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eddie-user\Dropbox\Marina Nick UCL\Pandemic Response paper draft\Screen Data Table\"/>
    </mc:Choice>
  </mc:AlternateContent>
  <xr:revisionPtr revIDLastSave="0" documentId="8_{CE75589B-1825-49F0-B0F2-8C7BED890BE5}" xr6:coauthVersionLast="47" xr6:coauthVersionMax="47" xr10:uidLastSave="{00000000-0000-0000-0000-000000000000}"/>
  <bookViews>
    <workbookView xWindow="-120" yWindow="-120" windowWidth="29040" windowHeight="15840" xr2:uid="{8E274DF8-E6CF-4348-B717-E07F77606B30}"/>
  </bookViews>
  <sheets>
    <sheet name="PrimaryScreenSummary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403" i="5" l="1"/>
  <c r="P403" i="5"/>
  <c r="O403" i="5"/>
  <c r="Q402" i="5"/>
  <c r="P402" i="5"/>
  <c r="O402" i="5"/>
  <c r="Q401" i="5"/>
  <c r="P401" i="5"/>
  <c r="O401" i="5"/>
  <c r="Q400" i="5"/>
  <c r="P400" i="5"/>
  <c r="O400" i="5"/>
  <c r="Q399" i="5"/>
  <c r="P399" i="5"/>
  <c r="O399" i="5"/>
  <c r="Q398" i="5"/>
  <c r="P398" i="5"/>
  <c r="O398" i="5"/>
  <c r="Q397" i="5"/>
  <c r="P397" i="5"/>
  <c r="O397" i="5"/>
  <c r="Q396" i="5"/>
  <c r="P396" i="5"/>
  <c r="O396" i="5"/>
  <c r="Q395" i="5"/>
  <c r="P395" i="5"/>
  <c r="O395" i="5"/>
  <c r="Q394" i="5"/>
  <c r="P394" i="5"/>
  <c r="O394" i="5"/>
  <c r="Q393" i="5"/>
  <c r="P393" i="5"/>
  <c r="O393" i="5"/>
  <c r="Q392" i="5"/>
  <c r="P392" i="5"/>
  <c r="O392" i="5"/>
  <c r="Q391" i="5"/>
  <c r="P391" i="5"/>
  <c r="O391" i="5"/>
  <c r="Q390" i="5"/>
  <c r="P390" i="5"/>
  <c r="O390" i="5"/>
  <c r="Q389" i="5"/>
  <c r="P389" i="5"/>
  <c r="O389" i="5"/>
  <c r="Q388" i="5"/>
  <c r="P388" i="5"/>
  <c r="O388" i="5"/>
  <c r="Q387" i="5"/>
  <c r="P387" i="5"/>
  <c r="O387" i="5"/>
  <c r="Q386" i="5"/>
  <c r="P386" i="5"/>
  <c r="O386" i="5"/>
  <c r="Q385" i="5"/>
  <c r="P385" i="5"/>
  <c r="O385" i="5"/>
  <c r="Q384" i="5"/>
  <c r="P384" i="5"/>
  <c r="O384" i="5"/>
  <c r="Q383" i="5"/>
  <c r="P383" i="5"/>
  <c r="O383" i="5"/>
  <c r="Q382" i="5"/>
  <c r="P382" i="5"/>
  <c r="O382" i="5"/>
  <c r="Q381" i="5"/>
  <c r="P381" i="5"/>
  <c r="O381" i="5"/>
  <c r="Q380" i="5"/>
  <c r="P380" i="5"/>
  <c r="O380" i="5"/>
  <c r="Q379" i="5"/>
  <c r="P379" i="5"/>
  <c r="O379" i="5"/>
  <c r="Q378" i="5"/>
  <c r="P378" i="5"/>
  <c r="O378" i="5"/>
  <c r="Q377" i="5"/>
  <c r="P377" i="5"/>
  <c r="O377" i="5"/>
  <c r="Q376" i="5"/>
  <c r="P376" i="5"/>
  <c r="O376" i="5"/>
  <c r="Q375" i="5"/>
  <c r="P375" i="5"/>
  <c r="O375" i="5"/>
  <c r="Q374" i="5"/>
  <c r="P374" i="5"/>
  <c r="O374" i="5"/>
  <c r="Q373" i="5"/>
  <c r="P373" i="5"/>
  <c r="O373" i="5"/>
  <c r="Q372" i="5"/>
  <c r="P372" i="5"/>
  <c r="O372" i="5"/>
  <c r="Q371" i="5"/>
  <c r="P371" i="5"/>
  <c r="O371" i="5"/>
  <c r="Q370" i="5"/>
  <c r="P370" i="5"/>
  <c r="O370" i="5"/>
  <c r="Q369" i="5"/>
  <c r="P369" i="5"/>
  <c r="O369" i="5"/>
  <c r="Q368" i="5"/>
  <c r="P368" i="5"/>
  <c r="O368" i="5"/>
  <c r="Q367" i="5"/>
  <c r="P367" i="5"/>
  <c r="O367" i="5"/>
  <c r="Q366" i="5"/>
  <c r="P366" i="5"/>
  <c r="O366" i="5"/>
  <c r="Q365" i="5"/>
  <c r="P365" i="5"/>
  <c r="O365" i="5"/>
  <c r="Q364" i="5"/>
  <c r="P364" i="5"/>
  <c r="O364" i="5"/>
  <c r="Q363" i="5"/>
  <c r="P363" i="5"/>
  <c r="O363" i="5"/>
  <c r="Q362" i="5"/>
  <c r="P362" i="5"/>
  <c r="O362" i="5"/>
  <c r="Q361" i="5"/>
  <c r="P361" i="5"/>
  <c r="O361" i="5"/>
  <c r="Q360" i="5"/>
  <c r="P360" i="5"/>
  <c r="O360" i="5"/>
  <c r="Q359" i="5"/>
  <c r="P359" i="5"/>
  <c r="O359" i="5"/>
  <c r="Q358" i="5"/>
  <c r="P358" i="5"/>
  <c r="O358" i="5"/>
  <c r="Q357" i="5"/>
  <c r="P357" i="5"/>
  <c r="O357" i="5"/>
  <c r="Q356" i="5"/>
  <c r="P356" i="5"/>
  <c r="O356" i="5"/>
  <c r="Q355" i="5"/>
  <c r="P355" i="5"/>
  <c r="O355" i="5"/>
  <c r="Q354" i="5"/>
  <c r="P354" i="5"/>
  <c r="O354" i="5"/>
  <c r="Q353" i="5"/>
  <c r="P353" i="5"/>
  <c r="O353" i="5"/>
  <c r="Q352" i="5"/>
  <c r="P352" i="5"/>
  <c r="O352" i="5"/>
  <c r="Q351" i="5"/>
  <c r="P351" i="5"/>
  <c r="O351" i="5"/>
  <c r="Q350" i="5"/>
  <c r="P350" i="5"/>
  <c r="O350" i="5"/>
  <c r="Q349" i="5"/>
  <c r="P349" i="5"/>
  <c r="O349" i="5"/>
  <c r="Q348" i="5"/>
  <c r="P348" i="5"/>
  <c r="O348" i="5"/>
  <c r="Q347" i="5"/>
  <c r="P347" i="5"/>
  <c r="O347" i="5"/>
  <c r="Q346" i="5"/>
  <c r="P346" i="5"/>
  <c r="O346" i="5"/>
  <c r="Q345" i="5"/>
  <c r="P345" i="5"/>
  <c r="O345" i="5"/>
  <c r="Q344" i="5"/>
  <c r="P344" i="5"/>
  <c r="O344" i="5"/>
  <c r="Q343" i="5"/>
  <c r="P343" i="5"/>
  <c r="O343" i="5"/>
  <c r="Q342" i="5"/>
  <c r="P342" i="5"/>
  <c r="O342" i="5"/>
  <c r="Q341" i="5"/>
  <c r="P341" i="5"/>
  <c r="O341" i="5"/>
  <c r="Q340" i="5"/>
  <c r="P340" i="5"/>
  <c r="O340" i="5"/>
  <c r="Q339" i="5"/>
  <c r="P339" i="5"/>
  <c r="O339" i="5"/>
  <c r="Q338" i="5"/>
  <c r="P338" i="5"/>
  <c r="O338" i="5"/>
  <c r="Q337" i="5"/>
  <c r="P337" i="5"/>
  <c r="O337" i="5"/>
  <c r="Q336" i="5"/>
  <c r="P336" i="5"/>
  <c r="O336" i="5"/>
  <c r="Q335" i="5"/>
  <c r="P335" i="5"/>
  <c r="O335" i="5"/>
  <c r="Q334" i="5"/>
  <c r="P334" i="5"/>
  <c r="O334" i="5"/>
  <c r="Q333" i="5"/>
  <c r="P333" i="5"/>
  <c r="O333" i="5"/>
  <c r="Q332" i="5"/>
  <c r="P332" i="5"/>
  <c r="O332" i="5"/>
  <c r="Q331" i="5"/>
  <c r="P331" i="5"/>
  <c r="O331" i="5"/>
  <c r="Q330" i="5"/>
  <c r="P330" i="5"/>
  <c r="O330" i="5"/>
  <c r="Q329" i="5"/>
  <c r="P329" i="5"/>
  <c r="O329" i="5"/>
  <c r="Q328" i="5"/>
  <c r="P328" i="5"/>
  <c r="O328" i="5"/>
  <c r="Q327" i="5"/>
  <c r="P327" i="5"/>
  <c r="O327" i="5"/>
  <c r="Q326" i="5"/>
  <c r="P326" i="5"/>
  <c r="O326" i="5"/>
  <c r="Q325" i="5"/>
  <c r="P325" i="5"/>
  <c r="O325" i="5"/>
  <c r="Q324" i="5"/>
  <c r="P324" i="5"/>
  <c r="O324" i="5"/>
  <c r="Q323" i="5"/>
  <c r="P323" i="5"/>
  <c r="O323" i="5"/>
  <c r="Q322" i="5"/>
  <c r="P322" i="5"/>
  <c r="O322" i="5"/>
  <c r="Q321" i="5"/>
  <c r="P321" i="5"/>
  <c r="O321" i="5"/>
  <c r="Q320" i="5"/>
  <c r="P320" i="5"/>
  <c r="O320" i="5"/>
  <c r="Q319" i="5"/>
  <c r="P319" i="5"/>
  <c r="O319" i="5"/>
  <c r="Q318" i="5"/>
  <c r="P318" i="5"/>
  <c r="O318" i="5"/>
  <c r="Q317" i="5"/>
  <c r="P317" i="5"/>
  <c r="O317" i="5"/>
  <c r="Q316" i="5"/>
  <c r="P316" i="5"/>
  <c r="O316" i="5"/>
  <c r="Q315" i="5"/>
  <c r="P315" i="5"/>
  <c r="O315" i="5"/>
  <c r="Q314" i="5"/>
  <c r="P314" i="5"/>
  <c r="O314" i="5"/>
  <c r="Q313" i="5"/>
  <c r="P313" i="5"/>
  <c r="O313" i="5"/>
  <c r="Q312" i="5"/>
  <c r="P312" i="5"/>
  <c r="O312" i="5"/>
  <c r="Q311" i="5"/>
  <c r="P311" i="5"/>
  <c r="O311" i="5"/>
  <c r="Q310" i="5"/>
  <c r="P310" i="5"/>
  <c r="O310" i="5"/>
  <c r="Q309" i="5"/>
  <c r="P309" i="5"/>
  <c r="O309" i="5"/>
  <c r="Q308" i="5"/>
  <c r="P308" i="5"/>
  <c r="O308" i="5"/>
  <c r="Q307" i="5"/>
  <c r="P307" i="5"/>
  <c r="O307" i="5"/>
  <c r="Q306" i="5"/>
  <c r="P306" i="5"/>
  <c r="O306" i="5"/>
  <c r="Q305" i="5"/>
  <c r="P305" i="5"/>
  <c r="O305" i="5"/>
  <c r="Q304" i="5"/>
  <c r="P304" i="5"/>
  <c r="O304" i="5"/>
  <c r="Q303" i="5"/>
  <c r="P303" i="5"/>
  <c r="O303" i="5"/>
  <c r="Q302" i="5"/>
  <c r="P302" i="5"/>
  <c r="O302" i="5"/>
  <c r="Q301" i="5"/>
  <c r="P301" i="5"/>
  <c r="O301" i="5"/>
  <c r="Q300" i="5"/>
  <c r="P300" i="5"/>
  <c r="O300" i="5"/>
  <c r="Q299" i="5"/>
  <c r="P299" i="5"/>
  <c r="O299" i="5"/>
  <c r="Q298" i="5"/>
  <c r="P298" i="5"/>
  <c r="O298" i="5"/>
  <c r="Q297" i="5"/>
  <c r="P297" i="5"/>
  <c r="O297" i="5"/>
  <c r="Q296" i="5"/>
  <c r="P296" i="5"/>
  <c r="O296" i="5"/>
  <c r="Q295" i="5"/>
  <c r="P295" i="5"/>
  <c r="O295" i="5"/>
  <c r="Q294" i="5"/>
  <c r="P294" i="5"/>
  <c r="O294" i="5"/>
  <c r="Q293" i="5"/>
  <c r="P293" i="5"/>
  <c r="O293" i="5"/>
  <c r="Q292" i="5"/>
  <c r="P292" i="5"/>
  <c r="O292" i="5"/>
  <c r="Q291" i="5"/>
  <c r="P291" i="5"/>
  <c r="O291" i="5"/>
  <c r="Q290" i="5"/>
  <c r="P290" i="5"/>
  <c r="O290" i="5"/>
  <c r="Q289" i="5"/>
  <c r="P289" i="5"/>
  <c r="O289" i="5"/>
  <c r="Q288" i="5"/>
  <c r="P288" i="5"/>
  <c r="O288" i="5"/>
  <c r="Q287" i="5"/>
  <c r="P287" i="5"/>
  <c r="O287" i="5"/>
  <c r="Q286" i="5"/>
  <c r="P286" i="5"/>
  <c r="O286" i="5"/>
  <c r="Q285" i="5"/>
  <c r="P285" i="5"/>
  <c r="O285" i="5"/>
  <c r="Q284" i="5"/>
  <c r="P284" i="5"/>
  <c r="O284" i="5"/>
  <c r="Q283" i="5"/>
  <c r="P283" i="5"/>
  <c r="O283" i="5"/>
  <c r="Q282" i="5"/>
  <c r="P282" i="5"/>
  <c r="O282" i="5"/>
  <c r="Q281" i="5"/>
  <c r="P281" i="5"/>
  <c r="O281" i="5"/>
  <c r="Q280" i="5"/>
  <c r="P280" i="5"/>
  <c r="O280" i="5"/>
  <c r="Q279" i="5"/>
  <c r="P279" i="5"/>
  <c r="O279" i="5"/>
  <c r="Q278" i="5"/>
  <c r="P278" i="5"/>
  <c r="O278" i="5"/>
  <c r="Q277" i="5"/>
  <c r="P277" i="5"/>
  <c r="O277" i="5"/>
  <c r="Q276" i="5"/>
  <c r="P276" i="5"/>
  <c r="O276" i="5"/>
  <c r="Q275" i="5"/>
  <c r="P275" i="5"/>
  <c r="O275" i="5"/>
  <c r="Q274" i="5"/>
  <c r="P274" i="5"/>
  <c r="O274" i="5"/>
  <c r="Q273" i="5"/>
  <c r="P273" i="5"/>
  <c r="O273" i="5"/>
  <c r="Q272" i="5"/>
  <c r="P272" i="5"/>
  <c r="O272" i="5"/>
  <c r="Q271" i="5"/>
  <c r="P271" i="5"/>
  <c r="O271" i="5"/>
  <c r="Q270" i="5"/>
  <c r="P270" i="5"/>
  <c r="O270" i="5"/>
  <c r="Q269" i="5"/>
  <c r="P269" i="5"/>
  <c r="O269" i="5"/>
  <c r="Q268" i="5"/>
  <c r="P268" i="5"/>
  <c r="O268" i="5"/>
  <c r="Q267" i="5"/>
  <c r="P267" i="5"/>
  <c r="O267" i="5"/>
  <c r="Q266" i="5"/>
  <c r="P266" i="5"/>
  <c r="O266" i="5"/>
  <c r="Q265" i="5"/>
  <c r="P265" i="5"/>
  <c r="O265" i="5"/>
  <c r="Q264" i="5"/>
  <c r="P264" i="5"/>
  <c r="O264" i="5"/>
  <c r="Q263" i="5"/>
  <c r="P263" i="5"/>
  <c r="O263" i="5"/>
  <c r="Q262" i="5"/>
  <c r="P262" i="5"/>
  <c r="O262" i="5"/>
  <c r="Q261" i="5"/>
  <c r="P261" i="5"/>
  <c r="O261" i="5"/>
  <c r="Q260" i="5"/>
  <c r="P260" i="5"/>
  <c r="O260" i="5"/>
  <c r="Q259" i="5"/>
  <c r="P259" i="5"/>
  <c r="O259" i="5"/>
  <c r="Q258" i="5"/>
  <c r="P258" i="5"/>
  <c r="O258" i="5"/>
  <c r="Q257" i="5"/>
  <c r="P257" i="5"/>
  <c r="O257" i="5"/>
  <c r="Q256" i="5"/>
  <c r="P256" i="5"/>
  <c r="O256" i="5"/>
  <c r="Q255" i="5"/>
  <c r="P255" i="5"/>
  <c r="O255" i="5"/>
  <c r="Q254" i="5"/>
  <c r="P254" i="5"/>
  <c r="O254" i="5"/>
  <c r="Q253" i="5"/>
  <c r="P253" i="5"/>
  <c r="O253" i="5"/>
  <c r="Q252" i="5"/>
  <c r="P252" i="5"/>
  <c r="O252" i="5"/>
  <c r="Q251" i="5"/>
  <c r="P251" i="5"/>
  <c r="O251" i="5"/>
  <c r="Q250" i="5"/>
  <c r="P250" i="5"/>
  <c r="O250" i="5"/>
  <c r="Q249" i="5"/>
  <c r="P249" i="5"/>
  <c r="O249" i="5"/>
  <c r="Q248" i="5"/>
  <c r="P248" i="5"/>
  <c r="O248" i="5"/>
  <c r="Q247" i="5"/>
  <c r="P247" i="5"/>
  <c r="O247" i="5"/>
  <c r="Q246" i="5"/>
  <c r="P246" i="5"/>
  <c r="O246" i="5"/>
  <c r="Q245" i="5"/>
  <c r="P245" i="5"/>
  <c r="O245" i="5"/>
  <c r="Q244" i="5"/>
  <c r="P244" i="5"/>
  <c r="O244" i="5"/>
  <c r="Q243" i="5"/>
  <c r="P243" i="5"/>
  <c r="O243" i="5"/>
  <c r="Q242" i="5"/>
  <c r="P242" i="5"/>
  <c r="O242" i="5"/>
  <c r="Q241" i="5"/>
  <c r="P241" i="5"/>
  <c r="O241" i="5"/>
  <c r="Q240" i="5"/>
  <c r="P240" i="5"/>
  <c r="O240" i="5"/>
  <c r="Q239" i="5"/>
  <c r="P239" i="5"/>
  <c r="O239" i="5"/>
  <c r="Q238" i="5"/>
  <c r="P238" i="5"/>
  <c r="O238" i="5"/>
  <c r="Q237" i="5"/>
  <c r="P237" i="5"/>
  <c r="O237" i="5"/>
  <c r="Q236" i="5"/>
  <c r="P236" i="5"/>
  <c r="O236" i="5"/>
  <c r="Q235" i="5"/>
  <c r="P235" i="5"/>
  <c r="O235" i="5"/>
  <c r="Q234" i="5"/>
  <c r="P234" i="5"/>
  <c r="O234" i="5"/>
  <c r="Q233" i="5"/>
  <c r="P233" i="5"/>
  <c r="O233" i="5"/>
  <c r="Q232" i="5"/>
  <c r="P232" i="5"/>
  <c r="O232" i="5"/>
  <c r="Q231" i="5"/>
  <c r="P231" i="5"/>
  <c r="O231" i="5"/>
  <c r="Q230" i="5"/>
  <c r="P230" i="5"/>
  <c r="O230" i="5"/>
  <c r="Q229" i="5"/>
  <c r="P229" i="5"/>
  <c r="O229" i="5"/>
  <c r="Q228" i="5"/>
  <c r="P228" i="5"/>
  <c r="O228" i="5"/>
  <c r="Q227" i="5"/>
  <c r="P227" i="5"/>
  <c r="O227" i="5"/>
  <c r="Q226" i="5"/>
  <c r="P226" i="5"/>
  <c r="O226" i="5"/>
  <c r="Q225" i="5"/>
  <c r="P225" i="5"/>
  <c r="O225" i="5"/>
  <c r="Q224" i="5"/>
  <c r="P224" i="5"/>
  <c r="O224" i="5"/>
  <c r="Q223" i="5"/>
  <c r="P223" i="5"/>
  <c r="O223" i="5"/>
  <c r="Q222" i="5"/>
  <c r="P222" i="5"/>
  <c r="O222" i="5"/>
  <c r="Q221" i="5"/>
  <c r="P221" i="5"/>
  <c r="O221" i="5"/>
  <c r="Q220" i="5"/>
  <c r="P220" i="5"/>
  <c r="O220" i="5"/>
  <c r="Q219" i="5"/>
  <c r="P219" i="5"/>
  <c r="O219" i="5"/>
  <c r="Q218" i="5"/>
  <c r="P218" i="5"/>
  <c r="O218" i="5"/>
  <c r="Q217" i="5"/>
  <c r="P217" i="5"/>
  <c r="O217" i="5"/>
  <c r="Q216" i="5"/>
  <c r="P216" i="5"/>
  <c r="O216" i="5"/>
  <c r="Q215" i="5"/>
  <c r="P215" i="5"/>
  <c r="O215" i="5"/>
  <c r="Q214" i="5"/>
  <c r="P214" i="5"/>
  <c r="O214" i="5"/>
  <c r="Q213" i="5"/>
  <c r="P213" i="5"/>
  <c r="O213" i="5"/>
  <c r="Q212" i="5"/>
  <c r="P212" i="5"/>
  <c r="O212" i="5"/>
  <c r="Q211" i="5"/>
  <c r="P211" i="5"/>
  <c r="O211" i="5"/>
  <c r="Q210" i="5"/>
  <c r="P210" i="5"/>
  <c r="O210" i="5"/>
  <c r="Q209" i="5"/>
  <c r="P209" i="5"/>
  <c r="O209" i="5"/>
  <c r="Q208" i="5"/>
  <c r="P208" i="5"/>
  <c r="O208" i="5"/>
  <c r="Q207" i="5"/>
  <c r="P207" i="5"/>
  <c r="O207" i="5"/>
  <c r="Q206" i="5"/>
  <c r="P206" i="5"/>
  <c r="O206" i="5"/>
  <c r="Q205" i="5"/>
  <c r="P205" i="5"/>
  <c r="O205" i="5"/>
  <c r="Q204" i="5"/>
  <c r="P204" i="5"/>
  <c r="O204" i="5"/>
  <c r="Q203" i="5"/>
  <c r="P203" i="5"/>
  <c r="O203" i="5"/>
  <c r="Q202" i="5"/>
  <c r="P202" i="5"/>
  <c r="O202" i="5"/>
  <c r="Q201" i="5"/>
  <c r="P201" i="5"/>
  <c r="O201" i="5"/>
  <c r="Q200" i="5"/>
  <c r="P200" i="5"/>
  <c r="O200" i="5"/>
  <c r="Q199" i="5"/>
  <c r="P199" i="5"/>
  <c r="O199" i="5"/>
  <c r="Q198" i="5"/>
  <c r="P198" i="5"/>
  <c r="O198" i="5"/>
  <c r="Q197" i="5"/>
  <c r="P197" i="5"/>
  <c r="O197" i="5"/>
  <c r="Q196" i="5"/>
  <c r="P196" i="5"/>
  <c r="O196" i="5"/>
  <c r="Q195" i="5"/>
  <c r="P195" i="5"/>
  <c r="O195" i="5"/>
  <c r="Q194" i="5"/>
  <c r="P194" i="5"/>
  <c r="O194" i="5"/>
  <c r="Q193" i="5"/>
  <c r="P193" i="5"/>
  <c r="O193" i="5"/>
  <c r="Q192" i="5"/>
  <c r="P192" i="5"/>
  <c r="O192" i="5"/>
  <c r="Q191" i="5"/>
  <c r="P191" i="5"/>
  <c r="O191" i="5"/>
  <c r="Q190" i="5"/>
  <c r="P190" i="5"/>
  <c r="O190" i="5"/>
  <c r="Q189" i="5"/>
  <c r="P189" i="5"/>
  <c r="O189" i="5"/>
  <c r="Q188" i="5"/>
  <c r="P188" i="5"/>
  <c r="O188" i="5"/>
  <c r="Q187" i="5"/>
  <c r="P187" i="5"/>
  <c r="O187" i="5"/>
  <c r="Q186" i="5"/>
  <c r="P186" i="5"/>
  <c r="O186" i="5"/>
  <c r="Q185" i="5"/>
  <c r="P185" i="5"/>
  <c r="O185" i="5"/>
  <c r="Q184" i="5"/>
  <c r="P184" i="5"/>
  <c r="O184" i="5"/>
  <c r="Q183" i="5"/>
  <c r="P183" i="5"/>
  <c r="O183" i="5"/>
  <c r="Q182" i="5"/>
  <c r="P182" i="5"/>
  <c r="O182" i="5"/>
  <c r="Q181" i="5"/>
  <c r="P181" i="5"/>
  <c r="O181" i="5"/>
  <c r="Q180" i="5"/>
  <c r="P180" i="5"/>
  <c r="O180" i="5"/>
  <c r="Q179" i="5"/>
  <c r="P179" i="5"/>
  <c r="O179" i="5"/>
  <c r="Q178" i="5"/>
  <c r="P178" i="5"/>
  <c r="O178" i="5"/>
  <c r="Q177" i="5"/>
  <c r="P177" i="5"/>
  <c r="O177" i="5"/>
  <c r="Q176" i="5"/>
  <c r="P176" i="5"/>
  <c r="O176" i="5"/>
  <c r="Q175" i="5"/>
  <c r="P175" i="5"/>
  <c r="O175" i="5"/>
  <c r="Q174" i="5"/>
  <c r="P174" i="5"/>
  <c r="O174" i="5"/>
  <c r="Q173" i="5"/>
  <c r="P173" i="5"/>
  <c r="O173" i="5"/>
  <c r="Q172" i="5"/>
  <c r="P172" i="5"/>
  <c r="O172" i="5"/>
  <c r="Q171" i="5"/>
  <c r="P171" i="5"/>
  <c r="O171" i="5"/>
  <c r="Q170" i="5"/>
  <c r="P170" i="5"/>
  <c r="O170" i="5"/>
  <c r="Q169" i="5"/>
  <c r="P169" i="5"/>
  <c r="O169" i="5"/>
  <c r="Q168" i="5"/>
  <c r="P168" i="5"/>
  <c r="O168" i="5"/>
  <c r="Q167" i="5"/>
  <c r="P167" i="5"/>
  <c r="O167" i="5"/>
  <c r="Q166" i="5"/>
  <c r="P166" i="5"/>
  <c r="O166" i="5"/>
  <c r="Q165" i="5"/>
  <c r="P165" i="5"/>
  <c r="O165" i="5"/>
  <c r="Q164" i="5"/>
  <c r="P164" i="5"/>
  <c r="O164" i="5"/>
  <c r="Q163" i="5"/>
  <c r="P163" i="5"/>
  <c r="O163" i="5"/>
  <c r="Q162" i="5"/>
  <c r="P162" i="5"/>
  <c r="O162" i="5"/>
  <c r="Q161" i="5"/>
  <c r="P161" i="5"/>
  <c r="O161" i="5"/>
  <c r="Q160" i="5"/>
  <c r="P160" i="5"/>
  <c r="O160" i="5"/>
  <c r="Q159" i="5"/>
  <c r="P159" i="5"/>
  <c r="O159" i="5"/>
  <c r="Q158" i="5"/>
  <c r="P158" i="5"/>
  <c r="O158" i="5"/>
  <c r="Q157" i="5"/>
  <c r="P157" i="5"/>
  <c r="O157" i="5"/>
  <c r="Q156" i="5"/>
  <c r="P156" i="5"/>
  <c r="O156" i="5"/>
  <c r="Q155" i="5"/>
  <c r="P155" i="5"/>
  <c r="O155" i="5"/>
  <c r="Q154" i="5"/>
  <c r="P154" i="5"/>
  <c r="O154" i="5"/>
  <c r="Q153" i="5"/>
  <c r="P153" i="5"/>
  <c r="O153" i="5"/>
  <c r="Q152" i="5"/>
  <c r="P152" i="5"/>
  <c r="O152" i="5"/>
  <c r="Q151" i="5"/>
  <c r="P151" i="5"/>
  <c r="O151" i="5"/>
  <c r="Q150" i="5"/>
  <c r="P150" i="5"/>
  <c r="O150" i="5"/>
  <c r="Q149" i="5"/>
  <c r="P149" i="5"/>
  <c r="O149" i="5"/>
  <c r="Q148" i="5"/>
  <c r="P148" i="5"/>
  <c r="O148" i="5"/>
  <c r="Q147" i="5"/>
  <c r="P147" i="5"/>
  <c r="O147" i="5"/>
  <c r="Q146" i="5"/>
  <c r="P146" i="5"/>
  <c r="O146" i="5"/>
  <c r="Q145" i="5"/>
  <c r="P145" i="5"/>
  <c r="O145" i="5"/>
  <c r="Q144" i="5"/>
  <c r="P144" i="5"/>
  <c r="O144" i="5"/>
  <c r="Q143" i="5"/>
  <c r="P143" i="5"/>
  <c r="O143" i="5"/>
  <c r="Q142" i="5"/>
  <c r="P142" i="5"/>
  <c r="O142" i="5"/>
  <c r="Q141" i="5"/>
  <c r="P141" i="5"/>
  <c r="O141" i="5"/>
  <c r="Q140" i="5"/>
  <c r="P140" i="5"/>
  <c r="O140" i="5"/>
  <c r="Q139" i="5"/>
  <c r="P139" i="5"/>
  <c r="O139" i="5"/>
  <c r="Q138" i="5"/>
  <c r="P138" i="5"/>
  <c r="O138" i="5"/>
  <c r="Q137" i="5"/>
  <c r="P137" i="5"/>
  <c r="O137" i="5"/>
  <c r="Q136" i="5"/>
  <c r="P136" i="5"/>
  <c r="O136" i="5"/>
  <c r="Q135" i="5"/>
  <c r="P135" i="5"/>
  <c r="O135" i="5"/>
  <c r="Q134" i="5"/>
  <c r="P134" i="5"/>
  <c r="O134" i="5"/>
  <c r="Q133" i="5"/>
  <c r="P133" i="5"/>
  <c r="O133" i="5"/>
  <c r="Q132" i="5"/>
  <c r="P132" i="5"/>
  <c r="O132" i="5"/>
  <c r="Q131" i="5"/>
  <c r="P131" i="5"/>
  <c r="O131" i="5"/>
  <c r="Q130" i="5"/>
  <c r="P130" i="5"/>
  <c r="O130" i="5"/>
  <c r="Q129" i="5"/>
  <c r="P129" i="5"/>
  <c r="O129" i="5"/>
  <c r="Q128" i="5"/>
  <c r="P128" i="5"/>
  <c r="O128" i="5"/>
  <c r="Q127" i="5"/>
  <c r="P127" i="5"/>
  <c r="O127" i="5"/>
  <c r="Q126" i="5"/>
  <c r="P126" i="5"/>
  <c r="O126" i="5"/>
  <c r="Q125" i="5"/>
  <c r="P125" i="5"/>
  <c r="O125" i="5"/>
  <c r="Q124" i="5"/>
  <c r="P124" i="5"/>
  <c r="O124" i="5"/>
  <c r="Q123" i="5"/>
  <c r="P123" i="5"/>
  <c r="O123" i="5"/>
  <c r="Q122" i="5"/>
  <c r="P122" i="5"/>
  <c r="O122" i="5"/>
  <c r="Q121" i="5"/>
  <c r="P121" i="5"/>
  <c r="O121" i="5"/>
  <c r="Q120" i="5"/>
  <c r="P120" i="5"/>
  <c r="O120" i="5"/>
  <c r="Q119" i="5"/>
  <c r="P119" i="5"/>
  <c r="O119" i="5"/>
  <c r="Q118" i="5"/>
  <c r="P118" i="5"/>
  <c r="O118" i="5"/>
  <c r="Q117" i="5"/>
  <c r="P117" i="5"/>
  <c r="O117" i="5"/>
  <c r="Q116" i="5"/>
  <c r="P116" i="5"/>
  <c r="O116" i="5"/>
  <c r="Q115" i="5"/>
  <c r="P115" i="5"/>
  <c r="O115" i="5"/>
  <c r="Q114" i="5"/>
  <c r="P114" i="5"/>
  <c r="O114" i="5"/>
  <c r="Q113" i="5"/>
  <c r="P113" i="5"/>
  <c r="O113" i="5"/>
  <c r="Q112" i="5"/>
  <c r="P112" i="5"/>
  <c r="O112" i="5"/>
  <c r="Q111" i="5"/>
  <c r="P111" i="5"/>
  <c r="O111" i="5"/>
  <c r="Q110" i="5"/>
  <c r="P110" i="5"/>
  <c r="O110" i="5"/>
  <c r="Q109" i="5"/>
  <c r="P109" i="5"/>
  <c r="O109" i="5"/>
  <c r="Q108" i="5"/>
  <c r="P108" i="5"/>
  <c r="O108" i="5"/>
  <c r="Q107" i="5"/>
  <c r="P107" i="5"/>
  <c r="O107" i="5"/>
  <c r="Q106" i="5"/>
  <c r="P106" i="5"/>
  <c r="O106" i="5"/>
  <c r="Q105" i="5"/>
  <c r="P105" i="5"/>
  <c r="O105" i="5"/>
  <c r="Q104" i="5"/>
  <c r="P104" i="5"/>
  <c r="O104" i="5"/>
  <c r="Q103" i="5"/>
  <c r="P103" i="5"/>
  <c r="O103" i="5"/>
  <c r="Q102" i="5"/>
  <c r="P102" i="5"/>
  <c r="O102" i="5"/>
  <c r="Q101" i="5"/>
  <c r="P101" i="5"/>
  <c r="O101" i="5"/>
  <c r="Q100" i="5"/>
  <c r="P100" i="5"/>
  <c r="O100" i="5"/>
  <c r="Q99" i="5"/>
  <c r="P99" i="5"/>
  <c r="O99" i="5"/>
  <c r="Q98" i="5"/>
  <c r="P98" i="5"/>
  <c r="O98" i="5"/>
  <c r="Q97" i="5"/>
  <c r="P97" i="5"/>
  <c r="O97" i="5"/>
  <c r="Q96" i="5"/>
  <c r="P96" i="5"/>
  <c r="O96" i="5"/>
  <c r="Q95" i="5"/>
  <c r="P95" i="5"/>
  <c r="O95" i="5"/>
  <c r="Q94" i="5"/>
  <c r="P94" i="5"/>
  <c r="O94" i="5"/>
  <c r="Q93" i="5"/>
  <c r="P93" i="5"/>
  <c r="O93" i="5"/>
  <c r="Q92" i="5"/>
  <c r="P92" i="5"/>
  <c r="O92" i="5"/>
  <c r="Q91" i="5"/>
  <c r="P91" i="5"/>
  <c r="O91" i="5"/>
  <c r="Q90" i="5"/>
  <c r="P90" i="5"/>
  <c r="O90" i="5"/>
  <c r="Q89" i="5"/>
  <c r="P89" i="5"/>
  <c r="O89" i="5"/>
  <c r="Q88" i="5"/>
  <c r="P88" i="5"/>
  <c r="O88" i="5"/>
  <c r="Q87" i="5"/>
  <c r="P87" i="5"/>
  <c r="O87" i="5"/>
  <c r="Q86" i="5"/>
  <c r="P86" i="5"/>
  <c r="O86" i="5"/>
  <c r="Q85" i="5"/>
  <c r="P85" i="5"/>
  <c r="O85" i="5"/>
  <c r="Q84" i="5"/>
  <c r="P84" i="5"/>
  <c r="O84" i="5"/>
  <c r="Q83" i="5"/>
  <c r="P83" i="5"/>
  <c r="O83" i="5"/>
  <c r="Q82" i="5"/>
  <c r="P82" i="5"/>
  <c r="O82" i="5"/>
  <c r="Q81" i="5"/>
  <c r="P81" i="5"/>
  <c r="O81" i="5"/>
  <c r="Q80" i="5"/>
  <c r="P80" i="5"/>
  <c r="O80" i="5"/>
  <c r="Q79" i="5"/>
  <c r="P79" i="5"/>
  <c r="O79" i="5"/>
  <c r="Q78" i="5"/>
  <c r="P78" i="5"/>
  <c r="O78" i="5"/>
  <c r="Q77" i="5"/>
  <c r="P77" i="5"/>
  <c r="O77" i="5"/>
  <c r="Q76" i="5"/>
  <c r="P76" i="5"/>
  <c r="O76" i="5"/>
  <c r="Q75" i="5"/>
  <c r="P75" i="5"/>
  <c r="O75" i="5"/>
  <c r="Q74" i="5"/>
  <c r="P74" i="5"/>
  <c r="O74" i="5"/>
  <c r="Q73" i="5"/>
  <c r="P73" i="5"/>
  <c r="O73" i="5"/>
  <c r="Q72" i="5"/>
  <c r="P72" i="5"/>
  <c r="O72" i="5"/>
  <c r="Q71" i="5"/>
  <c r="P71" i="5"/>
  <c r="O71" i="5"/>
  <c r="Q70" i="5"/>
  <c r="P70" i="5"/>
  <c r="O70" i="5"/>
  <c r="Q69" i="5"/>
  <c r="P69" i="5"/>
  <c r="O69" i="5"/>
  <c r="Q68" i="5"/>
  <c r="P68" i="5"/>
  <c r="O68" i="5"/>
  <c r="Q67" i="5"/>
  <c r="P67" i="5"/>
  <c r="O67" i="5"/>
  <c r="Q66" i="5"/>
  <c r="P66" i="5"/>
  <c r="O66" i="5"/>
  <c r="Q65" i="5"/>
  <c r="P65" i="5"/>
  <c r="O65" i="5"/>
  <c r="Q64" i="5"/>
  <c r="P64" i="5"/>
  <c r="O64" i="5"/>
  <c r="Q63" i="5"/>
  <c r="P63" i="5"/>
  <c r="O63" i="5"/>
  <c r="Q62" i="5"/>
  <c r="P62" i="5"/>
  <c r="O62" i="5"/>
  <c r="Q61" i="5"/>
  <c r="P61" i="5"/>
  <c r="O61" i="5"/>
  <c r="Q60" i="5"/>
  <c r="P60" i="5"/>
  <c r="O60" i="5"/>
  <c r="Q59" i="5"/>
  <c r="P59" i="5"/>
  <c r="O59" i="5"/>
  <c r="Q58" i="5"/>
  <c r="P58" i="5"/>
  <c r="O58" i="5"/>
  <c r="Q57" i="5"/>
  <c r="P57" i="5"/>
  <c r="O57" i="5"/>
  <c r="Q56" i="5"/>
  <c r="P56" i="5"/>
  <c r="O56" i="5"/>
  <c r="Q55" i="5"/>
  <c r="P55" i="5"/>
  <c r="O55" i="5"/>
  <c r="Q54" i="5"/>
  <c r="P54" i="5"/>
  <c r="O54" i="5"/>
  <c r="Q53" i="5"/>
  <c r="P53" i="5"/>
  <c r="O53" i="5"/>
  <c r="Q52" i="5"/>
  <c r="P52" i="5"/>
  <c r="O52" i="5"/>
  <c r="Q51" i="5"/>
  <c r="P51" i="5"/>
  <c r="O51" i="5"/>
  <c r="Q50" i="5"/>
  <c r="P50" i="5"/>
  <c r="O50" i="5"/>
  <c r="Q49" i="5"/>
  <c r="P49" i="5"/>
  <c r="O49" i="5"/>
  <c r="Q48" i="5"/>
  <c r="P48" i="5"/>
  <c r="O48" i="5"/>
  <c r="Q47" i="5"/>
  <c r="P47" i="5"/>
  <c r="O47" i="5"/>
  <c r="Q46" i="5"/>
  <c r="P46" i="5"/>
  <c r="O46" i="5"/>
  <c r="Q45" i="5"/>
  <c r="P45" i="5"/>
  <c r="O45" i="5"/>
  <c r="Q44" i="5"/>
  <c r="P44" i="5"/>
  <c r="O44" i="5"/>
  <c r="Q43" i="5"/>
  <c r="P43" i="5"/>
  <c r="O43" i="5"/>
  <c r="Q42" i="5"/>
  <c r="P42" i="5"/>
  <c r="O42" i="5"/>
  <c r="Q41" i="5"/>
  <c r="P41" i="5"/>
  <c r="O41" i="5"/>
  <c r="Q40" i="5"/>
  <c r="P40" i="5"/>
  <c r="O40" i="5"/>
  <c r="Q39" i="5"/>
  <c r="P39" i="5"/>
  <c r="O39" i="5"/>
  <c r="Q38" i="5"/>
  <c r="P38" i="5"/>
  <c r="O38" i="5"/>
  <c r="Q37" i="5"/>
  <c r="P37" i="5"/>
  <c r="O37" i="5"/>
  <c r="Q36" i="5"/>
  <c r="P36" i="5"/>
  <c r="O36" i="5"/>
  <c r="Q35" i="5"/>
  <c r="P35" i="5"/>
  <c r="O35" i="5"/>
  <c r="Q34" i="5"/>
  <c r="P34" i="5"/>
  <c r="O34" i="5"/>
  <c r="Q33" i="5"/>
  <c r="P33" i="5"/>
  <c r="O33" i="5"/>
  <c r="Q32" i="5"/>
  <c r="P32" i="5"/>
  <c r="O32" i="5"/>
  <c r="Q31" i="5"/>
  <c r="P31" i="5"/>
  <c r="O31" i="5"/>
  <c r="Q30" i="5"/>
  <c r="P30" i="5"/>
  <c r="O30" i="5"/>
  <c r="Q29" i="5"/>
  <c r="P29" i="5"/>
  <c r="O29" i="5"/>
  <c r="Q28" i="5"/>
  <c r="P28" i="5"/>
  <c r="O28" i="5"/>
  <c r="Q27" i="5"/>
  <c r="P27" i="5"/>
  <c r="O27" i="5"/>
  <c r="Q26" i="5"/>
  <c r="P26" i="5"/>
  <c r="O26" i="5"/>
  <c r="Q25" i="5"/>
  <c r="P25" i="5"/>
  <c r="O25" i="5"/>
  <c r="Q24" i="5"/>
  <c r="P24" i="5"/>
  <c r="O24" i="5"/>
  <c r="Q23" i="5"/>
  <c r="P23" i="5"/>
  <c r="O23" i="5"/>
  <c r="Q22" i="5"/>
  <c r="P22" i="5"/>
  <c r="O22" i="5"/>
  <c r="Q21" i="5"/>
  <c r="P21" i="5"/>
  <c r="O21" i="5"/>
  <c r="Q20" i="5"/>
  <c r="P20" i="5"/>
  <c r="O20" i="5"/>
  <c r="Q19" i="5"/>
  <c r="P19" i="5"/>
  <c r="O19" i="5"/>
  <c r="Q18" i="5"/>
  <c r="P18" i="5"/>
  <c r="O18" i="5"/>
  <c r="Q17" i="5"/>
  <c r="P17" i="5"/>
  <c r="O17" i="5"/>
  <c r="Q16" i="5"/>
  <c r="P16" i="5"/>
  <c r="O16" i="5"/>
  <c r="Q15" i="5"/>
  <c r="P15" i="5"/>
  <c r="O15" i="5"/>
  <c r="Q14" i="5"/>
  <c r="P14" i="5"/>
  <c r="O14" i="5"/>
  <c r="Q13" i="5"/>
  <c r="P13" i="5"/>
  <c r="O13" i="5"/>
  <c r="Q12" i="5"/>
  <c r="P12" i="5"/>
  <c r="O12" i="5"/>
  <c r="Q11" i="5"/>
  <c r="P11" i="5"/>
  <c r="O11" i="5"/>
  <c r="Q10" i="5"/>
  <c r="P10" i="5"/>
  <c r="O10" i="5"/>
  <c r="Q9" i="5"/>
  <c r="P9" i="5"/>
  <c r="O9" i="5"/>
  <c r="Q8" i="5"/>
  <c r="P8" i="5"/>
  <c r="O8" i="5"/>
  <c r="Q7" i="5"/>
  <c r="P7" i="5"/>
  <c r="O7" i="5"/>
  <c r="Q6" i="5"/>
  <c r="P6" i="5"/>
  <c r="O6" i="5"/>
  <c r="Q5" i="5"/>
  <c r="P5" i="5"/>
  <c r="O5" i="5"/>
  <c r="Q4" i="5"/>
  <c r="P4" i="5"/>
  <c r="O4" i="5"/>
  <c r="R3" i="5" l="1"/>
  <c r="R114" i="5"/>
  <c r="R154" i="5"/>
  <c r="R94" i="5"/>
  <c r="R142" i="5"/>
  <c r="R248" i="5"/>
  <c r="R320" i="5"/>
  <c r="R238" i="5"/>
  <c r="R382" i="5"/>
  <c r="R26" i="5"/>
  <c r="R14" i="5"/>
  <c r="R111" i="5"/>
  <c r="R247" i="5"/>
  <c r="R329" i="5"/>
  <c r="R358" i="5"/>
  <c r="R45" i="5"/>
  <c r="R58" i="5"/>
  <c r="R190" i="5"/>
  <c r="R194" i="5"/>
  <c r="R202" i="5"/>
  <c r="R210" i="5"/>
  <c r="R9" i="5"/>
  <c r="R274" i="5"/>
  <c r="R278" i="5"/>
  <c r="R314" i="5"/>
  <c r="R351" i="5"/>
  <c r="R359" i="5"/>
  <c r="R375" i="5"/>
  <c r="R383" i="5"/>
  <c r="R399" i="5"/>
  <c r="R93" i="5"/>
  <c r="R113" i="5"/>
  <c r="R121" i="5"/>
  <c r="R249" i="5"/>
  <c r="R273" i="5"/>
  <c r="R281" i="5"/>
  <c r="R297" i="5"/>
  <c r="R36" i="5"/>
  <c r="R160" i="5"/>
  <c r="R164" i="5"/>
  <c r="R168" i="5"/>
  <c r="R208" i="5"/>
  <c r="R244" i="5"/>
  <c r="R224" i="5"/>
  <c r="R361" i="5"/>
  <c r="R377" i="5"/>
  <c r="R385" i="5"/>
  <c r="R127" i="5"/>
  <c r="R139" i="5"/>
  <c r="R143" i="5"/>
  <c r="R159" i="5"/>
  <c r="R215" i="5"/>
  <c r="R231" i="5"/>
  <c r="R235" i="5"/>
  <c r="R239" i="5"/>
  <c r="R304" i="5"/>
  <c r="R328" i="5"/>
  <c r="R32" i="5"/>
  <c r="R101" i="5"/>
  <c r="R15" i="5"/>
  <c r="R31" i="5"/>
  <c r="R39" i="5"/>
  <c r="R84" i="5"/>
  <c r="R88" i="5"/>
  <c r="R108" i="5"/>
  <c r="R112" i="5"/>
  <c r="R144" i="5"/>
  <c r="R174" i="5"/>
  <c r="R214" i="5"/>
  <c r="R317" i="5"/>
  <c r="R321" i="5"/>
  <c r="R330" i="5"/>
  <c r="R334" i="5"/>
  <c r="R335" i="5"/>
  <c r="R374" i="5"/>
  <c r="R53" i="5"/>
  <c r="R40" i="5"/>
  <c r="R10" i="5"/>
  <c r="R64" i="5"/>
  <c r="R169" i="5"/>
  <c r="R209" i="5"/>
  <c r="R272" i="5"/>
  <c r="R276" i="5"/>
  <c r="R312" i="5"/>
  <c r="R386" i="5"/>
  <c r="R390" i="5"/>
  <c r="R398" i="5"/>
  <c r="R138" i="5"/>
  <c r="R89" i="5"/>
  <c r="R158" i="5"/>
  <c r="R34" i="5"/>
  <c r="R38" i="5"/>
  <c r="R42" i="5"/>
  <c r="R59" i="5"/>
  <c r="R63" i="5"/>
  <c r="R91" i="5"/>
  <c r="R162" i="5"/>
  <c r="R223" i="5"/>
  <c r="R46" i="5"/>
  <c r="R119" i="5"/>
  <c r="R155" i="5"/>
  <c r="R221" i="5"/>
  <c r="R225" i="5"/>
  <c r="R233" i="5"/>
  <c r="R279" i="5"/>
  <c r="R280" i="5"/>
  <c r="R291" i="5"/>
  <c r="R295" i="5"/>
  <c r="R109" i="5"/>
  <c r="R153" i="5"/>
  <c r="R4" i="5"/>
  <c r="R13" i="5"/>
  <c r="R17" i="5"/>
  <c r="R21" i="5"/>
  <c r="R33" i="5"/>
  <c r="R66" i="5"/>
  <c r="R70" i="5"/>
  <c r="R78" i="5"/>
  <c r="R86" i="5"/>
  <c r="R95" i="5"/>
  <c r="R106" i="5"/>
  <c r="R118" i="5"/>
  <c r="R146" i="5"/>
  <c r="R175" i="5"/>
  <c r="R179" i="5"/>
  <c r="R183" i="5"/>
  <c r="R250" i="5"/>
  <c r="R262" i="5"/>
  <c r="R344" i="5"/>
  <c r="R368" i="5"/>
  <c r="R369" i="5"/>
  <c r="R6" i="5"/>
  <c r="R37" i="5"/>
  <c r="R72" i="5"/>
  <c r="R125" i="5"/>
  <c r="R137" i="5"/>
  <c r="R178" i="5"/>
  <c r="R182" i="5"/>
  <c r="R186" i="5"/>
  <c r="R258" i="5"/>
  <c r="R325" i="5"/>
  <c r="R367" i="5"/>
  <c r="R41" i="5"/>
  <c r="R71" i="5"/>
  <c r="R75" i="5"/>
  <c r="R98" i="5"/>
  <c r="R120" i="5"/>
  <c r="R136" i="5"/>
  <c r="R185" i="5"/>
  <c r="R237" i="5"/>
  <c r="R257" i="5"/>
  <c r="R265" i="5"/>
  <c r="R287" i="5"/>
  <c r="R303" i="5"/>
  <c r="R311" i="5"/>
  <c r="R324" i="5"/>
  <c r="R346" i="5"/>
  <c r="R350" i="5"/>
  <c r="R376" i="5"/>
  <c r="R380" i="5"/>
  <c r="R35" i="5"/>
  <c r="R54" i="5"/>
  <c r="R79" i="5"/>
  <c r="R87" i="5"/>
  <c r="R102" i="5"/>
  <c r="R145" i="5"/>
  <c r="R167" i="5"/>
  <c r="R176" i="5"/>
  <c r="R180" i="5"/>
  <c r="R197" i="5"/>
  <c r="R201" i="5"/>
  <c r="R205" i="5"/>
  <c r="R241" i="5"/>
  <c r="R282" i="5"/>
  <c r="R286" i="5"/>
  <c r="R302" i="5"/>
  <c r="R315" i="5"/>
  <c r="R319" i="5"/>
  <c r="R333" i="5"/>
  <c r="R338" i="5"/>
  <c r="R342" i="5"/>
  <c r="R362" i="5"/>
  <c r="R371" i="5"/>
  <c r="R384" i="5"/>
  <c r="R389" i="5"/>
  <c r="R393" i="5"/>
  <c r="R166" i="5"/>
  <c r="R171" i="5"/>
  <c r="R184" i="5"/>
  <c r="R192" i="5"/>
  <c r="R200" i="5"/>
  <c r="R204" i="5"/>
  <c r="R232" i="5"/>
  <c r="R240" i="5"/>
  <c r="R256" i="5"/>
  <c r="R298" i="5"/>
  <c r="R327" i="5"/>
  <c r="R337" i="5"/>
  <c r="R341" i="5"/>
  <c r="R345" i="5"/>
  <c r="R57" i="5"/>
  <c r="R61" i="5"/>
  <c r="R135" i="5"/>
  <c r="R370" i="5"/>
  <c r="R392" i="5"/>
  <c r="R7" i="5"/>
  <c r="R65" i="5"/>
  <c r="R73" i="5"/>
  <c r="R81" i="5"/>
  <c r="R90" i="5"/>
  <c r="R152" i="5"/>
  <c r="R161" i="5"/>
  <c r="R170" i="5"/>
  <c r="R199" i="5"/>
  <c r="R218" i="5"/>
  <c r="R251" i="5"/>
  <c r="R255" i="5"/>
  <c r="R271" i="5"/>
  <c r="R305" i="5"/>
  <c r="R322" i="5"/>
  <c r="R326" i="5"/>
  <c r="R352" i="5"/>
  <c r="R356" i="5"/>
  <c r="R387" i="5"/>
  <c r="R8" i="5"/>
  <c r="R16" i="5"/>
  <c r="R20" i="5"/>
  <c r="R47" i="5"/>
  <c r="R55" i="5"/>
  <c r="R77" i="5"/>
  <c r="R126" i="5"/>
  <c r="R151" i="5"/>
  <c r="R156" i="5"/>
  <c r="R191" i="5"/>
  <c r="R207" i="5"/>
  <c r="R226" i="5"/>
  <c r="R230" i="5"/>
  <c r="R246" i="5"/>
  <c r="R263" i="5"/>
  <c r="R275" i="5"/>
  <c r="R296" i="5"/>
  <c r="R300" i="5"/>
  <c r="R313" i="5"/>
  <c r="R339" i="5"/>
  <c r="R343" i="5"/>
  <c r="R360" i="5"/>
  <c r="R391" i="5"/>
  <c r="R11" i="5"/>
  <c r="R22" i="5"/>
  <c r="R56" i="5"/>
  <c r="R60" i="5"/>
  <c r="R82" i="5"/>
  <c r="R96" i="5"/>
  <c r="R100" i="5"/>
  <c r="R110" i="5"/>
  <c r="R115" i="5"/>
  <c r="R140" i="5"/>
  <c r="R165" i="5"/>
  <c r="R206" i="5"/>
  <c r="R211" i="5"/>
  <c r="R216" i="5"/>
  <c r="R220" i="5"/>
  <c r="R242" i="5"/>
  <c r="R245" i="5"/>
  <c r="R261" i="5"/>
  <c r="R266" i="5"/>
  <c r="R306" i="5"/>
  <c r="R316" i="5"/>
  <c r="R331" i="5"/>
  <c r="R336" i="5"/>
  <c r="R340" i="5"/>
  <c r="R381" i="5"/>
  <c r="R397" i="5"/>
  <c r="R85" i="5"/>
  <c r="R150" i="5"/>
  <c r="R270" i="5"/>
  <c r="R366" i="5"/>
  <c r="R402" i="5"/>
  <c r="R29" i="5"/>
  <c r="R104" i="5"/>
  <c r="R130" i="5"/>
  <c r="R134" i="5"/>
  <c r="R149" i="5"/>
  <c r="R269" i="5"/>
  <c r="R285" i="5"/>
  <c r="R310" i="5"/>
  <c r="R365" i="5"/>
  <c r="R401" i="5"/>
  <c r="R105" i="5"/>
  <c r="R5" i="5"/>
  <c r="R25" i="5"/>
  <c r="R24" i="5"/>
  <c r="R28" i="5"/>
  <c r="R50" i="5"/>
  <c r="R80" i="5"/>
  <c r="R103" i="5"/>
  <c r="R129" i="5"/>
  <c r="R133" i="5"/>
  <c r="R148" i="5"/>
  <c r="R188" i="5"/>
  <c r="R229" i="5"/>
  <c r="R254" i="5"/>
  <c r="R259" i="5"/>
  <c r="R264" i="5"/>
  <c r="R268" i="5"/>
  <c r="R290" i="5"/>
  <c r="R294" i="5"/>
  <c r="R299" i="5"/>
  <c r="R309" i="5"/>
  <c r="R354" i="5"/>
  <c r="R364" i="5"/>
  <c r="R395" i="5"/>
  <c r="R400" i="5"/>
  <c r="R30" i="5"/>
  <c r="R23" i="5"/>
  <c r="R49" i="5"/>
  <c r="R68" i="5"/>
  <c r="R69" i="5"/>
  <c r="R74" i="5"/>
  <c r="R107" i="5"/>
  <c r="R123" i="5"/>
  <c r="R128" i="5"/>
  <c r="R132" i="5"/>
  <c r="R173" i="5"/>
  <c r="R193" i="5"/>
  <c r="R198" i="5"/>
  <c r="R203" i="5"/>
  <c r="R228" i="5"/>
  <c r="R234" i="5"/>
  <c r="R243" i="5"/>
  <c r="R253" i="5"/>
  <c r="R289" i="5"/>
  <c r="R293" i="5"/>
  <c r="R308" i="5"/>
  <c r="R348" i="5"/>
  <c r="R27" i="5"/>
  <c r="R43" i="5"/>
  <c r="R163" i="5"/>
  <c r="R187" i="5"/>
  <c r="R252" i="5"/>
  <c r="R283" i="5"/>
  <c r="R288" i="5"/>
  <c r="R292" i="5"/>
  <c r="R353" i="5"/>
  <c r="R363" i="5"/>
  <c r="R388" i="5"/>
  <c r="R394" i="5"/>
  <c r="R403" i="5"/>
  <c r="R18" i="5"/>
  <c r="R48" i="5"/>
  <c r="R52" i="5"/>
  <c r="R62" i="5"/>
  <c r="R67" i="5"/>
  <c r="R97" i="5"/>
  <c r="R116" i="5"/>
  <c r="R117" i="5"/>
  <c r="R122" i="5"/>
  <c r="R131" i="5"/>
  <c r="R157" i="5"/>
  <c r="R177" i="5"/>
  <c r="R181" i="5"/>
  <c r="R196" i="5"/>
  <c r="R217" i="5"/>
  <c r="R222" i="5"/>
  <c r="R227" i="5"/>
  <c r="R277" i="5"/>
  <c r="R318" i="5"/>
  <c r="R323" i="5"/>
  <c r="R347" i="5"/>
  <c r="R357" i="5"/>
  <c r="R373" i="5"/>
  <c r="R378" i="5"/>
  <c r="R12" i="5"/>
  <c r="R19" i="5"/>
  <c r="R44" i="5"/>
  <c r="R51" i="5"/>
  <c r="R76" i="5"/>
  <c r="R83" i="5"/>
  <c r="R92" i="5"/>
  <c r="R99" i="5"/>
  <c r="R124" i="5"/>
  <c r="R172" i="5"/>
  <c r="R213" i="5"/>
  <c r="R219" i="5"/>
  <c r="R236" i="5"/>
  <c r="R267" i="5"/>
  <c r="R284" i="5"/>
  <c r="R332" i="5"/>
  <c r="R379" i="5"/>
  <c r="R396" i="5"/>
  <c r="R141" i="5"/>
  <c r="R147" i="5"/>
  <c r="R189" i="5"/>
  <c r="R195" i="5"/>
  <c r="R212" i="5"/>
  <c r="R260" i="5"/>
  <c r="R301" i="5"/>
  <c r="R307" i="5"/>
  <c r="R349" i="5"/>
  <c r="R355" i="5"/>
  <c r="R372" i="5"/>
</calcChain>
</file>

<file path=xl/sharedStrings.xml><?xml version="1.0" encoding="utf-8"?>
<sst xmlns="http://schemas.openxmlformats.org/spreadsheetml/2006/main" count="2644" uniqueCount="1118">
  <si>
    <t>well</t>
  </si>
  <si>
    <t>row</t>
  </si>
  <si>
    <t>column</t>
  </si>
  <si>
    <t>A</t>
  </si>
  <si>
    <t>A02</t>
  </si>
  <si>
    <t>B</t>
  </si>
  <si>
    <t>B02</t>
  </si>
  <si>
    <t>C</t>
  </si>
  <si>
    <t>C02</t>
  </si>
  <si>
    <t>D</t>
  </si>
  <si>
    <t>D02</t>
  </si>
  <si>
    <t>E</t>
  </si>
  <si>
    <t>E02</t>
  </si>
  <si>
    <t>F</t>
  </si>
  <si>
    <t>F02</t>
  </si>
  <si>
    <t>G</t>
  </si>
  <si>
    <t>G02</t>
  </si>
  <si>
    <t>H</t>
  </si>
  <si>
    <t>H02</t>
  </si>
  <si>
    <t>A03</t>
  </si>
  <si>
    <t>B03</t>
  </si>
  <si>
    <t>C03</t>
  </si>
  <si>
    <t>D03</t>
  </si>
  <si>
    <t>E03</t>
  </si>
  <si>
    <t>F03</t>
  </si>
  <si>
    <t>G03</t>
  </si>
  <si>
    <t>H03</t>
  </si>
  <si>
    <t>A04</t>
  </si>
  <si>
    <t>B04</t>
  </si>
  <si>
    <t>DMSO</t>
  </si>
  <si>
    <t>C04</t>
  </si>
  <si>
    <t>D04</t>
  </si>
  <si>
    <t>E04</t>
  </si>
  <si>
    <t>F04</t>
  </si>
  <si>
    <t>G04</t>
  </si>
  <si>
    <t>H04</t>
  </si>
  <si>
    <t>A05</t>
  </si>
  <si>
    <t>B05</t>
  </si>
  <si>
    <t>C05</t>
  </si>
  <si>
    <t>D05</t>
  </si>
  <si>
    <t>E05</t>
  </si>
  <si>
    <t>F05</t>
  </si>
  <si>
    <t>G05</t>
  </si>
  <si>
    <t>H05</t>
  </si>
  <si>
    <t>A06</t>
  </si>
  <si>
    <t>B06</t>
  </si>
  <si>
    <t>C06</t>
  </si>
  <si>
    <t>D06</t>
  </si>
  <si>
    <t>E06</t>
  </si>
  <si>
    <t>F06</t>
  </si>
  <si>
    <t>G06</t>
  </si>
  <si>
    <t>H06</t>
  </si>
  <si>
    <t>A07</t>
  </si>
  <si>
    <t>B07</t>
  </si>
  <si>
    <t>C07</t>
  </si>
  <si>
    <t>D07</t>
  </si>
  <si>
    <t>E07</t>
  </si>
  <si>
    <t>F07</t>
  </si>
  <si>
    <t>G07</t>
  </si>
  <si>
    <t>H07</t>
  </si>
  <si>
    <t>A08</t>
  </si>
  <si>
    <t>B08</t>
  </si>
  <si>
    <t>C08</t>
  </si>
  <si>
    <t>D08</t>
  </si>
  <si>
    <t>E08</t>
  </si>
  <si>
    <t>F08</t>
  </si>
  <si>
    <t>G08</t>
  </si>
  <si>
    <t>H08</t>
  </si>
  <si>
    <t>A09</t>
  </si>
  <si>
    <t>B09</t>
  </si>
  <si>
    <t>C09</t>
  </si>
  <si>
    <t>D09</t>
  </si>
  <si>
    <t>E09</t>
  </si>
  <si>
    <t>F09</t>
  </si>
  <si>
    <t>G09</t>
  </si>
  <si>
    <t>H09</t>
  </si>
  <si>
    <t>A10</t>
  </si>
  <si>
    <t>B10</t>
  </si>
  <si>
    <t>C10</t>
  </si>
  <si>
    <t>D10</t>
  </si>
  <si>
    <t>E10</t>
  </si>
  <si>
    <t>F10</t>
  </si>
  <si>
    <t>G10</t>
  </si>
  <si>
    <t>H10</t>
  </si>
  <si>
    <t>A11</t>
  </si>
  <si>
    <t>B11</t>
  </si>
  <si>
    <t>C11</t>
  </si>
  <si>
    <t>D11</t>
  </si>
  <si>
    <t>E11</t>
  </si>
  <si>
    <t>F11</t>
  </si>
  <si>
    <t>G11</t>
  </si>
  <si>
    <t>H11</t>
  </si>
  <si>
    <t>plate</t>
  </si>
  <si>
    <t>compoundID</t>
  </si>
  <si>
    <t>Batch1_Replicate1</t>
  </si>
  <si>
    <t>Batch1_Replicate2</t>
  </si>
  <si>
    <t>Batch1_Replicate3</t>
  </si>
  <si>
    <t>Batch2_Replicate1</t>
  </si>
  <si>
    <t>Batch2_Replicate2</t>
  </si>
  <si>
    <t>Batch2_Replicate3</t>
  </si>
  <si>
    <t>Batch3_Replicate1</t>
  </si>
  <si>
    <t>Batch3_Replicate2</t>
  </si>
  <si>
    <t>Batch3_Replicate3</t>
  </si>
  <si>
    <t>Batch1_mean</t>
  </si>
  <si>
    <t>Batch2_mean</t>
  </si>
  <si>
    <t>Batch3_mean</t>
  </si>
  <si>
    <t>Raw INVAPP movement Scores</t>
  </si>
  <si>
    <t>Per well average value by batch</t>
  </si>
  <si>
    <t>MMV1634492</t>
  </si>
  <si>
    <t>MMV1782108</t>
  </si>
  <si>
    <t>MMV1634494</t>
  </si>
  <si>
    <t>MMV1634386</t>
  </si>
  <si>
    <t>MMV637528</t>
  </si>
  <si>
    <t>MMV1782109</t>
  </si>
  <si>
    <t>MMV1645051</t>
  </si>
  <si>
    <t>MMV1634491</t>
  </si>
  <si>
    <t>MMV002731</t>
  </si>
  <si>
    <t>MMV000059</t>
  </si>
  <si>
    <t>MMV637104</t>
  </si>
  <si>
    <t>MMV637533</t>
  </si>
  <si>
    <t>MMV1634362</t>
  </si>
  <si>
    <t>MMV1634360</t>
  </si>
  <si>
    <t>MMV002565</t>
  </si>
  <si>
    <t>MMV396785</t>
  </si>
  <si>
    <t>MMV003143</t>
  </si>
  <si>
    <t>MMV002337</t>
  </si>
  <si>
    <t>MMV1634363</t>
  </si>
  <si>
    <t>MMV1634359</t>
  </si>
  <si>
    <t>MMV1782110</t>
  </si>
  <si>
    <t>MMV1634493</t>
  </si>
  <si>
    <t>MMV344625</t>
  </si>
  <si>
    <t>MMV1634358</t>
  </si>
  <si>
    <t>MMV1578560</t>
  </si>
  <si>
    <t>MMV640014</t>
  </si>
  <si>
    <t>MMV004508</t>
  </si>
  <si>
    <t>MMV1782212</t>
  </si>
  <si>
    <t>MMV1782227</t>
  </si>
  <si>
    <t>MMV1782226</t>
  </si>
  <si>
    <t>MMV1782221</t>
  </si>
  <si>
    <t>MMV1782224</t>
  </si>
  <si>
    <t>MMV1782223</t>
  </si>
  <si>
    <t>MMV1782218</t>
  </si>
  <si>
    <t>MMV1782217</t>
  </si>
  <si>
    <t>MMV1782216</t>
  </si>
  <si>
    <t>MMV1009286</t>
  </si>
  <si>
    <t>MMV1782225</t>
  </si>
  <si>
    <t>MMV1782354</t>
  </si>
  <si>
    <t>MMV689401</t>
  </si>
  <si>
    <t>MMV1782351</t>
  </si>
  <si>
    <t>MMV1782387</t>
  </si>
  <si>
    <t>MMV1782389</t>
  </si>
  <si>
    <t>MMV1782388</t>
  </si>
  <si>
    <t>MMV1634557</t>
  </si>
  <si>
    <t>MMV030787</t>
  </si>
  <si>
    <t>MMV000028</t>
  </si>
  <si>
    <t>MMV002722</t>
  </si>
  <si>
    <t>MMV1593535</t>
  </si>
  <si>
    <t>MMV1593533</t>
  </si>
  <si>
    <t>MMV422940</t>
  </si>
  <si>
    <t>MMV1582497</t>
  </si>
  <si>
    <t>MMV1581553</t>
  </si>
  <si>
    <t>MMV1581548</t>
  </si>
  <si>
    <t>MMV1580850</t>
  </si>
  <si>
    <t>MMV002740</t>
  </si>
  <si>
    <t>MMV1579783</t>
  </si>
  <si>
    <t>MMV1578925</t>
  </si>
  <si>
    <t>MMV1578889</t>
  </si>
  <si>
    <t>MMV1578572</t>
  </si>
  <si>
    <t>MMV1578568</t>
  </si>
  <si>
    <t>MMV1580173</t>
  </si>
  <si>
    <t>MMV1634403</t>
  </si>
  <si>
    <t>MMV1634390</t>
  </si>
  <si>
    <t>MMV1633967</t>
  </si>
  <si>
    <t>MMV1593534</t>
  </si>
  <si>
    <t>MMV1582498</t>
  </si>
  <si>
    <t>MMV1582494</t>
  </si>
  <si>
    <t>MMV1582493</t>
  </si>
  <si>
    <t>MMV000043</t>
  </si>
  <si>
    <t>MMV003137</t>
  </si>
  <si>
    <t>MMV1581552</t>
  </si>
  <si>
    <t>MMV1581551</t>
  </si>
  <si>
    <t>MMV1580853</t>
  </si>
  <si>
    <t>MMV1580841</t>
  </si>
  <si>
    <t>MMV1579878</t>
  </si>
  <si>
    <t>MMV1579845</t>
  </si>
  <si>
    <t>MMV1579787</t>
  </si>
  <si>
    <t>MMV1579786</t>
  </si>
  <si>
    <t>MMV1579784</t>
  </si>
  <si>
    <t>MMV1483032</t>
  </si>
  <si>
    <t>MMV508427</t>
  </si>
  <si>
    <t>MMV1578565</t>
  </si>
  <si>
    <t>MMV1578561</t>
  </si>
  <si>
    <t>MMV1578557</t>
  </si>
  <si>
    <t>MMV000725</t>
  </si>
  <si>
    <t>MMV1634384</t>
  </si>
  <si>
    <t>MMV1634383</t>
  </si>
  <si>
    <t>MMV1613560</t>
  </si>
  <si>
    <t>MMV1230557</t>
  </si>
  <si>
    <t>MMV1593540</t>
  </si>
  <si>
    <t>MMV1593539</t>
  </si>
  <si>
    <t>MMV1582495</t>
  </si>
  <si>
    <t>MMV1582487</t>
  </si>
  <si>
    <t>MMV021759</t>
  </si>
  <si>
    <t>MMV1581555</t>
  </si>
  <si>
    <t>MMV1581547</t>
  </si>
  <si>
    <t>MMV687800</t>
  </si>
  <si>
    <t>MMV1580848</t>
  </si>
  <si>
    <t>MMV1580842</t>
  </si>
  <si>
    <t>MMV1580840</t>
  </si>
  <si>
    <t>MMV046261</t>
  </si>
  <si>
    <t>MMV1579846</t>
  </si>
  <si>
    <t>MMV1578842</t>
  </si>
  <si>
    <t>MMV1579776</t>
  </si>
  <si>
    <t>MMV1579775</t>
  </si>
  <si>
    <t>MMV1579354</t>
  </si>
  <si>
    <t>MMV1578899</t>
  </si>
  <si>
    <t>MMV1578890</t>
  </si>
  <si>
    <t>MMV1578886</t>
  </si>
  <si>
    <t>MMV1578573</t>
  </si>
  <si>
    <t>MMV1578571</t>
  </si>
  <si>
    <t>MMV687273</t>
  </si>
  <si>
    <t>MMV1634387</t>
  </si>
  <si>
    <t>MMV1633966</t>
  </si>
  <si>
    <t>MMV1505642</t>
  </si>
  <si>
    <t>MMV1593542</t>
  </si>
  <si>
    <t>MMV1593538</t>
  </si>
  <si>
    <t>MMV002560</t>
  </si>
  <si>
    <t>MMV002459</t>
  </si>
  <si>
    <t>MMV637945</t>
  </si>
  <si>
    <t>MMV1580854</t>
  </si>
  <si>
    <t>MMV1580851</t>
  </si>
  <si>
    <t>MMV1579849</t>
  </si>
  <si>
    <t>MMV1579844</t>
  </si>
  <si>
    <t>MMV141011</t>
  </si>
  <si>
    <t>MMV002516</t>
  </si>
  <si>
    <t>MMV688755</t>
  </si>
  <si>
    <t>MMV020752</t>
  </si>
  <si>
    <t>MMV1229204</t>
  </si>
  <si>
    <t>MMV1578575</t>
  </si>
  <si>
    <t>MMV1578556</t>
  </si>
  <si>
    <t>MMV1663457</t>
  </si>
  <si>
    <t>MMV1341773</t>
  </si>
  <si>
    <t>MMV1633970</t>
  </si>
  <si>
    <t>MMV1633965</t>
  </si>
  <si>
    <t>MMV093250</t>
  </si>
  <si>
    <t>MMV1593541</t>
  </si>
  <si>
    <t>MMV1593537</t>
  </si>
  <si>
    <t>MMV1582492</t>
  </si>
  <si>
    <t>MMV1582491</t>
  </si>
  <si>
    <t>MMV1582382</t>
  </si>
  <si>
    <t>MMV002354</t>
  </si>
  <si>
    <t>MMV1581557</t>
  </si>
  <si>
    <t>MMV1581554</t>
  </si>
  <si>
    <t>MMV1581550</t>
  </si>
  <si>
    <t>MMV1581546</t>
  </si>
  <si>
    <t>MMV1580844</t>
  </si>
  <si>
    <t>MMV1579788</t>
  </si>
  <si>
    <t>MMV1579785</t>
  </si>
  <si>
    <t>MMV811071</t>
  </si>
  <si>
    <t>MMV1578898</t>
  </si>
  <si>
    <t>MMV1549626</t>
  </si>
  <si>
    <t>MMV1578559</t>
  </si>
  <si>
    <t>MMV1578579</t>
  </si>
  <si>
    <t>MMV1578578</t>
  </si>
  <si>
    <t>MMV1578574</t>
  </si>
  <si>
    <t>MMV1578569</t>
  </si>
  <si>
    <t>MMV1578566</t>
  </si>
  <si>
    <t>MMV1578563</t>
  </si>
  <si>
    <t>MMV1578558</t>
  </si>
  <si>
    <t>MMV1782140</t>
  </si>
  <si>
    <t>MMV1634391</t>
  </si>
  <si>
    <t>MMV1633674</t>
  </si>
  <si>
    <t>MMV002169</t>
  </si>
  <si>
    <t>MMV002612</t>
  </si>
  <si>
    <t>MMV1613562</t>
  </si>
  <si>
    <t>MMV689758</t>
  </si>
  <si>
    <t>MMV1593532</t>
  </si>
  <si>
    <t>MMV002224</t>
  </si>
  <si>
    <t>MMV637659</t>
  </si>
  <si>
    <t>MMV1580846</t>
  </si>
  <si>
    <t>MMV1580845</t>
  </si>
  <si>
    <t>MMV1579850</t>
  </si>
  <si>
    <t>MMV374187</t>
  </si>
  <si>
    <t>MMV1579781</t>
  </si>
  <si>
    <t>MMV1579780</t>
  </si>
  <si>
    <t>MMV688756</t>
  </si>
  <si>
    <t>MMV1578897</t>
  </si>
  <si>
    <t>MMV001014</t>
  </si>
  <si>
    <t>MMV1578885</t>
  </si>
  <si>
    <t>MMV687696</t>
  </si>
  <si>
    <t>MMV011565</t>
  </si>
  <si>
    <t>MMV452821</t>
  </si>
  <si>
    <t>MMV1578576</t>
  </si>
  <si>
    <t>MMV1578562</t>
  </si>
  <si>
    <t>MMV1578555</t>
  </si>
  <si>
    <t>MMV1578554</t>
  </si>
  <si>
    <t>MMV1634402</t>
  </si>
  <si>
    <t>MMV1634399</t>
  </si>
  <si>
    <t>MMV000051</t>
  </si>
  <si>
    <t>MMV002287</t>
  </si>
  <si>
    <t>MMV831201</t>
  </si>
  <si>
    <t>MMV687801</t>
  </si>
  <si>
    <t>MMV1593531</t>
  </si>
  <si>
    <t>MMV1581558</t>
  </si>
  <si>
    <t>MMV1581556</t>
  </si>
  <si>
    <t>MMV1581549</t>
  </si>
  <si>
    <t>MMV1580847</t>
  </si>
  <si>
    <t>MMV1579847</t>
  </si>
  <si>
    <t>MMV1579782</t>
  </si>
  <si>
    <t>MMV1579777</t>
  </si>
  <si>
    <t>MMV292173</t>
  </si>
  <si>
    <t>MMV102270</t>
  </si>
  <si>
    <t>MMV000008</t>
  </si>
  <si>
    <t>MMV002260</t>
  </si>
  <si>
    <t>MMV102833</t>
  </si>
  <si>
    <t>MMV565773</t>
  </si>
  <si>
    <t>MMV1578577</t>
  </si>
  <si>
    <t>MMV233495</t>
  </si>
  <si>
    <t>MMV002676</t>
  </si>
  <si>
    <t>MMV1633675</t>
  </si>
  <si>
    <t>MMV303733</t>
  </si>
  <si>
    <t>MMV003249</t>
  </si>
  <si>
    <t>MMV001438</t>
  </si>
  <si>
    <t>MMV1582496</t>
  </si>
  <si>
    <t>MMV1582490</t>
  </si>
  <si>
    <t>MMV1582489</t>
  </si>
  <si>
    <t>MMV1582488</t>
  </si>
  <si>
    <t>MMV002665</t>
  </si>
  <si>
    <t>MMV1581559</t>
  </si>
  <si>
    <t>MMV1581545</t>
  </si>
  <si>
    <t>MMV1580855</t>
  </si>
  <si>
    <t>MMV1580852</t>
  </si>
  <si>
    <t>MMV1580849</t>
  </si>
  <si>
    <t>MMV1580839</t>
  </si>
  <si>
    <t>MMV1579779</t>
  </si>
  <si>
    <t>MMV1579778</t>
  </si>
  <si>
    <t>MMV099714</t>
  </si>
  <si>
    <t>MMV1578891</t>
  </si>
  <si>
    <t>MMV124656</t>
  </si>
  <si>
    <t>MMV975972</t>
  </si>
  <si>
    <t>MMV1578884</t>
  </si>
  <si>
    <t>MMV108465</t>
  </si>
  <si>
    <t>MMV1480967</t>
  </si>
  <si>
    <t>MMV1578570</t>
  </si>
  <si>
    <t>MMV1578564</t>
  </si>
  <si>
    <t>MMV1782215</t>
  </si>
  <si>
    <t>MMV1782403</t>
  </si>
  <si>
    <t>MMV1782402</t>
  </si>
  <si>
    <t>MMV1782411</t>
  </si>
  <si>
    <t>MMV214956</t>
  </si>
  <si>
    <t>MMV1634395</t>
  </si>
  <si>
    <t>MMV1634071</t>
  </si>
  <si>
    <t>MMV1633962</t>
  </si>
  <si>
    <t>MMV1633678</t>
  </si>
  <si>
    <t>MMV690480</t>
  </si>
  <si>
    <t>MMV1593517</t>
  </si>
  <si>
    <t>MMV1593515</t>
  </si>
  <si>
    <t>MMV1581032</t>
  </si>
  <si>
    <t>MMV1580799</t>
  </si>
  <si>
    <t>MMV001726</t>
  </si>
  <si>
    <t>MMV690653</t>
  </si>
  <si>
    <t>MMV1580484</t>
  </si>
  <si>
    <t>MMV1580478</t>
  </si>
  <si>
    <t>MMV1782102</t>
  </si>
  <si>
    <t>MMV394033</t>
  </si>
  <si>
    <t>MMV1634404</t>
  </si>
  <si>
    <t>MMV1634388</t>
  </si>
  <si>
    <t>MMV180402</t>
  </si>
  <si>
    <t>MMV642550</t>
  </si>
  <si>
    <t>MMV1580798</t>
  </si>
  <si>
    <t>MMV1580800</t>
  </si>
  <si>
    <t>MMV1580503</t>
  </si>
  <si>
    <t>MMV690547</t>
  </si>
  <si>
    <t>MMV1165877</t>
  </si>
  <si>
    <t>MMV1580497</t>
  </si>
  <si>
    <t>MMV1580495</t>
  </si>
  <si>
    <t>MMV1645152</t>
  </si>
  <si>
    <t>MMV1633677</t>
  </si>
  <si>
    <t>MMV1593520</t>
  </si>
  <si>
    <t>MMV1581029</t>
  </si>
  <si>
    <t>MMV1580794</t>
  </si>
  <si>
    <t>MMV001793</t>
  </si>
  <si>
    <t>MMV251679</t>
  </si>
  <si>
    <t>MMV003291</t>
  </si>
  <si>
    <t>MMV009948</t>
  </si>
  <si>
    <t>MMV1174026</t>
  </si>
  <si>
    <t>MMV003820</t>
  </si>
  <si>
    <t>MMV639951</t>
  </si>
  <si>
    <t>MMV1580491</t>
  </si>
  <si>
    <t>MMV1580492</t>
  </si>
  <si>
    <t>MMV690621</t>
  </si>
  <si>
    <t>MMV1782112</t>
  </si>
  <si>
    <t>MMV1782107</t>
  </si>
  <si>
    <t>MMV1782106</t>
  </si>
  <si>
    <t>MMV1782105</t>
  </si>
  <si>
    <t>MMV1782104</t>
  </si>
  <si>
    <t>MMV1782101</t>
  </si>
  <si>
    <t>MMV1633969</t>
  </si>
  <si>
    <t>MMV596723</t>
  </si>
  <si>
    <t>MMV1581378</t>
  </si>
  <si>
    <t>MMV1581031</t>
  </si>
  <si>
    <t>MMV1580797</t>
  </si>
  <si>
    <t>MMV001761</t>
  </si>
  <si>
    <t>MMV002015</t>
  </si>
  <si>
    <t>MMV056052</t>
  </si>
  <si>
    <t>MMV1580504</t>
  </si>
  <si>
    <t>MMV001961</t>
  </si>
  <si>
    <t>MMV003738</t>
  </si>
  <si>
    <t>MMV690540</t>
  </si>
  <si>
    <t>MMV614278</t>
  </si>
  <si>
    <t>MMV1580489</t>
  </si>
  <si>
    <t>MMV1580499</t>
  </si>
  <si>
    <t>MMV1782115</t>
  </si>
  <si>
    <t>MMV1782114</t>
  </si>
  <si>
    <t>MMV018362</t>
  </si>
  <si>
    <t>MMV1634556</t>
  </si>
  <si>
    <t>MMV1634401</t>
  </si>
  <si>
    <t>MMV1634394</t>
  </si>
  <si>
    <t>MMV1633964</t>
  </si>
  <si>
    <t>MMV1593516</t>
  </si>
  <si>
    <t>MMV1593513</t>
  </si>
  <si>
    <t>MMV1593511</t>
  </si>
  <si>
    <t>MMV637306</t>
  </si>
  <si>
    <t>MMV1581377</t>
  </si>
  <si>
    <t>MMV002780</t>
  </si>
  <si>
    <t>MMV1580801</t>
  </si>
  <si>
    <t>MMV010036</t>
  </si>
  <si>
    <t>MMV637879</t>
  </si>
  <si>
    <t>MMV617332</t>
  </si>
  <si>
    <t>MMV1580480</t>
  </si>
  <si>
    <t>MMV1580494</t>
  </si>
  <si>
    <t>MMV275100</t>
  </si>
  <si>
    <t>MMV1782103</t>
  </si>
  <si>
    <t>MMV1782098</t>
  </si>
  <si>
    <t>MMV1634397</t>
  </si>
  <si>
    <t>MMV1633963</t>
  </si>
  <si>
    <t>MMV1593519</t>
  </si>
  <si>
    <t>MMV002505</t>
  </si>
  <si>
    <t>MMV1581034</t>
  </si>
  <si>
    <t>MMV1581033</t>
  </si>
  <si>
    <t>MMV1557856</t>
  </si>
  <si>
    <t>MMV1580796</t>
  </si>
  <si>
    <t>MMV1580505</t>
  </si>
  <si>
    <t>MMV687798</t>
  </si>
  <si>
    <t>MMV003297</t>
  </si>
  <si>
    <t>MMV1580487</t>
  </si>
  <si>
    <t>MMV1580485</t>
  </si>
  <si>
    <t>MMV098836</t>
  </si>
  <si>
    <t>MMV218827</t>
  </si>
  <si>
    <t>MMV1782111</t>
  </si>
  <si>
    <t>MMV1782097</t>
  </si>
  <si>
    <t>MMV1634398</t>
  </si>
  <si>
    <t>MMV1634396</t>
  </si>
  <si>
    <t>MMV1634385</t>
  </si>
  <si>
    <t>MMV1633968</t>
  </si>
  <si>
    <t>MMV688991</t>
  </si>
  <si>
    <t>MMV1580502</t>
  </si>
  <si>
    <t>MMV637855</t>
  </si>
  <si>
    <t>MMV690467</t>
  </si>
  <si>
    <t>MMV1580493</t>
  </si>
  <si>
    <t>MMV1580482</t>
  </si>
  <si>
    <t>MMV1580501</t>
  </si>
  <si>
    <t>MMV1580496</t>
  </si>
  <si>
    <t>MMV1580490</t>
  </si>
  <si>
    <t>MMV1782113</t>
  </si>
  <si>
    <t>MMV1634393</t>
  </si>
  <si>
    <t>MMV1634392</t>
  </si>
  <si>
    <t>MMV1634389</t>
  </si>
  <si>
    <t>MMV1581035</t>
  </si>
  <si>
    <t>MMV1593544</t>
  </si>
  <si>
    <t>MMV1593521</t>
  </si>
  <si>
    <t>MMV1593514</t>
  </si>
  <si>
    <t>MMV1581036</t>
  </si>
  <si>
    <t>MMV1581030</t>
  </si>
  <si>
    <t>MMV247764</t>
  </si>
  <si>
    <t>MMV019724</t>
  </si>
  <si>
    <t>MMV638198</t>
  </si>
  <si>
    <t>MMV637413</t>
  </si>
  <si>
    <t>MMV658803</t>
  </si>
  <si>
    <t>MMV1580500</t>
  </si>
  <si>
    <t>MMV1580498</t>
  </si>
  <si>
    <t>MMV1580488</t>
  </si>
  <si>
    <t>MMV1580486</t>
  </si>
  <si>
    <t>MMV1782222</t>
  </si>
  <si>
    <t>MMV690706</t>
  </si>
  <si>
    <t>MMV1782220</t>
  </si>
  <si>
    <t>MMV1782213</t>
  </si>
  <si>
    <t>MMV1782214</t>
  </si>
  <si>
    <t>MMV1782211</t>
  </si>
  <si>
    <t>MMV1782210</t>
  </si>
  <si>
    <t>MMV1782208</t>
  </si>
  <si>
    <t>MMV1006203</t>
  </si>
  <si>
    <t>MMV1782353</t>
  </si>
  <si>
    <t>MMV1782349</t>
  </si>
  <si>
    <t>MMV1782355</t>
  </si>
  <si>
    <t>MMV1782352</t>
  </si>
  <si>
    <t>MMV1782350</t>
  </si>
  <si>
    <t>MMV1782386</t>
  </si>
  <si>
    <t>MMV1782412</t>
  </si>
  <si>
    <t>MMV1613563</t>
  </si>
  <si>
    <t>MMV1580843</t>
  </si>
  <si>
    <t>MMV690555</t>
  </si>
  <si>
    <t>MMV1613559</t>
  </si>
  <si>
    <t>MMV1634361</t>
  </si>
  <si>
    <t>MMV002350</t>
  </si>
  <si>
    <t>MMV1580483</t>
  </si>
  <si>
    <t>MMV1782209</t>
  </si>
  <si>
    <t>MMV003069</t>
  </si>
  <si>
    <t>Candidate_hit</t>
  </si>
  <si>
    <t>Yes</t>
  </si>
  <si>
    <t>Overall_mean</t>
  </si>
  <si>
    <t>SMILES</t>
  </si>
  <si>
    <t>ClC1=C2C(=CC(=C1)Cl)CCC4=C(C2[N]3C=NC=C3)C=CC=C4</t>
  </si>
  <si>
    <t>[S](=O)(=O)(NC1=NOC(=C1)C)C2=CC=C(CCCC)C=C2</t>
  </si>
  <si>
    <t>CNCC(=O)OCC1=CC=CN=C1N(C)C(=O)OC(C)[N+]2=C[N](C[C@@](O)([C@@H](C)C3=NC(=CS3)C4=CC=C(C=C4)C#N)C5=C(F)C=CC(=C5)F)N=C2</t>
  </si>
  <si>
    <t>FC1=C(C=CC(=C1)F)[C@](O)(C(F)(F)C3=NC=C(C2=CC=C(OCC(F)(F)F)C=C2)C=C3)C[N]4N=NN=C4</t>
  </si>
  <si>
    <t>ClC1=C(C=CC(=C1)Cl)C6(OC(COC5=CC=C(N4CCN(C3=CC=C([N]2[C](=O)[N](C(CC)C)N=C2)C=C3)CC4)C=C5)CO6)C[N]7N=CN=C7</t>
  </si>
  <si>
    <t>O=C(N[C@@H](C(=O)NCCC1=C[NH]C=N1)CC2=CC=CC3=CC=CC=C23)C4CC5=C(C4)C=CC=C5</t>
  </si>
  <si>
    <t>BrC1=CC=C(O1)\C=C(/Br)[N](=O)=O</t>
  </si>
  <si>
    <t>ClC1=C(C=CC(=C1)Cl)\C=C(/[N]2C=NC=C2)C(=O)C3=CC=C(Cl)C=C3</t>
  </si>
  <si>
    <t>O=[C]1[N](O)C(=CC(=C1)C)C2CCCCC2</t>
  </si>
  <si>
    <t>O1C(=CC=C1C2=CC=C(C(=N)NOC)C=C2)C3=CC=C(C(=N)NOC)C=C3</t>
  </si>
  <si>
    <t>N(CC1=CC=CC2=CC=CC=C12)(CC3=CC=C(C(C)(C)C)C=C3)C</t>
  </si>
  <si>
    <t>ClC1=C(C=CC(=C1)Cl)C4(OC(COC3=CC=C(N2CCN(C(=O)C)CC2)C=C3)CO4)C[N]5C=NC=C5</t>
  </si>
  <si>
    <t>S1C(=NC(=C1)C2=CC=C(C#N)C=C2)[C@@H]([C@@](O)(C3=C(F)C=C(F)C=C3)C[N]4N=CN=C4)C</t>
  </si>
  <si>
    <t>O=C1N(C(=O)C3=C2C1=CC=CC2=CC=C3)CC4OC4</t>
  </si>
  <si>
    <t>[S](=O)(C2=CC1=C([NH]C(=N1)NC(=O)OC)C=C2)C3=CC=CC=C3</t>
  </si>
  <si>
    <t>N=C(NC(=N)NCCCCCCNC(=N)NC(=N)NCC(CCCC)CC)NCC(CCCC)CC</t>
  </si>
  <si>
    <t>S(C2=CC1=C([NH]C(=N1)NC(=O)OC)C=C2)C3=CC=CC=C3</t>
  </si>
  <si>
    <t>FC1=C(C=CC(=C1)F)C(O)(C[N]2N=CN=C2)C[N]3N=CN=C3</t>
  </si>
  <si>
    <t>ClC2=CC1=C(B(O)OC1)C=C2</t>
  </si>
  <si>
    <t>N(CC1=CC=CC2=CC=CC=C12)(C\C=C\C#CC(C)(C)C)C</t>
  </si>
  <si>
    <t>FC4=C(C3=CC=C(CNC(=O)CCC2=CC1=C(OCO1)C=C2)C=C3)C=CC=C4</t>
  </si>
  <si>
    <t>S1C(=NC(=C1)C3=C(OC2=C(C=C(C)C=C2)C)C=CC=C3)NC4=NCCCN4</t>
  </si>
  <si>
    <t>O=C(OC)NC1=NC2=C([NH]1)C=CC=C2</t>
  </si>
  <si>
    <t>O2[C@H](CN(CC(CC1=CC=C(C(CC)(C)C)C=C1)C)C[C@H]2C)C</t>
  </si>
  <si>
    <t>FC(F)(F)C2=N[N](C1=CC=C(NC(=O)CN)C=C1)C(=C2)C4=CC3=CC=C5C(=C3C=C4)C=CC=C5</t>
  </si>
  <si>
    <t>O=C(O)C4=CC=C([N]2N=C(C1=C(O)C=CC=C1)N=C2C3=C(O)C=CC=C3)C=C4</t>
  </si>
  <si>
    <t>FC1=C(N=C(O)N=C1)N</t>
  </si>
  <si>
    <t>CC(C)(C)c1ccc(cc1)C(=O)NC(=O)N2CCCc3ccccc23</t>
  </si>
  <si>
    <t>Clc1ccc(NC(=S)NNC(=O)c2ccncc2)cc1</t>
  </si>
  <si>
    <t>OB1OCc2c(F)c(Cl)ccc12</t>
  </si>
  <si>
    <t>C[C@@H](N(C)Cc1ccccc1)c2cccc3ccccc23</t>
  </si>
  <si>
    <t>Clc1ccc([C@H]2CS\C(=C(\C#N)/n3ccnc3)\S2)c(Cl)c1</t>
  </si>
  <si>
    <t>CN(C)C1=C(F)C=NC(=O)N1</t>
  </si>
  <si>
    <t>Clc1ccc(C(=O)NC(=O)N2CCCc3ccccc23)c(Cl)c1</t>
  </si>
  <si>
    <t>Cc1onc(NS(=O)(=O)c2ccc(cc2)c3ccc(F)cc3F)c1</t>
  </si>
  <si>
    <t>CCCNc1ccc(cc1)S(=O)(=O)Nc2cc(C)on2</t>
  </si>
  <si>
    <t>CC(C)Oc1cccc(NC(=O)c2ccccc2C(F)(F)F)c1</t>
  </si>
  <si>
    <t>FC1=C(NC(=O)c2ccccc2)NC(=O)N=C1</t>
  </si>
  <si>
    <t>Cc1cc(c2ccccc2)c(C(=O)C(=O)Nc3ccc(cc3)N4CCN(CC4)c5ncc(F)cn5)n1C</t>
  </si>
  <si>
    <t>FC(F)(F)c1cnc(CNC(=O)c2c(Cl)cccc2Cl)c(Cl)c1</t>
  </si>
  <si>
    <t>Clc1cccc(c1)C(=O)NC(=O)N2CCCc3ccccc23</t>
  </si>
  <si>
    <t>COC(=O)Nc1nc2c(C)cccc2[nH]1</t>
  </si>
  <si>
    <t>CC1=CC(=O)N(O)C(=C1)C</t>
  </si>
  <si>
    <t>CNC1=NC(=O)NC=C1F</t>
  </si>
  <si>
    <t>O=C5C1=C(NC4=C(N(C1C3=CC(=C(OCC2=CC=CC=C2)C=C3)OC)C(=O)C)C=CC=C4)CC(C5)(C)C</t>
  </si>
  <si>
    <t>FC1=CC=C(C=C1)NC2=NC(N3C(C)C4=C(CC3)C=CC=C4)=C(C(C)=N2)C</t>
  </si>
  <si>
    <t>COc1cc(Cc2cnc(N)nc2N)cc(OC)c1OC</t>
  </si>
  <si>
    <t>Clc1ccc(COC(Cn2ccnc2)c3ccc(Cl)cc3Cl)c(Cl)c1</t>
  </si>
  <si>
    <t>CCCCCCC1c2ccc(O)cc2Oc3cc(O)ccc13</t>
  </si>
  <si>
    <t>C[C@H]1[C@H](OC(=O)N1C(=O)NCc2cncc3ccccc23)c4cccc(c4)C(F)(F)F</t>
  </si>
  <si>
    <t>Oc1cc([nH]n1)c2cccc3ccccc23</t>
  </si>
  <si>
    <t>CC(C)c1ccc(COc2cccc(c2)C3=CC(=C(C#N)C(=O)N3)S(=O)C)cc1</t>
  </si>
  <si>
    <t>COc1ccc2c(c1)cc(CNC(=O)c3oc4ccccc4c3)n2CC(=O)O</t>
  </si>
  <si>
    <t>CC(C)(C)c1cccc(c1O)c2nc3cc(ccc3[nH]2)C(=N)N</t>
  </si>
  <si>
    <t>Fc1ccc(cc1)n2cc(Cn3c(nc4ccccc34)c5cccc(F)c5)nn2</t>
  </si>
  <si>
    <t>CC1=C(C(=O)N[C@H]2[C@H]3SC(C)(C)[C@@H](N3C2=O)C(O)=O)C(=NO1)C4=C(Cl)C=CC=C4</t>
  </si>
  <si>
    <t>CCCCSc1nc(N)c2NC(=O)C(=O)N(Cc3ccccc3)c2n1</t>
  </si>
  <si>
    <t>CC(Oc1ccc(Cl)cc1Cl)C(=O)NCc2ccc3OCOc3c2</t>
  </si>
  <si>
    <t>Fc1ccc2c(\C=C\c3cccnc3)c[nH]c2c1</t>
  </si>
  <si>
    <t>COc1cc(NC(=O)CN2C(=O)NC(C2=O)(c3ccccc3)c4ccccc4)cc(OC)c1</t>
  </si>
  <si>
    <t>O=C1C=CC2=C3N1CC(CN4CCC(CC4)NCc5cc6CCCOc6cn5)N3C(=O)C=N2</t>
  </si>
  <si>
    <t>O(C3=C(OC)C=C(NCC2=C(C1=C(N=C(N)N=C1C=C2)N)C)C=C3OC)C</t>
  </si>
  <si>
    <t>O=[C]1[N]([C](=O)C4=C([N]1CCC2=CC=C(N)C=C2)N=C(CC3=CC=CC=C3)[N]4CCN(CCO)CC)CCC</t>
  </si>
  <si>
    <t>O=C(OC)NCC1=CC=C(C2=CC(=NC=C12)NC(=O)NCC)C3=CC(=NC=C3)C</t>
  </si>
  <si>
    <t>O=C(OCC)NC3=NC2=NC(=C(C1=CC=CC=C1)N=C2C(=C3)NC(CC(CN(CC)CC)C)C)C4=CC=CC=C4</t>
  </si>
  <si>
    <t>CCNC(=O)Nc1cc(c2ccccc2)c(cn1)c3cncc(c3)C(=O)O</t>
  </si>
  <si>
    <t>Cc1cc(Nc2ccc(F)cc2)nc(SCc3nc4ccccc4[nH]3)n1</t>
  </si>
  <si>
    <t>C[C@@H](O)[C@H](N)C(=O)NS(=O)(=O)c1cccc(c1)c2ccc3[nH]ncc3c2</t>
  </si>
  <si>
    <t>C[C@@H](NC(=O)c1ccccc1c2ccccc2)B(O)O</t>
  </si>
  <si>
    <t>COc1cc(C)c2c(Oc3cccc(c3)C(F)(F)F)c(OC)cc(NC(C)CCCN)c2n1</t>
  </si>
  <si>
    <t>CC[C@H]1OC(=O)[C@H](C)[C@@H](O[C@H]2C[C@@](C)(OC)[C@@H](O)[C@H](C)O2)[C@H](C)[C@@H](O[C@@H]3O[C@H](C)C[C@@H]([C@H]3O)N(C)C)[C@](C)(O)C[C@@H](C)C(=O)[C@H](C)[C@@H](O)[C@]1(C)O</t>
  </si>
  <si>
    <t>Oc1ccc(Br)cc1CN(C(=O)Nc2ccccc2)c3ccc(F)cc3</t>
  </si>
  <si>
    <t>C1CN(CCN1)c2nn3c(nnc3c4ccccc24)c5ccccc5</t>
  </si>
  <si>
    <t>O=C(Nc1cccc(c1)C2=NCCN2)c3ccc(cc3)c4ccc(cc4)C(=O)Nc5cccc(c5)C6=NCCN6</t>
  </si>
  <si>
    <t>OB(O)CNS(=O)(=O)c1cc2c(Cl)ccc(Cl)c2s1</t>
  </si>
  <si>
    <t>OC(=O)c1ccccc1Sc2ncnc3sc4CCCc4c23</t>
  </si>
  <si>
    <t>O=C(NCc1cccc2ccccc12)c3cccs3</t>
  </si>
  <si>
    <t>OP(=O)(O)CC(=O)NCCc1cccc(Oc2ccccc2)c1</t>
  </si>
  <si>
    <t>NCCCC1=C(C=CC=C1)C(=O)NC2=NC=C(S2)[N+](O)=O</t>
  </si>
  <si>
    <t>OC(=O)c1ccccc1NC(=O)c2cccc(Oc3ccccc3)c2</t>
  </si>
  <si>
    <t>COc1ccc(NC(=O)CC2Sc3ncnn3C2=O)cc1</t>
  </si>
  <si>
    <t>NC(=O)c1ccccc1NC(=O)c2ccc(cc2)C(=O)Nc3ccccc3C(=O)N</t>
  </si>
  <si>
    <t>CSC[C@H]1CN(Cc2c[nH]c3c(N)ncnc23)C[C@@H]1O</t>
  </si>
  <si>
    <t>CCCCCCCC1=C(O)C(=O)c2ccccc2N1</t>
  </si>
  <si>
    <t>Cc1c(N)cccc1CN2C=CC(=CC2=O)OCCc3cccs3</t>
  </si>
  <si>
    <t>ClC3=C(OCC(O)C[N]1[C](=N)[N](CCN(CC)CC)C2=C1C=CC=C2)C=CC(=C3)Cl</t>
  </si>
  <si>
    <t>ClC3=C(C(=O)NC1=C(C#N)C2=C(S1)CCCC2)C=C([S](=O)(=O)N(CC)CC)C=C3</t>
  </si>
  <si>
    <t>O=[C]1[N]([C](=O)C=C([NH]1)NC2=CC(=C(C)C=C2)CC)CCN4CCN(C(=O)C3=CC=CC=C3)CC4</t>
  </si>
  <si>
    <t>NC(=O)[C@@H]1CC[C@@H]2CN1C(=O)N2O[S](O)(=O)=O</t>
  </si>
  <si>
    <t>Clc1ccccc1CNC(=O)c2cnc3ccccc3n2</t>
  </si>
  <si>
    <t>COC1=C(OCCN(CC[N]2C=NC=N2)CC3=C(F)C=C(F)C=C3)C4=C[N+]5=C(C=C4C=C1)C6=C(CC5)C=C7OCOC7=C6</t>
  </si>
  <si>
    <t>O=N(=O)c1ccc2c(CCc3c[nH]c4ccccc34)c[nH]c2c1</t>
  </si>
  <si>
    <t>C1Oc2ccc(\C=C\c3nc4ccccc4[nH]3)cc2O1</t>
  </si>
  <si>
    <t>CCCCCCCCC(CP(=O)(O)C(C)N)C(=O)O</t>
  </si>
  <si>
    <t>Nc1nc(N)c2c(Sc3ccccc3)cccc2n1</t>
  </si>
  <si>
    <t>Nc1cccc(c1)c2nc(N)nc(NC3Cc4ccccc4C3)n2</t>
  </si>
  <si>
    <t>CC(C)(C)OC(=O)NCc1ccc(cc1)C(=O)N[C@H]2CCOC2=O</t>
  </si>
  <si>
    <t>CC(C)\N=C\1/C=C2N(c3ccc(Cl)cc3)c4ccccc4N=C2C=C1Nc5ccc(Cl)cc5</t>
  </si>
  <si>
    <t>NC(=O)c1cnc2ccc(cc2c1Nc3ccc(O)cc3)S(=O)(=O)c4ccccc4</t>
  </si>
  <si>
    <t>Clc1cc2nc(C3CCNCC3)n(Cc4ccc(CNCCc5cnc[nH]5)cc4)c2cc1Cl</t>
  </si>
  <si>
    <t>FC(F)(F)c1cc(NC(=O)C(CCCl)C(=O)Nc2ccc(Cl)c(c2)C(F)(F)F)ccc1Cl</t>
  </si>
  <si>
    <t>Nc1nnc(s1)c2ccc(Cl)cc2</t>
  </si>
  <si>
    <t>COc1cc(Cc2cc(N)nc(N)n2)cc(OC)c1OC</t>
  </si>
  <si>
    <t>CCCCOC(=O)Nc1cc2c(cc1N(CC)CC)[nH]c(n2)C3CCCCC3</t>
  </si>
  <si>
    <t>NS(=O)(=O)c1ccc(NC(=O)NC(c2ccccc2)c3ccccc3)cc1</t>
  </si>
  <si>
    <t>O=C1C=C(OCc2ccccc2)C=CN1Cc3ccccc3</t>
  </si>
  <si>
    <t>CC(=C)N1C(=O)N(Cc2ccccc2C)c3ccccc13</t>
  </si>
  <si>
    <t>CCCC(=O)OCCc1ccccc1</t>
  </si>
  <si>
    <t>O=S(=O)(Nc1cccc2cccnc12)c3ccccc3</t>
  </si>
  <si>
    <t>C(c1ccccc1)n2c(nc3ccccc23)c4ccccn4</t>
  </si>
  <si>
    <t>COc1ccc(SCC(=O)N2c3ccccc3Sc4ccccc24)cc1</t>
  </si>
  <si>
    <t>CC(C)(C)c1onc(c1)C(=O)\C(=N\Nc2cccc(Cl)c2)\C#N</t>
  </si>
  <si>
    <t>CC(=CCC\C(=C\CNCCNC1C2CC3CC(CC1C3)C2)\C)C</t>
  </si>
  <si>
    <t>O=[C]1[N](N=C(C(=O)O)C2=C1C=CC=C2)CCOC3=CC=C(C(C)(C)C)C=C3</t>
  </si>
  <si>
    <t>ClC6=CC1=C([NH]C4=C1C=C3C2=C(C=CC(=C2)Cl)[NH]C3=C4OCC[N]5N=NN=C5N)C=C6</t>
  </si>
  <si>
    <t>Clc1ccc(cc1Cl)S(=O)(=O)Nc2ccc(cc2)n3cccc3</t>
  </si>
  <si>
    <t>OCCCCn1cnc2c(O)nc(NCc3ccc(Cl)c(Cl)c3)nc12</t>
  </si>
  <si>
    <t>NC1(CCP(=O)(O)CC1)C(=O)O</t>
  </si>
  <si>
    <t>CO\N=C(/C(=O)N[C@H]1[C@H]2SCC(=C(N2C1=O)C(=O)OCOC(=O)C(C)(C)C)\C=C/c3scnc3C)\c4csc(N)n4</t>
  </si>
  <si>
    <t>NC[C@H]1O[C@H](O[C@@H]2[C@@H](N)C[C@@H](N)[C@H](O[C@H]3O[C@H](CO)[C@@H](O)[C@H](N)[C@H]3O)[C@H]2O)[C@H](N)C[C@@H]1O</t>
  </si>
  <si>
    <t>CC1(C)[C@@H](N2[C@@H](CC2=O)S1(=O)=O)C(=O)O</t>
  </si>
  <si>
    <t>CCc1cc(O)c(Oc2cccnc2N)cc1F</t>
  </si>
  <si>
    <t>CCCCCOc1ccc(\C=C\2/Oc3c(O)c(O)ccc3C2=O)c(O)c1</t>
  </si>
  <si>
    <t>CC(N)C(=O)NC(CCCCN)C(=O)NC(CCCNC(=N)N)C(=O)NC(Cc1c[nH]cn1)C(=O)NC(Cc2c[nH]cn2)C(=O)NCC(=O)NC(Cc3ccc(O)cc3)C(=O)NC(CCCCN)C(=O)NC(CCCNC(=N)N)C(=O)NC(CCCCN)C(=O)NC(Cc4ccccc4)C(=O)NC(Cc5c[nH]cn5)C(=O)N</t>
  </si>
  <si>
    <t>NC(=N)c1ccc(COc2ccc(Cl)cc2)cc1</t>
  </si>
  <si>
    <t>Clc1cccc(c1)c2oc(nn2)c3ccccc3</t>
  </si>
  <si>
    <t>CC[C@H]1[C@@H](Cc2cncn2C)COC1=O</t>
  </si>
  <si>
    <t>FC(F)(F)OC1=CC=C(CO[C@@H]2COC3=NC(=C[N]3C2)[N](=O)=O)C=C1</t>
  </si>
  <si>
    <t>CN1CCN(CC1)c2ccc3[nH]c(nc3c2)c4ccc5[nH]c(nc5c4)c6ccc(O)cc6</t>
  </si>
  <si>
    <t>CC(C)(C)c1cc(CCC(=O)N2CCC2)cc(c1O)C(C)(C)C</t>
  </si>
  <si>
    <t>C[C@@H]1[C@H](O)CC[C@@]2(C)[C@H]1CC[C@@]3(C)[C@H]2[C@H](O)C[C@H]4\C(=C(/CCC=C(C)C)\C(=O)O)\[C@H](C[C@]34C)OC(=O)C</t>
  </si>
  <si>
    <t>C[C@H]1CC[C@@]2(O)C(C)(C)[C@@H]3CC[C@@]2(C)[C@H]1C3</t>
  </si>
  <si>
    <t>O=C(NCC1=CC=CC=C1)C2=C(N=C3[N]2C=CC=C3)CC</t>
  </si>
  <si>
    <t>S1C(=CC=C1)C(=O)NCC3=CC=C2C4=C(C(=O)N2)C=CC=C34</t>
  </si>
  <si>
    <t>O=C(O)C3=CC=C(C2=CC=C(O[C@H]1O[C@@H]([C@@H](O)[C@@H]([C@@H]1O)O)CO)C=C2)C=C3</t>
  </si>
  <si>
    <t>FC4=C(NC(=O)[C@H]2CC[C@@H](COC1=CC=C([N](=O)=O)C=C1)CC2)C(=C3[N](C=C([C](C3=C4)=O)C(=O)O)C5CC5)OC</t>
  </si>
  <si>
    <t>CC1CN(CC(C)O1)c2ncnc3c2c(cn3c4ccc(F)cc4)c5ccccc5</t>
  </si>
  <si>
    <t>Nc1cc(nc2ccc(Nc3cc(nc(N)n3)c4ccccc4)cc12)c5ccc(F)cc5</t>
  </si>
  <si>
    <t>Fc1ccc(cc1)c2nc([nH]c2c3ccc(F)cc3)c4c[nH]c5ccc(Br)cc45</t>
  </si>
  <si>
    <t>CN1C(N(C(=O)c2cc(F)ccc12)c3ccccc3)c4ccc(s4)c5csc(C)n5</t>
  </si>
  <si>
    <t>FC(F)(F)CCCC(=O)N1CCC(CC1)c2onc(n2)c3nccs3</t>
  </si>
  <si>
    <t>S(C2=C(N1C(=O)[C@H]([C@H]1C2)[C@H](O)C)C(=O)O)[C@@H]3CN(C(=N)C)CC3</t>
  </si>
  <si>
    <t>C[C@@H]1O[C@@H]1P(=O)(O)O</t>
  </si>
  <si>
    <t>OC(=O)[C@@H](Cc1ccccc1)NC(=O)[C@@H](CCS)NC(=O)c2cc3ccccc3[nH]2</t>
  </si>
  <si>
    <t>Nc1cc(N)c2nc(c(Nc3ccc(F)cc3)nc2c1)c4ccccc4</t>
  </si>
  <si>
    <t>OC1O[C@H](CSc2ccc(F)cc2)[C@@H](O)[C@H]1O</t>
  </si>
  <si>
    <t>O=C1NC(=O)C=C(Nc2ccc3ccccc3c2)N1</t>
  </si>
  <si>
    <t>CCc1nc(N)nc(N)c1C#CC(C)c2cc(OC)cc(c2)c3ccncc3</t>
  </si>
  <si>
    <t>CN(Cc1oc2ccccc2c1C)C(=O)\C=C\c3cnc4NC(=O)C(C)(C)c4c3</t>
  </si>
  <si>
    <t>Fc1cc2OCC(=O)N(CC#N)c2cc1N3C(=O)c4ccccc4C3=O</t>
  </si>
  <si>
    <t>CN(C)CCNC(=O)c1cccc2cccnc12</t>
  </si>
  <si>
    <t>CCOC(=O)N1CCN(CC1)c2ccc(Cl)cc2</t>
  </si>
  <si>
    <t>CC1(C)Cc2c(CO1)c(nc(SCCc3ccccc3)c2C#N)N4CCOCC4</t>
  </si>
  <si>
    <t>CO[C@]1(NC(=O)Cc2cccs2)[C@H]3SCC(=C(N3C1=O)C(=O)O)COC(=O)N</t>
  </si>
  <si>
    <t>COc1ccc(C)cc1NC(=O)c2ccc(cc2)S(=O)(=O)N3CCCCC3</t>
  </si>
  <si>
    <t>Fc1ccc(cc1)C(=O)Nc2oc(nn2)c3ccccc3</t>
  </si>
  <si>
    <t>CN(C)[C@H]1[C@@H]2C[C@@H]3Cc4c(F)cc(NC(=O)CN5CCCC5)c(O)c4C(=C3C(=O)[C@]2(O)C(=C(C(=O)N)C1=O)O)O</t>
  </si>
  <si>
    <t>Oc1c(Br)cc(Br)cc1\C=C\2/NC(=S)NC2=O</t>
  </si>
  <si>
    <t>NC[C@H]1OB(O)c2c(OCCCO)cccc12</t>
  </si>
  <si>
    <t>Fc1ccc2c(\C=C\c3nnn[nH]3)c[nH]c2c1</t>
  </si>
  <si>
    <t>CCc1oc2ccccc2c1C(=O)c3ccc(O)cc3</t>
  </si>
  <si>
    <t>ClC3=CC=C(C1=NN=C(O1)NC(=O)C2=CC=C(F)C=C2)C=C3</t>
  </si>
  <si>
    <t>O=C(NC1=C[N](C)C(=C1)C(=O)NC2=C[N](C)C(=C2)C(=O)NCCN3CCOCC3)C6=CC=C(\C=C\C5=CC4=CC=CC=C4N=C5)C=C6</t>
  </si>
  <si>
    <t>C[C@@H]1CC[C@@]23CCC(=O)[C@H]2[C@]1(C)[C@@H](C[C@@](C)(C=C)[C@@H](O)[C@@H]3C)OC(=O)CS[C@@H]4C[C@H]5CC[C@@H](C4)N5C</t>
  </si>
  <si>
    <t>NNC(=O)c1ccncc1</t>
  </si>
  <si>
    <t>O=C1CCC(N2C(=O)c3ccccc3C2=O)C(=O)N1</t>
  </si>
  <si>
    <t>CC1=NC=C([N]1CC(O)CN2CCOCC2)[N](=O)=O</t>
  </si>
  <si>
    <t>COc1nc2ccc(Br)cc2cc1[C@@H](c3ccccc3)[C@@](O)(CCN(C)C)c4cccc5ccccc45</t>
  </si>
  <si>
    <t>O=C(Nc1ncc(Cc2cccc3ccccc23)s1)C4CCCCC4</t>
  </si>
  <si>
    <t>OC(=O)CCNC(=O)c1ccccc1</t>
  </si>
  <si>
    <t>CC1CCc2c(N3CCC(O)CC3)c(F)cc4C(=O)C(=CN1c24)C(=O)O</t>
  </si>
  <si>
    <t>COc1ccc(SC(=O)N[C@H](CCC(=O)O)C(=O)O)cc1</t>
  </si>
  <si>
    <t>C[C@@H](NC(=O)C)C(=O)N[C@H](Cc1ccccc1)C(=O)O</t>
  </si>
  <si>
    <t>N[C@@H]1CN(CC12CC2)c3c(F)cc4C(=O)C(=CN([C@@H]5C[C@@H]5F)c4c3Cl)C(=O)O</t>
  </si>
  <si>
    <t>COc1ccc(NC(=O)c2cc3ccccn3n2)cc1</t>
  </si>
  <si>
    <t>CC(Cc1ccccc1)C(=O)Nc2ccc(Cl)cc2C(=O)O</t>
  </si>
  <si>
    <t>CC(C)n1cnc2c(NCc3ccccc3)nc(NCc4ccccc4)nc12</t>
  </si>
  <si>
    <t>CC(=O)NC[C@H]1CN(C(=O)O1)c2ccc(N3CCSCC3)c(F)c2</t>
  </si>
  <si>
    <t>Cc1ccc(NC(=O)c2cc(Cl)ccc2O)cc1</t>
  </si>
  <si>
    <t>ClC(Cl)(Cl)C(=O)Nc1ccccc1N2CCN(CC2)C(=O)c3ccccc3</t>
  </si>
  <si>
    <t>FC(F)(F)C1=CC(=C2SC(=N[C](=O)C2=C1)N3CCN(CC3)CC4CCCCC4)[N](=O)=O</t>
  </si>
  <si>
    <t>CCc1nc2ccc(Cl)cn2c1C(=O)NCc3ccc(cc3)N4CCC(CC4)c5ccc(OC(F)(F)F)cc5</t>
  </si>
  <si>
    <t>COc1ccc2nc(cc(O)c2c1)c3ccccc3</t>
  </si>
  <si>
    <t>OC(=O)C(Cc1c[nH]c2ccccc12)N3C(=O)c4ccccc4C3=O</t>
  </si>
  <si>
    <t>Fc1ccccc1CC(=O)Nc2nc3ccccc3[nH]2</t>
  </si>
  <si>
    <t>O=S(=O)(Nc1ccccc1)c2ccc(NC(=S)Nc3ccccc3)cc2</t>
  </si>
  <si>
    <t>Fc1ccc(NC(=O)C2=NN(C(=O)C=C2Cl)c3ccccc3)cc1</t>
  </si>
  <si>
    <t>BrC1=C(Br)C(=O)NC1=O</t>
  </si>
  <si>
    <t>FC(F)(F)C2=CC(=C(O[C@H]1CNCC1)C(=C2)NC(=O)CCCCNC(=N)N)NC(=O)C3=NC=NC(=C3)C(=O)NC5=C(O[C@H]4CNCC4)C(=CC(=C5)C(F)(F)F)NC(=O)CCCCNC(=N)N</t>
  </si>
  <si>
    <t>O(C3=CC2=C1N(CCC1=C(N=C2C=C3)C)CCC4=CC=CC=C4)C5=CC=CC=C5</t>
  </si>
  <si>
    <t>CCC[C@@H]1C[C@H](N(C)C1)C(=O)N[C@H]([C@H](C)Cl)[C@H]2O[C@H](SC)[C@H](O)[C@@H](O)[C@H]2O</t>
  </si>
  <si>
    <t>CC(O)C[N]1C(=NC=C1[N](=O)=O)C</t>
  </si>
  <si>
    <t>FC(F)(C1N2N=CC(C(NCC(C=C3)=CC=C3OC)=O)=C2NC(C(C=C4)=CC=C4CC)C1)F</t>
  </si>
  <si>
    <t>CC[C@@H](CO)NCCN[C@@H](CC)CO</t>
  </si>
  <si>
    <t>OC1=C(C(=O)Nc2ccc(cc2)c3ccccc3)C(=O)OC1Cc4ccccc4</t>
  </si>
  <si>
    <t>Cc1cccc(C)c1C(=O)Nc2nc(cc3ccccc23)c4ccccn4</t>
  </si>
  <si>
    <t>NC(=O)c1[nH]c2ccc(cc2c1c3ccccc3)S(=O)(=O)N</t>
  </si>
  <si>
    <t>CCc1nc(N)nc(N)c1C#CCc2ccccc2</t>
  </si>
  <si>
    <t>CCCCCc1ccc(cc1)C(=O)NCCn2cc(CCCCCc3cnc(N)[nH]3)nn2</t>
  </si>
  <si>
    <t>Cc1ccn2c(C(=O)NCc3ccccc3)c(C)nc2c1</t>
  </si>
  <si>
    <t>Cc1cccc(CC(=O)N[C@H]2CCOC2=O)c1</t>
  </si>
  <si>
    <t>Oc1nc(O)c(Br)c(Cn2cnc(c2)N(=O)=O)n1</t>
  </si>
  <si>
    <t>Oc1ccc2[nH]c(nc2c1)c3ccccc3</t>
  </si>
  <si>
    <t>COc1cc2c(O)c3COC(=O)c3c(c4ccc5OCOc5c4)c2cc1OC</t>
  </si>
  <si>
    <t>CCN(CC)CCCC(C)Nc1ccnc2cc(Cl)ccc12</t>
  </si>
  <si>
    <t>Cc1onc(c2ccccc2)c1c3ccc(cc3)S(=O)(=O)N</t>
  </si>
  <si>
    <t>Clc1ccc(cc1)c2oc(NC(=O)c3nc4ccccc4s3)nn2</t>
  </si>
  <si>
    <t>Oc1c(ccc2cccnc12)C(Nc3ccccn3)c4ccccc4</t>
  </si>
  <si>
    <t>O=C(NC12CC3CC(CC(C3)C1)C2)c4cc5ccccc5[nH]4</t>
  </si>
  <si>
    <t>[S](=O)(=O)(NC1=CC=CC2=CC=CN=C12)C3=CC=C(C)C=C3</t>
  </si>
  <si>
    <t>C[N+]1(C)CCCC(C1)OC(=O)C(O)(C2=CC=CC=C2)C3=CC=CC=C3</t>
  </si>
  <si>
    <t>CC(C)c1cc2CC[C@H]3[C@@](C)(CCC[C@]3(C)c2cc1S(=O)(=O)O)C(=O)O</t>
  </si>
  <si>
    <t>COc1ccc(CNC(=O)C(NS(=O)(=O)c2ccc3nc(C)sc3c2)C(C)C)cc1</t>
  </si>
  <si>
    <t>NC(=O)c1cnccn1</t>
  </si>
  <si>
    <t>Cc1c(OCC(F)(F)F)ccnc1CS(=O)c2nc3ccccc3[nH]2</t>
  </si>
  <si>
    <t>Fc1c(Cl)c(NCc2ccccc2)c(C#N)c(F)c1C#N</t>
  </si>
  <si>
    <t>CCc1cc(Cc2cnc(N)nc2N)cc3C(C)CCN(C)c13</t>
  </si>
  <si>
    <t>CC1=CNC(=O)N=C1NCc2ccccc2</t>
  </si>
  <si>
    <t>Nc1nc(nc2c1ncn2[C@@H]3O[C@H](COS(=O)(=O)NC(=O)c4ccccc4O)[C@@H](O)[C@H]3O)c5ccccc5</t>
  </si>
  <si>
    <t>NCc1ccc(cc1)S(=O)(=O)N</t>
  </si>
  <si>
    <t>CC(C)CN1C(=O)N(C)C(=O)c2c1nn(Cc3cccc4ccccc34)c2c5cncn5C</t>
  </si>
  <si>
    <t>Cc1cc(O)c2C(=O)c3c(O)c(I)c(O)c(I)c3C(=O)c2c1</t>
  </si>
  <si>
    <t>OC(=O)c1sccc1S(=O)(=O)n2ccc3cc(Br)ccc23</t>
  </si>
  <si>
    <t>CCCCc1ccc(cc1)c2cc(cc(n2)c3ccc(Cl)cc3)C(=O)O</t>
  </si>
  <si>
    <t>COc1cc(Cc2cnc(N)nc2N)cc(CC=C)c1O</t>
  </si>
  <si>
    <t>Nc1nc(NC2Cc3ccc(F)cc3C2)nc(n1)N4CCCCC4</t>
  </si>
  <si>
    <t>CC(=O)Nc1cc(NS(=O)(=O)c2ccc(Cl)cc2)cc3c(Cl)n[nH]c13</t>
  </si>
  <si>
    <t>C[C@H](NC(CC(=O)c1ccccc1C(F)(F)F)C(=O)O)c2ccccc2</t>
  </si>
  <si>
    <t>Nc1c(C(=O)NCc2occc2)c3nc4ccccc4nc3n1CCN5CCCCC5</t>
  </si>
  <si>
    <t>O=C(CN1C=Nc2ccccc2C1=O)Nc3ccccc3</t>
  </si>
  <si>
    <t>CCOc1ccc(cc1)C(=O)NCCc2ccccc2</t>
  </si>
  <si>
    <t>NC1=CC(=NNC1=O)c2nc3ccccc3[nH]2</t>
  </si>
  <si>
    <t>Brc1cc(Br)c2OCC[C@@H](NCCCNC3=CC(=O)c4sccc4N3)c2c1</t>
  </si>
  <si>
    <t>CC(C)Nc1ncnc2c1cnn2c3ccc(Cl)cc3</t>
  </si>
  <si>
    <t>COc1c(F)c(F)cc2C(=O)C(=CN(C3CC3)c12)C(=O)O</t>
  </si>
  <si>
    <t>CCC(C)NCC(O)Cn1c2ccc(Cl)cc2c3cc(Cl)ccc13</t>
  </si>
  <si>
    <t>CCc1cc(O)c(Oc2ccc(cc2F)C(=O)N)cc1F</t>
  </si>
  <si>
    <t>OP(=O)(O)C(CCCc1cccc(Oc2ccccc2)c1)S(=O)(=O)O</t>
  </si>
  <si>
    <t>CCNC(=O)Nc1cn2c(cc(cc2n1)c3cccnc3)c4ncc(CC)cn4</t>
  </si>
  <si>
    <t>Cc1cc(C)n2nc(nc2n1)C(=O)NS(=O)(=O)c3c(C)cccc3OC(F)(F)F</t>
  </si>
  <si>
    <t>OB(O)CNS(=O)(=O)c1ccc(cc1C(F)(F)F)c2nnn[nH]2</t>
  </si>
  <si>
    <t>BrC3=CC=C(NC(=O)CC2SC1=NC=N[N]1C2=O)C=C3</t>
  </si>
  <si>
    <t>FC3=CC1=C([NH][C](C(=C1OCC2CCC2)CC)=O)C=C3</t>
  </si>
  <si>
    <t>O1N=C(OCC)C4=C1C=C(OCCC3CCN(C2=NN=C(C)C=C2)CC3)C=C4</t>
  </si>
  <si>
    <t>O(C1=C(C=CC=C1)CC)CCN2CCCCCC2</t>
  </si>
  <si>
    <t>O=[C]1[N]5C(=CC2=C1COC([C@]2(O)CC)=O)C4=NC3=CC=C(C(=C3C=C4C5)CN(C)C)O</t>
  </si>
  <si>
    <t>O(C1=C(C=CC=C1)CN[C@@H]2[C@@H](N3CCC2CC3)C(C4=CC=CC=C4)C5=CC=CC=C5)C</t>
  </si>
  <si>
    <t>FC(F)(F)C1=CC(=CC(=C1)C(F)(F)F)C3=N[N](\C=C\C(=O)NNC2=NC=CN=C2)C=N3</t>
  </si>
  <si>
    <t>CCOC(=O)N[C@@H]1CC[C@@H]2[C@@H](C1)C[C@@H]3[C@@H]([C@@H](C)OC3=O)[C@H]2\C=C\c4ccc(cn4)c5cccc(F)c5</t>
  </si>
  <si>
    <t>ClC1=CC=CC2=CC=C(N=C12)NC3=CC=C(OC(F)(F)F)C=C3</t>
  </si>
  <si>
    <t>O=[C]3OC1=C(C=C(OC)C(=C1)OCC2=CC=C(OC)C=C2)C4=C3C=C(C(O)C)C=C4</t>
  </si>
  <si>
    <t>O=C(O)C1=NC=C(CCCC)C=C1</t>
  </si>
  <si>
    <t>FC3=C2N=C(N(C1=C(OC)C=CC(=C1)C(F)(F)F)[C@H](C2=CC=C3)CC(=O)O)N5CCN(C4=CC(=CC=C4)OC)CC5</t>
  </si>
  <si>
    <t>S(C2=C(C(=O)NC1=C(OC)C=CC=C1)C=CC=C2)C3=CC=C([N](=O)=O)C=C3</t>
  </si>
  <si>
    <t>[P](=O)(O)(O)CO[C@@H](C[N]2C1=NC=NC(=C1N=C2)N)C</t>
  </si>
  <si>
    <t>O(C1=C(OC)C=C(C(CCCC(C)C)(C)C)C=C1OC)C</t>
  </si>
  <si>
    <t>ClC4=C(OCC(O)C[N]2[C](=N)[N](CCN1CCCCC1)C3=C2C=CC=C3)C=CC(=C4)Cl</t>
  </si>
  <si>
    <t>ClC2=CC=C(OC1=CC=C([S](=O)(=O)C)C=C1)C=C2</t>
  </si>
  <si>
    <t>S2C(=C(N(C(=O)[C@H]1CC[C@H](C)CC1)C(C)C)C=C2C3=CC=CC=C3)C(=O)O</t>
  </si>
  <si>
    <t>NC2C1CC3CC(C1)CC2C3</t>
  </si>
  <si>
    <t>S1C(=NC=C1)NC(C3=C(O)C2=NC=CC=C2C=C3)C4=CC(=CC=C4)O</t>
  </si>
  <si>
    <t>O=C(N(C1=CC=CC=C1)C)[C@@H](NC(=O)CC2=C([NH]C3=C2C=CC=C3)C)CC4=CC=CC=C4</t>
  </si>
  <si>
    <t>ClC2=C(OC1=C(C#N)C=C([N](=O)=O)C=C1)C=CC=C2</t>
  </si>
  <si>
    <t>O=C5C1=C(NC4=C(N(C1C3=CC=C(OCC2=CC=CC=C2)C=C3)C(=O)C)C=CC=C4)CC(C5)(C)C</t>
  </si>
  <si>
    <t>O(CC1=NC3=C([N]1CC(O)(C)C)C2=CC=CC=C2N=C3N)CC</t>
  </si>
  <si>
    <t>FC5=CC=C(C(=O)N3C1(N(C(=O)C2=C1C=CC=C2)CC3)C4=CC=CC=C4)C=C5</t>
  </si>
  <si>
    <t>O=C(NC(C)(C)C)N[C@H](C(=O)N3[C@H](C(=O)NC(C(=O)C(=O)N)CC1CCC1)[C@H]2C(C)(C)[C@H]2C3)C(C)(C)C</t>
  </si>
  <si>
    <t>O=[C]1N=C(N)C=N[N]1C2OC(CO)C(C2O)O</t>
  </si>
  <si>
    <t>BrC1=C([NH]C(=N[C]1=O)N)C2=CC(=CC=C2)Cl</t>
  </si>
  <si>
    <t>F[C@H]1[C@@H](O[C@@H]([C@H]1O)CO)[N]3C2=C([C](=O)[NH]C(=N2)N)N=C3</t>
  </si>
  <si>
    <t>OC[C@H]1O[C@H](C[C@@H]1N=[N+]=[N-])[N]2C=C[C](=O)[NH][C]2=O</t>
  </si>
  <si>
    <t>O=[N](=O)C1=CC(=CC=C1)NC(=O)NC2=C(C=CC=C2)C</t>
  </si>
  <si>
    <t>C[C@H](NC(=O)C(=O)Nc1ccccc1C(C)(C)C)C(=O)N[C@@H](CC(=O)O)C(=O)COc2c(F)c(F)cc(F)c2F</t>
  </si>
  <si>
    <t>O=C(NC1=CC=C(O)C=C1)\C=C(\C=C\C=C(\C=C\C2=C(CCCC2(C)C)C)C)C</t>
  </si>
  <si>
    <t>[S](=O)(=O)(NC1=CC=C(O)C=C1)C2=CC=CC3=CC=CN=C23</t>
  </si>
  <si>
    <t>FC(F)(F)C2=CC=C(NC(=O)C1=C(ON=C1)C)C=C2</t>
  </si>
  <si>
    <t>O=C(NC1=CC(=C(C)C=C1)NC2=NC(=CC=N2)C3=CN=CC=C3)C5=CC=C(CN4CCN(C)CC4)C=C5</t>
  </si>
  <si>
    <t>O(C1=CC=C(N)C=C1)C2=CC=C(C(C)(C)C)C=C2</t>
  </si>
  <si>
    <t>OC[C@H](NC2=NC(=C1N=C[N](C1=N2)C(C)C)NCC3=CC=CC=C3)CC</t>
  </si>
  <si>
    <t>O=C2N4C(C(=O)OC(C(CC1CC(OC)C(OCCO)CC1)C)CC(=O)C(\C=C(\C(O)C(OC)C(=O)C(C)CC(/C=C/C=C/C=C(/C(CC3OC(C2=O)(O)C(CC3)C)OC)C)C)C)C)CCCC4</t>
  </si>
  <si>
    <t>FC3=CC=C(C[C@@H](C(=O)N[C@H](\C=C\C(=O)OCC)C[C@H]1C(=O)NCC1)CC(=O)[C@@H](NC(=O)C2=NOC(=C2)C)C(C)C)C=C3</t>
  </si>
  <si>
    <t>O3N=C(C1=C2C(=CC=C1)[C@@H](NCCO)CC2)N=C3C4=CC(=C(OC(C)C)C=C4)C#N</t>
  </si>
  <si>
    <t>ClC4=CC1=C([NH]C2=C1CCCC2NC(=O)C3=NC=CC=C3)C=C4</t>
  </si>
  <si>
    <t>O=[C]1[N](C=CC=C1NC(=O)C2=NOC(=C2)C)[C@H](C(=O)N[C@H](\C=C\C(=O)OCC)C[C@H]3C(=O)NCC3)CC</t>
  </si>
  <si>
    <t>O=[C]2[N](C=C(NC1=CC=CC=C1)[C]([NH]2)=O)CC3=CC(=CC=C3)OC4=CC=CC=C4</t>
  </si>
  <si>
    <t>O=[C]1[NH]C(=C(CC)C=C1CCC(=O)NC2=C(O)C=CC=C2)C</t>
  </si>
  <si>
    <t>BrC3=CC1=C(O[C](=O)C(=C1)CSC2=NC=C[NH]2)C=C3</t>
  </si>
  <si>
    <t>O=[C]1[N](C=CN=C1C(=O)N)[C@@H]2O[C@H](CO)[C@H]([C@H]2O)O</t>
  </si>
  <si>
    <t>O=C2N(C1=CC=NC=C1)CCN2CCCCOC3=CC=C(\C=N\OCC)C=C3</t>
  </si>
  <si>
    <t>O=[C]2N=C1OC(=CC1=C[N]2[C@@H]3O[C@H](CO)[C@H](C3)O)C4=CC=C(CCC)C=C4</t>
  </si>
  <si>
    <t>O=C(N2CCN(C1=CC=CC=C1)CC2)C3=CC(=NC4=CC=CC=C34)O</t>
  </si>
  <si>
    <t>IC1=C(N)C=CC2=C1C=C[C](O2)=O</t>
  </si>
  <si>
    <t>ClC1=C(C(=CC=C1)F)C3[N]2N=NN=C2NC(C3)C4=CC=C(Cl)C=C4</t>
  </si>
  <si>
    <t>FC4=CC=C(C2=C([N](CCCC1=CC=CC=C1)C(=N2)C#CCCO)C3=CC=NC=C3)C=C4</t>
  </si>
  <si>
    <t>O(C(CO)CO)C[N]2C1=NC(=NC(=C1N=C2)O)N</t>
  </si>
  <si>
    <t>ClC4=CC=C(C[N]2C1=C(C=CC=C1)N=C2CN3CCCC3)C=C4</t>
  </si>
  <si>
    <t>S1C(=C(C(=O)N)C2=C1CCCCC2)N</t>
  </si>
  <si>
    <t>O(C1=C(C=CC=C1)CNC2=CC=C(O)C=C2)CC3=CC=CC=C3</t>
  </si>
  <si>
    <t>O(C[N]2C1=NC(=NC(=C1N=C2)O)N)CCO</t>
  </si>
  <si>
    <t>O=C1NCC(C1)C2=CC(=C(OC)C=C2)OC3CCCC3</t>
  </si>
  <si>
    <t>BrC1=C(O)N=C(N)N=C1C2=CC=CC=C2</t>
  </si>
  <si>
    <t>ClC1=C(C(=CC=C1)F)C3[N]2N=CN=C2NC(=C3)C4=CC=C(OC)C=C4</t>
  </si>
  <si>
    <t>CC[N+]1(CCC(CC1)NC(=O)C2C3=C(OC4=C2C=C(Cl)C=C4)C=CC(=C3)Cl)C\C5=C\CCCCCC5</t>
  </si>
  <si>
    <t>ClC1=CC=C(S1)[S](=O)(=O)NC2=CN=C(OC)C=C2</t>
  </si>
  <si>
    <t>S2C1=C(NC(C)CNC1=O)C3=C2C=CC(=C3)OC</t>
  </si>
  <si>
    <t>FC(F)(F)c1ccc(cc1)C(=O)NN2C(=O)[C@@H]3C4C=CC([C@H]5C[C@@H]45)[C@@H]3C2=O</t>
  </si>
  <si>
    <t>O=C(O)C1=CC(=NC2=CC=CC=C12)C3=CC=CC=C3</t>
  </si>
  <si>
    <t>FC(F)(F)C1=NC(=NO1)C3=CC(=C(OCCCC2=CC(=NO2)CC)C(=C3)C)C</t>
  </si>
  <si>
    <t>O(C1=C(C=CC(=C1)C)C)CCCCCCN2[C@@H]([C@@H](O)[C@H](O)[C@H](C2)O)CO</t>
  </si>
  <si>
    <t>[S](=O)(=O)(C3=CC=C(OCCC2CCN(C1=NN=C(C)C=C1)CC2)C=C3)C</t>
  </si>
  <si>
    <t>FC(F)(F)C1=CC(=CC=C1)C(=O)NCCN2CCCCC2</t>
  </si>
  <si>
    <t>FC3=C(N=C(C1=C[NH]C2=C1C=C(F)C=N2)N=C3)N[C@@H]4[C@@H](C(=O)O)C5CCC4CC5</t>
  </si>
  <si>
    <t>O[C@@H]1[C@@H](O)[C@@H](N(CCCCCCCCC)C[C@H]1O)CO</t>
  </si>
  <si>
    <t>CCC(CC)[C@H](NC(=O)C)[C@@H]1[C@H](O)[C@H](C[C@H]1NC(=N)N)C(=O)O</t>
  </si>
  <si>
    <t>O3[C@@H]([N]2C1=NC=NC(=C1N=C2)O)CC[C@H]3CO</t>
  </si>
  <si>
    <t>FC4=CC=C(N2C(=O)[C@H](CC[C@H](O)C1=CC=C(F)C=C1)[C@H]2C3=CC=C(O)C=C3)C=C4</t>
  </si>
  <si>
    <t>O=C4OC(C1N(CCC2=CC3=C(C(=C12)OC)OCO3)C)C5=CC=C(C(=C45)OC)OC</t>
  </si>
  <si>
    <t>ClC3=CC2=C(C1=CC=CC=C1)C(=C(C)N=C2C=C3)CC(=O)O</t>
  </si>
  <si>
    <t>O=C(NO)\C=C\C3=CC=C(CNCCC1=C([NH]C2=C1C=CC=C2)C)C=C3</t>
  </si>
  <si>
    <t>O=C(N[C@H](C(=O)N[C@H]([C@H](O)CN2[C@H](C(=O)NC(C)(C)C)C[C@@H]1CCCC[C@@H]1C2)CC3=CC=CC=C3)CC(=O)N)C5=NC4=CC=CC=C4C=C5</t>
  </si>
  <si>
    <t>O1C(=CC=C1)CNC4=CC3=C([N](C2=CC=C(OC)C=C2)C=N3)C=C4</t>
  </si>
  <si>
    <t>O=[C]2[NH]C1=C(C=C(NC(=O)CN(C)C)C=C1)C3=C2C=CC=C3</t>
  </si>
  <si>
    <t>O=C(N[C@H](C(=O)N[C@H](C(=O)N3[C@H](C(=O)N[C@H](C(=O)C(=O)NC1CC1)CCC)[C@H]2CCC[C@H]2C3)C(C)(C)C)C4CCCCC4)C5=NC=CN=C5</t>
  </si>
  <si>
    <t>FC4=C([N]2[C](=O)C1=C(C=CC(=C1)[N](=O)=O)N=C2CN3CCN(CC)CC3)C=CC=C4</t>
  </si>
  <si>
    <t>O=[C]1[NH]C(=NC2=C1N=C[N]2CCOC)NC3=CC=CC=C3</t>
  </si>
  <si>
    <t>O[C@H]1[C@H](O)[C@H](N(CCCC)C[C@@H]1O)CO</t>
  </si>
  <si>
    <t>O=C(NCC1=CC=C(OC)C=C1)C4CCN([C@@H](C2=CC=CC3=CC=CC=C23)C)CC4</t>
  </si>
  <si>
    <t>ClC1=CC(=CC(=C1)OC2=CC(=CC=C2)\C=C\C=C\C(=O)O)Cl</t>
  </si>
  <si>
    <t>O3[C@@H]([N]2C1=NC=NC(=C1C=C2)N)[C@@](O)(C)[C@@H]([C@H]3CO)O</t>
  </si>
  <si>
    <t>S3C1=C(C=C(SC)C=C1)C(N2CCN(C)CC2)CC4=C3C=CC=C4</t>
  </si>
  <si>
    <t>ClC3=C([S](=O)(=O)[C@@H]1CNCCC1)C(=C(NC(=O)NC2=C(C(=CC=C2)F)C)C=C3)O</t>
  </si>
  <si>
    <t>O=C(O)[C@@H](NC(=O)CC[C@@H](N)C(=O)O)CC1=C[NH]C2=C1C=CC=C2</t>
  </si>
  <si>
    <t>FC6=CC1=C(C(=C([NH]1)C2=C(C3=C([NH]2)C=C(F)C=C3)C[C@H]4N(C(=O)[C@@H](NC(=O)[C@@H](NC)C)CC)C[C@H](C4)O)C[C@H]5N(C(=O)[C@@H](NC(=O)[C@@H](NC)C)CC)C[C@H](C5)O)C=C6</t>
  </si>
  <si>
    <t>O=[N](=O)C1=CC=CC2=NC3=C(C=C12)C[N]4[C](=O)C5=C(C=C34)[C@](O)(C(=O)OC5)CC</t>
  </si>
  <si>
    <t>O=C(N4CCN(C3=CC=C(NC(=O)C2=CC1=C(OCO1)C=C2)C=C3)CC4)C5=CC=CC=C5</t>
  </si>
  <si>
    <t>FC3=C(N1CCN(C)CC1)C4=C2[N](C=C([C](C2=C3)=O)C(=O)O)[C@H](CO4)C</t>
  </si>
  <si>
    <t>CC#C[C@]1(O)CC[C@H]2[C@@H]3CCC4=CC(=O)CCC4=C3[C@H](C[C@]12C)c5ccc(cc5)N(C)C</t>
  </si>
  <si>
    <t>O=C(NC3=CC=C(\C(=N\NC(=O)C2C(C1=CC=CC=C1)C2)C)C=C3)C4=CC=CO4</t>
  </si>
  <si>
    <t>ClC3=C(OCC2=CC=C(COC1=C(Cl)C=CC=C1Cl)C=C2)C=CC(=C3)OC</t>
  </si>
  <si>
    <t>COc1cc(NS(=O)(=O)c2ccc(C)cc2)c3ncccc3c1</t>
  </si>
  <si>
    <t>[S](=O)(=O)(NC1=CC(=C(C2=CC=CC=C12)O)SCC(=O)O)C3=CC=CC4=CC=CN=C34</t>
  </si>
  <si>
    <t>CC(C)C(=O)N[C@@H]1[C@H](C=C(O[C@H]1[C@H](O)[C@H](O)CO)C(O)=O)N=[N+]=[N-]</t>
  </si>
  <si>
    <t>FC3=CC=C(CNC(=O)C1=C(O)C2=C([NH][C]1=O)C=CC=N2)C=C3</t>
  </si>
  <si>
    <t>O=C(N\N=C\C1=CC(=C(OCC)C=C1)OCC)C3C(C2=CC=C(C(C)(C)C)C=C2)C3</t>
  </si>
  <si>
    <t>ClC1=C(N=C3[N]1C=C(C2CC2)C=C3C(F)(F)F)C(=O)N5CC(=O)N([C@H]4CC[C@H](O)CC4)CC5</t>
  </si>
  <si>
    <t>FC(F)(F)C6=CC4=C([N](C12CC3CC(C1)CC(C2)C3)C(=N4)C5=CC=C(N)C=C5)C=C6</t>
  </si>
  <si>
    <t>FC(F)(F)C4=CC=C(NC1=N[NH]C2=NC(=NC(=C12)N)C3=CC=CC=C3)C=C4</t>
  </si>
  <si>
    <t>S1C(=NC=C1[N](=O)=O)NC(=O)C2=C(OC(=O)C)C=CC=C2</t>
  </si>
  <si>
    <t>N1(CCNCCCNCCNCCC1)CC3=CC=C(CN2CCNCCCNCCNCCC2)C=C3</t>
  </si>
  <si>
    <t>NC(C12CC3CC(C1)CC(C2)C3)C</t>
  </si>
  <si>
    <t>FC(F)(F)C1=NC(=NO1)C3=CC(=C(OCCCC2=CC(=NO2)C)C(=C3)C)C</t>
  </si>
  <si>
    <t>FC(F)(F)C1=CC(=CC(=C1)C(F)(F)F)C3=N[N](\C=C/C(=O)NNC2=NC=CC=C2)C=N3</t>
  </si>
  <si>
    <t>N2=C1[NH]C=C(C1=CC(=C2)C4=CC=C(CN3CCN(C)CC3)C=C4)C6=CC5=C([NH]C=C5)C=C6</t>
  </si>
  <si>
    <t>ClC2=CC=C(NC(=O)C(=O)NC1CC(NC(C1)(C)C)(C)C)C=C2</t>
  </si>
  <si>
    <t>S=C(N\N=C\C1=NC=CC=C1N)N</t>
  </si>
  <si>
    <t>N1=C(N=CC=C1)NCC3=CC=C(CNC2=NC=CC=N2)C=C3</t>
  </si>
  <si>
    <t>ClC3=CC1=C(NC(=O)N(C1(C2CC2)CCC)C)C=C3</t>
  </si>
  <si>
    <t>FC(F)(F)C1=CC=C[N]([C]1=O)CC(NC2CC3=C(C2)C=CC=C3)C4=CC=C(C(C)(C)C)C=C4</t>
  </si>
  <si>
    <t>S1C(=NC(=C1C(=O)OC)C)C2=CC=C(CCCC)C=C2</t>
  </si>
  <si>
    <t>FC(F)(F)C2=NC(=C1[NH][C]([N](C1=C2)CC3=CC=CC=C3)=O)N</t>
  </si>
  <si>
    <t>NC(=O)C1=CC(=C(I)C=C1)[N](=O)=O</t>
  </si>
  <si>
    <t>O=C(NC1CCCCC1)C(N(C2=CC=C(C(C)C)C=C2)C(=O)CC3=C[NH]C4=C3C=CC=C4)C5=CC(=C(OC)C(=C5)OC)OC</t>
  </si>
  <si>
    <t>ClC3=C(Cl)C=C2[N]([C@H]1O[C@@H](CO)[C@@H]([C@@H]1O)O)C(=NC2=C3)NC(C)C</t>
  </si>
  <si>
    <t>IC1=CC(=CC=C1)CNC2=NC(=NC3=C2N=C[N]3[C@@H]4OC(C(=O)NC)[C@H]([C@H]4O)O)Cl</t>
  </si>
  <si>
    <t>O(C1=C(OC)C=CC(=C1)C[C@@H]([C@@H](CC2=CC(=C(OC)C=C2)OC)C)C)C</t>
  </si>
  <si>
    <t>ClC3=CC=C(C2(C(=O)N(C1=CC=CC=C1)C)CCC2)C=C3</t>
  </si>
  <si>
    <t>BrC3=CC=C(C2=NC1=CC=C(C=C1C(=C2)C(=O)O)Cl)C=C3</t>
  </si>
  <si>
    <t>S1C(=NC2=C1C=CC=C2)NC(C4=C(O)C3=NC=CC=C3C=C4)C5=CC=C(OC(F)F)C=C5</t>
  </si>
  <si>
    <t>O=C(O)[C@]45[C@@H]([C@@H]3[C@@]([C@]2([C@@H]([C@@]1([C@H](C([C@@H](O)CC1)(C)C)CC2)C)CC3)C)(C)CC4)[C@H](C(=C)C)CC5</t>
  </si>
  <si>
    <t>FC2=NC(=C1N=C[N](C1=N2)[C@H]3O[C@@H](CO)[C@@H]([C@@H]3O)O)N</t>
  </si>
  <si>
    <t>ClC1=CC(=CC=C1)C2=C[C](=O)[N](C5=C2C=C([C@](N)(C3=CC=C(Cl)C=C3)C4=CN=C[N]4C)C=C5)C</t>
  </si>
  <si>
    <t>O=[C]2C1=C(O)C=CC=C1[N](C)C3=C2C=CC=C3</t>
  </si>
  <si>
    <t>FC(F)(F)C4=NC=C(NC3=CN=C(C2=CC=C([C@H]1CC[C@H](CC(=O)O)CC1)C=C2)C=C3)C=C4</t>
  </si>
  <si>
    <t>O=C(NCCCN(C)C)C3=CC=C(C2=CC1=CC=CN=C1C(=C2)O)C=C3</t>
  </si>
  <si>
    <t>[S](=O)(=O)(N)C1=C(N=C(S1)N(C(=O)CC3=CC=C(C2=NC=CC=C2)C=C3)C)C</t>
  </si>
  <si>
    <t>CN1c2ccc(Cl)cc2N(C(=O)c3cn(Cc4ccc(CN5CCOCC5)cc4)nc13)c6ccccc6</t>
  </si>
  <si>
    <t>ONC(=O)C1(CS(=O)(=O)c2ccc(Oc3ccc(Cl)cc3)cc2)CCOCC1</t>
  </si>
  <si>
    <t>CC(C)CCN1[C@H]2[C@@H]3CC[C@@H](C3)[C@H]2C(=C(C1=O)C4=NS(=O)(=O)c5cc(NS(=O)(=O)C)ccc5N4)O</t>
  </si>
  <si>
    <t>OC(=O)c1ccc(NC(=O)CSc2nnc(Br)n2c3ccc(C4CC4)c5ccccc35)c(Cl)c1</t>
  </si>
  <si>
    <t>CN(C[C@@](C)(CCN1CCC(CC1)N(CC=C)C(=O)OCC2=CC=C(C=C2)[N](=O)=O)C3=CC=CC=C3)[S](=O)(=O)C4=CC=CC=C4</t>
  </si>
  <si>
    <t>C[C@@H](NC(=O)c1cccc(c1)c2c[nH]c(n2)c3cc4ccccc4cn3)c5ccc(F)cc5</t>
  </si>
  <si>
    <t>NC1=Nc2c(ncn2\C=C/3\CC3(CO)CO)C(=O)N1</t>
  </si>
  <si>
    <t>CN1C(=O)C(C(=O)N(c2ccccc2)c3cc(ccc13)C(F)(F)F)c4ccccc4</t>
  </si>
  <si>
    <t>O=C1C=C(c2ccccc2)S(=O)(=O)c3ccccc13</t>
  </si>
  <si>
    <t>CC(C)(C)NC(=O)[C@@H]1CN(Cc2cnc3occc3c2)CCN1C[C@@H](O)C[C@@H](Cc4ccccc4)C(=O)N[C@@H]5[C@H](O)Cc6ccccc56</t>
  </si>
  <si>
    <t>Cc1cc(CCOc2c(C)cc(cc2C)c3nnn(C)n3)on1</t>
  </si>
  <si>
    <t>NC1=Nc2c(Cc3cccnc3)c[nH]c2C(=O)N1</t>
  </si>
  <si>
    <t>OC(=O)COc1cccc2C[C@@](O)(COC(=O)N(c3ccccc3)c4ccccc4)CCc12</t>
  </si>
  <si>
    <t>CC(C)Oc1ccc(cc1)n2cnc3cc(\C=C/c4ccc(cc4)C(C)(C)O)ccc23</t>
  </si>
  <si>
    <t>CN(O)C(=O)c1cc2c(CN3CCC[C@H]3C(=O)N)cn(Cc4ccc(F)cc4)c2cn1</t>
  </si>
  <si>
    <t>NC(=O)C([C@H]1CCCN(CCc2ccc3OCCc3c2)C1)(c4ccccc4)c5ccccc5</t>
  </si>
  <si>
    <t>COc1cc(Cc2cnc(N)nc2N)c3C=CC(Oc3c1OC)C4CC4</t>
  </si>
  <si>
    <t>C[Si]1(C)CCN(Cc2cc(c3ccc(Cl)cc3)n(n2)c4ccc(Cl)cc4)CC1</t>
  </si>
  <si>
    <t>FC(F)(F)C4=NC1=C(C=CC2=NC(=C[N]12)C3=NN=CO3)C(=C4)C(F)(F)F</t>
  </si>
  <si>
    <t>CC1(C)C[C@H]1C(=O)N\C(=C/CCCCSC[C@@H](N)C(O)=O)C(O)=O</t>
  </si>
  <si>
    <t>O=C(O)[C@H]1[C@@H](N)CCC1</t>
  </si>
  <si>
    <t>FC2=C(N1CC(NCC1)C)C(=CC3=C2[N](C=C(C(=O)O)[C]3=O)CC)F</t>
  </si>
  <si>
    <t>O=[C]1[N](C2=C([N]1C)C=NC3=CC=C(C=C23)C4=CN=C(OCCCN(C)C)C=C4)C5CCOCC5</t>
  </si>
  <si>
    <t>COc1ccc(cc1NC(=O)C(=O)c2ccc(OCCN3CCOCC3)c4ccccc24)C(C)(C)C</t>
  </si>
  <si>
    <t>C[C@H]1CC[C@]2(NC1)O[C@H]3C[C@H]4[C@@H]5CC[C@H]6C[C@@H](O)CC[C@]6(C)[C@H]5CC[C@]4(C)[C@H]3[C@@H]2C</t>
  </si>
  <si>
    <t>TRIVIAL  NAME</t>
  </si>
  <si>
    <t>Eberconazole</t>
  </si>
  <si>
    <t>Isavuconazonium</t>
  </si>
  <si>
    <t>Itraconazole</t>
  </si>
  <si>
    <t>Furvina</t>
  </si>
  <si>
    <t>Ciclopirox</t>
  </si>
  <si>
    <t>Pafuramidine</t>
  </si>
  <si>
    <t>Butenafine</t>
  </si>
  <si>
    <t>Ketoconazole</t>
  </si>
  <si>
    <t>Ravuconazole</t>
  </si>
  <si>
    <t>N-epoxymethyl-1,8-naphthalimide</t>
  </si>
  <si>
    <t>Oxfendazole</t>
  </si>
  <si>
    <t>Alexidine</t>
  </si>
  <si>
    <t>Fenbendazole</t>
  </si>
  <si>
    <t>Fluconazole</t>
  </si>
  <si>
    <t>AN-2718</t>
  </si>
  <si>
    <t>Terbinafine</t>
  </si>
  <si>
    <t>Abafungin</t>
  </si>
  <si>
    <t>Carbendazim</t>
  </si>
  <si>
    <t>Amorolfine</t>
  </si>
  <si>
    <t>OSU-03012</t>
  </si>
  <si>
    <t>Deferasirox</t>
  </si>
  <si>
    <t>5-Fluorocytosin</t>
  </si>
  <si>
    <t>TSC-INH</t>
  </si>
  <si>
    <t>Luliconazole</t>
  </si>
  <si>
    <t>Flutolanil</t>
  </si>
  <si>
    <t>NSC 527094</t>
  </si>
  <si>
    <t>Olorofim</t>
  </si>
  <si>
    <t>Fluopicolide</t>
  </si>
  <si>
    <t>Metipirox</t>
  </si>
  <si>
    <t>NSC 527092</t>
  </si>
  <si>
    <t>Revaprazan</t>
  </si>
  <si>
    <t>Trimethoprim</t>
  </si>
  <si>
    <t>Miconazole</t>
  </si>
  <si>
    <t>Cloxacillin</t>
  </si>
  <si>
    <t>MBX 1641</t>
  </si>
  <si>
    <t>680C91</t>
  </si>
  <si>
    <t>MLS001176525</t>
  </si>
  <si>
    <t>Gepotidacin</t>
  </si>
  <si>
    <t>Trimetrexate</t>
  </si>
  <si>
    <t>Tafenoquine</t>
  </si>
  <si>
    <t>Erythromycin</t>
  </si>
  <si>
    <t>AC1MTT7T</t>
  </si>
  <si>
    <t>MT-DADMe-ImmA</t>
  </si>
  <si>
    <t>CG-400459</t>
  </si>
  <si>
    <t>Avibactam</t>
  </si>
  <si>
    <t>Clofazimine</t>
  </si>
  <si>
    <t>1-Benzyl-4-benzyloxy-2-pyridone</t>
  </si>
  <si>
    <t>Phenethyl butyrate</t>
  </si>
  <si>
    <t>BRD-K92790413</t>
  </si>
  <si>
    <t>ESI-09</t>
  </si>
  <si>
    <t>SQ109</t>
  </si>
  <si>
    <t>Cefditoren pivoxil</t>
  </si>
  <si>
    <t>Tobramycin</t>
  </si>
  <si>
    <t>Sulbactam</t>
  </si>
  <si>
    <t>P-113D</t>
  </si>
  <si>
    <t>Pilocarpine</t>
  </si>
  <si>
    <t>Pretomanid</t>
  </si>
  <si>
    <t>Pibenzimol</t>
  </si>
  <si>
    <t>AC1PNDOP</t>
  </si>
  <si>
    <t>Fusidic acid</t>
  </si>
  <si>
    <t>Patchouli alcohol</t>
  </si>
  <si>
    <t>Panipenem</t>
  </si>
  <si>
    <t>Phosphomycin</t>
  </si>
  <si>
    <t>NSC 731130</t>
  </si>
  <si>
    <t>NSC 212338</t>
  </si>
  <si>
    <t>NSC 152742</t>
  </si>
  <si>
    <t>MBX-2319</t>
  </si>
  <si>
    <t>Cefoxitin</t>
  </si>
  <si>
    <t>GSK-107678</t>
  </si>
  <si>
    <t>Eravacycline</t>
  </si>
  <si>
    <t>Bromophenol thiohydantoin</t>
  </si>
  <si>
    <t>Epetraborole</t>
  </si>
  <si>
    <t>Benzarone</t>
  </si>
  <si>
    <t>Retapamulin</t>
  </si>
  <si>
    <t>Isoniazid</t>
  </si>
  <si>
    <t>Thalidomide</t>
  </si>
  <si>
    <t>Morinidazole</t>
  </si>
  <si>
    <t>Bedaquiline</t>
  </si>
  <si>
    <t>Betamipron</t>
  </si>
  <si>
    <t>Nadifloxacin</t>
  </si>
  <si>
    <t>Sitafloxacin</t>
  </si>
  <si>
    <t>Sutezolid</t>
  </si>
  <si>
    <t>GNF-Pf-4568</t>
  </si>
  <si>
    <t>PBTZ-169</t>
  </si>
  <si>
    <t>Q203</t>
  </si>
  <si>
    <t>GNF-Pf-117</t>
  </si>
  <si>
    <t>NSC401077</t>
  </si>
  <si>
    <t>AC1M0PJ2</t>
  </si>
  <si>
    <t>LED209</t>
  </si>
  <si>
    <t>2,3-Dibromomaleinimide</t>
  </si>
  <si>
    <t>Clindamycin</t>
  </si>
  <si>
    <t>Secnidazole</t>
  </si>
  <si>
    <t>Ethambutol</t>
  </si>
  <si>
    <t>IAP 1</t>
  </si>
  <si>
    <t>Diphyllin</t>
  </si>
  <si>
    <t>Chloroquine</t>
  </si>
  <si>
    <t>Valdecoxib</t>
  </si>
  <si>
    <t>MLS000530071</t>
  </si>
  <si>
    <t>NSC 84094</t>
  </si>
  <si>
    <t>GW611920X</t>
  </si>
  <si>
    <t>8-p-Tosylaminoquinoline</t>
  </si>
  <si>
    <t>Mepenzolate</t>
  </si>
  <si>
    <t>Ecabet</t>
  </si>
  <si>
    <t>Pyrazinamide</t>
  </si>
  <si>
    <t>Lansoprazole</t>
  </si>
  <si>
    <t>Mafenide</t>
  </si>
  <si>
    <t>SMR000040087</t>
  </si>
  <si>
    <t>BRN 0384912</t>
  </si>
  <si>
    <t>CRS-3123</t>
  </si>
  <si>
    <t>MLS000100781</t>
  </si>
  <si>
    <t>MUT056399</t>
  </si>
  <si>
    <t>BMS 188745</t>
  </si>
  <si>
    <t>Vapendavir</t>
  </si>
  <si>
    <t>Topotecan</t>
  </si>
  <si>
    <t>CP 96345</t>
  </si>
  <si>
    <t>Selinexor</t>
  </si>
  <si>
    <t>Vorapaxar</t>
  </si>
  <si>
    <t>ABX 464</t>
  </si>
  <si>
    <t>Palomid 529</t>
  </si>
  <si>
    <t>Fusaric acid</t>
  </si>
  <si>
    <t>Letermovir</t>
  </si>
  <si>
    <t>Tenofovir</t>
  </si>
  <si>
    <t>2-Adamantanamine</t>
  </si>
  <si>
    <t>PF-3450074</t>
  </si>
  <si>
    <t>Resiquimod</t>
  </si>
  <si>
    <t>Boceprevir</t>
  </si>
  <si>
    <t>6-Azacytidine</t>
  </si>
  <si>
    <t>Ro-24-7429</t>
  </si>
  <si>
    <t>Navuridine</t>
  </si>
  <si>
    <t>Emricasan</t>
  </si>
  <si>
    <t>Fenretinide</t>
  </si>
  <si>
    <t>Leflunomide</t>
  </si>
  <si>
    <t>Imatinib</t>
  </si>
  <si>
    <t>Seliciclib</t>
  </si>
  <si>
    <t>Everolimus</t>
  </si>
  <si>
    <t>Rupintrivir</t>
  </si>
  <si>
    <t>Ozanimod</t>
  </si>
  <si>
    <t>HBF 0259</t>
  </si>
  <si>
    <t>RWJ-67657</t>
  </si>
  <si>
    <t>Ganciclovir</t>
  </si>
  <si>
    <t>Clemizole</t>
  </si>
  <si>
    <t>NSC 727447</t>
  </si>
  <si>
    <t>Aciclovir</t>
  </si>
  <si>
    <t>Rolipram</t>
  </si>
  <si>
    <t>Bropirimine</t>
  </si>
  <si>
    <t>UCB-35625</t>
  </si>
  <si>
    <t>Cinchophen</t>
  </si>
  <si>
    <t>JNJ-872</t>
  </si>
  <si>
    <t>N-Nonyldeoxynojirimycin</t>
  </si>
  <si>
    <t>Peramivir</t>
  </si>
  <si>
    <t>Didanosine</t>
  </si>
  <si>
    <t>Ezetimibe</t>
  </si>
  <si>
    <t>Noscapine</t>
  </si>
  <si>
    <t>Panobinostat</t>
  </si>
  <si>
    <t>Saquinavir</t>
  </si>
  <si>
    <t>PJ 34</t>
  </si>
  <si>
    <t>Telaprevir</t>
  </si>
  <si>
    <t>MK-0608</t>
  </si>
  <si>
    <t>Metitepine</t>
  </si>
  <si>
    <t>Danirixin</t>
  </si>
  <si>
    <t>Golotimod</t>
  </si>
  <si>
    <t>Birinapant</t>
  </si>
  <si>
    <t>Rubitecan</t>
  </si>
  <si>
    <t>Levofloxacin</t>
  </si>
  <si>
    <t>Mifepristone</t>
  </si>
  <si>
    <t>ST 161</t>
  </si>
  <si>
    <t>Pocapavir</t>
  </si>
  <si>
    <t>DNDI1417411</t>
  </si>
  <si>
    <t>Nitazoxanide</t>
  </si>
  <si>
    <t>Plerixafor</t>
  </si>
  <si>
    <t>Rimantadine</t>
  </si>
  <si>
    <t>Pleconaril</t>
  </si>
  <si>
    <t>Verdinexor</t>
  </si>
  <si>
    <t>URMC-099-C</t>
  </si>
  <si>
    <t>NBD 556</t>
  </si>
  <si>
    <t>Triapine</t>
  </si>
  <si>
    <t>MSX 122</t>
  </si>
  <si>
    <t>Iniparib</t>
  </si>
  <si>
    <t>Maribavir</t>
  </si>
  <si>
    <t>Namodenoson</t>
  </si>
  <si>
    <t>Terameprocol</t>
  </si>
  <si>
    <t>Betulinic acid</t>
  </si>
  <si>
    <t>Fludarabine</t>
  </si>
  <si>
    <t>Tipifarnib</t>
  </si>
  <si>
    <t>1-Hydroxy-10-methylacridone</t>
  </si>
  <si>
    <t>Pradigastat</t>
  </si>
  <si>
    <t>ML 324</t>
  </si>
  <si>
    <t>Pritelivir</t>
  </si>
  <si>
    <t>CTS 1027</t>
  </si>
  <si>
    <t>RDEA 806</t>
  </si>
  <si>
    <t>TTP 8307</t>
  </si>
  <si>
    <t>Cyclopropavir</t>
  </si>
  <si>
    <t>1,1-dioxide 1-Thioflavone</t>
  </si>
  <si>
    <t>Peldesine</t>
  </si>
  <si>
    <t>FK-788</t>
  </si>
  <si>
    <t>Iclaprim</t>
  </si>
  <si>
    <t>Cilastatin</t>
  </si>
  <si>
    <t>Cispentacin</t>
  </si>
  <si>
    <t>Lomefloxacin</t>
  </si>
  <si>
    <t>AZD-0156</t>
  </si>
  <si>
    <t>Tomatidine</t>
  </si>
  <si>
    <t>DISEASE AREA</t>
  </si>
  <si>
    <t>ANTIFUNGALS</t>
  </si>
  <si>
    <t>ANTIBACTERIALS</t>
  </si>
  <si>
    <t>ANTIVIR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</fonts>
  <fills count="1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006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1" fillId="5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5" borderId="0" xfId="0" applyFill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1" fillId="4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2" fillId="4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1" fontId="1" fillId="5" borderId="0" xfId="0" applyNumberFormat="1" applyFont="1" applyFill="1" applyAlignment="1">
      <alignment horizontal="center"/>
    </xf>
    <xf numFmtId="1" fontId="0" fillId="4" borderId="0" xfId="0" applyNumberFormat="1" applyFill="1" applyAlignment="1">
      <alignment horizontal="center"/>
    </xf>
    <xf numFmtId="1" fontId="0" fillId="5" borderId="0" xfId="0" applyNumberFormat="1" applyFill="1" applyAlignment="1">
      <alignment horizontal="center"/>
    </xf>
    <xf numFmtId="1" fontId="0" fillId="3" borderId="0" xfId="0" applyNumberFormat="1" applyFill="1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8" borderId="0" xfId="0" applyFill="1" applyAlignment="1">
      <alignment horizontal="center" wrapText="1"/>
    </xf>
    <xf numFmtId="0" fontId="0" fillId="9" borderId="0" xfId="0" applyFill="1" applyAlignment="1">
      <alignment horizontal="center"/>
    </xf>
    <xf numFmtId="1" fontId="0" fillId="2" borderId="0" xfId="0" applyNumberFormat="1" applyFill="1" applyAlignment="1">
      <alignment horizontal="center"/>
    </xf>
    <xf numFmtId="0" fontId="0" fillId="9" borderId="0" xfId="0" applyFill="1" applyBorder="1" applyAlignment="1">
      <alignment horizontal="center"/>
    </xf>
    <xf numFmtId="0" fontId="0" fillId="10" borderId="0" xfId="0" applyFill="1" applyAlignment="1">
      <alignment horizontal="center"/>
    </xf>
    <xf numFmtId="0" fontId="0" fillId="11" borderId="0" xfId="0" applyFill="1" applyAlignment="1">
      <alignment horizontal="center"/>
    </xf>
    <xf numFmtId="0" fontId="0" fillId="12" borderId="0" xfId="0" applyFill="1" applyAlignment="1">
      <alignment horizontal="center"/>
    </xf>
    <xf numFmtId="0" fontId="0" fillId="13" borderId="0" xfId="0" applyFill="1" applyAlignment="1">
      <alignment horizontal="center" wrapText="1"/>
    </xf>
    <xf numFmtId="0" fontId="0" fillId="13" borderId="0" xfId="0" applyFill="1" applyAlignment="1">
      <alignment wrapText="1"/>
    </xf>
    <xf numFmtId="0" fontId="0" fillId="14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wrapText="1"/>
    </xf>
    <xf numFmtId="1" fontId="1" fillId="4" borderId="0" xfId="0" applyNumberFormat="1" applyFont="1" applyFill="1" applyAlignment="1">
      <alignment horizontal="center"/>
    </xf>
    <xf numFmtId="1" fontId="1" fillId="3" borderId="0" xfId="0" applyNumberFormat="1" applyFont="1" applyFill="1" applyAlignment="1">
      <alignment horizontal="center"/>
    </xf>
    <xf numFmtId="49" fontId="1" fillId="7" borderId="0" xfId="0" applyNumberFormat="1" applyFont="1" applyFill="1" applyAlignment="1">
      <alignment horizontal="center"/>
    </xf>
    <xf numFmtId="0" fontId="1" fillId="6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DB676-84A0-4AD1-9239-4FFBB2ABEDCD}">
  <dimension ref="A1:V20637"/>
  <sheetViews>
    <sheetView tabSelected="1" topLeftCell="A82" workbookViewId="0">
      <selection activeCell="J10" sqref="J10"/>
    </sheetView>
  </sheetViews>
  <sheetFormatPr defaultRowHeight="15" x14ac:dyDescent="0.25"/>
  <cols>
    <col min="1" max="1" width="4.7109375" customWidth="1"/>
    <col min="2" max="2" width="4.140625" customWidth="1"/>
    <col min="3" max="3" width="4.28515625" customWidth="1"/>
    <col min="4" max="4" width="3.7109375" customWidth="1"/>
    <col min="5" max="5" width="13.140625" bestFit="1" customWidth="1"/>
    <col min="14" max="14" width="17.42578125" bestFit="1" customWidth="1"/>
    <col min="15" max="16" width="13.7109375" bestFit="1" customWidth="1"/>
    <col min="17" max="17" width="13" bestFit="1" customWidth="1"/>
    <col min="18" max="18" width="13.85546875" style="3" bestFit="1" customWidth="1"/>
    <col min="19" max="19" width="12.5703125" style="3" customWidth="1"/>
    <col min="20" max="20" width="13.28515625" style="20" customWidth="1"/>
    <col min="21" max="21" width="14.85546875" style="24" customWidth="1"/>
    <col min="22" max="22" width="40.5703125" style="27" customWidth="1"/>
  </cols>
  <sheetData>
    <row r="1" spans="1:22" x14ac:dyDescent="0.25">
      <c r="A1" s="17"/>
      <c r="B1" s="1"/>
      <c r="C1" s="17"/>
      <c r="D1" s="17"/>
      <c r="E1" s="17"/>
      <c r="F1" s="33" t="s">
        <v>106</v>
      </c>
      <c r="G1" s="33"/>
      <c r="H1" s="33"/>
      <c r="I1" s="33"/>
      <c r="J1" s="33"/>
      <c r="K1" s="33"/>
      <c r="L1" s="33"/>
      <c r="M1" s="33"/>
      <c r="N1" s="33"/>
      <c r="O1" s="34" t="s">
        <v>107</v>
      </c>
      <c r="P1" s="34"/>
      <c r="Q1" s="34"/>
      <c r="R1" s="17"/>
      <c r="S1" s="17"/>
      <c r="T1" s="23" t="s">
        <v>912</v>
      </c>
      <c r="U1" s="25" t="s">
        <v>1114</v>
      </c>
      <c r="V1" s="19" t="s">
        <v>511</v>
      </c>
    </row>
    <row r="2" spans="1:22" x14ac:dyDescent="0.25">
      <c r="A2" s="17" t="s">
        <v>92</v>
      </c>
      <c r="B2" s="1" t="s">
        <v>0</v>
      </c>
      <c r="C2" s="17" t="s">
        <v>1</v>
      </c>
      <c r="D2" s="17" t="s">
        <v>2</v>
      </c>
      <c r="E2" s="17" t="s">
        <v>93</v>
      </c>
      <c r="F2" s="7" t="s">
        <v>94</v>
      </c>
      <c r="G2" s="7" t="s">
        <v>95</v>
      </c>
      <c r="H2" s="7" t="s">
        <v>96</v>
      </c>
      <c r="I2" s="2" t="s">
        <v>97</v>
      </c>
      <c r="J2" s="2" t="s">
        <v>98</v>
      </c>
      <c r="K2" s="2" t="s">
        <v>99</v>
      </c>
      <c r="L2" s="10" t="s">
        <v>100</v>
      </c>
      <c r="M2" s="10" t="s">
        <v>101</v>
      </c>
      <c r="N2" s="10" t="s">
        <v>102</v>
      </c>
      <c r="O2" s="7" t="s">
        <v>103</v>
      </c>
      <c r="P2" s="12" t="s">
        <v>104</v>
      </c>
      <c r="Q2" s="10" t="s">
        <v>105</v>
      </c>
      <c r="R2" s="17" t="s">
        <v>510</v>
      </c>
      <c r="S2" s="17" t="s">
        <v>508</v>
      </c>
      <c r="T2" s="22"/>
      <c r="V2" s="26"/>
    </row>
    <row r="3" spans="1:22" x14ac:dyDescent="0.25">
      <c r="A3" s="17"/>
      <c r="B3" s="1"/>
      <c r="C3" s="17"/>
      <c r="D3" s="17"/>
      <c r="E3" s="17" t="s">
        <v>29</v>
      </c>
      <c r="F3" s="7"/>
      <c r="G3" s="7"/>
      <c r="H3" s="7"/>
      <c r="I3" s="2"/>
      <c r="J3" s="2"/>
      <c r="K3" s="2"/>
      <c r="L3" s="10"/>
      <c r="M3" s="10"/>
      <c r="N3" s="10"/>
      <c r="O3" s="31">
        <v>1044.5541666666666</v>
      </c>
      <c r="P3" s="12">
        <v>1134.4375</v>
      </c>
      <c r="Q3" s="32">
        <v>566.43333333333328</v>
      </c>
      <c r="R3" s="16">
        <f t="shared" ref="R3:R66" si="0">AVERAGE(O3:Q3)</f>
        <v>915.14166666666677</v>
      </c>
      <c r="S3" s="17"/>
      <c r="T3" s="22"/>
    </row>
    <row r="4" spans="1:22" ht="30" x14ac:dyDescent="0.25">
      <c r="A4" s="3" t="s">
        <v>3</v>
      </c>
      <c r="B4" t="s">
        <v>4</v>
      </c>
      <c r="C4" s="3" t="s">
        <v>3</v>
      </c>
      <c r="D4" s="3">
        <v>2</v>
      </c>
      <c r="E4" s="17" t="s">
        <v>108</v>
      </c>
      <c r="F4" s="8">
        <v>98</v>
      </c>
      <c r="G4" s="8">
        <v>480</v>
      </c>
      <c r="H4" s="8">
        <v>293</v>
      </c>
      <c r="I4" s="4">
        <v>372</v>
      </c>
      <c r="J4" s="4">
        <v>1086</v>
      </c>
      <c r="K4" s="4">
        <v>620</v>
      </c>
      <c r="L4" s="11">
        <v>533</v>
      </c>
      <c r="M4" s="11">
        <v>112</v>
      </c>
      <c r="N4" s="11">
        <v>837</v>
      </c>
      <c r="O4" s="13">
        <f t="shared" ref="O4:O60" si="1">AVERAGE(F4:H4)</f>
        <v>290.33333333333331</v>
      </c>
      <c r="P4" s="14">
        <f t="shared" ref="P4:P60" si="2">AVERAGE(I4:K4)</f>
        <v>692.66666666666663</v>
      </c>
      <c r="Q4" s="15">
        <f t="shared" ref="Q4:Q60" si="3">AVERAGE(L4:N4)</f>
        <v>494</v>
      </c>
      <c r="R4" s="16">
        <f t="shared" si="0"/>
        <v>492.33333333333331</v>
      </c>
      <c r="T4" s="20" t="s">
        <v>913</v>
      </c>
      <c r="U4" s="24" t="s">
        <v>1115</v>
      </c>
      <c r="V4" s="27" t="s">
        <v>512</v>
      </c>
    </row>
    <row r="5" spans="1:22" ht="30" x14ac:dyDescent="0.25">
      <c r="A5" s="3" t="s">
        <v>3</v>
      </c>
      <c r="B5" t="s">
        <v>6</v>
      </c>
      <c r="C5" s="3" t="s">
        <v>5</v>
      </c>
      <c r="D5" s="3">
        <v>2</v>
      </c>
      <c r="E5" s="17" t="s">
        <v>109</v>
      </c>
      <c r="F5" s="8">
        <v>2153</v>
      </c>
      <c r="G5" s="8">
        <v>1435</v>
      </c>
      <c r="H5" s="8">
        <v>1176</v>
      </c>
      <c r="I5" s="4">
        <v>937</v>
      </c>
      <c r="J5" s="4">
        <v>685</v>
      </c>
      <c r="K5" s="4">
        <v>960</v>
      </c>
      <c r="L5" s="11">
        <v>177</v>
      </c>
      <c r="M5" s="11">
        <v>1077</v>
      </c>
      <c r="N5" s="11">
        <v>1053</v>
      </c>
      <c r="O5" s="13">
        <f t="shared" si="1"/>
        <v>1588</v>
      </c>
      <c r="P5" s="14">
        <f t="shared" si="2"/>
        <v>860.66666666666663</v>
      </c>
      <c r="Q5" s="15">
        <f t="shared" si="3"/>
        <v>769</v>
      </c>
      <c r="R5" s="16">
        <f t="shared" si="0"/>
        <v>1072.5555555555554</v>
      </c>
      <c r="U5" s="24" t="s">
        <v>1115</v>
      </c>
      <c r="V5" s="27" t="s">
        <v>513</v>
      </c>
    </row>
    <row r="6" spans="1:22" ht="60" x14ac:dyDescent="0.25">
      <c r="A6" s="3" t="s">
        <v>3</v>
      </c>
      <c r="B6" t="s">
        <v>8</v>
      </c>
      <c r="C6" s="3" t="s">
        <v>7</v>
      </c>
      <c r="D6" s="3">
        <v>2</v>
      </c>
      <c r="E6" s="17" t="s">
        <v>110</v>
      </c>
      <c r="F6" s="8">
        <v>1504</v>
      </c>
      <c r="G6" s="8">
        <v>1755</v>
      </c>
      <c r="H6" s="8">
        <v>2003</v>
      </c>
      <c r="I6" s="4">
        <v>2012</v>
      </c>
      <c r="J6" s="4">
        <v>1916</v>
      </c>
      <c r="K6" s="4">
        <v>2210</v>
      </c>
      <c r="L6" s="11">
        <v>187</v>
      </c>
      <c r="M6" s="11">
        <v>426</v>
      </c>
      <c r="N6" s="11">
        <v>827</v>
      </c>
      <c r="O6" s="13">
        <f t="shared" si="1"/>
        <v>1754</v>
      </c>
      <c r="P6" s="14">
        <f t="shared" si="2"/>
        <v>2046</v>
      </c>
      <c r="Q6" s="15">
        <f t="shared" si="3"/>
        <v>480</v>
      </c>
      <c r="R6" s="16">
        <f t="shared" si="0"/>
        <v>1426.6666666666667</v>
      </c>
      <c r="T6" s="20" t="s">
        <v>914</v>
      </c>
      <c r="U6" s="24" t="s">
        <v>1115</v>
      </c>
      <c r="V6" s="27" t="s">
        <v>514</v>
      </c>
    </row>
    <row r="7" spans="1:22" ht="45" x14ac:dyDescent="0.25">
      <c r="A7" s="3" t="s">
        <v>3</v>
      </c>
      <c r="B7" t="s">
        <v>10</v>
      </c>
      <c r="C7" s="3" t="s">
        <v>9</v>
      </c>
      <c r="D7" s="3">
        <v>2</v>
      </c>
      <c r="E7" s="17" t="s">
        <v>111</v>
      </c>
      <c r="F7" s="8">
        <v>0</v>
      </c>
      <c r="G7" s="8">
        <v>0</v>
      </c>
      <c r="H7" s="8">
        <v>0</v>
      </c>
      <c r="I7" s="4">
        <v>0</v>
      </c>
      <c r="J7" s="4">
        <v>0</v>
      </c>
      <c r="K7" s="4">
        <v>5</v>
      </c>
      <c r="L7" s="11">
        <v>0</v>
      </c>
      <c r="M7" s="11">
        <v>0</v>
      </c>
      <c r="N7" s="11">
        <v>0</v>
      </c>
      <c r="O7" s="13">
        <f t="shared" si="1"/>
        <v>0</v>
      </c>
      <c r="P7" s="14">
        <f t="shared" si="2"/>
        <v>1.6666666666666667</v>
      </c>
      <c r="Q7" s="15">
        <f t="shared" si="3"/>
        <v>0</v>
      </c>
      <c r="R7" s="21">
        <f t="shared" si="0"/>
        <v>0.55555555555555558</v>
      </c>
      <c r="S7" s="28" t="s">
        <v>509</v>
      </c>
      <c r="U7" s="24" t="s">
        <v>1115</v>
      </c>
      <c r="V7" s="27" t="s">
        <v>515</v>
      </c>
    </row>
    <row r="8" spans="1:22" ht="45" x14ac:dyDescent="0.25">
      <c r="A8" s="3" t="s">
        <v>3</v>
      </c>
      <c r="B8" t="s">
        <v>12</v>
      </c>
      <c r="C8" s="3" t="s">
        <v>11</v>
      </c>
      <c r="D8" s="3">
        <v>2</v>
      </c>
      <c r="E8" s="17" t="s">
        <v>112</v>
      </c>
      <c r="F8" s="8">
        <v>326</v>
      </c>
      <c r="G8" s="8">
        <v>211</v>
      </c>
      <c r="H8" s="8">
        <v>523</v>
      </c>
      <c r="I8" s="4">
        <v>1432</v>
      </c>
      <c r="J8" s="4">
        <v>1876</v>
      </c>
      <c r="K8" s="4">
        <v>1698</v>
      </c>
      <c r="L8" s="11">
        <v>83</v>
      </c>
      <c r="M8" s="11">
        <v>199</v>
      </c>
      <c r="N8" s="11">
        <v>270</v>
      </c>
      <c r="O8" s="13">
        <f t="shared" si="1"/>
        <v>353.33333333333331</v>
      </c>
      <c r="P8" s="14">
        <f t="shared" si="2"/>
        <v>1668.6666666666667</v>
      </c>
      <c r="Q8" s="15">
        <f t="shared" si="3"/>
        <v>184</v>
      </c>
      <c r="R8" s="16">
        <f t="shared" si="0"/>
        <v>735.33333333333337</v>
      </c>
      <c r="T8" s="20" t="s">
        <v>915</v>
      </c>
      <c r="U8" s="24" t="s">
        <v>1115</v>
      </c>
      <c r="V8" s="27" t="s">
        <v>516</v>
      </c>
    </row>
    <row r="9" spans="1:22" ht="45" x14ac:dyDescent="0.25">
      <c r="A9" s="3" t="s">
        <v>3</v>
      </c>
      <c r="B9" t="s">
        <v>14</v>
      </c>
      <c r="C9" s="3" t="s">
        <v>13</v>
      </c>
      <c r="D9" s="3">
        <v>2</v>
      </c>
      <c r="E9" s="17" t="s">
        <v>113</v>
      </c>
      <c r="F9" s="8">
        <v>901</v>
      </c>
      <c r="G9" s="8">
        <v>1933</v>
      </c>
      <c r="H9" s="8">
        <v>1199</v>
      </c>
      <c r="I9" s="4">
        <v>1320</v>
      </c>
      <c r="J9" s="4">
        <v>2399</v>
      </c>
      <c r="K9" s="4">
        <v>1661</v>
      </c>
      <c r="L9" s="11">
        <v>39</v>
      </c>
      <c r="M9" s="11">
        <v>1077</v>
      </c>
      <c r="N9" s="11">
        <v>754</v>
      </c>
      <c r="O9" s="13">
        <f t="shared" si="1"/>
        <v>1344.3333333333333</v>
      </c>
      <c r="P9" s="14">
        <f t="shared" si="2"/>
        <v>1793.3333333333333</v>
      </c>
      <c r="Q9" s="15">
        <f t="shared" si="3"/>
        <v>623.33333333333337</v>
      </c>
      <c r="R9" s="16">
        <f t="shared" si="0"/>
        <v>1253.6666666666667</v>
      </c>
      <c r="U9" s="24" t="s">
        <v>1115</v>
      </c>
      <c r="V9" s="27" t="s">
        <v>517</v>
      </c>
    </row>
    <row r="10" spans="1:22" x14ac:dyDescent="0.25">
      <c r="A10" s="3" t="s">
        <v>3</v>
      </c>
      <c r="B10" t="s">
        <v>16</v>
      </c>
      <c r="C10" s="3" t="s">
        <v>15</v>
      </c>
      <c r="D10" s="3">
        <v>2</v>
      </c>
      <c r="E10" s="17" t="s">
        <v>114</v>
      </c>
      <c r="F10" s="8">
        <v>145</v>
      </c>
      <c r="G10" s="8">
        <v>794</v>
      </c>
      <c r="H10" s="8">
        <v>1277</v>
      </c>
      <c r="I10" s="4">
        <v>707</v>
      </c>
      <c r="J10" s="4">
        <v>716</v>
      </c>
      <c r="K10" s="4">
        <v>1376</v>
      </c>
      <c r="L10" s="11">
        <v>0</v>
      </c>
      <c r="M10" s="11">
        <v>137</v>
      </c>
      <c r="N10" s="11">
        <v>253</v>
      </c>
      <c r="O10" s="13">
        <f t="shared" si="1"/>
        <v>738.66666666666663</v>
      </c>
      <c r="P10" s="14">
        <f t="shared" si="2"/>
        <v>933</v>
      </c>
      <c r="Q10" s="15">
        <f t="shared" si="3"/>
        <v>130</v>
      </c>
      <c r="R10" s="16">
        <f t="shared" si="0"/>
        <v>600.55555555555554</v>
      </c>
      <c r="T10" s="20" t="s">
        <v>916</v>
      </c>
      <c r="U10" s="24" t="s">
        <v>1115</v>
      </c>
      <c r="V10" s="27" t="s">
        <v>518</v>
      </c>
    </row>
    <row r="11" spans="1:22" ht="30" x14ac:dyDescent="0.25">
      <c r="A11" s="3" t="s">
        <v>3</v>
      </c>
      <c r="B11" t="s">
        <v>18</v>
      </c>
      <c r="C11" s="3" t="s">
        <v>17</v>
      </c>
      <c r="D11" s="3">
        <v>2</v>
      </c>
      <c r="E11" s="17" t="s">
        <v>115</v>
      </c>
      <c r="F11" s="8">
        <v>603</v>
      </c>
      <c r="G11" s="8">
        <v>74</v>
      </c>
      <c r="H11" s="8">
        <v>573</v>
      </c>
      <c r="I11" s="4">
        <v>310</v>
      </c>
      <c r="J11" s="4">
        <v>844</v>
      </c>
      <c r="K11" s="4">
        <v>1287</v>
      </c>
      <c r="L11" s="11">
        <v>57</v>
      </c>
      <c r="M11" s="11">
        <v>350</v>
      </c>
      <c r="N11" s="11">
        <v>109</v>
      </c>
      <c r="O11" s="13">
        <f t="shared" si="1"/>
        <v>416.66666666666669</v>
      </c>
      <c r="P11" s="14">
        <f t="shared" si="2"/>
        <v>813.66666666666663</v>
      </c>
      <c r="Q11" s="15">
        <f t="shared" si="3"/>
        <v>172</v>
      </c>
      <c r="R11" s="16">
        <f t="shared" si="0"/>
        <v>467.4444444444444</v>
      </c>
      <c r="U11" s="24" t="s">
        <v>1115</v>
      </c>
      <c r="V11" s="27" t="s">
        <v>519</v>
      </c>
    </row>
    <row r="12" spans="1:22" x14ac:dyDescent="0.25">
      <c r="A12" s="3" t="s">
        <v>3</v>
      </c>
      <c r="B12" t="s">
        <v>19</v>
      </c>
      <c r="C12" s="3" t="s">
        <v>3</v>
      </c>
      <c r="D12" s="3">
        <v>3</v>
      </c>
      <c r="E12" s="17" t="s">
        <v>116</v>
      </c>
      <c r="F12" s="8">
        <v>808</v>
      </c>
      <c r="G12" s="8">
        <v>1224</v>
      </c>
      <c r="H12" s="8">
        <v>687</v>
      </c>
      <c r="I12" s="4">
        <v>430</v>
      </c>
      <c r="J12" s="4">
        <v>854</v>
      </c>
      <c r="K12" s="4">
        <v>1353</v>
      </c>
      <c r="L12" s="11">
        <v>314</v>
      </c>
      <c r="M12" s="11">
        <v>652</v>
      </c>
      <c r="N12" s="11">
        <v>2763</v>
      </c>
      <c r="O12" s="13">
        <f t="shared" si="1"/>
        <v>906.33333333333337</v>
      </c>
      <c r="P12" s="14">
        <f t="shared" si="2"/>
        <v>879</v>
      </c>
      <c r="Q12" s="15">
        <f t="shared" si="3"/>
        <v>1243</v>
      </c>
      <c r="R12" s="16">
        <f t="shared" si="0"/>
        <v>1009.4444444444445</v>
      </c>
      <c r="T12" s="20" t="s">
        <v>917</v>
      </c>
      <c r="U12" s="24" t="s">
        <v>1115</v>
      </c>
      <c r="V12" s="27" t="s">
        <v>520</v>
      </c>
    </row>
    <row r="13" spans="1:22" ht="30" x14ac:dyDescent="0.25">
      <c r="A13" s="3" t="s">
        <v>3</v>
      </c>
      <c r="B13" t="s">
        <v>20</v>
      </c>
      <c r="C13" s="3" t="s">
        <v>5</v>
      </c>
      <c r="D13" s="3">
        <v>3</v>
      </c>
      <c r="E13" s="17" t="s">
        <v>117</v>
      </c>
      <c r="F13" s="8">
        <v>1137</v>
      </c>
      <c r="G13" s="8">
        <v>1128</v>
      </c>
      <c r="H13" s="8">
        <v>1224</v>
      </c>
      <c r="I13" s="4">
        <v>1124</v>
      </c>
      <c r="J13" s="4">
        <v>1806</v>
      </c>
      <c r="K13" s="4">
        <v>2204</v>
      </c>
      <c r="L13" s="11">
        <v>243</v>
      </c>
      <c r="M13" s="11">
        <v>776</v>
      </c>
      <c r="N13" s="11">
        <v>1325</v>
      </c>
      <c r="O13" s="13">
        <f t="shared" si="1"/>
        <v>1163</v>
      </c>
      <c r="P13" s="14">
        <f t="shared" si="2"/>
        <v>1711.3333333333333</v>
      </c>
      <c r="Q13" s="15">
        <f t="shared" si="3"/>
        <v>781.33333333333337</v>
      </c>
      <c r="R13" s="16">
        <f t="shared" si="0"/>
        <v>1218.5555555555554</v>
      </c>
      <c r="T13" s="20" t="s">
        <v>918</v>
      </c>
      <c r="U13" s="24" t="s">
        <v>1115</v>
      </c>
      <c r="V13" s="27" t="s">
        <v>521</v>
      </c>
    </row>
    <row r="14" spans="1:22" ht="30" x14ac:dyDescent="0.25">
      <c r="A14" s="3" t="s">
        <v>3</v>
      </c>
      <c r="B14" t="s">
        <v>21</v>
      </c>
      <c r="C14" s="3" t="s">
        <v>7</v>
      </c>
      <c r="D14" s="3">
        <v>3</v>
      </c>
      <c r="E14" s="17" t="s">
        <v>118</v>
      </c>
      <c r="F14" s="8">
        <v>919</v>
      </c>
      <c r="G14" s="8">
        <v>1563</v>
      </c>
      <c r="H14" s="8">
        <v>1348</v>
      </c>
      <c r="I14" s="4">
        <v>2330</v>
      </c>
      <c r="J14" s="4">
        <v>1857</v>
      </c>
      <c r="K14" s="4">
        <v>1520</v>
      </c>
      <c r="L14" s="11">
        <v>246</v>
      </c>
      <c r="M14" s="11">
        <v>1224</v>
      </c>
      <c r="N14" s="11">
        <v>622</v>
      </c>
      <c r="O14" s="13">
        <f t="shared" si="1"/>
        <v>1276.6666666666667</v>
      </c>
      <c r="P14" s="14">
        <f t="shared" si="2"/>
        <v>1902.3333333333333</v>
      </c>
      <c r="Q14" s="15">
        <f t="shared" si="3"/>
        <v>697.33333333333337</v>
      </c>
      <c r="R14" s="16">
        <f t="shared" si="0"/>
        <v>1292.1111111111111</v>
      </c>
      <c r="T14" s="20" t="s">
        <v>919</v>
      </c>
      <c r="U14" s="24" t="s">
        <v>1115</v>
      </c>
      <c r="V14" s="27" t="s">
        <v>522</v>
      </c>
    </row>
    <row r="15" spans="1:22" ht="30" x14ac:dyDescent="0.25">
      <c r="A15" s="3" t="s">
        <v>3</v>
      </c>
      <c r="B15" t="s">
        <v>22</v>
      </c>
      <c r="C15" s="3" t="s">
        <v>9</v>
      </c>
      <c r="D15" s="3">
        <v>3</v>
      </c>
      <c r="E15" s="17" t="s">
        <v>119</v>
      </c>
      <c r="F15" s="8">
        <v>1220</v>
      </c>
      <c r="G15" s="8">
        <v>2291</v>
      </c>
      <c r="H15" s="8">
        <v>2017</v>
      </c>
      <c r="I15" s="4">
        <v>1590</v>
      </c>
      <c r="J15" s="4">
        <v>2220</v>
      </c>
      <c r="K15" s="4">
        <v>1756</v>
      </c>
      <c r="L15" s="11">
        <v>64</v>
      </c>
      <c r="M15" s="11">
        <v>644</v>
      </c>
      <c r="N15" s="11">
        <v>650</v>
      </c>
      <c r="O15" s="13">
        <f t="shared" si="1"/>
        <v>1842.6666666666667</v>
      </c>
      <c r="P15" s="14">
        <f t="shared" si="2"/>
        <v>1855.3333333333333</v>
      </c>
      <c r="Q15" s="15">
        <f t="shared" si="3"/>
        <v>452.66666666666669</v>
      </c>
      <c r="R15" s="16">
        <f t="shared" si="0"/>
        <v>1383.5555555555557</v>
      </c>
      <c r="T15" s="20" t="s">
        <v>920</v>
      </c>
      <c r="U15" s="24" t="s">
        <v>1115</v>
      </c>
      <c r="V15" s="27" t="s">
        <v>523</v>
      </c>
    </row>
    <row r="16" spans="1:22" ht="45" x14ac:dyDescent="0.25">
      <c r="A16" s="3" t="s">
        <v>3</v>
      </c>
      <c r="B16" t="s">
        <v>23</v>
      </c>
      <c r="C16" s="3" t="s">
        <v>11</v>
      </c>
      <c r="D16" s="3">
        <v>3</v>
      </c>
      <c r="E16" s="17" t="s">
        <v>120</v>
      </c>
      <c r="F16" s="8">
        <v>568</v>
      </c>
      <c r="G16" s="8">
        <v>1347</v>
      </c>
      <c r="H16" s="8">
        <v>827</v>
      </c>
      <c r="I16" s="4">
        <v>597</v>
      </c>
      <c r="J16" s="4">
        <v>1289</v>
      </c>
      <c r="K16" s="4">
        <v>1251</v>
      </c>
      <c r="L16" s="11">
        <v>27</v>
      </c>
      <c r="M16" s="11">
        <v>376</v>
      </c>
      <c r="N16" s="11">
        <v>257</v>
      </c>
      <c r="O16" s="13">
        <f t="shared" si="1"/>
        <v>914</v>
      </c>
      <c r="P16" s="14">
        <f t="shared" si="2"/>
        <v>1045.6666666666667</v>
      </c>
      <c r="Q16" s="15">
        <f t="shared" si="3"/>
        <v>220</v>
      </c>
      <c r="R16" s="16">
        <f t="shared" si="0"/>
        <v>726.55555555555566</v>
      </c>
      <c r="T16" s="20" t="s">
        <v>921</v>
      </c>
      <c r="U16" s="24" t="s">
        <v>1115</v>
      </c>
      <c r="V16" s="27" t="s">
        <v>524</v>
      </c>
    </row>
    <row r="17" spans="1:22" ht="30" x14ac:dyDescent="0.25">
      <c r="A17" s="3" t="s">
        <v>3</v>
      </c>
      <c r="B17" t="s">
        <v>24</v>
      </c>
      <c r="C17" s="3" t="s">
        <v>13</v>
      </c>
      <c r="D17" s="3">
        <v>3</v>
      </c>
      <c r="E17" s="17" t="s">
        <v>121</v>
      </c>
      <c r="F17" s="8">
        <v>218</v>
      </c>
      <c r="G17" s="8">
        <v>712</v>
      </c>
      <c r="H17" s="8">
        <v>687</v>
      </c>
      <c r="I17" s="4">
        <v>1678</v>
      </c>
      <c r="J17" s="4">
        <v>781</v>
      </c>
      <c r="K17" s="4">
        <v>1225</v>
      </c>
      <c r="L17" s="11">
        <v>35</v>
      </c>
      <c r="M17" s="11">
        <v>37</v>
      </c>
      <c r="N17" s="11">
        <v>189</v>
      </c>
      <c r="O17" s="13">
        <f t="shared" si="1"/>
        <v>539</v>
      </c>
      <c r="P17" s="14">
        <f t="shared" si="2"/>
        <v>1228</v>
      </c>
      <c r="Q17" s="15">
        <f t="shared" si="3"/>
        <v>87</v>
      </c>
      <c r="R17" s="16">
        <f t="shared" si="0"/>
        <v>618</v>
      </c>
      <c r="T17" s="20" t="s">
        <v>922</v>
      </c>
      <c r="U17" s="24" t="s">
        <v>1115</v>
      </c>
      <c r="V17" s="27" t="s">
        <v>525</v>
      </c>
    </row>
    <row r="18" spans="1:22" ht="30" x14ac:dyDescent="0.25">
      <c r="A18" s="3" t="s">
        <v>3</v>
      </c>
      <c r="B18" t="s">
        <v>25</v>
      </c>
      <c r="C18" s="3" t="s">
        <v>15</v>
      </c>
      <c r="D18" s="3">
        <v>3</v>
      </c>
      <c r="E18" s="17" t="s">
        <v>122</v>
      </c>
      <c r="F18" s="8">
        <v>332</v>
      </c>
      <c r="G18" s="8">
        <v>109</v>
      </c>
      <c r="H18" s="8">
        <v>141</v>
      </c>
      <c r="I18" s="4">
        <v>451</v>
      </c>
      <c r="J18" s="4">
        <v>896</v>
      </c>
      <c r="K18" s="4">
        <v>518</v>
      </c>
      <c r="L18" s="11">
        <v>40</v>
      </c>
      <c r="M18" s="11">
        <v>9</v>
      </c>
      <c r="N18" s="11">
        <v>13</v>
      </c>
      <c r="O18" s="13">
        <f t="shared" si="1"/>
        <v>194</v>
      </c>
      <c r="P18" s="14">
        <f t="shared" si="2"/>
        <v>621.66666666666663</v>
      </c>
      <c r="Q18" s="15">
        <f t="shared" si="3"/>
        <v>20.666666666666668</v>
      </c>
      <c r="R18" s="16">
        <f t="shared" si="0"/>
        <v>278.77777777777777</v>
      </c>
      <c r="T18" s="20" t="s">
        <v>923</v>
      </c>
      <c r="U18" s="24" t="s">
        <v>1115</v>
      </c>
      <c r="V18" s="27" t="s">
        <v>526</v>
      </c>
    </row>
    <row r="19" spans="1:22" ht="30" x14ac:dyDescent="0.25">
      <c r="A19" s="3" t="s">
        <v>3</v>
      </c>
      <c r="B19" t="s">
        <v>26</v>
      </c>
      <c r="C19" s="3" t="s">
        <v>17</v>
      </c>
      <c r="D19" s="3">
        <v>3</v>
      </c>
      <c r="E19" s="17" t="s">
        <v>123</v>
      </c>
      <c r="F19" s="8">
        <v>0</v>
      </c>
      <c r="G19" s="8">
        <v>0</v>
      </c>
      <c r="H19" s="8">
        <v>0</v>
      </c>
      <c r="I19" s="4">
        <v>9</v>
      </c>
      <c r="J19" s="4">
        <v>8</v>
      </c>
      <c r="K19" s="4">
        <v>0</v>
      </c>
      <c r="L19" s="11">
        <v>68</v>
      </c>
      <c r="M19" s="11">
        <v>0</v>
      </c>
      <c r="N19" s="11">
        <v>0</v>
      </c>
      <c r="O19" s="13">
        <f t="shared" si="1"/>
        <v>0</v>
      </c>
      <c r="P19" s="14">
        <f t="shared" si="2"/>
        <v>5.666666666666667</v>
      </c>
      <c r="Q19" s="15">
        <f t="shared" si="3"/>
        <v>22.666666666666668</v>
      </c>
      <c r="R19" s="21">
        <f t="shared" si="0"/>
        <v>9.4444444444444446</v>
      </c>
      <c r="S19" s="28" t="s">
        <v>509</v>
      </c>
      <c r="T19" s="20" t="s">
        <v>924</v>
      </c>
      <c r="U19" s="24" t="s">
        <v>1115</v>
      </c>
      <c r="V19" s="27" t="s">
        <v>527</v>
      </c>
    </row>
    <row r="20" spans="1:22" ht="30" x14ac:dyDescent="0.25">
      <c r="A20" s="3" t="s">
        <v>3</v>
      </c>
      <c r="B20" t="s">
        <v>27</v>
      </c>
      <c r="C20" s="3" t="s">
        <v>3</v>
      </c>
      <c r="D20" s="3">
        <v>4</v>
      </c>
      <c r="E20" s="17" t="s">
        <v>124</v>
      </c>
      <c r="F20" s="8">
        <v>0</v>
      </c>
      <c r="G20" s="8">
        <v>0</v>
      </c>
      <c r="H20" s="8">
        <v>1</v>
      </c>
      <c r="I20" s="4">
        <v>14</v>
      </c>
      <c r="J20" s="4">
        <v>20</v>
      </c>
      <c r="K20" s="4">
        <v>15</v>
      </c>
      <c r="L20" s="11">
        <v>389</v>
      </c>
      <c r="M20" s="11">
        <v>1</v>
      </c>
      <c r="N20" s="11">
        <v>676</v>
      </c>
      <c r="O20" s="13">
        <f t="shared" si="1"/>
        <v>0.33333333333333331</v>
      </c>
      <c r="P20" s="14">
        <f t="shared" si="2"/>
        <v>16.333333333333332</v>
      </c>
      <c r="Q20" s="15">
        <f t="shared" si="3"/>
        <v>355.33333333333331</v>
      </c>
      <c r="R20" s="21">
        <f t="shared" si="0"/>
        <v>124</v>
      </c>
      <c r="S20" s="28" t="s">
        <v>509</v>
      </c>
      <c r="T20" s="20" t="s">
        <v>925</v>
      </c>
      <c r="U20" s="24" t="s">
        <v>1115</v>
      </c>
      <c r="V20" s="27" t="s">
        <v>528</v>
      </c>
    </row>
    <row r="21" spans="1:22" ht="30" x14ac:dyDescent="0.25">
      <c r="A21" s="3" t="s">
        <v>3</v>
      </c>
      <c r="B21" t="s">
        <v>28</v>
      </c>
      <c r="C21" s="3" t="s">
        <v>5</v>
      </c>
      <c r="D21" s="3">
        <v>4</v>
      </c>
      <c r="E21" s="17" t="s">
        <v>125</v>
      </c>
      <c r="F21" s="8">
        <v>836</v>
      </c>
      <c r="G21" s="8">
        <v>1249</v>
      </c>
      <c r="H21" s="8">
        <v>647</v>
      </c>
      <c r="I21" s="4">
        <v>840</v>
      </c>
      <c r="J21" s="4">
        <v>1600</v>
      </c>
      <c r="K21" s="4">
        <v>868</v>
      </c>
      <c r="L21" s="11">
        <v>714</v>
      </c>
      <c r="M21" s="11">
        <v>888</v>
      </c>
      <c r="N21" s="11">
        <v>1404</v>
      </c>
      <c r="O21" s="13">
        <f t="shared" si="1"/>
        <v>910.66666666666663</v>
      </c>
      <c r="P21" s="14">
        <f t="shared" si="2"/>
        <v>1102.6666666666667</v>
      </c>
      <c r="Q21" s="15">
        <f t="shared" si="3"/>
        <v>1002</v>
      </c>
      <c r="R21" s="16">
        <f t="shared" si="0"/>
        <v>1005.1111111111112</v>
      </c>
      <c r="T21" s="20" t="s">
        <v>926</v>
      </c>
      <c r="U21" s="24" t="s">
        <v>1115</v>
      </c>
      <c r="V21" s="27" t="s">
        <v>529</v>
      </c>
    </row>
    <row r="22" spans="1:22" x14ac:dyDescent="0.25">
      <c r="A22" s="3" t="s">
        <v>3</v>
      </c>
      <c r="B22" t="s">
        <v>30</v>
      </c>
      <c r="C22" s="3" t="s">
        <v>7</v>
      </c>
      <c r="D22" s="3">
        <v>4</v>
      </c>
      <c r="E22" s="17" t="s">
        <v>126</v>
      </c>
      <c r="F22" s="8">
        <v>1028</v>
      </c>
      <c r="G22" s="8">
        <v>1345</v>
      </c>
      <c r="H22" s="8">
        <v>1438</v>
      </c>
      <c r="I22" s="4">
        <v>1688</v>
      </c>
      <c r="J22" s="4">
        <v>1496</v>
      </c>
      <c r="K22" s="4">
        <v>1657</v>
      </c>
      <c r="L22" s="11">
        <v>186</v>
      </c>
      <c r="M22" s="11">
        <v>958</v>
      </c>
      <c r="N22" s="11">
        <v>770</v>
      </c>
      <c r="O22" s="13">
        <f t="shared" si="1"/>
        <v>1270.3333333333333</v>
      </c>
      <c r="P22" s="14">
        <f t="shared" si="2"/>
        <v>1613.6666666666667</v>
      </c>
      <c r="Q22" s="15">
        <f t="shared" si="3"/>
        <v>638</v>
      </c>
      <c r="R22" s="16">
        <f t="shared" si="0"/>
        <v>1174</v>
      </c>
      <c r="T22" s="20" t="s">
        <v>927</v>
      </c>
      <c r="U22" s="24" t="s">
        <v>1115</v>
      </c>
      <c r="V22" s="27" t="s">
        <v>530</v>
      </c>
    </row>
    <row r="23" spans="1:22" ht="30" x14ac:dyDescent="0.25">
      <c r="A23" s="3" t="s">
        <v>3</v>
      </c>
      <c r="B23" t="s">
        <v>31</v>
      </c>
      <c r="C23" s="3" t="s">
        <v>9</v>
      </c>
      <c r="D23" s="3">
        <v>4</v>
      </c>
      <c r="E23" s="17" t="s">
        <v>127</v>
      </c>
      <c r="F23" s="8">
        <v>1950</v>
      </c>
      <c r="G23" s="8">
        <v>1426</v>
      </c>
      <c r="H23" s="8">
        <v>1923</v>
      </c>
      <c r="I23" s="4">
        <v>2158</v>
      </c>
      <c r="J23" s="4">
        <v>2220</v>
      </c>
      <c r="K23" s="4">
        <v>1452</v>
      </c>
      <c r="L23" s="11">
        <v>174</v>
      </c>
      <c r="M23" s="11">
        <v>602</v>
      </c>
      <c r="N23" s="11">
        <v>848</v>
      </c>
      <c r="O23" s="13">
        <f t="shared" si="1"/>
        <v>1766.3333333333333</v>
      </c>
      <c r="P23" s="14">
        <f t="shared" si="2"/>
        <v>1943.3333333333333</v>
      </c>
      <c r="Q23" s="15">
        <f t="shared" si="3"/>
        <v>541.33333333333337</v>
      </c>
      <c r="R23" s="16">
        <f t="shared" si="0"/>
        <v>1417</v>
      </c>
      <c r="T23" s="20" t="s">
        <v>928</v>
      </c>
      <c r="U23" s="24" t="s">
        <v>1115</v>
      </c>
      <c r="V23" s="27" t="s">
        <v>531</v>
      </c>
    </row>
    <row r="24" spans="1:22" ht="30" x14ac:dyDescent="0.25">
      <c r="A24" s="3" t="s">
        <v>3</v>
      </c>
      <c r="B24" t="s">
        <v>32</v>
      </c>
      <c r="C24" s="3" t="s">
        <v>11</v>
      </c>
      <c r="D24" s="3">
        <v>4</v>
      </c>
      <c r="E24" s="17" t="s">
        <v>128</v>
      </c>
      <c r="F24" s="8">
        <v>769</v>
      </c>
      <c r="G24" s="8">
        <v>1059</v>
      </c>
      <c r="H24" s="8">
        <v>1093</v>
      </c>
      <c r="I24" s="4">
        <v>2661</v>
      </c>
      <c r="J24" s="4">
        <v>1544</v>
      </c>
      <c r="K24" s="4">
        <v>1280</v>
      </c>
      <c r="L24" s="11">
        <v>146</v>
      </c>
      <c r="M24" s="11">
        <v>571</v>
      </c>
      <c r="N24" s="11">
        <v>779</v>
      </c>
      <c r="O24" s="13">
        <f t="shared" si="1"/>
        <v>973.66666666666663</v>
      </c>
      <c r="P24" s="14">
        <f t="shared" si="2"/>
        <v>1828.3333333333333</v>
      </c>
      <c r="Q24" s="15">
        <f t="shared" si="3"/>
        <v>498.66666666666669</v>
      </c>
      <c r="R24" s="16">
        <f t="shared" si="0"/>
        <v>1100.2222222222222</v>
      </c>
      <c r="U24" s="24" t="s">
        <v>1115</v>
      </c>
      <c r="V24" s="27" t="s">
        <v>532</v>
      </c>
    </row>
    <row r="25" spans="1:22" ht="30" x14ac:dyDescent="0.25">
      <c r="A25" s="3" t="s">
        <v>3</v>
      </c>
      <c r="B25" t="s">
        <v>33</v>
      </c>
      <c r="C25" s="3" t="s">
        <v>13</v>
      </c>
      <c r="D25" s="3">
        <v>4</v>
      </c>
      <c r="E25" s="17" t="s">
        <v>129</v>
      </c>
      <c r="F25" s="8">
        <v>308</v>
      </c>
      <c r="G25" s="8">
        <v>376</v>
      </c>
      <c r="H25" s="8">
        <v>59</v>
      </c>
      <c r="I25" s="4">
        <v>797</v>
      </c>
      <c r="J25" s="4">
        <v>1837</v>
      </c>
      <c r="K25" s="4">
        <v>1430</v>
      </c>
      <c r="L25" s="11">
        <v>148</v>
      </c>
      <c r="M25" s="11">
        <v>409</v>
      </c>
      <c r="N25" s="11">
        <v>668</v>
      </c>
      <c r="O25" s="13">
        <f t="shared" si="1"/>
        <v>247.66666666666666</v>
      </c>
      <c r="P25" s="14">
        <f t="shared" si="2"/>
        <v>1354.6666666666667</v>
      </c>
      <c r="Q25" s="15">
        <f t="shared" si="3"/>
        <v>408.33333333333331</v>
      </c>
      <c r="R25" s="16">
        <f t="shared" si="0"/>
        <v>670.22222222222229</v>
      </c>
      <c r="T25" s="20" t="s">
        <v>929</v>
      </c>
      <c r="U25" s="24" t="s">
        <v>1115</v>
      </c>
      <c r="V25" s="27" t="s">
        <v>533</v>
      </c>
    </row>
    <row r="26" spans="1:22" x14ac:dyDescent="0.25">
      <c r="A26" s="3" t="s">
        <v>3</v>
      </c>
      <c r="B26" t="s">
        <v>34</v>
      </c>
      <c r="C26" s="3" t="s">
        <v>15</v>
      </c>
      <c r="D26" s="3">
        <v>4</v>
      </c>
      <c r="E26" s="17" t="s">
        <v>130</v>
      </c>
      <c r="F26" s="8">
        <v>166</v>
      </c>
      <c r="G26" s="8">
        <v>295</v>
      </c>
      <c r="H26" s="8">
        <v>90</v>
      </c>
      <c r="I26" s="4">
        <v>124</v>
      </c>
      <c r="J26" s="4">
        <v>378</v>
      </c>
      <c r="K26" s="4">
        <v>313</v>
      </c>
      <c r="L26" s="11">
        <v>117</v>
      </c>
      <c r="M26" s="11">
        <v>142</v>
      </c>
      <c r="N26" s="11">
        <v>238</v>
      </c>
      <c r="O26" s="13">
        <f t="shared" si="1"/>
        <v>183.66666666666666</v>
      </c>
      <c r="P26" s="14">
        <f t="shared" si="2"/>
        <v>271.66666666666669</v>
      </c>
      <c r="Q26" s="15">
        <f t="shared" si="3"/>
        <v>165.66666666666666</v>
      </c>
      <c r="R26" s="21">
        <f t="shared" si="0"/>
        <v>207</v>
      </c>
      <c r="S26" s="28" t="s">
        <v>509</v>
      </c>
      <c r="T26" s="20" t="s">
        <v>930</v>
      </c>
      <c r="U26" s="24" t="s">
        <v>1115</v>
      </c>
      <c r="V26" s="27" t="s">
        <v>534</v>
      </c>
    </row>
    <row r="27" spans="1:22" ht="30" x14ac:dyDescent="0.25">
      <c r="A27" s="3" t="s">
        <v>3</v>
      </c>
      <c r="B27" t="s">
        <v>35</v>
      </c>
      <c r="C27" s="3" t="s">
        <v>17</v>
      </c>
      <c r="D27" s="3">
        <v>4</v>
      </c>
      <c r="E27" s="17" t="s">
        <v>131</v>
      </c>
      <c r="F27" s="8">
        <v>929</v>
      </c>
      <c r="G27" s="8">
        <v>404</v>
      </c>
      <c r="H27" s="8">
        <v>754</v>
      </c>
      <c r="I27" s="4">
        <v>980</v>
      </c>
      <c r="J27" s="4">
        <v>624</v>
      </c>
      <c r="K27" s="4">
        <v>540</v>
      </c>
      <c r="L27" s="11">
        <v>193</v>
      </c>
      <c r="M27" s="11">
        <v>709</v>
      </c>
      <c r="N27" s="11">
        <v>914</v>
      </c>
      <c r="O27" s="13">
        <f t="shared" si="1"/>
        <v>695.66666666666663</v>
      </c>
      <c r="P27" s="14">
        <f t="shared" si="2"/>
        <v>714.66666666666663</v>
      </c>
      <c r="Q27" s="15">
        <f t="shared" si="3"/>
        <v>605.33333333333337</v>
      </c>
      <c r="R27" s="16">
        <f t="shared" si="0"/>
        <v>671.8888888888888</v>
      </c>
      <c r="T27" s="20" t="s">
        <v>931</v>
      </c>
      <c r="U27" s="24" t="s">
        <v>1115</v>
      </c>
      <c r="V27" s="27" t="s">
        <v>535</v>
      </c>
    </row>
    <row r="28" spans="1:22" ht="30" x14ac:dyDescent="0.25">
      <c r="A28" s="3" t="s">
        <v>3</v>
      </c>
      <c r="B28" t="s">
        <v>36</v>
      </c>
      <c r="C28" s="3" t="s">
        <v>3</v>
      </c>
      <c r="D28" s="3">
        <v>5</v>
      </c>
      <c r="E28" s="17" t="s">
        <v>132</v>
      </c>
      <c r="F28" s="8">
        <v>746</v>
      </c>
      <c r="G28" s="8">
        <v>1127</v>
      </c>
      <c r="H28" s="8">
        <v>195</v>
      </c>
      <c r="I28" s="4">
        <v>340</v>
      </c>
      <c r="J28" s="4">
        <v>1085</v>
      </c>
      <c r="K28" s="4">
        <v>2055</v>
      </c>
      <c r="L28" s="11">
        <v>1367</v>
      </c>
      <c r="M28" s="11">
        <v>988</v>
      </c>
      <c r="N28" s="11">
        <v>2386</v>
      </c>
      <c r="O28" s="13">
        <f t="shared" si="1"/>
        <v>689.33333333333337</v>
      </c>
      <c r="P28" s="14">
        <f t="shared" si="2"/>
        <v>1160</v>
      </c>
      <c r="Q28" s="15">
        <f t="shared" si="3"/>
        <v>1580.3333333333333</v>
      </c>
      <c r="R28" s="16">
        <f t="shared" si="0"/>
        <v>1143.2222222222224</v>
      </c>
      <c r="T28" s="20" t="s">
        <v>932</v>
      </c>
      <c r="U28" s="24" t="s">
        <v>1115</v>
      </c>
      <c r="V28" s="27" t="s">
        <v>536</v>
      </c>
    </row>
    <row r="29" spans="1:22" ht="30" x14ac:dyDescent="0.25">
      <c r="A29" s="3" t="s">
        <v>3</v>
      </c>
      <c r="B29" t="s">
        <v>37</v>
      </c>
      <c r="C29" s="3" t="s">
        <v>5</v>
      </c>
      <c r="D29" s="3">
        <v>5</v>
      </c>
      <c r="E29" s="17" t="s">
        <v>133</v>
      </c>
      <c r="F29" s="8">
        <v>890</v>
      </c>
      <c r="G29" s="8">
        <v>1769</v>
      </c>
      <c r="H29" s="8">
        <v>1508</v>
      </c>
      <c r="I29" s="4">
        <v>1458</v>
      </c>
      <c r="J29" s="4">
        <v>2246</v>
      </c>
      <c r="K29" s="4">
        <v>2003</v>
      </c>
      <c r="L29" s="11">
        <v>333</v>
      </c>
      <c r="M29" s="11">
        <v>700</v>
      </c>
      <c r="N29" s="11">
        <v>1150</v>
      </c>
      <c r="O29" s="13">
        <f t="shared" si="1"/>
        <v>1389</v>
      </c>
      <c r="P29" s="14">
        <f t="shared" si="2"/>
        <v>1902.3333333333333</v>
      </c>
      <c r="Q29" s="15">
        <f t="shared" si="3"/>
        <v>727.66666666666663</v>
      </c>
      <c r="R29" s="16">
        <f t="shared" si="0"/>
        <v>1339.6666666666665</v>
      </c>
      <c r="T29" s="20" t="s">
        <v>933</v>
      </c>
      <c r="U29" s="24" t="s">
        <v>1115</v>
      </c>
      <c r="V29" s="27" t="s">
        <v>537</v>
      </c>
    </row>
    <row r="30" spans="1:22" x14ac:dyDescent="0.25">
      <c r="A30" s="3" t="s">
        <v>3</v>
      </c>
      <c r="B30" t="s">
        <v>38</v>
      </c>
      <c r="C30" s="3" t="s">
        <v>7</v>
      </c>
      <c r="D30" s="3">
        <v>5</v>
      </c>
      <c r="E30" s="17" t="s">
        <v>134</v>
      </c>
      <c r="F30" s="8">
        <v>1508</v>
      </c>
      <c r="G30" s="8">
        <v>1164</v>
      </c>
      <c r="H30" s="8">
        <v>1751</v>
      </c>
      <c r="I30" s="4">
        <v>2181</v>
      </c>
      <c r="J30" s="4">
        <v>2011</v>
      </c>
      <c r="K30" s="4">
        <v>1885</v>
      </c>
      <c r="L30" s="11">
        <v>475</v>
      </c>
      <c r="M30" s="11">
        <v>1187</v>
      </c>
      <c r="N30" s="11">
        <v>1025</v>
      </c>
      <c r="O30" s="13">
        <f t="shared" si="1"/>
        <v>1474.3333333333333</v>
      </c>
      <c r="P30" s="14">
        <f t="shared" si="2"/>
        <v>2025.6666666666667</v>
      </c>
      <c r="Q30" s="15">
        <f t="shared" si="3"/>
        <v>895.66666666666663</v>
      </c>
      <c r="R30" s="16">
        <f t="shared" si="0"/>
        <v>1465.2222222222224</v>
      </c>
      <c r="T30" s="20" t="s">
        <v>934</v>
      </c>
      <c r="U30" s="24" t="s">
        <v>1115</v>
      </c>
      <c r="V30" s="27" t="s">
        <v>538</v>
      </c>
    </row>
    <row r="31" spans="1:22" ht="30" x14ac:dyDescent="0.25">
      <c r="A31" s="3" t="s">
        <v>3</v>
      </c>
      <c r="B31" t="s">
        <v>39</v>
      </c>
      <c r="C31" s="3" t="s">
        <v>9</v>
      </c>
      <c r="D31" s="3">
        <v>5</v>
      </c>
      <c r="E31" s="17" t="s">
        <v>135</v>
      </c>
      <c r="F31" s="8">
        <v>1216</v>
      </c>
      <c r="G31" s="8">
        <v>1213</v>
      </c>
      <c r="H31" s="8">
        <v>1349</v>
      </c>
      <c r="I31" s="4">
        <v>1689</v>
      </c>
      <c r="J31" s="4">
        <v>2106</v>
      </c>
      <c r="K31" s="4">
        <v>2012</v>
      </c>
      <c r="L31" s="11">
        <v>479</v>
      </c>
      <c r="M31" s="11">
        <v>1207</v>
      </c>
      <c r="N31" s="11">
        <v>795</v>
      </c>
      <c r="O31" s="13">
        <f t="shared" si="1"/>
        <v>1259.3333333333333</v>
      </c>
      <c r="P31" s="14">
        <f t="shared" si="2"/>
        <v>1935.6666666666667</v>
      </c>
      <c r="Q31" s="15">
        <f t="shared" si="3"/>
        <v>827</v>
      </c>
      <c r="R31" s="16">
        <f t="shared" si="0"/>
        <v>1340.6666666666667</v>
      </c>
      <c r="U31" s="24" t="s">
        <v>1115</v>
      </c>
      <c r="V31" s="27" t="s">
        <v>539</v>
      </c>
    </row>
    <row r="32" spans="1:22" x14ac:dyDescent="0.25">
      <c r="A32" s="3" t="s">
        <v>3</v>
      </c>
      <c r="B32" t="s">
        <v>40</v>
      </c>
      <c r="C32" s="3" t="s">
        <v>11</v>
      </c>
      <c r="D32" s="3">
        <v>5</v>
      </c>
      <c r="E32" s="17" t="s">
        <v>136</v>
      </c>
      <c r="F32" s="8">
        <v>1052</v>
      </c>
      <c r="G32" s="8">
        <v>867</v>
      </c>
      <c r="H32" s="8">
        <v>1850</v>
      </c>
      <c r="I32" s="4">
        <v>1529</v>
      </c>
      <c r="J32" s="4">
        <v>2000</v>
      </c>
      <c r="K32" s="4">
        <v>1856</v>
      </c>
      <c r="L32" s="11">
        <v>150</v>
      </c>
      <c r="M32" s="11">
        <v>618</v>
      </c>
      <c r="N32" s="11">
        <v>644</v>
      </c>
      <c r="O32" s="13">
        <f t="shared" si="1"/>
        <v>1256.3333333333333</v>
      </c>
      <c r="P32" s="14">
        <f t="shared" si="2"/>
        <v>1795</v>
      </c>
      <c r="Q32" s="15">
        <f t="shared" si="3"/>
        <v>470.66666666666669</v>
      </c>
      <c r="R32" s="16">
        <f t="shared" si="0"/>
        <v>1173.9999999999998</v>
      </c>
      <c r="T32" s="20" t="s">
        <v>935</v>
      </c>
      <c r="U32" s="24" t="s">
        <v>1115</v>
      </c>
      <c r="V32" s="27" t="s">
        <v>540</v>
      </c>
    </row>
    <row r="33" spans="1:22" x14ac:dyDescent="0.25">
      <c r="A33" s="3" t="s">
        <v>3</v>
      </c>
      <c r="B33" t="s">
        <v>41</v>
      </c>
      <c r="C33" s="3" t="s">
        <v>13</v>
      </c>
      <c r="D33" s="3">
        <v>5</v>
      </c>
      <c r="E33" s="17" t="s">
        <v>137</v>
      </c>
      <c r="F33" s="8">
        <v>1001</v>
      </c>
      <c r="G33" s="8">
        <v>1051</v>
      </c>
      <c r="H33" s="8">
        <v>881</v>
      </c>
      <c r="I33" s="4">
        <v>939</v>
      </c>
      <c r="J33" s="4">
        <v>1362</v>
      </c>
      <c r="K33" s="4">
        <v>1953</v>
      </c>
      <c r="L33" s="11">
        <v>213</v>
      </c>
      <c r="M33" s="11">
        <v>709</v>
      </c>
      <c r="N33" s="11">
        <v>357</v>
      </c>
      <c r="O33" s="13">
        <f t="shared" si="1"/>
        <v>977.66666666666663</v>
      </c>
      <c r="P33" s="14">
        <f t="shared" si="2"/>
        <v>1418</v>
      </c>
      <c r="Q33" s="15">
        <f t="shared" si="3"/>
        <v>426.33333333333331</v>
      </c>
      <c r="R33" s="16">
        <f t="shared" si="0"/>
        <v>940.66666666666663</v>
      </c>
      <c r="U33" s="24" t="s">
        <v>1115</v>
      </c>
      <c r="V33" s="27" t="s">
        <v>541</v>
      </c>
    </row>
    <row r="34" spans="1:22" x14ac:dyDescent="0.25">
      <c r="A34" s="3" t="s">
        <v>3</v>
      </c>
      <c r="B34" t="s">
        <v>42</v>
      </c>
      <c r="C34" s="3" t="s">
        <v>15</v>
      </c>
      <c r="D34" s="3">
        <v>5</v>
      </c>
      <c r="E34" s="17" t="s">
        <v>138</v>
      </c>
      <c r="F34" s="8">
        <v>611</v>
      </c>
      <c r="G34" s="8">
        <v>509</v>
      </c>
      <c r="H34" s="8">
        <v>1212</v>
      </c>
      <c r="I34" s="4">
        <v>1152</v>
      </c>
      <c r="J34" s="4">
        <v>827</v>
      </c>
      <c r="K34" s="4">
        <v>1303</v>
      </c>
      <c r="L34" s="11">
        <v>266</v>
      </c>
      <c r="M34" s="11">
        <v>446</v>
      </c>
      <c r="N34" s="11">
        <v>220</v>
      </c>
      <c r="O34" s="13">
        <f t="shared" si="1"/>
        <v>777.33333333333337</v>
      </c>
      <c r="P34" s="14">
        <f t="shared" si="2"/>
        <v>1094</v>
      </c>
      <c r="Q34" s="15">
        <f t="shared" si="3"/>
        <v>310.66666666666669</v>
      </c>
      <c r="R34" s="16">
        <f t="shared" si="0"/>
        <v>727.33333333333337</v>
      </c>
      <c r="U34" s="24" t="s">
        <v>1115</v>
      </c>
      <c r="V34" s="27" t="s">
        <v>542</v>
      </c>
    </row>
    <row r="35" spans="1:22" ht="30" x14ac:dyDescent="0.25">
      <c r="A35" s="3" t="s">
        <v>3</v>
      </c>
      <c r="B35" t="s">
        <v>43</v>
      </c>
      <c r="C35" s="3" t="s">
        <v>17</v>
      </c>
      <c r="D35" s="3">
        <v>5</v>
      </c>
      <c r="E35" s="17" t="s">
        <v>139</v>
      </c>
      <c r="F35" s="8">
        <v>65</v>
      </c>
      <c r="G35" s="8">
        <v>406</v>
      </c>
      <c r="H35" s="8">
        <v>77</v>
      </c>
      <c r="I35" s="4">
        <v>59</v>
      </c>
      <c r="J35" s="4">
        <v>567</v>
      </c>
      <c r="K35" s="4">
        <v>1322</v>
      </c>
      <c r="L35" s="11">
        <v>419</v>
      </c>
      <c r="M35" s="11">
        <v>175</v>
      </c>
      <c r="N35" s="11">
        <v>175</v>
      </c>
      <c r="O35" s="13">
        <f t="shared" si="1"/>
        <v>182.66666666666666</v>
      </c>
      <c r="P35" s="14">
        <f t="shared" si="2"/>
        <v>649.33333333333337</v>
      </c>
      <c r="Q35" s="15">
        <f t="shared" si="3"/>
        <v>256.33333333333331</v>
      </c>
      <c r="R35" s="16">
        <f t="shared" si="0"/>
        <v>362.77777777777777</v>
      </c>
      <c r="T35" s="20" t="s">
        <v>936</v>
      </c>
      <c r="U35" s="24" t="s">
        <v>1115</v>
      </c>
      <c r="V35" s="27" t="s">
        <v>543</v>
      </c>
    </row>
    <row r="36" spans="1:22" x14ac:dyDescent="0.25">
      <c r="A36" s="3" t="s">
        <v>3</v>
      </c>
      <c r="B36" t="s">
        <v>44</v>
      </c>
      <c r="C36" s="3" t="s">
        <v>3</v>
      </c>
      <c r="D36" s="3">
        <v>6</v>
      </c>
      <c r="E36" s="17" t="s">
        <v>140</v>
      </c>
      <c r="F36" s="8">
        <v>873</v>
      </c>
      <c r="G36" s="8">
        <v>633</v>
      </c>
      <c r="H36" s="8">
        <v>688</v>
      </c>
      <c r="I36" s="4">
        <v>751</v>
      </c>
      <c r="J36" s="4">
        <v>1314</v>
      </c>
      <c r="K36" s="4">
        <v>1565</v>
      </c>
      <c r="L36" s="11">
        <v>1592</v>
      </c>
      <c r="M36" s="11">
        <v>475</v>
      </c>
      <c r="N36" s="11">
        <v>2122</v>
      </c>
      <c r="O36" s="13">
        <f t="shared" si="1"/>
        <v>731.33333333333337</v>
      </c>
      <c r="P36" s="14">
        <f t="shared" si="2"/>
        <v>1210</v>
      </c>
      <c r="Q36" s="15">
        <f t="shared" si="3"/>
        <v>1396.3333333333333</v>
      </c>
      <c r="R36" s="16">
        <f t="shared" si="0"/>
        <v>1112.5555555555557</v>
      </c>
      <c r="U36" s="24" t="s">
        <v>1115</v>
      </c>
      <c r="V36" s="27" t="s">
        <v>544</v>
      </c>
    </row>
    <row r="37" spans="1:22" ht="30" x14ac:dyDescent="0.25">
      <c r="A37" s="3" t="s">
        <v>3</v>
      </c>
      <c r="B37" t="s">
        <v>45</v>
      </c>
      <c r="C37" s="3" t="s">
        <v>5</v>
      </c>
      <c r="D37" s="3">
        <v>6</v>
      </c>
      <c r="E37" s="17" t="s">
        <v>141</v>
      </c>
      <c r="F37" s="8">
        <v>1046</v>
      </c>
      <c r="G37" s="8">
        <v>1105</v>
      </c>
      <c r="H37" s="8">
        <v>1216</v>
      </c>
      <c r="I37" s="4">
        <v>1644</v>
      </c>
      <c r="J37" s="4">
        <v>1099</v>
      </c>
      <c r="K37" s="4">
        <v>1940</v>
      </c>
      <c r="L37" s="11">
        <v>522</v>
      </c>
      <c r="M37" s="11">
        <v>185</v>
      </c>
      <c r="N37" s="11">
        <v>1294</v>
      </c>
      <c r="O37" s="13">
        <f t="shared" si="1"/>
        <v>1122.3333333333333</v>
      </c>
      <c r="P37" s="14">
        <f t="shared" si="2"/>
        <v>1561</v>
      </c>
      <c r="Q37" s="15">
        <f t="shared" si="3"/>
        <v>667</v>
      </c>
      <c r="R37" s="16">
        <f t="shared" si="0"/>
        <v>1116.7777777777776</v>
      </c>
      <c r="U37" s="24" t="s">
        <v>1115</v>
      </c>
      <c r="V37" s="27" t="s">
        <v>545</v>
      </c>
    </row>
    <row r="38" spans="1:22" ht="30" x14ac:dyDescent="0.25">
      <c r="A38" s="3" t="s">
        <v>3</v>
      </c>
      <c r="B38" t="s">
        <v>46</v>
      </c>
      <c r="C38" s="3" t="s">
        <v>7</v>
      </c>
      <c r="D38" s="3">
        <v>6</v>
      </c>
      <c r="E38" s="17" t="s">
        <v>142</v>
      </c>
      <c r="F38" s="8">
        <v>1229</v>
      </c>
      <c r="G38" s="8">
        <v>1687</v>
      </c>
      <c r="H38" s="8">
        <v>1721</v>
      </c>
      <c r="I38" s="4">
        <v>1600</v>
      </c>
      <c r="J38" s="4">
        <v>1445</v>
      </c>
      <c r="K38" s="4">
        <v>1658</v>
      </c>
      <c r="L38" s="11">
        <v>528</v>
      </c>
      <c r="M38" s="11">
        <v>143</v>
      </c>
      <c r="N38" s="11">
        <v>944</v>
      </c>
      <c r="O38" s="13">
        <f t="shared" si="1"/>
        <v>1545.6666666666667</v>
      </c>
      <c r="P38" s="14">
        <f t="shared" si="2"/>
        <v>1567.6666666666667</v>
      </c>
      <c r="Q38" s="15">
        <f t="shared" si="3"/>
        <v>538.33333333333337</v>
      </c>
      <c r="R38" s="16">
        <f t="shared" si="0"/>
        <v>1217.2222222222224</v>
      </c>
      <c r="U38" s="24" t="s">
        <v>1115</v>
      </c>
      <c r="V38" s="27" t="s">
        <v>546</v>
      </c>
    </row>
    <row r="39" spans="1:22" x14ac:dyDescent="0.25">
      <c r="A39" s="3" t="s">
        <v>3</v>
      </c>
      <c r="B39" t="s">
        <v>47</v>
      </c>
      <c r="C39" s="3" t="s">
        <v>9</v>
      </c>
      <c r="D39" s="3">
        <v>6</v>
      </c>
      <c r="E39" s="17" t="s">
        <v>143</v>
      </c>
      <c r="F39" s="8">
        <v>1467</v>
      </c>
      <c r="G39" s="8">
        <v>2085</v>
      </c>
      <c r="H39" s="8">
        <v>1915</v>
      </c>
      <c r="I39" s="4">
        <v>1439</v>
      </c>
      <c r="J39" s="4">
        <v>2305</v>
      </c>
      <c r="K39" s="4">
        <v>1807</v>
      </c>
      <c r="L39" s="11">
        <v>488</v>
      </c>
      <c r="M39" s="11">
        <v>928</v>
      </c>
      <c r="N39" s="11">
        <v>768</v>
      </c>
      <c r="O39" s="13">
        <f t="shared" si="1"/>
        <v>1822.3333333333333</v>
      </c>
      <c r="P39" s="14">
        <f t="shared" si="2"/>
        <v>1850.3333333333333</v>
      </c>
      <c r="Q39" s="15">
        <f t="shared" si="3"/>
        <v>728</v>
      </c>
      <c r="R39" s="16">
        <f t="shared" si="0"/>
        <v>1466.8888888888887</v>
      </c>
      <c r="U39" s="24" t="s">
        <v>1115</v>
      </c>
      <c r="V39" s="27" t="s">
        <v>547</v>
      </c>
    </row>
    <row r="40" spans="1:22" x14ac:dyDescent="0.25">
      <c r="A40" s="3" t="s">
        <v>3</v>
      </c>
      <c r="B40" t="s">
        <v>48</v>
      </c>
      <c r="C40" s="3" t="s">
        <v>11</v>
      </c>
      <c r="D40" s="3">
        <v>6</v>
      </c>
      <c r="E40" s="17" t="s">
        <v>144</v>
      </c>
      <c r="F40" s="8">
        <v>1659</v>
      </c>
      <c r="G40" s="8">
        <v>1723</v>
      </c>
      <c r="H40" s="8">
        <v>1366</v>
      </c>
      <c r="I40" s="4">
        <v>2100</v>
      </c>
      <c r="J40" s="4">
        <v>1508</v>
      </c>
      <c r="K40" s="4">
        <v>1894</v>
      </c>
      <c r="L40" s="11">
        <v>380</v>
      </c>
      <c r="M40" s="11">
        <v>1060</v>
      </c>
      <c r="N40" s="11">
        <v>537</v>
      </c>
      <c r="O40" s="13">
        <f t="shared" si="1"/>
        <v>1582.6666666666667</v>
      </c>
      <c r="P40" s="14">
        <f t="shared" si="2"/>
        <v>1834</v>
      </c>
      <c r="Q40" s="15">
        <f t="shared" si="3"/>
        <v>659</v>
      </c>
      <c r="R40" s="16">
        <f t="shared" si="0"/>
        <v>1358.5555555555557</v>
      </c>
      <c r="T40" s="20" t="s">
        <v>937</v>
      </c>
      <c r="U40" s="24" t="s">
        <v>1115</v>
      </c>
      <c r="V40" s="27" t="s">
        <v>548</v>
      </c>
    </row>
    <row r="41" spans="1:22" x14ac:dyDescent="0.25">
      <c r="A41" s="3" t="s">
        <v>3</v>
      </c>
      <c r="B41" t="s">
        <v>49</v>
      </c>
      <c r="C41" s="3" t="s">
        <v>13</v>
      </c>
      <c r="D41" s="3">
        <v>6</v>
      </c>
      <c r="E41" s="17" t="s">
        <v>145</v>
      </c>
      <c r="F41" s="8">
        <v>1361</v>
      </c>
      <c r="G41" s="8">
        <v>1175</v>
      </c>
      <c r="H41" s="8">
        <v>1506</v>
      </c>
      <c r="I41" s="4">
        <v>1460</v>
      </c>
      <c r="J41" s="4">
        <v>1207</v>
      </c>
      <c r="K41" s="4">
        <v>2101</v>
      </c>
      <c r="L41" s="11">
        <v>272</v>
      </c>
      <c r="M41" s="11">
        <v>390</v>
      </c>
      <c r="N41" s="11">
        <v>450</v>
      </c>
      <c r="O41" s="13">
        <f t="shared" si="1"/>
        <v>1347.3333333333333</v>
      </c>
      <c r="P41" s="14">
        <f t="shared" si="2"/>
        <v>1589.3333333333333</v>
      </c>
      <c r="Q41" s="15">
        <f t="shared" si="3"/>
        <v>370.66666666666669</v>
      </c>
      <c r="R41" s="16">
        <f t="shared" si="0"/>
        <v>1102.4444444444443</v>
      </c>
      <c r="T41" s="20" t="s">
        <v>938</v>
      </c>
      <c r="U41" s="24" t="s">
        <v>1115</v>
      </c>
      <c r="V41" s="27" t="s">
        <v>549</v>
      </c>
    </row>
    <row r="42" spans="1:22" ht="30" x14ac:dyDescent="0.25">
      <c r="A42" s="3" t="s">
        <v>3</v>
      </c>
      <c r="B42" t="s">
        <v>50</v>
      </c>
      <c r="C42" s="3" t="s">
        <v>15</v>
      </c>
      <c r="D42" s="3">
        <v>6</v>
      </c>
      <c r="E42" s="17" t="s">
        <v>146</v>
      </c>
      <c r="F42" s="8">
        <v>891</v>
      </c>
      <c r="G42" s="8">
        <v>486</v>
      </c>
      <c r="H42" s="8">
        <v>406</v>
      </c>
      <c r="I42" s="4">
        <v>961</v>
      </c>
      <c r="J42" s="4">
        <v>989</v>
      </c>
      <c r="K42" s="4">
        <v>1116</v>
      </c>
      <c r="L42" s="11">
        <v>374</v>
      </c>
      <c r="M42" s="11">
        <v>824</v>
      </c>
      <c r="N42" s="11">
        <v>637</v>
      </c>
      <c r="O42" s="13">
        <f t="shared" si="1"/>
        <v>594.33333333333337</v>
      </c>
      <c r="P42" s="14">
        <f t="shared" si="2"/>
        <v>1022</v>
      </c>
      <c r="Q42" s="15">
        <f t="shared" si="3"/>
        <v>611.66666666666663</v>
      </c>
      <c r="R42" s="16">
        <f t="shared" si="0"/>
        <v>742.66666666666663</v>
      </c>
      <c r="T42" s="20" t="s">
        <v>939</v>
      </c>
      <c r="U42" s="24" t="s">
        <v>1115</v>
      </c>
      <c r="V42" s="27" t="s">
        <v>550</v>
      </c>
    </row>
    <row r="43" spans="1:22" x14ac:dyDescent="0.25">
      <c r="A43" s="3" t="s">
        <v>3</v>
      </c>
      <c r="B43" t="s">
        <v>51</v>
      </c>
      <c r="C43" s="3" t="s">
        <v>17</v>
      </c>
      <c r="D43" s="3">
        <v>6</v>
      </c>
      <c r="E43" s="17" t="s">
        <v>147</v>
      </c>
      <c r="F43" s="8">
        <v>963</v>
      </c>
      <c r="G43" s="8">
        <v>1164</v>
      </c>
      <c r="H43" s="8">
        <v>1041</v>
      </c>
      <c r="I43" s="4">
        <v>1061</v>
      </c>
      <c r="J43" s="4">
        <v>983</v>
      </c>
      <c r="K43" s="4">
        <v>999</v>
      </c>
      <c r="L43" s="11">
        <v>591</v>
      </c>
      <c r="M43" s="11">
        <v>854</v>
      </c>
      <c r="N43" s="11">
        <v>614</v>
      </c>
      <c r="O43" s="13">
        <f t="shared" si="1"/>
        <v>1056</v>
      </c>
      <c r="P43" s="14">
        <f t="shared" si="2"/>
        <v>1014.3333333333334</v>
      </c>
      <c r="Q43" s="15">
        <f t="shared" si="3"/>
        <v>686.33333333333337</v>
      </c>
      <c r="R43" s="16">
        <f t="shared" si="0"/>
        <v>918.88888888888903</v>
      </c>
      <c r="T43" s="20" t="s">
        <v>940</v>
      </c>
      <c r="U43" s="24" t="s">
        <v>1115</v>
      </c>
      <c r="V43" s="27" t="s">
        <v>551</v>
      </c>
    </row>
    <row r="44" spans="1:22" x14ac:dyDescent="0.25">
      <c r="A44" s="3" t="s">
        <v>3</v>
      </c>
      <c r="B44" t="s">
        <v>52</v>
      </c>
      <c r="C44" s="3" t="s">
        <v>3</v>
      </c>
      <c r="D44" s="3">
        <v>7</v>
      </c>
      <c r="E44" s="17" t="s">
        <v>148</v>
      </c>
      <c r="F44" s="8">
        <v>872</v>
      </c>
      <c r="G44" s="8">
        <v>676</v>
      </c>
      <c r="H44" s="8">
        <v>829</v>
      </c>
      <c r="I44" s="4">
        <v>1406</v>
      </c>
      <c r="J44" s="4">
        <v>1208</v>
      </c>
      <c r="K44" s="4">
        <v>2671</v>
      </c>
      <c r="L44" s="11">
        <v>1136</v>
      </c>
      <c r="M44" s="11">
        <v>545</v>
      </c>
      <c r="N44" s="11">
        <v>515</v>
      </c>
      <c r="O44" s="13">
        <f t="shared" si="1"/>
        <v>792.33333333333337</v>
      </c>
      <c r="P44" s="14">
        <f t="shared" si="2"/>
        <v>1761.6666666666667</v>
      </c>
      <c r="Q44" s="15">
        <f t="shared" si="3"/>
        <v>732</v>
      </c>
      <c r="R44" s="16">
        <f t="shared" si="0"/>
        <v>1095.3333333333333</v>
      </c>
      <c r="U44" s="24" t="s">
        <v>1115</v>
      </c>
      <c r="V44" s="27" t="s">
        <v>552</v>
      </c>
    </row>
    <row r="45" spans="1:22" x14ac:dyDescent="0.25">
      <c r="A45" s="3" t="s">
        <v>3</v>
      </c>
      <c r="B45" t="s">
        <v>53</v>
      </c>
      <c r="C45" s="3" t="s">
        <v>5</v>
      </c>
      <c r="D45" s="3">
        <v>7</v>
      </c>
      <c r="E45" s="17" t="s">
        <v>149</v>
      </c>
      <c r="F45" s="8">
        <v>874</v>
      </c>
      <c r="G45" s="8">
        <v>1446</v>
      </c>
      <c r="H45" s="8">
        <v>822</v>
      </c>
      <c r="I45" s="4">
        <v>492</v>
      </c>
      <c r="J45" s="4">
        <v>678</v>
      </c>
      <c r="K45" s="4">
        <v>1251</v>
      </c>
      <c r="L45" s="11">
        <v>1077</v>
      </c>
      <c r="M45" s="11">
        <v>731</v>
      </c>
      <c r="N45" s="11">
        <v>822</v>
      </c>
      <c r="O45" s="13">
        <f t="shared" si="1"/>
        <v>1047.3333333333333</v>
      </c>
      <c r="P45" s="14">
        <f t="shared" si="2"/>
        <v>807</v>
      </c>
      <c r="Q45" s="15">
        <f t="shared" si="3"/>
        <v>876.66666666666663</v>
      </c>
      <c r="R45" s="16">
        <f t="shared" si="0"/>
        <v>910.33333333333337</v>
      </c>
      <c r="U45" s="24" t="s">
        <v>1115</v>
      </c>
      <c r="V45" s="27" t="s">
        <v>553</v>
      </c>
    </row>
    <row r="46" spans="1:22" x14ac:dyDescent="0.25">
      <c r="A46" s="3" t="s">
        <v>3</v>
      </c>
      <c r="B46" t="s">
        <v>54</v>
      </c>
      <c r="C46" s="3" t="s">
        <v>7</v>
      </c>
      <c r="D46" s="3">
        <v>7</v>
      </c>
      <c r="E46" s="17" t="s">
        <v>150</v>
      </c>
      <c r="F46" s="8">
        <v>1525</v>
      </c>
      <c r="G46" s="8">
        <v>2174</v>
      </c>
      <c r="H46" s="8">
        <v>2352</v>
      </c>
      <c r="I46" s="4">
        <v>1827</v>
      </c>
      <c r="J46" s="4">
        <v>1668</v>
      </c>
      <c r="K46" s="4">
        <v>2534</v>
      </c>
      <c r="L46" s="11">
        <v>646</v>
      </c>
      <c r="M46" s="11">
        <v>470</v>
      </c>
      <c r="N46" s="11">
        <v>652</v>
      </c>
      <c r="O46" s="13">
        <f t="shared" si="1"/>
        <v>2017</v>
      </c>
      <c r="P46" s="14">
        <f t="shared" si="2"/>
        <v>2009.6666666666667</v>
      </c>
      <c r="Q46" s="15">
        <f t="shared" si="3"/>
        <v>589.33333333333337</v>
      </c>
      <c r="R46" s="16">
        <f t="shared" si="0"/>
        <v>1538.6666666666667</v>
      </c>
      <c r="T46" s="20" t="s">
        <v>941</v>
      </c>
      <c r="U46" s="24" t="s">
        <v>1115</v>
      </c>
      <c r="V46" s="27" t="s">
        <v>554</v>
      </c>
    </row>
    <row r="47" spans="1:22" x14ac:dyDescent="0.25">
      <c r="A47" s="3" t="s">
        <v>3</v>
      </c>
      <c r="B47" t="s">
        <v>55</v>
      </c>
      <c r="C47" s="3" t="s">
        <v>9</v>
      </c>
      <c r="D47" s="3">
        <v>7</v>
      </c>
      <c r="E47" s="17" t="s">
        <v>151</v>
      </c>
      <c r="F47" s="8">
        <v>1573</v>
      </c>
      <c r="G47" s="8">
        <v>2361</v>
      </c>
      <c r="H47" s="8">
        <v>2527</v>
      </c>
      <c r="I47" s="4">
        <v>1572</v>
      </c>
      <c r="J47" s="4">
        <v>1502</v>
      </c>
      <c r="K47" s="4">
        <v>2494</v>
      </c>
      <c r="L47" s="11">
        <v>747</v>
      </c>
      <c r="M47" s="11">
        <v>677</v>
      </c>
      <c r="N47" s="11">
        <v>977</v>
      </c>
      <c r="O47" s="13">
        <f t="shared" si="1"/>
        <v>2153.6666666666665</v>
      </c>
      <c r="P47" s="14">
        <f t="shared" si="2"/>
        <v>1856</v>
      </c>
      <c r="Q47" s="15">
        <f t="shared" si="3"/>
        <v>800.33333333333337</v>
      </c>
      <c r="R47" s="16">
        <f t="shared" si="0"/>
        <v>1603.3333333333333</v>
      </c>
      <c r="T47" s="20" t="s">
        <v>942</v>
      </c>
      <c r="U47" s="24" t="s">
        <v>1115</v>
      </c>
      <c r="V47" s="27" t="s">
        <v>555</v>
      </c>
    </row>
    <row r="48" spans="1:22" ht="45" x14ac:dyDescent="0.25">
      <c r="A48" s="3" t="s">
        <v>3</v>
      </c>
      <c r="B48" t="s">
        <v>56</v>
      </c>
      <c r="C48" s="3" t="s">
        <v>11</v>
      </c>
      <c r="D48" s="3">
        <v>7</v>
      </c>
      <c r="E48" s="17" t="s">
        <v>152</v>
      </c>
      <c r="F48" s="8">
        <v>1349</v>
      </c>
      <c r="G48" s="8">
        <v>1661</v>
      </c>
      <c r="H48" s="8">
        <v>1568</v>
      </c>
      <c r="I48" s="4">
        <v>1660</v>
      </c>
      <c r="J48" s="4">
        <v>1911</v>
      </c>
      <c r="K48" s="4">
        <v>2354</v>
      </c>
      <c r="L48" s="11">
        <v>623</v>
      </c>
      <c r="M48" s="11">
        <v>899</v>
      </c>
      <c r="N48" s="11">
        <v>497</v>
      </c>
      <c r="O48" s="13">
        <f t="shared" si="1"/>
        <v>1526</v>
      </c>
      <c r="P48" s="14">
        <f t="shared" si="2"/>
        <v>1975</v>
      </c>
      <c r="Q48" s="15">
        <f t="shared" si="3"/>
        <v>673</v>
      </c>
      <c r="R48" s="16">
        <f t="shared" si="0"/>
        <v>1391.3333333333333</v>
      </c>
      <c r="U48" s="24" t="s">
        <v>1116</v>
      </c>
      <c r="V48" s="27" t="s">
        <v>556</v>
      </c>
    </row>
    <row r="49" spans="1:22" ht="30" x14ac:dyDescent="0.25">
      <c r="A49" s="3" t="s">
        <v>3</v>
      </c>
      <c r="B49" t="s">
        <v>57</v>
      </c>
      <c r="C49" s="3" t="s">
        <v>13</v>
      </c>
      <c r="D49" s="3">
        <v>7</v>
      </c>
      <c r="E49" s="17" t="s">
        <v>153</v>
      </c>
      <c r="F49" s="8">
        <v>659</v>
      </c>
      <c r="G49" s="8">
        <v>1351</v>
      </c>
      <c r="H49" s="8">
        <v>723</v>
      </c>
      <c r="I49" s="4">
        <v>342</v>
      </c>
      <c r="J49" s="4">
        <v>1145</v>
      </c>
      <c r="K49" s="4">
        <v>2825</v>
      </c>
      <c r="L49" s="11">
        <v>761</v>
      </c>
      <c r="M49" s="11">
        <v>1217</v>
      </c>
      <c r="N49" s="11">
        <v>446</v>
      </c>
      <c r="O49" s="13">
        <f t="shared" si="1"/>
        <v>911</v>
      </c>
      <c r="P49" s="14">
        <f t="shared" si="2"/>
        <v>1437.3333333333333</v>
      </c>
      <c r="Q49" s="15">
        <f t="shared" si="3"/>
        <v>808</v>
      </c>
      <c r="R49" s="16">
        <f t="shared" si="0"/>
        <v>1052.1111111111111</v>
      </c>
      <c r="T49" s="20" t="s">
        <v>943</v>
      </c>
      <c r="U49" s="24" t="s">
        <v>1116</v>
      </c>
      <c r="V49" s="27" t="s">
        <v>557</v>
      </c>
    </row>
    <row r="50" spans="1:22" x14ac:dyDescent="0.25">
      <c r="A50" s="3" t="s">
        <v>3</v>
      </c>
      <c r="B50" t="s">
        <v>58</v>
      </c>
      <c r="C50" s="3" t="s">
        <v>15</v>
      </c>
      <c r="D50" s="3">
        <v>7</v>
      </c>
      <c r="E50" s="17" t="s">
        <v>154</v>
      </c>
      <c r="F50" s="8">
        <v>1559</v>
      </c>
      <c r="G50" s="8">
        <v>555</v>
      </c>
      <c r="H50" s="8">
        <v>635</v>
      </c>
      <c r="I50" s="4">
        <v>1923</v>
      </c>
      <c r="J50" s="4">
        <v>1304</v>
      </c>
      <c r="K50" s="4">
        <v>1857</v>
      </c>
      <c r="L50" s="11">
        <v>844</v>
      </c>
      <c r="M50" s="11">
        <v>890</v>
      </c>
      <c r="N50" s="11">
        <v>304</v>
      </c>
      <c r="O50" s="13">
        <f t="shared" si="1"/>
        <v>916.33333333333337</v>
      </c>
      <c r="P50" s="14">
        <f t="shared" si="2"/>
        <v>1694.6666666666667</v>
      </c>
      <c r="Q50" s="15">
        <f t="shared" si="3"/>
        <v>679.33333333333337</v>
      </c>
      <c r="R50" s="16">
        <f t="shared" si="0"/>
        <v>1096.7777777777778</v>
      </c>
      <c r="T50" s="20" t="s">
        <v>944</v>
      </c>
      <c r="U50" s="24" t="s">
        <v>1116</v>
      </c>
      <c r="V50" s="27" t="s">
        <v>558</v>
      </c>
    </row>
    <row r="51" spans="1:22" x14ac:dyDescent="0.25">
      <c r="A51" s="3" t="s">
        <v>3</v>
      </c>
      <c r="B51" t="s">
        <v>59</v>
      </c>
      <c r="C51" s="3" t="s">
        <v>17</v>
      </c>
      <c r="D51" s="3">
        <v>7</v>
      </c>
      <c r="E51" s="17" t="s">
        <v>155</v>
      </c>
      <c r="F51" s="8">
        <v>661</v>
      </c>
      <c r="G51" s="8">
        <v>669</v>
      </c>
      <c r="H51" s="8">
        <v>427</v>
      </c>
      <c r="I51" s="4">
        <v>1038</v>
      </c>
      <c r="J51" s="4">
        <v>677</v>
      </c>
      <c r="K51" s="4">
        <v>1095</v>
      </c>
      <c r="L51" s="11">
        <v>783</v>
      </c>
      <c r="M51" s="11">
        <v>537</v>
      </c>
      <c r="N51" s="11">
        <v>445</v>
      </c>
      <c r="O51" s="13">
        <f t="shared" si="1"/>
        <v>585.66666666666663</v>
      </c>
      <c r="P51" s="14">
        <f t="shared" si="2"/>
        <v>936.66666666666663</v>
      </c>
      <c r="Q51" s="15">
        <f t="shared" si="3"/>
        <v>588.33333333333337</v>
      </c>
      <c r="R51" s="16">
        <f t="shared" si="0"/>
        <v>703.55555555555554</v>
      </c>
      <c r="T51" s="20" t="s">
        <v>945</v>
      </c>
      <c r="U51" s="24" t="s">
        <v>1116</v>
      </c>
      <c r="V51" s="27" t="s">
        <v>559</v>
      </c>
    </row>
    <row r="52" spans="1:22" x14ac:dyDescent="0.25">
      <c r="A52" s="3" t="s">
        <v>3</v>
      </c>
      <c r="B52" t="s">
        <v>60</v>
      </c>
      <c r="C52" s="3" t="s">
        <v>3</v>
      </c>
      <c r="D52" s="3">
        <v>8</v>
      </c>
      <c r="E52" s="17" t="s">
        <v>156</v>
      </c>
      <c r="F52" s="8">
        <v>186</v>
      </c>
      <c r="G52" s="8">
        <v>851</v>
      </c>
      <c r="H52" s="8">
        <v>835</v>
      </c>
      <c r="I52" s="4">
        <v>1204</v>
      </c>
      <c r="J52" s="4">
        <v>1192</v>
      </c>
      <c r="K52" s="4">
        <v>1643</v>
      </c>
      <c r="L52" s="11">
        <v>1043</v>
      </c>
      <c r="M52" s="11">
        <v>147</v>
      </c>
      <c r="N52" s="11">
        <v>516</v>
      </c>
      <c r="O52" s="13">
        <f t="shared" si="1"/>
        <v>624</v>
      </c>
      <c r="P52" s="14">
        <f t="shared" si="2"/>
        <v>1346.3333333333333</v>
      </c>
      <c r="Q52" s="15">
        <f t="shared" si="3"/>
        <v>568.66666666666663</v>
      </c>
      <c r="R52" s="16">
        <f t="shared" si="0"/>
        <v>846.33333333333337</v>
      </c>
      <c r="U52" s="24" t="s">
        <v>1116</v>
      </c>
      <c r="V52" s="27" t="s">
        <v>560</v>
      </c>
    </row>
    <row r="53" spans="1:22" ht="30" x14ac:dyDescent="0.25">
      <c r="A53" s="3" t="s">
        <v>3</v>
      </c>
      <c r="B53" t="s">
        <v>61</v>
      </c>
      <c r="C53" s="3" t="s">
        <v>5</v>
      </c>
      <c r="D53" s="3">
        <v>8</v>
      </c>
      <c r="E53" s="17" t="s">
        <v>157</v>
      </c>
      <c r="F53" s="8">
        <v>1594</v>
      </c>
      <c r="G53" s="8">
        <v>1170</v>
      </c>
      <c r="H53" s="8">
        <v>1691</v>
      </c>
      <c r="I53" s="4">
        <v>1570</v>
      </c>
      <c r="J53" s="4">
        <v>2164</v>
      </c>
      <c r="K53" s="4">
        <v>1518</v>
      </c>
      <c r="L53" s="11">
        <v>1338</v>
      </c>
      <c r="M53" s="11">
        <v>337</v>
      </c>
      <c r="N53" s="11">
        <v>917</v>
      </c>
      <c r="O53" s="13">
        <f t="shared" si="1"/>
        <v>1485</v>
      </c>
      <c r="P53" s="14">
        <f t="shared" si="2"/>
        <v>1750.6666666666667</v>
      </c>
      <c r="Q53" s="15">
        <f t="shared" si="3"/>
        <v>864</v>
      </c>
      <c r="R53" s="16">
        <f t="shared" si="0"/>
        <v>1366.5555555555557</v>
      </c>
      <c r="U53" s="24" t="s">
        <v>1116</v>
      </c>
      <c r="V53" s="27" t="s">
        <v>561</v>
      </c>
    </row>
    <row r="54" spans="1:22" x14ac:dyDescent="0.25">
      <c r="A54" s="3" t="s">
        <v>3</v>
      </c>
      <c r="B54" t="s">
        <v>62</v>
      </c>
      <c r="C54" s="3" t="s">
        <v>7</v>
      </c>
      <c r="D54" s="3">
        <v>8</v>
      </c>
      <c r="E54" s="17" t="s">
        <v>158</v>
      </c>
      <c r="F54" s="8">
        <v>1262</v>
      </c>
      <c r="G54" s="8">
        <v>1703</v>
      </c>
      <c r="H54" s="8">
        <v>1034</v>
      </c>
      <c r="I54" s="4">
        <v>1486</v>
      </c>
      <c r="J54" s="4">
        <v>2103</v>
      </c>
      <c r="K54" s="4">
        <v>1974</v>
      </c>
      <c r="L54" s="11">
        <v>860</v>
      </c>
      <c r="M54" s="11">
        <v>1059</v>
      </c>
      <c r="N54" s="11">
        <v>742</v>
      </c>
      <c r="O54" s="13">
        <f t="shared" si="1"/>
        <v>1333</v>
      </c>
      <c r="P54" s="14">
        <f t="shared" si="2"/>
        <v>1854.3333333333333</v>
      </c>
      <c r="Q54" s="15">
        <f t="shared" si="3"/>
        <v>887</v>
      </c>
      <c r="R54" s="16">
        <f t="shared" si="0"/>
        <v>1358.1111111111111</v>
      </c>
      <c r="U54" s="24" t="s">
        <v>1116</v>
      </c>
      <c r="V54" s="27" t="s">
        <v>562</v>
      </c>
    </row>
    <row r="55" spans="1:22" ht="30" x14ac:dyDescent="0.25">
      <c r="A55" s="3" t="s">
        <v>3</v>
      </c>
      <c r="B55" t="s">
        <v>63</v>
      </c>
      <c r="C55" s="3" t="s">
        <v>9</v>
      </c>
      <c r="D55" s="3">
        <v>8</v>
      </c>
      <c r="E55" s="17" t="s">
        <v>159</v>
      </c>
      <c r="F55" s="8">
        <v>270</v>
      </c>
      <c r="G55" s="8">
        <v>1574</v>
      </c>
      <c r="H55" s="8">
        <v>500</v>
      </c>
      <c r="I55" s="4">
        <v>1485</v>
      </c>
      <c r="J55" s="4">
        <v>2204</v>
      </c>
      <c r="K55" s="4">
        <v>1837</v>
      </c>
      <c r="L55" s="11">
        <v>586</v>
      </c>
      <c r="M55" s="11">
        <v>810</v>
      </c>
      <c r="N55" s="11">
        <v>656</v>
      </c>
      <c r="O55" s="13">
        <f t="shared" si="1"/>
        <v>781.33333333333337</v>
      </c>
      <c r="P55" s="14">
        <f t="shared" si="2"/>
        <v>1842</v>
      </c>
      <c r="Q55" s="15">
        <f t="shared" si="3"/>
        <v>684</v>
      </c>
      <c r="R55" s="16">
        <f t="shared" si="0"/>
        <v>1102.4444444444446</v>
      </c>
      <c r="U55" s="24" t="s">
        <v>1116</v>
      </c>
      <c r="V55" s="27" t="s">
        <v>563</v>
      </c>
    </row>
    <row r="56" spans="1:22" ht="30" x14ac:dyDescent="0.25">
      <c r="A56" s="3" t="s">
        <v>3</v>
      </c>
      <c r="B56" t="s">
        <v>64</v>
      </c>
      <c r="C56" s="3" t="s">
        <v>11</v>
      </c>
      <c r="D56" s="3">
        <v>8</v>
      </c>
      <c r="E56" s="17" t="s">
        <v>160</v>
      </c>
      <c r="F56" s="8">
        <v>771</v>
      </c>
      <c r="G56" s="8">
        <v>1804</v>
      </c>
      <c r="H56" s="8">
        <v>1605</v>
      </c>
      <c r="I56" s="4">
        <v>1592</v>
      </c>
      <c r="J56" s="4">
        <v>1522</v>
      </c>
      <c r="K56" s="4">
        <v>2381</v>
      </c>
      <c r="L56" s="11">
        <v>989</v>
      </c>
      <c r="M56" s="11">
        <v>983</v>
      </c>
      <c r="N56" s="11">
        <v>438</v>
      </c>
      <c r="O56" s="13">
        <f t="shared" si="1"/>
        <v>1393.3333333333333</v>
      </c>
      <c r="P56" s="14">
        <f t="shared" si="2"/>
        <v>1831.6666666666667</v>
      </c>
      <c r="Q56" s="15">
        <f t="shared" si="3"/>
        <v>803.33333333333337</v>
      </c>
      <c r="R56" s="16">
        <f t="shared" si="0"/>
        <v>1342.7777777777778</v>
      </c>
      <c r="U56" s="24" t="s">
        <v>1116</v>
      </c>
      <c r="V56" s="27" t="s">
        <v>564</v>
      </c>
    </row>
    <row r="57" spans="1:22" ht="30" x14ac:dyDescent="0.25">
      <c r="A57" s="3" t="s">
        <v>3</v>
      </c>
      <c r="B57" t="s">
        <v>65</v>
      </c>
      <c r="C57" s="3" t="s">
        <v>13</v>
      </c>
      <c r="D57" s="3">
        <v>8</v>
      </c>
      <c r="E57" s="17" t="s">
        <v>161</v>
      </c>
      <c r="F57" s="8">
        <v>1428</v>
      </c>
      <c r="G57" s="8">
        <v>849</v>
      </c>
      <c r="H57" s="8">
        <v>1441</v>
      </c>
      <c r="I57" s="4">
        <v>1373</v>
      </c>
      <c r="J57" s="4">
        <v>1410</v>
      </c>
      <c r="K57" s="4">
        <v>1966</v>
      </c>
      <c r="L57" s="11">
        <v>1098</v>
      </c>
      <c r="M57" s="11">
        <v>576</v>
      </c>
      <c r="N57" s="11">
        <v>993</v>
      </c>
      <c r="O57" s="13">
        <f t="shared" si="1"/>
        <v>1239.3333333333333</v>
      </c>
      <c r="P57" s="14">
        <f t="shared" si="2"/>
        <v>1583</v>
      </c>
      <c r="Q57" s="15">
        <f t="shared" si="3"/>
        <v>889</v>
      </c>
      <c r="R57" s="16">
        <f t="shared" si="0"/>
        <v>1237.1111111111111</v>
      </c>
      <c r="U57" s="24" t="s">
        <v>1116</v>
      </c>
      <c r="V57" s="27" t="s">
        <v>565</v>
      </c>
    </row>
    <row r="58" spans="1:22" ht="30" x14ac:dyDescent="0.25">
      <c r="A58" s="3" t="s">
        <v>3</v>
      </c>
      <c r="B58" t="s">
        <v>66</v>
      </c>
      <c r="C58" s="3" t="s">
        <v>15</v>
      </c>
      <c r="D58" s="3">
        <v>8</v>
      </c>
      <c r="E58" s="17" t="s">
        <v>162</v>
      </c>
      <c r="F58" s="8">
        <v>1213</v>
      </c>
      <c r="G58" s="8">
        <v>895</v>
      </c>
      <c r="H58" s="8">
        <v>1186</v>
      </c>
      <c r="I58" s="4">
        <v>1528</v>
      </c>
      <c r="J58" s="4">
        <v>1369</v>
      </c>
      <c r="K58" s="4">
        <v>668</v>
      </c>
      <c r="L58" s="11">
        <v>1009</v>
      </c>
      <c r="M58" s="11">
        <v>1340</v>
      </c>
      <c r="N58" s="11">
        <v>1050</v>
      </c>
      <c r="O58" s="13">
        <f t="shared" si="1"/>
        <v>1098</v>
      </c>
      <c r="P58" s="14">
        <f t="shared" si="2"/>
        <v>1188.3333333333333</v>
      </c>
      <c r="Q58" s="15">
        <f t="shared" si="3"/>
        <v>1133</v>
      </c>
      <c r="R58" s="16">
        <f t="shared" si="0"/>
        <v>1139.7777777777776</v>
      </c>
      <c r="U58" s="24" t="s">
        <v>1116</v>
      </c>
      <c r="V58" s="27" t="s">
        <v>566</v>
      </c>
    </row>
    <row r="59" spans="1:22" ht="45" x14ac:dyDescent="0.25">
      <c r="A59" s="3" t="s">
        <v>3</v>
      </c>
      <c r="B59" t="s">
        <v>67</v>
      </c>
      <c r="C59" s="3" t="s">
        <v>17</v>
      </c>
      <c r="D59" s="3">
        <v>8</v>
      </c>
      <c r="E59" s="17" t="s">
        <v>163</v>
      </c>
      <c r="F59" s="8">
        <v>1138</v>
      </c>
      <c r="G59" s="8">
        <v>1215</v>
      </c>
      <c r="H59" s="8">
        <v>785</v>
      </c>
      <c r="I59" s="4">
        <v>833</v>
      </c>
      <c r="J59" s="4">
        <v>712</v>
      </c>
      <c r="K59" s="4">
        <v>1947</v>
      </c>
      <c r="L59" s="11">
        <v>885</v>
      </c>
      <c r="M59" s="11">
        <v>582</v>
      </c>
      <c r="N59" s="11">
        <v>483</v>
      </c>
      <c r="O59" s="13">
        <f t="shared" si="1"/>
        <v>1046</v>
      </c>
      <c r="P59" s="14">
        <f t="shared" si="2"/>
        <v>1164</v>
      </c>
      <c r="Q59" s="15">
        <f t="shared" si="3"/>
        <v>650</v>
      </c>
      <c r="R59" s="16">
        <f t="shared" si="0"/>
        <v>953.33333333333337</v>
      </c>
      <c r="T59" s="20" t="s">
        <v>946</v>
      </c>
      <c r="U59" s="24" t="s">
        <v>1116</v>
      </c>
      <c r="V59" s="27" t="s">
        <v>567</v>
      </c>
    </row>
    <row r="60" spans="1:22" ht="30" x14ac:dyDescent="0.25">
      <c r="A60" s="3" t="s">
        <v>3</v>
      </c>
      <c r="B60" t="s">
        <v>68</v>
      </c>
      <c r="C60" s="3" t="s">
        <v>3</v>
      </c>
      <c r="D60" s="3">
        <v>9</v>
      </c>
      <c r="E60" s="17" t="s">
        <v>164</v>
      </c>
      <c r="F60" s="8">
        <v>1339</v>
      </c>
      <c r="G60" s="8">
        <v>1400</v>
      </c>
      <c r="H60" s="8">
        <v>736</v>
      </c>
      <c r="I60" s="4">
        <v>963</v>
      </c>
      <c r="J60" s="4">
        <v>1320</v>
      </c>
      <c r="K60" s="4">
        <v>1049</v>
      </c>
      <c r="L60" s="11">
        <v>1312</v>
      </c>
      <c r="M60" s="11">
        <v>478</v>
      </c>
      <c r="N60" s="11">
        <v>680</v>
      </c>
      <c r="O60" s="13">
        <f t="shared" si="1"/>
        <v>1158.3333333333333</v>
      </c>
      <c r="P60" s="14">
        <f t="shared" si="2"/>
        <v>1110.6666666666667</v>
      </c>
      <c r="Q60" s="15">
        <f t="shared" si="3"/>
        <v>823.33333333333337</v>
      </c>
      <c r="R60" s="16">
        <f t="shared" si="0"/>
        <v>1030.7777777777778</v>
      </c>
      <c r="U60" s="24" t="s">
        <v>1116</v>
      </c>
      <c r="V60" s="27" t="s">
        <v>568</v>
      </c>
    </row>
    <row r="61" spans="1:22" x14ac:dyDescent="0.25">
      <c r="A61" s="3" t="s">
        <v>3</v>
      </c>
      <c r="B61" t="s">
        <v>69</v>
      </c>
      <c r="C61" s="3" t="s">
        <v>5</v>
      </c>
      <c r="D61" s="3">
        <v>9</v>
      </c>
      <c r="E61" s="17" t="s">
        <v>165</v>
      </c>
      <c r="F61" s="8">
        <v>1299</v>
      </c>
      <c r="G61" s="8">
        <v>1746</v>
      </c>
      <c r="H61" s="8">
        <v>1922</v>
      </c>
      <c r="I61" s="4">
        <v>1385</v>
      </c>
      <c r="J61" s="4">
        <v>1823</v>
      </c>
      <c r="K61" s="4">
        <v>2102</v>
      </c>
      <c r="L61" s="11">
        <v>1275</v>
      </c>
      <c r="M61" s="11">
        <v>587</v>
      </c>
      <c r="N61" s="11">
        <v>770</v>
      </c>
      <c r="O61" s="13">
        <f t="shared" ref="O61:O108" si="4">AVERAGE(F61:H61)</f>
        <v>1655.6666666666667</v>
      </c>
      <c r="P61" s="14">
        <f t="shared" ref="P61:P108" si="5">AVERAGE(I61:K61)</f>
        <v>1770</v>
      </c>
      <c r="Q61" s="15">
        <f t="shared" ref="Q61:Q108" si="6">AVERAGE(L61:N61)</f>
        <v>877.33333333333337</v>
      </c>
      <c r="R61" s="16">
        <f t="shared" si="0"/>
        <v>1434.3333333333333</v>
      </c>
      <c r="T61" s="20" t="s">
        <v>947</v>
      </c>
      <c r="U61" s="24" t="s">
        <v>1116</v>
      </c>
      <c r="V61" s="27" t="s">
        <v>569</v>
      </c>
    </row>
    <row r="62" spans="1:22" x14ac:dyDescent="0.25">
      <c r="A62" s="3" t="s">
        <v>3</v>
      </c>
      <c r="B62" t="s">
        <v>70</v>
      </c>
      <c r="C62" s="3" t="s">
        <v>7</v>
      </c>
      <c r="D62" s="3">
        <v>9</v>
      </c>
      <c r="E62" s="17" t="s">
        <v>166</v>
      </c>
      <c r="F62" s="8">
        <v>1880</v>
      </c>
      <c r="G62" s="8">
        <v>2014</v>
      </c>
      <c r="H62" s="8">
        <v>1382</v>
      </c>
      <c r="I62" s="4">
        <v>1885</v>
      </c>
      <c r="J62" s="4">
        <v>2424</v>
      </c>
      <c r="K62" s="4">
        <v>1861</v>
      </c>
      <c r="L62" s="11">
        <v>1129</v>
      </c>
      <c r="M62" s="11">
        <v>744</v>
      </c>
      <c r="N62" s="11">
        <v>545</v>
      </c>
      <c r="O62" s="13">
        <f t="shared" si="4"/>
        <v>1758.6666666666667</v>
      </c>
      <c r="P62" s="14">
        <f t="shared" si="5"/>
        <v>2056.6666666666665</v>
      </c>
      <c r="Q62" s="15">
        <f t="shared" si="6"/>
        <v>806</v>
      </c>
      <c r="R62" s="16">
        <f t="shared" si="0"/>
        <v>1540.4444444444443</v>
      </c>
      <c r="T62" s="20" t="s">
        <v>948</v>
      </c>
      <c r="U62" s="24" t="s">
        <v>1116</v>
      </c>
      <c r="V62" s="27" t="s">
        <v>570</v>
      </c>
    </row>
    <row r="63" spans="1:22" ht="30" x14ac:dyDescent="0.25">
      <c r="A63" s="3" t="s">
        <v>3</v>
      </c>
      <c r="B63" t="s">
        <v>71</v>
      </c>
      <c r="C63" s="3" t="s">
        <v>9</v>
      </c>
      <c r="D63" s="3">
        <v>9</v>
      </c>
      <c r="E63" s="17" t="s">
        <v>167</v>
      </c>
      <c r="F63" s="8">
        <v>1438</v>
      </c>
      <c r="G63" s="8">
        <v>1754</v>
      </c>
      <c r="H63" s="8">
        <v>1021</v>
      </c>
      <c r="I63" s="4">
        <v>1745</v>
      </c>
      <c r="J63" s="4">
        <v>2107</v>
      </c>
      <c r="K63" s="4">
        <v>2264</v>
      </c>
      <c r="L63" s="11">
        <v>1072</v>
      </c>
      <c r="M63" s="11">
        <v>817</v>
      </c>
      <c r="N63" s="11">
        <v>807</v>
      </c>
      <c r="O63" s="13">
        <f t="shared" si="4"/>
        <v>1404.3333333333333</v>
      </c>
      <c r="P63" s="14">
        <f t="shared" si="5"/>
        <v>2038.6666666666667</v>
      </c>
      <c r="Q63" s="15">
        <f t="shared" si="6"/>
        <v>898.66666666666663</v>
      </c>
      <c r="R63" s="16">
        <f t="shared" si="0"/>
        <v>1447.2222222222224</v>
      </c>
      <c r="T63" s="20" t="s">
        <v>949</v>
      </c>
      <c r="U63" s="24" t="s">
        <v>1116</v>
      </c>
      <c r="V63" s="27" t="s">
        <v>571</v>
      </c>
    </row>
    <row r="64" spans="1:22" ht="30" x14ac:dyDescent="0.25">
      <c r="A64" s="3" t="s">
        <v>3</v>
      </c>
      <c r="B64" t="s">
        <v>72</v>
      </c>
      <c r="C64" s="3" t="s">
        <v>11</v>
      </c>
      <c r="D64" s="3">
        <v>9</v>
      </c>
      <c r="E64" s="17" t="s">
        <v>168</v>
      </c>
      <c r="F64" s="8">
        <v>721</v>
      </c>
      <c r="G64" s="8">
        <v>1361</v>
      </c>
      <c r="H64" s="8">
        <v>1305</v>
      </c>
      <c r="I64" s="4">
        <v>1679</v>
      </c>
      <c r="J64" s="4">
        <v>1501</v>
      </c>
      <c r="K64" s="4">
        <v>2139</v>
      </c>
      <c r="L64" s="11">
        <v>588</v>
      </c>
      <c r="M64" s="11">
        <v>917</v>
      </c>
      <c r="N64" s="11">
        <v>379</v>
      </c>
      <c r="O64" s="13">
        <f t="shared" si="4"/>
        <v>1129</v>
      </c>
      <c r="P64" s="14">
        <f t="shared" si="5"/>
        <v>1773</v>
      </c>
      <c r="Q64" s="15">
        <f t="shared" si="6"/>
        <v>628</v>
      </c>
      <c r="R64" s="16">
        <f t="shared" si="0"/>
        <v>1176.6666666666667</v>
      </c>
      <c r="T64" s="20" t="s">
        <v>950</v>
      </c>
      <c r="U64" s="24" t="s">
        <v>1116</v>
      </c>
      <c r="V64" s="27" t="s">
        <v>572</v>
      </c>
    </row>
    <row r="65" spans="1:22" ht="30" x14ac:dyDescent="0.25">
      <c r="A65" s="3" t="s">
        <v>3</v>
      </c>
      <c r="B65" t="s">
        <v>73</v>
      </c>
      <c r="C65" s="3" t="s">
        <v>13</v>
      </c>
      <c r="D65" s="3">
        <v>9</v>
      </c>
      <c r="E65" s="17" t="s">
        <v>169</v>
      </c>
      <c r="F65" s="8">
        <v>1777</v>
      </c>
      <c r="G65" s="8">
        <v>1069</v>
      </c>
      <c r="H65" s="8">
        <v>1379</v>
      </c>
      <c r="I65" s="4">
        <v>1549</v>
      </c>
      <c r="J65" s="4">
        <v>2257</v>
      </c>
      <c r="K65" s="4">
        <v>1416</v>
      </c>
      <c r="L65" s="11">
        <v>1140</v>
      </c>
      <c r="M65" s="11">
        <v>819</v>
      </c>
      <c r="N65" s="11">
        <v>764</v>
      </c>
      <c r="O65" s="13">
        <f t="shared" si="4"/>
        <v>1408.3333333333333</v>
      </c>
      <c r="P65" s="14">
        <f t="shared" si="5"/>
        <v>1740.6666666666667</v>
      </c>
      <c r="Q65" s="15">
        <f t="shared" si="6"/>
        <v>907.66666666666663</v>
      </c>
      <c r="R65" s="16">
        <f t="shared" si="0"/>
        <v>1352.2222222222222</v>
      </c>
      <c r="T65" s="20" t="s">
        <v>951</v>
      </c>
      <c r="U65" s="24" t="s">
        <v>1116</v>
      </c>
      <c r="V65" s="27" t="s">
        <v>573</v>
      </c>
    </row>
    <row r="66" spans="1:22" ht="45" x14ac:dyDescent="0.25">
      <c r="A66" s="3" t="s">
        <v>3</v>
      </c>
      <c r="B66" t="s">
        <v>74</v>
      </c>
      <c r="C66" s="3" t="s">
        <v>15</v>
      </c>
      <c r="D66" s="3">
        <v>9</v>
      </c>
      <c r="E66" s="17" t="s">
        <v>170</v>
      </c>
      <c r="F66" s="8">
        <v>1665</v>
      </c>
      <c r="G66" s="8">
        <v>642</v>
      </c>
      <c r="H66" s="8">
        <v>669</v>
      </c>
      <c r="I66" s="4">
        <v>1131</v>
      </c>
      <c r="J66" s="4">
        <v>1837</v>
      </c>
      <c r="K66" s="4">
        <v>1692</v>
      </c>
      <c r="L66" s="11">
        <v>1237</v>
      </c>
      <c r="M66" s="11">
        <v>801</v>
      </c>
      <c r="N66" s="11">
        <v>776</v>
      </c>
      <c r="O66" s="13">
        <f t="shared" si="4"/>
        <v>992</v>
      </c>
      <c r="P66" s="14">
        <f t="shared" si="5"/>
        <v>1553.3333333333333</v>
      </c>
      <c r="Q66" s="15">
        <f t="shared" si="6"/>
        <v>938</v>
      </c>
      <c r="R66" s="16">
        <f t="shared" si="0"/>
        <v>1161.1111111111111</v>
      </c>
      <c r="U66" s="24" t="s">
        <v>1116</v>
      </c>
      <c r="V66" s="27" t="s">
        <v>574</v>
      </c>
    </row>
    <row r="67" spans="1:22" ht="30" x14ac:dyDescent="0.25">
      <c r="A67" s="3" t="s">
        <v>3</v>
      </c>
      <c r="B67" t="s">
        <v>75</v>
      </c>
      <c r="C67" s="3" t="s">
        <v>17</v>
      </c>
      <c r="D67" s="3">
        <v>9</v>
      </c>
      <c r="E67" s="17" t="s">
        <v>171</v>
      </c>
      <c r="F67" s="8">
        <v>246</v>
      </c>
      <c r="G67" s="8">
        <v>736</v>
      </c>
      <c r="H67" s="8">
        <v>1648</v>
      </c>
      <c r="I67" s="4">
        <v>975</v>
      </c>
      <c r="J67" s="4">
        <v>1130</v>
      </c>
      <c r="K67" s="4">
        <v>1723</v>
      </c>
      <c r="L67" s="11">
        <v>1471</v>
      </c>
      <c r="M67" s="11">
        <v>508</v>
      </c>
      <c r="N67" s="11">
        <v>368</v>
      </c>
      <c r="O67" s="13">
        <f t="shared" si="4"/>
        <v>876.66666666666663</v>
      </c>
      <c r="P67" s="14">
        <f t="shared" si="5"/>
        <v>1276</v>
      </c>
      <c r="Q67" s="15">
        <f t="shared" si="6"/>
        <v>782.33333333333337</v>
      </c>
      <c r="R67" s="16">
        <f t="shared" ref="R67:R130" si="7">AVERAGE(O67:Q67)</f>
        <v>978.33333333333337</v>
      </c>
      <c r="U67" s="24" t="s">
        <v>1116</v>
      </c>
      <c r="V67" s="27" t="s">
        <v>575</v>
      </c>
    </row>
    <row r="68" spans="1:22" ht="45" x14ac:dyDescent="0.25">
      <c r="A68" s="3" t="s">
        <v>3</v>
      </c>
      <c r="B68" t="s">
        <v>76</v>
      </c>
      <c r="C68" s="3" t="s">
        <v>3</v>
      </c>
      <c r="D68" s="3">
        <v>10</v>
      </c>
      <c r="E68" s="17" t="s">
        <v>172</v>
      </c>
      <c r="F68" s="8">
        <v>742</v>
      </c>
      <c r="G68" s="8">
        <v>1031</v>
      </c>
      <c r="H68" s="8">
        <v>317</v>
      </c>
      <c r="I68" s="4">
        <v>302</v>
      </c>
      <c r="J68" s="4">
        <v>848</v>
      </c>
      <c r="K68" s="4">
        <v>1190</v>
      </c>
      <c r="L68" s="11">
        <v>1660</v>
      </c>
      <c r="M68" s="11">
        <v>1144</v>
      </c>
      <c r="N68" s="11">
        <v>1000</v>
      </c>
      <c r="O68" s="13">
        <f t="shared" si="4"/>
        <v>696.66666666666663</v>
      </c>
      <c r="P68" s="14">
        <f t="shared" si="5"/>
        <v>780</v>
      </c>
      <c r="Q68" s="15">
        <f t="shared" si="6"/>
        <v>1268</v>
      </c>
      <c r="R68" s="16">
        <f t="shared" si="7"/>
        <v>914.8888888888888</v>
      </c>
      <c r="U68" s="24" t="s">
        <v>1116</v>
      </c>
      <c r="V68" s="27" t="s">
        <v>576</v>
      </c>
    </row>
    <row r="69" spans="1:22" ht="30" x14ac:dyDescent="0.25">
      <c r="A69" s="3" t="s">
        <v>3</v>
      </c>
      <c r="B69" t="s">
        <v>77</v>
      </c>
      <c r="C69" s="3" t="s">
        <v>5</v>
      </c>
      <c r="D69" s="3">
        <v>10</v>
      </c>
      <c r="E69" s="17" t="s">
        <v>173</v>
      </c>
      <c r="F69" s="8">
        <v>836</v>
      </c>
      <c r="G69" s="8">
        <v>1084</v>
      </c>
      <c r="H69" s="8">
        <v>1208</v>
      </c>
      <c r="I69" s="4">
        <v>1775</v>
      </c>
      <c r="J69" s="4">
        <v>1938</v>
      </c>
      <c r="K69" s="4">
        <v>1814</v>
      </c>
      <c r="L69" s="11">
        <v>1363</v>
      </c>
      <c r="M69" s="11">
        <v>747</v>
      </c>
      <c r="N69" s="11">
        <v>0</v>
      </c>
      <c r="O69" s="13">
        <f t="shared" si="4"/>
        <v>1042.6666666666667</v>
      </c>
      <c r="P69" s="14">
        <f t="shared" si="5"/>
        <v>1842.3333333333333</v>
      </c>
      <c r="Q69" s="15">
        <f t="shared" si="6"/>
        <v>703.33333333333337</v>
      </c>
      <c r="R69" s="16">
        <f t="shared" si="7"/>
        <v>1196.1111111111111</v>
      </c>
      <c r="U69" s="24" t="s">
        <v>1116</v>
      </c>
      <c r="V69" s="27" t="s">
        <v>577</v>
      </c>
    </row>
    <row r="70" spans="1:22" ht="30" x14ac:dyDescent="0.25">
      <c r="A70" s="3" t="s">
        <v>3</v>
      </c>
      <c r="B70" t="s">
        <v>78</v>
      </c>
      <c r="C70" s="3" t="s">
        <v>7</v>
      </c>
      <c r="D70" s="3">
        <v>10</v>
      </c>
      <c r="E70" s="17" t="s">
        <v>174</v>
      </c>
      <c r="F70" s="8">
        <v>1360</v>
      </c>
      <c r="G70" s="8">
        <v>418</v>
      </c>
      <c r="H70" s="8">
        <v>1406</v>
      </c>
      <c r="I70" s="4">
        <v>2340</v>
      </c>
      <c r="J70" s="4">
        <v>1731</v>
      </c>
      <c r="K70" s="4">
        <v>1930</v>
      </c>
      <c r="L70" s="11">
        <v>1365</v>
      </c>
      <c r="M70" s="11">
        <v>1128</v>
      </c>
      <c r="N70" s="11">
        <v>719</v>
      </c>
      <c r="O70" s="13">
        <f t="shared" si="4"/>
        <v>1061.3333333333333</v>
      </c>
      <c r="P70" s="14">
        <f t="shared" si="5"/>
        <v>2000.3333333333333</v>
      </c>
      <c r="Q70" s="15">
        <f t="shared" si="6"/>
        <v>1070.6666666666667</v>
      </c>
      <c r="R70" s="16">
        <f t="shared" si="7"/>
        <v>1377.4444444444443</v>
      </c>
      <c r="U70" s="24" t="s">
        <v>1116</v>
      </c>
      <c r="V70" s="27" t="s">
        <v>578</v>
      </c>
    </row>
    <row r="71" spans="1:22" ht="30" x14ac:dyDescent="0.25">
      <c r="A71" s="3" t="s">
        <v>3</v>
      </c>
      <c r="B71" t="s">
        <v>79</v>
      </c>
      <c r="C71" s="3" t="s">
        <v>9</v>
      </c>
      <c r="D71" s="3">
        <v>10</v>
      </c>
      <c r="E71" s="17" t="s">
        <v>175</v>
      </c>
      <c r="F71" s="8">
        <v>1034</v>
      </c>
      <c r="G71" s="8">
        <v>1788</v>
      </c>
      <c r="H71" s="8">
        <v>1067</v>
      </c>
      <c r="I71" s="4">
        <v>1584</v>
      </c>
      <c r="J71" s="4">
        <v>1674</v>
      </c>
      <c r="K71" s="4">
        <v>2420</v>
      </c>
      <c r="L71" s="11">
        <v>1164</v>
      </c>
      <c r="M71" s="11">
        <v>795</v>
      </c>
      <c r="N71" s="11">
        <v>1158</v>
      </c>
      <c r="O71" s="13">
        <f t="shared" si="4"/>
        <v>1296.3333333333333</v>
      </c>
      <c r="P71" s="14">
        <f t="shared" si="5"/>
        <v>1892.6666666666667</v>
      </c>
      <c r="Q71" s="15">
        <f t="shared" si="6"/>
        <v>1039</v>
      </c>
      <c r="R71" s="16">
        <f t="shared" si="7"/>
        <v>1409.3333333333333</v>
      </c>
      <c r="U71" s="24" t="s">
        <v>1116</v>
      </c>
      <c r="V71" s="27" t="s">
        <v>579</v>
      </c>
    </row>
    <row r="72" spans="1:22" x14ac:dyDescent="0.25">
      <c r="A72" s="3" t="s">
        <v>3</v>
      </c>
      <c r="B72" t="s">
        <v>80</v>
      </c>
      <c r="C72" s="3" t="s">
        <v>11</v>
      </c>
      <c r="D72" s="3">
        <v>10</v>
      </c>
      <c r="E72" s="17" t="s">
        <v>176</v>
      </c>
      <c r="F72" s="8">
        <v>1181</v>
      </c>
      <c r="G72" s="8">
        <v>1606</v>
      </c>
      <c r="H72" s="8">
        <v>738</v>
      </c>
      <c r="I72" s="4">
        <v>2380</v>
      </c>
      <c r="J72" s="4">
        <v>1117</v>
      </c>
      <c r="K72" s="4">
        <v>1876</v>
      </c>
      <c r="L72" s="11">
        <v>1071</v>
      </c>
      <c r="M72" s="11">
        <v>829</v>
      </c>
      <c r="N72" s="11">
        <v>1036</v>
      </c>
      <c r="O72" s="13">
        <f t="shared" si="4"/>
        <v>1175</v>
      </c>
      <c r="P72" s="14">
        <f t="shared" si="5"/>
        <v>1791</v>
      </c>
      <c r="Q72" s="15">
        <f t="shared" si="6"/>
        <v>978.66666666666663</v>
      </c>
      <c r="R72" s="16">
        <f t="shared" si="7"/>
        <v>1314.8888888888889</v>
      </c>
      <c r="U72" s="24" t="s">
        <v>1116</v>
      </c>
      <c r="V72" s="27" t="s">
        <v>580</v>
      </c>
    </row>
    <row r="73" spans="1:22" ht="30" x14ac:dyDescent="0.25">
      <c r="A73" s="3" t="s">
        <v>3</v>
      </c>
      <c r="B73" t="s">
        <v>81</v>
      </c>
      <c r="C73" s="3" t="s">
        <v>13</v>
      </c>
      <c r="D73" s="3">
        <v>10</v>
      </c>
      <c r="E73" s="17" t="s">
        <v>177</v>
      </c>
      <c r="F73" s="8">
        <v>1028</v>
      </c>
      <c r="G73" s="8">
        <v>1055</v>
      </c>
      <c r="H73" s="8">
        <v>1036</v>
      </c>
      <c r="I73" s="4">
        <v>2077</v>
      </c>
      <c r="J73" s="4">
        <v>1166</v>
      </c>
      <c r="K73" s="4">
        <v>1435</v>
      </c>
      <c r="L73" s="11">
        <v>1165</v>
      </c>
      <c r="M73" s="11">
        <v>625</v>
      </c>
      <c r="N73" s="11">
        <v>681</v>
      </c>
      <c r="O73" s="13">
        <f t="shared" si="4"/>
        <v>1039.6666666666667</v>
      </c>
      <c r="P73" s="14">
        <f t="shared" si="5"/>
        <v>1559.3333333333333</v>
      </c>
      <c r="Q73" s="15">
        <f t="shared" si="6"/>
        <v>823.66666666666663</v>
      </c>
      <c r="R73" s="16">
        <f t="shared" si="7"/>
        <v>1140.8888888888889</v>
      </c>
      <c r="T73" s="20" t="s">
        <v>952</v>
      </c>
      <c r="U73" s="24" t="s">
        <v>1116</v>
      </c>
      <c r="V73" s="27" t="s">
        <v>581</v>
      </c>
    </row>
    <row r="74" spans="1:22" ht="75" x14ac:dyDescent="0.25">
      <c r="A74" s="3" t="s">
        <v>3</v>
      </c>
      <c r="B74" t="s">
        <v>82</v>
      </c>
      <c r="C74" s="3" t="s">
        <v>15</v>
      </c>
      <c r="D74" s="3">
        <v>10</v>
      </c>
      <c r="E74" s="17" t="s">
        <v>178</v>
      </c>
      <c r="F74" s="8">
        <v>1765</v>
      </c>
      <c r="G74" s="8">
        <v>1009</v>
      </c>
      <c r="H74" s="8">
        <v>947</v>
      </c>
      <c r="I74" s="4">
        <v>2006</v>
      </c>
      <c r="J74" s="4">
        <v>912</v>
      </c>
      <c r="K74" s="4">
        <v>1867</v>
      </c>
      <c r="L74" s="11">
        <v>1154</v>
      </c>
      <c r="M74" s="11">
        <v>681</v>
      </c>
      <c r="N74" s="11">
        <v>688</v>
      </c>
      <c r="O74" s="13">
        <f t="shared" si="4"/>
        <v>1240.3333333333333</v>
      </c>
      <c r="P74" s="14">
        <f t="shared" si="5"/>
        <v>1595</v>
      </c>
      <c r="Q74" s="15">
        <f t="shared" si="6"/>
        <v>841</v>
      </c>
      <c r="R74" s="16">
        <f t="shared" si="7"/>
        <v>1225.4444444444443</v>
      </c>
      <c r="T74" s="20" t="s">
        <v>953</v>
      </c>
      <c r="U74" s="24" t="s">
        <v>1116</v>
      </c>
      <c r="V74" s="27" t="s">
        <v>582</v>
      </c>
    </row>
    <row r="75" spans="1:22" ht="30" x14ac:dyDescent="0.25">
      <c r="A75" s="3" t="s">
        <v>3</v>
      </c>
      <c r="B75" t="s">
        <v>83</v>
      </c>
      <c r="C75" s="3" t="s">
        <v>17</v>
      </c>
      <c r="D75" s="3">
        <v>10</v>
      </c>
      <c r="E75" s="17" t="s">
        <v>179</v>
      </c>
      <c r="F75" s="8">
        <v>740</v>
      </c>
      <c r="G75" s="8">
        <v>484</v>
      </c>
      <c r="H75" s="8">
        <v>652</v>
      </c>
      <c r="I75" s="4">
        <v>1154</v>
      </c>
      <c r="J75" s="4">
        <v>1367</v>
      </c>
      <c r="K75" s="4">
        <v>1268</v>
      </c>
      <c r="L75" s="11">
        <v>1406</v>
      </c>
      <c r="M75" s="11">
        <v>768</v>
      </c>
      <c r="N75" s="11">
        <v>304</v>
      </c>
      <c r="O75" s="13">
        <f t="shared" si="4"/>
        <v>625.33333333333337</v>
      </c>
      <c r="P75" s="14">
        <f t="shared" si="5"/>
        <v>1263</v>
      </c>
      <c r="Q75" s="15">
        <f t="shared" si="6"/>
        <v>826</v>
      </c>
      <c r="R75" s="16">
        <f t="shared" si="7"/>
        <v>904.77777777777783</v>
      </c>
      <c r="U75" s="24" t="s">
        <v>1116</v>
      </c>
      <c r="V75" s="27" t="s">
        <v>583</v>
      </c>
    </row>
    <row r="76" spans="1:22" x14ac:dyDescent="0.25">
      <c r="A76" s="3" t="s">
        <v>3</v>
      </c>
      <c r="B76" t="s">
        <v>84</v>
      </c>
      <c r="C76" s="3" t="s">
        <v>3</v>
      </c>
      <c r="D76" s="3">
        <v>11</v>
      </c>
      <c r="E76" s="17" t="s">
        <v>180</v>
      </c>
      <c r="F76" s="8">
        <v>475</v>
      </c>
      <c r="G76" s="8">
        <v>553</v>
      </c>
      <c r="H76" s="8">
        <v>648</v>
      </c>
      <c r="I76" s="4">
        <v>329</v>
      </c>
      <c r="J76" s="4">
        <v>949</v>
      </c>
      <c r="K76" s="4">
        <v>1079</v>
      </c>
      <c r="L76" s="11">
        <v>1583</v>
      </c>
      <c r="M76" s="11">
        <v>1300</v>
      </c>
      <c r="N76" s="11">
        <v>480</v>
      </c>
      <c r="O76" s="13">
        <f t="shared" si="4"/>
        <v>558.66666666666663</v>
      </c>
      <c r="P76" s="14">
        <f t="shared" si="5"/>
        <v>785.66666666666663</v>
      </c>
      <c r="Q76" s="15">
        <f t="shared" si="6"/>
        <v>1121</v>
      </c>
      <c r="R76" s="16">
        <f t="shared" si="7"/>
        <v>821.77777777777771</v>
      </c>
      <c r="U76" s="24" t="s">
        <v>1116</v>
      </c>
      <c r="V76" s="27" t="s">
        <v>584</v>
      </c>
    </row>
    <row r="77" spans="1:22" ht="30" x14ac:dyDescent="0.25">
      <c r="A77" s="3" t="s">
        <v>3</v>
      </c>
      <c r="B77" t="s">
        <v>85</v>
      </c>
      <c r="C77" s="3" t="s">
        <v>5</v>
      </c>
      <c r="D77" s="3">
        <v>11</v>
      </c>
      <c r="E77" s="17" t="s">
        <v>181</v>
      </c>
      <c r="F77" s="8">
        <v>446</v>
      </c>
      <c r="G77" s="8">
        <v>570</v>
      </c>
      <c r="H77" s="8">
        <v>1114</v>
      </c>
      <c r="I77" s="4">
        <v>1685</v>
      </c>
      <c r="J77" s="4">
        <v>2080</v>
      </c>
      <c r="K77" s="4">
        <v>1883</v>
      </c>
      <c r="L77" s="11">
        <v>1600</v>
      </c>
      <c r="M77" s="11">
        <v>243</v>
      </c>
      <c r="N77" s="11">
        <v>277</v>
      </c>
      <c r="O77" s="13">
        <f t="shared" si="4"/>
        <v>710</v>
      </c>
      <c r="P77" s="14">
        <f t="shared" si="5"/>
        <v>1882.6666666666667</v>
      </c>
      <c r="Q77" s="15">
        <f t="shared" si="6"/>
        <v>706.66666666666663</v>
      </c>
      <c r="R77" s="16">
        <f t="shared" si="7"/>
        <v>1099.7777777777778</v>
      </c>
      <c r="U77" s="24" t="s">
        <v>1116</v>
      </c>
      <c r="V77" s="27" t="s">
        <v>585</v>
      </c>
    </row>
    <row r="78" spans="1:22" x14ac:dyDescent="0.25">
      <c r="A78" s="3" t="s">
        <v>3</v>
      </c>
      <c r="B78" t="s">
        <v>86</v>
      </c>
      <c r="C78" s="3" t="s">
        <v>7</v>
      </c>
      <c r="D78" s="3">
        <v>11</v>
      </c>
      <c r="E78" s="17" t="s">
        <v>182</v>
      </c>
      <c r="F78" s="8">
        <v>223</v>
      </c>
      <c r="G78" s="8">
        <v>396</v>
      </c>
      <c r="H78" s="8">
        <v>193</v>
      </c>
      <c r="I78" s="4">
        <v>104</v>
      </c>
      <c r="J78" s="4">
        <v>111</v>
      </c>
      <c r="K78" s="4">
        <v>1008</v>
      </c>
      <c r="L78" s="11">
        <v>1721</v>
      </c>
      <c r="M78" s="11">
        <v>4</v>
      </c>
      <c r="N78" s="11">
        <v>24</v>
      </c>
      <c r="O78" s="13">
        <f t="shared" si="4"/>
        <v>270.66666666666669</v>
      </c>
      <c r="P78" s="14">
        <f t="shared" si="5"/>
        <v>407.66666666666669</v>
      </c>
      <c r="Q78" s="15">
        <f t="shared" si="6"/>
        <v>583</v>
      </c>
      <c r="R78" s="16">
        <f t="shared" si="7"/>
        <v>420.44444444444451</v>
      </c>
      <c r="U78" s="24" t="s">
        <v>1116</v>
      </c>
      <c r="V78" s="27" t="s">
        <v>586</v>
      </c>
    </row>
    <row r="79" spans="1:22" x14ac:dyDescent="0.25">
      <c r="A79" s="3" t="s">
        <v>3</v>
      </c>
      <c r="B79" t="s">
        <v>87</v>
      </c>
      <c r="C79" s="3" t="s">
        <v>9</v>
      </c>
      <c r="D79" s="3">
        <v>11</v>
      </c>
      <c r="E79" s="17" t="s">
        <v>183</v>
      </c>
      <c r="F79" s="8">
        <v>624</v>
      </c>
      <c r="G79" s="8">
        <v>1334</v>
      </c>
      <c r="H79" s="8">
        <v>910</v>
      </c>
      <c r="I79" s="4">
        <v>2133</v>
      </c>
      <c r="J79" s="4">
        <v>1679</v>
      </c>
      <c r="K79" s="4">
        <v>1976</v>
      </c>
      <c r="L79" s="11">
        <v>1321</v>
      </c>
      <c r="M79" s="11">
        <v>588</v>
      </c>
      <c r="N79" s="11">
        <v>581</v>
      </c>
      <c r="O79" s="13">
        <f t="shared" si="4"/>
        <v>956</v>
      </c>
      <c r="P79" s="14">
        <f t="shared" si="5"/>
        <v>1929.3333333333333</v>
      </c>
      <c r="Q79" s="15">
        <f t="shared" si="6"/>
        <v>830</v>
      </c>
      <c r="R79" s="16">
        <f t="shared" si="7"/>
        <v>1238.4444444444443</v>
      </c>
      <c r="U79" s="24" t="s">
        <v>1116</v>
      </c>
      <c r="V79" s="27" t="s">
        <v>587</v>
      </c>
    </row>
    <row r="80" spans="1:22" x14ac:dyDescent="0.25">
      <c r="A80" s="3" t="s">
        <v>3</v>
      </c>
      <c r="B80" t="s">
        <v>88</v>
      </c>
      <c r="C80" s="3" t="s">
        <v>11</v>
      </c>
      <c r="D80" s="3">
        <v>11</v>
      </c>
      <c r="E80" s="17" t="s">
        <v>184</v>
      </c>
      <c r="F80" s="8">
        <v>1048</v>
      </c>
      <c r="G80" s="8">
        <v>1388</v>
      </c>
      <c r="H80" s="8">
        <v>1440</v>
      </c>
      <c r="I80" s="4">
        <v>1776</v>
      </c>
      <c r="J80" s="4">
        <v>2020</v>
      </c>
      <c r="K80" s="4">
        <v>1135</v>
      </c>
      <c r="L80" s="11">
        <v>1306</v>
      </c>
      <c r="M80" s="11">
        <v>107</v>
      </c>
      <c r="N80" s="11">
        <v>266</v>
      </c>
      <c r="O80" s="13">
        <f t="shared" si="4"/>
        <v>1292</v>
      </c>
      <c r="P80" s="14">
        <f t="shared" si="5"/>
        <v>1643.6666666666667</v>
      </c>
      <c r="Q80" s="15">
        <f t="shared" si="6"/>
        <v>559.66666666666663</v>
      </c>
      <c r="R80" s="16">
        <f t="shared" si="7"/>
        <v>1165.1111111111111</v>
      </c>
      <c r="U80" s="24" t="s">
        <v>1116</v>
      </c>
      <c r="V80" s="27" t="s">
        <v>588</v>
      </c>
    </row>
    <row r="81" spans="1:22" x14ac:dyDescent="0.25">
      <c r="A81" s="3" t="s">
        <v>3</v>
      </c>
      <c r="B81" t="s">
        <v>89</v>
      </c>
      <c r="C81" s="3" t="s">
        <v>13</v>
      </c>
      <c r="D81" s="3">
        <v>11</v>
      </c>
      <c r="E81" s="17" t="s">
        <v>185</v>
      </c>
      <c r="F81" s="8">
        <v>1153</v>
      </c>
      <c r="G81" s="8">
        <v>617</v>
      </c>
      <c r="H81" s="8">
        <v>1282</v>
      </c>
      <c r="I81" s="4">
        <v>1420</v>
      </c>
      <c r="J81" s="4">
        <v>1384</v>
      </c>
      <c r="K81" s="4">
        <v>1991</v>
      </c>
      <c r="L81" s="11">
        <v>1382</v>
      </c>
      <c r="M81" s="11">
        <v>426</v>
      </c>
      <c r="N81" s="11">
        <v>750</v>
      </c>
      <c r="O81" s="13">
        <f t="shared" si="4"/>
        <v>1017.3333333333334</v>
      </c>
      <c r="P81" s="14">
        <f t="shared" si="5"/>
        <v>1598.3333333333333</v>
      </c>
      <c r="Q81" s="15">
        <f t="shared" si="6"/>
        <v>852.66666666666663</v>
      </c>
      <c r="R81" s="16">
        <f t="shared" si="7"/>
        <v>1156.1111111111111</v>
      </c>
      <c r="U81" s="24" t="s">
        <v>1116</v>
      </c>
      <c r="V81" s="27" t="s">
        <v>589</v>
      </c>
    </row>
    <row r="82" spans="1:22" ht="30" x14ac:dyDescent="0.25">
      <c r="A82" s="3" t="s">
        <v>3</v>
      </c>
      <c r="B82" t="s">
        <v>90</v>
      </c>
      <c r="C82" s="3" t="s">
        <v>15</v>
      </c>
      <c r="D82" s="3">
        <v>11</v>
      </c>
      <c r="E82" s="17" t="s">
        <v>186</v>
      </c>
      <c r="F82" s="8">
        <v>709</v>
      </c>
      <c r="G82" s="8">
        <v>402</v>
      </c>
      <c r="H82" s="8">
        <v>944</v>
      </c>
      <c r="I82" s="4">
        <v>1634</v>
      </c>
      <c r="J82" s="4">
        <v>1187</v>
      </c>
      <c r="K82" s="4">
        <v>2300</v>
      </c>
      <c r="L82" s="11">
        <v>1768</v>
      </c>
      <c r="M82" s="11">
        <v>239</v>
      </c>
      <c r="N82" s="11">
        <v>539</v>
      </c>
      <c r="O82" s="13">
        <f t="shared" si="4"/>
        <v>685</v>
      </c>
      <c r="P82" s="14">
        <f t="shared" si="5"/>
        <v>1707</v>
      </c>
      <c r="Q82" s="15">
        <f t="shared" si="6"/>
        <v>848.66666666666663</v>
      </c>
      <c r="R82" s="16">
        <f t="shared" si="7"/>
        <v>1080.2222222222222</v>
      </c>
      <c r="U82" s="24" t="s">
        <v>1116</v>
      </c>
      <c r="V82" s="27" t="s">
        <v>590</v>
      </c>
    </row>
    <row r="83" spans="1:22" x14ac:dyDescent="0.25">
      <c r="A83" s="3" t="s">
        <v>3</v>
      </c>
      <c r="B83" t="s">
        <v>91</v>
      </c>
      <c r="C83" s="3" t="s">
        <v>17</v>
      </c>
      <c r="D83" s="3">
        <v>11</v>
      </c>
      <c r="E83" s="17" t="s">
        <v>187</v>
      </c>
      <c r="F83" s="8">
        <v>507</v>
      </c>
      <c r="G83" s="8">
        <v>505</v>
      </c>
      <c r="H83" s="8">
        <v>317</v>
      </c>
      <c r="I83" s="4">
        <v>1725</v>
      </c>
      <c r="J83" s="4">
        <v>943</v>
      </c>
      <c r="K83" s="4">
        <v>1525</v>
      </c>
      <c r="L83" s="11">
        <v>1651</v>
      </c>
      <c r="M83" s="11">
        <v>356</v>
      </c>
      <c r="N83" s="11">
        <v>61</v>
      </c>
      <c r="O83" s="13">
        <f t="shared" si="4"/>
        <v>443</v>
      </c>
      <c r="P83" s="14">
        <f t="shared" si="5"/>
        <v>1397.6666666666667</v>
      </c>
      <c r="Q83" s="15">
        <f t="shared" si="6"/>
        <v>689.33333333333337</v>
      </c>
      <c r="R83" s="16">
        <f t="shared" si="7"/>
        <v>843.33333333333337</v>
      </c>
      <c r="U83" s="24" t="s">
        <v>1116</v>
      </c>
      <c r="V83" s="27" t="s">
        <v>591</v>
      </c>
    </row>
    <row r="84" spans="1:22" x14ac:dyDescent="0.25">
      <c r="A84" s="3" t="s">
        <v>5</v>
      </c>
      <c r="B84" t="s">
        <v>4</v>
      </c>
      <c r="C84" s="3" t="s">
        <v>3</v>
      </c>
      <c r="D84" s="3">
        <v>2</v>
      </c>
      <c r="E84" s="17" t="s">
        <v>188</v>
      </c>
      <c r="F84" s="8">
        <v>1029</v>
      </c>
      <c r="G84" s="8">
        <v>1173</v>
      </c>
      <c r="H84" s="8">
        <v>1036</v>
      </c>
      <c r="I84" s="4">
        <v>1816</v>
      </c>
      <c r="J84" s="4">
        <v>1439</v>
      </c>
      <c r="K84" s="4">
        <v>693</v>
      </c>
      <c r="L84" s="11">
        <v>343</v>
      </c>
      <c r="M84" s="11">
        <v>269</v>
      </c>
      <c r="N84" s="11">
        <v>530</v>
      </c>
      <c r="O84" s="13">
        <f t="shared" si="4"/>
        <v>1079.3333333333333</v>
      </c>
      <c r="P84" s="14">
        <f t="shared" si="5"/>
        <v>1316</v>
      </c>
      <c r="Q84" s="15">
        <f t="shared" si="6"/>
        <v>380.66666666666669</v>
      </c>
      <c r="R84" s="16">
        <f t="shared" si="7"/>
        <v>925.33333333333314</v>
      </c>
      <c r="T84" s="20" t="s">
        <v>954</v>
      </c>
      <c r="U84" s="24" t="s">
        <v>1116</v>
      </c>
      <c r="V84" s="27" t="s">
        <v>592</v>
      </c>
    </row>
    <row r="85" spans="1:22" ht="30" x14ac:dyDescent="0.25">
      <c r="A85" s="3" t="s">
        <v>5</v>
      </c>
      <c r="B85" t="s">
        <v>6</v>
      </c>
      <c r="C85" s="3" t="s">
        <v>5</v>
      </c>
      <c r="D85" s="3">
        <v>2</v>
      </c>
      <c r="E85" s="17" t="s">
        <v>189</v>
      </c>
      <c r="F85" s="8">
        <v>1444</v>
      </c>
      <c r="G85" s="8">
        <v>1185</v>
      </c>
      <c r="H85" s="8">
        <v>1435</v>
      </c>
      <c r="I85" s="4">
        <v>1096</v>
      </c>
      <c r="J85" s="4">
        <v>2138</v>
      </c>
      <c r="K85" s="4">
        <v>1362</v>
      </c>
      <c r="L85" s="11">
        <v>698</v>
      </c>
      <c r="M85" s="11">
        <v>496</v>
      </c>
      <c r="N85" s="11">
        <v>88</v>
      </c>
      <c r="O85" s="13">
        <f t="shared" si="4"/>
        <v>1354.6666666666667</v>
      </c>
      <c r="P85" s="14">
        <f t="shared" si="5"/>
        <v>1532</v>
      </c>
      <c r="Q85" s="15">
        <f t="shared" si="6"/>
        <v>427.33333333333331</v>
      </c>
      <c r="R85" s="16">
        <f t="shared" si="7"/>
        <v>1104.6666666666667</v>
      </c>
      <c r="U85" s="24" t="s">
        <v>1116</v>
      </c>
      <c r="V85" s="27" t="s">
        <v>593</v>
      </c>
    </row>
    <row r="86" spans="1:22" ht="30" x14ac:dyDescent="0.25">
      <c r="A86" s="3" t="s">
        <v>5</v>
      </c>
      <c r="B86" t="s">
        <v>8</v>
      </c>
      <c r="C86" s="3" t="s">
        <v>7</v>
      </c>
      <c r="D86" s="3">
        <v>2</v>
      </c>
      <c r="E86" s="17" t="s">
        <v>190</v>
      </c>
      <c r="F86" s="8">
        <v>1472</v>
      </c>
      <c r="G86" s="8">
        <v>1109</v>
      </c>
      <c r="H86" s="8">
        <v>2016</v>
      </c>
      <c r="I86" s="4">
        <v>1141</v>
      </c>
      <c r="J86" s="4">
        <v>2015</v>
      </c>
      <c r="K86" s="4">
        <v>1496</v>
      </c>
      <c r="L86" s="11">
        <v>618</v>
      </c>
      <c r="M86" s="11">
        <v>833</v>
      </c>
      <c r="N86" s="11">
        <v>945</v>
      </c>
      <c r="O86" s="13">
        <f t="shared" si="4"/>
        <v>1532.3333333333333</v>
      </c>
      <c r="P86" s="14">
        <f t="shared" si="5"/>
        <v>1550.6666666666667</v>
      </c>
      <c r="Q86" s="15">
        <f t="shared" si="6"/>
        <v>798.66666666666663</v>
      </c>
      <c r="R86" s="16">
        <f t="shared" si="7"/>
        <v>1293.8888888888889</v>
      </c>
      <c r="T86" s="20" t="s">
        <v>955</v>
      </c>
      <c r="U86" s="24" t="s">
        <v>1116</v>
      </c>
      <c r="V86" s="27" t="s">
        <v>594</v>
      </c>
    </row>
    <row r="87" spans="1:22" x14ac:dyDescent="0.25">
      <c r="A87" s="3" t="s">
        <v>5</v>
      </c>
      <c r="B87" t="s">
        <v>10</v>
      </c>
      <c r="C87" s="3" t="s">
        <v>9</v>
      </c>
      <c r="D87" s="3">
        <v>2</v>
      </c>
      <c r="E87" s="17" t="s">
        <v>191</v>
      </c>
      <c r="F87" s="8">
        <v>1208</v>
      </c>
      <c r="G87" s="8">
        <v>1344</v>
      </c>
      <c r="H87" s="8">
        <v>1921</v>
      </c>
      <c r="I87" s="4">
        <v>1987</v>
      </c>
      <c r="J87" s="4">
        <v>2123</v>
      </c>
      <c r="K87" s="4">
        <v>2238</v>
      </c>
      <c r="L87" s="11">
        <v>1400</v>
      </c>
      <c r="M87" s="11">
        <v>497</v>
      </c>
      <c r="N87" s="11">
        <v>111</v>
      </c>
      <c r="O87" s="13">
        <f t="shared" si="4"/>
        <v>1491</v>
      </c>
      <c r="P87" s="14">
        <f t="shared" si="5"/>
        <v>2116</v>
      </c>
      <c r="Q87" s="15">
        <f t="shared" si="6"/>
        <v>669.33333333333337</v>
      </c>
      <c r="R87" s="16">
        <f t="shared" si="7"/>
        <v>1425.4444444444443</v>
      </c>
      <c r="U87" s="24" t="s">
        <v>1116</v>
      </c>
      <c r="V87" s="27" t="s">
        <v>595</v>
      </c>
    </row>
    <row r="88" spans="1:22" x14ac:dyDescent="0.25">
      <c r="A88" s="3" t="s">
        <v>5</v>
      </c>
      <c r="B88" t="s">
        <v>12</v>
      </c>
      <c r="C88" s="3" t="s">
        <v>11</v>
      </c>
      <c r="D88" s="3">
        <v>2</v>
      </c>
      <c r="E88" s="17" t="s">
        <v>192</v>
      </c>
      <c r="F88" s="8">
        <v>1074</v>
      </c>
      <c r="G88" s="8">
        <v>1389</v>
      </c>
      <c r="H88" s="8">
        <v>1922</v>
      </c>
      <c r="I88" s="4">
        <v>1839</v>
      </c>
      <c r="J88" s="4">
        <v>2164</v>
      </c>
      <c r="K88" s="4">
        <v>1936</v>
      </c>
      <c r="L88" s="11">
        <v>1069</v>
      </c>
      <c r="M88" s="11">
        <v>686</v>
      </c>
      <c r="N88" s="11">
        <v>505</v>
      </c>
      <c r="O88" s="13">
        <f t="shared" si="4"/>
        <v>1461.6666666666667</v>
      </c>
      <c r="P88" s="14">
        <f t="shared" si="5"/>
        <v>1979.6666666666667</v>
      </c>
      <c r="Q88" s="15">
        <f t="shared" si="6"/>
        <v>753.33333333333337</v>
      </c>
      <c r="R88" s="16">
        <f t="shared" si="7"/>
        <v>1398.2222222222224</v>
      </c>
      <c r="T88" s="20" t="s">
        <v>956</v>
      </c>
      <c r="U88" s="24" t="s">
        <v>1116</v>
      </c>
      <c r="V88" s="27" t="s">
        <v>596</v>
      </c>
    </row>
    <row r="89" spans="1:22" ht="30" x14ac:dyDescent="0.25">
      <c r="A89" s="3" t="s">
        <v>5</v>
      </c>
      <c r="B89" t="s">
        <v>14</v>
      </c>
      <c r="C89" s="3" t="s">
        <v>13</v>
      </c>
      <c r="D89" s="3">
        <v>2</v>
      </c>
      <c r="E89" s="17" t="s">
        <v>193</v>
      </c>
      <c r="F89" s="8">
        <v>615</v>
      </c>
      <c r="G89" s="8">
        <v>1201</v>
      </c>
      <c r="H89" s="8">
        <v>992</v>
      </c>
      <c r="I89" s="4">
        <v>2371</v>
      </c>
      <c r="J89" s="4">
        <v>2090</v>
      </c>
      <c r="K89" s="4">
        <v>1614</v>
      </c>
      <c r="L89" s="11">
        <v>1678</v>
      </c>
      <c r="M89" s="11">
        <v>951</v>
      </c>
      <c r="N89" s="11">
        <v>540</v>
      </c>
      <c r="O89" s="13">
        <f t="shared" si="4"/>
        <v>936</v>
      </c>
      <c r="P89" s="14">
        <f t="shared" si="5"/>
        <v>2025</v>
      </c>
      <c r="Q89" s="15">
        <f t="shared" si="6"/>
        <v>1056.3333333333333</v>
      </c>
      <c r="R89" s="16">
        <f t="shared" si="7"/>
        <v>1339.1111111111111</v>
      </c>
      <c r="U89" s="24" t="s">
        <v>1116</v>
      </c>
      <c r="V89" s="27" t="s">
        <v>597</v>
      </c>
    </row>
    <row r="90" spans="1:22" ht="30" x14ac:dyDescent="0.25">
      <c r="A90" s="3" t="s">
        <v>5</v>
      </c>
      <c r="B90" t="s">
        <v>16</v>
      </c>
      <c r="C90" s="3" t="s">
        <v>15</v>
      </c>
      <c r="D90" s="3">
        <v>2</v>
      </c>
      <c r="E90" s="17" t="s">
        <v>194</v>
      </c>
      <c r="F90" s="8">
        <v>585</v>
      </c>
      <c r="G90" s="8">
        <v>757</v>
      </c>
      <c r="H90" s="8">
        <v>1269</v>
      </c>
      <c r="I90" s="4">
        <v>1908</v>
      </c>
      <c r="J90" s="4">
        <v>1960</v>
      </c>
      <c r="K90" s="4">
        <v>731</v>
      </c>
      <c r="L90" s="11">
        <v>1084</v>
      </c>
      <c r="M90" s="11">
        <v>575</v>
      </c>
      <c r="N90" s="11">
        <v>713</v>
      </c>
      <c r="O90" s="13">
        <f t="shared" si="4"/>
        <v>870.33333333333337</v>
      </c>
      <c r="P90" s="14">
        <f t="shared" si="5"/>
        <v>1533</v>
      </c>
      <c r="Q90" s="15">
        <f t="shared" si="6"/>
        <v>790.66666666666663</v>
      </c>
      <c r="R90" s="16">
        <f t="shared" si="7"/>
        <v>1064.6666666666667</v>
      </c>
      <c r="U90" s="24" t="s">
        <v>1116</v>
      </c>
      <c r="V90" s="27" t="s">
        <v>598</v>
      </c>
    </row>
    <row r="91" spans="1:22" ht="30" x14ac:dyDescent="0.25">
      <c r="A91" s="3" t="s">
        <v>5</v>
      </c>
      <c r="B91" t="s">
        <v>18</v>
      </c>
      <c r="C91" s="3" t="s">
        <v>17</v>
      </c>
      <c r="D91" s="3">
        <v>2</v>
      </c>
      <c r="E91" s="17" t="s">
        <v>195</v>
      </c>
      <c r="F91" s="8">
        <v>434</v>
      </c>
      <c r="G91" s="8">
        <v>1001</v>
      </c>
      <c r="H91" s="8">
        <v>1206</v>
      </c>
      <c r="I91" s="4">
        <v>1399</v>
      </c>
      <c r="J91" s="4">
        <v>1630</v>
      </c>
      <c r="K91" s="4">
        <v>1075</v>
      </c>
      <c r="L91" s="11">
        <v>589</v>
      </c>
      <c r="M91" s="11">
        <v>614</v>
      </c>
      <c r="N91" s="11">
        <v>682</v>
      </c>
      <c r="O91" s="13">
        <f t="shared" si="4"/>
        <v>880.33333333333337</v>
      </c>
      <c r="P91" s="14">
        <f t="shared" si="5"/>
        <v>1368</v>
      </c>
      <c r="Q91" s="15">
        <f t="shared" si="6"/>
        <v>628.33333333333337</v>
      </c>
      <c r="R91" s="16">
        <f t="shared" si="7"/>
        <v>958.88888888888903</v>
      </c>
      <c r="U91" s="24" t="s">
        <v>1116</v>
      </c>
      <c r="V91" s="27" t="s">
        <v>599</v>
      </c>
    </row>
    <row r="92" spans="1:22" ht="30" x14ac:dyDescent="0.25">
      <c r="A92" s="3" t="s">
        <v>5</v>
      </c>
      <c r="B92" t="s">
        <v>19</v>
      </c>
      <c r="C92" s="3" t="s">
        <v>3</v>
      </c>
      <c r="D92" s="3">
        <v>3</v>
      </c>
      <c r="E92" s="17" t="s">
        <v>196</v>
      </c>
      <c r="F92" s="8">
        <v>1284</v>
      </c>
      <c r="G92" s="8">
        <v>849</v>
      </c>
      <c r="H92" s="8">
        <v>903</v>
      </c>
      <c r="I92" s="4">
        <v>1176</v>
      </c>
      <c r="J92" s="4">
        <v>1987</v>
      </c>
      <c r="K92" s="4">
        <v>1094</v>
      </c>
      <c r="L92" s="11">
        <v>502</v>
      </c>
      <c r="M92" s="11">
        <v>741</v>
      </c>
      <c r="N92" s="11">
        <v>892</v>
      </c>
      <c r="O92" s="13">
        <f t="shared" si="4"/>
        <v>1012</v>
      </c>
      <c r="P92" s="14">
        <f t="shared" si="5"/>
        <v>1419</v>
      </c>
      <c r="Q92" s="15">
        <f t="shared" si="6"/>
        <v>711.66666666666663</v>
      </c>
      <c r="R92" s="16">
        <f t="shared" si="7"/>
        <v>1047.5555555555554</v>
      </c>
      <c r="T92" s="20" t="s">
        <v>957</v>
      </c>
      <c r="U92" s="24" t="s">
        <v>1116</v>
      </c>
      <c r="V92" s="27" t="s">
        <v>600</v>
      </c>
    </row>
    <row r="93" spans="1:22" x14ac:dyDescent="0.25">
      <c r="A93" s="3" t="s">
        <v>5</v>
      </c>
      <c r="B93" t="s">
        <v>20</v>
      </c>
      <c r="C93" s="3" t="s">
        <v>5</v>
      </c>
      <c r="D93" s="3">
        <v>3</v>
      </c>
      <c r="E93" s="17" t="s">
        <v>197</v>
      </c>
      <c r="F93" s="8">
        <v>1797</v>
      </c>
      <c r="G93" s="8">
        <v>1217</v>
      </c>
      <c r="H93" s="8">
        <v>1356</v>
      </c>
      <c r="I93" s="4">
        <v>1437</v>
      </c>
      <c r="J93" s="4">
        <v>2207</v>
      </c>
      <c r="K93" s="4">
        <v>1722</v>
      </c>
      <c r="L93" s="11">
        <v>702</v>
      </c>
      <c r="M93" s="11">
        <v>742</v>
      </c>
      <c r="N93" s="11">
        <v>1537</v>
      </c>
      <c r="O93" s="13">
        <f t="shared" si="4"/>
        <v>1456.6666666666667</v>
      </c>
      <c r="P93" s="14">
        <f t="shared" si="5"/>
        <v>1788.6666666666667</v>
      </c>
      <c r="Q93" s="15">
        <f t="shared" si="6"/>
        <v>993.66666666666663</v>
      </c>
      <c r="R93" s="16">
        <f t="shared" si="7"/>
        <v>1413</v>
      </c>
      <c r="U93" s="24" t="s">
        <v>1116</v>
      </c>
      <c r="V93" s="27" t="s">
        <v>601</v>
      </c>
    </row>
    <row r="94" spans="1:22" ht="45" x14ac:dyDescent="0.25">
      <c r="A94" s="3" t="s">
        <v>5</v>
      </c>
      <c r="B94" t="s">
        <v>21</v>
      </c>
      <c r="C94" s="3" t="s">
        <v>7</v>
      </c>
      <c r="D94" s="3">
        <v>3</v>
      </c>
      <c r="E94" s="17" t="s">
        <v>198</v>
      </c>
      <c r="F94" s="8">
        <v>1251</v>
      </c>
      <c r="G94" s="8">
        <v>1296</v>
      </c>
      <c r="H94" s="8">
        <v>610</v>
      </c>
      <c r="I94" s="4">
        <v>1181</v>
      </c>
      <c r="J94" s="4">
        <v>2861</v>
      </c>
      <c r="K94" s="4">
        <v>2071</v>
      </c>
      <c r="L94" s="11">
        <v>711</v>
      </c>
      <c r="M94" s="11">
        <v>1101</v>
      </c>
      <c r="N94" s="11">
        <v>638</v>
      </c>
      <c r="O94" s="13">
        <f t="shared" si="4"/>
        <v>1052.3333333333333</v>
      </c>
      <c r="P94" s="14">
        <f t="shared" si="5"/>
        <v>2037.6666666666667</v>
      </c>
      <c r="Q94" s="15">
        <f t="shared" si="6"/>
        <v>816.66666666666663</v>
      </c>
      <c r="R94" s="16">
        <f t="shared" si="7"/>
        <v>1302.2222222222222</v>
      </c>
      <c r="U94" s="24" t="s">
        <v>1116</v>
      </c>
      <c r="V94" s="27" t="s">
        <v>602</v>
      </c>
    </row>
    <row r="95" spans="1:22" ht="30" x14ac:dyDescent="0.25">
      <c r="A95" s="3" t="s">
        <v>5</v>
      </c>
      <c r="B95" t="s">
        <v>22</v>
      </c>
      <c r="C95" s="3" t="s">
        <v>9</v>
      </c>
      <c r="D95" s="3">
        <v>3</v>
      </c>
      <c r="E95" s="17" t="s">
        <v>199</v>
      </c>
      <c r="F95" s="8">
        <v>901</v>
      </c>
      <c r="G95" s="8">
        <v>1467</v>
      </c>
      <c r="H95" s="8">
        <v>1903</v>
      </c>
      <c r="I95" s="4">
        <v>1832</v>
      </c>
      <c r="J95" s="4">
        <v>2118</v>
      </c>
      <c r="K95" s="4">
        <v>2106</v>
      </c>
      <c r="L95" s="11">
        <v>1070</v>
      </c>
      <c r="M95" s="11">
        <v>1922</v>
      </c>
      <c r="N95" s="11">
        <v>271</v>
      </c>
      <c r="O95" s="13">
        <f t="shared" si="4"/>
        <v>1423.6666666666667</v>
      </c>
      <c r="P95" s="14">
        <f t="shared" si="5"/>
        <v>2018.6666666666667</v>
      </c>
      <c r="Q95" s="15">
        <f t="shared" si="6"/>
        <v>1087.6666666666667</v>
      </c>
      <c r="R95" s="16">
        <f t="shared" si="7"/>
        <v>1510</v>
      </c>
      <c r="U95" s="24" t="s">
        <v>1116</v>
      </c>
      <c r="V95" s="27" t="s">
        <v>603</v>
      </c>
    </row>
    <row r="96" spans="1:22" x14ac:dyDescent="0.25">
      <c r="A96" s="3" t="s">
        <v>5</v>
      </c>
      <c r="B96" t="s">
        <v>23</v>
      </c>
      <c r="C96" s="3" t="s">
        <v>11</v>
      </c>
      <c r="D96" s="3">
        <v>3</v>
      </c>
      <c r="E96" s="17" t="s">
        <v>200</v>
      </c>
      <c r="F96" s="8">
        <v>1084</v>
      </c>
      <c r="G96" s="8">
        <v>1876</v>
      </c>
      <c r="H96" s="8">
        <v>1128</v>
      </c>
      <c r="I96" s="4">
        <v>1224</v>
      </c>
      <c r="J96" s="4">
        <v>1588</v>
      </c>
      <c r="K96" s="4">
        <v>1365</v>
      </c>
      <c r="L96" s="11">
        <v>814</v>
      </c>
      <c r="M96" s="11">
        <v>1151</v>
      </c>
      <c r="N96" s="11">
        <v>875</v>
      </c>
      <c r="O96" s="13">
        <f t="shared" si="4"/>
        <v>1362.6666666666667</v>
      </c>
      <c r="P96" s="14">
        <f t="shared" si="5"/>
        <v>1392.3333333333333</v>
      </c>
      <c r="Q96" s="15">
        <f t="shared" si="6"/>
        <v>946.66666666666663</v>
      </c>
      <c r="R96" s="16">
        <f t="shared" si="7"/>
        <v>1233.8888888888889</v>
      </c>
      <c r="U96" s="24" t="s">
        <v>1116</v>
      </c>
      <c r="V96" s="27" t="s">
        <v>604</v>
      </c>
    </row>
    <row r="97" spans="1:22" x14ac:dyDescent="0.25">
      <c r="A97" s="3" t="s">
        <v>5</v>
      </c>
      <c r="B97" t="s">
        <v>24</v>
      </c>
      <c r="C97" s="3" t="s">
        <v>13</v>
      </c>
      <c r="D97" s="3">
        <v>3</v>
      </c>
      <c r="E97" s="17" t="s">
        <v>201</v>
      </c>
      <c r="F97" s="8">
        <v>1096</v>
      </c>
      <c r="G97" s="8">
        <v>794</v>
      </c>
      <c r="H97" s="8">
        <v>1113</v>
      </c>
      <c r="I97" s="4">
        <v>1603</v>
      </c>
      <c r="J97" s="4">
        <v>1349</v>
      </c>
      <c r="K97" s="4">
        <v>1344</v>
      </c>
      <c r="L97" s="11">
        <v>405</v>
      </c>
      <c r="M97" s="11">
        <v>250</v>
      </c>
      <c r="N97" s="11">
        <v>602</v>
      </c>
      <c r="O97" s="13">
        <f t="shared" si="4"/>
        <v>1001</v>
      </c>
      <c r="P97" s="14">
        <f t="shared" si="5"/>
        <v>1432</v>
      </c>
      <c r="Q97" s="15">
        <f t="shared" si="6"/>
        <v>419</v>
      </c>
      <c r="R97" s="16">
        <f t="shared" si="7"/>
        <v>950.66666666666663</v>
      </c>
      <c r="U97" s="24" t="s">
        <v>1116</v>
      </c>
      <c r="V97" s="27" t="s">
        <v>605</v>
      </c>
    </row>
    <row r="98" spans="1:22" x14ac:dyDescent="0.25">
      <c r="A98" s="3" t="s">
        <v>5</v>
      </c>
      <c r="B98" t="s">
        <v>25</v>
      </c>
      <c r="C98" s="3" t="s">
        <v>15</v>
      </c>
      <c r="D98" s="3">
        <v>3</v>
      </c>
      <c r="E98" s="17" t="s">
        <v>202</v>
      </c>
      <c r="F98" s="8">
        <v>788</v>
      </c>
      <c r="G98" s="8">
        <v>508</v>
      </c>
      <c r="H98" s="8">
        <v>1062</v>
      </c>
      <c r="I98" s="4">
        <v>1488</v>
      </c>
      <c r="J98" s="4">
        <v>811</v>
      </c>
      <c r="K98" s="4">
        <v>1005</v>
      </c>
      <c r="L98" s="11">
        <v>652</v>
      </c>
      <c r="M98" s="11">
        <v>587</v>
      </c>
      <c r="N98" s="11">
        <v>620</v>
      </c>
      <c r="O98" s="13">
        <f t="shared" si="4"/>
        <v>786</v>
      </c>
      <c r="P98" s="14">
        <f t="shared" si="5"/>
        <v>1101.3333333333333</v>
      </c>
      <c r="Q98" s="15">
        <f t="shared" si="6"/>
        <v>619.66666666666663</v>
      </c>
      <c r="R98" s="16">
        <f t="shared" si="7"/>
        <v>835.66666666666663</v>
      </c>
      <c r="U98" s="24" t="s">
        <v>1116</v>
      </c>
      <c r="V98" s="27" t="s">
        <v>606</v>
      </c>
    </row>
    <row r="99" spans="1:22" x14ac:dyDescent="0.25">
      <c r="A99" s="3" t="s">
        <v>5</v>
      </c>
      <c r="B99" t="s">
        <v>26</v>
      </c>
      <c r="C99" s="3" t="s">
        <v>17</v>
      </c>
      <c r="D99" s="3">
        <v>3</v>
      </c>
      <c r="E99" s="17" t="s">
        <v>203</v>
      </c>
      <c r="F99" s="8">
        <v>508</v>
      </c>
      <c r="G99" s="8">
        <v>494</v>
      </c>
      <c r="H99" s="8">
        <v>920</v>
      </c>
      <c r="I99" s="4">
        <v>1208</v>
      </c>
      <c r="J99" s="4">
        <v>1480</v>
      </c>
      <c r="K99" s="4">
        <v>1020</v>
      </c>
      <c r="L99" s="11">
        <v>512</v>
      </c>
      <c r="M99" s="11">
        <v>345</v>
      </c>
      <c r="N99" s="11">
        <v>319</v>
      </c>
      <c r="O99" s="13">
        <f t="shared" si="4"/>
        <v>640.66666666666663</v>
      </c>
      <c r="P99" s="14">
        <f t="shared" si="5"/>
        <v>1236</v>
      </c>
      <c r="Q99" s="15">
        <f t="shared" si="6"/>
        <v>392</v>
      </c>
      <c r="R99" s="16">
        <f t="shared" si="7"/>
        <v>756.22222222222217</v>
      </c>
      <c r="U99" s="24" t="s">
        <v>1116</v>
      </c>
      <c r="V99" s="27" t="s">
        <v>607</v>
      </c>
    </row>
    <row r="100" spans="1:22" ht="30" x14ac:dyDescent="0.25">
      <c r="A100" s="3" t="s">
        <v>5</v>
      </c>
      <c r="B100" t="s">
        <v>27</v>
      </c>
      <c r="C100" s="3" t="s">
        <v>3</v>
      </c>
      <c r="D100" s="3">
        <v>4</v>
      </c>
      <c r="E100" s="17" t="s">
        <v>204</v>
      </c>
      <c r="F100" s="8">
        <v>1822</v>
      </c>
      <c r="G100" s="8">
        <v>835</v>
      </c>
      <c r="H100" s="8">
        <v>525</v>
      </c>
      <c r="I100" s="4">
        <v>1438</v>
      </c>
      <c r="J100" s="4">
        <v>1578</v>
      </c>
      <c r="K100" s="4">
        <v>1178</v>
      </c>
      <c r="L100" s="11">
        <v>1333</v>
      </c>
      <c r="M100" s="11">
        <v>409</v>
      </c>
      <c r="N100" s="11">
        <v>741</v>
      </c>
      <c r="O100" s="13">
        <f t="shared" si="4"/>
        <v>1060.6666666666667</v>
      </c>
      <c r="P100" s="14">
        <f t="shared" si="5"/>
        <v>1398</v>
      </c>
      <c r="Q100" s="15">
        <f t="shared" si="6"/>
        <v>827.66666666666663</v>
      </c>
      <c r="R100" s="16">
        <f t="shared" si="7"/>
        <v>1095.4444444444446</v>
      </c>
      <c r="U100" s="24" t="s">
        <v>1116</v>
      </c>
      <c r="V100" s="27" t="s">
        <v>608</v>
      </c>
    </row>
    <row r="101" spans="1:22" ht="30" x14ac:dyDescent="0.25">
      <c r="A101" s="3" t="s">
        <v>5</v>
      </c>
      <c r="B101" t="s">
        <v>28</v>
      </c>
      <c r="C101" s="3" t="s">
        <v>5</v>
      </c>
      <c r="D101" s="3">
        <v>4</v>
      </c>
      <c r="E101" s="17" t="s">
        <v>205</v>
      </c>
      <c r="F101" s="8">
        <v>1018</v>
      </c>
      <c r="G101" s="8">
        <v>1582</v>
      </c>
      <c r="H101" s="8">
        <v>1568</v>
      </c>
      <c r="I101" s="4">
        <v>1048</v>
      </c>
      <c r="J101" s="4">
        <v>1192</v>
      </c>
      <c r="K101" s="4">
        <v>953</v>
      </c>
      <c r="L101" s="11">
        <v>791</v>
      </c>
      <c r="M101" s="11">
        <v>752</v>
      </c>
      <c r="N101" s="11">
        <v>712</v>
      </c>
      <c r="O101" s="13">
        <f t="shared" si="4"/>
        <v>1389.3333333333333</v>
      </c>
      <c r="P101" s="14">
        <f t="shared" si="5"/>
        <v>1064.3333333333333</v>
      </c>
      <c r="Q101" s="15">
        <f t="shared" si="6"/>
        <v>751.66666666666663</v>
      </c>
      <c r="R101" s="16">
        <f t="shared" si="7"/>
        <v>1068.4444444444443</v>
      </c>
      <c r="T101" s="20" t="s">
        <v>958</v>
      </c>
      <c r="U101" s="24" t="s">
        <v>1116</v>
      </c>
      <c r="V101" s="27" t="s">
        <v>609</v>
      </c>
    </row>
    <row r="102" spans="1:22" ht="30" x14ac:dyDescent="0.25">
      <c r="A102" s="3" t="s">
        <v>5</v>
      </c>
      <c r="B102" t="s">
        <v>30</v>
      </c>
      <c r="C102" s="3" t="s">
        <v>7</v>
      </c>
      <c r="D102" s="3">
        <v>4</v>
      </c>
      <c r="E102" s="17" t="s">
        <v>206</v>
      </c>
      <c r="F102" s="8">
        <v>1322</v>
      </c>
      <c r="G102" s="8">
        <v>814</v>
      </c>
      <c r="H102" s="8">
        <v>1353</v>
      </c>
      <c r="I102" s="4">
        <v>1485</v>
      </c>
      <c r="J102" s="4">
        <v>1492</v>
      </c>
      <c r="K102" s="4">
        <v>1737</v>
      </c>
      <c r="L102" s="11">
        <v>693</v>
      </c>
      <c r="M102" s="11">
        <v>816</v>
      </c>
      <c r="N102" s="11">
        <v>793</v>
      </c>
      <c r="O102" s="13">
        <f t="shared" si="4"/>
        <v>1163</v>
      </c>
      <c r="P102" s="14">
        <f t="shared" si="5"/>
        <v>1571.3333333333333</v>
      </c>
      <c r="Q102" s="15">
        <f t="shared" si="6"/>
        <v>767.33333333333337</v>
      </c>
      <c r="R102" s="16">
        <f t="shared" si="7"/>
        <v>1167.2222222222222</v>
      </c>
      <c r="U102" s="24" t="s">
        <v>1116</v>
      </c>
      <c r="V102" s="27" t="s">
        <v>610</v>
      </c>
    </row>
    <row r="103" spans="1:22" ht="30" x14ac:dyDescent="0.25">
      <c r="A103" s="3" t="s">
        <v>5</v>
      </c>
      <c r="B103" t="s">
        <v>31</v>
      </c>
      <c r="C103" s="3" t="s">
        <v>9</v>
      </c>
      <c r="D103" s="3">
        <v>4</v>
      </c>
      <c r="E103" s="17" t="s">
        <v>207</v>
      </c>
      <c r="F103" s="8">
        <v>1216</v>
      </c>
      <c r="G103" s="8">
        <v>1227</v>
      </c>
      <c r="H103" s="8">
        <v>1487</v>
      </c>
      <c r="I103" s="4">
        <v>1411</v>
      </c>
      <c r="J103" s="4">
        <v>1892</v>
      </c>
      <c r="K103" s="4">
        <v>1307</v>
      </c>
      <c r="L103" s="11">
        <v>471</v>
      </c>
      <c r="M103" s="11">
        <v>1035</v>
      </c>
      <c r="N103" s="11">
        <v>462</v>
      </c>
      <c r="O103" s="13">
        <f t="shared" si="4"/>
        <v>1310</v>
      </c>
      <c r="P103" s="14">
        <f t="shared" si="5"/>
        <v>1536.6666666666667</v>
      </c>
      <c r="Q103" s="15">
        <f t="shared" si="6"/>
        <v>656</v>
      </c>
      <c r="R103" s="16">
        <f t="shared" si="7"/>
        <v>1167.5555555555557</v>
      </c>
      <c r="U103" s="24" t="s">
        <v>1116</v>
      </c>
      <c r="V103" s="27" t="s">
        <v>611</v>
      </c>
    </row>
    <row r="104" spans="1:22" ht="30" x14ac:dyDescent="0.25">
      <c r="A104" s="3" t="s">
        <v>5</v>
      </c>
      <c r="B104" t="s">
        <v>32</v>
      </c>
      <c r="C104" s="3" t="s">
        <v>11</v>
      </c>
      <c r="D104" s="3">
        <v>4</v>
      </c>
      <c r="E104" s="17" t="s">
        <v>208</v>
      </c>
      <c r="F104" s="8">
        <v>0</v>
      </c>
      <c r="G104" s="8">
        <v>0</v>
      </c>
      <c r="H104" s="8">
        <v>0</v>
      </c>
      <c r="I104" s="4">
        <v>0</v>
      </c>
      <c r="J104" s="4">
        <v>0</v>
      </c>
      <c r="K104" s="4">
        <v>0</v>
      </c>
      <c r="L104" s="11">
        <v>0</v>
      </c>
      <c r="M104" s="11">
        <v>0</v>
      </c>
      <c r="N104" s="11">
        <v>0</v>
      </c>
      <c r="O104" s="13">
        <f t="shared" si="4"/>
        <v>0</v>
      </c>
      <c r="P104" s="14">
        <f t="shared" si="5"/>
        <v>0</v>
      </c>
      <c r="Q104" s="15">
        <f t="shared" si="6"/>
        <v>0</v>
      </c>
      <c r="R104" s="21">
        <f t="shared" si="7"/>
        <v>0</v>
      </c>
      <c r="S104" s="28" t="s">
        <v>509</v>
      </c>
      <c r="U104" s="24" t="s">
        <v>1116</v>
      </c>
      <c r="V104" s="27" t="s">
        <v>612</v>
      </c>
    </row>
    <row r="105" spans="1:22" x14ac:dyDescent="0.25">
      <c r="A105" s="3" t="s">
        <v>5</v>
      </c>
      <c r="B105" t="s">
        <v>33</v>
      </c>
      <c r="C105" s="3" t="s">
        <v>13</v>
      </c>
      <c r="D105" s="3">
        <v>4</v>
      </c>
      <c r="E105" s="17" t="s">
        <v>209</v>
      </c>
      <c r="F105" s="8">
        <v>799</v>
      </c>
      <c r="G105" s="8">
        <v>1049</v>
      </c>
      <c r="H105" s="8">
        <v>1154</v>
      </c>
      <c r="I105" s="4">
        <v>1304</v>
      </c>
      <c r="J105" s="4">
        <v>1588</v>
      </c>
      <c r="K105" s="4">
        <v>1033</v>
      </c>
      <c r="L105" s="11">
        <v>283</v>
      </c>
      <c r="M105" s="11">
        <v>980</v>
      </c>
      <c r="N105" s="11">
        <v>742</v>
      </c>
      <c r="O105" s="13">
        <f t="shared" si="4"/>
        <v>1000.6666666666666</v>
      </c>
      <c r="P105" s="14">
        <f t="shared" si="5"/>
        <v>1308.3333333333333</v>
      </c>
      <c r="Q105" s="15">
        <f t="shared" si="6"/>
        <v>668.33333333333337</v>
      </c>
      <c r="R105" s="16">
        <f t="shared" si="7"/>
        <v>992.44444444444446</v>
      </c>
      <c r="U105" s="24" t="s">
        <v>1116</v>
      </c>
      <c r="V105" s="27" t="s">
        <v>613</v>
      </c>
    </row>
    <row r="106" spans="1:22" x14ac:dyDescent="0.25">
      <c r="A106" s="3" t="s">
        <v>5</v>
      </c>
      <c r="B106" t="s">
        <v>34</v>
      </c>
      <c r="C106" s="3" t="s">
        <v>15</v>
      </c>
      <c r="D106" s="3">
        <v>4</v>
      </c>
      <c r="E106" s="17" t="s">
        <v>210</v>
      </c>
      <c r="F106" s="8">
        <v>694</v>
      </c>
      <c r="G106" s="8">
        <v>1077</v>
      </c>
      <c r="H106" s="8">
        <v>1566</v>
      </c>
      <c r="I106" s="4">
        <v>850</v>
      </c>
      <c r="J106" s="4">
        <v>980</v>
      </c>
      <c r="K106" s="4">
        <v>1132</v>
      </c>
      <c r="L106" s="11">
        <v>185</v>
      </c>
      <c r="M106" s="11">
        <v>114</v>
      </c>
      <c r="N106" s="11">
        <v>537</v>
      </c>
      <c r="O106" s="13">
        <f t="shared" si="4"/>
        <v>1112.3333333333333</v>
      </c>
      <c r="P106" s="14">
        <f t="shared" si="5"/>
        <v>987.33333333333337</v>
      </c>
      <c r="Q106" s="15">
        <f t="shared" si="6"/>
        <v>278.66666666666669</v>
      </c>
      <c r="R106" s="16">
        <f t="shared" si="7"/>
        <v>792.77777777777771</v>
      </c>
      <c r="U106" s="24" t="s">
        <v>1116</v>
      </c>
      <c r="V106" s="27" t="s">
        <v>614</v>
      </c>
    </row>
    <row r="107" spans="1:22" ht="30" x14ac:dyDescent="0.25">
      <c r="A107" s="3" t="s">
        <v>5</v>
      </c>
      <c r="B107" t="s">
        <v>35</v>
      </c>
      <c r="C107" s="3" t="s">
        <v>17</v>
      </c>
      <c r="D107" s="3">
        <v>4</v>
      </c>
      <c r="E107" s="17" t="s">
        <v>211</v>
      </c>
      <c r="F107" s="8">
        <v>566</v>
      </c>
      <c r="G107" s="8">
        <v>898</v>
      </c>
      <c r="H107" s="8">
        <v>741</v>
      </c>
      <c r="I107" s="4">
        <v>1311</v>
      </c>
      <c r="J107" s="4">
        <v>1885</v>
      </c>
      <c r="K107" s="4">
        <v>568</v>
      </c>
      <c r="L107" s="11">
        <v>473</v>
      </c>
      <c r="M107" s="11">
        <v>472</v>
      </c>
      <c r="N107" s="11">
        <v>396</v>
      </c>
      <c r="O107" s="13">
        <f t="shared" si="4"/>
        <v>735</v>
      </c>
      <c r="P107" s="14">
        <f t="shared" si="5"/>
        <v>1254.6666666666667</v>
      </c>
      <c r="Q107" s="15">
        <f t="shared" si="6"/>
        <v>447</v>
      </c>
      <c r="R107" s="16">
        <f t="shared" si="7"/>
        <v>812.22222222222229</v>
      </c>
      <c r="U107" s="24" t="s">
        <v>1116</v>
      </c>
      <c r="V107" s="27" t="s">
        <v>615</v>
      </c>
    </row>
    <row r="108" spans="1:22" ht="30" x14ac:dyDescent="0.25">
      <c r="A108" s="3" t="s">
        <v>5</v>
      </c>
      <c r="B108" t="s">
        <v>36</v>
      </c>
      <c r="C108" s="3" t="s">
        <v>3</v>
      </c>
      <c r="D108" s="3">
        <v>5</v>
      </c>
      <c r="E108" s="17" t="s">
        <v>212</v>
      </c>
      <c r="F108" s="8">
        <v>560</v>
      </c>
      <c r="G108" s="8">
        <v>818</v>
      </c>
      <c r="H108" s="8">
        <v>680</v>
      </c>
      <c r="I108" s="4">
        <v>1376</v>
      </c>
      <c r="J108" s="4">
        <v>1832</v>
      </c>
      <c r="K108" s="4">
        <v>1860</v>
      </c>
      <c r="L108" s="11">
        <v>475</v>
      </c>
      <c r="M108" s="11">
        <v>1004</v>
      </c>
      <c r="N108" s="11">
        <v>851</v>
      </c>
      <c r="O108" s="13">
        <f t="shared" si="4"/>
        <v>686</v>
      </c>
      <c r="P108" s="14">
        <f t="shared" si="5"/>
        <v>1689.3333333333333</v>
      </c>
      <c r="Q108" s="15">
        <f t="shared" si="6"/>
        <v>776.66666666666663</v>
      </c>
      <c r="R108" s="16">
        <f t="shared" si="7"/>
        <v>1050.6666666666665</v>
      </c>
      <c r="U108" s="24" t="s">
        <v>1116</v>
      </c>
      <c r="V108" s="27" t="s">
        <v>616</v>
      </c>
    </row>
    <row r="109" spans="1:22" x14ac:dyDescent="0.25">
      <c r="A109" s="3" t="s">
        <v>5</v>
      </c>
      <c r="B109" t="s">
        <v>37</v>
      </c>
      <c r="C109" s="3" t="s">
        <v>5</v>
      </c>
      <c r="D109" s="3">
        <v>5</v>
      </c>
      <c r="E109" s="17" t="s">
        <v>213</v>
      </c>
      <c r="F109" s="8">
        <v>287</v>
      </c>
      <c r="G109" s="8">
        <v>809</v>
      </c>
      <c r="H109" s="8">
        <v>1959</v>
      </c>
      <c r="I109" s="4">
        <v>1596</v>
      </c>
      <c r="J109" s="4">
        <v>2293</v>
      </c>
      <c r="K109" s="4">
        <v>2512</v>
      </c>
      <c r="L109" s="11">
        <v>722</v>
      </c>
      <c r="M109" s="11">
        <v>717</v>
      </c>
      <c r="N109" s="11">
        <v>594</v>
      </c>
      <c r="O109" s="13">
        <f t="shared" ref="O109:O163" si="8">AVERAGE(F109:H109)</f>
        <v>1018.3333333333334</v>
      </c>
      <c r="P109" s="14">
        <f t="shared" ref="P109:P163" si="9">AVERAGE(I109:K109)</f>
        <v>2133.6666666666665</v>
      </c>
      <c r="Q109" s="15">
        <f t="shared" ref="Q109:Q163" si="10">AVERAGE(L109:N109)</f>
        <v>677.66666666666663</v>
      </c>
      <c r="R109" s="16">
        <f t="shared" si="7"/>
        <v>1276.5555555555554</v>
      </c>
      <c r="T109" s="20" t="s">
        <v>959</v>
      </c>
      <c r="U109" s="24" t="s">
        <v>1116</v>
      </c>
      <c r="V109" s="27" t="s">
        <v>617</v>
      </c>
    </row>
    <row r="110" spans="1:22" x14ac:dyDescent="0.25">
      <c r="A110" s="3" t="s">
        <v>5</v>
      </c>
      <c r="B110" t="s">
        <v>38</v>
      </c>
      <c r="C110" s="3" t="s">
        <v>7</v>
      </c>
      <c r="D110" s="3">
        <v>5</v>
      </c>
      <c r="E110" s="17" t="s">
        <v>214</v>
      </c>
      <c r="F110" s="8">
        <v>1333</v>
      </c>
      <c r="G110" s="8">
        <v>999</v>
      </c>
      <c r="H110" s="8">
        <v>1538</v>
      </c>
      <c r="I110" s="4">
        <v>1976</v>
      </c>
      <c r="J110" s="4">
        <v>1454</v>
      </c>
      <c r="K110" s="4">
        <v>2226</v>
      </c>
      <c r="L110" s="11">
        <v>1063</v>
      </c>
      <c r="M110" s="11">
        <v>1325</v>
      </c>
      <c r="N110" s="11">
        <v>1149</v>
      </c>
      <c r="O110" s="13">
        <f t="shared" si="8"/>
        <v>1290</v>
      </c>
      <c r="P110" s="14">
        <f t="shared" si="9"/>
        <v>1885.3333333333333</v>
      </c>
      <c r="Q110" s="15">
        <f t="shared" si="10"/>
        <v>1179</v>
      </c>
      <c r="R110" s="16">
        <f t="shared" si="7"/>
        <v>1451.4444444444443</v>
      </c>
      <c r="U110" s="24" t="s">
        <v>1116</v>
      </c>
      <c r="V110" s="27" t="s">
        <v>618</v>
      </c>
    </row>
    <row r="111" spans="1:22" x14ac:dyDescent="0.25">
      <c r="A111" s="3" t="s">
        <v>5</v>
      </c>
      <c r="B111" t="s">
        <v>39</v>
      </c>
      <c r="C111" s="3" t="s">
        <v>9</v>
      </c>
      <c r="D111" s="3">
        <v>5</v>
      </c>
      <c r="E111" s="17" t="s">
        <v>215</v>
      </c>
      <c r="F111" s="8">
        <v>240</v>
      </c>
      <c r="G111" s="8">
        <v>1323</v>
      </c>
      <c r="H111" s="8">
        <v>1499</v>
      </c>
      <c r="I111" s="4">
        <v>2244</v>
      </c>
      <c r="J111" s="4">
        <v>1389</v>
      </c>
      <c r="K111" s="4">
        <v>2153</v>
      </c>
      <c r="L111" s="11">
        <v>1195</v>
      </c>
      <c r="M111" s="11">
        <v>875</v>
      </c>
      <c r="N111" s="11">
        <v>871</v>
      </c>
      <c r="O111" s="13">
        <f t="shared" si="8"/>
        <v>1020.6666666666666</v>
      </c>
      <c r="P111" s="14">
        <f t="shared" si="9"/>
        <v>1928.6666666666667</v>
      </c>
      <c r="Q111" s="15">
        <f t="shared" si="10"/>
        <v>980.33333333333337</v>
      </c>
      <c r="R111" s="16">
        <f t="shared" si="7"/>
        <v>1309.8888888888889</v>
      </c>
      <c r="T111" s="20" t="s">
        <v>960</v>
      </c>
      <c r="U111" s="24" t="s">
        <v>1116</v>
      </c>
      <c r="V111" s="27" t="s">
        <v>619</v>
      </c>
    </row>
    <row r="112" spans="1:22" x14ac:dyDescent="0.25">
      <c r="A112" s="3" t="s">
        <v>5</v>
      </c>
      <c r="B112" t="s">
        <v>40</v>
      </c>
      <c r="C112" s="3" t="s">
        <v>11</v>
      </c>
      <c r="D112" s="3">
        <v>5</v>
      </c>
      <c r="E112" s="17" t="s">
        <v>216</v>
      </c>
      <c r="F112" s="8">
        <v>1178</v>
      </c>
      <c r="G112" s="8">
        <v>1172</v>
      </c>
      <c r="H112" s="8">
        <v>1297</v>
      </c>
      <c r="I112" s="4">
        <v>1694</v>
      </c>
      <c r="J112" s="4">
        <v>1039</v>
      </c>
      <c r="K112" s="4">
        <v>1774</v>
      </c>
      <c r="L112" s="11">
        <v>886</v>
      </c>
      <c r="M112" s="11">
        <v>595</v>
      </c>
      <c r="N112" s="11">
        <v>574</v>
      </c>
      <c r="O112" s="13">
        <f t="shared" si="8"/>
        <v>1215.6666666666667</v>
      </c>
      <c r="P112" s="14">
        <f t="shared" si="9"/>
        <v>1502.3333333333333</v>
      </c>
      <c r="Q112" s="15">
        <f t="shared" si="10"/>
        <v>685</v>
      </c>
      <c r="R112" s="16">
        <f t="shared" si="7"/>
        <v>1134.3333333333333</v>
      </c>
      <c r="U112" s="24" t="s">
        <v>1116</v>
      </c>
      <c r="V112" s="27" t="s">
        <v>620</v>
      </c>
    </row>
    <row r="113" spans="1:22" x14ac:dyDescent="0.25">
      <c r="A113" s="3" t="s">
        <v>5</v>
      </c>
      <c r="B113" t="s">
        <v>41</v>
      </c>
      <c r="C113" s="3" t="s">
        <v>13</v>
      </c>
      <c r="D113" s="3">
        <v>5</v>
      </c>
      <c r="E113" s="17" t="s">
        <v>217</v>
      </c>
      <c r="F113" s="8">
        <v>490</v>
      </c>
      <c r="G113" s="8">
        <v>1252</v>
      </c>
      <c r="H113" s="8">
        <v>601</v>
      </c>
      <c r="I113" s="4">
        <v>1672</v>
      </c>
      <c r="J113" s="4">
        <v>31</v>
      </c>
      <c r="K113" s="4">
        <v>2201</v>
      </c>
      <c r="L113" s="11">
        <v>506</v>
      </c>
      <c r="M113" s="11">
        <v>268</v>
      </c>
      <c r="N113" s="11">
        <v>194</v>
      </c>
      <c r="O113" s="13">
        <f t="shared" si="8"/>
        <v>781</v>
      </c>
      <c r="P113" s="14">
        <f t="shared" si="9"/>
        <v>1301.3333333333333</v>
      </c>
      <c r="Q113" s="15">
        <f t="shared" si="10"/>
        <v>322.66666666666669</v>
      </c>
      <c r="R113" s="16">
        <f t="shared" si="7"/>
        <v>801.66666666666652</v>
      </c>
      <c r="U113" s="24" t="s">
        <v>1116</v>
      </c>
      <c r="V113" s="27" t="s">
        <v>621</v>
      </c>
    </row>
    <row r="114" spans="1:22" x14ac:dyDescent="0.25">
      <c r="A114" s="3" t="s">
        <v>5</v>
      </c>
      <c r="B114" t="s">
        <v>42</v>
      </c>
      <c r="C114" s="3" t="s">
        <v>15</v>
      </c>
      <c r="D114" s="3">
        <v>5</v>
      </c>
      <c r="E114" s="17" t="s">
        <v>218</v>
      </c>
      <c r="F114" s="8">
        <v>693</v>
      </c>
      <c r="G114" s="8">
        <v>962</v>
      </c>
      <c r="H114" s="8">
        <v>315</v>
      </c>
      <c r="I114" s="4">
        <v>1349</v>
      </c>
      <c r="J114" s="4">
        <v>878</v>
      </c>
      <c r="K114" s="4">
        <v>1227</v>
      </c>
      <c r="L114" s="11">
        <v>646</v>
      </c>
      <c r="M114" s="11">
        <v>532</v>
      </c>
      <c r="N114" s="11">
        <v>283</v>
      </c>
      <c r="O114" s="13">
        <f t="shared" si="8"/>
        <v>656.66666666666663</v>
      </c>
      <c r="P114" s="14">
        <f t="shared" si="9"/>
        <v>1151.3333333333333</v>
      </c>
      <c r="Q114" s="15">
        <f t="shared" si="10"/>
        <v>487</v>
      </c>
      <c r="R114" s="16">
        <f t="shared" si="7"/>
        <v>765</v>
      </c>
      <c r="T114" s="20" t="s">
        <v>961</v>
      </c>
      <c r="U114" s="24" t="s">
        <v>1116</v>
      </c>
      <c r="V114" s="27" t="s">
        <v>622</v>
      </c>
    </row>
    <row r="115" spans="1:22" ht="30" x14ac:dyDescent="0.25">
      <c r="A115" s="3" t="s">
        <v>5</v>
      </c>
      <c r="B115" t="s">
        <v>43</v>
      </c>
      <c r="C115" s="3" t="s">
        <v>17</v>
      </c>
      <c r="D115" s="3">
        <v>5</v>
      </c>
      <c r="E115" s="17" t="s">
        <v>219</v>
      </c>
      <c r="F115" s="8">
        <v>26</v>
      </c>
      <c r="G115" s="8">
        <v>79</v>
      </c>
      <c r="H115" s="8">
        <v>20</v>
      </c>
      <c r="I115" s="4">
        <v>572</v>
      </c>
      <c r="J115" s="4">
        <v>3</v>
      </c>
      <c r="K115" s="4">
        <v>431</v>
      </c>
      <c r="L115" s="11">
        <v>49</v>
      </c>
      <c r="M115" s="11">
        <v>119</v>
      </c>
      <c r="N115" s="11">
        <v>0</v>
      </c>
      <c r="O115" s="13">
        <f t="shared" si="8"/>
        <v>41.666666666666664</v>
      </c>
      <c r="P115" s="14">
        <f t="shared" si="9"/>
        <v>335.33333333333331</v>
      </c>
      <c r="Q115" s="15">
        <f t="shared" si="10"/>
        <v>56</v>
      </c>
      <c r="R115" s="16">
        <f t="shared" si="7"/>
        <v>144.33333333333334</v>
      </c>
      <c r="T115" s="20" t="s">
        <v>962</v>
      </c>
      <c r="U115" s="24" t="s">
        <v>1116</v>
      </c>
      <c r="V115" s="27" t="s">
        <v>623</v>
      </c>
    </row>
    <row r="116" spans="1:22" ht="30" x14ac:dyDescent="0.25">
      <c r="A116" s="3" t="s">
        <v>5</v>
      </c>
      <c r="B116" t="s">
        <v>44</v>
      </c>
      <c r="C116" s="3" t="s">
        <v>3</v>
      </c>
      <c r="D116" s="3">
        <v>6</v>
      </c>
      <c r="E116" s="17" t="s">
        <v>220</v>
      </c>
      <c r="F116" s="8">
        <v>1119</v>
      </c>
      <c r="G116" s="8">
        <v>905</v>
      </c>
      <c r="H116" s="8">
        <v>392</v>
      </c>
      <c r="I116" s="4">
        <v>990</v>
      </c>
      <c r="J116" s="4">
        <v>1845</v>
      </c>
      <c r="K116" s="4">
        <v>1953</v>
      </c>
      <c r="L116" s="11">
        <v>598</v>
      </c>
      <c r="M116" s="11">
        <v>333</v>
      </c>
      <c r="N116" s="11">
        <v>1438</v>
      </c>
      <c r="O116" s="13">
        <f t="shared" si="8"/>
        <v>805.33333333333337</v>
      </c>
      <c r="P116" s="14">
        <f t="shared" si="9"/>
        <v>1596</v>
      </c>
      <c r="Q116" s="15">
        <f t="shared" si="10"/>
        <v>789.66666666666663</v>
      </c>
      <c r="R116" s="16">
        <f t="shared" si="7"/>
        <v>1063.6666666666667</v>
      </c>
      <c r="T116" s="20" t="s">
        <v>963</v>
      </c>
      <c r="U116" s="24" t="s">
        <v>1116</v>
      </c>
      <c r="V116" s="27" t="s">
        <v>624</v>
      </c>
    </row>
    <row r="117" spans="1:22" ht="30" x14ac:dyDescent="0.25">
      <c r="A117" s="3" t="s">
        <v>5</v>
      </c>
      <c r="B117" t="s">
        <v>45</v>
      </c>
      <c r="C117" s="3" t="s">
        <v>5</v>
      </c>
      <c r="D117" s="3">
        <v>6</v>
      </c>
      <c r="E117" s="17" t="s">
        <v>221</v>
      </c>
      <c r="F117" s="8">
        <v>1762</v>
      </c>
      <c r="G117" s="8">
        <v>754</v>
      </c>
      <c r="H117" s="8">
        <v>1236</v>
      </c>
      <c r="I117" s="4">
        <v>1705</v>
      </c>
      <c r="J117" s="4">
        <v>1840</v>
      </c>
      <c r="K117" s="4">
        <v>1557</v>
      </c>
      <c r="L117" s="11">
        <v>576</v>
      </c>
      <c r="M117" s="11">
        <v>337</v>
      </c>
      <c r="N117" s="11">
        <v>737</v>
      </c>
      <c r="O117" s="13">
        <f t="shared" si="8"/>
        <v>1250.6666666666667</v>
      </c>
      <c r="P117" s="14">
        <f t="shared" si="9"/>
        <v>1700.6666666666667</v>
      </c>
      <c r="Q117" s="15">
        <f t="shared" si="10"/>
        <v>550</v>
      </c>
      <c r="R117" s="16">
        <f t="shared" si="7"/>
        <v>1167.1111111111111</v>
      </c>
      <c r="U117" s="24" t="s">
        <v>1116</v>
      </c>
      <c r="V117" s="27" t="s">
        <v>625</v>
      </c>
    </row>
    <row r="118" spans="1:22" ht="30" x14ac:dyDescent="0.25">
      <c r="A118" s="3" t="s">
        <v>5</v>
      </c>
      <c r="B118" t="s">
        <v>46</v>
      </c>
      <c r="C118" s="3" t="s">
        <v>7</v>
      </c>
      <c r="D118" s="3">
        <v>6</v>
      </c>
      <c r="E118" s="17" t="s">
        <v>222</v>
      </c>
      <c r="F118" s="8">
        <v>0</v>
      </c>
      <c r="G118" s="8">
        <v>1407</v>
      </c>
      <c r="H118" s="8">
        <v>0</v>
      </c>
      <c r="I118" s="4">
        <v>0</v>
      </c>
      <c r="J118" s="4">
        <v>0</v>
      </c>
      <c r="K118" s="4">
        <v>1</v>
      </c>
      <c r="L118" s="11">
        <v>0</v>
      </c>
      <c r="M118" s="11">
        <v>0</v>
      </c>
      <c r="N118" s="11">
        <v>0</v>
      </c>
      <c r="O118" s="13">
        <f t="shared" si="8"/>
        <v>469</v>
      </c>
      <c r="P118" s="14">
        <f t="shared" si="9"/>
        <v>0.33333333333333331</v>
      </c>
      <c r="Q118" s="15">
        <f t="shared" si="10"/>
        <v>0</v>
      </c>
      <c r="R118" s="21">
        <f t="shared" si="7"/>
        <v>156.44444444444443</v>
      </c>
      <c r="S118" s="28" t="s">
        <v>509</v>
      </c>
      <c r="U118" s="24" t="s">
        <v>1116</v>
      </c>
      <c r="V118" s="27" t="s">
        <v>626</v>
      </c>
    </row>
    <row r="119" spans="1:22" x14ac:dyDescent="0.25">
      <c r="A119" s="3" t="s">
        <v>5</v>
      </c>
      <c r="B119" t="s">
        <v>47</v>
      </c>
      <c r="C119" s="3" t="s">
        <v>9</v>
      </c>
      <c r="D119" s="3">
        <v>6</v>
      </c>
      <c r="E119" s="17" t="s">
        <v>223</v>
      </c>
      <c r="F119" s="8">
        <v>52</v>
      </c>
      <c r="G119" s="8">
        <v>1345</v>
      </c>
      <c r="H119" s="8">
        <v>4</v>
      </c>
      <c r="I119" s="4">
        <v>676</v>
      </c>
      <c r="J119" s="4">
        <v>1753</v>
      </c>
      <c r="K119" s="4">
        <v>1360</v>
      </c>
      <c r="L119" s="11">
        <v>15</v>
      </c>
      <c r="M119" s="11">
        <v>0</v>
      </c>
      <c r="N119" s="11">
        <v>5</v>
      </c>
      <c r="O119" s="13">
        <f t="shared" si="8"/>
        <v>467</v>
      </c>
      <c r="P119" s="14">
        <f t="shared" si="9"/>
        <v>1263</v>
      </c>
      <c r="Q119" s="15">
        <f t="shared" si="10"/>
        <v>6.666666666666667</v>
      </c>
      <c r="R119" s="16">
        <f t="shared" si="7"/>
        <v>578.88888888888891</v>
      </c>
      <c r="U119" s="24" t="s">
        <v>1116</v>
      </c>
      <c r="V119" s="27" t="s">
        <v>627</v>
      </c>
    </row>
    <row r="120" spans="1:22" ht="30" x14ac:dyDescent="0.25">
      <c r="A120" s="3" t="s">
        <v>5</v>
      </c>
      <c r="B120" t="s">
        <v>48</v>
      </c>
      <c r="C120" s="3" t="s">
        <v>11</v>
      </c>
      <c r="D120" s="3">
        <v>6</v>
      </c>
      <c r="E120" s="17" t="s">
        <v>224</v>
      </c>
      <c r="F120" s="8">
        <v>1461</v>
      </c>
      <c r="G120" s="8">
        <v>649</v>
      </c>
      <c r="H120" s="8">
        <v>528</v>
      </c>
      <c r="I120" s="4">
        <v>1917</v>
      </c>
      <c r="J120" s="4">
        <v>1680</v>
      </c>
      <c r="K120" s="4">
        <v>2293</v>
      </c>
      <c r="L120" s="11">
        <v>879</v>
      </c>
      <c r="M120" s="11">
        <v>534</v>
      </c>
      <c r="N120" s="11">
        <v>498</v>
      </c>
      <c r="O120" s="13">
        <f t="shared" si="8"/>
        <v>879.33333333333337</v>
      </c>
      <c r="P120" s="14">
        <f t="shared" si="9"/>
        <v>1963.3333333333333</v>
      </c>
      <c r="Q120" s="15">
        <f t="shared" si="10"/>
        <v>637</v>
      </c>
      <c r="R120" s="16">
        <f t="shared" si="7"/>
        <v>1159.8888888888889</v>
      </c>
      <c r="U120" s="24" t="s">
        <v>1116</v>
      </c>
      <c r="V120" s="27" t="s">
        <v>628</v>
      </c>
    </row>
    <row r="121" spans="1:22" x14ac:dyDescent="0.25">
      <c r="A121" s="3" t="s">
        <v>5</v>
      </c>
      <c r="B121" t="s">
        <v>49</v>
      </c>
      <c r="C121" s="3" t="s">
        <v>13</v>
      </c>
      <c r="D121" s="3">
        <v>6</v>
      </c>
      <c r="E121" s="17" t="s">
        <v>225</v>
      </c>
      <c r="F121" s="8">
        <v>841</v>
      </c>
      <c r="G121" s="8">
        <v>1227</v>
      </c>
      <c r="H121" s="8">
        <v>786</v>
      </c>
      <c r="I121" s="4">
        <v>2048</v>
      </c>
      <c r="J121" s="4">
        <v>1530</v>
      </c>
      <c r="K121" s="4">
        <v>636</v>
      </c>
      <c r="L121" s="11">
        <v>944</v>
      </c>
      <c r="M121" s="11">
        <v>341</v>
      </c>
      <c r="N121" s="11">
        <v>623</v>
      </c>
      <c r="O121" s="13">
        <f t="shared" si="8"/>
        <v>951.33333333333337</v>
      </c>
      <c r="P121" s="14">
        <f t="shared" si="9"/>
        <v>1404.6666666666667</v>
      </c>
      <c r="Q121" s="15">
        <f t="shared" si="10"/>
        <v>636</v>
      </c>
      <c r="R121" s="16">
        <f t="shared" si="7"/>
        <v>997.33333333333337</v>
      </c>
      <c r="U121" s="24" t="s">
        <v>1116</v>
      </c>
      <c r="V121" s="27" t="s">
        <v>629</v>
      </c>
    </row>
    <row r="122" spans="1:22" ht="45" x14ac:dyDescent="0.25">
      <c r="A122" s="3" t="s">
        <v>5</v>
      </c>
      <c r="B122" t="s">
        <v>50</v>
      </c>
      <c r="C122" s="3" t="s">
        <v>15</v>
      </c>
      <c r="D122" s="3">
        <v>6</v>
      </c>
      <c r="E122" s="17" t="s">
        <v>226</v>
      </c>
      <c r="F122" s="8">
        <v>625</v>
      </c>
      <c r="G122" s="8">
        <v>752</v>
      </c>
      <c r="H122" s="8">
        <v>730</v>
      </c>
      <c r="I122" s="4">
        <v>1595</v>
      </c>
      <c r="J122" s="4">
        <v>1024</v>
      </c>
      <c r="K122" s="4">
        <v>1645</v>
      </c>
      <c r="L122" s="11">
        <v>865</v>
      </c>
      <c r="M122" s="11">
        <v>352</v>
      </c>
      <c r="N122" s="11">
        <v>120</v>
      </c>
      <c r="O122" s="13">
        <f t="shared" si="8"/>
        <v>702.33333333333337</v>
      </c>
      <c r="P122" s="14">
        <f t="shared" si="9"/>
        <v>1421.3333333333333</v>
      </c>
      <c r="Q122" s="15">
        <f t="shared" si="10"/>
        <v>445.66666666666669</v>
      </c>
      <c r="R122" s="16">
        <f t="shared" si="7"/>
        <v>856.44444444444434</v>
      </c>
      <c r="T122" s="20" t="s">
        <v>964</v>
      </c>
      <c r="U122" s="24" t="s">
        <v>1116</v>
      </c>
      <c r="V122" s="27" t="s">
        <v>630</v>
      </c>
    </row>
    <row r="123" spans="1:22" ht="60" x14ac:dyDescent="0.25">
      <c r="A123" s="3" t="s">
        <v>5</v>
      </c>
      <c r="B123" t="s">
        <v>51</v>
      </c>
      <c r="C123" s="3" t="s">
        <v>17</v>
      </c>
      <c r="D123" s="3">
        <v>6</v>
      </c>
      <c r="E123" s="17" t="s">
        <v>227</v>
      </c>
      <c r="F123" s="8">
        <v>611</v>
      </c>
      <c r="G123" s="8">
        <v>774</v>
      </c>
      <c r="H123" s="8">
        <v>65</v>
      </c>
      <c r="I123" s="4">
        <v>1440</v>
      </c>
      <c r="J123" s="4">
        <v>1139</v>
      </c>
      <c r="K123" s="4">
        <v>1016</v>
      </c>
      <c r="L123" s="11">
        <v>146</v>
      </c>
      <c r="M123" s="11">
        <v>152</v>
      </c>
      <c r="N123" s="11">
        <v>442</v>
      </c>
      <c r="O123" s="13">
        <f t="shared" si="8"/>
        <v>483.33333333333331</v>
      </c>
      <c r="P123" s="14">
        <f t="shared" si="9"/>
        <v>1198.3333333333333</v>
      </c>
      <c r="Q123" s="15">
        <f t="shared" si="10"/>
        <v>246.66666666666666</v>
      </c>
      <c r="R123" s="16">
        <f t="shared" si="7"/>
        <v>642.77777777777771</v>
      </c>
      <c r="T123" s="20" t="s">
        <v>965</v>
      </c>
      <c r="U123" s="24" t="s">
        <v>1116</v>
      </c>
      <c r="V123" s="27" t="s">
        <v>631</v>
      </c>
    </row>
    <row r="124" spans="1:22" ht="30" x14ac:dyDescent="0.25">
      <c r="A124" s="3" t="s">
        <v>5</v>
      </c>
      <c r="B124" t="s">
        <v>52</v>
      </c>
      <c r="C124" s="3" t="s">
        <v>3</v>
      </c>
      <c r="D124" s="3">
        <v>7</v>
      </c>
      <c r="E124" s="17" t="s">
        <v>228</v>
      </c>
      <c r="F124" s="8">
        <v>1180</v>
      </c>
      <c r="G124" s="8">
        <v>1066</v>
      </c>
      <c r="H124" s="8">
        <v>596</v>
      </c>
      <c r="I124" s="4">
        <v>744</v>
      </c>
      <c r="J124" s="4">
        <v>1848</v>
      </c>
      <c r="K124" s="4">
        <v>938</v>
      </c>
      <c r="L124" s="11">
        <v>627</v>
      </c>
      <c r="M124" s="11">
        <v>647</v>
      </c>
      <c r="N124" s="11">
        <v>414</v>
      </c>
      <c r="O124" s="13">
        <f t="shared" si="8"/>
        <v>947.33333333333337</v>
      </c>
      <c r="P124" s="14">
        <f t="shared" si="9"/>
        <v>1176.6666666666667</v>
      </c>
      <c r="Q124" s="15">
        <f t="shared" si="10"/>
        <v>562.66666666666663</v>
      </c>
      <c r="R124" s="16">
        <f t="shared" si="7"/>
        <v>895.55555555555554</v>
      </c>
      <c r="T124" s="20" t="s">
        <v>966</v>
      </c>
      <c r="U124" s="24" t="s">
        <v>1116</v>
      </c>
      <c r="V124" s="27" t="s">
        <v>632</v>
      </c>
    </row>
    <row r="125" spans="1:22" x14ac:dyDescent="0.25">
      <c r="A125" s="3" t="s">
        <v>5</v>
      </c>
      <c r="B125" t="s">
        <v>53</v>
      </c>
      <c r="C125" s="3" t="s">
        <v>5</v>
      </c>
      <c r="D125" s="3">
        <v>7</v>
      </c>
      <c r="E125" s="17" t="s">
        <v>229</v>
      </c>
      <c r="F125" s="8">
        <v>1238</v>
      </c>
      <c r="G125" s="8">
        <v>633</v>
      </c>
      <c r="H125" s="8">
        <v>855</v>
      </c>
      <c r="I125" s="4">
        <v>886</v>
      </c>
      <c r="J125" s="4">
        <v>1136</v>
      </c>
      <c r="K125" s="4">
        <v>1971</v>
      </c>
      <c r="L125" s="11">
        <v>50</v>
      </c>
      <c r="M125" s="11">
        <v>194</v>
      </c>
      <c r="N125" s="11">
        <v>300</v>
      </c>
      <c r="O125" s="13">
        <f t="shared" si="8"/>
        <v>908.66666666666663</v>
      </c>
      <c r="P125" s="14">
        <f t="shared" si="9"/>
        <v>1331</v>
      </c>
      <c r="Q125" s="15">
        <f t="shared" si="10"/>
        <v>181.33333333333334</v>
      </c>
      <c r="R125" s="16">
        <f t="shared" si="7"/>
        <v>807</v>
      </c>
      <c r="U125" s="24" t="s">
        <v>1116</v>
      </c>
      <c r="V125" s="27" t="s">
        <v>633</v>
      </c>
    </row>
    <row r="126" spans="1:22" ht="30" x14ac:dyDescent="0.25">
      <c r="A126" s="3" t="s">
        <v>5</v>
      </c>
      <c r="B126" t="s">
        <v>54</v>
      </c>
      <c r="C126" s="3" t="s">
        <v>7</v>
      </c>
      <c r="D126" s="3">
        <v>7</v>
      </c>
      <c r="E126" s="17" t="s">
        <v>230</v>
      </c>
      <c r="F126" s="8">
        <v>1565</v>
      </c>
      <c r="G126" s="8">
        <v>1136</v>
      </c>
      <c r="H126" s="8">
        <v>1240</v>
      </c>
      <c r="I126" s="4">
        <v>1835</v>
      </c>
      <c r="J126" s="4">
        <v>2474</v>
      </c>
      <c r="K126" s="4">
        <v>2315</v>
      </c>
      <c r="L126" s="11">
        <v>90</v>
      </c>
      <c r="M126" s="11">
        <v>0</v>
      </c>
      <c r="N126" s="11">
        <v>0</v>
      </c>
      <c r="O126" s="13">
        <f t="shared" si="8"/>
        <v>1313.6666666666667</v>
      </c>
      <c r="P126" s="14">
        <f t="shared" si="9"/>
        <v>2208</v>
      </c>
      <c r="Q126" s="15">
        <f t="shared" si="10"/>
        <v>30</v>
      </c>
      <c r="R126" s="16">
        <f t="shared" si="7"/>
        <v>1183.8888888888889</v>
      </c>
      <c r="U126" s="24" t="s">
        <v>1116</v>
      </c>
      <c r="V126" s="27" t="s">
        <v>634</v>
      </c>
    </row>
    <row r="127" spans="1:22" ht="90" x14ac:dyDescent="0.25">
      <c r="A127" s="3" t="s">
        <v>5</v>
      </c>
      <c r="B127" t="s">
        <v>55</v>
      </c>
      <c r="C127" s="3" t="s">
        <v>9</v>
      </c>
      <c r="D127" s="3">
        <v>7</v>
      </c>
      <c r="E127" s="17" t="s">
        <v>231</v>
      </c>
      <c r="F127" s="8">
        <v>874</v>
      </c>
      <c r="G127" s="8">
        <v>1755</v>
      </c>
      <c r="H127" s="8">
        <v>1465</v>
      </c>
      <c r="I127" s="4">
        <v>1987</v>
      </c>
      <c r="J127" s="4">
        <v>2491</v>
      </c>
      <c r="K127" s="4">
        <v>1657</v>
      </c>
      <c r="L127" s="11">
        <v>840</v>
      </c>
      <c r="M127" s="11">
        <v>757</v>
      </c>
      <c r="N127" s="11">
        <v>936</v>
      </c>
      <c r="O127" s="13">
        <f t="shared" si="8"/>
        <v>1364.6666666666667</v>
      </c>
      <c r="P127" s="14">
        <f t="shared" si="9"/>
        <v>2045</v>
      </c>
      <c r="Q127" s="15">
        <f t="shared" si="10"/>
        <v>844.33333333333337</v>
      </c>
      <c r="R127" s="16">
        <f t="shared" si="7"/>
        <v>1418</v>
      </c>
      <c r="T127" s="20" t="s">
        <v>967</v>
      </c>
      <c r="U127" s="24" t="s">
        <v>1116</v>
      </c>
      <c r="V127" s="27" t="s">
        <v>635</v>
      </c>
    </row>
    <row r="128" spans="1:22" x14ac:dyDescent="0.25">
      <c r="A128" s="3" t="s">
        <v>5</v>
      </c>
      <c r="B128" t="s">
        <v>56</v>
      </c>
      <c r="C128" s="3" t="s">
        <v>11</v>
      </c>
      <c r="D128" s="3">
        <v>7</v>
      </c>
      <c r="E128" s="17" t="s">
        <v>232</v>
      </c>
      <c r="F128" s="8">
        <v>1417</v>
      </c>
      <c r="G128" s="8">
        <v>968</v>
      </c>
      <c r="H128" s="8">
        <v>1575</v>
      </c>
      <c r="I128" s="4">
        <v>1844</v>
      </c>
      <c r="J128" s="4">
        <v>1255</v>
      </c>
      <c r="K128" s="4">
        <v>2211</v>
      </c>
      <c r="L128" s="11">
        <v>988</v>
      </c>
      <c r="M128" s="11">
        <v>760</v>
      </c>
      <c r="N128" s="11">
        <v>414</v>
      </c>
      <c r="O128" s="13">
        <f t="shared" si="8"/>
        <v>1320</v>
      </c>
      <c r="P128" s="14">
        <f t="shared" si="9"/>
        <v>1770</v>
      </c>
      <c r="Q128" s="15">
        <f t="shared" si="10"/>
        <v>720.66666666666663</v>
      </c>
      <c r="R128" s="16">
        <f t="shared" si="7"/>
        <v>1270.2222222222222</v>
      </c>
      <c r="U128" s="24" t="s">
        <v>1116</v>
      </c>
      <c r="V128" s="27" t="s">
        <v>636</v>
      </c>
    </row>
    <row r="129" spans="1:22" x14ac:dyDescent="0.25">
      <c r="A129" s="3" t="s">
        <v>5</v>
      </c>
      <c r="B129" t="s">
        <v>57</v>
      </c>
      <c r="C129" s="3" t="s">
        <v>13</v>
      </c>
      <c r="D129" s="3">
        <v>7</v>
      </c>
      <c r="E129" s="17" t="s">
        <v>233</v>
      </c>
      <c r="F129" s="8">
        <v>754</v>
      </c>
      <c r="G129" s="8">
        <v>779</v>
      </c>
      <c r="H129" s="8">
        <v>940</v>
      </c>
      <c r="I129" s="4">
        <v>892</v>
      </c>
      <c r="J129" s="4">
        <v>1230</v>
      </c>
      <c r="K129" s="4">
        <v>2024</v>
      </c>
      <c r="L129" s="11">
        <v>394</v>
      </c>
      <c r="M129" s="11">
        <v>514</v>
      </c>
      <c r="N129" s="11">
        <v>591</v>
      </c>
      <c r="O129" s="13">
        <f t="shared" si="8"/>
        <v>824.33333333333337</v>
      </c>
      <c r="P129" s="14">
        <f t="shared" si="9"/>
        <v>1382</v>
      </c>
      <c r="Q129" s="15">
        <f t="shared" si="10"/>
        <v>499.66666666666669</v>
      </c>
      <c r="R129" s="16">
        <f t="shared" si="7"/>
        <v>902</v>
      </c>
      <c r="U129" s="24" t="s">
        <v>1116</v>
      </c>
      <c r="V129" s="27" t="s">
        <v>637</v>
      </c>
    </row>
    <row r="130" spans="1:22" x14ac:dyDescent="0.25">
      <c r="A130" s="3" t="s">
        <v>5</v>
      </c>
      <c r="B130" t="s">
        <v>58</v>
      </c>
      <c r="C130" s="3" t="s">
        <v>15</v>
      </c>
      <c r="D130" s="3">
        <v>7</v>
      </c>
      <c r="E130" s="17" t="s">
        <v>234</v>
      </c>
      <c r="F130" s="8">
        <v>1100</v>
      </c>
      <c r="G130" s="8">
        <v>550</v>
      </c>
      <c r="H130" s="8">
        <v>824</v>
      </c>
      <c r="I130" s="4">
        <v>1471</v>
      </c>
      <c r="J130" s="4">
        <v>884</v>
      </c>
      <c r="K130" s="4">
        <v>1243</v>
      </c>
      <c r="L130" s="11">
        <v>22</v>
      </c>
      <c r="M130" s="11">
        <v>574</v>
      </c>
      <c r="N130" s="11">
        <v>893</v>
      </c>
      <c r="O130" s="13">
        <f t="shared" si="8"/>
        <v>824.66666666666663</v>
      </c>
      <c r="P130" s="14">
        <f t="shared" si="9"/>
        <v>1199.3333333333333</v>
      </c>
      <c r="Q130" s="15">
        <f t="shared" si="10"/>
        <v>496.33333333333331</v>
      </c>
      <c r="R130" s="16">
        <f t="shared" si="7"/>
        <v>840.1111111111112</v>
      </c>
      <c r="T130" s="20" t="s">
        <v>968</v>
      </c>
      <c r="U130" s="24" t="s">
        <v>1116</v>
      </c>
      <c r="V130" s="27" t="s">
        <v>638</v>
      </c>
    </row>
    <row r="131" spans="1:22" ht="30" x14ac:dyDescent="0.25">
      <c r="A131" s="3" t="s">
        <v>5</v>
      </c>
      <c r="B131" t="s">
        <v>59</v>
      </c>
      <c r="C131" s="3" t="s">
        <v>17</v>
      </c>
      <c r="D131" s="3">
        <v>7</v>
      </c>
      <c r="E131" s="17" t="s">
        <v>235</v>
      </c>
      <c r="F131" s="8">
        <v>828</v>
      </c>
      <c r="G131" s="8">
        <v>1000</v>
      </c>
      <c r="H131" s="8">
        <v>1476</v>
      </c>
      <c r="I131" s="4">
        <v>1962</v>
      </c>
      <c r="J131" s="4">
        <v>1331</v>
      </c>
      <c r="K131" s="4">
        <v>912</v>
      </c>
      <c r="L131" s="11">
        <v>468</v>
      </c>
      <c r="M131" s="11">
        <v>862</v>
      </c>
      <c r="N131" s="11">
        <v>727</v>
      </c>
      <c r="O131" s="13">
        <f t="shared" si="8"/>
        <v>1101.3333333333333</v>
      </c>
      <c r="P131" s="14">
        <f t="shared" si="9"/>
        <v>1401.6666666666667</v>
      </c>
      <c r="Q131" s="15">
        <f t="shared" si="10"/>
        <v>685.66666666666663</v>
      </c>
      <c r="R131" s="16">
        <f t="shared" ref="R131:R194" si="11">AVERAGE(O131:Q131)</f>
        <v>1062.8888888888889</v>
      </c>
      <c r="T131" s="20" t="s">
        <v>969</v>
      </c>
      <c r="U131" s="24" t="s">
        <v>1116</v>
      </c>
      <c r="V131" s="27" t="s">
        <v>639</v>
      </c>
    </row>
    <row r="132" spans="1:22" ht="30" x14ac:dyDescent="0.25">
      <c r="A132" s="3" t="s">
        <v>5</v>
      </c>
      <c r="B132" t="s">
        <v>60</v>
      </c>
      <c r="C132" s="3" t="s">
        <v>3</v>
      </c>
      <c r="D132" s="3">
        <v>8</v>
      </c>
      <c r="E132" s="17" t="s">
        <v>236</v>
      </c>
      <c r="F132" s="8">
        <v>401</v>
      </c>
      <c r="G132" s="8">
        <v>245</v>
      </c>
      <c r="H132" s="8">
        <v>300</v>
      </c>
      <c r="I132" s="4">
        <v>1212</v>
      </c>
      <c r="J132" s="4">
        <v>1849</v>
      </c>
      <c r="K132" s="4">
        <v>1644</v>
      </c>
      <c r="L132" s="11">
        <v>580</v>
      </c>
      <c r="M132" s="11">
        <v>375</v>
      </c>
      <c r="N132" s="11">
        <v>641</v>
      </c>
      <c r="O132" s="13">
        <f t="shared" si="8"/>
        <v>315.33333333333331</v>
      </c>
      <c r="P132" s="14">
        <f t="shared" si="9"/>
        <v>1568.3333333333333</v>
      </c>
      <c r="Q132" s="15">
        <f t="shared" si="10"/>
        <v>532</v>
      </c>
      <c r="R132" s="16">
        <f t="shared" si="11"/>
        <v>805.22222222222217</v>
      </c>
      <c r="T132" s="20" t="s">
        <v>970</v>
      </c>
      <c r="U132" s="24" t="s">
        <v>1116</v>
      </c>
      <c r="V132" s="27" t="s">
        <v>640</v>
      </c>
    </row>
    <row r="133" spans="1:22" ht="30" x14ac:dyDescent="0.25">
      <c r="A133" s="3" t="s">
        <v>5</v>
      </c>
      <c r="B133" t="s">
        <v>61</v>
      </c>
      <c r="C133" s="3" t="s">
        <v>5</v>
      </c>
      <c r="D133" s="3">
        <v>8</v>
      </c>
      <c r="E133" s="17" t="s">
        <v>237</v>
      </c>
      <c r="F133" s="8">
        <v>1095</v>
      </c>
      <c r="G133" s="8">
        <v>1351</v>
      </c>
      <c r="H133" s="8">
        <v>1792</v>
      </c>
      <c r="I133" s="4">
        <v>1324</v>
      </c>
      <c r="J133" s="4">
        <v>1959</v>
      </c>
      <c r="K133" s="4">
        <v>1777</v>
      </c>
      <c r="L133" s="11">
        <v>1016</v>
      </c>
      <c r="M133" s="11">
        <v>910</v>
      </c>
      <c r="N133" s="11">
        <v>898</v>
      </c>
      <c r="O133" s="13">
        <f t="shared" si="8"/>
        <v>1412.6666666666667</v>
      </c>
      <c r="P133" s="14">
        <f t="shared" si="9"/>
        <v>1686.6666666666667</v>
      </c>
      <c r="Q133" s="15">
        <f t="shared" si="10"/>
        <v>941.33333333333337</v>
      </c>
      <c r="R133" s="16">
        <f t="shared" si="11"/>
        <v>1346.8888888888889</v>
      </c>
      <c r="T133" s="20" t="s">
        <v>971</v>
      </c>
      <c r="U133" s="24" t="s">
        <v>1116</v>
      </c>
      <c r="V133" s="27" t="s">
        <v>641</v>
      </c>
    </row>
    <row r="134" spans="1:22" ht="60" x14ac:dyDescent="0.25">
      <c r="A134" s="3" t="s">
        <v>5</v>
      </c>
      <c r="B134" t="s">
        <v>62</v>
      </c>
      <c r="C134" s="3" t="s">
        <v>7</v>
      </c>
      <c r="D134" s="3">
        <v>8</v>
      </c>
      <c r="E134" s="17" t="s">
        <v>238</v>
      </c>
      <c r="F134" s="8">
        <v>535</v>
      </c>
      <c r="G134" s="8">
        <v>585</v>
      </c>
      <c r="H134" s="8">
        <v>613</v>
      </c>
      <c r="I134" s="4">
        <v>903</v>
      </c>
      <c r="J134" s="4">
        <v>1715</v>
      </c>
      <c r="K134" s="4">
        <v>1691</v>
      </c>
      <c r="L134" s="11">
        <v>507</v>
      </c>
      <c r="M134" s="11">
        <v>423</v>
      </c>
      <c r="N134" s="11">
        <v>490</v>
      </c>
      <c r="O134" s="13">
        <f t="shared" si="8"/>
        <v>577.66666666666663</v>
      </c>
      <c r="P134" s="14">
        <f t="shared" si="9"/>
        <v>1436.3333333333333</v>
      </c>
      <c r="Q134" s="15">
        <f t="shared" si="10"/>
        <v>473.33333333333331</v>
      </c>
      <c r="R134" s="16">
        <f t="shared" si="11"/>
        <v>829.1111111111112</v>
      </c>
      <c r="T134" s="20" t="s">
        <v>972</v>
      </c>
      <c r="U134" s="24" t="s">
        <v>1116</v>
      </c>
      <c r="V134" s="27" t="s">
        <v>642</v>
      </c>
    </row>
    <row r="135" spans="1:22" ht="30" x14ac:dyDescent="0.25">
      <c r="A135" s="3" t="s">
        <v>5</v>
      </c>
      <c r="B135" t="s">
        <v>63</v>
      </c>
      <c r="C135" s="3" t="s">
        <v>9</v>
      </c>
      <c r="D135" s="3">
        <v>8</v>
      </c>
      <c r="E135" s="17" t="s">
        <v>239</v>
      </c>
      <c r="F135" s="8">
        <v>1699</v>
      </c>
      <c r="G135" s="8">
        <v>724</v>
      </c>
      <c r="H135" s="8">
        <v>1341</v>
      </c>
      <c r="I135" s="4">
        <v>2142</v>
      </c>
      <c r="J135" s="4">
        <v>1466</v>
      </c>
      <c r="K135" s="4">
        <v>3011</v>
      </c>
      <c r="L135" s="11">
        <v>641</v>
      </c>
      <c r="M135" s="11">
        <v>604</v>
      </c>
      <c r="N135" s="11">
        <v>804</v>
      </c>
      <c r="O135" s="13">
        <f t="shared" si="8"/>
        <v>1254.6666666666667</v>
      </c>
      <c r="P135" s="14">
        <f t="shared" si="9"/>
        <v>2206.3333333333335</v>
      </c>
      <c r="Q135" s="15">
        <f t="shared" si="10"/>
        <v>683</v>
      </c>
      <c r="R135" s="16">
        <f t="shared" si="11"/>
        <v>1381.3333333333333</v>
      </c>
      <c r="T135" s="20" t="s">
        <v>973</v>
      </c>
      <c r="U135" s="24" t="s">
        <v>1116</v>
      </c>
      <c r="V135" s="27" t="s">
        <v>643</v>
      </c>
    </row>
    <row r="136" spans="1:22" ht="30" x14ac:dyDescent="0.25">
      <c r="A136" s="3" t="s">
        <v>5</v>
      </c>
      <c r="B136" t="s">
        <v>64</v>
      </c>
      <c r="C136" s="3" t="s">
        <v>11</v>
      </c>
      <c r="D136" s="3">
        <v>8</v>
      </c>
      <c r="E136" s="17" t="s">
        <v>240</v>
      </c>
      <c r="F136" s="8">
        <v>1808</v>
      </c>
      <c r="G136" s="8">
        <v>1821</v>
      </c>
      <c r="H136" s="8">
        <v>1027</v>
      </c>
      <c r="I136" s="4">
        <v>2203</v>
      </c>
      <c r="J136" s="4">
        <v>1620</v>
      </c>
      <c r="K136" s="4">
        <v>2484</v>
      </c>
      <c r="L136" s="11">
        <v>1361</v>
      </c>
      <c r="M136" s="11">
        <v>679</v>
      </c>
      <c r="N136" s="11">
        <v>814</v>
      </c>
      <c r="O136" s="13">
        <f t="shared" si="8"/>
        <v>1552</v>
      </c>
      <c r="P136" s="14">
        <f t="shared" si="9"/>
        <v>2102.3333333333335</v>
      </c>
      <c r="Q136" s="15">
        <f t="shared" si="10"/>
        <v>951.33333333333337</v>
      </c>
      <c r="R136" s="16">
        <f t="shared" si="11"/>
        <v>1535.2222222222224</v>
      </c>
      <c r="U136" s="24" t="s">
        <v>1116</v>
      </c>
      <c r="V136" s="27" t="s">
        <v>644</v>
      </c>
    </row>
    <row r="137" spans="1:22" ht="30" x14ac:dyDescent="0.25">
      <c r="A137" s="3" t="s">
        <v>5</v>
      </c>
      <c r="B137" t="s">
        <v>65</v>
      </c>
      <c r="C137" s="3" t="s">
        <v>13</v>
      </c>
      <c r="D137" s="3">
        <v>8</v>
      </c>
      <c r="E137" s="17" t="s">
        <v>241</v>
      </c>
      <c r="F137" s="8">
        <v>1372</v>
      </c>
      <c r="G137" s="8">
        <v>837</v>
      </c>
      <c r="H137" s="8">
        <v>1072</v>
      </c>
      <c r="I137" s="4">
        <v>1460</v>
      </c>
      <c r="J137" s="4">
        <v>1331</v>
      </c>
      <c r="K137" s="4">
        <v>1896</v>
      </c>
      <c r="L137" s="11">
        <v>767</v>
      </c>
      <c r="M137" s="11">
        <v>686</v>
      </c>
      <c r="N137" s="11">
        <v>130</v>
      </c>
      <c r="O137" s="13">
        <f t="shared" si="8"/>
        <v>1093.6666666666667</v>
      </c>
      <c r="P137" s="14">
        <f t="shared" si="9"/>
        <v>1562.3333333333333</v>
      </c>
      <c r="Q137" s="15">
        <f t="shared" si="10"/>
        <v>527.66666666666663</v>
      </c>
      <c r="R137" s="16">
        <f t="shared" si="11"/>
        <v>1061.2222222222222</v>
      </c>
      <c r="U137" s="24" t="s">
        <v>1116</v>
      </c>
      <c r="V137" s="27" t="s">
        <v>645</v>
      </c>
    </row>
    <row r="138" spans="1:22" ht="45" x14ac:dyDescent="0.25">
      <c r="A138" s="3" t="s">
        <v>5</v>
      </c>
      <c r="B138" t="s">
        <v>66</v>
      </c>
      <c r="C138" s="3" t="s">
        <v>15</v>
      </c>
      <c r="D138" s="3">
        <v>8</v>
      </c>
      <c r="E138" s="17" t="s">
        <v>242</v>
      </c>
      <c r="F138" s="8">
        <v>713</v>
      </c>
      <c r="G138" s="8">
        <v>1424</v>
      </c>
      <c r="H138" s="8">
        <v>1803</v>
      </c>
      <c r="I138" s="4">
        <v>1239</v>
      </c>
      <c r="J138" s="4">
        <v>1158</v>
      </c>
      <c r="K138" s="4">
        <v>1546</v>
      </c>
      <c r="L138" s="11">
        <v>337</v>
      </c>
      <c r="M138" s="11">
        <v>201</v>
      </c>
      <c r="N138" s="11">
        <v>599</v>
      </c>
      <c r="O138" s="13">
        <f t="shared" si="8"/>
        <v>1313.3333333333333</v>
      </c>
      <c r="P138" s="14">
        <f t="shared" si="9"/>
        <v>1314.3333333333333</v>
      </c>
      <c r="Q138" s="15">
        <f t="shared" si="10"/>
        <v>379</v>
      </c>
      <c r="R138" s="16">
        <f t="shared" si="11"/>
        <v>1002.2222222222222</v>
      </c>
      <c r="U138" s="24" t="s">
        <v>1116</v>
      </c>
      <c r="V138" s="27" t="s">
        <v>646</v>
      </c>
    </row>
    <row r="139" spans="1:22" ht="45" x14ac:dyDescent="0.25">
      <c r="A139" s="3" t="s">
        <v>5</v>
      </c>
      <c r="B139" t="s">
        <v>67</v>
      </c>
      <c r="C139" s="3" t="s">
        <v>17</v>
      </c>
      <c r="D139" s="3">
        <v>8</v>
      </c>
      <c r="E139" s="17" t="s">
        <v>243</v>
      </c>
      <c r="F139" s="8">
        <v>661</v>
      </c>
      <c r="G139" s="8">
        <v>1089</v>
      </c>
      <c r="H139" s="8">
        <v>802</v>
      </c>
      <c r="I139" s="4">
        <v>1461</v>
      </c>
      <c r="J139" s="4">
        <v>1157</v>
      </c>
      <c r="K139" s="4">
        <v>1028</v>
      </c>
      <c r="L139" s="11">
        <v>665</v>
      </c>
      <c r="M139" s="11">
        <v>595</v>
      </c>
      <c r="N139" s="11">
        <v>264</v>
      </c>
      <c r="O139" s="13">
        <f t="shared" si="8"/>
        <v>850.66666666666663</v>
      </c>
      <c r="P139" s="14">
        <f t="shared" si="9"/>
        <v>1215.3333333333333</v>
      </c>
      <c r="Q139" s="15">
        <f t="shared" si="10"/>
        <v>508</v>
      </c>
      <c r="R139" s="16">
        <f t="shared" si="11"/>
        <v>858</v>
      </c>
      <c r="U139" s="24" t="s">
        <v>1116</v>
      </c>
      <c r="V139" s="27" t="s">
        <v>647</v>
      </c>
    </row>
    <row r="140" spans="1:22" ht="30" x14ac:dyDescent="0.25">
      <c r="A140" s="3" t="s">
        <v>5</v>
      </c>
      <c r="B140" t="s">
        <v>68</v>
      </c>
      <c r="C140" s="3" t="s">
        <v>3</v>
      </c>
      <c r="D140" s="3">
        <v>9</v>
      </c>
      <c r="E140" s="17" t="s">
        <v>244</v>
      </c>
      <c r="F140" s="8">
        <v>0</v>
      </c>
      <c r="G140" s="8">
        <v>1</v>
      </c>
      <c r="H140" s="8">
        <v>8</v>
      </c>
      <c r="I140" s="4">
        <v>0</v>
      </c>
      <c r="J140" s="4">
        <v>0</v>
      </c>
      <c r="K140" s="4">
        <v>0</v>
      </c>
      <c r="L140" s="11">
        <v>0</v>
      </c>
      <c r="M140" s="11">
        <v>0</v>
      </c>
      <c r="N140" s="11">
        <v>1</v>
      </c>
      <c r="O140" s="13">
        <f t="shared" si="8"/>
        <v>3</v>
      </c>
      <c r="P140" s="14">
        <f t="shared" si="9"/>
        <v>0</v>
      </c>
      <c r="Q140" s="15">
        <f t="shared" si="10"/>
        <v>0.33333333333333331</v>
      </c>
      <c r="R140" s="21">
        <f t="shared" si="11"/>
        <v>1.1111111111111112</v>
      </c>
      <c r="S140" s="28" t="s">
        <v>509</v>
      </c>
      <c r="U140" s="24" t="s">
        <v>1116</v>
      </c>
      <c r="V140" s="27" t="s">
        <v>648</v>
      </c>
    </row>
    <row r="141" spans="1:22" ht="30" x14ac:dyDescent="0.25">
      <c r="A141" s="3" t="s">
        <v>5</v>
      </c>
      <c r="B141" t="s">
        <v>69</v>
      </c>
      <c r="C141" s="3" t="s">
        <v>5</v>
      </c>
      <c r="D141" s="3">
        <v>9</v>
      </c>
      <c r="E141" s="17" t="s">
        <v>245</v>
      </c>
      <c r="F141" s="8">
        <v>977</v>
      </c>
      <c r="G141" s="8">
        <v>430</v>
      </c>
      <c r="H141" s="8">
        <v>518</v>
      </c>
      <c r="I141" s="4">
        <v>439</v>
      </c>
      <c r="J141" s="4">
        <v>1300</v>
      </c>
      <c r="K141" s="4">
        <v>1670</v>
      </c>
      <c r="L141" s="11">
        <v>865</v>
      </c>
      <c r="M141" s="11">
        <v>848</v>
      </c>
      <c r="N141" s="11">
        <v>1343</v>
      </c>
      <c r="O141" s="13">
        <f t="shared" si="8"/>
        <v>641.66666666666663</v>
      </c>
      <c r="P141" s="14">
        <f t="shared" si="9"/>
        <v>1136.3333333333333</v>
      </c>
      <c r="Q141" s="15">
        <f t="shared" si="10"/>
        <v>1018.6666666666666</v>
      </c>
      <c r="R141" s="16">
        <f t="shared" si="11"/>
        <v>932.22222222222217</v>
      </c>
      <c r="U141" s="24" t="s">
        <v>1116</v>
      </c>
      <c r="V141" s="27" t="s">
        <v>649</v>
      </c>
    </row>
    <row r="142" spans="1:22" ht="30" x14ac:dyDescent="0.25">
      <c r="A142" s="3" t="s">
        <v>5</v>
      </c>
      <c r="B142" t="s">
        <v>70</v>
      </c>
      <c r="C142" s="3" t="s">
        <v>7</v>
      </c>
      <c r="D142" s="3">
        <v>9</v>
      </c>
      <c r="E142" s="17" t="s">
        <v>246</v>
      </c>
      <c r="F142" s="8">
        <v>0</v>
      </c>
      <c r="G142" s="8">
        <v>0</v>
      </c>
      <c r="H142" s="8">
        <v>13</v>
      </c>
      <c r="I142" s="4">
        <v>14</v>
      </c>
      <c r="J142" s="4">
        <v>0</v>
      </c>
      <c r="K142" s="4">
        <v>20</v>
      </c>
      <c r="L142" s="11">
        <v>0</v>
      </c>
      <c r="M142" s="11">
        <v>0</v>
      </c>
      <c r="N142" s="11">
        <v>0</v>
      </c>
      <c r="O142" s="13">
        <f t="shared" si="8"/>
        <v>4.333333333333333</v>
      </c>
      <c r="P142" s="14">
        <f t="shared" si="9"/>
        <v>11.333333333333334</v>
      </c>
      <c r="Q142" s="15">
        <f t="shared" si="10"/>
        <v>0</v>
      </c>
      <c r="R142" s="21">
        <f t="shared" si="11"/>
        <v>5.2222222222222223</v>
      </c>
      <c r="S142" s="28" t="s">
        <v>509</v>
      </c>
      <c r="U142" s="24" t="s">
        <v>1116</v>
      </c>
      <c r="V142" s="27" t="s">
        <v>650</v>
      </c>
    </row>
    <row r="143" spans="1:22" ht="30" x14ac:dyDescent="0.25">
      <c r="A143" s="3" t="s">
        <v>5</v>
      </c>
      <c r="B143" t="s">
        <v>71</v>
      </c>
      <c r="C143" s="3" t="s">
        <v>9</v>
      </c>
      <c r="D143" s="3">
        <v>9</v>
      </c>
      <c r="E143" s="17" t="s">
        <v>247</v>
      </c>
      <c r="F143" s="8">
        <v>1287</v>
      </c>
      <c r="G143" s="8">
        <v>946</v>
      </c>
      <c r="H143" s="8">
        <v>1556</v>
      </c>
      <c r="I143" s="4">
        <v>1769</v>
      </c>
      <c r="J143" s="4">
        <v>2361</v>
      </c>
      <c r="K143" s="4">
        <v>2026</v>
      </c>
      <c r="L143" s="11">
        <v>603</v>
      </c>
      <c r="M143" s="11">
        <v>841</v>
      </c>
      <c r="N143" s="11">
        <v>696</v>
      </c>
      <c r="O143" s="13">
        <f t="shared" si="8"/>
        <v>1263</v>
      </c>
      <c r="P143" s="14">
        <f t="shared" si="9"/>
        <v>2052</v>
      </c>
      <c r="Q143" s="15">
        <f t="shared" si="10"/>
        <v>713.33333333333337</v>
      </c>
      <c r="R143" s="16">
        <f t="shared" si="11"/>
        <v>1342.7777777777778</v>
      </c>
      <c r="U143" s="24" t="s">
        <v>1116</v>
      </c>
      <c r="V143" s="27" t="s">
        <v>651</v>
      </c>
    </row>
    <row r="144" spans="1:22" ht="30" x14ac:dyDescent="0.25">
      <c r="A144" s="3" t="s">
        <v>5</v>
      </c>
      <c r="B144" t="s">
        <v>72</v>
      </c>
      <c r="C144" s="3" t="s">
        <v>11</v>
      </c>
      <c r="D144" s="3">
        <v>9</v>
      </c>
      <c r="E144" s="17" t="s">
        <v>248</v>
      </c>
      <c r="F144" s="8">
        <v>1586</v>
      </c>
      <c r="G144" s="8">
        <v>1583</v>
      </c>
      <c r="H144" s="8">
        <v>1648</v>
      </c>
      <c r="I144" s="4">
        <v>1881</v>
      </c>
      <c r="J144" s="4">
        <v>2632</v>
      </c>
      <c r="K144" s="4">
        <v>2307</v>
      </c>
      <c r="L144" s="11">
        <v>1364</v>
      </c>
      <c r="M144" s="11">
        <v>765</v>
      </c>
      <c r="N144" s="11">
        <v>473</v>
      </c>
      <c r="O144" s="13">
        <f t="shared" si="8"/>
        <v>1605.6666666666667</v>
      </c>
      <c r="P144" s="14">
        <f t="shared" si="9"/>
        <v>2273.3333333333335</v>
      </c>
      <c r="Q144" s="15">
        <f t="shared" si="10"/>
        <v>867.33333333333337</v>
      </c>
      <c r="R144" s="16">
        <f t="shared" si="11"/>
        <v>1582.1111111111111</v>
      </c>
      <c r="U144" s="24" t="s">
        <v>1116</v>
      </c>
      <c r="V144" s="27" t="s">
        <v>652</v>
      </c>
    </row>
    <row r="145" spans="1:22" ht="30" x14ac:dyDescent="0.25">
      <c r="A145" s="3" t="s">
        <v>5</v>
      </c>
      <c r="B145" t="s">
        <v>73</v>
      </c>
      <c r="C145" s="3" t="s">
        <v>13</v>
      </c>
      <c r="D145" s="3">
        <v>9</v>
      </c>
      <c r="E145" s="17" t="s">
        <v>249</v>
      </c>
      <c r="F145" s="8">
        <v>1017</v>
      </c>
      <c r="G145" s="8">
        <v>1129</v>
      </c>
      <c r="H145" s="8">
        <v>1275</v>
      </c>
      <c r="I145" s="4">
        <v>2246</v>
      </c>
      <c r="J145" s="4">
        <v>2232</v>
      </c>
      <c r="K145" s="4">
        <v>2183</v>
      </c>
      <c r="L145" s="11">
        <v>751</v>
      </c>
      <c r="M145" s="11">
        <v>484</v>
      </c>
      <c r="N145" s="11">
        <v>741</v>
      </c>
      <c r="O145" s="13">
        <f t="shared" si="8"/>
        <v>1140.3333333333333</v>
      </c>
      <c r="P145" s="14">
        <f t="shared" si="9"/>
        <v>2220.3333333333335</v>
      </c>
      <c r="Q145" s="15">
        <f t="shared" si="10"/>
        <v>658.66666666666663</v>
      </c>
      <c r="R145" s="16">
        <f t="shared" si="11"/>
        <v>1339.7777777777778</v>
      </c>
      <c r="T145" s="20" t="s">
        <v>974</v>
      </c>
      <c r="U145" s="24" t="s">
        <v>1116</v>
      </c>
      <c r="V145" s="27" t="s">
        <v>653</v>
      </c>
    </row>
    <row r="146" spans="1:22" x14ac:dyDescent="0.25">
      <c r="A146" s="3" t="s">
        <v>5</v>
      </c>
      <c r="B146" t="s">
        <v>74</v>
      </c>
      <c r="C146" s="3" t="s">
        <v>15</v>
      </c>
      <c r="D146" s="3">
        <v>9</v>
      </c>
      <c r="E146" s="17" t="s">
        <v>250</v>
      </c>
      <c r="F146" s="8">
        <v>1578</v>
      </c>
      <c r="G146" s="8">
        <v>1704</v>
      </c>
      <c r="H146" s="8">
        <v>1132</v>
      </c>
      <c r="I146" s="4">
        <v>1485</v>
      </c>
      <c r="J146" s="4">
        <v>1843</v>
      </c>
      <c r="K146" s="4">
        <v>2148</v>
      </c>
      <c r="L146" s="11">
        <v>551</v>
      </c>
      <c r="M146" s="11">
        <v>1443</v>
      </c>
      <c r="N146" s="11">
        <v>408</v>
      </c>
      <c r="O146" s="13">
        <f t="shared" si="8"/>
        <v>1471.3333333333333</v>
      </c>
      <c r="P146" s="14">
        <f t="shared" si="9"/>
        <v>1825.3333333333333</v>
      </c>
      <c r="Q146" s="15">
        <f t="shared" si="10"/>
        <v>800.66666666666663</v>
      </c>
      <c r="R146" s="16">
        <f t="shared" si="11"/>
        <v>1365.7777777777776</v>
      </c>
      <c r="T146" s="20" t="s">
        <v>975</v>
      </c>
      <c r="U146" s="24" t="s">
        <v>1116</v>
      </c>
      <c r="V146" s="27" t="s">
        <v>654</v>
      </c>
    </row>
    <row r="147" spans="1:22" ht="30" x14ac:dyDescent="0.25">
      <c r="A147" s="3" t="s">
        <v>5</v>
      </c>
      <c r="B147" t="s">
        <v>75</v>
      </c>
      <c r="C147" s="3" t="s">
        <v>17</v>
      </c>
      <c r="D147" s="3">
        <v>9</v>
      </c>
      <c r="E147" s="17" t="s">
        <v>251</v>
      </c>
      <c r="F147" s="8">
        <v>833</v>
      </c>
      <c r="G147" s="8">
        <v>424</v>
      </c>
      <c r="H147" s="8">
        <v>475</v>
      </c>
      <c r="I147" s="4">
        <v>1776</v>
      </c>
      <c r="J147" s="4">
        <v>1057</v>
      </c>
      <c r="K147" s="4">
        <v>975</v>
      </c>
      <c r="L147" s="11">
        <v>479</v>
      </c>
      <c r="M147" s="11">
        <v>205</v>
      </c>
      <c r="N147" s="11">
        <v>609</v>
      </c>
      <c r="O147" s="13">
        <f t="shared" si="8"/>
        <v>577.33333333333337</v>
      </c>
      <c r="P147" s="14">
        <f t="shared" si="9"/>
        <v>1269.3333333333333</v>
      </c>
      <c r="Q147" s="15">
        <f t="shared" si="10"/>
        <v>431</v>
      </c>
      <c r="R147" s="16">
        <f t="shared" si="11"/>
        <v>759.22222222222217</v>
      </c>
      <c r="U147" s="24" t="s">
        <v>1116</v>
      </c>
      <c r="V147" s="27" t="s">
        <v>655</v>
      </c>
    </row>
    <row r="148" spans="1:22" x14ac:dyDescent="0.25">
      <c r="A148" s="3" t="s">
        <v>5</v>
      </c>
      <c r="B148" t="s">
        <v>76</v>
      </c>
      <c r="C148" s="3" t="s">
        <v>3</v>
      </c>
      <c r="D148" s="3">
        <v>10</v>
      </c>
      <c r="E148" s="17" t="s">
        <v>252</v>
      </c>
      <c r="F148" s="8">
        <v>382</v>
      </c>
      <c r="G148" s="8">
        <v>682</v>
      </c>
      <c r="H148" s="8">
        <v>598</v>
      </c>
      <c r="I148" s="4">
        <v>1784</v>
      </c>
      <c r="J148" s="4">
        <v>1983</v>
      </c>
      <c r="K148" s="4">
        <v>1474</v>
      </c>
      <c r="L148" s="11">
        <v>419</v>
      </c>
      <c r="M148" s="11">
        <v>46</v>
      </c>
      <c r="N148" s="11">
        <v>1527</v>
      </c>
      <c r="O148" s="13">
        <f t="shared" si="8"/>
        <v>554</v>
      </c>
      <c r="P148" s="14">
        <f t="shared" si="9"/>
        <v>1747</v>
      </c>
      <c r="Q148" s="15">
        <f t="shared" si="10"/>
        <v>664</v>
      </c>
      <c r="R148" s="16">
        <f t="shared" si="11"/>
        <v>988.33333333333337</v>
      </c>
      <c r="T148" s="20" t="s">
        <v>976</v>
      </c>
      <c r="U148" s="24" t="s">
        <v>1116</v>
      </c>
      <c r="V148" s="27" t="s">
        <v>656</v>
      </c>
    </row>
    <row r="149" spans="1:22" ht="30" x14ac:dyDescent="0.25">
      <c r="A149" s="3" t="s">
        <v>5</v>
      </c>
      <c r="B149" t="s">
        <v>77</v>
      </c>
      <c r="C149" s="3" t="s">
        <v>5</v>
      </c>
      <c r="D149" s="3">
        <v>10</v>
      </c>
      <c r="E149" s="17" t="s">
        <v>253</v>
      </c>
      <c r="F149" s="8">
        <v>858</v>
      </c>
      <c r="G149" s="8">
        <v>644</v>
      </c>
      <c r="H149" s="8">
        <v>1284</v>
      </c>
      <c r="I149" s="4">
        <v>1415</v>
      </c>
      <c r="J149" s="4">
        <v>2042</v>
      </c>
      <c r="K149" s="4">
        <v>1491</v>
      </c>
      <c r="L149" s="11">
        <v>247</v>
      </c>
      <c r="M149" s="11">
        <v>530</v>
      </c>
      <c r="N149" s="11">
        <v>829</v>
      </c>
      <c r="O149" s="13">
        <f t="shared" si="8"/>
        <v>928.66666666666663</v>
      </c>
      <c r="P149" s="14">
        <f t="shared" si="9"/>
        <v>1649.3333333333333</v>
      </c>
      <c r="Q149" s="15">
        <f t="shared" si="10"/>
        <v>535.33333333333337</v>
      </c>
      <c r="R149" s="16">
        <f t="shared" si="11"/>
        <v>1037.7777777777778</v>
      </c>
      <c r="U149" s="24" t="s">
        <v>1116</v>
      </c>
      <c r="V149" s="27" t="s">
        <v>657</v>
      </c>
    </row>
    <row r="150" spans="1:22" x14ac:dyDescent="0.25">
      <c r="A150" s="3" t="s">
        <v>5</v>
      </c>
      <c r="B150" t="s">
        <v>78</v>
      </c>
      <c r="C150" s="3" t="s">
        <v>7</v>
      </c>
      <c r="D150" s="3">
        <v>10</v>
      </c>
      <c r="E150" s="17" t="s">
        <v>254</v>
      </c>
      <c r="F150" s="8">
        <v>910</v>
      </c>
      <c r="G150" s="8">
        <v>737</v>
      </c>
      <c r="H150" s="8">
        <v>1361</v>
      </c>
      <c r="I150" s="4">
        <v>2112</v>
      </c>
      <c r="J150" s="4">
        <v>2027</v>
      </c>
      <c r="K150" s="4">
        <v>2579</v>
      </c>
      <c r="L150" s="11">
        <v>418</v>
      </c>
      <c r="M150" s="11">
        <v>826</v>
      </c>
      <c r="N150" s="11">
        <v>259</v>
      </c>
      <c r="O150" s="13">
        <f t="shared" si="8"/>
        <v>1002.6666666666666</v>
      </c>
      <c r="P150" s="14">
        <f t="shared" si="9"/>
        <v>2239.3333333333335</v>
      </c>
      <c r="Q150" s="15">
        <f t="shared" si="10"/>
        <v>501</v>
      </c>
      <c r="R150" s="16">
        <f t="shared" si="11"/>
        <v>1247.6666666666667</v>
      </c>
      <c r="T150" s="20" t="s">
        <v>977</v>
      </c>
      <c r="U150" s="24" t="s">
        <v>1116</v>
      </c>
      <c r="V150" s="27" t="s">
        <v>658</v>
      </c>
    </row>
    <row r="151" spans="1:22" ht="30" x14ac:dyDescent="0.25">
      <c r="A151" s="3" t="s">
        <v>5</v>
      </c>
      <c r="B151" t="s">
        <v>79</v>
      </c>
      <c r="C151" s="3" t="s">
        <v>9</v>
      </c>
      <c r="D151" s="3">
        <v>10</v>
      </c>
      <c r="E151" s="17" t="s">
        <v>255</v>
      </c>
      <c r="F151" s="8">
        <v>1518</v>
      </c>
      <c r="G151" s="8">
        <v>652</v>
      </c>
      <c r="H151" s="8">
        <v>1187</v>
      </c>
      <c r="I151" s="4">
        <v>1206</v>
      </c>
      <c r="J151" s="4">
        <v>1845</v>
      </c>
      <c r="K151" s="4">
        <v>1623</v>
      </c>
      <c r="L151" s="11">
        <v>304</v>
      </c>
      <c r="M151" s="11">
        <v>261</v>
      </c>
      <c r="N151" s="11">
        <v>414</v>
      </c>
      <c r="O151" s="13">
        <f t="shared" si="8"/>
        <v>1119</v>
      </c>
      <c r="P151" s="14">
        <f t="shared" si="9"/>
        <v>1558</v>
      </c>
      <c r="Q151" s="15">
        <f t="shared" si="10"/>
        <v>326.33333333333331</v>
      </c>
      <c r="R151" s="16">
        <f t="shared" si="11"/>
        <v>1001.1111111111112</v>
      </c>
      <c r="U151" s="24" t="s">
        <v>1116</v>
      </c>
      <c r="V151" s="27" t="s">
        <v>659</v>
      </c>
    </row>
    <row r="152" spans="1:22" ht="30" x14ac:dyDescent="0.25">
      <c r="A152" s="3" t="s">
        <v>5</v>
      </c>
      <c r="B152" t="s">
        <v>80</v>
      </c>
      <c r="C152" s="3" t="s">
        <v>11</v>
      </c>
      <c r="D152" s="3">
        <v>10</v>
      </c>
      <c r="E152" s="17" t="s">
        <v>256</v>
      </c>
      <c r="F152" s="8">
        <v>1178</v>
      </c>
      <c r="G152" s="8">
        <v>1393</v>
      </c>
      <c r="H152" s="8">
        <v>1100</v>
      </c>
      <c r="I152" s="4">
        <v>1739</v>
      </c>
      <c r="J152" s="4">
        <v>1518</v>
      </c>
      <c r="K152" s="4">
        <v>1928</v>
      </c>
      <c r="L152" s="11">
        <v>452</v>
      </c>
      <c r="M152" s="11">
        <v>323</v>
      </c>
      <c r="N152" s="11">
        <v>302</v>
      </c>
      <c r="O152" s="13">
        <f t="shared" si="8"/>
        <v>1223.6666666666667</v>
      </c>
      <c r="P152" s="14">
        <f t="shared" si="9"/>
        <v>1728.3333333333333</v>
      </c>
      <c r="Q152" s="15">
        <f t="shared" si="10"/>
        <v>359</v>
      </c>
      <c r="R152" s="16">
        <f t="shared" si="11"/>
        <v>1103.6666666666667</v>
      </c>
      <c r="U152" s="24" t="s">
        <v>1116</v>
      </c>
      <c r="V152" s="27" t="s">
        <v>660</v>
      </c>
    </row>
    <row r="153" spans="1:22" ht="30" x14ac:dyDescent="0.25">
      <c r="A153" s="3" t="s">
        <v>5</v>
      </c>
      <c r="B153" t="s">
        <v>81</v>
      </c>
      <c r="C153" s="3" t="s">
        <v>13</v>
      </c>
      <c r="D153" s="3">
        <v>10</v>
      </c>
      <c r="E153" s="17" t="s">
        <v>257</v>
      </c>
      <c r="F153" s="8">
        <v>1573</v>
      </c>
      <c r="G153" s="8">
        <v>1366</v>
      </c>
      <c r="H153" s="8">
        <v>501</v>
      </c>
      <c r="I153" s="4">
        <v>2004</v>
      </c>
      <c r="J153" s="4">
        <v>1493</v>
      </c>
      <c r="K153" s="4">
        <v>2061</v>
      </c>
      <c r="L153" s="11">
        <v>216</v>
      </c>
      <c r="M153" s="11">
        <v>318</v>
      </c>
      <c r="N153" s="11">
        <v>261</v>
      </c>
      <c r="O153" s="13">
        <f t="shared" si="8"/>
        <v>1146.6666666666667</v>
      </c>
      <c r="P153" s="14">
        <f t="shared" si="9"/>
        <v>1852.6666666666667</v>
      </c>
      <c r="Q153" s="15">
        <f t="shared" si="10"/>
        <v>265</v>
      </c>
      <c r="R153" s="16">
        <f t="shared" si="11"/>
        <v>1088.1111111111111</v>
      </c>
      <c r="U153" s="24" t="s">
        <v>1116</v>
      </c>
      <c r="V153" s="27" t="s">
        <v>661</v>
      </c>
    </row>
    <row r="154" spans="1:22" x14ac:dyDescent="0.25">
      <c r="A154" s="3" t="s">
        <v>5</v>
      </c>
      <c r="B154" t="s">
        <v>82</v>
      </c>
      <c r="C154" s="3" t="s">
        <v>15</v>
      </c>
      <c r="D154" s="3">
        <v>10</v>
      </c>
      <c r="E154" s="17" t="s">
        <v>258</v>
      </c>
      <c r="F154" s="8">
        <v>982</v>
      </c>
      <c r="G154" s="8">
        <v>1468</v>
      </c>
      <c r="H154" s="8">
        <v>553</v>
      </c>
      <c r="I154" s="4">
        <v>1283</v>
      </c>
      <c r="J154" s="4">
        <v>1297</v>
      </c>
      <c r="K154" s="4">
        <v>1726</v>
      </c>
      <c r="L154" s="11">
        <v>375</v>
      </c>
      <c r="M154" s="11">
        <v>657</v>
      </c>
      <c r="N154" s="11">
        <v>293</v>
      </c>
      <c r="O154" s="13">
        <f t="shared" si="8"/>
        <v>1001</v>
      </c>
      <c r="P154" s="14">
        <f t="shared" si="9"/>
        <v>1435.3333333333333</v>
      </c>
      <c r="Q154" s="15">
        <f t="shared" si="10"/>
        <v>441.66666666666669</v>
      </c>
      <c r="R154" s="16">
        <f t="shared" si="11"/>
        <v>959.33333333333314</v>
      </c>
      <c r="U154" s="24" t="s">
        <v>1116</v>
      </c>
      <c r="V154" s="27" t="s">
        <v>662</v>
      </c>
    </row>
    <row r="155" spans="1:22" x14ac:dyDescent="0.25">
      <c r="A155" s="3" t="s">
        <v>5</v>
      </c>
      <c r="B155" t="s">
        <v>83</v>
      </c>
      <c r="C155" s="3" t="s">
        <v>17</v>
      </c>
      <c r="D155" s="3">
        <v>10</v>
      </c>
      <c r="E155" s="17" t="s">
        <v>259</v>
      </c>
      <c r="F155" s="8">
        <v>554</v>
      </c>
      <c r="G155" s="8">
        <v>372</v>
      </c>
      <c r="H155" s="8">
        <v>701</v>
      </c>
      <c r="I155" s="4">
        <v>605</v>
      </c>
      <c r="J155" s="4">
        <v>1184</v>
      </c>
      <c r="K155" s="4">
        <v>535</v>
      </c>
      <c r="L155" s="11">
        <v>18</v>
      </c>
      <c r="M155" s="11">
        <v>126</v>
      </c>
      <c r="N155" s="11">
        <v>50</v>
      </c>
      <c r="O155" s="13">
        <f t="shared" si="8"/>
        <v>542.33333333333337</v>
      </c>
      <c r="P155" s="14">
        <f t="shared" si="9"/>
        <v>774.66666666666663</v>
      </c>
      <c r="Q155" s="15">
        <f t="shared" si="10"/>
        <v>64.666666666666671</v>
      </c>
      <c r="R155" s="16">
        <f t="shared" si="11"/>
        <v>460.5555555555556</v>
      </c>
      <c r="T155" s="20" t="s">
        <v>978</v>
      </c>
      <c r="U155" s="24" t="s">
        <v>1116</v>
      </c>
      <c r="V155" s="27" t="s">
        <v>663</v>
      </c>
    </row>
    <row r="156" spans="1:22" ht="30" x14ac:dyDescent="0.25">
      <c r="A156" s="3" t="s">
        <v>5</v>
      </c>
      <c r="B156" t="s">
        <v>84</v>
      </c>
      <c r="C156" s="3" t="s">
        <v>3</v>
      </c>
      <c r="D156" s="3">
        <v>11</v>
      </c>
      <c r="E156" s="17" t="s">
        <v>260</v>
      </c>
      <c r="F156" s="8">
        <v>473</v>
      </c>
      <c r="G156" s="8">
        <v>545</v>
      </c>
      <c r="H156" s="8">
        <v>461</v>
      </c>
      <c r="I156" s="4">
        <v>1246</v>
      </c>
      <c r="J156" s="4">
        <v>1743</v>
      </c>
      <c r="K156" s="4">
        <v>1034</v>
      </c>
      <c r="L156" s="11">
        <v>122</v>
      </c>
      <c r="M156" s="11">
        <v>499</v>
      </c>
      <c r="N156" s="11">
        <v>465</v>
      </c>
      <c r="O156" s="13">
        <f t="shared" si="8"/>
        <v>493</v>
      </c>
      <c r="P156" s="14">
        <f t="shared" si="9"/>
        <v>1341</v>
      </c>
      <c r="Q156" s="15">
        <f t="shared" si="10"/>
        <v>362</v>
      </c>
      <c r="R156" s="16">
        <f t="shared" si="11"/>
        <v>732</v>
      </c>
      <c r="T156" s="20" t="s">
        <v>979</v>
      </c>
      <c r="U156" s="24" t="s">
        <v>1116</v>
      </c>
      <c r="V156" s="27" t="s">
        <v>664</v>
      </c>
    </row>
    <row r="157" spans="1:22" ht="30" x14ac:dyDescent="0.25">
      <c r="A157" s="3" t="s">
        <v>5</v>
      </c>
      <c r="B157" t="s">
        <v>85</v>
      </c>
      <c r="C157" s="3" t="s">
        <v>5</v>
      </c>
      <c r="D157" s="3">
        <v>11</v>
      </c>
      <c r="E157" s="17" t="s">
        <v>261</v>
      </c>
      <c r="F157" s="8">
        <v>1930</v>
      </c>
      <c r="G157" s="8">
        <v>667</v>
      </c>
      <c r="H157" s="8">
        <v>1122</v>
      </c>
      <c r="I157" s="4">
        <v>1023</v>
      </c>
      <c r="J157" s="4">
        <v>1895</v>
      </c>
      <c r="K157" s="4">
        <v>1897</v>
      </c>
      <c r="L157" s="11">
        <v>30</v>
      </c>
      <c r="M157" s="11">
        <v>939</v>
      </c>
      <c r="N157" s="11">
        <v>477</v>
      </c>
      <c r="O157" s="13">
        <f t="shared" si="8"/>
        <v>1239.6666666666667</v>
      </c>
      <c r="P157" s="14">
        <f t="shared" si="9"/>
        <v>1605</v>
      </c>
      <c r="Q157" s="15">
        <f t="shared" si="10"/>
        <v>482</v>
      </c>
      <c r="R157" s="16">
        <f t="shared" si="11"/>
        <v>1108.8888888888889</v>
      </c>
      <c r="T157" s="20" t="s">
        <v>980</v>
      </c>
      <c r="U157" s="24" t="s">
        <v>1116</v>
      </c>
      <c r="V157" s="27" t="s">
        <v>665</v>
      </c>
    </row>
    <row r="158" spans="1:22" ht="30" x14ac:dyDescent="0.25">
      <c r="A158" s="3" t="s">
        <v>5</v>
      </c>
      <c r="B158" t="s">
        <v>86</v>
      </c>
      <c r="C158" s="3" t="s">
        <v>7</v>
      </c>
      <c r="D158" s="3">
        <v>11</v>
      </c>
      <c r="E158" s="17" t="s">
        <v>262</v>
      </c>
      <c r="F158" s="8">
        <v>958</v>
      </c>
      <c r="G158" s="8">
        <v>604</v>
      </c>
      <c r="H158" s="8">
        <v>532</v>
      </c>
      <c r="I158" s="4">
        <v>2055</v>
      </c>
      <c r="J158" s="4">
        <v>2729</v>
      </c>
      <c r="K158" s="4">
        <v>1898</v>
      </c>
      <c r="L158" s="11">
        <v>200</v>
      </c>
      <c r="M158" s="11">
        <v>349</v>
      </c>
      <c r="N158" s="11">
        <v>379</v>
      </c>
      <c r="O158" s="13">
        <f t="shared" si="8"/>
        <v>698</v>
      </c>
      <c r="P158" s="14">
        <f t="shared" si="9"/>
        <v>2227.3333333333335</v>
      </c>
      <c r="Q158" s="15">
        <f t="shared" si="10"/>
        <v>309.33333333333331</v>
      </c>
      <c r="R158" s="16">
        <f t="shared" si="11"/>
        <v>1078.2222222222224</v>
      </c>
      <c r="U158" s="24" t="s">
        <v>1116</v>
      </c>
      <c r="V158" s="27" t="s">
        <v>666</v>
      </c>
    </row>
    <row r="159" spans="1:22" x14ac:dyDescent="0.25">
      <c r="A159" s="3" t="s">
        <v>5</v>
      </c>
      <c r="B159" t="s">
        <v>87</v>
      </c>
      <c r="C159" s="3" t="s">
        <v>9</v>
      </c>
      <c r="D159" s="3">
        <v>11</v>
      </c>
      <c r="E159" s="17" t="s">
        <v>263</v>
      </c>
      <c r="F159" s="8">
        <v>588</v>
      </c>
      <c r="G159" s="8">
        <v>640</v>
      </c>
      <c r="H159" s="8">
        <v>982</v>
      </c>
      <c r="I159" s="4">
        <v>1268</v>
      </c>
      <c r="J159" s="4">
        <v>1439</v>
      </c>
      <c r="K159" s="4">
        <v>1377</v>
      </c>
      <c r="L159" s="11">
        <v>281</v>
      </c>
      <c r="M159" s="11">
        <v>377</v>
      </c>
      <c r="N159" s="11">
        <v>310</v>
      </c>
      <c r="O159" s="13">
        <f t="shared" si="8"/>
        <v>736.66666666666663</v>
      </c>
      <c r="P159" s="14">
        <f t="shared" si="9"/>
        <v>1361.3333333333333</v>
      </c>
      <c r="Q159" s="15">
        <f t="shared" si="10"/>
        <v>322.66666666666669</v>
      </c>
      <c r="R159" s="16">
        <f t="shared" si="11"/>
        <v>806.8888888888888</v>
      </c>
      <c r="T159" s="20" t="s">
        <v>981</v>
      </c>
      <c r="U159" s="24" t="s">
        <v>1116</v>
      </c>
      <c r="V159" s="27" t="s">
        <v>667</v>
      </c>
    </row>
    <row r="160" spans="1:22" ht="45" x14ac:dyDescent="0.25">
      <c r="A160" s="3" t="s">
        <v>5</v>
      </c>
      <c r="B160" t="s">
        <v>88</v>
      </c>
      <c r="C160" s="3" t="s">
        <v>11</v>
      </c>
      <c r="D160" s="3">
        <v>11</v>
      </c>
      <c r="E160" s="17" t="s">
        <v>264</v>
      </c>
      <c r="F160" s="8">
        <v>1207</v>
      </c>
      <c r="G160" s="8">
        <v>1193</v>
      </c>
      <c r="H160" s="8">
        <v>595</v>
      </c>
      <c r="I160" s="4">
        <v>1383</v>
      </c>
      <c r="J160" s="4">
        <v>1186</v>
      </c>
      <c r="K160" s="4">
        <v>1593</v>
      </c>
      <c r="L160" s="11">
        <v>212</v>
      </c>
      <c r="M160" s="11">
        <v>158</v>
      </c>
      <c r="N160" s="11">
        <v>13</v>
      </c>
      <c r="O160" s="13">
        <f t="shared" si="8"/>
        <v>998.33333333333337</v>
      </c>
      <c r="P160" s="14">
        <f t="shared" si="9"/>
        <v>1387.3333333333333</v>
      </c>
      <c r="Q160" s="15">
        <f t="shared" si="10"/>
        <v>127.66666666666667</v>
      </c>
      <c r="R160" s="16">
        <f t="shared" si="11"/>
        <v>837.77777777777771</v>
      </c>
      <c r="T160" s="20" t="s">
        <v>982</v>
      </c>
      <c r="U160" s="24" t="s">
        <v>1116</v>
      </c>
      <c r="V160" s="27" t="s">
        <v>668</v>
      </c>
    </row>
    <row r="161" spans="1:22" x14ac:dyDescent="0.25">
      <c r="A161" s="3" t="s">
        <v>5</v>
      </c>
      <c r="B161" t="s">
        <v>89</v>
      </c>
      <c r="C161" s="3" t="s">
        <v>13</v>
      </c>
      <c r="D161" s="3">
        <v>11</v>
      </c>
      <c r="E161" s="17" t="s">
        <v>265</v>
      </c>
      <c r="F161" s="8">
        <v>2031</v>
      </c>
      <c r="G161" s="8">
        <v>1086</v>
      </c>
      <c r="H161" s="8">
        <v>655</v>
      </c>
      <c r="I161" s="4">
        <v>1054</v>
      </c>
      <c r="J161" s="4">
        <v>722</v>
      </c>
      <c r="K161" s="4">
        <v>1745</v>
      </c>
      <c r="L161" s="11">
        <v>378</v>
      </c>
      <c r="M161" s="11">
        <v>490</v>
      </c>
      <c r="N161" s="11">
        <v>406</v>
      </c>
      <c r="O161" s="13">
        <f t="shared" si="8"/>
        <v>1257.3333333333333</v>
      </c>
      <c r="P161" s="14">
        <f t="shared" si="9"/>
        <v>1173.6666666666667</v>
      </c>
      <c r="Q161" s="15">
        <f t="shared" si="10"/>
        <v>424.66666666666669</v>
      </c>
      <c r="R161" s="16">
        <f t="shared" si="11"/>
        <v>951.8888888888888</v>
      </c>
      <c r="T161" s="20" t="s">
        <v>983</v>
      </c>
      <c r="U161" s="24" t="s">
        <v>1116</v>
      </c>
      <c r="V161" s="27" t="s">
        <v>669</v>
      </c>
    </row>
    <row r="162" spans="1:22" x14ac:dyDescent="0.25">
      <c r="A162" s="3" t="s">
        <v>5</v>
      </c>
      <c r="B162" t="s">
        <v>90</v>
      </c>
      <c r="C162" s="3" t="s">
        <v>15</v>
      </c>
      <c r="D162" s="3">
        <v>11</v>
      </c>
      <c r="E162" s="17" t="s">
        <v>266</v>
      </c>
      <c r="F162" s="8">
        <v>620</v>
      </c>
      <c r="G162" s="8">
        <v>174</v>
      </c>
      <c r="H162" s="8">
        <v>129</v>
      </c>
      <c r="I162" s="4">
        <v>1055</v>
      </c>
      <c r="J162" s="4">
        <v>858</v>
      </c>
      <c r="K162" s="4">
        <v>678</v>
      </c>
      <c r="L162" s="11">
        <v>101</v>
      </c>
      <c r="M162" s="11">
        <v>5</v>
      </c>
      <c r="N162" s="11">
        <v>86</v>
      </c>
      <c r="O162" s="13">
        <f t="shared" si="8"/>
        <v>307.66666666666669</v>
      </c>
      <c r="P162" s="14">
        <f t="shared" si="9"/>
        <v>863.66666666666663</v>
      </c>
      <c r="Q162" s="15">
        <f t="shared" si="10"/>
        <v>64</v>
      </c>
      <c r="R162" s="16">
        <f t="shared" si="11"/>
        <v>411.77777777777777</v>
      </c>
      <c r="T162" s="20" t="s">
        <v>984</v>
      </c>
      <c r="U162" s="24" t="s">
        <v>1116</v>
      </c>
      <c r="V162" s="27" t="s">
        <v>670</v>
      </c>
    </row>
    <row r="163" spans="1:22" x14ac:dyDescent="0.25">
      <c r="A163" s="3" t="s">
        <v>5</v>
      </c>
      <c r="B163" t="s">
        <v>91</v>
      </c>
      <c r="C163" s="3" t="s">
        <v>17</v>
      </c>
      <c r="D163" s="3">
        <v>11</v>
      </c>
      <c r="E163" s="17" t="s">
        <v>267</v>
      </c>
      <c r="F163" s="8">
        <v>1241</v>
      </c>
      <c r="G163" s="8">
        <v>363</v>
      </c>
      <c r="H163" s="8">
        <v>339</v>
      </c>
      <c r="I163" s="4">
        <v>1022</v>
      </c>
      <c r="J163" s="4">
        <v>730</v>
      </c>
      <c r="K163" s="4">
        <v>1621</v>
      </c>
      <c r="L163" s="11">
        <v>386</v>
      </c>
      <c r="M163" s="11">
        <v>362</v>
      </c>
      <c r="N163" s="11">
        <v>381</v>
      </c>
      <c r="O163" s="13">
        <f t="shared" si="8"/>
        <v>647.66666666666663</v>
      </c>
      <c r="P163" s="14">
        <f t="shared" si="9"/>
        <v>1124.3333333333333</v>
      </c>
      <c r="Q163" s="15">
        <f t="shared" si="10"/>
        <v>376.33333333333331</v>
      </c>
      <c r="R163" s="16">
        <f t="shared" si="11"/>
        <v>716.1111111111112</v>
      </c>
      <c r="U163" s="24" t="s">
        <v>1116</v>
      </c>
      <c r="V163" s="27" t="s">
        <v>671</v>
      </c>
    </row>
    <row r="164" spans="1:22" x14ac:dyDescent="0.25">
      <c r="A164" s="3" t="s">
        <v>7</v>
      </c>
      <c r="B164" t="s">
        <v>4</v>
      </c>
      <c r="C164" s="3" t="s">
        <v>3</v>
      </c>
      <c r="D164" s="3">
        <v>2</v>
      </c>
      <c r="E164" s="17" t="s">
        <v>268</v>
      </c>
      <c r="F164" s="8">
        <v>863</v>
      </c>
      <c r="G164" s="8">
        <v>1218</v>
      </c>
      <c r="H164" s="8">
        <v>1588</v>
      </c>
      <c r="I164" s="4">
        <v>1421</v>
      </c>
      <c r="J164" s="4">
        <v>1835</v>
      </c>
      <c r="K164" s="4">
        <v>1468</v>
      </c>
      <c r="L164" s="11">
        <v>431</v>
      </c>
      <c r="M164" s="11">
        <v>80</v>
      </c>
      <c r="N164" s="11">
        <v>25</v>
      </c>
      <c r="O164" s="13">
        <f t="shared" ref="O164:O220" si="12">AVERAGE(F164:H164)</f>
        <v>1223</v>
      </c>
      <c r="P164" s="14">
        <f t="shared" ref="P164:P220" si="13">AVERAGE(I164:K164)</f>
        <v>1574.6666666666667</v>
      </c>
      <c r="Q164" s="15">
        <f t="shared" ref="Q164:Q220" si="14">AVERAGE(L164:N164)</f>
        <v>178.66666666666666</v>
      </c>
      <c r="R164" s="16">
        <f t="shared" si="11"/>
        <v>992.1111111111112</v>
      </c>
      <c r="T164" s="20" t="s">
        <v>985</v>
      </c>
      <c r="U164" s="24" t="s">
        <v>1116</v>
      </c>
      <c r="V164" s="27" t="s">
        <v>672</v>
      </c>
    </row>
    <row r="165" spans="1:22" ht="30" x14ac:dyDescent="0.25">
      <c r="A165" s="3" t="s">
        <v>7</v>
      </c>
      <c r="B165" t="s">
        <v>6</v>
      </c>
      <c r="C165" s="3" t="s">
        <v>5</v>
      </c>
      <c r="D165" s="3">
        <v>2</v>
      </c>
      <c r="E165" s="17" t="s">
        <v>269</v>
      </c>
      <c r="F165" s="8">
        <v>1068</v>
      </c>
      <c r="G165" s="8">
        <v>798</v>
      </c>
      <c r="H165" s="8">
        <v>682</v>
      </c>
      <c r="I165" s="4">
        <v>1885</v>
      </c>
      <c r="J165" s="4">
        <v>2077</v>
      </c>
      <c r="K165" s="4">
        <v>1235</v>
      </c>
      <c r="L165" s="11">
        <v>575</v>
      </c>
      <c r="M165" s="11">
        <v>422</v>
      </c>
      <c r="N165" s="11">
        <v>249</v>
      </c>
      <c r="O165" s="13">
        <f t="shared" si="12"/>
        <v>849.33333333333337</v>
      </c>
      <c r="P165" s="14">
        <f t="shared" si="13"/>
        <v>1732.3333333333333</v>
      </c>
      <c r="Q165" s="15">
        <f t="shared" si="14"/>
        <v>415.33333333333331</v>
      </c>
      <c r="R165" s="16">
        <f t="shared" si="11"/>
        <v>999</v>
      </c>
      <c r="U165" s="24" t="s">
        <v>1116</v>
      </c>
      <c r="V165" s="27" t="s">
        <v>673</v>
      </c>
    </row>
    <row r="166" spans="1:22" ht="45" x14ac:dyDescent="0.25">
      <c r="A166" s="3" t="s">
        <v>7</v>
      </c>
      <c r="B166" t="s">
        <v>8</v>
      </c>
      <c r="C166" s="3" t="s">
        <v>7</v>
      </c>
      <c r="D166" s="3">
        <v>2</v>
      </c>
      <c r="E166" s="17" t="s">
        <v>270</v>
      </c>
      <c r="F166" s="8">
        <v>764</v>
      </c>
      <c r="G166" s="8">
        <v>578</v>
      </c>
      <c r="H166" s="8">
        <v>1331</v>
      </c>
      <c r="I166" s="4">
        <v>1768</v>
      </c>
      <c r="J166" s="4">
        <v>1993</v>
      </c>
      <c r="K166" s="4">
        <v>1847</v>
      </c>
      <c r="L166" s="11">
        <v>2</v>
      </c>
      <c r="M166" s="11">
        <v>0</v>
      </c>
      <c r="N166" s="11">
        <v>197</v>
      </c>
      <c r="O166" s="13">
        <f t="shared" si="12"/>
        <v>891</v>
      </c>
      <c r="P166" s="14">
        <f t="shared" si="13"/>
        <v>1869.3333333333333</v>
      </c>
      <c r="Q166" s="15">
        <f t="shared" si="14"/>
        <v>66.333333333333329</v>
      </c>
      <c r="R166" s="16">
        <f t="shared" si="11"/>
        <v>942.22222222222217</v>
      </c>
      <c r="U166" s="24" t="s">
        <v>1116</v>
      </c>
      <c r="V166" s="27" t="s">
        <v>674</v>
      </c>
    </row>
    <row r="167" spans="1:22" ht="60" x14ac:dyDescent="0.25">
      <c r="A167" s="3" t="s">
        <v>7</v>
      </c>
      <c r="B167" t="s">
        <v>10</v>
      </c>
      <c r="C167" s="3" t="s">
        <v>9</v>
      </c>
      <c r="D167" s="3">
        <v>2</v>
      </c>
      <c r="E167" s="17" t="s">
        <v>271</v>
      </c>
      <c r="F167" s="8">
        <v>1853</v>
      </c>
      <c r="G167" s="8">
        <v>1325</v>
      </c>
      <c r="H167" s="8">
        <v>1392</v>
      </c>
      <c r="I167" s="4">
        <v>1883</v>
      </c>
      <c r="J167" s="4">
        <v>2105</v>
      </c>
      <c r="K167" s="4">
        <v>2006</v>
      </c>
      <c r="L167" s="11">
        <v>1026</v>
      </c>
      <c r="M167" s="11">
        <v>281</v>
      </c>
      <c r="N167" s="11">
        <v>610</v>
      </c>
      <c r="O167" s="13">
        <f t="shared" si="12"/>
        <v>1523.3333333333333</v>
      </c>
      <c r="P167" s="14">
        <f t="shared" si="13"/>
        <v>1998</v>
      </c>
      <c r="Q167" s="15">
        <f t="shared" si="14"/>
        <v>639</v>
      </c>
      <c r="R167" s="16">
        <f t="shared" si="11"/>
        <v>1386.7777777777776</v>
      </c>
      <c r="T167" s="20" t="s">
        <v>986</v>
      </c>
      <c r="U167" s="24" t="s">
        <v>1116</v>
      </c>
      <c r="V167" s="27" t="s">
        <v>675</v>
      </c>
    </row>
    <row r="168" spans="1:22" x14ac:dyDescent="0.25">
      <c r="A168" s="3" t="s">
        <v>7</v>
      </c>
      <c r="B168" t="s">
        <v>12</v>
      </c>
      <c r="C168" s="3" t="s">
        <v>11</v>
      </c>
      <c r="D168" s="3">
        <v>2</v>
      </c>
      <c r="E168" s="17" t="s">
        <v>272</v>
      </c>
      <c r="F168" s="8">
        <v>1246</v>
      </c>
      <c r="G168" s="8">
        <v>1655</v>
      </c>
      <c r="H168" s="8">
        <v>816</v>
      </c>
      <c r="I168" s="4">
        <v>1799</v>
      </c>
      <c r="J168" s="4">
        <v>1759</v>
      </c>
      <c r="K168" s="4">
        <v>1417</v>
      </c>
      <c r="L168" s="11">
        <v>1418</v>
      </c>
      <c r="M168" s="11">
        <v>852</v>
      </c>
      <c r="N168" s="11">
        <v>576</v>
      </c>
      <c r="O168" s="13">
        <f t="shared" si="12"/>
        <v>1239</v>
      </c>
      <c r="P168" s="14">
        <f t="shared" si="13"/>
        <v>1658.3333333333333</v>
      </c>
      <c r="Q168" s="15">
        <f t="shared" si="14"/>
        <v>948.66666666666663</v>
      </c>
      <c r="R168" s="16">
        <f t="shared" si="11"/>
        <v>1281.9999999999998</v>
      </c>
      <c r="T168" s="20" t="s">
        <v>987</v>
      </c>
      <c r="U168" s="24" t="s">
        <v>1116</v>
      </c>
      <c r="V168" s="27" t="s">
        <v>676</v>
      </c>
    </row>
    <row r="169" spans="1:22" x14ac:dyDescent="0.25">
      <c r="A169" s="3" t="s">
        <v>7</v>
      </c>
      <c r="B169" t="s">
        <v>14</v>
      </c>
      <c r="C169" s="3" t="s">
        <v>13</v>
      </c>
      <c r="D169" s="3">
        <v>2</v>
      </c>
      <c r="E169" s="17" t="s">
        <v>273</v>
      </c>
      <c r="F169" s="8">
        <v>1345</v>
      </c>
      <c r="G169" s="8">
        <v>1714</v>
      </c>
      <c r="H169" s="8">
        <v>1014</v>
      </c>
      <c r="I169" s="4">
        <v>955</v>
      </c>
      <c r="J169" s="4">
        <v>1589</v>
      </c>
      <c r="K169" s="4">
        <v>2262</v>
      </c>
      <c r="L169" s="11">
        <v>701</v>
      </c>
      <c r="M169" s="11">
        <v>1210</v>
      </c>
      <c r="N169" s="11">
        <v>475</v>
      </c>
      <c r="O169" s="13">
        <f t="shared" si="12"/>
        <v>1357.6666666666667</v>
      </c>
      <c r="P169" s="14">
        <f t="shared" si="13"/>
        <v>1602</v>
      </c>
      <c r="Q169" s="15">
        <f t="shared" si="14"/>
        <v>795.33333333333337</v>
      </c>
      <c r="R169" s="16">
        <f t="shared" si="11"/>
        <v>1251.6666666666667</v>
      </c>
      <c r="T169" s="20" t="s">
        <v>988</v>
      </c>
      <c r="U169" s="24" t="s">
        <v>1116</v>
      </c>
      <c r="V169" s="27" t="s">
        <v>677</v>
      </c>
    </row>
    <row r="170" spans="1:22" ht="30" x14ac:dyDescent="0.25">
      <c r="A170" s="3" t="s">
        <v>7</v>
      </c>
      <c r="B170" t="s">
        <v>16</v>
      </c>
      <c r="C170" s="3" t="s">
        <v>15</v>
      </c>
      <c r="D170" s="3">
        <v>2</v>
      </c>
      <c r="E170" s="17" t="s">
        <v>274</v>
      </c>
      <c r="F170" s="8">
        <v>604</v>
      </c>
      <c r="G170" s="8">
        <v>443</v>
      </c>
      <c r="H170" s="8">
        <v>1512</v>
      </c>
      <c r="I170" s="4">
        <v>1575</v>
      </c>
      <c r="J170" s="4">
        <v>1409</v>
      </c>
      <c r="K170" s="4">
        <v>1294</v>
      </c>
      <c r="L170" s="11">
        <v>172</v>
      </c>
      <c r="M170" s="11">
        <v>502</v>
      </c>
      <c r="N170" s="11">
        <v>250</v>
      </c>
      <c r="O170" s="13">
        <f t="shared" si="12"/>
        <v>853</v>
      </c>
      <c r="P170" s="14">
        <f t="shared" si="13"/>
        <v>1426</v>
      </c>
      <c r="Q170" s="15">
        <f t="shared" si="14"/>
        <v>308</v>
      </c>
      <c r="R170" s="16">
        <f t="shared" si="11"/>
        <v>862.33333333333337</v>
      </c>
      <c r="T170" s="20" t="s">
        <v>989</v>
      </c>
      <c r="U170" s="24" t="s">
        <v>1116</v>
      </c>
      <c r="V170" s="27" t="s">
        <v>678</v>
      </c>
    </row>
    <row r="171" spans="1:22" ht="30" x14ac:dyDescent="0.25">
      <c r="A171" s="3" t="s">
        <v>7</v>
      </c>
      <c r="B171" t="s">
        <v>18</v>
      </c>
      <c r="C171" s="3" t="s">
        <v>17</v>
      </c>
      <c r="D171" s="3">
        <v>2</v>
      </c>
      <c r="E171" s="17" t="s">
        <v>275</v>
      </c>
      <c r="F171" s="8">
        <v>686</v>
      </c>
      <c r="G171" s="8">
        <v>345</v>
      </c>
      <c r="H171" s="8">
        <v>807</v>
      </c>
      <c r="I171" s="4">
        <v>1539</v>
      </c>
      <c r="J171" s="4">
        <v>1604</v>
      </c>
      <c r="K171" s="4">
        <v>1615</v>
      </c>
      <c r="L171" s="11">
        <v>816</v>
      </c>
      <c r="M171" s="11">
        <v>503</v>
      </c>
      <c r="N171" s="11">
        <v>472</v>
      </c>
      <c r="O171" s="13">
        <f t="shared" si="12"/>
        <v>612.66666666666663</v>
      </c>
      <c r="P171" s="14">
        <f t="shared" si="13"/>
        <v>1586</v>
      </c>
      <c r="Q171" s="15">
        <f t="shared" si="14"/>
        <v>597</v>
      </c>
      <c r="R171" s="16">
        <f t="shared" si="11"/>
        <v>931.8888888888888</v>
      </c>
      <c r="T171" s="20" t="s">
        <v>990</v>
      </c>
      <c r="U171" s="24" t="s">
        <v>1116</v>
      </c>
      <c r="V171" s="27" t="s">
        <v>679</v>
      </c>
    </row>
    <row r="172" spans="1:22" x14ac:dyDescent="0.25">
      <c r="A172" s="3" t="s">
        <v>7</v>
      </c>
      <c r="B172" t="s">
        <v>19</v>
      </c>
      <c r="C172" s="3" t="s">
        <v>3</v>
      </c>
      <c r="D172" s="3">
        <v>3</v>
      </c>
      <c r="E172" s="17" t="s">
        <v>276</v>
      </c>
      <c r="F172" s="8">
        <v>1300</v>
      </c>
      <c r="G172" s="8">
        <v>1422</v>
      </c>
      <c r="H172" s="8">
        <v>1525</v>
      </c>
      <c r="I172" s="4">
        <v>1136</v>
      </c>
      <c r="J172" s="4">
        <v>1689</v>
      </c>
      <c r="K172" s="4">
        <v>1555</v>
      </c>
      <c r="L172" s="11">
        <v>1898</v>
      </c>
      <c r="M172" s="11">
        <v>550</v>
      </c>
      <c r="N172" s="11">
        <v>371</v>
      </c>
      <c r="O172" s="13">
        <f t="shared" si="12"/>
        <v>1415.6666666666667</v>
      </c>
      <c r="P172" s="14">
        <f t="shared" si="13"/>
        <v>1460</v>
      </c>
      <c r="Q172" s="15">
        <f t="shared" si="14"/>
        <v>939.66666666666663</v>
      </c>
      <c r="R172" s="16">
        <f t="shared" si="11"/>
        <v>1271.7777777777778</v>
      </c>
      <c r="U172" s="24" t="s">
        <v>1116</v>
      </c>
      <c r="V172" s="27" t="s">
        <v>680</v>
      </c>
    </row>
    <row r="173" spans="1:22" x14ac:dyDescent="0.25">
      <c r="A173" s="3" t="s">
        <v>7</v>
      </c>
      <c r="B173" t="s">
        <v>20</v>
      </c>
      <c r="C173" s="3" t="s">
        <v>5</v>
      </c>
      <c r="D173" s="3">
        <v>3</v>
      </c>
      <c r="E173" s="17" t="s">
        <v>277</v>
      </c>
      <c r="F173" s="8">
        <v>1554</v>
      </c>
      <c r="G173" s="8">
        <v>1060</v>
      </c>
      <c r="H173" s="8">
        <v>1530</v>
      </c>
      <c r="I173" s="4">
        <v>1310</v>
      </c>
      <c r="J173" s="4">
        <v>1594</v>
      </c>
      <c r="K173" s="4">
        <v>2555</v>
      </c>
      <c r="L173" s="11">
        <v>1120</v>
      </c>
      <c r="M173" s="11">
        <v>1219</v>
      </c>
      <c r="N173" s="11">
        <v>703</v>
      </c>
      <c r="O173" s="13">
        <f t="shared" si="12"/>
        <v>1381.3333333333333</v>
      </c>
      <c r="P173" s="14">
        <f t="shared" si="13"/>
        <v>1819.6666666666667</v>
      </c>
      <c r="Q173" s="15">
        <f t="shared" si="14"/>
        <v>1014</v>
      </c>
      <c r="R173" s="16">
        <f t="shared" si="11"/>
        <v>1405</v>
      </c>
      <c r="T173" s="20" t="s">
        <v>991</v>
      </c>
      <c r="U173" s="24" t="s">
        <v>1116</v>
      </c>
      <c r="V173" s="27" t="s">
        <v>681</v>
      </c>
    </row>
    <row r="174" spans="1:22" ht="30" x14ac:dyDescent="0.25">
      <c r="A174" s="3" t="s">
        <v>7</v>
      </c>
      <c r="B174" t="s">
        <v>21</v>
      </c>
      <c r="C174" s="3" t="s">
        <v>7</v>
      </c>
      <c r="D174" s="3">
        <v>3</v>
      </c>
      <c r="E174" s="17" t="s">
        <v>278</v>
      </c>
      <c r="F174" s="8">
        <v>392</v>
      </c>
      <c r="G174" s="8">
        <v>465</v>
      </c>
      <c r="H174" s="8">
        <v>783</v>
      </c>
      <c r="I174" s="4">
        <v>1650</v>
      </c>
      <c r="J174" s="4">
        <v>906</v>
      </c>
      <c r="K174" s="4">
        <v>2102</v>
      </c>
      <c r="L174" s="11">
        <v>277</v>
      </c>
      <c r="M174" s="11">
        <v>347</v>
      </c>
      <c r="N174" s="11">
        <v>148</v>
      </c>
      <c r="O174" s="13">
        <f t="shared" si="12"/>
        <v>546.66666666666663</v>
      </c>
      <c r="P174" s="14">
        <f t="shared" si="13"/>
        <v>1552.6666666666667</v>
      </c>
      <c r="Q174" s="15">
        <f t="shared" si="14"/>
        <v>257.33333333333331</v>
      </c>
      <c r="R174" s="16">
        <f t="shared" si="11"/>
        <v>785.55555555555566</v>
      </c>
      <c r="T174" s="20" t="s">
        <v>992</v>
      </c>
      <c r="U174" s="24" t="s">
        <v>1116</v>
      </c>
      <c r="V174" s="27" t="s">
        <v>682</v>
      </c>
    </row>
    <row r="175" spans="1:22" ht="30" x14ac:dyDescent="0.25">
      <c r="A175" s="3" t="s">
        <v>7</v>
      </c>
      <c r="B175" t="s">
        <v>22</v>
      </c>
      <c r="C175" s="3" t="s">
        <v>9</v>
      </c>
      <c r="D175" s="3">
        <v>3</v>
      </c>
      <c r="E175" s="17" t="s">
        <v>279</v>
      </c>
      <c r="F175" s="8">
        <v>877</v>
      </c>
      <c r="G175" s="8">
        <v>1014</v>
      </c>
      <c r="H175" s="8">
        <v>1154</v>
      </c>
      <c r="I175" s="4">
        <v>1554</v>
      </c>
      <c r="J175" s="4">
        <v>1429</v>
      </c>
      <c r="K175" s="4">
        <v>1419</v>
      </c>
      <c r="L175" s="11">
        <v>793</v>
      </c>
      <c r="M175" s="11">
        <v>969</v>
      </c>
      <c r="N175" s="11">
        <v>430</v>
      </c>
      <c r="O175" s="13">
        <f t="shared" si="12"/>
        <v>1015</v>
      </c>
      <c r="P175" s="14">
        <f t="shared" si="13"/>
        <v>1467.3333333333333</v>
      </c>
      <c r="Q175" s="15">
        <f t="shared" si="14"/>
        <v>730.66666666666663</v>
      </c>
      <c r="R175" s="16">
        <f t="shared" si="11"/>
        <v>1070.9999999999998</v>
      </c>
      <c r="U175" s="24" t="s">
        <v>1116</v>
      </c>
      <c r="V175" s="27" t="s">
        <v>683</v>
      </c>
    </row>
    <row r="176" spans="1:22" ht="30" x14ac:dyDescent="0.25">
      <c r="A176" s="3" t="s">
        <v>7</v>
      </c>
      <c r="B176" t="s">
        <v>23</v>
      </c>
      <c r="C176" s="3" t="s">
        <v>11</v>
      </c>
      <c r="D176" s="3">
        <v>3</v>
      </c>
      <c r="E176" s="17" t="s">
        <v>280</v>
      </c>
      <c r="F176" s="8">
        <v>1288</v>
      </c>
      <c r="G176" s="8">
        <v>1561</v>
      </c>
      <c r="H176" s="8">
        <v>630</v>
      </c>
      <c r="I176" s="4">
        <v>1826</v>
      </c>
      <c r="J176" s="4">
        <v>1578</v>
      </c>
      <c r="K176" s="4">
        <v>1436</v>
      </c>
      <c r="L176" s="11">
        <v>490</v>
      </c>
      <c r="M176" s="11">
        <v>1293</v>
      </c>
      <c r="N176" s="11">
        <v>469</v>
      </c>
      <c r="O176" s="13">
        <f t="shared" si="12"/>
        <v>1159.6666666666667</v>
      </c>
      <c r="P176" s="14">
        <f t="shared" si="13"/>
        <v>1613.3333333333333</v>
      </c>
      <c r="Q176" s="15">
        <f t="shared" si="14"/>
        <v>750.66666666666663</v>
      </c>
      <c r="R176" s="16">
        <f t="shared" si="11"/>
        <v>1174.5555555555554</v>
      </c>
      <c r="U176" s="24" t="s">
        <v>1116</v>
      </c>
      <c r="V176" s="27" t="s">
        <v>684</v>
      </c>
    </row>
    <row r="177" spans="1:22" ht="30" x14ac:dyDescent="0.25">
      <c r="A177" s="3" t="s">
        <v>7</v>
      </c>
      <c r="B177" t="s">
        <v>24</v>
      </c>
      <c r="C177" s="3" t="s">
        <v>13</v>
      </c>
      <c r="D177" s="3">
        <v>3</v>
      </c>
      <c r="E177" s="17" t="s">
        <v>281</v>
      </c>
      <c r="F177" s="8">
        <v>628</v>
      </c>
      <c r="G177" s="8">
        <v>604</v>
      </c>
      <c r="H177" s="8">
        <v>853</v>
      </c>
      <c r="I177" s="4">
        <v>608</v>
      </c>
      <c r="J177" s="4">
        <v>136</v>
      </c>
      <c r="K177" s="4">
        <v>340</v>
      </c>
      <c r="L177" s="11">
        <v>248</v>
      </c>
      <c r="M177" s="11">
        <v>193</v>
      </c>
      <c r="N177" s="11">
        <v>87</v>
      </c>
      <c r="O177" s="13">
        <f t="shared" si="12"/>
        <v>695</v>
      </c>
      <c r="P177" s="14">
        <f t="shared" si="13"/>
        <v>361.33333333333331</v>
      </c>
      <c r="Q177" s="15">
        <f t="shared" si="14"/>
        <v>176</v>
      </c>
      <c r="R177" s="16">
        <f t="shared" si="11"/>
        <v>410.77777777777777</v>
      </c>
      <c r="T177" s="20" t="s">
        <v>993</v>
      </c>
      <c r="U177" s="24" t="s">
        <v>1116</v>
      </c>
      <c r="V177" s="27" t="s">
        <v>685</v>
      </c>
    </row>
    <row r="178" spans="1:22" x14ac:dyDescent="0.25">
      <c r="A178" s="3" t="s">
        <v>7</v>
      </c>
      <c r="B178" t="s">
        <v>25</v>
      </c>
      <c r="C178" s="3" t="s">
        <v>15</v>
      </c>
      <c r="D178" s="3">
        <v>3</v>
      </c>
      <c r="E178" s="17" t="s">
        <v>282</v>
      </c>
      <c r="F178" s="8">
        <v>733</v>
      </c>
      <c r="G178" s="8">
        <v>1005</v>
      </c>
      <c r="H178" s="8">
        <v>619</v>
      </c>
      <c r="I178" s="4">
        <v>1927</v>
      </c>
      <c r="J178" s="4">
        <v>1585</v>
      </c>
      <c r="K178" s="4">
        <v>1475</v>
      </c>
      <c r="L178" s="11">
        <v>568</v>
      </c>
      <c r="M178" s="11">
        <v>891</v>
      </c>
      <c r="N178" s="11">
        <v>449</v>
      </c>
      <c r="O178" s="13">
        <f t="shared" si="12"/>
        <v>785.66666666666663</v>
      </c>
      <c r="P178" s="14">
        <f t="shared" si="13"/>
        <v>1662.3333333333333</v>
      </c>
      <c r="Q178" s="15">
        <f t="shared" si="14"/>
        <v>636</v>
      </c>
      <c r="R178" s="16">
        <f t="shared" si="11"/>
        <v>1028</v>
      </c>
      <c r="U178" s="24" t="s">
        <v>1116</v>
      </c>
      <c r="V178" s="27" t="s">
        <v>686</v>
      </c>
    </row>
    <row r="179" spans="1:22" x14ac:dyDescent="0.25">
      <c r="A179" s="3" t="s">
        <v>7</v>
      </c>
      <c r="B179" t="s">
        <v>26</v>
      </c>
      <c r="C179" s="3" t="s">
        <v>17</v>
      </c>
      <c r="D179" s="3">
        <v>3</v>
      </c>
      <c r="E179" s="17" t="s">
        <v>283</v>
      </c>
      <c r="F179" s="8">
        <v>821</v>
      </c>
      <c r="G179" s="8">
        <v>704</v>
      </c>
      <c r="H179" s="8">
        <v>1229</v>
      </c>
      <c r="I179" s="4">
        <v>929</v>
      </c>
      <c r="J179" s="4">
        <v>1337</v>
      </c>
      <c r="K179" s="4">
        <v>1120</v>
      </c>
      <c r="L179" s="11">
        <v>313</v>
      </c>
      <c r="M179" s="11">
        <v>481</v>
      </c>
      <c r="N179" s="11">
        <v>444</v>
      </c>
      <c r="O179" s="13">
        <f t="shared" si="12"/>
        <v>918</v>
      </c>
      <c r="P179" s="14">
        <f t="shared" si="13"/>
        <v>1128.6666666666667</v>
      </c>
      <c r="Q179" s="15">
        <f t="shared" si="14"/>
        <v>412.66666666666669</v>
      </c>
      <c r="R179" s="16">
        <f t="shared" si="11"/>
        <v>819.77777777777783</v>
      </c>
      <c r="U179" s="24" t="s">
        <v>1116</v>
      </c>
      <c r="V179" s="27" t="s">
        <v>687</v>
      </c>
    </row>
    <row r="180" spans="1:22" ht="30" x14ac:dyDescent="0.25">
      <c r="A180" s="3" t="s">
        <v>7</v>
      </c>
      <c r="B180" t="s">
        <v>27</v>
      </c>
      <c r="C180" s="3" t="s">
        <v>3</v>
      </c>
      <c r="D180" s="3">
        <v>4</v>
      </c>
      <c r="E180" s="17" t="s">
        <v>284</v>
      </c>
      <c r="F180" s="8">
        <v>1048</v>
      </c>
      <c r="G180" s="8">
        <v>921</v>
      </c>
      <c r="H180" s="8">
        <v>817</v>
      </c>
      <c r="I180" s="4">
        <v>1461</v>
      </c>
      <c r="J180" s="4">
        <v>783</v>
      </c>
      <c r="K180" s="4">
        <v>2112</v>
      </c>
      <c r="L180" s="11">
        <v>2097</v>
      </c>
      <c r="M180" s="11">
        <v>356</v>
      </c>
      <c r="N180" s="11">
        <v>210</v>
      </c>
      <c r="O180" s="13">
        <f t="shared" si="12"/>
        <v>928.66666666666663</v>
      </c>
      <c r="P180" s="14">
        <f t="shared" si="13"/>
        <v>1452</v>
      </c>
      <c r="Q180" s="15">
        <f t="shared" si="14"/>
        <v>887.66666666666663</v>
      </c>
      <c r="R180" s="16">
        <f t="shared" si="11"/>
        <v>1089.4444444444443</v>
      </c>
      <c r="U180" s="24" t="s">
        <v>1116</v>
      </c>
      <c r="V180" s="27" t="s">
        <v>688</v>
      </c>
    </row>
    <row r="181" spans="1:22" ht="30" x14ac:dyDescent="0.25">
      <c r="A181" s="3" t="s">
        <v>7</v>
      </c>
      <c r="B181" t="s">
        <v>28</v>
      </c>
      <c r="C181" s="3" t="s">
        <v>5</v>
      </c>
      <c r="D181" s="3">
        <v>4</v>
      </c>
      <c r="E181" s="17" t="s">
        <v>285</v>
      </c>
      <c r="F181" s="8">
        <v>1166</v>
      </c>
      <c r="G181" s="8">
        <v>1509</v>
      </c>
      <c r="H181" s="8">
        <v>531</v>
      </c>
      <c r="I181" s="4">
        <v>1460</v>
      </c>
      <c r="J181" s="4">
        <v>1852</v>
      </c>
      <c r="K181" s="4">
        <v>1580</v>
      </c>
      <c r="L181" s="11">
        <v>582</v>
      </c>
      <c r="M181" s="11">
        <v>1235</v>
      </c>
      <c r="N181" s="11">
        <v>565</v>
      </c>
      <c r="O181" s="13">
        <f t="shared" si="12"/>
        <v>1068.6666666666667</v>
      </c>
      <c r="P181" s="14">
        <f t="shared" si="13"/>
        <v>1630.6666666666667</v>
      </c>
      <c r="Q181" s="15">
        <f t="shared" si="14"/>
        <v>794</v>
      </c>
      <c r="R181" s="16">
        <f t="shared" si="11"/>
        <v>1164.4444444444446</v>
      </c>
      <c r="T181" s="20" t="s">
        <v>994</v>
      </c>
      <c r="U181" s="24" t="s">
        <v>1116</v>
      </c>
      <c r="V181" s="27" t="s">
        <v>689</v>
      </c>
    </row>
    <row r="182" spans="1:22" x14ac:dyDescent="0.25">
      <c r="A182" s="3" t="s">
        <v>7</v>
      </c>
      <c r="B182" t="s">
        <v>30</v>
      </c>
      <c r="C182" s="3" t="s">
        <v>7</v>
      </c>
      <c r="D182" s="3">
        <v>4</v>
      </c>
      <c r="E182" s="17" t="s">
        <v>286</v>
      </c>
      <c r="F182" s="8">
        <v>2205</v>
      </c>
      <c r="G182" s="8">
        <v>1536</v>
      </c>
      <c r="H182" s="8">
        <v>763</v>
      </c>
      <c r="I182" s="4">
        <v>2641</v>
      </c>
      <c r="J182" s="4">
        <v>1554</v>
      </c>
      <c r="K182" s="4">
        <v>2437</v>
      </c>
      <c r="L182" s="11">
        <v>338</v>
      </c>
      <c r="M182" s="11">
        <v>504</v>
      </c>
      <c r="N182" s="11">
        <v>0</v>
      </c>
      <c r="O182" s="13">
        <f t="shared" si="12"/>
        <v>1501.3333333333333</v>
      </c>
      <c r="P182" s="14">
        <f t="shared" si="13"/>
        <v>2210.6666666666665</v>
      </c>
      <c r="Q182" s="15">
        <f t="shared" si="14"/>
        <v>280.66666666666669</v>
      </c>
      <c r="R182" s="16">
        <f t="shared" si="11"/>
        <v>1330.8888888888889</v>
      </c>
      <c r="U182" s="24" t="s">
        <v>1116</v>
      </c>
      <c r="V182" s="27" t="s">
        <v>690</v>
      </c>
    </row>
    <row r="183" spans="1:22" ht="30" x14ac:dyDescent="0.25">
      <c r="A183" s="3" t="s">
        <v>7</v>
      </c>
      <c r="B183" t="s">
        <v>31</v>
      </c>
      <c r="C183" s="3" t="s">
        <v>9</v>
      </c>
      <c r="D183" s="3">
        <v>4</v>
      </c>
      <c r="E183" s="17" t="s">
        <v>287</v>
      </c>
      <c r="F183" s="8">
        <v>1190</v>
      </c>
      <c r="G183" s="8">
        <v>1508</v>
      </c>
      <c r="H183" s="8">
        <v>1425</v>
      </c>
      <c r="I183" s="4">
        <v>2983</v>
      </c>
      <c r="J183" s="4">
        <v>2022</v>
      </c>
      <c r="K183" s="4">
        <v>1675</v>
      </c>
      <c r="L183" s="11">
        <v>845</v>
      </c>
      <c r="M183" s="11">
        <v>539</v>
      </c>
      <c r="N183" s="11">
        <v>1068</v>
      </c>
      <c r="O183" s="13">
        <f t="shared" si="12"/>
        <v>1374.3333333333333</v>
      </c>
      <c r="P183" s="14">
        <f t="shared" si="13"/>
        <v>2226.6666666666665</v>
      </c>
      <c r="Q183" s="15">
        <f t="shared" si="14"/>
        <v>817.33333333333337</v>
      </c>
      <c r="R183" s="16">
        <f t="shared" si="11"/>
        <v>1472.7777777777776</v>
      </c>
      <c r="T183" s="20" t="s">
        <v>995</v>
      </c>
      <c r="U183" s="24" t="s">
        <v>1116</v>
      </c>
      <c r="V183" s="27" t="s">
        <v>691</v>
      </c>
    </row>
    <row r="184" spans="1:22" ht="30" x14ac:dyDescent="0.25">
      <c r="A184" s="3" t="s">
        <v>7</v>
      </c>
      <c r="B184" t="s">
        <v>32</v>
      </c>
      <c r="C184" s="3" t="s">
        <v>11</v>
      </c>
      <c r="D184" s="3">
        <v>4</v>
      </c>
      <c r="E184" s="17" t="s">
        <v>288</v>
      </c>
      <c r="F184" s="8">
        <v>1210</v>
      </c>
      <c r="G184" s="8">
        <v>982</v>
      </c>
      <c r="H184" s="8">
        <v>464</v>
      </c>
      <c r="I184" s="4">
        <v>2011</v>
      </c>
      <c r="J184" s="4">
        <v>1178</v>
      </c>
      <c r="K184" s="4">
        <v>1720</v>
      </c>
      <c r="L184" s="11">
        <v>837</v>
      </c>
      <c r="M184" s="11">
        <v>1051</v>
      </c>
      <c r="N184" s="11">
        <v>305</v>
      </c>
      <c r="O184" s="13">
        <f t="shared" si="12"/>
        <v>885.33333333333337</v>
      </c>
      <c r="P184" s="14">
        <f t="shared" si="13"/>
        <v>1636.3333333333333</v>
      </c>
      <c r="Q184" s="15">
        <f t="shared" si="14"/>
        <v>731</v>
      </c>
      <c r="R184" s="16">
        <f t="shared" si="11"/>
        <v>1084.2222222222222</v>
      </c>
      <c r="T184" s="20" t="s">
        <v>996</v>
      </c>
      <c r="U184" s="24" t="s">
        <v>1116</v>
      </c>
      <c r="V184" s="27" t="s">
        <v>692</v>
      </c>
    </row>
    <row r="185" spans="1:22" ht="30" x14ac:dyDescent="0.25">
      <c r="A185" s="3" t="s">
        <v>7</v>
      </c>
      <c r="B185" t="s">
        <v>33</v>
      </c>
      <c r="C185" s="3" t="s">
        <v>13</v>
      </c>
      <c r="D185" s="3">
        <v>4</v>
      </c>
      <c r="E185" s="17" t="s">
        <v>289</v>
      </c>
      <c r="F185" s="8">
        <v>662</v>
      </c>
      <c r="G185" s="8">
        <v>452</v>
      </c>
      <c r="H185" s="8">
        <v>540</v>
      </c>
      <c r="I185" s="4">
        <v>1796</v>
      </c>
      <c r="J185" s="4">
        <v>1098</v>
      </c>
      <c r="K185" s="4">
        <v>1565</v>
      </c>
      <c r="L185" s="11">
        <v>816</v>
      </c>
      <c r="M185" s="11">
        <v>197</v>
      </c>
      <c r="N185" s="11">
        <v>349</v>
      </c>
      <c r="O185" s="13">
        <f t="shared" si="12"/>
        <v>551.33333333333337</v>
      </c>
      <c r="P185" s="14">
        <f t="shared" si="13"/>
        <v>1486.3333333333333</v>
      </c>
      <c r="Q185" s="15">
        <f t="shared" si="14"/>
        <v>454</v>
      </c>
      <c r="R185" s="16">
        <f t="shared" si="11"/>
        <v>830.55555555555554</v>
      </c>
      <c r="T185" s="20" t="s">
        <v>997</v>
      </c>
      <c r="U185" s="24" t="s">
        <v>1116</v>
      </c>
      <c r="V185" s="27" t="s">
        <v>693</v>
      </c>
    </row>
    <row r="186" spans="1:22" x14ac:dyDescent="0.25">
      <c r="A186" s="3" t="s">
        <v>7</v>
      </c>
      <c r="B186" t="s">
        <v>34</v>
      </c>
      <c r="C186" s="3" t="s">
        <v>15</v>
      </c>
      <c r="D186" s="3">
        <v>4</v>
      </c>
      <c r="E186" s="17" t="s">
        <v>290</v>
      </c>
      <c r="F186" s="8">
        <v>835</v>
      </c>
      <c r="G186" s="8">
        <v>424</v>
      </c>
      <c r="H186" s="8">
        <v>557</v>
      </c>
      <c r="I186" s="4">
        <v>1251</v>
      </c>
      <c r="J186" s="4">
        <v>1173</v>
      </c>
      <c r="K186" s="4">
        <v>1177</v>
      </c>
      <c r="L186" s="11">
        <v>584</v>
      </c>
      <c r="M186" s="11">
        <v>493</v>
      </c>
      <c r="N186" s="11">
        <v>530</v>
      </c>
      <c r="O186" s="13">
        <f t="shared" si="12"/>
        <v>605.33333333333337</v>
      </c>
      <c r="P186" s="14">
        <f t="shared" si="13"/>
        <v>1200.3333333333333</v>
      </c>
      <c r="Q186" s="15">
        <f t="shared" si="14"/>
        <v>535.66666666666663</v>
      </c>
      <c r="R186" s="16">
        <f t="shared" si="11"/>
        <v>780.44444444444434</v>
      </c>
      <c r="T186" s="20" t="s">
        <v>998</v>
      </c>
      <c r="U186" s="24" t="s">
        <v>1116</v>
      </c>
      <c r="V186" s="27" t="s">
        <v>694</v>
      </c>
    </row>
    <row r="187" spans="1:22" ht="30" x14ac:dyDescent="0.25">
      <c r="A187" s="3" t="s">
        <v>7</v>
      </c>
      <c r="B187" t="s">
        <v>35</v>
      </c>
      <c r="C187" s="3" t="s">
        <v>17</v>
      </c>
      <c r="D187" s="3">
        <v>4</v>
      </c>
      <c r="E187" s="17" t="s">
        <v>291</v>
      </c>
      <c r="F187" s="8">
        <v>655</v>
      </c>
      <c r="G187" s="8">
        <v>457</v>
      </c>
      <c r="H187" s="8">
        <v>1031</v>
      </c>
      <c r="I187" s="4">
        <v>1001</v>
      </c>
      <c r="J187" s="4">
        <v>680</v>
      </c>
      <c r="K187" s="4">
        <v>1427</v>
      </c>
      <c r="L187" s="11">
        <v>550</v>
      </c>
      <c r="M187" s="11">
        <v>623</v>
      </c>
      <c r="N187" s="11">
        <v>530</v>
      </c>
      <c r="O187" s="13">
        <f t="shared" si="12"/>
        <v>714.33333333333337</v>
      </c>
      <c r="P187" s="14">
        <f t="shared" si="13"/>
        <v>1036</v>
      </c>
      <c r="Q187" s="15">
        <f t="shared" si="14"/>
        <v>567.66666666666663</v>
      </c>
      <c r="R187" s="16">
        <f t="shared" si="11"/>
        <v>772.66666666666663</v>
      </c>
      <c r="T187" s="20" t="s">
        <v>999</v>
      </c>
      <c r="U187" s="24" t="s">
        <v>1116</v>
      </c>
      <c r="V187" s="27" t="s">
        <v>695</v>
      </c>
    </row>
    <row r="188" spans="1:22" x14ac:dyDescent="0.25">
      <c r="A188" s="3" t="s">
        <v>7</v>
      </c>
      <c r="B188" t="s">
        <v>36</v>
      </c>
      <c r="C188" s="3" t="s">
        <v>3</v>
      </c>
      <c r="D188" s="3">
        <v>5</v>
      </c>
      <c r="E188" s="17" t="s">
        <v>292</v>
      </c>
      <c r="F188" s="8">
        <v>222</v>
      </c>
      <c r="G188" s="8">
        <v>908</v>
      </c>
      <c r="H188" s="8">
        <v>1430</v>
      </c>
      <c r="I188" s="4">
        <v>1940</v>
      </c>
      <c r="J188" s="4">
        <v>1051</v>
      </c>
      <c r="K188" s="4">
        <v>2</v>
      </c>
      <c r="L188" s="11">
        <v>1980</v>
      </c>
      <c r="M188" s="11">
        <v>896</v>
      </c>
      <c r="N188" s="11">
        <v>493</v>
      </c>
      <c r="O188" s="13">
        <f t="shared" si="12"/>
        <v>853.33333333333337</v>
      </c>
      <c r="P188" s="14">
        <f t="shared" si="13"/>
        <v>997.66666666666663</v>
      </c>
      <c r="Q188" s="15">
        <f t="shared" si="14"/>
        <v>1123</v>
      </c>
      <c r="R188" s="16">
        <f t="shared" si="11"/>
        <v>991.33333333333337</v>
      </c>
      <c r="T188" s="20" t="s">
        <v>1000</v>
      </c>
      <c r="U188" s="24" t="s">
        <v>1116</v>
      </c>
      <c r="V188" s="27" t="s">
        <v>696</v>
      </c>
    </row>
    <row r="189" spans="1:22" ht="30" x14ac:dyDescent="0.25">
      <c r="A189" s="3" t="s">
        <v>7</v>
      </c>
      <c r="B189" t="s">
        <v>37</v>
      </c>
      <c r="C189" s="3" t="s">
        <v>5</v>
      </c>
      <c r="D189" s="3">
        <v>5</v>
      </c>
      <c r="E189" s="17" t="s">
        <v>293</v>
      </c>
      <c r="F189" s="8">
        <v>1988</v>
      </c>
      <c r="G189" s="8">
        <v>866</v>
      </c>
      <c r="H189" s="8">
        <v>1674</v>
      </c>
      <c r="I189" s="4">
        <v>1451</v>
      </c>
      <c r="J189" s="4">
        <v>738</v>
      </c>
      <c r="K189" s="4">
        <v>564</v>
      </c>
      <c r="L189" s="11">
        <v>1627</v>
      </c>
      <c r="M189" s="11">
        <v>688</v>
      </c>
      <c r="N189" s="11">
        <v>115</v>
      </c>
      <c r="O189" s="13">
        <f t="shared" si="12"/>
        <v>1509.3333333333333</v>
      </c>
      <c r="P189" s="14">
        <f t="shared" si="13"/>
        <v>917.66666666666663</v>
      </c>
      <c r="Q189" s="15">
        <f t="shared" si="14"/>
        <v>810</v>
      </c>
      <c r="R189" s="16">
        <f t="shared" si="11"/>
        <v>1079</v>
      </c>
      <c r="T189" s="20" t="s">
        <v>1001</v>
      </c>
      <c r="U189" s="24" t="s">
        <v>1116</v>
      </c>
      <c r="V189" s="27" t="s">
        <v>697</v>
      </c>
    </row>
    <row r="190" spans="1:22" ht="30" x14ac:dyDescent="0.25">
      <c r="A190" s="3" t="s">
        <v>7</v>
      </c>
      <c r="B190" t="s">
        <v>38</v>
      </c>
      <c r="C190" s="3" t="s">
        <v>7</v>
      </c>
      <c r="D190" s="3">
        <v>5</v>
      </c>
      <c r="E190" s="17" t="s">
        <v>294</v>
      </c>
      <c r="F190" s="8">
        <v>1</v>
      </c>
      <c r="G190" s="8">
        <v>1412</v>
      </c>
      <c r="H190" s="8">
        <v>848</v>
      </c>
      <c r="I190" s="4">
        <v>1712</v>
      </c>
      <c r="J190" s="4">
        <v>1697</v>
      </c>
      <c r="K190" s="4">
        <v>0</v>
      </c>
      <c r="L190" s="11">
        <v>995</v>
      </c>
      <c r="M190" s="11">
        <v>222</v>
      </c>
      <c r="N190" s="11">
        <v>216</v>
      </c>
      <c r="O190" s="13">
        <f t="shared" si="12"/>
        <v>753.66666666666663</v>
      </c>
      <c r="P190" s="14">
        <f t="shared" si="13"/>
        <v>1136.3333333333333</v>
      </c>
      <c r="Q190" s="15">
        <f t="shared" si="14"/>
        <v>477.66666666666669</v>
      </c>
      <c r="R190" s="16">
        <f t="shared" si="11"/>
        <v>789.22222222222217</v>
      </c>
      <c r="U190" s="24" t="s">
        <v>1116</v>
      </c>
      <c r="V190" s="27" t="s">
        <v>698</v>
      </c>
    </row>
    <row r="191" spans="1:22" x14ac:dyDescent="0.25">
      <c r="A191" s="3" t="s">
        <v>7</v>
      </c>
      <c r="B191" t="s">
        <v>39</v>
      </c>
      <c r="C191" s="3" t="s">
        <v>9</v>
      </c>
      <c r="D191" s="3">
        <v>5</v>
      </c>
      <c r="E191" s="17" t="s">
        <v>295</v>
      </c>
      <c r="F191" s="8">
        <v>330</v>
      </c>
      <c r="G191" s="8">
        <v>958</v>
      </c>
      <c r="H191" s="8">
        <v>350</v>
      </c>
      <c r="I191" s="4">
        <v>1193</v>
      </c>
      <c r="J191" s="4">
        <v>1774</v>
      </c>
      <c r="K191" s="4">
        <v>1024</v>
      </c>
      <c r="L191" s="11">
        <v>103</v>
      </c>
      <c r="M191" s="11">
        <v>580</v>
      </c>
      <c r="N191" s="11">
        <v>193</v>
      </c>
      <c r="O191" s="13">
        <f t="shared" si="12"/>
        <v>546</v>
      </c>
      <c r="P191" s="14">
        <f t="shared" si="13"/>
        <v>1330.3333333333333</v>
      </c>
      <c r="Q191" s="15">
        <f t="shared" si="14"/>
        <v>292</v>
      </c>
      <c r="R191" s="16">
        <f t="shared" si="11"/>
        <v>722.77777777777771</v>
      </c>
      <c r="T191" s="20" t="s">
        <v>1002</v>
      </c>
      <c r="U191" s="24" t="s">
        <v>1116</v>
      </c>
      <c r="V191" s="27" t="s">
        <v>699</v>
      </c>
    </row>
    <row r="192" spans="1:22" ht="60" x14ac:dyDescent="0.25">
      <c r="A192" s="3" t="s">
        <v>7</v>
      </c>
      <c r="B192" t="s">
        <v>40</v>
      </c>
      <c r="C192" s="3" t="s">
        <v>11</v>
      </c>
      <c r="D192" s="3">
        <v>5</v>
      </c>
      <c r="E192" s="17" t="s">
        <v>296</v>
      </c>
      <c r="F192" s="8">
        <v>397</v>
      </c>
      <c r="G192" s="8">
        <v>83</v>
      </c>
      <c r="H192" s="8">
        <v>670</v>
      </c>
      <c r="I192" s="4">
        <v>251</v>
      </c>
      <c r="J192" s="4">
        <v>285</v>
      </c>
      <c r="K192" s="4">
        <v>767</v>
      </c>
      <c r="L192" s="11">
        <v>457</v>
      </c>
      <c r="M192" s="11">
        <v>260</v>
      </c>
      <c r="N192" s="11">
        <v>2</v>
      </c>
      <c r="O192" s="13">
        <f t="shared" si="12"/>
        <v>383.33333333333331</v>
      </c>
      <c r="P192" s="14">
        <f t="shared" si="13"/>
        <v>434.33333333333331</v>
      </c>
      <c r="Q192" s="15">
        <f t="shared" si="14"/>
        <v>239.66666666666666</v>
      </c>
      <c r="R192" s="16">
        <f t="shared" si="11"/>
        <v>352.4444444444444</v>
      </c>
      <c r="U192" s="24" t="s">
        <v>1116</v>
      </c>
      <c r="V192" s="27" t="s">
        <v>700</v>
      </c>
    </row>
    <row r="193" spans="1:22" ht="30" x14ac:dyDescent="0.25">
      <c r="A193" s="3" t="s">
        <v>7</v>
      </c>
      <c r="B193" t="s">
        <v>41</v>
      </c>
      <c r="C193" s="3" t="s">
        <v>13</v>
      </c>
      <c r="D193" s="3">
        <v>5</v>
      </c>
      <c r="E193" s="17" t="s">
        <v>297</v>
      </c>
      <c r="F193" s="8">
        <v>168</v>
      </c>
      <c r="G193" s="8">
        <v>25</v>
      </c>
      <c r="H193" s="8">
        <v>624</v>
      </c>
      <c r="I193" s="4">
        <v>975</v>
      </c>
      <c r="J193" s="4">
        <v>18</v>
      </c>
      <c r="K193" s="4">
        <v>136</v>
      </c>
      <c r="L193" s="11">
        <v>248</v>
      </c>
      <c r="M193" s="11">
        <v>472</v>
      </c>
      <c r="N193" s="11">
        <v>0</v>
      </c>
      <c r="O193" s="13">
        <f t="shared" si="12"/>
        <v>272.33333333333331</v>
      </c>
      <c r="P193" s="14">
        <f t="shared" si="13"/>
        <v>376.33333333333331</v>
      </c>
      <c r="Q193" s="15">
        <f t="shared" si="14"/>
        <v>240</v>
      </c>
      <c r="R193" s="16">
        <f t="shared" si="11"/>
        <v>296.22222222222223</v>
      </c>
      <c r="U193" s="24" t="s">
        <v>1116</v>
      </c>
      <c r="V193" s="27" t="s">
        <v>701</v>
      </c>
    </row>
    <row r="194" spans="1:22" ht="45" x14ac:dyDescent="0.25">
      <c r="A194" s="3" t="s">
        <v>7</v>
      </c>
      <c r="B194" t="s">
        <v>42</v>
      </c>
      <c r="C194" s="3" t="s">
        <v>15</v>
      </c>
      <c r="D194" s="3">
        <v>5</v>
      </c>
      <c r="E194" s="17" t="s">
        <v>298</v>
      </c>
      <c r="F194" s="8">
        <v>35</v>
      </c>
      <c r="G194" s="8">
        <v>889</v>
      </c>
      <c r="H194" s="8">
        <v>1132</v>
      </c>
      <c r="I194" s="4">
        <v>738</v>
      </c>
      <c r="J194" s="4">
        <v>960</v>
      </c>
      <c r="K194" s="4">
        <v>244</v>
      </c>
      <c r="L194" s="11">
        <v>511</v>
      </c>
      <c r="M194" s="11">
        <v>77</v>
      </c>
      <c r="N194" s="11">
        <v>225</v>
      </c>
      <c r="O194" s="13">
        <f t="shared" si="12"/>
        <v>685.33333333333337</v>
      </c>
      <c r="P194" s="14">
        <f t="shared" si="13"/>
        <v>647.33333333333337</v>
      </c>
      <c r="Q194" s="15">
        <f t="shared" si="14"/>
        <v>271</v>
      </c>
      <c r="R194" s="16">
        <f t="shared" si="11"/>
        <v>534.55555555555554</v>
      </c>
      <c r="T194" s="20" t="s">
        <v>1003</v>
      </c>
      <c r="U194" s="24" t="s">
        <v>1116</v>
      </c>
      <c r="V194" s="27" t="s">
        <v>702</v>
      </c>
    </row>
    <row r="195" spans="1:22" x14ac:dyDescent="0.25">
      <c r="A195" s="3" t="s">
        <v>7</v>
      </c>
      <c r="B195" t="s">
        <v>43</v>
      </c>
      <c r="C195" s="3" t="s">
        <v>17</v>
      </c>
      <c r="D195" s="3">
        <v>5</v>
      </c>
      <c r="E195" s="17" t="s">
        <v>299</v>
      </c>
      <c r="F195" s="8">
        <v>866</v>
      </c>
      <c r="G195" s="8">
        <v>524</v>
      </c>
      <c r="H195" s="8">
        <v>713</v>
      </c>
      <c r="I195" s="4">
        <v>908</v>
      </c>
      <c r="J195" s="4">
        <v>699</v>
      </c>
      <c r="K195" s="4">
        <v>736</v>
      </c>
      <c r="L195" s="11">
        <v>822</v>
      </c>
      <c r="M195" s="11">
        <v>1267</v>
      </c>
      <c r="N195" s="11">
        <v>988</v>
      </c>
      <c r="O195" s="13">
        <f t="shared" si="12"/>
        <v>701</v>
      </c>
      <c r="P195" s="14">
        <f t="shared" si="13"/>
        <v>781</v>
      </c>
      <c r="Q195" s="15">
        <f t="shared" si="14"/>
        <v>1025.6666666666667</v>
      </c>
      <c r="R195" s="16">
        <f t="shared" ref="R195:R258" si="15">AVERAGE(O195:Q195)</f>
        <v>835.88888888888903</v>
      </c>
      <c r="T195" s="20" t="s">
        <v>1004</v>
      </c>
      <c r="U195" s="24" t="s">
        <v>1116</v>
      </c>
      <c r="V195" s="27" t="s">
        <v>703</v>
      </c>
    </row>
    <row r="196" spans="1:22" ht="30" x14ac:dyDescent="0.25">
      <c r="A196" s="3" t="s">
        <v>7</v>
      </c>
      <c r="B196" t="s">
        <v>44</v>
      </c>
      <c r="C196" s="3" t="s">
        <v>3</v>
      </c>
      <c r="D196" s="3">
        <v>6</v>
      </c>
      <c r="E196" s="17" t="s">
        <v>300</v>
      </c>
      <c r="F196" s="8">
        <v>33</v>
      </c>
      <c r="G196" s="8">
        <v>31</v>
      </c>
      <c r="H196" s="8">
        <v>146</v>
      </c>
      <c r="I196" s="4">
        <v>638</v>
      </c>
      <c r="J196" s="4">
        <v>489</v>
      </c>
      <c r="K196" s="4">
        <v>255</v>
      </c>
      <c r="L196" s="11">
        <v>269</v>
      </c>
      <c r="M196" s="11">
        <v>55</v>
      </c>
      <c r="N196" s="11">
        <v>131</v>
      </c>
      <c r="O196" s="13">
        <f t="shared" si="12"/>
        <v>70</v>
      </c>
      <c r="P196" s="14">
        <f t="shared" si="13"/>
        <v>460.66666666666669</v>
      </c>
      <c r="Q196" s="15">
        <f t="shared" si="14"/>
        <v>151.66666666666666</v>
      </c>
      <c r="R196" s="21">
        <f t="shared" si="15"/>
        <v>227.44444444444446</v>
      </c>
      <c r="S196" s="28" t="s">
        <v>509</v>
      </c>
      <c r="U196" s="24" t="s">
        <v>1116</v>
      </c>
      <c r="V196" s="27" t="s">
        <v>704</v>
      </c>
    </row>
    <row r="197" spans="1:22" x14ac:dyDescent="0.25">
      <c r="A197" s="3" t="s">
        <v>7</v>
      </c>
      <c r="B197" t="s">
        <v>45</v>
      </c>
      <c r="C197" s="3" t="s">
        <v>5</v>
      </c>
      <c r="D197" s="3">
        <v>6</v>
      </c>
      <c r="E197" s="17" t="s">
        <v>301</v>
      </c>
      <c r="F197" s="8">
        <v>1562</v>
      </c>
      <c r="G197" s="8">
        <v>1462</v>
      </c>
      <c r="H197" s="8">
        <v>1528</v>
      </c>
      <c r="I197" s="4">
        <v>2254</v>
      </c>
      <c r="J197" s="4">
        <v>1410</v>
      </c>
      <c r="K197" s="4">
        <v>1395</v>
      </c>
      <c r="L197" s="11">
        <v>1158</v>
      </c>
      <c r="M197" s="11">
        <v>861</v>
      </c>
      <c r="N197" s="11">
        <v>368</v>
      </c>
      <c r="O197" s="13">
        <f t="shared" si="12"/>
        <v>1517.3333333333333</v>
      </c>
      <c r="P197" s="14">
        <f t="shared" si="13"/>
        <v>1686.3333333333333</v>
      </c>
      <c r="Q197" s="15">
        <f t="shared" si="14"/>
        <v>795.66666666666663</v>
      </c>
      <c r="R197" s="16">
        <f t="shared" si="15"/>
        <v>1333.1111111111111</v>
      </c>
      <c r="T197" s="20" t="s">
        <v>1005</v>
      </c>
      <c r="U197" s="24" t="s">
        <v>1116</v>
      </c>
      <c r="V197" s="27" t="s">
        <v>705</v>
      </c>
    </row>
    <row r="198" spans="1:22" ht="30" x14ac:dyDescent="0.25">
      <c r="A198" s="3" t="s">
        <v>7</v>
      </c>
      <c r="B198" t="s">
        <v>46</v>
      </c>
      <c r="C198" s="3" t="s">
        <v>7</v>
      </c>
      <c r="D198" s="3">
        <v>6</v>
      </c>
      <c r="E198" s="17" t="s">
        <v>302</v>
      </c>
      <c r="F198" s="8">
        <v>0</v>
      </c>
      <c r="G198" s="8">
        <v>0</v>
      </c>
      <c r="H198" s="8">
        <v>0</v>
      </c>
      <c r="I198" s="4">
        <v>12</v>
      </c>
      <c r="J198" s="4">
        <v>113</v>
      </c>
      <c r="K198" s="4">
        <v>12</v>
      </c>
      <c r="L198" s="11">
        <v>2</v>
      </c>
      <c r="M198" s="11">
        <v>1</v>
      </c>
      <c r="N198" s="11">
        <v>0</v>
      </c>
      <c r="O198" s="13">
        <f t="shared" si="12"/>
        <v>0</v>
      </c>
      <c r="P198" s="14">
        <f t="shared" si="13"/>
        <v>45.666666666666664</v>
      </c>
      <c r="Q198" s="15">
        <f t="shared" si="14"/>
        <v>1</v>
      </c>
      <c r="R198" s="21">
        <f t="shared" si="15"/>
        <v>15.555555555555555</v>
      </c>
      <c r="S198" s="28" t="s">
        <v>509</v>
      </c>
      <c r="U198" s="24" t="s">
        <v>1116</v>
      </c>
      <c r="V198" s="27" t="s">
        <v>706</v>
      </c>
    </row>
    <row r="199" spans="1:22" ht="30" x14ac:dyDescent="0.25">
      <c r="A199" s="3" t="s">
        <v>7</v>
      </c>
      <c r="B199" t="s">
        <v>47</v>
      </c>
      <c r="C199" s="3" t="s">
        <v>9</v>
      </c>
      <c r="D199" s="3">
        <v>6</v>
      </c>
      <c r="E199" s="17" t="s">
        <v>303</v>
      </c>
      <c r="F199" s="8">
        <v>1002</v>
      </c>
      <c r="G199" s="8">
        <v>1251</v>
      </c>
      <c r="H199" s="8">
        <v>860</v>
      </c>
      <c r="I199" s="4">
        <v>1525</v>
      </c>
      <c r="J199" s="4">
        <v>1070</v>
      </c>
      <c r="K199" s="4">
        <v>985</v>
      </c>
      <c r="L199" s="11">
        <v>930</v>
      </c>
      <c r="M199" s="11">
        <v>766</v>
      </c>
      <c r="N199" s="11">
        <v>290</v>
      </c>
      <c r="O199" s="13">
        <f t="shared" si="12"/>
        <v>1037.6666666666667</v>
      </c>
      <c r="P199" s="14">
        <f t="shared" si="13"/>
        <v>1193.3333333333333</v>
      </c>
      <c r="Q199" s="15">
        <f t="shared" si="14"/>
        <v>662</v>
      </c>
      <c r="R199" s="16">
        <f t="shared" si="15"/>
        <v>964.33333333333337</v>
      </c>
      <c r="U199" s="24" t="s">
        <v>1116</v>
      </c>
      <c r="V199" s="27" t="s">
        <v>707</v>
      </c>
    </row>
    <row r="200" spans="1:22" ht="30" x14ac:dyDescent="0.25">
      <c r="A200" s="3" t="s">
        <v>7</v>
      </c>
      <c r="B200" t="s">
        <v>48</v>
      </c>
      <c r="C200" s="3" t="s">
        <v>11</v>
      </c>
      <c r="D200" s="3">
        <v>6</v>
      </c>
      <c r="E200" s="17" t="s">
        <v>304</v>
      </c>
      <c r="F200" s="8">
        <v>1349</v>
      </c>
      <c r="G200" s="8">
        <v>1082</v>
      </c>
      <c r="H200" s="8">
        <v>976</v>
      </c>
      <c r="I200" s="4">
        <v>1580</v>
      </c>
      <c r="J200" s="4">
        <v>1579</v>
      </c>
      <c r="K200" s="4">
        <v>1569</v>
      </c>
      <c r="L200" s="11">
        <v>468</v>
      </c>
      <c r="M200" s="11">
        <v>1156</v>
      </c>
      <c r="N200" s="11">
        <v>240</v>
      </c>
      <c r="O200" s="13">
        <f t="shared" si="12"/>
        <v>1135.6666666666667</v>
      </c>
      <c r="P200" s="14">
        <f t="shared" si="13"/>
        <v>1576</v>
      </c>
      <c r="Q200" s="15">
        <f t="shared" si="14"/>
        <v>621.33333333333337</v>
      </c>
      <c r="R200" s="16">
        <f t="shared" si="15"/>
        <v>1111.0000000000002</v>
      </c>
      <c r="U200" s="24" t="s">
        <v>1116</v>
      </c>
      <c r="V200" s="27" t="s">
        <v>708</v>
      </c>
    </row>
    <row r="201" spans="1:22" x14ac:dyDescent="0.25">
      <c r="A201" s="3" t="s">
        <v>7</v>
      </c>
      <c r="B201" t="s">
        <v>49</v>
      </c>
      <c r="C201" s="3" t="s">
        <v>13</v>
      </c>
      <c r="D201" s="3">
        <v>6</v>
      </c>
      <c r="E201" s="17" t="s">
        <v>305</v>
      </c>
      <c r="F201" s="8">
        <v>792</v>
      </c>
      <c r="G201" s="8">
        <v>1043</v>
      </c>
      <c r="H201" s="8">
        <v>800</v>
      </c>
      <c r="I201" s="4">
        <v>2198</v>
      </c>
      <c r="J201" s="4">
        <v>1330</v>
      </c>
      <c r="K201" s="4">
        <v>1214</v>
      </c>
      <c r="L201" s="11">
        <v>232</v>
      </c>
      <c r="M201" s="11">
        <v>199</v>
      </c>
      <c r="N201" s="11">
        <v>465</v>
      </c>
      <c r="O201" s="13">
        <f t="shared" si="12"/>
        <v>878.33333333333337</v>
      </c>
      <c r="P201" s="14">
        <f t="shared" si="13"/>
        <v>1580.6666666666667</v>
      </c>
      <c r="Q201" s="15">
        <f t="shared" si="14"/>
        <v>298.66666666666669</v>
      </c>
      <c r="R201" s="16">
        <f t="shared" si="15"/>
        <v>919.22222222222217</v>
      </c>
      <c r="U201" s="24" t="s">
        <v>1116</v>
      </c>
      <c r="V201" s="27" t="s">
        <v>709</v>
      </c>
    </row>
    <row r="202" spans="1:22" ht="30" x14ac:dyDescent="0.25">
      <c r="A202" s="3" t="s">
        <v>7</v>
      </c>
      <c r="B202" t="s">
        <v>50</v>
      </c>
      <c r="C202" s="3" t="s">
        <v>15</v>
      </c>
      <c r="D202" s="3">
        <v>6</v>
      </c>
      <c r="E202" s="17" t="s">
        <v>306</v>
      </c>
      <c r="F202" s="8">
        <v>772</v>
      </c>
      <c r="G202" s="8">
        <v>577</v>
      </c>
      <c r="H202" s="8">
        <v>774</v>
      </c>
      <c r="I202" s="4">
        <v>1494</v>
      </c>
      <c r="J202" s="4">
        <v>1360</v>
      </c>
      <c r="K202" s="4">
        <v>1273</v>
      </c>
      <c r="L202" s="11">
        <v>965</v>
      </c>
      <c r="M202" s="11">
        <v>755</v>
      </c>
      <c r="N202" s="11">
        <v>831</v>
      </c>
      <c r="O202" s="13">
        <f t="shared" si="12"/>
        <v>707.66666666666663</v>
      </c>
      <c r="P202" s="14">
        <f t="shared" si="13"/>
        <v>1375.6666666666667</v>
      </c>
      <c r="Q202" s="15">
        <f t="shared" si="14"/>
        <v>850.33333333333337</v>
      </c>
      <c r="R202" s="16">
        <f t="shared" si="15"/>
        <v>977.88888888888903</v>
      </c>
      <c r="U202" s="24" t="s">
        <v>1116</v>
      </c>
      <c r="V202" s="27" t="s">
        <v>710</v>
      </c>
    </row>
    <row r="203" spans="1:22" x14ac:dyDescent="0.25">
      <c r="A203" s="3" t="s">
        <v>7</v>
      </c>
      <c r="B203" t="s">
        <v>51</v>
      </c>
      <c r="C203" s="3" t="s">
        <v>17</v>
      </c>
      <c r="D203" s="3">
        <v>6</v>
      </c>
      <c r="E203" s="17" t="s">
        <v>307</v>
      </c>
      <c r="F203" s="8">
        <v>754</v>
      </c>
      <c r="G203" s="8">
        <v>686</v>
      </c>
      <c r="H203" s="8">
        <v>1413</v>
      </c>
      <c r="I203" s="4">
        <v>568</v>
      </c>
      <c r="J203" s="4">
        <v>1166</v>
      </c>
      <c r="K203" s="4">
        <v>1032</v>
      </c>
      <c r="L203" s="11">
        <v>743</v>
      </c>
      <c r="M203" s="11">
        <v>970</v>
      </c>
      <c r="N203" s="11">
        <v>594</v>
      </c>
      <c r="O203" s="13">
        <f t="shared" si="12"/>
        <v>951</v>
      </c>
      <c r="P203" s="14">
        <f t="shared" si="13"/>
        <v>922</v>
      </c>
      <c r="Q203" s="15">
        <f t="shared" si="14"/>
        <v>769</v>
      </c>
      <c r="R203" s="16">
        <f t="shared" si="15"/>
        <v>880.66666666666663</v>
      </c>
      <c r="T203" s="20" t="s">
        <v>1006</v>
      </c>
      <c r="U203" s="24" t="s">
        <v>1116</v>
      </c>
      <c r="V203" s="27" t="s">
        <v>711</v>
      </c>
    </row>
    <row r="204" spans="1:22" x14ac:dyDescent="0.25">
      <c r="A204" s="3" t="s">
        <v>7</v>
      </c>
      <c r="B204" t="s">
        <v>52</v>
      </c>
      <c r="C204" s="3" t="s">
        <v>3</v>
      </c>
      <c r="D204" s="3">
        <v>7</v>
      </c>
      <c r="E204" s="17" t="s">
        <v>308</v>
      </c>
      <c r="F204" s="8">
        <v>1131</v>
      </c>
      <c r="G204" s="8">
        <v>1049</v>
      </c>
      <c r="H204" s="8">
        <v>1055</v>
      </c>
      <c r="I204" s="4">
        <v>1343</v>
      </c>
      <c r="J204" s="4">
        <v>1364</v>
      </c>
      <c r="K204" s="4">
        <v>1477</v>
      </c>
      <c r="L204" s="11">
        <v>533</v>
      </c>
      <c r="M204" s="11">
        <v>426</v>
      </c>
      <c r="N204" s="11">
        <v>317</v>
      </c>
      <c r="O204" s="13">
        <f t="shared" si="12"/>
        <v>1078.3333333333333</v>
      </c>
      <c r="P204" s="14">
        <f t="shared" si="13"/>
        <v>1394.6666666666667</v>
      </c>
      <c r="Q204" s="15">
        <f t="shared" si="14"/>
        <v>425.33333333333331</v>
      </c>
      <c r="R204" s="16">
        <f t="shared" si="15"/>
        <v>966.1111111111112</v>
      </c>
      <c r="U204" s="24" t="s">
        <v>1116</v>
      </c>
      <c r="V204" s="27" t="s">
        <v>712</v>
      </c>
    </row>
    <row r="205" spans="1:22" x14ac:dyDescent="0.25">
      <c r="A205" s="3" t="s">
        <v>7</v>
      </c>
      <c r="B205" t="s">
        <v>53</v>
      </c>
      <c r="C205" s="3" t="s">
        <v>5</v>
      </c>
      <c r="D205" s="3">
        <v>7</v>
      </c>
      <c r="E205" s="17" t="s">
        <v>309</v>
      </c>
      <c r="F205" s="8">
        <v>1178</v>
      </c>
      <c r="G205" s="8">
        <v>1223</v>
      </c>
      <c r="H205" s="8">
        <v>827</v>
      </c>
      <c r="I205" s="4">
        <v>1963</v>
      </c>
      <c r="J205" s="4">
        <v>1560</v>
      </c>
      <c r="K205" s="4">
        <v>1042</v>
      </c>
      <c r="L205" s="11">
        <v>1415</v>
      </c>
      <c r="M205" s="11">
        <v>894</v>
      </c>
      <c r="N205" s="11">
        <v>369</v>
      </c>
      <c r="O205" s="13">
        <f t="shared" si="12"/>
        <v>1076</v>
      </c>
      <c r="P205" s="14">
        <f t="shared" si="13"/>
        <v>1521.6666666666667</v>
      </c>
      <c r="Q205" s="15">
        <f t="shared" si="14"/>
        <v>892.66666666666663</v>
      </c>
      <c r="R205" s="16">
        <f t="shared" si="15"/>
        <v>1163.4444444444446</v>
      </c>
      <c r="U205" s="24" t="s">
        <v>1116</v>
      </c>
      <c r="V205" s="27" t="s">
        <v>713</v>
      </c>
    </row>
    <row r="206" spans="1:22" x14ac:dyDescent="0.25">
      <c r="A206" s="3" t="s">
        <v>7</v>
      </c>
      <c r="B206" t="s">
        <v>54</v>
      </c>
      <c r="C206" s="3" t="s">
        <v>7</v>
      </c>
      <c r="D206" s="3">
        <v>7</v>
      </c>
      <c r="E206" s="17" t="s">
        <v>310</v>
      </c>
      <c r="F206" s="8">
        <v>2608</v>
      </c>
      <c r="G206" s="8">
        <v>1368</v>
      </c>
      <c r="H206" s="8">
        <v>1537</v>
      </c>
      <c r="I206" s="4">
        <v>1899</v>
      </c>
      <c r="J206" s="4">
        <v>1911</v>
      </c>
      <c r="K206" s="4">
        <v>1211</v>
      </c>
      <c r="L206" s="11">
        <v>824</v>
      </c>
      <c r="M206" s="11">
        <v>329</v>
      </c>
      <c r="N206" s="11">
        <v>509</v>
      </c>
      <c r="O206" s="13">
        <f t="shared" si="12"/>
        <v>1837.6666666666667</v>
      </c>
      <c r="P206" s="14">
        <f t="shared" si="13"/>
        <v>1673.6666666666667</v>
      </c>
      <c r="Q206" s="15">
        <f t="shared" si="14"/>
        <v>554</v>
      </c>
      <c r="R206" s="16">
        <f t="shared" si="15"/>
        <v>1355.1111111111111</v>
      </c>
      <c r="U206" s="24" t="s">
        <v>1116</v>
      </c>
      <c r="V206" s="27" t="s">
        <v>714</v>
      </c>
    </row>
    <row r="207" spans="1:22" ht="30" x14ac:dyDescent="0.25">
      <c r="A207" s="3" t="s">
        <v>7</v>
      </c>
      <c r="B207" t="s">
        <v>55</v>
      </c>
      <c r="C207" s="3" t="s">
        <v>9</v>
      </c>
      <c r="D207" s="3">
        <v>7</v>
      </c>
      <c r="E207" s="17" t="s">
        <v>311</v>
      </c>
      <c r="F207" s="8">
        <v>0</v>
      </c>
      <c r="G207" s="8">
        <v>0</v>
      </c>
      <c r="H207" s="8">
        <v>0</v>
      </c>
      <c r="I207" s="4">
        <v>0</v>
      </c>
      <c r="J207" s="4">
        <v>0</v>
      </c>
      <c r="K207" s="4">
        <v>0</v>
      </c>
      <c r="L207" s="11">
        <v>35</v>
      </c>
      <c r="M207" s="11">
        <v>0</v>
      </c>
      <c r="N207" s="11">
        <v>0</v>
      </c>
      <c r="O207" s="13">
        <f t="shared" si="12"/>
        <v>0</v>
      </c>
      <c r="P207" s="14">
        <f t="shared" si="13"/>
        <v>0</v>
      </c>
      <c r="Q207" s="15">
        <f t="shared" si="14"/>
        <v>11.666666666666666</v>
      </c>
      <c r="R207" s="21">
        <f t="shared" si="15"/>
        <v>3.8888888888888888</v>
      </c>
      <c r="S207" s="28" t="s">
        <v>509</v>
      </c>
      <c r="T207" s="20" t="s">
        <v>1007</v>
      </c>
      <c r="U207" s="24" t="s">
        <v>1116</v>
      </c>
      <c r="V207" s="27" t="s">
        <v>715</v>
      </c>
    </row>
    <row r="208" spans="1:22" x14ac:dyDescent="0.25">
      <c r="A208" s="3" t="s">
        <v>7</v>
      </c>
      <c r="B208" t="s">
        <v>56</v>
      </c>
      <c r="C208" s="3" t="s">
        <v>11</v>
      </c>
      <c r="D208" s="3">
        <v>7</v>
      </c>
      <c r="E208" s="17" t="s">
        <v>312</v>
      </c>
      <c r="F208" s="8">
        <v>1924</v>
      </c>
      <c r="G208" s="8">
        <v>1486</v>
      </c>
      <c r="H208" s="8">
        <v>1022</v>
      </c>
      <c r="I208" s="4">
        <v>2084</v>
      </c>
      <c r="J208" s="4">
        <v>2537</v>
      </c>
      <c r="K208" s="4">
        <v>973</v>
      </c>
      <c r="L208" s="11">
        <v>374</v>
      </c>
      <c r="M208" s="11">
        <v>782</v>
      </c>
      <c r="N208" s="11">
        <v>523</v>
      </c>
      <c r="O208" s="13">
        <f t="shared" si="12"/>
        <v>1477.3333333333333</v>
      </c>
      <c r="P208" s="14">
        <f t="shared" si="13"/>
        <v>1864.6666666666667</v>
      </c>
      <c r="Q208" s="15">
        <f t="shared" si="14"/>
        <v>559.66666666666663</v>
      </c>
      <c r="R208" s="16">
        <f t="shared" si="15"/>
        <v>1300.5555555555554</v>
      </c>
      <c r="T208" s="20" t="s">
        <v>1008</v>
      </c>
      <c r="U208" s="24" t="s">
        <v>1116</v>
      </c>
      <c r="V208" s="27" t="s">
        <v>716</v>
      </c>
    </row>
    <row r="209" spans="1:22" x14ac:dyDescent="0.25">
      <c r="A209" s="3" t="s">
        <v>7</v>
      </c>
      <c r="B209" t="s">
        <v>57</v>
      </c>
      <c r="C209" s="3" t="s">
        <v>13</v>
      </c>
      <c r="D209" s="3">
        <v>7</v>
      </c>
      <c r="E209" s="17" t="s">
        <v>313</v>
      </c>
      <c r="F209" s="8">
        <v>1730</v>
      </c>
      <c r="G209" s="8">
        <v>1390</v>
      </c>
      <c r="H209" s="8">
        <v>993</v>
      </c>
      <c r="I209" s="4">
        <v>2287</v>
      </c>
      <c r="J209" s="4">
        <v>1459</v>
      </c>
      <c r="K209" s="4">
        <v>11</v>
      </c>
      <c r="L209" s="11">
        <v>936</v>
      </c>
      <c r="M209" s="11">
        <v>452</v>
      </c>
      <c r="N209" s="11">
        <v>437</v>
      </c>
      <c r="O209" s="13">
        <f t="shared" si="12"/>
        <v>1371</v>
      </c>
      <c r="P209" s="14">
        <f t="shared" si="13"/>
        <v>1252.3333333333333</v>
      </c>
      <c r="Q209" s="15">
        <f t="shared" si="14"/>
        <v>608.33333333333337</v>
      </c>
      <c r="R209" s="16">
        <f t="shared" si="15"/>
        <v>1077.2222222222222</v>
      </c>
      <c r="T209" s="20" t="s">
        <v>1009</v>
      </c>
      <c r="U209" s="24" t="s">
        <v>1116</v>
      </c>
      <c r="V209" s="27" t="s">
        <v>717</v>
      </c>
    </row>
    <row r="210" spans="1:22" x14ac:dyDescent="0.25">
      <c r="A210" s="3" t="s">
        <v>7</v>
      </c>
      <c r="B210" t="s">
        <v>58</v>
      </c>
      <c r="C210" s="3" t="s">
        <v>15</v>
      </c>
      <c r="D210" s="3">
        <v>7</v>
      </c>
      <c r="E210" s="17" t="s">
        <v>314</v>
      </c>
      <c r="F210" s="8">
        <v>6</v>
      </c>
      <c r="G210" s="8">
        <v>31</v>
      </c>
      <c r="H210" s="8">
        <v>24</v>
      </c>
      <c r="I210" s="4">
        <v>1042</v>
      </c>
      <c r="J210" s="4">
        <v>1045</v>
      </c>
      <c r="K210" s="4">
        <v>0</v>
      </c>
      <c r="L210" s="11">
        <v>5</v>
      </c>
      <c r="M210" s="11">
        <v>15</v>
      </c>
      <c r="N210" s="11">
        <v>1</v>
      </c>
      <c r="O210" s="13">
        <f t="shared" si="12"/>
        <v>20.333333333333332</v>
      </c>
      <c r="P210" s="14">
        <f t="shared" si="13"/>
        <v>695.66666666666663</v>
      </c>
      <c r="Q210" s="15">
        <f t="shared" si="14"/>
        <v>7</v>
      </c>
      <c r="R210" s="16">
        <f t="shared" si="15"/>
        <v>241</v>
      </c>
      <c r="T210" s="20" t="s">
        <v>1010</v>
      </c>
      <c r="U210" s="24" t="s">
        <v>1116</v>
      </c>
      <c r="V210" s="27" t="s">
        <v>718</v>
      </c>
    </row>
    <row r="211" spans="1:22" x14ac:dyDescent="0.25">
      <c r="A211" s="3" t="s">
        <v>7</v>
      </c>
      <c r="B211" t="s">
        <v>59</v>
      </c>
      <c r="C211" s="3" t="s">
        <v>17</v>
      </c>
      <c r="D211" s="3">
        <v>7</v>
      </c>
      <c r="E211" s="17" t="s">
        <v>315</v>
      </c>
      <c r="F211" s="8">
        <v>1114</v>
      </c>
      <c r="G211" s="8">
        <v>765</v>
      </c>
      <c r="H211" s="8">
        <v>1114</v>
      </c>
      <c r="I211" s="4">
        <v>1001</v>
      </c>
      <c r="J211" s="4">
        <v>1634</v>
      </c>
      <c r="K211" s="4">
        <v>832</v>
      </c>
      <c r="L211" s="11">
        <v>544</v>
      </c>
      <c r="M211" s="11">
        <v>906</v>
      </c>
      <c r="N211" s="11">
        <v>1099</v>
      </c>
      <c r="O211" s="13">
        <f t="shared" si="12"/>
        <v>997.66666666666663</v>
      </c>
      <c r="P211" s="14">
        <f t="shared" si="13"/>
        <v>1155.6666666666667</v>
      </c>
      <c r="Q211" s="15">
        <f t="shared" si="14"/>
        <v>849.66666666666663</v>
      </c>
      <c r="R211" s="16">
        <f t="shared" si="15"/>
        <v>1001</v>
      </c>
      <c r="T211" s="20" t="s">
        <v>1011</v>
      </c>
      <c r="U211" s="24" t="s">
        <v>1116</v>
      </c>
      <c r="V211" s="27" t="s">
        <v>719</v>
      </c>
    </row>
    <row r="212" spans="1:22" ht="30" x14ac:dyDescent="0.25">
      <c r="A212" s="3" t="s">
        <v>7</v>
      </c>
      <c r="B212" t="s">
        <v>60</v>
      </c>
      <c r="C212" s="3" t="s">
        <v>3</v>
      </c>
      <c r="D212" s="3">
        <v>8</v>
      </c>
      <c r="E212" s="17" t="s">
        <v>316</v>
      </c>
      <c r="F212" s="8">
        <v>3</v>
      </c>
      <c r="G212" s="8">
        <v>514</v>
      </c>
      <c r="H212" s="8">
        <v>436</v>
      </c>
      <c r="I212" s="4">
        <v>1328</v>
      </c>
      <c r="J212" s="4">
        <v>1293</v>
      </c>
      <c r="K212" s="4">
        <v>1718</v>
      </c>
      <c r="L212" s="11">
        <v>182</v>
      </c>
      <c r="M212" s="11">
        <v>14</v>
      </c>
      <c r="N212" s="11">
        <v>0</v>
      </c>
      <c r="O212" s="13">
        <f t="shared" si="12"/>
        <v>317.66666666666669</v>
      </c>
      <c r="P212" s="14">
        <f t="shared" si="13"/>
        <v>1446.3333333333333</v>
      </c>
      <c r="Q212" s="15">
        <f t="shared" si="14"/>
        <v>65.333333333333329</v>
      </c>
      <c r="R212" s="16">
        <f t="shared" si="15"/>
        <v>609.77777777777771</v>
      </c>
      <c r="T212" s="20" t="s">
        <v>1012</v>
      </c>
      <c r="U212" s="24" t="s">
        <v>1116</v>
      </c>
      <c r="V212" s="27" t="s">
        <v>720</v>
      </c>
    </row>
    <row r="213" spans="1:22" ht="30" x14ac:dyDescent="0.25">
      <c r="A213" s="3" t="s">
        <v>7</v>
      </c>
      <c r="B213" t="s">
        <v>61</v>
      </c>
      <c r="C213" s="3" t="s">
        <v>5</v>
      </c>
      <c r="D213" s="3">
        <v>8</v>
      </c>
      <c r="E213" s="17" t="s">
        <v>317</v>
      </c>
      <c r="F213" s="8">
        <v>2096</v>
      </c>
      <c r="G213" s="8">
        <v>1044</v>
      </c>
      <c r="H213" s="8">
        <v>860</v>
      </c>
      <c r="I213" s="4">
        <v>2275</v>
      </c>
      <c r="J213" s="4">
        <v>2417</v>
      </c>
      <c r="K213" s="4">
        <v>1947</v>
      </c>
      <c r="L213" s="11">
        <v>1351</v>
      </c>
      <c r="M213" s="11">
        <v>723</v>
      </c>
      <c r="N213" s="11">
        <v>269</v>
      </c>
      <c r="O213" s="13">
        <f t="shared" si="12"/>
        <v>1333.3333333333333</v>
      </c>
      <c r="P213" s="14">
        <f t="shared" si="13"/>
        <v>2213</v>
      </c>
      <c r="Q213" s="15">
        <f t="shared" si="14"/>
        <v>781</v>
      </c>
      <c r="R213" s="16">
        <f t="shared" si="15"/>
        <v>1442.4444444444443</v>
      </c>
      <c r="T213" s="20" t="s">
        <v>1013</v>
      </c>
      <c r="U213" s="24" t="s">
        <v>1116</v>
      </c>
      <c r="V213" s="27" t="s">
        <v>721</v>
      </c>
    </row>
    <row r="214" spans="1:22" ht="30" x14ac:dyDescent="0.25">
      <c r="A214" s="3" t="s">
        <v>7</v>
      </c>
      <c r="B214" t="s">
        <v>62</v>
      </c>
      <c r="C214" s="3" t="s">
        <v>7</v>
      </c>
      <c r="D214" s="3">
        <v>8</v>
      </c>
      <c r="E214" s="17" t="s">
        <v>318</v>
      </c>
      <c r="F214" s="8">
        <v>1937</v>
      </c>
      <c r="G214" s="8">
        <v>1448</v>
      </c>
      <c r="H214" s="8">
        <v>1073</v>
      </c>
      <c r="I214" s="4">
        <v>2098</v>
      </c>
      <c r="J214" s="4">
        <v>2237</v>
      </c>
      <c r="K214" s="4">
        <v>1365</v>
      </c>
      <c r="L214" s="11">
        <v>706</v>
      </c>
      <c r="M214" s="11">
        <v>1280</v>
      </c>
      <c r="N214" s="11">
        <v>634</v>
      </c>
      <c r="O214" s="13">
        <f t="shared" si="12"/>
        <v>1486</v>
      </c>
      <c r="P214" s="14">
        <f t="shared" si="13"/>
        <v>1900</v>
      </c>
      <c r="Q214" s="15">
        <f t="shared" si="14"/>
        <v>873.33333333333337</v>
      </c>
      <c r="R214" s="16">
        <f t="shared" si="15"/>
        <v>1419.7777777777776</v>
      </c>
      <c r="T214" s="20" t="s">
        <v>1014</v>
      </c>
      <c r="U214" s="24" t="s">
        <v>1116</v>
      </c>
      <c r="V214" s="27" t="s">
        <v>722</v>
      </c>
    </row>
    <row r="215" spans="1:22" ht="30" x14ac:dyDescent="0.25">
      <c r="A215" s="3" t="s">
        <v>7</v>
      </c>
      <c r="B215" t="s">
        <v>63</v>
      </c>
      <c r="C215" s="3" t="s">
        <v>9</v>
      </c>
      <c r="D215" s="3">
        <v>8</v>
      </c>
      <c r="E215" s="17" t="s">
        <v>319</v>
      </c>
      <c r="F215" s="8">
        <v>1633</v>
      </c>
      <c r="G215" s="8">
        <v>2016</v>
      </c>
      <c r="H215" s="8">
        <v>946</v>
      </c>
      <c r="I215" s="4">
        <v>1955</v>
      </c>
      <c r="J215" s="4">
        <v>1799</v>
      </c>
      <c r="K215" s="4">
        <v>1307</v>
      </c>
      <c r="L215" s="11">
        <v>1086</v>
      </c>
      <c r="M215" s="11">
        <v>828</v>
      </c>
      <c r="N215" s="11">
        <v>188</v>
      </c>
      <c r="O215" s="13">
        <f t="shared" si="12"/>
        <v>1531.6666666666667</v>
      </c>
      <c r="P215" s="14">
        <f t="shared" si="13"/>
        <v>1687</v>
      </c>
      <c r="Q215" s="15">
        <f t="shared" si="14"/>
        <v>700.66666666666663</v>
      </c>
      <c r="R215" s="16">
        <f t="shared" si="15"/>
        <v>1306.4444444444446</v>
      </c>
      <c r="T215" s="20" t="s">
        <v>1015</v>
      </c>
      <c r="U215" s="24" t="s">
        <v>1116</v>
      </c>
      <c r="V215" s="27" t="s">
        <v>723</v>
      </c>
    </row>
    <row r="216" spans="1:22" ht="30" x14ac:dyDescent="0.25">
      <c r="A216" s="3" t="s">
        <v>7</v>
      </c>
      <c r="B216" t="s">
        <v>64</v>
      </c>
      <c r="C216" s="3" t="s">
        <v>11</v>
      </c>
      <c r="D216" s="3">
        <v>8</v>
      </c>
      <c r="E216" s="17" t="s">
        <v>320</v>
      </c>
      <c r="F216" s="8">
        <v>1347</v>
      </c>
      <c r="G216" s="8">
        <v>1703</v>
      </c>
      <c r="H216" s="8">
        <v>1405</v>
      </c>
      <c r="I216" s="4">
        <v>2466</v>
      </c>
      <c r="J216" s="4">
        <v>1348</v>
      </c>
      <c r="K216" s="4">
        <v>1827</v>
      </c>
      <c r="L216" s="11">
        <v>973</v>
      </c>
      <c r="M216" s="11">
        <v>625</v>
      </c>
      <c r="N216" s="11">
        <v>620</v>
      </c>
      <c r="O216" s="13">
        <f t="shared" si="12"/>
        <v>1485</v>
      </c>
      <c r="P216" s="14">
        <f t="shared" si="13"/>
        <v>1880.3333333333333</v>
      </c>
      <c r="Q216" s="15">
        <f t="shared" si="14"/>
        <v>739.33333333333337</v>
      </c>
      <c r="R216" s="16">
        <f t="shared" si="15"/>
        <v>1368.2222222222219</v>
      </c>
      <c r="U216" s="24" t="s">
        <v>1116</v>
      </c>
      <c r="V216" s="27" t="s">
        <v>724</v>
      </c>
    </row>
    <row r="217" spans="1:22" x14ac:dyDescent="0.25">
      <c r="A217" s="3" t="s">
        <v>7</v>
      </c>
      <c r="B217" t="s">
        <v>65</v>
      </c>
      <c r="C217" s="3" t="s">
        <v>13</v>
      </c>
      <c r="D217" s="3">
        <v>8</v>
      </c>
      <c r="E217" s="17" t="s">
        <v>321</v>
      </c>
      <c r="F217" s="8">
        <v>1298</v>
      </c>
      <c r="G217" s="8">
        <v>865</v>
      </c>
      <c r="H217" s="8">
        <v>993</v>
      </c>
      <c r="I217" s="4">
        <v>2195</v>
      </c>
      <c r="J217" s="4">
        <v>1814</v>
      </c>
      <c r="K217" s="4">
        <v>1495</v>
      </c>
      <c r="L217" s="11">
        <v>312</v>
      </c>
      <c r="M217" s="11">
        <v>963</v>
      </c>
      <c r="N217" s="11">
        <v>729</v>
      </c>
      <c r="O217" s="13">
        <f t="shared" si="12"/>
        <v>1052</v>
      </c>
      <c r="P217" s="14">
        <f t="shared" si="13"/>
        <v>1834.6666666666667</v>
      </c>
      <c r="Q217" s="15">
        <f t="shared" si="14"/>
        <v>668</v>
      </c>
      <c r="R217" s="16">
        <f t="shared" si="15"/>
        <v>1184.8888888888889</v>
      </c>
      <c r="T217" s="20" t="s">
        <v>1016</v>
      </c>
      <c r="U217" s="24" t="s">
        <v>1116</v>
      </c>
      <c r="V217" s="27" t="s">
        <v>725</v>
      </c>
    </row>
    <row r="218" spans="1:22" ht="30" x14ac:dyDescent="0.25">
      <c r="A218" s="3" t="s">
        <v>7</v>
      </c>
      <c r="B218" t="s">
        <v>66</v>
      </c>
      <c r="C218" s="3" t="s">
        <v>15</v>
      </c>
      <c r="D218" s="3">
        <v>8</v>
      </c>
      <c r="E218" s="17" t="s">
        <v>322</v>
      </c>
      <c r="F218" s="8">
        <v>1171</v>
      </c>
      <c r="G218" s="8">
        <v>656</v>
      </c>
      <c r="H218" s="8">
        <v>550</v>
      </c>
      <c r="I218" s="4">
        <v>1949</v>
      </c>
      <c r="J218" s="4">
        <v>1430</v>
      </c>
      <c r="K218" s="4">
        <v>1544</v>
      </c>
      <c r="L218" s="11">
        <v>810</v>
      </c>
      <c r="M218" s="11">
        <v>166</v>
      </c>
      <c r="N218" s="11">
        <v>685</v>
      </c>
      <c r="O218" s="13">
        <f t="shared" si="12"/>
        <v>792.33333333333337</v>
      </c>
      <c r="P218" s="14">
        <f t="shared" si="13"/>
        <v>1641</v>
      </c>
      <c r="Q218" s="15">
        <f t="shared" si="14"/>
        <v>553.66666666666663</v>
      </c>
      <c r="R218" s="16">
        <f t="shared" si="15"/>
        <v>995.66666666666663</v>
      </c>
      <c r="T218" s="20" t="s">
        <v>1017</v>
      </c>
      <c r="U218" s="24" t="s">
        <v>1116</v>
      </c>
      <c r="V218" s="27" t="s">
        <v>726</v>
      </c>
    </row>
    <row r="219" spans="1:22" x14ac:dyDescent="0.25">
      <c r="A219" s="3" t="s">
        <v>7</v>
      </c>
      <c r="B219" t="s">
        <v>67</v>
      </c>
      <c r="C219" s="3" t="s">
        <v>17</v>
      </c>
      <c r="D219" s="3">
        <v>8</v>
      </c>
      <c r="E219" s="17" t="s">
        <v>323</v>
      </c>
      <c r="F219" s="8">
        <v>1096</v>
      </c>
      <c r="G219" s="8">
        <v>1129</v>
      </c>
      <c r="H219" s="8">
        <v>866</v>
      </c>
      <c r="I219" s="4">
        <v>954</v>
      </c>
      <c r="J219" s="4">
        <v>688</v>
      </c>
      <c r="K219" s="4">
        <v>1174</v>
      </c>
      <c r="L219" s="11">
        <v>342</v>
      </c>
      <c r="M219" s="11">
        <v>87</v>
      </c>
      <c r="N219" s="11">
        <v>390</v>
      </c>
      <c r="O219" s="13">
        <f t="shared" si="12"/>
        <v>1030.3333333333333</v>
      </c>
      <c r="P219" s="14">
        <f t="shared" si="13"/>
        <v>938.66666666666663</v>
      </c>
      <c r="Q219" s="15">
        <f t="shared" si="14"/>
        <v>273</v>
      </c>
      <c r="R219" s="16">
        <f t="shared" si="15"/>
        <v>747.33333333333337</v>
      </c>
      <c r="U219" s="24" t="s">
        <v>1116</v>
      </c>
      <c r="V219" s="27" t="s">
        <v>727</v>
      </c>
    </row>
    <row r="220" spans="1:22" x14ac:dyDescent="0.25">
      <c r="A220" s="3" t="s">
        <v>7</v>
      </c>
      <c r="B220" t="s">
        <v>68</v>
      </c>
      <c r="C220" s="3" t="s">
        <v>3</v>
      </c>
      <c r="D220" s="3">
        <v>9</v>
      </c>
      <c r="E220" s="17" t="s">
        <v>324</v>
      </c>
      <c r="F220" s="8">
        <v>705</v>
      </c>
      <c r="G220" s="8">
        <v>512</v>
      </c>
      <c r="H220" s="8">
        <v>726</v>
      </c>
      <c r="I220" s="4">
        <v>1817</v>
      </c>
      <c r="J220" s="4">
        <v>1919</v>
      </c>
      <c r="K220" s="4">
        <v>818</v>
      </c>
      <c r="L220" s="11">
        <v>21</v>
      </c>
      <c r="M220" s="11">
        <v>330</v>
      </c>
      <c r="N220" s="11">
        <v>138</v>
      </c>
      <c r="O220" s="13">
        <f t="shared" si="12"/>
        <v>647.66666666666663</v>
      </c>
      <c r="P220" s="14">
        <f t="shared" si="13"/>
        <v>1518</v>
      </c>
      <c r="Q220" s="15">
        <f t="shared" si="14"/>
        <v>163</v>
      </c>
      <c r="R220" s="16">
        <f t="shared" si="15"/>
        <v>776.22222222222217</v>
      </c>
      <c r="U220" s="24" t="s">
        <v>1116</v>
      </c>
      <c r="V220" s="27" t="s">
        <v>728</v>
      </c>
    </row>
    <row r="221" spans="1:22" x14ac:dyDescent="0.25">
      <c r="A221" s="3" t="s">
        <v>7</v>
      </c>
      <c r="B221" t="s">
        <v>69</v>
      </c>
      <c r="C221" s="3" t="s">
        <v>5</v>
      </c>
      <c r="D221" s="3">
        <v>9</v>
      </c>
      <c r="E221" s="17" t="s">
        <v>325</v>
      </c>
      <c r="F221" s="8">
        <v>1165</v>
      </c>
      <c r="G221" s="8">
        <v>960</v>
      </c>
      <c r="H221" s="8">
        <v>1710</v>
      </c>
      <c r="I221" s="4">
        <v>2151</v>
      </c>
      <c r="J221" s="4">
        <v>1929</v>
      </c>
      <c r="K221" s="4">
        <v>1484</v>
      </c>
      <c r="L221" s="11">
        <v>456</v>
      </c>
      <c r="M221" s="11">
        <v>577</v>
      </c>
      <c r="N221" s="11">
        <v>901</v>
      </c>
      <c r="O221" s="13">
        <f t="shared" ref="O221:O268" si="16">AVERAGE(F221:H221)</f>
        <v>1278.3333333333333</v>
      </c>
      <c r="P221" s="14">
        <f t="shared" ref="P221:P268" si="17">AVERAGE(I221:K221)</f>
        <v>1854.6666666666667</v>
      </c>
      <c r="Q221" s="15">
        <f t="shared" ref="Q221:Q268" si="18">AVERAGE(L221:N221)</f>
        <v>644.66666666666663</v>
      </c>
      <c r="R221" s="16">
        <f t="shared" si="15"/>
        <v>1259.2222222222222</v>
      </c>
      <c r="U221" s="24" t="s">
        <v>1116</v>
      </c>
      <c r="V221" s="27" t="s">
        <v>729</v>
      </c>
    </row>
    <row r="222" spans="1:22" ht="45" x14ac:dyDescent="0.25">
      <c r="A222" s="3" t="s">
        <v>7</v>
      </c>
      <c r="B222" t="s">
        <v>70</v>
      </c>
      <c r="C222" s="3" t="s">
        <v>7</v>
      </c>
      <c r="D222" s="3">
        <v>9</v>
      </c>
      <c r="E222" s="17" t="s">
        <v>326</v>
      </c>
      <c r="F222" s="8">
        <v>1364</v>
      </c>
      <c r="G222" s="8">
        <v>719</v>
      </c>
      <c r="H222" s="8">
        <v>1532</v>
      </c>
      <c r="I222" s="4">
        <v>1126</v>
      </c>
      <c r="J222" s="4">
        <v>1785</v>
      </c>
      <c r="K222" s="4">
        <v>1792</v>
      </c>
      <c r="L222" s="11">
        <v>292</v>
      </c>
      <c r="M222" s="11">
        <v>735</v>
      </c>
      <c r="N222" s="11">
        <v>419</v>
      </c>
      <c r="O222" s="13">
        <f t="shared" si="16"/>
        <v>1205</v>
      </c>
      <c r="P222" s="14">
        <f t="shared" si="17"/>
        <v>1567.6666666666667</v>
      </c>
      <c r="Q222" s="15">
        <f t="shared" si="18"/>
        <v>482</v>
      </c>
      <c r="R222" s="16">
        <f t="shared" si="15"/>
        <v>1084.8888888888889</v>
      </c>
      <c r="U222" s="24" t="s">
        <v>1116</v>
      </c>
      <c r="V222" s="27" t="s">
        <v>730</v>
      </c>
    </row>
    <row r="223" spans="1:22" x14ac:dyDescent="0.25">
      <c r="A223" s="3" t="s">
        <v>7</v>
      </c>
      <c r="B223" t="s">
        <v>71</v>
      </c>
      <c r="C223" s="3" t="s">
        <v>9</v>
      </c>
      <c r="D223" s="3">
        <v>9</v>
      </c>
      <c r="E223" s="17" t="s">
        <v>327</v>
      </c>
      <c r="F223" s="8">
        <v>2109</v>
      </c>
      <c r="G223" s="8">
        <v>1311</v>
      </c>
      <c r="H223" s="8">
        <v>1540</v>
      </c>
      <c r="I223" s="4">
        <v>2026</v>
      </c>
      <c r="J223" s="4">
        <v>2430</v>
      </c>
      <c r="K223" s="4">
        <v>925</v>
      </c>
      <c r="L223" s="11">
        <v>446</v>
      </c>
      <c r="M223" s="11">
        <v>375</v>
      </c>
      <c r="N223" s="11">
        <v>573</v>
      </c>
      <c r="O223" s="13">
        <f t="shared" si="16"/>
        <v>1653.3333333333333</v>
      </c>
      <c r="P223" s="14">
        <f t="shared" si="17"/>
        <v>1793.6666666666667</v>
      </c>
      <c r="Q223" s="15">
        <f t="shared" si="18"/>
        <v>464.66666666666669</v>
      </c>
      <c r="R223" s="16">
        <f t="shared" si="15"/>
        <v>1303.8888888888889</v>
      </c>
      <c r="T223" s="20" t="s">
        <v>1018</v>
      </c>
      <c r="U223" s="24" t="s">
        <v>1116</v>
      </c>
      <c r="V223" s="27" t="s">
        <v>731</v>
      </c>
    </row>
    <row r="224" spans="1:22" ht="30" x14ac:dyDescent="0.25">
      <c r="A224" s="3" t="s">
        <v>7</v>
      </c>
      <c r="B224" t="s">
        <v>72</v>
      </c>
      <c r="C224" s="3" t="s">
        <v>11</v>
      </c>
      <c r="D224" s="3">
        <v>9</v>
      </c>
      <c r="E224" s="17" t="s">
        <v>328</v>
      </c>
      <c r="F224" s="8">
        <v>1750</v>
      </c>
      <c r="G224" s="8">
        <v>1121</v>
      </c>
      <c r="H224" s="8">
        <v>1470</v>
      </c>
      <c r="I224" s="4">
        <v>1378</v>
      </c>
      <c r="J224" s="4">
        <v>1896</v>
      </c>
      <c r="K224" s="4">
        <v>1478</v>
      </c>
      <c r="L224" s="11">
        <v>702</v>
      </c>
      <c r="M224" s="11">
        <v>1012</v>
      </c>
      <c r="N224" s="11">
        <v>757</v>
      </c>
      <c r="O224" s="13">
        <f t="shared" si="16"/>
        <v>1447</v>
      </c>
      <c r="P224" s="14">
        <f t="shared" si="17"/>
        <v>1584</v>
      </c>
      <c r="Q224" s="15">
        <f t="shared" si="18"/>
        <v>823.66666666666663</v>
      </c>
      <c r="R224" s="16">
        <f t="shared" si="15"/>
        <v>1284.8888888888889</v>
      </c>
      <c r="U224" s="24" t="s">
        <v>1116</v>
      </c>
      <c r="V224" s="27" t="s">
        <v>732</v>
      </c>
    </row>
    <row r="225" spans="1:22" ht="30" x14ac:dyDescent="0.25">
      <c r="A225" s="3" t="s">
        <v>7</v>
      </c>
      <c r="B225" t="s">
        <v>73</v>
      </c>
      <c r="C225" s="3" t="s">
        <v>13</v>
      </c>
      <c r="D225" s="3">
        <v>9</v>
      </c>
      <c r="E225" s="17" t="s">
        <v>329</v>
      </c>
      <c r="F225" s="8">
        <v>1546</v>
      </c>
      <c r="G225" s="8">
        <v>1251</v>
      </c>
      <c r="H225" s="8">
        <v>1226</v>
      </c>
      <c r="I225" s="4">
        <v>1179</v>
      </c>
      <c r="J225" s="4">
        <v>2547</v>
      </c>
      <c r="K225" s="4">
        <v>1483</v>
      </c>
      <c r="L225" s="11">
        <v>39</v>
      </c>
      <c r="M225" s="11">
        <v>3</v>
      </c>
      <c r="N225" s="11">
        <v>91</v>
      </c>
      <c r="O225" s="13">
        <f t="shared" si="16"/>
        <v>1341</v>
      </c>
      <c r="P225" s="14">
        <f t="shared" si="17"/>
        <v>1736.3333333333333</v>
      </c>
      <c r="Q225" s="15">
        <f t="shared" si="18"/>
        <v>44.333333333333336</v>
      </c>
      <c r="R225" s="16">
        <f t="shared" si="15"/>
        <v>1040.5555555555554</v>
      </c>
      <c r="U225" s="24" t="s">
        <v>1116</v>
      </c>
      <c r="V225" s="27" t="s">
        <v>733</v>
      </c>
    </row>
    <row r="226" spans="1:22" x14ac:dyDescent="0.25">
      <c r="A226" s="3" t="s">
        <v>7</v>
      </c>
      <c r="B226" t="s">
        <v>74</v>
      </c>
      <c r="C226" s="3" t="s">
        <v>15</v>
      </c>
      <c r="D226" s="3">
        <v>9</v>
      </c>
      <c r="E226" s="17" t="s">
        <v>330</v>
      </c>
      <c r="F226" s="8">
        <v>1367</v>
      </c>
      <c r="G226" s="8">
        <v>1344</v>
      </c>
      <c r="H226" s="8">
        <v>864</v>
      </c>
      <c r="I226" s="4">
        <v>1353</v>
      </c>
      <c r="J226" s="4">
        <v>942</v>
      </c>
      <c r="K226" s="4">
        <v>1686</v>
      </c>
      <c r="L226" s="11">
        <v>246</v>
      </c>
      <c r="M226" s="11">
        <v>442</v>
      </c>
      <c r="N226" s="11">
        <v>878</v>
      </c>
      <c r="O226" s="13">
        <f t="shared" si="16"/>
        <v>1191.6666666666667</v>
      </c>
      <c r="P226" s="14">
        <f t="shared" si="17"/>
        <v>1327</v>
      </c>
      <c r="Q226" s="15">
        <f t="shared" si="18"/>
        <v>522</v>
      </c>
      <c r="R226" s="16">
        <f t="shared" si="15"/>
        <v>1013.5555555555557</v>
      </c>
      <c r="U226" s="24" t="s">
        <v>1116</v>
      </c>
      <c r="V226" s="27" t="s">
        <v>734</v>
      </c>
    </row>
    <row r="227" spans="1:22" ht="30" x14ac:dyDescent="0.25">
      <c r="A227" s="3" t="s">
        <v>7</v>
      </c>
      <c r="B227" t="s">
        <v>75</v>
      </c>
      <c r="C227" s="3" t="s">
        <v>17</v>
      </c>
      <c r="D227" s="3">
        <v>9</v>
      </c>
      <c r="E227" s="17" t="s">
        <v>331</v>
      </c>
      <c r="F227" s="8">
        <v>0</v>
      </c>
      <c r="G227" s="8">
        <v>0</v>
      </c>
      <c r="H227" s="8">
        <v>0</v>
      </c>
      <c r="I227" s="4">
        <v>1046</v>
      </c>
      <c r="J227" s="4">
        <v>1071</v>
      </c>
      <c r="K227" s="4">
        <v>1126</v>
      </c>
      <c r="L227" s="11">
        <v>96</v>
      </c>
      <c r="M227" s="11">
        <v>54</v>
      </c>
      <c r="N227" s="11">
        <v>1111</v>
      </c>
      <c r="O227" s="13">
        <f t="shared" si="16"/>
        <v>0</v>
      </c>
      <c r="P227" s="14">
        <f t="shared" si="17"/>
        <v>1081</v>
      </c>
      <c r="Q227" s="15">
        <f t="shared" si="18"/>
        <v>420.33333333333331</v>
      </c>
      <c r="R227" s="16">
        <f t="shared" si="15"/>
        <v>500.4444444444444</v>
      </c>
      <c r="U227" s="24" t="s">
        <v>1116</v>
      </c>
      <c r="V227" s="27" t="s">
        <v>735</v>
      </c>
    </row>
    <row r="228" spans="1:22" x14ac:dyDescent="0.25">
      <c r="A228" s="3" t="s">
        <v>7</v>
      </c>
      <c r="B228" t="s">
        <v>76</v>
      </c>
      <c r="C228" s="3" t="s">
        <v>3</v>
      </c>
      <c r="D228" s="3">
        <v>10</v>
      </c>
      <c r="E228" s="17" t="s">
        <v>332</v>
      </c>
      <c r="F228" s="8">
        <v>849</v>
      </c>
      <c r="G228" s="8">
        <v>1328</v>
      </c>
      <c r="H228" s="8">
        <v>907</v>
      </c>
      <c r="I228" s="4">
        <v>660</v>
      </c>
      <c r="J228" s="4">
        <v>1187</v>
      </c>
      <c r="K228" s="4">
        <v>707</v>
      </c>
      <c r="L228" s="11">
        <v>85</v>
      </c>
      <c r="M228" s="11">
        <v>98</v>
      </c>
      <c r="N228" s="11">
        <v>202</v>
      </c>
      <c r="O228" s="13">
        <f t="shared" si="16"/>
        <v>1028</v>
      </c>
      <c r="P228" s="14">
        <f t="shared" si="17"/>
        <v>851.33333333333337</v>
      </c>
      <c r="Q228" s="15">
        <f t="shared" si="18"/>
        <v>128.33333333333334</v>
      </c>
      <c r="R228" s="16">
        <f t="shared" si="15"/>
        <v>669.22222222222229</v>
      </c>
      <c r="U228" s="24" t="s">
        <v>1116</v>
      </c>
      <c r="V228" s="27" t="s">
        <v>736</v>
      </c>
    </row>
    <row r="229" spans="1:22" x14ac:dyDescent="0.25">
      <c r="A229" s="3" t="s">
        <v>7</v>
      </c>
      <c r="B229" t="s">
        <v>77</v>
      </c>
      <c r="C229" s="3" t="s">
        <v>5</v>
      </c>
      <c r="D229" s="3">
        <v>10</v>
      </c>
      <c r="E229" s="17" t="s">
        <v>333</v>
      </c>
      <c r="F229" s="8">
        <v>1938</v>
      </c>
      <c r="G229" s="8">
        <v>1352</v>
      </c>
      <c r="H229" s="8">
        <v>1623</v>
      </c>
      <c r="I229" s="4">
        <v>1473</v>
      </c>
      <c r="J229" s="4">
        <v>1259</v>
      </c>
      <c r="K229" s="4">
        <v>1601</v>
      </c>
      <c r="L229" s="11">
        <v>660</v>
      </c>
      <c r="M229" s="11">
        <v>578</v>
      </c>
      <c r="N229" s="11">
        <v>504</v>
      </c>
      <c r="O229" s="13">
        <f t="shared" si="16"/>
        <v>1637.6666666666667</v>
      </c>
      <c r="P229" s="14">
        <f t="shared" si="17"/>
        <v>1444.3333333333333</v>
      </c>
      <c r="Q229" s="15">
        <f t="shared" si="18"/>
        <v>580.66666666666663</v>
      </c>
      <c r="R229" s="16">
        <f t="shared" si="15"/>
        <v>1220.8888888888889</v>
      </c>
      <c r="U229" s="24" t="s">
        <v>1116</v>
      </c>
      <c r="V229" s="27" t="s">
        <v>737</v>
      </c>
    </row>
    <row r="230" spans="1:22" ht="30" x14ac:dyDescent="0.25">
      <c r="A230" s="3" t="s">
        <v>7</v>
      </c>
      <c r="B230" t="s">
        <v>78</v>
      </c>
      <c r="C230" s="3" t="s">
        <v>7</v>
      </c>
      <c r="D230" s="3">
        <v>10</v>
      </c>
      <c r="E230" s="17" t="s">
        <v>334</v>
      </c>
      <c r="F230" s="8">
        <v>1148</v>
      </c>
      <c r="G230" s="8">
        <v>1013</v>
      </c>
      <c r="H230" s="8">
        <v>935</v>
      </c>
      <c r="I230" s="4">
        <v>1335</v>
      </c>
      <c r="J230" s="4">
        <v>1260</v>
      </c>
      <c r="K230" s="4">
        <v>1786</v>
      </c>
      <c r="L230" s="11">
        <v>361</v>
      </c>
      <c r="M230" s="11">
        <v>764</v>
      </c>
      <c r="N230" s="11">
        <v>785</v>
      </c>
      <c r="O230" s="13">
        <f t="shared" si="16"/>
        <v>1032</v>
      </c>
      <c r="P230" s="14">
        <f t="shared" si="17"/>
        <v>1460.3333333333333</v>
      </c>
      <c r="Q230" s="15">
        <f t="shared" si="18"/>
        <v>636.66666666666663</v>
      </c>
      <c r="R230" s="16">
        <f t="shared" si="15"/>
        <v>1042.9999999999998</v>
      </c>
      <c r="U230" s="24" t="s">
        <v>1116</v>
      </c>
      <c r="V230" s="27" t="s">
        <v>738</v>
      </c>
    </row>
    <row r="231" spans="1:22" ht="30" x14ac:dyDescent="0.25">
      <c r="A231" s="3" t="s">
        <v>7</v>
      </c>
      <c r="B231" t="s">
        <v>79</v>
      </c>
      <c r="C231" s="3" t="s">
        <v>9</v>
      </c>
      <c r="D231" s="3">
        <v>10</v>
      </c>
      <c r="E231" s="17" t="s">
        <v>335</v>
      </c>
      <c r="F231" s="8">
        <v>1488</v>
      </c>
      <c r="G231" s="8">
        <v>1300</v>
      </c>
      <c r="H231" s="8">
        <v>867</v>
      </c>
      <c r="I231" s="4">
        <v>2087</v>
      </c>
      <c r="J231" s="4">
        <v>2010</v>
      </c>
      <c r="K231" s="4">
        <v>1720</v>
      </c>
      <c r="L231" s="11">
        <v>583</v>
      </c>
      <c r="M231" s="11">
        <v>47</v>
      </c>
      <c r="N231" s="11">
        <v>672</v>
      </c>
      <c r="O231" s="13">
        <f t="shared" si="16"/>
        <v>1218.3333333333333</v>
      </c>
      <c r="P231" s="14">
        <f t="shared" si="17"/>
        <v>1939</v>
      </c>
      <c r="Q231" s="15">
        <f t="shared" si="18"/>
        <v>434</v>
      </c>
      <c r="R231" s="16">
        <f t="shared" si="15"/>
        <v>1197.1111111111111</v>
      </c>
      <c r="U231" s="24" t="s">
        <v>1116</v>
      </c>
      <c r="V231" s="27" t="s">
        <v>739</v>
      </c>
    </row>
    <row r="232" spans="1:22" ht="30" x14ac:dyDescent="0.25">
      <c r="A232" s="3" t="s">
        <v>7</v>
      </c>
      <c r="B232" t="s">
        <v>80</v>
      </c>
      <c r="C232" s="3" t="s">
        <v>11</v>
      </c>
      <c r="D232" s="3">
        <v>10</v>
      </c>
      <c r="E232" s="17" t="s">
        <v>336</v>
      </c>
      <c r="F232" s="8">
        <v>1147</v>
      </c>
      <c r="G232" s="8">
        <v>887</v>
      </c>
      <c r="H232" s="8">
        <v>668</v>
      </c>
      <c r="I232" s="4">
        <v>1307</v>
      </c>
      <c r="J232" s="4">
        <v>1911</v>
      </c>
      <c r="K232" s="4">
        <v>1357</v>
      </c>
      <c r="L232" s="11">
        <v>437</v>
      </c>
      <c r="M232" s="11">
        <v>1118</v>
      </c>
      <c r="N232" s="11">
        <v>584</v>
      </c>
      <c r="O232" s="13">
        <f t="shared" si="16"/>
        <v>900.66666666666663</v>
      </c>
      <c r="P232" s="14">
        <f t="shared" si="17"/>
        <v>1525</v>
      </c>
      <c r="Q232" s="15">
        <f t="shared" si="18"/>
        <v>713</v>
      </c>
      <c r="R232" s="16">
        <f t="shared" si="15"/>
        <v>1046.2222222222222</v>
      </c>
      <c r="T232" s="20" t="s">
        <v>1019</v>
      </c>
      <c r="U232" s="24" t="s">
        <v>1116</v>
      </c>
      <c r="V232" s="27" t="s">
        <v>740</v>
      </c>
    </row>
    <row r="233" spans="1:22" x14ac:dyDescent="0.25">
      <c r="A233" s="3" t="s">
        <v>7</v>
      </c>
      <c r="B233" t="s">
        <v>81</v>
      </c>
      <c r="C233" s="3" t="s">
        <v>13</v>
      </c>
      <c r="D233" s="3">
        <v>10</v>
      </c>
      <c r="E233" s="17" t="s">
        <v>337</v>
      </c>
      <c r="F233" s="8">
        <v>492</v>
      </c>
      <c r="G233" s="8">
        <v>1157</v>
      </c>
      <c r="H233" s="8">
        <v>831</v>
      </c>
      <c r="I233" s="4">
        <v>1317</v>
      </c>
      <c r="J233" s="4">
        <v>2053</v>
      </c>
      <c r="K233" s="4">
        <v>1879</v>
      </c>
      <c r="L233" s="11">
        <v>703</v>
      </c>
      <c r="M233" s="11">
        <v>742</v>
      </c>
      <c r="N233" s="11">
        <v>544</v>
      </c>
      <c r="O233" s="13">
        <f t="shared" si="16"/>
        <v>826.66666666666663</v>
      </c>
      <c r="P233" s="14">
        <f t="shared" si="17"/>
        <v>1749.6666666666667</v>
      </c>
      <c r="Q233" s="15">
        <f t="shared" si="18"/>
        <v>663</v>
      </c>
      <c r="R233" s="16">
        <f t="shared" si="15"/>
        <v>1079.7777777777778</v>
      </c>
      <c r="T233" s="20" t="s">
        <v>1020</v>
      </c>
      <c r="U233" s="24" t="s">
        <v>1116</v>
      </c>
      <c r="V233" s="27" t="s">
        <v>741</v>
      </c>
    </row>
    <row r="234" spans="1:22" x14ac:dyDescent="0.25">
      <c r="A234" s="3" t="s">
        <v>7</v>
      </c>
      <c r="B234" t="s">
        <v>82</v>
      </c>
      <c r="C234" s="3" t="s">
        <v>15</v>
      </c>
      <c r="D234" s="3">
        <v>10</v>
      </c>
      <c r="E234" s="17" t="s">
        <v>338</v>
      </c>
      <c r="F234" s="8">
        <v>1169</v>
      </c>
      <c r="G234" s="8">
        <v>656</v>
      </c>
      <c r="H234" s="8">
        <v>1072</v>
      </c>
      <c r="I234" s="4">
        <v>1442</v>
      </c>
      <c r="J234" s="4">
        <v>1458</v>
      </c>
      <c r="K234" s="4">
        <v>1028</v>
      </c>
      <c r="L234" s="11">
        <v>909</v>
      </c>
      <c r="M234" s="11">
        <v>387</v>
      </c>
      <c r="N234" s="11">
        <v>540</v>
      </c>
      <c r="O234" s="13">
        <f t="shared" si="16"/>
        <v>965.66666666666663</v>
      </c>
      <c r="P234" s="14">
        <f t="shared" si="17"/>
        <v>1309.3333333333333</v>
      </c>
      <c r="Q234" s="15">
        <f t="shared" si="18"/>
        <v>612</v>
      </c>
      <c r="R234" s="16">
        <f t="shared" si="15"/>
        <v>962.33333333333337</v>
      </c>
      <c r="U234" s="24" t="s">
        <v>1116</v>
      </c>
      <c r="V234" s="27" t="s">
        <v>742</v>
      </c>
    </row>
    <row r="235" spans="1:22" x14ac:dyDescent="0.25">
      <c r="A235" s="3" t="s">
        <v>7</v>
      </c>
      <c r="B235" t="s">
        <v>83</v>
      </c>
      <c r="C235" s="3" t="s">
        <v>17</v>
      </c>
      <c r="D235" s="3">
        <v>10</v>
      </c>
      <c r="E235" s="17" t="s">
        <v>339</v>
      </c>
      <c r="F235" s="8">
        <v>887</v>
      </c>
      <c r="G235" s="8">
        <v>792</v>
      </c>
      <c r="H235" s="8">
        <v>727</v>
      </c>
      <c r="I235" s="4">
        <v>1180</v>
      </c>
      <c r="J235" s="4">
        <v>1428</v>
      </c>
      <c r="K235" s="4">
        <v>617</v>
      </c>
      <c r="L235" s="11">
        <v>0</v>
      </c>
      <c r="M235" s="11">
        <v>641</v>
      </c>
      <c r="N235" s="11">
        <v>200</v>
      </c>
      <c r="O235" s="13">
        <f t="shared" si="16"/>
        <v>802</v>
      </c>
      <c r="P235" s="14">
        <f t="shared" si="17"/>
        <v>1075</v>
      </c>
      <c r="Q235" s="15">
        <f t="shared" si="18"/>
        <v>280.33333333333331</v>
      </c>
      <c r="R235" s="16">
        <f t="shared" si="15"/>
        <v>719.1111111111112</v>
      </c>
      <c r="U235" s="24" t="s">
        <v>1116</v>
      </c>
      <c r="V235" s="27" t="s">
        <v>743</v>
      </c>
    </row>
    <row r="236" spans="1:22" ht="30" x14ac:dyDescent="0.25">
      <c r="A236" s="3" t="s">
        <v>7</v>
      </c>
      <c r="B236" t="s">
        <v>84</v>
      </c>
      <c r="C236" s="3" t="s">
        <v>3</v>
      </c>
      <c r="D236" s="3">
        <v>11</v>
      </c>
      <c r="E236" s="17" t="s">
        <v>340</v>
      </c>
      <c r="F236" s="8">
        <v>1405</v>
      </c>
      <c r="G236" s="8">
        <v>1266</v>
      </c>
      <c r="H236" s="8">
        <v>721</v>
      </c>
      <c r="I236" s="4">
        <v>473</v>
      </c>
      <c r="J236" s="4">
        <v>395</v>
      </c>
      <c r="K236" s="4">
        <v>905</v>
      </c>
      <c r="L236" s="11">
        <v>907</v>
      </c>
      <c r="M236" s="11">
        <v>144</v>
      </c>
      <c r="N236" s="11">
        <v>690</v>
      </c>
      <c r="O236" s="13">
        <f t="shared" si="16"/>
        <v>1130.6666666666667</v>
      </c>
      <c r="P236" s="14">
        <f t="shared" si="17"/>
        <v>591</v>
      </c>
      <c r="Q236" s="15">
        <f t="shared" si="18"/>
        <v>580.33333333333337</v>
      </c>
      <c r="R236" s="16">
        <f t="shared" si="15"/>
        <v>767.33333333333337</v>
      </c>
      <c r="T236" s="20" t="s">
        <v>1021</v>
      </c>
      <c r="U236" s="24" t="s">
        <v>1116</v>
      </c>
      <c r="V236" s="27" t="s">
        <v>744</v>
      </c>
    </row>
    <row r="237" spans="1:22" x14ac:dyDescent="0.25">
      <c r="A237" s="3" t="s">
        <v>7</v>
      </c>
      <c r="B237" t="s">
        <v>85</v>
      </c>
      <c r="C237" s="3" t="s">
        <v>5</v>
      </c>
      <c r="D237" s="3">
        <v>11</v>
      </c>
      <c r="E237" s="17" t="s">
        <v>341</v>
      </c>
      <c r="F237" s="8">
        <v>683</v>
      </c>
      <c r="G237" s="8">
        <v>796</v>
      </c>
      <c r="H237" s="8">
        <v>512</v>
      </c>
      <c r="I237" s="4">
        <v>1653</v>
      </c>
      <c r="J237" s="4">
        <v>572</v>
      </c>
      <c r="K237" s="4">
        <v>722</v>
      </c>
      <c r="L237" s="11">
        <v>554</v>
      </c>
      <c r="M237" s="11">
        <v>249</v>
      </c>
      <c r="N237" s="11">
        <v>909</v>
      </c>
      <c r="O237" s="13">
        <f t="shared" si="16"/>
        <v>663.66666666666663</v>
      </c>
      <c r="P237" s="14">
        <f t="shared" si="17"/>
        <v>982.33333333333337</v>
      </c>
      <c r="Q237" s="15">
        <f t="shared" si="18"/>
        <v>570.66666666666663</v>
      </c>
      <c r="R237" s="16">
        <f t="shared" si="15"/>
        <v>738.8888888888888</v>
      </c>
      <c r="T237" s="20" t="s">
        <v>1022</v>
      </c>
      <c r="U237" s="24" t="s">
        <v>1116</v>
      </c>
      <c r="V237" s="27" t="s">
        <v>745</v>
      </c>
    </row>
    <row r="238" spans="1:22" ht="30" x14ac:dyDescent="0.25">
      <c r="A238" s="3" t="s">
        <v>7</v>
      </c>
      <c r="B238" t="s">
        <v>86</v>
      </c>
      <c r="C238" s="3" t="s">
        <v>7</v>
      </c>
      <c r="D238" s="3">
        <v>11</v>
      </c>
      <c r="E238" s="17" t="s">
        <v>342</v>
      </c>
      <c r="F238" s="8">
        <v>484</v>
      </c>
      <c r="G238" s="8">
        <v>519</v>
      </c>
      <c r="H238" s="8">
        <v>298</v>
      </c>
      <c r="I238" s="4">
        <v>229</v>
      </c>
      <c r="J238" s="4">
        <v>131</v>
      </c>
      <c r="K238" s="4">
        <v>125</v>
      </c>
      <c r="L238" s="11">
        <v>470</v>
      </c>
      <c r="M238" s="11">
        <v>24</v>
      </c>
      <c r="N238" s="11">
        <v>121</v>
      </c>
      <c r="O238" s="13">
        <f t="shared" si="16"/>
        <v>433.66666666666669</v>
      </c>
      <c r="P238" s="14">
        <f t="shared" si="17"/>
        <v>161.66666666666666</v>
      </c>
      <c r="Q238" s="15">
        <f t="shared" si="18"/>
        <v>205</v>
      </c>
      <c r="R238" s="16">
        <f t="shared" si="15"/>
        <v>266.77777777777777</v>
      </c>
      <c r="U238" s="24" t="s">
        <v>1116</v>
      </c>
      <c r="V238" s="27" t="s">
        <v>746</v>
      </c>
    </row>
    <row r="239" spans="1:22" x14ac:dyDescent="0.25">
      <c r="A239" s="3" t="s">
        <v>7</v>
      </c>
      <c r="B239" t="s">
        <v>87</v>
      </c>
      <c r="C239" s="3" t="s">
        <v>9</v>
      </c>
      <c r="D239" s="3">
        <v>11</v>
      </c>
      <c r="E239" s="17" t="s">
        <v>343</v>
      </c>
      <c r="F239" s="8">
        <v>52</v>
      </c>
      <c r="G239" s="8">
        <v>3</v>
      </c>
      <c r="H239" s="8">
        <v>34</v>
      </c>
      <c r="I239" s="4">
        <v>46</v>
      </c>
      <c r="J239" s="4">
        <v>0</v>
      </c>
      <c r="K239" s="4">
        <v>0</v>
      </c>
      <c r="L239" s="11">
        <v>5</v>
      </c>
      <c r="M239" s="11">
        <v>0</v>
      </c>
      <c r="N239" s="11">
        <v>0</v>
      </c>
      <c r="O239" s="13">
        <f t="shared" si="16"/>
        <v>29.666666666666668</v>
      </c>
      <c r="P239" s="14">
        <f t="shared" si="17"/>
        <v>15.333333333333334</v>
      </c>
      <c r="Q239" s="15">
        <f t="shared" si="18"/>
        <v>1.6666666666666667</v>
      </c>
      <c r="R239" s="21">
        <f t="shared" si="15"/>
        <v>15.555555555555555</v>
      </c>
      <c r="S239" s="28" t="s">
        <v>509</v>
      </c>
      <c r="U239" s="24" t="s">
        <v>1116</v>
      </c>
      <c r="V239" s="27" t="s">
        <v>747</v>
      </c>
    </row>
    <row r="240" spans="1:22" x14ac:dyDescent="0.25">
      <c r="A240" s="3" t="s">
        <v>7</v>
      </c>
      <c r="B240" t="s">
        <v>88</v>
      </c>
      <c r="C240" s="3" t="s">
        <v>11</v>
      </c>
      <c r="D240" s="3">
        <v>11</v>
      </c>
      <c r="E240" s="17" t="s">
        <v>344</v>
      </c>
      <c r="F240" s="8">
        <v>576</v>
      </c>
      <c r="G240" s="8">
        <v>442</v>
      </c>
      <c r="H240" s="8">
        <v>137</v>
      </c>
      <c r="I240" s="4">
        <v>1801</v>
      </c>
      <c r="J240" s="4">
        <v>1316</v>
      </c>
      <c r="K240" s="4">
        <v>1038</v>
      </c>
      <c r="L240" s="11">
        <v>116</v>
      </c>
      <c r="M240" s="11">
        <v>201</v>
      </c>
      <c r="N240" s="11">
        <v>136</v>
      </c>
      <c r="O240" s="13">
        <f t="shared" si="16"/>
        <v>385</v>
      </c>
      <c r="P240" s="14">
        <f t="shared" si="17"/>
        <v>1385</v>
      </c>
      <c r="Q240" s="15">
        <f t="shared" si="18"/>
        <v>151</v>
      </c>
      <c r="R240" s="16">
        <f t="shared" si="15"/>
        <v>640.33333333333337</v>
      </c>
      <c r="T240" s="20" t="s">
        <v>1023</v>
      </c>
      <c r="U240" s="24" t="s">
        <v>1116</v>
      </c>
      <c r="V240" s="27" t="s">
        <v>748</v>
      </c>
    </row>
    <row r="241" spans="1:22" ht="30" x14ac:dyDescent="0.25">
      <c r="A241" s="3" t="s">
        <v>7</v>
      </c>
      <c r="B241" t="s">
        <v>89</v>
      </c>
      <c r="C241" s="3" t="s">
        <v>13</v>
      </c>
      <c r="D241" s="3">
        <v>11</v>
      </c>
      <c r="E241" s="17" t="s">
        <v>345</v>
      </c>
      <c r="F241" s="8">
        <v>1279</v>
      </c>
      <c r="G241" s="8">
        <v>1169</v>
      </c>
      <c r="H241" s="8">
        <v>234</v>
      </c>
      <c r="I241" s="4">
        <v>839</v>
      </c>
      <c r="J241" s="4">
        <v>1981</v>
      </c>
      <c r="K241" s="4">
        <v>1160</v>
      </c>
      <c r="L241" s="11">
        <v>600</v>
      </c>
      <c r="M241" s="11">
        <v>788</v>
      </c>
      <c r="N241" s="11">
        <v>1099</v>
      </c>
      <c r="O241" s="13">
        <f t="shared" si="16"/>
        <v>894</v>
      </c>
      <c r="P241" s="14">
        <f t="shared" si="17"/>
        <v>1326.6666666666667</v>
      </c>
      <c r="Q241" s="15">
        <f t="shared" si="18"/>
        <v>829</v>
      </c>
      <c r="R241" s="16">
        <f t="shared" si="15"/>
        <v>1016.5555555555557</v>
      </c>
      <c r="T241" s="20" t="s">
        <v>1024</v>
      </c>
      <c r="U241" s="24" t="s">
        <v>1116</v>
      </c>
      <c r="V241" s="27" t="s">
        <v>749</v>
      </c>
    </row>
    <row r="242" spans="1:22" ht="30" x14ac:dyDescent="0.25">
      <c r="A242" s="3" t="s">
        <v>7</v>
      </c>
      <c r="B242" t="s">
        <v>90</v>
      </c>
      <c r="C242" s="3" t="s">
        <v>15</v>
      </c>
      <c r="D242" s="3">
        <v>11</v>
      </c>
      <c r="E242" s="17" t="s">
        <v>346</v>
      </c>
      <c r="F242" s="8">
        <v>963</v>
      </c>
      <c r="G242" s="8">
        <v>776</v>
      </c>
      <c r="H242" s="8">
        <v>586</v>
      </c>
      <c r="I242" s="4">
        <v>1075</v>
      </c>
      <c r="J242" s="4">
        <v>1697</v>
      </c>
      <c r="K242" s="4">
        <v>1807</v>
      </c>
      <c r="L242" s="11">
        <v>390</v>
      </c>
      <c r="M242" s="11">
        <v>1085</v>
      </c>
      <c r="N242" s="11">
        <v>686</v>
      </c>
      <c r="O242" s="13">
        <f t="shared" si="16"/>
        <v>775</v>
      </c>
      <c r="P242" s="14">
        <f t="shared" si="17"/>
        <v>1526.3333333333333</v>
      </c>
      <c r="Q242" s="15">
        <f t="shared" si="18"/>
        <v>720.33333333333337</v>
      </c>
      <c r="R242" s="16">
        <f t="shared" si="15"/>
        <v>1007.2222222222222</v>
      </c>
      <c r="U242" s="24" t="s">
        <v>1116</v>
      </c>
      <c r="V242" s="27" t="s">
        <v>750</v>
      </c>
    </row>
    <row r="243" spans="1:22" ht="30" x14ac:dyDescent="0.25">
      <c r="A243" s="3" t="s">
        <v>7</v>
      </c>
      <c r="B243" t="s">
        <v>91</v>
      </c>
      <c r="C243" s="3" t="s">
        <v>17</v>
      </c>
      <c r="D243" s="3">
        <v>11</v>
      </c>
      <c r="E243" s="17" t="s">
        <v>347</v>
      </c>
      <c r="F243" s="8">
        <v>1224</v>
      </c>
      <c r="G243" s="8">
        <v>685</v>
      </c>
      <c r="H243" s="8">
        <v>387</v>
      </c>
      <c r="I243" s="4">
        <v>918</v>
      </c>
      <c r="J243" s="4">
        <v>1043</v>
      </c>
      <c r="K243" s="4">
        <v>2308</v>
      </c>
      <c r="L243" s="11">
        <v>398</v>
      </c>
      <c r="M243" s="11">
        <v>394</v>
      </c>
      <c r="N243" s="11">
        <v>538</v>
      </c>
      <c r="O243" s="13">
        <f t="shared" si="16"/>
        <v>765.33333333333337</v>
      </c>
      <c r="P243" s="14">
        <f t="shared" si="17"/>
        <v>1423</v>
      </c>
      <c r="Q243" s="15">
        <f t="shared" si="18"/>
        <v>443.33333333333331</v>
      </c>
      <c r="R243" s="16">
        <f t="shared" si="15"/>
        <v>877.22222222222229</v>
      </c>
      <c r="U243" s="24" t="s">
        <v>1116</v>
      </c>
      <c r="V243" s="27" t="s">
        <v>751</v>
      </c>
    </row>
    <row r="244" spans="1:22" ht="30" x14ac:dyDescent="0.25">
      <c r="A244" s="3" t="s">
        <v>9</v>
      </c>
      <c r="B244" t="s">
        <v>4</v>
      </c>
      <c r="C244" s="3" t="s">
        <v>3</v>
      </c>
      <c r="D244" s="3">
        <v>2</v>
      </c>
      <c r="E244" s="17" t="s">
        <v>348</v>
      </c>
      <c r="F244" s="8">
        <v>440</v>
      </c>
      <c r="G244" s="8">
        <v>1040</v>
      </c>
      <c r="H244" s="8">
        <v>520</v>
      </c>
      <c r="I244" s="4">
        <v>1340</v>
      </c>
      <c r="J244" s="4">
        <v>2090</v>
      </c>
      <c r="K244" s="4">
        <v>2105</v>
      </c>
      <c r="L244" s="11">
        <v>387</v>
      </c>
      <c r="M244" s="11">
        <v>2881</v>
      </c>
      <c r="N244" s="11">
        <v>1400</v>
      </c>
      <c r="O244" s="13">
        <f t="shared" si="16"/>
        <v>666.66666666666663</v>
      </c>
      <c r="P244" s="14">
        <f t="shared" si="17"/>
        <v>1845</v>
      </c>
      <c r="Q244" s="15">
        <f t="shared" si="18"/>
        <v>1556</v>
      </c>
      <c r="R244" s="16">
        <f t="shared" si="15"/>
        <v>1355.8888888888889</v>
      </c>
      <c r="U244" s="24" t="s">
        <v>1116</v>
      </c>
      <c r="V244" s="27" t="s">
        <v>752</v>
      </c>
    </row>
    <row r="245" spans="1:22" ht="30" x14ac:dyDescent="0.25">
      <c r="A245" s="3" t="s">
        <v>9</v>
      </c>
      <c r="B245" t="s">
        <v>6</v>
      </c>
      <c r="C245" s="3" t="s">
        <v>5</v>
      </c>
      <c r="D245" s="3">
        <v>2</v>
      </c>
      <c r="E245" s="17" t="s">
        <v>349</v>
      </c>
      <c r="F245" s="8">
        <v>1521</v>
      </c>
      <c r="G245" s="8">
        <v>1539</v>
      </c>
      <c r="H245" s="8">
        <v>1054</v>
      </c>
      <c r="I245" s="4">
        <v>1980</v>
      </c>
      <c r="J245" s="4">
        <v>1507</v>
      </c>
      <c r="K245" s="4">
        <v>2160</v>
      </c>
      <c r="L245" s="11">
        <v>456</v>
      </c>
      <c r="M245" s="11">
        <v>1248</v>
      </c>
      <c r="N245" s="11">
        <v>636</v>
      </c>
      <c r="O245" s="13">
        <f t="shared" si="16"/>
        <v>1371.3333333333333</v>
      </c>
      <c r="P245" s="14">
        <f t="shared" si="17"/>
        <v>1882.3333333333333</v>
      </c>
      <c r="Q245" s="15">
        <f t="shared" si="18"/>
        <v>780</v>
      </c>
      <c r="R245" s="16">
        <f t="shared" si="15"/>
        <v>1344.5555555555554</v>
      </c>
      <c r="U245" s="24" t="s">
        <v>1117</v>
      </c>
      <c r="V245" s="27" t="s">
        <v>753</v>
      </c>
    </row>
    <row r="246" spans="1:22" ht="30" x14ac:dyDescent="0.25">
      <c r="A246" s="3" t="s">
        <v>9</v>
      </c>
      <c r="B246" t="s">
        <v>8</v>
      </c>
      <c r="C246" s="3" t="s">
        <v>7</v>
      </c>
      <c r="D246" s="3">
        <v>2</v>
      </c>
      <c r="E246" s="17" t="s">
        <v>350</v>
      </c>
      <c r="F246" s="8">
        <v>1481</v>
      </c>
      <c r="G246" s="8">
        <v>1449</v>
      </c>
      <c r="H246" s="8">
        <v>1524</v>
      </c>
      <c r="I246" s="4">
        <v>1393</v>
      </c>
      <c r="J246" s="4">
        <v>2024</v>
      </c>
      <c r="K246" s="4">
        <v>2594</v>
      </c>
      <c r="L246" s="11">
        <v>1498</v>
      </c>
      <c r="M246" s="11">
        <v>1083</v>
      </c>
      <c r="N246" s="11">
        <v>355</v>
      </c>
      <c r="O246" s="13">
        <f t="shared" si="16"/>
        <v>1484.6666666666667</v>
      </c>
      <c r="P246" s="14">
        <f t="shared" si="17"/>
        <v>2003.6666666666667</v>
      </c>
      <c r="Q246" s="15">
        <f t="shared" si="18"/>
        <v>978.66666666666663</v>
      </c>
      <c r="R246" s="16">
        <f t="shared" si="15"/>
        <v>1489</v>
      </c>
      <c r="U246" s="24" t="s">
        <v>1117</v>
      </c>
      <c r="V246" s="27" t="s">
        <v>754</v>
      </c>
    </row>
    <row r="247" spans="1:22" ht="30" x14ac:dyDescent="0.25">
      <c r="A247" s="3" t="s">
        <v>9</v>
      </c>
      <c r="B247" t="s">
        <v>10</v>
      </c>
      <c r="C247" s="3" t="s">
        <v>9</v>
      </c>
      <c r="D247" s="3">
        <v>2</v>
      </c>
      <c r="E247" s="17" t="s">
        <v>351</v>
      </c>
      <c r="F247" s="8">
        <v>1426</v>
      </c>
      <c r="G247" s="8">
        <v>1518</v>
      </c>
      <c r="H247" s="8">
        <v>1174</v>
      </c>
      <c r="I247" s="4">
        <v>1273</v>
      </c>
      <c r="J247" s="4">
        <v>1266</v>
      </c>
      <c r="K247" s="4">
        <v>2142</v>
      </c>
      <c r="L247" s="11">
        <v>652</v>
      </c>
      <c r="M247" s="11">
        <v>550</v>
      </c>
      <c r="N247" s="11">
        <v>694</v>
      </c>
      <c r="O247" s="13">
        <f t="shared" si="16"/>
        <v>1372.6666666666667</v>
      </c>
      <c r="P247" s="14">
        <f t="shared" si="17"/>
        <v>1560.3333333333333</v>
      </c>
      <c r="Q247" s="15">
        <f t="shared" si="18"/>
        <v>632</v>
      </c>
      <c r="R247" s="16">
        <f t="shared" si="15"/>
        <v>1188.3333333333333</v>
      </c>
      <c r="T247" s="20" t="s">
        <v>1025</v>
      </c>
      <c r="U247" s="24" t="s">
        <v>1117</v>
      </c>
      <c r="V247" s="27" t="s">
        <v>755</v>
      </c>
    </row>
    <row r="248" spans="1:22" x14ac:dyDescent="0.25">
      <c r="A248" s="3" t="s">
        <v>9</v>
      </c>
      <c r="B248" t="s">
        <v>12</v>
      </c>
      <c r="C248" s="3" t="s">
        <v>11</v>
      </c>
      <c r="D248" s="3">
        <v>2</v>
      </c>
      <c r="E248" s="17" t="s">
        <v>352</v>
      </c>
      <c r="F248" s="8">
        <v>1079</v>
      </c>
      <c r="G248" s="8">
        <v>1465</v>
      </c>
      <c r="H248" s="8">
        <v>932</v>
      </c>
      <c r="I248" s="4">
        <v>1026</v>
      </c>
      <c r="J248" s="4">
        <v>1117</v>
      </c>
      <c r="K248" s="4">
        <v>1389</v>
      </c>
      <c r="L248" s="11">
        <v>524</v>
      </c>
      <c r="M248" s="11">
        <v>679</v>
      </c>
      <c r="N248" s="11">
        <v>538</v>
      </c>
      <c r="O248" s="13">
        <f t="shared" si="16"/>
        <v>1158.6666666666667</v>
      </c>
      <c r="P248" s="14">
        <f t="shared" si="17"/>
        <v>1177.3333333333333</v>
      </c>
      <c r="Q248" s="15">
        <f t="shared" si="18"/>
        <v>580.33333333333337</v>
      </c>
      <c r="R248" s="16">
        <f t="shared" si="15"/>
        <v>972.1111111111112</v>
      </c>
      <c r="U248" s="24" t="s">
        <v>1117</v>
      </c>
      <c r="V248" s="27" t="s">
        <v>756</v>
      </c>
    </row>
    <row r="249" spans="1:22" ht="30" x14ac:dyDescent="0.25">
      <c r="A249" s="3" t="s">
        <v>9</v>
      </c>
      <c r="B249" t="s">
        <v>14</v>
      </c>
      <c r="C249" s="3" t="s">
        <v>13</v>
      </c>
      <c r="D249" s="3">
        <v>2</v>
      </c>
      <c r="E249" s="17" t="s">
        <v>353</v>
      </c>
      <c r="F249" s="8">
        <v>1089</v>
      </c>
      <c r="G249" s="8">
        <v>887</v>
      </c>
      <c r="H249" s="8">
        <v>696</v>
      </c>
      <c r="I249" s="4">
        <v>1766</v>
      </c>
      <c r="J249" s="4">
        <v>1488</v>
      </c>
      <c r="K249" s="4">
        <v>1471</v>
      </c>
      <c r="L249" s="11">
        <v>822</v>
      </c>
      <c r="M249" s="11">
        <v>896</v>
      </c>
      <c r="N249" s="11">
        <v>254</v>
      </c>
      <c r="O249" s="13">
        <f t="shared" si="16"/>
        <v>890.66666666666663</v>
      </c>
      <c r="P249" s="14">
        <f t="shared" si="17"/>
        <v>1575</v>
      </c>
      <c r="Q249" s="15">
        <f t="shared" si="18"/>
        <v>657.33333333333337</v>
      </c>
      <c r="R249" s="16">
        <f t="shared" si="15"/>
        <v>1041</v>
      </c>
      <c r="T249" s="20" t="s">
        <v>1026</v>
      </c>
      <c r="U249" s="24" t="s">
        <v>1117</v>
      </c>
      <c r="V249" s="27" t="s">
        <v>757</v>
      </c>
    </row>
    <row r="250" spans="1:22" ht="30" x14ac:dyDescent="0.25">
      <c r="A250" s="3" t="s">
        <v>9</v>
      </c>
      <c r="B250" t="s">
        <v>16</v>
      </c>
      <c r="C250" s="3" t="s">
        <v>15</v>
      </c>
      <c r="D250" s="3">
        <v>2</v>
      </c>
      <c r="E250" s="17" t="s">
        <v>354</v>
      </c>
      <c r="F250" s="8">
        <v>867</v>
      </c>
      <c r="G250" s="8">
        <v>705</v>
      </c>
      <c r="H250" s="8">
        <v>799</v>
      </c>
      <c r="I250" s="4">
        <v>1465</v>
      </c>
      <c r="J250" s="4">
        <v>1102</v>
      </c>
      <c r="K250" s="4">
        <v>867</v>
      </c>
      <c r="L250" s="11">
        <v>272</v>
      </c>
      <c r="M250" s="11">
        <v>492</v>
      </c>
      <c r="N250" s="11">
        <v>466</v>
      </c>
      <c r="O250" s="13">
        <f t="shared" si="16"/>
        <v>790.33333333333337</v>
      </c>
      <c r="P250" s="14">
        <f t="shared" si="17"/>
        <v>1144.6666666666667</v>
      </c>
      <c r="Q250" s="15">
        <f t="shared" si="18"/>
        <v>410</v>
      </c>
      <c r="R250" s="16">
        <f t="shared" si="15"/>
        <v>781.66666666666663</v>
      </c>
      <c r="T250" s="20" t="s">
        <v>1027</v>
      </c>
      <c r="U250" s="24" t="s">
        <v>1117</v>
      </c>
      <c r="V250" s="27" t="s">
        <v>758</v>
      </c>
    </row>
    <row r="251" spans="1:22" ht="30" x14ac:dyDescent="0.25">
      <c r="A251" s="3" t="s">
        <v>9</v>
      </c>
      <c r="B251" t="s">
        <v>18</v>
      </c>
      <c r="C251" s="3" t="s">
        <v>17</v>
      </c>
      <c r="D251" s="3">
        <v>2</v>
      </c>
      <c r="E251" s="17" t="s">
        <v>355</v>
      </c>
      <c r="F251" s="8">
        <v>1418</v>
      </c>
      <c r="G251" s="8">
        <v>797</v>
      </c>
      <c r="H251" s="8">
        <v>369</v>
      </c>
      <c r="I251" s="4">
        <v>813</v>
      </c>
      <c r="J251" s="4">
        <v>1017</v>
      </c>
      <c r="K251" s="4">
        <v>698</v>
      </c>
      <c r="L251" s="11">
        <v>226</v>
      </c>
      <c r="M251" s="11">
        <v>397</v>
      </c>
      <c r="N251" s="11">
        <v>69</v>
      </c>
      <c r="O251" s="13">
        <f t="shared" si="16"/>
        <v>861.33333333333337</v>
      </c>
      <c r="P251" s="14">
        <f t="shared" si="17"/>
        <v>842.66666666666663</v>
      </c>
      <c r="Q251" s="15">
        <f t="shared" si="18"/>
        <v>230.66666666666666</v>
      </c>
      <c r="R251" s="16">
        <f t="shared" si="15"/>
        <v>644.88888888888891</v>
      </c>
      <c r="T251" s="20" t="s">
        <v>1028</v>
      </c>
      <c r="U251" s="24" t="s">
        <v>1117</v>
      </c>
      <c r="V251" s="27" t="s">
        <v>759</v>
      </c>
    </row>
    <row r="252" spans="1:22" ht="45" x14ac:dyDescent="0.25">
      <c r="A252" s="3" t="s">
        <v>9</v>
      </c>
      <c r="B252" t="s">
        <v>19</v>
      </c>
      <c r="C252" s="3" t="s">
        <v>3</v>
      </c>
      <c r="D252" s="3">
        <v>3</v>
      </c>
      <c r="E252" s="17" t="s">
        <v>356</v>
      </c>
      <c r="F252" s="8">
        <v>6</v>
      </c>
      <c r="G252" s="8">
        <v>2</v>
      </c>
      <c r="H252" s="8">
        <v>0</v>
      </c>
      <c r="I252" s="4">
        <v>0</v>
      </c>
      <c r="J252" s="4">
        <v>2</v>
      </c>
      <c r="K252" s="4">
        <v>0</v>
      </c>
      <c r="L252" s="11">
        <v>0</v>
      </c>
      <c r="M252" s="11">
        <v>1525</v>
      </c>
      <c r="N252" s="11">
        <v>254</v>
      </c>
      <c r="O252" s="13">
        <f t="shared" si="16"/>
        <v>2.6666666666666665</v>
      </c>
      <c r="P252" s="14">
        <f t="shared" si="17"/>
        <v>0.66666666666666663</v>
      </c>
      <c r="Q252" s="15">
        <f t="shared" si="18"/>
        <v>593</v>
      </c>
      <c r="R252" s="21">
        <f t="shared" si="15"/>
        <v>198.7777777777778</v>
      </c>
      <c r="S252" s="28" t="s">
        <v>509</v>
      </c>
      <c r="T252" s="20" t="s">
        <v>1029</v>
      </c>
      <c r="U252" s="24" t="s">
        <v>1117</v>
      </c>
      <c r="V252" s="27" t="s">
        <v>760</v>
      </c>
    </row>
    <row r="253" spans="1:22" ht="30" x14ac:dyDescent="0.25">
      <c r="A253" s="3" t="s">
        <v>9</v>
      </c>
      <c r="B253" t="s">
        <v>20</v>
      </c>
      <c r="C253" s="3" t="s">
        <v>5</v>
      </c>
      <c r="D253" s="3">
        <v>3</v>
      </c>
      <c r="E253" s="17" t="s">
        <v>357</v>
      </c>
      <c r="F253" s="8">
        <v>0</v>
      </c>
      <c r="G253" s="8">
        <v>0</v>
      </c>
      <c r="H253" s="8">
        <v>0</v>
      </c>
      <c r="I253" s="4">
        <v>0</v>
      </c>
      <c r="J253" s="4">
        <v>0</v>
      </c>
      <c r="K253" s="4">
        <v>0</v>
      </c>
      <c r="L253" s="11">
        <v>0</v>
      </c>
      <c r="M253" s="11">
        <v>650</v>
      </c>
      <c r="N253" s="11">
        <v>91</v>
      </c>
      <c r="O253" s="13">
        <f t="shared" si="16"/>
        <v>0</v>
      </c>
      <c r="P253" s="14">
        <f t="shared" si="17"/>
        <v>0</v>
      </c>
      <c r="Q253" s="15">
        <f t="shared" si="18"/>
        <v>247</v>
      </c>
      <c r="R253" s="21">
        <f t="shared" si="15"/>
        <v>82.333333333333329</v>
      </c>
      <c r="S253" s="28" t="s">
        <v>509</v>
      </c>
      <c r="T253" s="20" t="s">
        <v>1030</v>
      </c>
      <c r="U253" s="24" t="s">
        <v>1117</v>
      </c>
      <c r="V253" s="27" t="s">
        <v>761</v>
      </c>
    </row>
    <row r="254" spans="1:22" ht="30" x14ac:dyDescent="0.25">
      <c r="A254" s="3" t="s">
        <v>9</v>
      </c>
      <c r="B254" t="s">
        <v>21</v>
      </c>
      <c r="C254" s="3" t="s">
        <v>7</v>
      </c>
      <c r="D254" s="3">
        <v>3</v>
      </c>
      <c r="E254" s="17" t="s">
        <v>358</v>
      </c>
      <c r="F254" s="8">
        <v>1503</v>
      </c>
      <c r="G254" s="8">
        <v>871</v>
      </c>
      <c r="H254" s="8">
        <v>1499</v>
      </c>
      <c r="I254" s="4">
        <v>2083</v>
      </c>
      <c r="J254" s="4">
        <v>1687</v>
      </c>
      <c r="K254" s="4">
        <v>2094</v>
      </c>
      <c r="L254" s="11">
        <v>209</v>
      </c>
      <c r="M254" s="11">
        <v>921</v>
      </c>
      <c r="N254" s="11">
        <v>1238</v>
      </c>
      <c r="O254" s="13">
        <f t="shared" si="16"/>
        <v>1291</v>
      </c>
      <c r="P254" s="14">
        <f t="shared" si="17"/>
        <v>1954.6666666666667</v>
      </c>
      <c r="Q254" s="15">
        <f t="shared" si="18"/>
        <v>789.33333333333337</v>
      </c>
      <c r="R254" s="16">
        <f t="shared" si="15"/>
        <v>1345.0000000000002</v>
      </c>
      <c r="T254" s="20" t="s">
        <v>1031</v>
      </c>
      <c r="U254" s="24" t="s">
        <v>1117</v>
      </c>
      <c r="V254" s="27" t="s">
        <v>762</v>
      </c>
    </row>
    <row r="255" spans="1:22" x14ac:dyDescent="0.25">
      <c r="A255" s="3" t="s">
        <v>9</v>
      </c>
      <c r="B255" t="s">
        <v>22</v>
      </c>
      <c r="C255" s="3" t="s">
        <v>9</v>
      </c>
      <c r="D255" s="3">
        <v>3</v>
      </c>
      <c r="E255" s="17" t="s">
        <v>359</v>
      </c>
      <c r="F255" s="8">
        <v>1050</v>
      </c>
      <c r="G255" s="8">
        <v>1400</v>
      </c>
      <c r="H255" s="8">
        <v>1991</v>
      </c>
      <c r="I255" s="4">
        <v>1861</v>
      </c>
      <c r="J255" s="4">
        <v>1185</v>
      </c>
      <c r="K255" s="4">
        <v>2207</v>
      </c>
      <c r="L255" s="11">
        <v>716</v>
      </c>
      <c r="M255" s="11">
        <v>960</v>
      </c>
      <c r="N255" s="11">
        <v>322</v>
      </c>
      <c r="O255" s="13">
        <f t="shared" si="16"/>
        <v>1480.3333333333333</v>
      </c>
      <c r="P255" s="14">
        <f t="shared" si="17"/>
        <v>1751</v>
      </c>
      <c r="Q255" s="15">
        <f t="shared" si="18"/>
        <v>666</v>
      </c>
      <c r="R255" s="16">
        <f t="shared" si="15"/>
        <v>1299.1111111111111</v>
      </c>
      <c r="T255" s="20" t="s">
        <v>1032</v>
      </c>
      <c r="U255" s="24" t="s">
        <v>1117</v>
      </c>
      <c r="V255" s="27" t="s">
        <v>763</v>
      </c>
    </row>
    <row r="256" spans="1:22" ht="45" x14ac:dyDescent="0.25">
      <c r="A256" s="3" t="s">
        <v>9</v>
      </c>
      <c r="B256" t="s">
        <v>23</v>
      </c>
      <c r="C256" s="3" t="s">
        <v>11</v>
      </c>
      <c r="D256" s="3">
        <v>3</v>
      </c>
      <c r="E256" s="17" t="s">
        <v>360</v>
      </c>
      <c r="F256" s="8">
        <v>1262</v>
      </c>
      <c r="G256" s="8">
        <v>1432</v>
      </c>
      <c r="H256" s="8">
        <v>1204</v>
      </c>
      <c r="I256" s="4">
        <v>1606</v>
      </c>
      <c r="J256" s="4">
        <v>1554</v>
      </c>
      <c r="K256" s="4">
        <v>1503</v>
      </c>
      <c r="L256" s="11">
        <v>779</v>
      </c>
      <c r="M256" s="11">
        <v>663</v>
      </c>
      <c r="N256" s="11">
        <v>264</v>
      </c>
      <c r="O256" s="13">
        <f t="shared" si="16"/>
        <v>1299.3333333333333</v>
      </c>
      <c r="P256" s="14">
        <f t="shared" si="17"/>
        <v>1554.3333333333333</v>
      </c>
      <c r="Q256" s="15">
        <f t="shared" si="18"/>
        <v>568.66666666666663</v>
      </c>
      <c r="R256" s="16">
        <f t="shared" si="15"/>
        <v>1140.7777777777776</v>
      </c>
      <c r="T256" s="20" t="s">
        <v>1033</v>
      </c>
      <c r="U256" s="24" t="s">
        <v>1117</v>
      </c>
      <c r="V256" s="27" t="s">
        <v>764</v>
      </c>
    </row>
    <row r="257" spans="1:22" ht="30" x14ac:dyDescent="0.25">
      <c r="A257" s="3" t="s">
        <v>9</v>
      </c>
      <c r="B257" t="s">
        <v>24</v>
      </c>
      <c r="C257" s="3" t="s">
        <v>13</v>
      </c>
      <c r="D257" s="3">
        <v>3</v>
      </c>
      <c r="E257" s="17" t="s">
        <v>361</v>
      </c>
      <c r="F257" s="8">
        <v>722</v>
      </c>
      <c r="G257" s="8">
        <v>618</v>
      </c>
      <c r="H257" s="8">
        <v>1032</v>
      </c>
      <c r="I257" s="4">
        <v>1131</v>
      </c>
      <c r="J257" s="4">
        <v>1683</v>
      </c>
      <c r="K257" s="4">
        <v>1596</v>
      </c>
      <c r="L257" s="11">
        <v>940</v>
      </c>
      <c r="M257" s="11">
        <v>71</v>
      </c>
      <c r="N257" s="11">
        <v>526</v>
      </c>
      <c r="O257" s="13">
        <f t="shared" si="16"/>
        <v>790.66666666666663</v>
      </c>
      <c r="P257" s="14">
        <f t="shared" si="17"/>
        <v>1470</v>
      </c>
      <c r="Q257" s="15">
        <f t="shared" si="18"/>
        <v>512.33333333333337</v>
      </c>
      <c r="R257" s="16">
        <f t="shared" si="15"/>
        <v>924.33333333333337</v>
      </c>
      <c r="U257" s="24" t="s">
        <v>1117</v>
      </c>
      <c r="V257" s="27" t="s">
        <v>765</v>
      </c>
    </row>
    <row r="258" spans="1:22" ht="30" x14ac:dyDescent="0.25">
      <c r="A258" s="3" t="s">
        <v>9</v>
      </c>
      <c r="B258" t="s">
        <v>25</v>
      </c>
      <c r="C258" s="3" t="s">
        <v>15</v>
      </c>
      <c r="D258" s="3">
        <v>3</v>
      </c>
      <c r="E258" s="17" t="s">
        <v>362</v>
      </c>
      <c r="F258" s="8">
        <v>637</v>
      </c>
      <c r="G258" s="8">
        <v>692</v>
      </c>
      <c r="H258" s="8">
        <v>143</v>
      </c>
      <c r="I258" s="4">
        <v>1167</v>
      </c>
      <c r="J258" s="4">
        <v>698</v>
      </c>
      <c r="K258" s="4">
        <v>964</v>
      </c>
      <c r="L258" s="11">
        <v>1110</v>
      </c>
      <c r="M258" s="11">
        <v>545</v>
      </c>
      <c r="N258" s="11">
        <v>240</v>
      </c>
      <c r="O258" s="13">
        <f t="shared" si="16"/>
        <v>490.66666666666669</v>
      </c>
      <c r="P258" s="14">
        <f t="shared" si="17"/>
        <v>943</v>
      </c>
      <c r="Q258" s="15">
        <f t="shared" si="18"/>
        <v>631.66666666666663</v>
      </c>
      <c r="R258" s="16">
        <f t="shared" si="15"/>
        <v>688.44444444444446</v>
      </c>
      <c r="T258" s="20" t="s">
        <v>1034</v>
      </c>
      <c r="U258" s="24" t="s">
        <v>1117</v>
      </c>
      <c r="V258" s="27" t="s">
        <v>766</v>
      </c>
    </row>
    <row r="259" spans="1:22" x14ac:dyDescent="0.25">
      <c r="A259" s="3" t="s">
        <v>9</v>
      </c>
      <c r="B259" t="s">
        <v>26</v>
      </c>
      <c r="C259" s="3" t="s">
        <v>17</v>
      </c>
      <c r="D259" s="3">
        <v>3</v>
      </c>
      <c r="E259" s="17" t="s">
        <v>363</v>
      </c>
      <c r="F259" s="8">
        <v>1121</v>
      </c>
      <c r="G259" s="8">
        <v>1064</v>
      </c>
      <c r="H259" s="8">
        <v>801</v>
      </c>
      <c r="I259" s="4">
        <v>611</v>
      </c>
      <c r="J259" s="4">
        <v>1034</v>
      </c>
      <c r="K259" s="4">
        <v>1044</v>
      </c>
      <c r="L259" s="11">
        <v>415</v>
      </c>
      <c r="M259" s="11">
        <v>217</v>
      </c>
      <c r="N259" s="11">
        <v>135</v>
      </c>
      <c r="O259" s="13">
        <f t="shared" si="16"/>
        <v>995.33333333333337</v>
      </c>
      <c r="P259" s="14">
        <f t="shared" si="17"/>
        <v>896.33333333333337</v>
      </c>
      <c r="Q259" s="15">
        <f t="shared" si="18"/>
        <v>255.66666666666666</v>
      </c>
      <c r="R259" s="16">
        <f t="shared" ref="R259:R322" si="19">AVERAGE(O259:Q259)</f>
        <v>715.77777777777783</v>
      </c>
      <c r="U259" s="24" t="s">
        <v>1117</v>
      </c>
      <c r="V259" s="27" t="s">
        <v>767</v>
      </c>
    </row>
    <row r="260" spans="1:22" ht="30" x14ac:dyDescent="0.25">
      <c r="A260" s="3" t="s">
        <v>9</v>
      </c>
      <c r="B260" t="s">
        <v>27</v>
      </c>
      <c r="C260" s="3" t="s">
        <v>3</v>
      </c>
      <c r="D260" s="3">
        <v>4</v>
      </c>
      <c r="E260" s="17" t="s">
        <v>364</v>
      </c>
      <c r="F260" s="8">
        <v>1501</v>
      </c>
      <c r="G260" s="8">
        <v>873</v>
      </c>
      <c r="H260" s="8">
        <v>778</v>
      </c>
      <c r="I260" s="4">
        <v>1427</v>
      </c>
      <c r="J260" s="4">
        <v>996</v>
      </c>
      <c r="K260" s="4">
        <v>1857</v>
      </c>
      <c r="L260" s="11">
        <v>570</v>
      </c>
      <c r="M260" s="11">
        <v>3235</v>
      </c>
      <c r="N260" s="11">
        <v>2341</v>
      </c>
      <c r="O260" s="13">
        <f t="shared" si="16"/>
        <v>1050.6666666666667</v>
      </c>
      <c r="P260" s="14">
        <f t="shared" si="17"/>
        <v>1426.6666666666667</v>
      </c>
      <c r="Q260" s="15">
        <f t="shared" si="18"/>
        <v>2048.6666666666665</v>
      </c>
      <c r="R260" s="16">
        <f t="shared" si="19"/>
        <v>1508.6666666666667</v>
      </c>
      <c r="U260" s="24" t="s">
        <v>1117</v>
      </c>
      <c r="V260" s="27" t="s">
        <v>768</v>
      </c>
    </row>
    <row r="261" spans="1:22" ht="30" x14ac:dyDescent="0.25">
      <c r="A261" s="3" t="s">
        <v>9</v>
      </c>
      <c r="B261" t="s">
        <v>28</v>
      </c>
      <c r="C261" s="3" t="s">
        <v>5</v>
      </c>
      <c r="D261" s="3">
        <v>4</v>
      </c>
      <c r="E261" s="17" t="s">
        <v>365</v>
      </c>
      <c r="F261" s="8">
        <v>1035</v>
      </c>
      <c r="G261" s="8">
        <v>1076</v>
      </c>
      <c r="H261" s="8">
        <v>1528</v>
      </c>
      <c r="I261" s="4">
        <v>1842</v>
      </c>
      <c r="J261" s="4">
        <v>1180</v>
      </c>
      <c r="K261" s="4">
        <v>1637</v>
      </c>
      <c r="L261" s="11">
        <v>1439</v>
      </c>
      <c r="M261" s="11">
        <v>1411</v>
      </c>
      <c r="N261" s="11">
        <v>963</v>
      </c>
      <c r="O261" s="13">
        <f t="shared" si="16"/>
        <v>1213</v>
      </c>
      <c r="P261" s="14">
        <f t="shared" si="17"/>
        <v>1553</v>
      </c>
      <c r="Q261" s="15">
        <f t="shared" si="18"/>
        <v>1271</v>
      </c>
      <c r="R261" s="16">
        <f t="shared" si="19"/>
        <v>1345.6666666666667</v>
      </c>
      <c r="U261" s="24" t="s">
        <v>1117</v>
      </c>
      <c r="V261" s="27" t="s">
        <v>769</v>
      </c>
    </row>
    <row r="262" spans="1:22" ht="30" x14ac:dyDescent="0.25">
      <c r="A262" s="3" t="s">
        <v>9</v>
      </c>
      <c r="B262" t="s">
        <v>30</v>
      </c>
      <c r="C262" s="3" t="s">
        <v>7</v>
      </c>
      <c r="D262" s="3">
        <v>4</v>
      </c>
      <c r="E262" s="17" t="s">
        <v>366</v>
      </c>
      <c r="F262" s="8">
        <v>950</v>
      </c>
      <c r="G262" s="8">
        <v>799</v>
      </c>
      <c r="H262" s="8">
        <v>1114</v>
      </c>
      <c r="I262" s="4">
        <v>1518</v>
      </c>
      <c r="J262" s="4">
        <v>1797</v>
      </c>
      <c r="K262" s="4">
        <v>1249</v>
      </c>
      <c r="L262" s="11">
        <v>412</v>
      </c>
      <c r="M262" s="11">
        <v>1065</v>
      </c>
      <c r="N262" s="11">
        <v>706</v>
      </c>
      <c r="O262" s="13">
        <f t="shared" si="16"/>
        <v>954.33333333333337</v>
      </c>
      <c r="P262" s="14">
        <f t="shared" si="17"/>
        <v>1521.3333333333333</v>
      </c>
      <c r="Q262" s="15">
        <f t="shared" si="18"/>
        <v>727.66666666666663</v>
      </c>
      <c r="R262" s="16">
        <f t="shared" si="19"/>
        <v>1067.7777777777776</v>
      </c>
      <c r="U262" s="24" t="s">
        <v>1117</v>
      </c>
      <c r="V262" s="27" t="s">
        <v>770</v>
      </c>
    </row>
    <row r="263" spans="1:22" x14ac:dyDescent="0.25">
      <c r="A263" s="3" t="s">
        <v>9</v>
      </c>
      <c r="B263" t="s">
        <v>31</v>
      </c>
      <c r="C263" s="3" t="s">
        <v>9</v>
      </c>
      <c r="D263" s="3">
        <v>4</v>
      </c>
      <c r="E263" s="17" t="s">
        <v>367</v>
      </c>
      <c r="F263" s="8">
        <v>1110</v>
      </c>
      <c r="G263" s="8">
        <v>1157</v>
      </c>
      <c r="H263" s="8">
        <v>1294</v>
      </c>
      <c r="I263" s="4">
        <v>1294</v>
      </c>
      <c r="J263" s="4">
        <v>1751</v>
      </c>
      <c r="K263" s="4">
        <v>1658</v>
      </c>
      <c r="L263" s="11">
        <v>654</v>
      </c>
      <c r="M263" s="11">
        <v>505</v>
      </c>
      <c r="N263" s="11">
        <v>531</v>
      </c>
      <c r="O263" s="13">
        <f t="shared" si="16"/>
        <v>1187</v>
      </c>
      <c r="P263" s="14">
        <f t="shared" si="17"/>
        <v>1567.6666666666667</v>
      </c>
      <c r="Q263" s="15">
        <f t="shared" si="18"/>
        <v>563.33333333333337</v>
      </c>
      <c r="R263" s="16">
        <f t="shared" si="19"/>
        <v>1106.0000000000002</v>
      </c>
      <c r="T263" s="20" t="s">
        <v>1035</v>
      </c>
      <c r="U263" s="24" t="s">
        <v>1117</v>
      </c>
      <c r="V263" s="27" t="s">
        <v>771</v>
      </c>
    </row>
    <row r="264" spans="1:22" ht="30" x14ac:dyDescent="0.25">
      <c r="A264" s="3" t="s">
        <v>9</v>
      </c>
      <c r="B264" t="s">
        <v>32</v>
      </c>
      <c r="C264" s="3" t="s">
        <v>11</v>
      </c>
      <c r="D264" s="3">
        <v>4</v>
      </c>
      <c r="E264" s="17" t="s">
        <v>368</v>
      </c>
      <c r="F264" s="8">
        <v>764</v>
      </c>
      <c r="G264" s="8">
        <v>1063</v>
      </c>
      <c r="H264" s="8">
        <v>1036</v>
      </c>
      <c r="I264" s="4">
        <v>1983</v>
      </c>
      <c r="J264" s="4">
        <v>1969</v>
      </c>
      <c r="K264" s="4">
        <v>1272</v>
      </c>
      <c r="L264" s="11">
        <v>514</v>
      </c>
      <c r="M264" s="11">
        <v>903</v>
      </c>
      <c r="N264" s="11">
        <v>648</v>
      </c>
      <c r="O264" s="13">
        <f t="shared" si="16"/>
        <v>954.33333333333337</v>
      </c>
      <c r="P264" s="14">
        <f t="shared" si="17"/>
        <v>1741.3333333333333</v>
      </c>
      <c r="Q264" s="15">
        <f t="shared" si="18"/>
        <v>688.33333333333337</v>
      </c>
      <c r="R264" s="16">
        <f t="shared" si="19"/>
        <v>1128</v>
      </c>
      <c r="U264" s="24" t="s">
        <v>1117</v>
      </c>
      <c r="V264" s="27" t="s">
        <v>772</v>
      </c>
    </row>
    <row r="265" spans="1:22" ht="30" x14ac:dyDescent="0.25">
      <c r="A265" s="3" t="s">
        <v>9</v>
      </c>
      <c r="B265" t="s">
        <v>33</v>
      </c>
      <c r="C265" s="3" t="s">
        <v>13</v>
      </c>
      <c r="D265" s="3">
        <v>4</v>
      </c>
      <c r="E265" s="17" t="s">
        <v>369</v>
      </c>
      <c r="F265" s="8">
        <v>974</v>
      </c>
      <c r="G265" s="8">
        <v>687</v>
      </c>
      <c r="H265" s="8">
        <v>809</v>
      </c>
      <c r="I265" s="4">
        <v>1867</v>
      </c>
      <c r="J265" s="4">
        <v>1139</v>
      </c>
      <c r="K265" s="4">
        <v>1102</v>
      </c>
      <c r="L265" s="11">
        <v>494</v>
      </c>
      <c r="M265" s="11">
        <v>481</v>
      </c>
      <c r="N265" s="11">
        <v>156</v>
      </c>
      <c r="O265" s="13">
        <f t="shared" si="16"/>
        <v>823.33333333333337</v>
      </c>
      <c r="P265" s="14">
        <f t="shared" si="17"/>
        <v>1369.3333333333333</v>
      </c>
      <c r="Q265" s="15">
        <f t="shared" si="18"/>
        <v>377</v>
      </c>
      <c r="R265" s="16">
        <f t="shared" si="19"/>
        <v>856.55555555555554</v>
      </c>
      <c r="T265" s="20" t="s">
        <v>1036</v>
      </c>
      <c r="U265" s="24" t="s">
        <v>1117</v>
      </c>
      <c r="V265" s="27" t="s">
        <v>773</v>
      </c>
    </row>
    <row r="266" spans="1:22" ht="30" x14ac:dyDescent="0.25">
      <c r="A266" s="3" t="s">
        <v>9</v>
      </c>
      <c r="B266" t="s">
        <v>34</v>
      </c>
      <c r="C266" s="3" t="s">
        <v>15</v>
      </c>
      <c r="D266" s="3">
        <v>4</v>
      </c>
      <c r="E266" s="17" t="s">
        <v>370</v>
      </c>
      <c r="F266" s="8">
        <v>467</v>
      </c>
      <c r="G266" s="8">
        <v>430</v>
      </c>
      <c r="H266" s="8">
        <v>266</v>
      </c>
      <c r="I266" s="4">
        <v>1949</v>
      </c>
      <c r="J266" s="4">
        <v>1447</v>
      </c>
      <c r="K266" s="4">
        <v>690</v>
      </c>
      <c r="L266" s="11">
        <v>773</v>
      </c>
      <c r="M266" s="11">
        <v>169</v>
      </c>
      <c r="N266" s="11">
        <v>830</v>
      </c>
      <c r="O266" s="13">
        <f t="shared" si="16"/>
        <v>387.66666666666669</v>
      </c>
      <c r="P266" s="14">
        <f t="shared" si="17"/>
        <v>1362</v>
      </c>
      <c r="Q266" s="15">
        <f t="shared" si="18"/>
        <v>590.66666666666663</v>
      </c>
      <c r="R266" s="16">
        <f t="shared" si="19"/>
        <v>780.1111111111112</v>
      </c>
      <c r="U266" s="24" t="s">
        <v>1117</v>
      </c>
      <c r="V266" s="27" t="s">
        <v>774</v>
      </c>
    </row>
    <row r="267" spans="1:22" ht="30" x14ac:dyDescent="0.25">
      <c r="A267" s="3" t="s">
        <v>9</v>
      </c>
      <c r="B267" t="s">
        <v>35</v>
      </c>
      <c r="C267" s="3" t="s">
        <v>17</v>
      </c>
      <c r="D267" s="3">
        <v>4</v>
      </c>
      <c r="E267" s="17" t="s">
        <v>371</v>
      </c>
      <c r="F267" s="8">
        <v>554</v>
      </c>
      <c r="G267" s="8">
        <v>491</v>
      </c>
      <c r="H267" s="8">
        <v>483</v>
      </c>
      <c r="I267" s="4">
        <v>825</v>
      </c>
      <c r="J267" s="4">
        <v>1165</v>
      </c>
      <c r="K267" s="4">
        <v>876</v>
      </c>
      <c r="L267" s="11">
        <v>706</v>
      </c>
      <c r="M267" s="11">
        <v>141</v>
      </c>
      <c r="N267" s="11">
        <v>565</v>
      </c>
      <c r="O267" s="13">
        <f t="shared" si="16"/>
        <v>509.33333333333331</v>
      </c>
      <c r="P267" s="14">
        <f t="shared" si="17"/>
        <v>955.33333333333337</v>
      </c>
      <c r="Q267" s="15">
        <f t="shared" si="18"/>
        <v>470.66666666666669</v>
      </c>
      <c r="R267" s="16">
        <f t="shared" si="19"/>
        <v>645.1111111111112</v>
      </c>
      <c r="U267" s="24" t="s">
        <v>1117</v>
      </c>
      <c r="V267" s="27" t="s">
        <v>775</v>
      </c>
    </row>
    <row r="268" spans="1:22" ht="30" x14ac:dyDescent="0.25">
      <c r="A268" s="3" t="s">
        <v>9</v>
      </c>
      <c r="B268" t="s">
        <v>36</v>
      </c>
      <c r="C268" s="3" t="s">
        <v>3</v>
      </c>
      <c r="D268" s="3">
        <v>5</v>
      </c>
      <c r="E268" s="17" t="s">
        <v>372</v>
      </c>
      <c r="F268" s="8">
        <v>1408</v>
      </c>
      <c r="G268" s="8">
        <v>1221</v>
      </c>
      <c r="H268" s="8">
        <v>1605</v>
      </c>
      <c r="I268" s="4">
        <v>1249</v>
      </c>
      <c r="J268" s="4">
        <v>1954</v>
      </c>
      <c r="K268" s="4">
        <v>1324</v>
      </c>
      <c r="L268" s="11">
        <v>298</v>
      </c>
      <c r="M268" s="11">
        <v>2309</v>
      </c>
      <c r="N268" s="11">
        <v>1979</v>
      </c>
      <c r="O268" s="13">
        <f t="shared" si="16"/>
        <v>1411.3333333333333</v>
      </c>
      <c r="P268" s="14">
        <f t="shared" si="17"/>
        <v>1509</v>
      </c>
      <c r="Q268" s="15">
        <f t="shared" si="18"/>
        <v>1528.6666666666667</v>
      </c>
      <c r="R268" s="16">
        <f t="shared" si="19"/>
        <v>1483</v>
      </c>
      <c r="T268" s="20" t="s">
        <v>1037</v>
      </c>
      <c r="U268" s="24" t="s">
        <v>1117</v>
      </c>
      <c r="V268" s="27" t="s">
        <v>776</v>
      </c>
    </row>
    <row r="269" spans="1:22" ht="30" x14ac:dyDescent="0.25">
      <c r="A269" s="3" t="s">
        <v>9</v>
      </c>
      <c r="B269" t="s">
        <v>37</v>
      </c>
      <c r="C269" s="3" t="s">
        <v>5</v>
      </c>
      <c r="D269" s="3">
        <v>5</v>
      </c>
      <c r="E269" s="17" t="s">
        <v>373</v>
      </c>
      <c r="F269" s="8">
        <v>1045</v>
      </c>
      <c r="G269" s="8">
        <v>965</v>
      </c>
      <c r="H269" s="8">
        <v>1049</v>
      </c>
      <c r="I269" s="4">
        <v>1854</v>
      </c>
      <c r="J269" s="4">
        <v>1935</v>
      </c>
      <c r="K269" s="4">
        <v>1987</v>
      </c>
      <c r="L269" s="11">
        <v>286</v>
      </c>
      <c r="M269" s="11">
        <v>2037</v>
      </c>
      <c r="N269" s="11">
        <v>811</v>
      </c>
      <c r="O269" s="13">
        <f t="shared" ref="O269:O323" si="20">AVERAGE(F269:H269)</f>
        <v>1019.6666666666666</v>
      </c>
      <c r="P269" s="14">
        <f t="shared" ref="P269:P323" si="21">AVERAGE(I269:K269)</f>
        <v>1925.3333333333333</v>
      </c>
      <c r="Q269" s="15">
        <f t="shared" ref="Q269:Q323" si="22">AVERAGE(L269:N269)</f>
        <v>1044.6666666666667</v>
      </c>
      <c r="R269" s="16">
        <f t="shared" si="19"/>
        <v>1329.8888888888889</v>
      </c>
      <c r="U269" s="24" t="s">
        <v>1117</v>
      </c>
      <c r="V269" s="27" t="s">
        <v>777</v>
      </c>
    </row>
    <row r="270" spans="1:22" ht="45" x14ac:dyDescent="0.25">
      <c r="A270" s="3" t="s">
        <v>9</v>
      </c>
      <c r="B270" t="s">
        <v>38</v>
      </c>
      <c r="C270" s="3" t="s">
        <v>7</v>
      </c>
      <c r="D270" s="3">
        <v>5</v>
      </c>
      <c r="E270" s="17" t="s">
        <v>374</v>
      </c>
      <c r="F270" s="8">
        <v>1124</v>
      </c>
      <c r="G270" s="8">
        <v>1323</v>
      </c>
      <c r="H270" s="8">
        <v>1208</v>
      </c>
      <c r="I270" s="4">
        <v>2143</v>
      </c>
      <c r="J270" s="4">
        <v>1861</v>
      </c>
      <c r="K270" s="4">
        <v>2016</v>
      </c>
      <c r="L270" s="11">
        <v>777</v>
      </c>
      <c r="M270" s="11">
        <v>1313</v>
      </c>
      <c r="N270" s="11">
        <v>772</v>
      </c>
      <c r="O270" s="13">
        <f t="shared" si="20"/>
        <v>1218.3333333333333</v>
      </c>
      <c r="P270" s="14">
        <f t="shared" si="21"/>
        <v>2006.6666666666667</v>
      </c>
      <c r="Q270" s="15">
        <f t="shared" si="22"/>
        <v>954</v>
      </c>
      <c r="R270" s="16">
        <f t="shared" si="19"/>
        <v>1393</v>
      </c>
      <c r="T270" s="20" t="s">
        <v>1038</v>
      </c>
      <c r="U270" s="24" t="s">
        <v>1117</v>
      </c>
      <c r="V270" s="27" t="s">
        <v>778</v>
      </c>
    </row>
    <row r="271" spans="1:22" x14ac:dyDescent="0.25">
      <c r="A271" s="3" t="s">
        <v>9</v>
      </c>
      <c r="B271" t="s">
        <v>39</v>
      </c>
      <c r="C271" s="3" t="s">
        <v>9</v>
      </c>
      <c r="D271" s="3">
        <v>5</v>
      </c>
      <c r="E271" s="17" t="s">
        <v>375</v>
      </c>
      <c r="F271" s="8">
        <v>504</v>
      </c>
      <c r="G271" s="8">
        <v>1752</v>
      </c>
      <c r="H271" s="8">
        <v>729</v>
      </c>
      <c r="I271" s="4">
        <v>1529</v>
      </c>
      <c r="J271" s="4">
        <v>2299</v>
      </c>
      <c r="K271" s="4">
        <v>1557</v>
      </c>
      <c r="L271" s="11">
        <v>960</v>
      </c>
      <c r="M271" s="11">
        <v>933</v>
      </c>
      <c r="N271" s="11">
        <v>313</v>
      </c>
      <c r="O271" s="13">
        <f t="shared" si="20"/>
        <v>995</v>
      </c>
      <c r="P271" s="14">
        <f t="shared" si="21"/>
        <v>1795</v>
      </c>
      <c r="Q271" s="15">
        <f t="shared" si="22"/>
        <v>735.33333333333337</v>
      </c>
      <c r="R271" s="16">
        <f t="shared" si="19"/>
        <v>1175.1111111111111</v>
      </c>
      <c r="T271" s="20" t="s">
        <v>1039</v>
      </c>
      <c r="U271" s="24" t="s">
        <v>1117</v>
      </c>
      <c r="V271" s="27" t="s">
        <v>779</v>
      </c>
    </row>
    <row r="272" spans="1:22" ht="30" x14ac:dyDescent="0.25">
      <c r="A272" s="3" t="s">
        <v>9</v>
      </c>
      <c r="B272" t="s">
        <v>40</v>
      </c>
      <c r="C272" s="3" t="s">
        <v>11</v>
      </c>
      <c r="D272" s="3">
        <v>5</v>
      </c>
      <c r="E272" s="17" t="s">
        <v>376</v>
      </c>
      <c r="F272" s="8">
        <v>755</v>
      </c>
      <c r="G272" s="8">
        <v>1203</v>
      </c>
      <c r="H272" s="8">
        <v>601</v>
      </c>
      <c r="I272" s="4">
        <v>2124</v>
      </c>
      <c r="J272" s="4">
        <v>1867</v>
      </c>
      <c r="K272" s="4">
        <v>1518</v>
      </c>
      <c r="L272" s="11">
        <v>748</v>
      </c>
      <c r="M272" s="11">
        <v>949</v>
      </c>
      <c r="N272" s="11">
        <v>418</v>
      </c>
      <c r="O272" s="13">
        <f t="shared" si="20"/>
        <v>853</v>
      </c>
      <c r="P272" s="14">
        <f t="shared" si="21"/>
        <v>1836.3333333333333</v>
      </c>
      <c r="Q272" s="15">
        <f t="shared" si="22"/>
        <v>705</v>
      </c>
      <c r="R272" s="16">
        <f t="shared" si="19"/>
        <v>1131.4444444444443</v>
      </c>
      <c r="U272" s="24" t="s">
        <v>1117</v>
      </c>
      <c r="V272" s="27" t="s">
        <v>780</v>
      </c>
    </row>
    <row r="273" spans="1:22" ht="30" x14ac:dyDescent="0.25">
      <c r="A273" s="3" t="s">
        <v>9</v>
      </c>
      <c r="B273" t="s">
        <v>41</v>
      </c>
      <c r="C273" s="3" t="s">
        <v>13</v>
      </c>
      <c r="D273" s="3">
        <v>5</v>
      </c>
      <c r="E273" s="17" t="s">
        <v>377</v>
      </c>
      <c r="F273" s="8">
        <v>570</v>
      </c>
      <c r="G273" s="8">
        <v>186</v>
      </c>
      <c r="H273" s="8">
        <v>806</v>
      </c>
      <c r="I273" s="4">
        <v>1464</v>
      </c>
      <c r="J273" s="4">
        <v>951</v>
      </c>
      <c r="K273" s="4">
        <v>1287</v>
      </c>
      <c r="L273" s="11">
        <v>1018</v>
      </c>
      <c r="M273" s="11">
        <v>683</v>
      </c>
      <c r="N273" s="11">
        <v>94</v>
      </c>
      <c r="O273" s="13">
        <f t="shared" si="20"/>
        <v>520.66666666666663</v>
      </c>
      <c r="P273" s="14">
        <f t="shared" si="21"/>
        <v>1234</v>
      </c>
      <c r="Q273" s="15">
        <f t="shared" si="22"/>
        <v>598.33333333333337</v>
      </c>
      <c r="R273" s="16">
        <f t="shared" si="19"/>
        <v>784.33333333333337</v>
      </c>
      <c r="T273" s="20" t="s">
        <v>1040</v>
      </c>
      <c r="U273" s="24" t="s">
        <v>1117</v>
      </c>
      <c r="V273" s="27" t="s">
        <v>781</v>
      </c>
    </row>
    <row r="274" spans="1:22" ht="30" x14ac:dyDescent="0.25">
      <c r="A274" s="3" t="s">
        <v>9</v>
      </c>
      <c r="B274" t="s">
        <v>42</v>
      </c>
      <c r="C274" s="3" t="s">
        <v>15</v>
      </c>
      <c r="D274" s="3">
        <v>5</v>
      </c>
      <c r="E274" s="17" t="s">
        <v>378</v>
      </c>
      <c r="F274" s="8">
        <v>541</v>
      </c>
      <c r="G274" s="8">
        <v>492</v>
      </c>
      <c r="H274" s="8">
        <v>245</v>
      </c>
      <c r="I274" s="4">
        <v>943</v>
      </c>
      <c r="J274" s="4">
        <v>477</v>
      </c>
      <c r="K274" s="4">
        <v>796</v>
      </c>
      <c r="L274" s="11">
        <v>535</v>
      </c>
      <c r="M274" s="11">
        <v>517</v>
      </c>
      <c r="N274" s="11">
        <v>554</v>
      </c>
      <c r="O274" s="13">
        <f t="shared" si="20"/>
        <v>426</v>
      </c>
      <c r="P274" s="14">
        <f t="shared" si="21"/>
        <v>738.66666666666663</v>
      </c>
      <c r="Q274" s="15">
        <f t="shared" si="22"/>
        <v>535.33333333333337</v>
      </c>
      <c r="R274" s="16">
        <f t="shared" si="19"/>
        <v>566.66666666666663</v>
      </c>
      <c r="T274" s="20" t="s">
        <v>1041</v>
      </c>
      <c r="U274" s="24" t="s">
        <v>1117</v>
      </c>
      <c r="V274" s="27" t="s">
        <v>782</v>
      </c>
    </row>
    <row r="275" spans="1:22" ht="30" x14ac:dyDescent="0.25">
      <c r="A275" s="3" t="s">
        <v>9</v>
      </c>
      <c r="B275" t="s">
        <v>43</v>
      </c>
      <c r="C275" s="3" t="s">
        <v>17</v>
      </c>
      <c r="D275" s="3">
        <v>5</v>
      </c>
      <c r="E275" s="17" t="s">
        <v>379</v>
      </c>
      <c r="F275" s="8">
        <v>1164</v>
      </c>
      <c r="G275" s="8">
        <v>804</v>
      </c>
      <c r="H275" s="8">
        <v>357</v>
      </c>
      <c r="I275" s="4">
        <v>792</v>
      </c>
      <c r="J275" s="4">
        <v>920</v>
      </c>
      <c r="K275" s="4">
        <v>742</v>
      </c>
      <c r="L275" s="11">
        <v>30</v>
      </c>
      <c r="M275" s="11">
        <v>143</v>
      </c>
      <c r="N275" s="11">
        <v>202</v>
      </c>
      <c r="O275" s="13">
        <f t="shared" si="20"/>
        <v>775</v>
      </c>
      <c r="P275" s="14">
        <f t="shared" si="21"/>
        <v>818</v>
      </c>
      <c r="Q275" s="15">
        <f t="shared" si="22"/>
        <v>125</v>
      </c>
      <c r="R275" s="16">
        <f t="shared" si="19"/>
        <v>572.66666666666663</v>
      </c>
      <c r="U275" s="24" t="s">
        <v>1117</v>
      </c>
      <c r="V275" s="27" t="s">
        <v>783</v>
      </c>
    </row>
    <row r="276" spans="1:22" ht="45" x14ac:dyDescent="0.25">
      <c r="A276" s="3" t="s">
        <v>9</v>
      </c>
      <c r="B276" t="s">
        <v>44</v>
      </c>
      <c r="C276" s="3" t="s">
        <v>3</v>
      </c>
      <c r="D276" s="3">
        <v>6</v>
      </c>
      <c r="E276" s="17" t="s">
        <v>380</v>
      </c>
      <c r="F276" s="8">
        <v>1200</v>
      </c>
      <c r="G276" s="8">
        <v>750</v>
      </c>
      <c r="H276" s="8">
        <v>856</v>
      </c>
      <c r="I276" s="4">
        <v>1467</v>
      </c>
      <c r="J276" s="4">
        <v>1155</v>
      </c>
      <c r="K276" s="4">
        <v>1464</v>
      </c>
      <c r="L276" s="11">
        <v>501</v>
      </c>
      <c r="M276" s="11">
        <v>2519</v>
      </c>
      <c r="N276" s="11">
        <v>1456</v>
      </c>
      <c r="O276" s="13">
        <f t="shared" si="20"/>
        <v>935.33333333333337</v>
      </c>
      <c r="P276" s="14">
        <f t="shared" si="21"/>
        <v>1362</v>
      </c>
      <c r="Q276" s="15">
        <f t="shared" si="22"/>
        <v>1492</v>
      </c>
      <c r="R276" s="16">
        <f t="shared" si="19"/>
        <v>1263.1111111111111</v>
      </c>
      <c r="T276" s="20" t="s">
        <v>1042</v>
      </c>
      <c r="U276" s="24" t="s">
        <v>1117</v>
      </c>
      <c r="V276" s="27" t="s">
        <v>784</v>
      </c>
    </row>
    <row r="277" spans="1:22" ht="30" x14ac:dyDescent="0.25">
      <c r="A277" s="3" t="s">
        <v>9</v>
      </c>
      <c r="B277" t="s">
        <v>45</v>
      </c>
      <c r="C277" s="3" t="s">
        <v>5</v>
      </c>
      <c r="D277" s="3">
        <v>6</v>
      </c>
      <c r="E277" s="17" t="s">
        <v>381</v>
      </c>
      <c r="F277" s="8">
        <v>1304</v>
      </c>
      <c r="G277" s="8">
        <v>633</v>
      </c>
      <c r="H277" s="8">
        <v>1266</v>
      </c>
      <c r="I277" s="4">
        <v>1048</v>
      </c>
      <c r="J277" s="4">
        <v>1648</v>
      </c>
      <c r="K277" s="4">
        <v>2011</v>
      </c>
      <c r="L277" s="11">
        <v>506</v>
      </c>
      <c r="M277" s="11">
        <v>1182</v>
      </c>
      <c r="N277" s="11">
        <v>997</v>
      </c>
      <c r="O277" s="13">
        <f t="shared" si="20"/>
        <v>1067.6666666666667</v>
      </c>
      <c r="P277" s="14">
        <f t="shared" si="21"/>
        <v>1569</v>
      </c>
      <c r="Q277" s="15">
        <f t="shared" si="22"/>
        <v>895</v>
      </c>
      <c r="R277" s="16">
        <f t="shared" si="19"/>
        <v>1177.2222222222224</v>
      </c>
      <c r="T277" s="20" t="s">
        <v>1043</v>
      </c>
      <c r="U277" s="24" t="s">
        <v>1117</v>
      </c>
      <c r="V277" s="27" t="s">
        <v>785</v>
      </c>
    </row>
    <row r="278" spans="1:22" ht="30" x14ac:dyDescent="0.25">
      <c r="A278" s="3" t="s">
        <v>9</v>
      </c>
      <c r="B278" t="s">
        <v>46</v>
      </c>
      <c r="C278" s="3" t="s">
        <v>7</v>
      </c>
      <c r="D278" s="3">
        <v>6</v>
      </c>
      <c r="E278" s="17" t="s">
        <v>382</v>
      </c>
      <c r="F278" s="8">
        <v>892</v>
      </c>
      <c r="G278" s="8">
        <v>1010</v>
      </c>
      <c r="H278" s="8">
        <v>1779</v>
      </c>
      <c r="I278" s="4">
        <v>2223</v>
      </c>
      <c r="J278" s="4">
        <v>1925</v>
      </c>
      <c r="K278" s="4">
        <v>2178</v>
      </c>
      <c r="L278" s="11">
        <v>492</v>
      </c>
      <c r="M278" s="11">
        <v>1409</v>
      </c>
      <c r="N278" s="11">
        <v>441</v>
      </c>
      <c r="O278" s="13">
        <f t="shared" si="20"/>
        <v>1227</v>
      </c>
      <c r="P278" s="14">
        <f t="shared" si="21"/>
        <v>2108.6666666666665</v>
      </c>
      <c r="Q278" s="15">
        <f t="shared" si="22"/>
        <v>780.66666666666663</v>
      </c>
      <c r="R278" s="16">
        <f t="shared" si="19"/>
        <v>1372.1111111111111</v>
      </c>
      <c r="U278" s="24" t="s">
        <v>1117</v>
      </c>
      <c r="V278" s="27" t="s">
        <v>786</v>
      </c>
    </row>
    <row r="279" spans="1:22" ht="30" x14ac:dyDescent="0.25">
      <c r="A279" s="3" t="s">
        <v>9</v>
      </c>
      <c r="B279" t="s">
        <v>47</v>
      </c>
      <c r="C279" s="3" t="s">
        <v>9</v>
      </c>
      <c r="D279" s="3">
        <v>6</v>
      </c>
      <c r="E279" s="17" t="s">
        <v>383</v>
      </c>
      <c r="F279" s="8">
        <v>1631</v>
      </c>
      <c r="G279" s="8">
        <v>801</v>
      </c>
      <c r="H279" s="8">
        <v>1219</v>
      </c>
      <c r="I279" s="4">
        <v>1202</v>
      </c>
      <c r="J279" s="4">
        <v>1866</v>
      </c>
      <c r="K279" s="4">
        <v>2168</v>
      </c>
      <c r="L279" s="11">
        <v>226</v>
      </c>
      <c r="M279" s="11">
        <v>492</v>
      </c>
      <c r="N279" s="11">
        <v>52</v>
      </c>
      <c r="O279" s="13">
        <f t="shared" si="20"/>
        <v>1217</v>
      </c>
      <c r="P279" s="14">
        <f t="shared" si="21"/>
        <v>1745.3333333333333</v>
      </c>
      <c r="Q279" s="15">
        <f t="shared" si="22"/>
        <v>256.66666666666669</v>
      </c>
      <c r="R279" s="16">
        <f t="shared" si="19"/>
        <v>1072.9999999999998</v>
      </c>
      <c r="T279" s="20" t="s">
        <v>1044</v>
      </c>
      <c r="U279" s="24" t="s">
        <v>1117</v>
      </c>
      <c r="V279" s="27" t="s">
        <v>787</v>
      </c>
    </row>
    <row r="280" spans="1:22" ht="30" x14ac:dyDescent="0.25">
      <c r="A280" s="3" t="s">
        <v>9</v>
      </c>
      <c r="B280" t="s">
        <v>48</v>
      </c>
      <c r="C280" s="3" t="s">
        <v>11</v>
      </c>
      <c r="D280" s="3">
        <v>6</v>
      </c>
      <c r="E280" s="17" t="s">
        <v>384</v>
      </c>
      <c r="F280" s="8">
        <v>1362</v>
      </c>
      <c r="G280" s="8">
        <v>1530</v>
      </c>
      <c r="H280" s="8">
        <v>969</v>
      </c>
      <c r="I280" s="4">
        <v>1189</v>
      </c>
      <c r="J280" s="4">
        <v>1444</v>
      </c>
      <c r="K280" s="4">
        <v>1545</v>
      </c>
      <c r="L280" s="11">
        <v>573</v>
      </c>
      <c r="M280" s="11">
        <v>562</v>
      </c>
      <c r="N280" s="11">
        <v>1251</v>
      </c>
      <c r="O280" s="13">
        <f t="shared" si="20"/>
        <v>1287</v>
      </c>
      <c r="P280" s="14">
        <f t="shared" si="21"/>
        <v>1392.6666666666667</v>
      </c>
      <c r="Q280" s="15">
        <f t="shared" si="22"/>
        <v>795.33333333333337</v>
      </c>
      <c r="R280" s="16">
        <f t="shared" si="19"/>
        <v>1158.3333333333335</v>
      </c>
      <c r="T280" s="20" t="s">
        <v>1045</v>
      </c>
      <c r="U280" s="24" t="s">
        <v>1117</v>
      </c>
      <c r="V280" s="27" t="s">
        <v>788</v>
      </c>
    </row>
    <row r="281" spans="1:22" x14ac:dyDescent="0.25">
      <c r="A281" s="3" t="s">
        <v>9</v>
      </c>
      <c r="B281" t="s">
        <v>49</v>
      </c>
      <c r="C281" s="3" t="s">
        <v>13</v>
      </c>
      <c r="D281" s="3">
        <v>6</v>
      </c>
      <c r="E281" s="17" t="s">
        <v>385</v>
      </c>
      <c r="F281" s="8">
        <v>919</v>
      </c>
      <c r="G281" s="8">
        <v>938</v>
      </c>
      <c r="H281" s="8">
        <v>519</v>
      </c>
      <c r="I281" s="4">
        <v>1505</v>
      </c>
      <c r="J281" s="4">
        <v>1046</v>
      </c>
      <c r="K281" s="4">
        <v>1526</v>
      </c>
      <c r="L281" s="11">
        <v>669</v>
      </c>
      <c r="M281" s="11">
        <v>1250</v>
      </c>
      <c r="N281" s="11">
        <v>426</v>
      </c>
      <c r="O281" s="13">
        <f t="shared" si="20"/>
        <v>792</v>
      </c>
      <c r="P281" s="14">
        <f t="shared" si="21"/>
        <v>1359</v>
      </c>
      <c r="Q281" s="15">
        <f t="shared" si="22"/>
        <v>781.66666666666663</v>
      </c>
      <c r="R281" s="16">
        <f t="shared" si="19"/>
        <v>977.55555555555554</v>
      </c>
      <c r="U281" s="24" t="s">
        <v>1117</v>
      </c>
      <c r="V281" s="27" t="s">
        <v>789</v>
      </c>
    </row>
    <row r="282" spans="1:22" ht="30" x14ac:dyDescent="0.25">
      <c r="A282" s="3" t="s">
        <v>9</v>
      </c>
      <c r="B282" t="s">
        <v>50</v>
      </c>
      <c r="C282" s="3" t="s">
        <v>15</v>
      </c>
      <c r="D282" s="3">
        <v>6</v>
      </c>
      <c r="E282" s="17" t="s">
        <v>386</v>
      </c>
      <c r="F282" s="8">
        <v>500</v>
      </c>
      <c r="G282" s="8">
        <v>530</v>
      </c>
      <c r="H282" s="8">
        <v>738</v>
      </c>
      <c r="I282" s="4">
        <v>712</v>
      </c>
      <c r="J282" s="4">
        <v>1169</v>
      </c>
      <c r="K282" s="4">
        <v>1664</v>
      </c>
      <c r="L282" s="11">
        <v>458</v>
      </c>
      <c r="M282" s="11">
        <v>757</v>
      </c>
      <c r="N282" s="11">
        <v>196</v>
      </c>
      <c r="O282" s="13">
        <f t="shared" si="20"/>
        <v>589.33333333333337</v>
      </c>
      <c r="P282" s="14">
        <f t="shared" si="21"/>
        <v>1181.6666666666667</v>
      </c>
      <c r="Q282" s="15">
        <f t="shared" si="22"/>
        <v>470.33333333333331</v>
      </c>
      <c r="R282" s="16">
        <f t="shared" si="19"/>
        <v>747.1111111111112</v>
      </c>
      <c r="T282" s="20" t="s">
        <v>1046</v>
      </c>
      <c r="U282" s="24" t="s">
        <v>1117</v>
      </c>
      <c r="V282" s="27" t="s">
        <v>790</v>
      </c>
    </row>
    <row r="283" spans="1:22" ht="60" x14ac:dyDescent="0.25">
      <c r="A283" s="3" t="s">
        <v>9</v>
      </c>
      <c r="B283" t="s">
        <v>51</v>
      </c>
      <c r="C283" s="3" t="s">
        <v>17</v>
      </c>
      <c r="D283" s="3">
        <v>6</v>
      </c>
      <c r="E283" s="17" t="s">
        <v>387</v>
      </c>
      <c r="F283" s="8">
        <v>828</v>
      </c>
      <c r="G283" s="8">
        <v>864</v>
      </c>
      <c r="H283" s="8">
        <v>620</v>
      </c>
      <c r="I283" s="4">
        <v>854</v>
      </c>
      <c r="J283" s="4">
        <v>1095</v>
      </c>
      <c r="K283" s="4">
        <v>1646</v>
      </c>
      <c r="L283" s="11">
        <v>285</v>
      </c>
      <c r="M283" s="11">
        <v>738</v>
      </c>
      <c r="N283" s="11">
        <v>887</v>
      </c>
      <c r="O283" s="13">
        <f t="shared" si="20"/>
        <v>770.66666666666663</v>
      </c>
      <c r="P283" s="14">
        <f t="shared" si="21"/>
        <v>1198.3333333333333</v>
      </c>
      <c r="Q283" s="15">
        <f t="shared" si="22"/>
        <v>636.66666666666663</v>
      </c>
      <c r="R283" s="16">
        <f t="shared" si="19"/>
        <v>868.55555555555554</v>
      </c>
      <c r="T283" s="20" t="s">
        <v>1047</v>
      </c>
      <c r="U283" s="24" t="s">
        <v>1117</v>
      </c>
      <c r="V283" s="27" t="s">
        <v>791</v>
      </c>
    </row>
    <row r="284" spans="1:22" ht="45" x14ac:dyDescent="0.25">
      <c r="A284" s="3" t="s">
        <v>9</v>
      </c>
      <c r="B284" t="s">
        <v>52</v>
      </c>
      <c r="C284" s="3" t="s">
        <v>3</v>
      </c>
      <c r="D284" s="3">
        <v>7</v>
      </c>
      <c r="E284" s="17" t="s">
        <v>388</v>
      </c>
      <c r="F284" s="8">
        <v>1183</v>
      </c>
      <c r="G284" s="8">
        <v>1242</v>
      </c>
      <c r="H284" s="8">
        <v>891</v>
      </c>
      <c r="I284" s="4">
        <v>2284</v>
      </c>
      <c r="J284" s="4">
        <v>1072</v>
      </c>
      <c r="K284" s="4">
        <v>1597</v>
      </c>
      <c r="L284" s="11">
        <v>284</v>
      </c>
      <c r="M284" s="11">
        <v>473</v>
      </c>
      <c r="N284" s="11">
        <v>733</v>
      </c>
      <c r="O284" s="13">
        <f t="shared" si="20"/>
        <v>1105.3333333333333</v>
      </c>
      <c r="P284" s="14">
        <f t="shared" si="21"/>
        <v>1651</v>
      </c>
      <c r="Q284" s="15">
        <f t="shared" si="22"/>
        <v>496.66666666666669</v>
      </c>
      <c r="R284" s="16">
        <f t="shared" si="19"/>
        <v>1084.3333333333333</v>
      </c>
      <c r="T284" s="20" t="s">
        <v>1048</v>
      </c>
      <c r="U284" s="24" t="s">
        <v>1117</v>
      </c>
      <c r="V284" s="27" t="s">
        <v>792</v>
      </c>
    </row>
    <row r="285" spans="1:22" ht="30" x14ac:dyDescent="0.25">
      <c r="A285" s="3" t="s">
        <v>9</v>
      </c>
      <c r="B285" t="s">
        <v>53</v>
      </c>
      <c r="C285" s="3" t="s">
        <v>5</v>
      </c>
      <c r="D285" s="3">
        <v>7</v>
      </c>
      <c r="E285" s="17" t="s">
        <v>389</v>
      </c>
      <c r="F285" s="8">
        <v>1301</v>
      </c>
      <c r="G285" s="8">
        <v>1029</v>
      </c>
      <c r="H285" s="8">
        <v>1094</v>
      </c>
      <c r="I285" s="4">
        <v>1887</v>
      </c>
      <c r="J285" s="4">
        <v>1633</v>
      </c>
      <c r="K285" s="4">
        <v>2215</v>
      </c>
      <c r="L285" s="11">
        <v>398</v>
      </c>
      <c r="M285" s="11">
        <v>762</v>
      </c>
      <c r="N285" s="11">
        <v>1022</v>
      </c>
      <c r="O285" s="13">
        <f t="shared" si="20"/>
        <v>1141.3333333333333</v>
      </c>
      <c r="P285" s="14">
        <f t="shared" si="21"/>
        <v>1911.6666666666667</v>
      </c>
      <c r="Q285" s="15">
        <f t="shared" si="22"/>
        <v>727.33333333333337</v>
      </c>
      <c r="R285" s="16">
        <f t="shared" si="19"/>
        <v>1260.1111111111111</v>
      </c>
      <c r="T285" s="20" t="s">
        <v>1049</v>
      </c>
      <c r="U285" s="24" t="s">
        <v>1117</v>
      </c>
      <c r="V285" s="27" t="s">
        <v>793</v>
      </c>
    </row>
    <row r="286" spans="1:22" ht="30" x14ac:dyDescent="0.25">
      <c r="A286" s="3" t="s">
        <v>9</v>
      </c>
      <c r="B286" t="s">
        <v>54</v>
      </c>
      <c r="C286" s="3" t="s">
        <v>7</v>
      </c>
      <c r="D286" s="3">
        <v>7</v>
      </c>
      <c r="E286" s="17" t="s">
        <v>390</v>
      </c>
      <c r="F286" s="8">
        <v>1174</v>
      </c>
      <c r="G286" s="8">
        <v>1061</v>
      </c>
      <c r="H286" s="8">
        <v>630</v>
      </c>
      <c r="I286" s="4">
        <v>2270</v>
      </c>
      <c r="J286" s="4">
        <v>1921</v>
      </c>
      <c r="K286" s="4">
        <v>2221</v>
      </c>
      <c r="L286" s="11">
        <v>142</v>
      </c>
      <c r="M286" s="11">
        <v>715</v>
      </c>
      <c r="N286" s="11">
        <v>219</v>
      </c>
      <c r="O286" s="13">
        <f t="shared" si="20"/>
        <v>955</v>
      </c>
      <c r="P286" s="14">
        <f t="shared" si="21"/>
        <v>2137.3333333333335</v>
      </c>
      <c r="Q286" s="15">
        <f t="shared" si="22"/>
        <v>358.66666666666669</v>
      </c>
      <c r="R286" s="16">
        <f t="shared" si="19"/>
        <v>1150.3333333333333</v>
      </c>
      <c r="U286" s="24" t="s">
        <v>1117</v>
      </c>
      <c r="V286" s="27" t="s">
        <v>794</v>
      </c>
    </row>
    <row r="287" spans="1:22" ht="45" x14ac:dyDescent="0.25">
      <c r="A287" s="3" t="s">
        <v>9</v>
      </c>
      <c r="B287" t="s">
        <v>55</v>
      </c>
      <c r="C287" s="3" t="s">
        <v>9</v>
      </c>
      <c r="D287" s="3">
        <v>7</v>
      </c>
      <c r="E287" s="17" t="s">
        <v>391</v>
      </c>
      <c r="F287" s="8">
        <v>1605</v>
      </c>
      <c r="G287" s="8">
        <v>1029</v>
      </c>
      <c r="H287" s="8">
        <v>1140</v>
      </c>
      <c r="I287" s="4">
        <v>2265</v>
      </c>
      <c r="J287" s="4">
        <v>1635</v>
      </c>
      <c r="K287" s="4">
        <v>1572</v>
      </c>
      <c r="L287" s="11">
        <v>403</v>
      </c>
      <c r="M287" s="11">
        <v>759</v>
      </c>
      <c r="N287" s="11">
        <v>758</v>
      </c>
      <c r="O287" s="13">
        <f t="shared" si="20"/>
        <v>1258</v>
      </c>
      <c r="P287" s="14">
        <f t="shared" si="21"/>
        <v>1824</v>
      </c>
      <c r="Q287" s="15">
        <f t="shared" si="22"/>
        <v>640</v>
      </c>
      <c r="R287" s="16">
        <f t="shared" si="19"/>
        <v>1240.6666666666667</v>
      </c>
      <c r="U287" s="24" t="s">
        <v>1117</v>
      </c>
      <c r="V287" s="27" t="s">
        <v>795</v>
      </c>
    </row>
    <row r="288" spans="1:22" ht="30" x14ac:dyDescent="0.25">
      <c r="A288" s="3" t="s">
        <v>9</v>
      </c>
      <c r="B288" t="s">
        <v>56</v>
      </c>
      <c r="C288" s="3" t="s">
        <v>11</v>
      </c>
      <c r="D288" s="3">
        <v>7</v>
      </c>
      <c r="E288" s="17" t="s">
        <v>392</v>
      </c>
      <c r="F288" s="8">
        <v>1365</v>
      </c>
      <c r="G288" s="8">
        <v>1278</v>
      </c>
      <c r="H288" s="8">
        <v>1336</v>
      </c>
      <c r="I288" s="4">
        <v>2218</v>
      </c>
      <c r="J288" s="4">
        <v>1720</v>
      </c>
      <c r="K288" s="4">
        <v>1835</v>
      </c>
      <c r="L288" s="11">
        <v>1096</v>
      </c>
      <c r="M288" s="11">
        <v>508</v>
      </c>
      <c r="N288" s="11">
        <v>543</v>
      </c>
      <c r="O288" s="13">
        <f t="shared" si="20"/>
        <v>1326.3333333333333</v>
      </c>
      <c r="P288" s="14">
        <f t="shared" si="21"/>
        <v>1924.3333333333333</v>
      </c>
      <c r="Q288" s="15">
        <f t="shared" si="22"/>
        <v>715.66666666666663</v>
      </c>
      <c r="R288" s="16">
        <f t="shared" si="19"/>
        <v>1322.1111111111111</v>
      </c>
      <c r="U288" s="24" t="s">
        <v>1117</v>
      </c>
      <c r="V288" s="27" t="s">
        <v>796</v>
      </c>
    </row>
    <row r="289" spans="1:22" ht="30" x14ac:dyDescent="0.25">
      <c r="A289" s="3" t="s">
        <v>9</v>
      </c>
      <c r="B289" t="s">
        <v>57</v>
      </c>
      <c r="C289" s="3" t="s">
        <v>13</v>
      </c>
      <c r="D289" s="3">
        <v>7</v>
      </c>
      <c r="E289" s="17" t="s">
        <v>393</v>
      </c>
      <c r="F289" s="8">
        <v>982</v>
      </c>
      <c r="G289" s="8">
        <v>1013</v>
      </c>
      <c r="H289" s="8">
        <v>777</v>
      </c>
      <c r="I289" s="4">
        <v>1764</v>
      </c>
      <c r="J289" s="4">
        <v>1808</v>
      </c>
      <c r="K289" s="4">
        <v>1533</v>
      </c>
      <c r="L289" s="11">
        <v>209</v>
      </c>
      <c r="M289" s="11">
        <v>644</v>
      </c>
      <c r="N289" s="11">
        <v>364</v>
      </c>
      <c r="O289" s="13">
        <f t="shared" si="20"/>
        <v>924</v>
      </c>
      <c r="P289" s="14">
        <f t="shared" si="21"/>
        <v>1701.6666666666667</v>
      </c>
      <c r="Q289" s="15">
        <f t="shared" si="22"/>
        <v>405.66666666666669</v>
      </c>
      <c r="R289" s="16">
        <f t="shared" si="19"/>
        <v>1010.4444444444445</v>
      </c>
      <c r="U289" s="24" t="s">
        <v>1117</v>
      </c>
      <c r="V289" s="27" t="s">
        <v>797</v>
      </c>
    </row>
    <row r="290" spans="1:22" ht="30" x14ac:dyDescent="0.25">
      <c r="A290" s="3" t="s">
        <v>9</v>
      </c>
      <c r="B290" t="s">
        <v>58</v>
      </c>
      <c r="C290" s="3" t="s">
        <v>15</v>
      </c>
      <c r="D290" s="3">
        <v>7</v>
      </c>
      <c r="E290" s="17" t="s">
        <v>394</v>
      </c>
      <c r="F290" s="8">
        <v>1194</v>
      </c>
      <c r="G290" s="8">
        <v>953</v>
      </c>
      <c r="H290" s="8">
        <v>626</v>
      </c>
      <c r="I290" s="4">
        <v>1620</v>
      </c>
      <c r="J290" s="4">
        <v>1278</v>
      </c>
      <c r="K290" s="4">
        <v>964</v>
      </c>
      <c r="L290" s="11">
        <v>526</v>
      </c>
      <c r="M290" s="11">
        <v>641</v>
      </c>
      <c r="N290" s="11">
        <v>980</v>
      </c>
      <c r="O290" s="13">
        <f t="shared" si="20"/>
        <v>924.33333333333337</v>
      </c>
      <c r="P290" s="14">
        <f t="shared" si="21"/>
        <v>1287.3333333333333</v>
      </c>
      <c r="Q290" s="15">
        <f t="shared" si="22"/>
        <v>715.66666666666663</v>
      </c>
      <c r="R290" s="16">
        <f t="shared" si="19"/>
        <v>975.77777777777771</v>
      </c>
      <c r="U290" s="24" t="s">
        <v>1117</v>
      </c>
      <c r="V290" s="27" t="s">
        <v>798</v>
      </c>
    </row>
    <row r="291" spans="1:22" ht="30" x14ac:dyDescent="0.25">
      <c r="A291" s="3" t="s">
        <v>9</v>
      </c>
      <c r="B291" t="s">
        <v>59</v>
      </c>
      <c r="C291" s="3" t="s">
        <v>17</v>
      </c>
      <c r="D291" s="3">
        <v>7</v>
      </c>
      <c r="E291" s="17" t="s">
        <v>395</v>
      </c>
      <c r="F291" s="8">
        <v>1294</v>
      </c>
      <c r="G291" s="8">
        <v>1050</v>
      </c>
      <c r="H291" s="8">
        <v>474</v>
      </c>
      <c r="I291" s="4">
        <v>738</v>
      </c>
      <c r="J291" s="4">
        <v>1168</v>
      </c>
      <c r="K291" s="4">
        <v>1105</v>
      </c>
      <c r="L291" s="11">
        <v>633</v>
      </c>
      <c r="M291" s="11">
        <v>424</v>
      </c>
      <c r="N291" s="11">
        <v>785</v>
      </c>
      <c r="O291" s="13">
        <f t="shared" si="20"/>
        <v>939.33333333333337</v>
      </c>
      <c r="P291" s="14">
        <f t="shared" si="21"/>
        <v>1003.6666666666666</v>
      </c>
      <c r="Q291" s="15">
        <f t="shared" si="22"/>
        <v>614</v>
      </c>
      <c r="R291" s="16">
        <f t="shared" si="19"/>
        <v>852.33333333333337</v>
      </c>
      <c r="U291" s="24" t="s">
        <v>1117</v>
      </c>
      <c r="V291" s="27" t="s">
        <v>799</v>
      </c>
    </row>
    <row r="292" spans="1:22" ht="30" x14ac:dyDescent="0.25">
      <c r="A292" s="3" t="s">
        <v>9</v>
      </c>
      <c r="B292" t="s">
        <v>60</v>
      </c>
      <c r="C292" s="3" t="s">
        <v>3</v>
      </c>
      <c r="D292" s="3">
        <v>8</v>
      </c>
      <c r="E292" s="17" t="s">
        <v>396</v>
      </c>
      <c r="F292" s="8">
        <v>1051</v>
      </c>
      <c r="G292" s="8">
        <v>679</v>
      </c>
      <c r="H292" s="8">
        <v>577</v>
      </c>
      <c r="I292" s="4">
        <v>1450</v>
      </c>
      <c r="J292" s="4">
        <v>1260</v>
      </c>
      <c r="K292" s="4">
        <v>1426</v>
      </c>
      <c r="L292" s="11">
        <v>933</v>
      </c>
      <c r="M292" s="11">
        <v>781</v>
      </c>
      <c r="N292" s="11">
        <v>935</v>
      </c>
      <c r="O292" s="13">
        <f t="shared" si="20"/>
        <v>769</v>
      </c>
      <c r="P292" s="14">
        <f t="shared" si="21"/>
        <v>1378.6666666666667</v>
      </c>
      <c r="Q292" s="15">
        <f t="shared" si="22"/>
        <v>883</v>
      </c>
      <c r="R292" s="16">
        <f t="shared" si="19"/>
        <v>1010.2222222222223</v>
      </c>
      <c r="U292" s="24" t="s">
        <v>1117</v>
      </c>
      <c r="V292" s="27" t="s">
        <v>800</v>
      </c>
    </row>
    <row r="293" spans="1:22" ht="30" x14ac:dyDescent="0.25">
      <c r="A293" s="3" t="s">
        <v>9</v>
      </c>
      <c r="B293" t="s">
        <v>61</v>
      </c>
      <c r="C293" s="3" t="s">
        <v>5</v>
      </c>
      <c r="D293" s="3">
        <v>8</v>
      </c>
      <c r="E293" s="17" t="s">
        <v>397</v>
      </c>
      <c r="F293" s="8">
        <v>928</v>
      </c>
      <c r="G293" s="8">
        <v>1398</v>
      </c>
      <c r="H293" s="8">
        <v>876</v>
      </c>
      <c r="I293" s="4">
        <v>1218</v>
      </c>
      <c r="J293" s="4">
        <v>1703</v>
      </c>
      <c r="K293" s="4">
        <v>1409</v>
      </c>
      <c r="L293" s="11">
        <v>1207</v>
      </c>
      <c r="M293" s="11">
        <v>766</v>
      </c>
      <c r="N293" s="11">
        <v>750</v>
      </c>
      <c r="O293" s="13">
        <f t="shared" si="20"/>
        <v>1067.3333333333333</v>
      </c>
      <c r="P293" s="14">
        <f t="shared" si="21"/>
        <v>1443.3333333333333</v>
      </c>
      <c r="Q293" s="15">
        <f t="shared" si="22"/>
        <v>907.66666666666663</v>
      </c>
      <c r="R293" s="16">
        <f t="shared" si="19"/>
        <v>1139.4444444444443</v>
      </c>
      <c r="U293" s="24" t="s">
        <v>1117</v>
      </c>
      <c r="V293" s="27" t="s">
        <v>801</v>
      </c>
    </row>
    <row r="294" spans="1:22" ht="30" x14ac:dyDescent="0.25">
      <c r="A294" s="3" t="s">
        <v>9</v>
      </c>
      <c r="B294" t="s">
        <v>62</v>
      </c>
      <c r="C294" s="3" t="s">
        <v>7</v>
      </c>
      <c r="D294" s="3">
        <v>8</v>
      </c>
      <c r="E294" s="17" t="s">
        <v>398</v>
      </c>
      <c r="F294" s="8">
        <v>949</v>
      </c>
      <c r="G294" s="8">
        <v>628</v>
      </c>
      <c r="H294" s="8">
        <v>660</v>
      </c>
      <c r="I294" s="4">
        <v>1363</v>
      </c>
      <c r="J294" s="4">
        <v>1877</v>
      </c>
      <c r="K294" s="4">
        <v>1616</v>
      </c>
      <c r="L294" s="11">
        <v>599</v>
      </c>
      <c r="M294" s="11">
        <v>823</v>
      </c>
      <c r="N294" s="11">
        <v>465</v>
      </c>
      <c r="O294" s="13">
        <f t="shared" si="20"/>
        <v>745.66666666666663</v>
      </c>
      <c r="P294" s="14">
        <f t="shared" si="21"/>
        <v>1618.6666666666667</v>
      </c>
      <c r="Q294" s="15">
        <f t="shared" si="22"/>
        <v>629</v>
      </c>
      <c r="R294" s="16">
        <f t="shared" si="19"/>
        <v>997.77777777777783</v>
      </c>
      <c r="U294" s="24" t="s">
        <v>1117</v>
      </c>
      <c r="V294" s="27" t="s">
        <v>802</v>
      </c>
    </row>
    <row r="295" spans="1:22" x14ac:dyDescent="0.25">
      <c r="A295" s="3" t="s">
        <v>9</v>
      </c>
      <c r="B295" t="s">
        <v>63</v>
      </c>
      <c r="C295" s="3" t="s">
        <v>9</v>
      </c>
      <c r="D295" s="3">
        <v>8</v>
      </c>
      <c r="E295" s="17" t="s">
        <v>399</v>
      </c>
      <c r="F295" s="8">
        <v>1265</v>
      </c>
      <c r="G295" s="8">
        <v>1240</v>
      </c>
      <c r="H295" s="8">
        <v>1242</v>
      </c>
      <c r="I295" s="4">
        <v>2183</v>
      </c>
      <c r="J295" s="4">
        <v>2544</v>
      </c>
      <c r="K295" s="4">
        <v>2005</v>
      </c>
      <c r="L295" s="11">
        <v>338</v>
      </c>
      <c r="M295" s="11">
        <v>616</v>
      </c>
      <c r="N295" s="11">
        <v>1061</v>
      </c>
      <c r="O295" s="13">
        <f t="shared" si="20"/>
        <v>1249</v>
      </c>
      <c r="P295" s="14">
        <f t="shared" si="21"/>
        <v>2244</v>
      </c>
      <c r="Q295" s="15">
        <f t="shared" si="22"/>
        <v>671.66666666666663</v>
      </c>
      <c r="R295" s="16">
        <f t="shared" si="19"/>
        <v>1388.2222222222224</v>
      </c>
      <c r="U295" s="24" t="s">
        <v>1117</v>
      </c>
      <c r="V295" s="27" t="s">
        <v>803</v>
      </c>
    </row>
    <row r="296" spans="1:22" ht="30" x14ac:dyDescent="0.25">
      <c r="A296" s="3" t="s">
        <v>9</v>
      </c>
      <c r="B296" t="s">
        <v>64</v>
      </c>
      <c r="C296" s="3" t="s">
        <v>11</v>
      </c>
      <c r="D296" s="3">
        <v>8</v>
      </c>
      <c r="E296" s="17" t="s">
        <v>400</v>
      </c>
      <c r="F296" s="8">
        <v>1253</v>
      </c>
      <c r="G296" s="8">
        <v>1201</v>
      </c>
      <c r="H296" s="8">
        <v>1029</v>
      </c>
      <c r="I296" s="4">
        <v>1410</v>
      </c>
      <c r="J296" s="4">
        <v>2076</v>
      </c>
      <c r="K296" s="4">
        <v>2633</v>
      </c>
      <c r="L296" s="11">
        <v>811</v>
      </c>
      <c r="M296" s="11">
        <v>731</v>
      </c>
      <c r="N296" s="11">
        <v>700</v>
      </c>
      <c r="O296" s="13">
        <f t="shared" si="20"/>
        <v>1161</v>
      </c>
      <c r="P296" s="14">
        <f t="shared" si="21"/>
        <v>2039.6666666666667</v>
      </c>
      <c r="Q296" s="15">
        <f t="shared" si="22"/>
        <v>747.33333333333337</v>
      </c>
      <c r="R296" s="16">
        <f t="shared" si="19"/>
        <v>1316.0000000000002</v>
      </c>
      <c r="T296" s="20" t="s">
        <v>1050</v>
      </c>
      <c r="U296" s="24" t="s">
        <v>1117</v>
      </c>
      <c r="V296" s="27" t="s">
        <v>804</v>
      </c>
    </row>
    <row r="297" spans="1:22" ht="30" x14ac:dyDescent="0.25">
      <c r="A297" s="3" t="s">
        <v>9</v>
      </c>
      <c r="B297" t="s">
        <v>65</v>
      </c>
      <c r="C297" s="3" t="s">
        <v>13</v>
      </c>
      <c r="D297" s="3">
        <v>8</v>
      </c>
      <c r="E297" s="17" t="s">
        <v>401</v>
      </c>
      <c r="F297" s="8">
        <v>537</v>
      </c>
      <c r="G297" s="8">
        <v>1000</v>
      </c>
      <c r="H297" s="8">
        <v>1059</v>
      </c>
      <c r="I297" s="4">
        <v>1650</v>
      </c>
      <c r="J297" s="4">
        <v>1898</v>
      </c>
      <c r="K297" s="4">
        <v>1960</v>
      </c>
      <c r="L297" s="11">
        <v>758</v>
      </c>
      <c r="M297" s="11">
        <v>428</v>
      </c>
      <c r="N297" s="11">
        <v>867</v>
      </c>
      <c r="O297" s="13">
        <f t="shared" si="20"/>
        <v>865.33333333333337</v>
      </c>
      <c r="P297" s="14">
        <f t="shared" si="21"/>
        <v>1836</v>
      </c>
      <c r="Q297" s="15">
        <f t="shared" si="22"/>
        <v>684.33333333333337</v>
      </c>
      <c r="R297" s="16">
        <f t="shared" si="19"/>
        <v>1128.5555555555557</v>
      </c>
      <c r="T297" s="20" t="s">
        <v>1051</v>
      </c>
      <c r="U297" s="24" t="s">
        <v>1117</v>
      </c>
      <c r="V297" s="27" t="s">
        <v>805</v>
      </c>
    </row>
    <row r="298" spans="1:22" x14ac:dyDescent="0.25">
      <c r="A298" s="3" t="s">
        <v>9</v>
      </c>
      <c r="B298" t="s">
        <v>66</v>
      </c>
      <c r="C298" s="3" t="s">
        <v>15</v>
      </c>
      <c r="D298" s="3">
        <v>8</v>
      </c>
      <c r="E298" s="17" t="s">
        <v>402</v>
      </c>
      <c r="F298" s="8">
        <v>886</v>
      </c>
      <c r="G298" s="8">
        <v>900</v>
      </c>
      <c r="H298" s="8">
        <v>852</v>
      </c>
      <c r="I298" s="4">
        <v>1323</v>
      </c>
      <c r="J298" s="4">
        <v>1393</v>
      </c>
      <c r="K298" s="4">
        <v>1717</v>
      </c>
      <c r="L298" s="11">
        <v>499</v>
      </c>
      <c r="M298" s="11">
        <v>559</v>
      </c>
      <c r="N298" s="11">
        <v>263</v>
      </c>
      <c r="O298" s="13">
        <f t="shared" si="20"/>
        <v>879.33333333333337</v>
      </c>
      <c r="P298" s="14">
        <f t="shared" si="21"/>
        <v>1477.6666666666667</v>
      </c>
      <c r="Q298" s="15">
        <f t="shared" si="22"/>
        <v>440.33333333333331</v>
      </c>
      <c r="R298" s="16">
        <f t="shared" si="19"/>
        <v>932.44444444444446</v>
      </c>
      <c r="T298" s="20" t="s">
        <v>1052</v>
      </c>
      <c r="U298" s="24" t="s">
        <v>1117</v>
      </c>
      <c r="V298" s="27" t="s">
        <v>806</v>
      </c>
    </row>
    <row r="299" spans="1:22" ht="30" x14ac:dyDescent="0.25">
      <c r="A299" s="3" t="s">
        <v>9</v>
      </c>
      <c r="B299" t="s">
        <v>67</v>
      </c>
      <c r="C299" s="3" t="s">
        <v>17</v>
      </c>
      <c r="D299" s="3">
        <v>8</v>
      </c>
      <c r="E299" s="17" t="s">
        <v>403</v>
      </c>
      <c r="F299" s="8">
        <v>972</v>
      </c>
      <c r="G299" s="8">
        <v>815</v>
      </c>
      <c r="H299" s="8">
        <v>1093</v>
      </c>
      <c r="I299" s="4">
        <v>1475</v>
      </c>
      <c r="J299" s="4">
        <v>961</v>
      </c>
      <c r="K299" s="4">
        <v>1839</v>
      </c>
      <c r="L299" s="11">
        <v>759</v>
      </c>
      <c r="M299" s="11">
        <v>537</v>
      </c>
      <c r="N299" s="11">
        <v>947</v>
      </c>
      <c r="O299" s="13">
        <f t="shared" si="20"/>
        <v>960</v>
      </c>
      <c r="P299" s="14">
        <f t="shared" si="21"/>
        <v>1425</v>
      </c>
      <c r="Q299" s="15">
        <f t="shared" si="22"/>
        <v>747.66666666666663</v>
      </c>
      <c r="R299" s="16">
        <f t="shared" si="19"/>
        <v>1044.2222222222222</v>
      </c>
      <c r="T299" s="20" t="s">
        <v>1053</v>
      </c>
      <c r="U299" s="24" t="s">
        <v>1117</v>
      </c>
      <c r="V299" s="27" t="s">
        <v>807</v>
      </c>
    </row>
    <row r="300" spans="1:22" x14ac:dyDescent="0.25">
      <c r="A300" s="3" t="s">
        <v>9</v>
      </c>
      <c r="B300" t="s">
        <v>68</v>
      </c>
      <c r="C300" s="3" t="s">
        <v>3</v>
      </c>
      <c r="D300" s="3">
        <v>9</v>
      </c>
      <c r="E300" s="17" t="s">
        <v>404</v>
      </c>
      <c r="F300" s="8">
        <v>660</v>
      </c>
      <c r="G300" s="8">
        <v>443</v>
      </c>
      <c r="H300" s="8">
        <v>60</v>
      </c>
      <c r="I300" s="4">
        <v>2341</v>
      </c>
      <c r="J300" s="4">
        <v>1321</v>
      </c>
      <c r="K300" s="4">
        <v>1598</v>
      </c>
      <c r="L300" s="11">
        <v>202</v>
      </c>
      <c r="M300" s="11">
        <v>558</v>
      </c>
      <c r="N300" s="11">
        <v>630</v>
      </c>
      <c r="O300" s="13">
        <f t="shared" si="20"/>
        <v>387.66666666666669</v>
      </c>
      <c r="P300" s="14">
        <f t="shared" si="21"/>
        <v>1753.3333333333333</v>
      </c>
      <c r="Q300" s="15">
        <f t="shared" si="22"/>
        <v>463.33333333333331</v>
      </c>
      <c r="R300" s="16">
        <f t="shared" si="19"/>
        <v>868.1111111111112</v>
      </c>
      <c r="T300" s="20" t="s">
        <v>1054</v>
      </c>
      <c r="U300" s="24" t="s">
        <v>1117</v>
      </c>
      <c r="V300" s="27" t="s">
        <v>808</v>
      </c>
    </row>
    <row r="301" spans="1:22" ht="30" x14ac:dyDescent="0.25">
      <c r="A301" s="3" t="s">
        <v>9</v>
      </c>
      <c r="B301" t="s">
        <v>69</v>
      </c>
      <c r="C301" s="3" t="s">
        <v>5</v>
      </c>
      <c r="D301" s="3">
        <v>9</v>
      </c>
      <c r="E301" s="17" t="s">
        <v>405</v>
      </c>
      <c r="F301" s="8">
        <v>1062</v>
      </c>
      <c r="G301" s="8">
        <v>1361</v>
      </c>
      <c r="H301" s="8">
        <v>561</v>
      </c>
      <c r="I301" s="4">
        <v>1341</v>
      </c>
      <c r="J301" s="4">
        <v>1466</v>
      </c>
      <c r="K301" s="4">
        <v>1733</v>
      </c>
      <c r="L301" s="11">
        <v>650</v>
      </c>
      <c r="M301" s="11">
        <v>499</v>
      </c>
      <c r="N301" s="11">
        <v>649</v>
      </c>
      <c r="O301" s="13">
        <f t="shared" si="20"/>
        <v>994.66666666666663</v>
      </c>
      <c r="P301" s="14">
        <f t="shared" si="21"/>
        <v>1513.3333333333333</v>
      </c>
      <c r="Q301" s="15">
        <f t="shared" si="22"/>
        <v>599.33333333333337</v>
      </c>
      <c r="R301" s="16">
        <f t="shared" si="19"/>
        <v>1035.7777777777778</v>
      </c>
      <c r="U301" s="24" t="s">
        <v>1117</v>
      </c>
      <c r="V301" s="27" t="s">
        <v>809</v>
      </c>
    </row>
    <row r="302" spans="1:22" x14ac:dyDescent="0.25">
      <c r="A302" s="3" t="s">
        <v>9</v>
      </c>
      <c r="B302" t="s">
        <v>70</v>
      </c>
      <c r="C302" s="3" t="s">
        <v>7</v>
      </c>
      <c r="D302" s="3">
        <v>9</v>
      </c>
      <c r="E302" s="17" t="s">
        <v>406</v>
      </c>
      <c r="F302" s="8">
        <v>818</v>
      </c>
      <c r="G302" s="8">
        <v>1077</v>
      </c>
      <c r="H302" s="8">
        <v>776</v>
      </c>
      <c r="I302" s="4">
        <v>1169</v>
      </c>
      <c r="J302" s="4">
        <v>1570</v>
      </c>
      <c r="K302" s="4">
        <v>1977</v>
      </c>
      <c r="L302" s="11">
        <v>1023</v>
      </c>
      <c r="M302" s="11">
        <v>1023</v>
      </c>
      <c r="N302" s="11">
        <v>925</v>
      </c>
      <c r="O302" s="13">
        <f t="shared" si="20"/>
        <v>890.33333333333337</v>
      </c>
      <c r="P302" s="14">
        <f t="shared" si="21"/>
        <v>1572</v>
      </c>
      <c r="Q302" s="15">
        <f t="shared" si="22"/>
        <v>990.33333333333337</v>
      </c>
      <c r="R302" s="16">
        <f t="shared" si="19"/>
        <v>1150.8888888888889</v>
      </c>
      <c r="T302" s="20" t="s">
        <v>1055</v>
      </c>
      <c r="U302" s="24" t="s">
        <v>1117</v>
      </c>
      <c r="V302" s="27" t="s">
        <v>810</v>
      </c>
    </row>
    <row r="303" spans="1:22" x14ac:dyDescent="0.25">
      <c r="A303" s="3" t="s">
        <v>9</v>
      </c>
      <c r="B303" t="s">
        <v>71</v>
      </c>
      <c r="C303" s="3" t="s">
        <v>9</v>
      </c>
      <c r="D303" s="3">
        <v>9</v>
      </c>
      <c r="E303" s="17" t="s">
        <v>407</v>
      </c>
      <c r="F303" s="8">
        <v>745</v>
      </c>
      <c r="G303" s="8">
        <v>897</v>
      </c>
      <c r="H303" s="8">
        <v>19</v>
      </c>
      <c r="I303" s="4">
        <v>1623</v>
      </c>
      <c r="J303" s="4">
        <v>1767</v>
      </c>
      <c r="K303" s="4">
        <v>2144</v>
      </c>
      <c r="L303" s="11">
        <v>656</v>
      </c>
      <c r="M303" s="11">
        <v>1185</v>
      </c>
      <c r="N303" s="11">
        <v>1136</v>
      </c>
      <c r="O303" s="13">
        <f t="shared" si="20"/>
        <v>553.66666666666663</v>
      </c>
      <c r="P303" s="14">
        <f t="shared" si="21"/>
        <v>1844.6666666666667</v>
      </c>
      <c r="Q303" s="15">
        <f t="shared" si="22"/>
        <v>992.33333333333337</v>
      </c>
      <c r="R303" s="16">
        <f t="shared" si="19"/>
        <v>1130.2222222222224</v>
      </c>
      <c r="T303" s="20" t="s">
        <v>1056</v>
      </c>
      <c r="U303" s="24" t="s">
        <v>1117</v>
      </c>
      <c r="V303" s="27" t="s">
        <v>811</v>
      </c>
    </row>
    <row r="304" spans="1:22" x14ac:dyDescent="0.25">
      <c r="A304" s="3" t="s">
        <v>9</v>
      </c>
      <c r="B304" t="s">
        <v>72</v>
      </c>
      <c r="C304" s="3" t="s">
        <v>11</v>
      </c>
      <c r="D304" s="3">
        <v>9</v>
      </c>
      <c r="E304" s="17" t="s">
        <v>408</v>
      </c>
      <c r="F304" s="8">
        <v>171</v>
      </c>
      <c r="G304" s="8">
        <v>797</v>
      </c>
      <c r="H304" s="8">
        <v>906</v>
      </c>
      <c r="I304" s="4">
        <v>2574</v>
      </c>
      <c r="J304" s="4">
        <v>1810</v>
      </c>
      <c r="K304" s="4">
        <v>1868</v>
      </c>
      <c r="L304" s="11">
        <v>828</v>
      </c>
      <c r="M304" s="11">
        <v>841</v>
      </c>
      <c r="N304" s="11">
        <v>1384</v>
      </c>
      <c r="O304" s="13">
        <f t="shared" si="20"/>
        <v>624.66666666666663</v>
      </c>
      <c r="P304" s="14">
        <f t="shared" si="21"/>
        <v>2084</v>
      </c>
      <c r="Q304" s="15">
        <f t="shared" si="22"/>
        <v>1017.6666666666666</v>
      </c>
      <c r="R304" s="16">
        <f t="shared" si="19"/>
        <v>1242.1111111111111</v>
      </c>
      <c r="T304" s="20" t="s">
        <v>1057</v>
      </c>
      <c r="U304" s="24" t="s">
        <v>1117</v>
      </c>
      <c r="V304" s="27" t="s">
        <v>812</v>
      </c>
    </row>
    <row r="305" spans="1:22" ht="30" x14ac:dyDescent="0.25">
      <c r="A305" s="3" t="s">
        <v>9</v>
      </c>
      <c r="B305" t="s">
        <v>73</v>
      </c>
      <c r="C305" s="3" t="s">
        <v>13</v>
      </c>
      <c r="D305" s="3">
        <v>9</v>
      </c>
      <c r="E305" s="17" t="s">
        <v>409</v>
      </c>
      <c r="F305" s="8">
        <v>1162</v>
      </c>
      <c r="G305" s="8">
        <v>846</v>
      </c>
      <c r="H305" s="8">
        <v>429</v>
      </c>
      <c r="I305" s="4">
        <v>1619</v>
      </c>
      <c r="J305" s="4">
        <v>1962</v>
      </c>
      <c r="K305" s="4">
        <v>1269</v>
      </c>
      <c r="L305" s="11">
        <v>1099</v>
      </c>
      <c r="M305" s="11">
        <v>1011</v>
      </c>
      <c r="N305" s="11">
        <v>1105</v>
      </c>
      <c r="O305" s="13">
        <f t="shared" si="20"/>
        <v>812.33333333333337</v>
      </c>
      <c r="P305" s="14">
        <f t="shared" si="21"/>
        <v>1616.6666666666667</v>
      </c>
      <c r="Q305" s="15">
        <f t="shared" si="22"/>
        <v>1071.6666666666667</v>
      </c>
      <c r="R305" s="16">
        <f t="shared" si="19"/>
        <v>1166.8888888888889</v>
      </c>
      <c r="U305" s="24" t="s">
        <v>1117</v>
      </c>
      <c r="V305" s="27" t="s">
        <v>813</v>
      </c>
    </row>
    <row r="306" spans="1:22" ht="30" x14ac:dyDescent="0.25">
      <c r="A306" s="3" t="s">
        <v>9</v>
      </c>
      <c r="B306" t="s">
        <v>74</v>
      </c>
      <c r="C306" s="3" t="s">
        <v>15</v>
      </c>
      <c r="D306" s="3">
        <v>9</v>
      </c>
      <c r="E306" s="17" t="s">
        <v>410</v>
      </c>
      <c r="F306" s="8">
        <v>49</v>
      </c>
      <c r="G306" s="8">
        <v>843</v>
      </c>
      <c r="H306" s="8">
        <v>71</v>
      </c>
      <c r="I306" s="4">
        <v>1711</v>
      </c>
      <c r="J306" s="4">
        <v>2061</v>
      </c>
      <c r="K306" s="4">
        <v>902</v>
      </c>
      <c r="L306" s="11">
        <v>916</v>
      </c>
      <c r="M306" s="11">
        <v>987</v>
      </c>
      <c r="N306" s="11">
        <v>1047</v>
      </c>
      <c r="O306" s="13">
        <f t="shared" si="20"/>
        <v>321</v>
      </c>
      <c r="P306" s="14">
        <f t="shared" si="21"/>
        <v>1558</v>
      </c>
      <c r="Q306" s="15">
        <f t="shared" si="22"/>
        <v>983.33333333333337</v>
      </c>
      <c r="R306" s="16">
        <f t="shared" si="19"/>
        <v>954.1111111111112</v>
      </c>
      <c r="T306" s="20" t="s">
        <v>1058</v>
      </c>
      <c r="U306" s="24" t="s">
        <v>1117</v>
      </c>
      <c r="V306" s="27" t="s">
        <v>814</v>
      </c>
    </row>
    <row r="307" spans="1:22" ht="30" x14ac:dyDescent="0.25">
      <c r="A307" s="3" t="s">
        <v>9</v>
      </c>
      <c r="B307" t="s">
        <v>75</v>
      </c>
      <c r="C307" s="3" t="s">
        <v>17</v>
      </c>
      <c r="D307" s="3">
        <v>9</v>
      </c>
      <c r="E307" s="17" t="s">
        <v>411</v>
      </c>
      <c r="F307" s="8">
        <v>22</v>
      </c>
      <c r="G307" s="8">
        <v>1095</v>
      </c>
      <c r="H307" s="8">
        <v>59</v>
      </c>
      <c r="I307" s="4">
        <v>1414</v>
      </c>
      <c r="J307" s="4">
        <v>688</v>
      </c>
      <c r="K307" s="4">
        <v>976</v>
      </c>
      <c r="L307" s="11">
        <v>649</v>
      </c>
      <c r="M307" s="11">
        <v>386</v>
      </c>
      <c r="N307" s="11">
        <v>778</v>
      </c>
      <c r="O307" s="13">
        <f t="shared" si="20"/>
        <v>392</v>
      </c>
      <c r="P307" s="14">
        <f t="shared" si="21"/>
        <v>1026</v>
      </c>
      <c r="Q307" s="15">
        <f t="shared" si="22"/>
        <v>604.33333333333337</v>
      </c>
      <c r="R307" s="16">
        <f t="shared" si="19"/>
        <v>674.1111111111112</v>
      </c>
      <c r="U307" s="24" t="s">
        <v>1117</v>
      </c>
      <c r="V307" s="27" t="s">
        <v>815</v>
      </c>
    </row>
    <row r="308" spans="1:22" x14ac:dyDescent="0.25">
      <c r="A308" s="3" t="s">
        <v>9</v>
      </c>
      <c r="B308" t="s">
        <v>76</v>
      </c>
      <c r="C308" s="3" t="s">
        <v>3</v>
      </c>
      <c r="D308" s="3">
        <v>10</v>
      </c>
      <c r="E308" s="17" t="s">
        <v>412</v>
      </c>
      <c r="F308" s="8">
        <v>437</v>
      </c>
      <c r="G308" s="8">
        <v>352</v>
      </c>
      <c r="H308" s="8">
        <v>363</v>
      </c>
      <c r="I308" s="4">
        <v>1477</v>
      </c>
      <c r="J308" s="4">
        <v>886</v>
      </c>
      <c r="K308" s="4">
        <v>2024</v>
      </c>
      <c r="L308" s="11">
        <v>2</v>
      </c>
      <c r="M308" s="11">
        <v>250</v>
      </c>
      <c r="N308" s="11">
        <v>551</v>
      </c>
      <c r="O308" s="13">
        <f t="shared" si="20"/>
        <v>384</v>
      </c>
      <c r="P308" s="14">
        <f t="shared" si="21"/>
        <v>1462.3333333333333</v>
      </c>
      <c r="Q308" s="15">
        <f t="shared" si="22"/>
        <v>267.66666666666669</v>
      </c>
      <c r="R308" s="16">
        <f t="shared" si="19"/>
        <v>704.66666666666663</v>
      </c>
      <c r="U308" s="24" t="s">
        <v>1117</v>
      </c>
      <c r="V308" s="27" t="s">
        <v>816</v>
      </c>
    </row>
    <row r="309" spans="1:22" ht="30" x14ac:dyDescent="0.25">
      <c r="A309" s="3" t="s">
        <v>9</v>
      </c>
      <c r="B309" t="s">
        <v>77</v>
      </c>
      <c r="C309" s="3" t="s">
        <v>5</v>
      </c>
      <c r="D309" s="3">
        <v>10</v>
      </c>
      <c r="E309" s="17" t="s">
        <v>413</v>
      </c>
      <c r="F309" s="8">
        <v>1552</v>
      </c>
      <c r="G309" s="8">
        <v>1076</v>
      </c>
      <c r="H309" s="8">
        <v>944</v>
      </c>
      <c r="I309" s="4">
        <v>2632</v>
      </c>
      <c r="J309" s="4">
        <v>621</v>
      </c>
      <c r="K309" s="4">
        <v>1462</v>
      </c>
      <c r="L309" s="11">
        <v>600</v>
      </c>
      <c r="M309" s="11">
        <v>690</v>
      </c>
      <c r="N309" s="11">
        <v>583</v>
      </c>
      <c r="O309" s="13">
        <f t="shared" si="20"/>
        <v>1190.6666666666667</v>
      </c>
      <c r="P309" s="14">
        <f t="shared" si="21"/>
        <v>1571.6666666666667</v>
      </c>
      <c r="Q309" s="15">
        <f t="shared" si="22"/>
        <v>624.33333333333337</v>
      </c>
      <c r="R309" s="16">
        <f t="shared" si="19"/>
        <v>1128.8888888888889</v>
      </c>
      <c r="U309" s="24" t="s">
        <v>1117</v>
      </c>
      <c r="V309" s="27" t="s">
        <v>817</v>
      </c>
    </row>
    <row r="310" spans="1:22" ht="30" x14ac:dyDescent="0.25">
      <c r="A310" s="3" t="s">
        <v>9</v>
      </c>
      <c r="B310" t="s">
        <v>78</v>
      </c>
      <c r="C310" s="3" t="s">
        <v>7</v>
      </c>
      <c r="D310" s="3">
        <v>10</v>
      </c>
      <c r="E310" s="17" t="s">
        <v>414</v>
      </c>
      <c r="F310" s="8">
        <v>1084</v>
      </c>
      <c r="G310" s="8">
        <v>781</v>
      </c>
      <c r="H310" s="8">
        <v>737</v>
      </c>
      <c r="I310" s="4">
        <v>1509</v>
      </c>
      <c r="J310" s="4">
        <v>1763</v>
      </c>
      <c r="K310" s="4">
        <v>1586</v>
      </c>
      <c r="L310" s="11">
        <v>472</v>
      </c>
      <c r="M310" s="11">
        <v>367</v>
      </c>
      <c r="N310" s="11">
        <v>1241</v>
      </c>
      <c r="O310" s="13">
        <f t="shared" si="20"/>
        <v>867.33333333333337</v>
      </c>
      <c r="P310" s="14">
        <f t="shared" si="21"/>
        <v>1619.3333333333333</v>
      </c>
      <c r="Q310" s="15">
        <f t="shared" si="22"/>
        <v>693.33333333333337</v>
      </c>
      <c r="R310" s="16">
        <f t="shared" si="19"/>
        <v>1060</v>
      </c>
      <c r="T310" s="20" t="s">
        <v>1059</v>
      </c>
      <c r="U310" s="24" t="s">
        <v>1117</v>
      </c>
      <c r="V310" s="27" t="s">
        <v>818</v>
      </c>
    </row>
    <row r="311" spans="1:22" ht="30" x14ac:dyDescent="0.25">
      <c r="A311" s="3" t="s">
        <v>9</v>
      </c>
      <c r="B311" t="s">
        <v>79</v>
      </c>
      <c r="C311" s="3" t="s">
        <v>9</v>
      </c>
      <c r="D311" s="3">
        <v>10</v>
      </c>
      <c r="E311" s="17" t="s">
        <v>415</v>
      </c>
      <c r="F311" s="8">
        <v>2</v>
      </c>
      <c r="G311" s="8">
        <v>50</v>
      </c>
      <c r="H311" s="8">
        <v>685</v>
      </c>
      <c r="I311" s="4">
        <v>1163</v>
      </c>
      <c r="J311" s="4">
        <v>901</v>
      </c>
      <c r="K311" s="4">
        <v>439</v>
      </c>
      <c r="L311" s="11">
        <v>486</v>
      </c>
      <c r="M311" s="11">
        <v>280</v>
      </c>
      <c r="N311" s="11">
        <v>46</v>
      </c>
      <c r="O311" s="13">
        <f t="shared" si="20"/>
        <v>245.66666666666666</v>
      </c>
      <c r="P311" s="14">
        <f t="shared" si="21"/>
        <v>834.33333333333337</v>
      </c>
      <c r="Q311" s="15">
        <f t="shared" si="22"/>
        <v>270.66666666666669</v>
      </c>
      <c r="R311" s="16">
        <f t="shared" si="19"/>
        <v>450.22222222222223</v>
      </c>
      <c r="U311" s="24" t="s">
        <v>1117</v>
      </c>
      <c r="V311" s="27" t="s">
        <v>819</v>
      </c>
    </row>
    <row r="312" spans="1:22" ht="30" x14ac:dyDescent="0.25">
      <c r="A312" s="3" t="s">
        <v>9</v>
      </c>
      <c r="B312" t="s">
        <v>80</v>
      </c>
      <c r="C312" s="3" t="s">
        <v>11</v>
      </c>
      <c r="D312" s="3">
        <v>10</v>
      </c>
      <c r="E312" s="17" t="s">
        <v>416</v>
      </c>
      <c r="F312" s="8">
        <v>976</v>
      </c>
      <c r="G312" s="8">
        <v>773</v>
      </c>
      <c r="H312" s="8">
        <v>445</v>
      </c>
      <c r="I312" s="4">
        <v>1702</v>
      </c>
      <c r="J312" s="4">
        <v>1395</v>
      </c>
      <c r="K312" s="4">
        <v>1359</v>
      </c>
      <c r="L312" s="11">
        <v>1458</v>
      </c>
      <c r="M312" s="11">
        <v>269</v>
      </c>
      <c r="N312" s="11">
        <v>904</v>
      </c>
      <c r="O312" s="13">
        <f t="shared" si="20"/>
        <v>731.33333333333337</v>
      </c>
      <c r="P312" s="14">
        <f t="shared" si="21"/>
        <v>1485.3333333333333</v>
      </c>
      <c r="Q312" s="15">
        <f t="shared" si="22"/>
        <v>877</v>
      </c>
      <c r="R312" s="16">
        <f t="shared" si="19"/>
        <v>1031.2222222222222</v>
      </c>
      <c r="U312" s="24" t="s">
        <v>1117</v>
      </c>
      <c r="V312" s="27" t="s">
        <v>820</v>
      </c>
    </row>
    <row r="313" spans="1:22" ht="30" x14ac:dyDescent="0.25">
      <c r="A313" s="3" t="s">
        <v>9</v>
      </c>
      <c r="B313" t="s">
        <v>81</v>
      </c>
      <c r="C313" s="3" t="s">
        <v>13</v>
      </c>
      <c r="D313" s="3">
        <v>10</v>
      </c>
      <c r="E313" s="17" t="s">
        <v>417</v>
      </c>
      <c r="F313" s="8">
        <v>606</v>
      </c>
      <c r="G313" s="8">
        <v>995</v>
      </c>
      <c r="H313" s="8">
        <v>1180</v>
      </c>
      <c r="I313" s="4">
        <v>2051</v>
      </c>
      <c r="J313" s="4">
        <v>1380</v>
      </c>
      <c r="K313" s="4">
        <v>1515</v>
      </c>
      <c r="L313" s="11">
        <v>952</v>
      </c>
      <c r="M313" s="11">
        <v>755</v>
      </c>
      <c r="N313" s="11">
        <v>488</v>
      </c>
      <c r="O313" s="13">
        <f t="shared" si="20"/>
        <v>927</v>
      </c>
      <c r="P313" s="14">
        <f t="shared" si="21"/>
        <v>1648.6666666666667</v>
      </c>
      <c r="Q313" s="15">
        <f t="shared" si="22"/>
        <v>731.66666666666663</v>
      </c>
      <c r="R313" s="16">
        <f t="shared" si="19"/>
        <v>1102.4444444444446</v>
      </c>
      <c r="U313" s="24" t="s">
        <v>1117</v>
      </c>
      <c r="V313" s="27" t="s">
        <v>821</v>
      </c>
    </row>
    <row r="314" spans="1:22" x14ac:dyDescent="0.25">
      <c r="A314" s="3" t="s">
        <v>9</v>
      </c>
      <c r="B314" t="s">
        <v>82</v>
      </c>
      <c r="C314" s="3" t="s">
        <v>15</v>
      </c>
      <c r="D314" s="3">
        <v>10</v>
      </c>
      <c r="E314" s="17" t="s">
        <v>418</v>
      </c>
      <c r="F314" s="8">
        <v>857</v>
      </c>
      <c r="G314" s="8">
        <v>587</v>
      </c>
      <c r="H314" s="8">
        <v>934</v>
      </c>
      <c r="I314" s="4">
        <v>1743</v>
      </c>
      <c r="J314" s="4">
        <v>1098</v>
      </c>
      <c r="K314" s="4">
        <v>1012</v>
      </c>
      <c r="L314" s="11">
        <v>890</v>
      </c>
      <c r="M314" s="11">
        <v>274</v>
      </c>
      <c r="N314" s="11">
        <v>984</v>
      </c>
      <c r="O314" s="13">
        <f t="shared" si="20"/>
        <v>792.66666666666663</v>
      </c>
      <c r="P314" s="14">
        <f t="shared" si="21"/>
        <v>1284.3333333333333</v>
      </c>
      <c r="Q314" s="15">
        <f t="shared" si="22"/>
        <v>716</v>
      </c>
      <c r="R314" s="16">
        <f t="shared" si="19"/>
        <v>931</v>
      </c>
      <c r="U314" s="24" t="s">
        <v>1117</v>
      </c>
      <c r="V314" s="27" t="s">
        <v>822</v>
      </c>
    </row>
    <row r="315" spans="1:22" ht="30" x14ac:dyDescent="0.25">
      <c r="A315" s="3" t="s">
        <v>9</v>
      </c>
      <c r="B315" t="s">
        <v>83</v>
      </c>
      <c r="C315" s="3" t="s">
        <v>17</v>
      </c>
      <c r="D315" s="3">
        <v>10</v>
      </c>
      <c r="E315" s="17" t="s">
        <v>419</v>
      </c>
      <c r="F315" s="8">
        <v>443</v>
      </c>
      <c r="G315" s="8">
        <v>1124</v>
      </c>
      <c r="H315" s="8">
        <v>566</v>
      </c>
      <c r="I315" s="4">
        <v>1425</v>
      </c>
      <c r="J315" s="4">
        <v>1065</v>
      </c>
      <c r="K315" s="4">
        <v>939</v>
      </c>
      <c r="L315" s="11">
        <v>376</v>
      </c>
      <c r="M315" s="11">
        <v>443</v>
      </c>
      <c r="N315" s="11">
        <v>284</v>
      </c>
      <c r="O315" s="13">
        <f t="shared" si="20"/>
        <v>711</v>
      </c>
      <c r="P315" s="14">
        <f t="shared" si="21"/>
        <v>1143</v>
      </c>
      <c r="Q315" s="15">
        <f t="shared" si="22"/>
        <v>367.66666666666669</v>
      </c>
      <c r="R315" s="16">
        <f t="shared" si="19"/>
        <v>740.55555555555554</v>
      </c>
      <c r="T315" s="20" t="s">
        <v>1060</v>
      </c>
      <c r="U315" s="24" t="s">
        <v>1117</v>
      </c>
      <c r="V315" s="27" t="s">
        <v>823</v>
      </c>
    </row>
    <row r="316" spans="1:22" ht="30" x14ac:dyDescent="0.25">
      <c r="A316" s="3" t="s">
        <v>9</v>
      </c>
      <c r="B316" t="s">
        <v>84</v>
      </c>
      <c r="C316" s="3" t="s">
        <v>3</v>
      </c>
      <c r="D316" s="3">
        <v>11</v>
      </c>
      <c r="E316" s="17" t="s">
        <v>420</v>
      </c>
      <c r="F316" s="8">
        <v>768</v>
      </c>
      <c r="G316" s="8">
        <v>562</v>
      </c>
      <c r="H316" s="8">
        <v>251</v>
      </c>
      <c r="I316" s="4">
        <v>1865</v>
      </c>
      <c r="J316" s="4">
        <v>1295</v>
      </c>
      <c r="K316" s="4">
        <v>1354</v>
      </c>
      <c r="L316" s="11">
        <v>88</v>
      </c>
      <c r="M316" s="11">
        <v>919</v>
      </c>
      <c r="N316" s="11">
        <v>130</v>
      </c>
      <c r="O316" s="13">
        <f t="shared" si="20"/>
        <v>527</v>
      </c>
      <c r="P316" s="14">
        <f t="shared" si="21"/>
        <v>1504.6666666666667</v>
      </c>
      <c r="Q316" s="15">
        <f t="shared" si="22"/>
        <v>379</v>
      </c>
      <c r="R316" s="16">
        <f t="shared" si="19"/>
        <v>803.55555555555566</v>
      </c>
      <c r="T316" s="20" t="s">
        <v>1061</v>
      </c>
      <c r="U316" s="24" t="s">
        <v>1117</v>
      </c>
      <c r="V316" s="27" t="s">
        <v>824</v>
      </c>
    </row>
    <row r="317" spans="1:22" ht="30" x14ac:dyDescent="0.25">
      <c r="A317" s="3" t="s">
        <v>9</v>
      </c>
      <c r="B317" t="s">
        <v>85</v>
      </c>
      <c r="C317" s="3" t="s">
        <v>5</v>
      </c>
      <c r="D317" s="3">
        <v>11</v>
      </c>
      <c r="E317" s="17" t="s">
        <v>421</v>
      </c>
      <c r="F317" s="8">
        <v>1263</v>
      </c>
      <c r="G317" s="8">
        <v>1048</v>
      </c>
      <c r="H317" s="8">
        <v>709</v>
      </c>
      <c r="I317" s="4">
        <v>1878</v>
      </c>
      <c r="J317" s="4">
        <v>1001</v>
      </c>
      <c r="K317" s="4">
        <v>1644</v>
      </c>
      <c r="L317" s="11">
        <v>713</v>
      </c>
      <c r="M317" s="11">
        <v>695</v>
      </c>
      <c r="N317" s="11">
        <v>834</v>
      </c>
      <c r="O317" s="13">
        <f t="shared" si="20"/>
        <v>1006.6666666666666</v>
      </c>
      <c r="P317" s="14">
        <f t="shared" si="21"/>
        <v>1507.6666666666667</v>
      </c>
      <c r="Q317" s="15">
        <f t="shared" si="22"/>
        <v>747.33333333333337</v>
      </c>
      <c r="R317" s="16">
        <f t="shared" si="19"/>
        <v>1087.2222222222224</v>
      </c>
      <c r="T317" s="20" t="s">
        <v>1062</v>
      </c>
      <c r="U317" s="24" t="s">
        <v>1117</v>
      </c>
      <c r="V317" s="27" t="s">
        <v>825</v>
      </c>
    </row>
    <row r="318" spans="1:22" ht="30" x14ac:dyDescent="0.25">
      <c r="A318" s="3" t="s">
        <v>9</v>
      </c>
      <c r="B318" t="s">
        <v>86</v>
      </c>
      <c r="C318" s="3" t="s">
        <v>7</v>
      </c>
      <c r="D318" s="3">
        <v>11</v>
      </c>
      <c r="E318" s="17" t="s">
        <v>422</v>
      </c>
      <c r="F318" s="8">
        <v>1097</v>
      </c>
      <c r="G318" s="8">
        <v>913</v>
      </c>
      <c r="H318" s="8">
        <v>691</v>
      </c>
      <c r="I318" s="4">
        <v>1805</v>
      </c>
      <c r="J318" s="4">
        <v>1590</v>
      </c>
      <c r="K318" s="4">
        <v>2432</v>
      </c>
      <c r="L318" s="11">
        <v>855</v>
      </c>
      <c r="M318" s="11">
        <v>607</v>
      </c>
      <c r="N318" s="11">
        <v>863</v>
      </c>
      <c r="O318" s="13">
        <f t="shared" si="20"/>
        <v>900.33333333333337</v>
      </c>
      <c r="P318" s="14">
        <f t="shared" si="21"/>
        <v>1942.3333333333333</v>
      </c>
      <c r="Q318" s="15">
        <f t="shared" si="22"/>
        <v>775</v>
      </c>
      <c r="R318" s="16">
        <f t="shared" si="19"/>
        <v>1205.8888888888889</v>
      </c>
      <c r="T318" s="20" t="s">
        <v>1063</v>
      </c>
      <c r="U318" s="24" t="s">
        <v>1117</v>
      </c>
      <c r="V318" s="27" t="s">
        <v>826</v>
      </c>
    </row>
    <row r="319" spans="1:22" ht="30" x14ac:dyDescent="0.25">
      <c r="A319" s="3" t="s">
        <v>9</v>
      </c>
      <c r="B319" t="s">
        <v>87</v>
      </c>
      <c r="C319" s="3" t="s">
        <v>9</v>
      </c>
      <c r="D319" s="3">
        <v>11</v>
      </c>
      <c r="E319" s="17" t="s">
        <v>423</v>
      </c>
      <c r="F319" s="8">
        <v>478</v>
      </c>
      <c r="G319" s="8">
        <v>1605</v>
      </c>
      <c r="H319" s="8">
        <v>1433</v>
      </c>
      <c r="I319" s="4">
        <v>1190</v>
      </c>
      <c r="J319" s="4">
        <v>1997</v>
      </c>
      <c r="K319" s="4">
        <v>708</v>
      </c>
      <c r="L319" s="11">
        <v>620</v>
      </c>
      <c r="M319" s="11">
        <v>424</v>
      </c>
      <c r="N319" s="11">
        <v>465</v>
      </c>
      <c r="O319" s="13">
        <f t="shared" si="20"/>
        <v>1172</v>
      </c>
      <c r="P319" s="14">
        <f t="shared" si="21"/>
        <v>1298.3333333333333</v>
      </c>
      <c r="Q319" s="15">
        <f t="shared" si="22"/>
        <v>503</v>
      </c>
      <c r="R319" s="16">
        <f t="shared" si="19"/>
        <v>991.11111111111097</v>
      </c>
      <c r="T319" s="20" t="s">
        <v>1064</v>
      </c>
      <c r="U319" s="24" t="s">
        <v>1117</v>
      </c>
      <c r="V319" s="27" t="s">
        <v>827</v>
      </c>
    </row>
    <row r="320" spans="1:22" ht="30" x14ac:dyDescent="0.25">
      <c r="A320" s="3" t="s">
        <v>9</v>
      </c>
      <c r="B320" t="s">
        <v>88</v>
      </c>
      <c r="C320" s="3" t="s">
        <v>11</v>
      </c>
      <c r="D320" s="3">
        <v>11</v>
      </c>
      <c r="E320" s="17" t="s">
        <v>424</v>
      </c>
      <c r="F320" s="8">
        <v>733</v>
      </c>
      <c r="G320" s="8">
        <v>757</v>
      </c>
      <c r="H320" s="8">
        <v>624</v>
      </c>
      <c r="I320" s="4">
        <v>387</v>
      </c>
      <c r="J320" s="4">
        <v>1157</v>
      </c>
      <c r="K320" s="4">
        <v>1513</v>
      </c>
      <c r="L320" s="11">
        <v>543</v>
      </c>
      <c r="M320" s="11">
        <v>801</v>
      </c>
      <c r="N320" s="11">
        <v>489</v>
      </c>
      <c r="O320" s="13">
        <f t="shared" si="20"/>
        <v>704.66666666666663</v>
      </c>
      <c r="P320" s="14">
        <f t="shared" si="21"/>
        <v>1019</v>
      </c>
      <c r="Q320" s="15">
        <f t="shared" si="22"/>
        <v>611</v>
      </c>
      <c r="R320" s="16">
        <f t="shared" si="19"/>
        <v>778.22222222222217</v>
      </c>
      <c r="T320" s="20" t="s">
        <v>1065</v>
      </c>
      <c r="U320" s="24" t="s">
        <v>1117</v>
      </c>
      <c r="V320" s="27" t="s">
        <v>828</v>
      </c>
    </row>
    <row r="321" spans="1:22" ht="30" x14ac:dyDescent="0.25">
      <c r="A321" s="3" t="s">
        <v>9</v>
      </c>
      <c r="B321" t="s">
        <v>89</v>
      </c>
      <c r="C321" s="3" t="s">
        <v>13</v>
      </c>
      <c r="D321" s="3">
        <v>11</v>
      </c>
      <c r="E321" s="17" t="s">
        <v>425</v>
      </c>
      <c r="F321" s="8">
        <v>713</v>
      </c>
      <c r="G321" s="8">
        <v>772</v>
      </c>
      <c r="H321" s="8">
        <v>838</v>
      </c>
      <c r="I321" s="4">
        <v>1721</v>
      </c>
      <c r="J321" s="4">
        <v>1658</v>
      </c>
      <c r="K321" s="4">
        <v>1653</v>
      </c>
      <c r="L321" s="11">
        <v>1145</v>
      </c>
      <c r="M321" s="11">
        <v>414</v>
      </c>
      <c r="N321" s="11">
        <v>696</v>
      </c>
      <c r="O321" s="13">
        <f t="shared" si="20"/>
        <v>774.33333333333337</v>
      </c>
      <c r="P321" s="14">
        <f t="shared" si="21"/>
        <v>1677.3333333333333</v>
      </c>
      <c r="Q321" s="15">
        <f t="shared" si="22"/>
        <v>751.66666666666663</v>
      </c>
      <c r="R321" s="16">
        <f t="shared" si="19"/>
        <v>1067.7777777777776</v>
      </c>
      <c r="U321" s="24" t="s">
        <v>1117</v>
      </c>
      <c r="V321" s="27" t="s">
        <v>829</v>
      </c>
    </row>
    <row r="322" spans="1:22" ht="30" x14ac:dyDescent="0.25">
      <c r="A322" s="3" t="s">
        <v>9</v>
      </c>
      <c r="B322" t="s">
        <v>90</v>
      </c>
      <c r="C322" s="3" t="s">
        <v>15</v>
      </c>
      <c r="D322" s="3">
        <v>11</v>
      </c>
      <c r="E322" s="17" t="s">
        <v>426</v>
      </c>
      <c r="F322" s="8">
        <v>606</v>
      </c>
      <c r="G322" s="8">
        <v>866</v>
      </c>
      <c r="H322" s="8">
        <v>644</v>
      </c>
      <c r="I322" s="4">
        <v>1358</v>
      </c>
      <c r="J322" s="4">
        <v>1230</v>
      </c>
      <c r="K322" s="4">
        <v>2307</v>
      </c>
      <c r="L322" s="11">
        <v>908</v>
      </c>
      <c r="M322" s="11">
        <v>920</v>
      </c>
      <c r="N322" s="11">
        <v>438</v>
      </c>
      <c r="O322" s="13">
        <f t="shared" si="20"/>
        <v>705.33333333333337</v>
      </c>
      <c r="P322" s="14">
        <f t="shared" si="21"/>
        <v>1631.6666666666667</v>
      </c>
      <c r="Q322" s="15">
        <f t="shared" si="22"/>
        <v>755.33333333333337</v>
      </c>
      <c r="R322" s="16">
        <f t="shared" si="19"/>
        <v>1030.7777777777778</v>
      </c>
      <c r="T322" s="20" t="s">
        <v>1066</v>
      </c>
      <c r="U322" s="24" t="s">
        <v>1117</v>
      </c>
      <c r="V322" s="27" t="s">
        <v>830</v>
      </c>
    </row>
    <row r="323" spans="1:22" ht="60" x14ac:dyDescent="0.25">
      <c r="A323" s="3" t="s">
        <v>9</v>
      </c>
      <c r="B323" t="s">
        <v>91</v>
      </c>
      <c r="C323" s="3" t="s">
        <v>17</v>
      </c>
      <c r="D323" s="3">
        <v>11</v>
      </c>
      <c r="E323" s="17" t="s">
        <v>427</v>
      </c>
      <c r="F323" s="8">
        <v>685</v>
      </c>
      <c r="G323" s="8">
        <v>791</v>
      </c>
      <c r="H323" s="8">
        <v>926</v>
      </c>
      <c r="I323" s="4">
        <v>1094</v>
      </c>
      <c r="J323" s="4">
        <v>1021</v>
      </c>
      <c r="K323" s="4">
        <v>1241</v>
      </c>
      <c r="L323" s="11">
        <v>512</v>
      </c>
      <c r="M323" s="11">
        <v>242</v>
      </c>
      <c r="N323" s="11">
        <v>427</v>
      </c>
      <c r="O323" s="13">
        <f t="shared" si="20"/>
        <v>800.66666666666663</v>
      </c>
      <c r="P323" s="14">
        <f t="shared" si="21"/>
        <v>1118.6666666666667</v>
      </c>
      <c r="Q323" s="15">
        <f t="shared" si="22"/>
        <v>393.66666666666669</v>
      </c>
      <c r="R323" s="16">
        <f t="shared" ref="R323:R386" si="23">AVERAGE(O323:Q323)</f>
        <v>771</v>
      </c>
      <c r="T323" s="20" t="s">
        <v>1067</v>
      </c>
      <c r="U323" s="24" t="s">
        <v>1117</v>
      </c>
      <c r="V323" s="27" t="s">
        <v>831</v>
      </c>
    </row>
    <row r="324" spans="1:22" ht="30" x14ac:dyDescent="0.25">
      <c r="A324" s="3" t="s">
        <v>11</v>
      </c>
      <c r="B324" t="s">
        <v>4</v>
      </c>
      <c r="C324" s="3" t="s">
        <v>3</v>
      </c>
      <c r="D324" s="3">
        <v>2</v>
      </c>
      <c r="E324" s="17" t="s">
        <v>428</v>
      </c>
      <c r="F324" s="8">
        <v>678</v>
      </c>
      <c r="G324" s="8">
        <v>1373</v>
      </c>
      <c r="H324" s="8">
        <v>1186</v>
      </c>
      <c r="I324" s="4">
        <v>1598</v>
      </c>
      <c r="J324" s="4">
        <v>1377</v>
      </c>
      <c r="K324" s="4">
        <v>1251</v>
      </c>
      <c r="L324" s="11">
        <v>9</v>
      </c>
      <c r="M324" s="11">
        <v>1</v>
      </c>
      <c r="N324" s="11">
        <v>123</v>
      </c>
      <c r="O324" s="13">
        <f t="shared" ref="O324:O380" si="24">AVERAGE(F324:H324)</f>
        <v>1079</v>
      </c>
      <c r="P324" s="14">
        <f t="shared" ref="P324:P380" si="25">AVERAGE(I324:K324)</f>
        <v>1408.6666666666667</v>
      </c>
      <c r="Q324" s="15">
        <f t="shared" ref="Q324:Q380" si="26">AVERAGE(L324:N324)</f>
        <v>44.333333333333336</v>
      </c>
      <c r="R324" s="16">
        <f t="shared" si="23"/>
        <v>844.00000000000011</v>
      </c>
      <c r="U324" s="24" t="s">
        <v>1117</v>
      </c>
      <c r="V324" s="27" t="s">
        <v>832</v>
      </c>
    </row>
    <row r="325" spans="1:22" ht="30" x14ac:dyDescent="0.25">
      <c r="A325" s="3" t="s">
        <v>11</v>
      </c>
      <c r="B325" t="s">
        <v>6</v>
      </c>
      <c r="C325" s="3" t="s">
        <v>5</v>
      </c>
      <c r="D325" s="3">
        <v>2</v>
      </c>
      <c r="E325" s="17" t="s">
        <v>429</v>
      </c>
      <c r="F325" s="8">
        <v>1190</v>
      </c>
      <c r="G325" s="8">
        <v>1147</v>
      </c>
      <c r="H325" s="8">
        <v>1266</v>
      </c>
      <c r="I325" s="4">
        <v>2363</v>
      </c>
      <c r="J325" s="4">
        <v>1376</v>
      </c>
      <c r="K325" s="4">
        <v>1300</v>
      </c>
      <c r="L325" s="11">
        <v>376</v>
      </c>
      <c r="M325" s="11">
        <v>900</v>
      </c>
      <c r="N325" s="11">
        <v>466</v>
      </c>
      <c r="O325" s="13">
        <f t="shared" si="24"/>
        <v>1201</v>
      </c>
      <c r="P325" s="14">
        <f t="shared" si="25"/>
        <v>1679.6666666666667</v>
      </c>
      <c r="Q325" s="15">
        <f t="shared" si="26"/>
        <v>580.66666666666663</v>
      </c>
      <c r="R325" s="16">
        <f t="shared" si="23"/>
        <v>1153.7777777777778</v>
      </c>
      <c r="T325" s="20" t="s">
        <v>1068</v>
      </c>
      <c r="U325" s="24" t="s">
        <v>1117</v>
      </c>
      <c r="V325" s="27" t="s">
        <v>833</v>
      </c>
    </row>
    <row r="326" spans="1:22" ht="60" x14ac:dyDescent="0.25">
      <c r="A326" s="3" t="s">
        <v>11</v>
      </c>
      <c r="B326" t="s">
        <v>8</v>
      </c>
      <c r="C326" s="3" t="s">
        <v>7</v>
      </c>
      <c r="D326" s="3">
        <v>2</v>
      </c>
      <c r="E326" s="17" t="s">
        <v>430</v>
      </c>
      <c r="F326" s="8">
        <v>1499</v>
      </c>
      <c r="G326" s="8">
        <v>1729</v>
      </c>
      <c r="H326" s="8">
        <v>1802</v>
      </c>
      <c r="I326" s="4">
        <v>2323</v>
      </c>
      <c r="J326" s="4">
        <v>2600</v>
      </c>
      <c r="K326" s="4">
        <v>1263</v>
      </c>
      <c r="L326" s="11">
        <v>796</v>
      </c>
      <c r="M326" s="11">
        <v>1204</v>
      </c>
      <c r="N326" s="11">
        <v>1162</v>
      </c>
      <c r="O326" s="13">
        <f t="shared" si="24"/>
        <v>1676.6666666666667</v>
      </c>
      <c r="P326" s="14">
        <f t="shared" si="25"/>
        <v>2062</v>
      </c>
      <c r="Q326" s="15">
        <f t="shared" si="26"/>
        <v>1054</v>
      </c>
      <c r="R326" s="16">
        <f t="shared" si="23"/>
        <v>1597.5555555555557</v>
      </c>
      <c r="T326" s="20" t="s">
        <v>1069</v>
      </c>
      <c r="U326" s="24" t="s">
        <v>1117</v>
      </c>
      <c r="V326" s="27" t="s">
        <v>834</v>
      </c>
    </row>
    <row r="327" spans="1:22" ht="30" x14ac:dyDescent="0.25">
      <c r="A327" s="3" t="s">
        <v>11</v>
      </c>
      <c r="B327" t="s">
        <v>10</v>
      </c>
      <c r="C327" s="3" t="s">
        <v>9</v>
      </c>
      <c r="D327" s="3">
        <v>2</v>
      </c>
      <c r="E327" s="17" t="s">
        <v>431</v>
      </c>
      <c r="F327" s="8">
        <v>1298</v>
      </c>
      <c r="G327" s="8">
        <v>1320</v>
      </c>
      <c r="H327" s="8">
        <v>1260</v>
      </c>
      <c r="I327" s="4">
        <v>2230</v>
      </c>
      <c r="J327" s="4">
        <v>1740</v>
      </c>
      <c r="K327" s="4">
        <v>2373</v>
      </c>
      <c r="L327" s="11">
        <v>567</v>
      </c>
      <c r="M327" s="11">
        <v>422</v>
      </c>
      <c r="N327" s="11">
        <v>458</v>
      </c>
      <c r="O327" s="13">
        <f t="shared" si="24"/>
        <v>1292.6666666666667</v>
      </c>
      <c r="P327" s="14">
        <f t="shared" si="25"/>
        <v>2114.3333333333335</v>
      </c>
      <c r="Q327" s="15">
        <f t="shared" si="26"/>
        <v>482.33333333333331</v>
      </c>
      <c r="R327" s="16">
        <f t="shared" si="23"/>
        <v>1296.4444444444446</v>
      </c>
      <c r="U327" s="24" t="s">
        <v>1117</v>
      </c>
      <c r="V327" s="27" t="s">
        <v>835</v>
      </c>
    </row>
    <row r="328" spans="1:22" ht="30" x14ac:dyDescent="0.25">
      <c r="A328" s="3" t="s">
        <v>11</v>
      </c>
      <c r="B328" t="s">
        <v>12</v>
      </c>
      <c r="C328" s="3" t="s">
        <v>11</v>
      </c>
      <c r="D328" s="3">
        <v>2</v>
      </c>
      <c r="E328" s="17" t="s">
        <v>432</v>
      </c>
      <c r="F328" s="8">
        <v>1582</v>
      </c>
      <c r="G328" s="8">
        <v>1556</v>
      </c>
      <c r="H328" s="8">
        <v>728</v>
      </c>
      <c r="I328" s="4">
        <v>2183</v>
      </c>
      <c r="J328" s="4">
        <v>2127</v>
      </c>
      <c r="K328" s="4">
        <v>1169</v>
      </c>
      <c r="L328" s="11">
        <v>1317</v>
      </c>
      <c r="M328" s="11">
        <v>384</v>
      </c>
      <c r="N328" s="11">
        <v>1010</v>
      </c>
      <c r="O328" s="13">
        <f t="shared" si="24"/>
        <v>1288.6666666666667</v>
      </c>
      <c r="P328" s="14">
        <f t="shared" si="25"/>
        <v>1826.3333333333333</v>
      </c>
      <c r="Q328" s="15">
        <f t="shared" si="26"/>
        <v>903.66666666666663</v>
      </c>
      <c r="R328" s="16">
        <f t="shared" si="23"/>
        <v>1339.5555555555554</v>
      </c>
      <c r="U328" s="24" t="s">
        <v>1117</v>
      </c>
      <c r="V328" s="27" t="s">
        <v>836</v>
      </c>
    </row>
    <row r="329" spans="1:22" ht="30" x14ac:dyDescent="0.25">
      <c r="A329" s="3" t="s">
        <v>11</v>
      </c>
      <c r="B329" t="s">
        <v>14</v>
      </c>
      <c r="C329" s="3" t="s">
        <v>13</v>
      </c>
      <c r="D329" s="3">
        <v>2</v>
      </c>
      <c r="E329" s="17" t="s">
        <v>433</v>
      </c>
      <c r="F329" s="8">
        <v>1012</v>
      </c>
      <c r="G329" s="8">
        <v>1016</v>
      </c>
      <c r="H329" s="8">
        <v>638</v>
      </c>
      <c r="I329" s="4">
        <v>2138</v>
      </c>
      <c r="J329" s="4">
        <v>1066</v>
      </c>
      <c r="K329" s="4">
        <v>1173</v>
      </c>
      <c r="L329" s="11">
        <v>857</v>
      </c>
      <c r="M329" s="11">
        <v>411</v>
      </c>
      <c r="N329" s="11">
        <v>129</v>
      </c>
      <c r="O329" s="13">
        <f t="shared" si="24"/>
        <v>888.66666666666663</v>
      </c>
      <c r="P329" s="14">
        <f t="shared" si="25"/>
        <v>1459</v>
      </c>
      <c r="Q329" s="15">
        <f t="shared" si="26"/>
        <v>465.66666666666669</v>
      </c>
      <c r="R329" s="16">
        <f t="shared" si="23"/>
        <v>937.77777777777771</v>
      </c>
      <c r="U329" s="24" t="s">
        <v>1117</v>
      </c>
      <c r="V329" s="27" t="s">
        <v>837</v>
      </c>
    </row>
    <row r="330" spans="1:22" ht="30" x14ac:dyDescent="0.25">
      <c r="A330" s="3" t="s">
        <v>11</v>
      </c>
      <c r="B330" t="s">
        <v>16</v>
      </c>
      <c r="C330" s="3" t="s">
        <v>15</v>
      </c>
      <c r="D330" s="3">
        <v>2</v>
      </c>
      <c r="E330" s="17" t="s">
        <v>434</v>
      </c>
      <c r="F330" s="8">
        <v>888</v>
      </c>
      <c r="G330" s="8">
        <v>510</v>
      </c>
      <c r="H330" s="8">
        <v>240</v>
      </c>
      <c r="I330" s="4">
        <v>1135</v>
      </c>
      <c r="J330" s="4">
        <v>1563</v>
      </c>
      <c r="K330" s="4">
        <v>1010</v>
      </c>
      <c r="L330" s="11">
        <v>61</v>
      </c>
      <c r="M330" s="11">
        <v>254</v>
      </c>
      <c r="N330" s="11">
        <v>254</v>
      </c>
      <c r="O330" s="13">
        <f t="shared" si="24"/>
        <v>546</v>
      </c>
      <c r="P330" s="14">
        <f t="shared" si="25"/>
        <v>1236</v>
      </c>
      <c r="Q330" s="15">
        <f t="shared" si="26"/>
        <v>189.66666666666666</v>
      </c>
      <c r="R330" s="16">
        <f t="shared" si="23"/>
        <v>657.22222222222229</v>
      </c>
      <c r="U330" s="24" t="s">
        <v>1117</v>
      </c>
      <c r="V330" s="27" t="s">
        <v>838</v>
      </c>
    </row>
    <row r="331" spans="1:22" ht="30" x14ac:dyDescent="0.25">
      <c r="A331" s="3" t="s">
        <v>11</v>
      </c>
      <c r="B331" t="s">
        <v>18</v>
      </c>
      <c r="C331" s="3" t="s">
        <v>17</v>
      </c>
      <c r="D331" s="3">
        <v>2</v>
      </c>
      <c r="E331" s="17" t="s">
        <v>435</v>
      </c>
      <c r="F331" s="8">
        <v>935</v>
      </c>
      <c r="G331" s="8">
        <v>493</v>
      </c>
      <c r="H331" s="8">
        <v>63</v>
      </c>
      <c r="I331" s="4">
        <v>909</v>
      </c>
      <c r="J331" s="4">
        <v>898</v>
      </c>
      <c r="K331" s="4">
        <v>802</v>
      </c>
      <c r="L331" s="11">
        <v>106</v>
      </c>
      <c r="M331" s="11">
        <v>0</v>
      </c>
      <c r="N331" s="11">
        <v>12</v>
      </c>
      <c r="O331" s="13">
        <f t="shared" si="24"/>
        <v>497</v>
      </c>
      <c r="P331" s="14">
        <f t="shared" si="25"/>
        <v>869.66666666666663</v>
      </c>
      <c r="Q331" s="15">
        <f t="shared" si="26"/>
        <v>39.333333333333336</v>
      </c>
      <c r="R331" s="16">
        <f t="shared" si="23"/>
        <v>468.66666666666657</v>
      </c>
      <c r="U331" s="24" t="s">
        <v>1117</v>
      </c>
      <c r="V331" s="27" t="s">
        <v>839</v>
      </c>
    </row>
    <row r="332" spans="1:22" ht="30" x14ac:dyDescent="0.25">
      <c r="A332" s="3" t="s">
        <v>11</v>
      </c>
      <c r="B332" t="s">
        <v>19</v>
      </c>
      <c r="C332" s="3" t="s">
        <v>3</v>
      </c>
      <c r="D332" s="3">
        <v>3</v>
      </c>
      <c r="E332" s="17" t="s">
        <v>436</v>
      </c>
      <c r="F332" s="8">
        <v>1143</v>
      </c>
      <c r="G332" s="8">
        <v>1049</v>
      </c>
      <c r="H332" s="8">
        <v>1075</v>
      </c>
      <c r="I332" s="4">
        <v>1654</v>
      </c>
      <c r="J332" s="4">
        <v>1710</v>
      </c>
      <c r="K332" s="4">
        <v>1613</v>
      </c>
      <c r="L332" s="11">
        <v>573</v>
      </c>
      <c r="M332" s="11">
        <v>607</v>
      </c>
      <c r="N332" s="11">
        <v>331</v>
      </c>
      <c r="O332" s="13">
        <f t="shared" si="24"/>
        <v>1089</v>
      </c>
      <c r="P332" s="14">
        <f t="shared" si="25"/>
        <v>1659</v>
      </c>
      <c r="Q332" s="15">
        <f t="shared" si="26"/>
        <v>503.66666666666669</v>
      </c>
      <c r="R332" s="16">
        <f t="shared" si="23"/>
        <v>1083.8888888888889</v>
      </c>
      <c r="T332" s="20" t="s">
        <v>1070</v>
      </c>
      <c r="U332" s="24" t="s">
        <v>1117</v>
      </c>
      <c r="V332" s="27" t="s">
        <v>840</v>
      </c>
    </row>
    <row r="333" spans="1:22" ht="30" x14ac:dyDescent="0.25">
      <c r="A333" s="3" t="s">
        <v>11</v>
      </c>
      <c r="B333" t="s">
        <v>20</v>
      </c>
      <c r="C333" s="3" t="s">
        <v>5</v>
      </c>
      <c r="D333" s="3">
        <v>3</v>
      </c>
      <c r="E333" s="17" t="s">
        <v>437</v>
      </c>
      <c r="F333" s="8">
        <v>1966</v>
      </c>
      <c r="G333" s="8">
        <v>831</v>
      </c>
      <c r="H333" s="8">
        <v>1202</v>
      </c>
      <c r="I333" s="4">
        <v>2252</v>
      </c>
      <c r="J333" s="4">
        <v>2367</v>
      </c>
      <c r="K333" s="4">
        <v>2155</v>
      </c>
      <c r="L333" s="11">
        <v>863</v>
      </c>
      <c r="M333" s="11">
        <v>1367</v>
      </c>
      <c r="N333" s="11">
        <v>995</v>
      </c>
      <c r="O333" s="13">
        <f t="shared" si="24"/>
        <v>1333</v>
      </c>
      <c r="P333" s="14">
        <f t="shared" si="25"/>
        <v>2258</v>
      </c>
      <c r="Q333" s="15">
        <f t="shared" si="26"/>
        <v>1075</v>
      </c>
      <c r="R333" s="16">
        <f t="shared" si="23"/>
        <v>1555.3333333333333</v>
      </c>
      <c r="T333" s="20" t="s">
        <v>1071</v>
      </c>
      <c r="U333" s="24" t="s">
        <v>1117</v>
      </c>
      <c r="V333" s="27" t="s">
        <v>841</v>
      </c>
    </row>
    <row r="334" spans="1:22" ht="30" x14ac:dyDescent="0.25">
      <c r="A334" s="3" t="s">
        <v>11</v>
      </c>
      <c r="B334" t="s">
        <v>21</v>
      </c>
      <c r="C334" s="3" t="s">
        <v>7</v>
      </c>
      <c r="D334" s="3">
        <v>3</v>
      </c>
      <c r="E334" s="17" t="s">
        <v>438</v>
      </c>
      <c r="F334" s="8">
        <v>1339</v>
      </c>
      <c r="G334" s="8">
        <v>613</v>
      </c>
      <c r="H334" s="8">
        <v>1008</v>
      </c>
      <c r="I334" s="4">
        <v>2278</v>
      </c>
      <c r="J334" s="4">
        <v>2178</v>
      </c>
      <c r="K334" s="4">
        <v>1685</v>
      </c>
      <c r="L334" s="11">
        <v>200</v>
      </c>
      <c r="M334" s="11">
        <v>301</v>
      </c>
      <c r="N334" s="11">
        <v>677</v>
      </c>
      <c r="O334" s="13">
        <f t="shared" si="24"/>
        <v>986.66666666666663</v>
      </c>
      <c r="P334" s="14">
        <f t="shared" si="25"/>
        <v>2047</v>
      </c>
      <c r="Q334" s="15">
        <f t="shared" si="26"/>
        <v>392.66666666666669</v>
      </c>
      <c r="R334" s="16">
        <f t="shared" si="23"/>
        <v>1142.1111111111111</v>
      </c>
      <c r="T334" s="20" t="s">
        <v>1072</v>
      </c>
      <c r="U334" s="24" t="s">
        <v>1117</v>
      </c>
      <c r="V334" s="27" t="s">
        <v>842</v>
      </c>
    </row>
    <row r="335" spans="1:22" ht="30" x14ac:dyDescent="0.25">
      <c r="A335" s="3" t="s">
        <v>11</v>
      </c>
      <c r="B335" t="s">
        <v>22</v>
      </c>
      <c r="C335" s="3" t="s">
        <v>9</v>
      </c>
      <c r="D335" s="3">
        <v>3</v>
      </c>
      <c r="E335" s="17" t="s">
        <v>439</v>
      </c>
      <c r="F335" s="8">
        <v>1254</v>
      </c>
      <c r="G335" s="8">
        <v>1386</v>
      </c>
      <c r="H335" s="8">
        <v>1587</v>
      </c>
      <c r="I335" s="4">
        <v>2252</v>
      </c>
      <c r="J335" s="4">
        <v>2342</v>
      </c>
      <c r="K335" s="4">
        <v>2293</v>
      </c>
      <c r="L335" s="11">
        <v>835</v>
      </c>
      <c r="M335" s="11">
        <v>499</v>
      </c>
      <c r="N335" s="11">
        <v>1075</v>
      </c>
      <c r="O335" s="13">
        <f t="shared" si="24"/>
        <v>1409</v>
      </c>
      <c r="P335" s="14">
        <f t="shared" si="25"/>
        <v>2295.6666666666665</v>
      </c>
      <c r="Q335" s="15">
        <f t="shared" si="26"/>
        <v>803</v>
      </c>
      <c r="R335" s="16">
        <f t="shared" si="23"/>
        <v>1502.5555555555554</v>
      </c>
      <c r="T335" s="20" t="s">
        <v>1073</v>
      </c>
      <c r="U335" s="24" t="s">
        <v>1117</v>
      </c>
      <c r="V335" s="27" t="s">
        <v>843</v>
      </c>
    </row>
    <row r="336" spans="1:22" ht="75" x14ac:dyDescent="0.25">
      <c r="A336" s="3" t="s">
        <v>11</v>
      </c>
      <c r="B336" t="s">
        <v>23</v>
      </c>
      <c r="C336" s="3" t="s">
        <v>11</v>
      </c>
      <c r="D336" s="3">
        <v>3</v>
      </c>
      <c r="E336" s="17" t="s">
        <v>440</v>
      </c>
      <c r="F336" s="8">
        <v>1526</v>
      </c>
      <c r="G336" s="8">
        <v>1204</v>
      </c>
      <c r="H336" s="8">
        <v>972</v>
      </c>
      <c r="I336" s="4">
        <v>2074</v>
      </c>
      <c r="J336" s="4">
        <v>2197</v>
      </c>
      <c r="K336" s="4">
        <v>1515</v>
      </c>
      <c r="L336" s="11">
        <v>827</v>
      </c>
      <c r="M336" s="11">
        <v>1015</v>
      </c>
      <c r="N336" s="11">
        <v>706</v>
      </c>
      <c r="O336" s="13">
        <f t="shared" si="24"/>
        <v>1234</v>
      </c>
      <c r="P336" s="14">
        <f t="shared" si="25"/>
        <v>1928.6666666666667</v>
      </c>
      <c r="Q336" s="15">
        <f t="shared" si="26"/>
        <v>849.33333333333337</v>
      </c>
      <c r="R336" s="16">
        <f t="shared" si="23"/>
        <v>1337.3333333333335</v>
      </c>
      <c r="T336" s="20" t="s">
        <v>1074</v>
      </c>
      <c r="U336" s="24" t="s">
        <v>1117</v>
      </c>
      <c r="V336" s="27" t="s">
        <v>844</v>
      </c>
    </row>
    <row r="337" spans="1:22" ht="30" x14ac:dyDescent="0.25">
      <c r="A337" s="3" t="s">
        <v>11</v>
      </c>
      <c r="B337" t="s">
        <v>24</v>
      </c>
      <c r="C337" s="3" t="s">
        <v>13</v>
      </c>
      <c r="D337" s="3">
        <v>3</v>
      </c>
      <c r="E337" s="17" t="s">
        <v>441</v>
      </c>
      <c r="F337" s="8">
        <v>90</v>
      </c>
      <c r="G337" s="8">
        <v>3</v>
      </c>
      <c r="H337" s="8">
        <v>38</v>
      </c>
      <c r="I337" s="4">
        <v>59</v>
      </c>
      <c r="J337" s="4">
        <v>63</v>
      </c>
      <c r="K337" s="4">
        <v>7</v>
      </c>
      <c r="L337" s="11">
        <v>65</v>
      </c>
      <c r="M337" s="11">
        <v>0</v>
      </c>
      <c r="N337" s="11">
        <v>1</v>
      </c>
      <c r="O337" s="13">
        <f t="shared" si="24"/>
        <v>43.666666666666664</v>
      </c>
      <c r="P337" s="14">
        <f t="shared" si="25"/>
        <v>43</v>
      </c>
      <c r="Q337" s="15">
        <f t="shared" si="26"/>
        <v>22</v>
      </c>
      <c r="R337" s="21">
        <f t="shared" si="23"/>
        <v>36.222222222222221</v>
      </c>
      <c r="S337" s="3" t="s">
        <v>509</v>
      </c>
      <c r="T337" s="20" t="s">
        <v>1075</v>
      </c>
      <c r="U337" s="24" t="s">
        <v>1117</v>
      </c>
      <c r="V337" s="27" t="s">
        <v>845</v>
      </c>
    </row>
    <row r="338" spans="1:22" ht="30" x14ac:dyDescent="0.25">
      <c r="A338" s="3" t="s">
        <v>11</v>
      </c>
      <c r="B338" t="s">
        <v>25</v>
      </c>
      <c r="C338" s="3" t="s">
        <v>15</v>
      </c>
      <c r="D338" s="3">
        <v>3</v>
      </c>
      <c r="E338" s="17" t="s">
        <v>442</v>
      </c>
      <c r="F338" s="8">
        <v>97</v>
      </c>
      <c r="G338" s="8">
        <v>0</v>
      </c>
      <c r="H338" s="8">
        <v>0</v>
      </c>
      <c r="I338" s="4">
        <v>0</v>
      </c>
      <c r="J338" s="4">
        <v>0</v>
      </c>
      <c r="K338" s="4">
        <v>0</v>
      </c>
      <c r="L338" s="11">
        <v>0</v>
      </c>
      <c r="M338" s="11">
        <v>0</v>
      </c>
      <c r="N338" s="11">
        <v>0</v>
      </c>
      <c r="O338" s="13">
        <f t="shared" si="24"/>
        <v>32.333333333333336</v>
      </c>
      <c r="P338" s="14">
        <f t="shared" si="25"/>
        <v>0</v>
      </c>
      <c r="Q338" s="15">
        <f t="shared" si="26"/>
        <v>0</v>
      </c>
      <c r="R338" s="21">
        <f t="shared" si="23"/>
        <v>10.777777777777779</v>
      </c>
      <c r="S338" s="3" t="s">
        <v>509</v>
      </c>
      <c r="U338" s="24" t="s">
        <v>1117</v>
      </c>
      <c r="V338" s="27" t="s">
        <v>846</v>
      </c>
    </row>
    <row r="339" spans="1:22" ht="30" x14ac:dyDescent="0.25">
      <c r="A339" s="3" t="s">
        <v>11</v>
      </c>
      <c r="B339" t="s">
        <v>26</v>
      </c>
      <c r="C339" s="3" t="s">
        <v>17</v>
      </c>
      <c r="D339" s="3">
        <v>3</v>
      </c>
      <c r="E339" s="17" t="s">
        <v>443</v>
      </c>
      <c r="F339" s="8">
        <v>132</v>
      </c>
      <c r="G339" s="8">
        <v>130</v>
      </c>
      <c r="H339" s="8">
        <v>112</v>
      </c>
      <c r="I339" s="4">
        <v>887</v>
      </c>
      <c r="J339" s="4">
        <v>668</v>
      </c>
      <c r="K339" s="4">
        <v>904</v>
      </c>
      <c r="L339" s="11">
        <v>467</v>
      </c>
      <c r="M339" s="11">
        <v>19</v>
      </c>
      <c r="N339" s="11">
        <v>151</v>
      </c>
      <c r="O339" s="13">
        <f t="shared" si="24"/>
        <v>124.66666666666667</v>
      </c>
      <c r="P339" s="14">
        <f t="shared" si="25"/>
        <v>819.66666666666663</v>
      </c>
      <c r="Q339" s="15">
        <f t="shared" si="26"/>
        <v>212.33333333333334</v>
      </c>
      <c r="R339" s="16">
        <f t="shared" si="23"/>
        <v>385.55555555555549</v>
      </c>
      <c r="T339" s="20" t="s">
        <v>1076</v>
      </c>
      <c r="U339" s="24" t="s">
        <v>1117</v>
      </c>
      <c r="V339" s="27" t="s">
        <v>847</v>
      </c>
    </row>
    <row r="340" spans="1:22" ht="45" x14ac:dyDescent="0.25">
      <c r="A340" s="3" t="s">
        <v>11</v>
      </c>
      <c r="B340" t="s">
        <v>27</v>
      </c>
      <c r="C340" s="3" t="s">
        <v>3</v>
      </c>
      <c r="D340" s="3">
        <v>4</v>
      </c>
      <c r="E340" s="17" t="s">
        <v>444</v>
      </c>
      <c r="F340" s="8">
        <v>1295</v>
      </c>
      <c r="G340" s="8">
        <v>1257</v>
      </c>
      <c r="H340" s="8">
        <v>1353</v>
      </c>
      <c r="I340" s="4">
        <v>1500</v>
      </c>
      <c r="J340" s="4">
        <v>1482</v>
      </c>
      <c r="K340" s="4">
        <v>824</v>
      </c>
      <c r="L340" s="11">
        <v>1158</v>
      </c>
      <c r="M340" s="11">
        <v>36</v>
      </c>
      <c r="N340" s="11">
        <v>904</v>
      </c>
      <c r="O340" s="13">
        <f t="shared" si="24"/>
        <v>1301.6666666666667</v>
      </c>
      <c r="P340" s="14">
        <f t="shared" si="25"/>
        <v>1268.6666666666667</v>
      </c>
      <c r="Q340" s="15">
        <f t="shared" si="26"/>
        <v>699.33333333333337</v>
      </c>
      <c r="R340" s="16">
        <f t="shared" si="23"/>
        <v>1089.8888888888889</v>
      </c>
      <c r="T340" s="20" t="s">
        <v>1077</v>
      </c>
      <c r="U340" s="24" t="s">
        <v>1117</v>
      </c>
      <c r="V340" s="27" t="s">
        <v>848</v>
      </c>
    </row>
    <row r="341" spans="1:22" ht="30" x14ac:dyDescent="0.25">
      <c r="A341" s="3" t="s">
        <v>11</v>
      </c>
      <c r="B341" t="s">
        <v>28</v>
      </c>
      <c r="C341" s="3" t="s">
        <v>5</v>
      </c>
      <c r="D341" s="3">
        <v>4</v>
      </c>
      <c r="E341" s="17" t="s">
        <v>445</v>
      </c>
      <c r="F341" s="8">
        <v>1439</v>
      </c>
      <c r="G341" s="8">
        <v>1384</v>
      </c>
      <c r="H341" s="8">
        <v>801</v>
      </c>
      <c r="I341" s="4">
        <v>2312</v>
      </c>
      <c r="J341" s="4">
        <v>1806</v>
      </c>
      <c r="K341" s="4">
        <v>2044</v>
      </c>
      <c r="L341" s="11">
        <v>608</v>
      </c>
      <c r="M341" s="11">
        <v>795</v>
      </c>
      <c r="N341" s="11">
        <v>721</v>
      </c>
      <c r="O341" s="13">
        <f t="shared" si="24"/>
        <v>1208</v>
      </c>
      <c r="P341" s="14">
        <f t="shared" si="25"/>
        <v>2054</v>
      </c>
      <c r="Q341" s="15">
        <f t="shared" si="26"/>
        <v>708</v>
      </c>
      <c r="R341" s="16">
        <f t="shared" si="23"/>
        <v>1323.3333333333333</v>
      </c>
      <c r="T341" s="20" t="s">
        <v>1078</v>
      </c>
      <c r="U341" s="24" t="s">
        <v>1117</v>
      </c>
      <c r="V341" s="27" t="s">
        <v>849</v>
      </c>
    </row>
    <row r="342" spans="1:22" ht="30" x14ac:dyDescent="0.25">
      <c r="A342" s="3" t="s">
        <v>11</v>
      </c>
      <c r="B342" t="s">
        <v>30</v>
      </c>
      <c r="C342" s="3" t="s">
        <v>7</v>
      </c>
      <c r="D342" s="3">
        <v>4</v>
      </c>
      <c r="E342" s="17" t="s">
        <v>446</v>
      </c>
      <c r="F342" s="8">
        <v>1573</v>
      </c>
      <c r="G342" s="8">
        <v>787</v>
      </c>
      <c r="H342" s="8">
        <v>1688</v>
      </c>
      <c r="I342" s="4">
        <v>2256</v>
      </c>
      <c r="J342" s="4">
        <v>2451</v>
      </c>
      <c r="K342" s="4">
        <v>1348</v>
      </c>
      <c r="L342" s="11">
        <v>987</v>
      </c>
      <c r="M342" s="11">
        <v>957</v>
      </c>
      <c r="N342" s="11">
        <v>898</v>
      </c>
      <c r="O342" s="13">
        <f t="shared" si="24"/>
        <v>1349.3333333333333</v>
      </c>
      <c r="P342" s="14">
        <f t="shared" si="25"/>
        <v>2018.3333333333333</v>
      </c>
      <c r="Q342" s="15">
        <f t="shared" si="26"/>
        <v>947.33333333333337</v>
      </c>
      <c r="R342" s="16">
        <f t="shared" si="23"/>
        <v>1438.3333333333333</v>
      </c>
      <c r="T342" s="20" t="s">
        <v>1079</v>
      </c>
      <c r="U342" s="24" t="s">
        <v>1117</v>
      </c>
      <c r="V342" s="27" t="s">
        <v>850</v>
      </c>
    </row>
    <row r="343" spans="1:22" x14ac:dyDescent="0.25">
      <c r="A343" s="3" t="s">
        <v>11</v>
      </c>
      <c r="B343" t="s">
        <v>31</v>
      </c>
      <c r="C343" s="3" t="s">
        <v>9</v>
      </c>
      <c r="D343" s="3">
        <v>4</v>
      </c>
      <c r="E343" s="17" t="s">
        <v>447</v>
      </c>
      <c r="F343" s="8">
        <v>720</v>
      </c>
      <c r="G343" s="8">
        <v>1749</v>
      </c>
      <c r="H343" s="8">
        <v>1412</v>
      </c>
      <c r="I343" s="4">
        <v>2477</v>
      </c>
      <c r="J343" s="4">
        <v>2007</v>
      </c>
      <c r="K343" s="4">
        <v>2115</v>
      </c>
      <c r="L343" s="11">
        <v>438</v>
      </c>
      <c r="M343" s="11">
        <v>822</v>
      </c>
      <c r="N343" s="11">
        <v>402</v>
      </c>
      <c r="O343" s="13">
        <f t="shared" si="24"/>
        <v>1293.6666666666667</v>
      </c>
      <c r="P343" s="14">
        <f t="shared" si="25"/>
        <v>2199.6666666666665</v>
      </c>
      <c r="Q343" s="15">
        <f t="shared" si="26"/>
        <v>554</v>
      </c>
      <c r="R343" s="16">
        <f t="shared" si="23"/>
        <v>1349.1111111111111</v>
      </c>
      <c r="T343" s="20" t="s">
        <v>1080</v>
      </c>
      <c r="U343" s="24" t="s">
        <v>1117</v>
      </c>
      <c r="V343" s="27" t="s">
        <v>851</v>
      </c>
    </row>
    <row r="344" spans="1:22" ht="30" x14ac:dyDescent="0.25">
      <c r="A344" s="3" t="s">
        <v>11</v>
      </c>
      <c r="B344" t="s">
        <v>32</v>
      </c>
      <c r="C344" s="3" t="s">
        <v>11</v>
      </c>
      <c r="D344" s="3">
        <v>4</v>
      </c>
      <c r="E344" s="17" t="s">
        <v>448</v>
      </c>
      <c r="F344" s="8">
        <v>1963</v>
      </c>
      <c r="G344" s="8">
        <v>704</v>
      </c>
      <c r="H344" s="8">
        <v>604</v>
      </c>
      <c r="I344" s="4">
        <v>1575</v>
      </c>
      <c r="J344" s="4">
        <v>1529</v>
      </c>
      <c r="K344" s="4">
        <v>907</v>
      </c>
      <c r="L344" s="11">
        <v>367</v>
      </c>
      <c r="M344" s="11">
        <v>392</v>
      </c>
      <c r="N344" s="11">
        <v>329</v>
      </c>
      <c r="O344" s="13">
        <f t="shared" si="24"/>
        <v>1090.3333333333333</v>
      </c>
      <c r="P344" s="14">
        <f t="shared" si="25"/>
        <v>1337</v>
      </c>
      <c r="Q344" s="15">
        <f t="shared" si="26"/>
        <v>362.66666666666669</v>
      </c>
      <c r="R344" s="16">
        <f t="shared" si="23"/>
        <v>929.99999999999989</v>
      </c>
      <c r="U344" s="24" t="s">
        <v>1117</v>
      </c>
      <c r="V344" s="27" t="s">
        <v>852</v>
      </c>
    </row>
    <row r="345" spans="1:22" ht="30" x14ac:dyDescent="0.25">
      <c r="A345" s="3" t="s">
        <v>11</v>
      </c>
      <c r="B345" t="s">
        <v>33</v>
      </c>
      <c r="C345" s="3" t="s">
        <v>13</v>
      </c>
      <c r="D345" s="3">
        <v>4</v>
      </c>
      <c r="E345" s="17" t="s">
        <v>449</v>
      </c>
      <c r="F345" s="8">
        <v>563</v>
      </c>
      <c r="G345" s="8">
        <v>887</v>
      </c>
      <c r="H345" s="8">
        <v>1013</v>
      </c>
      <c r="I345" s="4">
        <v>1662</v>
      </c>
      <c r="J345" s="4">
        <v>1170</v>
      </c>
      <c r="K345" s="4">
        <v>1191</v>
      </c>
      <c r="L345" s="11">
        <v>940</v>
      </c>
      <c r="M345" s="11">
        <v>1430</v>
      </c>
      <c r="N345" s="11">
        <v>536</v>
      </c>
      <c r="O345" s="13">
        <f t="shared" si="24"/>
        <v>821</v>
      </c>
      <c r="P345" s="14">
        <f t="shared" si="25"/>
        <v>1341</v>
      </c>
      <c r="Q345" s="15">
        <f t="shared" si="26"/>
        <v>968.66666666666663</v>
      </c>
      <c r="R345" s="16">
        <f t="shared" si="23"/>
        <v>1043.5555555555554</v>
      </c>
      <c r="U345" s="24" t="s">
        <v>1117</v>
      </c>
      <c r="V345" s="27" t="s">
        <v>853</v>
      </c>
    </row>
    <row r="346" spans="1:22" ht="30" x14ac:dyDescent="0.25">
      <c r="A346" s="3" t="s">
        <v>11</v>
      </c>
      <c r="B346" t="s">
        <v>34</v>
      </c>
      <c r="C346" s="3" t="s">
        <v>15</v>
      </c>
      <c r="D346" s="3">
        <v>4</v>
      </c>
      <c r="E346" s="17" t="s">
        <v>450</v>
      </c>
      <c r="F346" s="8">
        <v>1746</v>
      </c>
      <c r="G346" s="8">
        <v>655</v>
      </c>
      <c r="H346" s="8">
        <v>561</v>
      </c>
      <c r="I346" s="4">
        <v>1967</v>
      </c>
      <c r="J346" s="4">
        <v>1380</v>
      </c>
      <c r="K346" s="4">
        <v>872</v>
      </c>
      <c r="L346" s="11">
        <v>0</v>
      </c>
      <c r="M346" s="11">
        <v>20</v>
      </c>
      <c r="N346" s="11">
        <v>0</v>
      </c>
      <c r="O346" s="13">
        <f t="shared" si="24"/>
        <v>987.33333333333337</v>
      </c>
      <c r="P346" s="14">
        <f t="shared" si="25"/>
        <v>1406.3333333333333</v>
      </c>
      <c r="Q346" s="15">
        <f t="shared" si="26"/>
        <v>6.666666666666667</v>
      </c>
      <c r="R346" s="16">
        <f t="shared" si="23"/>
        <v>800.11111111111097</v>
      </c>
      <c r="U346" s="24" t="s">
        <v>1117</v>
      </c>
      <c r="V346" s="27" t="s">
        <v>854</v>
      </c>
    </row>
    <row r="347" spans="1:22" ht="30" x14ac:dyDescent="0.25">
      <c r="A347" s="3" t="s">
        <v>11</v>
      </c>
      <c r="B347" t="s">
        <v>35</v>
      </c>
      <c r="C347" s="3" t="s">
        <v>17</v>
      </c>
      <c r="D347" s="3">
        <v>4</v>
      </c>
      <c r="E347" s="17" t="s">
        <v>451</v>
      </c>
      <c r="F347" s="8">
        <v>593</v>
      </c>
      <c r="G347" s="8">
        <v>646</v>
      </c>
      <c r="H347" s="8">
        <v>333</v>
      </c>
      <c r="I347" s="4">
        <v>782</v>
      </c>
      <c r="J347" s="4">
        <v>1020</v>
      </c>
      <c r="K347" s="4">
        <v>1188</v>
      </c>
      <c r="L347" s="11">
        <v>397</v>
      </c>
      <c r="M347" s="11">
        <v>228</v>
      </c>
      <c r="N347" s="11">
        <v>725</v>
      </c>
      <c r="O347" s="13">
        <f t="shared" si="24"/>
        <v>524</v>
      </c>
      <c r="P347" s="14">
        <f t="shared" si="25"/>
        <v>996.66666666666663</v>
      </c>
      <c r="Q347" s="15">
        <f t="shared" si="26"/>
        <v>450</v>
      </c>
      <c r="R347" s="16">
        <f t="shared" si="23"/>
        <v>656.8888888888888</v>
      </c>
      <c r="U347" s="24" t="s">
        <v>1117</v>
      </c>
      <c r="V347" s="27" t="s">
        <v>855</v>
      </c>
    </row>
    <row r="348" spans="1:22" ht="45" x14ac:dyDescent="0.25">
      <c r="A348" s="3" t="s">
        <v>11</v>
      </c>
      <c r="B348" t="s">
        <v>36</v>
      </c>
      <c r="C348" s="3" t="s">
        <v>3</v>
      </c>
      <c r="D348" s="3">
        <v>5</v>
      </c>
      <c r="E348" s="17" t="s">
        <v>452</v>
      </c>
      <c r="F348" s="8">
        <v>538</v>
      </c>
      <c r="G348" s="8">
        <v>1011</v>
      </c>
      <c r="H348" s="8">
        <v>1057</v>
      </c>
      <c r="I348" s="4">
        <v>2214</v>
      </c>
      <c r="J348" s="4">
        <v>1507</v>
      </c>
      <c r="K348" s="4">
        <v>2065</v>
      </c>
      <c r="L348" s="11">
        <v>1077</v>
      </c>
      <c r="M348" s="11">
        <v>597</v>
      </c>
      <c r="N348" s="11">
        <v>781</v>
      </c>
      <c r="O348" s="13">
        <f t="shared" si="24"/>
        <v>868.66666666666663</v>
      </c>
      <c r="P348" s="14">
        <f t="shared" si="25"/>
        <v>1928.6666666666667</v>
      </c>
      <c r="Q348" s="15">
        <f t="shared" si="26"/>
        <v>818.33333333333337</v>
      </c>
      <c r="R348" s="16">
        <f t="shared" si="23"/>
        <v>1205.2222222222224</v>
      </c>
      <c r="U348" s="24" t="s">
        <v>1117</v>
      </c>
      <c r="V348" s="27" t="s">
        <v>856</v>
      </c>
    </row>
    <row r="349" spans="1:22" ht="30" x14ac:dyDescent="0.25">
      <c r="A349" s="3" t="s">
        <v>11</v>
      </c>
      <c r="B349" t="s">
        <v>37</v>
      </c>
      <c r="C349" s="3" t="s">
        <v>5</v>
      </c>
      <c r="D349" s="3">
        <v>5</v>
      </c>
      <c r="E349" s="17" t="s">
        <v>453</v>
      </c>
      <c r="F349" s="8">
        <v>522</v>
      </c>
      <c r="G349" s="8">
        <v>1256</v>
      </c>
      <c r="H349" s="8">
        <v>1600</v>
      </c>
      <c r="I349" s="4">
        <v>1956</v>
      </c>
      <c r="J349" s="4">
        <v>852</v>
      </c>
      <c r="K349" s="4">
        <v>1744</v>
      </c>
      <c r="L349" s="11">
        <v>1057</v>
      </c>
      <c r="M349" s="11">
        <v>589</v>
      </c>
      <c r="N349" s="11">
        <v>690</v>
      </c>
      <c r="O349" s="13">
        <f t="shared" si="24"/>
        <v>1126</v>
      </c>
      <c r="P349" s="14">
        <f t="shared" si="25"/>
        <v>1517.3333333333333</v>
      </c>
      <c r="Q349" s="15">
        <f t="shared" si="26"/>
        <v>778.66666666666663</v>
      </c>
      <c r="R349" s="16">
        <f t="shared" si="23"/>
        <v>1140.6666666666665</v>
      </c>
      <c r="U349" s="24" t="s">
        <v>1117</v>
      </c>
      <c r="V349" s="27" t="s">
        <v>857</v>
      </c>
    </row>
    <row r="350" spans="1:22" ht="30" x14ac:dyDescent="0.25">
      <c r="A350" s="3" t="s">
        <v>11</v>
      </c>
      <c r="B350" t="s">
        <v>38</v>
      </c>
      <c r="C350" s="3" t="s">
        <v>7</v>
      </c>
      <c r="D350" s="3">
        <v>5</v>
      </c>
      <c r="E350" s="17" t="s">
        <v>454</v>
      </c>
      <c r="F350" s="8">
        <v>0</v>
      </c>
      <c r="G350" s="8">
        <v>56</v>
      </c>
      <c r="H350" s="8">
        <v>7</v>
      </c>
      <c r="I350" s="4">
        <v>95</v>
      </c>
      <c r="J350" s="4">
        <v>38</v>
      </c>
      <c r="K350" s="4">
        <v>0</v>
      </c>
      <c r="L350" s="11">
        <v>0</v>
      </c>
      <c r="M350" s="11">
        <v>0</v>
      </c>
      <c r="N350" s="11">
        <v>0</v>
      </c>
      <c r="O350" s="13">
        <f t="shared" si="24"/>
        <v>21</v>
      </c>
      <c r="P350" s="14">
        <f t="shared" si="25"/>
        <v>44.333333333333336</v>
      </c>
      <c r="Q350" s="15">
        <f t="shared" si="26"/>
        <v>0</v>
      </c>
      <c r="R350" s="21">
        <f t="shared" si="23"/>
        <v>21.777777777777782</v>
      </c>
      <c r="S350" s="28" t="s">
        <v>509</v>
      </c>
      <c r="U350" s="24" t="s">
        <v>1117</v>
      </c>
      <c r="V350" s="27" t="s">
        <v>858</v>
      </c>
    </row>
    <row r="351" spans="1:22" ht="30" x14ac:dyDescent="0.25">
      <c r="A351" s="3" t="s">
        <v>11</v>
      </c>
      <c r="B351" t="s">
        <v>39</v>
      </c>
      <c r="C351" s="3" t="s">
        <v>9</v>
      </c>
      <c r="D351" s="3">
        <v>5</v>
      </c>
      <c r="E351" s="17" t="s">
        <v>455</v>
      </c>
      <c r="F351" s="8">
        <v>787</v>
      </c>
      <c r="G351" s="8">
        <v>1420</v>
      </c>
      <c r="H351" s="8">
        <v>1270</v>
      </c>
      <c r="I351" s="4">
        <v>2280</v>
      </c>
      <c r="J351" s="4">
        <v>1651</v>
      </c>
      <c r="K351" s="4">
        <v>1443</v>
      </c>
      <c r="L351" s="11">
        <v>0</v>
      </c>
      <c r="M351" s="11">
        <v>76</v>
      </c>
      <c r="N351" s="11">
        <v>0</v>
      </c>
      <c r="O351" s="13">
        <f t="shared" si="24"/>
        <v>1159</v>
      </c>
      <c r="P351" s="14">
        <f t="shared" si="25"/>
        <v>1791.3333333333333</v>
      </c>
      <c r="Q351" s="15">
        <f t="shared" si="26"/>
        <v>25.333333333333332</v>
      </c>
      <c r="R351" s="16">
        <f t="shared" si="23"/>
        <v>991.8888888888888</v>
      </c>
      <c r="T351" s="20" t="s">
        <v>1081</v>
      </c>
      <c r="U351" s="24" t="s">
        <v>1117</v>
      </c>
      <c r="V351" s="27" t="s">
        <v>859</v>
      </c>
    </row>
    <row r="352" spans="1:22" ht="30" x14ac:dyDescent="0.25">
      <c r="A352" s="3" t="s">
        <v>11</v>
      </c>
      <c r="B352" t="s">
        <v>40</v>
      </c>
      <c r="C352" s="3" t="s">
        <v>11</v>
      </c>
      <c r="D352" s="3">
        <v>5</v>
      </c>
      <c r="E352" s="17" t="s">
        <v>456</v>
      </c>
      <c r="F352" s="8">
        <v>1204</v>
      </c>
      <c r="G352" s="8">
        <v>1306</v>
      </c>
      <c r="H352" s="8">
        <v>1065</v>
      </c>
      <c r="I352" s="4">
        <v>1898</v>
      </c>
      <c r="J352" s="4">
        <v>1401</v>
      </c>
      <c r="K352" s="4">
        <v>1920</v>
      </c>
      <c r="L352" s="11">
        <v>647</v>
      </c>
      <c r="M352" s="11">
        <v>314</v>
      </c>
      <c r="N352" s="11">
        <v>688</v>
      </c>
      <c r="O352" s="13">
        <f t="shared" si="24"/>
        <v>1191.6666666666667</v>
      </c>
      <c r="P352" s="14">
        <f t="shared" si="25"/>
        <v>1739.6666666666667</v>
      </c>
      <c r="Q352" s="15">
        <f t="shared" si="26"/>
        <v>549.66666666666663</v>
      </c>
      <c r="R352" s="16">
        <f t="shared" si="23"/>
        <v>1160.3333333333333</v>
      </c>
      <c r="T352" s="20" t="s">
        <v>1082</v>
      </c>
      <c r="U352" s="24" t="s">
        <v>1117</v>
      </c>
      <c r="V352" s="27" t="s">
        <v>860</v>
      </c>
    </row>
    <row r="353" spans="1:22" x14ac:dyDescent="0.25">
      <c r="A353" s="3" t="s">
        <v>11</v>
      </c>
      <c r="B353" t="s">
        <v>41</v>
      </c>
      <c r="C353" s="3" t="s">
        <v>13</v>
      </c>
      <c r="D353" s="3">
        <v>5</v>
      </c>
      <c r="E353" s="17" t="s">
        <v>457</v>
      </c>
      <c r="F353" s="8">
        <v>1000</v>
      </c>
      <c r="G353" s="8">
        <v>510</v>
      </c>
      <c r="H353" s="8">
        <v>1046</v>
      </c>
      <c r="I353" s="4">
        <v>688</v>
      </c>
      <c r="J353" s="4">
        <v>1231</v>
      </c>
      <c r="K353" s="4">
        <v>1657</v>
      </c>
      <c r="L353" s="11">
        <v>937</v>
      </c>
      <c r="M353" s="11">
        <v>356</v>
      </c>
      <c r="N353" s="11">
        <v>447</v>
      </c>
      <c r="O353" s="13">
        <f t="shared" si="24"/>
        <v>852</v>
      </c>
      <c r="P353" s="14">
        <f t="shared" si="25"/>
        <v>1192</v>
      </c>
      <c r="Q353" s="15">
        <f t="shared" si="26"/>
        <v>580</v>
      </c>
      <c r="R353" s="16">
        <f t="shared" si="23"/>
        <v>874.66666666666663</v>
      </c>
      <c r="T353" s="20" t="s">
        <v>1083</v>
      </c>
      <c r="U353" s="24" t="s">
        <v>1117</v>
      </c>
      <c r="V353" s="27" t="s">
        <v>861</v>
      </c>
    </row>
    <row r="354" spans="1:22" ht="30" x14ac:dyDescent="0.25">
      <c r="A354" s="3" t="s">
        <v>11</v>
      </c>
      <c r="B354" t="s">
        <v>42</v>
      </c>
      <c r="C354" s="3" t="s">
        <v>15</v>
      </c>
      <c r="D354" s="3">
        <v>5</v>
      </c>
      <c r="E354" s="17" t="s">
        <v>458</v>
      </c>
      <c r="F354" s="8">
        <v>210</v>
      </c>
      <c r="G354" s="8">
        <v>0</v>
      </c>
      <c r="H354" s="8">
        <v>8</v>
      </c>
      <c r="I354" s="4">
        <v>439</v>
      </c>
      <c r="J354" s="4">
        <v>90</v>
      </c>
      <c r="K354" s="4">
        <v>328</v>
      </c>
      <c r="L354" s="11">
        <v>290</v>
      </c>
      <c r="M354" s="11">
        <v>31</v>
      </c>
      <c r="N354" s="11">
        <v>428</v>
      </c>
      <c r="O354" s="13">
        <f t="shared" si="24"/>
        <v>72.666666666666671</v>
      </c>
      <c r="P354" s="14">
        <f t="shared" si="25"/>
        <v>285.66666666666669</v>
      </c>
      <c r="Q354" s="15">
        <f t="shared" si="26"/>
        <v>249.66666666666666</v>
      </c>
      <c r="R354" s="16">
        <f t="shared" si="23"/>
        <v>202.66666666666666</v>
      </c>
      <c r="T354" s="20" t="s">
        <v>1084</v>
      </c>
      <c r="U354" s="24" t="s">
        <v>1117</v>
      </c>
      <c r="V354" s="27" t="s">
        <v>862</v>
      </c>
    </row>
    <row r="355" spans="1:22" ht="30" x14ac:dyDescent="0.25">
      <c r="A355" s="3" t="s">
        <v>11</v>
      </c>
      <c r="B355" t="s">
        <v>43</v>
      </c>
      <c r="C355" s="3" t="s">
        <v>17</v>
      </c>
      <c r="D355" s="3">
        <v>5</v>
      </c>
      <c r="E355" s="17" t="s">
        <v>459</v>
      </c>
      <c r="F355" s="8">
        <v>50</v>
      </c>
      <c r="G355" s="8">
        <v>5</v>
      </c>
      <c r="H355" s="8">
        <v>68</v>
      </c>
      <c r="I355" s="4">
        <v>437</v>
      </c>
      <c r="J355" s="4">
        <v>224</v>
      </c>
      <c r="K355" s="4">
        <v>43</v>
      </c>
      <c r="L355" s="11">
        <v>31</v>
      </c>
      <c r="M355" s="11">
        <v>75</v>
      </c>
      <c r="N355" s="11">
        <v>64</v>
      </c>
      <c r="O355" s="13">
        <f t="shared" si="24"/>
        <v>41</v>
      </c>
      <c r="P355" s="14">
        <f t="shared" si="25"/>
        <v>234.66666666666666</v>
      </c>
      <c r="Q355" s="15">
        <f t="shared" si="26"/>
        <v>56.666666666666664</v>
      </c>
      <c r="R355" s="21">
        <f t="shared" si="23"/>
        <v>110.77777777777777</v>
      </c>
      <c r="S355" s="28" t="s">
        <v>509</v>
      </c>
      <c r="T355" s="20" t="s">
        <v>1085</v>
      </c>
      <c r="U355" s="24" t="s">
        <v>1117</v>
      </c>
      <c r="V355" s="27" t="s">
        <v>863</v>
      </c>
    </row>
    <row r="356" spans="1:22" ht="30" x14ac:dyDescent="0.25">
      <c r="A356" s="3" t="s">
        <v>11</v>
      </c>
      <c r="B356" t="s">
        <v>44</v>
      </c>
      <c r="C356" s="3" t="s">
        <v>3</v>
      </c>
      <c r="D356" s="3">
        <v>6</v>
      </c>
      <c r="E356" s="17" t="s">
        <v>460</v>
      </c>
      <c r="F356" s="8">
        <v>590</v>
      </c>
      <c r="G356" s="8">
        <v>1313</v>
      </c>
      <c r="H356" s="8">
        <v>1358</v>
      </c>
      <c r="I356" s="4">
        <v>1833</v>
      </c>
      <c r="J356" s="4">
        <v>1437</v>
      </c>
      <c r="K356" s="4">
        <v>2116</v>
      </c>
      <c r="L356" s="11">
        <v>475</v>
      </c>
      <c r="M356" s="11">
        <v>318</v>
      </c>
      <c r="N356" s="11">
        <v>912</v>
      </c>
      <c r="O356" s="13">
        <f t="shared" si="24"/>
        <v>1087</v>
      </c>
      <c r="P356" s="14">
        <f t="shared" si="25"/>
        <v>1795.3333333333333</v>
      </c>
      <c r="Q356" s="15">
        <f t="shared" si="26"/>
        <v>568.33333333333337</v>
      </c>
      <c r="R356" s="16">
        <f t="shared" si="23"/>
        <v>1150.2222222222222</v>
      </c>
      <c r="T356" s="20" t="s">
        <v>1086</v>
      </c>
      <c r="U356" s="24" t="s">
        <v>1117</v>
      </c>
      <c r="V356" s="27" t="s">
        <v>864</v>
      </c>
    </row>
    <row r="357" spans="1:22" ht="30" x14ac:dyDescent="0.25">
      <c r="A357" s="3" t="s">
        <v>11</v>
      </c>
      <c r="B357" t="s">
        <v>45</v>
      </c>
      <c r="C357" s="3" t="s">
        <v>5</v>
      </c>
      <c r="D357" s="3">
        <v>6</v>
      </c>
      <c r="E357" s="17" t="s">
        <v>461</v>
      </c>
      <c r="F357" s="8">
        <v>1589</v>
      </c>
      <c r="G357" s="8">
        <v>1001</v>
      </c>
      <c r="H357" s="8">
        <v>1588</v>
      </c>
      <c r="I357" s="4">
        <v>1171</v>
      </c>
      <c r="J357" s="4">
        <v>1653</v>
      </c>
      <c r="K357" s="4">
        <v>1594</v>
      </c>
      <c r="L357" s="11">
        <v>464</v>
      </c>
      <c r="M357" s="11">
        <v>990</v>
      </c>
      <c r="N357" s="11">
        <v>592</v>
      </c>
      <c r="O357" s="13">
        <f t="shared" si="24"/>
        <v>1392.6666666666667</v>
      </c>
      <c r="P357" s="14">
        <f t="shared" si="25"/>
        <v>1472.6666666666667</v>
      </c>
      <c r="Q357" s="15">
        <f t="shared" si="26"/>
        <v>682</v>
      </c>
      <c r="R357" s="16">
        <f t="shared" si="23"/>
        <v>1182.4444444444446</v>
      </c>
      <c r="T357" s="20" t="s">
        <v>1087</v>
      </c>
      <c r="U357" s="24" t="s">
        <v>1117</v>
      </c>
      <c r="V357" s="27" t="s">
        <v>865</v>
      </c>
    </row>
    <row r="358" spans="1:22" x14ac:dyDescent="0.25">
      <c r="A358" s="3" t="s">
        <v>11</v>
      </c>
      <c r="B358" t="s">
        <v>46</v>
      </c>
      <c r="C358" s="3" t="s">
        <v>7</v>
      </c>
      <c r="D358" s="3">
        <v>6</v>
      </c>
      <c r="E358" s="17" t="s">
        <v>462</v>
      </c>
      <c r="F358" s="8">
        <v>1558</v>
      </c>
      <c r="G358" s="8">
        <v>1141</v>
      </c>
      <c r="H358" s="8">
        <v>1989</v>
      </c>
      <c r="I358" s="4">
        <v>1939</v>
      </c>
      <c r="J358" s="4">
        <v>2240</v>
      </c>
      <c r="K358" s="4">
        <v>1164</v>
      </c>
      <c r="L358" s="11">
        <v>807</v>
      </c>
      <c r="M358" s="11">
        <v>693</v>
      </c>
      <c r="N358" s="11">
        <v>999</v>
      </c>
      <c r="O358" s="13">
        <f t="shared" si="24"/>
        <v>1562.6666666666667</v>
      </c>
      <c r="P358" s="14">
        <f t="shared" si="25"/>
        <v>1781</v>
      </c>
      <c r="Q358" s="15">
        <f t="shared" si="26"/>
        <v>833</v>
      </c>
      <c r="R358" s="16">
        <f t="shared" si="23"/>
        <v>1392.2222222222224</v>
      </c>
      <c r="T358" s="20" t="s">
        <v>1088</v>
      </c>
      <c r="U358" s="24" t="s">
        <v>1117</v>
      </c>
      <c r="V358" s="27" t="s">
        <v>866</v>
      </c>
    </row>
    <row r="359" spans="1:22" ht="30" x14ac:dyDescent="0.25">
      <c r="A359" s="3" t="s">
        <v>11</v>
      </c>
      <c r="B359" t="s">
        <v>47</v>
      </c>
      <c r="C359" s="3" t="s">
        <v>9</v>
      </c>
      <c r="D359" s="3">
        <v>6</v>
      </c>
      <c r="E359" s="17" t="s">
        <v>463</v>
      </c>
      <c r="F359" s="8">
        <v>1347</v>
      </c>
      <c r="G359" s="8">
        <v>1568</v>
      </c>
      <c r="H359" s="8">
        <v>1320</v>
      </c>
      <c r="I359" s="4">
        <v>969</v>
      </c>
      <c r="J359" s="4">
        <v>1540</v>
      </c>
      <c r="K359" s="4">
        <v>2092</v>
      </c>
      <c r="L359" s="11">
        <v>1069</v>
      </c>
      <c r="M359" s="11">
        <v>956</v>
      </c>
      <c r="N359" s="11">
        <v>821</v>
      </c>
      <c r="O359" s="13">
        <f t="shared" si="24"/>
        <v>1411.6666666666667</v>
      </c>
      <c r="P359" s="14">
        <f t="shared" si="25"/>
        <v>1533.6666666666667</v>
      </c>
      <c r="Q359" s="15">
        <f t="shared" si="26"/>
        <v>948.66666666666663</v>
      </c>
      <c r="R359" s="16">
        <f t="shared" si="23"/>
        <v>1298</v>
      </c>
      <c r="T359" s="20" t="s">
        <v>1089</v>
      </c>
      <c r="U359" s="24" t="s">
        <v>1117</v>
      </c>
      <c r="V359" s="27" t="s">
        <v>867</v>
      </c>
    </row>
    <row r="360" spans="1:22" ht="30" x14ac:dyDescent="0.25">
      <c r="A360" s="3" t="s">
        <v>11</v>
      </c>
      <c r="B360" t="s">
        <v>48</v>
      </c>
      <c r="C360" s="3" t="s">
        <v>11</v>
      </c>
      <c r="D360" s="3">
        <v>6</v>
      </c>
      <c r="E360" s="17" t="s">
        <v>464</v>
      </c>
      <c r="F360" s="8">
        <v>1576</v>
      </c>
      <c r="G360" s="8">
        <v>1187</v>
      </c>
      <c r="H360" s="8">
        <v>1802</v>
      </c>
      <c r="I360" s="4">
        <v>1820</v>
      </c>
      <c r="J360" s="4">
        <v>1876</v>
      </c>
      <c r="K360" s="4">
        <v>1472</v>
      </c>
      <c r="L360" s="11">
        <v>1112</v>
      </c>
      <c r="M360" s="11">
        <v>678</v>
      </c>
      <c r="N360" s="11">
        <v>1300</v>
      </c>
      <c r="O360" s="13">
        <f t="shared" si="24"/>
        <v>1521.6666666666667</v>
      </c>
      <c r="P360" s="14">
        <f t="shared" si="25"/>
        <v>1722.6666666666667</v>
      </c>
      <c r="Q360" s="15">
        <f t="shared" si="26"/>
        <v>1030</v>
      </c>
      <c r="R360" s="16">
        <f t="shared" si="23"/>
        <v>1424.7777777777781</v>
      </c>
      <c r="U360" s="24" t="s">
        <v>1117</v>
      </c>
      <c r="V360" s="27" t="s">
        <v>868</v>
      </c>
    </row>
    <row r="361" spans="1:22" ht="30" x14ac:dyDescent="0.25">
      <c r="A361" s="3" t="s">
        <v>11</v>
      </c>
      <c r="B361" t="s">
        <v>49</v>
      </c>
      <c r="C361" s="3" t="s">
        <v>13</v>
      </c>
      <c r="D361" s="3">
        <v>6</v>
      </c>
      <c r="E361" s="17" t="s">
        <v>465</v>
      </c>
      <c r="F361" s="8">
        <v>1190</v>
      </c>
      <c r="G361" s="8">
        <v>1162</v>
      </c>
      <c r="H361" s="8">
        <v>961</v>
      </c>
      <c r="I361" s="4">
        <v>1414</v>
      </c>
      <c r="J361" s="4">
        <v>1358</v>
      </c>
      <c r="K361" s="4">
        <v>1150</v>
      </c>
      <c r="L361" s="11">
        <v>672</v>
      </c>
      <c r="M361" s="11">
        <v>428</v>
      </c>
      <c r="N361" s="11">
        <v>502</v>
      </c>
      <c r="O361" s="13">
        <f t="shared" si="24"/>
        <v>1104.3333333333333</v>
      </c>
      <c r="P361" s="14">
        <f t="shared" si="25"/>
        <v>1307.3333333333333</v>
      </c>
      <c r="Q361" s="15">
        <f t="shared" si="26"/>
        <v>534</v>
      </c>
      <c r="R361" s="16">
        <f t="shared" si="23"/>
        <v>981.8888888888888</v>
      </c>
      <c r="U361" s="24" t="s">
        <v>1117</v>
      </c>
      <c r="V361" s="27" t="s">
        <v>869</v>
      </c>
    </row>
    <row r="362" spans="1:22" ht="30" x14ac:dyDescent="0.25">
      <c r="A362" s="3" t="s">
        <v>11</v>
      </c>
      <c r="B362" t="s">
        <v>50</v>
      </c>
      <c r="C362" s="3" t="s">
        <v>15</v>
      </c>
      <c r="D362" s="3">
        <v>6</v>
      </c>
      <c r="E362" s="17" t="s">
        <v>466</v>
      </c>
      <c r="F362" s="8">
        <v>899</v>
      </c>
      <c r="G362" s="8">
        <v>860</v>
      </c>
      <c r="H362" s="8">
        <v>345</v>
      </c>
      <c r="I362" s="4">
        <v>1048</v>
      </c>
      <c r="J362" s="4">
        <v>1529</v>
      </c>
      <c r="K362" s="4">
        <v>1432</v>
      </c>
      <c r="L362" s="11">
        <v>581</v>
      </c>
      <c r="M362" s="11">
        <v>569</v>
      </c>
      <c r="N362" s="11">
        <v>399</v>
      </c>
      <c r="O362" s="13">
        <f t="shared" si="24"/>
        <v>701.33333333333337</v>
      </c>
      <c r="P362" s="14">
        <f t="shared" si="25"/>
        <v>1336.3333333333333</v>
      </c>
      <c r="Q362" s="15">
        <f t="shared" si="26"/>
        <v>516.33333333333337</v>
      </c>
      <c r="R362" s="16">
        <f t="shared" si="23"/>
        <v>851.33333333333337</v>
      </c>
      <c r="U362" s="24" t="s">
        <v>1117</v>
      </c>
      <c r="V362" s="27" t="s">
        <v>870</v>
      </c>
    </row>
    <row r="363" spans="1:22" ht="30" x14ac:dyDescent="0.25">
      <c r="A363" s="3" t="s">
        <v>11</v>
      </c>
      <c r="B363" t="s">
        <v>51</v>
      </c>
      <c r="C363" s="3" t="s">
        <v>17</v>
      </c>
      <c r="D363" s="3">
        <v>6</v>
      </c>
      <c r="E363" s="17" t="s">
        <v>467</v>
      </c>
      <c r="F363" s="8">
        <v>131</v>
      </c>
      <c r="G363" s="8">
        <v>816</v>
      </c>
      <c r="H363" s="8">
        <v>586</v>
      </c>
      <c r="I363" s="4">
        <v>649</v>
      </c>
      <c r="J363" s="4">
        <v>1244</v>
      </c>
      <c r="K363" s="4">
        <v>1073</v>
      </c>
      <c r="L363" s="11">
        <v>475</v>
      </c>
      <c r="M363" s="11">
        <v>601</v>
      </c>
      <c r="N363" s="11">
        <v>632</v>
      </c>
      <c r="O363" s="13">
        <f t="shared" si="24"/>
        <v>511</v>
      </c>
      <c r="P363" s="14">
        <f t="shared" si="25"/>
        <v>988.66666666666663</v>
      </c>
      <c r="Q363" s="15">
        <f t="shared" si="26"/>
        <v>569.33333333333337</v>
      </c>
      <c r="R363" s="16">
        <f t="shared" si="23"/>
        <v>689.66666666666663</v>
      </c>
      <c r="U363" s="24" t="s">
        <v>1117</v>
      </c>
      <c r="V363" s="27" t="s">
        <v>871</v>
      </c>
    </row>
    <row r="364" spans="1:22" x14ac:dyDescent="0.25">
      <c r="A364" s="3" t="s">
        <v>11</v>
      </c>
      <c r="B364" t="s">
        <v>52</v>
      </c>
      <c r="C364" s="3" t="s">
        <v>3</v>
      </c>
      <c r="D364" s="3">
        <v>7</v>
      </c>
      <c r="E364" s="17" t="s">
        <v>468</v>
      </c>
      <c r="F364" s="8">
        <v>1230</v>
      </c>
      <c r="G364" s="8">
        <v>1296</v>
      </c>
      <c r="H364" s="8">
        <v>1090</v>
      </c>
      <c r="I364" s="4">
        <v>1851</v>
      </c>
      <c r="J364" s="4">
        <v>1804</v>
      </c>
      <c r="K364" s="4">
        <v>1737</v>
      </c>
      <c r="L364" s="11">
        <v>705</v>
      </c>
      <c r="M364" s="11">
        <v>729</v>
      </c>
      <c r="N364" s="11">
        <v>337</v>
      </c>
      <c r="O364" s="13">
        <f t="shared" si="24"/>
        <v>1205.3333333333333</v>
      </c>
      <c r="P364" s="14">
        <f t="shared" si="25"/>
        <v>1797.3333333333333</v>
      </c>
      <c r="Q364" s="15">
        <f t="shared" si="26"/>
        <v>590.33333333333337</v>
      </c>
      <c r="R364" s="16">
        <f t="shared" si="23"/>
        <v>1197.6666666666667</v>
      </c>
      <c r="T364" s="20" t="s">
        <v>1090</v>
      </c>
      <c r="U364" s="24" t="s">
        <v>1117</v>
      </c>
      <c r="V364" s="27" t="s">
        <v>872</v>
      </c>
    </row>
    <row r="365" spans="1:22" ht="45" x14ac:dyDescent="0.25">
      <c r="A365" s="3" t="s">
        <v>11</v>
      </c>
      <c r="B365" t="s">
        <v>53</v>
      </c>
      <c r="C365" s="3" t="s">
        <v>5</v>
      </c>
      <c r="D365" s="3">
        <v>7</v>
      </c>
      <c r="E365" s="17" t="s">
        <v>469</v>
      </c>
      <c r="F365" s="8">
        <v>849</v>
      </c>
      <c r="G365" s="8">
        <v>1042</v>
      </c>
      <c r="H365" s="8">
        <v>1015</v>
      </c>
      <c r="I365" s="4">
        <v>2162</v>
      </c>
      <c r="J365" s="4">
        <v>2074</v>
      </c>
      <c r="K365" s="4">
        <v>1828</v>
      </c>
      <c r="L365" s="11">
        <v>754</v>
      </c>
      <c r="M365" s="11">
        <v>1047</v>
      </c>
      <c r="N365" s="11">
        <v>932</v>
      </c>
      <c r="O365" s="13">
        <f t="shared" si="24"/>
        <v>968.66666666666663</v>
      </c>
      <c r="P365" s="14">
        <f t="shared" si="25"/>
        <v>2021.3333333333333</v>
      </c>
      <c r="Q365" s="15">
        <f t="shared" si="26"/>
        <v>911</v>
      </c>
      <c r="R365" s="16">
        <f t="shared" si="23"/>
        <v>1300.3333333333333</v>
      </c>
      <c r="U365" s="24" t="s">
        <v>1117</v>
      </c>
      <c r="V365" s="27" t="s">
        <v>873</v>
      </c>
    </row>
    <row r="366" spans="1:22" ht="30" x14ac:dyDescent="0.25">
      <c r="A366" s="3" t="s">
        <v>11</v>
      </c>
      <c r="B366" t="s">
        <v>54</v>
      </c>
      <c r="C366" s="3" t="s">
        <v>7</v>
      </c>
      <c r="D366" s="3">
        <v>7</v>
      </c>
      <c r="E366" s="17" t="s">
        <v>470</v>
      </c>
      <c r="F366" s="8">
        <v>1634</v>
      </c>
      <c r="G366" s="8">
        <v>1550</v>
      </c>
      <c r="H366" s="8">
        <v>1818</v>
      </c>
      <c r="I366" s="4">
        <v>1436</v>
      </c>
      <c r="J366" s="4">
        <v>1882</v>
      </c>
      <c r="K366" s="4">
        <v>2109</v>
      </c>
      <c r="L366" s="11">
        <v>833</v>
      </c>
      <c r="M366" s="11">
        <v>426</v>
      </c>
      <c r="N366" s="11">
        <v>1200</v>
      </c>
      <c r="O366" s="13">
        <f t="shared" si="24"/>
        <v>1667.3333333333333</v>
      </c>
      <c r="P366" s="14">
        <f t="shared" si="25"/>
        <v>1809</v>
      </c>
      <c r="Q366" s="15">
        <f t="shared" si="26"/>
        <v>819.66666666666663</v>
      </c>
      <c r="R366" s="16">
        <f t="shared" si="23"/>
        <v>1432</v>
      </c>
      <c r="T366" s="20" t="s">
        <v>1091</v>
      </c>
      <c r="U366" s="24" t="s">
        <v>1117</v>
      </c>
      <c r="V366" s="27" t="s">
        <v>874</v>
      </c>
    </row>
    <row r="367" spans="1:22" ht="45" x14ac:dyDescent="0.25">
      <c r="A367" s="3" t="s">
        <v>11</v>
      </c>
      <c r="B367" t="s">
        <v>55</v>
      </c>
      <c r="C367" s="3" t="s">
        <v>9</v>
      </c>
      <c r="D367" s="3">
        <v>7</v>
      </c>
      <c r="E367" s="17" t="s">
        <v>471</v>
      </c>
      <c r="F367" s="8">
        <v>1616</v>
      </c>
      <c r="G367" s="8">
        <v>1535</v>
      </c>
      <c r="H367" s="8">
        <v>1200</v>
      </c>
      <c r="I367" s="4">
        <v>1593</v>
      </c>
      <c r="J367" s="4">
        <v>1983</v>
      </c>
      <c r="K367" s="4">
        <v>1406</v>
      </c>
      <c r="L367" s="11">
        <v>915</v>
      </c>
      <c r="M367" s="11">
        <v>272</v>
      </c>
      <c r="N367" s="11">
        <v>842</v>
      </c>
      <c r="O367" s="13">
        <f t="shared" si="24"/>
        <v>1450.3333333333333</v>
      </c>
      <c r="P367" s="14">
        <f t="shared" si="25"/>
        <v>1660.6666666666667</v>
      </c>
      <c r="Q367" s="15">
        <f t="shared" si="26"/>
        <v>676.33333333333337</v>
      </c>
      <c r="R367" s="16">
        <f t="shared" si="23"/>
        <v>1262.4444444444446</v>
      </c>
      <c r="T367" s="20" t="s">
        <v>1092</v>
      </c>
      <c r="U367" s="24" t="s">
        <v>1117</v>
      </c>
      <c r="V367" s="27" t="s">
        <v>875</v>
      </c>
    </row>
    <row r="368" spans="1:22" ht="30" x14ac:dyDescent="0.25">
      <c r="A368" s="3" t="s">
        <v>11</v>
      </c>
      <c r="B368" t="s">
        <v>56</v>
      </c>
      <c r="C368" s="3" t="s">
        <v>11</v>
      </c>
      <c r="D368" s="3">
        <v>7</v>
      </c>
      <c r="E368" s="17" t="s">
        <v>472</v>
      </c>
      <c r="F368" s="8">
        <v>942</v>
      </c>
      <c r="G368" s="8">
        <v>969</v>
      </c>
      <c r="H368" s="8">
        <v>1556</v>
      </c>
      <c r="I368" s="4">
        <v>1617</v>
      </c>
      <c r="J368" s="4">
        <v>1615</v>
      </c>
      <c r="K368" s="4">
        <v>1946</v>
      </c>
      <c r="L368" s="11">
        <v>1471</v>
      </c>
      <c r="M368" s="11">
        <v>480</v>
      </c>
      <c r="N368" s="11">
        <v>1082</v>
      </c>
      <c r="O368" s="13">
        <f t="shared" si="24"/>
        <v>1155.6666666666667</v>
      </c>
      <c r="P368" s="14">
        <f t="shared" si="25"/>
        <v>1726</v>
      </c>
      <c r="Q368" s="15">
        <f t="shared" si="26"/>
        <v>1011</v>
      </c>
      <c r="R368" s="16">
        <f t="shared" si="23"/>
        <v>1297.5555555555557</v>
      </c>
      <c r="T368" s="20" t="s">
        <v>1093</v>
      </c>
      <c r="U368" s="24" t="s">
        <v>1117</v>
      </c>
      <c r="V368" s="27" t="s">
        <v>876</v>
      </c>
    </row>
    <row r="369" spans="1:22" ht="30" x14ac:dyDescent="0.25">
      <c r="A369" s="3" t="s">
        <v>11</v>
      </c>
      <c r="B369" t="s">
        <v>57</v>
      </c>
      <c r="C369" s="3" t="s">
        <v>13</v>
      </c>
      <c r="D369" s="3">
        <v>7</v>
      </c>
      <c r="E369" s="17" t="s">
        <v>473</v>
      </c>
      <c r="F369" s="8">
        <v>1389</v>
      </c>
      <c r="G369" s="8">
        <v>1019</v>
      </c>
      <c r="H369" s="8">
        <v>1398</v>
      </c>
      <c r="I369" s="4">
        <v>1181</v>
      </c>
      <c r="J369" s="4">
        <v>1771</v>
      </c>
      <c r="K369" s="4">
        <v>1505</v>
      </c>
      <c r="L369" s="11">
        <v>719</v>
      </c>
      <c r="M369" s="11">
        <v>489</v>
      </c>
      <c r="N369" s="11">
        <v>496</v>
      </c>
      <c r="O369" s="13">
        <f t="shared" si="24"/>
        <v>1268.6666666666667</v>
      </c>
      <c r="P369" s="14">
        <f t="shared" si="25"/>
        <v>1485.6666666666667</v>
      </c>
      <c r="Q369" s="15">
        <f t="shared" si="26"/>
        <v>568</v>
      </c>
      <c r="R369" s="16">
        <f t="shared" si="23"/>
        <v>1107.4444444444446</v>
      </c>
      <c r="U369" s="24" t="s">
        <v>1117</v>
      </c>
      <c r="V369" s="27" t="s">
        <v>877</v>
      </c>
    </row>
    <row r="370" spans="1:22" ht="30" x14ac:dyDescent="0.25">
      <c r="A370" s="3" t="s">
        <v>11</v>
      </c>
      <c r="B370" t="s">
        <v>58</v>
      </c>
      <c r="C370" s="3" t="s">
        <v>15</v>
      </c>
      <c r="D370" s="3">
        <v>7</v>
      </c>
      <c r="E370" s="17" t="s">
        <v>474</v>
      </c>
      <c r="F370" s="8">
        <v>993</v>
      </c>
      <c r="G370" s="8">
        <v>767</v>
      </c>
      <c r="H370" s="8">
        <v>628</v>
      </c>
      <c r="I370" s="4">
        <v>817</v>
      </c>
      <c r="J370" s="4">
        <v>1182</v>
      </c>
      <c r="K370" s="4">
        <v>1496</v>
      </c>
      <c r="L370" s="11">
        <v>673</v>
      </c>
      <c r="M370" s="11">
        <v>169</v>
      </c>
      <c r="N370" s="11">
        <v>547</v>
      </c>
      <c r="O370" s="13">
        <f t="shared" si="24"/>
        <v>796</v>
      </c>
      <c r="P370" s="14">
        <f t="shared" si="25"/>
        <v>1165</v>
      </c>
      <c r="Q370" s="15">
        <f t="shared" si="26"/>
        <v>463</v>
      </c>
      <c r="R370" s="16">
        <f t="shared" si="23"/>
        <v>808</v>
      </c>
      <c r="U370" s="24" t="s">
        <v>1117</v>
      </c>
      <c r="V370" s="27" t="s">
        <v>878</v>
      </c>
    </row>
    <row r="371" spans="1:22" ht="30" x14ac:dyDescent="0.25">
      <c r="A371" s="3" t="s">
        <v>11</v>
      </c>
      <c r="B371" t="s">
        <v>59</v>
      </c>
      <c r="C371" s="3" t="s">
        <v>17</v>
      </c>
      <c r="D371" s="3">
        <v>7</v>
      </c>
      <c r="E371" s="17" t="s">
        <v>475</v>
      </c>
      <c r="F371" s="8">
        <v>1178</v>
      </c>
      <c r="G371" s="8">
        <v>843</v>
      </c>
      <c r="H371" s="8">
        <v>1016</v>
      </c>
      <c r="I371" s="4">
        <v>604</v>
      </c>
      <c r="J371" s="4">
        <v>909</v>
      </c>
      <c r="K371" s="4">
        <v>1120</v>
      </c>
      <c r="L371" s="11">
        <v>300</v>
      </c>
      <c r="M371" s="11">
        <v>133</v>
      </c>
      <c r="N371" s="11">
        <v>542</v>
      </c>
      <c r="O371" s="13">
        <f t="shared" si="24"/>
        <v>1012.3333333333334</v>
      </c>
      <c r="P371" s="14">
        <f t="shared" si="25"/>
        <v>877.66666666666663</v>
      </c>
      <c r="Q371" s="15">
        <f t="shared" si="26"/>
        <v>325</v>
      </c>
      <c r="R371" s="16">
        <f t="shared" si="23"/>
        <v>738.33333333333337</v>
      </c>
      <c r="U371" s="24" t="s">
        <v>1117</v>
      </c>
      <c r="V371" s="27" t="s">
        <v>879</v>
      </c>
    </row>
    <row r="372" spans="1:22" ht="60" x14ac:dyDescent="0.25">
      <c r="A372" s="3" t="s">
        <v>11</v>
      </c>
      <c r="B372" t="s">
        <v>60</v>
      </c>
      <c r="C372" s="3" t="s">
        <v>3</v>
      </c>
      <c r="D372" s="3">
        <v>8</v>
      </c>
      <c r="E372" s="17" t="s">
        <v>476</v>
      </c>
      <c r="F372" s="8">
        <v>1129</v>
      </c>
      <c r="G372" s="8">
        <v>684</v>
      </c>
      <c r="H372" s="8">
        <v>790</v>
      </c>
      <c r="I372" s="4">
        <v>1754</v>
      </c>
      <c r="J372" s="4">
        <v>1233</v>
      </c>
      <c r="K372" s="4">
        <v>1054</v>
      </c>
      <c r="L372" s="11">
        <v>593</v>
      </c>
      <c r="M372" s="11">
        <v>731</v>
      </c>
      <c r="N372" s="11">
        <v>717</v>
      </c>
      <c r="O372" s="13">
        <f t="shared" si="24"/>
        <v>867.66666666666663</v>
      </c>
      <c r="P372" s="14">
        <f t="shared" si="25"/>
        <v>1347</v>
      </c>
      <c r="Q372" s="15">
        <f t="shared" si="26"/>
        <v>680.33333333333337</v>
      </c>
      <c r="R372" s="16">
        <f t="shared" si="23"/>
        <v>965</v>
      </c>
      <c r="T372" s="20" t="s">
        <v>1094</v>
      </c>
      <c r="U372" s="24" t="s">
        <v>1117</v>
      </c>
      <c r="V372" s="27" t="s">
        <v>880</v>
      </c>
    </row>
    <row r="373" spans="1:22" ht="30" x14ac:dyDescent="0.25">
      <c r="A373" s="3" t="s">
        <v>11</v>
      </c>
      <c r="B373" t="s">
        <v>61</v>
      </c>
      <c r="C373" s="3" t="s">
        <v>5</v>
      </c>
      <c r="D373" s="3">
        <v>8</v>
      </c>
      <c r="E373" s="17" t="s">
        <v>477</v>
      </c>
      <c r="F373" s="8">
        <v>607</v>
      </c>
      <c r="G373" s="8">
        <v>1009</v>
      </c>
      <c r="H373" s="8">
        <v>1237</v>
      </c>
      <c r="I373" s="4">
        <v>2074</v>
      </c>
      <c r="J373" s="4">
        <v>1939</v>
      </c>
      <c r="K373" s="4">
        <v>1199</v>
      </c>
      <c r="L373" s="11">
        <v>356</v>
      </c>
      <c r="M373" s="11">
        <v>696</v>
      </c>
      <c r="N373" s="11">
        <v>701</v>
      </c>
      <c r="O373" s="13">
        <f t="shared" si="24"/>
        <v>951</v>
      </c>
      <c r="P373" s="14">
        <f t="shared" si="25"/>
        <v>1737.3333333333333</v>
      </c>
      <c r="Q373" s="15">
        <f t="shared" si="26"/>
        <v>584.33333333333337</v>
      </c>
      <c r="R373" s="16">
        <f t="shared" si="23"/>
        <v>1090.8888888888889</v>
      </c>
      <c r="T373" s="20" t="s">
        <v>1095</v>
      </c>
      <c r="U373" s="24" t="s">
        <v>1117</v>
      </c>
      <c r="V373" s="27" t="s">
        <v>881</v>
      </c>
    </row>
    <row r="374" spans="1:22" ht="45" x14ac:dyDescent="0.25">
      <c r="A374" s="3" t="s">
        <v>11</v>
      </c>
      <c r="B374" t="s">
        <v>62</v>
      </c>
      <c r="C374" s="3" t="s">
        <v>7</v>
      </c>
      <c r="D374" s="3">
        <v>8</v>
      </c>
      <c r="E374" s="17" t="s">
        <v>478</v>
      </c>
      <c r="F374" s="8">
        <v>483</v>
      </c>
      <c r="G374" s="8">
        <v>867</v>
      </c>
      <c r="H374" s="8">
        <v>809</v>
      </c>
      <c r="I374" s="4">
        <v>1643</v>
      </c>
      <c r="J374" s="4">
        <v>1502</v>
      </c>
      <c r="K374" s="4">
        <v>807</v>
      </c>
      <c r="L374" s="11">
        <v>600</v>
      </c>
      <c r="M374" s="11">
        <v>506</v>
      </c>
      <c r="N374" s="11">
        <v>939</v>
      </c>
      <c r="O374" s="13">
        <f t="shared" si="24"/>
        <v>719.66666666666663</v>
      </c>
      <c r="P374" s="14">
        <f t="shared" si="25"/>
        <v>1317.3333333333333</v>
      </c>
      <c r="Q374" s="15">
        <f t="shared" si="26"/>
        <v>681.66666666666663</v>
      </c>
      <c r="R374" s="16">
        <f t="shared" si="23"/>
        <v>906.22222222222217</v>
      </c>
      <c r="T374" s="20" t="s">
        <v>1096</v>
      </c>
      <c r="U374" s="24" t="s">
        <v>1117</v>
      </c>
      <c r="V374" s="27" t="s">
        <v>882</v>
      </c>
    </row>
    <row r="375" spans="1:22" ht="30" x14ac:dyDescent="0.25">
      <c r="A375" s="3" t="s">
        <v>11</v>
      </c>
      <c r="B375" t="s">
        <v>63</v>
      </c>
      <c r="C375" s="3" t="s">
        <v>9</v>
      </c>
      <c r="D375" s="3">
        <v>8</v>
      </c>
      <c r="E375" s="17" t="s">
        <v>479</v>
      </c>
      <c r="F375" s="8">
        <v>687</v>
      </c>
      <c r="G375" s="8">
        <v>1015</v>
      </c>
      <c r="H375" s="8">
        <v>1218</v>
      </c>
      <c r="I375" s="4">
        <v>1235</v>
      </c>
      <c r="J375" s="4">
        <v>2390</v>
      </c>
      <c r="K375" s="4">
        <v>1883</v>
      </c>
      <c r="L375" s="11">
        <v>46</v>
      </c>
      <c r="M375" s="11">
        <v>824</v>
      </c>
      <c r="N375" s="11">
        <v>614</v>
      </c>
      <c r="O375" s="13">
        <f t="shared" si="24"/>
        <v>973.33333333333337</v>
      </c>
      <c r="P375" s="14">
        <f t="shared" si="25"/>
        <v>1836</v>
      </c>
      <c r="Q375" s="15">
        <f t="shared" si="26"/>
        <v>494.66666666666669</v>
      </c>
      <c r="R375" s="16">
        <f t="shared" si="23"/>
        <v>1101.3333333333333</v>
      </c>
      <c r="T375" s="20" t="s">
        <v>1097</v>
      </c>
      <c r="U375" s="24" t="s">
        <v>1117</v>
      </c>
      <c r="V375" s="27" t="s">
        <v>883</v>
      </c>
    </row>
    <row r="376" spans="1:22" ht="30" x14ac:dyDescent="0.25">
      <c r="A376" s="3" t="s">
        <v>11</v>
      </c>
      <c r="B376" t="s">
        <v>64</v>
      </c>
      <c r="C376" s="3" t="s">
        <v>11</v>
      </c>
      <c r="D376" s="3">
        <v>8</v>
      </c>
      <c r="E376" s="17" t="s">
        <v>480</v>
      </c>
      <c r="F376" s="8">
        <v>1561</v>
      </c>
      <c r="G376" s="8">
        <v>1060</v>
      </c>
      <c r="H376" s="8">
        <v>1518</v>
      </c>
      <c r="I376" s="4">
        <v>1593</v>
      </c>
      <c r="J376" s="4">
        <v>1349</v>
      </c>
      <c r="K376" s="4">
        <v>1842</v>
      </c>
      <c r="L376" s="11">
        <v>274</v>
      </c>
      <c r="M376" s="11">
        <v>378</v>
      </c>
      <c r="N376" s="11">
        <v>36</v>
      </c>
      <c r="O376" s="13">
        <f t="shared" si="24"/>
        <v>1379.6666666666667</v>
      </c>
      <c r="P376" s="14">
        <f t="shared" si="25"/>
        <v>1594.6666666666667</v>
      </c>
      <c r="Q376" s="15">
        <f t="shared" si="26"/>
        <v>229.33333333333334</v>
      </c>
      <c r="R376" s="16">
        <f t="shared" si="23"/>
        <v>1067.8888888888889</v>
      </c>
      <c r="T376" s="20" t="s">
        <v>1098</v>
      </c>
      <c r="U376" s="24" t="s">
        <v>1117</v>
      </c>
      <c r="V376" s="27" t="s">
        <v>884</v>
      </c>
    </row>
    <row r="377" spans="1:22" ht="30" x14ac:dyDescent="0.25">
      <c r="A377" s="3" t="s">
        <v>11</v>
      </c>
      <c r="B377" t="s">
        <v>65</v>
      </c>
      <c r="C377" s="3" t="s">
        <v>13</v>
      </c>
      <c r="D377" s="3">
        <v>8</v>
      </c>
      <c r="E377" s="17" t="s">
        <v>481</v>
      </c>
      <c r="F377" s="8">
        <v>1262</v>
      </c>
      <c r="G377" s="8">
        <v>1044</v>
      </c>
      <c r="H377" s="8">
        <v>1658</v>
      </c>
      <c r="I377" s="4">
        <v>2046</v>
      </c>
      <c r="J377" s="4">
        <v>1300</v>
      </c>
      <c r="K377" s="4">
        <v>1658</v>
      </c>
      <c r="L377" s="11">
        <v>358</v>
      </c>
      <c r="M377" s="11">
        <v>429</v>
      </c>
      <c r="N377" s="11">
        <v>566</v>
      </c>
      <c r="O377" s="13">
        <f t="shared" si="24"/>
        <v>1321.3333333333333</v>
      </c>
      <c r="P377" s="14">
        <f t="shared" si="25"/>
        <v>1668</v>
      </c>
      <c r="Q377" s="15">
        <f t="shared" si="26"/>
        <v>451</v>
      </c>
      <c r="R377" s="16">
        <f t="shared" si="23"/>
        <v>1146.7777777777776</v>
      </c>
      <c r="T377" s="20" t="s">
        <v>1099</v>
      </c>
      <c r="U377" s="24" t="s">
        <v>1117</v>
      </c>
      <c r="V377" s="27" t="s">
        <v>885</v>
      </c>
    </row>
    <row r="378" spans="1:22" ht="30" x14ac:dyDescent="0.25">
      <c r="A378" s="3" t="s">
        <v>11</v>
      </c>
      <c r="B378" t="s">
        <v>66</v>
      </c>
      <c r="C378" s="3" t="s">
        <v>15</v>
      </c>
      <c r="D378" s="3">
        <v>8</v>
      </c>
      <c r="E378" s="17" t="s">
        <v>482</v>
      </c>
      <c r="F378" s="8">
        <v>1156</v>
      </c>
      <c r="G378" s="8">
        <v>485</v>
      </c>
      <c r="H378" s="8">
        <v>1512</v>
      </c>
      <c r="I378" s="4">
        <v>1378</v>
      </c>
      <c r="J378" s="4">
        <v>1374</v>
      </c>
      <c r="K378" s="4">
        <v>694</v>
      </c>
      <c r="L378" s="11">
        <v>1060</v>
      </c>
      <c r="M378" s="11">
        <v>366</v>
      </c>
      <c r="N378" s="11">
        <v>94</v>
      </c>
      <c r="O378" s="13">
        <f t="shared" si="24"/>
        <v>1051</v>
      </c>
      <c r="P378" s="14">
        <f t="shared" si="25"/>
        <v>1148.6666666666667</v>
      </c>
      <c r="Q378" s="15">
        <f t="shared" si="26"/>
        <v>506.66666666666669</v>
      </c>
      <c r="R378" s="16">
        <f t="shared" si="23"/>
        <v>902.1111111111112</v>
      </c>
      <c r="T378" s="20" t="s">
        <v>1100</v>
      </c>
      <c r="U378" s="24" t="s">
        <v>1117</v>
      </c>
      <c r="V378" s="27" t="s">
        <v>886</v>
      </c>
    </row>
    <row r="379" spans="1:22" ht="30" x14ac:dyDescent="0.25">
      <c r="A379" s="3" t="s">
        <v>11</v>
      </c>
      <c r="B379" t="s">
        <v>67</v>
      </c>
      <c r="C379" s="3" t="s">
        <v>17</v>
      </c>
      <c r="D379" s="3">
        <v>8</v>
      </c>
      <c r="E379" s="17" t="s">
        <v>483</v>
      </c>
      <c r="F379" s="8">
        <v>746</v>
      </c>
      <c r="G379" s="8">
        <v>618</v>
      </c>
      <c r="H379" s="8">
        <v>961</v>
      </c>
      <c r="I379" s="4">
        <v>774</v>
      </c>
      <c r="J379" s="4">
        <v>1024</v>
      </c>
      <c r="K379" s="4">
        <v>881</v>
      </c>
      <c r="L379" s="11">
        <v>494</v>
      </c>
      <c r="M379" s="11">
        <v>1149</v>
      </c>
      <c r="N379" s="11">
        <v>737</v>
      </c>
      <c r="O379" s="13">
        <f t="shared" si="24"/>
        <v>775</v>
      </c>
      <c r="P379" s="14">
        <f t="shared" si="25"/>
        <v>893</v>
      </c>
      <c r="Q379" s="15">
        <f t="shared" si="26"/>
        <v>793.33333333333337</v>
      </c>
      <c r="R379" s="16">
        <f t="shared" si="23"/>
        <v>820.44444444444446</v>
      </c>
      <c r="U379" s="24" t="s">
        <v>1117</v>
      </c>
      <c r="V379" s="27" t="s">
        <v>887</v>
      </c>
    </row>
    <row r="380" spans="1:22" ht="30" x14ac:dyDescent="0.25">
      <c r="A380" s="3" t="s">
        <v>11</v>
      </c>
      <c r="B380" t="s">
        <v>68</v>
      </c>
      <c r="C380" s="3" t="s">
        <v>3</v>
      </c>
      <c r="D380" s="3">
        <v>9</v>
      </c>
      <c r="E380" s="17" t="s">
        <v>484</v>
      </c>
      <c r="F380" s="8">
        <v>904</v>
      </c>
      <c r="G380" s="8">
        <v>359</v>
      </c>
      <c r="H380" s="8">
        <v>643</v>
      </c>
      <c r="I380" s="4">
        <v>1567</v>
      </c>
      <c r="J380" s="4">
        <v>1664</v>
      </c>
      <c r="K380" s="4">
        <v>1097</v>
      </c>
      <c r="L380" s="11">
        <v>603</v>
      </c>
      <c r="M380" s="11">
        <v>1218</v>
      </c>
      <c r="N380" s="11">
        <v>297</v>
      </c>
      <c r="O380" s="13">
        <f t="shared" si="24"/>
        <v>635.33333333333337</v>
      </c>
      <c r="P380" s="14">
        <f t="shared" si="25"/>
        <v>1442.6666666666667</v>
      </c>
      <c r="Q380" s="15">
        <f t="shared" si="26"/>
        <v>706</v>
      </c>
      <c r="R380" s="16">
        <f t="shared" si="23"/>
        <v>928</v>
      </c>
      <c r="T380" s="20" t="s">
        <v>1101</v>
      </c>
      <c r="U380" s="24" t="s">
        <v>1117</v>
      </c>
      <c r="V380" s="27" t="s">
        <v>888</v>
      </c>
    </row>
    <row r="381" spans="1:22" ht="45" x14ac:dyDescent="0.25">
      <c r="A381" s="3" t="s">
        <v>11</v>
      </c>
      <c r="B381" t="s">
        <v>69</v>
      </c>
      <c r="C381" s="3" t="s">
        <v>5</v>
      </c>
      <c r="D381" s="3">
        <v>9</v>
      </c>
      <c r="E381" s="17" t="s">
        <v>485</v>
      </c>
      <c r="F381" s="8">
        <v>289</v>
      </c>
      <c r="G381" s="8">
        <v>943</v>
      </c>
      <c r="H381" s="8">
        <v>223</v>
      </c>
      <c r="I381" s="4">
        <v>1010</v>
      </c>
      <c r="J381" s="4">
        <v>1320</v>
      </c>
      <c r="K381" s="4">
        <v>699</v>
      </c>
      <c r="L381" s="11">
        <v>715</v>
      </c>
      <c r="M381" s="11">
        <v>130</v>
      </c>
      <c r="N381" s="11">
        <v>291</v>
      </c>
      <c r="O381" s="13">
        <f t="shared" ref="O381:O403" si="27">AVERAGE(F381:H381)</f>
        <v>485</v>
      </c>
      <c r="P381" s="14">
        <f t="shared" ref="P381:P403" si="28">AVERAGE(I381:K381)</f>
        <v>1009.6666666666666</v>
      </c>
      <c r="Q381" s="15">
        <f t="shared" ref="Q381:Q403" si="29">AVERAGE(L381:N381)</f>
        <v>378.66666666666669</v>
      </c>
      <c r="R381" s="16">
        <f t="shared" si="23"/>
        <v>624.44444444444446</v>
      </c>
      <c r="U381" s="24" t="s">
        <v>1117</v>
      </c>
      <c r="V381" s="27" t="s">
        <v>889</v>
      </c>
    </row>
    <row r="382" spans="1:22" ht="30" x14ac:dyDescent="0.25">
      <c r="A382" s="3" t="s">
        <v>11</v>
      </c>
      <c r="B382" t="s">
        <v>70</v>
      </c>
      <c r="C382" s="3" t="s">
        <v>7</v>
      </c>
      <c r="D382" s="3">
        <v>9</v>
      </c>
      <c r="E382" s="17" t="s">
        <v>486</v>
      </c>
      <c r="F382" s="8">
        <v>1035</v>
      </c>
      <c r="G382" s="8">
        <v>2010</v>
      </c>
      <c r="H382" s="8">
        <v>1533</v>
      </c>
      <c r="I382" s="4">
        <v>1803</v>
      </c>
      <c r="J382" s="4">
        <v>1659</v>
      </c>
      <c r="K382" s="4">
        <v>1670</v>
      </c>
      <c r="L382" s="11">
        <v>89</v>
      </c>
      <c r="M382" s="11">
        <v>14</v>
      </c>
      <c r="N382" s="11">
        <v>1193</v>
      </c>
      <c r="O382" s="13">
        <f t="shared" si="27"/>
        <v>1526</v>
      </c>
      <c r="P382" s="14">
        <f t="shared" si="28"/>
        <v>1710.6666666666667</v>
      </c>
      <c r="Q382" s="15">
        <f t="shared" si="29"/>
        <v>432</v>
      </c>
      <c r="R382" s="16">
        <f t="shared" si="23"/>
        <v>1222.8888888888889</v>
      </c>
      <c r="T382" s="20" t="s">
        <v>1102</v>
      </c>
      <c r="U382" s="24" t="s">
        <v>1117</v>
      </c>
      <c r="V382" s="27" t="s">
        <v>890</v>
      </c>
    </row>
    <row r="383" spans="1:22" ht="45" x14ac:dyDescent="0.25">
      <c r="A383" s="3" t="s">
        <v>11</v>
      </c>
      <c r="B383" t="s">
        <v>71</v>
      </c>
      <c r="C383" s="3" t="s">
        <v>9</v>
      </c>
      <c r="D383" s="3">
        <v>9</v>
      </c>
      <c r="E383" s="17" t="s">
        <v>487</v>
      </c>
      <c r="F383" s="8">
        <v>948</v>
      </c>
      <c r="G383" s="8">
        <v>926</v>
      </c>
      <c r="H383" s="8">
        <v>1143</v>
      </c>
      <c r="I383" s="4">
        <v>1855</v>
      </c>
      <c r="J383" s="4">
        <v>2594</v>
      </c>
      <c r="K383" s="4">
        <v>1949</v>
      </c>
      <c r="L383" s="11">
        <v>855</v>
      </c>
      <c r="M383" s="11">
        <v>309</v>
      </c>
      <c r="N383" s="11">
        <v>506</v>
      </c>
      <c r="O383" s="13">
        <f t="shared" si="27"/>
        <v>1005.6666666666666</v>
      </c>
      <c r="P383" s="14">
        <f t="shared" si="28"/>
        <v>2132.6666666666665</v>
      </c>
      <c r="Q383" s="15">
        <f t="shared" si="29"/>
        <v>556.66666666666663</v>
      </c>
      <c r="R383" s="16">
        <f t="shared" si="23"/>
        <v>1231.6666666666665</v>
      </c>
      <c r="U383" s="24" t="s">
        <v>1117</v>
      </c>
      <c r="V383" s="27" t="s">
        <v>891</v>
      </c>
    </row>
    <row r="384" spans="1:22" ht="30" x14ac:dyDescent="0.25">
      <c r="A384" s="3" t="s">
        <v>11</v>
      </c>
      <c r="B384" t="s">
        <v>72</v>
      </c>
      <c r="C384" s="3" t="s">
        <v>11</v>
      </c>
      <c r="D384" s="3">
        <v>9</v>
      </c>
      <c r="E384" s="17" t="s">
        <v>488</v>
      </c>
      <c r="F384" s="8">
        <v>1576</v>
      </c>
      <c r="G384" s="8">
        <v>987</v>
      </c>
      <c r="H384" s="8">
        <v>1525</v>
      </c>
      <c r="I384" s="4">
        <v>1683</v>
      </c>
      <c r="J384" s="4">
        <v>1221</v>
      </c>
      <c r="K384" s="4">
        <v>1305</v>
      </c>
      <c r="L384" s="11">
        <v>1634</v>
      </c>
      <c r="M384" s="11">
        <v>429</v>
      </c>
      <c r="N384" s="11">
        <v>796</v>
      </c>
      <c r="O384" s="13">
        <f t="shared" si="27"/>
        <v>1362.6666666666667</v>
      </c>
      <c r="P384" s="14">
        <f t="shared" si="28"/>
        <v>1403</v>
      </c>
      <c r="Q384" s="15">
        <f t="shared" si="29"/>
        <v>953</v>
      </c>
      <c r="R384" s="16">
        <f t="shared" si="23"/>
        <v>1239.5555555555557</v>
      </c>
      <c r="T384" s="20" t="s">
        <v>1103</v>
      </c>
      <c r="U384" s="24" t="s">
        <v>1117</v>
      </c>
      <c r="V384" s="27" t="s">
        <v>892</v>
      </c>
    </row>
    <row r="385" spans="1:22" x14ac:dyDescent="0.25">
      <c r="A385" s="3" t="s">
        <v>11</v>
      </c>
      <c r="B385" t="s">
        <v>73</v>
      </c>
      <c r="C385" s="3" t="s">
        <v>13</v>
      </c>
      <c r="D385" s="3">
        <v>9</v>
      </c>
      <c r="E385" s="17" t="s">
        <v>489</v>
      </c>
      <c r="F385" s="8">
        <v>770</v>
      </c>
      <c r="G385" s="8">
        <v>1203</v>
      </c>
      <c r="H385" s="8">
        <v>1359</v>
      </c>
      <c r="I385" s="4">
        <v>1269</v>
      </c>
      <c r="J385" s="4">
        <v>1973</v>
      </c>
      <c r="K385" s="4">
        <v>1345</v>
      </c>
      <c r="L385" s="11">
        <v>807</v>
      </c>
      <c r="M385" s="11">
        <v>669</v>
      </c>
      <c r="N385" s="11">
        <v>712</v>
      </c>
      <c r="O385" s="13">
        <f t="shared" si="27"/>
        <v>1110.6666666666667</v>
      </c>
      <c r="P385" s="14">
        <f t="shared" si="28"/>
        <v>1529</v>
      </c>
      <c r="Q385" s="15">
        <f t="shared" si="29"/>
        <v>729.33333333333337</v>
      </c>
      <c r="R385" s="16">
        <f t="shared" si="23"/>
        <v>1123.0000000000002</v>
      </c>
      <c r="T385" s="20" t="s">
        <v>1104</v>
      </c>
      <c r="U385" s="24" t="s">
        <v>1117</v>
      </c>
      <c r="V385" s="27" t="s">
        <v>893</v>
      </c>
    </row>
    <row r="386" spans="1:22" ht="30" x14ac:dyDescent="0.25">
      <c r="A386" s="3" t="s">
        <v>11</v>
      </c>
      <c r="B386" t="s">
        <v>74</v>
      </c>
      <c r="C386" s="3" t="s">
        <v>15</v>
      </c>
      <c r="D386" s="3">
        <v>9</v>
      </c>
      <c r="E386" s="17" t="s">
        <v>490</v>
      </c>
      <c r="F386" s="8">
        <v>2178</v>
      </c>
      <c r="G386" s="8">
        <v>930</v>
      </c>
      <c r="H386" s="8">
        <v>1639</v>
      </c>
      <c r="I386" s="4">
        <v>931</v>
      </c>
      <c r="J386" s="4">
        <v>1101</v>
      </c>
      <c r="K386" s="4">
        <v>1084</v>
      </c>
      <c r="L386" s="11">
        <v>636</v>
      </c>
      <c r="M386" s="11">
        <v>810</v>
      </c>
      <c r="N386" s="11">
        <v>463</v>
      </c>
      <c r="O386" s="13">
        <f t="shared" si="27"/>
        <v>1582.3333333333333</v>
      </c>
      <c r="P386" s="14">
        <f t="shared" si="28"/>
        <v>1038.6666666666667</v>
      </c>
      <c r="Q386" s="15">
        <f t="shared" si="29"/>
        <v>636.33333333333337</v>
      </c>
      <c r="R386" s="16">
        <f t="shared" si="23"/>
        <v>1085.7777777777778</v>
      </c>
      <c r="U386" s="24" t="s">
        <v>1117</v>
      </c>
      <c r="V386" s="27" t="s">
        <v>894</v>
      </c>
    </row>
    <row r="387" spans="1:22" x14ac:dyDescent="0.25">
      <c r="A387" s="3" t="s">
        <v>11</v>
      </c>
      <c r="B387" t="s">
        <v>75</v>
      </c>
      <c r="C387" s="3" t="s">
        <v>17</v>
      </c>
      <c r="D387" s="3">
        <v>9</v>
      </c>
      <c r="E387" s="17" t="s">
        <v>491</v>
      </c>
      <c r="F387" s="8">
        <v>372</v>
      </c>
      <c r="G387" s="8">
        <v>336</v>
      </c>
      <c r="H387" s="8">
        <v>771</v>
      </c>
      <c r="I387" s="4">
        <v>414</v>
      </c>
      <c r="J387" s="4">
        <v>855</v>
      </c>
      <c r="K387" s="4">
        <v>495</v>
      </c>
      <c r="L387" s="11">
        <v>175</v>
      </c>
      <c r="M387" s="11">
        <v>134</v>
      </c>
      <c r="N387" s="11">
        <v>188</v>
      </c>
      <c r="O387" s="13">
        <f t="shared" si="27"/>
        <v>493</v>
      </c>
      <c r="P387" s="14">
        <f t="shared" si="28"/>
        <v>588</v>
      </c>
      <c r="Q387" s="15">
        <f t="shared" si="29"/>
        <v>165.66666666666666</v>
      </c>
      <c r="R387" s="16">
        <f t="shared" ref="R387:R403" si="30">AVERAGE(O387:Q387)</f>
        <v>415.5555555555556</v>
      </c>
      <c r="T387" s="20" t="s">
        <v>1105</v>
      </c>
      <c r="U387" s="24" t="s">
        <v>1117</v>
      </c>
      <c r="V387" s="27" t="s">
        <v>895</v>
      </c>
    </row>
    <row r="388" spans="1:22" ht="45" x14ac:dyDescent="0.25">
      <c r="A388" s="3" t="s">
        <v>11</v>
      </c>
      <c r="B388" t="s">
        <v>76</v>
      </c>
      <c r="C388" s="3" t="s">
        <v>3</v>
      </c>
      <c r="D388" s="3">
        <v>10</v>
      </c>
      <c r="E388" s="17" t="s">
        <v>492</v>
      </c>
      <c r="F388" s="8">
        <v>546</v>
      </c>
      <c r="G388" s="8">
        <v>227</v>
      </c>
      <c r="H388" s="8">
        <v>838</v>
      </c>
      <c r="I388" s="4">
        <v>1717</v>
      </c>
      <c r="J388" s="4">
        <v>1086</v>
      </c>
      <c r="K388" s="4">
        <v>1060</v>
      </c>
      <c r="L388" s="11">
        <v>381</v>
      </c>
      <c r="M388" s="11">
        <v>932</v>
      </c>
      <c r="N388" s="11">
        <v>335</v>
      </c>
      <c r="O388" s="13">
        <f t="shared" si="27"/>
        <v>537</v>
      </c>
      <c r="P388" s="14">
        <f t="shared" si="28"/>
        <v>1287.6666666666667</v>
      </c>
      <c r="Q388" s="15">
        <f t="shared" si="29"/>
        <v>549.33333333333337</v>
      </c>
      <c r="R388" s="16">
        <f t="shared" si="30"/>
        <v>791.33333333333337</v>
      </c>
      <c r="U388" s="24" t="s">
        <v>1117</v>
      </c>
      <c r="V388" s="27" t="s">
        <v>896</v>
      </c>
    </row>
    <row r="389" spans="1:22" x14ac:dyDescent="0.25">
      <c r="A389" s="3" t="s">
        <v>11</v>
      </c>
      <c r="B389" t="s">
        <v>77</v>
      </c>
      <c r="C389" s="3" t="s">
        <v>5</v>
      </c>
      <c r="D389" s="3">
        <v>10</v>
      </c>
      <c r="E389" s="17" t="s">
        <v>493</v>
      </c>
      <c r="F389" s="8">
        <v>1029</v>
      </c>
      <c r="G389" s="8">
        <v>1147</v>
      </c>
      <c r="H389" s="8">
        <v>1488</v>
      </c>
      <c r="I389" s="4">
        <v>1629</v>
      </c>
      <c r="J389" s="4">
        <v>1588</v>
      </c>
      <c r="K389" s="4">
        <v>1314</v>
      </c>
      <c r="L389" s="11">
        <v>830</v>
      </c>
      <c r="M389" s="11">
        <v>449</v>
      </c>
      <c r="N389" s="11">
        <v>241</v>
      </c>
      <c r="O389" s="13">
        <f t="shared" si="27"/>
        <v>1221.3333333333333</v>
      </c>
      <c r="P389" s="14">
        <f t="shared" si="28"/>
        <v>1510.3333333333333</v>
      </c>
      <c r="Q389" s="15">
        <f t="shared" si="29"/>
        <v>506.66666666666669</v>
      </c>
      <c r="R389" s="16">
        <f t="shared" si="30"/>
        <v>1079.4444444444443</v>
      </c>
      <c r="U389" s="24" t="s">
        <v>1117</v>
      </c>
      <c r="V389" s="27" t="s">
        <v>897</v>
      </c>
    </row>
    <row r="390" spans="1:22" x14ac:dyDescent="0.25">
      <c r="A390" s="3" t="s">
        <v>11</v>
      </c>
      <c r="B390" t="s">
        <v>78</v>
      </c>
      <c r="C390" s="3" t="s">
        <v>7</v>
      </c>
      <c r="D390" s="3">
        <v>10</v>
      </c>
      <c r="E390" s="17" t="s">
        <v>494</v>
      </c>
      <c r="F390" s="8">
        <v>1231</v>
      </c>
      <c r="G390" s="8">
        <v>605</v>
      </c>
      <c r="H390" s="8">
        <v>946</v>
      </c>
      <c r="I390" s="4">
        <v>1978</v>
      </c>
      <c r="J390" s="4">
        <v>2309</v>
      </c>
      <c r="K390" s="4">
        <v>897</v>
      </c>
      <c r="L390" s="11">
        <v>1548</v>
      </c>
      <c r="M390" s="11">
        <v>1181</v>
      </c>
      <c r="N390" s="11">
        <v>780</v>
      </c>
      <c r="O390" s="13">
        <f t="shared" si="27"/>
        <v>927.33333333333337</v>
      </c>
      <c r="P390" s="14">
        <f t="shared" si="28"/>
        <v>1728</v>
      </c>
      <c r="Q390" s="15">
        <f t="shared" si="29"/>
        <v>1169.6666666666667</v>
      </c>
      <c r="R390" s="16">
        <f t="shared" si="30"/>
        <v>1275</v>
      </c>
      <c r="T390" s="20" t="s">
        <v>1106</v>
      </c>
      <c r="U390" s="24" t="s">
        <v>1117</v>
      </c>
      <c r="V390" s="27" t="s">
        <v>898</v>
      </c>
    </row>
    <row r="391" spans="1:22" ht="30" x14ac:dyDescent="0.25">
      <c r="A391" s="3" t="s">
        <v>11</v>
      </c>
      <c r="B391" t="s">
        <v>79</v>
      </c>
      <c r="C391" s="3" t="s">
        <v>9</v>
      </c>
      <c r="D391" s="3">
        <v>10</v>
      </c>
      <c r="E391" s="17" t="s">
        <v>495</v>
      </c>
      <c r="F391" s="8">
        <v>1634</v>
      </c>
      <c r="G391" s="8">
        <v>1206</v>
      </c>
      <c r="H391" s="8">
        <v>1191</v>
      </c>
      <c r="I391" s="4">
        <v>1366</v>
      </c>
      <c r="J391" s="4">
        <v>1583</v>
      </c>
      <c r="K391" s="4">
        <v>1929</v>
      </c>
      <c r="L391" s="11">
        <v>484</v>
      </c>
      <c r="M391" s="11">
        <v>836</v>
      </c>
      <c r="N391" s="11">
        <v>550</v>
      </c>
      <c r="O391" s="13">
        <f t="shared" si="27"/>
        <v>1343.6666666666667</v>
      </c>
      <c r="P391" s="14">
        <f t="shared" si="28"/>
        <v>1626</v>
      </c>
      <c r="Q391" s="15">
        <f t="shared" si="29"/>
        <v>623.33333333333337</v>
      </c>
      <c r="R391" s="16">
        <f t="shared" si="30"/>
        <v>1197.6666666666667</v>
      </c>
      <c r="T391" s="20" t="s">
        <v>1107</v>
      </c>
      <c r="U391" s="24" t="s">
        <v>1117</v>
      </c>
      <c r="V391" s="27" t="s">
        <v>899</v>
      </c>
    </row>
    <row r="392" spans="1:22" ht="30" x14ac:dyDescent="0.25">
      <c r="A392" s="3" t="s">
        <v>11</v>
      </c>
      <c r="B392" t="s">
        <v>80</v>
      </c>
      <c r="C392" s="3" t="s">
        <v>11</v>
      </c>
      <c r="D392" s="3">
        <v>10</v>
      </c>
      <c r="E392" s="17" t="s">
        <v>496</v>
      </c>
      <c r="F392" s="8">
        <v>1054</v>
      </c>
      <c r="G392" s="8">
        <v>673</v>
      </c>
      <c r="H392" s="8">
        <v>961</v>
      </c>
      <c r="I392" s="4">
        <v>1857</v>
      </c>
      <c r="J392" s="4">
        <v>1260</v>
      </c>
      <c r="K392" s="4">
        <v>1511</v>
      </c>
      <c r="L392" s="11">
        <v>1257</v>
      </c>
      <c r="M392" s="11">
        <v>332</v>
      </c>
      <c r="N392" s="11">
        <v>900</v>
      </c>
      <c r="O392" s="13">
        <f t="shared" si="27"/>
        <v>896</v>
      </c>
      <c r="P392" s="14">
        <f t="shared" si="28"/>
        <v>1542.6666666666667</v>
      </c>
      <c r="Q392" s="15">
        <f t="shared" si="29"/>
        <v>829.66666666666663</v>
      </c>
      <c r="R392" s="16">
        <f t="shared" si="30"/>
        <v>1089.4444444444446</v>
      </c>
      <c r="U392" s="24" t="s">
        <v>1117</v>
      </c>
      <c r="V392" s="27" t="s">
        <v>900</v>
      </c>
    </row>
    <row r="393" spans="1:22" ht="30" x14ac:dyDescent="0.25">
      <c r="A393" s="3" t="s">
        <v>11</v>
      </c>
      <c r="B393" t="s">
        <v>81</v>
      </c>
      <c r="C393" s="3" t="s">
        <v>13</v>
      </c>
      <c r="D393" s="3">
        <v>10</v>
      </c>
      <c r="E393" s="17" t="s">
        <v>497</v>
      </c>
      <c r="F393" s="8">
        <v>1168</v>
      </c>
      <c r="G393" s="8">
        <v>1076</v>
      </c>
      <c r="H393" s="8">
        <v>1173</v>
      </c>
      <c r="I393" s="4">
        <v>1034</v>
      </c>
      <c r="J393" s="4">
        <v>1718</v>
      </c>
      <c r="K393" s="4">
        <v>1283</v>
      </c>
      <c r="L393" s="11">
        <v>684</v>
      </c>
      <c r="M393" s="11">
        <v>215</v>
      </c>
      <c r="N393" s="11">
        <v>1556</v>
      </c>
      <c r="O393" s="13">
        <f t="shared" si="27"/>
        <v>1139</v>
      </c>
      <c r="P393" s="14">
        <f t="shared" si="28"/>
        <v>1345</v>
      </c>
      <c r="Q393" s="15">
        <f t="shared" si="29"/>
        <v>818.33333333333337</v>
      </c>
      <c r="R393" s="16">
        <f t="shared" si="30"/>
        <v>1100.7777777777778</v>
      </c>
      <c r="U393" s="24" t="s">
        <v>1117</v>
      </c>
      <c r="V393" s="27" t="s">
        <v>901</v>
      </c>
    </row>
    <row r="394" spans="1:22" ht="30" x14ac:dyDescent="0.25">
      <c r="A394" s="3" t="s">
        <v>11</v>
      </c>
      <c r="B394" t="s">
        <v>82</v>
      </c>
      <c r="C394" s="3" t="s">
        <v>15</v>
      </c>
      <c r="D394" s="3">
        <v>10</v>
      </c>
      <c r="E394" s="17" t="s">
        <v>498</v>
      </c>
      <c r="F394" s="8">
        <v>1287</v>
      </c>
      <c r="G394" s="8">
        <v>891</v>
      </c>
      <c r="H394" s="8">
        <v>984</v>
      </c>
      <c r="I394" s="4">
        <v>639</v>
      </c>
      <c r="J394" s="4">
        <v>1793</v>
      </c>
      <c r="K394" s="4">
        <v>1256</v>
      </c>
      <c r="L394" s="11">
        <v>243</v>
      </c>
      <c r="M394" s="11">
        <v>226</v>
      </c>
      <c r="N394" s="11">
        <v>496</v>
      </c>
      <c r="O394" s="13">
        <f t="shared" si="27"/>
        <v>1054</v>
      </c>
      <c r="P394" s="14">
        <f t="shared" si="28"/>
        <v>1229.3333333333333</v>
      </c>
      <c r="Q394" s="15">
        <f t="shared" si="29"/>
        <v>321.66666666666669</v>
      </c>
      <c r="R394" s="16">
        <f t="shared" si="30"/>
        <v>868.33333333333314</v>
      </c>
      <c r="U394" s="24" t="s">
        <v>1117</v>
      </c>
      <c r="V394" s="27" t="s">
        <v>902</v>
      </c>
    </row>
    <row r="395" spans="1:22" ht="30" x14ac:dyDescent="0.25">
      <c r="A395" s="3" t="s">
        <v>11</v>
      </c>
      <c r="B395" t="s">
        <v>83</v>
      </c>
      <c r="C395" s="3" t="s">
        <v>17</v>
      </c>
      <c r="D395" s="3">
        <v>10</v>
      </c>
      <c r="E395" s="17" t="s">
        <v>499</v>
      </c>
      <c r="F395" s="8">
        <v>442</v>
      </c>
      <c r="G395" s="8">
        <v>625</v>
      </c>
      <c r="H395" s="8">
        <v>306</v>
      </c>
      <c r="I395" s="4">
        <v>397</v>
      </c>
      <c r="J395" s="4">
        <v>884</v>
      </c>
      <c r="K395" s="4">
        <v>939</v>
      </c>
      <c r="L395" s="11">
        <v>270</v>
      </c>
      <c r="M395" s="11">
        <v>307</v>
      </c>
      <c r="N395" s="11">
        <v>1186</v>
      </c>
      <c r="O395" s="13">
        <f t="shared" si="27"/>
        <v>457.66666666666669</v>
      </c>
      <c r="P395" s="14">
        <f t="shared" si="28"/>
        <v>740</v>
      </c>
      <c r="Q395" s="15">
        <f t="shared" si="29"/>
        <v>587.66666666666663</v>
      </c>
      <c r="R395" s="16">
        <f t="shared" si="30"/>
        <v>595.1111111111112</v>
      </c>
      <c r="T395" s="20" t="s">
        <v>1108</v>
      </c>
      <c r="U395" s="24" t="s">
        <v>1116</v>
      </c>
      <c r="V395" s="27" t="s">
        <v>903</v>
      </c>
    </row>
    <row r="396" spans="1:22" ht="30" x14ac:dyDescent="0.25">
      <c r="A396" s="3" t="s">
        <v>11</v>
      </c>
      <c r="B396" t="s">
        <v>84</v>
      </c>
      <c r="C396" s="3" t="s">
        <v>3</v>
      </c>
      <c r="D396" s="3">
        <v>11</v>
      </c>
      <c r="E396" s="17" t="s">
        <v>500</v>
      </c>
      <c r="F396" s="8">
        <v>637</v>
      </c>
      <c r="G396" s="8">
        <v>649</v>
      </c>
      <c r="H396" s="8">
        <v>677</v>
      </c>
      <c r="I396" s="4">
        <v>1160</v>
      </c>
      <c r="J396" s="4">
        <v>1152</v>
      </c>
      <c r="K396" s="4">
        <v>875</v>
      </c>
      <c r="L396" s="11">
        <v>1232</v>
      </c>
      <c r="M396" s="11">
        <v>428</v>
      </c>
      <c r="N396" s="11">
        <v>483</v>
      </c>
      <c r="O396" s="13">
        <f t="shared" si="27"/>
        <v>654.33333333333337</v>
      </c>
      <c r="P396" s="14">
        <f t="shared" si="28"/>
        <v>1062.3333333333333</v>
      </c>
      <c r="Q396" s="15">
        <f t="shared" si="29"/>
        <v>714.33333333333337</v>
      </c>
      <c r="R396" s="16">
        <f t="shared" si="30"/>
        <v>810.33333333333337</v>
      </c>
      <c r="U396" s="24" t="s">
        <v>1116</v>
      </c>
      <c r="V396" s="27" t="s">
        <v>904</v>
      </c>
    </row>
    <row r="397" spans="1:22" ht="30" x14ac:dyDescent="0.25">
      <c r="A397" s="3" t="s">
        <v>11</v>
      </c>
      <c r="B397" t="s">
        <v>85</v>
      </c>
      <c r="C397" s="3" t="s">
        <v>5</v>
      </c>
      <c r="D397" s="3">
        <v>11</v>
      </c>
      <c r="E397" s="17" t="s">
        <v>501</v>
      </c>
      <c r="F397" s="8">
        <v>1458</v>
      </c>
      <c r="G397" s="8">
        <v>1092</v>
      </c>
      <c r="H397" s="8">
        <v>1426</v>
      </c>
      <c r="I397" s="4">
        <v>1324</v>
      </c>
      <c r="J397" s="4">
        <v>1663</v>
      </c>
      <c r="K397" s="4">
        <v>1182</v>
      </c>
      <c r="L397" s="11">
        <v>907</v>
      </c>
      <c r="M397" s="11">
        <v>478</v>
      </c>
      <c r="N397" s="11">
        <v>115</v>
      </c>
      <c r="O397" s="13">
        <f t="shared" si="27"/>
        <v>1325.3333333333333</v>
      </c>
      <c r="P397" s="14">
        <f t="shared" si="28"/>
        <v>1389.6666666666667</v>
      </c>
      <c r="Q397" s="15">
        <f t="shared" si="29"/>
        <v>500</v>
      </c>
      <c r="R397" s="16">
        <f t="shared" si="30"/>
        <v>1071.6666666666667</v>
      </c>
      <c r="U397" s="24" t="s">
        <v>1117</v>
      </c>
      <c r="V397" s="27" t="s">
        <v>905</v>
      </c>
    </row>
    <row r="398" spans="1:22" ht="30" x14ac:dyDescent="0.25">
      <c r="A398" s="3" t="s">
        <v>11</v>
      </c>
      <c r="B398" t="s">
        <v>86</v>
      </c>
      <c r="C398" s="3" t="s">
        <v>7</v>
      </c>
      <c r="D398" s="3">
        <v>11</v>
      </c>
      <c r="E398" s="17" t="s">
        <v>502</v>
      </c>
      <c r="F398" s="8">
        <v>1127</v>
      </c>
      <c r="G398" s="8">
        <v>591</v>
      </c>
      <c r="H398" s="8">
        <v>1359</v>
      </c>
      <c r="I398" s="4">
        <v>1688</v>
      </c>
      <c r="J398" s="4">
        <v>1801</v>
      </c>
      <c r="K398" s="4">
        <v>1365</v>
      </c>
      <c r="L398" s="11">
        <v>1156</v>
      </c>
      <c r="M398" s="11">
        <v>825</v>
      </c>
      <c r="N398" s="11">
        <v>882</v>
      </c>
      <c r="O398" s="13">
        <f t="shared" si="27"/>
        <v>1025.6666666666667</v>
      </c>
      <c r="P398" s="14">
        <f t="shared" si="28"/>
        <v>1618</v>
      </c>
      <c r="Q398" s="15">
        <f t="shared" si="29"/>
        <v>954.33333333333337</v>
      </c>
      <c r="R398" s="16">
        <f t="shared" si="30"/>
        <v>1199.3333333333335</v>
      </c>
      <c r="T398" s="20" t="s">
        <v>1109</v>
      </c>
      <c r="U398" s="24" t="s">
        <v>1116</v>
      </c>
      <c r="V398" s="27" t="s">
        <v>906</v>
      </c>
    </row>
    <row r="399" spans="1:22" x14ac:dyDescent="0.25">
      <c r="A399" s="3" t="s">
        <v>11</v>
      </c>
      <c r="B399" t="s">
        <v>87</v>
      </c>
      <c r="C399" s="3" t="s">
        <v>9</v>
      </c>
      <c r="D399" s="3">
        <v>11</v>
      </c>
      <c r="E399" s="17" t="s">
        <v>503</v>
      </c>
      <c r="F399" s="8">
        <v>1662</v>
      </c>
      <c r="G399" s="8">
        <v>1293</v>
      </c>
      <c r="H399" s="8">
        <v>834</v>
      </c>
      <c r="I399" s="4">
        <v>973</v>
      </c>
      <c r="J399" s="4">
        <v>1224</v>
      </c>
      <c r="K399" s="4">
        <v>1090</v>
      </c>
      <c r="L399" s="11">
        <v>564</v>
      </c>
      <c r="M399" s="11">
        <v>867</v>
      </c>
      <c r="N399" s="11">
        <v>833</v>
      </c>
      <c r="O399" s="13">
        <f t="shared" si="27"/>
        <v>1263</v>
      </c>
      <c r="P399" s="14">
        <f t="shared" si="28"/>
        <v>1095.6666666666667</v>
      </c>
      <c r="Q399" s="15">
        <f t="shared" si="29"/>
        <v>754.66666666666663</v>
      </c>
      <c r="R399" s="16">
        <f t="shared" si="30"/>
        <v>1037.7777777777778</v>
      </c>
      <c r="T399" s="20" t="s">
        <v>1110</v>
      </c>
      <c r="U399" s="24" t="s">
        <v>1115</v>
      </c>
      <c r="V399" s="27" t="s">
        <v>907</v>
      </c>
    </row>
    <row r="400" spans="1:22" ht="30" x14ac:dyDescent="0.25">
      <c r="A400" s="3" t="s">
        <v>11</v>
      </c>
      <c r="B400" t="s">
        <v>88</v>
      </c>
      <c r="C400" s="3" t="s">
        <v>11</v>
      </c>
      <c r="D400" s="3">
        <v>11</v>
      </c>
      <c r="E400" s="17" t="s">
        <v>504</v>
      </c>
      <c r="F400" s="8">
        <v>1078</v>
      </c>
      <c r="G400" s="8">
        <v>1157</v>
      </c>
      <c r="H400" s="8">
        <v>1222</v>
      </c>
      <c r="I400" s="4">
        <v>1187</v>
      </c>
      <c r="J400" s="4">
        <v>1675</v>
      </c>
      <c r="K400" s="4">
        <v>817</v>
      </c>
      <c r="L400" s="11">
        <v>202</v>
      </c>
      <c r="M400" s="11">
        <v>69</v>
      </c>
      <c r="N400" s="11">
        <v>245</v>
      </c>
      <c r="O400" s="13">
        <f t="shared" si="27"/>
        <v>1152.3333333333333</v>
      </c>
      <c r="P400" s="14">
        <f t="shared" si="28"/>
        <v>1226.3333333333333</v>
      </c>
      <c r="Q400" s="15">
        <f t="shared" si="29"/>
        <v>172</v>
      </c>
      <c r="R400" s="16">
        <f t="shared" si="30"/>
        <v>850.22222222222217</v>
      </c>
      <c r="T400" s="20" t="s">
        <v>1111</v>
      </c>
      <c r="U400" s="24" t="s">
        <v>1115</v>
      </c>
      <c r="V400" s="27" t="s">
        <v>908</v>
      </c>
    </row>
    <row r="401" spans="1:22" ht="30" x14ac:dyDescent="0.25">
      <c r="A401" s="3" t="s">
        <v>11</v>
      </c>
      <c r="B401" t="s">
        <v>89</v>
      </c>
      <c r="C401" s="3" t="s">
        <v>13</v>
      </c>
      <c r="D401" s="3">
        <v>11</v>
      </c>
      <c r="E401" s="17" t="s">
        <v>505</v>
      </c>
      <c r="F401" s="8">
        <v>1201</v>
      </c>
      <c r="G401" s="8">
        <v>470</v>
      </c>
      <c r="H401" s="8">
        <v>1181</v>
      </c>
      <c r="I401" s="4">
        <v>1539</v>
      </c>
      <c r="J401" s="4">
        <v>1830</v>
      </c>
      <c r="K401" s="4">
        <v>1484</v>
      </c>
      <c r="L401" s="11">
        <v>1082</v>
      </c>
      <c r="M401" s="11">
        <v>292</v>
      </c>
      <c r="N401" s="11">
        <v>1023</v>
      </c>
      <c r="O401" s="13">
        <f t="shared" si="27"/>
        <v>950.66666666666663</v>
      </c>
      <c r="P401" s="14">
        <f t="shared" si="28"/>
        <v>1617.6666666666667</v>
      </c>
      <c r="Q401" s="15">
        <f t="shared" si="29"/>
        <v>799</v>
      </c>
      <c r="R401" s="16">
        <f t="shared" si="30"/>
        <v>1122.4444444444446</v>
      </c>
      <c r="T401" s="20" t="s">
        <v>1112</v>
      </c>
      <c r="U401" s="24" t="s">
        <v>1117</v>
      </c>
      <c r="V401" s="27" t="s">
        <v>909</v>
      </c>
    </row>
    <row r="402" spans="1:22" ht="30" x14ac:dyDescent="0.25">
      <c r="A402" s="6" t="s">
        <v>11</v>
      </c>
      <c r="B402" s="5" t="s">
        <v>90</v>
      </c>
      <c r="C402" s="6" t="s">
        <v>15</v>
      </c>
      <c r="D402" s="6">
        <v>11</v>
      </c>
      <c r="E402" s="18" t="s">
        <v>506</v>
      </c>
      <c r="F402" s="9">
        <v>1244</v>
      </c>
      <c r="G402" s="9">
        <v>543</v>
      </c>
      <c r="H402" s="9">
        <v>750</v>
      </c>
      <c r="I402" s="4">
        <v>610</v>
      </c>
      <c r="J402" s="4">
        <v>1035</v>
      </c>
      <c r="K402" s="4">
        <v>1012</v>
      </c>
      <c r="L402" s="11">
        <v>674</v>
      </c>
      <c r="M402" s="11">
        <v>323</v>
      </c>
      <c r="N402" s="11">
        <v>664</v>
      </c>
      <c r="O402" s="13">
        <f t="shared" si="27"/>
        <v>845.66666666666663</v>
      </c>
      <c r="P402" s="14">
        <f t="shared" si="28"/>
        <v>885.66666666666663</v>
      </c>
      <c r="Q402" s="15">
        <f t="shared" si="29"/>
        <v>553.66666666666663</v>
      </c>
      <c r="R402" s="16">
        <f t="shared" si="30"/>
        <v>761.66666666666663</v>
      </c>
      <c r="U402" s="24" t="s">
        <v>1117</v>
      </c>
      <c r="V402" s="27" t="s">
        <v>910</v>
      </c>
    </row>
    <row r="403" spans="1:22" ht="45" x14ac:dyDescent="0.25">
      <c r="A403" s="3" t="s">
        <v>11</v>
      </c>
      <c r="B403" t="s">
        <v>91</v>
      </c>
      <c r="C403" s="3" t="s">
        <v>17</v>
      </c>
      <c r="D403" s="3">
        <v>11</v>
      </c>
      <c r="E403" s="17" t="s">
        <v>507</v>
      </c>
      <c r="F403" s="8">
        <v>641</v>
      </c>
      <c r="G403" s="8">
        <v>785</v>
      </c>
      <c r="H403" s="8">
        <v>1702</v>
      </c>
      <c r="I403" s="4">
        <v>282</v>
      </c>
      <c r="J403" s="4">
        <v>294</v>
      </c>
      <c r="K403" s="4">
        <v>266</v>
      </c>
      <c r="L403" s="11">
        <v>276</v>
      </c>
      <c r="M403" s="11">
        <v>242</v>
      </c>
      <c r="N403" s="11">
        <v>777</v>
      </c>
      <c r="O403" s="13">
        <f t="shared" si="27"/>
        <v>1042.6666666666667</v>
      </c>
      <c r="P403" s="14">
        <f t="shared" si="28"/>
        <v>280.66666666666669</v>
      </c>
      <c r="Q403" s="15">
        <f t="shared" si="29"/>
        <v>431.66666666666669</v>
      </c>
      <c r="R403" s="16">
        <f t="shared" si="30"/>
        <v>585.00000000000011</v>
      </c>
      <c r="T403" s="20" t="s">
        <v>1113</v>
      </c>
      <c r="U403" s="24" t="s">
        <v>1116</v>
      </c>
      <c r="V403" s="27" t="s">
        <v>911</v>
      </c>
    </row>
    <row r="404" spans="1:22" x14ac:dyDescent="0.25">
      <c r="T404" s="29"/>
      <c r="U404" s="29"/>
      <c r="V404" s="30"/>
    </row>
    <row r="405" spans="1:22" x14ac:dyDescent="0.25">
      <c r="T405" s="29"/>
      <c r="U405" s="29"/>
      <c r="V405" s="30"/>
    </row>
    <row r="406" spans="1:22" x14ac:dyDescent="0.25">
      <c r="T406" s="29"/>
      <c r="U406" s="29"/>
      <c r="V406" s="30"/>
    </row>
    <row r="407" spans="1:22" x14ac:dyDescent="0.25">
      <c r="T407" s="29"/>
      <c r="U407" s="29"/>
      <c r="V407" s="30"/>
    </row>
    <row r="408" spans="1:22" x14ac:dyDescent="0.25">
      <c r="T408" s="29"/>
      <c r="U408" s="29"/>
      <c r="V408" s="30"/>
    </row>
    <row r="409" spans="1:22" x14ac:dyDescent="0.25">
      <c r="T409" s="29"/>
      <c r="U409" s="29"/>
      <c r="V409" s="30"/>
    </row>
    <row r="410" spans="1:22" x14ac:dyDescent="0.25">
      <c r="T410" s="29"/>
      <c r="U410" s="29"/>
      <c r="V410" s="30"/>
    </row>
    <row r="411" spans="1:22" x14ac:dyDescent="0.25">
      <c r="T411" s="29"/>
      <c r="U411" s="29"/>
      <c r="V411" s="30"/>
    </row>
    <row r="412" spans="1:22" x14ac:dyDescent="0.25">
      <c r="T412" s="29"/>
      <c r="U412" s="29"/>
      <c r="V412" s="30"/>
    </row>
    <row r="413" spans="1:22" x14ac:dyDescent="0.25">
      <c r="T413" s="29"/>
      <c r="U413" s="29"/>
      <c r="V413" s="30"/>
    </row>
    <row r="414" spans="1:22" x14ac:dyDescent="0.25">
      <c r="T414" s="29"/>
      <c r="U414" s="29"/>
      <c r="V414" s="30"/>
    </row>
    <row r="415" spans="1:22" x14ac:dyDescent="0.25">
      <c r="T415" s="29"/>
      <c r="U415" s="29"/>
      <c r="V415" s="30"/>
    </row>
    <row r="416" spans="1:22" x14ac:dyDescent="0.25">
      <c r="T416" s="29"/>
      <c r="U416" s="29"/>
      <c r="V416" s="30"/>
    </row>
    <row r="417" spans="20:22" x14ac:dyDescent="0.25">
      <c r="T417" s="29"/>
      <c r="U417" s="29"/>
      <c r="V417" s="30"/>
    </row>
    <row r="418" spans="20:22" x14ac:dyDescent="0.25">
      <c r="T418" s="29"/>
      <c r="U418" s="29"/>
      <c r="V418" s="30"/>
    </row>
    <row r="419" spans="20:22" x14ac:dyDescent="0.25">
      <c r="T419" s="29"/>
      <c r="U419" s="29"/>
      <c r="V419" s="30"/>
    </row>
    <row r="420" spans="20:22" x14ac:dyDescent="0.25">
      <c r="T420" s="29"/>
      <c r="U420" s="29"/>
      <c r="V420" s="30"/>
    </row>
    <row r="421" spans="20:22" x14ac:dyDescent="0.25">
      <c r="T421" s="29"/>
      <c r="U421" s="29"/>
      <c r="V421" s="30"/>
    </row>
    <row r="422" spans="20:22" x14ac:dyDescent="0.25">
      <c r="T422" s="29"/>
      <c r="U422" s="29"/>
      <c r="V422" s="30"/>
    </row>
    <row r="423" spans="20:22" x14ac:dyDescent="0.25">
      <c r="T423" s="29"/>
      <c r="U423" s="29"/>
      <c r="V423" s="30"/>
    </row>
    <row r="424" spans="20:22" x14ac:dyDescent="0.25">
      <c r="T424" s="29"/>
      <c r="U424" s="29"/>
      <c r="V424" s="30"/>
    </row>
    <row r="425" spans="20:22" x14ac:dyDescent="0.25">
      <c r="T425" s="29"/>
      <c r="U425" s="29"/>
      <c r="V425" s="30"/>
    </row>
    <row r="426" spans="20:22" x14ac:dyDescent="0.25">
      <c r="T426" s="29"/>
      <c r="U426" s="29"/>
      <c r="V426" s="30"/>
    </row>
    <row r="427" spans="20:22" x14ac:dyDescent="0.25">
      <c r="T427" s="29"/>
      <c r="U427" s="29"/>
      <c r="V427" s="30"/>
    </row>
    <row r="428" spans="20:22" x14ac:dyDescent="0.25">
      <c r="T428" s="29"/>
      <c r="U428" s="29"/>
      <c r="V428" s="30"/>
    </row>
    <row r="429" spans="20:22" x14ac:dyDescent="0.25">
      <c r="T429" s="29"/>
      <c r="U429" s="29"/>
      <c r="V429" s="30"/>
    </row>
    <row r="430" spans="20:22" x14ac:dyDescent="0.25">
      <c r="T430" s="29"/>
      <c r="U430" s="29"/>
      <c r="V430" s="30"/>
    </row>
    <row r="431" spans="20:22" x14ac:dyDescent="0.25">
      <c r="T431" s="29"/>
      <c r="U431" s="29"/>
      <c r="V431" s="30"/>
    </row>
    <row r="432" spans="20:22" x14ac:dyDescent="0.25">
      <c r="T432" s="29"/>
      <c r="U432" s="29"/>
      <c r="V432" s="30"/>
    </row>
    <row r="433" spans="20:22" x14ac:dyDescent="0.25">
      <c r="T433" s="29"/>
      <c r="U433" s="29"/>
      <c r="V433" s="30"/>
    </row>
    <row r="434" spans="20:22" x14ac:dyDescent="0.25">
      <c r="T434" s="29"/>
      <c r="U434" s="29"/>
      <c r="V434" s="30"/>
    </row>
    <row r="435" spans="20:22" x14ac:dyDescent="0.25">
      <c r="T435" s="29"/>
      <c r="U435" s="29"/>
      <c r="V435" s="30"/>
    </row>
    <row r="436" spans="20:22" x14ac:dyDescent="0.25">
      <c r="T436" s="29"/>
      <c r="U436" s="29"/>
      <c r="V436" s="30"/>
    </row>
    <row r="437" spans="20:22" x14ac:dyDescent="0.25">
      <c r="T437" s="29"/>
      <c r="U437" s="29"/>
      <c r="V437" s="30"/>
    </row>
    <row r="438" spans="20:22" x14ac:dyDescent="0.25">
      <c r="T438" s="29"/>
      <c r="U438" s="29"/>
      <c r="V438" s="30"/>
    </row>
    <row r="439" spans="20:22" x14ac:dyDescent="0.25">
      <c r="T439" s="29"/>
      <c r="U439" s="29"/>
      <c r="V439" s="30"/>
    </row>
    <row r="440" spans="20:22" x14ac:dyDescent="0.25">
      <c r="T440" s="29"/>
      <c r="U440" s="29"/>
      <c r="V440" s="30"/>
    </row>
    <row r="441" spans="20:22" x14ac:dyDescent="0.25">
      <c r="T441" s="29"/>
      <c r="U441" s="29"/>
      <c r="V441" s="30"/>
    </row>
    <row r="442" spans="20:22" x14ac:dyDescent="0.25">
      <c r="T442" s="29"/>
      <c r="U442" s="29"/>
      <c r="V442" s="30"/>
    </row>
    <row r="443" spans="20:22" x14ac:dyDescent="0.25">
      <c r="T443" s="29"/>
      <c r="U443" s="29"/>
      <c r="V443" s="30"/>
    </row>
    <row r="444" spans="20:22" x14ac:dyDescent="0.25">
      <c r="T444" s="29"/>
      <c r="U444" s="29"/>
      <c r="V444" s="30"/>
    </row>
    <row r="445" spans="20:22" x14ac:dyDescent="0.25">
      <c r="T445" s="29"/>
      <c r="U445" s="29"/>
      <c r="V445" s="30"/>
    </row>
    <row r="446" spans="20:22" x14ac:dyDescent="0.25">
      <c r="T446" s="29"/>
      <c r="U446" s="29"/>
      <c r="V446" s="30"/>
    </row>
    <row r="447" spans="20:22" x14ac:dyDescent="0.25">
      <c r="T447" s="29"/>
      <c r="U447" s="29"/>
      <c r="V447" s="30"/>
    </row>
    <row r="448" spans="20:22" x14ac:dyDescent="0.25">
      <c r="T448" s="29"/>
      <c r="U448" s="29"/>
      <c r="V448" s="30"/>
    </row>
    <row r="449" spans="20:22" x14ac:dyDescent="0.25">
      <c r="T449" s="29"/>
      <c r="U449" s="29"/>
      <c r="V449" s="30"/>
    </row>
    <row r="450" spans="20:22" x14ac:dyDescent="0.25">
      <c r="T450" s="29"/>
      <c r="U450" s="29"/>
      <c r="V450" s="30"/>
    </row>
    <row r="451" spans="20:22" x14ac:dyDescent="0.25">
      <c r="T451" s="29"/>
      <c r="U451" s="29"/>
      <c r="V451" s="30"/>
    </row>
    <row r="452" spans="20:22" x14ac:dyDescent="0.25">
      <c r="T452" s="29"/>
      <c r="U452" s="29"/>
      <c r="V452" s="30"/>
    </row>
    <row r="453" spans="20:22" x14ac:dyDescent="0.25">
      <c r="T453" s="29"/>
      <c r="U453" s="29"/>
      <c r="V453" s="30"/>
    </row>
    <row r="454" spans="20:22" x14ac:dyDescent="0.25">
      <c r="T454" s="29"/>
      <c r="U454" s="29"/>
      <c r="V454" s="30"/>
    </row>
    <row r="455" spans="20:22" x14ac:dyDescent="0.25">
      <c r="T455" s="29"/>
      <c r="U455" s="29"/>
      <c r="V455" s="30"/>
    </row>
    <row r="456" spans="20:22" x14ac:dyDescent="0.25">
      <c r="T456" s="29"/>
      <c r="U456" s="29"/>
      <c r="V456" s="30"/>
    </row>
    <row r="457" spans="20:22" x14ac:dyDescent="0.25">
      <c r="T457" s="29"/>
      <c r="U457" s="29"/>
      <c r="V457" s="30"/>
    </row>
    <row r="458" spans="20:22" x14ac:dyDescent="0.25">
      <c r="T458" s="29"/>
      <c r="U458" s="29"/>
      <c r="V458" s="30"/>
    </row>
    <row r="459" spans="20:22" x14ac:dyDescent="0.25">
      <c r="T459" s="29"/>
      <c r="U459" s="29"/>
      <c r="V459" s="30"/>
    </row>
    <row r="460" spans="20:22" x14ac:dyDescent="0.25">
      <c r="T460" s="29"/>
      <c r="U460" s="29"/>
      <c r="V460" s="30"/>
    </row>
    <row r="461" spans="20:22" x14ac:dyDescent="0.25">
      <c r="T461" s="29"/>
      <c r="U461" s="29"/>
      <c r="V461" s="30"/>
    </row>
    <row r="462" spans="20:22" x14ac:dyDescent="0.25">
      <c r="T462" s="29"/>
      <c r="U462" s="29"/>
      <c r="V462" s="30"/>
    </row>
    <row r="463" spans="20:22" x14ac:dyDescent="0.25">
      <c r="T463" s="29"/>
      <c r="U463" s="29"/>
      <c r="V463" s="30"/>
    </row>
    <row r="464" spans="20:22" x14ac:dyDescent="0.25">
      <c r="T464" s="29"/>
      <c r="U464" s="29"/>
      <c r="V464" s="30"/>
    </row>
    <row r="465" spans="20:22" x14ac:dyDescent="0.25">
      <c r="T465" s="29"/>
      <c r="U465" s="29"/>
      <c r="V465" s="30"/>
    </row>
    <row r="466" spans="20:22" x14ac:dyDescent="0.25">
      <c r="T466" s="29"/>
      <c r="U466" s="29"/>
      <c r="V466" s="30"/>
    </row>
    <row r="467" spans="20:22" x14ac:dyDescent="0.25">
      <c r="T467" s="29"/>
      <c r="U467" s="29"/>
      <c r="V467" s="30"/>
    </row>
    <row r="468" spans="20:22" x14ac:dyDescent="0.25">
      <c r="T468" s="29"/>
      <c r="U468" s="29"/>
      <c r="V468" s="30"/>
    </row>
    <row r="469" spans="20:22" x14ac:dyDescent="0.25">
      <c r="T469" s="29"/>
      <c r="U469" s="29"/>
      <c r="V469" s="30"/>
    </row>
    <row r="470" spans="20:22" x14ac:dyDescent="0.25">
      <c r="T470" s="29"/>
      <c r="U470" s="29"/>
      <c r="V470" s="30"/>
    </row>
    <row r="471" spans="20:22" x14ac:dyDescent="0.25">
      <c r="T471" s="29"/>
      <c r="U471" s="29"/>
      <c r="V471" s="30"/>
    </row>
    <row r="472" spans="20:22" x14ac:dyDescent="0.25">
      <c r="T472" s="29"/>
      <c r="U472" s="29"/>
      <c r="V472" s="30"/>
    </row>
    <row r="473" spans="20:22" x14ac:dyDescent="0.25">
      <c r="T473" s="29"/>
      <c r="U473" s="29"/>
      <c r="V473" s="30"/>
    </row>
    <row r="474" spans="20:22" x14ac:dyDescent="0.25">
      <c r="T474" s="29"/>
      <c r="U474" s="29"/>
      <c r="V474" s="30"/>
    </row>
    <row r="475" spans="20:22" x14ac:dyDescent="0.25">
      <c r="T475" s="29"/>
      <c r="U475" s="29"/>
      <c r="V475" s="30"/>
    </row>
    <row r="476" spans="20:22" x14ac:dyDescent="0.25">
      <c r="T476" s="29"/>
      <c r="U476" s="29"/>
      <c r="V476" s="30"/>
    </row>
    <row r="477" spans="20:22" x14ac:dyDescent="0.25">
      <c r="T477" s="29"/>
      <c r="U477" s="29"/>
      <c r="V477" s="30"/>
    </row>
    <row r="478" spans="20:22" x14ac:dyDescent="0.25">
      <c r="T478" s="29"/>
      <c r="U478" s="29"/>
      <c r="V478" s="30"/>
    </row>
    <row r="479" spans="20:22" x14ac:dyDescent="0.25">
      <c r="T479" s="29"/>
      <c r="U479" s="29"/>
      <c r="V479" s="30"/>
    </row>
    <row r="480" spans="20:22" x14ac:dyDescent="0.25">
      <c r="T480" s="29"/>
      <c r="U480" s="29"/>
      <c r="V480" s="30"/>
    </row>
    <row r="481" spans="20:22" x14ac:dyDescent="0.25">
      <c r="T481" s="29"/>
      <c r="U481" s="29"/>
      <c r="V481" s="30"/>
    </row>
    <row r="482" spans="20:22" x14ac:dyDescent="0.25">
      <c r="T482" s="29"/>
      <c r="U482" s="29"/>
      <c r="V482" s="30"/>
    </row>
    <row r="483" spans="20:22" x14ac:dyDescent="0.25">
      <c r="T483" s="29"/>
      <c r="U483" s="29"/>
      <c r="V483" s="30"/>
    </row>
    <row r="484" spans="20:22" x14ac:dyDescent="0.25">
      <c r="T484" s="29"/>
      <c r="U484" s="29"/>
      <c r="V484" s="30"/>
    </row>
    <row r="485" spans="20:22" x14ac:dyDescent="0.25">
      <c r="T485" s="29"/>
      <c r="U485" s="29"/>
      <c r="V485" s="30"/>
    </row>
    <row r="486" spans="20:22" x14ac:dyDescent="0.25">
      <c r="T486" s="29"/>
      <c r="U486" s="29"/>
      <c r="V486" s="30"/>
    </row>
    <row r="487" spans="20:22" x14ac:dyDescent="0.25">
      <c r="T487" s="29"/>
      <c r="U487" s="29"/>
      <c r="V487" s="30"/>
    </row>
    <row r="488" spans="20:22" x14ac:dyDescent="0.25">
      <c r="T488" s="29"/>
      <c r="U488" s="29"/>
      <c r="V488" s="30"/>
    </row>
    <row r="489" spans="20:22" x14ac:dyDescent="0.25">
      <c r="T489" s="29"/>
      <c r="U489" s="29"/>
      <c r="V489" s="30"/>
    </row>
    <row r="490" spans="20:22" x14ac:dyDescent="0.25">
      <c r="T490" s="29"/>
      <c r="U490" s="29"/>
      <c r="V490" s="30"/>
    </row>
    <row r="491" spans="20:22" x14ac:dyDescent="0.25">
      <c r="T491" s="29"/>
      <c r="U491" s="29"/>
      <c r="V491" s="30"/>
    </row>
    <row r="492" spans="20:22" x14ac:dyDescent="0.25">
      <c r="T492" s="29"/>
      <c r="U492" s="29"/>
      <c r="V492" s="30"/>
    </row>
    <row r="493" spans="20:22" x14ac:dyDescent="0.25">
      <c r="T493" s="29"/>
      <c r="U493" s="29"/>
      <c r="V493" s="30"/>
    </row>
    <row r="494" spans="20:22" x14ac:dyDescent="0.25">
      <c r="T494" s="29"/>
      <c r="U494" s="29"/>
      <c r="V494" s="30"/>
    </row>
    <row r="495" spans="20:22" x14ac:dyDescent="0.25">
      <c r="T495" s="29"/>
      <c r="U495" s="29"/>
      <c r="V495" s="30"/>
    </row>
    <row r="496" spans="20:22" x14ac:dyDescent="0.25">
      <c r="T496" s="29"/>
      <c r="U496" s="29"/>
      <c r="V496" s="30"/>
    </row>
    <row r="497" spans="20:22" x14ac:dyDescent="0.25">
      <c r="T497" s="29"/>
      <c r="U497" s="29"/>
      <c r="V497" s="30"/>
    </row>
    <row r="498" spans="20:22" x14ac:dyDescent="0.25">
      <c r="T498" s="29"/>
      <c r="U498" s="29"/>
      <c r="V498" s="30"/>
    </row>
    <row r="499" spans="20:22" x14ac:dyDescent="0.25">
      <c r="T499" s="29"/>
      <c r="U499" s="29"/>
      <c r="V499" s="30"/>
    </row>
    <row r="500" spans="20:22" x14ac:dyDescent="0.25">
      <c r="T500" s="29"/>
      <c r="U500" s="29"/>
      <c r="V500" s="30"/>
    </row>
    <row r="501" spans="20:22" x14ac:dyDescent="0.25">
      <c r="T501" s="29"/>
      <c r="U501" s="29"/>
      <c r="V501" s="30"/>
    </row>
    <row r="502" spans="20:22" x14ac:dyDescent="0.25">
      <c r="T502" s="29"/>
      <c r="U502" s="29"/>
      <c r="V502" s="30"/>
    </row>
    <row r="503" spans="20:22" x14ac:dyDescent="0.25">
      <c r="T503" s="29"/>
      <c r="U503" s="29"/>
      <c r="V503" s="30"/>
    </row>
    <row r="504" spans="20:22" x14ac:dyDescent="0.25">
      <c r="T504" s="29"/>
      <c r="U504" s="29"/>
      <c r="V504" s="30"/>
    </row>
    <row r="505" spans="20:22" x14ac:dyDescent="0.25">
      <c r="T505" s="29"/>
      <c r="U505" s="29"/>
      <c r="V505" s="30"/>
    </row>
    <row r="506" spans="20:22" x14ac:dyDescent="0.25">
      <c r="T506" s="29"/>
      <c r="U506" s="29"/>
      <c r="V506" s="30"/>
    </row>
    <row r="507" spans="20:22" x14ac:dyDescent="0.25">
      <c r="T507" s="29"/>
      <c r="U507" s="29"/>
      <c r="V507" s="30"/>
    </row>
    <row r="508" spans="20:22" x14ac:dyDescent="0.25">
      <c r="T508" s="29"/>
      <c r="U508" s="29"/>
      <c r="V508" s="30"/>
    </row>
    <row r="509" spans="20:22" x14ac:dyDescent="0.25">
      <c r="T509" s="29"/>
      <c r="U509" s="29"/>
      <c r="V509" s="30"/>
    </row>
    <row r="510" spans="20:22" x14ac:dyDescent="0.25">
      <c r="T510" s="29"/>
      <c r="U510" s="29"/>
      <c r="V510" s="30"/>
    </row>
    <row r="511" spans="20:22" x14ac:dyDescent="0.25">
      <c r="T511" s="29"/>
      <c r="U511" s="29"/>
      <c r="V511" s="30"/>
    </row>
    <row r="512" spans="20:22" x14ac:dyDescent="0.25">
      <c r="T512" s="29"/>
      <c r="U512" s="29"/>
      <c r="V512" s="30"/>
    </row>
    <row r="513" spans="20:22" x14ac:dyDescent="0.25">
      <c r="T513" s="29"/>
      <c r="U513" s="29"/>
      <c r="V513" s="30"/>
    </row>
    <row r="514" spans="20:22" x14ac:dyDescent="0.25">
      <c r="T514" s="29"/>
      <c r="U514" s="29"/>
      <c r="V514" s="30"/>
    </row>
    <row r="515" spans="20:22" x14ac:dyDescent="0.25">
      <c r="T515" s="29"/>
      <c r="U515" s="29"/>
      <c r="V515" s="30"/>
    </row>
    <row r="516" spans="20:22" x14ac:dyDescent="0.25">
      <c r="T516" s="29"/>
      <c r="U516" s="29"/>
      <c r="V516" s="30"/>
    </row>
    <row r="517" spans="20:22" x14ac:dyDescent="0.25">
      <c r="T517" s="29"/>
      <c r="U517" s="29"/>
      <c r="V517" s="30"/>
    </row>
    <row r="518" spans="20:22" x14ac:dyDescent="0.25">
      <c r="T518" s="29"/>
      <c r="U518" s="29"/>
      <c r="V518" s="30"/>
    </row>
    <row r="519" spans="20:22" x14ac:dyDescent="0.25">
      <c r="T519" s="29"/>
      <c r="U519" s="29"/>
      <c r="V519" s="30"/>
    </row>
    <row r="520" spans="20:22" x14ac:dyDescent="0.25">
      <c r="T520" s="29"/>
      <c r="U520" s="29"/>
      <c r="V520" s="30"/>
    </row>
    <row r="521" spans="20:22" x14ac:dyDescent="0.25">
      <c r="T521" s="29"/>
      <c r="U521" s="29"/>
      <c r="V521" s="30"/>
    </row>
    <row r="522" spans="20:22" x14ac:dyDescent="0.25">
      <c r="T522" s="29"/>
      <c r="U522" s="29"/>
      <c r="V522" s="30"/>
    </row>
    <row r="523" spans="20:22" x14ac:dyDescent="0.25">
      <c r="T523" s="29"/>
      <c r="U523" s="29"/>
      <c r="V523" s="30"/>
    </row>
    <row r="524" spans="20:22" x14ac:dyDescent="0.25">
      <c r="T524" s="29"/>
      <c r="U524" s="29"/>
      <c r="V524" s="30"/>
    </row>
    <row r="525" spans="20:22" x14ac:dyDescent="0.25">
      <c r="T525" s="29"/>
      <c r="U525" s="29"/>
      <c r="V525" s="30"/>
    </row>
    <row r="526" spans="20:22" x14ac:dyDescent="0.25">
      <c r="T526" s="29"/>
      <c r="U526" s="29"/>
      <c r="V526" s="30"/>
    </row>
    <row r="527" spans="20:22" x14ac:dyDescent="0.25">
      <c r="T527" s="29"/>
      <c r="U527" s="29"/>
      <c r="V527" s="30"/>
    </row>
    <row r="528" spans="20:22" x14ac:dyDescent="0.25">
      <c r="T528" s="29"/>
      <c r="U528" s="29"/>
      <c r="V528" s="30"/>
    </row>
    <row r="529" spans="20:22" x14ac:dyDescent="0.25">
      <c r="T529" s="29"/>
      <c r="U529" s="29"/>
      <c r="V529" s="30"/>
    </row>
    <row r="530" spans="20:22" x14ac:dyDescent="0.25">
      <c r="T530" s="29"/>
      <c r="U530" s="29"/>
      <c r="V530" s="30"/>
    </row>
    <row r="531" spans="20:22" x14ac:dyDescent="0.25">
      <c r="T531" s="29"/>
      <c r="U531" s="29"/>
      <c r="V531" s="30"/>
    </row>
    <row r="532" spans="20:22" x14ac:dyDescent="0.25">
      <c r="T532" s="29"/>
      <c r="U532" s="29"/>
      <c r="V532" s="30"/>
    </row>
    <row r="533" spans="20:22" x14ac:dyDescent="0.25">
      <c r="T533" s="29"/>
      <c r="U533" s="29"/>
      <c r="V533" s="30"/>
    </row>
    <row r="534" spans="20:22" x14ac:dyDescent="0.25">
      <c r="T534" s="29"/>
      <c r="U534" s="29"/>
      <c r="V534" s="30"/>
    </row>
    <row r="535" spans="20:22" x14ac:dyDescent="0.25">
      <c r="T535" s="29"/>
      <c r="U535" s="29"/>
      <c r="V535" s="30"/>
    </row>
    <row r="536" spans="20:22" x14ac:dyDescent="0.25">
      <c r="T536" s="29"/>
      <c r="U536" s="29"/>
      <c r="V536" s="30"/>
    </row>
    <row r="537" spans="20:22" x14ac:dyDescent="0.25">
      <c r="T537" s="29"/>
      <c r="U537" s="29"/>
      <c r="V537" s="30"/>
    </row>
    <row r="538" spans="20:22" x14ac:dyDescent="0.25">
      <c r="T538" s="29"/>
      <c r="U538" s="29"/>
      <c r="V538" s="30"/>
    </row>
    <row r="539" spans="20:22" x14ac:dyDescent="0.25">
      <c r="T539" s="29"/>
      <c r="U539" s="29"/>
      <c r="V539" s="30"/>
    </row>
    <row r="540" spans="20:22" x14ac:dyDescent="0.25">
      <c r="T540" s="29"/>
      <c r="U540" s="29"/>
      <c r="V540" s="30"/>
    </row>
    <row r="541" spans="20:22" x14ac:dyDescent="0.25">
      <c r="T541" s="29"/>
      <c r="U541" s="29"/>
      <c r="V541" s="30"/>
    </row>
    <row r="542" spans="20:22" x14ac:dyDescent="0.25">
      <c r="T542" s="29"/>
      <c r="U542" s="29"/>
      <c r="V542" s="30"/>
    </row>
    <row r="543" spans="20:22" x14ac:dyDescent="0.25">
      <c r="T543" s="29"/>
      <c r="U543" s="29"/>
      <c r="V543" s="30"/>
    </row>
    <row r="544" spans="20:22" x14ac:dyDescent="0.25">
      <c r="T544" s="29"/>
      <c r="U544" s="29"/>
      <c r="V544" s="30"/>
    </row>
    <row r="545" spans="20:22" x14ac:dyDescent="0.25">
      <c r="T545" s="29"/>
      <c r="U545" s="29"/>
      <c r="V545" s="30"/>
    </row>
    <row r="546" spans="20:22" x14ac:dyDescent="0.25">
      <c r="T546" s="29"/>
      <c r="U546" s="29"/>
      <c r="V546" s="30"/>
    </row>
    <row r="547" spans="20:22" x14ac:dyDescent="0.25">
      <c r="T547" s="29"/>
      <c r="U547" s="29"/>
      <c r="V547" s="30"/>
    </row>
    <row r="548" spans="20:22" x14ac:dyDescent="0.25">
      <c r="T548" s="29"/>
      <c r="U548" s="29"/>
      <c r="V548" s="30"/>
    </row>
    <row r="549" spans="20:22" x14ac:dyDescent="0.25">
      <c r="T549" s="29"/>
      <c r="U549" s="29"/>
      <c r="V549" s="30"/>
    </row>
    <row r="550" spans="20:22" x14ac:dyDescent="0.25">
      <c r="T550" s="29"/>
      <c r="U550" s="29"/>
      <c r="V550" s="30"/>
    </row>
    <row r="551" spans="20:22" x14ac:dyDescent="0.25">
      <c r="T551" s="29"/>
      <c r="U551" s="29"/>
      <c r="V551" s="30"/>
    </row>
    <row r="552" spans="20:22" x14ac:dyDescent="0.25">
      <c r="T552" s="29"/>
      <c r="U552" s="29"/>
      <c r="V552" s="30"/>
    </row>
    <row r="553" spans="20:22" x14ac:dyDescent="0.25">
      <c r="T553" s="29"/>
      <c r="U553" s="29"/>
      <c r="V553" s="30"/>
    </row>
    <row r="554" spans="20:22" x14ac:dyDescent="0.25">
      <c r="T554" s="29"/>
      <c r="U554" s="29"/>
      <c r="V554" s="30"/>
    </row>
    <row r="555" spans="20:22" x14ac:dyDescent="0.25">
      <c r="T555" s="29"/>
      <c r="U555" s="29"/>
      <c r="V555" s="30"/>
    </row>
    <row r="556" spans="20:22" x14ac:dyDescent="0.25">
      <c r="T556" s="29"/>
      <c r="U556" s="29"/>
      <c r="V556" s="30"/>
    </row>
    <row r="557" spans="20:22" x14ac:dyDescent="0.25">
      <c r="T557" s="29"/>
      <c r="U557" s="29"/>
      <c r="V557" s="30"/>
    </row>
    <row r="558" spans="20:22" x14ac:dyDescent="0.25">
      <c r="T558" s="29"/>
      <c r="U558" s="29"/>
      <c r="V558" s="30"/>
    </row>
    <row r="559" spans="20:22" x14ac:dyDescent="0.25">
      <c r="T559" s="29"/>
      <c r="U559" s="29"/>
      <c r="V559" s="30"/>
    </row>
    <row r="560" spans="20:22" x14ac:dyDescent="0.25">
      <c r="T560" s="29"/>
      <c r="U560" s="29"/>
      <c r="V560" s="30"/>
    </row>
    <row r="561" spans="20:22" x14ac:dyDescent="0.25">
      <c r="T561" s="29"/>
      <c r="U561" s="29"/>
      <c r="V561" s="30"/>
    </row>
    <row r="562" spans="20:22" x14ac:dyDescent="0.25">
      <c r="T562" s="29"/>
      <c r="U562" s="29"/>
      <c r="V562" s="30"/>
    </row>
    <row r="563" spans="20:22" x14ac:dyDescent="0.25">
      <c r="T563" s="29"/>
      <c r="U563" s="29"/>
      <c r="V563" s="30"/>
    </row>
    <row r="564" spans="20:22" x14ac:dyDescent="0.25">
      <c r="T564" s="29"/>
      <c r="U564" s="29"/>
      <c r="V564" s="30"/>
    </row>
    <row r="565" spans="20:22" x14ac:dyDescent="0.25">
      <c r="T565" s="29"/>
      <c r="U565" s="29"/>
      <c r="V565" s="30"/>
    </row>
    <row r="566" spans="20:22" x14ac:dyDescent="0.25">
      <c r="T566" s="29"/>
      <c r="U566" s="29"/>
      <c r="V566" s="30"/>
    </row>
    <row r="567" spans="20:22" x14ac:dyDescent="0.25">
      <c r="T567" s="29"/>
      <c r="U567" s="29"/>
      <c r="V567" s="30"/>
    </row>
    <row r="568" spans="20:22" x14ac:dyDescent="0.25">
      <c r="T568" s="29"/>
      <c r="U568" s="29"/>
      <c r="V568" s="30"/>
    </row>
    <row r="569" spans="20:22" x14ac:dyDescent="0.25">
      <c r="T569" s="29"/>
      <c r="U569" s="29"/>
      <c r="V569" s="30"/>
    </row>
    <row r="570" spans="20:22" x14ac:dyDescent="0.25">
      <c r="T570" s="29"/>
      <c r="U570" s="29"/>
      <c r="V570" s="30"/>
    </row>
    <row r="571" spans="20:22" x14ac:dyDescent="0.25">
      <c r="T571" s="29"/>
      <c r="U571" s="29"/>
      <c r="V571" s="30"/>
    </row>
    <row r="572" spans="20:22" x14ac:dyDescent="0.25">
      <c r="T572" s="29"/>
      <c r="U572" s="29"/>
      <c r="V572" s="30"/>
    </row>
    <row r="573" spans="20:22" x14ac:dyDescent="0.25">
      <c r="T573" s="29"/>
      <c r="U573" s="29"/>
      <c r="V573" s="30"/>
    </row>
    <row r="574" spans="20:22" x14ac:dyDescent="0.25">
      <c r="T574" s="29"/>
      <c r="U574" s="29"/>
      <c r="V574" s="30"/>
    </row>
    <row r="575" spans="20:22" x14ac:dyDescent="0.25">
      <c r="T575" s="29"/>
      <c r="U575" s="29"/>
      <c r="V575" s="30"/>
    </row>
    <row r="576" spans="20:22" x14ac:dyDescent="0.25">
      <c r="T576" s="29"/>
      <c r="U576" s="29"/>
      <c r="V576" s="30"/>
    </row>
    <row r="577" spans="20:22" x14ac:dyDescent="0.25">
      <c r="T577" s="29"/>
      <c r="U577" s="29"/>
      <c r="V577" s="30"/>
    </row>
    <row r="578" spans="20:22" x14ac:dyDescent="0.25">
      <c r="T578" s="29"/>
      <c r="U578" s="29"/>
      <c r="V578" s="30"/>
    </row>
    <row r="579" spans="20:22" x14ac:dyDescent="0.25">
      <c r="T579" s="29"/>
      <c r="U579" s="29"/>
      <c r="V579" s="30"/>
    </row>
    <row r="580" spans="20:22" x14ac:dyDescent="0.25">
      <c r="T580" s="29"/>
      <c r="U580" s="29"/>
      <c r="V580" s="30"/>
    </row>
    <row r="581" spans="20:22" x14ac:dyDescent="0.25">
      <c r="T581" s="29"/>
      <c r="U581" s="29"/>
      <c r="V581" s="30"/>
    </row>
    <row r="582" spans="20:22" x14ac:dyDescent="0.25">
      <c r="T582" s="29"/>
      <c r="U582" s="29"/>
      <c r="V582" s="30"/>
    </row>
    <row r="583" spans="20:22" x14ac:dyDescent="0.25">
      <c r="T583" s="29"/>
      <c r="U583" s="29"/>
      <c r="V583" s="30"/>
    </row>
    <row r="584" spans="20:22" x14ac:dyDescent="0.25">
      <c r="T584" s="29"/>
      <c r="U584" s="29"/>
      <c r="V584" s="30"/>
    </row>
    <row r="585" spans="20:22" x14ac:dyDescent="0.25">
      <c r="T585" s="29"/>
      <c r="U585" s="29"/>
      <c r="V585" s="30"/>
    </row>
    <row r="586" spans="20:22" x14ac:dyDescent="0.25">
      <c r="T586" s="29"/>
      <c r="U586" s="29"/>
      <c r="V586" s="30"/>
    </row>
    <row r="587" spans="20:22" x14ac:dyDescent="0.25">
      <c r="T587" s="29"/>
      <c r="U587" s="29"/>
      <c r="V587" s="30"/>
    </row>
    <row r="588" spans="20:22" x14ac:dyDescent="0.25">
      <c r="T588" s="29"/>
      <c r="U588" s="29"/>
      <c r="V588" s="30"/>
    </row>
    <row r="589" spans="20:22" x14ac:dyDescent="0.25">
      <c r="T589" s="29"/>
      <c r="U589" s="29"/>
      <c r="V589" s="30"/>
    </row>
    <row r="590" spans="20:22" x14ac:dyDescent="0.25">
      <c r="T590" s="29"/>
      <c r="U590" s="29"/>
      <c r="V590" s="30"/>
    </row>
    <row r="591" spans="20:22" x14ac:dyDescent="0.25">
      <c r="T591" s="29"/>
      <c r="U591" s="29"/>
      <c r="V591" s="30"/>
    </row>
    <row r="592" spans="20:22" x14ac:dyDescent="0.25">
      <c r="T592" s="29"/>
      <c r="U592" s="29"/>
      <c r="V592" s="30"/>
    </row>
    <row r="593" spans="20:22" x14ac:dyDescent="0.25">
      <c r="T593" s="29"/>
      <c r="U593" s="29"/>
      <c r="V593" s="30"/>
    </row>
    <row r="594" spans="20:22" x14ac:dyDescent="0.25">
      <c r="T594" s="29"/>
      <c r="U594" s="29"/>
      <c r="V594" s="30"/>
    </row>
    <row r="595" spans="20:22" x14ac:dyDescent="0.25">
      <c r="T595" s="29"/>
      <c r="U595" s="29"/>
      <c r="V595" s="30"/>
    </row>
    <row r="596" spans="20:22" x14ac:dyDescent="0.25">
      <c r="T596" s="29"/>
      <c r="U596" s="29"/>
      <c r="V596" s="30"/>
    </row>
    <row r="597" spans="20:22" x14ac:dyDescent="0.25">
      <c r="T597" s="29"/>
      <c r="U597" s="29"/>
      <c r="V597" s="30"/>
    </row>
    <row r="598" spans="20:22" x14ac:dyDescent="0.25">
      <c r="T598" s="29"/>
      <c r="U598" s="29"/>
      <c r="V598" s="30"/>
    </row>
    <row r="599" spans="20:22" x14ac:dyDescent="0.25">
      <c r="T599" s="29"/>
      <c r="U599" s="29"/>
      <c r="V599" s="30"/>
    </row>
    <row r="600" spans="20:22" x14ac:dyDescent="0.25">
      <c r="T600" s="29"/>
      <c r="U600" s="29"/>
      <c r="V600" s="30"/>
    </row>
    <row r="601" spans="20:22" x14ac:dyDescent="0.25">
      <c r="T601" s="29"/>
      <c r="U601" s="29"/>
      <c r="V601" s="30"/>
    </row>
    <row r="602" spans="20:22" x14ac:dyDescent="0.25">
      <c r="T602" s="29"/>
      <c r="U602" s="29"/>
      <c r="V602" s="30"/>
    </row>
    <row r="603" spans="20:22" x14ac:dyDescent="0.25">
      <c r="T603" s="29"/>
      <c r="U603" s="29"/>
      <c r="V603" s="30"/>
    </row>
    <row r="604" spans="20:22" x14ac:dyDescent="0.25">
      <c r="T604" s="29"/>
      <c r="U604" s="29"/>
      <c r="V604" s="30"/>
    </row>
    <row r="605" spans="20:22" x14ac:dyDescent="0.25">
      <c r="T605" s="29"/>
      <c r="U605" s="29"/>
      <c r="V605" s="30"/>
    </row>
    <row r="606" spans="20:22" x14ac:dyDescent="0.25">
      <c r="T606" s="29"/>
      <c r="U606" s="29"/>
      <c r="V606" s="30"/>
    </row>
    <row r="607" spans="20:22" x14ac:dyDescent="0.25">
      <c r="T607" s="29"/>
      <c r="U607" s="29"/>
      <c r="V607" s="30"/>
    </row>
    <row r="608" spans="20:22" x14ac:dyDescent="0.25">
      <c r="T608" s="29"/>
      <c r="U608" s="29"/>
      <c r="V608" s="30"/>
    </row>
    <row r="609" spans="20:22" x14ac:dyDescent="0.25">
      <c r="T609" s="29"/>
      <c r="U609" s="29"/>
      <c r="V609" s="30"/>
    </row>
    <row r="610" spans="20:22" x14ac:dyDescent="0.25">
      <c r="T610" s="29"/>
      <c r="U610" s="29"/>
      <c r="V610" s="30"/>
    </row>
    <row r="611" spans="20:22" x14ac:dyDescent="0.25">
      <c r="T611" s="29"/>
      <c r="U611" s="29"/>
      <c r="V611" s="30"/>
    </row>
    <row r="612" spans="20:22" x14ac:dyDescent="0.25">
      <c r="T612" s="29"/>
      <c r="U612" s="29"/>
      <c r="V612" s="30"/>
    </row>
    <row r="613" spans="20:22" x14ac:dyDescent="0.25">
      <c r="T613" s="29"/>
      <c r="U613" s="29"/>
      <c r="V613" s="30"/>
    </row>
    <row r="614" spans="20:22" x14ac:dyDescent="0.25">
      <c r="T614" s="29"/>
      <c r="U614" s="29"/>
      <c r="V614" s="30"/>
    </row>
    <row r="615" spans="20:22" x14ac:dyDescent="0.25">
      <c r="T615" s="29"/>
      <c r="U615" s="29"/>
      <c r="V615" s="30"/>
    </row>
    <row r="616" spans="20:22" x14ac:dyDescent="0.25">
      <c r="T616" s="29"/>
      <c r="U616" s="29"/>
      <c r="V616" s="30"/>
    </row>
    <row r="617" spans="20:22" x14ac:dyDescent="0.25">
      <c r="T617" s="29"/>
      <c r="U617" s="29"/>
      <c r="V617" s="30"/>
    </row>
    <row r="618" spans="20:22" x14ac:dyDescent="0.25">
      <c r="T618" s="29"/>
      <c r="U618" s="29"/>
      <c r="V618" s="30"/>
    </row>
    <row r="619" spans="20:22" x14ac:dyDescent="0.25">
      <c r="T619" s="29"/>
      <c r="U619" s="29"/>
      <c r="V619" s="30"/>
    </row>
    <row r="620" spans="20:22" x14ac:dyDescent="0.25">
      <c r="T620" s="29"/>
      <c r="U620" s="29"/>
      <c r="V620" s="30"/>
    </row>
    <row r="621" spans="20:22" x14ac:dyDescent="0.25">
      <c r="T621" s="29"/>
      <c r="U621" s="29"/>
      <c r="V621" s="30"/>
    </row>
    <row r="622" spans="20:22" x14ac:dyDescent="0.25">
      <c r="T622" s="29"/>
      <c r="U622" s="29"/>
      <c r="V622" s="30"/>
    </row>
    <row r="623" spans="20:22" x14ac:dyDescent="0.25">
      <c r="T623" s="29"/>
      <c r="U623" s="29"/>
      <c r="V623" s="30"/>
    </row>
    <row r="624" spans="20:22" x14ac:dyDescent="0.25">
      <c r="T624" s="29"/>
      <c r="U624" s="29"/>
      <c r="V624" s="30"/>
    </row>
    <row r="625" spans="20:22" x14ac:dyDescent="0.25">
      <c r="T625" s="29"/>
      <c r="U625" s="29"/>
      <c r="V625" s="30"/>
    </row>
    <row r="626" spans="20:22" x14ac:dyDescent="0.25">
      <c r="T626" s="29"/>
      <c r="U626" s="29"/>
      <c r="V626" s="30"/>
    </row>
    <row r="627" spans="20:22" x14ac:dyDescent="0.25">
      <c r="T627" s="29"/>
      <c r="U627" s="29"/>
      <c r="V627" s="30"/>
    </row>
    <row r="628" spans="20:22" x14ac:dyDescent="0.25">
      <c r="T628" s="29"/>
      <c r="U628" s="29"/>
      <c r="V628" s="30"/>
    </row>
    <row r="629" spans="20:22" x14ac:dyDescent="0.25">
      <c r="T629" s="29"/>
      <c r="U629" s="29"/>
      <c r="V629" s="30"/>
    </row>
    <row r="630" spans="20:22" x14ac:dyDescent="0.25">
      <c r="T630" s="29"/>
      <c r="U630" s="29"/>
      <c r="V630" s="30"/>
    </row>
    <row r="631" spans="20:22" x14ac:dyDescent="0.25">
      <c r="T631" s="29"/>
      <c r="U631" s="29"/>
      <c r="V631" s="30"/>
    </row>
    <row r="632" spans="20:22" x14ac:dyDescent="0.25">
      <c r="T632" s="29"/>
      <c r="U632" s="29"/>
      <c r="V632" s="30"/>
    </row>
    <row r="633" spans="20:22" x14ac:dyDescent="0.25">
      <c r="T633" s="29"/>
      <c r="U633" s="29"/>
      <c r="V633" s="30"/>
    </row>
    <row r="634" spans="20:22" x14ac:dyDescent="0.25">
      <c r="T634" s="29"/>
      <c r="U634" s="29"/>
      <c r="V634" s="30"/>
    </row>
    <row r="635" spans="20:22" x14ac:dyDescent="0.25">
      <c r="T635" s="29"/>
      <c r="U635" s="29"/>
      <c r="V635" s="30"/>
    </row>
    <row r="636" spans="20:22" x14ac:dyDescent="0.25">
      <c r="T636" s="29"/>
      <c r="U636" s="29"/>
      <c r="V636" s="30"/>
    </row>
    <row r="637" spans="20:22" x14ac:dyDescent="0.25">
      <c r="T637" s="29"/>
      <c r="U637" s="29"/>
      <c r="V637" s="30"/>
    </row>
    <row r="638" spans="20:22" x14ac:dyDescent="0.25">
      <c r="T638" s="29"/>
      <c r="U638" s="29"/>
      <c r="V638" s="30"/>
    </row>
    <row r="639" spans="20:22" x14ac:dyDescent="0.25">
      <c r="T639" s="29"/>
      <c r="U639" s="29"/>
      <c r="V639" s="30"/>
    </row>
    <row r="640" spans="20:22" x14ac:dyDescent="0.25">
      <c r="T640" s="29"/>
      <c r="U640" s="29"/>
      <c r="V640" s="30"/>
    </row>
    <row r="641" spans="20:22" x14ac:dyDescent="0.25">
      <c r="T641" s="29"/>
      <c r="U641" s="29"/>
      <c r="V641" s="30"/>
    </row>
    <row r="642" spans="20:22" x14ac:dyDescent="0.25">
      <c r="T642" s="29"/>
      <c r="U642" s="29"/>
      <c r="V642" s="30"/>
    </row>
    <row r="643" spans="20:22" x14ac:dyDescent="0.25">
      <c r="T643" s="29"/>
      <c r="U643" s="29"/>
      <c r="V643" s="30"/>
    </row>
    <row r="644" spans="20:22" x14ac:dyDescent="0.25">
      <c r="T644" s="29"/>
      <c r="U644" s="29"/>
      <c r="V644" s="30"/>
    </row>
    <row r="645" spans="20:22" x14ac:dyDescent="0.25">
      <c r="T645" s="29"/>
      <c r="U645" s="29"/>
      <c r="V645" s="30"/>
    </row>
    <row r="646" spans="20:22" x14ac:dyDescent="0.25">
      <c r="T646" s="29"/>
      <c r="U646" s="29"/>
      <c r="V646" s="30"/>
    </row>
    <row r="647" spans="20:22" x14ac:dyDescent="0.25">
      <c r="T647" s="29"/>
      <c r="U647" s="29"/>
      <c r="V647" s="30"/>
    </row>
    <row r="648" spans="20:22" x14ac:dyDescent="0.25">
      <c r="T648" s="29"/>
      <c r="U648" s="29"/>
      <c r="V648" s="30"/>
    </row>
    <row r="649" spans="20:22" x14ac:dyDescent="0.25">
      <c r="T649" s="29"/>
      <c r="U649" s="29"/>
      <c r="V649" s="30"/>
    </row>
    <row r="650" spans="20:22" x14ac:dyDescent="0.25">
      <c r="T650" s="29"/>
      <c r="U650" s="29"/>
      <c r="V650" s="30"/>
    </row>
    <row r="651" spans="20:22" x14ac:dyDescent="0.25">
      <c r="T651" s="29"/>
      <c r="U651" s="29"/>
      <c r="V651" s="30"/>
    </row>
    <row r="652" spans="20:22" x14ac:dyDescent="0.25">
      <c r="T652" s="29"/>
      <c r="U652" s="29"/>
      <c r="V652" s="30"/>
    </row>
    <row r="653" spans="20:22" x14ac:dyDescent="0.25">
      <c r="T653" s="29"/>
      <c r="U653" s="29"/>
      <c r="V653" s="30"/>
    </row>
    <row r="654" spans="20:22" x14ac:dyDescent="0.25">
      <c r="T654" s="29"/>
      <c r="U654" s="29"/>
      <c r="V654" s="30"/>
    </row>
    <row r="655" spans="20:22" x14ac:dyDescent="0.25">
      <c r="T655" s="29"/>
      <c r="U655" s="29"/>
      <c r="V655" s="30"/>
    </row>
    <row r="656" spans="20:22" x14ac:dyDescent="0.25">
      <c r="T656" s="29"/>
      <c r="U656" s="29"/>
      <c r="V656" s="30"/>
    </row>
    <row r="657" spans="20:22" x14ac:dyDescent="0.25">
      <c r="T657" s="29"/>
      <c r="U657" s="29"/>
      <c r="V657" s="30"/>
    </row>
    <row r="658" spans="20:22" x14ac:dyDescent="0.25">
      <c r="T658" s="29"/>
      <c r="U658" s="29"/>
      <c r="V658" s="30"/>
    </row>
    <row r="659" spans="20:22" x14ac:dyDescent="0.25">
      <c r="T659" s="29"/>
      <c r="U659" s="29"/>
      <c r="V659" s="30"/>
    </row>
    <row r="660" spans="20:22" x14ac:dyDescent="0.25">
      <c r="T660" s="29"/>
      <c r="U660" s="29"/>
      <c r="V660" s="30"/>
    </row>
    <row r="661" spans="20:22" x14ac:dyDescent="0.25">
      <c r="T661" s="29"/>
      <c r="U661" s="29"/>
      <c r="V661" s="30"/>
    </row>
    <row r="662" spans="20:22" x14ac:dyDescent="0.25">
      <c r="T662" s="29"/>
      <c r="U662" s="29"/>
      <c r="V662" s="30"/>
    </row>
    <row r="663" spans="20:22" x14ac:dyDescent="0.25">
      <c r="T663" s="29"/>
      <c r="U663" s="29"/>
      <c r="V663" s="30"/>
    </row>
    <row r="664" spans="20:22" x14ac:dyDescent="0.25">
      <c r="T664" s="29"/>
      <c r="U664" s="29"/>
      <c r="V664" s="30"/>
    </row>
    <row r="665" spans="20:22" x14ac:dyDescent="0.25">
      <c r="T665" s="29"/>
      <c r="U665" s="29"/>
      <c r="V665" s="30"/>
    </row>
    <row r="666" spans="20:22" x14ac:dyDescent="0.25">
      <c r="T666" s="29"/>
      <c r="U666" s="29"/>
      <c r="V666" s="30"/>
    </row>
    <row r="667" spans="20:22" x14ac:dyDescent="0.25">
      <c r="T667" s="29"/>
      <c r="U667" s="29"/>
      <c r="V667" s="30"/>
    </row>
    <row r="668" spans="20:22" x14ac:dyDescent="0.25">
      <c r="T668" s="29"/>
      <c r="U668" s="29"/>
      <c r="V668" s="30"/>
    </row>
    <row r="669" spans="20:22" x14ac:dyDescent="0.25">
      <c r="T669" s="29"/>
      <c r="U669" s="29"/>
      <c r="V669" s="30"/>
    </row>
    <row r="670" spans="20:22" x14ac:dyDescent="0.25">
      <c r="T670" s="29"/>
      <c r="U670" s="29"/>
      <c r="V670" s="30"/>
    </row>
    <row r="671" spans="20:22" x14ac:dyDescent="0.25">
      <c r="T671" s="29"/>
      <c r="U671" s="29"/>
      <c r="V671" s="30"/>
    </row>
    <row r="672" spans="20:22" x14ac:dyDescent="0.25">
      <c r="T672" s="29"/>
      <c r="U672" s="29"/>
      <c r="V672" s="30"/>
    </row>
    <row r="673" spans="20:22" x14ac:dyDescent="0.25">
      <c r="T673" s="29"/>
      <c r="U673" s="29"/>
      <c r="V673" s="30"/>
    </row>
    <row r="674" spans="20:22" x14ac:dyDescent="0.25">
      <c r="T674" s="29"/>
      <c r="U674" s="29"/>
      <c r="V674" s="30"/>
    </row>
    <row r="675" spans="20:22" x14ac:dyDescent="0.25">
      <c r="T675" s="29"/>
      <c r="U675" s="29"/>
      <c r="V675" s="30"/>
    </row>
    <row r="676" spans="20:22" x14ac:dyDescent="0.25">
      <c r="T676" s="29"/>
      <c r="U676" s="29"/>
      <c r="V676" s="30"/>
    </row>
    <row r="677" spans="20:22" x14ac:dyDescent="0.25">
      <c r="T677" s="29"/>
      <c r="U677" s="29"/>
      <c r="V677" s="30"/>
    </row>
    <row r="678" spans="20:22" x14ac:dyDescent="0.25">
      <c r="T678" s="29"/>
      <c r="U678" s="29"/>
      <c r="V678" s="30"/>
    </row>
    <row r="679" spans="20:22" x14ac:dyDescent="0.25">
      <c r="T679" s="29"/>
      <c r="U679" s="29"/>
      <c r="V679" s="30"/>
    </row>
    <row r="680" spans="20:22" x14ac:dyDescent="0.25">
      <c r="T680" s="29"/>
      <c r="U680" s="29"/>
      <c r="V680" s="30"/>
    </row>
    <row r="681" spans="20:22" x14ac:dyDescent="0.25">
      <c r="T681" s="29"/>
      <c r="U681" s="29"/>
      <c r="V681" s="30"/>
    </row>
    <row r="682" spans="20:22" x14ac:dyDescent="0.25">
      <c r="T682" s="29"/>
      <c r="U682" s="29"/>
      <c r="V682" s="30"/>
    </row>
    <row r="683" spans="20:22" x14ac:dyDescent="0.25">
      <c r="T683" s="29"/>
      <c r="U683" s="29"/>
      <c r="V683" s="30"/>
    </row>
    <row r="684" spans="20:22" x14ac:dyDescent="0.25">
      <c r="T684" s="29"/>
      <c r="U684" s="29"/>
      <c r="V684" s="30"/>
    </row>
    <row r="685" spans="20:22" x14ac:dyDescent="0.25">
      <c r="T685" s="29"/>
      <c r="U685" s="29"/>
      <c r="V685" s="30"/>
    </row>
    <row r="686" spans="20:22" x14ac:dyDescent="0.25">
      <c r="T686" s="29"/>
      <c r="U686" s="29"/>
      <c r="V686" s="30"/>
    </row>
    <row r="687" spans="20:22" x14ac:dyDescent="0.25">
      <c r="T687" s="29"/>
      <c r="U687" s="29"/>
      <c r="V687" s="30"/>
    </row>
    <row r="688" spans="20:22" x14ac:dyDescent="0.25">
      <c r="T688" s="29"/>
      <c r="U688" s="29"/>
      <c r="V688" s="30"/>
    </row>
    <row r="689" spans="20:22" x14ac:dyDescent="0.25">
      <c r="T689" s="29"/>
      <c r="U689" s="29"/>
      <c r="V689" s="30"/>
    </row>
    <row r="690" spans="20:22" x14ac:dyDescent="0.25">
      <c r="T690" s="29"/>
      <c r="U690" s="29"/>
      <c r="V690" s="30"/>
    </row>
    <row r="691" spans="20:22" x14ac:dyDescent="0.25">
      <c r="T691" s="29"/>
      <c r="U691" s="29"/>
      <c r="V691" s="30"/>
    </row>
    <row r="692" spans="20:22" x14ac:dyDescent="0.25">
      <c r="T692" s="29"/>
      <c r="U692" s="29"/>
      <c r="V692" s="30"/>
    </row>
    <row r="693" spans="20:22" x14ac:dyDescent="0.25">
      <c r="T693" s="29"/>
      <c r="U693" s="29"/>
      <c r="V693" s="30"/>
    </row>
    <row r="694" spans="20:22" x14ac:dyDescent="0.25">
      <c r="T694" s="29"/>
      <c r="U694" s="29"/>
      <c r="V694" s="30"/>
    </row>
    <row r="695" spans="20:22" x14ac:dyDescent="0.25">
      <c r="T695" s="29"/>
      <c r="U695" s="29"/>
      <c r="V695" s="30"/>
    </row>
    <row r="696" spans="20:22" x14ac:dyDescent="0.25">
      <c r="T696" s="29"/>
      <c r="U696" s="29"/>
      <c r="V696" s="30"/>
    </row>
    <row r="697" spans="20:22" x14ac:dyDescent="0.25">
      <c r="T697" s="29"/>
      <c r="U697" s="29"/>
      <c r="V697" s="30"/>
    </row>
    <row r="698" spans="20:22" x14ac:dyDescent="0.25">
      <c r="T698" s="29"/>
      <c r="U698" s="29"/>
      <c r="V698" s="30"/>
    </row>
    <row r="699" spans="20:22" x14ac:dyDescent="0.25">
      <c r="T699" s="29"/>
      <c r="U699" s="29"/>
      <c r="V699" s="30"/>
    </row>
    <row r="700" spans="20:22" x14ac:dyDescent="0.25">
      <c r="T700" s="29"/>
      <c r="U700" s="29"/>
      <c r="V700" s="30"/>
    </row>
    <row r="701" spans="20:22" x14ac:dyDescent="0.25">
      <c r="T701" s="29"/>
      <c r="U701" s="29"/>
      <c r="V701" s="30"/>
    </row>
    <row r="702" spans="20:22" x14ac:dyDescent="0.25">
      <c r="T702" s="29"/>
      <c r="U702" s="29"/>
      <c r="V702" s="30"/>
    </row>
    <row r="703" spans="20:22" x14ac:dyDescent="0.25">
      <c r="T703" s="29"/>
      <c r="U703" s="29"/>
      <c r="V703" s="30"/>
    </row>
    <row r="704" spans="20:22" x14ac:dyDescent="0.25">
      <c r="T704" s="29"/>
      <c r="U704" s="29"/>
      <c r="V704" s="30"/>
    </row>
    <row r="705" spans="20:22" x14ac:dyDescent="0.25">
      <c r="T705" s="29"/>
      <c r="U705" s="29"/>
      <c r="V705" s="30"/>
    </row>
    <row r="706" spans="20:22" x14ac:dyDescent="0.25">
      <c r="T706" s="29"/>
      <c r="U706" s="29"/>
      <c r="V706" s="30"/>
    </row>
    <row r="707" spans="20:22" x14ac:dyDescent="0.25">
      <c r="T707" s="29"/>
      <c r="U707" s="29"/>
      <c r="V707" s="30"/>
    </row>
    <row r="708" spans="20:22" x14ac:dyDescent="0.25">
      <c r="T708" s="29"/>
      <c r="U708" s="29"/>
      <c r="V708" s="30"/>
    </row>
    <row r="709" spans="20:22" x14ac:dyDescent="0.25">
      <c r="T709" s="29"/>
      <c r="U709" s="29"/>
      <c r="V709" s="30"/>
    </row>
    <row r="710" spans="20:22" x14ac:dyDescent="0.25">
      <c r="T710" s="29"/>
      <c r="U710" s="29"/>
      <c r="V710" s="30"/>
    </row>
    <row r="711" spans="20:22" x14ac:dyDescent="0.25">
      <c r="T711" s="29"/>
      <c r="U711" s="29"/>
      <c r="V711" s="30"/>
    </row>
    <row r="712" spans="20:22" x14ac:dyDescent="0.25">
      <c r="T712" s="29"/>
      <c r="U712" s="29"/>
      <c r="V712" s="30"/>
    </row>
    <row r="713" spans="20:22" x14ac:dyDescent="0.25">
      <c r="T713" s="29"/>
      <c r="U713" s="29"/>
      <c r="V713" s="30"/>
    </row>
    <row r="714" spans="20:22" x14ac:dyDescent="0.25">
      <c r="T714" s="29"/>
      <c r="U714" s="29"/>
      <c r="V714" s="30"/>
    </row>
    <row r="715" spans="20:22" x14ac:dyDescent="0.25">
      <c r="T715" s="29"/>
      <c r="U715" s="29"/>
      <c r="V715" s="30"/>
    </row>
    <row r="716" spans="20:22" x14ac:dyDescent="0.25">
      <c r="T716" s="29"/>
      <c r="U716" s="29"/>
      <c r="V716" s="30"/>
    </row>
    <row r="717" spans="20:22" x14ac:dyDescent="0.25">
      <c r="T717" s="29"/>
      <c r="U717" s="29"/>
      <c r="V717" s="30"/>
    </row>
    <row r="718" spans="20:22" x14ac:dyDescent="0.25">
      <c r="T718" s="29"/>
      <c r="U718" s="29"/>
      <c r="V718" s="30"/>
    </row>
    <row r="719" spans="20:22" x14ac:dyDescent="0.25">
      <c r="T719" s="29"/>
      <c r="U719" s="29"/>
      <c r="V719" s="30"/>
    </row>
    <row r="720" spans="20:22" x14ac:dyDescent="0.25">
      <c r="T720" s="29"/>
      <c r="U720" s="29"/>
      <c r="V720" s="30"/>
    </row>
    <row r="721" spans="20:22" x14ac:dyDescent="0.25">
      <c r="T721" s="29"/>
      <c r="U721" s="29"/>
      <c r="V721" s="30"/>
    </row>
    <row r="722" spans="20:22" x14ac:dyDescent="0.25">
      <c r="T722" s="29"/>
      <c r="U722" s="29"/>
      <c r="V722" s="30"/>
    </row>
    <row r="723" spans="20:22" x14ac:dyDescent="0.25">
      <c r="T723" s="29"/>
      <c r="U723" s="29"/>
      <c r="V723" s="30"/>
    </row>
    <row r="724" spans="20:22" x14ac:dyDescent="0.25">
      <c r="T724" s="29"/>
      <c r="U724" s="29"/>
      <c r="V724" s="30"/>
    </row>
    <row r="725" spans="20:22" x14ac:dyDescent="0.25">
      <c r="T725" s="29"/>
      <c r="U725" s="29"/>
      <c r="V725" s="30"/>
    </row>
    <row r="726" spans="20:22" x14ac:dyDescent="0.25">
      <c r="T726" s="29"/>
      <c r="U726" s="29"/>
      <c r="V726" s="30"/>
    </row>
    <row r="727" spans="20:22" x14ac:dyDescent="0.25">
      <c r="T727" s="29"/>
      <c r="U727" s="29"/>
      <c r="V727" s="30"/>
    </row>
    <row r="728" spans="20:22" x14ac:dyDescent="0.25">
      <c r="T728" s="29"/>
      <c r="U728" s="29"/>
      <c r="V728" s="30"/>
    </row>
    <row r="729" spans="20:22" x14ac:dyDescent="0.25">
      <c r="T729" s="29"/>
      <c r="U729" s="29"/>
      <c r="V729" s="30"/>
    </row>
    <row r="730" spans="20:22" x14ac:dyDescent="0.25">
      <c r="T730" s="29"/>
      <c r="U730" s="29"/>
      <c r="V730" s="30"/>
    </row>
    <row r="731" spans="20:22" x14ac:dyDescent="0.25">
      <c r="T731" s="29"/>
      <c r="U731" s="29"/>
      <c r="V731" s="30"/>
    </row>
    <row r="732" spans="20:22" x14ac:dyDescent="0.25">
      <c r="T732" s="29"/>
      <c r="U732" s="29"/>
      <c r="V732" s="30"/>
    </row>
    <row r="733" spans="20:22" x14ac:dyDescent="0.25">
      <c r="T733" s="29"/>
      <c r="U733" s="29"/>
      <c r="V733" s="30"/>
    </row>
    <row r="734" spans="20:22" x14ac:dyDescent="0.25">
      <c r="T734" s="29"/>
      <c r="U734" s="29"/>
      <c r="V734" s="30"/>
    </row>
    <row r="735" spans="20:22" x14ac:dyDescent="0.25">
      <c r="T735" s="29"/>
      <c r="U735" s="29"/>
      <c r="V735" s="30"/>
    </row>
    <row r="736" spans="20:22" x14ac:dyDescent="0.25">
      <c r="T736" s="29"/>
      <c r="U736" s="29"/>
      <c r="V736" s="30"/>
    </row>
    <row r="737" spans="20:22" x14ac:dyDescent="0.25">
      <c r="T737" s="29"/>
      <c r="U737" s="29"/>
      <c r="V737" s="30"/>
    </row>
    <row r="738" spans="20:22" x14ac:dyDescent="0.25">
      <c r="T738" s="29"/>
      <c r="U738" s="29"/>
      <c r="V738" s="30"/>
    </row>
    <row r="739" spans="20:22" x14ac:dyDescent="0.25">
      <c r="T739" s="29"/>
      <c r="U739" s="29"/>
      <c r="V739" s="30"/>
    </row>
    <row r="740" spans="20:22" x14ac:dyDescent="0.25">
      <c r="T740" s="29"/>
      <c r="U740" s="29"/>
      <c r="V740" s="30"/>
    </row>
    <row r="741" spans="20:22" x14ac:dyDescent="0.25">
      <c r="T741" s="29"/>
      <c r="U741" s="29"/>
      <c r="V741" s="30"/>
    </row>
    <row r="742" spans="20:22" x14ac:dyDescent="0.25">
      <c r="T742" s="29"/>
      <c r="U742" s="29"/>
      <c r="V742" s="30"/>
    </row>
    <row r="743" spans="20:22" x14ac:dyDescent="0.25">
      <c r="T743" s="29"/>
      <c r="U743" s="29"/>
      <c r="V743" s="30"/>
    </row>
    <row r="744" spans="20:22" x14ac:dyDescent="0.25">
      <c r="T744" s="29"/>
      <c r="U744" s="29"/>
      <c r="V744" s="30"/>
    </row>
    <row r="745" spans="20:22" x14ac:dyDescent="0.25">
      <c r="T745" s="29"/>
      <c r="U745" s="29"/>
      <c r="V745" s="30"/>
    </row>
    <row r="746" spans="20:22" x14ac:dyDescent="0.25">
      <c r="T746" s="29"/>
      <c r="U746" s="29"/>
      <c r="V746" s="30"/>
    </row>
    <row r="747" spans="20:22" x14ac:dyDescent="0.25">
      <c r="T747" s="29"/>
      <c r="U747" s="29"/>
      <c r="V747" s="30"/>
    </row>
    <row r="748" spans="20:22" x14ac:dyDescent="0.25">
      <c r="T748" s="29"/>
      <c r="U748" s="29"/>
      <c r="V748" s="30"/>
    </row>
    <row r="749" spans="20:22" x14ac:dyDescent="0.25">
      <c r="T749" s="29"/>
      <c r="U749" s="29"/>
      <c r="V749" s="30"/>
    </row>
    <row r="750" spans="20:22" x14ac:dyDescent="0.25">
      <c r="T750" s="29"/>
      <c r="U750" s="29"/>
      <c r="V750" s="30"/>
    </row>
    <row r="751" spans="20:22" x14ac:dyDescent="0.25">
      <c r="T751" s="29"/>
      <c r="U751" s="29"/>
      <c r="V751" s="30"/>
    </row>
    <row r="752" spans="20:22" x14ac:dyDescent="0.25">
      <c r="T752" s="29"/>
      <c r="U752" s="29"/>
      <c r="V752" s="30"/>
    </row>
    <row r="753" spans="20:22" x14ac:dyDescent="0.25">
      <c r="T753" s="29"/>
      <c r="U753" s="29"/>
      <c r="V753" s="30"/>
    </row>
    <row r="754" spans="20:22" x14ac:dyDescent="0.25">
      <c r="T754" s="29"/>
      <c r="U754" s="29"/>
      <c r="V754" s="30"/>
    </row>
    <row r="755" spans="20:22" x14ac:dyDescent="0.25">
      <c r="T755" s="29"/>
      <c r="U755" s="29"/>
      <c r="V755" s="30"/>
    </row>
    <row r="756" spans="20:22" x14ac:dyDescent="0.25">
      <c r="T756" s="29"/>
      <c r="U756" s="29"/>
      <c r="V756" s="30"/>
    </row>
    <row r="757" spans="20:22" x14ac:dyDescent="0.25">
      <c r="T757" s="29"/>
      <c r="U757" s="29"/>
      <c r="V757" s="30"/>
    </row>
    <row r="758" spans="20:22" x14ac:dyDescent="0.25">
      <c r="T758" s="29"/>
      <c r="U758" s="29"/>
      <c r="V758" s="30"/>
    </row>
    <row r="759" spans="20:22" x14ac:dyDescent="0.25">
      <c r="T759" s="29"/>
      <c r="U759" s="29"/>
      <c r="V759" s="30"/>
    </row>
    <row r="760" spans="20:22" x14ac:dyDescent="0.25">
      <c r="T760" s="29"/>
      <c r="U760" s="29"/>
      <c r="V760" s="30"/>
    </row>
    <row r="761" spans="20:22" x14ac:dyDescent="0.25">
      <c r="T761" s="29"/>
      <c r="U761" s="29"/>
      <c r="V761" s="30"/>
    </row>
    <row r="762" spans="20:22" x14ac:dyDescent="0.25">
      <c r="T762" s="29"/>
      <c r="U762" s="29"/>
      <c r="V762" s="30"/>
    </row>
    <row r="763" spans="20:22" x14ac:dyDescent="0.25">
      <c r="T763" s="29"/>
      <c r="U763" s="29"/>
      <c r="V763" s="30"/>
    </row>
    <row r="764" spans="20:22" x14ac:dyDescent="0.25">
      <c r="T764" s="29"/>
      <c r="U764" s="29"/>
      <c r="V764" s="30"/>
    </row>
    <row r="765" spans="20:22" x14ac:dyDescent="0.25">
      <c r="T765" s="29"/>
      <c r="U765" s="29"/>
      <c r="V765" s="30"/>
    </row>
    <row r="766" spans="20:22" x14ac:dyDescent="0.25">
      <c r="T766" s="29"/>
      <c r="U766" s="29"/>
      <c r="V766" s="30"/>
    </row>
    <row r="767" spans="20:22" x14ac:dyDescent="0.25">
      <c r="T767" s="29"/>
      <c r="U767" s="29"/>
      <c r="V767" s="30"/>
    </row>
    <row r="768" spans="20:22" x14ac:dyDescent="0.25">
      <c r="T768" s="29"/>
      <c r="U768" s="29"/>
      <c r="V768" s="30"/>
    </row>
    <row r="769" spans="20:22" x14ac:dyDescent="0.25">
      <c r="T769" s="29"/>
      <c r="U769" s="29"/>
      <c r="V769" s="30"/>
    </row>
    <row r="770" spans="20:22" x14ac:dyDescent="0.25">
      <c r="T770" s="29"/>
      <c r="U770" s="29"/>
      <c r="V770" s="30"/>
    </row>
    <row r="771" spans="20:22" x14ac:dyDescent="0.25">
      <c r="T771" s="29"/>
      <c r="U771" s="29"/>
      <c r="V771" s="30"/>
    </row>
    <row r="772" spans="20:22" x14ac:dyDescent="0.25">
      <c r="T772" s="29"/>
      <c r="U772" s="29"/>
      <c r="V772" s="30"/>
    </row>
    <row r="773" spans="20:22" x14ac:dyDescent="0.25">
      <c r="T773" s="29"/>
      <c r="U773" s="29"/>
      <c r="V773" s="30"/>
    </row>
    <row r="774" spans="20:22" x14ac:dyDescent="0.25">
      <c r="T774" s="29"/>
      <c r="U774" s="29"/>
      <c r="V774" s="30"/>
    </row>
    <row r="775" spans="20:22" x14ac:dyDescent="0.25">
      <c r="T775" s="29"/>
      <c r="U775" s="29"/>
      <c r="V775" s="30"/>
    </row>
    <row r="776" spans="20:22" x14ac:dyDescent="0.25">
      <c r="T776" s="29"/>
      <c r="U776" s="29"/>
      <c r="V776" s="30"/>
    </row>
    <row r="777" spans="20:22" x14ac:dyDescent="0.25">
      <c r="T777" s="29"/>
      <c r="U777" s="29"/>
      <c r="V777" s="30"/>
    </row>
    <row r="778" spans="20:22" x14ac:dyDescent="0.25">
      <c r="T778" s="29"/>
      <c r="U778" s="29"/>
      <c r="V778" s="30"/>
    </row>
    <row r="779" spans="20:22" x14ac:dyDescent="0.25">
      <c r="T779" s="29"/>
      <c r="U779" s="29"/>
      <c r="V779" s="30"/>
    </row>
    <row r="780" spans="20:22" x14ac:dyDescent="0.25">
      <c r="T780" s="29"/>
      <c r="U780" s="29"/>
      <c r="V780" s="30"/>
    </row>
    <row r="781" spans="20:22" x14ac:dyDescent="0.25">
      <c r="T781" s="29"/>
      <c r="U781" s="29"/>
      <c r="V781" s="30"/>
    </row>
    <row r="782" spans="20:22" x14ac:dyDescent="0.25">
      <c r="T782" s="29"/>
      <c r="U782" s="29"/>
      <c r="V782" s="30"/>
    </row>
    <row r="783" spans="20:22" x14ac:dyDescent="0.25">
      <c r="T783" s="29"/>
      <c r="U783" s="29"/>
      <c r="V783" s="30"/>
    </row>
    <row r="784" spans="20:22" x14ac:dyDescent="0.25">
      <c r="T784" s="29"/>
      <c r="U784" s="29"/>
      <c r="V784" s="30"/>
    </row>
    <row r="785" spans="20:22" x14ac:dyDescent="0.25">
      <c r="T785" s="29"/>
      <c r="U785" s="29"/>
      <c r="V785" s="30"/>
    </row>
    <row r="786" spans="20:22" x14ac:dyDescent="0.25">
      <c r="T786" s="29"/>
      <c r="U786" s="29"/>
      <c r="V786" s="30"/>
    </row>
    <row r="787" spans="20:22" x14ac:dyDescent="0.25">
      <c r="T787" s="29"/>
      <c r="U787" s="29"/>
      <c r="V787" s="30"/>
    </row>
    <row r="788" spans="20:22" x14ac:dyDescent="0.25">
      <c r="T788" s="29"/>
      <c r="U788" s="29"/>
      <c r="V788" s="30"/>
    </row>
    <row r="789" spans="20:22" x14ac:dyDescent="0.25">
      <c r="T789" s="29"/>
      <c r="U789" s="29"/>
      <c r="V789" s="30"/>
    </row>
    <row r="790" spans="20:22" x14ac:dyDescent="0.25">
      <c r="T790" s="29"/>
      <c r="U790" s="29"/>
      <c r="V790" s="30"/>
    </row>
    <row r="791" spans="20:22" x14ac:dyDescent="0.25">
      <c r="T791" s="29"/>
      <c r="U791" s="29"/>
      <c r="V791" s="30"/>
    </row>
    <row r="792" spans="20:22" x14ac:dyDescent="0.25">
      <c r="T792" s="29"/>
      <c r="U792" s="29"/>
      <c r="V792" s="30"/>
    </row>
    <row r="793" spans="20:22" x14ac:dyDescent="0.25">
      <c r="T793" s="29"/>
      <c r="U793" s="29"/>
      <c r="V793" s="30"/>
    </row>
    <row r="794" spans="20:22" x14ac:dyDescent="0.25">
      <c r="T794" s="29"/>
      <c r="U794" s="29"/>
      <c r="V794" s="30"/>
    </row>
    <row r="795" spans="20:22" x14ac:dyDescent="0.25">
      <c r="T795" s="29"/>
      <c r="U795" s="29"/>
      <c r="V795" s="30"/>
    </row>
    <row r="796" spans="20:22" x14ac:dyDescent="0.25">
      <c r="T796" s="29"/>
      <c r="U796" s="29"/>
      <c r="V796" s="30"/>
    </row>
    <row r="797" spans="20:22" x14ac:dyDescent="0.25">
      <c r="T797" s="29"/>
      <c r="U797" s="29"/>
      <c r="V797" s="30"/>
    </row>
    <row r="798" spans="20:22" x14ac:dyDescent="0.25">
      <c r="T798" s="29"/>
      <c r="U798" s="29"/>
      <c r="V798" s="30"/>
    </row>
    <row r="799" spans="20:22" x14ac:dyDescent="0.25">
      <c r="T799" s="29"/>
      <c r="U799" s="29"/>
      <c r="V799" s="30"/>
    </row>
    <row r="800" spans="20:22" x14ac:dyDescent="0.25">
      <c r="T800" s="29"/>
      <c r="U800" s="29"/>
      <c r="V800" s="30"/>
    </row>
    <row r="801" spans="20:22" x14ac:dyDescent="0.25">
      <c r="T801" s="29"/>
      <c r="U801" s="29"/>
      <c r="V801" s="30"/>
    </row>
    <row r="802" spans="20:22" x14ac:dyDescent="0.25">
      <c r="T802" s="29"/>
      <c r="U802" s="29"/>
      <c r="V802" s="30"/>
    </row>
    <row r="803" spans="20:22" x14ac:dyDescent="0.25">
      <c r="T803" s="29"/>
      <c r="U803" s="29"/>
      <c r="V803" s="30"/>
    </row>
    <row r="804" spans="20:22" x14ac:dyDescent="0.25">
      <c r="T804" s="29"/>
      <c r="U804" s="29"/>
      <c r="V804" s="30"/>
    </row>
    <row r="805" spans="20:22" x14ac:dyDescent="0.25">
      <c r="T805" s="29"/>
      <c r="U805" s="29"/>
      <c r="V805" s="30"/>
    </row>
    <row r="806" spans="20:22" x14ac:dyDescent="0.25">
      <c r="T806" s="29"/>
      <c r="U806" s="29"/>
      <c r="V806" s="30"/>
    </row>
    <row r="807" spans="20:22" x14ac:dyDescent="0.25">
      <c r="T807" s="29"/>
      <c r="U807" s="29"/>
      <c r="V807" s="30"/>
    </row>
    <row r="808" spans="20:22" x14ac:dyDescent="0.25">
      <c r="T808" s="29"/>
      <c r="U808" s="29"/>
      <c r="V808" s="30"/>
    </row>
    <row r="809" spans="20:22" x14ac:dyDescent="0.25">
      <c r="T809" s="29"/>
      <c r="U809" s="29"/>
      <c r="V809" s="30"/>
    </row>
    <row r="810" spans="20:22" x14ac:dyDescent="0.25">
      <c r="T810" s="29"/>
      <c r="U810" s="29"/>
      <c r="V810" s="30"/>
    </row>
    <row r="811" spans="20:22" x14ac:dyDescent="0.25">
      <c r="T811" s="29"/>
      <c r="U811" s="29"/>
      <c r="V811" s="30"/>
    </row>
    <row r="812" spans="20:22" x14ac:dyDescent="0.25">
      <c r="T812" s="29"/>
      <c r="U812" s="29"/>
      <c r="V812" s="30"/>
    </row>
    <row r="813" spans="20:22" x14ac:dyDescent="0.25">
      <c r="T813" s="29"/>
      <c r="U813" s="29"/>
      <c r="V813" s="30"/>
    </row>
    <row r="814" spans="20:22" x14ac:dyDescent="0.25">
      <c r="T814" s="29"/>
      <c r="U814" s="29"/>
      <c r="V814" s="30"/>
    </row>
    <row r="815" spans="20:22" x14ac:dyDescent="0.25">
      <c r="T815" s="29"/>
      <c r="U815" s="29"/>
      <c r="V815" s="30"/>
    </row>
    <row r="816" spans="20:22" x14ac:dyDescent="0.25">
      <c r="T816" s="29"/>
      <c r="U816" s="29"/>
      <c r="V816" s="30"/>
    </row>
    <row r="817" spans="20:22" x14ac:dyDescent="0.25">
      <c r="T817" s="29"/>
      <c r="U817" s="29"/>
      <c r="V817" s="30"/>
    </row>
    <row r="818" spans="20:22" x14ac:dyDescent="0.25">
      <c r="T818" s="29"/>
      <c r="U818" s="29"/>
      <c r="V818" s="30"/>
    </row>
    <row r="819" spans="20:22" x14ac:dyDescent="0.25">
      <c r="T819" s="29"/>
      <c r="U819" s="29"/>
      <c r="V819" s="30"/>
    </row>
    <row r="820" spans="20:22" x14ac:dyDescent="0.25">
      <c r="T820" s="29"/>
      <c r="U820" s="29"/>
      <c r="V820" s="30"/>
    </row>
    <row r="821" spans="20:22" x14ac:dyDescent="0.25">
      <c r="T821" s="29"/>
      <c r="U821" s="29"/>
      <c r="V821" s="30"/>
    </row>
    <row r="822" spans="20:22" x14ac:dyDescent="0.25">
      <c r="T822" s="29"/>
      <c r="U822" s="29"/>
      <c r="V822" s="30"/>
    </row>
    <row r="823" spans="20:22" x14ac:dyDescent="0.25">
      <c r="T823" s="29"/>
      <c r="U823" s="29"/>
      <c r="V823" s="30"/>
    </row>
    <row r="824" spans="20:22" x14ac:dyDescent="0.25">
      <c r="T824" s="29"/>
      <c r="U824" s="29"/>
      <c r="V824" s="30"/>
    </row>
    <row r="825" spans="20:22" x14ac:dyDescent="0.25">
      <c r="T825" s="29"/>
      <c r="U825" s="29"/>
      <c r="V825" s="30"/>
    </row>
    <row r="826" spans="20:22" x14ac:dyDescent="0.25">
      <c r="T826" s="29"/>
      <c r="U826" s="29"/>
      <c r="V826" s="30"/>
    </row>
    <row r="827" spans="20:22" x14ac:dyDescent="0.25">
      <c r="T827" s="29"/>
      <c r="U827" s="29"/>
      <c r="V827" s="30"/>
    </row>
    <row r="828" spans="20:22" x14ac:dyDescent="0.25">
      <c r="T828" s="29"/>
      <c r="U828" s="29"/>
      <c r="V828" s="30"/>
    </row>
    <row r="829" spans="20:22" x14ac:dyDescent="0.25">
      <c r="T829" s="29"/>
      <c r="U829" s="29"/>
      <c r="V829" s="30"/>
    </row>
    <row r="830" spans="20:22" x14ac:dyDescent="0.25">
      <c r="T830" s="29"/>
      <c r="U830" s="29"/>
      <c r="V830" s="30"/>
    </row>
    <row r="831" spans="20:22" x14ac:dyDescent="0.25">
      <c r="T831" s="29"/>
      <c r="U831" s="29"/>
      <c r="V831" s="30"/>
    </row>
    <row r="832" spans="20:22" x14ac:dyDescent="0.25">
      <c r="T832" s="29"/>
      <c r="U832" s="29"/>
      <c r="V832" s="30"/>
    </row>
    <row r="833" spans="20:22" x14ac:dyDescent="0.25">
      <c r="T833" s="29"/>
      <c r="U833" s="29"/>
      <c r="V833" s="30"/>
    </row>
    <row r="834" spans="20:22" x14ac:dyDescent="0.25">
      <c r="T834" s="29"/>
      <c r="U834" s="29"/>
      <c r="V834" s="30"/>
    </row>
    <row r="835" spans="20:22" x14ac:dyDescent="0.25">
      <c r="T835" s="29"/>
      <c r="U835" s="29"/>
      <c r="V835" s="30"/>
    </row>
    <row r="836" spans="20:22" x14ac:dyDescent="0.25">
      <c r="T836" s="29"/>
      <c r="U836" s="29"/>
      <c r="V836" s="30"/>
    </row>
    <row r="837" spans="20:22" x14ac:dyDescent="0.25">
      <c r="T837" s="29"/>
      <c r="U837" s="29"/>
      <c r="V837" s="30"/>
    </row>
    <row r="838" spans="20:22" x14ac:dyDescent="0.25">
      <c r="T838" s="29"/>
      <c r="U838" s="29"/>
      <c r="V838" s="30"/>
    </row>
    <row r="839" spans="20:22" x14ac:dyDescent="0.25">
      <c r="T839" s="29"/>
      <c r="U839" s="29"/>
      <c r="V839" s="30"/>
    </row>
    <row r="840" spans="20:22" x14ac:dyDescent="0.25">
      <c r="T840" s="29"/>
      <c r="U840" s="29"/>
      <c r="V840" s="30"/>
    </row>
    <row r="841" spans="20:22" x14ac:dyDescent="0.25">
      <c r="T841" s="29"/>
      <c r="U841" s="29"/>
      <c r="V841" s="30"/>
    </row>
    <row r="842" spans="20:22" x14ac:dyDescent="0.25">
      <c r="T842" s="29"/>
      <c r="U842" s="29"/>
      <c r="V842" s="30"/>
    </row>
    <row r="843" spans="20:22" x14ac:dyDescent="0.25">
      <c r="T843" s="29"/>
      <c r="U843" s="29"/>
      <c r="V843" s="30"/>
    </row>
    <row r="844" spans="20:22" x14ac:dyDescent="0.25">
      <c r="T844" s="29"/>
      <c r="U844" s="29"/>
      <c r="V844" s="30"/>
    </row>
    <row r="845" spans="20:22" x14ac:dyDescent="0.25">
      <c r="T845" s="29"/>
      <c r="U845" s="29"/>
      <c r="V845" s="30"/>
    </row>
    <row r="846" spans="20:22" x14ac:dyDescent="0.25">
      <c r="T846" s="29"/>
      <c r="U846" s="29"/>
      <c r="V846" s="30"/>
    </row>
    <row r="847" spans="20:22" x14ac:dyDescent="0.25">
      <c r="T847" s="29"/>
      <c r="U847" s="29"/>
      <c r="V847" s="30"/>
    </row>
    <row r="848" spans="20:22" x14ac:dyDescent="0.25">
      <c r="T848" s="29"/>
      <c r="U848" s="29"/>
      <c r="V848" s="30"/>
    </row>
    <row r="849" spans="20:22" x14ac:dyDescent="0.25">
      <c r="T849" s="29"/>
      <c r="U849" s="29"/>
      <c r="V849" s="30"/>
    </row>
    <row r="850" spans="20:22" x14ac:dyDescent="0.25">
      <c r="T850" s="29"/>
      <c r="U850" s="29"/>
      <c r="V850" s="30"/>
    </row>
    <row r="851" spans="20:22" x14ac:dyDescent="0.25">
      <c r="T851" s="29"/>
      <c r="U851" s="29"/>
      <c r="V851" s="30"/>
    </row>
    <row r="852" spans="20:22" x14ac:dyDescent="0.25">
      <c r="T852" s="29"/>
      <c r="U852" s="29"/>
      <c r="V852" s="30"/>
    </row>
    <row r="853" spans="20:22" x14ac:dyDescent="0.25">
      <c r="T853" s="29"/>
      <c r="U853" s="29"/>
      <c r="V853" s="30"/>
    </row>
    <row r="854" spans="20:22" x14ac:dyDescent="0.25">
      <c r="T854" s="29"/>
      <c r="U854" s="29"/>
      <c r="V854" s="30"/>
    </row>
    <row r="855" spans="20:22" x14ac:dyDescent="0.25">
      <c r="T855" s="29"/>
      <c r="U855" s="29"/>
      <c r="V855" s="30"/>
    </row>
    <row r="856" spans="20:22" x14ac:dyDescent="0.25">
      <c r="T856" s="29"/>
      <c r="U856" s="29"/>
      <c r="V856" s="30"/>
    </row>
    <row r="857" spans="20:22" x14ac:dyDescent="0.25">
      <c r="T857" s="29"/>
      <c r="U857" s="29"/>
      <c r="V857" s="30"/>
    </row>
    <row r="858" spans="20:22" x14ac:dyDescent="0.25">
      <c r="T858" s="29"/>
      <c r="U858" s="29"/>
      <c r="V858" s="30"/>
    </row>
    <row r="859" spans="20:22" x14ac:dyDescent="0.25">
      <c r="T859" s="29"/>
      <c r="U859" s="29"/>
      <c r="V859" s="30"/>
    </row>
    <row r="860" spans="20:22" x14ac:dyDescent="0.25">
      <c r="T860" s="29"/>
      <c r="U860" s="29"/>
      <c r="V860" s="30"/>
    </row>
    <row r="861" spans="20:22" x14ac:dyDescent="0.25">
      <c r="T861" s="29"/>
      <c r="U861" s="29"/>
      <c r="V861" s="30"/>
    </row>
    <row r="862" spans="20:22" x14ac:dyDescent="0.25">
      <c r="T862" s="29"/>
      <c r="U862" s="29"/>
      <c r="V862" s="30"/>
    </row>
    <row r="863" spans="20:22" x14ac:dyDescent="0.25">
      <c r="T863" s="29"/>
      <c r="U863" s="29"/>
      <c r="V863" s="30"/>
    </row>
    <row r="864" spans="20:22" x14ac:dyDescent="0.25">
      <c r="T864" s="29"/>
      <c r="U864" s="29"/>
      <c r="V864" s="30"/>
    </row>
    <row r="865" spans="20:22" x14ac:dyDescent="0.25">
      <c r="T865" s="29"/>
      <c r="U865" s="29"/>
      <c r="V865" s="30"/>
    </row>
    <row r="866" spans="20:22" x14ac:dyDescent="0.25">
      <c r="T866" s="29"/>
      <c r="U866" s="29"/>
      <c r="V866" s="30"/>
    </row>
    <row r="867" spans="20:22" x14ac:dyDescent="0.25">
      <c r="T867" s="29"/>
      <c r="U867" s="29"/>
      <c r="V867" s="30"/>
    </row>
    <row r="868" spans="20:22" x14ac:dyDescent="0.25">
      <c r="T868" s="29"/>
      <c r="U868" s="29"/>
      <c r="V868" s="30"/>
    </row>
    <row r="869" spans="20:22" x14ac:dyDescent="0.25">
      <c r="T869" s="29"/>
      <c r="U869" s="29"/>
      <c r="V869" s="30"/>
    </row>
    <row r="870" spans="20:22" x14ac:dyDescent="0.25">
      <c r="T870" s="29"/>
      <c r="U870" s="29"/>
      <c r="V870" s="30"/>
    </row>
    <row r="871" spans="20:22" x14ac:dyDescent="0.25">
      <c r="T871" s="29"/>
      <c r="U871" s="29"/>
      <c r="V871" s="30"/>
    </row>
    <row r="872" spans="20:22" x14ac:dyDescent="0.25">
      <c r="T872" s="29"/>
      <c r="U872" s="29"/>
      <c r="V872" s="30"/>
    </row>
    <row r="873" spans="20:22" x14ac:dyDescent="0.25">
      <c r="T873" s="29"/>
      <c r="U873" s="29"/>
      <c r="V873" s="30"/>
    </row>
    <row r="874" spans="20:22" x14ac:dyDescent="0.25">
      <c r="T874" s="29"/>
      <c r="U874" s="29"/>
      <c r="V874" s="30"/>
    </row>
    <row r="875" spans="20:22" x14ac:dyDescent="0.25">
      <c r="T875" s="29"/>
      <c r="U875" s="29"/>
      <c r="V875" s="30"/>
    </row>
    <row r="876" spans="20:22" x14ac:dyDescent="0.25">
      <c r="T876" s="29"/>
      <c r="U876" s="29"/>
      <c r="V876" s="30"/>
    </row>
    <row r="877" spans="20:22" x14ac:dyDescent="0.25">
      <c r="T877" s="29"/>
      <c r="U877" s="29"/>
      <c r="V877" s="30"/>
    </row>
    <row r="878" spans="20:22" x14ac:dyDescent="0.25">
      <c r="T878" s="29"/>
      <c r="U878" s="29"/>
      <c r="V878" s="30"/>
    </row>
    <row r="879" spans="20:22" x14ac:dyDescent="0.25">
      <c r="T879" s="29"/>
      <c r="U879" s="29"/>
      <c r="V879" s="30"/>
    </row>
    <row r="880" spans="20:22" x14ac:dyDescent="0.25">
      <c r="T880" s="29"/>
      <c r="U880" s="29"/>
      <c r="V880" s="30"/>
    </row>
    <row r="881" spans="20:22" x14ac:dyDescent="0.25">
      <c r="T881" s="29"/>
      <c r="U881" s="29"/>
      <c r="V881" s="30"/>
    </row>
    <row r="882" spans="20:22" x14ac:dyDescent="0.25">
      <c r="T882" s="29"/>
      <c r="U882" s="29"/>
      <c r="V882" s="30"/>
    </row>
    <row r="883" spans="20:22" x14ac:dyDescent="0.25">
      <c r="T883" s="29"/>
      <c r="U883" s="29"/>
      <c r="V883" s="30"/>
    </row>
    <row r="884" spans="20:22" x14ac:dyDescent="0.25">
      <c r="T884" s="29"/>
      <c r="U884" s="29"/>
      <c r="V884" s="30"/>
    </row>
    <row r="885" spans="20:22" x14ac:dyDescent="0.25">
      <c r="T885" s="29"/>
      <c r="U885" s="29"/>
      <c r="V885" s="30"/>
    </row>
    <row r="886" spans="20:22" x14ac:dyDescent="0.25">
      <c r="T886" s="29"/>
      <c r="U886" s="29"/>
      <c r="V886" s="30"/>
    </row>
    <row r="887" spans="20:22" x14ac:dyDescent="0.25">
      <c r="T887" s="29"/>
      <c r="U887" s="29"/>
      <c r="V887" s="30"/>
    </row>
    <row r="888" spans="20:22" x14ac:dyDescent="0.25">
      <c r="T888" s="29"/>
      <c r="U888" s="29"/>
      <c r="V888" s="30"/>
    </row>
    <row r="889" spans="20:22" x14ac:dyDescent="0.25">
      <c r="T889" s="29"/>
      <c r="U889" s="29"/>
      <c r="V889" s="30"/>
    </row>
    <row r="890" spans="20:22" x14ac:dyDescent="0.25">
      <c r="T890" s="29"/>
      <c r="U890" s="29"/>
      <c r="V890" s="30"/>
    </row>
    <row r="891" spans="20:22" x14ac:dyDescent="0.25">
      <c r="T891" s="29"/>
      <c r="U891" s="29"/>
      <c r="V891" s="30"/>
    </row>
    <row r="892" spans="20:22" x14ac:dyDescent="0.25">
      <c r="T892" s="29"/>
      <c r="U892" s="29"/>
      <c r="V892" s="30"/>
    </row>
    <row r="893" spans="20:22" x14ac:dyDescent="0.25">
      <c r="T893" s="29"/>
      <c r="U893" s="29"/>
      <c r="V893" s="30"/>
    </row>
    <row r="894" spans="20:22" x14ac:dyDescent="0.25">
      <c r="T894" s="29"/>
      <c r="U894" s="29"/>
      <c r="V894" s="30"/>
    </row>
    <row r="895" spans="20:22" x14ac:dyDescent="0.25">
      <c r="T895" s="29"/>
      <c r="U895" s="29"/>
      <c r="V895" s="30"/>
    </row>
    <row r="896" spans="20:22" x14ac:dyDescent="0.25">
      <c r="T896" s="29"/>
      <c r="U896" s="29"/>
      <c r="V896" s="30"/>
    </row>
    <row r="897" spans="20:22" x14ac:dyDescent="0.25">
      <c r="T897" s="29"/>
      <c r="U897" s="29"/>
      <c r="V897" s="30"/>
    </row>
    <row r="898" spans="20:22" x14ac:dyDescent="0.25">
      <c r="T898" s="29"/>
      <c r="U898" s="29"/>
      <c r="V898" s="30"/>
    </row>
    <row r="899" spans="20:22" x14ac:dyDescent="0.25">
      <c r="T899" s="29"/>
      <c r="U899" s="29"/>
      <c r="V899" s="30"/>
    </row>
    <row r="900" spans="20:22" x14ac:dyDescent="0.25">
      <c r="T900" s="29"/>
      <c r="U900" s="29"/>
      <c r="V900" s="30"/>
    </row>
    <row r="901" spans="20:22" x14ac:dyDescent="0.25">
      <c r="T901" s="29"/>
      <c r="U901" s="29"/>
      <c r="V901" s="30"/>
    </row>
    <row r="902" spans="20:22" x14ac:dyDescent="0.25">
      <c r="T902" s="29"/>
      <c r="U902" s="29"/>
      <c r="V902" s="30"/>
    </row>
    <row r="903" spans="20:22" x14ac:dyDescent="0.25">
      <c r="T903" s="29"/>
      <c r="U903" s="29"/>
      <c r="V903" s="30"/>
    </row>
    <row r="904" spans="20:22" x14ac:dyDescent="0.25">
      <c r="T904" s="29"/>
      <c r="U904" s="29"/>
      <c r="V904" s="30"/>
    </row>
    <row r="905" spans="20:22" x14ac:dyDescent="0.25">
      <c r="T905" s="29"/>
      <c r="U905" s="29"/>
      <c r="V905" s="30"/>
    </row>
    <row r="906" spans="20:22" x14ac:dyDescent="0.25">
      <c r="T906" s="29"/>
      <c r="U906" s="29"/>
      <c r="V906" s="30"/>
    </row>
    <row r="907" spans="20:22" x14ac:dyDescent="0.25">
      <c r="T907" s="29"/>
      <c r="U907" s="29"/>
      <c r="V907" s="30"/>
    </row>
    <row r="908" spans="20:22" x14ac:dyDescent="0.25">
      <c r="T908" s="29"/>
      <c r="U908" s="29"/>
      <c r="V908" s="30"/>
    </row>
    <row r="909" spans="20:22" x14ac:dyDescent="0.25">
      <c r="T909" s="29"/>
      <c r="U909" s="29"/>
      <c r="V909" s="30"/>
    </row>
    <row r="910" spans="20:22" x14ac:dyDescent="0.25">
      <c r="T910" s="29"/>
      <c r="U910" s="29"/>
      <c r="V910" s="30"/>
    </row>
    <row r="911" spans="20:22" x14ac:dyDescent="0.25">
      <c r="T911" s="29"/>
      <c r="U911" s="29"/>
      <c r="V911" s="30"/>
    </row>
    <row r="912" spans="20:22" x14ac:dyDescent="0.25">
      <c r="T912" s="29"/>
      <c r="U912" s="29"/>
      <c r="V912" s="30"/>
    </row>
    <row r="913" spans="20:22" x14ac:dyDescent="0.25">
      <c r="T913" s="29"/>
      <c r="U913" s="29"/>
      <c r="V913" s="30"/>
    </row>
    <row r="914" spans="20:22" x14ac:dyDescent="0.25">
      <c r="T914" s="29"/>
      <c r="U914" s="29"/>
      <c r="V914" s="30"/>
    </row>
    <row r="915" spans="20:22" x14ac:dyDescent="0.25">
      <c r="T915" s="29"/>
      <c r="U915" s="29"/>
      <c r="V915" s="30"/>
    </row>
    <row r="916" spans="20:22" x14ac:dyDescent="0.25">
      <c r="T916" s="29"/>
      <c r="U916" s="29"/>
      <c r="V916" s="30"/>
    </row>
    <row r="917" spans="20:22" x14ac:dyDescent="0.25">
      <c r="T917" s="29"/>
      <c r="U917" s="29"/>
      <c r="V917" s="30"/>
    </row>
    <row r="918" spans="20:22" x14ac:dyDescent="0.25">
      <c r="T918" s="29"/>
      <c r="U918" s="29"/>
      <c r="V918" s="30"/>
    </row>
    <row r="919" spans="20:22" x14ac:dyDescent="0.25">
      <c r="T919" s="29"/>
      <c r="U919" s="29"/>
      <c r="V919" s="30"/>
    </row>
    <row r="920" spans="20:22" x14ac:dyDescent="0.25">
      <c r="T920" s="29"/>
      <c r="U920" s="29"/>
      <c r="V920" s="30"/>
    </row>
    <row r="921" spans="20:22" x14ac:dyDescent="0.25">
      <c r="T921" s="29"/>
      <c r="U921" s="29"/>
      <c r="V921" s="30"/>
    </row>
    <row r="922" spans="20:22" x14ac:dyDescent="0.25">
      <c r="T922" s="29"/>
      <c r="U922" s="29"/>
      <c r="V922" s="30"/>
    </row>
    <row r="923" spans="20:22" x14ac:dyDescent="0.25">
      <c r="T923" s="29"/>
      <c r="U923" s="29"/>
      <c r="V923" s="30"/>
    </row>
    <row r="924" spans="20:22" x14ac:dyDescent="0.25">
      <c r="T924" s="29"/>
      <c r="U924" s="29"/>
      <c r="V924" s="30"/>
    </row>
    <row r="925" spans="20:22" x14ac:dyDescent="0.25">
      <c r="T925" s="29"/>
      <c r="U925" s="29"/>
      <c r="V925" s="30"/>
    </row>
    <row r="926" spans="20:22" x14ac:dyDescent="0.25">
      <c r="T926" s="29"/>
      <c r="U926" s="29"/>
      <c r="V926" s="30"/>
    </row>
    <row r="927" spans="20:22" x14ac:dyDescent="0.25">
      <c r="T927" s="29"/>
      <c r="U927" s="29"/>
      <c r="V927" s="30"/>
    </row>
    <row r="928" spans="20:22" x14ac:dyDescent="0.25">
      <c r="T928" s="29"/>
      <c r="U928" s="29"/>
      <c r="V928" s="30"/>
    </row>
    <row r="929" spans="20:22" x14ac:dyDescent="0.25">
      <c r="T929" s="29"/>
      <c r="U929" s="29"/>
      <c r="V929" s="30"/>
    </row>
    <row r="930" spans="20:22" x14ac:dyDescent="0.25">
      <c r="T930" s="29"/>
      <c r="U930" s="29"/>
      <c r="V930" s="30"/>
    </row>
    <row r="931" spans="20:22" x14ac:dyDescent="0.25">
      <c r="T931" s="29"/>
      <c r="U931" s="29"/>
      <c r="V931" s="30"/>
    </row>
    <row r="932" spans="20:22" x14ac:dyDescent="0.25">
      <c r="T932" s="29"/>
      <c r="U932" s="29"/>
      <c r="V932" s="30"/>
    </row>
    <row r="933" spans="20:22" x14ac:dyDescent="0.25">
      <c r="T933" s="29"/>
      <c r="U933" s="29"/>
      <c r="V933" s="30"/>
    </row>
    <row r="934" spans="20:22" x14ac:dyDescent="0.25">
      <c r="T934" s="29"/>
      <c r="U934" s="29"/>
      <c r="V934" s="30"/>
    </row>
    <row r="935" spans="20:22" x14ac:dyDescent="0.25">
      <c r="T935" s="29"/>
      <c r="U935" s="29"/>
      <c r="V935" s="30"/>
    </row>
    <row r="936" spans="20:22" x14ac:dyDescent="0.25">
      <c r="T936" s="29"/>
      <c r="U936" s="29"/>
      <c r="V936" s="30"/>
    </row>
    <row r="937" spans="20:22" x14ac:dyDescent="0.25">
      <c r="T937" s="29"/>
      <c r="U937" s="29"/>
      <c r="V937" s="30"/>
    </row>
    <row r="938" spans="20:22" x14ac:dyDescent="0.25">
      <c r="T938" s="29"/>
      <c r="U938" s="29"/>
      <c r="V938" s="30"/>
    </row>
    <row r="939" spans="20:22" x14ac:dyDescent="0.25">
      <c r="T939" s="29"/>
      <c r="U939" s="29"/>
      <c r="V939" s="30"/>
    </row>
    <row r="940" spans="20:22" x14ac:dyDescent="0.25">
      <c r="T940" s="29"/>
      <c r="U940" s="29"/>
      <c r="V940" s="30"/>
    </row>
    <row r="941" spans="20:22" x14ac:dyDescent="0.25">
      <c r="T941" s="29"/>
      <c r="U941" s="29"/>
      <c r="V941" s="30"/>
    </row>
    <row r="942" spans="20:22" x14ac:dyDescent="0.25">
      <c r="T942" s="29"/>
      <c r="U942" s="29"/>
      <c r="V942" s="30"/>
    </row>
    <row r="943" spans="20:22" x14ac:dyDescent="0.25">
      <c r="T943" s="29"/>
      <c r="U943" s="29"/>
      <c r="V943" s="30"/>
    </row>
    <row r="944" spans="20:22" x14ac:dyDescent="0.25">
      <c r="T944" s="29"/>
      <c r="U944" s="29"/>
      <c r="V944" s="30"/>
    </row>
    <row r="945" spans="20:22" x14ac:dyDescent="0.25">
      <c r="T945" s="29"/>
      <c r="U945" s="29"/>
      <c r="V945" s="30"/>
    </row>
    <row r="946" spans="20:22" x14ac:dyDescent="0.25">
      <c r="T946" s="29"/>
      <c r="U946" s="29"/>
      <c r="V946" s="30"/>
    </row>
    <row r="947" spans="20:22" x14ac:dyDescent="0.25">
      <c r="T947" s="29"/>
      <c r="U947" s="29"/>
      <c r="V947" s="30"/>
    </row>
    <row r="948" spans="20:22" x14ac:dyDescent="0.25">
      <c r="T948" s="29"/>
      <c r="U948" s="29"/>
      <c r="V948" s="30"/>
    </row>
    <row r="949" spans="20:22" x14ac:dyDescent="0.25">
      <c r="T949" s="29"/>
      <c r="U949" s="29"/>
      <c r="V949" s="30"/>
    </row>
    <row r="950" spans="20:22" x14ac:dyDescent="0.25">
      <c r="T950" s="29"/>
      <c r="U950" s="29"/>
      <c r="V950" s="30"/>
    </row>
    <row r="951" spans="20:22" x14ac:dyDescent="0.25">
      <c r="T951" s="29"/>
      <c r="U951" s="29"/>
      <c r="V951" s="30"/>
    </row>
    <row r="952" spans="20:22" x14ac:dyDescent="0.25">
      <c r="T952" s="29"/>
      <c r="U952" s="29"/>
      <c r="V952" s="30"/>
    </row>
    <row r="953" spans="20:22" x14ac:dyDescent="0.25">
      <c r="T953" s="29"/>
      <c r="U953" s="29"/>
      <c r="V953" s="30"/>
    </row>
    <row r="954" spans="20:22" x14ac:dyDescent="0.25">
      <c r="T954" s="29"/>
      <c r="U954" s="29"/>
      <c r="V954" s="30"/>
    </row>
    <row r="955" spans="20:22" x14ac:dyDescent="0.25">
      <c r="T955" s="29"/>
      <c r="U955" s="29"/>
      <c r="V955" s="30"/>
    </row>
    <row r="956" spans="20:22" x14ac:dyDescent="0.25">
      <c r="T956" s="29"/>
      <c r="U956" s="29"/>
      <c r="V956" s="30"/>
    </row>
    <row r="957" spans="20:22" x14ac:dyDescent="0.25">
      <c r="T957" s="29"/>
      <c r="U957" s="29"/>
      <c r="V957" s="30"/>
    </row>
    <row r="958" spans="20:22" x14ac:dyDescent="0.25">
      <c r="T958" s="29"/>
      <c r="U958" s="29"/>
      <c r="V958" s="30"/>
    </row>
    <row r="959" spans="20:22" x14ac:dyDescent="0.25">
      <c r="T959" s="29"/>
      <c r="U959" s="29"/>
      <c r="V959" s="30"/>
    </row>
    <row r="960" spans="20:22" x14ac:dyDescent="0.25">
      <c r="T960" s="29"/>
      <c r="U960" s="29"/>
      <c r="V960" s="30"/>
    </row>
    <row r="961" spans="20:22" x14ac:dyDescent="0.25">
      <c r="T961" s="29"/>
      <c r="U961" s="29"/>
      <c r="V961" s="30"/>
    </row>
    <row r="962" spans="20:22" x14ac:dyDescent="0.25">
      <c r="T962" s="29"/>
      <c r="U962" s="29"/>
      <c r="V962" s="30"/>
    </row>
    <row r="963" spans="20:22" x14ac:dyDescent="0.25">
      <c r="T963" s="29"/>
      <c r="U963" s="29"/>
      <c r="V963" s="30"/>
    </row>
    <row r="964" spans="20:22" x14ac:dyDescent="0.25">
      <c r="T964" s="29"/>
      <c r="U964" s="29"/>
      <c r="V964" s="30"/>
    </row>
    <row r="965" spans="20:22" x14ac:dyDescent="0.25">
      <c r="T965" s="29"/>
      <c r="U965" s="29"/>
      <c r="V965" s="30"/>
    </row>
    <row r="966" spans="20:22" x14ac:dyDescent="0.25">
      <c r="T966" s="29"/>
      <c r="U966" s="29"/>
      <c r="V966" s="30"/>
    </row>
    <row r="967" spans="20:22" x14ac:dyDescent="0.25">
      <c r="T967" s="29"/>
      <c r="U967" s="29"/>
      <c r="V967" s="30"/>
    </row>
    <row r="968" spans="20:22" x14ac:dyDescent="0.25">
      <c r="T968" s="29"/>
      <c r="U968" s="29"/>
      <c r="V968" s="30"/>
    </row>
    <row r="969" spans="20:22" x14ac:dyDescent="0.25">
      <c r="T969" s="29"/>
      <c r="U969" s="29"/>
      <c r="V969" s="30"/>
    </row>
    <row r="970" spans="20:22" x14ac:dyDescent="0.25">
      <c r="T970" s="29"/>
      <c r="U970" s="29"/>
      <c r="V970" s="30"/>
    </row>
    <row r="971" spans="20:22" x14ac:dyDescent="0.25">
      <c r="T971" s="29"/>
      <c r="U971" s="29"/>
      <c r="V971" s="30"/>
    </row>
    <row r="972" spans="20:22" x14ac:dyDescent="0.25">
      <c r="T972" s="29"/>
      <c r="U972" s="29"/>
      <c r="V972" s="30"/>
    </row>
    <row r="973" spans="20:22" x14ac:dyDescent="0.25">
      <c r="T973" s="29"/>
      <c r="U973" s="29"/>
      <c r="V973" s="30"/>
    </row>
    <row r="974" spans="20:22" x14ac:dyDescent="0.25">
      <c r="T974" s="29"/>
      <c r="U974" s="29"/>
      <c r="V974" s="30"/>
    </row>
    <row r="975" spans="20:22" x14ac:dyDescent="0.25">
      <c r="T975" s="29"/>
      <c r="U975" s="29"/>
      <c r="V975" s="30"/>
    </row>
    <row r="976" spans="20:22" x14ac:dyDescent="0.25">
      <c r="T976" s="29"/>
      <c r="U976" s="29"/>
      <c r="V976" s="30"/>
    </row>
    <row r="977" spans="20:22" x14ac:dyDescent="0.25">
      <c r="T977" s="29"/>
      <c r="U977" s="29"/>
      <c r="V977" s="30"/>
    </row>
    <row r="978" spans="20:22" x14ac:dyDescent="0.25">
      <c r="T978" s="29"/>
      <c r="U978" s="29"/>
      <c r="V978" s="30"/>
    </row>
    <row r="979" spans="20:22" x14ac:dyDescent="0.25">
      <c r="T979" s="29"/>
      <c r="U979" s="29"/>
      <c r="V979" s="30"/>
    </row>
    <row r="980" spans="20:22" x14ac:dyDescent="0.25">
      <c r="T980" s="29"/>
      <c r="U980" s="29"/>
      <c r="V980" s="30"/>
    </row>
    <row r="981" spans="20:22" x14ac:dyDescent="0.25">
      <c r="T981" s="29"/>
      <c r="U981" s="29"/>
      <c r="V981" s="30"/>
    </row>
    <row r="982" spans="20:22" x14ac:dyDescent="0.25">
      <c r="T982" s="29"/>
      <c r="U982" s="29"/>
      <c r="V982" s="30"/>
    </row>
    <row r="983" spans="20:22" x14ac:dyDescent="0.25">
      <c r="T983" s="29"/>
      <c r="U983" s="29"/>
      <c r="V983" s="30"/>
    </row>
    <row r="984" spans="20:22" x14ac:dyDescent="0.25">
      <c r="T984" s="29"/>
      <c r="U984" s="29"/>
      <c r="V984" s="30"/>
    </row>
    <row r="985" spans="20:22" x14ac:dyDescent="0.25">
      <c r="T985" s="29"/>
      <c r="U985" s="29"/>
      <c r="V985" s="30"/>
    </row>
    <row r="986" spans="20:22" x14ac:dyDescent="0.25">
      <c r="T986" s="29"/>
      <c r="U986" s="29"/>
      <c r="V986" s="30"/>
    </row>
    <row r="987" spans="20:22" x14ac:dyDescent="0.25">
      <c r="T987" s="29"/>
      <c r="U987" s="29"/>
      <c r="V987" s="30"/>
    </row>
    <row r="988" spans="20:22" x14ac:dyDescent="0.25">
      <c r="T988" s="29"/>
      <c r="U988" s="29"/>
      <c r="V988" s="30"/>
    </row>
    <row r="989" spans="20:22" x14ac:dyDescent="0.25">
      <c r="T989" s="29"/>
      <c r="U989" s="29"/>
      <c r="V989" s="30"/>
    </row>
    <row r="990" spans="20:22" x14ac:dyDescent="0.25">
      <c r="T990" s="29"/>
      <c r="U990" s="29"/>
      <c r="V990" s="30"/>
    </row>
    <row r="991" spans="20:22" x14ac:dyDescent="0.25">
      <c r="T991" s="29"/>
      <c r="U991" s="29"/>
      <c r="V991" s="30"/>
    </row>
    <row r="992" spans="20:22" x14ac:dyDescent="0.25">
      <c r="T992" s="29"/>
      <c r="U992" s="29"/>
      <c r="V992" s="30"/>
    </row>
    <row r="993" spans="20:22" x14ac:dyDescent="0.25">
      <c r="T993" s="29"/>
      <c r="U993" s="29"/>
      <c r="V993" s="30"/>
    </row>
    <row r="994" spans="20:22" x14ac:dyDescent="0.25">
      <c r="T994" s="29"/>
      <c r="U994" s="29"/>
      <c r="V994" s="30"/>
    </row>
    <row r="995" spans="20:22" x14ac:dyDescent="0.25">
      <c r="T995" s="29"/>
      <c r="U995" s="29"/>
      <c r="V995" s="30"/>
    </row>
    <row r="996" spans="20:22" x14ac:dyDescent="0.25">
      <c r="T996" s="29"/>
      <c r="U996" s="29"/>
      <c r="V996" s="30"/>
    </row>
    <row r="997" spans="20:22" x14ac:dyDescent="0.25">
      <c r="T997" s="29"/>
      <c r="U997" s="29"/>
      <c r="V997" s="30"/>
    </row>
    <row r="998" spans="20:22" x14ac:dyDescent="0.25">
      <c r="T998" s="29"/>
      <c r="U998" s="29"/>
      <c r="V998" s="30"/>
    </row>
    <row r="999" spans="20:22" x14ac:dyDescent="0.25">
      <c r="T999" s="29"/>
      <c r="U999" s="29"/>
      <c r="V999" s="30"/>
    </row>
    <row r="1000" spans="20:22" x14ac:dyDescent="0.25">
      <c r="T1000" s="29"/>
      <c r="U1000" s="29"/>
      <c r="V1000" s="30"/>
    </row>
    <row r="1001" spans="20:22" x14ac:dyDescent="0.25">
      <c r="T1001" s="29"/>
      <c r="U1001" s="29"/>
      <c r="V1001" s="30"/>
    </row>
    <row r="1002" spans="20:22" x14ac:dyDescent="0.25">
      <c r="T1002" s="29"/>
      <c r="U1002" s="29"/>
      <c r="V1002" s="30"/>
    </row>
    <row r="1003" spans="20:22" x14ac:dyDescent="0.25">
      <c r="T1003" s="29"/>
      <c r="U1003" s="29"/>
      <c r="V1003" s="30"/>
    </row>
    <row r="1004" spans="20:22" x14ac:dyDescent="0.25">
      <c r="T1004" s="29"/>
      <c r="U1004" s="29"/>
      <c r="V1004" s="30"/>
    </row>
    <row r="1005" spans="20:22" x14ac:dyDescent="0.25">
      <c r="T1005" s="29"/>
      <c r="U1005" s="29"/>
      <c r="V1005" s="30"/>
    </row>
    <row r="1006" spans="20:22" x14ac:dyDescent="0.25">
      <c r="T1006" s="29"/>
      <c r="U1006" s="29"/>
      <c r="V1006" s="30"/>
    </row>
    <row r="1007" spans="20:22" x14ac:dyDescent="0.25">
      <c r="T1007" s="29"/>
      <c r="U1007" s="29"/>
      <c r="V1007" s="30"/>
    </row>
    <row r="1008" spans="20:22" x14ac:dyDescent="0.25">
      <c r="T1008" s="29"/>
      <c r="U1008" s="29"/>
      <c r="V1008" s="30"/>
    </row>
    <row r="1009" spans="20:22" x14ac:dyDescent="0.25">
      <c r="T1009" s="29"/>
      <c r="U1009" s="29"/>
      <c r="V1009" s="30"/>
    </row>
    <row r="1010" spans="20:22" x14ac:dyDescent="0.25">
      <c r="T1010" s="29"/>
      <c r="U1010" s="29"/>
      <c r="V1010" s="30"/>
    </row>
    <row r="1011" spans="20:22" x14ac:dyDescent="0.25">
      <c r="T1011" s="29"/>
      <c r="U1011" s="29"/>
      <c r="V1011" s="30"/>
    </row>
    <row r="1012" spans="20:22" x14ac:dyDescent="0.25">
      <c r="T1012" s="29"/>
      <c r="U1012" s="29"/>
      <c r="V1012" s="30"/>
    </row>
    <row r="1013" spans="20:22" x14ac:dyDescent="0.25">
      <c r="T1013" s="29"/>
      <c r="U1013" s="29"/>
      <c r="V1013" s="30"/>
    </row>
    <row r="1014" spans="20:22" x14ac:dyDescent="0.25">
      <c r="T1014" s="29"/>
      <c r="U1014" s="29"/>
      <c r="V1014" s="30"/>
    </row>
    <row r="1015" spans="20:22" x14ac:dyDescent="0.25">
      <c r="T1015" s="29"/>
      <c r="U1015" s="29"/>
      <c r="V1015" s="30"/>
    </row>
    <row r="1016" spans="20:22" x14ac:dyDescent="0.25">
      <c r="T1016" s="29"/>
      <c r="U1016" s="29"/>
      <c r="V1016" s="30"/>
    </row>
    <row r="1017" spans="20:22" x14ac:dyDescent="0.25">
      <c r="T1017" s="29"/>
      <c r="U1017" s="29"/>
      <c r="V1017" s="30"/>
    </row>
    <row r="1018" spans="20:22" x14ac:dyDescent="0.25">
      <c r="T1018" s="29"/>
      <c r="U1018" s="29"/>
      <c r="V1018" s="30"/>
    </row>
    <row r="1019" spans="20:22" x14ac:dyDescent="0.25">
      <c r="T1019" s="29"/>
      <c r="U1019" s="29"/>
      <c r="V1019" s="30"/>
    </row>
    <row r="1020" spans="20:22" x14ac:dyDescent="0.25">
      <c r="T1020" s="29"/>
      <c r="U1020" s="29"/>
      <c r="V1020" s="30"/>
    </row>
    <row r="1021" spans="20:22" x14ac:dyDescent="0.25">
      <c r="T1021" s="29"/>
      <c r="U1021" s="29"/>
      <c r="V1021" s="30"/>
    </row>
    <row r="1022" spans="20:22" x14ac:dyDescent="0.25">
      <c r="T1022" s="29"/>
      <c r="U1022" s="29"/>
      <c r="V1022" s="30"/>
    </row>
    <row r="1023" spans="20:22" x14ac:dyDescent="0.25">
      <c r="T1023" s="29"/>
      <c r="U1023" s="29"/>
      <c r="V1023" s="30"/>
    </row>
    <row r="1024" spans="20:22" x14ac:dyDescent="0.25">
      <c r="T1024" s="29"/>
      <c r="U1024" s="29"/>
      <c r="V1024" s="30"/>
    </row>
    <row r="1025" spans="20:22" x14ac:dyDescent="0.25">
      <c r="T1025" s="29"/>
      <c r="U1025" s="29"/>
      <c r="V1025" s="30"/>
    </row>
    <row r="1026" spans="20:22" x14ac:dyDescent="0.25">
      <c r="T1026" s="29"/>
      <c r="U1026" s="29"/>
      <c r="V1026" s="30"/>
    </row>
    <row r="1027" spans="20:22" x14ac:dyDescent="0.25">
      <c r="T1027" s="29"/>
      <c r="U1027" s="29"/>
      <c r="V1027" s="30"/>
    </row>
    <row r="1028" spans="20:22" x14ac:dyDescent="0.25">
      <c r="T1028" s="29"/>
      <c r="U1028" s="29"/>
      <c r="V1028" s="30"/>
    </row>
    <row r="1029" spans="20:22" x14ac:dyDescent="0.25">
      <c r="T1029" s="29"/>
      <c r="U1029" s="29"/>
      <c r="V1029" s="30"/>
    </row>
    <row r="1030" spans="20:22" x14ac:dyDescent="0.25">
      <c r="T1030" s="29"/>
      <c r="U1030" s="29"/>
      <c r="V1030" s="30"/>
    </row>
    <row r="1031" spans="20:22" x14ac:dyDescent="0.25">
      <c r="T1031" s="29"/>
      <c r="U1031" s="29"/>
      <c r="V1031" s="30"/>
    </row>
    <row r="1032" spans="20:22" x14ac:dyDescent="0.25">
      <c r="T1032" s="29"/>
      <c r="U1032" s="29"/>
      <c r="V1032" s="30"/>
    </row>
    <row r="1033" spans="20:22" x14ac:dyDescent="0.25">
      <c r="T1033" s="29"/>
      <c r="U1033" s="29"/>
      <c r="V1033" s="30"/>
    </row>
    <row r="1034" spans="20:22" x14ac:dyDescent="0.25">
      <c r="T1034" s="29"/>
      <c r="U1034" s="29"/>
      <c r="V1034" s="30"/>
    </row>
    <row r="1035" spans="20:22" x14ac:dyDescent="0.25">
      <c r="T1035" s="29"/>
      <c r="U1035" s="29"/>
      <c r="V1035" s="30"/>
    </row>
    <row r="1036" spans="20:22" x14ac:dyDescent="0.25">
      <c r="T1036" s="29"/>
      <c r="U1036" s="29"/>
      <c r="V1036" s="30"/>
    </row>
    <row r="1037" spans="20:22" x14ac:dyDescent="0.25">
      <c r="T1037" s="29"/>
      <c r="U1037" s="29"/>
      <c r="V1037" s="30"/>
    </row>
    <row r="1038" spans="20:22" x14ac:dyDescent="0.25">
      <c r="T1038" s="29"/>
      <c r="U1038" s="29"/>
      <c r="V1038" s="30"/>
    </row>
    <row r="1039" spans="20:22" x14ac:dyDescent="0.25">
      <c r="T1039" s="29"/>
      <c r="U1039" s="29"/>
      <c r="V1039" s="30"/>
    </row>
    <row r="1040" spans="20:22" x14ac:dyDescent="0.25">
      <c r="T1040" s="29"/>
      <c r="U1040" s="29"/>
      <c r="V1040" s="30"/>
    </row>
    <row r="1041" spans="20:22" x14ac:dyDescent="0.25">
      <c r="T1041" s="29"/>
      <c r="U1041" s="29"/>
      <c r="V1041" s="30"/>
    </row>
    <row r="1042" spans="20:22" x14ac:dyDescent="0.25">
      <c r="T1042" s="29"/>
      <c r="U1042" s="29"/>
      <c r="V1042" s="30"/>
    </row>
    <row r="1043" spans="20:22" x14ac:dyDescent="0.25">
      <c r="T1043" s="29"/>
      <c r="U1043" s="29"/>
      <c r="V1043" s="30"/>
    </row>
    <row r="1044" spans="20:22" x14ac:dyDescent="0.25">
      <c r="T1044" s="29"/>
      <c r="U1044" s="29"/>
      <c r="V1044" s="30"/>
    </row>
    <row r="1045" spans="20:22" x14ac:dyDescent="0.25">
      <c r="T1045" s="29"/>
      <c r="U1045" s="29"/>
      <c r="V1045" s="30"/>
    </row>
    <row r="1046" spans="20:22" x14ac:dyDescent="0.25">
      <c r="T1046" s="29"/>
      <c r="U1046" s="29"/>
      <c r="V1046" s="30"/>
    </row>
    <row r="1047" spans="20:22" x14ac:dyDescent="0.25">
      <c r="T1047" s="29"/>
      <c r="U1047" s="29"/>
      <c r="V1047" s="30"/>
    </row>
    <row r="1048" spans="20:22" x14ac:dyDescent="0.25">
      <c r="T1048" s="29"/>
      <c r="U1048" s="29"/>
      <c r="V1048" s="30"/>
    </row>
    <row r="1049" spans="20:22" x14ac:dyDescent="0.25">
      <c r="T1049" s="29"/>
      <c r="U1049" s="29"/>
      <c r="V1049" s="30"/>
    </row>
    <row r="1050" spans="20:22" x14ac:dyDescent="0.25">
      <c r="T1050" s="29"/>
      <c r="U1050" s="29"/>
      <c r="V1050" s="30"/>
    </row>
    <row r="1051" spans="20:22" x14ac:dyDescent="0.25">
      <c r="T1051" s="29"/>
      <c r="U1051" s="29"/>
      <c r="V1051" s="30"/>
    </row>
    <row r="1052" spans="20:22" x14ac:dyDescent="0.25">
      <c r="T1052" s="29"/>
      <c r="U1052" s="29"/>
      <c r="V1052" s="30"/>
    </row>
    <row r="1053" spans="20:22" x14ac:dyDescent="0.25">
      <c r="T1053" s="29"/>
      <c r="U1053" s="29"/>
      <c r="V1053" s="30"/>
    </row>
    <row r="1054" spans="20:22" x14ac:dyDescent="0.25">
      <c r="T1054" s="29"/>
      <c r="U1054" s="29"/>
      <c r="V1054" s="30"/>
    </row>
    <row r="1055" spans="20:22" x14ac:dyDescent="0.25">
      <c r="T1055" s="29"/>
      <c r="U1055" s="29"/>
      <c r="V1055" s="30"/>
    </row>
    <row r="1056" spans="20:22" x14ac:dyDescent="0.25">
      <c r="T1056" s="29"/>
      <c r="U1056" s="29"/>
      <c r="V1056" s="30"/>
    </row>
    <row r="1057" spans="20:22" x14ac:dyDescent="0.25">
      <c r="T1057" s="29"/>
      <c r="U1057" s="29"/>
      <c r="V1057" s="30"/>
    </row>
    <row r="1058" spans="20:22" x14ac:dyDescent="0.25">
      <c r="T1058" s="29"/>
      <c r="U1058" s="29"/>
      <c r="V1058" s="30"/>
    </row>
    <row r="1059" spans="20:22" x14ac:dyDescent="0.25">
      <c r="T1059" s="29"/>
      <c r="U1059" s="29"/>
      <c r="V1059" s="30"/>
    </row>
    <row r="1060" spans="20:22" x14ac:dyDescent="0.25">
      <c r="T1060" s="29"/>
      <c r="U1060" s="29"/>
      <c r="V1060" s="30"/>
    </row>
    <row r="1061" spans="20:22" x14ac:dyDescent="0.25">
      <c r="T1061" s="29"/>
      <c r="U1061" s="29"/>
      <c r="V1061" s="30"/>
    </row>
    <row r="1062" spans="20:22" x14ac:dyDescent="0.25">
      <c r="T1062" s="29"/>
      <c r="U1062" s="29"/>
      <c r="V1062" s="30"/>
    </row>
    <row r="1063" spans="20:22" x14ac:dyDescent="0.25">
      <c r="T1063" s="29"/>
      <c r="U1063" s="29"/>
      <c r="V1063" s="30"/>
    </row>
    <row r="1064" spans="20:22" x14ac:dyDescent="0.25">
      <c r="T1064" s="29"/>
      <c r="U1064" s="29"/>
      <c r="V1064" s="30"/>
    </row>
    <row r="1065" spans="20:22" x14ac:dyDescent="0.25">
      <c r="T1065" s="29"/>
      <c r="U1065" s="29"/>
      <c r="V1065" s="30"/>
    </row>
    <row r="1066" spans="20:22" x14ac:dyDescent="0.25">
      <c r="T1066" s="29"/>
      <c r="U1066" s="29"/>
      <c r="V1066" s="30"/>
    </row>
    <row r="1067" spans="20:22" x14ac:dyDescent="0.25">
      <c r="T1067" s="29"/>
      <c r="U1067" s="29"/>
      <c r="V1067" s="30"/>
    </row>
    <row r="1068" spans="20:22" x14ac:dyDescent="0.25">
      <c r="T1068" s="29"/>
      <c r="U1068" s="29"/>
      <c r="V1068" s="30"/>
    </row>
    <row r="1069" spans="20:22" x14ac:dyDescent="0.25">
      <c r="T1069" s="29"/>
      <c r="U1069" s="29"/>
      <c r="V1069" s="30"/>
    </row>
    <row r="1070" spans="20:22" x14ac:dyDescent="0.25">
      <c r="T1070" s="29"/>
      <c r="U1070" s="29"/>
      <c r="V1070" s="30"/>
    </row>
    <row r="1071" spans="20:22" x14ac:dyDescent="0.25">
      <c r="T1071" s="29"/>
      <c r="U1071" s="29"/>
      <c r="V1071" s="30"/>
    </row>
    <row r="1072" spans="20:22" x14ac:dyDescent="0.25">
      <c r="T1072" s="29"/>
      <c r="U1072" s="29"/>
      <c r="V1072" s="30"/>
    </row>
    <row r="1073" spans="20:22" x14ac:dyDescent="0.25">
      <c r="T1073" s="29"/>
      <c r="U1073" s="29"/>
      <c r="V1073" s="30"/>
    </row>
    <row r="1074" spans="20:22" x14ac:dyDescent="0.25">
      <c r="T1074" s="29"/>
      <c r="U1074" s="29"/>
      <c r="V1074" s="30"/>
    </row>
    <row r="1075" spans="20:22" x14ac:dyDescent="0.25">
      <c r="T1075" s="29"/>
      <c r="U1075" s="29"/>
      <c r="V1075" s="30"/>
    </row>
    <row r="1076" spans="20:22" x14ac:dyDescent="0.25">
      <c r="T1076" s="29"/>
      <c r="U1076" s="29"/>
      <c r="V1076" s="30"/>
    </row>
    <row r="1077" spans="20:22" x14ac:dyDescent="0.25">
      <c r="T1077" s="29"/>
      <c r="U1077" s="29"/>
      <c r="V1077" s="30"/>
    </row>
    <row r="1078" spans="20:22" x14ac:dyDescent="0.25">
      <c r="T1078" s="29"/>
      <c r="U1078" s="29"/>
      <c r="V1078" s="30"/>
    </row>
    <row r="1079" spans="20:22" x14ac:dyDescent="0.25">
      <c r="T1079" s="29"/>
      <c r="U1079" s="29"/>
      <c r="V1079" s="30"/>
    </row>
    <row r="1080" spans="20:22" x14ac:dyDescent="0.25">
      <c r="T1080" s="29"/>
      <c r="U1080" s="29"/>
      <c r="V1080" s="30"/>
    </row>
    <row r="1081" spans="20:22" x14ac:dyDescent="0.25">
      <c r="T1081" s="29"/>
      <c r="U1081" s="29"/>
      <c r="V1081" s="30"/>
    </row>
    <row r="1082" spans="20:22" x14ac:dyDescent="0.25">
      <c r="T1082" s="29"/>
      <c r="U1082" s="29"/>
      <c r="V1082" s="30"/>
    </row>
    <row r="1083" spans="20:22" x14ac:dyDescent="0.25">
      <c r="T1083" s="29"/>
      <c r="U1083" s="29"/>
      <c r="V1083" s="30"/>
    </row>
    <row r="1084" spans="20:22" x14ac:dyDescent="0.25">
      <c r="T1084" s="29"/>
      <c r="U1084" s="29"/>
      <c r="V1084" s="30"/>
    </row>
    <row r="1085" spans="20:22" x14ac:dyDescent="0.25">
      <c r="T1085" s="29"/>
      <c r="U1085" s="29"/>
      <c r="V1085" s="30"/>
    </row>
    <row r="1086" spans="20:22" x14ac:dyDescent="0.25">
      <c r="T1086" s="29"/>
      <c r="U1086" s="29"/>
      <c r="V1086" s="30"/>
    </row>
    <row r="1087" spans="20:22" x14ac:dyDescent="0.25">
      <c r="T1087" s="29"/>
      <c r="U1087" s="29"/>
      <c r="V1087" s="30"/>
    </row>
    <row r="1088" spans="20:22" x14ac:dyDescent="0.25">
      <c r="T1088" s="29"/>
      <c r="U1088" s="29"/>
      <c r="V1088" s="30"/>
    </row>
    <row r="1089" spans="20:22" x14ac:dyDescent="0.25">
      <c r="T1089" s="29"/>
      <c r="U1089" s="29"/>
      <c r="V1089" s="30"/>
    </row>
    <row r="1090" spans="20:22" x14ac:dyDescent="0.25">
      <c r="T1090" s="29"/>
      <c r="U1090" s="29"/>
      <c r="V1090" s="30"/>
    </row>
    <row r="1091" spans="20:22" x14ac:dyDescent="0.25">
      <c r="T1091" s="29"/>
      <c r="U1091" s="29"/>
      <c r="V1091" s="30"/>
    </row>
    <row r="1092" spans="20:22" x14ac:dyDescent="0.25">
      <c r="T1092" s="29"/>
      <c r="U1092" s="29"/>
      <c r="V1092" s="30"/>
    </row>
    <row r="1093" spans="20:22" x14ac:dyDescent="0.25">
      <c r="T1093" s="29"/>
      <c r="U1093" s="29"/>
      <c r="V1093" s="30"/>
    </row>
    <row r="1094" spans="20:22" x14ac:dyDescent="0.25">
      <c r="T1094" s="29"/>
      <c r="U1094" s="29"/>
      <c r="V1094" s="30"/>
    </row>
    <row r="1095" spans="20:22" x14ac:dyDescent="0.25">
      <c r="T1095" s="29"/>
      <c r="U1095" s="29"/>
      <c r="V1095" s="30"/>
    </row>
    <row r="1096" spans="20:22" x14ac:dyDescent="0.25">
      <c r="T1096" s="29"/>
      <c r="U1096" s="29"/>
      <c r="V1096" s="30"/>
    </row>
    <row r="1097" spans="20:22" x14ac:dyDescent="0.25">
      <c r="T1097" s="29"/>
      <c r="U1097" s="29"/>
      <c r="V1097" s="30"/>
    </row>
    <row r="1098" spans="20:22" x14ac:dyDescent="0.25">
      <c r="T1098" s="29"/>
      <c r="U1098" s="29"/>
      <c r="V1098" s="30"/>
    </row>
    <row r="1099" spans="20:22" x14ac:dyDescent="0.25">
      <c r="T1099" s="29"/>
      <c r="U1099" s="29"/>
      <c r="V1099" s="30"/>
    </row>
    <row r="1100" spans="20:22" x14ac:dyDescent="0.25">
      <c r="T1100" s="29"/>
      <c r="U1100" s="29"/>
      <c r="V1100" s="30"/>
    </row>
    <row r="1101" spans="20:22" x14ac:dyDescent="0.25">
      <c r="T1101" s="29"/>
      <c r="U1101" s="29"/>
      <c r="V1101" s="30"/>
    </row>
    <row r="1102" spans="20:22" x14ac:dyDescent="0.25">
      <c r="T1102" s="29"/>
      <c r="U1102" s="29"/>
      <c r="V1102" s="30"/>
    </row>
    <row r="1103" spans="20:22" x14ac:dyDescent="0.25">
      <c r="T1103" s="29"/>
      <c r="U1103" s="29"/>
      <c r="V1103" s="30"/>
    </row>
    <row r="1104" spans="20:22" x14ac:dyDescent="0.25">
      <c r="T1104" s="29"/>
      <c r="U1104" s="29"/>
      <c r="V1104" s="30"/>
    </row>
    <row r="1105" spans="20:22" x14ac:dyDescent="0.25">
      <c r="T1105" s="29"/>
      <c r="U1105" s="29"/>
      <c r="V1105" s="30"/>
    </row>
    <row r="1106" spans="20:22" x14ac:dyDescent="0.25">
      <c r="T1106" s="29"/>
      <c r="U1106" s="29"/>
      <c r="V1106" s="30"/>
    </row>
    <row r="1107" spans="20:22" x14ac:dyDescent="0.25">
      <c r="T1107" s="29"/>
      <c r="U1107" s="29"/>
      <c r="V1107" s="30"/>
    </row>
    <row r="1108" spans="20:22" x14ac:dyDescent="0.25">
      <c r="T1108" s="29"/>
      <c r="U1108" s="29"/>
      <c r="V1108" s="30"/>
    </row>
    <row r="1109" spans="20:22" x14ac:dyDescent="0.25">
      <c r="T1109" s="29"/>
      <c r="U1109" s="29"/>
      <c r="V1109" s="30"/>
    </row>
    <row r="1110" spans="20:22" x14ac:dyDescent="0.25">
      <c r="T1110" s="29"/>
      <c r="U1110" s="29"/>
      <c r="V1110" s="30"/>
    </row>
    <row r="1111" spans="20:22" x14ac:dyDescent="0.25">
      <c r="T1111" s="29"/>
      <c r="U1111" s="29"/>
      <c r="V1111" s="30"/>
    </row>
    <row r="1112" spans="20:22" x14ac:dyDescent="0.25">
      <c r="T1112" s="29"/>
      <c r="U1112" s="29"/>
      <c r="V1112" s="30"/>
    </row>
    <row r="1113" spans="20:22" x14ac:dyDescent="0.25">
      <c r="T1113" s="29"/>
      <c r="U1113" s="29"/>
      <c r="V1113" s="30"/>
    </row>
    <row r="1114" spans="20:22" x14ac:dyDescent="0.25">
      <c r="T1114" s="29"/>
      <c r="U1114" s="29"/>
      <c r="V1114" s="30"/>
    </row>
    <row r="1115" spans="20:22" x14ac:dyDescent="0.25">
      <c r="T1115" s="29"/>
      <c r="U1115" s="29"/>
      <c r="V1115" s="30"/>
    </row>
    <row r="1116" spans="20:22" x14ac:dyDescent="0.25">
      <c r="T1116" s="29"/>
      <c r="U1116" s="29"/>
      <c r="V1116" s="30"/>
    </row>
    <row r="1117" spans="20:22" x14ac:dyDescent="0.25">
      <c r="T1117" s="29"/>
      <c r="U1117" s="29"/>
      <c r="V1117" s="30"/>
    </row>
    <row r="1118" spans="20:22" x14ac:dyDescent="0.25">
      <c r="T1118" s="29"/>
      <c r="U1118" s="29"/>
      <c r="V1118" s="30"/>
    </row>
    <row r="1119" spans="20:22" x14ac:dyDescent="0.25">
      <c r="T1119" s="29"/>
      <c r="U1119" s="29"/>
      <c r="V1119" s="30"/>
    </row>
    <row r="1120" spans="20:22" x14ac:dyDescent="0.25">
      <c r="T1120" s="29"/>
      <c r="U1120" s="29"/>
      <c r="V1120" s="30"/>
    </row>
    <row r="1121" spans="20:22" x14ac:dyDescent="0.25">
      <c r="T1121" s="29"/>
      <c r="U1121" s="29"/>
      <c r="V1121" s="30"/>
    </row>
    <row r="1122" spans="20:22" x14ac:dyDescent="0.25">
      <c r="T1122" s="29"/>
      <c r="U1122" s="29"/>
      <c r="V1122" s="30"/>
    </row>
    <row r="1123" spans="20:22" x14ac:dyDescent="0.25">
      <c r="T1123" s="29"/>
      <c r="U1123" s="29"/>
      <c r="V1123" s="30"/>
    </row>
    <row r="1124" spans="20:22" x14ac:dyDescent="0.25">
      <c r="T1124" s="29"/>
      <c r="U1124" s="29"/>
      <c r="V1124" s="30"/>
    </row>
    <row r="1125" spans="20:22" x14ac:dyDescent="0.25">
      <c r="T1125" s="29"/>
      <c r="U1125" s="29"/>
      <c r="V1125" s="30"/>
    </row>
    <row r="1126" spans="20:22" x14ac:dyDescent="0.25">
      <c r="T1126" s="29"/>
      <c r="U1126" s="29"/>
      <c r="V1126" s="30"/>
    </row>
    <row r="1127" spans="20:22" x14ac:dyDescent="0.25">
      <c r="T1127" s="29"/>
      <c r="U1127" s="29"/>
      <c r="V1127" s="30"/>
    </row>
    <row r="1128" spans="20:22" x14ac:dyDescent="0.25">
      <c r="T1128" s="29"/>
      <c r="U1128" s="29"/>
      <c r="V1128" s="30"/>
    </row>
    <row r="1129" spans="20:22" x14ac:dyDescent="0.25">
      <c r="T1129" s="29"/>
      <c r="U1129" s="29"/>
      <c r="V1129" s="30"/>
    </row>
    <row r="1130" spans="20:22" x14ac:dyDescent="0.25">
      <c r="T1130" s="29"/>
      <c r="U1130" s="29"/>
      <c r="V1130" s="30"/>
    </row>
    <row r="1131" spans="20:22" x14ac:dyDescent="0.25">
      <c r="T1131" s="29"/>
      <c r="U1131" s="29"/>
      <c r="V1131" s="30"/>
    </row>
    <row r="1132" spans="20:22" x14ac:dyDescent="0.25">
      <c r="T1132" s="29"/>
      <c r="U1132" s="29"/>
      <c r="V1132" s="30"/>
    </row>
    <row r="1133" spans="20:22" x14ac:dyDescent="0.25">
      <c r="T1133" s="29"/>
      <c r="U1133" s="29"/>
      <c r="V1133" s="30"/>
    </row>
    <row r="1134" spans="20:22" x14ac:dyDescent="0.25">
      <c r="T1134" s="29"/>
      <c r="U1134" s="29"/>
      <c r="V1134" s="30"/>
    </row>
    <row r="1135" spans="20:22" x14ac:dyDescent="0.25">
      <c r="T1135" s="29"/>
      <c r="U1135" s="29"/>
      <c r="V1135" s="30"/>
    </row>
    <row r="1136" spans="20:22" x14ac:dyDescent="0.25">
      <c r="T1136" s="29"/>
      <c r="U1136" s="29"/>
      <c r="V1136" s="30"/>
    </row>
    <row r="1137" spans="20:22" x14ac:dyDescent="0.25">
      <c r="T1137" s="29"/>
      <c r="U1137" s="29"/>
      <c r="V1137" s="30"/>
    </row>
    <row r="1138" spans="20:22" x14ac:dyDescent="0.25">
      <c r="T1138" s="29"/>
      <c r="U1138" s="29"/>
      <c r="V1138" s="30"/>
    </row>
    <row r="1139" spans="20:22" x14ac:dyDescent="0.25">
      <c r="T1139" s="29"/>
      <c r="U1139" s="29"/>
      <c r="V1139" s="30"/>
    </row>
    <row r="1140" spans="20:22" x14ac:dyDescent="0.25">
      <c r="T1140" s="29"/>
      <c r="U1140" s="29"/>
      <c r="V1140" s="30"/>
    </row>
    <row r="1141" spans="20:22" x14ac:dyDescent="0.25">
      <c r="T1141" s="29"/>
      <c r="U1141" s="29"/>
      <c r="V1141" s="30"/>
    </row>
    <row r="1142" spans="20:22" x14ac:dyDescent="0.25">
      <c r="T1142" s="29"/>
      <c r="U1142" s="29"/>
      <c r="V1142" s="30"/>
    </row>
    <row r="1143" spans="20:22" x14ac:dyDescent="0.25">
      <c r="T1143" s="29"/>
      <c r="U1143" s="29"/>
      <c r="V1143" s="30"/>
    </row>
    <row r="1144" spans="20:22" x14ac:dyDescent="0.25">
      <c r="T1144" s="29"/>
      <c r="U1144" s="29"/>
      <c r="V1144" s="30"/>
    </row>
    <row r="1145" spans="20:22" x14ac:dyDescent="0.25">
      <c r="T1145" s="29"/>
      <c r="U1145" s="29"/>
      <c r="V1145" s="30"/>
    </row>
    <row r="1146" spans="20:22" x14ac:dyDescent="0.25">
      <c r="T1146" s="29"/>
      <c r="U1146" s="29"/>
      <c r="V1146" s="30"/>
    </row>
    <row r="1147" spans="20:22" x14ac:dyDescent="0.25">
      <c r="T1147" s="29"/>
      <c r="U1147" s="29"/>
      <c r="V1147" s="30"/>
    </row>
    <row r="1148" spans="20:22" x14ac:dyDescent="0.25">
      <c r="T1148" s="29"/>
      <c r="U1148" s="29"/>
      <c r="V1148" s="30"/>
    </row>
    <row r="1149" spans="20:22" x14ac:dyDescent="0.25">
      <c r="T1149" s="29"/>
      <c r="U1149" s="29"/>
      <c r="V1149" s="30"/>
    </row>
    <row r="1150" spans="20:22" x14ac:dyDescent="0.25">
      <c r="T1150" s="29"/>
      <c r="U1150" s="29"/>
      <c r="V1150" s="30"/>
    </row>
    <row r="1151" spans="20:22" x14ac:dyDescent="0.25">
      <c r="T1151" s="29"/>
      <c r="U1151" s="29"/>
      <c r="V1151" s="30"/>
    </row>
    <row r="1152" spans="20:22" x14ac:dyDescent="0.25">
      <c r="T1152" s="29"/>
      <c r="U1152" s="29"/>
      <c r="V1152" s="30"/>
    </row>
    <row r="1153" spans="20:22" x14ac:dyDescent="0.25">
      <c r="T1153" s="29"/>
      <c r="U1153" s="29"/>
      <c r="V1153" s="30"/>
    </row>
    <row r="1154" spans="20:22" x14ac:dyDescent="0.25">
      <c r="T1154" s="29"/>
      <c r="U1154" s="29"/>
      <c r="V1154" s="30"/>
    </row>
    <row r="1155" spans="20:22" x14ac:dyDescent="0.25">
      <c r="T1155" s="29"/>
      <c r="U1155" s="29"/>
      <c r="V1155" s="30"/>
    </row>
    <row r="1156" spans="20:22" x14ac:dyDescent="0.25">
      <c r="T1156" s="29"/>
      <c r="U1156" s="29"/>
      <c r="V1156" s="30"/>
    </row>
    <row r="1157" spans="20:22" x14ac:dyDescent="0.25">
      <c r="T1157" s="29"/>
      <c r="U1157" s="29"/>
      <c r="V1157" s="30"/>
    </row>
    <row r="1158" spans="20:22" x14ac:dyDescent="0.25">
      <c r="T1158" s="29"/>
      <c r="U1158" s="29"/>
      <c r="V1158" s="30"/>
    </row>
    <row r="1159" spans="20:22" x14ac:dyDescent="0.25">
      <c r="T1159" s="29"/>
      <c r="U1159" s="29"/>
      <c r="V1159" s="30"/>
    </row>
    <row r="1160" spans="20:22" x14ac:dyDescent="0.25">
      <c r="T1160" s="29"/>
      <c r="U1160" s="29"/>
      <c r="V1160" s="30"/>
    </row>
    <row r="1161" spans="20:22" x14ac:dyDescent="0.25">
      <c r="T1161" s="29"/>
      <c r="U1161" s="29"/>
      <c r="V1161" s="30"/>
    </row>
    <row r="1162" spans="20:22" x14ac:dyDescent="0.25">
      <c r="T1162" s="29"/>
      <c r="U1162" s="29"/>
      <c r="V1162" s="30"/>
    </row>
    <row r="1163" spans="20:22" x14ac:dyDescent="0.25">
      <c r="T1163" s="29"/>
      <c r="U1163" s="29"/>
      <c r="V1163" s="30"/>
    </row>
    <row r="1164" spans="20:22" x14ac:dyDescent="0.25">
      <c r="T1164" s="29"/>
      <c r="U1164" s="29"/>
      <c r="V1164" s="30"/>
    </row>
    <row r="1165" spans="20:22" x14ac:dyDescent="0.25">
      <c r="T1165" s="29"/>
      <c r="U1165" s="29"/>
      <c r="V1165" s="30"/>
    </row>
    <row r="1166" spans="20:22" x14ac:dyDescent="0.25">
      <c r="T1166" s="29"/>
      <c r="U1166" s="29"/>
      <c r="V1166" s="30"/>
    </row>
    <row r="1167" spans="20:22" x14ac:dyDescent="0.25">
      <c r="T1167" s="29"/>
      <c r="U1167" s="29"/>
      <c r="V1167" s="30"/>
    </row>
    <row r="1168" spans="20:22" x14ac:dyDescent="0.25">
      <c r="T1168" s="29"/>
      <c r="U1168" s="29"/>
      <c r="V1168" s="30"/>
    </row>
    <row r="1169" spans="20:22" x14ac:dyDescent="0.25">
      <c r="T1169" s="29"/>
      <c r="U1169" s="29"/>
      <c r="V1169" s="30"/>
    </row>
    <row r="1170" spans="20:22" x14ac:dyDescent="0.25">
      <c r="T1170" s="29"/>
      <c r="U1170" s="29"/>
      <c r="V1170" s="30"/>
    </row>
    <row r="1171" spans="20:22" x14ac:dyDescent="0.25">
      <c r="T1171" s="29"/>
      <c r="U1171" s="29"/>
      <c r="V1171" s="30"/>
    </row>
    <row r="1172" spans="20:22" x14ac:dyDescent="0.25">
      <c r="T1172" s="29"/>
      <c r="U1172" s="29"/>
      <c r="V1172" s="30"/>
    </row>
    <row r="1173" spans="20:22" x14ac:dyDescent="0.25">
      <c r="T1173" s="29"/>
      <c r="U1173" s="29"/>
      <c r="V1173" s="30"/>
    </row>
    <row r="1174" spans="20:22" x14ac:dyDescent="0.25">
      <c r="T1174" s="29"/>
      <c r="U1174" s="29"/>
      <c r="V1174" s="30"/>
    </row>
    <row r="1175" spans="20:22" x14ac:dyDescent="0.25">
      <c r="T1175" s="29"/>
      <c r="U1175" s="29"/>
      <c r="V1175" s="30"/>
    </row>
    <row r="1176" spans="20:22" x14ac:dyDescent="0.25">
      <c r="T1176" s="29"/>
      <c r="U1176" s="29"/>
      <c r="V1176" s="30"/>
    </row>
    <row r="1177" spans="20:22" x14ac:dyDescent="0.25">
      <c r="T1177" s="29"/>
      <c r="U1177" s="29"/>
      <c r="V1177" s="30"/>
    </row>
    <row r="1178" spans="20:22" x14ac:dyDescent="0.25">
      <c r="T1178" s="29"/>
      <c r="U1178" s="29"/>
      <c r="V1178" s="30"/>
    </row>
    <row r="1179" spans="20:22" x14ac:dyDescent="0.25">
      <c r="T1179" s="29"/>
      <c r="U1179" s="29"/>
      <c r="V1179" s="30"/>
    </row>
    <row r="1180" spans="20:22" x14ac:dyDescent="0.25">
      <c r="T1180" s="29"/>
      <c r="U1180" s="29"/>
      <c r="V1180" s="30"/>
    </row>
    <row r="1181" spans="20:22" x14ac:dyDescent="0.25">
      <c r="T1181" s="29"/>
      <c r="U1181" s="29"/>
      <c r="V1181" s="30"/>
    </row>
    <row r="1182" spans="20:22" x14ac:dyDescent="0.25">
      <c r="T1182" s="29"/>
      <c r="U1182" s="29"/>
      <c r="V1182" s="30"/>
    </row>
    <row r="1183" spans="20:22" x14ac:dyDescent="0.25">
      <c r="T1183" s="29"/>
      <c r="U1183" s="29"/>
      <c r="V1183" s="30"/>
    </row>
    <row r="1184" spans="20:22" x14ac:dyDescent="0.25">
      <c r="T1184" s="29"/>
      <c r="U1184" s="29"/>
      <c r="V1184" s="30"/>
    </row>
    <row r="1185" spans="20:22" x14ac:dyDescent="0.25">
      <c r="T1185" s="29"/>
      <c r="U1185" s="29"/>
      <c r="V1185" s="30"/>
    </row>
    <row r="1186" spans="20:22" x14ac:dyDescent="0.25">
      <c r="T1186" s="29"/>
      <c r="U1186" s="29"/>
      <c r="V1186" s="30"/>
    </row>
    <row r="1187" spans="20:22" x14ac:dyDescent="0.25">
      <c r="T1187" s="29"/>
      <c r="U1187" s="29"/>
      <c r="V1187" s="30"/>
    </row>
    <row r="1188" spans="20:22" x14ac:dyDescent="0.25">
      <c r="T1188" s="29"/>
      <c r="U1188" s="29"/>
      <c r="V1188" s="30"/>
    </row>
    <row r="1189" spans="20:22" x14ac:dyDescent="0.25">
      <c r="T1189" s="29"/>
      <c r="U1189" s="29"/>
      <c r="V1189" s="30"/>
    </row>
    <row r="1190" spans="20:22" x14ac:dyDescent="0.25">
      <c r="T1190" s="29"/>
      <c r="U1190" s="29"/>
      <c r="V1190" s="30"/>
    </row>
    <row r="1191" spans="20:22" x14ac:dyDescent="0.25">
      <c r="T1191" s="29"/>
      <c r="U1191" s="29"/>
      <c r="V1191" s="30"/>
    </row>
    <row r="1192" spans="20:22" x14ac:dyDescent="0.25">
      <c r="T1192" s="29"/>
      <c r="U1192" s="29"/>
      <c r="V1192" s="30"/>
    </row>
    <row r="1193" spans="20:22" x14ac:dyDescent="0.25">
      <c r="T1193" s="29"/>
      <c r="U1193" s="29"/>
      <c r="V1193" s="30"/>
    </row>
    <row r="1194" spans="20:22" x14ac:dyDescent="0.25">
      <c r="T1194" s="29"/>
      <c r="U1194" s="29"/>
      <c r="V1194" s="30"/>
    </row>
    <row r="1195" spans="20:22" x14ac:dyDescent="0.25">
      <c r="T1195" s="29"/>
      <c r="U1195" s="29"/>
      <c r="V1195" s="30"/>
    </row>
    <row r="1196" spans="20:22" x14ac:dyDescent="0.25">
      <c r="T1196" s="29"/>
      <c r="U1196" s="29"/>
      <c r="V1196" s="30"/>
    </row>
    <row r="1197" spans="20:22" x14ac:dyDescent="0.25">
      <c r="T1197" s="29"/>
      <c r="U1197" s="29"/>
      <c r="V1197" s="30"/>
    </row>
    <row r="1198" spans="20:22" x14ac:dyDescent="0.25">
      <c r="T1198" s="29"/>
      <c r="U1198" s="29"/>
      <c r="V1198" s="30"/>
    </row>
    <row r="1199" spans="20:22" x14ac:dyDescent="0.25">
      <c r="T1199" s="29"/>
      <c r="U1199" s="29"/>
      <c r="V1199" s="30"/>
    </row>
    <row r="1200" spans="20:22" x14ac:dyDescent="0.25">
      <c r="T1200" s="29"/>
      <c r="U1200" s="29"/>
      <c r="V1200" s="30"/>
    </row>
    <row r="1201" spans="20:22" x14ac:dyDescent="0.25">
      <c r="T1201" s="29"/>
      <c r="U1201" s="29"/>
      <c r="V1201" s="30"/>
    </row>
    <row r="1202" spans="20:22" x14ac:dyDescent="0.25">
      <c r="T1202" s="29"/>
      <c r="U1202" s="29"/>
      <c r="V1202" s="30"/>
    </row>
    <row r="1203" spans="20:22" x14ac:dyDescent="0.25">
      <c r="T1203" s="29"/>
      <c r="U1203" s="29"/>
      <c r="V1203" s="30"/>
    </row>
    <row r="1204" spans="20:22" x14ac:dyDescent="0.25">
      <c r="T1204" s="29"/>
      <c r="U1204" s="29"/>
      <c r="V1204" s="30"/>
    </row>
    <row r="1205" spans="20:22" x14ac:dyDescent="0.25">
      <c r="T1205" s="29"/>
      <c r="U1205" s="29"/>
      <c r="V1205" s="30"/>
    </row>
    <row r="1206" spans="20:22" x14ac:dyDescent="0.25">
      <c r="T1206" s="29"/>
      <c r="U1206" s="29"/>
      <c r="V1206" s="30"/>
    </row>
    <row r="1207" spans="20:22" x14ac:dyDescent="0.25">
      <c r="T1207" s="29"/>
      <c r="U1207" s="29"/>
      <c r="V1207" s="30"/>
    </row>
    <row r="1208" spans="20:22" x14ac:dyDescent="0.25">
      <c r="T1208" s="29"/>
      <c r="U1208" s="29"/>
      <c r="V1208" s="30"/>
    </row>
    <row r="1209" spans="20:22" x14ac:dyDescent="0.25">
      <c r="T1209" s="29"/>
      <c r="U1209" s="29"/>
      <c r="V1209" s="30"/>
    </row>
    <row r="1210" spans="20:22" x14ac:dyDescent="0.25">
      <c r="T1210" s="29"/>
      <c r="U1210" s="29"/>
      <c r="V1210" s="30"/>
    </row>
    <row r="1211" spans="20:22" x14ac:dyDescent="0.25">
      <c r="T1211" s="29"/>
      <c r="U1211" s="29"/>
      <c r="V1211" s="30"/>
    </row>
    <row r="1212" spans="20:22" x14ac:dyDescent="0.25">
      <c r="T1212" s="29"/>
      <c r="U1212" s="29"/>
      <c r="V1212" s="30"/>
    </row>
    <row r="1213" spans="20:22" x14ac:dyDescent="0.25">
      <c r="T1213" s="29"/>
      <c r="U1213" s="29"/>
      <c r="V1213" s="30"/>
    </row>
    <row r="1214" spans="20:22" x14ac:dyDescent="0.25">
      <c r="T1214" s="29"/>
      <c r="U1214" s="29"/>
      <c r="V1214" s="30"/>
    </row>
    <row r="1215" spans="20:22" x14ac:dyDescent="0.25">
      <c r="T1215" s="29"/>
      <c r="U1215" s="29"/>
      <c r="V1215" s="30"/>
    </row>
    <row r="1216" spans="20:22" x14ac:dyDescent="0.25">
      <c r="T1216" s="29"/>
      <c r="U1216" s="29"/>
      <c r="V1216" s="30"/>
    </row>
    <row r="1217" spans="20:22" x14ac:dyDescent="0.25">
      <c r="T1217" s="29"/>
      <c r="U1217" s="29"/>
      <c r="V1217" s="30"/>
    </row>
    <row r="1218" spans="20:22" x14ac:dyDescent="0.25">
      <c r="T1218" s="29"/>
      <c r="U1218" s="29"/>
      <c r="V1218" s="30"/>
    </row>
    <row r="1219" spans="20:22" x14ac:dyDescent="0.25">
      <c r="T1219" s="29"/>
      <c r="U1219" s="29"/>
      <c r="V1219" s="30"/>
    </row>
    <row r="1220" spans="20:22" x14ac:dyDescent="0.25">
      <c r="T1220" s="29"/>
      <c r="U1220" s="29"/>
      <c r="V1220" s="30"/>
    </row>
    <row r="1221" spans="20:22" x14ac:dyDescent="0.25">
      <c r="T1221" s="29"/>
      <c r="U1221" s="29"/>
      <c r="V1221" s="30"/>
    </row>
    <row r="1222" spans="20:22" x14ac:dyDescent="0.25">
      <c r="T1222" s="29"/>
      <c r="U1222" s="29"/>
      <c r="V1222" s="30"/>
    </row>
    <row r="1223" spans="20:22" x14ac:dyDescent="0.25">
      <c r="T1223" s="29"/>
      <c r="U1223" s="29"/>
      <c r="V1223" s="30"/>
    </row>
    <row r="1224" spans="20:22" x14ac:dyDescent="0.25">
      <c r="T1224" s="29"/>
      <c r="U1224" s="29"/>
      <c r="V1224" s="30"/>
    </row>
    <row r="1225" spans="20:22" x14ac:dyDescent="0.25">
      <c r="T1225" s="29"/>
      <c r="U1225" s="29"/>
      <c r="V1225" s="30"/>
    </row>
    <row r="1226" spans="20:22" x14ac:dyDescent="0.25">
      <c r="T1226" s="29"/>
      <c r="U1226" s="29"/>
      <c r="V1226" s="30"/>
    </row>
    <row r="1227" spans="20:22" x14ac:dyDescent="0.25">
      <c r="T1227" s="29"/>
      <c r="U1227" s="29"/>
      <c r="V1227" s="30"/>
    </row>
    <row r="1228" spans="20:22" x14ac:dyDescent="0.25">
      <c r="T1228" s="29"/>
      <c r="U1228" s="29"/>
      <c r="V1228" s="30"/>
    </row>
    <row r="1229" spans="20:22" x14ac:dyDescent="0.25">
      <c r="T1229" s="29"/>
      <c r="U1229" s="29"/>
      <c r="V1229" s="30"/>
    </row>
    <row r="1230" spans="20:22" x14ac:dyDescent="0.25">
      <c r="T1230" s="29"/>
      <c r="U1230" s="29"/>
      <c r="V1230" s="30"/>
    </row>
    <row r="1231" spans="20:22" x14ac:dyDescent="0.25">
      <c r="T1231" s="29"/>
      <c r="U1231" s="29"/>
      <c r="V1231" s="30"/>
    </row>
    <row r="1232" spans="20:22" x14ac:dyDescent="0.25">
      <c r="T1232" s="29"/>
      <c r="U1232" s="29"/>
      <c r="V1232" s="30"/>
    </row>
    <row r="1233" spans="20:22" x14ac:dyDescent="0.25">
      <c r="T1233" s="29"/>
      <c r="U1233" s="29"/>
      <c r="V1233" s="30"/>
    </row>
    <row r="1234" spans="20:22" x14ac:dyDescent="0.25">
      <c r="T1234" s="29"/>
      <c r="U1234" s="29"/>
      <c r="V1234" s="30"/>
    </row>
    <row r="1235" spans="20:22" x14ac:dyDescent="0.25">
      <c r="T1235" s="29"/>
      <c r="U1235" s="29"/>
      <c r="V1235" s="30"/>
    </row>
    <row r="1236" spans="20:22" x14ac:dyDescent="0.25">
      <c r="T1236" s="29"/>
      <c r="U1236" s="29"/>
      <c r="V1236" s="30"/>
    </row>
    <row r="1237" spans="20:22" x14ac:dyDescent="0.25">
      <c r="T1237" s="29"/>
      <c r="U1237" s="29"/>
      <c r="V1237" s="30"/>
    </row>
    <row r="1238" spans="20:22" x14ac:dyDescent="0.25">
      <c r="T1238" s="29"/>
      <c r="U1238" s="29"/>
      <c r="V1238" s="30"/>
    </row>
    <row r="1239" spans="20:22" x14ac:dyDescent="0.25">
      <c r="T1239" s="29"/>
      <c r="U1239" s="29"/>
      <c r="V1239" s="30"/>
    </row>
    <row r="1240" spans="20:22" x14ac:dyDescent="0.25">
      <c r="T1240" s="29"/>
      <c r="U1240" s="29"/>
      <c r="V1240" s="30"/>
    </row>
    <row r="1241" spans="20:22" x14ac:dyDescent="0.25">
      <c r="T1241" s="29"/>
      <c r="U1241" s="29"/>
      <c r="V1241" s="30"/>
    </row>
    <row r="1242" spans="20:22" x14ac:dyDescent="0.25">
      <c r="T1242" s="29"/>
      <c r="U1242" s="29"/>
      <c r="V1242" s="30"/>
    </row>
    <row r="1243" spans="20:22" x14ac:dyDescent="0.25">
      <c r="T1243" s="29"/>
      <c r="U1243" s="29"/>
      <c r="V1243" s="30"/>
    </row>
    <row r="1244" spans="20:22" x14ac:dyDescent="0.25">
      <c r="T1244" s="29"/>
      <c r="U1244" s="29"/>
      <c r="V1244" s="30"/>
    </row>
    <row r="1245" spans="20:22" x14ac:dyDescent="0.25">
      <c r="T1245" s="29"/>
      <c r="U1245" s="29"/>
      <c r="V1245" s="30"/>
    </row>
    <row r="1246" spans="20:22" x14ac:dyDescent="0.25">
      <c r="T1246" s="29"/>
      <c r="U1246" s="29"/>
      <c r="V1246" s="30"/>
    </row>
    <row r="1247" spans="20:22" x14ac:dyDescent="0.25">
      <c r="T1247" s="29"/>
      <c r="U1247" s="29"/>
      <c r="V1247" s="30"/>
    </row>
    <row r="1248" spans="20:22" x14ac:dyDescent="0.25">
      <c r="T1248" s="29"/>
      <c r="U1248" s="29"/>
      <c r="V1248" s="30"/>
    </row>
    <row r="1249" spans="20:22" x14ac:dyDescent="0.25">
      <c r="T1249" s="29"/>
      <c r="U1249" s="29"/>
      <c r="V1249" s="30"/>
    </row>
    <row r="1250" spans="20:22" x14ac:dyDescent="0.25">
      <c r="T1250" s="29"/>
      <c r="U1250" s="29"/>
      <c r="V1250" s="30"/>
    </row>
    <row r="1251" spans="20:22" x14ac:dyDescent="0.25">
      <c r="T1251" s="29"/>
      <c r="U1251" s="29"/>
      <c r="V1251" s="30"/>
    </row>
    <row r="1252" spans="20:22" x14ac:dyDescent="0.25">
      <c r="T1252" s="29"/>
      <c r="U1252" s="29"/>
      <c r="V1252" s="30"/>
    </row>
    <row r="1253" spans="20:22" x14ac:dyDescent="0.25">
      <c r="T1253" s="29"/>
      <c r="U1253" s="29"/>
      <c r="V1253" s="30"/>
    </row>
    <row r="1254" spans="20:22" x14ac:dyDescent="0.25">
      <c r="T1254" s="29"/>
      <c r="U1254" s="29"/>
      <c r="V1254" s="30"/>
    </row>
    <row r="1255" spans="20:22" x14ac:dyDescent="0.25">
      <c r="T1255" s="29"/>
      <c r="U1255" s="29"/>
      <c r="V1255" s="30"/>
    </row>
    <row r="1256" spans="20:22" x14ac:dyDescent="0.25">
      <c r="T1256" s="29"/>
      <c r="U1256" s="29"/>
      <c r="V1256" s="30"/>
    </row>
    <row r="1257" spans="20:22" x14ac:dyDescent="0.25">
      <c r="T1257" s="29"/>
      <c r="U1257" s="29"/>
      <c r="V1257" s="30"/>
    </row>
    <row r="1258" spans="20:22" x14ac:dyDescent="0.25">
      <c r="T1258" s="29"/>
      <c r="U1258" s="29"/>
      <c r="V1258" s="30"/>
    </row>
    <row r="1259" spans="20:22" x14ac:dyDescent="0.25">
      <c r="T1259" s="29"/>
      <c r="U1259" s="29"/>
      <c r="V1259" s="30"/>
    </row>
    <row r="1260" spans="20:22" x14ac:dyDescent="0.25">
      <c r="T1260" s="29"/>
      <c r="U1260" s="29"/>
      <c r="V1260" s="30"/>
    </row>
    <row r="1261" spans="20:22" x14ac:dyDescent="0.25">
      <c r="T1261" s="29"/>
      <c r="U1261" s="29"/>
      <c r="V1261" s="30"/>
    </row>
    <row r="1262" spans="20:22" x14ac:dyDescent="0.25">
      <c r="T1262" s="29"/>
      <c r="U1262" s="29"/>
      <c r="V1262" s="30"/>
    </row>
    <row r="1263" spans="20:22" x14ac:dyDescent="0.25">
      <c r="T1263" s="29"/>
      <c r="U1263" s="29"/>
      <c r="V1263" s="30"/>
    </row>
    <row r="1264" spans="20:22" x14ac:dyDescent="0.25">
      <c r="T1264" s="29"/>
      <c r="U1264" s="29"/>
      <c r="V1264" s="30"/>
    </row>
    <row r="1265" spans="20:22" x14ac:dyDescent="0.25">
      <c r="T1265" s="29"/>
      <c r="U1265" s="29"/>
      <c r="V1265" s="30"/>
    </row>
    <row r="1266" spans="20:22" x14ac:dyDescent="0.25">
      <c r="T1266" s="29"/>
      <c r="U1266" s="29"/>
      <c r="V1266" s="30"/>
    </row>
    <row r="1267" spans="20:22" x14ac:dyDescent="0.25">
      <c r="T1267" s="29"/>
      <c r="U1267" s="29"/>
      <c r="V1267" s="30"/>
    </row>
    <row r="1268" spans="20:22" x14ac:dyDescent="0.25">
      <c r="T1268" s="29"/>
      <c r="U1268" s="29"/>
      <c r="V1268" s="30"/>
    </row>
    <row r="1269" spans="20:22" x14ac:dyDescent="0.25">
      <c r="T1269" s="29"/>
      <c r="U1269" s="29"/>
      <c r="V1269" s="30"/>
    </row>
    <row r="1270" spans="20:22" x14ac:dyDescent="0.25">
      <c r="T1270" s="29"/>
      <c r="U1270" s="29"/>
      <c r="V1270" s="30"/>
    </row>
    <row r="1271" spans="20:22" x14ac:dyDescent="0.25">
      <c r="T1271" s="29"/>
      <c r="U1271" s="29"/>
      <c r="V1271" s="30"/>
    </row>
    <row r="1272" spans="20:22" x14ac:dyDescent="0.25">
      <c r="T1272" s="29"/>
      <c r="U1272" s="29"/>
      <c r="V1272" s="30"/>
    </row>
    <row r="1273" spans="20:22" x14ac:dyDescent="0.25">
      <c r="T1273" s="29"/>
      <c r="U1273" s="29"/>
      <c r="V1273" s="30"/>
    </row>
    <row r="1274" spans="20:22" x14ac:dyDescent="0.25">
      <c r="T1274" s="29"/>
      <c r="U1274" s="29"/>
      <c r="V1274" s="30"/>
    </row>
    <row r="1275" spans="20:22" x14ac:dyDescent="0.25">
      <c r="T1275" s="29"/>
      <c r="U1275" s="29"/>
      <c r="V1275" s="30"/>
    </row>
    <row r="1276" spans="20:22" x14ac:dyDescent="0.25">
      <c r="T1276" s="29"/>
      <c r="U1276" s="29"/>
      <c r="V1276" s="30"/>
    </row>
    <row r="1277" spans="20:22" x14ac:dyDescent="0.25">
      <c r="T1277" s="29"/>
      <c r="U1277" s="29"/>
      <c r="V1277" s="30"/>
    </row>
    <row r="1278" spans="20:22" x14ac:dyDescent="0.25">
      <c r="T1278" s="29"/>
      <c r="U1278" s="29"/>
      <c r="V1278" s="30"/>
    </row>
    <row r="1279" spans="20:22" x14ac:dyDescent="0.25">
      <c r="T1279" s="29"/>
      <c r="U1279" s="29"/>
      <c r="V1279" s="30"/>
    </row>
    <row r="1280" spans="20:22" x14ac:dyDescent="0.25">
      <c r="T1280" s="29"/>
      <c r="U1280" s="29"/>
      <c r="V1280" s="30"/>
    </row>
    <row r="1281" spans="20:22" x14ac:dyDescent="0.25">
      <c r="T1281" s="29"/>
      <c r="U1281" s="29"/>
      <c r="V1281" s="30"/>
    </row>
    <row r="1282" spans="20:22" x14ac:dyDescent="0.25">
      <c r="T1282" s="29"/>
      <c r="U1282" s="29"/>
      <c r="V1282" s="30"/>
    </row>
    <row r="1283" spans="20:22" x14ac:dyDescent="0.25">
      <c r="T1283" s="29"/>
      <c r="U1283" s="29"/>
      <c r="V1283" s="30"/>
    </row>
    <row r="1284" spans="20:22" x14ac:dyDescent="0.25">
      <c r="T1284" s="29"/>
      <c r="U1284" s="29"/>
      <c r="V1284" s="30"/>
    </row>
    <row r="1285" spans="20:22" x14ac:dyDescent="0.25">
      <c r="T1285" s="29"/>
      <c r="U1285" s="29"/>
      <c r="V1285" s="30"/>
    </row>
    <row r="1286" spans="20:22" x14ac:dyDescent="0.25">
      <c r="T1286" s="29"/>
      <c r="U1286" s="29"/>
      <c r="V1286" s="30"/>
    </row>
    <row r="1287" spans="20:22" x14ac:dyDescent="0.25">
      <c r="T1287" s="29"/>
      <c r="U1287" s="29"/>
      <c r="V1287" s="30"/>
    </row>
    <row r="1288" spans="20:22" x14ac:dyDescent="0.25">
      <c r="T1288" s="29"/>
      <c r="U1288" s="29"/>
      <c r="V1288" s="30"/>
    </row>
    <row r="1289" spans="20:22" x14ac:dyDescent="0.25">
      <c r="T1289" s="29"/>
      <c r="U1289" s="29"/>
      <c r="V1289" s="30"/>
    </row>
    <row r="1290" spans="20:22" x14ac:dyDescent="0.25">
      <c r="T1290" s="29"/>
      <c r="U1290" s="29"/>
      <c r="V1290" s="30"/>
    </row>
    <row r="1291" spans="20:22" x14ac:dyDescent="0.25">
      <c r="T1291" s="29"/>
      <c r="U1291" s="29"/>
      <c r="V1291" s="30"/>
    </row>
    <row r="1292" spans="20:22" x14ac:dyDescent="0.25">
      <c r="T1292" s="29"/>
      <c r="U1292" s="29"/>
      <c r="V1292" s="30"/>
    </row>
    <row r="1293" spans="20:22" x14ac:dyDescent="0.25">
      <c r="T1293" s="29"/>
      <c r="U1293" s="29"/>
      <c r="V1293" s="30"/>
    </row>
    <row r="1294" spans="20:22" x14ac:dyDescent="0.25">
      <c r="T1294" s="29"/>
      <c r="U1294" s="29"/>
      <c r="V1294" s="30"/>
    </row>
    <row r="1295" spans="20:22" x14ac:dyDescent="0.25">
      <c r="T1295" s="29"/>
      <c r="U1295" s="29"/>
      <c r="V1295" s="30"/>
    </row>
    <row r="1296" spans="20:22" x14ac:dyDescent="0.25">
      <c r="T1296" s="29"/>
      <c r="U1296" s="29"/>
      <c r="V1296" s="30"/>
    </row>
    <row r="1297" spans="20:22" x14ac:dyDescent="0.25">
      <c r="T1297" s="29"/>
      <c r="U1297" s="29"/>
      <c r="V1297" s="30"/>
    </row>
    <row r="1298" spans="20:22" x14ac:dyDescent="0.25">
      <c r="T1298" s="29"/>
      <c r="U1298" s="29"/>
      <c r="V1298" s="30"/>
    </row>
    <row r="1299" spans="20:22" x14ac:dyDescent="0.25">
      <c r="T1299" s="29"/>
      <c r="U1299" s="29"/>
      <c r="V1299" s="30"/>
    </row>
    <row r="1300" spans="20:22" x14ac:dyDescent="0.25">
      <c r="T1300" s="29"/>
      <c r="U1300" s="29"/>
      <c r="V1300" s="30"/>
    </row>
    <row r="1301" spans="20:22" x14ac:dyDescent="0.25">
      <c r="T1301" s="29"/>
      <c r="U1301" s="29"/>
      <c r="V1301" s="30"/>
    </row>
    <row r="1302" spans="20:22" x14ac:dyDescent="0.25">
      <c r="T1302" s="29"/>
      <c r="U1302" s="29"/>
      <c r="V1302" s="30"/>
    </row>
    <row r="1303" spans="20:22" x14ac:dyDescent="0.25">
      <c r="T1303" s="29"/>
      <c r="U1303" s="29"/>
      <c r="V1303" s="30"/>
    </row>
    <row r="1304" spans="20:22" x14ac:dyDescent="0.25">
      <c r="T1304" s="29"/>
      <c r="U1304" s="29"/>
      <c r="V1304" s="30"/>
    </row>
    <row r="1305" spans="20:22" x14ac:dyDescent="0.25">
      <c r="T1305" s="29"/>
      <c r="U1305" s="29"/>
      <c r="V1305" s="30"/>
    </row>
    <row r="1306" spans="20:22" x14ac:dyDescent="0.25">
      <c r="T1306" s="29"/>
      <c r="U1306" s="29"/>
      <c r="V1306" s="30"/>
    </row>
    <row r="1307" spans="20:22" x14ac:dyDescent="0.25">
      <c r="T1307" s="29"/>
      <c r="U1307" s="29"/>
      <c r="V1307" s="30"/>
    </row>
    <row r="1308" spans="20:22" x14ac:dyDescent="0.25">
      <c r="T1308" s="29"/>
      <c r="U1308" s="29"/>
      <c r="V1308" s="30"/>
    </row>
    <row r="1309" spans="20:22" x14ac:dyDescent="0.25">
      <c r="T1309" s="29"/>
      <c r="U1309" s="29"/>
      <c r="V1309" s="30"/>
    </row>
    <row r="1310" spans="20:22" x14ac:dyDescent="0.25">
      <c r="T1310" s="29"/>
      <c r="U1310" s="29"/>
      <c r="V1310" s="30"/>
    </row>
    <row r="1311" spans="20:22" x14ac:dyDescent="0.25">
      <c r="T1311" s="29"/>
      <c r="U1311" s="29"/>
      <c r="V1311" s="30"/>
    </row>
    <row r="1312" spans="20:22" x14ac:dyDescent="0.25">
      <c r="T1312" s="29"/>
      <c r="U1312" s="29"/>
      <c r="V1312" s="30"/>
    </row>
    <row r="1313" spans="20:22" x14ac:dyDescent="0.25">
      <c r="T1313" s="29"/>
      <c r="U1313" s="29"/>
      <c r="V1313" s="30"/>
    </row>
    <row r="1314" spans="20:22" x14ac:dyDescent="0.25">
      <c r="T1314" s="29"/>
      <c r="U1314" s="29"/>
      <c r="V1314" s="30"/>
    </row>
    <row r="1315" spans="20:22" x14ac:dyDescent="0.25">
      <c r="T1315" s="29"/>
      <c r="U1315" s="29"/>
      <c r="V1315" s="30"/>
    </row>
    <row r="1316" spans="20:22" x14ac:dyDescent="0.25">
      <c r="T1316" s="29"/>
      <c r="U1316" s="29"/>
      <c r="V1316" s="30"/>
    </row>
    <row r="1317" spans="20:22" x14ac:dyDescent="0.25">
      <c r="T1317" s="29"/>
      <c r="U1317" s="29"/>
      <c r="V1317" s="30"/>
    </row>
    <row r="1318" spans="20:22" x14ac:dyDescent="0.25">
      <c r="T1318" s="29"/>
      <c r="U1318" s="29"/>
      <c r="V1318" s="30"/>
    </row>
    <row r="1319" spans="20:22" x14ac:dyDescent="0.25">
      <c r="T1319" s="29"/>
      <c r="U1319" s="29"/>
      <c r="V1319" s="30"/>
    </row>
    <row r="1320" spans="20:22" x14ac:dyDescent="0.25">
      <c r="T1320" s="29"/>
      <c r="U1320" s="29"/>
      <c r="V1320" s="30"/>
    </row>
    <row r="1321" spans="20:22" x14ac:dyDescent="0.25">
      <c r="T1321" s="29"/>
      <c r="U1321" s="29"/>
      <c r="V1321" s="30"/>
    </row>
    <row r="1322" spans="20:22" x14ac:dyDescent="0.25">
      <c r="T1322" s="29"/>
      <c r="U1322" s="29"/>
      <c r="V1322" s="30"/>
    </row>
    <row r="1323" spans="20:22" x14ac:dyDescent="0.25">
      <c r="T1323" s="29"/>
      <c r="U1323" s="29"/>
      <c r="V1323" s="30"/>
    </row>
    <row r="1324" spans="20:22" x14ac:dyDescent="0.25">
      <c r="T1324" s="29"/>
      <c r="U1324" s="29"/>
      <c r="V1324" s="30"/>
    </row>
    <row r="1325" spans="20:22" x14ac:dyDescent="0.25">
      <c r="T1325" s="29"/>
      <c r="U1325" s="29"/>
      <c r="V1325" s="30"/>
    </row>
    <row r="1326" spans="20:22" x14ac:dyDescent="0.25">
      <c r="T1326" s="29"/>
      <c r="U1326" s="29"/>
      <c r="V1326" s="30"/>
    </row>
    <row r="1327" spans="20:22" x14ac:dyDescent="0.25">
      <c r="T1327" s="29"/>
      <c r="U1327" s="29"/>
      <c r="V1327" s="30"/>
    </row>
    <row r="1328" spans="20:22" x14ac:dyDescent="0.25">
      <c r="T1328" s="29"/>
      <c r="U1328" s="29"/>
      <c r="V1328" s="30"/>
    </row>
    <row r="1329" spans="20:22" x14ac:dyDescent="0.25">
      <c r="T1329" s="29"/>
      <c r="U1329" s="29"/>
      <c r="V1329" s="30"/>
    </row>
    <row r="1330" spans="20:22" x14ac:dyDescent="0.25">
      <c r="T1330" s="29"/>
      <c r="U1330" s="29"/>
      <c r="V1330" s="30"/>
    </row>
    <row r="1331" spans="20:22" x14ac:dyDescent="0.25">
      <c r="T1331" s="29"/>
      <c r="U1331" s="29"/>
      <c r="V1331" s="30"/>
    </row>
    <row r="1332" spans="20:22" x14ac:dyDescent="0.25">
      <c r="T1332" s="29"/>
      <c r="U1332" s="29"/>
      <c r="V1332" s="30"/>
    </row>
    <row r="1333" spans="20:22" x14ac:dyDescent="0.25">
      <c r="T1333" s="29"/>
      <c r="U1333" s="29"/>
      <c r="V1333" s="30"/>
    </row>
    <row r="1334" spans="20:22" x14ac:dyDescent="0.25">
      <c r="T1334" s="29"/>
      <c r="U1334" s="29"/>
      <c r="V1334" s="30"/>
    </row>
    <row r="1335" spans="20:22" x14ac:dyDescent="0.25">
      <c r="T1335" s="29"/>
      <c r="U1335" s="29"/>
      <c r="V1335" s="30"/>
    </row>
    <row r="1336" spans="20:22" x14ac:dyDescent="0.25">
      <c r="T1336" s="29"/>
      <c r="U1336" s="29"/>
      <c r="V1336" s="30"/>
    </row>
    <row r="1337" spans="20:22" x14ac:dyDescent="0.25">
      <c r="T1337" s="29"/>
      <c r="U1337" s="29"/>
      <c r="V1337" s="30"/>
    </row>
    <row r="1338" spans="20:22" x14ac:dyDescent="0.25">
      <c r="T1338" s="29"/>
      <c r="U1338" s="29"/>
      <c r="V1338" s="30"/>
    </row>
    <row r="1339" spans="20:22" x14ac:dyDescent="0.25">
      <c r="T1339" s="29"/>
      <c r="U1339" s="29"/>
      <c r="V1339" s="30"/>
    </row>
    <row r="1340" spans="20:22" x14ac:dyDescent="0.25">
      <c r="T1340" s="29"/>
      <c r="U1340" s="29"/>
      <c r="V1340" s="30"/>
    </row>
    <row r="1341" spans="20:22" x14ac:dyDescent="0.25">
      <c r="T1341" s="29"/>
      <c r="U1341" s="29"/>
      <c r="V1341" s="30"/>
    </row>
    <row r="1342" spans="20:22" x14ac:dyDescent="0.25">
      <c r="T1342" s="29"/>
      <c r="U1342" s="29"/>
      <c r="V1342" s="30"/>
    </row>
    <row r="1343" spans="20:22" x14ac:dyDescent="0.25">
      <c r="T1343" s="29"/>
      <c r="U1343" s="29"/>
      <c r="V1343" s="30"/>
    </row>
    <row r="1344" spans="20:22" x14ac:dyDescent="0.25">
      <c r="T1344" s="29"/>
      <c r="U1344" s="29"/>
      <c r="V1344" s="30"/>
    </row>
    <row r="1345" spans="20:22" x14ac:dyDescent="0.25">
      <c r="T1345" s="29"/>
      <c r="U1345" s="29"/>
      <c r="V1345" s="30"/>
    </row>
    <row r="1346" spans="20:22" x14ac:dyDescent="0.25">
      <c r="T1346" s="29"/>
      <c r="U1346" s="29"/>
      <c r="V1346" s="30"/>
    </row>
    <row r="1347" spans="20:22" x14ac:dyDescent="0.25">
      <c r="T1347" s="29"/>
      <c r="U1347" s="29"/>
      <c r="V1347" s="30"/>
    </row>
    <row r="1348" spans="20:22" x14ac:dyDescent="0.25">
      <c r="T1348" s="29"/>
      <c r="U1348" s="29"/>
      <c r="V1348" s="30"/>
    </row>
    <row r="1349" spans="20:22" x14ac:dyDescent="0.25">
      <c r="T1349" s="29"/>
      <c r="U1349" s="29"/>
      <c r="V1349" s="30"/>
    </row>
    <row r="1350" spans="20:22" x14ac:dyDescent="0.25">
      <c r="T1350" s="29"/>
      <c r="U1350" s="29"/>
      <c r="V1350" s="30"/>
    </row>
    <row r="1351" spans="20:22" x14ac:dyDescent="0.25">
      <c r="T1351" s="29"/>
      <c r="U1351" s="29"/>
      <c r="V1351" s="30"/>
    </row>
    <row r="1352" spans="20:22" x14ac:dyDescent="0.25">
      <c r="T1352" s="29"/>
      <c r="U1352" s="29"/>
      <c r="V1352" s="30"/>
    </row>
    <row r="1353" spans="20:22" x14ac:dyDescent="0.25">
      <c r="T1353" s="29"/>
      <c r="U1353" s="29"/>
      <c r="V1353" s="30"/>
    </row>
    <row r="1354" spans="20:22" x14ac:dyDescent="0.25">
      <c r="T1354" s="29"/>
      <c r="U1354" s="29"/>
      <c r="V1354" s="30"/>
    </row>
    <row r="1355" spans="20:22" x14ac:dyDescent="0.25">
      <c r="T1355" s="29"/>
      <c r="U1355" s="29"/>
      <c r="V1355" s="30"/>
    </row>
    <row r="1356" spans="20:22" x14ac:dyDescent="0.25">
      <c r="T1356" s="29"/>
      <c r="U1356" s="29"/>
      <c r="V1356" s="30"/>
    </row>
    <row r="1357" spans="20:22" x14ac:dyDescent="0.25">
      <c r="T1357" s="29"/>
      <c r="U1357" s="29"/>
      <c r="V1357" s="30"/>
    </row>
    <row r="1358" spans="20:22" x14ac:dyDescent="0.25">
      <c r="T1358" s="29"/>
      <c r="U1358" s="29"/>
      <c r="V1358" s="30"/>
    </row>
    <row r="1359" spans="20:22" x14ac:dyDescent="0.25">
      <c r="T1359" s="29"/>
      <c r="U1359" s="29"/>
      <c r="V1359" s="30"/>
    </row>
    <row r="1360" spans="20:22" x14ac:dyDescent="0.25">
      <c r="T1360" s="29"/>
      <c r="U1360" s="29"/>
      <c r="V1360" s="30"/>
    </row>
    <row r="1361" spans="20:22" x14ac:dyDescent="0.25">
      <c r="T1361" s="29"/>
      <c r="U1361" s="29"/>
      <c r="V1361" s="30"/>
    </row>
    <row r="1362" spans="20:22" x14ac:dyDescent="0.25">
      <c r="T1362" s="29"/>
      <c r="U1362" s="29"/>
      <c r="V1362" s="30"/>
    </row>
    <row r="1363" spans="20:22" x14ac:dyDescent="0.25">
      <c r="T1363" s="29"/>
      <c r="U1363" s="29"/>
      <c r="V1363" s="30"/>
    </row>
    <row r="1364" spans="20:22" x14ac:dyDescent="0.25">
      <c r="T1364" s="29"/>
      <c r="U1364" s="29"/>
      <c r="V1364" s="30"/>
    </row>
    <row r="1365" spans="20:22" x14ac:dyDescent="0.25">
      <c r="T1365" s="29"/>
      <c r="U1365" s="29"/>
      <c r="V1365" s="30"/>
    </row>
    <row r="1366" spans="20:22" x14ac:dyDescent="0.25">
      <c r="T1366" s="29"/>
      <c r="U1366" s="29"/>
      <c r="V1366" s="30"/>
    </row>
    <row r="1367" spans="20:22" x14ac:dyDescent="0.25">
      <c r="T1367" s="29"/>
      <c r="U1367" s="29"/>
      <c r="V1367" s="30"/>
    </row>
    <row r="1368" spans="20:22" x14ac:dyDescent="0.25">
      <c r="T1368" s="29"/>
      <c r="U1368" s="29"/>
      <c r="V1368" s="30"/>
    </row>
    <row r="1369" spans="20:22" x14ac:dyDescent="0.25">
      <c r="T1369" s="29"/>
      <c r="U1369" s="29"/>
      <c r="V1369" s="30"/>
    </row>
    <row r="1370" spans="20:22" x14ac:dyDescent="0.25">
      <c r="T1370" s="29"/>
      <c r="U1370" s="29"/>
      <c r="V1370" s="30"/>
    </row>
    <row r="1371" spans="20:22" x14ac:dyDescent="0.25">
      <c r="T1371" s="29"/>
      <c r="U1371" s="29"/>
      <c r="V1371" s="30"/>
    </row>
    <row r="1372" spans="20:22" x14ac:dyDescent="0.25">
      <c r="T1372" s="29"/>
      <c r="U1372" s="29"/>
      <c r="V1372" s="30"/>
    </row>
    <row r="1373" spans="20:22" x14ac:dyDescent="0.25">
      <c r="T1373" s="29"/>
      <c r="U1373" s="29"/>
      <c r="V1373" s="30"/>
    </row>
    <row r="1374" spans="20:22" x14ac:dyDescent="0.25">
      <c r="T1374" s="29"/>
      <c r="U1374" s="29"/>
      <c r="V1374" s="30"/>
    </row>
    <row r="1375" spans="20:22" x14ac:dyDescent="0.25">
      <c r="T1375" s="29"/>
      <c r="U1375" s="29"/>
      <c r="V1375" s="30"/>
    </row>
    <row r="1376" spans="20:22" x14ac:dyDescent="0.25">
      <c r="T1376" s="29"/>
      <c r="U1376" s="29"/>
      <c r="V1376" s="30"/>
    </row>
    <row r="1377" spans="20:22" x14ac:dyDescent="0.25">
      <c r="T1377" s="29"/>
      <c r="U1377" s="29"/>
      <c r="V1377" s="30"/>
    </row>
    <row r="1378" spans="20:22" x14ac:dyDescent="0.25">
      <c r="T1378" s="29"/>
      <c r="U1378" s="29"/>
      <c r="V1378" s="30"/>
    </row>
    <row r="1379" spans="20:22" x14ac:dyDescent="0.25">
      <c r="T1379" s="29"/>
      <c r="U1379" s="29"/>
      <c r="V1379" s="30"/>
    </row>
    <row r="1380" spans="20:22" x14ac:dyDescent="0.25">
      <c r="T1380" s="29"/>
      <c r="U1380" s="29"/>
      <c r="V1380" s="30"/>
    </row>
    <row r="1381" spans="20:22" x14ac:dyDescent="0.25">
      <c r="T1381" s="29"/>
      <c r="U1381" s="29"/>
      <c r="V1381" s="30"/>
    </row>
    <row r="1382" spans="20:22" x14ac:dyDescent="0.25">
      <c r="T1382" s="29"/>
      <c r="U1382" s="29"/>
      <c r="V1382" s="30"/>
    </row>
    <row r="1383" spans="20:22" x14ac:dyDescent="0.25">
      <c r="T1383" s="29"/>
      <c r="U1383" s="29"/>
      <c r="V1383" s="30"/>
    </row>
    <row r="1384" spans="20:22" x14ac:dyDescent="0.25">
      <c r="T1384" s="29"/>
      <c r="U1384" s="29"/>
      <c r="V1384" s="30"/>
    </row>
    <row r="1385" spans="20:22" x14ac:dyDescent="0.25">
      <c r="T1385" s="29"/>
      <c r="U1385" s="29"/>
      <c r="V1385" s="30"/>
    </row>
    <row r="1386" spans="20:22" x14ac:dyDescent="0.25">
      <c r="T1386" s="29"/>
      <c r="U1386" s="29"/>
      <c r="V1386" s="30"/>
    </row>
    <row r="1387" spans="20:22" x14ac:dyDescent="0.25">
      <c r="T1387" s="29"/>
      <c r="U1387" s="29"/>
      <c r="V1387" s="30"/>
    </row>
    <row r="1388" spans="20:22" x14ac:dyDescent="0.25">
      <c r="T1388" s="29"/>
      <c r="U1388" s="29"/>
      <c r="V1388" s="30"/>
    </row>
    <row r="1389" spans="20:22" x14ac:dyDescent="0.25">
      <c r="T1389" s="29"/>
      <c r="U1389" s="29"/>
      <c r="V1389" s="30"/>
    </row>
    <row r="1390" spans="20:22" x14ac:dyDescent="0.25">
      <c r="T1390" s="29"/>
      <c r="U1390" s="29"/>
      <c r="V1390" s="30"/>
    </row>
    <row r="1391" spans="20:22" x14ac:dyDescent="0.25">
      <c r="T1391" s="29"/>
      <c r="U1391" s="29"/>
      <c r="V1391" s="30"/>
    </row>
    <row r="1392" spans="20:22" x14ac:dyDescent="0.25">
      <c r="T1392" s="29"/>
      <c r="U1392" s="29"/>
      <c r="V1392" s="30"/>
    </row>
    <row r="1393" spans="20:22" x14ac:dyDescent="0.25">
      <c r="T1393" s="29"/>
      <c r="U1393" s="29"/>
      <c r="V1393" s="30"/>
    </row>
    <row r="1394" spans="20:22" x14ac:dyDescent="0.25">
      <c r="T1394" s="29"/>
      <c r="U1394" s="29"/>
      <c r="V1394" s="30"/>
    </row>
    <row r="1395" spans="20:22" x14ac:dyDescent="0.25">
      <c r="T1395" s="29"/>
      <c r="U1395" s="29"/>
      <c r="V1395" s="30"/>
    </row>
    <row r="1396" spans="20:22" x14ac:dyDescent="0.25">
      <c r="T1396" s="29"/>
      <c r="U1396" s="29"/>
      <c r="V1396" s="30"/>
    </row>
    <row r="1397" spans="20:22" x14ac:dyDescent="0.25">
      <c r="T1397" s="29"/>
      <c r="U1397" s="29"/>
      <c r="V1397" s="30"/>
    </row>
    <row r="1398" spans="20:22" x14ac:dyDescent="0.25">
      <c r="T1398" s="29"/>
      <c r="U1398" s="29"/>
      <c r="V1398" s="30"/>
    </row>
    <row r="1399" spans="20:22" x14ac:dyDescent="0.25">
      <c r="T1399" s="29"/>
      <c r="U1399" s="29"/>
      <c r="V1399" s="30"/>
    </row>
    <row r="1400" spans="20:22" x14ac:dyDescent="0.25">
      <c r="T1400" s="29"/>
      <c r="U1400" s="29"/>
      <c r="V1400" s="30"/>
    </row>
    <row r="1401" spans="20:22" x14ac:dyDescent="0.25">
      <c r="T1401" s="29"/>
      <c r="U1401" s="29"/>
      <c r="V1401" s="30"/>
    </row>
    <row r="1402" spans="20:22" x14ac:dyDescent="0.25">
      <c r="T1402" s="29"/>
      <c r="U1402" s="29"/>
      <c r="V1402" s="30"/>
    </row>
    <row r="1403" spans="20:22" x14ac:dyDescent="0.25">
      <c r="T1403" s="29"/>
      <c r="U1403" s="29"/>
      <c r="V1403" s="30"/>
    </row>
    <row r="1404" spans="20:22" x14ac:dyDescent="0.25">
      <c r="T1404" s="29"/>
      <c r="U1404" s="29"/>
      <c r="V1404" s="30"/>
    </row>
    <row r="1405" spans="20:22" x14ac:dyDescent="0.25">
      <c r="T1405" s="29"/>
      <c r="U1405" s="29"/>
      <c r="V1405" s="30"/>
    </row>
    <row r="1406" spans="20:22" x14ac:dyDescent="0.25">
      <c r="T1406" s="29"/>
      <c r="U1406" s="29"/>
      <c r="V1406" s="30"/>
    </row>
    <row r="1407" spans="20:22" x14ac:dyDescent="0.25">
      <c r="T1407" s="29"/>
      <c r="U1407" s="29"/>
      <c r="V1407" s="30"/>
    </row>
    <row r="1408" spans="20:22" x14ac:dyDescent="0.25">
      <c r="T1408" s="29"/>
      <c r="U1408" s="29"/>
      <c r="V1408" s="30"/>
    </row>
    <row r="1409" spans="20:22" x14ac:dyDescent="0.25">
      <c r="T1409" s="29"/>
      <c r="U1409" s="29"/>
      <c r="V1409" s="30"/>
    </row>
    <row r="1410" spans="20:22" x14ac:dyDescent="0.25">
      <c r="T1410" s="29"/>
      <c r="U1410" s="29"/>
      <c r="V1410" s="30"/>
    </row>
    <row r="1411" spans="20:22" x14ac:dyDescent="0.25">
      <c r="T1411" s="29"/>
      <c r="U1411" s="29"/>
      <c r="V1411" s="30"/>
    </row>
    <row r="1412" spans="20:22" x14ac:dyDescent="0.25">
      <c r="T1412" s="29"/>
      <c r="U1412" s="29"/>
      <c r="V1412" s="30"/>
    </row>
    <row r="1413" spans="20:22" x14ac:dyDescent="0.25">
      <c r="T1413" s="29"/>
      <c r="U1413" s="29"/>
      <c r="V1413" s="30"/>
    </row>
    <row r="1414" spans="20:22" x14ac:dyDescent="0.25">
      <c r="T1414" s="29"/>
      <c r="U1414" s="29"/>
      <c r="V1414" s="30"/>
    </row>
    <row r="1415" spans="20:22" x14ac:dyDescent="0.25">
      <c r="T1415" s="29"/>
      <c r="U1415" s="29"/>
      <c r="V1415" s="30"/>
    </row>
    <row r="1416" spans="20:22" x14ac:dyDescent="0.25">
      <c r="T1416" s="29"/>
      <c r="U1416" s="29"/>
      <c r="V1416" s="30"/>
    </row>
    <row r="1417" spans="20:22" x14ac:dyDescent="0.25">
      <c r="T1417" s="29"/>
      <c r="U1417" s="29"/>
      <c r="V1417" s="30"/>
    </row>
    <row r="1418" spans="20:22" x14ac:dyDescent="0.25">
      <c r="T1418" s="29"/>
      <c r="U1418" s="29"/>
      <c r="V1418" s="30"/>
    </row>
    <row r="1419" spans="20:22" x14ac:dyDescent="0.25">
      <c r="T1419" s="29"/>
      <c r="U1419" s="29"/>
      <c r="V1419" s="30"/>
    </row>
    <row r="1420" spans="20:22" x14ac:dyDescent="0.25">
      <c r="T1420" s="29"/>
      <c r="U1420" s="29"/>
      <c r="V1420" s="30"/>
    </row>
    <row r="1421" spans="20:22" x14ac:dyDescent="0.25">
      <c r="T1421" s="29"/>
      <c r="U1421" s="29"/>
      <c r="V1421" s="30"/>
    </row>
    <row r="1422" spans="20:22" x14ac:dyDescent="0.25">
      <c r="T1422" s="29"/>
      <c r="U1422" s="29"/>
      <c r="V1422" s="30"/>
    </row>
    <row r="1423" spans="20:22" x14ac:dyDescent="0.25">
      <c r="T1423" s="29"/>
      <c r="U1423" s="29"/>
      <c r="V1423" s="30"/>
    </row>
    <row r="1424" spans="20:22" x14ac:dyDescent="0.25">
      <c r="T1424" s="29"/>
      <c r="U1424" s="29"/>
      <c r="V1424" s="30"/>
    </row>
    <row r="1425" spans="20:22" x14ac:dyDescent="0.25">
      <c r="T1425" s="29"/>
      <c r="U1425" s="29"/>
      <c r="V1425" s="30"/>
    </row>
    <row r="1426" spans="20:22" x14ac:dyDescent="0.25">
      <c r="T1426" s="29"/>
      <c r="U1426" s="29"/>
      <c r="V1426" s="30"/>
    </row>
    <row r="1427" spans="20:22" x14ac:dyDescent="0.25">
      <c r="T1427" s="29"/>
      <c r="U1427" s="29"/>
      <c r="V1427" s="30"/>
    </row>
    <row r="1428" spans="20:22" x14ac:dyDescent="0.25">
      <c r="T1428" s="29"/>
      <c r="U1428" s="29"/>
      <c r="V1428" s="30"/>
    </row>
    <row r="1429" spans="20:22" x14ac:dyDescent="0.25">
      <c r="T1429" s="29"/>
      <c r="U1429" s="29"/>
      <c r="V1429" s="30"/>
    </row>
    <row r="1430" spans="20:22" x14ac:dyDescent="0.25">
      <c r="T1430" s="29"/>
      <c r="U1430" s="29"/>
      <c r="V1430" s="30"/>
    </row>
    <row r="1431" spans="20:22" x14ac:dyDescent="0.25">
      <c r="T1431" s="29"/>
      <c r="U1431" s="29"/>
      <c r="V1431" s="30"/>
    </row>
    <row r="1432" spans="20:22" x14ac:dyDescent="0.25">
      <c r="T1432" s="29"/>
      <c r="U1432" s="29"/>
      <c r="V1432" s="30"/>
    </row>
    <row r="1433" spans="20:22" x14ac:dyDescent="0.25">
      <c r="T1433" s="29"/>
      <c r="U1433" s="29"/>
      <c r="V1433" s="30"/>
    </row>
    <row r="1434" spans="20:22" x14ac:dyDescent="0.25">
      <c r="T1434" s="29"/>
      <c r="U1434" s="29"/>
      <c r="V1434" s="30"/>
    </row>
    <row r="1435" spans="20:22" x14ac:dyDescent="0.25">
      <c r="T1435" s="29"/>
      <c r="U1435" s="29"/>
      <c r="V1435" s="30"/>
    </row>
    <row r="1436" spans="20:22" x14ac:dyDescent="0.25">
      <c r="T1436" s="29"/>
      <c r="U1436" s="29"/>
      <c r="V1436" s="30"/>
    </row>
    <row r="1437" spans="20:22" x14ac:dyDescent="0.25">
      <c r="T1437" s="29"/>
      <c r="U1437" s="29"/>
      <c r="V1437" s="30"/>
    </row>
    <row r="1438" spans="20:22" x14ac:dyDescent="0.25">
      <c r="T1438" s="29"/>
      <c r="U1438" s="29"/>
      <c r="V1438" s="30"/>
    </row>
    <row r="1439" spans="20:22" x14ac:dyDescent="0.25">
      <c r="T1439" s="29"/>
      <c r="U1439" s="29"/>
      <c r="V1439" s="30"/>
    </row>
    <row r="1440" spans="20:22" x14ac:dyDescent="0.25">
      <c r="T1440" s="29"/>
      <c r="U1440" s="29"/>
      <c r="V1440" s="30"/>
    </row>
    <row r="1441" spans="20:22" x14ac:dyDescent="0.25">
      <c r="T1441" s="29"/>
      <c r="U1441" s="29"/>
      <c r="V1441" s="30"/>
    </row>
    <row r="1442" spans="20:22" x14ac:dyDescent="0.25">
      <c r="T1442" s="29"/>
      <c r="U1442" s="29"/>
      <c r="V1442" s="30"/>
    </row>
    <row r="1443" spans="20:22" x14ac:dyDescent="0.25">
      <c r="T1443" s="29"/>
      <c r="U1443" s="29"/>
      <c r="V1443" s="30"/>
    </row>
    <row r="1444" spans="20:22" x14ac:dyDescent="0.25">
      <c r="T1444" s="29"/>
      <c r="U1444" s="29"/>
      <c r="V1444" s="30"/>
    </row>
    <row r="1445" spans="20:22" x14ac:dyDescent="0.25">
      <c r="T1445" s="29"/>
      <c r="U1445" s="29"/>
      <c r="V1445" s="30"/>
    </row>
    <row r="1446" spans="20:22" x14ac:dyDescent="0.25">
      <c r="T1446" s="29"/>
      <c r="U1446" s="29"/>
      <c r="V1446" s="30"/>
    </row>
    <row r="1447" spans="20:22" x14ac:dyDescent="0.25">
      <c r="T1447" s="29"/>
      <c r="U1447" s="29"/>
      <c r="V1447" s="30"/>
    </row>
    <row r="1448" spans="20:22" x14ac:dyDescent="0.25">
      <c r="T1448" s="29"/>
      <c r="U1448" s="29"/>
      <c r="V1448" s="30"/>
    </row>
    <row r="1449" spans="20:22" x14ac:dyDescent="0.25">
      <c r="T1449" s="29"/>
      <c r="U1449" s="29"/>
      <c r="V1449" s="30"/>
    </row>
    <row r="1450" spans="20:22" x14ac:dyDescent="0.25">
      <c r="T1450" s="29"/>
      <c r="U1450" s="29"/>
      <c r="V1450" s="30"/>
    </row>
    <row r="1451" spans="20:22" x14ac:dyDescent="0.25">
      <c r="T1451" s="29"/>
      <c r="U1451" s="29"/>
      <c r="V1451" s="30"/>
    </row>
    <row r="1452" spans="20:22" x14ac:dyDescent="0.25">
      <c r="T1452" s="29"/>
      <c r="U1452" s="29"/>
      <c r="V1452" s="30"/>
    </row>
    <row r="1453" spans="20:22" x14ac:dyDescent="0.25">
      <c r="T1453" s="29"/>
      <c r="U1453" s="29"/>
      <c r="V1453" s="30"/>
    </row>
    <row r="1454" spans="20:22" x14ac:dyDescent="0.25">
      <c r="T1454" s="29"/>
      <c r="U1454" s="29"/>
      <c r="V1454" s="30"/>
    </row>
    <row r="1455" spans="20:22" x14ac:dyDescent="0.25">
      <c r="T1455" s="29"/>
      <c r="U1455" s="29"/>
      <c r="V1455" s="30"/>
    </row>
    <row r="1456" spans="20:22" x14ac:dyDescent="0.25">
      <c r="T1456" s="29"/>
      <c r="U1456" s="29"/>
      <c r="V1456" s="30"/>
    </row>
    <row r="1457" spans="20:22" x14ac:dyDescent="0.25">
      <c r="T1457" s="29"/>
      <c r="U1457" s="29"/>
      <c r="V1457" s="30"/>
    </row>
    <row r="1458" spans="20:22" x14ac:dyDescent="0.25">
      <c r="T1458" s="29"/>
      <c r="U1458" s="29"/>
      <c r="V1458" s="30"/>
    </row>
    <row r="1459" spans="20:22" x14ac:dyDescent="0.25">
      <c r="T1459" s="29"/>
      <c r="U1459" s="29"/>
      <c r="V1459" s="30"/>
    </row>
    <row r="1460" spans="20:22" x14ac:dyDescent="0.25">
      <c r="T1460" s="29"/>
      <c r="U1460" s="29"/>
      <c r="V1460" s="30"/>
    </row>
    <row r="1461" spans="20:22" x14ac:dyDescent="0.25">
      <c r="T1461" s="29"/>
      <c r="U1461" s="29"/>
      <c r="V1461" s="30"/>
    </row>
    <row r="1462" spans="20:22" x14ac:dyDescent="0.25">
      <c r="T1462" s="29"/>
      <c r="U1462" s="29"/>
      <c r="V1462" s="30"/>
    </row>
    <row r="1463" spans="20:22" x14ac:dyDescent="0.25">
      <c r="T1463" s="29"/>
      <c r="U1463" s="29"/>
      <c r="V1463" s="30"/>
    </row>
    <row r="1464" spans="20:22" x14ac:dyDescent="0.25">
      <c r="T1464" s="29"/>
      <c r="U1464" s="29"/>
      <c r="V1464" s="30"/>
    </row>
    <row r="1465" spans="20:22" x14ac:dyDescent="0.25">
      <c r="T1465" s="29"/>
      <c r="U1465" s="29"/>
      <c r="V1465" s="30"/>
    </row>
    <row r="1466" spans="20:22" x14ac:dyDescent="0.25">
      <c r="T1466" s="29"/>
      <c r="U1466" s="29"/>
      <c r="V1466" s="30"/>
    </row>
    <row r="1467" spans="20:22" x14ac:dyDescent="0.25">
      <c r="T1467" s="29"/>
      <c r="U1467" s="29"/>
      <c r="V1467" s="30"/>
    </row>
    <row r="1468" spans="20:22" x14ac:dyDescent="0.25">
      <c r="T1468" s="29"/>
      <c r="U1468" s="29"/>
      <c r="V1468" s="30"/>
    </row>
    <row r="1469" spans="20:22" x14ac:dyDescent="0.25">
      <c r="T1469" s="29"/>
      <c r="U1469" s="29"/>
      <c r="V1469" s="30"/>
    </row>
    <row r="1470" spans="20:22" x14ac:dyDescent="0.25">
      <c r="T1470" s="29"/>
      <c r="U1470" s="29"/>
      <c r="V1470" s="30"/>
    </row>
    <row r="1471" spans="20:22" x14ac:dyDescent="0.25">
      <c r="T1471" s="29"/>
      <c r="U1471" s="29"/>
      <c r="V1471" s="30"/>
    </row>
    <row r="1472" spans="20:22" x14ac:dyDescent="0.25">
      <c r="T1472" s="29"/>
      <c r="U1472" s="29"/>
      <c r="V1472" s="30"/>
    </row>
    <row r="1473" spans="20:22" x14ac:dyDescent="0.25">
      <c r="T1473" s="29"/>
      <c r="U1473" s="29"/>
      <c r="V1473" s="30"/>
    </row>
    <row r="1474" spans="20:22" x14ac:dyDescent="0.25">
      <c r="T1474" s="29"/>
      <c r="U1474" s="29"/>
      <c r="V1474" s="30"/>
    </row>
    <row r="1475" spans="20:22" x14ac:dyDescent="0.25">
      <c r="T1475" s="29"/>
      <c r="U1475" s="29"/>
      <c r="V1475" s="30"/>
    </row>
    <row r="1476" spans="20:22" x14ac:dyDescent="0.25">
      <c r="T1476" s="29"/>
      <c r="U1476" s="29"/>
      <c r="V1476" s="30"/>
    </row>
    <row r="1477" spans="20:22" x14ac:dyDescent="0.25">
      <c r="T1477" s="29"/>
      <c r="U1477" s="29"/>
      <c r="V1477" s="30"/>
    </row>
    <row r="1478" spans="20:22" x14ac:dyDescent="0.25">
      <c r="T1478" s="29"/>
      <c r="U1478" s="29"/>
      <c r="V1478" s="30"/>
    </row>
    <row r="1479" spans="20:22" x14ac:dyDescent="0.25">
      <c r="T1479" s="29"/>
      <c r="U1479" s="29"/>
      <c r="V1479" s="30"/>
    </row>
    <row r="1480" spans="20:22" x14ac:dyDescent="0.25">
      <c r="T1480" s="29"/>
      <c r="U1480" s="29"/>
      <c r="V1480" s="30"/>
    </row>
    <row r="1481" spans="20:22" x14ac:dyDescent="0.25">
      <c r="T1481" s="29"/>
      <c r="U1481" s="29"/>
      <c r="V1481" s="30"/>
    </row>
    <row r="1482" spans="20:22" x14ac:dyDescent="0.25">
      <c r="T1482" s="29"/>
      <c r="U1482" s="29"/>
      <c r="V1482" s="30"/>
    </row>
    <row r="1483" spans="20:22" x14ac:dyDescent="0.25">
      <c r="T1483" s="29"/>
      <c r="U1483" s="29"/>
      <c r="V1483" s="30"/>
    </row>
    <row r="1484" spans="20:22" x14ac:dyDescent="0.25">
      <c r="T1484" s="29"/>
      <c r="U1484" s="29"/>
      <c r="V1484" s="30"/>
    </row>
    <row r="1485" spans="20:22" x14ac:dyDescent="0.25">
      <c r="T1485" s="29"/>
      <c r="U1485" s="29"/>
      <c r="V1485" s="30"/>
    </row>
    <row r="1486" spans="20:22" x14ac:dyDescent="0.25">
      <c r="T1486" s="29"/>
      <c r="U1486" s="29"/>
      <c r="V1486" s="30"/>
    </row>
    <row r="1487" spans="20:22" x14ac:dyDescent="0.25">
      <c r="T1487" s="29"/>
      <c r="U1487" s="29"/>
      <c r="V1487" s="30"/>
    </row>
    <row r="1488" spans="20:22" x14ac:dyDescent="0.25">
      <c r="T1488" s="29"/>
      <c r="U1488" s="29"/>
      <c r="V1488" s="30"/>
    </row>
    <row r="1489" spans="20:22" x14ac:dyDescent="0.25">
      <c r="T1489" s="29"/>
      <c r="U1489" s="29"/>
      <c r="V1489" s="30"/>
    </row>
    <row r="1490" spans="20:22" x14ac:dyDescent="0.25">
      <c r="T1490" s="29"/>
      <c r="U1490" s="29"/>
      <c r="V1490" s="30"/>
    </row>
    <row r="1491" spans="20:22" x14ac:dyDescent="0.25">
      <c r="T1491" s="29"/>
      <c r="U1491" s="29"/>
      <c r="V1491" s="30"/>
    </row>
    <row r="1492" spans="20:22" x14ac:dyDescent="0.25">
      <c r="T1492" s="29"/>
      <c r="U1492" s="29"/>
      <c r="V1492" s="30"/>
    </row>
    <row r="1493" spans="20:22" x14ac:dyDescent="0.25">
      <c r="T1493" s="29"/>
      <c r="U1493" s="29"/>
      <c r="V1493" s="30"/>
    </row>
    <row r="1494" spans="20:22" x14ac:dyDescent="0.25">
      <c r="T1494" s="29"/>
      <c r="U1494" s="29"/>
      <c r="V1494" s="30"/>
    </row>
    <row r="1495" spans="20:22" x14ac:dyDescent="0.25">
      <c r="T1495" s="29"/>
      <c r="U1495" s="29"/>
      <c r="V1495" s="30"/>
    </row>
    <row r="1496" spans="20:22" x14ac:dyDescent="0.25">
      <c r="T1496" s="29"/>
      <c r="U1496" s="29"/>
      <c r="V1496" s="30"/>
    </row>
    <row r="1497" spans="20:22" x14ac:dyDescent="0.25">
      <c r="T1497" s="29"/>
      <c r="U1497" s="29"/>
      <c r="V1497" s="30"/>
    </row>
    <row r="1498" spans="20:22" x14ac:dyDescent="0.25">
      <c r="T1498" s="29"/>
      <c r="U1498" s="29"/>
      <c r="V1498" s="30"/>
    </row>
    <row r="1499" spans="20:22" x14ac:dyDescent="0.25">
      <c r="T1499" s="29"/>
      <c r="U1499" s="29"/>
      <c r="V1499" s="30"/>
    </row>
    <row r="1500" spans="20:22" x14ac:dyDescent="0.25">
      <c r="T1500" s="29"/>
      <c r="U1500" s="29"/>
      <c r="V1500" s="30"/>
    </row>
    <row r="1501" spans="20:22" x14ac:dyDescent="0.25">
      <c r="T1501" s="29"/>
      <c r="U1501" s="29"/>
      <c r="V1501" s="30"/>
    </row>
    <row r="1502" spans="20:22" x14ac:dyDescent="0.25">
      <c r="T1502" s="29"/>
      <c r="U1502" s="29"/>
      <c r="V1502" s="30"/>
    </row>
    <row r="1503" spans="20:22" x14ac:dyDescent="0.25">
      <c r="T1503" s="29"/>
      <c r="U1503" s="29"/>
      <c r="V1503" s="30"/>
    </row>
    <row r="1504" spans="20:22" x14ac:dyDescent="0.25">
      <c r="T1504" s="29"/>
      <c r="U1504" s="29"/>
      <c r="V1504" s="30"/>
    </row>
    <row r="1505" spans="20:22" x14ac:dyDescent="0.25">
      <c r="T1505" s="29"/>
      <c r="U1505" s="29"/>
      <c r="V1505" s="30"/>
    </row>
    <row r="1506" spans="20:22" x14ac:dyDescent="0.25">
      <c r="T1506" s="29"/>
      <c r="U1506" s="29"/>
      <c r="V1506" s="30"/>
    </row>
    <row r="1507" spans="20:22" x14ac:dyDescent="0.25">
      <c r="T1507" s="29"/>
      <c r="U1507" s="29"/>
      <c r="V1507" s="30"/>
    </row>
    <row r="1508" spans="20:22" x14ac:dyDescent="0.25">
      <c r="T1508" s="29"/>
      <c r="U1508" s="29"/>
      <c r="V1508" s="30"/>
    </row>
    <row r="1509" spans="20:22" x14ac:dyDescent="0.25">
      <c r="T1509" s="29"/>
      <c r="U1509" s="29"/>
      <c r="V1509" s="30"/>
    </row>
    <row r="1510" spans="20:22" x14ac:dyDescent="0.25">
      <c r="T1510" s="29"/>
      <c r="U1510" s="29"/>
      <c r="V1510" s="30"/>
    </row>
    <row r="1511" spans="20:22" x14ac:dyDescent="0.25">
      <c r="T1511" s="29"/>
      <c r="U1511" s="29"/>
      <c r="V1511" s="30"/>
    </row>
    <row r="1512" spans="20:22" x14ac:dyDescent="0.25">
      <c r="T1512" s="29"/>
      <c r="U1512" s="29"/>
      <c r="V1512" s="30"/>
    </row>
    <row r="1513" spans="20:22" x14ac:dyDescent="0.25">
      <c r="T1513" s="29"/>
      <c r="U1513" s="29"/>
      <c r="V1513" s="30"/>
    </row>
    <row r="1514" spans="20:22" x14ac:dyDescent="0.25">
      <c r="T1514" s="29"/>
      <c r="U1514" s="29"/>
      <c r="V1514" s="30"/>
    </row>
    <row r="1515" spans="20:22" x14ac:dyDescent="0.25">
      <c r="T1515" s="29"/>
      <c r="U1515" s="29"/>
      <c r="V1515" s="30"/>
    </row>
    <row r="1516" spans="20:22" x14ac:dyDescent="0.25">
      <c r="T1516" s="29"/>
      <c r="U1516" s="29"/>
      <c r="V1516" s="30"/>
    </row>
    <row r="1517" spans="20:22" x14ac:dyDescent="0.25">
      <c r="T1517" s="29"/>
      <c r="U1517" s="29"/>
      <c r="V1517" s="30"/>
    </row>
    <row r="1518" spans="20:22" x14ac:dyDescent="0.25">
      <c r="T1518" s="29"/>
      <c r="U1518" s="29"/>
      <c r="V1518" s="30"/>
    </row>
    <row r="1519" spans="20:22" x14ac:dyDescent="0.25">
      <c r="T1519" s="29"/>
      <c r="U1519" s="29"/>
      <c r="V1519" s="30"/>
    </row>
    <row r="1520" spans="20:22" x14ac:dyDescent="0.25">
      <c r="T1520" s="29"/>
      <c r="U1520" s="29"/>
      <c r="V1520" s="30"/>
    </row>
    <row r="1521" spans="20:22" x14ac:dyDescent="0.25">
      <c r="T1521" s="29"/>
      <c r="U1521" s="29"/>
      <c r="V1521" s="30"/>
    </row>
    <row r="1522" spans="20:22" x14ac:dyDescent="0.25">
      <c r="T1522" s="29"/>
      <c r="U1522" s="29"/>
      <c r="V1522" s="30"/>
    </row>
    <row r="1523" spans="20:22" x14ac:dyDescent="0.25">
      <c r="T1523" s="29"/>
      <c r="U1523" s="29"/>
      <c r="V1523" s="30"/>
    </row>
    <row r="1524" spans="20:22" x14ac:dyDescent="0.25">
      <c r="T1524" s="29"/>
      <c r="U1524" s="29"/>
      <c r="V1524" s="30"/>
    </row>
    <row r="1525" spans="20:22" x14ac:dyDescent="0.25">
      <c r="T1525" s="29"/>
      <c r="U1525" s="29"/>
      <c r="V1525" s="30"/>
    </row>
    <row r="1526" spans="20:22" x14ac:dyDescent="0.25">
      <c r="T1526" s="29"/>
      <c r="U1526" s="29"/>
      <c r="V1526" s="30"/>
    </row>
    <row r="1527" spans="20:22" x14ac:dyDescent="0.25">
      <c r="T1527" s="29"/>
      <c r="U1527" s="29"/>
      <c r="V1527" s="30"/>
    </row>
    <row r="1528" spans="20:22" x14ac:dyDescent="0.25">
      <c r="T1528" s="29"/>
      <c r="U1528" s="29"/>
      <c r="V1528" s="30"/>
    </row>
    <row r="1529" spans="20:22" x14ac:dyDescent="0.25">
      <c r="T1529" s="29"/>
      <c r="U1529" s="29"/>
      <c r="V1529" s="30"/>
    </row>
    <row r="1530" spans="20:22" x14ac:dyDescent="0.25">
      <c r="T1530" s="29"/>
      <c r="U1530" s="29"/>
      <c r="V1530" s="30"/>
    </row>
    <row r="1531" spans="20:22" x14ac:dyDescent="0.25">
      <c r="T1531" s="29"/>
      <c r="U1531" s="29"/>
      <c r="V1531" s="30"/>
    </row>
    <row r="1532" spans="20:22" x14ac:dyDescent="0.25">
      <c r="T1532" s="29"/>
      <c r="U1532" s="29"/>
      <c r="V1532" s="30"/>
    </row>
    <row r="1533" spans="20:22" x14ac:dyDescent="0.25">
      <c r="T1533" s="29"/>
      <c r="U1533" s="29"/>
      <c r="V1533" s="30"/>
    </row>
    <row r="1534" spans="20:22" x14ac:dyDescent="0.25">
      <c r="T1534" s="29"/>
      <c r="U1534" s="29"/>
      <c r="V1534" s="30"/>
    </row>
    <row r="1535" spans="20:22" x14ac:dyDescent="0.25">
      <c r="T1535" s="29"/>
      <c r="U1535" s="29"/>
      <c r="V1535" s="30"/>
    </row>
    <row r="1536" spans="20:22" x14ac:dyDescent="0.25">
      <c r="T1536" s="29"/>
      <c r="U1536" s="29"/>
      <c r="V1536" s="30"/>
    </row>
    <row r="1537" spans="20:22" x14ac:dyDescent="0.25">
      <c r="T1537" s="29"/>
      <c r="U1537" s="29"/>
      <c r="V1537" s="30"/>
    </row>
    <row r="1538" spans="20:22" x14ac:dyDescent="0.25">
      <c r="T1538" s="29"/>
      <c r="U1538" s="29"/>
      <c r="V1538" s="30"/>
    </row>
    <row r="1539" spans="20:22" x14ac:dyDescent="0.25">
      <c r="T1539" s="29"/>
      <c r="U1539" s="29"/>
      <c r="V1539" s="30"/>
    </row>
    <row r="1540" spans="20:22" x14ac:dyDescent="0.25">
      <c r="T1540" s="29"/>
      <c r="U1540" s="29"/>
      <c r="V1540" s="30"/>
    </row>
    <row r="1541" spans="20:22" x14ac:dyDescent="0.25">
      <c r="T1541" s="29"/>
      <c r="U1541" s="29"/>
      <c r="V1541" s="30"/>
    </row>
    <row r="1542" spans="20:22" x14ac:dyDescent="0.25">
      <c r="T1542" s="29"/>
      <c r="U1542" s="29"/>
      <c r="V1542" s="30"/>
    </row>
    <row r="1543" spans="20:22" x14ac:dyDescent="0.25">
      <c r="T1543" s="29"/>
      <c r="U1543" s="29"/>
      <c r="V1543" s="30"/>
    </row>
    <row r="1544" spans="20:22" x14ac:dyDescent="0.25">
      <c r="T1544" s="29"/>
      <c r="U1544" s="29"/>
      <c r="V1544" s="30"/>
    </row>
    <row r="1545" spans="20:22" x14ac:dyDescent="0.25">
      <c r="T1545" s="29"/>
      <c r="U1545" s="29"/>
      <c r="V1545" s="30"/>
    </row>
    <row r="1546" spans="20:22" x14ac:dyDescent="0.25">
      <c r="T1546" s="29"/>
      <c r="U1546" s="29"/>
      <c r="V1546" s="30"/>
    </row>
    <row r="1547" spans="20:22" x14ac:dyDescent="0.25">
      <c r="T1547" s="29"/>
      <c r="U1547" s="29"/>
      <c r="V1547" s="30"/>
    </row>
    <row r="1548" spans="20:22" x14ac:dyDescent="0.25">
      <c r="T1548" s="29"/>
      <c r="U1548" s="29"/>
      <c r="V1548" s="30"/>
    </row>
    <row r="1549" spans="20:22" x14ac:dyDescent="0.25">
      <c r="T1549" s="29"/>
      <c r="U1549" s="29"/>
      <c r="V1549" s="30"/>
    </row>
    <row r="1550" spans="20:22" x14ac:dyDescent="0.25">
      <c r="T1550" s="29"/>
      <c r="U1550" s="29"/>
      <c r="V1550" s="30"/>
    </row>
    <row r="1551" spans="20:22" x14ac:dyDescent="0.25">
      <c r="T1551" s="29"/>
      <c r="U1551" s="29"/>
      <c r="V1551" s="30"/>
    </row>
    <row r="1552" spans="20:22" x14ac:dyDescent="0.25">
      <c r="T1552" s="29"/>
      <c r="U1552" s="29"/>
      <c r="V1552" s="30"/>
    </row>
    <row r="1553" spans="20:22" x14ac:dyDescent="0.25">
      <c r="T1553" s="29"/>
      <c r="U1553" s="29"/>
      <c r="V1553" s="30"/>
    </row>
    <row r="1554" spans="20:22" x14ac:dyDescent="0.25">
      <c r="T1554" s="29"/>
      <c r="U1554" s="29"/>
      <c r="V1554" s="30"/>
    </row>
    <row r="1555" spans="20:22" x14ac:dyDescent="0.25">
      <c r="T1555" s="29"/>
      <c r="U1555" s="29"/>
      <c r="V1555" s="30"/>
    </row>
    <row r="1556" spans="20:22" x14ac:dyDescent="0.25">
      <c r="T1556" s="29"/>
      <c r="U1556" s="29"/>
      <c r="V1556" s="30"/>
    </row>
    <row r="1557" spans="20:22" x14ac:dyDescent="0.25">
      <c r="T1557" s="29"/>
      <c r="U1557" s="29"/>
      <c r="V1557" s="30"/>
    </row>
    <row r="1558" spans="20:22" x14ac:dyDescent="0.25">
      <c r="T1558" s="29"/>
      <c r="U1558" s="29"/>
      <c r="V1558" s="30"/>
    </row>
    <row r="1559" spans="20:22" x14ac:dyDescent="0.25">
      <c r="T1559" s="29"/>
      <c r="U1559" s="29"/>
      <c r="V1559" s="30"/>
    </row>
    <row r="1560" spans="20:22" x14ac:dyDescent="0.25">
      <c r="T1560" s="29"/>
      <c r="U1560" s="29"/>
      <c r="V1560" s="30"/>
    </row>
    <row r="1561" spans="20:22" x14ac:dyDescent="0.25">
      <c r="T1561" s="29"/>
      <c r="U1561" s="29"/>
      <c r="V1561" s="30"/>
    </row>
    <row r="1562" spans="20:22" x14ac:dyDescent="0.25">
      <c r="T1562" s="29"/>
      <c r="U1562" s="29"/>
      <c r="V1562" s="30"/>
    </row>
    <row r="1563" spans="20:22" x14ac:dyDescent="0.25">
      <c r="T1563" s="29"/>
      <c r="U1563" s="29"/>
      <c r="V1563" s="30"/>
    </row>
    <row r="1564" spans="20:22" x14ac:dyDescent="0.25">
      <c r="T1564" s="29"/>
      <c r="U1564" s="29"/>
      <c r="V1564" s="30"/>
    </row>
    <row r="1565" spans="20:22" x14ac:dyDescent="0.25">
      <c r="T1565" s="29"/>
      <c r="U1565" s="29"/>
      <c r="V1565" s="30"/>
    </row>
    <row r="1566" spans="20:22" x14ac:dyDescent="0.25">
      <c r="T1566" s="29"/>
      <c r="U1566" s="29"/>
      <c r="V1566" s="30"/>
    </row>
    <row r="1567" spans="20:22" x14ac:dyDescent="0.25">
      <c r="T1567" s="29"/>
      <c r="U1567" s="29"/>
      <c r="V1567" s="30"/>
    </row>
    <row r="1568" spans="20:22" x14ac:dyDescent="0.25">
      <c r="T1568" s="29"/>
      <c r="U1568" s="29"/>
      <c r="V1568" s="30"/>
    </row>
    <row r="1569" spans="20:22" x14ac:dyDescent="0.25">
      <c r="T1569" s="29"/>
      <c r="U1569" s="29"/>
      <c r="V1569" s="30"/>
    </row>
    <row r="1570" spans="20:22" x14ac:dyDescent="0.25">
      <c r="T1570" s="29"/>
      <c r="U1570" s="29"/>
      <c r="V1570" s="30"/>
    </row>
    <row r="1571" spans="20:22" x14ac:dyDescent="0.25">
      <c r="T1571" s="29"/>
      <c r="U1571" s="29"/>
      <c r="V1571" s="30"/>
    </row>
    <row r="1572" spans="20:22" x14ac:dyDescent="0.25">
      <c r="T1572" s="29"/>
      <c r="U1572" s="29"/>
      <c r="V1572" s="30"/>
    </row>
    <row r="1573" spans="20:22" x14ac:dyDescent="0.25">
      <c r="T1573" s="29"/>
      <c r="U1573" s="29"/>
      <c r="V1573" s="30"/>
    </row>
    <row r="1574" spans="20:22" x14ac:dyDescent="0.25">
      <c r="T1574" s="29"/>
      <c r="U1574" s="29"/>
      <c r="V1574" s="30"/>
    </row>
    <row r="1575" spans="20:22" x14ac:dyDescent="0.25">
      <c r="T1575" s="29"/>
      <c r="U1575" s="29"/>
      <c r="V1575" s="30"/>
    </row>
    <row r="1576" spans="20:22" x14ac:dyDescent="0.25">
      <c r="T1576" s="29"/>
      <c r="U1576" s="29"/>
      <c r="V1576" s="30"/>
    </row>
    <row r="1577" spans="20:22" x14ac:dyDescent="0.25">
      <c r="T1577" s="29"/>
      <c r="U1577" s="29"/>
      <c r="V1577" s="30"/>
    </row>
    <row r="1578" spans="20:22" x14ac:dyDescent="0.25">
      <c r="T1578" s="29"/>
      <c r="U1578" s="29"/>
      <c r="V1578" s="30"/>
    </row>
    <row r="1579" spans="20:22" x14ac:dyDescent="0.25">
      <c r="T1579" s="29"/>
      <c r="U1579" s="29"/>
      <c r="V1579" s="30"/>
    </row>
    <row r="1580" spans="20:22" x14ac:dyDescent="0.25">
      <c r="T1580" s="29"/>
      <c r="U1580" s="29"/>
      <c r="V1580" s="30"/>
    </row>
    <row r="1581" spans="20:22" x14ac:dyDescent="0.25">
      <c r="T1581" s="29"/>
      <c r="U1581" s="29"/>
      <c r="V1581" s="30"/>
    </row>
    <row r="1582" spans="20:22" x14ac:dyDescent="0.25">
      <c r="T1582" s="29"/>
      <c r="U1582" s="29"/>
      <c r="V1582" s="30"/>
    </row>
    <row r="1583" spans="20:22" x14ac:dyDescent="0.25">
      <c r="T1583" s="29"/>
      <c r="U1583" s="29"/>
      <c r="V1583" s="30"/>
    </row>
    <row r="1584" spans="20:22" x14ac:dyDescent="0.25">
      <c r="T1584" s="29"/>
      <c r="U1584" s="29"/>
      <c r="V1584" s="30"/>
    </row>
    <row r="1585" spans="20:22" x14ac:dyDescent="0.25">
      <c r="T1585" s="29"/>
      <c r="U1585" s="29"/>
      <c r="V1585" s="30"/>
    </row>
    <row r="1586" spans="20:22" x14ac:dyDescent="0.25">
      <c r="T1586" s="29"/>
      <c r="U1586" s="29"/>
      <c r="V1586" s="30"/>
    </row>
    <row r="1587" spans="20:22" x14ac:dyDescent="0.25">
      <c r="T1587" s="29"/>
      <c r="U1587" s="29"/>
      <c r="V1587" s="30"/>
    </row>
    <row r="1588" spans="20:22" x14ac:dyDescent="0.25">
      <c r="T1588" s="29"/>
      <c r="U1588" s="29"/>
      <c r="V1588" s="30"/>
    </row>
    <row r="1589" spans="20:22" x14ac:dyDescent="0.25">
      <c r="T1589" s="29"/>
      <c r="U1589" s="29"/>
      <c r="V1589" s="30"/>
    </row>
    <row r="1590" spans="20:22" x14ac:dyDescent="0.25">
      <c r="T1590" s="29"/>
      <c r="U1590" s="29"/>
      <c r="V1590" s="30"/>
    </row>
    <row r="1591" spans="20:22" x14ac:dyDescent="0.25">
      <c r="T1591" s="29"/>
      <c r="U1591" s="29"/>
      <c r="V1591" s="30"/>
    </row>
    <row r="1592" spans="20:22" x14ac:dyDescent="0.25">
      <c r="T1592" s="29"/>
      <c r="U1592" s="29"/>
      <c r="V1592" s="30"/>
    </row>
    <row r="1593" spans="20:22" x14ac:dyDescent="0.25">
      <c r="T1593" s="29"/>
      <c r="U1593" s="29"/>
      <c r="V1593" s="30"/>
    </row>
    <row r="1594" spans="20:22" x14ac:dyDescent="0.25">
      <c r="T1594" s="29"/>
      <c r="U1594" s="29"/>
      <c r="V1594" s="30"/>
    </row>
    <row r="1595" spans="20:22" x14ac:dyDescent="0.25">
      <c r="T1595" s="29"/>
      <c r="U1595" s="29"/>
      <c r="V1595" s="30"/>
    </row>
    <row r="1596" spans="20:22" x14ac:dyDescent="0.25">
      <c r="T1596" s="29"/>
      <c r="U1596" s="29"/>
      <c r="V1596" s="30"/>
    </row>
    <row r="1597" spans="20:22" x14ac:dyDescent="0.25">
      <c r="T1597" s="29"/>
      <c r="U1597" s="29"/>
      <c r="V1597" s="30"/>
    </row>
    <row r="1598" spans="20:22" x14ac:dyDescent="0.25">
      <c r="T1598" s="29"/>
      <c r="U1598" s="29"/>
      <c r="V1598" s="30"/>
    </row>
    <row r="1599" spans="20:22" x14ac:dyDescent="0.25">
      <c r="T1599" s="29"/>
      <c r="U1599" s="29"/>
      <c r="V1599" s="30"/>
    </row>
    <row r="1600" spans="20:22" x14ac:dyDescent="0.25">
      <c r="T1600" s="29"/>
      <c r="U1600" s="29"/>
      <c r="V1600" s="30"/>
    </row>
    <row r="1601" spans="20:22" x14ac:dyDescent="0.25">
      <c r="T1601" s="29"/>
      <c r="U1601" s="29"/>
      <c r="V1601" s="30"/>
    </row>
    <row r="1602" spans="20:22" x14ac:dyDescent="0.25">
      <c r="T1602" s="29"/>
      <c r="U1602" s="29"/>
      <c r="V1602" s="30"/>
    </row>
    <row r="1603" spans="20:22" x14ac:dyDescent="0.25">
      <c r="T1603" s="29"/>
      <c r="U1603" s="29"/>
      <c r="V1603" s="30"/>
    </row>
    <row r="1604" spans="20:22" x14ac:dyDescent="0.25">
      <c r="T1604" s="29"/>
      <c r="U1604" s="29"/>
      <c r="V1604" s="30"/>
    </row>
    <row r="1605" spans="20:22" x14ac:dyDescent="0.25">
      <c r="T1605" s="29"/>
      <c r="U1605" s="29"/>
      <c r="V1605" s="30"/>
    </row>
    <row r="1606" spans="20:22" x14ac:dyDescent="0.25">
      <c r="T1606" s="29"/>
      <c r="U1606" s="29"/>
      <c r="V1606" s="30"/>
    </row>
    <row r="1607" spans="20:22" x14ac:dyDescent="0.25">
      <c r="T1607" s="29"/>
      <c r="U1607" s="29"/>
      <c r="V1607" s="30"/>
    </row>
    <row r="1608" spans="20:22" x14ac:dyDescent="0.25">
      <c r="T1608" s="29"/>
      <c r="U1608" s="29"/>
      <c r="V1608" s="30"/>
    </row>
    <row r="1609" spans="20:22" x14ac:dyDescent="0.25">
      <c r="T1609" s="29"/>
      <c r="U1609" s="29"/>
      <c r="V1609" s="30"/>
    </row>
    <row r="1610" spans="20:22" x14ac:dyDescent="0.25">
      <c r="T1610" s="29"/>
      <c r="U1610" s="29"/>
      <c r="V1610" s="30"/>
    </row>
    <row r="1611" spans="20:22" x14ac:dyDescent="0.25">
      <c r="T1611" s="29"/>
      <c r="U1611" s="29"/>
      <c r="V1611" s="30"/>
    </row>
    <row r="1612" spans="20:22" x14ac:dyDescent="0.25">
      <c r="T1612" s="29"/>
      <c r="U1612" s="29"/>
      <c r="V1612" s="30"/>
    </row>
    <row r="1613" spans="20:22" x14ac:dyDescent="0.25">
      <c r="T1613" s="29"/>
      <c r="U1613" s="29"/>
      <c r="V1613" s="30"/>
    </row>
    <row r="1614" spans="20:22" x14ac:dyDescent="0.25">
      <c r="T1614" s="29"/>
      <c r="U1614" s="29"/>
      <c r="V1614" s="30"/>
    </row>
    <row r="1615" spans="20:22" x14ac:dyDescent="0.25">
      <c r="T1615" s="29"/>
      <c r="U1615" s="29"/>
      <c r="V1615" s="30"/>
    </row>
    <row r="1616" spans="20:22" x14ac:dyDescent="0.25">
      <c r="T1616" s="29"/>
      <c r="U1616" s="29"/>
      <c r="V1616" s="30"/>
    </row>
    <row r="1617" spans="20:22" x14ac:dyDescent="0.25">
      <c r="T1617" s="29"/>
      <c r="U1617" s="29"/>
      <c r="V1617" s="30"/>
    </row>
    <row r="1618" spans="20:22" x14ac:dyDescent="0.25">
      <c r="T1618" s="29"/>
      <c r="U1618" s="29"/>
      <c r="V1618" s="30"/>
    </row>
    <row r="1619" spans="20:22" x14ac:dyDescent="0.25">
      <c r="T1619" s="29"/>
      <c r="U1619" s="29"/>
      <c r="V1619" s="30"/>
    </row>
    <row r="1620" spans="20:22" x14ac:dyDescent="0.25">
      <c r="T1620" s="29"/>
      <c r="U1620" s="29"/>
      <c r="V1620" s="30"/>
    </row>
    <row r="1621" spans="20:22" x14ac:dyDescent="0.25">
      <c r="T1621" s="29"/>
      <c r="U1621" s="29"/>
      <c r="V1621" s="30"/>
    </row>
    <row r="1622" spans="20:22" x14ac:dyDescent="0.25">
      <c r="T1622" s="29"/>
      <c r="U1622" s="29"/>
      <c r="V1622" s="30"/>
    </row>
    <row r="1623" spans="20:22" x14ac:dyDescent="0.25">
      <c r="T1623" s="29"/>
      <c r="U1623" s="29"/>
      <c r="V1623" s="30"/>
    </row>
    <row r="1624" spans="20:22" x14ac:dyDescent="0.25">
      <c r="T1624" s="29"/>
      <c r="U1624" s="29"/>
      <c r="V1624" s="30"/>
    </row>
    <row r="1625" spans="20:22" x14ac:dyDescent="0.25">
      <c r="T1625" s="29"/>
      <c r="U1625" s="29"/>
      <c r="V1625" s="30"/>
    </row>
    <row r="1626" spans="20:22" x14ac:dyDescent="0.25">
      <c r="T1626" s="29"/>
      <c r="U1626" s="29"/>
      <c r="V1626" s="30"/>
    </row>
    <row r="1627" spans="20:22" x14ac:dyDescent="0.25">
      <c r="T1627" s="29"/>
      <c r="U1627" s="29"/>
      <c r="V1627" s="30"/>
    </row>
    <row r="1628" spans="20:22" x14ac:dyDescent="0.25">
      <c r="T1628" s="29"/>
      <c r="U1628" s="29"/>
      <c r="V1628" s="30"/>
    </row>
    <row r="1629" spans="20:22" x14ac:dyDescent="0.25">
      <c r="T1629" s="29"/>
      <c r="U1629" s="29"/>
      <c r="V1629" s="30"/>
    </row>
    <row r="1630" spans="20:22" x14ac:dyDescent="0.25">
      <c r="T1630" s="29"/>
      <c r="U1630" s="29"/>
      <c r="V1630" s="30"/>
    </row>
    <row r="1631" spans="20:22" x14ac:dyDescent="0.25">
      <c r="T1631" s="29"/>
      <c r="U1631" s="29"/>
      <c r="V1631" s="30"/>
    </row>
    <row r="1632" spans="20:22" x14ac:dyDescent="0.25">
      <c r="T1632" s="29"/>
      <c r="U1632" s="29"/>
      <c r="V1632" s="30"/>
    </row>
    <row r="1633" spans="20:22" x14ac:dyDescent="0.25">
      <c r="T1633" s="29"/>
      <c r="U1633" s="29"/>
      <c r="V1633" s="30"/>
    </row>
    <row r="1634" spans="20:22" x14ac:dyDescent="0.25">
      <c r="T1634" s="29"/>
      <c r="U1634" s="29"/>
      <c r="V1634" s="30"/>
    </row>
    <row r="1635" spans="20:22" x14ac:dyDescent="0.25">
      <c r="T1635" s="29"/>
      <c r="U1635" s="29"/>
      <c r="V1635" s="30"/>
    </row>
    <row r="1636" spans="20:22" x14ac:dyDescent="0.25">
      <c r="T1636" s="29"/>
      <c r="U1636" s="29"/>
      <c r="V1636" s="30"/>
    </row>
    <row r="1637" spans="20:22" x14ac:dyDescent="0.25">
      <c r="T1637" s="29"/>
      <c r="U1637" s="29"/>
      <c r="V1637" s="30"/>
    </row>
    <row r="1638" spans="20:22" x14ac:dyDescent="0.25">
      <c r="T1638" s="29"/>
      <c r="U1638" s="29"/>
      <c r="V1638" s="30"/>
    </row>
    <row r="1639" spans="20:22" x14ac:dyDescent="0.25">
      <c r="T1639" s="29"/>
      <c r="U1639" s="29"/>
      <c r="V1639" s="30"/>
    </row>
    <row r="1640" spans="20:22" x14ac:dyDescent="0.25">
      <c r="T1640" s="29"/>
      <c r="U1640" s="29"/>
      <c r="V1640" s="30"/>
    </row>
    <row r="1641" spans="20:22" x14ac:dyDescent="0.25">
      <c r="T1641" s="29"/>
      <c r="U1641" s="29"/>
      <c r="V1641" s="30"/>
    </row>
    <row r="1642" spans="20:22" x14ac:dyDescent="0.25">
      <c r="T1642" s="29"/>
      <c r="U1642" s="29"/>
      <c r="V1642" s="30"/>
    </row>
    <row r="1643" spans="20:22" x14ac:dyDescent="0.25">
      <c r="T1643" s="29"/>
      <c r="U1643" s="29"/>
      <c r="V1643" s="30"/>
    </row>
    <row r="1644" spans="20:22" x14ac:dyDescent="0.25">
      <c r="T1644" s="29"/>
      <c r="U1644" s="29"/>
      <c r="V1644" s="30"/>
    </row>
    <row r="1645" spans="20:22" x14ac:dyDescent="0.25">
      <c r="T1645" s="29"/>
      <c r="U1645" s="29"/>
      <c r="V1645" s="30"/>
    </row>
    <row r="1646" spans="20:22" x14ac:dyDescent="0.25">
      <c r="T1646" s="29"/>
      <c r="U1646" s="29"/>
      <c r="V1646" s="30"/>
    </row>
    <row r="1647" spans="20:22" x14ac:dyDescent="0.25">
      <c r="T1647" s="29"/>
      <c r="U1647" s="29"/>
      <c r="V1647" s="30"/>
    </row>
    <row r="1648" spans="20:22" x14ac:dyDescent="0.25">
      <c r="T1648" s="29"/>
      <c r="U1648" s="29"/>
      <c r="V1648" s="30"/>
    </row>
    <row r="1649" spans="20:22" x14ac:dyDescent="0.25">
      <c r="T1649" s="29"/>
      <c r="U1649" s="29"/>
      <c r="V1649" s="30"/>
    </row>
    <row r="1650" spans="20:22" x14ac:dyDescent="0.25">
      <c r="T1650" s="29"/>
      <c r="U1650" s="29"/>
      <c r="V1650" s="30"/>
    </row>
    <row r="1651" spans="20:22" x14ac:dyDescent="0.25">
      <c r="T1651" s="29"/>
      <c r="U1651" s="29"/>
      <c r="V1651" s="30"/>
    </row>
    <row r="1652" spans="20:22" x14ac:dyDescent="0.25">
      <c r="T1652" s="29"/>
      <c r="U1652" s="29"/>
      <c r="V1652" s="30"/>
    </row>
    <row r="1653" spans="20:22" x14ac:dyDescent="0.25">
      <c r="T1653" s="29"/>
      <c r="U1653" s="29"/>
      <c r="V1653" s="30"/>
    </row>
    <row r="1654" spans="20:22" x14ac:dyDescent="0.25">
      <c r="T1654" s="29"/>
      <c r="U1654" s="29"/>
      <c r="V1654" s="30"/>
    </row>
    <row r="1655" spans="20:22" x14ac:dyDescent="0.25">
      <c r="T1655" s="29"/>
      <c r="U1655" s="29"/>
      <c r="V1655" s="30"/>
    </row>
    <row r="1656" spans="20:22" x14ac:dyDescent="0.25">
      <c r="T1656" s="29"/>
      <c r="U1656" s="29"/>
      <c r="V1656" s="30"/>
    </row>
    <row r="1657" spans="20:22" x14ac:dyDescent="0.25">
      <c r="T1657" s="29"/>
      <c r="U1657" s="29"/>
      <c r="V1657" s="30"/>
    </row>
    <row r="1658" spans="20:22" x14ac:dyDescent="0.25">
      <c r="T1658" s="29"/>
      <c r="U1658" s="29"/>
      <c r="V1658" s="30"/>
    </row>
    <row r="1659" spans="20:22" x14ac:dyDescent="0.25">
      <c r="T1659" s="29"/>
      <c r="U1659" s="29"/>
      <c r="V1659" s="30"/>
    </row>
    <row r="1660" spans="20:22" x14ac:dyDescent="0.25">
      <c r="T1660" s="29"/>
      <c r="U1660" s="29"/>
      <c r="V1660" s="30"/>
    </row>
    <row r="1661" spans="20:22" x14ac:dyDescent="0.25">
      <c r="T1661" s="29"/>
      <c r="U1661" s="29"/>
      <c r="V1661" s="30"/>
    </row>
    <row r="1662" spans="20:22" x14ac:dyDescent="0.25">
      <c r="T1662" s="29"/>
      <c r="U1662" s="29"/>
      <c r="V1662" s="30"/>
    </row>
    <row r="1663" spans="20:22" x14ac:dyDescent="0.25">
      <c r="T1663" s="29"/>
      <c r="U1663" s="29"/>
      <c r="V1663" s="30"/>
    </row>
    <row r="1664" spans="20:22" x14ac:dyDescent="0.25">
      <c r="T1664" s="29"/>
      <c r="U1664" s="29"/>
      <c r="V1664" s="30"/>
    </row>
    <row r="1665" spans="20:22" x14ac:dyDescent="0.25">
      <c r="T1665" s="29"/>
      <c r="U1665" s="29"/>
      <c r="V1665" s="30"/>
    </row>
    <row r="1666" spans="20:22" x14ac:dyDescent="0.25">
      <c r="T1666" s="29"/>
      <c r="U1666" s="29"/>
      <c r="V1666" s="30"/>
    </row>
    <row r="1667" spans="20:22" x14ac:dyDescent="0.25">
      <c r="T1667" s="29"/>
      <c r="U1667" s="29"/>
      <c r="V1667" s="30"/>
    </row>
    <row r="1668" spans="20:22" x14ac:dyDescent="0.25">
      <c r="T1668" s="29"/>
      <c r="U1668" s="29"/>
      <c r="V1668" s="30"/>
    </row>
    <row r="1669" spans="20:22" x14ac:dyDescent="0.25">
      <c r="T1669" s="29"/>
      <c r="U1669" s="29"/>
      <c r="V1669" s="30"/>
    </row>
    <row r="1670" spans="20:22" x14ac:dyDescent="0.25">
      <c r="T1670" s="29"/>
      <c r="U1670" s="29"/>
      <c r="V1670" s="30"/>
    </row>
    <row r="1671" spans="20:22" x14ac:dyDescent="0.25">
      <c r="T1671" s="29"/>
      <c r="U1671" s="29"/>
      <c r="V1671" s="30"/>
    </row>
    <row r="1672" spans="20:22" x14ac:dyDescent="0.25">
      <c r="T1672" s="29"/>
      <c r="U1672" s="29"/>
      <c r="V1672" s="30"/>
    </row>
    <row r="1673" spans="20:22" x14ac:dyDescent="0.25">
      <c r="T1673" s="29"/>
      <c r="U1673" s="29"/>
      <c r="V1673" s="30"/>
    </row>
    <row r="1674" spans="20:22" x14ac:dyDescent="0.25">
      <c r="T1674" s="29"/>
      <c r="U1674" s="29"/>
      <c r="V1674" s="30"/>
    </row>
    <row r="1675" spans="20:22" x14ac:dyDescent="0.25">
      <c r="T1675" s="29"/>
      <c r="U1675" s="29"/>
      <c r="V1675" s="30"/>
    </row>
    <row r="1676" spans="20:22" x14ac:dyDescent="0.25">
      <c r="T1676" s="29"/>
      <c r="U1676" s="29"/>
      <c r="V1676" s="30"/>
    </row>
    <row r="1677" spans="20:22" x14ac:dyDescent="0.25">
      <c r="T1677" s="29"/>
      <c r="U1677" s="29"/>
      <c r="V1677" s="30"/>
    </row>
    <row r="1678" spans="20:22" x14ac:dyDescent="0.25">
      <c r="T1678" s="29"/>
      <c r="U1678" s="29"/>
      <c r="V1678" s="30"/>
    </row>
    <row r="1679" spans="20:22" x14ac:dyDescent="0.25">
      <c r="T1679" s="29"/>
      <c r="U1679" s="29"/>
      <c r="V1679" s="30"/>
    </row>
    <row r="1680" spans="20:22" x14ac:dyDescent="0.25">
      <c r="T1680" s="29"/>
      <c r="U1680" s="29"/>
      <c r="V1680" s="30"/>
    </row>
    <row r="1681" spans="20:22" x14ac:dyDescent="0.25">
      <c r="T1681" s="29"/>
      <c r="U1681" s="29"/>
      <c r="V1681" s="30"/>
    </row>
    <row r="1682" spans="20:22" x14ac:dyDescent="0.25">
      <c r="T1682" s="29"/>
      <c r="U1682" s="29"/>
      <c r="V1682" s="30"/>
    </row>
    <row r="1683" spans="20:22" x14ac:dyDescent="0.25">
      <c r="T1683" s="29"/>
      <c r="U1683" s="29"/>
      <c r="V1683" s="30"/>
    </row>
    <row r="1684" spans="20:22" x14ac:dyDescent="0.25">
      <c r="T1684" s="29"/>
      <c r="U1684" s="29"/>
      <c r="V1684" s="30"/>
    </row>
    <row r="1685" spans="20:22" x14ac:dyDescent="0.25">
      <c r="T1685" s="29"/>
      <c r="U1685" s="29"/>
      <c r="V1685" s="30"/>
    </row>
    <row r="1686" spans="20:22" x14ac:dyDescent="0.25">
      <c r="T1686" s="29"/>
      <c r="U1686" s="29"/>
      <c r="V1686" s="30"/>
    </row>
    <row r="1687" spans="20:22" x14ac:dyDescent="0.25">
      <c r="T1687" s="29"/>
      <c r="U1687" s="29"/>
      <c r="V1687" s="30"/>
    </row>
    <row r="1688" spans="20:22" x14ac:dyDescent="0.25">
      <c r="T1688" s="29"/>
      <c r="U1688" s="29"/>
      <c r="V1688" s="30"/>
    </row>
    <row r="1689" spans="20:22" x14ac:dyDescent="0.25">
      <c r="T1689" s="29"/>
      <c r="U1689" s="29"/>
      <c r="V1689" s="30"/>
    </row>
    <row r="1690" spans="20:22" x14ac:dyDescent="0.25">
      <c r="T1690" s="29"/>
      <c r="U1690" s="29"/>
      <c r="V1690" s="30"/>
    </row>
    <row r="1691" spans="20:22" x14ac:dyDescent="0.25">
      <c r="T1691" s="29"/>
      <c r="U1691" s="29"/>
      <c r="V1691" s="30"/>
    </row>
    <row r="1692" spans="20:22" x14ac:dyDescent="0.25">
      <c r="T1692" s="29"/>
      <c r="U1692" s="29"/>
      <c r="V1692" s="30"/>
    </row>
    <row r="1693" spans="20:22" x14ac:dyDescent="0.25">
      <c r="T1693" s="29"/>
      <c r="U1693" s="29"/>
      <c r="V1693" s="30"/>
    </row>
    <row r="1694" spans="20:22" x14ac:dyDescent="0.25">
      <c r="T1694" s="29"/>
      <c r="U1694" s="29"/>
      <c r="V1694" s="30"/>
    </row>
    <row r="1695" spans="20:22" x14ac:dyDescent="0.25">
      <c r="T1695" s="29"/>
      <c r="U1695" s="29"/>
      <c r="V1695" s="30"/>
    </row>
    <row r="1696" spans="20:22" x14ac:dyDescent="0.25">
      <c r="T1696" s="29"/>
      <c r="U1696" s="29"/>
      <c r="V1696" s="30"/>
    </row>
    <row r="1697" spans="20:22" x14ac:dyDescent="0.25">
      <c r="T1697" s="29"/>
      <c r="U1697" s="29"/>
      <c r="V1697" s="30"/>
    </row>
    <row r="1698" spans="20:22" x14ac:dyDescent="0.25">
      <c r="T1698" s="29"/>
      <c r="U1698" s="29"/>
      <c r="V1698" s="30"/>
    </row>
    <row r="1699" spans="20:22" x14ac:dyDescent="0.25">
      <c r="T1699" s="29"/>
      <c r="U1699" s="29"/>
      <c r="V1699" s="30"/>
    </row>
    <row r="1700" spans="20:22" x14ac:dyDescent="0.25">
      <c r="T1700" s="29"/>
      <c r="U1700" s="29"/>
      <c r="V1700" s="30"/>
    </row>
    <row r="1701" spans="20:22" x14ac:dyDescent="0.25">
      <c r="T1701" s="29"/>
      <c r="U1701" s="29"/>
      <c r="V1701" s="30"/>
    </row>
    <row r="1702" spans="20:22" x14ac:dyDescent="0.25">
      <c r="T1702" s="29"/>
      <c r="U1702" s="29"/>
      <c r="V1702" s="30"/>
    </row>
    <row r="1703" spans="20:22" x14ac:dyDescent="0.25">
      <c r="T1703" s="29"/>
      <c r="U1703" s="29"/>
      <c r="V1703" s="30"/>
    </row>
    <row r="1704" spans="20:22" x14ac:dyDescent="0.25">
      <c r="T1704" s="29"/>
      <c r="U1704" s="29"/>
      <c r="V1704" s="30"/>
    </row>
    <row r="1705" spans="20:22" x14ac:dyDescent="0.25">
      <c r="T1705" s="29"/>
      <c r="U1705" s="29"/>
      <c r="V1705" s="30"/>
    </row>
    <row r="1706" spans="20:22" x14ac:dyDescent="0.25">
      <c r="T1706" s="29"/>
      <c r="U1706" s="29"/>
      <c r="V1706" s="30"/>
    </row>
    <row r="1707" spans="20:22" x14ac:dyDescent="0.25">
      <c r="T1707" s="29"/>
      <c r="U1707" s="29"/>
      <c r="V1707" s="30"/>
    </row>
    <row r="1708" spans="20:22" x14ac:dyDescent="0.25">
      <c r="T1708" s="29"/>
      <c r="U1708" s="29"/>
      <c r="V1708" s="30"/>
    </row>
    <row r="1709" spans="20:22" x14ac:dyDescent="0.25">
      <c r="T1709" s="29"/>
      <c r="U1709" s="29"/>
      <c r="V1709" s="30"/>
    </row>
    <row r="1710" spans="20:22" x14ac:dyDescent="0.25">
      <c r="T1710" s="29"/>
      <c r="U1710" s="29"/>
      <c r="V1710" s="30"/>
    </row>
    <row r="1711" spans="20:22" x14ac:dyDescent="0.25">
      <c r="T1711" s="29"/>
      <c r="U1711" s="29"/>
      <c r="V1711" s="30"/>
    </row>
    <row r="1712" spans="20:22" x14ac:dyDescent="0.25">
      <c r="T1712" s="29"/>
      <c r="U1712" s="29"/>
      <c r="V1712" s="30"/>
    </row>
    <row r="1713" spans="20:22" x14ac:dyDescent="0.25">
      <c r="T1713" s="29"/>
      <c r="U1713" s="29"/>
      <c r="V1713" s="30"/>
    </row>
    <row r="1714" spans="20:22" x14ac:dyDescent="0.25">
      <c r="T1714" s="29"/>
      <c r="U1714" s="29"/>
      <c r="V1714" s="30"/>
    </row>
    <row r="1715" spans="20:22" x14ac:dyDescent="0.25">
      <c r="T1715" s="29"/>
      <c r="U1715" s="29"/>
      <c r="V1715" s="30"/>
    </row>
    <row r="1716" spans="20:22" x14ac:dyDescent="0.25">
      <c r="T1716" s="29"/>
      <c r="U1716" s="29"/>
      <c r="V1716" s="30"/>
    </row>
    <row r="1717" spans="20:22" x14ac:dyDescent="0.25">
      <c r="T1717" s="29"/>
      <c r="U1717" s="29"/>
      <c r="V1717" s="30"/>
    </row>
    <row r="1718" spans="20:22" x14ac:dyDescent="0.25">
      <c r="T1718" s="29"/>
      <c r="U1718" s="29"/>
      <c r="V1718" s="30"/>
    </row>
    <row r="1719" spans="20:22" x14ac:dyDescent="0.25">
      <c r="T1719" s="29"/>
      <c r="U1719" s="29"/>
      <c r="V1719" s="30"/>
    </row>
    <row r="1720" spans="20:22" x14ac:dyDescent="0.25">
      <c r="T1720" s="29"/>
      <c r="U1720" s="29"/>
      <c r="V1720" s="30"/>
    </row>
    <row r="1721" spans="20:22" x14ac:dyDescent="0.25">
      <c r="T1721" s="29"/>
      <c r="U1721" s="29"/>
      <c r="V1721" s="30"/>
    </row>
    <row r="1722" spans="20:22" x14ac:dyDescent="0.25">
      <c r="T1722" s="29"/>
      <c r="U1722" s="29"/>
      <c r="V1722" s="30"/>
    </row>
    <row r="1723" spans="20:22" x14ac:dyDescent="0.25">
      <c r="T1723" s="29"/>
      <c r="U1723" s="29"/>
      <c r="V1723" s="30"/>
    </row>
    <row r="1724" spans="20:22" x14ac:dyDescent="0.25">
      <c r="T1724" s="29"/>
      <c r="U1724" s="29"/>
      <c r="V1724" s="30"/>
    </row>
    <row r="1725" spans="20:22" x14ac:dyDescent="0.25">
      <c r="T1725" s="29"/>
      <c r="U1725" s="29"/>
      <c r="V1725" s="30"/>
    </row>
    <row r="1726" spans="20:22" x14ac:dyDescent="0.25">
      <c r="T1726" s="29"/>
      <c r="U1726" s="29"/>
      <c r="V1726" s="30"/>
    </row>
    <row r="1727" spans="20:22" x14ac:dyDescent="0.25">
      <c r="T1727" s="29"/>
      <c r="U1727" s="29"/>
      <c r="V1727" s="30"/>
    </row>
    <row r="1728" spans="20:22" x14ac:dyDescent="0.25">
      <c r="T1728" s="29"/>
      <c r="U1728" s="29"/>
      <c r="V1728" s="30"/>
    </row>
    <row r="1729" spans="20:22" x14ac:dyDescent="0.25">
      <c r="T1729" s="29"/>
      <c r="U1729" s="29"/>
      <c r="V1729" s="30"/>
    </row>
    <row r="1730" spans="20:22" x14ac:dyDescent="0.25">
      <c r="T1730" s="29"/>
      <c r="U1730" s="29"/>
      <c r="V1730" s="30"/>
    </row>
    <row r="1731" spans="20:22" x14ac:dyDescent="0.25">
      <c r="T1731" s="29"/>
      <c r="U1731" s="29"/>
      <c r="V1731" s="30"/>
    </row>
    <row r="1732" spans="20:22" x14ac:dyDescent="0.25">
      <c r="T1732" s="29"/>
      <c r="U1732" s="29"/>
      <c r="V1732" s="30"/>
    </row>
    <row r="1733" spans="20:22" x14ac:dyDescent="0.25">
      <c r="T1733" s="29"/>
      <c r="U1733" s="29"/>
      <c r="V1733" s="30"/>
    </row>
    <row r="1734" spans="20:22" x14ac:dyDescent="0.25">
      <c r="T1734" s="29"/>
      <c r="U1734" s="29"/>
      <c r="V1734" s="30"/>
    </row>
    <row r="1735" spans="20:22" x14ac:dyDescent="0.25">
      <c r="T1735" s="29"/>
      <c r="U1735" s="29"/>
      <c r="V1735" s="30"/>
    </row>
    <row r="1736" spans="20:22" x14ac:dyDescent="0.25">
      <c r="T1736" s="29"/>
      <c r="U1736" s="29"/>
      <c r="V1736" s="30"/>
    </row>
    <row r="1737" spans="20:22" x14ac:dyDescent="0.25">
      <c r="T1737" s="29"/>
      <c r="U1737" s="29"/>
      <c r="V1737" s="30"/>
    </row>
    <row r="1738" spans="20:22" x14ac:dyDescent="0.25">
      <c r="T1738" s="29"/>
      <c r="U1738" s="29"/>
      <c r="V1738" s="30"/>
    </row>
    <row r="1739" spans="20:22" x14ac:dyDescent="0.25">
      <c r="T1739" s="29"/>
      <c r="U1739" s="29"/>
      <c r="V1739" s="30"/>
    </row>
    <row r="1740" spans="20:22" x14ac:dyDescent="0.25">
      <c r="T1740" s="29"/>
      <c r="U1740" s="29"/>
      <c r="V1740" s="30"/>
    </row>
    <row r="1741" spans="20:22" x14ac:dyDescent="0.25">
      <c r="T1741" s="29"/>
      <c r="U1741" s="29"/>
      <c r="V1741" s="30"/>
    </row>
    <row r="1742" spans="20:22" x14ac:dyDescent="0.25">
      <c r="T1742" s="29"/>
      <c r="U1742" s="29"/>
      <c r="V1742" s="30"/>
    </row>
    <row r="1743" spans="20:22" x14ac:dyDescent="0.25">
      <c r="T1743" s="29"/>
      <c r="U1743" s="29"/>
      <c r="V1743" s="30"/>
    </row>
    <row r="1744" spans="20:22" x14ac:dyDescent="0.25">
      <c r="T1744" s="29"/>
      <c r="U1744" s="29"/>
      <c r="V1744" s="30"/>
    </row>
    <row r="1745" spans="20:22" x14ac:dyDescent="0.25">
      <c r="T1745" s="29"/>
      <c r="U1745" s="29"/>
      <c r="V1745" s="30"/>
    </row>
    <row r="1746" spans="20:22" x14ac:dyDescent="0.25">
      <c r="T1746" s="29"/>
      <c r="U1746" s="29"/>
      <c r="V1746" s="30"/>
    </row>
    <row r="1747" spans="20:22" x14ac:dyDescent="0.25">
      <c r="T1747" s="29"/>
      <c r="U1747" s="29"/>
      <c r="V1747" s="30"/>
    </row>
    <row r="1748" spans="20:22" x14ac:dyDescent="0.25">
      <c r="T1748" s="29"/>
      <c r="U1748" s="29"/>
      <c r="V1748" s="30"/>
    </row>
    <row r="1749" spans="20:22" x14ac:dyDescent="0.25">
      <c r="T1749" s="29"/>
      <c r="U1749" s="29"/>
      <c r="V1749" s="30"/>
    </row>
    <row r="1750" spans="20:22" x14ac:dyDescent="0.25">
      <c r="T1750" s="29"/>
      <c r="U1750" s="29"/>
      <c r="V1750" s="30"/>
    </row>
    <row r="1751" spans="20:22" x14ac:dyDescent="0.25">
      <c r="T1751" s="29"/>
      <c r="U1751" s="29"/>
      <c r="V1751" s="30"/>
    </row>
    <row r="1752" spans="20:22" x14ac:dyDescent="0.25">
      <c r="T1752" s="29"/>
      <c r="U1752" s="29"/>
      <c r="V1752" s="30"/>
    </row>
    <row r="1753" spans="20:22" x14ac:dyDescent="0.25">
      <c r="T1753" s="29"/>
      <c r="U1753" s="29"/>
      <c r="V1753" s="30"/>
    </row>
    <row r="1754" spans="20:22" x14ac:dyDescent="0.25">
      <c r="T1754" s="29"/>
      <c r="U1754" s="29"/>
      <c r="V1754" s="30"/>
    </row>
    <row r="1755" spans="20:22" x14ac:dyDescent="0.25">
      <c r="T1755" s="29"/>
      <c r="U1755" s="29"/>
      <c r="V1755" s="30"/>
    </row>
    <row r="1756" spans="20:22" x14ac:dyDescent="0.25">
      <c r="T1756" s="29"/>
      <c r="U1756" s="29"/>
      <c r="V1756" s="30"/>
    </row>
    <row r="1757" spans="20:22" x14ac:dyDescent="0.25">
      <c r="T1757" s="29"/>
      <c r="U1757" s="29"/>
      <c r="V1757" s="30"/>
    </row>
    <row r="1758" spans="20:22" x14ac:dyDescent="0.25">
      <c r="T1758" s="29"/>
      <c r="U1758" s="29"/>
      <c r="V1758" s="30"/>
    </row>
    <row r="1759" spans="20:22" x14ac:dyDescent="0.25">
      <c r="T1759" s="29"/>
      <c r="U1759" s="29"/>
      <c r="V1759" s="30"/>
    </row>
    <row r="1760" spans="20:22" x14ac:dyDescent="0.25">
      <c r="T1760" s="29"/>
      <c r="U1760" s="29"/>
      <c r="V1760" s="30"/>
    </row>
    <row r="1761" spans="20:22" x14ac:dyDescent="0.25">
      <c r="T1761" s="29"/>
      <c r="U1761" s="29"/>
      <c r="V1761" s="30"/>
    </row>
    <row r="1762" spans="20:22" x14ac:dyDescent="0.25">
      <c r="T1762" s="29"/>
      <c r="U1762" s="29"/>
      <c r="V1762" s="30"/>
    </row>
    <row r="1763" spans="20:22" x14ac:dyDescent="0.25">
      <c r="T1763" s="29"/>
      <c r="U1763" s="29"/>
      <c r="V1763" s="30"/>
    </row>
    <row r="1764" spans="20:22" x14ac:dyDescent="0.25">
      <c r="T1764" s="29"/>
      <c r="U1764" s="29"/>
      <c r="V1764" s="30"/>
    </row>
    <row r="1765" spans="20:22" x14ac:dyDescent="0.25">
      <c r="T1765" s="29"/>
      <c r="U1765" s="29"/>
      <c r="V1765" s="30"/>
    </row>
    <row r="1766" spans="20:22" x14ac:dyDescent="0.25">
      <c r="T1766" s="29"/>
      <c r="U1766" s="29"/>
      <c r="V1766" s="30"/>
    </row>
    <row r="1767" spans="20:22" x14ac:dyDescent="0.25">
      <c r="T1767" s="29"/>
      <c r="U1767" s="29"/>
      <c r="V1767" s="30"/>
    </row>
    <row r="1768" spans="20:22" x14ac:dyDescent="0.25">
      <c r="T1768" s="29"/>
      <c r="U1768" s="29"/>
      <c r="V1768" s="30"/>
    </row>
    <row r="1769" spans="20:22" x14ac:dyDescent="0.25">
      <c r="T1769" s="29"/>
      <c r="U1769" s="29"/>
      <c r="V1769" s="30"/>
    </row>
    <row r="1770" spans="20:22" x14ac:dyDescent="0.25">
      <c r="T1770" s="29"/>
      <c r="U1770" s="29"/>
      <c r="V1770" s="30"/>
    </row>
    <row r="1771" spans="20:22" x14ac:dyDescent="0.25">
      <c r="T1771" s="29"/>
      <c r="U1771" s="29"/>
      <c r="V1771" s="30"/>
    </row>
    <row r="1772" spans="20:22" x14ac:dyDescent="0.25">
      <c r="T1772" s="29"/>
      <c r="U1772" s="29"/>
      <c r="V1772" s="30"/>
    </row>
    <row r="1773" spans="20:22" x14ac:dyDescent="0.25">
      <c r="T1773" s="29"/>
      <c r="U1773" s="29"/>
      <c r="V1773" s="30"/>
    </row>
    <row r="1774" spans="20:22" x14ac:dyDescent="0.25">
      <c r="T1774" s="29"/>
      <c r="U1774" s="29"/>
      <c r="V1774" s="30"/>
    </row>
    <row r="1775" spans="20:22" x14ac:dyDescent="0.25">
      <c r="T1775" s="29"/>
      <c r="U1775" s="29"/>
      <c r="V1775" s="30"/>
    </row>
    <row r="1776" spans="20:22" x14ac:dyDescent="0.25">
      <c r="T1776" s="29"/>
      <c r="U1776" s="29"/>
      <c r="V1776" s="30"/>
    </row>
    <row r="1777" spans="20:22" x14ac:dyDescent="0.25">
      <c r="T1777" s="29"/>
      <c r="U1777" s="29"/>
      <c r="V1777" s="30"/>
    </row>
    <row r="1778" spans="20:22" x14ac:dyDescent="0.25">
      <c r="T1778" s="29"/>
      <c r="U1778" s="29"/>
      <c r="V1778" s="30"/>
    </row>
    <row r="1779" spans="20:22" x14ac:dyDescent="0.25">
      <c r="T1779" s="29"/>
      <c r="U1779" s="29"/>
      <c r="V1779" s="30"/>
    </row>
    <row r="1780" spans="20:22" x14ac:dyDescent="0.25">
      <c r="T1780" s="29"/>
      <c r="U1780" s="29"/>
      <c r="V1780" s="30"/>
    </row>
    <row r="1781" spans="20:22" x14ac:dyDescent="0.25">
      <c r="T1781" s="29"/>
      <c r="U1781" s="29"/>
      <c r="V1781" s="30"/>
    </row>
    <row r="1782" spans="20:22" x14ac:dyDescent="0.25">
      <c r="T1782" s="29"/>
      <c r="U1782" s="29"/>
      <c r="V1782" s="30"/>
    </row>
    <row r="1783" spans="20:22" x14ac:dyDescent="0.25">
      <c r="T1783" s="29"/>
      <c r="U1783" s="29"/>
      <c r="V1783" s="30"/>
    </row>
    <row r="1784" spans="20:22" x14ac:dyDescent="0.25">
      <c r="T1784" s="29"/>
      <c r="U1784" s="29"/>
      <c r="V1784" s="30"/>
    </row>
    <row r="1785" spans="20:22" x14ac:dyDescent="0.25">
      <c r="T1785" s="29"/>
      <c r="U1785" s="29"/>
      <c r="V1785" s="30"/>
    </row>
    <row r="1786" spans="20:22" x14ac:dyDescent="0.25">
      <c r="T1786" s="29"/>
      <c r="U1786" s="29"/>
      <c r="V1786" s="30"/>
    </row>
    <row r="1787" spans="20:22" x14ac:dyDescent="0.25">
      <c r="T1787" s="29"/>
      <c r="U1787" s="29"/>
      <c r="V1787" s="30"/>
    </row>
    <row r="1788" spans="20:22" x14ac:dyDescent="0.25">
      <c r="T1788" s="29"/>
      <c r="U1788" s="29"/>
      <c r="V1788" s="30"/>
    </row>
    <row r="1789" spans="20:22" x14ac:dyDescent="0.25">
      <c r="T1789" s="29"/>
      <c r="U1789" s="29"/>
      <c r="V1789" s="30"/>
    </row>
    <row r="1790" spans="20:22" x14ac:dyDescent="0.25">
      <c r="T1790" s="29"/>
      <c r="U1790" s="29"/>
      <c r="V1790" s="30"/>
    </row>
    <row r="1791" spans="20:22" x14ac:dyDescent="0.25">
      <c r="T1791" s="29"/>
      <c r="U1791" s="29"/>
      <c r="V1791" s="30"/>
    </row>
    <row r="1792" spans="20:22" x14ac:dyDescent="0.25">
      <c r="T1792" s="29"/>
      <c r="U1792" s="29"/>
      <c r="V1792" s="30"/>
    </row>
    <row r="1793" spans="20:22" x14ac:dyDescent="0.25">
      <c r="T1793" s="29"/>
      <c r="U1793" s="29"/>
      <c r="V1793" s="30"/>
    </row>
    <row r="1794" spans="20:22" x14ac:dyDescent="0.25">
      <c r="T1794" s="29"/>
      <c r="U1794" s="29"/>
      <c r="V1794" s="30"/>
    </row>
    <row r="1795" spans="20:22" x14ac:dyDescent="0.25">
      <c r="T1795" s="29"/>
      <c r="U1795" s="29"/>
      <c r="V1795" s="30"/>
    </row>
    <row r="1796" spans="20:22" x14ac:dyDescent="0.25">
      <c r="T1796" s="29"/>
      <c r="U1796" s="29"/>
      <c r="V1796" s="30"/>
    </row>
    <row r="1797" spans="20:22" x14ac:dyDescent="0.25">
      <c r="T1797" s="29"/>
      <c r="U1797" s="29"/>
      <c r="V1797" s="30"/>
    </row>
    <row r="1798" spans="20:22" x14ac:dyDescent="0.25">
      <c r="T1798" s="29"/>
      <c r="U1798" s="29"/>
      <c r="V1798" s="30"/>
    </row>
    <row r="1799" spans="20:22" x14ac:dyDescent="0.25">
      <c r="T1799" s="29"/>
      <c r="U1799" s="29"/>
      <c r="V1799" s="30"/>
    </row>
    <row r="1800" spans="20:22" x14ac:dyDescent="0.25">
      <c r="T1800" s="29"/>
      <c r="U1800" s="29"/>
      <c r="V1800" s="30"/>
    </row>
    <row r="1801" spans="20:22" x14ac:dyDescent="0.25">
      <c r="T1801" s="29"/>
      <c r="U1801" s="29"/>
      <c r="V1801" s="30"/>
    </row>
    <row r="1802" spans="20:22" x14ac:dyDescent="0.25">
      <c r="T1802" s="29"/>
      <c r="U1802" s="29"/>
      <c r="V1802" s="30"/>
    </row>
    <row r="1803" spans="20:22" x14ac:dyDescent="0.25">
      <c r="T1803" s="29"/>
      <c r="U1803" s="29"/>
      <c r="V1803" s="30"/>
    </row>
    <row r="1804" spans="20:22" x14ac:dyDescent="0.25">
      <c r="T1804" s="29"/>
      <c r="U1804" s="29"/>
      <c r="V1804" s="30"/>
    </row>
    <row r="1805" spans="20:22" x14ac:dyDescent="0.25">
      <c r="T1805" s="29"/>
      <c r="U1805" s="29"/>
      <c r="V1805" s="30"/>
    </row>
    <row r="1806" spans="20:22" x14ac:dyDescent="0.25">
      <c r="T1806" s="29"/>
      <c r="U1806" s="29"/>
      <c r="V1806" s="30"/>
    </row>
    <row r="1807" spans="20:22" x14ac:dyDescent="0.25">
      <c r="T1807" s="29"/>
      <c r="U1807" s="29"/>
      <c r="V1807" s="30"/>
    </row>
    <row r="1808" spans="20:22" x14ac:dyDescent="0.25">
      <c r="T1808" s="29"/>
      <c r="U1808" s="29"/>
      <c r="V1808" s="30"/>
    </row>
    <row r="1809" spans="20:22" x14ac:dyDescent="0.25">
      <c r="T1809" s="29"/>
      <c r="U1809" s="29"/>
      <c r="V1809" s="30"/>
    </row>
    <row r="1810" spans="20:22" x14ac:dyDescent="0.25">
      <c r="T1810" s="29"/>
      <c r="U1810" s="29"/>
      <c r="V1810" s="30"/>
    </row>
    <row r="1811" spans="20:22" x14ac:dyDescent="0.25">
      <c r="T1811" s="29"/>
      <c r="U1811" s="29"/>
      <c r="V1811" s="30"/>
    </row>
    <row r="1812" spans="20:22" x14ac:dyDescent="0.25">
      <c r="T1812" s="29"/>
      <c r="U1812" s="29"/>
      <c r="V1812" s="30"/>
    </row>
    <row r="1813" spans="20:22" x14ac:dyDescent="0.25">
      <c r="T1813" s="29"/>
      <c r="U1813" s="29"/>
      <c r="V1813" s="30"/>
    </row>
    <row r="1814" spans="20:22" x14ac:dyDescent="0.25">
      <c r="T1814" s="29"/>
      <c r="U1814" s="29"/>
      <c r="V1814" s="30"/>
    </row>
    <row r="1815" spans="20:22" x14ac:dyDescent="0.25">
      <c r="T1815" s="29"/>
      <c r="U1815" s="29"/>
      <c r="V1815" s="30"/>
    </row>
    <row r="1816" spans="20:22" x14ac:dyDescent="0.25">
      <c r="T1816" s="29"/>
      <c r="U1816" s="29"/>
      <c r="V1816" s="30"/>
    </row>
    <row r="1817" spans="20:22" x14ac:dyDescent="0.25">
      <c r="T1817" s="29"/>
      <c r="U1817" s="29"/>
      <c r="V1817" s="30"/>
    </row>
    <row r="1818" spans="20:22" x14ac:dyDescent="0.25">
      <c r="T1818" s="29"/>
      <c r="U1818" s="29"/>
      <c r="V1818" s="30"/>
    </row>
    <row r="1819" spans="20:22" x14ac:dyDescent="0.25">
      <c r="T1819" s="29"/>
      <c r="U1819" s="29"/>
      <c r="V1819" s="30"/>
    </row>
    <row r="1820" spans="20:22" x14ac:dyDescent="0.25">
      <c r="T1820" s="29"/>
      <c r="U1820" s="29"/>
      <c r="V1820" s="30"/>
    </row>
    <row r="1821" spans="20:22" x14ac:dyDescent="0.25">
      <c r="T1821" s="29"/>
      <c r="U1821" s="29"/>
      <c r="V1821" s="30"/>
    </row>
    <row r="1822" spans="20:22" x14ac:dyDescent="0.25">
      <c r="T1822" s="29"/>
      <c r="U1822" s="29"/>
      <c r="V1822" s="30"/>
    </row>
    <row r="1823" spans="20:22" x14ac:dyDescent="0.25">
      <c r="T1823" s="29"/>
      <c r="U1823" s="29"/>
      <c r="V1823" s="30"/>
    </row>
    <row r="1824" spans="20:22" x14ac:dyDescent="0.25">
      <c r="T1824" s="29"/>
      <c r="U1824" s="29"/>
      <c r="V1824" s="30"/>
    </row>
    <row r="1825" spans="20:22" x14ac:dyDescent="0.25">
      <c r="T1825" s="29"/>
      <c r="U1825" s="29"/>
      <c r="V1825" s="30"/>
    </row>
    <row r="1826" spans="20:22" x14ac:dyDescent="0.25">
      <c r="T1826" s="29"/>
      <c r="U1826" s="29"/>
      <c r="V1826" s="30"/>
    </row>
    <row r="1827" spans="20:22" x14ac:dyDescent="0.25">
      <c r="T1827" s="29"/>
      <c r="U1827" s="29"/>
      <c r="V1827" s="30"/>
    </row>
    <row r="1828" spans="20:22" x14ac:dyDescent="0.25">
      <c r="T1828" s="29"/>
      <c r="U1828" s="29"/>
      <c r="V1828" s="30"/>
    </row>
    <row r="1829" spans="20:22" x14ac:dyDescent="0.25">
      <c r="T1829" s="29"/>
      <c r="U1829" s="29"/>
      <c r="V1829" s="30"/>
    </row>
    <row r="1830" spans="20:22" x14ac:dyDescent="0.25">
      <c r="T1830" s="29"/>
      <c r="U1830" s="29"/>
      <c r="V1830" s="30"/>
    </row>
    <row r="1831" spans="20:22" x14ac:dyDescent="0.25">
      <c r="T1831" s="29"/>
      <c r="U1831" s="29"/>
      <c r="V1831" s="30"/>
    </row>
    <row r="1832" spans="20:22" x14ac:dyDescent="0.25">
      <c r="T1832" s="29"/>
      <c r="U1832" s="29"/>
      <c r="V1832" s="30"/>
    </row>
    <row r="1833" spans="20:22" x14ac:dyDescent="0.25">
      <c r="T1833" s="29"/>
      <c r="U1833" s="29"/>
      <c r="V1833" s="30"/>
    </row>
    <row r="1834" spans="20:22" x14ac:dyDescent="0.25">
      <c r="T1834" s="29"/>
      <c r="U1834" s="29"/>
      <c r="V1834" s="30"/>
    </row>
    <row r="1835" spans="20:22" x14ac:dyDescent="0.25">
      <c r="T1835" s="29"/>
      <c r="U1835" s="29"/>
      <c r="V1835" s="30"/>
    </row>
    <row r="1836" spans="20:22" x14ac:dyDescent="0.25">
      <c r="T1836" s="29"/>
      <c r="U1836" s="29"/>
      <c r="V1836" s="30"/>
    </row>
    <row r="1837" spans="20:22" x14ac:dyDescent="0.25">
      <c r="T1837" s="29"/>
      <c r="U1837" s="29"/>
      <c r="V1837" s="30"/>
    </row>
    <row r="1838" spans="20:22" x14ac:dyDescent="0.25">
      <c r="T1838" s="29"/>
      <c r="U1838" s="29"/>
      <c r="V1838" s="30"/>
    </row>
    <row r="1839" spans="20:22" x14ac:dyDescent="0.25">
      <c r="T1839" s="29"/>
      <c r="U1839" s="29"/>
      <c r="V1839" s="30"/>
    </row>
    <row r="1840" spans="20:22" x14ac:dyDescent="0.25">
      <c r="T1840" s="29"/>
      <c r="U1840" s="29"/>
      <c r="V1840" s="30"/>
    </row>
    <row r="1841" spans="20:22" x14ac:dyDescent="0.25">
      <c r="T1841" s="29"/>
      <c r="U1841" s="29"/>
      <c r="V1841" s="30"/>
    </row>
    <row r="1842" spans="20:22" x14ac:dyDescent="0.25">
      <c r="T1842" s="29"/>
      <c r="U1842" s="29"/>
      <c r="V1842" s="30"/>
    </row>
    <row r="1843" spans="20:22" x14ac:dyDescent="0.25">
      <c r="T1843" s="29"/>
      <c r="U1843" s="29"/>
      <c r="V1843" s="30"/>
    </row>
    <row r="1844" spans="20:22" x14ac:dyDescent="0.25">
      <c r="T1844" s="29"/>
      <c r="U1844" s="29"/>
      <c r="V1844" s="30"/>
    </row>
    <row r="1845" spans="20:22" x14ac:dyDescent="0.25">
      <c r="T1845" s="29"/>
      <c r="U1845" s="29"/>
      <c r="V1845" s="30"/>
    </row>
    <row r="1846" spans="20:22" x14ac:dyDescent="0.25">
      <c r="T1846" s="29"/>
      <c r="U1846" s="29"/>
      <c r="V1846" s="30"/>
    </row>
    <row r="1847" spans="20:22" x14ac:dyDescent="0.25">
      <c r="T1847" s="29"/>
      <c r="U1847" s="29"/>
      <c r="V1847" s="30"/>
    </row>
    <row r="1848" spans="20:22" x14ac:dyDescent="0.25">
      <c r="T1848" s="29"/>
      <c r="U1848" s="29"/>
      <c r="V1848" s="30"/>
    </row>
    <row r="1849" spans="20:22" x14ac:dyDescent="0.25">
      <c r="T1849" s="29"/>
      <c r="U1849" s="29"/>
      <c r="V1849" s="30"/>
    </row>
    <row r="1850" spans="20:22" x14ac:dyDescent="0.25">
      <c r="T1850" s="29"/>
      <c r="U1850" s="29"/>
      <c r="V1850" s="30"/>
    </row>
    <row r="1851" spans="20:22" x14ac:dyDescent="0.25">
      <c r="T1851" s="29"/>
      <c r="U1851" s="29"/>
      <c r="V1851" s="30"/>
    </row>
    <row r="1852" spans="20:22" x14ac:dyDescent="0.25">
      <c r="T1852" s="29"/>
      <c r="U1852" s="29"/>
      <c r="V1852" s="30"/>
    </row>
    <row r="1853" spans="20:22" x14ac:dyDescent="0.25">
      <c r="T1853" s="29"/>
      <c r="U1853" s="29"/>
      <c r="V1853" s="30"/>
    </row>
    <row r="1854" spans="20:22" x14ac:dyDescent="0.25">
      <c r="T1854" s="29"/>
      <c r="U1854" s="29"/>
      <c r="V1854" s="30"/>
    </row>
    <row r="1855" spans="20:22" x14ac:dyDescent="0.25">
      <c r="T1855" s="29"/>
      <c r="U1855" s="29"/>
      <c r="V1855" s="30"/>
    </row>
    <row r="1856" spans="20:22" x14ac:dyDescent="0.25">
      <c r="T1856" s="29"/>
      <c r="U1856" s="29"/>
      <c r="V1856" s="30"/>
    </row>
    <row r="1857" spans="20:22" x14ac:dyDescent="0.25">
      <c r="T1857" s="29"/>
      <c r="U1857" s="29"/>
      <c r="V1857" s="30"/>
    </row>
    <row r="1858" spans="20:22" x14ac:dyDescent="0.25">
      <c r="T1858" s="29"/>
      <c r="U1858" s="29"/>
      <c r="V1858" s="30"/>
    </row>
    <row r="1859" spans="20:22" x14ac:dyDescent="0.25">
      <c r="T1859" s="29"/>
      <c r="U1859" s="29"/>
      <c r="V1859" s="30"/>
    </row>
    <row r="1860" spans="20:22" x14ac:dyDescent="0.25">
      <c r="T1860" s="29"/>
      <c r="U1860" s="29"/>
      <c r="V1860" s="30"/>
    </row>
    <row r="1861" spans="20:22" x14ac:dyDescent="0.25">
      <c r="T1861" s="29"/>
      <c r="U1861" s="29"/>
      <c r="V1861" s="30"/>
    </row>
    <row r="1862" spans="20:22" x14ac:dyDescent="0.25">
      <c r="T1862" s="29"/>
      <c r="U1862" s="29"/>
      <c r="V1862" s="30"/>
    </row>
    <row r="1863" spans="20:22" x14ac:dyDescent="0.25">
      <c r="T1863" s="29"/>
      <c r="U1863" s="29"/>
      <c r="V1863" s="30"/>
    </row>
    <row r="1864" spans="20:22" x14ac:dyDescent="0.25">
      <c r="T1864" s="29"/>
      <c r="U1864" s="29"/>
      <c r="V1864" s="30"/>
    </row>
    <row r="1865" spans="20:22" x14ac:dyDescent="0.25">
      <c r="T1865" s="29"/>
      <c r="U1865" s="29"/>
      <c r="V1865" s="30"/>
    </row>
    <row r="1866" spans="20:22" x14ac:dyDescent="0.25">
      <c r="T1866" s="29"/>
      <c r="U1866" s="29"/>
      <c r="V1866" s="30"/>
    </row>
    <row r="1867" spans="20:22" x14ac:dyDescent="0.25">
      <c r="T1867" s="29"/>
      <c r="U1867" s="29"/>
      <c r="V1867" s="30"/>
    </row>
    <row r="1868" spans="20:22" x14ac:dyDescent="0.25">
      <c r="T1868" s="29"/>
      <c r="U1868" s="29"/>
      <c r="V1868" s="30"/>
    </row>
    <row r="1869" spans="20:22" x14ac:dyDescent="0.25">
      <c r="T1869" s="29"/>
      <c r="U1869" s="29"/>
      <c r="V1869" s="30"/>
    </row>
    <row r="1870" spans="20:22" x14ac:dyDescent="0.25">
      <c r="T1870" s="29"/>
      <c r="U1870" s="29"/>
      <c r="V1870" s="30"/>
    </row>
    <row r="1871" spans="20:22" x14ac:dyDescent="0.25">
      <c r="T1871" s="29"/>
      <c r="U1871" s="29"/>
      <c r="V1871" s="30"/>
    </row>
    <row r="1872" spans="20:22" x14ac:dyDescent="0.25">
      <c r="T1872" s="29"/>
      <c r="U1872" s="29"/>
      <c r="V1872" s="30"/>
    </row>
    <row r="1873" spans="20:22" x14ac:dyDescent="0.25">
      <c r="T1873" s="29"/>
      <c r="U1873" s="29"/>
      <c r="V1873" s="30"/>
    </row>
    <row r="1874" spans="20:22" x14ac:dyDescent="0.25">
      <c r="T1874" s="29"/>
      <c r="U1874" s="29"/>
      <c r="V1874" s="30"/>
    </row>
    <row r="1875" spans="20:22" x14ac:dyDescent="0.25">
      <c r="T1875" s="29"/>
      <c r="U1875" s="29"/>
      <c r="V1875" s="30"/>
    </row>
    <row r="1876" spans="20:22" x14ac:dyDescent="0.25">
      <c r="T1876" s="29"/>
      <c r="U1876" s="29"/>
      <c r="V1876" s="30"/>
    </row>
    <row r="1877" spans="20:22" x14ac:dyDescent="0.25">
      <c r="T1877" s="29"/>
      <c r="U1877" s="29"/>
      <c r="V1877" s="30"/>
    </row>
    <row r="1878" spans="20:22" x14ac:dyDescent="0.25">
      <c r="T1878" s="29"/>
      <c r="U1878" s="29"/>
      <c r="V1878" s="30"/>
    </row>
    <row r="1879" spans="20:22" x14ac:dyDescent="0.25">
      <c r="T1879" s="29"/>
      <c r="U1879" s="29"/>
      <c r="V1879" s="30"/>
    </row>
    <row r="1880" spans="20:22" x14ac:dyDescent="0.25">
      <c r="T1880" s="29"/>
      <c r="U1880" s="29"/>
      <c r="V1880" s="30"/>
    </row>
    <row r="1881" spans="20:22" x14ac:dyDescent="0.25">
      <c r="T1881" s="29"/>
      <c r="U1881" s="29"/>
      <c r="V1881" s="30"/>
    </row>
    <row r="1882" spans="20:22" x14ac:dyDescent="0.25">
      <c r="T1882" s="29"/>
      <c r="U1882" s="29"/>
      <c r="V1882" s="30"/>
    </row>
    <row r="1883" spans="20:22" x14ac:dyDescent="0.25">
      <c r="T1883" s="29"/>
      <c r="U1883" s="29"/>
      <c r="V1883" s="30"/>
    </row>
    <row r="1884" spans="20:22" x14ac:dyDescent="0.25">
      <c r="T1884" s="29"/>
      <c r="U1884" s="29"/>
      <c r="V1884" s="30"/>
    </row>
    <row r="1885" spans="20:22" x14ac:dyDescent="0.25">
      <c r="T1885" s="29"/>
      <c r="U1885" s="29"/>
      <c r="V1885" s="30"/>
    </row>
    <row r="1886" spans="20:22" x14ac:dyDescent="0.25">
      <c r="T1886" s="29"/>
      <c r="U1886" s="29"/>
      <c r="V1886" s="30"/>
    </row>
    <row r="1887" spans="20:22" x14ac:dyDescent="0.25">
      <c r="T1887" s="29"/>
      <c r="U1887" s="29"/>
      <c r="V1887" s="30"/>
    </row>
    <row r="1888" spans="20:22" x14ac:dyDescent="0.25">
      <c r="T1888" s="29"/>
      <c r="U1888" s="29"/>
      <c r="V1888" s="30"/>
    </row>
    <row r="1889" spans="20:22" x14ac:dyDescent="0.25">
      <c r="T1889" s="29"/>
      <c r="U1889" s="29"/>
      <c r="V1889" s="30"/>
    </row>
    <row r="1890" spans="20:22" x14ac:dyDescent="0.25">
      <c r="T1890" s="29"/>
      <c r="U1890" s="29"/>
      <c r="V1890" s="30"/>
    </row>
    <row r="1891" spans="20:22" x14ac:dyDescent="0.25">
      <c r="T1891" s="29"/>
      <c r="U1891" s="29"/>
      <c r="V1891" s="30"/>
    </row>
    <row r="1892" spans="20:22" x14ac:dyDescent="0.25">
      <c r="T1892" s="29"/>
      <c r="U1892" s="29"/>
      <c r="V1892" s="30"/>
    </row>
    <row r="1893" spans="20:22" x14ac:dyDescent="0.25">
      <c r="T1893" s="29"/>
      <c r="U1893" s="29"/>
      <c r="V1893" s="30"/>
    </row>
    <row r="1894" spans="20:22" x14ac:dyDescent="0.25">
      <c r="T1894" s="29"/>
      <c r="U1894" s="29"/>
      <c r="V1894" s="30"/>
    </row>
    <row r="1895" spans="20:22" x14ac:dyDescent="0.25">
      <c r="T1895" s="29"/>
      <c r="U1895" s="29"/>
      <c r="V1895" s="30"/>
    </row>
    <row r="1896" spans="20:22" x14ac:dyDescent="0.25">
      <c r="T1896" s="29"/>
      <c r="U1896" s="29"/>
      <c r="V1896" s="30"/>
    </row>
    <row r="1897" spans="20:22" x14ac:dyDescent="0.25">
      <c r="T1897" s="29"/>
      <c r="U1897" s="29"/>
      <c r="V1897" s="30"/>
    </row>
    <row r="1898" spans="20:22" x14ac:dyDescent="0.25">
      <c r="T1898" s="29"/>
      <c r="U1898" s="29"/>
      <c r="V1898" s="30"/>
    </row>
    <row r="1899" spans="20:22" x14ac:dyDescent="0.25">
      <c r="T1899" s="29"/>
      <c r="U1899" s="29"/>
      <c r="V1899" s="30"/>
    </row>
    <row r="1900" spans="20:22" x14ac:dyDescent="0.25">
      <c r="T1900" s="29"/>
      <c r="U1900" s="29"/>
      <c r="V1900" s="30"/>
    </row>
    <row r="1901" spans="20:22" x14ac:dyDescent="0.25">
      <c r="T1901" s="29"/>
      <c r="U1901" s="29"/>
      <c r="V1901" s="30"/>
    </row>
    <row r="1902" spans="20:22" x14ac:dyDescent="0.25">
      <c r="T1902" s="29"/>
      <c r="U1902" s="29"/>
      <c r="V1902" s="30"/>
    </row>
    <row r="1903" spans="20:22" x14ac:dyDescent="0.25">
      <c r="T1903" s="29"/>
      <c r="U1903" s="29"/>
      <c r="V1903" s="30"/>
    </row>
    <row r="1904" spans="20:22" x14ac:dyDescent="0.25">
      <c r="T1904" s="29"/>
      <c r="U1904" s="29"/>
      <c r="V1904" s="30"/>
    </row>
    <row r="1905" spans="20:22" x14ac:dyDescent="0.25">
      <c r="T1905" s="29"/>
      <c r="U1905" s="29"/>
      <c r="V1905" s="30"/>
    </row>
    <row r="1906" spans="20:22" x14ac:dyDescent="0.25">
      <c r="T1906" s="29"/>
      <c r="U1906" s="29"/>
      <c r="V1906" s="30"/>
    </row>
    <row r="1907" spans="20:22" x14ac:dyDescent="0.25">
      <c r="T1907" s="29"/>
      <c r="U1907" s="29"/>
      <c r="V1907" s="30"/>
    </row>
    <row r="1908" spans="20:22" x14ac:dyDescent="0.25">
      <c r="T1908" s="29"/>
      <c r="U1908" s="29"/>
      <c r="V1908" s="30"/>
    </row>
    <row r="1909" spans="20:22" x14ac:dyDescent="0.25">
      <c r="T1909" s="29"/>
      <c r="U1909" s="29"/>
      <c r="V1909" s="30"/>
    </row>
    <row r="1910" spans="20:22" x14ac:dyDescent="0.25">
      <c r="T1910" s="29"/>
      <c r="U1910" s="29"/>
      <c r="V1910" s="30"/>
    </row>
    <row r="1911" spans="20:22" x14ac:dyDescent="0.25">
      <c r="T1911" s="29"/>
      <c r="U1911" s="29"/>
      <c r="V1911" s="30"/>
    </row>
    <row r="1912" spans="20:22" x14ac:dyDescent="0.25">
      <c r="T1912" s="29"/>
      <c r="U1912" s="29"/>
      <c r="V1912" s="30"/>
    </row>
    <row r="1913" spans="20:22" x14ac:dyDescent="0.25">
      <c r="T1913" s="29"/>
      <c r="U1913" s="29"/>
      <c r="V1913" s="30"/>
    </row>
    <row r="1914" spans="20:22" x14ac:dyDescent="0.25">
      <c r="T1914" s="29"/>
      <c r="U1914" s="29"/>
      <c r="V1914" s="30"/>
    </row>
    <row r="1915" spans="20:22" x14ac:dyDescent="0.25">
      <c r="T1915" s="29"/>
      <c r="U1915" s="29"/>
      <c r="V1915" s="30"/>
    </row>
    <row r="1916" spans="20:22" x14ac:dyDescent="0.25">
      <c r="T1916" s="29"/>
      <c r="U1916" s="29"/>
      <c r="V1916" s="30"/>
    </row>
    <row r="1917" spans="20:22" x14ac:dyDescent="0.25">
      <c r="T1917" s="29"/>
      <c r="U1917" s="29"/>
      <c r="V1917" s="30"/>
    </row>
    <row r="1918" spans="20:22" x14ac:dyDescent="0.25">
      <c r="T1918" s="29"/>
      <c r="U1918" s="29"/>
      <c r="V1918" s="30"/>
    </row>
    <row r="1919" spans="20:22" x14ac:dyDescent="0.25">
      <c r="T1919" s="29"/>
      <c r="U1919" s="29"/>
      <c r="V1919" s="30"/>
    </row>
    <row r="1920" spans="20:22" x14ac:dyDescent="0.25">
      <c r="T1920" s="29"/>
      <c r="U1920" s="29"/>
      <c r="V1920" s="30"/>
    </row>
    <row r="1921" spans="20:22" x14ac:dyDescent="0.25">
      <c r="T1921" s="29"/>
      <c r="U1921" s="29"/>
      <c r="V1921" s="30"/>
    </row>
    <row r="1922" spans="20:22" x14ac:dyDescent="0.25">
      <c r="T1922" s="29"/>
      <c r="U1922" s="29"/>
      <c r="V1922" s="30"/>
    </row>
    <row r="1923" spans="20:22" x14ac:dyDescent="0.25">
      <c r="T1923" s="29"/>
      <c r="U1923" s="29"/>
      <c r="V1923" s="30"/>
    </row>
    <row r="1924" spans="20:22" x14ac:dyDescent="0.25">
      <c r="T1924" s="29"/>
      <c r="U1924" s="29"/>
      <c r="V1924" s="30"/>
    </row>
    <row r="1925" spans="20:22" x14ac:dyDescent="0.25">
      <c r="T1925" s="29"/>
      <c r="U1925" s="29"/>
      <c r="V1925" s="30"/>
    </row>
    <row r="1926" spans="20:22" x14ac:dyDescent="0.25">
      <c r="T1926" s="29"/>
      <c r="U1926" s="29"/>
      <c r="V1926" s="30"/>
    </row>
    <row r="1927" spans="20:22" x14ac:dyDescent="0.25">
      <c r="T1927" s="29"/>
      <c r="U1927" s="29"/>
      <c r="V1927" s="30"/>
    </row>
    <row r="1928" spans="20:22" x14ac:dyDescent="0.25">
      <c r="T1928" s="29"/>
      <c r="U1928" s="29"/>
      <c r="V1928" s="30"/>
    </row>
    <row r="1929" spans="20:22" x14ac:dyDescent="0.25">
      <c r="T1929" s="29"/>
      <c r="U1929" s="29"/>
      <c r="V1929" s="30"/>
    </row>
    <row r="1930" spans="20:22" x14ac:dyDescent="0.25">
      <c r="T1930" s="29"/>
      <c r="U1930" s="29"/>
      <c r="V1930" s="30"/>
    </row>
    <row r="1931" spans="20:22" x14ac:dyDescent="0.25">
      <c r="T1931" s="29"/>
      <c r="U1931" s="29"/>
      <c r="V1931" s="30"/>
    </row>
    <row r="1932" spans="20:22" x14ac:dyDescent="0.25">
      <c r="T1932" s="29"/>
      <c r="U1932" s="29"/>
      <c r="V1932" s="30"/>
    </row>
    <row r="1933" spans="20:22" x14ac:dyDescent="0.25">
      <c r="T1933" s="29"/>
      <c r="U1933" s="29"/>
      <c r="V1933" s="30"/>
    </row>
    <row r="1934" spans="20:22" x14ac:dyDescent="0.25">
      <c r="T1934" s="29"/>
      <c r="U1934" s="29"/>
      <c r="V1934" s="30"/>
    </row>
    <row r="1935" spans="20:22" x14ac:dyDescent="0.25">
      <c r="T1935" s="29"/>
      <c r="U1935" s="29"/>
      <c r="V1935" s="30"/>
    </row>
    <row r="1936" spans="20:22" x14ac:dyDescent="0.25">
      <c r="T1936" s="29"/>
      <c r="U1936" s="29"/>
      <c r="V1936" s="30"/>
    </row>
    <row r="1937" spans="20:22" x14ac:dyDescent="0.25">
      <c r="T1937" s="29"/>
      <c r="U1937" s="29"/>
      <c r="V1937" s="30"/>
    </row>
    <row r="1938" spans="20:22" x14ac:dyDescent="0.25">
      <c r="T1938" s="29"/>
      <c r="U1938" s="29"/>
      <c r="V1938" s="30"/>
    </row>
    <row r="1939" spans="20:22" x14ac:dyDescent="0.25">
      <c r="T1939" s="29"/>
      <c r="U1939" s="29"/>
      <c r="V1939" s="30"/>
    </row>
    <row r="1940" spans="20:22" x14ac:dyDescent="0.25">
      <c r="T1940" s="29"/>
      <c r="U1940" s="29"/>
      <c r="V1940" s="30"/>
    </row>
    <row r="1941" spans="20:22" x14ac:dyDescent="0.25">
      <c r="T1941" s="29"/>
      <c r="U1941" s="29"/>
      <c r="V1941" s="30"/>
    </row>
    <row r="1942" spans="20:22" x14ac:dyDescent="0.25">
      <c r="T1942" s="29"/>
      <c r="U1942" s="29"/>
      <c r="V1942" s="30"/>
    </row>
    <row r="1943" spans="20:22" x14ac:dyDescent="0.25">
      <c r="T1943" s="29"/>
      <c r="U1943" s="29"/>
      <c r="V1943" s="30"/>
    </row>
    <row r="1944" spans="20:22" x14ac:dyDescent="0.25">
      <c r="T1944" s="29"/>
      <c r="U1944" s="29"/>
      <c r="V1944" s="30"/>
    </row>
    <row r="1945" spans="20:22" x14ac:dyDescent="0.25">
      <c r="T1945" s="29"/>
      <c r="U1945" s="29"/>
      <c r="V1945" s="30"/>
    </row>
    <row r="1946" spans="20:22" x14ac:dyDescent="0.25">
      <c r="T1946" s="29"/>
      <c r="U1946" s="29"/>
      <c r="V1946" s="30"/>
    </row>
    <row r="1947" spans="20:22" x14ac:dyDescent="0.25">
      <c r="T1947" s="29"/>
      <c r="U1947" s="29"/>
      <c r="V1947" s="30"/>
    </row>
    <row r="1948" spans="20:22" x14ac:dyDescent="0.25">
      <c r="T1948" s="29"/>
      <c r="U1948" s="29"/>
      <c r="V1948" s="30"/>
    </row>
    <row r="1949" spans="20:22" x14ac:dyDescent="0.25">
      <c r="T1949" s="29"/>
      <c r="U1949" s="29"/>
      <c r="V1949" s="30"/>
    </row>
    <row r="1950" spans="20:22" x14ac:dyDescent="0.25">
      <c r="T1950" s="29"/>
      <c r="U1950" s="29"/>
      <c r="V1950" s="30"/>
    </row>
    <row r="1951" spans="20:22" x14ac:dyDescent="0.25">
      <c r="T1951" s="29"/>
      <c r="U1951" s="29"/>
      <c r="V1951" s="30"/>
    </row>
    <row r="1952" spans="20:22" x14ac:dyDescent="0.25">
      <c r="T1952" s="29"/>
      <c r="U1952" s="29"/>
      <c r="V1952" s="30"/>
    </row>
    <row r="1953" spans="20:22" x14ac:dyDescent="0.25">
      <c r="T1953" s="29"/>
      <c r="U1953" s="29"/>
      <c r="V1953" s="30"/>
    </row>
    <row r="1954" spans="20:22" x14ac:dyDescent="0.25">
      <c r="T1954" s="29"/>
      <c r="U1954" s="29"/>
      <c r="V1954" s="30"/>
    </row>
    <row r="1955" spans="20:22" x14ac:dyDescent="0.25">
      <c r="T1955" s="29"/>
      <c r="U1955" s="29"/>
      <c r="V1955" s="30"/>
    </row>
    <row r="1956" spans="20:22" x14ac:dyDescent="0.25">
      <c r="T1956" s="29"/>
      <c r="U1956" s="29"/>
      <c r="V1956" s="30"/>
    </row>
    <row r="1957" spans="20:22" x14ac:dyDescent="0.25">
      <c r="T1957" s="29"/>
      <c r="U1957" s="29"/>
      <c r="V1957" s="30"/>
    </row>
    <row r="1958" spans="20:22" x14ac:dyDescent="0.25">
      <c r="T1958" s="29"/>
      <c r="U1958" s="29"/>
      <c r="V1958" s="30"/>
    </row>
    <row r="1959" spans="20:22" x14ac:dyDescent="0.25">
      <c r="T1959" s="29"/>
      <c r="U1959" s="29"/>
      <c r="V1959" s="30"/>
    </row>
    <row r="1960" spans="20:22" x14ac:dyDescent="0.25">
      <c r="T1960" s="29"/>
      <c r="U1960" s="29"/>
      <c r="V1960" s="30"/>
    </row>
    <row r="1961" spans="20:22" x14ac:dyDescent="0.25">
      <c r="T1961" s="29"/>
      <c r="U1961" s="29"/>
      <c r="V1961" s="30"/>
    </row>
    <row r="1962" spans="20:22" x14ac:dyDescent="0.25">
      <c r="T1962" s="29"/>
      <c r="U1962" s="29"/>
      <c r="V1962" s="30"/>
    </row>
    <row r="1963" spans="20:22" x14ac:dyDescent="0.25">
      <c r="T1963" s="29"/>
      <c r="U1963" s="29"/>
      <c r="V1963" s="30"/>
    </row>
    <row r="1964" spans="20:22" x14ac:dyDescent="0.25">
      <c r="T1964" s="29"/>
      <c r="U1964" s="29"/>
      <c r="V1964" s="30"/>
    </row>
    <row r="1965" spans="20:22" x14ac:dyDescent="0.25">
      <c r="T1965" s="29"/>
      <c r="U1965" s="29"/>
      <c r="V1965" s="30"/>
    </row>
    <row r="1966" spans="20:22" x14ac:dyDescent="0.25">
      <c r="T1966" s="29"/>
      <c r="U1966" s="29"/>
      <c r="V1966" s="30"/>
    </row>
    <row r="1967" spans="20:22" x14ac:dyDescent="0.25">
      <c r="T1967" s="29"/>
      <c r="U1967" s="29"/>
      <c r="V1967" s="30"/>
    </row>
    <row r="1968" spans="20:22" x14ac:dyDescent="0.25">
      <c r="T1968" s="29"/>
      <c r="U1968" s="29"/>
      <c r="V1968" s="30"/>
    </row>
    <row r="1969" spans="20:22" x14ac:dyDescent="0.25">
      <c r="T1969" s="29"/>
      <c r="U1969" s="29"/>
      <c r="V1969" s="30"/>
    </row>
    <row r="1970" spans="20:22" x14ac:dyDescent="0.25">
      <c r="T1970" s="29"/>
      <c r="U1970" s="29"/>
      <c r="V1970" s="30"/>
    </row>
    <row r="1971" spans="20:22" x14ac:dyDescent="0.25">
      <c r="T1971" s="29"/>
      <c r="U1971" s="29"/>
      <c r="V1971" s="30"/>
    </row>
    <row r="1972" spans="20:22" x14ac:dyDescent="0.25">
      <c r="T1972" s="29"/>
      <c r="U1972" s="29"/>
      <c r="V1972" s="30"/>
    </row>
    <row r="1973" spans="20:22" x14ac:dyDescent="0.25">
      <c r="T1973" s="29"/>
      <c r="U1973" s="29"/>
      <c r="V1973" s="30"/>
    </row>
    <row r="1974" spans="20:22" x14ac:dyDescent="0.25">
      <c r="T1974" s="29"/>
      <c r="U1974" s="29"/>
      <c r="V1974" s="30"/>
    </row>
    <row r="1975" spans="20:22" x14ac:dyDescent="0.25">
      <c r="T1975" s="29"/>
      <c r="U1975" s="29"/>
      <c r="V1975" s="30"/>
    </row>
    <row r="1976" spans="20:22" x14ac:dyDescent="0.25">
      <c r="T1976" s="29"/>
      <c r="U1976" s="29"/>
      <c r="V1976" s="30"/>
    </row>
    <row r="1977" spans="20:22" x14ac:dyDescent="0.25">
      <c r="T1977" s="29"/>
      <c r="U1977" s="29"/>
      <c r="V1977" s="30"/>
    </row>
    <row r="1978" spans="20:22" x14ac:dyDescent="0.25">
      <c r="T1978" s="29"/>
      <c r="U1978" s="29"/>
      <c r="V1978" s="30"/>
    </row>
    <row r="1979" spans="20:22" x14ac:dyDescent="0.25">
      <c r="T1979" s="29"/>
      <c r="U1979" s="29"/>
      <c r="V1979" s="30"/>
    </row>
    <row r="1980" spans="20:22" x14ac:dyDescent="0.25">
      <c r="T1980" s="29"/>
      <c r="U1980" s="29"/>
      <c r="V1980" s="30"/>
    </row>
    <row r="1981" spans="20:22" x14ac:dyDescent="0.25">
      <c r="T1981" s="29"/>
      <c r="U1981" s="29"/>
      <c r="V1981" s="30"/>
    </row>
    <row r="1982" spans="20:22" x14ac:dyDescent="0.25">
      <c r="T1982" s="29"/>
      <c r="U1982" s="29"/>
      <c r="V1982" s="30"/>
    </row>
    <row r="1983" spans="20:22" x14ac:dyDescent="0.25">
      <c r="T1983" s="29"/>
      <c r="U1983" s="29"/>
      <c r="V1983" s="30"/>
    </row>
    <row r="1984" spans="20:22" x14ac:dyDescent="0.25">
      <c r="T1984" s="29"/>
      <c r="U1984" s="29"/>
      <c r="V1984" s="30"/>
    </row>
    <row r="1985" spans="20:22" x14ac:dyDescent="0.25">
      <c r="T1985" s="29"/>
      <c r="U1985" s="29"/>
      <c r="V1985" s="30"/>
    </row>
    <row r="1986" spans="20:22" x14ac:dyDescent="0.25">
      <c r="T1986" s="29"/>
      <c r="U1986" s="29"/>
      <c r="V1986" s="30"/>
    </row>
    <row r="1987" spans="20:22" x14ac:dyDescent="0.25">
      <c r="T1987" s="29"/>
      <c r="U1987" s="29"/>
      <c r="V1987" s="30"/>
    </row>
    <row r="1988" spans="20:22" x14ac:dyDescent="0.25">
      <c r="T1988" s="29"/>
      <c r="U1988" s="29"/>
      <c r="V1988" s="30"/>
    </row>
    <row r="1989" spans="20:22" x14ac:dyDescent="0.25">
      <c r="T1989" s="29"/>
      <c r="U1989" s="29"/>
      <c r="V1989" s="30"/>
    </row>
    <row r="1990" spans="20:22" x14ac:dyDescent="0.25">
      <c r="T1990" s="29"/>
      <c r="U1990" s="29"/>
      <c r="V1990" s="30"/>
    </row>
    <row r="1991" spans="20:22" x14ac:dyDescent="0.25">
      <c r="T1991" s="29"/>
      <c r="U1991" s="29"/>
      <c r="V1991" s="30"/>
    </row>
    <row r="1992" spans="20:22" x14ac:dyDescent="0.25">
      <c r="T1992" s="29"/>
      <c r="U1992" s="29"/>
      <c r="V1992" s="30"/>
    </row>
    <row r="1993" spans="20:22" x14ac:dyDescent="0.25">
      <c r="T1993" s="29"/>
      <c r="U1993" s="29"/>
      <c r="V1993" s="30"/>
    </row>
    <row r="1994" spans="20:22" x14ac:dyDescent="0.25">
      <c r="T1994" s="29"/>
      <c r="U1994" s="29"/>
      <c r="V1994" s="30"/>
    </row>
    <row r="1995" spans="20:22" x14ac:dyDescent="0.25">
      <c r="T1995" s="29"/>
      <c r="U1995" s="29"/>
      <c r="V1995" s="30"/>
    </row>
    <row r="1996" spans="20:22" x14ac:dyDescent="0.25">
      <c r="T1996" s="29"/>
      <c r="U1996" s="29"/>
      <c r="V1996" s="30"/>
    </row>
    <row r="1997" spans="20:22" x14ac:dyDescent="0.25">
      <c r="T1997" s="29"/>
      <c r="U1997" s="29"/>
      <c r="V1997" s="30"/>
    </row>
    <row r="1998" spans="20:22" x14ac:dyDescent="0.25">
      <c r="T1998" s="29"/>
      <c r="U1998" s="29"/>
      <c r="V1998" s="30"/>
    </row>
    <row r="1999" spans="20:22" x14ac:dyDescent="0.25">
      <c r="T1999" s="29"/>
      <c r="U1999" s="29"/>
      <c r="V1999" s="30"/>
    </row>
    <row r="2000" spans="20:22" x14ac:dyDescent="0.25">
      <c r="T2000" s="29"/>
      <c r="U2000" s="29"/>
      <c r="V2000" s="30"/>
    </row>
    <row r="2001" spans="20:22" x14ac:dyDescent="0.25">
      <c r="T2001" s="29"/>
      <c r="U2001" s="29"/>
      <c r="V2001" s="30"/>
    </row>
    <row r="2002" spans="20:22" x14ac:dyDescent="0.25">
      <c r="T2002" s="29"/>
      <c r="U2002" s="29"/>
      <c r="V2002" s="30"/>
    </row>
    <row r="2003" spans="20:22" x14ac:dyDescent="0.25">
      <c r="T2003" s="29"/>
      <c r="U2003" s="29"/>
      <c r="V2003" s="30"/>
    </row>
    <row r="2004" spans="20:22" x14ac:dyDescent="0.25">
      <c r="T2004" s="29"/>
      <c r="U2004" s="29"/>
      <c r="V2004" s="30"/>
    </row>
    <row r="2005" spans="20:22" x14ac:dyDescent="0.25">
      <c r="T2005" s="29"/>
      <c r="U2005" s="29"/>
      <c r="V2005" s="30"/>
    </row>
    <row r="2006" spans="20:22" x14ac:dyDescent="0.25">
      <c r="T2006" s="29"/>
      <c r="U2006" s="29"/>
      <c r="V2006" s="30"/>
    </row>
    <row r="2007" spans="20:22" x14ac:dyDescent="0.25">
      <c r="T2007" s="29"/>
      <c r="U2007" s="29"/>
      <c r="V2007" s="30"/>
    </row>
    <row r="2008" spans="20:22" x14ac:dyDescent="0.25">
      <c r="T2008" s="29"/>
      <c r="U2008" s="29"/>
      <c r="V2008" s="30"/>
    </row>
    <row r="2009" spans="20:22" x14ac:dyDescent="0.25">
      <c r="T2009" s="29"/>
      <c r="U2009" s="29"/>
      <c r="V2009" s="30"/>
    </row>
    <row r="2010" spans="20:22" x14ac:dyDescent="0.25">
      <c r="T2010" s="29"/>
      <c r="U2010" s="29"/>
      <c r="V2010" s="30"/>
    </row>
    <row r="2011" spans="20:22" x14ac:dyDescent="0.25">
      <c r="T2011" s="29"/>
      <c r="U2011" s="29"/>
      <c r="V2011" s="30"/>
    </row>
    <row r="2012" spans="20:22" x14ac:dyDescent="0.25">
      <c r="T2012" s="29"/>
      <c r="U2012" s="29"/>
      <c r="V2012" s="30"/>
    </row>
    <row r="2013" spans="20:22" x14ac:dyDescent="0.25">
      <c r="T2013" s="29"/>
      <c r="U2013" s="29"/>
      <c r="V2013" s="30"/>
    </row>
    <row r="2014" spans="20:22" x14ac:dyDescent="0.25">
      <c r="T2014" s="29"/>
      <c r="U2014" s="29"/>
      <c r="V2014" s="30"/>
    </row>
    <row r="2015" spans="20:22" x14ac:dyDescent="0.25">
      <c r="T2015" s="29"/>
      <c r="U2015" s="29"/>
      <c r="V2015" s="30"/>
    </row>
    <row r="2016" spans="20:22" x14ac:dyDescent="0.25">
      <c r="T2016" s="29"/>
      <c r="U2016" s="29"/>
      <c r="V2016" s="30"/>
    </row>
    <row r="2017" spans="20:22" x14ac:dyDescent="0.25">
      <c r="T2017" s="29"/>
      <c r="U2017" s="29"/>
      <c r="V2017" s="30"/>
    </row>
    <row r="2018" spans="20:22" x14ac:dyDescent="0.25">
      <c r="T2018" s="29"/>
      <c r="U2018" s="29"/>
      <c r="V2018" s="30"/>
    </row>
    <row r="2019" spans="20:22" x14ac:dyDescent="0.25">
      <c r="T2019" s="29"/>
      <c r="U2019" s="29"/>
      <c r="V2019" s="30"/>
    </row>
    <row r="2020" spans="20:22" x14ac:dyDescent="0.25">
      <c r="T2020" s="29"/>
      <c r="U2020" s="29"/>
      <c r="V2020" s="30"/>
    </row>
    <row r="2021" spans="20:22" x14ac:dyDescent="0.25">
      <c r="T2021" s="29"/>
      <c r="U2021" s="29"/>
      <c r="V2021" s="30"/>
    </row>
    <row r="2022" spans="20:22" x14ac:dyDescent="0.25">
      <c r="T2022" s="29"/>
      <c r="U2022" s="29"/>
      <c r="V2022" s="30"/>
    </row>
    <row r="2023" spans="20:22" x14ac:dyDescent="0.25">
      <c r="T2023" s="29"/>
      <c r="U2023" s="29"/>
      <c r="V2023" s="30"/>
    </row>
    <row r="2024" spans="20:22" x14ac:dyDescent="0.25">
      <c r="T2024" s="29"/>
      <c r="U2024" s="29"/>
      <c r="V2024" s="30"/>
    </row>
    <row r="2025" spans="20:22" x14ac:dyDescent="0.25">
      <c r="T2025" s="29"/>
      <c r="U2025" s="29"/>
      <c r="V2025" s="30"/>
    </row>
    <row r="2026" spans="20:22" x14ac:dyDescent="0.25">
      <c r="T2026" s="29"/>
      <c r="U2026" s="29"/>
      <c r="V2026" s="30"/>
    </row>
    <row r="2027" spans="20:22" x14ac:dyDescent="0.25">
      <c r="T2027" s="29"/>
      <c r="U2027" s="29"/>
      <c r="V2027" s="30"/>
    </row>
    <row r="2028" spans="20:22" x14ac:dyDescent="0.25">
      <c r="T2028" s="29"/>
      <c r="U2028" s="29"/>
      <c r="V2028" s="30"/>
    </row>
    <row r="2029" spans="20:22" x14ac:dyDescent="0.25">
      <c r="T2029" s="29"/>
      <c r="U2029" s="29"/>
      <c r="V2029" s="30"/>
    </row>
    <row r="2030" spans="20:22" x14ac:dyDescent="0.25">
      <c r="T2030" s="29"/>
      <c r="U2030" s="29"/>
      <c r="V2030" s="30"/>
    </row>
    <row r="2031" spans="20:22" x14ac:dyDescent="0.25">
      <c r="T2031" s="29"/>
      <c r="U2031" s="29"/>
      <c r="V2031" s="30"/>
    </row>
    <row r="2032" spans="20:22" x14ac:dyDescent="0.25">
      <c r="T2032" s="29"/>
      <c r="U2032" s="29"/>
      <c r="V2032" s="30"/>
    </row>
    <row r="2033" spans="20:22" x14ac:dyDescent="0.25">
      <c r="T2033" s="29"/>
      <c r="U2033" s="29"/>
      <c r="V2033" s="30"/>
    </row>
    <row r="2034" spans="20:22" x14ac:dyDescent="0.25">
      <c r="T2034" s="29"/>
      <c r="U2034" s="29"/>
      <c r="V2034" s="30"/>
    </row>
    <row r="2035" spans="20:22" x14ac:dyDescent="0.25">
      <c r="T2035" s="29"/>
      <c r="U2035" s="29"/>
      <c r="V2035" s="30"/>
    </row>
    <row r="2036" spans="20:22" x14ac:dyDescent="0.25">
      <c r="T2036" s="29"/>
      <c r="U2036" s="29"/>
      <c r="V2036" s="30"/>
    </row>
    <row r="2037" spans="20:22" x14ac:dyDescent="0.25">
      <c r="T2037" s="29"/>
      <c r="U2037" s="29"/>
      <c r="V2037" s="30"/>
    </row>
    <row r="2038" spans="20:22" x14ac:dyDescent="0.25">
      <c r="T2038" s="29"/>
      <c r="U2038" s="29"/>
      <c r="V2038" s="30"/>
    </row>
    <row r="2039" spans="20:22" x14ac:dyDescent="0.25">
      <c r="T2039" s="29"/>
      <c r="U2039" s="29"/>
      <c r="V2039" s="30"/>
    </row>
    <row r="2040" spans="20:22" x14ac:dyDescent="0.25">
      <c r="T2040" s="29"/>
      <c r="U2040" s="29"/>
      <c r="V2040" s="30"/>
    </row>
    <row r="2041" spans="20:22" x14ac:dyDescent="0.25">
      <c r="T2041" s="29"/>
      <c r="U2041" s="29"/>
      <c r="V2041" s="30"/>
    </row>
    <row r="2042" spans="20:22" x14ac:dyDescent="0.25">
      <c r="T2042" s="29"/>
      <c r="U2042" s="29"/>
      <c r="V2042" s="30"/>
    </row>
    <row r="2043" spans="20:22" x14ac:dyDescent="0.25">
      <c r="T2043" s="29"/>
      <c r="U2043" s="29"/>
      <c r="V2043" s="30"/>
    </row>
    <row r="2044" spans="20:22" x14ac:dyDescent="0.25">
      <c r="T2044" s="29"/>
      <c r="U2044" s="29"/>
      <c r="V2044" s="30"/>
    </row>
    <row r="2045" spans="20:22" x14ac:dyDescent="0.25">
      <c r="T2045" s="29"/>
      <c r="U2045" s="29"/>
      <c r="V2045" s="30"/>
    </row>
    <row r="2046" spans="20:22" x14ac:dyDescent="0.25">
      <c r="T2046" s="29"/>
      <c r="U2046" s="29"/>
      <c r="V2046" s="30"/>
    </row>
    <row r="2047" spans="20:22" x14ac:dyDescent="0.25">
      <c r="T2047" s="29"/>
      <c r="U2047" s="29"/>
      <c r="V2047" s="30"/>
    </row>
    <row r="2048" spans="20:22" x14ac:dyDescent="0.25">
      <c r="T2048" s="29"/>
      <c r="U2048" s="29"/>
      <c r="V2048" s="30"/>
    </row>
    <row r="2049" spans="20:22" x14ac:dyDescent="0.25">
      <c r="T2049" s="29"/>
      <c r="U2049" s="29"/>
      <c r="V2049" s="30"/>
    </row>
    <row r="2050" spans="20:22" x14ac:dyDescent="0.25">
      <c r="T2050" s="29"/>
      <c r="U2050" s="29"/>
      <c r="V2050" s="30"/>
    </row>
    <row r="2051" spans="20:22" x14ac:dyDescent="0.25">
      <c r="T2051" s="29"/>
      <c r="U2051" s="29"/>
      <c r="V2051" s="30"/>
    </row>
    <row r="2052" spans="20:22" x14ac:dyDescent="0.25">
      <c r="T2052" s="29"/>
      <c r="U2052" s="29"/>
      <c r="V2052" s="30"/>
    </row>
    <row r="2053" spans="20:22" x14ac:dyDescent="0.25">
      <c r="T2053" s="29"/>
      <c r="U2053" s="29"/>
      <c r="V2053" s="30"/>
    </row>
    <row r="2054" spans="20:22" x14ac:dyDescent="0.25">
      <c r="T2054" s="29"/>
      <c r="U2054" s="29"/>
      <c r="V2054" s="30"/>
    </row>
    <row r="2055" spans="20:22" x14ac:dyDescent="0.25">
      <c r="T2055" s="29"/>
      <c r="U2055" s="29"/>
      <c r="V2055" s="30"/>
    </row>
    <row r="2056" spans="20:22" x14ac:dyDescent="0.25">
      <c r="T2056" s="29"/>
      <c r="U2056" s="29"/>
      <c r="V2056" s="30"/>
    </row>
    <row r="2057" spans="20:22" x14ac:dyDescent="0.25">
      <c r="T2057" s="29"/>
      <c r="U2057" s="29"/>
      <c r="V2057" s="30"/>
    </row>
    <row r="2058" spans="20:22" x14ac:dyDescent="0.25">
      <c r="T2058" s="29"/>
      <c r="U2058" s="29"/>
      <c r="V2058" s="30"/>
    </row>
    <row r="2059" spans="20:22" x14ac:dyDescent="0.25">
      <c r="T2059" s="29"/>
      <c r="U2059" s="29"/>
      <c r="V2059" s="30"/>
    </row>
    <row r="2060" spans="20:22" x14ac:dyDescent="0.25">
      <c r="T2060" s="29"/>
      <c r="U2060" s="29"/>
      <c r="V2060" s="30"/>
    </row>
    <row r="2061" spans="20:22" x14ac:dyDescent="0.25">
      <c r="T2061" s="29"/>
      <c r="U2061" s="29"/>
      <c r="V2061" s="30"/>
    </row>
    <row r="2062" spans="20:22" x14ac:dyDescent="0.25">
      <c r="T2062" s="29"/>
      <c r="U2062" s="29"/>
      <c r="V2062" s="30"/>
    </row>
    <row r="2063" spans="20:22" x14ac:dyDescent="0.25">
      <c r="T2063" s="29"/>
      <c r="U2063" s="29"/>
      <c r="V2063" s="30"/>
    </row>
    <row r="2064" spans="20:22" x14ac:dyDescent="0.25">
      <c r="T2064" s="29"/>
      <c r="U2064" s="29"/>
      <c r="V2064" s="30"/>
    </row>
    <row r="2065" spans="20:22" x14ac:dyDescent="0.25">
      <c r="T2065" s="29"/>
      <c r="U2065" s="29"/>
      <c r="V2065" s="30"/>
    </row>
    <row r="2066" spans="20:22" x14ac:dyDescent="0.25">
      <c r="T2066" s="29"/>
      <c r="U2066" s="29"/>
      <c r="V2066" s="30"/>
    </row>
    <row r="2067" spans="20:22" x14ac:dyDescent="0.25">
      <c r="T2067" s="29"/>
      <c r="U2067" s="29"/>
      <c r="V2067" s="30"/>
    </row>
    <row r="2068" spans="20:22" x14ac:dyDescent="0.25">
      <c r="T2068" s="29"/>
      <c r="U2068" s="29"/>
      <c r="V2068" s="30"/>
    </row>
    <row r="2069" spans="20:22" x14ac:dyDescent="0.25">
      <c r="T2069" s="29"/>
      <c r="U2069" s="29"/>
      <c r="V2069" s="30"/>
    </row>
    <row r="2070" spans="20:22" x14ac:dyDescent="0.25">
      <c r="T2070" s="29"/>
      <c r="U2070" s="29"/>
      <c r="V2070" s="30"/>
    </row>
    <row r="2071" spans="20:22" x14ac:dyDescent="0.25">
      <c r="T2071" s="29"/>
      <c r="U2071" s="29"/>
      <c r="V2071" s="30"/>
    </row>
    <row r="2072" spans="20:22" x14ac:dyDescent="0.25">
      <c r="T2072" s="29"/>
      <c r="U2072" s="29"/>
      <c r="V2072" s="30"/>
    </row>
    <row r="2073" spans="20:22" x14ac:dyDescent="0.25">
      <c r="T2073" s="29"/>
      <c r="U2073" s="29"/>
      <c r="V2073" s="30"/>
    </row>
    <row r="2074" spans="20:22" x14ac:dyDescent="0.25">
      <c r="T2074" s="29"/>
      <c r="U2074" s="29"/>
      <c r="V2074" s="30"/>
    </row>
    <row r="2075" spans="20:22" x14ac:dyDescent="0.25">
      <c r="T2075" s="29"/>
      <c r="U2075" s="29"/>
      <c r="V2075" s="30"/>
    </row>
    <row r="2076" spans="20:22" x14ac:dyDescent="0.25">
      <c r="T2076" s="29"/>
      <c r="U2076" s="29"/>
      <c r="V2076" s="30"/>
    </row>
    <row r="2077" spans="20:22" x14ac:dyDescent="0.25">
      <c r="T2077" s="29"/>
      <c r="U2077" s="29"/>
      <c r="V2077" s="30"/>
    </row>
    <row r="2078" spans="20:22" x14ac:dyDescent="0.25">
      <c r="T2078" s="29"/>
      <c r="U2078" s="29"/>
      <c r="V2078" s="30"/>
    </row>
    <row r="2079" spans="20:22" x14ac:dyDescent="0.25">
      <c r="T2079" s="29"/>
      <c r="U2079" s="29"/>
      <c r="V2079" s="30"/>
    </row>
    <row r="2080" spans="20:22" x14ac:dyDescent="0.25">
      <c r="T2080" s="29"/>
      <c r="U2080" s="29"/>
      <c r="V2080" s="30"/>
    </row>
    <row r="2081" spans="20:22" x14ac:dyDescent="0.25">
      <c r="T2081" s="29"/>
      <c r="U2081" s="29"/>
      <c r="V2081" s="30"/>
    </row>
    <row r="2082" spans="20:22" x14ac:dyDescent="0.25">
      <c r="T2082" s="29"/>
      <c r="U2082" s="29"/>
      <c r="V2082" s="30"/>
    </row>
    <row r="2083" spans="20:22" x14ac:dyDescent="0.25">
      <c r="T2083" s="29"/>
      <c r="U2083" s="29"/>
      <c r="V2083" s="30"/>
    </row>
    <row r="2084" spans="20:22" x14ac:dyDescent="0.25">
      <c r="T2084" s="29"/>
      <c r="U2084" s="29"/>
      <c r="V2084" s="30"/>
    </row>
    <row r="2085" spans="20:22" x14ac:dyDescent="0.25">
      <c r="T2085" s="29"/>
      <c r="U2085" s="29"/>
      <c r="V2085" s="30"/>
    </row>
    <row r="2086" spans="20:22" x14ac:dyDescent="0.25">
      <c r="T2086" s="29"/>
      <c r="U2086" s="29"/>
      <c r="V2086" s="30"/>
    </row>
    <row r="2087" spans="20:22" x14ac:dyDescent="0.25">
      <c r="T2087" s="29"/>
      <c r="U2087" s="29"/>
      <c r="V2087" s="30"/>
    </row>
    <row r="2088" spans="20:22" x14ac:dyDescent="0.25">
      <c r="T2088" s="29"/>
      <c r="U2088" s="29"/>
      <c r="V2088" s="30"/>
    </row>
    <row r="2089" spans="20:22" x14ac:dyDescent="0.25">
      <c r="T2089" s="29"/>
      <c r="U2089" s="29"/>
      <c r="V2089" s="30"/>
    </row>
    <row r="2090" spans="20:22" x14ac:dyDescent="0.25">
      <c r="T2090" s="29"/>
      <c r="U2090" s="29"/>
      <c r="V2090" s="30"/>
    </row>
    <row r="2091" spans="20:22" x14ac:dyDescent="0.25">
      <c r="T2091" s="29"/>
      <c r="U2091" s="29"/>
      <c r="V2091" s="30"/>
    </row>
    <row r="2092" spans="20:22" x14ac:dyDescent="0.25">
      <c r="T2092" s="29"/>
      <c r="U2092" s="29"/>
      <c r="V2092" s="30"/>
    </row>
    <row r="2093" spans="20:22" x14ac:dyDescent="0.25">
      <c r="T2093" s="29"/>
      <c r="U2093" s="29"/>
      <c r="V2093" s="30"/>
    </row>
    <row r="2094" spans="20:22" x14ac:dyDescent="0.25">
      <c r="T2094" s="29"/>
      <c r="U2094" s="29"/>
      <c r="V2094" s="30"/>
    </row>
    <row r="2095" spans="20:22" x14ac:dyDescent="0.25">
      <c r="T2095" s="29"/>
      <c r="U2095" s="29"/>
      <c r="V2095" s="30"/>
    </row>
    <row r="2096" spans="20:22" x14ac:dyDescent="0.25">
      <c r="T2096" s="29"/>
      <c r="U2096" s="29"/>
      <c r="V2096" s="30"/>
    </row>
    <row r="2097" spans="20:22" x14ac:dyDescent="0.25">
      <c r="T2097" s="29"/>
      <c r="U2097" s="29"/>
      <c r="V2097" s="30"/>
    </row>
    <row r="2098" spans="20:22" x14ac:dyDescent="0.25">
      <c r="T2098" s="29"/>
      <c r="U2098" s="29"/>
      <c r="V2098" s="30"/>
    </row>
    <row r="2099" spans="20:22" x14ac:dyDescent="0.25">
      <c r="T2099" s="29"/>
      <c r="U2099" s="29"/>
      <c r="V2099" s="30"/>
    </row>
    <row r="2100" spans="20:22" x14ac:dyDescent="0.25">
      <c r="T2100" s="29"/>
      <c r="U2100" s="29"/>
      <c r="V2100" s="30"/>
    </row>
    <row r="2101" spans="20:22" x14ac:dyDescent="0.25">
      <c r="T2101" s="29"/>
      <c r="U2101" s="29"/>
      <c r="V2101" s="30"/>
    </row>
    <row r="2102" spans="20:22" x14ac:dyDescent="0.25">
      <c r="T2102" s="29"/>
      <c r="U2102" s="29"/>
      <c r="V2102" s="30"/>
    </row>
    <row r="2103" spans="20:22" x14ac:dyDescent="0.25">
      <c r="T2103" s="29"/>
      <c r="U2103" s="29"/>
      <c r="V2103" s="30"/>
    </row>
    <row r="2104" spans="20:22" x14ac:dyDescent="0.25">
      <c r="T2104" s="29"/>
      <c r="U2104" s="29"/>
      <c r="V2104" s="30"/>
    </row>
    <row r="2105" spans="20:22" x14ac:dyDescent="0.25">
      <c r="T2105" s="29"/>
      <c r="U2105" s="29"/>
      <c r="V2105" s="30"/>
    </row>
    <row r="2106" spans="20:22" x14ac:dyDescent="0.25">
      <c r="T2106" s="29"/>
      <c r="U2106" s="29"/>
      <c r="V2106" s="30"/>
    </row>
    <row r="2107" spans="20:22" x14ac:dyDescent="0.25">
      <c r="T2107" s="29"/>
      <c r="U2107" s="29"/>
      <c r="V2107" s="30"/>
    </row>
    <row r="2108" spans="20:22" x14ac:dyDescent="0.25">
      <c r="T2108" s="29"/>
      <c r="U2108" s="29"/>
      <c r="V2108" s="30"/>
    </row>
    <row r="2109" spans="20:22" x14ac:dyDescent="0.25">
      <c r="T2109" s="29"/>
      <c r="U2109" s="29"/>
      <c r="V2109" s="30"/>
    </row>
    <row r="2110" spans="20:22" x14ac:dyDescent="0.25">
      <c r="T2110" s="29"/>
      <c r="U2110" s="29"/>
      <c r="V2110" s="30"/>
    </row>
    <row r="2111" spans="20:22" x14ac:dyDescent="0.25">
      <c r="T2111" s="29"/>
      <c r="U2111" s="29"/>
      <c r="V2111" s="30"/>
    </row>
    <row r="2112" spans="20:22" x14ac:dyDescent="0.25">
      <c r="T2112" s="29"/>
      <c r="U2112" s="29"/>
      <c r="V2112" s="30"/>
    </row>
    <row r="2113" spans="20:22" x14ac:dyDescent="0.25">
      <c r="T2113" s="29"/>
      <c r="U2113" s="29"/>
      <c r="V2113" s="30"/>
    </row>
    <row r="2114" spans="20:22" x14ac:dyDescent="0.25">
      <c r="T2114" s="29"/>
      <c r="U2114" s="29"/>
      <c r="V2114" s="30"/>
    </row>
    <row r="2115" spans="20:22" x14ac:dyDescent="0.25">
      <c r="T2115" s="29"/>
      <c r="U2115" s="29"/>
      <c r="V2115" s="30"/>
    </row>
    <row r="2116" spans="20:22" x14ac:dyDescent="0.25">
      <c r="T2116" s="29"/>
      <c r="U2116" s="29"/>
      <c r="V2116" s="30"/>
    </row>
    <row r="2117" spans="20:22" x14ac:dyDescent="0.25">
      <c r="T2117" s="29"/>
      <c r="U2117" s="29"/>
      <c r="V2117" s="30"/>
    </row>
    <row r="2118" spans="20:22" x14ac:dyDescent="0.25">
      <c r="T2118" s="29"/>
      <c r="U2118" s="29"/>
      <c r="V2118" s="30"/>
    </row>
    <row r="2119" spans="20:22" x14ac:dyDescent="0.25">
      <c r="T2119" s="29"/>
      <c r="U2119" s="29"/>
      <c r="V2119" s="30"/>
    </row>
    <row r="2120" spans="20:22" x14ac:dyDescent="0.25">
      <c r="T2120" s="29"/>
      <c r="U2120" s="29"/>
      <c r="V2120" s="30"/>
    </row>
    <row r="2121" spans="20:22" x14ac:dyDescent="0.25">
      <c r="T2121" s="29"/>
      <c r="U2121" s="29"/>
      <c r="V2121" s="30"/>
    </row>
    <row r="2122" spans="20:22" x14ac:dyDescent="0.25">
      <c r="T2122" s="29"/>
      <c r="U2122" s="29"/>
      <c r="V2122" s="30"/>
    </row>
    <row r="2123" spans="20:22" x14ac:dyDescent="0.25">
      <c r="T2123" s="29"/>
      <c r="U2123" s="29"/>
      <c r="V2123" s="30"/>
    </row>
    <row r="2124" spans="20:22" x14ac:dyDescent="0.25">
      <c r="T2124" s="29"/>
      <c r="U2124" s="29"/>
      <c r="V2124" s="30"/>
    </row>
    <row r="2125" spans="20:22" x14ac:dyDescent="0.25">
      <c r="T2125" s="29"/>
      <c r="U2125" s="29"/>
      <c r="V2125" s="30"/>
    </row>
    <row r="2126" spans="20:22" x14ac:dyDescent="0.25">
      <c r="T2126" s="29"/>
      <c r="U2126" s="29"/>
      <c r="V2126" s="30"/>
    </row>
    <row r="2127" spans="20:22" x14ac:dyDescent="0.25">
      <c r="T2127" s="29"/>
      <c r="U2127" s="29"/>
      <c r="V2127" s="30"/>
    </row>
    <row r="2128" spans="20:22" x14ac:dyDescent="0.25">
      <c r="T2128" s="29"/>
      <c r="U2128" s="29"/>
      <c r="V2128" s="30"/>
    </row>
    <row r="2129" spans="20:22" x14ac:dyDescent="0.25">
      <c r="T2129" s="29"/>
      <c r="U2129" s="29"/>
      <c r="V2129" s="30"/>
    </row>
    <row r="2130" spans="20:22" x14ac:dyDescent="0.25">
      <c r="T2130" s="29"/>
      <c r="U2130" s="29"/>
      <c r="V2130" s="30"/>
    </row>
    <row r="2131" spans="20:22" x14ac:dyDescent="0.25">
      <c r="T2131" s="29"/>
      <c r="U2131" s="29"/>
      <c r="V2131" s="30"/>
    </row>
    <row r="2132" spans="20:22" x14ac:dyDescent="0.25">
      <c r="T2132" s="29"/>
      <c r="U2132" s="29"/>
      <c r="V2132" s="30"/>
    </row>
    <row r="2133" spans="20:22" x14ac:dyDescent="0.25">
      <c r="T2133" s="29"/>
      <c r="U2133" s="29"/>
      <c r="V2133" s="30"/>
    </row>
    <row r="2134" spans="20:22" x14ac:dyDescent="0.25">
      <c r="T2134" s="29"/>
      <c r="U2134" s="29"/>
      <c r="V2134" s="30"/>
    </row>
    <row r="2135" spans="20:22" x14ac:dyDescent="0.25">
      <c r="T2135" s="29"/>
      <c r="U2135" s="29"/>
      <c r="V2135" s="30"/>
    </row>
    <row r="2136" spans="20:22" x14ac:dyDescent="0.25">
      <c r="T2136" s="29"/>
      <c r="U2136" s="29"/>
      <c r="V2136" s="30"/>
    </row>
    <row r="2137" spans="20:22" x14ac:dyDescent="0.25">
      <c r="T2137" s="29"/>
      <c r="U2137" s="29"/>
      <c r="V2137" s="30"/>
    </row>
    <row r="2138" spans="20:22" x14ac:dyDescent="0.25">
      <c r="T2138" s="29"/>
      <c r="U2138" s="29"/>
      <c r="V2138" s="30"/>
    </row>
    <row r="2139" spans="20:22" x14ac:dyDescent="0.25">
      <c r="T2139" s="29"/>
      <c r="U2139" s="29"/>
      <c r="V2139" s="30"/>
    </row>
    <row r="2140" spans="20:22" x14ac:dyDescent="0.25">
      <c r="T2140" s="29"/>
      <c r="U2140" s="29"/>
      <c r="V2140" s="30"/>
    </row>
    <row r="2141" spans="20:22" x14ac:dyDescent="0.25">
      <c r="T2141" s="29"/>
      <c r="U2141" s="29"/>
      <c r="V2141" s="30"/>
    </row>
    <row r="2142" spans="20:22" x14ac:dyDescent="0.25">
      <c r="T2142" s="29"/>
      <c r="U2142" s="29"/>
      <c r="V2142" s="30"/>
    </row>
    <row r="2143" spans="20:22" x14ac:dyDescent="0.25">
      <c r="T2143" s="29"/>
      <c r="U2143" s="29"/>
      <c r="V2143" s="30"/>
    </row>
    <row r="2144" spans="20:22" x14ac:dyDescent="0.25">
      <c r="T2144" s="29"/>
      <c r="U2144" s="29"/>
      <c r="V2144" s="30"/>
    </row>
    <row r="2145" spans="20:22" x14ac:dyDescent="0.25">
      <c r="T2145" s="29"/>
      <c r="U2145" s="29"/>
      <c r="V2145" s="30"/>
    </row>
    <row r="2146" spans="20:22" x14ac:dyDescent="0.25">
      <c r="T2146" s="29"/>
      <c r="U2146" s="29"/>
      <c r="V2146" s="30"/>
    </row>
    <row r="2147" spans="20:22" x14ac:dyDescent="0.25">
      <c r="T2147" s="29"/>
      <c r="U2147" s="29"/>
      <c r="V2147" s="30"/>
    </row>
    <row r="2148" spans="20:22" x14ac:dyDescent="0.25">
      <c r="T2148" s="29"/>
      <c r="U2148" s="29"/>
      <c r="V2148" s="30"/>
    </row>
    <row r="2149" spans="20:22" x14ac:dyDescent="0.25">
      <c r="T2149" s="29"/>
      <c r="U2149" s="29"/>
      <c r="V2149" s="30"/>
    </row>
    <row r="2150" spans="20:22" x14ac:dyDescent="0.25">
      <c r="T2150" s="29"/>
      <c r="U2150" s="29"/>
      <c r="V2150" s="30"/>
    </row>
    <row r="2151" spans="20:22" x14ac:dyDescent="0.25">
      <c r="T2151" s="29"/>
      <c r="U2151" s="29"/>
      <c r="V2151" s="30"/>
    </row>
    <row r="2152" spans="20:22" x14ac:dyDescent="0.25">
      <c r="T2152" s="29"/>
      <c r="U2152" s="29"/>
      <c r="V2152" s="30"/>
    </row>
    <row r="2153" spans="20:22" x14ac:dyDescent="0.25">
      <c r="T2153" s="29"/>
      <c r="U2153" s="29"/>
      <c r="V2153" s="30"/>
    </row>
    <row r="2154" spans="20:22" x14ac:dyDescent="0.25">
      <c r="T2154" s="29"/>
      <c r="U2154" s="29"/>
      <c r="V2154" s="30"/>
    </row>
    <row r="2155" spans="20:22" x14ac:dyDescent="0.25">
      <c r="T2155" s="29"/>
      <c r="U2155" s="29"/>
      <c r="V2155" s="30"/>
    </row>
    <row r="2156" spans="20:22" x14ac:dyDescent="0.25">
      <c r="T2156" s="29"/>
      <c r="U2156" s="29"/>
      <c r="V2156" s="30"/>
    </row>
    <row r="2157" spans="20:22" x14ac:dyDescent="0.25">
      <c r="T2157" s="29"/>
      <c r="U2157" s="29"/>
      <c r="V2157" s="30"/>
    </row>
    <row r="2158" spans="20:22" x14ac:dyDescent="0.25">
      <c r="T2158" s="29"/>
      <c r="U2158" s="29"/>
      <c r="V2158" s="30"/>
    </row>
    <row r="2159" spans="20:22" x14ac:dyDescent="0.25">
      <c r="T2159" s="29"/>
      <c r="U2159" s="29"/>
      <c r="V2159" s="30"/>
    </row>
    <row r="2160" spans="20:22" x14ac:dyDescent="0.25">
      <c r="T2160" s="29"/>
      <c r="U2160" s="29"/>
      <c r="V2160" s="30"/>
    </row>
    <row r="2161" spans="20:22" x14ac:dyDescent="0.25">
      <c r="T2161" s="29"/>
      <c r="U2161" s="29"/>
      <c r="V2161" s="30"/>
    </row>
    <row r="2162" spans="20:22" x14ac:dyDescent="0.25">
      <c r="T2162" s="29"/>
      <c r="U2162" s="29"/>
      <c r="V2162" s="30"/>
    </row>
    <row r="2163" spans="20:22" x14ac:dyDescent="0.25">
      <c r="T2163" s="29"/>
      <c r="U2163" s="29"/>
      <c r="V2163" s="30"/>
    </row>
    <row r="2164" spans="20:22" x14ac:dyDescent="0.25">
      <c r="T2164" s="29"/>
      <c r="U2164" s="29"/>
      <c r="V2164" s="30"/>
    </row>
    <row r="2165" spans="20:22" x14ac:dyDescent="0.25">
      <c r="T2165" s="29"/>
      <c r="U2165" s="29"/>
      <c r="V2165" s="30"/>
    </row>
    <row r="2166" spans="20:22" x14ac:dyDescent="0.25">
      <c r="T2166" s="29"/>
      <c r="U2166" s="29"/>
      <c r="V2166" s="30"/>
    </row>
    <row r="2167" spans="20:22" x14ac:dyDescent="0.25">
      <c r="T2167" s="29"/>
      <c r="U2167" s="29"/>
      <c r="V2167" s="30"/>
    </row>
    <row r="2168" spans="20:22" x14ac:dyDescent="0.25">
      <c r="T2168" s="29"/>
      <c r="U2168" s="29"/>
      <c r="V2168" s="30"/>
    </row>
    <row r="2169" spans="20:22" x14ac:dyDescent="0.25">
      <c r="T2169" s="29"/>
      <c r="U2169" s="29"/>
      <c r="V2169" s="30"/>
    </row>
    <row r="2170" spans="20:22" x14ac:dyDescent="0.25">
      <c r="T2170" s="29"/>
      <c r="U2170" s="29"/>
      <c r="V2170" s="30"/>
    </row>
    <row r="2171" spans="20:22" x14ac:dyDescent="0.25">
      <c r="T2171" s="29"/>
      <c r="U2171" s="29"/>
      <c r="V2171" s="30"/>
    </row>
    <row r="2172" spans="20:22" x14ac:dyDescent="0.25">
      <c r="T2172" s="29"/>
      <c r="U2172" s="29"/>
      <c r="V2172" s="30"/>
    </row>
    <row r="2173" spans="20:22" x14ac:dyDescent="0.25">
      <c r="T2173" s="29"/>
      <c r="U2173" s="29"/>
      <c r="V2173" s="30"/>
    </row>
    <row r="2174" spans="20:22" x14ac:dyDescent="0.25">
      <c r="T2174" s="29"/>
      <c r="U2174" s="29"/>
      <c r="V2174" s="30"/>
    </row>
    <row r="2175" spans="20:22" x14ac:dyDescent="0.25">
      <c r="T2175" s="29"/>
      <c r="U2175" s="29"/>
      <c r="V2175" s="30"/>
    </row>
    <row r="2176" spans="20:22" x14ac:dyDescent="0.25">
      <c r="T2176" s="29"/>
      <c r="U2176" s="29"/>
      <c r="V2176" s="30"/>
    </row>
    <row r="2177" spans="20:22" x14ac:dyDescent="0.25">
      <c r="T2177" s="29"/>
      <c r="U2177" s="29"/>
      <c r="V2177" s="30"/>
    </row>
    <row r="2178" spans="20:22" x14ac:dyDescent="0.25">
      <c r="T2178" s="29"/>
      <c r="U2178" s="29"/>
      <c r="V2178" s="30"/>
    </row>
    <row r="2179" spans="20:22" x14ac:dyDescent="0.25">
      <c r="T2179" s="29"/>
      <c r="U2179" s="29"/>
      <c r="V2179" s="30"/>
    </row>
    <row r="2180" spans="20:22" x14ac:dyDescent="0.25">
      <c r="T2180" s="29"/>
      <c r="U2180" s="29"/>
      <c r="V2180" s="30"/>
    </row>
    <row r="2181" spans="20:22" x14ac:dyDescent="0.25">
      <c r="T2181" s="29"/>
      <c r="U2181" s="29"/>
      <c r="V2181" s="30"/>
    </row>
    <row r="2182" spans="20:22" x14ac:dyDescent="0.25">
      <c r="T2182" s="29"/>
      <c r="U2182" s="29"/>
      <c r="V2182" s="30"/>
    </row>
    <row r="2183" spans="20:22" x14ac:dyDescent="0.25">
      <c r="T2183" s="29"/>
      <c r="U2183" s="29"/>
      <c r="V2183" s="30"/>
    </row>
    <row r="2184" spans="20:22" x14ac:dyDescent="0.25">
      <c r="T2184" s="29"/>
      <c r="U2184" s="29"/>
      <c r="V2184" s="30"/>
    </row>
    <row r="2185" spans="20:22" x14ac:dyDescent="0.25">
      <c r="T2185" s="29"/>
      <c r="U2185" s="29"/>
      <c r="V2185" s="30"/>
    </row>
    <row r="2186" spans="20:22" x14ac:dyDescent="0.25">
      <c r="T2186" s="29"/>
      <c r="U2186" s="29"/>
      <c r="V2186" s="30"/>
    </row>
    <row r="2187" spans="20:22" x14ac:dyDescent="0.25">
      <c r="T2187" s="29"/>
      <c r="U2187" s="29"/>
      <c r="V2187" s="30"/>
    </row>
    <row r="2188" spans="20:22" x14ac:dyDescent="0.25">
      <c r="T2188" s="29"/>
      <c r="U2188" s="29"/>
      <c r="V2188" s="30"/>
    </row>
    <row r="2189" spans="20:22" x14ac:dyDescent="0.25">
      <c r="T2189" s="29"/>
      <c r="U2189" s="29"/>
      <c r="V2189" s="30"/>
    </row>
    <row r="2190" spans="20:22" x14ac:dyDescent="0.25">
      <c r="T2190" s="29"/>
      <c r="U2190" s="29"/>
      <c r="V2190" s="30"/>
    </row>
    <row r="2191" spans="20:22" x14ac:dyDescent="0.25">
      <c r="T2191" s="29"/>
      <c r="U2191" s="29"/>
      <c r="V2191" s="30"/>
    </row>
    <row r="2192" spans="20:22" x14ac:dyDescent="0.25">
      <c r="T2192" s="29"/>
      <c r="U2192" s="29"/>
      <c r="V2192" s="30"/>
    </row>
    <row r="2193" spans="20:22" x14ac:dyDescent="0.25">
      <c r="T2193" s="29"/>
      <c r="U2193" s="29"/>
      <c r="V2193" s="30"/>
    </row>
    <row r="2194" spans="20:22" x14ac:dyDescent="0.25">
      <c r="T2194" s="29"/>
      <c r="U2194" s="29"/>
      <c r="V2194" s="30"/>
    </row>
    <row r="2195" spans="20:22" x14ac:dyDescent="0.25">
      <c r="T2195" s="29"/>
      <c r="U2195" s="29"/>
      <c r="V2195" s="30"/>
    </row>
    <row r="2196" spans="20:22" x14ac:dyDescent="0.25">
      <c r="T2196" s="29"/>
      <c r="U2196" s="29"/>
      <c r="V2196" s="30"/>
    </row>
    <row r="2197" spans="20:22" x14ac:dyDescent="0.25">
      <c r="T2197" s="29"/>
      <c r="U2197" s="29"/>
      <c r="V2197" s="30"/>
    </row>
    <row r="2198" spans="20:22" x14ac:dyDescent="0.25">
      <c r="T2198" s="29"/>
      <c r="U2198" s="29"/>
      <c r="V2198" s="30"/>
    </row>
    <row r="2199" spans="20:22" x14ac:dyDescent="0.25">
      <c r="T2199" s="29"/>
      <c r="U2199" s="29"/>
      <c r="V2199" s="30"/>
    </row>
    <row r="2200" spans="20:22" x14ac:dyDescent="0.25">
      <c r="T2200" s="29"/>
      <c r="U2200" s="29"/>
      <c r="V2200" s="30"/>
    </row>
    <row r="2201" spans="20:22" x14ac:dyDescent="0.25">
      <c r="T2201" s="29"/>
      <c r="U2201" s="29"/>
      <c r="V2201" s="30"/>
    </row>
    <row r="2202" spans="20:22" x14ac:dyDescent="0.25">
      <c r="T2202" s="29"/>
      <c r="U2202" s="29"/>
      <c r="V2202" s="30"/>
    </row>
    <row r="2203" spans="20:22" x14ac:dyDescent="0.25">
      <c r="T2203" s="29"/>
      <c r="U2203" s="29"/>
      <c r="V2203" s="30"/>
    </row>
    <row r="2204" spans="20:22" x14ac:dyDescent="0.25">
      <c r="T2204" s="29"/>
      <c r="U2204" s="29"/>
      <c r="V2204" s="30"/>
    </row>
    <row r="2205" spans="20:22" x14ac:dyDescent="0.25">
      <c r="T2205" s="29"/>
      <c r="U2205" s="29"/>
      <c r="V2205" s="30"/>
    </row>
    <row r="2206" spans="20:22" x14ac:dyDescent="0.25">
      <c r="T2206" s="29"/>
      <c r="U2206" s="29"/>
      <c r="V2206" s="30"/>
    </row>
    <row r="2207" spans="20:22" x14ac:dyDescent="0.25">
      <c r="T2207" s="29"/>
      <c r="U2207" s="29"/>
      <c r="V2207" s="30"/>
    </row>
    <row r="2208" spans="20:22" x14ac:dyDescent="0.25">
      <c r="T2208" s="29"/>
      <c r="U2208" s="29"/>
      <c r="V2208" s="30"/>
    </row>
    <row r="2209" spans="20:22" x14ac:dyDescent="0.25">
      <c r="T2209" s="29"/>
      <c r="U2209" s="29"/>
      <c r="V2209" s="30"/>
    </row>
    <row r="2210" spans="20:22" x14ac:dyDescent="0.25">
      <c r="T2210" s="29"/>
      <c r="U2210" s="29"/>
      <c r="V2210" s="30"/>
    </row>
    <row r="2211" spans="20:22" x14ac:dyDescent="0.25">
      <c r="T2211" s="29"/>
      <c r="U2211" s="29"/>
      <c r="V2211" s="30"/>
    </row>
    <row r="2212" spans="20:22" x14ac:dyDescent="0.25">
      <c r="T2212" s="29"/>
      <c r="U2212" s="29"/>
      <c r="V2212" s="30"/>
    </row>
    <row r="2213" spans="20:22" x14ac:dyDescent="0.25">
      <c r="T2213" s="29"/>
      <c r="U2213" s="29"/>
      <c r="V2213" s="30"/>
    </row>
    <row r="2214" spans="20:22" x14ac:dyDescent="0.25">
      <c r="T2214" s="29"/>
      <c r="U2214" s="29"/>
      <c r="V2214" s="30"/>
    </row>
    <row r="2215" spans="20:22" x14ac:dyDescent="0.25">
      <c r="T2215" s="29"/>
      <c r="U2215" s="29"/>
      <c r="V2215" s="30"/>
    </row>
    <row r="2216" spans="20:22" x14ac:dyDescent="0.25">
      <c r="T2216" s="29"/>
      <c r="U2216" s="29"/>
      <c r="V2216" s="30"/>
    </row>
    <row r="2217" spans="20:22" x14ac:dyDescent="0.25">
      <c r="T2217" s="29"/>
      <c r="U2217" s="29"/>
      <c r="V2217" s="30"/>
    </row>
    <row r="2218" spans="20:22" x14ac:dyDescent="0.25">
      <c r="T2218" s="29"/>
      <c r="U2218" s="29"/>
      <c r="V2218" s="30"/>
    </row>
    <row r="2219" spans="20:22" x14ac:dyDescent="0.25">
      <c r="T2219" s="29"/>
      <c r="U2219" s="29"/>
      <c r="V2219" s="30"/>
    </row>
    <row r="2220" spans="20:22" x14ac:dyDescent="0.25">
      <c r="T2220" s="29"/>
      <c r="U2220" s="29"/>
      <c r="V2220" s="30"/>
    </row>
    <row r="2221" spans="20:22" x14ac:dyDescent="0.25">
      <c r="T2221" s="29"/>
      <c r="U2221" s="29"/>
      <c r="V2221" s="30"/>
    </row>
    <row r="2222" spans="20:22" x14ac:dyDescent="0.25">
      <c r="T2222" s="29"/>
      <c r="U2222" s="29"/>
      <c r="V2222" s="30"/>
    </row>
    <row r="2223" spans="20:22" x14ac:dyDescent="0.25">
      <c r="T2223" s="29"/>
      <c r="U2223" s="29"/>
      <c r="V2223" s="30"/>
    </row>
    <row r="2224" spans="20:22" x14ac:dyDescent="0.25">
      <c r="T2224" s="29"/>
      <c r="U2224" s="29"/>
      <c r="V2224" s="30"/>
    </row>
    <row r="2225" spans="20:22" x14ac:dyDescent="0.25">
      <c r="T2225" s="29"/>
      <c r="U2225" s="29"/>
      <c r="V2225" s="30"/>
    </row>
    <row r="2226" spans="20:22" x14ac:dyDescent="0.25">
      <c r="T2226" s="29"/>
      <c r="U2226" s="29"/>
      <c r="V2226" s="30"/>
    </row>
    <row r="2227" spans="20:22" x14ac:dyDescent="0.25">
      <c r="T2227" s="29"/>
      <c r="U2227" s="29"/>
      <c r="V2227" s="30"/>
    </row>
    <row r="2228" spans="20:22" x14ac:dyDescent="0.25">
      <c r="T2228" s="29"/>
      <c r="U2228" s="29"/>
      <c r="V2228" s="30"/>
    </row>
    <row r="2229" spans="20:22" x14ac:dyDescent="0.25">
      <c r="T2229" s="29"/>
      <c r="U2229" s="29"/>
      <c r="V2229" s="30"/>
    </row>
    <row r="2230" spans="20:22" x14ac:dyDescent="0.25">
      <c r="T2230" s="29"/>
      <c r="U2230" s="29"/>
      <c r="V2230" s="30"/>
    </row>
    <row r="2231" spans="20:22" x14ac:dyDescent="0.25">
      <c r="T2231" s="29"/>
      <c r="U2231" s="29"/>
      <c r="V2231" s="30"/>
    </row>
    <row r="2232" spans="20:22" x14ac:dyDescent="0.25">
      <c r="T2232" s="29"/>
      <c r="U2232" s="29"/>
      <c r="V2232" s="30"/>
    </row>
    <row r="2233" spans="20:22" x14ac:dyDescent="0.25">
      <c r="T2233" s="29"/>
      <c r="U2233" s="29"/>
      <c r="V2233" s="30"/>
    </row>
    <row r="2234" spans="20:22" x14ac:dyDescent="0.25">
      <c r="T2234" s="29"/>
      <c r="U2234" s="29"/>
      <c r="V2234" s="30"/>
    </row>
    <row r="2235" spans="20:22" x14ac:dyDescent="0.25">
      <c r="T2235" s="29"/>
      <c r="U2235" s="29"/>
      <c r="V2235" s="30"/>
    </row>
    <row r="2236" spans="20:22" x14ac:dyDescent="0.25">
      <c r="T2236" s="29"/>
      <c r="U2236" s="29"/>
      <c r="V2236" s="30"/>
    </row>
    <row r="2237" spans="20:22" x14ac:dyDescent="0.25">
      <c r="T2237" s="29"/>
      <c r="U2237" s="29"/>
      <c r="V2237" s="30"/>
    </row>
    <row r="2238" spans="20:22" x14ac:dyDescent="0.25">
      <c r="T2238" s="29"/>
      <c r="U2238" s="29"/>
      <c r="V2238" s="30"/>
    </row>
    <row r="2239" spans="20:22" x14ac:dyDescent="0.25">
      <c r="T2239" s="29"/>
      <c r="U2239" s="29"/>
      <c r="V2239" s="30"/>
    </row>
    <row r="2240" spans="20:22" x14ac:dyDescent="0.25">
      <c r="T2240" s="29"/>
      <c r="U2240" s="29"/>
      <c r="V2240" s="30"/>
    </row>
    <row r="2241" spans="20:22" x14ac:dyDescent="0.25">
      <c r="T2241" s="29"/>
      <c r="U2241" s="29"/>
      <c r="V2241" s="30"/>
    </row>
    <row r="2242" spans="20:22" x14ac:dyDescent="0.25">
      <c r="T2242" s="29"/>
      <c r="U2242" s="29"/>
      <c r="V2242" s="30"/>
    </row>
    <row r="2243" spans="20:22" x14ac:dyDescent="0.25">
      <c r="T2243" s="29"/>
      <c r="U2243" s="29"/>
      <c r="V2243" s="30"/>
    </row>
    <row r="2244" spans="20:22" x14ac:dyDescent="0.25">
      <c r="T2244" s="29"/>
      <c r="U2244" s="29"/>
      <c r="V2244" s="30"/>
    </row>
    <row r="2245" spans="20:22" x14ac:dyDescent="0.25">
      <c r="T2245" s="29"/>
      <c r="U2245" s="29"/>
      <c r="V2245" s="30"/>
    </row>
    <row r="2246" spans="20:22" x14ac:dyDescent="0.25">
      <c r="T2246" s="29"/>
      <c r="U2246" s="29"/>
      <c r="V2246" s="30"/>
    </row>
    <row r="2247" spans="20:22" x14ac:dyDescent="0.25">
      <c r="T2247" s="29"/>
      <c r="U2247" s="29"/>
      <c r="V2247" s="30"/>
    </row>
    <row r="2248" spans="20:22" x14ac:dyDescent="0.25">
      <c r="T2248" s="29"/>
      <c r="U2248" s="29"/>
      <c r="V2248" s="30"/>
    </row>
    <row r="2249" spans="20:22" x14ac:dyDescent="0.25">
      <c r="T2249" s="29"/>
      <c r="U2249" s="29"/>
      <c r="V2249" s="30"/>
    </row>
    <row r="2250" spans="20:22" x14ac:dyDescent="0.25">
      <c r="T2250" s="29"/>
      <c r="U2250" s="29"/>
      <c r="V2250" s="30"/>
    </row>
    <row r="2251" spans="20:22" x14ac:dyDescent="0.25">
      <c r="T2251" s="29"/>
      <c r="U2251" s="29"/>
      <c r="V2251" s="30"/>
    </row>
    <row r="2252" spans="20:22" x14ac:dyDescent="0.25">
      <c r="T2252" s="29"/>
      <c r="U2252" s="29"/>
      <c r="V2252" s="30"/>
    </row>
    <row r="2253" spans="20:22" x14ac:dyDescent="0.25">
      <c r="T2253" s="29"/>
      <c r="U2253" s="29"/>
      <c r="V2253" s="30"/>
    </row>
    <row r="2254" spans="20:22" x14ac:dyDescent="0.25">
      <c r="T2254" s="29"/>
      <c r="U2254" s="29"/>
      <c r="V2254" s="30"/>
    </row>
    <row r="2255" spans="20:22" x14ac:dyDescent="0.25">
      <c r="T2255" s="29"/>
      <c r="U2255" s="29"/>
      <c r="V2255" s="30"/>
    </row>
    <row r="2256" spans="20:22" x14ac:dyDescent="0.25">
      <c r="T2256" s="29"/>
      <c r="U2256" s="29"/>
      <c r="V2256" s="30"/>
    </row>
    <row r="2257" spans="20:22" x14ac:dyDescent="0.25">
      <c r="T2257" s="29"/>
      <c r="U2257" s="29"/>
      <c r="V2257" s="30"/>
    </row>
    <row r="2258" spans="20:22" x14ac:dyDescent="0.25">
      <c r="T2258" s="29"/>
      <c r="U2258" s="29"/>
      <c r="V2258" s="30"/>
    </row>
    <row r="2259" spans="20:22" x14ac:dyDescent="0.25">
      <c r="T2259" s="29"/>
      <c r="U2259" s="29"/>
      <c r="V2259" s="30"/>
    </row>
    <row r="2260" spans="20:22" x14ac:dyDescent="0.25">
      <c r="T2260" s="29"/>
      <c r="U2260" s="29"/>
      <c r="V2260" s="30"/>
    </row>
    <row r="2261" spans="20:22" x14ac:dyDescent="0.25">
      <c r="T2261" s="29"/>
      <c r="U2261" s="29"/>
      <c r="V2261" s="30"/>
    </row>
    <row r="2262" spans="20:22" x14ac:dyDescent="0.25">
      <c r="T2262" s="29"/>
      <c r="U2262" s="29"/>
      <c r="V2262" s="30"/>
    </row>
    <row r="2263" spans="20:22" x14ac:dyDescent="0.25">
      <c r="T2263" s="29"/>
      <c r="U2263" s="29"/>
      <c r="V2263" s="30"/>
    </row>
    <row r="2264" spans="20:22" x14ac:dyDescent="0.25">
      <c r="T2264" s="29"/>
      <c r="U2264" s="29"/>
      <c r="V2264" s="30"/>
    </row>
    <row r="2265" spans="20:22" x14ac:dyDescent="0.25">
      <c r="T2265" s="29"/>
      <c r="U2265" s="29"/>
      <c r="V2265" s="30"/>
    </row>
    <row r="2266" spans="20:22" x14ac:dyDescent="0.25">
      <c r="T2266" s="29"/>
      <c r="U2266" s="29"/>
      <c r="V2266" s="30"/>
    </row>
    <row r="2267" spans="20:22" x14ac:dyDescent="0.25">
      <c r="T2267" s="29"/>
      <c r="U2267" s="29"/>
      <c r="V2267" s="30"/>
    </row>
    <row r="2268" spans="20:22" x14ac:dyDescent="0.25">
      <c r="T2268" s="29"/>
      <c r="U2268" s="29"/>
      <c r="V2268" s="30"/>
    </row>
    <row r="2269" spans="20:22" x14ac:dyDescent="0.25">
      <c r="T2269" s="29"/>
      <c r="U2269" s="29"/>
      <c r="V2269" s="30"/>
    </row>
    <row r="2270" spans="20:22" x14ac:dyDescent="0.25">
      <c r="T2270" s="29"/>
      <c r="U2270" s="29"/>
      <c r="V2270" s="30"/>
    </row>
    <row r="2271" spans="20:22" x14ac:dyDescent="0.25">
      <c r="T2271" s="29"/>
      <c r="U2271" s="29"/>
      <c r="V2271" s="30"/>
    </row>
    <row r="2272" spans="20:22" x14ac:dyDescent="0.25">
      <c r="T2272" s="29"/>
      <c r="U2272" s="29"/>
      <c r="V2272" s="30"/>
    </row>
    <row r="2273" spans="20:22" x14ac:dyDescent="0.25">
      <c r="T2273" s="29"/>
      <c r="U2273" s="29"/>
      <c r="V2273" s="30"/>
    </row>
    <row r="2274" spans="20:22" x14ac:dyDescent="0.25">
      <c r="T2274" s="29"/>
      <c r="U2274" s="29"/>
      <c r="V2274" s="30"/>
    </row>
    <row r="2275" spans="20:22" x14ac:dyDescent="0.25">
      <c r="T2275" s="29"/>
      <c r="U2275" s="29"/>
      <c r="V2275" s="30"/>
    </row>
    <row r="2276" spans="20:22" x14ac:dyDescent="0.25">
      <c r="T2276" s="29"/>
      <c r="U2276" s="29"/>
      <c r="V2276" s="30"/>
    </row>
    <row r="2277" spans="20:22" x14ac:dyDescent="0.25">
      <c r="T2277" s="29"/>
      <c r="U2277" s="29"/>
      <c r="V2277" s="30"/>
    </row>
    <row r="2278" spans="20:22" x14ac:dyDescent="0.25">
      <c r="T2278" s="29"/>
      <c r="U2278" s="29"/>
      <c r="V2278" s="30"/>
    </row>
    <row r="2279" spans="20:22" x14ac:dyDescent="0.25">
      <c r="T2279" s="29"/>
      <c r="U2279" s="29"/>
      <c r="V2279" s="30"/>
    </row>
    <row r="2280" spans="20:22" x14ac:dyDescent="0.25">
      <c r="T2280" s="29"/>
      <c r="U2280" s="29"/>
      <c r="V2280" s="30"/>
    </row>
    <row r="2281" spans="20:22" x14ac:dyDescent="0.25">
      <c r="T2281" s="29"/>
      <c r="U2281" s="29"/>
      <c r="V2281" s="30"/>
    </row>
    <row r="2282" spans="20:22" x14ac:dyDescent="0.25">
      <c r="T2282" s="29"/>
      <c r="U2282" s="29"/>
      <c r="V2282" s="30"/>
    </row>
    <row r="2283" spans="20:22" x14ac:dyDescent="0.25">
      <c r="T2283" s="29"/>
      <c r="U2283" s="29"/>
      <c r="V2283" s="30"/>
    </row>
    <row r="2284" spans="20:22" x14ac:dyDescent="0.25">
      <c r="T2284" s="29"/>
      <c r="U2284" s="29"/>
      <c r="V2284" s="30"/>
    </row>
    <row r="2285" spans="20:22" x14ac:dyDescent="0.25">
      <c r="T2285" s="29"/>
      <c r="U2285" s="29"/>
      <c r="V2285" s="30"/>
    </row>
    <row r="2286" spans="20:22" x14ac:dyDescent="0.25">
      <c r="T2286" s="29"/>
      <c r="U2286" s="29"/>
      <c r="V2286" s="30"/>
    </row>
    <row r="2287" spans="20:22" x14ac:dyDescent="0.25">
      <c r="T2287" s="29"/>
      <c r="U2287" s="29"/>
      <c r="V2287" s="30"/>
    </row>
    <row r="2288" spans="20:22" x14ac:dyDescent="0.25">
      <c r="T2288" s="29"/>
      <c r="U2288" s="29"/>
      <c r="V2288" s="30"/>
    </row>
    <row r="2289" spans="20:22" x14ac:dyDescent="0.25">
      <c r="T2289" s="29"/>
      <c r="U2289" s="29"/>
      <c r="V2289" s="30"/>
    </row>
    <row r="2290" spans="20:22" x14ac:dyDescent="0.25">
      <c r="T2290" s="29"/>
      <c r="U2290" s="29"/>
      <c r="V2290" s="30"/>
    </row>
    <row r="2291" spans="20:22" x14ac:dyDescent="0.25">
      <c r="T2291" s="29"/>
      <c r="U2291" s="29"/>
      <c r="V2291" s="30"/>
    </row>
    <row r="2292" spans="20:22" x14ac:dyDescent="0.25">
      <c r="T2292" s="29"/>
      <c r="U2292" s="29"/>
      <c r="V2292" s="30"/>
    </row>
    <row r="2293" spans="20:22" x14ac:dyDescent="0.25">
      <c r="T2293" s="29"/>
      <c r="U2293" s="29"/>
      <c r="V2293" s="30"/>
    </row>
    <row r="2294" spans="20:22" x14ac:dyDescent="0.25">
      <c r="T2294" s="29"/>
      <c r="U2294" s="29"/>
      <c r="V2294" s="30"/>
    </row>
    <row r="2295" spans="20:22" x14ac:dyDescent="0.25">
      <c r="T2295" s="29"/>
      <c r="U2295" s="29"/>
      <c r="V2295" s="30"/>
    </row>
    <row r="2296" spans="20:22" x14ac:dyDescent="0.25">
      <c r="T2296" s="29"/>
      <c r="U2296" s="29"/>
      <c r="V2296" s="30"/>
    </row>
    <row r="2297" spans="20:22" x14ac:dyDescent="0.25">
      <c r="T2297" s="29"/>
      <c r="U2297" s="29"/>
      <c r="V2297" s="30"/>
    </row>
    <row r="2298" spans="20:22" x14ac:dyDescent="0.25">
      <c r="T2298" s="29"/>
      <c r="U2298" s="29"/>
      <c r="V2298" s="30"/>
    </row>
    <row r="2299" spans="20:22" x14ac:dyDescent="0.25">
      <c r="T2299" s="29"/>
      <c r="U2299" s="29"/>
      <c r="V2299" s="30"/>
    </row>
    <row r="2300" spans="20:22" x14ac:dyDescent="0.25">
      <c r="T2300" s="29"/>
      <c r="U2300" s="29"/>
      <c r="V2300" s="30"/>
    </row>
    <row r="2301" spans="20:22" x14ac:dyDescent="0.25">
      <c r="T2301" s="29"/>
      <c r="U2301" s="29"/>
      <c r="V2301" s="30"/>
    </row>
    <row r="2302" spans="20:22" x14ac:dyDescent="0.25">
      <c r="T2302" s="29"/>
      <c r="U2302" s="29"/>
      <c r="V2302" s="30"/>
    </row>
    <row r="2303" spans="20:22" x14ac:dyDescent="0.25">
      <c r="T2303" s="29"/>
      <c r="U2303" s="29"/>
      <c r="V2303" s="30"/>
    </row>
    <row r="2304" spans="20:22" x14ac:dyDescent="0.25">
      <c r="T2304" s="29"/>
      <c r="U2304" s="29"/>
      <c r="V2304" s="30"/>
    </row>
    <row r="2305" spans="20:22" x14ac:dyDescent="0.25">
      <c r="T2305" s="29"/>
      <c r="U2305" s="29"/>
      <c r="V2305" s="30"/>
    </row>
    <row r="2306" spans="20:22" x14ac:dyDescent="0.25">
      <c r="T2306" s="29"/>
      <c r="U2306" s="29"/>
      <c r="V2306" s="30"/>
    </row>
    <row r="2307" spans="20:22" x14ac:dyDescent="0.25">
      <c r="T2307" s="29"/>
      <c r="U2307" s="29"/>
      <c r="V2307" s="30"/>
    </row>
    <row r="2308" spans="20:22" x14ac:dyDescent="0.25">
      <c r="T2308" s="29"/>
      <c r="U2308" s="29"/>
      <c r="V2308" s="30"/>
    </row>
    <row r="2309" spans="20:22" x14ac:dyDescent="0.25">
      <c r="T2309" s="29"/>
      <c r="U2309" s="29"/>
      <c r="V2309" s="30"/>
    </row>
    <row r="2310" spans="20:22" x14ac:dyDescent="0.25">
      <c r="T2310" s="29"/>
      <c r="U2310" s="29"/>
      <c r="V2310" s="30"/>
    </row>
    <row r="2311" spans="20:22" x14ac:dyDescent="0.25">
      <c r="T2311" s="29"/>
      <c r="U2311" s="29"/>
      <c r="V2311" s="30"/>
    </row>
    <row r="2312" spans="20:22" x14ac:dyDescent="0.25">
      <c r="T2312" s="29"/>
      <c r="U2312" s="29"/>
      <c r="V2312" s="30"/>
    </row>
    <row r="2313" spans="20:22" x14ac:dyDescent="0.25">
      <c r="T2313" s="29"/>
      <c r="U2313" s="29"/>
      <c r="V2313" s="30"/>
    </row>
    <row r="2314" spans="20:22" x14ac:dyDescent="0.25">
      <c r="T2314" s="29"/>
      <c r="U2314" s="29"/>
      <c r="V2314" s="30"/>
    </row>
    <row r="2315" spans="20:22" x14ac:dyDescent="0.25">
      <c r="T2315" s="29"/>
      <c r="U2315" s="29"/>
      <c r="V2315" s="30"/>
    </row>
    <row r="2316" spans="20:22" x14ac:dyDescent="0.25">
      <c r="T2316" s="29"/>
      <c r="U2316" s="29"/>
      <c r="V2316" s="30"/>
    </row>
    <row r="2317" spans="20:22" x14ac:dyDescent="0.25">
      <c r="T2317" s="29"/>
      <c r="U2317" s="29"/>
      <c r="V2317" s="30"/>
    </row>
    <row r="2318" spans="20:22" x14ac:dyDescent="0.25">
      <c r="T2318" s="29"/>
      <c r="U2318" s="29"/>
      <c r="V2318" s="30"/>
    </row>
    <row r="2319" spans="20:22" x14ac:dyDescent="0.25">
      <c r="T2319" s="29"/>
      <c r="U2319" s="29"/>
      <c r="V2319" s="30"/>
    </row>
    <row r="2320" spans="20:22" x14ac:dyDescent="0.25">
      <c r="T2320" s="29"/>
      <c r="U2320" s="29"/>
      <c r="V2320" s="30"/>
    </row>
    <row r="2321" spans="20:22" x14ac:dyDescent="0.25">
      <c r="T2321" s="29"/>
      <c r="U2321" s="29"/>
      <c r="V2321" s="30"/>
    </row>
    <row r="2322" spans="20:22" x14ac:dyDescent="0.25">
      <c r="T2322" s="29"/>
      <c r="U2322" s="29"/>
      <c r="V2322" s="30"/>
    </row>
    <row r="2323" spans="20:22" x14ac:dyDescent="0.25">
      <c r="T2323" s="29"/>
      <c r="U2323" s="29"/>
      <c r="V2323" s="30"/>
    </row>
    <row r="2324" spans="20:22" x14ac:dyDescent="0.25">
      <c r="T2324" s="29"/>
      <c r="U2324" s="29"/>
      <c r="V2324" s="30"/>
    </row>
    <row r="2325" spans="20:22" x14ac:dyDescent="0.25">
      <c r="T2325" s="29"/>
      <c r="U2325" s="29"/>
      <c r="V2325" s="30"/>
    </row>
    <row r="2326" spans="20:22" x14ac:dyDescent="0.25">
      <c r="T2326" s="29"/>
      <c r="U2326" s="29"/>
      <c r="V2326" s="30"/>
    </row>
    <row r="2327" spans="20:22" x14ac:dyDescent="0.25">
      <c r="T2327" s="29"/>
      <c r="U2327" s="29"/>
      <c r="V2327" s="30"/>
    </row>
    <row r="2328" spans="20:22" x14ac:dyDescent="0.25">
      <c r="T2328" s="29"/>
      <c r="U2328" s="29"/>
      <c r="V2328" s="30"/>
    </row>
    <row r="2329" spans="20:22" x14ac:dyDescent="0.25">
      <c r="T2329" s="29"/>
      <c r="U2329" s="29"/>
      <c r="V2329" s="30"/>
    </row>
    <row r="2330" spans="20:22" x14ac:dyDescent="0.25">
      <c r="T2330" s="29"/>
      <c r="U2330" s="29"/>
      <c r="V2330" s="30"/>
    </row>
    <row r="2331" spans="20:22" x14ac:dyDescent="0.25">
      <c r="T2331" s="29"/>
      <c r="U2331" s="29"/>
      <c r="V2331" s="30"/>
    </row>
    <row r="2332" spans="20:22" x14ac:dyDescent="0.25">
      <c r="T2332" s="29"/>
      <c r="U2332" s="29"/>
      <c r="V2332" s="30"/>
    </row>
    <row r="2333" spans="20:22" x14ac:dyDescent="0.25">
      <c r="T2333" s="29"/>
      <c r="U2333" s="29"/>
      <c r="V2333" s="30"/>
    </row>
    <row r="2334" spans="20:22" x14ac:dyDescent="0.25">
      <c r="T2334" s="29"/>
      <c r="U2334" s="29"/>
      <c r="V2334" s="30"/>
    </row>
    <row r="2335" spans="20:22" x14ac:dyDescent="0.25">
      <c r="T2335" s="29"/>
      <c r="U2335" s="29"/>
      <c r="V2335" s="30"/>
    </row>
    <row r="2336" spans="20:22" x14ac:dyDescent="0.25">
      <c r="T2336" s="29"/>
      <c r="U2336" s="29"/>
      <c r="V2336" s="30"/>
    </row>
    <row r="2337" spans="20:22" x14ac:dyDescent="0.25">
      <c r="T2337" s="29"/>
      <c r="U2337" s="29"/>
      <c r="V2337" s="30"/>
    </row>
    <row r="2338" spans="20:22" x14ac:dyDescent="0.25">
      <c r="T2338" s="29"/>
      <c r="U2338" s="29"/>
      <c r="V2338" s="30"/>
    </row>
    <row r="2339" spans="20:22" x14ac:dyDescent="0.25">
      <c r="T2339" s="29"/>
      <c r="U2339" s="29"/>
      <c r="V2339" s="30"/>
    </row>
    <row r="2340" spans="20:22" x14ac:dyDescent="0.25">
      <c r="T2340" s="29"/>
      <c r="U2340" s="29"/>
      <c r="V2340" s="30"/>
    </row>
    <row r="2341" spans="20:22" x14ac:dyDescent="0.25">
      <c r="T2341" s="29"/>
      <c r="U2341" s="29"/>
      <c r="V2341" s="30"/>
    </row>
    <row r="2342" spans="20:22" x14ac:dyDescent="0.25">
      <c r="T2342" s="29"/>
      <c r="U2342" s="29"/>
      <c r="V2342" s="30"/>
    </row>
    <row r="2343" spans="20:22" x14ac:dyDescent="0.25">
      <c r="T2343" s="29"/>
      <c r="U2343" s="29"/>
      <c r="V2343" s="30"/>
    </row>
    <row r="2344" spans="20:22" x14ac:dyDescent="0.25">
      <c r="T2344" s="29"/>
      <c r="U2344" s="29"/>
      <c r="V2344" s="30"/>
    </row>
    <row r="2345" spans="20:22" x14ac:dyDescent="0.25">
      <c r="T2345" s="29"/>
      <c r="U2345" s="29"/>
      <c r="V2345" s="30"/>
    </row>
    <row r="2346" spans="20:22" x14ac:dyDescent="0.25">
      <c r="T2346" s="29"/>
      <c r="U2346" s="29"/>
      <c r="V2346" s="30"/>
    </row>
    <row r="2347" spans="20:22" x14ac:dyDescent="0.25">
      <c r="T2347" s="29"/>
      <c r="U2347" s="29"/>
      <c r="V2347" s="30"/>
    </row>
    <row r="2348" spans="20:22" x14ac:dyDescent="0.25">
      <c r="T2348" s="29"/>
      <c r="U2348" s="29"/>
      <c r="V2348" s="30"/>
    </row>
    <row r="2349" spans="20:22" x14ac:dyDescent="0.25">
      <c r="T2349" s="29"/>
      <c r="U2349" s="29"/>
      <c r="V2349" s="30"/>
    </row>
    <row r="2350" spans="20:22" x14ac:dyDescent="0.25">
      <c r="T2350" s="29"/>
      <c r="U2350" s="29"/>
      <c r="V2350" s="30"/>
    </row>
    <row r="2351" spans="20:22" x14ac:dyDescent="0.25">
      <c r="T2351" s="29"/>
      <c r="U2351" s="29"/>
      <c r="V2351" s="30"/>
    </row>
    <row r="2352" spans="20:22" x14ac:dyDescent="0.25">
      <c r="T2352" s="29"/>
      <c r="U2352" s="29"/>
      <c r="V2352" s="30"/>
    </row>
    <row r="2353" spans="20:22" x14ac:dyDescent="0.25">
      <c r="T2353" s="29"/>
      <c r="U2353" s="29"/>
      <c r="V2353" s="30"/>
    </row>
    <row r="2354" spans="20:22" x14ac:dyDescent="0.25">
      <c r="T2354" s="29"/>
      <c r="U2354" s="29"/>
      <c r="V2354" s="30"/>
    </row>
    <row r="2355" spans="20:22" x14ac:dyDescent="0.25">
      <c r="T2355" s="29"/>
      <c r="U2355" s="29"/>
      <c r="V2355" s="30"/>
    </row>
    <row r="2356" spans="20:22" x14ac:dyDescent="0.25">
      <c r="T2356" s="29"/>
      <c r="U2356" s="29"/>
      <c r="V2356" s="30"/>
    </row>
    <row r="2357" spans="20:22" x14ac:dyDescent="0.25">
      <c r="T2357" s="29"/>
      <c r="U2357" s="29"/>
      <c r="V2357" s="30"/>
    </row>
    <row r="2358" spans="20:22" x14ac:dyDescent="0.25">
      <c r="T2358" s="29"/>
      <c r="U2358" s="29"/>
      <c r="V2358" s="30"/>
    </row>
    <row r="2359" spans="20:22" x14ac:dyDescent="0.25">
      <c r="T2359" s="29"/>
      <c r="U2359" s="29"/>
      <c r="V2359" s="30"/>
    </row>
    <row r="2360" spans="20:22" x14ac:dyDescent="0.25">
      <c r="T2360" s="29"/>
      <c r="U2360" s="29"/>
      <c r="V2360" s="30"/>
    </row>
    <row r="2361" spans="20:22" x14ac:dyDescent="0.25">
      <c r="T2361" s="29"/>
      <c r="U2361" s="29"/>
      <c r="V2361" s="30"/>
    </row>
    <row r="2362" spans="20:22" x14ac:dyDescent="0.25">
      <c r="T2362" s="29"/>
      <c r="U2362" s="29"/>
      <c r="V2362" s="30"/>
    </row>
    <row r="2363" spans="20:22" x14ac:dyDescent="0.25">
      <c r="T2363" s="29"/>
      <c r="U2363" s="29"/>
      <c r="V2363" s="30"/>
    </row>
    <row r="2364" spans="20:22" x14ac:dyDescent="0.25">
      <c r="T2364" s="29"/>
      <c r="U2364" s="29"/>
      <c r="V2364" s="30"/>
    </row>
    <row r="2365" spans="20:22" x14ac:dyDescent="0.25">
      <c r="T2365" s="29"/>
      <c r="U2365" s="29"/>
      <c r="V2365" s="30"/>
    </row>
    <row r="2366" spans="20:22" x14ac:dyDescent="0.25">
      <c r="T2366" s="29"/>
      <c r="U2366" s="29"/>
      <c r="V2366" s="30"/>
    </row>
    <row r="2367" spans="20:22" x14ac:dyDescent="0.25">
      <c r="T2367" s="29"/>
      <c r="U2367" s="29"/>
      <c r="V2367" s="30"/>
    </row>
    <row r="2368" spans="20:22" x14ac:dyDescent="0.25">
      <c r="T2368" s="29"/>
      <c r="U2368" s="29"/>
      <c r="V2368" s="30"/>
    </row>
    <row r="2369" spans="20:22" x14ac:dyDescent="0.25">
      <c r="T2369" s="29"/>
      <c r="U2369" s="29"/>
      <c r="V2369" s="30"/>
    </row>
    <row r="2370" spans="20:22" x14ac:dyDescent="0.25">
      <c r="T2370" s="29"/>
      <c r="U2370" s="29"/>
      <c r="V2370" s="30"/>
    </row>
    <row r="2371" spans="20:22" x14ac:dyDescent="0.25">
      <c r="T2371" s="29"/>
      <c r="U2371" s="29"/>
      <c r="V2371" s="30"/>
    </row>
    <row r="2372" spans="20:22" x14ac:dyDescent="0.25">
      <c r="T2372" s="29"/>
      <c r="U2372" s="29"/>
      <c r="V2372" s="30"/>
    </row>
    <row r="2373" spans="20:22" x14ac:dyDescent="0.25">
      <c r="T2373" s="29"/>
      <c r="U2373" s="29"/>
      <c r="V2373" s="30"/>
    </row>
    <row r="2374" spans="20:22" x14ac:dyDescent="0.25">
      <c r="T2374" s="29"/>
      <c r="U2374" s="29"/>
      <c r="V2374" s="30"/>
    </row>
    <row r="2375" spans="20:22" x14ac:dyDescent="0.25">
      <c r="T2375" s="29"/>
      <c r="U2375" s="29"/>
      <c r="V2375" s="30"/>
    </row>
    <row r="2376" spans="20:22" x14ac:dyDescent="0.25">
      <c r="T2376" s="29"/>
      <c r="U2376" s="29"/>
      <c r="V2376" s="30"/>
    </row>
    <row r="2377" spans="20:22" x14ac:dyDescent="0.25">
      <c r="T2377" s="29"/>
      <c r="U2377" s="29"/>
      <c r="V2377" s="30"/>
    </row>
    <row r="2378" spans="20:22" x14ac:dyDescent="0.25">
      <c r="T2378" s="29"/>
      <c r="U2378" s="29"/>
      <c r="V2378" s="30"/>
    </row>
    <row r="2379" spans="20:22" x14ac:dyDescent="0.25">
      <c r="T2379" s="29"/>
      <c r="U2379" s="29"/>
      <c r="V2379" s="30"/>
    </row>
    <row r="2380" spans="20:22" x14ac:dyDescent="0.25">
      <c r="T2380" s="29"/>
      <c r="U2380" s="29"/>
      <c r="V2380" s="30"/>
    </row>
    <row r="2381" spans="20:22" x14ac:dyDescent="0.25">
      <c r="T2381" s="29"/>
      <c r="U2381" s="29"/>
      <c r="V2381" s="30"/>
    </row>
    <row r="2382" spans="20:22" x14ac:dyDescent="0.25">
      <c r="T2382" s="29"/>
      <c r="U2382" s="29"/>
      <c r="V2382" s="30"/>
    </row>
    <row r="2383" spans="20:22" x14ac:dyDescent="0.25">
      <c r="T2383" s="29"/>
      <c r="U2383" s="29"/>
      <c r="V2383" s="30"/>
    </row>
    <row r="2384" spans="20:22" x14ac:dyDescent="0.25">
      <c r="T2384" s="29"/>
      <c r="U2384" s="29"/>
      <c r="V2384" s="30"/>
    </row>
    <row r="2385" spans="20:22" x14ac:dyDescent="0.25">
      <c r="T2385" s="29"/>
      <c r="U2385" s="29"/>
      <c r="V2385" s="30"/>
    </row>
    <row r="2386" spans="20:22" x14ac:dyDescent="0.25">
      <c r="T2386" s="29"/>
      <c r="U2386" s="29"/>
      <c r="V2386" s="30"/>
    </row>
    <row r="2387" spans="20:22" x14ac:dyDescent="0.25">
      <c r="T2387" s="29"/>
      <c r="U2387" s="29"/>
      <c r="V2387" s="30"/>
    </row>
    <row r="2388" spans="20:22" x14ac:dyDescent="0.25">
      <c r="T2388" s="29"/>
      <c r="U2388" s="29"/>
      <c r="V2388" s="30"/>
    </row>
    <row r="2389" spans="20:22" x14ac:dyDescent="0.25">
      <c r="T2389" s="29"/>
      <c r="U2389" s="29"/>
      <c r="V2389" s="30"/>
    </row>
    <row r="2390" spans="20:22" x14ac:dyDescent="0.25">
      <c r="T2390" s="29"/>
      <c r="U2390" s="29"/>
      <c r="V2390" s="30"/>
    </row>
    <row r="2391" spans="20:22" x14ac:dyDescent="0.25">
      <c r="T2391" s="29"/>
      <c r="U2391" s="29"/>
      <c r="V2391" s="30"/>
    </row>
    <row r="2392" spans="20:22" x14ac:dyDescent="0.25">
      <c r="T2392" s="29"/>
      <c r="U2392" s="29"/>
      <c r="V2392" s="30"/>
    </row>
    <row r="2393" spans="20:22" x14ac:dyDescent="0.25">
      <c r="T2393" s="29"/>
      <c r="U2393" s="29"/>
      <c r="V2393" s="30"/>
    </row>
    <row r="2394" spans="20:22" x14ac:dyDescent="0.25">
      <c r="T2394" s="29"/>
      <c r="U2394" s="29"/>
      <c r="V2394" s="30"/>
    </row>
    <row r="2395" spans="20:22" x14ac:dyDescent="0.25">
      <c r="T2395" s="29"/>
      <c r="U2395" s="29"/>
      <c r="V2395" s="30"/>
    </row>
    <row r="2396" spans="20:22" x14ac:dyDescent="0.25">
      <c r="T2396" s="29"/>
      <c r="U2396" s="29"/>
      <c r="V2396" s="30"/>
    </row>
    <row r="2397" spans="20:22" x14ac:dyDescent="0.25">
      <c r="T2397" s="29"/>
      <c r="U2397" s="29"/>
      <c r="V2397" s="30"/>
    </row>
    <row r="2398" spans="20:22" x14ac:dyDescent="0.25">
      <c r="T2398" s="29"/>
      <c r="U2398" s="29"/>
      <c r="V2398" s="30"/>
    </row>
    <row r="2399" spans="20:22" x14ac:dyDescent="0.25">
      <c r="T2399" s="29"/>
      <c r="U2399" s="29"/>
      <c r="V2399" s="30"/>
    </row>
    <row r="2400" spans="20:22" x14ac:dyDescent="0.25">
      <c r="T2400" s="29"/>
      <c r="U2400" s="29"/>
      <c r="V2400" s="30"/>
    </row>
    <row r="2401" spans="20:22" x14ac:dyDescent="0.25">
      <c r="T2401" s="29"/>
      <c r="U2401" s="29"/>
      <c r="V2401" s="30"/>
    </row>
    <row r="2402" spans="20:22" x14ac:dyDescent="0.25">
      <c r="T2402" s="29"/>
      <c r="U2402" s="29"/>
      <c r="V2402" s="30"/>
    </row>
    <row r="2403" spans="20:22" x14ac:dyDescent="0.25">
      <c r="T2403" s="29"/>
      <c r="U2403" s="29"/>
      <c r="V2403" s="30"/>
    </row>
    <row r="2404" spans="20:22" x14ac:dyDescent="0.25">
      <c r="T2404" s="29"/>
      <c r="U2404" s="29"/>
      <c r="V2404" s="30"/>
    </row>
    <row r="2405" spans="20:22" x14ac:dyDescent="0.25">
      <c r="T2405" s="29"/>
      <c r="U2405" s="29"/>
      <c r="V2405" s="30"/>
    </row>
    <row r="2406" spans="20:22" x14ac:dyDescent="0.25">
      <c r="T2406" s="29"/>
      <c r="U2406" s="29"/>
      <c r="V2406" s="30"/>
    </row>
    <row r="2407" spans="20:22" x14ac:dyDescent="0.25">
      <c r="T2407" s="29"/>
      <c r="U2407" s="29"/>
      <c r="V2407" s="30"/>
    </row>
    <row r="2408" spans="20:22" x14ac:dyDescent="0.25">
      <c r="T2408" s="29"/>
      <c r="U2408" s="29"/>
      <c r="V2408" s="30"/>
    </row>
    <row r="2409" spans="20:22" x14ac:dyDescent="0.25">
      <c r="T2409" s="29"/>
      <c r="U2409" s="29"/>
      <c r="V2409" s="30"/>
    </row>
    <row r="2410" spans="20:22" x14ac:dyDescent="0.25">
      <c r="T2410" s="29"/>
      <c r="U2410" s="29"/>
      <c r="V2410" s="30"/>
    </row>
    <row r="2411" spans="20:22" x14ac:dyDescent="0.25">
      <c r="T2411" s="29"/>
      <c r="U2411" s="29"/>
      <c r="V2411" s="30"/>
    </row>
    <row r="2412" spans="20:22" x14ac:dyDescent="0.25">
      <c r="T2412" s="29"/>
      <c r="U2412" s="29"/>
      <c r="V2412" s="30"/>
    </row>
    <row r="2413" spans="20:22" x14ac:dyDescent="0.25">
      <c r="T2413" s="29"/>
      <c r="U2413" s="29"/>
      <c r="V2413" s="30"/>
    </row>
    <row r="2414" spans="20:22" x14ac:dyDescent="0.25">
      <c r="T2414" s="29"/>
      <c r="U2414" s="29"/>
      <c r="V2414" s="30"/>
    </row>
    <row r="2415" spans="20:22" x14ac:dyDescent="0.25">
      <c r="T2415" s="29"/>
      <c r="U2415" s="29"/>
      <c r="V2415" s="30"/>
    </row>
    <row r="2416" spans="20:22" x14ac:dyDescent="0.25">
      <c r="T2416" s="29"/>
      <c r="U2416" s="29"/>
      <c r="V2416" s="30"/>
    </row>
    <row r="2417" spans="20:22" x14ac:dyDescent="0.25">
      <c r="T2417" s="29"/>
      <c r="U2417" s="29"/>
      <c r="V2417" s="30"/>
    </row>
    <row r="2418" spans="20:22" x14ac:dyDescent="0.25">
      <c r="T2418" s="29"/>
      <c r="U2418" s="29"/>
      <c r="V2418" s="30"/>
    </row>
    <row r="2419" spans="20:22" x14ac:dyDescent="0.25">
      <c r="T2419" s="29"/>
      <c r="U2419" s="29"/>
      <c r="V2419" s="30"/>
    </row>
    <row r="2420" spans="20:22" x14ac:dyDescent="0.25">
      <c r="T2420" s="29"/>
      <c r="U2420" s="29"/>
      <c r="V2420" s="30"/>
    </row>
    <row r="2421" spans="20:22" x14ac:dyDescent="0.25">
      <c r="T2421" s="29"/>
      <c r="U2421" s="29"/>
      <c r="V2421" s="30"/>
    </row>
    <row r="2422" spans="20:22" x14ac:dyDescent="0.25">
      <c r="T2422" s="29"/>
      <c r="U2422" s="29"/>
      <c r="V2422" s="30"/>
    </row>
    <row r="2423" spans="20:22" x14ac:dyDescent="0.25">
      <c r="T2423" s="29"/>
      <c r="U2423" s="29"/>
      <c r="V2423" s="30"/>
    </row>
    <row r="2424" spans="20:22" x14ac:dyDescent="0.25">
      <c r="T2424" s="29"/>
      <c r="U2424" s="29"/>
      <c r="V2424" s="30"/>
    </row>
    <row r="2425" spans="20:22" x14ac:dyDescent="0.25">
      <c r="T2425" s="29"/>
      <c r="U2425" s="29"/>
      <c r="V2425" s="30"/>
    </row>
    <row r="2426" spans="20:22" x14ac:dyDescent="0.25">
      <c r="T2426" s="29"/>
      <c r="U2426" s="29"/>
      <c r="V2426" s="30"/>
    </row>
    <row r="2427" spans="20:22" x14ac:dyDescent="0.25">
      <c r="T2427" s="29"/>
      <c r="U2427" s="29"/>
      <c r="V2427" s="30"/>
    </row>
    <row r="2428" spans="20:22" x14ac:dyDescent="0.25">
      <c r="T2428" s="29"/>
      <c r="U2428" s="29"/>
      <c r="V2428" s="30"/>
    </row>
    <row r="2429" spans="20:22" x14ac:dyDescent="0.25">
      <c r="T2429" s="29"/>
      <c r="U2429" s="29"/>
      <c r="V2429" s="30"/>
    </row>
    <row r="2430" spans="20:22" x14ac:dyDescent="0.25">
      <c r="T2430" s="29"/>
      <c r="U2430" s="29"/>
      <c r="V2430" s="30"/>
    </row>
    <row r="2431" spans="20:22" x14ac:dyDescent="0.25">
      <c r="T2431" s="29"/>
      <c r="U2431" s="29"/>
      <c r="V2431" s="30"/>
    </row>
    <row r="2432" spans="20:22" x14ac:dyDescent="0.25">
      <c r="T2432" s="29"/>
      <c r="U2432" s="29"/>
      <c r="V2432" s="30"/>
    </row>
    <row r="2433" spans="20:22" x14ac:dyDescent="0.25">
      <c r="T2433" s="29"/>
      <c r="U2433" s="29"/>
      <c r="V2433" s="30"/>
    </row>
    <row r="2434" spans="20:22" x14ac:dyDescent="0.25">
      <c r="T2434" s="29"/>
      <c r="U2434" s="29"/>
      <c r="V2434" s="30"/>
    </row>
    <row r="2435" spans="20:22" x14ac:dyDescent="0.25">
      <c r="T2435" s="29"/>
      <c r="U2435" s="29"/>
      <c r="V2435" s="30"/>
    </row>
    <row r="2436" spans="20:22" x14ac:dyDescent="0.25">
      <c r="T2436" s="29"/>
      <c r="U2436" s="29"/>
      <c r="V2436" s="30"/>
    </row>
    <row r="2437" spans="20:22" x14ac:dyDescent="0.25">
      <c r="T2437" s="29"/>
      <c r="U2437" s="29"/>
      <c r="V2437" s="30"/>
    </row>
    <row r="2438" spans="20:22" x14ac:dyDescent="0.25">
      <c r="T2438" s="29"/>
      <c r="U2438" s="29"/>
      <c r="V2438" s="30"/>
    </row>
    <row r="2439" spans="20:22" x14ac:dyDescent="0.25">
      <c r="T2439" s="29"/>
      <c r="U2439" s="29"/>
      <c r="V2439" s="30"/>
    </row>
    <row r="2440" spans="20:22" x14ac:dyDescent="0.25">
      <c r="T2440" s="29"/>
      <c r="U2440" s="29"/>
      <c r="V2440" s="30"/>
    </row>
    <row r="2441" spans="20:22" x14ac:dyDescent="0.25">
      <c r="T2441" s="29"/>
      <c r="U2441" s="29"/>
      <c r="V2441" s="30"/>
    </row>
    <row r="2442" spans="20:22" x14ac:dyDescent="0.25">
      <c r="T2442" s="29"/>
      <c r="U2442" s="29"/>
      <c r="V2442" s="30"/>
    </row>
    <row r="2443" spans="20:22" x14ac:dyDescent="0.25">
      <c r="T2443" s="29"/>
      <c r="U2443" s="29"/>
      <c r="V2443" s="30"/>
    </row>
    <row r="2444" spans="20:22" x14ac:dyDescent="0.25">
      <c r="T2444" s="29"/>
      <c r="U2444" s="29"/>
      <c r="V2444" s="30"/>
    </row>
    <row r="2445" spans="20:22" x14ac:dyDescent="0.25">
      <c r="T2445" s="29"/>
      <c r="U2445" s="29"/>
      <c r="V2445" s="30"/>
    </row>
    <row r="2446" spans="20:22" x14ac:dyDescent="0.25">
      <c r="T2446" s="29"/>
      <c r="U2446" s="29"/>
      <c r="V2446" s="30"/>
    </row>
    <row r="2447" spans="20:22" x14ac:dyDescent="0.25">
      <c r="T2447" s="29"/>
      <c r="U2447" s="29"/>
      <c r="V2447" s="30"/>
    </row>
    <row r="2448" spans="20:22" x14ac:dyDescent="0.25">
      <c r="T2448" s="29"/>
      <c r="U2448" s="29"/>
      <c r="V2448" s="30"/>
    </row>
    <row r="2449" spans="20:22" x14ac:dyDescent="0.25">
      <c r="T2449" s="29"/>
      <c r="U2449" s="29"/>
      <c r="V2449" s="30"/>
    </row>
    <row r="2450" spans="20:22" x14ac:dyDescent="0.25">
      <c r="T2450" s="29"/>
      <c r="U2450" s="29"/>
      <c r="V2450" s="30"/>
    </row>
    <row r="2451" spans="20:22" x14ac:dyDescent="0.25">
      <c r="T2451" s="29"/>
      <c r="U2451" s="29"/>
      <c r="V2451" s="30"/>
    </row>
    <row r="2452" spans="20:22" x14ac:dyDescent="0.25">
      <c r="T2452" s="29"/>
      <c r="U2452" s="29"/>
      <c r="V2452" s="30"/>
    </row>
    <row r="2453" spans="20:22" x14ac:dyDescent="0.25">
      <c r="T2453" s="29"/>
      <c r="U2453" s="29"/>
      <c r="V2453" s="30"/>
    </row>
    <row r="2454" spans="20:22" x14ac:dyDescent="0.25">
      <c r="T2454" s="29"/>
      <c r="U2454" s="29"/>
      <c r="V2454" s="30"/>
    </row>
    <row r="2455" spans="20:22" x14ac:dyDescent="0.25">
      <c r="T2455" s="29"/>
      <c r="U2455" s="29"/>
      <c r="V2455" s="30"/>
    </row>
    <row r="2456" spans="20:22" x14ac:dyDescent="0.25">
      <c r="T2456" s="29"/>
      <c r="U2456" s="29"/>
      <c r="V2456" s="30"/>
    </row>
    <row r="2457" spans="20:22" x14ac:dyDescent="0.25">
      <c r="T2457" s="29"/>
      <c r="U2457" s="29"/>
      <c r="V2457" s="30"/>
    </row>
    <row r="2458" spans="20:22" x14ac:dyDescent="0.25">
      <c r="T2458" s="29"/>
      <c r="U2458" s="29"/>
      <c r="V2458" s="30"/>
    </row>
    <row r="2459" spans="20:22" x14ac:dyDescent="0.25">
      <c r="T2459" s="29"/>
      <c r="U2459" s="29"/>
      <c r="V2459" s="30"/>
    </row>
    <row r="2460" spans="20:22" x14ac:dyDescent="0.25">
      <c r="T2460" s="29"/>
      <c r="U2460" s="29"/>
      <c r="V2460" s="30"/>
    </row>
    <row r="2461" spans="20:22" x14ac:dyDescent="0.25">
      <c r="T2461" s="29"/>
      <c r="U2461" s="29"/>
      <c r="V2461" s="30"/>
    </row>
    <row r="2462" spans="20:22" x14ac:dyDescent="0.25">
      <c r="T2462" s="29"/>
      <c r="U2462" s="29"/>
      <c r="V2462" s="30"/>
    </row>
    <row r="2463" spans="20:22" x14ac:dyDescent="0.25">
      <c r="T2463" s="29"/>
      <c r="U2463" s="29"/>
      <c r="V2463" s="30"/>
    </row>
    <row r="2464" spans="20:22" x14ac:dyDescent="0.25">
      <c r="T2464" s="29"/>
      <c r="U2464" s="29"/>
      <c r="V2464" s="30"/>
    </row>
    <row r="2465" spans="20:22" x14ac:dyDescent="0.25">
      <c r="T2465" s="29"/>
      <c r="U2465" s="29"/>
      <c r="V2465" s="30"/>
    </row>
    <row r="2466" spans="20:22" x14ac:dyDescent="0.25">
      <c r="T2466" s="29"/>
      <c r="U2466" s="29"/>
      <c r="V2466" s="30"/>
    </row>
    <row r="2467" spans="20:22" x14ac:dyDescent="0.25">
      <c r="T2467" s="29"/>
      <c r="U2467" s="29"/>
      <c r="V2467" s="30"/>
    </row>
    <row r="2468" spans="20:22" x14ac:dyDescent="0.25">
      <c r="T2468" s="29"/>
      <c r="U2468" s="29"/>
      <c r="V2468" s="30"/>
    </row>
    <row r="2469" spans="20:22" x14ac:dyDescent="0.25">
      <c r="T2469" s="29"/>
      <c r="U2469" s="29"/>
      <c r="V2469" s="30"/>
    </row>
    <row r="2470" spans="20:22" x14ac:dyDescent="0.25">
      <c r="T2470" s="29"/>
      <c r="U2470" s="29"/>
      <c r="V2470" s="30"/>
    </row>
    <row r="2471" spans="20:22" x14ac:dyDescent="0.25">
      <c r="T2471" s="29"/>
      <c r="U2471" s="29"/>
      <c r="V2471" s="30"/>
    </row>
    <row r="2472" spans="20:22" x14ac:dyDescent="0.25">
      <c r="T2472" s="29"/>
      <c r="U2472" s="29"/>
      <c r="V2472" s="30"/>
    </row>
    <row r="2473" spans="20:22" x14ac:dyDescent="0.25">
      <c r="T2473" s="29"/>
      <c r="U2473" s="29"/>
      <c r="V2473" s="30"/>
    </row>
    <row r="2474" spans="20:22" x14ac:dyDescent="0.25">
      <c r="T2474" s="29"/>
      <c r="U2474" s="29"/>
      <c r="V2474" s="30"/>
    </row>
    <row r="2475" spans="20:22" x14ac:dyDescent="0.25">
      <c r="T2475" s="29"/>
      <c r="U2475" s="29"/>
      <c r="V2475" s="30"/>
    </row>
    <row r="2476" spans="20:22" x14ac:dyDescent="0.25">
      <c r="T2476" s="29"/>
      <c r="U2476" s="29"/>
      <c r="V2476" s="30"/>
    </row>
    <row r="2477" spans="20:22" x14ac:dyDescent="0.25">
      <c r="T2477" s="29"/>
      <c r="U2477" s="29"/>
      <c r="V2477" s="30"/>
    </row>
    <row r="2478" spans="20:22" x14ac:dyDescent="0.25">
      <c r="T2478" s="29"/>
      <c r="U2478" s="29"/>
      <c r="V2478" s="30"/>
    </row>
    <row r="2479" spans="20:22" x14ac:dyDescent="0.25">
      <c r="T2479" s="29"/>
      <c r="U2479" s="29"/>
      <c r="V2479" s="30"/>
    </row>
    <row r="2480" spans="20:22" x14ac:dyDescent="0.25">
      <c r="T2480" s="29"/>
      <c r="U2480" s="29"/>
      <c r="V2480" s="30"/>
    </row>
    <row r="2481" spans="20:22" x14ac:dyDescent="0.25">
      <c r="T2481" s="29"/>
      <c r="U2481" s="29"/>
      <c r="V2481" s="30"/>
    </row>
    <row r="2482" spans="20:22" x14ac:dyDescent="0.25">
      <c r="T2482" s="29"/>
      <c r="U2482" s="29"/>
      <c r="V2482" s="30"/>
    </row>
    <row r="2483" spans="20:22" x14ac:dyDescent="0.25">
      <c r="T2483" s="29"/>
      <c r="U2483" s="29"/>
      <c r="V2483" s="30"/>
    </row>
    <row r="2484" spans="20:22" x14ac:dyDescent="0.25">
      <c r="T2484" s="29"/>
      <c r="U2484" s="29"/>
      <c r="V2484" s="30"/>
    </row>
    <row r="2485" spans="20:22" x14ac:dyDescent="0.25">
      <c r="T2485" s="29"/>
      <c r="U2485" s="29"/>
      <c r="V2485" s="30"/>
    </row>
    <row r="2486" spans="20:22" x14ac:dyDescent="0.25">
      <c r="T2486" s="29"/>
      <c r="U2486" s="29"/>
      <c r="V2486" s="30"/>
    </row>
    <row r="2487" spans="20:22" x14ac:dyDescent="0.25">
      <c r="T2487" s="29"/>
      <c r="U2487" s="29"/>
      <c r="V2487" s="30"/>
    </row>
    <row r="2488" spans="20:22" x14ac:dyDescent="0.25">
      <c r="T2488" s="29"/>
      <c r="U2488" s="29"/>
      <c r="V2488" s="30"/>
    </row>
    <row r="2489" spans="20:22" x14ac:dyDescent="0.25">
      <c r="T2489" s="29"/>
      <c r="U2489" s="29"/>
      <c r="V2489" s="30"/>
    </row>
    <row r="2490" spans="20:22" x14ac:dyDescent="0.25">
      <c r="T2490" s="29"/>
      <c r="U2490" s="29"/>
      <c r="V2490" s="30"/>
    </row>
    <row r="2491" spans="20:22" x14ac:dyDescent="0.25">
      <c r="T2491" s="29"/>
      <c r="U2491" s="29"/>
      <c r="V2491" s="30"/>
    </row>
    <row r="2492" spans="20:22" x14ac:dyDescent="0.25">
      <c r="T2492" s="29"/>
      <c r="U2492" s="29"/>
      <c r="V2492" s="30"/>
    </row>
    <row r="2493" spans="20:22" x14ac:dyDescent="0.25">
      <c r="T2493" s="29"/>
      <c r="U2493" s="29"/>
      <c r="V2493" s="30"/>
    </row>
    <row r="2494" spans="20:22" x14ac:dyDescent="0.25">
      <c r="T2494" s="29"/>
      <c r="U2494" s="29"/>
      <c r="V2494" s="30"/>
    </row>
    <row r="2495" spans="20:22" x14ac:dyDescent="0.25">
      <c r="T2495" s="29"/>
      <c r="U2495" s="29"/>
      <c r="V2495" s="30"/>
    </row>
    <row r="2496" spans="20:22" x14ac:dyDescent="0.25">
      <c r="T2496" s="29"/>
      <c r="U2496" s="29"/>
      <c r="V2496" s="30"/>
    </row>
    <row r="2497" spans="20:22" x14ac:dyDescent="0.25">
      <c r="T2497" s="29"/>
      <c r="U2497" s="29"/>
      <c r="V2497" s="30"/>
    </row>
    <row r="2498" spans="20:22" x14ac:dyDescent="0.25">
      <c r="T2498" s="29"/>
      <c r="U2498" s="29"/>
      <c r="V2498" s="30"/>
    </row>
    <row r="2499" spans="20:22" x14ac:dyDescent="0.25">
      <c r="T2499" s="29"/>
      <c r="U2499" s="29"/>
      <c r="V2499" s="30"/>
    </row>
    <row r="2500" spans="20:22" x14ac:dyDescent="0.25">
      <c r="T2500" s="29"/>
      <c r="U2500" s="29"/>
      <c r="V2500" s="30"/>
    </row>
    <row r="2501" spans="20:22" x14ac:dyDescent="0.25">
      <c r="T2501" s="29"/>
      <c r="U2501" s="29"/>
      <c r="V2501" s="30"/>
    </row>
    <row r="2502" spans="20:22" x14ac:dyDescent="0.25">
      <c r="T2502" s="29"/>
      <c r="U2502" s="29"/>
      <c r="V2502" s="30"/>
    </row>
    <row r="2503" spans="20:22" x14ac:dyDescent="0.25">
      <c r="T2503" s="29"/>
      <c r="U2503" s="29"/>
      <c r="V2503" s="30"/>
    </row>
    <row r="2504" spans="20:22" x14ac:dyDescent="0.25">
      <c r="T2504" s="29"/>
      <c r="U2504" s="29"/>
      <c r="V2504" s="30"/>
    </row>
    <row r="2505" spans="20:22" x14ac:dyDescent="0.25">
      <c r="T2505" s="29"/>
      <c r="U2505" s="29"/>
      <c r="V2505" s="30"/>
    </row>
    <row r="2506" spans="20:22" x14ac:dyDescent="0.25">
      <c r="T2506" s="29"/>
      <c r="U2506" s="29"/>
      <c r="V2506" s="30"/>
    </row>
    <row r="2507" spans="20:22" x14ac:dyDescent="0.25">
      <c r="T2507" s="29"/>
      <c r="U2507" s="29"/>
      <c r="V2507" s="30"/>
    </row>
    <row r="2508" spans="20:22" x14ac:dyDescent="0.25">
      <c r="T2508" s="29"/>
      <c r="U2508" s="29"/>
      <c r="V2508" s="30"/>
    </row>
    <row r="2509" spans="20:22" x14ac:dyDescent="0.25">
      <c r="T2509" s="29"/>
      <c r="U2509" s="29"/>
      <c r="V2509" s="30"/>
    </row>
    <row r="2510" spans="20:22" x14ac:dyDescent="0.25">
      <c r="T2510" s="29"/>
      <c r="U2510" s="29"/>
      <c r="V2510" s="30"/>
    </row>
    <row r="2511" spans="20:22" x14ac:dyDescent="0.25">
      <c r="T2511" s="29"/>
      <c r="U2511" s="29"/>
      <c r="V2511" s="30"/>
    </row>
    <row r="2512" spans="20:22" x14ac:dyDescent="0.25">
      <c r="T2512" s="29"/>
      <c r="U2512" s="29"/>
      <c r="V2512" s="30"/>
    </row>
    <row r="2513" spans="20:22" x14ac:dyDescent="0.25">
      <c r="T2513" s="29"/>
      <c r="U2513" s="29"/>
      <c r="V2513" s="30"/>
    </row>
    <row r="2514" spans="20:22" x14ac:dyDescent="0.25">
      <c r="T2514" s="29"/>
      <c r="U2514" s="29"/>
      <c r="V2514" s="30"/>
    </row>
    <row r="2515" spans="20:22" x14ac:dyDescent="0.25">
      <c r="T2515" s="29"/>
      <c r="U2515" s="29"/>
      <c r="V2515" s="30"/>
    </row>
    <row r="2516" spans="20:22" x14ac:dyDescent="0.25">
      <c r="T2516" s="29"/>
      <c r="U2516" s="29"/>
      <c r="V2516" s="30"/>
    </row>
    <row r="2517" spans="20:22" x14ac:dyDescent="0.25">
      <c r="T2517" s="29"/>
      <c r="U2517" s="29"/>
      <c r="V2517" s="30"/>
    </row>
    <row r="2518" spans="20:22" x14ac:dyDescent="0.25">
      <c r="T2518" s="29"/>
      <c r="U2518" s="29"/>
      <c r="V2518" s="30"/>
    </row>
    <row r="2519" spans="20:22" x14ac:dyDescent="0.25">
      <c r="T2519" s="29"/>
      <c r="U2519" s="29"/>
      <c r="V2519" s="30"/>
    </row>
    <row r="2520" spans="20:22" x14ac:dyDescent="0.25">
      <c r="T2520" s="29"/>
      <c r="U2520" s="29"/>
      <c r="V2520" s="30"/>
    </row>
    <row r="2521" spans="20:22" x14ac:dyDescent="0.25">
      <c r="T2521" s="29"/>
      <c r="U2521" s="29"/>
      <c r="V2521" s="30"/>
    </row>
    <row r="2522" spans="20:22" x14ac:dyDescent="0.25">
      <c r="T2522" s="29"/>
      <c r="U2522" s="29"/>
      <c r="V2522" s="30"/>
    </row>
    <row r="2523" spans="20:22" x14ac:dyDescent="0.25">
      <c r="T2523" s="29"/>
      <c r="U2523" s="29"/>
      <c r="V2523" s="30"/>
    </row>
    <row r="2524" spans="20:22" x14ac:dyDescent="0.25">
      <c r="T2524" s="29"/>
      <c r="U2524" s="29"/>
      <c r="V2524" s="30"/>
    </row>
    <row r="2525" spans="20:22" x14ac:dyDescent="0.25">
      <c r="T2525" s="29"/>
      <c r="U2525" s="29"/>
      <c r="V2525" s="30"/>
    </row>
    <row r="2526" spans="20:22" x14ac:dyDescent="0.25">
      <c r="T2526" s="29"/>
      <c r="U2526" s="29"/>
      <c r="V2526" s="30"/>
    </row>
    <row r="2527" spans="20:22" x14ac:dyDescent="0.25">
      <c r="T2527" s="29"/>
      <c r="U2527" s="29"/>
      <c r="V2527" s="30"/>
    </row>
    <row r="2528" spans="20:22" x14ac:dyDescent="0.25">
      <c r="T2528" s="29"/>
      <c r="U2528" s="29"/>
      <c r="V2528" s="30"/>
    </row>
    <row r="2529" spans="20:22" x14ac:dyDescent="0.25">
      <c r="T2529" s="29"/>
      <c r="U2529" s="29"/>
      <c r="V2529" s="30"/>
    </row>
    <row r="2530" spans="20:22" x14ac:dyDescent="0.25">
      <c r="T2530" s="29"/>
      <c r="U2530" s="29"/>
      <c r="V2530" s="30"/>
    </row>
    <row r="2531" spans="20:22" x14ac:dyDescent="0.25">
      <c r="T2531" s="29"/>
      <c r="U2531" s="29"/>
      <c r="V2531" s="30"/>
    </row>
    <row r="2532" spans="20:22" x14ac:dyDescent="0.25">
      <c r="T2532" s="29"/>
      <c r="U2532" s="29"/>
      <c r="V2532" s="30"/>
    </row>
    <row r="2533" spans="20:22" x14ac:dyDescent="0.25">
      <c r="T2533" s="29"/>
      <c r="U2533" s="29"/>
      <c r="V2533" s="30"/>
    </row>
    <row r="2534" spans="20:22" x14ac:dyDescent="0.25">
      <c r="T2534" s="29"/>
      <c r="U2534" s="29"/>
      <c r="V2534" s="30"/>
    </row>
    <row r="2535" spans="20:22" x14ac:dyDescent="0.25">
      <c r="T2535" s="29"/>
      <c r="U2535" s="29"/>
      <c r="V2535" s="30"/>
    </row>
    <row r="2536" spans="20:22" x14ac:dyDescent="0.25">
      <c r="T2536" s="29"/>
      <c r="U2536" s="29"/>
      <c r="V2536" s="30"/>
    </row>
    <row r="2537" spans="20:22" x14ac:dyDescent="0.25">
      <c r="T2537" s="29"/>
      <c r="U2537" s="29"/>
      <c r="V2537" s="30"/>
    </row>
    <row r="2538" spans="20:22" x14ac:dyDescent="0.25">
      <c r="T2538" s="29"/>
      <c r="U2538" s="29"/>
      <c r="V2538" s="30"/>
    </row>
    <row r="2539" spans="20:22" x14ac:dyDescent="0.25">
      <c r="T2539" s="29"/>
      <c r="U2539" s="29"/>
      <c r="V2539" s="30"/>
    </row>
    <row r="2540" spans="20:22" x14ac:dyDescent="0.25">
      <c r="T2540" s="29"/>
      <c r="U2540" s="29"/>
      <c r="V2540" s="30"/>
    </row>
    <row r="2541" spans="20:22" x14ac:dyDescent="0.25">
      <c r="T2541" s="29"/>
      <c r="U2541" s="29"/>
      <c r="V2541" s="30"/>
    </row>
    <row r="2542" spans="20:22" x14ac:dyDescent="0.25">
      <c r="T2542" s="29"/>
      <c r="U2542" s="29"/>
      <c r="V2542" s="30"/>
    </row>
    <row r="2543" spans="20:22" x14ac:dyDescent="0.25">
      <c r="T2543" s="29"/>
      <c r="U2543" s="29"/>
      <c r="V2543" s="30"/>
    </row>
    <row r="2544" spans="20:22" x14ac:dyDescent="0.25">
      <c r="T2544" s="29"/>
      <c r="U2544" s="29"/>
      <c r="V2544" s="30"/>
    </row>
    <row r="2545" spans="20:22" x14ac:dyDescent="0.25">
      <c r="T2545" s="29"/>
      <c r="U2545" s="29"/>
      <c r="V2545" s="30"/>
    </row>
    <row r="2546" spans="20:22" x14ac:dyDescent="0.25">
      <c r="T2546" s="29"/>
      <c r="U2546" s="29"/>
      <c r="V2546" s="30"/>
    </row>
    <row r="2547" spans="20:22" x14ac:dyDescent="0.25">
      <c r="T2547" s="29"/>
      <c r="U2547" s="29"/>
      <c r="V2547" s="30"/>
    </row>
    <row r="2548" spans="20:22" x14ac:dyDescent="0.25">
      <c r="T2548" s="29"/>
      <c r="U2548" s="29"/>
      <c r="V2548" s="30"/>
    </row>
    <row r="2549" spans="20:22" x14ac:dyDescent="0.25">
      <c r="T2549" s="29"/>
      <c r="U2549" s="29"/>
      <c r="V2549" s="30"/>
    </row>
    <row r="2550" spans="20:22" x14ac:dyDescent="0.25">
      <c r="T2550" s="29"/>
      <c r="U2550" s="29"/>
      <c r="V2550" s="30"/>
    </row>
    <row r="2551" spans="20:22" x14ac:dyDescent="0.25">
      <c r="T2551" s="29"/>
      <c r="U2551" s="29"/>
      <c r="V2551" s="30"/>
    </row>
    <row r="2552" spans="20:22" x14ac:dyDescent="0.25">
      <c r="T2552" s="29"/>
      <c r="U2552" s="29"/>
      <c r="V2552" s="30"/>
    </row>
    <row r="2553" spans="20:22" x14ac:dyDescent="0.25">
      <c r="T2553" s="29"/>
      <c r="U2553" s="29"/>
      <c r="V2553" s="30"/>
    </row>
    <row r="2554" spans="20:22" x14ac:dyDescent="0.25">
      <c r="T2554" s="29"/>
      <c r="U2554" s="29"/>
      <c r="V2554" s="30"/>
    </row>
    <row r="2555" spans="20:22" x14ac:dyDescent="0.25">
      <c r="T2555" s="29"/>
      <c r="U2555" s="29"/>
      <c r="V2555" s="30"/>
    </row>
    <row r="2556" spans="20:22" x14ac:dyDescent="0.25">
      <c r="T2556" s="29"/>
      <c r="U2556" s="29"/>
      <c r="V2556" s="30"/>
    </row>
    <row r="2557" spans="20:22" x14ac:dyDescent="0.25">
      <c r="T2557" s="29"/>
      <c r="U2557" s="29"/>
      <c r="V2557" s="30"/>
    </row>
    <row r="2558" spans="20:22" x14ac:dyDescent="0.25">
      <c r="T2558" s="29"/>
      <c r="U2558" s="29"/>
      <c r="V2558" s="30"/>
    </row>
    <row r="2559" spans="20:22" x14ac:dyDescent="0.25">
      <c r="T2559" s="29"/>
      <c r="U2559" s="29"/>
      <c r="V2559" s="30"/>
    </row>
    <row r="2560" spans="20:22" x14ac:dyDescent="0.25">
      <c r="T2560" s="29"/>
      <c r="U2560" s="29"/>
      <c r="V2560" s="30"/>
    </row>
    <row r="2561" spans="20:22" x14ac:dyDescent="0.25">
      <c r="T2561" s="29"/>
      <c r="U2561" s="29"/>
      <c r="V2561" s="30"/>
    </row>
    <row r="2562" spans="20:22" x14ac:dyDescent="0.25">
      <c r="T2562" s="29"/>
      <c r="U2562" s="29"/>
      <c r="V2562" s="30"/>
    </row>
    <row r="2563" spans="20:22" x14ac:dyDescent="0.25">
      <c r="T2563" s="29"/>
      <c r="U2563" s="29"/>
      <c r="V2563" s="30"/>
    </row>
    <row r="2564" spans="20:22" x14ac:dyDescent="0.25">
      <c r="T2564" s="29"/>
      <c r="U2564" s="29"/>
      <c r="V2564" s="30"/>
    </row>
    <row r="2565" spans="20:22" x14ac:dyDescent="0.25">
      <c r="T2565" s="29"/>
      <c r="U2565" s="29"/>
      <c r="V2565" s="30"/>
    </row>
    <row r="2566" spans="20:22" x14ac:dyDescent="0.25">
      <c r="T2566" s="29"/>
      <c r="U2566" s="29"/>
      <c r="V2566" s="30"/>
    </row>
    <row r="2567" spans="20:22" x14ac:dyDescent="0.25">
      <c r="T2567" s="29"/>
      <c r="U2567" s="29"/>
      <c r="V2567" s="30"/>
    </row>
    <row r="2568" spans="20:22" x14ac:dyDescent="0.25">
      <c r="T2568" s="29"/>
      <c r="U2568" s="29"/>
      <c r="V2568" s="30"/>
    </row>
    <row r="2569" spans="20:22" x14ac:dyDescent="0.25">
      <c r="T2569" s="29"/>
      <c r="U2569" s="29"/>
      <c r="V2569" s="30"/>
    </row>
    <row r="2570" spans="20:22" x14ac:dyDescent="0.25">
      <c r="T2570" s="29"/>
      <c r="U2570" s="29"/>
      <c r="V2570" s="30"/>
    </row>
    <row r="2571" spans="20:22" x14ac:dyDescent="0.25">
      <c r="T2571" s="29"/>
      <c r="U2571" s="29"/>
      <c r="V2571" s="30"/>
    </row>
    <row r="2572" spans="20:22" x14ac:dyDescent="0.25">
      <c r="T2572" s="29"/>
      <c r="U2572" s="29"/>
      <c r="V2572" s="30"/>
    </row>
    <row r="2573" spans="20:22" x14ac:dyDescent="0.25">
      <c r="T2573" s="29"/>
      <c r="U2573" s="29"/>
      <c r="V2573" s="30"/>
    </row>
    <row r="2574" spans="20:22" x14ac:dyDescent="0.25">
      <c r="T2574" s="29"/>
      <c r="U2574" s="29"/>
      <c r="V2574" s="30"/>
    </row>
    <row r="2575" spans="20:22" x14ac:dyDescent="0.25">
      <c r="T2575" s="29"/>
      <c r="U2575" s="29"/>
      <c r="V2575" s="30"/>
    </row>
    <row r="2576" spans="20:22" x14ac:dyDescent="0.25">
      <c r="T2576" s="29"/>
      <c r="U2576" s="29"/>
      <c r="V2576" s="30"/>
    </row>
    <row r="2577" spans="20:22" x14ac:dyDescent="0.25">
      <c r="T2577" s="29"/>
      <c r="U2577" s="29"/>
      <c r="V2577" s="30"/>
    </row>
    <row r="2578" spans="20:22" x14ac:dyDescent="0.25">
      <c r="T2578" s="29"/>
      <c r="U2578" s="29"/>
      <c r="V2578" s="30"/>
    </row>
    <row r="2579" spans="20:22" x14ac:dyDescent="0.25">
      <c r="T2579" s="29"/>
      <c r="U2579" s="29"/>
      <c r="V2579" s="30"/>
    </row>
    <row r="2580" spans="20:22" x14ac:dyDescent="0.25">
      <c r="T2580" s="29"/>
      <c r="U2580" s="29"/>
      <c r="V2580" s="30"/>
    </row>
    <row r="2581" spans="20:22" x14ac:dyDescent="0.25">
      <c r="T2581" s="29"/>
      <c r="U2581" s="29"/>
      <c r="V2581" s="30"/>
    </row>
    <row r="2582" spans="20:22" x14ac:dyDescent="0.25">
      <c r="T2582" s="29"/>
      <c r="U2582" s="29"/>
      <c r="V2582" s="30"/>
    </row>
    <row r="2583" spans="20:22" x14ac:dyDescent="0.25">
      <c r="T2583" s="29"/>
      <c r="U2583" s="29"/>
      <c r="V2583" s="30"/>
    </row>
    <row r="2584" spans="20:22" x14ac:dyDescent="0.25">
      <c r="T2584" s="29"/>
      <c r="U2584" s="29"/>
      <c r="V2584" s="30"/>
    </row>
    <row r="2585" spans="20:22" x14ac:dyDescent="0.25">
      <c r="T2585" s="29"/>
      <c r="U2585" s="29"/>
      <c r="V2585" s="30"/>
    </row>
    <row r="2586" spans="20:22" x14ac:dyDescent="0.25">
      <c r="T2586" s="29"/>
      <c r="U2586" s="29"/>
      <c r="V2586" s="30"/>
    </row>
    <row r="2587" spans="20:22" x14ac:dyDescent="0.25">
      <c r="T2587" s="29"/>
      <c r="U2587" s="29"/>
      <c r="V2587" s="30"/>
    </row>
    <row r="2588" spans="20:22" x14ac:dyDescent="0.25">
      <c r="T2588" s="29"/>
      <c r="U2588" s="29"/>
      <c r="V2588" s="30"/>
    </row>
    <row r="2589" spans="20:22" x14ac:dyDescent="0.25">
      <c r="T2589" s="29"/>
      <c r="U2589" s="29"/>
      <c r="V2589" s="30"/>
    </row>
    <row r="2590" spans="20:22" x14ac:dyDescent="0.25">
      <c r="T2590" s="29"/>
      <c r="U2590" s="29"/>
      <c r="V2590" s="30"/>
    </row>
    <row r="2591" spans="20:22" x14ac:dyDescent="0.25">
      <c r="T2591" s="29"/>
      <c r="U2591" s="29"/>
      <c r="V2591" s="30"/>
    </row>
    <row r="2592" spans="20:22" x14ac:dyDescent="0.25">
      <c r="T2592" s="29"/>
      <c r="U2592" s="29"/>
      <c r="V2592" s="30"/>
    </row>
    <row r="2593" spans="20:22" x14ac:dyDescent="0.25">
      <c r="T2593" s="29"/>
      <c r="U2593" s="29"/>
      <c r="V2593" s="30"/>
    </row>
    <row r="2594" spans="20:22" x14ac:dyDescent="0.25">
      <c r="T2594" s="29"/>
      <c r="U2594" s="29"/>
      <c r="V2594" s="30"/>
    </row>
    <row r="2595" spans="20:22" x14ac:dyDescent="0.25">
      <c r="T2595" s="29"/>
      <c r="U2595" s="29"/>
      <c r="V2595" s="30"/>
    </row>
    <row r="2596" spans="20:22" x14ac:dyDescent="0.25">
      <c r="T2596" s="29"/>
      <c r="U2596" s="29"/>
      <c r="V2596" s="30"/>
    </row>
    <row r="2597" spans="20:22" x14ac:dyDescent="0.25">
      <c r="T2597" s="29"/>
      <c r="U2597" s="29"/>
      <c r="V2597" s="30"/>
    </row>
    <row r="2598" spans="20:22" x14ac:dyDescent="0.25">
      <c r="T2598" s="29"/>
      <c r="U2598" s="29"/>
      <c r="V2598" s="30"/>
    </row>
    <row r="2599" spans="20:22" x14ac:dyDescent="0.25">
      <c r="T2599" s="29"/>
      <c r="U2599" s="29"/>
      <c r="V2599" s="30"/>
    </row>
    <row r="2600" spans="20:22" x14ac:dyDescent="0.25">
      <c r="T2600" s="29"/>
      <c r="U2600" s="29"/>
      <c r="V2600" s="30"/>
    </row>
    <row r="2601" spans="20:22" x14ac:dyDescent="0.25">
      <c r="T2601" s="29"/>
      <c r="U2601" s="29"/>
      <c r="V2601" s="30"/>
    </row>
    <row r="2602" spans="20:22" x14ac:dyDescent="0.25">
      <c r="T2602" s="29"/>
      <c r="U2602" s="29"/>
      <c r="V2602" s="30"/>
    </row>
    <row r="2603" spans="20:22" x14ac:dyDescent="0.25">
      <c r="T2603" s="29"/>
      <c r="U2603" s="29"/>
      <c r="V2603" s="30"/>
    </row>
    <row r="2604" spans="20:22" x14ac:dyDescent="0.25">
      <c r="T2604" s="29"/>
      <c r="U2604" s="29"/>
      <c r="V2604" s="30"/>
    </row>
    <row r="2605" spans="20:22" x14ac:dyDescent="0.25">
      <c r="T2605" s="29"/>
      <c r="U2605" s="29"/>
      <c r="V2605" s="30"/>
    </row>
    <row r="2606" spans="20:22" x14ac:dyDescent="0.25">
      <c r="T2606" s="29"/>
      <c r="U2606" s="29"/>
      <c r="V2606" s="30"/>
    </row>
    <row r="2607" spans="20:22" x14ac:dyDescent="0.25">
      <c r="T2607" s="29"/>
      <c r="U2607" s="29"/>
      <c r="V2607" s="30"/>
    </row>
    <row r="2608" spans="20:22" x14ac:dyDescent="0.25">
      <c r="T2608" s="29"/>
      <c r="U2608" s="29"/>
      <c r="V2608" s="30"/>
    </row>
    <row r="2609" spans="20:22" x14ac:dyDescent="0.25">
      <c r="T2609" s="29"/>
      <c r="U2609" s="29"/>
      <c r="V2609" s="30"/>
    </row>
    <row r="2610" spans="20:22" x14ac:dyDescent="0.25">
      <c r="T2610" s="29"/>
      <c r="U2610" s="29"/>
      <c r="V2610" s="30"/>
    </row>
    <row r="2611" spans="20:22" x14ac:dyDescent="0.25">
      <c r="T2611" s="29"/>
      <c r="U2611" s="29"/>
      <c r="V2611" s="30"/>
    </row>
    <row r="2612" spans="20:22" x14ac:dyDescent="0.25">
      <c r="T2612" s="29"/>
      <c r="U2612" s="29"/>
      <c r="V2612" s="30"/>
    </row>
    <row r="2613" spans="20:22" x14ac:dyDescent="0.25">
      <c r="T2613" s="29"/>
      <c r="U2613" s="29"/>
      <c r="V2613" s="30"/>
    </row>
    <row r="2614" spans="20:22" x14ac:dyDescent="0.25">
      <c r="T2614" s="29"/>
      <c r="U2614" s="29"/>
      <c r="V2614" s="30"/>
    </row>
    <row r="2615" spans="20:22" x14ac:dyDescent="0.25">
      <c r="T2615" s="29"/>
      <c r="U2615" s="29"/>
      <c r="V2615" s="30"/>
    </row>
    <row r="2616" spans="20:22" x14ac:dyDescent="0.25">
      <c r="T2616" s="29"/>
      <c r="U2616" s="29"/>
      <c r="V2616" s="30"/>
    </row>
    <row r="2617" spans="20:22" x14ac:dyDescent="0.25">
      <c r="T2617" s="29"/>
      <c r="U2617" s="29"/>
      <c r="V2617" s="30"/>
    </row>
    <row r="2618" spans="20:22" x14ac:dyDescent="0.25">
      <c r="T2618" s="29"/>
      <c r="U2618" s="29"/>
      <c r="V2618" s="30"/>
    </row>
    <row r="2619" spans="20:22" x14ac:dyDescent="0.25">
      <c r="T2619" s="29"/>
      <c r="U2619" s="29"/>
      <c r="V2619" s="30"/>
    </row>
    <row r="2620" spans="20:22" x14ac:dyDescent="0.25">
      <c r="T2620" s="29"/>
      <c r="U2620" s="29"/>
      <c r="V2620" s="30"/>
    </row>
    <row r="2621" spans="20:22" x14ac:dyDescent="0.25">
      <c r="T2621" s="29"/>
      <c r="U2621" s="29"/>
      <c r="V2621" s="30"/>
    </row>
    <row r="2622" spans="20:22" x14ac:dyDescent="0.25">
      <c r="T2622" s="29"/>
      <c r="U2622" s="29"/>
      <c r="V2622" s="30"/>
    </row>
    <row r="2623" spans="20:22" x14ac:dyDescent="0.25">
      <c r="T2623" s="29"/>
      <c r="U2623" s="29"/>
      <c r="V2623" s="30"/>
    </row>
    <row r="2624" spans="20:22" x14ac:dyDescent="0.25">
      <c r="T2624" s="29"/>
      <c r="U2624" s="29"/>
      <c r="V2624" s="30"/>
    </row>
    <row r="2625" spans="20:22" x14ac:dyDescent="0.25">
      <c r="T2625" s="29"/>
      <c r="U2625" s="29"/>
      <c r="V2625" s="30"/>
    </row>
    <row r="2626" spans="20:22" x14ac:dyDescent="0.25">
      <c r="T2626" s="29"/>
      <c r="U2626" s="29"/>
      <c r="V2626" s="30"/>
    </row>
    <row r="2627" spans="20:22" x14ac:dyDescent="0.25">
      <c r="T2627" s="29"/>
      <c r="U2627" s="29"/>
      <c r="V2627" s="30"/>
    </row>
    <row r="2628" spans="20:22" x14ac:dyDescent="0.25">
      <c r="T2628" s="29"/>
      <c r="U2628" s="29"/>
      <c r="V2628" s="30"/>
    </row>
    <row r="2629" spans="20:22" x14ac:dyDescent="0.25">
      <c r="T2629" s="29"/>
      <c r="U2629" s="29"/>
      <c r="V2629" s="30"/>
    </row>
    <row r="2630" spans="20:22" x14ac:dyDescent="0.25">
      <c r="T2630" s="29"/>
      <c r="U2630" s="29"/>
      <c r="V2630" s="30"/>
    </row>
    <row r="2631" spans="20:22" x14ac:dyDescent="0.25">
      <c r="T2631" s="29"/>
      <c r="U2631" s="29"/>
      <c r="V2631" s="30"/>
    </row>
    <row r="2632" spans="20:22" x14ac:dyDescent="0.25">
      <c r="T2632" s="29"/>
      <c r="U2632" s="29"/>
      <c r="V2632" s="30"/>
    </row>
    <row r="2633" spans="20:22" x14ac:dyDescent="0.25">
      <c r="T2633" s="29"/>
      <c r="U2633" s="29"/>
      <c r="V2633" s="30"/>
    </row>
    <row r="2634" spans="20:22" x14ac:dyDescent="0.25">
      <c r="T2634" s="29"/>
      <c r="U2634" s="29"/>
      <c r="V2634" s="30"/>
    </row>
    <row r="2635" spans="20:22" x14ac:dyDescent="0.25">
      <c r="T2635" s="29"/>
      <c r="U2635" s="29"/>
      <c r="V2635" s="30"/>
    </row>
    <row r="2636" spans="20:22" x14ac:dyDescent="0.25">
      <c r="T2636" s="29"/>
      <c r="U2636" s="29"/>
      <c r="V2636" s="30"/>
    </row>
    <row r="2637" spans="20:22" x14ac:dyDescent="0.25">
      <c r="T2637" s="29"/>
      <c r="U2637" s="29"/>
      <c r="V2637" s="30"/>
    </row>
    <row r="2638" spans="20:22" x14ac:dyDescent="0.25">
      <c r="T2638" s="29"/>
      <c r="U2638" s="29"/>
      <c r="V2638" s="30"/>
    </row>
    <row r="2639" spans="20:22" x14ac:dyDescent="0.25">
      <c r="T2639" s="29"/>
      <c r="U2639" s="29"/>
      <c r="V2639" s="30"/>
    </row>
    <row r="2640" spans="20:22" x14ac:dyDescent="0.25">
      <c r="T2640" s="29"/>
      <c r="U2640" s="29"/>
      <c r="V2640" s="30"/>
    </row>
    <row r="2641" spans="20:22" x14ac:dyDescent="0.25">
      <c r="T2641" s="29"/>
      <c r="U2641" s="29"/>
      <c r="V2641" s="30"/>
    </row>
    <row r="2642" spans="20:22" x14ac:dyDescent="0.25">
      <c r="T2642" s="29"/>
      <c r="U2642" s="29"/>
      <c r="V2642" s="30"/>
    </row>
    <row r="2643" spans="20:22" x14ac:dyDescent="0.25">
      <c r="T2643" s="29"/>
      <c r="U2643" s="29"/>
      <c r="V2643" s="30"/>
    </row>
    <row r="2644" spans="20:22" x14ac:dyDescent="0.25">
      <c r="T2644" s="29"/>
      <c r="U2644" s="29"/>
      <c r="V2644" s="30"/>
    </row>
    <row r="2645" spans="20:22" x14ac:dyDescent="0.25">
      <c r="T2645" s="29"/>
      <c r="U2645" s="29"/>
      <c r="V2645" s="30"/>
    </row>
    <row r="2646" spans="20:22" x14ac:dyDescent="0.25">
      <c r="T2646" s="29"/>
      <c r="U2646" s="29"/>
      <c r="V2646" s="30"/>
    </row>
    <row r="2647" spans="20:22" x14ac:dyDescent="0.25">
      <c r="T2647" s="29"/>
      <c r="U2647" s="29"/>
      <c r="V2647" s="30"/>
    </row>
    <row r="2648" spans="20:22" x14ac:dyDescent="0.25">
      <c r="T2648" s="29"/>
      <c r="U2648" s="29"/>
      <c r="V2648" s="30"/>
    </row>
    <row r="2649" spans="20:22" x14ac:dyDescent="0.25">
      <c r="T2649" s="29"/>
      <c r="U2649" s="29"/>
      <c r="V2649" s="30"/>
    </row>
    <row r="2650" spans="20:22" x14ac:dyDescent="0.25">
      <c r="T2650" s="29"/>
      <c r="U2650" s="29"/>
      <c r="V2650" s="30"/>
    </row>
    <row r="2651" spans="20:22" x14ac:dyDescent="0.25">
      <c r="T2651" s="29"/>
      <c r="U2651" s="29"/>
      <c r="V2651" s="30"/>
    </row>
    <row r="2652" spans="20:22" x14ac:dyDescent="0.25">
      <c r="T2652" s="29"/>
      <c r="U2652" s="29"/>
      <c r="V2652" s="30"/>
    </row>
    <row r="2653" spans="20:22" x14ac:dyDescent="0.25">
      <c r="T2653" s="29"/>
      <c r="U2653" s="29"/>
      <c r="V2653" s="30"/>
    </row>
    <row r="2654" spans="20:22" x14ac:dyDescent="0.25">
      <c r="T2654" s="29"/>
      <c r="U2654" s="29"/>
      <c r="V2654" s="30"/>
    </row>
    <row r="2655" spans="20:22" x14ac:dyDescent="0.25">
      <c r="T2655" s="29"/>
      <c r="U2655" s="29"/>
      <c r="V2655" s="30"/>
    </row>
    <row r="2656" spans="20:22" x14ac:dyDescent="0.25">
      <c r="T2656" s="29"/>
      <c r="U2656" s="29"/>
      <c r="V2656" s="30"/>
    </row>
    <row r="2657" spans="20:22" x14ac:dyDescent="0.25">
      <c r="T2657" s="29"/>
      <c r="U2657" s="29"/>
      <c r="V2657" s="30"/>
    </row>
    <row r="2658" spans="20:22" x14ac:dyDescent="0.25">
      <c r="T2658" s="29"/>
      <c r="U2658" s="29"/>
      <c r="V2658" s="30"/>
    </row>
    <row r="2659" spans="20:22" x14ac:dyDescent="0.25">
      <c r="T2659" s="29"/>
      <c r="U2659" s="29"/>
      <c r="V2659" s="30"/>
    </row>
    <row r="2660" spans="20:22" x14ac:dyDescent="0.25">
      <c r="T2660" s="29"/>
      <c r="U2660" s="29"/>
      <c r="V2660" s="30"/>
    </row>
    <row r="2661" spans="20:22" x14ac:dyDescent="0.25">
      <c r="T2661" s="29"/>
      <c r="U2661" s="29"/>
      <c r="V2661" s="30"/>
    </row>
    <row r="2662" spans="20:22" x14ac:dyDescent="0.25">
      <c r="T2662" s="29"/>
      <c r="U2662" s="29"/>
      <c r="V2662" s="30"/>
    </row>
    <row r="2663" spans="20:22" x14ac:dyDescent="0.25">
      <c r="T2663" s="29"/>
      <c r="U2663" s="29"/>
      <c r="V2663" s="30"/>
    </row>
    <row r="2664" spans="20:22" x14ac:dyDescent="0.25">
      <c r="T2664" s="29"/>
      <c r="U2664" s="29"/>
      <c r="V2664" s="30"/>
    </row>
    <row r="2665" spans="20:22" x14ac:dyDescent="0.25">
      <c r="T2665" s="29"/>
      <c r="U2665" s="29"/>
      <c r="V2665" s="30"/>
    </row>
    <row r="2666" spans="20:22" x14ac:dyDescent="0.25">
      <c r="T2666" s="29"/>
      <c r="U2666" s="29"/>
      <c r="V2666" s="30"/>
    </row>
    <row r="2667" spans="20:22" x14ac:dyDescent="0.25">
      <c r="T2667" s="29"/>
      <c r="U2667" s="29"/>
      <c r="V2667" s="30"/>
    </row>
    <row r="2668" spans="20:22" x14ac:dyDescent="0.25">
      <c r="T2668" s="29"/>
      <c r="U2668" s="29"/>
      <c r="V2668" s="30"/>
    </row>
    <row r="2669" spans="20:22" x14ac:dyDescent="0.25">
      <c r="T2669" s="29"/>
      <c r="U2669" s="29"/>
      <c r="V2669" s="30"/>
    </row>
    <row r="2670" spans="20:22" x14ac:dyDescent="0.25">
      <c r="T2670" s="29"/>
      <c r="U2670" s="29"/>
      <c r="V2670" s="30"/>
    </row>
    <row r="2671" spans="20:22" x14ac:dyDescent="0.25">
      <c r="T2671" s="29"/>
      <c r="U2671" s="29"/>
      <c r="V2671" s="30"/>
    </row>
    <row r="2672" spans="20:22" x14ac:dyDescent="0.25">
      <c r="T2672" s="29"/>
      <c r="U2672" s="29"/>
      <c r="V2672" s="30"/>
    </row>
    <row r="2673" spans="20:22" x14ac:dyDescent="0.25">
      <c r="T2673" s="29"/>
      <c r="U2673" s="29"/>
      <c r="V2673" s="30"/>
    </row>
    <row r="2674" spans="20:22" x14ac:dyDescent="0.25">
      <c r="T2674" s="29"/>
      <c r="U2674" s="29"/>
      <c r="V2674" s="30"/>
    </row>
    <row r="2675" spans="20:22" x14ac:dyDescent="0.25">
      <c r="T2675" s="29"/>
      <c r="U2675" s="29"/>
      <c r="V2675" s="30"/>
    </row>
    <row r="2676" spans="20:22" x14ac:dyDescent="0.25">
      <c r="T2676" s="29"/>
      <c r="U2676" s="29"/>
      <c r="V2676" s="30"/>
    </row>
    <row r="2677" spans="20:22" x14ac:dyDescent="0.25">
      <c r="T2677" s="29"/>
      <c r="U2677" s="29"/>
      <c r="V2677" s="30"/>
    </row>
    <row r="2678" spans="20:22" x14ac:dyDescent="0.25">
      <c r="T2678" s="29"/>
      <c r="U2678" s="29"/>
      <c r="V2678" s="30"/>
    </row>
    <row r="2679" spans="20:22" x14ac:dyDescent="0.25">
      <c r="T2679" s="29"/>
      <c r="U2679" s="29"/>
      <c r="V2679" s="30"/>
    </row>
    <row r="2680" spans="20:22" x14ac:dyDescent="0.25">
      <c r="T2680" s="29"/>
      <c r="U2680" s="29"/>
      <c r="V2680" s="30"/>
    </row>
    <row r="2681" spans="20:22" x14ac:dyDescent="0.25">
      <c r="T2681" s="29"/>
      <c r="U2681" s="29"/>
      <c r="V2681" s="30"/>
    </row>
    <row r="2682" spans="20:22" x14ac:dyDescent="0.25">
      <c r="T2682" s="29"/>
      <c r="U2682" s="29"/>
      <c r="V2682" s="30"/>
    </row>
    <row r="2683" spans="20:22" x14ac:dyDescent="0.25">
      <c r="T2683" s="29"/>
      <c r="U2683" s="29"/>
      <c r="V2683" s="30"/>
    </row>
    <row r="2684" spans="20:22" x14ac:dyDescent="0.25">
      <c r="T2684" s="29"/>
      <c r="U2684" s="29"/>
      <c r="V2684" s="30"/>
    </row>
    <row r="2685" spans="20:22" x14ac:dyDescent="0.25">
      <c r="T2685" s="29"/>
      <c r="U2685" s="29"/>
      <c r="V2685" s="30"/>
    </row>
    <row r="2686" spans="20:22" x14ac:dyDescent="0.25">
      <c r="T2686" s="29"/>
      <c r="U2686" s="29"/>
      <c r="V2686" s="30"/>
    </row>
    <row r="2687" spans="20:22" x14ac:dyDescent="0.25">
      <c r="T2687" s="29"/>
      <c r="U2687" s="29"/>
      <c r="V2687" s="30"/>
    </row>
    <row r="2688" spans="20:22" x14ac:dyDescent="0.25">
      <c r="T2688" s="29"/>
      <c r="U2688" s="29"/>
      <c r="V2688" s="30"/>
    </row>
    <row r="2689" spans="20:22" x14ac:dyDescent="0.25">
      <c r="T2689" s="29"/>
      <c r="U2689" s="29"/>
      <c r="V2689" s="30"/>
    </row>
    <row r="2690" spans="20:22" x14ac:dyDescent="0.25">
      <c r="T2690" s="29"/>
      <c r="U2690" s="29"/>
      <c r="V2690" s="30"/>
    </row>
    <row r="2691" spans="20:22" x14ac:dyDescent="0.25">
      <c r="T2691" s="29"/>
      <c r="U2691" s="29"/>
      <c r="V2691" s="30"/>
    </row>
    <row r="2692" spans="20:22" x14ac:dyDescent="0.25">
      <c r="T2692" s="29"/>
      <c r="U2692" s="29"/>
      <c r="V2692" s="30"/>
    </row>
    <row r="2693" spans="20:22" x14ac:dyDescent="0.25">
      <c r="T2693" s="29"/>
      <c r="U2693" s="29"/>
      <c r="V2693" s="30"/>
    </row>
    <row r="2694" spans="20:22" x14ac:dyDescent="0.25">
      <c r="T2694" s="29"/>
      <c r="U2694" s="29"/>
      <c r="V2694" s="30"/>
    </row>
    <row r="2695" spans="20:22" x14ac:dyDescent="0.25">
      <c r="T2695" s="29"/>
      <c r="U2695" s="29"/>
      <c r="V2695" s="30"/>
    </row>
    <row r="2696" spans="20:22" x14ac:dyDescent="0.25">
      <c r="T2696" s="29"/>
      <c r="U2696" s="29"/>
      <c r="V2696" s="30"/>
    </row>
    <row r="2697" spans="20:22" x14ac:dyDescent="0.25">
      <c r="T2697" s="29"/>
      <c r="U2697" s="29"/>
      <c r="V2697" s="30"/>
    </row>
    <row r="2698" spans="20:22" x14ac:dyDescent="0.25">
      <c r="T2698" s="29"/>
      <c r="U2698" s="29"/>
      <c r="V2698" s="30"/>
    </row>
    <row r="2699" spans="20:22" x14ac:dyDescent="0.25">
      <c r="T2699" s="29"/>
      <c r="U2699" s="29"/>
      <c r="V2699" s="30"/>
    </row>
    <row r="2700" spans="20:22" x14ac:dyDescent="0.25">
      <c r="T2700" s="29"/>
      <c r="U2700" s="29"/>
      <c r="V2700" s="30"/>
    </row>
    <row r="2701" spans="20:22" x14ac:dyDescent="0.25">
      <c r="T2701" s="29"/>
      <c r="U2701" s="29"/>
      <c r="V2701" s="30"/>
    </row>
    <row r="2702" spans="20:22" x14ac:dyDescent="0.25">
      <c r="T2702" s="29"/>
      <c r="U2702" s="29"/>
      <c r="V2702" s="30"/>
    </row>
    <row r="2703" spans="20:22" x14ac:dyDescent="0.25">
      <c r="T2703" s="29"/>
      <c r="U2703" s="29"/>
      <c r="V2703" s="30"/>
    </row>
    <row r="2704" spans="20:22" x14ac:dyDescent="0.25">
      <c r="T2704" s="29"/>
      <c r="U2704" s="29"/>
      <c r="V2704" s="30"/>
    </row>
    <row r="2705" spans="20:22" x14ac:dyDescent="0.25">
      <c r="T2705" s="29"/>
      <c r="U2705" s="29"/>
      <c r="V2705" s="30"/>
    </row>
    <row r="2706" spans="20:22" x14ac:dyDescent="0.25">
      <c r="T2706" s="29"/>
      <c r="U2706" s="29"/>
      <c r="V2706" s="30"/>
    </row>
    <row r="2707" spans="20:22" x14ac:dyDescent="0.25">
      <c r="T2707" s="29"/>
      <c r="U2707" s="29"/>
      <c r="V2707" s="30"/>
    </row>
    <row r="2708" spans="20:22" x14ac:dyDescent="0.25">
      <c r="T2708" s="29"/>
      <c r="U2708" s="29"/>
      <c r="V2708" s="30"/>
    </row>
    <row r="2709" spans="20:22" x14ac:dyDescent="0.25">
      <c r="T2709" s="29"/>
      <c r="U2709" s="29"/>
      <c r="V2709" s="30"/>
    </row>
    <row r="2710" spans="20:22" x14ac:dyDescent="0.25">
      <c r="T2710" s="29"/>
      <c r="U2710" s="29"/>
      <c r="V2710" s="30"/>
    </row>
    <row r="2711" spans="20:22" x14ac:dyDescent="0.25">
      <c r="T2711" s="29"/>
      <c r="U2711" s="29"/>
      <c r="V2711" s="30"/>
    </row>
    <row r="2712" spans="20:22" x14ac:dyDescent="0.25">
      <c r="T2712" s="29"/>
      <c r="U2712" s="29"/>
      <c r="V2712" s="30"/>
    </row>
    <row r="2713" spans="20:22" x14ac:dyDescent="0.25">
      <c r="T2713" s="29"/>
      <c r="U2713" s="29"/>
      <c r="V2713" s="30"/>
    </row>
    <row r="2714" spans="20:22" x14ac:dyDescent="0.25">
      <c r="T2714" s="29"/>
      <c r="U2714" s="29"/>
      <c r="V2714" s="30"/>
    </row>
    <row r="2715" spans="20:22" x14ac:dyDescent="0.25">
      <c r="T2715" s="29"/>
      <c r="U2715" s="29"/>
      <c r="V2715" s="30"/>
    </row>
    <row r="2716" spans="20:22" x14ac:dyDescent="0.25">
      <c r="T2716" s="29"/>
      <c r="U2716" s="29"/>
      <c r="V2716" s="30"/>
    </row>
    <row r="2717" spans="20:22" x14ac:dyDescent="0.25">
      <c r="T2717" s="29"/>
      <c r="U2717" s="29"/>
      <c r="V2717" s="30"/>
    </row>
    <row r="2718" spans="20:22" x14ac:dyDescent="0.25">
      <c r="T2718" s="29"/>
      <c r="U2718" s="29"/>
      <c r="V2718" s="30"/>
    </row>
    <row r="2719" spans="20:22" x14ac:dyDescent="0.25">
      <c r="T2719" s="29"/>
      <c r="U2719" s="29"/>
      <c r="V2719" s="30"/>
    </row>
    <row r="2720" spans="20:22" x14ac:dyDescent="0.25">
      <c r="T2720" s="29"/>
      <c r="U2720" s="29"/>
      <c r="V2720" s="30"/>
    </row>
    <row r="2721" spans="20:22" x14ac:dyDescent="0.25">
      <c r="T2721" s="29"/>
      <c r="U2721" s="29"/>
      <c r="V2721" s="30"/>
    </row>
    <row r="2722" spans="20:22" x14ac:dyDescent="0.25">
      <c r="T2722" s="29"/>
      <c r="U2722" s="29"/>
      <c r="V2722" s="30"/>
    </row>
    <row r="2723" spans="20:22" x14ac:dyDescent="0.25">
      <c r="T2723" s="29"/>
      <c r="U2723" s="29"/>
      <c r="V2723" s="30"/>
    </row>
    <row r="2724" spans="20:22" x14ac:dyDescent="0.25">
      <c r="T2724" s="29"/>
      <c r="U2724" s="29"/>
      <c r="V2724" s="30"/>
    </row>
    <row r="2725" spans="20:22" x14ac:dyDescent="0.25">
      <c r="T2725" s="29"/>
      <c r="U2725" s="29"/>
      <c r="V2725" s="30"/>
    </row>
    <row r="2726" spans="20:22" x14ac:dyDescent="0.25">
      <c r="T2726" s="29"/>
      <c r="U2726" s="29"/>
      <c r="V2726" s="30"/>
    </row>
    <row r="2727" spans="20:22" x14ac:dyDescent="0.25">
      <c r="T2727" s="29"/>
      <c r="U2727" s="29"/>
      <c r="V2727" s="30"/>
    </row>
    <row r="2728" spans="20:22" x14ac:dyDescent="0.25">
      <c r="T2728" s="29"/>
      <c r="U2728" s="29"/>
      <c r="V2728" s="30"/>
    </row>
    <row r="2729" spans="20:22" x14ac:dyDescent="0.25">
      <c r="T2729" s="29"/>
      <c r="U2729" s="29"/>
      <c r="V2729" s="30"/>
    </row>
    <row r="2730" spans="20:22" x14ac:dyDescent="0.25">
      <c r="T2730" s="29"/>
      <c r="U2730" s="29"/>
      <c r="V2730" s="30"/>
    </row>
    <row r="2731" spans="20:22" x14ac:dyDescent="0.25">
      <c r="T2731" s="29"/>
      <c r="U2731" s="29"/>
      <c r="V2731" s="30"/>
    </row>
    <row r="2732" spans="20:22" x14ac:dyDescent="0.25">
      <c r="T2732" s="29"/>
      <c r="U2732" s="29"/>
      <c r="V2732" s="30"/>
    </row>
    <row r="2733" spans="20:22" x14ac:dyDescent="0.25">
      <c r="T2733" s="29"/>
      <c r="U2733" s="29"/>
      <c r="V2733" s="30"/>
    </row>
    <row r="2734" spans="20:22" x14ac:dyDescent="0.25">
      <c r="T2734" s="29"/>
      <c r="U2734" s="29"/>
      <c r="V2734" s="30"/>
    </row>
    <row r="2735" spans="20:22" x14ac:dyDescent="0.25">
      <c r="T2735" s="29"/>
      <c r="U2735" s="29"/>
      <c r="V2735" s="30"/>
    </row>
    <row r="2736" spans="20:22" x14ac:dyDescent="0.25">
      <c r="T2736" s="29"/>
      <c r="U2736" s="29"/>
      <c r="V2736" s="30"/>
    </row>
    <row r="2737" spans="20:22" x14ac:dyDescent="0.25">
      <c r="T2737" s="29"/>
      <c r="U2737" s="29"/>
      <c r="V2737" s="30"/>
    </row>
    <row r="2738" spans="20:22" x14ac:dyDescent="0.25">
      <c r="T2738" s="29"/>
      <c r="U2738" s="29"/>
      <c r="V2738" s="30"/>
    </row>
    <row r="2739" spans="20:22" x14ac:dyDescent="0.25">
      <c r="T2739" s="29"/>
      <c r="U2739" s="29"/>
      <c r="V2739" s="30"/>
    </row>
    <row r="2740" spans="20:22" x14ac:dyDescent="0.25">
      <c r="T2740" s="29"/>
      <c r="U2740" s="29"/>
      <c r="V2740" s="30"/>
    </row>
    <row r="2741" spans="20:22" x14ac:dyDescent="0.25">
      <c r="T2741" s="29"/>
      <c r="U2741" s="29"/>
      <c r="V2741" s="30"/>
    </row>
    <row r="2742" spans="20:22" x14ac:dyDescent="0.25">
      <c r="T2742" s="29"/>
      <c r="U2742" s="29"/>
      <c r="V2742" s="30"/>
    </row>
    <row r="2743" spans="20:22" x14ac:dyDescent="0.25">
      <c r="T2743" s="29"/>
      <c r="U2743" s="29"/>
      <c r="V2743" s="30"/>
    </row>
    <row r="2744" spans="20:22" x14ac:dyDescent="0.25">
      <c r="T2744" s="29"/>
      <c r="U2744" s="29"/>
      <c r="V2744" s="30"/>
    </row>
    <row r="2745" spans="20:22" x14ac:dyDescent="0.25">
      <c r="T2745" s="29"/>
      <c r="U2745" s="29"/>
      <c r="V2745" s="30"/>
    </row>
    <row r="2746" spans="20:22" x14ac:dyDescent="0.25">
      <c r="T2746" s="29"/>
      <c r="U2746" s="29"/>
      <c r="V2746" s="30"/>
    </row>
    <row r="2747" spans="20:22" x14ac:dyDescent="0.25">
      <c r="T2747" s="29"/>
      <c r="U2747" s="29"/>
      <c r="V2747" s="30"/>
    </row>
    <row r="2748" spans="20:22" x14ac:dyDescent="0.25">
      <c r="T2748" s="29"/>
      <c r="U2748" s="29"/>
      <c r="V2748" s="30"/>
    </row>
    <row r="2749" spans="20:22" x14ac:dyDescent="0.25">
      <c r="T2749" s="29"/>
      <c r="U2749" s="29"/>
      <c r="V2749" s="30"/>
    </row>
    <row r="2750" spans="20:22" x14ac:dyDescent="0.25">
      <c r="T2750" s="29"/>
      <c r="U2750" s="29"/>
      <c r="V2750" s="30"/>
    </row>
    <row r="2751" spans="20:22" x14ac:dyDescent="0.25">
      <c r="T2751" s="29"/>
      <c r="U2751" s="29"/>
      <c r="V2751" s="30"/>
    </row>
    <row r="2752" spans="20:22" x14ac:dyDescent="0.25">
      <c r="T2752" s="29"/>
      <c r="U2752" s="29"/>
      <c r="V2752" s="30"/>
    </row>
    <row r="2753" spans="20:22" x14ac:dyDescent="0.25">
      <c r="T2753" s="29"/>
      <c r="U2753" s="29"/>
      <c r="V2753" s="30"/>
    </row>
    <row r="2754" spans="20:22" x14ac:dyDescent="0.25">
      <c r="T2754" s="29"/>
      <c r="U2754" s="29"/>
      <c r="V2754" s="30"/>
    </row>
    <row r="2755" spans="20:22" x14ac:dyDescent="0.25">
      <c r="T2755" s="29"/>
      <c r="U2755" s="29"/>
      <c r="V2755" s="30"/>
    </row>
    <row r="2756" spans="20:22" x14ac:dyDescent="0.25">
      <c r="T2756" s="29"/>
      <c r="U2756" s="29"/>
      <c r="V2756" s="30"/>
    </row>
    <row r="2757" spans="20:22" x14ac:dyDescent="0.25">
      <c r="T2757" s="29"/>
      <c r="U2757" s="29"/>
      <c r="V2757" s="30"/>
    </row>
    <row r="2758" spans="20:22" x14ac:dyDescent="0.25">
      <c r="T2758" s="29"/>
      <c r="U2758" s="29"/>
      <c r="V2758" s="30"/>
    </row>
    <row r="2759" spans="20:22" x14ac:dyDescent="0.25">
      <c r="T2759" s="29"/>
      <c r="U2759" s="29"/>
      <c r="V2759" s="30"/>
    </row>
    <row r="2760" spans="20:22" x14ac:dyDescent="0.25">
      <c r="T2760" s="29"/>
      <c r="U2760" s="29"/>
      <c r="V2760" s="30"/>
    </row>
    <row r="2761" spans="20:22" x14ac:dyDescent="0.25">
      <c r="T2761" s="29"/>
      <c r="U2761" s="29"/>
      <c r="V2761" s="30"/>
    </row>
    <row r="2762" spans="20:22" x14ac:dyDescent="0.25">
      <c r="T2762" s="29"/>
      <c r="U2762" s="29"/>
      <c r="V2762" s="30"/>
    </row>
    <row r="2763" spans="20:22" x14ac:dyDescent="0.25">
      <c r="T2763" s="29"/>
      <c r="U2763" s="29"/>
      <c r="V2763" s="30"/>
    </row>
    <row r="2764" spans="20:22" x14ac:dyDescent="0.25">
      <c r="T2764" s="29"/>
      <c r="U2764" s="29"/>
      <c r="V2764" s="30"/>
    </row>
    <row r="2765" spans="20:22" x14ac:dyDescent="0.25">
      <c r="T2765" s="29"/>
      <c r="U2765" s="29"/>
      <c r="V2765" s="30"/>
    </row>
    <row r="2766" spans="20:22" x14ac:dyDescent="0.25">
      <c r="T2766" s="29"/>
      <c r="U2766" s="29"/>
      <c r="V2766" s="30"/>
    </row>
    <row r="2767" spans="20:22" x14ac:dyDescent="0.25">
      <c r="T2767" s="29"/>
      <c r="U2767" s="29"/>
      <c r="V2767" s="30"/>
    </row>
    <row r="2768" spans="20:22" x14ac:dyDescent="0.25">
      <c r="T2768" s="29"/>
      <c r="U2768" s="29"/>
      <c r="V2768" s="30"/>
    </row>
    <row r="2769" spans="20:22" x14ac:dyDescent="0.25">
      <c r="T2769" s="29"/>
      <c r="U2769" s="29"/>
      <c r="V2769" s="30"/>
    </row>
    <row r="2770" spans="20:22" x14ac:dyDescent="0.25">
      <c r="T2770" s="29"/>
      <c r="U2770" s="29"/>
      <c r="V2770" s="30"/>
    </row>
    <row r="2771" spans="20:22" x14ac:dyDescent="0.25">
      <c r="T2771" s="29"/>
      <c r="U2771" s="29"/>
      <c r="V2771" s="30"/>
    </row>
    <row r="2772" spans="20:22" x14ac:dyDescent="0.25">
      <c r="T2772" s="29"/>
      <c r="U2772" s="29"/>
      <c r="V2772" s="30"/>
    </row>
    <row r="2773" spans="20:22" x14ac:dyDescent="0.25">
      <c r="T2773" s="29"/>
      <c r="U2773" s="29"/>
      <c r="V2773" s="30"/>
    </row>
    <row r="2774" spans="20:22" x14ac:dyDescent="0.25">
      <c r="T2774" s="29"/>
      <c r="U2774" s="29"/>
      <c r="V2774" s="30"/>
    </row>
    <row r="2775" spans="20:22" x14ac:dyDescent="0.25">
      <c r="T2775" s="29"/>
      <c r="U2775" s="29"/>
      <c r="V2775" s="30"/>
    </row>
    <row r="2776" spans="20:22" x14ac:dyDescent="0.25">
      <c r="T2776" s="29"/>
      <c r="U2776" s="29"/>
      <c r="V2776" s="30"/>
    </row>
    <row r="2777" spans="20:22" x14ac:dyDescent="0.25">
      <c r="T2777" s="29"/>
      <c r="U2777" s="29"/>
      <c r="V2777" s="30"/>
    </row>
    <row r="2778" spans="20:22" x14ac:dyDescent="0.25">
      <c r="T2778" s="29"/>
      <c r="U2778" s="29"/>
      <c r="V2778" s="30"/>
    </row>
    <row r="2779" spans="20:22" x14ac:dyDescent="0.25">
      <c r="T2779" s="29"/>
      <c r="U2779" s="29"/>
      <c r="V2779" s="30"/>
    </row>
    <row r="2780" spans="20:22" x14ac:dyDescent="0.25">
      <c r="T2780" s="29"/>
      <c r="U2780" s="29"/>
      <c r="V2780" s="30"/>
    </row>
    <row r="2781" spans="20:22" x14ac:dyDescent="0.25">
      <c r="T2781" s="29"/>
      <c r="U2781" s="29"/>
      <c r="V2781" s="30"/>
    </row>
    <row r="2782" spans="20:22" x14ac:dyDescent="0.25">
      <c r="T2782" s="29"/>
      <c r="U2782" s="29"/>
      <c r="V2782" s="30"/>
    </row>
    <row r="2783" spans="20:22" x14ac:dyDescent="0.25">
      <c r="T2783" s="29"/>
      <c r="U2783" s="29"/>
      <c r="V2783" s="30"/>
    </row>
    <row r="2784" spans="20:22" x14ac:dyDescent="0.25">
      <c r="T2784" s="29"/>
      <c r="U2784" s="29"/>
      <c r="V2784" s="30"/>
    </row>
    <row r="2785" spans="20:22" x14ac:dyDescent="0.25">
      <c r="T2785" s="29"/>
      <c r="U2785" s="29"/>
      <c r="V2785" s="30"/>
    </row>
    <row r="2786" spans="20:22" x14ac:dyDescent="0.25">
      <c r="T2786" s="29"/>
      <c r="U2786" s="29"/>
      <c r="V2786" s="30"/>
    </row>
    <row r="2787" spans="20:22" x14ac:dyDescent="0.25">
      <c r="T2787" s="29"/>
      <c r="U2787" s="29"/>
      <c r="V2787" s="30"/>
    </row>
    <row r="2788" spans="20:22" x14ac:dyDescent="0.25">
      <c r="T2788" s="29"/>
      <c r="U2788" s="29"/>
      <c r="V2788" s="30"/>
    </row>
    <row r="2789" spans="20:22" x14ac:dyDescent="0.25">
      <c r="T2789" s="29"/>
      <c r="U2789" s="29"/>
      <c r="V2789" s="30"/>
    </row>
    <row r="2790" spans="20:22" x14ac:dyDescent="0.25">
      <c r="T2790" s="29"/>
      <c r="U2790" s="29"/>
      <c r="V2790" s="30"/>
    </row>
    <row r="2791" spans="20:22" x14ac:dyDescent="0.25">
      <c r="T2791" s="29"/>
      <c r="U2791" s="29"/>
      <c r="V2791" s="30"/>
    </row>
    <row r="2792" spans="20:22" x14ac:dyDescent="0.25">
      <c r="T2792" s="29"/>
      <c r="U2792" s="29"/>
      <c r="V2792" s="30"/>
    </row>
    <row r="2793" spans="20:22" x14ac:dyDescent="0.25">
      <c r="T2793" s="29"/>
      <c r="U2793" s="29"/>
      <c r="V2793" s="30"/>
    </row>
    <row r="2794" spans="20:22" x14ac:dyDescent="0.25">
      <c r="T2794" s="29"/>
      <c r="U2794" s="29"/>
      <c r="V2794" s="30"/>
    </row>
    <row r="2795" spans="20:22" x14ac:dyDescent="0.25">
      <c r="T2795" s="29"/>
      <c r="U2795" s="29"/>
      <c r="V2795" s="30"/>
    </row>
    <row r="2796" spans="20:22" x14ac:dyDescent="0.25">
      <c r="T2796" s="29"/>
      <c r="U2796" s="29"/>
      <c r="V2796" s="30"/>
    </row>
    <row r="2797" spans="20:22" x14ac:dyDescent="0.25">
      <c r="T2797" s="29"/>
      <c r="U2797" s="29"/>
      <c r="V2797" s="30"/>
    </row>
    <row r="2798" spans="20:22" x14ac:dyDescent="0.25">
      <c r="T2798" s="29"/>
      <c r="U2798" s="29"/>
      <c r="V2798" s="30"/>
    </row>
    <row r="2799" spans="20:22" x14ac:dyDescent="0.25">
      <c r="T2799" s="29"/>
      <c r="U2799" s="29"/>
      <c r="V2799" s="30"/>
    </row>
    <row r="2800" spans="20:22" x14ac:dyDescent="0.25">
      <c r="T2800" s="29"/>
      <c r="U2800" s="29"/>
      <c r="V2800" s="30"/>
    </row>
    <row r="2801" spans="20:22" x14ac:dyDescent="0.25">
      <c r="T2801" s="29"/>
      <c r="U2801" s="29"/>
      <c r="V2801" s="30"/>
    </row>
    <row r="2802" spans="20:22" x14ac:dyDescent="0.25">
      <c r="T2802" s="29"/>
      <c r="U2802" s="29"/>
      <c r="V2802" s="30"/>
    </row>
    <row r="2803" spans="20:22" x14ac:dyDescent="0.25">
      <c r="T2803" s="29"/>
      <c r="U2803" s="29"/>
      <c r="V2803" s="30"/>
    </row>
    <row r="2804" spans="20:22" x14ac:dyDescent="0.25">
      <c r="T2804" s="29"/>
      <c r="U2804" s="29"/>
      <c r="V2804" s="30"/>
    </row>
    <row r="2805" spans="20:22" x14ac:dyDescent="0.25">
      <c r="T2805" s="29"/>
      <c r="U2805" s="29"/>
      <c r="V2805" s="30"/>
    </row>
    <row r="2806" spans="20:22" x14ac:dyDescent="0.25">
      <c r="T2806" s="29"/>
      <c r="U2806" s="29"/>
      <c r="V2806" s="30"/>
    </row>
    <row r="2807" spans="20:22" x14ac:dyDescent="0.25">
      <c r="T2807" s="29"/>
      <c r="U2807" s="29"/>
      <c r="V2807" s="30"/>
    </row>
    <row r="2808" spans="20:22" x14ac:dyDescent="0.25">
      <c r="T2808" s="29"/>
      <c r="U2808" s="29"/>
      <c r="V2808" s="30"/>
    </row>
    <row r="2809" spans="20:22" x14ac:dyDescent="0.25">
      <c r="T2809" s="29"/>
      <c r="U2809" s="29"/>
      <c r="V2809" s="30"/>
    </row>
    <row r="2810" spans="20:22" x14ac:dyDescent="0.25">
      <c r="T2810" s="29"/>
      <c r="U2810" s="29"/>
      <c r="V2810" s="30"/>
    </row>
    <row r="2811" spans="20:22" x14ac:dyDescent="0.25">
      <c r="T2811" s="29"/>
      <c r="U2811" s="29"/>
      <c r="V2811" s="30"/>
    </row>
    <row r="2812" spans="20:22" x14ac:dyDescent="0.25">
      <c r="T2812" s="29"/>
      <c r="U2812" s="29"/>
      <c r="V2812" s="30"/>
    </row>
    <row r="2813" spans="20:22" x14ac:dyDescent="0.25">
      <c r="T2813" s="29"/>
      <c r="U2813" s="29"/>
      <c r="V2813" s="30"/>
    </row>
    <row r="2814" spans="20:22" x14ac:dyDescent="0.25">
      <c r="T2814" s="29"/>
      <c r="U2814" s="29"/>
      <c r="V2814" s="30"/>
    </row>
    <row r="2815" spans="20:22" x14ac:dyDescent="0.25">
      <c r="T2815" s="29"/>
      <c r="U2815" s="29"/>
      <c r="V2815" s="30"/>
    </row>
    <row r="2816" spans="20:22" x14ac:dyDescent="0.25">
      <c r="T2816" s="29"/>
      <c r="U2816" s="29"/>
      <c r="V2816" s="30"/>
    </row>
    <row r="2817" spans="20:22" x14ac:dyDescent="0.25">
      <c r="T2817" s="29"/>
      <c r="U2817" s="29"/>
      <c r="V2817" s="30"/>
    </row>
    <row r="2818" spans="20:22" x14ac:dyDescent="0.25">
      <c r="T2818" s="29"/>
      <c r="U2818" s="29"/>
      <c r="V2818" s="30"/>
    </row>
    <row r="2819" spans="20:22" x14ac:dyDescent="0.25">
      <c r="T2819" s="29"/>
      <c r="U2819" s="29"/>
      <c r="V2819" s="30"/>
    </row>
    <row r="2820" spans="20:22" x14ac:dyDescent="0.25">
      <c r="T2820" s="29"/>
      <c r="U2820" s="29"/>
      <c r="V2820" s="30"/>
    </row>
    <row r="2821" spans="20:22" x14ac:dyDescent="0.25">
      <c r="T2821" s="29"/>
      <c r="U2821" s="29"/>
      <c r="V2821" s="30"/>
    </row>
    <row r="2822" spans="20:22" x14ac:dyDescent="0.25">
      <c r="T2822" s="29"/>
      <c r="U2822" s="29"/>
      <c r="V2822" s="30"/>
    </row>
    <row r="2823" spans="20:22" x14ac:dyDescent="0.25">
      <c r="T2823" s="29"/>
      <c r="U2823" s="29"/>
      <c r="V2823" s="30"/>
    </row>
    <row r="2824" spans="20:22" x14ac:dyDescent="0.25">
      <c r="T2824" s="29"/>
      <c r="U2824" s="29"/>
      <c r="V2824" s="30"/>
    </row>
    <row r="2825" spans="20:22" x14ac:dyDescent="0.25">
      <c r="T2825" s="29"/>
      <c r="U2825" s="29"/>
      <c r="V2825" s="30"/>
    </row>
    <row r="2826" spans="20:22" x14ac:dyDescent="0.25">
      <c r="T2826" s="29"/>
      <c r="U2826" s="29"/>
      <c r="V2826" s="30"/>
    </row>
    <row r="2827" spans="20:22" x14ac:dyDescent="0.25">
      <c r="T2827" s="29"/>
      <c r="U2827" s="29"/>
      <c r="V2827" s="30"/>
    </row>
    <row r="2828" spans="20:22" x14ac:dyDescent="0.25">
      <c r="T2828" s="29"/>
      <c r="U2828" s="29"/>
      <c r="V2828" s="30"/>
    </row>
    <row r="2829" spans="20:22" x14ac:dyDescent="0.25">
      <c r="T2829" s="29"/>
      <c r="U2829" s="29"/>
      <c r="V2829" s="30"/>
    </row>
    <row r="2830" spans="20:22" x14ac:dyDescent="0.25">
      <c r="T2830" s="29"/>
      <c r="U2830" s="29"/>
      <c r="V2830" s="30"/>
    </row>
    <row r="2831" spans="20:22" x14ac:dyDescent="0.25">
      <c r="T2831" s="29"/>
      <c r="U2831" s="29"/>
      <c r="V2831" s="30"/>
    </row>
    <row r="2832" spans="20:22" x14ac:dyDescent="0.25">
      <c r="T2832" s="29"/>
      <c r="U2832" s="29"/>
      <c r="V2832" s="30"/>
    </row>
    <row r="2833" spans="20:22" x14ac:dyDescent="0.25">
      <c r="T2833" s="29"/>
      <c r="U2833" s="29"/>
      <c r="V2833" s="30"/>
    </row>
    <row r="2834" spans="20:22" x14ac:dyDescent="0.25">
      <c r="T2834" s="29"/>
      <c r="U2834" s="29"/>
      <c r="V2834" s="30"/>
    </row>
    <row r="2835" spans="20:22" x14ac:dyDescent="0.25">
      <c r="T2835" s="29"/>
      <c r="U2835" s="29"/>
      <c r="V2835" s="30"/>
    </row>
    <row r="2836" spans="20:22" x14ac:dyDescent="0.25">
      <c r="T2836" s="29"/>
      <c r="U2836" s="29"/>
      <c r="V2836" s="30"/>
    </row>
    <row r="2837" spans="20:22" x14ac:dyDescent="0.25">
      <c r="T2837" s="29"/>
      <c r="U2837" s="29"/>
      <c r="V2837" s="30"/>
    </row>
    <row r="2838" spans="20:22" x14ac:dyDescent="0.25">
      <c r="T2838" s="29"/>
      <c r="U2838" s="29"/>
      <c r="V2838" s="30"/>
    </row>
    <row r="2839" spans="20:22" x14ac:dyDescent="0.25">
      <c r="T2839" s="29"/>
      <c r="U2839" s="29"/>
      <c r="V2839" s="30"/>
    </row>
    <row r="2840" spans="20:22" x14ac:dyDescent="0.25">
      <c r="T2840" s="29"/>
      <c r="U2840" s="29"/>
      <c r="V2840" s="30"/>
    </row>
    <row r="2841" spans="20:22" x14ac:dyDescent="0.25">
      <c r="T2841" s="29"/>
      <c r="U2841" s="29"/>
      <c r="V2841" s="30"/>
    </row>
    <row r="2842" spans="20:22" x14ac:dyDescent="0.25">
      <c r="T2842" s="29"/>
      <c r="U2842" s="29"/>
      <c r="V2842" s="30"/>
    </row>
    <row r="2843" spans="20:22" x14ac:dyDescent="0.25">
      <c r="T2843" s="29"/>
      <c r="U2843" s="29"/>
      <c r="V2843" s="30"/>
    </row>
    <row r="2844" spans="20:22" x14ac:dyDescent="0.25">
      <c r="T2844" s="29"/>
      <c r="U2844" s="29"/>
      <c r="V2844" s="30"/>
    </row>
    <row r="2845" spans="20:22" x14ac:dyDescent="0.25">
      <c r="T2845" s="29"/>
      <c r="U2845" s="29"/>
      <c r="V2845" s="30"/>
    </row>
    <row r="2846" spans="20:22" x14ac:dyDescent="0.25">
      <c r="T2846" s="29"/>
      <c r="U2846" s="29"/>
      <c r="V2846" s="30"/>
    </row>
    <row r="2847" spans="20:22" x14ac:dyDescent="0.25">
      <c r="T2847" s="29"/>
      <c r="U2847" s="29"/>
      <c r="V2847" s="30"/>
    </row>
    <row r="2848" spans="20:22" x14ac:dyDescent="0.25">
      <c r="T2848" s="29"/>
      <c r="U2848" s="29"/>
      <c r="V2848" s="30"/>
    </row>
    <row r="2849" spans="20:22" x14ac:dyDescent="0.25">
      <c r="T2849" s="29"/>
      <c r="U2849" s="29"/>
      <c r="V2849" s="30"/>
    </row>
    <row r="2850" spans="20:22" x14ac:dyDescent="0.25">
      <c r="T2850" s="29"/>
      <c r="U2850" s="29"/>
      <c r="V2850" s="30"/>
    </row>
    <row r="2851" spans="20:22" x14ac:dyDescent="0.25">
      <c r="T2851" s="29"/>
      <c r="U2851" s="29"/>
      <c r="V2851" s="30"/>
    </row>
    <row r="2852" spans="20:22" x14ac:dyDescent="0.25">
      <c r="T2852" s="29"/>
      <c r="U2852" s="29"/>
      <c r="V2852" s="30"/>
    </row>
    <row r="2853" spans="20:22" x14ac:dyDescent="0.25">
      <c r="T2853" s="29"/>
      <c r="U2853" s="29"/>
      <c r="V2853" s="30"/>
    </row>
    <row r="2854" spans="20:22" x14ac:dyDescent="0.25">
      <c r="T2854" s="29"/>
      <c r="U2854" s="29"/>
      <c r="V2854" s="30"/>
    </row>
    <row r="2855" spans="20:22" x14ac:dyDescent="0.25">
      <c r="T2855" s="29"/>
      <c r="U2855" s="29"/>
      <c r="V2855" s="30"/>
    </row>
    <row r="2856" spans="20:22" x14ac:dyDescent="0.25">
      <c r="T2856" s="29"/>
      <c r="U2856" s="29"/>
      <c r="V2856" s="30"/>
    </row>
    <row r="2857" spans="20:22" x14ac:dyDescent="0.25">
      <c r="T2857" s="29"/>
      <c r="U2857" s="29"/>
      <c r="V2857" s="30"/>
    </row>
    <row r="2858" spans="20:22" x14ac:dyDescent="0.25">
      <c r="T2858" s="29"/>
      <c r="U2858" s="29"/>
      <c r="V2858" s="30"/>
    </row>
    <row r="2859" spans="20:22" x14ac:dyDescent="0.25">
      <c r="T2859" s="29"/>
      <c r="U2859" s="29"/>
      <c r="V2859" s="30"/>
    </row>
    <row r="2860" spans="20:22" x14ac:dyDescent="0.25">
      <c r="T2860" s="29"/>
      <c r="U2860" s="29"/>
      <c r="V2860" s="30"/>
    </row>
    <row r="2861" spans="20:22" x14ac:dyDescent="0.25">
      <c r="T2861" s="29"/>
      <c r="U2861" s="29"/>
      <c r="V2861" s="30"/>
    </row>
    <row r="2862" spans="20:22" x14ac:dyDescent="0.25">
      <c r="T2862" s="29"/>
      <c r="U2862" s="29"/>
      <c r="V2862" s="30"/>
    </row>
    <row r="2863" spans="20:22" x14ac:dyDescent="0.25">
      <c r="T2863" s="29"/>
      <c r="U2863" s="29"/>
      <c r="V2863" s="30"/>
    </row>
    <row r="2864" spans="20:22" x14ac:dyDescent="0.25">
      <c r="T2864" s="29"/>
      <c r="U2864" s="29"/>
      <c r="V2864" s="30"/>
    </row>
    <row r="2865" spans="20:22" x14ac:dyDescent="0.25">
      <c r="T2865" s="29"/>
      <c r="U2865" s="29"/>
      <c r="V2865" s="30"/>
    </row>
    <row r="2866" spans="20:22" x14ac:dyDescent="0.25">
      <c r="T2866" s="29"/>
      <c r="U2866" s="29"/>
      <c r="V2866" s="30"/>
    </row>
    <row r="2867" spans="20:22" x14ac:dyDescent="0.25">
      <c r="T2867" s="29"/>
      <c r="U2867" s="29"/>
      <c r="V2867" s="30"/>
    </row>
    <row r="2868" spans="20:22" x14ac:dyDescent="0.25">
      <c r="T2868" s="29"/>
      <c r="U2868" s="29"/>
      <c r="V2868" s="30"/>
    </row>
    <row r="2869" spans="20:22" x14ac:dyDescent="0.25">
      <c r="T2869" s="29"/>
      <c r="U2869" s="29"/>
      <c r="V2869" s="30"/>
    </row>
    <row r="2870" spans="20:22" x14ac:dyDescent="0.25">
      <c r="T2870" s="29"/>
      <c r="U2870" s="29"/>
      <c r="V2870" s="30"/>
    </row>
    <row r="2871" spans="20:22" x14ac:dyDescent="0.25">
      <c r="T2871" s="29"/>
      <c r="U2871" s="29"/>
      <c r="V2871" s="30"/>
    </row>
    <row r="2872" spans="20:22" x14ac:dyDescent="0.25">
      <c r="T2872" s="29"/>
      <c r="U2872" s="29"/>
      <c r="V2872" s="30"/>
    </row>
    <row r="2873" spans="20:22" x14ac:dyDescent="0.25">
      <c r="T2873" s="29"/>
      <c r="U2873" s="29"/>
      <c r="V2873" s="30"/>
    </row>
    <row r="2874" spans="20:22" x14ac:dyDescent="0.25">
      <c r="T2874" s="29"/>
      <c r="U2874" s="29"/>
      <c r="V2874" s="30"/>
    </row>
    <row r="2875" spans="20:22" x14ac:dyDescent="0.25">
      <c r="T2875" s="29"/>
      <c r="U2875" s="29"/>
      <c r="V2875" s="30"/>
    </row>
    <row r="2876" spans="20:22" x14ac:dyDescent="0.25">
      <c r="T2876" s="29"/>
      <c r="U2876" s="29"/>
      <c r="V2876" s="30"/>
    </row>
    <row r="2877" spans="20:22" x14ac:dyDescent="0.25">
      <c r="T2877" s="29"/>
      <c r="U2877" s="29"/>
      <c r="V2877" s="30"/>
    </row>
    <row r="2878" spans="20:22" x14ac:dyDescent="0.25">
      <c r="T2878" s="29"/>
      <c r="U2878" s="29"/>
      <c r="V2878" s="30"/>
    </row>
    <row r="2879" spans="20:22" x14ac:dyDescent="0.25">
      <c r="T2879" s="29"/>
      <c r="U2879" s="29"/>
      <c r="V2879" s="30"/>
    </row>
    <row r="2880" spans="20:22" x14ac:dyDescent="0.25">
      <c r="T2880" s="29"/>
      <c r="U2880" s="29"/>
      <c r="V2880" s="30"/>
    </row>
    <row r="2881" spans="20:22" x14ac:dyDescent="0.25">
      <c r="T2881" s="29"/>
      <c r="U2881" s="29"/>
      <c r="V2881" s="30"/>
    </row>
    <row r="2882" spans="20:22" x14ac:dyDescent="0.25">
      <c r="T2882" s="29"/>
      <c r="U2882" s="29"/>
      <c r="V2882" s="30"/>
    </row>
    <row r="2883" spans="20:22" x14ac:dyDescent="0.25">
      <c r="T2883" s="29"/>
      <c r="U2883" s="29"/>
      <c r="V2883" s="30"/>
    </row>
    <row r="2884" spans="20:22" x14ac:dyDescent="0.25">
      <c r="T2884" s="29"/>
      <c r="U2884" s="29"/>
      <c r="V2884" s="30"/>
    </row>
    <row r="2885" spans="20:22" x14ac:dyDescent="0.25">
      <c r="T2885" s="29"/>
      <c r="U2885" s="29"/>
      <c r="V2885" s="30"/>
    </row>
    <row r="2886" spans="20:22" x14ac:dyDescent="0.25">
      <c r="T2886" s="29"/>
      <c r="U2886" s="29"/>
      <c r="V2886" s="30"/>
    </row>
    <row r="2887" spans="20:22" x14ac:dyDescent="0.25">
      <c r="T2887" s="29"/>
      <c r="U2887" s="29"/>
      <c r="V2887" s="30"/>
    </row>
    <row r="2888" spans="20:22" x14ac:dyDescent="0.25">
      <c r="T2888" s="29"/>
      <c r="U2888" s="29"/>
      <c r="V2888" s="30"/>
    </row>
    <row r="2889" spans="20:22" x14ac:dyDescent="0.25">
      <c r="T2889" s="29"/>
      <c r="U2889" s="29"/>
      <c r="V2889" s="30"/>
    </row>
    <row r="2890" spans="20:22" x14ac:dyDescent="0.25">
      <c r="T2890" s="29"/>
      <c r="U2890" s="29"/>
      <c r="V2890" s="30"/>
    </row>
    <row r="2891" spans="20:22" x14ac:dyDescent="0.25">
      <c r="T2891" s="29"/>
      <c r="U2891" s="29"/>
      <c r="V2891" s="30"/>
    </row>
    <row r="2892" spans="20:22" x14ac:dyDescent="0.25">
      <c r="T2892" s="29"/>
      <c r="U2892" s="29"/>
      <c r="V2892" s="30"/>
    </row>
    <row r="2893" spans="20:22" x14ac:dyDescent="0.25">
      <c r="T2893" s="29"/>
      <c r="U2893" s="29"/>
      <c r="V2893" s="30"/>
    </row>
    <row r="2894" spans="20:22" x14ac:dyDescent="0.25">
      <c r="T2894" s="29"/>
      <c r="U2894" s="29"/>
      <c r="V2894" s="30"/>
    </row>
    <row r="2895" spans="20:22" x14ac:dyDescent="0.25">
      <c r="T2895" s="29"/>
      <c r="U2895" s="29"/>
      <c r="V2895" s="30"/>
    </row>
    <row r="2896" spans="20:22" x14ac:dyDescent="0.25">
      <c r="T2896" s="29"/>
      <c r="U2896" s="29"/>
      <c r="V2896" s="30"/>
    </row>
    <row r="2897" spans="20:22" x14ac:dyDescent="0.25">
      <c r="T2897" s="29"/>
      <c r="U2897" s="29"/>
      <c r="V2897" s="30"/>
    </row>
    <row r="2898" spans="20:22" x14ac:dyDescent="0.25">
      <c r="T2898" s="29"/>
      <c r="U2898" s="29"/>
      <c r="V2898" s="30"/>
    </row>
    <row r="2899" spans="20:22" x14ac:dyDescent="0.25">
      <c r="T2899" s="29"/>
      <c r="U2899" s="29"/>
      <c r="V2899" s="30"/>
    </row>
    <row r="2900" spans="20:22" x14ac:dyDescent="0.25">
      <c r="T2900" s="29"/>
      <c r="U2900" s="29"/>
      <c r="V2900" s="30"/>
    </row>
    <row r="2901" spans="20:22" x14ac:dyDescent="0.25">
      <c r="T2901" s="29"/>
      <c r="U2901" s="29"/>
      <c r="V2901" s="30"/>
    </row>
    <row r="2902" spans="20:22" x14ac:dyDescent="0.25">
      <c r="T2902" s="29"/>
      <c r="U2902" s="29"/>
      <c r="V2902" s="30"/>
    </row>
    <row r="2903" spans="20:22" x14ac:dyDescent="0.25">
      <c r="T2903" s="29"/>
      <c r="U2903" s="29"/>
      <c r="V2903" s="30"/>
    </row>
    <row r="2904" spans="20:22" x14ac:dyDescent="0.25">
      <c r="T2904" s="29"/>
      <c r="U2904" s="29"/>
      <c r="V2904" s="30"/>
    </row>
    <row r="2905" spans="20:22" x14ac:dyDescent="0.25">
      <c r="T2905" s="29"/>
      <c r="U2905" s="29"/>
      <c r="V2905" s="30"/>
    </row>
    <row r="2906" spans="20:22" x14ac:dyDescent="0.25">
      <c r="T2906" s="29"/>
      <c r="U2906" s="29"/>
      <c r="V2906" s="30"/>
    </row>
    <row r="2907" spans="20:22" x14ac:dyDescent="0.25">
      <c r="T2907" s="29"/>
      <c r="U2907" s="29"/>
      <c r="V2907" s="30"/>
    </row>
    <row r="2908" spans="20:22" x14ac:dyDescent="0.25">
      <c r="T2908" s="29"/>
      <c r="U2908" s="29"/>
      <c r="V2908" s="30"/>
    </row>
    <row r="2909" spans="20:22" x14ac:dyDescent="0.25">
      <c r="T2909" s="29"/>
      <c r="U2909" s="29"/>
      <c r="V2909" s="30"/>
    </row>
    <row r="2910" spans="20:22" x14ac:dyDescent="0.25">
      <c r="T2910" s="29"/>
      <c r="U2910" s="29"/>
      <c r="V2910" s="30"/>
    </row>
    <row r="2911" spans="20:22" x14ac:dyDescent="0.25">
      <c r="T2911" s="29"/>
      <c r="U2911" s="29"/>
      <c r="V2911" s="30"/>
    </row>
    <row r="2912" spans="20:22" x14ac:dyDescent="0.25">
      <c r="T2912" s="29"/>
      <c r="U2912" s="29"/>
      <c r="V2912" s="30"/>
    </row>
    <row r="2913" spans="20:22" x14ac:dyDescent="0.25">
      <c r="T2913" s="29"/>
      <c r="U2913" s="29"/>
      <c r="V2913" s="30"/>
    </row>
    <row r="2914" spans="20:22" x14ac:dyDescent="0.25">
      <c r="T2914" s="29"/>
      <c r="U2914" s="29"/>
      <c r="V2914" s="30"/>
    </row>
    <row r="2915" spans="20:22" x14ac:dyDescent="0.25">
      <c r="T2915" s="29"/>
      <c r="U2915" s="29"/>
      <c r="V2915" s="30"/>
    </row>
    <row r="2916" spans="20:22" x14ac:dyDescent="0.25">
      <c r="T2916" s="29"/>
      <c r="U2916" s="29"/>
      <c r="V2916" s="30"/>
    </row>
    <row r="2917" spans="20:22" x14ac:dyDescent="0.25">
      <c r="T2917" s="29"/>
      <c r="U2917" s="29"/>
      <c r="V2917" s="30"/>
    </row>
    <row r="2918" spans="20:22" x14ac:dyDescent="0.25">
      <c r="T2918" s="29"/>
      <c r="U2918" s="29"/>
      <c r="V2918" s="30"/>
    </row>
    <row r="2919" spans="20:22" x14ac:dyDescent="0.25">
      <c r="T2919" s="29"/>
      <c r="U2919" s="29"/>
      <c r="V2919" s="30"/>
    </row>
    <row r="2920" spans="20:22" x14ac:dyDescent="0.25">
      <c r="T2920" s="29"/>
      <c r="U2920" s="29"/>
      <c r="V2920" s="30"/>
    </row>
    <row r="2921" spans="20:22" x14ac:dyDescent="0.25">
      <c r="T2921" s="29"/>
      <c r="U2921" s="29"/>
      <c r="V2921" s="30"/>
    </row>
    <row r="2922" spans="20:22" x14ac:dyDescent="0.25">
      <c r="T2922" s="29"/>
      <c r="U2922" s="29"/>
      <c r="V2922" s="30"/>
    </row>
    <row r="2923" spans="20:22" x14ac:dyDescent="0.25">
      <c r="T2923" s="29"/>
      <c r="U2923" s="29"/>
      <c r="V2923" s="30"/>
    </row>
    <row r="2924" spans="20:22" x14ac:dyDescent="0.25">
      <c r="T2924" s="29"/>
      <c r="U2924" s="29"/>
      <c r="V2924" s="30"/>
    </row>
    <row r="2925" spans="20:22" x14ac:dyDescent="0.25">
      <c r="T2925" s="29"/>
      <c r="U2925" s="29"/>
      <c r="V2925" s="30"/>
    </row>
    <row r="2926" spans="20:22" x14ac:dyDescent="0.25">
      <c r="T2926" s="29"/>
      <c r="U2926" s="29"/>
      <c r="V2926" s="30"/>
    </row>
    <row r="2927" spans="20:22" x14ac:dyDescent="0.25">
      <c r="T2927" s="29"/>
      <c r="U2927" s="29"/>
      <c r="V2927" s="30"/>
    </row>
    <row r="2928" spans="20:22" x14ac:dyDescent="0.25">
      <c r="T2928" s="29"/>
      <c r="U2928" s="29"/>
      <c r="V2928" s="30"/>
    </row>
    <row r="2929" spans="20:22" x14ac:dyDescent="0.25">
      <c r="T2929" s="29"/>
      <c r="U2929" s="29"/>
      <c r="V2929" s="30"/>
    </row>
    <row r="2930" spans="20:22" x14ac:dyDescent="0.25">
      <c r="T2930" s="29"/>
      <c r="U2930" s="29"/>
      <c r="V2930" s="30"/>
    </row>
    <row r="2931" spans="20:22" x14ac:dyDescent="0.25">
      <c r="T2931" s="29"/>
      <c r="U2931" s="29"/>
      <c r="V2931" s="30"/>
    </row>
    <row r="2932" spans="20:22" x14ac:dyDescent="0.25">
      <c r="T2932" s="29"/>
      <c r="U2932" s="29"/>
      <c r="V2932" s="30"/>
    </row>
    <row r="2933" spans="20:22" x14ac:dyDescent="0.25">
      <c r="T2933" s="29"/>
      <c r="U2933" s="29"/>
      <c r="V2933" s="30"/>
    </row>
    <row r="2934" spans="20:22" x14ac:dyDescent="0.25">
      <c r="T2934" s="29"/>
      <c r="U2934" s="29"/>
      <c r="V2934" s="30"/>
    </row>
    <row r="2935" spans="20:22" x14ac:dyDescent="0.25">
      <c r="T2935" s="29"/>
      <c r="U2935" s="29"/>
      <c r="V2935" s="30"/>
    </row>
    <row r="2936" spans="20:22" x14ac:dyDescent="0.25">
      <c r="T2936" s="29"/>
      <c r="U2936" s="29"/>
      <c r="V2936" s="30"/>
    </row>
    <row r="2937" spans="20:22" x14ac:dyDescent="0.25">
      <c r="T2937" s="29"/>
      <c r="U2937" s="29"/>
      <c r="V2937" s="30"/>
    </row>
    <row r="2938" spans="20:22" x14ac:dyDescent="0.25">
      <c r="T2938" s="29"/>
      <c r="U2938" s="29"/>
      <c r="V2938" s="30"/>
    </row>
    <row r="2939" spans="20:22" x14ac:dyDescent="0.25">
      <c r="T2939" s="29"/>
      <c r="U2939" s="29"/>
      <c r="V2939" s="30"/>
    </row>
    <row r="2940" spans="20:22" x14ac:dyDescent="0.25">
      <c r="T2940" s="29"/>
      <c r="U2940" s="29"/>
      <c r="V2940" s="30"/>
    </row>
    <row r="2941" spans="20:22" x14ac:dyDescent="0.25">
      <c r="T2941" s="29"/>
      <c r="U2941" s="29"/>
      <c r="V2941" s="30"/>
    </row>
    <row r="2942" spans="20:22" x14ac:dyDescent="0.25">
      <c r="T2942" s="29"/>
      <c r="U2942" s="29"/>
      <c r="V2942" s="30"/>
    </row>
    <row r="2943" spans="20:22" x14ac:dyDescent="0.25">
      <c r="T2943" s="29"/>
      <c r="U2943" s="29"/>
      <c r="V2943" s="30"/>
    </row>
    <row r="2944" spans="20:22" x14ac:dyDescent="0.25">
      <c r="T2944" s="29"/>
      <c r="U2944" s="29"/>
      <c r="V2944" s="30"/>
    </row>
    <row r="2945" spans="20:22" x14ac:dyDescent="0.25">
      <c r="T2945" s="29"/>
      <c r="U2945" s="29"/>
      <c r="V2945" s="30"/>
    </row>
    <row r="2946" spans="20:22" x14ac:dyDescent="0.25">
      <c r="T2946" s="29"/>
      <c r="U2946" s="29"/>
      <c r="V2946" s="30"/>
    </row>
    <row r="2947" spans="20:22" x14ac:dyDescent="0.25">
      <c r="T2947" s="29"/>
      <c r="U2947" s="29"/>
      <c r="V2947" s="30"/>
    </row>
    <row r="2948" spans="20:22" x14ac:dyDescent="0.25">
      <c r="T2948" s="29"/>
      <c r="U2948" s="29"/>
      <c r="V2948" s="30"/>
    </row>
    <row r="2949" spans="20:22" x14ac:dyDescent="0.25">
      <c r="T2949" s="29"/>
      <c r="U2949" s="29"/>
      <c r="V2949" s="30"/>
    </row>
    <row r="2950" spans="20:22" x14ac:dyDescent="0.25">
      <c r="T2950" s="29"/>
      <c r="U2950" s="29"/>
      <c r="V2950" s="30"/>
    </row>
    <row r="2951" spans="20:22" x14ac:dyDescent="0.25">
      <c r="T2951" s="29"/>
      <c r="U2951" s="29"/>
      <c r="V2951" s="30"/>
    </row>
    <row r="2952" spans="20:22" x14ac:dyDescent="0.25">
      <c r="T2952" s="29"/>
      <c r="U2952" s="29"/>
      <c r="V2952" s="30"/>
    </row>
    <row r="2953" spans="20:22" x14ac:dyDescent="0.25">
      <c r="T2953" s="29"/>
      <c r="U2953" s="29"/>
      <c r="V2953" s="30"/>
    </row>
    <row r="2954" spans="20:22" x14ac:dyDescent="0.25">
      <c r="T2954" s="29"/>
      <c r="U2954" s="29"/>
      <c r="V2954" s="30"/>
    </row>
    <row r="2955" spans="20:22" x14ac:dyDescent="0.25">
      <c r="T2955" s="29"/>
      <c r="U2955" s="29"/>
      <c r="V2955" s="30"/>
    </row>
    <row r="2956" spans="20:22" x14ac:dyDescent="0.25">
      <c r="T2956" s="29"/>
      <c r="U2956" s="29"/>
      <c r="V2956" s="30"/>
    </row>
    <row r="2957" spans="20:22" x14ac:dyDescent="0.25">
      <c r="T2957" s="29"/>
      <c r="U2957" s="29"/>
      <c r="V2957" s="30"/>
    </row>
    <row r="2958" spans="20:22" x14ac:dyDescent="0.25">
      <c r="T2958" s="29"/>
      <c r="U2958" s="29"/>
      <c r="V2958" s="30"/>
    </row>
    <row r="2959" spans="20:22" x14ac:dyDescent="0.25">
      <c r="T2959" s="29"/>
      <c r="U2959" s="29"/>
      <c r="V2959" s="30"/>
    </row>
    <row r="2960" spans="20:22" x14ac:dyDescent="0.25">
      <c r="T2960" s="29"/>
      <c r="U2960" s="29"/>
      <c r="V2960" s="30"/>
    </row>
    <row r="2961" spans="20:22" x14ac:dyDescent="0.25">
      <c r="T2961" s="29"/>
      <c r="U2961" s="29"/>
      <c r="V2961" s="30"/>
    </row>
    <row r="2962" spans="20:22" x14ac:dyDescent="0.25">
      <c r="T2962" s="29"/>
      <c r="U2962" s="29"/>
      <c r="V2962" s="30"/>
    </row>
    <row r="2963" spans="20:22" x14ac:dyDescent="0.25">
      <c r="T2963" s="29"/>
      <c r="U2963" s="29"/>
      <c r="V2963" s="30"/>
    </row>
    <row r="2964" spans="20:22" x14ac:dyDescent="0.25">
      <c r="T2964" s="29"/>
      <c r="U2964" s="29"/>
      <c r="V2964" s="30"/>
    </row>
    <row r="2965" spans="20:22" x14ac:dyDescent="0.25">
      <c r="T2965" s="29"/>
      <c r="U2965" s="29"/>
      <c r="V2965" s="30"/>
    </row>
    <row r="2966" spans="20:22" x14ac:dyDescent="0.25">
      <c r="T2966" s="29"/>
      <c r="U2966" s="29"/>
      <c r="V2966" s="30"/>
    </row>
    <row r="2967" spans="20:22" x14ac:dyDescent="0.25">
      <c r="T2967" s="29"/>
      <c r="U2967" s="29"/>
      <c r="V2967" s="30"/>
    </row>
    <row r="2968" spans="20:22" x14ac:dyDescent="0.25">
      <c r="T2968" s="29"/>
      <c r="U2968" s="29"/>
      <c r="V2968" s="30"/>
    </row>
    <row r="2969" spans="20:22" x14ac:dyDescent="0.25">
      <c r="T2969" s="29"/>
      <c r="U2969" s="29"/>
      <c r="V2969" s="30"/>
    </row>
    <row r="2970" spans="20:22" x14ac:dyDescent="0.25">
      <c r="T2970" s="29"/>
      <c r="U2970" s="29"/>
      <c r="V2970" s="30"/>
    </row>
    <row r="2971" spans="20:22" x14ac:dyDescent="0.25">
      <c r="T2971" s="29"/>
      <c r="U2971" s="29"/>
      <c r="V2971" s="30"/>
    </row>
    <row r="2972" spans="20:22" x14ac:dyDescent="0.25">
      <c r="T2972" s="29"/>
      <c r="U2972" s="29"/>
      <c r="V2972" s="30"/>
    </row>
    <row r="2973" spans="20:22" x14ac:dyDescent="0.25">
      <c r="T2973" s="29"/>
      <c r="U2973" s="29"/>
      <c r="V2973" s="30"/>
    </row>
    <row r="2974" spans="20:22" x14ac:dyDescent="0.25">
      <c r="T2974" s="29"/>
      <c r="U2974" s="29"/>
      <c r="V2974" s="30"/>
    </row>
    <row r="2975" spans="20:22" x14ac:dyDescent="0.25">
      <c r="T2975" s="29"/>
      <c r="U2975" s="29"/>
      <c r="V2975" s="30"/>
    </row>
    <row r="2976" spans="20:22" x14ac:dyDescent="0.25">
      <c r="T2976" s="29"/>
      <c r="U2976" s="29"/>
      <c r="V2976" s="30"/>
    </row>
    <row r="2977" spans="20:22" x14ac:dyDescent="0.25">
      <c r="T2977" s="29"/>
      <c r="U2977" s="29"/>
      <c r="V2977" s="30"/>
    </row>
    <row r="2978" spans="20:22" x14ac:dyDescent="0.25">
      <c r="T2978" s="29"/>
      <c r="U2978" s="29"/>
      <c r="V2978" s="30"/>
    </row>
    <row r="2979" spans="20:22" x14ac:dyDescent="0.25">
      <c r="T2979" s="29"/>
      <c r="U2979" s="29"/>
      <c r="V2979" s="30"/>
    </row>
    <row r="2980" spans="20:22" x14ac:dyDescent="0.25">
      <c r="T2980" s="29"/>
      <c r="U2980" s="29"/>
      <c r="V2980" s="30"/>
    </row>
    <row r="2981" spans="20:22" x14ac:dyDescent="0.25">
      <c r="T2981" s="29"/>
      <c r="U2981" s="29"/>
      <c r="V2981" s="30"/>
    </row>
    <row r="2982" spans="20:22" x14ac:dyDescent="0.25">
      <c r="T2982" s="29"/>
      <c r="U2982" s="29"/>
      <c r="V2982" s="30"/>
    </row>
    <row r="2983" spans="20:22" x14ac:dyDescent="0.25">
      <c r="T2983" s="29"/>
      <c r="U2983" s="29"/>
      <c r="V2983" s="30"/>
    </row>
    <row r="2984" spans="20:22" x14ac:dyDescent="0.25">
      <c r="T2984" s="29"/>
      <c r="U2984" s="29"/>
      <c r="V2984" s="30"/>
    </row>
    <row r="2985" spans="20:22" x14ac:dyDescent="0.25">
      <c r="T2985" s="29"/>
      <c r="U2985" s="29"/>
      <c r="V2985" s="30"/>
    </row>
    <row r="2986" spans="20:22" x14ac:dyDescent="0.25">
      <c r="T2986" s="29"/>
      <c r="U2986" s="29"/>
      <c r="V2986" s="30"/>
    </row>
    <row r="2987" spans="20:22" x14ac:dyDescent="0.25">
      <c r="T2987" s="29"/>
      <c r="U2987" s="29"/>
      <c r="V2987" s="30"/>
    </row>
    <row r="2988" spans="20:22" x14ac:dyDescent="0.25">
      <c r="T2988" s="29"/>
      <c r="U2988" s="29"/>
      <c r="V2988" s="30"/>
    </row>
    <row r="2989" spans="20:22" x14ac:dyDescent="0.25">
      <c r="T2989" s="29"/>
      <c r="U2989" s="29"/>
      <c r="V2989" s="30"/>
    </row>
    <row r="2990" spans="20:22" x14ac:dyDescent="0.25">
      <c r="T2990" s="29"/>
      <c r="U2990" s="29"/>
      <c r="V2990" s="30"/>
    </row>
    <row r="2991" spans="20:22" x14ac:dyDescent="0.25">
      <c r="T2991" s="29"/>
      <c r="U2991" s="29"/>
      <c r="V2991" s="30"/>
    </row>
    <row r="2992" spans="20:22" x14ac:dyDescent="0.25">
      <c r="T2992" s="29"/>
      <c r="U2992" s="29"/>
      <c r="V2992" s="30"/>
    </row>
    <row r="2993" spans="20:22" x14ac:dyDescent="0.25">
      <c r="T2993" s="29"/>
      <c r="U2993" s="29"/>
      <c r="V2993" s="30"/>
    </row>
    <row r="2994" spans="20:22" x14ac:dyDescent="0.25">
      <c r="T2994" s="29"/>
      <c r="U2994" s="29"/>
      <c r="V2994" s="30"/>
    </row>
    <row r="2995" spans="20:22" x14ac:dyDescent="0.25">
      <c r="T2995" s="29"/>
      <c r="U2995" s="29"/>
      <c r="V2995" s="30"/>
    </row>
    <row r="2996" spans="20:22" x14ac:dyDescent="0.25">
      <c r="T2996" s="29"/>
      <c r="U2996" s="29"/>
      <c r="V2996" s="30"/>
    </row>
    <row r="2997" spans="20:22" x14ac:dyDescent="0.25">
      <c r="T2997" s="29"/>
      <c r="U2997" s="29"/>
      <c r="V2997" s="30"/>
    </row>
    <row r="2998" spans="20:22" x14ac:dyDescent="0.25">
      <c r="T2998" s="29"/>
      <c r="U2998" s="29"/>
      <c r="V2998" s="30"/>
    </row>
    <row r="2999" spans="20:22" x14ac:dyDescent="0.25">
      <c r="T2999" s="29"/>
      <c r="U2999" s="29"/>
      <c r="V2999" s="30"/>
    </row>
    <row r="3000" spans="20:22" x14ac:dyDescent="0.25">
      <c r="T3000" s="29"/>
      <c r="U3000" s="29"/>
      <c r="V3000" s="30"/>
    </row>
    <row r="3001" spans="20:22" x14ac:dyDescent="0.25">
      <c r="T3001" s="29"/>
      <c r="U3001" s="29"/>
      <c r="V3001" s="30"/>
    </row>
    <row r="3002" spans="20:22" x14ac:dyDescent="0.25">
      <c r="T3002" s="29"/>
      <c r="U3002" s="29"/>
      <c r="V3002" s="30"/>
    </row>
    <row r="3003" spans="20:22" x14ac:dyDescent="0.25">
      <c r="T3003" s="29"/>
      <c r="U3003" s="29"/>
      <c r="V3003" s="30"/>
    </row>
    <row r="3004" spans="20:22" x14ac:dyDescent="0.25">
      <c r="T3004" s="29"/>
      <c r="U3004" s="29"/>
      <c r="V3004" s="30"/>
    </row>
    <row r="3005" spans="20:22" x14ac:dyDescent="0.25">
      <c r="T3005" s="29"/>
      <c r="U3005" s="29"/>
      <c r="V3005" s="30"/>
    </row>
    <row r="3006" spans="20:22" x14ac:dyDescent="0.25">
      <c r="T3006" s="29"/>
      <c r="U3006" s="29"/>
      <c r="V3006" s="30"/>
    </row>
    <row r="3007" spans="20:22" x14ac:dyDescent="0.25">
      <c r="T3007" s="29"/>
      <c r="U3007" s="29"/>
      <c r="V3007" s="30"/>
    </row>
    <row r="3008" spans="20:22" x14ac:dyDescent="0.25">
      <c r="T3008" s="29"/>
      <c r="U3008" s="29"/>
      <c r="V3008" s="30"/>
    </row>
    <row r="3009" spans="20:22" x14ac:dyDescent="0.25">
      <c r="T3009" s="29"/>
      <c r="U3009" s="29"/>
      <c r="V3009" s="30"/>
    </row>
    <row r="3010" spans="20:22" x14ac:dyDescent="0.25">
      <c r="T3010" s="29"/>
      <c r="U3010" s="29"/>
      <c r="V3010" s="30"/>
    </row>
    <row r="3011" spans="20:22" x14ac:dyDescent="0.25">
      <c r="T3011" s="29"/>
      <c r="U3011" s="29"/>
      <c r="V3011" s="30"/>
    </row>
    <row r="3012" spans="20:22" x14ac:dyDescent="0.25">
      <c r="T3012" s="29"/>
      <c r="U3012" s="29"/>
      <c r="V3012" s="30"/>
    </row>
    <row r="3013" spans="20:22" x14ac:dyDescent="0.25">
      <c r="T3013" s="29"/>
      <c r="U3013" s="29"/>
      <c r="V3013" s="30"/>
    </row>
    <row r="3014" spans="20:22" x14ac:dyDescent="0.25">
      <c r="T3014" s="29"/>
      <c r="U3014" s="29"/>
      <c r="V3014" s="30"/>
    </row>
    <row r="3015" spans="20:22" x14ac:dyDescent="0.25">
      <c r="T3015" s="29"/>
      <c r="U3015" s="29"/>
      <c r="V3015" s="30"/>
    </row>
    <row r="3016" spans="20:22" x14ac:dyDescent="0.25">
      <c r="T3016" s="29"/>
      <c r="U3016" s="29"/>
      <c r="V3016" s="30"/>
    </row>
    <row r="3017" spans="20:22" x14ac:dyDescent="0.25">
      <c r="T3017" s="29"/>
      <c r="U3017" s="29"/>
      <c r="V3017" s="30"/>
    </row>
    <row r="3018" spans="20:22" x14ac:dyDescent="0.25">
      <c r="T3018" s="29"/>
      <c r="U3018" s="29"/>
      <c r="V3018" s="30"/>
    </row>
    <row r="3019" spans="20:22" x14ac:dyDescent="0.25">
      <c r="T3019" s="29"/>
      <c r="U3019" s="29"/>
      <c r="V3019" s="30"/>
    </row>
    <row r="3020" spans="20:22" x14ac:dyDescent="0.25">
      <c r="T3020" s="29"/>
      <c r="U3020" s="29"/>
      <c r="V3020" s="30"/>
    </row>
    <row r="3021" spans="20:22" x14ac:dyDescent="0.25">
      <c r="T3021" s="29"/>
      <c r="U3021" s="29"/>
      <c r="V3021" s="30"/>
    </row>
    <row r="3022" spans="20:22" x14ac:dyDescent="0.25">
      <c r="T3022" s="29"/>
      <c r="U3022" s="29"/>
      <c r="V3022" s="30"/>
    </row>
    <row r="3023" spans="20:22" x14ac:dyDescent="0.25">
      <c r="T3023" s="29"/>
      <c r="U3023" s="29"/>
      <c r="V3023" s="30"/>
    </row>
    <row r="3024" spans="20:22" x14ac:dyDescent="0.25">
      <c r="T3024" s="29"/>
      <c r="U3024" s="29"/>
      <c r="V3024" s="30"/>
    </row>
    <row r="3025" spans="20:22" x14ac:dyDescent="0.25">
      <c r="T3025" s="29"/>
      <c r="U3025" s="29"/>
      <c r="V3025" s="30"/>
    </row>
    <row r="3026" spans="20:22" x14ac:dyDescent="0.25">
      <c r="T3026" s="29"/>
      <c r="U3026" s="29"/>
      <c r="V3026" s="30"/>
    </row>
    <row r="3027" spans="20:22" x14ac:dyDescent="0.25">
      <c r="T3027" s="29"/>
      <c r="U3027" s="29"/>
      <c r="V3027" s="30"/>
    </row>
    <row r="3028" spans="20:22" x14ac:dyDescent="0.25">
      <c r="T3028" s="29"/>
      <c r="U3028" s="29"/>
      <c r="V3028" s="30"/>
    </row>
    <row r="3029" spans="20:22" x14ac:dyDescent="0.25">
      <c r="T3029" s="29"/>
      <c r="U3029" s="29"/>
      <c r="V3029" s="30"/>
    </row>
    <row r="3030" spans="20:22" x14ac:dyDescent="0.25">
      <c r="T3030" s="29"/>
      <c r="U3030" s="29"/>
      <c r="V3030" s="30"/>
    </row>
    <row r="3031" spans="20:22" x14ac:dyDescent="0.25">
      <c r="T3031" s="29"/>
      <c r="U3031" s="29"/>
      <c r="V3031" s="30"/>
    </row>
    <row r="3032" spans="20:22" x14ac:dyDescent="0.25">
      <c r="T3032" s="29"/>
      <c r="U3032" s="29"/>
      <c r="V3032" s="30"/>
    </row>
    <row r="3033" spans="20:22" x14ac:dyDescent="0.25">
      <c r="T3033" s="29"/>
      <c r="U3033" s="29"/>
      <c r="V3033" s="30"/>
    </row>
    <row r="3034" spans="20:22" x14ac:dyDescent="0.25">
      <c r="T3034" s="29"/>
      <c r="U3034" s="29"/>
      <c r="V3034" s="30"/>
    </row>
    <row r="3035" spans="20:22" x14ac:dyDescent="0.25">
      <c r="T3035" s="29"/>
      <c r="U3035" s="29"/>
      <c r="V3035" s="30"/>
    </row>
    <row r="3036" spans="20:22" x14ac:dyDescent="0.25">
      <c r="T3036" s="29"/>
      <c r="U3036" s="29"/>
      <c r="V3036" s="30"/>
    </row>
    <row r="3037" spans="20:22" x14ac:dyDescent="0.25">
      <c r="T3037" s="29"/>
      <c r="U3037" s="29"/>
      <c r="V3037" s="30"/>
    </row>
    <row r="3038" spans="20:22" x14ac:dyDescent="0.25">
      <c r="T3038" s="29"/>
      <c r="U3038" s="29"/>
      <c r="V3038" s="30"/>
    </row>
    <row r="3039" spans="20:22" x14ac:dyDescent="0.25">
      <c r="T3039" s="29"/>
      <c r="U3039" s="29"/>
      <c r="V3039" s="30"/>
    </row>
    <row r="3040" spans="20:22" x14ac:dyDescent="0.25">
      <c r="T3040" s="29"/>
      <c r="U3040" s="29"/>
      <c r="V3040" s="30"/>
    </row>
    <row r="3041" spans="20:22" x14ac:dyDescent="0.25">
      <c r="T3041" s="29"/>
      <c r="U3041" s="29"/>
      <c r="V3041" s="30"/>
    </row>
    <row r="3042" spans="20:22" x14ac:dyDescent="0.25">
      <c r="T3042" s="29"/>
      <c r="U3042" s="29"/>
      <c r="V3042" s="30"/>
    </row>
    <row r="3043" spans="20:22" x14ac:dyDescent="0.25">
      <c r="T3043" s="29"/>
      <c r="U3043" s="29"/>
      <c r="V3043" s="30"/>
    </row>
    <row r="3044" spans="20:22" x14ac:dyDescent="0.25">
      <c r="T3044" s="29"/>
      <c r="U3044" s="29"/>
      <c r="V3044" s="30"/>
    </row>
    <row r="3045" spans="20:22" x14ac:dyDescent="0.25">
      <c r="T3045" s="29"/>
      <c r="U3045" s="29"/>
      <c r="V3045" s="30"/>
    </row>
    <row r="3046" spans="20:22" x14ac:dyDescent="0.25">
      <c r="T3046" s="29"/>
      <c r="U3046" s="29"/>
      <c r="V3046" s="30"/>
    </row>
    <row r="3047" spans="20:22" x14ac:dyDescent="0.25">
      <c r="T3047" s="29"/>
      <c r="U3047" s="29"/>
      <c r="V3047" s="30"/>
    </row>
    <row r="3048" spans="20:22" x14ac:dyDescent="0.25">
      <c r="T3048" s="29"/>
      <c r="U3048" s="29"/>
      <c r="V3048" s="30"/>
    </row>
    <row r="3049" spans="20:22" x14ac:dyDescent="0.25">
      <c r="T3049" s="29"/>
      <c r="U3049" s="29"/>
      <c r="V3049" s="30"/>
    </row>
    <row r="3050" spans="20:22" x14ac:dyDescent="0.25">
      <c r="T3050" s="29"/>
      <c r="U3050" s="29"/>
      <c r="V3050" s="30"/>
    </row>
    <row r="3051" spans="20:22" x14ac:dyDescent="0.25">
      <c r="T3051" s="29"/>
      <c r="U3051" s="29"/>
      <c r="V3051" s="30"/>
    </row>
    <row r="3052" spans="20:22" x14ac:dyDescent="0.25">
      <c r="T3052" s="29"/>
      <c r="U3052" s="29"/>
      <c r="V3052" s="30"/>
    </row>
    <row r="3053" spans="20:22" x14ac:dyDescent="0.25">
      <c r="T3053" s="29"/>
      <c r="U3053" s="29"/>
      <c r="V3053" s="30"/>
    </row>
    <row r="3054" spans="20:22" x14ac:dyDescent="0.25">
      <c r="T3054" s="29"/>
      <c r="U3054" s="29"/>
      <c r="V3054" s="30"/>
    </row>
    <row r="3055" spans="20:22" x14ac:dyDescent="0.25">
      <c r="T3055" s="29"/>
      <c r="U3055" s="29"/>
      <c r="V3055" s="30"/>
    </row>
    <row r="3056" spans="20:22" x14ac:dyDescent="0.25">
      <c r="T3056" s="29"/>
      <c r="U3056" s="29"/>
      <c r="V3056" s="30"/>
    </row>
    <row r="3057" spans="20:22" x14ac:dyDescent="0.25">
      <c r="T3057" s="29"/>
      <c r="U3057" s="29"/>
      <c r="V3057" s="30"/>
    </row>
    <row r="3058" spans="20:22" x14ac:dyDescent="0.25">
      <c r="T3058" s="29"/>
      <c r="U3058" s="29"/>
      <c r="V3058" s="30"/>
    </row>
    <row r="3059" spans="20:22" x14ac:dyDescent="0.25">
      <c r="T3059" s="29"/>
      <c r="U3059" s="29"/>
      <c r="V3059" s="30"/>
    </row>
    <row r="3060" spans="20:22" x14ac:dyDescent="0.25">
      <c r="T3060" s="29"/>
      <c r="U3060" s="29"/>
      <c r="V3060" s="30"/>
    </row>
    <row r="3061" spans="20:22" x14ac:dyDescent="0.25">
      <c r="T3061" s="29"/>
      <c r="U3061" s="29"/>
      <c r="V3061" s="30"/>
    </row>
    <row r="3062" spans="20:22" x14ac:dyDescent="0.25">
      <c r="T3062" s="29"/>
      <c r="U3062" s="29"/>
      <c r="V3062" s="30"/>
    </row>
    <row r="3063" spans="20:22" x14ac:dyDescent="0.25">
      <c r="T3063" s="29"/>
      <c r="U3063" s="29"/>
      <c r="V3063" s="30"/>
    </row>
    <row r="3064" spans="20:22" x14ac:dyDescent="0.25">
      <c r="T3064" s="29"/>
      <c r="U3064" s="29"/>
      <c r="V3064" s="30"/>
    </row>
    <row r="3065" spans="20:22" x14ac:dyDescent="0.25">
      <c r="T3065" s="29"/>
      <c r="U3065" s="29"/>
      <c r="V3065" s="30"/>
    </row>
    <row r="3066" spans="20:22" x14ac:dyDescent="0.25">
      <c r="T3066" s="29"/>
      <c r="U3066" s="29"/>
      <c r="V3066" s="30"/>
    </row>
    <row r="3067" spans="20:22" x14ac:dyDescent="0.25">
      <c r="T3067" s="29"/>
      <c r="U3067" s="29"/>
      <c r="V3067" s="30"/>
    </row>
    <row r="3068" spans="20:22" x14ac:dyDescent="0.25">
      <c r="T3068" s="29"/>
      <c r="U3068" s="29"/>
      <c r="V3068" s="30"/>
    </row>
    <row r="3069" spans="20:22" x14ac:dyDescent="0.25">
      <c r="T3069" s="29"/>
      <c r="U3069" s="29"/>
      <c r="V3069" s="30"/>
    </row>
    <row r="3070" spans="20:22" x14ac:dyDescent="0.25">
      <c r="T3070" s="29"/>
      <c r="U3070" s="29"/>
      <c r="V3070" s="30"/>
    </row>
    <row r="3071" spans="20:22" x14ac:dyDescent="0.25">
      <c r="T3071" s="29"/>
      <c r="U3071" s="29"/>
      <c r="V3071" s="30"/>
    </row>
    <row r="3072" spans="20:22" x14ac:dyDescent="0.25">
      <c r="T3072" s="29"/>
      <c r="U3072" s="29"/>
      <c r="V3072" s="30"/>
    </row>
    <row r="3073" spans="20:22" x14ac:dyDescent="0.25">
      <c r="T3073" s="29"/>
      <c r="U3073" s="29"/>
      <c r="V3073" s="30"/>
    </row>
    <row r="3074" spans="20:22" x14ac:dyDescent="0.25">
      <c r="T3074" s="29"/>
      <c r="U3074" s="29"/>
      <c r="V3074" s="30"/>
    </row>
    <row r="3075" spans="20:22" x14ac:dyDescent="0.25">
      <c r="T3075" s="29"/>
      <c r="U3075" s="29"/>
      <c r="V3075" s="30"/>
    </row>
    <row r="3076" spans="20:22" x14ac:dyDescent="0.25">
      <c r="T3076" s="29"/>
      <c r="U3076" s="29"/>
      <c r="V3076" s="30"/>
    </row>
    <row r="3077" spans="20:22" x14ac:dyDescent="0.25">
      <c r="T3077" s="29"/>
      <c r="U3077" s="29"/>
      <c r="V3077" s="30"/>
    </row>
    <row r="3078" spans="20:22" x14ac:dyDescent="0.25">
      <c r="T3078" s="29"/>
      <c r="U3078" s="29"/>
      <c r="V3078" s="30"/>
    </row>
    <row r="3079" spans="20:22" x14ac:dyDescent="0.25">
      <c r="T3079" s="29"/>
      <c r="U3079" s="29"/>
      <c r="V3079" s="30"/>
    </row>
    <row r="3080" spans="20:22" x14ac:dyDescent="0.25">
      <c r="T3080" s="29"/>
      <c r="U3080" s="29"/>
      <c r="V3080" s="30"/>
    </row>
    <row r="3081" spans="20:22" x14ac:dyDescent="0.25">
      <c r="T3081" s="29"/>
      <c r="U3081" s="29"/>
      <c r="V3081" s="30"/>
    </row>
    <row r="3082" spans="20:22" x14ac:dyDescent="0.25">
      <c r="T3082" s="29"/>
      <c r="U3082" s="29"/>
      <c r="V3082" s="30"/>
    </row>
    <row r="3083" spans="20:22" x14ac:dyDescent="0.25">
      <c r="T3083" s="29"/>
      <c r="U3083" s="29"/>
      <c r="V3083" s="30"/>
    </row>
    <row r="3084" spans="20:22" x14ac:dyDescent="0.25">
      <c r="T3084" s="29"/>
      <c r="U3084" s="29"/>
      <c r="V3084" s="30"/>
    </row>
    <row r="3085" spans="20:22" x14ac:dyDescent="0.25">
      <c r="T3085" s="29"/>
      <c r="U3085" s="29"/>
      <c r="V3085" s="30"/>
    </row>
    <row r="3086" spans="20:22" x14ac:dyDescent="0.25">
      <c r="T3086" s="29"/>
      <c r="U3086" s="29"/>
      <c r="V3086" s="30"/>
    </row>
    <row r="3087" spans="20:22" x14ac:dyDescent="0.25">
      <c r="T3087" s="29"/>
      <c r="U3087" s="29"/>
      <c r="V3087" s="30"/>
    </row>
    <row r="3088" spans="20:22" x14ac:dyDescent="0.25">
      <c r="T3088" s="29"/>
      <c r="U3088" s="29"/>
      <c r="V3088" s="30"/>
    </row>
    <row r="3089" spans="20:22" x14ac:dyDescent="0.25">
      <c r="T3089" s="29"/>
      <c r="U3089" s="29"/>
      <c r="V3089" s="30"/>
    </row>
    <row r="3090" spans="20:22" x14ac:dyDescent="0.25">
      <c r="T3090" s="29"/>
      <c r="U3090" s="29"/>
      <c r="V3090" s="30"/>
    </row>
    <row r="3091" spans="20:22" x14ac:dyDescent="0.25">
      <c r="T3091" s="29"/>
      <c r="U3091" s="29"/>
      <c r="V3091" s="30"/>
    </row>
    <row r="3092" spans="20:22" x14ac:dyDescent="0.25">
      <c r="T3092" s="29"/>
      <c r="U3092" s="29"/>
      <c r="V3092" s="30"/>
    </row>
    <row r="3093" spans="20:22" x14ac:dyDescent="0.25">
      <c r="T3093" s="29"/>
      <c r="U3093" s="29"/>
      <c r="V3093" s="30"/>
    </row>
    <row r="3094" spans="20:22" x14ac:dyDescent="0.25">
      <c r="T3094" s="29"/>
      <c r="U3094" s="29"/>
      <c r="V3094" s="30"/>
    </row>
    <row r="3095" spans="20:22" x14ac:dyDescent="0.25">
      <c r="T3095" s="29"/>
      <c r="U3095" s="29"/>
      <c r="V3095" s="30"/>
    </row>
    <row r="3096" spans="20:22" x14ac:dyDescent="0.25">
      <c r="T3096" s="29"/>
      <c r="U3096" s="29"/>
      <c r="V3096" s="30"/>
    </row>
    <row r="3097" spans="20:22" x14ac:dyDescent="0.25">
      <c r="T3097" s="29"/>
      <c r="U3097" s="29"/>
      <c r="V3097" s="30"/>
    </row>
    <row r="3098" spans="20:22" x14ac:dyDescent="0.25">
      <c r="T3098" s="29"/>
      <c r="U3098" s="29"/>
      <c r="V3098" s="30"/>
    </row>
    <row r="3099" spans="20:22" x14ac:dyDescent="0.25">
      <c r="T3099" s="29"/>
      <c r="U3099" s="29"/>
      <c r="V3099" s="30"/>
    </row>
    <row r="3100" spans="20:22" x14ac:dyDescent="0.25">
      <c r="T3100" s="29"/>
      <c r="U3100" s="29"/>
      <c r="V3100" s="30"/>
    </row>
    <row r="3101" spans="20:22" x14ac:dyDescent="0.25">
      <c r="T3101" s="29"/>
      <c r="U3101" s="29"/>
      <c r="V3101" s="30"/>
    </row>
    <row r="3102" spans="20:22" x14ac:dyDescent="0.25">
      <c r="T3102" s="29"/>
      <c r="U3102" s="29"/>
      <c r="V3102" s="30"/>
    </row>
    <row r="3103" spans="20:22" x14ac:dyDescent="0.25">
      <c r="T3103" s="29"/>
      <c r="U3103" s="29"/>
      <c r="V3103" s="30"/>
    </row>
    <row r="3104" spans="20:22" x14ac:dyDescent="0.25">
      <c r="T3104" s="29"/>
      <c r="U3104" s="29"/>
      <c r="V3104" s="30"/>
    </row>
    <row r="3105" spans="20:22" x14ac:dyDescent="0.25">
      <c r="T3105" s="29"/>
      <c r="U3105" s="29"/>
      <c r="V3105" s="30"/>
    </row>
    <row r="3106" spans="20:22" x14ac:dyDescent="0.25">
      <c r="T3106" s="29"/>
      <c r="U3106" s="29"/>
      <c r="V3106" s="30"/>
    </row>
    <row r="3107" spans="20:22" x14ac:dyDescent="0.25">
      <c r="T3107" s="29"/>
      <c r="U3107" s="29"/>
      <c r="V3107" s="30"/>
    </row>
    <row r="3108" spans="20:22" x14ac:dyDescent="0.25">
      <c r="T3108" s="29"/>
      <c r="U3108" s="29"/>
      <c r="V3108" s="30"/>
    </row>
    <row r="3109" spans="20:22" x14ac:dyDescent="0.25">
      <c r="T3109" s="29"/>
      <c r="U3109" s="29"/>
      <c r="V3109" s="30"/>
    </row>
    <row r="3110" spans="20:22" x14ac:dyDescent="0.25">
      <c r="T3110" s="29"/>
      <c r="U3110" s="29"/>
      <c r="V3110" s="30"/>
    </row>
    <row r="3111" spans="20:22" x14ac:dyDescent="0.25">
      <c r="T3111" s="29"/>
      <c r="U3111" s="29"/>
      <c r="V3111" s="30"/>
    </row>
    <row r="3112" spans="20:22" x14ac:dyDescent="0.25">
      <c r="T3112" s="29"/>
      <c r="U3112" s="29"/>
      <c r="V3112" s="30"/>
    </row>
    <row r="3113" spans="20:22" x14ac:dyDescent="0.25">
      <c r="T3113" s="29"/>
      <c r="U3113" s="29"/>
      <c r="V3113" s="30"/>
    </row>
    <row r="3114" spans="20:22" x14ac:dyDescent="0.25">
      <c r="T3114" s="29"/>
      <c r="U3114" s="29"/>
      <c r="V3114" s="30"/>
    </row>
    <row r="3115" spans="20:22" x14ac:dyDescent="0.25">
      <c r="T3115" s="29"/>
      <c r="U3115" s="29"/>
      <c r="V3115" s="30"/>
    </row>
    <row r="3116" spans="20:22" x14ac:dyDescent="0.25">
      <c r="T3116" s="29"/>
      <c r="U3116" s="29"/>
      <c r="V3116" s="30"/>
    </row>
    <row r="3117" spans="20:22" x14ac:dyDescent="0.25">
      <c r="T3117" s="29"/>
      <c r="U3117" s="29"/>
      <c r="V3117" s="30"/>
    </row>
    <row r="3118" spans="20:22" x14ac:dyDescent="0.25">
      <c r="T3118" s="29"/>
      <c r="U3118" s="29"/>
      <c r="V3118" s="30"/>
    </row>
    <row r="3119" spans="20:22" x14ac:dyDescent="0.25">
      <c r="T3119" s="29"/>
      <c r="U3119" s="29"/>
      <c r="V3119" s="30"/>
    </row>
    <row r="3120" spans="20:22" x14ac:dyDescent="0.25">
      <c r="T3120" s="29"/>
      <c r="U3120" s="29"/>
      <c r="V3120" s="30"/>
    </row>
    <row r="3121" spans="20:22" x14ac:dyDescent="0.25">
      <c r="T3121" s="29"/>
      <c r="U3121" s="29"/>
      <c r="V3121" s="30"/>
    </row>
    <row r="3122" spans="20:22" x14ac:dyDescent="0.25">
      <c r="T3122" s="29"/>
      <c r="U3122" s="29"/>
      <c r="V3122" s="30"/>
    </row>
    <row r="3123" spans="20:22" x14ac:dyDescent="0.25">
      <c r="T3123" s="29"/>
      <c r="U3123" s="29"/>
      <c r="V3123" s="30"/>
    </row>
    <row r="3124" spans="20:22" x14ac:dyDescent="0.25">
      <c r="T3124" s="29"/>
      <c r="U3124" s="29"/>
      <c r="V3124" s="30"/>
    </row>
    <row r="3125" spans="20:22" x14ac:dyDescent="0.25">
      <c r="T3125" s="29"/>
      <c r="U3125" s="29"/>
      <c r="V3125" s="30"/>
    </row>
    <row r="3126" spans="20:22" x14ac:dyDescent="0.25">
      <c r="T3126" s="29"/>
      <c r="U3126" s="29"/>
      <c r="V3126" s="30"/>
    </row>
    <row r="3127" spans="20:22" x14ac:dyDescent="0.25">
      <c r="T3127" s="29"/>
      <c r="U3127" s="29"/>
      <c r="V3127" s="30"/>
    </row>
    <row r="3128" spans="20:22" x14ac:dyDescent="0.25">
      <c r="T3128" s="29"/>
      <c r="U3128" s="29"/>
      <c r="V3128" s="30"/>
    </row>
    <row r="3129" spans="20:22" x14ac:dyDescent="0.25">
      <c r="T3129" s="29"/>
      <c r="U3129" s="29"/>
      <c r="V3129" s="30"/>
    </row>
    <row r="3130" spans="20:22" x14ac:dyDescent="0.25">
      <c r="T3130" s="29"/>
      <c r="U3130" s="29"/>
      <c r="V3130" s="30"/>
    </row>
    <row r="3131" spans="20:22" x14ac:dyDescent="0.25">
      <c r="T3131" s="29"/>
      <c r="U3131" s="29"/>
      <c r="V3131" s="30"/>
    </row>
    <row r="3132" spans="20:22" x14ac:dyDescent="0.25">
      <c r="T3132" s="29"/>
      <c r="U3132" s="29"/>
      <c r="V3132" s="30"/>
    </row>
    <row r="3133" spans="20:22" x14ac:dyDescent="0.25">
      <c r="T3133" s="29"/>
      <c r="U3133" s="29"/>
      <c r="V3133" s="30"/>
    </row>
    <row r="3134" spans="20:22" x14ac:dyDescent="0.25">
      <c r="T3134" s="29"/>
      <c r="U3134" s="29"/>
      <c r="V3134" s="30"/>
    </row>
    <row r="3135" spans="20:22" x14ac:dyDescent="0.25">
      <c r="T3135" s="29"/>
      <c r="U3135" s="29"/>
      <c r="V3135" s="30"/>
    </row>
    <row r="3136" spans="20:22" x14ac:dyDescent="0.25">
      <c r="T3136" s="29"/>
      <c r="U3136" s="29"/>
      <c r="V3136" s="30"/>
    </row>
    <row r="3137" spans="20:22" x14ac:dyDescent="0.25">
      <c r="T3137" s="29"/>
      <c r="U3137" s="29"/>
      <c r="V3137" s="30"/>
    </row>
    <row r="3138" spans="20:22" x14ac:dyDescent="0.25">
      <c r="T3138" s="29"/>
      <c r="U3138" s="29"/>
      <c r="V3138" s="30"/>
    </row>
    <row r="3139" spans="20:22" x14ac:dyDescent="0.25">
      <c r="T3139" s="29"/>
      <c r="U3139" s="29"/>
      <c r="V3139" s="30"/>
    </row>
    <row r="3140" spans="20:22" x14ac:dyDescent="0.25">
      <c r="T3140" s="29"/>
      <c r="U3140" s="29"/>
      <c r="V3140" s="30"/>
    </row>
    <row r="3141" spans="20:22" x14ac:dyDescent="0.25">
      <c r="T3141" s="29"/>
      <c r="U3141" s="29"/>
      <c r="V3141" s="30"/>
    </row>
    <row r="3142" spans="20:22" x14ac:dyDescent="0.25">
      <c r="T3142" s="29"/>
      <c r="U3142" s="29"/>
      <c r="V3142" s="30"/>
    </row>
    <row r="3143" spans="20:22" x14ac:dyDescent="0.25">
      <c r="T3143" s="29"/>
      <c r="U3143" s="29"/>
      <c r="V3143" s="30"/>
    </row>
    <row r="3144" spans="20:22" x14ac:dyDescent="0.25">
      <c r="T3144" s="29"/>
      <c r="U3144" s="29"/>
      <c r="V3144" s="30"/>
    </row>
    <row r="3145" spans="20:22" x14ac:dyDescent="0.25">
      <c r="T3145" s="29"/>
      <c r="U3145" s="29"/>
      <c r="V3145" s="30"/>
    </row>
    <row r="3146" spans="20:22" x14ac:dyDescent="0.25">
      <c r="T3146" s="29"/>
      <c r="U3146" s="29"/>
      <c r="V3146" s="30"/>
    </row>
    <row r="3147" spans="20:22" x14ac:dyDescent="0.25">
      <c r="T3147" s="29"/>
      <c r="U3147" s="29"/>
      <c r="V3147" s="30"/>
    </row>
    <row r="3148" spans="20:22" x14ac:dyDescent="0.25">
      <c r="T3148" s="29"/>
      <c r="U3148" s="29"/>
      <c r="V3148" s="30"/>
    </row>
    <row r="3149" spans="20:22" x14ac:dyDescent="0.25">
      <c r="T3149" s="29"/>
      <c r="U3149" s="29"/>
      <c r="V3149" s="30"/>
    </row>
    <row r="3150" spans="20:22" x14ac:dyDescent="0.25">
      <c r="T3150" s="29"/>
      <c r="U3150" s="29"/>
      <c r="V3150" s="30"/>
    </row>
    <row r="3151" spans="20:22" x14ac:dyDescent="0.25">
      <c r="T3151" s="29"/>
      <c r="U3151" s="29"/>
      <c r="V3151" s="30"/>
    </row>
    <row r="3152" spans="20:22" x14ac:dyDescent="0.25">
      <c r="T3152" s="29"/>
      <c r="U3152" s="29"/>
      <c r="V3152" s="30"/>
    </row>
    <row r="3153" spans="20:22" x14ac:dyDescent="0.25">
      <c r="T3153" s="29"/>
      <c r="U3153" s="29"/>
      <c r="V3153" s="30"/>
    </row>
    <row r="3154" spans="20:22" x14ac:dyDescent="0.25">
      <c r="T3154" s="29"/>
      <c r="U3154" s="29"/>
      <c r="V3154" s="30"/>
    </row>
    <row r="3155" spans="20:22" x14ac:dyDescent="0.25">
      <c r="T3155" s="29"/>
      <c r="U3155" s="29"/>
      <c r="V3155" s="30"/>
    </row>
    <row r="3156" spans="20:22" x14ac:dyDescent="0.25">
      <c r="T3156" s="29"/>
      <c r="U3156" s="29"/>
      <c r="V3156" s="30"/>
    </row>
    <row r="3157" spans="20:22" x14ac:dyDescent="0.25">
      <c r="T3157" s="29"/>
      <c r="U3157" s="29"/>
      <c r="V3157" s="30"/>
    </row>
    <row r="3158" spans="20:22" x14ac:dyDescent="0.25">
      <c r="T3158" s="29"/>
      <c r="U3158" s="29"/>
      <c r="V3158" s="30"/>
    </row>
    <row r="3159" spans="20:22" x14ac:dyDescent="0.25">
      <c r="T3159" s="29"/>
      <c r="U3159" s="29"/>
      <c r="V3159" s="30"/>
    </row>
    <row r="3160" spans="20:22" x14ac:dyDescent="0.25">
      <c r="T3160" s="29"/>
      <c r="U3160" s="29"/>
      <c r="V3160" s="30"/>
    </row>
    <row r="3161" spans="20:22" x14ac:dyDescent="0.25">
      <c r="T3161" s="29"/>
      <c r="U3161" s="29"/>
      <c r="V3161" s="30"/>
    </row>
    <row r="3162" spans="20:22" x14ac:dyDescent="0.25">
      <c r="T3162" s="29"/>
      <c r="U3162" s="29"/>
      <c r="V3162" s="30"/>
    </row>
    <row r="3163" spans="20:22" x14ac:dyDescent="0.25">
      <c r="T3163" s="29"/>
      <c r="U3163" s="29"/>
      <c r="V3163" s="30"/>
    </row>
    <row r="3164" spans="20:22" x14ac:dyDescent="0.25">
      <c r="T3164" s="29"/>
      <c r="U3164" s="29"/>
      <c r="V3164" s="30"/>
    </row>
    <row r="3165" spans="20:22" x14ac:dyDescent="0.25">
      <c r="T3165" s="29"/>
      <c r="U3165" s="29"/>
      <c r="V3165" s="30"/>
    </row>
    <row r="3166" spans="20:22" x14ac:dyDescent="0.25">
      <c r="T3166" s="29"/>
      <c r="U3166" s="29"/>
      <c r="V3166" s="30"/>
    </row>
    <row r="3167" spans="20:22" x14ac:dyDescent="0.25">
      <c r="T3167" s="29"/>
      <c r="U3167" s="29"/>
      <c r="V3167" s="30"/>
    </row>
    <row r="3168" spans="20:22" x14ac:dyDescent="0.25">
      <c r="T3168" s="29"/>
      <c r="U3168" s="29"/>
      <c r="V3168" s="30"/>
    </row>
    <row r="3169" spans="20:22" x14ac:dyDescent="0.25">
      <c r="T3169" s="29"/>
      <c r="U3169" s="29"/>
      <c r="V3169" s="30"/>
    </row>
    <row r="3170" spans="20:22" x14ac:dyDescent="0.25">
      <c r="T3170" s="29"/>
      <c r="U3170" s="29"/>
      <c r="V3170" s="30"/>
    </row>
    <row r="3171" spans="20:22" x14ac:dyDescent="0.25">
      <c r="T3171" s="29"/>
      <c r="U3171" s="29"/>
      <c r="V3171" s="30"/>
    </row>
    <row r="3172" spans="20:22" x14ac:dyDescent="0.25">
      <c r="T3172" s="29"/>
      <c r="U3172" s="29"/>
      <c r="V3172" s="30"/>
    </row>
    <row r="3173" spans="20:22" x14ac:dyDescent="0.25">
      <c r="T3173" s="29"/>
      <c r="U3173" s="29"/>
      <c r="V3173" s="30"/>
    </row>
    <row r="3174" spans="20:22" x14ac:dyDescent="0.25">
      <c r="T3174" s="29"/>
      <c r="U3174" s="29"/>
      <c r="V3174" s="30"/>
    </row>
    <row r="3175" spans="20:22" x14ac:dyDescent="0.25">
      <c r="T3175" s="29"/>
      <c r="U3175" s="29"/>
      <c r="V3175" s="30"/>
    </row>
    <row r="3176" spans="20:22" x14ac:dyDescent="0.25">
      <c r="T3176" s="29"/>
      <c r="U3176" s="29"/>
      <c r="V3176" s="30"/>
    </row>
    <row r="3177" spans="20:22" x14ac:dyDescent="0.25">
      <c r="T3177" s="29"/>
      <c r="U3177" s="29"/>
      <c r="V3177" s="30"/>
    </row>
    <row r="3178" spans="20:22" x14ac:dyDescent="0.25">
      <c r="T3178" s="29"/>
      <c r="U3178" s="29"/>
      <c r="V3178" s="30"/>
    </row>
    <row r="3179" spans="20:22" x14ac:dyDescent="0.25">
      <c r="T3179" s="29"/>
      <c r="U3179" s="29"/>
      <c r="V3179" s="30"/>
    </row>
    <row r="3180" spans="20:22" x14ac:dyDescent="0.25">
      <c r="T3180" s="29"/>
      <c r="U3180" s="29"/>
      <c r="V3180" s="30"/>
    </row>
    <row r="3181" spans="20:22" x14ac:dyDescent="0.25">
      <c r="T3181" s="29"/>
      <c r="U3181" s="29"/>
      <c r="V3181" s="30"/>
    </row>
    <row r="3182" spans="20:22" x14ac:dyDescent="0.25">
      <c r="T3182" s="29"/>
      <c r="U3182" s="29"/>
      <c r="V3182" s="30"/>
    </row>
    <row r="3183" spans="20:22" x14ac:dyDescent="0.25">
      <c r="T3183" s="29"/>
      <c r="U3183" s="29"/>
      <c r="V3183" s="30"/>
    </row>
    <row r="3184" spans="20:22" x14ac:dyDescent="0.25">
      <c r="T3184" s="29"/>
      <c r="U3184" s="29"/>
      <c r="V3184" s="30"/>
    </row>
    <row r="3185" spans="20:22" x14ac:dyDescent="0.25">
      <c r="T3185" s="29"/>
      <c r="U3185" s="29"/>
      <c r="V3185" s="30"/>
    </row>
    <row r="3186" spans="20:22" x14ac:dyDescent="0.25">
      <c r="T3186" s="29"/>
      <c r="U3186" s="29"/>
      <c r="V3186" s="30"/>
    </row>
    <row r="3187" spans="20:22" x14ac:dyDescent="0.25">
      <c r="T3187" s="29"/>
      <c r="U3187" s="29"/>
      <c r="V3187" s="30"/>
    </row>
    <row r="3188" spans="20:22" x14ac:dyDescent="0.25">
      <c r="T3188" s="29"/>
      <c r="U3188" s="29"/>
      <c r="V3188" s="30"/>
    </row>
    <row r="3189" spans="20:22" x14ac:dyDescent="0.25">
      <c r="T3189" s="29"/>
      <c r="U3189" s="29"/>
      <c r="V3189" s="30"/>
    </row>
    <row r="3190" spans="20:22" x14ac:dyDescent="0.25">
      <c r="T3190" s="29"/>
      <c r="U3190" s="29"/>
      <c r="V3190" s="30"/>
    </row>
    <row r="3191" spans="20:22" x14ac:dyDescent="0.25">
      <c r="T3191" s="29"/>
      <c r="U3191" s="29"/>
      <c r="V3191" s="30"/>
    </row>
    <row r="3192" spans="20:22" x14ac:dyDescent="0.25">
      <c r="T3192" s="29"/>
      <c r="U3192" s="29"/>
      <c r="V3192" s="30"/>
    </row>
    <row r="3193" spans="20:22" x14ac:dyDescent="0.25">
      <c r="T3193" s="29"/>
      <c r="U3193" s="29"/>
      <c r="V3193" s="30"/>
    </row>
    <row r="3194" spans="20:22" x14ac:dyDescent="0.25">
      <c r="T3194" s="29"/>
      <c r="U3194" s="29"/>
      <c r="V3194" s="30"/>
    </row>
    <row r="3195" spans="20:22" x14ac:dyDescent="0.25">
      <c r="T3195" s="29"/>
      <c r="U3195" s="29"/>
      <c r="V3195" s="30"/>
    </row>
    <row r="3196" spans="20:22" x14ac:dyDescent="0.25">
      <c r="T3196" s="29"/>
      <c r="U3196" s="29"/>
      <c r="V3196" s="30"/>
    </row>
    <row r="3197" spans="20:22" x14ac:dyDescent="0.25">
      <c r="T3197" s="29"/>
      <c r="U3197" s="29"/>
      <c r="V3197" s="30"/>
    </row>
    <row r="3198" spans="20:22" x14ac:dyDescent="0.25">
      <c r="T3198" s="29"/>
      <c r="U3198" s="29"/>
      <c r="V3198" s="30"/>
    </row>
    <row r="3199" spans="20:22" x14ac:dyDescent="0.25">
      <c r="T3199" s="29"/>
      <c r="U3199" s="29"/>
      <c r="V3199" s="30"/>
    </row>
    <row r="3200" spans="20:22" x14ac:dyDescent="0.25">
      <c r="T3200" s="29"/>
      <c r="U3200" s="29"/>
      <c r="V3200" s="30"/>
    </row>
    <row r="3201" spans="20:22" x14ac:dyDescent="0.25">
      <c r="T3201" s="29"/>
      <c r="U3201" s="29"/>
      <c r="V3201" s="30"/>
    </row>
    <row r="3202" spans="20:22" x14ac:dyDescent="0.25">
      <c r="T3202" s="29"/>
      <c r="U3202" s="29"/>
      <c r="V3202" s="30"/>
    </row>
    <row r="3203" spans="20:22" x14ac:dyDescent="0.25">
      <c r="T3203" s="29"/>
      <c r="U3203" s="29"/>
      <c r="V3203" s="30"/>
    </row>
    <row r="3204" spans="20:22" x14ac:dyDescent="0.25">
      <c r="T3204" s="29"/>
      <c r="U3204" s="29"/>
      <c r="V3204" s="30"/>
    </row>
    <row r="3205" spans="20:22" x14ac:dyDescent="0.25">
      <c r="T3205" s="29"/>
      <c r="U3205" s="29"/>
      <c r="V3205" s="30"/>
    </row>
    <row r="3206" spans="20:22" x14ac:dyDescent="0.25">
      <c r="T3206" s="29"/>
      <c r="U3206" s="29"/>
      <c r="V3206" s="30"/>
    </row>
    <row r="3207" spans="20:22" x14ac:dyDescent="0.25">
      <c r="T3207" s="29"/>
      <c r="U3207" s="29"/>
      <c r="V3207" s="30"/>
    </row>
    <row r="3208" spans="20:22" x14ac:dyDescent="0.25">
      <c r="T3208" s="29"/>
      <c r="U3208" s="29"/>
      <c r="V3208" s="30"/>
    </row>
    <row r="3209" spans="20:22" x14ac:dyDescent="0.25">
      <c r="T3209" s="29"/>
      <c r="U3209" s="29"/>
      <c r="V3209" s="30"/>
    </row>
    <row r="3210" spans="20:22" x14ac:dyDescent="0.25">
      <c r="T3210" s="29"/>
      <c r="U3210" s="29"/>
      <c r="V3210" s="30"/>
    </row>
    <row r="3211" spans="20:22" x14ac:dyDescent="0.25">
      <c r="T3211" s="29"/>
      <c r="U3211" s="29"/>
      <c r="V3211" s="30"/>
    </row>
    <row r="3212" spans="20:22" x14ac:dyDescent="0.25">
      <c r="T3212" s="29"/>
      <c r="U3212" s="29"/>
      <c r="V3212" s="30"/>
    </row>
    <row r="3213" spans="20:22" x14ac:dyDescent="0.25">
      <c r="T3213" s="29"/>
      <c r="U3213" s="29"/>
      <c r="V3213" s="30"/>
    </row>
    <row r="3214" spans="20:22" x14ac:dyDescent="0.25">
      <c r="T3214" s="29"/>
      <c r="U3214" s="29"/>
      <c r="V3214" s="30"/>
    </row>
    <row r="3215" spans="20:22" x14ac:dyDescent="0.25">
      <c r="T3215" s="29"/>
      <c r="U3215" s="29"/>
      <c r="V3215" s="30"/>
    </row>
    <row r="3216" spans="20:22" x14ac:dyDescent="0.25">
      <c r="T3216" s="29"/>
      <c r="U3216" s="29"/>
      <c r="V3216" s="30"/>
    </row>
    <row r="3217" spans="20:22" x14ac:dyDescent="0.25">
      <c r="T3217" s="29"/>
      <c r="U3217" s="29"/>
      <c r="V3217" s="30"/>
    </row>
    <row r="3218" spans="20:22" x14ac:dyDescent="0.25">
      <c r="T3218" s="29"/>
      <c r="U3218" s="29"/>
      <c r="V3218" s="30"/>
    </row>
    <row r="3219" spans="20:22" x14ac:dyDescent="0.25">
      <c r="T3219" s="29"/>
      <c r="U3219" s="29"/>
      <c r="V3219" s="30"/>
    </row>
    <row r="3220" spans="20:22" x14ac:dyDescent="0.25">
      <c r="T3220" s="29"/>
      <c r="U3220" s="29"/>
      <c r="V3220" s="30"/>
    </row>
    <row r="3221" spans="20:22" x14ac:dyDescent="0.25">
      <c r="T3221" s="29"/>
      <c r="U3221" s="29"/>
      <c r="V3221" s="30"/>
    </row>
    <row r="3222" spans="20:22" x14ac:dyDescent="0.25">
      <c r="T3222" s="29"/>
      <c r="U3222" s="29"/>
      <c r="V3222" s="30"/>
    </row>
    <row r="3223" spans="20:22" x14ac:dyDescent="0.25">
      <c r="T3223" s="29"/>
      <c r="U3223" s="29"/>
      <c r="V3223" s="30"/>
    </row>
    <row r="3224" spans="20:22" x14ac:dyDescent="0.25">
      <c r="T3224" s="29"/>
      <c r="U3224" s="29"/>
      <c r="V3224" s="30"/>
    </row>
    <row r="3225" spans="20:22" x14ac:dyDescent="0.25">
      <c r="T3225" s="29"/>
      <c r="U3225" s="29"/>
      <c r="V3225" s="30"/>
    </row>
    <row r="3226" spans="20:22" x14ac:dyDescent="0.25">
      <c r="T3226" s="29"/>
      <c r="U3226" s="29"/>
      <c r="V3226" s="30"/>
    </row>
    <row r="3227" spans="20:22" x14ac:dyDescent="0.25">
      <c r="T3227" s="29"/>
      <c r="U3227" s="29"/>
      <c r="V3227" s="30"/>
    </row>
    <row r="3228" spans="20:22" x14ac:dyDescent="0.25">
      <c r="T3228" s="29"/>
      <c r="U3228" s="29"/>
      <c r="V3228" s="30"/>
    </row>
    <row r="3229" spans="20:22" x14ac:dyDescent="0.25">
      <c r="T3229" s="29"/>
      <c r="U3229" s="29"/>
      <c r="V3229" s="30"/>
    </row>
    <row r="3230" spans="20:22" x14ac:dyDescent="0.25">
      <c r="T3230" s="29"/>
      <c r="U3230" s="29"/>
      <c r="V3230" s="30"/>
    </row>
    <row r="3231" spans="20:22" x14ac:dyDescent="0.25">
      <c r="T3231" s="29"/>
      <c r="U3231" s="29"/>
      <c r="V3231" s="30"/>
    </row>
    <row r="3232" spans="20:22" x14ac:dyDescent="0.25">
      <c r="T3232" s="29"/>
      <c r="U3232" s="29"/>
      <c r="V3232" s="30"/>
    </row>
    <row r="3233" spans="20:22" x14ac:dyDescent="0.25">
      <c r="T3233" s="29"/>
      <c r="U3233" s="29"/>
      <c r="V3233" s="30"/>
    </row>
    <row r="3234" spans="20:22" x14ac:dyDescent="0.25">
      <c r="T3234" s="29"/>
      <c r="U3234" s="29"/>
      <c r="V3234" s="30"/>
    </row>
    <row r="3235" spans="20:22" x14ac:dyDescent="0.25">
      <c r="T3235" s="29"/>
      <c r="U3235" s="29"/>
      <c r="V3235" s="30"/>
    </row>
    <row r="3236" spans="20:22" x14ac:dyDescent="0.25">
      <c r="T3236" s="29"/>
      <c r="U3236" s="29"/>
      <c r="V3236" s="30"/>
    </row>
    <row r="3237" spans="20:22" x14ac:dyDescent="0.25">
      <c r="T3237" s="29"/>
      <c r="U3237" s="29"/>
      <c r="V3237" s="30"/>
    </row>
    <row r="3238" spans="20:22" x14ac:dyDescent="0.25">
      <c r="T3238" s="29"/>
      <c r="U3238" s="29"/>
      <c r="V3238" s="30"/>
    </row>
    <row r="3239" spans="20:22" x14ac:dyDescent="0.25">
      <c r="T3239" s="29"/>
      <c r="U3239" s="29"/>
      <c r="V3239" s="30"/>
    </row>
    <row r="3240" spans="20:22" x14ac:dyDescent="0.25">
      <c r="T3240" s="29"/>
      <c r="U3240" s="29"/>
      <c r="V3240" s="30"/>
    </row>
    <row r="3241" spans="20:22" x14ac:dyDescent="0.25">
      <c r="T3241" s="29"/>
      <c r="U3241" s="29"/>
      <c r="V3241" s="30"/>
    </row>
    <row r="3242" spans="20:22" x14ac:dyDescent="0.25">
      <c r="T3242" s="29"/>
      <c r="U3242" s="29"/>
      <c r="V3242" s="30"/>
    </row>
    <row r="3243" spans="20:22" x14ac:dyDescent="0.25">
      <c r="T3243" s="29"/>
      <c r="U3243" s="29"/>
      <c r="V3243" s="30"/>
    </row>
    <row r="3244" spans="20:22" x14ac:dyDescent="0.25">
      <c r="T3244" s="29"/>
      <c r="U3244" s="29"/>
      <c r="V3244" s="30"/>
    </row>
    <row r="3245" spans="20:22" x14ac:dyDescent="0.25">
      <c r="T3245" s="29"/>
      <c r="U3245" s="29"/>
      <c r="V3245" s="30"/>
    </row>
    <row r="3246" spans="20:22" x14ac:dyDescent="0.25">
      <c r="T3246" s="29"/>
      <c r="U3246" s="29"/>
      <c r="V3246" s="30"/>
    </row>
    <row r="3247" spans="20:22" x14ac:dyDescent="0.25">
      <c r="T3247" s="29"/>
      <c r="U3247" s="29"/>
      <c r="V3247" s="30"/>
    </row>
    <row r="3248" spans="20:22" x14ac:dyDescent="0.25">
      <c r="T3248" s="29"/>
      <c r="U3248" s="29"/>
      <c r="V3248" s="30"/>
    </row>
    <row r="3249" spans="20:22" x14ac:dyDescent="0.25">
      <c r="T3249" s="29"/>
      <c r="U3249" s="29"/>
      <c r="V3249" s="30"/>
    </row>
    <row r="3250" spans="20:22" x14ac:dyDescent="0.25">
      <c r="T3250" s="29"/>
      <c r="U3250" s="29"/>
      <c r="V3250" s="30"/>
    </row>
    <row r="3251" spans="20:22" x14ac:dyDescent="0.25">
      <c r="T3251" s="29"/>
      <c r="U3251" s="29"/>
      <c r="V3251" s="30"/>
    </row>
    <row r="3252" spans="20:22" x14ac:dyDescent="0.25">
      <c r="T3252" s="29"/>
      <c r="U3252" s="29"/>
      <c r="V3252" s="30"/>
    </row>
    <row r="3253" spans="20:22" x14ac:dyDescent="0.25">
      <c r="T3253" s="29"/>
      <c r="U3253" s="29"/>
      <c r="V3253" s="30"/>
    </row>
    <row r="3254" spans="20:22" x14ac:dyDescent="0.25">
      <c r="T3254" s="29"/>
      <c r="U3254" s="29"/>
      <c r="V3254" s="30"/>
    </row>
    <row r="3255" spans="20:22" x14ac:dyDescent="0.25">
      <c r="T3255" s="29"/>
      <c r="U3255" s="29"/>
      <c r="V3255" s="30"/>
    </row>
    <row r="3256" spans="20:22" x14ac:dyDescent="0.25">
      <c r="T3256" s="29"/>
      <c r="U3256" s="29"/>
      <c r="V3256" s="30"/>
    </row>
    <row r="3257" spans="20:22" x14ac:dyDescent="0.25">
      <c r="T3257" s="29"/>
      <c r="U3257" s="29"/>
      <c r="V3257" s="30"/>
    </row>
    <row r="3258" spans="20:22" x14ac:dyDescent="0.25">
      <c r="T3258" s="29"/>
      <c r="U3258" s="29"/>
      <c r="V3258" s="30"/>
    </row>
    <row r="3259" spans="20:22" x14ac:dyDescent="0.25">
      <c r="T3259" s="29"/>
      <c r="U3259" s="29"/>
      <c r="V3259" s="30"/>
    </row>
    <row r="3260" spans="20:22" x14ac:dyDescent="0.25">
      <c r="T3260" s="29"/>
      <c r="U3260" s="29"/>
      <c r="V3260" s="30"/>
    </row>
    <row r="3261" spans="20:22" x14ac:dyDescent="0.25">
      <c r="T3261" s="29"/>
      <c r="U3261" s="29"/>
      <c r="V3261" s="30"/>
    </row>
    <row r="3262" spans="20:22" x14ac:dyDescent="0.25">
      <c r="T3262" s="29"/>
      <c r="U3262" s="29"/>
      <c r="V3262" s="30"/>
    </row>
    <row r="3263" spans="20:22" x14ac:dyDescent="0.25">
      <c r="T3263" s="29"/>
      <c r="U3263" s="29"/>
      <c r="V3263" s="30"/>
    </row>
    <row r="3264" spans="20:22" x14ac:dyDescent="0.25">
      <c r="T3264" s="29"/>
      <c r="U3264" s="29"/>
      <c r="V3264" s="30"/>
    </row>
    <row r="3265" spans="20:22" x14ac:dyDescent="0.25">
      <c r="T3265" s="29"/>
      <c r="U3265" s="29"/>
      <c r="V3265" s="30"/>
    </row>
    <row r="3266" spans="20:22" x14ac:dyDescent="0.25">
      <c r="T3266" s="29"/>
      <c r="U3266" s="29"/>
      <c r="V3266" s="30"/>
    </row>
    <row r="3267" spans="20:22" x14ac:dyDescent="0.25">
      <c r="T3267" s="29"/>
      <c r="U3267" s="29"/>
      <c r="V3267" s="30"/>
    </row>
    <row r="3268" spans="20:22" x14ac:dyDescent="0.25">
      <c r="T3268" s="29"/>
      <c r="U3268" s="29"/>
      <c r="V3268" s="30"/>
    </row>
    <row r="3269" spans="20:22" x14ac:dyDescent="0.25">
      <c r="T3269" s="29"/>
      <c r="U3269" s="29"/>
      <c r="V3269" s="30"/>
    </row>
    <row r="3270" spans="20:22" x14ac:dyDescent="0.25">
      <c r="T3270" s="29"/>
      <c r="U3270" s="29"/>
      <c r="V3270" s="30"/>
    </row>
    <row r="3271" spans="20:22" x14ac:dyDescent="0.25">
      <c r="T3271" s="29"/>
      <c r="U3271" s="29"/>
      <c r="V3271" s="30"/>
    </row>
    <row r="3272" spans="20:22" x14ac:dyDescent="0.25">
      <c r="T3272" s="29"/>
      <c r="U3272" s="29"/>
      <c r="V3272" s="30"/>
    </row>
    <row r="3273" spans="20:22" x14ac:dyDescent="0.25">
      <c r="T3273" s="29"/>
      <c r="U3273" s="29"/>
      <c r="V3273" s="30"/>
    </row>
    <row r="3274" spans="20:22" x14ac:dyDescent="0.25">
      <c r="T3274" s="29"/>
      <c r="U3274" s="29"/>
      <c r="V3274" s="30"/>
    </row>
    <row r="3275" spans="20:22" x14ac:dyDescent="0.25">
      <c r="T3275" s="29"/>
      <c r="U3275" s="29"/>
      <c r="V3275" s="30"/>
    </row>
    <row r="3276" spans="20:22" x14ac:dyDescent="0.25">
      <c r="T3276" s="29"/>
      <c r="U3276" s="29"/>
      <c r="V3276" s="30"/>
    </row>
    <row r="3277" spans="20:22" x14ac:dyDescent="0.25">
      <c r="T3277" s="29"/>
      <c r="U3277" s="29"/>
      <c r="V3277" s="30"/>
    </row>
    <row r="3278" spans="20:22" x14ac:dyDescent="0.25">
      <c r="T3278" s="29"/>
      <c r="U3278" s="29"/>
      <c r="V3278" s="30"/>
    </row>
    <row r="3279" spans="20:22" x14ac:dyDescent="0.25">
      <c r="T3279" s="29"/>
      <c r="U3279" s="29"/>
      <c r="V3279" s="30"/>
    </row>
    <row r="3280" spans="20:22" x14ac:dyDescent="0.25">
      <c r="T3280" s="29"/>
      <c r="U3280" s="29"/>
      <c r="V3280" s="30"/>
    </row>
    <row r="3281" spans="20:22" x14ac:dyDescent="0.25">
      <c r="T3281" s="29"/>
      <c r="U3281" s="29"/>
      <c r="V3281" s="30"/>
    </row>
    <row r="3282" spans="20:22" x14ac:dyDescent="0.25">
      <c r="T3282" s="29"/>
      <c r="U3282" s="29"/>
      <c r="V3282" s="30"/>
    </row>
    <row r="3283" spans="20:22" x14ac:dyDescent="0.25">
      <c r="T3283" s="29"/>
      <c r="U3283" s="29"/>
      <c r="V3283" s="30"/>
    </row>
    <row r="3284" spans="20:22" x14ac:dyDescent="0.25">
      <c r="T3284" s="29"/>
      <c r="U3284" s="29"/>
      <c r="V3284" s="30"/>
    </row>
    <row r="3285" spans="20:22" x14ac:dyDescent="0.25">
      <c r="T3285" s="29"/>
      <c r="U3285" s="29"/>
      <c r="V3285" s="30"/>
    </row>
    <row r="3286" spans="20:22" x14ac:dyDescent="0.25">
      <c r="T3286" s="29"/>
      <c r="U3286" s="29"/>
      <c r="V3286" s="30"/>
    </row>
    <row r="3287" spans="20:22" x14ac:dyDescent="0.25">
      <c r="T3287" s="29"/>
      <c r="U3287" s="29"/>
      <c r="V3287" s="30"/>
    </row>
    <row r="3288" spans="20:22" x14ac:dyDescent="0.25">
      <c r="T3288" s="29"/>
      <c r="U3288" s="29"/>
      <c r="V3288" s="30"/>
    </row>
    <row r="3289" spans="20:22" x14ac:dyDescent="0.25">
      <c r="T3289" s="29"/>
      <c r="U3289" s="29"/>
      <c r="V3289" s="30"/>
    </row>
    <row r="3290" spans="20:22" x14ac:dyDescent="0.25">
      <c r="T3290" s="29"/>
      <c r="U3290" s="29"/>
      <c r="V3290" s="30"/>
    </row>
    <row r="3291" spans="20:22" x14ac:dyDescent="0.25">
      <c r="T3291" s="29"/>
      <c r="U3291" s="29"/>
      <c r="V3291" s="30"/>
    </row>
    <row r="3292" spans="20:22" x14ac:dyDescent="0.25">
      <c r="T3292" s="29"/>
      <c r="U3292" s="29"/>
      <c r="V3292" s="30"/>
    </row>
    <row r="3293" spans="20:22" x14ac:dyDescent="0.25">
      <c r="T3293" s="29"/>
      <c r="U3293" s="29"/>
      <c r="V3293" s="30"/>
    </row>
    <row r="3294" spans="20:22" x14ac:dyDescent="0.25">
      <c r="T3294" s="29"/>
      <c r="U3294" s="29"/>
      <c r="V3294" s="30"/>
    </row>
    <row r="3295" spans="20:22" x14ac:dyDescent="0.25">
      <c r="T3295" s="29"/>
      <c r="U3295" s="29"/>
      <c r="V3295" s="30"/>
    </row>
    <row r="3296" spans="20:22" x14ac:dyDescent="0.25">
      <c r="T3296" s="29"/>
      <c r="U3296" s="29"/>
      <c r="V3296" s="30"/>
    </row>
    <row r="3297" spans="20:22" x14ac:dyDescent="0.25">
      <c r="T3297" s="29"/>
      <c r="U3297" s="29"/>
      <c r="V3297" s="30"/>
    </row>
    <row r="3298" spans="20:22" x14ac:dyDescent="0.25">
      <c r="T3298" s="29"/>
      <c r="U3298" s="29"/>
      <c r="V3298" s="30"/>
    </row>
    <row r="3299" spans="20:22" x14ac:dyDescent="0.25">
      <c r="T3299" s="29"/>
      <c r="U3299" s="29"/>
      <c r="V3299" s="30"/>
    </row>
    <row r="3300" spans="20:22" x14ac:dyDescent="0.25">
      <c r="T3300" s="29"/>
      <c r="U3300" s="29"/>
      <c r="V3300" s="30"/>
    </row>
    <row r="3301" spans="20:22" x14ac:dyDescent="0.25">
      <c r="T3301" s="29"/>
      <c r="U3301" s="29"/>
      <c r="V3301" s="30"/>
    </row>
    <row r="3302" spans="20:22" x14ac:dyDescent="0.25">
      <c r="T3302" s="29"/>
      <c r="U3302" s="29"/>
      <c r="V3302" s="30"/>
    </row>
    <row r="3303" spans="20:22" x14ac:dyDescent="0.25">
      <c r="T3303" s="29"/>
      <c r="U3303" s="29"/>
      <c r="V3303" s="30"/>
    </row>
    <row r="3304" spans="20:22" x14ac:dyDescent="0.25">
      <c r="T3304" s="29"/>
      <c r="U3304" s="29"/>
      <c r="V3304" s="30"/>
    </row>
    <row r="3305" spans="20:22" x14ac:dyDescent="0.25">
      <c r="T3305" s="29"/>
      <c r="U3305" s="29"/>
      <c r="V3305" s="30"/>
    </row>
    <row r="3306" spans="20:22" x14ac:dyDescent="0.25">
      <c r="T3306" s="29"/>
      <c r="U3306" s="29"/>
      <c r="V3306" s="30"/>
    </row>
    <row r="3307" spans="20:22" x14ac:dyDescent="0.25">
      <c r="T3307" s="29"/>
      <c r="U3307" s="29"/>
      <c r="V3307" s="30"/>
    </row>
    <row r="3308" spans="20:22" x14ac:dyDescent="0.25">
      <c r="T3308" s="29"/>
      <c r="U3308" s="29"/>
      <c r="V3308" s="30"/>
    </row>
    <row r="3309" spans="20:22" x14ac:dyDescent="0.25">
      <c r="T3309" s="29"/>
      <c r="U3309" s="29"/>
      <c r="V3309" s="30"/>
    </row>
    <row r="3310" spans="20:22" x14ac:dyDescent="0.25">
      <c r="T3310" s="29"/>
      <c r="U3310" s="29"/>
      <c r="V3310" s="30"/>
    </row>
    <row r="3311" spans="20:22" x14ac:dyDescent="0.25">
      <c r="T3311" s="29"/>
      <c r="U3311" s="29"/>
      <c r="V3311" s="30"/>
    </row>
    <row r="3312" spans="20:22" x14ac:dyDescent="0.25">
      <c r="T3312" s="29"/>
      <c r="U3312" s="29"/>
      <c r="V3312" s="30"/>
    </row>
    <row r="3313" spans="20:22" x14ac:dyDescent="0.25">
      <c r="T3313" s="29"/>
      <c r="U3313" s="29"/>
      <c r="V3313" s="30"/>
    </row>
    <row r="3314" spans="20:22" x14ac:dyDescent="0.25">
      <c r="T3314" s="29"/>
      <c r="U3314" s="29"/>
      <c r="V3314" s="30"/>
    </row>
    <row r="3315" spans="20:22" x14ac:dyDescent="0.25">
      <c r="T3315" s="29"/>
      <c r="U3315" s="29"/>
      <c r="V3315" s="30"/>
    </row>
    <row r="3316" spans="20:22" x14ac:dyDescent="0.25">
      <c r="T3316" s="29"/>
      <c r="U3316" s="29"/>
      <c r="V3316" s="30"/>
    </row>
    <row r="3317" spans="20:22" x14ac:dyDescent="0.25">
      <c r="T3317" s="29"/>
      <c r="U3317" s="29"/>
      <c r="V3317" s="30"/>
    </row>
    <row r="3318" spans="20:22" x14ac:dyDescent="0.25">
      <c r="T3318" s="29"/>
      <c r="U3318" s="29"/>
      <c r="V3318" s="30"/>
    </row>
    <row r="3319" spans="20:22" x14ac:dyDescent="0.25">
      <c r="T3319" s="29"/>
      <c r="U3319" s="29"/>
      <c r="V3319" s="30"/>
    </row>
    <row r="3320" spans="20:22" x14ac:dyDescent="0.25">
      <c r="T3320" s="29"/>
      <c r="U3320" s="29"/>
      <c r="V3320" s="30"/>
    </row>
    <row r="3321" spans="20:22" x14ac:dyDescent="0.25">
      <c r="T3321" s="29"/>
      <c r="U3321" s="29"/>
      <c r="V3321" s="30"/>
    </row>
    <row r="3322" spans="20:22" x14ac:dyDescent="0.25">
      <c r="T3322" s="29"/>
      <c r="U3322" s="29"/>
      <c r="V3322" s="30"/>
    </row>
    <row r="3323" spans="20:22" x14ac:dyDescent="0.25">
      <c r="T3323" s="29"/>
      <c r="U3323" s="29"/>
      <c r="V3323" s="30"/>
    </row>
    <row r="3324" spans="20:22" x14ac:dyDescent="0.25">
      <c r="T3324" s="29"/>
      <c r="U3324" s="29"/>
      <c r="V3324" s="30"/>
    </row>
    <row r="3325" spans="20:22" x14ac:dyDescent="0.25">
      <c r="T3325" s="29"/>
      <c r="U3325" s="29"/>
      <c r="V3325" s="30"/>
    </row>
    <row r="3326" spans="20:22" x14ac:dyDescent="0.25">
      <c r="T3326" s="29"/>
      <c r="U3326" s="29"/>
      <c r="V3326" s="30"/>
    </row>
    <row r="3327" spans="20:22" x14ac:dyDescent="0.25">
      <c r="T3327" s="29"/>
      <c r="U3327" s="29"/>
      <c r="V3327" s="30"/>
    </row>
    <row r="3328" spans="20:22" x14ac:dyDescent="0.25">
      <c r="T3328" s="29"/>
      <c r="U3328" s="29"/>
      <c r="V3328" s="30"/>
    </row>
    <row r="3329" spans="20:22" x14ac:dyDescent="0.25">
      <c r="T3329" s="29"/>
      <c r="U3329" s="29"/>
      <c r="V3329" s="30"/>
    </row>
    <row r="3330" spans="20:22" x14ac:dyDescent="0.25">
      <c r="T3330" s="29"/>
      <c r="U3330" s="29"/>
      <c r="V3330" s="30"/>
    </row>
    <row r="3331" spans="20:22" x14ac:dyDescent="0.25">
      <c r="T3331" s="29"/>
      <c r="U3331" s="29"/>
      <c r="V3331" s="30"/>
    </row>
    <row r="3332" spans="20:22" x14ac:dyDescent="0.25">
      <c r="T3332" s="29"/>
      <c r="U3332" s="29"/>
      <c r="V3332" s="30"/>
    </row>
    <row r="3333" spans="20:22" x14ac:dyDescent="0.25">
      <c r="T3333" s="29"/>
      <c r="U3333" s="29"/>
      <c r="V3333" s="30"/>
    </row>
    <row r="3334" spans="20:22" x14ac:dyDescent="0.25">
      <c r="T3334" s="29"/>
      <c r="U3334" s="29"/>
      <c r="V3334" s="30"/>
    </row>
    <row r="3335" spans="20:22" x14ac:dyDescent="0.25">
      <c r="T3335" s="29"/>
      <c r="U3335" s="29"/>
      <c r="V3335" s="30"/>
    </row>
    <row r="3336" spans="20:22" x14ac:dyDescent="0.25">
      <c r="T3336" s="29"/>
      <c r="U3336" s="29"/>
      <c r="V3336" s="30"/>
    </row>
    <row r="3337" spans="20:22" x14ac:dyDescent="0.25">
      <c r="T3337" s="29"/>
      <c r="U3337" s="29"/>
      <c r="V3337" s="30"/>
    </row>
    <row r="3338" spans="20:22" x14ac:dyDescent="0.25">
      <c r="T3338" s="29"/>
      <c r="U3338" s="29"/>
      <c r="V3338" s="30"/>
    </row>
    <row r="3339" spans="20:22" x14ac:dyDescent="0.25">
      <c r="T3339" s="29"/>
      <c r="U3339" s="29"/>
      <c r="V3339" s="30"/>
    </row>
    <row r="3340" spans="20:22" x14ac:dyDescent="0.25">
      <c r="T3340" s="29"/>
      <c r="U3340" s="29"/>
      <c r="V3340" s="30"/>
    </row>
    <row r="3341" spans="20:22" x14ac:dyDescent="0.25">
      <c r="T3341" s="29"/>
      <c r="U3341" s="29"/>
      <c r="V3341" s="30"/>
    </row>
    <row r="3342" spans="20:22" x14ac:dyDescent="0.25">
      <c r="T3342" s="29"/>
      <c r="U3342" s="29"/>
      <c r="V3342" s="30"/>
    </row>
    <row r="3343" spans="20:22" x14ac:dyDescent="0.25">
      <c r="T3343" s="29"/>
      <c r="U3343" s="29"/>
      <c r="V3343" s="30"/>
    </row>
    <row r="3344" spans="20:22" x14ac:dyDescent="0.25">
      <c r="T3344" s="29"/>
      <c r="U3344" s="29"/>
      <c r="V3344" s="30"/>
    </row>
    <row r="3345" spans="20:22" x14ac:dyDescent="0.25">
      <c r="T3345" s="29"/>
      <c r="U3345" s="29"/>
      <c r="V3345" s="30"/>
    </row>
    <row r="3346" spans="20:22" x14ac:dyDescent="0.25">
      <c r="T3346" s="29"/>
      <c r="U3346" s="29"/>
      <c r="V3346" s="30"/>
    </row>
    <row r="3347" spans="20:22" x14ac:dyDescent="0.25">
      <c r="T3347" s="29"/>
      <c r="U3347" s="29"/>
      <c r="V3347" s="30"/>
    </row>
    <row r="3348" spans="20:22" x14ac:dyDescent="0.25">
      <c r="T3348" s="29"/>
      <c r="U3348" s="29"/>
      <c r="V3348" s="30"/>
    </row>
    <row r="3349" spans="20:22" x14ac:dyDescent="0.25">
      <c r="T3349" s="29"/>
      <c r="U3349" s="29"/>
      <c r="V3349" s="30"/>
    </row>
    <row r="3350" spans="20:22" x14ac:dyDescent="0.25">
      <c r="T3350" s="29"/>
      <c r="U3350" s="29"/>
      <c r="V3350" s="30"/>
    </row>
    <row r="3351" spans="20:22" x14ac:dyDescent="0.25">
      <c r="T3351" s="29"/>
      <c r="U3351" s="29"/>
      <c r="V3351" s="30"/>
    </row>
    <row r="3352" spans="20:22" x14ac:dyDescent="0.25">
      <c r="T3352" s="29"/>
      <c r="U3352" s="29"/>
      <c r="V3352" s="30"/>
    </row>
    <row r="3353" spans="20:22" x14ac:dyDescent="0.25">
      <c r="T3353" s="29"/>
      <c r="U3353" s="29"/>
      <c r="V3353" s="30"/>
    </row>
    <row r="3354" spans="20:22" x14ac:dyDescent="0.25">
      <c r="T3354" s="29"/>
      <c r="U3354" s="29"/>
      <c r="V3354" s="30"/>
    </row>
    <row r="3355" spans="20:22" x14ac:dyDescent="0.25">
      <c r="T3355" s="29"/>
      <c r="U3355" s="29"/>
      <c r="V3355" s="30"/>
    </row>
    <row r="3356" spans="20:22" x14ac:dyDescent="0.25">
      <c r="T3356" s="29"/>
      <c r="U3356" s="29"/>
      <c r="V3356" s="30"/>
    </row>
    <row r="3357" spans="20:22" x14ac:dyDescent="0.25">
      <c r="T3357" s="29"/>
      <c r="U3357" s="29"/>
      <c r="V3357" s="30"/>
    </row>
    <row r="3358" spans="20:22" x14ac:dyDescent="0.25">
      <c r="T3358" s="29"/>
      <c r="U3358" s="29"/>
      <c r="V3358" s="30"/>
    </row>
    <row r="3359" spans="20:22" x14ac:dyDescent="0.25">
      <c r="T3359" s="29"/>
      <c r="U3359" s="29"/>
      <c r="V3359" s="30"/>
    </row>
    <row r="3360" spans="20:22" x14ac:dyDescent="0.25">
      <c r="T3360" s="29"/>
      <c r="U3360" s="29"/>
      <c r="V3360" s="30"/>
    </row>
    <row r="3361" spans="20:22" x14ac:dyDescent="0.25">
      <c r="T3361" s="29"/>
      <c r="U3361" s="29"/>
      <c r="V3361" s="30"/>
    </row>
    <row r="3362" spans="20:22" x14ac:dyDescent="0.25">
      <c r="T3362" s="29"/>
      <c r="U3362" s="29"/>
      <c r="V3362" s="30"/>
    </row>
    <row r="3363" spans="20:22" x14ac:dyDescent="0.25">
      <c r="T3363" s="29"/>
      <c r="U3363" s="29"/>
      <c r="V3363" s="30"/>
    </row>
    <row r="3364" spans="20:22" x14ac:dyDescent="0.25">
      <c r="T3364" s="29"/>
      <c r="U3364" s="29"/>
      <c r="V3364" s="30"/>
    </row>
    <row r="3365" spans="20:22" x14ac:dyDescent="0.25">
      <c r="T3365" s="29"/>
      <c r="U3365" s="29"/>
      <c r="V3365" s="30"/>
    </row>
    <row r="3366" spans="20:22" x14ac:dyDescent="0.25">
      <c r="T3366" s="29"/>
      <c r="U3366" s="29"/>
      <c r="V3366" s="30"/>
    </row>
    <row r="3367" spans="20:22" x14ac:dyDescent="0.25">
      <c r="T3367" s="29"/>
      <c r="U3367" s="29"/>
      <c r="V3367" s="30"/>
    </row>
    <row r="3368" spans="20:22" x14ac:dyDescent="0.25">
      <c r="T3368" s="29"/>
      <c r="U3368" s="29"/>
      <c r="V3368" s="30"/>
    </row>
    <row r="3369" spans="20:22" x14ac:dyDescent="0.25">
      <c r="T3369" s="29"/>
      <c r="U3369" s="29"/>
      <c r="V3369" s="30"/>
    </row>
    <row r="3370" spans="20:22" x14ac:dyDescent="0.25">
      <c r="T3370" s="29"/>
      <c r="U3370" s="29"/>
      <c r="V3370" s="30"/>
    </row>
    <row r="3371" spans="20:22" x14ac:dyDescent="0.25">
      <c r="T3371" s="29"/>
      <c r="U3371" s="29"/>
      <c r="V3371" s="30"/>
    </row>
    <row r="3372" spans="20:22" x14ac:dyDescent="0.25">
      <c r="T3372" s="29"/>
      <c r="U3372" s="29"/>
      <c r="V3372" s="30"/>
    </row>
    <row r="3373" spans="20:22" x14ac:dyDescent="0.25">
      <c r="T3373" s="29"/>
      <c r="U3373" s="29"/>
      <c r="V3373" s="30"/>
    </row>
    <row r="3374" spans="20:22" x14ac:dyDescent="0.25">
      <c r="T3374" s="29"/>
      <c r="U3374" s="29"/>
      <c r="V3374" s="30"/>
    </row>
    <row r="3375" spans="20:22" x14ac:dyDescent="0.25">
      <c r="T3375" s="29"/>
      <c r="U3375" s="29"/>
      <c r="V3375" s="30"/>
    </row>
    <row r="3376" spans="20:22" x14ac:dyDescent="0.25">
      <c r="T3376" s="29"/>
      <c r="U3376" s="29"/>
      <c r="V3376" s="30"/>
    </row>
    <row r="3377" spans="20:22" x14ac:dyDescent="0.25">
      <c r="T3377" s="29"/>
      <c r="U3377" s="29"/>
      <c r="V3377" s="30"/>
    </row>
    <row r="3378" spans="20:22" x14ac:dyDescent="0.25">
      <c r="T3378" s="29"/>
      <c r="U3378" s="29"/>
      <c r="V3378" s="30"/>
    </row>
    <row r="3379" spans="20:22" x14ac:dyDescent="0.25">
      <c r="T3379" s="29"/>
      <c r="U3379" s="29"/>
      <c r="V3379" s="30"/>
    </row>
    <row r="3380" spans="20:22" x14ac:dyDescent="0.25">
      <c r="T3380" s="29"/>
      <c r="U3380" s="29"/>
      <c r="V3380" s="30"/>
    </row>
    <row r="3381" spans="20:22" x14ac:dyDescent="0.25">
      <c r="T3381" s="29"/>
      <c r="U3381" s="29"/>
      <c r="V3381" s="30"/>
    </row>
    <row r="3382" spans="20:22" x14ac:dyDescent="0.25">
      <c r="T3382" s="29"/>
      <c r="U3382" s="29"/>
      <c r="V3382" s="30"/>
    </row>
    <row r="3383" spans="20:22" x14ac:dyDescent="0.25">
      <c r="T3383" s="29"/>
      <c r="U3383" s="29"/>
      <c r="V3383" s="30"/>
    </row>
    <row r="3384" spans="20:22" x14ac:dyDescent="0.25">
      <c r="T3384" s="29"/>
      <c r="U3384" s="29"/>
      <c r="V3384" s="30"/>
    </row>
    <row r="3385" spans="20:22" x14ac:dyDescent="0.25">
      <c r="T3385" s="29"/>
      <c r="U3385" s="29"/>
      <c r="V3385" s="30"/>
    </row>
    <row r="3386" spans="20:22" x14ac:dyDescent="0.25">
      <c r="T3386" s="29"/>
      <c r="U3386" s="29"/>
      <c r="V3386" s="30"/>
    </row>
    <row r="3387" spans="20:22" x14ac:dyDescent="0.25">
      <c r="T3387" s="29"/>
      <c r="U3387" s="29"/>
      <c r="V3387" s="30"/>
    </row>
    <row r="3388" spans="20:22" x14ac:dyDescent="0.25">
      <c r="T3388" s="29"/>
      <c r="U3388" s="29"/>
      <c r="V3388" s="30"/>
    </row>
    <row r="3389" spans="20:22" x14ac:dyDescent="0.25">
      <c r="T3389" s="29"/>
      <c r="U3389" s="29"/>
      <c r="V3389" s="30"/>
    </row>
    <row r="3390" spans="20:22" x14ac:dyDescent="0.25">
      <c r="T3390" s="29"/>
      <c r="U3390" s="29"/>
      <c r="V3390" s="30"/>
    </row>
    <row r="3391" spans="20:22" x14ac:dyDescent="0.25">
      <c r="T3391" s="29"/>
      <c r="U3391" s="29"/>
      <c r="V3391" s="30"/>
    </row>
    <row r="3392" spans="20:22" x14ac:dyDescent="0.25">
      <c r="T3392" s="29"/>
      <c r="U3392" s="29"/>
      <c r="V3392" s="30"/>
    </row>
    <row r="3393" spans="20:22" x14ac:dyDescent="0.25">
      <c r="T3393" s="29"/>
      <c r="U3393" s="29"/>
      <c r="V3393" s="30"/>
    </row>
    <row r="3394" spans="20:22" x14ac:dyDescent="0.25">
      <c r="T3394" s="29"/>
      <c r="U3394" s="29"/>
      <c r="V3394" s="30"/>
    </row>
    <row r="3395" spans="20:22" x14ac:dyDescent="0.25">
      <c r="T3395" s="29"/>
      <c r="U3395" s="29"/>
      <c r="V3395" s="30"/>
    </row>
    <row r="3396" spans="20:22" x14ac:dyDescent="0.25">
      <c r="T3396" s="29"/>
      <c r="U3396" s="29"/>
      <c r="V3396" s="30"/>
    </row>
    <row r="3397" spans="20:22" x14ac:dyDescent="0.25">
      <c r="T3397" s="29"/>
      <c r="U3397" s="29"/>
      <c r="V3397" s="30"/>
    </row>
    <row r="3398" spans="20:22" x14ac:dyDescent="0.25">
      <c r="T3398" s="29"/>
      <c r="U3398" s="29"/>
      <c r="V3398" s="30"/>
    </row>
    <row r="3399" spans="20:22" x14ac:dyDescent="0.25">
      <c r="T3399" s="29"/>
      <c r="U3399" s="29"/>
      <c r="V3399" s="30"/>
    </row>
    <row r="3400" spans="20:22" x14ac:dyDescent="0.25">
      <c r="T3400" s="29"/>
      <c r="U3400" s="29"/>
      <c r="V3400" s="30"/>
    </row>
    <row r="3401" spans="20:22" x14ac:dyDescent="0.25">
      <c r="T3401" s="29"/>
      <c r="U3401" s="29"/>
      <c r="V3401" s="30"/>
    </row>
    <row r="3402" spans="20:22" x14ac:dyDescent="0.25">
      <c r="T3402" s="29"/>
      <c r="U3402" s="29"/>
      <c r="V3402" s="30"/>
    </row>
    <row r="3403" spans="20:22" x14ac:dyDescent="0.25">
      <c r="T3403" s="29"/>
      <c r="U3403" s="29"/>
      <c r="V3403" s="30"/>
    </row>
    <row r="3404" spans="20:22" x14ac:dyDescent="0.25">
      <c r="T3404" s="29"/>
      <c r="U3404" s="29"/>
      <c r="V3404" s="30"/>
    </row>
    <row r="3405" spans="20:22" x14ac:dyDescent="0.25">
      <c r="T3405" s="29"/>
      <c r="U3405" s="29"/>
      <c r="V3405" s="30"/>
    </row>
    <row r="3406" spans="20:22" x14ac:dyDescent="0.25">
      <c r="T3406" s="29"/>
      <c r="U3406" s="29"/>
      <c r="V3406" s="30"/>
    </row>
    <row r="3407" spans="20:22" x14ac:dyDescent="0.25">
      <c r="T3407" s="29"/>
      <c r="U3407" s="29"/>
      <c r="V3407" s="30"/>
    </row>
    <row r="3408" spans="20:22" x14ac:dyDescent="0.25">
      <c r="T3408" s="29"/>
      <c r="U3408" s="29"/>
      <c r="V3408" s="30"/>
    </row>
    <row r="3409" spans="20:22" x14ac:dyDescent="0.25">
      <c r="T3409" s="29"/>
      <c r="U3409" s="29"/>
      <c r="V3409" s="30"/>
    </row>
    <row r="3410" spans="20:22" x14ac:dyDescent="0.25">
      <c r="T3410" s="29"/>
      <c r="U3410" s="29"/>
      <c r="V3410" s="30"/>
    </row>
    <row r="3411" spans="20:22" x14ac:dyDescent="0.25">
      <c r="T3411" s="29"/>
      <c r="U3411" s="29"/>
      <c r="V3411" s="30"/>
    </row>
    <row r="3412" spans="20:22" x14ac:dyDescent="0.25">
      <c r="T3412" s="29"/>
      <c r="U3412" s="29"/>
      <c r="V3412" s="30"/>
    </row>
    <row r="3413" spans="20:22" x14ac:dyDescent="0.25">
      <c r="T3413" s="29"/>
      <c r="U3413" s="29"/>
      <c r="V3413" s="30"/>
    </row>
    <row r="3414" spans="20:22" x14ac:dyDescent="0.25">
      <c r="T3414" s="29"/>
      <c r="U3414" s="29"/>
      <c r="V3414" s="30"/>
    </row>
    <row r="3415" spans="20:22" x14ac:dyDescent="0.25">
      <c r="T3415" s="29"/>
      <c r="U3415" s="29"/>
      <c r="V3415" s="30"/>
    </row>
    <row r="3416" spans="20:22" x14ac:dyDescent="0.25">
      <c r="T3416" s="29"/>
      <c r="U3416" s="29"/>
      <c r="V3416" s="30"/>
    </row>
    <row r="3417" spans="20:22" x14ac:dyDescent="0.25">
      <c r="T3417" s="29"/>
      <c r="U3417" s="29"/>
      <c r="V3417" s="30"/>
    </row>
    <row r="3418" spans="20:22" x14ac:dyDescent="0.25">
      <c r="T3418" s="29"/>
      <c r="U3418" s="29"/>
      <c r="V3418" s="30"/>
    </row>
    <row r="3419" spans="20:22" x14ac:dyDescent="0.25">
      <c r="T3419" s="29"/>
      <c r="U3419" s="29"/>
      <c r="V3419" s="30"/>
    </row>
    <row r="3420" spans="20:22" x14ac:dyDescent="0.25">
      <c r="T3420" s="29"/>
      <c r="U3420" s="29"/>
      <c r="V3420" s="30"/>
    </row>
    <row r="3421" spans="20:22" x14ac:dyDescent="0.25">
      <c r="T3421" s="29"/>
      <c r="U3421" s="29"/>
      <c r="V3421" s="30"/>
    </row>
    <row r="3422" spans="20:22" x14ac:dyDescent="0.25">
      <c r="T3422" s="29"/>
      <c r="U3422" s="29"/>
      <c r="V3422" s="30"/>
    </row>
    <row r="3423" spans="20:22" x14ac:dyDescent="0.25">
      <c r="T3423" s="29"/>
      <c r="U3423" s="29"/>
      <c r="V3423" s="30"/>
    </row>
    <row r="3424" spans="20:22" x14ac:dyDescent="0.25">
      <c r="T3424" s="29"/>
      <c r="U3424" s="29"/>
      <c r="V3424" s="30"/>
    </row>
    <row r="3425" spans="20:22" x14ac:dyDescent="0.25">
      <c r="T3425" s="29"/>
      <c r="U3425" s="29"/>
      <c r="V3425" s="30"/>
    </row>
    <row r="3426" spans="20:22" x14ac:dyDescent="0.25">
      <c r="T3426" s="29"/>
      <c r="U3426" s="29"/>
      <c r="V3426" s="30"/>
    </row>
    <row r="3427" spans="20:22" x14ac:dyDescent="0.25">
      <c r="T3427" s="29"/>
      <c r="U3427" s="29"/>
      <c r="V3427" s="30"/>
    </row>
    <row r="3428" spans="20:22" x14ac:dyDescent="0.25">
      <c r="T3428" s="29"/>
      <c r="U3428" s="29"/>
      <c r="V3428" s="30"/>
    </row>
    <row r="3429" spans="20:22" x14ac:dyDescent="0.25">
      <c r="T3429" s="29"/>
      <c r="U3429" s="29"/>
      <c r="V3429" s="30"/>
    </row>
    <row r="3430" spans="20:22" x14ac:dyDescent="0.25">
      <c r="T3430" s="29"/>
      <c r="U3430" s="29"/>
      <c r="V3430" s="30"/>
    </row>
    <row r="3431" spans="20:22" x14ac:dyDescent="0.25">
      <c r="T3431" s="29"/>
      <c r="U3431" s="29"/>
      <c r="V3431" s="30"/>
    </row>
    <row r="3432" spans="20:22" x14ac:dyDescent="0.25">
      <c r="T3432" s="29"/>
      <c r="U3432" s="29"/>
      <c r="V3432" s="30"/>
    </row>
    <row r="3433" spans="20:22" x14ac:dyDescent="0.25">
      <c r="T3433" s="29"/>
      <c r="U3433" s="29"/>
      <c r="V3433" s="30"/>
    </row>
    <row r="3434" spans="20:22" x14ac:dyDescent="0.25">
      <c r="T3434" s="29"/>
      <c r="U3434" s="29"/>
      <c r="V3434" s="30"/>
    </row>
    <row r="3435" spans="20:22" x14ac:dyDescent="0.25">
      <c r="T3435" s="29"/>
      <c r="U3435" s="29"/>
      <c r="V3435" s="30"/>
    </row>
    <row r="3436" spans="20:22" x14ac:dyDescent="0.25">
      <c r="T3436" s="29"/>
      <c r="U3436" s="29"/>
      <c r="V3436" s="30"/>
    </row>
    <row r="3437" spans="20:22" x14ac:dyDescent="0.25">
      <c r="T3437" s="29"/>
      <c r="U3437" s="29"/>
      <c r="V3437" s="30"/>
    </row>
    <row r="3438" spans="20:22" x14ac:dyDescent="0.25">
      <c r="T3438" s="29"/>
      <c r="U3438" s="29"/>
      <c r="V3438" s="30"/>
    </row>
    <row r="3439" spans="20:22" x14ac:dyDescent="0.25">
      <c r="T3439" s="29"/>
      <c r="U3439" s="29"/>
      <c r="V3439" s="30"/>
    </row>
    <row r="3440" spans="20:22" x14ac:dyDescent="0.25">
      <c r="T3440" s="29"/>
      <c r="U3440" s="29"/>
      <c r="V3440" s="30"/>
    </row>
    <row r="3441" spans="20:22" x14ac:dyDescent="0.25">
      <c r="T3441" s="29"/>
      <c r="U3441" s="29"/>
      <c r="V3441" s="30"/>
    </row>
    <row r="3442" spans="20:22" x14ac:dyDescent="0.25">
      <c r="T3442" s="29"/>
      <c r="U3442" s="29"/>
      <c r="V3442" s="30"/>
    </row>
    <row r="3443" spans="20:22" x14ac:dyDescent="0.25">
      <c r="T3443" s="29"/>
      <c r="U3443" s="29"/>
      <c r="V3443" s="30"/>
    </row>
    <row r="3444" spans="20:22" x14ac:dyDescent="0.25">
      <c r="T3444" s="29"/>
      <c r="U3444" s="29"/>
      <c r="V3444" s="30"/>
    </row>
    <row r="3445" spans="20:22" x14ac:dyDescent="0.25">
      <c r="T3445" s="29"/>
      <c r="U3445" s="29"/>
      <c r="V3445" s="30"/>
    </row>
    <row r="3446" spans="20:22" x14ac:dyDescent="0.25">
      <c r="T3446" s="29"/>
      <c r="U3446" s="29"/>
      <c r="V3446" s="30"/>
    </row>
    <row r="3447" spans="20:22" x14ac:dyDescent="0.25">
      <c r="T3447" s="29"/>
      <c r="U3447" s="29"/>
      <c r="V3447" s="30"/>
    </row>
    <row r="3448" spans="20:22" x14ac:dyDescent="0.25">
      <c r="T3448" s="29"/>
      <c r="U3448" s="29"/>
      <c r="V3448" s="30"/>
    </row>
    <row r="3449" spans="20:22" x14ac:dyDescent="0.25">
      <c r="T3449" s="29"/>
      <c r="U3449" s="29"/>
      <c r="V3449" s="30"/>
    </row>
    <row r="3450" spans="20:22" x14ac:dyDescent="0.25">
      <c r="T3450" s="29"/>
      <c r="U3450" s="29"/>
      <c r="V3450" s="30"/>
    </row>
    <row r="3451" spans="20:22" x14ac:dyDescent="0.25">
      <c r="T3451" s="29"/>
      <c r="U3451" s="29"/>
      <c r="V3451" s="30"/>
    </row>
    <row r="3452" spans="20:22" x14ac:dyDescent="0.25">
      <c r="T3452" s="29"/>
      <c r="U3452" s="29"/>
      <c r="V3452" s="30"/>
    </row>
    <row r="3453" spans="20:22" x14ac:dyDescent="0.25">
      <c r="T3453" s="29"/>
      <c r="U3453" s="29"/>
      <c r="V3453" s="30"/>
    </row>
    <row r="3454" spans="20:22" x14ac:dyDescent="0.25">
      <c r="T3454" s="29"/>
      <c r="U3454" s="29"/>
      <c r="V3454" s="30"/>
    </row>
    <row r="3455" spans="20:22" x14ac:dyDescent="0.25">
      <c r="T3455" s="29"/>
      <c r="U3455" s="29"/>
      <c r="V3455" s="30"/>
    </row>
    <row r="3456" spans="20:22" x14ac:dyDescent="0.25">
      <c r="T3456" s="29"/>
      <c r="U3456" s="29"/>
      <c r="V3456" s="30"/>
    </row>
    <row r="3457" spans="20:22" x14ac:dyDescent="0.25">
      <c r="T3457" s="29"/>
      <c r="U3457" s="29"/>
      <c r="V3457" s="30"/>
    </row>
    <row r="3458" spans="20:22" x14ac:dyDescent="0.25">
      <c r="T3458" s="29"/>
      <c r="U3458" s="29"/>
      <c r="V3458" s="30"/>
    </row>
    <row r="3459" spans="20:22" x14ac:dyDescent="0.25">
      <c r="T3459" s="29"/>
      <c r="U3459" s="29"/>
      <c r="V3459" s="30"/>
    </row>
    <row r="3460" spans="20:22" x14ac:dyDescent="0.25">
      <c r="T3460" s="29"/>
      <c r="U3460" s="29"/>
      <c r="V3460" s="30"/>
    </row>
    <row r="3461" spans="20:22" x14ac:dyDescent="0.25">
      <c r="T3461" s="29"/>
      <c r="U3461" s="29"/>
      <c r="V3461" s="30"/>
    </row>
    <row r="3462" spans="20:22" x14ac:dyDescent="0.25">
      <c r="T3462" s="29"/>
      <c r="U3462" s="29"/>
      <c r="V3462" s="30"/>
    </row>
    <row r="3463" spans="20:22" x14ac:dyDescent="0.25">
      <c r="T3463" s="29"/>
      <c r="U3463" s="29"/>
      <c r="V3463" s="30"/>
    </row>
    <row r="3464" spans="20:22" x14ac:dyDescent="0.25">
      <c r="T3464" s="29"/>
      <c r="U3464" s="29"/>
      <c r="V3464" s="30"/>
    </row>
    <row r="3465" spans="20:22" x14ac:dyDescent="0.25">
      <c r="T3465" s="29"/>
      <c r="U3465" s="29"/>
      <c r="V3465" s="30"/>
    </row>
    <row r="3466" spans="20:22" x14ac:dyDescent="0.25">
      <c r="T3466" s="29"/>
      <c r="U3466" s="29"/>
      <c r="V3466" s="30"/>
    </row>
    <row r="3467" spans="20:22" x14ac:dyDescent="0.25">
      <c r="T3467" s="29"/>
      <c r="U3467" s="29"/>
      <c r="V3467" s="30"/>
    </row>
    <row r="3468" spans="20:22" x14ac:dyDescent="0.25">
      <c r="T3468" s="29"/>
      <c r="U3468" s="29"/>
      <c r="V3468" s="30"/>
    </row>
    <row r="3469" spans="20:22" x14ac:dyDescent="0.25">
      <c r="T3469" s="29"/>
      <c r="U3469" s="29"/>
      <c r="V3469" s="30"/>
    </row>
    <row r="3470" spans="20:22" x14ac:dyDescent="0.25">
      <c r="T3470" s="29"/>
      <c r="U3470" s="29"/>
      <c r="V3470" s="30"/>
    </row>
    <row r="3471" spans="20:22" x14ac:dyDescent="0.25">
      <c r="T3471" s="29"/>
      <c r="U3471" s="29"/>
      <c r="V3471" s="30"/>
    </row>
    <row r="3472" spans="20:22" x14ac:dyDescent="0.25">
      <c r="T3472" s="29"/>
      <c r="U3472" s="29"/>
      <c r="V3472" s="30"/>
    </row>
    <row r="3473" spans="20:22" x14ac:dyDescent="0.25">
      <c r="T3473" s="29"/>
      <c r="U3473" s="29"/>
      <c r="V3473" s="30"/>
    </row>
    <row r="3474" spans="20:22" x14ac:dyDescent="0.25">
      <c r="T3474" s="29"/>
      <c r="U3474" s="29"/>
      <c r="V3474" s="30"/>
    </row>
    <row r="3475" spans="20:22" x14ac:dyDescent="0.25">
      <c r="T3475" s="29"/>
      <c r="U3475" s="29"/>
      <c r="V3475" s="30"/>
    </row>
    <row r="3476" spans="20:22" x14ac:dyDescent="0.25">
      <c r="T3476" s="29"/>
      <c r="U3476" s="29"/>
      <c r="V3476" s="30"/>
    </row>
    <row r="3477" spans="20:22" x14ac:dyDescent="0.25">
      <c r="T3477" s="29"/>
      <c r="U3477" s="29"/>
      <c r="V3477" s="30"/>
    </row>
    <row r="3478" spans="20:22" x14ac:dyDescent="0.25">
      <c r="T3478" s="29"/>
      <c r="U3478" s="29"/>
      <c r="V3478" s="30"/>
    </row>
    <row r="3479" spans="20:22" x14ac:dyDescent="0.25">
      <c r="T3479" s="29"/>
      <c r="U3479" s="29"/>
      <c r="V3479" s="30"/>
    </row>
    <row r="3480" spans="20:22" x14ac:dyDescent="0.25">
      <c r="T3480" s="29"/>
      <c r="U3480" s="29"/>
      <c r="V3480" s="30"/>
    </row>
    <row r="3481" spans="20:22" x14ac:dyDescent="0.25">
      <c r="T3481" s="29"/>
      <c r="U3481" s="29"/>
      <c r="V3481" s="30"/>
    </row>
    <row r="3482" spans="20:22" x14ac:dyDescent="0.25">
      <c r="T3482" s="29"/>
      <c r="U3482" s="29"/>
      <c r="V3482" s="30"/>
    </row>
    <row r="3483" spans="20:22" x14ac:dyDescent="0.25">
      <c r="T3483" s="29"/>
      <c r="U3483" s="29"/>
      <c r="V3483" s="30"/>
    </row>
    <row r="3484" spans="20:22" x14ac:dyDescent="0.25">
      <c r="T3484" s="29"/>
      <c r="U3484" s="29"/>
      <c r="V3484" s="30"/>
    </row>
    <row r="3485" spans="20:22" x14ac:dyDescent="0.25">
      <c r="T3485" s="29"/>
      <c r="U3485" s="29"/>
      <c r="V3485" s="30"/>
    </row>
    <row r="3486" spans="20:22" x14ac:dyDescent="0.25">
      <c r="T3486" s="29"/>
      <c r="U3486" s="29"/>
      <c r="V3486" s="30"/>
    </row>
    <row r="3487" spans="20:22" x14ac:dyDescent="0.25">
      <c r="T3487" s="29"/>
      <c r="U3487" s="29"/>
      <c r="V3487" s="30"/>
    </row>
    <row r="3488" spans="20:22" x14ac:dyDescent="0.25">
      <c r="T3488" s="29"/>
      <c r="U3488" s="29"/>
      <c r="V3488" s="30"/>
    </row>
    <row r="3489" spans="20:22" x14ac:dyDescent="0.25">
      <c r="T3489" s="29"/>
      <c r="U3489" s="29"/>
      <c r="V3489" s="30"/>
    </row>
    <row r="3490" spans="20:22" x14ac:dyDescent="0.25">
      <c r="T3490" s="29"/>
      <c r="U3490" s="29"/>
      <c r="V3490" s="30"/>
    </row>
    <row r="3491" spans="20:22" x14ac:dyDescent="0.25">
      <c r="T3491" s="29"/>
      <c r="U3491" s="29"/>
      <c r="V3491" s="30"/>
    </row>
    <row r="3492" spans="20:22" x14ac:dyDescent="0.25">
      <c r="T3492" s="29"/>
      <c r="U3492" s="29"/>
      <c r="V3492" s="30"/>
    </row>
    <row r="3493" spans="20:22" x14ac:dyDescent="0.25">
      <c r="T3493" s="29"/>
      <c r="U3493" s="29"/>
      <c r="V3493" s="30"/>
    </row>
    <row r="3494" spans="20:22" x14ac:dyDescent="0.25">
      <c r="T3494" s="29"/>
      <c r="U3494" s="29"/>
      <c r="V3494" s="30"/>
    </row>
    <row r="3495" spans="20:22" x14ac:dyDescent="0.25">
      <c r="T3495" s="29"/>
      <c r="U3495" s="29"/>
      <c r="V3495" s="30"/>
    </row>
    <row r="3496" spans="20:22" x14ac:dyDescent="0.25">
      <c r="T3496" s="29"/>
      <c r="U3496" s="29"/>
      <c r="V3496" s="30"/>
    </row>
    <row r="3497" spans="20:22" x14ac:dyDescent="0.25">
      <c r="T3497" s="29"/>
      <c r="U3497" s="29"/>
      <c r="V3497" s="30"/>
    </row>
    <row r="3498" spans="20:22" x14ac:dyDescent="0.25">
      <c r="T3498" s="29"/>
      <c r="U3498" s="29"/>
      <c r="V3498" s="30"/>
    </row>
    <row r="3499" spans="20:22" x14ac:dyDescent="0.25">
      <c r="T3499" s="29"/>
      <c r="U3499" s="29"/>
      <c r="V3499" s="30"/>
    </row>
    <row r="3500" spans="20:22" x14ac:dyDescent="0.25">
      <c r="T3500" s="29"/>
      <c r="U3500" s="29"/>
      <c r="V3500" s="30"/>
    </row>
    <row r="3501" spans="20:22" x14ac:dyDescent="0.25">
      <c r="T3501" s="29"/>
      <c r="U3501" s="29"/>
      <c r="V3501" s="30"/>
    </row>
    <row r="3502" spans="20:22" x14ac:dyDescent="0.25">
      <c r="T3502" s="29"/>
      <c r="U3502" s="29"/>
      <c r="V3502" s="30"/>
    </row>
    <row r="3503" spans="20:22" x14ac:dyDescent="0.25">
      <c r="T3503" s="29"/>
      <c r="U3503" s="29"/>
      <c r="V3503" s="30"/>
    </row>
    <row r="3504" spans="20:22" x14ac:dyDescent="0.25">
      <c r="T3504" s="29"/>
      <c r="U3504" s="29"/>
      <c r="V3504" s="30"/>
    </row>
    <row r="3505" spans="20:22" x14ac:dyDescent="0.25">
      <c r="T3505" s="29"/>
      <c r="U3505" s="29"/>
      <c r="V3505" s="30"/>
    </row>
    <row r="3506" spans="20:22" x14ac:dyDescent="0.25">
      <c r="T3506" s="29"/>
      <c r="U3506" s="29"/>
      <c r="V3506" s="30"/>
    </row>
    <row r="3507" spans="20:22" x14ac:dyDescent="0.25">
      <c r="T3507" s="29"/>
      <c r="U3507" s="29"/>
      <c r="V3507" s="30"/>
    </row>
    <row r="3508" spans="20:22" x14ac:dyDescent="0.25">
      <c r="T3508" s="29"/>
      <c r="U3508" s="29"/>
      <c r="V3508" s="30"/>
    </row>
    <row r="3509" spans="20:22" x14ac:dyDescent="0.25">
      <c r="T3509" s="29"/>
      <c r="U3509" s="29"/>
      <c r="V3509" s="30"/>
    </row>
    <row r="3510" spans="20:22" x14ac:dyDescent="0.25">
      <c r="T3510" s="29"/>
      <c r="U3510" s="29"/>
      <c r="V3510" s="30"/>
    </row>
    <row r="3511" spans="20:22" x14ac:dyDescent="0.25">
      <c r="T3511" s="29"/>
      <c r="U3511" s="29"/>
      <c r="V3511" s="30"/>
    </row>
    <row r="3512" spans="20:22" x14ac:dyDescent="0.25">
      <c r="T3512" s="29"/>
      <c r="U3512" s="29"/>
      <c r="V3512" s="30"/>
    </row>
    <row r="3513" spans="20:22" x14ac:dyDescent="0.25">
      <c r="T3513" s="29"/>
      <c r="U3513" s="29"/>
      <c r="V3513" s="30"/>
    </row>
    <row r="3514" spans="20:22" x14ac:dyDescent="0.25">
      <c r="T3514" s="29"/>
      <c r="U3514" s="29"/>
      <c r="V3514" s="30"/>
    </row>
    <row r="3515" spans="20:22" x14ac:dyDescent="0.25">
      <c r="T3515" s="29"/>
      <c r="U3515" s="29"/>
      <c r="V3515" s="30"/>
    </row>
    <row r="3516" spans="20:22" x14ac:dyDescent="0.25">
      <c r="T3516" s="29"/>
      <c r="U3516" s="29"/>
      <c r="V3516" s="30"/>
    </row>
    <row r="3517" spans="20:22" x14ac:dyDescent="0.25">
      <c r="T3517" s="29"/>
      <c r="U3517" s="29"/>
      <c r="V3517" s="30"/>
    </row>
    <row r="3518" spans="20:22" x14ac:dyDescent="0.25">
      <c r="T3518" s="29"/>
      <c r="U3518" s="29"/>
      <c r="V3518" s="30"/>
    </row>
    <row r="3519" spans="20:22" x14ac:dyDescent="0.25">
      <c r="T3519" s="29"/>
      <c r="U3519" s="29"/>
      <c r="V3519" s="30"/>
    </row>
    <row r="3520" spans="20:22" x14ac:dyDescent="0.25">
      <c r="T3520" s="29"/>
      <c r="U3520" s="29"/>
      <c r="V3520" s="30"/>
    </row>
    <row r="3521" spans="20:22" x14ac:dyDescent="0.25">
      <c r="T3521" s="29"/>
      <c r="U3521" s="29"/>
      <c r="V3521" s="30"/>
    </row>
    <row r="3522" spans="20:22" x14ac:dyDescent="0.25">
      <c r="T3522" s="29"/>
      <c r="U3522" s="29"/>
      <c r="V3522" s="30"/>
    </row>
    <row r="3523" spans="20:22" x14ac:dyDescent="0.25">
      <c r="T3523" s="29"/>
      <c r="U3523" s="29"/>
      <c r="V3523" s="30"/>
    </row>
    <row r="3524" spans="20:22" x14ac:dyDescent="0.25">
      <c r="T3524" s="29"/>
      <c r="U3524" s="29"/>
      <c r="V3524" s="30"/>
    </row>
    <row r="3525" spans="20:22" x14ac:dyDescent="0.25">
      <c r="T3525" s="29"/>
      <c r="U3525" s="29"/>
      <c r="V3525" s="30"/>
    </row>
    <row r="3526" spans="20:22" x14ac:dyDescent="0.25">
      <c r="T3526" s="29"/>
      <c r="U3526" s="29"/>
      <c r="V3526" s="30"/>
    </row>
    <row r="3527" spans="20:22" x14ac:dyDescent="0.25">
      <c r="T3527" s="29"/>
      <c r="U3527" s="29"/>
      <c r="V3527" s="30"/>
    </row>
    <row r="3528" spans="20:22" x14ac:dyDescent="0.25">
      <c r="T3528" s="29"/>
      <c r="U3528" s="29"/>
      <c r="V3528" s="30"/>
    </row>
    <row r="3529" spans="20:22" x14ac:dyDescent="0.25">
      <c r="T3529" s="29"/>
      <c r="U3529" s="29"/>
      <c r="V3529" s="30"/>
    </row>
    <row r="3530" spans="20:22" x14ac:dyDescent="0.25">
      <c r="T3530" s="29"/>
      <c r="U3530" s="29"/>
      <c r="V3530" s="30"/>
    </row>
    <row r="3531" spans="20:22" x14ac:dyDescent="0.25">
      <c r="T3531" s="29"/>
      <c r="U3531" s="29"/>
      <c r="V3531" s="30"/>
    </row>
    <row r="3532" spans="20:22" x14ac:dyDescent="0.25">
      <c r="T3532" s="29"/>
      <c r="U3532" s="29"/>
      <c r="V3532" s="30"/>
    </row>
    <row r="3533" spans="20:22" x14ac:dyDescent="0.25">
      <c r="T3533" s="29"/>
      <c r="U3533" s="29"/>
      <c r="V3533" s="30"/>
    </row>
    <row r="3534" spans="20:22" x14ac:dyDescent="0.25">
      <c r="T3534" s="29"/>
      <c r="U3534" s="29"/>
      <c r="V3534" s="30"/>
    </row>
    <row r="3535" spans="20:22" x14ac:dyDescent="0.25">
      <c r="T3535" s="29"/>
      <c r="U3535" s="29"/>
      <c r="V3535" s="30"/>
    </row>
    <row r="3536" spans="20:22" x14ac:dyDescent="0.25">
      <c r="T3536" s="29"/>
      <c r="U3536" s="29"/>
      <c r="V3536" s="30"/>
    </row>
    <row r="3537" spans="20:22" x14ac:dyDescent="0.25">
      <c r="T3537" s="29"/>
      <c r="U3537" s="29"/>
      <c r="V3537" s="30"/>
    </row>
    <row r="3538" spans="20:22" x14ac:dyDescent="0.25">
      <c r="T3538" s="29"/>
      <c r="U3538" s="29"/>
      <c r="V3538" s="30"/>
    </row>
    <row r="3539" spans="20:22" x14ac:dyDescent="0.25">
      <c r="T3539" s="29"/>
      <c r="U3539" s="29"/>
      <c r="V3539" s="30"/>
    </row>
    <row r="3540" spans="20:22" x14ac:dyDescent="0.25">
      <c r="T3540" s="29"/>
      <c r="U3540" s="29"/>
      <c r="V3540" s="30"/>
    </row>
    <row r="3541" spans="20:22" x14ac:dyDescent="0.25">
      <c r="T3541" s="29"/>
      <c r="U3541" s="29"/>
      <c r="V3541" s="30"/>
    </row>
    <row r="3542" spans="20:22" x14ac:dyDescent="0.25">
      <c r="T3542" s="29"/>
      <c r="U3542" s="29"/>
      <c r="V3542" s="30"/>
    </row>
    <row r="3543" spans="20:22" x14ac:dyDescent="0.25">
      <c r="T3543" s="29"/>
      <c r="U3543" s="29"/>
      <c r="V3543" s="30"/>
    </row>
    <row r="3544" spans="20:22" x14ac:dyDescent="0.25">
      <c r="T3544" s="29"/>
      <c r="U3544" s="29"/>
      <c r="V3544" s="30"/>
    </row>
    <row r="3545" spans="20:22" x14ac:dyDescent="0.25">
      <c r="T3545" s="29"/>
      <c r="U3545" s="29"/>
      <c r="V3545" s="30"/>
    </row>
    <row r="3546" spans="20:22" x14ac:dyDescent="0.25">
      <c r="T3546" s="29"/>
      <c r="U3546" s="29"/>
      <c r="V3546" s="30"/>
    </row>
    <row r="3547" spans="20:22" x14ac:dyDescent="0.25">
      <c r="T3547" s="29"/>
      <c r="U3547" s="29"/>
      <c r="V3547" s="30"/>
    </row>
    <row r="3548" spans="20:22" x14ac:dyDescent="0.25">
      <c r="T3548" s="29"/>
      <c r="U3548" s="29"/>
      <c r="V3548" s="30"/>
    </row>
    <row r="3549" spans="20:22" x14ac:dyDescent="0.25">
      <c r="T3549" s="29"/>
      <c r="U3549" s="29"/>
      <c r="V3549" s="30"/>
    </row>
    <row r="3550" spans="20:22" x14ac:dyDescent="0.25">
      <c r="T3550" s="29"/>
      <c r="U3550" s="29"/>
      <c r="V3550" s="30"/>
    </row>
    <row r="3551" spans="20:22" x14ac:dyDescent="0.25">
      <c r="T3551" s="29"/>
      <c r="U3551" s="29"/>
      <c r="V3551" s="30"/>
    </row>
    <row r="3552" spans="20:22" x14ac:dyDescent="0.25">
      <c r="T3552" s="29"/>
      <c r="U3552" s="29"/>
      <c r="V3552" s="30"/>
    </row>
    <row r="3553" spans="20:22" x14ac:dyDescent="0.25">
      <c r="T3553" s="29"/>
      <c r="U3553" s="29"/>
      <c r="V3553" s="30"/>
    </row>
    <row r="3554" spans="20:22" x14ac:dyDescent="0.25">
      <c r="T3554" s="29"/>
      <c r="U3554" s="29"/>
      <c r="V3554" s="30"/>
    </row>
    <row r="3555" spans="20:22" x14ac:dyDescent="0.25">
      <c r="T3555" s="29"/>
      <c r="U3555" s="29"/>
      <c r="V3555" s="30"/>
    </row>
    <row r="3556" spans="20:22" x14ac:dyDescent="0.25">
      <c r="T3556" s="29"/>
      <c r="U3556" s="29"/>
      <c r="V3556" s="30"/>
    </row>
    <row r="3557" spans="20:22" x14ac:dyDescent="0.25">
      <c r="T3557" s="29"/>
      <c r="U3557" s="29"/>
      <c r="V3557" s="30"/>
    </row>
    <row r="3558" spans="20:22" x14ac:dyDescent="0.25">
      <c r="T3558" s="29"/>
      <c r="U3558" s="29"/>
      <c r="V3558" s="30"/>
    </row>
    <row r="3559" spans="20:22" x14ac:dyDescent="0.25">
      <c r="T3559" s="29"/>
      <c r="U3559" s="29"/>
      <c r="V3559" s="30"/>
    </row>
    <row r="3560" spans="20:22" x14ac:dyDescent="0.25">
      <c r="T3560" s="29"/>
      <c r="U3560" s="29"/>
      <c r="V3560" s="30"/>
    </row>
    <row r="3561" spans="20:22" x14ac:dyDescent="0.25">
      <c r="T3561" s="29"/>
      <c r="U3561" s="29"/>
      <c r="V3561" s="30"/>
    </row>
    <row r="3562" spans="20:22" x14ac:dyDescent="0.25">
      <c r="T3562" s="29"/>
      <c r="U3562" s="29"/>
      <c r="V3562" s="30"/>
    </row>
    <row r="3563" spans="20:22" x14ac:dyDescent="0.25">
      <c r="T3563" s="29"/>
      <c r="U3563" s="29"/>
      <c r="V3563" s="30"/>
    </row>
    <row r="3564" spans="20:22" x14ac:dyDescent="0.25">
      <c r="T3564" s="29"/>
      <c r="U3564" s="29"/>
      <c r="V3564" s="30"/>
    </row>
    <row r="3565" spans="20:22" x14ac:dyDescent="0.25">
      <c r="T3565" s="29"/>
      <c r="U3565" s="29"/>
      <c r="V3565" s="30"/>
    </row>
    <row r="3566" spans="20:22" x14ac:dyDescent="0.25">
      <c r="T3566" s="29"/>
      <c r="U3566" s="29"/>
      <c r="V3566" s="30"/>
    </row>
    <row r="3567" spans="20:22" x14ac:dyDescent="0.25">
      <c r="T3567" s="29"/>
      <c r="U3567" s="29"/>
      <c r="V3567" s="30"/>
    </row>
    <row r="3568" spans="20:22" x14ac:dyDescent="0.25">
      <c r="T3568" s="29"/>
      <c r="U3568" s="29"/>
      <c r="V3568" s="30"/>
    </row>
    <row r="3569" spans="20:22" x14ac:dyDescent="0.25">
      <c r="T3569" s="29"/>
      <c r="U3569" s="29"/>
      <c r="V3569" s="30"/>
    </row>
    <row r="3570" spans="20:22" x14ac:dyDescent="0.25">
      <c r="T3570" s="29"/>
      <c r="U3570" s="29"/>
      <c r="V3570" s="30"/>
    </row>
    <row r="3571" spans="20:22" x14ac:dyDescent="0.25">
      <c r="T3571" s="29"/>
      <c r="U3571" s="29"/>
      <c r="V3571" s="30"/>
    </row>
    <row r="3572" spans="20:22" x14ac:dyDescent="0.25">
      <c r="T3572" s="29"/>
      <c r="U3572" s="29"/>
      <c r="V3572" s="30"/>
    </row>
    <row r="3573" spans="20:22" x14ac:dyDescent="0.25">
      <c r="T3573" s="29"/>
      <c r="U3573" s="29"/>
      <c r="V3573" s="30"/>
    </row>
    <row r="3574" spans="20:22" x14ac:dyDescent="0.25">
      <c r="T3574" s="29"/>
      <c r="U3574" s="29"/>
      <c r="V3574" s="30"/>
    </row>
    <row r="3575" spans="20:22" x14ac:dyDescent="0.25">
      <c r="T3575" s="29"/>
      <c r="U3575" s="29"/>
      <c r="V3575" s="30"/>
    </row>
    <row r="3576" spans="20:22" x14ac:dyDescent="0.25">
      <c r="T3576" s="29"/>
      <c r="U3576" s="29"/>
      <c r="V3576" s="30"/>
    </row>
    <row r="3577" spans="20:22" x14ac:dyDescent="0.25">
      <c r="T3577" s="29"/>
      <c r="U3577" s="29"/>
      <c r="V3577" s="30"/>
    </row>
    <row r="3578" spans="20:22" x14ac:dyDescent="0.25">
      <c r="T3578" s="29"/>
      <c r="U3578" s="29"/>
      <c r="V3578" s="30"/>
    </row>
    <row r="3579" spans="20:22" x14ac:dyDescent="0.25">
      <c r="T3579" s="29"/>
      <c r="U3579" s="29"/>
      <c r="V3579" s="30"/>
    </row>
    <row r="3580" spans="20:22" x14ac:dyDescent="0.25">
      <c r="T3580" s="29"/>
      <c r="U3580" s="29"/>
      <c r="V3580" s="30"/>
    </row>
    <row r="3581" spans="20:22" x14ac:dyDescent="0.25">
      <c r="T3581" s="29"/>
      <c r="U3581" s="29"/>
      <c r="V3581" s="30"/>
    </row>
    <row r="3582" spans="20:22" x14ac:dyDescent="0.25">
      <c r="T3582" s="29"/>
      <c r="U3582" s="29"/>
      <c r="V3582" s="30"/>
    </row>
    <row r="3583" spans="20:22" x14ac:dyDescent="0.25">
      <c r="T3583" s="29"/>
      <c r="U3583" s="29"/>
      <c r="V3583" s="30"/>
    </row>
    <row r="3584" spans="20:22" x14ac:dyDescent="0.25">
      <c r="T3584" s="29"/>
      <c r="U3584" s="29"/>
      <c r="V3584" s="30"/>
    </row>
    <row r="3585" spans="20:22" x14ac:dyDescent="0.25">
      <c r="T3585" s="29"/>
      <c r="U3585" s="29"/>
      <c r="V3585" s="30"/>
    </row>
    <row r="3586" spans="20:22" x14ac:dyDescent="0.25">
      <c r="T3586" s="29"/>
      <c r="U3586" s="29"/>
      <c r="V3586" s="30"/>
    </row>
    <row r="3587" spans="20:22" x14ac:dyDescent="0.25">
      <c r="T3587" s="29"/>
      <c r="U3587" s="29"/>
      <c r="V3587" s="30"/>
    </row>
    <row r="3588" spans="20:22" x14ac:dyDescent="0.25">
      <c r="T3588" s="29"/>
      <c r="U3588" s="29"/>
      <c r="V3588" s="30"/>
    </row>
    <row r="3589" spans="20:22" x14ac:dyDescent="0.25">
      <c r="T3589" s="29"/>
      <c r="U3589" s="29"/>
      <c r="V3589" s="30"/>
    </row>
    <row r="3590" spans="20:22" x14ac:dyDescent="0.25">
      <c r="T3590" s="29"/>
      <c r="U3590" s="29"/>
      <c r="V3590" s="30"/>
    </row>
    <row r="3591" spans="20:22" x14ac:dyDescent="0.25">
      <c r="T3591" s="29"/>
      <c r="U3591" s="29"/>
      <c r="V3591" s="30"/>
    </row>
    <row r="3592" spans="20:22" x14ac:dyDescent="0.25">
      <c r="T3592" s="29"/>
      <c r="U3592" s="29"/>
      <c r="V3592" s="30"/>
    </row>
    <row r="3593" spans="20:22" x14ac:dyDescent="0.25">
      <c r="T3593" s="29"/>
      <c r="U3593" s="29"/>
      <c r="V3593" s="30"/>
    </row>
    <row r="3594" spans="20:22" x14ac:dyDescent="0.25">
      <c r="T3594" s="29"/>
      <c r="U3594" s="29"/>
      <c r="V3594" s="30"/>
    </row>
    <row r="3595" spans="20:22" x14ac:dyDescent="0.25">
      <c r="T3595" s="29"/>
      <c r="U3595" s="29"/>
      <c r="V3595" s="30"/>
    </row>
    <row r="3596" spans="20:22" x14ac:dyDescent="0.25">
      <c r="T3596" s="29"/>
      <c r="U3596" s="29"/>
      <c r="V3596" s="30"/>
    </row>
    <row r="3597" spans="20:22" x14ac:dyDescent="0.25">
      <c r="T3597" s="29"/>
      <c r="U3597" s="29"/>
      <c r="V3597" s="30"/>
    </row>
    <row r="3598" spans="20:22" x14ac:dyDescent="0.25">
      <c r="T3598" s="29"/>
      <c r="U3598" s="29"/>
      <c r="V3598" s="30"/>
    </row>
    <row r="3599" spans="20:22" x14ac:dyDescent="0.25">
      <c r="T3599" s="29"/>
      <c r="U3599" s="29"/>
      <c r="V3599" s="30"/>
    </row>
    <row r="3600" spans="20:22" x14ac:dyDescent="0.25">
      <c r="T3600" s="29"/>
      <c r="U3600" s="29"/>
      <c r="V3600" s="30"/>
    </row>
    <row r="3601" spans="20:22" x14ac:dyDescent="0.25">
      <c r="T3601" s="29"/>
      <c r="U3601" s="29"/>
      <c r="V3601" s="30"/>
    </row>
    <row r="3602" spans="20:22" x14ac:dyDescent="0.25">
      <c r="T3602" s="29"/>
      <c r="U3602" s="29"/>
      <c r="V3602" s="30"/>
    </row>
    <row r="3603" spans="20:22" x14ac:dyDescent="0.25">
      <c r="T3603" s="29"/>
      <c r="U3603" s="29"/>
      <c r="V3603" s="30"/>
    </row>
    <row r="3604" spans="20:22" x14ac:dyDescent="0.25">
      <c r="T3604" s="29"/>
      <c r="U3604" s="29"/>
      <c r="V3604" s="30"/>
    </row>
    <row r="3605" spans="20:22" x14ac:dyDescent="0.25">
      <c r="T3605" s="29"/>
      <c r="U3605" s="29"/>
      <c r="V3605" s="30"/>
    </row>
    <row r="3606" spans="20:22" x14ac:dyDescent="0.25">
      <c r="T3606" s="29"/>
      <c r="U3606" s="29"/>
      <c r="V3606" s="30"/>
    </row>
    <row r="3607" spans="20:22" x14ac:dyDescent="0.25">
      <c r="T3607" s="29"/>
      <c r="U3607" s="29"/>
      <c r="V3607" s="30"/>
    </row>
    <row r="3608" spans="20:22" x14ac:dyDescent="0.25">
      <c r="T3608" s="29"/>
      <c r="U3608" s="29"/>
      <c r="V3608" s="30"/>
    </row>
    <row r="3609" spans="20:22" x14ac:dyDescent="0.25">
      <c r="T3609" s="29"/>
      <c r="U3609" s="29"/>
      <c r="V3609" s="30"/>
    </row>
    <row r="3610" spans="20:22" x14ac:dyDescent="0.25">
      <c r="T3610" s="29"/>
      <c r="U3610" s="29"/>
      <c r="V3610" s="30"/>
    </row>
    <row r="3611" spans="20:22" x14ac:dyDescent="0.25">
      <c r="T3611" s="29"/>
      <c r="U3611" s="29"/>
      <c r="V3611" s="30"/>
    </row>
    <row r="3612" spans="20:22" x14ac:dyDescent="0.25">
      <c r="T3612" s="29"/>
      <c r="U3612" s="29"/>
      <c r="V3612" s="30"/>
    </row>
    <row r="3613" spans="20:22" x14ac:dyDescent="0.25">
      <c r="T3613" s="29"/>
      <c r="U3613" s="29"/>
      <c r="V3613" s="30"/>
    </row>
    <row r="3614" spans="20:22" x14ac:dyDescent="0.25">
      <c r="T3614" s="29"/>
      <c r="U3614" s="29"/>
      <c r="V3614" s="30"/>
    </row>
    <row r="3615" spans="20:22" x14ac:dyDescent="0.25">
      <c r="T3615" s="29"/>
      <c r="U3615" s="29"/>
      <c r="V3615" s="30"/>
    </row>
    <row r="3616" spans="20:22" x14ac:dyDescent="0.25">
      <c r="T3616" s="29"/>
      <c r="U3616" s="29"/>
      <c r="V3616" s="30"/>
    </row>
    <row r="3617" spans="20:22" x14ac:dyDescent="0.25">
      <c r="T3617" s="29"/>
      <c r="U3617" s="29"/>
      <c r="V3617" s="30"/>
    </row>
    <row r="3618" spans="20:22" x14ac:dyDescent="0.25">
      <c r="T3618" s="29"/>
      <c r="U3618" s="29"/>
      <c r="V3618" s="30"/>
    </row>
    <row r="3619" spans="20:22" x14ac:dyDescent="0.25">
      <c r="T3619" s="29"/>
      <c r="U3619" s="29"/>
      <c r="V3619" s="30"/>
    </row>
    <row r="3620" spans="20:22" x14ac:dyDescent="0.25">
      <c r="T3620" s="29"/>
      <c r="U3620" s="29"/>
      <c r="V3620" s="30"/>
    </row>
    <row r="3621" spans="20:22" x14ac:dyDescent="0.25">
      <c r="T3621" s="29"/>
      <c r="U3621" s="29"/>
      <c r="V3621" s="30"/>
    </row>
    <row r="3622" spans="20:22" x14ac:dyDescent="0.25">
      <c r="T3622" s="29"/>
      <c r="U3622" s="29"/>
      <c r="V3622" s="30"/>
    </row>
    <row r="3623" spans="20:22" x14ac:dyDescent="0.25">
      <c r="T3623" s="29"/>
      <c r="U3623" s="29"/>
      <c r="V3623" s="30"/>
    </row>
    <row r="3624" spans="20:22" x14ac:dyDescent="0.25">
      <c r="T3624" s="29"/>
      <c r="U3624" s="29"/>
      <c r="V3624" s="30"/>
    </row>
    <row r="3625" spans="20:22" x14ac:dyDescent="0.25">
      <c r="T3625" s="29"/>
      <c r="U3625" s="29"/>
      <c r="V3625" s="30"/>
    </row>
    <row r="3626" spans="20:22" x14ac:dyDescent="0.25">
      <c r="T3626" s="29"/>
      <c r="U3626" s="29"/>
      <c r="V3626" s="30"/>
    </row>
    <row r="3627" spans="20:22" x14ac:dyDescent="0.25">
      <c r="T3627" s="29"/>
      <c r="U3627" s="29"/>
      <c r="V3627" s="30"/>
    </row>
    <row r="3628" spans="20:22" x14ac:dyDescent="0.25">
      <c r="T3628" s="29"/>
      <c r="U3628" s="29"/>
      <c r="V3628" s="30"/>
    </row>
    <row r="3629" spans="20:22" x14ac:dyDescent="0.25">
      <c r="T3629" s="29"/>
      <c r="U3629" s="29"/>
      <c r="V3629" s="30"/>
    </row>
    <row r="3630" spans="20:22" x14ac:dyDescent="0.25">
      <c r="T3630" s="29"/>
      <c r="U3630" s="29"/>
      <c r="V3630" s="30"/>
    </row>
    <row r="3631" spans="20:22" x14ac:dyDescent="0.25">
      <c r="T3631" s="29"/>
      <c r="U3631" s="29"/>
      <c r="V3631" s="30"/>
    </row>
    <row r="3632" spans="20:22" x14ac:dyDescent="0.25">
      <c r="T3632" s="29"/>
      <c r="U3632" s="29"/>
      <c r="V3632" s="30"/>
    </row>
    <row r="3633" spans="20:22" x14ac:dyDescent="0.25">
      <c r="T3633" s="29"/>
      <c r="U3633" s="29"/>
      <c r="V3633" s="30"/>
    </row>
    <row r="3634" spans="20:22" x14ac:dyDescent="0.25">
      <c r="T3634" s="29"/>
      <c r="U3634" s="29"/>
      <c r="V3634" s="30"/>
    </row>
    <row r="3635" spans="20:22" x14ac:dyDescent="0.25">
      <c r="T3635" s="29"/>
      <c r="U3635" s="29"/>
      <c r="V3635" s="30"/>
    </row>
    <row r="3636" spans="20:22" x14ac:dyDescent="0.25">
      <c r="T3636" s="29"/>
      <c r="U3636" s="29"/>
      <c r="V3636" s="30"/>
    </row>
    <row r="3637" spans="20:22" x14ac:dyDescent="0.25">
      <c r="T3637" s="29"/>
      <c r="U3637" s="29"/>
      <c r="V3637" s="30"/>
    </row>
    <row r="3638" spans="20:22" x14ac:dyDescent="0.25">
      <c r="T3638" s="29"/>
      <c r="U3638" s="29"/>
      <c r="V3638" s="30"/>
    </row>
    <row r="3639" spans="20:22" x14ac:dyDescent="0.25">
      <c r="T3639" s="29"/>
      <c r="U3639" s="29"/>
      <c r="V3639" s="30"/>
    </row>
    <row r="3640" spans="20:22" x14ac:dyDescent="0.25">
      <c r="T3640" s="29"/>
      <c r="U3640" s="29"/>
      <c r="V3640" s="30"/>
    </row>
    <row r="3641" spans="20:22" x14ac:dyDescent="0.25">
      <c r="T3641" s="29"/>
      <c r="U3641" s="29"/>
      <c r="V3641" s="30"/>
    </row>
    <row r="3642" spans="20:22" x14ac:dyDescent="0.25">
      <c r="T3642" s="29"/>
      <c r="U3642" s="29"/>
      <c r="V3642" s="30"/>
    </row>
    <row r="3643" spans="20:22" x14ac:dyDescent="0.25">
      <c r="T3643" s="29"/>
      <c r="U3643" s="29"/>
      <c r="V3643" s="30"/>
    </row>
    <row r="3644" spans="20:22" x14ac:dyDescent="0.25">
      <c r="T3644" s="29"/>
      <c r="U3644" s="29"/>
      <c r="V3644" s="30"/>
    </row>
    <row r="3645" spans="20:22" x14ac:dyDescent="0.25">
      <c r="T3645" s="29"/>
      <c r="U3645" s="29"/>
      <c r="V3645" s="30"/>
    </row>
    <row r="3646" spans="20:22" x14ac:dyDescent="0.25">
      <c r="T3646" s="29"/>
      <c r="U3646" s="29"/>
      <c r="V3646" s="30"/>
    </row>
    <row r="3647" spans="20:22" x14ac:dyDescent="0.25">
      <c r="T3647" s="29"/>
      <c r="U3647" s="29"/>
      <c r="V3647" s="30"/>
    </row>
    <row r="3648" spans="20:22" x14ac:dyDescent="0.25">
      <c r="T3648" s="29"/>
      <c r="U3648" s="29"/>
      <c r="V3648" s="30"/>
    </row>
    <row r="3649" spans="20:22" x14ac:dyDescent="0.25">
      <c r="T3649" s="29"/>
      <c r="U3649" s="29"/>
      <c r="V3649" s="30"/>
    </row>
    <row r="3650" spans="20:22" x14ac:dyDescent="0.25">
      <c r="T3650" s="29"/>
      <c r="U3650" s="29"/>
      <c r="V3650" s="30"/>
    </row>
    <row r="3651" spans="20:22" x14ac:dyDescent="0.25">
      <c r="T3651" s="29"/>
      <c r="U3651" s="29"/>
      <c r="V3651" s="30"/>
    </row>
    <row r="3652" spans="20:22" x14ac:dyDescent="0.25">
      <c r="T3652" s="29"/>
      <c r="U3652" s="29"/>
      <c r="V3652" s="30"/>
    </row>
    <row r="3653" spans="20:22" x14ac:dyDescent="0.25">
      <c r="T3653" s="29"/>
      <c r="U3653" s="29"/>
      <c r="V3653" s="30"/>
    </row>
    <row r="3654" spans="20:22" x14ac:dyDescent="0.25">
      <c r="T3654" s="29"/>
      <c r="U3654" s="29"/>
      <c r="V3654" s="30"/>
    </row>
    <row r="3655" spans="20:22" x14ac:dyDescent="0.25">
      <c r="T3655" s="29"/>
      <c r="U3655" s="29"/>
      <c r="V3655" s="30"/>
    </row>
    <row r="3656" spans="20:22" x14ac:dyDescent="0.25">
      <c r="T3656" s="29"/>
      <c r="U3656" s="29"/>
      <c r="V3656" s="30"/>
    </row>
    <row r="3657" spans="20:22" x14ac:dyDescent="0.25">
      <c r="T3657" s="29"/>
      <c r="U3657" s="29"/>
      <c r="V3657" s="30"/>
    </row>
    <row r="3658" spans="20:22" x14ac:dyDescent="0.25">
      <c r="T3658" s="29"/>
      <c r="U3658" s="29"/>
      <c r="V3658" s="30"/>
    </row>
    <row r="3659" spans="20:22" x14ac:dyDescent="0.25">
      <c r="T3659" s="29"/>
      <c r="U3659" s="29"/>
      <c r="V3659" s="30"/>
    </row>
    <row r="3660" spans="20:22" x14ac:dyDescent="0.25">
      <c r="T3660" s="29"/>
      <c r="U3660" s="29"/>
      <c r="V3660" s="30"/>
    </row>
    <row r="3661" spans="20:22" x14ac:dyDescent="0.25">
      <c r="T3661" s="29"/>
      <c r="U3661" s="29"/>
      <c r="V3661" s="30"/>
    </row>
    <row r="3662" spans="20:22" x14ac:dyDescent="0.25">
      <c r="T3662" s="29"/>
      <c r="U3662" s="29"/>
      <c r="V3662" s="30"/>
    </row>
    <row r="3663" spans="20:22" x14ac:dyDescent="0.25">
      <c r="T3663" s="29"/>
      <c r="U3663" s="29"/>
      <c r="V3663" s="30"/>
    </row>
    <row r="3664" spans="20:22" x14ac:dyDescent="0.25">
      <c r="T3664" s="29"/>
      <c r="U3664" s="29"/>
      <c r="V3664" s="30"/>
    </row>
    <row r="3665" spans="20:22" x14ac:dyDescent="0.25">
      <c r="T3665" s="29"/>
      <c r="U3665" s="29"/>
      <c r="V3665" s="30"/>
    </row>
    <row r="3666" spans="20:22" x14ac:dyDescent="0.25">
      <c r="T3666" s="29"/>
      <c r="U3666" s="29"/>
      <c r="V3666" s="30"/>
    </row>
    <row r="3667" spans="20:22" x14ac:dyDescent="0.25">
      <c r="T3667" s="29"/>
      <c r="U3667" s="29"/>
      <c r="V3667" s="30"/>
    </row>
    <row r="3668" spans="20:22" x14ac:dyDescent="0.25">
      <c r="T3668" s="29"/>
      <c r="U3668" s="29"/>
      <c r="V3668" s="30"/>
    </row>
    <row r="3669" spans="20:22" x14ac:dyDescent="0.25">
      <c r="T3669" s="29"/>
      <c r="U3669" s="29"/>
      <c r="V3669" s="30"/>
    </row>
    <row r="3670" spans="20:22" x14ac:dyDescent="0.25">
      <c r="T3670" s="29"/>
      <c r="U3670" s="29"/>
      <c r="V3670" s="30"/>
    </row>
    <row r="3671" spans="20:22" x14ac:dyDescent="0.25">
      <c r="T3671" s="29"/>
      <c r="U3671" s="29"/>
      <c r="V3671" s="30"/>
    </row>
    <row r="3672" spans="20:22" x14ac:dyDescent="0.25">
      <c r="T3672" s="29"/>
      <c r="U3672" s="29"/>
      <c r="V3672" s="30"/>
    </row>
    <row r="3673" spans="20:22" x14ac:dyDescent="0.25">
      <c r="T3673" s="29"/>
      <c r="U3673" s="29"/>
      <c r="V3673" s="30"/>
    </row>
    <row r="3674" spans="20:22" x14ac:dyDescent="0.25">
      <c r="T3674" s="29"/>
      <c r="U3674" s="29"/>
      <c r="V3674" s="30"/>
    </row>
    <row r="3675" spans="20:22" x14ac:dyDescent="0.25">
      <c r="T3675" s="29"/>
      <c r="U3675" s="29"/>
      <c r="V3675" s="30"/>
    </row>
    <row r="3676" spans="20:22" x14ac:dyDescent="0.25">
      <c r="T3676" s="29"/>
      <c r="U3676" s="29"/>
      <c r="V3676" s="30"/>
    </row>
    <row r="3677" spans="20:22" x14ac:dyDescent="0.25">
      <c r="T3677" s="29"/>
      <c r="U3677" s="29"/>
      <c r="V3677" s="30"/>
    </row>
    <row r="3678" spans="20:22" x14ac:dyDescent="0.25">
      <c r="T3678" s="29"/>
      <c r="U3678" s="29"/>
      <c r="V3678" s="30"/>
    </row>
    <row r="3679" spans="20:22" x14ac:dyDescent="0.25">
      <c r="T3679" s="29"/>
      <c r="U3679" s="29"/>
      <c r="V3679" s="30"/>
    </row>
    <row r="3680" spans="20:22" x14ac:dyDescent="0.25">
      <c r="T3680" s="29"/>
      <c r="U3680" s="29"/>
      <c r="V3680" s="30"/>
    </row>
    <row r="3681" spans="20:22" x14ac:dyDescent="0.25">
      <c r="T3681" s="29"/>
      <c r="U3681" s="29"/>
      <c r="V3681" s="30"/>
    </row>
    <row r="3682" spans="20:22" x14ac:dyDescent="0.25">
      <c r="T3682" s="29"/>
      <c r="U3682" s="29"/>
      <c r="V3682" s="30"/>
    </row>
    <row r="3683" spans="20:22" x14ac:dyDescent="0.25">
      <c r="T3683" s="29"/>
      <c r="U3683" s="29"/>
      <c r="V3683" s="30"/>
    </row>
    <row r="3684" spans="20:22" x14ac:dyDescent="0.25">
      <c r="T3684" s="29"/>
      <c r="U3684" s="29"/>
      <c r="V3684" s="30"/>
    </row>
    <row r="3685" spans="20:22" x14ac:dyDescent="0.25">
      <c r="T3685" s="29"/>
      <c r="U3685" s="29"/>
      <c r="V3685" s="30"/>
    </row>
    <row r="3686" spans="20:22" x14ac:dyDescent="0.25">
      <c r="T3686" s="29"/>
      <c r="U3686" s="29"/>
      <c r="V3686" s="30"/>
    </row>
    <row r="3687" spans="20:22" x14ac:dyDescent="0.25">
      <c r="T3687" s="29"/>
      <c r="U3687" s="29"/>
      <c r="V3687" s="30"/>
    </row>
    <row r="3688" spans="20:22" x14ac:dyDescent="0.25">
      <c r="T3688" s="29"/>
      <c r="U3688" s="29"/>
      <c r="V3688" s="30"/>
    </row>
    <row r="3689" spans="20:22" x14ac:dyDescent="0.25">
      <c r="T3689" s="29"/>
      <c r="U3689" s="29"/>
      <c r="V3689" s="30"/>
    </row>
    <row r="3690" spans="20:22" x14ac:dyDescent="0.25">
      <c r="T3690" s="29"/>
      <c r="U3690" s="29"/>
      <c r="V3690" s="30"/>
    </row>
    <row r="3691" spans="20:22" x14ac:dyDescent="0.25">
      <c r="T3691" s="29"/>
      <c r="U3691" s="29"/>
      <c r="V3691" s="30"/>
    </row>
    <row r="3692" spans="20:22" x14ac:dyDescent="0.25">
      <c r="T3692" s="29"/>
      <c r="U3692" s="29"/>
      <c r="V3692" s="30"/>
    </row>
    <row r="3693" spans="20:22" x14ac:dyDescent="0.25">
      <c r="T3693" s="29"/>
      <c r="U3693" s="29"/>
      <c r="V3693" s="30"/>
    </row>
    <row r="3694" spans="20:22" x14ac:dyDescent="0.25">
      <c r="T3694" s="29"/>
      <c r="U3694" s="29"/>
      <c r="V3694" s="30"/>
    </row>
    <row r="3695" spans="20:22" x14ac:dyDescent="0.25">
      <c r="T3695" s="29"/>
      <c r="U3695" s="29"/>
      <c r="V3695" s="30"/>
    </row>
    <row r="3696" spans="20:22" x14ac:dyDescent="0.25">
      <c r="T3696" s="29"/>
      <c r="U3696" s="29"/>
      <c r="V3696" s="30"/>
    </row>
    <row r="3697" spans="20:22" x14ac:dyDescent="0.25">
      <c r="T3697" s="29"/>
      <c r="U3697" s="29"/>
      <c r="V3697" s="30"/>
    </row>
    <row r="3698" spans="20:22" x14ac:dyDescent="0.25">
      <c r="T3698" s="29"/>
      <c r="U3698" s="29"/>
      <c r="V3698" s="30"/>
    </row>
    <row r="3699" spans="20:22" x14ac:dyDescent="0.25">
      <c r="T3699" s="29"/>
      <c r="U3699" s="29"/>
      <c r="V3699" s="30"/>
    </row>
    <row r="3700" spans="20:22" x14ac:dyDescent="0.25">
      <c r="T3700" s="29"/>
      <c r="U3700" s="29"/>
      <c r="V3700" s="30"/>
    </row>
    <row r="3701" spans="20:22" x14ac:dyDescent="0.25">
      <c r="T3701" s="29"/>
      <c r="U3701" s="29"/>
      <c r="V3701" s="30"/>
    </row>
    <row r="3702" spans="20:22" x14ac:dyDescent="0.25">
      <c r="T3702" s="29"/>
      <c r="U3702" s="29"/>
      <c r="V3702" s="30"/>
    </row>
    <row r="3703" spans="20:22" x14ac:dyDescent="0.25">
      <c r="T3703" s="29"/>
      <c r="U3703" s="29"/>
      <c r="V3703" s="30"/>
    </row>
    <row r="3704" spans="20:22" x14ac:dyDescent="0.25">
      <c r="T3704" s="29"/>
      <c r="U3704" s="29"/>
      <c r="V3704" s="30"/>
    </row>
    <row r="3705" spans="20:22" x14ac:dyDescent="0.25">
      <c r="T3705" s="29"/>
      <c r="U3705" s="29"/>
      <c r="V3705" s="30"/>
    </row>
    <row r="3706" spans="20:22" x14ac:dyDescent="0.25">
      <c r="T3706" s="29"/>
      <c r="U3706" s="29"/>
      <c r="V3706" s="30"/>
    </row>
    <row r="3707" spans="20:22" x14ac:dyDescent="0.25">
      <c r="T3707" s="29"/>
      <c r="U3707" s="29"/>
      <c r="V3707" s="30"/>
    </row>
    <row r="3708" spans="20:22" x14ac:dyDescent="0.25">
      <c r="T3708" s="29"/>
      <c r="U3708" s="29"/>
      <c r="V3708" s="30"/>
    </row>
    <row r="3709" spans="20:22" x14ac:dyDescent="0.25">
      <c r="T3709" s="29"/>
      <c r="U3709" s="29"/>
      <c r="V3709" s="30"/>
    </row>
    <row r="3710" spans="20:22" x14ac:dyDescent="0.25">
      <c r="T3710" s="29"/>
      <c r="U3710" s="29"/>
      <c r="V3710" s="30"/>
    </row>
    <row r="3711" spans="20:22" x14ac:dyDescent="0.25">
      <c r="T3711" s="29"/>
      <c r="U3711" s="29"/>
      <c r="V3711" s="30"/>
    </row>
    <row r="3712" spans="20:22" x14ac:dyDescent="0.25">
      <c r="T3712" s="29"/>
      <c r="U3712" s="29"/>
      <c r="V3712" s="30"/>
    </row>
    <row r="3713" spans="20:22" x14ac:dyDescent="0.25">
      <c r="T3713" s="29"/>
      <c r="U3713" s="29"/>
      <c r="V3713" s="30"/>
    </row>
    <row r="3714" spans="20:22" x14ac:dyDescent="0.25">
      <c r="T3714" s="29"/>
      <c r="U3714" s="29"/>
      <c r="V3714" s="30"/>
    </row>
    <row r="3715" spans="20:22" x14ac:dyDescent="0.25">
      <c r="T3715" s="29"/>
      <c r="U3715" s="29"/>
      <c r="V3715" s="30"/>
    </row>
    <row r="3716" spans="20:22" x14ac:dyDescent="0.25">
      <c r="T3716" s="29"/>
      <c r="U3716" s="29"/>
      <c r="V3716" s="30"/>
    </row>
    <row r="3717" spans="20:22" x14ac:dyDescent="0.25">
      <c r="T3717" s="29"/>
      <c r="U3717" s="29"/>
      <c r="V3717" s="30"/>
    </row>
    <row r="3718" spans="20:22" x14ac:dyDescent="0.25">
      <c r="T3718" s="29"/>
      <c r="U3718" s="29"/>
      <c r="V3718" s="30"/>
    </row>
    <row r="3719" spans="20:22" x14ac:dyDescent="0.25">
      <c r="T3719" s="29"/>
      <c r="U3719" s="29"/>
      <c r="V3719" s="30"/>
    </row>
    <row r="3720" spans="20:22" x14ac:dyDescent="0.25">
      <c r="T3720" s="29"/>
      <c r="U3720" s="29"/>
      <c r="V3720" s="30"/>
    </row>
    <row r="3721" spans="20:22" x14ac:dyDescent="0.25">
      <c r="T3721" s="29"/>
      <c r="U3721" s="29"/>
      <c r="V3721" s="30"/>
    </row>
    <row r="3722" spans="20:22" x14ac:dyDescent="0.25">
      <c r="T3722" s="29"/>
      <c r="U3722" s="29"/>
      <c r="V3722" s="30"/>
    </row>
    <row r="3723" spans="20:22" x14ac:dyDescent="0.25">
      <c r="T3723" s="29"/>
      <c r="U3723" s="29"/>
      <c r="V3723" s="30"/>
    </row>
    <row r="3724" spans="20:22" x14ac:dyDescent="0.25">
      <c r="T3724" s="29"/>
      <c r="U3724" s="29"/>
      <c r="V3724" s="30"/>
    </row>
    <row r="3725" spans="20:22" x14ac:dyDescent="0.25">
      <c r="T3725" s="29"/>
      <c r="U3725" s="29"/>
      <c r="V3725" s="30"/>
    </row>
    <row r="3726" spans="20:22" x14ac:dyDescent="0.25">
      <c r="T3726" s="29"/>
      <c r="U3726" s="29"/>
      <c r="V3726" s="30"/>
    </row>
    <row r="3727" spans="20:22" x14ac:dyDescent="0.25">
      <c r="T3727" s="29"/>
      <c r="U3727" s="29"/>
      <c r="V3727" s="30"/>
    </row>
    <row r="3728" spans="20:22" x14ac:dyDescent="0.25">
      <c r="T3728" s="29"/>
      <c r="U3728" s="29"/>
      <c r="V3728" s="30"/>
    </row>
    <row r="3729" spans="20:22" x14ac:dyDescent="0.25">
      <c r="T3729" s="29"/>
      <c r="U3729" s="29"/>
      <c r="V3729" s="30"/>
    </row>
    <row r="3730" spans="20:22" x14ac:dyDescent="0.25">
      <c r="T3730" s="29"/>
      <c r="U3730" s="29"/>
      <c r="V3730" s="30"/>
    </row>
    <row r="3731" spans="20:22" x14ac:dyDescent="0.25">
      <c r="T3731" s="29"/>
      <c r="U3731" s="29"/>
      <c r="V3731" s="30"/>
    </row>
    <row r="3732" spans="20:22" x14ac:dyDescent="0.25">
      <c r="T3732" s="29"/>
      <c r="U3732" s="29"/>
      <c r="V3732" s="30"/>
    </row>
    <row r="3733" spans="20:22" x14ac:dyDescent="0.25">
      <c r="T3733" s="29"/>
      <c r="U3733" s="29"/>
      <c r="V3733" s="30"/>
    </row>
    <row r="3734" spans="20:22" x14ac:dyDescent="0.25">
      <c r="T3734" s="29"/>
      <c r="U3734" s="29"/>
      <c r="V3734" s="30"/>
    </row>
    <row r="3735" spans="20:22" x14ac:dyDescent="0.25">
      <c r="T3735" s="29"/>
      <c r="U3735" s="29"/>
      <c r="V3735" s="30"/>
    </row>
    <row r="3736" spans="20:22" x14ac:dyDescent="0.25">
      <c r="T3736" s="29"/>
      <c r="U3736" s="29"/>
      <c r="V3736" s="30"/>
    </row>
    <row r="3737" spans="20:22" x14ac:dyDescent="0.25">
      <c r="T3737" s="29"/>
      <c r="U3737" s="29"/>
      <c r="V3737" s="30"/>
    </row>
    <row r="3738" spans="20:22" x14ac:dyDescent="0.25">
      <c r="T3738" s="29"/>
      <c r="U3738" s="29"/>
      <c r="V3738" s="30"/>
    </row>
    <row r="3739" spans="20:22" x14ac:dyDescent="0.25">
      <c r="T3739" s="29"/>
      <c r="U3739" s="29"/>
      <c r="V3739" s="30"/>
    </row>
    <row r="3740" spans="20:22" x14ac:dyDescent="0.25">
      <c r="T3740" s="29"/>
      <c r="U3740" s="29"/>
      <c r="V3740" s="30"/>
    </row>
    <row r="3741" spans="20:22" x14ac:dyDescent="0.25">
      <c r="T3741" s="29"/>
      <c r="U3741" s="29"/>
      <c r="V3741" s="30"/>
    </row>
    <row r="3742" spans="20:22" x14ac:dyDescent="0.25">
      <c r="T3742" s="29"/>
      <c r="U3742" s="29"/>
      <c r="V3742" s="30"/>
    </row>
    <row r="3743" spans="20:22" x14ac:dyDescent="0.25">
      <c r="T3743" s="29"/>
      <c r="U3743" s="29"/>
      <c r="V3743" s="30"/>
    </row>
    <row r="3744" spans="20:22" x14ac:dyDescent="0.25">
      <c r="T3744" s="29"/>
      <c r="U3744" s="29"/>
      <c r="V3744" s="30"/>
    </row>
    <row r="3745" spans="20:22" x14ac:dyDescent="0.25">
      <c r="T3745" s="29"/>
      <c r="U3745" s="29"/>
      <c r="V3745" s="30"/>
    </row>
    <row r="3746" spans="20:22" x14ac:dyDescent="0.25">
      <c r="T3746" s="29"/>
      <c r="U3746" s="29"/>
      <c r="V3746" s="30"/>
    </row>
    <row r="3747" spans="20:22" x14ac:dyDescent="0.25">
      <c r="T3747" s="29"/>
      <c r="U3747" s="29"/>
      <c r="V3747" s="30"/>
    </row>
    <row r="3748" spans="20:22" x14ac:dyDescent="0.25">
      <c r="T3748" s="29"/>
      <c r="U3748" s="29"/>
      <c r="V3748" s="30"/>
    </row>
    <row r="3749" spans="20:22" x14ac:dyDescent="0.25">
      <c r="T3749" s="29"/>
      <c r="U3749" s="29"/>
      <c r="V3749" s="30"/>
    </row>
    <row r="3750" spans="20:22" x14ac:dyDescent="0.25">
      <c r="T3750" s="29"/>
      <c r="U3750" s="29"/>
      <c r="V3750" s="30"/>
    </row>
    <row r="3751" spans="20:22" x14ac:dyDescent="0.25">
      <c r="T3751" s="29"/>
      <c r="U3751" s="29"/>
      <c r="V3751" s="30"/>
    </row>
    <row r="3752" spans="20:22" x14ac:dyDescent="0.25">
      <c r="T3752" s="29"/>
      <c r="U3752" s="29"/>
      <c r="V3752" s="30"/>
    </row>
    <row r="3753" spans="20:22" x14ac:dyDescent="0.25">
      <c r="T3753" s="29"/>
      <c r="U3753" s="29"/>
      <c r="V3753" s="30"/>
    </row>
    <row r="3754" spans="20:22" x14ac:dyDescent="0.25">
      <c r="T3754" s="29"/>
      <c r="U3754" s="29"/>
      <c r="V3754" s="30"/>
    </row>
    <row r="3755" spans="20:22" x14ac:dyDescent="0.25">
      <c r="T3755" s="29"/>
      <c r="U3755" s="29"/>
      <c r="V3755" s="30"/>
    </row>
    <row r="3756" spans="20:22" x14ac:dyDescent="0.25">
      <c r="T3756" s="29"/>
      <c r="U3756" s="29"/>
      <c r="V3756" s="30"/>
    </row>
    <row r="3757" spans="20:22" x14ac:dyDescent="0.25">
      <c r="T3757" s="29"/>
      <c r="U3757" s="29"/>
      <c r="V3757" s="30"/>
    </row>
    <row r="3758" spans="20:22" x14ac:dyDescent="0.25">
      <c r="T3758" s="29"/>
      <c r="U3758" s="29"/>
      <c r="V3758" s="30"/>
    </row>
    <row r="3759" spans="20:22" x14ac:dyDescent="0.25">
      <c r="T3759" s="29"/>
      <c r="U3759" s="29"/>
      <c r="V3759" s="30"/>
    </row>
    <row r="3760" spans="20:22" x14ac:dyDescent="0.25">
      <c r="T3760" s="29"/>
      <c r="U3760" s="29"/>
      <c r="V3760" s="30"/>
    </row>
    <row r="3761" spans="20:22" x14ac:dyDescent="0.25">
      <c r="T3761" s="29"/>
      <c r="U3761" s="29"/>
      <c r="V3761" s="30"/>
    </row>
    <row r="3762" spans="20:22" x14ac:dyDescent="0.25">
      <c r="T3762" s="29"/>
      <c r="U3762" s="29"/>
      <c r="V3762" s="30"/>
    </row>
    <row r="3763" spans="20:22" x14ac:dyDescent="0.25">
      <c r="T3763" s="29"/>
      <c r="U3763" s="29"/>
      <c r="V3763" s="30"/>
    </row>
    <row r="3764" spans="20:22" x14ac:dyDescent="0.25">
      <c r="T3764" s="29"/>
      <c r="U3764" s="29"/>
      <c r="V3764" s="30"/>
    </row>
    <row r="3765" spans="20:22" x14ac:dyDescent="0.25">
      <c r="T3765" s="29"/>
      <c r="U3765" s="29"/>
      <c r="V3765" s="30"/>
    </row>
    <row r="3766" spans="20:22" x14ac:dyDescent="0.25">
      <c r="T3766" s="29"/>
      <c r="U3766" s="29"/>
      <c r="V3766" s="30"/>
    </row>
    <row r="3767" spans="20:22" x14ac:dyDescent="0.25">
      <c r="T3767" s="29"/>
      <c r="U3767" s="29"/>
      <c r="V3767" s="30"/>
    </row>
    <row r="3768" spans="20:22" x14ac:dyDescent="0.25">
      <c r="T3768" s="29"/>
      <c r="U3768" s="29"/>
      <c r="V3768" s="30"/>
    </row>
    <row r="3769" spans="20:22" x14ac:dyDescent="0.25">
      <c r="T3769" s="29"/>
      <c r="U3769" s="29"/>
      <c r="V3769" s="30"/>
    </row>
    <row r="3770" spans="20:22" x14ac:dyDescent="0.25">
      <c r="T3770" s="29"/>
      <c r="U3770" s="29"/>
      <c r="V3770" s="30"/>
    </row>
    <row r="3771" spans="20:22" x14ac:dyDescent="0.25">
      <c r="T3771" s="29"/>
      <c r="U3771" s="29"/>
      <c r="V3771" s="30"/>
    </row>
    <row r="3772" spans="20:22" x14ac:dyDescent="0.25">
      <c r="T3772" s="29"/>
      <c r="U3772" s="29"/>
      <c r="V3772" s="30"/>
    </row>
    <row r="3773" spans="20:22" x14ac:dyDescent="0.25">
      <c r="T3773" s="29"/>
      <c r="U3773" s="29"/>
      <c r="V3773" s="30"/>
    </row>
    <row r="3774" spans="20:22" x14ac:dyDescent="0.25">
      <c r="T3774" s="29"/>
      <c r="U3774" s="29"/>
      <c r="V3774" s="30"/>
    </row>
    <row r="3775" spans="20:22" x14ac:dyDescent="0.25">
      <c r="T3775" s="29"/>
      <c r="U3775" s="29"/>
      <c r="V3775" s="30"/>
    </row>
    <row r="3776" spans="20:22" x14ac:dyDescent="0.25">
      <c r="T3776" s="29"/>
      <c r="U3776" s="29"/>
      <c r="V3776" s="30"/>
    </row>
    <row r="3777" spans="20:22" x14ac:dyDescent="0.25">
      <c r="T3777" s="29"/>
      <c r="U3777" s="29"/>
      <c r="V3777" s="30"/>
    </row>
    <row r="3778" spans="20:22" x14ac:dyDescent="0.25">
      <c r="T3778" s="29"/>
      <c r="U3778" s="29"/>
      <c r="V3778" s="30"/>
    </row>
    <row r="3779" spans="20:22" x14ac:dyDescent="0.25">
      <c r="T3779" s="29"/>
      <c r="U3779" s="29"/>
      <c r="V3779" s="30"/>
    </row>
    <row r="3780" spans="20:22" x14ac:dyDescent="0.25">
      <c r="T3780" s="29"/>
      <c r="U3780" s="29"/>
      <c r="V3780" s="30"/>
    </row>
    <row r="3781" spans="20:22" x14ac:dyDescent="0.25">
      <c r="T3781" s="29"/>
      <c r="U3781" s="29"/>
      <c r="V3781" s="30"/>
    </row>
    <row r="3782" spans="20:22" x14ac:dyDescent="0.25">
      <c r="T3782" s="29"/>
      <c r="U3782" s="29"/>
      <c r="V3782" s="30"/>
    </row>
    <row r="3783" spans="20:22" x14ac:dyDescent="0.25">
      <c r="T3783" s="29"/>
      <c r="U3783" s="29"/>
      <c r="V3783" s="30"/>
    </row>
    <row r="3784" spans="20:22" x14ac:dyDescent="0.25">
      <c r="T3784" s="29"/>
      <c r="U3784" s="29"/>
      <c r="V3784" s="30"/>
    </row>
    <row r="3785" spans="20:22" x14ac:dyDescent="0.25">
      <c r="T3785" s="29"/>
      <c r="U3785" s="29"/>
      <c r="V3785" s="30"/>
    </row>
    <row r="3786" spans="20:22" x14ac:dyDescent="0.25">
      <c r="T3786" s="29"/>
      <c r="U3786" s="29"/>
      <c r="V3786" s="30"/>
    </row>
    <row r="3787" spans="20:22" x14ac:dyDescent="0.25">
      <c r="T3787" s="29"/>
      <c r="U3787" s="29"/>
      <c r="V3787" s="30"/>
    </row>
    <row r="3788" spans="20:22" x14ac:dyDescent="0.25">
      <c r="T3788" s="29"/>
      <c r="U3788" s="29"/>
      <c r="V3788" s="30"/>
    </row>
    <row r="3789" spans="20:22" x14ac:dyDescent="0.25">
      <c r="T3789" s="29"/>
      <c r="U3789" s="29"/>
      <c r="V3789" s="30"/>
    </row>
    <row r="3790" spans="20:22" x14ac:dyDescent="0.25">
      <c r="T3790" s="29"/>
      <c r="U3790" s="29"/>
      <c r="V3790" s="30"/>
    </row>
    <row r="3791" spans="20:22" x14ac:dyDescent="0.25">
      <c r="T3791" s="29"/>
      <c r="U3791" s="29"/>
      <c r="V3791" s="30"/>
    </row>
    <row r="3792" spans="20:22" x14ac:dyDescent="0.25">
      <c r="T3792" s="29"/>
      <c r="U3792" s="29"/>
      <c r="V3792" s="30"/>
    </row>
    <row r="3793" spans="20:22" x14ac:dyDescent="0.25">
      <c r="T3793" s="29"/>
      <c r="U3793" s="29"/>
      <c r="V3793" s="30"/>
    </row>
    <row r="3794" spans="20:22" x14ac:dyDescent="0.25">
      <c r="T3794" s="29"/>
      <c r="U3794" s="29"/>
      <c r="V3794" s="30"/>
    </row>
    <row r="3795" spans="20:22" x14ac:dyDescent="0.25">
      <c r="T3795" s="29"/>
      <c r="U3795" s="29"/>
      <c r="V3795" s="30"/>
    </row>
    <row r="3796" spans="20:22" x14ac:dyDescent="0.25">
      <c r="T3796" s="29"/>
      <c r="U3796" s="29"/>
      <c r="V3796" s="30"/>
    </row>
    <row r="3797" spans="20:22" x14ac:dyDescent="0.25">
      <c r="T3797" s="29"/>
      <c r="U3797" s="29"/>
      <c r="V3797" s="30"/>
    </row>
    <row r="3798" spans="20:22" x14ac:dyDescent="0.25">
      <c r="T3798" s="29"/>
      <c r="U3798" s="29"/>
      <c r="V3798" s="30"/>
    </row>
    <row r="3799" spans="20:22" x14ac:dyDescent="0.25">
      <c r="T3799" s="29"/>
      <c r="U3799" s="29"/>
      <c r="V3799" s="30"/>
    </row>
    <row r="3800" spans="20:22" x14ac:dyDescent="0.25">
      <c r="T3800" s="29"/>
      <c r="U3800" s="29"/>
      <c r="V3800" s="30"/>
    </row>
    <row r="3801" spans="20:22" x14ac:dyDescent="0.25">
      <c r="T3801" s="29"/>
      <c r="U3801" s="29"/>
      <c r="V3801" s="30"/>
    </row>
    <row r="3802" spans="20:22" x14ac:dyDescent="0.25">
      <c r="T3802" s="29"/>
      <c r="U3802" s="29"/>
      <c r="V3802" s="30"/>
    </row>
    <row r="3803" spans="20:22" x14ac:dyDescent="0.25">
      <c r="T3803" s="29"/>
      <c r="U3803" s="29"/>
      <c r="V3803" s="30"/>
    </row>
    <row r="3804" spans="20:22" x14ac:dyDescent="0.25">
      <c r="T3804" s="29"/>
      <c r="U3804" s="29"/>
      <c r="V3804" s="30"/>
    </row>
    <row r="3805" spans="20:22" x14ac:dyDescent="0.25">
      <c r="T3805" s="29"/>
      <c r="U3805" s="29"/>
      <c r="V3805" s="30"/>
    </row>
    <row r="3806" spans="20:22" x14ac:dyDescent="0.25">
      <c r="T3806" s="29"/>
      <c r="U3806" s="29"/>
      <c r="V3806" s="30"/>
    </row>
    <row r="3807" spans="20:22" x14ac:dyDescent="0.25">
      <c r="T3807" s="29"/>
      <c r="U3807" s="29"/>
      <c r="V3807" s="30"/>
    </row>
    <row r="3808" spans="20:22" x14ac:dyDescent="0.25">
      <c r="T3808" s="29"/>
      <c r="U3808" s="29"/>
      <c r="V3808" s="30"/>
    </row>
    <row r="3809" spans="20:22" x14ac:dyDescent="0.25">
      <c r="T3809" s="29"/>
      <c r="U3809" s="29"/>
      <c r="V3809" s="30"/>
    </row>
    <row r="3810" spans="20:22" x14ac:dyDescent="0.25">
      <c r="T3810" s="29"/>
      <c r="U3810" s="29"/>
      <c r="V3810" s="30"/>
    </row>
    <row r="3811" spans="20:22" x14ac:dyDescent="0.25">
      <c r="T3811" s="29"/>
      <c r="U3811" s="29"/>
      <c r="V3811" s="30"/>
    </row>
    <row r="3812" spans="20:22" x14ac:dyDescent="0.25">
      <c r="T3812" s="29"/>
      <c r="U3812" s="29"/>
      <c r="V3812" s="30"/>
    </row>
    <row r="3813" spans="20:22" x14ac:dyDescent="0.25">
      <c r="T3813" s="29"/>
      <c r="U3813" s="29"/>
      <c r="V3813" s="30"/>
    </row>
    <row r="3814" spans="20:22" x14ac:dyDescent="0.25">
      <c r="T3814" s="29"/>
      <c r="U3814" s="29"/>
      <c r="V3814" s="30"/>
    </row>
    <row r="3815" spans="20:22" x14ac:dyDescent="0.25">
      <c r="T3815" s="29"/>
      <c r="U3815" s="29"/>
      <c r="V3815" s="30"/>
    </row>
    <row r="3816" spans="20:22" x14ac:dyDescent="0.25">
      <c r="T3816" s="29"/>
      <c r="U3816" s="29"/>
      <c r="V3816" s="30"/>
    </row>
    <row r="3817" spans="20:22" x14ac:dyDescent="0.25">
      <c r="T3817" s="29"/>
      <c r="U3817" s="29"/>
      <c r="V3817" s="30"/>
    </row>
    <row r="3818" spans="20:22" x14ac:dyDescent="0.25">
      <c r="T3818" s="29"/>
      <c r="U3818" s="29"/>
      <c r="V3818" s="30"/>
    </row>
    <row r="3819" spans="20:22" x14ac:dyDescent="0.25">
      <c r="T3819" s="29"/>
      <c r="U3819" s="29"/>
      <c r="V3819" s="30"/>
    </row>
    <row r="3820" spans="20:22" x14ac:dyDescent="0.25">
      <c r="T3820" s="29"/>
      <c r="U3820" s="29"/>
      <c r="V3820" s="30"/>
    </row>
    <row r="3821" spans="20:22" x14ac:dyDescent="0.25">
      <c r="T3821" s="29"/>
      <c r="U3821" s="29"/>
      <c r="V3821" s="30"/>
    </row>
    <row r="3822" spans="20:22" x14ac:dyDescent="0.25">
      <c r="T3822" s="29"/>
      <c r="U3822" s="29"/>
      <c r="V3822" s="30"/>
    </row>
    <row r="3823" spans="20:22" x14ac:dyDescent="0.25">
      <c r="T3823" s="29"/>
      <c r="U3823" s="29"/>
      <c r="V3823" s="30"/>
    </row>
    <row r="3824" spans="20:22" x14ac:dyDescent="0.25">
      <c r="T3824" s="29"/>
      <c r="U3824" s="29"/>
      <c r="V3824" s="30"/>
    </row>
    <row r="3825" spans="20:22" x14ac:dyDescent="0.25">
      <c r="T3825" s="29"/>
      <c r="U3825" s="29"/>
      <c r="V3825" s="30"/>
    </row>
    <row r="3826" spans="20:22" x14ac:dyDescent="0.25">
      <c r="T3826" s="29"/>
      <c r="U3826" s="29"/>
      <c r="V3826" s="30"/>
    </row>
    <row r="3827" spans="20:22" x14ac:dyDescent="0.25">
      <c r="T3827" s="29"/>
      <c r="U3827" s="29"/>
      <c r="V3827" s="30"/>
    </row>
    <row r="3828" spans="20:22" x14ac:dyDescent="0.25">
      <c r="T3828" s="29"/>
      <c r="U3828" s="29"/>
      <c r="V3828" s="30"/>
    </row>
    <row r="3829" spans="20:22" x14ac:dyDescent="0.25">
      <c r="T3829" s="29"/>
      <c r="U3829" s="29"/>
      <c r="V3829" s="30"/>
    </row>
    <row r="3830" spans="20:22" x14ac:dyDescent="0.25">
      <c r="T3830" s="29"/>
      <c r="U3830" s="29"/>
      <c r="V3830" s="30"/>
    </row>
    <row r="3831" spans="20:22" x14ac:dyDescent="0.25">
      <c r="T3831" s="29"/>
      <c r="U3831" s="29"/>
      <c r="V3831" s="30"/>
    </row>
    <row r="3832" spans="20:22" x14ac:dyDescent="0.25">
      <c r="T3832" s="29"/>
      <c r="U3832" s="29"/>
      <c r="V3832" s="30"/>
    </row>
    <row r="3833" spans="20:22" x14ac:dyDescent="0.25">
      <c r="T3833" s="29"/>
      <c r="U3833" s="29"/>
      <c r="V3833" s="30"/>
    </row>
    <row r="3834" spans="20:22" x14ac:dyDescent="0.25">
      <c r="T3834" s="29"/>
      <c r="U3834" s="29"/>
      <c r="V3834" s="30"/>
    </row>
    <row r="3835" spans="20:22" x14ac:dyDescent="0.25">
      <c r="T3835" s="29"/>
      <c r="U3835" s="29"/>
      <c r="V3835" s="30"/>
    </row>
    <row r="3836" spans="20:22" x14ac:dyDescent="0.25">
      <c r="T3836" s="29"/>
      <c r="U3836" s="29"/>
      <c r="V3836" s="30"/>
    </row>
    <row r="3837" spans="20:22" x14ac:dyDescent="0.25">
      <c r="T3837" s="29"/>
      <c r="U3837" s="29"/>
      <c r="V3837" s="30"/>
    </row>
    <row r="3838" spans="20:22" x14ac:dyDescent="0.25">
      <c r="T3838" s="29"/>
      <c r="U3838" s="29"/>
      <c r="V3838" s="30"/>
    </row>
    <row r="3839" spans="20:22" x14ac:dyDescent="0.25">
      <c r="T3839" s="29"/>
      <c r="U3839" s="29"/>
      <c r="V3839" s="30"/>
    </row>
    <row r="3840" spans="20:22" x14ac:dyDescent="0.25">
      <c r="T3840" s="29"/>
      <c r="U3840" s="29"/>
      <c r="V3840" s="30"/>
    </row>
    <row r="3841" spans="20:22" x14ac:dyDescent="0.25">
      <c r="T3841" s="29"/>
      <c r="U3841" s="29"/>
      <c r="V3841" s="30"/>
    </row>
    <row r="3842" spans="20:22" x14ac:dyDescent="0.25">
      <c r="T3842" s="29"/>
      <c r="U3842" s="29"/>
      <c r="V3842" s="30"/>
    </row>
    <row r="3843" spans="20:22" x14ac:dyDescent="0.25">
      <c r="T3843" s="29"/>
      <c r="U3843" s="29"/>
      <c r="V3843" s="30"/>
    </row>
    <row r="3844" spans="20:22" x14ac:dyDescent="0.25">
      <c r="T3844" s="29"/>
      <c r="U3844" s="29"/>
      <c r="V3844" s="30"/>
    </row>
    <row r="3845" spans="20:22" x14ac:dyDescent="0.25">
      <c r="T3845" s="29"/>
      <c r="U3845" s="29"/>
      <c r="V3845" s="30"/>
    </row>
    <row r="3846" spans="20:22" x14ac:dyDescent="0.25">
      <c r="T3846" s="29"/>
      <c r="U3846" s="29"/>
      <c r="V3846" s="30"/>
    </row>
    <row r="3847" spans="20:22" x14ac:dyDescent="0.25">
      <c r="T3847" s="29"/>
      <c r="U3847" s="29"/>
      <c r="V3847" s="30"/>
    </row>
    <row r="3848" spans="20:22" x14ac:dyDescent="0.25">
      <c r="T3848" s="29"/>
      <c r="U3848" s="29"/>
      <c r="V3848" s="30"/>
    </row>
    <row r="3849" spans="20:22" x14ac:dyDescent="0.25">
      <c r="T3849" s="29"/>
      <c r="U3849" s="29"/>
      <c r="V3849" s="30"/>
    </row>
    <row r="3850" spans="20:22" x14ac:dyDescent="0.25">
      <c r="T3850" s="29"/>
      <c r="U3850" s="29"/>
      <c r="V3850" s="30"/>
    </row>
    <row r="3851" spans="20:22" x14ac:dyDescent="0.25">
      <c r="T3851" s="29"/>
      <c r="U3851" s="29"/>
      <c r="V3851" s="30"/>
    </row>
    <row r="3852" spans="20:22" x14ac:dyDescent="0.25">
      <c r="T3852" s="29"/>
      <c r="U3852" s="29"/>
      <c r="V3852" s="30"/>
    </row>
    <row r="3853" spans="20:22" x14ac:dyDescent="0.25">
      <c r="T3853" s="29"/>
      <c r="U3853" s="29"/>
      <c r="V3853" s="30"/>
    </row>
    <row r="3854" spans="20:22" x14ac:dyDescent="0.25">
      <c r="T3854" s="29"/>
      <c r="U3854" s="29"/>
      <c r="V3854" s="30"/>
    </row>
    <row r="3855" spans="20:22" x14ac:dyDescent="0.25">
      <c r="T3855" s="29"/>
      <c r="U3855" s="29"/>
      <c r="V3855" s="30"/>
    </row>
    <row r="3856" spans="20:22" x14ac:dyDescent="0.25">
      <c r="T3856" s="29"/>
      <c r="U3856" s="29"/>
      <c r="V3856" s="30"/>
    </row>
    <row r="3857" spans="20:22" x14ac:dyDescent="0.25">
      <c r="T3857" s="29"/>
      <c r="U3857" s="29"/>
      <c r="V3857" s="30"/>
    </row>
    <row r="3858" spans="20:22" x14ac:dyDescent="0.25">
      <c r="T3858" s="29"/>
      <c r="U3858" s="29"/>
      <c r="V3858" s="30"/>
    </row>
    <row r="3859" spans="20:22" x14ac:dyDescent="0.25">
      <c r="T3859" s="29"/>
      <c r="U3859" s="29"/>
      <c r="V3859" s="30"/>
    </row>
    <row r="3860" spans="20:22" x14ac:dyDescent="0.25">
      <c r="T3860" s="29"/>
      <c r="U3860" s="29"/>
      <c r="V3860" s="30"/>
    </row>
    <row r="3861" spans="20:22" x14ac:dyDescent="0.25">
      <c r="T3861" s="29"/>
      <c r="U3861" s="29"/>
      <c r="V3861" s="30"/>
    </row>
    <row r="3862" spans="20:22" x14ac:dyDescent="0.25">
      <c r="T3862" s="29"/>
      <c r="U3862" s="29"/>
      <c r="V3862" s="30"/>
    </row>
    <row r="3863" spans="20:22" x14ac:dyDescent="0.25">
      <c r="T3863" s="29"/>
      <c r="U3863" s="29"/>
      <c r="V3863" s="30"/>
    </row>
    <row r="3864" spans="20:22" x14ac:dyDescent="0.25">
      <c r="T3864" s="29"/>
      <c r="U3864" s="29"/>
      <c r="V3864" s="30"/>
    </row>
    <row r="3865" spans="20:22" x14ac:dyDescent="0.25">
      <c r="T3865" s="29"/>
      <c r="U3865" s="29"/>
      <c r="V3865" s="30"/>
    </row>
    <row r="3866" spans="20:22" x14ac:dyDescent="0.25">
      <c r="T3866" s="29"/>
      <c r="U3866" s="29"/>
      <c r="V3866" s="30"/>
    </row>
    <row r="3867" spans="20:22" x14ac:dyDescent="0.25">
      <c r="T3867" s="29"/>
      <c r="U3867" s="29"/>
      <c r="V3867" s="30"/>
    </row>
    <row r="3868" spans="20:22" x14ac:dyDescent="0.25">
      <c r="T3868" s="29"/>
      <c r="U3868" s="29"/>
      <c r="V3868" s="30"/>
    </row>
    <row r="3869" spans="20:22" x14ac:dyDescent="0.25">
      <c r="T3869" s="29"/>
      <c r="U3869" s="29"/>
      <c r="V3869" s="30"/>
    </row>
    <row r="3870" spans="20:22" x14ac:dyDescent="0.25">
      <c r="T3870" s="29"/>
      <c r="U3870" s="29"/>
      <c r="V3870" s="30"/>
    </row>
    <row r="3871" spans="20:22" x14ac:dyDescent="0.25">
      <c r="T3871" s="29"/>
      <c r="U3871" s="29"/>
      <c r="V3871" s="30"/>
    </row>
    <row r="3872" spans="20:22" x14ac:dyDescent="0.25">
      <c r="T3872" s="29"/>
      <c r="U3872" s="29"/>
      <c r="V3872" s="30"/>
    </row>
    <row r="3873" spans="20:22" x14ac:dyDescent="0.25">
      <c r="T3873" s="29"/>
      <c r="U3873" s="29"/>
      <c r="V3873" s="30"/>
    </row>
    <row r="3874" spans="20:22" x14ac:dyDescent="0.25">
      <c r="T3874" s="29"/>
      <c r="U3874" s="29"/>
      <c r="V3874" s="30"/>
    </row>
    <row r="3875" spans="20:22" x14ac:dyDescent="0.25">
      <c r="T3875" s="29"/>
      <c r="U3875" s="29"/>
      <c r="V3875" s="30"/>
    </row>
    <row r="3876" spans="20:22" x14ac:dyDescent="0.25">
      <c r="T3876" s="29"/>
      <c r="U3876" s="29"/>
      <c r="V3876" s="30"/>
    </row>
    <row r="3877" spans="20:22" x14ac:dyDescent="0.25">
      <c r="T3877" s="29"/>
      <c r="U3877" s="29"/>
      <c r="V3877" s="30"/>
    </row>
    <row r="3878" spans="20:22" x14ac:dyDescent="0.25">
      <c r="T3878" s="29"/>
      <c r="U3878" s="29"/>
      <c r="V3878" s="30"/>
    </row>
    <row r="3879" spans="20:22" x14ac:dyDescent="0.25">
      <c r="T3879" s="29"/>
      <c r="U3879" s="29"/>
      <c r="V3879" s="30"/>
    </row>
    <row r="3880" spans="20:22" x14ac:dyDescent="0.25">
      <c r="T3880" s="29"/>
      <c r="U3880" s="29"/>
      <c r="V3880" s="30"/>
    </row>
    <row r="3881" spans="20:22" x14ac:dyDescent="0.25">
      <c r="T3881" s="29"/>
      <c r="U3881" s="29"/>
      <c r="V3881" s="30"/>
    </row>
    <row r="3882" spans="20:22" x14ac:dyDescent="0.25">
      <c r="T3882" s="29"/>
      <c r="U3882" s="29"/>
      <c r="V3882" s="30"/>
    </row>
    <row r="3883" spans="20:22" x14ac:dyDescent="0.25">
      <c r="T3883" s="29"/>
      <c r="U3883" s="29"/>
      <c r="V3883" s="30"/>
    </row>
    <row r="3884" spans="20:22" x14ac:dyDescent="0.25">
      <c r="T3884" s="29"/>
      <c r="U3884" s="29"/>
      <c r="V3884" s="30"/>
    </row>
    <row r="3885" spans="20:22" x14ac:dyDescent="0.25">
      <c r="T3885" s="29"/>
      <c r="U3885" s="29"/>
      <c r="V3885" s="30"/>
    </row>
    <row r="3886" spans="20:22" x14ac:dyDescent="0.25">
      <c r="T3886" s="29"/>
      <c r="U3886" s="29"/>
      <c r="V3886" s="30"/>
    </row>
    <row r="3887" spans="20:22" x14ac:dyDescent="0.25">
      <c r="T3887" s="29"/>
      <c r="U3887" s="29"/>
      <c r="V3887" s="30"/>
    </row>
    <row r="3888" spans="20:22" x14ac:dyDescent="0.25">
      <c r="T3888" s="29"/>
      <c r="U3888" s="29"/>
      <c r="V3888" s="30"/>
    </row>
    <row r="3889" spans="20:22" x14ac:dyDescent="0.25">
      <c r="T3889" s="29"/>
      <c r="U3889" s="29"/>
      <c r="V3889" s="30"/>
    </row>
    <row r="3890" spans="20:22" x14ac:dyDescent="0.25">
      <c r="T3890" s="29"/>
      <c r="U3890" s="29"/>
      <c r="V3890" s="30"/>
    </row>
    <row r="3891" spans="20:22" x14ac:dyDescent="0.25">
      <c r="T3891" s="29"/>
      <c r="U3891" s="29"/>
      <c r="V3891" s="30"/>
    </row>
    <row r="3892" spans="20:22" x14ac:dyDescent="0.25">
      <c r="T3892" s="29"/>
      <c r="U3892" s="29"/>
      <c r="V3892" s="30"/>
    </row>
    <row r="3893" spans="20:22" x14ac:dyDescent="0.25">
      <c r="T3893" s="29"/>
      <c r="U3893" s="29"/>
      <c r="V3893" s="30"/>
    </row>
    <row r="3894" spans="20:22" x14ac:dyDescent="0.25">
      <c r="T3894" s="29"/>
      <c r="U3894" s="29"/>
      <c r="V3894" s="30"/>
    </row>
    <row r="3895" spans="20:22" x14ac:dyDescent="0.25">
      <c r="T3895" s="29"/>
      <c r="U3895" s="29"/>
      <c r="V3895" s="30"/>
    </row>
    <row r="3896" spans="20:22" x14ac:dyDescent="0.25">
      <c r="T3896" s="29"/>
      <c r="U3896" s="29"/>
      <c r="V3896" s="30"/>
    </row>
    <row r="3897" spans="20:22" x14ac:dyDescent="0.25">
      <c r="T3897" s="29"/>
      <c r="U3897" s="29"/>
      <c r="V3897" s="30"/>
    </row>
    <row r="3898" spans="20:22" x14ac:dyDescent="0.25">
      <c r="T3898" s="29"/>
      <c r="U3898" s="29"/>
      <c r="V3898" s="30"/>
    </row>
    <row r="3899" spans="20:22" x14ac:dyDescent="0.25">
      <c r="T3899" s="29"/>
      <c r="U3899" s="29"/>
      <c r="V3899" s="30"/>
    </row>
    <row r="3900" spans="20:22" x14ac:dyDescent="0.25">
      <c r="T3900" s="29"/>
      <c r="U3900" s="29"/>
      <c r="V3900" s="30"/>
    </row>
    <row r="3901" spans="20:22" x14ac:dyDescent="0.25">
      <c r="T3901" s="29"/>
      <c r="U3901" s="29"/>
      <c r="V3901" s="30"/>
    </row>
    <row r="3902" spans="20:22" x14ac:dyDescent="0.25">
      <c r="T3902" s="29"/>
      <c r="U3902" s="29"/>
      <c r="V3902" s="30"/>
    </row>
    <row r="3903" spans="20:22" x14ac:dyDescent="0.25">
      <c r="T3903" s="29"/>
      <c r="U3903" s="29"/>
      <c r="V3903" s="30"/>
    </row>
    <row r="3904" spans="20:22" x14ac:dyDescent="0.25">
      <c r="T3904" s="29"/>
      <c r="U3904" s="29"/>
      <c r="V3904" s="30"/>
    </row>
    <row r="3905" spans="20:22" x14ac:dyDescent="0.25">
      <c r="T3905" s="29"/>
      <c r="U3905" s="29"/>
      <c r="V3905" s="30"/>
    </row>
    <row r="3906" spans="20:22" x14ac:dyDescent="0.25">
      <c r="T3906" s="29"/>
      <c r="U3906" s="29"/>
      <c r="V3906" s="30"/>
    </row>
    <row r="3907" spans="20:22" x14ac:dyDescent="0.25">
      <c r="T3907" s="29"/>
      <c r="U3907" s="29"/>
      <c r="V3907" s="30"/>
    </row>
    <row r="3908" spans="20:22" x14ac:dyDescent="0.25">
      <c r="T3908" s="29"/>
      <c r="U3908" s="29"/>
      <c r="V3908" s="30"/>
    </row>
    <row r="3909" spans="20:22" x14ac:dyDescent="0.25">
      <c r="T3909" s="29"/>
      <c r="U3909" s="29"/>
      <c r="V3909" s="30"/>
    </row>
    <row r="3910" spans="20:22" x14ac:dyDescent="0.25">
      <c r="T3910" s="29"/>
      <c r="U3910" s="29"/>
      <c r="V3910" s="30"/>
    </row>
    <row r="3911" spans="20:22" x14ac:dyDescent="0.25">
      <c r="T3911" s="29"/>
      <c r="U3911" s="29"/>
      <c r="V3911" s="30"/>
    </row>
    <row r="3912" spans="20:22" x14ac:dyDescent="0.25">
      <c r="T3912" s="29"/>
      <c r="U3912" s="29"/>
      <c r="V3912" s="30"/>
    </row>
    <row r="3913" spans="20:22" x14ac:dyDescent="0.25">
      <c r="T3913" s="29"/>
      <c r="U3913" s="29"/>
      <c r="V3913" s="30"/>
    </row>
    <row r="3914" spans="20:22" x14ac:dyDescent="0.25">
      <c r="T3914" s="29"/>
      <c r="U3914" s="29"/>
      <c r="V3914" s="30"/>
    </row>
    <row r="3915" spans="20:22" x14ac:dyDescent="0.25">
      <c r="T3915" s="29"/>
      <c r="U3915" s="29"/>
      <c r="V3915" s="30"/>
    </row>
    <row r="3916" spans="20:22" x14ac:dyDescent="0.25">
      <c r="T3916" s="29"/>
      <c r="U3916" s="29"/>
      <c r="V3916" s="30"/>
    </row>
    <row r="3917" spans="20:22" x14ac:dyDescent="0.25">
      <c r="T3917" s="29"/>
      <c r="U3917" s="29"/>
      <c r="V3917" s="30"/>
    </row>
    <row r="3918" spans="20:22" x14ac:dyDescent="0.25">
      <c r="T3918" s="29"/>
      <c r="U3918" s="29"/>
      <c r="V3918" s="30"/>
    </row>
    <row r="3919" spans="20:22" x14ac:dyDescent="0.25">
      <c r="T3919" s="29"/>
      <c r="U3919" s="29"/>
      <c r="V3919" s="30"/>
    </row>
    <row r="3920" spans="20:22" x14ac:dyDescent="0.25">
      <c r="T3920" s="29"/>
      <c r="U3920" s="29"/>
      <c r="V3920" s="30"/>
    </row>
    <row r="3921" spans="20:22" x14ac:dyDescent="0.25">
      <c r="T3921" s="29"/>
      <c r="U3921" s="29"/>
      <c r="V3921" s="30"/>
    </row>
    <row r="3922" spans="20:22" x14ac:dyDescent="0.25">
      <c r="T3922" s="29"/>
      <c r="U3922" s="29"/>
      <c r="V3922" s="30"/>
    </row>
    <row r="3923" spans="20:22" x14ac:dyDescent="0.25">
      <c r="T3923" s="29"/>
      <c r="U3923" s="29"/>
      <c r="V3923" s="30"/>
    </row>
    <row r="3924" spans="20:22" x14ac:dyDescent="0.25">
      <c r="T3924" s="29"/>
      <c r="U3924" s="29"/>
      <c r="V3924" s="30"/>
    </row>
    <row r="3925" spans="20:22" x14ac:dyDescent="0.25">
      <c r="T3925" s="29"/>
      <c r="U3925" s="29"/>
      <c r="V3925" s="30"/>
    </row>
    <row r="3926" spans="20:22" x14ac:dyDescent="0.25">
      <c r="T3926" s="29"/>
      <c r="U3926" s="29"/>
      <c r="V3926" s="30"/>
    </row>
    <row r="3927" spans="20:22" x14ac:dyDescent="0.25">
      <c r="T3927" s="29"/>
      <c r="U3927" s="29"/>
      <c r="V3927" s="30"/>
    </row>
    <row r="3928" spans="20:22" x14ac:dyDescent="0.25">
      <c r="T3928" s="29"/>
      <c r="U3928" s="29"/>
      <c r="V3928" s="30"/>
    </row>
    <row r="3929" spans="20:22" x14ac:dyDescent="0.25">
      <c r="T3929" s="29"/>
      <c r="U3929" s="29"/>
      <c r="V3929" s="30"/>
    </row>
    <row r="3930" spans="20:22" x14ac:dyDescent="0.25">
      <c r="T3930" s="29"/>
      <c r="U3930" s="29"/>
      <c r="V3930" s="30"/>
    </row>
    <row r="3931" spans="20:22" x14ac:dyDescent="0.25">
      <c r="T3931" s="29"/>
      <c r="U3931" s="29"/>
      <c r="V3931" s="30"/>
    </row>
    <row r="3932" spans="20:22" x14ac:dyDescent="0.25">
      <c r="T3932" s="29"/>
      <c r="U3932" s="29"/>
      <c r="V3932" s="30"/>
    </row>
    <row r="3933" spans="20:22" x14ac:dyDescent="0.25">
      <c r="T3933" s="29"/>
      <c r="U3933" s="29"/>
      <c r="V3933" s="30"/>
    </row>
    <row r="3934" spans="20:22" x14ac:dyDescent="0.25">
      <c r="T3934" s="29"/>
      <c r="U3934" s="29"/>
      <c r="V3934" s="30"/>
    </row>
    <row r="3935" spans="20:22" x14ac:dyDescent="0.25">
      <c r="T3935" s="29"/>
      <c r="U3935" s="29"/>
      <c r="V3935" s="30"/>
    </row>
    <row r="3936" spans="20:22" x14ac:dyDescent="0.25">
      <c r="T3936" s="29"/>
      <c r="U3936" s="29"/>
      <c r="V3936" s="30"/>
    </row>
    <row r="3937" spans="20:22" x14ac:dyDescent="0.25">
      <c r="T3937" s="29"/>
      <c r="U3937" s="29"/>
      <c r="V3937" s="30"/>
    </row>
    <row r="3938" spans="20:22" x14ac:dyDescent="0.25">
      <c r="T3938" s="29"/>
      <c r="U3938" s="29"/>
      <c r="V3938" s="30"/>
    </row>
    <row r="3939" spans="20:22" x14ac:dyDescent="0.25">
      <c r="T3939" s="29"/>
      <c r="U3939" s="29"/>
      <c r="V3939" s="30"/>
    </row>
    <row r="3940" spans="20:22" x14ac:dyDescent="0.25">
      <c r="T3940" s="29"/>
      <c r="U3940" s="29"/>
      <c r="V3940" s="30"/>
    </row>
    <row r="3941" spans="20:22" x14ac:dyDescent="0.25">
      <c r="T3941" s="29"/>
      <c r="U3941" s="29"/>
      <c r="V3941" s="30"/>
    </row>
    <row r="3942" spans="20:22" x14ac:dyDescent="0.25">
      <c r="T3942" s="29"/>
      <c r="U3942" s="29"/>
      <c r="V3942" s="30"/>
    </row>
    <row r="3943" spans="20:22" x14ac:dyDescent="0.25">
      <c r="T3943" s="29"/>
      <c r="U3943" s="29"/>
      <c r="V3943" s="30"/>
    </row>
    <row r="3944" spans="20:22" x14ac:dyDescent="0.25">
      <c r="T3944" s="29"/>
      <c r="U3944" s="29"/>
      <c r="V3944" s="30"/>
    </row>
    <row r="3945" spans="20:22" x14ac:dyDescent="0.25">
      <c r="T3945" s="29"/>
      <c r="U3945" s="29"/>
      <c r="V3945" s="30"/>
    </row>
    <row r="3946" spans="20:22" x14ac:dyDescent="0.25">
      <c r="T3946" s="29"/>
      <c r="U3946" s="29"/>
      <c r="V3946" s="30"/>
    </row>
    <row r="3947" spans="20:22" x14ac:dyDescent="0.25">
      <c r="T3947" s="29"/>
      <c r="U3947" s="29"/>
      <c r="V3947" s="30"/>
    </row>
    <row r="3948" spans="20:22" x14ac:dyDescent="0.25">
      <c r="T3948" s="29"/>
      <c r="U3948" s="29"/>
      <c r="V3948" s="30"/>
    </row>
    <row r="3949" spans="20:22" x14ac:dyDescent="0.25">
      <c r="T3949" s="29"/>
      <c r="U3949" s="29"/>
      <c r="V3949" s="30"/>
    </row>
    <row r="3950" spans="20:22" x14ac:dyDescent="0.25">
      <c r="T3950" s="29"/>
      <c r="U3950" s="29"/>
      <c r="V3950" s="30"/>
    </row>
    <row r="3951" spans="20:22" x14ac:dyDescent="0.25">
      <c r="T3951" s="29"/>
      <c r="U3951" s="29"/>
      <c r="V3951" s="30"/>
    </row>
    <row r="3952" spans="20:22" x14ac:dyDescent="0.25">
      <c r="T3952" s="29"/>
      <c r="U3952" s="29"/>
      <c r="V3952" s="30"/>
    </row>
    <row r="3953" spans="20:22" x14ac:dyDescent="0.25">
      <c r="T3953" s="29"/>
      <c r="U3953" s="29"/>
      <c r="V3953" s="30"/>
    </row>
    <row r="3954" spans="20:22" x14ac:dyDescent="0.25">
      <c r="T3954" s="29"/>
      <c r="U3954" s="29"/>
      <c r="V3954" s="30"/>
    </row>
    <row r="3955" spans="20:22" x14ac:dyDescent="0.25">
      <c r="T3955" s="29"/>
      <c r="U3955" s="29"/>
      <c r="V3955" s="30"/>
    </row>
    <row r="3956" spans="20:22" x14ac:dyDescent="0.25">
      <c r="T3956" s="29"/>
      <c r="U3956" s="29"/>
      <c r="V3956" s="30"/>
    </row>
    <row r="3957" spans="20:22" x14ac:dyDescent="0.25">
      <c r="T3957" s="29"/>
      <c r="U3957" s="29"/>
      <c r="V3957" s="30"/>
    </row>
    <row r="3958" spans="20:22" x14ac:dyDescent="0.25">
      <c r="T3958" s="29"/>
      <c r="U3958" s="29"/>
      <c r="V3958" s="30"/>
    </row>
    <row r="3959" spans="20:22" x14ac:dyDescent="0.25">
      <c r="T3959" s="29"/>
      <c r="U3959" s="29"/>
      <c r="V3959" s="30"/>
    </row>
    <row r="3960" spans="20:22" x14ac:dyDescent="0.25">
      <c r="T3960" s="29"/>
      <c r="U3960" s="29"/>
      <c r="V3960" s="30"/>
    </row>
    <row r="3961" spans="20:22" x14ac:dyDescent="0.25">
      <c r="T3961" s="29"/>
      <c r="U3961" s="29"/>
      <c r="V3961" s="30"/>
    </row>
    <row r="3962" spans="20:22" x14ac:dyDescent="0.25">
      <c r="T3962" s="29"/>
      <c r="U3962" s="29"/>
      <c r="V3962" s="30"/>
    </row>
    <row r="3963" spans="20:22" x14ac:dyDescent="0.25">
      <c r="T3963" s="29"/>
      <c r="U3963" s="29"/>
      <c r="V3963" s="30"/>
    </row>
    <row r="3964" spans="20:22" x14ac:dyDescent="0.25">
      <c r="T3964" s="29"/>
      <c r="U3964" s="29"/>
      <c r="V3964" s="30"/>
    </row>
    <row r="3965" spans="20:22" x14ac:dyDescent="0.25">
      <c r="T3965" s="29"/>
      <c r="U3965" s="29"/>
      <c r="V3965" s="30"/>
    </row>
    <row r="3966" spans="20:22" x14ac:dyDescent="0.25">
      <c r="T3966" s="29"/>
      <c r="U3966" s="29"/>
      <c r="V3966" s="30"/>
    </row>
    <row r="3967" spans="20:22" x14ac:dyDescent="0.25">
      <c r="T3967" s="29"/>
      <c r="U3967" s="29"/>
      <c r="V3967" s="30"/>
    </row>
    <row r="3968" spans="20:22" x14ac:dyDescent="0.25">
      <c r="T3968" s="29"/>
      <c r="U3968" s="29"/>
      <c r="V3968" s="30"/>
    </row>
    <row r="3969" spans="20:22" x14ac:dyDescent="0.25">
      <c r="T3969" s="29"/>
      <c r="U3969" s="29"/>
      <c r="V3969" s="30"/>
    </row>
    <row r="3970" spans="20:22" x14ac:dyDescent="0.25">
      <c r="T3970" s="29"/>
      <c r="U3970" s="29"/>
      <c r="V3970" s="30"/>
    </row>
    <row r="3971" spans="20:22" x14ac:dyDescent="0.25">
      <c r="T3971" s="29"/>
      <c r="U3971" s="29"/>
      <c r="V3971" s="30"/>
    </row>
    <row r="3972" spans="20:22" x14ac:dyDescent="0.25">
      <c r="T3972" s="29"/>
      <c r="U3972" s="29"/>
      <c r="V3972" s="30"/>
    </row>
    <row r="3973" spans="20:22" x14ac:dyDescent="0.25">
      <c r="T3973" s="29"/>
      <c r="U3973" s="29"/>
      <c r="V3973" s="30"/>
    </row>
    <row r="3974" spans="20:22" x14ac:dyDescent="0.25">
      <c r="T3974" s="29"/>
      <c r="U3974" s="29"/>
      <c r="V3974" s="30"/>
    </row>
    <row r="3975" spans="20:22" x14ac:dyDescent="0.25">
      <c r="T3975" s="29"/>
      <c r="U3975" s="29"/>
      <c r="V3975" s="30"/>
    </row>
    <row r="3976" spans="20:22" x14ac:dyDescent="0.25">
      <c r="T3976" s="29"/>
      <c r="U3976" s="29"/>
      <c r="V3976" s="30"/>
    </row>
    <row r="3977" spans="20:22" x14ac:dyDescent="0.25">
      <c r="T3977" s="29"/>
      <c r="U3977" s="29"/>
      <c r="V3977" s="30"/>
    </row>
    <row r="3978" spans="20:22" x14ac:dyDescent="0.25">
      <c r="T3978" s="29"/>
      <c r="U3978" s="29"/>
      <c r="V3978" s="30"/>
    </row>
    <row r="3979" spans="20:22" x14ac:dyDescent="0.25">
      <c r="T3979" s="29"/>
      <c r="U3979" s="29"/>
      <c r="V3979" s="30"/>
    </row>
    <row r="3980" spans="20:22" x14ac:dyDescent="0.25">
      <c r="T3980" s="29"/>
      <c r="U3980" s="29"/>
      <c r="V3980" s="30"/>
    </row>
    <row r="3981" spans="20:22" x14ac:dyDescent="0.25">
      <c r="T3981" s="29"/>
      <c r="U3981" s="29"/>
      <c r="V3981" s="30"/>
    </row>
    <row r="3982" spans="20:22" x14ac:dyDescent="0.25">
      <c r="T3982" s="29"/>
      <c r="U3982" s="29"/>
      <c r="V3982" s="30"/>
    </row>
    <row r="3983" spans="20:22" x14ac:dyDescent="0.25">
      <c r="T3983" s="29"/>
      <c r="U3983" s="29"/>
      <c r="V3983" s="30"/>
    </row>
    <row r="3984" spans="20:22" x14ac:dyDescent="0.25">
      <c r="T3984" s="29"/>
      <c r="U3984" s="29"/>
      <c r="V3984" s="30"/>
    </row>
    <row r="3985" spans="20:22" x14ac:dyDescent="0.25">
      <c r="T3985" s="29"/>
      <c r="U3985" s="29"/>
      <c r="V3985" s="30"/>
    </row>
    <row r="3986" spans="20:22" x14ac:dyDescent="0.25">
      <c r="T3986" s="29"/>
      <c r="U3986" s="29"/>
      <c r="V3986" s="30"/>
    </row>
    <row r="3987" spans="20:22" x14ac:dyDescent="0.25">
      <c r="T3987" s="29"/>
      <c r="U3987" s="29"/>
      <c r="V3987" s="30"/>
    </row>
    <row r="3988" spans="20:22" x14ac:dyDescent="0.25">
      <c r="T3988" s="29"/>
      <c r="U3988" s="29"/>
      <c r="V3988" s="30"/>
    </row>
    <row r="3989" spans="20:22" x14ac:dyDescent="0.25">
      <c r="T3989" s="29"/>
      <c r="U3989" s="29"/>
      <c r="V3989" s="30"/>
    </row>
    <row r="3990" spans="20:22" x14ac:dyDescent="0.25">
      <c r="T3990" s="29"/>
      <c r="U3990" s="29"/>
      <c r="V3990" s="30"/>
    </row>
    <row r="3991" spans="20:22" x14ac:dyDescent="0.25">
      <c r="T3991" s="29"/>
      <c r="U3991" s="29"/>
      <c r="V3991" s="30"/>
    </row>
    <row r="3992" spans="20:22" x14ac:dyDescent="0.25">
      <c r="T3992" s="29"/>
      <c r="U3992" s="29"/>
      <c r="V3992" s="30"/>
    </row>
    <row r="3993" spans="20:22" x14ac:dyDescent="0.25">
      <c r="T3993" s="29"/>
      <c r="U3993" s="29"/>
      <c r="V3993" s="30"/>
    </row>
    <row r="3994" spans="20:22" x14ac:dyDescent="0.25">
      <c r="T3994" s="29"/>
      <c r="U3994" s="29"/>
      <c r="V3994" s="30"/>
    </row>
    <row r="3995" spans="20:22" x14ac:dyDescent="0.25">
      <c r="T3995" s="29"/>
      <c r="U3995" s="29"/>
      <c r="V3995" s="30"/>
    </row>
    <row r="3996" spans="20:22" x14ac:dyDescent="0.25">
      <c r="T3996" s="29"/>
      <c r="U3996" s="29"/>
      <c r="V3996" s="30"/>
    </row>
    <row r="3997" spans="20:22" x14ac:dyDescent="0.25">
      <c r="T3997" s="29"/>
      <c r="U3997" s="29"/>
      <c r="V3997" s="30"/>
    </row>
    <row r="3998" spans="20:22" x14ac:dyDescent="0.25">
      <c r="T3998" s="29"/>
      <c r="U3998" s="29"/>
      <c r="V3998" s="30"/>
    </row>
    <row r="3999" spans="20:22" x14ac:dyDescent="0.25">
      <c r="T3999" s="29"/>
      <c r="U3999" s="29"/>
      <c r="V3999" s="30"/>
    </row>
    <row r="4000" spans="20:22" x14ac:dyDescent="0.25">
      <c r="T4000" s="29"/>
      <c r="U4000" s="29"/>
      <c r="V4000" s="30"/>
    </row>
    <row r="4001" spans="20:22" x14ac:dyDescent="0.25">
      <c r="T4001" s="29"/>
      <c r="U4001" s="29"/>
      <c r="V4001" s="30"/>
    </row>
    <row r="4002" spans="20:22" x14ac:dyDescent="0.25">
      <c r="T4002" s="29"/>
      <c r="U4002" s="29"/>
      <c r="V4002" s="30"/>
    </row>
    <row r="4003" spans="20:22" x14ac:dyDescent="0.25">
      <c r="T4003" s="29"/>
      <c r="U4003" s="29"/>
      <c r="V4003" s="30"/>
    </row>
    <row r="4004" spans="20:22" x14ac:dyDescent="0.25">
      <c r="T4004" s="29"/>
      <c r="U4004" s="29"/>
      <c r="V4004" s="30"/>
    </row>
    <row r="4005" spans="20:22" x14ac:dyDescent="0.25">
      <c r="T4005" s="29"/>
      <c r="U4005" s="29"/>
      <c r="V4005" s="30"/>
    </row>
    <row r="4006" spans="20:22" x14ac:dyDescent="0.25">
      <c r="T4006" s="29"/>
      <c r="U4006" s="29"/>
      <c r="V4006" s="30"/>
    </row>
    <row r="4007" spans="20:22" x14ac:dyDescent="0.25">
      <c r="T4007" s="29"/>
      <c r="U4007" s="29"/>
      <c r="V4007" s="30"/>
    </row>
    <row r="4008" spans="20:22" x14ac:dyDescent="0.25">
      <c r="T4008" s="29"/>
      <c r="U4008" s="29"/>
      <c r="V4008" s="30"/>
    </row>
    <row r="4009" spans="20:22" x14ac:dyDescent="0.25">
      <c r="T4009" s="29"/>
      <c r="U4009" s="29"/>
      <c r="V4009" s="30"/>
    </row>
    <row r="4010" spans="20:22" x14ac:dyDescent="0.25">
      <c r="T4010" s="29"/>
      <c r="U4010" s="29"/>
      <c r="V4010" s="30"/>
    </row>
    <row r="4011" spans="20:22" x14ac:dyDescent="0.25">
      <c r="T4011" s="29"/>
      <c r="U4011" s="29"/>
      <c r="V4011" s="30"/>
    </row>
    <row r="4012" spans="20:22" x14ac:dyDescent="0.25">
      <c r="T4012" s="29"/>
      <c r="U4012" s="29"/>
      <c r="V4012" s="30"/>
    </row>
    <row r="4013" spans="20:22" x14ac:dyDescent="0.25">
      <c r="T4013" s="29"/>
      <c r="U4013" s="29"/>
      <c r="V4013" s="30"/>
    </row>
    <row r="4014" spans="20:22" x14ac:dyDescent="0.25">
      <c r="T4014" s="29"/>
      <c r="U4014" s="29"/>
      <c r="V4014" s="30"/>
    </row>
    <row r="4015" spans="20:22" x14ac:dyDescent="0.25">
      <c r="T4015" s="29"/>
      <c r="U4015" s="29"/>
      <c r="V4015" s="30"/>
    </row>
    <row r="4016" spans="20:22" x14ac:dyDescent="0.25">
      <c r="T4016" s="29"/>
      <c r="U4016" s="29"/>
      <c r="V4016" s="30"/>
    </row>
    <row r="4017" spans="20:22" x14ac:dyDescent="0.25">
      <c r="T4017" s="29"/>
      <c r="U4017" s="29"/>
      <c r="V4017" s="30"/>
    </row>
    <row r="4018" spans="20:22" x14ac:dyDescent="0.25">
      <c r="T4018" s="29"/>
      <c r="U4018" s="29"/>
      <c r="V4018" s="30"/>
    </row>
    <row r="4019" spans="20:22" x14ac:dyDescent="0.25">
      <c r="T4019" s="29"/>
      <c r="U4019" s="29"/>
      <c r="V4019" s="30"/>
    </row>
    <row r="4020" spans="20:22" x14ac:dyDescent="0.25">
      <c r="T4020" s="29"/>
      <c r="U4020" s="29"/>
      <c r="V4020" s="30"/>
    </row>
    <row r="4021" spans="20:22" x14ac:dyDescent="0.25">
      <c r="T4021" s="29"/>
      <c r="U4021" s="29"/>
      <c r="V4021" s="30"/>
    </row>
    <row r="4022" spans="20:22" x14ac:dyDescent="0.25">
      <c r="T4022" s="29"/>
      <c r="U4022" s="29"/>
      <c r="V4022" s="30"/>
    </row>
    <row r="4023" spans="20:22" x14ac:dyDescent="0.25">
      <c r="T4023" s="29"/>
      <c r="U4023" s="29"/>
      <c r="V4023" s="30"/>
    </row>
    <row r="4024" spans="20:22" x14ac:dyDescent="0.25">
      <c r="T4024" s="29"/>
      <c r="U4024" s="29"/>
      <c r="V4024" s="30"/>
    </row>
    <row r="4025" spans="20:22" x14ac:dyDescent="0.25">
      <c r="T4025" s="29"/>
      <c r="U4025" s="29"/>
      <c r="V4025" s="30"/>
    </row>
    <row r="4026" spans="20:22" x14ac:dyDescent="0.25">
      <c r="T4026" s="29"/>
      <c r="U4026" s="29"/>
      <c r="V4026" s="30"/>
    </row>
    <row r="4027" spans="20:22" x14ac:dyDescent="0.25">
      <c r="T4027" s="29"/>
      <c r="U4027" s="29"/>
      <c r="V4027" s="30"/>
    </row>
    <row r="4028" spans="20:22" x14ac:dyDescent="0.25">
      <c r="T4028" s="29"/>
      <c r="U4028" s="29"/>
      <c r="V4028" s="30"/>
    </row>
    <row r="4029" spans="20:22" x14ac:dyDescent="0.25">
      <c r="T4029" s="29"/>
      <c r="U4029" s="29"/>
      <c r="V4029" s="30"/>
    </row>
    <row r="4030" spans="20:22" x14ac:dyDescent="0.25">
      <c r="T4030" s="29"/>
      <c r="U4030" s="29"/>
      <c r="V4030" s="30"/>
    </row>
    <row r="4031" spans="20:22" x14ac:dyDescent="0.25">
      <c r="T4031" s="29"/>
      <c r="U4031" s="29"/>
      <c r="V4031" s="30"/>
    </row>
    <row r="4032" spans="20:22" x14ac:dyDescent="0.25">
      <c r="T4032" s="29"/>
      <c r="U4032" s="29"/>
      <c r="V4032" s="30"/>
    </row>
    <row r="4033" spans="20:22" x14ac:dyDescent="0.25">
      <c r="T4033" s="29"/>
      <c r="U4033" s="29"/>
      <c r="V4033" s="30"/>
    </row>
    <row r="4034" spans="20:22" x14ac:dyDescent="0.25">
      <c r="T4034" s="29"/>
      <c r="U4034" s="29"/>
      <c r="V4034" s="30"/>
    </row>
    <row r="4035" spans="20:22" x14ac:dyDescent="0.25">
      <c r="T4035" s="29"/>
      <c r="U4035" s="29"/>
      <c r="V4035" s="30"/>
    </row>
    <row r="4036" spans="20:22" x14ac:dyDescent="0.25">
      <c r="T4036" s="29"/>
      <c r="U4036" s="29"/>
      <c r="V4036" s="30"/>
    </row>
    <row r="4037" spans="20:22" x14ac:dyDescent="0.25">
      <c r="T4037" s="29"/>
      <c r="U4037" s="29"/>
      <c r="V4037" s="30"/>
    </row>
    <row r="4038" spans="20:22" x14ac:dyDescent="0.25">
      <c r="T4038" s="29"/>
      <c r="U4038" s="29"/>
      <c r="V4038" s="30"/>
    </row>
    <row r="4039" spans="20:22" x14ac:dyDescent="0.25">
      <c r="T4039" s="29"/>
      <c r="U4039" s="29"/>
      <c r="V4039" s="30"/>
    </row>
    <row r="4040" spans="20:22" x14ac:dyDescent="0.25">
      <c r="T4040" s="29"/>
      <c r="U4040" s="29"/>
      <c r="V4040" s="30"/>
    </row>
    <row r="4041" spans="20:22" x14ac:dyDescent="0.25">
      <c r="T4041" s="29"/>
      <c r="U4041" s="29"/>
      <c r="V4041" s="30"/>
    </row>
    <row r="4042" spans="20:22" x14ac:dyDescent="0.25">
      <c r="T4042" s="29"/>
      <c r="U4042" s="29"/>
      <c r="V4042" s="30"/>
    </row>
    <row r="4043" spans="20:22" x14ac:dyDescent="0.25">
      <c r="T4043" s="29"/>
      <c r="U4043" s="29"/>
      <c r="V4043" s="30"/>
    </row>
    <row r="4044" spans="20:22" x14ac:dyDescent="0.25">
      <c r="T4044" s="29"/>
      <c r="U4044" s="29"/>
      <c r="V4044" s="30"/>
    </row>
    <row r="4045" spans="20:22" x14ac:dyDescent="0.25">
      <c r="T4045" s="29"/>
      <c r="U4045" s="29"/>
      <c r="V4045" s="30"/>
    </row>
    <row r="4046" spans="20:22" x14ac:dyDescent="0.25">
      <c r="T4046" s="29"/>
      <c r="U4046" s="29"/>
      <c r="V4046" s="30"/>
    </row>
    <row r="4047" spans="20:22" x14ac:dyDescent="0.25">
      <c r="T4047" s="29"/>
      <c r="U4047" s="29"/>
      <c r="V4047" s="30"/>
    </row>
    <row r="4048" spans="20:22" x14ac:dyDescent="0.25">
      <c r="T4048" s="29"/>
      <c r="U4048" s="29"/>
      <c r="V4048" s="30"/>
    </row>
    <row r="4049" spans="20:22" x14ac:dyDescent="0.25">
      <c r="T4049" s="29"/>
      <c r="U4049" s="29"/>
      <c r="V4049" s="30"/>
    </row>
    <row r="4050" spans="20:22" x14ac:dyDescent="0.25">
      <c r="T4050" s="29"/>
      <c r="U4050" s="29"/>
      <c r="V4050" s="30"/>
    </row>
    <row r="4051" spans="20:22" x14ac:dyDescent="0.25">
      <c r="T4051" s="29"/>
      <c r="U4051" s="29"/>
      <c r="V4051" s="30"/>
    </row>
    <row r="4052" spans="20:22" x14ac:dyDescent="0.25">
      <c r="T4052" s="29"/>
      <c r="U4052" s="29"/>
      <c r="V4052" s="30"/>
    </row>
    <row r="4053" spans="20:22" x14ac:dyDescent="0.25">
      <c r="T4053" s="29"/>
      <c r="U4053" s="29"/>
      <c r="V4053" s="30"/>
    </row>
    <row r="4054" spans="20:22" x14ac:dyDescent="0.25">
      <c r="T4054" s="29"/>
      <c r="U4054" s="29"/>
      <c r="V4054" s="30"/>
    </row>
    <row r="4055" spans="20:22" x14ac:dyDescent="0.25">
      <c r="T4055" s="29"/>
      <c r="U4055" s="29"/>
      <c r="V4055" s="30"/>
    </row>
    <row r="4056" spans="20:22" x14ac:dyDescent="0.25">
      <c r="T4056" s="29"/>
      <c r="U4056" s="29"/>
      <c r="V4056" s="30"/>
    </row>
    <row r="4057" spans="20:22" x14ac:dyDescent="0.25">
      <c r="T4057" s="29"/>
      <c r="U4057" s="29"/>
      <c r="V4057" s="30"/>
    </row>
    <row r="4058" spans="20:22" x14ac:dyDescent="0.25">
      <c r="T4058" s="29"/>
      <c r="U4058" s="29"/>
      <c r="V4058" s="30"/>
    </row>
    <row r="4059" spans="20:22" x14ac:dyDescent="0.25">
      <c r="T4059" s="29"/>
      <c r="U4059" s="29"/>
      <c r="V4059" s="30"/>
    </row>
    <row r="4060" spans="20:22" x14ac:dyDescent="0.25">
      <c r="T4060" s="29"/>
      <c r="U4060" s="29"/>
      <c r="V4060" s="30"/>
    </row>
    <row r="4061" spans="20:22" x14ac:dyDescent="0.25">
      <c r="T4061" s="29"/>
      <c r="U4061" s="29"/>
      <c r="V4061" s="30"/>
    </row>
    <row r="4062" spans="20:22" x14ac:dyDescent="0.25">
      <c r="T4062" s="29"/>
      <c r="U4062" s="29"/>
      <c r="V4062" s="30"/>
    </row>
    <row r="4063" spans="20:22" x14ac:dyDescent="0.25">
      <c r="T4063" s="29"/>
      <c r="U4063" s="29"/>
      <c r="V4063" s="30"/>
    </row>
    <row r="4064" spans="20:22" x14ac:dyDescent="0.25">
      <c r="T4064" s="29"/>
      <c r="U4064" s="29"/>
      <c r="V4064" s="30"/>
    </row>
    <row r="4065" spans="20:22" x14ac:dyDescent="0.25">
      <c r="T4065" s="29"/>
      <c r="U4065" s="29"/>
      <c r="V4065" s="30"/>
    </row>
    <row r="4066" spans="20:22" x14ac:dyDescent="0.25">
      <c r="T4066" s="29"/>
      <c r="U4066" s="29"/>
      <c r="V4066" s="30"/>
    </row>
    <row r="4067" spans="20:22" x14ac:dyDescent="0.25">
      <c r="T4067" s="29"/>
      <c r="U4067" s="29"/>
      <c r="V4067" s="30"/>
    </row>
    <row r="4068" spans="20:22" x14ac:dyDescent="0.25">
      <c r="T4068" s="29"/>
      <c r="U4068" s="29"/>
      <c r="V4068" s="30"/>
    </row>
    <row r="4069" spans="20:22" x14ac:dyDescent="0.25">
      <c r="T4069" s="29"/>
      <c r="U4069" s="29"/>
      <c r="V4069" s="30"/>
    </row>
    <row r="4070" spans="20:22" x14ac:dyDescent="0.25">
      <c r="T4070" s="29"/>
      <c r="U4070" s="29"/>
      <c r="V4070" s="30"/>
    </row>
    <row r="4071" spans="20:22" x14ac:dyDescent="0.25">
      <c r="T4071" s="29"/>
      <c r="U4071" s="29"/>
      <c r="V4071" s="30"/>
    </row>
    <row r="4072" spans="20:22" x14ac:dyDescent="0.25">
      <c r="T4072" s="29"/>
      <c r="U4072" s="29"/>
      <c r="V4072" s="30"/>
    </row>
    <row r="4073" spans="20:22" x14ac:dyDescent="0.25">
      <c r="T4073" s="29"/>
      <c r="U4073" s="29"/>
      <c r="V4073" s="30"/>
    </row>
    <row r="4074" spans="20:22" x14ac:dyDescent="0.25">
      <c r="T4074" s="29"/>
      <c r="U4074" s="29"/>
      <c r="V4074" s="30"/>
    </row>
    <row r="4075" spans="20:22" x14ac:dyDescent="0.25">
      <c r="T4075" s="29"/>
      <c r="U4075" s="29"/>
      <c r="V4075" s="30"/>
    </row>
    <row r="4076" spans="20:22" x14ac:dyDescent="0.25">
      <c r="T4076" s="29"/>
      <c r="U4076" s="29"/>
      <c r="V4076" s="30"/>
    </row>
    <row r="4077" spans="20:22" x14ac:dyDescent="0.25">
      <c r="T4077" s="29"/>
      <c r="U4077" s="29"/>
      <c r="V4077" s="30"/>
    </row>
    <row r="4078" spans="20:22" x14ac:dyDescent="0.25">
      <c r="T4078" s="29"/>
      <c r="U4078" s="29"/>
      <c r="V4078" s="30"/>
    </row>
    <row r="4079" spans="20:22" x14ac:dyDescent="0.25">
      <c r="T4079" s="29"/>
      <c r="U4079" s="29"/>
      <c r="V4079" s="30"/>
    </row>
    <row r="4080" spans="20:22" x14ac:dyDescent="0.25">
      <c r="T4080" s="29"/>
      <c r="U4080" s="29"/>
      <c r="V4080" s="30"/>
    </row>
    <row r="4081" spans="20:22" x14ac:dyDescent="0.25">
      <c r="T4081" s="29"/>
      <c r="U4081" s="29"/>
      <c r="V4081" s="30"/>
    </row>
    <row r="4082" spans="20:22" x14ac:dyDescent="0.25">
      <c r="T4082" s="29"/>
      <c r="U4082" s="29"/>
      <c r="V4082" s="30"/>
    </row>
    <row r="4083" spans="20:22" x14ac:dyDescent="0.25">
      <c r="T4083" s="29"/>
      <c r="U4083" s="29"/>
      <c r="V4083" s="30"/>
    </row>
    <row r="4084" spans="20:22" x14ac:dyDescent="0.25">
      <c r="T4084" s="29"/>
      <c r="U4084" s="29"/>
      <c r="V4084" s="30"/>
    </row>
    <row r="4085" spans="20:22" x14ac:dyDescent="0.25">
      <c r="T4085" s="29"/>
      <c r="U4085" s="29"/>
      <c r="V4085" s="30"/>
    </row>
    <row r="4086" spans="20:22" x14ac:dyDescent="0.25">
      <c r="T4086" s="29"/>
      <c r="U4086" s="29"/>
      <c r="V4086" s="30"/>
    </row>
    <row r="4087" spans="20:22" x14ac:dyDescent="0.25">
      <c r="T4087" s="29"/>
      <c r="U4087" s="29"/>
      <c r="V4087" s="30"/>
    </row>
    <row r="4088" spans="20:22" x14ac:dyDescent="0.25">
      <c r="T4088" s="29"/>
      <c r="U4088" s="29"/>
      <c r="V4088" s="30"/>
    </row>
    <row r="4089" spans="20:22" x14ac:dyDescent="0.25">
      <c r="T4089" s="29"/>
      <c r="U4089" s="29"/>
      <c r="V4089" s="30"/>
    </row>
    <row r="4090" spans="20:22" x14ac:dyDescent="0.25">
      <c r="T4090" s="29"/>
      <c r="U4090" s="29"/>
      <c r="V4090" s="30"/>
    </row>
    <row r="4091" spans="20:22" x14ac:dyDescent="0.25">
      <c r="T4091" s="29"/>
      <c r="U4091" s="29"/>
      <c r="V4091" s="30"/>
    </row>
    <row r="4092" spans="20:22" x14ac:dyDescent="0.25">
      <c r="T4092" s="29"/>
      <c r="U4092" s="29"/>
      <c r="V4092" s="30"/>
    </row>
    <row r="4093" spans="20:22" x14ac:dyDescent="0.25">
      <c r="T4093" s="29"/>
      <c r="U4093" s="29"/>
      <c r="V4093" s="30"/>
    </row>
    <row r="4094" spans="20:22" x14ac:dyDescent="0.25">
      <c r="T4094" s="29"/>
      <c r="U4094" s="29"/>
      <c r="V4094" s="30"/>
    </row>
    <row r="4095" spans="20:22" x14ac:dyDescent="0.25">
      <c r="T4095" s="29"/>
      <c r="U4095" s="29"/>
      <c r="V4095" s="30"/>
    </row>
    <row r="4096" spans="20:22" x14ac:dyDescent="0.25">
      <c r="T4096" s="29"/>
      <c r="U4096" s="29"/>
      <c r="V4096" s="30"/>
    </row>
    <row r="4097" spans="20:22" x14ac:dyDescent="0.25">
      <c r="T4097" s="29"/>
      <c r="U4097" s="29"/>
      <c r="V4097" s="30"/>
    </row>
    <row r="4098" spans="20:22" x14ac:dyDescent="0.25">
      <c r="T4098" s="29"/>
      <c r="U4098" s="29"/>
      <c r="V4098" s="30"/>
    </row>
    <row r="4099" spans="20:22" x14ac:dyDescent="0.25">
      <c r="T4099" s="29"/>
      <c r="U4099" s="29"/>
      <c r="V4099" s="30"/>
    </row>
    <row r="4100" spans="20:22" x14ac:dyDescent="0.25">
      <c r="T4100" s="29"/>
      <c r="U4100" s="29"/>
      <c r="V4100" s="30"/>
    </row>
    <row r="4101" spans="20:22" x14ac:dyDescent="0.25">
      <c r="T4101" s="29"/>
      <c r="U4101" s="29"/>
      <c r="V4101" s="30"/>
    </row>
    <row r="4102" spans="20:22" x14ac:dyDescent="0.25">
      <c r="T4102" s="29"/>
      <c r="U4102" s="29"/>
      <c r="V4102" s="30"/>
    </row>
    <row r="4103" spans="20:22" x14ac:dyDescent="0.25">
      <c r="T4103" s="29"/>
      <c r="U4103" s="29"/>
      <c r="V4103" s="30"/>
    </row>
    <row r="4104" spans="20:22" x14ac:dyDescent="0.25">
      <c r="T4104" s="29"/>
      <c r="U4104" s="29"/>
      <c r="V4104" s="30"/>
    </row>
    <row r="4105" spans="20:22" x14ac:dyDescent="0.25">
      <c r="T4105" s="29"/>
      <c r="U4105" s="29"/>
      <c r="V4105" s="30"/>
    </row>
    <row r="4106" spans="20:22" x14ac:dyDescent="0.25">
      <c r="T4106" s="29"/>
      <c r="U4106" s="29"/>
      <c r="V4106" s="30"/>
    </row>
    <row r="4107" spans="20:22" x14ac:dyDescent="0.25">
      <c r="T4107" s="29"/>
      <c r="U4107" s="29"/>
      <c r="V4107" s="30"/>
    </row>
    <row r="4108" spans="20:22" x14ac:dyDescent="0.25">
      <c r="T4108" s="29"/>
      <c r="U4108" s="29"/>
      <c r="V4108" s="30"/>
    </row>
    <row r="4109" spans="20:22" x14ac:dyDescent="0.25">
      <c r="T4109" s="29"/>
      <c r="U4109" s="29"/>
      <c r="V4109" s="30"/>
    </row>
    <row r="4110" spans="20:22" x14ac:dyDescent="0.25">
      <c r="T4110" s="29"/>
      <c r="U4110" s="29"/>
      <c r="V4110" s="30"/>
    </row>
    <row r="4111" spans="20:22" x14ac:dyDescent="0.25">
      <c r="T4111" s="29"/>
      <c r="U4111" s="29"/>
      <c r="V4111" s="30"/>
    </row>
    <row r="4112" spans="20:22" x14ac:dyDescent="0.25">
      <c r="T4112" s="29"/>
      <c r="U4112" s="29"/>
      <c r="V4112" s="30"/>
    </row>
    <row r="4113" spans="20:22" x14ac:dyDescent="0.25">
      <c r="T4113" s="29"/>
      <c r="U4113" s="29"/>
      <c r="V4113" s="30"/>
    </row>
    <row r="4114" spans="20:22" x14ac:dyDescent="0.25">
      <c r="T4114" s="29"/>
      <c r="U4114" s="29"/>
      <c r="V4114" s="30"/>
    </row>
    <row r="4115" spans="20:22" x14ac:dyDescent="0.25">
      <c r="T4115" s="29"/>
      <c r="U4115" s="29"/>
      <c r="V4115" s="30"/>
    </row>
    <row r="4116" spans="20:22" x14ac:dyDescent="0.25">
      <c r="T4116" s="29"/>
      <c r="U4116" s="29"/>
      <c r="V4116" s="30"/>
    </row>
    <row r="4117" spans="20:22" x14ac:dyDescent="0.25">
      <c r="T4117" s="29"/>
      <c r="U4117" s="29"/>
      <c r="V4117" s="30"/>
    </row>
    <row r="4118" spans="20:22" x14ac:dyDescent="0.25">
      <c r="T4118" s="29"/>
      <c r="U4118" s="29"/>
      <c r="V4118" s="30"/>
    </row>
    <row r="4119" spans="20:22" x14ac:dyDescent="0.25">
      <c r="T4119" s="29"/>
      <c r="U4119" s="29"/>
      <c r="V4119" s="30"/>
    </row>
    <row r="4120" spans="20:22" x14ac:dyDescent="0.25">
      <c r="T4120" s="29"/>
      <c r="U4120" s="29"/>
      <c r="V4120" s="30"/>
    </row>
    <row r="4121" spans="20:22" x14ac:dyDescent="0.25">
      <c r="T4121" s="29"/>
      <c r="U4121" s="29"/>
      <c r="V4121" s="30"/>
    </row>
    <row r="4122" spans="20:22" x14ac:dyDescent="0.25">
      <c r="T4122" s="29"/>
      <c r="U4122" s="29"/>
      <c r="V4122" s="30"/>
    </row>
    <row r="4123" spans="20:22" x14ac:dyDescent="0.25">
      <c r="T4123" s="29"/>
      <c r="U4123" s="29"/>
      <c r="V4123" s="30"/>
    </row>
    <row r="4124" spans="20:22" x14ac:dyDescent="0.25">
      <c r="T4124" s="29"/>
      <c r="U4124" s="29"/>
      <c r="V4124" s="30"/>
    </row>
    <row r="4125" spans="20:22" x14ac:dyDescent="0.25">
      <c r="T4125" s="29"/>
      <c r="U4125" s="29"/>
      <c r="V4125" s="30"/>
    </row>
    <row r="4126" spans="20:22" x14ac:dyDescent="0.25">
      <c r="T4126" s="29"/>
      <c r="U4126" s="29"/>
      <c r="V4126" s="30"/>
    </row>
    <row r="4127" spans="20:22" x14ac:dyDescent="0.25">
      <c r="T4127" s="29"/>
      <c r="U4127" s="29"/>
      <c r="V4127" s="30"/>
    </row>
    <row r="4128" spans="20:22" x14ac:dyDescent="0.25">
      <c r="T4128" s="29"/>
      <c r="U4128" s="29"/>
      <c r="V4128" s="30"/>
    </row>
    <row r="4129" spans="20:22" x14ac:dyDescent="0.25">
      <c r="T4129" s="29"/>
      <c r="U4129" s="29"/>
      <c r="V4129" s="30"/>
    </row>
    <row r="4130" spans="20:22" x14ac:dyDescent="0.25">
      <c r="T4130" s="29"/>
      <c r="U4130" s="29"/>
      <c r="V4130" s="30"/>
    </row>
    <row r="4131" spans="20:22" x14ac:dyDescent="0.25">
      <c r="T4131" s="29"/>
      <c r="U4131" s="29"/>
      <c r="V4131" s="30"/>
    </row>
    <row r="4132" spans="20:22" x14ac:dyDescent="0.25">
      <c r="T4132" s="29"/>
      <c r="U4132" s="29"/>
      <c r="V4132" s="30"/>
    </row>
    <row r="4133" spans="20:22" x14ac:dyDescent="0.25">
      <c r="T4133" s="29"/>
      <c r="U4133" s="29"/>
      <c r="V4133" s="30"/>
    </row>
    <row r="4134" spans="20:22" x14ac:dyDescent="0.25">
      <c r="T4134" s="29"/>
      <c r="U4134" s="29"/>
      <c r="V4134" s="30"/>
    </row>
    <row r="4135" spans="20:22" x14ac:dyDescent="0.25">
      <c r="T4135" s="29"/>
      <c r="U4135" s="29"/>
      <c r="V4135" s="30"/>
    </row>
    <row r="4136" spans="20:22" x14ac:dyDescent="0.25">
      <c r="T4136" s="29"/>
      <c r="U4136" s="29"/>
      <c r="V4136" s="30"/>
    </row>
    <row r="4137" spans="20:22" x14ac:dyDescent="0.25">
      <c r="T4137" s="29"/>
      <c r="U4137" s="29"/>
      <c r="V4137" s="30"/>
    </row>
    <row r="4138" spans="20:22" x14ac:dyDescent="0.25">
      <c r="T4138" s="29"/>
      <c r="U4138" s="29"/>
      <c r="V4138" s="30"/>
    </row>
    <row r="4139" spans="20:22" x14ac:dyDescent="0.25">
      <c r="T4139" s="29"/>
      <c r="U4139" s="29"/>
      <c r="V4139" s="30"/>
    </row>
    <row r="4140" spans="20:22" x14ac:dyDescent="0.25">
      <c r="T4140" s="29"/>
      <c r="U4140" s="29"/>
      <c r="V4140" s="30"/>
    </row>
    <row r="4141" spans="20:22" x14ac:dyDescent="0.25">
      <c r="T4141" s="29"/>
      <c r="U4141" s="29"/>
      <c r="V4141" s="30"/>
    </row>
    <row r="4142" spans="20:22" x14ac:dyDescent="0.25">
      <c r="T4142" s="29"/>
      <c r="U4142" s="29"/>
      <c r="V4142" s="30"/>
    </row>
    <row r="4143" spans="20:22" x14ac:dyDescent="0.25">
      <c r="T4143" s="29"/>
      <c r="U4143" s="29"/>
      <c r="V4143" s="30"/>
    </row>
    <row r="4144" spans="20:22" x14ac:dyDescent="0.25">
      <c r="T4144" s="29"/>
      <c r="U4144" s="29"/>
      <c r="V4144" s="30"/>
    </row>
    <row r="4145" spans="20:22" x14ac:dyDescent="0.25">
      <c r="T4145" s="29"/>
      <c r="U4145" s="29"/>
      <c r="V4145" s="30"/>
    </row>
    <row r="4146" spans="20:22" x14ac:dyDescent="0.25">
      <c r="T4146" s="29"/>
      <c r="U4146" s="29"/>
      <c r="V4146" s="30"/>
    </row>
    <row r="4147" spans="20:22" x14ac:dyDescent="0.25">
      <c r="T4147" s="29"/>
      <c r="U4147" s="29"/>
      <c r="V4147" s="30"/>
    </row>
    <row r="4148" spans="20:22" x14ac:dyDescent="0.25">
      <c r="T4148" s="29"/>
      <c r="U4148" s="29"/>
      <c r="V4148" s="30"/>
    </row>
    <row r="4149" spans="20:22" x14ac:dyDescent="0.25">
      <c r="T4149" s="29"/>
      <c r="U4149" s="29"/>
      <c r="V4149" s="30"/>
    </row>
    <row r="4150" spans="20:22" x14ac:dyDescent="0.25">
      <c r="T4150" s="29"/>
      <c r="U4150" s="29"/>
      <c r="V4150" s="30"/>
    </row>
    <row r="4151" spans="20:22" x14ac:dyDescent="0.25">
      <c r="T4151" s="29"/>
      <c r="U4151" s="29"/>
      <c r="V4151" s="30"/>
    </row>
    <row r="4152" spans="20:22" x14ac:dyDescent="0.25">
      <c r="T4152" s="29"/>
      <c r="U4152" s="29"/>
      <c r="V4152" s="30"/>
    </row>
    <row r="4153" spans="20:22" x14ac:dyDescent="0.25">
      <c r="T4153" s="29"/>
      <c r="U4153" s="29"/>
      <c r="V4153" s="30"/>
    </row>
    <row r="4154" spans="20:22" x14ac:dyDescent="0.25">
      <c r="T4154" s="29"/>
      <c r="U4154" s="29"/>
      <c r="V4154" s="30"/>
    </row>
    <row r="4155" spans="20:22" x14ac:dyDescent="0.25">
      <c r="T4155" s="29"/>
      <c r="U4155" s="29"/>
      <c r="V4155" s="30"/>
    </row>
    <row r="4156" spans="20:22" x14ac:dyDescent="0.25">
      <c r="T4156" s="29"/>
      <c r="U4156" s="29"/>
      <c r="V4156" s="30"/>
    </row>
    <row r="4157" spans="20:22" x14ac:dyDescent="0.25">
      <c r="T4157" s="29"/>
      <c r="U4157" s="29"/>
      <c r="V4157" s="30"/>
    </row>
    <row r="4158" spans="20:22" x14ac:dyDescent="0.25">
      <c r="T4158" s="29"/>
      <c r="U4158" s="29"/>
      <c r="V4158" s="30"/>
    </row>
    <row r="4159" spans="20:22" x14ac:dyDescent="0.25">
      <c r="T4159" s="29"/>
      <c r="U4159" s="29"/>
      <c r="V4159" s="30"/>
    </row>
    <row r="4160" spans="20:22" x14ac:dyDescent="0.25">
      <c r="T4160" s="29"/>
      <c r="U4160" s="29"/>
      <c r="V4160" s="30"/>
    </row>
    <row r="4161" spans="20:22" x14ac:dyDescent="0.25">
      <c r="T4161" s="29"/>
      <c r="U4161" s="29"/>
      <c r="V4161" s="30"/>
    </row>
    <row r="4162" spans="20:22" x14ac:dyDescent="0.25">
      <c r="T4162" s="29"/>
      <c r="U4162" s="29"/>
      <c r="V4162" s="30"/>
    </row>
    <row r="4163" spans="20:22" x14ac:dyDescent="0.25">
      <c r="T4163" s="29"/>
      <c r="U4163" s="29"/>
      <c r="V4163" s="30"/>
    </row>
    <row r="4164" spans="20:22" x14ac:dyDescent="0.25">
      <c r="T4164" s="29"/>
      <c r="U4164" s="29"/>
      <c r="V4164" s="30"/>
    </row>
    <row r="4165" spans="20:22" x14ac:dyDescent="0.25">
      <c r="T4165" s="29"/>
      <c r="U4165" s="29"/>
      <c r="V4165" s="30"/>
    </row>
    <row r="4166" spans="20:22" x14ac:dyDescent="0.25">
      <c r="T4166" s="29"/>
      <c r="U4166" s="29"/>
      <c r="V4166" s="30"/>
    </row>
    <row r="4167" spans="20:22" x14ac:dyDescent="0.25">
      <c r="T4167" s="29"/>
      <c r="U4167" s="29"/>
      <c r="V4167" s="30"/>
    </row>
    <row r="4168" spans="20:22" x14ac:dyDescent="0.25">
      <c r="T4168" s="29"/>
      <c r="U4168" s="29"/>
      <c r="V4168" s="30"/>
    </row>
    <row r="4169" spans="20:22" x14ac:dyDescent="0.25">
      <c r="T4169" s="29"/>
      <c r="U4169" s="29"/>
      <c r="V4169" s="30"/>
    </row>
    <row r="4170" spans="20:22" x14ac:dyDescent="0.25">
      <c r="T4170" s="29"/>
      <c r="U4170" s="29"/>
      <c r="V4170" s="30"/>
    </row>
    <row r="4171" spans="20:22" x14ac:dyDescent="0.25">
      <c r="T4171" s="29"/>
      <c r="U4171" s="29"/>
      <c r="V4171" s="30"/>
    </row>
    <row r="4172" spans="20:22" x14ac:dyDescent="0.25">
      <c r="T4172" s="29"/>
      <c r="U4172" s="29"/>
      <c r="V4172" s="30"/>
    </row>
    <row r="4173" spans="20:22" x14ac:dyDescent="0.25">
      <c r="T4173" s="29"/>
      <c r="U4173" s="29"/>
      <c r="V4173" s="30"/>
    </row>
    <row r="4174" spans="20:22" x14ac:dyDescent="0.25">
      <c r="T4174" s="29"/>
      <c r="U4174" s="29"/>
      <c r="V4174" s="30"/>
    </row>
    <row r="4175" spans="20:22" x14ac:dyDescent="0.25">
      <c r="T4175" s="29"/>
      <c r="U4175" s="29"/>
      <c r="V4175" s="30"/>
    </row>
    <row r="4176" spans="20:22" x14ac:dyDescent="0.25">
      <c r="T4176" s="29"/>
      <c r="U4176" s="29"/>
      <c r="V4176" s="30"/>
    </row>
    <row r="4177" spans="20:22" x14ac:dyDescent="0.25">
      <c r="T4177" s="29"/>
      <c r="U4177" s="29"/>
      <c r="V4177" s="30"/>
    </row>
    <row r="4178" spans="20:22" x14ac:dyDescent="0.25">
      <c r="T4178" s="29"/>
      <c r="U4178" s="29"/>
      <c r="V4178" s="30"/>
    </row>
    <row r="4179" spans="20:22" x14ac:dyDescent="0.25">
      <c r="T4179" s="29"/>
      <c r="U4179" s="29"/>
      <c r="V4179" s="30"/>
    </row>
    <row r="4180" spans="20:22" x14ac:dyDescent="0.25">
      <c r="T4180" s="29"/>
      <c r="U4180" s="29"/>
      <c r="V4180" s="30"/>
    </row>
    <row r="4181" spans="20:22" x14ac:dyDescent="0.25">
      <c r="T4181" s="29"/>
      <c r="U4181" s="29"/>
      <c r="V4181" s="30"/>
    </row>
    <row r="4182" spans="20:22" x14ac:dyDescent="0.25">
      <c r="T4182" s="29"/>
      <c r="U4182" s="29"/>
      <c r="V4182" s="30"/>
    </row>
    <row r="4183" spans="20:22" x14ac:dyDescent="0.25">
      <c r="T4183" s="29"/>
      <c r="U4183" s="29"/>
      <c r="V4183" s="30"/>
    </row>
    <row r="4184" spans="20:22" x14ac:dyDescent="0.25">
      <c r="T4184" s="29"/>
      <c r="U4184" s="29"/>
      <c r="V4184" s="30"/>
    </row>
    <row r="4185" spans="20:22" x14ac:dyDescent="0.25">
      <c r="T4185" s="29"/>
      <c r="U4185" s="29"/>
      <c r="V4185" s="30"/>
    </row>
    <row r="4186" spans="20:22" x14ac:dyDescent="0.25">
      <c r="T4186" s="29"/>
      <c r="U4186" s="29"/>
      <c r="V4186" s="30"/>
    </row>
    <row r="4187" spans="20:22" x14ac:dyDescent="0.25">
      <c r="T4187" s="29"/>
      <c r="U4187" s="29"/>
      <c r="V4187" s="30"/>
    </row>
    <row r="4188" spans="20:22" x14ac:dyDescent="0.25">
      <c r="T4188" s="29"/>
      <c r="U4188" s="29"/>
      <c r="V4188" s="30"/>
    </row>
    <row r="4189" spans="20:22" x14ac:dyDescent="0.25">
      <c r="T4189" s="29"/>
      <c r="U4189" s="29"/>
      <c r="V4189" s="30"/>
    </row>
    <row r="4190" spans="20:22" x14ac:dyDescent="0.25">
      <c r="T4190" s="29"/>
      <c r="U4190" s="29"/>
      <c r="V4190" s="30"/>
    </row>
    <row r="4191" spans="20:22" x14ac:dyDescent="0.25">
      <c r="T4191" s="29"/>
      <c r="U4191" s="29"/>
      <c r="V4191" s="30"/>
    </row>
    <row r="4192" spans="20:22" x14ac:dyDescent="0.25">
      <c r="T4192" s="29"/>
      <c r="U4192" s="29"/>
      <c r="V4192" s="30"/>
    </row>
    <row r="4193" spans="20:22" x14ac:dyDescent="0.25">
      <c r="T4193" s="29"/>
      <c r="U4193" s="29"/>
      <c r="V4193" s="30"/>
    </row>
    <row r="4194" spans="20:22" x14ac:dyDescent="0.25">
      <c r="T4194" s="29"/>
      <c r="U4194" s="29"/>
      <c r="V4194" s="30"/>
    </row>
    <row r="4195" spans="20:22" x14ac:dyDescent="0.25">
      <c r="T4195" s="29"/>
      <c r="U4195" s="29"/>
      <c r="V4195" s="30"/>
    </row>
    <row r="4196" spans="20:22" x14ac:dyDescent="0.25">
      <c r="T4196" s="29"/>
      <c r="U4196" s="29"/>
      <c r="V4196" s="30"/>
    </row>
    <row r="4197" spans="20:22" x14ac:dyDescent="0.25">
      <c r="T4197" s="29"/>
      <c r="U4197" s="29"/>
      <c r="V4197" s="30"/>
    </row>
    <row r="4198" spans="20:22" x14ac:dyDescent="0.25">
      <c r="T4198" s="29"/>
      <c r="U4198" s="29"/>
      <c r="V4198" s="30"/>
    </row>
    <row r="4199" spans="20:22" x14ac:dyDescent="0.25">
      <c r="T4199" s="29"/>
      <c r="U4199" s="29"/>
      <c r="V4199" s="30"/>
    </row>
    <row r="4200" spans="20:22" x14ac:dyDescent="0.25">
      <c r="T4200" s="29"/>
      <c r="U4200" s="29"/>
      <c r="V4200" s="30"/>
    </row>
    <row r="4201" spans="20:22" x14ac:dyDescent="0.25">
      <c r="T4201" s="29"/>
      <c r="U4201" s="29"/>
      <c r="V4201" s="30"/>
    </row>
    <row r="4202" spans="20:22" x14ac:dyDescent="0.25">
      <c r="T4202" s="29"/>
      <c r="U4202" s="29"/>
      <c r="V4202" s="30"/>
    </row>
    <row r="4203" spans="20:22" x14ac:dyDescent="0.25">
      <c r="T4203" s="29"/>
      <c r="U4203" s="29"/>
      <c r="V4203" s="30"/>
    </row>
    <row r="4204" spans="20:22" x14ac:dyDescent="0.25">
      <c r="T4204" s="29"/>
      <c r="U4204" s="29"/>
      <c r="V4204" s="30"/>
    </row>
    <row r="4205" spans="20:22" x14ac:dyDescent="0.25">
      <c r="T4205" s="29"/>
      <c r="U4205" s="29"/>
      <c r="V4205" s="30"/>
    </row>
    <row r="4206" spans="20:22" x14ac:dyDescent="0.25">
      <c r="T4206" s="29"/>
      <c r="U4206" s="29"/>
      <c r="V4206" s="30"/>
    </row>
    <row r="4207" spans="20:22" x14ac:dyDescent="0.25">
      <c r="T4207" s="29"/>
      <c r="U4207" s="29"/>
      <c r="V4207" s="30"/>
    </row>
    <row r="4208" spans="20:22" x14ac:dyDescent="0.25">
      <c r="T4208" s="29"/>
      <c r="U4208" s="29"/>
      <c r="V4208" s="30"/>
    </row>
    <row r="4209" spans="20:22" x14ac:dyDescent="0.25">
      <c r="T4209" s="29"/>
      <c r="U4209" s="29"/>
      <c r="V4209" s="30"/>
    </row>
    <row r="4210" spans="20:22" x14ac:dyDescent="0.25">
      <c r="T4210" s="29"/>
      <c r="U4210" s="29"/>
      <c r="V4210" s="30"/>
    </row>
    <row r="4211" spans="20:22" x14ac:dyDescent="0.25">
      <c r="T4211" s="29"/>
      <c r="U4211" s="29"/>
      <c r="V4211" s="30"/>
    </row>
    <row r="4212" spans="20:22" x14ac:dyDescent="0.25">
      <c r="T4212" s="29"/>
      <c r="U4212" s="29"/>
      <c r="V4212" s="30"/>
    </row>
    <row r="4213" spans="20:22" x14ac:dyDescent="0.25">
      <c r="T4213" s="29"/>
      <c r="U4213" s="29"/>
      <c r="V4213" s="30"/>
    </row>
    <row r="4214" spans="20:22" x14ac:dyDescent="0.25">
      <c r="T4214" s="29"/>
      <c r="U4214" s="29"/>
      <c r="V4214" s="30"/>
    </row>
    <row r="4215" spans="20:22" x14ac:dyDescent="0.25">
      <c r="T4215" s="29"/>
      <c r="U4215" s="29"/>
      <c r="V4215" s="30"/>
    </row>
    <row r="4216" spans="20:22" x14ac:dyDescent="0.25">
      <c r="T4216" s="29"/>
      <c r="U4216" s="29"/>
      <c r="V4216" s="30"/>
    </row>
    <row r="4217" spans="20:22" x14ac:dyDescent="0.25">
      <c r="T4217" s="29"/>
      <c r="U4217" s="29"/>
      <c r="V4217" s="30"/>
    </row>
    <row r="4218" spans="20:22" x14ac:dyDescent="0.25">
      <c r="T4218" s="29"/>
      <c r="U4218" s="29"/>
      <c r="V4218" s="30"/>
    </row>
    <row r="4219" spans="20:22" x14ac:dyDescent="0.25">
      <c r="T4219" s="29"/>
      <c r="U4219" s="29"/>
      <c r="V4219" s="30"/>
    </row>
    <row r="4220" spans="20:22" x14ac:dyDescent="0.25">
      <c r="T4220" s="29"/>
      <c r="U4220" s="29"/>
      <c r="V4220" s="30"/>
    </row>
    <row r="4221" spans="20:22" x14ac:dyDescent="0.25">
      <c r="T4221" s="29"/>
      <c r="U4221" s="29"/>
      <c r="V4221" s="30"/>
    </row>
    <row r="4222" spans="20:22" x14ac:dyDescent="0.25">
      <c r="T4222" s="29"/>
      <c r="U4222" s="29"/>
      <c r="V4222" s="30"/>
    </row>
    <row r="4223" spans="20:22" x14ac:dyDescent="0.25">
      <c r="T4223" s="29"/>
      <c r="U4223" s="29"/>
      <c r="V4223" s="30"/>
    </row>
    <row r="4224" spans="20:22" x14ac:dyDescent="0.25">
      <c r="T4224" s="29"/>
      <c r="U4224" s="29"/>
      <c r="V4224" s="30"/>
    </row>
    <row r="4225" spans="20:22" x14ac:dyDescent="0.25">
      <c r="T4225" s="29"/>
      <c r="U4225" s="29"/>
      <c r="V4225" s="30"/>
    </row>
    <row r="4226" spans="20:22" x14ac:dyDescent="0.25">
      <c r="T4226" s="29"/>
      <c r="U4226" s="29"/>
      <c r="V4226" s="30"/>
    </row>
    <row r="4227" spans="20:22" x14ac:dyDescent="0.25">
      <c r="T4227" s="29"/>
      <c r="U4227" s="29"/>
      <c r="V4227" s="30"/>
    </row>
    <row r="4228" spans="20:22" x14ac:dyDescent="0.25">
      <c r="T4228" s="29"/>
      <c r="U4228" s="29"/>
      <c r="V4228" s="30"/>
    </row>
    <row r="4229" spans="20:22" x14ac:dyDescent="0.25">
      <c r="T4229" s="29"/>
      <c r="U4229" s="29"/>
      <c r="V4229" s="30"/>
    </row>
    <row r="4230" spans="20:22" x14ac:dyDescent="0.25">
      <c r="T4230" s="29"/>
      <c r="U4230" s="29"/>
      <c r="V4230" s="30"/>
    </row>
    <row r="4231" spans="20:22" x14ac:dyDescent="0.25">
      <c r="T4231" s="29"/>
      <c r="U4231" s="29"/>
      <c r="V4231" s="30"/>
    </row>
    <row r="4232" spans="20:22" x14ac:dyDescent="0.25">
      <c r="T4232" s="29"/>
      <c r="U4232" s="29"/>
      <c r="V4232" s="30"/>
    </row>
    <row r="4233" spans="20:22" x14ac:dyDescent="0.25">
      <c r="T4233" s="29"/>
      <c r="U4233" s="29"/>
      <c r="V4233" s="30"/>
    </row>
    <row r="4234" spans="20:22" x14ac:dyDescent="0.25">
      <c r="T4234" s="29"/>
      <c r="U4234" s="29"/>
      <c r="V4234" s="30"/>
    </row>
    <row r="4235" spans="20:22" x14ac:dyDescent="0.25">
      <c r="T4235" s="29"/>
      <c r="U4235" s="29"/>
      <c r="V4235" s="30"/>
    </row>
    <row r="4236" spans="20:22" x14ac:dyDescent="0.25">
      <c r="T4236" s="29"/>
      <c r="U4236" s="29"/>
      <c r="V4236" s="30"/>
    </row>
    <row r="4237" spans="20:22" x14ac:dyDescent="0.25">
      <c r="T4237" s="29"/>
      <c r="U4237" s="29"/>
      <c r="V4237" s="30"/>
    </row>
    <row r="4238" spans="20:22" x14ac:dyDescent="0.25">
      <c r="T4238" s="29"/>
      <c r="U4238" s="29"/>
      <c r="V4238" s="30"/>
    </row>
    <row r="4239" spans="20:22" x14ac:dyDescent="0.25">
      <c r="T4239" s="29"/>
      <c r="U4239" s="29"/>
      <c r="V4239" s="30"/>
    </row>
    <row r="4240" spans="20:22" x14ac:dyDescent="0.25">
      <c r="T4240" s="29"/>
      <c r="U4240" s="29"/>
      <c r="V4240" s="30"/>
    </row>
    <row r="4241" spans="20:22" x14ac:dyDescent="0.25">
      <c r="T4241" s="29"/>
      <c r="U4241" s="29"/>
      <c r="V4241" s="30"/>
    </row>
    <row r="4242" spans="20:22" x14ac:dyDescent="0.25">
      <c r="T4242" s="29"/>
      <c r="U4242" s="29"/>
      <c r="V4242" s="30"/>
    </row>
    <row r="4243" spans="20:22" x14ac:dyDescent="0.25">
      <c r="T4243" s="29"/>
      <c r="U4243" s="29"/>
      <c r="V4243" s="30"/>
    </row>
    <row r="4244" spans="20:22" x14ac:dyDescent="0.25">
      <c r="T4244" s="29"/>
      <c r="U4244" s="29"/>
      <c r="V4244" s="30"/>
    </row>
    <row r="4245" spans="20:22" x14ac:dyDescent="0.25">
      <c r="T4245" s="29"/>
      <c r="U4245" s="29"/>
      <c r="V4245" s="30"/>
    </row>
    <row r="4246" spans="20:22" x14ac:dyDescent="0.25">
      <c r="T4246" s="29"/>
      <c r="U4246" s="29"/>
      <c r="V4246" s="30"/>
    </row>
    <row r="4247" spans="20:22" x14ac:dyDescent="0.25">
      <c r="T4247" s="29"/>
      <c r="U4247" s="29"/>
      <c r="V4247" s="30"/>
    </row>
    <row r="4248" spans="20:22" x14ac:dyDescent="0.25">
      <c r="T4248" s="29"/>
      <c r="U4248" s="29"/>
      <c r="V4248" s="30"/>
    </row>
    <row r="4249" spans="20:22" x14ac:dyDescent="0.25">
      <c r="T4249" s="29"/>
      <c r="U4249" s="29"/>
      <c r="V4249" s="30"/>
    </row>
    <row r="4250" spans="20:22" x14ac:dyDescent="0.25">
      <c r="T4250" s="29"/>
      <c r="U4250" s="29"/>
      <c r="V4250" s="30"/>
    </row>
    <row r="4251" spans="20:22" x14ac:dyDescent="0.25">
      <c r="T4251" s="29"/>
      <c r="U4251" s="29"/>
      <c r="V4251" s="30"/>
    </row>
    <row r="4252" spans="20:22" x14ac:dyDescent="0.25">
      <c r="T4252" s="29"/>
      <c r="U4252" s="29"/>
      <c r="V4252" s="30"/>
    </row>
    <row r="4253" spans="20:22" x14ac:dyDescent="0.25">
      <c r="T4253" s="29"/>
      <c r="U4253" s="29"/>
      <c r="V4253" s="30"/>
    </row>
    <row r="4254" spans="20:22" x14ac:dyDescent="0.25">
      <c r="T4254" s="29"/>
      <c r="U4254" s="29"/>
      <c r="V4254" s="30"/>
    </row>
    <row r="4255" spans="20:22" x14ac:dyDescent="0.25">
      <c r="T4255" s="29"/>
      <c r="U4255" s="29"/>
      <c r="V4255" s="30"/>
    </row>
    <row r="4256" spans="20:22" x14ac:dyDescent="0.25">
      <c r="T4256" s="29"/>
      <c r="U4256" s="29"/>
      <c r="V4256" s="30"/>
    </row>
    <row r="4257" spans="20:22" x14ac:dyDescent="0.25">
      <c r="T4257" s="29"/>
      <c r="U4257" s="29"/>
      <c r="V4257" s="30"/>
    </row>
    <row r="4258" spans="20:22" x14ac:dyDescent="0.25">
      <c r="T4258" s="29"/>
      <c r="U4258" s="29"/>
      <c r="V4258" s="30"/>
    </row>
    <row r="4259" spans="20:22" x14ac:dyDescent="0.25">
      <c r="T4259" s="29"/>
      <c r="U4259" s="29"/>
      <c r="V4259" s="30"/>
    </row>
    <row r="4260" spans="20:22" x14ac:dyDescent="0.25">
      <c r="T4260" s="29"/>
      <c r="U4260" s="29"/>
      <c r="V4260" s="30"/>
    </row>
    <row r="4261" spans="20:22" x14ac:dyDescent="0.25">
      <c r="T4261" s="29"/>
      <c r="U4261" s="29"/>
      <c r="V4261" s="30"/>
    </row>
    <row r="4262" spans="20:22" x14ac:dyDescent="0.25">
      <c r="T4262" s="29"/>
      <c r="U4262" s="29"/>
      <c r="V4262" s="30"/>
    </row>
    <row r="4263" spans="20:22" x14ac:dyDescent="0.25">
      <c r="T4263" s="29"/>
      <c r="U4263" s="29"/>
      <c r="V4263" s="30"/>
    </row>
    <row r="4264" spans="20:22" x14ac:dyDescent="0.25">
      <c r="T4264" s="29"/>
      <c r="U4264" s="29"/>
      <c r="V4264" s="30"/>
    </row>
    <row r="4265" spans="20:22" x14ac:dyDescent="0.25">
      <c r="T4265" s="29"/>
      <c r="U4265" s="29"/>
      <c r="V4265" s="30"/>
    </row>
    <row r="4266" spans="20:22" x14ac:dyDescent="0.25">
      <c r="T4266" s="29"/>
      <c r="U4266" s="29"/>
      <c r="V4266" s="30"/>
    </row>
    <row r="4267" spans="20:22" x14ac:dyDescent="0.25">
      <c r="T4267" s="29"/>
      <c r="U4267" s="29"/>
      <c r="V4267" s="30"/>
    </row>
    <row r="4268" spans="20:22" x14ac:dyDescent="0.25">
      <c r="T4268" s="29"/>
      <c r="U4268" s="29"/>
      <c r="V4268" s="30"/>
    </row>
    <row r="4269" spans="20:22" x14ac:dyDescent="0.25">
      <c r="T4269" s="29"/>
      <c r="U4269" s="29"/>
      <c r="V4269" s="30"/>
    </row>
    <row r="4270" spans="20:22" x14ac:dyDescent="0.25">
      <c r="T4270" s="29"/>
      <c r="U4270" s="29"/>
      <c r="V4270" s="30"/>
    </row>
    <row r="4271" spans="20:22" x14ac:dyDescent="0.25">
      <c r="T4271" s="29"/>
      <c r="U4271" s="29"/>
      <c r="V4271" s="30"/>
    </row>
    <row r="4272" spans="20:22" x14ac:dyDescent="0.25">
      <c r="T4272" s="29"/>
      <c r="U4272" s="29"/>
      <c r="V4272" s="30"/>
    </row>
    <row r="4273" spans="20:22" x14ac:dyDescent="0.25">
      <c r="T4273" s="29"/>
      <c r="U4273" s="29"/>
      <c r="V4273" s="30"/>
    </row>
    <row r="4274" spans="20:22" x14ac:dyDescent="0.25">
      <c r="T4274" s="29"/>
      <c r="U4274" s="29"/>
      <c r="V4274" s="30"/>
    </row>
    <row r="4275" spans="20:22" x14ac:dyDescent="0.25">
      <c r="T4275" s="29"/>
      <c r="U4275" s="29"/>
      <c r="V4275" s="30"/>
    </row>
    <row r="4276" spans="20:22" x14ac:dyDescent="0.25">
      <c r="T4276" s="29"/>
      <c r="U4276" s="29"/>
      <c r="V4276" s="30"/>
    </row>
    <row r="4277" spans="20:22" x14ac:dyDescent="0.25">
      <c r="T4277" s="29"/>
      <c r="U4277" s="29"/>
      <c r="V4277" s="30"/>
    </row>
    <row r="4278" spans="20:22" x14ac:dyDescent="0.25">
      <c r="T4278" s="29"/>
      <c r="U4278" s="29"/>
      <c r="V4278" s="30"/>
    </row>
    <row r="4279" spans="20:22" x14ac:dyDescent="0.25">
      <c r="T4279" s="29"/>
      <c r="U4279" s="29"/>
      <c r="V4279" s="30"/>
    </row>
    <row r="4280" spans="20:22" x14ac:dyDescent="0.25">
      <c r="T4280" s="29"/>
      <c r="U4280" s="29"/>
      <c r="V4280" s="30"/>
    </row>
    <row r="4281" spans="20:22" x14ac:dyDescent="0.25">
      <c r="T4281" s="29"/>
      <c r="U4281" s="29"/>
      <c r="V4281" s="30"/>
    </row>
    <row r="4282" spans="20:22" x14ac:dyDescent="0.25">
      <c r="T4282" s="29"/>
      <c r="U4282" s="29"/>
      <c r="V4282" s="30"/>
    </row>
    <row r="4283" spans="20:22" x14ac:dyDescent="0.25">
      <c r="T4283" s="29"/>
      <c r="U4283" s="29"/>
      <c r="V4283" s="30"/>
    </row>
    <row r="4284" spans="20:22" x14ac:dyDescent="0.25">
      <c r="T4284" s="29"/>
      <c r="U4284" s="29"/>
      <c r="V4284" s="30"/>
    </row>
    <row r="4285" spans="20:22" x14ac:dyDescent="0.25">
      <c r="T4285" s="29"/>
      <c r="U4285" s="29"/>
      <c r="V4285" s="30"/>
    </row>
    <row r="4286" spans="20:22" x14ac:dyDescent="0.25">
      <c r="T4286" s="29"/>
      <c r="U4286" s="29"/>
      <c r="V4286" s="30"/>
    </row>
    <row r="4287" spans="20:22" x14ac:dyDescent="0.25">
      <c r="T4287" s="29"/>
      <c r="U4287" s="29"/>
      <c r="V4287" s="30"/>
    </row>
    <row r="4288" spans="20:22" x14ac:dyDescent="0.25">
      <c r="T4288" s="29"/>
      <c r="U4288" s="29"/>
      <c r="V4288" s="30"/>
    </row>
    <row r="4289" spans="20:22" x14ac:dyDescent="0.25">
      <c r="T4289" s="29"/>
      <c r="U4289" s="29"/>
      <c r="V4289" s="30"/>
    </row>
    <row r="4290" spans="20:22" x14ac:dyDescent="0.25">
      <c r="T4290" s="29"/>
      <c r="U4290" s="29"/>
      <c r="V4290" s="30"/>
    </row>
    <row r="4291" spans="20:22" x14ac:dyDescent="0.25">
      <c r="T4291" s="29"/>
      <c r="U4291" s="29"/>
      <c r="V4291" s="30"/>
    </row>
    <row r="4292" spans="20:22" x14ac:dyDescent="0.25">
      <c r="T4292" s="29"/>
      <c r="U4292" s="29"/>
      <c r="V4292" s="30"/>
    </row>
    <row r="4293" spans="20:22" x14ac:dyDescent="0.25">
      <c r="T4293" s="29"/>
      <c r="U4293" s="29"/>
      <c r="V4293" s="30"/>
    </row>
    <row r="4294" spans="20:22" x14ac:dyDescent="0.25">
      <c r="T4294" s="29"/>
      <c r="U4294" s="29"/>
      <c r="V4294" s="30"/>
    </row>
    <row r="4295" spans="20:22" x14ac:dyDescent="0.25">
      <c r="T4295" s="29"/>
      <c r="U4295" s="29"/>
      <c r="V4295" s="30"/>
    </row>
    <row r="4296" spans="20:22" x14ac:dyDescent="0.25">
      <c r="T4296" s="29"/>
      <c r="U4296" s="29"/>
      <c r="V4296" s="30"/>
    </row>
    <row r="4297" spans="20:22" x14ac:dyDescent="0.25">
      <c r="T4297" s="29"/>
      <c r="U4297" s="29"/>
      <c r="V4297" s="30"/>
    </row>
    <row r="4298" spans="20:22" x14ac:dyDescent="0.25">
      <c r="T4298" s="29"/>
      <c r="U4298" s="29"/>
      <c r="V4298" s="30"/>
    </row>
    <row r="4299" spans="20:22" x14ac:dyDescent="0.25">
      <c r="T4299" s="29"/>
      <c r="U4299" s="29"/>
      <c r="V4299" s="30"/>
    </row>
    <row r="4300" spans="20:22" x14ac:dyDescent="0.25">
      <c r="T4300" s="29"/>
      <c r="U4300" s="29"/>
      <c r="V4300" s="30"/>
    </row>
    <row r="4301" spans="20:22" x14ac:dyDescent="0.25">
      <c r="T4301" s="29"/>
      <c r="U4301" s="29"/>
      <c r="V4301" s="30"/>
    </row>
    <row r="4302" spans="20:22" x14ac:dyDescent="0.25">
      <c r="T4302" s="29"/>
      <c r="U4302" s="29"/>
      <c r="V4302" s="30"/>
    </row>
    <row r="4303" spans="20:22" x14ac:dyDescent="0.25">
      <c r="T4303" s="29"/>
      <c r="U4303" s="29"/>
      <c r="V4303" s="30"/>
    </row>
    <row r="4304" spans="20:22" x14ac:dyDescent="0.25">
      <c r="T4304" s="29"/>
      <c r="U4304" s="29"/>
      <c r="V4304" s="30"/>
    </row>
    <row r="4305" spans="20:22" x14ac:dyDescent="0.25">
      <c r="T4305" s="29"/>
      <c r="U4305" s="29"/>
      <c r="V4305" s="30"/>
    </row>
    <row r="4306" spans="20:22" x14ac:dyDescent="0.25">
      <c r="T4306" s="29"/>
      <c r="U4306" s="29"/>
      <c r="V4306" s="30"/>
    </row>
    <row r="4307" spans="20:22" x14ac:dyDescent="0.25">
      <c r="T4307" s="29"/>
      <c r="U4307" s="29"/>
      <c r="V4307" s="30"/>
    </row>
    <row r="4308" spans="20:22" x14ac:dyDescent="0.25">
      <c r="T4308" s="29"/>
      <c r="U4308" s="29"/>
      <c r="V4308" s="30"/>
    </row>
    <row r="4309" spans="20:22" x14ac:dyDescent="0.25">
      <c r="T4309" s="29"/>
      <c r="U4309" s="29"/>
      <c r="V4309" s="30"/>
    </row>
    <row r="4310" spans="20:22" x14ac:dyDescent="0.25">
      <c r="T4310" s="29"/>
      <c r="U4310" s="29"/>
      <c r="V4310" s="30"/>
    </row>
    <row r="4311" spans="20:22" x14ac:dyDescent="0.25">
      <c r="T4311" s="29"/>
      <c r="U4311" s="29"/>
      <c r="V4311" s="30"/>
    </row>
    <row r="4312" spans="20:22" x14ac:dyDescent="0.25">
      <c r="T4312" s="29"/>
      <c r="U4312" s="29"/>
      <c r="V4312" s="30"/>
    </row>
    <row r="4313" spans="20:22" x14ac:dyDescent="0.25">
      <c r="T4313" s="29"/>
      <c r="U4313" s="29"/>
      <c r="V4313" s="30"/>
    </row>
    <row r="4314" spans="20:22" x14ac:dyDescent="0.25">
      <c r="T4314" s="29"/>
      <c r="U4314" s="29"/>
      <c r="V4314" s="30"/>
    </row>
    <row r="4315" spans="20:22" x14ac:dyDescent="0.25">
      <c r="T4315" s="29"/>
      <c r="U4315" s="29"/>
      <c r="V4315" s="30"/>
    </row>
    <row r="4316" spans="20:22" x14ac:dyDescent="0.25">
      <c r="T4316" s="29"/>
      <c r="U4316" s="29"/>
      <c r="V4316" s="30"/>
    </row>
    <row r="4317" spans="20:22" x14ac:dyDescent="0.25">
      <c r="T4317" s="29"/>
      <c r="U4317" s="29"/>
      <c r="V4317" s="30"/>
    </row>
    <row r="4318" spans="20:22" x14ac:dyDescent="0.25">
      <c r="T4318" s="29"/>
      <c r="U4318" s="29"/>
      <c r="V4318" s="30"/>
    </row>
    <row r="4319" spans="20:22" x14ac:dyDescent="0.25">
      <c r="T4319" s="29"/>
      <c r="U4319" s="29"/>
      <c r="V4319" s="30"/>
    </row>
    <row r="4320" spans="20:22" x14ac:dyDescent="0.25">
      <c r="T4320" s="29"/>
      <c r="U4320" s="29"/>
      <c r="V4320" s="30"/>
    </row>
    <row r="4321" spans="20:22" x14ac:dyDescent="0.25">
      <c r="T4321" s="29"/>
      <c r="U4321" s="29"/>
      <c r="V4321" s="30"/>
    </row>
    <row r="4322" spans="20:22" x14ac:dyDescent="0.25">
      <c r="T4322" s="29"/>
      <c r="U4322" s="29"/>
      <c r="V4322" s="30"/>
    </row>
    <row r="4323" spans="20:22" x14ac:dyDescent="0.25">
      <c r="T4323" s="29"/>
      <c r="U4323" s="29"/>
      <c r="V4323" s="30"/>
    </row>
    <row r="4324" spans="20:22" x14ac:dyDescent="0.25">
      <c r="T4324" s="29"/>
      <c r="U4324" s="29"/>
      <c r="V4324" s="30"/>
    </row>
    <row r="4325" spans="20:22" x14ac:dyDescent="0.25">
      <c r="T4325" s="29"/>
      <c r="U4325" s="29"/>
      <c r="V4325" s="30"/>
    </row>
    <row r="4326" spans="20:22" x14ac:dyDescent="0.25">
      <c r="T4326" s="29"/>
      <c r="U4326" s="29"/>
      <c r="V4326" s="30"/>
    </row>
    <row r="4327" spans="20:22" x14ac:dyDescent="0.25">
      <c r="T4327" s="29"/>
      <c r="U4327" s="29"/>
      <c r="V4327" s="30"/>
    </row>
    <row r="4328" spans="20:22" x14ac:dyDescent="0.25">
      <c r="T4328" s="29"/>
      <c r="U4328" s="29"/>
      <c r="V4328" s="30"/>
    </row>
    <row r="4329" spans="20:22" x14ac:dyDescent="0.25">
      <c r="T4329" s="29"/>
      <c r="U4329" s="29"/>
      <c r="V4329" s="30"/>
    </row>
    <row r="4330" spans="20:22" x14ac:dyDescent="0.25">
      <c r="T4330" s="29"/>
      <c r="U4330" s="29"/>
      <c r="V4330" s="30"/>
    </row>
    <row r="4331" spans="20:22" x14ac:dyDescent="0.25">
      <c r="T4331" s="29"/>
      <c r="U4331" s="29"/>
      <c r="V4331" s="30"/>
    </row>
    <row r="4332" spans="20:22" x14ac:dyDescent="0.25">
      <c r="T4332" s="29"/>
      <c r="U4332" s="29"/>
      <c r="V4332" s="30"/>
    </row>
    <row r="4333" spans="20:22" x14ac:dyDescent="0.25">
      <c r="T4333" s="29"/>
      <c r="U4333" s="29"/>
      <c r="V4333" s="30"/>
    </row>
    <row r="4334" spans="20:22" x14ac:dyDescent="0.25">
      <c r="T4334" s="29"/>
      <c r="U4334" s="29"/>
      <c r="V4334" s="30"/>
    </row>
    <row r="4335" spans="20:22" x14ac:dyDescent="0.25">
      <c r="T4335" s="29"/>
      <c r="U4335" s="29"/>
      <c r="V4335" s="30"/>
    </row>
    <row r="4336" spans="20:22" x14ac:dyDescent="0.25">
      <c r="T4336" s="29"/>
      <c r="U4336" s="29"/>
      <c r="V4336" s="30"/>
    </row>
    <row r="4337" spans="20:22" x14ac:dyDescent="0.25">
      <c r="T4337" s="29"/>
      <c r="U4337" s="29"/>
      <c r="V4337" s="30"/>
    </row>
    <row r="4338" spans="20:22" x14ac:dyDescent="0.25">
      <c r="T4338" s="29"/>
      <c r="U4338" s="29"/>
      <c r="V4338" s="30"/>
    </row>
    <row r="4339" spans="20:22" x14ac:dyDescent="0.25">
      <c r="T4339" s="29"/>
      <c r="U4339" s="29"/>
      <c r="V4339" s="30"/>
    </row>
    <row r="4340" spans="20:22" x14ac:dyDescent="0.25">
      <c r="T4340" s="29"/>
      <c r="U4340" s="29"/>
      <c r="V4340" s="30"/>
    </row>
    <row r="4341" spans="20:22" x14ac:dyDescent="0.25">
      <c r="T4341" s="29"/>
      <c r="U4341" s="29"/>
      <c r="V4341" s="30"/>
    </row>
    <row r="4342" spans="20:22" x14ac:dyDescent="0.25">
      <c r="T4342" s="29"/>
      <c r="U4342" s="29"/>
      <c r="V4342" s="30"/>
    </row>
    <row r="4343" spans="20:22" x14ac:dyDescent="0.25">
      <c r="T4343" s="29"/>
      <c r="U4343" s="29"/>
      <c r="V4343" s="30"/>
    </row>
    <row r="4344" spans="20:22" x14ac:dyDescent="0.25">
      <c r="T4344" s="29"/>
      <c r="U4344" s="29"/>
      <c r="V4344" s="30"/>
    </row>
    <row r="4345" spans="20:22" x14ac:dyDescent="0.25">
      <c r="T4345" s="29"/>
      <c r="U4345" s="29"/>
      <c r="V4345" s="30"/>
    </row>
    <row r="4346" spans="20:22" x14ac:dyDescent="0.25">
      <c r="T4346" s="29"/>
      <c r="U4346" s="29"/>
      <c r="V4346" s="30"/>
    </row>
    <row r="4347" spans="20:22" x14ac:dyDescent="0.25">
      <c r="T4347" s="29"/>
      <c r="U4347" s="29"/>
      <c r="V4347" s="30"/>
    </row>
    <row r="4348" spans="20:22" x14ac:dyDescent="0.25">
      <c r="T4348" s="29"/>
      <c r="U4348" s="29"/>
      <c r="V4348" s="30"/>
    </row>
    <row r="4349" spans="20:22" x14ac:dyDescent="0.25">
      <c r="T4349" s="29"/>
      <c r="U4349" s="29"/>
      <c r="V4349" s="30"/>
    </row>
    <row r="4350" spans="20:22" x14ac:dyDescent="0.25">
      <c r="T4350" s="29"/>
      <c r="U4350" s="29"/>
      <c r="V4350" s="30"/>
    </row>
    <row r="4351" spans="20:22" x14ac:dyDescent="0.25">
      <c r="T4351" s="29"/>
      <c r="U4351" s="29"/>
      <c r="V4351" s="30"/>
    </row>
    <row r="4352" spans="20:22" x14ac:dyDescent="0.25">
      <c r="T4352" s="29"/>
      <c r="U4352" s="29"/>
      <c r="V4352" s="30"/>
    </row>
    <row r="4353" spans="20:22" x14ac:dyDescent="0.25">
      <c r="T4353" s="29"/>
      <c r="U4353" s="29"/>
      <c r="V4353" s="30"/>
    </row>
    <row r="4354" spans="20:22" x14ac:dyDescent="0.25">
      <c r="T4354" s="29"/>
      <c r="U4354" s="29"/>
      <c r="V4354" s="30"/>
    </row>
    <row r="4355" spans="20:22" x14ac:dyDescent="0.25">
      <c r="T4355" s="29"/>
      <c r="U4355" s="29"/>
      <c r="V4355" s="30"/>
    </row>
    <row r="4356" spans="20:22" x14ac:dyDescent="0.25">
      <c r="T4356" s="29"/>
      <c r="U4356" s="29"/>
      <c r="V4356" s="30"/>
    </row>
    <row r="4357" spans="20:22" x14ac:dyDescent="0.25">
      <c r="T4357" s="29"/>
      <c r="U4357" s="29"/>
      <c r="V4357" s="30"/>
    </row>
    <row r="4358" spans="20:22" x14ac:dyDescent="0.25">
      <c r="T4358" s="29"/>
      <c r="U4358" s="29"/>
      <c r="V4358" s="30"/>
    </row>
    <row r="4359" spans="20:22" x14ac:dyDescent="0.25">
      <c r="T4359" s="29"/>
      <c r="U4359" s="29"/>
      <c r="V4359" s="30"/>
    </row>
    <row r="4360" spans="20:22" x14ac:dyDescent="0.25">
      <c r="T4360" s="29"/>
      <c r="U4360" s="29"/>
      <c r="V4360" s="30"/>
    </row>
    <row r="4361" spans="20:22" x14ac:dyDescent="0.25">
      <c r="T4361" s="29"/>
      <c r="U4361" s="29"/>
      <c r="V4361" s="30"/>
    </row>
    <row r="4362" spans="20:22" x14ac:dyDescent="0.25">
      <c r="T4362" s="29"/>
      <c r="U4362" s="29"/>
      <c r="V4362" s="30"/>
    </row>
    <row r="4363" spans="20:22" x14ac:dyDescent="0.25">
      <c r="T4363" s="29"/>
      <c r="U4363" s="29"/>
      <c r="V4363" s="30"/>
    </row>
    <row r="4364" spans="20:22" x14ac:dyDescent="0.25">
      <c r="T4364" s="29"/>
      <c r="U4364" s="29"/>
      <c r="V4364" s="30"/>
    </row>
    <row r="4365" spans="20:22" x14ac:dyDescent="0.25">
      <c r="T4365" s="29"/>
      <c r="U4365" s="29"/>
      <c r="V4365" s="30"/>
    </row>
    <row r="4366" spans="20:22" x14ac:dyDescent="0.25">
      <c r="T4366" s="29"/>
      <c r="U4366" s="29"/>
      <c r="V4366" s="30"/>
    </row>
    <row r="4367" spans="20:22" x14ac:dyDescent="0.25">
      <c r="T4367" s="29"/>
      <c r="U4367" s="29"/>
      <c r="V4367" s="30"/>
    </row>
    <row r="4368" spans="20:22" x14ac:dyDescent="0.25">
      <c r="T4368" s="29"/>
      <c r="U4368" s="29"/>
      <c r="V4368" s="30"/>
    </row>
    <row r="4369" spans="20:22" x14ac:dyDescent="0.25">
      <c r="T4369" s="29"/>
      <c r="U4369" s="29"/>
      <c r="V4369" s="30"/>
    </row>
    <row r="4370" spans="20:22" x14ac:dyDescent="0.25">
      <c r="T4370" s="29"/>
      <c r="U4370" s="29"/>
      <c r="V4370" s="30"/>
    </row>
    <row r="4371" spans="20:22" x14ac:dyDescent="0.25">
      <c r="T4371" s="29"/>
      <c r="U4371" s="29"/>
      <c r="V4371" s="30"/>
    </row>
    <row r="4372" spans="20:22" x14ac:dyDescent="0.25">
      <c r="T4372" s="29"/>
      <c r="U4372" s="29"/>
      <c r="V4372" s="30"/>
    </row>
    <row r="4373" spans="20:22" x14ac:dyDescent="0.25">
      <c r="T4373" s="29"/>
      <c r="U4373" s="29"/>
      <c r="V4373" s="30"/>
    </row>
    <row r="4374" spans="20:22" x14ac:dyDescent="0.25">
      <c r="T4374" s="29"/>
      <c r="U4374" s="29"/>
      <c r="V4374" s="30"/>
    </row>
    <row r="4375" spans="20:22" x14ac:dyDescent="0.25">
      <c r="T4375" s="29"/>
      <c r="U4375" s="29"/>
      <c r="V4375" s="30"/>
    </row>
    <row r="4376" spans="20:22" x14ac:dyDescent="0.25">
      <c r="T4376" s="29"/>
      <c r="U4376" s="29"/>
      <c r="V4376" s="30"/>
    </row>
    <row r="4377" spans="20:22" x14ac:dyDescent="0.25">
      <c r="T4377" s="29"/>
      <c r="U4377" s="29"/>
      <c r="V4377" s="30"/>
    </row>
    <row r="4378" spans="20:22" x14ac:dyDescent="0.25">
      <c r="T4378" s="29"/>
      <c r="U4378" s="29"/>
      <c r="V4378" s="30"/>
    </row>
    <row r="4379" spans="20:22" x14ac:dyDescent="0.25">
      <c r="T4379" s="29"/>
      <c r="U4379" s="29"/>
      <c r="V4379" s="30"/>
    </row>
    <row r="4380" spans="20:22" x14ac:dyDescent="0.25">
      <c r="T4380" s="29"/>
      <c r="U4380" s="29"/>
      <c r="V4380" s="30"/>
    </row>
    <row r="4381" spans="20:22" x14ac:dyDescent="0.25">
      <c r="T4381" s="29"/>
      <c r="U4381" s="29"/>
      <c r="V4381" s="30"/>
    </row>
    <row r="4382" spans="20:22" x14ac:dyDescent="0.25">
      <c r="T4382" s="29"/>
      <c r="U4382" s="29"/>
      <c r="V4382" s="30"/>
    </row>
    <row r="4383" spans="20:22" x14ac:dyDescent="0.25">
      <c r="T4383" s="29"/>
      <c r="U4383" s="29"/>
      <c r="V4383" s="30"/>
    </row>
    <row r="4384" spans="20:22" x14ac:dyDescent="0.25">
      <c r="T4384" s="29"/>
      <c r="U4384" s="29"/>
      <c r="V4384" s="30"/>
    </row>
    <row r="4385" spans="20:22" x14ac:dyDescent="0.25">
      <c r="T4385" s="29"/>
      <c r="U4385" s="29"/>
      <c r="V4385" s="30"/>
    </row>
    <row r="4386" spans="20:22" x14ac:dyDescent="0.25">
      <c r="T4386" s="29"/>
      <c r="U4386" s="29"/>
      <c r="V4386" s="30"/>
    </row>
    <row r="4387" spans="20:22" x14ac:dyDescent="0.25">
      <c r="T4387" s="29"/>
      <c r="U4387" s="29"/>
      <c r="V4387" s="30"/>
    </row>
    <row r="4388" spans="20:22" x14ac:dyDescent="0.25">
      <c r="T4388" s="29"/>
      <c r="U4388" s="29"/>
      <c r="V4388" s="30"/>
    </row>
    <row r="4389" spans="20:22" x14ac:dyDescent="0.25">
      <c r="T4389" s="29"/>
      <c r="U4389" s="29"/>
      <c r="V4389" s="30"/>
    </row>
    <row r="4390" spans="20:22" x14ac:dyDescent="0.25">
      <c r="T4390" s="29"/>
      <c r="U4390" s="29"/>
      <c r="V4390" s="30"/>
    </row>
    <row r="4391" spans="20:22" x14ac:dyDescent="0.25">
      <c r="T4391" s="29"/>
      <c r="U4391" s="29"/>
      <c r="V4391" s="30"/>
    </row>
    <row r="4392" spans="20:22" x14ac:dyDescent="0.25">
      <c r="T4392" s="29"/>
      <c r="U4392" s="29"/>
      <c r="V4392" s="30"/>
    </row>
    <row r="4393" spans="20:22" x14ac:dyDescent="0.25">
      <c r="T4393" s="29"/>
      <c r="U4393" s="29"/>
      <c r="V4393" s="30"/>
    </row>
    <row r="4394" spans="20:22" x14ac:dyDescent="0.25">
      <c r="T4394" s="29"/>
      <c r="U4394" s="29"/>
      <c r="V4394" s="30"/>
    </row>
    <row r="4395" spans="20:22" x14ac:dyDescent="0.25">
      <c r="T4395" s="29"/>
      <c r="U4395" s="29"/>
      <c r="V4395" s="30"/>
    </row>
    <row r="4396" spans="20:22" x14ac:dyDescent="0.25">
      <c r="T4396" s="29"/>
      <c r="U4396" s="29"/>
      <c r="V4396" s="30"/>
    </row>
    <row r="4397" spans="20:22" x14ac:dyDescent="0.25">
      <c r="T4397" s="29"/>
      <c r="U4397" s="29"/>
      <c r="V4397" s="30"/>
    </row>
    <row r="4398" spans="20:22" x14ac:dyDescent="0.25">
      <c r="T4398" s="29"/>
      <c r="U4398" s="29"/>
      <c r="V4398" s="30"/>
    </row>
    <row r="4399" spans="20:22" x14ac:dyDescent="0.25">
      <c r="T4399" s="29"/>
      <c r="U4399" s="29"/>
      <c r="V4399" s="30"/>
    </row>
    <row r="4400" spans="20:22" x14ac:dyDescent="0.25">
      <c r="T4400" s="29"/>
      <c r="U4400" s="29"/>
      <c r="V4400" s="30"/>
    </row>
    <row r="4401" spans="20:22" x14ac:dyDescent="0.25">
      <c r="T4401" s="29"/>
      <c r="U4401" s="29"/>
      <c r="V4401" s="30"/>
    </row>
    <row r="4402" spans="20:22" x14ac:dyDescent="0.25">
      <c r="T4402" s="29"/>
      <c r="U4402" s="29"/>
      <c r="V4402" s="30"/>
    </row>
    <row r="4403" spans="20:22" x14ac:dyDescent="0.25">
      <c r="T4403" s="29"/>
      <c r="U4403" s="29"/>
      <c r="V4403" s="30"/>
    </row>
    <row r="4404" spans="20:22" x14ac:dyDescent="0.25">
      <c r="T4404" s="29"/>
      <c r="U4404" s="29"/>
      <c r="V4404" s="30"/>
    </row>
    <row r="4405" spans="20:22" x14ac:dyDescent="0.25">
      <c r="T4405" s="29"/>
      <c r="U4405" s="29"/>
      <c r="V4405" s="30"/>
    </row>
    <row r="4406" spans="20:22" x14ac:dyDescent="0.25">
      <c r="T4406" s="29"/>
      <c r="U4406" s="29"/>
      <c r="V4406" s="30"/>
    </row>
    <row r="4407" spans="20:22" x14ac:dyDescent="0.25">
      <c r="T4407" s="29"/>
      <c r="U4407" s="29"/>
      <c r="V4407" s="30"/>
    </row>
    <row r="4408" spans="20:22" x14ac:dyDescent="0.25">
      <c r="T4408" s="29"/>
      <c r="U4408" s="29"/>
      <c r="V4408" s="30"/>
    </row>
    <row r="4409" spans="20:22" x14ac:dyDescent="0.25">
      <c r="T4409" s="29"/>
      <c r="U4409" s="29"/>
      <c r="V4409" s="30"/>
    </row>
    <row r="4410" spans="20:22" x14ac:dyDescent="0.25">
      <c r="T4410" s="29"/>
      <c r="U4410" s="29"/>
      <c r="V4410" s="30"/>
    </row>
    <row r="4411" spans="20:22" x14ac:dyDescent="0.25">
      <c r="T4411" s="29"/>
      <c r="U4411" s="29"/>
      <c r="V4411" s="30"/>
    </row>
    <row r="4412" spans="20:22" x14ac:dyDescent="0.25">
      <c r="T4412" s="29"/>
      <c r="U4412" s="29"/>
      <c r="V4412" s="30"/>
    </row>
    <row r="4413" spans="20:22" x14ac:dyDescent="0.25">
      <c r="T4413" s="29"/>
      <c r="U4413" s="29"/>
      <c r="V4413" s="30"/>
    </row>
    <row r="4414" spans="20:22" x14ac:dyDescent="0.25">
      <c r="T4414" s="29"/>
      <c r="U4414" s="29"/>
      <c r="V4414" s="30"/>
    </row>
    <row r="4415" spans="20:22" x14ac:dyDescent="0.25">
      <c r="T4415" s="29"/>
      <c r="U4415" s="29"/>
      <c r="V4415" s="30"/>
    </row>
    <row r="4416" spans="20:22" x14ac:dyDescent="0.25">
      <c r="T4416" s="29"/>
      <c r="U4416" s="29"/>
      <c r="V4416" s="30"/>
    </row>
    <row r="4417" spans="20:22" x14ac:dyDescent="0.25">
      <c r="T4417" s="29"/>
      <c r="U4417" s="29"/>
      <c r="V4417" s="30"/>
    </row>
    <row r="4418" spans="20:22" x14ac:dyDescent="0.25">
      <c r="T4418" s="29"/>
      <c r="U4418" s="29"/>
      <c r="V4418" s="30"/>
    </row>
    <row r="4419" spans="20:22" x14ac:dyDescent="0.25">
      <c r="T4419" s="29"/>
      <c r="U4419" s="29"/>
      <c r="V4419" s="30"/>
    </row>
    <row r="4420" spans="20:22" x14ac:dyDescent="0.25">
      <c r="T4420" s="29"/>
      <c r="U4420" s="29"/>
      <c r="V4420" s="30"/>
    </row>
    <row r="4421" spans="20:22" x14ac:dyDescent="0.25">
      <c r="T4421" s="29"/>
      <c r="U4421" s="29"/>
      <c r="V4421" s="30"/>
    </row>
    <row r="4422" spans="20:22" x14ac:dyDescent="0.25">
      <c r="T4422" s="29"/>
      <c r="U4422" s="29"/>
      <c r="V4422" s="30"/>
    </row>
    <row r="4423" spans="20:22" x14ac:dyDescent="0.25">
      <c r="T4423" s="29"/>
      <c r="U4423" s="29"/>
      <c r="V4423" s="30"/>
    </row>
    <row r="4424" spans="20:22" x14ac:dyDescent="0.25">
      <c r="T4424" s="29"/>
      <c r="U4424" s="29"/>
      <c r="V4424" s="30"/>
    </row>
    <row r="4425" spans="20:22" x14ac:dyDescent="0.25">
      <c r="T4425" s="29"/>
      <c r="U4425" s="29"/>
      <c r="V4425" s="30"/>
    </row>
    <row r="4426" spans="20:22" x14ac:dyDescent="0.25">
      <c r="T4426" s="29"/>
      <c r="U4426" s="29"/>
      <c r="V4426" s="30"/>
    </row>
    <row r="4427" spans="20:22" x14ac:dyDescent="0.25">
      <c r="T4427" s="29"/>
      <c r="U4427" s="29"/>
      <c r="V4427" s="30"/>
    </row>
    <row r="4428" spans="20:22" x14ac:dyDescent="0.25">
      <c r="T4428" s="29"/>
      <c r="U4428" s="29"/>
      <c r="V4428" s="30"/>
    </row>
    <row r="4429" spans="20:22" x14ac:dyDescent="0.25">
      <c r="T4429" s="29"/>
      <c r="U4429" s="29"/>
      <c r="V4429" s="30"/>
    </row>
    <row r="4430" spans="20:22" x14ac:dyDescent="0.25">
      <c r="T4430" s="29"/>
      <c r="U4430" s="29"/>
      <c r="V4430" s="30"/>
    </row>
    <row r="4431" spans="20:22" x14ac:dyDescent="0.25">
      <c r="T4431" s="29"/>
      <c r="U4431" s="29"/>
      <c r="V4431" s="30"/>
    </row>
    <row r="4432" spans="20:22" x14ac:dyDescent="0.25">
      <c r="T4432" s="29"/>
      <c r="U4432" s="29"/>
      <c r="V4432" s="30"/>
    </row>
    <row r="4433" spans="20:22" x14ac:dyDescent="0.25">
      <c r="T4433" s="29"/>
      <c r="U4433" s="29"/>
      <c r="V4433" s="30"/>
    </row>
    <row r="4434" spans="20:22" x14ac:dyDescent="0.25">
      <c r="T4434" s="29"/>
      <c r="U4434" s="29"/>
      <c r="V4434" s="30"/>
    </row>
    <row r="4435" spans="20:22" x14ac:dyDescent="0.25">
      <c r="T4435" s="29"/>
      <c r="U4435" s="29"/>
      <c r="V4435" s="30"/>
    </row>
    <row r="4436" spans="20:22" x14ac:dyDescent="0.25">
      <c r="T4436" s="29"/>
      <c r="U4436" s="29"/>
      <c r="V4436" s="30"/>
    </row>
    <row r="4437" spans="20:22" x14ac:dyDescent="0.25">
      <c r="T4437" s="29"/>
      <c r="U4437" s="29"/>
      <c r="V4437" s="30"/>
    </row>
    <row r="4438" spans="20:22" x14ac:dyDescent="0.25">
      <c r="T4438" s="29"/>
      <c r="U4438" s="29"/>
      <c r="V4438" s="30"/>
    </row>
    <row r="4439" spans="20:22" x14ac:dyDescent="0.25">
      <c r="T4439" s="29"/>
      <c r="U4439" s="29"/>
      <c r="V4439" s="30"/>
    </row>
    <row r="4440" spans="20:22" x14ac:dyDescent="0.25">
      <c r="T4440" s="29"/>
      <c r="U4440" s="29"/>
      <c r="V4440" s="30"/>
    </row>
    <row r="4441" spans="20:22" x14ac:dyDescent="0.25">
      <c r="T4441" s="29"/>
      <c r="U4441" s="29"/>
      <c r="V4441" s="30"/>
    </row>
    <row r="4442" spans="20:22" x14ac:dyDescent="0.25">
      <c r="T4442" s="29"/>
      <c r="U4442" s="29"/>
      <c r="V4442" s="30"/>
    </row>
    <row r="4443" spans="20:22" x14ac:dyDescent="0.25">
      <c r="T4443" s="29"/>
      <c r="U4443" s="29"/>
      <c r="V4443" s="30"/>
    </row>
    <row r="4444" spans="20:22" x14ac:dyDescent="0.25">
      <c r="T4444" s="29"/>
      <c r="U4444" s="29"/>
      <c r="V4444" s="30"/>
    </row>
    <row r="4445" spans="20:22" x14ac:dyDescent="0.25">
      <c r="T4445" s="29"/>
      <c r="U4445" s="29"/>
      <c r="V4445" s="30"/>
    </row>
    <row r="4446" spans="20:22" x14ac:dyDescent="0.25">
      <c r="T4446" s="29"/>
      <c r="U4446" s="29"/>
      <c r="V4446" s="30"/>
    </row>
    <row r="4447" spans="20:22" x14ac:dyDescent="0.25">
      <c r="T4447" s="29"/>
      <c r="U4447" s="29"/>
      <c r="V4447" s="30"/>
    </row>
    <row r="4448" spans="20:22" x14ac:dyDescent="0.25">
      <c r="T4448" s="29"/>
      <c r="U4448" s="29"/>
      <c r="V4448" s="30"/>
    </row>
    <row r="4449" spans="20:22" x14ac:dyDescent="0.25">
      <c r="T4449" s="29"/>
      <c r="U4449" s="29"/>
      <c r="V4449" s="30"/>
    </row>
    <row r="4450" spans="20:22" x14ac:dyDescent="0.25">
      <c r="T4450" s="29"/>
      <c r="U4450" s="29"/>
      <c r="V4450" s="30"/>
    </row>
    <row r="4451" spans="20:22" x14ac:dyDescent="0.25">
      <c r="T4451" s="29"/>
      <c r="U4451" s="29"/>
      <c r="V4451" s="30"/>
    </row>
    <row r="4452" spans="20:22" x14ac:dyDescent="0.25">
      <c r="T4452" s="29"/>
      <c r="U4452" s="29"/>
      <c r="V4452" s="30"/>
    </row>
    <row r="4453" spans="20:22" x14ac:dyDescent="0.25">
      <c r="T4453" s="29"/>
      <c r="U4453" s="29"/>
      <c r="V4453" s="30"/>
    </row>
    <row r="4454" spans="20:22" x14ac:dyDescent="0.25">
      <c r="T4454" s="29"/>
      <c r="U4454" s="29"/>
      <c r="V4454" s="30"/>
    </row>
    <row r="4455" spans="20:22" x14ac:dyDescent="0.25">
      <c r="T4455" s="29"/>
      <c r="U4455" s="29"/>
      <c r="V4455" s="30"/>
    </row>
    <row r="4456" spans="20:22" x14ac:dyDescent="0.25">
      <c r="T4456" s="29"/>
      <c r="U4456" s="29"/>
      <c r="V4456" s="30"/>
    </row>
    <row r="4457" spans="20:22" x14ac:dyDescent="0.25">
      <c r="T4457" s="29"/>
      <c r="U4457" s="29"/>
      <c r="V4457" s="30"/>
    </row>
    <row r="4458" spans="20:22" x14ac:dyDescent="0.25">
      <c r="T4458" s="29"/>
      <c r="U4458" s="29"/>
      <c r="V4458" s="30"/>
    </row>
    <row r="4459" spans="20:22" x14ac:dyDescent="0.25">
      <c r="T4459" s="29"/>
      <c r="U4459" s="29"/>
      <c r="V4459" s="30"/>
    </row>
    <row r="4460" spans="20:22" x14ac:dyDescent="0.25">
      <c r="T4460" s="29"/>
      <c r="U4460" s="29"/>
      <c r="V4460" s="30"/>
    </row>
    <row r="4461" spans="20:22" x14ac:dyDescent="0.25">
      <c r="T4461" s="29"/>
      <c r="U4461" s="29"/>
      <c r="V4461" s="30"/>
    </row>
    <row r="4462" spans="20:22" x14ac:dyDescent="0.25">
      <c r="T4462" s="29"/>
      <c r="U4462" s="29"/>
      <c r="V4462" s="30"/>
    </row>
    <row r="4463" spans="20:22" x14ac:dyDescent="0.25">
      <c r="T4463" s="29"/>
      <c r="U4463" s="29"/>
      <c r="V4463" s="30"/>
    </row>
    <row r="4464" spans="20:22" x14ac:dyDescent="0.25">
      <c r="T4464" s="29"/>
      <c r="U4464" s="29"/>
      <c r="V4464" s="30"/>
    </row>
    <row r="4465" spans="20:22" x14ac:dyDescent="0.25">
      <c r="T4465" s="29"/>
      <c r="U4465" s="29"/>
      <c r="V4465" s="30"/>
    </row>
    <row r="4466" spans="20:22" x14ac:dyDescent="0.25">
      <c r="T4466" s="29"/>
      <c r="U4466" s="29"/>
      <c r="V4466" s="30"/>
    </row>
    <row r="4467" spans="20:22" x14ac:dyDescent="0.25">
      <c r="T4467" s="29"/>
      <c r="U4467" s="29"/>
      <c r="V4467" s="30"/>
    </row>
    <row r="4468" spans="20:22" x14ac:dyDescent="0.25">
      <c r="T4468" s="29"/>
      <c r="U4468" s="29"/>
      <c r="V4468" s="30"/>
    </row>
    <row r="4469" spans="20:22" x14ac:dyDescent="0.25">
      <c r="T4469" s="29"/>
      <c r="U4469" s="29"/>
      <c r="V4469" s="30"/>
    </row>
    <row r="4470" spans="20:22" x14ac:dyDescent="0.25">
      <c r="T4470" s="29"/>
      <c r="U4470" s="29"/>
      <c r="V4470" s="30"/>
    </row>
    <row r="4471" spans="20:22" x14ac:dyDescent="0.25">
      <c r="T4471" s="29"/>
      <c r="U4471" s="29"/>
      <c r="V4471" s="30"/>
    </row>
    <row r="4472" spans="20:22" x14ac:dyDescent="0.25">
      <c r="T4472" s="29"/>
      <c r="U4472" s="29"/>
      <c r="V4472" s="30"/>
    </row>
    <row r="4473" spans="20:22" x14ac:dyDescent="0.25">
      <c r="T4473" s="29"/>
      <c r="U4473" s="29"/>
      <c r="V4473" s="30"/>
    </row>
    <row r="4474" spans="20:22" x14ac:dyDescent="0.25">
      <c r="T4474" s="29"/>
      <c r="U4474" s="29"/>
      <c r="V4474" s="30"/>
    </row>
    <row r="4475" spans="20:22" x14ac:dyDescent="0.25">
      <c r="T4475" s="29"/>
      <c r="U4475" s="29"/>
      <c r="V4475" s="30"/>
    </row>
    <row r="4476" spans="20:22" x14ac:dyDescent="0.25">
      <c r="T4476" s="29"/>
      <c r="U4476" s="29"/>
      <c r="V4476" s="30"/>
    </row>
    <row r="4477" spans="20:22" x14ac:dyDescent="0.25">
      <c r="T4477" s="29"/>
      <c r="U4477" s="29"/>
      <c r="V4477" s="30"/>
    </row>
    <row r="4478" spans="20:22" x14ac:dyDescent="0.25">
      <c r="T4478" s="29"/>
      <c r="U4478" s="29"/>
      <c r="V4478" s="30"/>
    </row>
    <row r="4479" spans="20:22" x14ac:dyDescent="0.25">
      <c r="T4479" s="29"/>
      <c r="U4479" s="29"/>
      <c r="V4479" s="30"/>
    </row>
    <row r="4480" spans="20:22" x14ac:dyDescent="0.25">
      <c r="T4480" s="29"/>
      <c r="U4480" s="29"/>
      <c r="V4480" s="30"/>
    </row>
    <row r="4481" spans="20:22" x14ac:dyDescent="0.25">
      <c r="T4481" s="29"/>
      <c r="U4481" s="29"/>
      <c r="V4481" s="30"/>
    </row>
    <row r="4482" spans="20:22" x14ac:dyDescent="0.25">
      <c r="T4482" s="29"/>
      <c r="U4482" s="29"/>
      <c r="V4482" s="30"/>
    </row>
    <row r="4483" spans="20:22" x14ac:dyDescent="0.25">
      <c r="T4483" s="29"/>
      <c r="U4483" s="29"/>
      <c r="V4483" s="30"/>
    </row>
    <row r="4484" spans="20:22" x14ac:dyDescent="0.25">
      <c r="T4484" s="29"/>
      <c r="U4484" s="29"/>
      <c r="V4484" s="30"/>
    </row>
    <row r="4485" spans="20:22" x14ac:dyDescent="0.25">
      <c r="T4485" s="29"/>
      <c r="U4485" s="29"/>
      <c r="V4485" s="30"/>
    </row>
    <row r="4486" spans="20:22" x14ac:dyDescent="0.25">
      <c r="T4486" s="29"/>
      <c r="U4486" s="29"/>
      <c r="V4486" s="30"/>
    </row>
    <row r="4487" spans="20:22" x14ac:dyDescent="0.25">
      <c r="T4487" s="29"/>
      <c r="U4487" s="29"/>
      <c r="V4487" s="30"/>
    </row>
    <row r="4488" spans="20:22" x14ac:dyDescent="0.25">
      <c r="T4488" s="29"/>
      <c r="U4488" s="29"/>
      <c r="V4488" s="30"/>
    </row>
    <row r="4489" spans="20:22" x14ac:dyDescent="0.25">
      <c r="T4489" s="29"/>
      <c r="U4489" s="29"/>
      <c r="V4489" s="30"/>
    </row>
    <row r="4490" spans="20:22" x14ac:dyDescent="0.25">
      <c r="T4490" s="29"/>
      <c r="U4490" s="29"/>
      <c r="V4490" s="30"/>
    </row>
    <row r="4491" spans="20:22" x14ac:dyDescent="0.25">
      <c r="T4491" s="29"/>
      <c r="U4491" s="29"/>
      <c r="V4491" s="30"/>
    </row>
    <row r="4492" spans="20:22" x14ac:dyDescent="0.25">
      <c r="T4492" s="29"/>
      <c r="U4492" s="29"/>
      <c r="V4492" s="30"/>
    </row>
    <row r="4493" spans="20:22" x14ac:dyDescent="0.25">
      <c r="T4493" s="29"/>
      <c r="U4493" s="29"/>
      <c r="V4493" s="30"/>
    </row>
    <row r="4494" spans="20:22" x14ac:dyDescent="0.25">
      <c r="T4494" s="29"/>
      <c r="U4494" s="29"/>
      <c r="V4494" s="30"/>
    </row>
    <row r="4495" spans="20:22" x14ac:dyDescent="0.25">
      <c r="T4495" s="29"/>
      <c r="U4495" s="29"/>
      <c r="V4495" s="30"/>
    </row>
    <row r="4496" spans="20:22" x14ac:dyDescent="0.25">
      <c r="T4496" s="29"/>
      <c r="U4496" s="29"/>
      <c r="V4496" s="30"/>
    </row>
    <row r="4497" spans="20:22" x14ac:dyDescent="0.25">
      <c r="T4497" s="29"/>
      <c r="U4497" s="29"/>
      <c r="V4497" s="30"/>
    </row>
    <row r="4498" spans="20:22" x14ac:dyDescent="0.25">
      <c r="T4498" s="29"/>
      <c r="U4498" s="29"/>
      <c r="V4498" s="30"/>
    </row>
    <row r="4499" spans="20:22" x14ac:dyDescent="0.25">
      <c r="T4499" s="29"/>
      <c r="U4499" s="29"/>
      <c r="V4499" s="30"/>
    </row>
    <row r="4500" spans="20:22" x14ac:dyDescent="0.25">
      <c r="T4500" s="29"/>
      <c r="U4500" s="29"/>
      <c r="V4500" s="30"/>
    </row>
    <row r="4501" spans="20:22" x14ac:dyDescent="0.25">
      <c r="T4501" s="29"/>
      <c r="U4501" s="29"/>
      <c r="V4501" s="30"/>
    </row>
    <row r="4502" spans="20:22" x14ac:dyDescent="0.25">
      <c r="T4502" s="29"/>
      <c r="U4502" s="29"/>
      <c r="V4502" s="30"/>
    </row>
    <row r="4503" spans="20:22" x14ac:dyDescent="0.25">
      <c r="T4503" s="29"/>
      <c r="U4503" s="29"/>
      <c r="V4503" s="30"/>
    </row>
    <row r="4504" spans="20:22" x14ac:dyDescent="0.25">
      <c r="T4504" s="29"/>
      <c r="U4504" s="29"/>
      <c r="V4504" s="30"/>
    </row>
    <row r="4505" spans="20:22" x14ac:dyDescent="0.25">
      <c r="T4505" s="29"/>
      <c r="U4505" s="29"/>
      <c r="V4505" s="30"/>
    </row>
    <row r="4506" spans="20:22" x14ac:dyDescent="0.25">
      <c r="T4506" s="29"/>
      <c r="U4506" s="29"/>
      <c r="V4506" s="30"/>
    </row>
    <row r="4507" spans="20:22" x14ac:dyDescent="0.25">
      <c r="T4507" s="29"/>
      <c r="U4507" s="29"/>
      <c r="V4507" s="30"/>
    </row>
    <row r="4508" spans="20:22" x14ac:dyDescent="0.25">
      <c r="T4508" s="29"/>
      <c r="U4508" s="29"/>
      <c r="V4508" s="30"/>
    </row>
    <row r="4509" spans="20:22" x14ac:dyDescent="0.25">
      <c r="T4509" s="29"/>
      <c r="U4509" s="29"/>
      <c r="V4509" s="30"/>
    </row>
    <row r="4510" spans="20:22" x14ac:dyDescent="0.25">
      <c r="T4510" s="29"/>
      <c r="U4510" s="29"/>
      <c r="V4510" s="30"/>
    </row>
    <row r="4511" spans="20:22" x14ac:dyDescent="0.25">
      <c r="T4511" s="29"/>
      <c r="U4511" s="29"/>
      <c r="V4511" s="30"/>
    </row>
    <row r="4512" spans="20:22" x14ac:dyDescent="0.25">
      <c r="T4512" s="29"/>
      <c r="U4512" s="29"/>
      <c r="V4512" s="30"/>
    </row>
    <row r="4513" spans="20:22" x14ac:dyDescent="0.25">
      <c r="T4513" s="29"/>
      <c r="U4513" s="29"/>
      <c r="V4513" s="30"/>
    </row>
    <row r="4514" spans="20:22" x14ac:dyDescent="0.25">
      <c r="T4514" s="29"/>
      <c r="U4514" s="29"/>
      <c r="V4514" s="30"/>
    </row>
    <row r="4515" spans="20:22" x14ac:dyDescent="0.25">
      <c r="T4515" s="29"/>
      <c r="U4515" s="29"/>
      <c r="V4515" s="30"/>
    </row>
    <row r="4516" spans="20:22" x14ac:dyDescent="0.25">
      <c r="T4516" s="29"/>
      <c r="U4516" s="29"/>
      <c r="V4516" s="30"/>
    </row>
    <row r="4517" spans="20:22" x14ac:dyDescent="0.25">
      <c r="T4517" s="29"/>
      <c r="U4517" s="29"/>
      <c r="V4517" s="30"/>
    </row>
    <row r="4518" spans="20:22" x14ac:dyDescent="0.25">
      <c r="T4518" s="29"/>
      <c r="U4518" s="29"/>
      <c r="V4518" s="30"/>
    </row>
    <row r="4519" spans="20:22" x14ac:dyDescent="0.25">
      <c r="T4519" s="29"/>
      <c r="U4519" s="29"/>
      <c r="V4519" s="30"/>
    </row>
    <row r="4520" spans="20:22" x14ac:dyDescent="0.25">
      <c r="T4520" s="29"/>
      <c r="U4520" s="29"/>
      <c r="V4520" s="30"/>
    </row>
    <row r="4521" spans="20:22" x14ac:dyDescent="0.25">
      <c r="T4521" s="29"/>
      <c r="U4521" s="29"/>
      <c r="V4521" s="30"/>
    </row>
    <row r="4522" spans="20:22" x14ac:dyDescent="0.25">
      <c r="T4522" s="29"/>
      <c r="U4522" s="29"/>
      <c r="V4522" s="30"/>
    </row>
    <row r="4523" spans="20:22" x14ac:dyDescent="0.25">
      <c r="T4523" s="29"/>
      <c r="U4523" s="29"/>
      <c r="V4523" s="30"/>
    </row>
    <row r="4524" spans="20:22" x14ac:dyDescent="0.25">
      <c r="T4524" s="29"/>
      <c r="U4524" s="29"/>
      <c r="V4524" s="30"/>
    </row>
    <row r="4525" spans="20:22" x14ac:dyDescent="0.25">
      <c r="T4525" s="29"/>
      <c r="U4525" s="29"/>
      <c r="V4525" s="30"/>
    </row>
    <row r="4526" spans="20:22" x14ac:dyDescent="0.25">
      <c r="T4526" s="29"/>
      <c r="U4526" s="29"/>
      <c r="V4526" s="30"/>
    </row>
    <row r="4527" spans="20:22" x14ac:dyDescent="0.25">
      <c r="T4527" s="29"/>
      <c r="U4527" s="29"/>
      <c r="V4527" s="30"/>
    </row>
    <row r="4528" spans="20:22" x14ac:dyDescent="0.25">
      <c r="T4528" s="29"/>
      <c r="U4528" s="29"/>
      <c r="V4528" s="30"/>
    </row>
    <row r="4529" spans="20:22" x14ac:dyDescent="0.25">
      <c r="T4529" s="29"/>
      <c r="U4529" s="29"/>
      <c r="V4529" s="30"/>
    </row>
    <row r="4530" spans="20:22" x14ac:dyDescent="0.25">
      <c r="T4530" s="29"/>
      <c r="U4530" s="29"/>
      <c r="V4530" s="30"/>
    </row>
    <row r="4531" spans="20:22" x14ac:dyDescent="0.25">
      <c r="T4531" s="29"/>
      <c r="U4531" s="29"/>
      <c r="V4531" s="30"/>
    </row>
    <row r="4532" spans="20:22" x14ac:dyDescent="0.25">
      <c r="T4532" s="29"/>
      <c r="U4532" s="29"/>
      <c r="V4532" s="30"/>
    </row>
    <row r="4533" spans="20:22" x14ac:dyDescent="0.25">
      <c r="T4533" s="29"/>
      <c r="U4533" s="29"/>
      <c r="V4533" s="30"/>
    </row>
    <row r="4534" spans="20:22" x14ac:dyDescent="0.25">
      <c r="T4534" s="29"/>
      <c r="U4534" s="29"/>
      <c r="V4534" s="30"/>
    </row>
    <row r="4535" spans="20:22" x14ac:dyDescent="0.25">
      <c r="T4535" s="29"/>
      <c r="U4535" s="29"/>
      <c r="V4535" s="30"/>
    </row>
    <row r="4536" spans="20:22" x14ac:dyDescent="0.25">
      <c r="T4536" s="29"/>
      <c r="U4536" s="29"/>
      <c r="V4536" s="30"/>
    </row>
    <row r="4537" spans="20:22" x14ac:dyDescent="0.25">
      <c r="T4537" s="29"/>
      <c r="U4537" s="29"/>
      <c r="V4537" s="30"/>
    </row>
    <row r="4538" spans="20:22" x14ac:dyDescent="0.25">
      <c r="T4538" s="29"/>
      <c r="U4538" s="29"/>
      <c r="V4538" s="30"/>
    </row>
    <row r="4539" spans="20:22" x14ac:dyDescent="0.25">
      <c r="T4539" s="29"/>
      <c r="U4539" s="29"/>
      <c r="V4539" s="30"/>
    </row>
    <row r="4540" spans="20:22" x14ac:dyDescent="0.25">
      <c r="T4540" s="29"/>
      <c r="U4540" s="29"/>
      <c r="V4540" s="30"/>
    </row>
    <row r="4541" spans="20:22" x14ac:dyDescent="0.25">
      <c r="T4541" s="29"/>
      <c r="U4541" s="29"/>
      <c r="V4541" s="30"/>
    </row>
    <row r="4542" spans="20:22" x14ac:dyDescent="0.25">
      <c r="T4542" s="29"/>
      <c r="U4542" s="29"/>
      <c r="V4542" s="30"/>
    </row>
    <row r="4543" spans="20:22" x14ac:dyDescent="0.25">
      <c r="T4543" s="29"/>
      <c r="U4543" s="29"/>
      <c r="V4543" s="30"/>
    </row>
    <row r="4544" spans="20:22" x14ac:dyDescent="0.25">
      <c r="T4544" s="29"/>
      <c r="U4544" s="29"/>
      <c r="V4544" s="30"/>
    </row>
    <row r="4545" spans="20:22" x14ac:dyDescent="0.25">
      <c r="T4545" s="29"/>
      <c r="U4545" s="29"/>
      <c r="V4545" s="30"/>
    </row>
    <row r="4546" spans="20:22" x14ac:dyDescent="0.25">
      <c r="T4546" s="29"/>
      <c r="U4546" s="29"/>
      <c r="V4546" s="30"/>
    </row>
    <row r="4547" spans="20:22" x14ac:dyDescent="0.25">
      <c r="T4547" s="29"/>
      <c r="U4547" s="29"/>
      <c r="V4547" s="30"/>
    </row>
    <row r="4548" spans="20:22" x14ac:dyDescent="0.25">
      <c r="T4548" s="29"/>
      <c r="U4548" s="29"/>
      <c r="V4548" s="30"/>
    </row>
    <row r="4549" spans="20:22" x14ac:dyDescent="0.25">
      <c r="T4549" s="29"/>
      <c r="U4549" s="29"/>
      <c r="V4549" s="30"/>
    </row>
    <row r="4550" spans="20:22" x14ac:dyDescent="0.25">
      <c r="T4550" s="29"/>
      <c r="U4550" s="29"/>
      <c r="V4550" s="30"/>
    </row>
    <row r="4551" spans="20:22" x14ac:dyDescent="0.25">
      <c r="T4551" s="29"/>
      <c r="U4551" s="29"/>
      <c r="V4551" s="30"/>
    </row>
    <row r="4552" spans="20:22" x14ac:dyDescent="0.25">
      <c r="T4552" s="29"/>
      <c r="U4552" s="29"/>
      <c r="V4552" s="30"/>
    </row>
    <row r="4553" spans="20:22" x14ac:dyDescent="0.25">
      <c r="T4553" s="29"/>
      <c r="U4553" s="29"/>
      <c r="V4553" s="30"/>
    </row>
    <row r="4554" spans="20:22" x14ac:dyDescent="0.25">
      <c r="T4554" s="29"/>
      <c r="U4554" s="29"/>
      <c r="V4554" s="30"/>
    </row>
    <row r="4555" spans="20:22" x14ac:dyDescent="0.25">
      <c r="T4555" s="29"/>
      <c r="U4555" s="29"/>
      <c r="V4555" s="30"/>
    </row>
    <row r="4556" spans="20:22" x14ac:dyDescent="0.25">
      <c r="T4556" s="29"/>
      <c r="U4556" s="29"/>
      <c r="V4556" s="30"/>
    </row>
    <row r="4557" spans="20:22" x14ac:dyDescent="0.25">
      <c r="T4557" s="29"/>
      <c r="U4557" s="29"/>
      <c r="V4557" s="30"/>
    </row>
    <row r="4558" spans="20:22" x14ac:dyDescent="0.25">
      <c r="T4558" s="29"/>
      <c r="U4558" s="29"/>
      <c r="V4558" s="30"/>
    </row>
    <row r="4559" spans="20:22" x14ac:dyDescent="0.25">
      <c r="T4559" s="29"/>
      <c r="U4559" s="29"/>
      <c r="V4559" s="30"/>
    </row>
    <row r="4560" spans="20:22" x14ac:dyDescent="0.25">
      <c r="T4560" s="29"/>
      <c r="U4560" s="29"/>
      <c r="V4560" s="30"/>
    </row>
    <row r="4561" spans="20:22" x14ac:dyDescent="0.25">
      <c r="T4561" s="29"/>
      <c r="U4561" s="29"/>
      <c r="V4561" s="30"/>
    </row>
    <row r="4562" spans="20:22" x14ac:dyDescent="0.25">
      <c r="T4562" s="29"/>
      <c r="U4562" s="29"/>
      <c r="V4562" s="30"/>
    </row>
    <row r="4563" spans="20:22" x14ac:dyDescent="0.25">
      <c r="T4563" s="29"/>
      <c r="U4563" s="29"/>
      <c r="V4563" s="30"/>
    </row>
    <row r="4564" spans="20:22" x14ac:dyDescent="0.25">
      <c r="T4564" s="29"/>
      <c r="U4564" s="29"/>
      <c r="V4564" s="30"/>
    </row>
    <row r="4565" spans="20:22" x14ac:dyDescent="0.25">
      <c r="T4565" s="29"/>
      <c r="U4565" s="29"/>
      <c r="V4565" s="30"/>
    </row>
    <row r="4566" spans="20:22" x14ac:dyDescent="0.25">
      <c r="T4566" s="29"/>
      <c r="U4566" s="29"/>
      <c r="V4566" s="30"/>
    </row>
    <row r="4567" spans="20:22" x14ac:dyDescent="0.25">
      <c r="T4567" s="29"/>
      <c r="U4567" s="29"/>
      <c r="V4567" s="30"/>
    </row>
    <row r="4568" spans="20:22" x14ac:dyDescent="0.25">
      <c r="T4568" s="29"/>
      <c r="U4568" s="29"/>
      <c r="V4568" s="30"/>
    </row>
    <row r="4569" spans="20:22" x14ac:dyDescent="0.25">
      <c r="T4569" s="29"/>
      <c r="U4569" s="29"/>
      <c r="V4569" s="30"/>
    </row>
    <row r="4570" spans="20:22" x14ac:dyDescent="0.25">
      <c r="T4570" s="29"/>
      <c r="U4570" s="29"/>
      <c r="V4570" s="30"/>
    </row>
    <row r="4571" spans="20:22" x14ac:dyDescent="0.25">
      <c r="T4571" s="29"/>
      <c r="U4571" s="29"/>
      <c r="V4571" s="30"/>
    </row>
    <row r="4572" spans="20:22" x14ac:dyDescent="0.25">
      <c r="T4572" s="29"/>
      <c r="U4572" s="29"/>
      <c r="V4572" s="30"/>
    </row>
    <row r="4573" spans="20:22" x14ac:dyDescent="0.25">
      <c r="T4573" s="29"/>
      <c r="U4573" s="29"/>
      <c r="V4573" s="30"/>
    </row>
    <row r="4574" spans="20:22" x14ac:dyDescent="0.25">
      <c r="T4574" s="29"/>
      <c r="U4574" s="29"/>
      <c r="V4574" s="30"/>
    </row>
    <row r="4575" spans="20:22" x14ac:dyDescent="0.25">
      <c r="T4575" s="29"/>
      <c r="U4575" s="29"/>
      <c r="V4575" s="30"/>
    </row>
    <row r="4576" spans="20:22" x14ac:dyDescent="0.25">
      <c r="T4576" s="29"/>
      <c r="U4576" s="29"/>
      <c r="V4576" s="30"/>
    </row>
    <row r="4577" spans="20:22" x14ac:dyDescent="0.25">
      <c r="T4577" s="29"/>
      <c r="U4577" s="29"/>
      <c r="V4577" s="30"/>
    </row>
    <row r="4578" spans="20:22" x14ac:dyDescent="0.25">
      <c r="T4578" s="29"/>
      <c r="U4578" s="29"/>
      <c r="V4578" s="30"/>
    </row>
    <row r="4579" spans="20:22" x14ac:dyDescent="0.25">
      <c r="T4579" s="29"/>
      <c r="U4579" s="29"/>
      <c r="V4579" s="30"/>
    </row>
    <row r="4580" spans="20:22" x14ac:dyDescent="0.25">
      <c r="T4580" s="29"/>
      <c r="U4580" s="29"/>
      <c r="V4580" s="30"/>
    </row>
    <row r="4581" spans="20:22" x14ac:dyDescent="0.25">
      <c r="T4581" s="29"/>
      <c r="U4581" s="29"/>
      <c r="V4581" s="30"/>
    </row>
    <row r="4582" spans="20:22" x14ac:dyDescent="0.25">
      <c r="T4582" s="29"/>
      <c r="U4582" s="29"/>
      <c r="V4582" s="30"/>
    </row>
    <row r="4583" spans="20:22" x14ac:dyDescent="0.25">
      <c r="T4583" s="29"/>
      <c r="U4583" s="29"/>
      <c r="V4583" s="30"/>
    </row>
    <row r="4584" spans="20:22" x14ac:dyDescent="0.25">
      <c r="T4584" s="29"/>
      <c r="U4584" s="29"/>
      <c r="V4584" s="30"/>
    </row>
    <row r="4585" spans="20:22" x14ac:dyDescent="0.25">
      <c r="T4585" s="29"/>
      <c r="U4585" s="29"/>
      <c r="V4585" s="30"/>
    </row>
    <row r="4586" spans="20:22" x14ac:dyDescent="0.25">
      <c r="T4586" s="29"/>
      <c r="U4586" s="29"/>
      <c r="V4586" s="30"/>
    </row>
    <row r="4587" spans="20:22" x14ac:dyDescent="0.25">
      <c r="T4587" s="29"/>
      <c r="U4587" s="29"/>
      <c r="V4587" s="30"/>
    </row>
    <row r="4588" spans="20:22" x14ac:dyDescent="0.25">
      <c r="T4588" s="29"/>
      <c r="U4588" s="29"/>
      <c r="V4588" s="30"/>
    </row>
    <row r="4589" spans="20:22" x14ac:dyDescent="0.25">
      <c r="T4589" s="29"/>
      <c r="U4589" s="29"/>
      <c r="V4589" s="30"/>
    </row>
    <row r="4590" spans="20:22" x14ac:dyDescent="0.25">
      <c r="T4590" s="29"/>
      <c r="U4590" s="29"/>
      <c r="V4590" s="30"/>
    </row>
    <row r="4591" spans="20:22" x14ac:dyDescent="0.25">
      <c r="T4591" s="29"/>
      <c r="U4591" s="29"/>
      <c r="V4591" s="30"/>
    </row>
    <row r="4592" spans="20:22" x14ac:dyDescent="0.25">
      <c r="T4592" s="29"/>
      <c r="U4592" s="29"/>
      <c r="V4592" s="30"/>
    </row>
    <row r="4593" spans="20:22" x14ac:dyDescent="0.25">
      <c r="T4593" s="29"/>
      <c r="U4593" s="29"/>
      <c r="V4593" s="30"/>
    </row>
    <row r="4594" spans="20:22" x14ac:dyDescent="0.25">
      <c r="T4594" s="29"/>
      <c r="U4594" s="29"/>
      <c r="V4594" s="30"/>
    </row>
    <row r="4595" spans="20:22" x14ac:dyDescent="0.25">
      <c r="T4595" s="29"/>
      <c r="U4595" s="29"/>
      <c r="V4595" s="30"/>
    </row>
    <row r="4596" spans="20:22" x14ac:dyDescent="0.25">
      <c r="T4596" s="29"/>
      <c r="U4596" s="29"/>
      <c r="V4596" s="30"/>
    </row>
    <row r="4597" spans="20:22" x14ac:dyDescent="0.25">
      <c r="T4597" s="29"/>
      <c r="U4597" s="29"/>
      <c r="V4597" s="30"/>
    </row>
    <row r="4598" spans="20:22" x14ac:dyDescent="0.25">
      <c r="T4598" s="29"/>
      <c r="U4598" s="29"/>
      <c r="V4598" s="30"/>
    </row>
    <row r="4599" spans="20:22" x14ac:dyDescent="0.25">
      <c r="T4599" s="29"/>
      <c r="U4599" s="29"/>
      <c r="V4599" s="30"/>
    </row>
    <row r="4600" spans="20:22" x14ac:dyDescent="0.25">
      <c r="T4600" s="29"/>
      <c r="U4600" s="29"/>
      <c r="V4600" s="30"/>
    </row>
    <row r="4601" spans="20:22" x14ac:dyDescent="0.25">
      <c r="T4601" s="29"/>
      <c r="U4601" s="29"/>
      <c r="V4601" s="30"/>
    </row>
    <row r="4602" spans="20:22" x14ac:dyDescent="0.25">
      <c r="T4602" s="29"/>
      <c r="U4602" s="29"/>
      <c r="V4602" s="30"/>
    </row>
    <row r="4603" spans="20:22" x14ac:dyDescent="0.25">
      <c r="T4603" s="29"/>
      <c r="U4603" s="29"/>
      <c r="V4603" s="30"/>
    </row>
    <row r="4604" spans="20:22" x14ac:dyDescent="0.25">
      <c r="T4604" s="29"/>
      <c r="U4604" s="29"/>
      <c r="V4604" s="30"/>
    </row>
    <row r="4605" spans="20:22" x14ac:dyDescent="0.25">
      <c r="T4605" s="29"/>
      <c r="U4605" s="29"/>
      <c r="V4605" s="30"/>
    </row>
    <row r="4606" spans="20:22" x14ac:dyDescent="0.25">
      <c r="T4606" s="29"/>
      <c r="U4606" s="29"/>
      <c r="V4606" s="30"/>
    </row>
    <row r="4607" spans="20:22" x14ac:dyDescent="0.25">
      <c r="T4607" s="29"/>
      <c r="U4607" s="29"/>
      <c r="V4607" s="30"/>
    </row>
    <row r="4608" spans="20:22" x14ac:dyDescent="0.25">
      <c r="T4608" s="29"/>
      <c r="U4608" s="29"/>
      <c r="V4608" s="30"/>
    </row>
    <row r="4609" spans="20:22" x14ac:dyDescent="0.25">
      <c r="T4609" s="29"/>
      <c r="U4609" s="29"/>
      <c r="V4609" s="30"/>
    </row>
    <row r="4610" spans="20:22" x14ac:dyDescent="0.25">
      <c r="T4610" s="29"/>
      <c r="U4610" s="29"/>
      <c r="V4610" s="30"/>
    </row>
    <row r="4611" spans="20:22" x14ac:dyDescent="0.25">
      <c r="T4611" s="29"/>
      <c r="U4611" s="29"/>
      <c r="V4611" s="30"/>
    </row>
    <row r="4612" spans="20:22" x14ac:dyDescent="0.25">
      <c r="T4612" s="29"/>
      <c r="U4612" s="29"/>
      <c r="V4612" s="30"/>
    </row>
    <row r="4613" spans="20:22" x14ac:dyDescent="0.25">
      <c r="T4613" s="29"/>
      <c r="U4613" s="29"/>
      <c r="V4613" s="30"/>
    </row>
    <row r="4614" spans="20:22" x14ac:dyDescent="0.25">
      <c r="T4614" s="29"/>
      <c r="U4614" s="29"/>
      <c r="V4614" s="30"/>
    </row>
    <row r="4615" spans="20:22" x14ac:dyDescent="0.25">
      <c r="T4615" s="29"/>
      <c r="U4615" s="29"/>
      <c r="V4615" s="30"/>
    </row>
    <row r="4616" spans="20:22" x14ac:dyDescent="0.25">
      <c r="T4616" s="29"/>
      <c r="U4616" s="29"/>
      <c r="V4616" s="30"/>
    </row>
    <row r="4617" spans="20:22" x14ac:dyDescent="0.25">
      <c r="T4617" s="29"/>
      <c r="U4617" s="29"/>
      <c r="V4617" s="30"/>
    </row>
    <row r="4618" spans="20:22" x14ac:dyDescent="0.25">
      <c r="T4618" s="29"/>
      <c r="U4618" s="29"/>
      <c r="V4618" s="30"/>
    </row>
    <row r="4619" spans="20:22" x14ac:dyDescent="0.25">
      <c r="T4619" s="29"/>
      <c r="U4619" s="29"/>
      <c r="V4619" s="30"/>
    </row>
    <row r="4620" spans="20:22" x14ac:dyDescent="0.25">
      <c r="T4620" s="29"/>
      <c r="U4620" s="29"/>
      <c r="V4620" s="30"/>
    </row>
    <row r="4621" spans="20:22" x14ac:dyDescent="0.25">
      <c r="T4621" s="29"/>
      <c r="U4621" s="29"/>
      <c r="V4621" s="30"/>
    </row>
    <row r="4622" spans="20:22" x14ac:dyDescent="0.25">
      <c r="T4622" s="29"/>
      <c r="U4622" s="29"/>
      <c r="V4622" s="30"/>
    </row>
    <row r="4623" spans="20:22" x14ac:dyDescent="0.25">
      <c r="T4623" s="29"/>
      <c r="U4623" s="29"/>
      <c r="V4623" s="30"/>
    </row>
    <row r="4624" spans="20:22" x14ac:dyDescent="0.25">
      <c r="T4624" s="29"/>
      <c r="U4624" s="29"/>
      <c r="V4624" s="30"/>
    </row>
    <row r="4625" spans="20:22" x14ac:dyDescent="0.25">
      <c r="T4625" s="29"/>
      <c r="U4625" s="29"/>
      <c r="V4625" s="30"/>
    </row>
    <row r="4626" spans="20:22" x14ac:dyDescent="0.25">
      <c r="T4626" s="29"/>
      <c r="U4626" s="29"/>
      <c r="V4626" s="30"/>
    </row>
    <row r="4627" spans="20:22" x14ac:dyDescent="0.25">
      <c r="T4627" s="29"/>
      <c r="U4627" s="29"/>
      <c r="V4627" s="30"/>
    </row>
    <row r="4628" spans="20:22" x14ac:dyDescent="0.25">
      <c r="T4628" s="29"/>
      <c r="U4628" s="29"/>
      <c r="V4628" s="30"/>
    </row>
    <row r="4629" spans="20:22" x14ac:dyDescent="0.25">
      <c r="T4629" s="29"/>
      <c r="U4629" s="29"/>
      <c r="V4629" s="30"/>
    </row>
    <row r="4630" spans="20:22" x14ac:dyDescent="0.25">
      <c r="T4630" s="29"/>
      <c r="U4630" s="29"/>
      <c r="V4630" s="30"/>
    </row>
    <row r="4631" spans="20:22" x14ac:dyDescent="0.25">
      <c r="T4631" s="29"/>
      <c r="U4631" s="29"/>
      <c r="V4631" s="30"/>
    </row>
    <row r="4632" spans="20:22" x14ac:dyDescent="0.25">
      <c r="T4632" s="29"/>
      <c r="U4632" s="29"/>
      <c r="V4632" s="30"/>
    </row>
    <row r="4633" spans="20:22" x14ac:dyDescent="0.25">
      <c r="T4633" s="29"/>
      <c r="U4633" s="29"/>
      <c r="V4633" s="30"/>
    </row>
    <row r="4634" spans="20:22" x14ac:dyDescent="0.25">
      <c r="T4634" s="29"/>
      <c r="U4634" s="29"/>
      <c r="V4634" s="30"/>
    </row>
    <row r="4635" spans="20:22" x14ac:dyDescent="0.25">
      <c r="T4635" s="29"/>
      <c r="U4635" s="29"/>
      <c r="V4635" s="30"/>
    </row>
    <row r="4636" spans="20:22" x14ac:dyDescent="0.25">
      <c r="T4636" s="29"/>
      <c r="U4636" s="29"/>
      <c r="V4636" s="30"/>
    </row>
    <row r="4637" spans="20:22" x14ac:dyDescent="0.25">
      <c r="T4637" s="29"/>
      <c r="U4637" s="29"/>
      <c r="V4637" s="30"/>
    </row>
    <row r="4638" spans="20:22" x14ac:dyDescent="0.25">
      <c r="T4638" s="29"/>
      <c r="U4638" s="29"/>
      <c r="V4638" s="30"/>
    </row>
    <row r="4639" spans="20:22" x14ac:dyDescent="0.25">
      <c r="T4639" s="29"/>
      <c r="U4639" s="29"/>
      <c r="V4639" s="30"/>
    </row>
    <row r="4640" spans="20:22" x14ac:dyDescent="0.25">
      <c r="T4640" s="29"/>
      <c r="U4640" s="29"/>
      <c r="V4640" s="30"/>
    </row>
    <row r="4641" spans="20:22" x14ac:dyDescent="0.25">
      <c r="T4641" s="29"/>
      <c r="U4641" s="29"/>
      <c r="V4641" s="30"/>
    </row>
    <row r="4642" spans="20:22" x14ac:dyDescent="0.25">
      <c r="T4642" s="29"/>
      <c r="U4642" s="29"/>
      <c r="V4642" s="30"/>
    </row>
    <row r="4643" spans="20:22" x14ac:dyDescent="0.25">
      <c r="T4643" s="29"/>
      <c r="U4643" s="29"/>
      <c r="V4643" s="30"/>
    </row>
    <row r="4644" spans="20:22" x14ac:dyDescent="0.25">
      <c r="T4644" s="29"/>
      <c r="U4644" s="29"/>
      <c r="V4644" s="30"/>
    </row>
    <row r="4645" spans="20:22" x14ac:dyDescent="0.25">
      <c r="T4645" s="29"/>
      <c r="U4645" s="29"/>
      <c r="V4645" s="30"/>
    </row>
    <row r="4646" spans="20:22" x14ac:dyDescent="0.25">
      <c r="T4646" s="29"/>
      <c r="U4646" s="29"/>
      <c r="V4646" s="30"/>
    </row>
    <row r="4647" spans="20:22" x14ac:dyDescent="0.25">
      <c r="T4647" s="29"/>
      <c r="U4647" s="29"/>
      <c r="V4647" s="30"/>
    </row>
    <row r="4648" spans="20:22" x14ac:dyDescent="0.25">
      <c r="T4648" s="29"/>
      <c r="U4648" s="29"/>
      <c r="V4648" s="30"/>
    </row>
    <row r="4649" spans="20:22" x14ac:dyDescent="0.25">
      <c r="T4649" s="29"/>
      <c r="U4649" s="29"/>
      <c r="V4649" s="30"/>
    </row>
    <row r="4650" spans="20:22" x14ac:dyDescent="0.25">
      <c r="T4650" s="29"/>
      <c r="U4650" s="29"/>
      <c r="V4650" s="30"/>
    </row>
    <row r="4651" spans="20:22" x14ac:dyDescent="0.25">
      <c r="T4651" s="29"/>
      <c r="U4651" s="29"/>
      <c r="V4651" s="30"/>
    </row>
    <row r="4652" spans="20:22" x14ac:dyDescent="0.25">
      <c r="T4652" s="29"/>
      <c r="U4652" s="29"/>
      <c r="V4652" s="30"/>
    </row>
    <row r="4653" spans="20:22" x14ac:dyDescent="0.25">
      <c r="T4653" s="29"/>
      <c r="U4653" s="29"/>
      <c r="V4653" s="30"/>
    </row>
    <row r="4654" spans="20:22" x14ac:dyDescent="0.25">
      <c r="T4654" s="29"/>
      <c r="U4654" s="29"/>
      <c r="V4654" s="30"/>
    </row>
    <row r="4655" spans="20:22" x14ac:dyDescent="0.25">
      <c r="T4655" s="29"/>
      <c r="U4655" s="29"/>
      <c r="V4655" s="30"/>
    </row>
    <row r="4656" spans="20:22" x14ac:dyDescent="0.25">
      <c r="T4656" s="29"/>
      <c r="U4656" s="29"/>
      <c r="V4656" s="30"/>
    </row>
    <row r="4657" spans="20:22" x14ac:dyDescent="0.25">
      <c r="T4657" s="29"/>
      <c r="U4657" s="29"/>
      <c r="V4657" s="30"/>
    </row>
    <row r="4658" spans="20:22" x14ac:dyDescent="0.25">
      <c r="T4658" s="29"/>
      <c r="U4658" s="29"/>
      <c r="V4658" s="30"/>
    </row>
    <row r="4659" spans="20:22" x14ac:dyDescent="0.25">
      <c r="T4659" s="29"/>
      <c r="U4659" s="29"/>
      <c r="V4659" s="30"/>
    </row>
    <row r="4660" spans="20:22" x14ac:dyDescent="0.25">
      <c r="T4660" s="29"/>
      <c r="U4660" s="29"/>
      <c r="V4660" s="30"/>
    </row>
    <row r="4661" spans="20:22" x14ac:dyDescent="0.25">
      <c r="T4661" s="29"/>
      <c r="U4661" s="29"/>
      <c r="V4661" s="30"/>
    </row>
    <row r="4662" spans="20:22" x14ac:dyDescent="0.25">
      <c r="T4662" s="29"/>
      <c r="U4662" s="29"/>
      <c r="V4662" s="30"/>
    </row>
    <row r="4663" spans="20:22" x14ac:dyDescent="0.25">
      <c r="T4663" s="29"/>
      <c r="U4663" s="29"/>
      <c r="V4663" s="30"/>
    </row>
    <row r="4664" spans="20:22" x14ac:dyDescent="0.25">
      <c r="T4664" s="29"/>
      <c r="U4664" s="29"/>
      <c r="V4664" s="30"/>
    </row>
    <row r="4665" spans="20:22" x14ac:dyDescent="0.25">
      <c r="T4665" s="29"/>
      <c r="U4665" s="29"/>
      <c r="V4665" s="30"/>
    </row>
    <row r="4666" spans="20:22" x14ac:dyDescent="0.25">
      <c r="T4666" s="29"/>
      <c r="U4666" s="29"/>
      <c r="V4666" s="30"/>
    </row>
    <row r="4667" spans="20:22" x14ac:dyDescent="0.25">
      <c r="T4667" s="29"/>
      <c r="U4667" s="29"/>
      <c r="V4667" s="30"/>
    </row>
    <row r="4668" spans="20:22" x14ac:dyDescent="0.25">
      <c r="T4668" s="29"/>
      <c r="U4668" s="29"/>
      <c r="V4668" s="30"/>
    </row>
    <row r="4669" spans="20:22" x14ac:dyDescent="0.25">
      <c r="T4669" s="29"/>
      <c r="U4669" s="29"/>
      <c r="V4669" s="30"/>
    </row>
    <row r="4670" spans="20:22" x14ac:dyDescent="0.25">
      <c r="T4670" s="29"/>
      <c r="U4670" s="29"/>
      <c r="V4670" s="30"/>
    </row>
    <row r="4671" spans="20:22" x14ac:dyDescent="0.25">
      <c r="T4671" s="29"/>
      <c r="U4671" s="29"/>
      <c r="V4671" s="30"/>
    </row>
    <row r="4672" spans="20:22" x14ac:dyDescent="0.25">
      <c r="T4672" s="29"/>
      <c r="U4672" s="29"/>
      <c r="V4672" s="30"/>
    </row>
    <row r="4673" spans="20:22" x14ac:dyDescent="0.25">
      <c r="T4673" s="29"/>
      <c r="U4673" s="29"/>
      <c r="V4673" s="30"/>
    </row>
    <row r="4674" spans="20:22" x14ac:dyDescent="0.25">
      <c r="T4674" s="29"/>
      <c r="U4674" s="29"/>
      <c r="V4674" s="30"/>
    </row>
    <row r="4675" spans="20:22" x14ac:dyDescent="0.25">
      <c r="T4675" s="29"/>
      <c r="U4675" s="29"/>
      <c r="V4675" s="30"/>
    </row>
    <row r="4676" spans="20:22" x14ac:dyDescent="0.25">
      <c r="T4676" s="29"/>
      <c r="U4676" s="29"/>
      <c r="V4676" s="30"/>
    </row>
    <row r="4677" spans="20:22" x14ac:dyDescent="0.25">
      <c r="T4677" s="29"/>
      <c r="U4677" s="29"/>
      <c r="V4677" s="30"/>
    </row>
    <row r="4678" spans="20:22" x14ac:dyDescent="0.25">
      <c r="T4678" s="29"/>
      <c r="U4678" s="29"/>
      <c r="V4678" s="30"/>
    </row>
    <row r="4679" spans="20:22" x14ac:dyDescent="0.25">
      <c r="T4679" s="29"/>
      <c r="U4679" s="29"/>
      <c r="V4679" s="30"/>
    </row>
    <row r="4680" spans="20:22" x14ac:dyDescent="0.25">
      <c r="T4680" s="29"/>
      <c r="U4680" s="29"/>
      <c r="V4680" s="30"/>
    </row>
    <row r="4681" spans="20:22" x14ac:dyDescent="0.25">
      <c r="T4681" s="29"/>
      <c r="U4681" s="29"/>
      <c r="V4681" s="30"/>
    </row>
    <row r="4682" spans="20:22" x14ac:dyDescent="0.25">
      <c r="T4682" s="29"/>
      <c r="U4682" s="29"/>
      <c r="V4682" s="30"/>
    </row>
    <row r="4683" spans="20:22" x14ac:dyDescent="0.25">
      <c r="T4683" s="29"/>
      <c r="U4683" s="29"/>
      <c r="V4683" s="30"/>
    </row>
    <row r="4684" spans="20:22" x14ac:dyDescent="0.25">
      <c r="T4684" s="29"/>
      <c r="U4684" s="29"/>
      <c r="V4684" s="30"/>
    </row>
    <row r="4685" spans="20:22" x14ac:dyDescent="0.25">
      <c r="T4685" s="29"/>
      <c r="U4685" s="29"/>
      <c r="V4685" s="30"/>
    </row>
    <row r="4686" spans="20:22" x14ac:dyDescent="0.25">
      <c r="T4686" s="29"/>
      <c r="U4686" s="29"/>
      <c r="V4686" s="30"/>
    </row>
    <row r="4687" spans="20:22" x14ac:dyDescent="0.25">
      <c r="T4687" s="29"/>
      <c r="U4687" s="29"/>
      <c r="V4687" s="30"/>
    </row>
    <row r="4688" spans="20:22" x14ac:dyDescent="0.25">
      <c r="T4688" s="29"/>
      <c r="U4688" s="29"/>
      <c r="V4688" s="30"/>
    </row>
    <row r="4689" spans="20:22" x14ac:dyDescent="0.25">
      <c r="T4689" s="29"/>
      <c r="U4689" s="29"/>
      <c r="V4689" s="30"/>
    </row>
    <row r="4690" spans="20:22" x14ac:dyDescent="0.25">
      <c r="T4690" s="29"/>
      <c r="U4690" s="29"/>
      <c r="V4690" s="30"/>
    </row>
    <row r="4691" spans="20:22" x14ac:dyDescent="0.25">
      <c r="T4691" s="29"/>
      <c r="U4691" s="29"/>
      <c r="V4691" s="30"/>
    </row>
    <row r="4692" spans="20:22" x14ac:dyDescent="0.25">
      <c r="T4692" s="29"/>
      <c r="U4692" s="29"/>
      <c r="V4692" s="30"/>
    </row>
    <row r="4693" spans="20:22" x14ac:dyDescent="0.25">
      <c r="T4693" s="29"/>
      <c r="U4693" s="29"/>
      <c r="V4693" s="30"/>
    </row>
    <row r="4694" spans="20:22" x14ac:dyDescent="0.25">
      <c r="T4694" s="29"/>
      <c r="U4694" s="29"/>
      <c r="V4694" s="30"/>
    </row>
    <row r="4695" spans="20:22" x14ac:dyDescent="0.25">
      <c r="T4695" s="29"/>
      <c r="U4695" s="29"/>
      <c r="V4695" s="30"/>
    </row>
    <row r="4696" spans="20:22" x14ac:dyDescent="0.25">
      <c r="T4696" s="29"/>
      <c r="U4696" s="29"/>
      <c r="V4696" s="30"/>
    </row>
    <row r="4697" spans="20:22" x14ac:dyDescent="0.25">
      <c r="T4697" s="29"/>
      <c r="U4697" s="29"/>
      <c r="V4697" s="30"/>
    </row>
    <row r="4698" spans="20:22" x14ac:dyDescent="0.25">
      <c r="T4698" s="29"/>
      <c r="U4698" s="29"/>
      <c r="V4698" s="30"/>
    </row>
    <row r="4699" spans="20:22" x14ac:dyDescent="0.25">
      <c r="T4699" s="29"/>
      <c r="U4699" s="29"/>
      <c r="V4699" s="30"/>
    </row>
    <row r="4700" spans="20:22" x14ac:dyDescent="0.25">
      <c r="T4700" s="29"/>
      <c r="U4700" s="29"/>
      <c r="V4700" s="30"/>
    </row>
    <row r="4701" spans="20:22" x14ac:dyDescent="0.25">
      <c r="T4701" s="29"/>
      <c r="U4701" s="29"/>
      <c r="V4701" s="30"/>
    </row>
    <row r="4702" spans="20:22" x14ac:dyDescent="0.25">
      <c r="T4702" s="29"/>
      <c r="U4702" s="29"/>
      <c r="V4702" s="30"/>
    </row>
    <row r="4703" spans="20:22" x14ac:dyDescent="0.25">
      <c r="T4703" s="29"/>
      <c r="U4703" s="29"/>
      <c r="V4703" s="30"/>
    </row>
    <row r="4704" spans="20:22" x14ac:dyDescent="0.25">
      <c r="T4704" s="29"/>
      <c r="U4704" s="29"/>
      <c r="V4704" s="30"/>
    </row>
    <row r="4705" spans="20:22" x14ac:dyDescent="0.25">
      <c r="T4705" s="29"/>
      <c r="U4705" s="29"/>
      <c r="V4705" s="30"/>
    </row>
    <row r="4706" spans="20:22" x14ac:dyDescent="0.25">
      <c r="T4706" s="29"/>
      <c r="U4706" s="29"/>
      <c r="V4706" s="30"/>
    </row>
    <row r="4707" spans="20:22" x14ac:dyDescent="0.25">
      <c r="T4707" s="29"/>
      <c r="U4707" s="29"/>
      <c r="V4707" s="30"/>
    </row>
    <row r="4708" spans="20:22" x14ac:dyDescent="0.25">
      <c r="T4708" s="29"/>
      <c r="U4708" s="29"/>
      <c r="V4708" s="30"/>
    </row>
    <row r="4709" spans="20:22" x14ac:dyDescent="0.25">
      <c r="T4709" s="29"/>
      <c r="U4709" s="29"/>
      <c r="V4709" s="30"/>
    </row>
    <row r="4710" spans="20:22" x14ac:dyDescent="0.25">
      <c r="T4710" s="29"/>
      <c r="U4710" s="29"/>
      <c r="V4710" s="30"/>
    </row>
    <row r="4711" spans="20:22" x14ac:dyDescent="0.25">
      <c r="T4711" s="29"/>
      <c r="U4711" s="29"/>
      <c r="V4711" s="30"/>
    </row>
    <row r="4712" spans="20:22" x14ac:dyDescent="0.25">
      <c r="T4712" s="29"/>
      <c r="U4712" s="29"/>
      <c r="V4712" s="30"/>
    </row>
    <row r="4713" spans="20:22" x14ac:dyDescent="0.25">
      <c r="T4713" s="29"/>
      <c r="U4713" s="29"/>
      <c r="V4713" s="30"/>
    </row>
    <row r="4714" spans="20:22" x14ac:dyDescent="0.25">
      <c r="T4714" s="29"/>
      <c r="U4714" s="29"/>
      <c r="V4714" s="30"/>
    </row>
    <row r="4715" spans="20:22" x14ac:dyDescent="0.25">
      <c r="T4715" s="29"/>
      <c r="U4715" s="29"/>
      <c r="V4715" s="30"/>
    </row>
    <row r="4716" spans="20:22" x14ac:dyDescent="0.25">
      <c r="T4716" s="29"/>
      <c r="U4716" s="29"/>
      <c r="V4716" s="30"/>
    </row>
    <row r="4717" spans="20:22" x14ac:dyDescent="0.25">
      <c r="T4717" s="29"/>
      <c r="U4717" s="29"/>
      <c r="V4717" s="30"/>
    </row>
    <row r="4718" spans="20:22" x14ac:dyDescent="0.25">
      <c r="T4718" s="29"/>
      <c r="U4718" s="29"/>
      <c r="V4718" s="30"/>
    </row>
    <row r="4719" spans="20:22" x14ac:dyDescent="0.25">
      <c r="T4719" s="29"/>
      <c r="U4719" s="29"/>
      <c r="V4719" s="30"/>
    </row>
    <row r="4720" spans="20:22" x14ac:dyDescent="0.25">
      <c r="T4720" s="29"/>
      <c r="U4720" s="29"/>
      <c r="V4720" s="30"/>
    </row>
    <row r="4721" spans="20:22" x14ac:dyDescent="0.25">
      <c r="T4721" s="29"/>
      <c r="U4721" s="29"/>
      <c r="V4721" s="30"/>
    </row>
    <row r="4722" spans="20:22" x14ac:dyDescent="0.25">
      <c r="T4722" s="29"/>
      <c r="U4722" s="29"/>
      <c r="V4722" s="30"/>
    </row>
    <row r="4723" spans="20:22" x14ac:dyDescent="0.25">
      <c r="T4723" s="29"/>
      <c r="U4723" s="29"/>
      <c r="V4723" s="30"/>
    </row>
    <row r="4724" spans="20:22" x14ac:dyDescent="0.25">
      <c r="T4724" s="29"/>
      <c r="U4724" s="29"/>
      <c r="V4724" s="30"/>
    </row>
    <row r="4725" spans="20:22" x14ac:dyDescent="0.25">
      <c r="T4725" s="29"/>
      <c r="U4725" s="29"/>
      <c r="V4725" s="30"/>
    </row>
    <row r="4726" spans="20:22" x14ac:dyDescent="0.25">
      <c r="T4726" s="29"/>
      <c r="U4726" s="29"/>
      <c r="V4726" s="30"/>
    </row>
    <row r="4727" spans="20:22" x14ac:dyDescent="0.25">
      <c r="T4727" s="29"/>
      <c r="U4727" s="29"/>
      <c r="V4727" s="30"/>
    </row>
    <row r="4728" spans="20:22" x14ac:dyDescent="0.25">
      <c r="T4728" s="29"/>
      <c r="U4728" s="29"/>
      <c r="V4728" s="30"/>
    </row>
    <row r="4729" spans="20:22" x14ac:dyDescent="0.25">
      <c r="T4729" s="29"/>
      <c r="U4729" s="29"/>
      <c r="V4729" s="30"/>
    </row>
    <row r="4730" spans="20:22" x14ac:dyDescent="0.25">
      <c r="T4730" s="29"/>
      <c r="U4730" s="29"/>
      <c r="V4730" s="30"/>
    </row>
    <row r="4731" spans="20:22" x14ac:dyDescent="0.25">
      <c r="T4731" s="29"/>
      <c r="U4731" s="29"/>
      <c r="V4731" s="30"/>
    </row>
    <row r="4732" spans="20:22" x14ac:dyDescent="0.25">
      <c r="T4732" s="29"/>
      <c r="U4732" s="29"/>
      <c r="V4732" s="30"/>
    </row>
    <row r="4733" spans="20:22" x14ac:dyDescent="0.25">
      <c r="T4733" s="29"/>
      <c r="U4733" s="29"/>
      <c r="V4733" s="30"/>
    </row>
    <row r="4734" spans="20:22" x14ac:dyDescent="0.25">
      <c r="T4734" s="29"/>
      <c r="U4734" s="29"/>
      <c r="V4734" s="30"/>
    </row>
    <row r="4735" spans="20:22" x14ac:dyDescent="0.25">
      <c r="T4735" s="29"/>
      <c r="U4735" s="29"/>
      <c r="V4735" s="30"/>
    </row>
    <row r="4736" spans="20:22" x14ac:dyDescent="0.25">
      <c r="T4736" s="29"/>
      <c r="U4736" s="29"/>
      <c r="V4736" s="30"/>
    </row>
    <row r="4737" spans="20:22" x14ac:dyDescent="0.25">
      <c r="T4737" s="29"/>
      <c r="U4737" s="29"/>
      <c r="V4737" s="30"/>
    </row>
    <row r="4738" spans="20:22" x14ac:dyDescent="0.25">
      <c r="T4738" s="29"/>
      <c r="U4738" s="29"/>
      <c r="V4738" s="30"/>
    </row>
    <row r="4739" spans="20:22" x14ac:dyDescent="0.25">
      <c r="T4739" s="29"/>
      <c r="U4739" s="29"/>
      <c r="V4739" s="30"/>
    </row>
    <row r="4740" spans="20:22" x14ac:dyDescent="0.25">
      <c r="T4740" s="29"/>
      <c r="U4740" s="29"/>
      <c r="V4740" s="30"/>
    </row>
    <row r="4741" spans="20:22" x14ac:dyDescent="0.25">
      <c r="T4741" s="29"/>
      <c r="U4741" s="29"/>
      <c r="V4741" s="30"/>
    </row>
    <row r="4742" spans="20:22" x14ac:dyDescent="0.25">
      <c r="T4742" s="29"/>
      <c r="U4742" s="29"/>
      <c r="V4742" s="30"/>
    </row>
    <row r="4743" spans="20:22" x14ac:dyDescent="0.25">
      <c r="T4743" s="29"/>
      <c r="U4743" s="29"/>
      <c r="V4743" s="30"/>
    </row>
    <row r="4744" spans="20:22" x14ac:dyDescent="0.25">
      <c r="T4744" s="29"/>
      <c r="U4744" s="29"/>
      <c r="V4744" s="30"/>
    </row>
    <row r="4745" spans="20:22" x14ac:dyDescent="0.25">
      <c r="T4745" s="29"/>
      <c r="U4745" s="29"/>
      <c r="V4745" s="30"/>
    </row>
    <row r="4746" spans="20:22" x14ac:dyDescent="0.25">
      <c r="T4746" s="29"/>
      <c r="U4746" s="29"/>
      <c r="V4746" s="30"/>
    </row>
    <row r="4747" spans="20:22" x14ac:dyDescent="0.25">
      <c r="T4747" s="29"/>
      <c r="U4747" s="29"/>
      <c r="V4747" s="30"/>
    </row>
    <row r="4748" spans="20:22" x14ac:dyDescent="0.25">
      <c r="T4748" s="29"/>
      <c r="U4748" s="29"/>
      <c r="V4748" s="30"/>
    </row>
    <row r="4749" spans="20:22" x14ac:dyDescent="0.25">
      <c r="T4749" s="29"/>
      <c r="U4749" s="29"/>
      <c r="V4749" s="30"/>
    </row>
    <row r="4750" spans="20:22" x14ac:dyDescent="0.25">
      <c r="T4750" s="29"/>
      <c r="U4750" s="29"/>
      <c r="V4750" s="30"/>
    </row>
    <row r="4751" spans="20:22" x14ac:dyDescent="0.25">
      <c r="T4751" s="29"/>
      <c r="U4751" s="29"/>
      <c r="V4751" s="30"/>
    </row>
    <row r="4752" spans="20:22" x14ac:dyDescent="0.25">
      <c r="T4752" s="29"/>
      <c r="U4752" s="29"/>
      <c r="V4752" s="30"/>
    </row>
    <row r="4753" spans="20:22" x14ac:dyDescent="0.25">
      <c r="T4753" s="29"/>
      <c r="U4753" s="29"/>
      <c r="V4753" s="30"/>
    </row>
    <row r="4754" spans="20:22" x14ac:dyDescent="0.25">
      <c r="T4754" s="29"/>
      <c r="U4754" s="29"/>
      <c r="V4754" s="30"/>
    </row>
    <row r="4755" spans="20:22" x14ac:dyDescent="0.25">
      <c r="T4755" s="29"/>
      <c r="U4755" s="29"/>
      <c r="V4755" s="30"/>
    </row>
    <row r="4756" spans="20:22" x14ac:dyDescent="0.25">
      <c r="T4756" s="29"/>
      <c r="U4756" s="29"/>
      <c r="V4756" s="30"/>
    </row>
    <row r="4757" spans="20:22" x14ac:dyDescent="0.25">
      <c r="T4757" s="29"/>
      <c r="U4757" s="29"/>
      <c r="V4757" s="30"/>
    </row>
    <row r="4758" spans="20:22" x14ac:dyDescent="0.25">
      <c r="T4758" s="29"/>
      <c r="U4758" s="29"/>
      <c r="V4758" s="30"/>
    </row>
    <row r="4759" spans="20:22" x14ac:dyDescent="0.25">
      <c r="T4759" s="29"/>
      <c r="U4759" s="29"/>
      <c r="V4759" s="30"/>
    </row>
    <row r="4760" spans="20:22" x14ac:dyDescent="0.25">
      <c r="T4760" s="29"/>
      <c r="U4760" s="29"/>
      <c r="V4760" s="30"/>
    </row>
    <row r="4761" spans="20:22" x14ac:dyDescent="0.25">
      <c r="T4761" s="29"/>
      <c r="U4761" s="29"/>
      <c r="V4761" s="30"/>
    </row>
    <row r="4762" spans="20:22" x14ac:dyDescent="0.25">
      <c r="T4762" s="29"/>
      <c r="U4762" s="29"/>
      <c r="V4762" s="30"/>
    </row>
    <row r="4763" spans="20:22" x14ac:dyDescent="0.25">
      <c r="T4763" s="29"/>
      <c r="U4763" s="29"/>
      <c r="V4763" s="30"/>
    </row>
    <row r="4764" spans="20:22" x14ac:dyDescent="0.25">
      <c r="T4764" s="29"/>
      <c r="U4764" s="29"/>
      <c r="V4764" s="30"/>
    </row>
    <row r="4765" spans="20:22" x14ac:dyDescent="0.25">
      <c r="T4765" s="29"/>
      <c r="U4765" s="29"/>
      <c r="V4765" s="30"/>
    </row>
    <row r="4766" spans="20:22" x14ac:dyDescent="0.25">
      <c r="T4766" s="29"/>
      <c r="U4766" s="29"/>
      <c r="V4766" s="30"/>
    </row>
    <row r="4767" spans="20:22" x14ac:dyDescent="0.25">
      <c r="T4767" s="29"/>
      <c r="U4767" s="29"/>
      <c r="V4767" s="30"/>
    </row>
    <row r="4768" spans="20:22" x14ac:dyDescent="0.25">
      <c r="T4768" s="29"/>
      <c r="U4768" s="29"/>
      <c r="V4768" s="30"/>
    </row>
    <row r="4769" spans="20:22" x14ac:dyDescent="0.25">
      <c r="T4769" s="29"/>
      <c r="U4769" s="29"/>
      <c r="V4769" s="30"/>
    </row>
    <row r="4770" spans="20:22" x14ac:dyDescent="0.25">
      <c r="T4770" s="29"/>
      <c r="U4770" s="29"/>
      <c r="V4770" s="30"/>
    </row>
    <row r="4771" spans="20:22" x14ac:dyDescent="0.25">
      <c r="T4771" s="29"/>
      <c r="U4771" s="29"/>
      <c r="V4771" s="30"/>
    </row>
    <row r="4772" spans="20:22" x14ac:dyDescent="0.25">
      <c r="T4772" s="29"/>
      <c r="U4772" s="29"/>
      <c r="V4772" s="30"/>
    </row>
    <row r="4773" spans="20:22" x14ac:dyDescent="0.25">
      <c r="T4773" s="29"/>
      <c r="U4773" s="29"/>
      <c r="V4773" s="30"/>
    </row>
    <row r="4774" spans="20:22" x14ac:dyDescent="0.25">
      <c r="T4774" s="29"/>
      <c r="U4774" s="29"/>
      <c r="V4774" s="30"/>
    </row>
    <row r="4775" spans="20:22" x14ac:dyDescent="0.25">
      <c r="T4775" s="29"/>
      <c r="U4775" s="29"/>
      <c r="V4775" s="30"/>
    </row>
    <row r="4776" spans="20:22" x14ac:dyDescent="0.25">
      <c r="T4776" s="29"/>
      <c r="U4776" s="29"/>
      <c r="V4776" s="30"/>
    </row>
    <row r="4777" spans="20:22" x14ac:dyDescent="0.25">
      <c r="T4777" s="29"/>
      <c r="U4777" s="29"/>
      <c r="V4777" s="30"/>
    </row>
    <row r="4778" spans="20:22" x14ac:dyDescent="0.25">
      <c r="T4778" s="29"/>
      <c r="U4778" s="29"/>
      <c r="V4778" s="30"/>
    </row>
    <row r="4779" spans="20:22" x14ac:dyDescent="0.25">
      <c r="T4779" s="29"/>
      <c r="U4779" s="29"/>
      <c r="V4779" s="30"/>
    </row>
    <row r="4780" spans="20:22" x14ac:dyDescent="0.25">
      <c r="T4780" s="29"/>
      <c r="U4780" s="29"/>
      <c r="V4780" s="30"/>
    </row>
    <row r="4781" spans="20:22" x14ac:dyDescent="0.25">
      <c r="T4781" s="29"/>
      <c r="U4781" s="29"/>
      <c r="V4781" s="30"/>
    </row>
    <row r="4782" spans="20:22" x14ac:dyDescent="0.25">
      <c r="T4782" s="29"/>
      <c r="U4782" s="29"/>
      <c r="V4782" s="30"/>
    </row>
    <row r="4783" spans="20:22" x14ac:dyDescent="0.25">
      <c r="T4783" s="29"/>
      <c r="U4783" s="29"/>
      <c r="V4783" s="30"/>
    </row>
    <row r="4784" spans="20:22" x14ac:dyDescent="0.25">
      <c r="T4784" s="29"/>
      <c r="U4784" s="29"/>
      <c r="V4784" s="30"/>
    </row>
    <row r="4785" spans="20:22" x14ac:dyDescent="0.25">
      <c r="T4785" s="29"/>
      <c r="U4785" s="29"/>
      <c r="V4785" s="30"/>
    </row>
    <row r="4786" spans="20:22" x14ac:dyDescent="0.25">
      <c r="T4786" s="29"/>
      <c r="U4786" s="29"/>
      <c r="V4786" s="30"/>
    </row>
    <row r="4787" spans="20:22" x14ac:dyDescent="0.25">
      <c r="T4787" s="29"/>
      <c r="U4787" s="29"/>
      <c r="V4787" s="30"/>
    </row>
    <row r="4788" spans="20:22" x14ac:dyDescent="0.25">
      <c r="T4788" s="29"/>
      <c r="U4788" s="29"/>
      <c r="V4788" s="30"/>
    </row>
    <row r="4789" spans="20:22" x14ac:dyDescent="0.25">
      <c r="T4789" s="29"/>
      <c r="U4789" s="29"/>
      <c r="V4789" s="30"/>
    </row>
    <row r="4790" spans="20:22" x14ac:dyDescent="0.25">
      <c r="T4790" s="29"/>
      <c r="U4790" s="29"/>
      <c r="V4790" s="30"/>
    </row>
    <row r="4791" spans="20:22" x14ac:dyDescent="0.25">
      <c r="T4791" s="29"/>
      <c r="U4791" s="29"/>
      <c r="V4791" s="30"/>
    </row>
    <row r="4792" spans="20:22" x14ac:dyDescent="0.25">
      <c r="T4792" s="29"/>
      <c r="U4792" s="29"/>
      <c r="V4792" s="30"/>
    </row>
    <row r="4793" spans="20:22" x14ac:dyDescent="0.25">
      <c r="T4793" s="29"/>
      <c r="U4793" s="29"/>
      <c r="V4793" s="30"/>
    </row>
    <row r="4794" spans="20:22" x14ac:dyDescent="0.25">
      <c r="T4794" s="29"/>
      <c r="U4794" s="29"/>
      <c r="V4794" s="30"/>
    </row>
    <row r="4795" spans="20:22" x14ac:dyDescent="0.25">
      <c r="T4795" s="29"/>
      <c r="U4795" s="29"/>
      <c r="V4795" s="30"/>
    </row>
    <row r="4796" spans="20:22" x14ac:dyDescent="0.25">
      <c r="T4796" s="29"/>
      <c r="U4796" s="29"/>
      <c r="V4796" s="30"/>
    </row>
    <row r="4797" spans="20:22" x14ac:dyDescent="0.25">
      <c r="T4797" s="29"/>
      <c r="U4797" s="29"/>
      <c r="V4797" s="30"/>
    </row>
    <row r="4798" spans="20:22" x14ac:dyDescent="0.25">
      <c r="T4798" s="29"/>
      <c r="U4798" s="29"/>
      <c r="V4798" s="30"/>
    </row>
    <row r="4799" spans="20:22" x14ac:dyDescent="0.25">
      <c r="T4799" s="29"/>
      <c r="U4799" s="29"/>
      <c r="V4799" s="30"/>
    </row>
    <row r="4800" spans="20:22" x14ac:dyDescent="0.25">
      <c r="T4800" s="29"/>
      <c r="U4800" s="29"/>
      <c r="V4800" s="30"/>
    </row>
    <row r="4801" spans="20:22" x14ac:dyDescent="0.25">
      <c r="T4801" s="29"/>
      <c r="U4801" s="29"/>
      <c r="V4801" s="30"/>
    </row>
    <row r="4802" spans="20:22" x14ac:dyDescent="0.25">
      <c r="T4802" s="29"/>
      <c r="U4802" s="29"/>
      <c r="V4802" s="30"/>
    </row>
    <row r="4803" spans="20:22" x14ac:dyDescent="0.25">
      <c r="T4803" s="29"/>
      <c r="U4803" s="29"/>
      <c r="V4803" s="30"/>
    </row>
    <row r="4804" spans="20:22" x14ac:dyDescent="0.25">
      <c r="T4804" s="29"/>
      <c r="U4804" s="29"/>
      <c r="V4804" s="30"/>
    </row>
    <row r="4805" spans="20:22" x14ac:dyDescent="0.25">
      <c r="T4805" s="29"/>
      <c r="U4805" s="29"/>
      <c r="V4805" s="30"/>
    </row>
    <row r="4806" spans="20:22" x14ac:dyDescent="0.25">
      <c r="T4806" s="29"/>
      <c r="U4806" s="29"/>
      <c r="V4806" s="30"/>
    </row>
    <row r="4807" spans="20:22" x14ac:dyDescent="0.25">
      <c r="T4807" s="29"/>
      <c r="U4807" s="29"/>
      <c r="V4807" s="30"/>
    </row>
    <row r="4808" spans="20:22" x14ac:dyDescent="0.25">
      <c r="T4808" s="29"/>
      <c r="U4808" s="29"/>
      <c r="V4808" s="30"/>
    </row>
    <row r="4809" spans="20:22" x14ac:dyDescent="0.25">
      <c r="T4809" s="29"/>
      <c r="U4809" s="29"/>
      <c r="V4809" s="30"/>
    </row>
    <row r="4810" spans="20:22" x14ac:dyDescent="0.25">
      <c r="T4810" s="29"/>
      <c r="U4810" s="29"/>
      <c r="V4810" s="30"/>
    </row>
    <row r="4811" spans="20:22" x14ac:dyDescent="0.25">
      <c r="T4811" s="29"/>
      <c r="U4811" s="29"/>
      <c r="V4811" s="30"/>
    </row>
    <row r="4812" spans="20:22" x14ac:dyDescent="0.25">
      <c r="T4812" s="29"/>
      <c r="U4812" s="29"/>
      <c r="V4812" s="30"/>
    </row>
    <row r="4813" spans="20:22" x14ac:dyDescent="0.25">
      <c r="T4813" s="29"/>
      <c r="U4813" s="29"/>
      <c r="V4813" s="30"/>
    </row>
    <row r="4814" spans="20:22" x14ac:dyDescent="0.25">
      <c r="T4814" s="29"/>
      <c r="U4814" s="29"/>
      <c r="V4814" s="30"/>
    </row>
    <row r="4815" spans="20:22" x14ac:dyDescent="0.25">
      <c r="T4815" s="29"/>
      <c r="U4815" s="29"/>
      <c r="V4815" s="30"/>
    </row>
    <row r="4816" spans="20:22" x14ac:dyDescent="0.25">
      <c r="T4816" s="29"/>
      <c r="U4816" s="29"/>
      <c r="V4816" s="30"/>
    </row>
    <row r="4817" spans="20:22" x14ac:dyDescent="0.25">
      <c r="T4817" s="29"/>
      <c r="U4817" s="29"/>
      <c r="V4817" s="30"/>
    </row>
    <row r="4818" spans="20:22" x14ac:dyDescent="0.25">
      <c r="T4818" s="29"/>
      <c r="U4818" s="29"/>
      <c r="V4818" s="30"/>
    </row>
    <row r="4819" spans="20:22" x14ac:dyDescent="0.25">
      <c r="T4819" s="29"/>
      <c r="U4819" s="29"/>
      <c r="V4819" s="30"/>
    </row>
    <row r="4820" spans="20:22" x14ac:dyDescent="0.25">
      <c r="T4820" s="29"/>
      <c r="U4820" s="29"/>
      <c r="V4820" s="30"/>
    </row>
    <row r="4821" spans="20:22" x14ac:dyDescent="0.25">
      <c r="T4821" s="29"/>
      <c r="U4821" s="29"/>
      <c r="V4821" s="30"/>
    </row>
    <row r="4822" spans="20:22" x14ac:dyDescent="0.25">
      <c r="T4822" s="29"/>
      <c r="U4822" s="29"/>
      <c r="V4822" s="30"/>
    </row>
    <row r="4823" spans="20:22" x14ac:dyDescent="0.25">
      <c r="T4823" s="29"/>
      <c r="U4823" s="29"/>
      <c r="V4823" s="30"/>
    </row>
    <row r="4824" spans="20:22" x14ac:dyDescent="0.25">
      <c r="T4824" s="29"/>
      <c r="U4824" s="29"/>
      <c r="V4824" s="30"/>
    </row>
    <row r="4825" spans="20:22" x14ac:dyDescent="0.25">
      <c r="T4825" s="29"/>
      <c r="U4825" s="29"/>
      <c r="V4825" s="30"/>
    </row>
    <row r="4826" spans="20:22" x14ac:dyDescent="0.25">
      <c r="T4826" s="29"/>
      <c r="U4826" s="29"/>
      <c r="V4826" s="30"/>
    </row>
    <row r="4827" spans="20:22" x14ac:dyDescent="0.25">
      <c r="T4827" s="29"/>
      <c r="U4827" s="29"/>
      <c r="V4827" s="30"/>
    </row>
    <row r="4828" spans="20:22" x14ac:dyDescent="0.25">
      <c r="T4828" s="29"/>
      <c r="U4828" s="29"/>
      <c r="V4828" s="30"/>
    </row>
    <row r="4829" spans="20:22" x14ac:dyDescent="0.25">
      <c r="T4829" s="29"/>
      <c r="U4829" s="29"/>
      <c r="V4829" s="30"/>
    </row>
    <row r="4830" spans="20:22" x14ac:dyDescent="0.25">
      <c r="T4830" s="29"/>
      <c r="U4830" s="29"/>
      <c r="V4830" s="30"/>
    </row>
    <row r="4831" spans="20:22" x14ac:dyDescent="0.25">
      <c r="T4831" s="29"/>
      <c r="U4831" s="29"/>
      <c r="V4831" s="30"/>
    </row>
    <row r="4832" spans="20:22" x14ac:dyDescent="0.25">
      <c r="T4832" s="29"/>
      <c r="U4832" s="29"/>
      <c r="V4832" s="30"/>
    </row>
    <row r="4833" spans="20:22" x14ac:dyDescent="0.25">
      <c r="T4833" s="29"/>
      <c r="U4833" s="29"/>
      <c r="V4833" s="30"/>
    </row>
    <row r="4834" spans="20:22" x14ac:dyDescent="0.25">
      <c r="T4834" s="29"/>
      <c r="U4834" s="29"/>
      <c r="V4834" s="30"/>
    </row>
    <row r="4835" spans="20:22" x14ac:dyDescent="0.25">
      <c r="T4835" s="29"/>
      <c r="U4835" s="29"/>
      <c r="V4835" s="30"/>
    </row>
    <row r="4836" spans="20:22" x14ac:dyDescent="0.25">
      <c r="T4836" s="29"/>
      <c r="U4836" s="29"/>
      <c r="V4836" s="30"/>
    </row>
    <row r="4837" spans="20:22" x14ac:dyDescent="0.25">
      <c r="T4837" s="29"/>
      <c r="U4837" s="29"/>
      <c r="V4837" s="30"/>
    </row>
    <row r="4838" spans="20:22" x14ac:dyDescent="0.25">
      <c r="T4838" s="29"/>
      <c r="U4838" s="29"/>
      <c r="V4838" s="30"/>
    </row>
    <row r="4839" spans="20:22" x14ac:dyDescent="0.25">
      <c r="T4839" s="29"/>
      <c r="U4839" s="29"/>
      <c r="V4839" s="30"/>
    </row>
    <row r="4840" spans="20:22" x14ac:dyDescent="0.25">
      <c r="T4840" s="29"/>
      <c r="U4840" s="29"/>
      <c r="V4840" s="30"/>
    </row>
    <row r="4841" spans="20:22" x14ac:dyDescent="0.25">
      <c r="T4841" s="29"/>
      <c r="U4841" s="29"/>
      <c r="V4841" s="30"/>
    </row>
    <row r="4842" spans="20:22" x14ac:dyDescent="0.25">
      <c r="T4842" s="29"/>
      <c r="U4842" s="29"/>
      <c r="V4842" s="30"/>
    </row>
    <row r="4843" spans="20:22" x14ac:dyDescent="0.25">
      <c r="T4843" s="29"/>
      <c r="U4843" s="29"/>
      <c r="V4843" s="30"/>
    </row>
    <row r="4844" spans="20:22" x14ac:dyDescent="0.25">
      <c r="T4844" s="29"/>
      <c r="U4844" s="29"/>
      <c r="V4844" s="30"/>
    </row>
    <row r="4845" spans="20:22" x14ac:dyDescent="0.25">
      <c r="T4845" s="29"/>
      <c r="U4845" s="29"/>
      <c r="V4845" s="30"/>
    </row>
    <row r="4846" spans="20:22" x14ac:dyDescent="0.25">
      <c r="T4846" s="29"/>
      <c r="U4846" s="29"/>
      <c r="V4846" s="30"/>
    </row>
    <row r="4847" spans="20:22" x14ac:dyDescent="0.25">
      <c r="T4847" s="29"/>
      <c r="U4847" s="29"/>
      <c r="V4847" s="30"/>
    </row>
    <row r="4848" spans="20:22" x14ac:dyDescent="0.25">
      <c r="T4848" s="29"/>
      <c r="U4848" s="29"/>
      <c r="V4848" s="30"/>
    </row>
    <row r="4849" spans="20:22" x14ac:dyDescent="0.25">
      <c r="T4849" s="29"/>
      <c r="U4849" s="29"/>
      <c r="V4849" s="30"/>
    </row>
    <row r="4850" spans="20:22" x14ac:dyDescent="0.25">
      <c r="T4850" s="29"/>
      <c r="U4850" s="29"/>
      <c r="V4850" s="30"/>
    </row>
    <row r="4851" spans="20:22" x14ac:dyDescent="0.25">
      <c r="T4851" s="29"/>
      <c r="U4851" s="29"/>
      <c r="V4851" s="30"/>
    </row>
    <row r="4852" spans="20:22" x14ac:dyDescent="0.25">
      <c r="T4852" s="29"/>
      <c r="U4852" s="29"/>
      <c r="V4852" s="30"/>
    </row>
    <row r="4853" spans="20:22" x14ac:dyDescent="0.25">
      <c r="T4853" s="29"/>
      <c r="U4853" s="29"/>
      <c r="V4853" s="30"/>
    </row>
    <row r="4854" spans="20:22" x14ac:dyDescent="0.25">
      <c r="T4854" s="29"/>
      <c r="U4854" s="29"/>
      <c r="V4854" s="30"/>
    </row>
    <row r="4855" spans="20:22" x14ac:dyDescent="0.25">
      <c r="T4855" s="29"/>
      <c r="U4855" s="29"/>
      <c r="V4855" s="30"/>
    </row>
    <row r="4856" spans="20:22" x14ac:dyDescent="0.25">
      <c r="T4856" s="29"/>
      <c r="U4856" s="29"/>
      <c r="V4856" s="30"/>
    </row>
    <row r="4857" spans="20:22" x14ac:dyDescent="0.25">
      <c r="T4857" s="29"/>
      <c r="U4857" s="29"/>
      <c r="V4857" s="30"/>
    </row>
    <row r="4858" spans="20:22" x14ac:dyDescent="0.25">
      <c r="T4858" s="29"/>
      <c r="U4858" s="29"/>
      <c r="V4858" s="30"/>
    </row>
    <row r="4859" spans="20:22" x14ac:dyDescent="0.25">
      <c r="T4859" s="29"/>
      <c r="U4859" s="29"/>
      <c r="V4859" s="30"/>
    </row>
    <row r="4860" spans="20:22" x14ac:dyDescent="0.25">
      <c r="T4860" s="29"/>
      <c r="U4860" s="29"/>
      <c r="V4860" s="30"/>
    </row>
    <row r="4861" spans="20:22" x14ac:dyDescent="0.25">
      <c r="T4861" s="29"/>
      <c r="U4861" s="29"/>
      <c r="V4861" s="30"/>
    </row>
    <row r="4862" spans="20:22" x14ac:dyDescent="0.25">
      <c r="T4862" s="29"/>
      <c r="U4862" s="29"/>
      <c r="V4862" s="30"/>
    </row>
    <row r="4863" spans="20:22" x14ac:dyDescent="0.25">
      <c r="T4863" s="29"/>
      <c r="U4863" s="29"/>
      <c r="V4863" s="30"/>
    </row>
    <row r="4864" spans="20:22" x14ac:dyDescent="0.25">
      <c r="T4864" s="29"/>
      <c r="U4864" s="29"/>
      <c r="V4864" s="30"/>
    </row>
    <row r="4865" spans="20:22" x14ac:dyDescent="0.25">
      <c r="T4865" s="29"/>
      <c r="U4865" s="29"/>
      <c r="V4865" s="30"/>
    </row>
    <row r="4866" spans="20:22" x14ac:dyDescent="0.25">
      <c r="T4866" s="29"/>
      <c r="U4866" s="29"/>
      <c r="V4866" s="30"/>
    </row>
    <row r="4867" spans="20:22" x14ac:dyDescent="0.25">
      <c r="T4867" s="29"/>
      <c r="U4867" s="29"/>
      <c r="V4867" s="30"/>
    </row>
    <row r="4868" spans="20:22" x14ac:dyDescent="0.25">
      <c r="T4868" s="29"/>
      <c r="U4868" s="29"/>
      <c r="V4868" s="30"/>
    </row>
    <row r="4869" spans="20:22" x14ac:dyDescent="0.25">
      <c r="T4869" s="29"/>
      <c r="U4869" s="29"/>
      <c r="V4869" s="30"/>
    </row>
    <row r="4870" spans="20:22" x14ac:dyDescent="0.25">
      <c r="T4870" s="29"/>
      <c r="U4870" s="29"/>
      <c r="V4870" s="30"/>
    </row>
    <row r="4871" spans="20:22" x14ac:dyDescent="0.25">
      <c r="T4871" s="29"/>
      <c r="U4871" s="29"/>
      <c r="V4871" s="30"/>
    </row>
    <row r="4872" spans="20:22" x14ac:dyDescent="0.25">
      <c r="T4872" s="29"/>
      <c r="U4872" s="29"/>
      <c r="V4872" s="30"/>
    </row>
    <row r="4873" spans="20:22" x14ac:dyDescent="0.25">
      <c r="T4873" s="29"/>
      <c r="U4873" s="29"/>
      <c r="V4873" s="30"/>
    </row>
    <row r="4874" spans="20:22" x14ac:dyDescent="0.25">
      <c r="T4874" s="29"/>
      <c r="U4874" s="29"/>
      <c r="V4874" s="30"/>
    </row>
    <row r="4875" spans="20:22" x14ac:dyDescent="0.25">
      <c r="T4875" s="29"/>
      <c r="U4875" s="29"/>
      <c r="V4875" s="30"/>
    </row>
    <row r="4876" spans="20:22" x14ac:dyDescent="0.25">
      <c r="T4876" s="29"/>
      <c r="U4876" s="29"/>
      <c r="V4876" s="30"/>
    </row>
    <row r="4877" spans="20:22" x14ac:dyDescent="0.25">
      <c r="T4877" s="29"/>
      <c r="U4877" s="29"/>
      <c r="V4877" s="30"/>
    </row>
    <row r="4878" spans="20:22" x14ac:dyDescent="0.25">
      <c r="T4878" s="29"/>
      <c r="U4878" s="29"/>
      <c r="V4878" s="30"/>
    </row>
    <row r="4879" spans="20:22" x14ac:dyDescent="0.25">
      <c r="T4879" s="29"/>
      <c r="U4879" s="29"/>
      <c r="V4879" s="30"/>
    </row>
    <row r="4880" spans="20:22" x14ac:dyDescent="0.25">
      <c r="T4880" s="29"/>
      <c r="U4880" s="29"/>
      <c r="V4880" s="30"/>
    </row>
    <row r="4881" spans="20:22" x14ac:dyDescent="0.25">
      <c r="T4881" s="29"/>
      <c r="U4881" s="29"/>
      <c r="V4881" s="30"/>
    </row>
    <row r="4882" spans="20:22" x14ac:dyDescent="0.25">
      <c r="T4882" s="29"/>
      <c r="U4882" s="29"/>
      <c r="V4882" s="30"/>
    </row>
    <row r="4883" spans="20:22" x14ac:dyDescent="0.25">
      <c r="T4883" s="29"/>
      <c r="U4883" s="29"/>
      <c r="V4883" s="30"/>
    </row>
    <row r="4884" spans="20:22" x14ac:dyDescent="0.25">
      <c r="T4884" s="29"/>
      <c r="U4884" s="29"/>
      <c r="V4884" s="30"/>
    </row>
    <row r="4885" spans="20:22" x14ac:dyDescent="0.25">
      <c r="T4885" s="29"/>
      <c r="U4885" s="29"/>
      <c r="V4885" s="30"/>
    </row>
    <row r="4886" spans="20:22" x14ac:dyDescent="0.25">
      <c r="T4886" s="29"/>
      <c r="U4886" s="29"/>
      <c r="V4886" s="30"/>
    </row>
    <row r="4887" spans="20:22" x14ac:dyDescent="0.25">
      <c r="T4887" s="29"/>
      <c r="U4887" s="29"/>
      <c r="V4887" s="30"/>
    </row>
    <row r="4888" spans="20:22" x14ac:dyDescent="0.25">
      <c r="T4888" s="29"/>
      <c r="U4888" s="29"/>
      <c r="V4888" s="30"/>
    </row>
    <row r="4889" spans="20:22" x14ac:dyDescent="0.25">
      <c r="T4889" s="29"/>
      <c r="U4889" s="29"/>
      <c r="V4889" s="30"/>
    </row>
    <row r="4890" spans="20:22" x14ac:dyDescent="0.25">
      <c r="T4890" s="29"/>
      <c r="U4890" s="29"/>
      <c r="V4890" s="30"/>
    </row>
    <row r="4891" spans="20:22" x14ac:dyDescent="0.25">
      <c r="T4891" s="29"/>
      <c r="U4891" s="29"/>
      <c r="V4891" s="30"/>
    </row>
    <row r="4892" spans="20:22" x14ac:dyDescent="0.25">
      <c r="T4892" s="29"/>
      <c r="U4892" s="29"/>
      <c r="V4892" s="30"/>
    </row>
    <row r="4893" spans="20:22" x14ac:dyDescent="0.25">
      <c r="T4893" s="29"/>
      <c r="U4893" s="29"/>
      <c r="V4893" s="30"/>
    </row>
    <row r="4894" spans="20:22" x14ac:dyDescent="0.25">
      <c r="T4894" s="29"/>
      <c r="U4894" s="29"/>
      <c r="V4894" s="30"/>
    </row>
    <row r="4895" spans="20:22" x14ac:dyDescent="0.25">
      <c r="T4895" s="29"/>
      <c r="U4895" s="29"/>
      <c r="V4895" s="30"/>
    </row>
    <row r="4896" spans="20:22" x14ac:dyDescent="0.25">
      <c r="T4896" s="29"/>
      <c r="U4896" s="29"/>
      <c r="V4896" s="30"/>
    </row>
    <row r="4897" spans="20:22" x14ac:dyDescent="0.25">
      <c r="T4897" s="29"/>
      <c r="U4897" s="29"/>
      <c r="V4897" s="30"/>
    </row>
    <row r="4898" spans="20:22" x14ac:dyDescent="0.25">
      <c r="T4898" s="29"/>
      <c r="U4898" s="29"/>
      <c r="V4898" s="30"/>
    </row>
    <row r="4899" spans="20:22" x14ac:dyDescent="0.25">
      <c r="T4899" s="29"/>
      <c r="U4899" s="29"/>
      <c r="V4899" s="30"/>
    </row>
    <row r="4900" spans="20:22" x14ac:dyDescent="0.25">
      <c r="T4900" s="29"/>
      <c r="U4900" s="29"/>
      <c r="V4900" s="30"/>
    </row>
    <row r="4901" spans="20:22" x14ac:dyDescent="0.25">
      <c r="T4901" s="29"/>
      <c r="U4901" s="29"/>
      <c r="V4901" s="30"/>
    </row>
    <row r="4902" spans="20:22" x14ac:dyDescent="0.25">
      <c r="T4902" s="29"/>
      <c r="U4902" s="29"/>
      <c r="V4902" s="30"/>
    </row>
    <row r="4903" spans="20:22" x14ac:dyDescent="0.25">
      <c r="T4903" s="29"/>
      <c r="U4903" s="29"/>
      <c r="V4903" s="30"/>
    </row>
    <row r="4904" spans="20:22" x14ac:dyDescent="0.25">
      <c r="T4904" s="29"/>
      <c r="U4904" s="29"/>
      <c r="V4904" s="30"/>
    </row>
    <row r="4905" spans="20:22" x14ac:dyDescent="0.25">
      <c r="T4905" s="29"/>
      <c r="U4905" s="29"/>
      <c r="V4905" s="30"/>
    </row>
    <row r="4906" spans="20:22" x14ac:dyDescent="0.25">
      <c r="T4906" s="29"/>
      <c r="U4906" s="29"/>
      <c r="V4906" s="30"/>
    </row>
    <row r="4907" spans="20:22" x14ac:dyDescent="0.25">
      <c r="T4907" s="29"/>
      <c r="U4907" s="29"/>
      <c r="V4907" s="30"/>
    </row>
    <row r="4908" spans="20:22" x14ac:dyDescent="0.25">
      <c r="T4908" s="29"/>
      <c r="U4908" s="29"/>
      <c r="V4908" s="30"/>
    </row>
    <row r="4909" spans="20:22" x14ac:dyDescent="0.25">
      <c r="T4909" s="29"/>
      <c r="U4909" s="29"/>
      <c r="V4909" s="30"/>
    </row>
    <row r="4910" spans="20:22" x14ac:dyDescent="0.25">
      <c r="T4910" s="29"/>
      <c r="U4910" s="29"/>
      <c r="V4910" s="30"/>
    </row>
    <row r="4911" spans="20:22" x14ac:dyDescent="0.25">
      <c r="T4911" s="29"/>
      <c r="U4911" s="29"/>
      <c r="V4911" s="30"/>
    </row>
    <row r="4912" spans="20:22" x14ac:dyDescent="0.25">
      <c r="T4912" s="29"/>
      <c r="U4912" s="29"/>
      <c r="V4912" s="30"/>
    </row>
    <row r="4913" spans="20:22" x14ac:dyDescent="0.25">
      <c r="T4913" s="29"/>
      <c r="U4913" s="29"/>
      <c r="V4913" s="30"/>
    </row>
    <row r="4914" spans="20:22" x14ac:dyDescent="0.25">
      <c r="T4914" s="29"/>
      <c r="U4914" s="29"/>
      <c r="V4914" s="30"/>
    </row>
    <row r="4915" spans="20:22" x14ac:dyDescent="0.25">
      <c r="T4915" s="29"/>
      <c r="U4915" s="29"/>
      <c r="V4915" s="30"/>
    </row>
    <row r="4916" spans="20:22" x14ac:dyDescent="0.25">
      <c r="T4916" s="29"/>
      <c r="U4916" s="29"/>
      <c r="V4916" s="30"/>
    </row>
    <row r="4917" spans="20:22" x14ac:dyDescent="0.25">
      <c r="T4917" s="29"/>
      <c r="U4917" s="29"/>
      <c r="V4917" s="30"/>
    </row>
    <row r="4918" spans="20:22" x14ac:dyDescent="0.25">
      <c r="T4918" s="29"/>
      <c r="U4918" s="29"/>
      <c r="V4918" s="30"/>
    </row>
    <row r="4919" spans="20:22" x14ac:dyDescent="0.25">
      <c r="T4919" s="29"/>
      <c r="U4919" s="29"/>
      <c r="V4919" s="30"/>
    </row>
    <row r="4920" spans="20:22" x14ac:dyDescent="0.25">
      <c r="T4920" s="29"/>
      <c r="U4920" s="29"/>
      <c r="V4920" s="30"/>
    </row>
    <row r="4921" spans="20:22" x14ac:dyDescent="0.25">
      <c r="T4921" s="29"/>
      <c r="U4921" s="29"/>
      <c r="V4921" s="30"/>
    </row>
    <row r="4922" spans="20:22" x14ac:dyDescent="0.25">
      <c r="T4922" s="29"/>
      <c r="U4922" s="29"/>
      <c r="V4922" s="30"/>
    </row>
    <row r="4923" spans="20:22" x14ac:dyDescent="0.25">
      <c r="T4923" s="29"/>
      <c r="U4923" s="29"/>
      <c r="V4923" s="30"/>
    </row>
    <row r="4924" spans="20:22" x14ac:dyDescent="0.25">
      <c r="T4924" s="29"/>
      <c r="U4924" s="29"/>
      <c r="V4924" s="30"/>
    </row>
    <row r="4925" spans="20:22" x14ac:dyDescent="0.25">
      <c r="T4925" s="29"/>
      <c r="U4925" s="29"/>
      <c r="V4925" s="30"/>
    </row>
    <row r="4926" spans="20:22" x14ac:dyDescent="0.25">
      <c r="T4926" s="29"/>
      <c r="U4926" s="29"/>
      <c r="V4926" s="30"/>
    </row>
    <row r="4927" spans="20:22" x14ac:dyDescent="0.25">
      <c r="T4927" s="29"/>
      <c r="U4927" s="29"/>
      <c r="V4927" s="30"/>
    </row>
    <row r="4928" spans="20:22" x14ac:dyDescent="0.25">
      <c r="T4928" s="29"/>
      <c r="U4928" s="29"/>
      <c r="V4928" s="30"/>
    </row>
    <row r="4929" spans="20:22" x14ac:dyDescent="0.25">
      <c r="T4929" s="29"/>
      <c r="U4929" s="29"/>
      <c r="V4929" s="30"/>
    </row>
    <row r="4930" spans="20:22" x14ac:dyDescent="0.25">
      <c r="T4930" s="29"/>
      <c r="U4930" s="29"/>
      <c r="V4930" s="30"/>
    </row>
    <row r="4931" spans="20:22" x14ac:dyDescent="0.25">
      <c r="T4931" s="29"/>
      <c r="U4931" s="29"/>
      <c r="V4931" s="30"/>
    </row>
    <row r="4932" spans="20:22" x14ac:dyDescent="0.25">
      <c r="T4932" s="29"/>
      <c r="U4932" s="29"/>
      <c r="V4932" s="30"/>
    </row>
    <row r="4933" spans="20:22" x14ac:dyDescent="0.25">
      <c r="T4933" s="29"/>
      <c r="U4933" s="29"/>
      <c r="V4933" s="30"/>
    </row>
    <row r="4934" spans="20:22" x14ac:dyDescent="0.25">
      <c r="T4934" s="29"/>
      <c r="U4934" s="29"/>
      <c r="V4934" s="30"/>
    </row>
    <row r="4935" spans="20:22" x14ac:dyDescent="0.25">
      <c r="T4935" s="29"/>
      <c r="U4935" s="29"/>
      <c r="V4935" s="30"/>
    </row>
    <row r="4936" spans="20:22" x14ac:dyDescent="0.25">
      <c r="T4936" s="29"/>
      <c r="U4936" s="29"/>
      <c r="V4936" s="30"/>
    </row>
    <row r="4937" spans="20:22" x14ac:dyDescent="0.25">
      <c r="T4937" s="29"/>
      <c r="U4937" s="29"/>
      <c r="V4937" s="30"/>
    </row>
    <row r="4938" spans="20:22" x14ac:dyDescent="0.25">
      <c r="T4938" s="29"/>
      <c r="U4938" s="29"/>
      <c r="V4938" s="30"/>
    </row>
    <row r="4939" spans="20:22" x14ac:dyDescent="0.25">
      <c r="T4939" s="29"/>
      <c r="U4939" s="29"/>
      <c r="V4939" s="30"/>
    </row>
    <row r="4940" spans="20:22" x14ac:dyDescent="0.25">
      <c r="T4940" s="29"/>
      <c r="U4940" s="29"/>
      <c r="V4940" s="30"/>
    </row>
    <row r="4941" spans="20:22" x14ac:dyDescent="0.25">
      <c r="T4941" s="29"/>
      <c r="U4941" s="29"/>
      <c r="V4941" s="30"/>
    </row>
    <row r="4942" spans="20:22" x14ac:dyDescent="0.25">
      <c r="T4942" s="29"/>
      <c r="U4942" s="29"/>
      <c r="V4942" s="30"/>
    </row>
    <row r="4943" spans="20:22" x14ac:dyDescent="0.25">
      <c r="T4943" s="29"/>
      <c r="U4943" s="29"/>
      <c r="V4943" s="30"/>
    </row>
    <row r="4944" spans="20:22" x14ac:dyDescent="0.25">
      <c r="T4944" s="29"/>
      <c r="U4944" s="29"/>
      <c r="V4944" s="30"/>
    </row>
    <row r="4945" spans="20:22" x14ac:dyDescent="0.25">
      <c r="T4945" s="29"/>
      <c r="U4945" s="29"/>
      <c r="V4945" s="30"/>
    </row>
    <row r="4946" spans="20:22" x14ac:dyDescent="0.25">
      <c r="T4946" s="29"/>
      <c r="U4946" s="29"/>
      <c r="V4946" s="30"/>
    </row>
    <row r="4947" spans="20:22" x14ac:dyDescent="0.25">
      <c r="T4947" s="29"/>
      <c r="U4947" s="29"/>
      <c r="V4947" s="30"/>
    </row>
    <row r="4948" spans="20:22" x14ac:dyDescent="0.25">
      <c r="T4948" s="29"/>
      <c r="U4948" s="29"/>
      <c r="V4948" s="30"/>
    </row>
    <row r="4949" spans="20:22" x14ac:dyDescent="0.25">
      <c r="T4949" s="29"/>
      <c r="U4949" s="29"/>
      <c r="V4949" s="30"/>
    </row>
    <row r="4950" spans="20:22" x14ac:dyDescent="0.25">
      <c r="T4950" s="29"/>
      <c r="U4950" s="29"/>
      <c r="V4950" s="30"/>
    </row>
    <row r="4951" spans="20:22" x14ac:dyDescent="0.25">
      <c r="T4951" s="29"/>
      <c r="U4951" s="29"/>
      <c r="V4951" s="30"/>
    </row>
    <row r="4952" spans="20:22" x14ac:dyDescent="0.25">
      <c r="T4952" s="29"/>
      <c r="U4952" s="29"/>
      <c r="V4952" s="30"/>
    </row>
    <row r="4953" spans="20:22" x14ac:dyDescent="0.25">
      <c r="T4953" s="29"/>
      <c r="U4953" s="29"/>
      <c r="V4953" s="30"/>
    </row>
    <row r="4954" spans="20:22" x14ac:dyDescent="0.25">
      <c r="T4954" s="29"/>
      <c r="U4954" s="29"/>
      <c r="V4954" s="30"/>
    </row>
    <row r="4955" spans="20:22" x14ac:dyDescent="0.25">
      <c r="T4955" s="29"/>
      <c r="U4955" s="29"/>
      <c r="V4955" s="30"/>
    </row>
    <row r="4956" spans="20:22" x14ac:dyDescent="0.25">
      <c r="T4956" s="29"/>
      <c r="U4956" s="29"/>
      <c r="V4956" s="30"/>
    </row>
    <row r="4957" spans="20:22" x14ac:dyDescent="0.25">
      <c r="T4957" s="29"/>
      <c r="U4957" s="29"/>
      <c r="V4957" s="30"/>
    </row>
    <row r="4958" spans="20:22" x14ac:dyDescent="0.25">
      <c r="T4958" s="29"/>
      <c r="U4958" s="29"/>
      <c r="V4958" s="30"/>
    </row>
    <row r="4959" spans="20:22" x14ac:dyDescent="0.25">
      <c r="T4959" s="29"/>
      <c r="U4959" s="29"/>
      <c r="V4959" s="30"/>
    </row>
    <row r="4960" spans="20:22" x14ac:dyDescent="0.25">
      <c r="T4960" s="29"/>
      <c r="U4960" s="29"/>
      <c r="V4960" s="30"/>
    </row>
    <row r="4961" spans="20:22" x14ac:dyDescent="0.25">
      <c r="T4961" s="29"/>
      <c r="U4961" s="29"/>
      <c r="V4961" s="30"/>
    </row>
    <row r="4962" spans="20:22" x14ac:dyDescent="0.25">
      <c r="T4962" s="29"/>
      <c r="U4962" s="29"/>
      <c r="V4962" s="30"/>
    </row>
    <row r="4963" spans="20:22" x14ac:dyDescent="0.25">
      <c r="T4963" s="29"/>
      <c r="U4963" s="29"/>
      <c r="V4963" s="30"/>
    </row>
    <row r="4964" spans="20:22" x14ac:dyDescent="0.25">
      <c r="T4964" s="29"/>
      <c r="U4964" s="29"/>
      <c r="V4964" s="30"/>
    </row>
    <row r="4965" spans="20:22" x14ac:dyDescent="0.25">
      <c r="T4965" s="29"/>
      <c r="U4965" s="29"/>
      <c r="V4965" s="30"/>
    </row>
    <row r="4966" spans="20:22" x14ac:dyDescent="0.25">
      <c r="T4966" s="29"/>
      <c r="U4966" s="29"/>
      <c r="V4966" s="30"/>
    </row>
    <row r="4967" spans="20:22" x14ac:dyDescent="0.25">
      <c r="T4967" s="29"/>
      <c r="U4967" s="29"/>
      <c r="V4967" s="30"/>
    </row>
    <row r="4968" spans="20:22" x14ac:dyDescent="0.25">
      <c r="T4968" s="29"/>
      <c r="U4968" s="29"/>
      <c r="V4968" s="30"/>
    </row>
    <row r="4969" spans="20:22" x14ac:dyDescent="0.25">
      <c r="T4969" s="29"/>
      <c r="U4969" s="29"/>
      <c r="V4969" s="30"/>
    </row>
    <row r="4970" spans="20:22" x14ac:dyDescent="0.25">
      <c r="T4970" s="29"/>
      <c r="U4970" s="29"/>
      <c r="V4970" s="30"/>
    </row>
    <row r="4971" spans="20:22" x14ac:dyDescent="0.25">
      <c r="T4971" s="29"/>
      <c r="U4971" s="29"/>
      <c r="V4971" s="30"/>
    </row>
    <row r="4972" spans="20:22" x14ac:dyDescent="0.25">
      <c r="T4972" s="29"/>
      <c r="U4972" s="29"/>
      <c r="V4972" s="30"/>
    </row>
    <row r="4973" spans="20:22" x14ac:dyDescent="0.25">
      <c r="T4973" s="29"/>
      <c r="U4973" s="29"/>
      <c r="V4973" s="30"/>
    </row>
    <row r="4974" spans="20:22" x14ac:dyDescent="0.25">
      <c r="T4974" s="29"/>
      <c r="U4974" s="29"/>
      <c r="V4974" s="30"/>
    </row>
    <row r="4975" spans="20:22" x14ac:dyDescent="0.25">
      <c r="T4975" s="29"/>
      <c r="U4975" s="29"/>
      <c r="V4975" s="30"/>
    </row>
    <row r="4976" spans="20:22" x14ac:dyDescent="0.25">
      <c r="T4976" s="29"/>
      <c r="U4976" s="29"/>
      <c r="V4976" s="30"/>
    </row>
    <row r="4977" spans="20:22" x14ac:dyDescent="0.25">
      <c r="T4977" s="29"/>
      <c r="U4977" s="29"/>
      <c r="V4977" s="30"/>
    </row>
    <row r="4978" spans="20:22" x14ac:dyDescent="0.25">
      <c r="T4978" s="29"/>
      <c r="U4978" s="29"/>
      <c r="V4978" s="30"/>
    </row>
    <row r="4979" spans="20:22" x14ac:dyDescent="0.25">
      <c r="T4979" s="29"/>
      <c r="U4979" s="29"/>
      <c r="V4979" s="30"/>
    </row>
    <row r="4980" spans="20:22" x14ac:dyDescent="0.25">
      <c r="T4980" s="29"/>
      <c r="U4980" s="29"/>
      <c r="V4980" s="30"/>
    </row>
    <row r="4981" spans="20:22" x14ac:dyDescent="0.25">
      <c r="T4981" s="29"/>
      <c r="U4981" s="29"/>
      <c r="V4981" s="30"/>
    </row>
    <row r="4982" spans="20:22" x14ac:dyDescent="0.25">
      <c r="T4982" s="29"/>
      <c r="U4982" s="29"/>
      <c r="V4982" s="30"/>
    </row>
    <row r="4983" spans="20:22" x14ac:dyDescent="0.25">
      <c r="T4983" s="29"/>
      <c r="U4983" s="29"/>
      <c r="V4983" s="30"/>
    </row>
    <row r="4984" spans="20:22" x14ac:dyDescent="0.25">
      <c r="T4984" s="29"/>
      <c r="U4984" s="29"/>
      <c r="V4984" s="30"/>
    </row>
    <row r="4985" spans="20:22" x14ac:dyDescent="0.25">
      <c r="T4985" s="29"/>
      <c r="U4985" s="29"/>
      <c r="V4985" s="30"/>
    </row>
    <row r="4986" spans="20:22" x14ac:dyDescent="0.25">
      <c r="T4986" s="29"/>
      <c r="U4986" s="29"/>
      <c r="V4986" s="30"/>
    </row>
    <row r="4987" spans="20:22" x14ac:dyDescent="0.25">
      <c r="T4987" s="29"/>
      <c r="U4987" s="29"/>
      <c r="V4987" s="30"/>
    </row>
    <row r="4988" spans="20:22" x14ac:dyDescent="0.25">
      <c r="T4988" s="29"/>
      <c r="U4988" s="29"/>
      <c r="V4988" s="30"/>
    </row>
    <row r="4989" spans="20:22" x14ac:dyDescent="0.25">
      <c r="T4989" s="29"/>
      <c r="U4989" s="29"/>
      <c r="V4989" s="30"/>
    </row>
    <row r="4990" spans="20:22" x14ac:dyDescent="0.25">
      <c r="T4990" s="29"/>
      <c r="U4990" s="29"/>
      <c r="V4990" s="30"/>
    </row>
    <row r="4991" spans="20:22" x14ac:dyDescent="0.25">
      <c r="T4991" s="29"/>
      <c r="U4991" s="29"/>
      <c r="V4991" s="30"/>
    </row>
    <row r="4992" spans="20:22" x14ac:dyDescent="0.25">
      <c r="T4992" s="29"/>
      <c r="U4992" s="29"/>
      <c r="V4992" s="30"/>
    </row>
    <row r="4993" spans="20:22" x14ac:dyDescent="0.25">
      <c r="T4993" s="29"/>
      <c r="U4993" s="29"/>
      <c r="V4993" s="30"/>
    </row>
    <row r="4994" spans="20:22" x14ac:dyDescent="0.25">
      <c r="T4994" s="29"/>
      <c r="U4994" s="29"/>
      <c r="V4994" s="30"/>
    </row>
    <row r="4995" spans="20:22" x14ac:dyDescent="0.25">
      <c r="T4995" s="29"/>
      <c r="U4995" s="29"/>
      <c r="V4995" s="30"/>
    </row>
    <row r="4996" spans="20:22" x14ac:dyDescent="0.25">
      <c r="T4996" s="29"/>
      <c r="U4996" s="29"/>
      <c r="V4996" s="30"/>
    </row>
    <row r="4997" spans="20:22" x14ac:dyDescent="0.25">
      <c r="T4997" s="29"/>
      <c r="U4997" s="29"/>
      <c r="V4997" s="30"/>
    </row>
    <row r="4998" spans="20:22" x14ac:dyDescent="0.25">
      <c r="T4998" s="29"/>
      <c r="U4998" s="29"/>
      <c r="V4998" s="30"/>
    </row>
    <row r="4999" spans="20:22" x14ac:dyDescent="0.25">
      <c r="T4999" s="29"/>
      <c r="U4999" s="29"/>
      <c r="V4999" s="30"/>
    </row>
    <row r="5000" spans="20:22" x14ac:dyDescent="0.25">
      <c r="T5000" s="29"/>
      <c r="U5000" s="29"/>
      <c r="V5000" s="30"/>
    </row>
    <row r="5001" spans="20:22" x14ac:dyDescent="0.25">
      <c r="T5001" s="29"/>
      <c r="U5001" s="29"/>
      <c r="V5001" s="30"/>
    </row>
    <row r="5002" spans="20:22" x14ac:dyDescent="0.25">
      <c r="T5002" s="29"/>
      <c r="U5002" s="29"/>
      <c r="V5002" s="30"/>
    </row>
    <row r="5003" spans="20:22" x14ac:dyDescent="0.25">
      <c r="T5003" s="29"/>
      <c r="U5003" s="29"/>
      <c r="V5003" s="30"/>
    </row>
    <row r="5004" spans="20:22" x14ac:dyDescent="0.25">
      <c r="T5004" s="29"/>
      <c r="U5004" s="29"/>
      <c r="V5004" s="30"/>
    </row>
    <row r="5005" spans="20:22" x14ac:dyDescent="0.25">
      <c r="T5005" s="29"/>
      <c r="U5005" s="29"/>
      <c r="V5005" s="30"/>
    </row>
    <row r="5006" spans="20:22" x14ac:dyDescent="0.25">
      <c r="T5006" s="29"/>
      <c r="U5006" s="29"/>
      <c r="V5006" s="30"/>
    </row>
    <row r="5007" spans="20:22" x14ac:dyDescent="0.25">
      <c r="T5007" s="29"/>
      <c r="U5007" s="29"/>
      <c r="V5007" s="30"/>
    </row>
    <row r="5008" spans="20:22" x14ac:dyDescent="0.25">
      <c r="T5008" s="29"/>
      <c r="U5008" s="29"/>
      <c r="V5008" s="30"/>
    </row>
    <row r="5009" spans="20:22" x14ac:dyDescent="0.25">
      <c r="T5009" s="29"/>
      <c r="U5009" s="29"/>
      <c r="V5009" s="30"/>
    </row>
    <row r="5010" spans="20:22" x14ac:dyDescent="0.25">
      <c r="T5010" s="29"/>
      <c r="U5010" s="29"/>
      <c r="V5010" s="30"/>
    </row>
    <row r="5011" spans="20:22" x14ac:dyDescent="0.25">
      <c r="T5011" s="29"/>
      <c r="U5011" s="29"/>
      <c r="V5011" s="30"/>
    </row>
    <row r="5012" spans="20:22" x14ac:dyDescent="0.25">
      <c r="T5012" s="29"/>
      <c r="U5012" s="29"/>
      <c r="V5012" s="30"/>
    </row>
    <row r="5013" spans="20:22" x14ac:dyDescent="0.25">
      <c r="T5013" s="29"/>
      <c r="U5013" s="29"/>
      <c r="V5013" s="30"/>
    </row>
    <row r="5014" spans="20:22" x14ac:dyDescent="0.25">
      <c r="T5014" s="29"/>
      <c r="U5014" s="29"/>
      <c r="V5014" s="30"/>
    </row>
    <row r="5015" spans="20:22" x14ac:dyDescent="0.25">
      <c r="T5015" s="29"/>
      <c r="U5015" s="29"/>
      <c r="V5015" s="30"/>
    </row>
    <row r="5016" spans="20:22" x14ac:dyDescent="0.25">
      <c r="T5016" s="29"/>
      <c r="U5016" s="29"/>
      <c r="V5016" s="30"/>
    </row>
    <row r="5017" spans="20:22" x14ac:dyDescent="0.25">
      <c r="T5017" s="29"/>
      <c r="U5017" s="29"/>
      <c r="V5017" s="30"/>
    </row>
    <row r="5018" spans="20:22" x14ac:dyDescent="0.25">
      <c r="T5018" s="29"/>
      <c r="U5018" s="29"/>
      <c r="V5018" s="30"/>
    </row>
    <row r="5019" spans="20:22" x14ac:dyDescent="0.25">
      <c r="T5019" s="29"/>
      <c r="U5019" s="29"/>
      <c r="V5019" s="30"/>
    </row>
    <row r="5020" spans="20:22" x14ac:dyDescent="0.25">
      <c r="T5020" s="29"/>
      <c r="U5020" s="29"/>
      <c r="V5020" s="30"/>
    </row>
    <row r="5021" spans="20:22" x14ac:dyDescent="0.25">
      <c r="T5021" s="29"/>
      <c r="U5021" s="29"/>
      <c r="V5021" s="30"/>
    </row>
    <row r="5022" spans="20:22" x14ac:dyDescent="0.25">
      <c r="T5022" s="29"/>
      <c r="U5022" s="29"/>
      <c r="V5022" s="30"/>
    </row>
    <row r="5023" spans="20:22" x14ac:dyDescent="0.25">
      <c r="T5023" s="29"/>
      <c r="U5023" s="29"/>
      <c r="V5023" s="30"/>
    </row>
    <row r="5024" spans="20:22" x14ac:dyDescent="0.25">
      <c r="T5024" s="29"/>
      <c r="U5024" s="29"/>
      <c r="V5024" s="30"/>
    </row>
    <row r="5025" spans="20:22" x14ac:dyDescent="0.25">
      <c r="T5025" s="29"/>
      <c r="U5025" s="29"/>
      <c r="V5025" s="30"/>
    </row>
    <row r="5026" spans="20:22" x14ac:dyDescent="0.25">
      <c r="T5026" s="29"/>
      <c r="U5026" s="29"/>
      <c r="V5026" s="30"/>
    </row>
    <row r="5027" spans="20:22" x14ac:dyDescent="0.25">
      <c r="T5027" s="29"/>
      <c r="U5027" s="29"/>
      <c r="V5027" s="30"/>
    </row>
    <row r="5028" spans="20:22" x14ac:dyDescent="0.25">
      <c r="T5028" s="29"/>
      <c r="U5028" s="29"/>
      <c r="V5028" s="30"/>
    </row>
    <row r="5029" spans="20:22" x14ac:dyDescent="0.25">
      <c r="T5029" s="29"/>
      <c r="U5029" s="29"/>
      <c r="V5029" s="30"/>
    </row>
    <row r="5030" spans="20:22" x14ac:dyDescent="0.25">
      <c r="T5030" s="29"/>
      <c r="U5030" s="29"/>
      <c r="V5030" s="30"/>
    </row>
    <row r="5031" spans="20:22" x14ac:dyDescent="0.25">
      <c r="T5031" s="29"/>
      <c r="U5031" s="29"/>
      <c r="V5031" s="30"/>
    </row>
    <row r="5032" spans="20:22" x14ac:dyDescent="0.25">
      <c r="T5032" s="29"/>
      <c r="U5032" s="29"/>
      <c r="V5032" s="30"/>
    </row>
    <row r="5033" spans="20:22" x14ac:dyDescent="0.25">
      <c r="T5033" s="29"/>
      <c r="U5033" s="29"/>
      <c r="V5033" s="30"/>
    </row>
    <row r="5034" spans="20:22" x14ac:dyDescent="0.25">
      <c r="T5034" s="29"/>
      <c r="U5034" s="29"/>
      <c r="V5034" s="30"/>
    </row>
    <row r="5035" spans="20:22" x14ac:dyDescent="0.25">
      <c r="T5035" s="29"/>
      <c r="U5035" s="29"/>
      <c r="V5035" s="30"/>
    </row>
    <row r="5036" spans="20:22" x14ac:dyDescent="0.25">
      <c r="T5036" s="29"/>
      <c r="U5036" s="29"/>
      <c r="V5036" s="30"/>
    </row>
    <row r="5037" spans="20:22" x14ac:dyDescent="0.25">
      <c r="T5037" s="29"/>
      <c r="U5037" s="29"/>
      <c r="V5037" s="30"/>
    </row>
    <row r="5038" spans="20:22" x14ac:dyDescent="0.25">
      <c r="T5038" s="29"/>
      <c r="U5038" s="29"/>
      <c r="V5038" s="30"/>
    </row>
    <row r="5039" spans="20:22" x14ac:dyDescent="0.25">
      <c r="T5039" s="29"/>
      <c r="U5039" s="29"/>
      <c r="V5039" s="30"/>
    </row>
    <row r="5040" spans="20:22" x14ac:dyDescent="0.25">
      <c r="T5040" s="29"/>
      <c r="U5040" s="29"/>
      <c r="V5040" s="30"/>
    </row>
    <row r="5041" spans="20:22" x14ac:dyDescent="0.25">
      <c r="T5041" s="29"/>
      <c r="U5041" s="29"/>
      <c r="V5041" s="30"/>
    </row>
    <row r="5042" spans="20:22" x14ac:dyDescent="0.25">
      <c r="T5042" s="29"/>
      <c r="U5042" s="29"/>
      <c r="V5042" s="30"/>
    </row>
    <row r="5043" spans="20:22" x14ac:dyDescent="0.25">
      <c r="T5043" s="29"/>
      <c r="U5043" s="29"/>
      <c r="V5043" s="30"/>
    </row>
    <row r="5044" spans="20:22" x14ac:dyDescent="0.25">
      <c r="T5044" s="29"/>
      <c r="U5044" s="29"/>
      <c r="V5044" s="30"/>
    </row>
    <row r="5045" spans="20:22" x14ac:dyDescent="0.25">
      <c r="T5045" s="29"/>
      <c r="U5045" s="29"/>
      <c r="V5045" s="30"/>
    </row>
    <row r="5046" spans="20:22" x14ac:dyDescent="0.25">
      <c r="T5046" s="29"/>
      <c r="U5046" s="29"/>
      <c r="V5046" s="30"/>
    </row>
    <row r="5047" spans="20:22" x14ac:dyDescent="0.25">
      <c r="T5047" s="29"/>
      <c r="U5047" s="29"/>
      <c r="V5047" s="30"/>
    </row>
    <row r="5048" spans="20:22" x14ac:dyDescent="0.25">
      <c r="T5048" s="29"/>
      <c r="U5048" s="29"/>
      <c r="V5048" s="30"/>
    </row>
    <row r="5049" spans="20:22" x14ac:dyDescent="0.25">
      <c r="T5049" s="29"/>
      <c r="U5049" s="29"/>
      <c r="V5049" s="30"/>
    </row>
    <row r="5050" spans="20:22" x14ac:dyDescent="0.25">
      <c r="T5050" s="29"/>
      <c r="U5050" s="29"/>
      <c r="V5050" s="30"/>
    </row>
    <row r="5051" spans="20:22" x14ac:dyDescent="0.25">
      <c r="T5051" s="29"/>
      <c r="U5051" s="29"/>
      <c r="V5051" s="30"/>
    </row>
    <row r="5052" spans="20:22" x14ac:dyDescent="0.25">
      <c r="T5052" s="29"/>
      <c r="U5052" s="29"/>
      <c r="V5052" s="30"/>
    </row>
    <row r="5053" spans="20:22" x14ac:dyDescent="0.25">
      <c r="T5053" s="29"/>
      <c r="U5053" s="29"/>
      <c r="V5053" s="30"/>
    </row>
    <row r="5054" spans="20:22" x14ac:dyDescent="0.25">
      <c r="T5054" s="29"/>
      <c r="U5054" s="29"/>
      <c r="V5054" s="30"/>
    </row>
    <row r="5055" spans="20:22" x14ac:dyDescent="0.25">
      <c r="T5055" s="29"/>
      <c r="U5055" s="29"/>
      <c r="V5055" s="30"/>
    </row>
    <row r="5056" spans="20:22" x14ac:dyDescent="0.25">
      <c r="T5056" s="29"/>
      <c r="U5056" s="29"/>
      <c r="V5056" s="30"/>
    </row>
    <row r="5057" spans="20:22" x14ac:dyDescent="0.25">
      <c r="T5057" s="29"/>
      <c r="U5057" s="29"/>
      <c r="V5057" s="30"/>
    </row>
    <row r="5058" spans="20:22" x14ac:dyDescent="0.25">
      <c r="T5058" s="29"/>
      <c r="U5058" s="29"/>
      <c r="V5058" s="30"/>
    </row>
    <row r="5059" spans="20:22" x14ac:dyDescent="0.25">
      <c r="T5059" s="29"/>
      <c r="U5059" s="29"/>
      <c r="V5059" s="30"/>
    </row>
    <row r="5060" spans="20:22" x14ac:dyDescent="0.25">
      <c r="T5060" s="29"/>
      <c r="U5060" s="29"/>
      <c r="V5060" s="30"/>
    </row>
    <row r="5061" spans="20:22" x14ac:dyDescent="0.25">
      <c r="T5061" s="29"/>
      <c r="U5061" s="29"/>
      <c r="V5061" s="30"/>
    </row>
    <row r="5062" spans="20:22" x14ac:dyDescent="0.25">
      <c r="T5062" s="29"/>
      <c r="U5062" s="29"/>
      <c r="V5062" s="30"/>
    </row>
    <row r="5063" spans="20:22" x14ac:dyDescent="0.25">
      <c r="T5063" s="29"/>
      <c r="U5063" s="29"/>
      <c r="V5063" s="30"/>
    </row>
    <row r="5064" spans="20:22" x14ac:dyDescent="0.25">
      <c r="T5064" s="29"/>
      <c r="U5064" s="29"/>
      <c r="V5064" s="30"/>
    </row>
    <row r="5065" spans="20:22" x14ac:dyDescent="0.25">
      <c r="T5065" s="29"/>
      <c r="U5065" s="29"/>
      <c r="V5065" s="30"/>
    </row>
    <row r="5066" spans="20:22" x14ac:dyDescent="0.25">
      <c r="T5066" s="29"/>
      <c r="U5066" s="29"/>
      <c r="V5066" s="30"/>
    </row>
    <row r="5067" spans="20:22" x14ac:dyDescent="0.25">
      <c r="T5067" s="29"/>
      <c r="U5067" s="29"/>
      <c r="V5067" s="30"/>
    </row>
    <row r="5068" spans="20:22" x14ac:dyDescent="0.25">
      <c r="T5068" s="29"/>
      <c r="U5068" s="29"/>
      <c r="V5068" s="30"/>
    </row>
    <row r="5069" spans="20:22" x14ac:dyDescent="0.25">
      <c r="T5069" s="29"/>
      <c r="U5069" s="29"/>
      <c r="V5069" s="30"/>
    </row>
    <row r="5070" spans="20:22" x14ac:dyDescent="0.25">
      <c r="T5070" s="29"/>
      <c r="U5070" s="29"/>
      <c r="V5070" s="30"/>
    </row>
    <row r="5071" spans="20:22" x14ac:dyDescent="0.25">
      <c r="T5071" s="29"/>
      <c r="U5071" s="29"/>
      <c r="V5071" s="30"/>
    </row>
    <row r="5072" spans="20:22" x14ac:dyDescent="0.25">
      <c r="T5072" s="29"/>
      <c r="U5072" s="29"/>
      <c r="V5072" s="30"/>
    </row>
    <row r="5073" spans="20:22" x14ac:dyDescent="0.25">
      <c r="T5073" s="29"/>
      <c r="U5073" s="29"/>
      <c r="V5073" s="30"/>
    </row>
    <row r="5074" spans="20:22" x14ac:dyDescent="0.25">
      <c r="T5074" s="29"/>
      <c r="U5074" s="29"/>
      <c r="V5074" s="30"/>
    </row>
    <row r="5075" spans="20:22" x14ac:dyDescent="0.25">
      <c r="T5075" s="29"/>
      <c r="U5075" s="29"/>
      <c r="V5075" s="30"/>
    </row>
    <row r="5076" spans="20:22" x14ac:dyDescent="0.25">
      <c r="T5076" s="29"/>
      <c r="U5076" s="29"/>
      <c r="V5076" s="30"/>
    </row>
    <row r="5077" spans="20:22" x14ac:dyDescent="0.25">
      <c r="T5077" s="29"/>
      <c r="U5077" s="29"/>
      <c r="V5077" s="30"/>
    </row>
    <row r="5078" spans="20:22" x14ac:dyDescent="0.25">
      <c r="T5078" s="29"/>
      <c r="U5078" s="29"/>
      <c r="V5078" s="30"/>
    </row>
    <row r="5079" spans="20:22" x14ac:dyDescent="0.25">
      <c r="T5079" s="29"/>
      <c r="U5079" s="29"/>
      <c r="V5079" s="30"/>
    </row>
    <row r="5080" spans="20:22" x14ac:dyDescent="0.25">
      <c r="T5080" s="29"/>
      <c r="U5080" s="29"/>
      <c r="V5080" s="30"/>
    </row>
    <row r="5081" spans="20:22" x14ac:dyDescent="0.25">
      <c r="T5081" s="29"/>
      <c r="U5081" s="29"/>
      <c r="V5081" s="30"/>
    </row>
    <row r="5082" spans="20:22" x14ac:dyDescent="0.25">
      <c r="T5082" s="29"/>
      <c r="U5082" s="29"/>
      <c r="V5082" s="30"/>
    </row>
    <row r="5083" spans="20:22" x14ac:dyDescent="0.25">
      <c r="T5083" s="29"/>
      <c r="U5083" s="29"/>
      <c r="V5083" s="30"/>
    </row>
    <row r="5084" spans="20:22" x14ac:dyDescent="0.25">
      <c r="T5084" s="29"/>
      <c r="U5084" s="29"/>
      <c r="V5084" s="30"/>
    </row>
    <row r="5085" spans="20:22" x14ac:dyDescent="0.25">
      <c r="T5085" s="29"/>
      <c r="U5085" s="29"/>
      <c r="V5085" s="30"/>
    </row>
    <row r="5086" spans="20:22" x14ac:dyDescent="0.25">
      <c r="T5086" s="29"/>
      <c r="U5086" s="29"/>
      <c r="V5086" s="30"/>
    </row>
    <row r="5087" spans="20:22" x14ac:dyDescent="0.25">
      <c r="T5087" s="29"/>
      <c r="U5087" s="29"/>
      <c r="V5087" s="30"/>
    </row>
    <row r="5088" spans="20:22" x14ac:dyDescent="0.25">
      <c r="T5088" s="29"/>
      <c r="U5088" s="29"/>
      <c r="V5088" s="30"/>
    </row>
    <row r="5089" spans="20:22" x14ac:dyDescent="0.25">
      <c r="T5089" s="29"/>
      <c r="U5089" s="29"/>
      <c r="V5089" s="30"/>
    </row>
    <row r="5090" spans="20:22" x14ac:dyDescent="0.25">
      <c r="T5090" s="29"/>
      <c r="U5090" s="29"/>
      <c r="V5090" s="30"/>
    </row>
    <row r="5091" spans="20:22" x14ac:dyDescent="0.25">
      <c r="T5091" s="29"/>
      <c r="U5091" s="29"/>
      <c r="V5091" s="30"/>
    </row>
    <row r="5092" spans="20:22" x14ac:dyDescent="0.25">
      <c r="T5092" s="29"/>
      <c r="U5092" s="29"/>
      <c r="V5092" s="30"/>
    </row>
    <row r="5093" spans="20:22" x14ac:dyDescent="0.25">
      <c r="T5093" s="29"/>
      <c r="U5093" s="29"/>
      <c r="V5093" s="30"/>
    </row>
    <row r="5094" spans="20:22" x14ac:dyDescent="0.25">
      <c r="T5094" s="29"/>
      <c r="U5094" s="29"/>
      <c r="V5094" s="30"/>
    </row>
    <row r="5095" spans="20:22" x14ac:dyDescent="0.25">
      <c r="T5095" s="29"/>
      <c r="U5095" s="29"/>
      <c r="V5095" s="30"/>
    </row>
    <row r="5096" spans="20:22" x14ac:dyDescent="0.25">
      <c r="T5096" s="29"/>
      <c r="U5096" s="29"/>
      <c r="V5096" s="30"/>
    </row>
    <row r="5097" spans="20:22" x14ac:dyDescent="0.25">
      <c r="T5097" s="29"/>
      <c r="U5097" s="29"/>
      <c r="V5097" s="30"/>
    </row>
    <row r="5098" spans="20:22" x14ac:dyDescent="0.25">
      <c r="T5098" s="29"/>
      <c r="U5098" s="29"/>
      <c r="V5098" s="30"/>
    </row>
    <row r="5099" spans="20:22" x14ac:dyDescent="0.25">
      <c r="T5099" s="29"/>
      <c r="U5099" s="29"/>
      <c r="V5099" s="30"/>
    </row>
    <row r="5100" spans="20:22" x14ac:dyDescent="0.25">
      <c r="T5100" s="29"/>
      <c r="U5100" s="29"/>
      <c r="V5100" s="30"/>
    </row>
    <row r="5101" spans="20:22" x14ac:dyDescent="0.25">
      <c r="T5101" s="29"/>
      <c r="U5101" s="29"/>
      <c r="V5101" s="30"/>
    </row>
    <row r="5102" spans="20:22" x14ac:dyDescent="0.25">
      <c r="T5102" s="29"/>
      <c r="U5102" s="29"/>
      <c r="V5102" s="30"/>
    </row>
    <row r="5103" spans="20:22" x14ac:dyDescent="0.25">
      <c r="T5103" s="29"/>
      <c r="U5103" s="29"/>
      <c r="V5103" s="30"/>
    </row>
    <row r="5104" spans="20:22" x14ac:dyDescent="0.25">
      <c r="T5104" s="29"/>
      <c r="U5104" s="29"/>
      <c r="V5104" s="30"/>
    </row>
    <row r="5105" spans="20:22" x14ac:dyDescent="0.25">
      <c r="T5105" s="29"/>
      <c r="U5105" s="29"/>
      <c r="V5105" s="30"/>
    </row>
    <row r="5106" spans="20:22" x14ac:dyDescent="0.25">
      <c r="T5106" s="29"/>
      <c r="U5106" s="29"/>
      <c r="V5106" s="30"/>
    </row>
    <row r="5107" spans="20:22" x14ac:dyDescent="0.25">
      <c r="T5107" s="29"/>
      <c r="U5107" s="29"/>
      <c r="V5107" s="30"/>
    </row>
    <row r="5108" spans="20:22" x14ac:dyDescent="0.25">
      <c r="T5108" s="29"/>
      <c r="U5108" s="29"/>
      <c r="V5108" s="30"/>
    </row>
    <row r="5109" spans="20:22" x14ac:dyDescent="0.25">
      <c r="T5109" s="29"/>
      <c r="U5109" s="29"/>
      <c r="V5109" s="30"/>
    </row>
    <row r="5110" spans="20:22" x14ac:dyDescent="0.25">
      <c r="T5110" s="29"/>
      <c r="U5110" s="29"/>
      <c r="V5110" s="30"/>
    </row>
    <row r="5111" spans="20:22" x14ac:dyDescent="0.25">
      <c r="T5111" s="29"/>
      <c r="U5111" s="29"/>
      <c r="V5111" s="30"/>
    </row>
    <row r="5112" spans="20:22" x14ac:dyDescent="0.25">
      <c r="T5112" s="29"/>
      <c r="U5112" s="29"/>
      <c r="V5112" s="30"/>
    </row>
    <row r="5113" spans="20:22" x14ac:dyDescent="0.25">
      <c r="T5113" s="29"/>
      <c r="U5113" s="29"/>
      <c r="V5113" s="30"/>
    </row>
    <row r="5114" spans="20:22" x14ac:dyDescent="0.25">
      <c r="T5114" s="29"/>
      <c r="U5114" s="29"/>
      <c r="V5114" s="30"/>
    </row>
    <row r="5115" spans="20:22" x14ac:dyDescent="0.25">
      <c r="T5115" s="29"/>
      <c r="U5115" s="29"/>
      <c r="V5115" s="30"/>
    </row>
    <row r="5116" spans="20:22" x14ac:dyDescent="0.25">
      <c r="T5116" s="29"/>
      <c r="U5116" s="29"/>
      <c r="V5116" s="30"/>
    </row>
    <row r="5117" spans="20:22" x14ac:dyDescent="0.25">
      <c r="T5117" s="29"/>
      <c r="U5117" s="29"/>
      <c r="V5117" s="30"/>
    </row>
    <row r="5118" spans="20:22" x14ac:dyDescent="0.25">
      <c r="T5118" s="29"/>
      <c r="U5118" s="29"/>
      <c r="V5118" s="30"/>
    </row>
    <row r="5119" spans="20:22" x14ac:dyDescent="0.25">
      <c r="T5119" s="29"/>
      <c r="U5119" s="29"/>
      <c r="V5119" s="30"/>
    </row>
    <row r="5120" spans="20:22" x14ac:dyDescent="0.25">
      <c r="T5120" s="29"/>
      <c r="U5120" s="29"/>
      <c r="V5120" s="30"/>
    </row>
    <row r="5121" spans="20:22" x14ac:dyDescent="0.25">
      <c r="T5121" s="29"/>
      <c r="U5121" s="29"/>
      <c r="V5121" s="30"/>
    </row>
    <row r="5122" spans="20:22" x14ac:dyDescent="0.25">
      <c r="T5122" s="29"/>
      <c r="U5122" s="29"/>
      <c r="V5122" s="30"/>
    </row>
    <row r="5123" spans="20:22" x14ac:dyDescent="0.25">
      <c r="T5123" s="29"/>
      <c r="U5123" s="29"/>
      <c r="V5123" s="30"/>
    </row>
    <row r="5124" spans="20:22" x14ac:dyDescent="0.25">
      <c r="T5124" s="29"/>
      <c r="U5124" s="29"/>
      <c r="V5124" s="30"/>
    </row>
    <row r="5125" spans="20:22" x14ac:dyDescent="0.25">
      <c r="T5125" s="29"/>
      <c r="U5125" s="29"/>
      <c r="V5125" s="30"/>
    </row>
    <row r="5126" spans="20:22" x14ac:dyDescent="0.25">
      <c r="T5126" s="29"/>
      <c r="U5126" s="29"/>
      <c r="V5126" s="30"/>
    </row>
    <row r="5127" spans="20:22" x14ac:dyDescent="0.25">
      <c r="T5127" s="29"/>
      <c r="U5127" s="29"/>
      <c r="V5127" s="30"/>
    </row>
    <row r="5128" spans="20:22" x14ac:dyDescent="0.25">
      <c r="T5128" s="29"/>
      <c r="U5128" s="29"/>
      <c r="V5128" s="30"/>
    </row>
    <row r="5129" spans="20:22" x14ac:dyDescent="0.25">
      <c r="T5129" s="29"/>
      <c r="U5129" s="29"/>
      <c r="V5129" s="30"/>
    </row>
    <row r="5130" spans="20:22" x14ac:dyDescent="0.25">
      <c r="T5130" s="29"/>
      <c r="U5130" s="29"/>
      <c r="V5130" s="30"/>
    </row>
    <row r="5131" spans="20:22" x14ac:dyDescent="0.25">
      <c r="T5131" s="29"/>
      <c r="U5131" s="29"/>
      <c r="V5131" s="30"/>
    </row>
    <row r="5132" spans="20:22" x14ac:dyDescent="0.25">
      <c r="T5132" s="29"/>
      <c r="U5132" s="29"/>
      <c r="V5132" s="30"/>
    </row>
    <row r="5133" spans="20:22" x14ac:dyDescent="0.25">
      <c r="T5133" s="29"/>
      <c r="U5133" s="29"/>
      <c r="V5133" s="30"/>
    </row>
    <row r="5134" spans="20:22" x14ac:dyDescent="0.25">
      <c r="T5134" s="29"/>
      <c r="U5134" s="29"/>
      <c r="V5134" s="30"/>
    </row>
    <row r="5135" spans="20:22" x14ac:dyDescent="0.25">
      <c r="T5135" s="29"/>
      <c r="U5135" s="29"/>
      <c r="V5135" s="30"/>
    </row>
    <row r="5136" spans="20:22" x14ac:dyDescent="0.25">
      <c r="T5136" s="29"/>
      <c r="U5136" s="29"/>
      <c r="V5136" s="30"/>
    </row>
    <row r="5137" spans="20:22" x14ac:dyDescent="0.25">
      <c r="T5137" s="29"/>
      <c r="U5137" s="29"/>
      <c r="V5137" s="30"/>
    </row>
    <row r="5138" spans="20:22" x14ac:dyDescent="0.25">
      <c r="T5138" s="29"/>
      <c r="U5138" s="29"/>
      <c r="V5138" s="30"/>
    </row>
    <row r="5139" spans="20:22" x14ac:dyDescent="0.25">
      <c r="T5139" s="29"/>
      <c r="U5139" s="29"/>
      <c r="V5139" s="30"/>
    </row>
    <row r="5140" spans="20:22" x14ac:dyDescent="0.25">
      <c r="T5140" s="29"/>
      <c r="U5140" s="29"/>
      <c r="V5140" s="30"/>
    </row>
    <row r="5141" spans="20:22" x14ac:dyDescent="0.25">
      <c r="T5141" s="29"/>
      <c r="U5141" s="29"/>
      <c r="V5141" s="30"/>
    </row>
    <row r="5142" spans="20:22" x14ac:dyDescent="0.25">
      <c r="T5142" s="29"/>
      <c r="U5142" s="29"/>
      <c r="V5142" s="30"/>
    </row>
    <row r="5143" spans="20:22" x14ac:dyDescent="0.25">
      <c r="T5143" s="29"/>
      <c r="U5143" s="29"/>
      <c r="V5143" s="30"/>
    </row>
    <row r="5144" spans="20:22" x14ac:dyDescent="0.25">
      <c r="T5144" s="29"/>
      <c r="U5144" s="29"/>
      <c r="V5144" s="30"/>
    </row>
    <row r="5145" spans="20:22" x14ac:dyDescent="0.25">
      <c r="T5145" s="29"/>
      <c r="U5145" s="29"/>
      <c r="V5145" s="30"/>
    </row>
    <row r="5146" spans="20:22" x14ac:dyDescent="0.25">
      <c r="T5146" s="29"/>
      <c r="U5146" s="29"/>
      <c r="V5146" s="30"/>
    </row>
    <row r="5147" spans="20:22" x14ac:dyDescent="0.25">
      <c r="T5147" s="29"/>
      <c r="U5147" s="29"/>
      <c r="V5147" s="30"/>
    </row>
    <row r="5148" spans="20:22" x14ac:dyDescent="0.25">
      <c r="T5148" s="29"/>
      <c r="U5148" s="29"/>
      <c r="V5148" s="30"/>
    </row>
    <row r="5149" spans="20:22" x14ac:dyDescent="0.25">
      <c r="T5149" s="29"/>
      <c r="U5149" s="29"/>
      <c r="V5149" s="30"/>
    </row>
    <row r="5150" spans="20:22" x14ac:dyDescent="0.25">
      <c r="T5150" s="29"/>
      <c r="U5150" s="29"/>
      <c r="V5150" s="30"/>
    </row>
    <row r="5151" spans="20:22" x14ac:dyDescent="0.25">
      <c r="T5151" s="29"/>
      <c r="U5151" s="29"/>
      <c r="V5151" s="30"/>
    </row>
    <row r="5152" spans="20:22" x14ac:dyDescent="0.25">
      <c r="T5152" s="29"/>
      <c r="U5152" s="29"/>
      <c r="V5152" s="30"/>
    </row>
    <row r="5153" spans="20:22" x14ac:dyDescent="0.25">
      <c r="T5153" s="29"/>
      <c r="U5153" s="29"/>
      <c r="V5153" s="30"/>
    </row>
    <row r="5154" spans="20:22" x14ac:dyDescent="0.25">
      <c r="T5154" s="29"/>
      <c r="U5154" s="29"/>
      <c r="V5154" s="30"/>
    </row>
    <row r="5155" spans="20:22" x14ac:dyDescent="0.25">
      <c r="T5155" s="29"/>
      <c r="U5155" s="29"/>
      <c r="V5155" s="30"/>
    </row>
    <row r="5156" spans="20:22" x14ac:dyDescent="0.25">
      <c r="T5156" s="29"/>
      <c r="U5156" s="29"/>
      <c r="V5156" s="30"/>
    </row>
    <row r="5157" spans="20:22" x14ac:dyDescent="0.25">
      <c r="T5157" s="29"/>
      <c r="U5157" s="29"/>
      <c r="V5157" s="30"/>
    </row>
    <row r="5158" spans="20:22" x14ac:dyDescent="0.25">
      <c r="T5158" s="29"/>
      <c r="U5158" s="29"/>
      <c r="V5158" s="30"/>
    </row>
    <row r="5159" spans="20:22" x14ac:dyDescent="0.25">
      <c r="T5159" s="29"/>
      <c r="U5159" s="29"/>
      <c r="V5159" s="30"/>
    </row>
    <row r="5160" spans="20:22" x14ac:dyDescent="0.25">
      <c r="T5160" s="29"/>
      <c r="U5160" s="29"/>
      <c r="V5160" s="30"/>
    </row>
    <row r="5161" spans="20:22" x14ac:dyDescent="0.25">
      <c r="T5161" s="29"/>
      <c r="U5161" s="29"/>
      <c r="V5161" s="30"/>
    </row>
    <row r="5162" spans="20:22" x14ac:dyDescent="0.25">
      <c r="T5162" s="29"/>
      <c r="U5162" s="29"/>
      <c r="V5162" s="30"/>
    </row>
    <row r="5163" spans="20:22" x14ac:dyDescent="0.25">
      <c r="T5163" s="29"/>
      <c r="U5163" s="29"/>
      <c r="V5163" s="30"/>
    </row>
    <row r="5164" spans="20:22" x14ac:dyDescent="0.25">
      <c r="T5164" s="29"/>
      <c r="U5164" s="29"/>
      <c r="V5164" s="30"/>
    </row>
    <row r="5165" spans="20:22" x14ac:dyDescent="0.25">
      <c r="T5165" s="29"/>
      <c r="U5165" s="29"/>
      <c r="V5165" s="30"/>
    </row>
    <row r="5166" spans="20:22" x14ac:dyDescent="0.25">
      <c r="T5166" s="29"/>
      <c r="U5166" s="29"/>
      <c r="V5166" s="30"/>
    </row>
    <row r="5167" spans="20:22" x14ac:dyDescent="0.25">
      <c r="T5167" s="29"/>
      <c r="U5167" s="29"/>
      <c r="V5167" s="30"/>
    </row>
    <row r="5168" spans="20:22" x14ac:dyDescent="0.25">
      <c r="T5168" s="29"/>
      <c r="U5168" s="29"/>
      <c r="V5168" s="30"/>
    </row>
    <row r="5169" spans="20:22" x14ac:dyDescent="0.25">
      <c r="T5169" s="29"/>
      <c r="U5169" s="29"/>
      <c r="V5169" s="30"/>
    </row>
    <row r="5170" spans="20:22" x14ac:dyDescent="0.25">
      <c r="T5170" s="29"/>
      <c r="U5170" s="29"/>
      <c r="V5170" s="30"/>
    </row>
    <row r="5171" spans="20:22" x14ac:dyDescent="0.25">
      <c r="T5171" s="29"/>
      <c r="U5171" s="29"/>
      <c r="V5171" s="30"/>
    </row>
    <row r="5172" spans="20:22" x14ac:dyDescent="0.25">
      <c r="T5172" s="29"/>
      <c r="U5172" s="29"/>
      <c r="V5172" s="30"/>
    </row>
    <row r="5173" spans="20:22" x14ac:dyDescent="0.25">
      <c r="T5173" s="29"/>
      <c r="U5173" s="29"/>
      <c r="V5173" s="30"/>
    </row>
    <row r="5174" spans="20:22" x14ac:dyDescent="0.25">
      <c r="T5174" s="29"/>
      <c r="U5174" s="29"/>
      <c r="V5174" s="30"/>
    </row>
    <row r="5175" spans="20:22" x14ac:dyDescent="0.25">
      <c r="T5175" s="29"/>
      <c r="U5175" s="29"/>
      <c r="V5175" s="30"/>
    </row>
    <row r="5176" spans="20:22" x14ac:dyDescent="0.25">
      <c r="T5176" s="29"/>
      <c r="U5176" s="29"/>
      <c r="V5176" s="30"/>
    </row>
    <row r="5177" spans="20:22" x14ac:dyDescent="0.25">
      <c r="T5177" s="29"/>
      <c r="U5177" s="29"/>
      <c r="V5177" s="30"/>
    </row>
    <row r="5178" spans="20:22" x14ac:dyDescent="0.25">
      <c r="T5178" s="29"/>
      <c r="U5178" s="29"/>
      <c r="V5178" s="30"/>
    </row>
    <row r="5179" spans="20:22" x14ac:dyDescent="0.25">
      <c r="T5179" s="29"/>
      <c r="U5179" s="29"/>
      <c r="V5179" s="30"/>
    </row>
    <row r="5180" spans="20:22" x14ac:dyDescent="0.25">
      <c r="T5180" s="29"/>
      <c r="U5180" s="29"/>
      <c r="V5180" s="30"/>
    </row>
    <row r="5181" spans="20:22" x14ac:dyDescent="0.25">
      <c r="T5181" s="29"/>
      <c r="U5181" s="29"/>
      <c r="V5181" s="30"/>
    </row>
    <row r="5182" spans="20:22" x14ac:dyDescent="0.25">
      <c r="T5182" s="29"/>
      <c r="U5182" s="29"/>
      <c r="V5182" s="30"/>
    </row>
    <row r="5183" spans="20:22" x14ac:dyDescent="0.25">
      <c r="T5183" s="29"/>
      <c r="U5183" s="29"/>
      <c r="V5183" s="30"/>
    </row>
    <row r="5184" spans="20:22" x14ac:dyDescent="0.25">
      <c r="T5184" s="29"/>
      <c r="U5184" s="29"/>
      <c r="V5184" s="30"/>
    </row>
    <row r="5185" spans="20:22" x14ac:dyDescent="0.25">
      <c r="T5185" s="29"/>
      <c r="U5185" s="29"/>
      <c r="V5185" s="30"/>
    </row>
    <row r="5186" spans="20:22" x14ac:dyDescent="0.25">
      <c r="T5186" s="29"/>
      <c r="U5186" s="29"/>
      <c r="V5186" s="30"/>
    </row>
    <row r="5187" spans="20:22" x14ac:dyDescent="0.25">
      <c r="T5187" s="29"/>
      <c r="U5187" s="29"/>
      <c r="V5187" s="30"/>
    </row>
    <row r="5188" spans="20:22" x14ac:dyDescent="0.25">
      <c r="T5188" s="29"/>
      <c r="U5188" s="29"/>
      <c r="V5188" s="30"/>
    </row>
    <row r="5189" spans="20:22" x14ac:dyDescent="0.25">
      <c r="T5189" s="29"/>
      <c r="U5189" s="29"/>
      <c r="V5189" s="30"/>
    </row>
    <row r="5190" spans="20:22" x14ac:dyDescent="0.25">
      <c r="T5190" s="29"/>
      <c r="U5190" s="29"/>
      <c r="V5190" s="30"/>
    </row>
    <row r="5191" spans="20:22" x14ac:dyDescent="0.25">
      <c r="T5191" s="29"/>
      <c r="U5191" s="29"/>
      <c r="V5191" s="30"/>
    </row>
    <row r="5192" spans="20:22" x14ac:dyDescent="0.25">
      <c r="T5192" s="29"/>
      <c r="U5192" s="29"/>
      <c r="V5192" s="30"/>
    </row>
    <row r="5193" spans="20:22" x14ac:dyDescent="0.25">
      <c r="T5193" s="29"/>
      <c r="U5193" s="29"/>
      <c r="V5193" s="30"/>
    </row>
    <row r="5194" spans="20:22" x14ac:dyDescent="0.25">
      <c r="T5194" s="29"/>
      <c r="U5194" s="29"/>
      <c r="V5194" s="30"/>
    </row>
    <row r="5195" spans="20:22" x14ac:dyDescent="0.25">
      <c r="T5195" s="29"/>
      <c r="U5195" s="29"/>
      <c r="V5195" s="30"/>
    </row>
    <row r="5196" spans="20:22" x14ac:dyDescent="0.25">
      <c r="T5196" s="29"/>
      <c r="U5196" s="29"/>
      <c r="V5196" s="30"/>
    </row>
    <row r="5197" spans="20:22" x14ac:dyDescent="0.25">
      <c r="T5197" s="29"/>
      <c r="U5197" s="29"/>
      <c r="V5197" s="30"/>
    </row>
    <row r="5198" spans="20:22" x14ac:dyDescent="0.25">
      <c r="T5198" s="29"/>
      <c r="U5198" s="29"/>
      <c r="V5198" s="30"/>
    </row>
    <row r="5199" spans="20:22" x14ac:dyDescent="0.25">
      <c r="T5199" s="29"/>
      <c r="U5199" s="29"/>
      <c r="V5199" s="30"/>
    </row>
    <row r="5200" spans="20:22" x14ac:dyDescent="0.25">
      <c r="T5200" s="29"/>
      <c r="U5200" s="29"/>
      <c r="V5200" s="30"/>
    </row>
    <row r="5201" spans="20:22" x14ac:dyDescent="0.25">
      <c r="T5201" s="29"/>
      <c r="U5201" s="29"/>
      <c r="V5201" s="30"/>
    </row>
    <row r="5202" spans="20:22" x14ac:dyDescent="0.25">
      <c r="T5202" s="29"/>
      <c r="U5202" s="29"/>
      <c r="V5202" s="30"/>
    </row>
    <row r="5203" spans="20:22" x14ac:dyDescent="0.25">
      <c r="T5203" s="29"/>
      <c r="U5203" s="29"/>
      <c r="V5203" s="30"/>
    </row>
    <row r="5204" spans="20:22" x14ac:dyDescent="0.25">
      <c r="T5204" s="29"/>
      <c r="U5204" s="29"/>
      <c r="V5204" s="30"/>
    </row>
    <row r="5205" spans="20:22" x14ac:dyDescent="0.25">
      <c r="T5205" s="29"/>
      <c r="U5205" s="29"/>
      <c r="V5205" s="30"/>
    </row>
    <row r="5206" spans="20:22" x14ac:dyDescent="0.25">
      <c r="T5206" s="29"/>
      <c r="U5206" s="29"/>
      <c r="V5206" s="30"/>
    </row>
    <row r="5207" spans="20:22" x14ac:dyDescent="0.25">
      <c r="T5207" s="29"/>
      <c r="U5207" s="29"/>
      <c r="V5207" s="30"/>
    </row>
    <row r="5208" spans="20:22" x14ac:dyDescent="0.25">
      <c r="T5208" s="29"/>
      <c r="U5208" s="29"/>
      <c r="V5208" s="30"/>
    </row>
    <row r="5209" spans="20:22" x14ac:dyDescent="0.25">
      <c r="T5209" s="29"/>
      <c r="U5209" s="29"/>
      <c r="V5209" s="30"/>
    </row>
    <row r="5210" spans="20:22" x14ac:dyDescent="0.25">
      <c r="T5210" s="29"/>
      <c r="U5210" s="29"/>
      <c r="V5210" s="30"/>
    </row>
    <row r="5211" spans="20:22" x14ac:dyDescent="0.25">
      <c r="T5211" s="29"/>
      <c r="U5211" s="29"/>
      <c r="V5211" s="30"/>
    </row>
    <row r="5212" spans="20:22" x14ac:dyDescent="0.25">
      <c r="T5212" s="29"/>
      <c r="U5212" s="29"/>
      <c r="V5212" s="30"/>
    </row>
    <row r="5213" spans="20:22" x14ac:dyDescent="0.25">
      <c r="T5213" s="29"/>
      <c r="U5213" s="29"/>
      <c r="V5213" s="30"/>
    </row>
    <row r="5214" spans="20:22" x14ac:dyDescent="0.25">
      <c r="T5214" s="29"/>
      <c r="U5214" s="29"/>
      <c r="V5214" s="30"/>
    </row>
    <row r="5215" spans="20:22" x14ac:dyDescent="0.25">
      <c r="T5215" s="29"/>
      <c r="U5215" s="29"/>
      <c r="V5215" s="30"/>
    </row>
    <row r="5216" spans="20:22" x14ac:dyDescent="0.25">
      <c r="T5216" s="29"/>
      <c r="U5216" s="29"/>
      <c r="V5216" s="30"/>
    </row>
    <row r="5217" spans="20:22" x14ac:dyDescent="0.25">
      <c r="T5217" s="29"/>
      <c r="U5217" s="29"/>
      <c r="V5217" s="30"/>
    </row>
    <row r="5218" spans="20:22" x14ac:dyDescent="0.25">
      <c r="T5218" s="29"/>
      <c r="U5218" s="29"/>
      <c r="V5218" s="30"/>
    </row>
    <row r="5219" spans="20:22" x14ac:dyDescent="0.25">
      <c r="T5219" s="29"/>
      <c r="U5219" s="29"/>
      <c r="V5219" s="30"/>
    </row>
    <row r="5220" spans="20:22" x14ac:dyDescent="0.25">
      <c r="T5220" s="29"/>
      <c r="U5220" s="29"/>
      <c r="V5220" s="30"/>
    </row>
    <row r="5221" spans="20:22" x14ac:dyDescent="0.25">
      <c r="T5221" s="29"/>
      <c r="U5221" s="29"/>
      <c r="V5221" s="30"/>
    </row>
    <row r="5222" spans="20:22" x14ac:dyDescent="0.25">
      <c r="T5222" s="29"/>
      <c r="U5222" s="29"/>
      <c r="V5222" s="30"/>
    </row>
    <row r="5223" spans="20:22" x14ac:dyDescent="0.25">
      <c r="T5223" s="29"/>
      <c r="U5223" s="29"/>
      <c r="V5223" s="30"/>
    </row>
    <row r="5224" spans="20:22" x14ac:dyDescent="0.25">
      <c r="T5224" s="29"/>
      <c r="U5224" s="29"/>
      <c r="V5224" s="30"/>
    </row>
    <row r="5225" spans="20:22" x14ac:dyDescent="0.25">
      <c r="T5225" s="29"/>
      <c r="U5225" s="29"/>
      <c r="V5225" s="30"/>
    </row>
    <row r="5226" spans="20:22" x14ac:dyDescent="0.25">
      <c r="T5226" s="29"/>
      <c r="U5226" s="29"/>
      <c r="V5226" s="30"/>
    </row>
    <row r="5227" spans="20:22" x14ac:dyDescent="0.25">
      <c r="T5227" s="29"/>
      <c r="U5227" s="29"/>
      <c r="V5227" s="30"/>
    </row>
    <row r="5228" spans="20:22" x14ac:dyDescent="0.25">
      <c r="T5228" s="29"/>
      <c r="U5228" s="29"/>
      <c r="V5228" s="30"/>
    </row>
    <row r="5229" spans="20:22" x14ac:dyDescent="0.25">
      <c r="T5229" s="29"/>
      <c r="U5229" s="29"/>
      <c r="V5229" s="30"/>
    </row>
    <row r="5230" spans="20:22" x14ac:dyDescent="0.25">
      <c r="T5230" s="29"/>
      <c r="U5230" s="29"/>
      <c r="V5230" s="30"/>
    </row>
    <row r="5231" spans="20:22" x14ac:dyDescent="0.25">
      <c r="T5231" s="29"/>
      <c r="U5231" s="29"/>
      <c r="V5231" s="30"/>
    </row>
    <row r="5232" spans="20:22" x14ac:dyDescent="0.25">
      <c r="T5232" s="29"/>
      <c r="U5232" s="29"/>
      <c r="V5232" s="30"/>
    </row>
    <row r="5233" spans="20:22" x14ac:dyDescent="0.25">
      <c r="T5233" s="29"/>
      <c r="U5233" s="29"/>
      <c r="V5233" s="30"/>
    </row>
    <row r="5234" spans="20:22" x14ac:dyDescent="0.25">
      <c r="T5234" s="29"/>
      <c r="U5234" s="29"/>
      <c r="V5234" s="30"/>
    </row>
    <row r="5235" spans="20:22" x14ac:dyDescent="0.25">
      <c r="T5235" s="29"/>
      <c r="U5235" s="29"/>
      <c r="V5235" s="30"/>
    </row>
    <row r="5236" spans="20:22" x14ac:dyDescent="0.25">
      <c r="T5236" s="29"/>
      <c r="U5236" s="29"/>
      <c r="V5236" s="30"/>
    </row>
    <row r="5237" spans="20:22" x14ac:dyDescent="0.25">
      <c r="T5237" s="29"/>
      <c r="U5237" s="29"/>
      <c r="V5237" s="30"/>
    </row>
    <row r="5238" spans="20:22" x14ac:dyDescent="0.25">
      <c r="T5238" s="29"/>
      <c r="U5238" s="29"/>
      <c r="V5238" s="30"/>
    </row>
    <row r="5239" spans="20:22" x14ac:dyDescent="0.25">
      <c r="T5239" s="29"/>
      <c r="U5239" s="29"/>
      <c r="V5239" s="30"/>
    </row>
    <row r="5240" spans="20:22" x14ac:dyDescent="0.25">
      <c r="T5240" s="29"/>
      <c r="U5240" s="29"/>
      <c r="V5240" s="30"/>
    </row>
    <row r="5241" spans="20:22" x14ac:dyDescent="0.25">
      <c r="T5241" s="29"/>
      <c r="U5241" s="29"/>
      <c r="V5241" s="30"/>
    </row>
    <row r="5242" spans="20:22" x14ac:dyDescent="0.25">
      <c r="T5242" s="29"/>
      <c r="U5242" s="29"/>
      <c r="V5242" s="30"/>
    </row>
    <row r="5243" spans="20:22" x14ac:dyDescent="0.25">
      <c r="T5243" s="29"/>
      <c r="U5243" s="29"/>
      <c r="V5243" s="30"/>
    </row>
    <row r="5244" spans="20:22" x14ac:dyDescent="0.25">
      <c r="T5244" s="29"/>
      <c r="U5244" s="29"/>
      <c r="V5244" s="30"/>
    </row>
    <row r="5245" spans="20:22" x14ac:dyDescent="0.25">
      <c r="T5245" s="29"/>
      <c r="U5245" s="29"/>
      <c r="V5245" s="30"/>
    </row>
    <row r="5246" spans="20:22" x14ac:dyDescent="0.25">
      <c r="T5246" s="29"/>
      <c r="U5246" s="29"/>
      <c r="V5246" s="30"/>
    </row>
    <row r="5247" spans="20:22" x14ac:dyDescent="0.25">
      <c r="T5247" s="29"/>
      <c r="U5247" s="29"/>
      <c r="V5247" s="30"/>
    </row>
    <row r="5248" spans="20:22" x14ac:dyDescent="0.25">
      <c r="T5248" s="29"/>
      <c r="U5248" s="29"/>
      <c r="V5248" s="30"/>
    </row>
    <row r="5249" spans="20:22" x14ac:dyDescent="0.25">
      <c r="T5249" s="29"/>
      <c r="U5249" s="29"/>
      <c r="V5249" s="30"/>
    </row>
    <row r="5250" spans="20:22" x14ac:dyDescent="0.25">
      <c r="T5250" s="29"/>
      <c r="U5250" s="29"/>
      <c r="V5250" s="30"/>
    </row>
    <row r="5251" spans="20:22" x14ac:dyDescent="0.25">
      <c r="T5251" s="29"/>
      <c r="U5251" s="29"/>
      <c r="V5251" s="30"/>
    </row>
    <row r="5252" spans="20:22" x14ac:dyDescent="0.25">
      <c r="T5252" s="29"/>
      <c r="U5252" s="29"/>
      <c r="V5252" s="30"/>
    </row>
    <row r="5253" spans="20:22" x14ac:dyDescent="0.25">
      <c r="T5253" s="29"/>
      <c r="U5253" s="29"/>
      <c r="V5253" s="30"/>
    </row>
    <row r="5254" spans="20:22" x14ac:dyDescent="0.25">
      <c r="T5254" s="29"/>
      <c r="U5254" s="29"/>
      <c r="V5254" s="30"/>
    </row>
    <row r="5255" spans="20:22" x14ac:dyDescent="0.25">
      <c r="T5255" s="29"/>
      <c r="U5255" s="29"/>
      <c r="V5255" s="30"/>
    </row>
    <row r="5256" spans="20:22" x14ac:dyDescent="0.25">
      <c r="T5256" s="29"/>
      <c r="U5256" s="29"/>
      <c r="V5256" s="30"/>
    </row>
    <row r="5257" spans="20:22" x14ac:dyDescent="0.25">
      <c r="T5257" s="29"/>
      <c r="U5257" s="29"/>
      <c r="V5257" s="30"/>
    </row>
    <row r="5258" spans="20:22" x14ac:dyDescent="0.25">
      <c r="T5258" s="29"/>
      <c r="U5258" s="29"/>
      <c r="V5258" s="30"/>
    </row>
    <row r="5259" spans="20:22" x14ac:dyDescent="0.25">
      <c r="T5259" s="29"/>
      <c r="U5259" s="29"/>
      <c r="V5259" s="30"/>
    </row>
    <row r="5260" spans="20:22" x14ac:dyDescent="0.25">
      <c r="T5260" s="29"/>
      <c r="U5260" s="29"/>
      <c r="V5260" s="30"/>
    </row>
    <row r="5261" spans="20:22" x14ac:dyDescent="0.25">
      <c r="T5261" s="29"/>
      <c r="U5261" s="29"/>
      <c r="V5261" s="30"/>
    </row>
    <row r="5262" spans="20:22" x14ac:dyDescent="0.25">
      <c r="T5262" s="29"/>
      <c r="U5262" s="29"/>
      <c r="V5262" s="30"/>
    </row>
    <row r="5263" spans="20:22" x14ac:dyDescent="0.25">
      <c r="T5263" s="29"/>
      <c r="U5263" s="29"/>
      <c r="V5263" s="30"/>
    </row>
    <row r="5264" spans="20:22" x14ac:dyDescent="0.25">
      <c r="T5264" s="29"/>
      <c r="U5264" s="29"/>
      <c r="V5264" s="30"/>
    </row>
    <row r="5265" spans="20:22" x14ac:dyDescent="0.25">
      <c r="T5265" s="29"/>
      <c r="U5265" s="29"/>
      <c r="V5265" s="30"/>
    </row>
    <row r="5266" spans="20:22" x14ac:dyDescent="0.25">
      <c r="T5266" s="29"/>
      <c r="U5266" s="29"/>
      <c r="V5266" s="30"/>
    </row>
    <row r="5267" spans="20:22" x14ac:dyDescent="0.25">
      <c r="T5267" s="29"/>
      <c r="U5267" s="29"/>
      <c r="V5267" s="30"/>
    </row>
    <row r="5268" spans="20:22" x14ac:dyDescent="0.25">
      <c r="T5268" s="29"/>
      <c r="U5268" s="29"/>
      <c r="V5268" s="30"/>
    </row>
    <row r="5269" spans="20:22" x14ac:dyDescent="0.25">
      <c r="T5269" s="29"/>
      <c r="U5269" s="29"/>
      <c r="V5269" s="30"/>
    </row>
    <row r="5270" spans="20:22" x14ac:dyDescent="0.25">
      <c r="T5270" s="29"/>
      <c r="U5270" s="29"/>
      <c r="V5270" s="30"/>
    </row>
    <row r="5271" spans="20:22" x14ac:dyDescent="0.25">
      <c r="T5271" s="29"/>
      <c r="U5271" s="29"/>
      <c r="V5271" s="30"/>
    </row>
    <row r="5272" spans="20:22" x14ac:dyDescent="0.25">
      <c r="T5272" s="29"/>
      <c r="U5272" s="29"/>
      <c r="V5272" s="30"/>
    </row>
    <row r="5273" spans="20:22" x14ac:dyDescent="0.25">
      <c r="T5273" s="29"/>
      <c r="U5273" s="29"/>
      <c r="V5273" s="30"/>
    </row>
    <row r="5274" spans="20:22" x14ac:dyDescent="0.25">
      <c r="T5274" s="29"/>
      <c r="U5274" s="29"/>
      <c r="V5274" s="30"/>
    </row>
    <row r="5275" spans="20:22" x14ac:dyDescent="0.25">
      <c r="T5275" s="29"/>
      <c r="U5275" s="29"/>
      <c r="V5275" s="30"/>
    </row>
    <row r="5276" spans="20:22" x14ac:dyDescent="0.25">
      <c r="T5276" s="29"/>
      <c r="U5276" s="29"/>
      <c r="V5276" s="30"/>
    </row>
    <row r="5277" spans="20:22" x14ac:dyDescent="0.25">
      <c r="T5277" s="29"/>
      <c r="U5277" s="29"/>
      <c r="V5277" s="30"/>
    </row>
    <row r="5278" spans="20:22" x14ac:dyDescent="0.25">
      <c r="T5278" s="29"/>
      <c r="U5278" s="29"/>
      <c r="V5278" s="30"/>
    </row>
    <row r="5279" spans="20:22" x14ac:dyDescent="0.25">
      <c r="T5279" s="29"/>
      <c r="U5279" s="29"/>
      <c r="V5279" s="30"/>
    </row>
    <row r="5280" spans="20:22" x14ac:dyDescent="0.25">
      <c r="T5280" s="29"/>
      <c r="U5280" s="29"/>
      <c r="V5280" s="30"/>
    </row>
    <row r="5281" spans="20:22" x14ac:dyDescent="0.25">
      <c r="T5281" s="29"/>
      <c r="U5281" s="29"/>
      <c r="V5281" s="30"/>
    </row>
    <row r="5282" spans="20:22" x14ac:dyDescent="0.25">
      <c r="T5282" s="29"/>
      <c r="U5282" s="29"/>
      <c r="V5282" s="30"/>
    </row>
    <row r="5283" spans="20:22" x14ac:dyDescent="0.25">
      <c r="T5283" s="29"/>
      <c r="U5283" s="29"/>
      <c r="V5283" s="30"/>
    </row>
    <row r="5284" spans="20:22" x14ac:dyDescent="0.25">
      <c r="T5284" s="29"/>
      <c r="U5284" s="29"/>
      <c r="V5284" s="30"/>
    </row>
    <row r="5285" spans="20:22" x14ac:dyDescent="0.25">
      <c r="T5285" s="29"/>
      <c r="U5285" s="29"/>
      <c r="V5285" s="30"/>
    </row>
    <row r="5286" spans="20:22" x14ac:dyDescent="0.25">
      <c r="T5286" s="29"/>
      <c r="U5286" s="29"/>
      <c r="V5286" s="30"/>
    </row>
    <row r="5287" spans="20:22" x14ac:dyDescent="0.25">
      <c r="T5287" s="29"/>
      <c r="U5287" s="29"/>
      <c r="V5287" s="30"/>
    </row>
    <row r="5288" spans="20:22" x14ac:dyDescent="0.25">
      <c r="T5288" s="29"/>
      <c r="U5288" s="29"/>
      <c r="V5288" s="30"/>
    </row>
    <row r="5289" spans="20:22" x14ac:dyDescent="0.25">
      <c r="T5289" s="29"/>
      <c r="U5289" s="29"/>
      <c r="V5289" s="30"/>
    </row>
    <row r="5290" spans="20:22" x14ac:dyDescent="0.25">
      <c r="T5290" s="29"/>
      <c r="U5290" s="29"/>
      <c r="V5290" s="30"/>
    </row>
    <row r="5291" spans="20:22" x14ac:dyDescent="0.25">
      <c r="T5291" s="29"/>
      <c r="U5291" s="29"/>
      <c r="V5291" s="30"/>
    </row>
    <row r="5292" spans="20:22" x14ac:dyDescent="0.25">
      <c r="T5292" s="29"/>
      <c r="U5292" s="29"/>
      <c r="V5292" s="30"/>
    </row>
    <row r="5293" spans="20:22" x14ac:dyDescent="0.25">
      <c r="T5293" s="29"/>
      <c r="U5293" s="29"/>
      <c r="V5293" s="30"/>
    </row>
    <row r="5294" spans="20:22" x14ac:dyDescent="0.25">
      <c r="T5294" s="29"/>
      <c r="U5294" s="29"/>
      <c r="V5294" s="30"/>
    </row>
    <row r="5295" spans="20:22" x14ac:dyDescent="0.25">
      <c r="T5295" s="29"/>
      <c r="U5295" s="29"/>
      <c r="V5295" s="30"/>
    </row>
    <row r="5296" spans="20:22" x14ac:dyDescent="0.25">
      <c r="T5296" s="29"/>
      <c r="U5296" s="29"/>
      <c r="V5296" s="30"/>
    </row>
    <row r="5297" spans="20:22" x14ac:dyDescent="0.25">
      <c r="T5297" s="29"/>
      <c r="U5297" s="29"/>
      <c r="V5297" s="30"/>
    </row>
    <row r="5298" spans="20:22" x14ac:dyDescent="0.25">
      <c r="T5298" s="29"/>
      <c r="U5298" s="29"/>
      <c r="V5298" s="30"/>
    </row>
    <row r="5299" spans="20:22" x14ac:dyDescent="0.25">
      <c r="T5299" s="29"/>
      <c r="U5299" s="29"/>
      <c r="V5299" s="30"/>
    </row>
    <row r="5300" spans="20:22" x14ac:dyDescent="0.25">
      <c r="T5300" s="29"/>
      <c r="U5300" s="29"/>
      <c r="V5300" s="30"/>
    </row>
    <row r="5301" spans="20:22" x14ac:dyDescent="0.25">
      <c r="T5301" s="29"/>
      <c r="U5301" s="29"/>
      <c r="V5301" s="30"/>
    </row>
    <row r="5302" spans="20:22" x14ac:dyDescent="0.25">
      <c r="T5302" s="29"/>
      <c r="U5302" s="29"/>
      <c r="V5302" s="30"/>
    </row>
    <row r="5303" spans="20:22" x14ac:dyDescent="0.25">
      <c r="T5303" s="29"/>
      <c r="U5303" s="29"/>
      <c r="V5303" s="30"/>
    </row>
    <row r="5304" spans="20:22" x14ac:dyDescent="0.25">
      <c r="T5304" s="29"/>
      <c r="U5304" s="29"/>
      <c r="V5304" s="30"/>
    </row>
    <row r="5305" spans="20:22" x14ac:dyDescent="0.25">
      <c r="T5305" s="29"/>
      <c r="U5305" s="29"/>
      <c r="V5305" s="30"/>
    </row>
    <row r="5306" spans="20:22" x14ac:dyDescent="0.25">
      <c r="T5306" s="29"/>
      <c r="U5306" s="29"/>
      <c r="V5306" s="30"/>
    </row>
    <row r="5307" spans="20:22" x14ac:dyDescent="0.25">
      <c r="T5307" s="29"/>
      <c r="U5307" s="29"/>
      <c r="V5307" s="30"/>
    </row>
    <row r="5308" spans="20:22" x14ac:dyDescent="0.25">
      <c r="T5308" s="29"/>
      <c r="U5308" s="29"/>
      <c r="V5308" s="30"/>
    </row>
    <row r="5309" spans="20:22" x14ac:dyDescent="0.25">
      <c r="T5309" s="29"/>
      <c r="U5309" s="29"/>
      <c r="V5309" s="30"/>
    </row>
    <row r="5310" spans="20:22" x14ac:dyDescent="0.25">
      <c r="T5310" s="29"/>
      <c r="U5310" s="29"/>
      <c r="V5310" s="30"/>
    </row>
    <row r="5311" spans="20:22" x14ac:dyDescent="0.25">
      <c r="T5311" s="29"/>
      <c r="U5311" s="29"/>
      <c r="V5311" s="30"/>
    </row>
    <row r="5312" spans="20:22" x14ac:dyDescent="0.25">
      <c r="T5312" s="29"/>
      <c r="U5312" s="29"/>
      <c r="V5312" s="30"/>
    </row>
    <row r="5313" spans="20:22" x14ac:dyDescent="0.25">
      <c r="T5313" s="29"/>
      <c r="U5313" s="29"/>
      <c r="V5313" s="30"/>
    </row>
    <row r="5314" spans="20:22" x14ac:dyDescent="0.25">
      <c r="T5314" s="29"/>
      <c r="U5314" s="29"/>
      <c r="V5314" s="30"/>
    </row>
    <row r="5315" spans="20:22" x14ac:dyDescent="0.25">
      <c r="T5315" s="29"/>
      <c r="U5315" s="29"/>
      <c r="V5315" s="30"/>
    </row>
    <row r="5316" spans="20:22" x14ac:dyDescent="0.25">
      <c r="T5316" s="29"/>
      <c r="U5316" s="29"/>
      <c r="V5316" s="30"/>
    </row>
    <row r="5317" spans="20:22" x14ac:dyDescent="0.25">
      <c r="T5317" s="29"/>
      <c r="U5317" s="29"/>
      <c r="V5317" s="30"/>
    </row>
    <row r="5318" spans="20:22" x14ac:dyDescent="0.25">
      <c r="T5318" s="29"/>
      <c r="U5318" s="29"/>
      <c r="V5318" s="30"/>
    </row>
    <row r="5319" spans="20:22" x14ac:dyDescent="0.25">
      <c r="T5319" s="29"/>
      <c r="U5319" s="29"/>
      <c r="V5319" s="30"/>
    </row>
    <row r="5320" spans="20:22" x14ac:dyDescent="0.25">
      <c r="T5320" s="29"/>
      <c r="U5320" s="29"/>
      <c r="V5320" s="30"/>
    </row>
    <row r="5321" spans="20:22" x14ac:dyDescent="0.25">
      <c r="T5321" s="29"/>
      <c r="U5321" s="29"/>
      <c r="V5321" s="30"/>
    </row>
    <row r="5322" spans="20:22" x14ac:dyDescent="0.25">
      <c r="T5322" s="29"/>
      <c r="U5322" s="29"/>
      <c r="V5322" s="30"/>
    </row>
    <row r="5323" spans="20:22" x14ac:dyDescent="0.25">
      <c r="T5323" s="29"/>
      <c r="U5323" s="29"/>
      <c r="V5323" s="30"/>
    </row>
    <row r="5324" spans="20:22" x14ac:dyDescent="0.25">
      <c r="T5324" s="29"/>
      <c r="U5324" s="29"/>
      <c r="V5324" s="30"/>
    </row>
    <row r="5325" spans="20:22" x14ac:dyDescent="0.25">
      <c r="T5325" s="29"/>
      <c r="U5325" s="29"/>
      <c r="V5325" s="30"/>
    </row>
    <row r="5326" spans="20:22" x14ac:dyDescent="0.25">
      <c r="T5326" s="29"/>
      <c r="U5326" s="29"/>
      <c r="V5326" s="30"/>
    </row>
    <row r="5327" spans="20:22" x14ac:dyDescent="0.25">
      <c r="T5327" s="29"/>
      <c r="U5327" s="29"/>
      <c r="V5327" s="30"/>
    </row>
    <row r="5328" spans="20:22" x14ac:dyDescent="0.25">
      <c r="T5328" s="29"/>
      <c r="U5328" s="29"/>
      <c r="V5328" s="30"/>
    </row>
    <row r="5329" spans="20:22" x14ac:dyDescent="0.25">
      <c r="T5329" s="29"/>
      <c r="U5329" s="29"/>
      <c r="V5329" s="30"/>
    </row>
    <row r="5330" spans="20:22" x14ac:dyDescent="0.25">
      <c r="T5330" s="29"/>
      <c r="U5330" s="29"/>
      <c r="V5330" s="30"/>
    </row>
    <row r="5331" spans="20:22" x14ac:dyDescent="0.25">
      <c r="T5331" s="29"/>
      <c r="U5331" s="29"/>
      <c r="V5331" s="30"/>
    </row>
    <row r="5332" spans="20:22" x14ac:dyDescent="0.25">
      <c r="T5332" s="29"/>
      <c r="U5332" s="29"/>
      <c r="V5332" s="30"/>
    </row>
    <row r="5333" spans="20:22" x14ac:dyDescent="0.25">
      <c r="T5333" s="29"/>
      <c r="U5333" s="29"/>
      <c r="V5333" s="30"/>
    </row>
    <row r="5334" spans="20:22" x14ac:dyDescent="0.25">
      <c r="T5334" s="29"/>
      <c r="U5334" s="29"/>
      <c r="V5334" s="30"/>
    </row>
    <row r="5335" spans="20:22" x14ac:dyDescent="0.25">
      <c r="T5335" s="29"/>
      <c r="U5335" s="29"/>
      <c r="V5335" s="30"/>
    </row>
    <row r="5336" spans="20:22" x14ac:dyDescent="0.25">
      <c r="T5336" s="29"/>
      <c r="U5336" s="29"/>
      <c r="V5336" s="30"/>
    </row>
    <row r="5337" spans="20:22" x14ac:dyDescent="0.25">
      <c r="T5337" s="29"/>
      <c r="U5337" s="29"/>
      <c r="V5337" s="30"/>
    </row>
    <row r="5338" spans="20:22" x14ac:dyDescent="0.25">
      <c r="T5338" s="29"/>
      <c r="U5338" s="29"/>
      <c r="V5338" s="30"/>
    </row>
    <row r="5339" spans="20:22" x14ac:dyDescent="0.25">
      <c r="T5339" s="29"/>
      <c r="U5339" s="29"/>
      <c r="V5339" s="30"/>
    </row>
    <row r="5340" spans="20:22" x14ac:dyDescent="0.25">
      <c r="T5340" s="29"/>
      <c r="U5340" s="29"/>
      <c r="V5340" s="30"/>
    </row>
    <row r="5341" spans="20:22" x14ac:dyDescent="0.25">
      <c r="T5341" s="29"/>
      <c r="U5341" s="29"/>
      <c r="V5341" s="30"/>
    </row>
    <row r="5342" spans="20:22" x14ac:dyDescent="0.25">
      <c r="T5342" s="29"/>
      <c r="U5342" s="29"/>
      <c r="V5342" s="30"/>
    </row>
    <row r="5343" spans="20:22" x14ac:dyDescent="0.25">
      <c r="T5343" s="29"/>
      <c r="U5343" s="29"/>
      <c r="V5343" s="30"/>
    </row>
    <row r="5344" spans="20:22" x14ac:dyDescent="0.25">
      <c r="T5344" s="29"/>
      <c r="U5344" s="29"/>
      <c r="V5344" s="30"/>
    </row>
    <row r="5345" spans="20:22" x14ac:dyDescent="0.25">
      <c r="T5345" s="29"/>
      <c r="U5345" s="29"/>
      <c r="V5345" s="30"/>
    </row>
    <row r="5346" spans="20:22" x14ac:dyDescent="0.25">
      <c r="T5346" s="29"/>
      <c r="U5346" s="29"/>
      <c r="V5346" s="30"/>
    </row>
    <row r="5347" spans="20:22" x14ac:dyDescent="0.25">
      <c r="T5347" s="29"/>
      <c r="U5347" s="29"/>
      <c r="V5347" s="30"/>
    </row>
    <row r="5348" spans="20:22" x14ac:dyDescent="0.25">
      <c r="T5348" s="29"/>
      <c r="U5348" s="29"/>
      <c r="V5348" s="30"/>
    </row>
    <row r="5349" spans="20:22" x14ac:dyDescent="0.25">
      <c r="T5349" s="29"/>
      <c r="U5349" s="29"/>
      <c r="V5349" s="30"/>
    </row>
    <row r="5350" spans="20:22" x14ac:dyDescent="0.25">
      <c r="T5350" s="29"/>
      <c r="U5350" s="29"/>
      <c r="V5350" s="30"/>
    </row>
    <row r="5351" spans="20:22" x14ac:dyDescent="0.25">
      <c r="T5351" s="29"/>
      <c r="U5351" s="29"/>
      <c r="V5351" s="30"/>
    </row>
    <row r="5352" spans="20:22" x14ac:dyDescent="0.25">
      <c r="T5352" s="29"/>
      <c r="U5352" s="29"/>
      <c r="V5352" s="30"/>
    </row>
    <row r="5353" spans="20:22" x14ac:dyDescent="0.25">
      <c r="T5353" s="29"/>
      <c r="U5353" s="29"/>
      <c r="V5353" s="30"/>
    </row>
    <row r="5354" spans="20:22" x14ac:dyDescent="0.25">
      <c r="T5354" s="29"/>
      <c r="U5354" s="29"/>
      <c r="V5354" s="30"/>
    </row>
    <row r="5355" spans="20:22" x14ac:dyDescent="0.25">
      <c r="T5355" s="29"/>
      <c r="U5355" s="29"/>
      <c r="V5355" s="30"/>
    </row>
    <row r="5356" spans="20:22" x14ac:dyDescent="0.25">
      <c r="T5356" s="29"/>
      <c r="U5356" s="29"/>
      <c r="V5356" s="30"/>
    </row>
    <row r="5357" spans="20:22" x14ac:dyDescent="0.25">
      <c r="T5357" s="29"/>
      <c r="U5357" s="29"/>
      <c r="V5357" s="30"/>
    </row>
    <row r="5358" spans="20:22" x14ac:dyDescent="0.25">
      <c r="T5358" s="29"/>
      <c r="U5358" s="29"/>
      <c r="V5358" s="30"/>
    </row>
    <row r="5359" spans="20:22" x14ac:dyDescent="0.25">
      <c r="T5359" s="29"/>
      <c r="U5359" s="29"/>
      <c r="V5359" s="30"/>
    </row>
    <row r="5360" spans="20:22" x14ac:dyDescent="0.25">
      <c r="T5360" s="29"/>
      <c r="U5360" s="29"/>
      <c r="V5360" s="30"/>
    </row>
    <row r="5361" spans="20:22" x14ac:dyDescent="0.25">
      <c r="T5361" s="29"/>
      <c r="U5361" s="29"/>
      <c r="V5361" s="30"/>
    </row>
    <row r="5362" spans="20:22" x14ac:dyDescent="0.25">
      <c r="T5362" s="29"/>
      <c r="U5362" s="29"/>
      <c r="V5362" s="30"/>
    </row>
    <row r="5363" spans="20:22" x14ac:dyDescent="0.25">
      <c r="T5363" s="29"/>
      <c r="U5363" s="29"/>
      <c r="V5363" s="30"/>
    </row>
    <row r="5364" spans="20:22" x14ac:dyDescent="0.25">
      <c r="T5364" s="29"/>
      <c r="U5364" s="29"/>
      <c r="V5364" s="30"/>
    </row>
    <row r="5365" spans="20:22" x14ac:dyDescent="0.25">
      <c r="T5365" s="29"/>
      <c r="U5365" s="29"/>
      <c r="V5365" s="30"/>
    </row>
    <row r="5366" spans="20:22" x14ac:dyDescent="0.25">
      <c r="T5366" s="29"/>
      <c r="U5366" s="29"/>
      <c r="V5366" s="30"/>
    </row>
    <row r="5367" spans="20:22" x14ac:dyDescent="0.25">
      <c r="T5367" s="29"/>
      <c r="U5367" s="29"/>
      <c r="V5367" s="30"/>
    </row>
    <row r="5368" spans="20:22" x14ac:dyDescent="0.25">
      <c r="T5368" s="29"/>
      <c r="U5368" s="29"/>
      <c r="V5368" s="30"/>
    </row>
    <row r="5369" spans="20:22" x14ac:dyDescent="0.25">
      <c r="T5369" s="29"/>
      <c r="U5369" s="29"/>
      <c r="V5369" s="30"/>
    </row>
    <row r="5370" spans="20:22" x14ac:dyDescent="0.25">
      <c r="T5370" s="29"/>
      <c r="U5370" s="29"/>
      <c r="V5370" s="30"/>
    </row>
    <row r="5371" spans="20:22" x14ac:dyDescent="0.25">
      <c r="T5371" s="29"/>
      <c r="U5371" s="29"/>
      <c r="V5371" s="30"/>
    </row>
    <row r="5372" spans="20:22" x14ac:dyDescent="0.25">
      <c r="T5372" s="29"/>
      <c r="U5372" s="29"/>
      <c r="V5372" s="30"/>
    </row>
    <row r="5373" spans="20:22" x14ac:dyDescent="0.25">
      <c r="T5373" s="29"/>
      <c r="U5373" s="29"/>
      <c r="V5373" s="30"/>
    </row>
    <row r="5374" spans="20:22" x14ac:dyDescent="0.25">
      <c r="T5374" s="29"/>
      <c r="U5374" s="29"/>
      <c r="V5374" s="30"/>
    </row>
    <row r="5375" spans="20:22" x14ac:dyDescent="0.25">
      <c r="T5375" s="29"/>
      <c r="U5375" s="29"/>
      <c r="V5375" s="30"/>
    </row>
    <row r="5376" spans="20:22" x14ac:dyDescent="0.25">
      <c r="T5376" s="29"/>
      <c r="U5376" s="29"/>
      <c r="V5376" s="30"/>
    </row>
    <row r="5377" spans="20:22" x14ac:dyDescent="0.25">
      <c r="T5377" s="29"/>
      <c r="U5377" s="29"/>
      <c r="V5377" s="30"/>
    </row>
    <row r="5378" spans="20:22" x14ac:dyDescent="0.25">
      <c r="T5378" s="29"/>
      <c r="U5378" s="29"/>
      <c r="V5378" s="30"/>
    </row>
    <row r="5379" spans="20:22" x14ac:dyDescent="0.25">
      <c r="T5379" s="29"/>
      <c r="U5379" s="29"/>
      <c r="V5379" s="30"/>
    </row>
    <row r="5380" spans="20:22" x14ac:dyDescent="0.25">
      <c r="T5380" s="29"/>
      <c r="U5380" s="29"/>
      <c r="V5380" s="30"/>
    </row>
    <row r="5381" spans="20:22" x14ac:dyDescent="0.25">
      <c r="T5381" s="29"/>
      <c r="U5381" s="29"/>
      <c r="V5381" s="30"/>
    </row>
    <row r="5382" spans="20:22" x14ac:dyDescent="0.25">
      <c r="T5382" s="29"/>
      <c r="U5382" s="29"/>
      <c r="V5382" s="30"/>
    </row>
    <row r="5383" spans="20:22" x14ac:dyDescent="0.25">
      <c r="T5383" s="29"/>
      <c r="U5383" s="29"/>
      <c r="V5383" s="30"/>
    </row>
    <row r="5384" spans="20:22" x14ac:dyDescent="0.25">
      <c r="T5384" s="29"/>
      <c r="U5384" s="29"/>
      <c r="V5384" s="30"/>
    </row>
    <row r="5385" spans="20:22" x14ac:dyDescent="0.25">
      <c r="T5385" s="29"/>
      <c r="U5385" s="29"/>
      <c r="V5385" s="30"/>
    </row>
    <row r="5386" spans="20:22" x14ac:dyDescent="0.25">
      <c r="T5386" s="29"/>
      <c r="U5386" s="29"/>
      <c r="V5386" s="30"/>
    </row>
    <row r="5387" spans="20:22" x14ac:dyDescent="0.25">
      <c r="T5387" s="29"/>
      <c r="U5387" s="29"/>
      <c r="V5387" s="30"/>
    </row>
    <row r="5388" spans="20:22" x14ac:dyDescent="0.25">
      <c r="T5388" s="29"/>
      <c r="U5388" s="29"/>
      <c r="V5388" s="30"/>
    </row>
    <row r="5389" spans="20:22" x14ac:dyDescent="0.25">
      <c r="T5389" s="29"/>
      <c r="U5389" s="29"/>
      <c r="V5389" s="30"/>
    </row>
    <row r="5390" spans="20:22" x14ac:dyDescent="0.25">
      <c r="T5390" s="29"/>
      <c r="U5390" s="29"/>
      <c r="V5390" s="30"/>
    </row>
    <row r="5391" spans="20:22" x14ac:dyDescent="0.25">
      <c r="T5391" s="29"/>
      <c r="U5391" s="29"/>
      <c r="V5391" s="30"/>
    </row>
    <row r="5392" spans="20:22" x14ac:dyDescent="0.25">
      <c r="T5392" s="29"/>
      <c r="U5392" s="29"/>
      <c r="V5392" s="30"/>
    </row>
    <row r="5393" spans="20:22" x14ac:dyDescent="0.25">
      <c r="T5393" s="29"/>
      <c r="U5393" s="29"/>
      <c r="V5393" s="30"/>
    </row>
    <row r="5394" spans="20:22" x14ac:dyDescent="0.25">
      <c r="T5394" s="29"/>
      <c r="U5394" s="29"/>
      <c r="V5394" s="30"/>
    </row>
    <row r="5395" spans="20:22" x14ac:dyDescent="0.25">
      <c r="T5395" s="29"/>
      <c r="U5395" s="29"/>
      <c r="V5395" s="30"/>
    </row>
    <row r="5396" spans="20:22" x14ac:dyDescent="0.25">
      <c r="T5396" s="29"/>
      <c r="U5396" s="29"/>
      <c r="V5396" s="30"/>
    </row>
    <row r="5397" spans="20:22" x14ac:dyDescent="0.25">
      <c r="T5397" s="29"/>
      <c r="U5397" s="29"/>
      <c r="V5397" s="30"/>
    </row>
    <row r="5398" spans="20:22" x14ac:dyDescent="0.25">
      <c r="T5398" s="29"/>
      <c r="U5398" s="29"/>
      <c r="V5398" s="30"/>
    </row>
    <row r="5399" spans="20:22" x14ac:dyDescent="0.25">
      <c r="T5399" s="29"/>
      <c r="U5399" s="29"/>
      <c r="V5399" s="30"/>
    </row>
    <row r="5400" spans="20:22" x14ac:dyDescent="0.25">
      <c r="T5400" s="29"/>
      <c r="U5400" s="29"/>
      <c r="V5400" s="30"/>
    </row>
    <row r="5401" spans="20:22" x14ac:dyDescent="0.25">
      <c r="T5401" s="29"/>
      <c r="U5401" s="29"/>
      <c r="V5401" s="30"/>
    </row>
    <row r="5402" spans="20:22" x14ac:dyDescent="0.25">
      <c r="T5402" s="29"/>
      <c r="U5402" s="29"/>
      <c r="V5402" s="30"/>
    </row>
    <row r="5403" spans="20:22" x14ac:dyDescent="0.25">
      <c r="T5403" s="29"/>
      <c r="U5403" s="29"/>
      <c r="V5403" s="30"/>
    </row>
    <row r="5404" spans="20:22" x14ac:dyDescent="0.25">
      <c r="T5404" s="29"/>
      <c r="U5404" s="29"/>
      <c r="V5404" s="30"/>
    </row>
    <row r="5405" spans="20:22" x14ac:dyDescent="0.25">
      <c r="T5405" s="29"/>
      <c r="U5405" s="29"/>
      <c r="V5405" s="30"/>
    </row>
    <row r="5406" spans="20:22" x14ac:dyDescent="0.25">
      <c r="T5406" s="29"/>
      <c r="U5406" s="29"/>
      <c r="V5406" s="30"/>
    </row>
    <row r="5407" spans="20:22" x14ac:dyDescent="0.25">
      <c r="T5407" s="29"/>
      <c r="U5407" s="29"/>
      <c r="V5407" s="30"/>
    </row>
    <row r="5408" spans="20:22" x14ac:dyDescent="0.25">
      <c r="T5408" s="29"/>
      <c r="U5408" s="29"/>
      <c r="V5408" s="30"/>
    </row>
    <row r="5409" spans="20:22" x14ac:dyDescent="0.25">
      <c r="T5409" s="29"/>
      <c r="U5409" s="29"/>
      <c r="V5409" s="30"/>
    </row>
    <row r="5410" spans="20:22" x14ac:dyDescent="0.25">
      <c r="T5410" s="29"/>
      <c r="U5410" s="29"/>
      <c r="V5410" s="30"/>
    </row>
    <row r="5411" spans="20:22" x14ac:dyDescent="0.25">
      <c r="T5411" s="29"/>
      <c r="U5411" s="29"/>
      <c r="V5411" s="30"/>
    </row>
    <row r="5412" spans="20:22" x14ac:dyDescent="0.25">
      <c r="T5412" s="29"/>
      <c r="U5412" s="29"/>
      <c r="V5412" s="30"/>
    </row>
    <row r="5413" spans="20:22" x14ac:dyDescent="0.25">
      <c r="T5413" s="29"/>
      <c r="U5413" s="29"/>
      <c r="V5413" s="30"/>
    </row>
    <row r="5414" spans="20:22" x14ac:dyDescent="0.25">
      <c r="T5414" s="29"/>
      <c r="U5414" s="29"/>
      <c r="V5414" s="30"/>
    </row>
    <row r="5415" spans="20:22" x14ac:dyDescent="0.25">
      <c r="T5415" s="29"/>
      <c r="U5415" s="29"/>
      <c r="V5415" s="30"/>
    </row>
    <row r="5416" spans="20:22" x14ac:dyDescent="0.25">
      <c r="T5416" s="29"/>
      <c r="U5416" s="29"/>
      <c r="V5416" s="30"/>
    </row>
    <row r="5417" spans="20:22" x14ac:dyDescent="0.25">
      <c r="T5417" s="29"/>
      <c r="U5417" s="29"/>
      <c r="V5417" s="30"/>
    </row>
    <row r="5418" spans="20:22" x14ac:dyDescent="0.25">
      <c r="T5418" s="29"/>
      <c r="U5418" s="29"/>
      <c r="V5418" s="30"/>
    </row>
    <row r="5419" spans="20:22" x14ac:dyDescent="0.25">
      <c r="T5419" s="29"/>
      <c r="U5419" s="29"/>
      <c r="V5419" s="30"/>
    </row>
    <row r="5420" spans="20:22" x14ac:dyDescent="0.25">
      <c r="T5420" s="29"/>
      <c r="U5420" s="29"/>
      <c r="V5420" s="30"/>
    </row>
    <row r="5421" spans="20:22" x14ac:dyDescent="0.25">
      <c r="T5421" s="29"/>
      <c r="U5421" s="29"/>
      <c r="V5421" s="30"/>
    </row>
    <row r="5422" spans="20:22" x14ac:dyDescent="0.25">
      <c r="T5422" s="29"/>
      <c r="U5422" s="29"/>
      <c r="V5422" s="30"/>
    </row>
    <row r="5423" spans="20:22" x14ac:dyDescent="0.25">
      <c r="T5423" s="29"/>
      <c r="U5423" s="29"/>
      <c r="V5423" s="30"/>
    </row>
    <row r="5424" spans="20:22" x14ac:dyDescent="0.25">
      <c r="T5424" s="29"/>
      <c r="U5424" s="29"/>
      <c r="V5424" s="30"/>
    </row>
    <row r="5425" spans="20:22" x14ac:dyDescent="0.25">
      <c r="T5425" s="29"/>
      <c r="U5425" s="29"/>
      <c r="V5425" s="30"/>
    </row>
    <row r="5426" spans="20:22" x14ac:dyDescent="0.25">
      <c r="T5426" s="29"/>
      <c r="U5426" s="29"/>
      <c r="V5426" s="30"/>
    </row>
    <row r="5427" spans="20:22" x14ac:dyDescent="0.25">
      <c r="T5427" s="29"/>
      <c r="U5427" s="29"/>
      <c r="V5427" s="30"/>
    </row>
    <row r="5428" spans="20:22" x14ac:dyDescent="0.25">
      <c r="T5428" s="29"/>
      <c r="U5428" s="29"/>
      <c r="V5428" s="30"/>
    </row>
    <row r="5429" spans="20:22" x14ac:dyDescent="0.25">
      <c r="T5429" s="29"/>
      <c r="U5429" s="29"/>
      <c r="V5429" s="30"/>
    </row>
    <row r="5430" spans="20:22" x14ac:dyDescent="0.25">
      <c r="T5430" s="29"/>
      <c r="U5430" s="29"/>
      <c r="V5430" s="30"/>
    </row>
    <row r="5431" spans="20:22" x14ac:dyDescent="0.25">
      <c r="T5431" s="29"/>
      <c r="U5431" s="29"/>
      <c r="V5431" s="30"/>
    </row>
    <row r="5432" spans="20:22" x14ac:dyDescent="0.25">
      <c r="T5432" s="29"/>
      <c r="U5432" s="29"/>
      <c r="V5432" s="30"/>
    </row>
    <row r="5433" spans="20:22" x14ac:dyDescent="0.25">
      <c r="T5433" s="29"/>
      <c r="U5433" s="29"/>
      <c r="V5433" s="30"/>
    </row>
    <row r="5434" spans="20:22" x14ac:dyDescent="0.25">
      <c r="T5434" s="29"/>
      <c r="U5434" s="29"/>
      <c r="V5434" s="30"/>
    </row>
    <row r="5435" spans="20:22" x14ac:dyDescent="0.25">
      <c r="T5435" s="29"/>
      <c r="U5435" s="29"/>
      <c r="V5435" s="30"/>
    </row>
    <row r="5436" spans="20:22" x14ac:dyDescent="0.25">
      <c r="T5436" s="29"/>
      <c r="U5436" s="29"/>
      <c r="V5436" s="30"/>
    </row>
    <row r="5437" spans="20:22" x14ac:dyDescent="0.25">
      <c r="T5437" s="29"/>
      <c r="U5437" s="29"/>
      <c r="V5437" s="30"/>
    </row>
    <row r="5438" spans="20:22" x14ac:dyDescent="0.25">
      <c r="T5438" s="29"/>
      <c r="U5438" s="29"/>
      <c r="V5438" s="30"/>
    </row>
    <row r="5439" spans="20:22" x14ac:dyDescent="0.25">
      <c r="T5439" s="29"/>
      <c r="U5439" s="29"/>
      <c r="V5439" s="30"/>
    </row>
    <row r="5440" spans="20:22" x14ac:dyDescent="0.25">
      <c r="T5440" s="29"/>
      <c r="U5440" s="29"/>
      <c r="V5440" s="30"/>
    </row>
    <row r="5441" spans="20:22" x14ac:dyDescent="0.25">
      <c r="T5441" s="29"/>
      <c r="U5441" s="29"/>
      <c r="V5441" s="30"/>
    </row>
    <row r="5442" spans="20:22" x14ac:dyDescent="0.25">
      <c r="T5442" s="29"/>
      <c r="U5442" s="29"/>
      <c r="V5442" s="30"/>
    </row>
    <row r="5443" spans="20:22" x14ac:dyDescent="0.25">
      <c r="T5443" s="29"/>
      <c r="U5443" s="29"/>
      <c r="V5443" s="30"/>
    </row>
    <row r="5444" spans="20:22" x14ac:dyDescent="0.25">
      <c r="T5444" s="29"/>
      <c r="U5444" s="29"/>
      <c r="V5444" s="30"/>
    </row>
    <row r="5445" spans="20:22" x14ac:dyDescent="0.25">
      <c r="T5445" s="29"/>
      <c r="U5445" s="29"/>
      <c r="V5445" s="30"/>
    </row>
    <row r="5446" spans="20:22" x14ac:dyDescent="0.25">
      <c r="T5446" s="29"/>
      <c r="U5446" s="29"/>
      <c r="V5446" s="30"/>
    </row>
    <row r="5447" spans="20:22" x14ac:dyDescent="0.25">
      <c r="T5447" s="29"/>
      <c r="U5447" s="29"/>
      <c r="V5447" s="30"/>
    </row>
    <row r="5448" spans="20:22" x14ac:dyDescent="0.25">
      <c r="T5448" s="29"/>
      <c r="U5448" s="29"/>
      <c r="V5448" s="30"/>
    </row>
    <row r="5449" spans="20:22" x14ac:dyDescent="0.25">
      <c r="T5449" s="29"/>
      <c r="U5449" s="29"/>
      <c r="V5449" s="30"/>
    </row>
    <row r="5450" spans="20:22" x14ac:dyDescent="0.25">
      <c r="T5450" s="29"/>
      <c r="U5450" s="29"/>
      <c r="V5450" s="30"/>
    </row>
    <row r="5451" spans="20:22" x14ac:dyDescent="0.25">
      <c r="T5451" s="29"/>
      <c r="U5451" s="29"/>
      <c r="V5451" s="30"/>
    </row>
    <row r="5452" spans="20:22" x14ac:dyDescent="0.25">
      <c r="T5452" s="29"/>
      <c r="U5452" s="29"/>
      <c r="V5452" s="30"/>
    </row>
    <row r="5453" spans="20:22" x14ac:dyDescent="0.25">
      <c r="T5453" s="29"/>
      <c r="U5453" s="29"/>
      <c r="V5453" s="30"/>
    </row>
    <row r="5454" spans="20:22" x14ac:dyDescent="0.25">
      <c r="T5454" s="29"/>
      <c r="U5454" s="29"/>
      <c r="V5454" s="30"/>
    </row>
    <row r="5455" spans="20:22" x14ac:dyDescent="0.25">
      <c r="T5455" s="29"/>
      <c r="U5455" s="29"/>
      <c r="V5455" s="30"/>
    </row>
    <row r="5456" spans="20:22" x14ac:dyDescent="0.25">
      <c r="T5456" s="29"/>
      <c r="U5456" s="29"/>
      <c r="V5456" s="30"/>
    </row>
    <row r="5457" spans="20:22" x14ac:dyDescent="0.25">
      <c r="T5457" s="29"/>
      <c r="U5457" s="29"/>
      <c r="V5457" s="30"/>
    </row>
    <row r="5458" spans="20:22" x14ac:dyDescent="0.25">
      <c r="T5458" s="29"/>
      <c r="U5458" s="29"/>
      <c r="V5458" s="30"/>
    </row>
    <row r="5459" spans="20:22" x14ac:dyDescent="0.25">
      <c r="T5459" s="29"/>
      <c r="U5459" s="29"/>
      <c r="V5459" s="30"/>
    </row>
    <row r="5460" spans="20:22" x14ac:dyDescent="0.25">
      <c r="T5460" s="29"/>
      <c r="U5460" s="29"/>
      <c r="V5460" s="30"/>
    </row>
    <row r="5461" spans="20:22" x14ac:dyDescent="0.25">
      <c r="T5461" s="29"/>
      <c r="U5461" s="29"/>
      <c r="V5461" s="30"/>
    </row>
    <row r="5462" spans="20:22" x14ac:dyDescent="0.25">
      <c r="T5462" s="29"/>
      <c r="U5462" s="29"/>
      <c r="V5462" s="30"/>
    </row>
    <row r="5463" spans="20:22" x14ac:dyDescent="0.25">
      <c r="T5463" s="29"/>
      <c r="U5463" s="29"/>
      <c r="V5463" s="30"/>
    </row>
    <row r="5464" spans="20:22" x14ac:dyDescent="0.25">
      <c r="T5464" s="29"/>
      <c r="U5464" s="29"/>
      <c r="V5464" s="30"/>
    </row>
    <row r="5465" spans="20:22" x14ac:dyDescent="0.25">
      <c r="T5465" s="29"/>
      <c r="U5465" s="29"/>
      <c r="V5465" s="30"/>
    </row>
    <row r="5466" spans="20:22" x14ac:dyDescent="0.25">
      <c r="T5466" s="29"/>
      <c r="U5466" s="29"/>
      <c r="V5466" s="30"/>
    </row>
    <row r="5467" spans="20:22" x14ac:dyDescent="0.25">
      <c r="T5467" s="29"/>
      <c r="U5467" s="29"/>
      <c r="V5467" s="30"/>
    </row>
    <row r="5468" spans="20:22" x14ac:dyDescent="0.25">
      <c r="T5468" s="29"/>
      <c r="U5468" s="29"/>
      <c r="V5468" s="30"/>
    </row>
    <row r="5469" spans="20:22" x14ac:dyDescent="0.25">
      <c r="T5469" s="29"/>
      <c r="U5469" s="29"/>
      <c r="V5469" s="30"/>
    </row>
    <row r="5470" spans="20:22" x14ac:dyDescent="0.25">
      <c r="T5470" s="29"/>
      <c r="U5470" s="29"/>
      <c r="V5470" s="30"/>
    </row>
    <row r="5471" spans="20:22" x14ac:dyDescent="0.25">
      <c r="T5471" s="29"/>
      <c r="U5471" s="29"/>
      <c r="V5471" s="30"/>
    </row>
    <row r="5472" spans="20:22" x14ac:dyDescent="0.25">
      <c r="T5472" s="29"/>
      <c r="U5472" s="29"/>
      <c r="V5472" s="30"/>
    </row>
    <row r="5473" spans="20:22" x14ac:dyDescent="0.25">
      <c r="T5473" s="29"/>
      <c r="U5473" s="29"/>
      <c r="V5473" s="30"/>
    </row>
    <row r="5474" spans="20:22" x14ac:dyDescent="0.25">
      <c r="T5474" s="29"/>
      <c r="U5474" s="29"/>
      <c r="V5474" s="30"/>
    </row>
    <row r="5475" spans="20:22" x14ac:dyDescent="0.25">
      <c r="T5475" s="29"/>
      <c r="U5475" s="29"/>
      <c r="V5475" s="30"/>
    </row>
    <row r="5476" spans="20:22" x14ac:dyDescent="0.25">
      <c r="T5476" s="29"/>
      <c r="U5476" s="29"/>
      <c r="V5476" s="30"/>
    </row>
    <row r="5477" spans="20:22" x14ac:dyDescent="0.25">
      <c r="T5477" s="29"/>
      <c r="U5477" s="29"/>
      <c r="V5477" s="30"/>
    </row>
    <row r="5478" spans="20:22" x14ac:dyDescent="0.25">
      <c r="T5478" s="29"/>
      <c r="U5478" s="29"/>
      <c r="V5478" s="30"/>
    </row>
    <row r="5479" spans="20:22" x14ac:dyDescent="0.25">
      <c r="T5479" s="29"/>
      <c r="U5479" s="29"/>
      <c r="V5479" s="30"/>
    </row>
    <row r="5480" spans="20:22" x14ac:dyDescent="0.25">
      <c r="T5480" s="29"/>
      <c r="U5480" s="29"/>
      <c r="V5480" s="30"/>
    </row>
    <row r="5481" spans="20:22" x14ac:dyDescent="0.25">
      <c r="T5481" s="29"/>
      <c r="U5481" s="29"/>
      <c r="V5481" s="30"/>
    </row>
    <row r="5482" spans="20:22" x14ac:dyDescent="0.25">
      <c r="T5482" s="29"/>
      <c r="U5482" s="29"/>
      <c r="V5482" s="30"/>
    </row>
    <row r="5483" spans="20:22" x14ac:dyDescent="0.25">
      <c r="T5483" s="29"/>
      <c r="U5483" s="29"/>
      <c r="V5483" s="30"/>
    </row>
    <row r="5484" spans="20:22" x14ac:dyDescent="0.25">
      <c r="T5484" s="29"/>
      <c r="U5484" s="29"/>
      <c r="V5484" s="30"/>
    </row>
    <row r="5485" spans="20:22" x14ac:dyDescent="0.25">
      <c r="T5485" s="29"/>
      <c r="U5485" s="29"/>
      <c r="V5485" s="30"/>
    </row>
    <row r="5486" spans="20:22" x14ac:dyDescent="0.25">
      <c r="T5486" s="29"/>
      <c r="U5486" s="29"/>
      <c r="V5486" s="30"/>
    </row>
    <row r="5487" spans="20:22" x14ac:dyDescent="0.25">
      <c r="T5487" s="29"/>
      <c r="U5487" s="29"/>
      <c r="V5487" s="30"/>
    </row>
    <row r="5488" spans="20:22" x14ac:dyDescent="0.25">
      <c r="T5488" s="29"/>
      <c r="U5488" s="29"/>
      <c r="V5488" s="30"/>
    </row>
    <row r="5489" spans="20:22" x14ac:dyDescent="0.25">
      <c r="T5489" s="29"/>
      <c r="U5489" s="29"/>
      <c r="V5489" s="30"/>
    </row>
    <row r="5490" spans="20:22" x14ac:dyDescent="0.25">
      <c r="T5490" s="29"/>
      <c r="U5490" s="29"/>
      <c r="V5490" s="30"/>
    </row>
    <row r="5491" spans="20:22" x14ac:dyDescent="0.25">
      <c r="T5491" s="29"/>
      <c r="U5491" s="29"/>
      <c r="V5491" s="30"/>
    </row>
    <row r="5492" spans="20:22" x14ac:dyDescent="0.25">
      <c r="T5492" s="29"/>
      <c r="U5492" s="29"/>
      <c r="V5492" s="30"/>
    </row>
    <row r="5493" spans="20:22" x14ac:dyDescent="0.25">
      <c r="T5493" s="29"/>
      <c r="U5493" s="29"/>
      <c r="V5493" s="30"/>
    </row>
    <row r="5494" spans="20:22" x14ac:dyDescent="0.25">
      <c r="T5494" s="29"/>
      <c r="U5494" s="29"/>
      <c r="V5494" s="30"/>
    </row>
    <row r="5495" spans="20:22" x14ac:dyDescent="0.25">
      <c r="T5495" s="29"/>
      <c r="U5495" s="29"/>
      <c r="V5495" s="30"/>
    </row>
    <row r="5496" spans="20:22" x14ac:dyDescent="0.25">
      <c r="T5496" s="29"/>
      <c r="U5496" s="29"/>
      <c r="V5496" s="30"/>
    </row>
    <row r="5497" spans="20:22" x14ac:dyDescent="0.25">
      <c r="T5497" s="29"/>
      <c r="U5497" s="29"/>
      <c r="V5497" s="30"/>
    </row>
    <row r="5498" spans="20:22" x14ac:dyDescent="0.25">
      <c r="T5498" s="29"/>
      <c r="U5498" s="29"/>
      <c r="V5498" s="30"/>
    </row>
    <row r="5499" spans="20:22" x14ac:dyDescent="0.25">
      <c r="T5499" s="29"/>
      <c r="U5499" s="29"/>
      <c r="V5499" s="30"/>
    </row>
    <row r="5500" spans="20:22" x14ac:dyDescent="0.25">
      <c r="T5500" s="29"/>
      <c r="U5500" s="29"/>
      <c r="V5500" s="30"/>
    </row>
    <row r="5501" spans="20:22" x14ac:dyDescent="0.25">
      <c r="T5501" s="29"/>
      <c r="U5501" s="29"/>
      <c r="V5501" s="30"/>
    </row>
    <row r="5502" spans="20:22" x14ac:dyDescent="0.25">
      <c r="T5502" s="29"/>
      <c r="U5502" s="29"/>
      <c r="V5502" s="30"/>
    </row>
    <row r="5503" spans="20:22" x14ac:dyDescent="0.25">
      <c r="T5503" s="29"/>
      <c r="U5503" s="29"/>
      <c r="V5503" s="30"/>
    </row>
    <row r="5504" spans="20:22" x14ac:dyDescent="0.25">
      <c r="T5504" s="29"/>
      <c r="U5504" s="29"/>
      <c r="V5504" s="30"/>
    </row>
    <row r="5505" spans="20:22" x14ac:dyDescent="0.25">
      <c r="T5505" s="29"/>
      <c r="U5505" s="29"/>
      <c r="V5505" s="30"/>
    </row>
    <row r="5506" spans="20:22" x14ac:dyDescent="0.25">
      <c r="T5506" s="29"/>
      <c r="U5506" s="29"/>
      <c r="V5506" s="30"/>
    </row>
    <row r="5507" spans="20:22" x14ac:dyDescent="0.25">
      <c r="T5507" s="29"/>
      <c r="U5507" s="29"/>
      <c r="V5507" s="30"/>
    </row>
    <row r="5508" spans="20:22" x14ac:dyDescent="0.25">
      <c r="T5508" s="29"/>
      <c r="U5508" s="29"/>
      <c r="V5508" s="30"/>
    </row>
    <row r="5509" spans="20:22" x14ac:dyDescent="0.25">
      <c r="T5509" s="29"/>
      <c r="U5509" s="29"/>
      <c r="V5509" s="30"/>
    </row>
    <row r="5510" spans="20:22" x14ac:dyDescent="0.25">
      <c r="T5510" s="29"/>
      <c r="U5510" s="29"/>
      <c r="V5510" s="30"/>
    </row>
    <row r="5511" spans="20:22" x14ac:dyDescent="0.25">
      <c r="T5511" s="29"/>
      <c r="U5511" s="29"/>
      <c r="V5511" s="30"/>
    </row>
    <row r="5512" spans="20:22" x14ac:dyDescent="0.25">
      <c r="T5512" s="29"/>
      <c r="U5512" s="29"/>
      <c r="V5512" s="30"/>
    </row>
    <row r="5513" spans="20:22" x14ac:dyDescent="0.25">
      <c r="T5513" s="29"/>
      <c r="U5513" s="29"/>
      <c r="V5513" s="30"/>
    </row>
    <row r="5514" spans="20:22" x14ac:dyDescent="0.25">
      <c r="T5514" s="29"/>
      <c r="U5514" s="29"/>
      <c r="V5514" s="30"/>
    </row>
    <row r="5515" spans="20:22" x14ac:dyDescent="0.25">
      <c r="T5515" s="29"/>
      <c r="U5515" s="29"/>
      <c r="V5515" s="30"/>
    </row>
    <row r="5516" spans="20:22" x14ac:dyDescent="0.25">
      <c r="T5516" s="29"/>
      <c r="U5516" s="29"/>
      <c r="V5516" s="30"/>
    </row>
    <row r="5517" spans="20:22" x14ac:dyDescent="0.25">
      <c r="T5517" s="29"/>
      <c r="U5517" s="29"/>
      <c r="V5517" s="30"/>
    </row>
    <row r="5518" spans="20:22" x14ac:dyDescent="0.25">
      <c r="T5518" s="29"/>
      <c r="U5518" s="29"/>
      <c r="V5518" s="30"/>
    </row>
    <row r="5519" spans="20:22" x14ac:dyDescent="0.25">
      <c r="T5519" s="29"/>
      <c r="U5519" s="29"/>
      <c r="V5519" s="30"/>
    </row>
    <row r="5520" spans="20:22" x14ac:dyDescent="0.25">
      <c r="T5520" s="29"/>
      <c r="U5520" s="29"/>
      <c r="V5520" s="30"/>
    </row>
    <row r="5521" spans="20:22" x14ac:dyDescent="0.25">
      <c r="T5521" s="29"/>
      <c r="U5521" s="29"/>
      <c r="V5521" s="30"/>
    </row>
    <row r="5522" spans="20:22" x14ac:dyDescent="0.25">
      <c r="T5522" s="29"/>
      <c r="U5522" s="29"/>
      <c r="V5522" s="30"/>
    </row>
    <row r="5523" spans="20:22" x14ac:dyDescent="0.25">
      <c r="T5523" s="29"/>
      <c r="U5523" s="29"/>
      <c r="V5523" s="30"/>
    </row>
    <row r="5524" spans="20:22" x14ac:dyDescent="0.25">
      <c r="T5524" s="29"/>
      <c r="U5524" s="29"/>
      <c r="V5524" s="30"/>
    </row>
    <row r="5525" spans="20:22" x14ac:dyDescent="0.25">
      <c r="T5525" s="29"/>
      <c r="U5525" s="29"/>
      <c r="V5525" s="30"/>
    </row>
    <row r="5526" spans="20:22" x14ac:dyDescent="0.25">
      <c r="T5526" s="29"/>
      <c r="U5526" s="29"/>
      <c r="V5526" s="30"/>
    </row>
    <row r="5527" spans="20:22" x14ac:dyDescent="0.25">
      <c r="T5527" s="29"/>
      <c r="U5527" s="29"/>
      <c r="V5527" s="30"/>
    </row>
    <row r="5528" spans="20:22" x14ac:dyDescent="0.25">
      <c r="T5528" s="29"/>
      <c r="U5528" s="29"/>
      <c r="V5528" s="30"/>
    </row>
    <row r="5529" spans="20:22" x14ac:dyDescent="0.25">
      <c r="T5529" s="29"/>
      <c r="U5529" s="29"/>
      <c r="V5529" s="30"/>
    </row>
    <row r="5530" spans="20:22" x14ac:dyDescent="0.25">
      <c r="T5530" s="29"/>
      <c r="U5530" s="29"/>
      <c r="V5530" s="30"/>
    </row>
    <row r="5531" spans="20:22" x14ac:dyDescent="0.25">
      <c r="T5531" s="29"/>
      <c r="U5531" s="29"/>
      <c r="V5531" s="30"/>
    </row>
    <row r="5532" spans="20:22" x14ac:dyDescent="0.25">
      <c r="T5532" s="29"/>
      <c r="U5532" s="29"/>
      <c r="V5532" s="30"/>
    </row>
    <row r="5533" spans="20:22" x14ac:dyDescent="0.25">
      <c r="T5533" s="29"/>
      <c r="U5533" s="29"/>
      <c r="V5533" s="30"/>
    </row>
    <row r="5534" spans="20:22" x14ac:dyDescent="0.25">
      <c r="T5534" s="29"/>
      <c r="U5534" s="29"/>
      <c r="V5534" s="30"/>
    </row>
    <row r="5535" spans="20:22" x14ac:dyDescent="0.25">
      <c r="T5535" s="29"/>
      <c r="U5535" s="29"/>
      <c r="V5535" s="30"/>
    </row>
    <row r="5536" spans="20:22" x14ac:dyDescent="0.25">
      <c r="T5536" s="29"/>
      <c r="U5536" s="29"/>
      <c r="V5536" s="30"/>
    </row>
    <row r="5537" spans="20:22" x14ac:dyDescent="0.25">
      <c r="T5537" s="29"/>
      <c r="U5537" s="29"/>
      <c r="V5537" s="30"/>
    </row>
    <row r="5538" spans="20:22" x14ac:dyDescent="0.25">
      <c r="T5538" s="29"/>
      <c r="U5538" s="29"/>
      <c r="V5538" s="30"/>
    </row>
    <row r="5539" spans="20:22" x14ac:dyDescent="0.25">
      <c r="T5539" s="29"/>
      <c r="U5539" s="29"/>
      <c r="V5539" s="30"/>
    </row>
    <row r="5540" spans="20:22" x14ac:dyDescent="0.25">
      <c r="T5540" s="29"/>
      <c r="U5540" s="29"/>
      <c r="V5540" s="30"/>
    </row>
    <row r="5541" spans="20:22" x14ac:dyDescent="0.25">
      <c r="T5541" s="29"/>
      <c r="U5541" s="29"/>
      <c r="V5541" s="30"/>
    </row>
    <row r="5542" spans="20:22" x14ac:dyDescent="0.25">
      <c r="T5542" s="29"/>
      <c r="U5542" s="29"/>
      <c r="V5542" s="30"/>
    </row>
    <row r="5543" spans="20:22" x14ac:dyDescent="0.25">
      <c r="T5543" s="29"/>
      <c r="U5543" s="29"/>
      <c r="V5543" s="30"/>
    </row>
    <row r="5544" spans="20:22" x14ac:dyDescent="0.25">
      <c r="T5544" s="29"/>
      <c r="U5544" s="29"/>
      <c r="V5544" s="30"/>
    </row>
    <row r="5545" spans="20:22" x14ac:dyDescent="0.25">
      <c r="T5545" s="29"/>
      <c r="U5545" s="29"/>
      <c r="V5545" s="30"/>
    </row>
    <row r="5546" spans="20:22" x14ac:dyDescent="0.25">
      <c r="T5546" s="29"/>
      <c r="U5546" s="29"/>
      <c r="V5546" s="30"/>
    </row>
    <row r="5547" spans="20:22" x14ac:dyDescent="0.25">
      <c r="T5547" s="29"/>
      <c r="U5547" s="29"/>
      <c r="V5547" s="30"/>
    </row>
    <row r="5548" spans="20:22" x14ac:dyDescent="0.25">
      <c r="T5548" s="29"/>
      <c r="U5548" s="29"/>
      <c r="V5548" s="30"/>
    </row>
    <row r="5549" spans="20:22" x14ac:dyDescent="0.25">
      <c r="T5549" s="29"/>
      <c r="U5549" s="29"/>
      <c r="V5549" s="30"/>
    </row>
    <row r="5550" spans="20:22" x14ac:dyDescent="0.25">
      <c r="T5550" s="29"/>
      <c r="U5550" s="29"/>
      <c r="V5550" s="30"/>
    </row>
    <row r="5551" spans="20:22" x14ac:dyDescent="0.25">
      <c r="T5551" s="29"/>
      <c r="U5551" s="29"/>
      <c r="V5551" s="30"/>
    </row>
    <row r="5552" spans="20:22" x14ac:dyDescent="0.25">
      <c r="T5552" s="29"/>
      <c r="U5552" s="29"/>
      <c r="V5552" s="30"/>
    </row>
    <row r="5553" spans="20:22" x14ac:dyDescent="0.25">
      <c r="T5553" s="29"/>
      <c r="U5553" s="29"/>
      <c r="V5553" s="30"/>
    </row>
    <row r="5554" spans="20:22" x14ac:dyDescent="0.25">
      <c r="T5554" s="29"/>
      <c r="U5554" s="29"/>
      <c r="V5554" s="30"/>
    </row>
    <row r="5555" spans="20:22" x14ac:dyDescent="0.25">
      <c r="T5555" s="29"/>
      <c r="U5555" s="29"/>
      <c r="V5555" s="30"/>
    </row>
    <row r="5556" spans="20:22" x14ac:dyDescent="0.25">
      <c r="T5556" s="29"/>
      <c r="U5556" s="29"/>
      <c r="V5556" s="30"/>
    </row>
    <row r="5557" spans="20:22" x14ac:dyDescent="0.25">
      <c r="T5557" s="29"/>
      <c r="U5557" s="29"/>
      <c r="V5557" s="30"/>
    </row>
    <row r="5558" spans="20:22" x14ac:dyDescent="0.25">
      <c r="T5558" s="29"/>
      <c r="U5558" s="29"/>
      <c r="V5558" s="30"/>
    </row>
    <row r="5559" spans="20:22" x14ac:dyDescent="0.25">
      <c r="T5559" s="29"/>
      <c r="U5559" s="29"/>
      <c r="V5559" s="30"/>
    </row>
    <row r="5560" spans="20:22" x14ac:dyDescent="0.25">
      <c r="T5560" s="29"/>
      <c r="U5560" s="29"/>
      <c r="V5560" s="30"/>
    </row>
    <row r="5561" spans="20:22" x14ac:dyDescent="0.25">
      <c r="T5561" s="29"/>
      <c r="U5561" s="29"/>
      <c r="V5561" s="30"/>
    </row>
    <row r="5562" spans="20:22" x14ac:dyDescent="0.25">
      <c r="T5562" s="29"/>
      <c r="U5562" s="29"/>
      <c r="V5562" s="30"/>
    </row>
    <row r="5563" spans="20:22" x14ac:dyDescent="0.25">
      <c r="T5563" s="29"/>
      <c r="U5563" s="29"/>
      <c r="V5563" s="30"/>
    </row>
    <row r="5564" spans="20:22" x14ac:dyDescent="0.25">
      <c r="T5564" s="29"/>
      <c r="U5564" s="29"/>
      <c r="V5564" s="30"/>
    </row>
    <row r="5565" spans="20:22" x14ac:dyDescent="0.25">
      <c r="T5565" s="29"/>
      <c r="U5565" s="29"/>
      <c r="V5565" s="30"/>
    </row>
    <row r="5566" spans="20:22" x14ac:dyDescent="0.25">
      <c r="T5566" s="29"/>
      <c r="U5566" s="29"/>
      <c r="V5566" s="30"/>
    </row>
    <row r="5567" spans="20:22" x14ac:dyDescent="0.25">
      <c r="T5567" s="29"/>
      <c r="U5567" s="29"/>
      <c r="V5567" s="30"/>
    </row>
    <row r="5568" spans="20:22" x14ac:dyDescent="0.25">
      <c r="T5568" s="29"/>
      <c r="U5568" s="29"/>
      <c r="V5568" s="30"/>
    </row>
    <row r="5569" spans="20:22" x14ac:dyDescent="0.25">
      <c r="T5569" s="29"/>
      <c r="U5569" s="29"/>
      <c r="V5569" s="30"/>
    </row>
    <row r="5570" spans="20:22" x14ac:dyDescent="0.25">
      <c r="T5570" s="29"/>
      <c r="U5570" s="29"/>
      <c r="V5570" s="30"/>
    </row>
    <row r="5571" spans="20:22" x14ac:dyDescent="0.25">
      <c r="T5571" s="29"/>
      <c r="U5571" s="29"/>
      <c r="V5571" s="30"/>
    </row>
    <row r="5572" spans="20:22" x14ac:dyDescent="0.25">
      <c r="T5572" s="29"/>
      <c r="U5572" s="29"/>
      <c r="V5572" s="30"/>
    </row>
    <row r="5573" spans="20:22" x14ac:dyDescent="0.25">
      <c r="T5573" s="29"/>
      <c r="U5573" s="29"/>
      <c r="V5573" s="30"/>
    </row>
    <row r="5574" spans="20:22" x14ac:dyDescent="0.25">
      <c r="T5574" s="29"/>
      <c r="U5574" s="29"/>
      <c r="V5574" s="30"/>
    </row>
    <row r="5575" spans="20:22" x14ac:dyDescent="0.25">
      <c r="T5575" s="29"/>
      <c r="U5575" s="29"/>
      <c r="V5575" s="30"/>
    </row>
    <row r="5576" spans="20:22" x14ac:dyDescent="0.25">
      <c r="T5576" s="29"/>
      <c r="U5576" s="29"/>
      <c r="V5576" s="30"/>
    </row>
    <row r="5577" spans="20:22" x14ac:dyDescent="0.25">
      <c r="T5577" s="29"/>
      <c r="U5577" s="29"/>
      <c r="V5577" s="30"/>
    </row>
    <row r="5578" spans="20:22" x14ac:dyDescent="0.25">
      <c r="T5578" s="29"/>
      <c r="U5578" s="29"/>
      <c r="V5578" s="30"/>
    </row>
    <row r="5579" spans="20:22" x14ac:dyDescent="0.25">
      <c r="T5579" s="29"/>
      <c r="U5579" s="29"/>
      <c r="V5579" s="30"/>
    </row>
    <row r="5580" spans="20:22" x14ac:dyDescent="0.25">
      <c r="T5580" s="29"/>
      <c r="U5580" s="29"/>
      <c r="V5580" s="30"/>
    </row>
    <row r="5581" spans="20:22" x14ac:dyDescent="0.25">
      <c r="T5581" s="29"/>
      <c r="U5581" s="29"/>
      <c r="V5581" s="30"/>
    </row>
    <row r="5582" spans="20:22" x14ac:dyDescent="0.25">
      <c r="T5582" s="29"/>
      <c r="U5582" s="29"/>
      <c r="V5582" s="30"/>
    </row>
    <row r="5583" spans="20:22" x14ac:dyDescent="0.25">
      <c r="T5583" s="29"/>
      <c r="U5583" s="29"/>
      <c r="V5583" s="30"/>
    </row>
    <row r="5584" spans="20:22" x14ac:dyDescent="0.25">
      <c r="T5584" s="29"/>
      <c r="U5584" s="29"/>
      <c r="V5584" s="30"/>
    </row>
    <row r="5585" spans="20:22" x14ac:dyDescent="0.25">
      <c r="T5585" s="29"/>
      <c r="U5585" s="29"/>
      <c r="V5585" s="30"/>
    </row>
    <row r="5586" spans="20:22" x14ac:dyDescent="0.25">
      <c r="T5586" s="29"/>
      <c r="U5586" s="29"/>
      <c r="V5586" s="30"/>
    </row>
    <row r="5587" spans="20:22" x14ac:dyDescent="0.25">
      <c r="T5587" s="29"/>
      <c r="U5587" s="29"/>
      <c r="V5587" s="30"/>
    </row>
    <row r="5588" spans="20:22" x14ac:dyDescent="0.25">
      <c r="T5588" s="29"/>
      <c r="U5588" s="29"/>
      <c r="V5588" s="30"/>
    </row>
    <row r="5589" spans="20:22" x14ac:dyDescent="0.25">
      <c r="T5589" s="29"/>
      <c r="U5589" s="29"/>
      <c r="V5589" s="30"/>
    </row>
    <row r="5590" spans="20:22" x14ac:dyDescent="0.25">
      <c r="T5590" s="29"/>
      <c r="U5590" s="29"/>
      <c r="V5590" s="30"/>
    </row>
    <row r="5591" spans="20:22" x14ac:dyDescent="0.25">
      <c r="T5591" s="29"/>
      <c r="U5591" s="29"/>
      <c r="V5591" s="30"/>
    </row>
    <row r="5592" spans="20:22" x14ac:dyDescent="0.25">
      <c r="T5592" s="29"/>
      <c r="U5592" s="29"/>
      <c r="V5592" s="30"/>
    </row>
    <row r="5593" spans="20:22" x14ac:dyDescent="0.25">
      <c r="T5593" s="29"/>
      <c r="U5593" s="29"/>
      <c r="V5593" s="30"/>
    </row>
    <row r="5594" spans="20:22" x14ac:dyDescent="0.25">
      <c r="T5594" s="29"/>
      <c r="U5594" s="29"/>
      <c r="V5594" s="30"/>
    </row>
    <row r="5595" spans="20:22" x14ac:dyDescent="0.25">
      <c r="T5595" s="29"/>
      <c r="U5595" s="29"/>
      <c r="V5595" s="30"/>
    </row>
    <row r="5596" spans="20:22" x14ac:dyDescent="0.25">
      <c r="T5596" s="29"/>
      <c r="U5596" s="29"/>
      <c r="V5596" s="30"/>
    </row>
    <row r="5597" spans="20:22" x14ac:dyDescent="0.25">
      <c r="T5597" s="29"/>
      <c r="U5597" s="29"/>
      <c r="V5597" s="30"/>
    </row>
    <row r="5598" spans="20:22" x14ac:dyDescent="0.25">
      <c r="T5598" s="29"/>
      <c r="U5598" s="29"/>
      <c r="V5598" s="30"/>
    </row>
    <row r="5599" spans="20:22" x14ac:dyDescent="0.25">
      <c r="T5599" s="29"/>
      <c r="U5599" s="29"/>
      <c r="V5599" s="30"/>
    </row>
    <row r="5600" spans="20:22" x14ac:dyDescent="0.25">
      <c r="T5600" s="29"/>
      <c r="U5600" s="29"/>
      <c r="V5600" s="30"/>
    </row>
    <row r="5601" spans="20:22" x14ac:dyDescent="0.25">
      <c r="T5601" s="29"/>
      <c r="U5601" s="29"/>
      <c r="V5601" s="30"/>
    </row>
    <row r="5602" spans="20:22" x14ac:dyDescent="0.25">
      <c r="T5602" s="29"/>
      <c r="U5602" s="29"/>
      <c r="V5602" s="30"/>
    </row>
    <row r="5603" spans="20:22" x14ac:dyDescent="0.25">
      <c r="T5603" s="29"/>
      <c r="U5603" s="29"/>
      <c r="V5603" s="30"/>
    </row>
    <row r="5604" spans="20:22" x14ac:dyDescent="0.25">
      <c r="T5604" s="29"/>
      <c r="U5604" s="29"/>
      <c r="V5604" s="30"/>
    </row>
    <row r="5605" spans="20:22" x14ac:dyDescent="0.25">
      <c r="T5605" s="29"/>
      <c r="U5605" s="29"/>
      <c r="V5605" s="30"/>
    </row>
    <row r="5606" spans="20:22" x14ac:dyDescent="0.25">
      <c r="T5606" s="29"/>
      <c r="U5606" s="29"/>
      <c r="V5606" s="30"/>
    </row>
    <row r="5607" spans="20:22" x14ac:dyDescent="0.25">
      <c r="T5607" s="29"/>
      <c r="U5607" s="29"/>
      <c r="V5607" s="30"/>
    </row>
    <row r="5608" spans="20:22" x14ac:dyDescent="0.25">
      <c r="T5608" s="29"/>
      <c r="U5608" s="29"/>
      <c r="V5608" s="30"/>
    </row>
    <row r="5609" spans="20:22" x14ac:dyDescent="0.25">
      <c r="T5609" s="29"/>
      <c r="U5609" s="29"/>
      <c r="V5609" s="30"/>
    </row>
    <row r="5610" spans="20:22" x14ac:dyDescent="0.25">
      <c r="T5610" s="29"/>
      <c r="U5610" s="29"/>
      <c r="V5610" s="30"/>
    </row>
    <row r="5611" spans="20:22" x14ac:dyDescent="0.25">
      <c r="T5611" s="29"/>
      <c r="U5611" s="29"/>
      <c r="V5611" s="30"/>
    </row>
    <row r="5612" spans="20:22" x14ac:dyDescent="0.25">
      <c r="T5612" s="29"/>
      <c r="U5612" s="29"/>
      <c r="V5612" s="30"/>
    </row>
    <row r="5613" spans="20:22" x14ac:dyDescent="0.25">
      <c r="T5613" s="29"/>
      <c r="U5613" s="29"/>
      <c r="V5613" s="30"/>
    </row>
    <row r="5614" spans="20:22" x14ac:dyDescent="0.25">
      <c r="T5614" s="29"/>
      <c r="U5614" s="29"/>
      <c r="V5614" s="30"/>
    </row>
    <row r="5615" spans="20:22" x14ac:dyDescent="0.25">
      <c r="T5615" s="29"/>
      <c r="U5615" s="29"/>
      <c r="V5615" s="30"/>
    </row>
    <row r="5616" spans="20:22" x14ac:dyDescent="0.25">
      <c r="T5616" s="29"/>
      <c r="U5616" s="29"/>
      <c r="V5616" s="30"/>
    </row>
    <row r="5617" spans="20:22" x14ac:dyDescent="0.25">
      <c r="T5617" s="29"/>
      <c r="U5617" s="29"/>
      <c r="V5617" s="30"/>
    </row>
    <row r="5618" spans="20:22" x14ac:dyDescent="0.25">
      <c r="T5618" s="29"/>
      <c r="U5618" s="29"/>
      <c r="V5618" s="30"/>
    </row>
    <row r="5619" spans="20:22" x14ac:dyDescent="0.25">
      <c r="T5619" s="29"/>
      <c r="U5619" s="29"/>
      <c r="V5619" s="30"/>
    </row>
    <row r="5620" spans="20:22" x14ac:dyDescent="0.25">
      <c r="T5620" s="29"/>
      <c r="U5620" s="29"/>
      <c r="V5620" s="30"/>
    </row>
    <row r="5621" spans="20:22" x14ac:dyDescent="0.25">
      <c r="T5621" s="29"/>
      <c r="U5621" s="29"/>
      <c r="V5621" s="30"/>
    </row>
    <row r="5622" spans="20:22" x14ac:dyDescent="0.25">
      <c r="T5622" s="29"/>
      <c r="U5622" s="29"/>
      <c r="V5622" s="30"/>
    </row>
    <row r="5623" spans="20:22" x14ac:dyDescent="0.25">
      <c r="T5623" s="29"/>
      <c r="U5623" s="29"/>
      <c r="V5623" s="30"/>
    </row>
    <row r="5624" spans="20:22" x14ac:dyDescent="0.25">
      <c r="T5624" s="29"/>
      <c r="U5624" s="29"/>
      <c r="V5624" s="30"/>
    </row>
    <row r="5625" spans="20:22" x14ac:dyDescent="0.25">
      <c r="T5625" s="29"/>
      <c r="U5625" s="29"/>
      <c r="V5625" s="30"/>
    </row>
    <row r="5626" spans="20:22" x14ac:dyDescent="0.25">
      <c r="T5626" s="29"/>
      <c r="U5626" s="29"/>
      <c r="V5626" s="30"/>
    </row>
    <row r="5627" spans="20:22" x14ac:dyDescent="0.25">
      <c r="T5627" s="29"/>
      <c r="U5627" s="29"/>
      <c r="V5627" s="30"/>
    </row>
    <row r="5628" spans="20:22" x14ac:dyDescent="0.25">
      <c r="T5628" s="29"/>
      <c r="U5628" s="29"/>
      <c r="V5628" s="30"/>
    </row>
    <row r="5629" spans="20:22" x14ac:dyDescent="0.25">
      <c r="T5629" s="29"/>
      <c r="U5629" s="29"/>
      <c r="V5629" s="30"/>
    </row>
    <row r="5630" spans="20:22" x14ac:dyDescent="0.25">
      <c r="T5630" s="29"/>
      <c r="U5630" s="29"/>
      <c r="V5630" s="30"/>
    </row>
    <row r="5631" spans="20:22" x14ac:dyDescent="0.25">
      <c r="T5631" s="29"/>
      <c r="U5631" s="29"/>
      <c r="V5631" s="30"/>
    </row>
    <row r="5632" spans="20:22" x14ac:dyDescent="0.25">
      <c r="T5632" s="29"/>
      <c r="U5632" s="29"/>
      <c r="V5632" s="30"/>
    </row>
    <row r="5633" spans="20:22" x14ac:dyDescent="0.25">
      <c r="T5633" s="29"/>
      <c r="U5633" s="29"/>
      <c r="V5633" s="30"/>
    </row>
    <row r="5634" spans="20:22" x14ac:dyDescent="0.25">
      <c r="T5634" s="29"/>
      <c r="U5634" s="29"/>
      <c r="V5634" s="30"/>
    </row>
    <row r="5635" spans="20:22" x14ac:dyDescent="0.25">
      <c r="T5635" s="29"/>
      <c r="U5635" s="29"/>
      <c r="V5635" s="30"/>
    </row>
    <row r="5636" spans="20:22" x14ac:dyDescent="0.25">
      <c r="T5636" s="29"/>
      <c r="U5636" s="29"/>
      <c r="V5636" s="30"/>
    </row>
    <row r="5637" spans="20:22" x14ac:dyDescent="0.25">
      <c r="T5637" s="29"/>
      <c r="U5637" s="29"/>
      <c r="V5637" s="30"/>
    </row>
    <row r="5638" spans="20:22" x14ac:dyDescent="0.25">
      <c r="T5638" s="29"/>
      <c r="U5638" s="29"/>
      <c r="V5638" s="30"/>
    </row>
    <row r="5639" spans="20:22" x14ac:dyDescent="0.25">
      <c r="T5639" s="29"/>
      <c r="U5639" s="29"/>
      <c r="V5639" s="30"/>
    </row>
    <row r="5640" spans="20:22" x14ac:dyDescent="0.25">
      <c r="T5640" s="29"/>
      <c r="U5640" s="29"/>
      <c r="V5640" s="30"/>
    </row>
    <row r="5641" spans="20:22" x14ac:dyDescent="0.25">
      <c r="T5641" s="29"/>
      <c r="U5641" s="29"/>
      <c r="V5641" s="30"/>
    </row>
    <row r="5642" spans="20:22" x14ac:dyDescent="0.25">
      <c r="T5642" s="29"/>
      <c r="U5642" s="29"/>
      <c r="V5642" s="30"/>
    </row>
    <row r="5643" spans="20:22" x14ac:dyDescent="0.25">
      <c r="T5643" s="29"/>
      <c r="U5643" s="29"/>
      <c r="V5643" s="30"/>
    </row>
    <row r="5644" spans="20:22" x14ac:dyDescent="0.25">
      <c r="T5644" s="29"/>
      <c r="U5644" s="29"/>
      <c r="V5644" s="30"/>
    </row>
    <row r="5645" spans="20:22" x14ac:dyDescent="0.25">
      <c r="T5645" s="29"/>
      <c r="U5645" s="29"/>
      <c r="V5645" s="30"/>
    </row>
    <row r="5646" spans="20:22" x14ac:dyDescent="0.25">
      <c r="T5646" s="29"/>
      <c r="U5646" s="29"/>
      <c r="V5646" s="30"/>
    </row>
    <row r="5647" spans="20:22" x14ac:dyDescent="0.25">
      <c r="T5647" s="29"/>
      <c r="U5647" s="29"/>
      <c r="V5647" s="30"/>
    </row>
    <row r="5648" spans="20:22" x14ac:dyDescent="0.25">
      <c r="T5648" s="29"/>
      <c r="U5648" s="29"/>
      <c r="V5648" s="30"/>
    </row>
    <row r="5649" spans="20:22" x14ac:dyDescent="0.25">
      <c r="T5649" s="29"/>
      <c r="U5649" s="29"/>
      <c r="V5649" s="30"/>
    </row>
    <row r="5650" spans="20:22" x14ac:dyDescent="0.25">
      <c r="T5650" s="29"/>
      <c r="U5650" s="29"/>
      <c r="V5650" s="30"/>
    </row>
    <row r="5651" spans="20:22" x14ac:dyDescent="0.25">
      <c r="T5651" s="29"/>
      <c r="U5651" s="29"/>
      <c r="V5651" s="30"/>
    </row>
    <row r="5652" spans="20:22" x14ac:dyDescent="0.25">
      <c r="T5652" s="29"/>
      <c r="U5652" s="29"/>
      <c r="V5652" s="30"/>
    </row>
    <row r="5653" spans="20:22" x14ac:dyDescent="0.25">
      <c r="T5653" s="29"/>
      <c r="U5653" s="29"/>
      <c r="V5653" s="30"/>
    </row>
    <row r="5654" spans="20:22" x14ac:dyDescent="0.25">
      <c r="T5654" s="29"/>
      <c r="U5654" s="29"/>
      <c r="V5654" s="30"/>
    </row>
    <row r="5655" spans="20:22" x14ac:dyDescent="0.25">
      <c r="T5655" s="29"/>
      <c r="U5655" s="29"/>
      <c r="V5655" s="30"/>
    </row>
    <row r="5656" spans="20:22" x14ac:dyDescent="0.25">
      <c r="T5656" s="29"/>
      <c r="U5656" s="29"/>
      <c r="V5656" s="30"/>
    </row>
    <row r="5657" spans="20:22" x14ac:dyDescent="0.25">
      <c r="T5657" s="29"/>
      <c r="U5657" s="29"/>
      <c r="V5657" s="30"/>
    </row>
    <row r="5658" spans="20:22" x14ac:dyDescent="0.25">
      <c r="T5658" s="29"/>
      <c r="U5658" s="29"/>
      <c r="V5658" s="30"/>
    </row>
    <row r="5659" spans="20:22" x14ac:dyDescent="0.25">
      <c r="T5659" s="29"/>
      <c r="U5659" s="29"/>
      <c r="V5659" s="30"/>
    </row>
    <row r="5660" spans="20:22" x14ac:dyDescent="0.25">
      <c r="T5660" s="29"/>
      <c r="U5660" s="29"/>
      <c r="V5660" s="30"/>
    </row>
    <row r="5661" spans="20:22" x14ac:dyDescent="0.25">
      <c r="T5661" s="29"/>
      <c r="U5661" s="29"/>
      <c r="V5661" s="30"/>
    </row>
    <row r="5662" spans="20:22" x14ac:dyDescent="0.25">
      <c r="T5662" s="29"/>
      <c r="U5662" s="29"/>
      <c r="V5662" s="30"/>
    </row>
    <row r="5663" spans="20:22" x14ac:dyDescent="0.25">
      <c r="T5663" s="29"/>
      <c r="U5663" s="29"/>
      <c r="V5663" s="30"/>
    </row>
    <row r="5664" spans="20:22" x14ac:dyDescent="0.25">
      <c r="T5664" s="29"/>
      <c r="U5664" s="29"/>
      <c r="V5664" s="30"/>
    </row>
    <row r="5665" spans="20:22" x14ac:dyDescent="0.25">
      <c r="T5665" s="29"/>
      <c r="U5665" s="29"/>
      <c r="V5665" s="30"/>
    </row>
    <row r="5666" spans="20:22" x14ac:dyDescent="0.25">
      <c r="T5666" s="29"/>
      <c r="U5666" s="29"/>
      <c r="V5666" s="30"/>
    </row>
    <row r="5667" spans="20:22" x14ac:dyDescent="0.25">
      <c r="T5667" s="29"/>
      <c r="U5667" s="29"/>
      <c r="V5667" s="30"/>
    </row>
    <row r="5668" spans="20:22" x14ac:dyDescent="0.25">
      <c r="T5668" s="29"/>
      <c r="U5668" s="29"/>
      <c r="V5668" s="30"/>
    </row>
    <row r="5669" spans="20:22" x14ac:dyDescent="0.25">
      <c r="T5669" s="29"/>
      <c r="U5669" s="29"/>
      <c r="V5669" s="30"/>
    </row>
    <row r="5670" spans="20:22" x14ac:dyDescent="0.25">
      <c r="T5670" s="29"/>
      <c r="U5670" s="29"/>
      <c r="V5670" s="30"/>
    </row>
    <row r="5671" spans="20:22" x14ac:dyDescent="0.25">
      <c r="T5671" s="29"/>
      <c r="U5671" s="29"/>
      <c r="V5671" s="30"/>
    </row>
    <row r="5672" spans="20:22" x14ac:dyDescent="0.25">
      <c r="T5672" s="29"/>
      <c r="U5672" s="29"/>
      <c r="V5672" s="30"/>
    </row>
    <row r="5673" spans="20:22" x14ac:dyDescent="0.25">
      <c r="T5673" s="29"/>
      <c r="U5673" s="29"/>
      <c r="V5673" s="30"/>
    </row>
    <row r="5674" spans="20:22" x14ac:dyDescent="0.25">
      <c r="T5674" s="29"/>
      <c r="U5674" s="29"/>
      <c r="V5674" s="30"/>
    </row>
    <row r="5675" spans="20:22" x14ac:dyDescent="0.25">
      <c r="T5675" s="29"/>
      <c r="U5675" s="29"/>
      <c r="V5675" s="30"/>
    </row>
    <row r="5676" spans="20:22" x14ac:dyDescent="0.25">
      <c r="T5676" s="29"/>
      <c r="U5676" s="29"/>
      <c r="V5676" s="30"/>
    </row>
    <row r="5677" spans="20:22" x14ac:dyDescent="0.25">
      <c r="T5677" s="29"/>
      <c r="U5677" s="29"/>
      <c r="V5677" s="30"/>
    </row>
    <row r="5678" spans="20:22" x14ac:dyDescent="0.25">
      <c r="T5678" s="29"/>
      <c r="U5678" s="29"/>
      <c r="V5678" s="30"/>
    </row>
    <row r="5679" spans="20:22" x14ac:dyDescent="0.25">
      <c r="T5679" s="29"/>
      <c r="U5679" s="29"/>
      <c r="V5679" s="30"/>
    </row>
    <row r="5680" spans="20:22" x14ac:dyDescent="0.25">
      <c r="T5680" s="29"/>
      <c r="U5680" s="29"/>
      <c r="V5680" s="30"/>
    </row>
    <row r="5681" spans="20:22" x14ac:dyDescent="0.25">
      <c r="T5681" s="29"/>
      <c r="U5681" s="29"/>
      <c r="V5681" s="30"/>
    </row>
    <row r="5682" spans="20:22" x14ac:dyDescent="0.25">
      <c r="T5682" s="29"/>
      <c r="U5682" s="29"/>
      <c r="V5682" s="30"/>
    </row>
    <row r="5683" spans="20:22" x14ac:dyDescent="0.25">
      <c r="T5683" s="29"/>
      <c r="U5683" s="29"/>
      <c r="V5683" s="30"/>
    </row>
    <row r="5684" spans="20:22" x14ac:dyDescent="0.25">
      <c r="T5684" s="29"/>
      <c r="U5684" s="29"/>
      <c r="V5684" s="30"/>
    </row>
    <row r="5685" spans="20:22" x14ac:dyDescent="0.25">
      <c r="T5685" s="29"/>
      <c r="U5685" s="29"/>
      <c r="V5685" s="30"/>
    </row>
    <row r="5686" spans="20:22" x14ac:dyDescent="0.25">
      <c r="T5686" s="29"/>
      <c r="U5686" s="29"/>
      <c r="V5686" s="30"/>
    </row>
    <row r="5687" spans="20:22" x14ac:dyDescent="0.25">
      <c r="T5687" s="29"/>
      <c r="U5687" s="29"/>
      <c r="V5687" s="30"/>
    </row>
    <row r="5688" spans="20:22" x14ac:dyDescent="0.25">
      <c r="T5688" s="29"/>
      <c r="U5688" s="29"/>
      <c r="V5688" s="30"/>
    </row>
    <row r="5689" spans="20:22" x14ac:dyDescent="0.25">
      <c r="T5689" s="29"/>
      <c r="U5689" s="29"/>
      <c r="V5689" s="30"/>
    </row>
    <row r="5690" spans="20:22" x14ac:dyDescent="0.25">
      <c r="T5690" s="29"/>
      <c r="U5690" s="29"/>
      <c r="V5690" s="30"/>
    </row>
    <row r="5691" spans="20:22" x14ac:dyDescent="0.25">
      <c r="T5691" s="29"/>
      <c r="U5691" s="29"/>
      <c r="V5691" s="30"/>
    </row>
    <row r="5692" spans="20:22" x14ac:dyDescent="0.25">
      <c r="T5692" s="29"/>
      <c r="U5692" s="29"/>
      <c r="V5692" s="30"/>
    </row>
    <row r="5693" spans="20:22" x14ac:dyDescent="0.25">
      <c r="T5693" s="29"/>
      <c r="U5693" s="29"/>
      <c r="V5693" s="30"/>
    </row>
    <row r="5694" spans="20:22" x14ac:dyDescent="0.25">
      <c r="T5694" s="29"/>
      <c r="U5694" s="29"/>
      <c r="V5694" s="30"/>
    </row>
    <row r="5695" spans="20:22" x14ac:dyDescent="0.25">
      <c r="T5695" s="29"/>
      <c r="U5695" s="29"/>
      <c r="V5695" s="30"/>
    </row>
    <row r="5696" spans="20:22" x14ac:dyDescent="0.25">
      <c r="T5696" s="29"/>
      <c r="U5696" s="29"/>
      <c r="V5696" s="30"/>
    </row>
    <row r="5697" spans="20:22" x14ac:dyDescent="0.25">
      <c r="T5697" s="29"/>
      <c r="U5697" s="29"/>
      <c r="V5697" s="30"/>
    </row>
    <row r="5698" spans="20:22" x14ac:dyDescent="0.25">
      <c r="T5698" s="29"/>
      <c r="U5698" s="29"/>
      <c r="V5698" s="30"/>
    </row>
    <row r="5699" spans="20:22" x14ac:dyDescent="0.25">
      <c r="T5699" s="29"/>
      <c r="U5699" s="29"/>
      <c r="V5699" s="30"/>
    </row>
    <row r="5700" spans="20:22" x14ac:dyDescent="0.25">
      <c r="T5700" s="29"/>
      <c r="U5700" s="29"/>
      <c r="V5700" s="30"/>
    </row>
    <row r="5701" spans="20:22" x14ac:dyDescent="0.25">
      <c r="T5701" s="29"/>
      <c r="U5701" s="29"/>
      <c r="V5701" s="30"/>
    </row>
    <row r="5702" spans="20:22" x14ac:dyDescent="0.25">
      <c r="T5702" s="29"/>
      <c r="U5702" s="29"/>
      <c r="V5702" s="30"/>
    </row>
    <row r="5703" spans="20:22" x14ac:dyDescent="0.25">
      <c r="T5703" s="29"/>
      <c r="U5703" s="29"/>
      <c r="V5703" s="30"/>
    </row>
    <row r="5704" spans="20:22" x14ac:dyDescent="0.25">
      <c r="T5704" s="29"/>
      <c r="U5704" s="29"/>
      <c r="V5704" s="30"/>
    </row>
    <row r="5705" spans="20:22" x14ac:dyDescent="0.25">
      <c r="T5705" s="29"/>
      <c r="U5705" s="29"/>
      <c r="V5705" s="30"/>
    </row>
    <row r="5706" spans="20:22" x14ac:dyDescent="0.25">
      <c r="T5706" s="29"/>
      <c r="U5706" s="29"/>
      <c r="V5706" s="30"/>
    </row>
    <row r="5707" spans="20:22" x14ac:dyDescent="0.25">
      <c r="T5707" s="29"/>
      <c r="U5707" s="29"/>
      <c r="V5707" s="30"/>
    </row>
    <row r="5708" spans="20:22" x14ac:dyDescent="0.25">
      <c r="T5708" s="29"/>
      <c r="U5708" s="29"/>
      <c r="V5708" s="30"/>
    </row>
    <row r="5709" spans="20:22" x14ac:dyDescent="0.25">
      <c r="T5709" s="29"/>
      <c r="U5709" s="29"/>
      <c r="V5709" s="30"/>
    </row>
    <row r="5710" spans="20:22" x14ac:dyDescent="0.25">
      <c r="T5710" s="29"/>
      <c r="U5710" s="29"/>
      <c r="V5710" s="30"/>
    </row>
    <row r="5711" spans="20:22" x14ac:dyDescent="0.25">
      <c r="T5711" s="29"/>
      <c r="U5711" s="29"/>
      <c r="V5711" s="30"/>
    </row>
    <row r="5712" spans="20:22" x14ac:dyDescent="0.25">
      <c r="T5712" s="29"/>
      <c r="U5712" s="29"/>
      <c r="V5712" s="30"/>
    </row>
    <row r="5713" spans="20:22" x14ac:dyDescent="0.25">
      <c r="T5713" s="29"/>
      <c r="U5713" s="29"/>
      <c r="V5713" s="30"/>
    </row>
    <row r="5714" spans="20:22" x14ac:dyDescent="0.25">
      <c r="T5714" s="29"/>
      <c r="U5714" s="29"/>
      <c r="V5714" s="30"/>
    </row>
    <row r="5715" spans="20:22" x14ac:dyDescent="0.25">
      <c r="T5715" s="29"/>
      <c r="U5715" s="29"/>
      <c r="V5715" s="30"/>
    </row>
    <row r="5716" spans="20:22" x14ac:dyDescent="0.25">
      <c r="T5716" s="29"/>
      <c r="U5716" s="29"/>
      <c r="V5716" s="30"/>
    </row>
    <row r="5717" spans="20:22" x14ac:dyDescent="0.25">
      <c r="T5717" s="29"/>
      <c r="U5717" s="29"/>
      <c r="V5717" s="30"/>
    </row>
    <row r="5718" spans="20:22" x14ac:dyDescent="0.25">
      <c r="T5718" s="29"/>
      <c r="U5718" s="29"/>
      <c r="V5718" s="30"/>
    </row>
    <row r="5719" spans="20:22" x14ac:dyDescent="0.25">
      <c r="T5719" s="29"/>
      <c r="U5719" s="29"/>
      <c r="V5719" s="30"/>
    </row>
    <row r="5720" spans="20:22" x14ac:dyDescent="0.25">
      <c r="T5720" s="29"/>
      <c r="U5720" s="29"/>
      <c r="V5720" s="30"/>
    </row>
    <row r="5721" spans="20:22" x14ac:dyDescent="0.25">
      <c r="T5721" s="29"/>
      <c r="U5721" s="29"/>
      <c r="V5721" s="30"/>
    </row>
    <row r="5722" spans="20:22" x14ac:dyDescent="0.25">
      <c r="T5722" s="29"/>
      <c r="U5722" s="29"/>
      <c r="V5722" s="30"/>
    </row>
    <row r="5723" spans="20:22" x14ac:dyDescent="0.25">
      <c r="T5723" s="29"/>
      <c r="U5723" s="29"/>
      <c r="V5723" s="30"/>
    </row>
    <row r="5724" spans="20:22" x14ac:dyDescent="0.25">
      <c r="T5724" s="29"/>
      <c r="U5724" s="29"/>
      <c r="V5724" s="30"/>
    </row>
    <row r="5725" spans="20:22" x14ac:dyDescent="0.25">
      <c r="T5725" s="29"/>
      <c r="U5725" s="29"/>
      <c r="V5725" s="30"/>
    </row>
    <row r="5726" spans="20:22" x14ac:dyDescent="0.25">
      <c r="T5726" s="29"/>
      <c r="U5726" s="29"/>
      <c r="V5726" s="30"/>
    </row>
    <row r="5727" spans="20:22" x14ac:dyDescent="0.25">
      <c r="T5727" s="29"/>
      <c r="U5727" s="29"/>
      <c r="V5727" s="30"/>
    </row>
    <row r="5728" spans="20:22" x14ac:dyDescent="0.25">
      <c r="T5728" s="29"/>
      <c r="U5728" s="29"/>
      <c r="V5728" s="30"/>
    </row>
    <row r="5729" spans="20:22" x14ac:dyDescent="0.25">
      <c r="T5729" s="29"/>
      <c r="U5729" s="29"/>
      <c r="V5729" s="30"/>
    </row>
    <row r="5730" spans="20:22" x14ac:dyDescent="0.25">
      <c r="T5730" s="29"/>
      <c r="U5730" s="29"/>
      <c r="V5730" s="30"/>
    </row>
    <row r="5731" spans="20:22" x14ac:dyDescent="0.25">
      <c r="T5731" s="29"/>
      <c r="U5731" s="29"/>
      <c r="V5731" s="30"/>
    </row>
    <row r="5732" spans="20:22" x14ac:dyDescent="0.25">
      <c r="T5732" s="29"/>
      <c r="U5732" s="29"/>
      <c r="V5732" s="30"/>
    </row>
    <row r="5733" spans="20:22" x14ac:dyDescent="0.25">
      <c r="T5733" s="29"/>
      <c r="U5733" s="29"/>
      <c r="V5733" s="30"/>
    </row>
    <row r="5734" spans="20:22" x14ac:dyDescent="0.25">
      <c r="T5734" s="29"/>
      <c r="U5734" s="29"/>
      <c r="V5734" s="30"/>
    </row>
    <row r="5735" spans="20:22" x14ac:dyDescent="0.25">
      <c r="T5735" s="29"/>
      <c r="U5735" s="29"/>
      <c r="V5735" s="30"/>
    </row>
    <row r="5736" spans="20:22" x14ac:dyDescent="0.25">
      <c r="T5736" s="29"/>
      <c r="U5736" s="29"/>
      <c r="V5736" s="30"/>
    </row>
    <row r="5737" spans="20:22" x14ac:dyDescent="0.25">
      <c r="T5737" s="29"/>
      <c r="U5737" s="29"/>
      <c r="V5737" s="30"/>
    </row>
    <row r="5738" spans="20:22" x14ac:dyDescent="0.25">
      <c r="T5738" s="29"/>
      <c r="U5738" s="29"/>
      <c r="V5738" s="30"/>
    </row>
    <row r="5739" spans="20:22" x14ac:dyDescent="0.25">
      <c r="T5739" s="29"/>
      <c r="U5739" s="29"/>
      <c r="V5739" s="30"/>
    </row>
    <row r="5740" spans="20:22" x14ac:dyDescent="0.25">
      <c r="T5740" s="29"/>
      <c r="U5740" s="29"/>
      <c r="V5740" s="30"/>
    </row>
    <row r="5741" spans="20:22" x14ac:dyDescent="0.25">
      <c r="T5741" s="29"/>
      <c r="U5741" s="29"/>
      <c r="V5741" s="30"/>
    </row>
    <row r="5742" spans="20:22" x14ac:dyDescent="0.25">
      <c r="T5742" s="29"/>
      <c r="U5742" s="29"/>
      <c r="V5742" s="30"/>
    </row>
    <row r="5743" spans="20:22" x14ac:dyDescent="0.25">
      <c r="T5743" s="29"/>
      <c r="U5743" s="29"/>
      <c r="V5743" s="30"/>
    </row>
    <row r="5744" spans="20:22" x14ac:dyDescent="0.25">
      <c r="T5744" s="29"/>
      <c r="U5744" s="29"/>
      <c r="V5744" s="30"/>
    </row>
    <row r="5745" spans="20:22" x14ac:dyDescent="0.25">
      <c r="T5745" s="29"/>
      <c r="U5745" s="29"/>
      <c r="V5745" s="30"/>
    </row>
    <row r="5746" spans="20:22" x14ac:dyDescent="0.25">
      <c r="T5746" s="29"/>
      <c r="U5746" s="29"/>
      <c r="V5746" s="30"/>
    </row>
    <row r="5747" spans="20:22" x14ac:dyDescent="0.25">
      <c r="T5747" s="29"/>
      <c r="U5747" s="29"/>
      <c r="V5747" s="30"/>
    </row>
    <row r="5748" spans="20:22" x14ac:dyDescent="0.25">
      <c r="T5748" s="29"/>
      <c r="U5748" s="29"/>
      <c r="V5748" s="30"/>
    </row>
    <row r="5749" spans="20:22" x14ac:dyDescent="0.25">
      <c r="T5749" s="29"/>
      <c r="U5749" s="29"/>
      <c r="V5749" s="30"/>
    </row>
    <row r="5750" spans="20:22" x14ac:dyDescent="0.25">
      <c r="T5750" s="29"/>
      <c r="U5750" s="29"/>
      <c r="V5750" s="30"/>
    </row>
    <row r="5751" spans="20:22" x14ac:dyDescent="0.25">
      <c r="T5751" s="29"/>
      <c r="U5751" s="29"/>
      <c r="V5751" s="30"/>
    </row>
    <row r="5752" spans="20:22" x14ac:dyDescent="0.25">
      <c r="T5752" s="29"/>
      <c r="U5752" s="29"/>
      <c r="V5752" s="30"/>
    </row>
    <row r="5753" spans="20:22" x14ac:dyDescent="0.25">
      <c r="T5753" s="29"/>
      <c r="U5753" s="29"/>
      <c r="V5753" s="30"/>
    </row>
    <row r="5754" spans="20:22" x14ac:dyDescent="0.25">
      <c r="T5754" s="29"/>
      <c r="U5754" s="29"/>
      <c r="V5754" s="30"/>
    </row>
    <row r="5755" spans="20:22" x14ac:dyDescent="0.25">
      <c r="T5755" s="29"/>
      <c r="U5755" s="29"/>
      <c r="V5755" s="30"/>
    </row>
    <row r="5756" spans="20:22" x14ac:dyDescent="0.25">
      <c r="T5756" s="29"/>
      <c r="U5756" s="29"/>
      <c r="V5756" s="30"/>
    </row>
    <row r="5757" spans="20:22" x14ac:dyDescent="0.25">
      <c r="T5757" s="29"/>
      <c r="U5757" s="29"/>
      <c r="V5757" s="30"/>
    </row>
    <row r="5758" spans="20:22" x14ac:dyDescent="0.25">
      <c r="T5758" s="29"/>
      <c r="U5758" s="29"/>
      <c r="V5758" s="30"/>
    </row>
    <row r="5759" spans="20:22" x14ac:dyDescent="0.25">
      <c r="T5759" s="29"/>
      <c r="U5759" s="29"/>
      <c r="V5759" s="30"/>
    </row>
    <row r="5760" spans="20:22" x14ac:dyDescent="0.25">
      <c r="T5760" s="29"/>
      <c r="U5760" s="29"/>
      <c r="V5760" s="30"/>
    </row>
    <row r="5761" spans="20:22" x14ac:dyDescent="0.25">
      <c r="T5761" s="29"/>
      <c r="U5761" s="29"/>
      <c r="V5761" s="30"/>
    </row>
    <row r="5762" spans="20:22" x14ac:dyDescent="0.25">
      <c r="T5762" s="29"/>
      <c r="U5762" s="29"/>
      <c r="V5762" s="30"/>
    </row>
    <row r="5763" spans="20:22" x14ac:dyDescent="0.25">
      <c r="T5763" s="29"/>
      <c r="U5763" s="29"/>
      <c r="V5763" s="30"/>
    </row>
    <row r="5764" spans="20:22" x14ac:dyDescent="0.25">
      <c r="T5764" s="29"/>
      <c r="U5764" s="29"/>
      <c r="V5764" s="30"/>
    </row>
    <row r="5765" spans="20:22" x14ac:dyDescent="0.25">
      <c r="T5765" s="29"/>
      <c r="U5765" s="29"/>
      <c r="V5765" s="30"/>
    </row>
    <row r="5766" spans="20:22" x14ac:dyDescent="0.25">
      <c r="T5766" s="29"/>
      <c r="U5766" s="29"/>
      <c r="V5766" s="30"/>
    </row>
    <row r="5767" spans="20:22" x14ac:dyDescent="0.25">
      <c r="T5767" s="29"/>
      <c r="U5767" s="29"/>
      <c r="V5767" s="30"/>
    </row>
    <row r="5768" spans="20:22" x14ac:dyDescent="0.25">
      <c r="T5768" s="29"/>
      <c r="U5768" s="29"/>
      <c r="V5768" s="30"/>
    </row>
    <row r="5769" spans="20:22" x14ac:dyDescent="0.25">
      <c r="T5769" s="29"/>
      <c r="U5769" s="29"/>
      <c r="V5769" s="30"/>
    </row>
    <row r="5770" spans="20:22" x14ac:dyDescent="0.25">
      <c r="T5770" s="29"/>
      <c r="U5770" s="29"/>
      <c r="V5770" s="30"/>
    </row>
    <row r="5771" spans="20:22" x14ac:dyDescent="0.25">
      <c r="T5771" s="29"/>
      <c r="U5771" s="29"/>
      <c r="V5771" s="30"/>
    </row>
    <row r="5772" spans="20:22" x14ac:dyDescent="0.25">
      <c r="T5772" s="29"/>
      <c r="U5772" s="29"/>
      <c r="V5772" s="30"/>
    </row>
    <row r="5773" spans="20:22" x14ac:dyDescent="0.25">
      <c r="T5773" s="29"/>
      <c r="U5773" s="29"/>
      <c r="V5773" s="30"/>
    </row>
    <row r="5774" spans="20:22" x14ac:dyDescent="0.25">
      <c r="T5774" s="29"/>
      <c r="U5774" s="29"/>
      <c r="V5774" s="30"/>
    </row>
    <row r="5775" spans="20:22" x14ac:dyDescent="0.25">
      <c r="T5775" s="29"/>
      <c r="U5775" s="29"/>
      <c r="V5775" s="30"/>
    </row>
    <row r="5776" spans="20:22" x14ac:dyDescent="0.25">
      <c r="T5776" s="29"/>
      <c r="U5776" s="29"/>
      <c r="V5776" s="30"/>
    </row>
    <row r="5777" spans="20:22" x14ac:dyDescent="0.25">
      <c r="T5777" s="29"/>
      <c r="U5777" s="29"/>
      <c r="V5777" s="30"/>
    </row>
    <row r="5778" spans="20:22" x14ac:dyDescent="0.25">
      <c r="T5778" s="29"/>
      <c r="U5778" s="29"/>
      <c r="V5778" s="30"/>
    </row>
    <row r="5779" spans="20:22" x14ac:dyDescent="0.25">
      <c r="T5779" s="29"/>
      <c r="U5779" s="29"/>
      <c r="V5779" s="30"/>
    </row>
    <row r="5780" spans="20:22" x14ac:dyDescent="0.25">
      <c r="T5780" s="29"/>
      <c r="U5780" s="29"/>
      <c r="V5780" s="30"/>
    </row>
    <row r="5781" spans="20:22" x14ac:dyDescent="0.25">
      <c r="T5781" s="29"/>
      <c r="U5781" s="29"/>
      <c r="V5781" s="30"/>
    </row>
    <row r="5782" spans="20:22" x14ac:dyDescent="0.25">
      <c r="T5782" s="29"/>
      <c r="U5782" s="29"/>
      <c r="V5782" s="30"/>
    </row>
    <row r="5783" spans="20:22" x14ac:dyDescent="0.25">
      <c r="T5783" s="29"/>
      <c r="U5783" s="29"/>
      <c r="V5783" s="30"/>
    </row>
    <row r="5784" spans="20:22" x14ac:dyDescent="0.25">
      <c r="T5784" s="29"/>
      <c r="U5784" s="29"/>
      <c r="V5784" s="30"/>
    </row>
    <row r="5785" spans="20:22" x14ac:dyDescent="0.25">
      <c r="T5785" s="29"/>
      <c r="U5785" s="29"/>
      <c r="V5785" s="30"/>
    </row>
    <row r="5786" spans="20:22" x14ac:dyDescent="0.25">
      <c r="T5786" s="29"/>
      <c r="U5786" s="29"/>
      <c r="V5786" s="30"/>
    </row>
    <row r="5787" spans="20:22" x14ac:dyDescent="0.25">
      <c r="T5787" s="29"/>
      <c r="U5787" s="29"/>
      <c r="V5787" s="30"/>
    </row>
    <row r="5788" spans="20:22" x14ac:dyDescent="0.25">
      <c r="T5788" s="29"/>
      <c r="U5788" s="29"/>
      <c r="V5788" s="30"/>
    </row>
    <row r="5789" spans="20:22" x14ac:dyDescent="0.25">
      <c r="T5789" s="29"/>
      <c r="U5789" s="29"/>
      <c r="V5789" s="30"/>
    </row>
    <row r="5790" spans="20:22" x14ac:dyDescent="0.25">
      <c r="T5790" s="29"/>
      <c r="U5790" s="29"/>
      <c r="V5790" s="30"/>
    </row>
    <row r="5791" spans="20:22" x14ac:dyDescent="0.25">
      <c r="T5791" s="29"/>
      <c r="U5791" s="29"/>
      <c r="V5791" s="30"/>
    </row>
    <row r="5792" spans="20:22" x14ac:dyDescent="0.25">
      <c r="T5792" s="29"/>
      <c r="U5792" s="29"/>
      <c r="V5792" s="30"/>
    </row>
    <row r="5793" spans="20:22" x14ac:dyDescent="0.25">
      <c r="T5793" s="29"/>
      <c r="U5793" s="29"/>
      <c r="V5793" s="30"/>
    </row>
    <row r="5794" spans="20:22" x14ac:dyDescent="0.25">
      <c r="T5794" s="29"/>
      <c r="U5794" s="29"/>
      <c r="V5794" s="30"/>
    </row>
    <row r="5795" spans="20:22" x14ac:dyDescent="0.25">
      <c r="T5795" s="29"/>
      <c r="U5795" s="29"/>
      <c r="V5795" s="30"/>
    </row>
    <row r="5796" spans="20:22" x14ac:dyDescent="0.25">
      <c r="T5796" s="29"/>
      <c r="U5796" s="29"/>
      <c r="V5796" s="30"/>
    </row>
    <row r="5797" spans="20:22" x14ac:dyDescent="0.25">
      <c r="T5797" s="29"/>
      <c r="U5797" s="29"/>
      <c r="V5797" s="30"/>
    </row>
    <row r="5798" spans="20:22" x14ac:dyDescent="0.25">
      <c r="T5798" s="29"/>
      <c r="U5798" s="29"/>
      <c r="V5798" s="30"/>
    </row>
    <row r="5799" spans="20:22" x14ac:dyDescent="0.25">
      <c r="T5799" s="29"/>
      <c r="U5799" s="29"/>
      <c r="V5799" s="30"/>
    </row>
    <row r="5800" spans="20:22" x14ac:dyDescent="0.25">
      <c r="T5800" s="29"/>
      <c r="U5800" s="29"/>
      <c r="V5800" s="30"/>
    </row>
    <row r="5801" spans="20:22" x14ac:dyDescent="0.25">
      <c r="T5801" s="29"/>
      <c r="U5801" s="29"/>
      <c r="V5801" s="30"/>
    </row>
    <row r="5802" spans="20:22" x14ac:dyDescent="0.25">
      <c r="T5802" s="29"/>
      <c r="U5802" s="29"/>
      <c r="V5802" s="30"/>
    </row>
    <row r="5803" spans="20:22" x14ac:dyDescent="0.25">
      <c r="T5803" s="29"/>
      <c r="U5803" s="29"/>
      <c r="V5803" s="30"/>
    </row>
    <row r="5804" spans="20:22" x14ac:dyDescent="0.25">
      <c r="T5804" s="29"/>
      <c r="U5804" s="29"/>
      <c r="V5804" s="30"/>
    </row>
    <row r="5805" spans="20:22" x14ac:dyDescent="0.25">
      <c r="T5805" s="29"/>
      <c r="U5805" s="29"/>
      <c r="V5805" s="30"/>
    </row>
    <row r="5806" spans="20:22" x14ac:dyDescent="0.25">
      <c r="T5806" s="29"/>
      <c r="U5806" s="29"/>
      <c r="V5806" s="30"/>
    </row>
    <row r="5807" spans="20:22" x14ac:dyDescent="0.25">
      <c r="T5807" s="29"/>
      <c r="U5807" s="29"/>
      <c r="V5807" s="30"/>
    </row>
    <row r="5808" spans="20:22" x14ac:dyDescent="0.25">
      <c r="T5808" s="29"/>
      <c r="U5808" s="29"/>
      <c r="V5808" s="30"/>
    </row>
    <row r="5809" spans="20:22" x14ac:dyDescent="0.25">
      <c r="T5809" s="29"/>
      <c r="U5809" s="29"/>
      <c r="V5809" s="30"/>
    </row>
    <row r="5810" spans="20:22" x14ac:dyDescent="0.25">
      <c r="T5810" s="29"/>
      <c r="U5810" s="29"/>
      <c r="V5810" s="30"/>
    </row>
    <row r="5811" spans="20:22" x14ac:dyDescent="0.25">
      <c r="T5811" s="29"/>
      <c r="U5811" s="29"/>
      <c r="V5811" s="30"/>
    </row>
    <row r="5812" spans="20:22" x14ac:dyDescent="0.25">
      <c r="T5812" s="29"/>
      <c r="U5812" s="29"/>
      <c r="V5812" s="30"/>
    </row>
    <row r="5813" spans="20:22" x14ac:dyDescent="0.25">
      <c r="T5813" s="29"/>
      <c r="U5813" s="29"/>
      <c r="V5813" s="30"/>
    </row>
    <row r="5814" spans="20:22" x14ac:dyDescent="0.25">
      <c r="T5814" s="29"/>
      <c r="U5814" s="29"/>
      <c r="V5814" s="30"/>
    </row>
    <row r="5815" spans="20:22" x14ac:dyDescent="0.25">
      <c r="T5815" s="29"/>
      <c r="U5815" s="29"/>
      <c r="V5815" s="30"/>
    </row>
    <row r="5816" spans="20:22" x14ac:dyDescent="0.25">
      <c r="T5816" s="29"/>
      <c r="U5816" s="29"/>
      <c r="V5816" s="30"/>
    </row>
    <row r="5817" spans="20:22" x14ac:dyDescent="0.25">
      <c r="T5817" s="29"/>
      <c r="U5817" s="29"/>
      <c r="V5817" s="30"/>
    </row>
    <row r="5818" spans="20:22" x14ac:dyDescent="0.25">
      <c r="T5818" s="29"/>
      <c r="U5818" s="29"/>
      <c r="V5818" s="30"/>
    </row>
    <row r="5819" spans="20:22" x14ac:dyDescent="0.25">
      <c r="T5819" s="29"/>
      <c r="U5819" s="29"/>
      <c r="V5819" s="30"/>
    </row>
    <row r="5820" spans="20:22" x14ac:dyDescent="0.25">
      <c r="T5820" s="29"/>
      <c r="U5820" s="29"/>
      <c r="V5820" s="30"/>
    </row>
    <row r="5821" spans="20:22" x14ac:dyDescent="0.25">
      <c r="T5821" s="29"/>
      <c r="U5821" s="29"/>
      <c r="V5821" s="30"/>
    </row>
    <row r="5822" spans="20:22" x14ac:dyDescent="0.25">
      <c r="T5822" s="29"/>
      <c r="U5822" s="29"/>
      <c r="V5822" s="30"/>
    </row>
    <row r="5823" spans="20:22" x14ac:dyDescent="0.25">
      <c r="T5823" s="29"/>
      <c r="U5823" s="29"/>
      <c r="V5823" s="30"/>
    </row>
    <row r="5824" spans="20:22" x14ac:dyDescent="0.25">
      <c r="T5824" s="29"/>
      <c r="U5824" s="29"/>
      <c r="V5824" s="30"/>
    </row>
    <row r="5825" spans="20:22" x14ac:dyDescent="0.25">
      <c r="T5825" s="29"/>
      <c r="U5825" s="29"/>
      <c r="V5825" s="30"/>
    </row>
    <row r="5826" spans="20:22" x14ac:dyDescent="0.25">
      <c r="T5826" s="29"/>
      <c r="U5826" s="29"/>
      <c r="V5826" s="30"/>
    </row>
    <row r="5827" spans="20:22" x14ac:dyDescent="0.25">
      <c r="T5827" s="29"/>
      <c r="U5827" s="29"/>
      <c r="V5827" s="30"/>
    </row>
    <row r="5828" spans="20:22" x14ac:dyDescent="0.25">
      <c r="T5828" s="29"/>
      <c r="U5828" s="29"/>
      <c r="V5828" s="30"/>
    </row>
    <row r="5829" spans="20:22" x14ac:dyDescent="0.25">
      <c r="T5829" s="29"/>
      <c r="U5829" s="29"/>
      <c r="V5829" s="30"/>
    </row>
    <row r="5830" spans="20:22" x14ac:dyDescent="0.25">
      <c r="T5830" s="29"/>
      <c r="U5830" s="29"/>
      <c r="V5830" s="30"/>
    </row>
    <row r="5831" spans="20:22" x14ac:dyDescent="0.25">
      <c r="T5831" s="29"/>
      <c r="U5831" s="29"/>
      <c r="V5831" s="30"/>
    </row>
    <row r="5832" spans="20:22" x14ac:dyDescent="0.25">
      <c r="T5832" s="29"/>
      <c r="U5832" s="29"/>
      <c r="V5832" s="30"/>
    </row>
    <row r="5833" spans="20:22" x14ac:dyDescent="0.25">
      <c r="T5833" s="29"/>
      <c r="U5833" s="29"/>
      <c r="V5833" s="30"/>
    </row>
    <row r="5834" spans="20:22" x14ac:dyDescent="0.25">
      <c r="T5834" s="29"/>
      <c r="U5834" s="29"/>
      <c r="V5834" s="30"/>
    </row>
    <row r="5835" spans="20:22" x14ac:dyDescent="0.25">
      <c r="T5835" s="29"/>
      <c r="U5835" s="29"/>
      <c r="V5835" s="30"/>
    </row>
    <row r="5836" spans="20:22" x14ac:dyDescent="0.25">
      <c r="T5836" s="29"/>
      <c r="U5836" s="29"/>
      <c r="V5836" s="30"/>
    </row>
    <row r="5837" spans="20:22" x14ac:dyDescent="0.25">
      <c r="T5837" s="29"/>
      <c r="U5837" s="29"/>
      <c r="V5837" s="30"/>
    </row>
    <row r="5838" spans="20:22" x14ac:dyDescent="0.25">
      <c r="T5838" s="29"/>
      <c r="U5838" s="29"/>
      <c r="V5838" s="30"/>
    </row>
    <row r="5839" spans="20:22" x14ac:dyDescent="0.25">
      <c r="T5839" s="29"/>
      <c r="U5839" s="29"/>
      <c r="V5839" s="30"/>
    </row>
    <row r="5840" spans="20:22" x14ac:dyDescent="0.25">
      <c r="T5840" s="29"/>
      <c r="U5840" s="29"/>
      <c r="V5840" s="30"/>
    </row>
    <row r="5841" spans="20:22" x14ac:dyDescent="0.25">
      <c r="T5841" s="29"/>
      <c r="U5841" s="29"/>
      <c r="V5841" s="30"/>
    </row>
    <row r="5842" spans="20:22" x14ac:dyDescent="0.25">
      <c r="T5842" s="29"/>
      <c r="U5842" s="29"/>
      <c r="V5842" s="30"/>
    </row>
    <row r="5843" spans="20:22" x14ac:dyDescent="0.25">
      <c r="T5843" s="29"/>
      <c r="U5843" s="29"/>
      <c r="V5843" s="30"/>
    </row>
    <row r="5844" spans="20:22" x14ac:dyDescent="0.25">
      <c r="T5844" s="29"/>
      <c r="U5844" s="29"/>
      <c r="V5844" s="30"/>
    </row>
    <row r="5845" spans="20:22" x14ac:dyDescent="0.25">
      <c r="T5845" s="29"/>
      <c r="U5845" s="29"/>
      <c r="V5845" s="30"/>
    </row>
    <row r="5846" spans="20:22" x14ac:dyDescent="0.25">
      <c r="T5846" s="29"/>
      <c r="U5846" s="29"/>
      <c r="V5846" s="30"/>
    </row>
    <row r="5847" spans="20:22" x14ac:dyDescent="0.25">
      <c r="T5847" s="29"/>
      <c r="U5847" s="29"/>
      <c r="V5847" s="30"/>
    </row>
    <row r="5848" spans="20:22" x14ac:dyDescent="0.25">
      <c r="T5848" s="29"/>
      <c r="U5848" s="29"/>
      <c r="V5848" s="30"/>
    </row>
    <row r="5849" spans="20:22" x14ac:dyDescent="0.25">
      <c r="T5849" s="29"/>
      <c r="U5849" s="29"/>
      <c r="V5849" s="30"/>
    </row>
    <row r="5850" spans="20:22" x14ac:dyDescent="0.25">
      <c r="T5850" s="29"/>
      <c r="U5850" s="29"/>
      <c r="V5850" s="30"/>
    </row>
    <row r="5851" spans="20:22" x14ac:dyDescent="0.25">
      <c r="T5851" s="29"/>
      <c r="U5851" s="29"/>
      <c r="V5851" s="30"/>
    </row>
    <row r="5852" spans="20:22" x14ac:dyDescent="0.25">
      <c r="T5852" s="29"/>
      <c r="U5852" s="29"/>
      <c r="V5852" s="30"/>
    </row>
    <row r="5853" spans="20:22" x14ac:dyDescent="0.25">
      <c r="T5853" s="29"/>
      <c r="U5853" s="29"/>
      <c r="V5853" s="30"/>
    </row>
    <row r="5854" spans="20:22" x14ac:dyDescent="0.25">
      <c r="T5854" s="29"/>
      <c r="U5854" s="29"/>
      <c r="V5854" s="30"/>
    </row>
    <row r="5855" spans="20:22" x14ac:dyDescent="0.25">
      <c r="T5855" s="29"/>
      <c r="U5855" s="29"/>
      <c r="V5855" s="30"/>
    </row>
    <row r="5856" spans="20:22" x14ac:dyDescent="0.25">
      <c r="T5856" s="29"/>
      <c r="U5856" s="29"/>
      <c r="V5856" s="30"/>
    </row>
    <row r="5857" spans="20:22" x14ac:dyDescent="0.25">
      <c r="T5857" s="29"/>
      <c r="U5857" s="29"/>
      <c r="V5857" s="30"/>
    </row>
    <row r="5858" spans="20:22" x14ac:dyDescent="0.25">
      <c r="T5858" s="29"/>
      <c r="U5858" s="29"/>
      <c r="V5858" s="30"/>
    </row>
    <row r="5859" spans="20:22" x14ac:dyDescent="0.25">
      <c r="T5859" s="29"/>
      <c r="U5859" s="29"/>
      <c r="V5859" s="30"/>
    </row>
    <row r="5860" spans="20:22" x14ac:dyDescent="0.25">
      <c r="T5860" s="29"/>
      <c r="U5860" s="29"/>
      <c r="V5860" s="30"/>
    </row>
    <row r="5861" spans="20:22" x14ac:dyDescent="0.25">
      <c r="T5861" s="29"/>
      <c r="U5861" s="29"/>
      <c r="V5861" s="30"/>
    </row>
    <row r="5862" spans="20:22" x14ac:dyDescent="0.25">
      <c r="T5862" s="29"/>
      <c r="U5862" s="29"/>
      <c r="V5862" s="30"/>
    </row>
    <row r="5863" spans="20:22" x14ac:dyDescent="0.25">
      <c r="T5863" s="29"/>
      <c r="U5863" s="29"/>
      <c r="V5863" s="30"/>
    </row>
    <row r="5864" spans="20:22" x14ac:dyDescent="0.25">
      <c r="T5864" s="29"/>
      <c r="U5864" s="29"/>
      <c r="V5864" s="30"/>
    </row>
    <row r="5865" spans="20:22" x14ac:dyDescent="0.25">
      <c r="T5865" s="29"/>
      <c r="U5865" s="29"/>
      <c r="V5865" s="30"/>
    </row>
    <row r="5866" spans="20:22" x14ac:dyDescent="0.25">
      <c r="T5866" s="29"/>
      <c r="U5866" s="29"/>
      <c r="V5866" s="30"/>
    </row>
    <row r="5867" spans="20:22" x14ac:dyDescent="0.25">
      <c r="T5867" s="29"/>
      <c r="U5867" s="29"/>
      <c r="V5867" s="30"/>
    </row>
    <row r="5868" spans="20:22" x14ac:dyDescent="0.25">
      <c r="T5868" s="29"/>
      <c r="U5868" s="29"/>
      <c r="V5868" s="30"/>
    </row>
    <row r="5869" spans="20:22" x14ac:dyDescent="0.25">
      <c r="T5869" s="29"/>
      <c r="U5869" s="29"/>
      <c r="V5869" s="30"/>
    </row>
    <row r="5870" spans="20:22" x14ac:dyDescent="0.25">
      <c r="T5870" s="29"/>
      <c r="U5870" s="29"/>
      <c r="V5870" s="30"/>
    </row>
    <row r="5871" spans="20:22" x14ac:dyDescent="0.25">
      <c r="T5871" s="29"/>
      <c r="U5871" s="29"/>
      <c r="V5871" s="30"/>
    </row>
    <row r="5872" spans="20:22" x14ac:dyDescent="0.25">
      <c r="T5872" s="29"/>
      <c r="U5872" s="29"/>
      <c r="V5872" s="30"/>
    </row>
    <row r="5873" spans="20:22" x14ac:dyDescent="0.25">
      <c r="T5873" s="29"/>
      <c r="U5873" s="29"/>
      <c r="V5873" s="30"/>
    </row>
    <row r="5874" spans="20:22" x14ac:dyDescent="0.25">
      <c r="T5874" s="29"/>
      <c r="U5874" s="29"/>
      <c r="V5874" s="30"/>
    </row>
    <row r="5875" spans="20:22" x14ac:dyDescent="0.25">
      <c r="T5875" s="29"/>
      <c r="U5875" s="29"/>
      <c r="V5875" s="30"/>
    </row>
    <row r="5876" spans="20:22" x14ac:dyDescent="0.25">
      <c r="T5876" s="29"/>
      <c r="U5876" s="29"/>
      <c r="V5876" s="30"/>
    </row>
    <row r="5877" spans="20:22" x14ac:dyDescent="0.25">
      <c r="T5877" s="29"/>
      <c r="U5877" s="29"/>
      <c r="V5877" s="30"/>
    </row>
    <row r="5878" spans="20:22" x14ac:dyDescent="0.25">
      <c r="T5878" s="29"/>
      <c r="U5878" s="29"/>
      <c r="V5878" s="30"/>
    </row>
    <row r="5879" spans="20:22" x14ac:dyDescent="0.25">
      <c r="T5879" s="29"/>
      <c r="U5879" s="29"/>
      <c r="V5879" s="30"/>
    </row>
    <row r="5880" spans="20:22" x14ac:dyDescent="0.25">
      <c r="T5880" s="29"/>
      <c r="U5880" s="29"/>
      <c r="V5880" s="30"/>
    </row>
    <row r="5881" spans="20:22" x14ac:dyDescent="0.25">
      <c r="T5881" s="29"/>
      <c r="U5881" s="29"/>
      <c r="V5881" s="30"/>
    </row>
    <row r="5882" spans="20:22" x14ac:dyDescent="0.25">
      <c r="T5882" s="29"/>
      <c r="U5882" s="29"/>
      <c r="V5882" s="30"/>
    </row>
    <row r="5883" spans="20:22" x14ac:dyDescent="0.25">
      <c r="T5883" s="29"/>
      <c r="U5883" s="29"/>
      <c r="V5883" s="30"/>
    </row>
    <row r="5884" spans="20:22" x14ac:dyDescent="0.25">
      <c r="T5884" s="29"/>
      <c r="U5884" s="29"/>
      <c r="V5884" s="30"/>
    </row>
    <row r="5885" spans="20:22" x14ac:dyDescent="0.25">
      <c r="T5885" s="29"/>
      <c r="U5885" s="29"/>
      <c r="V5885" s="30"/>
    </row>
    <row r="5886" spans="20:22" x14ac:dyDescent="0.25">
      <c r="T5886" s="29"/>
      <c r="U5886" s="29"/>
      <c r="V5886" s="30"/>
    </row>
    <row r="5887" spans="20:22" x14ac:dyDescent="0.25">
      <c r="T5887" s="29"/>
      <c r="U5887" s="29"/>
      <c r="V5887" s="30"/>
    </row>
    <row r="5888" spans="20:22" x14ac:dyDescent="0.25">
      <c r="T5888" s="29"/>
      <c r="U5888" s="29"/>
      <c r="V5888" s="30"/>
    </row>
    <row r="5889" spans="20:22" x14ac:dyDescent="0.25">
      <c r="T5889" s="29"/>
      <c r="U5889" s="29"/>
      <c r="V5889" s="30"/>
    </row>
    <row r="5890" spans="20:22" x14ac:dyDescent="0.25">
      <c r="T5890" s="29"/>
      <c r="U5890" s="29"/>
      <c r="V5890" s="30"/>
    </row>
    <row r="5891" spans="20:22" x14ac:dyDescent="0.25">
      <c r="T5891" s="29"/>
      <c r="U5891" s="29"/>
      <c r="V5891" s="30"/>
    </row>
    <row r="5892" spans="20:22" x14ac:dyDescent="0.25">
      <c r="T5892" s="29"/>
      <c r="U5892" s="29"/>
      <c r="V5892" s="30"/>
    </row>
    <row r="5893" spans="20:22" x14ac:dyDescent="0.25">
      <c r="T5893" s="29"/>
      <c r="U5893" s="29"/>
      <c r="V5893" s="30"/>
    </row>
    <row r="5894" spans="20:22" x14ac:dyDescent="0.25">
      <c r="T5894" s="29"/>
      <c r="U5894" s="29"/>
      <c r="V5894" s="30"/>
    </row>
    <row r="5895" spans="20:22" x14ac:dyDescent="0.25">
      <c r="T5895" s="29"/>
      <c r="U5895" s="29"/>
      <c r="V5895" s="30"/>
    </row>
    <row r="5896" spans="20:22" x14ac:dyDescent="0.25">
      <c r="T5896" s="29"/>
      <c r="U5896" s="29"/>
      <c r="V5896" s="30"/>
    </row>
    <row r="5897" spans="20:22" x14ac:dyDescent="0.25">
      <c r="T5897" s="29"/>
      <c r="U5897" s="29"/>
      <c r="V5897" s="30"/>
    </row>
    <row r="5898" spans="20:22" x14ac:dyDescent="0.25">
      <c r="T5898" s="29"/>
      <c r="U5898" s="29"/>
      <c r="V5898" s="30"/>
    </row>
    <row r="5899" spans="20:22" x14ac:dyDescent="0.25">
      <c r="T5899" s="29"/>
      <c r="U5899" s="29"/>
      <c r="V5899" s="30"/>
    </row>
    <row r="5900" spans="20:22" x14ac:dyDescent="0.25">
      <c r="T5900" s="29"/>
      <c r="U5900" s="29"/>
      <c r="V5900" s="30"/>
    </row>
    <row r="5901" spans="20:22" x14ac:dyDescent="0.25">
      <c r="T5901" s="29"/>
      <c r="U5901" s="29"/>
      <c r="V5901" s="30"/>
    </row>
    <row r="5902" spans="20:22" x14ac:dyDescent="0.25">
      <c r="T5902" s="29"/>
      <c r="U5902" s="29"/>
      <c r="V5902" s="30"/>
    </row>
    <row r="5903" spans="20:22" x14ac:dyDescent="0.25">
      <c r="T5903" s="29"/>
      <c r="U5903" s="29"/>
      <c r="V5903" s="30"/>
    </row>
    <row r="5904" spans="20:22" x14ac:dyDescent="0.25">
      <c r="T5904" s="29"/>
      <c r="U5904" s="29"/>
      <c r="V5904" s="30"/>
    </row>
    <row r="5905" spans="20:22" x14ac:dyDescent="0.25">
      <c r="T5905" s="29"/>
      <c r="U5905" s="29"/>
      <c r="V5905" s="30"/>
    </row>
    <row r="5906" spans="20:22" x14ac:dyDescent="0.25">
      <c r="T5906" s="29"/>
      <c r="U5906" s="29"/>
      <c r="V5906" s="30"/>
    </row>
    <row r="5907" spans="20:22" x14ac:dyDescent="0.25">
      <c r="T5907" s="29"/>
      <c r="U5907" s="29"/>
      <c r="V5907" s="30"/>
    </row>
    <row r="5908" spans="20:22" x14ac:dyDescent="0.25">
      <c r="T5908" s="29"/>
      <c r="U5908" s="29"/>
      <c r="V5908" s="30"/>
    </row>
    <row r="5909" spans="20:22" x14ac:dyDescent="0.25">
      <c r="T5909" s="29"/>
      <c r="U5909" s="29"/>
      <c r="V5909" s="30"/>
    </row>
    <row r="5910" spans="20:22" x14ac:dyDescent="0.25">
      <c r="T5910" s="29"/>
      <c r="U5910" s="29"/>
      <c r="V5910" s="30"/>
    </row>
    <row r="5911" spans="20:22" x14ac:dyDescent="0.25">
      <c r="T5911" s="29"/>
      <c r="U5911" s="29"/>
      <c r="V5911" s="30"/>
    </row>
    <row r="5912" spans="20:22" x14ac:dyDescent="0.25">
      <c r="T5912" s="29"/>
      <c r="U5912" s="29"/>
      <c r="V5912" s="30"/>
    </row>
    <row r="5913" spans="20:22" x14ac:dyDescent="0.25">
      <c r="T5913" s="29"/>
      <c r="U5913" s="29"/>
      <c r="V5913" s="30"/>
    </row>
    <row r="5914" spans="20:22" x14ac:dyDescent="0.25">
      <c r="T5914" s="29"/>
      <c r="U5914" s="29"/>
      <c r="V5914" s="30"/>
    </row>
    <row r="5915" spans="20:22" x14ac:dyDescent="0.25">
      <c r="T5915" s="29"/>
      <c r="U5915" s="29"/>
      <c r="V5915" s="30"/>
    </row>
    <row r="5916" spans="20:22" x14ac:dyDescent="0.25">
      <c r="T5916" s="29"/>
      <c r="U5916" s="29"/>
      <c r="V5916" s="30"/>
    </row>
    <row r="5917" spans="20:22" x14ac:dyDescent="0.25">
      <c r="T5917" s="29"/>
      <c r="U5917" s="29"/>
      <c r="V5917" s="30"/>
    </row>
    <row r="5918" spans="20:22" x14ac:dyDescent="0.25">
      <c r="T5918" s="29"/>
      <c r="U5918" s="29"/>
      <c r="V5918" s="30"/>
    </row>
    <row r="5919" spans="20:22" x14ac:dyDescent="0.25">
      <c r="T5919" s="29"/>
      <c r="U5919" s="29"/>
      <c r="V5919" s="30"/>
    </row>
    <row r="5920" spans="20:22" x14ac:dyDescent="0.25">
      <c r="T5920" s="29"/>
      <c r="U5920" s="29"/>
      <c r="V5920" s="30"/>
    </row>
    <row r="5921" spans="20:22" x14ac:dyDescent="0.25">
      <c r="T5921" s="29"/>
      <c r="U5921" s="29"/>
      <c r="V5921" s="30"/>
    </row>
    <row r="5922" spans="20:22" x14ac:dyDescent="0.25">
      <c r="T5922" s="29"/>
      <c r="U5922" s="29"/>
      <c r="V5922" s="30"/>
    </row>
    <row r="5923" spans="20:22" x14ac:dyDescent="0.25">
      <c r="T5923" s="29"/>
      <c r="U5923" s="29"/>
      <c r="V5923" s="30"/>
    </row>
    <row r="5924" spans="20:22" x14ac:dyDescent="0.25">
      <c r="T5924" s="29"/>
      <c r="U5924" s="29"/>
      <c r="V5924" s="30"/>
    </row>
    <row r="5925" spans="20:22" x14ac:dyDescent="0.25">
      <c r="T5925" s="29"/>
      <c r="U5925" s="29"/>
      <c r="V5925" s="30"/>
    </row>
    <row r="5926" spans="20:22" x14ac:dyDescent="0.25">
      <c r="T5926" s="29"/>
      <c r="U5926" s="29"/>
      <c r="V5926" s="30"/>
    </row>
    <row r="5927" spans="20:22" x14ac:dyDescent="0.25">
      <c r="T5927" s="29"/>
      <c r="U5927" s="29"/>
      <c r="V5927" s="30"/>
    </row>
    <row r="5928" spans="20:22" x14ac:dyDescent="0.25">
      <c r="T5928" s="29"/>
      <c r="U5928" s="29"/>
      <c r="V5928" s="30"/>
    </row>
    <row r="5929" spans="20:22" x14ac:dyDescent="0.25">
      <c r="T5929" s="29"/>
      <c r="U5929" s="29"/>
      <c r="V5929" s="30"/>
    </row>
    <row r="5930" spans="20:22" x14ac:dyDescent="0.25">
      <c r="T5930" s="29"/>
      <c r="U5930" s="29"/>
      <c r="V5930" s="30"/>
    </row>
    <row r="5931" spans="20:22" x14ac:dyDescent="0.25">
      <c r="T5931" s="29"/>
      <c r="U5931" s="29"/>
      <c r="V5931" s="30"/>
    </row>
    <row r="5932" spans="20:22" x14ac:dyDescent="0.25">
      <c r="T5932" s="29"/>
      <c r="U5932" s="29"/>
      <c r="V5932" s="30"/>
    </row>
    <row r="5933" spans="20:22" x14ac:dyDescent="0.25">
      <c r="T5933" s="29"/>
      <c r="U5933" s="29"/>
      <c r="V5933" s="30"/>
    </row>
    <row r="5934" spans="20:22" x14ac:dyDescent="0.25">
      <c r="T5934" s="29"/>
      <c r="U5934" s="29"/>
      <c r="V5934" s="30"/>
    </row>
    <row r="5935" spans="20:22" x14ac:dyDescent="0.25">
      <c r="T5935" s="29"/>
      <c r="U5935" s="29"/>
      <c r="V5935" s="30"/>
    </row>
    <row r="5936" spans="20:22" x14ac:dyDescent="0.25">
      <c r="T5936" s="29"/>
      <c r="U5936" s="29"/>
      <c r="V5936" s="30"/>
    </row>
    <row r="5937" spans="20:22" x14ac:dyDescent="0.25">
      <c r="T5937" s="29"/>
      <c r="U5937" s="29"/>
      <c r="V5937" s="30"/>
    </row>
    <row r="5938" spans="20:22" x14ac:dyDescent="0.25">
      <c r="T5938" s="29"/>
      <c r="U5938" s="29"/>
      <c r="V5938" s="30"/>
    </row>
    <row r="5939" spans="20:22" x14ac:dyDescent="0.25">
      <c r="T5939" s="29"/>
      <c r="U5939" s="29"/>
      <c r="V5939" s="30"/>
    </row>
    <row r="5940" spans="20:22" x14ac:dyDescent="0.25">
      <c r="T5940" s="29"/>
      <c r="U5940" s="29"/>
      <c r="V5940" s="30"/>
    </row>
    <row r="5941" spans="20:22" x14ac:dyDescent="0.25">
      <c r="T5941" s="29"/>
      <c r="U5941" s="29"/>
      <c r="V5941" s="30"/>
    </row>
    <row r="5942" spans="20:22" x14ac:dyDescent="0.25">
      <c r="T5942" s="29"/>
      <c r="U5942" s="29"/>
      <c r="V5942" s="30"/>
    </row>
    <row r="5943" spans="20:22" x14ac:dyDescent="0.25">
      <c r="T5943" s="29"/>
      <c r="U5943" s="29"/>
      <c r="V5943" s="30"/>
    </row>
    <row r="5944" spans="20:22" x14ac:dyDescent="0.25">
      <c r="T5944" s="29"/>
      <c r="U5944" s="29"/>
      <c r="V5944" s="30"/>
    </row>
    <row r="5945" spans="20:22" x14ac:dyDescent="0.25">
      <c r="T5945" s="29"/>
      <c r="U5945" s="29"/>
      <c r="V5945" s="30"/>
    </row>
    <row r="5946" spans="20:22" x14ac:dyDescent="0.25">
      <c r="T5946" s="29"/>
      <c r="U5946" s="29"/>
      <c r="V5946" s="30"/>
    </row>
    <row r="5947" spans="20:22" x14ac:dyDescent="0.25">
      <c r="T5947" s="29"/>
      <c r="U5947" s="29"/>
      <c r="V5947" s="30"/>
    </row>
    <row r="5948" spans="20:22" x14ac:dyDescent="0.25">
      <c r="T5948" s="29"/>
      <c r="U5948" s="29"/>
      <c r="V5948" s="30"/>
    </row>
    <row r="5949" spans="20:22" x14ac:dyDescent="0.25">
      <c r="T5949" s="29"/>
      <c r="U5949" s="29"/>
      <c r="V5949" s="30"/>
    </row>
    <row r="5950" spans="20:22" x14ac:dyDescent="0.25">
      <c r="T5950" s="29"/>
      <c r="U5950" s="29"/>
      <c r="V5950" s="30"/>
    </row>
    <row r="5951" spans="20:22" x14ac:dyDescent="0.25">
      <c r="T5951" s="29"/>
      <c r="U5951" s="29"/>
      <c r="V5951" s="30"/>
    </row>
    <row r="5952" spans="20:22" x14ac:dyDescent="0.25">
      <c r="T5952" s="29"/>
      <c r="U5952" s="29"/>
      <c r="V5952" s="30"/>
    </row>
    <row r="5953" spans="20:22" x14ac:dyDescent="0.25">
      <c r="T5953" s="29"/>
      <c r="U5953" s="29"/>
      <c r="V5953" s="30"/>
    </row>
    <row r="5954" spans="20:22" x14ac:dyDescent="0.25">
      <c r="T5954" s="29"/>
      <c r="U5954" s="29"/>
      <c r="V5954" s="30"/>
    </row>
    <row r="5955" spans="20:22" x14ac:dyDescent="0.25">
      <c r="T5955" s="29"/>
      <c r="U5955" s="29"/>
      <c r="V5955" s="30"/>
    </row>
    <row r="5956" spans="20:22" x14ac:dyDescent="0.25">
      <c r="T5956" s="29"/>
      <c r="U5956" s="29"/>
      <c r="V5956" s="30"/>
    </row>
    <row r="5957" spans="20:22" x14ac:dyDescent="0.25">
      <c r="T5957" s="29"/>
      <c r="U5957" s="29"/>
      <c r="V5957" s="30"/>
    </row>
    <row r="5958" spans="20:22" x14ac:dyDescent="0.25">
      <c r="T5958" s="29"/>
      <c r="U5958" s="29"/>
      <c r="V5958" s="30"/>
    </row>
    <row r="5959" spans="20:22" x14ac:dyDescent="0.25">
      <c r="T5959" s="29"/>
      <c r="U5959" s="29"/>
      <c r="V5959" s="30"/>
    </row>
    <row r="5960" spans="20:22" x14ac:dyDescent="0.25">
      <c r="T5960" s="29"/>
      <c r="U5960" s="29"/>
      <c r="V5960" s="30"/>
    </row>
    <row r="5961" spans="20:22" x14ac:dyDescent="0.25">
      <c r="T5961" s="29"/>
      <c r="U5961" s="29"/>
      <c r="V5961" s="30"/>
    </row>
    <row r="5962" spans="20:22" x14ac:dyDescent="0.25">
      <c r="T5962" s="29"/>
      <c r="U5962" s="29"/>
      <c r="V5962" s="30"/>
    </row>
    <row r="5963" spans="20:22" x14ac:dyDescent="0.25">
      <c r="T5963" s="29"/>
      <c r="U5963" s="29"/>
      <c r="V5963" s="30"/>
    </row>
    <row r="5964" spans="20:22" x14ac:dyDescent="0.25">
      <c r="T5964" s="29"/>
      <c r="U5964" s="29"/>
      <c r="V5964" s="30"/>
    </row>
    <row r="5965" spans="20:22" x14ac:dyDescent="0.25">
      <c r="T5965" s="29"/>
      <c r="U5965" s="29"/>
      <c r="V5965" s="30"/>
    </row>
    <row r="5966" spans="20:22" x14ac:dyDescent="0.25">
      <c r="T5966" s="29"/>
      <c r="U5966" s="29"/>
      <c r="V5966" s="30"/>
    </row>
    <row r="5967" spans="20:22" x14ac:dyDescent="0.25">
      <c r="T5967" s="29"/>
      <c r="U5967" s="29"/>
      <c r="V5967" s="30"/>
    </row>
    <row r="5968" spans="20:22" x14ac:dyDescent="0.25">
      <c r="T5968" s="29"/>
      <c r="U5968" s="29"/>
      <c r="V5968" s="30"/>
    </row>
    <row r="5969" spans="20:22" x14ac:dyDescent="0.25">
      <c r="T5969" s="29"/>
      <c r="U5969" s="29"/>
      <c r="V5969" s="30"/>
    </row>
    <row r="5970" spans="20:22" x14ac:dyDescent="0.25">
      <c r="T5970" s="29"/>
      <c r="U5970" s="29"/>
      <c r="V5970" s="30"/>
    </row>
    <row r="5971" spans="20:22" x14ac:dyDescent="0.25">
      <c r="T5971" s="29"/>
      <c r="U5971" s="29"/>
      <c r="V5971" s="30"/>
    </row>
    <row r="5972" spans="20:22" x14ac:dyDescent="0.25">
      <c r="T5972" s="29"/>
      <c r="U5972" s="29"/>
      <c r="V5972" s="30"/>
    </row>
    <row r="5973" spans="20:22" x14ac:dyDescent="0.25">
      <c r="T5973" s="29"/>
      <c r="U5973" s="29"/>
      <c r="V5973" s="30"/>
    </row>
    <row r="5974" spans="20:22" x14ac:dyDescent="0.25">
      <c r="T5974" s="29"/>
      <c r="U5974" s="29"/>
      <c r="V5974" s="30"/>
    </row>
    <row r="5975" spans="20:22" x14ac:dyDescent="0.25">
      <c r="T5975" s="29"/>
      <c r="U5975" s="29"/>
      <c r="V5975" s="30"/>
    </row>
    <row r="5976" spans="20:22" x14ac:dyDescent="0.25">
      <c r="T5976" s="29"/>
      <c r="U5976" s="29"/>
      <c r="V5976" s="30"/>
    </row>
    <row r="5977" spans="20:22" x14ac:dyDescent="0.25">
      <c r="T5977" s="29"/>
      <c r="U5977" s="29"/>
      <c r="V5977" s="30"/>
    </row>
    <row r="5978" spans="20:22" x14ac:dyDescent="0.25">
      <c r="T5978" s="29"/>
      <c r="U5978" s="29"/>
      <c r="V5978" s="30"/>
    </row>
    <row r="5979" spans="20:22" x14ac:dyDescent="0.25">
      <c r="T5979" s="29"/>
      <c r="U5979" s="29"/>
      <c r="V5979" s="30"/>
    </row>
    <row r="5980" spans="20:22" x14ac:dyDescent="0.25">
      <c r="T5980" s="29"/>
      <c r="U5980" s="29"/>
      <c r="V5980" s="30"/>
    </row>
    <row r="5981" spans="20:22" x14ac:dyDescent="0.25">
      <c r="T5981" s="29"/>
      <c r="U5981" s="29"/>
      <c r="V5981" s="30"/>
    </row>
    <row r="5982" spans="20:22" x14ac:dyDescent="0.25">
      <c r="T5982" s="29"/>
      <c r="U5982" s="29"/>
      <c r="V5982" s="30"/>
    </row>
    <row r="5983" spans="20:22" x14ac:dyDescent="0.25">
      <c r="T5983" s="29"/>
      <c r="U5983" s="29"/>
      <c r="V5983" s="30"/>
    </row>
    <row r="5984" spans="20:22" x14ac:dyDescent="0.25">
      <c r="T5984" s="29"/>
      <c r="U5984" s="29"/>
      <c r="V5984" s="30"/>
    </row>
    <row r="5985" spans="20:22" x14ac:dyDescent="0.25">
      <c r="T5985" s="29"/>
      <c r="U5985" s="29"/>
      <c r="V5985" s="30"/>
    </row>
    <row r="5986" spans="20:22" x14ac:dyDescent="0.25">
      <c r="T5986" s="29"/>
      <c r="U5986" s="29"/>
      <c r="V5986" s="30"/>
    </row>
    <row r="5987" spans="20:22" x14ac:dyDescent="0.25">
      <c r="T5987" s="29"/>
      <c r="U5987" s="29"/>
      <c r="V5987" s="30"/>
    </row>
    <row r="5988" spans="20:22" x14ac:dyDescent="0.25">
      <c r="T5988" s="29"/>
      <c r="U5988" s="29"/>
      <c r="V5988" s="30"/>
    </row>
    <row r="5989" spans="20:22" x14ac:dyDescent="0.25">
      <c r="T5989" s="29"/>
      <c r="U5989" s="29"/>
      <c r="V5989" s="30"/>
    </row>
    <row r="5990" spans="20:22" x14ac:dyDescent="0.25">
      <c r="T5990" s="29"/>
      <c r="U5990" s="29"/>
      <c r="V5990" s="30"/>
    </row>
    <row r="5991" spans="20:22" x14ac:dyDescent="0.25">
      <c r="T5991" s="29"/>
      <c r="U5991" s="29"/>
      <c r="V5991" s="30"/>
    </row>
    <row r="5992" spans="20:22" x14ac:dyDescent="0.25">
      <c r="T5992" s="29"/>
      <c r="U5992" s="29"/>
      <c r="V5992" s="30"/>
    </row>
    <row r="5993" spans="20:22" x14ac:dyDescent="0.25">
      <c r="T5993" s="29"/>
      <c r="U5993" s="29"/>
      <c r="V5993" s="30"/>
    </row>
    <row r="5994" spans="20:22" x14ac:dyDescent="0.25">
      <c r="T5994" s="29"/>
      <c r="U5994" s="29"/>
      <c r="V5994" s="30"/>
    </row>
    <row r="5995" spans="20:22" x14ac:dyDescent="0.25">
      <c r="T5995" s="29"/>
      <c r="U5995" s="29"/>
      <c r="V5995" s="30"/>
    </row>
    <row r="5996" spans="20:22" x14ac:dyDescent="0.25">
      <c r="T5996" s="29"/>
      <c r="U5996" s="29"/>
      <c r="V5996" s="30"/>
    </row>
    <row r="5997" spans="20:22" x14ac:dyDescent="0.25">
      <c r="T5997" s="29"/>
      <c r="U5997" s="29"/>
      <c r="V5997" s="30"/>
    </row>
    <row r="5998" spans="20:22" x14ac:dyDescent="0.25">
      <c r="T5998" s="29"/>
      <c r="U5998" s="29"/>
      <c r="V5998" s="30"/>
    </row>
    <row r="5999" spans="20:22" x14ac:dyDescent="0.25">
      <c r="T5999" s="29"/>
      <c r="U5999" s="29"/>
      <c r="V5999" s="30"/>
    </row>
    <row r="6000" spans="20:22" x14ac:dyDescent="0.25">
      <c r="T6000" s="29"/>
      <c r="U6000" s="29"/>
      <c r="V6000" s="30"/>
    </row>
    <row r="6001" spans="20:22" x14ac:dyDescent="0.25">
      <c r="T6001" s="29"/>
      <c r="U6001" s="29"/>
      <c r="V6001" s="30"/>
    </row>
    <row r="6002" spans="20:22" x14ac:dyDescent="0.25">
      <c r="T6002" s="29"/>
      <c r="U6002" s="29"/>
      <c r="V6002" s="30"/>
    </row>
    <row r="6003" spans="20:22" x14ac:dyDescent="0.25">
      <c r="T6003" s="29"/>
      <c r="U6003" s="29"/>
      <c r="V6003" s="30"/>
    </row>
    <row r="6004" spans="20:22" x14ac:dyDescent="0.25">
      <c r="T6004" s="29"/>
      <c r="U6004" s="29"/>
      <c r="V6004" s="30"/>
    </row>
    <row r="6005" spans="20:22" x14ac:dyDescent="0.25">
      <c r="T6005" s="29"/>
      <c r="U6005" s="29"/>
      <c r="V6005" s="30"/>
    </row>
    <row r="6006" spans="20:22" x14ac:dyDescent="0.25">
      <c r="T6006" s="29"/>
      <c r="U6006" s="29"/>
      <c r="V6006" s="30"/>
    </row>
    <row r="6007" spans="20:22" x14ac:dyDescent="0.25">
      <c r="T6007" s="29"/>
      <c r="U6007" s="29"/>
      <c r="V6007" s="30"/>
    </row>
    <row r="6008" spans="20:22" x14ac:dyDescent="0.25">
      <c r="T6008" s="29"/>
      <c r="U6008" s="29"/>
      <c r="V6008" s="30"/>
    </row>
    <row r="6009" spans="20:22" x14ac:dyDescent="0.25">
      <c r="T6009" s="29"/>
      <c r="U6009" s="29"/>
      <c r="V6009" s="30"/>
    </row>
    <row r="6010" spans="20:22" x14ac:dyDescent="0.25">
      <c r="T6010" s="29"/>
      <c r="U6010" s="29"/>
      <c r="V6010" s="30"/>
    </row>
    <row r="6011" spans="20:22" x14ac:dyDescent="0.25">
      <c r="T6011" s="29"/>
      <c r="U6011" s="29"/>
      <c r="V6011" s="30"/>
    </row>
    <row r="6012" spans="20:22" x14ac:dyDescent="0.25">
      <c r="T6012" s="29"/>
      <c r="U6012" s="29"/>
      <c r="V6012" s="30"/>
    </row>
    <row r="6013" spans="20:22" x14ac:dyDescent="0.25">
      <c r="T6013" s="29"/>
      <c r="U6013" s="29"/>
      <c r="V6013" s="30"/>
    </row>
    <row r="6014" spans="20:22" x14ac:dyDescent="0.25">
      <c r="T6014" s="29"/>
      <c r="U6014" s="29"/>
      <c r="V6014" s="30"/>
    </row>
    <row r="6015" spans="20:22" x14ac:dyDescent="0.25">
      <c r="T6015" s="29"/>
      <c r="U6015" s="29"/>
      <c r="V6015" s="30"/>
    </row>
    <row r="6016" spans="20:22" x14ac:dyDescent="0.25">
      <c r="T6016" s="29"/>
      <c r="U6016" s="29"/>
      <c r="V6016" s="30"/>
    </row>
    <row r="6017" spans="20:22" x14ac:dyDescent="0.25">
      <c r="T6017" s="29"/>
      <c r="U6017" s="29"/>
      <c r="V6017" s="30"/>
    </row>
    <row r="6018" spans="20:22" x14ac:dyDescent="0.25">
      <c r="T6018" s="29"/>
      <c r="U6018" s="29"/>
      <c r="V6018" s="30"/>
    </row>
    <row r="6019" spans="20:22" x14ac:dyDescent="0.25">
      <c r="T6019" s="29"/>
      <c r="U6019" s="29"/>
      <c r="V6019" s="30"/>
    </row>
    <row r="6020" spans="20:22" x14ac:dyDescent="0.25">
      <c r="T6020" s="29"/>
      <c r="U6020" s="29"/>
      <c r="V6020" s="30"/>
    </row>
    <row r="6021" spans="20:22" x14ac:dyDescent="0.25">
      <c r="T6021" s="29"/>
      <c r="U6021" s="29"/>
      <c r="V6021" s="30"/>
    </row>
    <row r="6022" spans="20:22" x14ac:dyDescent="0.25">
      <c r="T6022" s="29"/>
      <c r="U6022" s="29"/>
      <c r="V6022" s="30"/>
    </row>
    <row r="6023" spans="20:22" x14ac:dyDescent="0.25">
      <c r="T6023" s="29"/>
      <c r="U6023" s="29"/>
      <c r="V6023" s="30"/>
    </row>
    <row r="6024" spans="20:22" x14ac:dyDescent="0.25">
      <c r="T6024" s="29"/>
      <c r="U6024" s="29"/>
      <c r="V6024" s="30"/>
    </row>
    <row r="6025" spans="20:22" x14ac:dyDescent="0.25">
      <c r="T6025" s="29"/>
      <c r="U6025" s="29"/>
      <c r="V6025" s="30"/>
    </row>
    <row r="6026" spans="20:22" x14ac:dyDescent="0.25">
      <c r="T6026" s="29"/>
      <c r="U6026" s="29"/>
      <c r="V6026" s="30"/>
    </row>
    <row r="6027" spans="20:22" x14ac:dyDescent="0.25">
      <c r="T6027" s="29"/>
      <c r="U6027" s="29"/>
      <c r="V6027" s="30"/>
    </row>
    <row r="6028" spans="20:22" x14ac:dyDescent="0.25">
      <c r="T6028" s="29"/>
      <c r="U6028" s="29"/>
      <c r="V6028" s="30"/>
    </row>
    <row r="6029" spans="20:22" x14ac:dyDescent="0.25">
      <c r="T6029" s="29"/>
      <c r="U6029" s="29"/>
      <c r="V6029" s="30"/>
    </row>
    <row r="6030" spans="20:22" x14ac:dyDescent="0.25">
      <c r="T6030" s="29"/>
      <c r="U6030" s="29"/>
      <c r="V6030" s="30"/>
    </row>
    <row r="6031" spans="20:22" x14ac:dyDescent="0.25">
      <c r="T6031" s="29"/>
      <c r="U6031" s="29"/>
      <c r="V6031" s="30"/>
    </row>
    <row r="6032" spans="20:22" x14ac:dyDescent="0.25">
      <c r="T6032" s="29"/>
      <c r="U6032" s="29"/>
      <c r="V6032" s="30"/>
    </row>
    <row r="6033" spans="20:22" x14ac:dyDescent="0.25">
      <c r="T6033" s="29"/>
      <c r="U6033" s="29"/>
      <c r="V6033" s="30"/>
    </row>
    <row r="6034" spans="20:22" x14ac:dyDescent="0.25">
      <c r="T6034" s="29"/>
      <c r="U6034" s="29"/>
      <c r="V6034" s="30"/>
    </row>
    <row r="6035" spans="20:22" x14ac:dyDescent="0.25">
      <c r="T6035" s="29"/>
      <c r="U6035" s="29"/>
      <c r="V6035" s="30"/>
    </row>
    <row r="6036" spans="20:22" x14ac:dyDescent="0.25">
      <c r="T6036" s="29"/>
      <c r="U6036" s="29"/>
      <c r="V6036" s="30"/>
    </row>
    <row r="6037" spans="20:22" x14ac:dyDescent="0.25">
      <c r="T6037" s="29"/>
      <c r="U6037" s="29"/>
      <c r="V6037" s="30"/>
    </row>
    <row r="6038" spans="20:22" x14ac:dyDescent="0.25">
      <c r="T6038" s="29"/>
      <c r="U6038" s="29"/>
      <c r="V6038" s="30"/>
    </row>
    <row r="6039" spans="20:22" x14ac:dyDescent="0.25">
      <c r="T6039" s="29"/>
      <c r="U6039" s="29"/>
      <c r="V6039" s="30"/>
    </row>
    <row r="6040" spans="20:22" x14ac:dyDescent="0.25">
      <c r="T6040" s="29"/>
      <c r="U6040" s="29"/>
      <c r="V6040" s="30"/>
    </row>
    <row r="6041" spans="20:22" x14ac:dyDescent="0.25">
      <c r="T6041" s="29"/>
      <c r="U6041" s="29"/>
      <c r="V6041" s="30"/>
    </row>
    <row r="6042" spans="20:22" x14ac:dyDescent="0.25">
      <c r="T6042" s="29"/>
      <c r="U6042" s="29"/>
      <c r="V6042" s="30"/>
    </row>
    <row r="6043" spans="20:22" x14ac:dyDescent="0.25">
      <c r="T6043" s="29"/>
      <c r="U6043" s="29"/>
      <c r="V6043" s="30"/>
    </row>
    <row r="6044" spans="20:22" x14ac:dyDescent="0.25">
      <c r="T6044" s="29"/>
      <c r="U6044" s="29"/>
      <c r="V6044" s="30"/>
    </row>
    <row r="6045" spans="20:22" x14ac:dyDescent="0.25">
      <c r="T6045" s="29"/>
      <c r="U6045" s="29"/>
      <c r="V6045" s="30"/>
    </row>
    <row r="6046" spans="20:22" x14ac:dyDescent="0.25">
      <c r="T6046" s="29"/>
      <c r="U6046" s="29"/>
      <c r="V6046" s="30"/>
    </row>
    <row r="6047" spans="20:22" x14ac:dyDescent="0.25">
      <c r="T6047" s="29"/>
      <c r="U6047" s="29"/>
      <c r="V6047" s="30"/>
    </row>
    <row r="6048" spans="20:22" x14ac:dyDescent="0.25">
      <c r="T6048" s="29"/>
      <c r="U6048" s="29"/>
      <c r="V6048" s="30"/>
    </row>
    <row r="6049" spans="20:22" x14ac:dyDescent="0.25">
      <c r="T6049" s="29"/>
      <c r="U6049" s="29"/>
      <c r="V6049" s="30"/>
    </row>
    <row r="6050" spans="20:22" x14ac:dyDescent="0.25">
      <c r="T6050" s="29"/>
      <c r="U6050" s="29"/>
      <c r="V6050" s="30"/>
    </row>
    <row r="6051" spans="20:22" x14ac:dyDescent="0.25">
      <c r="T6051" s="29"/>
      <c r="U6051" s="29"/>
      <c r="V6051" s="30"/>
    </row>
    <row r="6052" spans="20:22" x14ac:dyDescent="0.25">
      <c r="T6052" s="29"/>
      <c r="U6052" s="29"/>
      <c r="V6052" s="30"/>
    </row>
    <row r="6053" spans="20:22" x14ac:dyDescent="0.25">
      <c r="T6053" s="29"/>
      <c r="U6053" s="29"/>
      <c r="V6053" s="30"/>
    </row>
    <row r="6054" spans="20:22" x14ac:dyDescent="0.25">
      <c r="T6054" s="29"/>
      <c r="U6054" s="29"/>
      <c r="V6054" s="30"/>
    </row>
    <row r="6055" spans="20:22" x14ac:dyDescent="0.25">
      <c r="T6055" s="29"/>
      <c r="U6055" s="29"/>
      <c r="V6055" s="30"/>
    </row>
    <row r="6056" spans="20:22" x14ac:dyDescent="0.25">
      <c r="T6056" s="29"/>
      <c r="U6056" s="29"/>
      <c r="V6056" s="30"/>
    </row>
    <row r="6057" spans="20:22" x14ac:dyDescent="0.25">
      <c r="T6057" s="29"/>
      <c r="U6057" s="29"/>
      <c r="V6057" s="30"/>
    </row>
    <row r="6058" spans="20:22" x14ac:dyDescent="0.25">
      <c r="T6058" s="29"/>
      <c r="U6058" s="29"/>
      <c r="V6058" s="30"/>
    </row>
    <row r="6059" spans="20:22" x14ac:dyDescent="0.25">
      <c r="T6059" s="29"/>
      <c r="U6059" s="29"/>
      <c r="V6059" s="30"/>
    </row>
    <row r="6060" spans="20:22" x14ac:dyDescent="0.25">
      <c r="T6060" s="29"/>
      <c r="U6060" s="29"/>
      <c r="V6060" s="30"/>
    </row>
    <row r="6061" spans="20:22" x14ac:dyDescent="0.25">
      <c r="T6061" s="29"/>
      <c r="U6061" s="29"/>
      <c r="V6061" s="30"/>
    </row>
    <row r="6062" spans="20:22" x14ac:dyDescent="0.25">
      <c r="T6062" s="29"/>
      <c r="U6062" s="29"/>
      <c r="V6062" s="30"/>
    </row>
    <row r="6063" spans="20:22" x14ac:dyDescent="0.25">
      <c r="T6063" s="29"/>
      <c r="U6063" s="29"/>
      <c r="V6063" s="30"/>
    </row>
    <row r="6064" spans="20:22" x14ac:dyDescent="0.25">
      <c r="T6064" s="29"/>
      <c r="U6064" s="29"/>
      <c r="V6064" s="30"/>
    </row>
    <row r="6065" spans="20:22" x14ac:dyDescent="0.25">
      <c r="T6065" s="29"/>
      <c r="U6065" s="29"/>
      <c r="V6065" s="30"/>
    </row>
    <row r="6066" spans="20:22" x14ac:dyDescent="0.25">
      <c r="T6066" s="29"/>
      <c r="U6066" s="29"/>
      <c r="V6066" s="30"/>
    </row>
    <row r="6067" spans="20:22" x14ac:dyDescent="0.25">
      <c r="T6067" s="29"/>
      <c r="U6067" s="29"/>
      <c r="V6067" s="30"/>
    </row>
    <row r="6068" spans="20:22" x14ac:dyDescent="0.25">
      <c r="T6068" s="29"/>
      <c r="U6068" s="29"/>
      <c r="V6068" s="30"/>
    </row>
    <row r="6069" spans="20:22" x14ac:dyDescent="0.25">
      <c r="T6069" s="29"/>
      <c r="U6069" s="29"/>
      <c r="V6069" s="30"/>
    </row>
    <row r="6070" spans="20:22" x14ac:dyDescent="0.25">
      <c r="T6070" s="29"/>
      <c r="U6070" s="29"/>
      <c r="V6070" s="30"/>
    </row>
    <row r="6071" spans="20:22" x14ac:dyDescent="0.25">
      <c r="T6071" s="29"/>
      <c r="U6071" s="29"/>
      <c r="V6071" s="30"/>
    </row>
    <row r="6072" spans="20:22" x14ac:dyDescent="0.25">
      <c r="T6072" s="29"/>
      <c r="U6072" s="29"/>
      <c r="V6072" s="30"/>
    </row>
    <row r="6073" spans="20:22" x14ac:dyDescent="0.25">
      <c r="T6073" s="29"/>
      <c r="U6073" s="29"/>
      <c r="V6073" s="30"/>
    </row>
    <row r="6074" spans="20:22" x14ac:dyDescent="0.25">
      <c r="T6074" s="29"/>
      <c r="U6074" s="29"/>
      <c r="V6074" s="30"/>
    </row>
    <row r="6075" spans="20:22" x14ac:dyDescent="0.25">
      <c r="T6075" s="29"/>
      <c r="U6075" s="29"/>
      <c r="V6075" s="30"/>
    </row>
    <row r="6076" spans="20:22" x14ac:dyDescent="0.25">
      <c r="T6076" s="29"/>
      <c r="U6076" s="29"/>
      <c r="V6076" s="30"/>
    </row>
    <row r="6077" spans="20:22" x14ac:dyDescent="0.25">
      <c r="T6077" s="29"/>
      <c r="U6077" s="29"/>
      <c r="V6077" s="30"/>
    </row>
    <row r="6078" spans="20:22" x14ac:dyDescent="0.25">
      <c r="T6078" s="29"/>
      <c r="U6078" s="29"/>
      <c r="V6078" s="30"/>
    </row>
    <row r="6079" spans="20:22" x14ac:dyDescent="0.25">
      <c r="T6079" s="29"/>
      <c r="U6079" s="29"/>
      <c r="V6079" s="30"/>
    </row>
    <row r="6080" spans="20:22" x14ac:dyDescent="0.25">
      <c r="T6080" s="29"/>
      <c r="U6080" s="29"/>
      <c r="V6080" s="30"/>
    </row>
    <row r="6081" spans="20:22" x14ac:dyDescent="0.25">
      <c r="T6081" s="29"/>
      <c r="U6081" s="29"/>
      <c r="V6081" s="30"/>
    </row>
    <row r="6082" spans="20:22" x14ac:dyDescent="0.25">
      <c r="T6082" s="29"/>
      <c r="U6082" s="29"/>
      <c r="V6082" s="30"/>
    </row>
    <row r="6083" spans="20:22" x14ac:dyDescent="0.25">
      <c r="T6083" s="29"/>
      <c r="U6083" s="29"/>
      <c r="V6083" s="30"/>
    </row>
    <row r="6084" spans="20:22" x14ac:dyDescent="0.25">
      <c r="T6084" s="29"/>
      <c r="U6084" s="29"/>
      <c r="V6084" s="30"/>
    </row>
    <row r="6085" spans="20:22" x14ac:dyDescent="0.25">
      <c r="T6085" s="29"/>
      <c r="U6085" s="29"/>
      <c r="V6085" s="30"/>
    </row>
    <row r="6086" spans="20:22" x14ac:dyDescent="0.25">
      <c r="T6086" s="29"/>
      <c r="U6086" s="29"/>
      <c r="V6086" s="30"/>
    </row>
    <row r="6087" spans="20:22" x14ac:dyDescent="0.25">
      <c r="T6087" s="29"/>
      <c r="U6087" s="29"/>
      <c r="V6087" s="30"/>
    </row>
    <row r="6088" spans="20:22" x14ac:dyDescent="0.25">
      <c r="T6088" s="29"/>
      <c r="U6088" s="29"/>
      <c r="V6088" s="30"/>
    </row>
    <row r="6089" spans="20:22" x14ac:dyDescent="0.25">
      <c r="T6089" s="29"/>
      <c r="U6089" s="29"/>
      <c r="V6089" s="30"/>
    </row>
    <row r="6090" spans="20:22" x14ac:dyDescent="0.25">
      <c r="T6090" s="29"/>
      <c r="U6090" s="29"/>
      <c r="V6090" s="30"/>
    </row>
    <row r="6091" spans="20:22" x14ac:dyDescent="0.25">
      <c r="T6091" s="29"/>
      <c r="U6091" s="29"/>
      <c r="V6091" s="30"/>
    </row>
    <row r="6092" spans="20:22" x14ac:dyDescent="0.25">
      <c r="T6092" s="29"/>
      <c r="U6092" s="29"/>
      <c r="V6092" s="30"/>
    </row>
    <row r="6093" spans="20:22" x14ac:dyDescent="0.25">
      <c r="T6093" s="29"/>
      <c r="U6093" s="29"/>
      <c r="V6093" s="30"/>
    </row>
    <row r="6094" spans="20:22" x14ac:dyDescent="0.25">
      <c r="T6094" s="29"/>
      <c r="U6094" s="29"/>
      <c r="V6094" s="30"/>
    </row>
    <row r="6095" spans="20:22" x14ac:dyDescent="0.25">
      <c r="T6095" s="29"/>
      <c r="U6095" s="29"/>
      <c r="V6095" s="30"/>
    </row>
    <row r="6096" spans="20:22" x14ac:dyDescent="0.25">
      <c r="T6096" s="29"/>
      <c r="U6096" s="29"/>
      <c r="V6096" s="30"/>
    </row>
    <row r="6097" spans="20:22" x14ac:dyDescent="0.25">
      <c r="T6097" s="29"/>
      <c r="U6097" s="29"/>
      <c r="V6097" s="30"/>
    </row>
    <row r="6098" spans="20:22" x14ac:dyDescent="0.25">
      <c r="T6098" s="29"/>
      <c r="U6098" s="29"/>
      <c r="V6098" s="30"/>
    </row>
    <row r="6099" spans="20:22" x14ac:dyDescent="0.25">
      <c r="T6099" s="29"/>
      <c r="U6099" s="29"/>
      <c r="V6099" s="30"/>
    </row>
    <row r="6100" spans="20:22" x14ac:dyDescent="0.25">
      <c r="T6100" s="29"/>
      <c r="U6100" s="29"/>
      <c r="V6100" s="30"/>
    </row>
    <row r="6101" spans="20:22" x14ac:dyDescent="0.25">
      <c r="T6101" s="29"/>
      <c r="U6101" s="29"/>
      <c r="V6101" s="30"/>
    </row>
    <row r="6102" spans="20:22" x14ac:dyDescent="0.25">
      <c r="T6102" s="29"/>
      <c r="U6102" s="29"/>
      <c r="V6102" s="30"/>
    </row>
    <row r="6103" spans="20:22" x14ac:dyDescent="0.25">
      <c r="T6103" s="29"/>
      <c r="U6103" s="29"/>
      <c r="V6103" s="30"/>
    </row>
    <row r="6104" spans="20:22" x14ac:dyDescent="0.25">
      <c r="T6104" s="29"/>
      <c r="U6104" s="29"/>
      <c r="V6104" s="30"/>
    </row>
    <row r="6105" spans="20:22" x14ac:dyDescent="0.25">
      <c r="T6105" s="29"/>
      <c r="U6105" s="29"/>
      <c r="V6105" s="30"/>
    </row>
    <row r="6106" spans="20:22" x14ac:dyDescent="0.25">
      <c r="T6106" s="29"/>
      <c r="U6106" s="29"/>
      <c r="V6106" s="30"/>
    </row>
    <row r="6107" spans="20:22" x14ac:dyDescent="0.25">
      <c r="T6107" s="29"/>
      <c r="U6107" s="29"/>
      <c r="V6107" s="30"/>
    </row>
    <row r="6108" spans="20:22" x14ac:dyDescent="0.25">
      <c r="T6108" s="29"/>
      <c r="U6108" s="29"/>
      <c r="V6108" s="30"/>
    </row>
    <row r="6109" spans="20:22" x14ac:dyDescent="0.25">
      <c r="T6109" s="29"/>
      <c r="U6109" s="29"/>
      <c r="V6109" s="30"/>
    </row>
    <row r="6110" spans="20:22" x14ac:dyDescent="0.25">
      <c r="T6110" s="29"/>
      <c r="U6110" s="29"/>
      <c r="V6110" s="30"/>
    </row>
    <row r="6111" spans="20:22" x14ac:dyDescent="0.25">
      <c r="T6111" s="29"/>
      <c r="U6111" s="29"/>
      <c r="V6111" s="30"/>
    </row>
    <row r="6112" spans="20:22" x14ac:dyDescent="0.25">
      <c r="T6112" s="29"/>
      <c r="U6112" s="29"/>
      <c r="V6112" s="30"/>
    </row>
    <row r="6113" spans="20:22" x14ac:dyDescent="0.25">
      <c r="T6113" s="29"/>
      <c r="U6113" s="29"/>
      <c r="V6113" s="30"/>
    </row>
    <row r="6114" spans="20:22" x14ac:dyDescent="0.25">
      <c r="T6114" s="29"/>
      <c r="U6114" s="29"/>
      <c r="V6114" s="30"/>
    </row>
    <row r="6115" spans="20:22" x14ac:dyDescent="0.25">
      <c r="T6115" s="29"/>
      <c r="U6115" s="29"/>
      <c r="V6115" s="30"/>
    </row>
    <row r="6116" spans="20:22" x14ac:dyDescent="0.25">
      <c r="T6116" s="29"/>
      <c r="U6116" s="29"/>
      <c r="V6116" s="30"/>
    </row>
    <row r="6117" spans="20:22" x14ac:dyDescent="0.25">
      <c r="T6117" s="29"/>
      <c r="U6117" s="29"/>
      <c r="V6117" s="30"/>
    </row>
    <row r="6118" spans="20:22" x14ac:dyDescent="0.25">
      <c r="T6118" s="29"/>
      <c r="U6118" s="29"/>
      <c r="V6118" s="30"/>
    </row>
    <row r="6119" spans="20:22" x14ac:dyDescent="0.25">
      <c r="T6119" s="29"/>
      <c r="U6119" s="29"/>
      <c r="V6119" s="30"/>
    </row>
    <row r="6120" spans="20:22" x14ac:dyDescent="0.25">
      <c r="T6120" s="29"/>
      <c r="U6120" s="29"/>
      <c r="V6120" s="30"/>
    </row>
    <row r="6121" spans="20:22" x14ac:dyDescent="0.25">
      <c r="T6121" s="29"/>
      <c r="U6121" s="29"/>
      <c r="V6121" s="30"/>
    </row>
    <row r="6122" spans="20:22" x14ac:dyDescent="0.25">
      <c r="T6122" s="29"/>
      <c r="U6122" s="29"/>
      <c r="V6122" s="30"/>
    </row>
    <row r="6123" spans="20:22" x14ac:dyDescent="0.25">
      <c r="T6123" s="29"/>
      <c r="U6123" s="29"/>
      <c r="V6123" s="30"/>
    </row>
    <row r="6124" spans="20:22" x14ac:dyDescent="0.25">
      <c r="T6124" s="29"/>
      <c r="U6124" s="29"/>
      <c r="V6124" s="30"/>
    </row>
    <row r="6125" spans="20:22" x14ac:dyDescent="0.25">
      <c r="T6125" s="29"/>
      <c r="U6125" s="29"/>
      <c r="V6125" s="30"/>
    </row>
    <row r="6126" spans="20:22" x14ac:dyDescent="0.25">
      <c r="T6126" s="29"/>
      <c r="U6126" s="29"/>
      <c r="V6126" s="30"/>
    </row>
    <row r="6127" spans="20:22" x14ac:dyDescent="0.25">
      <c r="T6127" s="29"/>
      <c r="U6127" s="29"/>
      <c r="V6127" s="30"/>
    </row>
    <row r="6128" spans="20:22" x14ac:dyDescent="0.25">
      <c r="T6128" s="29"/>
      <c r="U6128" s="29"/>
      <c r="V6128" s="30"/>
    </row>
    <row r="6129" spans="20:22" x14ac:dyDescent="0.25">
      <c r="T6129" s="29"/>
      <c r="U6129" s="29"/>
      <c r="V6129" s="30"/>
    </row>
    <row r="6130" spans="20:22" x14ac:dyDescent="0.25">
      <c r="T6130" s="29"/>
      <c r="U6130" s="29"/>
      <c r="V6130" s="30"/>
    </row>
    <row r="6131" spans="20:22" x14ac:dyDescent="0.25">
      <c r="T6131" s="29"/>
      <c r="U6131" s="29"/>
      <c r="V6131" s="30"/>
    </row>
    <row r="6132" spans="20:22" x14ac:dyDescent="0.25">
      <c r="T6132" s="29"/>
      <c r="U6132" s="29"/>
      <c r="V6132" s="30"/>
    </row>
    <row r="6133" spans="20:22" x14ac:dyDescent="0.25">
      <c r="T6133" s="29"/>
      <c r="U6133" s="29"/>
      <c r="V6133" s="30"/>
    </row>
    <row r="6134" spans="20:22" x14ac:dyDescent="0.25">
      <c r="T6134" s="29"/>
      <c r="U6134" s="29"/>
      <c r="V6134" s="30"/>
    </row>
    <row r="6135" spans="20:22" x14ac:dyDescent="0.25">
      <c r="T6135" s="29"/>
      <c r="U6135" s="29"/>
      <c r="V6135" s="30"/>
    </row>
    <row r="6136" spans="20:22" x14ac:dyDescent="0.25">
      <c r="T6136" s="29"/>
      <c r="U6136" s="29"/>
      <c r="V6136" s="30"/>
    </row>
    <row r="6137" spans="20:22" x14ac:dyDescent="0.25">
      <c r="T6137" s="29"/>
      <c r="U6137" s="29"/>
      <c r="V6137" s="30"/>
    </row>
    <row r="6138" spans="20:22" x14ac:dyDescent="0.25">
      <c r="T6138" s="29"/>
      <c r="U6138" s="29"/>
      <c r="V6138" s="30"/>
    </row>
    <row r="6139" spans="20:22" x14ac:dyDescent="0.25">
      <c r="T6139" s="29"/>
      <c r="U6139" s="29"/>
      <c r="V6139" s="30"/>
    </row>
    <row r="6140" spans="20:22" x14ac:dyDescent="0.25">
      <c r="T6140" s="29"/>
      <c r="U6140" s="29"/>
      <c r="V6140" s="30"/>
    </row>
    <row r="6141" spans="20:22" x14ac:dyDescent="0.25">
      <c r="T6141" s="29"/>
      <c r="U6141" s="29"/>
      <c r="V6141" s="30"/>
    </row>
    <row r="6142" spans="20:22" x14ac:dyDescent="0.25">
      <c r="T6142" s="29"/>
      <c r="U6142" s="29"/>
      <c r="V6142" s="30"/>
    </row>
    <row r="6143" spans="20:22" x14ac:dyDescent="0.25">
      <c r="T6143" s="29"/>
      <c r="U6143" s="29"/>
      <c r="V6143" s="30"/>
    </row>
    <row r="6144" spans="20:22" x14ac:dyDescent="0.25">
      <c r="T6144" s="29"/>
      <c r="U6144" s="29"/>
      <c r="V6144" s="30"/>
    </row>
    <row r="6145" spans="20:22" x14ac:dyDescent="0.25">
      <c r="T6145" s="29"/>
      <c r="U6145" s="29"/>
      <c r="V6145" s="30"/>
    </row>
    <row r="6146" spans="20:22" x14ac:dyDescent="0.25">
      <c r="T6146" s="29"/>
      <c r="U6146" s="29"/>
      <c r="V6146" s="30"/>
    </row>
    <row r="6147" spans="20:22" x14ac:dyDescent="0.25">
      <c r="T6147" s="29"/>
      <c r="U6147" s="29"/>
      <c r="V6147" s="30"/>
    </row>
    <row r="6148" spans="20:22" x14ac:dyDescent="0.25">
      <c r="T6148" s="29"/>
      <c r="U6148" s="29"/>
      <c r="V6148" s="30"/>
    </row>
    <row r="6149" spans="20:22" x14ac:dyDescent="0.25">
      <c r="T6149" s="29"/>
      <c r="U6149" s="29"/>
      <c r="V6149" s="30"/>
    </row>
    <row r="6150" spans="20:22" x14ac:dyDescent="0.25">
      <c r="T6150" s="29"/>
      <c r="U6150" s="29"/>
      <c r="V6150" s="30"/>
    </row>
    <row r="6151" spans="20:22" x14ac:dyDescent="0.25">
      <c r="T6151" s="29"/>
      <c r="U6151" s="29"/>
      <c r="V6151" s="30"/>
    </row>
    <row r="6152" spans="20:22" x14ac:dyDescent="0.25">
      <c r="T6152" s="29"/>
      <c r="U6152" s="29"/>
      <c r="V6152" s="30"/>
    </row>
    <row r="6153" spans="20:22" x14ac:dyDescent="0.25">
      <c r="T6153" s="29"/>
      <c r="U6153" s="29"/>
      <c r="V6153" s="30"/>
    </row>
    <row r="6154" spans="20:22" x14ac:dyDescent="0.25">
      <c r="T6154" s="29"/>
      <c r="U6154" s="29"/>
      <c r="V6154" s="30"/>
    </row>
    <row r="6155" spans="20:22" x14ac:dyDescent="0.25">
      <c r="T6155" s="29"/>
      <c r="U6155" s="29"/>
      <c r="V6155" s="30"/>
    </row>
    <row r="6156" spans="20:22" x14ac:dyDescent="0.25">
      <c r="T6156" s="29"/>
      <c r="U6156" s="29"/>
      <c r="V6156" s="30"/>
    </row>
    <row r="6157" spans="20:22" x14ac:dyDescent="0.25">
      <c r="T6157" s="29"/>
      <c r="U6157" s="29"/>
      <c r="V6157" s="30"/>
    </row>
    <row r="6158" spans="20:22" x14ac:dyDescent="0.25">
      <c r="T6158" s="29"/>
      <c r="U6158" s="29"/>
      <c r="V6158" s="30"/>
    </row>
    <row r="6159" spans="20:22" x14ac:dyDescent="0.25">
      <c r="T6159" s="29"/>
      <c r="U6159" s="29"/>
      <c r="V6159" s="30"/>
    </row>
    <row r="6160" spans="20:22" x14ac:dyDescent="0.25">
      <c r="T6160" s="29"/>
      <c r="U6160" s="29"/>
      <c r="V6160" s="30"/>
    </row>
    <row r="6161" spans="20:22" x14ac:dyDescent="0.25">
      <c r="T6161" s="29"/>
      <c r="U6161" s="29"/>
      <c r="V6161" s="30"/>
    </row>
    <row r="6162" spans="20:22" x14ac:dyDescent="0.25">
      <c r="T6162" s="29"/>
      <c r="U6162" s="29"/>
      <c r="V6162" s="30"/>
    </row>
    <row r="6163" spans="20:22" x14ac:dyDescent="0.25">
      <c r="T6163" s="29"/>
      <c r="U6163" s="29"/>
      <c r="V6163" s="30"/>
    </row>
    <row r="6164" spans="20:22" x14ac:dyDescent="0.25">
      <c r="T6164" s="29"/>
      <c r="U6164" s="29"/>
      <c r="V6164" s="30"/>
    </row>
    <row r="6165" spans="20:22" x14ac:dyDescent="0.25">
      <c r="T6165" s="29"/>
      <c r="U6165" s="29"/>
      <c r="V6165" s="30"/>
    </row>
    <row r="6166" spans="20:22" x14ac:dyDescent="0.25">
      <c r="T6166" s="29"/>
      <c r="U6166" s="29"/>
      <c r="V6166" s="30"/>
    </row>
    <row r="6167" spans="20:22" x14ac:dyDescent="0.25">
      <c r="T6167" s="29"/>
      <c r="U6167" s="29"/>
      <c r="V6167" s="30"/>
    </row>
    <row r="6168" spans="20:22" x14ac:dyDescent="0.25">
      <c r="T6168" s="29"/>
      <c r="U6168" s="29"/>
      <c r="V6168" s="30"/>
    </row>
    <row r="6169" spans="20:22" x14ac:dyDescent="0.25">
      <c r="T6169" s="29"/>
      <c r="U6169" s="29"/>
      <c r="V6169" s="30"/>
    </row>
    <row r="6170" spans="20:22" x14ac:dyDescent="0.25">
      <c r="T6170" s="29"/>
      <c r="U6170" s="29"/>
      <c r="V6170" s="30"/>
    </row>
    <row r="6171" spans="20:22" x14ac:dyDescent="0.25">
      <c r="T6171" s="29"/>
      <c r="U6171" s="29"/>
      <c r="V6171" s="30"/>
    </row>
    <row r="6172" spans="20:22" x14ac:dyDescent="0.25">
      <c r="T6172" s="29"/>
      <c r="U6172" s="29"/>
      <c r="V6172" s="30"/>
    </row>
    <row r="6173" spans="20:22" x14ac:dyDescent="0.25">
      <c r="T6173" s="29"/>
      <c r="U6173" s="29"/>
      <c r="V6173" s="30"/>
    </row>
    <row r="6174" spans="20:22" x14ac:dyDescent="0.25">
      <c r="T6174" s="29"/>
      <c r="U6174" s="29"/>
      <c r="V6174" s="30"/>
    </row>
    <row r="6175" spans="20:22" x14ac:dyDescent="0.25">
      <c r="T6175" s="29"/>
      <c r="U6175" s="29"/>
      <c r="V6175" s="30"/>
    </row>
    <row r="6176" spans="20:22" x14ac:dyDescent="0.25">
      <c r="T6176" s="29"/>
      <c r="U6176" s="29"/>
      <c r="V6176" s="30"/>
    </row>
    <row r="6177" spans="20:22" x14ac:dyDescent="0.25">
      <c r="T6177" s="29"/>
      <c r="U6177" s="29"/>
      <c r="V6177" s="30"/>
    </row>
    <row r="6178" spans="20:22" x14ac:dyDescent="0.25">
      <c r="T6178" s="29"/>
      <c r="U6178" s="29"/>
      <c r="V6178" s="30"/>
    </row>
    <row r="6179" spans="20:22" x14ac:dyDescent="0.25">
      <c r="T6179" s="29"/>
      <c r="U6179" s="29"/>
      <c r="V6179" s="30"/>
    </row>
    <row r="6180" spans="20:22" x14ac:dyDescent="0.25">
      <c r="T6180" s="29"/>
      <c r="U6180" s="29"/>
      <c r="V6180" s="30"/>
    </row>
    <row r="6181" spans="20:22" x14ac:dyDescent="0.25">
      <c r="T6181" s="29"/>
      <c r="U6181" s="29"/>
      <c r="V6181" s="30"/>
    </row>
    <row r="6182" spans="20:22" x14ac:dyDescent="0.25">
      <c r="T6182" s="29"/>
      <c r="U6182" s="29"/>
      <c r="V6182" s="30"/>
    </row>
    <row r="6183" spans="20:22" x14ac:dyDescent="0.25">
      <c r="T6183" s="29"/>
      <c r="U6183" s="29"/>
      <c r="V6183" s="30"/>
    </row>
    <row r="6184" spans="20:22" x14ac:dyDescent="0.25">
      <c r="T6184" s="29"/>
      <c r="U6184" s="29"/>
      <c r="V6184" s="30"/>
    </row>
    <row r="6185" spans="20:22" x14ac:dyDescent="0.25">
      <c r="T6185" s="29"/>
      <c r="U6185" s="29"/>
      <c r="V6185" s="30"/>
    </row>
    <row r="6186" spans="20:22" x14ac:dyDescent="0.25">
      <c r="T6186" s="29"/>
      <c r="U6186" s="29"/>
      <c r="V6186" s="30"/>
    </row>
    <row r="6187" spans="20:22" x14ac:dyDescent="0.25">
      <c r="T6187" s="29"/>
      <c r="U6187" s="29"/>
      <c r="V6187" s="30"/>
    </row>
    <row r="6188" spans="20:22" x14ac:dyDescent="0.25">
      <c r="T6188" s="29"/>
      <c r="U6188" s="29"/>
      <c r="V6188" s="30"/>
    </row>
    <row r="6189" spans="20:22" x14ac:dyDescent="0.25">
      <c r="T6189" s="29"/>
      <c r="U6189" s="29"/>
      <c r="V6189" s="30"/>
    </row>
    <row r="6190" spans="20:22" x14ac:dyDescent="0.25">
      <c r="T6190" s="29"/>
      <c r="U6190" s="29"/>
      <c r="V6190" s="30"/>
    </row>
    <row r="6191" spans="20:22" x14ac:dyDescent="0.25">
      <c r="T6191" s="29"/>
      <c r="U6191" s="29"/>
      <c r="V6191" s="30"/>
    </row>
    <row r="6192" spans="20:22" x14ac:dyDescent="0.25">
      <c r="T6192" s="29"/>
      <c r="U6192" s="29"/>
      <c r="V6192" s="30"/>
    </row>
    <row r="6193" spans="20:22" x14ac:dyDescent="0.25">
      <c r="T6193" s="29"/>
      <c r="U6193" s="29"/>
      <c r="V6193" s="30"/>
    </row>
    <row r="6194" spans="20:22" x14ac:dyDescent="0.25">
      <c r="T6194" s="29"/>
      <c r="U6194" s="29"/>
      <c r="V6194" s="30"/>
    </row>
    <row r="6195" spans="20:22" x14ac:dyDescent="0.25">
      <c r="T6195" s="29"/>
      <c r="U6195" s="29"/>
      <c r="V6195" s="30"/>
    </row>
    <row r="6196" spans="20:22" x14ac:dyDescent="0.25">
      <c r="T6196" s="29"/>
      <c r="U6196" s="29"/>
      <c r="V6196" s="30"/>
    </row>
    <row r="6197" spans="20:22" x14ac:dyDescent="0.25">
      <c r="T6197" s="29"/>
      <c r="U6197" s="29"/>
      <c r="V6197" s="30"/>
    </row>
    <row r="6198" spans="20:22" x14ac:dyDescent="0.25">
      <c r="T6198" s="29"/>
      <c r="U6198" s="29"/>
      <c r="V6198" s="30"/>
    </row>
    <row r="6199" spans="20:22" x14ac:dyDescent="0.25">
      <c r="T6199" s="29"/>
      <c r="U6199" s="29"/>
      <c r="V6199" s="30"/>
    </row>
    <row r="6200" spans="20:22" x14ac:dyDescent="0.25">
      <c r="T6200" s="29"/>
      <c r="U6200" s="29"/>
      <c r="V6200" s="30"/>
    </row>
    <row r="6201" spans="20:22" x14ac:dyDescent="0.25">
      <c r="T6201" s="29"/>
      <c r="U6201" s="29"/>
      <c r="V6201" s="30"/>
    </row>
    <row r="6202" spans="20:22" x14ac:dyDescent="0.25">
      <c r="T6202" s="29"/>
      <c r="U6202" s="29"/>
      <c r="V6202" s="30"/>
    </row>
    <row r="6203" spans="20:22" x14ac:dyDescent="0.25">
      <c r="T6203" s="29"/>
      <c r="U6203" s="29"/>
      <c r="V6203" s="30"/>
    </row>
    <row r="6204" spans="20:22" x14ac:dyDescent="0.25">
      <c r="T6204" s="29"/>
      <c r="U6204" s="29"/>
      <c r="V6204" s="30"/>
    </row>
    <row r="6205" spans="20:22" x14ac:dyDescent="0.25">
      <c r="T6205" s="29"/>
      <c r="U6205" s="29"/>
      <c r="V6205" s="30"/>
    </row>
    <row r="6206" spans="20:22" x14ac:dyDescent="0.25">
      <c r="T6206" s="29"/>
      <c r="U6206" s="29"/>
      <c r="V6206" s="30"/>
    </row>
    <row r="6207" spans="20:22" x14ac:dyDescent="0.25">
      <c r="T6207" s="29"/>
      <c r="U6207" s="29"/>
      <c r="V6207" s="30"/>
    </row>
    <row r="6208" spans="20:22" x14ac:dyDescent="0.25">
      <c r="T6208" s="29"/>
      <c r="U6208" s="29"/>
      <c r="V6208" s="30"/>
    </row>
    <row r="6209" spans="20:22" x14ac:dyDescent="0.25">
      <c r="T6209" s="29"/>
      <c r="U6209" s="29"/>
      <c r="V6209" s="30"/>
    </row>
    <row r="6210" spans="20:22" x14ac:dyDescent="0.25">
      <c r="T6210" s="29"/>
      <c r="U6210" s="29"/>
      <c r="V6210" s="30"/>
    </row>
    <row r="6211" spans="20:22" x14ac:dyDescent="0.25">
      <c r="T6211" s="29"/>
      <c r="U6211" s="29"/>
      <c r="V6211" s="30"/>
    </row>
    <row r="6212" spans="20:22" x14ac:dyDescent="0.25">
      <c r="T6212" s="29"/>
      <c r="U6212" s="29"/>
      <c r="V6212" s="30"/>
    </row>
    <row r="6213" spans="20:22" x14ac:dyDescent="0.25">
      <c r="T6213" s="29"/>
      <c r="U6213" s="29"/>
      <c r="V6213" s="30"/>
    </row>
    <row r="6214" spans="20:22" x14ac:dyDescent="0.25">
      <c r="T6214" s="29"/>
      <c r="U6214" s="29"/>
      <c r="V6214" s="30"/>
    </row>
    <row r="6215" spans="20:22" x14ac:dyDescent="0.25">
      <c r="T6215" s="29"/>
      <c r="U6215" s="29"/>
      <c r="V6215" s="30"/>
    </row>
    <row r="6216" spans="20:22" x14ac:dyDescent="0.25">
      <c r="T6216" s="29"/>
      <c r="U6216" s="29"/>
      <c r="V6216" s="30"/>
    </row>
    <row r="6217" spans="20:22" x14ac:dyDescent="0.25">
      <c r="T6217" s="29"/>
      <c r="U6217" s="29"/>
      <c r="V6217" s="30"/>
    </row>
    <row r="6218" spans="20:22" x14ac:dyDescent="0.25">
      <c r="T6218" s="29"/>
      <c r="U6218" s="29"/>
      <c r="V6218" s="30"/>
    </row>
    <row r="6219" spans="20:22" x14ac:dyDescent="0.25">
      <c r="T6219" s="29"/>
      <c r="U6219" s="29"/>
      <c r="V6219" s="30"/>
    </row>
    <row r="6220" spans="20:22" x14ac:dyDescent="0.25">
      <c r="T6220" s="29"/>
      <c r="U6220" s="29"/>
      <c r="V6220" s="30"/>
    </row>
    <row r="6221" spans="20:22" x14ac:dyDescent="0.25">
      <c r="T6221" s="29"/>
      <c r="U6221" s="29"/>
      <c r="V6221" s="30"/>
    </row>
    <row r="6222" spans="20:22" x14ac:dyDescent="0.25">
      <c r="T6222" s="29"/>
      <c r="U6222" s="29"/>
      <c r="V6222" s="30"/>
    </row>
    <row r="6223" spans="20:22" x14ac:dyDescent="0.25">
      <c r="T6223" s="29"/>
      <c r="U6223" s="29"/>
      <c r="V6223" s="30"/>
    </row>
    <row r="6224" spans="20:22" x14ac:dyDescent="0.25">
      <c r="T6224" s="29"/>
      <c r="U6224" s="29"/>
      <c r="V6224" s="30"/>
    </row>
    <row r="6225" spans="20:22" x14ac:dyDescent="0.25">
      <c r="T6225" s="29"/>
      <c r="U6225" s="29"/>
      <c r="V6225" s="30"/>
    </row>
    <row r="6226" spans="20:22" x14ac:dyDescent="0.25">
      <c r="T6226" s="29"/>
      <c r="U6226" s="29"/>
      <c r="V6226" s="30"/>
    </row>
    <row r="6227" spans="20:22" x14ac:dyDescent="0.25">
      <c r="T6227" s="29"/>
      <c r="U6227" s="29"/>
      <c r="V6227" s="30"/>
    </row>
    <row r="6228" spans="20:22" x14ac:dyDescent="0.25">
      <c r="T6228" s="29"/>
      <c r="U6228" s="29"/>
      <c r="V6228" s="30"/>
    </row>
    <row r="6229" spans="20:22" x14ac:dyDescent="0.25">
      <c r="T6229" s="29"/>
      <c r="U6229" s="29"/>
      <c r="V6229" s="30"/>
    </row>
    <row r="6230" spans="20:22" x14ac:dyDescent="0.25">
      <c r="T6230" s="29"/>
      <c r="U6230" s="29"/>
      <c r="V6230" s="30"/>
    </row>
    <row r="6231" spans="20:22" x14ac:dyDescent="0.25">
      <c r="T6231" s="29"/>
      <c r="U6231" s="29"/>
      <c r="V6231" s="30"/>
    </row>
    <row r="6232" spans="20:22" x14ac:dyDescent="0.25">
      <c r="T6232" s="29"/>
      <c r="U6232" s="29"/>
      <c r="V6232" s="30"/>
    </row>
    <row r="6233" spans="20:22" x14ac:dyDescent="0.25">
      <c r="T6233" s="29"/>
      <c r="U6233" s="29"/>
      <c r="V6233" s="30"/>
    </row>
    <row r="6234" spans="20:22" x14ac:dyDescent="0.25">
      <c r="T6234" s="29"/>
      <c r="U6234" s="29"/>
      <c r="V6234" s="30"/>
    </row>
    <row r="6235" spans="20:22" x14ac:dyDescent="0.25">
      <c r="T6235" s="29"/>
      <c r="U6235" s="29"/>
      <c r="V6235" s="30"/>
    </row>
    <row r="6236" spans="20:22" x14ac:dyDescent="0.25">
      <c r="T6236" s="29"/>
      <c r="U6236" s="29"/>
      <c r="V6236" s="30"/>
    </row>
    <row r="6237" spans="20:22" x14ac:dyDescent="0.25">
      <c r="T6237" s="29"/>
      <c r="U6237" s="29"/>
      <c r="V6237" s="30"/>
    </row>
    <row r="6238" spans="20:22" x14ac:dyDescent="0.25">
      <c r="T6238" s="29"/>
      <c r="U6238" s="29"/>
      <c r="V6238" s="30"/>
    </row>
    <row r="6239" spans="20:22" x14ac:dyDescent="0.25">
      <c r="T6239" s="29"/>
      <c r="U6239" s="29"/>
      <c r="V6239" s="30"/>
    </row>
    <row r="6240" spans="20:22" x14ac:dyDescent="0.25">
      <c r="T6240" s="29"/>
      <c r="U6240" s="29"/>
      <c r="V6240" s="30"/>
    </row>
    <row r="6241" spans="20:22" x14ac:dyDescent="0.25">
      <c r="T6241" s="29"/>
      <c r="U6241" s="29"/>
      <c r="V6241" s="30"/>
    </row>
    <row r="6242" spans="20:22" x14ac:dyDescent="0.25">
      <c r="T6242" s="29"/>
      <c r="U6242" s="29"/>
      <c r="V6242" s="30"/>
    </row>
    <row r="6243" spans="20:22" x14ac:dyDescent="0.25">
      <c r="T6243" s="29"/>
      <c r="U6243" s="29"/>
      <c r="V6243" s="30"/>
    </row>
    <row r="6244" spans="20:22" x14ac:dyDescent="0.25">
      <c r="T6244" s="29"/>
      <c r="U6244" s="29"/>
      <c r="V6244" s="30"/>
    </row>
    <row r="6245" spans="20:22" x14ac:dyDescent="0.25">
      <c r="T6245" s="29"/>
      <c r="U6245" s="29"/>
      <c r="V6245" s="30"/>
    </row>
    <row r="6246" spans="20:22" x14ac:dyDescent="0.25">
      <c r="T6246" s="29"/>
      <c r="U6246" s="29"/>
      <c r="V6246" s="30"/>
    </row>
    <row r="6247" spans="20:22" x14ac:dyDescent="0.25">
      <c r="T6247" s="29"/>
      <c r="U6247" s="29"/>
      <c r="V6247" s="30"/>
    </row>
    <row r="6248" spans="20:22" x14ac:dyDescent="0.25">
      <c r="T6248" s="29"/>
      <c r="U6248" s="29"/>
      <c r="V6248" s="30"/>
    </row>
    <row r="6249" spans="20:22" x14ac:dyDescent="0.25">
      <c r="T6249" s="29"/>
      <c r="U6249" s="29"/>
      <c r="V6249" s="30"/>
    </row>
    <row r="6250" spans="20:22" x14ac:dyDescent="0.25">
      <c r="T6250" s="29"/>
      <c r="U6250" s="29"/>
      <c r="V6250" s="30"/>
    </row>
    <row r="6251" spans="20:22" x14ac:dyDescent="0.25">
      <c r="T6251" s="29"/>
      <c r="U6251" s="29"/>
      <c r="V6251" s="30"/>
    </row>
    <row r="6252" spans="20:22" x14ac:dyDescent="0.25">
      <c r="T6252" s="29"/>
      <c r="U6252" s="29"/>
      <c r="V6252" s="30"/>
    </row>
    <row r="6253" spans="20:22" x14ac:dyDescent="0.25">
      <c r="T6253" s="29"/>
      <c r="U6253" s="29"/>
      <c r="V6253" s="30"/>
    </row>
    <row r="6254" spans="20:22" x14ac:dyDescent="0.25">
      <c r="T6254" s="29"/>
      <c r="U6254" s="29"/>
      <c r="V6254" s="30"/>
    </row>
    <row r="6255" spans="20:22" x14ac:dyDescent="0.25">
      <c r="T6255" s="29"/>
      <c r="U6255" s="29"/>
      <c r="V6255" s="30"/>
    </row>
    <row r="6256" spans="20:22" x14ac:dyDescent="0.25">
      <c r="T6256" s="29"/>
      <c r="U6256" s="29"/>
      <c r="V6256" s="30"/>
    </row>
    <row r="6257" spans="20:22" x14ac:dyDescent="0.25">
      <c r="T6257" s="29"/>
      <c r="U6257" s="29"/>
      <c r="V6257" s="30"/>
    </row>
    <row r="6258" spans="20:22" x14ac:dyDescent="0.25">
      <c r="T6258" s="29"/>
      <c r="U6258" s="29"/>
      <c r="V6258" s="30"/>
    </row>
    <row r="6259" spans="20:22" x14ac:dyDescent="0.25">
      <c r="T6259" s="29"/>
      <c r="U6259" s="29"/>
      <c r="V6259" s="30"/>
    </row>
    <row r="6260" spans="20:22" x14ac:dyDescent="0.25">
      <c r="T6260" s="29"/>
      <c r="U6260" s="29"/>
      <c r="V6260" s="30"/>
    </row>
    <row r="6261" spans="20:22" x14ac:dyDescent="0.25">
      <c r="T6261" s="29"/>
      <c r="U6261" s="29"/>
      <c r="V6261" s="30"/>
    </row>
    <row r="6262" spans="20:22" x14ac:dyDescent="0.25">
      <c r="T6262" s="29"/>
      <c r="U6262" s="29"/>
      <c r="V6262" s="30"/>
    </row>
    <row r="6263" spans="20:22" x14ac:dyDescent="0.25">
      <c r="T6263" s="29"/>
      <c r="U6263" s="29"/>
      <c r="V6263" s="30"/>
    </row>
    <row r="6264" spans="20:22" x14ac:dyDescent="0.25">
      <c r="T6264" s="29"/>
      <c r="U6264" s="29"/>
      <c r="V6264" s="30"/>
    </row>
    <row r="6265" spans="20:22" x14ac:dyDescent="0.25">
      <c r="T6265" s="29"/>
      <c r="U6265" s="29"/>
      <c r="V6265" s="30"/>
    </row>
    <row r="6266" spans="20:22" x14ac:dyDescent="0.25">
      <c r="T6266" s="29"/>
      <c r="U6266" s="29"/>
      <c r="V6266" s="30"/>
    </row>
    <row r="6267" spans="20:22" x14ac:dyDescent="0.25">
      <c r="T6267" s="29"/>
      <c r="U6267" s="29"/>
      <c r="V6267" s="30"/>
    </row>
    <row r="6268" spans="20:22" x14ac:dyDescent="0.25">
      <c r="T6268" s="29"/>
      <c r="U6268" s="29"/>
      <c r="V6268" s="30"/>
    </row>
    <row r="6269" spans="20:22" x14ac:dyDescent="0.25">
      <c r="T6269" s="29"/>
      <c r="U6269" s="29"/>
      <c r="V6269" s="30"/>
    </row>
    <row r="6270" spans="20:22" x14ac:dyDescent="0.25">
      <c r="T6270" s="29"/>
      <c r="U6270" s="29"/>
      <c r="V6270" s="30"/>
    </row>
    <row r="6271" spans="20:22" x14ac:dyDescent="0.25">
      <c r="T6271" s="29"/>
      <c r="U6271" s="29"/>
      <c r="V6271" s="30"/>
    </row>
    <row r="6272" spans="20:22" x14ac:dyDescent="0.25">
      <c r="T6272" s="29"/>
      <c r="U6272" s="29"/>
      <c r="V6272" s="30"/>
    </row>
    <row r="6273" spans="20:22" x14ac:dyDescent="0.25">
      <c r="T6273" s="29"/>
      <c r="U6273" s="29"/>
      <c r="V6273" s="30"/>
    </row>
    <row r="6274" spans="20:22" x14ac:dyDescent="0.25">
      <c r="T6274" s="29"/>
      <c r="U6274" s="29"/>
      <c r="V6274" s="30"/>
    </row>
    <row r="6275" spans="20:22" x14ac:dyDescent="0.25">
      <c r="T6275" s="29"/>
      <c r="U6275" s="29"/>
      <c r="V6275" s="30"/>
    </row>
    <row r="6276" spans="20:22" x14ac:dyDescent="0.25">
      <c r="T6276" s="29"/>
      <c r="U6276" s="29"/>
      <c r="V6276" s="30"/>
    </row>
    <row r="6277" spans="20:22" x14ac:dyDescent="0.25">
      <c r="T6277" s="29"/>
      <c r="U6277" s="29"/>
      <c r="V6277" s="30"/>
    </row>
    <row r="6278" spans="20:22" x14ac:dyDescent="0.25">
      <c r="T6278" s="29"/>
      <c r="U6278" s="29"/>
      <c r="V6278" s="30"/>
    </row>
    <row r="6279" spans="20:22" x14ac:dyDescent="0.25">
      <c r="T6279" s="29"/>
      <c r="U6279" s="29"/>
      <c r="V6279" s="30"/>
    </row>
    <row r="6280" spans="20:22" x14ac:dyDescent="0.25">
      <c r="T6280" s="29"/>
      <c r="U6280" s="29"/>
      <c r="V6280" s="30"/>
    </row>
    <row r="6281" spans="20:22" x14ac:dyDescent="0.25">
      <c r="T6281" s="29"/>
      <c r="U6281" s="29"/>
      <c r="V6281" s="30"/>
    </row>
    <row r="6282" spans="20:22" x14ac:dyDescent="0.25">
      <c r="T6282" s="29"/>
      <c r="U6282" s="29"/>
      <c r="V6282" s="30"/>
    </row>
    <row r="6283" spans="20:22" x14ac:dyDescent="0.25">
      <c r="T6283" s="29"/>
      <c r="U6283" s="29"/>
      <c r="V6283" s="30"/>
    </row>
    <row r="6284" spans="20:22" x14ac:dyDescent="0.25">
      <c r="T6284" s="29"/>
      <c r="U6284" s="29"/>
      <c r="V6284" s="30"/>
    </row>
    <row r="6285" spans="20:22" x14ac:dyDescent="0.25">
      <c r="T6285" s="29"/>
      <c r="U6285" s="29"/>
      <c r="V6285" s="30"/>
    </row>
    <row r="6286" spans="20:22" x14ac:dyDescent="0.25">
      <c r="T6286" s="29"/>
      <c r="U6286" s="29"/>
      <c r="V6286" s="30"/>
    </row>
    <row r="6287" spans="20:22" x14ac:dyDescent="0.25">
      <c r="T6287" s="29"/>
      <c r="U6287" s="29"/>
      <c r="V6287" s="30"/>
    </row>
    <row r="6288" spans="20:22" x14ac:dyDescent="0.25">
      <c r="T6288" s="29"/>
      <c r="U6288" s="29"/>
      <c r="V6288" s="30"/>
    </row>
    <row r="6289" spans="20:22" x14ac:dyDescent="0.25">
      <c r="T6289" s="29"/>
      <c r="U6289" s="29"/>
      <c r="V6289" s="30"/>
    </row>
    <row r="6290" spans="20:22" x14ac:dyDescent="0.25">
      <c r="T6290" s="29"/>
      <c r="U6290" s="29"/>
      <c r="V6290" s="30"/>
    </row>
    <row r="6291" spans="20:22" x14ac:dyDescent="0.25">
      <c r="T6291" s="29"/>
      <c r="U6291" s="29"/>
      <c r="V6291" s="30"/>
    </row>
    <row r="6292" spans="20:22" x14ac:dyDescent="0.25">
      <c r="T6292" s="29"/>
      <c r="U6292" s="29"/>
      <c r="V6292" s="30"/>
    </row>
    <row r="6293" spans="20:22" x14ac:dyDescent="0.25">
      <c r="T6293" s="29"/>
      <c r="U6293" s="29"/>
      <c r="V6293" s="30"/>
    </row>
    <row r="6294" spans="20:22" x14ac:dyDescent="0.25">
      <c r="T6294" s="29"/>
      <c r="U6294" s="29"/>
      <c r="V6294" s="30"/>
    </row>
    <row r="6295" spans="20:22" x14ac:dyDescent="0.25">
      <c r="T6295" s="29"/>
      <c r="U6295" s="29"/>
      <c r="V6295" s="30"/>
    </row>
    <row r="6296" spans="20:22" x14ac:dyDescent="0.25">
      <c r="T6296" s="29"/>
      <c r="U6296" s="29"/>
      <c r="V6296" s="30"/>
    </row>
    <row r="6297" spans="20:22" x14ac:dyDescent="0.25">
      <c r="T6297" s="29"/>
      <c r="U6297" s="29"/>
      <c r="V6297" s="30"/>
    </row>
    <row r="6298" spans="20:22" x14ac:dyDescent="0.25">
      <c r="T6298" s="29"/>
      <c r="U6298" s="29"/>
      <c r="V6298" s="30"/>
    </row>
    <row r="6299" spans="20:22" x14ac:dyDescent="0.25">
      <c r="T6299" s="29"/>
      <c r="U6299" s="29"/>
      <c r="V6299" s="30"/>
    </row>
    <row r="6300" spans="20:22" x14ac:dyDescent="0.25">
      <c r="T6300" s="29"/>
      <c r="U6300" s="29"/>
      <c r="V6300" s="30"/>
    </row>
    <row r="6301" spans="20:22" x14ac:dyDescent="0.25">
      <c r="T6301" s="29"/>
      <c r="U6301" s="29"/>
      <c r="V6301" s="30"/>
    </row>
    <row r="6302" spans="20:22" x14ac:dyDescent="0.25">
      <c r="T6302" s="29"/>
      <c r="U6302" s="29"/>
      <c r="V6302" s="30"/>
    </row>
    <row r="6303" spans="20:22" x14ac:dyDescent="0.25">
      <c r="T6303" s="29"/>
      <c r="U6303" s="29"/>
      <c r="V6303" s="30"/>
    </row>
    <row r="6304" spans="20:22" x14ac:dyDescent="0.25">
      <c r="T6304" s="29"/>
      <c r="U6304" s="29"/>
      <c r="V6304" s="30"/>
    </row>
    <row r="6305" spans="20:22" x14ac:dyDescent="0.25">
      <c r="T6305" s="29"/>
      <c r="U6305" s="29"/>
      <c r="V6305" s="30"/>
    </row>
    <row r="6306" spans="20:22" x14ac:dyDescent="0.25">
      <c r="T6306" s="29"/>
      <c r="U6306" s="29"/>
      <c r="V6306" s="30"/>
    </row>
    <row r="6307" spans="20:22" x14ac:dyDescent="0.25">
      <c r="T6307" s="29"/>
      <c r="U6307" s="29"/>
      <c r="V6307" s="30"/>
    </row>
    <row r="6308" spans="20:22" x14ac:dyDescent="0.25">
      <c r="T6308" s="29"/>
      <c r="U6308" s="29"/>
      <c r="V6308" s="30"/>
    </row>
    <row r="6309" spans="20:22" x14ac:dyDescent="0.25">
      <c r="T6309" s="29"/>
      <c r="U6309" s="29"/>
      <c r="V6309" s="30"/>
    </row>
    <row r="6310" spans="20:22" x14ac:dyDescent="0.25">
      <c r="T6310" s="29"/>
      <c r="U6310" s="29"/>
      <c r="V6310" s="30"/>
    </row>
    <row r="6311" spans="20:22" x14ac:dyDescent="0.25">
      <c r="T6311" s="29"/>
      <c r="U6311" s="29"/>
      <c r="V6311" s="30"/>
    </row>
    <row r="6312" spans="20:22" x14ac:dyDescent="0.25">
      <c r="T6312" s="29"/>
      <c r="U6312" s="29"/>
      <c r="V6312" s="30"/>
    </row>
    <row r="6313" spans="20:22" x14ac:dyDescent="0.25">
      <c r="T6313" s="29"/>
      <c r="U6313" s="29"/>
      <c r="V6313" s="30"/>
    </row>
    <row r="6314" spans="20:22" x14ac:dyDescent="0.25">
      <c r="T6314" s="29"/>
      <c r="U6314" s="29"/>
      <c r="V6314" s="30"/>
    </row>
    <row r="6315" spans="20:22" x14ac:dyDescent="0.25">
      <c r="T6315" s="29"/>
      <c r="U6315" s="29"/>
      <c r="V6315" s="30"/>
    </row>
    <row r="6316" spans="20:22" x14ac:dyDescent="0.25">
      <c r="T6316" s="29"/>
      <c r="U6316" s="29"/>
      <c r="V6316" s="30"/>
    </row>
    <row r="6317" spans="20:22" x14ac:dyDescent="0.25">
      <c r="T6317" s="29"/>
      <c r="U6317" s="29"/>
      <c r="V6317" s="30"/>
    </row>
    <row r="6318" spans="20:22" x14ac:dyDescent="0.25">
      <c r="T6318" s="29"/>
      <c r="U6318" s="29"/>
      <c r="V6318" s="30"/>
    </row>
    <row r="6319" spans="20:22" x14ac:dyDescent="0.25">
      <c r="T6319" s="29"/>
      <c r="U6319" s="29"/>
      <c r="V6319" s="30"/>
    </row>
    <row r="6320" spans="20:22" x14ac:dyDescent="0.25">
      <c r="T6320" s="29"/>
      <c r="U6320" s="29"/>
      <c r="V6320" s="30"/>
    </row>
    <row r="6321" spans="20:22" x14ac:dyDescent="0.25">
      <c r="T6321" s="29"/>
      <c r="U6321" s="29"/>
      <c r="V6321" s="30"/>
    </row>
    <row r="6322" spans="20:22" x14ac:dyDescent="0.25">
      <c r="T6322" s="29"/>
      <c r="U6322" s="29"/>
      <c r="V6322" s="30"/>
    </row>
    <row r="6323" spans="20:22" x14ac:dyDescent="0.25">
      <c r="T6323" s="29"/>
      <c r="U6323" s="29"/>
      <c r="V6323" s="30"/>
    </row>
    <row r="6324" spans="20:22" x14ac:dyDescent="0.25">
      <c r="T6324" s="29"/>
      <c r="U6324" s="29"/>
      <c r="V6324" s="30"/>
    </row>
    <row r="6325" spans="20:22" x14ac:dyDescent="0.25">
      <c r="T6325" s="29"/>
      <c r="U6325" s="29"/>
      <c r="V6325" s="30"/>
    </row>
    <row r="6326" spans="20:22" x14ac:dyDescent="0.25">
      <c r="T6326" s="29"/>
      <c r="U6326" s="29"/>
      <c r="V6326" s="30"/>
    </row>
    <row r="6327" spans="20:22" x14ac:dyDescent="0.25">
      <c r="T6327" s="29"/>
      <c r="U6327" s="29"/>
      <c r="V6327" s="30"/>
    </row>
    <row r="6328" spans="20:22" x14ac:dyDescent="0.25">
      <c r="T6328" s="29"/>
      <c r="U6328" s="29"/>
      <c r="V6328" s="30"/>
    </row>
    <row r="6329" spans="20:22" x14ac:dyDescent="0.25">
      <c r="T6329" s="29"/>
      <c r="U6329" s="29"/>
      <c r="V6329" s="30"/>
    </row>
    <row r="6330" spans="20:22" x14ac:dyDescent="0.25">
      <c r="T6330" s="29"/>
      <c r="U6330" s="29"/>
      <c r="V6330" s="30"/>
    </row>
    <row r="6331" spans="20:22" x14ac:dyDescent="0.25">
      <c r="T6331" s="29"/>
      <c r="U6331" s="29"/>
      <c r="V6331" s="30"/>
    </row>
    <row r="6332" spans="20:22" x14ac:dyDescent="0.25">
      <c r="T6332" s="29"/>
      <c r="U6332" s="29"/>
      <c r="V6332" s="30"/>
    </row>
    <row r="6333" spans="20:22" x14ac:dyDescent="0.25">
      <c r="T6333" s="29"/>
      <c r="U6333" s="29"/>
      <c r="V6333" s="30"/>
    </row>
    <row r="6334" spans="20:22" x14ac:dyDescent="0.25">
      <c r="T6334" s="29"/>
      <c r="U6334" s="29"/>
      <c r="V6334" s="30"/>
    </row>
    <row r="6335" spans="20:22" x14ac:dyDescent="0.25">
      <c r="T6335" s="29"/>
      <c r="U6335" s="29"/>
      <c r="V6335" s="30"/>
    </row>
    <row r="6336" spans="20:22" x14ac:dyDescent="0.25">
      <c r="T6336" s="29"/>
      <c r="U6336" s="29"/>
      <c r="V6336" s="30"/>
    </row>
    <row r="6337" spans="20:22" x14ac:dyDescent="0.25">
      <c r="T6337" s="29"/>
      <c r="U6337" s="29"/>
      <c r="V6337" s="30"/>
    </row>
    <row r="6338" spans="20:22" x14ac:dyDescent="0.25">
      <c r="T6338" s="29"/>
      <c r="U6338" s="29"/>
      <c r="V6338" s="30"/>
    </row>
    <row r="6339" spans="20:22" x14ac:dyDescent="0.25">
      <c r="T6339" s="29"/>
      <c r="U6339" s="29"/>
      <c r="V6339" s="30"/>
    </row>
    <row r="6340" spans="20:22" x14ac:dyDescent="0.25">
      <c r="T6340" s="29"/>
      <c r="U6340" s="29"/>
      <c r="V6340" s="30"/>
    </row>
    <row r="6341" spans="20:22" x14ac:dyDescent="0.25">
      <c r="T6341" s="29"/>
      <c r="U6341" s="29"/>
      <c r="V6341" s="30"/>
    </row>
    <row r="6342" spans="20:22" x14ac:dyDescent="0.25">
      <c r="T6342" s="29"/>
      <c r="U6342" s="29"/>
      <c r="V6342" s="30"/>
    </row>
    <row r="6343" spans="20:22" x14ac:dyDescent="0.25">
      <c r="T6343" s="29"/>
      <c r="U6343" s="29"/>
      <c r="V6343" s="30"/>
    </row>
    <row r="6344" spans="20:22" x14ac:dyDescent="0.25">
      <c r="T6344" s="29"/>
      <c r="U6344" s="29"/>
      <c r="V6344" s="30"/>
    </row>
    <row r="6345" spans="20:22" x14ac:dyDescent="0.25">
      <c r="T6345" s="29"/>
      <c r="U6345" s="29"/>
      <c r="V6345" s="30"/>
    </row>
    <row r="6346" spans="20:22" x14ac:dyDescent="0.25">
      <c r="T6346" s="29"/>
      <c r="U6346" s="29"/>
      <c r="V6346" s="30"/>
    </row>
    <row r="6347" spans="20:22" x14ac:dyDescent="0.25">
      <c r="T6347" s="29"/>
      <c r="U6347" s="29"/>
      <c r="V6347" s="30"/>
    </row>
    <row r="6348" spans="20:22" x14ac:dyDescent="0.25">
      <c r="T6348" s="29"/>
      <c r="U6348" s="29"/>
      <c r="V6348" s="30"/>
    </row>
    <row r="6349" spans="20:22" x14ac:dyDescent="0.25">
      <c r="T6349" s="29"/>
      <c r="U6349" s="29"/>
      <c r="V6349" s="30"/>
    </row>
    <row r="6350" spans="20:22" x14ac:dyDescent="0.25">
      <c r="T6350" s="29"/>
      <c r="U6350" s="29"/>
      <c r="V6350" s="30"/>
    </row>
    <row r="6351" spans="20:22" x14ac:dyDescent="0.25">
      <c r="T6351" s="29"/>
      <c r="U6351" s="29"/>
      <c r="V6351" s="30"/>
    </row>
    <row r="6352" spans="20:22" x14ac:dyDescent="0.25">
      <c r="T6352" s="29"/>
      <c r="U6352" s="29"/>
      <c r="V6352" s="30"/>
    </row>
    <row r="6353" spans="20:22" x14ac:dyDescent="0.25">
      <c r="T6353" s="29"/>
      <c r="U6353" s="29"/>
      <c r="V6353" s="30"/>
    </row>
    <row r="6354" spans="20:22" x14ac:dyDescent="0.25">
      <c r="T6354" s="29"/>
      <c r="U6354" s="29"/>
      <c r="V6354" s="30"/>
    </row>
    <row r="6355" spans="20:22" x14ac:dyDescent="0.25">
      <c r="T6355" s="29"/>
      <c r="U6355" s="29"/>
      <c r="V6355" s="30"/>
    </row>
    <row r="6356" spans="20:22" x14ac:dyDescent="0.25">
      <c r="T6356" s="29"/>
      <c r="U6356" s="29"/>
      <c r="V6356" s="30"/>
    </row>
    <row r="6357" spans="20:22" x14ac:dyDescent="0.25">
      <c r="T6357" s="29"/>
      <c r="U6357" s="29"/>
      <c r="V6357" s="30"/>
    </row>
    <row r="6358" spans="20:22" x14ac:dyDescent="0.25">
      <c r="T6358" s="29"/>
      <c r="U6358" s="29"/>
      <c r="V6358" s="30"/>
    </row>
    <row r="6359" spans="20:22" x14ac:dyDescent="0.25">
      <c r="T6359" s="29"/>
      <c r="U6359" s="29"/>
      <c r="V6359" s="30"/>
    </row>
    <row r="6360" spans="20:22" x14ac:dyDescent="0.25">
      <c r="T6360" s="29"/>
      <c r="U6360" s="29"/>
      <c r="V6360" s="30"/>
    </row>
    <row r="6361" spans="20:22" x14ac:dyDescent="0.25">
      <c r="T6361" s="29"/>
      <c r="U6361" s="29"/>
      <c r="V6361" s="30"/>
    </row>
    <row r="6362" spans="20:22" x14ac:dyDescent="0.25">
      <c r="T6362" s="29"/>
      <c r="U6362" s="29"/>
      <c r="V6362" s="30"/>
    </row>
    <row r="6363" spans="20:22" x14ac:dyDescent="0.25">
      <c r="T6363" s="29"/>
      <c r="U6363" s="29"/>
      <c r="V6363" s="30"/>
    </row>
    <row r="6364" spans="20:22" x14ac:dyDescent="0.25">
      <c r="T6364" s="29"/>
      <c r="U6364" s="29"/>
      <c r="V6364" s="30"/>
    </row>
    <row r="6365" spans="20:22" x14ac:dyDescent="0.25">
      <c r="T6365" s="29"/>
      <c r="U6365" s="29"/>
      <c r="V6365" s="30"/>
    </row>
    <row r="6366" spans="20:22" x14ac:dyDescent="0.25">
      <c r="T6366" s="29"/>
      <c r="U6366" s="29"/>
      <c r="V6366" s="30"/>
    </row>
    <row r="6367" spans="20:22" x14ac:dyDescent="0.25">
      <c r="T6367" s="29"/>
      <c r="U6367" s="29"/>
      <c r="V6367" s="30"/>
    </row>
    <row r="6368" spans="20:22" x14ac:dyDescent="0.25">
      <c r="T6368" s="29"/>
      <c r="U6368" s="29"/>
      <c r="V6368" s="30"/>
    </row>
    <row r="6369" spans="20:22" x14ac:dyDescent="0.25">
      <c r="T6369" s="29"/>
      <c r="U6369" s="29"/>
      <c r="V6369" s="30"/>
    </row>
    <row r="6370" spans="20:22" x14ac:dyDescent="0.25">
      <c r="T6370" s="29"/>
      <c r="U6370" s="29"/>
      <c r="V6370" s="30"/>
    </row>
    <row r="6371" spans="20:22" x14ac:dyDescent="0.25">
      <c r="T6371" s="29"/>
      <c r="U6371" s="29"/>
      <c r="V6371" s="30"/>
    </row>
    <row r="6372" spans="20:22" x14ac:dyDescent="0.25">
      <c r="T6372" s="29"/>
      <c r="U6372" s="29"/>
      <c r="V6372" s="30"/>
    </row>
    <row r="6373" spans="20:22" x14ac:dyDescent="0.25">
      <c r="T6373" s="29"/>
      <c r="U6373" s="29"/>
      <c r="V6373" s="30"/>
    </row>
    <row r="6374" spans="20:22" x14ac:dyDescent="0.25">
      <c r="T6374" s="29"/>
      <c r="U6374" s="29"/>
      <c r="V6374" s="30"/>
    </row>
    <row r="6375" spans="20:22" x14ac:dyDescent="0.25">
      <c r="T6375" s="29"/>
      <c r="U6375" s="29"/>
      <c r="V6375" s="30"/>
    </row>
    <row r="6376" spans="20:22" x14ac:dyDescent="0.25">
      <c r="T6376" s="29"/>
      <c r="U6376" s="29"/>
      <c r="V6376" s="30"/>
    </row>
    <row r="6377" spans="20:22" x14ac:dyDescent="0.25">
      <c r="T6377" s="29"/>
      <c r="U6377" s="29"/>
      <c r="V6377" s="30"/>
    </row>
    <row r="6378" spans="20:22" x14ac:dyDescent="0.25">
      <c r="T6378" s="29"/>
      <c r="U6378" s="29"/>
      <c r="V6378" s="30"/>
    </row>
    <row r="6379" spans="20:22" x14ac:dyDescent="0.25">
      <c r="T6379" s="29"/>
      <c r="U6379" s="29"/>
      <c r="V6379" s="30"/>
    </row>
    <row r="6380" spans="20:22" x14ac:dyDescent="0.25">
      <c r="T6380" s="29"/>
      <c r="U6380" s="29"/>
      <c r="V6380" s="30"/>
    </row>
    <row r="6381" spans="20:22" x14ac:dyDescent="0.25">
      <c r="T6381" s="29"/>
      <c r="U6381" s="29"/>
      <c r="V6381" s="30"/>
    </row>
    <row r="6382" spans="20:22" x14ac:dyDescent="0.25">
      <c r="T6382" s="29"/>
      <c r="U6382" s="29"/>
      <c r="V6382" s="30"/>
    </row>
    <row r="6383" spans="20:22" x14ac:dyDescent="0.25">
      <c r="T6383" s="29"/>
      <c r="U6383" s="29"/>
      <c r="V6383" s="30"/>
    </row>
    <row r="6384" spans="20:22" x14ac:dyDescent="0.25">
      <c r="T6384" s="29"/>
      <c r="U6384" s="29"/>
      <c r="V6384" s="30"/>
    </row>
    <row r="6385" spans="20:22" x14ac:dyDescent="0.25">
      <c r="T6385" s="29"/>
      <c r="U6385" s="29"/>
      <c r="V6385" s="30"/>
    </row>
    <row r="6386" spans="20:22" x14ac:dyDescent="0.25">
      <c r="T6386" s="29"/>
      <c r="U6386" s="29"/>
      <c r="V6386" s="30"/>
    </row>
    <row r="6387" spans="20:22" x14ac:dyDescent="0.25">
      <c r="T6387" s="29"/>
      <c r="U6387" s="29"/>
      <c r="V6387" s="30"/>
    </row>
    <row r="6388" spans="20:22" x14ac:dyDescent="0.25">
      <c r="T6388" s="29"/>
      <c r="U6388" s="29"/>
      <c r="V6388" s="30"/>
    </row>
    <row r="6389" spans="20:22" x14ac:dyDescent="0.25">
      <c r="T6389" s="29"/>
      <c r="U6389" s="29"/>
      <c r="V6389" s="30"/>
    </row>
    <row r="6390" spans="20:22" x14ac:dyDescent="0.25">
      <c r="T6390" s="29"/>
      <c r="U6390" s="29"/>
      <c r="V6390" s="30"/>
    </row>
    <row r="6391" spans="20:22" x14ac:dyDescent="0.25">
      <c r="T6391" s="29"/>
      <c r="U6391" s="29"/>
      <c r="V6391" s="30"/>
    </row>
    <row r="6392" spans="20:22" x14ac:dyDescent="0.25">
      <c r="T6392" s="29"/>
      <c r="U6392" s="29"/>
      <c r="V6392" s="30"/>
    </row>
    <row r="6393" spans="20:22" x14ac:dyDescent="0.25">
      <c r="T6393" s="29"/>
      <c r="U6393" s="29"/>
      <c r="V6393" s="30"/>
    </row>
    <row r="6394" spans="20:22" x14ac:dyDescent="0.25">
      <c r="T6394" s="29"/>
      <c r="U6394" s="29"/>
      <c r="V6394" s="30"/>
    </row>
    <row r="6395" spans="20:22" x14ac:dyDescent="0.25">
      <c r="T6395" s="29"/>
      <c r="U6395" s="29"/>
      <c r="V6395" s="30"/>
    </row>
    <row r="6396" spans="20:22" x14ac:dyDescent="0.25">
      <c r="T6396" s="29"/>
      <c r="U6396" s="29"/>
      <c r="V6396" s="30"/>
    </row>
    <row r="6397" spans="20:22" x14ac:dyDescent="0.25">
      <c r="T6397" s="29"/>
      <c r="U6397" s="29"/>
      <c r="V6397" s="30"/>
    </row>
    <row r="6398" spans="20:22" x14ac:dyDescent="0.25">
      <c r="T6398" s="29"/>
      <c r="U6398" s="29"/>
      <c r="V6398" s="30"/>
    </row>
    <row r="6399" spans="20:22" x14ac:dyDescent="0.25">
      <c r="T6399" s="29"/>
      <c r="U6399" s="29"/>
      <c r="V6399" s="30"/>
    </row>
    <row r="6400" spans="20:22" x14ac:dyDescent="0.25">
      <c r="T6400" s="29"/>
      <c r="U6400" s="29"/>
      <c r="V6400" s="30"/>
    </row>
    <row r="6401" spans="20:22" x14ac:dyDescent="0.25">
      <c r="T6401" s="29"/>
      <c r="U6401" s="29"/>
      <c r="V6401" s="30"/>
    </row>
    <row r="6402" spans="20:22" x14ac:dyDescent="0.25">
      <c r="T6402" s="29"/>
      <c r="U6402" s="29"/>
      <c r="V6402" s="30"/>
    </row>
    <row r="6403" spans="20:22" x14ac:dyDescent="0.25">
      <c r="T6403" s="29"/>
      <c r="U6403" s="29"/>
      <c r="V6403" s="30"/>
    </row>
    <row r="6404" spans="20:22" x14ac:dyDescent="0.25">
      <c r="T6404" s="29"/>
      <c r="U6404" s="29"/>
      <c r="V6404" s="30"/>
    </row>
    <row r="6405" spans="20:22" x14ac:dyDescent="0.25">
      <c r="T6405" s="29"/>
      <c r="U6405" s="29"/>
      <c r="V6405" s="30"/>
    </row>
    <row r="6406" spans="20:22" x14ac:dyDescent="0.25">
      <c r="T6406" s="29"/>
      <c r="U6406" s="29"/>
      <c r="V6406" s="30"/>
    </row>
    <row r="6407" spans="20:22" x14ac:dyDescent="0.25">
      <c r="T6407" s="29"/>
      <c r="U6407" s="29"/>
      <c r="V6407" s="30"/>
    </row>
    <row r="6408" spans="20:22" x14ac:dyDescent="0.25">
      <c r="T6408" s="29"/>
      <c r="U6408" s="29"/>
      <c r="V6408" s="30"/>
    </row>
    <row r="6409" spans="20:22" x14ac:dyDescent="0.25">
      <c r="T6409" s="29"/>
      <c r="U6409" s="29"/>
      <c r="V6409" s="30"/>
    </row>
    <row r="6410" spans="20:22" x14ac:dyDescent="0.25">
      <c r="T6410" s="29"/>
      <c r="U6410" s="29"/>
      <c r="V6410" s="30"/>
    </row>
    <row r="6411" spans="20:22" x14ac:dyDescent="0.25">
      <c r="T6411" s="29"/>
      <c r="U6411" s="29"/>
      <c r="V6411" s="30"/>
    </row>
    <row r="6412" spans="20:22" x14ac:dyDescent="0.25">
      <c r="T6412" s="29"/>
      <c r="U6412" s="29"/>
      <c r="V6412" s="30"/>
    </row>
    <row r="6413" spans="20:22" x14ac:dyDescent="0.25">
      <c r="T6413" s="29"/>
      <c r="U6413" s="29"/>
      <c r="V6413" s="30"/>
    </row>
    <row r="6414" spans="20:22" x14ac:dyDescent="0.25">
      <c r="T6414" s="29"/>
      <c r="U6414" s="29"/>
      <c r="V6414" s="30"/>
    </row>
    <row r="6415" spans="20:22" x14ac:dyDescent="0.25">
      <c r="T6415" s="29"/>
      <c r="U6415" s="29"/>
      <c r="V6415" s="30"/>
    </row>
    <row r="6416" spans="20:22" x14ac:dyDescent="0.25">
      <c r="T6416" s="29"/>
      <c r="U6416" s="29"/>
      <c r="V6416" s="30"/>
    </row>
    <row r="6417" spans="20:22" x14ac:dyDescent="0.25">
      <c r="T6417" s="29"/>
      <c r="U6417" s="29"/>
      <c r="V6417" s="30"/>
    </row>
    <row r="6418" spans="20:22" x14ac:dyDescent="0.25">
      <c r="T6418" s="29"/>
      <c r="U6418" s="29"/>
      <c r="V6418" s="30"/>
    </row>
    <row r="6419" spans="20:22" x14ac:dyDescent="0.25">
      <c r="T6419" s="29"/>
      <c r="U6419" s="29"/>
      <c r="V6419" s="30"/>
    </row>
    <row r="6420" spans="20:22" x14ac:dyDescent="0.25">
      <c r="T6420" s="29"/>
      <c r="U6420" s="29"/>
      <c r="V6420" s="30"/>
    </row>
    <row r="6421" spans="20:22" x14ac:dyDescent="0.25">
      <c r="T6421" s="29"/>
      <c r="U6421" s="29"/>
      <c r="V6421" s="30"/>
    </row>
    <row r="6422" spans="20:22" x14ac:dyDescent="0.25">
      <c r="T6422" s="29"/>
      <c r="U6422" s="29"/>
      <c r="V6422" s="30"/>
    </row>
    <row r="6423" spans="20:22" x14ac:dyDescent="0.25">
      <c r="T6423" s="29"/>
      <c r="U6423" s="29"/>
      <c r="V6423" s="30"/>
    </row>
    <row r="6424" spans="20:22" x14ac:dyDescent="0.25">
      <c r="T6424" s="29"/>
      <c r="U6424" s="29"/>
      <c r="V6424" s="30"/>
    </row>
    <row r="6425" spans="20:22" x14ac:dyDescent="0.25">
      <c r="T6425" s="29"/>
      <c r="U6425" s="29"/>
      <c r="V6425" s="30"/>
    </row>
    <row r="6426" spans="20:22" x14ac:dyDescent="0.25">
      <c r="T6426" s="29"/>
      <c r="U6426" s="29"/>
      <c r="V6426" s="30"/>
    </row>
    <row r="6427" spans="20:22" x14ac:dyDescent="0.25">
      <c r="T6427" s="29"/>
      <c r="U6427" s="29"/>
      <c r="V6427" s="30"/>
    </row>
    <row r="6428" spans="20:22" x14ac:dyDescent="0.25">
      <c r="T6428" s="29"/>
      <c r="U6428" s="29"/>
      <c r="V6428" s="30"/>
    </row>
    <row r="6429" spans="20:22" x14ac:dyDescent="0.25">
      <c r="T6429" s="29"/>
      <c r="U6429" s="29"/>
      <c r="V6429" s="30"/>
    </row>
    <row r="6430" spans="20:22" x14ac:dyDescent="0.25">
      <c r="T6430" s="29"/>
      <c r="U6430" s="29"/>
      <c r="V6430" s="30"/>
    </row>
    <row r="6431" spans="20:22" x14ac:dyDescent="0.25">
      <c r="T6431" s="29"/>
      <c r="U6431" s="29"/>
      <c r="V6431" s="30"/>
    </row>
    <row r="6432" spans="20:22" x14ac:dyDescent="0.25">
      <c r="T6432" s="29"/>
      <c r="U6432" s="29"/>
      <c r="V6432" s="30"/>
    </row>
    <row r="6433" spans="20:22" x14ac:dyDescent="0.25">
      <c r="T6433" s="29"/>
      <c r="U6433" s="29"/>
      <c r="V6433" s="30"/>
    </row>
    <row r="6434" spans="20:22" x14ac:dyDescent="0.25">
      <c r="T6434" s="29"/>
      <c r="U6434" s="29"/>
      <c r="V6434" s="30"/>
    </row>
    <row r="6435" spans="20:22" x14ac:dyDescent="0.25">
      <c r="T6435" s="29"/>
      <c r="U6435" s="29"/>
      <c r="V6435" s="30"/>
    </row>
    <row r="6436" spans="20:22" x14ac:dyDescent="0.25">
      <c r="T6436" s="29"/>
      <c r="U6436" s="29"/>
      <c r="V6436" s="30"/>
    </row>
    <row r="6437" spans="20:22" x14ac:dyDescent="0.25">
      <c r="T6437" s="29"/>
      <c r="U6437" s="29"/>
      <c r="V6437" s="30"/>
    </row>
    <row r="6438" spans="20:22" x14ac:dyDescent="0.25">
      <c r="T6438" s="29"/>
      <c r="U6438" s="29"/>
      <c r="V6438" s="30"/>
    </row>
    <row r="6439" spans="20:22" x14ac:dyDescent="0.25">
      <c r="T6439" s="29"/>
      <c r="U6439" s="29"/>
      <c r="V6439" s="30"/>
    </row>
    <row r="6440" spans="20:22" x14ac:dyDescent="0.25">
      <c r="T6440" s="29"/>
      <c r="U6440" s="29"/>
      <c r="V6440" s="30"/>
    </row>
    <row r="6441" spans="20:22" x14ac:dyDescent="0.25">
      <c r="T6441" s="29"/>
      <c r="U6441" s="29"/>
      <c r="V6441" s="30"/>
    </row>
    <row r="6442" spans="20:22" x14ac:dyDescent="0.25">
      <c r="T6442" s="29"/>
      <c r="U6442" s="29"/>
      <c r="V6442" s="30"/>
    </row>
    <row r="6443" spans="20:22" x14ac:dyDescent="0.25">
      <c r="T6443" s="29"/>
      <c r="U6443" s="29"/>
      <c r="V6443" s="30"/>
    </row>
    <row r="6444" spans="20:22" x14ac:dyDescent="0.25">
      <c r="T6444" s="29"/>
      <c r="U6444" s="29"/>
      <c r="V6444" s="30"/>
    </row>
    <row r="6445" spans="20:22" x14ac:dyDescent="0.25">
      <c r="T6445" s="29"/>
      <c r="U6445" s="29"/>
      <c r="V6445" s="30"/>
    </row>
    <row r="6446" spans="20:22" x14ac:dyDescent="0.25">
      <c r="T6446" s="29"/>
      <c r="U6446" s="29"/>
      <c r="V6446" s="30"/>
    </row>
    <row r="6447" spans="20:22" x14ac:dyDescent="0.25">
      <c r="T6447" s="29"/>
      <c r="U6447" s="29"/>
      <c r="V6447" s="30"/>
    </row>
    <row r="6448" spans="20:22" x14ac:dyDescent="0.25">
      <c r="T6448" s="29"/>
      <c r="U6448" s="29"/>
      <c r="V6448" s="30"/>
    </row>
    <row r="6449" spans="20:22" x14ac:dyDescent="0.25">
      <c r="T6449" s="29"/>
      <c r="U6449" s="29"/>
      <c r="V6449" s="30"/>
    </row>
    <row r="6450" spans="20:22" x14ac:dyDescent="0.25">
      <c r="T6450" s="29"/>
      <c r="U6450" s="29"/>
      <c r="V6450" s="30"/>
    </row>
    <row r="6451" spans="20:22" x14ac:dyDescent="0.25">
      <c r="T6451" s="29"/>
      <c r="U6451" s="29"/>
      <c r="V6451" s="30"/>
    </row>
    <row r="6452" spans="20:22" x14ac:dyDescent="0.25">
      <c r="T6452" s="29"/>
      <c r="U6452" s="29"/>
      <c r="V6452" s="30"/>
    </row>
    <row r="6453" spans="20:22" x14ac:dyDescent="0.25">
      <c r="T6453" s="29"/>
      <c r="U6453" s="29"/>
      <c r="V6453" s="30"/>
    </row>
    <row r="6454" spans="20:22" x14ac:dyDescent="0.25">
      <c r="T6454" s="29"/>
      <c r="U6454" s="29"/>
      <c r="V6454" s="30"/>
    </row>
    <row r="6455" spans="20:22" x14ac:dyDescent="0.25">
      <c r="T6455" s="29"/>
      <c r="U6455" s="29"/>
      <c r="V6455" s="30"/>
    </row>
    <row r="6456" spans="20:22" x14ac:dyDescent="0.25">
      <c r="T6456" s="29"/>
      <c r="U6456" s="29"/>
      <c r="V6456" s="30"/>
    </row>
    <row r="6457" spans="20:22" x14ac:dyDescent="0.25">
      <c r="T6457" s="29"/>
      <c r="U6457" s="29"/>
      <c r="V6457" s="30"/>
    </row>
    <row r="6458" spans="20:22" x14ac:dyDescent="0.25">
      <c r="T6458" s="29"/>
      <c r="U6458" s="29"/>
      <c r="V6458" s="30"/>
    </row>
    <row r="6459" spans="20:22" x14ac:dyDescent="0.25">
      <c r="T6459" s="29"/>
      <c r="U6459" s="29"/>
      <c r="V6459" s="30"/>
    </row>
    <row r="6460" spans="20:22" x14ac:dyDescent="0.25">
      <c r="T6460" s="29"/>
      <c r="U6460" s="29"/>
      <c r="V6460" s="30"/>
    </row>
    <row r="6461" spans="20:22" x14ac:dyDescent="0.25">
      <c r="T6461" s="29"/>
      <c r="U6461" s="29"/>
      <c r="V6461" s="30"/>
    </row>
    <row r="6462" spans="20:22" x14ac:dyDescent="0.25">
      <c r="T6462" s="29"/>
      <c r="U6462" s="29"/>
      <c r="V6462" s="30"/>
    </row>
    <row r="6463" spans="20:22" x14ac:dyDescent="0.25">
      <c r="T6463" s="29"/>
      <c r="U6463" s="29"/>
      <c r="V6463" s="30"/>
    </row>
    <row r="6464" spans="20:22" x14ac:dyDescent="0.25">
      <c r="T6464" s="29"/>
      <c r="U6464" s="29"/>
      <c r="V6464" s="30"/>
    </row>
    <row r="6465" spans="20:22" x14ac:dyDescent="0.25">
      <c r="T6465" s="29"/>
      <c r="U6465" s="29"/>
      <c r="V6465" s="30"/>
    </row>
    <row r="6466" spans="20:22" x14ac:dyDescent="0.25">
      <c r="T6466" s="29"/>
      <c r="U6466" s="29"/>
      <c r="V6466" s="30"/>
    </row>
    <row r="6467" spans="20:22" x14ac:dyDescent="0.25">
      <c r="T6467" s="29"/>
      <c r="U6467" s="29"/>
      <c r="V6467" s="30"/>
    </row>
    <row r="6468" spans="20:22" x14ac:dyDescent="0.25">
      <c r="T6468" s="29"/>
      <c r="U6468" s="29"/>
      <c r="V6468" s="30"/>
    </row>
    <row r="6469" spans="20:22" x14ac:dyDescent="0.25">
      <c r="T6469" s="29"/>
      <c r="U6469" s="29"/>
      <c r="V6469" s="30"/>
    </row>
    <row r="6470" spans="20:22" x14ac:dyDescent="0.25">
      <c r="T6470" s="29"/>
      <c r="U6470" s="29"/>
      <c r="V6470" s="30"/>
    </row>
    <row r="6471" spans="20:22" x14ac:dyDescent="0.25">
      <c r="T6471" s="29"/>
      <c r="U6471" s="29"/>
      <c r="V6471" s="30"/>
    </row>
    <row r="6472" spans="20:22" x14ac:dyDescent="0.25">
      <c r="T6472" s="29"/>
      <c r="U6472" s="29"/>
      <c r="V6472" s="30"/>
    </row>
    <row r="6473" spans="20:22" x14ac:dyDescent="0.25">
      <c r="T6473" s="29"/>
      <c r="U6473" s="29"/>
      <c r="V6473" s="30"/>
    </row>
    <row r="6474" spans="20:22" x14ac:dyDescent="0.25">
      <c r="T6474" s="29"/>
      <c r="U6474" s="29"/>
      <c r="V6474" s="30"/>
    </row>
    <row r="6475" spans="20:22" x14ac:dyDescent="0.25">
      <c r="T6475" s="29"/>
      <c r="U6475" s="29"/>
      <c r="V6475" s="30"/>
    </row>
    <row r="6476" spans="20:22" x14ac:dyDescent="0.25">
      <c r="T6476" s="29"/>
      <c r="U6476" s="29"/>
      <c r="V6476" s="30"/>
    </row>
    <row r="6477" spans="20:22" x14ac:dyDescent="0.25">
      <c r="T6477" s="29"/>
      <c r="U6477" s="29"/>
      <c r="V6477" s="30"/>
    </row>
    <row r="6478" spans="20:22" x14ac:dyDescent="0.25">
      <c r="T6478" s="29"/>
      <c r="U6478" s="29"/>
      <c r="V6478" s="30"/>
    </row>
    <row r="6479" spans="20:22" x14ac:dyDescent="0.25">
      <c r="T6479" s="29"/>
      <c r="U6479" s="29"/>
      <c r="V6479" s="30"/>
    </row>
    <row r="6480" spans="20:22" x14ac:dyDescent="0.25">
      <c r="T6480" s="29"/>
      <c r="U6480" s="29"/>
      <c r="V6480" s="30"/>
    </row>
    <row r="6481" spans="20:22" x14ac:dyDescent="0.25">
      <c r="T6481" s="29"/>
      <c r="U6481" s="29"/>
      <c r="V6481" s="30"/>
    </row>
    <row r="6482" spans="20:22" x14ac:dyDescent="0.25">
      <c r="T6482" s="29"/>
      <c r="U6482" s="29"/>
      <c r="V6482" s="30"/>
    </row>
    <row r="6483" spans="20:22" x14ac:dyDescent="0.25">
      <c r="T6483" s="29"/>
      <c r="U6483" s="29"/>
      <c r="V6483" s="30"/>
    </row>
    <row r="6484" spans="20:22" x14ac:dyDescent="0.25">
      <c r="T6484" s="29"/>
      <c r="U6484" s="29"/>
      <c r="V6484" s="30"/>
    </row>
    <row r="6485" spans="20:22" x14ac:dyDescent="0.25">
      <c r="T6485" s="29"/>
      <c r="U6485" s="29"/>
      <c r="V6485" s="30"/>
    </row>
    <row r="6486" spans="20:22" x14ac:dyDescent="0.25">
      <c r="T6486" s="29"/>
      <c r="U6486" s="29"/>
      <c r="V6486" s="30"/>
    </row>
    <row r="6487" spans="20:22" x14ac:dyDescent="0.25">
      <c r="T6487" s="29"/>
      <c r="U6487" s="29"/>
      <c r="V6487" s="30"/>
    </row>
    <row r="6488" spans="20:22" x14ac:dyDescent="0.25">
      <c r="T6488" s="29"/>
      <c r="U6488" s="29"/>
      <c r="V6488" s="30"/>
    </row>
    <row r="6489" spans="20:22" x14ac:dyDescent="0.25">
      <c r="T6489" s="29"/>
      <c r="U6489" s="29"/>
      <c r="V6489" s="30"/>
    </row>
    <row r="6490" spans="20:22" x14ac:dyDescent="0.25">
      <c r="T6490" s="29"/>
      <c r="U6490" s="29"/>
      <c r="V6490" s="30"/>
    </row>
    <row r="6491" spans="20:22" x14ac:dyDescent="0.25">
      <c r="T6491" s="29"/>
      <c r="U6491" s="29"/>
      <c r="V6491" s="30"/>
    </row>
    <row r="6492" spans="20:22" x14ac:dyDescent="0.25">
      <c r="T6492" s="29"/>
      <c r="U6492" s="29"/>
      <c r="V6492" s="30"/>
    </row>
    <row r="6493" spans="20:22" x14ac:dyDescent="0.25">
      <c r="T6493" s="29"/>
      <c r="U6493" s="29"/>
      <c r="V6493" s="30"/>
    </row>
    <row r="6494" spans="20:22" x14ac:dyDescent="0.25">
      <c r="T6494" s="29"/>
      <c r="U6494" s="29"/>
      <c r="V6494" s="30"/>
    </row>
    <row r="6495" spans="20:22" x14ac:dyDescent="0.25">
      <c r="T6495" s="29"/>
      <c r="U6495" s="29"/>
      <c r="V6495" s="30"/>
    </row>
    <row r="6496" spans="20:22" x14ac:dyDescent="0.25">
      <c r="T6496" s="29"/>
      <c r="U6496" s="29"/>
      <c r="V6496" s="30"/>
    </row>
    <row r="6497" spans="20:22" x14ac:dyDescent="0.25">
      <c r="T6497" s="29"/>
      <c r="U6497" s="29"/>
      <c r="V6497" s="30"/>
    </row>
    <row r="6498" spans="20:22" x14ac:dyDescent="0.25">
      <c r="T6498" s="29"/>
      <c r="U6498" s="29"/>
      <c r="V6498" s="30"/>
    </row>
    <row r="6499" spans="20:22" x14ac:dyDescent="0.25">
      <c r="T6499" s="29"/>
      <c r="U6499" s="29"/>
      <c r="V6499" s="30"/>
    </row>
    <row r="6500" spans="20:22" x14ac:dyDescent="0.25">
      <c r="T6500" s="29"/>
      <c r="U6500" s="29"/>
      <c r="V6500" s="30"/>
    </row>
    <row r="6501" spans="20:22" x14ac:dyDescent="0.25">
      <c r="T6501" s="29"/>
      <c r="U6501" s="29"/>
      <c r="V6501" s="30"/>
    </row>
    <row r="6502" spans="20:22" x14ac:dyDescent="0.25">
      <c r="T6502" s="29"/>
      <c r="U6502" s="29"/>
      <c r="V6502" s="30"/>
    </row>
    <row r="6503" spans="20:22" x14ac:dyDescent="0.25">
      <c r="T6503" s="29"/>
      <c r="U6503" s="29"/>
      <c r="V6503" s="30"/>
    </row>
    <row r="6504" spans="20:22" x14ac:dyDescent="0.25">
      <c r="T6504" s="29"/>
      <c r="U6504" s="29"/>
      <c r="V6504" s="30"/>
    </row>
    <row r="6505" spans="20:22" x14ac:dyDescent="0.25">
      <c r="T6505" s="29"/>
      <c r="U6505" s="29"/>
      <c r="V6505" s="30"/>
    </row>
    <row r="6506" spans="20:22" x14ac:dyDescent="0.25">
      <c r="T6506" s="29"/>
      <c r="U6506" s="29"/>
      <c r="V6506" s="30"/>
    </row>
    <row r="6507" spans="20:22" x14ac:dyDescent="0.25">
      <c r="T6507" s="29"/>
      <c r="U6507" s="29"/>
      <c r="V6507" s="30"/>
    </row>
    <row r="6508" spans="20:22" x14ac:dyDescent="0.25">
      <c r="T6508" s="29"/>
      <c r="U6508" s="29"/>
      <c r="V6508" s="30"/>
    </row>
    <row r="6509" spans="20:22" x14ac:dyDescent="0.25">
      <c r="T6509" s="29"/>
      <c r="U6509" s="29"/>
      <c r="V6509" s="30"/>
    </row>
    <row r="6510" spans="20:22" x14ac:dyDescent="0.25">
      <c r="T6510" s="29"/>
      <c r="U6510" s="29"/>
      <c r="V6510" s="30"/>
    </row>
    <row r="6511" spans="20:22" x14ac:dyDescent="0.25">
      <c r="T6511" s="29"/>
      <c r="U6511" s="29"/>
      <c r="V6511" s="30"/>
    </row>
    <row r="6512" spans="20:22" x14ac:dyDescent="0.25">
      <c r="T6512" s="29"/>
      <c r="U6512" s="29"/>
      <c r="V6512" s="30"/>
    </row>
    <row r="6513" spans="20:22" x14ac:dyDescent="0.25">
      <c r="T6513" s="29"/>
      <c r="U6513" s="29"/>
      <c r="V6513" s="30"/>
    </row>
    <row r="6514" spans="20:22" x14ac:dyDescent="0.25">
      <c r="T6514" s="29"/>
      <c r="U6514" s="29"/>
      <c r="V6514" s="30"/>
    </row>
    <row r="6515" spans="20:22" x14ac:dyDescent="0.25">
      <c r="T6515" s="29"/>
      <c r="U6515" s="29"/>
      <c r="V6515" s="30"/>
    </row>
    <row r="6516" spans="20:22" x14ac:dyDescent="0.25">
      <c r="T6516" s="29"/>
      <c r="U6516" s="29"/>
      <c r="V6516" s="30"/>
    </row>
    <row r="6517" spans="20:22" x14ac:dyDescent="0.25">
      <c r="T6517" s="29"/>
      <c r="U6517" s="29"/>
      <c r="V6517" s="30"/>
    </row>
    <row r="6518" spans="20:22" x14ac:dyDescent="0.25">
      <c r="T6518" s="29"/>
      <c r="U6518" s="29"/>
      <c r="V6518" s="30"/>
    </row>
    <row r="6519" spans="20:22" x14ac:dyDescent="0.25">
      <c r="T6519" s="29"/>
      <c r="U6519" s="29"/>
      <c r="V6519" s="30"/>
    </row>
    <row r="6520" spans="20:22" x14ac:dyDescent="0.25">
      <c r="T6520" s="29"/>
      <c r="U6520" s="29"/>
      <c r="V6520" s="30"/>
    </row>
    <row r="6521" spans="20:22" x14ac:dyDescent="0.25">
      <c r="T6521" s="29"/>
      <c r="U6521" s="29"/>
      <c r="V6521" s="30"/>
    </row>
    <row r="6522" spans="20:22" x14ac:dyDescent="0.25">
      <c r="T6522" s="29"/>
      <c r="U6522" s="29"/>
      <c r="V6522" s="30"/>
    </row>
    <row r="6523" spans="20:22" x14ac:dyDescent="0.25">
      <c r="T6523" s="29"/>
      <c r="U6523" s="29"/>
      <c r="V6523" s="30"/>
    </row>
    <row r="6524" spans="20:22" x14ac:dyDescent="0.25">
      <c r="T6524" s="29"/>
      <c r="U6524" s="29"/>
      <c r="V6524" s="30"/>
    </row>
    <row r="6525" spans="20:22" x14ac:dyDescent="0.25">
      <c r="T6525" s="29"/>
      <c r="U6525" s="29"/>
      <c r="V6525" s="30"/>
    </row>
    <row r="6526" spans="20:22" x14ac:dyDescent="0.25">
      <c r="T6526" s="29"/>
      <c r="U6526" s="29"/>
      <c r="V6526" s="30"/>
    </row>
    <row r="6527" spans="20:22" x14ac:dyDescent="0.25">
      <c r="T6527" s="29"/>
      <c r="U6527" s="29"/>
      <c r="V6527" s="30"/>
    </row>
    <row r="6528" spans="20:22" x14ac:dyDescent="0.25">
      <c r="T6528" s="29"/>
      <c r="U6528" s="29"/>
      <c r="V6528" s="30"/>
    </row>
    <row r="6529" spans="20:22" x14ac:dyDescent="0.25">
      <c r="T6529" s="29"/>
      <c r="U6529" s="29"/>
      <c r="V6529" s="30"/>
    </row>
    <row r="6530" spans="20:22" x14ac:dyDescent="0.25">
      <c r="T6530" s="29"/>
      <c r="U6530" s="29"/>
      <c r="V6530" s="30"/>
    </row>
    <row r="6531" spans="20:22" x14ac:dyDescent="0.25">
      <c r="T6531" s="29"/>
      <c r="U6531" s="29"/>
      <c r="V6531" s="30"/>
    </row>
    <row r="6532" spans="20:22" x14ac:dyDescent="0.25">
      <c r="T6532" s="29"/>
      <c r="U6532" s="29"/>
      <c r="V6532" s="30"/>
    </row>
    <row r="6533" spans="20:22" x14ac:dyDescent="0.25">
      <c r="T6533" s="29"/>
      <c r="U6533" s="29"/>
      <c r="V6533" s="30"/>
    </row>
    <row r="6534" spans="20:22" x14ac:dyDescent="0.25">
      <c r="T6534" s="29"/>
      <c r="U6534" s="29"/>
      <c r="V6534" s="30"/>
    </row>
    <row r="6535" spans="20:22" x14ac:dyDescent="0.25">
      <c r="T6535" s="29"/>
      <c r="U6535" s="29"/>
      <c r="V6535" s="30"/>
    </row>
    <row r="6536" spans="20:22" x14ac:dyDescent="0.25">
      <c r="T6536" s="29"/>
      <c r="U6536" s="29"/>
      <c r="V6536" s="30"/>
    </row>
    <row r="6537" spans="20:22" x14ac:dyDescent="0.25">
      <c r="T6537" s="29"/>
      <c r="U6537" s="29"/>
      <c r="V6537" s="30"/>
    </row>
    <row r="6538" spans="20:22" x14ac:dyDescent="0.25">
      <c r="T6538" s="29"/>
      <c r="U6538" s="29"/>
      <c r="V6538" s="30"/>
    </row>
    <row r="6539" spans="20:22" x14ac:dyDescent="0.25">
      <c r="T6539" s="29"/>
      <c r="U6539" s="29"/>
      <c r="V6539" s="30"/>
    </row>
    <row r="6540" spans="20:22" x14ac:dyDescent="0.25">
      <c r="T6540" s="29"/>
      <c r="U6540" s="29"/>
      <c r="V6540" s="30"/>
    </row>
    <row r="6541" spans="20:22" x14ac:dyDescent="0.25">
      <c r="T6541" s="29"/>
      <c r="U6541" s="29"/>
      <c r="V6541" s="30"/>
    </row>
    <row r="6542" spans="20:22" x14ac:dyDescent="0.25">
      <c r="T6542" s="29"/>
      <c r="U6542" s="29"/>
      <c r="V6542" s="30"/>
    </row>
    <row r="6543" spans="20:22" x14ac:dyDescent="0.25">
      <c r="T6543" s="29"/>
      <c r="U6543" s="29"/>
      <c r="V6543" s="30"/>
    </row>
    <row r="6544" spans="20:22" x14ac:dyDescent="0.25">
      <c r="T6544" s="29"/>
      <c r="U6544" s="29"/>
      <c r="V6544" s="30"/>
    </row>
    <row r="6545" spans="20:22" x14ac:dyDescent="0.25">
      <c r="T6545" s="29"/>
      <c r="U6545" s="29"/>
      <c r="V6545" s="30"/>
    </row>
    <row r="6546" spans="20:22" x14ac:dyDescent="0.25">
      <c r="T6546" s="29"/>
      <c r="U6546" s="29"/>
      <c r="V6546" s="30"/>
    </row>
    <row r="6547" spans="20:22" x14ac:dyDescent="0.25">
      <c r="T6547" s="29"/>
      <c r="U6547" s="29"/>
      <c r="V6547" s="30"/>
    </row>
    <row r="6548" spans="20:22" x14ac:dyDescent="0.25">
      <c r="T6548" s="29"/>
      <c r="U6548" s="29"/>
      <c r="V6548" s="30"/>
    </row>
    <row r="6549" spans="20:22" x14ac:dyDescent="0.25">
      <c r="T6549" s="29"/>
      <c r="U6549" s="29"/>
      <c r="V6549" s="30"/>
    </row>
    <row r="6550" spans="20:22" x14ac:dyDescent="0.25">
      <c r="T6550" s="29"/>
      <c r="U6550" s="29"/>
      <c r="V6550" s="30"/>
    </row>
    <row r="6551" spans="20:22" x14ac:dyDescent="0.25">
      <c r="T6551" s="29"/>
      <c r="U6551" s="29"/>
      <c r="V6551" s="30"/>
    </row>
    <row r="6552" spans="20:22" x14ac:dyDescent="0.25">
      <c r="T6552" s="29"/>
      <c r="U6552" s="29"/>
      <c r="V6552" s="30"/>
    </row>
    <row r="6553" spans="20:22" x14ac:dyDescent="0.25">
      <c r="T6553" s="29"/>
      <c r="U6553" s="29"/>
      <c r="V6553" s="30"/>
    </row>
    <row r="6554" spans="20:22" x14ac:dyDescent="0.25">
      <c r="T6554" s="29"/>
      <c r="U6554" s="29"/>
      <c r="V6554" s="30"/>
    </row>
    <row r="6555" spans="20:22" x14ac:dyDescent="0.25">
      <c r="T6555" s="29"/>
      <c r="U6555" s="29"/>
      <c r="V6555" s="30"/>
    </row>
    <row r="6556" spans="20:22" x14ac:dyDescent="0.25">
      <c r="T6556" s="29"/>
      <c r="U6556" s="29"/>
      <c r="V6556" s="30"/>
    </row>
    <row r="6557" spans="20:22" x14ac:dyDescent="0.25">
      <c r="T6557" s="29"/>
      <c r="U6557" s="29"/>
      <c r="V6557" s="30"/>
    </row>
    <row r="6558" spans="20:22" x14ac:dyDescent="0.25">
      <c r="T6558" s="29"/>
      <c r="U6558" s="29"/>
      <c r="V6558" s="30"/>
    </row>
    <row r="6559" spans="20:22" x14ac:dyDescent="0.25">
      <c r="T6559" s="29"/>
      <c r="U6559" s="29"/>
      <c r="V6559" s="30"/>
    </row>
    <row r="6560" spans="20:22" x14ac:dyDescent="0.25">
      <c r="T6560" s="29"/>
      <c r="U6560" s="29"/>
      <c r="V6560" s="30"/>
    </row>
    <row r="6561" spans="20:22" x14ac:dyDescent="0.25">
      <c r="T6561" s="29"/>
      <c r="U6561" s="29"/>
      <c r="V6561" s="30"/>
    </row>
    <row r="6562" spans="20:22" x14ac:dyDescent="0.25">
      <c r="T6562" s="29"/>
      <c r="U6562" s="29"/>
      <c r="V6562" s="30"/>
    </row>
    <row r="6563" spans="20:22" x14ac:dyDescent="0.25">
      <c r="T6563" s="29"/>
      <c r="U6563" s="29"/>
      <c r="V6563" s="30"/>
    </row>
    <row r="6564" spans="20:22" x14ac:dyDescent="0.25">
      <c r="T6564" s="29"/>
      <c r="U6564" s="29"/>
      <c r="V6564" s="30"/>
    </row>
    <row r="6565" spans="20:22" x14ac:dyDescent="0.25">
      <c r="T6565" s="29"/>
      <c r="U6565" s="29"/>
      <c r="V6565" s="30"/>
    </row>
    <row r="6566" spans="20:22" x14ac:dyDescent="0.25">
      <c r="T6566" s="29"/>
      <c r="U6566" s="29"/>
      <c r="V6566" s="30"/>
    </row>
    <row r="6567" spans="20:22" x14ac:dyDescent="0.25">
      <c r="T6567" s="29"/>
      <c r="U6567" s="29"/>
      <c r="V6567" s="30"/>
    </row>
    <row r="6568" spans="20:22" x14ac:dyDescent="0.25">
      <c r="T6568" s="29"/>
      <c r="U6568" s="29"/>
      <c r="V6568" s="30"/>
    </row>
    <row r="6569" spans="20:22" x14ac:dyDescent="0.25">
      <c r="T6569" s="29"/>
      <c r="U6569" s="29"/>
      <c r="V6569" s="30"/>
    </row>
    <row r="6570" spans="20:22" x14ac:dyDescent="0.25">
      <c r="T6570" s="29"/>
      <c r="U6570" s="29"/>
      <c r="V6570" s="30"/>
    </row>
    <row r="6571" spans="20:22" x14ac:dyDescent="0.25">
      <c r="T6571" s="29"/>
      <c r="U6571" s="29"/>
      <c r="V6571" s="30"/>
    </row>
    <row r="6572" spans="20:22" x14ac:dyDescent="0.25">
      <c r="T6572" s="29"/>
      <c r="U6572" s="29"/>
      <c r="V6572" s="30"/>
    </row>
    <row r="6573" spans="20:22" x14ac:dyDescent="0.25">
      <c r="T6573" s="29"/>
      <c r="U6573" s="29"/>
      <c r="V6573" s="30"/>
    </row>
    <row r="6574" spans="20:22" x14ac:dyDescent="0.25">
      <c r="T6574" s="29"/>
      <c r="U6574" s="29"/>
      <c r="V6574" s="30"/>
    </row>
    <row r="6575" spans="20:22" x14ac:dyDescent="0.25">
      <c r="T6575" s="29"/>
      <c r="U6575" s="29"/>
      <c r="V6575" s="30"/>
    </row>
    <row r="6576" spans="20:22" x14ac:dyDescent="0.25">
      <c r="T6576" s="29"/>
      <c r="U6576" s="29"/>
      <c r="V6576" s="30"/>
    </row>
    <row r="6577" spans="20:22" x14ac:dyDescent="0.25">
      <c r="T6577" s="29"/>
      <c r="U6577" s="29"/>
      <c r="V6577" s="30"/>
    </row>
    <row r="6578" spans="20:22" x14ac:dyDescent="0.25">
      <c r="T6578" s="29"/>
      <c r="U6578" s="29"/>
      <c r="V6578" s="30"/>
    </row>
    <row r="6579" spans="20:22" x14ac:dyDescent="0.25">
      <c r="T6579" s="29"/>
      <c r="U6579" s="29"/>
      <c r="V6579" s="30"/>
    </row>
    <row r="6580" spans="20:22" x14ac:dyDescent="0.25">
      <c r="T6580" s="29"/>
      <c r="U6580" s="29"/>
      <c r="V6580" s="30"/>
    </row>
    <row r="6581" spans="20:22" x14ac:dyDescent="0.25">
      <c r="T6581" s="29"/>
      <c r="U6581" s="29"/>
      <c r="V6581" s="30"/>
    </row>
    <row r="6582" spans="20:22" x14ac:dyDescent="0.25">
      <c r="T6582" s="29"/>
      <c r="U6582" s="29"/>
      <c r="V6582" s="30"/>
    </row>
    <row r="6583" spans="20:22" x14ac:dyDescent="0.25">
      <c r="T6583" s="29"/>
      <c r="U6583" s="29"/>
      <c r="V6583" s="30"/>
    </row>
    <row r="6584" spans="20:22" x14ac:dyDescent="0.25">
      <c r="T6584" s="29"/>
      <c r="U6584" s="29"/>
      <c r="V6584" s="30"/>
    </row>
    <row r="6585" spans="20:22" x14ac:dyDescent="0.25">
      <c r="T6585" s="29"/>
      <c r="U6585" s="29"/>
      <c r="V6585" s="30"/>
    </row>
    <row r="6586" spans="20:22" x14ac:dyDescent="0.25">
      <c r="T6586" s="29"/>
      <c r="U6586" s="29"/>
      <c r="V6586" s="30"/>
    </row>
    <row r="6587" spans="20:22" x14ac:dyDescent="0.25">
      <c r="T6587" s="29"/>
      <c r="U6587" s="29"/>
      <c r="V6587" s="30"/>
    </row>
    <row r="6588" spans="20:22" x14ac:dyDescent="0.25">
      <c r="T6588" s="29"/>
      <c r="U6588" s="29"/>
      <c r="V6588" s="30"/>
    </row>
    <row r="6589" spans="20:22" x14ac:dyDescent="0.25">
      <c r="T6589" s="29"/>
      <c r="U6589" s="29"/>
      <c r="V6589" s="30"/>
    </row>
    <row r="6590" spans="20:22" x14ac:dyDescent="0.25">
      <c r="T6590" s="29"/>
      <c r="U6590" s="29"/>
      <c r="V6590" s="30"/>
    </row>
    <row r="6591" spans="20:22" x14ac:dyDescent="0.25">
      <c r="T6591" s="29"/>
      <c r="U6591" s="29"/>
      <c r="V6591" s="30"/>
    </row>
    <row r="6592" spans="20:22" x14ac:dyDescent="0.25">
      <c r="T6592" s="29"/>
      <c r="U6592" s="29"/>
      <c r="V6592" s="30"/>
    </row>
    <row r="6593" spans="20:22" x14ac:dyDescent="0.25">
      <c r="T6593" s="29"/>
      <c r="U6593" s="29"/>
      <c r="V6593" s="30"/>
    </row>
    <row r="6594" spans="20:22" x14ac:dyDescent="0.25">
      <c r="T6594" s="29"/>
      <c r="U6594" s="29"/>
      <c r="V6594" s="30"/>
    </row>
    <row r="6595" spans="20:22" x14ac:dyDescent="0.25">
      <c r="T6595" s="29"/>
      <c r="U6595" s="29"/>
      <c r="V6595" s="30"/>
    </row>
    <row r="6596" spans="20:22" x14ac:dyDescent="0.25">
      <c r="T6596" s="29"/>
      <c r="U6596" s="29"/>
      <c r="V6596" s="30"/>
    </row>
    <row r="6597" spans="20:22" x14ac:dyDescent="0.25">
      <c r="T6597" s="29"/>
      <c r="U6597" s="29"/>
      <c r="V6597" s="30"/>
    </row>
    <row r="6598" spans="20:22" x14ac:dyDescent="0.25">
      <c r="T6598" s="29"/>
      <c r="U6598" s="29"/>
      <c r="V6598" s="30"/>
    </row>
    <row r="6599" spans="20:22" x14ac:dyDescent="0.25">
      <c r="T6599" s="29"/>
      <c r="U6599" s="29"/>
      <c r="V6599" s="30"/>
    </row>
    <row r="6600" spans="20:22" x14ac:dyDescent="0.25">
      <c r="T6600" s="29"/>
      <c r="U6600" s="29"/>
      <c r="V6600" s="30"/>
    </row>
    <row r="6601" spans="20:22" x14ac:dyDescent="0.25">
      <c r="T6601" s="29"/>
      <c r="U6601" s="29"/>
      <c r="V6601" s="30"/>
    </row>
    <row r="6602" spans="20:22" x14ac:dyDescent="0.25">
      <c r="T6602" s="29"/>
      <c r="U6602" s="29"/>
      <c r="V6602" s="30"/>
    </row>
    <row r="6603" spans="20:22" x14ac:dyDescent="0.25">
      <c r="T6603" s="29"/>
      <c r="U6603" s="29"/>
      <c r="V6603" s="30"/>
    </row>
    <row r="6604" spans="20:22" x14ac:dyDescent="0.25">
      <c r="T6604" s="29"/>
      <c r="U6604" s="29"/>
      <c r="V6604" s="30"/>
    </row>
    <row r="6605" spans="20:22" x14ac:dyDescent="0.25">
      <c r="T6605" s="29"/>
      <c r="U6605" s="29"/>
      <c r="V6605" s="30"/>
    </row>
    <row r="6606" spans="20:22" x14ac:dyDescent="0.25">
      <c r="T6606" s="29"/>
      <c r="U6606" s="29"/>
      <c r="V6606" s="30"/>
    </row>
    <row r="6607" spans="20:22" x14ac:dyDescent="0.25">
      <c r="T6607" s="29"/>
      <c r="U6607" s="29"/>
      <c r="V6607" s="30"/>
    </row>
    <row r="6608" spans="20:22" x14ac:dyDescent="0.25">
      <c r="T6608" s="29"/>
      <c r="U6608" s="29"/>
      <c r="V6608" s="30"/>
    </row>
    <row r="6609" spans="20:22" x14ac:dyDescent="0.25">
      <c r="T6609" s="29"/>
      <c r="U6609" s="29"/>
      <c r="V6609" s="30"/>
    </row>
    <row r="6610" spans="20:22" x14ac:dyDescent="0.25">
      <c r="T6610" s="29"/>
      <c r="U6610" s="29"/>
      <c r="V6610" s="30"/>
    </row>
    <row r="6611" spans="20:22" x14ac:dyDescent="0.25">
      <c r="T6611" s="29"/>
      <c r="U6611" s="29"/>
      <c r="V6611" s="30"/>
    </row>
    <row r="6612" spans="20:22" x14ac:dyDescent="0.25">
      <c r="T6612" s="29"/>
      <c r="U6612" s="29"/>
      <c r="V6612" s="30"/>
    </row>
    <row r="6613" spans="20:22" x14ac:dyDescent="0.25">
      <c r="T6613" s="29"/>
      <c r="U6613" s="29"/>
      <c r="V6613" s="30"/>
    </row>
    <row r="6614" spans="20:22" x14ac:dyDescent="0.25">
      <c r="T6614" s="29"/>
      <c r="U6614" s="29"/>
      <c r="V6614" s="30"/>
    </row>
    <row r="6615" spans="20:22" x14ac:dyDescent="0.25">
      <c r="T6615" s="29"/>
      <c r="U6615" s="29"/>
      <c r="V6615" s="30"/>
    </row>
    <row r="6616" spans="20:22" x14ac:dyDescent="0.25">
      <c r="T6616" s="29"/>
      <c r="U6616" s="29"/>
      <c r="V6616" s="30"/>
    </row>
    <row r="6617" spans="20:22" x14ac:dyDescent="0.25">
      <c r="T6617" s="29"/>
      <c r="U6617" s="29"/>
      <c r="V6617" s="30"/>
    </row>
    <row r="6618" spans="20:22" x14ac:dyDescent="0.25">
      <c r="T6618" s="29"/>
      <c r="U6618" s="29"/>
      <c r="V6618" s="30"/>
    </row>
    <row r="6619" spans="20:22" x14ac:dyDescent="0.25">
      <c r="T6619" s="29"/>
      <c r="U6619" s="29"/>
      <c r="V6619" s="30"/>
    </row>
    <row r="6620" spans="20:22" x14ac:dyDescent="0.25">
      <c r="T6620" s="29"/>
      <c r="U6620" s="29"/>
      <c r="V6620" s="30"/>
    </row>
    <row r="6621" spans="20:22" x14ac:dyDescent="0.25">
      <c r="T6621" s="29"/>
      <c r="U6621" s="29"/>
      <c r="V6621" s="30"/>
    </row>
    <row r="6622" spans="20:22" x14ac:dyDescent="0.25">
      <c r="T6622" s="29"/>
      <c r="U6622" s="29"/>
      <c r="V6622" s="30"/>
    </row>
    <row r="6623" spans="20:22" x14ac:dyDescent="0.25">
      <c r="T6623" s="29"/>
      <c r="U6623" s="29"/>
      <c r="V6623" s="30"/>
    </row>
    <row r="6624" spans="20:22" x14ac:dyDescent="0.25">
      <c r="T6624" s="29"/>
      <c r="U6624" s="29"/>
      <c r="V6624" s="30"/>
    </row>
    <row r="6625" spans="20:22" x14ac:dyDescent="0.25">
      <c r="T6625" s="29"/>
      <c r="U6625" s="29"/>
      <c r="V6625" s="30"/>
    </row>
    <row r="6626" spans="20:22" x14ac:dyDescent="0.25">
      <c r="T6626" s="29"/>
      <c r="U6626" s="29"/>
      <c r="V6626" s="30"/>
    </row>
    <row r="6627" spans="20:22" x14ac:dyDescent="0.25">
      <c r="T6627" s="29"/>
      <c r="U6627" s="29"/>
      <c r="V6627" s="30"/>
    </row>
    <row r="6628" spans="20:22" x14ac:dyDescent="0.25">
      <c r="T6628" s="29"/>
      <c r="U6628" s="29"/>
      <c r="V6628" s="30"/>
    </row>
    <row r="6629" spans="20:22" x14ac:dyDescent="0.25">
      <c r="T6629" s="29"/>
      <c r="U6629" s="29"/>
      <c r="V6629" s="30"/>
    </row>
    <row r="6630" spans="20:22" x14ac:dyDescent="0.25">
      <c r="T6630" s="29"/>
      <c r="U6630" s="29"/>
      <c r="V6630" s="30"/>
    </row>
    <row r="6631" spans="20:22" x14ac:dyDescent="0.25">
      <c r="T6631" s="29"/>
      <c r="U6631" s="29"/>
      <c r="V6631" s="30"/>
    </row>
    <row r="6632" spans="20:22" x14ac:dyDescent="0.25">
      <c r="T6632" s="29"/>
      <c r="U6632" s="29"/>
      <c r="V6632" s="30"/>
    </row>
    <row r="6633" spans="20:22" x14ac:dyDescent="0.25">
      <c r="T6633" s="29"/>
      <c r="U6633" s="29"/>
      <c r="V6633" s="30"/>
    </row>
    <row r="6634" spans="20:22" x14ac:dyDescent="0.25">
      <c r="T6634" s="29"/>
      <c r="U6634" s="29"/>
      <c r="V6634" s="30"/>
    </row>
    <row r="6635" spans="20:22" x14ac:dyDescent="0.25">
      <c r="T6635" s="29"/>
      <c r="U6635" s="29"/>
      <c r="V6635" s="30"/>
    </row>
    <row r="6636" spans="20:22" x14ac:dyDescent="0.25">
      <c r="T6636" s="29"/>
      <c r="U6636" s="29"/>
      <c r="V6636" s="30"/>
    </row>
    <row r="6637" spans="20:22" x14ac:dyDescent="0.25">
      <c r="T6637" s="29"/>
      <c r="U6637" s="29"/>
      <c r="V6637" s="30"/>
    </row>
    <row r="6638" spans="20:22" x14ac:dyDescent="0.25">
      <c r="T6638" s="29"/>
      <c r="U6638" s="29"/>
      <c r="V6638" s="30"/>
    </row>
    <row r="6639" spans="20:22" x14ac:dyDescent="0.25">
      <c r="T6639" s="29"/>
      <c r="U6639" s="29"/>
      <c r="V6639" s="30"/>
    </row>
    <row r="6640" spans="20:22" x14ac:dyDescent="0.25">
      <c r="T6640" s="29"/>
      <c r="U6640" s="29"/>
      <c r="V6640" s="30"/>
    </row>
    <row r="6641" spans="20:22" x14ac:dyDescent="0.25">
      <c r="T6641" s="29"/>
      <c r="U6641" s="29"/>
      <c r="V6641" s="30"/>
    </row>
    <row r="6642" spans="20:22" x14ac:dyDescent="0.25">
      <c r="T6642" s="29"/>
      <c r="U6642" s="29"/>
      <c r="V6642" s="30"/>
    </row>
    <row r="6643" spans="20:22" x14ac:dyDescent="0.25">
      <c r="T6643" s="29"/>
      <c r="U6643" s="29"/>
      <c r="V6643" s="30"/>
    </row>
    <row r="6644" spans="20:22" x14ac:dyDescent="0.25">
      <c r="T6644" s="29"/>
      <c r="U6644" s="29"/>
      <c r="V6644" s="30"/>
    </row>
    <row r="6645" spans="20:22" x14ac:dyDescent="0.25">
      <c r="T6645" s="29"/>
      <c r="U6645" s="29"/>
      <c r="V6645" s="30"/>
    </row>
    <row r="6646" spans="20:22" x14ac:dyDescent="0.25">
      <c r="T6646" s="29"/>
      <c r="U6646" s="29"/>
      <c r="V6646" s="30"/>
    </row>
    <row r="6647" spans="20:22" x14ac:dyDescent="0.25">
      <c r="T6647" s="29"/>
      <c r="U6647" s="29"/>
      <c r="V6647" s="30"/>
    </row>
    <row r="6648" spans="20:22" x14ac:dyDescent="0.25">
      <c r="T6648" s="29"/>
      <c r="U6648" s="29"/>
      <c r="V6648" s="30"/>
    </row>
    <row r="6649" spans="20:22" x14ac:dyDescent="0.25">
      <c r="T6649" s="29"/>
      <c r="U6649" s="29"/>
      <c r="V6649" s="30"/>
    </row>
    <row r="6650" spans="20:22" x14ac:dyDescent="0.25">
      <c r="T6650" s="29"/>
      <c r="U6650" s="29"/>
      <c r="V6650" s="30"/>
    </row>
    <row r="6651" spans="20:22" x14ac:dyDescent="0.25">
      <c r="T6651" s="29"/>
      <c r="U6651" s="29"/>
      <c r="V6651" s="30"/>
    </row>
    <row r="6652" spans="20:22" x14ac:dyDescent="0.25">
      <c r="T6652" s="29"/>
      <c r="U6652" s="29"/>
      <c r="V6652" s="30"/>
    </row>
    <row r="6653" spans="20:22" x14ac:dyDescent="0.25">
      <c r="T6653" s="29"/>
      <c r="U6653" s="29"/>
      <c r="V6653" s="30"/>
    </row>
    <row r="6654" spans="20:22" x14ac:dyDescent="0.25">
      <c r="T6654" s="29"/>
      <c r="U6654" s="29"/>
      <c r="V6654" s="30"/>
    </row>
    <row r="6655" spans="20:22" x14ac:dyDescent="0.25">
      <c r="T6655" s="29"/>
      <c r="U6655" s="29"/>
      <c r="V6655" s="30"/>
    </row>
    <row r="6656" spans="20:22" x14ac:dyDescent="0.25">
      <c r="T6656" s="29"/>
      <c r="U6656" s="29"/>
      <c r="V6656" s="30"/>
    </row>
    <row r="6657" spans="20:22" x14ac:dyDescent="0.25">
      <c r="T6657" s="29"/>
      <c r="U6657" s="29"/>
      <c r="V6657" s="30"/>
    </row>
    <row r="6658" spans="20:22" x14ac:dyDescent="0.25">
      <c r="T6658" s="29"/>
      <c r="U6658" s="29"/>
      <c r="V6658" s="30"/>
    </row>
    <row r="6659" spans="20:22" x14ac:dyDescent="0.25">
      <c r="T6659" s="29"/>
      <c r="U6659" s="29"/>
      <c r="V6659" s="30"/>
    </row>
    <row r="6660" spans="20:22" x14ac:dyDescent="0.25">
      <c r="T6660" s="29"/>
      <c r="U6660" s="29"/>
      <c r="V6660" s="30"/>
    </row>
    <row r="6661" spans="20:22" x14ac:dyDescent="0.25">
      <c r="T6661" s="29"/>
      <c r="U6661" s="29"/>
      <c r="V6661" s="30"/>
    </row>
    <row r="6662" spans="20:22" x14ac:dyDescent="0.25">
      <c r="T6662" s="29"/>
      <c r="U6662" s="29"/>
      <c r="V6662" s="30"/>
    </row>
    <row r="6663" spans="20:22" x14ac:dyDescent="0.25">
      <c r="T6663" s="29"/>
      <c r="U6663" s="29"/>
      <c r="V6663" s="30"/>
    </row>
    <row r="6664" spans="20:22" x14ac:dyDescent="0.25">
      <c r="T6664" s="29"/>
      <c r="U6664" s="29"/>
      <c r="V6664" s="30"/>
    </row>
    <row r="6665" spans="20:22" x14ac:dyDescent="0.25">
      <c r="T6665" s="29"/>
      <c r="U6665" s="29"/>
      <c r="V6665" s="30"/>
    </row>
    <row r="6666" spans="20:22" x14ac:dyDescent="0.25">
      <c r="T6666" s="29"/>
      <c r="U6666" s="29"/>
      <c r="V6666" s="30"/>
    </row>
    <row r="6667" spans="20:22" x14ac:dyDescent="0.25">
      <c r="T6667" s="29"/>
      <c r="U6667" s="29"/>
      <c r="V6667" s="30"/>
    </row>
    <row r="6668" spans="20:22" x14ac:dyDescent="0.25">
      <c r="T6668" s="29"/>
      <c r="U6668" s="29"/>
      <c r="V6668" s="30"/>
    </row>
    <row r="6669" spans="20:22" x14ac:dyDescent="0.25">
      <c r="T6669" s="29"/>
      <c r="U6669" s="29"/>
      <c r="V6669" s="30"/>
    </row>
    <row r="6670" spans="20:22" x14ac:dyDescent="0.25">
      <c r="T6670" s="29"/>
      <c r="U6670" s="29"/>
      <c r="V6670" s="30"/>
    </row>
    <row r="6671" spans="20:22" x14ac:dyDescent="0.25">
      <c r="T6671" s="29"/>
      <c r="U6671" s="29"/>
      <c r="V6671" s="30"/>
    </row>
    <row r="6672" spans="20:22" x14ac:dyDescent="0.25">
      <c r="T6672" s="29"/>
      <c r="U6672" s="29"/>
      <c r="V6672" s="30"/>
    </row>
    <row r="6673" spans="20:22" x14ac:dyDescent="0.25">
      <c r="T6673" s="29"/>
      <c r="U6673" s="29"/>
      <c r="V6673" s="30"/>
    </row>
    <row r="6674" spans="20:22" x14ac:dyDescent="0.25">
      <c r="T6674" s="29"/>
      <c r="U6674" s="29"/>
      <c r="V6674" s="30"/>
    </row>
    <row r="6675" spans="20:22" x14ac:dyDescent="0.25">
      <c r="T6675" s="29"/>
      <c r="U6675" s="29"/>
      <c r="V6675" s="30"/>
    </row>
    <row r="6676" spans="20:22" x14ac:dyDescent="0.25">
      <c r="T6676" s="29"/>
      <c r="U6676" s="29"/>
      <c r="V6676" s="30"/>
    </row>
    <row r="6677" spans="20:22" x14ac:dyDescent="0.25">
      <c r="T6677" s="29"/>
      <c r="U6677" s="29"/>
      <c r="V6677" s="30"/>
    </row>
    <row r="6678" spans="20:22" x14ac:dyDescent="0.25">
      <c r="T6678" s="29"/>
      <c r="U6678" s="29"/>
      <c r="V6678" s="30"/>
    </row>
    <row r="6679" spans="20:22" x14ac:dyDescent="0.25">
      <c r="T6679" s="29"/>
      <c r="U6679" s="29"/>
      <c r="V6679" s="30"/>
    </row>
    <row r="6680" spans="20:22" x14ac:dyDescent="0.25">
      <c r="T6680" s="29"/>
      <c r="U6680" s="29"/>
      <c r="V6680" s="30"/>
    </row>
    <row r="6681" spans="20:22" x14ac:dyDescent="0.25">
      <c r="T6681" s="29"/>
      <c r="U6681" s="29"/>
      <c r="V6681" s="30"/>
    </row>
    <row r="6682" spans="20:22" x14ac:dyDescent="0.25">
      <c r="T6682" s="29"/>
      <c r="U6682" s="29"/>
      <c r="V6682" s="30"/>
    </row>
    <row r="6683" spans="20:22" x14ac:dyDescent="0.25">
      <c r="T6683" s="29"/>
      <c r="U6683" s="29"/>
      <c r="V6683" s="30"/>
    </row>
    <row r="6684" spans="20:22" x14ac:dyDescent="0.25">
      <c r="T6684" s="29"/>
      <c r="U6684" s="29"/>
      <c r="V6684" s="30"/>
    </row>
    <row r="6685" spans="20:22" x14ac:dyDescent="0.25">
      <c r="T6685" s="29"/>
      <c r="U6685" s="29"/>
      <c r="V6685" s="30"/>
    </row>
    <row r="6686" spans="20:22" x14ac:dyDescent="0.25">
      <c r="T6686" s="29"/>
      <c r="U6686" s="29"/>
      <c r="V6686" s="30"/>
    </row>
    <row r="6687" spans="20:22" x14ac:dyDescent="0.25">
      <c r="T6687" s="29"/>
      <c r="U6687" s="29"/>
      <c r="V6687" s="30"/>
    </row>
    <row r="6688" spans="20:22" x14ac:dyDescent="0.25">
      <c r="T6688" s="29"/>
      <c r="U6688" s="29"/>
      <c r="V6688" s="30"/>
    </row>
    <row r="6689" spans="20:22" x14ac:dyDescent="0.25">
      <c r="T6689" s="29"/>
      <c r="U6689" s="29"/>
      <c r="V6689" s="30"/>
    </row>
    <row r="6690" spans="20:22" x14ac:dyDescent="0.25">
      <c r="T6690" s="29"/>
      <c r="U6690" s="29"/>
      <c r="V6690" s="30"/>
    </row>
    <row r="6691" spans="20:22" x14ac:dyDescent="0.25">
      <c r="T6691" s="29"/>
      <c r="U6691" s="29"/>
      <c r="V6691" s="30"/>
    </row>
    <row r="6692" spans="20:22" x14ac:dyDescent="0.25">
      <c r="T6692" s="29"/>
      <c r="U6692" s="29"/>
      <c r="V6692" s="30"/>
    </row>
    <row r="6693" spans="20:22" x14ac:dyDescent="0.25">
      <c r="T6693" s="29"/>
      <c r="U6693" s="29"/>
      <c r="V6693" s="30"/>
    </row>
    <row r="6694" spans="20:22" x14ac:dyDescent="0.25">
      <c r="T6694" s="29"/>
      <c r="U6694" s="29"/>
      <c r="V6694" s="30"/>
    </row>
    <row r="6695" spans="20:22" x14ac:dyDescent="0.25">
      <c r="T6695" s="29"/>
      <c r="U6695" s="29"/>
      <c r="V6695" s="30"/>
    </row>
    <row r="6696" spans="20:22" x14ac:dyDescent="0.25">
      <c r="T6696" s="29"/>
      <c r="U6696" s="29"/>
      <c r="V6696" s="30"/>
    </row>
    <row r="6697" spans="20:22" x14ac:dyDescent="0.25">
      <c r="T6697" s="29"/>
      <c r="U6697" s="29"/>
      <c r="V6697" s="30"/>
    </row>
    <row r="6698" spans="20:22" x14ac:dyDescent="0.25">
      <c r="T6698" s="29"/>
      <c r="U6698" s="29"/>
      <c r="V6698" s="30"/>
    </row>
    <row r="6699" spans="20:22" x14ac:dyDescent="0.25">
      <c r="T6699" s="29"/>
      <c r="U6699" s="29"/>
      <c r="V6699" s="30"/>
    </row>
    <row r="6700" spans="20:22" x14ac:dyDescent="0.25">
      <c r="T6700" s="29"/>
      <c r="U6700" s="29"/>
      <c r="V6700" s="30"/>
    </row>
    <row r="6701" spans="20:22" x14ac:dyDescent="0.25">
      <c r="T6701" s="29"/>
      <c r="U6701" s="29"/>
      <c r="V6701" s="30"/>
    </row>
    <row r="6702" spans="20:22" x14ac:dyDescent="0.25">
      <c r="T6702" s="29"/>
      <c r="U6702" s="29"/>
      <c r="V6702" s="30"/>
    </row>
    <row r="6703" spans="20:22" x14ac:dyDescent="0.25">
      <c r="T6703" s="29"/>
      <c r="U6703" s="29"/>
      <c r="V6703" s="30"/>
    </row>
    <row r="6704" spans="20:22" x14ac:dyDescent="0.25">
      <c r="T6704" s="29"/>
      <c r="U6704" s="29"/>
      <c r="V6704" s="30"/>
    </row>
    <row r="6705" spans="20:22" x14ac:dyDescent="0.25">
      <c r="T6705" s="29"/>
      <c r="U6705" s="29"/>
      <c r="V6705" s="30"/>
    </row>
    <row r="6706" spans="20:22" x14ac:dyDescent="0.25">
      <c r="T6706" s="29"/>
      <c r="U6706" s="29"/>
      <c r="V6706" s="30"/>
    </row>
    <row r="6707" spans="20:22" x14ac:dyDescent="0.25">
      <c r="T6707" s="29"/>
      <c r="U6707" s="29"/>
      <c r="V6707" s="30"/>
    </row>
    <row r="6708" spans="20:22" x14ac:dyDescent="0.25">
      <c r="T6708" s="29"/>
      <c r="U6708" s="29"/>
      <c r="V6708" s="30"/>
    </row>
    <row r="6709" spans="20:22" x14ac:dyDescent="0.25">
      <c r="T6709" s="29"/>
      <c r="U6709" s="29"/>
      <c r="V6709" s="30"/>
    </row>
    <row r="6710" spans="20:22" x14ac:dyDescent="0.25">
      <c r="T6710" s="29"/>
      <c r="U6710" s="29"/>
      <c r="V6710" s="30"/>
    </row>
    <row r="6711" spans="20:22" x14ac:dyDescent="0.25">
      <c r="T6711" s="29"/>
      <c r="U6711" s="29"/>
      <c r="V6711" s="30"/>
    </row>
    <row r="6712" spans="20:22" x14ac:dyDescent="0.25">
      <c r="T6712" s="29"/>
      <c r="U6712" s="29"/>
      <c r="V6712" s="30"/>
    </row>
    <row r="6713" spans="20:22" x14ac:dyDescent="0.25">
      <c r="T6713" s="29"/>
      <c r="U6713" s="29"/>
      <c r="V6713" s="30"/>
    </row>
    <row r="6714" spans="20:22" x14ac:dyDescent="0.25">
      <c r="T6714" s="29"/>
      <c r="U6714" s="29"/>
      <c r="V6714" s="30"/>
    </row>
    <row r="6715" spans="20:22" x14ac:dyDescent="0.25">
      <c r="T6715" s="29"/>
      <c r="U6715" s="29"/>
      <c r="V6715" s="30"/>
    </row>
    <row r="6716" spans="20:22" x14ac:dyDescent="0.25">
      <c r="T6716" s="29"/>
      <c r="U6716" s="29"/>
      <c r="V6716" s="30"/>
    </row>
    <row r="6717" spans="20:22" x14ac:dyDescent="0.25">
      <c r="T6717" s="29"/>
      <c r="U6717" s="29"/>
      <c r="V6717" s="30"/>
    </row>
    <row r="6718" spans="20:22" x14ac:dyDescent="0.25">
      <c r="T6718" s="29"/>
      <c r="U6718" s="29"/>
      <c r="V6718" s="30"/>
    </row>
    <row r="6719" spans="20:22" x14ac:dyDescent="0.25">
      <c r="T6719" s="29"/>
      <c r="U6719" s="29"/>
      <c r="V6719" s="30"/>
    </row>
    <row r="6720" spans="20:22" x14ac:dyDescent="0.25">
      <c r="T6720" s="29"/>
      <c r="U6720" s="29"/>
      <c r="V6720" s="30"/>
    </row>
    <row r="6721" spans="20:22" x14ac:dyDescent="0.25">
      <c r="T6721" s="29"/>
      <c r="U6721" s="29"/>
      <c r="V6721" s="30"/>
    </row>
    <row r="6722" spans="20:22" x14ac:dyDescent="0.25">
      <c r="T6722" s="29"/>
      <c r="U6722" s="29"/>
      <c r="V6722" s="30"/>
    </row>
    <row r="6723" spans="20:22" x14ac:dyDescent="0.25">
      <c r="T6723" s="29"/>
      <c r="U6723" s="29"/>
      <c r="V6723" s="30"/>
    </row>
    <row r="6724" spans="20:22" x14ac:dyDescent="0.25">
      <c r="T6724" s="29"/>
      <c r="U6724" s="29"/>
      <c r="V6724" s="30"/>
    </row>
    <row r="6725" spans="20:22" x14ac:dyDescent="0.25">
      <c r="T6725" s="29"/>
      <c r="U6725" s="29"/>
      <c r="V6725" s="30"/>
    </row>
    <row r="6726" spans="20:22" x14ac:dyDescent="0.25">
      <c r="T6726" s="29"/>
      <c r="U6726" s="29"/>
      <c r="V6726" s="30"/>
    </row>
    <row r="6727" spans="20:22" x14ac:dyDescent="0.25">
      <c r="T6727" s="29"/>
      <c r="U6727" s="29"/>
      <c r="V6727" s="30"/>
    </row>
    <row r="6728" spans="20:22" x14ac:dyDescent="0.25">
      <c r="T6728" s="29"/>
      <c r="U6728" s="29"/>
      <c r="V6728" s="30"/>
    </row>
    <row r="6729" spans="20:22" x14ac:dyDescent="0.25">
      <c r="T6729" s="29"/>
      <c r="U6729" s="29"/>
      <c r="V6729" s="30"/>
    </row>
    <row r="6730" spans="20:22" x14ac:dyDescent="0.25">
      <c r="T6730" s="29"/>
      <c r="U6730" s="29"/>
      <c r="V6730" s="30"/>
    </row>
    <row r="6731" spans="20:22" x14ac:dyDescent="0.25">
      <c r="T6731" s="29"/>
      <c r="U6731" s="29"/>
      <c r="V6731" s="30"/>
    </row>
    <row r="6732" spans="20:22" x14ac:dyDescent="0.25">
      <c r="T6732" s="29"/>
      <c r="U6732" s="29"/>
      <c r="V6732" s="30"/>
    </row>
    <row r="6733" spans="20:22" x14ac:dyDescent="0.25">
      <c r="T6733" s="29"/>
      <c r="U6733" s="29"/>
      <c r="V6733" s="30"/>
    </row>
    <row r="6734" spans="20:22" x14ac:dyDescent="0.25">
      <c r="T6734" s="29"/>
      <c r="U6734" s="29"/>
      <c r="V6734" s="30"/>
    </row>
    <row r="6735" spans="20:22" x14ac:dyDescent="0.25">
      <c r="T6735" s="29"/>
      <c r="U6735" s="29"/>
      <c r="V6735" s="30"/>
    </row>
    <row r="6736" spans="20:22" x14ac:dyDescent="0.25">
      <c r="T6736" s="29"/>
      <c r="U6736" s="29"/>
      <c r="V6736" s="30"/>
    </row>
    <row r="6737" spans="20:22" x14ac:dyDescent="0.25">
      <c r="T6737" s="29"/>
      <c r="U6737" s="29"/>
      <c r="V6737" s="30"/>
    </row>
    <row r="6738" spans="20:22" x14ac:dyDescent="0.25">
      <c r="T6738" s="29"/>
      <c r="U6738" s="29"/>
      <c r="V6738" s="30"/>
    </row>
    <row r="6739" spans="20:22" x14ac:dyDescent="0.25">
      <c r="T6739" s="29"/>
      <c r="U6739" s="29"/>
      <c r="V6739" s="30"/>
    </row>
    <row r="6740" spans="20:22" x14ac:dyDescent="0.25">
      <c r="T6740" s="29"/>
      <c r="U6740" s="29"/>
      <c r="V6740" s="30"/>
    </row>
    <row r="6741" spans="20:22" x14ac:dyDescent="0.25">
      <c r="T6741" s="29"/>
      <c r="U6741" s="29"/>
      <c r="V6741" s="30"/>
    </row>
    <row r="6742" spans="20:22" x14ac:dyDescent="0.25">
      <c r="T6742" s="29"/>
      <c r="U6742" s="29"/>
      <c r="V6742" s="30"/>
    </row>
    <row r="6743" spans="20:22" x14ac:dyDescent="0.25">
      <c r="T6743" s="29"/>
      <c r="U6743" s="29"/>
      <c r="V6743" s="30"/>
    </row>
    <row r="6744" spans="20:22" x14ac:dyDescent="0.25">
      <c r="T6744" s="29"/>
      <c r="U6744" s="29"/>
      <c r="V6744" s="30"/>
    </row>
    <row r="6745" spans="20:22" x14ac:dyDescent="0.25">
      <c r="T6745" s="29"/>
      <c r="U6745" s="29"/>
      <c r="V6745" s="30"/>
    </row>
    <row r="6746" spans="20:22" x14ac:dyDescent="0.25">
      <c r="T6746" s="29"/>
      <c r="U6746" s="29"/>
      <c r="V6746" s="30"/>
    </row>
    <row r="6747" spans="20:22" x14ac:dyDescent="0.25">
      <c r="T6747" s="29"/>
      <c r="U6747" s="29"/>
      <c r="V6747" s="30"/>
    </row>
    <row r="6748" spans="20:22" x14ac:dyDescent="0.25">
      <c r="T6748" s="29"/>
      <c r="U6748" s="29"/>
      <c r="V6748" s="30"/>
    </row>
    <row r="6749" spans="20:22" x14ac:dyDescent="0.25">
      <c r="T6749" s="29"/>
      <c r="U6749" s="29"/>
      <c r="V6749" s="30"/>
    </row>
    <row r="6750" spans="20:22" x14ac:dyDescent="0.25">
      <c r="T6750" s="29"/>
      <c r="U6750" s="29"/>
      <c r="V6750" s="30"/>
    </row>
    <row r="6751" spans="20:22" x14ac:dyDescent="0.25">
      <c r="T6751" s="29"/>
      <c r="U6751" s="29"/>
      <c r="V6751" s="30"/>
    </row>
    <row r="6752" spans="20:22" x14ac:dyDescent="0.25">
      <c r="T6752" s="29"/>
      <c r="U6752" s="29"/>
      <c r="V6752" s="30"/>
    </row>
    <row r="6753" spans="20:22" x14ac:dyDescent="0.25">
      <c r="T6753" s="29"/>
      <c r="U6753" s="29"/>
      <c r="V6753" s="30"/>
    </row>
    <row r="6754" spans="20:22" x14ac:dyDescent="0.25">
      <c r="T6754" s="29"/>
      <c r="U6754" s="29"/>
      <c r="V6754" s="30"/>
    </row>
    <row r="6755" spans="20:22" x14ac:dyDescent="0.25">
      <c r="T6755" s="29"/>
      <c r="U6755" s="29"/>
      <c r="V6755" s="30"/>
    </row>
    <row r="6756" spans="20:22" x14ac:dyDescent="0.25">
      <c r="T6756" s="29"/>
      <c r="U6756" s="29"/>
      <c r="V6756" s="30"/>
    </row>
    <row r="6757" spans="20:22" x14ac:dyDescent="0.25">
      <c r="T6757" s="29"/>
      <c r="U6757" s="29"/>
      <c r="V6757" s="30"/>
    </row>
    <row r="6758" spans="20:22" x14ac:dyDescent="0.25">
      <c r="T6758" s="29"/>
      <c r="U6758" s="29"/>
      <c r="V6758" s="30"/>
    </row>
    <row r="6759" spans="20:22" x14ac:dyDescent="0.25">
      <c r="T6759" s="29"/>
      <c r="U6759" s="29"/>
      <c r="V6759" s="30"/>
    </row>
    <row r="6760" spans="20:22" x14ac:dyDescent="0.25">
      <c r="T6760" s="29"/>
      <c r="U6760" s="29"/>
      <c r="V6760" s="30"/>
    </row>
    <row r="6761" spans="20:22" x14ac:dyDescent="0.25">
      <c r="T6761" s="29"/>
      <c r="U6761" s="29"/>
      <c r="V6761" s="30"/>
    </row>
    <row r="6762" spans="20:22" x14ac:dyDescent="0.25">
      <c r="T6762" s="29"/>
      <c r="U6762" s="29"/>
      <c r="V6762" s="30"/>
    </row>
    <row r="6763" spans="20:22" x14ac:dyDescent="0.25">
      <c r="T6763" s="29"/>
      <c r="U6763" s="29"/>
      <c r="V6763" s="30"/>
    </row>
    <row r="6764" spans="20:22" x14ac:dyDescent="0.25">
      <c r="T6764" s="29"/>
      <c r="U6764" s="29"/>
      <c r="V6764" s="30"/>
    </row>
    <row r="6765" spans="20:22" x14ac:dyDescent="0.25">
      <c r="T6765" s="29"/>
      <c r="U6765" s="29"/>
      <c r="V6765" s="30"/>
    </row>
    <row r="6766" spans="20:22" x14ac:dyDescent="0.25">
      <c r="T6766" s="29"/>
      <c r="U6766" s="29"/>
      <c r="V6766" s="30"/>
    </row>
    <row r="6767" spans="20:22" x14ac:dyDescent="0.25">
      <c r="T6767" s="29"/>
      <c r="U6767" s="29"/>
      <c r="V6767" s="30"/>
    </row>
    <row r="6768" spans="20:22" x14ac:dyDescent="0.25">
      <c r="T6768" s="29"/>
      <c r="U6768" s="29"/>
      <c r="V6768" s="30"/>
    </row>
    <row r="6769" spans="20:22" x14ac:dyDescent="0.25">
      <c r="T6769" s="29"/>
      <c r="U6769" s="29"/>
      <c r="V6769" s="30"/>
    </row>
    <row r="6770" spans="20:22" x14ac:dyDescent="0.25">
      <c r="T6770" s="29"/>
      <c r="U6770" s="29"/>
      <c r="V6770" s="30"/>
    </row>
    <row r="6771" spans="20:22" x14ac:dyDescent="0.25">
      <c r="T6771" s="29"/>
      <c r="U6771" s="29"/>
      <c r="V6771" s="30"/>
    </row>
    <row r="6772" spans="20:22" x14ac:dyDescent="0.25">
      <c r="T6772" s="29"/>
      <c r="U6772" s="29"/>
      <c r="V6772" s="30"/>
    </row>
    <row r="6773" spans="20:22" x14ac:dyDescent="0.25">
      <c r="T6773" s="29"/>
      <c r="U6773" s="29"/>
      <c r="V6773" s="30"/>
    </row>
    <row r="6774" spans="20:22" x14ac:dyDescent="0.25">
      <c r="T6774" s="29"/>
      <c r="U6774" s="29"/>
      <c r="V6774" s="30"/>
    </row>
    <row r="6775" spans="20:22" x14ac:dyDescent="0.25">
      <c r="T6775" s="29"/>
      <c r="U6775" s="29"/>
      <c r="V6775" s="30"/>
    </row>
    <row r="6776" spans="20:22" x14ac:dyDescent="0.25">
      <c r="T6776" s="29"/>
      <c r="U6776" s="29"/>
      <c r="V6776" s="30"/>
    </row>
    <row r="6777" spans="20:22" x14ac:dyDescent="0.25">
      <c r="T6777" s="29"/>
      <c r="U6777" s="29"/>
      <c r="V6777" s="30"/>
    </row>
    <row r="6778" spans="20:22" x14ac:dyDescent="0.25">
      <c r="T6778" s="29"/>
      <c r="U6778" s="29"/>
      <c r="V6778" s="30"/>
    </row>
    <row r="6779" spans="20:22" x14ac:dyDescent="0.25">
      <c r="T6779" s="29"/>
      <c r="U6779" s="29"/>
      <c r="V6779" s="30"/>
    </row>
    <row r="6780" spans="20:22" x14ac:dyDescent="0.25">
      <c r="T6780" s="29"/>
      <c r="U6780" s="29"/>
      <c r="V6780" s="30"/>
    </row>
    <row r="6781" spans="20:22" x14ac:dyDescent="0.25">
      <c r="T6781" s="29"/>
      <c r="U6781" s="29"/>
      <c r="V6781" s="30"/>
    </row>
    <row r="6782" spans="20:22" x14ac:dyDescent="0.25">
      <c r="T6782" s="29"/>
      <c r="U6782" s="29"/>
      <c r="V6782" s="30"/>
    </row>
    <row r="6783" spans="20:22" x14ac:dyDescent="0.25">
      <c r="T6783" s="29"/>
      <c r="U6783" s="29"/>
      <c r="V6783" s="30"/>
    </row>
    <row r="6784" spans="20:22" x14ac:dyDescent="0.25">
      <c r="T6784" s="29"/>
      <c r="U6784" s="29"/>
      <c r="V6784" s="30"/>
    </row>
    <row r="6785" spans="20:22" x14ac:dyDescent="0.25">
      <c r="T6785" s="29"/>
      <c r="U6785" s="29"/>
      <c r="V6785" s="30"/>
    </row>
    <row r="6786" spans="20:22" x14ac:dyDescent="0.25">
      <c r="T6786" s="29"/>
      <c r="U6786" s="29"/>
      <c r="V6786" s="30"/>
    </row>
    <row r="6787" spans="20:22" x14ac:dyDescent="0.25">
      <c r="T6787" s="29"/>
      <c r="U6787" s="29"/>
      <c r="V6787" s="30"/>
    </row>
    <row r="6788" spans="20:22" x14ac:dyDescent="0.25">
      <c r="T6788" s="29"/>
      <c r="U6788" s="29"/>
      <c r="V6788" s="30"/>
    </row>
    <row r="6789" spans="20:22" x14ac:dyDescent="0.25">
      <c r="T6789" s="29"/>
      <c r="U6789" s="29"/>
      <c r="V6789" s="30"/>
    </row>
    <row r="6790" spans="20:22" x14ac:dyDescent="0.25">
      <c r="T6790" s="29"/>
      <c r="U6790" s="29"/>
      <c r="V6790" s="30"/>
    </row>
    <row r="6791" spans="20:22" x14ac:dyDescent="0.25">
      <c r="T6791" s="29"/>
      <c r="U6791" s="29"/>
      <c r="V6791" s="30"/>
    </row>
    <row r="6792" spans="20:22" x14ac:dyDescent="0.25">
      <c r="T6792" s="29"/>
      <c r="U6792" s="29"/>
      <c r="V6792" s="30"/>
    </row>
    <row r="6793" spans="20:22" x14ac:dyDescent="0.25">
      <c r="T6793" s="29"/>
      <c r="U6793" s="29"/>
      <c r="V6793" s="30"/>
    </row>
    <row r="6794" spans="20:22" x14ac:dyDescent="0.25">
      <c r="T6794" s="29"/>
      <c r="U6794" s="29"/>
      <c r="V6794" s="30"/>
    </row>
    <row r="6795" spans="20:22" x14ac:dyDescent="0.25">
      <c r="T6795" s="29"/>
      <c r="U6795" s="29"/>
      <c r="V6795" s="30"/>
    </row>
    <row r="6796" spans="20:22" x14ac:dyDescent="0.25">
      <c r="T6796" s="29"/>
      <c r="U6796" s="29"/>
      <c r="V6796" s="30"/>
    </row>
    <row r="6797" spans="20:22" x14ac:dyDescent="0.25">
      <c r="T6797" s="29"/>
      <c r="U6797" s="29"/>
      <c r="V6797" s="30"/>
    </row>
    <row r="6798" spans="20:22" x14ac:dyDescent="0.25">
      <c r="T6798" s="29"/>
      <c r="U6798" s="29"/>
      <c r="V6798" s="30"/>
    </row>
    <row r="6799" spans="20:22" x14ac:dyDescent="0.25">
      <c r="T6799" s="29"/>
      <c r="U6799" s="29"/>
      <c r="V6799" s="30"/>
    </row>
    <row r="6800" spans="20:22" x14ac:dyDescent="0.25">
      <c r="T6800" s="29"/>
      <c r="U6800" s="29"/>
      <c r="V6800" s="30"/>
    </row>
    <row r="6801" spans="20:22" x14ac:dyDescent="0.25">
      <c r="T6801" s="29"/>
      <c r="U6801" s="29"/>
      <c r="V6801" s="30"/>
    </row>
    <row r="6802" spans="20:22" x14ac:dyDescent="0.25">
      <c r="T6802" s="29"/>
      <c r="U6802" s="29"/>
      <c r="V6802" s="30"/>
    </row>
    <row r="6803" spans="20:22" x14ac:dyDescent="0.25">
      <c r="T6803" s="29"/>
      <c r="U6803" s="29"/>
      <c r="V6803" s="30"/>
    </row>
    <row r="6804" spans="20:22" x14ac:dyDescent="0.25">
      <c r="T6804" s="29"/>
      <c r="U6804" s="29"/>
      <c r="V6804" s="30"/>
    </row>
    <row r="6805" spans="20:22" x14ac:dyDescent="0.25">
      <c r="T6805" s="29"/>
      <c r="U6805" s="29"/>
      <c r="V6805" s="30"/>
    </row>
    <row r="6806" spans="20:22" x14ac:dyDescent="0.25">
      <c r="T6806" s="29"/>
      <c r="U6806" s="29"/>
      <c r="V6806" s="30"/>
    </row>
    <row r="6807" spans="20:22" x14ac:dyDescent="0.25">
      <c r="T6807" s="29"/>
      <c r="U6807" s="29"/>
      <c r="V6807" s="30"/>
    </row>
    <row r="6808" spans="20:22" x14ac:dyDescent="0.25">
      <c r="T6808" s="29"/>
      <c r="U6808" s="29"/>
      <c r="V6808" s="30"/>
    </row>
    <row r="6809" spans="20:22" x14ac:dyDescent="0.25">
      <c r="T6809" s="29"/>
      <c r="U6809" s="29"/>
      <c r="V6809" s="30"/>
    </row>
    <row r="6810" spans="20:22" x14ac:dyDescent="0.25">
      <c r="T6810" s="29"/>
      <c r="U6810" s="29"/>
      <c r="V6810" s="30"/>
    </row>
    <row r="6811" spans="20:22" x14ac:dyDescent="0.25">
      <c r="T6811" s="29"/>
      <c r="U6811" s="29"/>
      <c r="V6811" s="30"/>
    </row>
    <row r="6812" spans="20:22" x14ac:dyDescent="0.25">
      <c r="T6812" s="29"/>
      <c r="U6812" s="29"/>
      <c r="V6812" s="30"/>
    </row>
    <row r="6813" spans="20:22" x14ac:dyDescent="0.25">
      <c r="T6813" s="29"/>
      <c r="U6813" s="29"/>
      <c r="V6813" s="30"/>
    </row>
    <row r="6814" spans="20:22" x14ac:dyDescent="0.25">
      <c r="T6814" s="29"/>
      <c r="U6814" s="29"/>
      <c r="V6814" s="30"/>
    </row>
    <row r="6815" spans="20:22" x14ac:dyDescent="0.25">
      <c r="T6815" s="29"/>
      <c r="U6815" s="29"/>
      <c r="V6815" s="30"/>
    </row>
    <row r="6816" spans="20:22" x14ac:dyDescent="0.25">
      <c r="T6816" s="29"/>
      <c r="U6816" s="29"/>
      <c r="V6816" s="30"/>
    </row>
    <row r="6817" spans="20:22" x14ac:dyDescent="0.25">
      <c r="T6817" s="29"/>
      <c r="U6817" s="29"/>
      <c r="V6817" s="30"/>
    </row>
    <row r="6818" spans="20:22" x14ac:dyDescent="0.25">
      <c r="T6818" s="29"/>
      <c r="U6818" s="29"/>
      <c r="V6818" s="30"/>
    </row>
    <row r="6819" spans="20:22" x14ac:dyDescent="0.25">
      <c r="T6819" s="29"/>
      <c r="U6819" s="29"/>
      <c r="V6819" s="30"/>
    </row>
    <row r="6820" spans="20:22" x14ac:dyDescent="0.25">
      <c r="T6820" s="29"/>
      <c r="U6820" s="29"/>
      <c r="V6820" s="30"/>
    </row>
    <row r="6821" spans="20:22" x14ac:dyDescent="0.25">
      <c r="T6821" s="29"/>
      <c r="U6821" s="29"/>
      <c r="V6821" s="30"/>
    </row>
    <row r="6822" spans="20:22" x14ac:dyDescent="0.25">
      <c r="T6822" s="29"/>
      <c r="U6822" s="29"/>
      <c r="V6822" s="30"/>
    </row>
    <row r="6823" spans="20:22" x14ac:dyDescent="0.25">
      <c r="T6823" s="29"/>
      <c r="U6823" s="29"/>
      <c r="V6823" s="30"/>
    </row>
    <row r="6824" spans="20:22" x14ac:dyDescent="0.25">
      <c r="T6824" s="29"/>
      <c r="U6824" s="29"/>
      <c r="V6824" s="30"/>
    </row>
    <row r="6825" spans="20:22" x14ac:dyDescent="0.25">
      <c r="T6825" s="29"/>
      <c r="U6825" s="29"/>
      <c r="V6825" s="30"/>
    </row>
    <row r="6826" spans="20:22" x14ac:dyDescent="0.25">
      <c r="T6826" s="29"/>
      <c r="U6826" s="29"/>
      <c r="V6826" s="30"/>
    </row>
    <row r="6827" spans="20:22" x14ac:dyDescent="0.25">
      <c r="T6827" s="29"/>
      <c r="U6827" s="29"/>
      <c r="V6827" s="30"/>
    </row>
    <row r="6828" spans="20:22" x14ac:dyDescent="0.25">
      <c r="T6828" s="29"/>
      <c r="U6828" s="29"/>
      <c r="V6828" s="30"/>
    </row>
    <row r="6829" spans="20:22" x14ac:dyDescent="0.25">
      <c r="T6829" s="29"/>
      <c r="U6829" s="29"/>
      <c r="V6829" s="30"/>
    </row>
    <row r="6830" spans="20:22" x14ac:dyDescent="0.25">
      <c r="T6830" s="29"/>
      <c r="U6830" s="29"/>
      <c r="V6830" s="30"/>
    </row>
    <row r="6831" spans="20:22" x14ac:dyDescent="0.25">
      <c r="T6831" s="29"/>
      <c r="U6831" s="29"/>
      <c r="V6831" s="30"/>
    </row>
    <row r="6832" spans="20:22" x14ac:dyDescent="0.25">
      <c r="T6832" s="29"/>
      <c r="U6832" s="29"/>
      <c r="V6832" s="30"/>
    </row>
    <row r="6833" spans="20:22" x14ac:dyDescent="0.25">
      <c r="T6833" s="29"/>
      <c r="U6833" s="29"/>
      <c r="V6833" s="30"/>
    </row>
    <row r="6834" spans="20:22" x14ac:dyDescent="0.25">
      <c r="T6834" s="29"/>
      <c r="U6834" s="29"/>
      <c r="V6834" s="30"/>
    </row>
    <row r="6835" spans="20:22" x14ac:dyDescent="0.25">
      <c r="T6835" s="29"/>
      <c r="U6835" s="29"/>
      <c r="V6835" s="30"/>
    </row>
    <row r="6836" spans="20:22" x14ac:dyDescent="0.25">
      <c r="T6836" s="29"/>
      <c r="U6836" s="29"/>
      <c r="V6836" s="30"/>
    </row>
    <row r="6837" spans="20:22" x14ac:dyDescent="0.25">
      <c r="T6837" s="29"/>
      <c r="U6837" s="29"/>
      <c r="V6837" s="30"/>
    </row>
    <row r="6838" spans="20:22" x14ac:dyDescent="0.25">
      <c r="T6838" s="29"/>
      <c r="U6838" s="29"/>
      <c r="V6838" s="30"/>
    </row>
    <row r="6839" spans="20:22" x14ac:dyDescent="0.25">
      <c r="T6839" s="29"/>
      <c r="U6839" s="29"/>
      <c r="V6839" s="30"/>
    </row>
    <row r="6840" spans="20:22" x14ac:dyDescent="0.25">
      <c r="T6840" s="29"/>
      <c r="U6840" s="29"/>
      <c r="V6840" s="30"/>
    </row>
    <row r="6841" spans="20:22" x14ac:dyDescent="0.25">
      <c r="T6841" s="29"/>
      <c r="U6841" s="29"/>
      <c r="V6841" s="30"/>
    </row>
    <row r="6842" spans="20:22" x14ac:dyDescent="0.25">
      <c r="T6842" s="29"/>
      <c r="U6842" s="29"/>
      <c r="V6842" s="30"/>
    </row>
    <row r="6843" spans="20:22" x14ac:dyDescent="0.25">
      <c r="T6843" s="29"/>
      <c r="U6843" s="29"/>
      <c r="V6843" s="30"/>
    </row>
    <row r="6844" spans="20:22" x14ac:dyDescent="0.25">
      <c r="T6844" s="29"/>
      <c r="U6844" s="29"/>
      <c r="V6844" s="30"/>
    </row>
    <row r="6845" spans="20:22" x14ac:dyDescent="0.25">
      <c r="T6845" s="29"/>
      <c r="U6845" s="29"/>
      <c r="V6845" s="30"/>
    </row>
    <row r="6846" spans="20:22" x14ac:dyDescent="0.25">
      <c r="T6846" s="29"/>
      <c r="U6846" s="29"/>
      <c r="V6846" s="30"/>
    </row>
    <row r="6847" spans="20:22" x14ac:dyDescent="0.25">
      <c r="T6847" s="29"/>
      <c r="U6847" s="29"/>
      <c r="V6847" s="30"/>
    </row>
    <row r="6848" spans="20:22" x14ac:dyDescent="0.25">
      <c r="T6848" s="29"/>
      <c r="U6848" s="29"/>
      <c r="V6848" s="30"/>
    </row>
    <row r="6849" spans="20:22" x14ac:dyDescent="0.25">
      <c r="T6849" s="29"/>
      <c r="U6849" s="29"/>
      <c r="V6849" s="30"/>
    </row>
    <row r="6850" spans="20:22" x14ac:dyDescent="0.25">
      <c r="T6850" s="29"/>
      <c r="U6850" s="29"/>
      <c r="V6850" s="30"/>
    </row>
    <row r="6851" spans="20:22" x14ac:dyDescent="0.25">
      <c r="T6851" s="29"/>
      <c r="U6851" s="29"/>
      <c r="V6851" s="30"/>
    </row>
    <row r="6852" spans="20:22" x14ac:dyDescent="0.25">
      <c r="T6852" s="29"/>
      <c r="U6852" s="29"/>
      <c r="V6852" s="30"/>
    </row>
    <row r="6853" spans="20:22" x14ac:dyDescent="0.25">
      <c r="T6853" s="29"/>
      <c r="U6853" s="29"/>
      <c r="V6853" s="30"/>
    </row>
    <row r="6854" spans="20:22" x14ac:dyDescent="0.25">
      <c r="T6854" s="29"/>
      <c r="U6854" s="29"/>
      <c r="V6854" s="30"/>
    </row>
    <row r="6855" spans="20:22" x14ac:dyDescent="0.25">
      <c r="T6855" s="29"/>
      <c r="U6855" s="29"/>
      <c r="V6855" s="30"/>
    </row>
    <row r="6856" spans="20:22" x14ac:dyDescent="0.25">
      <c r="T6856" s="29"/>
      <c r="U6856" s="29"/>
      <c r="V6856" s="30"/>
    </row>
    <row r="6857" spans="20:22" x14ac:dyDescent="0.25">
      <c r="T6857" s="29"/>
      <c r="U6857" s="29"/>
      <c r="V6857" s="30"/>
    </row>
    <row r="6858" spans="20:22" x14ac:dyDescent="0.25">
      <c r="T6858" s="29"/>
      <c r="U6858" s="29"/>
      <c r="V6858" s="30"/>
    </row>
    <row r="6859" spans="20:22" x14ac:dyDescent="0.25">
      <c r="T6859" s="29"/>
      <c r="U6859" s="29"/>
      <c r="V6859" s="30"/>
    </row>
    <row r="6860" spans="20:22" x14ac:dyDescent="0.25">
      <c r="T6860" s="29"/>
      <c r="U6860" s="29"/>
      <c r="V6860" s="30"/>
    </row>
    <row r="6861" spans="20:22" x14ac:dyDescent="0.25">
      <c r="T6861" s="29"/>
      <c r="U6861" s="29"/>
      <c r="V6861" s="30"/>
    </row>
    <row r="6862" spans="20:22" x14ac:dyDescent="0.25">
      <c r="T6862" s="29"/>
      <c r="U6862" s="29"/>
      <c r="V6862" s="30"/>
    </row>
    <row r="6863" spans="20:22" x14ac:dyDescent="0.25">
      <c r="T6863" s="29"/>
      <c r="U6863" s="29"/>
      <c r="V6863" s="30"/>
    </row>
    <row r="6864" spans="20:22" x14ac:dyDescent="0.25">
      <c r="T6864" s="29"/>
      <c r="U6864" s="29"/>
      <c r="V6864" s="30"/>
    </row>
    <row r="6865" spans="20:22" x14ac:dyDescent="0.25">
      <c r="T6865" s="29"/>
      <c r="U6865" s="29"/>
      <c r="V6865" s="30"/>
    </row>
    <row r="6866" spans="20:22" x14ac:dyDescent="0.25">
      <c r="T6866" s="29"/>
      <c r="U6866" s="29"/>
      <c r="V6866" s="30"/>
    </row>
    <row r="6867" spans="20:22" x14ac:dyDescent="0.25">
      <c r="T6867" s="29"/>
      <c r="U6867" s="29"/>
      <c r="V6867" s="30"/>
    </row>
    <row r="6868" spans="20:22" x14ac:dyDescent="0.25">
      <c r="T6868" s="29"/>
      <c r="U6868" s="29"/>
      <c r="V6868" s="30"/>
    </row>
    <row r="6869" spans="20:22" x14ac:dyDescent="0.25">
      <c r="T6869" s="29"/>
      <c r="U6869" s="29"/>
      <c r="V6869" s="30"/>
    </row>
    <row r="6870" spans="20:22" x14ac:dyDescent="0.25">
      <c r="T6870" s="29"/>
      <c r="U6870" s="29"/>
      <c r="V6870" s="30"/>
    </row>
    <row r="6871" spans="20:22" x14ac:dyDescent="0.25">
      <c r="T6871" s="29"/>
      <c r="U6871" s="29"/>
      <c r="V6871" s="30"/>
    </row>
    <row r="6872" spans="20:22" x14ac:dyDescent="0.25">
      <c r="T6872" s="29"/>
      <c r="U6872" s="29"/>
      <c r="V6872" s="30"/>
    </row>
    <row r="6873" spans="20:22" x14ac:dyDescent="0.25">
      <c r="T6873" s="29"/>
      <c r="U6873" s="29"/>
      <c r="V6873" s="30"/>
    </row>
    <row r="6874" spans="20:22" x14ac:dyDescent="0.25">
      <c r="T6874" s="29"/>
      <c r="U6874" s="29"/>
      <c r="V6874" s="30"/>
    </row>
    <row r="6875" spans="20:22" x14ac:dyDescent="0.25">
      <c r="T6875" s="29"/>
      <c r="U6875" s="29"/>
      <c r="V6875" s="30"/>
    </row>
    <row r="6876" spans="20:22" x14ac:dyDescent="0.25">
      <c r="T6876" s="29"/>
      <c r="U6876" s="29"/>
      <c r="V6876" s="30"/>
    </row>
    <row r="6877" spans="20:22" x14ac:dyDescent="0.25">
      <c r="T6877" s="29"/>
      <c r="U6877" s="29"/>
      <c r="V6877" s="30"/>
    </row>
    <row r="6878" spans="20:22" x14ac:dyDescent="0.25">
      <c r="T6878" s="29"/>
      <c r="U6878" s="29"/>
      <c r="V6878" s="30"/>
    </row>
    <row r="6879" spans="20:22" x14ac:dyDescent="0.25">
      <c r="T6879" s="29"/>
      <c r="U6879" s="29"/>
      <c r="V6879" s="30"/>
    </row>
    <row r="6880" spans="20:22" x14ac:dyDescent="0.25">
      <c r="T6880" s="29"/>
      <c r="U6880" s="29"/>
      <c r="V6880" s="30"/>
    </row>
    <row r="6881" spans="20:22" x14ac:dyDescent="0.25">
      <c r="T6881" s="29"/>
      <c r="U6881" s="29"/>
      <c r="V6881" s="30"/>
    </row>
    <row r="6882" spans="20:22" x14ac:dyDescent="0.25">
      <c r="T6882" s="29"/>
      <c r="U6882" s="29"/>
      <c r="V6882" s="30"/>
    </row>
    <row r="6883" spans="20:22" x14ac:dyDescent="0.25">
      <c r="T6883" s="29"/>
      <c r="U6883" s="29"/>
      <c r="V6883" s="30"/>
    </row>
    <row r="6884" spans="20:22" x14ac:dyDescent="0.25">
      <c r="T6884" s="29"/>
      <c r="U6884" s="29"/>
      <c r="V6884" s="30"/>
    </row>
    <row r="6885" spans="20:22" x14ac:dyDescent="0.25">
      <c r="T6885" s="29"/>
      <c r="U6885" s="29"/>
      <c r="V6885" s="30"/>
    </row>
    <row r="6886" spans="20:22" x14ac:dyDescent="0.25">
      <c r="T6886" s="29"/>
      <c r="U6886" s="29"/>
      <c r="V6886" s="30"/>
    </row>
    <row r="6887" spans="20:22" x14ac:dyDescent="0.25">
      <c r="T6887" s="29"/>
      <c r="U6887" s="29"/>
      <c r="V6887" s="30"/>
    </row>
    <row r="6888" spans="20:22" x14ac:dyDescent="0.25">
      <c r="T6888" s="29"/>
      <c r="U6888" s="29"/>
      <c r="V6888" s="30"/>
    </row>
    <row r="6889" spans="20:22" x14ac:dyDescent="0.25">
      <c r="T6889" s="29"/>
      <c r="U6889" s="29"/>
      <c r="V6889" s="30"/>
    </row>
    <row r="6890" spans="20:22" x14ac:dyDescent="0.25">
      <c r="T6890" s="29"/>
      <c r="U6890" s="29"/>
      <c r="V6890" s="30"/>
    </row>
    <row r="6891" spans="20:22" x14ac:dyDescent="0.25">
      <c r="T6891" s="29"/>
      <c r="U6891" s="29"/>
      <c r="V6891" s="30"/>
    </row>
    <row r="6892" spans="20:22" x14ac:dyDescent="0.25">
      <c r="T6892" s="29"/>
      <c r="U6892" s="29"/>
      <c r="V6892" s="30"/>
    </row>
    <row r="6893" spans="20:22" x14ac:dyDescent="0.25">
      <c r="T6893" s="29"/>
      <c r="U6893" s="29"/>
      <c r="V6893" s="30"/>
    </row>
    <row r="6894" spans="20:22" x14ac:dyDescent="0.25">
      <c r="T6894" s="29"/>
      <c r="U6894" s="29"/>
      <c r="V6894" s="30"/>
    </row>
    <row r="6895" spans="20:22" x14ac:dyDescent="0.25">
      <c r="T6895" s="29"/>
      <c r="U6895" s="29"/>
      <c r="V6895" s="30"/>
    </row>
    <row r="6896" spans="20:22" x14ac:dyDescent="0.25">
      <c r="T6896" s="29"/>
      <c r="U6896" s="29"/>
      <c r="V6896" s="30"/>
    </row>
    <row r="6897" spans="20:22" x14ac:dyDescent="0.25">
      <c r="T6897" s="29"/>
      <c r="U6897" s="29"/>
      <c r="V6897" s="30"/>
    </row>
    <row r="6898" spans="20:22" x14ac:dyDescent="0.25">
      <c r="T6898" s="29"/>
      <c r="U6898" s="29"/>
      <c r="V6898" s="30"/>
    </row>
    <row r="6899" spans="20:22" x14ac:dyDescent="0.25">
      <c r="T6899" s="29"/>
      <c r="U6899" s="29"/>
      <c r="V6899" s="30"/>
    </row>
    <row r="6900" spans="20:22" x14ac:dyDescent="0.25">
      <c r="T6900" s="29"/>
      <c r="U6900" s="29"/>
      <c r="V6900" s="30"/>
    </row>
    <row r="6901" spans="20:22" x14ac:dyDescent="0.25">
      <c r="T6901" s="29"/>
      <c r="U6901" s="29"/>
      <c r="V6901" s="30"/>
    </row>
    <row r="6902" spans="20:22" x14ac:dyDescent="0.25">
      <c r="T6902" s="29"/>
      <c r="U6902" s="29"/>
      <c r="V6902" s="30"/>
    </row>
    <row r="6903" spans="20:22" x14ac:dyDescent="0.25">
      <c r="T6903" s="29"/>
      <c r="U6903" s="29"/>
      <c r="V6903" s="30"/>
    </row>
    <row r="6904" spans="20:22" x14ac:dyDescent="0.25">
      <c r="T6904" s="29"/>
      <c r="U6904" s="29"/>
      <c r="V6904" s="30"/>
    </row>
    <row r="6905" spans="20:22" x14ac:dyDescent="0.25">
      <c r="T6905" s="29"/>
      <c r="U6905" s="29"/>
      <c r="V6905" s="30"/>
    </row>
    <row r="6906" spans="20:22" x14ac:dyDescent="0.25">
      <c r="T6906" s="29"/>
      <c r="U6906" s="29"/>
      <c r="V6906" s="30"/>
    </row>
    <row r="6907" spans="20:22" x14ac:dyDescent="0.25">
      <c r="T6907" s="29"/>
      <c r="U6907" s="29"/>
      <c r="V6907" s="30"/>
    </row>
    <row r="6908" spans="20:22" x14ac:dyDescent="0.25">
      <c r="T6908" s="29"/>
      <c r="U6908" s="29"/>
      <c r="V6908" s="30"/>
    </row>
    <row r="6909" spans="20:22" x14ac:dyDescent="0.25">
      <c r="T6909" s="29"/>
      <c r="U6909" s="29"/>
      <c r="V6909" s="30"/>
    </row>
    <row r="6910" spans="20:22" x14ac:dyDescent="0.25">
      <c r="T6910" s="29"/>
      <c r="U6910" s="29"/>
      <c r="V6910" s="30"/>
    </row>
    <row r="6911" spans="20:22" x14ac:dyDescent="0.25">
      <c r="T6911" s="29"/>
      <c r="U6911" s="29"/>
      <c r="V6911" s="30"/>
    </row>
    <row r="6912" spans="20:22" x14ac:dyDescent="0.25">
      <c r="T6912" s="29"/>
      <c r="U6912" s="29"/>
      <c r="V6912" s="30"/>
    </row>
    <row r="6913" spans="20:22" x14ac:dyDescent="0.25">
      <c r="T6913" s="29"/>
      <c r="U6913" s="29"/>
      <c r="V6913" s="30"/>
    </row>
    <row r="6914" spans="20:22" x14ac:dyDescent="0.25">
      <c r="T6914" s="29"/>
      <c r="U6914" s="29"/>
      <c r="V6914" s="30"/>
    </row>
    <row r="6915" spans="20:22" x14ac:dyDescent="0.25">
      <c r="T6915" s="29"/>
      <c r="U6915" s="29"/>
      <c r="V6915" s="30"/>
    </row>
    <row r="6916" spans="20:22" x14ac:dyDescent="0.25">
      <c r="T6916" s="29"/>
      <c r="U6916" s="29"/>
      <c r="V6916" s="30"/>
    </row>
    <row r="6917" spans="20:22" x14ac:dyDescent="0.25">
      <c r="T6917" s="29"/>
      <c r="U6917" s="29"/>
      <c r="V6917" s="30"/>
    </row>
    <row r="6918" spans="20:22" x14ac:dyDescent="0.25">
      <c r="T6918" s="29"/>
      <c r="U6918" s="29"/>
      <c r="V6918" s="30"/>
    </row>
    <row r="6919" spans="20:22" x14ac:dyDescent="0.25">
      <c r="T6919" s="29"/>
      <c r="U6919" s="29"/>
      <c r="V6919" s="30"/>
    </row>
    <row r="6920" spans="20:22" x14ac:dyDescent="0.25">
      <c r="T6920" s="29"/>
      <c r="U6920" s="29"/>
      <c r="V6920" s="30"/>
    </row>
    <row r="6921" spans="20:22" x14ac:dyDescent="0.25">
      <c r="T6921" s="29"/>
      <c r="U6921" s="29"/>
      <c r="V6921" s="30"/>
    </row>
    <row r="6922" spans="20:22" x14ac:dyDescent="0.25">
      <c r="T6922" s="29"/>
      <c r="U6922" s="29"/>
      <c r="V6922" s="30"/>
    </row>
    <row r="6923" spans="20:22" x14ac:dyDescent="0.25">
      <c r="T6923" s="29"/>
      <c r="U6923" s="29"/>
      <c r="V6923" s="30"/>
    </row>
    <row r="6924" spans="20:22" x14ac:dyDescent="0.25">
      <c r="T6924" s="29"/>
      <c r="U6924" s="29"/>
      <c r="V6924" s="30"/>
    </row>
    <row r="6925" spans="20:22" x14ac:dyDescent="0.25">
      <c r="T6925" s="29"/>
      <c r="U6925" s="29"/>
      <c r="V6925" s="30"/>
    </row>
    <row r="6926" spans="20:22" x14ac:dyDescent="0.25">
      <c r="T6926" s="29"/>
      <c r="U6926" s="29"/>
      <c r="V6926" s="30"/>
    </row>
    <row r="6927" spans="20:22" x14ac:dyDescent="0.25">
      <c r="T6927" s="29"/>
      <c r="U6927" s="29"/>
      <c r="V6927" s="30"/>
    </row>
    <row r="6928" spans="20:22" x14ac:dyDescent="0.25">
      <c r="T6928" s="29"/>
      <c r="U6928" s="29"/>
      <c r="V6928" s="30"/>
    </row>
    <row r="6929" spans="20:22" x14ac:dyDescent="0.25">
      <c r="T6929" s="29"/>
      <c r="U6929" s="29"/>
      <c r="V6929" s="30"/>
    </row>
    <row r="6930" spans="20:22" x14ac:dyDescent="0.25">
      <c r="T6930" s="29"/>
      <c r="U6930" s="29"/>
      <c r="V6930" s="30"/>
    </row>
    <row r="6931" spans="20:22" x14ac:dyDescent="0.25">
      <c r="T6931" s="29"/>
      <c r="U6931" s="29"/>
      <c r="V6931" s="30"/>
    </row>
    <row r="6932" spans="20:22" x14ac:dyDescent="0.25">
      <c r="T6932" s="29"/>
      <c r="U6932" s="29"/>
      <c r="V6932" s="30"/>
    </row>
    <row r="6933" spans="20:22" x14ac:dyDescent="0.25">
      <c r="T6933" s="29"/>
      <c r="U6933" s="29"/>
      <c r="V6933" s="30"/>
    </row>
    <row r="6934" spans="20:22" x14ac:dyDescent="0.25">
      <c r="T6934" s="29"/>
      <c r="U6934" s="29"/>
      <c r="V6934" s="30"/>
    </row>
    <row r="6935" spans="20:22" x14ac:dyDescent="0.25">
      <c r="T6935" s="29"/>
      <c r="U6935" s="29"/>
      <c r="V6935" s="30"/>
    </row>
    <row r="6936" spans="20:22" x14ac:dyDescent="0.25">
      <c r="T6936" s="29"/>
      <c r="U6936" s="29"/>
      <c r="V6936" s="30"/>
    </row>
    <row r="6937" spans="20:22" x14ac:dyDescent="0.25">
      <c r="T6937" s="29"/>
      <c r="U6937" s="29"/>
      <c r="V6937" s="30"/>
    </row>
    <row r="6938" spans="20:22" x14ac:dyDescent="0.25">
      <c r="T6938" s="29"/>
      <c r="U6938" s="29"/>
      <c r="V6938" s="30"/>
    </row>
    <row r="6939" spans="20:22" x14ac:dyDescent="0.25">
      <c r="T6939" s="29"/>
      <c r="U6939" s="29"/>
      <c r="V6939" s="30"/>
    </row>
    <row r="6940" spans="20:22" x14ac:dyDescent="0.25">
      <c r="T6940" s="29"/>
      <c r="U6940" s="29"/>
      <c r="V6940" s="30"/>
    </row>
    <row r="6941" spans="20:22" x14ac:dyDescent="0.25">
      <c r="T6941" s="29"/>
      <c r="U6941" s="29"/>
      <c r="V6941" s="30"/>
    </row>
    <row r="6942" spans="20:22" x14ac:dyDescent="0.25">
      <c r="T6942" s="29"/>
      <c r="U6942" s="29"/>
      <c r="V6942" s="30"/>
    </row>
    <row r="6943" spans="20:22" x14ac:dyDescent="0.25">
      <c r="T6943" s="29"/>
      <c r="U6943" s="29"/>
      <c r="V6943" s="30"/>
    </row>
    <row r="6944" spans="20:22" x14ac:dyDescent="0.25">
      <c r="T6944" s="29"/>
      <c r="U6944" s="29"/>
      <c r="V6944" s="30"/>
    </row>
    <row r="6945" spans="20:22" x14ac:dyDescent="0.25">
      <c r="T6945" s="29"/>
      <c r="U6945" s="29"/>
      <c r="V6945" s="30"/>
    </row>
    <row r="6946" spans="20:22" x14ac:dyDescent="0.25">
      <c r="T6946" s="29"/>
      <c r="U6946" s="29"/>
      <c r="V6946" s="30"/>
    </row>
    <row r="6947" spans="20:22" x14ac:dyDescent="0.25">
      <c r="T6947" s="29"/>
      <c r="U6947" s="29"/>
      <c r="V6947" s="30"/>
    </row>
    <row r="6948" spans="20:22" x14ac:dyDescent="0.25">
      <c r="T6948" s="29"/>
      <c r="U6948" s="29"/>
      <c r="V6948" s="30"/>
    </row>
    <row r="6949" spans="20:22" x14ac:dyDescent="0.25">
      <c r="T6949" s="29"/>
      <c r="U6949" s="29"/>
      <c r="V6949" s="30"/>
    </row>
    <row r="6950" spans="20:22" x14ac:dyDescent="0.25">
      <c r="T6950" s="29"/>
      <c r="U6950" s="29"/>
      <c r="V6950" s="30"/>
    </row>
    <row r="6951" spans="20:22" x14ac:dyDescent="0.25">
      <c r="T6951" s="29"/>
      <c r="U6951" s="29"/>
      <c r="V6951" s="30"/>
    </row>
    <row r="6952" spans="20:22" x14ac:dyDescent="0.25">
      <c r="T6952" s="29"/>
      <c r="U6952" s="29"/>
      <c r="V6952" s="30"/>
    </row>
    <row r="6953" spans="20:22" x14ac:dyDescent="0.25">
      <c r="T6953" s="29"/>
      <c r="U6953" s="29"/>
      <c r="V6953" s="30"/>
    </row>
    <row r="6954" spans="20:22" x14ac:dyDescent="0.25">
      <c r="T6954" s="29"/>
      <c r="U6954" s="29"/>
      <c r="V6954" s="30"/>
    </row>
    <row r="6955" spans="20:22" x14ac:dyDescent="0.25">
      <c r="T6955" s="29"/>
      <c r="U6955" s="29"/>
      <c r="V6955" s="30"/>
    </row>
    <row r="6956" spans="20:22" x14ac:dyDescent="0.25">
      <c r="T6956" s="29"/>
      <c r="U6956" s="29"/>
      <c r="V6956" s="30"/>
    </row>
    <row r="6957" spans="20:22" x14ac:dyDescent="0.25">
      <c r="T6957" s="29"/>
      <c r="U6957" s="29"/>
      <c r="V6957" s="30"/>
    </row>
    <row r="6958" spans="20:22" x14ac:dyDescent="0.25">
      <c r="T6958" s="29"/>
      <c r="U6958" s="29"/>
      <c r="V6958" s="30"/>
    </row>
    <row r="6959" spans="20:22" x14ac:dyDescent="0.25">
      <c r="T6959" s="29"/>
      <c r="U6959" s="29"/>
      <c r="V6959" s="30"/>
    </row>
    <row r="6960" spans="20:22" x14ac:dyDescent="0.25">
      <c r="T6960" s="29"/>
      <c r="U6960" s="29"/>
      <c r="V6960" s="30"/>
    </row>
    <row r="6961" spans="20:22" x14ac:dyDescent="0.25">
      <c r="T6961" s="29"/>
      <c r="U6961" s="29"/>
      <c r="V6961" s="30"/>
    </row>
    <row r="6962" spans="20:22" x14ac:dyDescent="0.25">
      <c r="T6962" s="29"/>
      <c r="U6962" s="29"/>
      <c r="V6962" s="30"/>
    </row>
    <row r="6963" spans="20:22" x14ac:dyDescent="0.25">
      <c r="T6963" s="29"/>
      <c r="U6963" s="29"/>
      <c r="V6963" s="30"/>
    </row>
    <row r="6964" spans="20:22" x14ac:dyDescent="0.25">
      <c r="T6964" s="29"/>
      <c r="U6964" s="29"/>
      <c r="V6964" s="30"/>
    </row>
    <row r="6965" spans="20:22" x14ac:dyDescent="0.25">
      <c r="T6965" s="29"/>
      <c r="U6965" s="29"/>
      <c r="V6965" s="30"/>
    </row>
    <row r="6966" spans="20:22" x14ac:dyDescent="0.25">
      <c r="T6966" s="29"/>
      <c r="U6966" s="29"/>
      <c r="V6966" s="30"/>
    </row>
    <row r="6967" spans="20:22" x14ac:dyDescent="0.25">
      <c r="T6967" s="29"/>
      <c r="U6967" s="29"/>
      <c r="V6967" s="30"/>
    </row>
    <row r="6968" spans="20:22" x14ac:dyDescent="0.25">
      <c r="T6968" s="29"/>
      <c r="U6968" s="29"/>
      <c r="V6968" s="30"/>
    </row>
    <row r="6969" spans="20:22" x14ac:dyDescent="0.25">
      <c r="T6969" s="29"/>
      <c r="U6969" s="29"/>
      <c r="V6969" s="30"/>
    </row>
    <row r="6970" spans="20:22" x14ac:dyDescent="0.25">
      <c r="T6970" s="29"/>
      <c r="U6970" s="29"/>
      <c r="V6970" s="30"/>
    </row>
    <row r="6971" spans="20:22" x14ac:dyDescent="0.25">
      <c r="T6971" s="29"/>
      <c r="U6971" s="29"/>
      <c r="V6971" s="30"/>
    </row>
    <row r="6972" spans="20:22" x14ac:dyDescent="0.25">
      <c r="T6972" s="29"/>
      <c r="U6972" s="29"/>
      <c r="V6972" s="30"/>
    </row>
    <row r="6973" spans="20:22" x14ac:dyDescent="0.25">
      <c r="T6973" s="29"/>
      <c r="U6973" s="29"/>
      <c r="V6973" s="30"/>
    </row>
    <row r="6974" spans="20:22" x14ac:dyDescent="0.25">
      <c r="T6974" s="29"/>
      <c r="U6974" s="29"/>
      <c r="V6974" s="30"/>
    </row>
    <row r="6975" spans="20:22" x14ac:dyDescent="0.25">
      <c r="T6975" s="29"/>
      <c r="U6975" s="29"/>
      <c r="V6975" s="30"/>
    </row>
    <row r="6976" spans="20:22" x14ac:dyDescent="0.25">
      <c r="T6976" s="29"/>
      <c r="U6976" s="29"/>
      <c r="V6976" s="30"/>
    </row>
    <row r="6977" spans="20:22" x14ac:dyDescent="0.25">
      <c r="T6977" s="29"/>
      <c r="U6977" s="29"/>
      <c r="V6977" s="30"/>
    </row>
    <row r="6978" spans="20:22" x14ac:dyDescent="0.25">
      <c r="T6978" s="29"/>
      <c r="U6978" s="29"/>
      <c r="V6978" s="30"/>
    </row>
    <row r="6979" spans="20:22" x14ac:dyDescent="0.25">
      <c r="T6979" s="29"/>
      <c r="U6979" s="29"/>
      <c r="V6979" s="30"/>
    </row>
    <row r="6980" spans="20:22" x14ac:dyDescent="0.25">
      <c r="T6980" s="29"/>
      <c r="U6980" s="29"/>
      <c r="V6980" s="30"/>
    </row>
    <row r="6981" spans="20:22" x14ac:dyDescent="0.25">
      <c r="T6981" s="29"/>
      <c r="U6981" s="29"/>
      <c r="V6981" s="30"/>
    </row>
    <row r="6982" spans="20:22" x14ac:dyDescent="0.25">
      <c r="T6982" s="29"/>
      <c r="U6982" s="29"/>
      <c r="V6982" s="30"/>
    </row>
    <row r="6983" spans="20:22" x14ac:dyDescent="0.25">
      <c r="T6983" s="29"/>
      <c r="U6983" s="29"/>
      <c r="V6983" s="30"/>
    </row>
    <row r="6984" spans="20:22" x14ac:dyDescent="0.25">
      <c r="T6984" s="29"/>
      <c r="U6984" s="29"/>
      <c r="V6984" s="30"/>
    </row>
    <row r="6985" spans="20:22" x14ac:dyDescent="0.25">
      <c r="T6985" s="29"/>
      <c r="U6985" s="29"/>
      <c r="V6985" s="30"/>
    </row>
    <row r="6986" spans="20:22" x14ac:dyDescent="0.25">
      <c r="T6986" s="29"/>
      <c r="U6986" s="29"/>
      <c r="V6986" s="30"/>
    </row>
    <row r="6987" spans="20:22" x14ac:dyDescent="0.25">
      <c r="T6987" s="29"/>
      <c r="U6987" s="29"/>
      <c r="V6987" s="30"/>
    </row>
    <row r="6988" spans="20:22" x14ac:dyDescent="0.25">
      <c r="T6988" s="29"/>
      <c r="U6988" s="29"/>
      <c r="V6988" s="30"/>
    </row>
    <row r="6989" spans="20:22" x14ac:dyDescent="0.25">
      <c r="T6989" s="29"/>
      <c r="U6989" s="29"/>
      <c r="V6989" s="30"/>
    </row>
    <row r="6990" spans="20:22" x14ac:dyDescent="0.25">
      <c r="T6990" s="29"/>
      <c r="U6990" s="29"/>
      <c r="V6990" s="30"/>
    </row>
    <row r="6991" spans="20:22" x14ac:dyDescent="0.25">
      <c r="T6991" s="29"/>
      <c r="U6991" s="29"/>
      <c r="V6991" s="30"/>
    </row>
    <row r="6992" spans="20:22" x14ac:dyDescent="0.25">
      <c r="T6992" s="29"/>
      <c r="U6992" s="29"/>
      <c r="V6992" s="30"/>
    </row>
    <row r="6993" spans="20:22" x14ac:dyDescent="0.25">
      <c r="T6993" s="29"/>
      <c r="U6993" s="29"/>
      <c r="V6993" s="30"/>
    </row>
    <row r="6994" spans="20:22" x14ac:dyDescent="0.25">
      <c r="T6994" s="29"/>
      <c r="U6994" s="29"/>
      <c r="V6994" s="30"/>
    </row>
    <row r="6995" spans="20:22" x14ac:dyDescent="0.25">
      <c r="T6995" s="29"/>
      <c r="U6995" s="29"/>
      <c r="V6995" s="30"/>
    </row>
    <row r="6996" spans="20:22" x14ac:dyDescent="0.25">
      <c r="T6996" s="29"/>
      <c r="U6996" s="29"/>
      <c r="V6996" s="30"/>
    </row>
    <row r="6997" spans="20:22" x14ac:dyDescent="0.25">
      <c r="T6997" s="29"/>
      <c r="U6997" s="29"/>
      <c r="V6997" s="30"/>
    </row>
    <row r="6998" spans="20:22" x14ac:dyDescent="0.25">
      <c r="T6998" s="29"/>
      <c r="U6998" s="29"/>
      <c r="V6998" s="30"/>
    </row>
    <row r="6999" spans="20:22" x14ac:dyDescent="0.25">
      <c r="T6999" s="29"/>
      <c r="U6999" s="29"/>
      <c r="V6999" s="30"/>
    </row>
    <row r="7000" spans="20:22" x14ac:dyDescent="0.25">
      <c r="T7000" s="29"/>
      <c r="U7000" s="29"/>
      <c r="V7000" s="30"/>
    </row>
    <row r="7001" spans="20:22" x14ac:dyDescent="0.25">
      <c r="T7001" s="29"/>
      <c r="U7001" s="29"/>
      <c r="V7001" s="30"/>
    </row>
    <row r="7002" spans="20:22" x14ac:dyDescent="0.25">
      <c r="T7002" s="29"/>
      <c r="U7002" s="29"/>
      <c r="V7002" s="30"/>
    </row>
    <row r="7003" spans="20:22" x14ac:dyDescent="0.25">
      <c r="T7003" s="29"/>
      <c r="U7003" s="29"/>
      <c r="V7003" s="30"/>
    </row>
    <row r="7004" spans="20:22" x14ac:dyDescent="0.25">
      <c r="T7004" s="29"/>
      <c r="U7004" s="29"/>
      <c r="V7004" s="30"/>
    </row>
    <row r="7005" spans="20:22" x14ac:dyDescent="0.25">
      <c r="T7005" s="29"/>
      <c r="U7005" s="29"/>
      <c r="V7005" s="30"/>
    </row>
    <row r="7006" spans="20:22" x14ac:dyDescent="0.25">
      <c r="T7006" s="29"/>
      <c r="U7006" s="29"/>
      <c r="V7006" s="30"/>
    </row>
    <row r="7007" spans="20:22" x14ac:dyDescent="0.25">
      <c r="T7007" s="29"/>
      <c r="U7007" s="29"/>
      <c r="V7007" s="30"/>
    </row>
    <row r="7008" spans="20:22" x14ac:dyDescent="0.25">
      <c r="T7008" s="29"/>
      <c r="U7008" s="29"/>
      <c r="V7008" s="30"/>
    </row>
    <row r="7009" spans="20:22" x14ac:dyDescent="0.25">
      <c r="T7009" s="29"/>
      <c r="U7009" s="29"/>
      <c r="V7009" s="30"/>
    </row>
    <row r="7010" spans="20:22" x14ac:dyDescent="0.25">
      <c r="T7010" s="29"/>
      <c r="U7010" s="29"/>
      <c r="V7010" s="30"/>
    </row>
    <row r="7011" spans="20:22" x14ac:dyDescent="0.25">
      <c r="T7011" s="29"/>
      <c r="U7011" s="29"/>
      <c r="V7011" s="30"/>
    </row>
    <row r="7012" spans="20:22" x14ac:dyDescent="0.25">
      <c r="T7012" s="29"/>
      <c r="U7012" s="29"/>
      <c r="V7012" s="30"/>
    </row>
    <row r="7013" spans="20:22" x14ac:dyDescent="0.25">
      <c r="T7013" s="29"/>
      <c r="U7013" s="29"/>
      <c r="V7013" s="30"/>
    </row>
    <row r="7014" spans="20:22" x14ac:dyDescent="0.25">
      <c r="T7014" s="29"/>
      <c r="U7014" s="29"/>
      <c r="V7014" s="30"/>
    </row>
    <row r="7015" spans="20:22" x14ac:dyDescent="0.25">
      <c r="T7015" s="29"/>
      <c r="U7015" s="29"/>
      <c r="V7015" s="30"/>
    </row>
    <row r="7016" spans="20:22" x14ac:dyDescent="0.25">
      <c r="T7016" s="29"/>
      <c r="U7016" s="29"/>
      <c r="V7016" s="30"/>
    </row>
    <row r="7017" spans="20:22" x14ac:dyDescent="0.25">
      <c r="T7017" s="29"/>
      <c r="U7017" s="29"/>
      <c r="V7017" s="30"/>
    </row>
    <row r="7018" spans="20:22" x14ac:dyDescent="0.25">
      <c r="T7018" s="29"/>
      <c r="U7018" s="29"/>
      <c r="V7018" s="30"/>
    </row>
    <row r="7019" spans="20:22" x14ac:dyDescent="0.25">
      <c r="T7019" s="29"/>
      <c r="U7019" s="29"/>
      <c r="V7019" s="30"/>
    </row>
    <row r="7020" spans="20:22" x14ac:dyDescent="0.25">
      <c r="T7020" s="29"/>
      <c r="U7020" s="29"/>
      <c r="V7020" s="30"/>
    </row>
    <row r="7021" spans="20:22" x14ac:dyDescent="0.25">
      <c r="T7021" s="29"/>
      <c r="U7021" s="29"/>
      <c r="V7021" s="30"/>
    </row>
    <row r="7022" spans="20:22" x14ac:dyDescent="0.25">
      <c r="T7022" s="29"/>
      <c r="U7022" s="29"/>
      <c r="V7022" s="30"/>
    </row>
    <row r="7023" spans="20:22" x14ac:dyDescent="0.25">
      <c r="T7023" s="29"/>
      <c r="U7023" s="29"/>
      <c r="V7023" s="30"/>
    </row>
    <row r="7024" spans="20:22" x14ac:dyDescent="0.25">
      <c r="T7024" s="29"/>
      <c r="U7024" s="29"/>
      <c r="V7024" s="30"/>
    </row>
    <row r="7025" spans="20:22" x14ac:dyDescent="0.25">
      <c r="T7025" s="29"/>
      <c r="U7025" s="29"/>
      <c r="V7025" s="30"/>
    </row>
    <row r="7026" spans="20:22" x14ac:dyDescent="0.25">
      <c r="T7026" s="29"/>
      <c r="U7026" s="29"/>
      <c r="V7026" s="30"/>
    </row>
    <row r="7027" spans="20:22" x14ac:dyDescent="0.25">
      <c r="T7027" s="29"/>
      <c r="U7027" s="29"/>
      <c r="V7027" s="30"/>
    </row>
    <row r="7028" spans="20:22" x14ac:dyDescent="0.25">
      <c r="T7028" s="29"/>
      <c r="U7028" s="29"/>
      <c r="V7028" s="30"/>
    </row>
    <row r="7029" spans="20:22" x14ac:dyDescent="0.25">
      <c r="T7029" s="29"/>
      <c r="U7029" s="29"/>
      <c r="V7029" s="30"/>
    </row>
    <row r="7030" spans="20:22" x14ac:dyDescent="0.25">
      <c r="T7030" s="29"/>
      <c r="U7030" s="29"/>
      <c r="V7030" s="30"/>
    </row>
    <row r="7031" spans="20:22" x14ac:dyDescent="0.25">
      <c r="T7031" s="29"/>
      <c r="U7031" s="29"/>
      <c r="V7031" s="30"/>
    </row>
    <row r="7032" spans="20:22" x14ac:dyDescent="0.25">
      <c r="T7032" s="29"/>
      <c r="U7032" s="29"/>
      <c r="V7032" s="30"/>
    </row>
    <row r="7033" spans="20:22" x14ac:dyDescent="0.25">
      <c r="T7033" s="29"/>
      <c r="U7033" s="29"/>
      <c r="V7033" s="30"/>
    </row>
    <row r="7034" spans="20:22" x14ac:dyDescent="0.25">
      <c r="T7034" s="29"/>
      <c r="U7034" s="29"/>
      <c r="V7034" s="30"/>
    </row>
    <row r="7035" spans="20:22" x14ac:dyDescent="0.25">
      <c r="T7035" s="29"/>
      <c r="U7035" s="29"/>
      <c r="V7035" s="30"/>
    </row>
    <row r="7036" spans="20:22" x14ac:dyDescent="0.25">
      <c r="T7036" s="29"/>
      <c r="U7036" s="29"/>
      <c r="V7036" s="30"/>
    </row>
    <row r="7037" spans="20:22" x14ac:dyDescent="0.25">
      <c r="T7037" s="29"/>
      <c r="U7037" s="29"/>
      <c r="V7037" s="30"/>
    </row>
    <row r="7038" spans="20:22" x14ac:dyDescent="0.25">
      <c r="T7038" s="29"/>
      <c r="U7038" s="29"/>
      <c r="V7038" s="30"/>
    </row>
    <row r="7039" spans="20:22" x14ac:dyDescent="0.25">
      <c r="T7039" s="29"/>
      <c r="U7039" s="29"/>
      <c r="V7039" s="30"/>
    </row>
    <row r="7040" spans="20:22" x14ac:dyDescent="0.25">
      <c r="T7040" s="29"/>
      <c r="U7040" s="29"/>
      <c r="V7040" s="30"/>
    </row>
    <row r="7041" spans="20:22" x14ac:dyDescent="0.25">
      <c r="T7041" s="29"/>
      <c r="U7041" s="29"/>
      <c r="V7041" s="30"/>
    </row>
    <row r="7042" spans="20:22" x14ac:dyDescent="0.25">
      <c r="T7042" s="29"/>
      <c r="U7042" s="29"/>
      <c r="V7042" s="30"/>
    </row>
    <row r="7043" spans="20:22" x14ac:dyDescent="0.25">
      <c r="T7043" s="29"/>
      <c r="U7043" s="29"/>
      <c r="V7043" s="30"/>
    </row>
    <row r="7044" spans="20:22" x14ac:dyDescent="0.25">
      <c r="T7044" s="29"/>
      <c r="U7044" s="29"/>
      <c r="V7044" s="30"/>
    </row>
    <row r="7045" spans="20:22" x14ac:dyDescent="0.25">
      <c r="T7045" s="29"/>
      <c r="U7045" s="29"/>
      <c r="V7045" s="30"/>
    </row>
    <row r="7046" spans="20:22" x14ac:dyDescent="0.25">
      <c r="T7046" s="29"/>
      <c r="U7046" s="29"/>
      <c r="V7046" s="30"/>
    </row>
    <row r="7047" spans="20:22" x14ac:dyDescent="0.25">
      <c r="T7047" s="29"/>
      <c r="U7047" s="29"/>
      <c r="V7047" s="30"/>
    </row>
    <row r="7048" spans="20:22" x14ac:dyDescent="0.25">
      <c r="T7048" s="29"/>
      <c r="U7048" s="29"/>
      <c r="V7048" s="30"/>
    </row>
    <row r="7049" spans="20:22" x14ac:dyDescent="0.25">
      <c r="T7049" s="29"/>
      <c r="U7049" s="29"/>
      <c r="V7049" s="30"/>
    </row>
    <row r="7050" spans="20:22" x14ac:dyDescent="0.25">
      <c r="T7050" s="29"/>
      <c r="U7050" s="29"/>
      <c r="V7050" s="30"/>
    </row>
    <row r="7051" spans="20:22" x14ac:dyDescent="0.25">
      <c r="T7051" s="29"/>
      <c r="U7051" s="29"/>
      <c r="V7051" s="30"/>
    </row>
    <row r="7052" spans="20:22" x14ac:dyDescent="0.25">
      <c r="T7052" s="29"/>
      <c r="U7052" s="29"/>
      <c r="V7052" s="30"/>
    </row>
    <row r="7053" spans="20:22" x14ac:dyDescent="0.25">
      <c r="T7053" s="29"/>
      <c r="U7053" s="29"/>
      <c r="V7053" s="30"/>
    </row>
    <row r="7054" spans="20:22" x14ac:dyDescent="0.25">
      <c r="T7054" s="29"/>
      <c r="U7054" s="29"/>
      <c r="V7054" s="30"/>
    </row>
    <row r="7055" spans="20:22" x14ac:dyDescent="0.25">
      <c r="T7055" s="29"/>
      <c r="U7055" s="29"/>
      <c r="V7055" s="30"/>
    </row>
    <row r="7056" spans="20:22" x14ac:dyDescent="0.25">
      <c r="T7056" s="29"/>
      <c r="U7056" s="29"/>
      <c r="V7056" s="30"/>
    </row>
    <row r="7057" spans="20:22" x14ac:dyDescent="0.25">
      <c r="T7057" s="29"/>
      <c r="U7057" s="29"/>
      <c r="V7057" s="30"/>
    </row>
    <row r="7058" spans="20:22" x14ac:dyDescent="0.25">
      <c r="T7058" s="29"/>
      <c r="U7058" s="29"/>
      <c r="V7058" s="30"/>
    </row>
    <row r="7059" spans="20:22" x14ac:dyDescent="0.25">
      <c r="T7059" s="29"/>
      <c r="U7059" s="29"/>
      <c r="V7059" s="30"/>
    </row>
    <row r="7060" spans="20:22" x14ac:dyDescent="0.25">
      <c r="T7060" s="29"/>
      <c r="U7060" s="29"/>
      <c r="V7060" s="30"/>
    </row>
    <row r="7061" spans="20:22" x14ac:dyDescent="0.25">
      <c r="T7061" s="29"/>
      <c r="U7061" s="29"/>
      <c r="V7061" s="30"/>
    </row>
    <row r="7062" spans="20:22" x14ac:dyDescent="0.25">
      <c r="T7062" s="29"/>
      <c r="U7062" s="29"/>
      <c r="V7062" s="30"/>
    </row>
    <row r="7063" spans="20:22" x14ac:dyDescent="0.25">
      <c r="T7063" s="29"/>
      <c r="U7063" s="29"/>
      <c r="V7063" s="30"/>
    </row>
    <row r="7064" spans="20:22" x14ac:dyDescent="0.25">
      <c r="T7064" s="29"/>
      <c r="U7064" s="29"/>
      <c r="V7064" s="30"/>
    </row>
    <row r="7065" spans="20:22" x14ac:dyDescent="0.25">
      <c r="T7065" s="29"/>
      <c r="U7065" s="29"/>
      <c r="V7065" s="30"/>
    </row>
    <row r="7066" spans="20:22" x14ac:dyDescent="0.25">
      <c r="T7066" s="29"/>
      <c r="U7066" s="29"/>
      <c r="V7066" s="30"/>
    </row>
    <row r="7067" spans="20:22" x14ac:dyDescent="0.25">
      <c r="T7067" s="29"/>
      <c r="U7067" s="29"/>
      <c r="V7067" s="30"/>
    </row>
    <row r="7068" spans="20:22" x14ac:dyDescent="0.25">
      <c r="T7068" s="29"/>
      <c r="U7068" s="29"/>
      <c r="V7068" s="30"/>
    </row>
    <row r="7069" spans="20:22" x14ac:dyDescent="0.25">
      <c r="T7069" s="29"/>
      <c r="U7069" s="29"/>
      <c r="V7069" s="30"/>
    </row>
    <row r="7070" spans="20:22" x14ac:dyDescent="0.25">
      <c r="T7070" s="29"/>
      <c r="U7070" s="29"/>
      <c r="V7070" s="30"/>
    </row>
    <row r="7071" spans="20:22" x14ac:dyDescent="0.25">
      <c r="T7071" s="29"/>
      <c r="U7071" s="29"/>
      <c r="V7071" s="30"/>
    </row>
    <row r="7072" spans="20:22" x14ac:dyDescent="0.25">
      <c r="T7072" s="29"/>
      <c r="U7072" s="29"/>
      <c r="V7072" s="30"/>
    </row>
    <row r="7073" spans="20:22" x14ac:dyDescent="0.25">
      <c r="T7073" s="29"/>
      <c r="U7073" s="29"/>
      <c r="V7073" s="30"/>
    </row>
    <row r="7074" spans="20:22" x14ac:dyDescent="0.25">
      <c r="T7074" s="29"/>
      <c r="U7074" s="29"/>
      <c r="V7074" s="30"/>
    </row>
    <row r="7075" spans="20:22" x14ac:dyDescent="0.25">
      <c r="T7075" s="29"/>
      <c r="U7075" s="29"/>
      <c r="V7075" s="30"/>
    </row>
    <row r="7076" spans="20:22" x14ac:dyDescent="0.25">
      <c r="T7076" s="29"/>
      <c r="U7076" s="29"/>
      <c r="V7076" s="30"/>
    </row>
    <row r="7077" spans="20:22" x14ac:dyDescent="0.25">
      <c r="T7077" s="29"/>
      <c r="U7077" s="29"/>
      <c r="V7077" s="30"/>
    </row>
    <row r="7078" spans="20:22" x14ac:dyDescent="0.25">
      <c r="T7078" s="29"/>
      <c r="U7078" s="29"/>
      <c r="V7078" s="30"/>
    </row>
    <row r="7079" spans="20:22" x14ac:dyDescent="0.25">
      <c r="T7079" s="29"/>
      <c r="U7079" s="29"/>
      <c r="V7079" s="30"/>
    </row>
    <row r="7080" spans="20:22" x14ac:dyDescent="0.25">
      <c r="T7080" s="29"/>
      <c r="U7080" s="29"/>
      <c r="V7080" s="30"/>
    </row>
    <row r="7081" spans="20:22" x14ac:dyDescent="0.25">
      <c r="T7081" s="29"/>
      <c r="U7081" s="29"/>
      <c r="V7081" s="30"/>
    </row>
    <row r="7082" spans="20:22" x14ac:dyDescent="0.25">
      <c r="T7082" s="29"/>
      <c r="U7082" s="29"/>
      <c r="V7082" s="30"/>
    </row>
    <row r="7083" spans="20:22" x14ac:dyDescent="0.25">
      <c r="T7083" s="29"/>
      <c r="U7083" s="29"/>
      <c r="V7083" s="30"/>
    </row>
    <row r="7084" spans="20:22" x14ac:dyDescent="0.25">
      <c r="T7084" s="29"/>
      <c r="U7084" s="29"/>
      <c r="V7084" s="30"/>
    </row>
    <row r="7085" spans="20:22" x14ac:dyDescent="0.25">
      <c r="T7085" s="29"/>
      <c r="U7085" s="29"/>
      <c r="V7085" s="30"/>
    </row>
    <row r="7086" spans="20:22" x14ac:dyDescent="0.25">
      <c r="T7086" s="29"/>
      <c r="U7086" s="29"/>
      <c r="V7086" s="30"/>
    </row>
    <row r="7087" spans="20:22" x14ac:dyDescent="0.25">
      <c r="T7087" s="29"/>
      <c r="U7087" s="29"/>
      <c r="V7087" s="30"/>
    </row>
    <row r="7088" spans="20:22" x14ac:dyDescent="0.25">
      <c r="T7088" s="29"/>
      <c r="U7088" s="29"/>
      <c r="V7088" s="30"/>
    </row>
    <row r="7089" spans="20:22" x14ac:dyDescent="0.25">
      <c r="T7089" s="29"/>
      <c r="U7089" s="29"/>
      <c r="V7089" s="30"/>
    </row>
    <row r="7090" spans="20:22" x14ac:dyDescent="0.25">
      <c r="T7090" s="29"/>
      <c r="U7090" s="29"/>
      <c r="V7090" s="30"/>
    </row>
    <row r="7091" spans="20:22" x14ac:dyDescent="0.25">
      <c r="T7091" s="29"/>
      <c r="U7091" s="29"/>
      <c r="V7091" s="30"/>
    </row>
    <row r="7092" spans="20:22" x14ac:dyDescent="0.25">
      <c r="T7092" s="29"/>
      <c r="U7092" s="29"/>
      <c r="V7092" s="30"/>
    </row>
    <row r="7093" spans="20:22" x14ac:dyDescent="0.25">
      <c r="T7093" s="29"/>
      <c r="U7093" s="29"/>
      <c r="V7093" s="30"/>
    </row>
    <row r="7094" spans="20:22" x14ac:dyDescent="0.25">
      <c r="T7094" s="29"/>
      <c r="U7094" s="29"/>
      <c r="V7094" s="30"/>
    </row>
    <row r="7095" spans="20:22" x14ac:dyDescent="0.25">
      <c r="T7095" s="29"/>
      <c r="U7095" s="29"/>
      <c r="V7095" s="30"/>
    </row>
    <row r="7096" spans="20:22" x14ac:dyDescent="0.25">
      <c r="T7096" s="29"/>
      <c r="U7096" s="29"/>
      <c r="V7096" s="30"/>
    </row>
    <row r="7097" spans="20:22" x14ac:dyDescent="0.25">
      <c r="T7097" s="29"/>
      <c r="U7097" s="29"/>
      <c r="V7097" s="30"/>
    </row>
    <row r="7098" spans="20:22" x14ac:dyDescent="0.25">
      <c r="T7098" s="29"/>
      <c r="U7098" s="29"/>
      <c r="V7098" s="30"/>
    </row>
    <row r="7099" spans="20:22" x14ac:dyDescent="0.25">
      <c r="T7099" s="29"/>
      <c r="U7099" s="29"/>
      <c r="V7099" s="30"/>
    </row>
    <row r="7100" spans="20:22" x14ac:dyDescent="0.25">
      <c r="T7100" s="29"/>
      <c r="U7100" s="29"/>
      <c r="V7100" s="30"/>
    </row>
    <row r="7101" spans="20:22" x14ac:dyDescent="0.25">
      <c r="T7101" s="29"/>
      <c r="U7101" s="29"/>
      <c r="V7101" s="30"/>
    </row>
    <row r="7102" spans="20:22" x14ac:dyDescent="0.25">
      <c r="T7102" s="29"/>
      <c r="U7102" s="29"/>
      <c r="V7102" s="30"/>
    </row>
    <row r="7103" spans="20:22" x14ac:dyDescent="0.25">
      <c r="T7103" s="29"/>
      <c r="U7103" s="29"/>
      <c r="V7103" s="30"/>
    </row>
    <row r="7104" spans="20:22" x14ac:dyDescent="0.25">
      <c r="T7104" s="29"/>
      <c r="U7104" s="29"/>
      <c r="V7104" s="30"/>
    </row>
    <row r="7105" spans="20:22" x14ac:dyDescent="0.25">
      <c r="T7105" s="29"/>
      <c r="U7105" s="29"/>
      <c r="V7105" s="30"/>
    </row>
    <row r="7106" spans="20:22" x14ac:dyDescent="0.25">
      <c r="T7106" s="29"/>
      <c r="U7106" s="29"/>
      <c r="V7106" s="30"/>
    </row>
    <row r="7107" spans="20:22" x14ac:dyDescent="0.25">
      <c r="T7107" s="29"/>
      <c r="U7107" s="29"/>
      <c r="V7107" s="30"/>
    </row>
    <row r="7108" spans="20:22" x14ac:dyDescent="0.25">
      <c r="T7108" s="29"/>
      <c r="U7108" s="29"/>
      <c r="V7108" s="30"/>
    </row>
    <row r="7109" spans="20:22" x14ac:dyDescent="0.25">
      <c r="T7109" s="29"/>
      <c r="U7109" s="29"/>
      <c r="V7109" s="30"/>
    </row>
    <row r="7110" spans="20:22" x14ac:dyDescent="0.25">
      <c r="T7110" s="29"/>
      <c r="U7110" s="29"/>
      <c r="V7110" s="30"/>
    </row>
    <row r="7111" spans="20:22" x14ac:dyDescent="0.25">
      <c r="T7111" s="29"/>
      <c r="U7111" s="29"/>
      <c r="V7111" s="30"/>
    </row>
    <row r="7112" spans="20:22" x14ac:dyDescent="0.25">
      <c r="T7112" s="29"/>
      <c r="U7112" s="29"/>
      <c r="V7112" s="30"/>
    </row>
    <row r="7113" spans="20:22" x14ac:dyDescent="0.25">
      <c r="T7113" s="29"/>
      <c r="U7113" s="29"/>
      <c r="V7113" s="30"/>
    </row>
    <row r="7114" spans="20:22" x14ac:dyDescent="0.25">
      <c r="T7114" s="29"/>
      <c r="U7114" s="29"/>
      <c r="V7114" s="30"/>
    </row>
    <row r="7115" spans="20:22" x14ac:dyDescent="0.25">
      <c r="T7115" s="29"/>
      <c r="U7115" s="29"/>
      <c r="V7115" s="30"/>
    </row>
    <row r="7116" spans="20:22" x14ac:dyDescent="0.25">
      <c r="T7116" s="29"/>
      <c r="U7116" s="29"/>
      <c r="V7116" s="30"/>
    </row>
    <row r="7117" spans="20:22" x14ac:dyDescent="0.25">
      <c r="T7117" s="29"/>
      <c r="U7117" s="29"/>
      <c r="V7117" s="30"/>
    </row>
    <row r="7118" spans="20:22" x14ac:dyDescent="0.25">
      <c r="T7118" s="29"/>
      <c r="U7118" s="29"/>
      <c r="V7118" s="30"/>
    </row>
    <row r="7119" spans="20:22" x14ac:dyDescent="0.25">
      <c r="T7119" s="29"/>
      <c r="U7119" s="29"/>
      <c r="V7119" s="30"/>
    </row>
    <row r="7120" spans="20:22" x14ac:dyDescent="0.25">
      <c r="T7120" s="29"/>
      <c r="U7120" s="29"/>
      <c r="V7120" s="30"/>
    </row>
    <row r="7121" spans="20:22" x14ac:dyDescent="0.25">
      <c r="T7121" s="29"/>
      <c r="U7121" s="29"/>
      <c r="V7121" s="30"/>
    </row>
    <row r="7122" spans="20:22" x14ac:dyDescent="0.25">
      <c r="T7122" s="29"/>
      <c r="U7122" s="29"/>
      <c r="V7122" s="30"/>
    </row>
    <row r="7123" spans="20:22" x14ac:dyDescent="0.25">
      <c r="T7123" s="29"/>
      <c r="U7123" s="29"/>
      <c r="V7123" s="30"/>
    </row>
    <row r="7124" spans="20:22" x14ac:dyDescent="0.25">
      <c r="T7124" s="29"/>
      <c r="U7124" s="29"/>
      <c r="V7124" s="30"/>
    </row>
    <row r="7125" spans="20:22" x14ac:dyDescent="0.25">
      <c r="T7125" s="29"/>
      <c r="U7125" s="29"/>
      <c r="V7125" s="30"/>
    </row>
    <row r="7126" spans="20:22" x14ac:dyDescent="0.25">
      <c r="T7126" s="29"/>
      <c r="U7126" s="29"/>
      <c r="V7126" s="30"/>
    </row>
    <row r="7127" spans="20:22" x14ac:dyDescent="0.25">
      <c r="T7127" s="29"/>
      <c r="U7127" s="29"/>
      <c r="V7127" s="30"/>
    </row>
    <row r="7128" spans="20:22" x14ac:dyDescent="0.25">
      <c r="T7128" s="29"/>
      <c r="U7128" s="29"/>
      <c r="V7128" s="30"/>
    </row>
    <row r="7129" spans="20:22" x14ac:dyDescent="0.25">
      <c r="T7129" s="29"/>
      <c r="U7129" s="29"/>
      <c r="V7129" s="30"/>
    </row>
    <row r="7130" spans="20:22" x14ac:dyDescent="0.25">
      <c r="T7130" s="29"/>
      <c r="U7130" s="29"/>
      <c r="V7130" s="30"/>
    </row>
    <row r="7131" spans="20:22" x14ac:dyDescent="0.25">
      <c r="T7131" s="29"/>
      <c r="U7131" s="29"/>
      <c r="V7131" s="30"/>
    </row>
    <row r="7132" spans="20:22" x14ac:dyDescent="0.25">
      <c r="T7132" s="29"/>
      <c r="U7132" s="29"/>
      <c r="V7132" s="30"/>
    </row>
    <row r="7133" spans="20:22" x14ac:dyDescent="0.25">
      <c r="T7133" s="29"/>
      <c r="U7133" s="29"/>
      <c r="V7133" s="30"/>
    </row>
    <row r="7134" spans="20:22" x14ac:dyDescent="0.25">
      <c r="T7134" s="29"/>
      <c r="U7134" s="29"/>
      <c r="V7134" s="30"/>
    </row>
    <row r="7135" spans="20:22" x14ac:dyDescent="0.25">
      <c r="T7135" s="29"/>
      <c r="U7135" s="29"/>
      <c r="V7135" s="30"/>
    </row>
    <row r="7136" spans="20:22" x14ac:dyDescent="0.25">
      <c r="T7136" s="29"/>
      <c r="U7136" s="29"/>
      <c r="V7136" s="30"/>
    </row>
    <row r="7137" spans="20:22" x14ac:dyDescent="0.25">
      <c r="T7137" s="29"/>
      <c r="U7137" s="29"/>
      <c r="V7137" s="30"/>
    </row>
    <row r="7138" spans="20:22" x14ac:dyDescent="0.25">
      <c r="T7138" s="29"/>
      <c r="U7138" s="29"/>
      <c r="V7138" s="30"/>
    </row>
    <row r="7139" spans="20:22" x14ac:dyDescent="0.25">
      <c r="T7139" s="29"/>
      <c r="U7139" s="29"/>
      <c r="V7139" s="30"/>
    </row>
    <row r="7140" spans="20:22" x14ac:dyDescent="0.25">
      <c r="T7140" s="29"/>
      <c r="U7140" s="29"/>
      <c r="V7140" s="30"/>
    </row>
    <row r="7141" spans="20:22" x14ac:dyDescent="0.25">
      <c r="T7141" s="29"/>
      <c r="U7141" s="29"/>
      <c r="V7141" s="30"/>
    </row>
    <row r="7142" spans="20:22" x14ac:dyDescent="0.25">
      <c r="T7142" s="29"/>
      <c r="U7142" s="29"/>
      <c r="V7142" s="30"/>
    </row>
    <row r="7143" spans="20:22" x14ac:dyDescent="0.25">
      <c r="T7143" s="29"/>
      <c r="U7143" s="29"/>
      <c r="V7143" s="30"/>
    </row>
    <row r="7144" spans="20:22" x14ac:dyDescent="0.25">
      <c r="T7144" s="29"/>
      <c r="U7144" s="29"/>
      <c r="V7144" s="30"/>
    </row>
    <row r="7145" spans="20:22" x14ac:dyDescent="0.25">
      <c r="T7145" s="29"/>
      <c r="U7145" s="29"/>
      <c r="V7145" s="30"/>
    </row>
    <row r="7146" spans="20:22" x14ac:dyDescent="0.25">
      <c r="T7146" s="29"/>
      <c r="U7146" s="29"/>
      <c r="V7146" s="30"/>
    </row>
    <row r="7147" spans="20:22" x14ac:dyDescent="0.25">
      <c r="T7147" s="29"/>
      <c r="U7147" s="29"/>
      <c r="V7147" s="30"/>
    </row>
    <row r="7148" spans="20:22" x14ac:dyDescent="0.25">
      <c r="T7148" s="29"/>
      <c r="U7148" s="29"/>
      <c r="V7148" s="30"/>
    </row>
    <row r="7149" spans="20:22" x14ac:dyDescent="0.25">
      <c r="T7149" s="29"/>
      <c r="U7149" s="29"/>
      <c r="V7149" s="30"/>
    </row>
    <row r="7150" spans="20:22" x14ac:dyDescent="0.25">
      <c r="T7150" s="29"/>
      <c r="U7150" s="29"/>
      <c r="V7150" s="30"/>
    </row>
    <row r="7151" spans="20:22" x14ac:dyDescent="0.25">
      <c r="T7151" s="29"/>
      <c r="U7151" s="29"/>
      <c r="V7151" s="30"/>
    </row>
    <row r="7152" spans="20:22" x14ac:dyDescent="0.25">
      <c r="T7152" s="29"/>
      <c r="U7152" s="29"/>
      <c r="V7152" s="30"/>
    </row>
    <row r="7153" spans="20:22" x14ac:dyDescent="0.25">
      <c r="T7153" s="29"/>
      <c r="U7153" s="29"/>
      <c r="V7153" s="30"/>
    </row>
    <row r="7154" spans="20:22" x14ac:dyDescent="0.25">
      <c r="T7154" s="29"/>
      <c r="U7154" s="29"/>
      <c r="V7154" s="30"/>
    </row>
    <row r="7155" spans="20:22" x14ac:dyDescent="0.25">
      <c r="T7155" s="29"/>
      <c r="U7155" s="29"/>
      <c r="V7155" s="30"/>
    </row>
    <row r="7156" spans="20:22" x14ac:dyDescent="0.25">
      <c r="T7156" s="29"/>
      <c r="U7156" s="29"/>
      <c r="V7156" s="30"/>
    </row>
    <row r="7157" spans="20:22" x14ac:dyDescent="0.25">
      <c r="T7157" s="29"/>
      <c r="U7157" s="29"/>
      <c r="V7157" s="30"/>
    </row>
    <row r="7158" spans="20:22" x14ac:dyDescent="0.25">
      <c r="T7158" s="29"/>
      <c r="U7158" s="29"/>
      <c r="V7158" s="30"/>
    </row>
    <row r="7159" spans="20:22" x14ac:dyDescent="0.25">
      <c r="T7159" s="29"/>
      <c r="U7159" s="29"/>
      <c r="V7159" s="30"/>
    </row>
    <row r="7160" spans="20:22" x14ac:dyDescent="0.25">
      <c r="T7160" s="29"/>
      <c r="U7160" s="29"/>
      <c r="V7160" s="30"/>
    </row>
    <row r="7161" spans="20:22" x14ac:dyDescent="0.25">
      <c r="T7161" s="29"/>
      <c r="U7161" s="29"/>
      <c r="V7161" s="30"/>
    </row>
    <row r="7162" spans="20:22" x14ac:dyDescent="0.25">
      <c r="T7162" s="29"/>
      <c r="U7162" s="29"/>
      <c r="V7162" s="30"/>
    </row>
    <row r="7163" spans="20:22" x14ac:dyDescent="0.25">
      <c r="T7163" s="29"/>
      <c r="U7163" s="29"/>
      <c r="V7163" s="30"/>
    </row>
    <row r="7164" spans="20:22" x14ac:dyDescent="0.25">
      <c r="T7164" s="29"/>
      <c r="U7164" s="29"/>
      <c r="V7164" s="30"/>
    </row>
    <row r="7165" spans="20:22" x14ac:dyDescent="0.25">
      <c r="T7165" s="29"/>
      <c r="U7165" s="29"/>
      <c r="V7165" s="30"/>
    </row>
    <row r="7166" spans="20:22" x14ac:dyDescent="0.25">
      <c r="T7166" s="29"/>
      <c r="U7166" s="29"/>
      <c r="V7166" s="30"/>
    </row>
    <row r="7167" spans="20:22" x14ac:dyDescent="0.25">
      <c r="T7167" s="29"/>
      <c r="U7167" s="29"/>
      <c r="V7167" s="30"/>
    </row>
    <row r="7168" spans="20:22" x14ac:dyDescent="0.25">
      <c r="T7168" s="29"/>
      <c r="U7168" s="29"/>
      <c r="V7168" s="30"/>
    </row>
    <row r="7169" spans="20:22" x14ac:dyDescent="0.25">
      <c r="T7169" s="29"/>
      <c r="U7169" s="29"/>
      <c r="V7169" s="30"/>
    </row>
    <row r="7170" spans="20:22" x14ac:dyDescent="0.25">
      <c r="T7170" s="29"/>
      <c r="U7170" s="29"/>
      <c r="V7170" s="30"/>
    </row>
    <row r="7171" spans="20:22" x14ac:dyDescent="0.25">
      <c r="T7171" s="29"/>
      <c r="U7171" s="29"/>
      <c r="V7171" s="30"/>
    </row>
    <row r="7172" spans="20:22" x14ac:dyDescent="0.25">
      <c r="T7172" s="29"/>
      <c r="U7172" s="29"/>
      <c r="V7172" s="30"/>
    </row>
    <row r="7173" spans="20:22" x14ac:dyDescent="0.25">
      <c r="T7173" s="29"/>
      <c r="U7173" s="29"/>
      <c r="V7173" s="30"/>
    </row>
    <row r="7174" spans="20:22" x14ac:dyDescent="0.25">
      <c r="T7174" s="29"/>
      <c r="U7174" s="29"/>
      <c r="V7174" s="30"/>
    </row>
    <row r="7175" spans="20:22" x14ac:dyDescent="0.25">
      <c r="T7175" s="29"/>
      <c r="U7175" s="29"/>
      <c r="V7175" s="30"/>
    </row>
    <row r="7176" spans="20:22" x14ac:dyDescent="0.25">
      <c r="T7176" s="29"/>
      <c r="U7176" s="29"/>
      <c r="V7176" s="30"/>
    </row>
    <row r="7177" spans="20:22" x14ac:dyDescent="0.25">
      <c r="T7177" s="29"/>
      <c r="U7177" s="29"/>
      <c r="V7177" s="30"/>
    </row>
    <row r="7178" spans="20:22" x14ac:dyDescent="0.25">
      <c r="T7178" s="29"/>
      <c r="U7178" s="29"/>
      <c r="V7178" s="30"/>
    </row>
    <row r="7179" spans="20:22" x14ac:dyDescent="0.25">
      <c r="T7179" s="29"/>
      <c r="U7179" s="29"/>
      <c r="V7179" s="30"/>
    </row>
    <row r="7180" spans="20:22" x14ac:dyDescent="0.25">
      <c r="T7180" s="29"/>
      <c r="U7180" s="29"/>
      <c r="V7180" s="30"/>
    </row>
    <row r="7181" spans="20:22" x14ac:dyDescent="0.25">
      <c r="T7181" s="29"/>
      <c r="U7181" s="29"/>
      <c r="V7181" s="30"/>
    </row>
    <row r="7182" spans="20:22" x14ac:dyDescent="0.25">
      <c r="T7182" s="29"/>
      <c r="U7182" s="29"/>
      <c r="V7182" s="30"/>
    </row>
    <row r="7183" spans="20:22" x14ac:dyDescent="0.25">
      <c r="T7183" s="29"/>
      <c r="U7183" s="29"/>
      <c r="V7183" s="30"/>
    </row>
    <row r="7184" spans="20:22" x14ac:dyDescent="0.25">
      <c r="T7184" s="29"/>
      <c r="U7184" s="29"/>
      <c r="V7184" s="30"/>
    </row>
    <row r="7185" spans="20:22" x14ac:dyDescent="0.25">
      <c r="T7185" s="29"/>
      <c r="U7185" s="29"/>
      <c r="V7185" s="30"/>
    </row>
    <row r="7186" spans="20:22" x14ac:dyDescent="0.25">
      <c r="T7186" s="29"/>
      <c r="U7186" s="29"/>
      <c r="V7186" s="30"/>
    </row>
    <row r="7187" spans="20:22" x14ac:dyDescent="0.25">
      <c r="T7187" s="29"/>
      <c r="U7187" s="29"/>
      <c r="V7187" s="30"/>
    </row>
    <row r="7188" spans="20:22" x14ac:dyDescent="0.25">
      <c r="T7188" s="29"/>
      <c r="U7188" s="29"/>
      <c r="V7188" s="30"/>
    </row>
    <row r="7189" spans="20:22" x14ac:dyDescent="0.25">
      <c r="T7189" s="29"/>
      <c r="U7189" s="29"/>
      <c r="V7189" s="30"/>
    </row>
    <row r="7190" spans="20:22" x14ac:dyDescent="0.25">
      <c r="T7190" s="29"/>
      <c r="U7190" s="29"/>
      <c r="V7190" s="30"/>
    </row>
    <row r="7191" spans="20:22" x14ac:dyDescent="0.25">
      <c r="T7191" s="29"/>
      <c r="U7191" s="29"/>
      <c r="V7191" s="30"/>
    </row>
    <row r="7192" spans="20:22" x14ac:dyDescent="0.25">
      <c r="T7192" s="29"/>
      <c r="U7192" s="29"/>
      <c r="V7192" s="30"/>
    </row>
    <row r="7193" spans="20:22" x14ac:dyDescent="0.25">
      <c r="T7193" s="29"/>
      <c r="U7193" s="29"/>
      <c r="V7193" s="30"/>
    </row>
    <row r="7194" spans="20:22" x14ac:dyDescent="0.25">
      <c r="T7194" s="29"/>
      <c r="U7194" s="29"/>
      <c r="V7194" s="30"/>
    </row>
    <row r="7195" spans="20:22" x14ac:dyDescent="0.25">
      <c r="T7195" s="29"/>
      <c r="U7195" s="29"/>
      <c r="V7195" s="30"/>
    </row>
    <row r="7196" spans="20:22" x14ac:dyDescent="0.25">
      <c r="T7196" s="29"/>
      <c r="U7196" s="29"/>
      <c r="V7196" s="30"/>
    </row>
    <row r="7197" spans="20:22" x14ac:dyDescent="0.25">
      <c r="T7197" s="29"/>
      <c r="U7197" s="29"/>
      <c r="V7197" s="30"/>
    </row>
    <row r="7198" spans="20:22" x14ac:dyDescent="0.25">
      <c r="T7198" s="29"/>
      <c r="U7198" s="29"/>
      <c r="V7198" s="30"/>
    </row>
    <row r="7199" spans="20:22" x14ac:dyDescent="0.25">
      <c r="T7199" s="29"/>
      <c r="U7199" s="29"/>
      <c r="V7199" s="30"/>
    </row>
    <row r="7200" spans="20:22" x14ac:dyDescent="0.25">
      <c r="T7200" s="29"/>
      <c r="U7200" s="29"/>
      <c r="V7200" s="30"/>
    </row>
    <row r="7201" spans="20:22" x14ac:dyDescent="0.25">
      <c r="T7201" s="29"/>
      <c r="U7201" s="29"/>
      <c r="V7201" s="30"/>
    </row>
    <row r="7202" spans="20:22" x14ac:dyDescent="0.25">
      <c r="T7202" s="29"/>
      <c r="U7202" s="29"/>
      <c r="V7202" s="30"/>
    </row>
    <row r="7203" spans="20:22" x14ac:dyDescent="0.25">
      <c r="T7203" s="29"/>
      <c r="U7203" s="29"/>
      <c r="V7203" s="30"/>
    </row>
    <row r="7204" spans="20:22" x14ac:dyDescent="0.25">
      <c r="T7204" s="29"/>
      <c r="U7204" s="29"/>
      <c r="V7204" s="30"/>
    </row>
    <row r="7205" spans="20:22" x14ac:dyDescent="0.25">
      <c r="T7205" s="29"/>
      <c r="U7205" s="29"/>
      <c r="V7205" s="30"/>
    </row>
    <row r="7206" spans="20:22" x14ac:dyDescent="0.25">
      <c r="T7206" s="29"/>
      <c r="U7206" s="29"/>
      <c r="V7206" s="30"/>
    </row>
    <row r="7207" spans="20:22" x14ac:dyDescent="0.25">
      <c r="T7207" s="29"/>
      <c r="U7207" s="29"/>
      <c r="V7207" s="30"/>
    </row>
    <row r="7208" spans="20:22" x14ac:dyDescent="0.25">
      <c r="T7208" s="29"/>
      <c r="U7208" s="29"/>
      <c r="V7208" s="30"/>
    </row>
    <row r="7209" spans="20:22" x14ac:dyDescent="0.25">
      <c r="T7209" s="29"/>
      <c r="U7209" s="29"/>
      <c r="V7209" s="30"/>
    </row>
    <row r="7210" spans="20:22" x14ac:dyDescent="0.25">
      <c r="T7210" s="29"/>
      <c r="U7210" s="29"/>
      <c r="V7210" s="30"/>
    </row>
    <row r="7211" spans="20:22" x14ac:dyDescent="0.25">
      <c r="T7211" s="29"/>
      <c r="U7211" s="29"/>
      <c r="V7211" s="30"/>
    </row>
    <row r="7212" spans="20:22" x14ac:dyDescent="0.25">
      <c r="T7212" s="29"/>
      <c r="U7212" s="29"/>
      <c r="V7212" s="30"/>
    </row>
    <row r="7213" spans="20:22" x14ac:dyDescent="0.25">
      <c r="T7213" s="29"/>
      <c r="U7213" s="29"/>
      <c r="V7213" s="30"/>
    </row>
    <row r="7214" spans="20:22" x14ac:dyDescent="0.25">
      <c r="T7214" s="29"/>
      <c r="U7214" s="29"/>
      <c r="V7214" s="30"/>
    </row>
    <row r="7215" spans="20:22" x14ac:dyDescent="0.25">
      <c r="T7215" s="29"/>
      <c r="U7215" s="29"/>
      <c r="V7215" s="30"/>
    </row>
    <row r="7216" spans="20:22" x14ac:dyDescent="0.25">
      <c r="T7216" s="29"/>
      <c r="U7216" s="29"/>
      <c r="V7216" s="30"/>
    </row>
    <row r="7217" spans="20:22" x14ac:dyDescent="0.25">
      <c r="T7217" s="29"/>
      <c r="U7217" s="29"/>
      <c r="V7217" s="30"/>
    </row>
    <row r="7218" spans="20:22" x14ac:dyDescent="0.25">
      <c r="T7218" s="29"/>
      <c r="U7218" s="29"/>
      <c r="V7218" s="30"/>
    </row>
    <row r="7219" spans="20:22" x14ac:dyDescent="0.25">
      <c r="T7219" s="29"/>
      <c r="U7219" s="29"/>
      <c r="V7219" s="30"/>
    </row>
    <row r="7220" spans="20:22" x14ac:dyDescent="0.25">
      <c r="T7220" s="29"/>
      <c r="U7220" s="29"/>
      <c r="V7220" s="30"/>
    </row>
    <row r="7221" spans="20:22" x14ac:dyDescent="0.25">
      <c r="T7221" s="29"/>
      <c r="U7221" s="29"/>
      <c r="V7221" s="30"/>
    </row>
    <row r="7222" spans="20:22" x14ac:dyDescent="0.25">
      <c r="T7222" s="29"/>
      <c r="U7222" s="29"/>
      <c r="V7222" s="30"/>
    </row>
    <row r="7223" spans="20:22" x14ac:dyDescent="0.25">
      <c r="T7223" s="29"/>
      <c r="U7223" s="29"/>
      <c r="V7223" s="30"/>
    </row>
    <row r="7224" spans="20:22" x14ac:dyDescent="0.25">
      <c r="T7224" s="29"/>
      <c r="U7224" s="29"/>
      <c r="V7224" s="30"/>
    </row>
    <row r="7225" spans="20:22" x14ac:dyDescent="0.25">
      <c r="T7225" s="29"/>
      <c r="U7225" s="29"/>
      <c r="V7225" s="30"/>
    </row>
    <row r="7226" spans="20:22" x14ac:dyDescent="0.25">
      <c r="T7226" s="29"/>
      <c r="U7226" s="29"/>
      <c r="V7226" s="30"/>
    </row>
    <row r="7227" spans="20:22" x14ac:dyDescent="0.25">
      <c r="T7227" s="29"/>
      <c r="U7227" s="29"/>
      <c r="V7227" s="30"/>
    </row>
    <row r="7228" spans="20:22" x14ac:dyDescent="0.25">
      <c r="T7228" s="29"/>
      <c r="U7228" s="29"/>
      <c r="V7228" s="30"/>
    </row>
    <row r="7229" spans="20:22" x14ac:dyDescent="0.25">
      <c r="T7229" s="29"/>
      <c r="U7229" s="29"/>
      <c r="V7229" s="30"/>
    </row>
    <row r="7230" spans="20:22" x14ac:dyDescent="0.25">
      <c r="T7230" s="29"/>
      <c r="U7230" s="29"/>
      <c r="V7230" s="30"/>
    </row>
    <row r="7231" spans="20:22" x14ac:dyDescent="0.25">
      <c r="T7231" s="29"/>
      <c r="U7231" s="29"/>
      <c r="V7231" s="30"/>
    </row>
    <row r="7232" spans="20:22" x14ac:dyDescent="0.25">
      <c r="T7232" s="29"/>
      <c r="U7232" s="29"/>
      <c r="V7232" s="30"/>
    </row>
    <row r="7233" spans="20:22" x14ac:dyDescent="0.25">
      <c r="T7233" s="29"/>
      <c r="U7233" s="29"/>
      <c r="V7233" s="30"/>
    </row>
    <row r="7234" spans="20:22" x14ac:dyDescent="0.25">
      <c r="T7234" s="29"/>
      <c r="U7234" s="29"/>
      <c r="V7234" s="30"/>
    </row>
    <row r="7235" spans="20:22" x14ac:dyDescent="0.25">
      <c r="T7235" s="29"/>
      <c r="U7235" s="29"/>
      <c r="V7235" s="30"/>
    </row>
    <row r="7236" spans="20:22" x14ac:dyDescent="0.25">
      <c r="T7236" s="29"/>
      <c r="U7236" s="29"/>
      <c r="V7236" s="30"/>
    </row>
    <row r="7237" spans="20:22" x14ac:dyDescent="0.25">
      <c r="T7237" s="29"/>
      <c r="U7237" s="29"/>
      <c r="V7237" s="30"/>
    </row>
    <row r="7238" spans="20:22" x14ac:dyDescent="0.25">
      <c r="T7238" s="29"/>
      <c r="U7238" s="29"/>
      <c r="V7238" s="30"/>
    </row>
    <row r="7239" spans="20:22" x14ac:dyDescent="0.25">
      <c r="T7239" s="29"/>
      <c r="U7239" s="29"/>
      <c r="V7239" s="30"/>
    </row>
    <row r="7240" spans="20:22" x14ac:dyDescent="0.25">
      <c r="T7240" s="29"/>
      <c r="U7240" s="29"/>
      <c r="V7240" s="30"/>
    </row>
    <row r="7241" spans="20:22" x14ac:dyDescent="0.25">
      <c r="T7241" s="29"/>
      <c r="U7241" s="29"/>
      <c r="V7241" s="30"/>
    </row>
    <row r="7242" spans="20:22" x14ac:dyDescent="0.25">
      <c r="T7242" s="29"/>
      <c r="U7242" s="29"/>
      <c r="V7242" s="30"/>
    </row>
    <row r="7243" spans="20:22" x14ac:dyDescent="0.25">
      <c r="T7243" s="29"/>
      <c r="U7243" s="29"/>
      <c r="V7243" s="30"/>
    </row>
    <row r="7244" spans="20:22" x14ac:dyDescent="0.25">
      <c r="T7244" s="29"/>
      <c r="U7244" s="29"/>
      <c r="V7244" s="30"/>
    </row>
    <row r="7245" spans="20:22" x14ac:dyDescent="0.25">
      <c r="T7245" s="29"/>
      <c r="U7245" s="29"/>
      <c r="V7245" s="30"/>
    </row>
    <row r="7246" spans="20:22" x14ac:dyDescent="0.25">
      <c r="T7246" s="29"/>
      <c r="U7246" s="29"/>
      <c r="V7246" s="30"/>
    </row>
    <row r="7247" spans="20:22" x14ac:dyDescent="0.25">
      <c r="T7247" s="29"/>
      <c r="U7247" s="29"/>
      <c r="V7247" s="30"/>
    </row>
    <row r="7248" spans="20:22" x14ac:dyDescent="0.25">
      <c r="T7248" s="29"/>
      <c r="U7248" s="29"/>
      <c r="V7248" s="30"/>
    </row>
    <row r="7249" spans="20:22" x14ac:dyDescent="0.25">
      <c r="T7249" s="29"/>
      <c r="U7249" s="29"/>
      <c r="V7249" s="30"/>
    </row>
    <row r="7250" spans="20:22" x14ac:dyDescent="0.25">
      <c r="T7250" s="29"/>
      <c r="U7250" s="29"/>
      <c r="V7250" s="30"/>
    </row>
    <row r="7251" spans="20:22" x14ac:dyDescent="0.25">
      <c r="T7251" s="29"/>
      <c r="U7251" s="29"/>
      <c r="V7251" s="30"/>
    </row>
    <row r="7252" spans="20:22" x14ac:dyDescent="0.25">
      <c r="T7252" s="29"/>
      <c r="U7252" s="29"/>
      <c r="V7252" s="30"/>
    </row>
    <row r="7253" spans="20:22" x14ac:dyDescent="0.25">
      <c r="T7253" s="29"/>
      <c r="U7253" s="29"/>
      <c r="V7253" s="30"/>
    </row>
    <row r="7254" spans="20:22" x14ac:dyDescent="0.25">
      <c r="T7254" s="29"/>
      <c r="U7254" s="29"/>
      <c r="V7254" s="30"/>
    </row>
    <row r="7255" spans="20:22" x14ac:dyDescent="0.25">
      <c r="T7255" s="29"/>
      <c r="U7255" s="29"/>
      <c r="V7255" s="30"/>
    </row>
    <row r="7256" spans="20:22" x14ac:dyDescent="0.25">
      <c r="T7256" s="29"/>
      <c r="U7256" s="29"/>
      <c r="V7256" s="30"/>
    </row>
    <row r="7257" spans="20:22" x14ac:dyDescent="0.25">
      <c r="T7257" s="29"/>
      <c r="U7257" s="29"/>
      <c r="V7257" s="30"/>
    </row>
    <row r="7258" spans="20:22" x14ac:dyDescent="0.25">
      <c r="T7258" s="29"/>
      <c r="U7258" s="29"/>
      <c r="V7258" s="30"/>
    </row>
    <row r="7259" spans="20:22" x14ac:dyDescent="0.25">
      <c r="T7259" s="29"/>
      <c r="U7259" s="29"/>
      <c r="V7259" s="30"/>
    </row>
    <row r="7260" spans="20:22" x14ac:dyDescent="0.25">
      <c r="T7260" s="29"/>
      <c r="U7260" s="29"/>
      <c r="V7260" s="30"/>
    </row>
    <row r="7261" spans="20:22" x14ac:dyDescent="0.25">
      <c r="T7261" s="29"/>
      <c r="U7261" s="29"/>
      <c r="V7261" s="30"/>
    </row>
    <row r="7262" spans="20:22" x14ac:dyDescent="0.25">
      <c r="T7262" s="29"/>
      <c r="U7262" s="29"/>
      <c r="V7262" s="30"/>
    </row>
    <row r="7263" spans="20:22" x14ac:dyDescent="0.25">
      <c r="T7263" s="29"/>
      <c r="U7263" s="29"/>
      <c r="V7263" s="30"/>
    </row>
    <row r="7264" spans="20:22" x14ac:dyDescent="0.25">
      <c r="T7264" s="29"/>
      <c r="U7264" s="29"/>
      <c r="V7264" s="30"/>
    </row>
    <row r="7265" spans="20:22" x14ac:dyDescent="0.25">
      <c r="T7265" s="29"/>
      <c r="U7265" s="29"/>
      <c r="V7265" s="30"/>
    </row>
    <row r="7266" spans="20:22" x14ac:dyDescent="0.25">
      <c r="T7266" s="29"/>
      <c r="U7266" s="29"/>
      <c r="V7266" s="30"/>
    </row>
    <row r="7267" spans="20:22" x14ac:dyDescent="0.25">
      <c r="T7267" s="29"/>
      <c r="U7267" s="29"/>
      <c r="V7267" s="30"/>
    </row>
    <row r="7268" spans="20:22" x14ac:dyDescent="0.25">
      <c r="T7268" s="29"/>
      <c r="U7268" s="29"/>
      <c r="V7268" s="30"/>
    </row>
    <row r="7269" spans="20:22" x14ac:dyDescent="0.25">
      <c r="T7269" s="29"/>
      <c r="U7269" s="29"/>
      <c r="V7269" s="30"/>
    </row>
    <row r="7270" spans="20:22" x14ac:dyDescent="0.25">
      <c r="T7270" s="29"/>
      <c r="U7270" s="29"/>
      <c r="V7270" s="30"/>
    </row>
    <row r="7271" spans="20:22" x14ac:dyDescent="0.25">
      <c r="T7271" s="29"/>
      <c r="U7271" s="29"/>
      <c r="V7271" s="30"/>
    </row>
    <row r="7272" spans="20:22" x14ac:dyDescent="0.25">
      <c r="T7272" s="29"/>
      <c r="U7272" s="29"/>
      <c r="V7272" s="30"/>
    </row>
    <row r="7273" spans="20:22" x14ac:dyDescent="0.25">
      <c r="T7273" s="29"/>
      <c r="U7273" s="29"/>
      <c r="V7273" s="30"/>
    </row>
    <row r="7274" spans="20:22" x14ac:dyDescent="0.25">
      <c r="T7274" s="29"/>
      <c r="U7274" s="29"/>
      <c r="V7274" s="30"/>
    </row>
    <row r="7275" spans="20:22" x14ac:dyDescent="0.25">
      <c r="T7275" s="29"/>
      <c r="U7275" s="29"/>
      <c r="V7275" s="30"/>
    </row>
    <row r="7276" spans="20:22" x14ac:dyDescent="0.25">
      <c r="T7276" s="29"/>
      <c r="U7276" s="29"/>
      <c r="V7276" s="30"/>
    </row>
    <row r="7277" spans="20:22" x14ac:dyDescent="0.25">
      <c r="T7277" s="29"/>
      <c r="U7277" s="29"/>
      <c r="V7277" s="30"/>
    </row>
    <row r="7278" spans="20:22" x14ac:dyDescent="0.25">
      <c r="T7278" s="29"/>
      <c r="U7278" s="29"/>
      <c r="V7278" s="30"/>
    </row>
    <row r="7279" spans="20:22" x14ac:dyDescent="0.25">
      <c r="T7279" s="29"/>
      <c r="U7279" s="29"/>
      <c r="V7279" s="30"/>
    </row>
    <row r="7280" spans="20:22" x14ac:dyDescent="0.25">
      <c r="T7280" s="29"/>
      <c r="U7280" s="29"/>
      <c r="V7280" s="30"/>
    </row>
    <row r="7281" spans="20:22" x14ac:dyDescent="0.25">
      <c r="T7281" s="29"/>
      <c r="U7281" s="29"/>
      <c r="V7281" s="30"/>
    </row>
    <row r="7282" spans="20:22" x14ac:dyDescent="0.25">
      <c r="T7282" s="29"/>
      <c r="U7282" s="29"/>
      <c r="V7282" s="30"/>
    </row>
    <row r="7283" spans="20:22" x14ac:dyDescent="0.25">
      <c r="T7283" s="29"/>
      <c r="U7283" s="29"/>
      <c r="V7283" s="30"/>
    </row>
    <row r="7284" spans="20:22" x14ac:dyDescent="0.25">
      <c r="T7284" s="29"/>
      <c r="U7284" s="29"/>
      <c r="V7284" s="30"/>
    </row>
    <row r="7285" spans="20:22" x14ac:dyDescent="0.25">
      <c r="T7285" s="29"/>
      <c r="U7285" s="29"/>
      <c r="V7285" s="30"/>
    </row>
    <row r="7286" spans="20:22" x14ac:dyDescent="0.25">
      <c r="T7286" s="29"/>
      <c r="U7286" s="29"/>
      <c r="V7286" s="30"/>
    </row>
    <row r="7287" spans="20:22" x14ac:dyDescent="0.25">
      <c r="T7287" s="29"/>
      <c r="U7287" s="29"/>
      <c r="V7287" s="30"/>
    </row>
    <row r="7288" spans="20:22" x14ac:dyDescent="0.25">
      <c r="T7288" s="29"/>
      <c r="U7288" s="29"/>
      <c r="V7288" s="30"/>
    </row>
    <row r="7289" spans="20:22" x14ac:dyDescent="0.25">
      <c r="T7289" s="29"/>
      <c r="U7289" s="29"/>
      <c r="V7289" s="30"/>
    </row>
    <row r="7290" spans="20:22" x14ac:dyDescent="0.25">
      <c r="T7290" s="29"/>
      <c r="U7290" s="29"/>
      <c r="V7290" s="30"/>
    </row>
    <row r="7291" spans="20:22" x14ac:dyDescent="0.25">
      <c r="T7291" s="29"/>
      <c r="U7291" s="29"/>
      <c r="V7291" s="30"/>
    </row>
    <row r="7292" spans="20:22" x14ac:dyDescent="0.25">
      <c r="T7292" s="29"/>
      <c r="U7292" s="29"/>
      <c r="V7292" s="30"/>
    </row>
    <row r="7293" spans="20:22" x14ac:dyDescent="0.25">
      <c r="T7293" s="29"/>
      <c r="U7293" s="29"/>
      <c r="V7293" s="30"/>
    </row>
    <row r="7294" spans="20:22" x14ac:dyDescent="0.25">
      <c r="T7294" s="29"/>
      <c r="U7294" s="29"/>
      <c r="V7294" s="30"/>
    </row>
    <row r="7295" spans="20:22" x14ac:dyDescent="0.25">
      <c r="T7295" s="29"/>
      <c r="U7295" s="29"/>
      <c r="V7295" s="30"/>
    </row>
    <row r="7296" spans="20:22" x14ac:dyDescent="0.25">
      <c r="T7296" s="29"/>
      <c r="U7296" s="29"/>
      <c r="V7296" s="30"/>
    </row>
    <row r="7297" spans="20:22" x14ac:dyDescent="0.25">
      <c r="T7297" s="29"/>
      <c r="U7297" s="29"/>
      <c r="V7297" s="30"/>
    </row>
    <row r="7298" spans="20:22" x14ac:dyDescent="0.25">
      <c r="T7298" s="29"/>
      <c r="U7298" s="29"/>
      <c r="V7298" s="30"/>
    </row>
    <row r="7299" spans="20:22" x14ac:dyDescent="0.25">
      <c r="T7299" s="29"/>
      <c r="U7299" s="29"/>
      <c r="V7299" s="30"/>
    </row>
    <row r="7300" spans="20:22" x14ac:dyDescent="0.25">
      <c r="T7300" s="29"/>
      <c r="U7300" s="29"/>
      <c r="V7300" s="30"/>
    </row>
    <row r="7301" spans="20:22" x14ac:dyDescent="0.25">
      <c r="T7301" s="29"/>
      <c r="U7301" s="29"/>
      <c r="V7301" s="30"/>
    </row>
    <row r="7302" spans="20:22" x14ac:dyDescent="0.25">
      <c r="T7302" s="29"/>
      <c r="U7302" s="29"/>
      <c r="V7302" s="30"/>
    </row>
    <row r="7303" spans="20:22" x14ac:dyDescent="0.25">
      <c r="T7303" s="29"/>
      <c r="U7303" s="29"/>
      <c r="V7303" s="30"/>
    </row>
    <row r="7304" spans="20:22" x14ac:dyDescent="0.25">
      <c r="T7304" s="29"/>
      <c r="U7304" s="29"/>
      <c r="V7304" s="30"/>
    </row>
    <row r="7305" spans="20:22" x14ac:dyDescent="0.25">
      <c r="T7305" s="29"/>
      <c r="U7305" s="29"/>
      <c r="V7305" s="30"/>
    </row>
    <row r="7306" spans="20:22" x14ac:dyDescent="0.25">
      <c r="T7306" s="29"/>
      <c r="U7306" s="29"/>
      <c r="V7306" s="30"/>
    </row>
    <row r="7307" spans="20:22" x14ac:dyDescent="0.25">
      <c r="T7307" s="29"/>
      <c r="U7307" s="29"/>
      <c r="V7307" s="30"/>
    </row>
    <row r="7308" spans="20:22" x14ac:dyDescent="0.25">
      <c r="T7308" s="29"/>
      <c r="U7308" s="29"/>
      <c r="V7308" s="30"/>
    </row>
    <row r="7309" spans="20:22" x14ac:dyDescent="0.25">
      <c r="T7309" s="29"/>
      <c r="U7309" s="29"/>
      <c r="V7309" s="30"/>
    </row>
    <row r="7310" spans="20:22" x14ac:dyDescent="0.25">
      <c r="T7310" s="29"/>
      <c r="U7310" s="29"/>
      <c r="V7310" s="30"/>
    </row>
    <row r="7311" spans="20:22" x14ac:dyDescent="0.25">
      <c r="T7311" s="29"/>
      <c r="U7311" s="29"/>
      <c r="V7311" s="30"/>
    </row>
    <row r="7312" spans="20:22" x14ac:dyDescent="0.25">
      <c r="T7312" s="29"/>
      <c r="U7312" s="29"/>
      <c r="V7312" s="30"/>
    </row>
    <row r="7313" spans="20:22" x14ac:dyDescent="0.25">
      <c r="T7313" s="29"/>
      <c r="U7313" s="29"/>
      <c r="V7313" s="30"/>
    </row>
    <row r="7314" spans="20:22" x14ac:dyDescent="0.25">
      <c r="T7314" s="29"/>
      <c r="U7314" s="29"/>
      <c r="V7314" s="30"/>
    </row>
    <row r="7315" spans="20:22" x14ac:dyDescent="0.25">
      <c r="T7315" s="29"/>
      <c r="U7315" s="29"/>
      <c r="V7315" s="30"/>
    </row>
    <row r="7316" spans="20:22" x14ac:dyDescent="0.25">
      <c r="T7316" s="29"/>
      <c r="U7316" s="29"/>
      <c r="V7316" s="30"/>
    </row>
    <row r="7317" spans="20:22" x14ac:dyDescent="0.25">
      <c r="T7317" s="29"/>
      <c r="U7317" s="29"/>
      <c r="V7317" s="30"/>
    </row>
    <row r="7318" spans="20:22" x14ac:dyDescent="0.25">
      <c r="T7318" s="29"/>
      <c r="U7318" s="29"/>
      <c r="V7318" s="30"/>
    </row>
    <row r="7319" spans="20:22" x14ac:dyDescent="0.25">
      <c r="T7319" s="29"/>
      <c r="U7319" s="29"/>
      <c r="V7319" s="30"/>
    </row>
    <row r="7320" spans="20:22" x14ac:dyDescent="0.25">
      <c r="T7320" s="29"/>
      <c r="U7320" s="29"/>
      <c r="V7320" s="30"/>
    </row>
    <row r="7321" spans="20:22" x14ac:dyDescent="0.25">
      <c r="T7321" s="29"/>
      <c r="U7321" s="29"/>
      <c r="V7321" s="30"/>
    </row>
    <row r="7322" spans="20:22" x14ac:dyDescent="0.25">
      <c r="T7322" s="29"/>
      <c r="U7322" s="29"/>
      <c r="V7322" s="30"/>
    </row>
    <row r="7323" spans="20:22" x14ac:dyDescent="0.25">
      <c r="T7323" s="29"/>
      <c r="U7323" s="29"/>
      <c r="V7323" s="30"/>
    </row>
    <row r="7324" spans="20:22" x14ac:dyDescent="0.25">
      <c r="T7324" s="29"/>
      <c r="U7324" s="29"/>
      <c r="V7324" s="30"/>
    </row>
    <row r="7325" spans="20:22" x14ac:dyDescent="0.25">
      <c r="T7325" s="29"/>
      <c r="U7325" s="29"/>
      <c r="V7325" s="30"/>
    </row>
    <row r="7326" spans="20:22" x14ac:dyDescent="0.25">
      <c r="T7326" s="29"/>
      <c r="U7326" s="29"/>
      <c r="V7326" s="30"/>
    </row>
    <row r="7327" spans="20:22" x14ac:dyDescent="0.25">
      <c r="T7327" s="29"/>
      <c r="U7327" s="29"/>
      <c r="V7327" s="30"/>
    </row>
    <row r="7328" spans="20:22" x14ac:dyDescent="0.25">
      <c r="T7328" s="29"/>
      <c r="U7328" s="29"/>
      <c r="V7328" s="30"/>
    </row>
    <row r="7329" spans="20:22" x14ac:dyDescent="0.25">
      <c r="T7329" s="29"/>
      <c r="U7329" s="29"/>
      <c r="V7329" s="30"/>
    </row>
    <row r="7330" spans="20:22" x14ac:dyDescent="0.25">
      <c r="T7330" s="29"/>
      <c r="U7330" s="29"/>
      <c r="V7330" s="30"/>
    </row>
    <row r="7331" spans="20:22" x14ac:dyDescent="0.25">
      <c r="T7331" s="29"/>
      <c r="U7331" s="29"/>
      <c r="V7331" s="30"/>
    </row>
    <row r="7332" spans="20:22" x14ac:dyDescent="0.25">
      <c r="T7332" s="29"/>
      <c r="U7332" s="29"/>
      <c r="V7332" s="30"/>
    </row>
    <row r="7333" spans="20:22" x14ac:dyDescent="0.25">
      <c r="T7333" s="29"/>
      <c r="U7333" s="29"/>
      <c r="V7333" s="30"/>
    </row>
    <row r="7334" spans="20:22" x14ac:dyDescent="0.25">
      <c r="T7334" s="29"/>
      <c r="U7334" s="29"/>
      <c r="V7334" s="30"/>
    </row>
    <row r="7335" spans="20:22" x14ac:dyDescent="0.25">
      <c r="T7335" s="29"/>
      <c r="U7335" s="29"/>
      <c r="V7335" s="30"/>
    </row>
    <row r="7336" spans="20:22" x14ac:dyDescent="0.25">
      <c r="T7336" s="29"/>
      <c r="U7336" s="29"/>
      <c r="V7336" s="30"/>
    </row>
    <row r="7337" spans="20:22" x14ac:dyDescent="0.25">
      <c r="T7337" s="29"/>
      <c r="U7337" s="29"/>
      <c r="V7337" s="30"/>
    </row>
    <row r="7338" spans="20:22" x14ac:dyDescent="0.25">
      <c r="T7338" s="29"/>
      <c r="U7338" s="29"/>
      <c r="V7338" s="30"/>
    </row>
    <row r="7339" spans="20:22" x14ac:dyDescent="0.25">
      <c r="T7339" s="29"/>
      <c r="U7339" s="29"/>
      <c r="V7339" s="30"/>
    </row>
    <row r="7340" spans="20:22" x14ac:dyDescent="0.25">
      <c r="T7340" s="29"/>
      <c r="U7340" s="29"/>
      <c r="V7340" s="30"/>
    </row>
    <row r="7341" spans="20:22" x14ac:dyDescent="0.25">
      <c r="T7341" s="29"/>
      <c r="U7341" s="29"/>
      <c r="V7341" s="30"/>
    </row>
    <row r="7342" spans="20:22" x14ac:dyDescent="0.25">
      <c r="T7342" s="29"/>
      <c r="U7342" s="29"/>
      <c r="V7342" s="30"/>
    </row>
    <row r="7343" spans="20:22" x14ac:dyDescent="0.25">
      <c r="T7343" s="29"/>
      <c r="U7343" s="29"/>
      <c r="V7343" s="30"/>
    </row>
    <row r="7344" spans="20:22" x14ac:dyDescent="0.25">
      <c r="T7344" s="29"/>
      <c r="U7344" s="29"/>
      <c r="V7344" s="30"/>
    </row>
    <row r="7345" spans="20:22" x14ac:dyDescent="0.25">
      <c r="T7345" s="29"/>
      <c r="U7345" s="29"/>
      <c r="V7345" s="30"/>
    </row>
    <row r="7346" spans="20:22" x14ac:dyDescent="0.25">
      <c r="T7346" s="29"/>
      <c r="U7346" s="29"/>
      <c r="V7346" s="30"/>
    </row>
    <row r="7347" spans="20:22" x14ac:dyDescent="0.25">
      <c r="T7347" s="29"/>
      <c r="U7347" s="29"/>
      <c r="V7347" s="30"/>
    </row>
    <row r="7348" spans="20:22" x14ac:dyDescent="0.25">
      <c r="T7348" s="29"/>
      <c r="U7348" s="29"/>
      <c r="V7348" s="30"/>
    </row>
    <row r="7349" spans="20:22" x14ac:dyDescent="0.25">
      <c r="T7349" s="29"/>
      <c r="U7349" s="29"/>
      <c r="V7349" s="30"/>
    </row>
    <row r="7350" spans="20:22" x14ac:dyDescent="0.25">
      <c r="T7350" s="29"/>
      <c r="U7350" s="29"/>
      <c r="V7350" s="30"/>
    </row>
    <row r="7351" spans="20:22" x14ac:dyDescent="0.25">
      <c r="T7351" s="29"/>
      <c r="U7351" s="29"/>
      <c r="V7351" s="30"/>
    </row>
    <row r="7352" spans="20:22" x14ac:dyDescent="0.25">
      <c r="T7352" s="29"/>
      <c r="U7352" s="29"/>
      <c r="V7352" s="30"/>
    </row>
    <row r="7353" spans="20:22" x14ac:dyDescent="0.25">
      <c r="T7353" s="29"/>
      <c r="U7353" s="29"/>
      <c r="V7353" s="30"/>
    </row>
    <row r="7354" spans="20:22" x14ac:dyDescent="0.25">
      <c r="T7354" s="29"/>
      <c r="U7354" s="29"/>
      <c r="V7354" s="30"/>
    </row>
    <row r="7355" spans="20:22" x14ac:dyDescent="0.25">
      <c r="T7355" s="29"/>
      <c r="U7355" s="29"/>
      <c r="V7355" s="30"/>
    </row>
    <row r="7356" spans="20:22" x14ac:dyDescent="0.25">
      <c r="T7356" s="29"/>
      <c r="U7356" s="29"/>
      <c r="V7356" s="30"/>
    </row>
    <row r="7357" spans="20:22" x14ac:dyDescent="0.25">
      <c r="T7357" s="29"/>
      <c r="U7357" s="29"/>
      <c r="V7357" s="30"/>
    </row>
    <row r="7358" spans="20:22" x14ac:dyDescent="0.25">
      <c r="T7358" s="29"/>
      <c r="U7358" s="29"/>
      <c r="V7358" s="30"/>
    </row>
    <row r="7359" spans="20:22" x14ac:dyDescent="0.25">
      <c r="T7359" s="29"/>
      <c r="U7359" s="29"/>
      <c r="V7359" s="30"/>
    </row>
    <row r="7360" spans="20:22" x14ac:dyDescent="0.25">
      <c r="T7360" s="29"/>
      <c r="U7360" s="29"/>
      <c r="V7360" s="30"/>
    </row>
    <row r="7361" spans="20:22" x14ac:dyDescent="0.25">
      <c r="T7361" s="29"/>
      <c r="U7361" s="29"/>
      <c r="V7361" s="30"/>
    </row>
    <row r="7362" spans="20:22" x14ac:dyDescent="0.25">
      <c r="T7362" s="29"/>
      <c r="U7362" s="29"/>
      <c r="V7362" s="30"/>
    </row>
    <row r="7363" spans="20:22" x14ac:dyDescent="0.25">
      <c r="T7363" s="29"/>
      <c r="U7363" s="29"/>
      <c r="V7363" s="30"/>
    </row>
    <row r="7364" spans="20:22" x14ac:dyDescent="0.25">
      <c r="T7364" s="29"/>
      <c r="U7364" s="29"/>
      <c r="V7364" s="30"/>
    </row>
    <row r="7365" spans="20:22" x14ac:dyDescent="0.25">
      <c r="T7365" s="29"/>
      <c r="U7365" s="29"/>
      <c r="V7365" s="30"/>
    </row>
    <row r="7366" spans="20:22" x14ac:dyDescent="0.25">
      <c r="T7366" s="29"/>
      <c r="U7366" s="29"/>
      <c r="V7366" s="30"/>
    </row>
    <row r="7367" spans="20:22" x14ac:dyDescent="0.25">
      <c r="T7367" s="29"/>
      <c r="U7367" s="29"/>
      <c r="V7367" s="30"/>
    </row>
    <row r="7368" spans="20:22" x14ac:dyDescent="0.25">
      <c r="T7368" s="29"/>
      <c r="U7368" s="29"/>
      <c r="V7368" s="30"/>
    </row>
    <row r="7369" spans="20:22" x14ac:dyDescent="0.25">
      <c r="T7369" s="29"/>
      <c r="U7369" s="29"/>
      <c r="V7369" s="30"/>
    </row>
    <row r="7370" spans="20:22" x14ac:dyDescent="0.25">
      <c r="T7370" s="29"/>
      <c r="U7370" s="29"/>
      <c r="V7370" s="30"/>
    </row>
    <row r="7371" spans="20:22" x14ac:dyDescent="0.25">
      <c r="T7371" s="29"/>
      <c r="U7371" s="29"/>
      <c r="V7371" s="30"/>
    </row>
    <row r="7372" spans="20:22" x14ac:dyDescent="0.25">
      <c r="T7372" s="29"/>
      <c r="U7372" s="29"/>
      <c r="V7372" s="30"/>
    </row>
    <row r="7373" spans="20:22" x14ac:dyDescent="0.25">
      <c r="T7373" s="29"/>
      <c r="U7373" s="29"/>
      <c r="V7373" s="30"/>
    </row>
    <row r="7374" spans="20:22" x14ac:dyDescent="0.25">
      <c r="T7374" s="29"/>
      <c r="U7374" s="29"/>
      <c r="V7374" s="30"/>
    </row>
    <row r="7375" spans="20:22" x14ac:dyDescent="0.25">
      <c r="T7375" s="29"/>
      <c r="U7375" s="29"/>
      <c r="V7375" s="30"/>
    </row>
    <row r="7376" spans="20:22" x14ac:dyDescent="0.25">
      <c r="T7376" s="29"/>
      <c r="U7376" s="29"/>
      <c r="V7376" s="30"/>
    </row>
    <row r="7377" spans="20:22" x14ac:dyDescent="0.25">
      <c r="T7377" s="29"/>
      <c r="U7377" s="29"/>
      <c r="V7377" s="30"/>
    </row>
    <row r="7378" spans="20:22" x14ac:dyDescent="0.25">
      <c r="T7378" s="29"/>
      <c r="U7378" s="29"/>
      <c r="V7378" s="30"/>
    </row>
    <row r="7379" spans="20:22" x14ac:dyDescent="0.25">
      <c r="T7379" s="29"/>
      <c r="U7379" s="29"/>
      <c r="V7379" s="30"/>
    </row>
    <row r="7380" spans="20:22" x14ac:dyDescent="0.25">
      <c r="T7380" s="29"/>
      <c r="U7380" s="29"/>
      <c r="V7380" s="30"/>
    </row>
    <row r="7381" spans="20:22" x14ac:dyDescent="0.25">
      <c r="T7381" s="29"/>
      <c r="U7381" s="29"/>
      <c r="V7381" s="30"/>
    </row>
    <row r="7382" spans="20:22" x14ac:dyDescent="0.25">
      <c r="T7382" s="29"/>
      <c r="U7382" s="29"/>
      <c r="V7382" s="30"/>
    </row>
    <row r="7383" spans="20:22" x14ac:dyDescent="0.25">
      <c r="T7383" s="29"/>
      <c r="U7383" s="29"/>
      <c r="V7383" s="30"/>
    </row>
    <row r="7384" spans="20:22" x14ac:dyDescent="0.25">
      <c r="T7384" s="29"/>
      <c r="U7384" s="29"/>
      <c r="V7384" s="30"/>
    </row>
    <row r="7385" spans="20:22" x14ac:dyDescent="0.25">
      <c r="T7385" s="29"/>
      <c r="U7385" s="29"/>
      <c r="V7385" s="30"/>
    </row>
    <row r="7386" spans="20:22" x14ac:dyDescent="0.25">
      <c r="T7386" s="29"/>
      <c r="U7386" s="29"/>
      <c r="V7386" s="30"/>
    </row>
    <row r="7387" spans="20:22" x14ac:dyDescent="0.25">
      <c r="T7387" s="29"/>
      <c r="U7387" s="29"/>
      <c r="V7387" s="30"/>
    </row>
    <row r="7388" spans="20:22" x14ac:dyDescent="0.25">
      <c r="T7388" s="29"/>
      <c r="U7388" s="29"/>
      <c r="V7388" s="30"/>
    </row>
    <row r="7389" spans="20:22" x14ac:dyDescent="0.25">
      <c r="T7389" s="29"/>
      <c r="U7389" s="29"/>
      <c r="V7389" s="30"/>
    </row>
    <row r="7390" spans="20:22" x14ac:dyDescent="0.25">
      <c r="T7390" s="29"/>
      <c r="U7390" s="29"/>
      <c r="V7390" s="30"/>
    </row>
    <row r="7391" spans="20:22" x14ac:dyDescent="0.25">
      <c r="T7391" s="29"/>
      <c r="U7391" s="29"/>
      <c r="V7391" s="30"/>
    </row>
    <row r="7392" spans="20:22" x14ac:dyDescent="0.25">
      <c r="T7392" s="29"/>
      <c r="U7392" s="29"/>
      <c r="V7392" s="30"/>
    </row>
    <row r="7393" spans="20:22" x14ac:dyDescent="0.25">
      <c r="T7393" s="29"/>
      <c r="U7393" s="29"/>
      <c r="V7393" s="30"/>
    </row>
    <row r="7394" spans="20:22" x14ac:dyDescent="0.25">
      <c r="T7394" s="29"/>
      <c r="U7394" s="29"/>
      <c r="V7394" s="30"/>
    </row>
    <row r="7395" spans="20:22" x14ac:dyDescent="0.25">
      <c r="T7395" s="29"/>
      <c r="U7395" s="29"/>
      <c r="V7395" s="30"/>
    </row>
    <row r="7396" spans="20:22" x14ac:dyDescent="0.25">
      <c r="T7396" s="29"/>
      <c r="U7396" s="29"/>
      <c r="V7396" s="30"/>
    </row>
    <row r="7397" spans="20:22" x14ac:dyDescent="0.25">
      <c r="T7397" s="29"/>
      <c r="U7397" s="29"/>
      <c r="V7397" s="30"/>
    </row>
    <row r="7398" spans="20:22" x14ac:dyDescent="0.25">
      <c r="T7398" s="29"/>
      <c r="U7398" s="29"/>
      <c r="V7398" s="30"/>
    </row>
    <row r="7399" spans="20:22" x14ac:dyDescent="0.25">
      <c r="T7399" s="29"/>
      <c r="U7399" s="29"/>
      <c r="V7399" s="30"/>
    </row>
    <row r="7400" spans="20:22" x14ac:dyDescent="0.25">
      <c r="T7400" s="29"/>
      <c r="U7400" s="29"/>
      <c r="V7400" s="30"/>
    </row>
    <row r="7401" spans="20:22" x14ac:dyDescent="0.25">
      <c r="T7401" s="29"/>
      <c r="U7401" s="29"/>
      <c r="V7401" s="30"/>
    </row>
    <row r="7402" spans="20:22" x14ac:dyDescent="0.25">
      <c r="T7402" s="29"/>
      <c r="U7402" s="29"/>
      <c r="V7402" s="30"/>
    </row>
    <row r="7403" spans="20:22" x14ac:dyDescent="0.25">
      <c r="T7403" s="29"/>
      <c r="U7403" s="29"/>
      <c r="V7403" s="30"/>
    </row>
    <row r="7404" spans="20:22" x14ac:dyDescent="0.25">
      <c r="T7404" s="29"/>
      <c r="U7404" s="29"/>
      <c r="V7404" s="30"/>
    </row>
    <row r="7405" spans="20:22" x14ac:dyDescent="0.25">
      <c r="T7405" s="29"/>
      <c r="U7405" s="29"/>
      <c r="V7405" s="30"/>
    </row>
    <row r="7406" spans="20:22" x14ac:dyDescent="0.25">
      <c r="T7406" s="29"/>
      <c r="U7406" s="29"/>
      <c r="V7406" s="30"/>
    </row>
    <row r="7407" spans="20:22" x14ac:dyDescent="0.25">
      <c r="T7407" s="29"/>
      <c r="U7407" s="29"/>
      <c r="V7407" s="30"/>
    </row>
    <row r="7408" spans="20:22" x14ac:dyDescent="0.25">
      <c r="T7408" s="29"/>
      <c r="U7408" s="29"/>
      <c r="V7408" s="30"/>
    </row>
    <row r="7409" spans="20:22" x14ac:dyDescent="0.25">
      <c r="T7409" s="29"/>
      <c r="U7409" s="29"/>
      <c r="V7409" s="30"/>
    </row>
    <row r="7410" spans="20:22" x14ac:dyDescent="0.25">
      <c r="T7410" s="29"/>
      <c r="U7410" s="29"/>
      <c r="V7410" s="30"/>
    </row>
    <row r="7411" spans="20:22" x14ac:dyDescent="0.25">
      <c r="T7411" s="29"/>
      <c r="U7411" s="29"/>
      <c r="V7411" s="30"/>
    </row>
    <row r="7412" spans="20:22" x14ac:dyDescent="0.25">
      <c r="T7412" s="29"/>
      <c r="U7412" s="29"/>
      <c r="V7412" s="30"/>
    </row>
    <row r="7413" spans="20:22" x14ac:dyDescent="0.25">
      <c r="T7413" s="29"/>
      <c r="U7413" s="29"/>
      <c r="V7413" s="30"/>
    </row>
    <row r="7414" spans="20:22" x14ac:dyDescent="0.25">
      <c r="T7414" s="29"/>
      <c r="U7414" s="29"/>
      <c r="V7414" s="30"/>
    </row>
    <row r="7415" spans="20:22" x14ac:dyDescent="0.25">
      <c r="T7415" s="29"/>
      <c r="U7415" s="29"/>
      <c r="V7415" s="30"/>
    </row>
    <row r="7416" spans="20:22" x14ac:dyDescent="0.25">
      <c r="T7416" s="29"/>
      <c r="U7416" s="29"/>
      <c r="V7416" s="30"/>
    </row>
    <row r="7417" spans="20:22" x14ac:dyDescent="0.25">
      <c r="T7417" s="29"/>
      <c r="U7417" s="29"/>
      <c r="V7417" s="30"/>
    </row>
    <row r="7418" spans="20:22" x14ac:dyDescent="0.25">
      <c r="T7418" s="29"/>
      <c r="U7418" s="29"/>
      <c r="V7418" s="30"/>
    </row>
    <row r="7419" spans="20:22" x14ac:dyDescent="0.25">
      <c r="T7419" s="29"/>
      <c r="U7419" s="29"/>
      <c r="V7419" s="30"/>
    </row>
    <row r="7420" spans="20:22" x14ac:dyDescent="0.25">
      <c r="T7420" s="29"/>
      <c r="U7420" s="29"/>
      <c r="V7420" s="30"/>
    </row>
    <row r="7421" spans="20:22" x14ac:dyDescent="0.25">
      <c r="T7421" s="29"/>
      <c r="U7421" s="29"/>
      <c r="V7421" s="30"/>
    </row>
    <row r="7422" spans="20:22" x14ac:dyDescent="0.25">
      <c r="T7422" s="29"/>
      <c r="U7422" s="29"/>
      <c r="V7422" s="30"/>
    </row>
    <row r="7423" spans="20:22" x14ac:dyDescent="0.25">
      <c r="T7423" s="29"/>
      <c r="U7423" s="29"/>
      <c r="V7423" s="30"/>
    </row>
    <row r="7424" spans="20:22" x14ac:dyDescent="0.25">
      <c r="T7424" s="29"/>
      <c r="U7424" s="29"/>
      <c r="V7424" s="30"/>
    </row>
    <row r="7425" spans="20:22" x14ac:dyDescent="0.25">
      <c r="T7425" s="29"/>
      <c r="U7425" s="29"/>
      <c r="V7425" s="30"/>
    </row>
    <row r="7426" spans="20:22" x14ac:dyDescent="0.25">
      <c r="T7426" s="29"/>
      <c r="U7426" s="29"/>
      <c r="V7426" s="30"/>
    </row>
    <row r="7427" spans="20:22" x14ac:dyDescent="0.25">
      <c r="T7427" s="29"/>
      <c r="U7427" s="29"/>
      <c r="V7427" s="30"/>
    </row>
    <row r="7428" spans="20:22" x14ac:dyDescent="0.25">
      <c r="T7428" s="29"/>
      <c r="U7428" s="29"/>
      <c r="V7428" s="30"/>
    </row>
    <row r="7429" spans="20:22" x14ac:dyDescent="0.25">
      <c r="T7429" s="29"/>
      <c r="U7429" s="29"/>
      <c r="V7429" s="30"/>
    </row>
    <row r="7430" spans="20:22" x14ac:dyDescent="0.25">
      <c r="T7430" s="29"/>
      <c r="U7430" s="29"/>
      <c r="V7430" s="30"/>
    </row>
    <row r="7431" spans="20:22" x14ac:dyDescent="0.25">
      <c r="T7431" s="29"/>
      <c r="U7431" s="29"/>
      <c r="V7431" s="30"/>
    </row>
    <row r="7432" spans="20:22" x14ac:dyDescent="0.25">
      <c r="T7432" s="29"/>
      <c r="U7432" s="29"/>
      <c r="V7432" s="30"/>
    </row>
    <row r="7433" spans="20:22" x14ac:dyDescent="0.25">
      <c r="T7433" s="29"/>
      <c r="U7433" s="29"/>
      <c r="V7433" s="30"/>
    </row>
    <row r="7434" spans="20:22" x14ac:dyDescent="0.25">
      <c r="T7434" s="29"/>
      <c r="U7434" s="29"/>
      <c r="V7434" s="30"/>
    </row>
    <row r="7435" spans="20:22" x14ac:dyDescent="0.25">
      <c r="T7435" s="29"/>
      <c r="U7435" s="29"/>
      <c r="V7435" s="30"/>
    </row>
    <row r="7436" spans="20:22" x14ac:dyDescent="0.25">
      <c r="T7436" s="29"/>
      <c r="U7436" s="29"/>
      <c r="V7436" s="30"/>
    </row>
    <row r="7437" spans="20:22" x14ac:dyDescent="0.25">
      <c r="T7437" s="29"/>
      <c r="U7437" s="29"/>
      <c r="V7437" s="30"/>
    </row>
    <row r="7438" spans="20:22" x14ac:dyDescent="0.25">
      <c r="T7438" s="29"/>
      <c r="U7438" s="29"/>
      <c r="V7438" s="30"/>
    </row>
    <row r="7439" spans="20:22" x14ac:dyDescent="0.25">
      <c r="T7439" s="29"/>
      <c r="U7439" s="29"/>
      <c r="V7439" s="30"/>
    </row>
    <row r="7440" spans="20:22" x14ac:dyDescent="0.25">
      <c r="T7440" s="29"/>
      <c r="U7440" s="29"/>
      <c r="V7440" s="30"/>
    </row>
    <row r="7441" spans="20:22" x14ac:dyDescent="0.25">
      <c r="T7441" s="29"/>
      <c r="U7441" s="29"/>
      <c r="V7441" s="30"/>
    </row>
    <row r="7442" spans="20:22" x14ac:dyDescent="0.25">
      <c r="T7442" s="29"/>
      <c r="U7442" s="29"/>
      <c r="V7442" s="30"/>
    </row>
    <row r="7443" spans="20:22" x14ac:dyDescent="0.25">
      <c r="T7443" s="29"/>
      <c r="U7443" s="29"/>
      <c r="V7443" s="30"/>
    </row>
    <row r="7444" spans="20:22" x14ac:dyDescent="0.25">
      <c r="T7444" s="29"/>
      <c r="U7444" s="29"/>
      <c r="V7444" s="30"/>
    </row>
    <row r="7445" spans="20:22" x14ac:dyDescent="0.25">
      <c r="T7445" s="29"/>
      <c r="U7445" s="29"/>
      <c r="V7445" s="30"/>
    </row>
    <row r="7446" spans="20:22" x14ac:dyDescent="0.25">
      <c r="T7446" s="29"/>
      <c r="U7446" s="29"/>
      <c r="V7446" s="30"/>
    </row>
    <row r="7447" spans="20:22" x14ac:dyDescent="0.25">
      <c r="T7447" s="29"/>
      <c r="U7447" s="29"/>
      <c r="V7447" s="30"/>
    </row>
    <row r="7448" spans="20:22" x14ac:dyDescent="0.25">
      <c r="T7448" s="29"/>
      <c r="U7448" s="29"/>
      <c r="V7448" s="30"/>
    </row>
    <row r="7449" spans="20:22" x14ac:dyDescent="0.25">
      <c r="T7449" s="29"/>
      <c r="U7449" s="29"/>
      <c r="V7449" s="30"/>
    </row>
    <row r="7450" spans="20:22" x14ac:dyDescent="0.25">
      <c r="T7450" s="29"/>
      <c r="U7450" s="29"/>
      <c r="V7450" s="30"/>
    </row>
    <row r="7451" spans="20:22" x14ac:dyDescent="0.25">
      <c r="T7451" s="29"/>
      <c r="U7451" s="29"/>
      <c r="V7451" s="30"/>
    </row>
    <row r="7452" spans="20:22" x14ac:dyDescent="0.25">
      <c r="T7452" s="29"/>
      <c r="U7452" s="29"/>
      <c r="V7452" s="30"/>
    </row>
    <row r="7453" spans="20:22" x14ac:dyDescent="0.25">
      <c r="T7453" s="29"/>
      <c r="U7453" s="29"/>
      <c r="V7453" s="30"/>
    </row>
    <row r="7454" spans="20:22" x14ac:dyDescent="0.25">
      <c r="T7454" s="29"/>
      <c r="U7454" s="29"/>
      <c r="V7454" s="30"/>
    </row>
    <row r="7455" spans="20:22" x14ac:dyDescent="0.25">
      <c r="T7455" s="29"/>
      <c r="U7455" s="29"/>
      <c r="V7455" s="30"/>
    </row>
    <row r="7456" spans="20:22" x14ac:dyDescent="0.25">
      <c r="T7456" s="29"/>
      <c r="U7456" s="29"/>
      <c r="V7456" s="30"/>
    </row>
    <row r="7457" spans="20:22" x14ac:dyDescent="0.25">
      <c r="T7457" s="29"/>
      <c r="U7457" s="29"/>
      <c r="V7457" s="30"/>
    </row>
    <row r="7458" spans="20:22" x14ac:dyDescent="0.25">
      <c r="T7458" s="29"/>
      <c r="U7458" s="29"/>
      <c r="V7458" s="30"/>
    </row>
    <row r="7459" spans="20:22" x14ac:dyDescent="0.25">
      <c r="T7459" s="29"/>
      <c r="U7459" s="29"/>
      <c r="V7459" s="30"/>
    </row>
    <row r="7460" spans="20:22" x14ac:dyDescent="0.25">
      <c r="T7460" s="29"/>
      <c r="U7460" s="29"/>
      <c r="V7460" s="30"/>
    </row>
    <row r="7461" spans="20:22" x14ac:dyDescent="0.25">
      <c r="T7461" s="29"/>
      <c r="U7461" s="29"/>
      <c r="V7461" s="30"/>
    </row>
    <row r="7462" spans="20:22" x14ac:dyDescent="0.25">
      <c r="T7462" s="29"/>
      <c r="U7462" s="29"/>
      <c r="V7462" s="30"/>
    </row>
    <row r="7463" spans="20:22" x14ac:dyDescent="0.25">
      <c r="T7463" s="29"/>
      <c r="U7463" s="29"/>
      <c r="V7463" s="30"/>
    </row>
    <row r="7464" spans="20:22" x14ac:dyDescent="0.25">
      <c r="T7464" s="29"/>
      <c r="U7464" s="29"/>
      <c r="V7464" s="30"/>
    </row>
    <row r="7465" spans="20:22" x14ac:dyDescent="0.25">
      <c r="T7465" s="29"/>
      <c r="U7465" s="29"/>
      <c r="V7465" s="30"/>
    </row>
    <row r="7466" spans="20:22" x14ac:dyDescent="0.25">
      <c r="T7466" s="29"/>
      <c r="U7466" s="29"/>
      <c r="V7466" s="30"/>
    </row>
    <row r="7467" spans="20:22" x14ac:dyDescent="0.25">
      <c r="T7467" s="29"/>
      <c r="U7467" s="29"/>
      <c r="V7467" s="30"/>
    </row>
    <row r="7468" spans="20:22" x14ac:dyDescent="0.25">
      <c r="T7468" s="29"/>
      <c r="U7468" s="29"/>
      <c r="V7468" s="30"/>
    </row>
    <row r="7469" spans="20:22" x14ac:dyDescent="0.25">
      <c r="T7469" s="29"/>
      <c r="U7469" s="29"/>
      <c r="V7469" s="30"/>
    </row>
    <row r="7470" spans="20:22" x14ac:dyDescent="0.25">
      <c r="T7470" s="29"/>
      <c r="U7470" s="29"/>
      <c r="V7470" s="30"/>
    </row>
    <row r="7471" spans="20:22" x14ac:dyDescent="0.25">
      <c r="T7471" s="29"/>
      <c r="U7471" s="29"/>
      <c r="V7471" s="30"/>
    </row>
    <row r="7472" spans="20:22" x14ac:dyDescent="0.25">
      <c r="T7472" s="29"/>
      <c r="U7472" s="29"/>
      <c r="V7472" s="30"/>
    </row>
    <row r="7473" spans="20:22" x14ac:dyDescent="0.25">
      <c r="T7473" s="29"/>
      <c r="U7473" s="29"/>
      <c r="V7473" s="30"/>
    </row>
    <row r="7474" spans="20:22" x14ac:dyDescent="0.25">
      <c r="T7474" s="29"/>
      <c r="U7474" s="29"/>
      <c r="V7474" s="30"/>
    </row>
    <row r="7475" spans="20:22" x14ac:dyDescent="0.25">
      <c r="T7475" s="29"/>
      <c r="U7475" s="29"/>
      <c r="V7475" s="30"/>
    </row>
    <row r="7476" spans="20:22" x14ac:dyDescent="0.25">
      <c r="T7476" s="29"/>
      <c r="U7476" s="29"/>
      <c r="V7476" s="30"/>
    </row>
    <row r="7477" spans="20:22" x14ac:dyDescent="0.25">
      <c r="T7477" s="29"/>
      <c r="U7477" s="29"/>
      <c r="V7477" s="30"/>
    </row>
    <row r="7478" spans="20:22" x14ac:dyDescent="0.25">
      <c r="T7478" s="29"/>
      <c r="U7478" s="29"/>
      <c r="V7478" s="30"/>
    </row>
    <row r="7479" spans="20:22" x14ac:dyDescent="0.25">
      <c r="T7479" s="29"/>
      <c r="U7479" s="29"/>
      <c r="V7479" s="30"/>
    </row>
    <row r="7480" spans="20:22" x14ac:dyDescent="0.25">
      <c r="T7480" s="29"/>
      <c r="U7480" s="29"/>
      <c r="V7480" s="30"/>
    </row>
    <row r="7481" spans="20:22" x14ac:dyDescent="0.25">
      <c r="T7481" s="29"/>
      <c r="U7481" s="29"/>
      <c r="V7481" s="30"/>
    </row>
    <row r="7482" spans="20:22" x14ac:dyDescent="0.25">
      <c r="T7482" s="29"/>
      <c r="U7482" s="29"/>
      <c r="V7482" s="30"/>
    </row>
    <row r="7483" spans="20:22" x14ac:dyDescent="0.25">
      <c r="T7483" s="29"/>
      <c r="U7483" s="29"/>
      <c r="V7483" s="30"/>
    </row>
    <row r="7484" spans="20:22" x14ac:dyDescent="0.25">
      <c r="T7484" s="29"/>
      <c r="U7484" s="29"/>
      <c r="V7484" s="30"/>
    </row>
    <row r="7485" spans="20:22" x14ac:dyDescent="0.25">
      <c r="T7485" s="29"/>
      <c r="U7485" s="29"/>
      <c r="V7485" s="30"/>
    </row>
    <row r="7486" spans="20:22" x14ac:dyDescent="0.25">
      <c r="T7486" s="29"/>
      <c r="U7486" s="29"/>
      <c r="V7486" s="30"/>
    </row>
    <row r="7487" spans="20:22" x14ac:dyDescent="0.25">
      <c r="T7487" s="29"/>
      <c r="U7487" s="29"/>
      <c r="V7487" s="30"/>
    </row>
    <row r="7488" spans="20:22" x14ac:dyDescent="0.25">
      <c r="T7488" s="29"/>
      <c r="U7488" s="29"/>
      <c r="V7488" s="30"/>
    </row>
    <row r="7489" spans="20:22" x14ac:dyDescent="0.25">
      <c r="T7489" s="29"/>
      <c r="U7489" s="29"/>
      <c r="V7489" s="30"/>
    </row>
    <row r="7490" spans="20:22" x14ac:dyDescent="0.25">
      <c r="T7490" s="29"/>
      <c r="U7490" s="29"/>
      <c r="V7490" s="30"/>
    </row>
    <row r="7491" spans="20:22" x14ac:dyDescent="0.25">
      <c r="T7491" s="29"/>
      <c r="U7491" s="29"/>
      <c r="V7491" s="30"/>
    </row>
    <row r="7492" spans="20:22" x14ac:dyDescent="0.25">
      <c r="T7492" s="29"/>
      <c r="U7492" s="29"/>
      <c r="V7492" s="30"/>
    </row>
    <row r="7493" spans="20:22" x14ac:dyDescent="0.25">
      <c r="T7493" s="29"/>
      <c r="U7493" s="29"/>
      <c r="V7493" s="30"/>
    </row>
    <row r="7494" spans="20:22" x14ac:dyDescent="0.25">
      <c r="T7494" s="29"/>
      <c r="U7494" s="29"/>
      <c r="V7494" s="30"/>
    </row>
    <row r="7495" spans="20:22" x14ac:dyDescent="0.25">
      <c r="T7495" s="29"/>
      <c r="U7495" s="29"/>
      <c r="V7495" s="30"/>
    </row>
    <row r="7496" spans="20:22" x14ac:dyDescent="0.25">
      <c r="T7496" s="29"/>
      <c r="U7496" s="29"/>
      <c r="V7496" s="30"/>
    </row>
    <row r="7497" spans="20:22" x14ac:dyDescent="0.25">
      <c r="T7497" s="29"/>
      <c r="U7497" s="29"/>
      <c r="V7497" s="30"/>
    </row>
    <row r="7498" spans="20:22" x14ac:dyDescent="0.25">
      <c r="T7498" s="29"/>
      <c r="U7498" s="29"/>
      <c r="V7498" s="30"/>
    </row>
    <row r="7499" spans="20:22" x14ac:dyDescent="0.25">
      <c r="T7499" s="29"/>
      <c r="U7499" s="29"/>
      <c r="V7499" s="30"/>
    </row>
    <row r="7500" spans="20:22" x14ac:dyDescent="0.25">
      <c r="T7500" s="29"/>
      <c r="U7500" s="29"/>
      <c r="V7500" s="30"/>
    </row>
    <row r="7501" spans="20:22" x14ac:dyDescent="0.25">
      <c r="T7501" s="29"/>
      <c r="U7501" s="29"/>
      <c r="V7501" s="30"/>
    </row>
    <row r="7502" spans="20:22" x14ac:dyDescent="0.25">
      <c r="T7502" s="29"/>
      <c r="U7502" s="29"/>
      <c r="V7502" s="30"/>
    </row>
    <row r="7503" spans="20:22" x14ac:dyDescent="0.25">
      <c r="T7503" s="29"/>
      <c r="U7503" s="29"/>
      <c r="V7503" s="30"/>
    </row>
    <row r="7504" spans="20:22" x14ac:dyDescent="0.25">
      <c r="T7504" s="29"/>
      <c r="U7504" s="29"/>
      <c r="V7504" s="30"/>
    </row>
    <row r="7505" spans="20:22" x14ac:dyDescent="0.25">
      <c r="T7505" s="29"/>
      <c r="U7505" s="29"/>
      <c r="V7505" s="30"/>
    </row>
    <row r="7506" spans="20:22" x14ac:dyDescent="0.25">
      <c r="T7506" s="29"/>
      <c r="U7506" s="29"/>
      <c r="V7506" s="30"/>
    </row>
    <row r="7507" spans="20:22" x14ac:dyDescent="0.25">
      <c r="T7507" s="29"/>
      <c r="U7507" s="29"/>
      <c r="V7507" s="30"/>
    </row>
    <row r="7508" spans="20:22" x14ac:dyDescent="0.25">
      <c r="T7508" s="29"/>
      <c r="U7508" s="29"/>
      <c r="V7508" s="30"/>
    </row>
    <row r="7509" spans="20:22" x14ac:dyDescent="0.25">
      <c r="T7509" s="29"/>
      <c r="U7509" s="29"/>
      <c r="V7509" s="30"/>
    </row>
    <row r="7510" spans="20:22" x14ac:dyDescent="0.25">
      <c r="T7510" s="29"/>
      <c r="U7510" s="29"/>
      <c r="V7510" s="30"/>
    </row>
    <row r="7511" spans="20:22" x14ac:dyDescent="0.25">
      <c r="T7511" s="29"/>
      <c r="U7511" s="29"/>
      <c r="V7511" s="30"/>
    </row>
    <row r="7512" spans="20:22" x14ac:dyDescent="0.25">
      <c r="T7512" s="29"/>
      <c r="U7512" s="29"/>
      <c r="V7512" s="30"/>
    </row>
    <row r="7513" spans="20:22" x14ac:dyDescent="0.25">
      <c r="T7513" s="29"/>
      <c r="U7513" s="29"/>
      <c r="V7513" s="30"/>
    </row>
    <row r="7514" spans="20:22" x14ac:dyDescent="0.25">
      <c r="T7514" s="29"/>
      <c r="U7514" s="29"/>
      <c r="V7514" s="30"/>
    </row>
    <row r="7515" spans="20:22" x14ac:dyDescent="0.25">
      <c r="T7515" s="29"/>
      <c r="U7515" s="29"/>
      <c r="V7515" s="30"/>
    </row>
    <row r="7516" spans="20:22" x14ac:dyDescent="0.25">
      <c r="T7516" s="29"/>
      <c r="U7516" s="29"/>
      <c r="V7516" s="30"/>
    </row>
    <row r="7517" spans="20:22" x14ac:dyDescent="0.25">
      <c r="T7517" s="29"/>
      <c r="U7517" s="29"/>
      <c r="V7517" s="30"/>
    </row>
    <row r="7518" spans="20:22" x14ac:dyDescent="0.25">
      <c r="T7518" s="29"/>
      <c r="U7518" s="29"/>
      <c r="V7518" s="30"/>
    </row>
    <row r="7519" spans="20:22" x14ac:dyDescent="0.25">
      <c r="T7519" s="29"/>
      <c r="U7519" s="29"/>
      <c r="V7519" s="30"/>
    </row>
    <row r="7520" spans="20:22" x14ac:dyDescent="0.25">
      <c r="T7520" s="29"/>
      <c r="U7520" s="29"/>
      <c r="V7520" s="30"/>
    </row>
    <row r="7521" spans="20:22" x14ac:dyDescent="0.25">
      <c r="T7521" s="29"/>
      <c r="U7521" s="29"/>
      <c r="V7521" s="30"/>
    </row>
    <row r="7522" spans="20:22" x14ac:dyDescent="0.25">
      <c r="T7522" s="29"/>
      <c r="U7522" s="29"/>
      <c r="V7522" s="30"/>
    </row>
    <row r="7523" spans="20:22" x14ac:dyDescent="0.25">
      <c r="T7523" s="29"/>
      <c r="U7523" s="29"/>
      <c r="V7523" s="30"/>
    </row>
    <row r="7524" spans="20:22" x14ac:dyDescent="0.25">
      <c r="T7524" s="29"/>
      <c r="U7524" s="29"/>
      <c r="V7524" s="30"/>
    </row>
    <row r="7525" spans="20:22" x14ac:dyDescent="0.25">
      <c r="T7525" s="29"/>
      <c r="U7525" s="29"/>
      <c r="V7525" s="30"/>
    </row>
    <row r="7526" spans="20:22" x14ac:dyDescent="0.25">
      <c r="T7526" s="29"/>
      <c r="U7526" s="29"/>
      <c r="V7526" s="30"/>
    </row>
    <row r="7527" spans="20:22" x14ac:dyDescent="0.25">
      <c r="T7527" s="29"/>
      <c r="U7527" s="29"/>
      <c r="V7527" s="30"/>
    </row>
    <row r="7528" spans="20:22" x14ac:dyDescent="0.25">
      <c r="T7528" s="29"/>
      <c r="U7528" s="29"/>
      <c r="V7528" s="30"/>
    </row>
    <row r="7529" spans="20:22" x14ac:dyDescent="0.25">
      <c r="T7529" s="29"/>
      <c r="U7529" s="29"/>
      <c r="V7529" s="30"/>
    </row>
    <row r="7530" spans="20:22" x14ac:dyDescent="0.25">
      <c r="T7530" s="29"/>
      <c r="U7530" s="29"/>
      <c r="V7530" s="30"/>
    </row>
    <row r="7531" spans="20:22" x14ac:dyDescent="0.25">
      <c r="T7531" s="29"/>
      <c r="U7531" s="29"/>
      <c r="V7531" s="30"/>
    </row>
    <row r="7532" spans="20:22" x14ac:dyDescent="0.25">
      <c r="T7532" s="29"/>
      <c r="U7532" s="29"/>
      <c r="V7532" s="30"/>
    </row>
    <row r="7533" spans="20:22" x14ac:dyDescent="0.25">
      <c r="T7533" s="29"/>
      <c r="U7533" s="29"/>
      <c r="V7533" s="30"/>
    </row>
    <row r="7534" spans="20:22" x14ac:dyDescent="0.25">
      <c r="T7534" s="29"/>
      <c r="U7534" s="29"/>
      <c r="V7534" s="30"/>
    </row>
    <row r="7535" spans="20:22" x14ac:dyDescent="0.25">
      <c r="T7535" s="29"/>
      <c r="U7535" s="29"/>
      <c r="V7535" s="30"/>
    </row>
    <row r="7536" spans="20:22" x14ac:dyDescent="0.25">
      <c r="T7536" s="29"/>
      <c r="U7536" s="29"/>
      <c r="V7536" s="30"/>
    </row>
    <row r="7537" spans="20:22" x14ac:dyDescent="0.25">
      <c r="T7537" s="29"/>
      <c r="U7537" s="29"/>
      <c r="V7537" s="30"/>
    </row>
    <row r="7538" spans="20:22" x14ac:dyDescent="0.25">
      <c r="T7538" s="29"/>
      <c r="U7538" s="29"/>
      <c r="V7538" s="30"/>
    </row>
    <row r="7539" spans="20:22" x14ac:dyDescent="0.25">
      <c r="T7539" s="29"/>
      <c r="U7539" s="29"/>
      <c r="V7539" s="30"/>
    </row>
    <row r="7540" spans="20:22" x14ac:dyDescent="0.25">
      <c r="T7540" s="29"/>
      <c r="U7540" s="29"/>
      <c r="V7540" s="30"/>
    </row>
    <row r="7541" spans="20:22" x14ac:dyDescent="0.25">
      <c r="T7541" s="29"/>
      <c r="U7541" s="29"/>
      <c r="V7541" s="30"/>
    </row>
    <row r="7542" spans="20:22" x14ac:dyDescent="0.25">
      <c r="T7542" s="29"/>
      <c r="U7542" s="29"/>
      <c r="V7542" s="30"/>
    </row>
    <row r="7543" spans="20:22" x14ac:dyDescent="0.25">
      <c r="T7543" s="29"/>
      <c r="U7543" s="29"/>
      <c r="V7543" s="30"/>
    </row>
    <row r="7544" spans="20:22" x14ac:dyDescent="0.25">
      <c r="T7544" s="29"/>
      <c r="U7544" s="29"/>
      <c r="V7544" s="30"/>
    </row>
    <row r="7545" spans="20:22" x14ac:dyDescent="0.25">
      <c r="T7545" s="29"/>
      <c r="U7545" s="29"/>
      <c r="V7545" s="30"/>
    </row>
    <row r="7546" spans="20:22" x14ac:dyDescent="0.25">
      <c r="T7546" s="29"/>
      <c r="U7546" s="29"/>
      <c r="V7546" s="30"/>
    </row>
    <row r="7547" spans="20:22" x14ac:dyDescent="0.25">
      <c r="T7547" s="29"/>
      <c r="U7547" s="29"/>
      <c r="V7547" s="30"/>
    </row>
    <row r="7548" spans="20:22" x14ac:dyDescent="0.25">
      <c r="T7548" s="29"/>
      <c r="U7548" s="29"/>
      <c r="V7548" s="30"/>
    </row>
    <row r="7549" spans="20:22" x14ac:dyDescent="0.25">
      <c r="T7549" s="29"/>
      <c r="U7549" s="29"/>
      <c r="V7549" s="30"/>
    </row>
    <row r="7550" spans="20:22" x14ac:dyDescent="0.25">
      <c r="T7550" s="29"/>
      <c r="U7550" s="29"/>
      <c r="V7550" s="30"/>
    </row>
    <row r="7551" spans="20:22" x14ac:dyDescent="0.25">
      <c r="T7551" s="29"/>
      <c r="U7551" s="29"/>
      <c r="V7551" s="30"/>
    </row>
    <row r="7552" spans="20:22" x14ac:dyDescent="0.25">
      <c r="T7552" s="29"/>
      <c r="U7552" s="29"/>
      <c r="V7552" s="30"/>
    </row>
    <row r="7553" spans="20:22" x14ac:dyDescent="0.25">
      <c r="T7553" s="29"/>
      <c r="U7553" s="29"/>
      <c r="V7553" s="30"/>
    </row>
    <row r="7554" spans="20:22" x14ac:dyDescent="0.25">
      <c r="T7554" s="29"/>
      <c r="U7554" s="29"/>
      <c r="V7554" s="30"/>
    </row>
    <row r="7555" spans="20:22" x14ac:dyDescent="0.25">
      <c r="T7555" s="29"/>
      <c r="U7555" s="29"/>
      <c r="V7555" s="30"/>
    </row>
    <row r="7556" spans="20:22" x14ac:dyDescent="0.25">
      <c r="T7556" s="29"/>
      <c r="U7556" s="29"/>
      <c r="V7556" s="30"/>
    </row>
    <row r="7557" spans="20:22" x14ac:dyDescent="0.25">
      <c r="T7557" s="29"/>
      <c r="U7557" s="29"/>
      <c r="V7557" s="30"/>
    </row>
    <row r="7558" spans="20:22" x14ac:dyDescent="0.25">
      <c r="T7558" s="29"/>
      <c r="U7558" s="29"/>
      <c r="V7558" s="30"/>
    </row>
    <row r="7559" spans="20:22" x14ac:dyDescent="0.25">
      <c r="T7559" s="29"/>
      <c r="U7559" s="29"/>
      <c r="V7559" s="30"/>
    </row>
    <row r="7560" spans="20:22" x14ac:dyDescent="0.25">
      <c r="T7560" s="29"/>
      <c r="U7560" s="29"/>
      <c r="V7560" s="30"/>
    </row>
    <row r="7561" spans="20:22" x14ac:dyDescent="0.25">
      <c r="T7561" s="29"/>
      <c r="U7561" s="29"/>
      <c r="V7561" s="30"/>
    </row>
    <row r="7562" spans="20:22" x14ac:dyDescent="0.25">
      <c r="T7562" s="29"/>
      <c r="U7562" s="29"/>
      <c r="V7562" s="30"/>
    </row>
    <row r="7563" spans="20:22" x14ac:dyDescent="0.25">
      <c r="T7563" s="29"/>
      <c r="U7563" s="29"/>
      <c r="V7563" s="30"/>
    </row>
    <row r="7564" spans="20:22" x14ac:dyDescent="0.25">
      <c r="T7564" s="29"/>
      <c r="U7564" s="29"/>
      <c r="V7564" s="30"/>
    </row>
    <row r="7565" spans="20:22" x14ac:dyDescent="0.25">
      <c r="T7565" s="29"/>
      <c r="U7565" s="29"/>
      <c r="V7565" s="30"/>
    </row>
    <row r="7566" spans="20:22" x14ac:dyDescent="0.25">
      <c r="T7566" s="29"/>
      <c r="U7566" s="29"/>
      <c r="V7566" s="30"/>
    </row>
    <row r="7567" spans="20:22" x14ac:dyDescent="0.25">
      <c r="T7567" s="29"/>
      <c r="U7567" s="29"/>
      <c r="V7567" s="30"/>
    </row>
    <row r="7568" spans="20:22" x14ac:dyDescent="0.25">
      <c r="T7568" s="29"/>
      <c r="U7568" s="29"/>
      <c r="V7568" s="30"/>
    </row>
    <row r="7569" spans="20:22" x14ac:dyDescent="0.25">
      <c r="T7569" s="29"/>
      <c r="U7569" s="29"/>
      <c r="V7569" s="30"/>
    </row>
    <row r="7570" spans="20:22" x14ac:dyDescent="0.25">
      <c r="T7570" s="29"/>
      <c r="U7570" s="29"/>
      <c r="V7570" s="30"/>
    </row>
    <row r="7571" spans="20:22" x14ac:dyDescent="0.25">
      <c r="T7571" s="29"/>
      <c r="U7571" s="29"/>
      <c r="V7571" s="30"/>
    </row>
    <row r="7572" spans="20:22" x14ac:dyDescent="0.25">
      <c r="T7572" s="29"/>
      <c r="U7572" s="29"/>
      <c r="V7572" s="30"/>
    </row>
    <row r="7573" spans="20:22" x14ac:dyDescent="0.25">
      <c r="T7573" s="29"/>
      <c r="U7573" s="29"/>
      <c r="V7573" s="30"/>
    </row>
    <row r="7574" spans="20:22" x14ac:dyDescent="0.25">
      <c r="T7574" s="29"/>
      <c r="U7574" s="29"/>
      <c r="V7574" s="30"/>
    </row>
    <row r="7575" spans="20:22" x14ac:dyDescent="0.25">
      <c r="T7575" s="29"/>
      <c r="U7575" s="29"/>
      <c r="V7575" s="30"/>
    </row>
    <row r="7576" spans="20:22" x14ac:dyDescent="0.25">
      <c r="T7576" s="29"/>
      <c r="U7576" s="29"/>
      <c r="V7576" s="30"/>
    </row>
    <row r="7577" spans="20:22" x14ac:dyDescent="0.25">
      <c r="T7577" s="29"/>
      <c r="U7577" s="29"/>
      <c r="V7577" s="30"/>
    </row>
    <row r="7578" spans="20:22" x14ac:dyDescent="0.25">
      <c r="T7578" s="29"/>
      <c r="U7578" s="29"/>
      <c r="V7578" s="30"/>
    </row>
    <row r="7579" spans="20:22" x14ac:dyDescent="0.25">
      <c r="T7579" s="29"/>
      <c r="U7579" s="29"/>
      <c r="V7579" s="30"/>
    </row>
    <row r="7580" spans="20:22" x14ac:dyDescent="0.25">
      <c r="T7580" s="29"/>
      <c r="U7580" s="29"/>
      <c r="V7580" s="30"/>
    </row>
    <row r="7581" spans="20:22" x14ac:dyDescent="0.25">
      <c r="T7581" s="29"/>
      <c r="U7581" s="29"/>
      <c r="V7581" s="30"/>
    </row>
    <row r="7582" spans="20:22" x14ac:dyDescent="0.25">
      <c r="T7582" s="29"/>
      <c r="U7582" s="29"/>
      <c r="V7582" s="30"/>
    </row>
    <row r="7583" spans="20:22" x14ac:dyDescent="0.25">
      <c r="T7583" s="29"/>
      <c r="U7583" s="29"/>
      <c r="V7583" s="30"/>
    </row>
    <row r="7584" spans="20:22" x14ac:dyDescent="0.25">
      <c r="T7584" s="29"/>
      <c r="U7584" s="29"/>
      <c r="V7584" s="30"/>
    </row>
    <row r="7585" spans="20:22" x14ac:dyDescent="0.25">
      <c r="T7585" s="29"/>
      <c r="U7585" s="29"/>
      <c r="V7585" s="30"/>
    </row>
    <row r="7586" spans="20:22" x14ac:dyDescent="0.25">
      <c r="T7586" s="29"/>
      <c r="U7586" s="29"/>
      <c r="V7586" s="30"/>
    </row>
    <row r="7587" spans="20:22" x14ac:dyDescent="0.25">
      <c r="T7587" s="29"/>
      <c r="U7587" s="29"/>
      <c r="V7587" s="30"/>
    </row>
    <row r="7588" spans="20:22" x14ac:dyDescent="0.25">
      <c r="T7588" s="29"/>
      <c r="U7588" s="29"/>
      <c r="V7588" s="30"/>
    </row>
    <row r="7589" spans="20:22" x14ac:dyDescent="0.25">
      <c r="T7589" s="29"/>
      <c r="U7589" s="29"/>
      <c r="V7589" s="30"/>
    </row>
    <row r="7590" spans="20:22" x14ac:dyDescent="0.25">
      <c r="T7590" s="29"/>
      <c r="U7590" s="29"/>
      <c r="V7590" s="30"/>
    </row>
    <row r="7591" spans="20:22" x14ac:dyDescent="0.25">
      <c r="T7591" s="29"/>
      <c r="U7591" s="29"/>
      <c r="V7591" s="30"/>
    </row>
    <row r="7592" spans="20:22" x14ac:dyDescent="0.25">
      <c r="T7592" s="29"/>
      <c r="U7592" s="29"/>
      <c r="V7592" s="30"/>
    </row>
    <row r="7593" spans="20:22" x14ac:dyDescent="0.25">
      <c r="T7593" s="29"/>
      <c r="U7593" s="29"/>
      <c r="V7593" s="30"/>
    </row>
    <row r="7594" spans="20:22" x14ac:dyDescent="0.25">
      <c r="T7594" s="29"/>
      <c r="U7594" s="29"/>
      <c r="V7594" s="30"/>
    </row>
    <row r="7595" spans="20:22" x14ac:dyDescent="0.25">
      <c r="T7595" s="29"/>
      <c r="U7595" s="29"/>
      <c r="V7595" s="30"/>
    </row>
    <row r="7596" spans="20:22" x14ac:dyDescent="0.25">
      <c r="T7596" s="29"/>
      <c r="U7596" s="29"/>
      <c r="V7596" s="30"/>
    </row>
    <row r="7597" spans="20:22" x14ac:dyDescent="0.25">
      <c r="T7597" s="29"/>
      <c r="U7597" s="29"/>
      <c r="V7597" s="30"/>
    </row>
    <row r="7598" spans="20:22" x14ac:dyDescent="0.25">
      <c r="T7598" s="29"/>
      <c r="U7598" s="29"/>
      <c r="V7598" s="30"/>
    </row>
    <row r="7599" spans="20:22" x14ac:dyDescent="0.25">
      <c r="T7599" s="29"/>
      <c r="U7599" s="29"/>
      <c r="V7599" s="30"/>
    </row>
    <row r="7600" spans="20:22" x14ac:dyDescent="0.25">
      <c r="T7600" s="29"/>
      <c r="U7600" s="29"/>
      <c r="V7600" s="30"/>
    </row>
    <row r="7601" spans="20:22" x14ac:dyDescent="0.25">
      <c r="T7601" s="29"/>
      <c r="U7601" s="29"/>
      <c r="V7601" s="30"/>
    </row>
    <row r="7602" spans="20:22" x14ac:dyDescent="0.25">
      <c r="T7602" s="29"/>
      <c r="U7602" s="29"/>
      <c r="V7602" s="30"/>
    </row>
    <row r="7603" spans="20:22" x14ac:dyDescent="0.25">
      <c r="T7603" s="29"/>
      <c r="U7603" s="29"/>
      <c r="V7603" s="30"/>
    </row>
    <row r="7604" spans="20:22" x14ac:dyDescent="0.25">
      <c r="T7604" s="29"/>
      <c r="U7604" s="29"/>
      <c r="V7604" s="30"/>
    </row>
    <row r="7605" spans="20:22" x14ac:dyDescent="0.25">
      <c r="T7605" s="29"/>
      <c r="U7605" s="29"/>
      <c r="V7605" s="30"/>
    </row>
    <row r="7606" spans="20:22" x14ac:dyDescent="0.25">
      <c r="T7606" s="29"/>
      <c r="U7606" s="29"/>
      <c r="V7606" s="30"/>
    </row>
    <row r="7607" spans="20:22" x14ac:dyDescent="0.25">
      <c r="T7607" s="29"/>
      <c r="U7607" s="29"/>
      <c r="V7607" s="30"/>
    </row>
    <row r="7608" spans="20:22" x14ac:dyDescent="0.25">
      <c r="T7608" s="29"/>
      <c r="U7608" s="29"/>
      <c r="V7608" s="30"/>
    </row>
    <row r="7609" spans="20:22" x14ac:dyDescent="0.25">
      <c r="T7609" s="29"/>
      <c r="U7609" s="29"/>
      <c r="V7609" s="30"/>
    </row>
    <row r="7610" spans="20:22" x14ac:dyDescent="0.25">
      <c r="T7610" s="29"/>
      <c r="U7610" s="29"/>
      <c r="V7610" s="30"/>
    </row>
    <row r="7611" spans="20:22" x14ac:dyDescent="0.25">
      <c r="T7611" s="29"/>
      <c r="U7611" s="29"/>
      <c r="V7611" s="30"/>
    </row>
    <row r="7612" spans="20:22" x14ac:dyDescent="0.25">
      <c r="T7612" s="29"/>
      <c r="U7612" s="29"/>
      <c r="V7612" s="30"/>
    </row>
    <row r="7613" spans="20:22" x14ac:dyDescent="0.25">
      <c r="T7613" s="29"/>
      <c r="U7613" s="29"/>
      <c r="V7613" s="30"/>
    </row>
    <row r="7614" spans="20:22" x14ac:dyDescent="0.25">
      <c r="T7614" s="29"/>
      <c r="U7614" s="29"/>
      <c r="V7614" s="30"/>
    </row>
    <row r="7615" spans="20:22" x14ac:dyDescent="0.25">
      <c r="T7615" s="29"/>
      <c r="U7615" s="29"/>
      <c r="V7615" s="30"/>
    </row>
    <row r="7616" spans="20:22" x14ac:dyDescent="0.25">
      <c r="T7616" s="29"/>
      <c r="U7616" s="29"/>
      <c r="V7616" s="30"/>
    </row>
    <row r="7617" spans="20:22" x14ac:dyDescent="0.25">
      <c r="T7617" s="29"/>
      <c r="U7617" s="29"/>
      <c r="V7617" s="30"/>
    </row>
    <row r="7618" spans="20:22" x14ac:dyDescent="0.25">
      <c r="T7618" s="29"/>
      <c r="U7618" s="29"/>
      <c r="V7618" s="30"/>
    </row>
    <row r="7619" spans="20:22" x14ac:dyDescent="0.25">
      <c r="T7619" s="29"/>
      <c r="U7619" s="29"/>
      <c r="V7619" s="30"/>
    </row>
    <row r="7620" spans="20:22" x14ac:dyDescent="0.25">
      <c r="T7620" s="29"/>
      <c r="U7620" s="29"/>
      <c r="V7620" s="30"/>
    </row>
    <row r="7621" spans="20:22" x14ac:dyDescent="0.25">
      <c r="T7621" s="29"/>
      <c r="U7621" s="29"/>
      <c r="V7621" s="30"/>
    </row>
    <row r="7622" spans="20:22" x14ac:dyDescent="0.25">
      <c r="T7622" s="29"/>
      <c r="U7622" s="29"/>
      <c r="V7622" s="30"/>
    </row>
    <row r="7623" spans="20:22" x14ac:dyDescent="0.25">
      <c r="T7623" s="29"/>
      <c r="U7623" s="29"/>
      <c r="V7623" s="30"/>
    </row>
    <row r="7624" spans="20:22" x14ac:dyDescent="0.25">
      <c r="T7624" s="29"/>
      <c r="U7624" s="29"/>
      <c r="V7624" s="30"/>
    </row>
    <row r="7625" spans="20:22" x14ac:dyDescent="0.25">
      <c r="T7625" s="29"/>
      <c r="U7625" s="29"/>
      <c r="V7625" s="30"/>
    </row>
    <row r="7626" spans="20:22" x14ac:dyDescent="0.25">
      <c r="T7626" s="29"/>
      <c r="U7626" s="29"/>
      <c r="V7626" s="30"/>
    </row>
    <row r="7627" spans="20:22" x14ac:dyDescent="0.25">
      <c r="T7627" s="29"/>
      <c r="U7627" s="29"/>
      <c r="V7627" s="30"/>
    </row>
    <row r="7628" spans="20:22" x14ac:dyDescent="0.25">
      <c r="T7628" s="29"/>
      <c r="U7628" s="29"/>
      <c r="V7628" s="30"/>
    </row>
    <row r="7629" spans="20:22" x14ac:dyDescent="0.25">
      <c r="T7629" s="29"/>
      <c r="U7629" s="29"/>
      <c r="V7629" s="30"/>
    </row>
    <row r="7630" spans="20:22" x14ac:dyDescent="0.25">
      <c r="T7630" s="29"/>
      <c r="U7630" s="29"/>
      <c r="V7630" s="30"/>
    </row>
    <row r="7631" spans="20:22" x14ac:dyDescent="0.25">
      <c r="T7631" s="29"/>
      <c r="U7631" s="29"/>
      <c r="V7631" s="30"/>
    </row>
    <row r="7632" spans="20:22" x14ac:dyDescent="0.25">
      <c r="T7632" s="29"/>
      <c r="U7632" s="29"/>
      <c r="V7632" s="30"/>
    </row>
    <row r="7633" spans="20:22" x14ac:dyDescent="0.25">
      <c r="T7633" s="29"/>
      <c r="U7633" s="29"/>
      <c r="V7633" s="30"/>
    </row>
    <row r="7634" spans="20:22" x14ac:dyDescent="0.25">
      <c r="T7634" s="29"/>
      <c r="U7634" s="29"/>
      <c r="V7634" s="30"/>
    </row>
    <row r="7635" spans="20:22" x14ac:dyDescent="0.25">
      <c r="T7635" s="29"/>
      <c r="U7635" s="29"/>
      <c r="V7635" s="30"/>
    </row>
    <row r="7636" spans="20:22" x14ac:dyDescent="0.25">
      <c r="T7636" s="29"/>
      <c r="U7636" s="29"/>
      <c r="V7636" s="30"/>
    </row>
    <row r="7637" spans="20:22" x14ac:dyDescent="0.25">
      <c r="T7637" s="29"/>
      <c r="U7637" s="29"/>
      <c r="V7637" s="30"/>
    </row>
    <row r="7638" spans="20:22" x14ac:dyDescent="0.25">
      <c r="T7638" s="29"/>
      <c r="U7638" s="29"/>
      <c r="V7638" s="30"/>
    </row>
    <row r="7639" spans="20:22" x14ac:dyDescent="0.25">
      <c r="T7639" s="29"/>
      <c r="U7639" s="29"/>
      <c r="V7639" s="30"/>
    </row>
    <row r="7640" spans="20:22" x14ac:dyDescent="0.25">
      <c r="T7640" s="29"/>
      <c r="U7640" s="29"/>
      <c r="V7640" s="30"/>
    </row>
    <row r="7641" spans="20:22" x14ac:dyDescent="0.25">
      <c r="T7641" s="29"/>
      <c r="U7641" s="29"/>
      <c r="V7641" s="30"/>
    </row>
    <row r="7642" spans="20:22" x14ac:dyDescent="0.25">
      <c r="T7642" s="29"/>
      <c r="U7642" s="29"/>
      <c r="V7642" s="30"/>
    </row>
    <row r="7643" spans="20:22" x14ac:dyDescent="0.25">
      <c r="T7643" s="29"/>
      <c r="U7643" s="29"/>
      <c r="V7643" s="30"/>
    </row>
    <row r="7644" spans="20:22" x14ac:dyDescent="0.25">
      <c r="T7644" s="29"/>
      <c r="U7644" s="29"/>
      <c r="V7644" s="30"/>
    </row>
    <row r="7645" spans="20:22" x14ac:dyDescent="0.25">
      <c r="T7645" s="29"/>
      <c r="U7645" s="29"/>
      <c r="V7645" s="30"/>
    </row>
    <row r="7646" spans="20:22" x14ac:dyDescent="0.25">
      <c r="T7646" s="29"/>
      <c r="U7646" s="29"/>
      <c r="V7646" s="30"/>
    </row>
    <row r="7647" spans="20:22" x14ac:dyDescent="0.25">
      <c r="T7647" s="29"/>
      <c r="U7647" s="29"/>
      <c r="V7647" s="30"/>
    </row>
    <row r="7648" spans="20:22" x14ac:dyDescent="0.25">
      <c r="T7648" s="29"/>
      <c r="U7648" s="29"/>
      <c r="V7648" s="30"/>
    </row>
    <row r="7649" spans="20:22" x14ac:dyDescent="0.25">
      <c r="T7649" s="29"/>
      <c r="U7649" s="29"/>
      <c r="V7649" s="30"/>
    </row>
    <row r="7650" spans="20:22" x14ac:dyDescent="0.25">
      <c r="T7650" s="29"/>
      <c r="U7650" s="29"/>
      <c r="V7650" s="30"/>
    </row>
    <row r="7651" spans="20:22" x14ac:dyDescent="0.25">
      <c r="T7651" s="29"/>
      <c r="U7651" s="29"/>
      <c r="V7651" s="30"/>
    </row>
    <row r="7652" spans="20:22" x14ac:dyDescent="0.25">
      <c r="T7652" s="29"/>
      <c r="U7652" s="29"/>
      <c r="V7652" s="30"/>
    </row>
    <row r="7653" spans="20:22" x14ac:dyDescent="0.25">
      <c r="T7653" s="29"/>
      <c r="U7653" s="29"/>
      <c r="V7653" s="30"/>
    </row>
    <row r="7654" spans="20:22" x14ac:dyDescent="0.25">
      <c r="T7654" s="29"/>
      <c r="U7654" s="29"/>
      <c r="V7654" s="30"/>
    </row>
    <row r="7655" spans="20:22" x14ac:dyDescent="0.25">
      <c r="T7655" s="29"/>
      <c r="U7655" s="29"/>
      <c r="V7655" s="30"/>
    </row>
    <row r="7656" spans="20:22" x14ac:dyDescent="0.25">
      <c r="T7656" s="29"/>
      <c r="U7656" s="29"/>
      <c r="V7656" s="30"/>
    </row>
    <row r="7657" spans="20:22" x14ac:dyDescent="0.25">
      <c r="T7657" s="29"/>
      <c r="U7657" s="29"/>
      <c r="V7657" s="30"/>
    </row>
    <row r="7658" spans="20:22" x14ac:dyDescent="0.25">
      <c r="T7658" s="29"/>
      <c r="U7658" s="29"/>
      <c r="V7658" s="30"/>
    </row>
    <row r="7659" spans="20:22" x14ac:dyDescent="0.25">
      <c r="T7659" s="29"/>
      <c r="U7659" s="29"/>
      <c r="V7659" s="30"/>
    </row>
    <row r="7660" spans="20:22" x14ac:dyDescent="0.25">
      <c r="T7660" s="29"/>
      <c r="U7660" s="29"/>
      <c r="V7660" s="30"/>
    </row>
    <row r="7661" spans="20:22" x14ac:dyDescent="0.25">
      <c r="T7661" s="29"/>
      <c r="U7661" s="29"/>
      <c r="V7661" s="30"/>
    </row>
    <row r="7662" spans="20:22" x14ac:dyDescent="0.25">
      <c r="T7662" s="29"/>
      <c r="U7662" s="29"/>
      <c r="V7662" s="30"/>
    </row>
    <row r="7663" spans="20:22" x14ac:dyDescent="0.25">
      <c r="T7663" s="29"/>
      <c r="U7663" s="29"/>
      <c r="V7663" s="30"/>
    </row>
    <row r="7664" spans="20:22" x14ac:dyDescent="0.25">
      <c r="T7664" s="29"/>
      <c r="U7664" s="29"/>
      <c r="V7664" s="30"/>
    </row>
    <row r="7665" spans="20:22" x14ac:dyDescent="0.25">
      <c r="T7665" s="29"/>
      <c r="U7665" s="29"/>
      <c r="V7665" s="30"/>
    </row>
    <row r="7666" spans="20:22" x14ac:dyDescent="0.25">
      <c r="T7666" s="29"/>
      <c r="U7666" s="29"/>
      <c r="V7666" s="30"/>
    </row>
    <row r="7667" spans="20:22" x14ac:dyDescent="0.25">
      <c r="T7667" s="29"/>
      <c r="U7667" s="29"/>
      <c r="V7667" s="30"/>
    </row>
    <row r="7668" spans="20:22" x14ac:dyDescent="0.25">
      <c r="T7668" s="29"/>
      <c r="U7668" s="29"/>
      <c r="V7668" s="30"/>
    </row>
    <row r="7669" spans="20:22" x14ac:dyDescent="0.25">
      <c r="T7669" s="29"/>
      <c r="U7669" s="29"/>
      <c r="V7669" s="30"/>
    </row>
    <row r="7670" spans="20:22" x14ac:dyDescent="0.25">
      <c r="T7670" s="29"/>
      <c r="U7670" s="29"/>
      <c r="V7670" s="30"/>
    </row>
    <row r="7671" spans="20:22" x14ac:dyDescent="0.25">
      <c r="T7671" s="29"/>
      <c r="U7671" s="29"/>
      <c r="V7671" s="30"/>
    </row>
    <row r="7672" spans="20:22" x14ac:dyDescent="0.25">
      <c r="T7672" s="29"/>
      <c r="U7672" s="29"/>
      <c r="V7672" s="30"/>
    </row>
    <row r="7673" spans="20:22" x14ac:dyDescent="0.25">
      <c r="T7673" s="29"/>
      <c r="U7673" s="29"/>
      <c r="V7673" s="30"/>
    </row>
    <row r="7674" spans="20:22" x14ac:dyDescent="0.25">
      <c r="T7674" s="29"/>
      <c r="U7674" s="29"/>
      <c r="V7674" s="30"/>
    </row>
    <row r="7675" spans="20:22" x14ac:dyDescent="0.25">
      <c r="T7675" s="29"/>
      <c r="U7675" s="29"/>
      <c r="V7675" s="30"/>
    </row>
    <row r="7676" spans="20:22" x14ac:dyDescent="0.25">
      <c r="T7676" s="29"/>
      <c r="U7676" s="29"/>
      <c r="V7676" s="30"/>
    </row>
    <row r="7677" spans="20:22" x14ac:dyDescent="0.25">
      <c r="T7677" s="29"/>
      <c r="U7677" s="29"/>
      <c r="V7677" s="30"/>
    </row>
    <row r="7678" spans="20:22" x14ac:dyDescent="0.25">
      <c r="T7678" s="29"/>
      <c r="U7678" s="29"/>
      <c r="V7678" s="30"/>
    </row>
    <row r="7679" spans="20:22" x14ac:dyDescent="0.25">
      <c r="T7679" s="29"/>
      <c r="U7679" s="29"/>
      <c r="V7679" s="30"/>
    </row>
    <row r="7680" spans="20:22" x14ac:dyDescent="0.25">
      <c r="T7680" s="29"/>
      <c r="U7680" s="29"/>
      <c r="V7680" s="30"/>
    </row>
    <row r="7681" spans="20:22" x14ac:dyDescent="0.25">
      <c r="T7681" s="29"/>
      <c r="U7681" s="29"/>
      <c r="V7681" s="30"/>
    </row>
    <row r="7682" spans="20:22" x14ac:dyDescent="0.25">
      <c r="T7682" s="29"/>
      <c r="U7682" s="29"/>
      <c r="V7682" s="30"/>
    </row>
    <row r="7683" spans="20:22" x14ac:dyDescent="0.25">
      <c r="T7683" s="29"/>
      <c r="U7683" s="29"/>
      <c r="V7683" s="30"/>
    </row>
    <row r="7684" spans="20:22" x14ac:dyDescent="0.25">
      <c r="T7684" s="29"/>
      <c r="U7684" s="29"/>
      <c r="V7684" s="30"/>
    </row>
    <row r="7685" spans="20:22" x14ac:dyDescent="0.25">
      <c r="T7685" s="29"/>
      <c r="U7685" s="29"/>
      <c r="V7685" s="30"/>
    </row>
    <row r="7686" spans="20:22" x14ac:dyDescent="0.25">
      <c r="T7686" s="29"/>
      <c r="U7686" s="29"/>
      <c r="V7686" s="30"/>
    </row>
    <row r="7687" spans="20:22" x14ac:dyDescent="0.25">
      <c r="T7687" s="29"/>
      <c r="U7687" s="29"/>
      <c r="V7687" s="30"/>
    </row>
    <row r="7688" spans="20:22" x14ac:dyDescent="0.25">
      <c r="T7688" s="29"/>
      <c r="U7688" s="29"/>
      <c r="V7688" s="30"/>
    </row>
    <row r="7689" spans="20:22" x14ac:dyDescent="0.25">
      <c r="T7689" s="29"/>
      <c r="U7689" s="29"/>
      <c r="V7689" s="30"/>
    </row>
    <row r="7690" spans="20:22" x14ac:dyDescent="0.25">
      <c r="T7690" s="29"/>
      <c r="U7690" s="29"/>
      <c r="V7690" s="30"/>
    </row>
    <row r="7691" spans="20:22" x14ac:dyDescent="0.25">
      <c r="T7691" s="29"/>
      <c r="U7691" s="29"/>
      <c r="V7691" s="30"/>
    </row>
    <row r="7692" spans="20:22" x14ac:dyDescent="0.25">
      <c r="T7692" s="29"/>
      <c r="U7692" s="29"/>
      <c r="V7692" s="30"/>
    </row>
    <row r="7693" spans="20:22" x14ac:dyDescent="0.25">
      <c r="T7693" s="29"/>
      <c r="U7693" s="29"/>
      <c r="V7693" s="30"/>
    </row>
    <row r="7694" spans="20:22" x14ac:dyDescent="0.25">
      <c r="T7694" s="29"/>
      <c r="U7694" s="29"/>
      <c r="V7694" s="30"/>
    </row>
    <row r="7695" spans="20:22" x14ac:dyDescent="0.25">
      <c r="T7695" s="29"/>
      <c r="U7695" s="29"/>
      <c r="V7695" s="30"/>
    </row>
    <row r="7696" spans="20:22" x14ac:dyDescent="0.25">
      <c r="T7696" s="29"/>
      <c r="U7696" s="29"/>
      <c r="V7696" s="30"/>
    </row>
    <row r="7697" spans="20:22" x14ac:dyDescent="0.25">
      <c r="T7697" s="29"/>
      <c r="U7697" s="29"/>
      <c r="V7697" s="30"/>
    </row>
    <row r="7698" spans="20:22" x14ac:dyDescent="0.25">
      <c r="T7698" s="29"/>
      <c r="U7698" s="29"/>
      <c r="V7698" s="30"/>
    </row>
    <row r="7699" spans="20:22" x14ac:dyDescent="0.25">
      <c r="T7699" s="29"/>
      <c r="U7699" s="29"/>
      <c r="V7699" s="30"/>
    </row>
    <row r="7700" spans="20:22" x14ac:dyDescent="0.25">
      <c r="T7700" s="29"/>
      <c r="U7700" s="29"/>
      <c r="V7700" s="30"/>
    </row>
    <row r="7701" spans="20:22" x14ac:dyDescent="0.25">
      <c r="T7701" s="29"/>
      <c r="U7701" s="29"/>
      <c r="V7701" s="30"/>
    </row>
    <row r="7702" spans="20:22" x14ac:dyDescent="0.25">
      <c r="T7702" s="29"/>
      <c r="U7702" s="29"/>
      <c r="V7702" s="30"/>
    </row>
    <row r="7703" spans="20:22" x14ac:dyDescent="0.25">
      <c r="T7703" s="29"/>
      <c r="U7703" s="29"/>
      <c r="V7703" s="30"/>
    </row>
    <row r="7704" spans="20:22" x14ac:dyDescent="0.25">
      <c r="T7704" s="29"/>
      <c r="U7704" s="29"/>
      <c r="V7704" s="30"/>
    </row>
    <row r="7705" spans="20:22" x14ac:dyDescent="0.25">
      <c r="T7705" s="29"/>
      <c r="U7705" s="29"/>
      <c r="V7705" s="30"/>
    </row>
    <row r="7706" spans="20:22" x14ac:dyDescent="0.25">
      <c r="T7706" s="29"/>
      <c r="U7706" s="29"/>
      <c r="V7706" s="30"/>
    </row>
    <row r="7707" spans="20:22" x14ac:dyDescent="0.25">
      <c r="T7707" s="29"/>
      <c r="U7707" s="29"/>
      <c r="V7707" s="30"/>
    </row>
    <row r="7708" spans="20:22" x14ac:dyDescent="0.25">
      <c r="T7708" s="29"/>
      <c r="U7708" s="29"/>
      <c r="V7708" s="30"/>
    </row>
    <row r="7709" spans="20:22" x14ac:dyDescent="0.25">
      <c r="T7709" s="29"/>
      <c r="U7709" s="29"/>
      <c r="V7709" s="30"/>
    </row>
    <row r="7710" spans="20:22" x14ac:dyDescent="0.25">
      <c r="T7710" s="29"/>
      <c r="U7710" s="29"/>
      <c r="V7710" s="30"/>
    </row>
    <row r="7711" spans="20:22" x14ac:dyDescent="0.25">
      <c r="T7711" s="29"/>
      <c r="U7711" s="29"/>
      <c r="V7711" s="30"/>
    </row>
    <row r="7712" spans="20:22" x14ac:dyDescent="0.25">
      <c r="T7712" s="29"/>
      <c r="U7712" s="29"/>
      <c r="V7712" s="30"/>
    </row>
    <row r="7713" spans="20:22" x14ac:dyDescent="0.25">
      <c r="T7713" s="29"/>
      <c r="U7713" s="29"/>
      <c r="V7713" s="30"/>
    </row>
    <row r="7714" spans="20:22" x14ac:dyDescent="0.25">
      <c r="T7714" s="29"/>
      <c r="U7714" s="29"/>
      <c r="V7714" s="30"/>
    </row>
    <row r="7715" spans="20:22" x14ac:dyDescent="0.25">
      <c r="T7715" s="29"/>
      <c r="U7715" s="29"/>
      <c r="V7715" s="30"/>
    </row>
    <row r="7716" spans="20:22" x14ac:dyDescent="0.25">
      <c r="T7716" s="29"/>
      <c r="U7716" s="29"/>
      <c r="V7716" s="30"/>
    </row>
    <row r="7717" spans="20:22" x14ac:dyDescent="0.25">
      <c r="T7717" s="29"/>
      <c r="U7717" s="29"/>
      <c r="V7717" s="30"/>
    </row>
    <row r="7718" spans="20:22" x14ac:dyDescent="0.25">
      <c r="T7718" s="29"/>
      <c r="U7718" s="29"/>
      <c r="V7718" s="30"/>
    </row>
    <row r="7719" spans="20:22" x14ac:dyDescent="0.25">
      <c r="T7719" s="29"/>
      <c r="U7719" s="29"/>
      <c r="V7719" s="30"/>
    </row>
    <row r="7720" spans="20:22" x14ac:dyDescent="0.25">
      <c r="T7720" s="29"/>
      <c r="U7720" s="29"/>
      <c r="V7720" s="30"/>
    </row>
    <row r="7721" spans="20:22" x14ac:dyDescent="0.25">
      <c r="T7721" s="29"/>
      <c r="U7721" s="29"/>
      <c r="V7721" s="30"/>
    </row>
    <row r="7722" spans="20:22" x14ac:dyDescent="0.25">
      <c r="T7722" s="29"/>
      <c r="U7722" s="29"/>
      <c r="V7722" s="30"/>
    </row>
    <row r="7723" spans="20:22" x14ac:dyDescent="0.25">
      <c r="T7723" s="29"/>
      <c r="U7723" s="29"/>
      <c r="V7723" s="30"/>
    </row>
    <row r="7724" spans="20:22" x14ac:dyDescent="0.25">
      <c r="T7724" s="29"/>
      <c r="U7724" s="29"/>
      <c r="V7724" s="30"/>
    </row>
    <row r="7725" spans="20:22" x14ac:dyDescent="0.25">
      <c r="T7725" s="29"/>
      <c r="U7725" s="29"/>
      <c r="V7725" s="30"/>
    </row>
    <row r="7726" spans="20:22" x14ac:dyDescent="0.25">
      <c r="T7726" s="29"/>
      <c r="U7726" s="29"/>
      <c r="V7726" s="30"/>
    </row>
    <row r="7727" spans="20:22" x14ac:dyDescent="0.25">
      <c r="T7727" s="29"/>
      <c r="U7727" s="29"/>
      <c r="V7727" s="30"/>
    </row>
    <row r="7728" spans="20:22" x14ac:dyDescent="0.25">
      <c r="T7728" s="29"/>
      <c r="U7728" s="29"/>
      <c r="V7728" s="30"/>
    </row>
    <row r="7729" spans="20:22" x14ac:dyDescent="0.25">
      <c r="T7729" s="29"/>
      <c r="U7729" s="29"/>
      <c r="V7729" s="30"/>
    </row>
    <row r="7730" spans="20:22" x14ac:dyDescent="0.25">
      <c r="T7730" s="29"/>
      <c r="U7730" s="29"/>
      <c r="V7730" s="30"/>
    </row>
    <row r="7731" spans="20:22" x14ac:dyDescent="0.25">
      <c r="T7731" s="29"/>
      <c r="U7731" s="29"/>
      <c r="V7731" s="30"/>
    </row>
    <row r="7732" spans="20:22" x14ac:dyDescent="0.25">
      <c r="T7732" s="29"/>
      <c r="U7732" s="29"/>
      <c r="V7732" s="30"/>
    </row>
    <row r="7733" spans="20:22" x14ac:dyDescent="0.25">
      <c r="T7733" s="29"/>
      <c r="U7733" s="29"/>
      <c r="V7733" s="30"/>
    </row>
    <row r="7734" spans="20:22" x14ac:dyDescent="0.25">
      <c r="T7734" s="29"/>
      <c r="U7734" s="29"/>
      <c r="V7734" s="30"/>
    </row>
    <row r="7735" spans="20:22" x14ac:dyDescent="0.25">
      <c r="T7735" s="29"/>
      <c r="U7735" s="29"/>
      <c r="V7735" s="30"/>
    </row>
    <row r="7736" spans="20:22" x14ac:dyDescent="0.25">
      <c r="T7736" s="29"/>
      <c r="U7736" s="29"/>
      <c r="V7736" s="30"/>
    </row>
    <row r="7737" spans="20:22" x14ac:dyDescent="0.25">
      <c r="T7737" s="29"/>
      <c r="U7737" s="29"/>
      <c r="V7737" s="30"/>
    </row>
    <row r="7738" spans="20:22" x14ac:dyDescent="0.25">
      <c r="T7738" s="29"/>
      <c r="U7738" s="29"/>
      <c r="V7738" s="30"/>
    </row>
    <row r="7739" spans="20:22" x14ac:dyDescent="0.25">
      <c r="T7739" s="29"/>
      <c r="U7739" s="29"/>
      <c r="V7739" s="30"/>
    </row>
    <row r="7740" spans="20:22" x14ac:dyDescent="0.25">
      <c r="T7740" s="29"/>
      <c r="U7740" s="29"/>
      <c r="V7740" s="30"/>
    </row>
    <row r="7741" spans="20:22" x14ac:dyDescent="0.25">
      <c r="T7741" s="29"/>
      <c r="U7741" s="29"/>
      <c r="V7741" s="30"/>
    </row>
    <row r="7742" spans="20:22" x14ac:dyDescent="0.25">
      <c r="T7742" s="29"/>
      <c r="U7742" s="29"/>
      <c r="V7742" s="30"/>
    </row>
    <row r="7743" spans="20:22" x14ac:dyDescent="0.25">
      <c r="T7743" s="29"/>
      <c r="U7743" s="29"/>
      <c r="V7743" s="30"/>
    </row>
    <row r="7744" spans="20:22" x14ac:dyDescent="0.25">
      <c r="T7744" s="29"/>
      <c r="U7744" s="29"/>
      <c r="V7744" s="30"/>
    </row>
    <row r="7745" spans="20:22" x14ac:dyDescent="0.25">
      <c r="T7745" s="29"/>
      <c r="U7745" s="29"/>
      <c r="V7745" s="30"/>
    </row>
    <row r="7746" spans="20:22" x14ac:dyDescent="0.25">
      <c r="T7746" s="29"/>
      <c r="U7746" s="29"/>
      <c r="V7746" s="30"/>
    </row>
    <row r="7747" spans="20:22" x14ac:dyDescent="0.25">
      <c r="T7747" s="29"/>
      <c r="U7747" s="29"/>
      <c r="V7747" s="30"/>
    </row>
    <row r="7748" spans="20:22" x14ac:dyDescent="0.25">
      <c r="T7748" s="29"/>
      <c r="U7748" s="29"/>
      <c r="V7748" s="30"/>
    </row>
    <row r="7749" spans="20:22" x14ac:dyDescent="0.25">
      <c r="T7749" s="29"/>
      <c r="U7749" s="29"/>
      <c r="V7749" s="30"/>
    </row>
    <row r="7750" spans="20:22" x14ac:dyDescent="0.25">
      <c r="T7750" s="29"/>
      <c r="U7750" s="29"/>
      <c r="V7750" s="30"/>
    </row>
    <row r="7751" spans="20:22" x14ac:dyDescent="0.25">
      <c r="T7751" s="29"/>
      <c r="U7751" s="29"/>
      <c r="V7751" s="30"/>
    </row>
    <row r="7752" spans="20:22" x14ac:dyDescent="0.25">
      <c r="T7752" s="29"/>
      <c r="U7752" s="29"/>
      <c r="V7752" s="30"/>
    </row>
    <row r="7753" spans="20:22" x14ac:dyDescent="0.25">
      <c r="T7753" s="29"/>
      <c r="U7753" s="29"/>
      <c r="V7753" s="30"/>
    </row>
    <row r="7754" spans="20:22" x14ac:dyDescent="0.25">
      <c r="T7754" s="29"/>
      <c r="U7754" s="29"/>
      <c r="V7754" s="30"/>
    </row>
    <row r="7755" spans="20:22" x14ac:dyDescent="0.25">
      <c r="T7755" s="29"/>
      <c r="U7755" s="29"/>
      <c r="V7755" s="30"/>
    </row>
    <row r="7756" spans="20:22" x14ac:dyDescent="0.25">
      <c r="T7756" s="29"/>
      <c r="U7756" s="29"/>
      <c r="V7756" s="30"/>
    </row>
    <row r="7757" spans="20:22" x14ac:dyDescent="0.25">
      <c r="T7757" s="29"/>
      <c r="U7757" s="29"/>
      <c r="V7757" s="30"/>
    </row>
    <row r="7758" spans="20:22" x14ac:dyDescent="0.25">
      <c r="T7758" s="29"/>
      <c r="U7758" s="29"/>
      <c r="V7758" s="30"/>
    </row>
    <row r="7759" spans="20:22" x14ac:dyDescent="0.25">
      <c r="T7759" s="29"/>
      <c r="U7759" s="29"/>
      <c r="V7759" s="30"/>
    </row>
    <row r="7760" spans="20:22" x14ac:dyDescent="0.25">
      <c r="T7760" s="29"/>
      <c r="U7760" s="29"/>
      <c r="V7760" s="30"/>
    </row>
    <row r="7761" spans="20:22" x14ac:dyDescent="0.25">
      <c r="T7761" s="29"/>
      <c r="U7761" s="29"/>
      <c r="V7761" s="30"/>
    </row>
    <row r="7762" spans="20:22" x14ac:dyDescent="0.25">
      <c r="T7762" s="29"/>
      <c r="U7762" s="29"/>
      <c r="V7762" s="30"/>
    </row>
    <row r="7763" spans="20:22" x14ac:dyDescent="0.25">
      <c r="T7763" s="29"/>
      <c r="U7763" s="29"/>
      <c r="V7763" s="30"/>
    </row>
    <row r="7764" spans="20:22" x14ac:dyDescent="0.25">
      <c r="T7764" s="29"/>
      <c r="U7764" s="29"/>
      <c r="V7764" s="30"/>
    </row>
    <row r="7765" spans="20:22" x14ac:dyDescent="0.25">
      <c r="T7765" s="29"/>
      <c r="U7765" s="29"/>
      <c r="V7765" s="30"/>
    </row>
    <row r="7766" spans="20:22" x14ac:dyDescent="0.25">
      <c r="T7766" s="29"/>
      <c r="U7766" s="29"/>
      <c r="V7766" s="30"/>
    </row>
    <row r="7767" spans="20:22" x14ac:dyDescent="0.25">
      <c r="T7767" s="29"/>
      <c r="U7767" s="29"/>
      <c r="V7767" s="30"/>
    </row>
    <row r="7768" spans="20:22" x14ac:dyDescent="0.25">
      <c r="T7768" s="29"/>
      <c r="U7768" s="29"/>
      <c r="V7768" s="30"/>
    </row>
    <row r="7769" spans="20:22" x14ac:dyDescent="0.25">
      <c r="T7769" s="29"/>
      <c r="U7769" s="29"/>
      <c r="V7769" s="30"/>
    </row>
    <row r="7770" spans="20:22" x14ac:dyDescent="0.25">
      <c r="T7770" s="29"/>
      <c r="U7770" s="29"/>
      <c r="V7770" s="30"/>
    </row>
    <row r="7771" spans="20:22" x14ac:dyDescent="0.25">
      <c r="T7771" s="29"/>
      <c r="U7771" s="29"/>
      <c r="V7771" s="30"/>
    </row>
    <row r="7772" spans="20:22" x14ac:dyDescent="0.25">
      <c r="T7772" s="29"/>
      <c r="U7772" s="29"/>
      <c r="V7772" s="30"/>
    </row>
    <row r="7773" spans="20:22" x14ac:dyDescent="0.25">
      <c r="T7773" s="29"/>
      <c r="U7773" s="29"/>
      <c r="V7773" s="30"/>
    </row>
    <row r="7774" spans="20:22" x14ac:dyDescent="0.25">
      <c r="T7774" s="29"/>
      <c r="U7774" s="29"/>
      <c r="V7774" s="30"/>
    </row>
    <row r="7775" spans="20:22" x14ac:dyDescent="0.25">
      <c r="T7775" s="29"/>
      <c r="U7775" s="29"/>
      <c r="V7775" s="30"/>
    </row>
    <row r="7776" spans="20:22" x14ac:dyDescent="0.25">
      <c r="T7776" s="29"/>
      <c r="U7776" s="29"/>
      <c r="V7776" s="30"/>
    </row>
    <row r="7777" spans="20:22" x14ac:dyDescent="0.25">
      <c r="T7777" s="29"/>
      <c r="U7777" s="29"/>
      <c r="V7777" s="30"/>
    </row>
    <row r="7778" spans="20:22" x14ac:dyDescent="0.25">
      <c r="T7778" s="29"/>
      <c r="U7778" s="29"/>
      <c r="V7778" s="30"/>
    </row>
    <row r="7779" spans="20:22" x14ac:dyDescent="0.25">
      <c r="T7779" s="29"/>
      <c r="U7779" s="29"/>
      <c r="V7779" s="30"/>
    </row>
    <row r="7780" spans="20:22" x14ac:dyDescent="0.25">
      <c r="T7780" s="29"/>
      <c r="U7780" s="29"/>
      <c r="V7780" s="30"/>
    </row>
    <row r="7781" spans="20:22" x14ac:dyDescent="0.25">
      <c r="T7781" s="29"/>
      <c r="U7781" s="29"/>
      <c r="V7781" s="30"/>
    </row>
    <row r="7782" spans="20:22" x14ac:dyDescent="0.25">
      <c r="T7782" s="29"/>
      <c r="U7782" s="29"/>
      <c r="V7782" s="30"/>
    </row>
    <row r="7783" spans="20:22" x14ac:dyDescent="0.25">
      <c r="T7783" s="29"/>
      <c r="U7783" s="29"/>
      <c r="V7783" s="30"/>
    </row>
    <row r="7784" spans="20:22" x14ac:dyDescent="0.25">
      <c r="T7784" s="29"/>
      <c r="U7784" s="29"/>
      <c r="V7784" s="30"/>
    </row>
    <row r="7785" spans="20:22" x14ac:dyDescent="0.25">
      <c r="T7785" s="29"/>
      <c r="U7785" s="29"/>
      <c r="V7785" s="30"/>
    </row>
    <row r="7786" spans="20:22" x14ac:dyDescent="0.25">
      <c r="T7786" s="29"/>
      <c r="U7786" s="29"/>
      <c r="V7786" s="30"/>
    </row>
    <row r="7787" spans="20:22" x14ac:dyDescent="0.25">
      <c r="T7787" s="29"/>
      <c r="U7787" s="29"/>
      <c r="V7787" s="30"/>
    </row>
    <row r="7788" spans="20:22" x14ac:dyDescent="0.25">
      <c r="T7788" s="29"/>
      <c r="U7788" s="29"/>
      <c r="V7788" s="30"/>
    </row>
    <row r="7789" spans="20:22" x14ac:dyDescent="0.25">
      <c r="T7789" s="29"/>
      <c r="U7789" s="29"/>
      <c r="V7789" s="30"/>
    </row>
    <row r="7790" spans="20:22" x14ac:dyDescent="0.25">
      <c r="T7790" s="29"/>
      <c r="U7790" s="29"/>
      <c r="V7790" s="30"/>
    </row>
    <row r="7791" spans="20:22" x14ac:dyDescent="0.25">
      <c r="T7791" s="29"/>
      <c r="U7791" s="29"/>
      <c r="V7791" s="30"/>
    </row>
    <row r="7792" spans="20:22" x14ac:dyDescent="0.25">
      <c r="T7792" s="29"/>
      <c r="U7792" s="29"/>
      <c r="V7792" s="30"/>
    </row>
    <row r="7793" spans="20:22" x14ac:dyDescent="0.25">
      <c r="T7793" s="29"/>
      <c r="U7793" s="29"/>
      <c r="V7793" s="30"/>
    </row>
    <row r="7794" spans="20:22" x14ac:dyDescent="0.25">
      <c r="T7794" s="29"/>
      <c r="U7794" s="29"/>
      <c r="V7794" s="30"/>
    </row>
    <row r="7795" spans="20:22" x14ac:dyDescent="0.25">
      <c r="T7795" s="29"/>
      <c r="U7795" s="29"/>
      <c r="V7795" s="30"/>
    </row>
    <row r="7796" spans="20:22" x14ac:dyDescent="0.25">
      <c r="T7796" s="29"/>
      <c r="U7796" s="29"/>
      <c r="V7796" s="30"/>
    </row>
    <row r="7797" spans="20:22" x14ac:dyDescent="0.25">
      <c r="T7797" s="29"/>
      <c r="U7797" s="29"/>
      <c r="V7797" s="30"/>
    </row>
    <row r="7798" spans="20:22" x14ac:dyDescent="0.25">
      <c r="T7798" s="29"/>
      <c r="U7798" s="29"/>
      <c r="V7798" s="30"/>
    </row>
    <row r="7799" spans="20:22" x14ac:dyDescent="0.25">
      <c r="T7799" s="29"/>
      <c r="U7799" s="29"/>
      <c r="V7799" s="30"/>
    </row>
    <row r="7800" spans="20:22" x14ac:dyDescent="0.25">
      <c r="T7800" s="29"/>
      <c r="U7800" s="29"/>
      <c r="V7800" s="30"/>
    </row>
    <row r="7801" spans="20:22" x14ac:dyDescent="0.25">
      <c r="T7801" s="29"/>
      <c r="U7801" s="29"/>
      <c r="V7801" s="30"/>
    </row>
    <row r="7802" spans="20:22" x14ac:dyDescent="0.25">
      <c r="T7802" s="29"/>
      <c r="U7802" s="29"/>
      <c r="V7802" s="30"/>
    </row>
    <row r="7803" spans="20:22" x14ac:dyDescent="0.25">
      <c r="T7803" s="29"/>
      <c r="U7803" s="29"/>
      <c r="V7803" s="30"/>
    </row>
    <row r="7804" spans="20:22" x14ac:dyDescent="0.25">
      <c r="T7804" s="29"/>
      <c r="U7804" s="29"/>
      <c r="V7804" s="30"/>
    </row>
    <row r="7805" spans="20:22" x14ac:dyDescent="0.25">
      <c r="T7805" s="29"/>
      <c r="U7805" s="29"/>
      <c r="V7805" s="30"/>
    </row>
    <row r="7806" spans="20:22" x14ac:dyDescent="0.25">
      <c r="T7806" s="29"/>
      <c r="U7806" s="29"/>
      <c r="V7806" s="30"/>
    </row>
    <row r="7807" spans="20:22" x14ac:dyDescent="0.25">
      <c r="T7807" s="29"/>
      <c r="U7807" s="29"/>
      <c r="V7807" s="30"/>
    </row>
    <row r="7808" spans="20:22" x14ac:dyDescent="0.25">
      <c r="T7808" s="29"/>
      <c r="U7808" s="29"/>
      <c r="V7808" s="30"/>
    </row>
    <row r="7809" spans="20:22" x14ac:dyDescent="0.25">
      <c r="T7809" s="29"/>
      <c r="U7809" s="29"/>
      <c r="V7809" s="30"/>
    </row>
    <row r="7810" spans="20:22" x14ac:dyDescent="0.25">
      <c r="T7810" s="29"/>
      <c r="U7810" s="29"/>
      <c r="V7810" s="30"/>
    </row>
    <row r="7811" spans="20:22" x14ac:dyDescent="0.25">
      <c r="T7811" s="29"/>
      <c r="U7811" s="29"/>
      <c r="V7811" s="30"/>
    </row>
    <row r="7812" spans="20:22" x14ac:dyDescent="0.25">
      <c r="T7812" s="29"/>
      <c r="U7812" s="29"/>
      <c r="V7812" s="30"/>
    </row>
    <row r="7813" spans="20:22" x14ac:dyDescent="0.25">
      <c r="T7813" s="29"/>
      <c r="U7813" s="29"/>
      <c r="V7813" s="30"/>
    </row>
    <row r="7814" spans="20:22" x14ac:dyDescent="0.25">
      <c r="T7814" s="29"/>
      <c r="U7814" s="29"/>
      <c r="V7814" s="30"/>
    </row>
    <row r="7815" spans="20:22" x14ac:dyDescent="0.25">
      <c r="T7815" s="29"/>
      <c r="U7815" s="29"/>
      <c r="V7815" s="30"/>
    </row>
    <row r="7816" spans="20:22" x14ac:dyDescent="0.25">
      <c r="T7816" s="29"/>
      <c r="U7816" s="29"/>
      <c r="V7816" s="30"/>
    </row>
    <row r="7817" spans="20:22" x14ac:dyDescent="0.25">
      <c r="T7817" s="29"/>
      <c r="U7817" s="29"/>
      <c r="V7817" s="30"/>
    </row>
    <row r="7818" spans="20:22" x14ac:dyDescent="0.25">
      <c r="T7818" s="29"/>
      <c r="U7818" s="29"/>
      <c r="V7818" s="30"/>
    </row>
    <row r="7819" spans="20:22" x14ac:dyDescent="0.25">
      <c r="T7819" s="29"/>
      <c r="U7819" s="29"/>
      <c r="V7819" s="30"/>
    </row>
    <row r="7820" spans="20:22" x14ac:dyDescent="0.25">
      <c r="T7820" s="29"/>
      <c r="U7820" s="29"/>
      <c r="V7820" s="30"/>
    </row>
    <row r="7821" spans="20:22" x14ac:dyDescent="0.25">
      <c r="T7821" s="29"/>
      <c r="U7821" s="29"/>
      <c r="V7821" s="30"/>
    </row>
    <row r="7822" spans="20:22" x14ac:dyDescent="0.25">
      <c r="T7822" s="29"/>
      <c r="U7822" s="29"/>
      <c r="V7822" s="30"/>
    </row>
    <row r="7823" spans="20:22" x14ac:dyDescent="0.25">
      <c r="T7823" s="29"/>
      <c r="U7823" s="29"/>
      <c r="V7823" s="30"/>
    </row>
    <row r="7824" spans="20:22" x14ac:dyDescent="0.25">
      <c r="T7824" s="29"/>
      <c r="U7824" s="29"/>
      <c r="V7824" s="30"/>
    </row>
    <row r="7825" spans="20:22" x14ac:dyDescent="0.25">
      <c r="T7825" s="29"/>
      <c r="U7825" s="29"/>
      <c r="V7825" s="30"/>
    </row>
    <row r="7826" spans="20:22" x14ac:dyDescent="0.25">
      <c r="T7826" s="29"/>
      <c r="U7826" s="29"/>
      <c r="V7826" s="30"/>
    </row>
    <row r="7827" spans="20:22" x14ac:dyDescent="0.25">
      <c r="T7827" s="29"/>
      <c r="U7827" s="29"/>
      <c r="V7827" s="30"/>
    </row>
    <row r="7828" spans="20:22" x14ac:dyDescent="0.25">
      <c r="T7828" s="29"/>
      <c r="U7828" s="29"/>
      <c r="V7828" s="30"/>
    </row>
    <row r="7829" spans="20:22" x14ac:dyDescent="0.25">
      <c r="T7829" s="29"/>
      <c r="U7829" s="29"/>
      <c r="V7829" s="30"/>
    </row>
    <row r="7830" spans="20:22" x14ac:dyDescent="0.25">
      <c r="T7830" s="29"/>
      <c r="U7830" s="29"/>
      <c r="V7830" s="30"/>
    </row>
    <row r="7831" spans="20:22" x14ac:dyDescent="0.25">
      <c r="T7831" s="29"/>
      <c r="U7831" s="29"/>
      <c r="V7831" s="30"/>
    </row>
    <row r="7832" spans="20:22" x14ac:dyDescent="0.25">
      <c r="T7832" s="29"/>
      <c r="U7832" s="29"/>
      <c r="V7832" s="30"/>
    </row>
    <row r="7833" spans="20:22" x14ac:dyDescent="0.25">
      <c r="T7833" s="29"/>
      <c r="U7833" s="29"/>
      <c r="V7833" s="30"/>
    </row>
    <row r="7834" spans="20:22" x14ac:dyDescent="0.25">
      <c r="T7834" s="29"/>
      <c r="U7834" s="29"/>
      <c r="V7834" s="30"/>
    </row>
    <row r="7835" spans="20:22" x14ac:dyDescent="0.25">
      <c r="T7835" s="29"/>
      <c r="U7835" s="29"/>
      <c r="V7835" s="30"/>
    </row>
    <row r="7836" spans="20:22" x14ac:dyDescent="0.25">
      <c r="T7836" s="29"/>
      <c r="U7836" s="29"/>
      <c r="V7836" s="30"/>
    </row>
    <row r="7837" spans="20:22" x14ac:dyDescent="0.25">
      <c r="T7837" s="29"/>
      <c r="U7837" s="29"/>
      <c r="V7837" s="30"/>
    </row>
    <row r="7838" spans="20:22" x14ac:dyDescent="0.25">
      <c r="T7838" s="29"/>
      <c r="U7838" s="29"/>
      <c r="V7838" s="30"/>
    </row>
    <row r="7839" spans="20:22" x14ac:dyDescent="0.25">
      <c r="T7839" s="29"/>
      <c r="U7839" s="29"/>
      <c r="V7839" s="30"/>
    </row>
    <row r="7840" spans="20:22" x14ac:dyDescent="0.25">
      <c r="T7840" s="29"/>
      <c r="U7840" s="29"/>
      <c r="V7840" s="30"/>
    </row>
    <row r="7841" spans="20:22" x14ac:dyDescent="0.25">
      <c r="T7841" s="29"/>
      <c r="U7841" s="29"/>
      <c r="V7841" s="30"/>
    </row>
    <row r="7842" spans="20:22" x14ac:dyDescent="0.25">
      <c r="T7842" s="29"/>
      <c r="U7842" s="29"/>
      <c r="V7842" s="30"/>
    </row>
    <row r="7843" spans="20:22" x14ac:dyDescent="0.25">
      <c r="T7843" s="29"/>
      <c r="U7843" s="29"/>
      <c r="V7843" s="30"/>
    </row>
    <row r="7844" spans="20:22" x14ac:dyDescent="0.25">
      <c r="T7844" s="29"/>
      <c r="U7844" s="29"/>
      <c r="V7844" s="30"/>
    </row>
    <row r="7845" spans="20:22" x14ac:dyDescent="0.25">
      <c r="T7845" s="29"/>
      <c r="U7845" s="29"/>
      <c r="V7845" s="30"/>
    </row>
    <row r="7846" spans="20:22" x14ac:dyDescent="0.25">
      <c r="T7846" s="29"/>
      <c r="U7846" s="29"/>
      <c r="V7846" s="30"/>
    </row>
    <row r="7847" spans="20:22" x14ac:dyDescent="0.25">
      <c r="T7847" s="29"/>
      <c r="U7847" s="29"/>
      <c r="V7847" s="30"/>
    </row>
    <row r="7848" spans="20:22" x14ac:dyDescent="0.25">
      <c r="T7848" s="29"/>
      <c r="U7848" s="29"/>
      <c r="V7848" s="30"/>
    </row>
    <row r="7849" spans="20:22" x14ac:dyDescent="0.25">
      <c r="T7849" s="29"/>
      <c r="U7849" s="29"/>
      <c r="V7849" s="30"/>
    </row>
    <row r="7850" spans="20:22" x14ac:dyDescent="0.25">
      <c r="T7850" s="29"/>
      <c r="U7850" s="29"/>
      <c r="V7850" s="30"/>
    </row>
    <row r="7851" spans="20:22" x14ac:dyDescent="0.25">
      <c r="T7851" s="29"/>
      <c r="U7851" s="29"/>
      <c r="V7851" s="30"/>
    </row>
    <row r="7852" spans="20:22" x14ac:dyDescent="0.25">
      <c r="T7852" s="29"/>
      <c r="U7852" s="29"/>
      <c r="V7852" s="30"/>
    </row>
    <row r="7853" spans="20:22" x14ac:dyDescent="0.25">
      <c r="T7853" s="29"/>
      <c r="U7853" s="29"/>
      <c r="V7853" s="30"/>
    </row>
    <row r="7854" spans="20:22" x14ac:dyDescent="0.25">
      <c r="T7854" s="29"/>
      <c r="U7854" s="29"/>
      <c r="V7854" s="30"/>
    </row>
    <row r="7855" spans="20:22" x14ac:dyDescent="0.25">
      <c r="T7855" s="29"/>
      <c r="U7855" s="29"/>
      <c r="V7855" s="30"/>
    </row>
    <row r="7856" spans="20:22" x14ac:dyDescent="0.25">
      <c r="T7856" s="29"/>
      <c r="U7856" s="29"/>
      <c r="V7856" s="30"/>
    </row>
    <row r="7857" spans="20:22" x14ac:dyDescent="0.25">
      <c r="T7857" s="29"/>
      <c r="U7857" s="29"/>
      <c r="V7857" s="30"/>
    </row>
    <row r="7858" spans="20:22" x14ac:dyDescent="0.25">
      <c r="T7858" s="29"/>
      <c r="U7858" s="29"/>
      <c r="V7858" s="30"/>
    </row>
    <row r="7859" spans="20:22" x14ac:dyDescent="0.25">
      <c r="T7859" s="29"/>
      <c r="U7859" s="29"/>
      <c r="V7859" s="30"/>
    </row>
    <row r="7860" spans="20:22" x14ac:dyDescent="0.25">
      <c r="T7860" s="29"/>
      <c r="U7860" s="29"/>
      <c r="V7860" s="30"/>
    </row>
    <row r="7861" spans="20:22" x14ac:dyDescent="0.25">
      <c r="T7861" s="29"/>
      <c r="U7861" s="29"/>
      <c r="V7861" s="30"/>
    </row>
    <row r="7862" spans="20:22" x14ac:dyDescent="0.25">
      <c r="T7862" s="29"/>
      <c r="U7862" s="29"/>
      <c r="V7862" s="30"/>
    </row>
    <row r="7863" spans="20:22" x14ac:dyDescent="0.25">
      <c r="T7863" s="29"/>
      <c r="U7863" s="29"/>
      <c r="V7863" s="30"/>
    </row>
    <row r="7864" spans="20:22" x14ac:dyDescent="0.25">
      <c r="T7864" s="29"/>
      <c r="U7864" s="29"/>
      <c r="V7864" s="30"/>
    </row>
    <row r="7865" spans="20:22" x14ac:dyDescent="0.25">
      <c r="T7865" s="29"/>
      <c r="U7865" s="29"/>
      <c r="V7865" s="30"/>
    </row>
    <row r="7866" spans="20:22" x14ac:dyDescent="0.25">
      <c r="T7866" s="29"/>
      <c r="U7866" s="29"/>
      <c r="V7866" s="30"/>
    </row>
    <row r="7867" spans="20:22" x14ac:dyDescent="0.25">
      <c r="T7867" s="29"/>
      <c r="U7867" s="29"/>
      <c r="V7867" s="30"/>
    </row>
    <row r="7868" spans="20:22" x14ac:dyDescent="0.25">
      <c r="T7868" s="29"/>
      <c r="U7868" s="29"/>
      <c r="V7868" s="30"/>
    </row>
    <row r="7869" spans="20:22" x14ac:dyDescent="0.25">
      <c r="T7869" s="29"/>
      <c r="U7869" s="29"/>
      <c r="V7869" s="30"/>
    </row>
    <row r="7870" spans="20:22" x14ac:dyDescent="0.25">
      <c r="T7870" s="29"/>
      <c r="U7870" s="29"/>
      <c r="V7870" s="30"/>
    </row>
    <row r="7871" spans="20:22" x14ac:dyDescent="0.25">
      <c r="T7871" s="29"/>
      <c r="U7871" s="29"/>
      <c r="V7871" s="30"/>
    </row>
    <row r="7872" spans="20:22" x14ac:dyDescent="0.25">
      <c r="T7872" s="29"/>
      <c r="U7872" s="29"/>
      <c r="V7872" s="30"/>
    </row>
    <row r="7873" spans="20:22" x14ac:dyDescent="0.25">
      <c r="T7873" s="29"/>
      <c r="U7873" s="29"/>
      <c r="V7873" s="30"/>
    </row>
    <row r="7874" spans="20:22" x14ac:dyDescent="0.25">
      <c r="T7874" s="29"/>
      <c r="U7874" s="29"/>
      <c r="V7874" s="30"/>
    </row>
    <row r="7875" spans="20:22" x14ac:dyDescent="0.25">
      <c r="T7875" s="29"/>
      <c r="U7875" s="29"/>
      <c r="V7875" s="30"/>
    </row>
    <row r="7876" spans="20:22" x14ac:dyDescent="0.25">
      <c r="T7876" s="29"/>
      <c r="U7876" s="29"/>
      <c r="V7876" s="30"/>
    </row>
    <row r="7877" spans="20:22" x14ac:dyDescent="0.25">
      <c r="T7877" s="29"/>
      <c r="U7877" s="29"/>
      <c r="V7877" s="30"/>
    </row>
    <row r="7878" spans="20:22" x14ac:dyDescent="0.25">
      <c r="T7878" s="29"/>
      <c r="U7878" s="29"/>
      <c r="V7878" s="30"/>
    </row>
    <row r="7879" spans="20:22" x14ac:dyDescent="0.25">
      <c r="T7879" s="29"/>
      <c r="U7879" s="29"/>
      <c r="V7879" s="30"/>
    </row>
    <row r="7880" spans="20:22" x14ac:dyDescent="0.25">
      <c r="T7880" s="29"/>
      <c r="U7880" s="29"/>
      <c r="V7880" s="30"/>
    </row>
    <row r="7881" spans="20:22" x14ac:dyDescent="0.25">
      <c r="T7881" s="29"/>
      <c r="U7881" s="29"/>
      <c r="V7881" s="30"/>
    </row>
    <row r="7882" spans="20:22" x14ac:dyDescent="0.25">
      <c r="T7882" s="29"/>
      <c r="U7882" s="29"/>
      <c r="V7882" s="30"/>
    </row>
    <row r="7883" spans="20:22" x14ac:dyDescent="0.25">
      <c r="T7883" s="29"/>
      <c r="U7883" s="29"/>
      <c r="V7883" s="30"/>
    </row>
    <row r="7884" spans="20:22" x14ac:dyDescent="0.25">
      <c r="T7884" s="29"/>
      <c r="U7884" s="29"/>
      <c r="V7884" s="30"/>
    </row>
    <row r="7885" spans="20:22" x14ac:dyDescent="0.25">
      <c r="T7885" s="29"/>
      <c r="U7885" s="29"/>
      <c r="V7885" s="30"/>
    </row>
    <row r="7886" spans="20:22" x14ac:dyDescent="0.25">
      <c r="T7886" s="29"/>
      <c r="U7886" s="29"/>
      <c r="V7886" s="30"/>
    </row>
    <row r="7887" spans="20:22" x14ac:dyDescent="0.25">
      <c r="T7887" s="29"/>
      <c r="U7887" s="29"/>
      <c r="V7887" s="30"/>
    </row>
    <row r="7888" spans="20:22" x14ac:dyDescent="0.25">
      <c r="T7888" s="29"/>
      <c r="U7888" s="29"/>
      <c r="V7888" s="30"/>
    </row>
    <row r="7889" spans="20:22" x14ac:dyDescent="0.25">
      <c r="T7889" s="29"/>
      <c r="U7889" s="29"/>
      <c r="V7889" s="30"/>
    </row>
    <row r="7890" spans="20:22" x14ac:dyDescent="0.25">
      <c r="T7890" s="29"/>
      <c r="U7890" s="29"/>
      <c r="V7890" s="30"/>
    </row>
    <row r="7891" spans="20:22" x14ac:dyDescent="0.25">
      <c r="T7891" s="29"/>
      <c r="U7891" s="29"/>
      <c r="V7891" s="30"/>
    </row>
    <row r="7892" spans="20:22" x14ac:dyDescent="0.25">
      <c r="T7892" s="29"/>
      <c r="U7892" s="29"/>
      <c r="V7892" s="30"/>
    </row>
    <row r="7893" spans="20:22" x14ac:dyDescent="0.25">
      <c r="T7893" s="29"/>
      <c r="U7893" s="29"/>
      <c r="V7893" s="30"/>
    </row>
    <row r="7894" spans="20:22" x14ac:dyDescent="0.25">
      <c r="T7894" s="29"/>
      <c r="U7894" s="29"/>
      <c r="V7894" s="30"/>
    </row>
    <row r="7895" spans="20:22" x14ac:dyDescent="0.25">
      <c r="T7895" s="29"/>
      <c r="U7895" s="29"/>
      <c r="V7895" s="30"/>
    </row>
    <row r="7896" spans="20:22" x14ac:dyDescent="0.25">
      <c r="T7896" s="29"/>
      <c r="U7896" s="29"/>
      <c r="V7896" s="30"/>
    </row>
    <row r="7897" spans="20:22" x14ac:dyDescent="0.25">
      <c r="T7897" s="29"/>
      <c r="U7897" s="29"/>
      <c r="V7897" s="30"/>
    </row>
    <row r="7898" spans="20:22" x14ac:dyDescent="0.25">
      <c r="T7898" s="29"/>
      <c r="U7898" s="29"/>
      <c r="V7898" s="30"/>
    </row>
    <row r="7899" spans="20:22" x14ac:dyDescent="0.25">
      <c r="T7899" s="29"/>
      <c r="U7899" s="29"/>
      <c r="V7899" s="30"/>
    </row>
    <row r="7900" spans="20:22" x14ac:dyDescent="0.25">
      <c r="T7900" s="29"/>
      <c r="U7900" s="29"/>
      <c r="V7900" s="30"/>
    </row>
    <row r="7901" spans="20:22" x14ac:dyDescent="0.25">
      <c r="T7901" s="29"/>
      <c r="U7901" s="29"/>
      <c r="V7901" s="30"/>
    </row>
    <row r="7902" spans="20:22" x14ac:dyDescent="0.25">
      <c r="T7902" s="29"/>
      <c r="U7902" s="29"/>
      <c r="V7902" s="30"/>
    </row>
    <row r="7903" spans="20:22" x14ac:dyDescent="0.25">
      <c r="T7903" s="29"/>
      <c r="U7903" s="29"/>
      <c r="V7903" s="30"/>
    </row>
    <row r="7904" spans="20:22" x14ac:dyDescent="0.25">
      <c r="T7904" s="29"/>
      <c r="U7904" s="29"/>
      <c r="V7904" s="30"/>
    </row>
    <row r="7905" spans="20:22" x14ac:dyDescent="0.25">
      <c r="T7905" s="29"/>
      <c r="U7905" s="29"/>
      <c r="V7905" s="30"/>
    </row>
    <row r="7906" spans="20:22" x14ac:dyDescent="0.25">
      <c r="T7906" s="29"/>
      <c r="U7906" s="29"/>
      <c r="V7906" s="30"/>
    </row>
    <row r="7907" spans="20:22" x14ac:dyDescent="0.25">
      <c r="T7907" s="29"/>
      <c r="U7907" s="29"/>
      <c r="V7907" s="30"/>
    </row>
    <row r="7908" spans="20:22" x14ac:dyDescent="0.25">
      <c r="T7908" s="29"/>
      <c r="U7908" s="29"/>
      <c r="V7908" s="30"/>
    </row>
    <row r="7909" spans="20:22" x14ac:dyDescent="0.25">
      <c r="T7909" s="29"/>
      <c r="U7909" s="29"/>
      <c r="V7909" s="30"/>
    </row>
    <row r="7910" spans="20:22" x14ac:dyDescent="0.25">
      <c r="T7910" s="29"/>
      <c r="U7910" s="29"/>
      <c r="V7910" s="30"/>
    </row>
    <row r="7911" spans="20:22" x14ac:dyDescent="0.25">
      <c r="T7911" s="29"/>
      <c r="U7911" s="29"/>
      <c r="V7911" s="30"/>
    </row>
    <row r="7912" spans="20:22" x14ac:dyDescent="0.25">
      <c r="T7912" s="29"/>
      <c r="U7912" s="29"/>
      <c r="V7912" s="30"/>
    </row>
    <row r="7913" spans="20:22" x14ac:dyDescent="0.25">
      <c r="T7913" s="29"/>
      <c r="U7913" s="29"/>
      <c r="V7913" s="30"/>
    </row>
    <row r="7914" spans="20:22" x14ac:dyDescent="0.25">
      <c r="T7914" s="29"/>
      <c r="U7914" s="29"/>
      <c r="V7914" s="30"/>
    </row>
    <row r="7915" spans="20:22" x14ac:dyDescent="0.25">
      <c r="T7915" s="29"/>
      <c r="U7915" s="29"/>
      <c r="V7915" s="30"/>
    </row>
    <row r="7916" spans="20:22" x14ac:dyDescent="0.25">
      <c r="T7916" s="29"/>
      <c r="U7916" s="29"/>
      <c r="V7916" s="30"/>
    </row>
    <row r="7917" spans="20:22" x14ac:dyDescent="0.25">
      <c r="T7917" s="29"/>
      <c r="U7917" s="29"/>
      <c r="V7917" s="30"/>
    </row>
    <row r="7918" spans="20:22" x14ac:dyDescent="0.25">
      <c r="T7918" s="29"/>
      <c r="U7918" s="29"/>
      <c r="V7918" s="30"/>
    </row>
    <row r="7919" spans="20:22" x14ac:dyDescent="0.25">
      <c r="T7919" s="29"/>
      <c r="U7919" s="29"/>
      <c r="V7919" s="30"/>
    </row>
    <row r="7920" spans="20:22" x14ac:dyDescent="0.25">
      <c r="T7920" s="29"/>
      <c r="U7920" s="29"/>
      <c r="V7920" s="30"/>
    </row>
    <row r="7921" spans="20:22" x14ac:dyDescent="0.25">
      <c r="T7921" s="29"/>
      <c r="U7921" s="29"/>
      <c r="V7921" s="30"/>
    </row>
    <row r="7922" spans="20:22" x14ac:dyDescent="0.25">
      <c r="T7922" s="29"/>
      <c r="U7922" s="29"/>
      <c r="V7922" s="30"/>
    </row>
    <row r="7923" spans="20:22" x14ac:dyDescent="0.25">
      <c r="T7923" s="29"/>
      <c r="U7923" s="29"/>
      <c r="V7923" s="30"/>
    </row>
    <row r="7924" spans="20:22" x14ac:dyDescent="0.25">
      <c r="T7924" s="29"/>
      <c r="U7924" s="29"/>
      <c r="V7924" s="30"/>
    </row>
    <row r="7925" spans="20:22" x14ac:dyDescent="0.25">
      <c r="T7925" s="29"/>
      <c r="U7925" s="29"/>
      <c r="V7925" s="30"/>
    </row>
    <row r="7926" spans="20:22" x14ac:dyDescent="0.25">
      <c r="T7926" s="29"/>
      <c r="U7926" s="29"/>
      <c r="V7926" s="30"/>
    </row>
    <row r="7927" spans="20:22" x14ac:dyDescent="0.25">
      <c r="T7927" s="29"/>
      <c r="U7927" s="29"/>
      <c r="V7927" s="30"/>
    </row>
    <row r="7928" spans="20:22" x14ac:dyDescent="0.25">
      <c r="T7928" s="29"/>
      <c r="U7928" s="29"/>
      <c r="V7928" s="30"/>
    </row>
    <row r="7929" spans="20:22" x14ac:dyDescent="0.25">
      <c r="T7929" s="29"/>
      <c r="U7929" s="29"/>
      <c r="V7929" s="30"/>
    </row>
    <row r="7930" spans="20:22" x14ac:dyDescent="0.25">
      <c r="T7930" s="29"/>
      <c r="U7930" s="29"/>
      <c r="V7930" s="30"/>
    </row>
    <row r="7931" spans="20:22" x14ac:dyDescent="0.25">
      <c r="T7931" s="29"/>
      <c r="U7931" s="29"/>
      <c r="V7931" s="30"/>
    </row>
    <row r="7932" spans="20:22" x14ac:dyDescent="0.25">
      <c r="T7932" s="29"/>
      <c r="U7932" s="29"/>
      <c r="V7932" s="30"/>
    </row>
    <row r="7933" spans="20:22" x14ac:dyDescent="0.25">
      <c r="T7933" s="29"/>
      <c r="U7933" s="29"/>
      <c r="V7933" s="30"/>
    </row>
    <row r="7934" spans="20:22" x14ac:dyDescent="0.25">
      <c r="T7934" s="29"/>
      <c r="U7934" s="29"/>
      <c r="V7934" s="30"/>
    </row>
    <row r="7935" spans="20:22" x14ac:dyDescent="0.25">
      <c r="T7935" s="29"/>
      <c r="U7935" s="29"/>
      <c r="V7935" s="30"/>
    </row>
    <row r="7936" spans="20:22" x14ac:dyDescent="0.25">
      <c r="T7936" s="29"/>
      <c r="U7936" s="29"/>
      <c r="V7936" s="30"/>
    </row>
    <row r="7937" spans="20:22" x14ac:dyDescent="0.25">
      <c r="T7937" s="29"/>
      <c r="U7937" s="29"/>
      <c r="V7937" s="30"/>
    </row>
    <row r="7938" spans="20:22" x14ac:dyDescent="0.25">
      <c r="T7938" s="29"/>
      <c r="U7938" s="29"/>
      <c r="V7938" s="30"/>
    </row>
    <row r="7939" spans="20:22" x14ac:dyDescent="0.25">
      <c r="T7939" s="29"/>
      <c r="U7939" s="29"/>
      <c r="V7939" s="30"/>
    </row>
    <row r="7940" spans="20:22" x14ac:dyDescent="0.25">
      <c r="T7940" s="29"/>
      <c r="U7940" s="29"/>
      <c r="V7940" s="30"/>
    </row>
    <row r="7941" spans="20:22" x14ac:dyDescent="0.25">
      <c r="T7941" s="29"/>
      <c r="U7941" s="29"/>
      <c r="V7941" s="30"/>
    </row>
    <row r="7942" spans="20:22" x14ac:dyDescent="0.25">
      <c r="T7942" s="29"/>
      <c r="U7942" s="29"/>
      <c r="V7942" s="30"/>
    </row>
    <row r="7943" spans="20:22" x14ac:dyDescent="0.25">
      <c r="T7943" s="29"/>
      <c r="U7943" s="29"/>
      <c r="V7943" s="30"/>
    </row>
    <row r="7944" spans="20:22" x14ac:dyDescent="0.25">
      <c r="T7944" s="29"/>
      <c r="U7944" s="29"/>
      <c r="V7944" s="30"/>
    </row>
    <row r="7945" spans="20:22" x14ac:dyDescent="0.25">
      <c r="T7945" s="29"/>
      <c r="U7945" s="29"/>
      <c r="V7945" s="30"/>
    </row>
    <row r="7946" spans="20:22" x14ac:dyDescent="0.25">
      <c r="T7946" s="29"/>
      <c r="U7946" s="29"/>
      <c r="V7946" s="30"/>
    </row>
    <row r="7947" spans="20:22" x14ac:dyDescent="0.25">
      <c r="T7947" s="29"/>
      <c r="U7947" s="29"/>
      <c r="V7947" s="30"/>
    </row>
    <row r="7948" spans="20:22" x14ac:dyDescent="0.25">
      <c r="T7948" s="29"/>
      <c r="U7948" s="29"/>
      <c r="V7948" s="30"/>
    </row>
    <row r="7949" spans="20:22" x14ac:dyDescent="0.25">
      <c r="T7949" s="29"/>
      <c r="U7949" s="29"/>
      <c r="V7949" s="30"/>
    </row>
    <row r="7950" spans="20:22" x14ac:dyDescent="0.25">
      <c r="T7950" s="29"/>
      <c r="U7950" s="29"/>
      <c r="V7950" s="30"/>
    </row>
    <row r="7951" spans="20:22" x14ac:dyDescent="0.25">
      <c r="T7951" s="29"/>
      <c r="U7951" s="29"/>
      <c r="V7951" s="30"/>
    </row>
    <row r="7952" spans="20:22" x14ac:dyDescent="0.25">
      <c r="T7952" s="29"/>
      <c r="U7952" s="29"/>
      <c r="V7952" s="30"/>
    </row>
    <row r="7953" spans="20:22" x14ac:dyDescent="0.25">
      <c r="T7953" s="29"/>
      <c r="U7953" s="29"/>
      <c r="V7953" s="30"/>
    </row>
    <row r="7954" spans="20:22" x14ac:dyDescent="0.25">
      <c r="T7954" s="29"/>
      <c r="U7954" s="29"/>
      <c r="V7954" s="30"/>
    </row>
    <row r="7955" spans="20:22" x14ac:dyDescent="0.25">
      <c r="T7955" s="29"/>
      <c r="U7955" s="29"/>
      <c r="V7955" s="30"/>
    </row>
    <row r="7956" spans="20:22" x14ac:dyDescent="0.25">
      <c r="T7956" s="29"/>
      <c r="U7956" s="29"/>
      <c r="V7956" s="30"/>
    </row>
    <row r="7957" spans="20:22" x14ac:dyDescent="0.25">
      <c r="T7957" s="29"/>
      <c r="U7957" s="29"/>
      <c r="V7957" s="30"/>
    </row>
    <row r="7958" spans="20:22" x14ac:dyDescent="0.25">
      <c r="T7958" s="29"/>
      <c r="U7958" s="29"/>
      <c r="V7958" s="30"/>
    </row>
    <row r="7959" spans="20:22" x14ac:dyDescent="0.25">
      <c r="T7959" s="29"/>
      <c r="U7959" s="29"/>
      <c r="V7959" s="30"/>
    </row>
    <row r="7960" spans="20:22" x14ac:dyDescent="0.25">
      <c r="T7960" s="29"/>
      <c r="U7960" s="29"/>
      <c r="V7960" s="30"/>
    </row>
    <row r="7961" spans="20:22" x14ac:dyDescent="0.25">
      <c r="T7961" s="29"/>
      <c r="U7961" s="29"/>
      <c r="V7961" s="30"/>
    </row>
    <row r="7962" spans="20:22" x14ac:dyDescent="0.25">
      <c r="T7962" s="29"/>
      <c r="U7962" s="29"/>
      <c r="V7962" s="30"/>
    </row>
    <row r="7963" spans="20:22" x14ac:dyDescent="0.25">
      <c r="T7963" s="29"/>
      <c r="U7963" s="29"/>
      <c r="V7963" s="30"/>
    </row>
    <row r="7964" spans="20:22" x14ac:dyDescent="0.25">
      <c r="T7964" s="29"/>
      <c r="U7964" s="29"/>
      <c r="V7964" s="30"/>
    </row>
    <row r="7965" spans="20:22" x14ac:dyDescent="0.25">
      <c r="T7965" s="29"/>
      <c r="U7965" s="29"/>
      <c r="V7965" s="30"/>
    </row>
    <row r="7966" spans="20:22" x14ac:dyDescent="0.25">
      <c r="T7966" s="29"/>
      <c r="U7966" s="29"/>
      <c r="V7966" s="30"/>
    </row>
    <row r="7967" spans="20:22" x14ac:dyDescent="0.25">
      <c r="T7967" s="29"/>
      <c r="U7967" s="29"/>
      <c r="V7967" s="30"/>
    </row>
    <row r="7968" spans="20:22" x14ac:dyDescent="0.25">
      <c r="T7968" s="29"/>
      <c r="U7968" s="29"/>
      <c r="V7968" s="30"/>
    </row>
    <row r="7969" spans="20:22" x14ac:dyDescent="0.25">
      <c r="T7969" s="29"/>
      <c r="U7969" s="29"/>
      <c r="V7969" s="30"/>
    </row>
    <row r="7970" spans="20:22" x14ac:dyDescent="0.25">
      <c r="T7970" s="29"/>
      <c r="U7970" s="29"/>
      <c r="V7970" s="30"/>
    </row>
    <row r="7971" spans="20:22" x14ac:dyDescent="0.25">
      <c r="T7971" s="29"/>
      <c r="U7971" s="29"/>
      <c r="V7971" s="30"/>
    </row>
    <row r="7972" spans="20:22" x14ac:dyDescent="0.25">
      <c r="T7972" s="29"/>
      <c r="U7972" s="29"/>
      <c r="V7972" s="30"/>
    </row>
    <row r="7973" spans="20:22" x14ac:dyDescent="0.25">
      <c r="T7973" s="29"/>
      <c r="U7973" s="29"/>
      <c r="V7973" s="30"/>
    </row>
    <row r="7974" spans="20:22" x14ac:dyDescent="0.25">
      <c r="T7974" s="29"/>
      <c r="U7974" s="29"/>
      <c r="V7974" s="30"/>
    </row>
    <row r="7975" spans="20:22" x14ac:dyDescent="0.25">
      <c r="T7975" s="29"/>
      <c r="U7975" s="29"/>
      <c r="V7975" s="30"/>
    </row>
    <row r="7976" spans="20:22" x14ac:dyDescent="0.25">
      <c r="T7976" s="29"/>
      <c r="U7976" s="29"/>
      <c r="V7976" s="30"/>
    </row>
    <row r="7977" spans="20:22" x14ac:dyDescent="0.25">
      <c r="T7977" s="29"/>
      <c r="U7977" s="29"/>
      <c r="V7977" s="30"/>
    </row>
    <row r="7978" spans="20:22" x14ac:dyDescent="0.25">
      <c r="T7978" s="29"/>
      <c r="U7978" s="29"/>
      <c r="V7978" s="30"/>
    </row>
    <row r="7979" spans="20:22" x14ac:dyDescent="0.25">
      <c r="T7979" s="29"/>
      <c r="U7979" s="29"/>
      <c r="V7979" s="30"/>
    </row>
    <row r="7980" spans="20:22" x14ac:dyDescent="0.25">
      <c r="T7980" s="29"/>
      <c r="U7980" s="29"/>
      <c r="V7980" s="30"/>
    </row>
    <row r="7981" spans="20:22" x14ac:dyDescent="0.25">
      <c r="T7981" s="29"/>
      <c r="U7981" s="29"/>
      <c r="V7981" s="30"/>
    </row>
    <row r="7982" spans="20:22" x14ac:dyDescent="0.25">
      <c r="T7982" s="29"/>
      <c r="U7982" s="29"/>
      <c r="V7982" s="30"/>
    </row>
    <row r="7983" spans="20:22" x14ac:dyDescent="0.25">
      <c r="T7983" s="29"/>
      <c r="U7983" s="29"/>
      <c r="V7983" s="30"/>
    </row>
    <row r="7984" spans="20:22" x14ac:dyDescent="0.25">
      <c r="T7984" s="29"/>
      <c r="U7984" s="29"/>
      <c r="V7984" s="30"/>
    </row>
    <row r="7985" spans="20:22" x14ac:dyDescent="0.25">
      <c r="T7985" s="29"/>
      <c r="U7985" s="29"/>
      <c r="V7985" s="30"/>
    </row>
    <row r="7986" spans="20:22" x14ac:dyDescent="0.25">
      <c r="T7986" s="29"/>
      <c r="U7986" s="29"/>
      <c r="V7986" s="30"/>
    </row>
    <row r="7987" spans="20:22" x14ac:dyDescent="0.25">
      <c r="T7987" s="29"/>
      <c r="U7987" s="29"/>
      <c r="V7987" s="30"/>
    </row>
    <row r="7988" spans="20:22" x14ac:dyDescent="0.25">
      <c r="T7988" s="29"/>
      <c r="U7988" s="29"/>
      <c r="V7988" s="30"/>
    </row>
    <row r="7989" spans="20:22" x14ac:dyDescent="0.25">
      <c r="T7989" s="29"/>
      <c r="U7989" s="29"/>
      <c r="V7989" s="30"/>
    </row>
    <row r="7990" spans="20:22" x14ac:dyDescent="0.25">
      <c r="T7990" s="29"/>
      <c r="U7990" s="29"/>
      <c r="V7990" s="30"/>
    </row>
    <row r="7991" spans="20:22" x14ac:dyDescent="0.25">
      <c r="T7991" s="29"/>
      <c r="U7991" s="29"/>
      <c r="V7991" s="30"/>
    </row>
    <row r="7992" spans="20:22" x14ac:dyDescent="0.25">
      <c r="T7992" s="29"/>
      <c r="U7992" s="29"/>
      <c r="V7992" s="30"/>
    </row>
    <row r="7993" spans="20:22" x14ac:dyDescent="0.25">
      <c r="T7993" s="29"/>
      <c r="U7993" s="29"/>
      <c r="V7993" s="30"/>
    </row>
    <row r="7994" spans="20:22" x14ac:dyDescent="0.25">
      <c r="T7994" s="29"/>
      <c r="U7994" s="29"/>
      <c r="V7994" s="30"/>
    </row>
    <row r="7995" spans="20:22" x14ac:dyDescent="0.25">
      <c r="T7995" s="29"/>
      <c r="U7995" s="29"/>
      <c r="V7995" s="30"/>
    </row>
    <row r="7996" spans="20:22" x14ac:dyDescent="0.25">
      <c r="T7996" s="29"/>
      <c r="U7996" s="29"/>
      <c r="V7996" s="30"/>
    </row>
    <row r="7997" spans="20:22" x14ac:dyDescent="0.25">
      <c r="T7997" s="29"/>
      <c r="U7997" s="29"/>
      <c r="V7997" s="30"/>
    </row>
    <row r="7998" spans="20:22" x14ac:dyDescent="0.25">
      <c r="T7998" s="29"/>
      <c r="U7998" s="29"/>
      <c r="V7998" s="30"/>
    </row>
    <row r="7999" spans="20:22" x14ac:dyDescent="0.25">
      <c r="T7999" s="29"/>
      <c r="U7999" s="29"/>
      <c r="V7999" s="30"/>
    </row>
    <row r="8000" spans="20:22" x14ac:dyDescent="0.25">
      <c r="T8000" s="29"/>
      <c r="U8000" s="29"/>
      <c r="V8000" s="30"/>
    </row>
    <row r="8001" spans="20:22" x14ac:dyDescent="0.25">
      <c r="T8001" s="29"/>
      <c r="U8001" s="29"/>
      <c r="V8001" s="30"/>
    </row>
    <row r="8002" spans="20:22" x14ac:dyDescent="0.25">
      <c r="T8002" s="29"/>
      <c r="U8002" s="29"/>
      <c r="V8002" s="30"/>
    </row>
    <row r="8003" spans="20:22" x14ac:dyDescent="0.25">
      <c r="T8003" s="29"/>
      <c r="U8003" s="29"/>
      <c r="V8003" s="30"/>
    </row>
    <row r="8004" spans="20:22" x14ac:dyDescent="0.25">
      <c r="T8004" s="29"/>
      <c r="U8004" s="29"/>
      <c r="V8004" s="30"/>
    </row>
    <row r="8005" spans="20:22" x14ac:dyDescent="0.25">
      <c r="T8005" s="29"/>
      <c r="U8005" s="29"/>
      <c r="V8005" s="30"/>
    </row>
    <row r="8006" spans="20:22" x14ac:dyDescent="0.25">
      <c r="T8006" s="29"/>
      <c r="U8006" s="29"/>
      <c r="V8006" s="30"/>
    </row>
    <row r="8007" spans="20:22" x14ac:dyDescent="0.25">
      <c r="T8007" s="29"/>
      <c r="U8007" s="29"/>
      <c r="V8007" s="30"/>
    </row>
    <row r="8008" spans="20:22" x14ac:dyDescent="0.25">
      <c r="T8008" s="29"/>
      <c r="U8008" s="29"/>
      <c r="V8008" s="30"/>
    </row>
    <row r="8009" spans="20:22" x14ac:dyDescent="0.25">
      <c r="T8009" s="29"/>
      <c r="U8009" s="29"/>
      <c r="V8009" s="30"/>
    </row>
    <row r="8010" spans="20:22" x14ac:dyDescent="0.25">
      <c r="T8010" s="29"/>
      <c r="U8010" s="29"/>
      <c r="V8010" s="30"/>
    </row>
    <row r="8011" spans="20:22" x14ac:dyDescent="0.25">
      <c r="T8011" s="29"/>
      <c r="U8011" s="29"/>
      <c r="V8011" s="30"/>
    </row>
    <row r="8012" spans="20:22" x14ac:dyDescent="0.25">
      <c r="T8012" s="29"/>
      <c r="U8012" s="29"/>
      <c r="V8012" s="30"/>
    </row>
    <row r="8013" spans="20:22" x14ac:dyDescent="0.25">
      <c r="T8013" s="29"/>
      <c r="U8013" s="29"/>
      <c r="V8013" s="30"/>
    </row>
    <row r="8014" spans="20:22" x14ac:dyDescent="0.25">
      <c r="T8014" s="29"/>
      <c r="U8014" s="29"/>
      <c r="V8014" s="30"/>
    </row>
    <row r="8015" spans="20:22" x14ac:dyDescent="0.25">
      <c r="T8015" s="29"/>
      <c r="U8015" s="29"/>
      <c r="V8015" s="30"/>
    </row>
    <row r="8016" spans="20:22" x14ac:dyDescent="0.25">
      <c r="T8016" s="29"/>
      <c r="U8016" s="29"/>
      <c r="V8016" s="30"/>
    </row>
    <row r="8017" spans="20:22" x14ac:dyDescent="0.25">
      <c r="T8017" s="29"/>
      <c r="U8017" s="29"/>
      <c r="V8017" s="30"/>
    </row>
    <row r="8018" spans="20:22" x14ac:dyDescent="0.25">
      <c r="T8018" s="29"/>
      <c r="U8018" s="29"/>
      <c r="V8018" s="30"/>
    </row>
    <row r="8019" spans="20:22" x14ac:dyDescent="0.25">
      <c r="T8019" s="29"/>
      <c r="U8019" s="29"/>
      <c r="V8019" s="30"/>
    </row>
    <row r="8020" spans="20:22" x14ac:dyDescent="0.25">
      <c r="T8020" s="29"/>
      <c r="U8020" s="29"/>
      <c r="V8020" s="30"/>
    </row>
    <row r="8021" spans="20:22" x14ac:dyDescent="0.25">
      <c r="T8021" s="29"/>
      <c r="U8021" s="29"/>
      <c r="V8021" s="30"/>
    </row>
    <row r="8022" spans="20:22" x14ac:dyDescent="0.25">
      <c r="T8022" s="29"/>
      <c r="U8022" s="29"/>
      <c r="V8022" s="30"/>
    </row>
    <row r="8023" spans="20:22" x14ac:dyDescent="0.25">
      <c r="T8023" s="29"/>
      <c r="U8023" s="29"/>
      <c r="V8023" s="30"/>
    </row>
    <row r="8024" spans="20:22" x14ac:dyDescent="0.25">
      <c r="T8024" s="29"/>
      <c r="U8024" s="29"/>
      <c r="V8024" s="30"/>
    </row>
    <row r="8025" spans="20:22" x14ac:dyDescent="0.25">
      <c r="T8025" s="29"/>
      <c r="U8025" s="29"/>
      <c r="V8025" s="30"/>
    </row>
    <row r="8026" spans="20:22" x14ac:dyDescent="0.25">
      <c r="T8026" s="29"/>
      <c r="U8026" s="29"/>
      <c r="V8026" s="30"/>
    </row>
    <row r="8027" spans="20:22" x14ac:dyDescent="0.25">
      <c r="T8027" s="29"/>
      <c r="U8027" s="29"/>
      <c r="V8027" s="30"/>
    </row>
    <row r="8028" spans="20:22" x14ac:dyDescent="0.25">
      <c r="T8028" s="29"/>
      <c r="U8028" s="29"/>
      <c r="V8028" s="30"/>
    </row>
    <row r="8029" spans="20:22" x14ac:dyDescent="0.25">
      <c r="T8029" s="29"/>
      <c r="U8029" s="29"/>
      <c r="V8029" s="30"/>
    </row>
    <row r="8030" spans="20:22" x14ac:dyDescent="0.25">
      <c r="T8030" s="29"/>
      <c r="U8030" s="29"/>
      <c r="V8030" s="30"/>
    </row>
    <row r="8031" spans="20:22" x14ac:dyDescent="0.25">
      <c r="T8031" s="29"/>
      <c r="U8031" s="29"/>
      <c r="V8031" s="30"/>
    </row>
    <row r="8032" spans="20:22" x14ac:dyDescent="0.25">
      <c r="T8032" s="29"/>
      <c r="U8032" s="29"/>
      <c r="V8032" s="30"/>
    </row>
    <row r="8033" spans="20:22" x14ac:dyDescent="0.25">
      <c r="T8033" s="29"/>
      <c r="U8033" s="29"/>
      <c r="V8033" s="30"/>
    </row>
    <row r="8034" spans="20:22" x14ac:dyDescent="0.25">
      <c r="T8034" s="29"/>
      <c r="U8034" s="29"/>
      <c r="V8034" s="30"/>
    </row>
    <row r="8035" spans="20:22" x14ac:dyDescent="0.25">
      <c r="T8035" s="29"/>
      <c r="U8035" s="29"/>
      <c r="V8035" s="30"/>
    </row>
    <row r="8036" spans="20:22" x14ac:dyDescent="0.25">
      <c r="T8036" s="29"/>
      <c r="U8036" s="29"/>
      <c r="V8036" s="30"/>
    </row>
    <row r="8037" spans="20:22" x14ac:dyDescent="0.25">
      <c r="T8037" s="29"/>
      <c r="U8037" s="29"/>
      <c r="V8037" s="30"/>
    </row>
    <row r="8038" spans="20:22" x14ac:dyDescent="0.25">
      <c r="T8038" s="29"/>
      <c r="U8038" s="29"/>
      <c r="V8038" s="30"/>
    </row>
    <row r="8039" spans="20:22" x14ac:dyDescent="0.25">
      <c r="T8039" s="29"/>
      <c r="U8039" s="29"/>
      <c r="V8039" s="30"/>
    </row>
    <row r="8040" spans="20:22" x14ac:dyDescent="0.25">
      <c r="T8040" s="29"/>
      <c r="U8040" s="29"/>
      <c r="V8040" s="30"/>
    </row>
    <row r="8041" spans="20:22" x14ac:dyDescent="0.25">
      <c r="T8041" s="29"/>
      <c r="U8041" s="29"/>
      <c r="V8041" s="30"/>
    </row>
    <row r="8042" spans="20:22" x14ac:dyDescent="0.25">
      <c r="T8042" s="29"/>
      <c r="U8042" s="29"/>
      <c r="V8042" s="30"/>
    </row>
    <row r="8043" spans="20:22" x14ac:dyDescent="0.25">
      <c r="T8043" s="29"/>
      <c r="U8043" s="29"/>
      <c r="V8043" s="30"/>
    </row>
    <row r="8044" spans="20:22" x14ac:dyDescent="0.25">
      <c r="T8044" s="29"/>
      <c r="U8044" s="29"/>
      <c r="V8044" s="30"/>
    </row>
    <row r="8045" spans="20:22" x14ac:dyDescent="0.25">
      <c r="T8045" s="29"/>
      <c r="U8045" s="29"/>
      <c r="V8045" s="30"/>
    </row>
    <row r="8046" spans="20:22" x14ac:dyDescent="0.25">
      <c r="T8046" s="29"/>
      <c r="U8046" s="29"/>
      <c r="V8046" s="30"/>
    </row>
    <row r="8047" spans="20:22" x14ac:dyDescent="0.25">
      <c r="T8047" s="29"/>
      <c r="U8047" s="29"/>
      <c r="V8047" s="30"/>
    </row>
    <row r="8048" spans="20:22" x14ac:dyDescent="0.25">
      <c r="T8048" s="29"/>
      <c r="U8048" s="29"/>
      <c r="V8048" s="30"/>
    </row>
    <row r="8049" spans="20:22" x14ac:dyDescent="0.25">
      <c r="T8049" s="29"/>
      <c r="U8049" s="29"/>
      <c r="V8049" s="30"/>
    </row>
    <row r="8050" spans="20:22" x14ac:dyDescent="0.25">
      <c r="T8050" s="29"/>
      <c r="U8050" s="29"/>
      <c r="V8050" s="30"/>
    </row>
    <row r="8051" spans="20:22" x14ac:dyDescent="0.25">
      <c r="T8051" s="29"/>
      <c r="U8051" s="29"/>
      <c r="V8051" s="30"/>
    </row>
    <row r="8052" spans="20:22" x14ac:dyDescent="0.25">
      <c r="T8052" s="29"/>
      <c r="U8052" s="29"/>
      <c r="V8052" s="30"/>
    </row>
    <row r="8053" spans="20:22" x14ac:dyDescent="0.25">
      <c r="T8053" s="29"/>
      <c r="U8053" s="29"/>
      <c r="V8053" s="30"/>
    </row>
    <row r="8054" spans="20:22" x14ac:dyDescent="0.25">
      <c r="T8054" s="29"/>
      <c r="U8054" s="29"/>
      <c r="V8054" s="30"/>
    </row>
    <row r="8055" spans="20:22" x14ac:dyDescent="0.25">
      <c r="T8055" s="29"/>
      <c r="U8055" s="29"/>
      <c r="V8055" s="30"/>
    </row>
    <row r="8056" spans="20:22" x14ac:dyDescent="0.25">
      <c r="T8056" s="29"/>
      <c r="U8056" s="29"/>
      <c r="V8056" s="30"/>
    </row>
    <row r="8057" spans="20:22" x14ac:dyDescent="0.25">
      <c r="T8057" s="29"/>
      <c r="U8057" s="29"/>
      <c r="V8057" s="30"/>
    </row>
    <row r="8058" spans="20:22" x14ac:dyDescent="0.25">
      <c r="T8058" s="29"/>
      <c r="U8058" s="29"/>
      <c r="V8058" s="30"/>
    </row>
    <row r="8059" spans="20:22" x14ac:dyDescent="0.25">
      <c r="T8059" s="29"/>
      <c r="U8059" s="29"/>
      <c r="V8059" s="30"/>
    </row>
    <row r="8060" spans="20:22" x14ac:dyDescent="0.25">
      <c r="T8060" s="29"/>
      <c r="U8060" s="29"/>
      <c r="V8060" s="30"/>
    </row>
    <row r="8061" spans="20:22" x14ac:dyDescent="0.25">
      <c r="T8061" s="29"/>
      <c r="U8061" s="29"/>
      <c r="V8061" s="30"/>
    </row>
    <row r="8062" spans="20:22" x14ac:dyDescent="0.25">
      <c r="T8062" s="29"/>
      <c r="U8062" s="29"/>
      <c r="V8062" s="30"/>
    </row>
    <row r="8063" spans="20:22" x14ac:dyDescent="0.25">
      <c r="T8063" s="29"/>
      <c r="U8063" s="29"/>
      <c r="V8063" s="30"/>
    </row>
    <row r="8064" spans="20:22" x14ac:dyDescent="0.25">
      <c r="T8064" s="29"/>
      <c r="U8064" s="29"/>
      <c r="V8064" s="30"/>
    </row>
    <row r="8065" spans="20:22" x14ac:dyDescent="0.25">
      <c r="T8065" s="29"/>
      <c r="U8065" s="29"/>
      <c r="V8065" s="30"/>
    </row>
    <row r="8066" spans="20:22" x14ac:dyDescent="0.25">
      <c r="T8066" s="29"/>
      <c r="U8066" s="29"/>
      <c r="V8066" s="30"/>
    </row>
    <row r="8067" spans="20:22" x14ac:dyDescent="0.25">
      <c r="T8067" s="29"/>
      <c r="U8067" s="29"/>
      <c r="V8067" s="30"/>
    </row>
    <row r="8068" spans="20:22" x14ac:dyDescent="0.25">
      <c r="T8068" s="29"/>
      <c r="U8068" s="29"/>
      <c r="V8068" s="30"/>
    </row>
    <row r="8069" spans="20:22" x14ac:dyDescent="0.25">
      <c r="T8069" s="29"/>
      <c r="U8069" s="29"/>
      <c r="V8069" s="30"/>
    </row>
    <row r="8070" spans="20:22" x14ac:dyDescent="0.25">
      <c r="T8070" s="29"/>
      <c r="U8070" s="29"/>
      <c r="V8070" s="30"/>
    </row>
    <row r="8071" spans="20:22" x14ac:dyDescent="0.25">
      <c r="T8071" s="29"/>
      <c r="U8071" s="29"/>
      <c r="V8071" s="30"/>
    </row>
    <row r="8072" spans="20:22" x14ac:dyDescent="0.25">
      <c r="T8072" s="29"/>
      <c r="U8072" s="29"/>
      <c r="V8072" s="30"/>
    </row>
    <row r="8073" spans="20:22" x14ac:dyDescent="0.25">
      <c r="T8073" s="29"/>
      <c r="U8073" s="29"/>
      <c r="V8073" s="30"/>
    </row>
    <row r="8074" spans="20:22" x14ac:dyDescent="0.25">
      <c r="T8074" s="29"/>
      <c r="U8074" s="29"/>
      <c r="V8074" s="30"/>
    </row>
    <row r="8075" spans="20:22" x14ac:dyDescent="0.25">
      <c r="T8075" s="29"/>
      <c r="U8075" s="29"/>
      <c r="V8075" s="30"/>
    </row>
    <row r="8076" spans="20:22" x14ac:dyDescent="0.25">
      <c r="T8076" s="29"/>
      <c r="U8076" s="29"/>
      <c r="V8076" s="30"/>
    </row>
    <row r="8077" spans="20:22" x14ac:dyDescent="0.25">
      <c r="T8077" s="29"/>
      <c r="U8077" s="29"/>
      <c r="V8077" s="30"/>
    </row>
    <row r="8078" spans="20:22" x14ac:dyDescent="0.25">
      <c r="T8078" s="29"/>
      <c r="U8078" s="29"/>
      <c r="V8078" s="30"/>
    </row>
    <row r="8079" spans="20:22" x14ac:dyDescent="0.25">
      <c r="T8079" s="29"/>
      <c r="U8079" s="29"/>
      <c r="V8079" s="30"/>
    </row>
    <row r="8080" spans="20:22" x14ac:dyDescent="0.25">
      <c r="T8080" s="29"/>
      <c r="U8080" s="29"/>
      <c r="V8080" s="30"/>
    </row>
    <row r="8081" spans="20:22" x14ac:dyDescent="0.25">
      <c r="T8081" s="29"/>
      <c r="U8081" s="29"/>
      <c r="V8081" s="30"/>
    </row>
    <row r="8082" spans="20:22" x14ac:dyDescent="0.25">
      <c r="T8082" s="29"/>
      <c r="U8082" s="29"/>
      <c r="V8082" s="30"/>
    </row>
    <row r="8083" spans="20:22" x14ac:dyDescent="0.25">
      <c r="T8083" s="29"/>
      <c r="U8083" s="29"/>
      <c r="V8083" s="30"/>
    </row>
    <row r="8084" spans="20:22" x14ac:dyDescent="0.25">
      <c r="T8084" s="29"/>
      <c r="U8084" s="29"/>
      <c r="V8084" s="30"/>
    </row>
    <row r="8085" spans="20:22" x14ac:dyDescent="0.25">
      <c r="T8085" s="29"/>
      <c r="U8085" s="29"/>
      <c r="V8085" s="30"/>
    </row>
    <row r="8086" spans="20:22" x14ac:dyDescent="0.25">
      <c r="T8086" s="29"/>
      <c r="U8086" s="29"/>
      <c r="V8086" s="30"/>
    </row>
    <row r="8087" spans="20:22" x14ac:dyDescent="0.25">
      <c r="T8087" s="29"/>
      <c r="U8087" s="29"/>
      <c r="V8087" s="30"/>
    </row>
    <row r="8088" spans="20:22" x14ac:dyDescent="0.25">
      <c r="T8088" s="29"/>
      <c r="U8088" s="29"/>
      <c r="V8088" s="30"/>
    </row>
    <row r="8089" spans="20:22" x14ac:dyDescent="0.25">
      <c r="T8089" s="29"/>
      <c r="U8089" s="29"/>
      <c r="V8089" s="30"/>
    </row>
    <row r="8090" spans="20:22" x14ac:dyDescent="0.25">
      <c r="T8090" s="29"/>
      <c r="U8090" s="29"/>
      <c r="V8090" s="30"/>
    </row>
    <row r="8091" spans="20:22" x14ac:dyDescent="0.25">
      <c r="T8091" s="29"/>
      <c r="U8091" s="29"/>
      <c r="V8091" s="30"/>
    </row>
    <row r="8092" spans="20:22" x14ac:dyDescent="0.25">
      <c r="T8092" s="29"/>
      <c r="U8092" s="29"/>
      <c r="V8092" s="30"/>
    </row>
    <row r="8093" spans="20:22" x14ac:dyDescent="0.25">
      <c r="T8093" s="29"/>
      <c r="U8093" s="29"/>
      <c r="V8093" s="30"/>
    </row>
    <row r="8094" spans="20:22" x14ac:dyDescent="0.25">
      <c r="T8094" s="29"/>
      <c r="U8094" s="29"/>
      <c r="V8094" s="30"/>
    </row>
    <row r="8095" spans="20:22" x14ac:dyDescent="0.25">
      <c r="T8095" s="29"/>
      <c r="U8095" s="29"/>
      <c r="V8095" s="30"/>
    </row>
    <row r="8096" spans="20:22" x14ac:dyDescent="0.25">
      <c r="T8096" s="29"/>
      <c r="U8096" s="29"/>
      <c r="V8096" s="30"/>
    </row>
    <row r="8097" spans="20:22" x14ac:dyDescent="0.25">
      <c r="T8097" s="29"/>
      <c r="U8097" s="29"/>
      <c r="V8097" s="30"/>
    </row>
    <row r="8098" spans="20:22" x14ac:dyDescent="0.25">
      <c r="T8098" s="29"/>
      <c r="U8098" s="29"/>
      <c r="V8098" s="30"/>
    </row>
    <row r="8099" spans="20:22" x14ac:dyDescent="0.25">
      <c r="T8099" s="29"/>
      <c r="U8099" s="29"/>
      <c r="V8099" s="30"/>
    </row>
    <row r="8100" spans="20:22" x14ac:dyDescent="0.25">
      <c r="T8100" s="29"/>
      <c r="U8100" s="29"/>
      <c r="V8100" s="30"/>
    </row>
    <row r="8101" spans="20:22" x14ac:dyDescent="0.25">
      <c r="T8101" s="29"/>
      <c r="U8101" s="29"/>
      <c r="V8101" s="30"/>
    </row>
    <row r="8102" spans="20:22" x14ac:dyDescent="0.25">
      <c r="T8102" s="29"/>
      <c r="U8102" s="29"/>
      <c r="V8102" s="30"/>
    </row>
    <row r="8103" spans="20:22" x14ac:dyDescent="0.25">
      <c r="T8103" s="29"/>
      <c r="U8103" s="29"/>
      <c r="V8103" s="30"/>
    </row>
    <row r="8104" spans="20:22" x14ac:dyDescent="0.25">
      <c r="T8104" s="29"/>
      <c r="U8104" s="29"/>
      <c r="V8104" s="30"/>
    </row>
    <row r="8105" spans="20:22" x14ac:dyDescent="0.25">
      <c r="T8105" s="29"/>
      <c r="U8105" s="29"/>
      <c r="V8105" s="30"/>
    </row>
    <row r="8106" spans="20:22" x14ac:dyDescent="0.25">
      <c r="T8106" s="29"/>
      <c r="U8106" s="29"/>
      <c r="V8106" s="30"/>
    </row>
    <row r="8107" spans="20:22" x14ac:dyDescent="0.25">
      <c r="T8107" s="29"/>
      <c r="U8107" s="29"/>
      <c r="V8107" s="30"/>
    </row>
    <row r="8108" spans="20:22" x14ac:dyDescent="0.25">
      <c r="T8108" s="29"/>
      <c r="U8108" s="29"/>
      <c r="V8108" s="30"/>
    </row>
    <row r="8109" spans="20:22" x14ac:dyDescent="0.25">
      <c r="T8109" s="29"/>
      <c r="U8109" s="29"/>
      <c r="V8109" s="30"/>
    </row>
    <row r="8110" spans="20:22" x14ac:dyDescent="0.25">
      <c r="T8110" s="29"/>
      <c r="U8110" s="29"/>
      <c r="V8110" s="30"/>
    </row>
    <row r="8111" spans="20:22" x14ac:dyDescent="0.25">
      <c r="T8111" s="29"/>
      <c r="U8111" s="29"/>
      <c r="V8111" s="30"/>
    </row>
    <row r="8112" spans="20:22" x14ac:dyDescent="0.25">
      <c r="T8112" s="29"/>
      <c r="U8112" s="29"/>
      <c r="V8112" s="30"/>
    </row>
    <row r="8113" spans="20:22" x14ac:dyDescent="0.25">
      <c r="T8113" s="29"/>
      <c r="U8113" s="29"/>
      <c r="V8113" s="30"/>
    </row>
    <row r="8114" spans="20:22" x14ac:dyDescent="0.25">
      <c r="T8114" s="29"/>
      <c r="U8114" s="29"/>
      <c r="V8114" s="30"/>
    </row>
    <row r="8115" spans="20:22" x14ac:dyDescent="0.25">
      <c r="T8115" s="29"/>
      <c r="U8115" s="29"/>
      <c r="V8115" s="30"/>
    </row>
    <row r="8116" spans="20:22" x14ac:dyDescent="0.25">
      <c r="T8116" s="29"/>
      <c r="U8116" s="29"/>
      <c r="V8116" s="30"/>
    </row>
    <row r="8117" spans="20:22" x14ac:dyDescent="0.25">
      <c r="T8117" s="29"/>
      <c r="U8117" s="29"/>
      <c r="V8117" s="30"/>
    </row>
    <row r="8118" spans="20:22" x14ac:dyDescent="0.25">
      <c r="T8118" s="29"/>
      <c r="U8118" s="29"/>
      <c r="V8118" s="30"/>
    </row>
    <row r="8119" spans="20:22" x14ac:dyDescent="0.25">
      <c r="T8119" s="29"/>
      <c r="U8119" s="29"/>
      <c r="V8119" s="30"/>
    </row>
    <row r="8120" spans="20:22" x14ac:dyDescent="0.25">
      <c r="T8120" s="29"/>
      <c r="U8120" s="29"/>
      <c r="V8120" s="30"/>
    </row>
    <row r="8121" spans="20:22" x14ac:dyDescent="0.25">
      <c r="T8121" s="29"/>
      <c r="U8121" s="29"/>
      <c r="V8121" s="30"/>
    </row>
    <row r="8122" spans="20:22" x14ac:dyDescent="0.25">
      <c r="T8122" s="29"/>
      <c r="U8122" s="29"/>
      <c r="V8122" s="30"/>
    </row>
    <row r="8123" spans="20:22" x14ac:dyDescent="0.25">
      <c r="T8123" s="29"/>
      <c r="U8123" s="29"/>
      <c r="V8123" s="30"/>
    </row>
    <row r="8124" spans="20:22" x14ac:dyDescent="0.25">
      <c r="T8124" s="29"/>
      <c r="U8124" s="29"/>
      <c r="V8124" s="30"/>
    </row>
    <row r="8125" spans="20:22" x14ac:dyDescent="0.25">
      <c r="T8125" s="29"/>
      <c r="U8125" s="29"/>
      <c r="V8125" s="30"/>
    </row>
    <row r="8126" spans="20:22" x14ac:dyDescent="0.25">
      <c r="T8126" s="29"/>
      <c r="U8126" s="29"/>
      <c r="V8126" s="30"/>
    </row>
    <row r="8127" spans="20:22" x14ac:dyDescent="0.25">
      <c r="T8127" s="29"/>
      <c r="U8127" s="29"/>
      <c r="V8127" s="30"/>
    </row>
    <row r="8128" spans="20:22" x14ac:dyDescent="0.25">
      <c r="T8128" s="29"/>
      <c r="U8128" s="29"/>
      <c r="V8128" s="30"/>
    </row>
    <row r="8129" spans="20:22" x14ac:dyDescent="0.25">
      <c r="T8129" s="29"/>
      <c r="U8129" s="29"/>
      <c r="V8129" s="30"/>
    </row>
    <row r="8130" spans="20:22" x14ac:dyDescent="0.25">
      <c r="T8130" s="29"/>
      <c r="U8130" s="29"/>
      <c r="V8130" s="30"/>
    </row>
    <row r="8131" spans="20:22" x14ac:dyDescent="0.25">
      <c r="T8131" s="29"/>
      <c r="U8131" s="29"/>
      <c r="V8131" s="30"/>
    </row>
    <row r="8132" spans="20:22" x14ac:dyDescent="0.25">
      <c r="T8132" s="29"/>
      <c r="U8132" s="29"/>
      <c r="V8132" s="30"/>
    </row>
    <row r="8133" spans="20:22" x14ac:dyDescent="0.25">
      <c r="T8133" s="29"/>
      <c r="U8133" s="29"/>
      <c r="V8133" s="30"/>
    </row>
    <row r="8134" spans="20:22" x14ac:dyDescent="0.25">
      <c r="T8134" s="29"/>
      <c r="U8134" s="29"/>
      <c r="V8134" s="30"/>
    </row>
    <row r="8135" spans="20:22" x14ac:dyDescent="0.25">
      <c r="T8135" s="29"/>
      <c r="U8135" s="29"/>
      <c r="V8135" s="30"/>
    </row>
    <row r="8136" spans="20:22" x14ac:dyDescent="0.25">
      <c r="T8136" s="29"/>
      <c r="U8136" s="29"/>
      <c r="V8136" s="30"/>
    </row>
    <row r="8137" spans="20:22" x14ac:dyDescent="0.25">
      <c r="T8137" s="29"/>
      <c r="U8137" s="29"/>
      <c r="V8137" s="30"/>
    </row>
    <row r="8138" spans="20:22" x14ac:dyDescent="0.25">
      <c r="T8138" s="29"/>
      <c r="U8138" s="29"/>
      <c r="V8138" s="30"/>
    </row>
    <row r="8139" spans="20:22" x14ac:dyDescent="0.25">
      <c r="T8139" s="29"/>
      <c r="U8139" s="29"/>
      <c r="V8139" s="30"/>
    </row>
    <row r="8140" spans="20:22" x14ac:dyDescent="0.25">
      <c r="T8140" s="29"/>
      <c r="U8140" s="29"/>
      <c r="V8140" s="30"/>
    </row>
    <row r="8141" spans="20:22" x14ac:dyDescent="0.25">
      <c r="T8141" s="29"/>
      <c r="U8141" s="29"/>
      <c r="V8141" s="30"/>
    </row>
    <row r="8142" spans="20:22" x14ac:dyDescent="0.25">
      <c r="T8142" s="29"/>
      <c r="U8142" s="29"/>
      <c r="V8142" s="30"/>
    </row>
    <row r="8143" spans="20:22" x14ac:dyDescent="0.25">
      <c r="T8143" s="29"/>
      <c r="U8143" s="29"/>
      <c r="V8143" s="30"/>
    </row>
    <row r="8144" spans="20:22" x14ac:dyDescent="0.25">
      <c r="T8144" s="29"/>
      <c r="U8144" s="29"/>
      <c r="V8144" s="30"/>
    </row>
    <row r="8145" spans="20:22" x14ac:dyDescent="0.25">
      <c r="T8145" s="29"/>
      <c r="U8145" s="29"/>
      <c r="V8145" s="30"/>
    </row>
    <row r="8146" spans="20:22" x14ac:dyDescent="0.25">
      <c r="T8146" s="29"/>
      <c r="U8146" s="29"/>
      <c r="V8146" s="30"/>
    </row>
    <row r="8147" spans="20:22" x14ac:dyDescent="0.25">
      <c r="T8147" s="29"/>
      <c r="U8147" s="29"/>
      <c r="V8147" s="30"/>
    </row>
    <row r="8148" spans="20:22" x14ac:dyDescent="0.25">
      <c r="T8148" s="29"/>
      <c r="U8148" s="29"/>
      <c r="V8148" s="30"/>
    </row>
    <row r="8149" spans="20:22" x14ac:dyDescent="0.25">
      <c r="T8149" s="29"/>
      <c r="U8149" s="29"/>
      <c r="V8149" s="30"/>
    </row>
    <row r="8150" spans="20:22" x14ac:dyDescent="0.25">
      <c r="T8150" s="29"/>
      <c r="U8150" s="29"/>
      <c r="V8150" s="30"/>
    </row>
    <row r="8151" spans="20:22" x14ac:dyDescent="0.25">
      <c r="T8151" s="29"/>
      <c r="U8151" s="29"/>
      <c r="V8151" s="30"/>
    </row>
    <row r="8152" spans="20:22" x14ac:dyDescent="0.25">
      <c r="T8152" s="29"/>
      <c r="U8152" s="29"/>
      <c r="V8152" s="30"/>
    </row>
    <row r="8153" spans="20:22" x14ac:dyDescent="0.25">
      <c r="T8153" s="29"/>
      <c r="U8153" s="29"/>
      <c r="V8153" s="30"/>
    </row>
    <row r="8154" spans="20:22" x14ac:dyDescent="0.25">
      <c r="T8154" s="29"/>
      <c r="U8154" s="29"/>
      <c r="V8154" s="30"/>
    </row>
    <row r="8155" spans="20:22" x14ac:dyDescent="0.25">
      <c r="T8155" s="29"/>
      <c r="U8155" s="29"/>
      <c r="V8155" s="30"/>
    </row>
    <row r="8156" spans="20:22" x14ac:dyDescent="0.25">
      <c r="T8156" s="29"/>
      <c r="U8156" s="29"/>
      <c r="V8156" s="30"/>
    </row>
    <row r="8157" spans="20:22" x14ac:dyDescent="0.25">
      <c r="T8157" s="29"/>
      <c r="U8157" s="29"/>
      <c r="V8157" s="30"/>
    </row>
    <row r="8158" spans="20:22" x14ac:dyDescent="0.25">
      <c r="T8158" s="29"/>
      <c r="U8158" s="29"/>
      <c r="V8158" s="30"/>
    </row>
    <row r="8159" spans="20:22" x14ac:dyDescent="0.25">
      <c r="T8159" s="29"/>
      <c r="U8159" s="29"/>
      <c r="V8159" s="30"/>
    </row>
    <row r="8160" spans="20:22" x14ac:dyDescent="0.25">
      <c r="T8160" s="29"/>
      <c r="U8160" s="29"/>
      <c r="V8160" s="30"/>
    </row>
    <row r="8161" spans="20:22" x14ac:dyDescent="0.25">
      <c r="T8161" s="29"/>
      <c r="U8161" s="29"/>
      <c r="V8161" s="30"/>
    </row>
    <row r="8162" spans="20:22" x14ac:dyDescent="0.25">
      <c r="T8162" s="29"/>
      <c r="U8162" s="29"/>
      <c r="V8162" s="30"/>
    </row>
    <row r="8163" spans="20:22" x14ac:dyDescent="0.25">
      <c r="T8163" s="29"/>
      <c r="U8163" s="29"/>
      <c r="V8163" s="30"/>
    </row>
    <row r="8164" spans="20:22" x14ac:dyDescent="0.25">
      <c r="T8164" s="29"/>
      <c r="U8164" s="29"/>
      <c r="V8164" s="30"/>
    </row>
    <row r="8165" spans="20:22" x14ac:dyDescent="0.25">
      <c r="T8165" s="29"/>
      <c r="U8165" s="29"/>
      <c r="V8165" s="30"/>
    </row>
    <row r="8166" spans="20:22" x14ac:dyDescent="0.25">
      <c r="T8166" s="29"/>
      <c r="U8166" s="29"/>
      <c r="V8166" s="30"/>
    </row>
    <row r="8167" spans="20:22" x14ac:dyDescent="0.25">
      <c r="T8167" s="29"/>
      <c r="U8167" s="29"/>
      <c r="V8167" s="30"/>
    </row>
    <row r="8168" spans="20:22" x14ac:dyDescent="0.25">
      <c r="T8168" s="29"/>
      <c r="U8168" s="29"/>
      <c r="V8168" s="30"/>
    </row>
    <row r="8169" spans="20:22" x14ac:dyDescent="0.25">
      <c r="T8169" s="29"/>
      <c r="U8169" s="29"/>
      <c r="V8169" s="30"/>
    </row>
    <row r="8170" spans="20:22" x14ac:dyDescent="0.25">
      <c r="T8170" s="29"/>
      <c r="U8170" s="29"/>
      <c r="V8170" s="30"/>
    </row>
    <row r="8171" spans="20:22" x14ac:dyDescent="0.25">
      <c r="T8171" s="29"/>
      <c r="U8171" s="29"/>
      <c r="V8171" s="30"/>
    </row>
    <row r="8172" spans="20:22" x14ac:dyDescent="0.25">
      <c r="T8172" s="29"/>
      <c r="U8172" s="29"/>
      <c r="V8172" s="30"/>
    </row>
    <row r="8173" spans="20:22" x14ac:dyDescent="0.25">
      <c r="T8173" s="29"/>
      <c r="U8173" s="29"/>
      <c r="V8173" s="30"/>
    </row>
    <row r="8174" spans="20:22" x14ac:dyDescent="0.25">
      <c r="T8174" s="29"/>
      <c r="U8174" s="29"/>
      <c r="V8174" s="30"/>
    </row>
    <row r="8175" spans="20:22" x14ac:dyDescent="0.25">
      <c r="T8175" s="29"/>
      <c r="U8175" s="29"/>
      <c r="V8175" s="30"/>
    </row>
    <row r="8176" spans="20:22" x14ac:dyDescent="0.25">
      <c r="T8176" s="29"/>
      <c r="U8176" s="29"/>
      <c r="V8176" s="30"/>
    </row>
    <row r="8177" spans="20:22" x14ac:dyDescent="0.25">
      <c r="T8177" s="29"/>
      <c r="U8177" s="29"/>
      <c r="V8177" s="30"/>
    </row>
    <row r="8178" spans="20:22" x14ac:dyDescent="0.25">
      <c r="T8178" s="29"/>
      <c r="U8178" s="29"/>
      <c r="V8178" s="30"/>
    </row>
    <row r="8179" spans="20:22" x14ac:dyDescent="0.25">
      <c r="T8179" s="29"/>
      <c r="U8179" s="29"/>
      <c r="V8179" s="30"/>
    </row>
    <row r="8180" spans="20:22" x14ac:dyDescent="0.25">
      <c r="T8180" s="29"/>
      <c r="U8180" s="29"/>
      <c r="V8180" s="30"/>
    </row>
    <row r="8181" spans="20:22" x14ac:dyDescent="0.25">
      <c r="T8181" s="29"/>
      <c r="U8181" s="29"/>
      <c r="V8181" s="30"/>
    </row>
    <row r="8182" spans="20:22" x14ac:dyDescent="0.25">
      <c r="T8182" s="29"/>
      <c r="U8182" s="29"/>
      <c r="V8182" s="30"/>
    </row>
    <row r="8183" spans="20:22" x14ac:dyDescent="0.25">
      <c r="T8183" s="29"/>
      <c r="U8183" s="29"/>
      <c r="V8183" s="30"/>
    </row>
    <row r="8184" spans="20:22" x14ac:dyDescent="0.25">
      <c r="T8184" s="29"/>
      <c r="U8184" s="29"/>
      <c r="V8184" s="30"/>
    </row>
    <row r="8185" spans="20:22" x14ac:dyDescent="0.25">
      <c r="T8185" s="29"/>
      <c r="U8185" s="29"/>
      <c r="V8185" s="30"/>
    </row>
    <row r="8186" spans="20:22" x14ac:dyDescent="0.25">
      <c r="T8186" s="29"/>
      <c r="U8186" s="29"/>
      <c r="V8186" s="30"/>
    </row>
    <row r="8187" spans="20:22" x14ac:dyDescent="0.25">
      <c r="T8187" s="29"/>
      <c r="U8187" s="29"/>
      <c r="V8187" s="30"/>
    </row>
    <row r="8188" spans="20:22" x14ac:dyDescent="0.25">
      <c r="T8188" s="29"/>
      <c r="U8188" s="29"/>
      <c r="V8188" s="30"/>
    </row>
    <row r="8189" spans="20:22" x14ac:dyDescent="0.25">
      <c r="T8189" s="29"/>
      <c r="U8189" s="29"/>
      <c r="V8189" s="30"/>
    </row>
    <row r="8190" spans="20:22" x14ac:dyDescent="0.25">
      <c r="T8190" s="29"/>
      <c r="U8190" s="29"/>
      <c r="V8190" s="30"/>
    </row>
    <row r="8191" spans="20:22" x14ac:dyDescent="0.25">
      <c r="T8191" s="29"/>
      <c r="U8191" s="29"/>
      <c r="V8191" s="30"/>
    </row>
    <row r="8192" spans="20:22" x14ac:dyDescent="0.25">
      <c r="T8192" s="29"/>
      <c r="U8192" s="29"/>
      <c r="V8192" s="30"/>
    </row>
    <row r="8193" spans="20:22" x14ac:dyDescent="0.25">
      <c r="T8193" s="29"/>
      <c r="U8193" s="29"/>
      <c r="V8193" s="30"/>
    </row>
    <row r="8194" spans="20:22" x14ac:dyDescent="0.25">
      <c r="T8194" s="29"/>
      <c r="U8194" s="29"/>
      <c r="V8194" s="30"/>
    </row>
    <row r="8195" spans="20:22" x14ac:dyDescent="0.25">
      <c r="T8195" s="29"/>
      <c r="U8195" s="29"/>
      <c r="V8195" s="30"/>
    </row>
    <row r="8196" spans="20:22" x14ac:dyDescent="0.25">
      <c r="T8196" s="29"/>
      <c r="U8196" s="29"/>
      <c r="V8196" s="30"/>
    </row>
    <row r="8197" spans="20:22" x14ac:dyDescent="0.25">
      <c r="T8197" s="29"/>
      <c r="U8197" s="29"/>
      <c r="V8197" s="30"/>
    </row>
    <row r="8198" spans="20:22" x14ac:dyDescent="0.25">
      <c r="T8198" s="29"/>
      <c r="U8198" s="29"/>
      <c r="V8198" s="30"/>
    </row>
    <row r="8199" spans="20:22" x14ac:dyDescent="0.25">
      <c r="T8199" s="29"/>
      <c r="U8199" s="29"/>
      <c r="V8199" s="30"/>
    </row>
    <row r="8200" spans="20:22" x14ac:dyDescent="0.25">
      <c r="T8200" s="29"/>
      <c r="U8200" s="29"/>
      <c r="V8200" s="30"/>
    </row>
    <row r="8201" spans="20:22" x14ac:dyDescent="0.25">
      <c r="T8201" s="29"/>
      <c r="U8201" s="29"/>
      <c r="V8201" s="30"/>
    </row>
    <row r="8202" spans="20:22" x14ac:dyDescent="0.25">
      <c r="T8202" s="29"/>
      <c r="U8202" s="29"/>
      <c r="V8202" s="30"/>
    </row>
    <row r="8203" spans="20:22" x14ac:dyDescent="0.25">
      <c r="T8203" s="29"/>
      <c r="U8203" s="29"/>
      <c r="V8203" s="30"/>
    </row>
    <row r="8204" spans="20:22" x14ac:dyDescent="0.25">
      <c r="T8204" s="29"/>
      <c r="U8204" s="29"/>
      <c r="V8204" s="30"/>
    </row>
    <row r="8205" spans="20:22" x14ac:dyDescent="0.25">
      <c r="T8205" s="29"/>
      <c r="U8205" s="29"/>
      <c r="V8205" s="30"/>
    </row>
    <row r="8206" spans="20:22" x14ac:dyDescent="0.25">
      <c r="T8206" s="29"/>
      <c r="U8206" s="29"/>
      <c r="V8206" s="30"/>
    </row>
    <row r="8207" spans="20:22" x14ac:dyDescent="0.25">
      <c r="T8207" s="29"/>
      <c r="U8207" s="29"/>
      <c r="V8207" s="30"/>
    </row>
    <row r="8208" spans="20:22" x14ac:dyDescent="0.25">
      <c r="T8208" s="29"/>
      <c r="U8208" s="29"/>
      <c r="V8208" s="30"/>
    </row>
    <row r="8209" spans="20:22" x14ac:dyDescent="0.25">
      <c r="T8209" s="29"/>
      <c r="U8209" s="29"/>
      <c r="V8209" s="30"/>
    </row>
    <row r="8210" spans="20:22" x14ac:dyDescent="0.25">
      <c r="T8210" s="29"/>
      <c r="U8210" s="29"/>
      <c r="V8210" s="30"/>
    </row>
    <row r="8211" spans="20:22" x14ac:dyDescent="0.25">
      <c r="T8211" s="29"/>
      <c r="U8211" s="29"/>
      <c r="V8211" s="30"/>
    </row>
    <row r="8212" spans="20:22" x14ac:dyDescent="0.25">
      <c r="T8212" s="29"/>
      <c r="U8212" s="29"/>
      <c r="V8212" s="30"/>
    </row>
    <row r="8213" spans="20:22" x14ac:dyDescent="0.25">
      <c r="T8213" s="29"/>
      <c r="U8213" s="29"/>
      <c r="V8213" s="30"/>
    </row>
    <row r="8214" spans="20:22" x14ac:dyDescent="0.25">
      <c r="T8214" s="29"/>
      <c r="U8214" s="29"/>
      <c r="V8214" s="30"/>
    </row>
    <row r="8215" spans="20:22" x14ac:dyDescent="0.25">
      <c r="T8215" s="29"/>
      <c r="U8215" s="29"/>
      <c r="V8215" s="30"/>
    </row>
    <row r="8216" spans="20:22" x14ac:dyDescent="0.25">
      <c r="T8216" s="29"/>
      <c r="U8216" s="29"/>
      <c r="V8216" s="30"/>
    </row>
    <row r="8217" spans="20:22" x14ac:dyDescent="0.25">
      <c r="T8217" s="29"/>
      <c r="U8217" s="29"/>
      <c r="V8217" s="30"/>
    </row>
    <row r="8218" spans="20:22" x14ac:dyDescent="0.25">
      <c r="T8218" s="29"/>
      <c r="U8218" s="29"/>
      <c r="V8218" s="30"/>
    </row>
    <row r="8219" spans="20:22" x14ac:dyDescent="0.25">
      <c r="T8219" s="29"/>
      <c r="U8219" s="29"/>
      <c r="V8219" s="30"/>
    </row>
    <row r="8220" spans="20:22" x14ac:dyDescent="0.25">
      <c r="T8220" s="29"/>
      <c r="U8220" s="29"/>
      <c r="V8220" s="30"/>
    </row>
    <row r="8221" spans="20:22" x14ac:dyDescent="0.25">
      <c r="T8221" s="29"/>
      <c r="U8221" s="29"/>
      <c r="V8221" s="30"/>
    </row>
    <row r="8222" spans="20:22" x14ac:dyDescent="0.25">
      <c r="T8222" s="29"/>
      <c r="U8222" s="29"/>
      <c r="V8222" s="30"/>
    </row>
    <row r="8223" spans="20:22" x14ac:dyDescent="0.25">
      <c r="T8223" s="29"/>
      <c r="U8223" s="29"/>
      <c r="V8223" s="30"/>
    </row>
    <row r="8224" spans="20:22" x14ac:dyDescent="0.25">
      <c r="T8224" s="29"/>
      <c r="U8224" s="29"/>
      <c r="V8224" s="30"/>
    </row>
    <row r="8225" spans="20:22" x14ac:dyDescent="0.25">
      <c r="T8225" s="29"/>
      <c r="U8225" s="29"/>
      <c r="V8225" s="30"/>
    </row>
    <row r="8226" spans="20:22" x14ac:dyDescent="0.25">
      <c r="T8226" s="29"/>
      <c r="U8226" s="29"/>
      <c r="V8226" s="30"/>
    </row>
    <row r="8227" spans="20:22" x14ac:dyDescent="0.25">
      <c r="T8227" s="29"/>
      <c r="U8227" s="29"/>
      <c r="V8227" s="30"/>
    </row>
    <row r="8228" spans="20:22" x14ac:dyDescent="0.25">
      <c r="T8228" s="29"/>
      <c r="U8228" s="29"/>
      <c r="V8228" s="30"/>
    </row>
    <row r="8229" spans="20:22" x14ac:dyDescent="0.25">
      <c r="T8229" s="29"/>
      <c r="U8229" s="29"/>
      <c r="V8229" s="30"/>
    </row>
    <row r="8230" spans="20:22" x14ac:dyDescent="0.25">
      <c r="T8230" s="29"/>
      <c r="U8230" s="29"/>
      <c r="V8230" s="30"/>
    </row>
    <row r="8231" spans="20:22" x14ac:dyDescent="0.25">
      <c r="T8231" s="29"/>
      <c r="U8231" s="29"/>
      <c r="V8231" s="30"/>
    </row>
    <row r="8232" spans="20:22" x14ac:dyDescent="0.25">
      <c r="T8232" s="29"/>
      <c r="U8232" s="29"/>
      <c r="V8232" s="30"/>
    </row>
    <row r="8233" spans="20:22" x14ac:dyDescent="0.25">
      <c r="T8233" s="29"/>
      <c r="U8233" s="29"/>
      <c r="V8233" s="30"/>
    </row>
    <row r="8234" spans="20:22" x14ac:dyDescent="0.25">
      <c r="T8234" s="29"/>
      <c r="U8234" s="29"/>
      <c r="V8234" s="30"/>
    </row>
    <row r="8235" spans="20:22" x14ac:dyDescent="0.25">
      <c r="T8235" s="29"/>
      <c r="U8235" s="29"/>
      <c r="V8235" s="30"/>
    </row>
    <row r="8236" spans="20:22" x14ac:dyDescent="0.25">
      <c r="T8236" s="29"/>
      <c r="U8236" s="29"/>
      <c r="V8236" s="30"/>
    </row>
    <row r="8237" spans="20:22" x14ac:dyDescent="0.25">
      <c r="T8237" s="29"/>
      <c r="U8237" s="29"/>
      <c r="V8237" s="30"/>
    </row>
    <row r="8238" spans="20:22" x14ac:dyDescent="0.25">
      <c r="T8238" s="29"/>
      <c r="U8238" s="29"/>
      <c r="V8238" s="30"/>
    </row>
    <row r="8239" spans="20:22" x14ac:dyDescent="0.25">
      <c r="T8239" s="29"/>
      <c r="U8239" s="29"/>
      <c r="V8239" s="30"/>
    </row>
    <row r="8240" spans="20:22" x14ac:dyDescent="0.25">
      <c r="T8240" s="29"/>
      <c r="U8240" s="29"/>
      <c r="V8240" s="30"/>
    </row>
    <row r="8241" spans="20:22" x14ac:dyDescent="0.25">
      <c r="T8241" s="29"/>
      <c r="U8241" s="29"/>
      <c r="V8241" s="30"/>
    </row>
    <row r="8242" spans="20:22" x14ac:dyDescent="0.25">
      <c r="T8242" s="29"/>
      <c r="U8242" s="29"/>
      <c r="V8242" s="30"/>
    </row>
    <row r="8243" spans="20:22" x14ac:dyDescent="0.25">
      <c r="T8243" s="29"/>
      <c r="U8243" s="29"/>
      <c r="V8243" s="30"/>
    </row>
    <row r="8244" spans="20:22" x14ac:dyDescent="0.25">
      <c r="T8244" s="29"/>
      <c r="U8244" s="29"/>
      <c r="V8244" s="30"/>
    </row>
    <row r="8245" spans="20:22" x14ac:dyDescent="0.25">
      <c r="T8245" s="29"/>
      <c r="U8245" s="29"/>
      <c r="V8245" s="30"/>
    </row>
    <row r="8246" spans="20:22" x14ac:dyDescent="0.25">
      <c r="T8246" s="29"/>
      <c r="U8246" s="29"/>
      <c r="V8246" s="30"/>
    </row>
    <row r="8247" spans="20:22" x14ac:dyDescent="0.25">
      <c r="T8247" s="29"/>
      <c r="U8247" s="29"/>
      <c r="V8247" s="30"/>
    </row>
    <row r="8248" spans="20:22" x14ac:dyDescent="0.25">
      <c r="T8248" s="29"/>
      <c r="U8248" s="29"/>
      <c r="V8248" s="30"/>
    </row>
    <row r="8249" spans="20:22" x14ac:dyDescent="0.25">
      <c r="T8249" s="29"/>
      <c r="U8249" s="29"/>
      <c r="V8249" s="30"/>
    </row>
    <row r="8250" spans="20:22" x14ac:dyDescent="0.25">
      <c r="T8250" s="29"/>
      <c r="U8250" s="29"/>
      <c r="V8250" s="30"/>
    </row>
    <row r="8251" spans="20:22" x14ac:dyDescent="0.25">
      <c r="T8251" s="29"/>
      <c r="U8251" s="29"/>
      <c r="V8251" s="30"/>
    </row>
    <row r="8252" spans="20:22" x14ac:dyDescent="0.25">
      <c r="T8252" s="29"/>
      <c r="U8252" s="29"/>
      <c r="V8252" s="30"/>
    </row>
    <row r="8253" spans="20:22" x14ac:dyDescent="0.25">
      <c r="T8253" s="29"/>
      <c r="U8253" s="29"/>
      <c r="V8253" s="30"/>
    </row>
    <row r="8254" spans="20:22" x14ac:dyDescent="0.25">
      <c r="T8254" s="29"/>
      <c r="U8254" s="29"/>
      <c r="V8254" s="30"/>
    </row>
    <row r="8255" spans="20:22" x14ac:dyDescent="0.25">
      <c r="T8255" s="29"/>
      <c r="U8255" s="29"/>
      <c r="V8255" s="30"/>
    </row>
    <row r="8256" spans="20:22" x14ac:dyDescent="0.25">
      <c r="T8256" s="29"/>
      <c r="U8256" s="29"/>
      <c r="V8256" s="30"/>
    </row>
    <row r="8257" spans="20:22" x14ac:dyDescent="0.25">
      <c r="T8257" s="29"/>
      <c r="U8257" s="29"/>
      <c r="V8257" s="30"/>
    </row>
    <row r="8258" spans="20:22" x14ac:dyDescent="0.25">
      <c r="T8258" s="29"/>
      <c r="U8258" s="29"/>
      <c r="V8258" s="30"/>
    </row>
    <row r="8259" spans="20:22" x14ac:dyDescent="0.25">
      <c r="T8259" s="29"/>
      <c r="U8259" s="29"/>
      <c r="V8259" s="30"/>
    </row>
    <row r="8260" spans="20:22" x14ac:dyDescent="0.25">
      <c r="T8260" s="29"/>
      <c r="U8260" s="29"/>
      <c r="V8260" s="30"/>
    </row>
    <row r="8261" spans="20:22" x14ac:dyDescent="0.25">
      <c r="T8261" s="29"/>
      <c r="U8261" s="29"/>
      <c r="V8261" s="30"/>
    </row>
    <row r="8262" spans="20:22" x14ac:dyDescent="0.25">
      <c r="T8262" s="29"/>
      <c r="U8262" s="29"/>
      <c r="V8262" s="30"/>
    </row>
    <row r="8263" spans="20:22" x14ac:dyDescent="0.25">
      <c r="T8263" s="29"/>
      <c r="U8263" s="29"/>
      <c r="V8263" s="30"/>
    </row>
    <row r="8264" spans="20:22" x14ac:dyDescent="0.25">
      <c r="T8264" s="29"/>
      <c r="U8264" s="29"/>
      <c r="V8264" s="30"/>
    </row>
    <row r="8265" spans="20:22" x14ac:dyDescent="0.25">
      <c r="T8265" s="29"/>
      <c r="U8265" s="29"/>
      <c r="V8265" s="30"/>
    </row>
    <row r="8266" spans="20:22" x14ac:dyDescent="0.25">
      <c r="T8266" s="29"/>
      <c r="U8266" s="29"/>
      <c r="V8266" s="30"/>
    </row>
    <row r="8267" spans="20:22" x14ac:dyDescent="0.25">
      <c r="T8267" s="29"/>
      <c r="U8267" s="29"/>
      <c r="V8267" s="30"/>
    </row>
    <row r="8268" spans="20:22" x14ac:dyDescent="0.25">
      <c r="T8268" s="29"/>
      <c r="U8268" s="29"/>
      <c r="V8268" s="30"/>
    </row>
    <row r="8269" spans="20:22" x14ac:dyDescent="0.25">
      <c r="T8269" s="29"/>
      <c r="U8269" s="29"/>
      <c r="V8269" s="30"/>
    </row>
    <row r="8270" spans="20:22" x14ac:dyDescent="0.25">
      <c r="T8270" s="29"/>
      <c r="U8270" s="29"/>
      <c r="V8270" s="30"/>
    </row>
    <row r="8271" spans="20:22" x14ac:dyDescent="0.25">
      <c r="T8271" s="29"/>
      <c r="U8271" s="29"/>
      <c r="V8271" s="30"/>
    </row>
    <row r="8272" spans="20:22" x14ac:dyDescent="0.25">
      <c r="T8272" s="29"/>
      <c r="U8272" s="29"/>
      <c r="V8272" s="30"/>
    </row>
    <row r="8273" spans="20:22" x14ac:dyDescent="0.25">
      <c r="T8273" s="29"/>
      <c r="U8273" s="29"/>
      <c r="V8273" s="30"/>
    </row>
    <row r="8274" spans="20:22" x14ac:dyDescent="0.25">
      <c r="T8274" s="29"/>
      <c r="U8274" s="29"/>
      <c r="V8274" s="30"/>
    </row>
    <row r="8275" spans="20:22" x14ac:dyDescent="0.25">
      <c r="T8275" s="29"/>
      <c r="U8275" s="29"/>
      <c r="V8275" s="30"/>
    </row>
    <row r="8276" spans="20:22" x14ac:dyDescent="0.25">
      <c r="T8276" s="29"/>
      <c r="U8276" s="29"/>
      <c r="V8276" s="30"/>
    </row>
    <row r="8277" spans="20:22" x14ac:dyDescent="0.25">
      <c r="T8277" s="29"/>
      <c r="U8277" s="29"/>
      <c r="V8277" s="30"/>
    </row>
    <row r="8278" spans="20:22" x14ac:dyDescent="0.25">
      <c r="T8278" s="29"/>
      <c r="U8278" s="29"/>
      <c r="V8278" s="30"/>
    </row>
    <row r="8279" spans="20:22" x14ac:dyDescent="0.25">
      <c r="T8279" s="29"/>
      <c r="U8279" s="29"/>
      <c r="V8279" s="30"/>
    </row>
    <row r="8280" spans="20:22" x14ac:dyDescent="0.25">
      <c r="T8280" s="29"/>
      <c r="U8280" s="29"/>
      <c r="V8280" s="30"/>
    </row>
    <row r="8281" spans="20:22" x14ac:dyDescent="0.25">
      <c r="T8281" s="29"/>
      <c r="U8281" s="29"/>
      <c r="V8281" s="30"/>
    </row>
    <row r="8282" spans="20:22" x14ac:dyDescent="0.25">
      <c r="T8282" s="29"/>
      <c r="U8282" s="29"/>
      <c r="V8282" s="30"/>
    </row>
    <row r="8283" spans="20:22" x14ac:dyDescent="0.25">
      <c r="T8283" s="29"/>
      <c r="U8283" s="29"/>
      <c r="V8283" s="30"/>
    </row>
    <row r="8284" spans="20:22" x14ac:dyDescent="0.25">
      <c r="T8284" s="29"/>
      <c r="U8284" s="29"/>
      <c r="V8284" s="30"/>
    </row>
    <row r="8285" spans="20:22" x14ac:dyDescent="0.25">
      <c r="T8285" s="29"/>
      <c r="U8285" s="29"/>
      <c r="V8285" s="30"/>
    </row>
    <row r="8286" spans="20:22" x14ac:dyDescent="0.25">
      <c r="T8286" s="29"/>
      <c r="U8286" s="29"/>
      <c r="V8286" s="30"/>
    </row>
    <row r="8287" spans="20:22" x14ac:dyDescent="0.25">
      <c r="T8287" s="29"/>
      <c r="U8287" s="29"/>
      <c r="V8287" s="30"/>
    </row>
    <row r="8288" spans="20:22" x14ac:dyDescent="0.25">
      <c r="T8288" s="29"/>
      <c r="U8288" s="29"/>
      <c r="V8288" s="30"/>
    </row>
    <row r="8289" spans="20:22" x14ac:dyDescent="0.25">
      <c r="T8289" s="29"/>
      <c r="U8289" s="29"/>
      <c r="V8289" s="30"/>
    </row>
    <row r="8290" spans="20:22" x14ac:dyDescent="0.25">
      <c r="T8290" s="29"/>
      <c r="U8290" s="29"/>
      <c r="V8290" s="30"/>
    </row>
    <row r="8291" spans="20:22" x14ac:dyDescent="0.25">
      <c r="T8291" s="29"/>
      <c r="U8291" s="29"/>
      <c r="V8291" s="30"/>
    </row>
    <row r="8292" spans="20:22" x14ac:dyDescent="0.25">
      <c r="T8292" s="29"/>
      <c r="U8292" s="29"/>
      <c r="V8292" s="30"/>
    </row>
    <row r="8293" spans="20:22" x14ac:dyDescent="0.25">
      <c r="T8293" s="29"/>
      <c r="U8293" s="29"/>
      <c r="V8293" s="30"/>
    </row>
    <row r="8294" spans="20:22" x14ac:dyDescent="0.25">
      <c r="T8294" s="29"/>
      <c r="U8294" s="29"/>
      <c r="V8294" s="30"/>
    </row>
    <row r="8295" spans="20:22" x14ac:dyDescent="0.25">
      <c r="T8295" s="29"/>
      <c r="U8295" s="29"/>
      <c r="V8295" s="30"/>
    </row>
    <row r="8296" spans="20:22" x14ac:dyDescent="0.25">
      <c r="T8296" s="29"/>
      <c r="U8296" s="29"/>
      <c r="V8296" s="30"/>
    </row>
    <row r="8297" spans="20:22" x14ac:dyDescent="0.25">
      <c r="T8297" s="29"/>
      <c r="U8297" s="29"/>
      <c r="V8297" s="30"/>
    </row>
    <row r="8298" spans="20:22" x14ac:dyDescent="0.25">
      <c r="T8298" s="29"/>
      <c r="U8298" s="29"/>
      <c r="V8298" s="30"/>
    </row>
    <row r="8299" spans="20:22" x14ac:dyDescent="0.25">
      <c r="T8299" s="29"/>
      <c r="U8299" s="29"/>
      <c r="V8299" s="30"/>
    </row>
    <row r="8300" spans="20:22" x14ac:dyDescent="0.25">
      <c r="T8300" s="29"/>
      <c r="U8300" s="29"/>
      <c r="V8300" s="30"/>
    </row>
    <row r="8301" spans="20:22" x14ac:dyDescent="0.25">
      <c r="T8301" s="29"/>
      <c r="U8301" s="29"/>
      <c r="V8301" s="30"/>
    </row>
    <row r="8302" spans="20:22" x14ac:dyDescent="0.25">
      <c r="T8302" s="29"/>
      <c r="U8302" s="29"/>
      <c r="V8302" s="30"/>
    </row>
    <row r="8303" spans="20:22" x14ac:dyDescent="0.25">
      <c r="T8303" s="29"/>
      <c r="U8303" s="29"/>
      <c r="V8303" s="30"/>
    </row>
    <row r="8304" spans="20:22" x14ac:dyDescent="0.25">
      <c r="T8304" s="29"/>
      <c r="U8304" s="29"/>
      <c r="V8304" s="30"/>
    </row>
    <row r="8305" spans="20:22" x14ac:dyDescent="0.25">
      <c r="T8305" s="29"/>
      <c r="U8305" s="29"/>
      <c r="V8305" s="30"/>
    </row>
    <row r="8306" spans="20:22" x14ac:dyDescent="0.25">
      <c r="T8306" s="29"/>
      <c r="U8306" s="29"/>
      <c r="V8306" s="30"/>
    </row>
    <row r="8307" spans="20:22" x14ac:dyDescent="0.25">
      <c r="T8307" s="29"/>
      <c r="U8307" s="29"/>
      <c r="V8307" s="30"/>
    </row>
    <row r="8308" spans="20:22" x14ac:dyDescent="0.25">
      <c r="T8308" s="29"/>
      <c r="U8308" s="29"/>
      <c r="V8308" s="30"/>
    </row>
    <row r="8309" spans="20:22" x14ac:dyDescent="0.25">
      <c r="T8309" s="29"/>
      <c r="U8309" s="29"/>
      <c r="V8309" s="30"/>
    </row>
    <row r="8310" spans="20:22" x14ac:dyDescent="0.25">
      <c r="T8310" s="29"/>
      <c r="U8310" s="29"/>
      <c r="V8310" s="30"/>
    </row>
    <row r="8311" spans="20:22" x14ac:dyDescent="0.25">
      <c r="T8311" s="29"/>
      <c r="U8311" s="29"/>
      <c r="V8311" s="30"/>
    </row>
    <row r="8312" spans="20:22" x14ac:dyDescent="0.25">
      <c r="T8312" s="29"/>
      <c r="U8312" s="29"/>
      <c r="V8312" s="30"/>
    </row>
    <row r="8313" spans="20:22" x14ac:dyDescent="0.25">
      <c r="T8313" s="29"/>
      <c r="U8313" s="29"/>
      <c r="V8313" s="30"/>
    </row>
    <row r="8314" spans="20:22" x14ac:dyDescent="0.25">
      <c r="T8314" s="29"/>
      <c r="U8314" s="29"/>
      <c r="V8314" s="30"/>
    </row>
    <row r="8315" spans="20:22" x14ac:dyDescent="0.25">
      <c r="T8315" s="29"/>
      <c r="U8315" s="29"/>
      <c r="V8315" s="30"/>
    </row>
    <row r="8316" spans="20:22" x14ac:dyDescent="0.25">
      <c r="T8316" s="29"/>
      <c r="U8316" s="29"/>
      <c r="V8316" s="30"/>
    </row>
    <row r="8317" spans="20:22" x14ac:dyDescent="0.25">
      <c r="T8317" s="29"/>
      <c r="U8317" s="29"/>
      <c r="V8317" s="30"/>
    </row>
    <row r="8318" spans="20:22" x14ac:dyDescent="0.25">
      <c r="T8318" s="29"/>
      <c r="U8318" s="29"/>
      <c r="V8318" s="30"/>
    </row>
    <row r="8319" spans="20:22" x14ac:dyDescent="0.25">
      <c r="T8319" s="29"/>
      <c r="U8319" s="29"/>
      <c r="V8319" s="30"/>
    </row>
    <row r="8320" spans="20:22" x14ac:dyDescent="0.25">
      <c r="T8320" s="29"/>
      <c r="U8320" s="29"/>
      <c r="V8320" s="30"/>
    </row>
    <row r="8321" spans="20:22" x14ac:dyDescent="0.25">
      <c r="T8321" s="29"/>
      <c r="U8321" s="29"/>
      <c r="V8321" s="30"/>
    </row>
    <row r="8322" spans="20:22" x14ac:dyDescent="0.25">
      <c r="T8322" s="29"/>
      <c r="U8322" s="29"/>
      <c r="V8322" s="30"/>
    </row>
    <row r="8323" spans="20:22" x14ac:dyDescent="0.25">
      <c r="T8323" s="29"/>
      <c r="U8323" s="29"/>
      <c r="V8323" s="30"/>
    </row>
    <row r="8324" spans="20:22" x14ac:dyDescent="0.25">
      <c r="T8324" s="29"/>
      <c r="U8324" s="29"/>
      <c r="V8324" s="30"/>
    </row>
    <row r="8325" spans="20:22" x14ac:dyDescent="0.25">
      <c r="T8325" s="29"/>
      <c r="U8325" s="29"/>
      <c r="V8325" s="30"/>
    </row>
    <row r="8326" spans="20:22" x14ac:dyDescent="0.25">
      <c r="T8326" s="29"/>
      <c r="U8326" s="29"/>
      <c r="V8326" s="30"/>
    </row>
    <row r="8327" spans="20:22" x14ac:dyDescent="0.25">
      <c r="T8327" s="29"/>
      <c r="U8327" s="29"/>
      <c r="V8327" s="30"/>
    </row>
    <row r="8328" spans="20:22" x14ac:dyDescent="0.25">
      <c r="T8328" s="29"/>
      <c r="U8328" s="29"/>
      <c r="V8328" s="30"/>
    </row>
    <row r="8329" spans="20:22" x14ac:dyDescent="0.25">
      <c r="T8329" s="29"/>
      <c r="U8329" s="29"/>
      <c r="V8329" s="30"/>
    </row>
    <row r="8330" spans="20:22" x14ac:dyDescent="0.25">
      <c r="T8330" s="29"/>
      <c r="U8330" s="29"/>
      <c r="V8330" s="30"/>
    </row>
    <row r="8331" spans="20:22" x14ac:dyDescent="0.25">
      <c r="T8331" s="29"/>
      <c r="U8331" s="29"/>
      <c r="V8331" s="30"/>
    </row>
    <row r="8332" spans="20:22" x14ac:dyDescent="0.25">
      <c r="T8332" s="29"/>
      <c r="U8332" s="29"/>
      <c r="V8332" s="30"/>
    </row>
    <row r="8333" spans="20:22" x14ac:dyDescent="0.25">
      <c r="T8333" s="29"/>
      <c r="U8333" s="29"/>
      <c r="V8333" s="30"/>
    </row>
    <row r="8334" spans="20:22" x14ac:dyDescent="0.25">
      <c r="T8334" s="29"/>
      <c r="U8334" s="29"/>
      <c r="V8334" s="30"/>
    </row>
    <row r="8335" spans="20:22" x14ac:dyDescent="0.25">
      <c r="T8335" s="29"/>
      <c r="U8335" s="29"/>
      <c r="V8335" s="30"/>
    </row>
    <row r="8336" spans="20:22" x14ac:dyDescent="0.25">
      <c r="T8336" s="29"/>
      <c r="U8336" s="29"/>
      <c r="V8336" s="30"/>
    </row>
    <row r="8337" spans="20:22" x14ac:dyDescent="0.25">
      <c r="T8337" s="29"/>
      <c r="U8337" s="29"/>
      <c r="V8337" s="30"/>
    </row>
    <row r="8338" spans="20:22" x14ac:dyDescent="0.25">
      <c r="T8338" s="29"/>
      <c r="U8338" s="29"/>
      <c r="V8338" s="30"/>
    </row>
    <row r="8339" spans="20:22" x14ac:dyDescent="0.25">
      <c r="T8339" s="29"/>
      <c r="U8339" s="29"/>
      <c r="V8339" s="30"/>
    </row>
    <row r="8340" spans="20:22" x14ac:dyDescent="0.25">
      <c r="T8340" s="29"/>
      <c r="U8340" s="29"/>
      <c r="V8340" s="30"/>
    </row>
    <row r="8341" spans="20:22" x14ac:dyDescent="0.25">
      <c r="T8341" s="29"/>
      <c r="U8341" s="29"/>
      <c r="V8341" s="30"/>
    </row>
    <row r="8342" spans="20:22" x14ac:dyDescent="0.25">
      <c r="T8342" s="29"/>
      <c r="U8342" s="29"/>
      <c r="V8342" s="30"/>
    </row>
    <row r="8343" spans="20:22" x14ac:dyDescent="0.25">
      <c r="T8343" s="29"/>
      <c r="U8343" s="29"/>
      <c r="V8343" s="30"/>
    </row>
    <row r="8344" spans="20:22" x14ac:dyDescent="0.25">
      <c r="T8344" s="29"/>
      <c r="U8344" s="29"/>
      <c r="V8344" s="30"/>
    </row>
    <row r="8345" spans="20:22" x14ac:dyDescent="0.25">
      <c r="T8345" s="29"/>
      <c r="U8345" s="29"/>
      <c r="V8345" s="30"/>
    </row>
    <row r="8346" spans="20:22" x14ac:dyDescent="0.25">
      <c r="T8346" s="29"/>
      <c r="U8346" s="29"/>
      <c r="V8346" s="30"/>
    </row>
    <row r="8347" spans="20:22" x14ac:dyDescent="0.25">
      <c r="T8347" s="29"/>
      <c r="U8347" s="29"/>
      <c r="V8347" s="30"/>
    </row>
    <row r="8348" spans="20:22" x14ac:dyDescent="0.25">
      <c r="T8348" s="29"/>
      <c r="U8348" s="29"/>
      <c r="V8348" s="30"/>
    </row>
    <row r="8349" spans="20:22" x14ac:dyDescent="0.25">
      <c r="T8349" s="29"/>
      <c r="U8349" s="29"/>
      <c r="V8349" s="30"/>
    </row>
    <row r="8350" spans="20:22" x14ac:dyDescent="0.25">
      <c r="T8350" s="29"/>
      <c r="U8350" s="29"/>
      <c r="V8350" s="30"/>
    </row>
    <row r="8351" spans="20:22" x14ac:dyDescent="0.25">
      <c r="T8351" s="29"/>
      <c r="U8351" s="29"/>
      <c r="V8351" s="30"/>
    </row>
    <row r="8352" spans="20:22" x14ac:dyDescent="0.25">
      <c r="T8352" s="29"/>
      <c r="U8352" s="29"/>
      <c r="V8352" s="30"/>
    </row>
    <row r="8353" spans="20:22" x14ac:dyDescent="0.25">
      <c r="T8353" s="29"/>
      <c r="U8353" s="29"/>
      <c r="V8353" s="30"/>
    </row>
    <row r="8354" spans="20:22" x14ac:dyDescent="0.25">
      <c r="T8354" s="29"/>
      <c r="U8354" s="29"/>
      <c r="V8354" s="30"/>
    </row>
    <row r="8355" spans="20:22" x14ac:dyDescent="0.25">
      <c r="T8355" s="29"/>
      <c r="U8355" s="29"/>
      <c r="V8355" s="30"/>
    </row>
    <row r="8356" spans="20:22" x14ac:dyDescent="0.25">
      <c r="T8356" s="29"/>
      <c r="U8356" s="29"/>
      <c r="V8356" s="30"/>
    </row>
    <row r="8357" spans="20:22" x14ac:dyDescent="0.25">
      <c r="T8357" s="29"/>
      <c r="U8357" s="29"/>
      <c r="V8357" s="30"/>
    </row>
    <row r="8358" spans="20:22" x14ac:dyDescent="0.25">
      <c r="T8358" s="29"/>
      <c r="U8358" s="29"/>
      <c r="V8358" s="30"/>
    </row>
    <row r="8359" spans="20:22" x14ac:dyDescent="0.25">
      <c r="T8359" s="29"/>
      <c r="U8359" s="29"/>
      <c r="V8359" s="30"/>
    </row>
    <row r="8360" spans="20:22" x14ac:dyDescent="0.25">
      <c r="T8360" s="29"/>
      <c r="U8360" s="29"/>
      <c r="V8360" s="30"/>
    </row>
    <row r="8361" spans="20:22" x14ac:dyDescent="0.25">
      <c r="T8361" s="29"/>
      <c r="U8361" s="29"/>
      <c r="V8361" s="30"/>
    </row>
    <row r="8362" spans="20:22" x14ac:dyDescent="0.25">
      <c r="T8362" s="29"/>
      <c r="U8362" s="29"/>
      <c r="V8362" s="30"/>
    </row>
    <row r="8363" spans="20:22" x14ac:dyDescent="0.25">
      <c r="T8363" s="29"/>
      <c r="U8363" s="29"/>
      <c r="V8363" s="30"/>
    </row>
    <row r="8364" spans="20:22" x14ac:dyDescent="0.25">
      <c r="T8364" s="29"/>
      <c r="U8364" s="29"/>
      <c r="V8364" s="30"/>
    </row>
    <row r="8365" spans="20:22" x14ac:dyDescent="0.25">
      <c r="T8365" s="29"/>
      <c r="U8365" s="29"/>
      <c r="V8365" s="30"/>
    </row>
    <row r="8366" spans="20:22" x14ac:dyDescent="0.25">
      <c r="T8366" s="29"/>
      <c r="U8366" s="29"/>
      <c r="V8366" s="30"/>
    </row>
    <row r="8367" spans="20:22" x14ac:dyDescent="0.25">
      <c r="T8367" s="29"/>
      <c r="U8367" s="29"/>
      <c r="V8367" s="30"/>
    </row>
    <row r="8368" spans="20:22" x14ac:dyDescent="0.25">
      <c r="T8368" s="29"/>
      <c r="U8368" s="29"/>
      <c r="V8368" s="30"/>
    </row>
    <row r="8369" spans="20:22" x14ac:dyDescent="0.25">
      <c r="T8369" s="29"/>
      <c r="U8369" s="29"/>
      <c r="V8369" s="30"/>
    </row>
    <row r="8370" spans="20:22" x14ac:dyDescent="0.25">
      <c r="T8370" s="29"/>
      <c r="U8370" s="29"/>
      <c r="V8370" s="30"/>
    </row>
    <row r="8371" spans="20:22" x14ac:dyDescent="0.25">
      <c r="T8371" s="29"/>
      <c r="U8371" s="29"/>
      <c r="V8371" s="30"/>
    </row>
    <row r="8372" spans="20:22" x14ac:dyDescent="0.25">
      <c r="T8372" s="29"/>
      <c r="U8372" s="29"/>
      <c r="V8372" s="30"/>
    </row>
    <row r="8373" spans="20:22" x14ac:dyDescent="0.25">
      <c r="T8373" s="29"/>
      <c r="U8373" s="29"/>
      <c r="V8373" s="30"/>
    </row>
    <row r="8374" spans="20:22" x14ac:dyDescent="0.25">
      <c r="T8374" s="29"/>
      <c r="U8374" s="29"/>
      <c r="V8374" s="30"/>
    </row>
    <row r="8375" spans="20:22" x14ac:dyDescent="0.25">
      <c r="T8375" s="29"/>
      <c r="U8375" s="29"/>
      <c r="V8375" s="30"/>
    </row>
    <row r="8376" spans="20:22" x14ac:dyDescent="0.25">
      <c r="T8376" s="29"/>
      <c r="U8376" s="29"/>
      <c r="V8376" s="30"/>
    </row>
    <row r="8377" spans="20:22" x14ac:dyDescent="0.25">
      <c r="T8377" s="29"/>
      <c r="U8377" s="29"/>
      <c r="V8377" s="30"/>
    </row>
    <row r="8378" spans="20:22" x14ac:dyDescent="0.25">
      <c r="T8378" s="29"/>
      <c r="U8378" s="29"/>
      <c r="V8378" s="30"/>
    </row>
    <row r="8379" spans="20:22" x14ac:dyDescent="0.25">
      <c r="T8379" s="29"/>
      <c r="U8379" s="29"/>
      <c r="V8379" s="30"/>
    </row>
    <row r="8380" spans="20:22" x14ac:dyDescent="0.25">
      <c r="T8380" s="29"/>
      <c r="U8380" s="29"/>
      <c r="V8380" s="30"/>
    </row>
    <row r="8381" spans="20:22" x14ac:dyDescent="0.25">
      <c r="T8381" s="29"/>
      <c r="U8381" s="29"/>
      <c r="V8381" s="30"/>
    </row>
    <row r="8382" spans="20:22" x14ac:dyDescent="0.25">
      <c r="T8382" s="29"/>
      <c r="U8382" s="29"/>
      <c r="V8382" s="30"/>
    </row>
    <row r="8383" spans="20:22" x14ac:dyDescent="0.25">
      <c r="T8383" s="29"/>
      <c r="U8383" s="29"/>
      <c r="V8383" s="30"/>
    </row>
    <row r="8384" spans="20:22" x14ac:dyDescent="0.25">
      <c r="T8384" s="29"/>
      <c r="U8384" s="29"/>
      <c r="V8384" s="30"/>
    </row>
    <row r="8385" spans="20:22" x14ac:dyDescent="0.25">
      <c r="T8385" s="29"/>
      <c r="U8385" s="29"/>
      <c r="V8385" s="30"/>
    </row>
    <row r="8386" spans="20:22" x14ac:dyDescent="0.25">
      <c r="T8386" s="29"/>
      <c r="U8386" s="29"/>
      <c r="V8386" s="30"/>
    </row>
    <row r="8387" spans="20:22" x14ac:dyDescent="0.25">
      <c r="T8387" s="29"/>
      <c r="U8387" s="29"/>
      <c r="V8387" s="30"/>
    </row>
    <row r="8388" spans="20:22" x14ac:dyDescent="0.25">
      <c r="T8388" s="29"/>
      <c r="U8388" s="29"/>
      <c r="V8388" s="30"/>
    </row>
    <row r="8389" spans="20:22" x14ac:dyDescent="0.25">
      <c r="T8389" s="29"/>
      <c r="U8389" s="29"/>
      <c r="V8389" s="30"/>
    </row>
    <row r="8390" spans="20:22" x14ac:dyDescent="0.25">
      <c r="T8390" s="29"/>
      <c r="U8390" s="29"/>
      <c r="V8390" s="30"/>
    </row>
    <row r="8391" spans="20:22" x14ac:dyDescent="0.25">
      <c r="T8391" s="29"/>
      <c r="U8391" s="29"/>
      <c r="V8391" s="30"/>
    </row>
    <row r="8392" spans="20:22" x14ac:dyDescent="0.25">
      <c r="T8392" s="29"/>
      <c r="U8392" s="29"/>
      <c r="V8392" s="30"/>
    </row>
    <row r="8393" spans="20:22" x14ac:dyDescent="0.25">
      <c r="T8393" s="29"/>
      <c r="U8393" s="29"/>
      <c r="V8393" s="30"/>
    </row>
    <row r="8394" spans="20:22" x14ac:dyDescent="0.25">
      <c r="T8394" s="29"/>
      <c r="U8394" s="29"/>
      <c r="V8394" s="30"/>
    </row>
    <row r="8395" spans="20:22" x14ac:dyDescent="0.25">
      <c r="T8395" s="29"/>
      <c r="U8395" s="29"/>
      <c r="V8395" s="30"/>
    </row>
    <row r="8396" spans="20:22" x14ac:dyDescent="0.25">
      <c r="T8396" s="29"/>
      <c r="U8396" s="29"/>
      <c r="V8396" s="30"/>
    </row>
    <row r="8397" spans="20:22" x14ac:dyDescent="0.25">
      <c r="T8397" s="29"/>
      <c r="U8397" s="29"/>
      <c r="V8397" s="30"/>
    </row>
    <row r="8398" spans="20:22" x14ac:dyDescent="0.25">
      <c r="T8398" s="29"/>
      <c r="U8398" s="29"/>
      <c r="V8398" s="30"/>
    </row>
    <row r="8399" spans="20:22" x14ac:dyDescent="0.25">
      <c r="T8399" s="29"/>
      <c r="U8399" s="29"/>
      <c r="V8399" s="30"/>
    </row>
    <row r="8400" spans="20:22" x14ac:dyDescent="0.25">
      <c r="T8400" s="29"/>
      <c r="U8400" s="29"/>
      <c r="V8400" s="30"/>
    </row>
    <row r="8401" spans="20:22" x14ac:dyDescent="0.25">
      <c r="T8401" s="29"/>
      <c r="U8401" s="29"/>
      <c r="V8401" s="30"/>
    </row>
    <row r="8402" spans="20:22" x14ac:dyDescent="0.25">
      <c r="T8402" s="29"/>
      <c r="U8402" s="29"/>
      <c r="V8402" s="30"/>
    </row>
    <row r="8403" spans="20:22" x14ac:dyDescent="0.25">
      <c r="T8403" s="29"/>
      <c r="U8403" s="29"/>
      <c r="V8403" s="30"/>
    </row>
    <row r="8404" spans="20:22" x14ac:dyDescent="0.25">
      <c r="T8404" s="29"/>
      <c r="U8404" s="29"/>
      <c r="V8404" s="30"/>
    </row>
    <row r="8405" spans="20:22" x14ac:dyDescent="0.25">
      <c r="T8405" s="29"/>
      <c r="U8405" s="29"/>
      <c r="V8405" s="30"/>
    </row>
    <row r="8406" spans="20:22" x14ac:dyDescent="0.25">
      <c r="T8406" s="29"/>
      <c r="U8406" s="29"/>
      <c r="V8406" s="30"/>
    </row>
    <row r="8407" spans="20:22" x14ac:dyDescent="0.25">
      <c r="T8407" s="29"/>
      <c r="U8407" s="29"/>
      <c r="V8407" s="30"/>
    </row>
    <row r="8408" spans="20:22" x14ac:dyDescent="0.25">
      <c r="T8408" s="29"/>
      <c r="U8408" s="29"/>
      <c r="V8408" s="30"/>
    </row>
    <row r="8409" spans="20:22" x14ac:dyDescent="0.25">
      <c r="T8409" s="29"/>
      <c r="U8409" s="29"/>
      <c r="V8409" s="30"/>
    </row>
    <row r="8410" spans="20:22" x14ac:dyDescent="0.25">
      <c r="T8410" s="29"/>
      <c r="U8410" s="29"/>
      <c r="V8410" s="30"/>
    </row>
    <row r="8411" spans="20:22" x14ac:dyDescent="0.25">
      <c r="T8411" s="29"/>
      <c r="U8411" s="29"/>
      <c r="V8411" s="30"/>
    </row>
    <row r="8412" spans="20:22" x14ac:dyDescent="0.25">
      <c r="T8412" s="29"/>
      <c r="U8412" s="29"/>
      <c r="V8412" s="30"/>
    </row>
    <row r="8413" spans="20:22" x14ac:dyDescent="0.25">
      <c r="T8413" s="29"/>
      <c r="U8413" s="29"/>
      <c r="V8413" s="30"/>
    </row>
    <row r="8414" spans="20:22" x14ac:dyDescent="0.25">
      <c r="T8414" s="29"/>
      <c r="U8414" s="29"/>
      <c r="V8414" s="30"/>
    </row>
    <row r="8415" spans="20:22" x14ac:dyDescent="0.25">
      <c r="T8415" s="29"/>
      <c r="U8415" s="29"/>
      <c r="V8415" s="30"/>
    </row>
    <row r="8416" spans="20:22" x14ac:dyDescent="0.25">
      <c r="T8416" s="29"/>
      <c r="U8416" s="29"/>
      <c r="V8416" s="30"/>
    </row>
    <row r="8417" spans="20:22" x14ac:dyDescent="0.25">
      <c r="T8417" s="29"/>
      <c r="U8417" s="29"/>
      <c r="V8417" s="30"/>
    </row>
    <row r="8418" spans="20:22" x14ac:dyDescent="0.25">
      <c r="T8418" s="29"/>
      <c r="U8418" s="29"/>
      <c r="V8418" s="30"/>
    </row>
    <row r="8419" spans="20:22" x14ac:dyDescent="0.25">
      <c r="T8419" s="29"/>
      <c r="U8419" s="29"/>
      <c r="V8419" s="30"/>
    </row>
    <row r="8420" spans="20:22" x14ac:dyDescent="0.25">
      <c r="T8420" s="29"/>
      <c r="U8420" s="29"/>
      <c r="V8420" s="30"/>
    </row>
    <row r="8421" spans="20:22" x14ac:dyDescent="0.25">
      <c r="T8421" s="29"/>
      <c r="U8421" s="29"/>
      <c r="V8421" s="30"/>
    </row>
    <row r="8422" spans="20:22" x14ac:dyDescent="0.25">
      <c r="T8422" s="29"/>
      <c r="U8422" s="29"/>
      <c r="V8422" s="30"/>
    </row>
    <row r="8423" spans="20:22" x14ac:dyDescent="0.25">
      <c r="T8423" s="29"/>
      <c r="U8423" s="29"/>
      <c r="V8423" s="30"/>
    </row>
    <row r="8424" spans="20:22" x14ac:dyDescent="0.25">
      <c r="T8424" s="29"/>
      <c r="U8424" s="29"/>
      <c r="V8424" s="30"/>
    </row>
    <row r="8425" spans="20:22" x14ac:dyDescent="0.25">
      <c r="T8425" s="29"/>
      <c r="U8425" s="29"/>
      <c r="V8425" s="30"/>
    </row>
    <row r="8426" spans="20:22" x14ac:dyDescent="0.25">
      <c r="T8426" s="29"/>
      <c r="U8426" s="29"/>
      <c r="V8426" s="30"/>
    </row>
    <row r="8427" spans="20:22" x14ac:dyDescent="0.25">
      <c r="T8427" s="29"/>
      <c r="U8427" s="29"/>
      <c r="V8427" s="30"/>
    </row>
    <row r="8428" spans="20:22" x14ac:dyDescent="0.25">
      <c r="T8428" s="29"/>
      <c r="U8428" s="29"/>
      <c r="V8428" s="30"/>
    </row>
    <row r="8429" spans="20:22" x14ac:dyDescent="0.25">
      <c r="T8429" s="29"/>
      <c r="U8429" s="29"/>
      <c r="V8429" s="30"/>
    </row>
    <row r="8430" spans="20:22" x14ac:dyDescent="0.25">
      <c r="T8430" s="29"/>
      <c r="U8430" s="29"/>
      <c r="V8430" s="30"/>
    </row>
    <row r="8431" spans="20:22" x14ac:dyDescent="0.25">
      <c r="T8431" s="29"/>
      <c r="U8431" s="29"/>
      <c r="V8431" s="30"/>
    </row>
    <row r="8432" spans="20:22" x14ac:dyDescent="0.25">
      <c r="T8432" s="29"/>
      <c r="U8432" s="29"/>
      <c r="V8432" s="30"/>
    </row>
    <row r="8433" spans="20:22" x14ac:dyDescent="0.25">
      <c r="T8433" s="29"/>
      <c r="U8433" s="29"/>
      <c r="V8433" s="30"/>
    </row>
    <row r="8434" spans="20:22" x14ac:dyDescent="0.25">
      <c r="T8434" s="29"/>
      <c r="U8434" s="29"/>
      <c r="V8434" s="30"/>
    </row>
    <row r="8435" spans="20:22" x14ac:dyDescent="0.25">
      <c r="T8435" s="29"/>
      <c r="U8435" s="29"/>
      <c r="V8435" s="30"/>
    </row>
    <row r="8436" spans="20:22" x14ac:dyDescent="0.25">
      <c r="T8436" s="29"/>
      <c r="U8436" s="29"/>
      <c r="V8436" s="30"/>
    </row>
    <row r="8437" spans="20:22" x14ac:dyDescent="0.25">
      <c r="T8437" s="29"/>
      <c r="U8437" s="29"/>
      <c r="V8437" s="30"/>
    </row>
    <row r="8438" spans="20:22" x14ac:dyDescent="0.25">
      <c r="T8438" s="29"/>
      <c r="U8438" s="29"/>
      <c r="V8438" s="30"/>
    </row>
    <row r="8439" spans="20:22" x14ac:dyDescent="0.25">
      <c r="T8439" s="29"/>
      <c r="U8439" s="29"/>
      <c r="V8439" s="30"/>
    </row>
    <row r="8440" spans="20:22" x14ac:dyDescent="0.25">
      <c r="T8440" s="29"/>
      <c r="U8440" s="29"/>
      <c r="V8440" s="30"/>
    </row>
    <row r="8441" spans="20:22" x14ac:dyDescent="0.25">
      <c r="T8441" s="29"/>
      <c r="U8441" s="29"/>
      <c r="V8441" s="30"/>
    </row>
    <row r="8442" spans="20:22" x14ac:dyDescent="0.25">
      <c r="T8442" s="29"/>
      <c r="U8442" s="29"/>
      <c r="V8442" s="30"/>
    </row>
    <row r="8443" spans="20:22" x14ac:dyDescent="0.25">
      <c r="T8443" s="29"/>
      <c r="U8443" s="29"/>
      <c r="V8443" s="30"/>
    </row>
    <row r="8444" spans="20:22" x14ac:dyDescent="0.25">
      <c r="T8444" s="29"/>
      <c r="U8444" s="29"/>
      <c r="V8444" s="30"/>
    </row>
    <row r="8445" spans="20:22" x14ac:dyDescent="0.25">
      <c r="T8445" s="29"/>
      <c r="U8445" s="29"/>
      <c r="V8445" s="30"/>
    </row>
    <row r="8446" spans="20:22" x14ac:dyDescent="0.25">
      <c r="T8446" s="29"/>
      <c r="U8446" s="29"/>
      <c r="V8446" s="30"/>
    </row>
    <row r="8447" spans="20:22" x14ac:dyDescent="0.25">
      <c r="T8447" s="29"/>
      <c r="U8447" s="29"/>
      <c r="V8447" s="30"/>
    </row>
    <row r="8448" spans="20:22" x14ac:dyDescent="0.25">
      <c r="T8448" s="29"/>
      <c r="U8448" s="29"/>
      <c r="V8448" s="30"/>
    </row>
    <row r="8449" spans="20:22" x14ac:dyDescent="0.25">
      <c r="T8449" s="29"/>
      <c r="U8449" s="29"/>
      <c r="V8449" s="30"/>
    </row>
    <row r="8450" spans="20:22" x14ac:dyDescent="0.25">
      <c r="T8450" s="29"/>
      <c r="U8450" s="29"/>
      <c r="V8450" s="30"/>
    </row>
    <row r="8451" spans="20:22" x14ac:dyDescent="0.25">
      <c r="T8451" s="29"/>
      <c r="U8451" s="29"/>
      <c r="V8451" s="30"/>
    </row>
    <row r="8452" spans="20:22" x14ac:dyDescent="0.25">
      <c r="T8452" s="29"/>
      <c r="U8452" s="29"/>
      <c r="V8452" s="30"/>
    </row>
    <row r="8453" spans="20:22" x14ac:dyDescent="0.25">
      <c r="T8453" s="29"/>
      <c r="U8453" s="29"/>
      <c r="V8453" s="30"/>
    </row>
    <row r="8454" spans="20:22" x14ac:dyDescent="0.25">
      <c r="T8454" s="29"/>
      <c r="U8454" s="29"/>
      <c r="V8454" s="30"/>
    </row>
    <row r="8455" spans="20:22" x14ac:dyDescent="0.25">
      <c r="T8455" s="29"/>
      <c r="U8455" s="29"/>
      <c r="V8455" s="30"/>
    </row>
    <row r="8456" spans="20:22" x14ac:dyDescent="0.25">
      <c r="T8456" s="29"/>
      <c r="U8456" s="29"/>
      <c r="V8456" s="30"/>
    </row>
    <row r="8457" spans="20:22" x14ac:dyDescent="0.25">
      <c r="T8457" s="29"/>
      <c r="U8457" s="29"/>
      <c r="V8457" s="30"/>
    </row>
    <row r="8458" spans="20:22" x14ac:dyDescent="0.25">
      <c r="T8458" s="29"/>
      <c r="U8458" s="29"/>
      <c r="V8458" s="30"/>
    </row>
    <row r="8459" spans="20:22" x14ac:dyDescent="0.25">
      <c r="T8459" s="29"/>
      <c r="U8459" s="29"/>
      <c r="V8459" s="30"/>
    </row>
    <row r="8460" spans="20:22" x14ac:dyDescent="0.25">
      <c r="T8460" s="29"/>
      <c r="U8460" s="29"/>
      <c r="V8460" s="30"/>
    </row>
    <row r="8461" spans="20:22" x14ac:dyDescent="0.25">
      <c r="T8461" s="29"/>
      <c r="U8461" s="29"/>
      <c r="V8461" s="30"/>
    </row>
    <row r="8462" spans="20:22" x14ac:dyDescent="0.25">
      <c r="T8462" s="29"/>
      <c r="U8462" s="29"/>
      <c r="V8462" s="30"/>
    </row>
    <row r="8463" spans="20:22" x14ac:dyDescent="0.25">
      <c r="T8463" s="29"/>
      <c r="U8463" s="29"/>
      <c r="V8463" s="30"/>
    </row>
    <row r="8464" spans="20:22" x14ac:dyDescent="0.25">
      <c r="T8464" s="29"/>
      <c r="U8464" s="29"/>
      <c r="V8464" s="30"/>
    </row>
    <row r="8465" spans="20:22" x14ac:dyDescent="0.25">
      <c r="T8465" s="29"/>
      <c r="U8465" s="29"/>
      <c r="V8465" s="30"/>
    </row>
    <row r="8466" spans="20:22" x14ac:dyDescent="0.25">
      <c r="T8466" s="29"/>
      <c r="U8466" s="29"/>
      <c r="V8466" s="30"/>
    </row>
    <row r="8467" spans="20:22" x14ac:dyDescent="0.25">
      <c r="T8467" s="29"/>
      <c r="U8467" s="29"/>
      <c r="V8467" s="30"/>
    </row>
    <row r="8468" spans="20:22" x14ac:dyDescent="0.25">
      <c r="T8468" s="29"/>
      <c r="U8468" s="29"/>
      <c r="V8468" s="30"/>
    </row>
    <row r="8469" spans="20:22" x14ac:dyDescent="0.25">
      <c r="T8469" s="29"/>
      <c r="U8469" s="29"/>
      <c r="V8469" s="30"/>
    </row>
    <row r="8470" spans="20:22" x14ac:dyDescent="0.25">
      <c r="T8470" s="29"/>
      <c r="U8470" s="29"/>
      <c r="V8470" s="30"/>
    </row>
    <row r="8471" spans="20:22" x14ac:dyDescent="0.25">
      <c r="T8471" s="29"/>
      <c r="U8471" s="29"/>
      <c r="V8471" s="30"/>
    </row>
    <row r="8472" spans="20:22" x14ac:dyDescent="0.25">
      <c r="T8472" s="29"/>
      <c r="U8472" s="29"/>
      <c r="V8472" s="30"/>
    </row>
    <row r="8473" spans="20:22" x14ac:dyDescent="0.25">
      <c r="T8473" s="29"/>
      <c r="U8473" s="29"/>
      <c r="V8473" s="30"/>
    </row>
    <row r="8474" spans="20:22" x14ac:dyDescent="0.25">
      <c r="T8474" s="29"/>
      <c r="U8474" s="29"/>
      <c r="V8474" s="30"/>
    </row>
    <row r="8475" spans="20:22" x14ac:dyDescent="0.25">
      <c r="T8475" s="29"/>
      <c r="U8475" s="29"/>
      <c r="V8475" s="30"/>
    </row>
    <row r="8476" spans="20:22" x14ac:dyDescent="0.25">
      <c r="T8476" s="29"/>
      <c r="U8476" s="29"/>
      <c r="V8476" s="30"/>
    </row>
    <row r="8477" spans="20:22" x14ac:dyDescent="0.25">
      <c r="T8477" s="29"/>
      <c r="U8477" s="29"/>
      <c r="V8477" s="30"/>
    </row>
    <row r="8478" spans="20:22" x14ac:dyDescent="0.25">
      <c r="T8478" s="29"/>
      <c r="U8478" s="29"/>
      <c r="V8478" s="30"/>
    </row>
    <row r="8479" spans="20:22" x14ac:dyDescent="0.25">
      <c r="T8479" s="29"/>
      <c r="U8479" s="29"/>
      <c r="V8479" s="30"/>
    </row>
    <row r="8480" spans="20:22" x14ac:dyDescent="0.25">
      <c r="T8480" s="29"/>
      <c r="U8480" s="29"/>
      <c r="V8480" s="30"/>
    </row>
    <row r="8481" spans="20:22" x14ac:dyDescent="0.25">
      <c r="T8481" s="29"/>
      <c r="U8481" s="29"/>
      <c r="V8481" s="30"/>
    </row>
    <row r="8482" spans="20:22" x14ac:dyDescent="0.25">
      <c r="T8482" s="29"/>
      <c r="U8482" s="29"/>
      <c r="V8482" s="30"/>
    </row>
    <row r="8483" spans="20:22" x14ac:dyDescent="0.25">
      <c r="T8483" s="29"/>
      <c r="U8483" s="29"/>
      <c r="V8483" s="30"/>
    </row>
    <row r="8484" spans="20:22" x14ac:dyDescent="0.25">
      <c r="T8484" s="29"/>
      <c r="U8484" s="29"/>
      <c r="V8484" s="30"/>
    </row>
    <row r="8485" spans="20:22" x14ac:dyDescent="0.25">
      <c r="T8485" s="29"/>
      <c r="U8485" s="29"/>
      <c r="V8485" s="30"/>
    </row>
    <row r="8486" spans="20:22" x14ac:dyDescent="0.25">
      <c r="T8486" s="29"/>
      <c r="U8486" s="29"/>
      <c r="V8486" s="30"/>
    </row>
    <row r="8487" spans="20:22" x14ac:dyDescent="0.25">
      <c r="T8487" s="29"/>
      <c r="U8487" s="29"/>
      <c r="V8487" s="30"/>
    </row>
    <row r="8488" spans="20:22" x14ac:dyDescent="0.25">
      <c r="T8488" s="29"/>
      <c r="U8488" s="29"/>
      <c r="V8488" s="30"/>
    </row>
    <row r="8489" spans="20:22" x14ac:dyDescent="0.25">
      <c r="T8489" s="29"/>
      <c r="U8489" s="29"/>
      <c r="V8489" s="30"/>
    </row>
    <row r="8490" spans="20:22" x14ac:dyDescent="0.25">
      <c r="T8490" s="29"/>
      <c r="U8490" s="29"/>
      <c r="V8490" s="30"/>
    </row>
    <row r="8491" spans="20:22" x14ac:dyDescent="0.25">
      <c r="T8491" s="29"/>
      <c r="U8491" s="29"/>
      <c r="V8491" s="30"/>
    </row>
    <row r="8492" spans="20:22" x14ac:dyDescent="0.25">
      <c r="T8492" s="29"/>
      <c r="U8492" s="29"/>
      <c r="V8492" s="30"/>
    </row>
    <row r="8493" spans="20:22" x14ac:dyDescent="0.25">
      <c r="T8493" s="29"/>
      <c r="U8493" s="29"/>
      <c r="V8493" s="30"/>
    </row>
    <row r="8494" spans="20:22" x14ac:dyDescent="0.25">
      <c r="T8494" s="29"/>
      <c r="U8494" s="29"/>
      <c r="V8494" s="30"/>
    </row>
    <row r="8495" spans="20:22" x14ac:dyDescent="0.25">
      <c r="T8495" s="29"/>
      <c r="U8495" s="29"/>
      <c r="V8495" s="30"/>
    </row>
    <row r="8496" spans="20:22" x14ac:dyDescent="0.25">
      <c r="T8496" s="29"/>
      <c r="U8496" s="29"/>
      <c r="V8496" s="30"/>
    </row>
    <row r="8497" spans="20:22" x14ac:dyDescent="0.25">
      <c r="T8497" s="29"/>
      <c r="U8497" s="29"/>
      <c r="V8497" s="30"/>
    </row>
    <row r="8498" spans="20:22" x14ac:dyDescent="0.25">
      <c r="T8498" s="29"/>
      <c r="U8498" s="29"/>
      <c r="V8498" s="30"/>
    </row>
    <row r="8499" spans="20:22" x14ac:dyDescent="0.25">
      <c r="T8499" s="29"/>
      <c r="U8499" s="29"/>
      <c r="V8499" s="30"/>
    </row>
    <row r="8500" spans="20:22" x14ac:dyDescent="0.25">
      <c r="T8500" s="29"/>
      <c r="U8500" s="29"/>
      <c r="V8500" s="30"/>
    </row>
    <row r="8501" spans="20:22" x14ac:dyDescent="0.25">
      <c r="T8501" s="29"/>
      <c r="U8501" s="29"/>
      <c r="V8501" s="30"/>
    </row>
    <row r="8502" spans="20:22" x14ac:dyDescent="0.25">
      <c r="T8502" s="29"/>
      <c r="U8502" s="29"/>
      <c r="V8502" s="30"/>
    </row>
    <row r="8503" spans="20:22" x14ac:dyDescent="0.25">
      <c r="T8503" s="29"/>
      <c r="U8503" s="29"/>
      <c r="V8503" s="30"/>
    </row>
    <row r="8504" spans="20:22" x14ac:dyDescent="0.25">
      <c r="T8504" s="29"/>
      <c r="U8504" s="29"/>
      <c r="V8504" s="30"/>
    </row>
    <row r="8505" spans="20:22" x14ac:dyDescent="0.25">
      <c r="T8505" s="29"/>
      <c r="U8505" s="29"/>
      <c r="V8505" s="30"/>
    </row>
    <row r="8506" spans="20:22" x14ac:dyDescent="0.25">
      <c r="T8506" s="29"/>
      <c r="U8506" s="29"/>
      <c r="V8506" s="30"/>
    </row>
    <row r="8507" spans="20:22" x14ac:dyDescent="0.25">
      <c r="T8507" s="29"/>
      <c r="U8507" s="29"/>
      <c r="V8507" s="30"/>
    </row>
    <row r="8508" spans="20:22" x14ac:dyDescent="0.25">
      <c r="T8508" s="29"/>
      <c r="U8508" s="29"/>
      <c r="V8508" s="30"/>
    </row>
    <row r="8509" spans="20:22" x14ac:dyDescent="0.25">
      <c r="T8509" s="29"/>
      <c r="U8509" s="29"/>
      <c r="V8509" s="30"/>
    </row>
    <row r="8510" spans="20:22" x14ac:dyDescent="0.25">
      <c r="T8510" s="29"/>
      <c r="U8510" s="29"/>
      <c r="V8510" s="30"/>
    </row>
    <row r="8511" spans="20:22" x14ac:dyDescent="0.25">
      <c r="T8511" s="29"/>
      <c r="U8511" s="29"/>
      <c r="V8511" s="30"/>
    </row>
    <row r="8512" spans="20:22" x14ac:dyDescent="0.25">
      <c r="T8512" s="29"/>
      <c r="U8512" s="29"/>
      <c r="V8512" s="30"/>
    </row>
    <row r="8513" spans="20:22" x14ac:dyDescent="0.25">
      <c r="T8513" s="29"/>
      <c r="U8513" s="29"/>
      <c r="V8513" s="30"/>
    </row>
    <row r="8514" spans="20:22" x14ac:dyDescent="0.25">
      <c r="T8514" s="29"/>
      <c r="U8514" s="29"/>
      <c r="V8514" s="30"/>
    </row>
    <row r="8515" spans="20:22" x14ac:dyDescent="0.25">
      <c r="T8515" s="29"/>
      <c r="U8515" s="29"/>
      <c r="V8515" s="30"/>
    </row>
    <row r="8516" spans="20:22" x14ac:dyDescent="0.25">
      <c r="T8516" s="29"/>
      <c r="U8516" s="29"/>
      <c r="V8516" s="30"/>
    </row>
    <row r="8517" spans="20:22" x14ac:dyDescent="0.25">
      <c r="T8517" s="29"/>
      <c r="U8517" s="29"/>
      <c r="V8517" s="30"/>
    </row>
    <row r="8518" spans="20:22" x14ac:dyDescent="0.25">
      <c r="T8518" s="29"/>
      <c r="U8518" s="29"/>
      <c r="V8518" s="30"/>
    </row>
    <row r="8519" spans="20:22" x14ac:dyDescent="0.25">
      <c r="T8519" s="29"/>
      <c r="U8519" s="29"/>
      <c r="V8519" s="30"/>
    </row>
    <row r="8520" spans="20:22" x14ac:dyDescent="0.25">
      <c r="T8520" s="29"/>
      <c r="U8520" s="29"/>
      <c r="V8520" s="30"/>
    </row>
    <row r="8521" spans="20:22" x14ac:dyDescent="0.25">
      <c r="T8521" s="29"/>
      <c r="U8521" s="29"/>
      <c r="V8521" s="30"/>
    </row>
    <row r="8522" spans="20:22" x14ac:dyDescent="0.25">
      <c r="T8522" s="29"/>
      <c r="U8522" s="29"/>
      <c r="V8522" s="30"/>
    </row>
    <row r="8523" spans="20:22" x14ac:dyDescent="0.25">
      <c r="T8523" s="29"/>
      <c r="U8523" s="29"/>
      <c r="V8523" s="30"/>
    </row>
    <row r="8524" spans="20:22" x14ac:dyDescent="0.25">
      <c r="T8524" s="29"/>
      <c r="U8524" s="29"/>
      <c r="V8524" s="30"/>
    </row>
    <row r="8525" spans="20:22" x14ac:dyDescent="0.25">
      <c r="T8525" s="29"/>
      <c r="U8525" s="29"/>
      <c r="V8525" s="30"/>
    </row>
    <row r="8526" spans="20:22" x14ac:dyDescent="0.25">
      <c r="T8526" s="29"/>
      <c r="U8526" s="29"/>
      <c r="V8526" s="30"/>
    </row>
    <row r="8527" spans="20:22" x14ac:dyDescent="0.25">
      <c r="T8527" s="29"/>
      <c r="U8527" s="29"/>
      <c r="V8527" s="30"/>
    </row>
    <row r="8528" spans="20:22" x14ac:dyDescent="0.25">
      <c r="T8528" s="29"/>
      <c r="U8528" s="29"/>
      <c r="V8528" s="30"/>
    </row>
    <row r="8529" spans="20:22" x14ac:dyDescent="0.25">
      <c r="T8529" s="29"/>
      <c r="U8529" s="29"/>
      <c r="V8529" s="30"/>
    </row>
    <row r="8530" spans="20:22" x14ac:dyDescent="0.25">
      <c r="T8530" s="29"/>
      <c r="U8530" s="29"/>
      <c r="V8530" s="30"/>
    </row>
    <row r="8531" spans="20:22" x14ac:dyDescent="0.25">
      <c r="T8531" s="29"/>
      <c r="U8531" s="29"/>
      <c r="V8531" s="30"/>
    </row>
    <row r="8532" spans="20:22" x14ac:dyDescent="0.25">
      <c r="T8532" s="29"/>
      <c r="U8532" s="29"/>
      <c r="V8532" s="30"/>
    </row>
    <row r="8533" spans="20:22" x14ac:dyDescent="0.25">
      <c r="T8533" s="29"/>
      <c r="U8533" s="29"/>
      <c r="V8533" s="30"/>
    </row>
    <row r="8534" spans="20:22" x14ac:dyDescent="0.25">
      <c r="T8534" s="29"/>
      <c r="U8534" s="29"/>
      <c r="V8534" s="30"/>
    </row>
    <row r="8535" spans="20:22" x14ac:dyDescent="0.25">
      <c r="T8535" s="29"/>
      <c r="U8535" s="29"/>
      <c r="V8535" s="30"/>
    </row>
    <row r="8536" spans="20:22" x14ac:dyDescent="0.25">
      <c r="T8536" s="29"/>
      <c r="U8536" s="29"/>
      <c r="V8536" s="30"/>
    </row>
    <row r="8537" spans="20:22" x14ac:dyDescent="0.25">
      <c r="T8537" s="29"/>
      <c r="U8537" s="29"/>
      <c r="V8537" s="30"/>
    </row>
    <row r="8538" spans="20:22" x14ac:dyDescent="0.25">
      <c r="T8538" s="29"/>
      <c r="U8538" s="29"/>
      <c r="V8538" s="30"/>
    </row>
    <row r="8539" spans="20:22" x14ac:dyDescent="0.25">
      <c r="T8539" s="29"/>
      <c r="U8539" s="29"/>
      <c r="V8539" s="30"/>
    </row>
    <row r="8540" spans="20:22" x14ac:dyDescent="0.25">
      <c r="T8540" s="29"/>
      <c r="U8540" s="29"/>
      <c r="V8540" s="30"/>
    </row>
    <row r="8541" spans="20:22" x14ac:dyDescent="0.25">
      <c r="T8541" s="29"/>
      <c r="U8541" s="29"/>
      <c r="V8541" s="30"/>
    </row>
    <row r="8542" spans="20:22" x14ac:dyDescent="0.25">
      <c r="T8542" s="29"/>
      <c r="U8542" s="29"/>
      <c r="V8542" s="30"/>
    </row>
    <row r="8543" spans="20:22" x14ac:dyDescent="0.25">
      <c r="T8543" s="29"/>
      <c r="U8543" s="29"/>
      <c r="V8543" s="30"/>
    </row>
    <row r="8544" spans="20:22" x14ac:dyDescent="0.25">
      <c r="T8544" s="29"/>
      <c r="U8544" s="29"/>
      <c r="V8544" s="30"/>
    </row>
    <row r="8545" spans="20:22" x14ac:dyDescent="0.25">
      <c r="T8545" s="29"/>
      <c r="U8545" s="29"/>
      <c r="V8545" s="30"/>
    </row>
    <row r="8546" spans="20:22" x14ac:dyDescent="0.25">
      <c r="T8546" s="29"/>
      <c r="U8546" s="29"/>
      <c r="V8546" s="30"/>
    </row>
    <row r="8547" spans="20:22" x14ac:dyDescent="0.25">
      <c r="T8547" s="29"/>
      <c r="U8547" s="29"/>
      <c r="V8547" s="30"/>
    </row>
    <row r="8548" spans="20:22" x14ac:dyDescent="0.25">
      <c r="T8548" s="29"/>
      <c r="U8548" s="29"/>
      <c r="V8548" s="30"/>
    </row>
    <row r="8549" spans="20:22" x14ac:dyDescent="0.25">
      <c r="T8549" s="29"/>
      <c r="U8549" s="29"/>
      <c r="V8549" s="30"/>
    </row>
    <row r="8550" spans="20:22" x14ac:dyDescent="0.25">
      <c r="T8550" s="29"/>
      <c r="U8550" s="29"/>
      <c r="V8550" s="30"/>
    </row>
    <row r="8551" spans="20:22" x14ac:dyDescent="0.25">
      <c r="T8551" s="29"/>
      <c r="U8551" s="29"/>
      <c r="V8551" s="30"/>
    </row>
    <row r="8552" spans="20:22" x14ac:dyDescent="0.25">
      <c r="T8552" s="29"/>
      <c r="U8552" s="29"/>
      <c r="V8552" s="30"/>
    </row>
    <row r="8553" spans="20:22" x14ac:dyDescent="0.25">
      <c r="T8553" s="29"/>
      <c r="U8553" s="29"/>
      <c r="V8553" s="30"/>
    </row>
    <row r="8554" spans="20:22" x14ac:dyDescent="0.25">
      <c r="T8554" s="29"/>
      <c r="U8554" s="29"/>
      <c r="V8554" s="30"/>
    </row>
    <row r="8555" spans="20:22" x14ac:dyDescent="0.25">
      <c r="T8555" s="29"/>
      <c r="U8555" s="29"/>
      <c r="V8555" s="30"/>
    </row>
    <row r="8556" spans="20:22" x14ac:dyDescent="0.25">
      <c r="T8556" s="29"/>
      <c r="U8556" s="29"/>
      <c r="V8556" s="30"/>
    </row>
    <row r="8557" spans="20:22" x14ac:dyDescent="0.25">
      <c r="T8557" s="29"/>
      <c r="U8557" s="29"/>
      <c r="V8557" s="30"/>
    </row>
    <row r="8558" spans="20:22" x14ac:dyDescent="0.25">
      <c r="T8558" s="29"/>
      <c r="U8558" s="29"/>
      <c r="V8558" s="30"/>
    </row>
    <row r="8559" spans="20:22" x14ac:dyDescent="0.25">
      <c r="T8559" s="29"/>
      <c r="U8559" s="29"/>
      <c r="V8559" s="30"/>
    </row>
    <row r="8560" spans="20:22" x14ac:dyDescent="0.25">
      <c r="T8560" s="29"/>
      <c r="U8560" s="29"/>
      <c r="V8560" s="30"/>
    </row>
    <row r="8561" spans="20:22" x14ac:dyDescent="0.25">
      <c r="T8561" s="29"/>
      <c r="U8561" s="29"/>
      <c r="V8561" s="30"/>
    </row>
    <row r="8562" spans="20:22" x14ac:dyDescent="0.25">
      <c r="T8562" s="29"/>
      <c r="U8562" s="29"/>
      <c r="V8562" s="30"/>
    </row>
    <row r="8563" spans="20:22" x14ac:dyDescent="0.25">
      <c r="T8563" s="29"/>
      <c r="U8563" s="29"/>
      <c r="V8563" s="30"/>
    </row>
    <row r="8564" spans="20:22" x14ac:dyDescent="0.25">
      <c r="T8564" s="29"/>
      <c r="U8564" s="29"/>
      <c r="V8564" s="30"/>
    </row>
    <row r="8565" spans="20:22" x14ac:dyDescent="0.25">
      <c r="T8565" s="29"/>
      <c r="U8565" s="29"/>
      <c r="V8565" s="30"/>
    </row>
    <row r="8566" spans="20:22" x14ac:dyDescent="0.25">
      <c r="T8566" s="29"/>
      <c r="U8566" s="29"/>
      <c r="V8566" s="30"/>
    </row>
    <row r="8567" spans="20:22" x14ac:dyDescent="0.25">
      <c r="T8567" s="29"/>
      <c r="U8567" s="29"/>
      <c r="V8567" s="30"/>
    </row>
    <row r="8568" spans="20:22" x14ac:dyDescent="0.25">
      <c r="T8568" s="29"/>
      <c r="U8568" s="29"/>
      <c r="V8568" s="30"/>
    </row>
    <row r="8569" spans="20:22" x14ac:dyDescent="0.25">
      <c r="T8569" s="29"/>
      <c r="U8569" s="29"/>
      <c r="V8569" s="30"/>
    </row>
    <row r="8570" spans="20:22" x14ac:dyDescent="0.25">
      <c r="T8570" s="29"/>
      <c r="U8570" s="29"/>
      <c r="V8570" s="30"/>
    </row>
    <row r="8571" spans="20:22" x14ac:dyDescent="0.25">
      <c r="T8571" s="29"/>
      <c r="U8571" s="29"/>
      <c r="V8571" s="30"/>
    </row>
    <row r="8572" spans="20:22" x14ac:dyDescent="0.25">
      <c r="T8572" s="29"/>
      <c r="U8572" s="29"/>
      <c r="V8572" s="30"/>
    </row>
    <row r="8573" spans="20:22" x14ac:dyDescent="0.25">
      <c r="T8573" s="29"/>
      <c r="U8573" s="29"/>
      <c r="V8573" s="30"/>
    </row>
    <row r="8574" spans="20:22" x14ac:dyDescent="0.25">
      <c r="T8574" s="29"/>
      <c r="U8574" s="29"/>
      <c r="V8574" s="30"/>
    </row>
    <row r="8575" spans="20:22" x14ac:dyDescent="0.25">
      <c r="T8575" s="29"/>
      <c r="U8575" s="29"/>
      <c r="V8575" s="30"/>
    </row>
    <row r="8576" spans="20:22" x14ac:dyDescent="0.25">
      <c r="T8576" s="29"/>
      <c r="U8576" s="29"/>
      <c r="V8576" s="30"/>
    </row>
    <row r="8577" spans="20:22" x14ac:dyDescent="0.25">
      <c r="T8577" s="29"/>
      <c r="U8577" s="29"/>
      <c r="V8577" s="30"/>
    </row>
    <row r="8578" spans="20:22" x14ac:dyDescent="0.25">
      <c r="T8578" s="29"/>
      <c r="U8578" s="29"/>
      <c r="V8578" s="30"/>
    </row>
    <row r="8579" spans="20:22" x14ac:dyDescent="0.25">
      <c r="T8579" s="29"/>
      <c r="U8579" s="29"/>
      <c r="V8579" s="30"/>
    </row>
    <row r="8580" spans="20:22" x14ac:dyDescent="0.25">
      <c r="T8580" s="29"/>
      <c r="U8580" s="29"/>
      <c r="V8580" s="30"/>
    </row>
    <row r="8581" spans="20:22" x14ac:dyDescent="0.25">
      <c r="T8581" s="29"/>
      <c r="U8581" s="29"/>
      <c r="V8581" s="30"/>
    </row>
    <row r="8582" spans="20:22" x14ac:dyDescent="0.25">
      <c r="T8582" s="29"/>
      <c r="U8582" s="29"/>
      <c r="V8582" s="30"/>
    </row>
    <row r="8583" spans="20:22" x14ac:dyDescent="0.25">
      <c r="T8583" s="29"/>
      <c r="U8583" s="29"/>
      <c r="V8583" s="30"/>
    </row>
    <row r="8584" spans="20:22" x14ac:dyDescent="0.25">
      <c r="T8584" s="29"/>
      <c r="U8584" s="29"/>
      <c r="V8584" s="30"/>
    </row>
    <row r="8585" spans="20:22" x14ac:dyDescent="0.25">
      <c r="T8585" s="29"/>
      <c r="U8585" s="29"/>
      <c r="V8585" s="30"/>
    </row>
    <row r="8586" spans="20:22" x14ac:dyDescent="0.25">
      <c r="T8586" s="29"/>
      <c r="U8586" s="29"/>
      <c r="V8586" s="30"/>
    </row>
    <row r="8587" spans="20:22" x14ac:dyDescent="0.25">
      <c r="T8587" s="29"/>
      <c r="U8587" s="29"/>
      <c r="V8587" s="30"/>
    </row>
    <row r="8588" spans="20:22" x14ac:dyDescent="0.25">
      <c r="T8588" s="29"/>
      <c r="U8588" s="29"/>
      <c r="V8588" s="30"/>
    </row>
    <row r="8589" spans="20:22" x14ac:dyDescent="0.25">
      <c r="T8589" s="29"/>
      <c r="U8589" s="29"/>
      <c r="V8589" s="30"/>
    </row>
    <row r="8590" spans="20:22" x14ac:dyDescent="0.25">
      <c r="T8590" s="29"/>
      <c r="U8590" s="29"/>
      <c r="V8590" s="30"/>
    </row>
    <row r="8591" spans="20:22" x14ac:dyDescent="0.25">
      <c r="T8591" s="29"/>
      <c r="U8591" s="29"/>
      <c r="V8591" s="30"/>
    </row>
    <row r="8592" spans="20:22" x14ac:dyDescent="0.25">
      <c r="T8592" s="29"/>
      <c r="U8592" s="29"/>
      <c r="V8592" s="30"/>
    </row>
    <row r="8593" spans="20:22" x14ac:dyDescent="0.25">
      <c r="T8593" s="29"/>
      <c r="U8593" s="29"/>
      <c r="V8593" s="30"/>
    </row>
    <row r="8594" spans="20:22" x14ac:dyDescent="0.25">
      <c r="T8594" s="29"/>
      <c r="U8594" s="29"/>
      <c r="V8594" s="30"/>
    </row>
    <row r="8595" spans="20:22" x14ac:dyDescent="0.25">
      <c r="T8595" s="29"/>
      <c r="U8595" s="29"/>
      <c r="V8595" s="30"/>
    </row>
    <row r="8596" spans="20:22" x14ac:dyDescent="0.25">
      <c r="T8596" s="29"/>
      <c r="U8596" s="29"/>
      <c r="V8596" s="30"/>
    </row>
    <row r="8597" spans="20:22" x14ac:dyDescent="0.25">
      <c r="T8597" s="29"/>
      <c r="U8597" s="29"/>
      <c r="V8597" s="30"/>
    </row>
    <row r="8598" spans="20:22" x14ac:dyDescent="0.25">
      <c r="T8598" s="29"/>
      <c r="U8598" s="29"/>
      <c r="V8598" s="30"/>
    </row>
    <row r="8599" spans="20:22" x14ac:dyDescent="0.25">
      <c r="T8599" s="29"/>
      <c r="U8599" s="29"/>
      <c r="V8599" s="30"/>
    </row>
    <row r="8600" spans="20:22" x14ac:dyDescent="0.25">
      <c r="T8600" s="29"/>
      <c r="U8600" s="29"/>
      <c r="V8600" s="30"/>
    </row>
    <row r="8601" spans="20:22" x14ac:dyDescent="0.25">
      <c r="T8601" s="29"/>
      <c r="U8601" s="29"/>
      <c r="V8601" s="30"/>
    </row>
    <row r="8602" spans="20:22" x14ac:dyDescent="0.25">
      <c r="T8602" s="29"/>
      <c r="U8602" s="29"/>
      <c r="V8602" s="30"/>
    </row>
    <row r="8603" spans="20:22" x14ac:dyDescent="0.25">
      <c r="T8603" s="29"/>
      <c r="U8603" s="29"/>
      <c r="V8603" s="30"/>
    </row>
    <row r="8604" spans="20:22" x14ac:dyDescent="0.25">
      <c r="T8604" s="29"/>
      <c r="U8604" s="29"/>
      <c r="V8604" s="30"/>
    </row>
    <row r="8605" spans="20:22" x14ac:dyDescent="0.25">
      <c r="T8605" s="29"/>
      <c r="U8605" s="29"/>
      <c r="V8605" s="30"/>
    </row>
    <row r="8606" spans="20:22" x14ac:dyDescent="0.25">
      <c r="T8606" s="29"/>
      <c r="U8606" s="29"/>
      <c r="V8606" s="30"/>
    </row>
    <row r="8607" spans="20:22" x14ac:dyDescent="0.25">
      <c r="T8607" s="29"/>
      <c r="U8607" s="29"/>
      <c r="V8607" s="30"/>
    </row>
    <row r="8608" spans="20:22" x14ac:dyDescent="0.25">
      <c r="T8608" s="29"/>
      <c r="U8608" s="29"/>
      <c r="V8608" s="30"/>
    </row>
    <row r="8609" spans="20:22" x14ac:dyDescent="0.25">
      <c r="T8609" s="29"/>
      <c r="U8609" s="29"/>
      <c r="V8609" s="30"/>
    </row>
    <row r="8610" spans="20:22" x14ac:dyDescent="0.25">
      <c r="T8610" s="29"/>
      <c r="U8610" s="29"/>
      <c r="V8610" s="30"/>
    </row>
    <row r="8611" spans="20:22" x14ac:dyDescent="0.25">
      <c r="T8611" s="29"/>
      <c r="U8611" s="29"/>
      <c r="V8611" s="30"/>
    </row>
    <row r="8612" spans="20:22" x14ac:dyDescent="0.25">
      <c r="T8612" s="29"/>
      <c r="U8612" s="29"/>
      <c r="V8612" s="30"/>
    </row>
    <row r="8613" spans="20:22" x14ac:dyDescent="0.25">
      <c r="T8613" s="29"/>
      <c r="U8613" s="29"/>
      <c r="V8613" s="30"/>
    </row>
    <row r="8614" spans="20:22" x14ac:dyDescent="0.25">
      <c r="T8614" s="29"/>
      <c r="U8614" s="29"/>
      <c r="V8614" s="30"/>
    </row>
    <row r="8615" spans="20:22" x14ac:dyDescent="0.25">
      <c r="T8615" s="29"/>
      <c r="U8615" s="29"/>
      <c r="V8615" s="30"/>
    </row>
    <row r="8616" spans="20:22" x14ac:dyDescent="0.25">
      <c r="T8616" s="29"/>
      <c r="U8616" s="29"/>
      <c r="V8616" s="30"/>
    </row>
    <row r="8617" spans="20:22" x14ac:dyDescent="0.25">
      <c r="T8617" s="29"/>
      <c r="U8617" s="29"/>
      <c r="V8617" s="30"/>
    </row>
    <row r="8618" spans="20:22" x14ac:dyDescent="0.25">
      <c r="T8618" s="29"/>
      <c r="U8618" s="29"/>
      <c r="V8618" s="30"/>
    </row>
    <row r="8619" spans="20:22" x14ac:dyDescent="0.25">
      <c r="T8619" s="29"/>
      <c r="U8619" s="29"/>
      <c r="V8619" s="30"/>
    </row>
    <row r="8620" spans="20:22" x14ac:dyDescent="0.25">
      <c r="T8620" s="29"/>
      <c r="U8620" s="29"/>
      <c r="V8620" s="30"/>
    </row>
    <row r="8621" spans="20:22" x14ac:dyDescent="0.25">
      <c r="T8621" s="29"/>
      <c r="U8621" s="29"/>
      <c r="V8621" s="30"/>
    </row>
    <row r="8622" spans="20:22" x14ac:dyDescent="0.25">
      <c r="T8622" s="29"/>
      <c r="U8622" s="29"/>
      <c r="V8622" s="30"/>
    </row>
    <row r="8623" spans="20:22" x14ac:dyDescent="0.25">
      <c r="T8623" s="29"/>
      <c r="U8623" s="29"/>
      <c r="V8623" s="30"/>
    </row>
    <row r="8624" spans="20:22" x14ac:dyDescent="0.25">
      <c r="T8624" s="29"/>
      <c r="U8624" s="29"/>
      <c r="V8624" s="30"/>
    </row>
    <row r="8625" spans="20:22" x14ac:dyDescent="0.25">
      <c r="T8625" s="29"/>
      <c r="U8625" s="29"/>
      <c r="V8625" s="30"/>
    </row>
    <row r="8626" spans="20:22" x14ac:dyDescent="0.25">
      <c r="T8626" s="29"/>
      <c r="U8626" s="29"/>
      <c r="V8626" s="30"/>
    </row>
    <row r="8627" spans="20:22" x14ac:dyDescent="0.25">
      <c r="T8627" s="29"/>
      <c r="U8627" s="29"/>
      <c r="V8627" s="30"/>
    </row>
    <row r="8628" spans="20:22" x14ac:dyDescent="0.25">
      <c r="T8628" s="29"/>
      <c r="U8628" s="29"/>
      <c r="V8628" s="30"/>
    </row>
    <row r="8629" spans="20:22" x14ac:dyDescent="0.25">
      <c r="T8629" s="29"/>
      <c r="U8629" s="29"/>
      <c r="V8629" s="30"/>
    </row>
    <row r="8630" spans="20:22" x14ac:dyDescent="0.25">
      <c r="T8630" s="29"/>
      <c r="U8630" s="29"/>
      <c r="V8630" s="30"/>
    </row>
    <row r="8631" spans="20:22" x14ac:dyDescent="0.25">
      <c r="T8631" s="29"/>
      <c r="U8631" s="29"/>
      <c r="V8631" s="30"/>
    </row>
    <row r="8632" spans="20:22" x14ac:dyDescent="0.25">
      <c r="T8632" s="29"/>
      <c r="U8632" s="29"/>
      <c r="V8632" s="30"/>
    </row>
    <row r="8633" spans="20:22" x14ac:dyDescent="0.25">
      <c r="T8633" s="29"/>
      <c r="U8633" s="29"/>
      <c r="V8633" s="30"/>
    </row>
    <row r="8634" spans="20:22" x14ac:dyDescent="0.25">
      <c r="T8634" s="29"/>
      <c r="U8634" s="29"/>
      <c r="V8634" s="30"/>
    </row>
    <row r="8635" spans="20:22" x14ac:dyDescent="0.25">
      <c r="T8635" s="29"/>
      <c r="U8635" s="29"/>
      <c r="V8635" s="30"/>
    </row>
    <row r="8636" spans="20:22" x14ac:dyDescent="0.25">
      <c r="T8636" s="29"/>
      <c r="U8636" s="29"/>
      <c r="V8636" s="30"/>
    </row>
    <row r="8637" spans="20:22" x14ac:dyDescent="0.25">
      <c r="T8637" s="29"/>
      <c r="U8637" s="29"/>
      <c r="V8637" s="30"/>
    </row>
    <row r="8638" spans="20:22" x14ac:dyDescent="0.25">
      <c r="T8638" s="29"/>
      <c r="U8638" s="29"/>
      <c r="V8638" s="30"/>
    </row>
    <row r="8639" spans="20:22" x14ac:dyDescent="0.25">
      <c r="T8639" s="29"/>
      <c r="U8639" s="29"/>
      <c r="V8639" s="30"/>
    </row>
    <row r="8640" spans="20:22" x14ac:dyDescent="0.25">
      <c r="T8640" s="29"/>
      <c r="U8640" s="29"/>
      <c r="V8640" s="30"/>
    </row>
    <row r="8641" spans="20:22" x14ac:dyDescent="0.25">
      <c r="T8641" s="29"/>
      <c r="U8641" s="29"/>
      <c r="V8641" s="30"/>
    </row>
    <row r="8642" spans="20:22" x14ac:dyDescent="0.25">
      <c r="T8642" s="29"/>
      <c r="U8642" s="29"/>
      <c r="V8642" s="30"/>
    </row>
    <row r="8643" spans="20:22" x14ac:dyDescent="0.25">
      <c r="T8643" s="29"/>
      <c r="U8643" s="29"/>
      <c r="V8643" s="30"/>
    </row>
    <row r="8644" spans="20:22" x14ac:dyDescent="0.25">
      <c r="T8644" s="29"/>
      <c r="U8644" s="29"/>
      <c r="V8644" s="30"/>
    </row>
    <row r="8645" spans="20:22" x14ac:dyDescent="0.25">
      <c r="T8645" s="29"/>
      <c r="U8645" s="29"/>
      <c r="V8645" s="30"/>
    </row>
    <row r="8646" spans="20:22" x14ac:dyDescent="0.25">
      <c r="T8646" s="29"/>
      <c r="U8646" s="29"/>
      <c r="V8646" s="30"/>
    </row>
    <row r="8647" spans="20:22" x14ac:dyDescent="0.25">
      <c r="T8647" s="29"/>
      <c r="U8647" s="29"/>
      <c r="V8647" s="30"/>
    </row>
    <row r="8648" spans="20:22" x14ac:dyDescent="0.25">
      <c r="T8648" s="29"/>
      <c r="U8648" s="29"/>
      <c r="V8648" s="30"/>
    </row>
    <row r="8649" spans="20:22" x14ac:dyDescent="0.25">
      <c r="T8649" s="29"/>
      <c r="U8649" s="29"/>
      <c r="V8649" s="30"/>
    </row>
    <row r="8650" spans="20:22" x14ac:dyDescent="0.25">
      <c r="T8650" s="29"/>
      <c r="U8650" s="29"/>
      <c r="V8650" s="30"/>
    </row>
    <row r="8651" spans="20:22" x14ac:dyDescent="0.25">
      <c r="T8651" s="29"/>
      <c r="U8651" s="29"/>
      <c r="V8651" s="30"/>
    </row>
    <row r="8652" spans="20:22" x14ac:dyDescent="0.25">
      <c r="T8652" s="29"/>
      <c r="U8652" s="29"/>
      <c r="V8652" s="30"/>
    </row>
    <row r="8653" spans="20:22" x14ac:dyDescent="0.25">
      <c r="T8653" s="29"/>
      <c r="U8653" s="29"/>
      <c r="V8653" s="30"/>
    </row>
    <row r="8654" spans="20:22" x14ac:dyDescent="0.25">
      <c r="T8654" s="29"/>
      <c r="U8654" s="29"/>
      <c r="V8654" s="30"/>
    </row>
    <row r="8655" spans="20:22" x14ac:dyDescent="0.25">
      <c r="T8655" s="29"/>
      <c r="U8655" s="29"/>
      <c r="V8655" s="30"/>
    </row>
    <row r="8656" spans="20:22" x14ac:dyDescent="0.25">
      <c r="T8656" s="29"/>
      <c r="U8656" s="29"/>
      <c r="V8656" s="30"/>
    </row>
    <row r="8657" spans="20:22" x14ac:dyDescent="0.25">
      <c r="T8657" s="29"/>
      <c r="U8657" s="29"/>
      <c r="V8657" s="30"/>
    </row>
    <row r="8658" spans="20:22" x14ac:dyDescent="0.25">
      <c r="T8658" s="29"/>
      <c r="U8658" s="29"/>
      <c r="V8658" s="30"/>
    </row>
    <row r="8659" spans="20:22" x14ac:dyDescent="0.25">
      <c r="T8659" s="29"/>
      <c r="U8659" s="29"/>
      <c r="V8659" s="30"/>
    </row>
    <row r="8660" spans="20:22" x14ac:dyDescent="0.25">
      <c r="T8660" s="29"/>
      <c r="U8660" s="29"/>
      <c r="V8660" s="30"/>
    </row>
    <row r="8661" spans="20:22" x14ac:dyDescent="0.25">
      <c r="T8661" s="29"/>
      <c r="U8661" s="29"/>
      <c r="V8661" s="30"/>
    </row>
    <row r="8662" spans="20:22" x14ac:dyDescent="0.25">
      <c r="T8662" s="29"/>
      <c r="U8662" s="29"/>
      <c r="V8662" s="30"/>
    </row>
    <row r="8663" spans="20:22" x14ac:dyDescent="0.25">
      <c r="T8663" s="29"/>
      <c r="U8663" s="29"/>
      <c r="V8663" s="30"/>
    </row>
    <row r="8664" spans="20:22" x14ac:dyDescent="0.25">
      <c r="T8664" s="29"/>
      <c r="U8664" s="29"/>
      <c r="V8664" s="30"/>
    </row>
    <row r="8665" spans="20:22" x14ac:dyDescent="0.25">
      <c r="T8665" s="29"/>
      <c r="U8665" s="29"/>
      <c r="V8665" s="30"/>
    </row>
    <row r="8666" spans="20:22" x14ac:dyDescent="0.25">
      <c r="T8666" s="29"/>
      <c r="U8666" s="29"/>
      <c r="V8666" s="30"/>
    </row>
    <row r="8667" spans="20:22" x14ac:dyDescent="0.25">
      <c r="T8667" s="29"/>
      <c r="U8667" s="29"/>
      <c r="V8667" s="30"/>
    </row>
    <row r="8668" spans="20:22" x14ac:dyDescent="0.25">
      <c r="T8668" s="29"/>
      <c r="U8668" s="29"/>
      <c r="V8668" s="30"/>
    </row>
    <row r="8669" spans="20:22" x14ac:dyDescent="0.25">
      <c r="T8669" s="29"/>
      <c r="U8669" s="29"/>
      <c r="V8669" s="30"/>
    </row>
    <row r="8670" spans="20:22" x14ac:dyDescent="0.25">
      <c r="T8670" s="29"/>
      <c r="U8670" s="29"/>
      <c r="V8670" s="30"/>
    </row>
    <row r="8671" spans="20:22" x14ac:dyDescent="0.25">
      <c r="T8671" s="29"/>
      <c r="U8671" s="29"/>
      <c r="V8671" s="30"/>
    </row>
    <row r="8672" spans="20:22" x14ac:dyDescent="0.25">
      <c r="T8672" s="29"/>
      <c r="U8672" s="29"/>
      <c r="V8672" s="30"/>
    </row>
    <row r="8673" spans="20:22" x14ac:dyDescent="0.25">
      <c r="T8673" s="29"/>
      <c r="U8673" s="29"/>
      <c r="V8673" s="30"/>
    </row>
    <row r="8674" spans="20:22" x14ac:dyDescent="0.25">
      <c r="T8674" s="29"/>
      <c r="U8674" s="29"/>
      <c r="V8674" s="30"/>
    </row>
    <row r="8675" spans="20:22" x14ac:dyDescent="0.25">
      <c r="T8675" s="29"/>
      <c r="U8675" s="29"/>
      <c r="V8675" s="30"/>
    </row>
    <row r="8676" spans="20:22" x14ac:dyDescent="0.25">
      <c r="T8676" s="29"/>
      <c r="U8676" s="29"/>
      <c r="V8676" s="30"/>
    </row>
    <row r="8677" spans="20:22" x14ac:dyDescent="0.25">
      <c r="T8677" s="29"/>
      <c r="U8677" s="29"/>
      <c r="V8677" s="30"/>
    </row>
    <row r="8678" spans="20:22" x14ac:dyDescent="0.25">
      <c r="T8678" s="29"/>
      <c r="U8678" s="29"/>
      <c r="V8678" s="30"/>
    </row>
    <row r="8679" spans="20:22" x14ac:dyDescent="0.25">
      <c r="T8679" s="29"/>
      <c r="U8679" s="29"/>
      <c r="V8679" s="30"/>
    </row>
    <row r="8680" spans="20:22" x14ac:dyDescent="0.25">
      <c r="T8680" s="29"/>
      <c r="U8680" s="29"/>
      <c r="V8680" s="30"/>
    </row>
    <row r="8681" spans="20:22" x14ac:dyDescent="0.25">
      <c r="T8681" s="29"/>
      <c r="U8681" s="29"/>
      <c r="V8681" s="30"/>
    </row>
    <row r="8682" spans="20:22" x14ac:dyDescent="0.25">
      <c r="T8682" s="29"/>
      <c r="U8682" s="29"/>
      <c r="V8682" s="30"/>
    </row>
    <row r="8683" spans="20:22" x14ac:dyDescent="0.25">
      <c r="T8683" s="29"/>
      <c r="U8683" s="29"/>
      <c r="V8683" s="30"/>
    </row>
    <row r="8684" spans="20:22" x14ac:dyDescent="0.25">
      <c r="T8684" s="29"/>
      <c r="U8684" s="29"/>
      <c r="V8684" s="30"/>
    </row>
    <row r="8685" spans="20:22" x14ac:dyDescent="0.25">
      <c r="T8685" s="29"/>
      <c r="U8685" s="29"/>
      <c r="V8685" s="30"/>
    </row>
    <row r="8686" spans="20:22" x14ac:dyDescent="0.25">
      <c r="T8686" s="29"/>
      <c r="U8686" s="29"/>
      <c r="V8686" s="30"/>
    </row>
    <row r="8687" spans="20:22" x14ac:dyDescent="0.25">
      <c r="T8687" s="29"/>
      <c r="U8687" s="29"/>
      <c r="V8687" s="30"/>
    </row>
    <row r="8688" spans="20:22" x14ac:dyDescent="0.25">
      <c r="T8688" s="29"/>
      <c r="U8688" s="29"/>
      <c r="V8688" s="30"/>
    </row>
    <row r="8689" spans="20:22" x14ac:dyDescent="0.25">
      <c r="T8689" s="29"/>
      <c r="U8689" s="29"/>
      <c r="V8689" s="30"/>
    </row>
    <row r="8690" spans="20:22" x14ac:dyDescent="0.25">
      <c r="T8690" s="29"/>
      <c r="U8690" s="29"/>
      <c r="V8690" s="30"/>
    </row>
    <row r="8691" spans="20:22" x14ac:dyDescent="0.25">
      <c r="T8691" s="29"/>
      <c r="U8691" s="29"/>
      <c r="V8691" s="30"/>
    </row>
    <row r="8692" spans="20:22" x14ac:dyDescent="0.25">
      <c r="T8692" s="29"/>
      <c r="U8692" s="29"/>
      <c r="V8692" s="30"/>
    </row>
    <row r="8693" spans="20:22" x14ac:dyDescent="0.25">
      <c r="T8693" s="29"/>
      <c r="U8693" s="29"/>
      <c r="V8693" s="30"/>
    </row>
    <row r="8694" spans="20:22" x14ac:dyDescent="0.25">
      <c r="T8694" s="29"/>
      <c r="U8694" s="29"/>
      <c r="V8694" s="30"/>
    </row>
    <row r="8695" spans="20:22" x14ac:dyDescent="0.25">
      <c r="T8695" s="29"/>
      <c r="U8695" s="29"/>
      <c r="V8695" s="30"/>
    </row>
    <row r="8696" spans="20:22" x14ac:dyDescent="0.25">
      <c r="T8696" s="29"/>
      <c r="U8696" s="29"/>
      <c r="V8696" s="30"/>
    </row>
    <row r="8697" spans="20:22" x14ac:dyDescent="0.25">
      <c r="T8697" s="29"/>
      <c r="U8697" s="29"/>
      <c r="V8697" s="30"/>
    </row>
    <row r="8698" spans="20:22" x14ac:dyDescent="0.25">
      <c r="T8698" s="29"/>
      <c r="U8698" s="29"/>
      <c r="V8698" s="30"/>
    </row>
    <row r="8699" spans="20:22" x14ac:dyDescent="0.25">
      <c r="T8699" s="29"/>
      <c r="U8699" s="29"/>
      <c r="V8699" s="30"/>
    </row>
    <row r="8700" spans="20:22" x14ac:dyDescent="0.25">
      <c r="T8700" s="29"/>
      <c r="U8700" s="29"/>
      <c r="V8700" s="30"/>
    </row>
    <row r="8701" spans="20:22" x14ac:dyDescent="0.25">
      <c r="T8701" s="29"/>
      <c r="U8701" s="29"/>
      <c r="V8701" s="30"/>
    </row>
    <row r="8702" spans="20:22" x14ac:dyDescent="0.25">
      <c r="T8702" s="29"/>
      <c r="U8702" s="29"/>
      <c r="V8702" s="30"/>
    </row>
    <row r="8703" spans="20:22" x14ac:dyDescent="0.25">
      <c r="T8703" s="29"/>
      <c r="U8703" s="29"/>
      <c r="V8703" s="30"/>
    </row>
    <row r="8704" spans="20:22" x14ac:dyDescent="0.25">
      <c r="T8704" s="29"/>
      <c r="U8704" s="29"/>
      <c r="V8704" s="30"/>
    </row>
    <row r="8705" spans="20:22" x14ac:dyDescent="0.25">
      <c r="T8705" s="29"/>
      <c r="U8705" s="29"/>
      <c r="V8705" s="30"/>
    </row>
    <row r="8706" spans="20:22" x14ac:dyDescent="0.25">
      <c r="T8706" s="29"/>
      <c r="U8706" s="29"/>
      <c r="V8706" s="30"/>
    </row>
    <row r="8707" spans="20:22" x14ac:dyDescent="0.25">
      <c r="T8707" s="29"/>
      <c r="U8707" s="29"/>
      <c r="V8707" s="30"/>
    </row>
    <row r="8708" spans="20:22" x14ac:dyDescent="0.25">
      <c r="T8708" s="29"/>
      <c r="U8708" s="29"/>
      <c r="V8708" s="30"/>
    </row>
    <row r="8709" spans="20:22" x14ac:dyDescent="0.25">
      <c r="T8709" s="29"/>
      <c r="U8709" s="29"/>
      <c r="V8709" s="30"/>
    </row>
    <row r="8710" spans="20:22" x14ac:dyDescent="0.25">
      <c r="T8710" s="29"/>
      <c r="U8710" s="29"/>
      <c r="V8710" s="30"/>
    </row>
    <row r="8711" spans="20:22" x14ac:dyDescent="0.25">
      <c r="T8711" s="29"/>
      <c r="U8711" s="29"/>
      <c r="V8711" s="30"/>
    </row>
    <row r="8712" spans="20:22" x14ac:dyDescent="0.25">
      <c r="T8712" s="29"/>
      <c r="U8712" s="29"/>
      <c r="V8712" s="30"/>
    </row>
    <row r="8713" spans="20:22" x14ac:dyDescent="0.25">
      <c r="T8713" s="29"/>
      <c r="U8713" s="29"/>
      <c r="V8713" s="30"/>
    </row>
    <row r="8714" spans="20:22" x14ac:dyDescent="0.25">
      <c r="T8714" s="29"/>
      <c r="U8714" s="29"/>
      <c r="V8714" s="30"/>
    </row>
    <row r="8715" spans="20:22" x14ac:dyDescent="0.25">
      <c r="T8715" s="29"/>
      <c r="U8715" s="29"/>
      <c r="V8715" s="30"/>
    </row>
    <row r="8716" spans="20:22" x14ac:dyDescent="0.25">
      <c r="T8716" s="29"/>
      <c r="U8716" s="29"/>
      <c r="V8716" s="30"/>
    </row>
    <row r="8717" spans="20:22" x14ac:dyDescent="0.25">
      <c r="T8717" s="29"/>
      <c r="U8717" s="29"/>
      <c r="V8717" s="30"/>
    </row>
    <row r="8718" spans="20:22" x14ac:dyDescent="0.25">
      <c r="T8718" s="29"/>
      <c r="U8718" s="29"/>
      <c r="V8718" s="30"/>
    </row>
    <row r="8719" spans="20:22" x14ac:dyDescent="0.25">
      <c r="T8719" s="29"/>
      <c r="U8719" s="29"/>
      <c r="V8719" s="30"/>
    </row>
    <row r="8720" spans="20:22" x14ac:dyDescent="0.25">
      <c r="T8720" s="29"/>
      <c r="U8720" s="29"/>
      <c r="V8720" s="30"/>
    </row>
    <row r="8721" spans="20:22" x14ac:dyDescent="0.25">
      <c r="T8721" s="29"/>
      <c r="U8721" s="29"/>
      <c r="V8721" s="30"/>
    </row>
    <row r="8722" spans="20:22" x14ac:dyDescent="0.25">
      <c r="T8722" s="29"/>
      <c r="U8722" s="29"/>
      <c r="V8722" s="30"/>
    </row>
    <row r="8723" spans="20:22" x14ac:dyDescent="0.25">
      <c r="T8723" s="29"/>
      <c r="U8723" s="29"/>
      <c r="V8723" s="30"/>
    </row>
    <row r="8724" spans="20:22" x14ac:dyDescent="0.25">
      <c r="T8724" s="29"/>
      <c r="U8724" s="29"/>
      <c r="V8724" s="30"/>
    </row>
    <row r="8725" spans="20:22" x14ac:dyDescent="0.25">
      <c r="T8725" s="29"/>
      <c r="U8725" s="29"/>
      <c r="V8725" s="30"/>
    </row>
    <row r="8726" spans="20:22" x14ac:dyDescent="0.25">
      <c r="T8726" s="29"/>
      <c r="U8726" s="29"/>
      <c r="V8726" s="30"/>
    </row>
    <row r="8727" spans="20:22" x14ac:dyDescent="0.25">
      <c r="T8727" s="29"/>
      <c r="U8727" s="29"/>
      <c r="V8727" s="30"/>
    </row>
    <row r="8728" spans="20:22" x14ac:dyDescent="0.25">
      <c r="T8728" s="29"/>
      <c r="U8728" s="29"/>
      <c r="V8728" s="30"/>
    </row>
    <row r="8729" spans="20:22" x14ac:dyDescent="0.25">
      <c r="T8729" s="29"/>
      <c r="U8729" s="29"/>
      <c r="V8729" s="30"/>
    </row>
    <row r="8730" spans="20:22" x14ac:dyDescent="0.25">
      <c r="T8730" s="29"/>
      <c r="U8730" s="29"/>
      <c r="V8730" s="30"/>
    </row>
    <row r="8731" spans="20:22" x14ac:dyDescent="0.25">
      <c r="T8731" s="29"/>
      <c r="U8731" s="29"/>
      <c r="V8731" s="30"/>
    </row>
    <row r="8732" spans="20:22" x14ac:dyDescent="0.25">
      <c r="T8732" s="29"/>
      <c r="U8732" s="29"/>
      <c r="V8732" s="30"/>
    </row>
    <row r="8733" spans="20:22" x14ac:dyDescent="0.25">
      <c r="T8733" s="29"/>
      <c r="U8733" s="29"/>
      <c r="V8733" s="30"/>
    </row>
    <row r="8734" spans="20:22" x14ac:dyDescent="0.25">
      <c r="T8734" s="29"/>
      <c r="U8734" s="29"/>
      <c r="V8734" s="30"/>
    </row>
    <row r="8735" spans="20:22" x14ac:dyDescent="0.25">
      <c r="T8735" s="29"/>
      <c r="U8735" s="29"/>
      <c r="V8735" s="30"/>
    </row>
    <row r="8736" spans="20:22" x14ac:dyDescent="0.25">
      <c r="T8736" s="29"/>
      <c r="U8736" s="29"/>
      <c r="V8736" s="30"/>
    </row>
    <row r="8737" spans="20:22" x14ac:dyDescent="0.25">
      <c r="T8737" s="29"/>
      <c r="U8737" s="29"/>
      <c r="V8737" s="30"/>
    </row>
    <row r="8738" spans="20:22" x14ac:dyDescent="0.25">
      <c r="T8738" s="29"/>
      <c r="U8738" s="29"/>
      <c r="V8738" s="30"/>
    </row>
    <row r="8739" spans="20:22" x14ac:dyDescent="0.25">
      <c r="T8739" s="29"/>
      <c r="U8739" s="29"/>
      <c r="V8739" s="30"/>
    </row>
    <row r="8740" spans="20:22" x14ac:dyDescent="0.25">
      <c r="T8740" s="29"/>
      <c r="U8740" s="29"/>
      <c r="V8740" s="30"/>
    </row>
    <row r="8741" spans="20:22" x14ac:dyDescent="0.25">
      <c r="T8741" s="29"/>
      <c r="U8741" s="29"/>
      <c r="V8741" s="30"/>
    </row>
    <row r="8742" spans="20:22" x14ac:dyDescent="0.25">
      <c r="T8742" s="29"/>
      <c r="U8742" s="29"/>
      <c r="V8742" s="30"/>
    </row>
    <row r="8743" spans="20:22" x14ac:dyDescent="0.25">
      <c r="T8743" s="29"/>
      <c r="U8743" s="29"/>
      <c r="V8743" s="30"/>
    </row>
    <row r="8744" spans="20:22" x14ac:dyDescent="0.25">
      <c r="T8744" s="29"/>
      <c r="U8744" s="29"/>
      <c r="V8744" s="30"/>
    </row>
    <row r="8745" spans="20:22" x14ac:dyDescent="0.25">
      <c r="T8745" s="29"/>
      <c r="U8745" s="29"/>
      <c r="V8745" s="30"/>
    </row>
    <row r="8746" spans="20:22" x14ac:dyDescent="0.25">
      <c r="T8746" s="29"/>
      <c r="U8746" s="29"/>
      <c r="V8746" s="30"/>
    </row>
    <row r="8747" spans="20:22" x14ac:dyDescent="0.25">
      <c r="T8747" s="29"/>
      <c r="U8747" s="29"/>
      <c r="V8747" s="30"/>
    </row>
    <row r="8748" spans="20:22" x14ac:dyDescent="0.25">
      <c r="T8748" s="29"/>
      <c r="U8748" s="29"/>
      <c r="V8748" s="30"/>
    </row>
    <row r="8749" spans="20:22" x14ac:dyDescent="0.25">
      <c r="T8749" s="29"/>
      <c r="U8749" s="29"/>
      <c r="V8749" s="30"/>
    </row>
    <row r="8750" spans="20:22" x14ac:dyDescent="0.25">
      <c r="T8750" s="29"/>
      <c r="U8750" s="29"/>
      <c r="V8750" s="30"/>
    </row>
    <row r="8751" spans="20:22" x14ac:dyDescent="0.25">
      <c r="T8751" s="29"/>
      <c r="U8751" s="29"/>
      <c r="V8751" s="30"/>
    </row>
    <row r="8752" spans="20:22" x14ac:dyDescent="0.25">
      <c r="T8752" s="29"/>
      <c r="U8752" s="29"/>
      <c r="V8752" s="30"/>
    </row>
    <row r="8753" spans="20:22" x14ac:dyDescent="0.25">
      <c r="T8753" s="29"/>
      <c r="U8753" s="29"/>
      <c r="V8753" s="30"/>
    </row>
    <row r="8754" spans="20:22" x14ac:dyDescent="0.25">
      <c r="T8754" s="29"/>
      <c r="U8754" s="29"/>
      <c r="V8754" s="30"/>
    </row>
    <row r="8755" spans="20:22" x14ac:dyDescent="0.25">
      <c r="T8755" s="29"/>
      <c r="U8755" s="29"/>
      <c r="V8755" s="30"/>
    </row>
    <row r="8756" spans="20:22" x14ac:dyDescent="0.25">
      <c r="T8756" s="29"/>
      <c r="U8756" s="29"/>
      <c r="V8756" s="30"/>
    </row>
    <row r="8757" spans="20:22" x14ac:dyDescent="0.25">
      <c r="T8757" s="29"/>
      <c r="U8757" s="29"/>
      <c r="V8757" s="30"/>
    </row>
    <row r="8758" spans="20:22" x14ac:dyDescent="0.25">
      <c r="T8758" s="29"/>
      <c r="U8758" s="29"/>
      <c r="V8758" s="30"/>
    </row>
    <row r="8759" spans="20:22" x14ac:dyDescent="0.25">
      <c r="T8759" s="29"/>
      <c r="U8759" s="29"/>
      <c r="V8759" s="30"/>
    </row>
    <row r="8760" spans="20:22" x14ac:dyDescent="0.25">
      <c r="T8760" s="29"/>
      <c r="U8760" s="29"/>
      <c r="V8760" s="30"/>
    </row>
    <row r="8761" spans="20:22" x14ac:dyDescent="0.25">
      <c r="T8761" s="29"/>
      <c r="U8761" s="29"/>
      <c r="V8761" s="30"/>
    </row>
    <row r="8762" spans="20:22" x14ac:dyDescent="0.25">
      <c r="T8762" s="29"/>
      <c r="U8762" s="29"/>
      <c r="V8762" s="30"/>
    </row>
    <row r="8763" spans="20:22" x14ac:dyDescent="0.25">
      <c r="T8763" s="29"/>
      <c r="U8763" s="29"/>
      <c r="V8763" s="30"/>
    </row>
    <row r="8764" spans="20:22" x14ac:dyDescent="0.25">
      <c r="T8764" s="29"/>
      <c r="U8764" s="29"/>
      <c r="V8764" s="30"/>
    </row>
    <row r="8765" spans="20:22" x14ac:dyDescent="0.25">
      <c r="T8765" s="29"/>
      <c r="U8765" s="29"/>
      <c r="V8765" s="30"/>
    </row>
    <row r="8766" spans="20:22" x14ac:dyDescent="0.25">
      <c r="T8766" s="29"/>
      <c r="U8766" s="29"/>
      <c r="V8766" s="30"/>
    </row>
    <row r="8767" spans="20:22" x14ac:dyDescent="0.25">
      <c r="T8767" s="29"/>
      <c r="U8767" s="29"/>
      <c r="V8767" s="30"/>
    </row>
    <row r="8768" spans="20:22" x14ac:dyDescent="0.25">
      <c r="T8768" s="29"/>
      <c r="U8768" s="29"/>
      <c r="V8768" s="30"/>
    </row>
    <row r="8769" spans="20:22" x14ac:dyDescent="0.25">
      <c r="T8769" s="29"/>
      <c r="U8769" s="29"/>
      <c r="V8769" s="30"/>
    </row>
    <row r="8770" spans="20:22" x14ac:dyDescent="0.25">
      <c r="T8770" s="29"/>
      <c r="U8770" s="29"/>
      <c r="V8770" s="30"/>
    </row>
    <row r="8771" spans="20:22" x14ac:dyDescent="0.25">
      <c r="T8771" s="29"/>
      <c r="U8771" s="29"/>
      <c r="V8771" s="30"/>
    </row>
    <row r="8772" spans="20:22" x14ac:dyDescent="0.25">
      <c r="T8772" s="29"/>
      <c r="U8772" s="29"/>
      <c r="V8772" s="30"/>
    </row>
    <row r="8773" spans="20:22" x14ac:dyDescent="0.25">
      <c r="T8773" s="29"/>
      <c r="U8773" s="29"/>
      <c r="V8773" s="30"/>
    </row>
    <row r="8774" spans="20:22" x14ac:dyDescent="0.25">
      <c r="T8774" s="29"/>
      <c r="U8774" s="29"/>
      <c r="V8774" s="30"/>
    </row>
    <row r="8775" spans="20:22" x14ac:dyDescent="0.25">
      <c r="T8775" s="29"/>
      <c r="U8775" s="29"/>
      <c r="V8775" s="30"/>
    </row>
    <row r="8776" spans="20:22" x14ac:dyDescent="0.25">
      <c r="T8776" s="29"/>
      <c r="U8776" s="29"/>
      <c r="V8776" s="30"/>
    </row>
    <row r="8777" spans="20:22" x14ac:dyDescent="0.25">
      <c r="T8777" s="29"/>
      <c r="U8777" s="29"/>
      <c r="V8777" s="30"/>
    </row>
    <row r="8778" spans="20:22" x14ac:dyDescent="0.25">
      <c r="T8778" s="29"/>
      <c r="U8778" s="29"/>
      <c r="V8778" s="30"/>
    </row>
    <row r="8779" spans="20:22" x14ac:dyDescent="0.25">
      <c r="T8779" s="29"/>
      <c r="U8779" s="29"/>
      <c r="V8779" s="30"/>
    </row>
    <row r="8780" spans="20:22" x14ac:dyDescent="0.25">
      <c r="T8780" s="29"/>
      <c r="U8780" s="29"/>
      <c r="V8780" s="30"/>
    </row>
    <row r="8781" spans="20:22" x14ac:dyDescent="0.25">
      <c r="T8781" s="29"/>
      <c r="U8781" s="29"/>
      <c r="V8781" s="30"/>
    </row>
    <row r="8782" spans="20:22" x14ac:dyDescent="0.25">
      <c r="T8782" s="29"/>
      <c r="U8782" s="29"/>
      <c r="V8782" s="30"/>
    </row>
    <row r="8783" spans="20:22" x14ac:dyDescent="0.25">
      <c r="T8783" s="29"/>
      <c r="U8783" s="29"/>
      <c r="V8783" s="30"/>
    </row>
    <row r="8784" spans="20:22" x14ac:dyDescent="0.25">
      <c r="T8784" s="29"/>
      <c r="U8784" s="29"/>
      <c r="V8784" s="30"/>
    </row>
    <row r="8785" spans="20:22" x14ac:dyDescent="0.25">
      <c r="T8785" s="29"/>
      <c r="U8785" s="29"/>
      <c r="V8785" s="30"/>
    </row>
    <row r="8786" spans="20:22" x14ac:dyDescent="0.25">
      <c r="T8786" s="29"/>
      <c r="U8786" s="29"/>
      <c r="V8786" s="30"/>
    </row>
    <row r="8787" spans="20:22" x14ac:dyDescent="0.25">
      <c r="T8787" s="29"/>
      <c r="U8787" s="29"/>
      <c r="V8787" s="30"/>
    </row>
    <row r="8788" spans="20:22" x14ac:dyDescent="0.25">
      <c r="T8788" s="29"/>
      <c r="U8788" s="29"/>
      <c r="V8788" s="30"/>
    </row>
    <row r="8789" spans="20:22" x14ac:dyDescent="0.25">
      <c r="T8789" s="29"/>
      <c r="U8789" s="29"/>
      <c r="V8789" s="30"/>
    </row>
    <row r="8790" spans="20:22" x14ac:dyDescent="0.25">
      <c r="T8790" s="29"/>
      <c r="U8790" s="29"/>
      <c r="V8790" s="30"/>
    </row>
    <row r="8791" spans="20:22" x14ac:dyDescent="0.25">
      <c r="T8791" s="29"/>
      <c r="U8791" s="29"/>
      <c r="V8791" s="30"/>
    </row>
    <row r="8792" spans="20:22" x14ac:dyDescent="0.25">
      <c r="T8792" s="29"/>
      <c r="U8792" s="29"/>
      <c r="V8792" s="30"/>
    </row>
    <row r="8793" spans="20:22" x14ac:dyDescent="0.25">
      <c r="T8793" s="29"/>
      <c r="U8793" s="29"/>
      <c r="V8793" s="30"/>
    </row>
    <row r="8794" spans="20:22" x14ac:dyDescent="0.25">
      <c r="T8794" s="29"/>
      <c r="U8794" s="29"/>
      <c r="V8794" s="30"/>
    </row>
    <row r="8795" spans="20:22" x14ac:dyDescent="0.25">
      <c r="T8795" s="29"/>
      <c r="U8795" s="29"/>
      <c r="V8795" s="30"/>
    </row>
    <row r="8796" spans="20:22" x14ac:dyDescent="0.25">
      <c r="T8796" s="29"/>
      <c r="U8796" s="29"/>
      <c r="V8796" s="30"/>
    </row>
    <row r="8797" spans="20:22" x14ac:dyDescent="0.25">
      <c r="T8797" s="29"/>
      <c r="U8797" s="29"/>
      <c r="V8797" s="30"/>
    </row>
    <row r="8798" spans="20:22" x14ac:dyDescent="0.25">
      <c r="T8798" s="29"/>
      <c r="U8798" s="29"/>
      <c r="V8798" s="30"/>
    </row>
    <row r="8799" spans="20:22" x14ac:dyDescent="0.25">
      <c r="T8799" s="29"/>
      <c r="U8799" s="29"/>
      <c r="V8799" s="30"/>
    </row>
    <row r="8800" spans="20:22" x14ac:dyDescent="0.25">
      <c r="T8800" s="29"/>
      <c r="U8800" s="29"/>
      <c r="V8800" s="30"/>
    </row>
    <row r="8801" spans="20:22" x14ac:dyDescent="0.25">
      <c r="T8801" s="29"/>
      <c r="U8801" s="29"/>
      <c r="V8801" s="30"/>
    </row>
    <row r="8802" spans="20:22" x14ac:dyDescent="0.25">
      <c r="T8802" s="29"/>
      <c r="U8802" s="29"/>
      <c r="V8802" s="30"/>
    </row>
    <row r="8803" spans="20:22" x14ac:dyDescent="0.25">
      <c r="T8803" s="29"/>
      <c r="U8803" s="29"/>
      <c r="V8803" s="30"/>
    </row>
    <row r="8804" spans="20:22" x14ac:dyDescent="0.25">
      <c r="T8804" s="29"/>
      <c r="U8804" s="29"/>
      <c r="V8804" s="30"/>
    </row>
    <row r="8805" spans="20:22" x14ac:dyDescent="0.25">
      <c r="T8805" s="29"/>
      <c r="U8805" s="29"/>
      <c r="V8805" s="30"/>
    </row>
    <row r="8806" spans="20:22" x14ac:dyDescent="0.25">
      <c r="T8806" s="29"/>
      <c r="U8806" s="29"/>
      <c r="V8806" s="30"/>
    </row>
    <row r="8807" spans="20:22" x14ac:dyDescent="0.25">
      <c r="T8807" s="29"/>
      <c r="U8807" s="29"/>
      <c r="V8807" s="30"/>
    </row>
    <row r="8808" spans="20:22" x14ac:dyDescent="0.25">
      <c r="T8808" s="29"/>
      <c r="U8808" s="29"/>
      <c r="V8808" s="30"/>
    </row>
    <row r="8809" spans="20:22" x14ac:dyDescent="0.25">
      <c r="T8809" s="29"/>
      <c r="U8809" s="29"/>
      <c r="V8809" s="30"/>
    </row>
    <row r="8810" spans="20:22" x14ac:dyDescent="0.25">
      <c r="T8810" s="29"/>
      <c r="U8810" s="29"/>
      <c r="V8810" s="30"/>
    </row>
    <row r="8811" spans="20:22" x14ac:dyDescent="0.25">
      <c r="T8811" s="29"/>
      <c r="U8811" s="29"/>
      <c r="V8811" s="30"/>
    </row>
    <row r="8812" spans="20:22" x14ac:dyDescent="0.25">
      <c r="T8812" s="29"/>
      <c r="U8812" s="29"/>
      <c r="V8812" s="30"/>
    </row>
    <row r="8813" spans="20:22" x14ac:dyDescent="0.25">
      <c r="T8813" s="29"/>
      <c r="U8813" s="29"/>
      <c r="V8813" s="30"/>
    </row>
    <row r="8814" spans="20:22" x14ac:dyDescent="0.25">
      <c r="T8814" s="29"/>
      <c r="U8814" s="29"/>
      <c r="V8814" s="30"/>
    </row>
    <row r="8815" spans="20:22" x14ac:dyDescent="0.25">
      <c r="T8815" s="29"/>
      <c r="U8815" s="29"/>
      <c r="V8815" s="30"/>
    </row>
    <row r="8816" spans="20:22" x14ac:dyDescent="0.25">
      <c r="T8816" s="29"/>
      <c r="U8816" s="29"/>
      <c r="V8816" s="30"/>
    </row>
    <row r="8817" spans="20:22" x14ac:dyDescent="0.25">
      <c r="T8817" s="29"/>
      <c r="U8817" s="29"/>
      <c r="V8817" s="30"/>
    </row>
    <row r="8818" spans="20:22" x14ac:dyDescent="0.25">
      <c r="T8818" s="29"/>
      <c r="U8818" s="29"/>
      <c r="V8818" s="30"/>
    </row>
    <row r="8819" spans="20:22" x14ac:dyDescent="0.25">
      <c r="T8819" s="29"/>
      <c r="U8819" s="29"/>
      <c r="V8819" s="30"/>
    </row>
    <row r="8820" spans="20:22" x14ac:dyDescent="0.25">
      <c r="T8820" s="29"/>
      <c r="U8820" s="29"/>
      <c r="V8820" s="30"/>
    </row>
    <row r="8821" spans="20:22" x14ac:dyDescent="0.25">
      <c r="T8821" s="29"/>
      <c r="U8821" s="29"/>
      <c r="V8821" s="30"/>
    </row>
    <row r="8822" spans="20:22" x14ac:dyDescent="0.25">
      <c r="T8822" s="29"/>
      <c r="U8822" s="29"/>
      <c r="V8822" s="30"/>
    </row>
    <row r="8823" spans="20:22" x14ac:dyDescent="0.25">
      <c r="T8823" s="29"/>
      <c r="U8823" s="29"/>
      <c r="V8823" s="30"/>
    </row>
    <row r="8824" spans="20:22" x14ac:dyDescent="0.25">
      <c r="T8824" s="29"/>
      <c r="U8824" s="29"/>
      <c r="V8824" s="30"/>
    </row>
    <row r="8825" spans="20:22" x14ac:dyDescent="0.25">
      <c r="T8825" s="29"/>
      <c r="U8825" s="29"/>
      <c r="V8825" s="30"/>
    </row>
    <row r="8826" spans="20:22" x14ac:dyDescent="0.25">
      <c r="T8826" s="29"/>
      <c r="U8826" s="29"/>
      <c r="V8826" s="30"/>
    </row>
    <row r="8827" spans="20:22" x14ac:dyDescent="0.25">
      <c r="T8827" s="29"/>
      <c r="U8827" s="29"/>
      <c r="V8827" s="30"/>
    </row>
    <row r="8828" spans="20:22" x14ac:dyDescent="0.25">
      <c r="T8828" s="29"/>
      <c r="U8828" s="29"/>
      <c r="V8828" s="30"/>
    </row>
    <row r="8829" spans="20:22" x14ac:dyDescent="0.25">
      <c r="T8829" s="29"/>
      <c r="U8829" s="29"/>
      <c r="V8829" s="30"/>
    </row>
    <row r="8830" spans="20:22" x14ac:dyDescent="0.25">
      <c r="T8830" s="29"/>
      <c r="U8830" s="29"/>
      <c r="V8830" s="30"/>
    </row>
    <row r="8831" spans="20:22" x14ac:dyDescent="0.25">
      <c r="T8831" s="29"/>
      <c r="U8831" s="29"/>
      <c r="V8831" s="30"/>
    </row>
    <row r="8832" spans="20:22" x14ac:dyDescent="0.25">
      <c r="T8832" s="29"/>
      <c r="U8832" s="29"/>
      <c r="V8832" s="30"/>
    </row>
    <row r="8833" spans="20:22" x14ac:dyDescent="0.25">
      <c r="T8833" s="29"/>
      <c r="U8833" s="29"/>
      <c r="V8833" s="30"/>
    </row>
    <row r="8834" spans="20:22" x14ac:dyDescent="0.25">
      <c r="T8834" s="29"/>
      <c r="U8834" s="29"/>
      <c r="V8834" s="30"/>
    </row>
    <row r="8835" spans="20:22" x14ac:dyDescent="0.25">
      <c r="T8835" s="29"/>
      <c r="U8835" s="29"/>
      <c r="V8835" s="30"/>
    </row>
    <row r="8836" spans="20:22" x14ac:dyDescent="0.25">
      <c r="T8836" s="29"/>
      <c r="U8836" s="29"/>
      <c r="V8836" s="30"/>
    </row>
    <row r="8837" spans="20:22" x14ac:dyDescent="0.25">
      <c r="T8837" s="29"/>
      <c r="U8837" s="29"/>
      <c r="V8837" s="30"/>
    </row>
    <row r="8838" spans="20:22" x14ac:dyDescent="0.25">
      <c r="T8838" s="29"/>
      <c r="U8838" s="29"/>
      <c r="V8838" s="30"/>
    </row>
    <row r="8839" spans="20:22" x14ac:dyDescent="0.25">
      <c r="T8839" s="29"/>
      <c r="U8839" s="29"/>
      <c r="V8839" s="30"/>
    </row>
    <row r="8840" spans="20:22" x14ac:dyDescent="0.25">
      <c r="T8840" s="29"/>
      <c r="U8840" s="29"/>
      <c r="V8840" s="30"/>
    </row>
    <row r="8841" spans="20:22" x14ac:dyDescent="0.25">
      <c r="T8841" s="29"/>
      <c r="U8841" s="29"/>
      <c r="V8841" s="30"/>
    </row>
    <row r="8842" spans="20:22" x14ac:dyDescent="0.25">
      <c r="T8842" s="29"/>
      <c r="U8842" s="29"/>
      <c r="V8842" s="30"/>
    </row>
    <row r="8843" spans="20:22" x14ac:dyDescent="0.25">
      <c r="T8843" s="29"/>
      <c r="U8843" s="29"/>
      <c r="V8843" s="30"/>
    </row>
    <row r="8844" spans="20:22" x14ac:dyDescent="0.25">
      <c r="T8844" s="29"/>
      <c r="U8844" s="29"/>
      <c r="V8844" s="30"/>
    </row>
    <row r="8845" spans="20:22" x14ac:dyDescent="0.25">
      <c r="T8845" s="29"/>
      <c r="U8845" s="29"/>
      <c r="V8845" s="30"/>
    </row>
    <row r="8846" spans="20:22" x14ac:dyDescent="0.25">
      <c r="T8846" s="29"/>
      <c r="U8846" s="29"/>
      <c r="V8846" s="30"/>
    </row>
    <row r="8847" spans="20:22" x14ac:dyDescent="0.25">
      <c r="T8847" s="29"/>
      <c r="U8847" s="29"/>
      <c r="V8847" s="30"/>
    </row>
    <row r="8848" spans="20:22" x14ac:dyDescent="0.25">
      <c r="T8848" s="29"/>
      <c r="U8848" s="29"/>
      <c r="V8848" s="30"/>
    </row>
    <row r="8849" spans="20:22" x14ac:dyDescent="0.25">
      <c r="T8849" s="29"/>
      <c r="U8849" s="29"/>
      <c r="V8849" s="30"/>
    </row>
    <row r="8850" spans="20:22" x14ac:dyDescent="0.25">
      <c r="T8850" s="29"/>
      <c r="U8850" s="29"/>
      <c r="V8850" s="30"/>
    </row>
    <row r="8851" spans="20:22" x14ac:dyDescent="0.25">
      <c r="T8851" s="29"/>
      <c r="U8851" s="29"/>
      <c r="V8851" s="30"/>
    </row>
    <row r="8852" spans="20:22" x14ac:dyDescent="0.25">
      <c r="T8852" s="29"/>
      <c r="U8852" s="29"/>
      <c r="V8852" s="30"/>
    </row>
    <row r="8853" spans="20:22" x14ac:dyDescent="0.25">
      <c r="T8853" s="29"/>
      <c r="U8853" s="29"/>
      <c r="V8853" s="30"/>
    </row>
    <row r="8854" spans="20:22" x14ac:dyDescent="0.25">
      <c r="T8854" s="29"/>
      <c r="U8854" s="29"/>
      <c r="V8854" s="30"/>
    </row>
    <row r="8855" spans="20:22" x14ac:dyDescent="0.25">
      <c r="T8855" s="29"/>
      <c r="U8855" s="29"/>
      <c r="V8855" s="30"/>
    </row>
    <row r="8856" spans="20:22" x14ac:dyDescent="0.25">
      <c r="T8856" s="29"/>
      <c r="U8856" s="29"/>
      <c r="V8856" s="30"/>
    </row>
    <row r="8857" spans="20:22" x14ac:dyDescent="0.25">
      <c r="T8857" s="29"/>
      <c r="U8857" s="29"/>
      <c r="V8857" s="30"/>
    </row>
    <row r="8858" spans="20:22" x14ac:dyDescent="0.25">
      <c r="T8858" s="29"/>
      <c r="U8858" s="29"/>
      <c r="V8858" s="30"/>
    </row>
    <row r="8859" spans="20:22" x14ac:dyDescent="0.25">
      <c r="T8859" s="29"/>
      <c r="U8859" s="29"/>
      <c r="V8859" s="30"/>
    </row>
    <row r="8860" spans="20:22" x14ac:dyDescent="0.25">
      <c r="T8860" s="29"/>
      <c r="U8860" s="29"/>
      <c r="V8860" s="30"/>
    </row>
    <row r="8861" spans="20:22" x14ac:dyDescent="0.25">
      <c r="T8861" s="29"/>
      <c r="U8861" s="29"/>
      <c r="V8861" s="30"/>
    </row>
    <row r="8862" spans="20:22" x14ac:dyDescent="0.25">
      <c r="T8862" s="29"/>
      <c r="U8862" s="29"/>
      <c r="V8862" s="30"/>
    </row>
    <row r="8863" spans="20:22" x14ac:dyDescent="0.25">
      <c r="T8863" s="29"/>
      <c r="U8863" s="29"/>
      <c r="V8863" s="30"/>
    </row>
    <row r="8864" spans="20:22" x14ac:dyDescent="0.25">
      <c r="T8864" s="29"/>
      <c r="U8864" s="29"/>
      <c r="V8864" s="30"/>
    </row>
    <row r="8865" spans="20:22" x14ac:dyDescent="0.25">
      <c r="T8865" s="29"/>
      <c r="U8865" s="29"/>
      <c r="V8865" s="30"/>
    </row>
    <row r="8866" spans="20:22" x14ac:dyDescent="0.25">
      <c r="T8866" s="29"/>
      <c r="U8866" s="29"/>
      <c r="V8866" s="30"/>
    </row>
    <row r="8867" spans="20:22" x14ac:dyDescent="0.25">
      <c r="T8867" s="29"/>
      <c r="U8867" s="29"/>
      <c r="V8867" s="30"/>
    </row>
    <row r="8868" spans="20:22" x14ac:dyDescent="0.25">
      <c r="T8868" s="29"/>
      <c r="U8868" s="29"/>
      <c r="V8868" s="30"/>
    </row>
    <row r="8869" spans="20:22" x14ac:dyDescent="0.25">
      <c r="T8869" s="29"/>
      <c r="U8869" s="29"/>
      <c r="V8869" s="30"/>
    </row>
    <row r="8870" spans="20:22" x14ac:dyDescent="0.25">
      <c r="T8870" s="29"/>
      <c r="U8870" s="29"/>
      <c r="V8870" s="30"/>
    </row>
    <row r="8871" spans="20:22" x14ac:dyDescent="0.25">
      <c r="T8871" s="29"/>
      <c r="U8871" s="29"/>
      <c r="V8871" s="30"/>
    </row>
    <row r="8872" spans="20:22" x14ac:dyDescent="0.25">
      <c r="T8872" s="29"/>
      <c r="U8872" s="29"/>
      <c r="V8872" s="30"/>
    </row>
    <row r="8873" spans="20:22" x14ac:dyDescent="0.25">
      <c r="T8873" s="29"/>
      <c r="U8873" s="29"/>
      <c r="V8873" s="30"/>
    </row>
    <row r="8874" spans="20:22" x14ac:dyDescent="0.25">
      <c r="T8874" s="29"/>
      <c r="U8874" s="29"/>
      <c r="V8874" s="30"/>
    </row>
    <row r="8875" spans="20:22" x14ac:dyDescent="0.25">
      <c r="T8875" s="29"/>
      <c r="U8875" s="29"/>
      <c r="V8875" s="30"/>
    </row>
    <row r="8876" spans="20:22" x14ac:dyDescent="0.25">
      <c r="T8876" s="29"/>
      <c r="U8876" s="29"/>
      <c r="V8876" s="30"/>
    </row>
    <row r="8877" spans="20:22" x14ac:dyDescent="0.25">
      <c r="T8877" s="29"/>
      <c r="U8877" s="29"/>
      <c r="V8877" s="30"/>
    </row>
    <row r="8878" spans="20:22" x14ac:dyDescent="0.25">
      <c r="T8878" s="29"/>
      <c r="U8878" s="29"/>
      <c r="V8878" s="30"/>
    </row>
    <row r="8879" spans="20:22" x14ac:dyDescent="0.25">
      <c r="T8879" s="29"/>
      <c r="U8879" s="29"/>
      <c r="V8879" s="30"/>
    </row>
    <row r="8880" spans="20:22" x14ac:dyDescent="0.25">
      <c r="T8880" s="29"/>
      <c r="U8880" s="29"/>
      <c r="V8880" s="30"/>
    </row>
    <row r="8881" spans="20:22" x14ac:dyDescent="0.25">
      <c r="T8881" s="29"/>
      <c r="U8881" s="29"/>
      <c r="V8881" s="30"/>
    </row>
    <row r="8882" spans="20:22" x14ac:dyDescent="0.25">
      <c r="T8882" s="29"/>
      <c r="U8882" s="29"/>
      <c r="V8882" s="30"/>
    </row>
    <row r="8883" spans="20:22" x14ac:dyDescent="0.25">
      <c r="T8883" s="29"/>
      <c r="U8883" s="29"/>
      <c r="V8883" s="30"/>
    </row>
    <row r="8884" spans="20:22" x14ac:dyDescent="0.25">
      <c r="T8884" s="29"/>
      <c r="U8884" s="29"/>
      <c r="V8884" s="30"/>
    </row>
    <row r="8885" spans="20:22" x14ac:dyDescent="0.25">
      <c r="T8885" s="29"/>
      <c r="U8885" s="29"/>
      <c r="V8885" s="30"/>
    </row>
    <row r="8886" spans="20:22" x14ac:dyDescent="0.25">
      <c r="T8886" s="29"/>
      <c r="U8886" s="29"/>
      <c r="V8886" s="30"/>
    </row>
    <row r="8887" spans="20:22" x14ac:dyDescent="0.25">
      <c r="T8887" s="29"/>
      <c r="U8887" s="29"/>
      <c r="V8887" s="30"/>
    </row>
    <row r="8888" spans="20:22" x14ac:dyDescent="0.25">
      <c r="T8888" s="29"/>
      <c r="U8888" s="29"/>
      <c r="V8888" s="30"/>
    </row>
    <row r="8889" spans="20:22" x14ac:dyDescent="0.25">
      <c r="T8889" s="29"/>
      <c r="U8889" s="29"/>
      <c r="V8889" s="30"/>
    </row>
    <row r="8890" spans="20:22" x14ac:dyDescent="0.25">
      <c r="T8890" s="29"/>
      <c r="U8890" s="29"/>
      <c r="V8890" s="30"/>
    </row>
    <row r="8891" spans="20:22" x14ac:dyDescent="0.25">
      <c r="T8891" s="29"/>
      <c r="U8891" s="29"/>
      <c r="V8891" s="30"/>
    </row>
    <row r="8892" spans="20:22" x14ac:dyDescent="0.25">
      <c r="T8892" s="29"/>
      <c r="U8892" s="29"/>
      <c r="V8892" s="30"/>
    </row>
    <row r="8893" spans="20:22" x14ac:dyDescent="0.25">
      <c r="T8893" s="29"/>
      <c r="U8893" s="29"/>
      <c r="V8893" s="30"/>
    </row>
    <row r="8894" spans="20:22" x14ac:dyDescent="0.25">
      <c r="T8894" s="29"/>
      <c r="U8894" s="29"/>
      <c r="V8894" s="30"/>
    </row>
    <row r="8895" spans="20:22" x14ac:dyDescent="0.25">
      <c r="T8895" s="29"/>
      <c r="U8895" s="29"/>
      <c r="V8895" s="30"/>
    </row>
    <row r="8896" spans="20:22" x14ac:dyDescent="0.25">
      <c r="T8896" s="29"/>
      <c r="U8896" s="29"/>
      <c r="V8896" s="30"/>
    </row>
    <row r="8897" spans="20:22" x14ac:dyDescent="0.25">
      <c r="T8897" s="29"/>
      <c r="U8897" s="29"/>
      <c r="V8897" s="30"/>
    </row>
    <row r="8898" spans="20:22" x14ac:dyDescent="0.25">
      <c r="T8898" s="29"/>
      <c r="U8898" s="29"/>
      <c r="V8898" s="30"/>
    </row>
    <row r="8899" spans="20:22" x14ac:dyDescent="0.25">
      <c r="T8899" s="29"/>
      <c r="U8899" s="29"/>
      <c r="V8899" s="30"/>
    </row>
    <row r="8900" spans="20:22" x14ac:dyDescent="0.25">
      <c r="T8900" s="29"/>
      <c r="U8900" s="29"/>
      <c r="V8900" s="30"/>
    </row>
    <row r="8901" spans="20:22" x14ac:dyDescent="0.25">
      <c r="T8901" s="29"/>
      <c r="U8901" s="29"/>
      <c r="V8901" s="30"/>
    </row>
    <row r="8902" spans="20:22" x14ac:dyDescent="0.25">
      <c r="T8902" s="29"/>
      <c r="U8902" s="29"/>
      <c r="V8902" s="30"/>
    </row>
    <row r="8903" spans="20:22" x14ac:dyDescent="0.25">
      <c r="T8903" s="29"/>
      <c r="U8903" s="29"/>
      <c r="V8903" s="30"/>
    </row>
    <row r="8904" spans="20:22" x14ac:dyDescent="0.25">
      <c r="T8904" s="29"/>
      <c r="U8904" s="29"/>
      <c r="V8904" s="30"/>
    </row>
    <row r="8905" spans="20:22" x14ac:dyDescent="0.25">
      <c r="T8905" s="29"/>
      <c r="U8905" s="29"/>
      <c r="V8905" s="30"/>
    </row>
    <row r="8906" spans="20:22" x14ac:dyDescent="0.25">
      <c r="T8906" s="29"/>
      <c r="U8906" s="29"/>
      <c r="V8906" s="30"/>
    </row>
    <row r="8907" spans="20:22" x14ac:dyDescent="0.25">
      <c r="T8907" s="29"/>
      <c r="U8907" s="29"/>
      <c r="V8907" s="30"/>
    </row>
    <row r="8908" spans="20:22" x14ac:dyDescent="0.25">
      <c r="T8908" s="29"/>
      <c r="U8908" s="29"/>
      <c r="V8908" s="30"/>
    </row>
    <row r="8909" spans="20:22" x14ac:dyDescent="0.25">
      <c r="T8909" s="29"/>
      <c r="U8909" s="29"/>
      <c r="V8909" s="30"/>
    </row>
    <row r="8910" spans="20:22" x14ac:dyDescent="0.25">
      <c r="T8910" s="29"/>
      <c r="U8910" s="29"/>
      <c r="V8910" s="30"/>
    </row>
    <row r="8911" spans="20:22" x14ac:dyDescent="0.25">
      <c r="T8911" s="29"/>
      <c r="U8911" s="29"/>
      <c r="V8911" s="30"/>
    </row>
    <row r="8912" spans="20:22" x14ac:dyDescent="0.25">
      <c r="T8912" s="29"/>
      <c r="U8912" s="29"/>
      <c r="V8912" s="30"/>
    </row>
    <row r="8913" spans="20:22" x14ac:dyDescent="0.25">
      <c r="T8913" s="29"/>
      <c r="U8913" s="29"/>
      <c r="V8913" s="30"/>
    </row>
    <row r="8914" spans="20:22" x14ac:dyDescent="0.25">
      <c r="T8914" s="29"/>
      <c r="U8914" s="29"/>
      <c r="V8914" s="30"/>
    </row>
    <row r="8915" spans="20:22" x14ac:dyDescent="0.25">
      <c r="T8915" s="29"/>
      <c r="U8915" s="29"/>
      <c r="V8915" s="30"/>
    </row>
    <row r="8916" spans="20:22" x14ac:dyDescent="0.25">
      <c r="T8916" s="29"/>
      <c r="U8916" s="29"/>
      <c r="V8916" s="30"/>
    </row>
    <row r="8917" spans="20:22" x14ac:dyDescent="0.25">
      <c r="T8917" s="29"/>
      <c r="U8917" s="29"/>
      <c r="V8917" s="30"/>
    </row>
    <row r="8918" spans="20:22" x14ac:dyDescent="0.25">
      <c r="T8918" s="29"/>
      <c r="U8918" s="29"/>
      <c r="V8918" s="30"/>
    </row>
    <row r="8919" spans="20:22" x14ac:dyDescent="0.25">
      <c r="T8919" s="29"/>
      <c r="U8919" s="29"/>
      <c r="V8919" s="30"/>
    </row>
    <row r="8920" spans="20:22" x14ac:dyDescent="0.25">
      <c r="T8920" s="29"/>
      <c r="U8920" s="29"/>
      <c r="V8920" s="30"/>
    </row>
    <row r="8921" spans="20:22" x14ac:dyDescent="0.25">
      <c r="T8921" s="29"/>
      <c r="U8921" s="29"/>
      <c r="V8921" s="30"/>
    </row>
    <row r="8922" spans="20:22" x14ac:dyDescent="0.25">
      <c r="T8922" s="29"/>
      <c r="U8922" s="29"/>
      <c r="V8922" s="30"/>
    </row>
    <row r="8923" spans="20:22" x14ac:dyDescent="0.25">
      <c r="T8923" s="29"/>
      <c r="U8923" s="29"/>
      <c r="V8923" s="30"/>
    </row>
    <row r="8924" spans="20:22" x14ac:dyDescent="0.25">
      <c r="T8924" s="29"/>
      <c r="U8924" s="29"/>
      <c r="V8924" s="30"/>
    </row>
    <row r="8925" spans="20:22" x14ac:dyDescent="0.25">
      <c r="T8925" s="29"/>
      <c r="U8925" s="29"/>
      <c r="V8925" s="30"/>
    </row>
    <row r="8926" spans="20:22" x14ac:dyDescent="0.25">
      <c r="T8926" s="29"/>
      <c r="U8926" s="29"/>
      <c r="V8926" s="30"/>
    </row>
    <row r="8927" spans="20:22" x14ac:dyDescent="0.25">
      <c r="T8927" s="29"/>
      <c r="U8927" s="29"/>
      <c r="V8927" s="30"/>
    </row>
    <row r="8928" spans="20:22" x14ac:dyDescent="0.25">
      <c r="T8928" s="29"/>
      <c r="U8928" s="29"/>
      <c r="V8928" s="30"/>
    </row>
    <row r="8929" spans="20:22" x14ac:dyDescent="0.25">
      <c r="T8929" s="29"/>
      <c r="U8929" s="29"/>
      <c r="V8929" s="30"/>
    </row>
    <row r="8930" spans="20:22" x14ac:dyDescent="0.25">
      <c r="T8930" s="29"/>
      <c r="U8930" s="29"/>
      <c r="V8930" s="30"/>
    </row>
    <row r="8931" spans="20:22" x14ac:dyDescent="0.25">
      <c r="T8931" s="29"/>
      <c r="U8931" s="29"/>
      <c r="V8931" s="30"/>
    </row>
    <row r="8932" spans="20:22" x14ac:dyDescent="0.25">
      <c r="T8932" s="29"/>
      <c r="U8932" s="29"/>
      <c r="V8932" s="30"/>
    </row>
    <row r="8933" spans="20:22" x14ac:dyDescent="0.25">
      <c r="T8933" s="29"/>
      <c r="U8933" s="29"/>
      <c r="V8933" s="30"/>
    </row>
    <row r="8934" spans="20:22" x14ac:dyDescent="0.25">
      <c r="T8934" s="29"/>
      <c r="U8934" s="29"/>
      <c r="V8934" s="30"/>
    </row>
    <row r="8935" spans="20:22" x14ac:dyDescent="0.25">
      <c r="T8935" s="29"/>
      <c r="U8935" s="29"/>
      <c r="V8935" s="30"/>
    </row>
    <row r="8936" spans="20:22" x14ac:dyDescent="0.25">
      <c r="T8936" s="29"/>
      <c r="U8936" s="29"/>
      <c r="V8936" s="30"/>
    </row>
    <row r="8937" spans="20:22" x14ac:dyDescent="0.25">
      <c r="T8937" s="29"/>
      <c r="U8937" s="29"/>
      <c r="V8937" s="30"/>
    </row>
    <row r="8938" spans="20:22" x14ac:dyDescent="0.25">
      <c r="T8938" s="29"/>
      <c r="U8938" s="29"/>
      <c r="V8938" s="30"/>
    </row>
    <row r="8939" spans="20:22" x14ac:dyDescent="0.25">
      <c r="T8939" s="29"/>
      <c r="U8939" s="29"/>
      <c r="V8939" s="30"/>
    </row>
    <row r="8940" spans="20:22" x14ac:dyDescent="0.25">
      <c r="T8940" s="29"/>
      <c r="U8940" s="29"/>
      <c r="V8940" s="30"/>
    </row>
    <row r="8941" spans="20:22" x14ac:dyDescent="0.25">
      <c r="T8941" s="29"/>
      <c r="U8941" s="29"/>
      <c r="V8941" s="30"/>
    </row>
    <row r="8942" spans="20:22" x14ac:dyDescent="0.25">
      <c r="T8942" s="29"/>
      <c r="U8942" s="29"/>
      <c r="V8942" s="30"/>
    </row>
    <row r="8943" spans="20:22" x14ac:dyDescent="0.25">
      <c r="T8943" s="29"/>
      <c r="U8943" s="29"/>
      <c r="V8943" s="30"/>
    </row>
    <row r="8944" spans="20:22" x14ac:dyDescent="0.25">
      <c r="T8944" s="29"/>
      <c r="U8944" s="29"/>
      <c r="V8944" s="30"/>
    </row>
    <row r="8945" spans="20:22" x14ac:dyDescent="0.25">
      <c r="T8945" s="29"/>
      <c r="U8945" s="29"/>
      <c r="V8945" s="30"/>
    </row>
    <row r="8946" spans="20:22" x14ac:dyDescent="0.25">
      <c r="T8946" s="29"/>
      <c r="U8946" s="29"/>
      <c r="V8946" s="30"/>
    </row>
    <row r="8947" spans="20:22" x14ac:dyDescent="0.25">
      <c r="T8947" s="29"/>
      <c r="U8947" s="29"/>
      <c r="V8947" s="30"/>
    </row>
    <row r="8948" spans="20:22" x14ac:dyDescent="0.25">
      <c r="T8948" s="29"/>
      <c r="U8948" s="29"/>
      <c r="V8948" s="30"/>
    </row>
    <row r="8949" spans="20:22" x14ac:dyDescent="0.25">
      <c r="T8949" s="29"/>
      <c r="U8949" s="29"/>
      <c r="V8949" s="30"/>
    </row>
    <row r="8950" spans="20:22" x14ac:dyDescent="0.25">
      <c r="T8950" s="29"/>
      <c r="U8950" s="29"/>
      <c r="V8950" s="30"/>
    </row>
    <row r="8951" spans="20:22" x14ac:dyDescent="0.25">
      <c r="T8951" s="29"/>
      <c r="U8951" s="29"/>
      <c r="V8951" s="30"/>
    </row>
    <row r="8952" spans="20:22" x14ac:dyDescent="0.25">
      <c r="T8952" s="29"/>
      <c r="U8952" s="29"/>
      <c r="V8952" s="30"/>
    </row>
    <row r="8953" spans="20:22" x14ac:dyDescent="0.25">
      <c r="T8953" s="29"/>
      <c r="U8953" s="29"/>
      <c r="V8953" s="30"/>
    </row>
    <row r="8954" spans="20:22" x14ac:dyDescent="0.25">
      <c r="T8954" s="29"/>
      <c r="U8954" s="29"/>
      <c r="V8954" s="30"/>
    </row>
    <row r="8955" spans="20:22" x14ac:dyDescent="0.25">
      <c r="T8955" s="29"/>
      <c r="U8955" s="29"/>
      <c r="V8955" s="30"/>
    </row>
    <row r="8956" spans="20:22" x14ac:dyDescent="0.25">
      <c r="T8956" s="29"/>
      <c r="U8956" s="29"/>
      <c r="V8956" s="30"/>
    </row>
    <row r="8957" spans="20:22" x14ac:dyDescent="0.25">
      <c r="T8957" s="29"/>
      <c r="U8957" s="29"/>
      <c r="V8957" s="30"/>
    </row>
    <row r="8958" spans="20:22" x14ac:dyDescent="0.25">
      <c r="T8958" s="29"/>
      <c r="U8958" s="29"/>
      <c r="V8958" s="30"/>
    </row>
    <row r="8959" spans="20:22" x14ac:dyDescent="0.25">
      <c r="T8959" s="29"/>
      <c r="U8959" s="29"/>
      <c r="V8959" s="30"/>
    </row>
    <row r="8960" spans="20:22" x14ac:dyDescent="0.25">
      <c r="T8960" s="29"/>
      <c r="U8960" s="29"/>
      <c r="V8960" s="30"/>
    </row>
    <row r="8961" spans="20:22" x14ac:dyDescent="0.25">
      <c r="T8961" s="29"/>
      <c r="U8961" s="29"/>
      <c r="V8961" s="30"/>
    </row>
    <row r="8962" spans="20:22" x14ac:dyDescent="0.25">
      <c r="T8962" s="29"/>
      <c r="U8962" s="29"/>
      <c r="V8962" s="30"/>
    </row>
    <row r="8963" spans="20:22" x14ac:dyDescent="0.25">
      <c r="T8963" s="29"/>
      <c r="U8963" s="29"/>
      <c r="V8963" s="30"/>
    </row>
    <row r="8964" spans="20:22" x14ac:dyDescent="0.25">
      <c r="T8964" s="29"/>
      <c r="U8964" s="29"/>
      <c r="V8964" s="30"/>
    </row>
    <row r="8965" spans="20:22" x14ac:dyDescent="0.25">
      <c r="T8965" s="29"/>
      <c r="U8965" s="29"/>
      <c r="V8965" s="30"/>
    </row>
    <row r="8966" spans="20:22" x14ac:dyDescent="0.25">
      <c r="T8966" s="29"/>
      <c r="U8966" s="29"/>
      <c r="V8966" s="30"/>
    </row>
    <row r="8967" spans="20:22" x14ac:dyDescent="0.25">
      <c r="T8967" s="29"/>
      <c r="U8967" s="29"/>
      <c r="V8967" s="30"/>
    </row>
    <row r="8968" spans="20:22" x14ac:dyDescent="0.25">
      <c r="T8968" s="29"/>
      <c r="U8968" s="29"/>
      <c r="V8968" s="30"/>
    </row>
    <row r="8969" spans="20:22" x14ac:dyDescent="0.25">
      <c r="T8969" s="29"/>
      <c r="U8969" s="29"/>
      <c r="V8969" s="30"/>
    </row>
    <row r="8970" spans="20:22" x14ac:dyDescent="0.25">
      <c r="T8970" s="29"/>
      <c r="U8970" s="29"/>
      <c r="V8970" s="30"/>
    </row>
    <row r="8971" spans="20:22" x14ac:dyDescent="0.25">
      <c r="T8971" s="29"/>
      <c r="U8971" s="29"/>
      <c r="V8971" s="30"/>
    </row>
    <row r="8972" spans="20:22" x14ac:dyDescent="0.25">
      <c r="T8972" s="29"/>
      <c r="U8972" s="29"/>
      <c r="V8972" s="30"/>
    </row>
    <row r="8973" spans="20:22" x14ac:dyDescent="0.25">
      <c r="T8973" s="29"/>
      <c r="U8973" s="29"/>
      <c r="V8973" s="30"/>
    </row>
    <row r="8974" spans="20:22" x14ac:dyDescent="0.25">
      <c r="T8974" s="29"/>
      <c r="U8974" s="29"/>
      <c r="V8974" s="30"/>
    </row>
    <row r="8975" spans="20:22" x14ac:dyDescent="0.25">
      <c r="T8975" s="29"/>
      <c r="U8975" s="29"/>
      <c r="V8975" s="30"/>
    </row>
    <row r="8976" spans="20:22" x14ac:dyDescent="0.25">
      <c r="T8976" s="29"/>
      <c r="U8976" s="29"/>
      <c r="V8976" s="30"/>
    </row>
    <row r="8977" spans="20:22" x14ac:dyDescent="0.25">
      <c r="T8977" s="29"/>
      <c r="U8977" s="29"/>
      <c r="V8977" s="30"/>
    </row>
    <row r="8978" spans="20:22" x14ac:dyDescent="0.25">
      <c r="T8978" s="29"/>
      <c r="U8978" s="29"/>
      <c r="V8978" s="30"/>
    </row>
    <row r="8979" spans="20:22" x14ac:dyDescent="0.25">
      <c r="T8979" s="29"/>
      <c r="U8979" s="29"/>
      <c r="V8979" s="30"/>
    </row>
    <row r="8980" spans="20:22" x14ac:dyDescent="0.25">
      <c r="T8980" s="29"/>
      <c r="U8980" s="29"/>
      <c r="V8980" s="30"/>
    </row>
    <row r="8981" spans="20:22" x14ac:dyDescent="0.25">
      <c r="T8981" s="29"/>
      <c r="U8981" s="29"/>
      <c r="V8981" s="30"/>
    </row>
    <row r="8982" spans="20:22" x14ac:dyDescent="0.25">
      <c r="T8982" s="29"/>
      <c r="U8982" s="29"/>
      <c r="V8982" s="30"/>
    </row>
    <row r="8983" spans="20:22" x14ac:dyDescent="0.25">
      <c r="T8983" s="29"/>
      <c r="U8983" s="29"/>
      <c r="V8983" s="30"/>
    </row>
    <row r="8984" spans="20:22" x14ac:dyDescent="0.25">
      <c r="T8984" s="29"/>
      <c r="U8984" s="29"/>
      <c r="V8984" s="30"/>
    </row>
    <row r="8985" spans="20:22" x14ac:dyDescent="0.25">
      <c r="T8985" s="29"/>
      <c r="U8985" s="29"/>
      <c r="V8985" s="30"/>
    </row>
    <row r="8986" spans="20:22" x14ac:dyDescent="0.25">
      <c r="T8986" s="29"/>
      <c r="U8986" s="29"/>
      <c r="V8986" s="30"/>
    </row>
    <row r="8987" spans="20:22" x14ac:dyDescent="0.25">
      <c r="T8987" s="29"/>
      <c r="U8987" s="29"/>
      <c r="V8987" s="30"/>
    </row>
    <row r="8988" spans="20:22" x14ac:dyDescent="0.25">
      <c r="T8988" s="29"/>
      <c r="U8988" s="29"/>
      <c r="V8988" s="30"/>
    </row>
    <row r="8989" spans="20:22" x14ac:dyDescent="0.25">
      <c r="T8989" s="29"/>
      <c r="U8989" s="29"/>
      <c r="V8989" s="30"/>
    </row>
    <row r="8990" spans="20:22" x14ac:dyDescent="0.25">
      <c r="T8990" s="29"/>
      <c r="U8990" s="29"/>
      <c r="V8990" s="30"/>
    </row>
    <row r="8991" spans="20:22" x14ac:dyDescent="0.25">
      <c r="T8991" s="29"/>
      <c r="U8991" s="29"/>
      <c r="V8991" s="30"/>
    </row>
    <row r="8992" spans="20:22" x14ac:dyDescent="0.25">
      <c r="T8992" s="29"/>
      <c r="U8992" s="29"/>
      <c r="V8992" s="30"/>
    </row>
    <row r="8993" spans="20:22" x14ac:dyDescent="0.25">
      <c r="T8993" s="29"/>
      <c r="U8993" s="29"/>
      <c r="V8993" s="30"/>
    </row>
    <row r="8994" spans="20:22" x14ac:dyDescent="0.25">
      <c r="T8994" s="29"/>
      <c r="U8994" s="29"/>
      <c r="V8994" s="30"/>
    </row>
    <row r="8995" spans="20:22" x14ac:dyDescent="0.25">
      <c r="T8995" s="29"/>
      <c r="U8995" s="29"/>
      <c r="V8995" s="30"/>
    </row>
    <row r="8996" spans="20:22" x14ac:dyDescent="0.25">
      <c r="T8996" s="29"/>
      <c r="U8996" s="29"/>
      <c r="V8996" s="30"/>
    </row>
    <row r="8997" spans="20:22" x14ac:dyDescent="0.25">
      <c r="T8997" s="29"/>
      <c r="U8997" s="29"/>
      <c r="V8997" s="30"/>
    </row>
    <row r="8998" spans="20:22" x14ac:dyDescent="0.25">
      <c r="T8998" s="29"/>
      <c r="U8998" s="29"/>
      <c r="V8998" s="30"/>
    </row>
    <row r="8999" spans="20:22" x14ac:dyDescent="0.25">
      <c r="T8999" s="29"/>
      <c r="U8999" s="29"/>
      <c r="V8999" s="30"/>
    </row>
    <row r="9000" spans="20:22" x14ac:dyDescent="0.25">
      <c r="T9000" s="29"/>
      <c r="U9000" s="29"/>
      <c r="V9000" s="30"/>
    </row>
    <row r="9001" spans="20:22" x14ac:dyDescent="0.25">
      <c r="T9001" s="29"/>
      <c r="U9001" s="29"/>
      <c r="V9001" s="30"/>
    </row>
    <row r="9002" spans="20:22" x14ac:dyDescent="0.25">
      <c r="T9002" s="29"/>
      <c r="U9002" s="29"/>
      <c r="V9002" s="30"/>
    </row>
    <row r="9003" spans="20:22" x14ac:dyDescent="0.25">
      <c r="T9003" s="29"/>
      <c r="U9003" s="29"/>
      <c r="V9003" s="30"/>
    </row>
    <row r="9004" spans="20:22" x14ac:dyDescent="0.25">
      <c r="T9004" s="29"/>
      <c r="U9004" s="29"/>
      <c r="V9004" s="30"/>
    </row>
    <row r="9005" spans="20:22" x14ac:dyDescent="0.25">
      <c r="T9005" s="29"/>
      <c r="U9005" s="29"/>
      <c r="V9005" s="30"/>
    </row>
    <row r="9006" spans="20:22" x14ac:dyDescent="0.25">
      <c r="T9006" s="29"/>
      <c r="U9006" s="29"/>
      <c r="V9006" s="30"/>
    </row>
    <row r="9007" spans="20:22" x14ac:dyDescent="0.25">
      <c r="T9007" s="29"/>
      <c r="U9007" s="29"/>
      <c r="V9007" s="30"/>
    </row>
    <row r="9008" spans="20:22" x14ac:dyDescent="0.25">
      <c r="T9008" s="29"/>
      <c r="U9008" s="29"/>
      <c r="V9008" s="30"/>
    </row>
    <row r="9009" spans="20:22" x14ac:dyDescent="0.25">
      <c r="T9009" s="29"/>
      <c r="U9009" s="29"/>
      <c r="V9009" s="30"/>
    </row>
    <row r="9010" spans="20:22" x14ac:dyDescent="0.25">
      <c r="T9010" s="29"/>
      <c r="U9010" s="29"/>
      <c r="V9010" s="30"/>
    </row>
    <row r="9011" spans="20:22" x14ac:dyDescent="0.25">
      <c r="T9011" s="29"/>
      <c r="U9011" s="29"/>
      <c r="V9011" s="30"/>
    </row>
    <row r="9012" spans="20:22" x14ac:dyDescent="0.25">
      <c r="T9012" s="29"/>
      <c r="U9012" s="29"/>
      <c r="V9012" s="30"/>
    </row>
    <row r="9013" spans="20:22" x14ac:dyDescent="0.25">
      <c r="T9013" s="29"/>
      <c r="U9013" s="29"/>
      <c r="V9013" s="30"/>
    </row>
    <row r="9014" spans="20:22" x14ac:dyDescent="0.25">
      <c r="T9014" s="29"/>
      <c r="U9014" s="29"/>
      <c r="V9014" s="30"/>
    </row>
    <row r="9015" spans="20:22" x14ac:dyDescent="0.25">
      <c r="T9015" s="29"/>
      <c r="U9015" s="29"/>
      <c r="V9015" s="30"/>
    </row>
    <row r="9016" spans="20:22" x14ac:dyDescent="0.25">
      <c r="T9016" s="29"/>
      <c r="U9016" s="29"/>
      <c r="V9016" s="30"/>
    </row>
    <row r="9017" spans="20:22" x14ac:dyDescent="0.25">
      <c r="T9017" s="29"/>
      <c r="U9017" s="29"/>
      <c r="V9017" s="30"/>
    </row>
    <row r="9018" spans="20:22" x14ac:dyDescent="0.25">
      <c r="T9018" s="29"/>
      <c r="U9018" s="29"/>
      <c r="V9018" s="30"/>
    </row>
    <row r="9019" spans="20:22" x14ac:dyDescent="0.25">
      <c r="T9019" s="29"/>
      <c r="U9019" s="29"/>
      <c r="V9019" s="30"/>
    </row>
    <row r="9020" spans="20:22" x14ac:dyDescent="0.25">
      <c r="T9020" s="29"/>
      <c r="U9020" s="29"/>
      <c r="V9020" s="30"/>
    </row>
    <row r="9021" spans="20:22" x14ac:dyDescent="0.25">
      <c r="T9021" s="29"/>
      <c r="U9021" s="29"/>
      <c r="V9021" s="30"/>
    </row>
    <row r="9022" spans="20:22" x14ac:dyDescent="0.25">
      <c r="T9022" s="29"/>
      <c r="U9022" s="29"/>
      <c r="V9022" s="30"/>
    </row>
    <row r="9023" spans="20:22" x14ac:dyDescent="0.25">
      <c r="T9023" s="29"/>
      <c r="U9023" s="29"/>
      <c r="V9023" s="30"/>
    </row>
    <row r="9024" spans="20:22" x14ac:dyDescent="0.25">
      <c r="T9024" s="29"/>
      <c r="U9024" s="29"/>
      <c r="V9024" s="30"/>
    </row>
    <row r="9025" spans="20:22" x14ac:dyDescent="0.25">
      <c r="T9025" s="29"/>
      <c r="U9025" s="29"/>
      <c r="V9025" s="30"/>
    </row>
    <row r="9026" spans="20:22" x14ac:dyDescent="0.25">
      <c r="T9026" s="29"/>
      <c r="U9026" s="29"/>
      <c r="V9026" s="30"/>
    </row>
    <row r="9027" spans="20:22" x14ac:dyDescent="0.25">
      <c r="T9027" s="29"/>
      <c r="U9027" s="29"/>
      <c r="V9027" s="30"/>
    </row>
    <row r="9028" spans="20:22" x14ac:dyDescent="0.25">
      <c r="T9028" s="29"/>
      <c r="U9028" s="29"/>
      <c r="V9028" s="30"/>
    </row>
    <row r="9029" spans="20:22" x14ac:dyDescent="0.25">
      <c r="T9029" s="29"/>
      <c r="U9029" s="29"/>
      <c r="V9029" s="30"/>
    </row>
    <row r="9030" spans="20:22" x14ac:dyDescent="0.25">
      <c r="T9030" s="29"/>
      <c r="U9030" s="29"/>
      <c r="V9030" s="30"/>
    </row>
    <row r="9031" spans="20:22" x14ac:dyDescent="0.25">
      <c r="T9031" s="29"/>
      <c r="U9031" s="29"/>
      <c r="V9031" s="30"/>
    </row>
    <row r="9032" spans="20:22" x14ac:dyDescent="0.25">
      <c r="T9032" s="29"/>
      <c r="U9032" s="29"/>
      <c r="V9032" s="30"/>
    </row>
    <row r="9033" spans="20:22" x14ac:dyDescent="0.25">
      <c r="T9033" s="29"/>
      <c r="U9033" s="29"/>
      <c r="V9033" s="30"/>
    </row>
    <row r="9034" spans="20:22" x14ac:dyDescent="0.25">
      <c r="T9034" s="29"/>
      <c r="U9034" s="29"/>
      <c r="V9034" s="30"/>
    </row>
    <row r="9035" spans="20:22" x14ac:dyDescent="0.25">
      <c r="T9035" s="29"/>
      <c r="U9035" s="29"/>
      <c r="V9035" s="30"/>
    </row>
    <row r="9036" spans="20:22" x14ac:dyDescent="0.25">
      <c r="T9036" s="29"/>
      <c r="U9036" s="29"/>
      <c r="V9036" s="30"/>
    </row>
    <row r="9037" spans="20:22" x14ac:dyDescent="0.25">
      <c r="T9037" s="29"/>
      <c r="U9037" s="29"/>
      <c r="V9037" s="30"/>
    </row>
    <row r="9038" spans="20:22" x14ac:dyDescent="0.25">
      <c r="T9038" s="29"/>
      <c r="U9038" s="29"/>
      <c r="V9038" s="30"/>
    </row>
    <row r="9039" spans="20:22" x14ac:dyDescent="0.25">
      <c r="T9039" s="29"/>
      <c r="U9039" s="29"/>
      <c r="V9039" s="30"/>
    </row>
    <row r="9040" spans="20:22" x14ac:dyDescent="0.25">
      <c r="T9040" s="29"/>
      <c r="U9040" s="29"/>
      <c r="V9040" s="30"/>
    </row>
    <row r="9041" spans="20:22" x14ac:dyDescent="0.25">
      <c r="T9041" s="29"/>
      <c r="U9041" s="29"/>
      <c r="V9041" s="30"/>
    </row>
    <row r="9042" spans="20:22" x14ac:dyDescent="0.25">
      <c r="T9042" s="29"/>
      <c r="U9042" s="29"/>
      <c r="V9042" s="30"/>
    </row>
    <row r="9043" spans="20:22" x14ac:dyDescent="0.25">
      <c r="T9043" s="29"/>
      <c r="U9043" s="29"/>
      <c r="V9043" s="30"/>
    </row>
    <row r="9044" spans="20:22" x14ac:dyDescent="0.25">
      <c r="T9044" s="29"/>
      <c r="U9044" s="29"/>
      <c r="V9044" s="30"/>
    </row>
    <row r="9045" spans="20:22" x14ac:dyDescent="0.25">
      <c r="T9045" s="29"/>
      <c r="U9045" s="29"/>
      <c r="V9045" s="30"/>
    </row>
    <row r="9046" spans="20:22" x14ac:dyDescent="0.25">
      <c r="T9046" s="29"/>
      <c r="U9046" s="29"/>
      <c r="V9046" s="30"/>
    </row>
    <row r="9047" spans="20:22" x14ac:dyDescent="0.25">
      <c r="T9047" s="29"/>
      <c r="U9047" s="29"/>
      <c r="V9047" s="30"/>
    </row>
    <row r="9048" spans="20:22" x14ac:dyDescent="0.25">
      <c r="T9048" s="29"/>
      <c r="U9048" s="29"/>
      <c r="V9048" s="30"/>
    </row>
    <row r="9049" spans="20:22" x14ac:dyDescent="0.25">
      <c r="T9049" s="29"/>
      <c r="U9049" s="29"/>
      <c r="V9049" s="30"/>
    </row>
    <row r="9050" spans="20:22" x14ac:dyDescent="0.25">
      <c r="T9050" s="29"/>
      <c r="U9050" s="29"/>
      <c r="V9050" s="30"/>
    </row>
    <row r="9051" spans="20:22" x14ac:dyDescent="0.25">
      <c r="T9051" s="29"/>
      <c r="U9051" s="29"/>
      <c r="V9051" s="30"/>
    </row>
    <row r="9052" spans="20:22" x14ac:dyDescent="0.25">
      <c r="T9052" s="29"/>
      <c r="U9052" s="29"/>
      <c r="V9052" s="30"/>
    </row>
    <row r="9053" spans="20:22" x14ac:dyDescent="0.25">
      <c r="T9053" s="29"/>
      <c r="U9053" s="29"/>
      <c r="V9053" s="30"/>
    </row>
    <row r="9054" spans="20:22" x14ac:dyDescent="0.25">
      <c r="T9054" s="29"/>
      <c r="U9054" s="29"/>
      <c r="V9054" s="30"/>
    </row>
    <row r="9055" spans="20:22" x14ac:dyDescent="0.25">
      <c r="T9055" s="29"/>
      <c r="U9055" s="29"/>
      <c r="V9055" s="30"/>
    </row>
    <row r="9056" spans="20:22" x14ac:dyDescent="0.25">
      <c r="T9056" s="29"/>
      <c r="U9056" s="29"/>
      <c r="V9056" s="30"/>
    </row>
    <row r="9057" spans="20:22" x14ac:dyDescent="0.25">
      <c r="T9057" s="29"/>
      <c r="U9057" s="29"/>
      <c r="V9057" s="30"/>
    </row>
    <row r="9058" spans="20:22" x14ac:dyDescent="0.25">
      <c r="T9058" s="29"/>
      <c r="U9058" s="29"/>
      <c r="V9058" s="30"/>
    </row>
    <row r="9059" spans="20:22" x14ac:dyDescent="0.25">
      <c r="T9059" s="29"/>
      <c r="U9059" s="29"/>
      <c r="V9059" s="30"/>
    </row>
    <row r="9060" spans="20:22" x14ac:dyDescent="0.25">
      <c r="T9060" s="29"/>
      <c r="U9060" s="29"/>
      <c r="V9060" s="30"/>
    </row>
    <row r="9061" spans="20:22" x14ac:dyDescent="0.25">
      <c r="T9061" s="29"/>
      <c r="U9061" s="29"/>
      <c r="V9061" s="30"/>
    </row>
    <row r="9062" spans="20:22" x14ac:dyDescent="0.25">
      <c r="T9062" s="29"/>
      <c r="U9062" s="29"/>
      <c r="V9062" s="30"/>
    </row>
    <row r="9063" spans="20:22" x14ac:dyDescent="0.25">
      <c r="T9063" s="29"/>
      <c r="U9063" s="29"/>
      <c r="V9063" s="30"/>
    </row>
    <row r="9064" spans="20:22" x14ac:dyDescent="0.25">
      <c r="T9064" s="29"/>
      <c r="U9064" s="29"/>
      <c r="V9064" s="30"/>
    </row>
    <row r="9065" spans="20:22" x14ac:dyDescent="0.25">
      <c r="T9065" s="29"/>
      <c r="U9065" s="29"/>
      <c r="V9065" s="30"/>
    </row>
    <row r="9066" spans="20:22" x14ac:dyDescent="0.25">
      <c r="T9066" s="29"/>
      <c r="U9066" s="29"/>
      <c r="V9066" s="30"/>
    </row>
    <row r="9067" spans="20:22" x14ac:dyDescent="0.25">
      <c r="T9067" s="29"/>
      <c r="U9067" s="29"/>
      <c r="V9067" s="30"/>
    </row>
    <row r="9068" spans="20:22" x14ac:dyDescent="0.25">
      <c r="T9068" s="29"/>
      <c r="U9068" s="29"/>
      <c r="V9068" s="30"/>
    </row>
    <row r="9069" spans="20:22" x14ac:dyDescent="0.25">
      <c r="T9069" s="29"/>
      <c r="U9069" s="29"/>
      <c r="V9069" s="30"/>
    </row>
    <row r="9070" spans="20:22" x14ac:dyDescent="0.25">
      <c r="T9070" s="29"/>
      <c r="U9070" s="29"/>
      <c r="V9070" s="30"/>
    </row>
    <row r="9071" spans="20:22" x14ac:dyDescent="0.25">
      <c r="T9071" s="29"/>
      <c r="U9071" s="29"/>
      <c r="V9071" s="30"/>
    </row>
    <row r="9072" spans="20:22" x14ac:dyDescent="0.25">
      <c r="T9072" s="29"/>
      <c r="U9072" s="29"/>
      <c r="V9072" s="30"/>
    </row>
    <row r="9073" spans="20:22" x14ac:dyDescent="0.25">
      <c r="T9073" s="29"/>
      <c r="U9073" s="29"/>
      <c r="V9073" s="30"/>
    </row>
    <row r="9074" spans="20:22" x14ac:dyDescent="0.25">
      <c r="T9074" s="29"/>
      <c r="U9074" s="29"/>
      <c r="V9074" s="30"/>
    </row>
    <row r="9075" spans="20:22" x14ac:dyDescent="0.25">
      <c r="T9075" s="29"/>
      <c r="U9075" s="29"/>
      <c r="V9075" s="30"/>
    </row>
    <row r="9076" spans="20:22" x14ac:dyDescent="0.25">
      <c r="T9076" s="29"/>
      <c r="U9076" s="29"/>
      <c r="V9076" s="30"/>
    </row>
    <row r="9077" spans="20:22" x14ac:dyDescent="0.25">
      <c r="T9077" s="29"/>
      <c r="U9077" s="29"/>
      <c r="V9077" s="30"/>
    </row>
    <row r="9078" spans="20:22" x14ac:dyDescent="0.25">
      <c r="T9078" s="29"/>
      <c r="U9078" s="29"/>
      <c r="V9078" s="30"/>
    </row>
    <row r="9079" spans="20:22" x14ac:dyDescent="0.25">
      <c r="T9079" s="29"/>
      <c r="U9079" s="29"/>
      <c r="V9079" s="30"/>
    </row>
    <row r="9080" spans="20:22" x14ac:dyDescent="0.25">
      <c r="T9080" s="29"/>
      <c r="U9080" s="29"/>
      <c r="V9080" s="30"/>
    </row>
    <row r="9081" spans="20:22" x14ac:dyDescent="0.25">
      <c r="T9081" s="29"/>
      <c r="U9081" s="29"/>
      <c r="V9081" s="30"/>
    </row>
    <row r="9082" spans="20:22" x14ac:dyDescent="0.25">
      <c r="T9082" s="29"/>
      <c r="U9082" s="29"/>
      <c r="V9082" s="30"/>
    </row>
    <row r="9083" spans="20:22" x14ac:dyDescent="0.25">
      <c r="T9083" s="29"/>
      <c r="U9083" s="29"/>
      <c r="V9083" s="30"/>
    </row>
    <row r="9084" spans="20:22" x14ac:dyDescent="0.25">
      <c r="T9084" s="29"/>
      <c r="U9084" s="29"/>
      <c r="V9084" s="30"/>
    </row>
    <row r="9085" spans="20:22" x14ac:dyDescent="0.25">
      <c r="T9085" s="29"/>
      <c r="U9085" s="29"/>
      <c r="V9085" s="30"/>
    </row>
    <row r="9086" spans="20:22" x14ac:dyDescent="0.25">
      <c r="T9086" s="29"/>
      <c r="U9086" s="29"/>
      <c r="V9086" s="30"/>
    </row>
    <row r="9087" spans="20:22" x14ac:dyDescent="0.25">
      <c r="T9087" s="29"/>
      <c r="U9087" s="29"/>
      <c r="V9087" s="30"/>
    </row>
    <row r="9088" spans="20:22" x14ac:dyDescent="0.25">
      <c r="T9088" s="29"/>
      <c r="U9088" s="29"/>
      <c r="V9088" s="30"/>
    </row>
    <row r="9089" spans="20:22" x14ac:dyDescent="0.25">
      <c r="T9089" s="29"/>
      <c r="U9089" s="29"/>
      <c r="V9089" s="30"/>
    </row>
    <row r="9090" spans="20:22" x14ac:dyDescent="0.25">
      <c r="T9090" s="29"/>
      <c r="U9090" s="29"/>
      <c r="V9090" s="30"/>
    </row>
    <row r="9091" spans="20:22" x14ac:dyDescent="0.25">
      <c r="T9091" s="29"/>
      <c r="U9091" s="29"/>
      <c r="V9091" s="30"/>
    </row>
    <row r="9092" spans="20:22" x14ac:dyDescent="0.25">
      <c r="T9092" s="29"/>
      <c r="U9092" s="29"/>
      <c r="V9092" s="30"/>
    </row>
    <row r="9093" spans="20:22" x14ac:dyDescent="0.25">
      <c r="T9093" s="29"/>
      <c r="U9093" s="29"/>
      <c r="V9093" s="30"/>
    </row>
    <row r="9094" spans="20:22" x14ac:dyDescent="0.25">
      <c r="T9094" s="29"/>
      <c r="U9094" s="29"/>
      <c r="V9094" s="30"/>
    </row>
    <row r="9095" spans="20:22" x14ac:dyDescent="0.25">
      <c r="T9095" s="29"/>
      <c r="U9095" s="29"/>
      <c r="V9095" s="30"/>
    </row>
    <row r="9096" spans="20:22" x14ac:dyDescent="0.25">
      <c r="T9096" s="29"/>
      <c r="U9096" s="29"/>
      <c r="V9096" s="30"/>
    </row>
    <row r="9097" spans="20:22" x14ac:dyDescent="0.25">
      <c r="T9097" s="29"/>
      <c r="U9097" s="29"/>
      <c r="V9097" s="30"/>
    </row>
    <row r="9098" spans="20:22" x14ac:dyDescent="0.25">
      <c r="T9098" s="29"/>
      <c r="U9098" s="29"/>
      <c r="V9098" s="30"/>
    </row>
    <row r="9099" spans="20:22" x14ac:dyDescent="0.25">
      <c r="T9099" s="29"/>
      <c r="U9099" s="29"/>
      <c r="V9099" s="30"/>
    </row>
    <row r="9100" spans="20:22" x14ac:dyDescent="0.25">
      <c r="T9100" s="29"/>
      <c r="U9100" s="29"/>
      <c r="V9100" s="30"/>
    </row>
    <row r="9101" spans="20:22" x14ac:dyDescent="0.25">
      <c r="T9101" s="29"/>
      <c r="U9101" s="29"/>
      <c r="V9101" s="30"/>
    </row>
    <row r="9102" spans="20:22" x14ac:dyDescent="0.25">
      <c r="T9102" s="29"/>
      <c r="U9102" s="29"/>
      <c r="V9102" s="30"/>
    </row>
    <row r="9103" spans="20:22" x14ac:dyDescent="0.25">
      <c r="T9103" s="29"/>
      <c r="U9103" s="29"/>
      <c r="V9103" s="30"/>
    </row>
    <row r="9104" spans="20:22" x14ac:dyDescent="0.25">
      <c r="T9104" s="29"/>
      <c r="U9104" s="29"/>
      <c r="V9104" s="30"/>
    </row>
    <row r="9105" spans="20:22" x14ac:dyDescent="0.25">
      <c r="T9105" s="29"/>
      <c r="U9105" s="29"/>
      <c r="V9105" s="30"/>
    </row>
    <row r="9106" spans="20:22" x14ac:dyDescent="0.25">
      <c r="T9106" s="29"/>
      <c r="U9106" s="29"/>
      <c r="V9106" s="30"/>
    </row>
    <row r="9107" spans="20:22" x14ac:dyDescent="0.25">
      <c r="T9107" s="29"/>
      <c r="U9107" s="29"/>
      <c r="V9107" s="30"/>
    </row>
    <row r="9108" spans="20:22" x14ac:dyDescent="0.25">
      <c r="T9108" s="29"/>
      <c r="U9108" s="29"/>
      <c r="V9108" s="30"/>
    </row>
    <row r="9109" spans="20:22" x14ac:dyDescent="0.25">
      <c r="T9109" s="29"/>
      <c r="U9109" s="29"/>
      <c r="V9109" s="30"/>
    </row>
    <row r="9110" spans="20:22" x14ac:dyDescent="0.25">
      <c r="T9110" s="29"/>
      <c r="U9110" s="29"/>
      <c r="V9110" s="30"/>
    </row>
    <row r="9111" spans="20:22" x14ac:dyDescent="0.25">
      <c r="T9111" s="29"/>
      <c r="U9111" s="29"/>
      <c r="V9111" s="30"/>
    </row>
    <row r="9112" spans="20:22" x14ac:dyDescent="0.25">
      <c r="T9112" s="29"/>
      <c r="U9112" s="29"/>
      <c r="V9112" s="30"/>
    </row>
    <row r="9113" spans="20:22" x14ac:dyDescent="0.25">
      <c r="T9113" s="29"/>
      <c r="U9113" s="29"/>
      <c r="V9113" s="30"/>
    </row>
    <row r="9114" spans="20:22" x14ac:dyDescent="0.25">
      <c r="T9114" s="29"/>
      <c r="U9114" s="29"/>
      <c r="V9114" s="30"/>
    </row>
    <row r="9115" spans="20:22" x14ac:dyDescent="0.25">
      <c r="T9115" s="29"/>
      <c r="U9115" s="29"/>
      <c r="V9115" s="30"/>
    </row>
    <row r="9116" spans="20:22" x14ac:dyDescent="0.25">
      <c r="T9116" s="29"/>
      <c r="U9116" s="29"/>
      <c r="V9116" s="30"/>
    </row>
    <row r="9117" spans="20:22" x14ac:dyDescent="0.25">
      <c r="T9117" s="29"/>
      <c r="U9117" s="29"/>
      <c r="V9117" s="30"/>
    </row>
    <row r="9118" spans="20:22" x14ac:dyDescent="0.25">
      <c r="T9118" s="29"/>
      <c r="U9118" s="29"/>
      <c r="V9118" s="30"/>
    </row>
    <row r="9119" spans="20:22" x14ac:dyDescent="0.25">
      <c r="T9119" s="29"/>
      <c r="U9119" s="29"/>
      <c r="V9119" s="30"/>
    </row>
    <row r="9120" spans="20:22" x14ac:dyDescent="0.25">
      <c r="T9120" s="29"/>
      <c r="U9120" s="29"/>
      <c r="V9120" s="30"/>
    </row>
    <row r="9121" spans="20:22" x14ac:dyDescent="0.25">
      <c r="T9121" s="29"/>
      <c r="U9121" s="29"/>
      <c r="V9121" s="30"/>
    </row>
    <row r="9122" spans="20:22" x14ac:dyDescent="0.25">
      <c r="T9122" s="29"/>
      <c r="U9122" s="29"/>
      <c r="V9122" s="30"/>
    </row>
    <row r="9123" spans="20:22" x14ac:dyDescent="0.25">
      <c r="T9123" s="29"/>
      <c r="U9123" s="29"/>
      <c r="V9123" s="30"/>
    </row>
    <row r="9124" spans="20:22" x14ac:dyDescent="0.25">
      <c r="T9124" s="29"/>
      <c r="U9124" s="29"/>
      <c r="V9124" s="30"/>
    </row>
    <row r="9125" spans="20:22" x14ac:dyDescent="0.25">
      <c r="T9125" s="29"/>
      <c r="U9125" s="29"/>
      <c r="V9125" s="30"/>
    </row>
    <row r="9126" spans="20:22" x14ac:dyDescent="0.25">
      <c r="T9126" s="29"/>
      <c r="U9126" s="29"/>
      <c r="V9126" s="30"/>
    </row>
    <row r="9127" spans="20:22" x14ac:dyDescent="0.25">
      <c r="T9127" s="29"/>
      <c r="U9127" s="29"/>
      <c r="V9127" s="30"/>
    </row>
    <row r="9128" spans="20:22" x14ac:dyDescent="0.25">
      <c r="T9128" s="29"/>
      <c r="U9128" s="29"/>
      <c r="V9128" s="30"/>
    </row>
    <row r="9129" spans="20:22" x14ac:dyDescent="0.25">
      <c r="T9129" s="29"/>
      <c r="U9129" s="29"/>
      <c r="V9129" s="30"/>
    </row>
    <row r="9130" spans="20:22" x14ac:dyDescent="0.25">
      <c r="T9130" s="29"/>
      <c r="U9130" s="29"/>
      <c r="V9130" s="30"/>
    </row>
    <row r="9131" spans="20:22" x14ac:dyDescent="0.25">
      <c r="T9131" s="29"/>
      <c r="U9131" s="29"/>
      <c r="V9131" s="30"/>
    </row>
    <row r="9132" spans="20:22" x14ac:dyDescent="0.25">
      <c r="T9132" s="29"/>
      <c r="U9132" s="29"/>
      <c r="V9132" s="30"/>
    </row>
    <row r="9133" spans="20:22" x14ac:dyDescent="0.25">
      <c r="T9133" s="29"/>
      <c r="U9133" s="29"/>
      <c r="V9133" s="30"/>
    </row>
    <row r="9134" spans="20:22" x14ac:dyDescent="0.25">
      <c r="T9134" s="29"/>
      <c r="U9134" s="29"/>
      <c r="V9134" s="30"/>
    </row>
    <row r="9135" spans="20:22" x14ac:dyDescent="0.25">
      <c r="T9135" s="29"/>
      <c r="U9135" s="29"/>
      <c r="V9135" s="30"/>
    </row>
    <row r="9136" spans="20:22" x14ac:dyDescent="0.25">
      <c r="T9136" s="29"/>
      <c r="U9136" s="29"/>
      <c r="V9136" s="30"/>
    </row>
    <row r="9137" spans="20:22" x14ac:dyDescent="0.25">
      <c r="T9137" s="29"/>
      <c r="U9137" s="29"/>
      <c r="V9137" s="30"/>
    </row>
    <row r="9138" spans="20:22" x14ac:dyDescent="0.25">
      <c r="T9138" s="29"/>
      <c r="U9138" s="29"/>
      <c r="V9138" s="30"/>
    </row>
    <row r="9139" spans="20:22" x14ac:dyDescent="0.25">
      <c r="T9139" s="29"/>
      <c r="U9139" s="29"/>
      <c r="V9139" s="30"/>
    </row>
    <row r="9140" spans="20:22" x14ac:dyDescent="0.25">
      <c r="T9140" s="29"/>
      <c r="U9140" s="29"/>
      <c r="V9140" s="30"/>
    </row>
    <row r="9141" spans="20:22" x14ac:dyDescent="0.25">
      <c r="T9141" s="29"/>
      <c r="U9141" s="29"/>
      <c r="V9141" s="30"/>
    </row>
    <row r="9142" spans="20:22" x14ac:dyDescent="0.25">
      <c r="T9142" s="29"/>
      <c r="U9142" s="29"/>
      <c r="V9142" s="30"/>
    </row>
    <row r="9143" spans="20:22" x14ac:dyDescent="0.25">
      <c r="T9143" s="29"/>
      <c r="U9143" s="29"/>
      <c r="V9143" s="30"/>
    </row>
    <row r="9144" spans="20:22" x14ac:dyDescent="0.25">
      <c r="T9144" s="29"/>
      <c r="U9144" s="29"/>
      <c r="V9144" s="30"/>
    </row>
    <row r="9145" spans="20:22" x14ac:dyDescent="0.25">
      <c r="T9145" s="29"/>
      <c r="U9145" s="29"/>
      <c r="V9145" s="30"/>
    </row>
    <row r="9146" spans="20:22" x14ac:dyDescent="0.25">
      <c r="T9146" s="29"/>
      <c r="U9146" s="29"/>
      <c r="V9146" s="30"/>
    </row>
    <row r="9147" spans="20:22" x14ac:dyDescent="0.25">
      <c r="T9147" s="29"/>
      <c r="U9147" s="29"/>
      <c r="V9147" s="30"/>
    </row>
    <row r="9148" spans="20:22" x14ac:dyDescent="0.25">
      <c r="T9148" s="29"/>
      <c r="U9148" s="29"/>
      <c r="V9148" s="30"/>
    </row>
    <row r="9149" spans="20:22" x14ac:dyDescent="0.25">
      <c r="T9149" s="29"/>
      <c r="U9149" s="29"/>
      <c r="V9149" s="30"/>
    </row>
    <row r="9150" spans="20:22" x14ac:dyDescent="0.25">
      <c r="T9150" s="29"/>
      <c r="U9150" s="29"/>
      <c r="V9150" s="30"/>
    </row>
    <row r="9151" spans="20:22" x14ac:dyDescent="0.25">
      <c r="T9151" s="29"/>
      <c r="U9151" s="29"/>
      <c r="V9151" s="30"/>
    </row>
    <row r="9152" spans="20:22" x14ac:dyDescent="0.25">
      <c r="T9152" s="29"/>
      <c r="U9152" s="29"/>
      <c r="V9152" s="30"/>
    </row>
    <row r="9153" spans="20:22" x14ac:dyDescent="0.25">
      <c r="T9153" s="29"/>
      <c r="U9153" s="29"/>
      <c r="V9153" s="30"/>
    </row>
    <row r="9154" spans="20:22" x14ac:dyDescent="0.25">
      <c r="T9154" s="29"/>
      <c r="U9154" s="29"/>
      <c r="V9154" s="30"/>
    </row>
    <row r="9155" spans="20:22" x14ac:dyDescent="0.25">
      <c r="T9155" s="29"/>
      <c r="U9155" s="29"/>
      <c r="V9155" s="30"/>
    </row>
    <row r="9156" spans="20:22" x14ac:dyDescent="0.25">
      <c r="T9156" s="29"/>
      <c r="U9156" s="29"/>
      <c r="V9156" s="30"/>
    </row>
    <row r="9157" spans="20:22" x14ac:dyDescent="0.25">
      <c r="T9157" s="29"/>
      <c r="U9157" s="29"/>
      <c r="V9157" s="30"/>
    </row>
    <row r="9158" spans="20:22" x14ac:dyDescent="0.25">
      <c r="T9158" s="29"/>
      <c r="U9158" s="29"/>
      <c r="V9158" s="30"/>
    </row>
    <row r="9159" spans="20:22" x14ac:dyDescent="0.25">
      <c r="T9159" s="29"/>
      <c r="U9159" s="29"/>
      <c r="V9159" s="30"/>
    </row>
    <row r="9160" spans="20:22" x14ac:dyDescent="0.25">
      <c r="T9160" s="29"/>
      <c r="U9160" s="29"/>
      <c r="V9160" s="30"/>
    </row>
    <row r="9161" spans="20:22" x14ac:dyDescent="0.25">
      <c r="T9161" s="29"/>
      <c r="U9161" s="29"/>
      <c r="V9161" s="30"/>
    </row>
    <row r="9162" spans="20:22" x14ac:dyDescent="0.25">
      <c r="T9162" s="29"/>
      <c r="U9162" s="29"/>
      <c r="V9162" s="30"/>
    </row>
    <row r="9163" spans="20:22" x14ac:dyDescent="0.25">
      <c r="T9163" s="29"/>
      <c r="U9163" s="29"/>
      <c r="V9163" s="30"/>
    </row>
    <row r="9164" spans="20:22" x14ac:dyDescent="0.25">
      <c r="T9164" s="29"/>
      <c r="U9164" s="29"/>
      <c r="V9164" s="30"/>
    </row>
    <row r="9165" spans="20:22" x14ac:dyDescent="0.25">
      <c r="T9165" s="29"/>
      <c r="U9165" s="29"/>
      <c r="V9165" s="30"/>
    </row>
    <row r="9166" spans="20:22" x14ac:dyDescent="0.25">
      <c r="T9166" s="29"/>
      <c r="U9166" s="29"/>
      <c r="V9166" s="30"/>
    </row>
    <row r="9167" spans="20:22" x14ac:dyDescent="0.25">
      <c r="T9167" s="29"/>
      <c r="U9167" s="29"/>
      <c r="V9167" s="30"/>
    </row>
    <row r="9168" spans="20:22" x14ac:dyDescent="0.25">
      <c r="T9168" s="29"/>
      <c r="U9168" s="29"/>
      <c r="V9168" s="30"/>
    </row>
    <row r="9169" spans="20:22" x14ac:dyDescent="0.25">
      <c r="T9169" s="29"/>
      <c r="U9169" s="29"/>
      <c r="V9169" s="30"/>
    </row>
    <row r="9170" spans="20:22" x14ac:dyDescent="0.25">
      <c r="T9170" s="29"/>
      <c r="U9170" s="29"/>
      <c r="V9170" s="30"/>
    </row>
    <row r="9171" spans="20:22" x14ac:dyDescent="0.25">
      <c r="T9171" s="29"/>
      <c r="U9171" s="29"/>
      <c r="V9171" s="30"/>
    </row>
    <row r="9172" spans="20:22" x14ac:dyDescent="0.25">
      <c r="T9172" s="29"/>
      <c r="U9172" s="29"/>
      <c r="V9172" s="30"/>
    </row>
    <row r="9173" spans="20:22" x14ac:dyDescent="0.25">
      <c r="T9173" s="29"/>
      <c r="U9173" s="29"/>
      <c r="V9173" s="30"/>
    </row>
    <row r="9174" spans="20:22" x14ac:dyDescent="0.25">
      <c r="T9174" s="29"/>
      <c r="U9174" s="29"/>
      <c r="V9174" s="30"/>
    </row>
    <row r="9175" spans="20:22" x14ac:dyDescent="0.25">
      <c r="T9175" s="29"/>
      <c r="U9175" s="29"/>
      <c r="V9175" s="30"/>
    </row>
    <row r="9176" spans="20:22" x14ac:dyDescent="0.25">
      <c r="T9176" s="29"/>
      <c r="U9176" s="29"/>
      <c r="V9176" s="30"/>
    </row>
    <row r="9177" spans="20:22" x14ac:dyDescent="0.25">
      <c r="T9177" s="29"/>
      <c r="U9177" s="29"/>
      <c r="V9177" s="30"/>
    </row>
    <row r="9178" spans="20:22" x14ac:dyDescent="0.25">
      <c r="T9178" s="29"/>
      <c r="U9178" s="29"/>
      <c r="V9178" s="30"/>
    </row>
    <row r="9179" spans="20:22" x14ac:dyDescent="0.25">
      <c r="T9179" s="29"/>
      <c r="U9179" s="29"/>
      <c r="V9179" s="30"/>
    </row>
    <row r="9180" spans="20:22" x14ac:dyDescent="0.25">
      <c r="T9180" s="29"/>
      <c r="U9180" s="29"/>
      <c r="V9180" s="30"/>
    </row>
    <row r="9181" spans="20:22" x14ac:dyDescent="0.25">
      <c r="T9181" s="29"/>
      <c r="U9181" s="29"/>
      <c r="V9181" s="30"/>
    </row>
    <row r="9182" spans="20:22" x14ac:dyDescent="0.25">
      <c r="T9182" s="29"/>
      <c r="U9182" s="29"/>
      <c r="V9182" s="30"/>
    </row>
    <row r="9183" spans="20:22" x14ac:dyDescent="0.25">
      <c r="T9183" s="29"/>
      <c r="U9183" s="29"/>
      <c r="V9183" s="30"/>
    </row>
    <row r="9184" spans="20:22" x14ac:dyDescent="0.25">
      <c r="T9184" s="29"/>
      <c r="U9184" s="29"/>
      <c r="V9184" s="30"/>
    </row>
    <row r="9185" spans="20:22" x14ac:dyDescent="0.25">
      <c r="T9185" s="29"/>
      <c r="U9185" s="29"/>
      <c r="V9185" s="30"/>
    </row>
    <row r="9186" spans="20:22" x14ac:dyDescent="0.25">
      <c r="T9186" s="29"/>
      <c r="U9186" s="29"/>
      <c r="V9186" s="30"/>
    </row>
    <row r="9187" spans="20:22" x14ac:dyDescent="0.25">
      <c r="T9187" s="29"/>
      <c r="U9187" s="29"/>
      <c r="V9187" s="30"/>
    </row>
    <row r="9188" spans="20:22" x14ac:dyDescent="0.25">
      <c r="T9188" s="29"/>
      <c r="U9188" s="29"/>
      <c r="V9188" s="30"/>
    </row>
    <row r="9189" spans="20:22" x14ac:dyDescent="0.25">
      <c r="T9189" s="29"/>
      <c r="U9189" s="29"/>
      <c r="V9189" s="30"/>
    </row>
    <row r="9190" spans="20:22" x14ac:dyDescent="0.25">
      <c r="T9190" s="29"/>
      <c r="U9190" s="29"/>
      <c r="V9190" s="30"/>
    </row>
    <row r="9191" spans="20:22" x14ac:dyDescent="0.25">
      <c r="T9191" s="29"/>
      <c r="U9191" s="29"/>
      <c r="V9191" s="30"/>
    </row>
    <row r="9192" spans="20:22" x14ac:dyDescent="0.25">
      <c r="T9192" s="29"/>
      <c r="U9192" s="29"/>
      <c r="V9192" s="30"/>
    </row>
    <row r="9193" spans="20:22" x14ac:dyDescent="0.25">
      <c r="T9193" s="29"/>
      <c r="U9193" s="29"/>
      <c r="V9193" s="30"/>
    </row>
    <row r="9194" spans="20:22" x14ac:dyDescent="0.25">
      <c r="T9194" s="29"/>
      <c r="U9194" s="29"/>
      <c r="V9194" s="30"/>
    </row>
    <row r="9195" spans="20:22" x14ac:dyDescent="0.25">
      <c r="T9195" s="29"/>
      <c r="U9195" s="29"/>
      <c r="V9195" s="30"/>
    </row>
    <row r="9196" spans="20:22" x14ac:dyDescent="0.25">
      <c r="T9196" s="29"/>
      <c r="U9196" s="29"/>
      <c r="V9196" s="30"/>
    </row>
    <row r="9197" spans="20:22" x14ac:dyDescent="0.25">
      <c r="T9197" s="29"/>
      <c r="U9197" s="29"/>
      <c r="V9197" s="30"/>
    </row>
    <row r="9198" spans="20:22" x14ac:dyDescent="0.25">
      <c r="T9198" s="29"/>
      <c r="U9198" s="29"/>
      <c r="V9198" s="30"/>
    </row>
    <row r="9199" spans="20:22" x14ac:dyDescent="0.25">
      <c r="T9199" s="29"/>
      <c r="U9199" s="29"/>
      <c r="V9199" s="30"/>
    </row>
    <row r="9200" spans="20:22" x14ac:dyDescent="0.25">
      <c r="T9200" s="29"/>
      <c r="U9200" s="29"/>
      <c r="V9200" s="30"/>
    </row>
    <row r="9201" spans="20:22" x14ac:dyDescent="0.25">
      <c r="T9201" s="29"/>
      <c r="U9201" s="29"/>
      <c r="V9201" s="30"/>
    </row>
    <row r="9202" spans="20:22" x14ac:dyDescent="0.25">
      <c r="T9202" s="29"/>
      <c r="U9202" s="29"/>
      <c r="V9202" s="30"/>
    </row>
    <row r="9203" spans="20:22" x14ac:dyDescent="0.25">
      <c r="T9203" s="29"/>
      <c r="U9203" s="29"/>
      <c r="V9203" s="30"/>
    </row>
    <row r="9204" spans="20:22" x14ac:dyDescent="0.25">
      <c r="T9204" s="29"/>
      <c r="U9204" s="29"/>
      <c r="V9204" s="30"/>
    </row>
    <row r="9205" spans="20:22" x14ac:dyDescent="0.25">
      <c r="T9205" s="29"/>
      <c r="U9205" s="29"/>
      <c r="V9205" s="30"/>
    </row>
    <row r="9206" spans="20:22" x14ac:dyDescent="0.25">
      <c r="T9206" s="29"/>
      <c r="U9206" s="29"/>
      <c r="V9206" s="30"/>
    </row>
    <row r="9207" spans="20:22" x14ac:dyDescent="0.25">
      <c r="T9207" s="29"/>
      <c r="U9207" s="29"/>
      <c r="V9207" s="30"/>
    </row>
    <row r="9208" spans="20:22" x14ac:dyDescent="0.25">
      <c r="T9208" s="29"/>
      <c r="U9208" s="29"/>
      <c r="V9208" s="30"/>
    </row>
    <row r="9209" spans="20:22" x14ac:dyDescent="0.25">
      <c r="T9209" s="29"/>
      <c r="U9209" s="29"/>
      <c r="V9209" s="30"/>
    </row>
    <row r="9210" spans="20:22" x14ac:dyDescent="0.25">
      <c r="T9210" s="29"/>
      <c r="U9210" s="29"/>
      <c r="V9210" s="30"/>
    </row>
    <row r="9211" spans="20:22" x14ac:dyDescent="0.25">
      <c r="T9211" s="29"/>
      <c r="U9211" s="29"/>
      <c r="V9211" s="30"/>
    </row>
    <row r="9212" spans="20:22" x14ac:dyDescent="0.25">
      <c r="T9212" s="29"/>
      <c r="U9212" s="29"/>
      <c r="V9212" s="30"/>
    </row>
    <row r="9213" spans="20:22" x14ac:dyDescent="0.25">
      <c r="T9213" s="29"/>
      <c r="U9213" s="29"/>
      <c r="V9213" s="30"/>
    </row>
    <row r="9214" spans="20:22" x14ac:dyDescent="0.25">
      <c r="T9214" s="29"/>
      <c r="U9214" s="29"/>
      <c r="V9214" s="30"/>
    </row>
    <row r="9215" spans="20:22" x14ac:dyDescent="0.25">
      <c r="T9215" s="29"/>
      <c r="U9215" s="29"/>
      <c r="V9215" s="30"/>
    </row>
    <row r="9216" spans="20:22" x14ac:dyDescent="0.25">
      <c r="T9216" s="29"/>
      <c r="U9216" s="29"/>
      <c r="V9216" s="30"/>
    </row>
    <row r="9217" spans="20:22" x14ac:dyDescent="0.25">
      <c r="T9217" s="29"/>
      <c r="U9217" s="29"/>
      <c r="V9217" s="30"/>
    </row>
    <row r="9218" spans="20:22" x14ac:dyDescent="0.25">
      <c r="T9218" s="29"/>
      <c r="U9218" s="29"/>
      <c r="V9218" s="30"/>
    </row>
    <row r="9219" spans="20:22" x14ac:dyDescent="0.25">
      <c r="T9219" s="29"/>
      <c r="U9219" s="29"/>
      <c r="V9219" s="30"/>
    </row>
    <row r="9220" spans="20:22" x14ac:dyDescent="0.25">
      <c r="T9220" s="29"/>
      <c r="U9220" s="29"/>
      <c r="V9220" s="30"/>
    </row>
    <row r="9221" spans="20:22" x14ac:dyDescent="0.25">
      <c r="T9221" s="29"/>
      <c r="U9221" s="29"/>
      <c r="V9221" s="30"/>
    </row>
    <row r="9222" spans="20:22" x14ac:dyDescent="0.25">
      <c r="T9222" s="29"/>
      <c r="U9222" s="29"/>
      <c r="V9222" s="30"/>
    </row>
    <row r="9223" spans="20:22" x14ac:dyDescent="0.25">
      <c r="T9223" s="29"/>
      <c r="U9223" s="29"/>
      <c r="V9223" s="30"/>
    </row>
    <row r="9224" spans="20:22" x14ac:dyDescent="0.25">
      <c r="T9224" s="29"/>
      <c r="U9224" s="29"/>
      <c r="V9224" s="30"/>
    </row>
    <row r="9225" spans="20:22" x14ac:dyDescent="0.25">
      <c r="T9225" s="29"/>
      <c r="U9225" s="29"/>
      <c r="V9225" s="30"/>
    </row>
    <row r="9226" spans="20:22" x14ac:dyDescent="0.25">
      <c r="T9226" s="29"/>
      <c r="U9226" s="29"/>
      <c r="V9226" s="30"/>
    </row>
    <row r="9227" spans="20:22" x14ac:dyDescent="0.25">
      <c r="T9227" s="29"/>
      <c r="U9227" s="29"/>
      <c r="V9227" s="30"/>
    </row>
    <row r="9228" spans="20:22" x14ac:dyDescent="0.25">
      <c r="T9228" s="29"/>
      <c r="U9228" s="29"/>
      <c r="V9228" s="30"/>
    </row>
    <row r="9229" spans="20:22" x14ac:dyDescent="0.25">
      <c r="T9229" s="29"/>
      <c r="U9229" s="29"/>
      <c r="V9229" s="30"/>
    </row>
    <row r="9230" spans="20:22" x14ac:dyDescent="0.25">
      <c r="T9230" s="29"/>
      <c r="U9230" s="29"/>
      <c r="V9230" s="30"/>
    </row>
    <row r="9231" spans="20:22" x14ac:dyDescent="0.25">
      <c r="T9231" s="29"/>
      <c r="U9231" s="29"/>
      <c r="V9231" s="30"/>
    </row>
    <row r="9232" spans="20:22" x14ac:dyDescent="0.25">
      <c r="T9232" s="29"/>
      <c r="U9232" s="29"/>
      <c r="V9232" s="30"/>
    </row>
    <row r="9233" spans="20:22" x14ac:dyDescent="0.25">
      <c r="T9233" s="29"/>
      <c r="U9233" s="29"/>
      <c r="V9233" s="30"/>
    </row>
    <row r="9234" spans="20:22" x14ac:dyDescent="0.25">
      <c r="T9234" s="29"/>
      <c r="U9234" s="29"/>
      <c r="V9234" s="30"/>
    </row>
    <row r="9235" spans="20:22" x14ac:dyDescent="0.25">
      <c r="T9235" s="29"/>
      <c r="U9235" s="29"/>
      <c r="V9235" s="30"/>
    </row>
    <row r="9236" spans="20:22" x14ac:dyDescent="0.25">
      <c r="T9236" s="29"/>
      <c r="U9236" s="29"/>
      <c r="V9236" s="30"/>
    </row>
    <row r="9237" spans="20:22" x14ac:dyDescent="0.25">
      <c r="T9237" s="29"/>
      <c r="U9237" s="29"/>
      <c r="V9237" s="30"/>
    </row>
    <row r="9238" spans="20:22" x14ac:dyDescent="0.25">
      <c r="T9238" s="29"/>
      <c r="U9238" s="29"/>
      <c r="V9238" s="30"/>
    </row>
    <row r="9239" spans="20:22" x14ac:dyDescent="0.25">
      <c r="T9239" s="29"/>
      <c r="U9239" s="29"/>
      <c r="V9239" s="30"/>
    </row>
    <row r="9240" spans="20:22" x14ac:dyDescent="0.25">
      <c r="T9240" s="29"/>
      <c r="U9240" s="29"/>
      <c r="V9240" s="30"/>
    </row>
    <row r="9241" spans="20:22" x14ac:dyDescent="0.25">
      <c r="T9241" s="29"/>
      <c r="U9241" s="29"/>
      <c r="V9241" s="30"/>
    </row>
    <row r="9242" spans="20:22" x14ac:dyDescent="0.25">
      <c r="T9242" s="29"/>
      <c r="U9242" s="29"/>
      <c r="V9242" s="30"/>
    </row>
    <row r="9243" spans="20:22" x14ac:dyDescent="0.25">
      <c r="T9243" s="29"/>
      <c r="U9243" s="29"/>
      <c r="V9243" s="30"/>
    </row>
    <row r="9244" spans="20:22" x14ac:dyDescent="0.25">
      <c r="T9244" s="29"/>
      <c r="U9244" s="29"/>
      <c r="V9244" s="30"/>
    </row>
    <row r="9245" spans="20:22" x14ac:dyDescent="0.25">
      <c r="T9245" s="29"/>
      <c r="U9245" s="29"/>
      <c r="V9245" s="30"/>
    </row>
    <row r="9246" spans="20:22" x14ac:dyDescent="0.25">
      <c r="T9246" s="29"/>
      <c r="U9246" s="29"/>
      <c r="V9246" s="30"/>
    </row>
    <row r="9247" spans="20:22" x14ac:dyDescent="0.25">
      <c r="T9247" s="29"/>
      <c r="U9247" s="29"/>
      <c r="V9247" s="30"/>
    </row>
    <row r="9248" spans="20:22" x14ac:dyDescent="0.25">
      <c r="T9248" s="29"/>
      <c r="U9248" s="29"/>
      <c r="V9248" s="30"/>
    </row>
    <row r="9249" spans="20:22" x14ac:dyDescent="0.25">
      <c r="T9249" s="29"/>
      <c r="U9249" s="29"/>
      <c r="V9249" s="30"/>
    </row>
    <row r="9250" spans="20:22" x14ac:dyDescent="0.25">
      <c r="T9250" s="29"/>
      <c r="U9250" s="29"/>
      <c r="V9250" s="30"/>
    </row>
    <row r="9251" spans="20:22" x14ac:dyDescent="0.25">
      <c r="T9251" s="29"/>
      <c r="U9251" s="29"/>
      <c r="V9251" s="30"/>
    </row>
    <row r="9252" spans="20:22" x14ac:dyDescent="0.25">
      <c r="T9252" s="29"/>
      <c r="U9252" s="29"/>
      <c r="V9252" s="30"/>
    </row>
    <row r="9253" spans="20:22" x14ac:dyDescent="0.25">
      <c r="T9253" s="29"/>
      <c r="U9253" s="29"/>
      <c r="V9253" s="30"/>
    </row>
    <row r="9254" spans="20:22" x14ac:dyDescent="0.25">
      <c r="T9254" s="29"/>
      <c r="U9254" s="29"/>
      <c r="V9254" s="30"/>
    </row>
    <row r="9255" spans="20:22" x14ac:dyDescent="0.25">
      <c r="T9255" s="29"/>
      <c r="U9255" s="29"/>
      <c r="V9255" s="30"/>
    </row>
    <row r="9256" spans="20:22" x14ac:dyDescent="0.25">
      <c r="T9256" s="29"/>
      <c r="U9256" s="29"/>
      <c r="V9256" s="30"/>
    </row>
    <row r="9257" spans="20:22" x14ac:dyDescent="0.25">
      <c r="T9257" s="29"/>
      <c r="U9257" s="29"/>
      <c r="V9257" s="30"/>
    </row>
    <row r="9258" spans="20:22" x14ac:dyDescent="0.25">
      <c r="T9258" s="29"/>
      <c r="U9258" s="29"/>
      <c r="V9258" s="30"/>
    </row>
    <row r="9259" spans="20:22" x14ac:dyDescent="0.25">
      <c r="T9259" s="29"/>
      <c r="U9259" s="29"/>
      <c r="V9259" s="30"/>
    </row>
    <row r="9260" spans="20:22" x14ac:dyDescent="0.25">
      <c r="T9260" s="29"/>
      <c r="U9260" s="29"/>
      <c r="V9260" s="30"/>
    </row>
    <row r="9261" spans="20:22" x14ac:dyDescent="0.25">
      <c r="T9261" s="29"/>
      <c r="U9261" s="29"/>
      <c r="V9261" s="30"/>
    </row>
    <row r="9262" spans="20:22" x14ac:dyDescent="0.25">
      <c r="T9262" s="29"/>
      <c r="U9262" s="29"/>
      <c r="V9262" s="30"/>
    </row>
    <row r="9263" spans="20:22" x14ac:dyDescent="0.25">
      <c r="T9263" s="29"/>
      <c r="U9263" s="29"/>
      <c r="V9263" s="30"/>
    </row>
    <row r="9264" spans="20:22" x14ac:dyDescent="0.25">
      <c r="T9264" s="29"/>
      <c r="U9264" s="29"/>
      <c r="V9264" s="30"/>
    </row>
    <row r="9265" spans="20:22" x14ac:dyDescent="0.25">
      <c r="T9265" s="29"/>
      <c r="U9265" s="29"/>
      <c r="V9265" s="30"/>
    </row>
    <row r="9266" spans="20:22" x14ac:dyDescent="0.25">
      <c r="T9266" s="29"/>
      <c r="U9266" s="29"/>
      <c r="V9266" s="30"/>
    </row>
    <row r="9267" spans="20:22" x14ac:dyDescent="0.25">
      <c r="T9267" s="29"/>
      <c r="U9267" s="29"/>
      <c r="V9267" s="30"/>
    </row>
    <row r="9268" spans="20:22" x14ac:dyDescent="0.25">
      <c r="T9268" s="29"/>
      <c r="U9268" s="29"/>
      <c r="V9268" s="30"/>
    </row>
    <row r="9269" spans="20:22" x14ac:dyDescent="0.25">
      <c r="T9269" s="29"/>
      <c r="U9269" s="29"/>
      <c r="V9269" s="30"/>
    </row>
    <row r="9270" spans="20:22" x14ac:dyDescent="0.25">
      <c r="T9270" s="29"/>
      <c r="U9270" s="29"/>
      <c r="V9270" s="30"/>
    </row>
    <row r="9271" spans="20:22" x14ac:dyDescent="0.25">
      <c r="T9271" s="29"/>
      <c r="U9271" s="29"/>
      <c r="V9271" s="30"/>
    </row>
    <row r="9272" spans="20:22" x14ac:dyDescent="0.25">
      <c r="T9272" s="29"/>
      <c r="U9272" s="29"/>
      <c r="V9272" s="30"/>
    </row>
    <row r="9273" spans="20:22" x14ac:dyDescent="0.25">
      <c r="T9273" s="29"/>
      <c r="U9273" s="29"/>
      <c r="V9273" s="30"/>
    </row>
    <row r="9274" spans="20:22" x14ac:dyDescent="0.25">
      <c r="T9274" s="29"/>
      <c r="U9274" s="29"/>
      <c r="V9274" s="30"/>
    </row>
    <row r="9275" spans="20:22" x14ac:dyDescent="0.25">
      <c r="T9275" s="29"/>
      <c r="U9275" s="29"/>
      <c r="V9275" s="30"/>
    </row>
    <row r="9276" spans="20:22" x14ac:dyDescent="0.25">
      <c r="T9276" s="29"/>
      <c r="U9276" s="29"/>
      <c r="V9276" s="30"/>
    </row>
    <row r="9277" spans="20:22" x14ac:dyDescent="0.25">
      <c r="T9277" s="29"/>
      <c r="U9277" s="29"/>
      <c r="V9277" s="30"/>
    </row>
    <row r="9278" spans="20:22" x14ac:dyDescent="0.25">
      <c r="T9278" s="29"/>
      <c r="U9278" s="29"/>
      <c r="V9278" s="30"/>
    </row>
    <row r="9279" spans="20:22" x14ac:dyDescent="0.25">
      <c r="T9279" s="29"/>
      <c r="U9279" s="29"/>
      <c r="V9279" s="30"/>
    </row>
    <row r="9280" spans="20:22" x14ac:dyDescent="0.25">
      <c r="T9280" s="29"/>
      <c r="U9280" s="29"/>
      <c r="V9280" s="30"/>
    </row>
    <row r="9281" spans="20:22" x14ac:dyDescent="0.25">
      <c r="T9281" s="29"/>
      <c r="U9281" s="29"/>
      <c r="V9281" s="30"/>
    </row>
    <row r="9282" spans="20:22" x14ac:dyDescent="0.25">
      <c r="T9282" s="29"/>
      <c r="U9282" s="29"/>
      <c r="V9282" s="30"/>
    </row>
    <row r="9283" spans="20:22" x14ac:dyDescent="0.25">
      <c r="T9283" s="29"/>
      <c r="U9283" s="29"/>
      <c r="V9283" s="30"/>
    </row>
    <row r="9284" spans="20:22" x14ac:dyDescent="0.25">
      <c r="T9284" s="29"/>
      <c r="U9284" s="29"/>
      <c r="V9284" s="30"/>
    </row>
    <row r="9285" spans="20:22" x14ac:dyDescent="0.25">
      <c r="T9285" s="29"/>
      <c r="U9285" s="29"/>
      <c r="V9285" s="30"/>
    </row>
    <row r="9286" spans="20:22" x14ac:dyDescent="0.25">
      <c r="T9286" s="29"/>
      <c r="U9286" s="29"/>
      <c r="V9286" s="30"/>
    </row>
    <row r="9287" spans="20:22" x14ac:dyDescent="0.25">
      <c r="T9287" s="29"/>
      <c r="U9287" s="29"/>
      <c r="V9287" s="30"/>
    </row>
    <row r="9288" spans="20:22" x14ac:dyDescent="0.25">
      <c r="T9288" s="29"/>
      <c r="U9288" s="29"/>
      <c r="V9288" s="30"/>
    </row>
    <row r="9289" spans="20:22" x14ac:dyDescent="0.25">
      <c r="T9289" s="29"/>
      <c r="U9289" s="29"/>
      <c r="V9289" s="30"/>
    </row>
    <row r="9290" spans="20:22" x14ac:dyDescent="0.25">
      <c r="T9290" s="29"/>
      <c r="U9290" s="29"/>
      <c r="V9290" s="30"/>
    </row>
    <row r="9291" spans="20:22" x14ac:dyDescent="0.25">
      <c r="T9291" s="29"/>
      <c r="U9291" s="29"/>
      <c r="V9291" s="30"/>
    </row>
    <row r="9292" spans="20:22" x14ac:dyDescent="0.25">
      <c r="T9292" s="29"/>
      <c r="U9292" s="29"/>
      <c r="V9292" s="30"/>
    </row>
    <row r="9293" spans="20:22" x14ac:dyDescent="0.25">
      <c r="T9293" s="29"/>
      <c r="U9293" s="29"/>
      <c r="V9293" s="30"/>
    </row>
    <row r="9294" spans="20:22" x14ac:dyDescent="0.25">
      <c r="T9294" s="29"/>
      <c r="U9294" s="29"/>
      <c r="V9294" s="30"/>
    </row>
    <row r="9295" spans="20:22" x14ac:dyDescent="0.25">
      <c r="T9295" s="29"/>
      <c r="U9295" s="29"/>
      <c r="V9295" s="30"/>
    </row>
    <row r="9296" spans="20:22" x14ac:dyDescent="0.25">
      <c r="T9296" s="29"/>
      <c r="U9296" s="29"/>
      <c r="V9296" s="30"/>
    </row>
    <row r="9297" spans="20:22" x14ac:dyDescent="0.25">
      <c r="T9297" s="29"/>
      <c r="U9297" s="29"/>
      <c r="V9297" s="30"/>
    </row>
    <row r="9298" spans="20:22" x14ac:dyDescent="0.25">
      <c r="T9298" s="29"/>
      <c r="U9298" s="29"/>
      <c r="V9298" s="30"/>
    </row>
    <row r="9299" spans="20:22" x14ac:dyDescent="0.25">
      <c r="T9299" s="29"/>
      <c r="U9299" s="29"/>
      <c r="V9299" s="30"/>
    </row>
    <row r="9300" spans="20:22" x14ac:dyDescent="0.25">
      <c r="T9300" s="29"/>
      <c r="U9300" s="29"/>
      <c r="V9300" s="30"/>
    </row>
    <row r="9301" spans="20:22" x14ac:dyDescent="0.25">
      <c r="T9301" s="29"/>
      <c r="U9301" s="29"/>
      <c r="V9301" s="30"/>
    </row>
    <row r="9302" spans="20:22" x14ac:dyDescent="0.25">
      <c r="T9302" s="29"/>
      <c r="U9302" s="29"/>
      <c r="V9302" s="30"/>
    </row>
    <row r="9303" spans="20:22" x14ac:dyDescent="0.25">
      <c r="T9303" s="29"/>
      <c r="U9303" s="29"/>
      <c r="V9303" s="30"/>
    </row>
    <row r="9304" spans="20:22" x14ac:dyDescent="0.25">
      <c r="T9304" s="29"/>
      <c r="U9304" s="29"/>
      <c r="V9304" s="30"/>
    </row>
    <row r="9305" spans="20:22" x14ac:dyDescent="0.25">
      <c r="T9305" s="29"/>
      <c r="U9305" s="29"/>
      <c r="V9305" s="30"/>
    </row>
    <row r="9306" spans="20:22" x14ac:dyDescent="0.25">
      <c r="T9306" s="29"/>
      <c r="U9306" s="29"/>
      <c r="V9306" s="30"/>
    </row>
    <row r="9307" spans="20:22" x14ac:dyDescent="0.25">
      <c r="T9307" s="29"/>
      <c r="U9307" s="29"/>
      <c r="V9307" s="30"/>
    </row>
    <row r="9308" spans="20:22" x14ac:dyDescent="0.25">
      <c r="T9308" s="29"/>
      <c r="U9308" s="29"/>
      <c r="V9308" s="30"/>
    </row>
    <row r="9309" spans="20:22" x14ac:dyDescent="0.25">
      <c r="T9309" s="29"/>
      <c r="U9309" s="29"/>
      <c r="V9309" s="30"/>
    </row>
    <row r="9310" spans="20:22" x14ac:dyDescent="0.25">
      <c r="T9310" s="29"/>
      <c r="U9310" s="29"/>
      <c r="V9310" s="30"/>
    </row>
    <row r="9311" spans="20:22" x14ac:dyDescent="0.25">
      <c r="T9311" s="29"/>
      <c r="U9311" s="29"/>
      <c r="V9311" s="30"/>
    </row>
    <row r="9312" spans="20:22" x14ac:dyDescent="0.25">
      <c r="T9312" s="29"/>
      <c r="U9312" s="29"/>
      <c r="V9312" s="30"/>
    </row>
    <row r="9313" spans="20:22" x14ac:dyDescent="0.25">
      <c r="T9313" s="29"/>
      <c r="U9313" s="29"/>
      <c r="V9313" s="30"/>
    </row>
    <row r="9314" spans="20:22" x14ac:dyDescent="0.25">
      <c r="T9314" s="29"/>
      <c r="U9314" s="29"/>
      <c r="V9314" s="30"/>
    </row>
    <row r="9315" spans="20:22" x14ac:dyDescent="0.25">
      <c r="T9315" s="29"/>
      <c r="U9315" s="29"/>
      <c r="V9315" s="30"/>
    </row>
    <row r="9316" spans="20:22" x14ac:dyDescent="0.25">
      <c r="T9316" s="29"/>
      <c r="U9316" s="29"/>
      <c r="V9316" s="30"/>
    </row>
    <row r="9317" spans="20:22" x14ac:dyDescent="0.25">
      <c r="T9317" s="29"/>
      <c r="U9317" s="29"/>
      <c r="V9317" s="30"/>
    </row>
    <row r="9318" spans="20:22" x14ac:dyDescent="0.25">
      <c r="T9318" s="29"/>
      <c r="U9318" s="29"/>
      <c r="V9318" s="30"/>
    </row>
    <row r="9319" spans="20:22" x14ac:dyDescent="0.25">
      <c r="T9319" s="29"/>
      <c r="U9319" s="29"/>
      <c r="V9319" s="30"/>
    </row>
    <row r="9320" spans="20:22" x14ac:dyDescent="0.25">
      <c r="T9320" s="29"/>
      <c r="U9320" s="29"/>
      <c r="V9320" s="30"/>
    </row>
    <row r="9321" spans="20:22" x14ac:dyDescent="0.25">
      <c r="T9321" s="29"/>
      <c r="U9321" s="29"/>
      <c r="V9321" s="30"/>
    </row>
    <row r="9322" spans="20:22" x14ac:dyDescent="0.25">
      <c r="T9322" s="29"/>
      <c r="U9322" s="29"/>
      <c r="V9322" s="30"/>
    </row>
    <row r="9323" spans="20:22" x14ac:dyDescent="0.25">
      <c r="T9323" s="29"/>
      <c r="U9323" s="29"/>
      <c r="V9323" s="30"/>
    </row>
    <row r="9324" spans="20:22" x14ac:dyDescent="0.25">
      <c r="T9324" s="29"/>
      <c r="U9324" s="29"/>
      <c r="V9324" s="30"/>
    </row>
    <row r="9325" spans="20:22" x14ac:dyDescent="0.25">
      <c r="T9325" s="29"/>
      <c r="U9325" s="29"/>
      <c r="V9325" s="30"/>
    </row>
    <row r="9326" spans="20:22" x14ac:dyDescent="0.25">
      <c r="T9326" s="29"/>
      <c r="U9326" s="29"/>
      <c r="V9326" s="30"/>
    </row>
    <row r="9327" spans="20:22" x14ac:dyDescent="0.25">
      <c r="T9327" s="29"/>
      <c r="U9327" s="29"/>
      <c r="V9327" s="30"/>
    </row>
    <row r="9328" spans="20:22" x14ac:dyDescent="0.25">
      <c r="T9328" s="29"/>
      <c r="U9328" s="29"/>
      <c r="V9328" s="30"/>
    </row>
    <row r="9329" spans="20:22" x14ac:dyDescent="0.25">
      <c r="T9329" s="29"/>
      <c r="U9329" s="29"/>
      <c r="V9329" s="30"/>
    </row>
    <row r="9330" spans="20:22" x14ac:dyDescent="0.25">
      <c r="T9330" s="29"/>
      <c r="U9330" s="29"/>
      <c r="V9330" s="30"/>
    </row>
    <row r="9331" spans="20:22" x14ac:dyDescent="0.25">
      <c r="T9331" s="29"/>
      <c r="U9331" s="29"/>
      <c r="V9331" s="30"/>
    </row>
    <row r="9332" spans="20:22" x14ac:dyDescent="0.25">
      <c r="T9332" s="29"/>
      <c r="U9332" s="29"/>
      <c r="V9332" s="30"/>
    </row>
    <row r="9333" spans="20:22" x14ac:dyDescent="0.25">
      <c r="T9333" s="29"/>
      <c r="U9333" s="29"/>
      <c r="V9333" s="30"/>
    </row>
    <row r="9334" spans="20:22" x14ac:dyDescent="0.25">
      <c r="T9334" s="29"/>
      <c r="U9334" s="29"/>
      <c r="V9334" s="30"/>
    </row>
    <row r="9335" spans="20:22" x14ac:dyDescent="0.25">
      <c r="T9335" s="29"/>
      <c r="U9335" s="29"/>
      <c r="V9335" s="30"/>
    </row>
    <row r="9336" spans="20:22" x14ac:dyDescent="0.25">
      <c r="T9336" s="29"/>
      <c r="U9336" s="29"/>
      <c r="V9336" s="30"/>
    </row>
    <row r="9337" spans="20:22" x14ac:dyDescent="0.25">
      <c r="T9337" s="29"/>
      <c r="U9337" s="29"/>
      <c r="V9337" s="30"/>
    </row>
    <row r="9338" spans="20:22" x14ac:dyDescent="0.25">
      <c r="T9338" s="29"/>
      <c r="U9338" s="29"/>
      <c r="V9338" s="30"/>
    </row>
    <row r="9339" spans="20:22" x14ac:dyDescent="0.25">
      <c r="T9339" s="29"/>
      <c r="U9339" s="29"/>
      <c r="V9339" s="30"/>
    </row>
    <row r="9340" spans="20:22" x14ac:dyDescent="0.25">
      <c r="T9340" s="29"/>
      <c r="U9340" s="29"/>
      <c r="V9340" s="30"/>
    </row>
    <row r="9341" spans="20:22" x14ac:dyDescent="0.25">
      <c r="T9341" s="29"/>
      <c r="U9341" s="29"/>
      <c r="V9341" s="30"/>
    </row>
    <row r="9342" spans="20:22" x14ac:dyDescent="0.25">
      <c r="T9342" s="29"/>
      <c r="U9342" s="29"/>
      <c r="V9342" s="30"/>
    </row>
    <row r="9343" spans="20:22" x14ac:dyDescent="0.25">
      <c r="T9343" s="29"/>
      <c r="U9343" s="29"/>
      <c r="V9343" s="30"/>
    </row>
    <row r="9344" spans="20:22" x14ac:dyDescent="0.25">
      <c r="T9344" s="29"/>
      <c r="U9344" s="29"/>
      <c r="V9344" s="30"/>
    </row>
    <row r="9345" spans="20:22" x14ac:dyDescent="0.25">
      <c r="T9345" s="29"/>
      <c r="U9345" s="29"/>
      <c r="V9345" s="30"/>
    </row>
    <row r="9346" spans="20:22" x14ac:dyDescent="0.25">
      <c r="T9346" s="29"/>
      <c r="U9346" s="29"/>
      <c r="V9346" s="30"/>
    </row>
    <row r="9347" spans="20:22" x14ac:dyDescent="0.25">
      <c r="T9347" s="29"/>
      <c r="U9347" s="29"/>
      <c r="V9347" s="30"/>
    </row>
    <row r="9348" spans="20:22" x14ac:dyDescent="0.25">
      <c r="T9348" s="29"/>
      <c r="U9348" s="29"/>
      <c r="V9348" s="30"/>
    </row>
    <row r="9349" spans="20:22" x14ac:dyDescent="0.25">
      <c r="T9349" s="29"/>
      <c r="U9349" s="29"/>
      <c r="V9349" s="30"/>
    </row>
    <row r="9350" spans="20:22" x14ac:dyDescent="0.25">
      <c r="T9350" s="29"/>
      <c r="U9350" s="29"/>
      <c r="V9350" s="30"/>
    </row>
    <row r="9351" spans="20:22" x14ac:dyDescent="0.25">
      <c r="T9351" s="29"/>
      <c r="U9351" s="29"/>
      <c r="V9351" s="30"/>
    </row>
    <row r="9352" spans="20:22" x14ac:dyDescent="0.25">
      <c r="T9352" s="29"/>
      <c r="U9352" s="29"/>
      <c r="V9352" s="30"/>
    </row>
    <row r="9353" spans="20:22" x14ac:dyDescent="0.25">
      <c r="T9353" s="29"/>
      <c r="U9353" s="29"/>
      <c r="V9353" s="30"/>
    </row>
    <row r="9354" spans="20:22" x14ac:dyDescent="0.25">
      <c r="T9354" s="29"/>
      <c r="U9354" s="29"/>
      <c r="V9354" s="30"/>
    </row>
    <row r="9355" spans="20:22" x14ac:dyDescent="0.25">
      <c r="T9355" s="29"/>
      <c r="U9355" s="29"/>
      <c r="V9355" s="30"/>
    </row>
    <row r="9356" spans="20:22" x14ac:dyDescent="0.25">
      <c r="T9356" s="29"/>
      <c r="U9356" s="29"/>
      <c r="V9356" s="30"/>
    </row>
    <row r="9357" spans="20:22" x14ac:dyDescent="0.25">
      <c r="T9357" s="29"/>
      <c r="U9357" s="29"/>
      <c r="V9357" s="30"/>
    </row>
    <row r="9358" spans="20:22" x14ac:dyDescent="0.25">
      <c r="T9358" s="29"/>
      <c r="U9358" s="29"/>
      <c r="V9358" s="30"/>
    </row>
    <row r="9359" spans="20:22" x14ac:dyDescent="0.25">
      <c r="T9359" s="29"/>
      <c r="U9359" s="29"/>
      <c r="V9359" s="30"/>
    </row>
    <row r="9360" spans="20:22" x14ac:dyDescent="0.25">
      <c r="T9360" s="29"/>
      <c r="U9360" s="29"/>
      <c r="V9360" s="30"/>
    </row>
    <row r="9361" spans="20:22" x14ac:dyDescent="0.25">
      <c r="T9361" s="29"/>
      <c r="U9361" s="29"/>
      <c r="V9361" s="30"/>
    </row>
    <row r="9362" spans="20:22" x14ac:dyDescent="0.25">
      <c r="T9362" s="29"/>
      <c r="U9362" s="29"/>
      <c r="V9362" s="30"/>
    </row>
    <row r="9363" spans="20:22" x14ac:dyDescent="0.25">
      <c r="T9363" s="29"/>
      <c r="U9363" s="29"/>
      <c r="V9363" s="30"/>
    </row>
    <row r="9364" spans="20:22" x14ac:dyDescent="0.25">
      <c r="T9364" s="29"/>
      <c r="U9364" s="29"/>
      <c r="V9364" s="30"/>
    </row>
    <row r="9365" spans="20:22" x14ac:dyDescent="0.25">
      <c r="T9365" s="29"/>
      <c r="U9365" s="29"/>
      <c r="V9365" s="30"/>
    </row>
    <row r="9366" spans="20:22" x14ac:dyDescent="0.25">
      <c r="T9366" s="29"/>
      <c r="U9366" s="29"/>
      <c r="V9366" s="30"/>
    </row>
    <row r="9367" spans="20:22" x14ac:dyDescent="0.25">
      <c r="T9367" s="29"/>
      <c r="U9367" s="29"/>
      <c r="V9367" s="30"/>
    </row>
    <row r="9368" spans="20:22" x14ac:dyDescent="0.25">
      <c r="T9368" s="29"/>
      <c r="U9368" s="29"/>
      <c r="V9368" s="30"/>
    </row>
    <row r="9369" spans="20:22" x14ac:dyDescent="0.25">
      <c r="T9369" s="29"/>
      <c r="U9369" s="29"/>
      <c r="V9369" s="30"/>
    </row>
    <row r="9370" spans="20:22" x14ac:dyDescent="0.25">
      <c r="T9370" s="29"/>
      <c r="U9370" s="29"/>
      <c r="V9370" s="30"/>
    </row>
    <row r="9371" spans="20:22" x14ac:dyDescent="0.25">
      <c r="T9371" s="29"/>
      <c r="U9371" s="29"/>
      <c r="V9371" s="30"/>
    </row>
    <row r="9372" spans="20:22" x14ac:dyDescent="0.25">
      <c r="T9372" s="29"/>
      <c r="U9372" s="29"/>
      <c r="V9372" s="30"/>
    </row>
    <row r="9373" spans="20:22" x14ac:dyDescent="0.25">
      <c r="T9373" s="29"/>
      <c r="U9373" s="29"/>
      <c r="V9373" s="30"/>
    </row>
    <row r="9374" spans="20:22" x14ac:dyDescent="0.25">
      <c r="T9374" s="29"/>
      <c r="U9374" s="29"/>
      <c r="V9374" s="30"/>
    </row>
    <row r="9375" spans="20:22" x14ac:dyDescent="0.25">
      <c r="T9375" s="29"/>
      <c r="U9375" s="29"/>
      <c r="V9375" s="30"/>
    </row>
    <row r="9376" spans="20:22" x14ac:dyDescent="0.25">
      <c r="T9376" s="29"/>
      <c r="U9376" s="29"/>
      <c r="V9376" s="30"/>
    </row>
    <row r="9377" spans="20:22" x14ac:dyDescent="0.25">
      <c r="T9377" s="29"/>
      <c r="U9377" s="29"/>
      <c r="V9377" s="30"/>
    </row>
    <row r="9378" spans="20:22" x14ac:dyDescent="0.25">
      <c r="T9378" s="29"/>
      <c r="U9378" s="29"/>
      <c r="V9378" s="30"/>
    </row>
    <row r="9379" spans="20:22" x14ac:dyDescent="0.25">
      <c r="T9379" s="29"/>
      <c r="U9379" s="29"/>
      <c r="V9379" s="30"/>
    </row>
    <row r="9380" spans="20:22" x14ac:dyDescent="0.25">
      <c r="T9380" s="29"/>
      <c r="U9380" s="29"/>
      <c r="V9380" s="30"/>
    </row>
    <row r="9381" spans="20:22" x14ac:dyDescent="0.25">
      <c r="T9381" s="29"/>
      <c r="U9381" s="29"/>
      <c r="V9381" s="30"/>
    </row>
    <row r="9382" spans="20:22" x14ac:dyDescent="0.25">
      <c r="T9382" s="29"/>
      <c r="U9382" s="29"/>
      <c r="V9382" s="30"/>
    </row>
    <row r="9383" spans="20:22" x14ac:dyDescent="0.25">
      <c r="T9383" s="29"/>
      <c r="U9383" s="29"/>
      <c r="V9383" s="30"/>
    </row>
    <row r="9384" spans="20:22" x14ac:dyDescent="0.25">
      <c r="T9384" s="29"/>
      <c r="U9384" s="29"/>
      <c r="V9384" s="30"/>
    </row>
    <row r="9385" spans="20:22" x14ac:dyDescent="0.25">
      <c r="T9385" s="29"/>
      <c r="U9385" s="29"/>
      <c r="V9385" s="30"/>
    </row>
    <row r="9386" spans="20:22" x14ac:dyDescent="0.25">
      <c r="T9386" s="29"/>
      <c r="U9386" s="29"/>
      <c r="V9386" s="30"/>
    </row>
    <row r="9387" spans="20:22" x14ac:dyDescent="0.25">
      <c r="T9387" s="29"/>
      <c r="U9387" s="29"/>
      <c r="V9387" s="30"/>
    </row>
    <row r="9388" spans="20:22" x14ac:dyDescent="0.25">
      <c r="T9388" s="29"/>
      <c r="U9388" s="29"/>
      <c r="V9388" s="30"/>
    </row>
    <row r="9389" spans="20:22" x14ac:dyDescent="0.25">
      <c r="T9389" s="29"/>
      <c r="U9389" s="29"/>
      <c r="V9389" s="30"/>
    </row>
    <row r="9390" spans="20:22" x14ac:dyDescent="0.25">
      <c r="T9390" s="29"/>
      <c r="U9390" s="29"/>
      <c r="V9390" s="30"/>
    </row>
    <row r="9391" spans="20:22" x14ac:dyDescent="0.25">
      <c r="T9391" s="29"/>
      <c r="U9391" s="29"/>
      <c r="V9391" s="30"/>
    </row>
    <row r="9392" spans="20:22" x14ac:dyDescent="0.25">
      <c r="T9392" s="29"/>
      <c r="U9392" s="29"/>
      <c r="V9392" s="30"/>
    </row>
    <row r="9393" spans="20:22" x14ac:dyDescent="0.25">
      <c r="T9393" s="29"/>
      <c r="U9393" s="29"/>
      <c r="V9393" s="30"/>
    </row>
    <row r="9394" spans="20:22" x14ac:dyDescent="0.25">
      <c r="T9394" s="29"/>
      <c r="U9394" s="29"/>
      <c r="V9394" s="30"/>
    </row>
    <row r="9395" spans="20:22" x14ac:dyDescent="0.25">
      <c r="T9395" s="29"/>
      <c r="U9395" s="29"/>
      <c r="V9395" s="30"/>
    </row>
    <row r="9396" spans="20:22" x14ac:dyDescent="0.25">
      <c r="T9396" s="29"/>
      <c r="U9396" s="29"/>
      <c r="V9396" s="30"/>
    </row>
    <row r="9397" spans="20:22" x14ac:dyDescent="0.25">
      <c r="T9397" s="29"/>
      <c r="U9397" s="29"/>
      <c r="V9397" s="30"/>
    </row>
    <row r="9398" spans="20:22" x14ac:dyDescent="0.25">
      <c r="T9398" s="29"/>
      <c r="U9398" s="29"/>
      <c r="V9398" s="30"/>
    </row>
    <row r="9399" spans="20:22" x14ac:dyDescent="0.25">
      <c r="T9399" s="29"/>
      <c r="U9399" s="29"/>
      <c r="V9399" s="30"/>
    </row>
    <row r="9400" spans="20:22" x14ac:dyDescent="0.25">
      <c r="T9400" s="29"/>
      <c r="U9400" s="29"/>
      <c r="V9400" s="30"/>
    </row>
    <row r="9401" spans="20:22" x14ac:dyDescent="0.25">
      <c r="T9401" s="29"/>
      <c r="U9401" s="29"/>
      <c r="V9401" s="30"/>
    </row>
    <row r="9402" spans="20:22" x14ac:dyDescent="0.25">
      <c r="T9402" s="29"/>
      <c r="U9402" s="29"/>
      <c r="V9402" s="30"/>
    </row>
    <row r="9403" spans="20:22" x14ac:dyDescent="0.25">
      <c r="T9403" s="29"/>
      <c r="U9403" s="29"/>
      <c r="V9403" s="30"/>
    </row>
    <row r="9404" spans="20:22" x14ac:dyDescent="0.25">
      <c r="T9404" s="29"/>
      <c r="U9404" s="29"/>
      <c r="V9404" s="30"/>
    </row>
    <row r="9405" spans="20:22" x14ac:dyDescent="0.25">
      <c r="T9405" s="29"/>
      <c r="U9405" s="29"/>
      <c r="V9405" s="30"/>
    </row>
    <row r="9406" spans="20:22" x14ac:dyDescent="0.25">
      <c r="T9406" s="29"/>
      <c r="U9406" s="29"/>
      <c r="V9406" s="30"/>
    </row>
    <row r="9407" spans="20:22" x14ac:dyDescent="0.25">
      <c r="T9407" s="29"/>
      <c r="U9407" s="29"/>
      <c r="V9407" s="30"/>
    </row>
    <row r="9408" spans="20:22" x14ac:dyDescent="0.25">
      <c r="T9408" s="29"/>
      <c r="U9408" s="29"/>
      <c r="V9408" s="30"/>
    </row>
    <row r="9409" spans="20:22" x14ac:dyDescent="0.25">
      <c r="T9409" s="29"/>
      <c r="U9409" s="29"/>
      <c r="V9409" s="30"/>
    </row>
    <row r="9410" spans="20:22" x14ac:dyDescent="0.25">
      <c r="T9410" s="29"/>
      <c r="U9410" s="29"/>
      <c r="V9410" s="30"/>
    </row>
    <row r="9411" spans="20:22" x14ac:dyDescent="0.25">
      <c r="T9411" s="29"/>
      <c r="U9411" s="29"/>
      <c r="V9411" s="30"/>
    </row>
    <row r="9412" spans="20:22" x14ac:dyDescent="0.25">
      <c r="T9412" s="29"/>
      <c r="U9412" s="29"/>
      <c r="V9412" s="30"/>
    </row>
    <row r="9413" spans="20:22" x14ac:dyDescent="0.25">
      <c r="T9413" s="29"/>
      <c r="U9413" s="29"/>
      <c r="V9413" s="30"/>
    </row>
    <row r="9414" spans="20:22" x14ac:dyDescent="0.25">
      <c r="T9414" s="29"/>
      <c r="U9414" s="29"/>
      <c r="V9414" s="30"/>
    </row>
    <row r="9415" spans="20:22" x14ac:dyDescent="0.25">
      <c r="T9415" s="29"/>
      <c r="U9415" s="29"/>
      <c r="V9415" s="30"/>
    </row>
    <row r="9416" spans="20:22" x14ac:dyDescent="0.25">
      <c r="T9416" s="29"/>
      <c r="U9416" s="29"/>
      <c r="V9416" s="30"/>
    </row>
    <row r="9417" spans="20:22" x14ac:dyDescent="0.25">
      <c r="T9417" s="29"/>
      <c r="U9417" s="29"/>
      <c r="V9417" s="30"/>
    </row>
    <row r="9418" spans="20:22" x14ac:dyDescent="0.25">
      <c r="T9418" s="29"/>
      <c r="U9418" s="29"/>
      <c r="V9418" s="30"/>
    </row>
    <row r="9419" spans="20:22" x14ac:dyDescent="0.25">
      <c r="T9419" s="29"/>
      <c r="U9419" s="29"/>
      <c r="V9419" s="30"/>
    </row>
    <row r="9420" spans="20:22" x14ac:dyDescent="0.25">
      <c r="T9420" s="29"/>
      <c r="U9420" s="29"/>
      <c r="V9420" s="30"/>
    </row>
    <row r="9421" spans="20:22" x14ac:dyDescent="0.25">
      <c r="T9421" s="29"/>
      <c r="U9421" s="29"/>
      <c r="V9421" s="30"/>
    </row>
    <row r="9422" spans="20:22" x14ac:dyDescent="0.25">
      <c r="T9422" s="29"/>
      <c r="U9422" s="29"/>
      <c r="V9422" s="30"/>
    </row>
    <row r="9423" spans="20:22" x14ac:dyDescent="0.25">
      <c r="T9423" s="29"/>
      <c r="U9423" s="29"/>
      <c r="V9423" s="30"/>
    </row>
    <row r="9424" spans="20:22" x14ac:dyDescent="0.25">
      <c r="T9424" s="29"/>
      <c r="U9424" s="29"/>
      <c r="V9424" s="30"/>
    </row>
    <row r="9425" spans="20:22" x14ac:dyDescent="0.25">
      <c r="T9425" s="29"/>
      <c r="U9425" s="29"/>
      <c r="V9425" s="30"/>
    </row>
    <row r="9426" spans="20:22" x14ac:dyDescent="0.25">
      <c r="T9426" s="29"/>
      <c r="U9426" s="29"/>
      <c r="V9426" s="30"/>
    </row>
    <row r="9427" spans="20:22" x14ac:dyDescent="0.25">
      <c r="T9427" s="29"/>
      <c r="U9427" s="29"/>
      <c r="V9427" s="30"/>
    </row>
    <row r="9428" spans="20:22" x14ac:dyDescent="0.25">
      <c r="T9428" s="29"/>
      <c r="U9428" s="29"/>
      <c r="V9428" s="30"/>
    </row>
    <row r="9429" spans="20:22" x14ac:dyDescent="0.25">
      <c r="T9429" s="29"/>
      <c r="U9429" s="29"/>
      <c r="V9429" s="30"/>
    </row>
    <row r="9430" spans="20:22" x14ac:dyDescent="0.25">
      <c r="T9430" s="29"/>
      <c r="U9430" s="29"/>
      <c r="V9430" s="30"/>
    </row>
    <row r="9431" spans="20:22" x14ac:dyDescent="0.25">
      <c r="T9431" s="29"/>
      <c r="U9431" s="29"/>
      <c r="V9431" s="30"/>
    </row>
    <row r="9432" spans="20:22" x14ac:dyDescent="0.25">
      <c r="T9432" s="29"/>
      <c r="U9432" s="29"/>
      <c r="V9432" s="30"/>
    </row>
    <row r="9433" spans="20:22" x14ac:dyDescent="0.25">
      <c r="T9433" s="29"/>
      <c r="U9433" s="29"/>
      <c r="V9433" s="30"/>
    </row>
    <row r="9434" spans="20:22" x14ac:dyDescent="0.25">
      <c r="T9434" s="29"/>
      <c r="U9434" s="29"/>
      <c r="V9434" s="30"/>
    </row>
    <row r="9435" spans="20:22" x14ac:dyDescent="0.25">
      <c r="T9435" s="29"/>
      <c r="U9435" s="29"/>
      <c r="V9435" s="30"/>
    </row>
    <row r="9436" spans="20:22" x14ac:dyDescent="0.25">
      <c r="T9436" s="29"/>
      <c r="U9436" s="29"/>
      <c r="V9436" s="30"/>
    </row>
    <row r="9437" spans="20:22" x14ac:dyDescent="0.25">
      <c r="T9437" s="29"/>
      <c r="U9437" s="29"/>
      <c r="V9437" s="30"/>
    </row>
    <row r="9438" spans="20:22" x14ac:dyDescent="0.25">
      <c r="T9438" s="29"/>
      <c r="U9438" s="29"/>
      <c r="V9438" s="30"/>
    </row>
    <row r="9439" spans="20:22" x14ac:dyDescent="0.25">
      <c r="T9439" s="29"/>
      <c r="U9439" s="29"/>
      <c r="V9439" s="30"/>
    </row>
    <row r="9440" spans="20:22" x14ac:dyDescent="0.25">
      <c r="T9440" s="29"/>
      <c r="U9440" s="29"/>
      <c r="V9440" s="30"/>
    </row>
    <row r="9441" spans="20:22" x14ac:dyDescent="0.25">
      <c r="T9441" s="29"/>
      <c r="U9441" s="29"/>
      <c r="V9441" s="30"/>
    </row>
    <row r="9442" spans="20:22" x14ac:dyDescent="0.25">
      <c r="T9442" s="29"/>
      <c r="U9442" s="29"/>
      <c r="V9442" s="30"/>
    </row>
    <row r="9443" spans="20:22" x14ac:dyDescent="0.25">
      <c r="T9443" s="29"/>
      <c r="U9443" s="29"/>
      <c r="V9443" s="30"/>
    </row>
    <row r="9444" spans="20:22" x14ac:dyDescent="0.25">
      <c r="T9444" s="29"/>
      <c r="U9444" s="29"/>
      <c r="V9444" s="30"/>
    </row>
    <row r="9445" spans="20:22" x14ac:dyDescent="0.25">
      <c r="T9445" s="29"/>
      <c r="U9445" s="29"/>
      <c r="V9445" s="30"/>
    </row>
    <row r="9446" spans="20:22" x14ac:dyDescent="0.25">
      <c r="T9446" s="29"/>
      <c r="U9446" s="29"/>
      <c r="V9446" s="30"/>
    </row>
    <row r="9447" spans="20:22" x14ac:dyDescent="0.25">
      <c r="T9447" s="29"/>
      <c r="U9447" s="29"/>
      <c r="V9447" s="30"/>
    </row>
    <row r="9448" spans="20:22" x14ac:dyDescent="0.25">
      <c r="T9448" s="29"/>
      <c r="U9448" s="29"/>
      <c r="V9448" s="30"/>
    </row>
    <row r="9449" spans="20:22" x14ac:dyDescent="0.25">
      <c r="T9449" s="29"/>
      <c r="U9449" s="29"/>
      <c r="V9449" s="30"/>
    </row>
    <row r="9450" spans="20:22" x14ac:dyDescent="0.25">
      <c r="T9450" s="29"/>
      <c r="U9450" s="29"/>
      <c r="V9450" s="30"/>
    </row>
    <row r="9451" spans="20:22" x14ac:dyDescent="0.25">
      <c r="T9451" s="29"/>
      <c r="U9451" s="29"/>
      <c r="V9451" s="30"/>
    </row>
    <row r="9452" spans="20:22" x14ac:dyDescent="0.25">
      <c r="T9452" s="29"/>
      <c r="U9452" s="29"/>
      <c r="V9452" s="30"/>
    </row>
    <row r="9453" spans="20:22" x14ac:dyDescent="0.25">
      <c r="T9453" s="29"/>
      <c r="U9453" s="29"/>
      <c r="V9453" s="30"/>
    </row>
    <row r="9454" spans="20:22" x14ac:dyDescent="0.25">
      <c r="T9454" s="29"/>
      <c r="U9454" s="29"/>
      <c r="V9454" s="30"/>
    </row>
    <row r="9455" spans="20:22" x14ac:dyDescent="0.25">
      <c r="T9455" s="29"/>
      <c r="U9455" s="29"/>
      <c r="V9455" s="30"/>
    </row>
    <row r="9456" spans="20:22" x14ac:dyDescent="0.25">
      <c r="T9456" s="29"/>
      <c r="U9456" s="29"/>
      <c r="V9456" s="30"/>
    </row>
    <row r="9457" spans="20:22" x14ac:dyDescent="0.25">
      <c r="T9457" s="29"/>
      <c r="U9457" s="29"/>
      <c r="V9457" s="30"/>
    </row>
    <row r="9458" spans="20:22" x14ac:dyDescent="0.25">
      <c r="T9458" s="29"/>
      <c r="U9458" s="29"/>
      <c r="V9458" s="30"/>
    </row>
    <row r="9459" spans="20:22" x14ac:dyDescent="0.25">
      <c r="T9459" s="29"/>
      <c r="U9459" s="29"/>
      <c r="V9459" s="30"/>
    </row>
    <row r="9460" spans="20:22" x14ac:dyDescent="0.25">
      <c r="T9460" s="29"/>
      <c r="U9460" s="29"/>
      <c r="V9460" s="30"/>
    </row>
    <row r="9461" spans="20:22" x14ac:dyDescent="0.25">
      <c r="T9461" s="29"/>
      <c r="U9461" s="29"/>
      <c r="V9461" s="30"/>
    </row>
    <row r="9462" spans="20:22" x14ac:dyDescent="0.25">
      <c r="T9462" s="29"/>
      <c r="U9462" s="29"/>
      <c r="V9462" s="30"/>
    </row>
    <row r="9463" spans="20:22" x14ac:dyDescent="0.25">
      <c r="T9463" s="29"/>
      <c r="U9463" s="29"/>
      <c r="V9463" s="30"/>
    </row>
    <row r="9464" spans="20:22" x14ac:dyDescent="0.25">
      <c r="T9464" s="29"/>
      <c r="U9464" s="29"/>
      <c r="V9464" s="30"/>
    </row>
    <row r="9465" spans="20:22" x14ac:dyDescent="0.25">
      <c r="T9465" s="29"/>
      <c r="U9465" s="29"/>
      <c r="V9465" s="30"/>
    </row>
    <row r="9466" spans="20:22" x14ac:dyDescent="0.25">
      <c r="T9466" s="29"/>
      <c r="U9466" s="29"/>
      <c r="V9466" s="30"/>
    </row>
    <row r="9467" spans="20:22" x14ac:dyDescent="0.25">
      <c r="T9467" s="29"/>
      <c r="U9467" s="29"/>
      <c r="V9467" s="30"/>
    </row>
    <row r="9468" spans="20:22" x14ac:dyDescent="0.25">
      <c r="T9468" s="29"/>
      <c r="U9468" s="29"/>
      <c r="V9468" s="30"/>
    </row>
    <row r="9469" spans="20:22" x14ac:dyDescent="0.25">
      <c r="T9469" s="29"/>
      <c r="U9469" s="29"/>
      <c r="V9469" s="30"/>
    </row>
    <row r="9470" spans="20:22" x14ac:dyDescent="0.25">
      <c r="T9470" s="29"/>
      <c r="U9470" s="29"/>
      <c r="V9470" s="30"/>
    </row>
    <row r="9471" spans="20:22" x14ac:dyDescent="0.25">
      <c r="T9471" s="29"/>
      <c r="U9471" s="29"/>
      <c r="V9471" s="30"/>
    </row>
    <row r="9472" spans="20:22" x14ac:dyDescent="0.25">
      <c r="T9472" s="29"/>
      <c r="U9472" s="29"/>
      <c r="V9472" s="30"/>
    </row>
    <row r="9473" spans="20:22" x14ac:dyDescent="0.25">
      <c r="T9473" s="29"/>
      <c r="U9473" s="29"/>
      <c r="V9473" s="30"/>
    </row>
    <row r="9474" spans="20:22" x14ac:dyDescent="0.25">
      <c r="T9474" s="29"/>
      <c r="U9474" s="29"/>
      <c r="V9474" s="30"/>
    </row>
    <row r="9475" spans="20:22" x14ac:dyDescent="0.25">
      <c r="T9475" s="29"/>
      <c r="U9475" s="29"/>
      <c r="V9475" s="30"/>
    </row>
    <row r="9476" spans="20:22" x14ac:dyDescent="0.25">
      <c r="T9476" s="29"/>
      <c r="U9476" s="29"/>
      <c r="V9476" s="30"/>
    </row>
    <row r="9477" spans="20:22" x14ac:dyDescent="0.25">
      <c r="T9477" s="29"/>
      <c r="U9477" s="29"/>
      <c r="V9477" s="30"/>
    </row>
    <row r="9478" spans="20:22" x14ac:dyDescent="0.25">
      <c r="T9478" s="29"/>
      <c r="U9478" s="29"/>
      <c r="V9478" s="30"/>
    </row>
    <row r="9479" spans="20:22" x14ac:dyDescent="0.25">
      <c r="T9479" s="29"/>
      <c r="U9479" s="29"/>
      <c r="V9479" s="30"/>
    </row>
    <row r="9480" spans="20:22" x14ac:dyDescent="0.25">
      <c r="T9480" s="29"/>
      <c r="U9480" s="29"/>
      <c r="V9480" s="30"/>
    </row>
    <row r="9481" spans="20:22" x14ac:dyDescent="0.25">
      <c r="T9481" s="29"/>
      <c r="U9481" s="29"/>
      <c r="V9481" s="30"/>
    </row>
    <row r="9482" spans="20:22" x14ac:dyDescent="0.25">
      <c r="T9482" s="29"/>
      <c r="U9482" s="29"/>
      <c r="V9482" s="30"/>
    </row>
    <row r="9483" spans="20:22" x14ac:dyDescent="0.25">
      <c r="T9483" s="29"/>
      <c r="U9483" s="29"/>
      <c r="V9483" s="30"/>
    </row>
    <row r="9484" spans="20:22" x14ac:dyDescent="0.25">
      <c r="T9484" s="29"/>
      <c r="U9484" s="29"/>
      <c r="V9484" s="30"/>
    </row>
    <row r="9485" spans="20:22" x14ac:dyDescent="0.25">
      <c r="T9485" s="29"/>
      <c r="U9485" s="29"/>
      <c r="V9485" s="30"/>
    </row>
    <row r="9486" spans="20:22" x14ac:dyDescent="0.25">
      <c r="T9486" s="29"/>
      <c r="U9486" s="29"/>
      <c r="V9486" s="30"/>
    </row>
    <row r="9487" spans="20:22" x14ac:dyDescent="0.25">
      <c r="T9487" s="29"/>
      <c r="U9487" s="29"/>
      <c r="V9487" s="30"/>
    </row>
    <row r="9488" spans="20:22" x14ac:dyDescent="0.25">
      <c r="T9488" s="29"/>
      <c r="U9488" s="29"/>
      <c r="V9488" s="30"/>
    </row>
    <row r="9489" spans="20:22" x14ac:dyDescent="0.25">
      <c r="T9489" s="29"/>
      <c r="U9489" s="29"/>
      <c r="V9489" s="30"/>
    </row>
    <row r="9490" spans="20:22" x14ac:dyDescent="0.25">
      <c r="T9490" s="29"/>
      <c r="U9490" s="29"/>
      <c r="V9490" s="30"/>
    </row>
    <row r="9491" spans="20:22" x14ac:dyDescent="0.25">
      <c r="T9491" s="29"/>
      <c r="U9491" s="29"/>
      <c r="V9491" s="30"/>
    </row>
    <row r="9492" spans="20:22" x14ac:dyDescent="0.25">
      <c r="T9492" s="29"/>
      <c r="U9492" s="29"/>
      <c r="V9492" s="30"/>
    </row>
    <row r="9493" spans="20:22" x14ac:dyDescent="0.25">
      <c r="T9493" s="29"/>
      <c r="U9493" s="29"/>
      <c r="V9493" s="30"/>
    </row>
    <row r="9494" spans="20:22" x14ac:dyDescent="0.25">
      <c r="T9494" s="29"/>
      <c r="U9494" s="29"/>
      <c r="V9494" s="30"/>
    </row>
    <row r="9495" spans="20:22" x14ac:dyDescent="0.25">
      <c r="T9495" s="29"/>
      <c r="U9495" s="29"/>
      <c r="V9495" s="30"/>
    </row>
    <row r="9496" spans="20:22" x14ac:dyDescent="0.25">
      <c r="T9496" s="29"/>
      <c r="U9496" s="29"/>
      <c r="V9496" s="30"/>
    </row>
    <row r="9497" spans="20:22" x14ac:dyDescent="0.25">
      <c r="T9497" s="29"/>
      <c r="U9497" s="29"/>
      <c r="V9497" s="30"/>
    </row>
    <row r="9498" spans="20:22" x14ac:dyDescent="0.25">
      <c r="T9498" s="29"/>
      <c r="U9498" s="29"/>
      <c r="V9498" s="30"/>
    </row>
    <row r="9499" spans="20:22" x14ac:dyDescent="0.25">
      <c r="T9499" s="29"/>
      <c r="U9499" s="29"/>
      <c r="V9499" s="30"/>
    </row>
    <row r="9500" spans="20:22" x14ac:dyDescent="0.25">
      <c r="T9500" s="29"/>
      <c r="U9500" s="29"/>
      <c r="V9500" s="30"/>
    </row>
    <row r="9501" spans="20:22" x14ac:dyDescent="0.25">
      <c r="T9501" s="29"/>
      <c r="U9501" s="29"/>
      <c r="V9501" s="30"/>
    </row>
    <row r="9502" spans="20:22" x14ac:dyDescent="0.25">
      <c r="T9502" s="29"/>
      <c r="U9502" s="29"/>
      <c r="V9502" s="30"/>
    </row>
    <row r="9503" spans="20:22" x14ac:dyDescent="0.25">
      <c r="T9503" s="29"/>
      <c r="U9503" s="29"/>
      <c r="V9503" s="30"/>
    </row>
    <row r="9504" spans="20:22" x14ac:dyDescent="0.25">
      <c r="T9504" s="29"/>
      <c r="U9504" s="29"/>
      <c r="V9504" s="30"/>
    </row>
    <row r="9505" spans="20:22" x14ac:dyDescent="0.25">
      <c r="T9505" s="29"/>
      <c r="U9505" s="29"/>
      <c r="V9505" s="30"/>
    </row>
    <row r="9506" spans="20:22" x14ac:dyDescent="0.25">
      <c r="T9506" s="29"/>
      <c r="U9506" s="29"/>
      <c r="V9506" s="30"/>
    </row>
    <row r="9507" spans="20:22" x14ac:dyDescent="0.25">
      <c r="T9507" s="29"/>
      <c r="U9507" s="29"/>
      <c r="V9507" s="30"/>
    </row>
    <row r="9508" spans="20:22" x14ac:dyDescent="0.25">
      <c r="T9508" s="29"/>
      <c r="U9508" s="29"/>
      <c r="V9508" s="30"/>
    </row>
    <row r="9509" spans="20:22" x14ac:dyDescent="0.25">
      <c r="T9509" s="29"/>
      <c r="U9509" s="29"/>
      <c r="V9509" s="30"/>
    </row>
    <row r="9510" spans="20:22" x14ac:dyDescent="0.25">
      <c r="T9510" s="29"/>
      <c r="U9510" s="29"/>
      <c r="V9510" s="30"/>
    </row>
    <row r="9511" spans="20:22" x14ac:dyDescent="0.25">
      <c r="T9511" s="29"/>
      <c r="U9511" s="29"/>
      <c r="V9511" s="30"/>
    </row>
    <row r="9512" spans="20:22" x14ac:dyDescent="0.25">
      <c r="T9512" s="29"/>
      <c r="U9512" s="29"/>
      <c r="V9512" s="30"/>
    </row>
    <row r="9513" spans="20:22" x14ac:dyDescent="0.25">
      <c r="T9513" s="29"/>
      <c r="U9513" s="29"/>
      <c r="V9513" s="30"/>
    </row>
    <row r="9514" spans="20:22" x14ac:dyDescent="0.25">
      <c r="T9514" s="29"/>
      <c r="U9514" s="29"/>
      <c r="V9514" s="30"/>
    </row>
    <row r="9515" spans="20:22" x14ac:dyDescent="0.25">
      <c r="T9515" s="29"/>
      <c r="U9515" s="29"/>
      <c r="V9515" s="30"/>
    </row>
    <row r="9516" spans="20:22" x14ac:dyDescent="0.25">
      <c r="T9516" s="29"/>
      <c r="U9516" s="29"/>
      <c r="V9516" s="30"/>
    </row>
    <row r="9517" spans="20:22" x14ac:dyDescent="0.25">
      <c r="T9517" s="29"/>
      <c r="U9517" s="29"/>
      <c r="V9517" s="30"/>
    </row>
    <row r="9518" spans="20:22" x14ac:dyDescent="0.25">
      <c r="T9518" s="29"/>
      <c r="U9518" s="29"/>
      <c r="V9518" s="30"/>
    </row>
    <row r="9519" spans="20:22" x14ac:dyDescent="0.25">
      <c r="T9519" s="29"/>
      <c r="U9519" s="29"/>
      <c r="V9519" s="30"/>
    </row>
    <row r="9520" spans="20:22" x14ac:dyDescent="0.25">
      <c r="T9520" s="29"/>
      <c r="U9520" s="29"/>
      <c r="V9520" s="30"/>
    </row>
    <row r="9521" spans="20:22" x14ac:dyDescent="0.25">
      <c r="T9521" s="29"/>
      <c r="U9521" s="29"/>
      <c r="V9521" s="30"/>
    </row>
    <row r="9522" spans="20:22" x14ac:dyDescent="0.25">
      <c r="T9522" s="29"/>
      <c r="U9522" s="29"/>
      <c r="V9522" s="30"/>
    </row>
    <row r="9523" spans="20:22" x14ac:dyDescent="0.25">
      <c r="T9523" s="29"/>
      <c r="U9523" s="29"/>
      <c r="V9523" s="30"/>
    </row>
    <row r="9524" spans="20:22" x14ac:dyDescent="0.25">
      <c r="T9524" s="29"/>
      <c r="U9524" s="29"/>
      <c r="V9524" s="30"/>
    </row>
    <row r="9525" spans="20:22" x14ac:dyDescent="0.25">
      <c r="T9525" s="29"/>
      <c r="U9525" s="29"/>
      <c r="V9525" s="30"/>
    </row>
    <row r="9526" spans="20:22" x14ac:dyDescent="0.25">
      <c r="T9526" s="29"/>
      <c r="U9526" s="29"/>
      <c r="V9526" s="30"/>
    </row>
    <row r="9527" spans="20:22" x14ac:dyDescent="0.25">
      <c r="T9527" s="29"/>
      <c r="U9527" s="29"/>
      <c r="V9527" s="30"/>
    </row>
    <row r="9528" spans="20:22" x14ac:dyDescent="0.25">
      <c r="T9528" s="29"/>
      <c r="U9528" s="29"/>
      <c r="V9528" s="30"/>
    </row>
    <row r="9529" spans="20:22" x14ac:dyDescent="0.25">
      <c r="T9529" s="29"/>
      <c r="U9529" s="29"/>
      <c r="V9529" s="30"/>
    </row>
    <row r="9530" spans="20:22" x14ac:dyDescent="0.25">
      <c r="T9530" s="29"/>
      <c r="U9530" s="29"/>
      <c r="V9530" s="30"/>
    </row>
    <row r="9531" spans="20:22" x14ac:dyDescent="0.25">
      <c r="T9531" s="29"/>
      <c r="U9531" s="29"/>
      <c r="V9531" s="30"/>
    </row>
    <row r="9532" spans="20:22" x14ac:dyDescent="0.25">
      <c r="T9532" s="29"/>
      <c r="U9532" s="29"/>
      <c r="V9532" s="30"/>
    </row>
    <row r="9533" spans="20:22" x14ac:dyDescent="0.25">
      <c r="T9533" s="29"/>
      <c r="U9533" s="29"/>
      <c r="V9533" s="30"/>
    </row>
    <row r="9534" spans="20:22" x14ac:dyDescent="0.25">
      <c r="T9534" s="29"/>
      <c r="U9534" s="29"/>
      <c r="V9534" s="30"/>
    </row>
    <row r="9535" spans="20:22" x14ac:dyDescent="0.25">
      <c r="T9535" s="29"/>
      <c r="U9535" s="29"/>
      <c r="V9535" s="30"/>
    </row>
    <row r="9536" spans="20:22" x14ac:dyDescent="0.25">
      <c r="T9536" s="29"/>
      <c r="U9536" s="29"/>
      <c r="V9536" s="30"/>
    </row>
    <row r="9537" spans="20:22" x14ac:dyDescent="0.25">
      <c r="T9537" s="29"/>
      <c r="U9537" s="29"/>
      <c r="V9537" s="30"/>
    </row>
    <row r="9538" spans="20:22" x14ac:dyDescent="0.25">
      <c r="T9538" s="29"/>
      <c r="U9538" s="29"/>
      <c r="V9538" s="30"/>
    </row>
    <row r="9539" spans="20:22" x14ac:dyDescent="0.25">
      <c r="T9539" s="29"/>
      <c r="U9539" s="29"/>
      <c r="V9539" s="30"/>
    </row>
    <row r="9540" spans="20:22" x14ac:dyDescent="0.25">
      <c r="T9540" s="29"/>
      <c r="U9540" s="29"/>
      <c r="V9540" s="30"/>
    </row>
    <row r="9541" spans="20:22" x14ac:dyDescent="0.25">
      <c r="T9541" s="29"/>
      <c r="U9541" s="29"/>
      <c r="V9541" s="30"/>
    </row>
    <row r="9542" spans="20:22" x14ac:dyDescent="0.25">
      <c r="T9542" s="29"/>
      <c r="U9542" s="29"/>
      <c r="V9542" s="30"/>
    </row>
    <row r="9543" spans="20:22" x14ac:dyDescent="0.25">
      <c r="T9543" s="29"/>
      <c r="U9543" s="29"/>
      <c r="V9543" s="30"/>
    </row>
    <row r="9544" spans="20:22" x14ac:dyDescent="0.25">
      <c r="T9544" s="29"/>
      <c r="U9544" s="29"/>
      <c r="V9544" s="30"/>
    </row>
    <row r="9545" spans="20:22" x14ac:dyDescent="0.25">
      <c r="T9545" s="29"/>
      <c r="U9545" s="29"/>
      <c r="V9545" s="30"/>
    </row>
    <row r="9546" spans="20:22" x14ac:dyDescent="0.25">
      <c r="T9546" s="29"/>
      <c r="U9546" s="29"/>
      <c r="V9546" s="30"/>
    </row>
    <row r="9547" spans="20:22" x14ac:dyDescent="0.25">
      <c r="T9547" s="29"/>
      <c r="U9547" s="29"/>
      <c r="V9547" s="30"/>
    </row>
    <row r="9548" spans="20:22" x14ac:dyDescent="0.25">
      <c r="T9548" s="29"/>
      <c r="U9548" s="29"/>
      <c r="V9548" s="30"/>
    </row>
    <row r="9549" spans="20:22" x14ac:dyDescent="0.25">
      <c r="T9549" s="29"/>
      <c r="U9549" s="29"/>
      <c r="V9549" s="30"/>
    </row>
    <row r="9550" spans="20:22" x14ac:dyDescent="0.25">
      <c r="T9550" s="29"/>
      <c r="U9550" s="29"/>
      <c r="V9550" s="30"/>
    </row>
    <row r="9551" spans="20:22" x14ac:dyDescent="0.25">
      <c r="T9551" s="29"/>
      <c r="U9551" s="29"/>
      <c r="V9551" s="30"/>
    </row>
    <row r="9552" spans="20:22" x14ac:dyDescent="0.25">
      <c r="T9552" s="29"/>
      <c r="U9552" s="29"/>
      <c r="V9552" s="30"/>
    </row>
    <row r="9553" spans="20:22" x14ac:dyDescent="0.25">
      <c r="T9553" s="29"/>
      <c r="U9553" s="29"/>
      <c r="V9553" s="30"/>
    </row>
    <row r="9554" spans="20:22" x14ac:dyDescent="0.25">
      <c r="T9554" s="29"/>
      <c r="U9554" s="29"/>
      <c r="V9554" s="30"/>
    </row>
    <row r="9555" spans="20:22" x14ac:dyDescent="0.25">
      <c r="T9555" s="29"/>
      <c r="U9555" s="29"/>
      <c r="V9555" s="30"/>
    </row>
    <row r="9556" spans="20:22" x14ac:dyDescent="0.25">
      <c r="T9556" s="29"/>
      <c r="U9556" s="29"/>
      <c r="V9556" s="30"/>
    </row>
    <row r="9557" spans="20:22" x14ac:dyDescent="0.25">
      <c r="T9557" s="29"/>
      <c r="U9557" s="29"/>
      <c r="V9557" s="30"/>
    </row>
    <row r="9558" spans="20:22" x14ac:dyDescent="0.25">
      <c r="T9558" s="29"/>
      <c r="U9558" s="29"/>
      <c r="V9558" s="30"/>
    </row>
    <row r="9559" spans="20:22" x14ac:dyDescent="0.25">
      <c r="T9559" s="29"/>
      <c r="U9559" s="29"/>
      <c r="V9559" s="30"/>
    </row>
    <row r="9560" spans="20:22" x14ac:dyDescent="0.25">
      <c r="T9560" s="29"/>
      <c r="U9560" s="29"/>
      <c r="V9560" s="30"/>
    </row>
    <row r="9561" spans="20:22" x14ac:dyDescent="0.25">
      <c r="T9561" s="29"/>
      <c r="U9561" s="29"/>
      <c r="V9561" s="30"/>
    </row>
    <row r="9562" spans="20:22" x14ac:dyDescent="0.25">
      <c r="T9562" s="29"/>
      <c r="U9562" s="29"/>
      <c r="V9562" s="30"/>
    </row>
    <row r="9563" spans="20:22" x14ac:dyDescent="0.25">
      <c r="T9563" s="29"/>
      <c r="U9563" s="29"/>
      <c r="V9563" s="30"/>
    </row>
    <row r="9564" spans="20:22" x14ac:dyDescent="0.25">
      <c r="T9564" s="29"/>
      <c r="U9564" s="29"/>
      <c r="V9564" s="30"/>
    </row>
    <row r="9565" spans="20:22" x14ac:dyDescent="0.25">
      <c r="T9565" s="29"/>
      <c r="U9565" s="29"/>
      <c r="V9565" s="30"/>
    </row>
    <row r="9566" spans="20:22" x14ac:dyDescent="0.25">
      <c r="T9566" s="29"/>
      <c r="U9566" s="29"/>
      <c r="V9566" s="30"/>
    </row>
    <row r="9567" spans="20:22" x14ac:dyDescent="0.25">
      <c r="T9567" s="29"/>
      <c r="U9567" s="29"/>
      <c r="V9567" s="30"/>
    </row>
    <row r="9568" spans="20:22" x14ac:dyDescent="0.25">
      <c r="T9568" s="29"/>
      <c r="U9568" s="29"/>
      <c r="V9568" s="30"/>
    </row>
    <row r="9569" spans="20:22" x14ac:dyDescent="0.25">
      <c r="T9569" s="29"/>
      <c r="U9569" s="29"/>
      <c r="V9569" s="30"/>
    </row>
    <row r="9570" spans="20:22" x14ac:dyDescent="0.25">
      <c r="T9570" s="29"/>
      <c r="U9570" s="29"/>
      <c r="V9570" s="30"/>
    </row>
    <row r="9571" spans="20:22" x14ac:dyDescent="0.25">
      <c r="T9571" s="29"/>
      <c r="U9571" s="29"/>
      <c r="V9571" s="30"/>
    </row>
    <row r="9572" spans="20:22" x14ac:dyDescent="0.25">
      <c r="T9572" s="29"/>
      <c r="U9572" s="29"/>
      <c r="V9572" s="30"/>
    </row>
    <row r="9573" spans="20:22" x14ac:dyDescent="0.25">
      <c r="T9573" s="29"/>
      <c r="U9573" s="29"/>
      <c r="V9573" s="30"/>
    </row>
    <row r="9574" spans="20:22" x14ac:dyDescent="0.25">
      <c r="T9574" s="29"/>
      <c r="U9574" s="29"/>
      <c r="V9574" s="30"/>
    </row>
    <row r="9575" spans="20:22" x14ac:dyDescent="0.25">
      <c r="T9575" s="29"/>
      <c r="U9575" s="29"/>
      <c r="V9575" s="30"/>
    </row>
    <row r="9576" spans="20:22" x14ac:dyDescent="0.25">
      <c r="T9576" s="29"/>
      <c r="U9576" s="29"/>
      <c r="V9576" s="30"/>
    </row>
    <row r="9577" spans="20:22" x14ac:dyDescent="0.25">
      <c r="T9577" s="29"/>
      <c r="U9577" s="29"/>
      <c r="V9577" s="30"/>
    </row>
    <row r="9578" spans="20:22" x14ac:dyDescent="0.25">
      <c r="T9578" s="29"/>
      <c r="U9578" s="29"/>
      <c r="V9578" s="30"/>
    </row>
    <row r="9579" spans="20:22" x14ac:dyDescent="0.25">
      <c r="T9579" s="29"/>
      <c r="U9579" s="29"/>
      <c r="V9579" s="30"/>
    </row>
    <row r="9580" spans="20:22" x14ac:dyDescent="0.25">
      <c r="T9580" s="29"/>
      <c r="U9580" s="29"/>
      <c r="V9580" s="30"/>
    </row>
    <row r="9581" spans="20:22" x14ac:dyDescent="0.25">
      <c r="T9581" s="29"/>
      <c r="U9581" s="29"/>
      <c r="V9581" s="30"/>
    </row>
    <row r="9582" spans="20:22" x14ac:dyDescent="0.25">
      <c r="T9582" s="29"/>
      <c r="U9582" s="29"/>
      <c r="V9582" s="30"/>
    </row>
    <row r="9583" spans="20:22" x14ac:dyDescent="0.25">
      <c r="T9583" s="29"/>
      <c r="U9583" s="29"/>
      <c r="V9583" s="30"/>
    </row>
    <row r="9584" spans="20:22" x14ac:dyDescent="0.25">
      <c r="T9584" s="29"/>
      <c r="U9584" s="29"/>
      <c r="V9584" s="30"/>
    </row>
    <row r="9585" spans="20:22" x14ac:dyDescent="0.25">
      <c r="T9585" s="29"/>
      <c r="U9585" s="29"/>
      <c r="V9585" s="30"/>
    </row>
    <row r="9586" spans="20:22" x14ac:dyDescent="0.25">
      <c r="T9586" s="29"/>
      <c r="U9586" s="29"/>
      <c r="V9586" s="30"/>
    </row>
    <row r="9587" spans="20:22" x14ac:dyDescent="0.25">
      <c r="T9587" s="29"/>
      <c r="U9587" s="29"/>
      <c r="V9587" s="30"/>
    </row>
    <row r="9588" spans="20:22" x14ac:dyDescent="0.25">
      <c r="T9588" s="29"/>
      <c r="U9588" s="29"/>
      <c r="V9588" s="30"/>
    </row>
    <row r="9589" spans="20:22" x14ac:dyDescent="0.25">
      <c r="T9589" s="29"/>
      <c r="U9589" s="29"/>
      <c r="V9589" s="30"/>
    </row>
    <row r="9590" spans="20:22" x14ac:dyDescent="0.25">
      <c r="T9590" s="29"/>
      <c r="U9590" s="29"/>
      <c r="V9590" s="30"/>
    </row>
    <row r="9591" spans="20:22" x14ac:dyDescent="0.25">
      <c r="T9591" s="29"/>
      <c r="U9591" s="29"/>
      <c r="V9591" s="30"/>
    </row>
    <row r="9592" spans="20:22" x14ac:dyDescent="0.25">
      <c r="T9592" s="29"/>
      <c r="U9592" s="29"/>
      <c r="V9592" s="30"/>
    </row>
    <row r="9593" spans="20:22" x14ac:dyDescent="0.25">
      <c r="T9593" s="29"/>
      <c r="U9593" s="29"/>
      <c r="V9593" s="30"/>
    </row>
    <row r="9594" spans="20:22" x14ac:dyDescent="0.25">
      <c r="T9594" s="29"/>
      <c r="U9594" s="29"/>
      <c r="V9594" s="30"/>
    </row>
    <row r="9595" spans="20:22" x14ac:dyDescent="0.25">
      <c r="T9595" s="29"/>
      <c r="U9595" s="29"/>
      <c r="V9595" s="30"/>
    </row>
    <row r="9596" spans="20:22" x14ac:dyDescent="0.25">
      <c r="T9596" s="29"/>
      <c r="U9596" s="29"/>
      <c r="V9596" s="30"/>
    </row>
    <row r="9597" spans="20:22" x14ac:dyDescent="0.25">
      <c r="T9597" s="29"/>
      <c r="U9597" s="29"/>
      <c r="V9597" s="30"/>
    </row>
    <row r="9598" spans="20:22" x14ac:dyDescent="0.25">
      <c r="T9598" s="29"/>
      <c r="U9598" s="29"/>
      <c r="V9598" s="30"/>
    </row>
    <row r="9599" spans="20:22" x14ac:dyDescent="0.25">
      <c r="T9599" s="29"/>
      <c r="U9599" s="29"/>
      <c r="V9599" s="30"/>
    </row>
    <row r="9600" spans="20:22" x14ac:dyDescent="0.25">
      <c r="T9600" s="29"/>
      <c r="U9600" s="29"/>
      <c r="V9600" s="30"/>
    </row>
    <row r="9601" spans="20:22" x14ac:dyDescent="0.25">
      <c r="T9601" s="29"/>
      <c r="U9601" s="29"/>
      <c r="V9601" s="30"/>
    </row>
    <row r="9602" spans="20:22" x14ac:dyDescent="0.25">
      <c r="T9602" s="29"/>
      <c r="U9602" s="29"/>
      <c r="V9602" s="30"/>
    </row>
    <row r="9603" spans="20:22" x14ac:dyDescent="0.25">
      <c r="T9603" s="29"/>
      <c r="U9603" s="29"/>
      <c r="V9603" s="30"/>
    </row>
    <row r="9604" spans="20:22" x14ac:dyDescent="0.25">
      <c r="T9604" s="29"/>
      <c r="U9604" s="29"/>
      <c r="V9604" s="30"/>
    </row>
    <row r="9605" spans="20:22" x14ac:dyDescent="0.25">
      <c r="T9605" s="29"/>
      <c r="U9605" s="29"/>
      <c r="V9605" s="30"/>
    </row>
    <row r="9606" spans="20:22" x14ac:dyDescent="0.25">
      <c r="T9606" s="29"/>
      <c r="U9606" s="29"/>
      <c r="V9606" s="30"/>
    </row>
    <row r="9607" spans="20:22" x14ac:dyDescent="0.25">
      <c r="T9607" s="29"/>
      <c r="U9607" s="29"/>
      <c r="V9607" s="30"/>
    </row>
    <row r="9608" spans="20:22" x14ac:dyDescent="0.25">
      <c r="T9608" s="29"/>
      <c r="U9608" s="29"/>
      <c r="V9608" s="30"/>
    </row>
    <row r="9609" spans="20:22" x14ac:dyDescent="0.25">
      <c r="T9609" s="29"/>
      <c r="U9609" s="29"/>
      <c r="V9609" s="30"/>
    </row>
    <row r="9610" spans="20:22" x14ac:dyDescent="0.25">
      <c r="T9610" s="29"/>
      <c r="U9610" s="29"/>
      <c r="V9610" s="30"/>
    </row>
    <row r="9611" spans="20:22" x14ac:dyDescent="0.25">
      <c r="T9611" s="29"/>
      <c r="U9611" s="29"/>
      <c r="V9611" s="30"/>
    </row>
    <row r="9612" spans="20:22" x14ac:dyDescent="0.25">
      <c r="T9612" s="29"/>
      <c r="U9612" s="29"/>
      <c r="V9612" s="30"/>
    </row>
    <row r="9613" spans="20:22" x14ac:dyDescent="0.25">
      <c r="T9613" s="29"/>
      <c r="U9613" s="29"/>
      <c r="V9613" s="30"/>
    </row>
    <row r="9614" spans="20:22" x14ac:dyDescent="0.25">
      <c r="T9614" s="29"/>
      <c r="U9614" s="29"/>
      <c r="V9614" s="30"/>
    </row>
    <row r="9615" spans="20:22" x14ac:dyDescent="0.25">
      <c r="T9615" s="29"/>
      <c r="U9615" s="29"/>
      <c r="V9615" s="30"/>
    </row>
    <row r="9616" spans="20:22" x14ac:dyDescent="0.25">
      <c r="T9616" s="29"/>
      <c r="U9616" s="29"/>
      <c r="V9616" s="30"/>
    </row>
    <row r="9617" spans="20:22" x14ac:dyDescent="0.25">
      <c r="T9617" s="29"/>
      <c r="U9617" s="29"/>
      <c r="V9617" s="30"/>
    </row>
    <row r="9618" spans="20:22" x14ac:dyDescent="0.25">
      <c r="T9618" s="29"/>
      <c r="U9618" s="29"/>
      <c r="V9618" s="30"/>
    </row>
    <row r="9619" spans="20:22" x14ac:dyDescent="0.25">
      <c r="T9619" s="29"/>
      <c r="U9619" s="29"/>
      <c r="V9619" s="30"/>
    </row>
    <row r="9620" spans="20:22" x14ac:dyDescent="0.25">
      <c r="T9620" s="29"/>
      <c r="U9620" s="29"/>
      <c r="V9620" s="30"/>
    </row>
    <row r="9621" spans="20:22" x14ac:dyDescent="0.25">
      <c r="T9621" s="29"/>
      <c r="U9621" s="29"/>
      <c r="V9621" s="30"/>
    </row>
    <row r="9622" spans="20:22" x14ac:dyDescent="0.25">
      <c r="T9622" s="29"/>
      <c r="U9622" s="29"/>
      <c r="V9622" s="30"/>
    </row>
    <row r="9623" spans="20:22" x14ac:dyDescent="0.25">
      <c r="T9623" s="29"/>
      <c r="U9623" s="29"/>
      <c r="V9623" s="30"/>
    </row>
    <row r="9624" spans="20:22" x14ac:dyDescent="0.25">
      <c r="T9624" s="29"/>
      <c r="U9624" s="29"/>
      <c r="V9624" s="30"/>
    </row>
    <row r="9625" spans="20:22" x14ac:dyDescent="0.25">
      <c r="T9625" s="29"/>
      <c r="U9625" s="29"/>
      <c r="V9625" s="30"/>
    </row>
    <row r="9626" spans="20:22" x14ac:dyDescent="0.25">
      <c r="T9626" s="29"/>
      <c r="U9626" s="29"/>
      <c r="V9626" s="30"/>
    </row>
    <row r="9627" spans="20:22" x14ac:dyDescent="0.25">
      <c r="T9627" s="29"/>
      <c r="U9627" s="29"/>
      <c r="V9627" s="30"/>
    </row>
    <row r="9628" spans="20:22" x14ac:dyDescent="0.25">
      <c r="T9628" s="29"/>
      <c r="U9628" s="29"/>
      <c r="V9628" s="30"/>
    </row>
    <row r="9629" spans="20:22" x14ac:dyDescent="0.25">
      <c r="T9629" s="29"/>
      <c r="U9629" s="29"/>
      <c r="V9629" s="30"/>
    </row>
    <row r="9630" spans="20:22" x14ac:dyDescent="0.25">
      <c r="T9630" s="29"/>
      <c r="U9630" s="29"/>
      <c r="V9630" s="30"/>
    </row>
    <row r="9631" spans="20:22" x14ac:dyDescent="0.25">
      <c r="T9631" s="29"/>
      <c r="U9631" s="29"/>
      <c r="V9631" s="30"/>
    </row>
    <row r="9632" spans="20:22" x14ac:dyDescent="0.25">
      <c r="T9632" s="29"/>
      <c r="U9632" s="29"/>
      <c r="V9632" s="30"/>
    </row>
    <row r="9633" spans="20:22" x14ac:dyDescent="0.25">
      <c r="T9633" s="29"/>
      <c r="U9633" s="29"/>
      <c r="V9633" s="30"/>
    </row>
    <row r="9634" spans="20:22" x14ac:dyDescent="0.25">
      <c r="T9634" s="29"/>
      <c r="U9634" s="29"/>
      <c r="V9634" s="30"/>
    </row>
    <row r="9635" spans="20:22" x14ac:dyDescent="0.25">
      <c r="T9635" s="29"/>
      <c r="U9635" s="29"/>
      <c r="V9635" s="30"/>
    </row>
    <row r="9636" spans="20:22" x14ac:dyDescent="0.25">
      <c r="T9636" s="29"/>
      <c r="U9636" s="29"/>
      <c r="V9636" s="30"/>
    </row>
    <row r="9637" spans="20:22" x14ac:dyDescent="0.25">
      <c r="T9637" s="29"/>
      <c r="U9637" s="29"/>
      <c r="V9637" s="30"/>
    </row>
    <row r="9638" spans="20:22" x14ac:dyDescent="0.25">
      <c r="T9638" s="29"/>
      <c r="U9638" s="29"/>
      <c r="V9638" s="30"/>
    </row>
    <row r="9639" spans="20:22" x14ac:dyDescent="0.25">
      <c r="T9639" s="29"/>
      <c r="U9639" s="29"/>
      <c r="V9639" s="30"/>
    </row>
    <row r="9640" spans="20:22" x14ac:dyDescent="0.25">
      <c r="T9640" s="29"/>
      <c r="U9640" s="29"/>
      <c r="V9640" s="30"/>
    </row>
    <row r="9641" spans="20:22" x14ac:dyDescent="0.25">
      <c r="T9641" s="29"/>
      <c r="U9641" s="29"/>
      <c r="V9641" s="30"/>
    </row>
    <row r="9642" spans="20:22" x14ac:dyDescent="0.25">
      <c r="T9642" s="29"/>
      <c r="U9642" s="29"/>
      <c r="V9642" s="30"/>
    </row>
    <row r="9643" spans="20:22" x14ac:dyDescent="0.25">
      <c r="T9643" s="29"/>
      <c r="U9643" s="29"/>
      <c r="V9643" s="30"/>
    </row>
    <row r="9644" spans="20:22" x14ac:dyDescent="0.25">
      <c r="T9644" s="29"/>
      <c r="U9644" s="29"/>
      <c r="V9644" s="30"/>
    </row>
    <row r="9645" spans="20:22" x14ac:dyDescent="0.25">
      <c r="T9645" s="29"/>
      <c r="U9645" s="29"/>
      <c r="V9645" s="30"/>
    </row>
    <row r="9646" spans="20:22" x14ac:dyDescent="0.25">
      <c r="T9646" s="29"/>
      <c r="U9646" s="29"/>
      <c r="V9646" s="30"/>
    </row>
    <row r="9647" spans="20:22" x14ac:dyDescent="0.25">
      <c r="T9647" s="29"/>
      <c r="U9647" s="29"/>
      <c r="V9647" s="30"/>
    </row>
    <row r="9648" spans="20:22" x14ac:dyDescent="0.25">
      <c r="T9648" s="29"/>
      <c r="U9648" s="29"/>
      <c r="V9648" s="30"/>
    </row>
    <row r="9649" spans="20:22" x14ac:dyDescent="0.25">
      <c r="T9649" s="29"/>
      <c r="U9649" s="29"/>
      <c r="V9649" s="30"/>
    </row>
    <row r="9650" spans="20:22" x14ac:dyDescent="0.25">
      <c r="T9650" s="29"/>
      <c r="U9650" s="29"/>
      <c r="V9650" s="30"/>
    </row>
    <row r="9651" spans="20:22" x14ac:dyDescent="0.25">
      <c r="T9651" s="29"/>
      <c r="U9651" s="29"/>
      <c r="V9651" s="30"/>
    </row>
    <row r="9652" spans="20:22" x14ac:dyDescent="0.25">
      <c r="T9652" s="29"/>
      <c r="U9652" s="29"/>
      <c r="V9652" s="30"/>
    </row>
    <row r="9653" spans="20:22" x14ac:dyDescent="0.25">
      <c r="T9653" s="29"/>
      <c r="U9653" s="29"/>
      <c r="V9653" s="30"/>
    </row>
    <row r="9654" spans="20:22" x14ac:dyDescent="0.25">
      <c r="T9654" s="29"/>
      <c r="U9654" s="29"/>
      <c r="V9654" s="30"/>
    </row>
    <row r="9655" spans="20:22" x14ac:dyDescent="0.25">
      <c r="T9655" s="29"/>
      <c r="U9655" s="29"/>
      <c r="V9655" s="30"/>
    </row>
    <row r="9656" spans="20:22" x14ac:dyDescent="0.25">
      <c r="T9656" s="29"/>
      <c r="U9656" s="29"/>
      <c r="V9656" s="30"/>
    </row>
    <row r="9657" spans="20:22" x14ac:dyDescent="0.25">
      <c r="T9657" s="29"/>
      <c r="U9657" s="29"/>
      <c r="V9657" s="30"/>
    </row>
    <row r="9658" spans="20:22" x14ac:dyDescent="0.25">
      <c r="T9658" s="29"/>
      <c r="U9658" s="29"/>
      <c r="V9658" s="30"/>
    </row>
    <row r="9659" spans="20:22" x14ac:dyDescent="0.25">
      <c r="T9659" s="29"/>
      <c r="U9659" s="29"/>
      <c r="V9659" s="30"/>
    </row>
    <row r="9660" spans="20:22" x14ac:dyDescent="0.25">
      <c r="T9660" s="29"/>
      <c r="U9660" s="29"/>
      <c r="V9660" s="30"/>
    </row>
    <row r="9661" spans="20:22" x14ac:dyDescent="0.25">
      <c r="T9661" s="29"/>
      <c r="U9661" s="29"/>
      <c r="V9661" s="30"/>
    </row>
    <row r="9662" spans="20:22" x14ac:dyDescent="0.25">
      <c r="T9662" s="29"/>
      <c r="U9662" s="29"/>
      <c r="V9662" s="30"/>
    </row>
    <row r="9663" spans="20:22" x14ac:dyDescent="0.25">
      <c r="T9663" s="29"/>
      <c r="U9663" s="29"/>
      <c r="V9663" s="30"/>
    </row>
    <row r="9664" spans="20:22" x14ac:dyDescent="0.25">
      <c r="T9664" s="29"/>
      <c r="U9664" s="29"/>
      <c r="V9664" s="30"/>
    </row>
    <row r="9665" spans="20:22" x14ac:dyDescent="0.25">
      <c r="T9665" s="29"/>
      <c r="U9665" s="29"/>
      <c r="V9665" s="30"/>
    </row>
    <row r="9666" spans="20:22" x14ac:dyDescent="0.25">
      <c r="T9666" s="29"/>
      <c r="U9666" s="29"/>
      <c r="V9666" s="30"/>
    </row>
    <row r="9667" spans="20:22" x14ac:dyDescent="0.25">
      <c r="T9667" s="29"/>
      <c r="U9667" s="29"/>
      <c r="V9667" s="30"/>
    </row>
    <row r="9668" spans="20:22" x14ac:dyDescent="0.25">
      <c r="T9668" s="29"/>
      <c r="U9668" s="29"/>
      <c r="V9668" s="30"/>
    </row>
    <row r="9669" spans="20:22" x14ac:dyDescent="0.25">
      <c r="T9669" s="29"/>
      <c r="U9669" s="29"/>
      <c r="V9669" s="30"/>
    </row>
    <row r="9670" spans="20:22" x14ac:dyDescent="0.25">
      <c r="T9670" s="29"/>
      <c r="U9670" s="29"/>
      <c r="V9670" s="30"/>
    </row>
    <row r="9671" spans="20:22" x14ac:dyDescent="0.25">
      <c r="T9671" s="29"/>
      <c r="U9671" s="29"/>
      <c r="V9671" s="30"/>
    </row>
    <row r="9672" spans="20:22" x14ac:dyDescent="0.25">
      <c r="T9672" s="29"/>
      <c r="U9672" s="29"/>
      <c r="V9672" s="30"/>
    </row>
    <row r="9673" spans="20:22" x14ac:dyDescent="0.25">
      <c r="T9673" s="29"/>
      <c r="U9673" s="29"/>
      <c r="V9673" s="30"/>
    </row>
    <row r="9674" spans="20:22" x14ac:dyDescent="0.25">
      <c r="T9674" s="29"/>
      <c r="U9674" s="29"/>
      <c r="V9674" s="30"/>
    </row>
    <row r="9675" spans="20:22" x14ac:dyDescent="0.25">
      <c r="T9675" s="29"/>
      <c r="U9675" s="29"/>
      <c r="V9675" s="30"/>
    </row>
    <row r="9676" spans="20:22" x14ac:dyDescent="0.25">
      <c r="T9676" s="29"/>
      <c r="U9676" s="29"/>
      <c r="V9676" s="30"/>
    </row>
    <row r="9677" spans="20:22" x14ac:dyDescent="0.25">
      <c r="T9677" s="29"/>
      <c r="U9677" s="29"/>
      <c r="V9677" s="30"/>
    </row>
    <row r="9678" spans="20:22" x14ac:dyDescent="0.25">
      <c r="T9678" s="29"/>
      <c r="U9678" s="29"/>
      <c r="V9678" s="30"/>
    </row>
    <row r="9679" spans="20:22" x14ac:dyDescent="0.25">
      <c r="T9679" s="29"/>
      <c r="U9679" s="29"/>
      <c r="V9679" s="30"/>
    </row>
    <row r="9680" spans="20:22" x14ac:dyDescent="0.25">
      <c r="T9680" s="29"/>
      <c r="U9680" s="29"/>
      <c r="V9680" s="30"/>
    </row>
    <row r="9681" spans="20:22" x14ac:dyDescent="0.25">
      <c r="T9681" s="29"/>
      <c r="U9681" s="29"/>
      <c r="V9681" s="30"/>
    </row>
    <row r="9682" spans="20:22" x14ac:dyDescent="0.25">
      <c r="T9682" s="29"/>
      <c r="U9682" s="29"/>
      <c r="V9682" s="30"/>
    </row>
    <row r="9683" spans="20:22" x14ac:dyDescent="0.25">
      <c r="T9683" s="29"/>
      <c r="U9683" s="29"/>
      <c r="V9683" s="30"/>
    </row>
    <row r="9684" spans="20:22" x14ac:dyDescent="0.25">
      <c r="T9684" s="29"/>
      <c r="U9684" s="29"/>
      <c r="V9684" s="30"/>
    </row>
    <row r="9685" spans="20:22" x14ac:dyDescent="0.25">
      <c r="T9685" s="29"/>
      <c r="U9685" s="29"/>
      <c r="V9685" s="30"/>
    </row>
    <row r="9686" spans="20:22" x14ac:dyDescent="0.25">
      <c r="T9686" s="29"/>
      <c r="U9686" s="29"/>
      <c r="V9686" s="30"/>
    </row>
    <row r="9687" spans="20:22" x14ac:dyDescent="0.25">
      <c r="T9687" s="29"/>
      <c r="U9687" s="29"/>
      <c r="V9687" s="30"/>
    </row>
    <row r="9688" spans="20:22" x14ac:dyDescent="0.25">
      <c r="T9688" s="29"/>
      <c r="U9688" s="29"/>
      <c r="V9688" s="30"/>
    </row>
    <row r="9689" spans="20:22" x14ac:dyDescent="0.25">
      <c r="T9689" s="29"/>
      <c r="U9689" s="29"/>
      <c r="V9689" s="30"/>
    </row>
    <row r="9690" spans="20:22" x14ac:dyDescent="0.25">
      <c r="T9690" s="29"/>
      <c r="U9690" s="29"/>
      <c r="V9690" s="30"/>
    </row>
    <row r="9691" spans="20:22" x14ac:dyDescent="0.25">
      <c r="T9691" s="29"/>
      <c r="U9691" s="29"/>
      <c r="V9691" s="30"/>
    </row>
    <row r="9692" spans="20:22" x14ac:dyDescent="0.25">
      <c r="T9692" s="29"/>
      <c r="U9692" s="29"/>
      <c r="V9692" s="30"/>
    </row>
    <row r="9693" spans="20:22" x14ac:dyDescent="0.25">
      <c r="T9693" s="29"/>
      <c r="U9693" s="29"/>
      <c r="V9693" s="30"/>
    </row>
    <row r="9694" spans="20:22" x14ac:dyDescent="0.25">
      <c r="T9694" s="29"/>
      <c r="U9694" s="29"/>
      <c r="V9694" s="30"/>
    </row>
    <row r="9695" spans="20:22" x14ac:dyDescent="0.25">
      <c r="T9695" s="29"/>
      <c r="U9695" s="29"/>
      <c r="V9695" s="30"/>
    </row>
    <row r="9696" spans="20:22" x14ac:dyDescent="0.25">
      <c r="T9696" s="29"/>
      <c r="U9696" s="29"/>
      <c r="V9696" s="30"/>
    </row>
    <row r="9697" spans="20:22" x14ac:dyDescent="0.25">
      <c r="T9697" s="29"/>
      <c r="U9697" s="29"/>
      <c r="V9697" s="30"/>
    </row>
    <row r="9698" spans="20:22" x14ac:dyDescent="0.25">
      <c r="T9698" s="29"/>
      <c r="U9698" s="29"/>
      <c r="V9698" s="30"/>
    </row>
    <row r="9699" spans="20:22" x14ac:dyDescent="0.25">
      <c r="T9699" s="29"/>
      <c r="U9699" s="29"/>
      <c r="V9699" s="30"/>
    </row>
    <row r="9700" spans="20:22" x14ac:dyDescent="0.25">
      <c r="T9700" s="29"/>
      <c r="U9700" s="29"/>
      <c r="V9700" s="30"/>
    </row>
    <row r="9701" spans="20:22" x14ac:dyDescent="0.25">
      <c r="T9701" s="29"/>
      <c r="U9701" s="29"/>
      <c r="V9701" s="30"/>
    </row>
    <row r="9702" spans="20:22" x14ac:dyDescent="0.25">
      <c r="T9702" s="29"/>
      <c r="U9702" s="29"/>
      <c r="V9702" s="30"/>
    </row>
    <row r="9703" spans="20:22" x14ac:dyDescent="0.25">
      <c r="T9703" s="29"/>
      <c r="U9703" s="29"/>
      <c r="V9703" s="30"/>
    </row>
    <row r="9704" spans="20:22" x14ac:dyDescent="0.25">
      <c r="T9704" s="29"/>
      <c r="U9704" s="29"/>
      <c r="V9704" s="30"/>
    </row>
    <row r="9705" spans="20:22" x14ac:dyDescent="0.25">
      <c r="T9705" s="29"/>
      <c r="U9705" s="29"/>
      <c r="V9705" s="30"/>
    </row>
    <row r="9706" spans="20:22" x14ac:dyDescent="0.25">
      <c r="T9706" s="29"/>
      <c r="U9706" s="29"/>
      <c r="V9706" s="30"/>
    </row>
    <row r="9707" spans="20:22" x14ac:dyDescent="0.25">
      <c r="T9707" s="29"/>
      <c r="U9707" s="29"/>
      <c r="V9707" s="30"/>
    </row>
    <row r="9708" spans="20:22" x14ac:dyDescent="0.25">
      <c r="T9708" s="29"/>
      <c r="U9708" s="29"/>
      <c r="V9708" s="30"/>
    </row>
    <row r="9709" spans="20:22" x14ac:dyDescent="0.25">
      <c r="T9709" s="29"/>
      <c r="U9709" s="29"/>
      <c r="V9709" s="30"/>
    </row>
    <row r="9710" spans="20:22" x14ac:dyDescent="0.25">
      <c r="T9710" s="29"/>
      <c r="U9710" s="29"/>
      <c r="V9710" s="30"/>
    </row>
    <row r="9711" spans="20:22" x14ac:dyDescent="0.25">
      <c r="T9711" s="29"/>
      <c r="U9711" s="29"/>
      <c r="V9711" s="30"/>
    </row>
    <row r="9712" spans="20:22" x14ac:dyDescent="0.25">
      <c r="T9712" s="29"/>
      <c r="U9712" s="29"/>
      <c r="V9712" s="30"/>
    </row>
    <row r="9713" spans="20:22" x14ac:dyDescent="0.25">
      <c r="T9713" s="29"/>
      <c r="U9713" s="29"/>
      <c r="V9713" s="30"/>
    </row>
    <row r="9714" spans="20:22" x14ac:dyDescent="0.25">
      <c r="T9714" s="29"/>
      <c r="U9714" s="29"/>
      <c r="V9714" s="30"/>
    </row>
    <row r="9715" spans="20:22" x14ac:dyDescent="0.25">
      <c r="T9715" s="29"/>
      <c r="U9715" s="29"/>
      <c r="V9715" s="30"/>
    </row>
    <row r="9716" spans="20:22" x14ac:dyDescent="0.25">
      <c r="T9716" s="29"/>
      <c r="U9716" s="29"/>
      <c r="V9716" s="30"/>
    </row>
    <row r="9717" spans="20:22" x14ac:dyDescent="0.25">
      <c r="T9717" s="29"/>
      <c r="U9717" s="29"/>
      <c r="V9717" s="30"/>
    </row>
    <row r="9718" spans="20:22" x14ac:dyDescent="0.25">
      <c r="T9718" s="29"/>
      <c r="U9718" s="29"/>
      <c r="V9718" s="30"/>
    </row>
    <row r="9719" spans="20:22" x14ac:dyDescent="0.25">
      <c r="T9719" s="29"/>
      <c r="U9719" s="29"/>
      <c r="V9719" s="30"/>
    </row>
    <row r="9720" spans="20:22" x14ac:dyDescent="0.25">
      <c r="T9720" s="29"/>
      <c r="U9720" s="29"/>
      <c r="V9720" s="30"/>
    </row>
    <row r="9721" spans="20:22" x14ac:dyDescent="0.25">
      <c r="T9721" s="29"/>
      <c r="U9721" s="29"/>
      <c r="V9721" s="30"/>
    </row>
    <row r="9722" spans="20:22" x14ac:dyDescent="0.25">
      <c r="T9722" s="29"/>
      <c r="U9722" s="29"/>
      <c r="V9722" s="30"/>
    </row>
    <row r="9723" spans="20:22" x14ac:dyDescent="0.25">
      <c r="T9723" s="29"/>
      <c r="U9723" s="29"/>
      <c r="V9723" s="30"/>
    </row>
    <row r="9724" spans="20:22" x14ac:dyDescent="0.25">
      <c r="T9724" s="29"/>
      <c r="U9724" s="29"/>
      <c r="V9724" s="30"/>
    </row>
    <row r="9725" spans="20:22" x14ac:dyDescent="0.25">
      <c r="T9725" s="29"/>
      <c r="U9725" s="29"/>
      <c r="V9725" s="30"/>
    </row>
    <row r="9726" spans="20:22" x14ac:dyDescent="0.25">
      <c r="T9726" s="29"/>
      <c r="U9726" s="29"/>
      <c r="V9726" s="30"/>
    </row>
    <row r="9727" spans="20:22" x14ac:dyDescent="0.25">
      <c r="T9727" s="29"/>
      <c r="U9727" s="29"/>
      <c r="V9727" s="30"/>
    </row>
    <row r="9728" spans="20:22" x14ac:dyDescent="0.25">
      <c r="T9728" s="29"/>
      <c r="U9728" s="29"/>
      <c r="V9728" s="30"/>
    </row>
    <row r="9729" spans="20:22" x14ac:dyDescent="0.25">
      <c r="T9729" s="29"/>
      <c r="U9729" s="29"/>
      <c r="V9729" s="30"/>
    </row>
    <row r="9730" spans="20:22" x14ac:dyDescent="0.25">
      <c r="T9730" s="29"/>
      <c r="U9730" s="29"/>
      <c r="V9730" s="30"/>
    </row>
    <row r="9731" spans="20:22" x14ac:dyDescent="0.25">
      <c r="T9731" s="29"/>
      <c r="U9731" s="29"/>
      <c r="V9731" s="30"/>
    </row>
    <row r="9732" spans="20:22" x14ac:dyDescent="0.25">
      <c r="T9732" s="29"/>
      <c r="U9732" s="29"/>
      <c r="V9732" s="30"/>
    </row>
    <row r="9733" spans="20:22" x14ac:dyDescent="0.25">
      <c r="T9733" s="29"/>
      <c r="U9733" s="29"/>
      <c r="V9733" s="30"/>
    </row>
    <row r="9734" spans="20:22" x14ac:dyDescent="0.25">
      <c r="T9734" s="29"/>
      <c r="U9734" s="29"/>
      <c r="V9734" s="30"/>
    </row>
    <row r="9735" spans="20:22" x14ac:dyDescent="0.25">
      <c r="T9735" s="29"/>
      <c r="U9735" s="29"/>
      <c r="V9735" s="30"/>
    </row>
    <row r="9736" spans="20:22" x14ac:dyDescent="0.25">
      <c r="T9736" s="29"/>
      <c r="U9736" s="29"/>
      <c r="V9736" s="30"/>
    </row>
    <row r="9737" spans="20:22" x14ac:dyDescent="0.25">
      <c r="T9737" s="29"/>
      <c r="U9737" s="29"/>
      <c r="V9737" s="30"/>
    </row>
    <row r="9738" spans="20:22" x14ac:dyDescent="0.25">
      <c r="T9738" s="29"/>
      <c r="U9738" s="29"/>
      <c r="V9738" s="30"/>
    </row>
    <row r="9739" spans="20:22" x14ac:dyDescent="0.25">
      <c r="T9739" s="29"/>
      <c r="U9739" s="29"/>
      <c r="V9739" s="30"/>
    </row>
    <row r="9740" spans="20:22" x14ac:dyDescent="0.25">
      <c r="T9740" s="29"/>
      <c r="U9740" s="29"/>
      <c r="V9740" s="30"/>
    </row>
    <row r="9741" spans="20:22" x14ac:dyDescent="0.25">
      <c r="T9741" s="29"/>
      <c r="U9741" s="29"/>
      <c r="V9741" s="30"/>
    </row>
    <row r="9742" spans="20:22" x14ac:dyDescent="0.25">
      <c r="T9742" s="29"/>
      <c r="U9742" s="29"/>
      <c r="V9742" s="30"/>
    </row>
    <row r="9743" spans="20:22" x14ac:dyDescent="0.25">
      <c r="T9743" s="29"/>
      <c r="U9743" s="29"/>
      <c r="V9743" s="30"/>
    </row>
    <row r="9744" spans="20:22" x14ac:dyDescent="0.25">
      <c r="T9744" s="29"/>
      <c r="U9744" s="29"/>
      <c r="V9744" s="30"/>
    </row>
    <row r="9745" spans="20:22" x14ac:dyDescent="0.25">
      <c r="T9745" s="29"/>
      <c r="U9745" s="29"/>
      <c r="V9745" s="30"/>
    </row>
    <row r="9746" spans="20:22" x14ac:dyDescent="0.25">
      <c r="T9746" s="29"/>
      <c r="U9746" s="29"/>
      <c r="V9746" s="30"/>
    </row>
    <row r="9747" spans="20:22" x14ac:dyDescent="0.25">
      <c r="T9747" s="29"/>
      <c r="U9747" s="29"/>
      <c r="V9747" s="30"/>
    </row>
    <row r="9748" spans="20:22" x14ac:dyDescent="0.25">
      <c r="T9748" s="29"/>
      <c r="U9748" s="29"/>
      <c r="V9748" s="30"/>
    </row>
    <row r="9749" spans="20:22" x14ac:dyDescent="0.25">
      <c r="T9749" s="29"/>
      <c r="U9749" s="29"/>
      <c r="V9749" s="30"/>
    </row>
    <row r="9750" spans="20:22" x14ac:dyDescent="0.25">
      <c r="T9750" s="29"/>
      <c r="U9750" s="29"/>
      <c r="V9750" s="30"/>
    </row>
    <row r="9751" spans="20:22" x14ac:dyDescent="0.25">
      <c r="T9751" s="29"/>
      <c r="U9751" s="29"/>
      <c r="V9751" s="30"/>
    </row>
    <row r="9752" spans="20:22" x14ac:dyDescent="0.25">
      <c r="T9752" s="29"/>
      <c r="U9752" s="29"/>
      <c r="V9752" s="30"/>
    </row>
    <row r="9753" spans="20:22" x14ac:dyDescent="0.25">
      <c r="T9753" s="29"/>
      <c r="U9753" s="29"/>
      <c r="V9753" s="30"/>
    </row>
    <row r="9754" spans="20:22" x14ac:dyDescent="0.25">
      <c r="T9754" s="29"/>
      <c r="U9754" s="29"/>
      <c r="V9754" s="30"/>
    </row>
    <row r="9755" spans="20:22" x14ac:dyDescent="0.25">
      <c r="T9755" s="29"/>
      <c r="U9755" s="29"/>
      <c r="V9755" s="30"/>
    </row>
    <row r="9756" spans="20:22" x14ac:dyDescent="0.25">
      <c r="T9756" s="29"/>
      <c r="U9756" s="29"/>
      <c r="V9756" s="30"/>
    </row>
    <row r="9757" spans="20:22" x14ac:dyDescent="0.25">
      <c r="T9757" s="29"/>
      <c r="U9757" s="29"/>
      <c r="V9757" s="30"/>
    </row>
    <row r="9758" spans="20:22" x14ac:dyDescent="0.25">
      <c r="T9758" s="29"/>
      <c r="U9758" s="29"/>
      <c r="V9758" s="30"/>
    </row>
    <row r="9759" spans="20:22" x14ac:dyDescent="0.25">
      <c r="T9759" s="29"/>
      <c r="U9759" s="29"/>
      <c r="V9759" s="30"/>
    </row>
    <row r="9760" spans="20:22" x14ac:dyDescent="0.25">
      <c r="T9760" s="29"/>
      <c r="U9760" s="29"/>
      <c r="V9760" s="30"/>
    </row>
    <row r="9761" spans="20:22" x14ac:dyDescent="0.25">
      <c r="T9761" s="29"/>
      <c r="U9761" s="29"/>
      <c r="V9761" s="30"/>
    </row>
    <row r="9762" spans="20:22" x14ac:dyDescent="0.25">
      <c r="T9762" s="29"/>
      <c r="U9762" s="29"/>
      <c r="V9762" s="30"/>
    </row>
    <row r="9763" spans="20:22" x14ac:dyDescent="0.25">
      <c r="T9763" s="29"/>
      <c r="U9763" s="29"/>
      <c r="V9763" s="30"/>
    </row>
    <row r="9764" spans="20:22" x14ac:dyDescent="0.25">
      <c r="T9764" s="29"/>
      <c r="U9764" s="29"/>
      <c r="V9764" s="30"/>
    </row>
    <row r="9765" spans="20:22" x14ac:dyDescent="0.25">
      <c r="T9765" s="29"/>
      <c r="U9765" s="29"/>
      <c r="V9765" s="30"/>
    </row>
    <row r="9766" spans="20:22" x14ac:dyDescent="0.25">
      <c r="T9766" s="29"/>
      <c r="U9766" s="29"/>
      <c r="V9766" s="30"/>
    </row>
    <row r="9767" spans="20:22" x14ac:dyDescent="0.25">
      <c r="T9767" s="29"/>
      <c r="U9767" s="29"/>
      <c r="V9767" s="30"/>
    </row>
    <row r="9768" spans="20:22" x14ac:dyDescent="0.25">
      <c r="T9768" s="29"/>
      <c r="U9768" s="29"/>
      <c r="V9768" s="30"/>
    </row>
    <row r="9769" spans="20:22" x14ac:dyDescent="0.25">
      <c r="T9769" s="29"/>
      <c r="U9769" s="29"/>
      <c r="V9769" s="30"/>
    </row>
    <row r="9770" spans="20:22" x14ac:dyDescent="0.25">
      <c r="T9770" s="29"/>
      <c r="U9770" s="29"/>
      <c r="V9770" s="30"/>
    </row>
    <row r="9771" spans="20:22" x14ac:dyDescent="0.25">
      <c r="T9771" s="29"/>
      <c r="U9771" s="29"/>
      <c r="V9771" s="30"/>
    </row>
    <row r="9772" spans="20:22" x14ac:dyDescent="0.25">
      <c r="T9772" s="29"/>
      <c r="U9772" s="29"/>
      <c r="V9772" s="30"/>
    </row>
    <row r="9773" spans="20:22" x14ac:dyDescent="0.25">
      <c r="T9773" s="29"/>
      <c r="U9773" s="29"/>
      <c r="V9773" s="30"/>
    </row>
    <row r="9774" spans="20:22" x14ac:dyDescent="0.25">
      <c r="T9774" s="29"/>
      <c r="U9774" s="29"/>
      <c r="V9774" s="30"/>
    </row>
    <row r="9775" spans="20:22" x14ac:dyDescent="0.25">
      <c r="T9775" s="29"/>
      <c r="U9775" s="29"/>
      <c r="V9775" s="30"/>
    </row>
    <row r="9776" spans="20:22" x14ac:dyDescent="0.25">
      <c r="T9776" s="29"/>
      <c r="U9776" s="29"/>
      <c r="V9776" s="30"/>
    </row>
    <row r="9777" spans="20:22" x14ac:dyDescent="0.25">
      <c r="T9777" s="29"/>
      <c r="U9777" s="29"/>
      <c r="V9777" s="30"/>
    </row>
    <row r="9778" spans="20:22" x14ac:dyDescent="0.25">
      <c r="T9778" s="29"/>
      <c r="U9778" s="29"/>
      <c r="V9778" s="30"/>
    </row>
    <row r="9779" spans="20:22" x14ac:dyDescent="0.25">
      <c r="T9779" s="29"/>
      <c r="U9779" s="29"/>
      <c r="V9779" s="30"/>
    </row>
    <row r="9780" spans="20:22" x14ac:dyDescent="0.25">
      <c r="T9780" s="29"/>
      <c r="U9780" s="29"/>
      <c r="V9780" s="30"/>
    </row>
    <row r="9781" spans="20:22" x14ac:dyDescent="0.25">
      <c r="T9781" s="29"/>
      <c r="U9781" s="29"/>
      <c r="V9781" s="30"/>
    </row>
    <row r="9782" spans="20:22" x14ac:dyDescent="0.25">
      <c r="T9782" s="29"/>
      <c r="U9782" s="29"/>
      <c r="V9782" s="30"/>
    </row>
    <row r="9783" spans="20:22" x14ac:dyDescent="0.25">
      <c r="T9783" s="29"/>
      <c r="U9783" s="29"/>
      <c r="V9783" s="30"/>
    </row>
    <row r="9784" spans="20:22" x14ac:dyDescent="0.25">
      <c r="T9784" s="29"/>
      <c r="U9784" s="29"/>
      <c r="V9784" s="30"/>
    </row>
    <row r="9785" spans="20:22" x14ac:dyDescent="0.25">
      <c r="T9785" s="29"/>
      <c r="U9785" s="29"/>
      <c r="V9785" s="30"/>
    </row>
    <row r="9786" spans="20:22" x14ac:dyDescent="0.25">
      <c r="T9786" s="29"/>
      <c r="U9786" s="29"/>
      <c r="V9786" s="30"/>
    </row>
    <row r="9787" spans="20:22" x14ac:dyDescent="0.25">
      <c r="T9787" s="29"/>
      <c r="U9787" s="29"/>
      <c r="V9787" s="30"/>
    </row>
    <row r="9788" spans="20:22" x14ac:dyDescent="0.25">
      <c r="T9788" s="29"/>
      <c r="U9788" s="29"/>
      <c r="V9788" s="30"/>
    </row>
    <row r="9789" spans="20:22" x14ac:dyDescent="0.25">
      <c r="T9789" s="29"/>
      <c r="U9789" s="29"/>
      <c r="V9789" s="30"/>
    </row>
    <row r="9790" spans="20:22" x14ac:dyDescent="0.25">
      <c r="T9790" s="29"/>
      <c r="U9790" s="29"/>
      <c r="V9790" s="30"/>
    </row>
    <row r="9791" spans="20:22" x14ac:dyDescent="0.25">
      <c r="T9791" s="29"/>
      <c r="U9791" s="29"/>
      <c r="V9791" s="30"/>
    </row>
    <row r="9792" spans="20:22" x14ac:dyDescent="0.25">
      <c r="T9792" s="29"/>
      <c r="U9792" s="29"/>
      <c r="V9792" s="30"/>
    </row>
    <row r="9793" spans="20:22" x14ac:dyDescent="0.25">
      <c r="T9793" s="29"/>
      <c r="U9793" s="29"/>
      <c r="V9793" s="30"/>
    </row>
    <row r="9794" spans="20:22" x14ac:dyDescent="0.25">
      <c r="T9794" s="29"/>
      <c r="U9794" s="29"/>
      <c r="V9794" s="30"/>
    </row>
    <row r="9795" spans="20:22" x14ac:dyDescent="0.25">
      <c r="T9795" s="29"/>
      <c r="U9795" s="29"/>
      <c r="V9795" s="30"/>
    </row>
    <row r="9796" spans="20:22" x14ac:dyDescent="0.25">
      <c r="T9796" s="29"/>
      <c r="U9796" s="29"/>
      <c r="V9796" s="30"/>
    </row>
    <row r="9797" spans="20:22" x14ac:dyDescent="0.25">
      <c r="T9797" s="29"/>
      <c r="U9797" s="29"/>
      <c r="V9797" s="30"/>
    </row>
    <row r="9798" spans="20:22" x14ac:dyDescent="0.25">
      <c r="T9798" s="29"/>
      <c r="U9798" s="29"/>
      <c r="V9798" s="30"/>
    </row>
    <row r="9799" spans="20:22" x14ac:dyDescent="0.25">
      <c r="T9799" s="29"/>
      <c r="U9799" s="29"/>
      <c r="V9799" s="30"/>
    </row>
    <row r="9800" spans="20:22" x14ac:dyDescent="0.25">
      <c r="T9800" s="29"/>
      <c r="U9800" s="29"/>
      <c r="V9800" s="30"/>
    </row>
    <row r="9801" spans="20:22" x14ac:dyDescent="0.25">
      <c r="T9801" s="29"/>
      <c r="U9801" s="29"/>
      <c r="V9801" s="30"/>
    </row>
    <row r="9802" spans="20:22" x14ac:dyDescent="0.25">
      <c r="T9802" s="29"/>
      <c r="U9802" s="29"/>
      <c r="V9802" s="30"/>
    </row>
    <row r="9803" spans="20:22" x14ac:dyDescent="0.25">
      <c r="T9803" s="29"/>
      <c r="U9803" s="29"/>
      <c r="V9803" s="30"/>
    </row>
    <row r="9804" spans="20:22" x14ac:dyDescent="0.25">
      <c r="T9804" s="29"/>
      <c r="U9804" s="29"/>
      <c r="V9804" s="30"/>
    </row>
    <row r="9805" spans="20:22" x14ac:dyDescent="0.25">
      <c r="T9805" s="29"/>
      <c r="U9805" s="29"/>
      <c r="V9805" s="30"/>
    </row>
    <row r="9806" spans="20:22" x14ac:dyDescent="0.25">
      <c r="T9806" s="29"/>
      <c r="U9806" s="29"/>
      <c r="V9806" s="30"/>
    </row>
    <row r="9807" spans="20:22" x14ac:dyDescent="0.25">
      <c r="T9807" s="29"/>
      <c r="U9807" s="29"/>
      <c r="V9807" s="30"/>
    </row>
    <row r="9808" spans="20:22" x14ac:dyDescent="0.25">
      <c r="T9808" s="29"/>
      <c r="U9808" s="29"/>
      <c r="V9808" s="30"/>
    </row>
    <row r="9809" spans="20:22" x14ac:dyDescent="0.25">
      <c r="T9809" s="29"/>
      <c r="U9809" s="29"/>
      <c r="V9809" s="30"/>
    </row>
    <row r="9810" spans="20:22" x14ac:dyDescent="0.25">
      <c r="T9810" s="29"/>
      <c r="U9810" s="29"/>
      <c r="V9810" s="30"/>
    </row>
    <row r="9811" spans="20:22" x14ac:dyDescent="0.25">
      <c r="T9811" s="29"/>
      <c r="U9811" s="29"/>
      <c r="V9811" s="30"/>
    </row>
    <row r="9812" spans="20:22" x14ac:dyDescent="0.25">
      <c r="T9812" s="29"/>
      <c r="U9812" s="29"/>
      <c r="V9812" s="30"/>
    </row>
    <row r="9813" spans="20:22" x14ac:dyDescent="0.25">
      <c r="T9813" s="29"/>
      <c r="U9813" s="29"/>
      <c r="V9813" s="30"/>
    </row>
    <row r="9814" spans="20:22" x14ac:dyDescent="0.25">
      <c r="T9814" s="29"/>
      <c r="U9814" s="29"/>
      <c r="V9814" s="30"/>
    </row>
    <row r="9815" spans="20:22" x14ac:dyDescent="0.25">
      <c r="T9815" s="29"/>
      <c r="U9815" s="29"/>
      <c r="V9815" s="30"/>
    </row>
    <row r="9816" spans="20:22" x14ac:dyDescent="0.25">
      <c r="T9816" s="29"/>
      <c r="U9816" s="29"/>
      <c r="V9816" s="30"/>
    </row>
    <row r="9817" spans="20:22" x14ac:dyDescent="0.25">
      <c r="T9817" s="29"/>
      <c r="U9817" s="29"/>
      <c r="V9817" s="30"/>
    </row>
    <row r="9818" spans="20:22" x14ac:dyDescent="0.25">
      <c r="T9818" s="29"/>
      <c r="U9818" s="29"/>
      <c r="V9818" s="30"/>
    </row>
    <row r="9819" spans="20:22" x14ac:dyDescent="0.25">
      <c r="T9819" s="29"/>
      <c r="U9819" s="29"/>
      <c r="V9819" s="30"/>
    </row>
    <row r="9820" spans="20:22" x14ac:dyDescent="0.25">
      <c r="T9820" s="29"/>
      <c r="U9820" s="29"/>
      <c r="V9820" s="30"/>
    </row>
    <row r="9821" spans="20:22" x14ac:dyDescent="0.25">
      <c r="T9821" s="29"/>
      <c r="U9821" s="29"/>
      <c r="V9821" s="30"/>
    </row>
    <row r="9822" spans="20:22" x14ac:dyDescent="0.25">
      <c r="T9822" s="29"/>
      <c r="U9822" s="29"/>
      <c r="V9822" s="30"/>
    </row>
    <row r="9823" spans="20:22" x14ac:dyDescent="0.25">
      <c r="T9823" s="29"/>
      <c r="U9823" s="29"/>
      <c r="V9823" s="30"/>
    </row>
    <row r="9824" spans="20:22" x14ac:dyDescent="0.25">
      <c r="T9824" s="29"/>
      <c r="U9824" s="29"/>
      <c r="V9824" s="30"/>
    </row>
    <row r="9825" spans="20:22" x14ac:dyDescent="0.25">
      <c r="T9825" s="29"/>
      <c r="U9825" s="29"/>
      <c r="V9825" s="30"/>
    </row>
    <row r="9826" spans="20:22" x14ac:dyDescent="0.25">
      <c r="T9826" s="29"/>
      <c r="U9826" s="29"/>
      <c r="V9826" s="30"/>
    </row>
    <row r="9827" spans="20:22" x14ac:dyDescent="0.25">
      <c r="T9827" s="29"/>
      <c r="U9827" s="29"/>
      <c r="V9827" s="30"/>
    </row>
    <row r="9828" spans="20:22" x14ac:dyDescent="0.25">
      <c r="T9828" s="29"/>
      <c r="U9828" s="29"/>
      <c r="V9828" s="30"/>
    </row>
    <row r="9829" spans="20:22" x14ac:dyDescent="0.25">
      <c r="T9829" s="29"/>
      <c r="U9829" s="29"/>
      <c r="V9829" s="30"/>
    </row>
    <row r="9830" spans="20:22" x14ac:dyDescent="0.25">
      <c r="T9830" s="29"/>
      <c r="U9830" s="29"/>
      <c r="V9830" s="30"/>
    </row>
    <row r="9831" spans="20:22" x14ac:dyDescent="0.25">
      <c r="T9831" s="29"/>
      <c r="U9831" s="29"/>
      <c r="V9831" s="30"/>
    </row>
    <row r="9832" spans="20:22" x14ac:dyDescent="0.25">
      <c r="T9832" s="29"/>
      <c r="U9832" s="29"/>
      <c r="V9832" s="30"/>
    </row>
    <row r="9833" spans="20:22" x14ac:dyDescent="0.25">
      <c r="T9833" s="29"/>
      <c r="U9833" s="29"/>
      <c r="V9833" s="30"/>
    </row>
    <row r="9834" spans="20:22" x14ac:dyDescent="0.25">
      <c r="T9834" s="29"/>
      <c r="U9834" s="29"/>
      <c r="V9834" s="30"/>
    </row>
    <row r="9835" spans="20:22" x14ac:dyDescent="0.25">
      <c r="T9835" s="29"/>
      <c r="U9835" s="29"/>
      <c r="V9835" s="30"/>
    </row>
    <row r="9836" spans="20:22" x14ac:dyDescent="0.25">
      <c r="T9836" s="29"/>
      <c r="U9836" s="29"/>
      <c r="V9836" s="30"/>
    </row>
    <row r="9837" spans="20:22" x14ac:dyDescent="0.25">
      <c r="T9837" s="29"/>
      <c r="U9837" s="29"/>
      <c r="V9837" s="30"/>
    </row>
    <row r="9838" spans="20:22" x14ac:dyDescent="0.25">
      <c r="T9838" s="29"/>
      <c r="U9838" s="29"/>
      <c r="V9838" s="30"/>
    </row>
    <row r="9839" spans="20:22" x14ac:dyDescent="0.25">
      <c r="T9839" s="29"/>
      <c r="U9839" s="29"/>
      <c r="V9839" s="30"/>
    </row>
    <row r="9840" spans="20:22" x14ac:dyDescent="0.25">
      <c r="T9840" s="29"/>
      <c r="U9840" s="29"/>
      <c r="V9840" s="30"/>
    </row>
    <row r="9841" spans="20:22" x14ac:dyDescent="0.25">
      <c r="T9841" s="29"/>
      <c r="U9841" s="29"/>
      <c r="V9841" s="30"/>
    </row>
    <row r="9842" spans="20:22" x14ac:dyDescent="0.25">
      <c r="T9842" s="29"/>
      <c r="U9842" s="29"/>
      <c r="V9842" s="30"/>
    </row>
    <row r="9843" spans="20:22" x14ac:dyDescent="0.25">
      <c r="T9843" s="29"/>
      <c r="U9843" s="29"/>
      <c r="V9843" s="30"/>
    </row>
    <row r="9844" spans="20:22" x14ac:dyDescent="0.25">
      <c r="T9844" s="29"/>
      <c r="U9844" s="29"/>
      <c r="V9844" s="30"/>
    </row>
    <row r="9845" spans="20:22" x14ac:dyDescent="0.25">
      <c r="T9845" s="29"/>
      <c r="U9845" s="29"/>
      <c r="V9845" s="30"/>
    </row>
    <row r="9846" spans="20:22" x14ac:dyDescent="0.25">
      <c r="T9846" s="29"/>
      <c r="U9846" s="29"/>
      <c r="V9846" s="30"/>
    </row>
    <row r="9847" spans="20:22" x14ac:dyDescent="0.25">
      <c r="T9847" s="29"/>
      <c r="U9847" s="29"/>
      <c r="V9847" s="30"/>
    </row>
    <row r="9848" spans="20:22" x14ac:dyDescent="0.25">
      <c r="T9848" s="29"/>
      <c r="U9848" s="29"/>
      <c r="V9848" s="30"/>
    </row>
    <row r="9849" spans="20:22" x14ac:dyDescent="0.25">
      <c r="T9849" s="29"/>
      <c r="U9849" s="29"/>
      <c r="V9849" s="30"/>
    </row>
    <row r="9850" spans="20:22" x14ac:dyDescent="0.25">
      <c r="T9850" s="29"/>
      <c r="U9850" s="29"/>
      <c r="V9850" s="30"/>
    </row>
    <row r="9851" spans="20:22" x14ac:dyDescent="0.25">
      <c r="T9851" s="29"/>
      <c r="U9851" s="29"/>
      <c r="V9851" s="30"/>
    </row>
    <row r="9852" spans="20:22" x14ac:dyDescent="0.25">
      <c r="T9852" s="29"/>
      <c r="U9852" s="29"/>
      <c r="V9852" s="30"/>
    </row>
    <row r="9853" spans="20:22" x14ac:dyDescent="0.25">
      <c r="T9853" s="29"/>
      <c r="U9853" s="29"/>
      <c r="V9853" s="30"/>
    </row>
    <row r="9854" spans="20:22" x14ac:dyDescent="0.25">
      <c r="T9854" s="29"/>
      <c r="U9854" s="29"/>
      <c r="V9854" s="30"/>
    </row>
    <row r="9855" spans="20:22" x14ac:dyDescent="0.25">
      <c r="T9855" s="29"/>
      <c r="U9855" s="29"/>
      <c r="V9855" s="30"/>
    </row>
    <row r="9856" spans="20:22" x14ac:dyDescent="0.25">
      <c r="T9856" s="29"/>
      <c r="U9856" s="29"/>
      <c r="V9856" s="30"/>
    </row>
    <row r="9857" spans="20:22" x14ac:dyDescent="0.25">
      <c r="T9857" s="29"/>
      <c r="U9857" s="29"/>
      <c r="V9857" s="30"/>
    </row>
    <row r="9858" spans="20:22" x14ac:dyDescent="0.25">
      <c r="T9858" s="29"/>
      <c r="U9858" s="29"/>
      <c r="V9858" s="30"/>
    </row>
    <row r="9859" spans="20:22" x14ac:dyDescent="0.25">
      <c r="T9859" s="29"/>
      <c r="U9859" s="29"/>
      <c r="V9859" s="30"/>
    </row>
    <row r="9860" spans="20:22" x14ac:dyDescent="0.25">
      <c r="T9860" s="29"/>
      <c r="U9860" s="29"/>
      <c r="V9860" s="30"/>
    </row>
    <row r="9861" spans="20:22" x14ac:dyDescent="0.25">
      <c r="T9861" s="29"/>
      <c r="U9861" s="29"/>
      <c r="V9861" s="30"/>
    </row>
    <row r="9862" spans="20:22" x14ac:dyDescent="0.25">
      <c r="T9862" s="29"/>
      <c r="U9862" s="29"/>
      <c r="V9862" s="30"/>
    </row>
    <row r="9863" spans="20:22" x14ac:dyDescent="0.25">
      <c r="T9863" s="29"/>
      <c r="U9863" s="29"/>
      <c r="V9863" s="30"/>
    </row>
    <row r="9864" spans="20:22" x14ac:dyDescent="0.25">
      <c r="T9864" s="29"/>
      <c r="U9864" s="29"/>
      <c r="V9864" s="30"/>
    </row>
    <row r="9865" spans="20:22" x14ac:dyDescent="0.25">
      <c r="T9865" s="29"/>
      <c r="U9865" s="29"/>
      <c r="V9865" s="30"/>
    </row>
    <row r="9866" spans="20:22" x14ac:dyDescent="0.25">
      <c r="T9866" s="29"/>
      <c r="U9866" s="29"/>
      <c r="V9866" s="30"/>
    </row>
    <row r="9867" spans="20:22" x14ac:dyDescent="0.25">
      <c r="T9867" s="29"/>
      <c r="U9867" s="29"/>
      <c r="V9867" s="30"/>
    </row>
    <row r="9868" spans="20:22" x14ac:dyDescent="0.25">
      <c r="T9868" s="29"/>
      <c r="U9868" s="29"/>
      <c r="V9868" s="30"/>
    </row>
    <row r="9869" spans="20:22" x14ac:dyDescent="0.25">
      <c r="T9869" s="29"/>
      <c r="U9869" s="29"/>
      <c r="V9869" s="30"/>
    </row>
    <row r="9870" spans="20:22" x14ac:dyDescent="0.25">
      <c r="T9870" s="29"/>
      <c r="U9870" s="29"/>
      <c r="V9870" s="30"/>
    </row>
    <row r="9871" spans="20:22" x14ac:dyDescent="0.25">
      <c r="T9871" s="29"/>
      <c r="U9871" s="29"/>
      <c r="V9871" s="30"/>
    </row>
    <row r="9872" spans="20:22" x14ac:dyDescent="0.25">
      <c r="T9872" s="29"/>
      <c r="U9872" s="29"/>
      <c r="V9872" s="30"/>
    </row>
    <row r="9873" spans="20:22" x14ac:dyDescent="0.25">
      <c r="T9873" s="29"/>
      <c r="U9873" s="29"/>
      <c r="V9873" s="30"/>
    </row>
    <row r="9874" spans="20:22" x14ac:dyDescent="0.25">
      <c r="T9874" s="29"/>
      <c r="U9874" s="29"/>
      <c r="V9874" s="30"/>
    </row>
    <row r="9875" spans="20:22" x14ac:dyDescent="0.25">
      <c r="T9875" s="29"/>
      <c r="U9875" s="29"/>
      <c r="V9875" s="30"/>
    </row>
    <row r="9876" spans="20:22" x14ac:dyDescent="0.25">
      <c r="T9876" s="29"/>
      <c r="U9876" s="29"/>
      <c r="V9876" s="30"/>
    </row>
    <row r="9877" spans="20:22" x14ac:dyDescent="0.25">
      <c r="T9877" s="29"/>
      <c r="U9877" s="29"/>
      <c r="V9877" s="30"/>
    </row>
    <row r="9878" spans="20:22" x14ac:dyDescent="0.25">
      <c r="T9878" s="29"/>
      <c r="U9878" s="29"/>
      <c r="V9878" s="30"/>
    </row>
    <row r="9879" spans="20:22" x14ac:dyDescent="0.25">
      <c r="T9879" s="29"/>
      <c r="U9879" s="29"/>
      <c r="V9879" s="30"/>
    </row>
    <row r="9880" spans="20:22" x14ac:dyDescent="0.25">
      <c r="T9880" s="29"/>
      <c r="U9880" s="29"/>
      <c r="V9880" s="30"/>
    </row>
    <row r="9881" spans="20:22" x14ac:dyDescent="0.25">
      <c r="T9881" s="29"/>
      <c r="U9881" s="29"/>
      <c r="V9881" s="30"/>
    </row>
    <row r="9882" spans="20:22" x14ac:dyDescent="0.25">
      <c r="T9882" s="29"/>
      <c r="U9882" s="29"/>
      <c r="V9882" s="30"/>
    </row>
    <row r="9883" spans="20:22" x14ac:dyDescent="0.25">
      <c r="T9883" s="29"/>
      <c r="U9883" s="29"/>
      <c r="V9883" s="30"/>
    </row>
    <row r="9884" spans="20:22" x14ac:dyDescent="0.25">
      <c r="T9884" s="29"/>
      <c r="U9884" s="29"/>
      <c r="V9884" s="30"/>
    </row>
    <row r="9885" spans="20:22" x14ac:dyDescent="0.25">
      <c r="T9885" s="29"/>
      <c r="U9885" s="29"/>
      <c r="V9885" s="30"/>
    </row>
    <row r="9886" spans="20:22" x14ac:dyDescent="0.25">
      <c r="T9886" s="29"/>
      <c r="U9886" s="29"/>
      <c r="V9886" s="30"/>
    </row>
    <row r="9887" spans="20:22" x14ac:dyDescent="0.25">
      <c r="T9887" s="29"/>
      <c r="U9887" s="29"/>
      <c r="V9887" s="30"/>
    </row>
    <row r="9888" spans="20:22" x14ac:dyDescent="0.25">
      <c r="T9888" s="29"/>
      <c r="U9888" s="29"/>
      <c r="V9888" s="30"/>
    </row>
    <row r="9889" spans="20:22" x14ac:dyDescent="0.25">
      <c r="T9889" s="29"/>
      <c r="U9889" s="29"/>
      <c r="V9889" s="30"/>
    </row>
    <row r="9890" spans="20:22" x14ac:dyDescent="0.25">
      <c r="T9890" s="29"/>
      <c r="U9890" s="29"/>
      <c r="V9890" s="30"/>
    </row>
    <row r="9891" spans="20:22" x14ac:dyDescent="0.25">
      <c r="T9891" s="29"/>
      <c r="U9891" s="29"/>
      <c r="V9891" s="30"/>
    </row>
    <row r="9892" spans="20:22" x14ac:dyDescent="0.25">
      <c r="T9892" s="29"/>
      <c r="U9892" s="29"/>
      <c r="V9892" s="30"/>
    </row>
    <row r="9893" spans="20:22" x14ac:dyDescent="0.25">
      <c r="T9893" s="29"/>
      <c r="U9893" s="29"/>
      <c r="V9893" s="30"/>
    </row>
    <row r="9894" spans="20:22" x14ac:dyDescent="0.25">
      <c r="T9894" s="29"/>
      <c r="U9894" s="29"/>
      <c r="V9894" s="30"/>
    </row>
    <row r="9895" spans="20:22" x14ac:dyDescent="0.25">
      <c r="T9895" s="29"/>
      <c r="U9895" s="29"/>
      <c r="V9895" s="30"/>
    </row>
    <row r="9896" spans="20:22" x14ac:dyDescent="0.25">
      <c r="T9896" s="29"/>
      <c r="U9896" s="29"/>
      <c r="V9896" s="30"/>
    </row>
    <row r="9897" spans="20:22" x14ac:dyDescent="0.25">
      <c r="T9897" s="29"/>
      <c r="U9897" s="29"/>
      <c r="V9897" s="30"/>
    </row>
    <row r="9898" spans="20:22" x14ac:dyDescent="0.25">
      <c r="T9898" s="29"/>
      <c r="U9898" s="29"/>
      <c r="V9898" s="30"/>
    </row>
    <row r="9899" spans="20:22" x14ac:dyDescent="0.25">
      <c r="T9899" s="29"/>
      <c r="U9899" s="29"/>
      <c r="V9899" s="30"/>
    </row>
    <row r="9900" spans="20:22" x14ac:dyDescent="0.25">
      <c r="T9900" s="29"/>
      <c r="U9900" s="29"/>
      <c r="V9900" s="30"/>
    </row>
    <row r="9901" spans="20:22" x14ac:dyDescent="0.25">
      <c r="T9901" s="29"/>
      <c r="U9901" s="29"/>
      <c r="V9901" s="30"/>
    </row>
    <row r="9902" spans="20:22" x14ac:dyDescent="0.25">
      <c r="T9902" s="29"/>
      <c r="U9902" s="29"/>
      <c r="V9902" s="30"/>
    </row>
    <row r="9903" spans="20:22" x14ac:dyDescent="0.25">
      <c r="T9903" s="29"/>
      <c r="U9903" s="29"/>
      <c r="V9903" s="30"/>
    </row>
    <row r="9904" spans="20:22" x14ac:dyDescent="0.25">
      <c r="T9904" s="29"/>
      <c r="U9904" s="29"/>
      <c r="V9904" s="30"/>
    </row>
    <row r="9905" spans="20:22" x14ac:dyDescent="0.25">
      <c r="T9905" s="29"/>
      <c r="U9905" s="29"/>
      <c r="V9905" s="30"/>
    </row>
    <row r="9906" spans="20:22" x14ac:dyDescent="0.25">
      <c r="T9906" s="29"/>
      <c r="U9906" s="29"/>
      <c r="V9906" s="30"/>
    </row>
    <row r="9907" spans="20:22" x14ac:dyDescent="0.25">
      <c r="T9907" s="29"/>
      <c r="U9907" s="29"/>
      <c r="V9907" s="30"/>
    </row>
    <row r="9908" spans="20:22" x14ac:dyDescent="0.25">
      <c r="T9908" s="29"/>
      <c r="U9908" s="29"/>
      <c r="V9908" s="30"/>
    </row>
    <row r="9909" spans="20:22" x14ac:dyDescent="0.25">
      <c r="T9909" s="29"/>
      <c r="U9909" s="29"/>
      <c r="V9909" s="30"/>
    </row>
    <row r="9910" spans="20:22" x14ac:dyDescent="0.25">
      <c r="T9910" s="29"/>
      <c r="U9910" s="29"/>
      <c r="V9910" s="30"/>
    </row>
    <row r="9911" spans="20:22" x14ac:dyDescent="0.25">
      <c r="T9911" s="29"/>
      <c r="U9911" s="29"/>
      <c r="V9911" s="30"/>
    </row>
    <row r="9912" spans="20:22" x14ac:dyDescent="0.25">
      <c r="T9912" s="29"/>
      <c r="U9912" s="29"/>
      <c r="V9912" s="30"/>
    </row>
    <row r="9913" spans="20:22" x14ac:dyDescent="0.25">
      <c r="T9913" s="29"/>
      <c r="U9913" s="29"/>
      <c r="V9913" s="30"/>
    </row>
    <row r="9914" spans="20:22" x14ac:dyDescent="0.25">
      <c r="T9914" s="29"/>
      <c r="U9914" s="29"/>
      <c r="V9914" s="30"/>
    </row>
    <row r="9915" spans="20:22" x14ac:dyDescent="0.25">
      <c r="T9915" s="29"/>
      <c r="U9915" s="29"/>
      <c r="V9915" s="30"/>
    </row>
    <row r="9916" spans="20:22" x14ac:dyDescent="0.25">
      <c r="T9916" s="29"/>
      <c r="U9916" s="29"/>
      <c r="V9916" s="30"/>
    </row>
    <row r="9917" spans="20:22" x14ac:dyDescent="0.25">
      <c r="T9917" s="29"/>
      <c r="U9917" s="29"/>
      <c r="V9917" s="30"/>
    </row>
    <row r="9918" spans="20:22" x14ac:dyDescent="0.25">
      <c r="T9918" s="29"/>
      <c r="U9918" s="29"/>
      <c r="V9918" s="30"/>
    </row>
    <row r="9919" spans="20:22" x14ac:dyDescent="0.25">
      <c r="T9919" s="29"/>
      <c r="U9919" s="29"/>
      <c r="V9919" s="30"/>
    </row>
    <row r="9920" spans="20:22" x14ac:dyDescent="0.25">
      <c r="T9920" s="29"/>
      <c r="U9920" s="29"/>
      <c r="V9920" s="30"/>
    </row>
    <row r="9921" spans="20:22" x14ac:dyDescent="0.25">
      <c r="T9921" s="29"/>
      <c r="U9921" s="29"/>
      <c r="V9921" s="30"/>
    </row>
    <row r="9922" spans="20:22" x14ac:dyDescent="0.25">
      <c r="T9922" s="29"/>
      <c r="U9922" s="29"/>
      <c r="V9922" s="30"/>
    </row>
    <row r="9923" spans="20:22" x14ac:dyDescent="0.25">
      <c r="T9923" s="29"/>
      <c r="U9923" s="29"/>
      <c r="V9923" s="30"/>
    </row>
    <row r="9924" spans="20:22" x14ac:dyDescent="0.25">
      <c r="T9924" s="29"/>
      <c r="U9924" s="29"/>
      <c r="V9924" s="30"/>
    </row>
    <row r="9925" spans="20:22" x14ac:dyDescent="0.25">
      <c r="T9925" s="29"/>
      <c r="U9925" s="29"/>
      <c r="V9925" s="30"/>
    </row>
    <row r="9926" spans="20:22" x14ac:dyDescent="0.25">
      <c r="T9926" s="29"/>
      <c r="U9926" s="29"/>
      <c r="V9926" s="30"/>
    </row>
    <row r="9927" spans="20:22" x14ac:dyDescent="0.25">
      <c r="T9927" s="29"/>
      <c r="U9927" s="29"/>
      <c r="V9927" s="30"/>
    </row>
    <row r="9928" spans="20:22" x14ac:dyDescent="0.25">
      <c r="T9928" s="29"/>
      <c r="U9928" s="29"/>
      <c r="V9928" s="30"/>
    </row>
    <row r="9929" spans="20:22" x14ac:dyDescent="0.25">
      <c r="T9929" s="29"/>
      <c r="U9929" s="29"/>
      <c r="V9929" s="30"/>
    </row>
    <row r="9930" spans="20:22" x14ac:dyDescent="0.25">
      <c r="T9930" s="29"/>
      <c r="U9930" s="29"/>
      <c r="V9930" s="30"/>
    </row>
    <row r="9931" spans="20:22" x14ac:dyDescent="0.25">
      <c r="T9931" s="29"/>
      <c r="U9931" s="29"/>
      <c r="V9931" s="30"/>
    </row>
    <row r="9932" spans="20:22" x14ac:dyDescent="0.25">
      <c r="T9932" s="29"/>
      <c r="U9932" s="29"/>
      <c r="V9932" s="30"/>
    </row>
    <row r="9933" spans="20:22" x14ac:dyDescent="0.25">
      <c r="T9933" s="29"/>
      <c r="U9933" s="29"/>
      <c r="V9933" s="30"/>
    </row>
    <row r="9934" spans="20:22" x14ac:dyDescent="0.25">
      <c r="T9934" s="29"/>
      <c r="U9934" s="29"/>
      <c r="V9934" s="30"/>
    </row>
    <row r="9935" spans="20:22" x14ac:dyDescent="0.25">
      <c r="T9935" s="29"/>
      <c r="U9935" s="29"/>
      <c r="V9935" s="30"/>
    </row>
    <row r="9936" spans="20:22" x14ac:dyDescent="0.25">
      <c r="T9936" s="29"/>
      <c r="U9936" s="29"/>
      <c r="V9936" s="30"/>
    </row>
    <row r="9937" spans="20:22" x14ac:dyDescent="0.25">
      <c r="T9937" s="29"/>
      <c r="U9937" s="29"/>
      <c r="V9937" s="30"/>
    </row>
    <row r="9938" spans="20:22" x14ac:dyDescent="0.25">
      <c r="T9938" s="29"/>
      <c r="U9938" s="29"/>
      <c r="V9938" s="30"/>
    </row>
    <row r="9939" spans="20:22" x14ac:dyDescent="0.25">
      <c r="T9939" s="29"/>
      <c r="U9939" s="29"/>
      <c r="V9939" s="30"/>
    </row>
    <row r="9940" spans="20:22" x14ac:dyDescent="0.25">
      <c r="T9940" s="29"/>
      <c r="U9940" s="29"/>
      <c r="V9940" s="30"/>
    </row>
    <row r="9941" spans="20:22" x14ac:dyDescent="0.25">
      <c r="T9941" s="29"/>
      <c r="U9941" s="29"/>
      <c r="V9941" s="30"/>
    </row>
    <row r="9942" spans="20:22" x14ac:dyDescent="0.25">
      <c r="T9942" s="29"/>
      <c r="U9942" s="29"/>
      <c r="V9942" s="30"/>
    </row>
    <row r="9943" spans="20:22" x14ac:dyDescent="0.25">
      <c r="T9943" s="29"/>
      <c r="U9943" s="29"/>
      <c r="V9943" s="30"/>
    </row>
    <row r="9944" spans="20:22" x14ac:dyDescent="0.25">
      <c r="T9944" s="29"/>
      <c r="U9944" s="29"/>
      <c r="V9944" s="30"/>
    </row>
    <row r="9945" spans="20:22" x14ac:dyDescent="0.25">
      <c r="T9945" s="29"/>
      <c r="U9945" s="29"/>
      <c r="V9945" s="30"/>
    </row>
    <row r="9946" spans="20:22" x14ac:dyDescent="0.25">
      <c r="T9946" s="29"/>
      <c r="U9946" s="29"/>
      <c r="V9946" s="30"/>
    </row>
    <row r="9947" spans="20:22" x14ac:dyDescent="0.25">
      <c r="T9947" s="29"/>
      <c r="U9947" s="29"/>
      <c r="V9947" s="30"/>
    </row>
    <row r="9948" spans="20:22" x14ac:dyDescent="0.25">
      <c r="T9948" s="29"/>
      <c r="U9948" s="29"/>
      <c r="V9948" s="30"/>
    </row>
    <row r="9949" spans="20:22" x14ac:dyDescent="0.25">
      <c r="T9949" s="29"/>
      <c r="U9949" s="29"/>
      <c r="V9949" s="30"/>
    </row>
    <row r="9950" spans="20:22" x14ac:dyDescent="0.25">
      <c r="T9950" s="29"/>
      <c r="U9950" s="29"/>
      <c r="V9950" s="30"/>
    </row>
    <row r="9951" spans="20:22" x14ac:dyDescent="0.25">
      <c r="T9951" s="29"/>
      <c r="U9951" s="29"/>
      <c r="V9951" s="30"/>
    </row>
    <row r="9952" spans="20:22" x14ac:dyDescent="0.25">
      <c r="T9952" s="29"/>
      <c r="U9952" s="29"/>
      <c r="V9952" s="30"/>
    </row>
    <row r="9953" spans="20:22" x14ac:dyDescent="0.25">
      <c r="T9953" s="29"/>
      <c r="U9953" s="29"/>
      <c r="V9953" s="30"/>
    </row>
    <row r="9954" spans="20:22" x14ac:dyDescent="0.25">
      <c r="T9954" s="29"/>
      <c r="U9954" s="29"/>
      <c r="V9954" s="30"/>
    </row>
    <row r="9955" spans="20:22" x14ac:dyDescent="0.25">
      <c r="T9955" s="29"/>
      <c r="U9955" s="29"/>
      <c r="V9955" s="30"/>
    </row>
    <row r="9956" spans="20:22" x14ac:dyDescent="0.25">
      <c r="T9956" s="29"/>
      <c r="U9956" s="29"/>
      <c r="V9956" s="30"/>
    </row>
    <row r="9957" spans="20:22" x14ac:dyDescent="0.25">
      <c r="T9957" s="29"/>
      <c r="U9957" s="29"/>
      <c r="V9957" s="30"/>
    </row>
    <row r="9958" spans="20:22" x14ac:dyDescent="0.25">
      <c r="T9958" s="29"/>
      <c r="U9958" s="29"/>
      <c r="V9958" s="30"/>
    </row>
    <row r="9959" spans="20:22" x14ac:dyDescent="0.25">
      <c r="T9959" s="29"/>
      <c r="U9959" s="29"/>
      <c r="V9959" s="30"/>
    </row>
    <row r="9960" spans="20:22" x14ac:dyDescent="0.25">
      <c r="T9960" s="29"/>
      <c r="U9960" s="29"/>
      <c r="V9960" s="30"/>
    </row>
    <row r="9961" spans="20:22" x14ac:dyDescent="0.25">
      <c r="T9961" s="29"/>
      <c r="U9961" s="29"/>
      <c r="V9961" s="30"/>
    </row>
    <row r="9962" spans="20:22" x14ac:dyDescent="0.25">
      <c r="T9962" s="29"/>
      <c r="U9962" s="29"/>
      <c r="V9962" s="30"/>
    </row>
    <row r="9963" spans="20:22" x14ac:dyDescent="0.25">
      <c r="T9963" s="29"/>
      <c r="U9963" s="29"/>
      <c r="V9963" s="30"/>
    </row>
    <row r="9964" spans="20:22" x14ac:dyDescent="0.25">
      <c r="T9964" s="29"/>
      <c r="U9964" s="29"/>
      <c r="V9964" s="30"/>
    </row>
    <row r="9965" spans="20:22" x14ac:dyDescent="0.25">
      <c r="T9965" s="29"/>
      <c r="U9965" s="29"/>
      <c r="V9965" s="30"/>
    </row>
    <row r="9966" spans="20:22" x14ac:dyDescent="0.25">
      <c r="T9966" s="29"/>
      <c r="U9966" s="29"/>
      <c r="V9966" s="30"/>
    </row>
    <row r="9967" spans="20:22" x14ac:dyDescent="0.25">
      <c r="T9967" s="29"/>
      <c r="U9967" s="29"/>
      <c r="V9967" s="30"/>
    </row>
    <row r="9968" spans="20:22" x14ac:dyDescent="0.25">
      <c r="T9968" s="29"/>
      <c r="U9968" s="29"/>
      <c r="V9968" s="30"/>
    </row>
    <row r="9969" spans="20:22" x14ac:dyDescent="0.25">
      <c r="T9969" s="29"/>
      <c r="U9969" s="29"/>
      <c r="V9969" s="30"/>
    </row>
    <row r="9970" spans="20:22" x14ac:dyDescent="0.25">
      <c r="T9970" s="29"/>
      <c r="U9970" s="29"/>
      <c r="V9970" s="30"/>
    </row>
    <row r="9971" spans="20:22" x14ac:dyDescent="0.25">
      <c r="T9971" s="29"/>
      <c r="U9971" s="29"/>
      <c r="V9971" s="30"/>
    </row>
    <row r="9972" spans="20:22" x14ac:dyDescent="0.25">
      <c r="T9972" s="29"/>
      <c r="U9972" s="29"/>
      <c r="V9972" s="30"/>
    </row>
    <row r="9973" spans="20:22" x14ac:dyDescent="0.25">
      <c r="T9973" s="29"/>
      <c r="U9973" s="29"/>
      <c r="V9973" s="30"/>
    </row>
    <row r="9974" spans="20:22" x14ac:dyDescent="0.25">
      <c r="T9974" s="29"/>
      <c r="U9974" s="29"/>
      <c r="V9974" s="30"/>
    </row>
    <row r="9975" spans="20:22" x14ac:dyDescent="0.25">
      <c r="T9975" s="29"/>
      <c r="U9975" s="29"/>
      <c r="V9975" s="30"/>
    </row>
    <row r="9976" spans="20:22" x14ac:dyDescent="0.25">
      <c r="T9976" s="29"/>
      <c r="U9976" s="29"/>
      <c r="V9976" s="30"/>
    </row>
    <row r="9977" spans="20:22" x14ac:dyDescent="0.25">
      <c r="T9977" s="29"/>
      <c r="U9977" s="29"/>
      <c r="V9977" s="30"/>
    </row>
    <row r="9978" spans="20:22" x14ac:dyDescent="0.25">
      <c r="T9978" s="29"/>
      <c r="U9978" s="29"/>
      <c r="V9978" s="30"/>
    </row>
    <row r="9979" spans="20:22" x14ac:dyDescent="0.25">
      <c r="T9979" s="29"/>
      <c r="U9979" s="29"/>
      <c r="V9979" s="30"/>
    </row>
    <row r="9980" spans="20:22" x14ac:dyDescent="0.25">
      <c r="T9980" s="29"/>
      <c r="U9980" s="29"/>
      <c r="V9980" s="30"/>
    </row>
    <row r="9981" spans="20:22" x14ac:dyDescent="0.25">
      <c r="T9981" s="29"/>
      <c r="U9981" s="29"/>
      <c r="V9981" s="30"/>
    </row>
    <row r="9982" spans="20:22" x14ac:dyDescent="0.25">
      <c r="T9982" s="29"/>
      <c r="U9982" s="29"/>
      <c r="V9982" s="30"/>
    </row>
    <row r="9983" spans="20:22" x14ac:dyDescent="0.25">
      <c r="T9983" s="29"/>
      <c r="U9983" s="29"/>
      <c r="V9983" s="30"/>
    </row>
    <row r="9984" spans="20:22" x14ac:dyDescent="0.25">
      <c r="T9984" s="29"/>
      <c r="U9984" s="29"/>
      <c r="V9984" s="30"/>
    </row>
    <row r="9985" spans="20:22" x14ac:dyDescent="0.25">
      <c r="T9985" s="29"/>
      <c r="U9985" s="29"/>
      <c r="V9985" s="30"/>
    </row>
    <row r="9986" spans="20:22" x14ac:dyDescent="0.25">
      <c r="T9986" s="29"/>
      <c r="U9986" s="29"/>
      <c r="V9986" s="30"/>
    </row>
    <row r="9987" spans="20:22" x14ac:dyDescent="0.25">
      <c r="T9987" s="29"/>
      <c r="U9987" s="29"/>
      <c r="V9987" s="30"/>
    </row>
    <row r="9988" spans="20:22" x14ac:dyDescent="0.25">
      <c r="T9988" s="29"/>
      <c r="U9988" s="29"/>
      <c r="V9988" s="30"/>
    </row>
    <row r="9989" spans="20:22" x14ac:dyDescent="0.25">
      <c r="T9989" s="29"/>
      <c r="U9989" s="29"/>
      <c r="V9989" s="30"/>
    </row>
    <row r="9990" spans="20:22" x14ac:dyDescent="0.25">
      <c r="T9990" s="29"/>
      <c r="U9990" s="29"/>
      <c r="V9990" s="30"/>
    </row>
    <row r="9991" spans="20:22" x14ac:dyDescent="0.25">
      <c r="T9991" s="29"/>
      <c r="U9991" s="29"/>
      <c r="V9991" s="30"/>
    </row>
    <row r="9992" spans="20:22" x14ac:dyDescent="0.25">
      <c r="T9992" s="29"/>
      <c r="U9992" s="29"/>
      <c r="V9992" s="30"/>
    </row>
    <row r="9993" spans="20:22" x14ac:dyDescent="0.25">
      <c r="T9993" s="29"/>
      <c r="U9993" s="29"/>
      <c r="V9993" s="30"/>
    </row>
    <row r="9994" spans="20:22" x14ac:dyDescent="0.25">
      <c r="T9994" s="29"/>
      <c r="U9994" s="29"/>
      <c r="V9994" s="30"/>
    </row>
    <row r="9995" spans="20:22" x14ac:dyDescent="0.25">
      <c r="T9995" s="29"/>
      <c r="U9995" s="29"/>
      <c r="V9995" s="30"/>
    </row>
    <row r="9996" spans="20:22" x14ac:dyDescent="0.25">
      <c r="T9996" s="29"/>
      <c r="U9996" s="29"/>
      <c r="V9996" s="30"/>
    </row>
    <row r="9997" spans="20:22" x14ac:dyDescent="0.25">
      <c r="T9997" s="29"/>
      <c r="U9997" s="29"/>
      <c r="V9997" s="30"/>
    </row>
    <row r="9998" spans="20:22" x14ac:dyDescent="0.25">
      <c r="T9998" s="29"/>
      <c r="U9998" s="29"/>
      <c r="V9998" s="30"/>
    </row>
    <row r="9999" spans="20:22" x14ac:dyDescent="0.25">
      <c r="T9999" s="29"/>
      <c r="U9999" s="29"/>
      <c r="V9999" s="30"/>
    </row>
    <row r="10000" spans="20:22" x14ac:dyDescent="0.25">
      <c r="T10000" s="29"/>
      <c r="U10000" s="29"/>
      <c r="V10000" s="30"/>
    </row>
    <row r="10001" spans="20:22" x14ac:dyDescent="0.25">
      <c r="T10001" s="29"/>
      <c r="U10001" s="29"/>
      <c r="V10001" s="30"/>
    </row>
    <row r="10002" spans="20:22" x14ac:dyDescent="0.25">
      <c r="T10002" s="29"/>
      <c r="U10002" s="29"/>
      <c r="V10002" s="30"/>
    </row>
    <row r="10003" spans="20:22" x14ac:dyDescent="0.25">
      <c r="T10003" s="29"/>
      <c r="U10003" s="29"/>
      <c r="V10003" s="30"/>
    </row>
    <row r="10004" spans="20:22" x14ac:dyDescent="0.25">
      <c r="T10004" s="29"/>
      <c r="U10004" s="29"/>
      <c r="V10004" s="30"/>
    </row>
    <row r="10005" spans="20:22" x14ac:dyDescent="0.25">
      <c r="T10005" s="29"/>
      <c r="U10005" s="29"/>
      <c r="V10005" s="30"/>
    </row>
    <row r="10006" spans="20:22" x14ac:dyDescent="0.25">
      <c r="T10006" s="29"/>
      <c r="U10006" s="29"/>
      <c r="V10006" s="30"/>
    </row>
    <row r="10007" spans="20:22" x14ac:dyDescent="0.25">
      <c r="T10007" s="29"/>
      <c r="U10007" s="29"/>
      <c r="V10007" s="30"/>
    </row>
    <row r="10008" spans="20:22" x14ac:dyDescent="0.25">
      <c r="T10008" s="29"/>
      <c r="U10008" s="29"/>
      <c r="V10008" s="30"/>
    </row>
    <row r="10009" spans="20:22" x14ac:dyDescent="0.25">
      <c r="T10009" s="29"/>
      <c r="U10009" s="29"/>
      <c r="V10009" s="30"/>
    </row>
    <row r="10010" spans="20:22" x14ac:dyDescent="0.25">
      <c r="T10010" s="29"/>
      <c r="U10010" s="29"/>
      <c r="V10010" s="30"/>
    </row>
    <row r="10011" spans="20:22" x14ac:dyDescent="0.25">
      <c r="T10011" s="29"/>
      <c r="U10011" s="29"/>
      <c r="V10011" s="30"/>
    </row>
    <row r="10012" spans="20:22" x14ac:dyDescent="0.25">
      <c r="T10012" s="29"/>
      <c r="U10012" s="29"/>
      <c r="V10012" s="30"/>
    </row>
    <row r="10013" spans="20:22" x14ac:dyDescent="0.25">
      <c r="T10013" s="29"/>
      <c r="U10013" s="29"/>
      <c r="V10013" s="30"/>
    </row>
    <row r="10014" spans="20:22" x14ac:dyDescent="0.25">
      <c r="T10014" s="29"/>
      <c r="U10014" s="29"/>
      <c r="V10014" s="30"/>
    </row>
    <row r="10015" spans="20:22" x14ac:dyDescent="0.25">
      <c r="T10015" s="29"/>
      <c r="U10015" s="29"/>
      <c r="V10015" s="30"/>
    </row>
    <row r="10016" spans="20:22" x14ac:dyDescent="0.25">
      <c r="T10016" s="29"/>
      <c r="U10016" s="29"/>
      <c r="V10016" s="30"/>
    </row>
    <row r="10017" spans="20:22" x14ac:dyDescent="0.25">
      <c r="T10017" s="29"/>
      <c r="U10017" s="29"/>
      <c r="V10017" s="30"/>
    </row>
    <row r="10018" spans="20:22" x14ac:dyDescent="0.25">
      <c r="T10018" s="29"/>
      <c r="U10018" s="29"/>
      <c r="V10018" s="30"/>
    </row>
    <row r="10019" spans="20:22" x14ac:dyDescent="0.25">
      <c r="T10019" s="29"/>
      <c r="U10019" s="29"/>
      <c r="V10019" s="30"/>
    </row>
    <row r="10020" spans="20:22" x14ac:dyDescent="0.25">
      <c r="T10020" s="29"/>
      <c r="U10020" s="29"/>
      <c r="V10020" s="30"/>
    </row>
    <row r="10021" spans="20:22" x14ac:dyDescent="0.25">
      <c r="T10021" s="29"/>
      <c r="U10021" s="29"/>
      <c r="V10021" s="30"/>
    </row>
    <row r="10022" spans="20:22" x14ac:dyDescent="0.25">
      <c r="T10022" s="29"/>
      <c r="U10022" s="29"/>
      <c r="V10022" s="30"/>
    </row>
    <row r="10023" spans="20:22" x14ac:dyDescent="0.25">
      <c r="T10023" s="29"/>
      <c r="U10023" s="29"/>
      <c r="V10023" s="30"/>
    </row>
    <row r="10024" spans="20:22" x14ac:dyDescent="0.25">
      <c r="T10024" s="29"/>
      <c r="U10024" s="29"/>
      <c r="V10024" s="30"/>
    </row>
    <row r="10025" spans="20:22" x14ac:dyDescent="0.25">
      <c r="T10025" s="29"/>
      <c r="U10025" s="29"/>
      <c r="V10025" s="30"/>
    </row>
    <row r="10026" spans="20:22" x14ac:dyDescent="0.25">
      <c r="T10026" s="29"/>
      <c r="U10026" s="29"/>
      <c r="V10026" s="30"/>
    </row>
    <row r="10027" spans="20:22" x14ac:dyDescent="0.25">
      <c r="T10027" s="29"/>
      <c r="U10027" s="29"/>
      <c r="V10027" s="30"/>
    </row>
    <row r="10028" spans="20:22" x14ac:dyDescent="0.25">
      <c r="T10028" s="29"/>
      <c r="U10028" s="29"/>
      <c r="V10028" s="30"/>
    </row>
    <row r="10029" spans="20:22" x14ac:dyDescent="0.25">
      <c r="T10029" s="29"/>
      <c r="U10029" s="29"/>
      <c r="V10029" s="30"/>
    </row>
    <row r="10030" spans="20:22" x14ac:dyDescent="0.25">
      <c r="T10030" s="29"/>
      <c r="U10030" s="29"/>
      <c r="V10030" s="30"/>
    </row>
    <row r="10031" spans="20:22" x14ac:dyDescent="0.25">
      <c r="T10031" s="29"/>
      <c r="U10031" s="29"/>
      <c r="V10031" s="30"/>
    </row>
    <row r="10032" spans="20:22" x14ac:dyDescent="0.25">
      <c r="T10032" s="29"/>
      <c r="U10032" s="29"/>
      <c r="V10032" s="30"/>
    </row>
    <row r="10033" spans="20:22" x14ac:dyDescent="0.25">
      <c r="T10033" s="29"/>
      <c r="U10033" s="29"/>
      <c r="V10033" s="30"/>
    </row>
    <row r="10034" spans="20:22" x14ac:dyDescent="0.25">
      <c r="T10034" s="29"/>
      <c r="U10034" s="29"/>
      <c r="V10034" s="30"/>
    </row>
    <row r="10035" spans="20:22" x14ac:dyDescent="0.25">
      <c r="T10035" s="29"/>
      <c r="U10035" s="29"/>
      <c r="V10035" s="30"/>
    </row>
    <row r="10036" spans="20:22" x14ac:dyDescent="0.25">
      <c r="T10036" s="29"/>
      <c r="U10036" s="29"/>
      <c r="V10036" s="30"/>
    </row>
    <row r="10037" spans="20:22" x14ac:dyDescent="0.25">
      <c r="T10037" s="29"/>
      <c r="U10037" s="29"/>
      <c r="V10037" s="30"/>
    </row>
    <row r="10038" spans="20:22" x14ac:dyDescent="0.25">
      <c r="T10038" s="29"/>
      <c r="U10038" s="29"/>
      <c r="V10038" s="30"/>
    </row>
    <row r="10039" spans="20:22" x14ac:dyDescent="0.25">
      <c r="T10039" s="29"/>
      <c r="U10039" s="29"/>
      <c r="V10039" s="30"/>
    </row>
    <row r="10040" spans="20:22" x14ac:dyDescent="0.25">
      <c r="T10040" s="29"/>
      <c r="U10040" s="29"/>
      <c r="V10040" s="30"/>
    </row>
    <row r="10041" spans="20:22" x14ac:dyDescent="0.25">
      <c r="T10041" s="29"/>
      <c r="U10041" s="29"/>
      <c r="V10041" s="30"/>
    </row>
    <row r="10042" spans="20:22" x14ac:dyDescent="0.25">
      <c r="T10042" s="29"/>
      <c r="U10042" s="29"/>
      <c r="V10042" s="30"/>
    </row>
    <row r="10043" spans="20:22" x14ac:dyDescent="0.25">
      <c r="T10043" s="29"/>
      <c r="U10043" s="29"/>
      <c r="V10043" s="30"/>
    </row>
    <row r="10044" spans="20:22" x14ac:dyDescent="0.25">
      <c r="T10044" s="29"/>
      <c r="U10044" s="29"/>
      <c r="V10044" s="30"/>
    </row>
    <row r="10045" spans="20:22" x14ac:dyDescent="0.25">
      <c r="T10045" s="29"/>
      <c r="U10045" s="29"/>
      <c r="V10045" s="30"/>
    </row>
    <row r="10046" spans="20:22" x14ac:dyDescent="0.25">
      <c r="T10046" s="29"/>
      <c r="U10046" s="29"/>
      <c r="V10046" s="30"/>
    </row>
    <row r="10047" spans="20:22" x14ac:dyDescent="0.25">
      <c r="T10047" s="29"/>
      <c r="U10047" s="29"/>
      <c r="V10047" s="30"/>
    </row>
    <row r="10048" spans="20:22" x14ac:dyDescent="0.25">
      <c r="T10048" s="29"/>
      <c r="U10048" s="29"/>
      <c r="V10048" s="30"/>
    </row>
    <row r="10049" spans="20:22" x14ac:dyDescent="0.25">
      <c r="T10049" s="29"/>
      <c r="U10049" s="29"/>
      <c r="V10049" s="30"/>
    </row>
    <row r="10050" spans="20:22" x14ac:dyDescent="0.25">
      <c r="T10050" s="29"/>
      <c r="U10050" s="29"/>
      <c r="V10050" s="30"/>
    </row>
    <row r="10051" spans="20:22" x14ac:dyDescent="0.25">
      <c r="T10051" s="29"/>
      <c r="U10051" s="29"/>
      <c r="V10051" s="30"/>
    </row>
    <row r="10052" spans="20:22" x14ac:dyDescent="0.25">
      <c r="T10052" s="29"/>
      <c r="U10052" s="29"/>
      <c r="V10052" s="30"/>
    </row>
    <row r="10053" spans="20:22" x14ac:dyDescent="0.25">
      <c r="T10053" s="29"/>
      <c r="U10053" s="29"/>
      <c r="V10053" s="30"/>
    </row>
    <row r="10054" spans="20:22" x14ac:dyDescent="0.25">
      <c r="T10054" s="29"/>
      <c r="U10054" s="29"/>
      <c r="V10054" s="30"/>
    </row>
    <row r="10055" spans="20:22" x14ac:dyDescent="0.25">
      <c r="T10055" s="29"/>
      <c r="U10055" s="29"/>
      <c r="V10055" s="30"/>
    </row>
    <row r="10056" spans="20:22" x14ac:dyDescent="0.25">
      <c r="T10056" s="29"/>
      <c r="U10056" s="29"/>
      <c r="V10056" s="30"/>
    </row>
    <row r="10057" spans="20:22" x14ac:dyDescent="0.25">
      <c r="T10057" s="29"/>
      <c r="U10057" s="29"/>
      <c r="V10057" s="30"/>
    </row>
    <row r="10058" spans="20:22" x14ac:dyDescent="0.25">
      <c r="T10058" s="29"/>
      <c r="U10058" s="29"/>
      <c r="V10058" s="30"/>
    </row>
    <row r="10059" spans="20:22" x14ac:dyDescent="0.25">
      <c r="T10059" s="29"/>
      <c r="U10059" s="29"/>
      <c r="V10059" s="30"/>
    </row>
    <row r="10060" spans="20:22" x14ac:dyDescent="0.25">
      <c r="T10060" s="29"/>
      <c r="U10060" s="29"/>
      <c r="V10060" s="30"/>
    </row>
    <row r="10061" spans="20:22" x14ac:dyDescent="0.25">
      <c r="T10061" s="29"/>
      <c r="U10061" s="29"/>
      <c r="V10061" s="30"/>
    </row>
    <row r="10062" spans="20:22" x14ac:dyDescent="0.25">
      <c r="T10062" s="29"/>
      <c r="U10062" s="29"/>
      <c r="V10062" s="30"/>
    </row>
    <row r="10063" spans="20:22" x14ac:dyDescent="0.25">
      <c r="T10063" s="29"/>
      <c r="U10063" s="29"/>
      <c r="V10063" s="30"/>
    </row>
    <row r="10064" spans="20:22" x14ac:dyDescent="0.25">
      <c r="T10064" s="29"/>
      <c r="U10064" s="29"/>
      <c r="V10064" s="30"/>
    </row>
    <row r="10065" spans="20:22" x14ac:dyDescent="0.25">
      <c r="T10065" s="29"/>
      <c r="U10065" s="29"/>
      <c r="V10065" s="30"/>
    </row>
    <row r="10066" spans="20:22" x14ac:dyDescent="0.25">
      <c r="T10066" s="29"/>
      <c r="U10066" s="29"/>
      <c r="V10066" s="30"/>
    </row>
    <row r="10067" spans="20:22" x14ac:dyDescent="0.25">
      <c r="T10067" s="29"/>
      <c r="U10067" s="29"/>
      <c r="V10067" s="30"/>
    </row>
    <row r="10068" spans="20:22" x14ac:dyDescent="0.25">
      <c r="T10068" s="29"/>
      <c r="U10068" s="29"/>
      <c r="V10068" s="30"/>
    </row>
    <row r="10069" spans="20:22" x14ac:dyDescent="0.25">
      <c r="T10069" s="29"/>
      <c r="U10069" s="29"/>
      <c r="V10069" s="30"/>
    </row>
    <row r="10070" spans="20:22" x14ac:dyDescent="0.25">
      <c r="T10070" s="29"/>
      <c r="U10070" s="29"/>
      <c r="V10070" s="30"/>
    </row>
    <row r="10071" spans="20:22" x14ac:dyDescent="0.25">
      <c r="T10071" s="29"/>
      <c r="U10071" s="29"/>
      <c r="V10071" s="30"/>
    </row>
    <row r="10072" spans="20:22" x14ac:dyDescent="0.25">
      <c r="T10072" s="29"/>
      <c r="U10072" s="29"/>
      <c r="V10072" s="30"/>
    </row>
    <row r="10073" spans="20:22" x14ac:dyDescent="0.25">
      <c r="T10073" s="29"/>
      <c r="U10073" s="29"/>
      <c r="V10073" s="30"/>
    </row>
    <row r="10074" spans="20:22" x14ac:dyDescent="0.25">
      <c r="T10074" s="29"/>
      <c r="U10074" s="29"/>
      <c r="V10074" s="30"/>
    </row>
    <row r="10075" spans="20:22" x14ac:dyDescent="0.25">
      <c r="T10075" s="29"/>
      <c r="U10075" s="29"/>
      <c r="V10075" s="30"/>
    </row>
    <row r="10076" spans="20:22" x14ac:dyDescent="0.25">
      <c r="T10076" s="29"/>
      <c r="U10076" s="29"/>
      <c r="V10076" s="30"/>
    </row>
    <row r="10077" spans="20:22" x14ac:dyDescent="0.25">
      <c r="T10077" s="29"/>
      <c r="U10077" s="29"/>
      <c r="V10077" s="30"/>
    </row>
    <row r="10078" spans="20:22" x14ac:dyDescent="0.25">
      <c r="T10078" s="29"/>
      <c r="U10078" s="29"/>
      <c r="V10078" s="30"/>
    </row>
    <row r="10079" spans="20:22" x14ac:dyDescent="0.25">
      <c r="T10079" s="29"/>
      <c r="U10079" s="29"/>
      <c r="V10079" s="30"/>
    </row>
    <row r="10080" spans="20:22" x14ac:dyDescent="0.25">
      <c r="T10080" s="29"/>
      <c r="U10080" s="29"/>
      <c r="V10080" s="30"/>
    </row>
    <row r="10081" spans="20:22" x14ac:dyDescent="0.25">
      <c r="T10081" s="29"/>
      <c r="U10081" s="29"/>
      <c r="V10081" s="30"/>
    </row>
    <row r="10082" spans="20:22" x14ac:dyDescent="0.25">
      <c r="T10082" s="29"/>
      <c r="U10082" s="29"/>
      <c r="V10082" s="30"/>
    </row>
    <row r="10083" spans="20:22" x14ac:dyDescent="0.25">
      <c r="T10083" s="29"/>
      <c r="U10083" s="29"/>
      <c r="V10083" s="30"/>
    </row>
    <row r="10084" spans="20:22" x14ac:dyDescent="0.25">
      <c r="T10084" s="29"/>
      <c r="U10084" s="29"/>
      <c r="V10084" s="30"/>
    </row>
    <row r="10085" spans="20:22" x14ac:dyDescent="0.25">
      <c r="T10085" s="29"/>
      <c r="U10085" s="29"/>
      <c r="V10085" s="30"/>
    </row>
    <row r="10086" spans="20:22" x14ac:dyDescent="0.25">
      <c r="T10086" s="29"/>
      <c r="U10086" s="29"/>
      <c r="V10086" s="30"/>
    </row>
    <row r="10087" spans="20:22" x14ac:dyDescent="0.25">
      <c r="T10087" s="29"/>
      <c r="U10087" s="29"/>
      <c r="V10087" s="30"/>
    </row>
    <row r="10088" spans="20:22" x14ac:dyDescent="0.25">
      <c r="T10088" s="29"/>
      <c r="U10088" s="29"/>
      <c r="V10088" s="30"/>
    </row>
    <row r="10089" spans="20:22" x14ac:dyDescent="0.25">
      <c r="T10089" s="29"/>
      <c r="U10089" s="29"/>
      <c r="V10089" s="30"/>
    </row>
    <row r="10090" spans="20:22" x14ac:dyDescent="0.25">
      <c r="T10090" s="29"/>
      <c r="U10090" s="29"/>
      <c r="V10090" s="30"/>
    </row>
    <row r="10091" spans="20:22" x14ac:dyDescent="0.25">
      <c r="T10091" s="29"/>
      <c r="U10091" s="29"/>
      <c r="V10091" s="30"/>
    </row>
    <row r="10092" spans="20:22" x14ac:dyDescent="0.25">
      <c r="T10092" s="29"/>
      <c r="U10092" s="29"/>
      <c r="V10092" s="30"/>
    </row>
    <row r="10093" spans="20:22" x14ac:dyDescent="0.25">
      <c r="T10093" s="29"/>
      <c r="U10093" s="29"/>
      <c r="V10093" s="30"/>
    </row>
    <row r="10094" spans="20:22" x14ac:dyDescent="0.25">
      <c r="T10094" s="29"/>
      <c r="U10094" s="29"/>
      <c r="V10094" s="30"/>
    </row>
    <row r="10095" spans="20:22" x14ac:dyDescent="0.25">
      <c r="T10095" s="29"/>
      <c r="U10095" s="29"/>
      <c r="V10095" s="30"/>
    </row>
    <row r="10096" spans="20:22" x14ac:dyDescent="0.25">
      <c r="T10096" s="29"/>
      <c r="U10096" s="29"/>
      <c r="V10096" s="30"/>
    </row>
    <row r="10097" spans="20:22" x14ac:dyDescent="0.25">
      <c r="T10097" s="29"/>
      <c r="U10097" s="29"/>
      <c r="V10097" s="30"/>
    </row>
    <row r="10098" spans="20:22" x14ac:dyDescent="0.25">
      <c r="T10098" s="29"/>
      <c r="U10098" s="29"/>
      <c r="V10098" s="30"/>
    </row>
    <row r="10099" spans="20:22" x14ac:dyDescent="0.25">
      <c r="T10099" s="29"/>
      <c r="U10099" s="29"/>
      <c r="V10099" s="30"/>
    </row>
    <row r="10100" spans="20:22" x14ac:dyDescent="0.25">
      <c r="T10100" s="29"/>
      <c r="U10100" s="29"/>
      <c r="V10100" s="30"/>
    </row>
    <row r="10101" spans="20:22" x14ac:dyDescent="0.25">
      <c r="T10101" s="29"/>
      <c r="U10101" s="29"/>
      <c r="V10101" s="30"/>
    </row>
    <row r="10102" spans="20:22" x14ac:dyDescent="0.25">
      <c r="T10102" s="29"/>
      <c r="U10102" s="29"/>
      <c r="V10102" s="30"/>
    </row>
    <row r="10103" spans="20:22" x14ac:dyDescent="0.25">
      <c r="T10103" s="29"/>
      <c r="U10103" s="29"/>
      <c r="V10103" s="30"/>
    </row>
    <row r="10104" spans="20:22" x14ac:dyDescent="0.25">
      <c r="T10104" s="29"/>
      <c r="U10104" s="29"/>
      <c r="V10104" s="30"/>
    </row>
    <row r="10105" spans="20:22" x14ac:dyDescent="0.25">
      <c r="T10105" s="29"/>
      <c r="U10105" s="29"/>
      <c r="V10105" s="30"/>
    </row>
    <row r="10106" spans="20:22" x14ac:dyDescent="0.25">
      <c r="T10106" s="29"/>
      <c r="U10106" s="29"/>
      <c r="V10106" s="30"/>
    </row>
    <row r="10107" spans="20:22" x14ac:dyDescent="0.25">
      <c r="T10107" s="29"/>
      <c r="U10107" s="29"/>
      <c r="V10107" s="30"/>
    </row>
    <row r="10108" spans="20:22" x14ac:dyDescent="0.25">
      <c r="T10108" s="29"/>
      <c r="U10108" s="29"/>
      <c r="V10108" s="30"/>
    </row>
    <row r="10109" spans="20:22" x14ac:dyDescent="0.25">
      <c r="T10109" s="29"/>
      <c r="U10109" s="29"/>
      <c r="V10109" s="30"/>
    </row>
    <row r="10110" spans="20:22" x14ac:dyDescent="0.25">
      <c r="T10110" s="29"/>
      <c r="U10110" s="29"/>
      <c r="V10110" s="30"/>
    </row>
    <row r="10111" spans="20:22" x14ac:dyDescent="0.25">
      <c r="T10111" s="29"/>
      <c r="U10111" s="29"/>
      <c r="V10111" s="30"/>
    </row>
    <row r="10112" spans="20:22" x14ac:dyDescent="0.25">
      <c r="T10112" s="29"/>
      <c r="U10112" s="29"/>
      <c r="V10112" s="30"/>
    </row>
    <row r="10113" spans="20:22" x14ac:dyDescent="0.25">
      <c r="T10113" s="29"/>
      <c r="U10113" s="29"/>
      <c r="V10113" s="30"/>
    </row>
    <row r="10114" spans="20:22" x14ac:dyDescent="0.25">
      <c r="T10114" s="29"/>
      <c r="U10114" s="29"/>
      <c r="V10114" s="30"/>
    </row>
    <row r="10115" spans="20:22" x14ac:dyDescent="0.25">
      <c r="T10115" s="29"/>
      <c r="U10115" s="29"/>
      <c r="V10115" s="30"/>
    </row>
    <row r="10116" spans="20:22" x14ac:dyDescent="0.25">
      <c r="T10116" s="29"/>
      <c r="U10116" s="29"/>
      <c r="V10116" s="30"/>
    </row>
    <row r="10117" spans="20:22" x14ac:dyDescent="0.25">
      <c r="T10117" s="29"/>
      <c r="U10117" s="29"/>
      <c r="V10117" s="30"/>
    </row>
    <row r="10118" spans="20:22" x14ac:dyDescent="0.25">
      <c r="T10118" s="29"/>
      <c r="U10118" s="29"/>
      <c r="V10118" s="30"/>
    </row>
    <row r="10119" spans="20:22" x14ac:dyDescent="0.25">
      <c r="T10119" s="29"/>
      <c r="U10119" s="29"/>
      <c r="V10119" s="30"/>
    </row>
    <row r="10120" spans="20:22" x14ac:dyDescent="0.25">
      <c r="T10120" s="29"/>
      <c r="U10120" s="29"/>
      <c r="V10120" s="30"/>
    </row>
    <row r="10121" spans="20:22" x14ac:dyDescent="0.25">
      <c r="T10121" s="29"/>
      <c r="U10121" s="29"/>
      <c r="V10121" s="30"/>
    </row>
    <row r="10122" spans="20:22" x14ac:dyDescent="0.25">
      <c r="T10122" s="29"/>
      <c r="U10122" s="29"/>
      <c r="V10122" s="30"/>
    </row>
    <row r="10123" spans="20:22" x14ac:dyDescent="0.25">
      <c r="T10123" s="29"/>
      <c r="U10123" s="29"/>
      <c r="V10123" s="30"/>
    </row>
    <row r="10124" spans="20:22" x14ac:dyDescent="0.25">
      <c r="T10124" s="29"/>
      <c r="U10124" s="29"/>
      <c r="V10124" s="30"/>
    </row>
    <row r="10125" spans="20:22" x14ac:dyDescent="0.25">
      <c r="T10125" s="29"/>
      <c r="U10125" s="29"/>
      <c r="V10125" s="30"/>
    </row>
    <row r="10126" spans="20:22" x14ac:dyDescent="0.25">
      <c r="T10126" s="29"/>
      <c r="U10126" s="29"/>
      <c r="V10126" s="30"/>
    </row>
    <row r="10127" spans="20:22" x14ac:dyDescent="0.25">
      <c r="T10127" s="29"/>
      <c r="U10127" s="29"/>
      <c r="V10127" s="30"/>
    </row>
    <row r="10128" spans="20:22" x14ac:dyDescent="0.25">
      <c r="T10128" s="29"/>
      <c r="U10128" s="29"/>
      <c r="V10128" s="30"/>
    </row>
    <row r="10129" spans="20:22" x14ac:dyDescent="0.25">
      <c r="T10129" s="29"/>
      <c r="U10129" s="29"/>
      <c r="V10129" s="30"/>
    </row>
    <row r="10130" spans="20:22" x14ac:dyDescent="0.25">
      <c r="T10130" s="29"/>
      <c r="U10130" s="29"/>
      <c r="V10130" s="30"/>
    </row>
    <row r="10131" spans="20:22" x14ac:dyDescent="0.25">
      <c r="T10131" s="29"/>
      <c r="U10131" s="29"/>
      <c r="V10131" s="30"/>
    </row>
    <row r="10132" spans="20:22" x14ac:dyDescent="0.25">
      <c r="T10132" s="29"/>
      <c r="U10132" s="29"/>
      <c r="V10132" s="30"/>
    </row>
    <row r="10133" spans="20:22" x14ac:dyDescent="0.25">
      <c r="T10133" s="29"/>
      <c r="U10133" s="29"/>
      <c r="V10133" s="30"/>
    </row>
    <row r="10134" spans="20:22" x14ac:dyDescent="0.25">
      <c r="T10134" s="29"/>
      <c r="U10134" s="29"/>
      <c r="V10134" s="30"/>
    </row>
    <row r="10135" spans="20:22" x14ac:dyDescent="0.25">
      <c r="T10135" s="29"/>
      <c r="U10135" s="29"/>
      <c r="V10135" s="30"/>
    </row>
    <row r="10136" spans="20:22" x14ac:dyDescent="0.25">
      <c r="T10136" s="29"/>
      <c r="U10136" s="29"/>
      <c r="V10136" s="30"/>
    </row>
    <row r="10137" spans="20:22" x14ac:dyDescent="0.25">
      <c r="T10137" s="29"/>
      <c r="U10137" s="29"/>
      <c r="V10137" s="30"/>
    </row>
    <row r="10138" spans="20:22" x14ac:dyDescent="0.25">
      <c r="T10138" s="29"/>
      <c r="U10138" s="29"/>
      <c r="V10138" s="30"/>
    </row>
    <row r="10139" spans="20:22" x14ac:dyDescent="0.25">
      <c r="T10139" s="29"/>
      <c r="U10139" s="29"/>
      <c r="V10139" s="30"/>
    </row>
    <row r="10140" spans="20:22" x14ac:dyDescent="0.25">
      <c r="T10140" s="29"/>
      <c r="U10140" s="29"/>
      <c r="V10140" s="30"/>
    </row>
    <row r="10141" spans="20:22" x14ac:dyDescent="0.25">
      <c r="T10141" s="29"/>
      <c r="U10141" s="29"/>
      <c r="V10141" s="30"/>
    </row>
    <row r="10142" spans="20:22" x14ac:dyDescent="0.25">
      <c r="T10142" s="29"/>
      <c r="U10142" s="29"/>
      <c r="V10142" s="30"/>
    </row>
    <row r="10143" spans="20:22" x14ac:dyDescent="0.25">
      <c r="T10143" s="29"/>
      <c r="U10143" s="29"/>
      <c r="V10143" s="30"/>
    </row>
    <row r="10144" spans="20:22" x14ac:dyDescent="0.25">
      <c r="T10144" s="29"/>
      <c r="U10144" s="29"/>
      <c r="V10144" s="30"/>
    </row>
    <row r="10145" spans="20:22" x14ac:dyDescent="0.25">
      <c r="T10145" s="29"/>
      <c r="U10145" s="29"/>
      <c r="V10145" s="30"/>
    </row>
    <row r="10146" spans="20:22" x14ac:dyDescent="0.25">
      <c r="T10146" s="29"/>
      <c r="U10146" s="29"/>
      <c r="V10146" s="30"/>
    </row>
    <row r="10147" spans="20:22" x14ac:dyDescent="0.25">
      <c r="T10147" s="29"/>
      <c r="U10147" s="29"/>
      <c r="V10147" s="30"/>
    </row>
    <row r="10148" spans="20:22" x14ac:dyDescent="0.25">
      <c r="T10148" s="29"/>
      <c r="U10148" s="29"/>
      <c r="V10148" s="30"/>
    </row>
    <row r="10149" spans="20:22" x14ac:dyDescent="0.25">
      <c r="T10149" s="29"/>
      <c r="U10149" s="29"/>
      <c r="V10149" s="30"/>
    </row>
    <row r="10150" spans="20:22" x14ac:dyDescent="0.25">
      <c r="T10150" s="29"/>
      <c r="U10150" s="29"/>
      <c r="V10150" s="30"/>
    </row>
    <row r="10151" spans="20:22" x14ac:dyDescent="0.25">
      <c r="T10151" s="29"/>
      <c r="U10151" s="29"/>
      <c r="V10151" s="30"/>
    </row>
    <row r="10152" spans="20:22" x14ac:dyDescent="0.25">
      <c r="T10152" s="29"/>
      <c r="U10152" s="29"/>
      <c r="V10152" s="30"/>
    </row>
    <row r="10153" spans="20:22" x14ac:dyDescent="0.25">
      <c r="T10153" s="29"/>
      <c r="U10153" s="29"/>
      <c r="V10153" s="30"/>
    </row>
    <row r="10154" spans="20:22" x14ac:dyDescent="0.25">
      <c r="T10154" s="29"/>
      <c r="U10154" s="29"/>
      <c r="V10154" s="30"/>
    </row>
    <row r="10155" spans="20:22" x14ac:dyDescent="0.25">
      <c r="T10155" s="29"/>
      <c r="U10155" s="29"/>
      <c r="V10155" s="30"/>
    </row>
    <row r="10156" spans="20:22" x14ac:dyDescent="0.25">
      <c r="T10156" s="29"/>
      <c r="U10156" s="29"/>
      <c r="V10156" s="30"/>
    </row>
    <row r="10157" spans="20:22" x14ac:dyDescent="0.25">
      <c r="T10157" s="29"/>
      <c r="U10157" s="29"/>
      <c r="V10157" s="30"/>
    </row>
    <row r="10158" spans="20:22" x14ac:dyDescent="0.25">
      <c r="T10158" s="29"/>
      <c r="U10158" s="29"/>
      <c r="V10158" s="30"/>
    </row>
    <row r="10159" spans="20:22" x14ac:dyDescent="0.25">
      <c r="T10159" s="29"/>
      <c r="U10159" s="29"/>
      <c r="V10159" s="30"/>
    </row>
    <row r="10160" spans="20:22" x14ac:dyDescent="0.25">
      <c r="T10160" s="29"/>
      <c r="U10160" s="29"/>
      <c r="V10160" s="30"/>
    </row>
    <row r="10161" spans="20:22" x14ac:dyDescent="0.25">
      <c r="T10161" s="29"/>
      <c r="U10161" s="29"/>
      <c r="V10161" s="30"/>
    </row>
    <row r="10162" spans="20:22" x14ac:dyDescent="0.25">
      <c r="T10162" s="29"/>
      <c r="U10162" s="29"/>
      <c r="V10162" s="30"/>
    </row>
    <row r="10163" spans="20:22" x14ac:dyDescent="0.25">
      <c r="T10163" s="29"/>
      <c r="U10163" s="29"/>
      <c r="V10163" s="30"/>
    </row>
    <row r="10164" spans="20:22" x14ac:dyDescent="0.25">
      <c r="T10164" s="29"/>
      <c r="U10164" s="29"/>
      <c r="V10164" s="30"/>
    </row>
    <row r="10165" spans="20:22" x14ac:dyDescent="0.25">
      <c r="T10165" s="29"/>
      <c r="U10165" s="29"/>
      <c r="V10165" s="30"/>
    </row>
    <row r="10166" spans="20:22" x14ac:dyDescent="0.25">
      <c r="T10166" s="29"/>
      <c r="U10166" s="29"/>
      <c r="V10166" s="30"/>
    </row>
    <row r="10167" spans="20:22" x14ac:dyDescent="0.25">
      <c r="T10167" s="29"/>
      <c r="U10167" s="29"/>
      <c r="V10167" s="30"/>
    </row>
    <row r="10168" spans="20:22" x14ac:dyDescent="0.25">
      <c r="T10168" s="29"/>
      <c r="U10168" s="29"/>
      <c r="V10168" s="30"/>
    </row>
    <row r="10169" spans="20:22" x14ac:dyDescent="0.25">
      <c r="T10169" s="29"/>
      <c r="U10169" s="29"/>
      <c r="V10169" s="30"/>
    </row>
    <row r="10170" spans="20:22" x14ac:dyDescent="0.25">
      <c r="T10170" s="29"/>
      <c r="U10170" s="29"/>
      <c r="V10170" s="30"/>
    </row>
    <row r="10171" spans="20:22" x14ac:dyDescent="0.25">
      <c r="T10171" s="29"/>
      <c r="U10171" s="29"/>
      <c r="V10171" s="30"/>
    </row>
    <row r="10172" spans="20:22" x14ac:dyDescent="0.25">
      <c r="T10172" s="29"/>
      <c r="U10172" s="29"/>
      <c r="V10172" s="30"/>
    </row>
    <row r="10173" spans="20:22" x14ac:dyDescent="0.25">
      <c r="T10173" s="29"/>
      <c r="U10173" s="29"/>
      <c r="V10173" s="30"/>
    </row>
    <row r="10174" spans="20:22" x14ac:dyDescent="0.25">
      <c r="T10174" s="29"/>
      <c r="U10174" s="29"/>
      <c r="V10174" s="30"/>
    </row>
    <row r="10175" spans="20:22" x14ac:dyDescent="0.25">
      <c r="T10175" s="29"/>
      <c r="U10175" s="29"/>
      <c r="V10175" s="30"/>
    </row>
    <row r="10176" spans="20:22" x14ac:dyDescent="0.25">
      <c r="T10176" s="29"/>
      <c r="U10176" s="29"/>
      <c r="V10176" s="30"/>
    </row>
    <row r="10177" spans="20:22" x14ac:dyDescent="0.25">
      <c r="T10177" s="29"/>
      <c r="U10177" s="29"/>
      <c r="V10177" s="30"/>
    </row>
    <row r="10178" spans="20:22" x14ac:dyDescent="0.25">
      <c r="T10178" s="29"/>
      <c r="U10178" s="29"/>
      <c r="V10178" s="30"/>
    </row>
    <row r="10179" spans="20:22" x14ac:dyDescent="0.25">
      <c r="T10179" s="29"/>
      <c r="U10179" s="29"/>
      <c r="V10179" s="30"/>
    </row>
    <row r="10180" spans="20:22" x14ac:dyDescent="0.25">
      <c r="T10180" s="29"/>
      <c r="U10180" s="29"/>
      <c r="V10180" s="30"/>
    </row>
    <row r="10181" spans="20:22" x14ac:dyDescent="0.25">
      <c r="T10181" s="29"/>
      <c r="U10181" s="29"/>
      <c r="V10181" s="30"/>
    </row>
    <row r="10182" spans="20:22" x14ac:dyDescent="0.25">
      <c r="T10182" s="29"/>
      <c r="U10182" s="29"/>
      <c r="V10182" s="30"/>
    </row>
    <row r="10183" spans="20:22" x14ac:dyDescent="0.25">
      <c r="T10183" s="29"/>
      <c r="U10183" s="29"/>
      <c r="V10183" s="30"/>
    </row>
    <row r="10184" spans="20:22" x14ac:dyDescent="0.25">
      <c r="T10184" s="29"/>
      <c r="U10184" s="29"/>
      <c r="V10184" s="30"/>
    </row>
    <row r="10185" spans="20:22" x14ac:dyDescent="0.25">
      <c r="T10185" s="29"/>
      <c r="U10185" s="29"/>
      <c r="V10185" s="30"/>
    </row>
    <row r="10186" spans="20:22" x14ac:dyDescent="0.25">
      <c r="T10186" s="29"/>
      <c r="U10186" s="29"/>
      <c r="V10186" s="30"/>
    </row>
    <row r="10187" spans="20:22" x14ac:dyDescent="0.25">
      <c r="T10187" s="29"/>
      <c r="U10187" s="29"/>
      <c r="V10187" s="30"/>
    </row>
    <row r="10188" spans="20:22" x14ac:dyDescent="0.25">
      <c r="T10188" s="29"/>
      <c r="U10188" s="29"/>
      <c r="V10188" s="30"/>
    </row>
    <row r="10189" spans="20:22" x14ac:dyDescent="0.25">
      <c r="T10189" s="29"/>
      <c r="U10189" s="29"/>
      <c r="V10189" s="30"/>
    </row>
    <row r="10190" spans="20:22" x14ac:dyDescent="0.25">
      <c r="T10190" s="29"/>
      <c r="U10190" s="29"/>
      <c r="V10190" s="30"/>
    </row>
    <row r="10191" spans="20:22" x14ac:dyDescent="0.25">
      <c r="T10191" s="29"/>
      <c r="U10191" s="29"/>
      <c r="V10191" s="30"/>
    </row>
    <row r="10192" spans="20:22" x14ac:dyDescent="0.25">
      <c r="T10192" s="29"/>
      <c r="U10192" s="29"/>
      <c r="V10192" s="30"/>
    </row>
    <row r="10193" spans="20:22" x14ac:dyDescent="0.25">
      <c r="T10193" s="29"/>
      <c r="U10193" s="29"/>
      <c r="V10193" s="30"/>
    </row>
    <row r="10194" spans="20:22" x14ac:dyDescent="0.25">
      <c r="T10194" s="29"/>
      <c r="U10194" s="29"/>
      <c r="V10194" s="30"/>
    </row>
    <row r="10195" spans="20:22" x14ac:dyDescent="0.25">
      <c r="T10195" s="29"/>
      <c r="U10195" s="29"/>
      <c r="V10195" s="30"/>
    </row>
    <row r="10196" spans="20:22" x14ac:dyDescent="0.25">
      <c r="T10196" s="29"/>
      <c r="U10196" s="29"/>
      <c r="V10196" s="30"/>
    </row>
    <row r="10197" spans="20:22" x14ac:dyDescent="0.25">
      <c r="T10197" s="29"/>
      <c r="U10197" s="29"/>
      <c r="V10197" s="30"/>
    </row>
    <row r="10198" spans="20:22" x14ac:dyDescent="0.25">
      <c r="T10198" s="29"/>
      <c r="U10198" s="29"/>
      <c r="V10198" s="30"/>
    </row>
    <row r="10199" spans="20:22" x14ac:dyDescent="0.25">
      <c r="T10199" s="29"/>
      <c r="U10199" s="29"/>
      <c r="V10199" s="30"/>
    </row>
    <row r="10200" spans="20:22" x14ac:dyDescent="0.25">
      <c r="T10200" s="29"/>
      <c r="U10200" s="29"/>
      <c r="V10200" s="30"/>
    </row>
    <row r="10201" spans="20:22" x14ac:dyDescent="0.25">
      <c r="T10201" s="29"/>
      <c r="U10201" s="29"/>
      <c r="V10201" s="30"/>
    </row>
    <row r="10202" spans="20:22" x14ac:dyDescent="0.25">
      <c r="T10202" s="29"/>
      <c r="U10202" s="29"/>
      <c r="V10202" s="30"/>
    </row>
    <row r="10203" spans="20:22" x14ac:dyDescent="0.25">
      <c r="T10203" s="29"/>
      <c r="U10203" s="29"/>
      <c r="V10203" s="30"/>
    </row>
    <row r="10204" spans="20:22" x14ac:dyDescent="0.25">
      <c r="T10204" s="29"/>
      <c r="U10204" s="29"/>
      <c r="V10204" s="30"/>
    </row>
    <row r="10205" spans="20:22" x14ac:dyDescent="0.25">
      <c r="T10205" s="29"/>
      <c r="U10205" s="29"/>
      <c r="V10205" s="30"/>
    </row>
    <row r="10206" spans="20:22" x14ac:dyDescent="0.25">
      <c r="T10206" s="29"/>
      <c r="U10206" s="29"/>
      <c r="V10206" s="30"/>
    </row>
    <row r="10207" spans="20:22" x14ac:dyDescent="0.25">
      <c r="T10207" s="29"/>
      <c r="U10207" s="29"/>
      <c r="V10207" s="30"/>
    </row>
    <row r="10208" spans="20:22" x14ac:dyDescent="0.25">
      <c r="T10208" s="29"/>
      <c r="U10208" s="29"/>
      <c r="V10208" s="30"/>
    </row>
    <row r="10209" spans="20:22" x14ac:dyDescent="0.25">
      <c r="T10209" s="29"/>
      <c r="U10209" s="29"/>
      <c r="V10209" s="30"/>
    </row>
    <row r="10210" spans="20:22" x14ac:dyDescent="0.25">
      <c r="T10210" s="29"/>
      <c r="U10210" s="29"/>
      <c r="V10210" s="30"/>
    </row>
    <row r="10211" spans="20:22" x14ac:dyDescent="0.25">
      <c r="T10211" s="29"/>
      <c r="U10211" s="29"/>
      <c r="V10211" s="30"/>
    </row>
    <row r="10212" spans="20:22" x14ac:dyDescent="0.25">
      <c r="T10212" s="29"/>
      <c r="U10212" s="29"/>
      <c r="V10212" s="30"/>
    </row>
    <row r="10213" spans="20:22" x14ac:dyDescent="0.25">
      <c r="T10213" s="29"/>
      <c r="U10213" s="29"/>
      <c r="V10213" s="30"/>
    </row>
    <row r="10214" spans="20:22" x14ac:dyDescent="0.25">
      <c r="T10214" s="29"/>
      <c r="U10214" s="29"/>
      <c r="V10214" s="30"/>
    </row>
    <row r="10215" spans="20:22" x14ac:dyDescent="0.25">
      <c r="T10215" s="29"/>
      <c r="U10215" s="29"/>
      <c r="V10215" s="30"/>
    </row>
    <row r="10216" spans="20:22" x14ac:dyDescent="0.25">
      <c r="T10216" s="29"/>
      <c r="U10216" s="29"/>
      <c r="V10216" s="30"/>
    </row>
    <row r="10217" spans="20:22" x14ac:dyDescent="0.25">
      <c r="T10217" s="29"/>
      <c r="U10217" s="29"/>
      <c r="V10217" s="30"/>
    </row>
    <row r="10218" spans="20:22" x14ac:dyDescent="0.25">
      <c r="T10218" s="29"/>
      <c r="U10218" s="29"/>
      <c r="V10218" s="30"/>
    </row>
    <row r="10219" spans="20:22" x14ac:dyDescent="0.25">
      <c r="T10219" s="29"/>
      <c r="U10219" s="29"/>
      <c r="V10219" s="30"/>
    </row>
    <row r="10220" spans="20:22" x14ac:dyDescent="0.25">
      <c r="T10220" s="29"/>
      <c r="U10220" s="29"/>
      <c r="V10220" s="30"/>
    </row>
    <row r="10221" spans="20:22" x14ac:dyDescent="0.25">
      <c r="T10221" s="29"/>
      <c r="U10221" s="29"/>
      <c r="V10221" s="30"/>
    </row>
    <row r="10222" spans="20:22" x14ac:dyDescent="0.25">
      <c r="T10222" s="29"/>
      <c r="U10222" s="29"/>
      <c r="V10222" s="30"/>
    </row>
    <row r="10223" spans="20:22" x14ac:dyDescent="0.25">
      <c r="T10223" s="29"/>
      <c r="U10223" s="29"/>
      <c r="V10223" s="30"/>
    </row>
    <row r="10224" spans="20:22" x14ac:dyDescent="0.25">
      <c r="T10224" s="29"/>
      <c r="U10224" s="29"/>
      <c r="V10224" s="30"/>
    </row>
    <row r="10225" spans="20:22" x14ac:dyDescent="0.25">
      <c r="T10225" s="29"/>
      <c r="U10225" s="29"/>
      <c r="V10225" s="30"/>
    </row>
    <row r="10226" spans="20:22" x14ac:dyDescent="0.25">
      <c r="T10226" s="29"/>
      <c r="U10226" s="29"/>
      <c r="V10226" s="30"/>
    </row>
    <row r="10227" spans="20:22" x14ac:dyDescent="0.25">
      <c r="T10227" s="29"/>
      <c r="U10227" s="29"/>
      <c r="V10227" s="30"/>
    </row>
    <row r="10228" spans="20:22" x14ac:dyDescent="0.25">
      <c r="T10228" s="29"/>
      <c r="U10228" s="29"/>
      <c r="V10228" s="30"/>
    </row>
    <row r="10229" spans="20:22" x14ac:dyDescent="0.25">
      <c r="T10229" s="29"/>
      <c r="U10229" s="29"/>
      <c r="V10229" s="30"/>
    </row>
    <row r="10230" spans="20:22" x14ac:dyDescent="0.25">
      <c r="T10230" s="29"/>
      <c r="U10230" s="29"/>
      <c r="V10230" s="30"/>
    </row>
    <row r="10231" spans="20:22" x14ac:dyDescent="0.25">
      <c r="T10231" s="29"/>
      <c r="U10231" s="29"/>
      <c r="V10231" s="30"/>
    </row>
    <row r="10232" spans="20:22" x14ac:dyDescent="0.25">
      <c r="T10232" s="29"/>
      <c r="U10232" s="29"/>
      <c r="V10232" s="30"/>
    </row>
    <row r="10233" spans="20:22" x14ac:dyDescent="0.25">
      <c r="T10233" s="29"/>
      <c r="U10233" s="29"/>
      <c r="V10233" s="30"/>
    </row>
    <row r="10234" spans="20:22" x14ac:dyDescent="0.25">
      <c r="T10234" s="29"/>
      <c r="U10234" s="29"/>
      <c r="V10234" s="30"/>
    </row>
    <row r="10235" spans="20:22" x14ac:dyDescent="0.25">
      <c r="T10235" s="29"/>
      <c r="U10235" s="29"/>
      <c r="V10235" s="30"/>
    </row>
    <row r="10236" spans="20:22" x14ac:dyDescent="0.25">
      <c r="T10236" s="29"/>
      <c r="U10236" s="29"/>
      <c r="V10236" s="30"/>
    </row>
    <row r="10237" spans="20:22" x14ac:dyDescent="0.25">
      <c r="T10237" s="29"/>
      <c r="U10237" s="29"/>
      <c r="V10237" s="30"/>
    </row>
    <row r="10238" spans="20:22" x14ac:dyDescent="0.25">
      <c r="T10238" s="29"/>
      <c r="U10238" s="29"/>
      <c r="V10238" s="30"/>
    </row>
    <row r="10239" spans="20:22" x14ac:dyDescent="0.25">
      <c r="T10239" s="29"/>
      <c r="U10239" s="29"/>
      <c r="V10239" s="30"/>
    </row>
    <row r="10240" spans="20:22" x14ac:dyDescent="0.25">
      <c r="T10240" s="29"/>
      <c r="U10240" s="29"/>
      <c r="V10240" s="30"/>
    </row>
    <row r="10241" spans="20:22" x14ac:dyDescent="0.25">
      <c r="T10241" s="29"/>
      <c r="U10241" s="29"/>
      <c r="V10241" s="30"/>
    </row>
    <row r="10242" spans="20:22" x14ac:dyDescent="0.25">
      <c r="T10242" s="29"/>
      <c r="U10242" s="29"/>
      <c r="V10242" s="30"/>
    </row>
    <row r="10243" spans="20:22" x14ac:dyDescent="0.25">
      <c r="T10243" s="29"/>
      <c r="U10243" s="29"/>
      <c r="V10243" s="30"/>
    </row>
    <row r="10244" spans="20:22" x14ac:dyDescent="0.25">
      <c r="T10244" s="29"/>
      <c r="U10244" s="29"/>
      <c r="V10244" s="30"/>
    </row>
    <row r="10245" spans="20:22" x14ac:dyDescent="0.25">
      <c r="T10245" s="29"/>
      <c r="U10245" s="29"/>
      <c r="V10245" s="30"/>
    </row>
    <row r="10246" spans="20:22" x14ac:dyDescent="0.25">
      <c r="T10246" s="29"/>
      <c r="U10246" s="29"/>
      <c r="V10246" s="30"/>
    </row>
    <row r="10247" spans="20:22" x14ac:dyDescent="0.25">
      <c r="T10247" s="29"/>
      <c r="U10247" s="29"/>
      <c r="V10247" s="30"/>
    </row>
    <row r="10248" spans="20:22" x14ac:dyDescent="0.25">
      <c r="T10248" s="29"/>
      <c r="U10248" s="29"/>
      <c r="V10248" s="30"/>
    </row>
    <row r="10249" spans="20:22" x14ac:dyDescent="0.25">
      <c r="T10249" s="29"/>
      <c r="U10249" s="29"/>
      <c r="V10249" s="30"/>
    </row>
    <row r="10250" spans="20:22" x14ac:dyDescent="0.25">
      <c r="T10250" s="29"/>
      <c r="U10250" s="29"/>
      <c r="V10250" s="30"/>
    </row>
    <row r="10251" spans="20:22" x14ac:dyDescent="0.25">
      <c r="T10251" s="29"/>
      <c r="U10251" s="29"/>
      <c r="V10251" s="30"/>
    </row>
    <row r="10252" spans="20:22" x14ac:dyDescent="0.25">
      <c r="T10252" s="29"/>
      <c r="U10252" s="29"/>
      <c r="V10252" s="30"/>
    </row>
    <row r="10253" spans="20:22" x14ac:dyDescent="0.25">
      <c r="T10253" s="29"/>
      <c r="U10253" s="29"/>
      <c r="V10253" s="30"/>
    </row>
    <row r="10254" spans="20:22" x14ac:dyDescent="0.25">
      <c r="T10254" s="29"/>
      <c r="U10254" s="29"/>
      <c r="V10254" s="30"/>
    </row>
    <row r="10255" spans="20:22" x14ac:dyDescent="0.25">
      <c r="T10255" s="29"/>
      <c r="U10255" s="29"/>
      <c r="V10255" s="30"/>
    </row>
    <row r="10256" spans="20:22" x14ac:dyDescent="0.25">
      <c r="T10256" s="29"/>
      <c r="U10256" s="29"/>
      <c r="V10256" s="30"/>
    </row>
    <row r="10257" spans="20:22" x14ac:dyDescent="0.25">
      <c r="T10257" s="29"/>
      <c r="U10257" s="29"/>
      <c r="V10257" s="30"/>
    </row>
    <row r="10258" spans="20:22" x14ac:dyDescent="0.25">
      <c r="T10258" s="29"/>
      <c r="U10258" s="29"/>
      <c r="V10258" s="30"/>
    </row>
    <row r="10259" spans="20:22" x14ac:dyDescent="0.25">
      <c r="T10259" s="29"/>
      <c r="U10259" s="29"/>
      <c r="V10259" s="30"/>
    </row>
    <row r="10260" spans="20:22" x14ac:dyDescent="0.25">
      <c r="T10260" s="29"/>
      <c r="U10260" s="29"/>
      <c r="V10260" s="30"/>
    </row>
    <row r="10261" spans="20:22" x14ac:dyDescent="0.25">
      <c r="T10261" s="29"/>
      <c r="U10261" s="29"/>
      <c r="V10261" s="30"/>
    </row>
    <row r="10262" spans="20:22" x14ac:dyDescent="0.25">
      <c r="T10262" s="29"/>
      <c r="U10262" s="29"/>
      <c r="V10262" s="30"/>
    </row>
    <row r="10263" spans="20:22" x14ac:dyDescent="0.25">
      <c r="T10263" s="29"/>
      <c r="U10263" s="29"/>
      <c r="V10263" s="30"/>
    </row>
    <row r="10264" spans="20:22" x14ac:dyDescent="0.25">
      <c r="T10264" s="29"/>
      <c r="U10264" s="29"/>
      <c r="V10264" s="30"/>
    </row>
    <row r="10265" spans="20:22" x14ac:dyDescent="0.25">
      <c r="T10265" s="29"/>
      <c r="U10265" s="29"/>
      <c r="V10265" s="30"/>
    </row>
    <row r="10266" spans="20:22" x14ac:dyDescent="0.25">
      <c r="T10266" s="29"/>
      <c r="U10266" s="29"/>
      <c r="V10266" s="30"/>
    </row>
    <row r="10267" spans="20:22" x14ac:dyDescent="0.25">
      <c r="T10267" s="29"/>
      <c r="U10267" s="29"/>
      <c r="V10267" s="30"/>
    </row>
    <row r="10268" spans="20:22" x14ac:dyDescent="0.25">
      <c r="T10268" s="29"/>
      <c r="U10268" s="29"/>
      <c r="V10268" s="30"/>
    </row>
    <row r="10269" spans="20:22" x14ac:dyDescent="0.25">
      <c r="T10269" s="29"/>
      <c r="U10269" s="29"/>
      <c r="V10269" s="30"/>
    </row>
    <row r="10270" spans="20:22" x14ac:dyDescent="0.25">
      <c r="T10270" s="29"/>
      <c r="U10270" s="29"/>
      <c r="V10270" s="30"/>
    </row>
    <row r="10271" spans="20:22" x14ac:dyDescent="0.25">
      <c r="T10271" s="29"/>
      <c r="U10271" s="29"/>
      <c r="V10271" s="30"/>
    </row>
    <row r="10272" spans="20:22" x14ac:dyDescent="0.25">
      <c r="T10272" s="29"/>
      <c r="U10272" s="29"/>
      <c r="V10272" s="30"/>
    </row>
    <row r="10273" spans="20:22" x14ac:dyDescent="0.25">
      <c r="T10273" s="29"/>
      <c r="U10273" s="29"/>
      <c r="V10273" s="30"/>
    </row>
    <row r="10274" spans="20:22" x14ac:dyDescent="0.25">
      <c r="T10274" s="29"/>
      <c r="U10274" s="29"/>
      <c r="V10274" s="30"/>
    </row>
    <row r="10275" spans="20:22" x14ac:dyDescent="0.25">
      <c r="T10275" s="29"/>
      <c r="U10275" s="29"/>
      <c r="V10275" s="30"/>
    </row>
    <row r="10276" spans="20:22" x14ac:dyDescent="0.25">
      <c r="T10276" s="29"/>
      <c r="U10276" s="29"/>
      <c r="V10276" s="30"/>
    </row>
    <row r="10277" spans="20:22" x14ac:dyDescent="0.25">
      <c r="T10277" s="29"/>
      <c r="U10277" s="29"/>
      <c r="V10277" s="30"/>
    </row>
    <row r="10278" spans="20:22" x14ac:dyDescent="0.25">
      <c r="T10278" s="29"/>
      <c r="U10278" s="29"/>
      <c r="V10278" s="30"/>
    </row>
    <row r="10279" spans="20:22" x14ac:dyDescent="0.25">
      <c r="T10279" s="29"/>
      <c r="U10279" s="29"/>
      <c r="V10279" s="30"/>
    </row>
    <row r="10280" spans="20:22" x14ac:dyDescent="0.25">
      <c r="T10280" s="29"/>
      <c r="U10280" s="29"/>
      <c r="V10280" s="30"/>
    </row>
    <row r="10281" spans="20:22" x14ac:dyDescent="0.25">
      <c r="T10281" s="29"/>
      <c r="U10281" s="29"/>
      <c r="V10281" s="30"/>
    </row>
    <row r="10282" spans="20:22" x14ac:dyDescent="0.25">
      <c r="T10282" s="29"/>
      <c r="U10282" s="29"/>
      <c r="V10282" s="30"/>
    </row>
    <row r="10283" spans="20:22" x14ac:dyDescent="0.25">
      <c r="T10283" s="29"/>
      <c r="U10283" s="29"/>
      <c r="V10283" s="30"/>
    </row>
    <row r="10284" spans="20:22" x14ac:dyDescent="0.25">
      <c r="T10284" s="29"/>
      <c r="U10284" s="29"/>
      <c r="V10284" s="30"/>
    </row>
    <row r="10285" spans="20:22" x14ac:dyDescent="0.25">
      <c r="T10285" s="29"/>
      <c r="U10285" s="29"/>
      <c r="V10285" s="30"/>
    </row>
    <row r="10286" spans="20:22" x14ac:dyDescent="0.25">
      <c r="T10286" s="29"/>
      <c r="U10286" s="29"/>
      <c r="V10286" s="30"/>
    </row>
    <row r="10287" spans="20:22" x14ac:dyDescent="0.25">
      <c r="T10287" s="29"/>
      <c r="U10287" s="29"/>
      <c r="V10287" s="30"/>
    </row>
    <row r="10288" spans="20:22" x14ac:dyDescent="0.25">
      <c r="T10288" s="29"/>
      <c r="U10288" s="29"/>
      <c r="V10288" s="30"/>
    </row>
    <row r="10289" spans="20:22" x14ac:dyDescent="0.25">
      <c r="T10289" s="29"/>
      <c r="U10289" s="29"/>
      <c r="V10289" s="30"/>
    </row>
    <row r="10290" spans="20:22" x14ac:dyDescent="0.25">
      <c r="T10290" s="29"/>
      <c r="U10290" s="29"/>
      <c r="V10290" s="30"/>
    </row>
    <row r="10291" spans="20:22" x14ac:dyDescent="0.25">
      <c r="T10291" s="29"/>
      <c r="U10291" s="29"/>
      <c r="V10291" s="30"/>
    </row>
    <row r="10292" spans="20:22" x14ac:dyDescent="0.25">
      <c r="T10292" s="29"/>
      <c r="U10292" s="29"/>
      <c r="V10292" s="30"/>
    </row>
    <row r="10293" spans="20:22" x14ac:dyDescent="0.25">
      <c r="T10293" s="29"/>
      <c r="U10293" s="29"/>
      <c r="V10293" s="30"/>
    </row>
    <row r="10294" spans="20:22" x14ac:dyDescent="0.25">
      <c r="T10294" s="29"/>
      <c r="U10294" s="29"/>
      <c r="V10294" s="30"/>
    </row>
    <row r="10295" spans="20:22" x14ac:dyDescent="0.25">
      <c r="T10295" s="29"/>
      <c r="U10295" s="29"/>
      <c r="V10295" s="30"/>
    </row>
    <row r="10296" spans="20:22" x14ac:dyDescent="0.25">
      <c r="T10296" s="29"/>
      <c r="U10296" s="29"/>
      <c r="V10296" s="30"/>
    </row>
    <row r="10297" spans="20:22" x14ac:dyDescent="0.25">
      <c r="T10297" s="29"/>
      <c r="U10297" s="29"/>
      <c r="V10297" s="30"/>
    </row>
    <row r="10298" spans="20:22" x14ac:dyDescent="0.25">
      <c r="T10298" s="29"/>
      <c r="U10298" s="29"/>
      <c r="V10298" s="30"/>
    </row>
    <row r="10299" spans="20:22" x14ac:dyDescent="0.25">
      <c r="T10299" s="29"/>
      <c r="U10299" s="29"/>
      <c r="V10299" s="30"/>
    </row>
    <row r="10300" spans="20:22" x14ac:dyDescent="0.25">
      <c r="T10300" s="29"/>
      <c r="U10300" s="29"/>
      <c r="V10300" s="30"/>
    </row>
    <row r="10301" spans="20:22" x14ac:dyDescent="0.25">
      <c r="T10301" s="29"/>
      <c r="U10301" s="29"/>
      <c r="V10301" s="30"/>
    </row>
    <row r="10302" spans="20:22" x14ac:dyDescent="0.25">
      <c r="T10302" s="29"/>
      <c r="U10302" s="29"/>
      <c r="V10302" s="30"/>
    </row>
    <row r="10303" spans="20:22" x14ac:dyDescent="0.25">
      <c r="T10303" s="29"/>
      <c r="U10303" s="29"/>
      <c r="V10303" s="30"/>
    </row>
    <row r="10304" spans="20:22" x14ac:dyDescent="0.25">
      <c r="T10304" s="29"/>
      <c r="U10304" s="29"/>
      <c r="V10304" s="30"/>
    </row>
    <row r="10305" spans="20:22" x14ac:dyDescent="0.25">
      <c r="T10305" s="29"/>
      <c r="U10305" s="29"/>
      <c r="V10305" s="30"/>
    </row>
    <row r="10306" spans="20:22" x14ac:dyDescent="0.25">
      <c r="T10306" s="29"/>
      <c r="U10306" s="29"/>
      <c r="V10306" s="30"/>
    </row>
    <row r="10307" spans="20:22" x14ac:dyDescent="0.25">
      <c r="T10307" s="29"/>
      <c r="U10307" s="29"/>
      <c r="V10307" s="30"/>
    </row>
    <row r="10308" spans="20:22" x14ac:dyDescent="0.25">
      <c r="T10308" s="29"/>
      <c r="U10308" s="29"/>
      <c r="V10308" s="30"/>
    </row>
    <row r="10309" spans="20:22" x14ac:dyDescent="0.25">
      <c r="T10309" s="29"/>
      <c r="U10309" s="29"/>
      <c r="V10309" s="30"/>
    </row>
    <row r="10310" spans="20:22" x14ac:dyDescent="0.25">
      <c r="T10310" s="29"/>
      <c r="U10310" s="29"/>
      <c r="V10310" s="30"/>
    </row>
    <row r="10311" spans="20:22" x14ac:dyDescent="0.25">
      <c r="T10311" s="29"/>
      <c r="U10311" s="29"/>
      <c r="V10311" s="30"/>
    </row>
    <row r="10312" spans="20:22" x14ac:dyDescent="0.25">
      <c r="T10312" s="29"/>
      <c r="U10312" s="29"/>
      <c r="V10312" s="30"/>
    </row>
    <row r="10313" spans="20:22" x14ac:dyDescent="0.25">
      <c r="T10313" s="29"/>
      <c r="U10313" s="29"/>
      <c r="V10313" s="30"/>
    </row>
    <row r="10314" spans="20:22" x14ac:dyDescent="0.25">
      <c r="T10314" s="29"/>
      <c r="U10314" s="29"/>
      <c r="V10314" s="30"/>
    </row>
    <row r="10315" spans="20:22" x14ac:dyDescent="0.25">
      <c r="T10315" s="29"/>
      <c r="U10315" s="29"/>
      <c r="V10315" s="30"/>
    </row>
    <row r="10316" spans="20:22" x14ac:dyDescent="0.25">
      <c r="T10316" s="29"/>
      <c r="U10316" s="29"/>
      <c r="V10316" s="30"/>
    </row>
    <row r="10317" spans="20:22" x14ac:dyDescent="0.25">
      <c r="T10317" s="29"/>
      <c r="U10317" s="29"/>
      <c r="V10317" s="30"/>
    </row>
    <row r="10318" spans="20:22" x14ac:dyDescent="0.25">
      <c r="T10318" s="29"/>
      <c r="U10318" s="29"/>
      <c r="V10318" s="30"/>
    </row>
    <row r="10319" spans="20:22" x14ac:dyDescent="0.25">
      <c r="T10319" s="29"/>
      <c r="U10319" s="29"/>
      <c r="V10319" s="30"/>
    </row>
    <row r="10320" spans="20:22" x14ac:dyDescent="0.25">
      <c r="T10320" s="29"/>
      <c r="U10320" s="29"/>
      <c r="V10320" s="30"/>
    </row>
    <row r="10321" spans="20:22" x14ac:dyDescent="0.25">
      <c r="T10321" s="29"/>
      <c r="U10321" s="29"/>
      <c r="V10321" s="30"/>
    </row>
    <row r="10322" spans="20:22" x14ac:dyDescent="0.25">
      <c r="T10322" s="29"/>
      <c r="U10322" s="29"/>
      <c r="V10322" s="30"/>
    </row>
    <row r="10323" spans="20:22" x14ac:dyDescent="0.25">
      <c r="T10323" s="29"/>
      <c r="U10323" s="29"/>
      <c r="V10323" s="30"/>
    </row>
    <row r="10324" spans="20:22" x14ac:dyDescent="0.25">
      <c r="T10324" s="29"/>
      <c r="U10324" s="29"/>
      <c r="V10324" s="30"/>
    </row>
    <row r="10325" spans="20:22" x14ac:dyDescent="0.25">
      <c r="T10325" s="29"/>
      <c r="U10325" s="29"/>
      <c r="V10325" s="30"/>
    </row>
    <row r="10326" spans="20:22" x14ac:dyDescent="0.25">
      <c r="T10326" s="29"/>
      <c r="U10326" s="29"/>
      <c r="V10326" s="30"/>
    </row>
    <row r="10327" spans="20:22" x14ac:dyDescent="0.25">
      <c r="T10327" s="29"/>
      <c r="U10327" s="29"/>
      <c r="V10327" s="30"/>
    </row>
    <row r="10328" spans="20:22" x14ac:dyDescent="0.25">
      <c r="T10328" s="29"/>
      <c r="U10328" s="29"/>
      <c r="V10328" s="30"/>
    </row>
    <row r="10329" spans="20:22" x14ac:dyDescent="0.25">
      <c r="T10329" s="29"/>
      <c r="U10329" s="29"/>
      <c r="V10329" s="30"/>
    </row>
    <row r="10330" spans="20:22" x14ac:dyDescent="0.25">
      <c r="T10330" s="29"/>
      <c r="U10330" s="29"/>
      <c r="V10330" s="30"/>
    </row>
    <row r="10331" spans="20:22" x14ac:dyDescent="0.25">
      <c r="T10331" s="29"/>
      <c r="U10331" s="29"/>
      <c r="V10331" s="30"/>
    </row>
    <row r="10332" spans="20:22" x14ac:dyDescent="0.25">
      <c r="T10332" s="29"/>
      <c r="U10332" s="29"/>
      <c r="V10332" s="30"/>
    </row>
    <row r="10333" spans="20:22" x14ac:dyDescent="0.25">
      <c r="T10333" s="29"/>
      <c r="U10333" s="29"/>
      <c r="V10333" s="30"/>
    </row>
    <row r="10334" spans="20:22" x14ac:dyDescent="0.25">
      <c r="T10334" s="29"/>
      <c r="U10334" s="29"/>
      <c r="V10334" s="30"/>
    </row>
    <row r="10335" spans="20:22" x14ac:dyDescent="0.25">
      <c r="T10335" s="29"/>
      <c r="U10335" s="29"/>
      <c r="V10335" s="30"/>
    </row>
    <row r="10336" spans="20:22" x14ac:dyDescent="0.25">
      <c r="T10336" s="29"/>
      <c r="U10336" s="29"/>
      <c r="V10336" s="30"/>
    </row>
    <row r="10337" spans="20:22" x14ac:dyDescent="0.25">
      <c r="T10337" s="29"/>
      <c r="U10337" s="29"/>
      <c r="V10337" s="30"/>
    </row>
    <row r="10338" spans="20:22" x14ac:dyDescent="0.25">
      <c r="T10338" s="29"/>
      <c r="U10338" s="29"/>
      <c r="V10338" s="30"/>
    </row>
    <row r="10339" spans="20:22" x14ac:dyDescent="0.25">
      <c r="T10339" s="29"/>
      <c r="U10339" s="29"/>
      <c r="V10339" s="30"/>
    </row>
    <row r="10340" spans="20:22" x14ac:dyDescent="0.25">
      <c r="T10340" s="29"/>
      <c r="U10340" s="29"/>
      <c r="V10340" s="30"/>
    </row>
    <row r="10341" spans="20:22" x14ac:dyDescent="0.25">
      <c r="T10341" s="29"/>
      <c r="U10341" s="29"/>
      <c r="V10341" s="30"/>
    </row>
    <row r="10342" spans="20:22" x14ac:dyDescent="0.25">
      <c r="T10342" s="29"/>
      <c r="U10342" s="29"/>
      <c r="V10342" s="30"/>
    </row>
    <row r="10343" spans="20:22" x14ac:dyDescent="0.25">
      <c r="T10343" s="29"/>
      <c r="U10343" s="29"/>
      <c r="V10343" s="30"/>
    </row>
    <row r="10344" spans="20:22" x14ac:dyDescent="0.25">
      <c r="T10344" s="29"/>
      <c r="U10344" s="29"/>
      <c r="V10344" s="30"/>
    </row>
    <row r="10345" spans="20:22" x14ac:dyDescent="0.25">
      <c r="T10345" s="29"/>
      <c r="U10345" s="29"/>
      <c r="V10345" s="30"/>
    </row>
    <row r="10346" spans="20:22" x14ac:dyDescent="0.25">
      <c r="T10346" s="29"/>
      <c r="U10346" s="29"/>
      <c r="V10346" s="30"/>
    </row>
    <row r="10347" spans="20:22" x14ac:dyDescent="0.25">
      <c r="T10347" s="29"/>
      <c r="U10347" s="29"/>
      <c r="V10347" s="30"/>
    </row>
    <row r="10348" spans="20:22" x14ac:dyDescent="0.25">
      <c r="T10348" s="29"/>
      <c r="U10348" s="29"/>
      <c r="V10348" s="30"/>
    </row>
    <row r="10349" spans="20:22" x14ac:dyDescent="0.25">
      <c r="T10349" s="29"/>
      <c r="U10349" s="29"/>
      <c r="V10349" s="30"/>
    </row>
    <row r="10350" spans="20:22" x14ac:dyDescent="0.25">
      <c r="T10350" s="29"/>
      <c r="U10350" s="29"/>
      <c r="V10350" s="30"/>
    </row>
    <row r="10351" spans="20:22" x14ac:dyDescent="0.25">
      <c r="T10351" s="29"/>
      <c r="U10351" s="29"/>
      <c r="V10351" s="30"/>
    </row>
    <row r="10352" spans="20:22" x14ac:dyDescent="0.25">
      <c r="T10352" s="29"/>
      <c r="U10352" s="29"/>
      <c r="V10352" s="30"/>
    </row>
    <row r="10353" spans="20:22" x14ac:dyDescent="0.25">
      <c r="T10353" s="29"/>
      <c r="U10353" s="29"/>
      <c r="V10353" s="30"/>
    </row>
    <row r="10354" spans="20:22" x14ac:dyDescent="0.25">
      <c r="T10354" s="29"/>
      <c r="U10354" s="29"/>
      <c r="V10354" s="30"/>
    </row>
    <row r="10355" spans="20:22" x14ac:dyDescent="0.25">
      <c r="T10355" s="29"/>
      <c r="U10355" s="29"/>
      <c r="V10355" s="30"/>
    </row>
    <row r="10356" spans="20:22" x14ac:dyDescent="0.25">
      <c r="T10356" s="29"/>
      <c r="U10356" s="29"/>
      <c r="V10356" s="30"/>
    </row>
    <row r="10357" spans="20:22" x14ac:dyDescent="0.25">
      <c r="T10357" s="29"/>
      <c r="U10357" s="29"/>
      <c r="V10357" s="30"/>
    </row>
    <row r="10358" spans="20:22" x14ac:dyDescent="0.25">
      <c r="T10358" s="29"/>
      <c r="U10358" s="29"/>
      <c r="V10358" s="30"/>
    </row>
    <row r="10359" spans="20:22" x14ac:dyDescent="0.25">
      <c r="T10359" s="29"/>
      <c r="U10359" s="29"/>
      <c r="V10359" s="30"/>
    </row>
    <row r="10360" spans="20:22" x14ac:dyDescent="0.25">
      <c r="T10360" s="29"/>
      <c r="U10360" s="29"/>
      <c r="V10360" s="30"/>
    </row>
    <row r="10361" spans="20:22" x14ac:dyDescent="0.25">
      <c r="T10361" s="29"/>
      <c r="U10361" s="29"/>
      <c r="V10361" s="30"/>
    </row>
    <row r="10362" spans="20:22" x14ac:dyDescent="0.25">
      <c r="T10362" s="29"/>
      <c r="U10362" s="29"/>
      <c r="V10362" s="30"/>
    </row>
    <row r="10363" spans="20:22" x14ac:dyDescent="0.25">
      <c r="T10363" s="29"/>
      <c r="U10363" s="29"/>
      <c r="V10363" s="30"/>
    </row>
    <row r="10364" spans="20:22" x14ac:dyDescent="0.25">
      <c r="T10364" s="29"/>
      <c r="U10364" s="29"/>
      <c r="V10364" s="30"/>
    </row>
    <row r="10365" spans="20:22" x14ac:dyDescent="0.25">
      <c r="T10365" s="29"/>
      <c r="U10365" s="29"/>
      <c r="V10365" s="30"/>
    </row>
    <row r="10366" spans="20:22" x14ac:dyDescent="0.25">
      <c r="T10366" s="29"/>
      <c r="U10366" s="29"/>
      <c r="V10366" s="30"/>
    </row>
    <row r="10367" spans="20:22" x14ac:dyDescent="0.25">
      <c r="T10367" s="29"/>
      <c r="U10367" s="29"/>
      <c r="V10367" s="30"/>
    </row>
    <row r="10368" spans="20:22" x14ac:dyDescent="0.25">
      <c r="T10368" s="29"/>
      <c r="U10368" s="29"/>
      <c r="V10368" s="30"/>
    </row>
    <row r="10369" spans="20:22" x14ac:dyDescent="0.25">
      <c r="T10369" s="29"/>
      <c r="U10369" s="29"/>
      <c r="V10369" s="30"/>
    </row>
    <row r="10370" spans="20:22" x14ac:dyDescent="0.25">
      <c r="T10370" s="29"/>
      <c r="U10370" s="29"/>
      <c r="V10370" s="30"/>
    </row>
    <row r="10371" spans="20:22" x14ac:dyDescent="0.25">
      <c r="T10371" s="29"/>
      <c r="U10371" s="29"/>
      <c r="V10371" s="30"/>
    </row>
    <row r="10372" spans="20:22" x14ac:dyDescent="0.25">
      <c r="T10372" s="29"/>
      <c r="U10372" s="29"/>
      <c r="V10372" s="30"/>
    </row>
    <row r="10373" spans="20:22" x14ac:dyDescent="0.25">
      <c r="T10373" s="29"/>
      <c r="U10373" s="29"/>
      <c r="V10373" s="30"/>
    </row>
    <row r="10374" spans="20:22" x14ac:dyDescent="0.25">
      <c r="T10374" s="29"/>
      <c r="U10374" s="29"/>
      <c r="V10374" s="30"/>
    </row>
    <row r="10375" spans="20:22" x14ac:dyDescent="0.25">
      <c r="T10375" s="29"/>
      <c r="U10375" s="29"/>
      <c r="V10375" s="30"/>
    </row>
    <row r="10376" spans="20:22" x14ac:dyDescent="0.25">
      <c r="T10376" s="29"/>
      <c r="U10376" s="29"/>
      <c r="V10376" s="30"/>
    </row>
    <row r="10377" spans="20:22" x14ac:dyDescent="0.25">
      <c r="T10377" s="29"/>
      <c r="U10377" s="29"/>
      <c r="V10377" s="30"/>
    </row>
    <row r="10378" spans="20:22" x14ac:dyDescent="0.25">
      <c r="T10378" s="29"/>
      <c r="U10378" s="29"/>
      <c r="V10378" s="30"/>
    </row>
    <row r="10379" spans="20:22" x14ac:dyDescent="0.25">
      <c r="T10379" s="29"/>
      <c r="U10379" s="29"/>
      <c r="V10379" s="30"/>
    </row>
    <row r="10380" spans="20:22" x14ac:dyDescent="0.25">
      <c r="T10380" s="29"/>
      <c r="U10380" s="29"/>
      <c r="V10380" s="30"/>
    </row>
    <row r="10381" spans="20:22" x14ac:dyDescent="0.25">
      <c r="T10381" s="29"/>
      <c r="U10381" s="29"/>
      <c r="V10381" s="30"/>
    </row>
    <row r="10382" spans="20:22" x14ac:dyDescent="0.25">
      <c r="T10382" s="29"/>
      <c r="U10382" s="29"/>
      <c r="V10382" s="30"/>
    </row>
    <row r="10383" spans="20:22" x14ac:dyDescent="0.25">
      <c r="T10383" s="29"/>
      <c r="U10383" s="29"/>
      <c r="V10383" s="30"/>
    </row>
    <row r="10384" spans="20:22" x14ac:dyDescent="0.25">
      <c r="T10384" s="29"/>
      <c r="U10384" s="29"/>
      <c r="V10384" s="30"/>
    </row>
    <row r="10385" spans="20:22" x14ac:dyDescent="0.25">
      <c r="T10385" s="29"/>
      <c r="U10385" s="29"/>
      <c r="V10385" s="30"/>
    </row>
    <row r="10386" spans="20:22" x14ac:dyDescent="0.25">
      <c r="T10386" s="29"/>
      <c r="U10386" s="29"/>
      <c r="V10386" s="30"/>
    </row>
    <row r="10387" spans="20:22" x14ac:dyDescent="0.25">
      <c r="T10387" s="29"/>
      <c r="U10387" s="29"/>
      <c r="V10387" s="30"/>
    </row>
    <row r="10388" spans="20:22" x14ac:dyDescent="0.25">
      <c r="T10388" s="29"/>
      <c r="U10388" s="29"/>
      <c r="V10388" s="30"/>
    </row>
    <row r="10389" spans="20:22" x14ac:dyDescent="0.25">
      <c r="T10389" s="29"/>
      <c r="U10389" s="29"/>
      <c r="V10389" s="30"/>
    </row>
    <row r="10390" spans="20:22" x14ac:dyDescent="0.25">
      <c r="T10390" s="29"/>
      <c r="U10390" s="29"/>
      <c r="V10390" s="30"/>
    </row>
    <row r="10391" spans="20:22" x14ac:dyDescent="0.25">
      <c r="T10391" s="29"/>
      <c r="U10391" s="29"/>
      <c r="V10391" s="30"/>
    </row>
    <row r="10392" spans="20:22" x14ac:dyDescent="0.25">
      <c r="T10392" s="29"/>
      <c r="U10392" s="29"/>
      <c r="V10392" s="30"/>
    </row>
    <row r="10393" spans="20:22" x14ac:dyDescent="0.25">
      <c r="T10393" s="29"/>
      <c r="U10393" s="29"/>
      <c r="V10393" s="30"/>
    </row>
    <row r="10394" spans="20:22" x14ac:dyDescent="0.25">
      <c r="T10394" s="29"/>
      <c r="U10394" s="29"/>
      <c r="V10394" s="30"/>
    </row>
    <row r="10395" spans="20:22" x14ac:dyDescent="0.25">
      <c r="T10395" s="29"/>
      <c r="U10395" s="29"/>
      <c r="V10395" s="30"/>
    </row>
    <row r="10396" spans="20:22" x14ac:dyDescent="0.25">
      <c r="T10396" s="29"/>
      <c r="U10396" s="29"/>
      <c r="V10396" s="30"/>
    </row>
    <row r="10397" spans="20:22" x14ac:dyDescent="0.25">
      <c r="T10397" s="29"/>
      <c r="U10397" s="29"/>
      <c r="V10397" s="30"/>
    </row>
    <row r="10398" spans="20:22" x14ac:dyDescent="0.25">
      <c r="T10398" s="29"/>
      <c r="U10398" s="29"/>
      <c r="V10398" s="30"/>
    </row>
    <row r="10399" spans="20:22" x14ac:dyDescent="0.25">
      <c r="T10399" s="29"/>
      <c r="U10399" s="29"/>
      <c r="V10399" s="30"/>
    </row>
    <row r="10400" spans="20:22" x14ac:dyDescent="0.25">
      <c r="T10400" s="29"/>
      <c r="U10400" s="29"/>
      <c r="V10400" s="30"/>
    </row>
    <row r="10401" spans="20:22" x14ac:dyDescent="0.25">
      <c r="T10401" s="29"/>
      <c r="U10401" s="29"/>
      <c r="V10401" s="30"/>
    </row>
    <row r="10402" spans="20:22" x14ac:dyDescent="0.25">
      <c r="T10402" s="29"/>
      <c r="U10402" s="29"/>
      <c r="V10402" s="30"/>
    </row>
    <row r="10403" spans="20:22" x14ac:dyDescent="0.25">
      <c r="T10403" s="29"/>
      <c r="U10403" s="29"/>
      <c r="V10403" s="30"/>
    </row>
    <row r="10404" spans="20:22" x14ac:dyDescent="0.25">
      <c r="T10404" s="29"/>
      <c r="U10404" s="29"/>
      <c r="V10404" s="30"/>
    </row>
    <row r="10405" spans="20:22" x14ac:dyDescent="0.25">
      <c r="T10405" s="29"/>
      <c r="U10405" s="29"/>
      <c r="V10405" s="30"/>
    </row>
    <row r="10406" spans="20:22" x14ac:dyDescent="0.25">
      <c r="T10406" s="29"/>
      <c r="U10406" s="29"/>
      <c r="V10406" s="30"/>
    </row>
    <row r="10407" spans="20:22" x14ac:dyDescent="0.25">
      <c r="T10407" s="29"/>
      <c r="U10407" s="29"/>
      <c r="V10407" s="30"/>
    </row>
    <row r="10408" spans="20:22" x14ac:dyDescent="0.25">
      <c r="T10408" s="29"/>
      <c r="U10408" s="29"/>
      <c r="V10408" s="30"/>
    </row>
    <row r="10409" spans="20:22" x14ac:dyDescent="0.25">
      <c r="T10409" s="29"/>
      <c r="U10409" s="29"/>
      <c r="V10409" s="30"/>
    </row>
    <row r="10410" spans="20:22" x14ac:dyDescent="0.25">
      <c r="T10410" s="29"/>
      <c r="U10410" s="29"/>
      <c r="V10410" s="30"/>
    </row>
    <row r="10411" spans="20:22" x14ac:dyDescent="0.25">
      <c r="T10411" s="29"/>
      <c r="U10411" s="29"/>
      <c r="V10411" s="30"/>
    </row>
    <row r="10412" spans="20:22" x14ac:dyDescent="0.25">
      <c r="T10412" s="29"/>
      <c r="U10412" s="29"/>
      <c r="V10412" s="30"/>
    </row>
    <row r="10413" spans="20:22" x14ac:dyDescent="0.25">
      <c r="T10413" s="29"/>
      <c r="U10413" s="29"/>
      <c r="V10413" s="30"/>
    </row>
    <row r="10414" spans="20:22" x14ac:dyDescent="0.25">
      <c r="T10414" s="29"/>
      <c r="U10414" s="29"/>
      <c r="V10414" s="30"/>
    </row>
    <row r="10415" spans="20:22" x14ac:dyDescent="0.25">
      <c r="T10415" s="29"/>
      <c r="U10415" s="29"/>
      <c r="V10415" s="30"/>
    </row>
    <row r="10416" spans="20:22" x14ac:dyDescent="0.25">
      <c r="T10416" s="29"/>
      <c r="U10416" s="29"/>
      <c r="V10416" s="30"/>
    </row>
    <row r="10417" spans="20:22" x14ac:dyDescent="0.25">
      <c r="T10417" s="29"/>
      <c r="U10417" s="29"/>
      <c r="V10417" s="30"/>
    </row>
    <row r="10418" spans="20:22" x14ac:dyDescent="0.25">
      <c r="T10418" s="29"/>
      <c r="U10418" s="29"/>
      <c r="V10418" s="30"/>
    </row>
    <row r="10419" spans="20:22" x14ac:dyDescent="0.25">
      <c r="T10419" s="29"/>
      <c r="U10419" s="29"/>
      <c r="V10419" s="30"/>
    </row>
    <row r="10420" spans="20:22" x14ac:dyDescent="0.25">
      <c r="T10420" s="29"/>
      <c r="U10420" s="29"/>
      <c r="V10420" s="30"/>
    </row>
    <row r="10421" spans="20:22" x14ac:dyDescent="0.25">
      <c r="T10421" s="29"/>
      <c r="U10421" s="29"/>
      <c r="V10421" s="30"/>
    </row>
    <row r="10422" spans="20:22" x14ac:dyDescent="0.25">
      <c r="T10422" s="29"/>
      <c r="U10422" s="29"/>
      <c r="V10422" s="30"/>
    </row>
    <row r="10423" spans="20:22" x14ac:dyDescent="0.25">
      <c r="T10423" s="29"/>
      <c r="U10423" s="29"/>
      <c r="V10423" s="30"/>
    </row>
    <row r="10424" spans="20:22" x14ac:dyDescent="0.25">
      <c r="T10424" s="29"/>
      <c r="U10424" s="29"/>
      <c r="V10424" s="30"/>
    </row>
    <row r="10425" spans="20:22" x14ac:dyDescent="0.25">
      <c r="T10425" s="29"/>
      <c r="U10425" s="29"/>
      <c r="V10425" s="30"/>
    </row>
    <row r="10426" spans="20:22" x14ac:dyDescent="0.25">
      <c r="T10426" s="29"/>
      <c r="U10426" s="29"/>
      <c r="V10426" s="30"/>
    </row>
    <row r="10427" spans="20:22" x14ac:dyDescent="0.25">
      <c r="T10427" s="29"/>
      <c r="U10427" s="29"/>
      <c r="V10427" s="30"/>
    </row>
    <row r="10428" spans="20:22" x14ac:dyDescent="0.25">
      <c r="T10428" s="29"/>
      <c r="U10428" s="29"/>
      <c r="V10428" s="30"/>
    </row>
    <row r="10429" spans="20:22" x14ac:dyDescent="0.25">
      <c r="T10429" s="29"/>
      <c r="U10429" s="29"/>
      <c r="V10429" s="30"/>
    </row>
    <row r="10430" spans="20:22" x14ac:dyDescent="0.25">
      <c r="T10430" s="29"/>
      <c r="U10430" s="29"/>
      <c r="V10430" s="30"/>
    </row>
    <row r="10431" spans="20:22" x14ac:dyDescent="0.25">
      <c r="T10431" s="29"/>
      <c r="U10431" s="29"/>
      <c r="V10431" s="30"/>
    </row>
    <row r="10432" spans="20:22" x14ac:dyDescent="0.25">
      <c r="T10432" s="29"/>
      <c r="U10432" s="29"/>
      <c r="V10432" s="30"/>
    </row>
    <row r="10433" spans="20:22" x14ac:dyDescent="0.25">
      <c r="T10433" s="29"/>
      <c r="U10433" s="29"/>
      <c r="V10433" s="30"/>
    </row>
    <row r="10434" spans="20:22" x14ac:dyDescent="0.25">
      <c r="T10434" s="29"/>
      <c r="U10434" s="29"/>
      <c r="V10434" s="30"/>
    </row>
    <row r="10435" spans="20:22" x14ac:dyDescent="0.25">
      <c r="T10435" s="29"/>
      <c r="U10435" s="29"/>
      <c r="V10435" s="30"/>
    </row>
    <row r="10436" spans="20:22" x14ac:dyDescent="0.25">
      <c r="T10436" s="29"/>
      <c r="U10436" s="29"/>
      <c r="V10436" s="30"/>
    </row>
    <row r="10437" spans="20:22" x14ac:dyDescent="0.25">
      <c r="T10437" s="29"/>
      <c r="U10437" s="29"/>
      <c r="V10437" s="30"/>
    </row>
    <row r="10438" spans="20:22" x14ac:dyDescent="0.25">
      <c r="T10438" s="29"/>
      <c r="U10438" s="29"/>
      <c r="V10438" s="30"/>
    </row>
    <row r="10439" spans="20:22" x14ac:dyDescent="0.25">
      <c r="T10439" s="29"/>
      <c r="U10439" s="29"/>
      <c r="V10439" s="30"/>
    </row>
    <row r="10440" spans="20:22" x14ac:dyDescent="0.25">
      <c r="T10440" s="29"/>
      <c r="U10440" s="29"/>
      <c r="V10440" s="30"/>
    </row>
    <row r="10441" spans="20:22" x14ac:dyDescent="0.25">
      <c r="T10441" s="29"/>
      <c r="U10441" s="29"/>
      <c r="V10441" s="30"/>
    </row>
    <row r="10442" spans="20:22" x14ac:dyDescent="0.25">
      <c r="T10442" s="29"/>
      <c r="U10442" s="29"/>
      <c r="V10442" s="30"/>
    </row>
    <row r="10443" spans="20:22" x14ac:dyDescent="0.25">
      <c r="T10443" s="29"/>
      <c r="U10443" s="29"/>
      <c r="V10443" s="30"/>
    </row>
    <row r="10444" spans="20:22" x14ac:dyDescent="0.25">
      <c r="T10444" s="29"/>
      <c r="U10444" s="29"/>
      <c r="V10444" s="30"/>
    </row>
    <row r="10445" spans="20:22" x14ac:dyDescent="0.25">
      <c r="T10445" s="29"/>
      <c r="U10445" s="29"/>
      <c r="V10445" s="30"/>
    </row>
    <row r="10446" spans="20:22" x14ac:dyDescent="0.25">
      <c r="T10446" s="29"/>
      <c r="U10446" s="29"/>
      <c r="V10446" s="30"/>
    </row>
    <row r="10447" spans="20:22" x14ac:dyDescent="0.25">
      <c r="T10447" s="29"/>
      <c r="U10447" s="29"/>
      <c r="V10447" s="30"/>
    </row>
    <row r="10448" spans="20:22" x14ac:dyDescent="0.25">
      <c r="T10448" s="29"/>
      <c r="U10448" s="29"/>
      <c r="V10448" s="30"/>
    </row>
    <row r="10449" spans="20:22" x14ac:dyDescent="0.25">
      <c r="T10449" s="29"/>
      <c r="U10449" s="29"/>
      <c r="V10449" s="30"/>
    </row>
    <row r="10450" spans="20:22" x14ac:dyDescent="0.25">
      <c r="T10450" s="29"/>
      <c r="U10450" s="29"/>
      <c r="V10450" s="30"/>
    </row>
    <row r="10451" spans="20:22" x14ac:dyDescent="0.25">
      <c r="T10451" s="29"/>
      <c r="U10451" s="29"/>
      <c r="V10451" s="30"/>
    </row>
    <row r="10452" spans="20:22" x14ac:dyDescent="0.25">
      <c r="T10452" s="29"/>
      <c r="U10452" s="29"/>
      <c r="V10452" s="30"/>
    </row>
    <row r="10453" spans="20:22" x14ac:dyDescent="0.25">
      <c r="T10453" s="29"/>
      <c r="U10453" s="29"/>
      <c r="V10453" s="30"/>
    </row>
    <row r="10454" spans="20:22" x14ac:dyDescent="0.25">
      <c r="T10454" s="29"/>
      <c r="U10454" s="29"/>
      <c r="V10454" s="30"/>
    </row>
    <row r="10455" spans="20:22" x14ac:dyDescent="0.25">
      <c r="T10455" s="29"/>
      <c r="U10455" s="29"/>
      <c r="V10455" s="30"/>
    </row>
    <row r="10456" spans="20:22" x14ac:dyDescent="0.25">
      <c r="T10456" s="29"/>
      <c r="U10456" s="29"/>
      <c r="V10456" s="30"/>
    </row>
    <row r="10457" spans="20:22" x14ac:dyDescent="0.25">
      <c r="T10457" s="29"/>
      <c r="U10457" s="29"/>
      <c r="V10457" s="30"/>
    </row>
    <row r="10458" spans="20:22" x14ac:dyDescent="0.25">
      <c r="T10458" s="29"/>
      <c r="U10458" s="29"/>
      <c r="V10458" s="30"/>
    </row>
    <row r="10459" spans="20:22" x14ac:dyDescent="0.25">
      <c r="T10459" s="29"/>
      <c r="U10459" s="29"/>
      <c r="V10459" s="30"/>
    </row>
    <row r="10460" spans="20:22" x14ac:dyDescent="0.25">
      <c r="T10460" s="29"/>
      <c r="U10460" s="29"/>
      <c r="V10460" s="30"/>
    </row>
    <row r="10461" spans="20:22" x14ac:dyDescent="0.25">
      <c r="T10461" s="29"/>
      <c r="U10461" s="29"/>
      <c r="V10461" s="30"/>
    </row>
    <row r="10462" spans="20:22" x14ac:dyDescent="0.25">
      <c r="T10462" s="29"/>
      <c r="U10462" s="29"/>
      <c r="V10462" s="30"/>
    </row>
    <row r="10463" spans="20:22" x14ac:dyDescent="0.25">
      <c r="T10463" s="29"/>
      <c r="U10463" s="29"/>
      <c r="V10463" s="30"/>
    </row>
    <row r="10464" spans="20:22" x14ac:dyDescent="0.25">
      <c r="T10464" s="29"/>
      <c r="U10464" s="29"/>
      <c r="V10464" s="30"/>
    </row>
    <row r="10465" spans="20:22" x14ac:dyDescent="0.25">
      <c r="T10465" s="29"/>
      <c r="U10465" s="29"/>
      <c r="V10465" s="30"/>
    </row>
    <row r="10466" spans="20:22" x14ac:dyDescent="0.25">
      <c r="T10466" s="29"/>
      <c r="U10466" s="29"/>
      <c r="V10466" s="30"/>
    </row>
    <row r="10467" spans="20:22" x14ac:dyDescent="0.25">
      <c r="T10467" s="29"/>
      <c r="U10467" s="29"/>
      <c r="V10467" s="30"/>
    </row>
    <row r="10468" spans="20:22" x14ac:dyDescent="0.25">
      <c r="T10468" s="29"/>
      <c r="U10468" s="29"/>
      <c r="V10468" s="30"/>
    </row>
    <row r="10469" spans="20:22" x14ac:dyDescent="0.25">
      <c r="T10469" s="29"/>
      <c r="U10469" s="29"/>
      <c r="V10469" s="30"/>
    </row>
    <row r="10470" spans="20:22" x14ac:dyDescent="0.25">
      <c r="T10470" s="29"/>
      <c r="U10470" s="29"/>
      <c r="V10470" s="30"/>
    </row>
    <row r="10471" spans="20:22" x14ac:dyDescent="0.25">
      <c r="T10471" s="29"/>
      <c r="U10471" s="29"/>
      <c r="V10471" s="30"/>
    </row>
    <row r="10472" spans="20:22" x14ac:dyDescent="0.25">
      <c r="T10472" s="29"/>
      <c r="U10472" s="29"/>
      <c r="V10472" s="30"/>
    </row>
    <row r="10473" spans="20:22" x14ac:dyDescent="0.25">
      <c r="T10473" s="29"/>
      <c r="U10473" s="29"/>
      <c r="V10473" s="30"/>
    </row>
    <row r="10474" spans="20:22" x14ac:dyDescent="0.25">
      <c r="T10474" s="29"/>
      <c r="U10474" s="29"/>
      <c r="V10474" s="30"/>
    </row>
    <row r="10475" spans="20:22" x14ac:dyDescent="0.25">
      <c r="T10475" s="29"/>
      <c r="U10475" s="29"/>
      <c r="V10475" s="30"/>
    </row>
    <row r="10476" spans="20:22" x14ac:dyDescent="0.25">
      <c r="T10476" s="29"/>
      <c r="U10476" s="29"/>
      <c r="V10476" s="30"/>
    </row>
    <row r="10477" spans="20:22" x14ac:dyDescent="0.25">
      <c r="T10477" s="29"/>
      <c r="U10477" s="29"/>
      <c r="V10477" s="30"/>
    </row>
    <row r="10478" spans="20:22" x14ac:dyDescent="0.25">
      <c r="T10478" s="29"/>
      <c r="U10478" s="29"/>
      <c r="V10478" s="30"/>
    </row>
    <row r="10479" spans="20:22" x14ac:dyDescent="0.25">
      <c r="T10479" s="29"/>
      <c r="U10479" s="29"/>
      <c r="V10479" s="30"/>
    </row>
    <row r="10480" spans="20:22" x14ac:dyDescent="0.25">
      <c r="T10480" s="29"/>
      <c r="U10480" s="29"/>
      <c r="V10480" s="30"/>
    </row>
    <row r="10481" spans="20:22" x14ac:dyDescent="0.25">
      <c r="T10481" s="29"/>
      <c r="U10481" s="29"/>
      <c r="V10481" s="30"/>
    </row>
    <row r="10482" spans="20:22" x14ac:dyDescent="0.25">
      <c r="T10482" s="29"/>
      <c r="U10482" s="29"/>
      <c r="V10482" s="30"/>
    </row>
    <row r="10483" spans="20:22" x14ac:dyDescent="0.25">
      <c r="T10483" s="29"/>
      <c r="U10483" s="29"/>
      <c r="V10483" s="30"/>
    </row>
    <row r="10484" spans="20:22" x14ac:dyDescent="0.25">
      <c r="T10484" s="29"/>
      <c r="U10484" s="29"/>
      <c r="V10484" s="30"/>
    </row>
    <row r="10485" spans="20:22" x14ac:dyDescent="0.25">
      <c r="T10485" s="29"/>
      <c r="U10485" s="29"/>
      <c r="V10485" s="30"/>
    </row>
    <row r="10486" spans="20:22" x14ac:dyDescent="0.25">
      <c r="T10486" s="29"/>
      <c r="U10486" s="29"/>
      <c r="V10486" s="30"/>
    </row>
    <row r="10487" spans="20:22" x14ac:dyDescent="0.25">
      <c r="T10487" s="29"/>
      <c r="U10487" s="29"/>
      <c r="V10487" s="30"/>
    </row>
    <row r="10488" spans="20:22" x14ac:dyDescent="0.25">
      <c r="T10488" s="29"/>
      <c r="U10488" s="29"/>
      <c r="V10488" s="30"/>
    </row>
    <row r="10489" spans="20:22" x14ac:dyDescent="0.25">
      <c r="T10489" s="29"/>
      <c r="U10489" s="29"/>
      <c r="V10489" s="30"/>
    </row>
    <row r="10490" spans="20:22" x14ac:dyDescent="0.25">
      <c r="T10490" s="29"/>
      <c r="U10490" s="29"/>
      <c r="V10490" s="30"/>
    </row>
    <row r="10491" spans="20:22" x14ac:dyDescent="0.25">
      <c r="T10491" s="29"/>
      <c r="U10491" s="29"/>
      <c r="V10491" s="30"/>
    </row>
    <row r="10492" spans="20:22" x14ac:dyDescent="0.25">
      <c r="T10492" s="29"/>
      <c r="U10492" s="29"/>
      <c r="V10492" s="30"/>
    </row>
    <row r="10493" spans="20:22" x14ac:dyDescent="0.25">
      <c r="T10493" s="29"/>
      <c r="U10493" s="29"/>
      <c r="V10493" s="30"/>
    </row>
    <row r="10494" spans="20:22" x14ac:dyDescent="0.25">
      <c r="T10494" s="29"/>
      <c r="U10494" s="29"/>
      <c r="V10494" s="30"/>
    </row>
    <row r="10495" spans="20:22" x14ac:dyDescent="0.25">
      <c r="T10495" s="29"/>
      <c r="U10495" s="29"/>
      <c r="V10495" s="30"/>
    </row>
    <row r="10496" spans="20:22" x14ac:dyDescent="0.25">
      <c r="T10496" s="29"/>
      <c r="U10496" s="29"/>
      <c r="V10496" s="30"/>
    </row>
    <row r="10497" spans="20:22" x14ac:dyDescent="0.25">
      <c r="T10497" s="29"/>
      <c r="U10497" s="29"/>
      <c r="V10497" s="30"/>
    </row>
    <row r="10498" spans="20:22" x14ac:dyDescent="0.25">
      <c r="T10498" s="29"/>
      <c r="U10498" s="29"/>
      <c r="V10498" s="30"/>
    </row>
    <row r="10499" spans="20:22" x14ac:dyDescent="0.25">
      <c r="T10499" s="29"/>
      <c r="U10499" s="29"/>
      <c r="V10499" s="30"/>
    </row>
    <row r="10500" spans="20:22" x14ac:dyDescent="0.25">
      <c r="T10500" s="29"/>
      <c r="U10500" s="29"/>
      <c r="V10500" s="30"/>
    </row>
    <row r="10501" spans="20:22" x14ac:dyDescent="0.25">
      <c r="T10501" s="29"/>
      <c r="U10501" s="29"/>
      <c r="V10501" s="30"/>
    </row>
    <row r="10502" spans="20:22" x14ac:dyDescent="0.25">
      <c r="T10502" s="29"/>
      <c r="U10502" s="29"/>
      <c r="V10502" s="30"/>
    </row>
    <row r="10503" spans="20:22" x14ac:dyDescent="0.25">
      <c r="T10503" s="29"/>
      <c r="U10503" s="29"/>
      <c r="V10503" s="30"/>
    </row>
    <row r="10504" spans="20:22" x14ac:dyDescent="0.25">
      <c r="T10504" s="29"/>
      <c r="U10504" s="29"/>
      <c r="V10504" s="30"/>
    </row>
    <row r="10505" spans="20:22" x14ac:dyDescent="0.25">
      <c r="T10505" s="29"/>
      <c r="U10505" s="29"/>
      <c r="V10505" s="30"/>
    </row>
    <row r="10506" spans="20:22" x14ac:dyDescent="0.25">
      <c r="T10506" s="29"/>
      <c r="U10506" s="29"/>
      <c r="V10506" s="30"/>
    </row>
    <row r="10507" spans="20:22" x14ac:dyDescent="0.25">
      <c r="T10507" s="29"/>
      <c r="U10507" s="29"/>
      <c r="V10507" s="30"/>
    </row>
    <row r="10508" spans="20:22" x14ac:dyDescent="0.25">
      <c r="T10508" s="29"/>
      <c r="U10508" s="29"/>
      <c r="V10508" s="30"/>
    </row>
    <row r="10509" spans="20:22" x14ac:dyDescent="0.25">
      <c r="T10509" s="29"/>
      <c r="U10509" s="29"/>
      <c r="V10509" s="30"/>
    </row>
    <row r="10510" spans="20:22" x14ac:dyDescent="0.25">
      <c r="T10510" s="29"/>
      <c r="U10510" s="29"/>
      <c r="V10510" s="30"/>
    </row>
    <row r="10511" spans="20:22" x14ac:dyDescent="0.25">
      <c r="T10511" s="29"/>
      <c r="U10511" s="29"/>
      <c r="V10511" s="30"/>
    </row>
    <row r="10512" spans="20:22" x14ac:dyDescent="0.25">
      <c r="T10512" s="29"/>
      <c r="U10512" s="29"/>
      <c r="V10512" s="30"/>
    </row>
    <row r="10513" spans="20:22" x14ac:dyDescent="0.25">
      <c r="T10513" s="29"/>
      <c r="U10513" s="29"/>
      <c r="V10513" s="30"/>
    </row>
    <row r="10514" spans="20:22" x14ac:dyDescent="0.25">
      <c r="T10514" s="29"/>
      <c r="U10514" s="29"/>
      <c r="V10514" s="30"/>
    </row>
    <row r="10515" spans="20:22" x14ac:dyDescent="0.25">
      <c r="T10515" s="29"/>
      <c r="U10515" s="29"/>
      <c r="V10515" s="30"/>
    </row>
    <row r="10516" spans="20:22" x14ac:dyDescent="0.25">
      <c r="T10516" s="29"/>
      <c r="U10516" s="29"/>
      <c r="V10516" s="30"/>
    </row>
    <row r="10517" spans="20:22" x14ac:dyDescent="0.25">
      <c r="T10517" s="29"/>
      <c r="U10517" s="29"/>
      <c r="V10517" s="30"/>
    </row>
    <row r="10518" spans="20:22" x14ac:dyDescent="0.25">
      <c r="T10518" s="29"/>
      <c r="U10518" s="29"/>
      <c r="V10518" s="30"/>
    </row>
    <row r="10519" spans="20:22" x14ac:dyDescent="0.25">
      <c r="T10519" s="29"/>
      <c r="U10519" s="29"/>
      <c r="V10519" s="30"/>
    </row>
    <row r="10520" spans="20:22" x14ac:dyDescent="0.25">
      <c r="T10520" s="29"/>
      <c r="U10520" s="29"/>
      <c r="V10520" s="30"/>
    </row>
    <row r="10521" spans="20:22" x14ac:dyDescent="0.25">
      <c r="T10521" s="29"/>
      <c r="U10521" s="29"/>
      <c r="V10521" s="30"/>
    </row>
    <row r="10522" spans="20:22" x14ac:dyDescent="0.25">
      <c r="T10522" s="29"/>
      <c r="U10522" s="29"/>
      <c r="V10522" s="30"/>
    </row>
    <row r="10523" spans="20:22" x14ac:dyDescent="0.25">
      <c r="T10523" s="29"/>
      <c r="U10523" s="29"/>
      <c r="V10523" s="30"/>
    </row>
    <row r="10524" spans="20:22" x14ac:dyDescent="0.25">
      <c r="T10524" s="29"/>
      <c r="U10524" s="29"/>
      <c r="V10524" s="30"/>
    </row>
    <row r="10525" spans="20:22" x14ac:dyDescent="0.25">
      <c r="T10525" s="29"/>
      <c r="U10525" s="29"/>
      <c r="V10525" s="30"/>
    </row>
    <row r="10526" spans="20:22" x14ac:dyDescent="0.25">
      <c r="T10526" s="29"/>
      <c r="U10526" s="29"/>
      <c r="V10526" s="30"/>
    </row>
    <row r="10527" spans="20:22" x14ac:dyDescent="0.25">
      <c r="T10527" s="29"/>
      <c r="U10527" s="29"/>
      <c r="V10527" s="30"/>
    </row>
    <row r="10528" spans="20:22" x14ac:dyDescent="0.25">
      <c r="T10528" s="29"/>
      <c r="U10528" s="29"/>
      <c r="V10528" s="30"/>
    </row>
    <row r="10529" spans="20:22" x14ac:dyDescent="0.25">
      <c r="T10529" s="29"/>
      <c r="U10529" s="29"/>
      <c r="V10529" s="30"/>
    </row>
    <row r="10530" spans="20:22" x14ac:dyDescent="0.25">
      <c r="T10530" s="29"/>
      <c r="U10530" s="29"/>
      <c r="V10530" s="30"/>
    </row>
    <row r="10531" spans="20:22" x14ac:dyDescent="0.25">
      <c r="T10531" s="29"/>
      <c r="U10531" s="29"/>
      <c r="V10531" s="30"/>
    </row>
    <row r="10532" spans="20:22" x14ac:dyDescent="0.25">
      <c r="T10532" s="29"/>
      <c r="U10532" s="29"/>
      <c r="V10532" s="30"/>
    </row>
    <row r="10533" spans="20:22" x14ac:dyDescent="0.25">
      <c r="T10533" s="29"/>
      <c r="U10533" s="29"/>
      <c r="V10533" s="30"/>
    </row>
    <row r="10534" spans="20:22" x14ac:dyDescent="0.25">
      <c r="T10534" s="29"/>
      <c r="U10534" s="29"/>
      <c r="V10534" s="30"/>
    </row>
    <row r="10535" spans="20:22" x14ac:dyDescent="0.25">
      <c r="T10535" s="29"/>
      <c r="U10535" s="29"/>
      <c r="V10535" s="30"/>
    </row>
    <row r="10536" spans="20:22" x14ac:dyDescent="0.25">
      <c r="T10536" s="29"/>
      <c r="U10536" s="29"/>
      <c r="V10536" s="30"/>
    </row>
    <row r="10537" spans="20:22" x14ac:dyDescent="0.25">
      <c r="T10537" s="29"/>
      <c r="U10537" s="29"/>
      <c r="V10537" s="30"/>
    </row>
    <row r="10538" spans="20:22" x14ac:dyDescent="0.25">
      <c r="T10538" s="29"/>
      <c r="U10538" s="29"/>
      <c r="V10538" s="30"/>
    </row>
    <row r="10539" spans="20:22" x14ac:dyDescent="0.25">
      <c r="T10539" s="29"/>
      <c r="U10539" s="29"/>
      <c r="V10539" s="30"/>
    </row>
    <row r="10540" spans="20:22" x14ac:dyDescent="0.25">
      <c r="T10540" s="29"/>
      <c r="U10540" s="29"/>
      <c r="V10540" s="30"/>
    </row>
    <row r="10541" spans="20:22" x14ac:dyDescent="0.25">
      <c r="T10541" s="29"/>
      <c r="U10541" s="29"/>
      <c r="V10541" s="30"/>
    </row>
    <row r="10542" spans="20:22" x14ac:dyDescent="0.25">
      <c r="T10542" s="29"/>
      <c r="U10542" s="29"/>
      <c r="V10542" s="30"/>
    </row>
    <row r="10543" spans="20:22" x14ac:dyDescent="0.25">
      <c r="T10543" s="29"/>
      <c r="U10543" s="29"/>
      <c r="V10543" s="30"/>
    </row>
    <row r="10544" spans="20:22" x14ac:dyDescent="0.25">
      <c r="T10544" s="29"/>
      <c r="U10544" s="29"/>
      <c r="V10544" s="30"/>
    </row>
    <row r="10545" spans="20:22" x14ac:dyDescent="0.25">
      <c r="T10545" s="29"/>
      <c r="U10545" s="29"/>
      <c r="V10545" s="30"/>
    </row>
    <row r="10546" spans="20:22" x14ac:dyDescent="0.25">
      <c r="T10546" s="29"/>
      <c r="U10546" s="29"/>
      <c r="V10546" s="30"/>
    </row>
    <row r="10547" spans="20:22" x14ac:dyDescent="0.25">
      <c r="T10547" s="29"/>
      <c r="U10547" s="29"/>
      <c r="V10547" s="30"/>
    </row>
    <row r="10548" spans="20:22" x14ac:dyDescent="0.25">
      <c r="T10548" s="29"/>
      <c r="U10548" s="29"/>
      <c r="V10548" s="30"/>
    </row>
    <row r="10549" spans="20:22" x14ac:dyDescent="0.25">
      <c r="T10549" s="29"/>
      <c r="U10549" s="29"/>
      <c r="V10549" s="30"/>
    </row>
    <row r="10550" spans="20:22" x14ac:dyDescent="0.25">
      <c r="T10550" s="29"/>
      <c r="U10550" s="29"/>
      <c r="V10550" s="30"/>
    </row>
    <row r="10551" spans="20:22" x14ac:dyDescent="0.25">
      <c r="T10551" s="29"/>
      <c r="U10551" s="29"/>
      <c r="V10551" s="30"/>
    </row>
    <row r="10552" spans="20:22" x14ac:dyDescent="0.25">
      <c r="T10552" s="29"/>
      <c r="U10552" s="29"/>
      <c r="V10552" s="30"/>
    </row>
    <row r="10553" spans="20:22" x14ac:dyDescent="0.25">
      <c r="T10553" s="29"/>
      <c r="U10553" s="29"/>
      <c r="V10553" s="30"/>
    </row>
    <row r="10554" spans="20:22" x14ac:dyDescent="0.25">
      <c r="T10554" s="29"/>
      <c r="U10554" s="29"/>
      <c r="V10554" s="30"/>
    </row>
    <row r="10555" spans="20:22" x14ac:dyDescent="0.25">
      <c r="T10555" s="29"/>
      <c r="U10555" s="29"/>
      <c r="V10555" s="30"/>
    </row>
    <row r="10556" spans="20:22" x14ac:dyDescent="0.25">
      <c r="T10556" s="29"/>
      <c r="U10556" s="29"/>
      <c r="V10556" s="30"/>
    </row>
    <row r="10557" spans="20:22" x14ac:dyDescent="0.25">
      <c r="T10557" s="29"/>
      <c r="U10557" s="29"/>
      <c r="V10557" s="30"/>
    </row>
    <row r="10558" spans="20:22" x14ac:dyDescent="0.25">
      <c r="T10558" s="29"/>
      <c r="U10558" s="29"/>
      <c r="V10558" s="30"/>
    </row>
    <row r="10559" spans="20:22" x14ac:dyDescent="0.25">
      <c r="T10559" s="29"/>
      <c r="U10559" s="29"/>
      <c r="V10559" s="30"/>
    </row>
    <row r="10560" spans="20:22" x14ac:dyDescent="0.25">
      <c r="T10560" s="29"/>
      <c r="U10560" s="29"/>
      <c r="V10560" s="30"/>
    </row>
    <row r="10561" spans="20:22" x14ac:dyDescent="0.25">
      <c r="T10561" s="29"/>
      <c r="U10561" s="29"/>
      <c r="V10561" s="30"/>
    </row>
    <row r="10562" spans="20:22" x14ac:dyDescent="0.25">
      <c r="T10562" s="29"/>
      <c r="U10562" s="29"/>
      <c r="V10562" s="30"/>
    </row>
    <row r="10563" spans="20:22" x14ac:dyDescent="0.25">
      <c r="T10563" s="29"/>
      <c r="U10563" s="29"/>
      <c r="V10563" s="30"/>
    </row>
    <row r="10564" spans="20:22" x14ac:dyDescent="0.25">
      <c r="T10564" s="29"/>
      <c r="U10564" s="29"/>
      <c r="V10564" s="30"/>
    </row>
    <row r="10565" spans="20:22" x14ac:dyDescent="0.25">
      <c r="T10565" s="29"/>
      <c r="U10565" s="29"/>
      <c r="V10565" s="30"/>
    </row>
    <row r="10566" spans="20:22" x14ac:dyDescent="0.25">
      <c r="T10566" s="29"/>
      <c r="U10566" s="29"/>
      <c r="V10566" s="30"/>
    </row>
    <row r="10567" spans="20:22" x14ac:dyDescent="0.25">
      <c r="T10567" s="29"/>
      <c r="U10567" s="29"/>
      <c r="V10567" s="30"/>
    </row>
    <row r="10568" spans="20:22" x14ac:dyDescent="0.25">
      <c r="T10568" s="29"/>
      <c r="U10568" s="29"/>
      <c r="V10568" s="30"/>
    </row>
    <row r="10569" spans="20:22" x14ac:dyDescent="0.25">
      <c r="T10569" s="29"/>
      <c r="U10569" s="29"/>
      <c r="V10569" s="30"/>
    </row>
    <row r="10570" spans="20:22" x14ac:dyDescent="0.25">
      <c r="T10570" s="29"/>
      <c r="U10570" s="29"/>
      <c r="V10570" s="30"/>
    </row>
    <row r="10571" spans="20:22" x14ac:dyDescent="0.25">
      <c r="T10571" s="29"/>
      <c r="U10571" s="29"/>
      <c r="V10571" s="30"/>
    </row>
    <row r="10572" spans="20:22" x14ac:dyDescent="0.25">
      <c r="T10572" s="29"/>
      <c r="U10572" s="29"/>
      <c r="V10572" s="30"/>
    </row>
    <row r="10573" spans="20:22" x14ac:dyDescent="0.25">
      <c r="T10573" s="29"/>
      <c r="U10573" s="29"/>
      <c r="V10573" s="30"/>
    </row>
    <row r="10574" spans="20:22" x14ac:dyDescent="0.25">
      <c r="T10574" s="29"/>
      <c r="U10574" s="29"/>
      <c r="V10574" s="30"/>
    </row>
    <row r="10575" spans="20:22" x14ac:dyDescent="0.25">
      <c r="T10575" s="29"/>
      <c r="U10575" s="29"/>
      <c r="V10575" s="30"/>
    </row>
    <row r="10576" spans="20:22" x14ac:dyDescent="0.25">
      <c r="T10576" s="29"/>
      <c r="U10576" s="29"/>
      <c r="V10576" s="30"/>
    </row>
    <row r="10577" spans="20:22" x14ac:dyDescent="0.25">
      <c r="T10577" s="29"/>
      <c r="U10577" s="29"/>
      <c r="V10577" s="30"/>
    </row>
    <row r="10578" spans="20:22" x14ac:dyDescent="0.25">
      <c r="T10578" s="29"/>
      <c r="U10578" s="29"/>
      <c r="V10578" s="30"/>
    </row>
    <row r="10579" spans="20:22" x14ac:dyDescent="0.25">
      <c r="T10579" s="29"/>
      <c r="U10579" s="29"/>
      <c r="V10579" s="30"/>
    </row>
    <row r="10580" spans="20:22" x14ac:dyDescent="0.25">
      <c r="T10580" s="29"/>
      <c r="U10580" s="29"/>
      <c r="V10580" s="30"/>
    </row>
    <row r="10581" spans="20:22" x14ac:dyDescent="0.25">
      <c r="T10581" s="29"/>
      <c r="U10581" s="29"/>
      <c r="V10581" s="30"/>
    </row>
    <row r="10582" spans="20:22" x14ac:dyDescent="0.25">
      <c r="T10582" s="29"/>
      <c r="U10582" s="29"/>
      <c r="V10582" s="30"/>
    </row>
    <row r="10583" spans="20:22" x14ac:dyDescent="0.25">
      <c r="T10583" s="29"/>
      <c r="U10583" s="29"/>
      <c r="V10583" s="30"/>
    </row>
    <row r="10584" spans="20:22" x14ac:dyDescent="0.25">
      <c r="T10584" s="29"/>
      <c r="U10584" s="29"/>
      <c r="V10584" s="30"/>
    </row>
    <row r="10585" spans="20:22" x14ac:dyDescent="0.25">
      <c r="T10585" s="29"/>
      <c r="U10585" s="29"/>
      <c r="V10585" s="30"/>
    </row>
    <row r="10586" spans="20:22" x14ac:dyDescent="0.25">
      <c r="T10586" s="29"/>
      <c r="U10586" s="29"/>
      <c r="V10586" s="30"/>
    </row>
    <row r="10587" spans="20:22" x14ac:dyDescent="0.25">
      <c r="T10587" s="29"/>
      <c r="U10587" s="29"/>
      <c r="V10587" s="30"/>
    </row>
    <row r="10588" spans="20:22" x14ac:dyDescent="0.25">
      <c r="T10588" s="29"/>
      <c r="U10588" s="29"/>
      <c r="V10588" s="30"/>
    </row>
    <row r="10589" spans="20:22" x14ac:dyDescent="0.25">
      <c r="T10589" s="29"/>
      <c r="U10589" s="29"/>
      <c r="V10589" s="30"/>
    </row>
    <row r="10590" spans="20:22" x14ac:dyDescent="0.25">
      <c r="T10590" s="29"/>
      <c r="U10590" s="29"/>
      <c r="V10590" s="30"/>
    </row>
    <row r="10591" spans="20:22" x14ac:dyDescent="0.25">
      <c r="T10591" s="29"/>
      <c r="U10591" s="29"/>
      <c r="V10591" s="30"/>
    </row>
    <row r="10592" spans="20:22" x14ac:dyDescent="0.25">
      <c r="T10592" s="29"/>
      <c r="U10592" s="29"/>
      <c r="V10592" s="30"/>
    </row>
    <row r="10593" spans="20:22" x14ac:dyDescent="0.25">
      <c r="T10593" s="29"/>
      <c r="U10593" s="29"/>
      <c r="V10593" s="30"/>
    </row>
    <row r="10594" spans="20:22" x14ac:dyDescent="0.25">
      <c r="T10594" s="29"/>
      <c r="U10594" s="29"/>
      <c r="V10594" s="30"/>
    </row>
    <row r="10595" spans="20:22" x14ac:dyDescent="0.25">
      <c r="T10595" s="29"/>
      <c r="U10595" s="29"/>
      <c r="V10595" s="30"/>
    </row>
    <row r="10596" spans="20:22" x14ac:dyDescent="0.25">
      <c r="T10596" s="29"/>
      <c r="U10596" s="29"/>
      <c r="V10596" s="30"/>
    </row>
    <row r="10597" spans="20:22" x14ac:dyDescent="0.25">
      <c r="T10597" s="29"/>
      <c r="U10597" s="29"/>
      <c r="V10597" s="30"/>
    </row>
    <row r="10598" spans="20:22" x14ac:dyDescent="0.25">
      <c r="T10598" s="29"/>
      <c r="U10598" s="29"/>
      <c r="V10598" s="30"/>
    </row>
    <row r="10599" spans="20:22" x14ac:dyDescent="0.25">
      <c r="T10599" s="29"/>
      <c r="U10599" s="29"/>
      <c r="V10599" s="30"/>
    </row>
    <row r="10600" spans="20:22" x14ac:dyDescent="0.25">
      <c r="T10600" s="29"/>
      <c r="U10600" s="29"/>
      <c r="V10600" s="30"/>
    </row>
    <row r="10601" spans="20:22" x14ac:dyDescent="0.25">
      <c r="T10601" s="29"/>
      <c r="U10601" s="29"/>
      <c r="V10601" s="30"/>
    </row>
    <row r="10602" spans="20:22" x14ac:dyDescent="0.25">
      <c r="T10602" s="29"/>
      <c r="U10602" s="29"/>
      <c r="V10602" s="30"/>
    </row>
    <row r="10603" spans="20:22" x14ac:dyDescent="0.25">
      <c r="T10603" s="29"/>
      <c r="U10603" s="29"/>
      <c r="V10603" s="30"/>
    </row>
    <row r="10604" spans="20:22" x14ac:dyDescent="0.25">
      <c r="T10604" s="29"/>
      <c r="U10604" s="29"/>
      <c r="V10604" s="30"/>
    </row>
    <row r="10605" spans="20:22" x14ac:dyDescent="0.25">
      <c r="T10605" s="29"/>
      <c r="U10605" s="29"/>
      <c r="V10605" s="30"/>
    </row>
    <row r="10606" spans="20:22" x14ac:dyDescent="0.25">
      <c r="T10606" s="29"/>
      <c r="U10606" s="29"/>
      <c r="V10606" s="30"/>
    </row>
    <row r="10607" spans="20:22" x14ac:dyDescent="0.25">
      <c r="T10607" s="29"/>
      <c r="U10607" s="29"/>
      <c r="V10607" s="30"/>
    </row>
    <row r="10608" spans="20:22" x14ac:dyDescent="0.25">
      <c r="T10608" s="29"/>
      <c r="U10608" s="29"/>
      <c r="V10608" s="30"/>
    </row>
    <row r="10609" spans="20:22" x14ac:dyDescent="0.25">
      <c r="T10609" s="29"/>
      <c r="U10609" s="29"/>
      <c r="V10609" s="30"/>
    </row>
    <row r="10610" spans="20:22" x14ac:dyDescent="0.25">
      <c r="T10610" s="29"/>
      <c r="U10610" s="29"/>
      <c r="V10610" s="30"/>
    </row>
    <row r="10611" spans="20:22" x14ac:dyDescent="0.25">
      <c r="T10611" s="29"/>
      <c r="U10611" s="29"/>
      <c r="V10611" s="30"/>
    </row>
    <row r="10612" spans="20:22" x14ac:dyDescent="0.25">
      <c r="T10612" s="29"/>
      <c r="U10612" s="29"/>
      <c r="V10612" s="30"/>
    </row>
    <row r="10613" spans="20:22" x14ac:dyDescent="0.25">
      <c r="T10613" s="29"/>
      <c r="U10613" s="29"/>
      <c r="V10613" s="30"/>
    </row>
    <row r="10614" spans="20:22" x14ac:dyDescent="0.25">
      <c r="T10614" s="29"/>
      <c r="U10614" s="29"/>
      <c r="V10614" s="30"/>
    </row>
    <row r="10615" spans="20:22" x14ac:dyDescent="0.25">
      <c r="T10615" s="29"/>
      <c r="U10615" s="29"/>
      <c r="V10615" s="30"/>
    </row>
    <row r="10616" spans="20:22" x14ac:dyDescent="0.25">
      <c r="T10616" s="29"/>
      <c r="U10616" s="29"/>
      <c r="V10616" s="30"/>
    </row>
    <row r="10617" spans="20:22" x14ac:dyDescent="0.25">
      <c r="T10617" s="29"/>
      <c r="U10617" s="29"/>
      <c r="V10617" s="30"/>
    </row>
    <row r="10618" spans="20:22" x14ac:dyDescent="0.25">
      <c r="T10618" s="29"/>
      <c r="U10618" s="29"/>
      <c r="V10618" s="30"/>
    </row>
    <row r="10619" spans="20:22" x14ac:dyDescent="0.25">
      <c r="T10619" s="29"/>
      <c r="U10619" s="29"/>
      <c r="V10619" s="30"/>
    </row>
    <row r="10620" spans="20:22" x14ac:dyDescent="0.25">
      <c r="T10620" s="29"/>
      <c r="U10620" s="29"/>
      <c r="V10620" s="30"/>
    </row>
    <row r="10621" spans="20:22" x14ac:dyDescent="0.25">
      <c r="T10621" s="29"/>
      <c r="U10621" s="29"/>
      <c r="V10621" s="30"/>
    </row>
    <row r="10622" spans="20:22" x14ac:dyDescent="0.25">
      <c r="T10622" s="29"/>
      <c r="U10622" s="29"/>
      <c r="V10622" s="30"/>
    </row>
    <row r="10623" spans="20:22" x14ac:dyDescent="0.25">
      <c r="T10623" s="29"/>
      <c r="U10623" s="29"/>
      <c r="V10623" s="30"/>
    </row>
    <row r="10624" spans="20:22" x14ac:dyDescent="0.25">
      <c r="T10624" s="29"/>
      <c r="U10624" s="29"/>
      <c r="V10624" s="30"/>
    </row>
    <row r="10625" spans="20:22" x14ac:dyDescent="0.25">
      <c r="T10625" s="29"/>
      <c r="U10625" s="29"/>
      <c r="V10625" s="30"/>
    </row>
    <row r="10626" spans="20:22" x14ac:dyDescent="0.25">
      <c r="T10626" s="29"/>
      <c r="U10626" s="29"/>
      <c r="V10626" s="30"/>
    </row>
    <row r="10627" spans="20:22" x14ac:dyDescent="0.25">
      <c r="T10627" s="29"/>
      <c r="U10627" s="29"/>
      <c r="V10627" s="30"/>
    </row>
    <row r="10628" spans="20:22" x14ac:dyDescent="0.25">
      <c r="T10628" s="29"/>
      <c r="U10628" s="29"/>
      <c r="V10628" s="30"/>
    </row>
    <row r="10629" spans="20:22" x14ac:dyDescent="0.25">
      <c r="T10629" s="29"/>
      <c r="U10629" s="29"/>
      <c r="V10629" s="30"/>
    </row>
    <row r="10630" spans="20:22" x14ac:dyDescent="0.25">
      <c r="T10630" s="29"/>
      <c r="U10630" s="29"/>
      <c r="V10630" s="30"/>
    </row>
    <row r="10631" spans="20:22" x14ac:dyDescent="0.25">
      <c r="T10631" s="29"/>
      <c r="U10631" s="29"/>
      <c r="V10631" s="30"/>
    </row>
    <row r="10632" spans="20:22" x14ac:dyDescent="0.25">
      <c r="T10632" s="29"/>
      <c r="U10632" s="29"/>
      <c r="V10632" s="30"/>
    </row>
    <row r="10633" spans="20:22" x14ac:dyDescent="0.25">
      <c r="T10633" s="29"/>
      <c r="U10633" s="29"/>
      <c r="V10633" s="30"/>
    </row>
    <row r="10634" spans="20:22" x14ac:dyDescent="0.25">
      <c r="T10634" s="29"/>
      <c r="U10634" s="29"/>
      <c r="V10634" s="30"/>
    </row>
    <row r="10635" spans="20:22" x14ac:dyDescent="0.25">
      <c r="T10635" s="29"/>
      <c r="U10635" s="29"/>
      <c r="V10635" s="30"/>
    </row>
    <row r="10636" spans="20:22" x14ac:dyDescent="0.25">
      <c r="T10636" s="29"/>
      <c r="U10636" s="29"/>
      <c r="V10636" s="30"/>
    </row>
    <row r="10637" spans="20:22" x14ac:dyDescent="0.25">
      <c r="T10637" s="29"/>
      <c r="U10637" s="29"/>
      <c r="V10637" s="30"/>
    </row>
    <row r="10638" spans="20:22" x14ac:dyDescent="0.25">
      <c r="T10638" s="29"/>
      <c r="U10638" s="29"/>
      <c r="V10638" s="30"/>
    </row>
    <row r="10639" spans="20:22" x14ac:dyDescent="0.25">
      <c r="T10639" s="29"/>
      <c r="U10639" s="29"/>
      <c r="V10639" s="30"/>
    </row>
    <row r="10640" spans="20:22" x14ac:dyDescent="0.25">
      <c r="T10640" s="29"/>
      <c r="U10640" s="29"/>
      <c r="V10640" s="30"/>
    </row>
    <row r="10641" spans="20:22" x14ac:dyDescent="0.25">
      <c r="T10641" s="29"/>
      <c r="U10641" s="29"/>
      <c r="V10641" s="30"/>
    </row>
    <row r="10642" spans="20:22" x14ac:dyDescent="0.25">
      <c r="T10642" s="29"/>
      <c r="U10642" s="29"/>
      <c r="V10642" s="30"/>
    </row>
    <row r="10643" spans="20:22" x14ac:dyDescent="0.25">
      <c r="T10643" s="29"/>
      <c r="U10643" s="29"/>
      <c r="V10643" s="30"/>
    </row>
    <row r="10644" spans="20:22" x14ac:dyDescent="0.25">
      <c r="T10644" s="29"/>
      <c r="U10644" s="29"/>
      <c r="V10644" s="30"/>
    </row>
    <row r="10645" spans="20:22" x14ac:dyDescent="0.25">
      <c r="T10645" s="29"/>
      <c r="U10645" s="29"/>
      <c r="V10645" s="30"/>
    </row>
    <row r="10646" spans="20:22" x14ac:dyDescent="0.25">
      <c r="T10646" s="29"/>
      <c r="U10646" s="29"/>
      <c r="V10646" s="30"/>
    </row>
    <row r="10647" spans="20:22" x14ac:dyDescent="0.25">
      <c r="T10647" s="29"/>
      <c r="U10647" s="29"/>
      <c r="V10647" s="30"/>
    </row>
    <row r="10648" spans="20:22" x14ac:dyDescent="0.25">
      <c r="T10648" s="29"/>
      <c r="U10648" s="29"/>
      <c r="V10648" s="30"/>
    </row>
    <row r="10649" spans="20:22" x14ac:dyDescent="0.25">
      <c r="T10649" s="29"/>
      <c r="U10649" s="29"/>
      <c r="V10649" s="30"/>
    </row>
    <row r="10650" spans="20:22" x14ac:dyDescent="0.25">
      <c r="T10650" s="29"/>
      <c r="U10650" s="29"/>
      <c r="V10650" s="30"/>
    </row>
    <row r="10651" spans="20:22" x14ac:dyDescent="0.25">
      <c r="T10651" s="29"/>
      <c r="U10651" s="29"/>
      <c r="V10651" s="30"/>
    </row>
    <row r="10652" spans="20:22" x14ac:dyDescent="0.25">
      <c r="T10652" s="29"/>
      <c r="U10652" s="29"/>
      <c r="V10652" s="30"/>
    </row>
    <row r="10653" spans="20:22" x14ac:dyDescent="0.25">
      <c r="T10653" s="29"/>
      <c r="U10653" s="29"/>
      <c r="V10653" s="30"/>
    </row>
    <row r="10654" spans="20:22" x14ac:dyDescent="0.25">
      <c r="T10654" s="29"/>
      <c r="U10654" s="29"/>
      <c r="V10654" s="30"/>
    </row>
    <row r="10655" spans="20:22" x14ac:dyDescent="0.25">
      <c r="T10655" s="29"/>
      <c r="U10655" s="29"/>
      <c r="V10655" s="30"/>
    </row>
    <row r="10656" spans="20:22" x14ac:dyDescent="0.25">
      <c r="T10656" s="29"/>
      <c r="U10656" s="29"/>
      <c r="V10656" s="30"/>
    </row>
    <row r="10657" spans="20:22" x14ac:dyDescent="0.25">
      <c r="T10657" s="29"/>
      <c r="U10657" s="29"/>
      <c r="V10657" s="30"/>
    </row>
    <row r="10658" spans="20:22" x14ac:dyDescent="0.25">
      <c r="T10658" s="29"/>
      <c r="U10658" s="29"/>
      <c r="V10658" s="30"/>
    </row>
    <row r="10659" spans="20:22" x14ac:dyDescent="0.25">
      <c r="T10659" s="29"/>
      <c r="U10659" s="29"/>
      <c r="V10659" s="30"/>
    </row>
    <row r="10660" spans="20:22" x14ac:dyDescent="0.25">
      <c r="T10660" s="29"/>
      <c r="U10660" s="29"/>
      <c r="V10660" s="30"/>
    </row>
    <row r="10661" spans="20:22" x14ac:dyDescent="0.25">
      <c r="T10661" s="29"/>
      <c r="U10661" s="29"/>
      <c r="V10661" s="30"/>
    </row>
    <row r="10662" spans="20:22" x14ac:dyDescent="0.25">
      <c r="T10662" s="29"/>
      <c r="U10662" s="29"/>
      <c r="V10662" s="30"/>
    </row>
    <row r="10663" spans="20:22" x14ac:dyDescent="0.25">
      <c r="T10663" s="29"/>
      <c r="U10663" s="29"/>
      <c r="V10663" s="30"/>
    </row>
    <row r="10664" spans="20:22" x14ac:dyDescent="0.25">
      <c r="T10664" s="29"/>
      <c r="U10664" s="29"/>
      <c r="V10664" s="30"/>
    </row>
    <row r="10665" spans="20:22" x14ac:dyDescent="0.25">
      <c r="T10665" s="29"/>
      <c r="U10665" s="29"/>
      <c r="V10665" s="30"/>
    </row>
    <row r="10666" spans="20:22" x14ac:dyDescent="0.25">
      <c r="T10666" s="29"/>
      <c r="U10666" s="29"/>
      <c r="V10666" s="30"/>
    </row>
    <row r="10667" spans="20:22" x14ac:dyDescent="0.25">
      <c r="T10667" s="29"/>
      <c r="U10667" s="29"/>
      <c r="V10667" s="30"/>
    </row>
    <row r="10668" spans="20:22" x14ac:dyDescent="0.25">
      <c r="T10668" s="29"/>
      <c r="U10668" s="29"/>
      <c r="V10668" s="30"/>
    </row>
    <row r="10669" spans="20:22" x14ac:dyDescent="0.25">
      <c r="T10669" s="29"/>
      <c r="U10669" s="29"/>
      <c r="V10669" s="30"/>
    </row>
    <row r="10670" spans="20:22" x14ac:dyDescent="0.25">
      <c r="T10670" s="29"/>
      <c r="U10670" s="29"/>
      <c r="V10670" s="30"/>
    </row>
    <row r="10671" spans="20:22" x14ac:dyDescent="0.25">
      <c r="T10671" s="29"/>
      <c r="U10671" s="29"/>
      <c r="V10671" s="30"/>
    </row>
    <row r="10672" spans="20:22" x14ac:dyDescent="0.25">
      <c r="T10672" s="29"/>
      <c r="U10672" s="29"/>
      <c r="V10672" s="30"/>
    </row>
    <row r="10673" spans="20:22" x14ac:dyDescent="0.25">
      <c r="T10673" s="29"/>
      <c r="U10673" s="29"/>
      <c r="V10673" s="30"/>
    </row>
    <row r="10674" spans="20:22" x14ac:dyDescent="0.25">
      <c r="T10674" s="29"/>
      <c r="U10674" s="29"/>
      <c r="V10674" s="30"/>
    </row>
    <row r="10675" spans="20:22" x14ac:dyDescent="0.25">
      <c r="T10675" s="29"/>
      <c r="U10675" s="29"/>
      <c r="V10675" s="30"/>
    </row>
    <row r="10676" spans="20:22" x14ac:dyDescent="0.25">
      <c r="T10676" s="29"/>
      <c r="U10676" s="29"/>
      <c r="V10676" s="30"/>
    </row>
    <row r="10677" spans="20:22" x14ac:dyDescent="0.25">
      <c r="T10677" s="29"/>
      <c r="U10677" s="29"/>
      <c r="V10677" s="30"/>
    </row>
    <row r="10678" spans="20:22" x14ac:dyDescent="0.25">
      <c r="T10678" s="29"/>
      <c r="U10678" s="29"/>
      <c r="V10678" s="30"/>
    </row>
    <row r="10679" spans="20:22" x14ac:dyDescent="0.25">
      <c r="T10679" s="29"/>
      <c r="U10679" s="29"/>
      <c r="V10679" s="30"/>
    </row>
    <row r="10680" spans="20:22" x14ac:dyDescent="0.25">
      <c r="T10680" s="29"/>
      <c r="U10680" s="29"/>
      <c r="V10680" s="30"/>
    </row>
    <row r="10681" spans="20:22" x14ac:dyDescent="0.25">
      <c r="T10681" s="29"/>
      <c r="U10681" s="29"/>
      <c r="V10681" s="30"/>
    </row>
    <row r="10682" spans="20:22" x14ac:dyDescent="0.25">
      <c r="T10682" s="29"/>
      <c r="U10682" s="29"/>
      <c r="V10682" s="30"/>
    </row>
    <row r="10683" spans="20:22" x14ac:dyDescent="0.25">
      <c r="T10683" s="29"/>
      <c r="U10683" s="29"/>
      <c r="V10683" s="30"/>
    </row>
    <row r="10684" spans="20:22" x14ac:dyDescent="0.25">
      <c r="T10684" s="29"/>
      <c r="U10684" s="29"/>
      <c r="V10684" s="30"/>
    </row>
    <row r="10685" spans="20:22" x14ac:dyDescent="0.25">
      <c r="T10685" s="29"/>
      <c r="U10685" s="29"/>
      <c r="V10685" s="30"/>
    </row>
    <row r="10686" spans="20:22" x14ac:dyDescent="0.25">
      <c r="T10686" s="29"/>
      <c r="U10686" s="29"/>
      <c r="V10686" s="30"/>
    </row>
    <row r="10687" spans="20:22" x14ac:dyDescent="0.25">
      <c r="T10687" s="29"/>
      <c r="U10687" s="29"/>
      <c r="V10687" s="30"/>
    </row>
    <row r="10688" spans="20:22" x14ac:dyDescent="0.25">
      <c r="T10688" s="29"/>
      <c r="U10688" s="29"/>
      <c r="V10688" s="30"/>
    </row>
    <row r="10689" spans="20:22" x14ac:dyDescent="0.25">
      <c r="T10689" s="29"/>
      <c r="U10689" s="29"/>
      <c r="V10689" s="30"/>
    </row>
    <row r="10690" spans="20:22" x14ac:dyDescent="0.25">
      <c r="T10690" s="29"/>
      <c r="U10690" s="29"/>
      <c r="V10690" s="30"/>
    </row>
    <row r="10691" spans="20:22" x14ac:dyDescent="0.25">
      <c r="T10691" s="29"/>
      <c r="U10691" s="29"/>
      <c r="V10691" s="30"/>
    </row>
    <row r="10692" spans="20:22" x14ac:dyDescent="0.25">
      <c r="T10692" s="29"/>
      <c r="U10692" s="29"/>
      <c r="V10692" s="30"/>
    </row>
    <row r="10693" spans="20:22" x14ac:dyDescent="0.25">
      <c r="T10693" s="29"/>
      <c r="U10693" s="29"/>
      <c r="V10693" s="30"/>
    </row>
    <row r="10694" spans="20:22" x14ac:dyDescent="0.25">
      <c r="T10694" s="29"/>
      <c r="U10694" s="29"/>
      <c r="V10694" s="30"/>
    </row>
    <row r="10695" spans="20:22" x14ac:dyDescent="0.25">
      <c r="T10695" s="29"/>
      <c r="U10695" s="29"/>
      <c r="V10695" s="30"/>
    </row>
    <row r="10696" spans="20:22" x14ac:dyDescent="0.25">
      <c r="T10696" s="29"/>
      <c r="U10696" s="29"/>
      <c r="V10696" s="30"/>
    </row>
    <row r="10697" spans="20:22" x14ac:dyDescent="0.25">
      <c r="T10697" s="29"/>
      <c r="U10697" s="29"/>
      <c r="V10697" s="30"/>
    </row>
    <row r="10698" spans="20:22" x14ac:dyDescent="0.25">
      <c r="T10698" s="29"/>
      <c r="U10698" s="29"/>
      <c r="V10698" s="30"/>
    </row>
    <row r="10699" spans="20:22" x14ac:dyDescent="0.25">
      <c r="T10699" s="29"/>
      <c r="U10699" s="29"/>
      <c r="V10699" s="30"/>
    </row>
    <row r="10700" spans="20:22" x14ac:dyDescent="0.25">
      <c r="T10700" s="29"/>
      <c r="U10700" s="29"/>
      <c r="V10700" s="30"/>
    </row>
    <row r="10701" spans="20:22" x14ac:dyDescent="0.25">
      <c r="T10701" s="29"/>
      <c r="U10701" s="29"/>
      <c r="V10701" s="30"/>
    </row>
    <row r="10702" spans="20:22" x14ac:dyDescent="0.25">
      <c r="T10702" s="29"/>
      <c r="U10702" s="29"/>
      <c r="V10702" s="30"/>
    </row>
    <row r="10703" spans="20:22" x14ac:dyDescent="0.25">
      <c r="T10703" s="29"/>
      <c r="U10703" s="29"/>
      <c r="V10703" s="30"/>
    </row>
    <row r="10704" spans="20:22" x14ac:dyDescent="0.25">
      <c r="T10704" s="29"/>
      <c r="U10704" s="29"/>
      <c r="V10704" s="30"/>
    </row>
    <row r="10705" spans="20:22" x14ac:dyDescent="0.25">
      <c r="T10705" s="29"/>
      <c r="U10705" s="29"/>
      <c r="V10705" s="30"/>
    </row>
    <row r="10706" spans="20:22" x14ac:dyDescent="0.25">
      <c r="T10706" s="29"/>
      <c r="U10706" s="29"/>
      <c r="V10706" s="30"/>
    </row>
    <row r="10707" spans="20:22" x14ac:dyDescent="0.25">
      <c r="T10707" s="29"/>
      <c r="U10707" s="29"/>
      <c r="V10707" s="30"/>
    </row>
    <row r="10708" spans="20:22" x14ac:dyDescent="0.25">
      <c r="T10708" s="29"/>
      <c r="U10708" s="29"/>
      <c r="V10708" s="30"/>
    </row>
    <row r="10709" spans="20:22" x14ac:dyDescent="0.25">
      <c r="T10709" s="29"/>
      <c r="U10709" s="29"/>
      <c r="V10709" s="30"/>
    </row>
    <row r="10710" spans="20:22" x14ac:dyDescent="0.25">
      <c r="T10710" s="29"/>
      <c r="U10710" s="29"/>
      <c r="V10710" s="30"/>
    </row>
    <row r="10711" spans="20:22" x14ac:dyDescent="0.25">
      <c r="T10711" s="29"/>
      <c r="U10711" s="29"/>
      <c r="V10711" s="30"/>
    </row>
    <row r="10712" spans="20:22" x14ac:dyDescent="0.25">
      <c r="T10712" s="29"/>
      <c r="U10712" s="29"/>
      <c r="V10712" s="30"/>
    </row>
    <row r="10713" spans="20:22" x14ac:dyDescent="0.25">
      <c r="T10713" s="29"/>
      <c r="U10713" s="29"/>
      <c r="V10713" s="30"/>
    </row>
    <row r="10714" spans="20:22" x14ac:dyDescent="0.25">
      <c r="T10714" s="29"/>
      <c r="U10714" s="29"/>
      <c r="V10714" s="30"/>
    </row>
    <row r="10715" spans="20:22" x14ac:dyDescent="0.25">
      <c r="T10715" s="29"/>
      <c r="U10715" s="29"/>
      <c r="V10715" s="30"/>
    </row>
    <row r="10716" spans="20:22" x14ac:dyDescent="0.25">
      <c r="T10716" s="29"/>
      <c r="U10716" s="29"/>
      <c r="V10716" s="30"/>
    </row>
    <row r="10717" spans="20:22" x14ac:dyDescent="0.25">
      <c r="T10717" s="29"/>
      <c r="U10717" s="29"/>
      <c r="V10717" s="30"/>
    </row>
    <row r="10718" spans="20:22" x14ac:dyDescent="0.25">
      <c r="T10718" s="29"/>
      <c r="U10718" s="29"/>
      <c r="V10718" s="30"/>
    </row>
    <row r="10719" spans="20:22" x14ac:dyDescent="0.25">
      <c r="T10719" s="29"/>
      <c r="U10719" s="29"/>
      <c r="V10719" s="30"/>
    </row>
    <row r="10720" spans="20:22" x14ac:dyDescent="0.25">
      <c r="T10720" s="29"/>
      <c r="U10720" s="29"/>
      <c r="V10720" s="30"/>
    </row>
    <row r="10721" spans="20:22" x14ac:dyDescent="0.25">
      <c r="T10721" s="29"/>
      <c r="U10721" s="29"/>
      <c r="V10721" s="30"/>
    </row>
    <row r="10722" spans="20:22" x14ac:dyDescent="0.25">
      <c r="T10722" s="29"/>
      <c r="U10722" s="29"/>
      <c r="V10722" s="30"/>
    </row>
    <row r="10723" spans="20:22" x14ac:dyDescent="0.25">
      <c r="T10723" s="29"/>
      <c r="U10723" s="29"/>
      <c r="V10723" s="30"/>
    </row>
    <row r="10724" spans="20:22" x14ac:dyDescent="0.25">
      <c r="T10724" s="29"/>
      <c r="U10724" s="29"/>
      <c r="V10724" s="30"/>
    </row>
    <row r="10725" spans="20:22" x14ac:dyDescent="0.25">
      <c r="T10725" s="29"/>
      <c r="U10725" s="29"/>
      <c r="V10725" s="30"/>
    </row>
    <row r="10726" spans="20:22" x14ac:dyDescent="0.25">
      <c r="T10726" s="29"/>
      <c r="U10726" s="29"/>
      <c r="V10726" s="30"/>
    </row>
    <row r="10727" spans="20:22" x14ac:dyDescent="0.25">
      <c r="T10727" s="29"/>
      <c r="U10727" s="29"/>
      <c r="V10727" s="30"/>
    </row>
    <row r="10728" spans="20:22" x14ac:dyDescent="0.25">
      <c r="T10728" s="29"/>
      <c r="U10728" s="29"/>
      <c r="V10728" s="30"/>
    </row>
    <row r="10729" spans="20:22" x14ac:dyDescent="0.25">
      <c r="T10729" s="29"/>
      <c r="U10729" s="29"/>
      <c r="V10729" s="30"/>
    </row>
    <row r="10730" spans="20:22" x14ac:dyDescent="0.25">
      <c r="T10730" s="29"/>
      <c r="U10730" s="29"/>
      <c r="V10730" s="30"/>
    </row>
    <row r="10731" spans="20:22" x14ac:dyDescent="0.25">
      <c r="T10731" s="29"/>
      <c r="U10731" s="29"/>
      <c r="V10731" s="30"/>
    </row>
    <row r="10732" spans="20:22" x14ac:dyDescent="0.25">
      <c r="T10732" s="29"/>
      <c r="U10732" s="29"/>
      <c r="V10732" s="30"/>
    </row>
    <row r="10733" spans="20:22" x14ac:dyDescent="0.25">
      <c r="T10733" s="29"/>
      <c r="U10733" s="29"/>
      <c r="V10733" s="30"/>
    </row>
    <row r="10734" spans="20:22" x14ac:dyDescent="0.25">
      <c r="T10734" s="29"/>
      <c r="U10734" s="29"/>
      <c r="V10734" s="30"/>
    </row>
    <row r="10735" spans="20:22" x14ac:dyDescent="0.25">
      <c r="T10735" s="29"/>
      <c r="U10735" s="29"/>
      <c r="V10735" s="30"/>
    </row>
    <row r="10736" spans="20:22" x14ac:dyDescent="0.25">
      <c r="T10736" s="29"/>
      <c r="U10736" s="29"/>
      <c r="V10736" s="30"/>
    </row>
    <row r="10737" spans="20:22" x14ac:dyDescent="0.25">
      <c r="T10737" s="29"/>
      <c r="U10737" s="29"/>
      <c r="V10737" s="30"/>
    </row>
    <row r="10738" spans="20:22" x14ac:dyDescent="0.25">
      <c r="T10738" s="29"/>
      <c r="U10738" s="29"/>
      <c r="V10738" s="30"/>
    </row>
    <row r="10739" spans="20:22" x14ac:dyDescent="0.25">
      <c r="T10739" s="29"/>
      <c r="U10739" s="29"/>
      <c r="V10739" s="30"/>
    </row>
    <row r="10740" spans="20:22" x14ac:dyDescent="0.25">
      <c r="T10740" s="29"/>
      <c r="U10740" s="29"/>
      <c r="V10740" s="30"/>
    </row>
    <row r="10741" spans="20:22" x14ac:dyDescent="0.25">
      <c r="T10741" s="29"/>
      <c r="U10741" s="29"/>
      <c r="V10741" s="30"/>
    </row>
    <row r="10742" spans="20:22" x14ac:dyDescent="0.25">
      <c r="T10742" s="29"/>
      <c r="U10742" s="29"/>
      <c r="V10742" s="30"/>
    </row>
    <row r="10743" spans="20:22" x14ac:dyDescent="0.25">
      <c r="T10743" s="29"/>
      <c r="U10743" s="29"/>
      <c r="V10743" s="30"/>
    </row>
    <row r="10744" spans="20:22" x14ac:dyDescent="0.25">
      <c r="T10744" s="29"/>
      <c r="U10744" s="29"/>
      <c r="V10744" s="30"/>
    </row>
    <row r="10745" spans="20:22" x14ac:dyDescent="0.25">
      <c r="T10745" s="29"/>
      <c r="U10745" s="29"/>
      <c r="V10745" s="30"/>
    </row>
    <row r="10746" spans="20:22" x14ac:dyDescent="0.25">
      <c r="T10746" s="29"/>
      <c r="U10746" s="29"/>
      <c r="V10746" s="30"/>
    </row>
    <row r="10747" spans="20:22" x14ac:dyDescent="0.25">
      <c r="T10747" s="29"/>
      <c r="U10747" s="29"/>
      <c r="V10747" s="30"/>
    </row>
    <row r="10748" spans="20:22" x14ac:dyDescent="0.25">
      <c r="T10748" s="29"/>
      <c r="U10748" s="29"/>
      <c r="V10748" s="30"/>
    </row>
    <row r="10749" spans="20:22" x14ac:dyDescent="0.25">
      <c r="T10749" s="29"/>
      <c r="U10749" s="29"/>
      <c r="V10749" s="30"/>
    </row>
    <row r="10750" spans="20:22" x14ac:dyDescent="0.25">
      <c r="T10750" s="29"/>
      <c r="U10750" s="29"/>
      <c r="V10750" s="30"/>
    </row>
    <row r="10751" spans="20:22" x14ac:dyDescent="0.25">
      <c r="T10751" s="29"/>
      <c r="U10751" s="29"/>
      <c r="V10751" s="30"/>
    </row>
    <row r="10752" spans="20:22" x14ac:dyDescent="0.25">
      <c r="T10752" s="29"/>
      <c r="U10752" s="29"/>
      <c r="V10752" s="30"/>
    </row>
    <row r="10753" spans="20:22" x14ac:dyDescent="0.25">
      <c r="T10753" s="29"/>
      <c r="U10753" s="29"/>
      <c r="V10753" s="30"/>
    </row>
    <row r="10754" spans="20:22" x14ac:dyDescent="0.25">
      <c r="T10754" s="29"/>
      <c r="U10754" s="29"/>
      <c r="V10754" s="30"/>
    </row>
    <row r="10755" spans="20:22" x14ac:dyDescent="0.25">
      <c r="T10755" s="29"/>
      <c r="U10755" s="29"/>
      <c r="V10755" s="30"/>
    </row>
    <row r="10756" spans="20:22" x14ac:dyDescent="0.25">
      <c r="T10756" s="29"/>
      <c r="U10756" s="29"/>
      <c r="V10756" s="30"/>
    </row>
    <row r="10757" spans="20:22" x14ac:dyDescent="0.25">
      <c r="T10757" s="29"/>
      <c r="U10757" s="29"/>
      <c r="V10757" s="30"/>
    </row>
    <row r="10758" spans="20:22" x14ac:dyDescent="0.25">
      <c r="T10758" s="29"/>
      <c r="U10758" s="29"/>
      <c r="V10758" s="30"/>
    </row>
    <row r="10759" spans="20:22" x14ac:dyDescent="0.25">
      <c r="T10759" s="29"/>
      <c r="U10759" s="29"/>
      <c r="V10759" s="30"/>
    </row>
    <row r="10760" spans="20:22" x14ac:dyDescent="0.25">
      <c r="T10760" s="29"/>
      <c r="U10760" s="29"/>
      <c r="V10760" s="30"/>
    </row>
    <row r="10761" spans="20:22" x14ac:dyDescent="0.25">
      <c r="T10761" s="29"/>
      <c r="U10761" s="29"/>
      <c r="V10761" s="30"/>
    </row>
    <row r="10762" spans="20:22" x14ac:dyDescent="0.25">
      <c r="T10762" s="29"/>
      <c r="U10762" s="29"/>
      <c r="V10762" s="30"/>
    </row>
    <row r="10763" spans="20:22" x14ac:dyDescent="0.25">
      <c r="T10763" s="29"/>
      <c r="U10763" s="29"/>
      <c r="V10763" s="30"/>
    </row>
    <row r="10764" spans="20:22" x14ac:dyDescent="0.25">
      <c r="T10764" s="29"/>
      <c r="U10764" s="29"/>
      <c r="V10764" s="30"/>
    </row>
    <row r="10765" spans="20:22" x14ac:dyDescent="0.25">
      <c r="T10765" s="29"/>
      <c r="U10765" s="29"/>
      <c r="V10765" s="30"/>
    </row>
    <row r="10766" spans="20:22" x14ac:dyDescent="0.25">
      <c r="T10766" s="29"/>
      <c r="U10766" s="29"/>
      <c r="V10766" s="30"/>
    </row>
    <row r="10767" spans="20:22" x14ac:dyDescent="0.25">
      <c r="T10767" s="29"/>
      <c r="U10767" s="29"/>
      <c r="V10767" s="30"/>
    </row>
    <row r="10768" spans="20:22" x14ac:dyDescent="0.25">
      <c r="T10768" s="29"/>
      <c r="U10768" s="29"/>
      <c r="V10768" s="30"/>
    </row>
    <row r="10769" spans="20:22" x14ac:dyDescent="0.25">
      <c r="T10769" s="29"/>
      <c r="U10769" s="29"/>
      <c r="V10769" s="30"/>
    </row>
    <row r="10770" spans="20:22" x14ac:dyDescent="0.25">
      <c r="T10770" s="29"/>
      <c r="U10770" s="29"/>
      <c r="V10770" s="30"/>
    </row>
    <row r="10771" spans="20:22" x14ac:dyDescent="0.25">
      <c r="T10771" s="29"/>
      <c r="U10771" s="29"/>
      <c r="V10771" s="30"/>
    </row>
    <row r="10772" spans="20:22" x14ac:dyDescent="0.25">
      <c r="T10772" s="29"/>
      <c r="U10772" s="29"/>
      <c r="V10772" s="30"/>
    </row>
    <row r="10773" spans="20:22" x14ac:dyDescent="0.25">
      <c r="T10773" s="29"/>
      <c r="U10773" s="29"/>
      <c r="V10773" s="30"/>
    </row>
    <row r="10774" spans="20:22" x14ac:dyDescent="0.25">
      <c r="T10774" s="29"/>
      <c r="U10774" s="29"/>
      <c r="V10774" s="30"/>
    </row>
    <row r="10775" spans="20:22" x14ac:dyDescent="0.25">
      <c r="T10775" s="29"/>
      <c r="U10775" s="29"/>
      <c r="V10775" s="30"/>
    </row>
    <row r="10776" spans="20:22" x14ac:dyDescent="0.25">
      <c r="T10776" s="29"/>
      <c r="U10776" s="29"/>
      <c r="V10776" s="30"/>
    </row>
    <row r="10777" spans="20:22" x14ac:dyDescent="0.25">
      <c r="T10777" s="29"/>
      <c r="U10777" s="29"/>
      <c r="V10777" s="30"/>
    </row>
    <row r="10778" spans="20:22" x14ac:dyDescent="0.25">
      <c r="T10778" s="29"/>
      <c r="U10778" s="29"/>
      <c r="V10778" s="30"/>
    </row>
    <row r="10779" spans="20:22" x14ac:dyDescent="0.25">
      <c r="T10779" s="29"/>
      <c r="U10779" s="29"/>
      <c r="V10779" s="30"/>
    </row>
    <row r="10780" spans="20:22" x14ac:dyDescent="0.25">
      <c r="T10780" s="29"/>
      <c r="U10780" s="29"/>
      <c r="V10780" s="30"/>
    </row>
    <row r="10781" spans="20:22" x14ac:dyDescent="0.25">
      <c r="T10781" s="29"/>
      <c r="U10781" s="29"/>
      <c r="V10781" s="30"/>
    </row>
    <row r="10782" spans="20:22" x14ac:dyDescent="0.25">
      <c r="T10782" s="29"/>
      <c r="U10782" s="29"/>
      <c r="V10782" s="30"/>
    </row>
    <row r="10783" spans="20:22" x14ac:dyDescent="0.25">
      <c r="T10783" s="29"/>
      <c r="U10783" s="29"/>
      <c r="V10783" s="30"/>
    </row>
    <row r="10784" spans="20:22" x14ac:dyDescent="0.25">
      <c r="T10784" s="29"/>
      <c r="U10784" s="29"/>
      <c r="V10784" s="30"/>
    </row>
    <row r="10785" spans="20:22" x14ac:dyDescent="0.25">
      <c r="T10785" s="29"/>
      <c r="U10785" s="29"/>
      <c r="V10785" s="30"/>
    </row>
    <row r="10786" spans="20:22" x14ac:dyDescent="0.25">
      <c r="T10786" s="29"/>
      <c r="U10786" s="29"/>
      <c r="V10786" s="30"/>
    </row>
    <row r="10787" spans="20:22" x14ac:dyDescent="0.25">
      <c r="T10787" s="29"/>
      <c r="U10787" s="29"/>
      <c r="V10787" s="30"/>
    </row>
    <row r="10788" spans="20:22" x14ac:dyDescent="0.25">
      <c r="T10788" s="29"/>
      <c r="U10788" s="29"/>
      <c r="V10788" s="30"/>
    </row>
    <row r="10789" spans="20:22" x14ac:dyDescent="0.25">
      <c r="T10789" s="29"/>
      <c r="U10789" s="29"/>
      <c r="V10789" s="30"/>
    </row>
    <row r="10790" spans="20:22" x14ac:dyDescent="0.25">
      <c r="T10790" s="29"/>
      <c r="U10790" s="29"/>
      <c r="V10790" s="30"/>
    </row>
    <row r="10791" spans="20:22" x14ac:dyDescent="0.25">
      <c r="T10791" s="29"/>
      <c r="U10791" s="29"/>
      <c r="V10791" s="30"/>
    </row>
    <row r="10792" spans="20:22" x14ac:dyDescent="0.25">
      <c r="T10792" s="29"/>
      <c r="U10792" s="29"/>
      <c r="V10792" s="30"/>
    </row>
    <row r="10793" spans="20:22" x14ac:dyDescent="0.25">
      <c r="T10793" s="29"/>
      <c r="U10793" s="29"/>
      <c r="V10793" s="30"/>
    </row>
    <row r="10794" spans="20:22" x14ac:dyDescent="0.25">
      <c r="T10794" s="29"/>
      <c r="U10794" s="29"/>
      <c r="V10794" s="30"/>
    </row>
    <row r="10795" spans="20:22" x14ac:dyDescent="0.25">
      <c r="T10795" s="29"/>
      <c r="U10795" s="29"/>
      <c r="V10795" s="30"/>
    </row>
    <row r="10796" spans="20:22" x14ac:dyDescent="0.25">
      <c r="T10796" s="29"/>
      <c r="U10796" s="29"/>
      <c r="V10796" s="30"/>
    </row>
    <row r="10797" spans="20:22" x14ac:dyDescent="0.25">
      <c r="T10797" s="29"/>
      <c r="U10797" s="29"/>
      <c r="V10797" s="30"/>
    </row>
    <row r="10798" spans="20:22" x14ac:dyDescent="0.25">
      <c r="T10798" s="29"/>
      <c r="U10798" s="29"/>
      <c r="V10798" s="30"/>
    </row>
    <row r="10799" spans="20:22" x14ac:dyDescent="0.25">
      <c r="T10799" s="29"/>
      <c r="U10799" s="29"/>
      <c r="V10799" s="30"/>
    </row>
    <row r="10800" spans="20:22" x14ac:dyDescent="0.25">
      <c r="T10800" s="29"/>
      <c r="U10800" s="29"/>
      <c r="V10800" s="30"/>
    </row>
    <row r="10801" spans="20:22" x14ac:dyDescent="0.25">
      <c r="T10801" s="29"/>
      <c r="U10801" s="29"/>
      <c r="V10801" s="30"/>
    </row>
    <row r="10802" spans="20:22" x14ac:dyDescent="0.25">
      <c r="T10802" s="29"/>
      <c r="U10802" s="29"/>
      <c r="V10802" s="30"/>
    </row>
    <row r="10803" spans="20:22" x14ac:dyDescent="0.25">
      <c r="T10803" s="29"/>
      <c r="U10803" s="29"/>
      <c r="V10803" s="30"/>
    </row>
    <row r="10804" spans="20:22" x14ac:dyDescent="0.25">
      <c r="T10804" s="29"/>
      <c r="U10804" s="29"/>
      <c r="V10804" s="30"/>
    </row>
    <row r="10805" spans="20:22" x14ac:dyDescent="0.25">
      <c r="T10805" s="29"/>
      <c r="U10805" s="29"/>
      <c r="V10805" s="30"/>
    </row>
    <row r="10806" spans="20:22" x14ac:dyDescent="0.25">
      <c r="T10806" s="29"/>
      <c r="U10806" s="29"/>
      <c r="V10806" s="30"/>
    </row>
    <row r="10807" spans="20:22" x14ac:dyDescent="0.25">
      <c r="T10807" s="29"/>
      <c r="U10807" s="29"/>
      <c r="V10807" s="30"/>
    </row>
    <row r="10808" spans="20:22" x14ac:dyDescent="0.25">
      <c r="T10808" s="29"/>
      <c r="U10808" s="29"/>
      <c r="V10808" s="30"/>
    </row>
    <row r="10809" spans="20:22" x14ac:dyDescent="0.25">
      <c r="T10809" s="29"/>
      <c r="U10809" s="29"/>
      <c r="V10809" s="30"/>
    </row>
    <row r="10810" spans="20:22" x14ac:dyDescent="0.25">
      <c r="T10810" s="29"/>
      <c r="U10810" s="29"/>
      <c r="V10810" s="30"/>
    </row>
    <row r="10811" spans="20:22" x14ac:dyDescent="0.25">
      <c r="T10811" s="29"/>
      <c r="U10811" s="29"/>
      <c r="V10811" s="30"/>
    </row>
    <row r="10812" spans="20:22" x14ac:dyDescent="0.25">
      <c r="T10812" s="29"/>
      <c r="U10812" s="29"/>
      <c r="V10812" s="30"/>
    </row>
    <row r="10813" spans="20:22" x14ac:dyDescent="0.25">
      <c r="T10813" s="29"/>
      <c r="U10813" s="29"/>
      <c r="V10813" s="30"/>
    </row>
    <row r="10814" spans="20:22" x14ac:dyDescent="0.25">
      <c r="T10814" s="29"/>
      <c r="U10814" s="29"/>
      <c r="V10814" s="30"/>
    </row>
    <row r="10815" spans="20:22" x14ac:dyDescent="0.25">
      <c r="T10815" s="29"/>
      <c r="U10815" s="29"/>
      <c r="V10815" s="30"/>
    </row>
    <row r="10816" spans="20:22" x14ac:dyDescent="0.25">
      <c r="T10816" s="29"/>
      <c r="U10816" s="29"/>
      <c r="V10816" s="30"/>
    </row>
    <row r="10817" spans="20:22" x14ac:dyDescent="0.25">
      <c r="T10817" s="29"/>
      <c r="U10817" s="29"/>
      <c r="V10817" s="30"/>
    </row>
    <row r="10818" spans="20:22" x14ac:dyDescent="0.25">
      <c r="T10818" s="29"/>
      <c r="U10818" s="29"/>
      <c r="V10818" s="30"/>
    </row>
    <row r="10819" spans="20:22" x14ac:dyDescent="0.25">
      <c r="T10819" s="29"/>
      <c r="U10819" s="29"/>
      <c r="V10819" s="30"/>
    </row>
    <row r="10820" spans="20:22" x14ac:dyDescent="0.25">
      <c r="T10820" s="29"/>
      <c r="U10820" s="29"/>
      <c r="V10820" s="30"/>
    </row>
    <row r="10821" spans="20:22" x14ac:dyDescent="0.25">
      <c r="T10821" s="29"/>
      <c r="U10821" s="29"/>
      <c r="V10821" s="30"/>
    </row>
    <row r="10822" spans="20:22" x14ac:dyDescent="0.25">
      <c r="T10822" s="29"/>
      <c r="U10822" s="29"/>
      <c r="V10822" s="30"/>
    </row>
    <row r="10823" spans="20:22" x14ac:dyDescent="0.25">
      <c r="T10823" s="29"/>
      <c r="U10823" s="29"/>
      <c r="V10823" s="30"/>
    </row>
    <row r="10824" spans="20:22" x14ac:dyDescent="0.25">
      <c r="T10824" s="29"/>
      <c r="U10824" s="29"/>
      <c r="V10824" s="30"/>
    </row>
    <row r="10825" spans="20:22" x14ac:dyDescent="0.25">
      <c r="T10825" s="29"/>
      <c r="U10825" s="29"/>
      <c r="V10825" s="30"/>
    </row>
    <row r="10826" spans="20:22" x14ac:dyDescent="0.25">
      <c r="T10826" s="29"/>
      <c r="U10826" s="29"/>
      <c r="V10826" s="30"/>
    </row>
    <row r="10827" spans="20:22" x14ac:dyDescent="0.25">
      <c r="T10827" s="29"/>
      <c r="U10827" s="29"/>
      <c r="V10827" s="30"/>
    </row>
    <row r="10828" spans="20:22" x14ac:dyDescent="0.25">
      <c r="T10828" s="29"/>
      <c r="U10828" s="29"/>
      <c r="V10828" s="30"/>
    </row>
    <row r="10829" spans="20:22" x14ac:dyDescent="0.25">
      <c r="T10829" s="29"/>
      <c r="U10829" s="29"/>
      <c r="V10829" s="30"/>
    </row>
    <row r="10830" spans="20:22" x14ac:dyDescent="0.25">
      <c r="T10830" s="29"/>
      <c r="U10830" s="29"/>
      <c r="V10830" s="30"/>
    </row>
    <row r="10831" spans="20:22" x14ac:dyDescent="0.25">
      <c r="T10831" s="29"/>
      <c r="U10831" s="29"/>
      <c r="V10831" s="30"/>
    </row>
    <row r="10832" spans="20:22" x14ac:dyDescent="0.25">
      <c r="T10832" s="29"/>
      <c r="U10832" s="29"/>
      <c r="V10832" s="30"/>
    </row>
    <row r="10833" spans="20:22" x14ac:dyDescent="0.25">
      <c r="T10833" s="29"/>
      <c r="U10833" s="29"/>
      <c r="V10833" s="30"/>
    </row>
    <row r="10834" spans="20:22" x14ac:dyDescent="0.25">
      <c r="T10834" s="29"/>
      <c r="U10834" s="29"/>
      <c r="V10834" s="30"/>
    </row>
    <row r="10835" spans="20:22" x14ac:dyDescent="0.25">
      <c r="T10835" s="29"/>
      <c r="U10835" s="29"/>
      <c r="V10835" s="30"/>
    </row>
    <row r="10836" spans="20:22" x14ac:dyDescent="0.25">
      <c r="T10836" s="29"/>
      <c r="U10836" s="29"/>
      <c r="V10836" s="30"/>
    </row>
    <row r="10837" spans="20:22" x14ac:dyDescent="0.25">
      <c r="T10837" s="29"/>
      <c r="U10837" s="29"/>
      <c r="V10837" s="30"/>
    </row>
    <row r="10838" spans="20:22" x14ac:dyDescent="0.25">
      <c r="T10838" s="29"/>
      <c r="U10838" s="29"/>
      <c r="V10838" s="30"/>
    </row>
    <row r="10839" spans="20:22" x14ac:dyDescent="0.25">
      <c r="T10839" s="29"/>
      <c r="U10839" s="29"/>
      <c r="V10839" s="30"/>
    </row>
    <row r="10840" spans="20:22" x14ac:dyDescent="0.25">
      <c r="T10840" s="29"/>
      <c r="U10840" s="29"/>
      <c r="V10840" s="30"/>
    </row>
    <row r="10841" spans="20:22" x14ac:dyDescent="0.25">
      <c r="T10841" s="29"/>
      <c r="U10841" s="29"/>
      <c r="V10841" s="30"/>
    </row>
    <row r="10842" spans="20:22" x14ac:dyDescent="0.25">
      <c r="T10842" s="29"/>
      <c r="U10842" s="29"/>
      <c r="V10842" s="30"/>
    </row>
    <row r="10843" spans="20:22" x14ac:dyDescent="0.25">
      <c r="T10843" s="29"/>
      <c r="U10843" s="29"/>
      <c r="V10843" s="30"/>
    </row>
    <row r="10844" spans="20:22" x14ac:dyDescent="0.25">
      <c r="T10844" s="29"/>
      <c r="U10844" s="29"/>
      <c r="V10844" s="30"/>
    </row>
    <row r="10845" spans="20:22" x14ac:dyDescent="0.25">
      <c r="T10845" s="29"/>
      <c r="U10845" s="29"/>
      <c r="V10845" s="30"/>
    </row>
    <row r="10846" spans="20:22" x14ac:dyDescent="0.25">
      <c r="T10846" s="29"/>
      <c r="U10846" s="29"/>
      <c r="V10846" s="30"/>
    </row>
    <row r="10847" spans="20:22" x14ac:dyDescent="0.25">
      <c r="T10847" s="29"/>
      <c r="U10847" s="29"/>
      <c r="V10847" s="30"/>
    </row>
    <row r="10848" spans="20:22" x14ac:dyDescent="0.25">
      <c r="T10848" s="29"/>
      <c r="U10848" s="29"/>
      <c r="V10848" s="30"/>
    </row>
    <row r="10849" spans="20:22" x14ac:dyDescent="0.25">
      <c r="T10849" s="29"/>
      <c r="U10849" s="29"/>
      <c r="V10849" s="30"/>
    </row>
    <row r="10850" spans="20:22" x14ac:dyDescent="0.25">
      <c r="T10850" s="29"/>
      <c r="U10850" s="29"/>
      <c r="V10850" s="30"/>
    </row>
    <row r="10851" spans="20:22" x14ac:dyDescent="0.25">
      <c r="T10851" s="29"/>
      <c r="U10851" s="29"/>
      <c r="V10851" s="30"/>
    </row>
    <row r="10852" spans="20:22" x14ac:dyDescent="0.25">
      <c r="T10852" s="29"/>
      <c r="U10852" s="29"/>
      <c r="V10852" s="30"/>
    </row>
    <row r="10853" spans="20:22" x14ac:dyDescent="0.25">
      <c r="T10853" s="29"/>
      <c r="U10853" s="29"/>
      <c r="V10853" s="30"/>
    </row>
    <row r="10854" spans="20:22" x14ac:dyDescent="0.25">
      <c r="T10854" s="29"/>
      <c r="U10854" s="29"/>
      <c r="V10854" s="30"/>
    </row>
    <row r="10855" spans="20:22" x14ac:dyDescent="0.25">
      <c r="T10855" s="29"/>
      <c r="U10855" s="29"/>
      <c r="V10855" s="30"/>
    </row>
    <row r="10856" spans="20:22" x14ac:dyDescent="0.25">
      <c r="T10856" s="29"/>
      <c r="U10856" s="29"/>
      <c r="V10856" s="30"/>
    </row>
    <row r="10857" spans="20:22" x14ac:dyDescent="0.25">
      <c r="T10857" s="29"/>
      <c r="U10857" s="29"/>
      <c r="V10857" s="30"/>
    </row>
    <row r="10858" spans="20:22" x14ac:dyDescent="0.25">
      <c r="T10858" s="29"/>
      <c r="U10858" s="29"/>
      <c r="V10858" s="30"/>
    </row>
    <row r="10859" spans="20:22" x14ac:dyDescent="0.25">
      <c r="T10859" s="29"/>
      <c r="U10859" s="29"/>
      <c r="V10859" s="30"/>
    </row>
    <row r="10860" spans="20:22" x14ac:dyDescent="0.25">
      <c r="T10860" s="29"/>
      <c r="U10860" s="29"/>
      <c r="V10860" s="30"/>
    </row>
    <row r="10861" spans="20:22" x14ac:dyDescent="0.25">
      <c r="T10861" s="29"/>
      <c r="U10861" s="29"/>
      <c r="V10861" s="30"/>
    </row>
    <row r="10862" spans="20:22" x14ac:dyDescent="0.25">
      <c r="T10862" s="29"/>
      <c r="U10862" s="29"/>
      <c r="V10862" s="30"/>
    </row>
    <row r="10863" spans="20:22" x14ac:dyDescent="0.25">
      <c r="T10863" s="29"/>
      <c r="U10863" s="29"/>
      <c r="V10863" s="30"/>
    </row>
    <row r="10864" spans="20:22" x14ac:dyDescent="0.25">
      <c r="T10864" s="29"/>
      <c r="U10864" s="29"/>
      <c r="V10864" s="30"/>
    </row>
    <row r="10865" spans="20:22" x14ac:dyDescent="0.25">
      <c r="T10865" s="29"/>
      <c r="U10865" s="29"/>
      <c r="V10865" s="30"/>
    </row>
    <row r="10866" spans="20:22" x14ac:dyDescent="0.25">
      <c r="T10866" s="29"/>
      <c r="U10866" s="29"/>
      <c r="V10866" s="30"/>
    </row>
    <row r="10867" spans="20:22" x14ac:dyDescent="0.25">
      <c r="T10867" s="29"/>
      <c r="U10867" s="29"/>
      <c r="V10867" s="30"/>
    </row>
    <row r="10868" spans="20:22" x14ac:dyDescent="0.25">
      <c r="T10868" s="29"/>
      <c r="U10868" s="29"/>
      <c r="V10868" s="30"/>
    </row>
    <row r="10869" spans="20:22" x14ac:dyDescent="0.25">
      <c r="T10869" s="29"/>
      <c r="U10869" s="29"/>
      <c r="V10869" s="30"/>
    </row>
    <row r="10870" spans="20:22" x14ac:dyDescent="0.25">
      <c r="T10870" s="29"/>
      <c r="U10870" s="29"/>
      <c r="V10870" s="30"/>
    </row>
    <row r="10871" spans="20:22" x14ac:dyDescent="0.25">
      <c r="T10871" s="29"/>
      <c r="U10871" s="29"/>
      <c r="V10871" s="30"/>
    </row>
    <row r="10872" spans="20:22" x14ac:dyDescent="0.25">
      <c r="T10872" s="29"/>
      <c r="U10872" s="29"/>
      <c r="V10872" s="30"/>
    </row>
    <row r="10873" spans="20:22" x14ac:dyDescent="0.25">
      <c r="T10873" s="29"/>
      <c r="U10873" s="29"/>
      <c r="V10873" s="30"/>
    </row>
    <row r="10874" spans="20:22" x14ac:dyDescent="0.25">
      <c r="T10874" s="29"/>
      <c r="U10874" s="29"/>
      <c r="V10874" s="30"/>
    </row>
    <row r="10875" spans="20:22" x14ac:dyDescent="0.25">
      <c r="T10875" s="29"/>
      <c r="U10875" s="29"/>
      <c r="V10875" s="30"/>
    </row>
    <row r="10876" spans="20:22" x14ac:dyDescent="0.25">
      <c r="T10876" s="29"/>
      <c r="U10876" s="29"/>
      <c r="V10876" s="30"/>
    </row>
    <row r="10877" spans="20:22" x14ac:dyDescent="0.25">
      <c r="T10877" s="29"/>
      <c r="U10877" s="29"/>
      <c r="V10877" s="30"/>
    </row>
    <row r="10878" spans="20:22" x14ac:dyDescent="0.25">
      <c r="T10878" s="29"/>
      <c r="U10878" s="29"/>
      <c r="V10878" s="30"/>
    </row>
    <row r="10879" spans="20:22" x14ac:dyDescent="0.25">
      <c r="T10879" s="29"/>
      <c r="U10879" s="29"/>
      <c r="V10879" s="30"/>
    </row>
    <row r="10880" spans="20:22" x14ac:dyDescent="0.25">
      <c r="T10880" s="29"/>
      <c r="U10880" s="29"/>
      <c r="V10880" s="30"/>
    </row>
    <row r="10881" spans="20:22" x14ac:dyDescent="0.25">
      <c r="T10881" s="29"/>
      <c r="U10881" s="29"/>
      <c r="V10881" s="30"/>
    </row>
    <row r="10882" spans="20:22" x14ac:dyDescent="0.25">
      <c r="T10882" s="29"/>
      <c r="U10882" s="29"/>
      <c r="V10882" s="30"/>
    </row>
    <row r="10883" spans="20:22" x14ac:dyDescent="0.25">
      <c r="T10883" s="29"/>
      <c r="U10883" s="29"/>
      <c r="V10883" s="30"/>
    </row>
    <row r="10884" spans="20:22" x14ac:dyDescent="0.25">
      <c r="T10884" s="29"/>
      <c r="U10884" s="29"/>
      <c r="V10884" s="30"/>
    </row>
    <row r="10885" spans="20:22" x14ac:dyDescent="0.25">
      <c r="T10885" s="29"/>
      <c r="U10885" s="29"/>
      <c r="V10885" s="30"/>
    </row>
    <row r="10886" spans="20:22" x14ac:dyDescent="0.25">
      <c r="T10886" s="29"/>
      <c r="U10886" s="29"/>
      <c r="V10886" s="30"/>
    </row>
    <row r="10887" spans="20:22" x14ac:dyDescent="0.25">
      <c r="T10887" s="29"/>
      <c r="U10887" s="29"/>
      <c r="V10887" s="30"/>
    </row>
    <row r="10888" spans="20:22" x14ac:dyDescent="0.25">
      <c r="T10888" s="29"/>
      <c r="U10888" s="29"/>
      <c r="V10888" s="30"/>
    </row>
    <row r="10889" spans="20:22" x14ac:dyDescent="0.25">
      <c r="T10889" s="29"/>
      <c r="U10889" s="29"/>
      <c r="V10889" s="30"/>
    </row>
    <row r="10890" spans="20:22" x14ac:dyDescent="0.25">
      <c r="T10890" s="29"/>
      <c r="U10890" s="29"/>
      <c r="V10890" s="30"/>
    </row>
    <row r="10891" spans="20:22" x14ac:dyDescent="0.25">
      <c r="T10891" s="29"/>
      <c r="U10891" s="29"/>
      <c r="V10891" s="30"/>
    </row>
    <row r="10892" spans="20:22" x14ac:dyDescent="0.25">
      <c r="T10892" s="29"/>
      <c r="U10892" s="29"/>
      <c r="V10892" s="30"/>
    </row>
    <row r="10893" spans="20:22" x14ac:dyDescent="0.25">
      <c r="T10893" s="29"/>
      <c r="U10893" s="29"/>
      <c r="V10893" s="30"/>
    </row>
    <row r="10894" spans="20:22" x14ac:dyDescent="0.25">
      <c r="T10894" s="29"/>
      <c r="U10894" s="29"/>
      <c r="V10894" s="30"/>
    </row>
    <row r="10895" spans="20:22" x14ac:dyDescent="0.25">
      <c r="T10895" s="29"/>
      <c r="U10895" s="29"/>
      <c r="V10895" s="30"/>
    </row>
    <row r="10896" spans="20:22" x14ac:dyDescent="0.25">
      <c r="T10896" s="29"/>
      <c r="U10896" s="29"/>
      <c r="V10896" s="30"/>
    </row>
    <row r="10897" spans="20:22" x14ac:dyDescent="0.25">
      <c r="T10897" s="29"/>
      <c r="U10897" s="29"/>
      <c r="V10897" s="30"/>
    </row>
    <row r="10898" spans="20:22" x14ac:dyDescent="0.25">
      <c r="T10898" s="29"/>
      <c r="U10898" s="29"/>
      <c r="V10898" s="30"/>
    </row>
    <row r="10899" spans="20:22" x14ac:dyDescent="0.25">
      <c r="T10899" s="29"/>
      <c r="U10899" s="29"/>
      <c r="V10899" s="30"/>
    </row>
    <row r="10900" spans="20:22" x14ac:dyDescent="0.25">
      <c r="T10900" s="29"/>
      <c r="U10900" s="29"/>
      <c r="V10900" s="30"/>
    </row>
    <row r="10901" spans="20:22" x14ac:dyDescent="0.25">
      <c r="T10901" s="29"/>
      <c r="U10901" s="29"/>
      <c r="V10901" s="30"/>
    </row>
    <row r="10902" spans="20:22" x14ac:dyDescent="0.25">
      <c r="T10902" s="29"/>
      <c r="U10902" s="29"/>
      <c r="V10902" s="30"/>
    </row>
    <row r="10903" spans="20:22" x14ac:dyDescent="0.25">
      <c r="T10903" s="29"/>
      <c r="U10903" s="29"/>
      <c r="V10903" s="30"/>
    </row>
    <row r="10904" spans="20:22" x14ac:dyDescent="0.25">
      <c r="T10904" s="29"/>
      <c r="U10904" s="29"/>
      <c r="V10904" s="30"/>
    </row>
    <row r="10905" spans="20:22" x14ac:dyDescent="0.25">
      <c r="T10905" s="29"/>
      <c r="U10905" s="29"/>
      <c r="V10905" s="30"/>
    </row>
    <row r="10906" spans="20:22" x14ac:dyDescent="0.25">
      <c r="T10906" s="29"/>
      <c r="U10906" s="29"/>
      <c r="V10906" s="30"/>
    </row>
    <row r="10907" spans="20:22" x14ac:dyDescent="0.25">
      <c r="T10907" s="29"/>
      <c r="U10907" s="29"/>
      <c r="V10907" s="30"/>
    </row>
    <row r="10908" spans="20:22" x14ac:dyDescent="0.25">
      <c r="T10908" s="29"/>
      <c r="U10908" s="29"/>
      <c r="V10908" s="30"/>
    </row>
    <row r="10909" spans="20:22" x14ac:dyDescent="0.25">
      <c r="T10909" s="29"/>
      <c r="U10909" s="29"/>
      <c r="V10909" s="30"/>
    </row>
    <row r="10910" spans="20:22" x14ac:dyDescent="0.25">
      <c r="T10910" s="29"/>
      <c r="U10910" s="29"/>
      <c r="V10910" s="30"/>
    </row>
    <row r="10911" spans="20:22" x14ac:dyDescent="0.25">
      <c r="T10911" s="29"/>
      <c r="U10911" s="29"/>
      <c r="V10911" s="30"/>
    </row>
    <row r="10912" spans="20:22" x14ac:dyDescent="0.25">
      <c r="T10912" s="29"/>
      <c r="U10912" s="29"/>
      <c r="V10912" s="30"/>
    </row>
    <row r="10913" spans="20:22" x14ac:dyDescent="0.25">
      <c r="T10913" s="29"/>
      <c r="U10913" s="29"/>
      <c r="V10913" s="30"/>
    </row>
    <row r="10914" spans="20:22" x14ac:dyDescent="0.25">
      <c r="T10914" s="29"/>
      <c r="U10914" s="29"/>
      <c r="V10914" s="30"/>
    </row>
    <row r="10915" spans="20:22" x14ac:dyDescent="0.25">
      <c r="T10915" s="29"/>
      <c r="U10915" s="29"/>
      <c r="V10915" s="30"/>
    </row>
    <row r="10916" spans="20:22" x14ac:dyDescent="0.25">
      <c r="T10916" s="29"/>
      <c r="U10916" s="29"/>
      <c r="V10916" s="30"/>
    </row>
    <row r="10917" spans="20:22" x14ac:dyDescent="0.25">
      <c r="T10917" s="29"/>
      <c r="U10917" s="29"/>
      <c r="V10917" s="30"/>
    </row>
    <row r="10918" spans="20:22" x14ac:dyDescent="0.25">
      <c r="T10918" s="29"/>
      <c r="U10918" s="29"/>
      <c r="V10918" s="30"/>
    </row>
    <row r="10919" spans="20:22" x14ac:dyDescent="0.25">
      <c r="T10919" s="29"/>
      <c r="U10919" s="29"/>
      <c r="V10919" s="30"/>
    </row>
    <row r="10920" spans="20:22" x14ac:dyDescent="0.25">
      <c r="T10920" s="29"/>
      <c r="U10920" s="29"/>
      <c r="V10920" s="30"/>
    </row>
    <row r="10921" spans="20:22" x14ac:dyDescent="0.25">
      <c r="T10921" s="29"/>
      <c r="U10921" s="29"/>
      <c r="V10921" s="30"/>
    </row>
    <row r="10922" spans="20:22" x14ac:dyDescent="0.25">
      <c r="T10922" s="29"/>
      <c r="U10922" s="29"/>
      <c r="V10922" s="30"/>
    </row>
    <row r="10923" spans="20:22" x14ac:dyDescent="0.25">
      <c r="T10923" s="29"/>
      <c r="U10923" s="29"/>
      <c r="V10923" s="30"/>
    </row>
    <row r="10924" spans="20:22" x14ac:dyDescent="0.25">
      <c r="T10924" s="29"/>
      <c r="U10924" s="29"/>
      <c r="V10924" s="30"/>
    </row>
    <row r="10925" spans="20:22" x14ac:dyDescent="0.25">
      <c r="T10925" s="29"/>
      <c r="U10925" s="29"/>
      <c r="V10925" s="30"/>
    </row>
    <row r="10926" spans="20:22" x14ac:dyDescent="0.25">
      <c r="T10926" s="29"/>
      <c r="U10926" s="29"/>
      <c r="V10926" s="30"/>
    </row>
    <row r="10927" spans="20:22" x14ac:dyDescent="0.25">
      <c r="T10927" s="29"/>
      <c r="U10927" s="29"/>
      <c r="V10927" s="30"/>
    </row>
    <row r="10928" spans="20:22" x14ac:dyDescent="0.25">
      <c r="T10928" s="29"/>
      <c r="U10928" s="29"/>
      <c r="V10928" s="30"/>
    </row>
    <row r="10929" spans="20:22" x14ac:dyDescent="0.25">
      <c r="T10929" s="29"/>
      <c r="U10929" s="29"/>
      <c r="V10929" s="30"/>
    </row>
    <row r="10930" spans="20:22" x14ac:dyDescent="0.25">
      <c r="T10930" s="29"/>
      <c r="U10930" s="29"/>
      <c r="V10930" s="30"/>
    </row>
    <row r="10931" spans="20:22" x14ac:dyDescent="0.25">
      <c r="T10931" s="29"/>
      <c r="U10931" s="29"/>
      <c r="V10931" s="30"/>
    </row>
    <row r="10932" spans="20:22" x14ac:dyDescent="0.25">
      <c r="T10932" s="29"/>
      <c r="U10932" s="29"/>
      <c r="V10932" s="30"/>
    </row>
    <row r="10933" spans="20:22" x14ac:dyDescent="0.25">
      <c r="T10933" s="29"/>
      <c r="U10933" s="29"/>
      <c r="V10933" s="30"/>
    </row>
    <row r="10934" spans="20:22" x14ac:dyDescent="0.25">
      <c r="T10934" s="29"/>
      <c r="U10934" s="29"/>
      <c r="V10934" s="30"/>
    </row>
    <row r="10935" spans="20:22" x14ac:dyDescent="0.25">
      <c r="T10935" s="29"/>
      <c r="U10935" s="29"/>
      <c r="V10935" s="30"/>
    </row>
    <row r="10936" spans="20:22" x14ac:dyDescent="0.25">
      <c r="T10936" s="29"/>
      <c r="U10936" s="29"/>
      <c r="V10936" s="30"/>
    </row>
    <row r="10937" spans="20:22" x14ac:dyDescent="0.25">
      <c r="T10937" s="29"/>
      <c r="U10937" s="29"/>
      <c r="V10937" s="30"/>
    </row>
    <row r="10938" spans="20:22" x14ac:dyDescent="0.25">
      <c r="T10938" s="29"/>
      <c r="U10938" s="29"/>
      <c r="V10938" s="30"/>
    </row>
    <row r="10939" spans="20:22" x14ac:dyDescent="0.25">
      <c r="T10939" s="29"/>
      <c r="U10939" s="29"/>
      <c r="V10939" s="30"/>
    </row>
    <row r="10940" spans="20:22" x14ac:dyDescent="0.25">
      <c r="T10940" s="29"/>
      <c r="U10940" s="29"/>
      <c r="V10940" s="30"/>
    </row>
    <row r="10941" spans="20:22" x14ac:dyDescent="0.25">
      <c r="T10941" s="29"/>
      <c r="U10941" s="29"/>
      <c r="V10941" s="30"/>
    </row>
    <row r="10942" spans="20:22" x14ac:dyDescent="0.25">
      <c r="T10942" s="29"/>
      <c r="U10942" s="29"/>
      <c r="V10942" s="30"/>
    </row>
    <row r="10943" spans="20:22" x14ac:dyDescent="0.25">
      <c r="T10943" s="29"/>
      <c r="U10943" s="29"/>
      <c r="V10943" s="30"/>
    </row>
    <row r="10944" spans="20:22" x14ac:dyDescent="0.25">
      <c r="T10944" s="29"/>
      <c r="U10944" s="29"/>
      <c r="V10944" s="30"/>
    </row>
    <row r="10945" spans="20:22" x14ac:dyDescent="0.25">
      <c r="T10945" s="29"/>
      <c r="U10945" s="29"/>
      <c r="V10945" s="30"/>
    </row>
    <row r="10946" spans="20:22" x14ac:dyDescent="0.25">
      <c r="T10946" s="29"/>
      <c r="U10946" s="29"/>
      <c r="V10946" s="30"/>
    </row>
    <row r="10947" spans="20:22" x14ac:dyDescent="0.25">
      <c r="T10947" s="29"/>
      <c r="U10947" s="29"/>
      <c r="V10947" s="30"/>
    </row>
    <row r="10948" spans="20:22" x14ac:dyDescent="0.25">
      <c r="T10948" s="29"/>
      <c r="U10948" s="29"/>
      <c r="V10948" s="30"/>
    </row>
    <row r="10949" spans="20:22" x14ac:dyDescent="0.25">
      <c r="T10949" s="29"/>
      <c r="U10949" s="29"/>
      <c r="V10949" s="30"/>
    </row>
    <row r="10950" spans="20:22" x14ac:dyDescent="0.25">
      <c r="T10950" s="29"/>
      <c r="U10950" s="29"/>
      <c r="V10950" s="30"/>
    </row>
    <row r="10951" spans="20:22" x14ac:dyDescent="0.25">
      <c r="T10951" s="29"/>
      <c r="U10951" s="29"/>
      <c r="V10951" s="30"/>
    </row>
    <row r="10952" spans="20:22" x14ac:dyDescent="0.25">
      <c r="T10952" s="29"/>
      <c r="U10952" s="29"/>
      <c r="V10952" s="30"/>
    </row>
    <row r="10953" spans="20:22" x14ac:dyDescent="0.25">
      <c r="T10953" s="29"/>
      <c r="U10953" s="29"/>
      <c r="V10953" s="30"/>
    </row>
    <row r="10954" spans="20:22" x14ac:dyDescent="0.25">
      <c r="T10954" s="29"/>
      <c r="U10954" s="29"/>
      <c r="V10954" s="30"/>
    </row>
    <row r="10955" spans="20:22" x14ac:dyDescent="0.25">
      <c r="T10955" s="29"/>
      <c r="U10955" s="29"/>
      <c r="V10955" s="30"/>
    </row>
    <row r="10956" spans="20:22" x14ac:dyDescent="0.25">
      <c r="T10956" s="29"/>
      <c r="U10956" s="29"/>
      <c r="V10956" s="30"/>
    </row>
    <row r="10957" spans="20:22" x14ac:dyDescent="0.25">
      <c r="T10957" s="29"/>
      <c r="U10957" s="29"/>
      <c r="V10957" s="30"/>
    </row>
    <row r="10958" spans="20:22" x14ac:dyDescent="0.25">
      <c r="T10958" s="29"/>
      <c r="U10958" s="29"/>
      <c r="V10958" s="30"/>
    </row>
    <row r="10959" spans="20:22" x14ac:dyDescent="0.25">
      <c r="T10959" s="29"/>
      <c r="U10959" s="29"/>
      <c r="V10959" s="30"/>
    </row>
    <row r="10960" spans="20:22" x14ac:dyDescent="0.25">
      <c r="T10960" s="29"/>
      <c r="U10960" s="29"/>
      <c r="V10960" s="30"/>
    </row>
    <row r="10961" spans="20:22" x14ac:dyDescent="0.25">
      <c r="T10961" s="29"/>
      <c r="U10961" s="29"/>
      <c r="V10961" s="30"/>
    </row>
    <row r="10962" spans="20:22" x14ac:dyDescent="0.25">
      <c r="T10962" s="29"/>
      <c r="U10962" s="29"/>
      <c r="V10962" s="30"/>
    </row>
    <row r="10963" spans="20:22" x14ac:dyDescent="0.25">
      <c r="T10963" s="29"/>
      <c r="U10963" s="29"/>
      <c r="V10963" s="30"/>
    </row>
    <row r="10964" spans="20:22" x14ac:dyDescent="0.25">
      <c r="T10964" s="29"/>
      <c r="U10964" s="29"/>
      <c r="V10964" s="30"/>
    </row>
    <row r="10965" spans="20:22" x14ac:dyDescent="0.25">
      <c r="T10965" s="29"/>
      <c r="U10965" s="29"/>
      <c r="V10965" s="30"/>
    </row>
    <row r="10966" spans="20:22" x14ac:dyDescent="0.25">
      <c r="T10966" s="29"/>
      <c r="U10966" s="29"/>
      <c r="V10966" s="30"/>
    </row>
    <row r="10967" spans="20:22" x14ac:dyDescent="0.25">
      <c r="T10967" s="29"/>
      <c r="U10967" s="29"/>
      <c r="V10967" s="30"/>
    </row>
    <row r="10968" spans="20:22" x14ac:dyDescent="0.25">
      <c r="T10968" s="29"/>
      <c r="U10968" s="29"/>
      <c r="V10968" s="30"/>
    </row>
    <row r="10969" spans="20:22" x14ac:dyDescent="0.25">
      <c r="T10969" s="29"/>
      <c r="U10969" s="29"/>
      <c r="V10969" s="30"/>
    </row>
    <row r="10970" spans="20:22" x14ac:dyDescent="0.25">
      <c r="T10970" s="29"/>
      <c r="U10970" s="29"/>
      <c r="V10970" s="30"/>
    </row>
    <row r="10971" spans="20:22" x14ac:dyDescent="0.25">
      <c r="T10971" s="29"/>
      <c r="U10971" s="29"/>
      <c r="V10971" s="30"/>
    </row>
    <row r="10972" spans="20:22" x14ac:dyDescent="0.25">
      <c r="T10972" s="29"/>
      <c r="U10972" s="29"/>
      <c r="V10972" s="30"/>
    </row>
    <row r="10973" spans="20:22" x14ac:dyDescent="0.25">
      <c r="T10973" s="29"/>
      <c r="U10973" s="29"/>
      <c r="V10973" s="30"/>
    </row>
    <row r="10974" spans="20:22" x14ac:dyDescent="0.25">
      <c r="T10974" s="29"/>
      <c r="U10974" s="29"/>
      <c r="V10974" s="30"/>
    </row>
    <row r="10975" spans="20:22" x14ac:dyDescent="0.25">
      <c r="T10975" s="29"/>
      <c r="U10975" s="29"/>
      <c r="V10975" s="30"/>
    </row>
    <row r="10976" spans="20:22" x14ac:dyDescent="0.25">
      <c r="T10976" s="29"/>
      <c r="U10976" s="29"/>
      <c r="V10976" s="30"/>
    </row>
    <row r="10977" spans="20:22" x14ac:dyDescent="0.25">
      <c r="T10977" s="29"/>
      <c r="U10977" s="29"/>
      <c r="V10977" s="30"/>
    </row>
    <row r="10978" spans="20:22" x14ac:dyDescent="0.25">
      <c r="T10978" s="29"/>
      <c r="U10978" s="29"/>
      <c r="V10978" s="30"/>
    </row>
    <row r="10979" spans="20:22" x14ac:dyDescent="0.25">
      <c r="T10979" s="29"/>
      <c r="U10979" s="29"/>
      <c r="V10979" s="30"/>
    </row>
    <row r="10980" spans="20:22" x14ac:dyDescent="0.25">
      <c r="T10980" s="29"/>
      <c r="U10980" s="29"/>
      <c r="V10980" s="30"/>
    </row>
    <row r="10981" spans="20:22" x14ac:dyDescent="0.25">
      <c r="T10981" s="29"/>
      <c r="U10981" s="29"/>
      <c r="V10981" s="30"/>
    </row>
    <row r="10982" spans="20:22" x14ac:dyDescent="0.25">
      <c r="T10982" s="29"/>
      <c r="U10982" s="29"/>
      <c r="V10982" s="30"/>
    </row>
    <row r="10983" spans="20:22" x14ac:dyDescent="0.25">
      <c r="T10983" s="29"/>
      <c r="U10983" s="29"/>
      <c r="V10983" s="30"/>
    </row>
    <row r="10984" spans="20:22" x14ac:dyDescent="0.25">
      <c r="T10984" s="29"/>
      <c r="U10984" s="29"/>
      <c r="V10984" s="30"/>
    </row>
    <row r="10985" spans="20:22" x14ac:dyDescent="0.25">
      <c r="T10985" s="29"/>
      <c r="U10985" s="29"/>
      <c r="V10985" s="30"/>
    </row>
    <row r="10986" spans="20:22" x14ac:dyDescent="0.25">
      <c r="T10986" s="29"/>
      <c r="U10986" s="29"/>
      <c r="V10986" s="30"/>
    </row>
    <row r="10987" spans="20:22" x14ac:dyDescent="0.25">
      <c r="T10987" s="29"/>
      <c r="U10987" s="29"/>
      <c r="V10987" s="30"/>
    </row>
    <row r="10988" spans="20:22" x14ac:dyDescent="0.25">
      <c r="T10988" s="29"/>
      <c r="U10988" s="29"/>
      <c r="V10988" s="30"/>
    </row>
    <row r="10989" spans="20:22" x14ac:dyDescent="0.25">
      <c r="T10989" s="29"/>
      <c r="U10989" s="29"/>
      <c r="V10989" s="30"/>
    </row>
    <row r="10990" spans="20:22" x14ac:dyDescent="0.25">
      <c r="T10990" s="29"/>
      <c r="U10990" s="29"/>
      <c r="V10990" s="30"/>
    </row>
    <row r="10991" spans="20:22" x14ac:dyDescent="0.25">
      <c r="T10991" s="29"/>
      <c r="U10991" s="29"/>
      <c r="V10991" s="30"/>
    </row>
    <row r="10992" spans="20:22" x14ac:dyDescent="0.25">
      <c r="T10992" s="29"/>
      <c r="U10992" s="29"/>
      <c r="V10992" s="30"/>
    </row>
    <row r="10993" spans="20:22" x14ac:dyDescent="0.25">
      <c r="T10993" s="29"/>
      <c r="U10993" s="29"/>
      <c r="V10993" s="30"/>
    </row>
    <row r="10994" spans="20:22" x14ac:dyDescent="0.25">
      <c r="T10994" s="29"/>
      <c r="U10994" s="29"/>
      <c r="V10994" s="30"/>
    </row>
    <row r="10995" spans="20:22" x14ac:dyDescent="0.25">
      <c r="T10995" s="29"/>
      <c r="U10995" s="29"/>
      <c r="V10995" s="30"/>
    </row>
    <row r="10996" spans="20:22" x14ac:dyDescent="0.25">
      <c r="T10996" s="29"/>
      <c r="U10996" s="29"/>
      <c r="V10996" s="30"/>
    </row>
    <row r="10997" spans="20:22" x14ac:dyDescent="0.25">
      <c r="T10997" s="29"/>
      <c r="U10997" s="29"/>
      <c r="V10997" s="30"/>
    </row>
    <row r="10998" spans="20:22" x14ac:dyDescent="0.25">
      <c r="T10998" s="29"/>
      <c r="U10998" s="29"/>
      <c r="V10998" s="30"/>
    </row>
    <row r="10999" spans="20:22" x14ac:dyDescent="0.25">
      <c r="T10999" s="29"/>
      <c r="U10999" s="29"/>
      <c r="V10999" s="30"/>
    </row>
    <row r="11000" spans="20:22" x14ac:dyDescent="0.25">
      <c r="T11000" s="29"/>
      <c r="U11000" s="29"/>
      <c r="V11000" s="30"/>
    </row>
    <row r="11001" spans="20:22" x14ac:dyDescent="0.25">
      <c r="T11001" s="29"/>
      <c r="U11001" s="29"/>
      <c r="V11001" s="30"/>
    </row>
    <row r="11002" spans="20:22" x14ac:dyDescent="0.25">
      <c r="T11002" s="29"/>
      <c r="U11002" s="29"/>
      <c r="V11002" s="30"/>
    </row>
    <row r="11003" spans="20:22" x14ac:dyDescent="0.25">
      <c r="T11003" s="29"/>
      <c r="U11003" s="29"/>
      <c r="V11003" s="30"/>
    </row>
    <row r="11004" spans="20:22" x14ac:dyDescent="0.25">
      <c r="T11004" s="29"/>
      <c r="U11004" s="29"/>
      <c r="V11004" s="30"/>
    </row>
    <row r="11005" spans="20:22" x14ac:dyDescent="0.25">
      <c r="T11005" s="29"/>
      <c r="U11005" s="29"/>
      <c r="V11005" s="30"/>
    </row>
    <row r="11006" spans="20:22" x14ac:dyDescent="0.25">
      <c r="T11006" s="29"/>
      <c r="U11006" s="29"/>
      <c r="V11006" s="30"/>
    </row>
    <row r="11007" spans="20:22" x14ac:dyDescent="0.25">
      <c r="T11007" s="29"/>
      <c r="U11007" s="29"/>
      <c r="V11007" s="30"/>
    </row>
    <row r="11008" spans="20:22" x14ac:dyDescent="0.25">
      <c r="T11008" s="29"/>
      <c r="U11008" s="29"/>
      <c r="V11008" s="30"/>
    </row>
    <row r="11009" spans="20:22" x14ac:dyDescent="0.25">
      <c r="T11009" s="29"/>
      <c r="U11009" s="29"/>
      <c r="V11009" s="30"/>
    </row>
    <row r="11010" spans="20:22" x14ac:dyDescent="0.25">
      <c r="T11010" s="29"/>
      <c r="U11010" s="29"/>
      <c r="V11010" s="30"/>
    </row>
    <row r="11011" spans="20:22" x14ac:dyDescent="0.25">
      <c r="T11011" s="29"/>
      <c r="U11011" s="29"/>
      <c r="V11011" s="30"/>
    </row>
    <row r="11012" spans="20:22" x14ac:dyDescent="0.25">
      <c r="T11012" s="29"/>
      <c r="U11012" s="29"/>
      <c r="V11012" s="30"/>
    </row>
    <row r="11013" spans="20:22" x14ac:dyDescent="0.25">
      <c r="T11013" s="29"/>
      <c r="U11013" s="29"/>
      <c r="V11013" s="30"/>
    </row>
    <row r="11014" spans="20:22" x14ac:dyDescent="0.25">
      <c r="T11014" s="29"/>
      <c r="U11014" s="29"/>
      <c r="V11014" s="30"/>
    </row>
    <row r="11015" spans="20:22" x14ac:dyDescent="0.25">
      <c r="T11015" s="29"/>
      <c r="U11015" s="29"/>
      <c r="V11015" s="30"/>
    </row>
    <row r="11016" spans="20:22" x14ac:dyDescent="0.25">
      <c r="T11016" s="29"/>
      <c r="U11016" s="29"/>
      <c r="V11016" s="30"/>
    </row>
    <row r="11017" spans="20:22" x14ac:dyDescent="0.25">
      <c r="T11017" s="29"/>
      <c r="U11017" s="29"/>
      <c r="V11017" s="30"/>
    </row>
    <row r="11018" spans="20:22" x14ac:dyDescent="0.25">
      <c r="T11018" s="29"/>
      <c r="U11018" s="29"/>
      <c r="V11018" s="30"/>
    </row>
    <row r="11019" spans="20:22" x14ac:dyDescent="0.25">
      <c r="T11019" s="29"/>
      <c r="U11019" s="29"/>
      <c r="V11019" s="30"/>
    </row>
    <row r="11020" spans="20:22" x14ac:dyDescent="0.25">
      <c r="T11020" s="29"/>
      <c r="U11020" s="29"/>
      <c r="V11020" s="30"/>
    </row>
    <row r="11021" spans="20:22" x14ac:dyDescent="0.25">
      <c r="T11021" s="29"/>
      <c r="U11021" s="29"/>
      <c r="V11021" s="30"/>
    </row>
    <row r="11022" spans="20:22" x14ac:dyDescent="0.25">
      <c r="T11022" s="29"/>
      <c r="U11022" s="29"/>
      <c r="V11022" s="30"/>
    </row>
    <row r="11023" spans="20:22" x14ac:dyDescent="0.25">
      <c r="T11023" s="29"/>
      <c r="U11023" s="29"/>
      <c r="V11023" s="30"/>
    </row>
    <row r="11024" spans="20:22" x14ac:dyDescent="0.25">
      <c r="T11024" s="29"/>
      <c r="U11024" s="29"/>
      <c r="V11024" s="30"/>
    </row>
    <row r="11025" spans="20:22" x14ac:dyDescent="0.25">
      <c r="T11025" s="29"/>
      <c r="U11025" s="29"/>
      <c r="V11025" s="30"/>
    </row>
    <row r="11026" spans="20:22" x14ac:dyDescent="0.25">
      <c r="T11026" s="29"/>
      <c r="U11026" s="29"/>
      <c r="V11026" s="30"/>
    </row>
    <row r="11027" spans="20:22" x14ac:dyDescent="0.25">
      <c r="T11027" s="29"/>
      <c r="U11027" s="29"/>
      <c r="V11027" s="30"/>
    </row>
    <row r="11028" spans="20:22" x14ac:dyDescent="0.25">
      <c r="T11028" s="29"/>
      <c r="U11028" s="29"/>
      <c r="V11028" s="30"/>
    </row>
    <row r="11029" spans="20:22" x14ac:dyDescent="0.25">
      <c r="T11029" s="29"/>
      <c r="U11029" s="29"/>
      <c r="V11029" s="30"/>
    </row>
    <row r="11030" spans="20:22" x14ac:dyDescent="0.25">
      <c r="T11030" s="29"/>
      <c r="U11030" s="29"/>
      <c r="V11030" s="30"/>
    </row>
    <row r="11031" spans="20:22" x14ac:dyDescent="0.25">
      <c r="T11031" s="29"/>
      <c r="U11031" s="29"/>
      <c r="V11031" s="30"/>
    </row>
    <row r="11032" spans="20:22" x14ac:dyDescent="0.25">
      <c r="T11032" s="29"/>
      <c r="U11032" s="29"/>
      <c r="V11032" s="30"/>
    </row>
    <row r="11033" spans="20:22" x14ac:dyDescent="0.25">
      <c r="T11033" s="29"/>
      <c r="U11033" s="29"/>
      <c r="V11033" s="30"/>
    </row>
    <row r="11034" spans="20:22" x14ac:dyDescent="0.25">
      <c r="T11034" s="29"/>
      <c r="U11034" s="29"/>
      <c r="V11034" s="30"/>
    </row>
    <row r="11035" spans="20:22" x14ac:dyDescent="0.25">
      <c r="T11035" s="29"/>
      <c r="U11035" s="29"/>
      <c r="V11035" s="30"/>
    </row>
    <row r="11036" spans="20:22" x14ac:dyDescent="0.25">
      <c r="T11036" s="29"/>
      <c r="U11036" s="29"/>
      <c r="V11036" s="30"/>
    </row>
    <row r="11037" spans="20:22" x14ac:dyDescent="0.25">
      <c r="T11037" s="29"/>
      <c r="U11037" s="29"/>
      <c r="V11037" s="30"/>
    </row>
    <row r="11038" spans="20:22" x14ac:dyDescent="0.25">
      <c r="T11038" s="29"/>
      <c r="U11038" s="29"/>
      <c r="V11038" s="30"/>
    </row>
    <row r="11039" spans="20:22" x14ac:dyDescent="0.25">
      <c r="T11039" s="29"/>
      <c r="U11039" s="29"/>
      <c r="V11039" s="30"/>
    </row>
    <row r="11040" spans="20:22" x14ac:dyDescent="0.25">
      <c r="T11040" s="29"/>
      <c r="U11040" s="29"/>
      <c r="V11040" s="30"/>
    </row>
    <row r="11041" spans="20:22" x14ac:dyDescent="0.25">
      <c r="T11041" s="29"/>
      <c r="U11041" s="29"/>
      <c r="V11041" s="30"/>
    </row>
    <row r="11042" spans="20:22" x14ac:dyDescent="0.25">
      <c r="T11042" s="29"/>
      <c r="U11042" s="29"/>
      <c r="V11042" s="30"/>
    </row>
    <row r="11043" spans="20:22" x14ac:dyDescent="0.25">
      <c r="T11043" s="29"/>
      <c r="U11043" s="29"/>
      <c r="V11043" s="30"/>
    </row>
    <row r="11044" spans="20:22" x14ac:dyDescent="0.25">
      <c r="T11044" s="29"/>
      <c r="U11044" s="29"/>
      <c r="V11044" s="30"/>
    </row>
    <row r="11045" spans="20:22" x14ac:dyDescent="0.25">
      <c r="T11045" s="29"/>
      <c r="U11045" s="29"/>
      <c r="V11045" s="30"/>
    </row>
    <row r="11046" spans="20:22" x14ac:dyDescent="0.25">
      <c r="T11046" s="29"/>
      <c r="U11046" s="29"/>
      <c r="V11046" s="30"/>
    </row>
    <row r="11047" spans="20:22" x14ac:dyDescent="0.25">
      <c r="T11047" s="29"/>
      <c r="U11047" s="29"/>
      <c r="V11047" s="30"/>
    </row>
    <row r="11048" spans="20:22" x14ac:dyDescent="0.25">
      <c r="T11048" s="29"/>
      <c r="U11048" s="29"/>
      <c r="V11048" s="30"/>
    </row>
    <row r="11049" spans="20:22" x14ac:dyDescent="0.25">
      <c r="T11049" s="29"/>
      <c r="U11049" s="29"/>
      <c r="V11049" s="30"/>
    </row>
    <row r="11050" spans="20:22" x14ac:dyDescent="0.25">
      <c r="T11050" s="29"/>
      <c r="U11050" s="29"/>
      <c r="V11050" s="30"/>
    </row>
    <row r="11051" spans="20:22" x14ac:dyDescent="0.25">
      <c r="T11051" s="29"/>
      <c r="U11051" s="29"/>
      <c r="V11051" s="30"/>
    </row>
    <row r="11052" spans="20:22" x14ac:dyDescent="0.25">
      <c r="T11052" s="29"/>
      <c r="U11052" s="29"/>
      <c r="V11052" s="30"/>
    </row>
    <row r="11053" spans="20:22" x14ac:dyDescent="0.25">
      <c r="T11053" s="29"/>
      <c r="U11053" s="29"/>
      <c r="V11053" s="30"/>
    </row>
    <row r="11054" spans="20:22" x14ac:dyDescent="0.25">
      <c r="T11054" s="29"/>
      <c r="U11054" s="29"/>
      <c r="V11054" s="30"/>
    </row>
    <row r="11055" spans="20:22" x14ac:dyDescent="0.25">
      <c r="T11055" s="29"/>
      <c r="U11055" s="29"/>
      <c r="V11055" s="30"/>
    </row>
    <row r="11056" spans="20:22" x14ac:dyDescent="0.25">
      <c r="T11056" s="29"/>
      <c r="U11056" s="29"/>
      <c r="V11056" s="30"/>
    </row>
    <row r="11057" spans="20:22" x14ac:dyDescent="0.25">
      <c r="T11057" s="29"/>
      <c r="U11057" s="29"/>
      <c r="V11057" s="30"/>
    </row>
    <row r="11058" spans="20:22" x14ac:dyDescent="0.25">
      <c r="T11058" s="29"/>
      <c r="U11058" s="29"/>
      <c r="V11058" s="30"/>
    </row>
    <row r="11059" spans="20:22" x14ac:dyDescent="0.25">
      <c r="T11059" s="29"/>
      <c r="U11059" s="29"/>
      <c r="V11059" s="30"/>
    </row>
    <row r="11060" spans="20:22" x14ac:dyDescent="0.25">
      <c r="T11060" s="29"/>
      <c r="U11060" s="29"/>
      <c r="V11060" s="30"/>
    </row>
    <row r="11061" spans="20:22" x14ac:dyDescent="0.25">
      <c r="T11061" s="29"/>
      <c r="U11061" s="29"/>
      <c r="V11061" s="30"/>
    </row>
    <row r="11062" spans="20:22" x14ac:dyDescent="0.25">
      <c r="T11062" s="29"/>
      <c r="U11062" s="29"/>
      <c r="V11062" s="30"/>
    </row>
    <row r="11063" spans="20:22" x14ac:dyDescent="0.25">
      <c r="T11063" s="29"/>
      <c r="U11063" s="29"/>
      <c r="V11063" s="30"/>
    </row>
    <row r="11064" spans="20:22" x14ac:dyDescent="0.25">
      <c r="T11064" s="29"/>
      <c r="U11064" s="29"/>
      <c r="V11064" s="30"/>
    </row>
    <row r="11065" spans="20:22" x14ac:dyDescent="0.25">
      <c r="T11065" s="29"/>
      <c r="U11065" s="29"/>
      <c r="V11065" s="30"/>
    </row>
    <row r="11066" spans="20:22" x14ac:dyDescent="0.25">
      <c r="T11066" s="29"/>
      <c r="U11066" s="29"/>
      <c r="V11066" s="30"/>
    </row>
    <row r="11067" spans="20:22" x14ac:dyDescent="0.25">
      <c r="T11067" s="29"/>
      <c r="U11067" s="29"/>
      <c r="V11067" s="30"/>
    </row>
    <row r="11068" spans="20:22" x14ac:dyDescent="0.25">
      <c r="T11068" s="29"/>
      <c r="U11068" s="29"/>
      <c r="V11068" s="30"/>
    </row>
    <row r="11069" spans="20:22" x14ac:dyDescent="0.25">
      <c r="T11069" s="29"/>
      <c r="U11069" s="29"/>
      <c r="V11069" s="30"/>
    </row>
    <row r="11070" spans="20:22" x14ac:dyDescent="0.25">
      <c r="T11070" s="29"/>
      <c r="U11070" s="29"/>
      <c r="V11070" s="30"/>
    </row>
    <row r="11071" spans="20:22" x14ac:dyDescent="0.25">
      <c r="T11071" s="29"/>
      <c r="U11071" s="29"/>
      <c r="V11071" s="30"/>
    </row>
    <row r="11072" spans="20:22" x14ac:dyDescent="0.25">
      <c r="T11072" s="29"/>
      <c r="U11072" s="29"/>
      <c r="V11072" s="30"/>
    </row>
    <row r="11073" spans="20:22" x14ac:dyDescent="0.25">
      <c r="T11073" s="29"/>
      <c r="U11073" s="29"/>
      <c r="V11073" s="30"/>
    </row>
    <row r="11074" spans="20:22" x14ac:dyDescent="0.25">
      <c r="T11074" s="29"/>
      <c r="U11074" s="29"/>
      <c r="V11074" s="30"/>
    </row>
    <row r="11075" spans="20:22" x14ac:dyDescent="0.25">
      <c r="T11075" s="29"/>
      <c r="U11075" s="29"/>
      <c r="V11075" s="30"/>
    </row>
    <row r="11076" spans="20:22" x14ac:dyDescent="0.25">
      <c r="T11076" s="29"/>
      <c r="U11076" s="29"/>
      <c r="V11076" s="30"/>
    </row>
    <row r="11077" spans="20:22" x14ac:dyDescent="0.25">
      <c r="T11077" s="29"/>
      <c r="U11077" s="29"/>
      <c r="V11077" s="30"/>
    </row>
    <row r="11078" spans="20:22" x14ac:dyDescent="0.25">
      <c r="T11078" s="29"/>
      <c r="U11078" s="29"/>
      <c r="V11078" s="30"/>
    </row>
    <row r="11079" spans="20:22" x14ac:dyDescent="0.25">
      <c r="T11079" s="29"/>
      <c r="U11079" s="29"/>
      <c r="V11079" s="30"/>
    </row>
    <row r="11080" spans="20:22" x14ac:dyDescent="0.25">
      <c r="T11080" s="29"/>
      <c r="U11080" s="29"/>
      <c r="V11080" s="30"/>
    </row>
    <row r="11081" spans="20:22" x14ac:dyDescent="0.25">
      <c r="T11081" s="29"/>
      <c r="U11081" s="29"/>
      <c r="V11081" s="30"/>
    </row>
    <row r="11082" spans="20:22" x14ac:dyDescent="0.25">
      <c r="T11082" s="29"/>
      <c r="U11082" s="29"/>
      <c r="V11082" s="30"/>
    </row>
    <row r="11083" spans="20:22" x14ac:dyDescent="0.25">
      <c r="T11083" s="29"/>
      <c r="U11083" s="29"/>
      <c r="V11083" s="30"/>
    </row>
    <row r="11084" spans="20:22" x14ac:dyDescent="0.25">
      <c r="T11084" s="29"/>
      <c r="U11084" s="29"/>
      <c r="V11084" s="30"/>
    </row>
    <row r="11085" spans="20:22" x14ac:dyDescent="0.25">
      <c r="T11085" s="29"/>
      <c r="U11085" s="29"/>
      <c r="V11085" s="30"/>
    </row>
    <row r="11086" spans="20:22" x14ac:dyDescent="0.25">
      <c r="T11086" s="29"/>
      <c r="U11086" s="29"/>
      <c r="V11086" s="30"/>
    </row>
    <row r="11087" spans="20:22" x14ac:dyDescent="0.25">
      <c r="T11087" s="29"/>
      <c r="U11087" s="29"/>
      <c r="V11087" s="30"/>
    </row>
    <row r="11088" spans="20:22" x14ac:dyDescent="0.25">
      <c r="T11088" s="29"/>
      <c r="U11088" s="29"/>
      <c r="V11088" s="30"/>
    </row>
    <row r="11089" spans="20:22" x14ac:dyDescent="0.25">
      <c r="T11089" s="29"/>
      <c r="U11089" s="29"/>
      <c r="V11089" s="30"/>
    </row>
    <row r="11090" spans="20:22" x14ac:dyDescent="0.25">
      <c r="T11090" s="29"/>
      <c r="U11090" s="29"/>
      <c r="V11090" s="30"/>
    </row>
    <row r="11091" spans="20:22" x14ac:dyDescent="0.25">
      <c r="T11091" s="29"/>
      <c r="U11091" s="29"/>
      <c r="V11091" s="30"/>
    </row>
    <row r="11092" spans="20:22" x14ac:dyDescent="0.25">
      <c r="T11092" s="29"/>
      <c r="U11092" s="29"/>
      <c r="V11092" s="30"/>
    </row>
    <row r="11093" spans="20:22" x14ac:dyDescent="0.25">
      <c r="T11093" s="29"/>
      <c r="U11093" s="29"/>
      <c r="V11093" s="30"/>
    </row>
    <row r="11094" spans="20:22" x14ac:dyDescent="0.25">
      <c r="T11094" s="29"/>
      <c r="U11094" s="29"/>
      <c r="V11094" s="30"/>
    </row>
    <row r="11095" spans="20:22" x14ac:dyDescent="0.25">
      <c r="T11095" s="29"/>
      <c r="U11095" s="29"/>
      <c r="V11095" s="30"/>
    </row>
    <row r="11096" spans="20:22" x14ac:dyDescent="0.25">
      <c r="T11096" s="29"/>
      <c r="U11096" s="29"/>
      <c r="V11096" s="30"/>
    </row>
    <row r="11097" spans="20:22" x14ac:dyDescent="0.25">
      <c r="T11097" s="29"/>
      <c r="U11097" s="29"/>
      <c r="V11097" s="30"/>
    </row>
    <row r="11098" spans="20:22" x14ac:dyDescent="0.25">
      <c r="T11098" s="29"/>
      <c r="U11098" s="29"/>
      <c r="V11098" s="30"/>
    </row>
    <row r="11099" spans="20:22" x14ac:dyDescent="0.25">
      <c r="T11099" s="29"/>
      <c r="U11099" s="29"/>
      <c r="V11099" s="30"/>
    </row>
    <row r="11100" spans="20:22" x14ac:dyDescent="0.25">
      <c r="T11100" s="29"/>
      <c r="U11100" s="29"/>
      <c r="V11100" s="30"/>
    </row>
    <row r="11101" spans="20:22" x14ac:dyDescent="0.25">
      <c r="T11101" s="29"/>
      <c r="U11101" s="29"/>
      <c r="V11101" s="30"/>
    </row>
    <row r="11102" spans="20:22" x14ac:dyDescent="0.25">
      <c r="T11102" s="29"/>
      <c r="U11102" s="29"/>
      <c r="V11102" s="30"/>
    </row>
    <row r="11103" spans="20:22" x14ac:dyDescent="0.25">
      <c r="T11103" s="29"/>
      <c r="U11103" s="29"/>
      <c r="V11103" s="30"/>
    </row>
    <row r="11104" spans="20:22" x14ac:dyDescent="0.25">
      <c r="T11104" s="29"/>
      <c r="U11104" s="29"/>
      <c r="V11104" s="30"/>
    </row>
    <row r="11105" spans="20:22" x14ac:dyDescent="0.25">
      <c r="T11105" s="29"/>
      <c r="U11105" s="29"/>
      <c r="V11105" s="30"/>
    </row>
    <row r="11106" spans="20:22" x14ac:dyDescent="0.25">
      <c r="T11106" s="29"/>
      <c r="U11106" s="29"/>
      <c r="V11106" s="30"/>
    </row>
    <row r="11107" spans="20:22" x14ac:dyDescent="0.25">
      <c r="T11107" s="29"/>
      <c r="U11107" s="29"/>
      <c r="V11107" s="30"/>
    </row>
    <row r="11108" spans="20:22" x14ac:dyDescent="0.25">
      <c r="T11108" s="29"/>
      <c r="U11108" s="29"/>
      <c r="V11108" s="30"/>
    </row>
    <row r="11109" spans="20:22" x14ac:dyDescent="0.25">
      <c r="T11109" s="29"/>
      <c r="U11109" s="29"/>
      <c r="V11109" s="30"/>
    </row>
    <row r="11110" spans="20:22" x14ac:dyDescent="0.25">
      <c r="T11110" s="29"/>
      <c r="U11110" s="29"/>
      <c r="V11110" s="30"/>
    </row>
    <row r="11111" spans="20:22" x14ac:dyDescent="0.25">
      <c r="T11111" s="29"/>
      <c r="U11111" s="29"/>
      <c r="V11111" s="30"/>
    </row>
    <row r="11112" spans="20:22" x14ac:dyDescent="0.25">
      <c r="T11112" s="29"/>
      <c r="U11112" s="29"/>
      <c r="V11112" s="30"/>
    </row>
    <row r="11113" spans="20:22" x14ac:dyDescent="0.25">
      <c r="T11113" s="29"/>
      <c r="U11113" s="29"/>
      <c r="V11113" s="30"/>
    </row>
    <row r="11114" spans="20:22" x14ac:dyDescent="0.25">
      <c r="T11114" s="29"/>
      <c r="U11114" s="29"/>
      <c r="V11114" s="30"/>
    </row>
    <row r="11115" spans="20:22" x14ac:dyDescent="0.25">
      <c r="T11115" s="29"/>
      <c r="U11115" s="29"/>
      <c r="V11115" s="30"/>
    </row>
    <row r="11116" spans="20:22" x14ac:dyDescent="0.25">
      <c r="T11116" s="29"/>
      <c r="U11116" s="29"/>
      <c r="V11116" s="30"/>
    </row>
    <row r="11117" spans="20:22" x14ac:dyDescent="0.25">
      <c r="T11117" s="29"/>
      <c r="U11117" s="29"/>
      <c r="V11117" s="30"/>
    </row>
    <row r="11118" spans="20:22" x14ac:dyDescent="0.25">
      <c r="T11118" s="29"/>
      <c r="U11118" s="29"/>
      <c r="V11118" s="30"/>
    </row>
    <row r="11119" spans="20:22" x14ac:dyDescent="0.25">
      <c r="T11119" s="29"/>
      <c r="U11119" s="29"/>
      <c r="V11119" s="30"/>
    </row>
    <row r="11120" spans="20:22" x14ac:dyDescent="0.25">
      <c r="T11120" s="29"/>
      <c r="U11120" s="29"/>
      <c r="V11120" s="30"/>
    </row>
    <row r="11121" spans="20:22" x14ac:dyDescent="0.25">
      <c r="T11121" s="29"/>
      <c r="U11121" s="29"/>
      <c r="V11121" s="30"/>
    </row>
    <row r="11122" spans="20:22" x14ac:dyDescent="0.25">
      <c r="T11122" s="29"/>
      <c r="U11122" s="29"/>
      <c r="V11122" s="30"/>
    </row>
    <row r="11123" spans="20:22" x14ac:dyDescent="0.25">
      <c r="T11123" s="29"/>
      <c r="U11123" s="29"/>
      <c r="V11123" s="30"/>
    </row>
    <row r="11124" spans="20:22" x14ac:dyDescent="0.25">
      <c r="T11124" s="29"/>
      <c r="U11124" s="29"/>
      <c r="V11124" s="30"/>
    </row>
    <row r="11125" spans="20:22" x14ac:dyDescent="0.25">
      <c r="T11125" s="29"/>
      <c r="U11125" s="29"/>
      <c r="V11125" s="30"/>
    </row>
    <row r="11126" spans="20:22" x14ac:dyDescent="0.25">
      <c r="T11126" s="29"/>
      <c r="U11126" s="29"/>
      <c r="V11126" s="30"/>
    </row>
    <row r="11127" spans="20:22" x14ac:dyDescent="0.25">
      <c r="T11127" s="29"/>
      <c r="U11127" s="29"/>
      <c r="V11127" s="30"/>
    </row>
    <row r="11128" spans="20:22" x14ac:dyDescent="0.25">
      <c r="T11128" s="29"/>
      <c r="U11128" s="29"/>
      <c r="V11128" s="30"/>
    </row>
    <row r="11129" spans="20:22" x14ac:dyDescent="0.25">
      <c r="T11129" s="29"/>
      <c r="U11129" s="29"/>
      <c r="V11129" s="30"/>
    </row>
    <row r="11130" spans="20:22" x14ac:dyDescent="0.25">
      <c r="T11130" s="29"/>
      <c r="U11130" s="29"/>
      <c r="V11130" s="30"/>
    </row>
    <row r="11131" spans="20:22" x14ac:dyDescent="0.25">
      <c r="T11131" s="29"/>
      <c r="U11131" s="29"/>
      <c r="V11131" s="30"/>
    </row>
    <row r="11132" spans="20:22" x14ac:dyDescent="0.25">
      <c r="T11132" s="29"/>
      <c r="U11132" s="29"/>
      <c r="V11132" s="30"/>
    </row>
    <row r="11133" spans="20:22" x14ac:dyDescent="0.25">
      <c r="T11133" s="29"/>
      <c r="U11133" s="29"/>
      <c r="V11133" s="30"/>
    </row>
    <row r="11134" spans="20:22" x14ac:dyDescent="0.25">
      <c r="T11134" s="29"/>
      <c r="U11134" s="29"/>
      <c r="V11134" s="30"/>
    </row>
    <row r="11135" spans="20:22" x14ac:dyDescent="0.25">
      <c r="T11135" s="29"/>
      <c r="U11135" s="29"/>
      <c r="V11135" s="30"/>
    </row>
    <row r="11136" spans="20:22" x14ac:dyDescent="0.25">
      <c r="T11136" s="29"/>
      <c r="U11136" s="29"/>
      <c r="V11136" s="30"/>
    </row>
    <row r="11137" spans="20:22" x14ac:dyDescent="0.25">
      <c r="T11137" s="29"/>
      <c r="U11137" s="29"/>
      <c r="V11137" s="30"/>
    </row>
    <row r="11138" spans="20:22" x14ac:dyDescent="0.25">
      <c r="T11138" s="29"/>
      <c r="U11138" s="29"/>
      <c r="V11138" s="30"/>
    </row>
    <row r="11139" spans="20:22" x14ac:dyDescent="0.25">
      <c r="T11139" s="29"/>
      <c r="U11139" s="29"/>
      <c r="V11139" s="30"/>
    </row>
    <row r="11140" spans="20:22" x14ac:dyDescent="0.25">
      <c r="T11140" s="29"/>
      <c r="U11140" s="29"/>
      <c r="V11140" s="30"/>
    </row>
    <row r="11141" spans="20:22" x14ac:dyDescent="0.25">
      <c r="T11141" s="29"/>
      <c r="U11141" s="29"/>
      <c r="V11141" s="30"/>
    </row>
    <row r="11142" spans="20:22" x14ac:dyDescent="0.25">
      <c r="T11142" s="29"/>
      <c r="U11142" s="29"/>
      <c r="V11142" s="30"/>
    </row>
    <row r="11143" spans="20:22" x14ac:dyDescent="0.25">
      <c r="T11143" s="29"/>
      <c r="U11143" s="29"/>
      <c r="V11143" s="30"/>
    </row>
    <row r="11144" spans="20:22" x14ac:dyDescent="0.25">
      <c r="T11144" s="29"/>
      <c r="U11144" s="29"/>
      <c r="V11144" s="30"/>
    </row>
    <row r="11145" spans="20:22" x14ac:dyDescent="0.25">
      <c r="T11145" s="29"/>
      <c r="U11145" s="29"/>
      <c r="V11145" s="30"/>
    </row>
    <row r="11146" spans="20:22" x14ac:dyDescent="0.25">
      <c r="T11146" s="29"/>
      <c r="U11146" s="29"/>
      <c r="V11146" s="30"/>
    </row>
    <row r="11147" spans="20:22" x14ac:dyDescent="0.25">
      <c r="T11147" s="29"/>
      <c r="U11147" s="29"/>
      <c r="V11147" s="30"/>
    </row>
    <row r="11148" spans="20:22" x14ac:dyDescent="0.25">
      <c r="T11148" s="29"/>
      <c r="U11148" s="29"/>
      <c r="V11148" s="30"/>
    </row>
    <row r="11149" spans="20:22" x14ac:dyDescent="0.25">
      <c r="T11149" s="29"/>
      <c r="U11149" s="29"/>
      <c r="V11149" s="30"/>
    </row>
    <row r="11150" spans="20:22" x14ac:dyDescent="0.25">
      <c r="T11150" s="29"/>
      <c r="U11150" s="29"/>
      <c r="V11150" s="30"/>
    </row>
    <row r="11151" spans="20:22" x14ac:dyDescent="0.25">
      <c r="T11151" s="29"/>
      <c r="U11151" s="29"/>
      <c r="V11151" s="30"/>
    </row>
    <row r="11152" spans="20:22" x14ac:dyDescent="0.25">
      <c r="T11152" s="29"/>
      <c r="U11152" s="29"/>
      <c r="V11152" s="30"/>
    </row>
    <row r="11153" spans="20:22" x14ac:dyDescent="0.25">
      <c r="T11153" s="29"/>
      <c r="U11153" s="29"/>
      <c r="V11153" s="30"/>
    </row>
    <row r="11154" spans="20:22" x14ac:dyDescent="0.25">
      <c r="T11154" s="29"/>
      <c r="U11154" s="29"/>
      <c r="V11154" s="30"/>
    </row>
    <row r="11155" spans="20:22" x14ac:dyDescent="0.25">
      <c r="T11155" s="29"/>
      <c r="U11155" s="29"/>
      <c r="V11155" s="30"/>
    </row>
    <row r="11156" spans="20:22" x14ac:dyDescent="0.25">
      <c r="T11156" s="29"/>
      <c r="U11156" s="29"/>
      <c r="V11156" s="30"/>
    </row>
    <row r="11157" spans="20:22" x14ac:dyDescent="0.25">
      <c r="T11157" s="29"/>
      <c r="U11157" s="29"/>
      <c r="V11157" s="30"/>
    </row>
    <row r="11158" spans="20:22" x14ac:dyDescent="0.25">
      <c r="T11158" s="29"/>
      <c r="U11158" s="29"/>
      <c r="V11158" s="30"/>
    </row>
    <row r="11159" spans="20:22" x14ac:dyDescent="0.25">
      <c r="T11159" s="29"/>
      <c r="U11159" s="29"/>
      <c r="V11159" s="30"/>
    </row>
    <row r="11160" spans="20:22" x14ac:dyDescent="0.25">
      <c r="T11160" s="29"/>
      <c r="U11160" s="29"/>
      <c r="V11160" s="30"/>
    </row>
    <row r="11161" spans="20:22" x14ac:dyDescent="0.25">
      <c r="T11161" s="29"/>
      <c r="U11161" s="29"/>
      <c r="V11161" s="30"/>
    </row>
    <row r="11162" spans="20:22" x14ac:dyDescent="0.25">
      <c r="T11162" s="29"/>
      <c r="U11162" s="29"/>
      <c r="V11162" s="30"/>
    </row>
    <row r="11163" spans="20:22" x14ac:dyDescent="0.25">
      <c r="T11163" s="29"/>
      <c r="U11163" s="29"/>
      <c r="V11163" s="30"/>
    </row>
    <row r="11164" spans="20:22" x14ac:dyDescent="0.25">
      <c r="T11164" s="29"/>
      <c r="U11164" s="29"/>
      <c r="V11164" s="30"/>
    </row>
    <row r="11165" spans="20:22" x14ac:dyDescent="0.25">
      <c r="T11165" s="29"/>
      <c r="U11165" s="29"/>
      <c r="V11165" s="30"/>
    </row>
    <row r="11166" spans="20:22" x14ac:dyDescent="0.25">
      <c r="T11166" s="29"/>
      <c r="U11166" s="29"/>
      <c r="V11166" s="30"/>
    </row>
    <row r="11167" spans="20:22" x14ac:dyDescent="0.25">
      <c r="T11167" s="29"/>
      <c r="U11167" s="29"/>
      <c r="V11167" s="30"/>
    </row>
    <row r="11168" spans="20:22" x14ac:dyDescent="0.25">
      <c r="T11168" s="29"/>
      <c r="U11168" s="29"/>
      <c r="V11168" s="30"/>
    </row>
    <row r="11169" spans="20:22" x14ac:dyDescent="0.25">
      <c r="T11169" s="29"/>
      <c r="U11169" s="29"/>
      <c r="V11169" s="30"/>
    </row>
    <row r="11170" spans="20:22" x14ac:dyDescent="0.25">
      <c r="T11170" s="29"/>
      <c r="U11170" s="29"/>
      <c r="V11170" s="30"/>
    </row>
    <row r="11171" spans="20:22" x14ac:dyDescent="0.25">
      <c r="T11171" s="29"/>
      <c r="U11171" s="29"/>
      <c r="V11171" s="30"/>
    </row>
    <row r="11172" spans="20:22" x14ac:dyDescent="0.25">
      <c r="T11172" s="29"/>
      <c r="U11172" s="29"/>
      <c r="V11172" s="30"/>
    </row>
    <row r="11173" spans="20:22" x14ac:dyDescent="0.25">
      <c r="T11173" s="29"/>
      <c r="U11173" s="29"/>
      <c r="V11173" s="30"/>
    </row>
    <row r="11174" spans="20:22" x14ac:dyDescent="0.25">
      <c r="T11174" s="29"/>
      <c r="U11174" s="29"/>
      <c r="V11174" s="30"/>
    </row>
    <row r="11175" spans="20:22" x14ac:dyDescent="0.25">
      <c r="T11175" s="29"/>
      <c r="U11175" s="29"/>
      <c r="V11175" s="30"/>
    </row>
    <row r="11176" spans="20:22" x14ac:dyDescent="0.25">
      <c r="T11176" s="29"/>
      <c r="U11176" s="29"/>
      <c r="V11176" s="30"/>
    </row>
    <row r="11177" spans="20:22" x14ac:dyDescent="0.25">
      <c r="T11177" s="29"/>
      <c r="U11177" s="29"/>
      <c r="V11177" s="30"/>
    </row>
    <row r="11178" spans="20:22" x14ac:dyDescent="0.25">
      <c r="T11178" s="29"/>
      <c r="U11178" s="29"/>
      <c r="V11178" s="30"/>
    </row>
    <row r="11179" spans="20:22" x14ac:dyDescent="0.25">
      <c r="T11179" s="29"/>
      <c r="U11179" s="29"/>
      <c r="V11179" s="30"/>
    </row>
    <row r="11180" spans="20:22" x14ac:dyDescent="0.25">
      <c r="T11180" s="29"/>
      <c r="U11180" s="29"/>
      <c r="V11180" s="30"/>
    </row>
    <row r="11181" spans="20:22" x14ac:dyDescent="0.25">
      <c r="T11181" s="29"/>
      <c r="U11181" s="29"/>
      <c r="V11181" s="30"/>
    </row>
    <row r="11182" spans="20:22" x14ac:dyDescent="0.25">
      <c r="T11182" s="29"/>
      <c r="U11182" s="29"/>
      <c r="V11182" s="30"/>
    </row>
    <row r="11183" spans="20:22" x14ac:dyDescent="0.25">
      <c r="T11183" s="29"/>
      <c r="U11183" s="29"/>
      <c r="V11183" s="30"/>
    </row>
    <row r="11184" spans="20:22" x14ac:dyDescent="0.25">
      <c r="T11184" s="29"/>
      <c r="U11184" s="29"/>
      <c r="V11184" s="30"/>
    </row>
    <row r="11185" spans="20:22" x14ac:dyDescent="0.25">
      <c r="T11185" s="29"/>
      <c r="U11185" s="29"/>
      <c r="V11185" s="30"/>
    </row>
    <row r="11186" spans="20:22" x14ac:dyDescent="0.25">
      <c r="T11186" s="29"/>
      <c r="U11186" s="29"/>
      <c r="V11186" s="30"/>
    </row>
    <row r="11187" spans="20:22" x14ac:dyDescent="0.25">
      <c r="T11187" s="29"/>
      <c r="U11187" s="29"/>
      <c r="V11187" s="30"/>
    </row>
    <row r="11188" spans="20:22" x14ac:dyDescent="0.25">
      <c r="T11188" s="29"/>
      <c r="U11188" s="29"/>
      <c r="V11188" s="30"/>
    </row>
    <row r="11189" spans="20:22" x14ac:dyDescent="0.25">
      <c r="T11189" s="29"/>
      <c r="U11189" s="29"/>
      <c r="V11189" s="30"/>
    </row>
    <row r="11190" spans="20:22" x14ac:dyDescent="0.25">
      <c r="T11190" s="29"/>
      <c r="U11190" s="29"/>
      <c r="V11190" s="30"/>
    </row>
    <row r="11191" spans="20:22" x14ac:dyDescent="0.25">
      <c r="T11191" s="29"/>
      <c r="U11191" s="29"/>
      <c r="V11191" s="30"/>
    </row>
    <row r="11192" spans="20:22" x14ac:dyDescent="0.25">
      <c r="T11192" s="29"/>
      <c r="U11192" s="29"/>
      <c r="V11192" s="30"/>
    </row>
    <row r="11193" spans="20:22" x14ac:dyDescent="0.25">
      <c r="T11193" s="29"/>
      <c r="U11193" s="29"/>
      <c r="V11193" s="30"/>
    </row>
    <row r="11194" spans="20:22" x14ac:dyDescent="0.25">
      <c r="T11194" s="29"/>
      <c r="U11194" s="29"/>
      <c r="V11194" s="30"/>
    </row>
    <row r="11195" spans="20:22" x14ac:dyDescent="0.25">
      <c r="T11195" s="29"/>
      <c r="U11195" s="29"/>
      <c r="V11195" s="30"/>
    </row>
    <row r="11196" spans="20:22" x14ac:dyDescent="0.25">
      <c r="T11196" s="29"/>
      <c r="U11196" s="29"/>
      <c r="V11196" s="30"/>
    </row>
    <row r="11197" spans="20:22" x14ac:dyDescent="0.25">
      <c r="T11197" s="29"/>
      <c r="U11197" s="29"/>
      <c r="V11197" s="30"/>
    </row>
    <row r="11198" spans="20:22" x14ac:dyDescent="0.25">
      <c r="T11198" s="29"/>
      <c r="U11198" s="29"/>
      <c r="V11198" s="30"/>
    </row>
    <row r="11199" spans="20:22" x14ac:dyDescent="0.25">
      <c r="T11199" s="29"/>
      <c r="U11199" s="29"/>
      <c r="V11199" s="30"/>
    </row>
    <row r="11200" spans="20:22" x14ac:dyDescent="0.25">
      <c r="T11200" s="29"/>
      <c r="U11200" s="29"/>
      <c r="V11200" s="30"/>
    </row>
    <row r="11201" spans="20:22" x14ac:dyDescent="0.25">
      <c r="T11201" s="29"/>
      <c r="U11201" s="29"/>
      <c r="V11201" s="30"/>
    </row>
    <row r="11202" spans="20:22" x14ac:dyDescent="0.25">
      <c r="T11202" s="29"/>
      <c r="U11202" s="29"/>
      <c r="V11202" s="30"/>
    </row>
    <row r="11203" spans="20:22" x14ac:dyDescent="0.25">
      <c r="T11203" s="29"/>
      <c r="U11203" s="29"/>
      <c r="V11203" s="30"/>
    </row>
    <row r="11204" spans="20:22" x14ac:dyDescent="0.25">
      <c r="T11204" s="29"/>
      <c r="U11204" s="29"/>
      <c r="V11204" s="30"/>
    </row>
    <row r="11205" spans="20:22" x14ac:dyDescent="0.25">
      <c r="T11205" s="29"/>
      <c r="U11205" s="29"/>
      <c r="V11205" s="30"/>
    </row>
    <row r="11206" spans="20:22" x14ac:dyDescent="0.25">
      <c r="T11206" s="29"/>
      <c r="U11206" s="29"/>
      <c r="V11206" s="30"/>
    </row>
    <row r="11207" spans="20:22" x14ac:dyDescent="0.25">
      <c r="T11207" s="29"/>
      <c r="U11207" s="29"/>
      <c r="V11207" s="30"/>
    </row>
    <row r="11208" spans="20:22" x14ac:dyDescent="0.25">
      <c r="T11208" s="29"/>
      <c r="U11208" s="29"/>
      <c r="V11208" s="30"/>
    </row>
    <row r="11209" spans="20:22" x14ac:dyDescent="0.25">
      <c r="T11209" s="29"/>
      <c r="U11209" s="29"/>
      <c r="V11209" s="30"/>
    </row>
    <row r="11210" spans="20:22" x14ac:dyDescent="0.25">
      <c r="T11210" s="29"/>
      <c r="U11210" s="29"/>
      <c r="V11210" s="30"/>
    </row>
    <row r="11211" spans="20:22" x14ac:dyDescent="0.25">
      <c r="T11211" s="29"/>
      <c r="U11211" s="29"/>
      <c r="V11211" s="30"/>
    </row>
    <row r="11212" spans="20:22" x14ac:dyDescent="0.25">
      <c r="T11212" s="29"/>
      <c r="U11212" s="29"/>
      <c r="V11212" s="30"/>
    </row>
    <row r="11213" spans="20:22" x14ac:dyDescent="0.25">
      <c r="T11213" s="29"/>
      <c r="U11213" s="29"/>
      <c r="V11213" s="30"/>
    </row>
    <row r="11214" spans="20:22" x14ac:dyDescent="0.25">
      <c r="T11214" s="29"/>
      <c r="U11214" s="29"/>
      <c r="V11214" s="30"/>
    </row>
    <row r="11215" spans="20:22" x14ac:dyDescent="0.25">
      <c r="T11215" s="29"/>
      <c r="U11215" s="29"/>
      <c r="V11215" s="30"/>
    </row>
    <row r="11216" spans="20:22" x14ac:dyDescent="0.25">
      <c r="T11216" s="29"/>
      <c r="U11216" s="29"/>
      <c r="V11216" s="30"/>
    </row>
    <row r="11217" spans="20:22" x14ac:dyDescent="0.25">
      <c r="T11217" s="29"/>
      <c r="U11217" s="29"/>
      <c r="V11217" s="30"/>
    </row>
    <row r="11218" spans="20:22" x14ac:dyDescent="0.25">
      <c r="T11218" s="29"/>
      <c r="U11218" s="29"/>
      <c r="V11218" s="30"/>
    </row>
    <row r="11219" spans="20:22" x14ac:dyDescent="0.25">
      <c r="T11219" s="29"/>
      <c r="U11219" s="29"/>
      <c r="V11219" s="30"/>
    </row>
    <row r="11220" spans="20:22" x14ac:dyDescent="0.25">
      <c r="T11220" s="29"/>
      <c r="U11220" s="29"/>
      <c r="V11220" s="30"/>
    </row>
    <row r="11221" spans="20:22" x14ac:dyDescent="0.25">
      <c r="T11221" s="29"/>
      <c r="U11221" s="29"/>
      <c r="V11221" s="30"/>
    </row>
    <row r="11222" spans="20:22" x14ac:dyDescent="0.25">
      <c r="T11222" s="29"/>
      <c r="U11222" s="29"/>
      <c r="V11222" s="30"/>
    </row>
    <row r="11223" spans="20:22" x14ac:dyDescent="0.25">
      <c r="T11223" s="29"/>
      <c r="U11223" s="29"/>
      <c r="V11223" s="30"/>
    </row>
    <row r="11224" spans="20:22" x14ac:dyDescent="0.25">
      <c r="T11224" s="29"/>
      <c r="U11224" s="29"/>
      <c r="V11224" s="30"/>
    </row>
    <row r="11225" spans="20:22" x14ac:dyDescent="0.25">
      <c r="T11225" s="29"/>
      <c r="U11225" s="29"/>
      <c r="V11225" s="30"/>
    </row>
    <row r="11226" spans="20:22" x14ac:dyDescent="0.25">
      <c r="T11226" s="29"/>
      <c r="U11226" s="29"/>
      <c r="V11226" s="30"/>
    </row>
    <row r="11227" spans="20:22" x14ac:dyDescent="0.25">
      <c r="T11227" s="29"/>
      <c r="U11227" s="29"/>
      <c r="V11227" s="30"/>
    </row>
    <row r="11228" spans="20:22" x14ac:dyDescent="0.25">
      <c r="T11228" s="29"/>
      <c r="U11228" s="29"/>
      <c r="V11228" s="30"/>
    </row>
    <row r="11229" spans="20:22" x14ac:dyDescent="0.25">
      <c r="T11229" s="29"/>
      <c r="U11229" s="29"/>
      <c r="V11229" s="30"/>
    </row>
    <row r="11230" spans="20:22" x14ac:dyDescent="0.25">
      <c r="T11230" s="29"/>
      <c r="U11230" s="29"/>
      <c r="V11230" s="30"/>
    </row>
    <row r="11231" spans="20:22" x14ac:dyDescent="0.25">
      <c r="T11231" s="29"/>
      <c r="U11231" s="29"/>
      <c r="V11231" s="30"/>
    </row>
    <row r="11232" spans="20:22" x14ac:dyDescent="0.25">
      <c r="T11232" s="29"/>
      <c r="U11232" s="29"/>
      <c r="V11232" s="30"/>
    </row>
    <row r="11233" spans="20:22" x14ac:dyDescent="0.25">
      <c r="T11233" s="29"/>
      <c r="U11233" s="29"/>
      <c r="V11233" s="30"/>
    </row>
    <row r="11234" spans="20:22" x14ac:dyDescent="0.25">
      <c r="T11234" s="29"/>
      <c r="U11234" s="29"/>
      <c r="V11234" s="30"/>
    </row>
    <row r="11235" spans="20:22" x14ac:dyDescent="0.25">
      <c r="T11235" s="29"/>
      <c r="U11235" s="29"/>
      <c r="V11235" s="30"/>
    </row>
    <row r="11236" spans="20:22" x14ac:dyDescent="0.25">
      <c r="T11236" s="29"/>
      <c r="U11236" s="29"/>
      <c r="V11236" s="30"/>
    </row>
    <row r="11237" spans="20:22" x14ac:dyDescent="0.25">
      <c r="T11237" s="29"/>
      <c r="U11237" s="29"/>
      <c r="V11237" s="30"/>
    </row>
    <row r="11238" spans="20:22" x14ac:dyDescent="0.25">
      <c r="T11238" s="29"/>
      <c r="U11238" s="29"/>
      <c r="V11238" s="30"/>
    </row>
    <row r="11239" spans="20:22" x14ac:dyDescent="0.25">
      <c r="T11239" s="29"/>
      <c r="U11239" s="29"/>
      <c r="V11239" s="30"/>
    </row>
    <row r="11240" spans="20:22" x14ac:dyDescent="0.25">
      <c r="T11240" s="29"/>
      <c r="U11240" s="29"/>
      <c r="V11240" s="30"/>
    </row>
    <row r="11241" spans="20:22" x14ac:dyDescent="0.25">
      <c r="T11241" s="29"/>
      <c r="U11241" s="29"/>
      <c r="V11241" s="30"/>
    </row>
    <row r="11242" spans="20:22" x14ac:dyDescent="0.25">
      <c r="T11242" s="29"/>
      <c r="U11242" s="29"/>
      <c r="V11242" s="30"/>
    </row>
    <row r="11243" spans="20:22" x14ac:dyDescent="0.25">
      <c r="T11243" s="29"/>
      <c r="U11243" s="29"/>
      <c r="V11243" s="30"/>
    </row>
    <row r="11244" spans="20:22" x14ac:dyDescent="0.25">
      <c r="T11244" s="29"/>
      <c r="U11244" s="29"/>
      <c r="V11244" s="30"/>
    </row>
    <row r="11245" spans="20:22" x14ac:dyDescent="0.25">
      <c r="T11245" s="29"/>
      <c r="U11245" s="29"/>
      <c r="V11245" s="30"/>
    </row>
    <row r="11246" spans="20:22" x14ac:dyDescent="0.25">
      <c r="T11246" s="29"/>
      <c r="U11246" s="29"/>
      <c r="V11246" s="30"/>
    </row>
    <row r="11247" spans="20:22" x14ac:dyDescent="0.25">
      <c r="T11247" s="29"/>
      <c r="U11247" s="29"/>
      <c r="V11247" s="30"/>
    </row>
    <row r="11248" spans="20:22" x14ac:dyDescent="0.25">
      <c r="T11248" s="29"/>
      <c r="U11248" s="29"/>
      <c r="V11248" s="30"/>
    </row>
    <row r="11249" spans="20:22" x14ac:dyDescent="0.25">
      <c r="T11249" s="29"/>
      <c r="U11249" s="29"/>
      <c r="V11249" s="30"/>
    </row>
    <row r="11250" spans="20:22" x14ac:dyDescent="0.25">
      <c r="T11250" s="29"/>
      <c r="U11250" s="29"/>
      <c r="V11250" s="30"/>
    </row>
    <row r="11251" spans="20:22" x14ac:dyDescent="0.25">
      <c r="T11251" s="29"/>
      <c r="U11251" s="29"/>
      <c r="V11251" s="30"/>
    </row>
    <row r="11252" spans="20:22" x14ac:dyDescent="0.25">
      <c r="T11252" s="29"/>
      <c r="U11252" s="29"/>
      <c r="V11252" s="30"/>
    </row>
    <row r="11253" spans="20:22" x14ac:dyDescent="0.25">
      <c r="T11253" s="29"/>
      <c r="U11253" s="29"/>
      <c r="V11253" s="30"/>
    </row>
    <row r="11254" spans="20:22" x14ac:dyDescent="0.25">
      <c r="T11254" s="29"/>
      <c r="U11254" s="29"/>
      <c r="V11254" s="30"/>
    </row>
    <row r="11255" spans="20:22" x14ac:dyDescent="0.25">
      <c r="T11255" s="29"/>
      <c r="U11255" s="29"/>
      <c r="V11255" s="30"/>
    </row>
    <row r="11256" spans="20:22" x14ac:dyDescent="0.25">
      <c r="T11256" s="29"/>
      <c r="U11256" s="29"/>
      <c r="V11256" s="30"/>
    </row>
    <row r="11257" spans="20:22" x14ac:dyDescent="0.25">
      <c r="T11257" s="29"/>
      <c r="U11257" s="29"/>
      <c r="V11257" s="30"/>
    </row>
    <row r="11258" spans="20:22" x14ac:dyDescent="0.25">
      <c r="T11258" s="29"/>
      <c r="U11258" s="29"/>
      <c r="V11258" s="30"/>
    </row>
    <row r="11259" spans="20:22" x14ac:dyDescent="0.25">
      <c r="T11259" s="29"/>
      <c r="U11259" s="29"/>
      <c r="V11259" s="30"/>
    </row>
    <row r="11260" spans="20:22" x14ac:dyDescent="0.25">
      <c r="T11260" s="29"/>
      <c r="U11260" s="29"/>
      <c r="V11260" s="30"/>
    </row>
    <row r="11261" spans="20:22" x14ac:dyDescent="0.25">
      <c r="T11261" s="29"/>
      <c r="U11261" s="29"/>
      <c r="V11261" s="30"/>
    </row>
    <row r="11262" spans="20:22" x14ac:dyDescent="0.25">
      <c r="T11262" s="29"/>
      <c r="U11262" s="29"/>
      <c r="V11262" s="30"/>
    </row>
    <row r="11263" spans="20:22" x14ac:dyDescent="0.25">
      <c r="T11263" s="29"/>
      <c r="U11263" s="29"/>
      <c r="V11263" s="30"/>
    </row>
    <row r="11264" spans="20:22" x14ac:dyDescent="0.25">
      <c r="T11264" s="29"/>
      <c r="U11264" s="29"/>
      <c r="V11264" s="30"/>
    </row>
    <row r="11265" spans="20:22" x14ac:dyDescent="0.25">
      <c r="T11265" s="29"/>
      <c r="U11265" s="29"/>
      <c r="V11265" s="30"/>
    </row>
    <row r="11266" spans="20:22" x14ac:dyDescent="0.25">
      <c r="T11266" s="29"/>
      <c r="U11266" s="29"/>
      <c r="V11266" s="30"/>
    </row>
    <row r="11267" spans="20:22" x14ac:dyDescent="0.25">
      <c r="T11267" s="29"/>
      <c r="U11267" s="29"/>
      <c r="V11267" s="30"/>
    </row>
    <row r="11268" spans="20:22" x14ac:dyDescent="0.25">
      <c r="T11268" s="29"/>
      <c r="U11268" s="29"/>
      <c r="V11268" s="30"/>
    </row>
    <row r="11269" spans="20:22" x14ac:dyDescent="0.25">
      <c r="T11269" s="29"/>
      <c r="U11269" s="29"/>
      <c r="V11269" s="30"/>
    </row>
    <row r="11270" spans="20:22" x14ac:dyDescent="0.25">
      <c r="T11270" s="29"/>
      <c r="U11270" s="29"/>
      <c r="V11270" s="30"/>
    </row>
    <row r="11271" spans="20:22" x14ac:dyDescent="0.25">
      <c r="T11271" s="29"/>
      <c r="U11271" s="29"/>
      <c r="V11271" s="30"/>
    </row>
    <row r="11272" spans="20:22" x14ac:dyDescent="0.25">
      <c r="T11272" s="29"/>
      <c r="U11272" s="29"/>
      <c r="V11272" s="30"/>
    </row>
    <row r="11273" spans="20:22" x14ac:dyDescent="0.25">
      <c r="T11273" s="29"/>
      <c r="U11273" s="29"/>
      <c r="V11273" s="30"/>
    </row>
    <row r="11274" spans="20:22" x14ac:dyDescent="0.25">
      <c r="T11274" s="29"/>
      <c r="U11274" s="29"/>
      <c r="V11274" s="30"/>
    </row>
    <row r="11275" spans="20:22" x14ac:dyDescent="0.25">
      <c r="T11275" s="29"/>
      <c r="U11275" s="29"/>
      <c r="V11275" s="30"/>
    </row>
    <row r="11276" spans="20:22" x14ac:dyDescent="0.25">
      <c r="T11276" s="29"/>
      <c r="U11276" s="29"/>
      <c r="V11276" s="30"/>
    </row>
    <row r="11277" spans="20:22" x14ac:dyDescent="0.25">
      <c r="T11277" s="29"/>
      <c r="U11277" s="29"/>
      <c r="V11277" s="30"/>
    </row>
    <row r="11278" spans="20:22" x14ac:dyDescent="0.25">
      <c r="T11278" s="29"/>
      <c r="U11278" s="29"/>
      <c r="V11278" s="30"/>
    </row>
    <row r="11279" spans="20:22" x14ac:dyDescent="0.25">
      <c r="T11279" s="29"/>
      <c r="U11279" s="29"/>
      <c r="V11279" s="30"/>
    </row>
    <row r="11280" spans="20:22" x14ac:dyDescent="0.25">
      <c r="T11280" s="29"/>
      <c r="U11280" s="29"/>
      <c r="V11280" s="30"/>
    </row>
    <row r="11281" spans="20:22" x14ac:dyDescent="0.25">
      <c r="T11281" s="29"/>
      <c r="U11281" s="29"/>
      <c r="V11281" s="30"/>
    </row>
    <row r="11282" spans="20:22" x14ac:dyDescent="0.25">
      <c r="T11282" s="29"/>
      <c r="U11282" s="29"/>
      <c r="V11282" s="30"/>
    </row>
    <row r="11283" spans="20:22" x14ac:dyDescent="0.25">
      <c r="T11283" s="29"/>
      <c r="U11283" s="29"/>
      <c r="V11283" s="30"/>
    </row>
    <row r="11284" spans="20:22" x14ac:dyDescent="0.25">
      <c r="T11284" s="29"/>
      <c r="U11284" s="29"/>
      <c r="V11284" s="30"/>
    </row>
    <row r="11285" spans="20:22" x14ac:dyDescent="0.25">
      <c r="T11285" s="29"/>
      <c r="U11285" s="29"/>
      <c r="V11285" s="30"/>
    </row>
    <row r="11286" spans="20:22" x14ac:dyDescent="0.25">
      <c r="T11286" s="29"/>
      <c r="U11286" s="29"/>
      <c r="V11286" s="30"/>
    </row>
    <row r="11287" spans="20:22" x14ac:dyDescent="0.25">
      <c r="T11287" s="29"/>
      <c r="U11287" s="29"/>
      <c r="V11287" s="30"/>
    </row>
    <row r="11288" spans="20:22" x14ac:dyDescent="0.25">
      <c r="T11288" s="29"/>
      <c r="U11288" s="29"/>
      <c r="V11288" s="30"/>
    </row>
    <row r="11289" spans="20:22" x14ac:dyDescent="0.25">
      <c r="T11289" s="29"/>
      <c r="U11289" s="29"/>
      <c r="V11289" s="30"/>
    </row>
    <row r="11290" spans="20:22" x14ac:dyDescent="0.25">
      <c r="T11290" s="29"/>
      <c r="U11290" s="29"/>
      <c r="V11290" s="30"/>
    </row>
    <row r="11291" spans="20:22" x14ac:dyDescent="0.25">
      <c r="T11291" s="29"/>
      <c r="U11291" s="29"/>
      <c r="V11291" s="30"/>
    </row>
    <row r="11292" spans="20:22" x14ac:dyDescent="0.25">
      <c r="T11292" s="29"/>
      <c r="U11292" s="29"/>
      <c r="V11292" s="30"/>
    </row>
    <row r="11293" spans="20:22" x14ac:dyDescent="0.25">
      <c r="T11293" s="29"/>
      <c r="U11293" s="29"/>
      <c r="V11293" s="30"/>
    </row>
    <row r="11294" spans="20:22" x14ac:dyDescent="0.25">
      <c r="T11294" s="29"/>
      <c r="U11294" s="29"/>
      <c r="V11294" s="30"/>
    </row>
    <row r="11295" spans="20:22" x14ac:dyDescent="0.25">
      <c r="T11295" s="29"/>
      <c r="U11295" s="29"/>
      <c r="V11295" s="30"/>
    </row>
    <row r="11296" spans="20:22" x14ac:dyDescent="0.25">
      <c r="T11296" s="29"/>
      <c r="U11296" s="29"/>
      <c r="V11296" s="30"/>
    </row>
    <row r="11297" spans="20:22" x14ac:dyDescent="0.25">
      <c r="T11297" s="29"/>
      <c r="U11297" s="29"/>
      <c r="V11297" s="30"/>
    </row>
    <row r="11298" spans="20:22" x14ac:dyDescent="0.25">
      <c r="T11298" s="29"/>
      <c r="U11298" s="29"/>
      <c r="V11298" s="30"/>
    </row>
    <row r="11299" spans="20:22" x14ac:dyDescent="0.25">
      <c r="T11299" s="29"/>
      <c r="U11299" s="29"/>
      <c r="V11299" s="30"/>
    </row>
    <row r="11300" spans="20:22" x14ac:dyDescent="0.25">
      <c r="T11300" s="29"/>
      <c r="U11300" s="29"/>
      <c r="V11300" s="30"/>
    </row>
    <row r="11301" spans="20:22" x14ac:dyDescent="0.25">
      <c r="T11301" s="29"/>
      <c r="U11301" s="29"/>
      <c r="V11301" s="30"/>
    </row>
    <row r="11302" spans="20:22" x14ac:dyDescent="0.25">
      <c r="T11302" s="29"/>
      <c r="U11302" s="29"/>
      <c r="V11302" s="30"/>
    </row>
    <row r="11303" spans="20:22" x14ac:dyDescent="0.25">
      <c r="T11303" s="29"/>
      <c r="U11303" s="29"/>
      <c r="V11303" s="30"/>
    </row>
    <row r="11304" spans="20:22" x14ac:dyDescent="0.25">
      <c r="T11304" s="29"/>
      <c r="U11304" s="29"/>
      <c r="V11304" s="30"/>
    </row>
    <row r="11305" spans="20:22" x14ac:dyDescent="0.25">
      <c r="T11305" s="29"/>
      <c r="U11305" s="29"/>
      <c r="V11305" s="30"/>
    </row>
    <row r="11306" spans="20:22" x14ac:dyDescent="0.25">
      <c r="T11306" s="29"/>
      <c r="U11306" s="29"/>
      <c r="V11306" s="30"/>
    </row>
    <row r="11307" spans="20:22" x14ac:dyDescent="0.25">
      <c r="T11307" s="29"/>
      <c r="U11307" s="29"/>
      <c r="V11307" s="30"/>
    </row>
    <row r="11308" spans="20:22" x14ac:dyDescent="0.25">
      <c r="T11308" s="29"/>
      <c r="U11308" s="29"/>
      <c r="V11308" s="30"/>
    </row>
    <row r="11309" spans="20:22" x14ac:dyDescent="0.25">
      <c r="T11309" s="29"/>
      <c r="U11309" s="29"/>
      <c r="V11309" s="30"/>
    </row>
    <row r="11310" spans="20:22" x14ac:dyDescent="0.25">
      <c r="T11310" s="29"/>
      <c r="U11310" s="29"/>
      <c r="V11310" s="30"/>
    </row>
    <row r="11311" spans="20:22" x14ac:dyDescent="0.25">
      <c r="T11311" s="29"/>
      <c r="U11311" s="29"/>
      <c r="V11311" s="30"/>
    </row>
    <row r="11312" spans="20:22" x14ac:dyDescent="0.25">
      <c r="T11312" s="29"/>
      <c r="U11312" s="29"/>
      <c r="V11312" s="30"/>
    </row>
    <row r="11313" spans="20:22" x14ac:dyDescent="0.25">
      <c r="T11313" s="29"/>
      <c r="U11313" s="29"/>
      <c r="V11313" s="30"/>
    </row>
    <row r="11314" spans="20:22" x14ac:dyDescent="0.25">
      <c r="T11314" s="29"/>
      <c r="U11314" s="29"/>
      <c r="V11314" s="30"/>
    </row>
    <row r="11315" spans="20:22" x14ac:dyDescent="0.25">
      <c r="T11315" s="29"/>
      <c r="U11315" s="29"/>
      <c r="V11315" s="30"/>
    </row>
    <row r="11316" spans="20:22" x14ac:dyDescent="0.25">
      <c r="T11316" s="29"/>
      <c r="U11316" s="29"/>
      <c r="V11316" s="30"/>
    </row>
    <row r="11317" spans="20:22" x14ac:dyDescent="0.25">
      <c r="T11317" s="29"/>
      <c r="U11317" s="29"/>
      <c r="V11317" s="30"/>
    </row>
    <row r="11318" spans="20:22" x14ac:dyDescent="0.25">
      <c r="T11318" s="29"/>
      <c r="U11318" s="29"/>
      <c r="V11318" s="30"/>
    </row>
    <row r="11319" spans="20:22" x14ac:dyDescent="0.25">
      <c r="T11319" s="29"/>
      <c r="U11319" s="29"/>
      <c r="V11319" s="30"/>
    </row>
    <row r="11320" spans="20:22" x14ac:dyDescent="0.25">
      <c r="T11320" s="29"/>
      <c r="U11320" s="29"/>
      <c r="V11320" s="30"/>
    </row>
    <row r="11321" spans="20:22" x14ac:dyDescent="0.25">
      <c r="T11321" s="29"/>
      <c r="U11321" s="29"/>
      <c r="V11321" s="30"/>
    </row>
    <row r="11322" spans="20:22" x14ac:dyDescent="0.25">
      <c r="T11322" s="29"/>
      <c r="U11322" s="29"/>
      <c r="V11322" s="30"/>
    </row>
    <row r="11323" spans="20:22" x14ac:dyDescent="0.25">
      <c r="T11323" s="29"/>
      <c r="U11323" s="29"/>
      <c r="V11323" s="30"/>
    </row>
    <row r="11324" spans="20:22" x14ac:dyDescent="0.25">
      <c r="T11324" s="29"/>
      <c r="U11324" s="29"/>
      <c r="V11324" s="30"/>
    </row>
    <row r="11325" spans="20:22" x14ac:dyDescent="0.25">
      <c r="T11325" s="29"/>
      <c r="U11325" s="29"/>
      <c r="V11325" s="30"/>
    </row>
    <row r="11326" spans="20:22" x14ac:dyDescent="0.25">
      <c r="T11326" s="29"/>
      <c r="U11326" s="29"/>
      <c r="V11326" s="30"/>
    </row>
    <row r="11327" spans="20:22" x14ac:dyDescent="0.25">
      <c r="T11327" s="29"/>
      <c r="U11327" s="29"/>
      <c r="V11327" s="30"/>
    </row>
    <row r="11328" spans="20:22" x14ac:dyDescent="0.25">
      <c r="T11328" s="29"/>
      <c r="U11328" s="29"/>
      <c r="V11328" s="30"/>
    </row>
    <row r="11329" spans="20:22" x14ac:dyDescent="0.25">
      <c r="T11329" s="29"/>
      <c r="U11329" s="29"/>
      <c r="V11329" s="30"/>
    </row>
    <row r="11330" spans="20:22" x14ac:dyDescent="0.25">
      <c r="T11330" s="29"/>
      <c r="U11330" s="29"/>
      <c r="V11330" s="30"/>
    </row>
    <row r="11331" spans="20:22" x14ac:dyDescent="0.25">
      <c r="T11331" s="29"/>
      <c r="U11331" s="29"/>
      <c r="V11331" s="30"/>
    </row>
    <row r="11332" spans="20:22" x14ac:dyDescent="0.25">
      <c r="T11332" s="29"/>
      <c r="U11332" s="29"/>
      <c r="V11332" s="30"/>
    </row>
    <row r="11333" spans="20:22" x14ac:dyDescent="0.25">
      <c r="T11333" s="29"/>
      <c r="U11333" s="29"/>
      <c r="V11333" s="30"/>
    </row>
    <row r="11334" spans="20:22" x14ac:dyDescent="0.25">
      <c r="T11334" s="29"/>
      <c r="U11334" s="29"/>
      <c r="V11334" s="30"/>
    </row>
    <row r="11335" spans="20:22" x14ac:dyDescent="0.25">
      <c r="T11335" s="29"/>
      <c r="U11335" s="29"/>
      <c r="V11335" s="30"/>
    </row>
    <row r="11336" spans="20:22" x14ac:dyDescent="0.25">
      <c r="T11336" s="29"/>
      <c r="U11336" s="29"/>
      <c r="V11336" s="30"/>
    </row>
    <row r="11337" spans="20:22" x14ac:dyDescent="0.25">
      <c r="T11337" s="29"/>
      <c r="U11337" s="29"/>
      <c r="V11337" s="30"/>
    </row>
    <row r="11338" spans="20:22" x14ac:dyDescent="0.25">
      <c r="T11338" s="29"/>
      <c r="U11338" s="29"/>
      <c r="V11338" s="30"/>
    </row>
    <row r="11339" spans="20:22" x14ac:dyDescent="0.25">
      <c r="T11339" s="29"/>
      <c r="U11339" s="29"/>
      <c r="V11339" s="30"/>
    </row>
    <row r="11340" spans="20:22" x14ac:dyDescent="0.25">
      <c r="T11340" s="29"/>
      <c r="U11340" s="29"/>
      <c r="V11340" s="30"/>
    </row>
    <row r="11341" spans="20:22" x14ac:dyDescent="0.25">
      <c r="T11341" s="29"/>
      <c r="U11341" s="29"/>
      <c r="V11341" s="30"/>
    </row>
    <row r="11342" spans="20:22" x14ac:dyDescent="0.25">
      <c r="T11342" s="29"/>
      <c r="U11342" s="29"/>
      <c r="V11342" s="30"/>
    </row>
    <row r="11343" spans="20:22" x14ac:dyDescent="0.25">
      <c r="T11343" s="29"/>
      <c r="U11343" s="29"/>
      <c r="V11343" s="30"/>
    </row>
    <row r="11344" spans="20:22" x14ac:dyDescent="0.25">
      <c r="T11344" s="29"/>
      <c r="U11344" s="29"/>
      <c r="V11344" s="30"/>
    </row>
    <row r="11345" spans="20:22" x14ac:dyDescent="0.25">
      <c r="T11345" s="29"/>
      <c r="U11345" s="29"/>
      <c r="V11345" s="30"/>
    </row>
    <row r="11346" spans="20:22" x14ac:dyDescent="0.25">
      <c r="T11346" s="29"/>
      <c r="U11346" s="29"/>
      <c r="V11346" s="30"/>
    </row>
    <row r="11347" spans="20:22" x14ac:dyDescent="0.25">
      <c r="T11347" s="29"/>
      <c r="U11347" s="29"/>
      <c r="V11347" s="30"/>
    </row>
    <row r="11348" spans="20:22" x14ac:dyDescent="0.25">
      <c r="T11348" s="29"/>
      <c r="U11348" s="29"/>
      <c r="V11348" s="30"/>
    </row>
    <row r="11349" spans="20:22" x14ac:dyDescent="0.25">
      <c r="T11349" s="29"/>
      <c r="U11349" s="29"/>
      <c r="V11349" s="30"/>
    </row>
    <row r="11350" spans="20:22" x14ac:dyDescent="0.25">
      <c r="T11350" s="29"/>
      <c r="U11350" s="29"/>
      <c r="V11350" s="30"/>
    </row>
    <row r="11351" spans="20:22" x14ac:dyDescent="0.25">
      <c r="T11351" s="29"/>
      <c r="U11351" s="29"/>
      <c r="V11351" s="30"/>
    </row>
    <row r="11352" spans="20:22" x14ac:dyDescent="0.25">
      <c r="T11352" s="29"/>
      <c r="U11352" s="29"/>
      <c r="V11352" s="30"/>
    </row>
    <row r="11353" spans="20:22" x14ac:dyDescent="0.25">
      <c r="T11353" s="29"/>
      <c r="U11353" s="29"/>
      <c r="V11353" s="30"/>
    </row>
    <row r="11354" spans="20:22" x14ac:dyDescent="0.25">
      <c r="T11354" s="29"/>
      <c r="U11354" s="29"/>
      <c r="V11354" s="30"/>
    </row>
    <row r="11355" spans="20:22" x14ac:dyDescent="0.25">
      <c r="T11355" s="29"/>
      <c r="U11355" s="29"/>
      <c r="V11355" s="30"/>
    </row>
    <row r="11356" spans="20:22" x14ac:dyDescent="0.25">
      <c r="T11356" s="29"/>
      <c r="U11356" s="29"/>
      <c r="V11356" s="30"/>
    </row>
    <row r="11357" spans="20:22" x14ac:dyDescent="0.25">
      <c r="T11357" s="29"/>
      <c r="U11357" s="29"/>
      <c r="V11357" s="30"/>
    </row>
    <row r="11358" spans="20:22" x14ac:dyDescent="0.25">
      <c r="T11358" s="29"/>
      <c r="U11358" s="29"/>
      <c r="V11358" s="30"/>
    </row>
    <row r="11359" spans="20:22" x14ac:dyDescent="0.25">
      <c r="T11359" s="29"/>
      <c r="U11359" s="29"/>
      <c r="V11359" s="30"/>
    </row>
    <row r="11360" spans="20:22" x14ac:dyDescent="0.25">
      <c r="T11360" s="29"/>
      <c r="U11360" s="29"/>
      <c r="V11360" s="30"/>
    </row>
    <row r="11361" spans="20:22" x14ac:dyDescent="0.25">
      <c r="T11361" s="29"/>
      <c r="U11361" s="29"/>
      <c r="V11361" s="30"/>
    </row>
    <row r="11362" spans="20:22" x14ac:dyDescent="0.25">
      <c r="T11362" s="29"/>
      <c r="U11362" s="29"/>
      <c r="V11362" s="30"/>
    </row>
    <row r="11363" spans="20:22" x14ac:dyDescent="0.25">
      <c r="T11363" s="29"/>
      <c r="U11363" s="29"/>
      <c r="V11363" s="30"/>
    </row>
    <row r="11364" spans="20:22" x14ac:dyDescent="0.25">
      <c r="T11364" s="29"/>
      <c r="U11364" s="29"/>
      <c r="V11364" s="30"/>
    </row>
    <row r="11365" spans="20:22" x14ac:dyDescent="0.25">
      <c r="T11365" s="29"/>
      <c r="U11365" s="29"/>
      <c r="V11365" s="30"/>
    </row>
    <row r="11366" spans="20:22" x14ac:dyDescent="0.25">
      <c r="T11366" s="29"/>
      <c r="U11366" s="29"/>
      <c r="V11366" s="30"/>
    </row>
    <row r="11367" spans="20:22" x14ac:dyDescent="0.25">
      <c r="T11367" s="29"/>
      <c r="U11367" s="29"/>
      <c r="V11367" s="30"/>
    </row>
    <row r="11368" spans="20:22" x14ac:dyDescent="0.25">
      <c r="T11368" s="29"/>
      <c r="U11368" s="29"/>
      <c r="V11368" s="30"/>
    </row>
    <row r="11369" spans="20:22" x14ac:dyDescent="0.25">
      <c r="T11369" s="29"/>
      <c r="U11369" s="29"/>
      <c r="V11369" s="30"/>
    </row>
    <row r="11370" spans="20:22" x14ac:dyDescent="0.25">
      <c r="T11370" s="29"/>
      <c r="U11370" s="29"/>
      <c r="V11370" s="30"/>
    </row>
    <row r="11371" spans="20:22" x14ac:dyDescent="0.25">
      <c r="T11371" s="29"/>
      <c r="U11371" s="29"/>
      <c r="V11371" s="30"/>
    </row>
    <row r="11372" spans="20:22" x14ac:dyDescent="0.25">
      <c r="T11372" s="29"/>
      <c r="U11372" s="29"/>
      <c r="V11372" s="30"/>
    </row>
    <row r="11373" spans="20:22" x14ac:dyDescent="0.25">
      <c r="T11373" s="29"/>
      <c r="U11373" s="29"/>
      <c r="V11373" s="30"/>
    </row>
    <row r="11374" spans="20:22" x14ac:dyDescent="0.25">
      <c r="T11374" s="29"/>
      <c r="U11374" s="29"/>
      <c r="V11374" s="30"/>
    </row>
    <row r="11375" spans="20:22" x14ac:dyDescent="0.25">
      <c r="T11375" s="29"/>
      <c r="U11375" s="29"/>
      <c r="V11375" s="30"/>
    </row>
    <row r="11376" spans="20:22" x14ac:dyDescent="0.25">
      <c r="T11376" s="29"/>
      <c r="U11376" s="29"/>
      <c r="V11376" s="30"/>
    </row>
    <row r="11377" spans="20:22" x14ac:dyDescent="0.25">
      <c r="T11377" s="29"/>
      <c r="U11377" s="29"/>
      <c r="V11377" s="30"/>
    </row>
    <row r="11378" spans="20:22" x14ac:dyDescent="0.25">
      <c r="T11378" s="29"/>
      <c r="U11378" s="29"/>
      <c r="V11378" s="30"/>
    </row>
    <row r="11379" spans="20:22" x14ac:dyDescent="0.25">
      <c r="T11379" s="29"/>
      <c r="U11379" s="29"/>
      <c r="V11379" s="30"/>
    </row>
    <row r="11380" spans="20:22" x14ac:dyDescent="0.25">
      <c r="T11380" s="29"/>
      <c r="U11380" s="29"/>
      <c r="V11380" s="30"/>
    </row>
    <row r="11381" spans="20:22" x14ac:dyDescent="0.25">
      <c r="T11381" s="29"/>
      <c r="U11381" s="29"/>
      <c r="V11381" s="30"/>
    </row>
    <row r="11382" spans="20:22" x14ac:dyDescent="0.25">
      <c r="T11382" s="29"/>
      <c r="U11382" s="29"/>
      <c r="V11382" s="30"/>
    </row>
    <row r="11383" spans="20:22" x14ac:dyDescent="0.25">
      <c r="T11383" s="29"/>
      <c r="U11383" s="29"/>
      <c r="V11383" s="30"/>
    </row>
    <row r="11384" spans="20:22" x14ac:dyDescent="0.25">
      <c r="T11384" s="29"/>
      <c r="U11384" s="29"/>
      <c r="V11384" s="30"/>
    </row>
    <row r="11385" spans="20:22" x14ac:dyDescent="0.25">
      <c r="T11385" s="29"/>
      <c r="U11385" s="29"/>
      <c r="V11385" s="30"/>
    </row>
    <row r="11386" spans="20:22" x14ac:dyDescent="0.25">
      <c r="T11386" s="29"/>
      <c r="U11386" s="29"/>
      <c r="V11386" s="30"/>
    </row>
    <row r="11387" spans="20:22" x14ac:dyDescent="0.25">
      <c r="T11387" s="29"/>
      <c r="U11387" s="29"/>
      <c r="V11387" s="30"/>
    </row>
    <row r="11388" spans="20:22" x14ac:dyDescent="0.25">
      <c r="T11388" s="29"/>
      <c r="U11388" s="29"/>
      <c r="V11388" s="30"/>
    </row>
    <row r="11389" spans="20:22" x14ac:dyDescent="0.25">
      <c r="T11389" s="29"/>
      <c r="U11389" s="29"/>
      <c r="V11389" s="30"/>
    </row>
    <row r="11390" spans="20:22" x14ac:dyDescent="0.25">
      <c r="T11390" s="29"/>
      <c r="U11390" s="29"/>
      <c r="V11390" s="30"/>
    </row>
    <row r="11391" spans="20:22" x14ac:dyDescent="0.25">
      <c r="T11391" s="29"/>
      <c r="U11391" s="29"/>
      <c r="V11391" s="30"/>
    </row>
    <row r="11392" spans="20:22" x14ac:dyDescent="0.25">
      <c r="T11392" s="29"/>
      <c r="U11392" s="29"/>
      <c r="V11392" s="30"/>
    </row>
    <row r="11393" spans="20:22" x14ac:dyDescent="0.25">
      <c r="T11393" s="29"/>
      <c r="U11393" s="29"/>
      <c r="V11393" s="30"/>
    </row>
    <row r="11394" spans="20:22" x14ac:dyDescent="0.25">
      <c r="T11394" s="29"/>
      <c r="U11394" s="29"/>
      <c r="V11394" s="30"/>
    </row>
    <row r="11395" spans="20:22" x14ac:dyDescent="0.25">
      <c r="T11395" s="29"/>
      <c r="U11395" s="29"/>
      <c r="V11395" s="30"/>
    </row>
    <row r="11396" spans="20:22" x14ac:dyDescent="0.25">
      <c r="T11396" s="29"/>
      <c r="U11396" s="29"/>
      <c r="V11396" s="30"/>
    </row>
    <row r="11397" spans="20:22" x14ac:dyDescent="0.25">
      <c r="T11397" s="29"/>
      <c r="U11397" s="29"/>
      <c r="V11397" s="30"/>
    </row>
    <row r="11398" spans="20:22" x14ac:dyDescent="0.25">
      <c r="T11398" s="29"/>
      <c r="U11398" s="29"/>
      <c r="V11398" s="30"/>
    </row>
    <row r="11399" spans="20:22" x14ac:dyDescent="0.25">
      <c r="T11399" s="29"/>
      <c r="U11399" s="29"/>
      <c r="V11399" s="30"/>
    </row>
    <row r="11400" spans="20:22" x14ac:dyDescent="0.25">
      <c r="T11400" s="29"/>
      <c r="U11400" s="29"/>
      <c r="V11400" s="30"/>
    </row>
    <row r="11401" spans="20:22" x14ac:dyDescent="0.25">
      <c r="T11401" s="29"/>
      <c r="U11401" s="29"/>
      <c r="V11401" s="30"/>
    </row>
    <row r="11402" spans="20:22" x14ac:dyDescent="0.25">
      <c r="T11402" s="29"/>
      <c r="U11402" s="29"/>
      <c r="V11402" s="30"/>
    </row>
    <row r="11403" spans="20:22" x14ac:dyDescent="0.25">
      <c r="T11403" s="29"/>
      <c r="U11403" s="29"/>
      <c r="V11403" s="30"/>
    </row>
    <row r="11404" spans="20:22" x14ac:dyDescent="0.25">
      <c r="T11404" s="29"/>
      <c r="U11404" s="29"/>
      <c r="V11404" s="30"/>
    </row>
    <row r="11405" spans="20:22" x14ac:dyDescent="0.25">
      <c r="T11405" s="29"/>
      <c r="U11405" s="29"/>
      <c r="V11405" s="30"/>
    </row>
    <row r="11406" spans="20:22" x14ac:dyDescent="0.25">
      <c r="T11406" s="29"/>
      <c r="U11406" s="29"/>
      <c r="V11406" s="30"/>
    </row>
    <row r="11407" spans="20:22" x14ac:dyDescent="0.25">
      <c r="T11407" s="29"/>
      <c r="U11407" s="29"/>
      <c r="V11407" s="30"/>
    </row>
    <row r="11408" spans="20:22" x14ac:dyDescent="0.25">
      <c r="T11408" s="29"/>
      <c r="U11408" s="29"/>
      <c r="V11408" s="30"/>
    </row>
    <row r="11409" spans="20:22" x14ac:dyDescent="0.25">
      <c r="T11409" s="29"/>
      <c r="U11409" s="29"/>
      <c r="V11409" s="30"/>
    </row>
    <row r="11410" spans="20:22" x14ac:dyDescent="0.25">
      <c r="T11410" s="29"/>
      <c r="U11410" s="29"/>
      <c r="V11410" s="30"/>
    </row>
    <row r="11411" spans="20:22" x14ac:dyDescent="0.25">
      <c r="T11411" s="29"/>
      <c r="U11411" s="29"/>
      <c r="V11411" s="30"/>
    </row>
    <row r="11412" spans="20:22" x14ac:dyDescent="0.25">
      <c r="T11412" s="29"/>
      <c r="U11412" s="29"/>
      <c r="V11412" s="30"/>
    </row>
    <row r="11413" spans="20:22" x14ac:dyDescent="0.25">
      <c r="T11413" s="29"/>
      <c r="U11413" s="29"/>
      <c r="V11413" s="30"/>
    </row>
    <row r="11414" spans="20:22" x14ac:dyDescent="0.25">
      <c r="T11414" s="29"/>
      <c r="U11414" s="29"/>
      <c r="V11414" s="30"/>
    </row>
    <row r="11415" spans="20:22" x14ac:dyDescent="0.25">
      <c r="T11415" s="29"/>
      <c r="U11415" s="29"/>
      <c r="V11415" s="30"/>
    </row>
    <row r="11416" spans="20:22" x14ac:dyDescent="0.25">
      <c r="T11416" s="29"/>
      <c r="U11416" s="29"/>
      <c r="V11416" s="30"/>
    </row>
    <row r="11417" spans="20:22" x14ac:dyDescent="0.25">
      <c r="T11417" s="29"/>
      <c r="U11417" s="29"/>
      <c r="V11417" s="30"/>
    </row>
    <row r="11418" spans="20:22" x14ac:dyDescent="0.25">
      <c r="T11418" s="29"/>
      <c r="U11418" s="29"/>
      <c r="V11418" s="30"/>
    </row>
    <row r="11419" spans="20:22" x14ac:dyDescent="0.25">
      <c r="T11419" s="29"/>
      <c r="U11419" s="29"/>
      <c r="V11419" s="30"/>
    </row>
    <row r="11420" spans="20:22" x14ac:dyDescent="0.25">
      <c r="T11420" s="29"/>
      <c r="U11420" s="29"/>
      <c r="V11420" s="30"/>
    </row>
    <row r="11421" spans="20:22" x14ac:dyDescent="0.25">
      <c r="T11421" s="29"/>
      <c r="U11421" s="29"/>
      <c r="V11421" s="30"/>
    </row>
    <row r="11422" spans="20:22" x14ac:dyDescent="0.25">
      <c r="T11422" s="29"/>
      <c r="U11422" s="29"/>
      <c r="V11422" s="30"/>
    </row>
    <row r="11423" spans="20:22" x14ac:dyDescent="0.25">
      <c r="T11423" s="29"/>
      <c r="U11423" s="29"/>
      <c r="V11423" s="30"/>
    </row>
    <row r="11424" spans="20:22" x14ac:dyDescent="0.25">
      <c r="T11424" s="29"/>
      <c r="U11424" s="29"/>
      <c r="V11424" s="30"/>
    </row>
    <row r="11425" spans="20:22" x14ac:dyDescent="0.25">
      <c r="T11425" s="29"/>
      <c r="U11425" s="29"/>
      <c r="V11425" s="30"/>
    </row>
    <row r="11426" spans="20:22" x14ac:dyDescent="0.25">
      <c r="T11426" s="29"/>
      <c r="U11426" s="29"/>
      <c r="V11426" s="30"/>
    </row>
    <row r="11427" spans="20:22" x14ac:dyDescent="0.25">
      <c r="T11427" s="29"/>
      <c r="U11427" s="29"/>
      <c r="V11427" s="30"/>
    </row>
    <row r="11428" spans="20:22" x14ac:dyDescent="0.25">
      <c r="T11428" s="29"/>
      <c r="U11428" s="29"/>
      <c r="V11428" s="30"/>
    </row>
    <row r="11429" spans="20:22" x14ac:dyDescent="0.25">
      <c r="T11429" s="29"/>
      <c r="U11429" s="29"/>
      <c r="V11429" s="30"/>
    </row>
    <row r="11430" spans="20:22" x14ac:dyDescent="0.25">
      <c r="T11430" s="29"/>
      <c r="U11430" s="29"/>
      <c r="V11430" s="30"/>
    </row>
    <row r="11431" spans="20:22" x14ac:dyDescent="0.25">
      <c r="T11431" s="29"/>
      <c r="U11431" s="29"/>
      <c r="V11431" s="30"/>
    </row>
    <row r="11432" spans="20:22" x14ac:dyDescent="0.25">
      <c r="T11432" s="29"/>
      <c r="U11432" s="29"/>
      <c r="V11432" s="30"/>
    </row>
    <row r="11433" spans="20:22" x14ac:dyDescent="0.25">
      <c r="T11433" s="29"/>
      <c r="U11433" s="29"/>
      <c r="V11433" s="30"/>
    </row>
    <row r="11434" spans="20:22" x14ac:dyDescent="0.25">
      <c r="T11434" s="29"/>
      <c r="U11434" s="29"/>
      <c r="V11434" s="30"/>
    </row>
    <row r="11435" spans="20:22" x14ac:dyDescent="0.25">
      <c r="T11435" s="29"/>
      <c r="U11435" s="29"/>
      <c r="V11435" s="30"/>
    </row>
    <row r="11436" spans="20:22" x14ac:dyDescent="0.25">
      <c r="T11436" s="29"/>
      <c r="U11436" s="29"/>
      <c r="V11436" s="30"/>
    </row>
    <row r="11437" spans="20:22" x14ac:dyDescent="0.25">
      <c r="T11437" s="29"/>
      <c r="U11437" s="29"/>
      <c r="V11437" s="30"/>
    </row>
    <row r="11438" spans="20:22" x14ac:dyDescent="0.25">
      <c r="T11438" s="29"/>
      <c r="U11438" s="29"/>
      <c r="V11438" s="30"/>
    </row>
    <row r="11439" spans="20:22" x14ac:dyDescent="0.25">
      <c r="T11439" s="29"/>
      <c r="U11439" s="29"/>
      <c r="V11439" s="30"/>
    </row>
    <row r="11440" spans="20:22" x14ac:dyDescent="0.25">
      <c r="T11440" s="29"/>
      <c r="U11440" s="29"/>
      <c r="V11440" s="30"/>
    </row>
    <row r="11441" spans="20:22" x14ac:dyDescent="0.25">
      <c r="T11441" s="29"/>
      <c r="U11441" s="29"/>
      <c r="V11441" s="30"/>
    </row>
    <row r="11442" spans="20:22" x14ac:dyDescent="0.25">
      <c r="T11442" s="29"/>
      <c r="U11442" s="29"/>
      <c r="V11442" s="30"/>
    </row>
    <row r="11443" spans="20:22" x14ac:dyDescent="0.25">
      <c r="T11443" s="29"/>
      <c r="U11443" s="29"/>
      <c r="V11443" s="30"/>
    </row>
    <row r="11444" spans="20:22" x14ac:dyDescent="0.25">
      <c r="T11444" s="29"/>
      <c r="U11444" s="29"/>
      <c r="V11444" s="30"/>
    </row>
    <row r="11445" spans="20:22" x14ac:dyDescent="0.25">
      <c r="T11445" s="29"/>
      <c r="U11445" s="29"/>
      <c r="V11445" s="30"/>
    </row>
    <row r="11446" spans="20:22" x14ac:dyDescent="0.25">
      <c r="T11446" s="29"/>
      <c r="U11446" s="29"/>
      <c r="V11446" s="30"/>
    </row>
    <row r="11447" spans="20:22" x14ac:dyDescent="0.25">
      <c r="T11447" s="29"/>
      <c r="U11447" s="29"/>
      <c r="V11447" s="30"/>
    </row>
    <row r="11448" spans="20:22" x14ac:dyDescent="0.25">
      <c r="T11448" s="29"/>
      <c r="U11448" s="29"/>
      <c r="V11448" s="30"/>
    </row>
    <row r="11449" spans="20:22" x14ac:dyDescent="0.25">
      <c r="T11449" s="29"/>
      <c r="U11449" s="29"/>
      <c r="V11449" s="30"/>
    </row>
    <row r="11450" spans="20:22" x14ac:dyDescent="0.25">
      <c r="T11450" s="29"/>
      <c r="U11450" s="29"/>
      <c r="V11450" s="30"/>
    </row>
    <row r="11451" spans="20:22" x14ac:dyDescent="0.25">
      <c r="T11451" s="29"/>
      <c r="U11451" s="29"/>
      <c r="V11451" s="30"/>
    </row>
    <row r="11452" spans="20:22" x14ac:dyDescent="0.25">
      <c r="T11452" s="29"/>
      <c r="U11452" s="29"/>
      <c r="V11452" s="30"/>
    </row>
    <row r="11453" spans="20:22" x14ac:dyDescent="0.25">
      <c r="T11453" s="29"/>
      <c r="U11453" s="29"/>
      <c r="V11453" s="30"/>
    </row>
    <row r="11454" spans="20:22" x14ac:dyDescent="0.25">
      <c r="T11454" s="29"/>
      <c r="U11454" s="29"/>
      <c r="V11454" s="30"/>
    </row>
    <row r="11455" spans="20:22" x14ac:dyDescent="0.25">
      <c r="T11455" s="29"/>
      <c r="U11455" s="29"/>
      <c r="V11455" s="30"/>
    </row>
    <row r="11456" spans="20:22" x14ac:dyDescent="0.25">
      <c r="T11456" s="29"/>
      <c r="U11456" s="29"/>
      <c r="V11456" s="30"/>
    </row>
    <row r="11457" spans="20:22" x14ac:dyDescent="0.25">
      <c r="T11457" s="29"/>
      <c r="U11457" s="29"/>
      <c r="V11457" s="30"/>
    </row>
    <row r="11458" spans="20:22" x14ac:dyDescent="0.25">
      <c r="T11458" s="29"/>
      <c r="U11458" s="29"/>
      <c r="V11458" s="30"/>
    </row>
    <row r="11459" spans="20:22" x14ac:dyDescent="0.25">
      <c r="T11459" s="29"/>
      <c r="U11459" s="29"/>
      <c r="V11459" s="30"/>
    </row>
    <row r="11460" spans="20:22" x14ac:dyDescent="0.25">
      <c r="T11460" s="29"/>
      <c r="U11460" s="29"/>
      <c r="V11460" s="30"/>
    </row>
    <row r="11461" spans="20:22" x14ac:dyDescent="0.25">
      <c r="T11461" s="29"/>
      <c r="U11461" s="29"/>
      <c r="V11461" s="30"/>
    </row>
    <row r="11462" spans="20:22" x14ac:dyDescent="0.25">
      <c r="T11462" s="29"/>
      <c r="U11462" s="29"/>
      <c r="V11462" s="30"/>
    </row>
    <row r="11463" spans="20:22" x14ac:dyDescent="0.25">
      <c r="T11463" s="29"/>
      <c r="U11463" s="29"/>
      <c r="V11463" s="30"/>
    </row>
    <row r="11464" spans="20:22" x14ac:dyDescent="0.25">
      <c r="T11464" s="29"/>
      <c r="U11464" s="29"/>
      <c r="V11464" s="30"/>
    </row>
    <row r="11465" spans="20:22" x14ac:dyDescent="0.25">
      <c r="T11465" s="29"/>
      <c r="U11465" s="29"/>
      <c r="V11465" s="30"/>
    </row>
    <row r="11466" spans="20:22" x14ac:dyDescent="0.25">
      <c r="T11466" s="29"/>
      <c r="U11466" s="29"/>
      <c r="V11466" s="30"/>
    </row>
    <row r="11467" spans="20:22" x14ac:dyDescent="0.25">
      <c r="T11467" s="29"/>
      <c r="U11467" s="29"/>
      <c r="V11467" s="30"/>
    </row>
    <row r="11468" spans="20:22" x14ac:dyDescent="0.25">
      <c r="T11468" s="29"/>
      <c r="U11468" s="29"/>
      <c r="V11468" s="30"/>
    </row>
    <row r="11469" spans="20:22" x14ac:dyDescent="0.25">
      <c r="T11469" s="29"/>
      <c r="U11469" s="29"/>
      <c r="V11469" s="30"/>
    </row>
    <row r="11470" spans="20:22" x14ac:dyDescent="0.25">
      <c r="T11470" s="29"/>
      <c r="U11470" s="29"/>
      <c r="V11470" s="30"/>
    </row>
    <row r="11471" spans="20:22" x14ac:dyDescent="0.25">
      <c r="T11471" s="29"/>
      <c r="U11471" s="29"/>
      <c r="V11471" s="30"/>
    </row>
    <row r="11472" spans="20:22" x14ac:dyDescent="0.25">
      <c r="T11472" s="29"/>
      <c r="U11472" s="29"/>
      <c r="V11472" s="30"/>
    </row>
    <row r="11473" spans="20:22" x14ac:dyDescent="0.25">
      <c r="T11473" s="29"/>
      <c r="U11473" s="29"/>
      <c r="V11473" s="30"/>
    </row>
    <row r="11474" spans="20:22" x14ac:dyDescent="0.25">
      <c r="T11474" s="29"/>
      <c r="U11474" s="29"/>
      <c r="V11474" s="30"/>
    </row>
    <row r="11475" spans="20:22" x14ac:dyDescent="0.25">
      <c r="T11475" s="29"/>
      <c r="U11475" s="29"/>
      <c r="V11475" s="30"/>
    </row>
    <row r="11476" spans="20:22" x14ac:dyDescent="0.25">
      <c r="T11476" s="29"/>
      <c r="U11476" s="29"/>
      <c r="V11476" s="30"/>
    </row>
    <row r="11477" spans="20:22" x14ac:dyDescent="0.25">
      <c r="T11477" s="29"/>
      <c r="U11477" s="29"/>
      <c r="V11477" s="30"/>
    </row>
    <row r="11478" spans="20:22" x14ac:dyDescent="0.25">
      <c r="T11478" s="29"/>
      <c r="U11478" s="29"/>
      <c r="V11478" s="30"/>
    </row>
    <row r="11479" spans="20:22" x14ac:dyDescent="0.25">
      <c r="T11479" s="29"/>
      <c r="U11479" s="29"/>
      <c r="V11479" s="30"/>
    </row>
    <row r="11480" spans="20:22" x14ac:dyDescent="0.25">
      <c r="T11480" s="29"/>
      <c r="U11480" s="29"/>
      <c r="V11480" s="30"/>
    </row>
    <row r="11481" spans="20:22" x14ac:dyDescent="0.25">
      <c r="T11481" s="29"/>
      <c r="U11481" s="29"/>
      <c r="V11481" s="30"/>
    </row>
    <row r="11482" spans="20:22" x14ac:dyDescent="0.25">
      <c r="T11482" s="29"/>
      <c r="U11482" s="29"/>
      <c r="V11482" s="30"/>
    </row>
    <row r="11483" spans="20:22" x14ac:dyDescent="0.25">
      <c r="T11483" s="29"/>
      <c r="U11483" s="29"/>
      <c r="V11483" s="30"/>
    </row>
    <row r="11484" spans="20:22" x14ac:dyDescent="0.25">
      <c r="T11484" s="29"/>
      <c r="U11484" s="29"/>
      <c r="V11484" s="30"/>
    </row>
    <row r="11485" spans="20:22" x14ac:dyDescent="0.25">
      <c r="T11485" s="29"/>
      <c r="U11485" s="29"/>
      <c r="V11485" s="30"/>
    </row>
    <row r="11486" spans="20:22" x14ac:dyDescent="0.25">
      <c r="T11486" s="29"/>
      <c r="U11486" s="29"/>
      <c r="V11486" s="30"/>
    </row>
    <row r="11487" spans="20:22" x14ac:dyDescent="0.25">
      <c r="T11487" s="29"/>
      <c r="U11487" s="29"/>
      <c r="V11487" s="30"/>
    </row>
    <row r="11488" spans="20:22" x14ac:dyDescent="0.25">
      <c r="T11488" s="29"/>
      <c r="U11488" s="29"/>
      <c r="V11488" s="30"/>
    </row>
    <row r="11489" spans="20:22" x14ac:dyDescent="0.25">
      <c r="T11489" s="29"/>
      <c r="U11489" s="29"/>
      <c r="V11489" s="30"/>
    </row>
    <row r="11490" spans="20:22" x14ac:dyDescent="0.25">
      <c r="T11490" s="29"/>
      <c r="U11490" s="29"/>
      <c r="V11490" s="30"/>
    </row>
    <row r="11491" spans="20:22" x14ac:dyDescent="0.25">
      <c r="T11491" s="29"/>
      <c r="U11491" s="29"/>
      <c r="V11491" s="30"/>
    </row>
    <row r="11492" spans="20:22" x14ac:dyDescent="0.25">
      <c r="T11492" s="29"/>
      <c r="U11492" s="29"/>
      <c r="V11492" s="30"/>
    </row>
    <row r="11493" spans="20:22" x14ac:dyDescent="0.25">
      <c r="T11493" s="29"/>
      <c r="U11493" s="29"/>
      <c r="V11493" s="30"/>
    </row>
    <row r="11494" spans="20:22" x14ac:dyDescent="0.25">
      <c r="T11494" s="29"/>
      <c r="U11494" s="29"/>
      <c r="V11494" s="30"/>
    </row>
    <row r="11495" spans="20:22" x14ac:dyDescent="0.25">
      <c r="T11495" s="29"/>
      <c r="U11495" s="29"/>
      <c r="V11495" s="30"/>
    </row>
    <row r="11496" spans="20:22" x14ac:dyDescent="0.25">
      <c r="T11496" s="29"/>
      <c r="U11496" s="29"/>
      <c r="V11496" s="30"/>
    </row>
    <row r="11497" spans="20:22" x14ac:dyDescent="0.25">
      <c r="T11497" s="29"/>
      <c r="U11497" s="29"/>
      <c r="V11497" s="30"/>
    </row>
    <row r="11498" spans="20:22" x14ac:dyDescent="0.25">
      <c r="T11498" s="29"/>
      <c r="U11498" s="29"/>
      <c r="V11498" s="30"/>
    </row>
    <row r="11499" spans="20:22" x14ac:dyDescent="0.25">
      <c r="T11499" s="29"/>
      <c r="U11499" s="29"/>
      <c r="V11499" s="30"/>
    </row>
    <row r="11500" spans="20:22" x14ac:dyDescent="0.25">
      <c r="T11500" s="29"/>
      <c r="U11500" s="29"/>
      <c r="V11500" s="30"/>
    </row>
    <row r="11501" spans="20:22" x14ac:dyDescent="0.25">
      <c r="T11501" s="29"/>
      <c r="U11501" s="29"/>
      <c r="V11501" s="30"/>
    </row>
    <row r="11502" spans="20:22" x14ac:dyDescent="0.25">
      <c r="T11502" s="29"/>
      <c r="U11502" s="29"/>
      <c r="V11502" s="30"/>
    </row>
    <row r="11503" spans="20:22" x14ac:dyDescent="0.25">
      <c r="T11503" s="29"/>
      <c r="U11503" s="29"/>
      <c r="V11503" s="30"/>
    </row>
    <row r="11504" spans="20:22" x14ac:dyDescent="0.25">
      <c r="T11504" s="29"/>
      <c r="U11504" s="29"/>
      <c r="V11504" s="30"/>
    </row>
    <row r="11505" spans="20:22" x14ac:dyDescent="0.25">
      <c r="T11505" s="29"/>
      <c r="U11505" s="29"/>
      <c r="V11505" s="30"/>
    </row>
    <row r="11506" spans="20:22" x14ac:dyDescent="0.25">
      <c r="T11506" s="29"/>
      <c r="U11506" s="29"/>
      <c r="V11506" s="30"/>
    </row>
    <row r="11507" spans="20:22" x14ac:dyDescent="0.25">
      <c r="T11507" s="29"/>
      <c r="U11507" s="29"/>
      <c r="V11507" s="30"/>
    </row>
    <row r="11508" spans="20:22" x14ac:dyDescent="0.25">
      <c r="T11508" s="29"/>
      <c r="U11508" s="29"/>
      <c r="V11508" s="30"/>
    </row>
    <row r="11509" spans="20:22" x14ac:dyDescent="0.25">
      <c r="T11509" s="29"/>
      <c r="U11509" s="29"/>
      <c r="V11509" s="30"/>
    </row>
    <row r="11510" spans="20:22" x14ac:dyDescent="0.25">
      <c r="T11510" s="29"/>
      <c r="U11510" s="29"/>
      <c r="V11510" s="30"/>
    </row>
    <row r="11511" spans="20:22" x14ac:dyDescent="0.25">
      <c r="T11511" s="29"/>
      <c r="U11511" s="29"/>
      <c r="V11511" s="30"/>
    </row>
    <row r="11512" spans="20:22" x14ac:dyDescent="0.25">
      <c r="T11512" s="29"/>
      <c r="U11512" s="29"/>
      <c r="V11512" s="30"/>
    </row>
    <row r="11513" spans="20:22" x14ac:dyDescent="0.25">
      <c r="T11513" s="29"/>
      <c r="U11513" s="29"/>
      <c r="V11513" s="30"/>
    </row>
    <row r="11514" spans="20:22" x14ac:dyDescent="0.25">
      <c r="T11514" s="29"/>
      <c r="U11514" s="29"/>
      <c r="V11514" s="30"/>
    </row>
    <row r="11515" spans="20:22" x14ac:dyDescent="0.25">
      <c r="T11515" s="29"/>
      <c r="U11515" s="29"/>
      <c r="V11515" s="30"/>
    </row>
    <row r="11516" spans="20:22" x14ac:dyDescent="0.25">
      <c r="T11516" s="29"/>
      <c r="U11516" s="29"/>
      <c r="V11516" s="30"/>
    </row>
    <row r="11517" spans="20:22" x14ac:dyDescent="0.25">
      <c r="T11517" s="29"/>
      <c r="U11517" s="29"/>
      <c r="V11517" s="30"/>
    </row>
    <row r="11518" spans="20:22" x14ac:dyDescent="0.25">
      <c r="T11518" s="29"/>
      <c r="U11518" s="29"/>
      <c r="V11518" s="30"/>
    </row>
    <row r="11519" spans="20:22" x14ac:dyDescent="0.25">
      <c r="T11519" s="29"/>
      <c r="U11519" s="29"/>
      <c r="V11519" s="30"/>
    </row>
    <row r="11520" spans="20:22" x14ac:dyDescent="0.25">
      <c r="T11520" s="29"/>
      <c r="U11520" s="29"/>
      <c r="V11520" s="30"/>
    </row>
    <row r="11521" spans="20:22" x14ac:dyDescent="0.25">
      <c r="T11521" s="29"/>
      <c r="U11521" s="29"/>
      <c r="V11521" s="30"/>
    </row>
    <row r="11522" spans="20:22" x14ac:dyDescent="0.25">
      <c r="T11522" s="29"/>
      <c r="U11522" s="29"/>
      <c r="V11522" s="30"/>
    </row>
    <row r="11523" spans="20:22" x14ac:dyDescent="0.25">
      <c r="T11523" s="29"/>
      <c r="U11523" s="29"/>
      <c r="V11523" s="30"/>
    </row>
    <row r="11524" spans="20:22" x14ac:dyDescent="0.25">
      <c r="T11524" s="29"/>
      <c r="U11524" s="29"/>
      <c r="V11524" s="30"/>
    </row>
    <row r="11525" spans="20:22" x14ac:dyDescent="0.25">
      <c r="T11525" s="29"/>
      <c r="U11525" s="29"/>
      <c r="V11525" s="30"/>
    </row>
    <row r="11526" spans="20:22" x14ac:dyDescent="0.25">
      <c r="T11526" s="29"/>
      <c r="U11526" s="29"/>
      <c r="V11526" s="30"/>
    </row>
    <row r="11527" spans="20:22" x14ac:dyDescent="0.25">
      <c r="T11527" s="29"/>
      <c r="U11527" s="29"/>
      <c r="V11527" s="30"/>
    </row>
    <row r="11528" spans="20:22" x14ac:dyDescent="0.25">
      <c r="T11528" s="29"/>
      <c r="U11528" s="29"/>
      <c r="V11528" s="30"/>
    </row>
    <row r="11529" spans="20:22" x14ac:dyDescent="0.25">
      <c r="T11529" s="29"/>
      <c r="U11529" s="29"/>
      <c r="V11529" s="30"/>
    </row>
    <row r="11530" spans="20:22" x14ac:dyDescent="0.25">
      <c r="T11530" s="29"/>
      <c r="U11530" s="29"/>
      <c r="V11530" s="30"/>
    </row>
    <row r="11531" spans="20:22" x14ac:dyDescent="0.25">
      <c r="T11531" s="29"/>
      <c r="U11531" s="29"/>
      <c r="V11531" s="30"/>
    </row>
    <row r="11532" spans="20:22" x14ac:dyDescent="0.25">
      <c r="T11532" s="29"/>
      <c r="U11532" s="29"/>
      <c r="V11532" s="30"/>
    </row>
    <row r="11533" spans="20:22" x14ac:dyDescent="0.25">
      <c r="T11533" s="29"/>
      <c r="U11533" s="29"/>
      <c r="V11533" s="30"/>
    </row>
    <row r="11534" spans="20:22" x14ac:dyDescent="0.25">
      <c r="T11534" s="29"/>
      <c r="U11534" s="29"/>
      <c r="V11534" s="30"/>
    </row>
    <row r="11535" spans="20:22" x14ac:dyDescent="0.25">
      <c r="T11535" s="29"/>
      <c r="U11535" s="29"/>
      <c r="V11535" s="30"/>
    </row>
    <row r="11536" spans="20:22" x14ac:dyDescent="0.25">
      <c r="T11536" s="29"/>
      <c r="U11536" s="29"/>
      <c r="V11536" s="30"/>
    </row>
    <row r="11537" spans="20:22" x14ac:dyDescent="0.25">
      <c r="T11537" s="29"/>
      <c r="U11537" s="29"/>
      <c r="V11537" s="30"/>
    </row>
    <row r="11538" spans="20:22" x14ac:dyDescent="0.25">
      <c r="T11538" s="29"/>
      <c r="U11538" s="29"/>
      <c r="V11538" s="30"/>
    </row>
    <row r="11539" spans="20:22" x14ac:dyDescent="0.25">
      <c r="T11539" s="29"/>
      <c r="U11539" s="29"/>
      <c r="V11539" s="30"/>
    </row>
    <row r="11540" spans="20:22" x14ac:dyDescent="0.25">
      <c r="T11540" s="29"/>
      <c r="U11540" s="29"/>
      <c r="V11540" s="30"/>
    </row>
    <row r="11541" spans="20:22" x14ac:dyDescent="0.25">
      <c r="T11541" s="29"/>
      <c r="U11541" s="29"/>
      <c r="V11541" s="30"/>
    </row>
    <row r="11542" spans="20:22" x14ac:dyDescent="0.25">
      <c r="T11542" s="29"/>
      <c r="U11542" s="29"/>
      <c r="V11542" s="30"/>
    </row>
    <row r="11543" spans="20:22" x14ac:dyDescent="0.25">
      <c r="T11543" s="29"/>
      <c r="U11543" s="29"/>
      <c r="V11543" s="30"/>
    </row>
    <row r="11544" spans="20:22" x14ac:dyDescent="0.25">
      <c r="T11544" s="29"/>
      <c r="U11544" s="29"/>
      <c r="V11544" s="30"/>
    </row>
    <row r="11545" spans="20:22" x14ac:dyDescent="0.25">
      <c r="T11545" s="29"/>
      <c r="U11545" s="29"/>
      <c r="V11545" s="30"/>
    </row>
    <row r="11546" spans="20:22" x14ac:dyDescent="0.25">
      <c r="T11546" s="29"/>
      <c r="U11546" s="29"/>
      <c r="V11546" s="30"/>
    </row>
    <row r="11547" spans="20:22" x14ac:dyDescent="0.25">
      <c r="T11547" s="29"/>
      <c r="U11547" s="29"/>
      <c r="V11547" s="30"/>
    </row>
    <row r="11548" spans="20:22" x14ac:dyDescent="0.25">
      <c r="T11548" s="29"/>
      <c r="U11548" s="29"/>
      <c r="V11548" s="30"/>
    </row>
    <row r="11549" spans="20:22" x14ac:dyDescent="0.25">
      <c r="T11549" s="29"/>
      <c r="U11549" s="29"/>
      <c r="V11549" s="30"/>
    </row>
    <row r="11550" spans="20:22" x14ac:dyDescent="0.25">
      <c r="T11550" s="29"/>
      <c r="U11550" s="29"/>
      <c r="V11550" s="30"/>
    </row>
    <row r="11551" spans="20:22" x14ac:dyDescent="0.25">
      <c r="T11551" s="29"/>
      <c r="U11551" s="29"/>
      <c r="V11551" s="30"/>
    </row>
    <row r="11552" spans="20:22" x14ac:dyDescent="0.25">
      <c r="T11552" s="29"/>
      <c r="U11552" s="29"/>
      <c r="V11552" s="30"/>
    </row>
    <row r="11553" spans="20:22" x14ac:dyDescent="0.25">
      <c r="T11553" s="29"/>
      <c r="U11553" s="29"/>
      <c r="V11553" s="30"/>
    </row>
    <row r="11554" spans="20:22" x14ac:dyDescent="0.25">
      <c r="T11554" s="29"/>
      <c r="U11554" s="29"/>
      <c r="V11554" s="30"/>
    </row>
    <row r="11555" spans="20:22" x14ac:dyDescent="0.25">
      <c r="T11555" s="29"/>
      <c r="U11555" s="29"/>
      <c r="V11555" s="30"/>
    </row>
    <row r="11556" spans="20:22" x14ac:dyDescent="0.25">
      <c r="T11556" s="29"/>
      <c r="U11556" s="29"/>
      <c r="V11556" s="30"/>
    </row>
    <row r="11557" spans="20:22" x14ac:dyDescent="0.25">
      <c r="T11557" s="29"/>
      <c r="U11557" s="29"/>
      <c r="V11557" s="30"/>
    </row>
    <row r="11558" spans="20:22" x14ac:dyDescent="0.25">
      <c r="T11558" s="29"/>
      <c r="U11558" s="29"/>
      <c r="V11558" s="30"/>
    </row>
    <row r="11559" spans="20:22" x14ac:dyDescent="0.25">
      <c r="T11559" s="29"/>
      <c r="U11559" s="29"/>
      <c r="V11559" s="30"/>
    </row>
    <row r="11560" spans="20:22" x14ac:dyDescent="0.25">
      <c r="T11560" s="29"/>
      <c r="U11560" s="29"/>
      <c r="V11560" s="30"/>
    </row>
    <row r="11561" spans="20:22" x14ac:dyDescent="0.25">
      <c r="T11561" s="29"/>
      <c r="U11561" s="29"/>
      <c r="V11561" s="30"/>
    </row>
    <row r="11562" spans="20:22" x14ac:dyDescent="0.25">
      <c r="T11562" s="29"/>
      <c r="U11562" s="29"/>
      <c r="V11562" s="30"/>
    </row>
    <row r="11563" spans="20:22" x14ac:dyDescent="0.25">
      <c r="T11563" s="29"/>
      <c r="U11563" s="29"/>
      <c r="V11563" s="30"/>
    </row>
    <row r="11564" spans="20:22" x14ac:dyDescent="0.25">
      <c r="T11564" s="29"/>
      <c r="U11564" s="29"/>
      <c r="V11564" s="30"/>
    </row>
    <row r="11565" spans="20:22" x14ac:dyDescent="0.25">
      <c r="T11565" s="29"/>
      <c r="U11565" s="29"/>
      <c r="V11565" s="30"/>
    </row>
    <row r="11566" spans="20:22" x14ac:dyDescent="0.25">
      <c r="T11566" s="29"/>
      <c r="U11566" s="29"/>
      <c r="V11566" s="30"/>
    </row>
    <row r="11567" spans="20:22" x14ac:dyDescent="0.25">
      <c r="T11567" s="29"/>
      <c r="U11567" s="29"/>
      <c r="V11567" s="30"/>
    </row>
    <row r="11568" spans="20:22" x14ac:dyDescent="0.25">
      <c r="T11568" s="29"/>
      <c r="U11568" s="29"/>
      <c r="V11568" s="30"/>
    </row>
    <row r="11569" spans="20:22" x14ac:dyDescent="0.25">
      <c r="T11569" s="29"/>
      <c r="U11569" s="29"/>
      <c r="V11569" s="30"/>
    </row>
    <row r="11570" spans="20:22" x14ac:dyDescent="0.25">
      <c r="T11570" s="29"/>
      <c r="U11570" s="29"/>
      <c r="V11570" s="30"/>
    </row>
    <row r="11571" spans="20:22" x14ac:dyDescent="0.25">
      <c r="T11571" s="29"/>
      <c r="U11571" s="29"/>
      <c r="V11571" s="30"/>
    </row>
    <row r="11572" spans="20:22" x14ac:dyDescent="0.25">
      <c r="T11572" s="29"/>
      <c r="U11572" s="29"/>
      <c r="V11572" s="30"/>
    </row>
    <row r="11573" spans="20:22" x14ac:dyDescent="0.25">
      <c r="T11573" s="29"/>
      <c r="U11573" s="29"/>
      <c r="V11573" s="30"/>
    </row>
    <row r="11574" spans="20:22" x14ac:dyDescent="0.25">
      <c r="T11574" s="29"/>
      <c r="U11574" s="29"/>
      <c r="V11574" s="30"/>
    </row>
    <row r="11575" spans="20:22" x14ac:dyDescent="0.25">
      <c r="T11575" s="29"/>
      <c r="U11575" s="29"/>
      <c r="V11575" s="30"/>
    </row>
    <row r="11576" spans="20:22" x14ac:dyDescent="0.25">
      <c r="T11576" s="29"/>
      <c r="U11576" s="29"/>
      <c r="V11576" s="30"/>
    </row>
    <row r="11577" spans="20:22" x14ac:dyDescent="0.25">
      <c r="T11577" s="29"/>
      <c r="U11577" s="29"/>
      <c r="V11577" s="30"/>
    </row>
    <row r="11578" spans="20:22" x14ac:dyDescent="0.25">
      <c r="T11578" s="29"/>
      <c r="U11578" s="29"/>
      <c r="V11578" s="30"/>
    </row>
    <row r="11579" spans="20:22" x14ac:dyDescent="0.25">
      <c r="T11579" s="29"/>
      <c r="U11579" s="29"/>
      <c r="V11579" s="30"/>
    </row>
    <row r="11580" spans="20:22" x14ac:dyDescent="0.25">
      <c r="T11580" s="29"/>
      <c r="U11580" s="29"/>
      <c r="V11580" s="30"/>
    </row>
    <row r="11581" spans="20:22" x14ac:dyDescent="0.25">
      <c r="T11581" s="29"/>
      <c r="U11581" s="29"/>
      <c r="V11581" s="30"/>
    </row>
    <row r="11582" spans="20:22" x14ac:dyDescent="0.25">
      <c r="T11582" s="29"/>
      <c r="U11582" s="29"/>
      <c r="V11582" s="30"/>
    </row>
    <row r="11583" spans="20:22" x14ac:dyDescent="0.25">
      <c r="T11583" s="29"/>
      <c r="U11583" s="29"/>
      <c r="V11583" s="30"/>
    </row>
    <row r="11584" spans="20:22" x14ac:dyDescent="0.25">
      <c r="T11584" s="29"/>
      <c r="U11584" s="29"/>
      <c r="V11584" s="30"/>
    </row>
    <row r="11585" spans="20:22" x14ac:dyDescent="0.25">
      <c r="T11585" s="29"/>
      <c r="U11585" s="29"/>
      <c r="V11585" s="30"/>
    </row>
    <row r="11586" spans="20:22" x14ac:dyDescent="0.25">
      <c r="T11586" s="29"/>
      <c r="U11586" s="29"/>
      <c r="V11586" s="30"/>
    </row>
    <row r="11587" spans="20:22" x14ac:dyDescent="0.25">
      <c r="T11587" s="29"/>
      <c r="U11587" s="29"/>
      <c r="V11587" s="30"/>
    </row>
    <row r="11588" spans="20:22" x14ac:dyDescent="0.25">
      <c r="T11588" s="29"/>
      <c r="U11588" s="29"/>
      <c r="V11588" s="30"/>
    </row>
    <row r="11589" spans="20:22" x14ac:dyDescent="0.25">
      <c r="T11589" s="29"/>
      <c r="U11589" s="29"/>
      <c r="V11589" s="30"/>
    </row>
    <row r="11590" spans="20:22" x14ac:dyDescent="0.25">
      <c r="T11590" s="29"/>
      <c r="U11590" s="29"/>
      <c r="V11590" s="30"/>
    </row>
    <row r="11591" spans="20:22" x14ac:dyDescent="0.25">
      <c r="T11591" s="29"/>
      <c r="U11591" s="29"/>
      <c r="V11591" s="30"/>
    </row>
    <row r="11592" spans="20:22" x14ac:dyDescent="0.25">
      <c r="T11592" s="29"/>
      <c r="U11592" s="29"/>
      <c r="V11592" s="30"/>
    </row>
    <row r="11593" spans="20:22" x14ac:dyDescent="0.25">
      <c r="T11593" s="29"/>
      <c r="U11593" s="29"/>
      <c r="V11593" s="30"/>
    </row>
    <row r="11594" spans="20:22" x14ac:dyDescent="0.25">
      <c r="T11594" s="29"/>
      <c r="U11594" s="29"/>
      <c r="V11594" s="30"/>
    </row>
    <row r="11595" spans="20:22" x14ac:dyDescent="0.25">
      <c r="T11595" s="29"/>
      <c r="U11595" s="29"/>
      <c r="V11595" s="30"/>
    </row>
    <row r="11596" spans="20:22" x14ac:dyDescent="0.25">
      <c r="T11596" s="29"/>
      <c r="U11596" s="29"/>
      <c r="V11596" s="30"/>
    </row>
    <row r="11597" spans="20:22" x14ac:dyDescent="0.25">
      <c r="T11597" s="29"/>
      <c r="U11597" s="29"/>
      <c r="V11597" s="30"/>
    </row>
    <row r="11598" spans="20:22" x14ac:dyDescent="0.25">
      <c r="T11598" s="29"/>
      <c r="U11598" s="29"/>
      <c r="V11598" s="30"/>
    </row>
    <row r="11599" spans="20:22" x14ac:dyDescent="0.25">
      <c r="T11599" s="29"/>
      <c r="U11599" s="29"/>
      <c r="V11599" s="30"/>
    </row>
    <row r="11600" spans="20:22" x14ac:dyDescent="0.25">
      <c r="T11600" s="29"/>
      <c r="U11600" s="29"/>
      <c r="V11600" s="30"/>
    </row>
    <row r="11601" spans="20:22" x14ac:dyDescent="0.25">
      <c r="T11601" s="29"/>
      <c r="U11601" s="29"/>
      <c r="V11601" s="30"/>
    </row>
    <row r="11602" spans="20:22" x14ac:dyDescent="0.25">
      <c r="T11602" s="29"/>
      <c r="U11602" s="29"/>
      <c r="V11602" s="30"/>
    </row>
    <row r="11603" spans="20:22" x14ac:dyDescent="0.25">
      <c r="T11603" s="29"/>
      <c r="U11603" s="29"/>
      <c r="V11603" s="30"/>
    </row>
    <row r="11604" spans="20:22" x14ac:dyDescent="0.25">
      <c r="T11604" s="29"/>
      <c r="U11604" s="29"/>
      <c r="V11604" s="30"/>
    </row>
    <row r="11605" spans="20:22" x14ac:dyDescent="0.25">
      <c r="T11605" s="29"/>
      <c r="U11605" s="29"/>
      <c r="V11605" s="30"/>
    </row>
    <row r="11606" spans="20:22" x14ac:dyDescent="0.25">
      <c r="T11606" s="29"/>
      <c r="U11606" s="29"/>
      <c r="V11606" s="30"/>
    </row>
    <row r="11607" spans="20:22" x14ac:dyDescent="0.25">
      <c r="T11607" s="29"/>
      <c r="U11607" s="29"/>
      <c r="V11607" s="30"/>
    </row>
    <row r="11608" spans="20:22" x14ac:dyDescent="0.25">
      <c r="T11608" s="29"/>
      <c r="U11608" s="29"/>
      <c r="V11608" s="30"/>
    </row>
    <row r="11609" spans="20:22" x14ac:dyDescent="0.25">
      <c r="T11609" s="29"/>
      <c r="U11609" s="29"/>
      <c r="V11609" s="30"/>
    </row>
    <row r="11610" spans="20:22" x14ac:dyDescent="0.25">
      <c r="T11610" s="29"/>
      <c r="U11610" s="29"/>
      <c r="V11610" s="30"/>
    </row>
    <row r="11611" spans="20:22" x14ac:dyDescent="0.25">
      <c r="T11611" s="29"/>
      <c r="U11611" s="29"/>
      <c r="V11611" s="30"/>
    </row>
    <row r="11612" spans="20:22" x14ac:dyDescent="0.25">
      <c r="T11612" s="29"/>
      <c r="U11612" s="29"/>
      <c r="V11612" s="30"/>
    </row>
    <row r="11613" spans="20:22" x14ac:dyDescent="0.25">
      <c r="T11613" s="29"/>
      <c r="U11613" s="29"/>
      <c r="V11613" s="30"/>
    </row>
    <row r="11614" spans="20:22" x14ac:dyDescent="0.25">
      <c r="T11614" s="29"/>
      <c r="U11614" s="29"/>
      <c r="V11614" s="30"/>
    </row>
    <row r="11615" spans="20:22" x14ac:dyDescent="0.25">
      <c r="T11615" s="29"/>
      <c r="U11615" s="29"/>
      <c r="V11615" s="30"/>
    </row>
    <row r="11616" spans="20:22" x14ac:dyDescent="0.25">
      <c r="T11616" s="29"/>
      <c r="U11616" s="29"/>
      <c r="V11616" s="30"/>
    </row>
    <row r="11617" spans="20:22" x14ac:dyDescent="0.25">
      <c r="T11617" s="29"/>
      <c r="U11617" s="29"/>
      <c r="V11617" s="30"/>
    </row>
    <row r="11618" spans="20:22" x14ac:dyDescent="0.25">
      <c r="T11618" s="29"/>
      <c r="U11618" s="29"/>
      <c r="V11618" s="30"/>
    </row>
    <row r="11619" spans="20:22" x14ac:dyDescent="0.25">
      <c r="T11619" s="29"/>
      <c r="U11619" s="29"/>
      <c r="V11619" s="30"/>
    </row>
    <row r="11620" spans="20:22" x14ac:dyDescent="0.25">
      <c r="T11620" s="29"/>
      <c r="U11620" s="29"/>
      <c r="V11620" s="30"/>
    </row>
    <row r="11621" spans="20:22" x14ac:dyDescent="0.25">
      <c r="T11621" s="29"/>
      <c r="U11621" s="29"/>
      <c r="V11621" s="30"/>
    </row>
    <row r="11622" spans="20:22" x14ac:dyDescent="0.25">
      <c r="T11622" s="29"/>
      <c r="U11622" s="29"/>
      <c r="V11622" s="30"/>
    </row>
    <row r="11623" spans="20:22" x14ac:dyDescent="0.25">
      <c r="T11623" s="29"/>
      <c r="U11623" s="29"/>
      <c r="V11623" s="30"/>
    </row>
    <row r="11624" spans="20:22" x14ac:dyDescent="0.25">
      <c r="T11624" s="29"/>
      <c r="U11624" s="29"/>
      <c r="V11624" s="30"/>
    </row>
    <row r="11625" spans="20:22" x14ac:dyDescent="0.25">
      <c r="T11625" s="29"/>
      <c r="U11625" s="29"/>
      <c r="V11625" s="30"/>
    </row>
    <row r="11626" spans="20:22" x14ac:dyDescent="0.25">
      <c r="T11626" s="29"/>
      <c r="U11626" s="29"/>
      <c r="V11626" s="30"/>
    </row>
    <row r="11627" spans="20:22" x14ac:dyDescent="0.25">
      <c r="T11627" s="29"/>
      <c r="U11627" s="29"/>
      <c r="V11627" s="30"/>
    </row>
    <row r="11628" spans="20:22" x14ac:dyDescent="0.25">
      <c r="T11628" s="29"/>
      <c r="U11628" s="29"/>
      <c r="V11628" s="30"/>
    </row>
    <row r="11629" spans="20:22" x14ac:dyDescent="0.25">
      <c r="T11629" s="29"/>
      <c r="U11629" s="29"/>
      <c r="V11629" s="30"/>
    </row>
    <row r="11630" spans="20:22" x14ac:dyDescent="0.25">
      <c r="T11630" s="29"/>
      <c r="U11630" s="29"/>
      <c r="V11630" s="30"/>
    </row>
    <row r="11631" spans="20:22" x14ac:dyDescent="0.25">
      <c r="T11631" s="29"/>
      <c r="U11631" s="29"/>
      <c r="V11631" s="30"/>
    </row>
    <row r="11632" spans="20:22" x14ac:dyDescent="0.25">
      <c r="T11632" s="29"/>
      <c r="U11632" s="29"/>
      <c r="V11632" s="30"/>
    </row>
    <row r="11633" spans="20:22" x14ac:dyDescent="0.25">
      <c r="T11633" s="29"/>
      <c r="U11633" s="29"/>
      <c r="V11633" s="30"/>
    </row>
    <row r="11634" spans="20:22" x14ac:dyDescent="0.25">
      <c r="T11634" s="29"/>
      <c r="U11634" s="29"/>
      <c r="V11634" s="30"/>
    </row>
    <row r="11635" spans="20:22" x14ac:dyDescent="0.25">
      <c r="T11635" s="29"/>
      <c r="U11635" s="29"/>
      <c r="V11635" s="30"/>
    </row>
    <row r="11636" spans="20:22" x14ac:dyDescent="0.25">
      <c r="T11636" s="29"/>
      <c r="U11636" s="29"/>
      <c r="V11636" s="30"/>
    </row>
    <row r="11637" spans="20:22" x14ac:dyDescent="0.25">
      <c r="T11637" s="29"/>
      <c r="U11637" s="29"/>
      <c r="V11637" s="30"/>
    </row>
    <row r="11638" spans="20:22" x14ac:dyDescent="0.25">
      <c r="T11638" s="29"/>
      <c r="U11638" s="29"/>
      <c r="V11638" s="30"/>
    </row>
    <row r="11639" spans="20:22" x14ac:dyDescent="0.25">
      <c r="T11639" s="29"/>
      <c r="U11639" s="29"/>
      <c r="V11639" s="30"/>
    </row>
    <row r="11640" spans="20:22" x14ac:dyDescent="0.25">
      <c r="T11640" s="29"/>
      <c r="U11640" s="29"/>
      <c r="V11640" s="30"/>
    </row>
    <row r="11641" spans="20:22" x14ac:dyDescent="0.25">
      <c r="T11641" s="29"/>
      <c r="U11641" s="29"/>
      <c r="V11641" s="30"/>
    </row>
    <row r="11642" spans="20:22" x14ac:dyDescent="0.25">
      <c r="T11642" s="29"/>
      <c r="U11642" s="29"/>
      <c r="V11642" s="30"/>
    </row>
    <row r="11643" spans="20:22" x14ac:dyDescent="0.25">
      <c r="T11643" s="29"/>
      <c r="U11643" s="29"/>
      <c r="V11643" s="30"/>
    </row>
    <row r="11644" spans="20:22" x14ac:dyDescent="0.25">
      <c r="T11644" s="29"/>
      <c r="U11644" s="29"/>
      <c r="V11644" s="30"/>
    </row>
    <row r="11645" spans="20:22" x14ac:dyDescent="0.25">
      <c r="T11645" s="29"/>
      <c r="U11645" s="29"/>
      <c r="V11645" s="30"/>
    </row>
    <row r="11646" spans="20:22" x14ac:dyDescent="0.25">
      <c r="T11646" s="29"/>
      <c r="U11646" s="29"/>
      <c r="V11646" s="30"/>
    </row>
    <row r="11647" spans="20:22" x14ac:dyDescent="0.25">
      <c r="T11647" s="29"/>
      <c r="U11647" s="29"/>
      <c r="V11647" s="30"/>
    </row>
    <row r="11648" spans="20:22" x14ac:dyDescent="0.25">
      <c r="T11648" s="29"/>
      <c r="U11648" s="29"/>
      <c r="V11648" s="30"/>
    </row>
    <row r="11649" spans="20:22" x14ac:dyDescent="0.25">
      <c r="T11649" s="29"/>
      <c r="U11649" s="29"/>
      <c r="V11649" s="30"/>
    </row>
    <row r="11650" spans="20:22" x14ac:dyDescent="0.25">
      <c r="T11650" s="29"/>
      <c r="U11650" s="29"/>
      <c r="V11650" s="30"/>
    </row>
    <row r="11651" spans="20:22" x14ac:dyDescent="0.25">
      <c r="T11651" s="29"/>
      <c r="U11651" s="29"/>
      <c r="V11651" s="30"/>
    </row>
    <row r="11652" spans="20:22" x14ac:dyDescent="0.25">
      <c r="T11652" s="29"/>
      <c r="U11652" s="29"/>
      <c r="V11652" s="30"/>
    </row>
    <row r="11653" spans="20:22" x14ac:dyDescent="0.25">
      <c r="T11653" s="29"/>
      <c r="U11653" s="29"/>
      <c r="V11653" s="30"/>
    </row>
    <row r="11654" spans="20:22" x14ac:dyDescent="0.25">
      <c r="T11654" s="29"/>
      <c r="U11654" s="29"/>
      <c r="V11654" s="30"/>
    </row>
    <row r="11655" spans="20:22" x14ac:dyDescent="0.25">
      <c r="T11655" s="29"/>
      <c r="U11655" s="29"/>
      <c r="V11655" s="30"/>
    </row>
    <row r="11656" spans="20:22" x14ac:dyDescent="0.25">
      <c r="T11656" s="29"/>
      <c r="U11656" s="29"/>
      <c r="V11656" s="30"/>
    </row>
    <row r="11657" spans="20:22" x14ac:dyDescent="0.25">
      <c r="T11657" s="29"/>
      <c r="U11657" s="29"/>
      <c r="V11657" s="30"/>
    </row>
    <row r="11658" spans="20:22" x14ac:dyDescent="0.25">
      <c r="T11658" s="29"/>
      <c r="U11658" s="29"/>
      <c r="V11658" s="30"/>
    </row>
    <row r="11659" spans="20:22" x14ac:dyDescent="0.25">
      <c r="T11659" s="29"/>
      <c r="U11659" s="29"/>
      <c r="V11659" s="30"/>
    </row>
    <row r="11660" spans="20:22" x14ac:dyDescent="0.25">
      <c r="T11660" s="29"/>
      <c r="U11660" s="29"/>
      <c r="V11660" s="30"/>
    </row>
    <row r="11661" spans="20:22" x14ac:dyDescent="0.25">
      <c r="T11661" s="29"/>
      <c r="U11661" s="29"/>
      <c r="V11661" s="30"/>
    </row>
    <row r="11662" spans="20:22" x14ac:dyDescent="0.25">
      <c r="T11662" s="29"/>
      <c r="U11662" s="29"/>
      <c r="V11662" s="30"/>
    </row>
    <row r="11663" spans="20:22" x14ac:dyDescent="0.25">
      <c r="T11663" s="29"/>
      <c r="U11663" s="29"/>
      <c r="V11663" s="30"/>
    </row>
    <row r="11664" spans="20:22" x14ac:dyDescent="0.25">
      <c r="T11664" s="29"/>
      <c r="U11664" s="29"/>
      <c r="V11664" s="30"/>
    </row>
    <row r="11665" spans="20:22" x14ac:dyDescent="0.25">
      <c r="T11665" s="29"/>
      <c r="U11665" s="29"/>
      <c r="V11665" s="30"/>
    </row>
    <row r="11666" spans="20:22" x14ac:dyDescent="0.25">
      <c r="T11666" s="29"/>
      <c r="U11666" s="29"/>
      <c r="V11666" s="30"/>
    </row>
    <row r="11667" spans="20:22" x14ac:dyDescent="0.25">
      <c r="T11667" s="29"/>
      <c r="U11667" s="29"/>
      <c r="V11667" s="30"/>
    </row>
    <row r="11668" spans="20:22" x14ac:dyDescent="0.25">
      <c r="T11668" s="29"/>
      <c r="U11668" s="29"/>
      <c r="V11668" s="30"/>
    </row>
    <row r="11669" spans="20:22" x14ac:dyDescent="0.25">
      <c r="T11669" s="29"/>
      <c r="U11669" s="29"/>
      <c r="V11669" s="30"/>
    </row>
    <row r="11670" spans="20:22" x14ac:dyDescent="0.25">
      <c r="T11670" s="29"/>
      <c r="U11670" s="29"/>
      <c r="V11670" s="30"/>
    </row>
    <row r="11671" spans="20:22" x14ac:dyDescent="0.25">
      <c r="T11671" s="29"/>
      <c r="U11671" s="29"/>
      <c r="V11671" s="30"/>
    </row>
    <row r="11672" spans="20:22" x14ac:dyDescent="0.25">
      <c r="T11672" s="29"/>
      <c r="U11672" s="29"/>
      <c r="V11672" s="30"/>
    </row>
    <row r="11673" spans="20:22" x14ac:dyDescent="0.25">
      <c r="T11673" s="29"/>
      <c r="U11673" s="29"/>
      <c r="V11673" s="30"/>
    </row>
    <row r="11674" spans="20:22" x14ac:dyDescent="0.25">
      <c r="T11674" s="29"/>
      <c r="U11674" s="29"/>
      <c r="V11674" s="30"/>
    </row>
    <row r="11675" spans="20:22" x14ac:dyDescent="0.25">
      <c r="T11675" s="29"/>
      <c r="U11675" s="29"/>
      <c r="V11675" s="30"/>
    </row>
    <row r="11676" spans="20:22" x14ac:dyDescent="0.25">
      <c r="T11676" s="29"/>
      <c r="U11676" s="29"/>
      <c r="V11676" s="30"/>
    </row>
    <row r="11677" spans="20:22" x14ac:dyDescent="0.25">
      <c r="T11677" s="29"/>
      <c r="U11677" s="29"/>
      <c r="V11677" s="30"/>
    </row>
    <row r="11678" spans="20:22" x14ac:dyDescent="0.25">
      <c r="T11678" s="29"/>
      <c r="U11678" s="29"/>
      <c r="V11678" s="30"/>
    </row>
    <row r="11679" spans="20:22" x14ac:dyDescent="0.25">
      <c r="T11679" s="29"/>
      <c r="U11679" s="29"/>
      <c r="V11679" s="30"/>
    </row>
    <row r="11680" spans="20:22" x14ac:dyDescent="0.25">
      <c r="T11680" s="29"/>
      <c r="U11680" s="29"/>
      <c r="V11680" s="30"/>
    </row>
    <row r="11681" spans="20:22" x14ac:dyDescent="0.25">
      <c r="T11681" s="29"/>
      <c r="U11681" s="29"/>
      <c r="V11681" s="30"/>
    </row>
    <row r="11682" spans="20:22" x14ac:dyDescent="0.25">
      <c r="T11682" s="29"/>
      <c r="U11682" s="29"/>
      <c r="V11682" s="30"/>
    </row>
    <row r="11683" spans="20:22" x14ac:dyDescent="0.25">
      <c r="T11683" s="29"/>
      <c r="U11683" s="29"/>
      <c r="V11683" s="30"/>
    </row>
    <row r="11684" spans="20:22" x14ac:dyDescent="0.25">
      <c r="T11684" s="29"/>
      <c r="U11684" s="29"/>
      <c r="V11684" s="30"/>
    </row>
    <row r="11685" spans="20:22" x14ac:dyDescent="0.25">
      <c r="T11685" s="29"/>
      <c r="U11685" s="29"/>
      <c r="V11685" s="30"/>
    </row>
    <row r="11686" spans="20:22" x14ac:dyDescent="0.25">
      <c r="T11686" s="29"/>
      <c r="U11686" s="29"/>
      <c r="V11686" s="30"/>
    </row>
    <row r="11687" spans="20:22" x14ac:dyDescent="0.25">
      <c r="T11687" s="29"/>
      <c r="U11687" s="29"/>
      <c r="V11687" s="30"/>
    </row>
    <row r="11688" spans="20:22" x14ac:dyDescent="0.25">
      <c r="T11688" s="29"/>
      <c r="U11688" s="29"/>
      <c r="V11688" s="30"/>
    </row>
    <row r="11689" spans="20:22" x14ac:dyDescent="0.25">
      <c r="T11689" s="29"/>
      <c r="U11689" s="29"/>
      <c r="V11689" s="30"/>
    </row>
    <row r="11690" spans="20:22" x14ac:dyDescent="0.25">
      <c r="T11690" s="29"/>
      <c r="U11690" s="29"/>
      <c r="V11690" s="30"/>
    </row>
    <row r="11691" spans="20:22" x14ac:dyDescent="0.25">
      <c r="T11691" s="29"/>
      <c r="U11691" s="29"/>
      <c r="V11691" s="30"/>
    </row>
    <row r="11692" spans="20:22" x14ac:dyDescent="0.25">
      <c r="T11692" s="29"/>
      <c r="U11692" s="29"/>
      <c r="V11692" s="30"/>
    </row>
    <row r="11693" spans="20:22" x14ac:dyDescent="0.25">
      <c r="T11693" s="29"/>
      <c r="U11693" s="29"/>
      <c r="V11693" s="30"/>
    </row>
    <row r="11694" spans="20:22" x14ac:dyDescent="0.25">
      <c r="T11694" s="29"/>
      <c r="U11694" s="29"/>
      <c r="V11694" s="30"/>
    </row>
    <row r="11695" spans="20:22" x14ac:dyDescent="0.25">
      <c r="T11695" s="29"/>
      <c r="U11695" s="29"/>
      <c r="V11695" s="30"/>
    </row>
    <row r="11696" spans="20:22" x14ac:dyDescent="0.25">
      <c r="T11696" s="29"/>
      <c r="U11696" s="29"/>
      <c r="V11696" s="30"/>
    </row>
    <row r="11697" spans="20:22" x14ac:dyDescent="0.25">
      <c r="T11697" s="29"/>
      <c r="U11697" s="29"/>
      <c r="V11697" s="30"/>
    </row>
    <row r="11698" spans="20:22" x14ac:dyDescent="0.25">
      <c r="T11698" s="29"/>
      <c r="U11698" s="29"/>
      <c r="V11698" s="30"/>
    </row>
    <row r="11699" spans="20:22" x14ac:dyDescent="0.25">
      <c r="T11699" s="29"/>
      <c r="U11699" s="29"/>
      <c r="V11699" s="30"/>
    </row>
    <row r="11700" spans="20:22" x14ac:dyDescent="0.25">
      <c r="T11700" s="29"/>
      <c r="U11700" s="29"/>
      <c r="V11700" s="30"/>
    </row>
    <row r="11701" spans="20:22" x14ac:dyDescent="0.25">
      <c r="T11701" s="29"/>
      <c r="U11701" s="29"/>
      <c r="V11701" s="30"/>
    </row>
    <row r="11702" spans="20:22" x14ac:dyDescent="0.25">
      <c r="T11702" s="29"/>
      <c r="U11702" s="29"/>
      <c r="V11702" s="30"/>
    </row>
    <row r="11703" spans="20:22" x14ac:dyDescent="0.25">
      <c r="T11703" s="29"/>
      <c r="U11703" s="29"/>
      <c r="V11703" s="30"/>
    </row>
    <row r="11704" spans="20:22" x14ac:dyDescent="0.25">
      <c r="T11704" s="29"/>
      <c r="U11704" s="29"/>
      <c r="V11704" s="30"/>
    </row>
    <row r="11705" spans="20:22" x14ac:dyDescent="0.25">
      <c r="T11705" s="29"/>
      <c r="U11705" s="29"/>
      <c r="V11705" s="30"/>
    </row>
    <row r="11706" spans="20:22" x14ac:dyDescent="0.25">
      <c r="T11706" s="29"/>
      <c r="U11706" s="29"/>
      <c r="V11706" s="30"/>
    </row>
    <row r="11707" spans="20:22" x14ac:dyDescent="0.25">
      <c r="T11707" s="29"/>
      <c r="U11707" s="29"/>
      <c r="V11707" s="30"/>
    </row>
    <row r="11708" spans="20:22" x14ac:dyDescent="0.25">
      <c r="T11708" s="29"/>
      <c r="U11708" s="29"/>
      <c r="V11708" s="30"/>
    </row>
    <row r="11709" spans="20:22" x14ac:dyDescent="0.25">
      <c r="T11709" s="29"/>
      <c r="U11709" s="29"/>
      <c r="V11709" s="30"/>
    </row>
    <row r="11710" spans="20:22" x14ac:dyDescent="0.25">
      <c r="T11710" s="29"/>
      <c r="U11710" s="29"/>
      <c r="V11710" s="30"/>
    </row>
    <row r="11711" spans="20:22" x14ac:dyDescent="0.25">
      <c r="T11711" s="29"/>
      <c r="U11711" s="29"/>
      <c r="V11711" s="30"/>
    </row>
    <row r="11712" spans="20:22" x14ac:dyDescent="0.25">
      <c r="T11712" s="29"/>
      <c r="U11712" s="29"/>
      <c r="V11712" s="30"/>
    </row>
    <row r="11713" spans="20:22" x14ac:dyDescent="0.25">
      <c r="T11713" s="29"/>
      <c r="U11713" s="29"/>
      <c r="V11713" s="30"/>
    </row>
    <row r="11714" spans="20:22" x14ac:dyDescent="0.25">
      <c r="T11714" s="29"/>
      <c r="U11714" s="29"/>
      <c r="V11714" s="30"/>
    </row>
    <row r="11715" spans="20:22" x14ac:dyDescent="0.25">
      <c r="T11715" s="29"/>
      <c r="U11715" s="29"/>
      <c r="V11715" s="30"/>
    </row>
    <row r="11716" spans="20:22" x14ac:dyDescent="0.25">
      <c r="T11716" s="29"/>
      <c r="U11716" s="29"/>
      <c r="V11716" s="30"/>
    </row>
    <row r="11717" spans="20:22" x14ac:dyDescent="0.25">
      <c r="T11717" s="29"/>
      <c r="U11717" s="29"/>
      <c r="V11717" s="30"/>
    </row>
    <row r="11718" spans="20:22" x14ac:dyDescent="0.25">
      <c r="T11718" s="29"/>
      <c r="U11718" s="29"/>
      <c r="V11718" s="30"/>
    </row>
    <row r="11719" spans="20:22" x14ac:dyDescent="0.25">
      <c r="T11719" s="29"/>
      <c r="U11719" s="29"/>
      <c r="V11719" s="30"/>
    </row>
    <row r="11720" spans="20:22" x14ac:dyDescent="0.25">
      <c r="T11720" s="29"/>
      <c r="U11720" s="29"/>
      <c r="V11720" s="30"/>
    </row>
    <row r="11721" spans="20:22" x14ac:dyDescent="0.25">
      <c r="T11721" s="29"/>
      <c r="U11721" s="29"/>
      <c r="V11721" s="30"/>
    </row>
    <row r="11722" spans="20:22" x14ac:dyDescent="0.25">
      <c r="T11722" s="29"/>
      <c r="U11722" s="29"/>
      <c r="V11722" s="30"/>
    </row>
    <row r="11723" spans="20:22" x14ac:dyDescent="0.25">
      <c r="T11723" s="29"/>
      <c r="U11723" s="29"/>
      <c r="V11723" s="30"/>
    </row>
    <row r="11724" spans="20:22" x14ac:dyDescent="0.25">
      <c r="T11724" s="29"/>
      <c r="U11724" s="29"/>
      <c r="V11724" s="30"/>
    </row>
    <row r="11725" spans="20:22" x14ac:dyDescent="0.25">
      <c r="T11725" s="29"/>
      <c r="U11725" s="29"/>
      <c r="V11725" s="30"/>
    </row>
    <row r="11726" spans="20:22" x14ac:dyDescent="0.25">
      <c r="T11726" s="29"/>
      <c r="U11726" s="29"/>
      <c r="V11726" s="30"/>
    </row>
    <row r="11727" spans="20:22" x14ac:dyDescent="0.25">
      <c r="T11727" s="29"/>
      <c r="U11727" s="29"/>
      <c r="V11727" s="30"/>
    </row>
    <row r="11728" spans="20:22" x14ac:dyDescent="0.25">
      <c r="T11728" s="29"/>
      <c r="U11728" s="29"/>
      <c r="V11728" s="30"/>
    </row>
    <row r="11729" spans="20:22" x14ac:dyDescent="0.25">
      <c r="T11729" s="29"/>
      <c r="U11729" s="29"/>
      <c r="V11729" s="30"/>
    </row>
    <row r="11730" spans="20:22" x14ac:dyDescent="0.25">
      <c r="T11730" s="29"/>
      <c r="U11730" s="29"/>
      <c r="V11730" s="30"/>
    </row>
    <row r="11731" spans="20:22" x14ac:dyDescent="0.25">
      <c r="T11731" s="29"/>
      <c r="U11731" s="29"/>
      <c r="V11731" s="30"/>
    </row>
    <row r="11732" spans="20:22" x14ac:dyDescent="0.25">
      <c r="T11732" s="29"/>
      <c r="U11732" s="29"/>
      <c r="V11732" s="30"/>
    </row>
    <row r="11733" spans="20:22" x14ac:dyDescent="0.25">
      <c r="T11733" s="29"/>
      <c r="U11733" s="29"/>
      <c r="V11733" s="30"/>
    </row>
    <row r="11734" spans="20:22" x14ac:dyDescent="0.25">
      <c r="T11734" s="29"/>
      <c r="U11734" s="29"/>
      <c r="V11734" s="30"/>
    </row>
    <row r="11735" spans="20:22" x14ac:dyDescent="0.25">
      <c r="T11735" s="29"/>
      <c r="U11735" s="29"/>
      <c r="V11735" s="30"/>
    </row>
    <row r="11736" spans="20:22" x14ac:dyDescent="0.25">
      <c r="T11736" s="29"/>
      <c r="U11736" s="29"/>
      <c r="V11736" s="30"/>
    </row>
    <row r="11737" spans="20:22" x14ac:dyDescent="0.25">
      <c r="T11737" s="29"/>
      <c r="U11737" s="29"/>
      <c r="V11737" s="30"/>
    </row>
    <row r="11738" spans="20:22" x14ac:dyDescent="0.25">
      <c r="T11738" s="29"/>
      <c r="U11738" s="29"/>
      <c r="V11738" s="30"/>
    </row>
    <row r="11739" spans="20:22" x14ac:dyDescent="0.25">
      <c r="T11739" s="29"/>
      <c r="U11739" s="29"/>
      <c r="V11739" s="30"/>
    </row>
    <row r="11740" spans="20:22" x14ac:dyDescent="0.25">
      <c r="T11740" s="29"/>
      <c r="U11740" s="29"/>
      <c r="V11740" s="30"/>
    </row>
    <row r="11741" spans="20:22" x14ac:dyDescent="0.25">
      <c r="T11741" s="29"/>
      <c r="U11741" s="29"/>
      <c r="V11741" s="30"/>
    </row>
    <row r="11742" spans="20:22" x14ac:dyDescent="0.25">
      <c r="T11742" s="29"/>
      <c r="U11742" s="29"/>
      <c r="V11742" s="30"/>
    </row>
    <row r="11743" spans="20:22" x14ac:dyDescent="0.25">
      <c r="T11743" s="29"/>
      <c r="U11743" s="29"/>
      <c r="V11743" s="30"/>
    </row>
    <row r="11744" spans="20:22" x14ac:dyDescent="0.25">
      <c r="T11744" s="29"/>
      <c r="U11744" s="29"/>
      <c r="V11744" s="30"/>
    </row>
    <row r="11745" spans="20:22" x14ac:dyDescent="0.25">
      <c r="T11745" s="29"/>
      <c r="U11745" s="29"/>
      <c r="V11745" s="30"/>
    </row>
    <row r="11746" spans="20:22" x14ac:dyDescent="0.25">
      <c r="T11746" s="29"/>
      <c r="U11746" s="29"/>
      <c r="V11746" s="30"/>
    </row>
    <row r="11747" spans="20:22" x14ac:dyDescent="0.25">
      <c r="T11747" s="29"/>
      <c r="U11747" s="29"/>
      <c r="V11747" s="30"/>
    </row>
    <row r="11748" spans="20:22" x14ac:dyDescent="0.25">
      <c r="T11748" s="29"/>
      <c r="U11748" s="29"/>
      <c r="V11748" s="30"/>
    </row>
    <row r="11749" spans="20:22" x14ac:dyDescent="0.25">
      <c r="T11749" s="29"/>
      <c r="U11749" s="29"/>
      <c r="V11749" s="30"/>
    </row>
    <row r="11750" spans="20:22" x14ac:dyDescent="0.25">
      <c r="T11750" s="29"/>
      <c r="U11750" s="29"/>
      <c r="V11750" s="30"/>
    </row>
    <row r="11751" spans="20:22" x14ac:dyDescent="0.25">
      <c r="T11751" s="29"/>
      <c r="U11751" s="29"/>
      <c r="V11751" s="30"/>
    </row>
    <row r="11752" spans="20:22" x14ac:dyDescent="0.25">
      <c r="T11752" s="29"/>
      <c r="U11752" s="29"/>
      <c r="V11752" s="30"/>
    </row>
    <row r="11753" spans="20:22" x14ac:dyDescent="0.25">
      <c r="T11753" s="29"/>
      <c r="U11753" s="29"/>
      <c r="V11753" s="30"/>
    </row>
    <row r="11754" spans="20:22" x14ac:dyDescent="0.25">
      <c r="T11754" s="29"/>
      <c r="U11754" s="29"/>
      <c r="V11754" s="30"/>
    </row>
    <row r="11755" spans="20:22" x14ac:dyDescent="0.25">
      <c r="T11755" s="29"/>
      <c r="U11755" s="29"/>
      <c r="V11755" s="30"/>
    </row>
    <row r="11756" spans="20:22" x14ac:dyDescent="0.25">
      <c r="T11756" s="29"/>
      <c r="U11756" s="29"/>
      <c r="V11756" s="30"/>
    </row>
    <row r="11757" spans="20:22" x14ac:dyDescent="0.25">
      <c r="T11757" s="29"/>
      <c r="U11757" s="29"/>
      <c r="V11757" s="30"/>
    </row>
    <row r="11758" spans="20:22" x14ac:dyDescent="0.25">
      <c r="T11758" s="29"/>
      <c r="U11758" s="29"/>
      <c r="V11758" s="30"/>
    </row>
    <row r="11759" spans="20:22" x14ac:dyDescent="0.25">
      <c r="T11759" s="29"/>
      <c r="U11759" s="29"/>
      <c r="V11759" s="30"/>
    </row>
    <row r="11760" spans="20:22" x14ac:dyDescent="0.25">
      <c r="T11760" s="29"/>
      <c r="U11760" s="29"/>
      <c r="V11760" s="30"/>
    </row>
    <row r="11761" spans="20:22" x14ac:dyDescent="0.25">
      <c r="T11761" s="29"/>
      <c r="U11761" s="29"/>
      <c r="V11761" s="30"/>
    </row>
    <row r="11762" spans="20:22" x14ac:dyDescent="0.25">
      <c r="T11762" s="29"/>
      <c r="U11762" s="29"/>
      <c r="V11762" s="30"/>
    </row>
    <row r="11763" spans="20:22" x14ac:dyDescent="0.25">
      <c r="T11763" s="29"/>
      <c r="U11763" s="29"/>
      <c r="V11763" s="30"/>
    </row>
    <row r="11764" spans="20:22" x14ac:dyDescent="0.25">
      <c r="T11764" s="29"/>
      <c r="U11764" s="29"/>
      <c r="V11764" s="30"/>
    </row>
    <row r="11765" spans="20:22" x14ac:dyDescent="0.25">
      <c r="T11765" s="29"/>
      <c r="U11765" s="29"/>
      <c r="V11765" s="30"/>
    </row>
    <row r="11766" spans="20:22" x14ac:dyDescent="0.25">
      <c r="T11766" s="29"/>
      <c r="U11766" s="29"/>
      <c r="V11766" s="30"/>
    </row>
    <row r="11767" spans="20:22" x14ac:dyDescent="0.25">
      <c r="T11767" s="29"/>
      <c r="U11767" s="29"/>
      <c r="V11767" s="30"/>
    </row>
    <row r="11768" spans="20:22" x14ac:dyDescent="0.25">
      <c r="T11768" s="29"/>
      <c r="U11768" s="29"/>
      <c r="V11768" s="30"/>
    </row>
    <row r="11769" spans="20:22" x14ac:dyDescent="0.25">
      <c r="T11769" s="29"/>
      <c r="U11769" s="29"/>
      <c r="V11769" s="30"/>
    </row>
    <row r="11770" spans="20:22" x14ac:dyDescent="0.25">
      <c r="T11770" s="29"/>
      <c r="U11770" s="29"/>
      <c r="V11770" s="30"/>
    </row>
    <row r="11771" spans="20:22" x14ac:dyDescent="0.25">
      <c r="T11771" s="29"/>
      <c r="U11771" s="29"/>
      <c r="V11771" s="30"/>
    </row>
    <row r="11772" spans="20:22" x14ac:dyDescent="0.25">
      <c r="T11772" s="29"/>
      <c r="U11772" s="29"/>
      <c r="V11772" s="30"/>
    </row>
    <row r="11773" spans="20:22" x14ac:dyDescent="0.25">
      <c r="T11773" s="29"/>
      <c r="U11773" s="29"/>
      <c r="V11773" s="30"/>
    </row>
    <row r="11774" spans="20:22" x14ac:dyDescent="0.25">
      <c r="T11774" s="29"/>
      <c r="U11774" s="29"/>
      <c r="V11774" s="30"/>
    </row>
    <row r="11775" spans="20:22" x14ac:dyDescent="0.25">
      <c r="T11775" s="29"/>
      <c r="U11775" s="29"/>
      <c r="V11775" s="30"/>
    </row>
    <row r="11776" spans="20:22" x14ac:dyDescent="0.25">
      <c r="T11776" s="29"/>
      <c r="U11776" s="29"/>
      <c r="V11776" s="30"/>
    </row>
    <row r="11777" spans="20:22" x14ac:dyDescent="0.25">
      <c r="T11777" s="29"/>
      <c r="U11777" s="29"/>
      <c r="V11777" s="30"/>
    </row>
    <row r="11778" spans="20:22" x14ac:dyDescent="0.25">
      <c r="T11778" s="29"/>
      <c r="U11778" s="29"/>
      <c r="V11778" s="30"/>
    </row>
    <row r="11779" spans="20:22" x14ac:dyDescent="0.25">
      <c r="T11779" s="29"/>
      <c r="U11779" s="29"/>
      <c r="V11779" s="30"/>
    </row>
    <row r="11780" spans="20:22" x14ac:dyDescent="0.25">
      <c r="T11780" s="29"/>
      <c r="U11780" s="29"/>
      <c r="V11780" s="30"/>
    </row>
    <row r="11781" spans="20:22" x14ac:dyDescent="0.25">
      <c r="T11781" s="29"/>
      <c r="U11781" s="29"/>
      <c r="V11781" s="30"/>
    </row>
    <row r="11782" spans="20:22" x14ac:dyDescent="0.25">
      <c r="T11782" s="29"/>
      <c r="U11782" s="29"/>
      <c r="V11782" s="30"/>
    </row>
    <row r="11783" spans="20:22" x14ac:dyDescent="0.25">
      <c r="T11783" s="29"/>
      <c r="U11783" s="29"/>
      <c r="V11783" s="30"/>
    </row>
    <row r="11784" spans="20:22" x14ac:dyDescent="0.25">
      <c r="T11784" s="29"/>
      <c r="U11784" s="29"/>
      <c r="V11784" s="30"/>
    </row>
    <row r="11785" spans="20:22" x14ac:dyDescent="0.25">
      <c r="T11785" s="29"/>
      <c r="U11785" s="29"/>
      <c r="V11785" s="30"/>
    </row>
    <row r="11786" spans="20:22" x14ac:dyDescent="0.25">
      <c r="T11786" s="29"/>
      <c r="U11786" s="29"/>
      <c r="V11786" s="30"/>
    </row>
    <row r="11787" spans="20:22" x14ac:dyDescent="0.25">
      <c r="T11787" s="29"/>
      <c r="U11787" s="29"/>
      <c r="V11787" s="30"/>
    </row>
    <row r="11788" spans="20:22" x14ac:dyDescent="0.25">
      <c r="T11788" s="29"/>
      <c r="U11788" s="29"/>
      <c r="V11788" s="30"/>
    </row>
    <row r="11789" spans="20:22" x14ac:dyDescent="0.25">
      <c r="T11789" s="29"/>
      <c r="U11789" s="29"/>
      <c r="V11789" s="30"/>
    </row>
    <row r="11790" spans="20:22" x14ac:dyDescent="0.25">
      <c r="T11790" s="29"/>
      <c r="U11790" s="29"/>
      <c r="V11790" s="30"/>
    </row>
    <row r="11791" spans="20:22" x14ac:dyDescent="0.25">
      <c r="T11791" s="29"/>
      <c r="U11791" s="29"/>
      <c r="V11791" s="30"/>
    </row>
    <row r="11792" spans="20:22" x14ac:dyDescent="0.25">
      <c r="T11792" s="29"/>
      <c r="U11792" s="29"/>
      <c r="V11792" s="30"/>
    </row>
    <row r="11793" spans="20:22" x14ac:dyDescent="0.25">
      <c r="T11793" s="29"/>
      <c r="U11793" s="29"/>
      <c r="V11793" s="30"/>
    </row>
    <row r="11794" spans="20:22" x14ac:dyDescent="0.25">
      <c r="T11794" s="29"/>
      <c r="U11794" s="29"/>
      <c r="V11794" s="30"/>
    </row>
    <row r="11795" spans="20:22" x14ac:dyDescent="0.25">
      <c r="T11795" s="29"/>
      <c r="U11795" s="29"/>
      <c r="V11795" s="30"/>
    </row>
    <row r="11796" spans="20:22" x14ac:dyDescent="0.25">
      <c r="T11796" s="29"/>
      <c r="U11796" s="29"/>
      <c r="V11796" s="30"/>
    </row>
    <row r="11797" spans="20:22" x14ac:dyDescent="0.25">
      <c r="T11797" s="29"/>
      <c r="U11797" s="29"/>
      <c r="V11797" s="30"/>
    </row>
    <row r="11798" spans="20:22" x14ac:dyDescent="0.25">
      <c r="T11798" s="29"/>
      <c r="U11798" s="29"/>
      <c r="V11798" s="30"/>
    </row>
    <row r="11799" spans="20:22" x14ac:dyDescent="0.25">
      <c r="T11799" s="29"/>
      <c r="U11799" s="29"/>
      <c r="V11799" s="30"/>
    </row>
    <row r="11800" spans="20:22" x14ac:dyDescent="0.25">
      <c r="T11800" s="29"/>
      <c r="U11800" s="29"/>
      <c r="V11800" s="30"/>
    </row>
    <row r="11801" spans="20:22" x14ac:dyDescent="0.25">
      <c r="T11801" s="29"/>
      <c r="U11801" s="29"/>
      <c r="V11801" s="30"/>
    </row>
    <row r="11802" spans="20:22" x14ac:dyDescent="0.25">
      <c r="T11802" s="29"/>
      <c r="U11802" s="29"/>
      <c r="V11802" s="30"/>
    </row>
    <row r="11803" spans="20:22" x14ac:dyDescent="0.25">
      <c r="T11803" s="29"/>
      <c r="U11803" s="29"/>
      <c r="V11803" s="30"/>
    </row>
    <row r="11804" spans="20:22" x14ac:dyDescent="0.25">
      <c r="T11804" s="29"/>
      <c r="U11804" s="29"/>
      <c r="V11804" s="30"/>
    </row>
    <row r="11805" spans="20:22" x14ac:dyDescent="0.25">
      <c r="T11805" s="29"/>
      <c r="U11805" s="29"/>
      <c r="V11805" s="30"/>
    </row>
    <row r="11806" spans="20:22" x14ac:dyDescent="0.25">
      <c r="T11806" s="29"/>
      <c r="U11806" s="29"/>
      <c r="V11806" s="30"/>
    </row>
    <row r="11807" spans="20:22" x14ac:dyDescent="0.25">
      <c r="T11807" s="29"/>
      <c r="U11807" s="29"/>
      <c r="V11807" s="30"/>
    </row>
    <row r="11808" spans="20:22" x14ac:dyDescent="0.25">
      <c r="T11808" s="29"/>
      <c r="U11808" s="29"/>
      <c r="V11808" s="30"/>
    </row>
    <row r="11809" spans="20:22" x14ac:dyDescent="0.25">
      <c r="T11809" s="29"/>
      <c r="U11809" s="29"/>
      <c r="V11809" s="30"/>
    </row>
    <row r="11810" spans="20:22" x14ac:dyDescent="0.25">
      <c r="T11810" s="29"/>
      <c r="U11810" s="29"/>
      <c r="V11810" s="30"/>
    </row>
    <row r="11811" spans="20:22" x14ac:dyDescent="0.25">
      <c r="T11811" s="29"/>
      <c r="U11811" s="29"/>
      <c r="V11811" s="30"/>
    </row>
    <row r="11812" spans="20:22" x14ac:dyDescent="0.25">
      <c r="T11812" s="29"/>
      <c r="U11812" s="29"/>
      <c r="V11812" s="30"/>
    </row>
    <row r="11813" spans="20:22" x14ac:dyDescent="0.25">
      <c r="T11813" s="29"/>
      <c r="U11813" s="29"/>
      <c r="V11813" s="30"/>
    </row>
    <row r="11814" spans="20:22" x14ac:dyDescent="0.25">
      <c r="T11814" s="29"/>
      <c r="U11814" s="29"/>
      <c r="V11814" s="30"/>
    </row>
    <row r="11815" spans="20:22" x14ac:dyDescent="0.25">
      <c r="T11815" s="29"/>
      <c r="U11815" s="29"/>
      <c r="V11815" s="30"/>
    </row>
    <row r="11816" spans="20:22" x14ac:dyDescent="0.25">
      <c r="T11816" s="29"/>
      <c r="U11816" s="29"/>
      <c r="V11816" s="30"/>
    </row>
    <row r="11817" spans="20:22" x14ac:dyDescent="0.25">
      <c r="T11817" s="29"/>
      <c r="U11817" s="29"/>
      <c r="V11817" s="30"/>
    </row>
    <row r="11818" spans="20:22" x14ac:dyDescent="0.25">
      <c r="T11818" s="29"/>
      <c r="U11818" s="29"/>
      <c r="V11818" s="30"/>
    </row>
    <row r="11819" spans="20:22" x14ac:dyDescent="0.25">
      <c r="T11819" s="29"/>
      <c r="U11819" s="29"/>
      <c r="V11819" s="30"/>
    </row>
    <row r="11820" spans="20:22" x14ac:dyDescent="0.25">
      <c r="T11820" s="29"/>
      <c r="U11820" s="29"/>
      <c r="V11820" s="30"/>
    </row>
    <row r="11821" spans="20:22" x14ac:dyDescent="0.25">
      <c r="T11821" s="29"/>
      <c r="U11821" s="29"/>
      <c r="V11821" s="30"/>
    </row>
    <row r="11822" spans="20:22" x14ac:dyDescent="0.25">
      <c r="T11822" s="29"/>
      <c r="U11822" s="29"/>
      <c r="V11822" s="30"/>
    </row>
    <row r="11823" spans="20:22" x14ac:dyDescent="0.25">
      <c r="T11823" s="29"/>
      <c r="U11823" s="29"/>
      <c r="V11823" s="30"/>
    </row>
    <row r="11824" spans="20:22" x14ac:dyDescent="0.25">
      <c r="T11824" s="29"/>
      <c r="U11824" s="29"/>
      <c r="V11824" s="30"/>
    </row>
    <row r="11825" spans="20:22" x14ac:dyDescent="0.25">
      <c r="T11825" s="29"/>
      <c r="U11825" s="29"/>
      <c r="V11825" s="30"/>
    </row>
    <row r="11826" spans="20:22" x14ac:dyDescent="0.25">
      <c r="T11826" s="29"/>
      <c r="U11826" s="29"/>
      <c r="V11826" s="30"/>
    </row>
    <row r="11827" spans="20:22" x14ac:dyDescent="0.25">
      <c r="T11827" s="29"/>
      <c r="U11827" s="29"/>
      <c r="V11827" s="30"/>
    </row>
    <row r="11828" spans="20:22" x14ac:dyDescent="0.25">
      <c r="T11828" s="29"/>
      <c r="U11828" s="29"/>
      <c r="V11828" s="30"/>
    </row>
    <row r="11829" spans="20:22" x14ac:dyDescent="0.25">
      <c r="T11829" s="29"/>
      <c r="U11829" s="29"/>
      <c r="V11829" s="30"/>
    </row>
    <row r="11830" spans="20:22" x14ac:dyDescent="0.25">
      <c r="T11830" s="29"/>
      <c r="U11830" s="29"/>
      <c r="V11830" s="30"/>
    </row>
    <row r="11831" spans="20:22" x14ac:dyDescent="0.25">
      <c r="T11831" s="29"/>
      <c r="U11831" s="29"/>
      <c r="V11831" s="30"/>
    </row>
    <row r="11832" spans="20:22" x14ac:dyDescent="0.25">
      <c r="T11832" s="29"/>
      <c r="U11832" s="29"/>
      <c r="V11832" s="30"/>
    </row>
    <row r="11833" spans="20:22" x14ac:dyDescent="0.25">
      <c r="T11833" s="29"/>
      <c r="U11833" s="29"/>
      <c r="V11833" s="30"/>
    </row>
    <row r="11834" spans="20:22" x14ac:dyDescent="0.25">
      <c r="T11834" s="29"/>
      <c r="U11834" s="29"/>
      <c r="V11834" s="30"/>
    </row>
    <row r="11835" spans="20:22" x14ac:dyDescent="0.25">
      <c r="T11835" s="29"/>
      <c r="U11835" s="29"/>
      <c r="V11835" s="30"/>
    </row>
    <row r="11836" spans="20:22" x14ac:dyDescent="0.25">
      <c r="T11836" s="29"/>
      <c r="U11836" s="29"/>
      <c r="V11836" s="30"/>
    </row>
    <row r="11837" spans="20:22" x14ac:dyDescent="0.25">
      <c r="T11837" s="29"/>
      <c r="U11837" s="29"/>
      <c r="V11837" s="30"/>
    </row>
    <row r="11838" spans="20:22" x14ac:dyDescent="0.25">
      <c r="T11838" s="29"/>
      <c r="U11838" s="29"/>
      <c r="V11838" s="30"/>
    </row>
    <row r="11839" spans="20:22" x14ac:dyDescent="0.25">
      <c r="T11839" s="29"/>
      <c r="U11839" s="29"/>
      <c r="V11839" s="30"/>
    </row>
    <row r="11840" spans="20:22" x14ac:dyDescent="0.25">
      <c r="T11840" s="29"/>
      <c r="U11840" s="29"/>
      <c r="V11840" s="30"/>
    </row>
    <row r="11841" spans="20:22" x14ac:dyDescent="0.25">
      <c r="T11841" s="29"/>
      <c r="U11841" s="29"/>
      <c r="V11841" s="30"/>
    </row>
    <row r="11842" spans="20:22" x14ac:dyDescent="0.25">
      <c r="T11842" s="29"/>
      <c r="U11842" s="29"/>
      <c r="V11842" s="30"/>
    </row>
    <row r="11843" spans="20:22" x14ac:dyDescent="0.25">
      <c r="T11843" s="29"/>
      <c r="U11843" s="29"/>
      <c r="V11843" s="30"/>
    </row>
    <row r="11844" spans="20:22" x14ac:dyDescent="0.25">
      <c r="T11844" s="29"/>
      <c r="U11844" s="29"/>
      <c r="V11844" s="30"/>
    </row>
    <row r="11845" spans="20:22" x14ac:dyDescent="0.25">
      <c r="T11845" s="29"/>
      <c r="U11845" s="29"/>
      <c r="V11845" s="30"/>
    </row>
    <row r="11846" spans="20:22" x14ac:dyDescent="0.25">
      <c r="T11846" s="29"/>
      <c r="U11846" s="29"/>
      <c r="V11846" s="30"/>
    </row>
    <row r="11847" spans="20:22" x14ac:dyDescent="0.25">
      <c r="T11847" s="29"/>
      <c r="U11847" s="29"/>
      <c r="V11847" s="30"/>
    </row>
    <row r="11848" spans="20:22" x14ac:dyDescent="0.25">
      <c r="T11848" s="29"/>
      <c r="U11848" s="29"/>
      <c r="V11848" s="30"/>
    </row>
    <row r="11849" spans="20:22" x14ac:dyDescent="0.25">
      <c r="T11849" s="29"/>
      <c r="U11849" s="29"/>
      <c r="V11849" s="30"/>
    </row>
    <row r="11850" spans="20:22" x14ac:dyDescent="0.25">
      <c r="T11850" s="29"/>
      <c r="U11850" s="29"/>
      <c r="V11850" s="30"/>
    </row>
    <row r="11851" spans="20:22" x14ac:dyDescent="0.25">
      <c r="T11851" s="29"/>
      <c r="U11851" s="29"/>
      <c r="V11851" s="30"/>
    </row>
    <row r="11852" spans="20:22" x14ac:dyDescent="0.25">
      <c r="T11852" s="29"/>
      <c r="U11852" s="29"/>
      <c r="V11852" s="30"/>
    </row>
    <row r="11853" spans="20:22" x14ac:dyDescent="0.25">
      <c r="T11853" s="29"/>
      <c r="U11853" s="29"/>
      <c r="V11853" s="30"/>
    </row>
    <row r="11854" spans="20:22" x14ac:dyDescent="0.25">
      <c r="T11854" s="29"/>
      <c r="U11854" s="29"/>
      <c r="V11854" s="30"/>
    </row>
    <row r="11855" spans="20:22" x14ac:dyDescent="0.25">
      <c r="T11855" s="29"/>
      <c r="U11855" s="29"/>
      <c r="V11855" s="30"/>
    </row>
    <row r="11856" spans="20:22" x14ac:dyDescent="0.25">
      <c r="T11856" s="29"/>
      <c r="U11856" s="29"/>
      <c r="V11856" s="30"/>
    </row>
    <row r="11857" spans="20:22" x14ac:dyDescent="0.25">
      <c r="T11857" s="29"/>
      <c r="U11857" s="29"/>
      <c r="V11857" s="30"/>
    </row>
    <row r="11858" spans="20:22" x14ac:dyDescent="0.25">
      <c r="T11858" s="29"/>
      <c r="U11858" s="29"/>
      <c r="V11858" s="30"/>
    </row>
    <row r="11859" spans="20:22" x14ac:dyDescent="0.25">
      <c r="T11859" s="29"/>
      <c r="U11859" s="29"/>
      <c r="V11859" s="30"/>
    </row>
    <row r="11860" spans="20:22" x14ac:dyDescent="0.25">
      <c r="T11860" s="29"/>
      <c r="U11860" s="29"/>
      <c r="V11860" s="30"/>
    </row>
    <row r="11861" spans="20:22" x14ac:dyDescent="0.25">
      <c r="T11861" s="29"/>
      <c r="U11861" s="29"/>
      <c r="V11861" s="30"/>
    </row>
    <row r="11862" spans="20:22" x14ac:dyDescent="0.25">
      <c r="T11862" s="29"/>
      <c r="U11862" s="29"/>
      <c r="V11862" s="30"/>
    </row>
    <row r="11863" spans="20:22" x14ac:dyDescent="0.25">
      <c r="T11863" s="29"/>
      <c r="U11863" s="29"/>
      <c r="V11863" s="30"/>
    </row>
    <row r="11864" spans="20:22" x14ac:dyDescent="0.25">
      <c r="T11864" s="29"/>
      <c r="U11864" s="29"/>
      <c r="V11864" s="30"/>
    </row>
    <row r="11865" spans="20:22" x14ac:dyDescent="0.25">
      <c r="T11865" s="29"/>
      <c r="U11865" s="29"/>
      <c r="V11865" s="30"/>
    </row>
    <row r="11866" spans="20:22" x14ac:dyDescent="0.25">
      <c r="T11866" s="29"/>
      <c r="U11866" s="29"/>
      <c r="V11866" s="30"/>
    </row>
    <row r="11867" spans="20:22" x14ac:dyDescent="0.25">
      <c r="T11867" s="29"/>
      <c r="U11867" s="29"/>
      <c r="V11867" s="30"/>
    </row>
    <row r="11868" spans="20:22" x14ac:dyDescent="0.25">
      <c r="T11868" s="29"/>
      <c r="U11868" s="29"/>
      <c r="V11868" s="30"/>
    </row>
    <row r="11869" spans="20:22" x14ac:dyDescent="0.25">
      <c r="T11869" s="29"/>
      <c r="U11869" s="29"/>
      <c r="V11869" s="30"/>
    </row>
    <row r="11870" spans="20:22" x14ac:dyDescent="0.25">
      <c r="T11870" s="29"/>
      <c r="U11870" s="29"/>
      <c r="V11870" s="30"/>
    </row>
    <row r="11871" spans="20:22" x14ac:dyDescent="0.25">
      <c r="T11871" s="29"/>
      <c r="U11871" s="29"/>
      <c r="V11871" s="30"/>
    </row>
    <row r="11872" spans="20:22" x14ac:dyDescent="0.25">
      <c r="T11872" s="29"/>
      <c r="U11872" s="29"/>
      <c r="V11872" s="30"/>
    </row>
    <row r="11873" spans="20:22" x14ac:dyDescent="0.25">
      <c r="T11873" s="29"/>
      <c r="U11873" s="29"/>
      <c r="V11873" s="30"/>
    </row>
    <row r="11874" spans="20:22" x14ac:dyDescent="0.25">
      <c r="T11874" s="29"/>
      <c r="U11874" s="29"/>
      <c r="V11874" s="30"/>
    </row>
    <row r="11875" spans="20:22" x14ac:dyDescent="0.25">
      <c r="T11875" s="29"/>
      <c r="U11875" s="29"/>
      <c r="V11875" s="30"/>
    </row>
    <row r="11876" spans="20:22" x14ac:dyDescent="0.25">
      <c r="T11876" s="29"/>
      <c r="U11876" s="29"/>
      <c r="V11876" s="30"/>
    </row>
    <row r="11877" spans="20:22" x14ac:dyDescent="0.25">
      <c r="T11877" s="29"/>
      <c r="U11877" s="29"/>
      <c r="V11877" s="30"/>
    </row>
    <row r="11878" spans="20:22" x14ac:dyDescent="0.25">
      <c r="T11878" s="29"/>
      <c r="U11878" s="29"/>
      <c r="V11878" s="30"/>
    </row>
    <row r="11879" spans="20:22" x14ac:dyDescent="0.25">
      <c r="T11879" s="29"/>
      <c r="U11879" s="29"/>
      <c r="V11879" s="30"/>
    </row>
    <row r="11880" spans="20:22" x14ac:dyDescent="0.25">
      <c r="T11880" s="29"/>
      <c r="U11880" s="29"/>
      <c r="V11880" s="30"/>
    </row>
    <row r="11881" spans="20:22" x14ac:dyDescent="0.25">
      <c r="T11881" s="29"/>
      <c r="U11881" s="29"/>
      <c r="V11881" s="30"/>
    </row>
    <row r="11882" spans="20:22" x14ac:dyDescent="0.25">
      <c r="T11882" s="29"/>
      <c r="U11882" s="29"/>
      <c r="V11882" s="30"/>
    </row>
    <row r="11883" spans="20:22" x14ac:dyDescent="0.25">
      <c r="T11883" s="29"/>
      <c r="U11883" s="29"/>
      <c r="V11883" s="30"/>
    </row>
    <row r="11884" spans="20:22" x14ac:dyDescent="0.25">
      <c r="T11884" s="29"/>
      <c r="U11884" s="29"/>
      <c r="V11884" s="30"/>
    </row>
    <row r="11885" spans="20:22" x14ac:dyDescent="0.25">
      <c r="T11885" s="29"/>
      <c r="U11885" s="29"/>
      <c r="V11885" s="30"/>
    </row>
    <row r="11886" spans="20:22" x14ac:dyDescent="0.25">
      <c r="T11886" s="29"/>
      <c r="U11886" s="29"/>
      <c r="V11886" s="30"/>
    </row>
    <row r="11887" spans="20:22" x14ac:dyDescent="0.25">
      <c r="T11887" s="29"/>
      <c r="U11887" s="29"/>
      <c r="V11887" s="30"/>
    </row>
    <row r="11888" spans="20:22" x14ac:dyDescent="0.25">
      <c r="T11888" s="29"/>
      <c r="U11888" s="29"/>
      <c r="V11888" s="30"/>
    </row>
    <row r="11889" spans="20:22" x14ac:dyDescent="0.25">
      <c r="T11889" s="29"/>
      <c r="U11889" s="29"/>
      <c r="V11889" s="30"/>
    </row>
    <row r="11890" spans="20:22" x14ac:dyDescent="0.25">
      <c r="T11890" s="29"/>
      <c r="U11890" s="29"/>
      <c r="V11890" s="30"/>
    </row>
    <row r="11891" spans="20:22" x14ac:dyDescent="0.25">
      <c r="T11891" s="29"/>
      <c r="U11891" s="29"/>
      <c r="V11891" s="30"/>
    </row>
    <row r="11892" spans="20:22" x14ac:dyDescent="0.25">
      <c r="T11892" s="29"/>
      <c r="U11892" s="29"/>
      <c r="V11892" s="30"/>
    </row>
    <row r="11893" spans="20:22" x14ac:dyDescent="0.25">
      <c r="T11893" s="29"/>
      <c r="U11893" s="29"/>
      <c r="V11893" s="30"/>
    </row>
    <row r="11894" spans="20:22" x14ac:dyDescent="0.25">
      <c r="T11894" s="29"/>
      <c r="U11894" s="29"/>
      <c r="V11894" s="30"/>
    </row>
    <row r="11895" spans="20:22" x14ac:dyDescent="0.25">
      <c r="T11895" s="29"/>
      <c r="U11895" s="29"/>
      <c r="V11895" s="30"/>
    </row>
    <row r="11896" spans="20:22" x14ac:dyDescent="0.25">
      <c r="T11896" s="29"/>
      <c r="U11896" s="29"/>
      <c r="V11896" s="30"/>
    </row>
    <row r="11897" spans="20:22" x14ac:dyDescent="0.25">
      <c r="T11897" s="29"/>
      <c r="U11897" s="29"/>
      <c r="V11897" s="30"/>
    </row>
    <row r="11898" spans="20:22" x14ac:dyDescent="0.25">
      <c r="T11898" s="29"/>
      <c r="U11898" s="29"/>
      <c r="V11898" s="30"/>
    </row>
    <row r="11899" spans="20:22" x14ac:dyDescent="0.25">
      <c r="T11899" s="29"/>
      <c r="U11899" s="29"/>
      <c r="V11899" s="30"/>
    </row>
    <row r="11900" spans="20:22" x14ac:dyDescent="0.25">
      <c r="T11900" s="29"/>
      <c r="U11900" s="29"/>
      <c r="V11900" s="30"/>
    </row>
    <row r="11901" spans="20:22" x14ac:dyDescent="0.25">
      <c r="T11901" s="29"/>
      <c r="U11901" s="29"/>
      <c r="V11901" s="30"/>
    </row>
    <row r="11902" spans="20:22" x14ac:dyDescent="0.25">
      <c r="T11902" s="29"/>
      <c r="U11902" s="29"/>
      <c r="V11902" s="30"/>
    </row>
    <row r="11903" spans="20:22" x14ac:dyDescent="0.25">
      <c r="T11903" s="29"/>
      <c r="U11903" s="29"/>
      <c r="V11903" s="30"/>
    </row>
    <row r="11904" spans="20:22" x14ac:dyDescent="0.25">
      <c r="T11904" s="29"/>
      <c r="U11904" s="29"/>
      <c r="V11904" s="30"/>
    </row>
    <row r="11905" spans="20:22" x14ac:dyDescent="0.25">
      <c r="T11905" s="29"/>
      <c r="U11905" s="29"/>
      <c r="V11905" s="30"/>
    </row>
    <row r="11906" spans="20:22" x14ac:dyDescent="0.25">
      <c r="T11906" s="29"/>
      <c r="U11906" s="29"/>
      <c r="V11906" s="30"/>
    </row>
    <row r="11907" spans="20:22" x14ac:dyDescent="0.25">
      <c r="T11907" s="29"/>
      <c r="U11907" s="29"/>
      <c r="V11907" s="30"/>
    </row>
    <row r="11908" spans="20:22" x14ac:dyDescent="0.25">
      <c r="T11908" s="29"/>
      <c r="U11908" s="29"/>
      <c r="V11908" s="30"/>
    </row>
    <row r="11909" spans="20:22" x14ac:dyDescent="0.25">
      <c r="T11909" s="29"/>
      <c r="U11909" s="29"/>
      <c r="V11909" s="30"/>
    </row>
    <row r="11910" spans="20:22" x14ac:dyDescent="0.25">
      <c r="T11910" s="29"/>
      <c r="U11910" s="29"/>
      <c r="V11910" s="30"/>
    </row>
    <row r="11911" spans="20:22" x14ac:dyDescent="0.25">
      <c r="T11911" s="29"/>
      <c r="U11911" s="29"/>
      <c r="V11911" s="30"/>
    </row>
    <row r="11912" spans="20:22" x14ac:dyDescent="0.25">
      <c r="T11912" s="29"/>
      <c r="U11912" s="29"/>
      <c r="V11912" s="30"/>
    </row>
    <row r="11913" spans="20:22" x14ac:dyDescent="0.25">
      <c r="T11913" s="29"/>
      <c r="U11913" s="29"/>
      <c r="V11913" s="30"/>
    </row>
    <row r="11914" spans="20:22" x14ac:dyDescent="0.25">
      <c r="T11914" s="29"/>
      <c r="U11914" s="29"/>
      <c r="V11914" s="30"/>
    </row>
    <row r="11915" spans="20:22" x14ac:dyDescent="0.25">
      <c r="T11915" s="29"/>
      <c r="U11915" s="29"/>
      <c r="V11915" s="30"/>
    </row>
    <row r="11916" spans="20:22" x14ac:dyDescent="0.25">
      <c r="T11916" s="29"/>
      <c r="U11916" s="29"/>
      <c r="V11916" s="30"/>
    </row>
    <row r="11917" spans="20:22" x14ac:dyDescent="0.25">
      <c r="T11917" s="29"/>
      <c r="U11917" s="29"/>
      <c r="V11917" s="30"/>
    </row>
    <row r="11918" spans="20:22" x14ac:dyDescent="0.25">
      <c r="T11918" s="29"/>
      <c r="U11918" s="29"/>
      <c r="V11918" s="30"/>
    </row>
    <row r="11919" spans="20:22" x14ac:dyDescent="0.25">
      <c r="T11919" s="29"/>
      <c r="U11919" s="29"/>
      <c r="V11919" s="30"/>
    </row>
    <row r="11920" spans="20:22" x14ac:dyDescent="0.25">
      <c r="T11920" s="29"/>
      <c r="U11920" s="29"/>
      <c r="V11920" s="30"/>
    </row>
    <row r="11921" spans="20:22" x14ac:dyDescent="0.25">
      <c r="T11921" s="29"/>
      <c r="U11921" s="29"/>
      <c r="V11921" s="30"/>
    </row>
    <row r="11922" spans="20:22" x14ac:dyDescent="0.25">
      <c r="T11922" s="29"/>
      <c r="U11922" s="29"/>
      <c r="V11922" s="30"/>
    </row>
    <row r="11923" spans="20:22" x14ac:dyDescent="0.25">
      <c r="T11923" s="29"/>
      <c r="U11923" s="29"/>
      <c r="V11923" s="30"/>
    </row>
    <row r="11924" spans="20:22" x14ac:dyDescent="0.25">
      <c r="T11924" s="29"/>
      <c r="U11924" s="29"/>
      <c r="V11924" s="30"/>
    </row>
    <row r="11925" spans="20:22" x14ac:dyDescent="0.25">
      <c r="T11925" s="29"/>
      <c r="U11925" s="29"/>
      <c r="V11925" s="30"/>
    </row>
    <row r="11926" spans="20:22" x14ac:dyDescent="0.25">
      <c r="T11926" s="29"/>
      <c r="U11926" s="29"/>
      <c r="V11926" s="30"/>
    </row>
    <row r="11927" spans="20:22" x14ac:dyDescent="0.25">
      <c r="T11927" s="29"/>
      <c r="U11927" s="29"/>
      <c r="V11927" s="30"/>
    </row>
    <row r="11928" spans="20:22" x14ac:dyDescent="0.25">
      <c r="T11928" s="29"/>
      <c r="U11928" s="29"/>
      <c r="V11928" s="30"/>
    </row>
    <row r="11929" spans="20:22" x14ac:dyDescent="0.25">
      <c r="T11929" s="29"/>
      <c r="U11929" s="29"/>
      <c r="V11929" s="30"/>
    </row>
    <row r="11930" spans="20:22" x14ac:dyDescent="0.25">
      <c r="T11930" s="29"/>
      <c r="U11930" s="29"/>
      <c r="V11930" s="30"/>
    </row>
    <row r="11931" spans="20:22" x14ac:dyDescent="0.25">
      <c r="T11931" s="29"/>
      <c r="U11931" s="29"/>
      <c r="V11931" s="30"/>
    </row>
    <row r="11932" spans="20:22" x14ac:dyDescent="0.25">
      <c r="T11932" s="29"/>
      <c r="U11932" s="29"/>
      <c r="V11932" s="30"/>
    </row>
    <row r="11933" spans="20:22" x14ac:dyDescent="0.25">
      <c r="T11933" s="29"/>
      <c r="U11933" s="29"/>
      <c r="V11933" s="30"/>
    </row>
    <row r="11934" spans="20:22" x14ac:dyDescent="0.25">
      <c r="T11934" s="29"/>
      <c r="U11934" s="29"/>
      <c r="V11934" s="30"/>
    </row>
    <row r="11935" spans="20:22" x14ac:dyDescent="0.25">
      <c r="T11935" s="29"/>
      <c r="U11935" s="29"/>
      <c r="V11935" s="30"/>
    </row>
    <row r="11936" spans="20:22" x14ac:dyDescent="0.25">
      <c r="T11936" s="29"/>
      <c r="U11936" s="29"/>
      <c r="V11936" s="30"/>
    </row>
    <row r="11937" spans="20:22" x14ac:dyDescent="0.25">
      <c r="T11937" s="29"/>
      <c r="U11937" s="29"/>
      <c r="V11937" s="30"/>
    </row>
    <row r="11938" spans="20:22" x14ac:dyDescent="0.25">
      <c r="T11938" s="29"/>
      <c r="U11938" s="29"/>
      <c r="V11938" s="30"/>
    </row>
    <row r="11939" spans="20:22" x14ac:dyDescent="0.25">
      <c r="T11939" s="29"/>
      <c r="U11939" s="29"/>
      <c r="V11939" s="30"/>
    </row>
    <row r="11940" spans="20:22" x14ac:dyDescent="0.25">
      <c r="T11940" s="29"/>
      <c r="U11940" s="29"/>
      <c r="V11940" s="30"/>
    </row>
    <row r="11941" spans="20:22" x14ac:dyDescent="0.25">
      <c r="T11941" s="29"/>
      <c r="U11941" s="29"/>
      <c r="V11941" s="30"/>
    </row>
    <row r="11942" spans="20:22" x14ac:dyDescent="0.25">
      <c r="T11942" s="29"/>
      <c r="U11942" s="29"/>
      <c r="V11942" s="30"/>
    </row>
    <row r="11943" spans="20:22" x14ac:dyDescent="0.25">
      <c r="T11943" s="29"/>
      <c r="U11943" s="29"/>
      <c r="V11943" s="30"/>
    </row>
    <row r="11944" spans="20:22" x14ac:dyDescent="0.25">
      <c r="T11944" s="29"/>
      <c r="U11944" s="29"/>
      <c r="V11944" s="30"/>
    </row>
    <row r="11945" spans="20:22" x14ac:dyDescent="0.25">
      <c r="T11945" s="29"/>
      <c r="U11945" s="29"/>
      <c r="V11945" s="30"/>
    </row>
    <row r="11946" spans="20:22" x14ac:dyDescent="0.25">
      <c r="T11946" s="29"/>
      <c r="U11946" s="29"/>
      <c r="V11946" s="30"/>
    </row>
    <row r="11947" spans="20:22" x14ac:dyDescent="0.25">
      <c r="T11947" s="29"/>
      <c r="U11947" s="29"/>
      <c r="V11947" s="30"/>
    </row>
    <row r="11948" spans="20:22" x14ac:dyDescent="0.25">
      <c r="T11948" s="29"/>
      <c r="U11948" s="29"/>
      <c r="V11948" s="30"/>
    </row>
    <row r="11949" spans="20:22" x14ac:dyDescent="0.25">
      <c r="T11949" s="29"/>
      <c r="U11949" s="29"/>
      <c r="V11949" s="30"/>
    </row>
    <row r="11950" spans="20:22" x14ac:dyDescent="0.25">
      <c r="T11950" s="29"/>
      <c r="U11950" s="29"/>
      <c r="V11950" s="30"/>
    </row>
    <row r="11951" spans="20:22" x14ac:dyDescent="0.25">
      <c r="T11951" s="29"/>
      <c r="U11951" s="29"/>
      <c r="V11951" s="30"/>
    </row>
    <row r="11952" spans="20:22" x14ac:dyDescent="0.25">
      <c r="T11952" s="29"/>
      <c r="U11952" s="29"/>
      <c r="V11952" s="30"/>
    </row>
    <row r="11953" spans="20:22" x14ac:dyDescent="0.25">
      <c r="T11953" s="29"/>
      <c r="U11953" s="29"/>
      <c r="V11953" s="30"/>
    </row>
    <row r="11954" spans="20:22" x14ac:dyDescent="0.25">
      <c r="T11954" s="29"/>
      <c r="U11954" s="29"/>
      <c r="V11954" s="30"/>
    </row>
    <row r="11955" spans="20:22" x14ac:dyDescent="0.25">
      <c r="T11955" s="29"/>
      <c r="U11955" s="29"/>
      <c r="V11955" s="30"/>
    </row>
    <row r="11956" spans="20:22" x14ac:dyDescent="0.25">
      <c r="T11956" s="29"/>
      <c r="U11956" s="29"/>
      <c r="V11956" s="30"/>
    </row>
    <row r="11957" spans="20:22" x14ac:dyDescent="0.25">
      <c r="T11957" s="29"/>
      <c r="U11957" s="29"/>
      <c r="V11957" s="30"/>
    </row>
    <row r="11958" spans="20:22" x14ac:dyDescent="0.25">
      <c r="T11958" s="29"/>
      <c r="U11958" s="29"/>
      <c r="V11958" s="30"/>
    </row>
    <row r="11959" spans="20:22" x14ac:dyDescent="0.25">
      <c r="T11959" s="29"/>
      <c r="U11959" s="29"/>
      <c r="V11959" s="30"/>
    </row>
    <row r="11960" spans="20:22" x14ac:dyDescent="0.25">
      <c r="T11960" s="29"/>
      <c r="U11960" s="29"/>
      <c r="V11960" s="30"/>
    </row>
    <row r="11961" spans="20:22" x14ac:dyDescent="0.25">
      <c r="T11961" s="29"/>
      <c r="U11961" s="29"/>
      <c r="V11961" s="30"/>
    </row>
    <row r="11962" spans="20:22" x14ac:dyDescent="0.25">
      <c r="T11962" s="29"/>
      <c r="U11962" s="29"/>
      <c r="V11962" s="30"/>
    </row>
    <row r="11963" spans="20:22" x14ac:dyDescent="0.25">
      <c r="T11963" s="29"/>
      <c r="U11963" s="29"/>
      <c r="V11963" s="30"/>
    </row>
    <row r="11964" spans="20:22" x14ac:dyDescent="0.25">
      <c r="T11964" s="29"/>
      <c r="U11964" s="29"/>
      <c r="V11964" s="30"/>
    </row>
    <row r="11965" spans="20:22" x14ac:dyDescent="0.25">
      <c r="T11965" s="29"/>
      <c r="U11965" s="29"/>
      <c r="V11965" s="30"/>
    </row>
    <row r="11966" spans="20:22" x14ac:dyDescent="0.25">
      <c r="T11966" s="29"/>
      <c r="U11966" s="29"/>
      <c r="V11966" s="30"/>
    </row>
    <row r="11967" spans="20:22" x14ac:dyDescent="0.25">
      <c r="T11967" s="29"/>
      <c r="U11967" s="29"/>
      <c r="V11967" s="30"/>
    </row>
    <row r="11968" spans="20:22" x14ac:dyDescent="0.25">
      <c r="T11968" s="29"/>
      <c r="U11968" s="29"/>
      <c r="V11968" s="30"/>
    </row>
    <row r="11969" spans="20:22" x14ac:dyDescent="0.25">
      <c r="T11969" s="29"/>
      <c r="U11969" s="29"/>
      <c r="V11969" s="30"/>
    </row>
    <row r="11970" spans="20:22" x14ac:dyDescent="0.25">
      <c r="T11970" s="29"/>
      <c r="U11970" s="29"/>
      <c r="V11970" s="30"/>
    </row>
    <row r="11971" spans="20:22" x14ac:dyDescent="0.25">
      <c r="T11971" s="29"/>
      <c r="U11971" s="29"/>
      <c r="V11971" s="30"/>
    </row>
    <row r="11972" spans="20:22" x14ac:dyDescent="0.25">
      <c r="T11972" s="29"/>
      <c r="U11972" s="29"/>
      <c r="V11972" s="30"/>
    </row>
    <row r="11973" spans="20:22" x14ac:dyDescent="0.25">
      <c r="T11973" s="29"/>
      <c r="U11973" s="29"/>
      <c r="V11973" s="30"/>
    </row>
    <row r="11974" spans="20:22" x14ac:dyDescent="0.25">
      <c r="T11974" s="29"/>
      <c r="U11974" s="29"/>
      <c r="V11974" s="30"/>
    </row>
    <row r="11975" spans="20:22" x14ac:dyDescent="0.25">
      <c r="T11975" s="29"/>
      <c r="U11975" s="29"/>
      <c r="V11975" s="30"/>
    </row>
    <row r="11976" spans="20:22" x14ac:dyDescent="0.25">
      <c r="T11976" s="29"/>
      <c r="U11976" s="29"/>
      <c r="V11976" s="30"/>
    </row>
    <row r="11977" spans="20:22" x14ac:dyDescent="0.25">
      <c r="T11977" s="29"/>
      <c r="U11977" s="29"/>
      <c r="V11977" s="30"/>
    </row>
    <row r="11978" spans="20:22" x14ac:dyDescent="0.25">
      <c r="T11978" s="29"/>
      <c r="U11978" s="29"/>
      <c r="V11978" s="30"/>
    </row>
    <row r="11979" spans="20:22" x14ac:dyDescent="0.25">
      <c r="T11979" s="29"/>
      <c r="U11979" s="29"/>
      <c r="V11979" s="30"/>
    </row>
    <row r="11980" spans="20:22" x14ac:dyDescent="0.25">
      <c r="T11980" s="29"/>
      <c r="U11980" s="29"/>
      <c r="V11980" s="30"/>
    </row>
    <row r="11981" spans="20:22" x14ac:dyDescent="0.25">
      <c r="T11981" s="29"/>
      <c r="U11981" s="29"/>
      <c r="V11981" s="30"/>
    </row>
    <row r="11982" spans="20:22" x14ac:dyDescent="0.25">
      <c r="T11982" s="29"/>
      <c r="U11982" s="29"/>
      <c r="V11982" s="30"/>
    </row>
    <row r="11983" spans="20:22" x14ac:dyDescent="0.25">
      <c r="T11983" s="29"/>
      <c r="U11983" s="29"/>
      <c r="V11983" s="30"/>
    </row>
    <row r="11984" spans="20:22" x14ac:dyDescent="0.25">
      <c r="T11984" s="29"/>
      <c r="U11984" s="29"/>
      <c r="V11984" s="30"/>
    </row>
    <row r="11985" spans="20:22" x14ac:dyDescent="0.25">
      <c r="T11985" s="29"/>
      <c r="U11985" s="29"/>
      <c r="V11985" s="30"/>
    </row>
    <row r="11986" spans="20:22" x14ac:dyDescent="0.25">
      <c r="T11986" s="29"/>
      <c r="U11986" s="29"/>
      <c r="V11986" s="30"/>
    </row>
    <row r="11987" spans="20:22" x14ac:dyDescent="0.25">
      <c r="T11987" s="29"/>
      <c r="U11987" s="29"/>
      <c r="V11987" s="30"/>
    </row>
    <row r="11988" spans="20:22" x14ac:dyDescent="0.25">
      <c r="T11988" s="29"/>
      <c r="U11988" s="29"/>
      <c r="V11988" s="30"/>
    </row>
    <row r="11989" spans="20:22" x14ac:dyDescent="0.25">
      <c r="T11989" s="29"/>
      <c r="U11989" s="29"/>
      <c r="V11989" s="30"/>
    </row>
    <row r="11990" spans="20:22" x14ac:dyDescent="0.25">
      <c r="T11990" s="29"/>
      <c r="U11990" s="29"/>
      <c r="V11990" s="30"/>
    </row>
    <row r="11991" spans="20:22" x14ac:dyDescent="0.25">
      <c r="T11991" s="29"/>
      <c r="U11991" s="29"/>
      <c r="V11991" s="30"/>
    </row>
    <row r="11992" spans="20:22" x14ac:dyDescent="0.25">
      <c r="T11992" s="29"/>
      <c r="U11992" s="29"/>
      <c r="V11992" s="30"/>
    </row>
    <row r="11993" spans="20:22" x14ac:dyDescent="0.25">
      <c r="T11993" s="29"/>
      <c r="U11993" s="29"/>
      <c r="V11993" s="30"/>
    </row>
    <row r="11994" spans="20:22" x14ac:dyDescent="0.25">
      <c r="T11994" s="29"/>
      <c r="U11994" s="29"/>
      <c r="V11994" s="30"/>
    </row>
    <row r="11995" spans="20:22" x14ac:dyDescent="0.25">
      <c r="T11995" s="29"/>
      <c r="U11995" s="29"/>
      <c r="V11995" s="30"/>
    </row>
    <row r="11996" spans="20:22" x14ac:dyDescent="0.25">
      <c r="T11996" s="29"/>
      <c r="U11996" s="29"/>
      <c r="V11996" s="30"/>
    </row>
    <row r="11997" spans="20:22" x14ac:dyDescent="0.25">
      <c r="T11997" s="29"/>
      <c r="U11997" s="29"/>
      <c r="V11997" s="30"/>
    </row>
    <row r="11998" spans="20:22" x14ac:dyDescent="0.25">
      <c r="T11998" s="29"/>
      <c r="U11998" s="29"/>
      <c r="V11998" s="30"/>
    </row>
    <row r="11999" spans="20:22" x14ac:dyDescent="0.25">
      <c r="T11999" s="29"/>
      <c r="U11999" s="29"/>
      <c r="V11999" s="30"/>
    </row>
    <row r="12000" spans="20:22" x14ac:dyDescent="0.25">
      <c r="T12000" s="29"/>
      <c r="U12000" s="29"/>
      <c r="V12000" s="30"/>
    </row>
    <row r="12001" spans="20:22" x14ac:dyDescent="0.25">
      <c r="T12001" s="29"/>
      <c r="U12001" s="29"/>
      <c r="V12001" s="30"/>
    </row>
    <row r="12002" spans="20:22" x14ac:dyDescent="0.25">
      <c r="T12002" s="29"/>
      <c r="U12002" s="29"/>
      <c r="V12002" s="30"/>
    </row>
    <row r="12003" spans="20:22" x14ac:dyDescent="0.25">
      <c r="T12003" s="29"/>
      <c r="U12003" s="29"/>
      <c r="V12003" s="30"/>
    </row>
    <row r="12004" spans="20:22" x14ac:dyDescent="0.25">
      <c r="T12004" s="29"/>
      <c r="U12004" s="29"/>
      <c r="V12004" s="30"/>
    </row>
    <row r="12005" spans="20:22" x14ac:dyDescent="0.25">
      <c r="T12005" s="29"/>
      <c r="U12005" s="29"/>
      <c r="V12005" s="30"/>
    </row>
    <row r="12006" spans="20:22" x14ac:dyDescent="0.25">
      <c r="T12006" s="29"/>
      <c r="U12006" s="29"/>
      <c r="V12006" s="30"/>
    </row>
    <row r="12007" spans="20:22" x14ac:dyDescent="0.25">
      <c r="T12007" s="29"/>
      <c r="U12007" s="29"/>
      <c r="V12007" s="30"/>
    </row>
    <row r="12008" spans="20:22" x14ac:dyDescent="0.25">
      <c r="T12008" s="29"/>
      <c r="U12008" s="29"/>
      <c r="V12008" s="30"/>
    </row>
    <row r="12009" spans="20:22" x14ac:dyDescent="0.25">
      <c r="T12009" s="29"/>
      <c r="U12009" s="29"/>
      <c r="V12009" s="30"/>
    </row>
    <row r="12010" spans="20:22" x14ac:dyDescent="0.25">
      <c r="T12010" s="29"/>
      <c r="U12010" s="29"/>
      <c r="V12010" s="30"/>
    </row>
    <row r="12011" spans="20:22" x14ac:dyDescent="0.25">
      <c r="T12011" s="29"/>
      <c r="U12011" s="29"/>
      <c r="V12011" s="30"/>
    </row>
    <row r="12012" spans="20:22" x14ac:dyDescent="0.25">
      <c r="T12012" s="29"/>
      <c r="U12012" s="29"/>
      <c r="V12012" s="30"/>
    </row>
    <row r="12013" spans="20:22" x14ac:dyDescent="0.25">
      <c r="T12013" s="29"/>
      <c r="U12013" s="29"/>
      <c r="V12013" s="30"/>
    </row>
    <row r="12014" spans="20:22" x14ac:dyDescent="0.25">
      <c r="T12014" s="29"/>
      <c r="U12014" s="29"/>
      <c r="V12014" s="30"/>
    </row>
    <row r="12015" spans="20:22" x14ac:dyDescent="0.25">
      <c r="T12015" s="29"/>
      <c r="U12015" s="29"/>
      <c r="V12015" s="30"/>
    </row>
    <row r="12016" spans="20:22" x14ac:dyDescent="0.25">
      <c r="T12016" s="29"/>
      <c r="U12016" s="29"/>
      <c r="V12016" s="30"/>
    </row>
    <row r="12017" spans="20:22" x14ac:dyDescent="0.25">
      <c r="T12017" s="29"/>
      <c r="U12017" s="29"/>
      <c r="V12017" s="30"/>
    </row>
    <row r="12018" spans="20:22" x14ac:dyDescent="0.25">
      <c r="T12018" s="29"/>
      <c r="U12018" s="29"/>
      <c r="V12018" s="30"/>
    </row>
    <row r="12019" spans="20:22" x14ac:dyDescent="0.25">
      <c r="T12019" s="29"/>
      <c r="U12019" s="29"/>
      <c r="V12019" s="30"/>
    </row>
    <row r="12020" spans="20:22" x14ac:dyDescent="0.25">
      <c r="T12020" s="29"/>
      <c r="U12020" s="29"/>
      <c r="V12020" s="30"/>
    </row>
    <row r="12021" spans="20:22" x14ac:dyDescent="0.25">
      <c r="T12021" s="29"/>
      <c r="U12021" s="29"/>
      <c r="V12021" s="30"/>
    </row>
    <row r="12022" spans="20:22" x14ac:dyDescent="0.25">
      <c r="T12022" s="29"/>
      <c r="U12022" s="29"/>
      <c r="V12022" s="30"/>
    </row>
    <row r="12023" spans="20:22" x14ac:dyDescent="0.25">
      <c r="T12023" s="29"/>
      <c r="U12023" s="29"/>
      <c r="V12023" s="30"/>
    </row>
    <row r="12024" spans="20:22" x14ac:dyDescent="0.25">
      <c r="T12024" s="29"/>
      <c r="U12024" s="29"/>
      <c r="V12024" s="30"/>
    </row>
    <row r="12025" spans="20:22" x14ac:dyDescent="0.25">
      <c r="T12025" s="29"/>
      <c r="U12025" s="29"/>
      <c r="V12025" s="30"/>
    </row>
    <row r="12026" spans="20:22" x14ac:dyDescent="0.25">
      <c r="T12026" s="29"/>
      <c r="U12026" s="29"/>
      <c r="V12026" s="30"/>
    </row>
    <row r="12027" spans="20:22" x14ac:dyDescent="0.25">
      <c r="T12027" s="29"/>
      <c r="U12027" s="29"/>
      <c r="V12027" s="30"/>
    </row>
    <row r="12028" spans="20:22" x14ac:dyDescent="0.25">
      <c r="T12028" s="29"/>
      <c r="U12028" s="29"/>
      <c r="V12028" s="30"/>
    </row>
    <row r="12029" spans="20:22" x14ac:dyDescent="0.25">
      <c r="T12029" s="29"/>
      <c r="U12029" s="29"/>
      <c r="V12029" s="30"/>
    </row>
    <row r="12030" spans="20:22" x14ac:dyDescent="0.25">
      <c r="T12030" s="29"/>
      <c r="U12030" s="29"/>
      <c r="V12030" s="30"/>
    </row>
    <row r="12031" spans="20:22" x14ac:dyDescent="0.25">
      <c r="T12031" s="29"/>
      <c r="U12031" s="29"/>
      <c r="V12031" s="30"/>
    </row>
    <row r="12032" spans="20:22" x14ac:dyDescent="0.25">
      <c r="T12032" s="29"/>
      <c r="U12032" s="29"/>
      <c r="V12032" s="30"/>
    </row>
    <row r="12033" spans="20:22" x14ac:dyDescent="0.25">
      <c r="T12033" s="29"/>
      <c r="U12033" s="29"/>
      <c r="V12033" s="30"/>
    </row>
    <row r="12034" spans="20:22" x14ac:dyDescent="0.25">
      <c r="T12034" s="29"/>
      <c r="U12034" s="29"/>
      <c r="V12034" s="30"/>
    </row>
    <row r="12035" spans="20:22" x14ac:dyDescent="0.25">
      <c r="T12035" s="29"/>
      <c r="U12035" s="29"/>
      <c r="V12035" s="30"/>
    </row>
    <row r="12036" spans="20:22" x14ac:dyDescent="0.25">
      <c r="T12036" s="29"/>
      <c r="U12036" s="29"/>
      <c r="V12036" s="30"/>
    </row>
    <row r="12037" spans="20:22" x14ac:dyDescent="0.25">
      <c r="T12037" s="29"/>
      <c r="U12037" s="29"/>
      <c r="V12037" s="30"/>
    </row>
    <row r="12038" spans="20:22" x14ac:dyDescent="0.25">
      <c r="T12038" s="29"/>
      <c r="U12038" s="29"/>
      <c r="V12038" s="30"/>
    </row>
    <row r="12039" spans="20:22" x14ac:dyDescent="0.25">
      <c r="T12039" s="29"/>
      <c r="U12039" s="29"/>
      <c r="V12039" s="30"/>
    </row>
    <row r="12040" spans="20:22" x14ac:dyDescent="0.25">
      <c r="T12040" s="29"/>
      <c r="U12040" s="29"/>
      <c r="V12040" s="30"/>
    </row>
    <row r="12041" spans="20:22" x14ac:dyDescent="0.25">
      <c r="T12041" s="29"/>
      <c r="U12041" s="29"/>
      <c r="V12041" s="30"/>
    </row>
    <row r="12042" spans="20:22" x14ac:dyDescent="0.25">
      <c r="T12042" s="29"/>
      <c r="U12042" s="29"/>
      <c r="V12042" s="30"/>
    </row>
    <row r="12043" spans="20:22" x14ac:dyDescent="0.25">
      <c r="T12043" s="29"/>
      <c r="U12043" s="29"/>
      <c r="V12043" s="30"/>
    </row>
    <row r="12044" spans="20:22" x14ac:dyDescent="0.25">
      <c r="T12044" s="29"/>
      <c r="U12044" s="29"/>
      <c r="V12044" s="30"/>
    </row>
    <row r="12045" spans="20:22" x14ac:dyDescent="0.25">
      <c r="T12045" s="29"/>
      <c r="U12045" s="29"/>
      <c r="V12045" s="30"/>
    </row>
    <row r="12046" spans="20:22" x14ac:dyDescent="0.25">
      <c r="T12046" s="29"/>
      <c r="U12046" s="29"/>
      <c r="V12046" s="30"/>
    </row>
    <row r="12047" spans="20:22" x14ac:dyDescent="0.25">
      <c r="T12047" s="29"/>
      <c r="U12047" s="29"/>
      <c r="V12047" s="30"/>
    </row>
    <row r="12048" spans="20:22" x14ac:dyDescent="0.25">
      <c r="T12048" s="29"/>
      <c r="U12048" s="29"/>
      <c r="V12048" s="30"/>
    </row>
    <row r="12049" spans="20:22" x14ac:dyDescent="0.25">
      <c r="T12049" s="29"/>
      <c r="U12049" s="29"/>
      <c r="V12049" s="30"/>
    </row>
    <row r="12050" spans="20:22" x14ac:dyDescent="0.25">
      <c r="T12050" s="29"/>
      <c r="U12050" s="29"/>
      <c r="V12050" s="30"/>
    </row>
    <row r="12051" spans="20:22" x14ac:dyDescent="0.25">
      <c r="T12051" s="29"/>
      <c r="U12051" s="29"/>
      <c r="V12051" s="30"/>
    </row>
    <row r="12052" spans="20:22" x14ac:dyDescent="0.25">
      <c r="T12052" s="29"/>
      <c r="U12052" s="29"/>
      <c r="V12052" s="30"/>
    </row>
    <row r="12053" spans="20:22" x14ac:dyDescent="0.25">
      <c r="T12053" s="29"/>
      <c r="U12053" s="29"/>
      <c r="V12053" s="30"/>
    </row>
    <row r="12054" spans="20:22" x14ac:dyDescent="0.25">
      <c r="T12054" s="29"/>
      <c r="U12054" s="29"/>
      <c r="V12054" s="30"/>
    </row>
    <row r="12055" spans="20:22" x14ac:dyDescent="0.25">
      <c r="T12055" s="29"/>
      <c r="U12055" s="29"/>
      <c r="V12055" s="30"/>
    </row>
    <row r="12056" spans="20:22" x14ac:dyDescent="0.25">
      <c r="T12056" s="29"/>
      <c r="U12056" s="29"/>
      <c r="V12056" s="30"/>
    </row>
    <row r="12057" spans="20:22" x14ac:dyDescent="0.25">
      <c r="T12057" s="29"/>
      <c r="U12057" s="29"/>
      <c r="V12057" s="30"/>
    </row>
    <row r="12058" spans="20:22" x14ac:dyDescent="0.25">
      <c r="T12058" s="29"/>
      <c r="U12058" s="29"/>
      <c r="V12058" s="30"/>
    </row>
    <row r="12059" spans="20:22" x14ac:dyDescent="0.25">
      <c r="T12059" s="29"/>
      <c r="U12059" s="29"/>
      <c r="V12059" s="30"/>
    </row>
    <row r="12060" spans="20:22" x14ac:dyDescent="0.25">
      <c r="T12060" s="29"/>
      <c r="U12060" s="29"/>
      <c r="V12060" s="30"/>
    </row>
    <row r="12061" spans="20:22" x14ac:dyDescent="0.25">
      <c r="T12061" s="29"/>
      <c r="U12061" s="29"/>
      <c r="V12061" s="30"/>
    </row>
    <row r="12062" spans="20:22" x14ac:dyDescent="0.25">
      <c r="T12062" s="29"/>
      <c r="U12062" s="29"/>
      <c r="V12062" s="30"/>
    </row>
    <row r="12063" spans="20:22" x14ac:dyDescent="0.25">
      <c r="T12063" s="29"/>
      <c r="U12063" s="29"/>
      <c r="V12063" s="30"/>
    </row>
    <row r="12064" spans="20:22" x14ac:dyDescent="0.25">
      <c r="T12064" s="29"/>
      <c r="U12064" s="29"/>
      <c r="V12064" s="30"/>
    </row>
    <row r="12065" spans="20:22" x14ac:dyDescent="0.25">
      <c r="T12065" s="29"/>
      <c r="U12065" s="29"/>
      <c r="V12065" s="30"/>
    </row>
    <row r="12066" spans="20:22" x14ac:dyDescent="0.25">
      <c r="T12066" s="29"/>
      <c r="U12066" s="29"/>
      <c r="V12066" s="30"/>
    </row>
    <row r="12067" spans="20:22" x14ac:dyDescent="0.25">
      <c r="T12067" s="29"/>
      <c r="U12067" s="29"/>
      <c r="V12067" s="30"/>
    </row>
    <row r="12068" spans="20:22" x14ac:dyDescent="0.25">
      <c r="T12068" s="29"/>
      <c r="U12068" s="29"/>
      <c r="V12068" s="30"/>
    </row>
    <row r="12069" spans="20:22" x14ac:dyDescent="0.25">
      <c r="T12069" s="29"/>
      <c r="U12069" s="29"/>
      <c r="V12069" s="30"/>
    </row>
    <row r="12070" spans="20:22" x14ac:dyDescent="0.25">
      <c r="T12070" s="29"/>
      <c r="U12070" s="29"/>
      <c r="V12070" s="30"/>
    </row>
    <row r="12071" spans="20:22" x14ac:dyDescent="0.25">
      <c r="T12071" s="29"/>
      <c r="U12071" s="29"/>
      <c r="V12071" s="30"/>
    </row>
    <row r="12072" spans="20:22" x14ac:dyDescent="0.25">
      <c r="T12072" s="29"/>
      <c r="U12072" s="29"/>
      <c r="V12072" s="30"/>
    </row>
    <row r="12073" spans="20:22" x14ac:dyDescent="0.25">
      <c r="T12073" s="29"/>
      <c r="U12073" s="29"/>
      <c r="V12073" s="30"/>
    </row>
    <row r="12074" spans="20:22" x14ac:dyDescent="0.25">
      <c r="T12074" s="29"/>
      <c r="U12074" s="29"/>
      <c r="V12074" s="30"/>
    </row>
    <row r="12075" spans="20:22" x14ac:dyDescent="0.25">
      <c r="T12075" s="29"/>
      <c r="U12075" s="29"/>
      <c r="V12075" s="30"/>
    </row>
    <row r="12076" spans="20:22" x14ac:dyDescent="0.25">
      <c r="T12076" s="29"/>
      <c r="U12076" s="29"/>
      <c r="V12076" s="30"/>
    </row>
    <row r="12077" spans="20:22" x14ac:dyDescent="0.25">
      <c r="T12077" s="29"/>
      <c r="U12077" s="29"/>
      <c r="V12077" s="30"/>
    </row>
    <row r="12078" spans="20:22" x14ac:dyDescent="0.25">
      <c r="T12078" s="29"/>
      <c r="U12078" s="29"/>
      <c r="V12078" s="30"/>
    </row>
    <row r="12079" spans="20:22" x14ac:dyDescent="0.25">
      <c r="T12079" s="29"/>
      <c r="U12079" s="29"/>
      <c r="V12079" s="30"/>
    </row>
    <row r="12080" spans="20:22" x14ac:dyDescent="0.25">
      <c r="T12080" s="29"/>
      <c r="U12080" s="29"/>
      <c r="V12080" s="30"/>
    </row>
    <row r="12081" spans="20:22" x14ac:dyDescent="0.25">
      <c r="T12081" s="29"/>
      <c r="U12081" s="29"/>
      <c r="V12081" s="30"/>
    </row>
    <row r="12082" spans="20:22" x14ac:dyDescent="0.25">
      <c r="T12082" s="29"/>
      <c r="U12082" s="29"/>
      <c r="V12082" s="30"/>
    </row>
    <row r="12083" spans="20:22" x14ac:dyDescent="0.25">
      <c r="T12083" s="29"/>
      <c r="U12083" s="29"/>
      <c r="V12083" s="30"/>
    </row>
    <row r="12084" spans="20:22" x14ac:dyDescent="0.25">
      <c r="T12084" s="29"/>
      <c r="U12084" s="29"/>
      <c r="V12084" s="30"/>
    </row>
    <row r="12085" spans="20:22" x14ac:dyDescent="0.25">
      <c r="T12085" s="29"/>
      <c r="U12085" s="29"/>
      <c r="V12085" s="30"/>
    </row>
    <row r="12086" spans="20:22" x14ac:dyDescent="0.25">
      <c r="T12086" s="29"/>
      <c r="U12086" s="29"/>
      <c r="V12086" s="30"/>
    </row>
    <row r="12087" spans="20:22" x14ac:dyDescent="0.25">
      <c r="T12087" s="29"/>
      <c r="U12087" s="29"/>
      <c r="V12087" s="30"/>
    </row>
    <row r="12088" spans="20:22" x14ac:dyDescent="0.25">
      <c r="T12088" s="29"/>
      <c r="U12088" s="29"/>
      <c r="V12088" s="30"/>
    </row>
    <row r="12089" spans="20:22" x14ac:dyDescent="0.25">
      <c r="T12089" s="29"/>
      <c r="U12089" s="29"/>
      <c r="V12089" s="30"/>
    </row>
    <row r="12090" spans="20:22" x14ac:dyDescent="0.25">
      <c r="T12090" s="29"/>
      <c r="U12090" s="29"/>
      <c r="V12090" s="30"/>
    </row>
    <row r="12091" spans="20:22" x14ac:dyDescent="0.25">
      <c r="T12091" s="29"/>
      <c r="U12091" s="29"/>
      <c r="V12091" s="30"/>
    </row>
    <row r="12092" spans="20:22" x14ac:dyDescent="0.25">
      <c r="T12092" s="29"/>
      <c r="U12092" s="29"/>
      <c r="V12092" s="30"/>
    </row>
    <row r="12093" spans="20:22" x14ac:dyDescent="0.25">
      <c r="T12093" s="29"/>
      <c r="U12093" s="29"/>
      <c r="V12093" s="30"/>
    </row>
    <row r="12094" spans="20:22" x14ac:dyDescent="0.25">
      <c r="T12094" s="29"/>
      <c r="U12094" s="29"/>
      <c r="V12094" s="30"/>
    </row>
    <row r="12095" spans="20:22" x14ac:dyDescent="0.25">
      <c r="T12095" s="29"/>
      <c r="U12095" s="29"/>
      <c r="V12095" s="30"/>
    </row>
    <row r="12096" spans="20:22" x14ac:dyDescent="0.25">
      <c r="T12096" s="29"/>
      <c r="U12096" s="29"/>
      <c r="V12096" s="30"/>
    </row>
    <row r="12097" spans="20:22" x14ac:dyDescent="0.25">
      <c r="T12097" s="29"/>
      <c r="U12097" s="29"/>
      <c r="V12097" s="30"/>
    </row>
    <row r="12098" spans="20:22" x14ac:dyDescent="0.25">
      <c r="T12098" s="29"/>
      <c r="U12098" s="29"/>
      <c r="V12098" s="30"/>
    </row>
    <row r="12099" spans="20:22" x14ac:dyDescent="0.25">
      <c r="T12099" s="29"/>
      <c r="U12099" s="29"/>
      <c r="V12099" s="30"/>
    </row>
    <row r="12100" spans="20:22" x14ac:dyDescent="0.25">
      <c r="T12100" s="29"/>
      <c r="U12100" s="29"/>
      <c r="V12100" s="30"/>
    </row>
    <row r="12101" spans="20:22" x14ac:dyDescent="0.25">
      <c r="T12101" s="29"/>
      <c r="U12101" s="29"/>
      <c r="V12101" s="30"/>
    </row>
    <row r="12102" spans="20:22" x14ac:dyDescent="0.25">
      <c r="T12102" s="29"/>
      <c r="U12102" s="29"/>
      <c r="V12102" s="30"/>
    </row>
    <row r="12103" spans="20:22" x14ac:dyDescent="0.25">
      <c r="T12103" s="29"/>
      <c r="U12103" s="29"/>
      <c r="V12103" s="30"/>
    </row>
    <row r="12104" spans="20:22" x14ac:dyDescent="0.25">
      <c r="T12104" s="29"/>
      <c r="U12104" s="29"/>
      <c r="V12104" s="30"/>
    </row>
    <row r="12105" spans="20:22" x14ac:dyDescent="0.25">
      <c r="T12105" s="29"/>
      <c r="U12105" s="29"/>
      <c r="V12105" s="30"/>
    </row>
    <row r="12106" spans="20:22" x14ac:dyDescent="0.25">
      <c r="T12106" s="29"/>
      <c r="U12106" s="29"/>
      <c r="V12106" s="30"/>
    </row>
    <row r="12107" spans="20:22" x14ac:dyDescent="0.25">
      <c r="T12107" s="29"/>
      <c r="U12107" s="29"/>
      <c r="V12107" s="30"/>
    </row>
    <row r="12108" spans="20:22" x14ac:dyDescent="0.25">
      <c r="T12108" s="29"/>
      <c r="U12108" s="29"/>
      <c r="V12108" s="30"/>
    </row>
    <row r="12109" spans="20:22" x14ac:dyDescent="0.25">
      <c r="T12109" s="29"/>
      <c r="U12109" s="29"/>
      <c r="V12109" s="30"/>
    </row>
    <row r="12110" spans="20:22" x14ac:dyDescent="0.25">
      <c r="T12110" s="29"/>
      <c r="U12110" s="29"/>
      <c r="V12110" s="30"/>
    </row>
    <row r="12111" spans="20:22" x14ac:dyDescent="0.25">
      <c r="T12111" s="29"/>
      <c r="U12111" s="29"/>
      <c r="V12111" s="30"/>
    </row>
    <row r="12112" spans="20:22" x14ac:dyDescent="0.25">
      <c r="T12112" s="29"/>
      <c r="U12112" s="29"/>
      <c r="V12112" s="30"/>
    </row>
    <row r="12113" spans="20:22" x14ac:dyDescent="0.25">
      <c r="T12113" s="29"/>
      <c r="U12113" s="29"/>
      <c r="V12113" s="30"/>
    </row>
    <row r="12114" spans="20:22" x14ac:dyDescent="0.25">
      <c r="T12114" s="29"/>
      <c r="U12114" s="29"/>
      <c r="V12114" s="30"/>
    </row>
    <row r="12115" spans="20:22" x14ac:dyDescent="0.25">
      <c r="T12115" s="29"/>
      <c r="U12115" s="29"/>
      <c r="V12115" s="30"/>
    </row>
    <row r="12116" spans="20:22" x14ac:dyDescent="0.25">
      <c r="T12116" s="29"/>
      <c r="U12116" s="29"/>
      <c r="V12116" s="30"/>
    </row>
    <row r="12117" spans="20:22" x14ac:dyDescent="0.25">
      <c r="T12117" s="29"/>
      <c r="U12117" s="29"/>
      <c r="V12117" s="30"/>
    </row>
    <row r="12118" spans="20:22" x14ac:dyDescent="0.25">
      <c r="T12118" s="29"/>
      <c r="U12118" s="29"/>
      <c r="V12118" s="30"/>
    </row>
    <row r="12119" spans="20:22" x14ac:dyDescent="0.25">
      <c r="T12119" s="29"/>
      <c r="U12119" s="29"/>
      <c r="V12119" s="30"/>
    </row>
    <row r="12120" spans="20:22" x14ac:dyDescent="0.25">
      <c r="T12120" s="29"/>
      <c r="U12120" s="29"/>
      <c r="V12120" s="30"/>
    </row>
    <row r="12121" spans="20:22" x14ac:dyDescent="0.25">
      <c r="T12121" s="29"/>
      <c r="U12121" s="29"/>
      <c r="V12121" s="30"/>
    </row>
    <row r="12122" spans="20:22" x14ac:dyDescent="0.25">
      <c r="T12122" s="29"/>
      <c r="U12122" s="29"/>
      <c r="V12122" s="30"/>
    </row>
    <row r="12123" spans="20:22" x14ac:dyDescent="0.25">
      <c r="T12123" s="29"/>
      <c r="U12123" s="29"/>
      <c r="V12123" s="30"/>
    </row>
    <row r="12124" spans="20:22" x14ac:dyDescent="0.25">
      <c r="T12124" s="29"/>
      <c r="U12124" s="29"/>
      <c r="V12124" s="30"/>
    </row>
    <row r="12125" spans="20:22" x14ac:dyDescent="0.25">
      <c r="T12125" s="29"/>
      <c r="U12125" s="29"/>
      <c r="V12125" s="30"/>
    </row>
    <row r="12126" spans="20:22" x14ac:dyDescent="0.25">
      <c r="T12126" s="29"/>
      <c r="U12126" s="29"/>
      <c r="V12126" s="30"/>
    </row>
    <row r="12127" spans="20:22" x14ac:dyDescent="0.25">
      <c r="T12127" s="29"/>
      <c r="U12127" s="29"/>
      <c r="V12127" s="30"/>
    </row>
    <row r="12128" spans="20:22" x14ac:dyDescent="0.25">
      <c r="T12128" s="29"/>
      <c r="U12128" s="29"/>
      <c r="V12128" s="30"/>
    </row>
    <row r="12129" spans="20:22" x14ac:dyDescent="0.25">
      <c r="T12129" s="29"/>
      <c r="U12129" s="29"/>
      <c r="V12129" s="30"/>
    </row>
    <row r="12130" spans="20:22" x14ac:dyDescent="0.25">
      <c r="T12130" s="29"/>
      <c r="U12130" s="29"/>
      <c r="V12130" s="30"/>
    </row>
    <row r="12131" spans="20:22" x14ac:dyDescent="0.25">
      <c r="T12131" s="29"/>
      <c r="U12131" s="29"/>
      <c r="V12131" s="30"/>
    </row>
    <row r="12132" spans="20:22" x14ac:dyDescent="0.25">
      <c r="T12132" s="29"/>
      <c r="U12132" s="29"/>
      <c r="V12132" s="30"/>
    </row>
    <row r="12133" spans="20:22" x14ac:dyDescent="0.25">
      <c r="T12133" s="29"/>
      <c r="U12133" s="29"/>
      <c r="V12133" s="30"/>
    </row>
    <row r="12134" spans="20:22" x14ac:dyDescent="0.25">
      <c r="T12134" s="29"/>
      <c r="U12134" s="29"/>
      <c r="V12134" s="30"/>
    </row>
    <row r="12135" spans="20:22" x14ac:dyDescent="0.25">
      <c r="T12135" s="29"/>
      <c r="U12135" s="29"/>
      <c r="V12135" s="30"/>
    </row>
    <row r="12136" spans="20:22" x14ac:dyDescent="0.25">
      <c r="T12136" s="29"/>
      <c r="U12136" s="29"/>
      <c r="V12136" s="30"/>
    </row>
    <row r="12137" spans="20:22" x14ac:dyDescent="0.25">
      <c r="T12137" s="29"/>
      <c r="U12137" s="29"/>
      <c r="V12137" s="30"/>
    </row>
    <row r="12138" spans="20:22" x14ac:dyDescent="0.25">
      <c r="T12138" s="29"/>
      <c r="U12138" s="29"/>
      <c r="V12138" s="30"/>
    </row>
    <row r="12139" spans="20:22" x14ac:dyDescent="0.25">
      <c r="T12139" s="29"/>
      <c r="U12139" s="29"/>
      <c r="V12139" s="30"/>
    </row>
    <row r="12140" spans="20:22" x14ac:dyDescent="0.25">
      <c r="T12140" s="29"/>
      <c r="U12140" s="29"/>
      <c r="V12140" s="30"/>
    </row>
    <row r="12141" spans="20:22" x14ac:dyDescent="0.25">
      <c r="T12141" s="29"/>
      <c r="U12141" s="29"/>
      <c r="V12141" s="30"/>
    </row>
    <row r="12142" spans="20:22" x14ac:dyDescent="0.25">
      <c r="T12142" s="29"/>
      <c r="U12142" s="29"/>
      <c r="V12142" s="30"/>
    </row>
    <row r="12143" spans="20:22" x14ac:dyDescent="0.25">
      <c r="T12143" s="29"/>
      <c r="U12143" s="29"/>
      <c r="V12143" s="30"/>
    </row>
    <row r="12144" spans="20:22" x14ac:dyDescent="0.25">
      <c r="T12144" s="29"/>
      <c r="U12144" s="29"/>
      <c r="V12144" s="30"/>
    </row>
    <row r="12145" spans="20:22" x14ac:dyDescent="0.25">
      <c r="T12145" s="29"/>
      <c r="U12145" s="29"/>
      <c r="V12145" s="30"/>
    </row>
    <row r="12146" spans="20:22" x14ac:dyDescent="0.25">
      <c r="T12146" s="29"/>
      <c r="U12146" s="29"/>
      <c r="V12146" s="30"/>
    </row>
    <row r="12147" spans="20:22" x14ac:dyDescent="0.25">
      <c r="T12147" s="29"/>
      <c r="U12147" s="29"/>
      <c r="V12147" s="30"/>
    </row>
    <row r="12148" spans="20:22" x14ac:dyDescent="0.25">
      <c r="T12148" s="29"/>
      <c r="U12148" s="29"/>
      <c r="V12148" s="30"/>
    </row>
    <row r="12149" spans="20:22" x14ac:dyDescent="0.25">
      <c r="T12149" s="29"/>
      <c r="U12149" s="29"/>
      <c r="V12149" s="30"/>
    </row>
    <row r="12150" spans="20:22" x14ac:dyDescent="0.25">
      <c r="T12150" s="29"/>
      <c r="U12150" s="29"/>
      <c r="V12150" s="30"/>
    </row>
    <row r="12151" spans="20:22" x14ac:dyDescent="0.25">
      <c r="T12151" s="29"/>
      <c r="U12151" s="29"/>
      <c r="V12151" s="30"/>
    </row>
    <row r="12152" spans="20:22" x14ac:dyDescent="0.25">
      <c r="T12152" s="29"/>
      <c r="U12152" s="29"/>
      <c r="V12152" s="30"/>
    </row>
    <row r="12153" spans="20:22" x14ac:dyDescent="0.25">
      <c r="T12153" s="29"/>
      <c r="U12153" s="29"/>
      <c r="V12153" s="30"/>
    </row>
    <row r="12154" spans="20:22" x14ac:dyDescent="0.25">
      <c r="T12154" s="29"/>
      <c r="U12154" s="29"/>
      <c r="V12154" s="30"/>
    </row>
    <row r="12155" spans="20:22" x14ac:dyDescent="0.25">
      <c r="T12155" s="29"/>
      <c r="U12155" s="29"/>
      <c r="V12155" s="30"/>
    </row>
    <row r="12156" spans="20:22" x14ac:dyDescent="0.25">
      <c r="T12156" s="29"/>
      <c r="U12156" s="29"/>
      <c r="V12156" s="30"/>
    </row>
    <row r="12157" spans="20:22" x14ac:dyDescent="0.25">
      <c r="T12157" s="29"/>
      <c r="U12157" s="29"/>
      <c r="V12157" s="30"/>
    </row>
    <row r="12158" spans="20:22" x14ac:dyDescent="0.25">
      <c r="T12158" s="29"/>
      <c r="U12158" s="29"/>
      <c r="V12158" s="30"/>
    </row>
    <row r="12159" spans="20:22" x14ac:dyDescent="0.25">
      <c r="T12159" s="29"/>
      <c r="U12159" s="29"/>
      <c r="V12159" s="30"/>
    </row>
    <row r="12160" spans="20:22" x14ac:dyDescent="0.25">
      <c r="T12160" s="29"/>
      <c r="U12160" s="29"/>
      <c r="V12160" s="30"/>
    </row>
    <row r="12161" spans="20:22" x14ac:dyDescent="0.25">
      <c r="T12161" s="29"/>
      <c r="U12161" s="29"/>
      <c r="V12161" s="30"/>
    </row>
    <row r="12162" spans="20:22" x14ac:dyDescent="0.25">
      <c r="T12162" s="29"/>
      <c r="U12162" s="29"/>
      <c r="V12162" s="30"/>
    </row>
    <row r="12163" spans="20:22" x14ac:dyDescent="0.25">
      <c r="T12163" s="29"/>
      <c r="U12163" s="29"/>
      <c r="V12163" s="30"/>
    </row>
    <row r="12164" spans="20:22" x14ac:dyDescent="0.25">
      <c r="T12164" s="29"/>
      <c r="U12164" s="29"/>
      <c r="V12164" s="30"/>
    </row>
    <row r="12165" spans="20:22" x14ac:dyDescent="0.25">
      <c r="T12165" s="29"/>
      <c r="U12165" s="29"/>
      <c r="V12165" s="30"/>
    </row>
    <row r="12166" spans="20:22" x14ac:dyDescent="0.25">
      <c r="T12166" s="29"/>
      <c r="U12166" s="29"/>
      <c r="V12166" s="30"/>
    </row>
    <row r="12167" spans="20:22" x14ac:dyDescent="0.25">
      <c r="T12167" s="29"/>
      <c r="U12167" s="29"/>
      <c r="V12167" s="30"/>
    </row>
    <row r="12168" spans="20:22" x14ac:dyDescent="0.25">
      <c r="T12168" s="29"/>
      <c r="U12168" s="29"/>
      <c r="V12168" s="30"/>
    </row>
    <row r="12169" spans="20:22" x14ac:dyDescent="0.25">
      <c r="T12169" s="29"/>
      <c r="U12169" s="29"/>
      <c r="V12169" s="30"/>
    </row>
    <row r="12170" spans="20:22" x14ac:dyDescent="0.25">
      <c r="T12170" s="29"/>
      <c r="U12170" s="29"/>
      <c r="V12170" s="30"/>
    </row>
    <row r="12171" spans="20:22" x14ac:dyDescent="0.25">
      <c r="T12171" s="29"/>
      <c r="U12171" s="29"/>
      <c r="V12171" s="30"/>
    </row>
    <row r="12172" spans="20:22" x14ac:dyDescent="0.25">
      <c r="T12172" s="29"/>
      <c r="U12172" s="29"/>
      <c r="V12172" s="30"/>
    </row>
    <row r="12173" spans="20:22" x14ac:dyDescent="0.25">
      <c r="T12173" s="29"/>
      <c r="U12173" s="29"/>
      <c r="V12173" s="30"/>
    </row>
    <row r="12174" spans="20:22" x14ac:dyDescent="0.25">
      <c r="T12174" s="29"/>
      <c r="U12174" s="29"/>
      <c r="V12174" s="30"/>
    </row>
    <row r="12175" spans="20:22" x14ac:dyDescent="0.25">
      <c r="T12175" s="29"/>
      <c r="U12175" s="29"/>
      <c r="V12175" s="30"/>
    </row>
    <row r="12176" spans="20:22" x14ac:dyDescent="0.25">
      <c r="T12176" s="29"/>
      <c r="U12176" s="29"/>
      <c r="V12176" s="30"/>
    </row>
    <row r="12177" spans="20:22" x14ac:dyDescent="0.25">
      <c r="T12177" s="29"/>
      <c r="U12177" s="29"/>
      <c r="V12177" s="30"/>
    </row>
    <row r="12178" spans="20:22" x14ac:dyDescent="0.25">
      <c r="T12178" s="29"/>
      <c r="U12178" s="29"/>
      <c r="V12178" s="30"/>
    </row>
    <row r="12179" spans="20:22" x14ac:dyDescent="0.25">
      <c r="T12179" s="29"/>
      <c r="U12179" s="29"/>
      <c r="V12179" s="30"/>
    </row>
    <row r="12180" spans="20:22" x14ac:dyDescent="0.25">
      <c r="T12180" s="29"/>
      <c r="U12180" s="29"/>
      <c r="V12180" s="30"/>
    </row>
    <row r="12181" spans="20:22" x14ac:dyDescent="0.25">
      <c r="T12181" s="29"/>
      <c r="U12181" s="29"/>
      <c r="V12181" s="30"/>
    </row>
    <row r="12182" spans="20:22" x14ac:dyDescent="0.25">
      <c r="T12182" s="29"/>
      <c r="U12182" s="29"/>
      <c r="V12182" s="30"/>
    </row>
    <row r="12183" spans="20:22" x14ac:dyDescent="0.25">
      <c r="T12183" s="29"/>
      <c r="U12183" s="29"/>
      <c r="V12183" s="30"/>
    </row>
    <row r="12184" spans="20:22" x14ac:dyDescent="0.25">
      <c r="T12184" s="29"/>
      <c r="U12184" s="29"/>
      <c r="V12184" s="30"/>
    </row>
    <row r="12185" spans="20:22" x14ac:dyDescent="0.25">
      <c r="T12185" s="29"/>
      <c r="U12185" s="29"/>
      <c r="V12185" s="30"/>
    </row>
    <row r="12186" spans="20:22" x14ac:dyDescent="0.25">
      <c r="T12186" s="29"/>
      <c r="U12186" s="29"/>
      <c r="V12186" s="30"/>
    </row>
    <row r="12187" spans="20:22" x14ac:dyDescent="0.25">
      <c r="T12187" s="29"/>
      <c r="U12187" s="29"/>
      <c r="V12187" s="30"/>
    </row>
    <row r="12188" spans="20:22" x14ac:dyDescent="0.25">
      <c r="T12188" s="29"/>
      <c r="U12188" s="29"/>
      <c r="V12188" s="30"/>
    </row>
    <row r="12189" spans="20:22" x14ac:dyDescent="0.25">
      <c r="T12189" s="29"/>
      <c r="U12189" s="29"/>
      <c r="V12189" s="30"/>
    </row>
    <row r="12190" spans="20:22" x14ac:dyDescent="0.25">
      <c r="T12190" s="29"/>
      <c r="U12190" s="29"/>
      <c r="V12190" s="30"/>
    </row>
    <row r="12191" spans="20:22" x14ac:dyDescent="0.25">
      <c r="T12191" s="29"/>
      <c r="U12191" s="29"/>
      <c r="V12191" s="30"/>
    </row>
    <row r="12192" spans="20:22" x14ac:dyDescent="0.25">
      <c r="T12192" s="29"/>
      <c r="U12192" s="29"/>
      <c r="V12192" s="30"/>
    </row>
    <row r="12193" spans="20:22" x14ac:dyDescent="0.25">
      <c r="T12193" s="29"/>
      <c r="U12193" s="29"/>
      <c r="V12193" s="30"/>
    </row>
    <row r="12194" spans="20:22" x14ac:dyDescent="0.25">
      <c r="T12194" s="29"/>
      <c r="U12194" s="29"/>
      <c r="V12194" s="30"/>
    </row>
    <row r="12195" spans="20:22" x14ac:dyDescent="0.25">
      <c r="T12195" s="29"/>
      <c r="U12195" s="29"/>
      <c r="V12195" s="30"/>
    </row>
    <row r="12196" spans="20:22" x14ac:dyDescent="0.25">
      <c r="T12196" s="29"/>
      <c r="U12196" s="29"/>
      <c r="V12196" s="30"/>
    </row>
    <row r="12197" spans="20:22" x14ac:dyDescent="0.25">
      <c r="T12197" s="29"/>
      <c r="U12197" s="29"/>
      <c r="V12197" s="30"/>
    </row>
    <row r="12198" spans="20:22" x14ac:dyDescent="0.25">
      <c r="T12198" s="29"/>
      <c r="U12198" s="29"/>
      <c r="V12198" s="30"/>
    </row>
    <row r="12199" spans="20:22" x14ac:dyDescent="0.25">
      <c r="T12199" s="29"/>
      <c r="U12199" s="29"/>
      <c r="V12199" s="30"/>
    </row>
    <row r="12200" spans="20:22" x14ac:dyDescent="0.25">
      <c r="T12200" s="29"/>
      <c r="U12200" s="29"/>
      <c r="V12200" s="30"/>
    </row>
    <row r="12201" spans="20:22" x14ac:dyDescent="0.25">
      <c r="T12201" s="29"/>
      <c r="U12201" s="29"/>
      <c r="V12201" s="30"/>
    </row>
    <row r="12202" spans="20:22" x14ac:dyDescent="0.25">
      <c r="T12202" s="29"/>
      <c r="U12202" s="29"/>
      <c r="V12202" s="30"/>
    </row>
    <row r="12203" spans="20:22" x14ac:dyDescent="0.25">
      <c r="T12203" s="29"/>
      <c r="U12203" s="29"/>
      <c r="V12203" s="30"/>
    </row>
    <row r="12204" spans="20:22" x14ac:dyDescent="0.25">
      <c r="T12204" s="29"/>
      <c r="U12204" s="29"/>
      <c r="V12204" s="30"/>
    </row>
    <row r="12205" spans="20:22" x14ac:dyDescent="0.25">
      <c r="T12205" s="29"/>
      <c r="U12205" s="29"/>
      <c r="V12205" s="30"/>
    </row>
    <row r="12206" spans="20:22" x14ac:dyDescent="0.25">
      <c r="T12206" s="29"/>
      <c r="U12206" s="29"/>
      <c r="V12206" s="30"/>
    </row>
    <row r="12207" spans="20:22" x14ac:dyDescent="0.25">
      <c r="T12207" s="29"/>
      <c r="U12207" s="29"/>
      <c r="V12207" s="30"/>
    </row>
    <row r="12208" spans="20:22" x14ac:dyDescent="0.25">
      <c r="T12208" s="29"/>
      <c r="U12208" s="29"/>
      <c r="V12208" s="30"/>
    </row>
    <row r="12209" spans="20:22" x14ac:dyDescent="0.25">
      <c r="T12209" s="29"/>
      <c r="U12209" s="29"/>
      <c r="V12209" s="30"/>
    </row>
    <row r="12210" spans="20:22" x14ac:dyDescent="0.25">
      <c r="T12210" s="29"/>
      <c r="U12210" s="29"/>
      <c r="V12210" s="30"/>
    </row>
    <row r="12211" spans="20:22" x14ac:dyDescent="0.25">
      <c r="T12211" s="29"/>
      <c r="U12211" s="29"/>
      <c r="V12211" s="30"/>
    </row>
    <row r="12212" spans="20:22" x14ac:dyDescent="0.25">
      <c r="T12212" s="29"/>
      <c r="U12212" s="29"/>
      <c r="V12212" s="30"/>
    </row>
    <row r="12213" spans="20:22" x14ac:dyDescent="0.25">
      <c r="T12213" s="29"/>
      <c r="U12213" s="29"/>
      <c r="V12213" s="30"/>
    </row>
    <row r="12214" spans="20:22" x14ac:dyDescent="0.25">
      <c r="T12214" s="29"/>
      <c r="U12214" s="29"/>
      <c r="V12214" s="30"/>
    </row>
    <row r="12215" spans="20:22" x14ac:dyDescent="0.25">
      <c r="T12215" s="29"/>
      <c r="U12215" s="29"/>
      <c r="V12215" s="30"/>
    </row>
    <row r="12216" spans="20:22" x14ac:dyDescent="0.25">
      <c r="T12216" s="29"/>
      <c r="U12216" s="29"/>
      <c r="V12216" s="30"/>
    </row>
    <row r="12217" spans="20:22" x14ac:dyDescent="0.25">
      <c r="T12217" s="29"/>
      <c r="U12217" s="29"/>
      <c r="V12217" s="30"/>
    </row>
    <row r="12218" spans="20:22" x14ac:dyDescent="0.25">
      <c r="T12218" s="29"/>
      <c r="U12218" s="29"/>
      <c r="V12218" s="30"/>
    </row>
    <row r="12219" spans="20:22" x14ac:dyDescent="0.25">
      <c r="T12219" s="29"/>
      <c r="U12219" s="29"/>
      <c r="V12219" s="30"/>
    </row>
    <row r="12220" spans="20:22" x14ac:dyDescent="0.25">
      <c r="T12220" s="29"/>
      <c r="U12220" s="29"/>
      <c r="V12220" s="30"/>
    </row>
    <row r="12221" spans="20:22" x14ac:dyDescent="0.25">
      <c r="T12221" s="29"/>
      <c r="U12221" s="29"/>
      <c r="V12221" s="30"/>
    </row>
    <row r="12222" spans="20:22" x14ac:dyDescent="0.25">
      <c r="T12222" s="29"/>
      <c r="U12222" s="29"/>
      <c r="V12222" s="30"/>
    </row>
    <row r="12223" spans="20:22" x14ac:dyDescent="0.25">
      <c r="T12223" s="29"/>
      <c r="U12223" s="29"/>
      <c r="V12223" s="30"/>
    </row>
    <row r="12224" spans="20:22" x14ac:dyDescent="0.25">
      <c r="T12224" s="29"/>
      <c r="U12224" s="29"/>
      <c r="V12224" s="30"/>
    </row>
    <row r="12225" spans="20:22" x14ac:dyDescent="0.25">
      <c r="T12225" s="29"/>
      <c r="U12225" s="29"/>
      <c r="V12225" s="30"/>
    </row>
    <row r="12226" spans="20:22" x14ac:dyDescent="0.25">
      <c r="T12226" s="29"/>
      <c r="U12226" s="29"/>
      <c r="V12226" s="30"/>
    </row>
    <row r="12227" spans="20:22" x14ac:dyDescent="0.25">
      <c r="T12227" s="29"/>
      <c r="U12227" s="29"/>
      <c r="V12227" s="30"/>
    </row>
    <row r="12228" spans="20:22" x14ac:dyDescent="0.25">
      <c r="T12228" s="29"/>
      <c r="U12228" s="29"/>
      <c r="V12228" s="30"/>
    </row>
    <row r="12229" spans="20:22" x14ac:dyDescent="0.25">
      <c r="T12229" s="29"/>
      <c r="U12229" s="29"/>
      <c r="V12229" s="30"/>
    </row>
    <row r="12230" spans="20:22" x14ac:dyDescent="0.25">
      <c r="T12230" s="29"/>
      <c r="U12230" s="29"/>
      <c r="V12230" s="30"/>
    </row>
    <row r="12231" spans="20:22" x14ac:dyDescent="0.25">
      <c r="T12231" s="29"/>
      <c r="U12231" s="29"/>
      <c r="V12231" s="30"/>
    </row>
    <row r="12232" spans="20:22" x14ac:dyDescent="0.25">
      <c r="T12232" s="29"/>
      <c r="U12232" s="29"/>
      <c r="V12232" s="30"/>
    </row>
    <row r="12233" spans="20:22" x14ac:dyDescent="0.25">
      <c r="T12233" s="29"/>
      <c r="U12233" s="29"/>
      <c r="V12233" s="30"/>
    </row>
    <row r="12234" spans="20:22" x14ac:dyDescent="0.25">
      <c r="T12234" s="29"/>
      <c r="U12234" s="29"/>
      <c r="V12234" s="30"/>
    </row>
    <row r="12235" spans="20:22" x14ac:dyDescent="0.25">
      <c r="T12235" s="29"/>
      <c r="U12235" s="29"/>
      <c r="V12235" s="30"/>
    </row>
    <row r="12236" spans="20:22" x14ac:dyDescent="0.25">
      <c r="T12236" s="29"/>
      <c r="U12236" s="29"/>
      <c r="V12236" s="30"/>
    </row>
    <row r="12237" spans="20:22" x14ac:dyDescent="0.25">
      <c r="T12237" s="29"/>
      <c r="U12237" s="29"/>
      <c r="V12237" s="30"/>
    </row>
    <row r="12238" spans="20:22" x14ac:dyDescent="0.25">
      <c r="T12238" s="29"/>
      <c r="U12238" s="29"/>
      <c r="V12238" s="30"/>
    </row>
    <row r="12239" spans="20:22" x14ac:dyDescent="0.25">
      <c r="T12239" s="29"/>
      <c r="U12239" s="29"/>
      <c r="V12239" s="30"/>
    </row>
    <row r="12240" spans="20:22" x14ac:dyDescent="0.25">
      <c r="T12240" s="29"/>
      <c r="U12240" s="29"/>
      <c r="V12240" s="30"/>
    </row>
    <row r="12241" spans="20:22" x14ac:dyDescent="0.25">
      <c r="T12241" s="29"/>
      <c r="U12241" s="29"/>
      <c r="V12241" s="30"/>
    </row>
    <row r="12242" spans="20:22" x14ac:dyDescent="0.25">
      <c r="T12242" s="29"/>
      <c r="U12242" s="29"/>
      <c r="V12242" s="30"/>
    </row>
    <row r="12243" spans="20:22" x14ac:dyDescent="0.25">
      <c r="T12243" s="29"/>
      <c r="U12243" s="29"/>
      <c r="V12243" s="30"/>
    </row>
    <row r="12244" spans="20:22" x14ac:dyDescent="0.25">
      <c r="T12244" s="29"/>
      <c r="U12244" s="29"/>
      <c r="V12244" s="30"/>
    </row>
    <row r="12245" spans="20:22" x14ac:dyDescent="0.25">
      <c r="T12245" s="29"/>
      <c r="U12245" s="29"/>
      <c r="V12245" s="30"/>
    </row>
    <row r="12246" spans="20:22" x14ac:dyDescent="0.25">
      <c r="T12246" s="29"/>
      <c r="U12246" s="29"/>
      <c r="V12246" s="30"/>
    </row>
    <row r="12247" spans="20:22" x14ac:dyDescent="0.25">
      <c r="T12247" s="29"/>
      <c r="U12247" s="29"/>
      <c r="V12247" s="30"/>
    </row>
    <row r="12248" spans="20:22" x14ac:dyDescent="0.25">
      <c r="T12248" s="29"/>
      <c r="U12248" s="29"/>
      <c r="V12248" s="30"/>
    </row>
    <row r="12249" spans="20:22" x14ac:dyDescent="0.25">
      <c r="T12249" s="29"/>
      <c r="U12249" s="29"/>
      <c r="V12249" s="30"/>
    </row>
    <row r="12250" spans="20:22" x14ac:dyDescent="0.25">
      <c r="T12250" s="29"/>
      <c r="U12250" s="29"/>
      <c r="V12250" s="30"/>
    </row>
    <row r="12251" spans="20:22" x14ac:dyDescent="0.25">
      <c r="T12251" s="29"/>
      <c r="U12251" s="29"/>
      <c r="V12251" s="30"/>
    </row>
    <row r="12252" spans="20:22" x14ac:dyDescent="0.25">
      <c r="T12252" s="29"/>
      <c r="U12252" s="29"/>
      <c r="V12252" s="30"/>
    </row>
    <row r="12253" spans="20:22" x14ac:dyDescent="0.25">
      <c r="T12253" s="29"/>
      <c r="U12253" s="29"/>
      <c r="V12253" s="30"/>
    </row>
    <row r="12254" spans="20:22" x14ac:dyDescent="0.25">
      <c r="T12254" s="29"/>
      <c r="U12254" s="29"/>
      <c r="V12254" s="30"/>
    </row>
    <row r="12255" spans="20:22" x14ac:dyDescent="0.25">
      <c r="T12255" s="29"/>
      <c r="U12255" s="29"/>
      <c r="V12255" s="30"/>
    </row>
    <row r="12256" spans="20:22" x14ac:dyDescent="0.25">
      <c r="T12256" s="29"/>
      <c r="U12256" s="29"/>
      <c r="V12256" s="30"/>
    </row>
    <row r="12257" spans="20:22" x14ac:dyDescent="0.25">
      <c r="T12257" s="29"/>
      <c r="U12257" s="29"/>
      <c r="V12257" s="30"/>
    </row>
    <row r="12258" spans="20:22" x14ac:dyDescent="0.25">
      <c r="T12258" s="29"/>
      <c r="U12258" s="29"/>
      <c r="V12258" s="30"/>
    </row>
    <row r="12259" spans="20:22" x14ac:dyDescent="0.25">
      <c r="T12259" s="29"/>
      <c r="U12259" s="29"/>
      <c r="V12259" s="30"/>
    </row>
    <row r="12260" spans="20:22" x14ac:dyDescent="0.25">
      <c r="T12260" s="29"/>
      <c r="U12260" s="29"/>
      <c r="V12260" s="30"/>
    </row>
    <row r="12261" spans="20:22" x14ac:dyDescent="0.25">
      <c r="T12261" s="29"/>
      <c r="U12261" s="29"/>
      <c r="V12261" s="30"/>
    </row>
    <row r="12262" spans="20:22" x14ac:dyDescent="0.25">
      <c r="T12262" s="29"/>
      <c r="U12262" s="29"/>
      <c r="V12262" s="30"/>
    </row>
    <row r="12263" spans="20:22" x14ac:dyDescent="0.25">
      <c r="T12263" s="29"/>
      <c r="U12263" s="29"/>
      <c r="V12263" s="30"/>
    </row>
    <row r="12264" spans="20:22" x14ac:dyDescent="0.25">
      <c r="T12264" s="29"/>
      <c r="U12264" s="29"/>
      <c r="V12264" s="30"/>
    </row>
    <row r="12265" spans="20:22" x14ac:dyDescent="0.25">
      <c r="T12265" s="29"/>
      <c r="U12265" s="29"/>
      <c r="V12265" s="30"/>
    </row>
    <row r="12266" spans="20:22" x14ac:dyDescent="0.25">
      <c r="T12266" s="29"/>
      <c r="U12266" s="29"/>
      <c r="V12266" s="30"/>
    </row>
    <row r="12267" spans="20:22" x14ac:dyDescent="0.25">
      <c r="T12267" s="29"/>
      <c r="U12267" s="29"/>
      <c r="V12267" s="30"/>
    </row>
    <row r="12268" spans="20:22" x14ac:dyDescent="0.25">
      <c r="T12268" s="29"/>
      <c r="U12268" s="29"/>
      <c r="V12268" s="30"/>
    </row>
    <row r="12269" spans="20:22" x14ac:dyDescent="0.25">
      <c r="T12269" s="29"/>
      <c r="U12269" s="29"/>
      <c r="V12269" s="30"/>
    </row>
    <row r="12270" spans="20:22" x14ac:dyDescent="0.25">
      <c r="T12270" s="29"/>
      <c r="U12270" s="29"/>
      <c r="V12270" s="30"/>
    </row>
    <row r="12271" spans="20:22" x14ac:dyDescent="0.25">
      <c r="T12271" s="29"/>
      <c r="U12271" s="29"/>
      <c r="V12271" s="30"/>
    </row>
    <row r="12272" spans="20:22" x14ac:dyDescent="0.25">
      <c r="T12272" s="29"/>
      <c r="U12272" s="29"/>
      <c r="V12272" s="30"/>
    </row>
    <row r="12273" spans="20:22" x14ac:dyDescent="0.25">
      <c r="T12273" s="29"/>
      <c r="U12273" s="29"/>
      <c r="V12273" s="30"/>
    </row>
    <row r="12274" spans="20:22" x14ac:dyDescent="0.25">
      <c r="T12274" s="29"/>
      <c r="U12274" s="29"/>
      <c r="V12274" s="30"/>
    </row>
    <row r="12275" spans="20:22" x14ac:dyDescent="0.25">
      <c r="T12275" s="29"/>
      <c r="U12275" s="29"/>
      <c r="V12275" s="30"/>
    </row>
    <row r="12276" spans="20:22" x14ac:dyDescent="0.25">
      <c r="T12276" s="29"/>
      <c r="U12276" s="29"/>
      <c r="V12276" s="30"/>
    </row>
    <row r="12277" spans="20:22" x14ac:dyDescent="0.25">
      <c r="T12277" s="29"/>
      <c r="U12277" s="29"/>
      <c r="V12277" s="30"/>
    </row>
    <row r="12278" spans="20:22" x14ac:dyDescent="0.25">
      <c r="T12278" s="29"/>
      <c r="U12278" s="29"/>
      <c r="V12278" s="30"/>
    </row>
    <row r="12279" spans="20:22" x14ac:dyDescent="0.25">
      <c r="T12279" s="29"/>
      <c r="U12279" s="29"/>
      <c r="V12279" s="30"/>
    </row>
    <row r="12280" spans="20:22" x14ac:dyDescent="0.25">
      <c r="T12280" s="29"/>
      <c r="U12280" s="29"/>
      <c r="V12280" s="30"/>
    </row>
    <row r="12281" spans="20:22" x14ac:dyDescent="0.25">
      <c r="T12281" s="29"/>
      <c r="U12281" s="29"/>
      <c r="V12281" s="30"/>
    </row>
    <row r="12282" spans="20:22" x14ac:dyDescent="0.25">
      <c r="T12282" s="29"/>
      <c r="U12282" s="29"/>
      <c r="V12282" s="30"/>
    </row>
    <row r="12283" spans="20:22" x14ac:dyDescent="0.25">
      <c r="T12283" s="29"/>
      <c r="U12283" s="29"/>
      <c r="V12283" s="30"/>
    </row>
    <row r="12284" spans="20:22" x14ac:dyDescent="0.25">
      <c r="T12284" s="29"/>
      <c r="U12284" s="29"/>
      <c r="V12284" s="30"/>
    </row>
    <row r="12285" spans="20:22" x14ac:dyDescent="0.25">
      <c r="T12285" s="29"/>
      <c r="U12285" s="29"/>
      <c r="V12285" s="30"/>
    </row>
    <row r="12286" spans="20:22" x14ac:dyDescent="0.25">
      <c r="T12286" s="29"/>
      <c r="U12286" s="29"/>
      <c r="V12286" s="30"/>
    </row>
    <row r="12287" spans="20:22" x14ac:dyDescent="0.25">
      <c r="T12287" s="29"/>
      <c r="U12287" s="29"/>
      <c r="V12287" s="30"/>
    </row>
    <row r="12288" spans="20:22" x14ac:dyDescent="0.25">
      <c r="T12288" s="29"/>
      <c r="U12288" s="29"/>
      <c r="V12288" s="30"/>
    </row>
    <row r="12289" spans="20:22" x14ac:dyDescent="0.25">
      <c r="T12289" s="29"/>
      <c r="U12289" s="29"/>
      <c r="V12289" s="30"/>
    </row>
    <row r="12290" spans="20:22" x14ac:dyDescent="0.25">
      <c r="T12290" s="29"/>
      <c r="U12290" s="29"/>
      <c r="V12290" s="30"/>
    </row>
    <row r="12291" spans="20:22" x14ac:dyDescent="0.25">
      <c r="T12291" s="29"/>
      <c r="U12291" s="29"/>
      <c r="V12291" s="30"/>
    </row>
    <row r="12292" spans="20:22" x14ac:dyDescent="0.25">
      <c r="T12292" s="29"/>
      <c r="U12292" s="29"/>
      <c r="V12292" s="30"/>
    </row>
    <row r="12293" spans="20:22" x14ac:dyDescent="0.25">
      <c r="T12293" s="29"/>
      <c r="U12293" s="29"/>
      <c r="V12293" s="30"/>
    </row>
    <row r="12294" spans="20:22" x14ac:dyDescent="0.25">
      <c r="T12294" s="29"/>
      <c r="U12294" s="29"/>
      <c r="V12294" s="30"/>
    </row>
    <row r="12295" spans="20:22" x14ac:dyDescent="0.25">
      <c r="T12295" s="29"/>
      <c r="U12295" s="29"/>
      <c r="V12295" s="30"/>
    </row>
    <row r="12296" spans="20:22" x14ac:dyDescent="0.25">
      <c r="T12296" s="29"/>
      <c r="U12296" s="29"/>
      <c r="V12296" s="30"/>
    </row>
    <row r="12297" spans="20:22" x14ac:dyDescent="0.25">
      <c r="T12297" s="29"/>
      <c r="U12297" s="29"/>
      <c r="V12297" s="30"/>
    </row>
    <row r="12298" spans="20:22" x14ac:dyDescent="0.25">
      <c r="T12298" s="29"/>
      <c r="U12298" s="29"/>
      <c r="V12298" s="30"/>
    </row>
    <row r="12299" spans="20:22" x14ac:dyDescent="0.25">
      <c r="T12299" s="29"/>
      <c r="U12299" s="29"/>
      <c r="V12299" s="30"/>
    </row>
    <row r="12300" spans="20:22" x14ac:dyDescent="0.25">
      <c r="T12300" s="29"/>
      <c r="U12300" s="29"/>
      <c r="V12300" s="30"/>
    </row>
    <row r="12301" spans="20:22" x14ac:dyDescent="0.25">
      <c r="T12301" s="29"/>
      <c r="U12301" s="29"/>
      <c r="V12301" s="30"/>
    </row>
    <row r="12302" spans="20:22" x14ac:dyDescent="0.25">
      <c r="T12302" s="29"/>
      <c r="U12302" s="29"/>
      <c r="V12302" s="30"/>
    </row>
    <row r="12303" spans="20:22" x14ac:dyDescent="0.25">
      <c r="T12303" s="29"/>
      <c r="U12303" s="29"/>
      <c r="V12303" s="30"/>
    </row>
    <row r="12304" spans="20:22" x14ac:dyDescent="0.25">
      <c r="T12304" s="29"/>
      <c r="U12304" s="29"/>
      <c r="V12304" s="30"/>
    </row>
    <row r="12305" spans="20:22" x14ac:dyDescent="0.25">
      <c r="T12305" s="29"/>
      <c r="U12305" s="29"/>
      <c r="V12305" s="30"/>
    </row>
    <row r="12306" spans="20:22" x14ac:dyDescent="0.25">
      <c r="T12306" s="29"/>
      <c r="U12306" s="29"/>
      <c r="V12306" s="30"/>
    </row>
    <row r="12307" spans="20:22" x14ac:dyDescent="0.25">
      <c r="T12307" s="29"/>
      <c r="U12307" s="29"/>
      <c r="V12307" s="30"/>
    </row>
    <row r="12308" spans="20:22" x14ac:dyDescent="0.25">
      <c r="T12308" s="29"/>
      <c r="U12308" s="29"/>
      <c r="V12308" s="30"/>
    </row>
    <row r="12309" spans="20:22" x14ac:dyDescent="0.25">
      <c r="T12309" s="29"/>
      <c r="U12309" s="29"/>
      <c r="V12309" s="30"/>
    </row>
    <row r="12310" spans="20:22" x14ac:dyDescent="0.25">
      <c r="T12310" s="29"/>
      <c r="U12310" s="29"/>
      <c r="V12310" s="30"/>
    </row>
    <row r="12311" spans="20:22" x14ac:dyDescent="0.25">
      <c r="T12311" s="29"/>
      <c r="U12311" s="29"/>
      <c r="V12311" s="30"/>
    </row>
    <row r="12312" spans="20:22" x14ac:dyDescent="0.25">
      <c r="T12312" s="29"/>
      <c r="U12312" s="29"/>
      <c r="V12312" s="30"/>
    </row>
    <row r="12313" spans="20:22" x14ac:dyDescent="0.25">
      <c r="T12313" s="29"/>
      <c r="U12313" s="29"/>
      <c r="V12313" s="30"/>
    </row>
    <row r="12314" spans="20:22" x14ac:dyDescent="0.25">
      <c r="T12314" s="29"/>
      <c r="U12314" s="29"/>
      <c r="V12314" s="30"/>
    </row>
    <row r="12315" spans="20:22" x14ac:dyDescent="0.25">
      <c r="T12315" s="29"/>
      <c r="U12315" s="29"/>
      <c r="V12315" s="30"/>
    </row>
    <row r="12316" spans="20:22" x14ac:dyDescent="0.25">
      <c r="T12316" s="29"/>
      <c r="U12316" s="29"/>
      <c r="V12316" s="30"/>
    </row>
    <row r="12317" spans="20:22" x14ac:dyDescent="0.25">
      <c r="T12317" s="29"/>
      <c r="U12317" s="29"/>
      <c r="V12317" s="30"/>
    </row>
    <row r="12318" spans="20:22" x14ac:dyDescent="0.25">
      <c r="T12318" s="29"/>
      <c r="U12318" s="29"/>
      <c r="V12318" s="30"/>
    </row>
    <row r="12319" spans="20:22" x14ac:dyDescent="0.25">
      <c r="T12319" s="29"/>
      <c r="U12319" s="29"/>
      <c r="V12319" s="30"/>
    </row>
    <row r="12320" spans="20:22" x14ac:dyDescent="0.25">
      <c r="T12320" s="29"/>
      <c r="U12320" s="29"/>
      <c r="V12320" s="30"/>
    </row>
    <row r="12321" spans="20:22" x14ac:dyDescent="0.25">
      <c r="T12321" s="29"/>
      <c r="U12321" s="29"/>
      <c r="V12321" s="30"/>
    </row>
    <row r="12322" spans="20:22" x14ac:dyDescent="0.25">
      <c r="T12322" s="29"/>
      <c r="U12322" s="29"/>
      <c r="V12322" s="30"/>
    </row>
    <row r="12323" spans="20:22" x14ac:dyDescent="0.25">
      <c r="T12323" s="29"/>
      <c r="U12323" s="29"/>
      <c r="V12323" s="30"/>
    </row>
    <row r="12324" spans="20:22" x14ac:dyDescent="0.25">
      <c r="T12324" s="29"/>
      <c r="U12324" s="29"/>
      <c r="V12324" s="30"/>
    </row>
    <row r="12325" spans="20:22" x14ac:dyDescent="0.25">
      <c r="T12325" s="29"/>
      <c r="U12325" s="29"/>
      <c r="V12325" s="30"/>
    </row>
    <row r="12326" spans="20:22" x14ac:dyDescent="0.25">
      <c r="T12326" s="29"/>
      <c r="U12326" s="29"/>
      <c r="V12326" s="30"/>
    </row>
    <row r="12327" spans="20:22" x14ac:dyDescent="0.25">
      <c r="T12327" s="29"/>
      <c r="U12327" s="29"/>
      <c r="V12327" s="30"/>
    </row>
    <row r="12328" spans="20:22" x14ac:dyDescent="0.25">
      <c r="T12328" s="29"/>
      <c r="U12328" s="29"/>
      <c r="V12328" s="30"/>
    </row>
    <row r="12329" spans="20:22" x14ac:dyDescent="0.25">
      <c r="T12329" s="29"/>
      <c r="U12329" s="29"/>
      <c r="V12329" s="30"/>
    </row>
    <row r="12330" spans="20:22" x14ac:dyDescent="0.25">
      <c r="T12330" s="29"/>
      <c r="U12330" s="29"/>
      <c r="V12330" s="30"/>
    </row>
    <row r="12331" spans="20:22" x14ac:dyDescent="0.25">
      <c r="T12331" s="29"/>
      <c r="U12331" s="29"/>
      <c r="V12331" s="30"/>
    </row>
    <row r="12332" spans="20:22" x14ac:dyDescent="0.25">
      <c r="T12332" s="29"/>
      <c r="U12332" s="29"/>
      <c r="V12332" s="30"/>
    </row>
    <row r="12333" spans="20:22" x14ac:dyDescent="0.25">
      <c r="T12333" s="29"/>
      <c r="U12333" s="29"/>
      <c r="V12333" s="30"/>
    </row>
    <row r="12334" spans="20:22" x14ac:dyDescent="0.25">
      <c r="T12334" s="29"/>
      <c r="U12334" s="29"/>
      <c r="V12334" s="30"/>
    </row>
    <row r="12335" spans="20:22" x14ac:dyDescent="0.25">
      <c r="T12335" s="29"/>
      <c r="U12335" s="29"/>
      <c r="V12335" s="30"/>
    </row>
    <row r="12336" spans="20:22" x14ac:dyDescent="0.25">
      <c r="T12336" s="29"/>
      <c r="U12336" s="29"/>
      <c r="V12336" s="30"/>
    </row>
    <row r="12337" spans="20:22" x14ac:dyDescent="0.25">
      <c r="T12337" s="29"/>
      <c r="U12337" s="29"/>
      <c r="V12337" s="30"/>
    </row>
    <row r="12338" spans="20:22" x14ac:dyDescent="0.25">
      <c r="T12338" s="29"/>
      <c r="U12338" s="29"/>
      <c r="V12338" s="30"/>
    </row>
    <row r="12339" spans="20:22" x14ac:dyDescent="0.25">
      <c r="T12339" s="29"/>
      <c r="U12339" s="29"/>
      <c r="V12339" s="30"/>
    </row>
    <row r="12340" spans="20:22" x14ac:dyDescent="0.25">
      <c r="T12340" s="29"/>
      <c r="U12340" s="29"/>
      <c r="V12340" s="30"/>
    </row>
    <row r="12341" spans="20:22" x14ac:dyDescent="0.25">
      <c r="T12341" s="29"/>
      <c r="U12341" s="29"/>
      <c r="V12341" s="30"/>
    </row>
    <row r="12342" spans="20:22" x14ac:dyDescent="0.25">
      <c r="T12342" s="29"/>
      <c r="U12342" s="29"/>
      <c r="V12342" s="30"/>
    </row>
    <row r="12343" spans="20:22" x14ac:dyDescent="0.25">
      <c r="T12343" s="29"/>
      <c r="U12343" s="29"/>
      <c r="V12343" s="30"/>
    </row>
    <row r="12344" spans="20:22" x14ac:dyDescent="0.25">
      <c r="T12344" s="29"/>
      <c r="U12344" s="29"/>
      <c r="V12344" s="30"/>
    </row>
    <row r="12345" spans="20:22" x14ac:dyDescent="0.25">
      <c r="T12345" s="29"/>
      <c r="U12345" s="29"/>
      <c r="V12345" s="30"/>
    </row>
    <row r="12346" spans="20:22" x14ac:dyDescent="0.25">
      <c r="T12346" s="29"/>
      <c r="U12346" s="29"/>
      <c r="V12346" s="30"/>
    </row>
    <row r="12347" spans="20:22" x14ac:dyDescent="0.25">
      <c r="T12347" s="29"/>
      <c r="U12347" s="29"/>
      <c r="V12347" s="30"/>
    </row>
    <row r="12348" spans="20:22" x14ac:dyDescent="0.25">
      <c r="T12348" s="29"/>
      <c r="U12348" s="29"/>
      <c r="V12348" s="30"/>
    </row>
    <row r="12349" spans="20:22" x14ac:dyDescent="0.25">
      <c r="T12349" s="29"/>
      <c r="U12349" s="29"/>
      <c r="V12349" s="30"/>
    </row>
    <row r="12350" spans="20:22" x14ac:dyDescent="0.25">
      <c r="T12350" s="29"/>
      <c r="U12350" s="29"/>
      <c r="V12350" s="30"/>
    </row>
    <row r="12351" spans="20:22" x14ac:dyDescent="0.25">
      <c r="T12351" s="29"/>
      <c r="U12351" s="29"/>
      <c r="V12351" s="30"/>
    </row>
    <row r="12352" spans="20:22" x14ac:dyDescent="0.25">
      <c r="T12352" s="29"/>
      <c r="U12352" s="29"/>
      <c r="V12352" s="30"/>
    </row>
    <row r="12353" spans="20:22" x14ac:dyDescent="0.25">
      <c r="T12353" s="29"/>
      <c r="U12353" s="29"/>
      <c r="V12353" s="30"/>
    </row>
    <row r="12354" spans="20:22" x14ac:dyDescent="0.25">
      <c r="T12354" s="29"/>
      <c r="U12354" s="29"/>
      <c r="V12354" s="30"/>
    </row>
    <row r="12355" spans="20:22" x14ac:dyDescent="0.25">
      <c r="T12355" s="29"/>
      <c r="U12355" s="29"/>
      <c r="V12355" s="30"/>
    </row>
    <row r="12356" spans="20:22" x14ac:dyDescent="0.25">
      <c r="T12356" s="29"/>
      <c r="U12356" s="29"/>
      <c r="V12356" s="30"/>
    </row>
    <row r="12357" spans="20:22" x14ac:dyDescent="0.25">
      <c r="T12357" s="29"/>
      <c r="U12357" s="29"/>
      <c r="V12357" s="30"/>
    </row>
    <row r="12358" spans="20:22" x14ac:dyDescent="0.25">
      <c r="T12358" s="29"/>
      <c r="U12358" s="29"/>
      <c r="V12358" s="30"/>
    </row>
    <row r="12359" spans="20:22" x14ac:dyDescent="0.25">
      <c r="T12359" s="29"/>
      <c r="U12359" s="29"/>
      <c r="V12359" s="30"/>
    </row>
    <row r="12360" spans="20:22" x14ac:dyDescent="0.25">
      <c r="T12360" s="29"/>
      <c r="U12360" s="29"/>
      <c r="V12360" s="30"/>
    </row>
    <row r="12361" spans="20:22" x14ac:dyDescent="0.25">
      <c r="T12361" s="29"/>
      <c r="U12361" s="29"/>
      <c r="V12361" s="30"/>
    </row>
    <row r="12362" spans="20:22" x14ac:dyDescent="0.25">
      <c r="T12362" s="29"/>
      <c r="U12362" s="29"/>
      <c r="V12362" s="30"/>
    </row>
    <row r="12363" spans="20:22" x14ac:dyDescent="0.25">
      <c r="T12363" s="29"/>
      <c r="U12363" s="29"/>
      <c r="V12363" s="30"/>
    </row>
    <row r="12364" spans="20:22" x14ac:dyDescent="0.25">
      <c r="T12364" s="29"/>
      <c r="U12364" s="29"/>
      <c r="V12364" s="30"/>
    </row>
    <row r="12365" spans="20:22" x14ac:dyDescent="0.25">
      <c r="T12365" s="29"/>
      <c r="U12365" s="29"/>
      <c r="V12365" s="30"/>
    </row>
    <row r="12366" spans="20:22" x14ac:dyDescent="0.25">
      <c r="T12366" s="29"/>
      <c r="U12366" s="29"/>
      <c r="V12366" s="30"/>
    </row>
    <row r="12367" spans="20:22" x14ac:dyDescent="0.25">
      <c r="T12367" s="29"/>
      <c r="U12367" s="29"/>
      <c r="V12367" s="30"/>
    </row>
    <row r="12368" spans="20:22" x14ac:dyDescent="0.25">
      <c r="T12368" s="29"/>
      <c r="U12368" s="29"/>
      <c r="V12368" s="30"/>
    </row>
    <row r="12369" spans="20:22" x14ac:dyDescent="0.25">
      <c r="T12369" s="29"/>
      <c r="U12369" s="29"/>
      <c r="V12369" s="30"/>
    </row>
    <row r="12370" spans="20:22" x14ac:dyDescent="0.25">
      <c r="T12370" s="29"/>
      <c r="U12370" s="29"/>
      <c r="V12370" s="30"/>
    </row>
    <row r="12371" spans="20:22" x14ac:dyDescent="0.25">
      <c r="T12371" s="29"/>
      <c r="U12371" s="29"/>
      <c r="V12371" s="30"/>
    </row>
    <row r="12372" spans="20:22" x14ac:dyDescent="0.25">
      <c r="T12372" s="29"/>
      <c r="U12372" s="29"/>
      <c r="V12372" s="30"/>
    </row>
    <row r="12373" spans="20:22" x14ac:dyDescent="0.25">
      <c r="T12373" s="29"/>
      <c r="U12373" s="29"/>
      <c r="V12373" s="30"/>
    </row>
    <row r="12374" spans="20:22" x14ac:dyDescent="0.25">
      <c r="T12374" s="29"/>
      <c r="U12374" s="29"/>
      <c r="V12374" s="30"/>
    </row>
    <row r="12375" spans="20:22" x14ac:dyDescent="0.25">
      <c r="T12375" s="29"/>
      <c r="U12375" s="29"/>
      <c r="V12375" s="30"/>
    </row>
    <row r="12376" spans="20:22" x14ac:dyDescent="0.25">
      <c r="T12376" s="29"/>
      <c r="U12376" s="29"/>
      <c r="V12376" s="30"/>
    </row>
    <row r="12377" spans="20:22" x14ac:dyDescent="0.25">
      <c r="T12377" s="29"/>
      <c r="U12377" s="29"/>
      <c r="V12377" s="30"/>
    </row>
    <row r="12378" spans="20:22" x14ac:dyDescent="0.25">
      <c r="T12378" s="29"/>
      <c r="U12378" s="29"/>
      <c r="V12378" s="30"/>
    </row>
    <row r="12379" spans="20:22" x14ac:dyDescent="0.25">
      <c r="T12379" s="29"/>
      <c r="U12379" s="29"/>
      <c r="V12379" s="30"/>
    </row>
    <row r="12380" spans="20:22" x14ac:dyDescent="0.25">
      <c r="T12380" s="29"/>
      <c r="U12380" s="29"/>
      <c r="V12380" s="30"/>
    </row>
    <row r="12381" spans="20:22" x14ac:dyDescent="0.25">
      <c r="T12381" s="29"/>
      <c r="U12381" s="29"/>
      <c r="V12381" s="30"/>
    </row>
    <row r="12382" spans="20:22" x14ac:dyDescent="0.25">
      <c r="T12382" s="29"/>
      <c r="U12382" s="29"/>
      <c r="V12382" s="30"/>
    </row>
    <row r="12383" spans="20:22" x14ac:dyDescent="0.25">
      <c r="T12383" s="29"/>
      <c r="U12383" s="29"/>
      <c r="V12383" s="30"/>
    </row>
    <row r="12384" spans="20:22" x14ac:dyDescent="0.25">
      <c r="T12384" s="29"/>
      <c r="U12384" s="29"/>
      <c r="V12384" s="30"/>
    </row>
    <row r="12385" spans="20:22" x14ac:dyDescent="0.25">
      <c r="T12385" s="29"/>
      <c r="U12385" s="29"/>
      <c r="V12385" s="30"/>
    </row>
    <row r="12386" spans="20:22" x14ac:dyDescent="0.25">
      <c r="T12386" s="29"/>
      <c r="U12386" s="29"/>
      <c r="V12386" s="30"/>
    </row>
    <row r="12387" spans="20:22" x14ac:dyDescent="0.25">
      <c r="T12387" s="29"/>
      <c r="U12387" s="29"/>
      <c r="V12387" s="30"/>
    </row>
    <row r="12388" spans="20:22" x14ac:dyDescent="0.25">
      <c r="T12388" s="29"/>
      <c r="U12388" s="29"/>
      <c r="V12388" s="30"/>
    </row>
    <row r="12389" spans="20:22" x14ac:dyDescent="0.25">
      <c r="T12389" s="29"/>
      <c r="U12389" s="29"/>
      <c r="V12389" s="30"/>
    </row>
    <row r="12390" spans="20:22" x14ac:dyDescent="0.25">
      <c r="T12390" s="29"/>
      <c r="U12390" s="29"/>
      <c r="V12390" s="30"/>
    </row>
    <row r="12391" spans="20:22" x14ac:dyDescent="0.25">
      <c r="T12391" s="29"/>
      <c r="U12391" s="29"/>
      <c r="V12391" s="30"/>
    </row>
    <row r="12392" spans="20:22" x14ac:dyDescent="0.25">
      <c r="T12392" s="29"/>
      <c r="U12392" s="29"/>
      <c r="V12392" s="30"/>
    </row>
    <row r="12393" spans="20:22" x14ac:dyDescent="0.25">
      <c r="T12393" s="29"/>
      <c r="U12393" s="29"/>
      <c r="V12393" s="30"/>
    </row>
    <row r="12394" spans="20:22" x14ac:dyDescent="0.25">
      <c r="T12394" s="29"/>
      <c r="U12394" s="29"/>
      <c r="V12394" s="30"/>
    </row>
    <row r="12395" spans="20:22" x14ac:dyDescent="0.25">
      <c r="T12395" s="29"/>
      <c r="U12395" s="29"/>
      <c r="V12395" s="30"/>
    </row>
    <row r="12396" spans="20:22" x14ac:dyDescent="0.25">
      <c r="T12396" s="29"/>
      <c r="U12396" s="29"/>
      <c r="V12396" s="30"/>
    </row>
    <row r="12397" spans="20:22" x14ac:dyDescent="0.25">
      <c r="T12397" s="29"/>
      <c r="U12397" s="29"/>
      <c r="V12397" s="30"/>
    </row>
    <row r="12398" spans="20:22" x14ac:dyDescent="0.25">
      <c r="T12398" s="29"/>
      <c r="U12398" s="29"/>
      <c r="V12398" s="30"/>
    </row>
    <row r="12399" spans="20:22" x14ac:dyDescent="0.25">
      <c r="T12399" s="29"/>
      <c r="U12399" s="29"/>
      <c r="V12399" s="30"/>
    </row>
    <row r="12400" spans="20:22" x14ac:dyDescent="0.25">
      <c r="T12400" s="29"/>
      <c r="U12400" s="29"/>
      <c r="V12400" s="30"/>
    </row>
    <row r="12401" spans="20:22" x14ac:dyDescent="0.25">
      <c r="T12401" s="29"/>
      <c r="U12401" s="29"/>
      <c r="V12401" s="30"/>
    </row>
    <row r="12402" spans="20:22" x14ac:dyDescent="0.25">
      <c r="T12402" s="29"/>
      <c r="U12402" s="29"/>
      <c r="V12402" s="30"/>
    </row>
    <row r="12403" spans="20:22" x14ac:dyDescent="0.25">
      <c r="T12403" s="29"/>
      <c r="U12403" s="29"/>
      <c r="V12403" s="30"/>
    </row>
    <row r="12404" spans="20:22" x14ac:dyDescent="0.25">
      <c r="T12404" s="29"/>
      <c r="U12404" s="29"/>
      <c r="V12404" s="30"/>
    </row>
    <row r="12405" spans="20:22" x14ac:dyDescent="0.25">
      <c r="T12405" s="29"/>
      <c r="U12405" s="29"/>
      <c r="V12405" s="30"/>
    </row>
    <row r="12406" spans="20:22" x14ac:dyDescent="0.25">
      <c r="T12406" s="29"/>
      <c r="U12406" s="29"/>
      <c r="V12406" s="30"/>
    </row>
    <row r="12407" spans="20:22" x14ac:dyDescent="0.25">
      <c r="T12407" s="29"/>
      <c r="U12407" s="29"/>
      <c r="V12407" s="30"/>
    </row>
    <row r="12408" spans="20:22" x14ac:dyDescent="0.25">
      <c r="T12408" s="29"/>
      <c r="U12408" s="29"/>
      <c r="V12408" s="30"/>
    </row>
    <row r="12409" spans="20:22" x14ac:dyDescent="0.25">
      <c r="T12409" s="29"/>
      <c r="U12409" s="29"/>
      <c r="V12409" s="30"/>
    </row>
    <row r="12410" spans="20:22" x14ac:dyDescent="0.25">
      <c r="T12410" s="29"/>
      <c r="U12410" s="29"/>
      <c r="V12410" s="30"/>
    </row>
    <row r="12411" spans="20:22" x14ac:dyDescent="0.25">
      <c r="T12411" s="29"/>
      <c r="U12411" s="29"/>
      <c r="V12411" s="30"/>
    </row>
    <row r="12412" spans="20:22" x14ac:dyDescent="0.25">
      <c r="T12412" s="29"/>
      <c r="U12412" s="29"/>
      <c r="V12412" s="30"/>
    </row>
    <row r="12413" spans="20:22" x14ac:dyDescent="0.25">
      <c r="T12413" s="29"/>
      <c r="U12413" s="29"/>
      <c r="V12413" s="30"/>
    </row>
    <row r="12414" spans="20:22" x14ac:dyDescent="0.25">
      <c r="T12414" s="29"/>
      <c r="U12414" s="29"/>
      <c r="V12414" s="30"/>
    </row>
    <row r="12415" spans="20:22" x14ac:dyDescent="0.25">
      <c r="T12415" s="29"/>
      <c r="U12415" s="29"/>
      <c r="V12415" s="30"/>
    </row>
    <row r="12416" spans="20:22" x14ac:dyDescent="0.25">
      <c r="T12416" s="29"/>
      <c r="U12416" s="29"/>
      <c r="V12416" s="30"/>
    </row>
    <row r="12417" spans="20:22" x14ac:dyDescent="0.25">
      <c r="T12417" s="29"/>
      <c r="U12417" s="29"/>
      <c r="V12417" s="30"/>
    </row>
    <row r="12418" spans="20:22" x14ac:dyDescent="0.25">
      <c r="T12418" s="29"/>
      <c r="U12418" s="29"/>
      <c r="V12418" s="30"/>
    </row>
    <row r="12419" spans="20:22" x14ac:dyDescent="0.25">
      <c r="T12419" s="29"/>
      <c r="U12419" s="29"/>
      <c r="V12419" s="30"/>
    </row>
    <row r="12420" spans="20:22" x14ac:dyDescent="0.25">
      <c r="T12420" s="29"/>
      <c r="U12420" s="29"/>
      <c r="V12420" s="30"/>
    </row>
    <row r="12421" spans="20:22" x14ac:dyDescent="0.25">
      <c r="T12421" s="29"/>
      <c r="U12421" s="29"/>
      <c r="V12421" s="30"/>
    </row>
    <row r="12422" spans="20:22" x14ac:dyDescent="0.25">
      <c r="T12422" s="29"/>
      <c r="U12422" s="29"/>
      <c r="V12422" s="30"/>
    </row>
    <row r="12423" spans="20:22" x14ac:dyDescent="0.25">
      <c r="T12423" s="29"/>
      <c r="U12423" s="29"/>
      <c r="V12423" s="30"/>
    </row>
    <row r="12424" spans="20:22" x14ac:dyDescent="0.25">
      <c r="T12424" s="29"/>
      <c r="U12424" s="29"/>
      <c r="V12424" s="30"/>
    </row>
    <row r="12425" spans="20:22" x14ac:dyDescent="0.25">
      <c r="T12425" s="29"/>
      <c r="U12425" s="29"/>
      <c r="V12425" s="30"/>
    </row>
    <row r="12426" spans="20:22" x14ac:dyDescent="0.25">
      <c r="T12426" s="29"/>
      <c r="U12426" s="29"/>
      <c r="V12426" s="30"/>
    </row>
    <row r="12427" spans="20:22" x14ac:dyDescent="0.25">
      <c r="T12427" s="29"/>
      <c r="U12427" s="29"/>
      <c r="V12427" s="30"/>
    </row>
    <row r="12428" spans="20:22" x14ac:dyDescent="0.25">
      <c r="T12428" s="29"/>
      <c r="U12428" s="29"/>
      <c r="V12428" s="30"/>
    </row>
    <row r="12429" spans="20:22" x14ac:dyDescent="0.25">
      <c r="T12429" s="29"/>
      <c r="U12429" s="29"/>
      <c r="V12429" s="30"/>
    </row>
    <row r="12430" spans="20:22" x14ac:dyDescent="0.25">
      <c r="T12430" s="29"/>
      <c r="U12430" s="29"/>
      <c r="V12430" s="30"/>
    </row>
    <row r="12431" spans="20:22" x14ac:dyDescent="0.25">
      <c r="T12431" s="29"/>
      <c r="U12431" s="29"/>
      <c r="V12431" s="30"/>
    </row>
    <row r="12432" spans="20:22" x14ac:dyDescent="0.25">
      <c r="T12432" s="29"/>
      <c r="U12432" s="29"/>
      <c r="V12432" s="30"/>
    </row>
    <row r="12433" spans="20:22" x14ac:dyDescent="0.25">
      <c r="T12433" s="29"/>
      <c r="U12433" s="29"/>
      <c r="V12433" s="30"/>
    </row>
    <row r="12434" spans="20:22" x14ac:dyDescent="0.25">
      <c r="T12434" s="29"/>
      <c r="U12434" s="29"/>
      <c r="V12434" s="30"/>
    </row>
    <row r="12435" spans="20:22" x14ac:dyDescent="0.25">
      <c r="T12435" s="29"/>
      <c r="U12435" s="29"/>
      <c r="V12435" s="30"/>
    </row>
    <row r="12436" spans="20:22" x14ac:dyDescent="0.25">
      <c r="T12436" s="29"/>
      <c r="U12436" s="29"/>
      <c r="V12436" s="30"/>
    </row>
    <row r="12437" spans="20:22" x14ac:dyDescent="0.25">
      <c r="T12437" s="29"/>
      <c r="U12437" s="29"/>
      <c r="V12437" s="30"/>
    </row>
    <row r="12438" spans="20:22" x14ac:dyDescent="0.25">
      <c r="T12438" s="29"/>
      <c r="U12438" s="29"/>
      <c r="V12438" s="30"/>
    </row>
    <row r="12439" spans="20:22" x14ac:dyDescent="0.25">
      <c r="T12439" s="29"/>
      <c r="U12439" s="29"/>
      <c r="V12439" s="30"/>
    </row>
    <row r="12440" spans="20:22" x14ac:dyDescent="0.25">
      <c r="T12440" s="29"/>
      <c r="U12440" s="29"/>
      <c r="V12440" s="30"/>
    </row>
    <row r="12441" spans="20:22" x14ac:dyDescent="0.25">
      <c r="T12441" s="29"/>
      <c r="U12441" s="29"/>
      <c r="V12441" s="30"/>
    </row>
    <row r="12442" spans="20:22" x14ac:dyDescent="0.25">
      <c r="T12442" s="29"/>
      <c r="U12442" s="29"/>
      <c r="V12442" s="30"/>
    </row>
    <row r="12443" spans="20:22" x14ac:dyDescent="0.25">
      <c r="T12443" s="29"/>
      <c r="U12443" s="29"/>
      <c r="V12443" s="30"/>
    </row>
    <row r="12444" spans="20:22" x14ac:dyDescent="0.25">
      <c r="T12444" s="29"/>
      <c r="U12444" s="29"/>
      <c r="V12444" s="30"/>
    </row>
    <row r="12445" spans="20:22" x14ac:dyDescent="0.25">
      <c r="T12445" s="29"/>
      <c r="U12445" s="29"/>
      <c r="V12445" s="30"/>
    </row>
    <row r="12446" spans="20:22" x14ac:dyDescent="0.25">
      <c r="T12446" s="29"/>
      <c r="U12446" s="29"/>
      <c r="V12446" s="30"/>
    </row>
    <row r="12447" spans="20:22" x14ac:dyDescent="0.25">
      <c r="T12447" s="29"/>
      <c r="U12447" s="29"/>
      <c r="V12447" s="30"/>
    </row>
    <row r="12448" spans="20:22" x14ac:dyDescent="0.25">
      <c r="T12448" s="29"/>
      <c r="U12448" s="29"/>
      <c r="V12448" s="30"/>
    </row>
    <row r="12449" spans="20:22" x14ac:dyDescent="0.25">
      <c r="T12449" s="29"/>
      <c r="U12449" s="29"/>
      <c r="V12449" s="30"/>
    </row>
    <row r="12450" spans="20:22" x14ac:dyDescent="0.25">
      <c r="T12450" s="29"/>
      <c r="U12450" s="29"/>
      <c r="V12450" s="30"/>
    </row>
    <row r="12451" spans="20:22" x14ac:dyDescent="0.25">
      <c r="T12451" s="29"/>
      <c r="U12451" s="29"/>
      <c r="V12451" s="30"/>
    </row>
    <row r="12452" spans="20:22" x14ac:dyDescent="0.25">
      <c r="T12452" s="29"/>
      <c r="U12452" s="29"/>
      <c r="V12452" s="30"/>
    </row>
    <row r="12453" spans="20:22" x14ac:dyDescent="0.25">
      <c r="T12453" s="29"/>
      <c r="U12453" s="29"/>
      <c r="V12453" s="30"/>
    </row>
    <row r="12454" spans="20:22" x14ac:dyDescent="0.25">
      <c r="T12454" s="29"/>
      <c r="U12454" s="29"/>
      <c r="V12454" s="30"/>
    </row>
    <row r="12455" spans="20:22" x14ac:dyDescent="0.25">
      <c r="T12455" s="29"/>
      <c r="U12455" s="29"/>
      <c r="V12455" s="30"/>
    </row>
    <row r="12456" spans="20:22" x14ac:dyDescent="0.25">
      <c r="T12456" s="29"/>
      <c r="U12456" s="29"/>
      <c r="V12456" s="30"/>
    </row>
    <row r="12457" spans="20:22" x14ac:dyDescent="0.25">
      <c r="T12457" s="29"/>
      <c r="U12457" s="29"/>
      <c r="V12457" s="30"/>
    </row>
    <row r="12458" spans="20:22" x14ac:dyDescent="0.25">
      <c r="T12458" s="29"/>
      <c r="U12458" s="29"/>
      <c r="V12458" s="30"/>
    </row>
    <row r="12459" spans="20:22" x14ac:dyDescent="0.25">
      <c r="T12459" s="29"/>
      <c r="U12459" s="29"/>
      <c r="V12459" s="30"/>
    </row>
    <row r="12460" spans="20:22" x14ac:dyDescent="0.25">
      <c r="T12460" s="29"/>
      <c r="U12460" s="29"/>
      <c r="V12460" s="30"/>
    </row>
    <row r="12461" spans="20:22" x14ac:dyDescent="0.25">
      <c r="T12461" s="29"/>
      <c r="U12461" s="29"/>
      <c r="V12461" s="30"/>
    </row>
    <row r="12462" spans="20:22" x14ac:dyDescent="0.25">
      <c r="T12462" s="29"/>
      <c r="U12462" s="29"/>
      <c r="V12462" s="30"/>
    </row>
    <row r="12463" spans="20:22" x14ac:dyDescent="0.25">
      <c r="T12463" s="29"/>
      <c r="U12463" s="29"/>
      <c r="V12463" s="30"/>
    </row>
    <row r="12464" spans="20:22" x14ac:dyDescent="0.25">
      <c r="T12464" s="29"/>
      <c r="U12464" s="29"/>
      <c r="V12464" s="30"/>
    </row>
    <row r="12465" spans="20:22" x14ac:dyDescent="0.25">
      <c r="T12465" s="29"/>
      <c r="U12465" s="29"/>
      <c r="V12465" s="30"/>
    </row>
    <row r="12466" spans="20:22" x14ac:dyDescent="0.25">
      <c r="T12466" s="29"/>
      <c r="U12466" s="29"/>
      <c r="V12466" s="30"/>
    </row>
    <row r="12467" spans="20:22" x14ac:dyDescent="0.25">
      <c r="T12467" s="29"/>
      <c r="U12467" s="29"/>
      <c r="V12467" s="30"/>
    </row>
    <row r="12468" spans="20:22" x14ac:dyDescent="0.25">
      <c r="T12468" s="29"/>
      <c r="U12468" s="29"/>
      <c r="V12468" s="30"/>
    </row>
    <row r="12469" spans="20:22" x14ac:dyDescent="0.25">
      <c r="T12469" s="29"/>
      <c r="U12469" s="29"/>
      <c r="V12469" s="30"/>
    </row>
    <row r="12470" spans="20:22" x14ac:dyDescent="0.25">
      <c r="T12470" s="29"/>
      <c r="U12470" s="29"/>
      <c r="V12470" s="30"/>
    </row>
    <row r="12471" spans="20:22" x14ac:dyDescent="0.25">
      <c r="T12471" s="29"/>
      <c r="U12471" s="29"/>
      <c r="V12471" s="30"/>
    </row>
    <row r="12472" spans="20:22" x14ac:dyDescent="0.25">
      <c r="T12472" s="29"/>
      <c r="U12472" s="29"/>
      <c r="V12472" s="30"/>
    </row>
    <row r="12473" spans="20:22" x14ac:dyDescent="0.25">
      <c r="T12473" s="29"/>
      <c r="U12473" s="29"/>
      <c r="V12473" s="30"/>
    </row>
    <row r="12474" spans="20:22" x14ac:dyDescent="0.25">
      <c r="T12474" s="29"/>
      <c r="U12474" s="29"/>
      <c r="V12474" s="30"/>
    </row>
    <row r="12475" spans="20:22" x14ac:dyDescent="0.25">
      <c r="T12475" s="29"/>
      <c r="U12475" s="29"/>
      <c r="V12475" s="30"/>
    </row>
    <row r="12476" spans="20:22" x14ac:dyDescent="0.25">
      <c r="T12476" s="29"/>
      <c r="U12476" s="29"/>
      <c r="V12476" s="30"/>
    </row>
    <row r="12477" spans="20:22" x14ac:dyDescent="0.25">
      <c r="T12477" s="29"/>
      <c r="U12477" s="29"/>
      <c r="V12477" s="30"/>
    </row>
    <row r="12478" spans="20:22" x14ac:dyDescent="0.25">
      <c r="T12478" s="29"/>
      <c r="U12478" s="29"/>
      <c r="V12478" s="30"/>
    </row>
    <row r="12479" spans="20:22" x14ac:dyDescent="0.25">
      <c r="T12479" s="29"/>
      <c r="U12479" s="29"/>
      <c r="V12479" s="30"/>
    </row>
    <row r="12480" spans="20:22" x14ac:dyDescent="0.25">
      <c r="T12480" s="29"/>
      <c r="U12480" s="29"/>
      <c r="V12480" s="30"/>
    </row>
    <row r="12481" spans="20:22" x14ac:dyDescent="0.25">
      <c r="T12481" s="29"/>
      <c r="U12481" s="29"/>
      <c r="V12481" s="30"/>
    </row>
    <row r="12482" spans="20:22" x14ac:dyDescent="0.25">
      <c r="T12482" s="29"/>
      <c r="U12482" s="29"/>
      <c r="V12482" s="30"/>
    </row>
    <row r="12483" spans="20:22" x14ac:dyDescent="0.25">
      <c r="T12483" s="29"/>
      <c r="U12483" s="29"/>
      <c r="V12483" s="30"/>
    </row>
    <row r="12484" spans="20:22" x14ac:dyDescent="0.25">
      <c r="T12484" s="29"/>
      <c r="U12484" s="29"/>
      <c r="V12484" s="30"/>
    </row>
    <row r="12485" spans="20:22" x14ac:dyDescent="0.25">
      <c r="T12485" s="29"/>
      <c r="U12485" s="29"/>
      <c r="V12485" s="30"/>
    </row>
    <row r="12486" spans="20:22" x14ac:dyDescent="0.25">
      <c r="T12486" s="29"/>
      <c r="U12486" s="29"/>
      <c r="V12486" s="30"/>
    </row>
    <row r="12487" spans="20:22" x14ac:dyDescent="0.25">
      <c r="T12487" s="29"/>
      <c r="U12487" s="29"/>
      <c r="V12487" s="30"/>
    </row>
    <row r="12488" spans="20:22" x14ac:dyDescent="0.25">
      <c r="T12488" s="29"/>
      <c r="U12488" s="29"/>
      <c r="V12488" s="30"/>
    </row>
    <row r="12489" spans="20:22" x14ac:dyDescent="0.25">
      <c r="T12489" s="29"/>
      <c r="U12489" s="29"/>
      <c r="V12489" s="30"/>
    </row>
    <row r="12490" spans="20:22" x14ac:dyDescent="0.25">
      <c r="T12490" s="29"/>
      <c r="U12490" s="29"/>
      <c r="V12490" s="30"/>
    </row>
    <row r="12491" spans="20:22" x14ac:dyDescent="0.25">
      <c r="T12491" s="29"/>
      <c r="U12491" s="29"/>
      <c r="V12491" s="30"/>
    </row>
    <row r="12492" spans="20:22" x14ac:dyDescent="0.25">
      <c r="T12492" s="29"/>
      <c r="U12492" s="29"/>
      <c r="V12492" s="30"/>
    </row>
    <row r="12493" spans="20:22" x14ac:dyDescent="0.25">
      <c r="T12493" s="29"/>
      <c r="U12493" s="29"/>
      <c r="V12493" s="30"/>
    </row>
    <row r="12494" spans="20:22" x14ac:dyDescent="0.25">
      <c r="T12494" s="29"/>
      <c r="U12494" s="29"/>
      <c r="V12494" s="30"/>
    </row>
    <row r="12495" spans="20:22" x14ac:dyDescent="0.25">
      <c r="T12495" s="29"/>
      <c r="U12495" s="29"/>
      <c r="V12495" s="30"/>
    </row>
    <row r="12496" spans="20:22" x14ac:dyDescent="0.25">
      <c r="T12496" s="29"/>
      <c r="U12496" s="29"/>
      <c r="V12496" s="30"/>
    </row>
    <row r="12497" spans="20:22" x14ac:dyDescent="0.25">
      <c r="T12497" s="29"/>
      <c r="U12497" s="29"/>
      <c r="V12497" s="30"/>
    </row>
    <row r="12498" spans="20:22" x14ac:dyDescent="0.25">
      <c r="T12498" s="29"/>
      <c r="U12498" s="29"/>
      <c r="V12498" s="30"/>
    </row>
    <row r="12499" spans="20:22" x14ac:dyDescent="0.25">
      <c r="T12499" s="29"/>
      <c r="U12499" s="29"/>
      <c r="V12499" s="30"/>
    </row>
    <row r="12500" spans="20:22" x14ac:dyDescent="0.25">
      <c r="T12500" s="29"/>
      <c r="U12500" s="29"/>
      <c r="V12500" s="30"/>
    </row>
    <row r="12501" spans="20:22" x14ac:dyDescent="0.25">
      <c r="T12501" s="29"/>
      <c r="U12501" s="29"/>
      <c r="V12501" s="30"/>
    </row>
    <row r="12502" spans="20:22" x14ac:dyDescent="0.25">
      <c r="T12502" s="29"/>
      <c r="U12502" s="29"/>
      <c r="V12502" s="30"/>
    </row>
    <row r="12503" spans="20:22" x14ac:dyDescent="0.25">
      <c r="T12503" s="29"/>
      <c r="U12503" s="29"/>
      <c r="V12503" s="30"/>
    </row>
    <row r="12504" spans="20:22" x14ac:dyDescent="0.25">
      <c r="T12504" s="29"/>
      <c r="U12504" s="29"/>
      <c r="V12504" s="30"/>
    </row>
    <row r="12505" spans="20:22" x14ac:dyDescent="0.25">
      <c r="T12505" s="29"/>
      <c r="U12505" s="29"/>
      <c r="V12505" s="30"/>
    </row>
    <row r="12506" spans="20:22" x14ac:dyDescent="0.25">
      <c r="T12506" s="29"/>
      <c r="U12506" s="29"/>
      <c r="V12506" s="30"/>
    </row>
    <row r="12507" spans="20:22" x14ac:dyDescent="0.25">
      <c r="T12507" s="29"/>
      <c r="U12507" s="29"/>
      <c r="V12507" s="30"/>
    </row>
    <row r="12508" spans="20:22" x14ac:dyDescent="0.25">
      <c r="T12508" s="29"/>
      <c r="U12508" s="29"/>
      <c r="V12508" s="30"/>
    </row>
    <row r="12509" spans="20:22" x14ac:dyDescent="0.25">
      <c r="T12509" s="29"/>
      <c r="U12509" s="29"/>
      <c r="V12509" s="30"/>
    </row>
    <row r="12510" spans="20:22" x14ac:dyDescent="0.25">
      <c r="T12510" s="29"/>
      <c r="U12510" s="29"/>
      <c r="V12510" s="30"/>
    </row>
    <row r="12511" spans="20:22" x14ac:dyDescent="0.25">
      <c r="T12511" s="29"/>
      <c r="U12511" s="29"/>
      <c r="V12511" s="30"/>
    </row>
    <row r="12512" spans="20:22" x14ac:dyDescent="0.25">
      <c r="T12512" s="29"/>
      <c r="U12512" s="29"/>
      <c r="V12512" s="30"/>
    </row>
    <row r="12513" spans="20:22" x14ac:dyDescent="0.25">
      <c r="T12513" s="29"/>
      <c r="U12513" s="29"/>
      <c r="V12513" s="30"/>
    </row>
    <row r="12514" spans="20:22" x14ac:dyDescent="0.25">
      <c r="T12514" s="29"/>
      <c r="U12514" s="29"/>
      <c r="V12514" s="30"/>
    </row>
    <row r="12515" spans="20:22" x14ac:dyDescent="0.25">
      <c r="T12515" s="29"/>
      <c r="U12515" s="29"/>
      <c r="V12515" s="30"/>
    </row>
    <row r="12516" spans="20:22" x14ac:dyDescent="0.25">
      <c r="T12516" s="29"/>
      <c r="U12516" s="29"/>
      <c r="V12516" s="30"/>
    </row>
    <row r="12517" spans="20:22" x14ac:dyDescent="0.25">
      <c r="T12517" s="29"/>
      <c r="U12517" s="29"/>
      <c r="V12517" s="30"/>
    </row>
    <row r="12518" spans="20:22" x14ac:dyDescent="0.25">
      <c r="T12518" s="29"/>
      <c r="U12518" s="29"/>
      <c r="V12518" s="30"/>
    </row>
    <row r="12519" spans="20:22" x14ac:dyDescent="0.25">
      <c r="T12519" s="29"/>
      <c r="U12519" s="29"/>
      <c r="V12519" s="30"/>
    </row>
    <row r="12520" spans="20:22" x14ac:dyDescent="0.25">
      <c r="T12520" s="29"/>
      <c r="U12520" s="29"/>
      <c r="V12520" s="30"/>
    </row>
    <row r="12521" spans="20:22" x14ac:dyDescent="0.25">
      <c r="T12521" s="29"/>
      <c r="U12521" s="29"/>
      <c r="V12521" s="30"/>
    </row>
    <row r="12522" spans="20:22" x14ac:dyDescent="0.25">
      <c r="T12522" s="29"/>
      <c r="U12522" s="29"/>
      <c r="V12522" s="30"/>
    </row>
    <row r="12523" spans="20:22" x14ac:dyDescent="0.25">
      <c r="T12523" s="29"/>
      <c r="U12523" s="29"/>
      <c r="V12523" s="30"/>
    </row>
    <row r="12524" spans="20:22" x14ac:dyDescent="0.25">
      <c r="T12524" s="29"/>
      <c r="U12524" s="29"/>
      <c r="V12524" s="30"/>
    </row>
    <row r="12525" spans="20:22" x14ac:dyDescent="0.25">
      <c r="T12525" s="29"/>
      <c r="U12525" s="29"/>
      <c r="V12525" s="30"/>
    </row>
    <row r="12526" spans="20:22" x14ac:dyDescent="0.25">
      <c r="T12526" s="29"/>
      <c r="U12526" s="29"/>
      <c r="V12526" s="30"/>
    </row>
    <row r="12527" spans="20:22" x14ac:dyDescent="0.25">
      <c r="T12527" s="29"/>
      <c r="U12527" s="29"/>
      <c r="V12527" s="30"/>
    </row>
    <row r="12528" spans="20:22" x14ac:dyDescent="0.25">
      <c r="T12528" s="29"/>
      <c r="U12528" s="29"/>
      <c r="V12528" s="30"/>
    </row>
    <row r="12529" spans="20:22" x14ac:dyDescent="0.25">
      <c r="T12529" s="29"/>
      <c r="U12529" s="29"/>
      <c r="V12529" s="30"/>
    </row>
    <row r="12530" spans="20:22" x14ac:dyDescent="0.25">
      <c r="T12530" s="29"/>
      <c r="U12530" s="29"/>
      <c r="V12530" s="30"/>
    </row>
    <row r="12531" spans="20:22" x14ac:dyDescent="0.25">
      <c r="T12531" s="29"/>
      <c r="U12531" s="29"/>
      <c r="V12531" s="30"/>
    </row>
    <row r="12532" spans="20:22" x14ac:dyDescent="0.25">
      <c r="T12532" s="29"/>
      <c r="U12532" s="29"/>
      <c r="V12532" s="30"/>
    </row>
    <row r="12533" spans="20:22" x14ac:dyDescent="0.25">
      <c r="T12533" s="29"/>
      <c r="U12533" s="29"/>
      <c r="V12533" s="30"/>
    </row>
    <row r="12534" spans="20:22" x14ac:dyDescent="0.25">
      <c r="T12534" s="29"/>
      <c r="U12534" s="29"/>
      <c r="V12534" s="30"/>
    </row>
    <row r="12535" spans="20:22" x14ac:dyDescent="0.25">
      <c r="T12535" s="29"/>
      <c r="U12535" s="29"/>
      <c r="V12535" s="30"/>
    </row>
    <row r="12536" spans="20:22" x14ac:dyDescent="0.25">
      <c r="T12536" s="29"/>
      <c r="U12536" s="29"/>
      <c r="V12536" s="30"/>
    </row>
    <row r="12537" spans="20:22" x14ac:dyDescent="0.25">
      <c r="T12537" s="29"/>
      <c r="U12537" s="29"/>
      <c r="V12537" s="30"/>
    </row>
    <row r="12538" spans="20:22" x14ac:dyDescent="0.25">
      <c r="T12538" s="29"/>
      <c r="U12538" s="29"/>
      <c r="V12538" s="30"/>
    </row>
    <row r="12539" spans="20:22" x14ac:dyDescent="0.25">
      <c r="T12539" s="29"/>
      <c r="U12539" s="29"/>
      <c r="V12539" s="30"/>
    </row>
    <row r="12540" spans="20:22" x14ac:dyDescent="0.25">
      <c r="T12540" s="29"/>
      <c r="U12540" s="29"/>
      <c r="V12540" s="30"/>
    </row>
    <row r="12541" spans="20:22" x14ac:dyDescent="0.25">
      <c r="T12541" s="29"/>
      <c r="U12541" s="29"/>
      <c r="V12541" s="30"/>
    </row>
    <row r="12542" spans="20:22" x14ac:dyDescent="0.25">
      <c r="T12542" s="29"/>
      <c r="U12542" s="29"/>
      <c r="V12542" s="30"/>
    </row>
    <row r="12543" spans="20:22" x14ac:dyDescent="0.25">
      <c r="T12543" s="29"/>
      <c r="U12543" s="29"/>
      <c r="V12543" s="30"/>
    </row>
    <row r="12544" spans="20:22" x14ac:dyDescent="0.25">
      <c r="T12544" s="29"/>
      <c r="U12544" s="29"/>
      <c r="V12544" s="30"/>
    </row>
    <row r="12545" spans="20:22" x14ac:dyDescent="0.25">
      <c r="T12545" s="29"/>
      <c r="U12545" s="29"/>
      <c r="V12545" s="30"/>
    </row>
    <row r="12546" spans="20:22" x14ac:dyDescent="0.25">
      <c r="T12546" s="29"/>
      <c r="U12546" s="29"/>
      <c r="V12546" s="30"/>
    </row>
    <row r="12547" spans="20:22" x14ac:dyDescent="0.25">
      <c r="T12547" s="29"/>
      <c r="U12547" s="29"/>
      <c r="V12547" s="30"/>
    </row>
    <row r="12548" spans="20:22" x14ac:dyDescent="0.25">
      <c r="T12548" s="29"/>
      <c r="U12548" s="29"/>
      <c r="V12548" s="30"/>
    </row>
    <row r="12549" spans="20:22" x14ac:dyDescent="0.25">
      <c r="T12549" s="29"/>
      <c r="U12549" s="29"/>
      <c r="V12549" s="30"/>
    </row>
    <row r="12550" spans="20:22" x14ac:dyDescent="0.25">
      <c r="T12550" s="29"/>
      <c r="U12550" s="29"/>
      <c r="V12550" s="30"/>
    </row>
    <row r="12551" spans="20:22" x14ac:dyDescent="0.25">
      <c r="T12551" s="29"/>
      <c r="U12551" s="29"/>
      <c r="V12551" s="30"/>
    </row>
    <row r="12552" spans="20:22" x14ac:dyDescent="0.25">
      <c r="T12552" s="29"/>
      <c r="U12552" s="29"/>
      <c r="V12552" s="30"/>
    </row>
    <row r="12553" spans="20:22" x14ac:dyDescent="0.25">
      <c r="T12553" s="29"/>
      <c r="U12553" s="29"/>
      <c r="V12553" s="30"/>
    </row>
    <row r="12554" spans="20:22" x14ac:dyDescent="0.25">
      <c r="T12554" s="29"/>
      <c r="U12554" s="29"/>
      <c r="V12554" s="30"/>
    </row>
    <row r="12555" spans="20:22" x14ac:dyDescent="0.25">
      <c r="T12555" s="29"/>
      <c r="U12555" s="29"/>
      <c r="V12555" s="30"/>
    </row>
    <row r="12556" spans="20:22" x14ac:dyDescent="0.25">
      <c r="T12556" s="29"/>
      <c r="U12556" s="29"/>
      <c r="V12556" s="30"/>
    </row>
    <row r="12557" spans="20:22" x14ac:dyDescent="0.25">
      <c r="T12557" s="29"/>
      <c r="U12557" s="29"/>
      <c r="V12557" s="30"/>
    </row>
    <row r="12558" spans="20:22" x14ac:dyDescent="0.25">
      <c r="T12558" s="29"/>
      <c r="U12558" s="29"/>
      <c r="V12558" s="30"/>
    </row>
    <row r="12559" spans="20:22" x14ac:dyDescent="0.25">
      <c r="T12559" s="29"/>
      <c r="U12559" s="29"/>
      <c r="V12559" s="30"/>
    </row>
    <row r="12560" spans="20:22" x14ac:dyDescent="0.25">
      <c r="T12560" s="29"/>
      <c r="U12560" s="29"/>
      <c r="V12560" s="30"/>
    </row>
    <row r="12561" spans="20:22" x14ac:dyDescent="0.25">
      <c r="T12561" s="29"/>
      <c r="U12561" s="29"/>
      <c r="V12561" s="30"/>
    </row>
    <row r="12562" spans="20:22" x14ac:dyDescent="0.25">
      <c r="T12562" s="29"/>
      <c r="U12562" s="29"/>
      <c r="V12562" s="30"/>
    </row>
    <row r="12563" spans="20:22" x14ac:dyDescent="0.25">
      <c r="T12563" s="29"/>
      <c r="U12563" s="29"/>
      <c r="V12563" s="30"/>
    </row>
    <row r="12564" spans="20:22" x14ac:dyDescent="0.25">
      <c r="T12564" s="29"/>
      <c r="U12564" s="29"/>
      <c r="V12564" s="30"/>
    </row>
    <row r="12565" spans="20:22" x14ac:dyDescent="0.25">
      <c r="T12565" s="29"/>
      <c r="U12565" s="29"/>
      <c r="V12565" s="30"/>
    </row>
    <row r="12566" spans="20:22" x14ac:dyDescent="0.25">
      <c r="T12566" s="29"/>
      <c r="U12566" s="29"/>
      <c r="V12566" s="30"/>
    </row>
    <row r="12567" spans="20:22" x14ac:dyDescent="0.25">
      <c r="T12567" s="29"/>
      <c r="U12567" s="29"/>
      <c r="V12567" s="30"/>
    </row>
    <row r="12568" spans="20:22" x14ac:dyDescent="0.25">
      <c r="T12568" s="29"/>
      <c r="U12568" s="29"/>
      <c r="V12568" s="30"/>
    </row>
    <row r="12569" spans="20:22" x14ac:dyDescent="0.25">
      <c r="T12569" s="29"/>
      <c r="U12569" s="29"/>
      <c r="V12569" s="30"/>
    </row>
    <row r="12570" spans="20:22" x14ac:dyDescent="0.25">
      <c r="T12570" s="29"/>
      <c r="U12570" s="29"/>
      <c r="V12570" s="30"/>
    </row>
    <row r="12571" spans="20:22" x14ac:dyDescent="0.25">
      <c r="T12571" s="29"/>
      <c r="U12571" s="29"/>
      <c r="V12571" s="30"/>
    </row>
    <row r="12572" spans="20:22" x14ac:dyDescent="0.25">
      <c r="T12572" s="29"/>
      <c r="U12572" s="29"/>
      <c r="V12572" s="30"/>
    </row>
    <row r="12573" spans="20:22" x14ac:dyDescent="0.25">
      <c r="T12573" s="29"/>
      <c r="U12573" s="29"/>
      <c r="V12573" s="30"/>
    </row>
    <row r="12574" spans="20:22" x14ac:dyDescent="0.25">
      <c r="T12574" s="29"/>
      <c r="U12574" s="29"/>
      <c r="V12574" s="30"/>
    </row>
    <row r="12575" spans="20:22" x14ac:dyDescent="0.25">
      <c r="T12575" s="29"/>
      <c r="U12575" s="29"/>
      <c r="V12575" s="30"/>
    </row>
    <row r="12576" spans="20:22" x14ac:dyDescent="0.25">
      <c r="T12576" s="29"/>
      <c r="U12576" s="29"/>
      <c r="V12576" s="30"/>
    </row>
    <row r="12577" spans="20:22" x14ac:dyDescent="0.25">
      <c r="T12577" s="29"/>
      <c r="U12577" s="29"/>
      <c r="V12577" s="30"/>
    </row>
    <row r="12578" spans="20:22" x14ac:dyDescent="0.25">
      <c r="T12578" s="29"/>
      <c r="U12578" s="29"/>
      <c r="V12578" s="30"/>
    </row>
    <row r="12579" spans="20:22" x14ac:dyDescent="0.25">
      <c r="T12579" s="29"/>
      <c r="U12579" s="29"/>
      <c r="V12579" s="30"/>
    </row>
    <row r="12580" spans="20:22" x14ac:dyDescent="0.25">
      <c r="T12580" s="29"/>
      <c r="U12580" s="29"/>
      <c r="V12580" s="30"/>
    </row>
    <row r="12581" spans="20:22" x14ac:dyDescent="0.25">
      <c r="T12581" s="29"/>
      <c r="U12581" s="29"/>
      <c r="V12581" s="30"/>
    </row>
    <row r="12582" spans="20:22" x14ac:dyDescent="0.25">
      <c r="T12582" s="29"/>
      <c r="U12582" s="29"/>
      <c r="V12582" s="30"/>
    </row>
    <row r="12583" spans="20:22" x14ac:dyDescent="0.25">
      <c r="T12583" s="29"/>
      <c r="U12583" s="29"/>
      <c r="V12583" s="30"/>
    </row>
    <row r="12584" spans="20:22" x14ac:dyDescent="0.25">
      <c r="T12584" s="29"/>
      <c r="U12584" s="29"/>
      <c r="V12584" s="30"/>
    </row>
    <row r="12585" spans="20:22" x14ac:dyDescent="0.25">
      <c r="T12585" s="29"/>
      <c r="U12585" s="29"/>
      <c r="V12585" s="30"/>
    </row>
    <row r="12586" spans="20:22" x14ac:dyDescent="0.25">
      <c r="T12586" s="29"/>
      <c r="U12586" s="29"/>
      <c r="V12586" s="30"/>
    </row>
    <row r="12587" spans="20:22" x14ac:dyDescent="0.25">
      <c r="T12587" s="29"/>
      <c r="U12587" s="29"/>
      <c r="V12587" s="30"/>
    </row>
    <row r="12588" spans="20:22" x14ac:dyDescent="0.25">
      <c r="T12588" s="29"/>
      <c r="U12588" s="29"/>
      <c r="V12588" s="30"/>
    </row>
    <row r="12589" spans="20:22" x14ac:dyDescent="0.25">
      <c r="T12589" s="29"/>
      <c r="U12589" s="29"/>
      <c r="V12589" s="30"/>
    </row>
    <row r="12590" spans="20:22" x14ac:dyDescent="0.25">
      <c r="T12590" s="29"/>
      <c r="U12590" s="29"/>
      <c r="V12590" s="30"/>
    </row>
    <row r="12591" spans="20:22" x14ac:dyDescent="0.25">
      <c r="T12591" s="29"/>
      <c r="U12591" s="29"/>
      <c r="V12591" s="30"/>
    </row>
    <row r="12592" spans="20:22" x14ac:dyDescent="0.25">
      <c r="T12592" s="29"/>
      <c r="U12592" s="29"/>
      <c r="V12592" s="30"/>
    </row>
    <row r="12593" spans="20:22" x14ac:dyDescent="0.25">
      <c r="T12593" s="29"/>
      <c r="U12593" s="29"/>
      <c r="V12593" s="30"/>
    </row>
    <row r="12594" spans="20:22" x14ac:dyDescent="0.25">
      <c r="T12594" s="29"/>
      <c r="U12594" s="29"/>
      <c r="V12594" s="30"/>
    </row>
    <row r="12595" spans="20:22" x14ac:dyDescent="0.25">
      <c r="T12595" s="29"/>
      <c r="U12595" s="29"/>
      <c r="V12595" s="30"/>
    </row>
    <row r="12596" spans="20:22" x14ac:dyDescent="0.25">
      <c r="T12596" s="29"/>
      <c r="U12596" s="29"/>
      <c r="V12596" s="30"/>
    </row>
    <row r="12597" spans="20:22" x14ac:dyDescent="0.25">
      <c r="T12597" s="29"/>
      <c r="U12597" s="29"/>
      <c r="V12597" s="30"/>
    </row>
    <row r="12598" spans="20:22" x14ac:dyDescent="0.25">
      <c r="T12598" s="29"/>
      <c r="U12598" s="29"/>
      <c r="V12598" s="30"/>
    </row>
    <row r="12599" spans="20:22" x14ac:dyDescent="0.25">
      <c r="T12599" s="29"/>
      <c r="U12599" s="29"/>
      <c r="V12599" s="30"/>
    </row>
    <row r="12600" spans="20:22" x14ac:dyDescent="0.25">
      <c r="T12600" s="29"/>
      <c r="U12600" s="29"/>
      <c r="V12600" s="30"/>
    </row>
    <row r="12601" spans="20:22" x14ac:dyDescent="0.25">
      <c r="T12601" s="29"/>
      <c r="U12601" s="29"/>
      <c r="V12601" s="30"/>
    </row>
    <row r="12602" spans="20:22" x14ac:dyDescent="0.25">
      <c r="T12602" s="29"/>
      <c r="U12602" s="29"/>
      <c r="V12602" s="30"/>
    </row>
    <row r="12603" spans="20:22" x14ac:dyDescent="0.25">
      <c r="T12603" s="29"/>
      <c r="U12603" s="29"/>
      <c r="V12603" s="30"/>
    </row>
    <row r="12604" spans="20:22" x14ac:dyDescent="0.25">
      <c r="T12604" s="29"/>
      <c r="U12604" s="29"/>
      <c r="V12604" s="30"/>
    </row>
    <row r="12605" spans="20:22" x14ac:dyDescent="0.25">
      <c r="T12605" s="29"/>
      <c r="U12605" s="29"/>
      <c r="V12605" s="30"/>
    </row>
    <row r="12606" spans="20:22" x14ac:dyDescent="0.25">
      <c r="T12606" s="29"/>
      <c r="U12606" s="29"/>
      <c r="V12606" s="30"/>
    </row>
    <row r="12607" spans="20:22" x14ac:dyDescent="0.25">
      <c r="T12607" s="29"/>
      <c r="U12607" s="29"/>
      <c r="V12607" s="30"/>
    </row>
    <row r="12608" spans="20:22" x14ac:dyDescent="0.25">
      <c r="T12608" s="29"/>
      <c r="U12608" s="29"/>
      <c r="V12608" s="30"/>
    </row>
    <row r="12609" spans="20:22" x14ac:dyDescent="0.25">
      <c r="T12609" s="29"/>
      <c r="U12609" s="29"/>
      <c r="V12609" s="30"/>
    </row>
    <row r="12610" spans="20:22" x14ac:dyDescent="0.25">
      <c r="T12610" s="29"/>
      <c r="U12610" s="29"/>
      <c r="V12610" s="30"/>
    </row>
    <row r="12611" spans="20:22" x14ac:dyDescent="0.25">
      <c r="T12611" s="29"/>
      <c r="U12611" s="29"/>
      <c r="V12611" s="30"/>
    </row>
    <row r="12612" spans="20:22" x14ac:dyDescent="0.25">
      <c r="T12612" s="29"/>
      <c r="U12612" s="29"/>
      <c r="V12612" s="30"/>
    </row>
    <row r="12613" spans="20:22" x14ac:dyDescent="0.25">
      <c r="T12613" s="29"/>
      <c r="U12613" s="29"/>
      <c r="V12613" s="30"/>
    </row>
    <row r="12614" spans="20:22" x14ac:dyDescent="0.25">
      <c r="T12614" s="29"/>
      <c r="U12614" s="29"/>
      <c r="V12614" s="30"/>
    </row>
    <row r="12615" spans="20:22" x14ac:dyDescent="0.25">
      <c r="T12615" s="29"/>
      <c r="U12615" s="29"/>
      <c r="V12615" s="30"/>
    </row>
    <row r="12616" spans="20:22" x14ac:dyDescent="0.25">
      <c r="T12616" s="29"/>
      <c r="U12616" s="29"/>
      <c r="V12616" s="30"/>
    </row>
    <row r="12617" spans="20:22" x14ac:dyDescent="0.25">
      <c r="T12617" s="29"/>
      <c r="U12617" s="29"/>
      <c r="V12617" s="30"/>
    </row>
    <row r="12618" spans="20:22" x14ac:dyDescent="0.25">
      <c r="T12618" s="29"/>
      <c r="U12618" s="29"/>
      <c r="V12618" s="30"/>
    </row>
    <row r="12619" spans="20:22" x14ac:dyDescent="0.25">
      <c r="T12619" s="29"/>
      <c r="U12619" s="29"/>
      <c r="V12619" s="30"/>
    </row>
    <row r="12620" spans="20:22" x14ac:dyDescent="0.25">
      <c r="T12620" s="29"/>
      <c r="U12620" s="29"/>
      <c r="V12620" s="30"/>
    </row>
    <row r="12621" spans="20:22" x14ac:dyDescent="0.25">
      <c r="T12621" s="29"/>
      <c r="U12621" s="29"/>
      <c r="V12621" s="30"/>
    </row>
    <row r="12622" spans="20:22" x14ac:dyDescent="0.25">
      <c r="T12622" s="29"/>
      <c r="U12622" s="29"/>
      <c r="V12622" s="30"/>
    </row>
    <row r="12623" spans="20:22" x14ac:dyDescent="0.25">
      <c r="T12623" s="29"/>
      <c r="U12623" s="29"/>
      <c r="V12623" s="30"/>
    </row>
    <row r="12624" spans="20:22" x14ac:dyDescent="0.25">
      <c r="T12624" s="29"/>
      <c r="U12624" s="29"/>
      <c r="V12624" s="30"/>
    </row>
    <row r="12625" spans="20:22" x14ac:dyDescent="0.25">
      <c r="T12625" s="29"/>
      <c r="U12625" s="29"/>
      <c r="V12625" s="30"/>
    </row>
    <row r="12626" spans="20:22" x14ac:dyDescent="0.25">
      <c r="T12626" s="29"/>
      <c r="U12626" s="29"/>
      <c r="V12626" s="30"/>
    </row>
    <row r="12627" spans="20:22" x14ac:dyDescent="0.25">
      <c r="T12627" s="29"/>
      <c r="U12627" s="29"/>
      <c r="V12627" s="30"/>
    </row>
    <row r="12628" spans="20:22" x14ac:dyDescent="0.25">
      <c r="T12628" s="29"/>
      <c r="U12628" s="29"/>
      <c r="V12628" s="30"/>
    </row>
    <row r="12629" spans="20:22" x14ac:dyDescent="0.25">
      <c r="T12629" s="29"/>
      <c r="U12629" s="29"/>
      <c r="V12629" s="30"/>
    </row>
    <row r="12630" spans="20:22" x14ac:dyDescent="0.25">
      <c r="T12630" s="29"/>
      <c r="U12630" s="29"/>
      <c r="V12630" s="30"/>
    </row>
    <row r="12631" spans="20:22" x14ac:dyDescent="0.25">
      <c r="T12631" s="29"/>
      <c r="U12631" s="29"/>
      <c r="V12631" s="30"/>
    </row>
    <row r="12632" spans="20:22" x14ac:dyDescent="0.25">
      <c r="T12632" s="29"/>
      <c r="U12632" s="29"/>
      <c r="V12632" s="30"/>
    </row>
    <row r="12633" spans="20:22" x14ac:dyDescent="0.25">
      <c r="T12633" s="29"/>
      <c r="U12633" s="29"/>
      <c r="V12633" s="30"/>
    </row>
    <row r="12634" spans="20:22" x14ac:dyDescent="0.25">
      <c r="T12634" s="29"/>
      <c r="U12634" s="29"/>
      <c r="V12634" s="30"/>
    </row>
    <row r="12635" spans="20:22" x14ac:dyDescent="0.25">
      <c r="T12635" s="29"/>
      <c r="U12635" s="29"/>
      <c r="V12635" s="30"/>
    </row>
    <row r="12636" spans="20:22" x14ac:dyDescent="0.25">
      <c r="T12636" s="29"/>
      <c r="U12636" s="29"/>
      <c r="V12636" s="30"/>
    </row>
    <row r="12637" spans="20:22" x14ac:dyDescent="0.25">
      <c r="T12637" s="29"/>
      <c r="U12637" s="29"/>
      <c r="V12637" s="30"/>
    </row>
    <row r="12638" spans="20:22" x14ac:dyDescent="0.25">
      <c r="T12638" s="29"/>
      <c r="U12638" s="29"/>
      <c r="V12638" s="30"/>
    </row>
    <row r="12639" spans="20:22" x14ac:dyDescent="0.25">
      <c r="T12639" s="29"/>
      <c r="U12639" s="29"/>
      <c r="V12639" s="30"/>
    </row>
    <row r="12640" spans="20:22" x14ac:dyDescent="0.25">
      <c r="T12640" s="29"/>
      <c r="U12640" s="29"/>
      <c r="V12640" s="30"/>
    </row>
    <row r="12641" spans="20:22" x14ac:dyDescent="0.25">
      <c r="T12641" s="29"/>
      <c r="U12641" s="29"/>
      <c r="V12641" s="30"/>
    </row>
    <row r="12642" spans="20:22" x14ac:dyDescent="0.25">
      <c r="T12642" s="29"/>
      <c r="U12642" s="29"/>
      <c r="V12642" s="30"/>
    </row>
    <row r="12643" spans="20:22" x14ac:dyDescent="0.25">
      <c r="T12643" s="29"/>
      <c r="U12643" s="29"/>
      <c r="V12643" s="30"/>
    </row>
    <row r="12644" spans="20:22" x14ac:dyDescent="0.25">
      <c r="T12644" s="29"/>
      <c r="U12644" s="29"/>
      <c r="V12644" s="30"/>
    </row>
    <row r="12645" spans="20:22" x14ac:dyDescent="0.25">
      <c r="T12645" s="29"/>
      <c r="U12645" s="29"/>
      <c r="V12645" s="30"/>
    </row>
    <row r="12646" spans="20:22" x14ac:dyDescent="0.25">
      <c r="T12646" s="29"/>
      <c r="U12646" s="29"/>
      <c r="V12646" s="30"/>
    </row>
    <row r="12647" spans="20:22" x14ac:dyDescent="0.25">
      <c r="T12647" s="29"/>
      <c r="U12647" s="29"/>
      <c r="V12647" s="30"/>
    </row>
    <row r="12648" spans="20:22" x14ac:dyDescent="0.25">
      <c r="T12648" s="29"/>
      <c r="U12648" s="29"/>
      <c r="V12648" s="30"/>
    </row>
    <row r="12649" spans="20:22" x14ac:dyDescent="0.25">
      <c r="T12649" s="29"/>
      <c r="U12649" s="29"/>
      <c r="V12649" s="30"/>
    </row>
    <row r="12650" spans="20:22" x14ac:dyDescent="0.25">
      <c r="T12650" s="29"/>
      <c r="U12650" s="29"/>
      <c r="V12650" s="30"/>
    </row>
    <row r="12651" spans="20:22" x14ac:dyDescent="0.25">
      <c r="T12651" s="29"/>
      <c r="U12651" s="29"/>
      <c r="V12651" s="30"/>
    </row>
    <row r="12652" spans="20:22" x14ac:dyDescent="0.25">
      <c r="T12652" s="29"/>
      <c r="U12652" s="29"/>
      <c r="V12652" s="30"/>
    </row>
    <row r="12653" spans="20:22" x14ac:dyDescent="0.25">
      <c r="T12653" s="29"/>
      <c r="U12653" s="29"/>
      <c r="V12653" s="30"/>
    </row>
    <row r="12654" spans="20:22" x14ac:dyDescent="0.25">
      <c r="T12654" s="29"/>
      <c r="U12654" s="29"/>
      <c r="V12654" s="30"/>
    </row>
    <row r="12655" spans="20:22" x14ac:dyDescent="0.25">
      <c r="T12655" s="29"/>
      <c r="U12655" s="29"/>
      <c r="V12655" s="30"/>
    </row>
    <row r="12656" spans="20:22" x14ac:dyDescent="0.25">
      <c r="T12656" s="29"/>
      <c r="U12656" s="29"/>
      <c r="V12656" s="30"/>
    </row>
    <row r="12657" spans="20:22" x14ac:dyDescent="0.25">
      <c r="T12657" s="29"/>
      <c r="U12657" s="29"/>
      <c r="V12657" s="30"/>
    </row>
    <row r="12658" spans="20:22" x14ac:dyDescent="0.25">
      <c r="T12658" s="29"/>
      <c r="U12658" s="29"/>
      <c r="V12658" s="30"/>
    </row>
    <row r="12659" spans="20:22" x14ac:dyDescent="0.25">
      <c r="T12659" s="29"/>
      <c r="U12659" s="29"/>
      <c r="V12659" s="30"/>
    </row>
    <row r="12660" spans="20:22" x14ac:dyDescent="0.25">
      <c r="T12660" s="29"/>
      <c r="U12660" s="29"/>
      <c r="V12660" s="30"/>
    </row>
    <row r="12661" spans="20:22" x14ac:dyDescent="0.25">
      <c r="T12661" s="29"/>
      <c r="U12661" s="29"/>
      <c r="V12661" s="30"/>
    </row>
    <row r="12662" spans="20:22" x14ac:dyDescent="0.25">
      <c r="T12662" s="29"/>
      <c r="U12662" s="29"/>
      <c r="V12662" s="30"/>
    </row>
    <row r="12663" spans="20:22" x14ac:dyDescent="0.25">
      <c r="T12663" s="29"/>
      <c r="U12663" s="29"/>
      <c r="V12663" s="30"/>
    </row>
    <row r="12664" spans="20:22" x14ac:dyDescent="0.25">
      <c r="T12664" s="29"/>
      <c r="U12664" s="29"/>
      <c r="V12664" s="30"/>
    </row>
    <row r="12665" spans="20:22" x14ac:dyDescent="0.25">
      <c r="T12665" s="29"/>
      <c r="U12665" s="29"/>
      <c r="V12665" s="30"/>
    </row>
    <row r="12666" spans="20:22" x14ac:dyDescent="0.25">
      <c r="T12666" s="29"/>
      <c r="U12666" s="29"/>
      <c r="V12666" s="30"/>
    </row>
    <row r="12667" spans="20:22" x14ac:dyDescent="0.25">
      <c r="T12667" s="29"/>
      <c r="U12667" s="29"/>
      <c r="V12667" s="30"/>
    </row>
    <row r="12668" spans="20:22" x14ac:dyDescent="0.25">
      <c r="T12668" s="29"/>
      <c r="U12668" s="29"/>
      <c r="V12668" s="30"/>
    </row>
    <row r="12669" spans="20:22" x14ac:dyDescent="0.25">
      <c r="T12669" s="29"/>
      <c r="U12669" s="29"/>
      <c r="V12669" s="30"/>
    </row>
    <row r="12670" spans="20:22" x14ac:dyDescent="0.25">
      <c r="T12670" s="29"/>
      <c r="U12670" s="29"/>
      <c r="V12670" s="30"/>
    </row>
    <row r="12671" spans="20:22" x14ac:dyDescent="0.25">
      <c r="T12671" s="29"/>
      <c r="U12671" s="29"/>
      <c r="V12671" s="30"/>
    </row>
    <row r="12672" spans="20:22" x14ac:dyDescent="0.25">
      <c r="T12672" s="29"/>
      <c r="U12672" s="29"/>
      <c r="V12672" s="30"/>
    </row>
    <row r="12673" spans="20:22" x14ac:dyDescent="0.25">
      <c r="T12673" s="29"/>
      <c r="U12673" s="29"/>
      <c r="V12673" s="30"/>
    </row>
    <row r="12674" spans="20:22" x14ac:dyDescent="0.25">
      <c r="T12674" s="29"/>
      <c r="U12674" s="29"/>
      <c r="V12674" s="30"/>
    </row>
    <row r="12675" spans="20:22" x14ac:dyDescent="0.25">
      <c r="T12675" s="29"/>
      <c r="U12675" s="29"/>
      <c r="V12675" s="30"/>
    </row>
    <row r="12676" spans="20:22" x14ac:dyDescent="0.25">
      <c r="T12676" s="29"/>
      <c r="U12676" s="29"/>
      <c r="V12676" s="30"/>
    </row>
    <row r="12677" spans="20:22" x14ac:dyDescent="0.25">
      <c r="T12677" s="29"/>
      <c r="U12677" s="29"/>
      <c r="V12677" s="30"/>
    </row>
    <row r="12678" spans="20:22" x14ac:dyDescent="0.25">
      <c r="T12678" s="29"/>
      <c r="U12678" s="29"/>
      <c r="V12678" s="30"/>
    </row>
    <row r="12679" spans="20:22" x14ac:dyDescent="0.25">
      <c r="T12679" s="29"/>
      <c r="U12679" s="29"/>
      <c r="V12679" s="30"/>
    </row>
    <row r="12680" spans="20:22" x14ac:dyDescent="0.25">
      <c r="T12680" s="29"/>
      <c r="U12680" s="29"/>
      <c r="V12680" s="30"/>
    </row>
    <row r="12681" spans="20:22" x14ac:dyDescent="0.25">
      <c r="T12681" s="29"/>
      <c r="U12681" s="29"/>
      <c r="V12681" s="30"/>
    </row>
    <row r="12682" spans="20:22" x14ac:dyDescent="0.25">
      <c r="T12682" s="29"/>
      <c r="U12682" s="29"/>
      <c r="V12682" s="30"/>
    </row>
    <row r="12683" spans="20:22" x14ac:dyDescent="0.25">
      <c r="T12683" s="29"/>
      <c r="U12683" s="29"/>
      <c r="V12683" s="30"/>
    </row>
    <row r="12684" spans="20:22" x14ac:dyDescent="0.25">
      <c r="T12684" s="29"/>
      <c r="U12684" s="29"/>
      <c r="V12684" s="30"/>
    </row>
    <row r="12685" spans="20:22" x14ac:dyDescent="0.25">
      <c r="T12685" s="29"/>
      <c r="U12685" s="29"/>
      <c r="V12685" s="30"/>
    </row>
    <row r="12686" spans="20:22" x14ac:dyDescent="0.25">
      <c r="T12686" s="29"/>
      <c r="U12686" s="29"/>
      <c r="V12686" s="30"/>
    </row>
    <row r="12687" spans="20:22" x14ac:dyDescent="0.25">
      <c r="T12687" s="29"/>
      <c r="U12687" s="29"/>
      <c r="V12687" s="30"/>
    </row>
    <row r="12688" spans="20:22" x14ac:dyDescent="0.25">
      <c r="T12688" s="29"/>
      <c r="U12688" s="29"/>
      <c r="V12688" s="30"/>
    </row>
    <row r="12689" spans="20:22" x14ac:dyDescent="0.25">
      <c r="T12689" s="29"/>
      <c r="U12689" s="29"/>
      <c r="V12689" s="30"/>
    </row>
    <row r="12690" spans="20:22" x14ac:dyDescent="0.25">
      <c r="T12690" s="29"/>
      <c r="U12690" s="29"/>
      <c r="V12690" s="30"/>
    </row>
    <row r="12691" spans="20:22" x14ac:dyDescent="0.25">
      <c r="T12691" s="29"/>
      <c r="U12691" s="29"/>
      <c r="V12691" s="30"/>
    </row>
    <row r="12692" spans="20:22" x14ac:dyDescent="0.25">
      <c r="T12692" s="29"/>
      <c r="U12692" s="29"/>
      <c r="V12692" s="30"/>
    </row>
    <row r="12693" spans="20:22" x14ac:dyDescent="0.25">
      <c r="T12693" s="29"/>
      <c r="U12693" s="29"/>
      <c r="V12693" s="30"/>
    </row>
    <row r="12694" spans="20:22" x14ac:dyDescent="0.25">
      <c r="T12694" s="29"/>
      <c r="U12694" s="29"/>
      <c r="V12694" s="30"/>
    </row>
    <row r="12695" spans="20:22" x14ac:dyDescent="0.25">
      <c r="T12695" s="29"/>
      <c r="U12695" s="29"/>
      <c r="V12695" s="30"/>
    </row>
    <row r="12696" spans="20:22" x14ac:dyDescent="0.25">
      <c r="T12696" s="29"/>
      <c r="U12696" s="29"/>
      <c r="V12696" s="30"/>
    </row>
    <row r="12697" spans="20:22" x14ac:dyDescent="0.25">
      <c r="T12697" s="29"/>
      <c r="U12697" s="29"/>
      <c r="V12697" s="30"/>
    </row>
    <row r="12698" spans="20:22" x14ac:dyDescent="0.25">
      <c r="T12698" s="29"/>
      <c r="U12698" s="29"/>
      <c r="V12698" s="30"/>
    </row>
    <row r="12699" spans="20:22" x14ac:dyDescent="0.25">
      <c r="T12699" s="29"/>
      <c r="U12699" s="29"/>
      <c r="V12699" s="30"/>
    </row>
    <row r="12700" spans="20:22" x14ac:dyDescent="0.25">
      <c r="T12700" s="29"/>
      <c r="U12700" s="29"/>
      <c r="V12700" s="30"/>
    </row>
    <row r="12701" spans="20:22" x14ac:dyDescent="0.25">
      <c r="T12701" s="29"/>
      <c r="U12701" s="29"/>
      <c r="V12701" s="30"/>
    </row>
    <row r="12702" spans="20:22" x14ac:dyDescent="0.25">
      <c r="T12702" s="29"/>
      <c r="U12702" s="29"/>
      <c r="V12702" s="30"/>
    </row>
    <row r="12703" spans="20:22" x14ac:dyDescent="0.25">
      <c r="T12703" s="29"/>
      <c r="U12703" s="29"/>
      <c r="V12703" s="30"/>
    </row>
    <row r="12704" spans="20:22" x14ac:dyDescent="0.25">
      <c r="T12704" s="29"/>
      <c r="U12704" s="29"/>
      <c r="V12704" s="30"/>
    </row>
    <row r="12705" spans="20:22" x14ac:dyDescent="0.25">
      <c r="T12705" s="29"/>
      <c r="U12705" s="29"/>
      <c r="V12705" s="30"/>
    </row>
    <row r="12706" spans="20:22" x14ac:dyDescent="0.25">
      <c r="T12706" s="29"/>
      <c r="U12706" s="29"/>
      <c r="V12706" s="30"/>
    </row>
    <row r="12707" spans="20:22" x14ac:dyDescent="0.25">
      <c r="T12707" s="29"/>
      <c r="U12707" s="29"/>
      <c r="V12707" s="30"/>
    </row>
    <row r="12708" spans="20:22" x14ac:dyDescent="0.25">
      <c r="T12708" s="29"/>
      <c r="U12708" s="29"/>
      <c r="V12708" s="30"/>
    </row>
    <row r="12709" spans="20:22" x14ac:dyDescent="0.25">
      <c r="T12709" s="29"/>
      <c r="U12709" s="29"/>
      <c r="V12709" s="30"/>
    </row>
    <row r="12710" spans="20:22" x14ac:dyDescent="0.25">
      <c r="T12710" s="29"/>
      <c r="U12710" s="29"/>
      <c r="V12710" s="30"/>
    </row>
    <row r="12711" spans="20:22" x14ac:dyDescent="0.25">
      <c r="T12711" s="29"/>
      <c r="U12711" s="29"/>
      <c r="V12711" s="30"/>
    </row>
    <row r="12712" spans="20:22" x14ac:dyDescent="0.25">
      <c r="T12712" s="29"/>
      <c r="U12712" s="29"/>
      <c r="V12712" s="30"/>
    </row>
    <row r="12713" spans="20:22" x14ac:dyDescent="0.25">
      <c r="T12713" s="29"/>
      <c r="U12713" s="29"/>
      <c r="V12713" s="30"/>
    </row>
    <row r="12714" spans="20:22" x14ac:dyDescent="0.25">
      <c r="T12714" s="29"/>
      <c r="U12714" s="29"/>
      <c r="V12714" s="30"/>
    </row>
    <row r="12715" spans="20:22" x14ac:dyDescent="0.25">
      <c r="T12715" s="29"/>
      <c r="U12715" s="29"/>
      <c r="V12715" s="30"/>
    </row>
    <row r="12716" spans="20:22" x14ac:dyDescent="0.25">
      <c r="T12716" s="29"/>
      <c r="U12716" s="29"/>
      <c r="V12716" s="30"/>
    </row>
    <row r="12717" spans="20:22" x14ac:dyDescent="0.25">
      <c r="T12717" s="29"/>
      <c r="U12717" s="29"/>
      <c r="V12717" s="30"/>
    </row>
    <row r="12718" spans="20:22" x14ac:dyDescent="0.25">
      <c r="T12718" s="29"/>
      <c r="U12718" s="29"/>
      <c r="V12718" s="30"/>
    </row>
    <row r="12719" spans="20:22" x14ac:dyDescent="0.25">
      <c r="T12719" s="29"/>
      <c r="U12719" s="29"/>
      <c r="V12719" s="30"/>
    </row>
    <row r="12720" spans="20:22" x14ac:dyDescent="0.25">
      <c r="T12720" s="29"/>
      <c r="U12720" s="29"/>
      <c r="V12720" s="30"/>
    </row>
    <row r="12721" spans="20:22" x14ac:dyDescent="0.25">
      <c r="T12721" s="29"/>
      <c r="U12721" s="29"/>
      <c r="V12721" s="30"/>
    </row>
    <row r="12722" spans="20:22" x14ac:dyDescent="0.25">
      <c r="T12722" s="29"/>
      <c r="U12722" s="29"/>
      <c r="V12722" s="30"/>
    </row>
    <row r="12723" spans="20:22" x14ac:dyDescent="0.25">
      <c r="T12723" s="29"/>
      <c r="U12723" s="29"/>
      <c r="V12723" s="30"/>
    </row>
    <row r="12724" spans="20:22" x14ac:dyDescent="0.25">
      <c r="T12724" s="29"/>
      <c r="U12724" s="29"/>
      <c r="V12724" s="30"/>
    </row>
    <row r="12725" spans="20:22" x14ac:dyDescent="0.25">
      <c r="T12725" s="29"/>
      <c r="U12725" s="29"/>
      <c r="V12725" s="30"/>
    </row>
    <row r="12726" spans="20:22" x14ac:dyDescent="0.25">
      <c r="T12726" s="29"/>
      <c r="U12726" s="29"/>
      <c r="V12726" s="30"/>
    </row>
    <row r="12727" spans="20:22" x14ac:dyDescent="0.25">
      <c r="T12727" s="29"/>
      <c r="U12727" s="29"/>
      <c r="V12727" s="30"/>
    </row>
    <row r="12728" spans="20:22" x14ac:dyDescent="0.25">
      <c r="T12728" s="29"/>
      <c r="U12728" s="29"/>
      <c r="V12728" s="30"/>
    </row>
    <row r="12729" spans="20:22" x14ac:dyDescent="0.25">
      <c r="T12729" s="29"/>
      <c r="U12729" s="29"/>
      <c r="V12729" s="30"/>
    </row>
    <row r="12730" spans="20:22" x14ac:dyDescent="0.25">
      <c r="T12730" s="29"/>
      <c r="U12730" s="29"/>
      <c r="V12730" s="30"/>
    </row>
    <row r="12731" spans="20:22" x14ac:dyDescent="0.25">
      <c r="T12731" s="29"/>
      <c r="U12731" s="29"/>
      <c r="V12731" s="30"/>
    </row>
    <row r="12732" spans="20:22" x14ac:dyDescent="0.25">
      <c r="T12732" s="29"/>
      <c r="U12732" s="29"/>
      <c r="V12732" s="30"/>
    </row>
    <row r="12733" spans="20:22" x14ac:dyDescent="0.25">
      <c r="T12733" s="29"/>
      <c r="U12733" s="29"/>
      <c r="V12733" s="30"/>
    </row>
    <row r="12734" spans="20:22" x14ac:dyDescent="0.25">
      <c r="T12734" s="29"/>
      <c r="U12734" s="29"/>
      <c r="V12734" s="30"/>
    </row>
    <row r="12735" spans="20:22" x14ac:dyDescent="0.25">
      <c r="T12735" s="29"/>
      <c r="U12735" s="29"/>
      <c r="V12735" s="30"/>
    </row>
    <row r="12736" spans="20:22" x14ac:dyDescent="0.25">
      <c r="T12736" s="29"/>
      <c r="U12736" s="29"/>
      <c r="V12736" s="30"/>
    </row>
    <row r="12737" spans="20:22" x14ac:dyDescent="0.25">
      <c r="T12737" s="29"/>
      <c r="U12737" s="29"/>
      <c r="V12737" s="30"/>
    </row>
    <row r="12738" spans="20:22" x14ac:dyDescent="0.25">
      <c r="T12738" s="29"/>
      <c r="U12738" s="29"/>
      <c r="V12738" s="30"/>
    </row>
    <row r="12739" spans="20:22" x14ac:dyDescent="0.25">
      <c r="T12739" s="29"/>
      <c r="U12739" s="29"/>
      <c r="V12739" s="30"/>
    </row>
    <row r="12740" spans="20:22" x14ac:dyDescent="0.25">
      <c r="T12740" s="29"/>
      <c r="U12740" s="29"/>
      <c r="V12740" s="30"/>
    </row>
    <row r="12741" spans="20:22" x14ac:dyDescent="0.25">
      <c r="T12741" s="29"/>
      <c r="U12741" s="29"/>
      <c r="V12741" s="30"/>
    </row>
    <row r="12742" spans="20:22" x14ac:dyDescent="0.25">
      <c r="T12742" s="29"/>
      <c r="U12742" s="29"/>
      <c r="V12742" s="30"/>
    </row>
    <row r="12743" spans="20:22" x14ac:dyDescent="0.25">
      <c r="T12743" s="29"/>
      <c r="U12743" s="29"/>
      <c r="V12743" s="30"/>
    </row>
    <row r="12744" spans="20:22" x14ac:dyDescent="0.25">
      <c r="T12744" s="29"/>
      <c r="U12744" s="29"/>
      <c r="V12744" s="30"/>
    </row>
    <row r="12745" spans="20:22" x14ac:dyDescent="0.25">
      <c r="T12745" s="29"/>
      <c r="U12745" s="29"/>
      <c r="V12745" s="30"/>
    </row>
    <row r="12746" spans="20:22" x14ac:dyDescent="0.25">
      <c r="T12746" s="29"/>
      <c r="U12746" s="29"/>
      <c r="V12746" s="30"/>
    </row>
    <row r="12747" spans="20:22" x14ac:dyDescent="0.25">
      <c r="T12747" s="29"/>
      <c r="U12747" s="29"/>
      <c r="V12747" s="30"/>
    </row>
    <row r="12748" spans="20:22" x14ac:dyDescent="0.25">
      <c r="T12748" s="29"/>
      <c r="U12748" s="29"/>
      <c r="V12748" s="30"/>
    </row>
    <row r="12749" spans="20:22" x14ac:dyDescent="0.25">
      <c r="T12749" s="29"/>
      <c r="U12749" s="29"/>
      <c r="V12749" s="30"/>
    </row>
    <row r="12750" spans="20:22" x14ac:dyDescent="0.25">
      <c r="T12750" s="29"/>
      <c r="U12750" s="29"/>
      <c r="V12750" s="30"/>
    </row>
    <row r="12751" spans="20:22" x14ac:dyDescent="0.25">
      <c r="T12751" s="29"/>
      <c r="U12751" s="29"/>
      <c r="V12751" s="30"/>
    </row>
    <row r="12752" spans="20:22" x14ac:dyDescent="0.25">
      <c r="T12752" s="29"/>
      <c r="U12752" s="29"/>
      <c r="V12752" s="30"/>
    </row>
    <row r="12753" spans="20:22" x14ac:dyDescent="0.25">
      <c r="T12753" s="29"/>
      <c r="U12753" s="29"/>
      <c r="V12753" s="30"/>
    </row>
    <row r="12754" spans="20:22" x14ac:dyDescent="0.25">
      <c r="T12754" s="29"/>
      <c r="U12754" s="29"/>
      <c r="V12754" s="30"/>
    </row>
    <row r="12755" spans="20:22" x14ac:dyDescent="0.25">
      <c r="T12755" s="29"/>
      <c r="U12755" s="29"/>
      <c r="V12755" s="30"/>
    </row>
    <row r="12756" spans="20:22" x14ac:dyDescent="0.25">
      <c r="T12756" s="29"/>
      <c r="U12756" s="29"/>
      <c r="V12756" s="30"/>
    </row>
    <row r="12757" spans="20:22" x14ac:dyDescent="0.25">
      <c r="T12757" s="29"/>
      <c r="U12757" s="29"/>
      <c r="V12757" s="30"/>
    </row>
    <row r="12758" spans="20:22" x14ac:dyDescent="0.25">
      <c r="T12758" s="29"/>
      <c r="U12758" s="29"/>
      <c r="V12758" s="30"/>
    </row>
    <row r="12759" spans="20:22" x14ac:dyDescent="0.25">
      <c r="T12759" s="29"/>
      <c r="U12759" s="29"/>
      <c r="V12759" s="30"/>
    </row>
    <row r="12760" spans="20:22" x14ac:dyDescent="0.25">
      <c r="T12760" s="29"/>
      <c r="U12760" s="29"/>
      <c r="V12760" s="30"/>
    </row>
    <row r="12761" spans="20:22" x14ac:dyDescent="0.25">
      <c r="T12761" s="29"/>
      <c r="U12761" s="29"/>
      <c r="V12761" s="30"/>
    </row>
    <row r="12762" spans="20:22" x14ac:dyDescent="0.25">
      <c r="T12762" s="29"/>
      <c r="U12762" s="29"/>
      <c r="V12762" s="30"/>
    </row>
    <row r="12763" spans="20:22" x14ac:dyDescent="0.25">
      <c r="T12763" s="29"/>
      <c r="U12763" s="29"/>
      <c r="V12763" s="30"/>
    </row>
    <row r="12764" spans="20:22" x14ac:dyDescent="0.25">
      <c r="T12764" s="29"/>
      <c r="U12764" s="29"/>
      <c r="V12764" s="30"/>
    </row>
    <row r="12765" spans="20:22" x14ac:dyDescent="0.25">
      <c r="T12765" s="29"/>
      <c r="U12765" s="29"/>
      <c r="V12765" s="30"/>
    </row>
    <row r="12766" spans="20:22" x14ac:dyDescent="0.25">
      <c r="T12766" s="29"/>
      <c r="U12766" s="29"/>
      <c r="V12766" s="30"/>
    </row>
    <row r="12767" spans="20:22" x14ac:dyDescent="0.25">
      <c r="T12767" s="29"/>
      <c r="U12767" s="29"/>
      <c r="V12767" s="30"/>
    </row>
    <row r="12768" spans="20:22" x14ac:dyDescent="0.25">
      <c r="T12768" s="29"/>
      <c r="U12768" s="29"/>
      <c r="V12768" s="30"/>
    </row>
    <row r="12769" spans="20:22" x14ac:dyDescent="0.25">
      <c r="T12769" s="29"/>
      <c r="U12769" s="29"/>
      <c r="V12769" s="30"/>
    </row>
    <row r="12770" spans="20:22" x14ac:dyDescent="0.25">
      <c r="T12770" s="29"/>
      <c r="U12770" s="29"/>
      <c r="V12770" s="30"/>
    </row>
    <row r="12771" spans="20:22" x14ac:dyDescent="0.25">
      <c r="T12771" s="29"/>
      <c r="U12771" s="29"/>
      <c r="V12771" s="30"/>
    </row>
    <row r="12772" spans="20:22" x14ac:dyDescent="0.25">
      <c r="T12772" s="29"/>
      <c r="U12772" s="29"/>
      <c r="V12772" s="30"/>
    </row>
    <row r="12773" spans="20:22" x14ac:dyDescent="0.25">
      <c r="T12773" s="29"/>
      <c r="U12773" s="29"/>
      <c r="V12773" s="30"/>
    </row>
    <row r="12774" spans="20:22" x14ac:dyDescent="0.25">
      <c r="T12774" s="29"/>
      <c r="U12774" s="29"/>
      <c r="V12774" s="30"/>
    </row>
    <row r="12775" spans="20:22" x14ac:dyDescent="0.25">
      <c r="T12775" s="29"/>
      <c r="U12775" s="29"/>
      <c r="V12775" s="30"/>
    </row>
    <row r="12776" spans="20:22" x14ac:dyDescent="0.25">
      <c r="T12776" s="29"/>
      <c r="U12776" s="29"/>
      <c r="V12776" s="30"/>
    </row>
    <row r="12777" spans="20:22" x14ac:dyDescent="0.25">
      <c r="T12777" s="29"/>
      <c r="U12777" s="29"/>
      <c r="V12777" s="30"/>
    </row>
    <row r="12778" spans="20:22" x14ac:dyDescent="0.25">
      <c r="T12778" s="29"/>
      <c r="U12778" s="29"/>
      <c r="V12778" s="30"/>
    </row>
    <row r="12779" spans="20:22" x14ac:dyDescent="0.25">
      <c r="T12779" s="29"/>
      <c r="U12779" s="29"/>
      <c r="V12779" s="30"/>
    </row>
    <row r="12780" spans="20:22" x14ac:dyDescent="0.25">
      <c r="T12780" s="29"/>
      <c r="U12780" s="29"/>
      <c r="V12780" s="30"/>
    </row>
    <row r="12781" spans="20:22" x14ac:dyDescent="0.25">
      <c r="T12781" s="29"/>
      <c r="U12781" s="29"/>
      <c r="V12781" s="30"/>
    </row>
    <row r="12782" spans="20:22" x14ac:dyDescent="0.25">
      <c r="T12782" s="29"/>
      <c r="U12782" s="29"/>
      <c r="V12782" s="30"/>
    </row>
    <row r="12783" spans="20:22" x14ac:dyDescent="0.25">
      <c r="T12783" s="29"/>
      <c r="U12783" s="29"/>
      <c r="V12783" s="30"/>
    </row>
    <row r="12784" spans="20:22" x14ac:dyDescent="0.25">
      <c r="T12784" s="29"/>
      <c r="U12784" s="29"/>
      <c r="V12784" s="30"/>
    </row>
    <row r="12785" spans="20:22" x14ac:dyDescent="0.25">
      <c r="T12785" s="29"/>
      <c r="U12785" s="29"/>
      <c r="V12785" s="30"/>
    </row>
    <row r="12786" spans="20:22" x14ac:dyDescent="0.25">
      <c r="T12786" s="29"/>
      <c r="U12786" s="29"/>
      <c r="V12786" s="30"/>
    </row>
    <row r="12787" spans="20:22" x14ac:dyDescent="0.25">
      <c r="T12787" s="29"/>
      <c r="U12787" s="29"/>
      <c r="V12787" s="30"/>
    </row>
    <row r="12788" spans="20:22" x14ac:dyDescent="0.25">
      <c r="T12788" s="29"/>
      <c r="U12788" s="29"/>
      <c r="V12788" s="30"/>
    </row>
    <row r="12789" spans="20:22" x14ac:dyDescent="0.25">
      <c r="T12789" s="29"/>
      <c r="U12789" s="29"/>
      <c r="V12789" s="30"/>
    </row>
    <row r="12790" spans="20:22" x14ac:dyDescent="0.25">
      <c r="T12790" s="29"/>
      <c r="U12790" s="29"/>
      <c r="V12790" s="30"/>
    </row>
    <row r="12791" spans="20:22" x14ac:dyDescent="0.25">
      <c r="T12791" s="29"/>
      <c r="U12791" s="29"/>
      <c r="V12791" s="30"/>
    </row>
    <row r="12792" spans="20:22" x14ac:dyDescent="0.25">
      <c r="T12792" s="29"/>
      <c r="U12792" s="29"/>
      <c r="V12792" s="30"/>
    </row>
    <row r="12793" spans="20:22" x14ac:dyDescent="0.25">
      <c r="T12793" s="29"/>
      <c r="U12793" s="29"/>
      <c r="V12793" s="30"/>
    </row>
    <row r="12794" spans="20:22" x14ac:dyDescent="0.25">
      <c r="T12794" s="29"/>
      <c r="U12794" s="29"/>
      <c r="V12794" s="30"/>
    </row>
    <row r="12795" spans="20:22" x14ac:dyDescent="0.25">
      <c r="T12795" s="29"/>
      <c r="U12795" s="29"/>
      <c r="V12795" s="30"/>
    </row>
    <row r="12796" spans="20:22" x14ac:dyDescent="0.25">
      <c r="T12796" s="29"/>
      <c r="U12796" s="29"/>
      <c r="V12796" s="30"/>
    </row>
    <row r="12797" spans="20:22" x14ac:dyDescent="0.25">
      <c r="T12797" s="29"/>
      <c r="U12797" s="29"/>
      <c r="V12797" s="30"/>
    </row>
    <row r="12798" spans="20:22" x14ac:dyDescent="0.25">
      <c r="T12798" s="29"/>
      <c r="U12798" s="29"/>
      <c r="V12798" s="30"/>
    </row>
    <row r="12799" spans="20:22" x14ac:dyDescent="0.25">
      <c r="T12799" s="29"/>
      <c r="U12799" s="29"/>
      <c r="V12799" s="30"/>
    </row>
    <row r="12800" spans="20:22" x14ac:dyDescent="0.25">
      <c r="T12800" s="29"/>
      <c r="U12800" s="29"/>
      <c r="V12800" s="30"/>
    </row>
    <row r="12801" spans="20:22" x14ac:dyDescent="0.25">
      <c r="T12801" s="29"/>
      <c r="U12801" s="29"/>
      <c r="V12801" s="30"/>
    </row>
    <row r="12802" spans="20:22" x14ac:dyDescent="0.25">
      <c r="T12802" s="29"/>
      <c r="U12802" s="29"/>
      <c r="V12802" s="30"/>
    </row>
    <row r="12803" spans="20:22" x14ac:dyDescent="0.25">
      <c r="T12803" s="29"/>
      <c r="U12803" s="29"/>
      <c r="V12803" s="30"/>
    </row>
    <row r="12804" spans="20:22" x14ac:dyDescent="0.25">
      <c r="T12804" s="29"/>
      <c r="U12804" s="29"/>
      <c r="V12804" s="30"/>
    </row>
    <row r="12805" spans="20:22" x14ac:dyDescent="0.25">
      <c r="T12805" s="29"/>
      <c r="U12805" s="29"/>
      <c r="V12805" s="30"/>
    </row>
    <row r="12806" spans="20:22" x14ac:dyDescent="0.25">
      <c r="T12806" s="29"/>
      <c r="U12806" s="29"/>
      <c r="V12806" s="30"/>
    </row>
    <row r="12807" spans="20:22" x14ac:dyDescent="0.25">
      <c r="T12807" s="29"/>
      <c r="U12807" s="29"/>
      <c r="V12807" s="30"/>
    </row>
    <row r="12808" spans="20:22" x14ac:dyDescent="0.25">
      <c r="T12808" s="29"/>
      <c r="U12808" s="29"/>
      <c r="V12808" s="30"/>
    </row>
    <row r="12809" spans="20:22" x14ac:dyDescent="0.25">
      <c r="T12809" s="29"/>
      <c r="U12809" s="29"/>
      <c r="V12809" s="30"/>
    </row>
    <row r="12810" spans="20:22" x14ac:dyDescent="0.25">
      <c r="T12810" s="29"/>
      <c r="U12810" s="29"/>
      <c r="V12810" s="30"/>
    </row>
    <row r="12811" spans="20:22" x14ac:dyDescent="0.25">
      <c r="T12811" s="29"/>
      <c r="U12811" s="29"/>
      <c r="V12811" s="30"/>
    </row>
    <row r="12812" spans="20:22" x14ac:dyDescent="0.25">
      <c r="T12812" s="29"/>
      <c r="U12812" s="29"/>
      <c r="V12812" s="30"/>
    </row>
    <row r="12813" spans="20:22" x14ac:dyDescent="0.25">
      <c r="T12813" s="29"/>
      <c r="U12813" s="29"/>
      <c r="V12813" s="30"/>
    </row>
    <row r="12814" spans="20:22" x14ac:dyDescent="0.25">
      <c r="T12814" s="29"/>
      <c r="U12814" s="29"/>
      <c r="V12814" s="30"/>
    </row>
    <row r="12815" spans="20:22" x14ac:dyDescent="0.25">
      <c r="T12815" s="29"/>
      <c r="U12815" s="29"/>
      <c r="V12815" s="30"/>
    </row>
    <row r="12816" spans="20:22" x14ac:dyDescent="0.25">
      <c r="T12816" s="29"/>
      <c r="U12816" s="29"/>
      <c r="V12816" s="30"/>
    </row>
    <row r="12817" spans="20:22" x14ac:dyDescent="0.25">
      <c r="T12817" s="29"/>
      <c r="U12817" s="29"/>
      <c r="V12817" s="30"/>
    </row>
    <row r="12818" spans="20:22" x14ac:dyDescent="0.25">
      <c r="T12818" s="29"/>
      <c r="U12818" s="29"/>
      <c r="V12818" s="30"/>
    </row>
    <row r="12819" spans="20:22" x14ac:dyDescent="0.25">
      <c r="T12819" s="29"/>
      <c r="U12819" s="29"/>
      <c r="V12819" s="30"/>
    </row>
    <row r="12820" spans="20:22" x14ac:dyDescent="0.25">
      <c r="T12820" s="29"/>
      <c r="U12820" s="29"/>
      <c r="V12820" s="30"/>
    </row>
    <row r="12821" spans="20:22" x14ac:dyDescent="0.25">
      <c r="T12821" s="29"/>
      <c r="U12821" s="29"/>
      <c r="V12821" s="30"/>
    </row>
    <row r="12822" spans="20:22" x14ac:dyDescent="0.25">
      <c r="T12822" s="29"/>
      <c r="U12822" s="29"/>
      <c r="V12822" s="30"/>
    </row>
    <row r="12823" spans="20:22" x14ac:dyDescent="0.25">
      <c r="T12823" s="29"/>
      <c r="U12823" s="29"/>
      <c r="V12823" s="30"/>
    </row>
    <row r="12824" spans="20:22" x14ac:dyDescent="0.25">
      <c r="T12824" s="29"/>
      <c r="U12824" s="29"/>
      <c r="V12824" s="30"/>
    </row>
    <row r="12825" spans="20:22" x14ac:dyDescent="0.25">
      <c r="T12825" s="29"/>
      <c r="U12825" s="29"/>
      <c r="V12825" s="30"/>
    </row>
    <row r="12826" spans="20:22" x14ac:dyDescent="0.25">
      <c r="T12826" s="29"/>
      <c r="U12826" s="29"/>
      <c r="V12826" s="30"/>
    </row>
    <row r="12827" spans="20:22" x14ac:dyDescent="0.25">
      <c r="T12827" s="29"/>
      <c r="U12827" s="29"/>
      <c r="V12827" s="30"/>
    </row>
    <row r="12828" spans="20:22" x14ac:dyDescent="0.25">
      <c r="T12828" s="29"/>
      <c r="U12828" s="29"/>
      <c r="V12828" s="30"/>
    </row>
    <row r="12829" spans="20:22" x14ac:dyDescent="0.25">
      <c r="T12829" s="29"/>
      <c r="U12829" s="29"/>
      <c r="V12829" s="30"/>
    </row>
    <row r="12830" spans="20:22" x14ac:dyDescent="0.25">
      <c r="T12830" s="29"/>
      <c r="U12830" s="29"/>
      <c r="V12830" s="30"/>
    </row>
    <row r="12831" spans="20:22" x14ac:dyDescent="0.25">
      <c r="T12831" s="29"/>
      <c r="U12831" s="29"/>
      <c r="V12831" s="30"/>
    </row>
    <row r="12832" spans="20:22" x14ac:dyDescent="0.25">
      <c r="T12832" s="29"/>
      <c r="U12832" s="29"/>
      <c r="V12832" s="30"/>
    </row>
    <row r="12833" spans="20:22" x14ac:dyDescent="0.25">
      <c r="T12833" s="29"/>
      <c r="U12833" s="29"/>
      <c r="V12833" s="30"/>
    </row>
    <row r="12834" spans="20:22" x14ac:dyDescent="0.25">
      <c r="T12834" s="29"/>
      <c r="U12834" s="29"/>
      <c r="V12834" s="30"/>
    </row>
    <row r="12835" spans="20:22" x14ac:dyDescent="0.25">
      <c r="T12835" s="29"/>
      <c r="U12835" s="29"/>
      <c r="V12835" s="30"/>
    </row>
    <row r="12836" spans="20:22" x14ac:dyDescent="0.25">
      <c r="T12836" s="29"/>
      <c r="U12836" s="29"/>
      <c r="V12836" s="30"/>
    </row>
    <row r="12837" spans="20:22" x14ac:dyDescent="0.25">
      <c r="T12837" s="29"/>
      <c r="U12837" s="29"/>
      <c r="V12837" s="30"/>
    </row>
    <row r="12838" spans="20:22" x14ac:dyDescent="0.25">
      <c r="T12838" s="29"/>
      <c r="U12838" s="29"/>
      <c r="V12838" s="30"/>
    </row>
    <row r="12839" spans="20:22" x14ac:dyDescent="0.25">
      <c r="T12839" s="29"/>
      <c r="U12839" s="29"/>
      <c r="V12839" s="30"/>
    </row>
    <row r="12840" spans="20:22" x14ac:dyDescent="0.25">
      <c r="T12840" s="29"/>
      <c r="U12840" s="29"/>
      <c r="V12840" s="30"/>
    </row>
    <row r="12841" spans="20:22" x14ac:dyDescent="0.25">
      <c r="T12841" s="29"/>
      <c r="U12841" s="29"/>
      <c r="V12841" s="30"/>
    </row>
    <row r="12842" spans="20:22" x14ac:dyDescent="0.25">
      <c r="T12842" s="29"/>
      <c r="U12842" s="29"/>
      <c r="V12842" s="30"/>
    </row>
    <row r="12843" spans="20:22" x14ac:dyDescent="0.25">
      <c r="T12843" s="29"/>
      <c r="U12843" s="29"/>
      <c r="V12843" s="30"/>
    </row>
    <row r="12844" spans="20:22" x14ac:dyDescent="0.25">
      <c r="T12844" s="29"/>
      <c r="U12844" s="29"/>
      <c r="V12844" s="30"/>
    </row>
    <row r="12845" spans="20:22" x14ac:dyDescent="0.25">
      <c r="T12845" s="29"/>
      <c r="U12845" s="29"/>
      <c r="V12845" s="30"/>
    </row>
    <row r="12846" spans="20:22" x14ac:dyDescent="0.25">
      <c r="T12846" s="29"/>
      <c r="U12846" s="29"/>
      <c r="V12846" s="30"/>
    </row>
    <row r="12847" spans="20:22" x14ac:dyDescent="0.25">
      <c r="T12847" s="29"/>
      <c r="U12847" s="29"/>
      <c r="V12847" s="30"/>
    </row>
    <row r="12848" spans="20:22" x14ac:dyDescent="0.25">
      <c r="T12848" s="29"/>
      <c r="U12848" s="29"/>
      <c r="V12848" s="30"/>
    </row>
    <row r="12849" spans="20:22" x14ac:dyDescent="0.25">
      <c r="T12849" s="29"/>
      <c r="U12849" s="29"/>
      <c r="V12849" s="30"/>
    </row>
    <row r="12850" spans="20:22" x14ac:dyDescent="0.25">
      <c r="T12850" s="29"/>
      <c r="U12850" s="29"/>
      <c r="V12850" s="30"/>
    </row>
    <row r="12851" spans="20:22" x14ac:dyDescent="0.25">
      <c r="T12851" s="29"/>
      <c r="U12851" s="29"/>
      <c r="V12851" s="30"/>
    </row>
    <row r="12852" spans="20:22" x14ac:dyDescent="0.25">
      <c r="T12852" s="29"/>
      <c r="U12852" s="29"/>
      <c r="V12852" s="30"/>
    </row>
    <row r="12853" spans="20:22" x14ac:dyDescent="0.25">
      <c r="T12853" s="29"/>
      <c r="U12853" s="29"/>
      <c r="V12853" s="30"/>
    </row>
    <row r="12854" spans="20:22" x14ac:dyDescent="0.25">
      <c r="T12854" s="29"/>
      <c r="U12854" s="29"/>
      <c r="V12854" s="30"/>
    </row>
    <row r="12855" spans="20:22" x14ac:dyDescent="0.25">
      <c r="T12855" s="29"/>
      <c r="U12855" s="29"/>
      <c r="V12855" s="30"/>
    </row>
    <row r="12856" spans="20:22" x14ac:dyDescent="0.25">
      <c r="T12856" s="29"/>
      <c r="U12856" s="29"/>
      <c r="V12856" s="30"/>
    </row>
    <row r="12857" spans="20:22" x14ac:dyDescent="0.25">
      <c r="T12857" s="29"/>
      <c r="U12857" s="29"/>
      <c r="V12857" s="30"/>
    </row>
    <row r="12858" spans="20:22" x14ac:dyDescent="0.25">
      <c r="T12858" s="29"/>
      <c r="U12858" s="29"/>
      <c r="V12858" s="30"/>
    </row>
    <row r="12859" spans="20:22" x14ac:dyDescent="0.25">
      <c r="T12859" s="29"/>
      <c r="U12859" s="29"/>
      <c r="V12859" s="30"/>
    </row>
    <row r="12860" spans="20:22" x14ac:dyDescent="0.25">
      <c r="T12860" s="29"/>
      <c r="U12860" s="29"/>
      <c r="V12860" s="30"/>
    </row>
    <row r="12861" spans="20:22" x14ac:dyDescent="0.25">
      <c r="T12861" s="29"/>
      <c r="U12861" s="29"/>
      <c r="V12861" s="30"/>
    </row>
    <row r="12862" spans="20:22" x14ac:dyDescent="0.25">
      <c r="T12862" s="29"/>
      <c r="U12862" s="29"/>
      <c r="V12862" s="30"/>
    </row>
    <row r="12863" spans="20:22" x14ac:dyDescent="0.25">
      <c r="T12863" s="29"/>
      <c r="U12863" s="29"/>
      <c r="V12863" s="30"/>
    </row>
    <row r="12864" spans="20:22" x14ac:dyDescent="0.25">
      <c r="T12864" s="29"/>
      <c r="U12864" s="29"/>
      <c r="V12864" s="30"/>
    </row>
    <row r="12865" spans="20:22" x14ac:dyDescent="0.25">
      <c r="T12865" s="29"/>
      <c r="U12865" s="29"/>
      <c r="V12865" s="30"/>
    </row>
    <row r="12866" spans="20:22" x14ac:dyDescent="0.25">
      <c r="T12866" s="29"/>
      <c r="U12866" s="29"/>
      <c r="V12866" s="30"/>
    </row>
    <row r="12867" spans="20:22" x14ac:dyDescent="0.25">
      <c r="T12867" s="29"/>
      <c r="U12867" s="29"/>
      <c r="V12867" s="30"/>
    </row>
    <row r="12868" spans="20:22" x14ac:dyDescent="0.25">
      <c r="T12868" s="29"/>
      <c r="U12868" s="29"/>
      <c r="V12868" s="30"/>
    </row>
    <row r="12869" spans="20:22" x14ac:dyDescent="0.25">
      <c r="T12869" s="29"/>
      <c r="U12869" s="29"/>
      <c r="V12869" s="30"/>
    </row>
    <row r="12870" spans="20:22" x14ac:dyDescent="0.25">
      <c r="T12870" s="29"/>
      <c r="U12870" s="29"/>
      <c r="V12870" s="30"/>
    </row>
    <row r="12871" spans="20:22" x14ac:dyDescent="0.25">
      <c r="T12871" s="29"/>
      <c r="U12871" s="29"/>
      <c r="V12871" s="30"/>
    </row>
    <row r="12872" spans="20:22" x14ac:dyDescent="0.25">
      <c r="T12872" s="29"/>
      <c r="U12872" s="29"/>
      <c r="V12872" s="30"/>
    </row>
    <row r="12873" spans="20:22" x14ac:dyDescent="0.25">
      <c r="T12873" s="29"/>
      <c r="U12873" s="29"/>
      <c r="V12873" s="30"/>
    </row>
    <row r="12874" spans="20:22" x14ac:dyDescent="0.25">
      <c r="T12874" s="29"/>
      <c r="U12874" s="29"/>
      <c r="V12874" s="30"/>
    </row>
    <row r="12875" spans="20:22" x14ac:dyDescent="0.25">
      <c r="T12875" s="29"/>
      <c r="U12875" s="29"/>
      <c r="V12875" s="30"/>
    </row>
    <row r="12876" spans="20:22" x14ac:dyDescent="0.25">
      <c r="T12876" s="29"/>
      <c r="U12876" s="29"/>
      <c r="V12876" s="30"/>
    </row>
    <row r="12877" spans="20:22" x14ac:dyDescent="0.25">
      <c r="T12877" s="29"/>
      <c r="U12877" s="29"/>
      <c r="V12877" s="30"/>
    </row>
    <row r="12878" spans="20:22" x14ac:dyDescent="0.25">
      <c r="T12878" s="29"/>
      <c r="U12878" s="29"/>
      <c r="V12878" s="30"/>
    </row>
    <row r="12879" spans="20:22" x14ac:dyDescent="0.25">
      <c r="T12879" s="29"/>
      <c r="U12879" s="29"/>
      <c r="V12879" s="30"/>
    </row>
    <row r="12880" spans="20:22" x14ac:dyDescent="0.25">
      <c r="T12880" s="29"/>
      <c r="U12880" s="29"/>
      <c r="V12880" s="30"/>
    </row>
    <row r="12881" spans="20:22" x14ac:dyDescent="0.25">
      <c r="T12881" s="29"/>
      <c r="U12881" s="29"/>
      <c r="V12881" s="30"/>
    </row>
    <row r="12882" spans="20:22" x14ac:dyDescent="0.25">
      <c r="T12882" s="29"/>
      <c r="U12882" s="29"/>
      <c r="V12882" s="30"/>
    </row>
    <row r="12883" spans="20:22" x14ac:dyDescent="0.25">
      <c r="T12883" s="29"/>
      <c r="U12883" s="29"/>
      <c r="V12883" s="30"/>
    </row>
    <row r="12884" spans="20:22" x14ac:dyDescent="0.25">
      <c r="T12884" s="29"/>
      <c r="U12884" s="29"/>
      <c r="V12884" s="30"/>
    </row>
    <row r="12885" spans="20:22" x14ac:dyDescent="0.25">
      <c r="T12885" s="29"/>
      <c r="U12885" s="29"/>
      <c r="V12885" s="30"/>
    </row>
    <row r="12886" spans="20:22" x14ac:dyDescent="0.25">
      <c r="T12886" s="29"/>
      <c r="U12886" s="29"/>
      <c r="V12886" s="30"/>
    </row>
    <row r="12887" spans="20:22" x14ac:dyDescent="0.25">
      <c r="T12887" s="29"/>
      <c r="U12887" s="29"/>
      <c r="V12887" s="30"/>
    </row>
    <row r="12888" spans="20:22" x14ac:dyDescent="0.25">
      <c r="T12888" s="29"/>
      <c r="U12888" s="29"/>
      <c r="V12888" s="30"/>
    </row>
    <row r="12889" spans="20:22" x14ac:dyDescent="0.25">
      <c r="T12889" s="29"/>
      <c r="U12889" s="29"/>
      <c r="V12889" s="30"/>
    </row>
    <row r="12890" spans="20:22" x14ac:dyDescent="0.25">
      <c r="T12890" s="29"/>
      <c r="U12890" s="29"/>
      <c r="V12890" s="30"/>
    </row>
    <row r="12891" spans="20:22" x14ac:dyDescent="0.25">
      <c r="T12891" s="29"/>
      <c r="U12891" s="29"/>
      <c r="V12891" s="30"/>
    </row>
    <row r="12892" spans="20:22" x14ac:dyDescent="0.25">
      <c r="T12892" s="29"/>
      <c r="U12892" s="29"/>
      <c r="V12892" s="30"/>
    </row>
    <row r="12893" spans="20:22" x14ac:dyDescent="0.25">
      <c r="T12893" s="29"/>
      <c r="U12893" s="29"/>
      <c r="V12893" s="30"/>
    </row>
    <row r="12894" spans="20:22" x14ac:dyDescent="0.25">
      <c r="T12894" s="29"/>
      <c r="U12894" s="29"/>
      <c r="V12894" s="30"/>
    </row>
    <row r="12895" spans="20:22" x14ac:dyDescent="0.25">
      <c r="T12895" s="29"/>
      <c r="U12895" s="29"/>
      <c r="V12895" s="30"/>
    </row>
    <row r="12896" spans="20:22" x14ac:dyDescent="0.25">
      <c r="T12896" s="29"/>
      <c r="U12896" s="29"/>
      <c r="V12896" s="30"/>
    </row>
    <row r="12897" spans="20:22" x14ac:dyDescent="0.25">
      <c r="T12897" s="29"/>
      <c r="U12897" s="29"/>
      <c r="V12897" s="30"/>
    </row>
    <row r="12898" spans="20:22" x14ac:dyDescent="0.25">
      <c r="T12898" s="29"/>
      <c r="U12898" s="29"/>
      <c r="V12898" s="30"/>
    </row>
    <row r="12899" spans="20:22" x14ac:dyDescent="0.25">
      <c r="T12899" s="29"/>
      <c r="U12899" s="29"/>
      <c r="V12899" s="30"/>
    </row>
    <row r="12900" spans="20:22" x14ac:dyDescent="0.25">
      <c r="T12900" s="29"/>
      <c r="U12900" s="29"/>
      <c r="V12900" s="30"/>
    </row>
    <row r="12901" spans="20:22" x14ac:dyDescent="0.25">
      <c r="T12901" s="29"/>
      <c r="U12901" s="29"/>
      <c r="V12901" s="30"/>
    </row>
    <row r="12902" spans="20:22" x14ac:dyDescent="0.25">
      <c r="T12902" s="29"/>
      <c r="U12902" s="29"/>
      <c r="V12902" s="30"/>
    </row>
    <row r="12903" spans="20:22" x14ac:dyDescent="0.25">
      <c r="T12903" s="29"/>
      <c r="U12903" s="29"/>
      <c r="V12903" s="30"/>
    </row>
    <row r="12904" spans="20:22" x14ac:dyDescent="0.25">
      <c r="T12904" s="29"/>
      <c r="U12904" s="29"/>
      <c r="V12904" s="30"/>
    </row>
    <row r="12905" spans="20:22" x14ac:dyDescent="0.25">
      <c r="T12905" s="29"/>
      <c r="U12905" s="29"/>
      <c r="V12905" s="30"/>
    </row>
    <row r="12906" spans="20:22" x14ac:dyDescent="0.25">
      <c r="T12906" s="29"/>
      <c r="U12906" s="29"/>
      <c r="V12906" s="30"/>
    </row>
    <row r="12907" spans="20:22" x14ac:dyDescent="0.25">
      <c r="T12907" s="29"/>
      <c r="U12907" s="29"/>
      <c r="V12907" s="30"/>
    </row>
    <row r="12908" spans="20:22" x14ac:dyDescent="0.25">
      <c r="T12908" s="29"/>
      <c r="U12908" s="29"/>
      <c r="V12908" s="30"/>
    </row>
    <row r="12909" spans="20:22" x14ac:dyDescent="0.25">
      <c r="T12909" s="29"/>
      <c r="U12909" s="29"/>
      <c r="V12909" s="30"/>
    </row>
    <row r="12910" spans="20:22" x14ac:dyDescent="0.25">
      <c r="T12910" s="29"/>
      <c r="U12910" s="29"/>
      <c r="V12910" s="30"/>
    </row>
    <row r="12911" spans="20:22" x14ac:dyDescent="0.25">
      <c r="T12911" s="29"/>
      <c r="U12911" s="29"/>
      <c r="V12911" s="30"/>
    </row>
    <row r="12912" spans="20:22" x14ac:dyDescent="0.25">
      <c r="T12912" s="29"/>
      <c r="U12912" s="29"/>
      <c r="V12912" s="30"/>
    </row>
    <row r="12913" spans="20:22" x14ac:dyDescent="0.25">
      <c r="T12913" s="29"/>
      <c r="U12913" s="29"/>
      <c r="V12913" s="30"/>
    </row>
    <row r="12914" spans="20:22" x14ac:dyDescent="0.25">
      <c r="T12914" s="29"/>
      <c r="U12914" s="29"/>
      <c r="V12914" s="30"/>
    </row>
    <row r="12915" spans="20:22" x14ac:dyDescent="0.25">
      <c r="T12915" s="29"/>
      <c r="U12915" s="29"/>
      <c r="V12915" s="30"/>
    </row>
    <row r="12916" spans="20:22" x14ac:dyDescent="0.25">
      <c r="T12916" s="29"/>
      <c r="U12916" s="29"/>
      <c r="V12916" s="30"/>
    </row>
    <row r="12917" spans="20:22" x14ac:dyDescent="0.25">
      <c r="T12917" s="29"/>
      <c r="U12917" s="29"/>
      <c r="V12917" s="30"/>
    </row>
    <row r="12918" spans="20:22" x14ac:dyDescent="0.25">
      <c r="T12918" s="29"/>
      <c r="U12918" s="29"/>
      <c r="V12918" s="30"/>
    </row>
    <row r="12919" spans="20:22" x14ac:dyDescent="0.25">
      <c r="T12919" s="29"/>
      <c r="U12919" s="29"/>
      <c r="V12919" s="30"/>
    </row>
    <row r="12920" spans="20:22" x14ac:dyDescent="0.25">
      <c r="T12920" s="29"/>
      <c r="U12920" s="29"/>
      <c r="V12920" s="30"/>
    </row>
    <row r="12921" spans="20:22" x14ac:dyDescent="0.25">
      <c r="T12921" s="29"/>
      <c r="U12921" s="29"/>
      <c r="V12921" s="30"/>
    </row>
    <row r="12922" spans="20:22" x14ac:dyDescent="0.25">
      <c r="T12922" s="29"/>
      <c r="U12922" s="29"/>
      <c r="V12922" s="30"/>
    </row>
    <row r="12923" spans="20:22" x14ac:dyDescent="0.25">
      <c r="T12923" s="29"/>
      <c r="U12923" s="29"/>
      <c r="V12923" s="30"/>
    </row>
    <row r="12924" spans="20:22" x14ac:dyDescent="0.25">
      <c r="T12924" s="29"/>
      <c r="U12924" s="29"/>
      <c r="V12924" s="30"/>
    </row>
    <row r="12925" spans="20:22" x14ac:dyDescent="0.25">
      <c r="T12925" s="29"/>
      <c r="U12925" s="29"/>
      <c r="V12925" s="30"/>
    </row>
    <row r="12926" spans="20:22" x14ac:dyDescent="0.25">
      <c r="T12926" s="29"/>
      <c r="U12926" s="29"/>
      <c r="V12926" s="30"/>
    </row>
    <row r="12927" spans="20:22" x14ac:dyDescent="0.25">
      <c r="T12927" s="29"/>
      <c r="U12927" s="29"/>
      <c r="V12927" s="30"/>
    </row>
    <row r="12928" spans="20:22" x14ac:dyDescent="0.25">
      <c r="T12928" s="29"/>
      <c r="U12928" s="29"/>
      <c r="V12928" s="30"/>
    </row>
    <row r="12929" spans="20:22" x14ac:dyDescent="0.25">
      <c r="T12929" s="29"/>
      <c r="U12929" s="29"/>
      <c r="V12929" s="30"/>
    </row>
    <row r="12930" spans="20:22" x14ac:dyDescent="0.25">
      <c r="T12930" s="29"/>
      <c r="U12930" s="29"/>
      <c r="V12930" s="30"/>
    </row>
    <row r="12931" spans="20:22" x14ac:dyDescent="0.25">
      <c r="T12931" s="29"/>
      <c r="U12931" s="29"/>
      <c r="V12931" s="30"/>
    </row>
    <row r="12932" spans="20:22" x14ac:dyDescent="0.25">
      <c r="T12932" s="29"/>
      <c r="U12932" s="29"/>
      <c r="V12932" s="30"/>
    </row>
    <row r="12933" spans="20:22" x14ac:dyDescent="0.25">
      <c r="T12933" s="29"/>
      <c r="U12933" s="29"/>
      <c r="V12933" s="30"/>
    </row>
    <row r="12934" spans="20:22" x14ac:dyDescent="0.25">
      <c r="T12934" s="29"/>
      <c r="U12934" s="29"/>
      <c r="V12934" s="30"/>
    </row>
    <row r="12935" spans="20:22" x14ac:dyDescent="0.25">
      <c r="T12935" s="29"/>
      <c r="U12935" s="29"/>
      <c r="V12935" s="30"/>
    </row>
    <row r="12936" spans="20:22" x14ac:dyDescent="0.25">
      <c r="T12936" s="29"/>
      <c r="U12936" s="29"/>
      <c r="V12936" s="30"/>
    </row>
    <row r="12937" spans="20:22" x14ac:dyDescent="0.25">
      <c r="T12937" s="29"/>
      <c r="U12937" s="29"/>
      <c r="V12937" s="30"/>
    </row>
    <row r="12938" spans="20:22" x14ac:dyDescent="0.25">
      <c r="T12938" s="29"/>
      <c r="U12938" s="29"/>
      <c r="V12938" s="30"/>
    </row>
    <row r="12939" spans="20:22" x14ac:dyDescent="0.25">
      <c r="T12939" s="29"/>
      <c r="U12939" s="29"/>
      <c r="V12939" s="30"/>
    </row>
    <row r="12940" spans="20:22" x14ac:dyDescent="0.25">
      <c r="T12940" s="29"/>
      <c r="U12940" s="29"/>
      <c r="V12940" s="30"/>
    </row>
    <row r="12941" spans="20:22" x14ac:dyDescent="0.25">
      <c r="T12941" s="29"/>
      <c r="U12941" s="29"/>
      <c r="V12941" s="30"/>
    </row>
    <row r="12942" spans="20:22" x14ac:dyDescent="0.25">
      <c r="T12942" s="29"/>
      <c r="U12942" s="29"/>
      <c r="V12942" s="30"/>
    </row>
    <row r="12943" spans="20:22" x14ac:dyDescent="0.25">
      <c r="T12943" s="29"/>
      <c r="U12943" s="29"/>
      <c r="V12943" s="30"/>
    </row>
    <row r="12944" spans="20:22" x14ac:dyDescent="0.25">
      <c r="T12944" s="29"/>
      <c r="U12944" s="29"/>
      <c r="V12944" s="30"/>
    </row>
    <row r="12945" spans="20:22" x14ac:dyDescent="0.25">
      <c r="T12945" s="29"/>
      <c r="U12945" s="29"/>
      <c r="V12945" s="30"/>
    </row>
    <row r="12946" spans="20:22" x14ac:dyDescent="0.25">
      <c r="T12946" s="29"/>
      <c r="U12946" s="29"/>
      <c r="V12946" s="30"/>
    </row>
    <row r="12947" spans="20:22" x14ac:dyDescent="0.25">
      <c r="T12947" s="29"/>
      <c r="U12947" s="29"/>
      <c r="V12947" s="30"/>
    </row>
    <row r="12948" spans="20:22" x14ac:dyDescent="0.25">
      <c r="T12948" s="29"/>
      <c r="U12948" s="29"/>
      <c r="V12948" s="30"/>
    </row>
    <row r="12949" spans="20:22" x14ac:dyDescent="0.25">
      <c r="T12949" s="29"/>
      <c r="U12949" s="29"/>
      <c r="V12949" s="30"/>
    </row>
    <row r="12950" spans="20:22" x14ac:dyDescent="0.25">
      <c r="T12950" s="29"/>
      <c r="U12950" s="29"/>
      <c r="V12950" s="30"/>
    </row>
    <row r="12951" spans="20:22" x14ac:dyDescent="0.25">
      <c r="T12951" s="29"/>
      <c r="U12951" s="29"/>
      <c r="V12951" s="30"/>
    </row>
    <row r="12952" spans="20:22" x14ac:dyDescent="0.25">
      <c r="T12952" s="29"/>
      <c r="U12952" s="29"/>
      <c r="V12952" s="30"/>
    </row>
    <row r="12953" spans="20:22" x14ac:dyDescent="0.25">
      <c r="T12953" s="29"/>
      <c r="U12953" s="29"/>
      <c r="V12953" s="30"/>
    </row>
    <row r="12954" spans="20:22" x14ac:dyDescent="0.25">
      <c r="T12954" s="29"/>
      <c r="U12954" s="29"/>
      <c r="V12954" s="30"/>
    </row>
    <row r="12955" spans="20:22" x14ac:dyDescent="0.25">
      <c r="T12955" s="29"/>
      <c r="U12955" s="29"/>
      <c r="V12955" s="30"/>
    </row>
    <row r="12956" spans="20:22" x14ac:dyDescent="0.25">
      <c r="T12956" s="29"/>
      <c r="U12956" s="29"/>
      <c r="V12956" s="30"/>
    </row>
    <row r="12957" spans="20:22" x14ac:dyDescent="0.25">
      <c r="T12957" s="29"/>
      <c r="U12957" s="29"/>
      <c r="V12957" s="30"/>
    </row>
    <row r="12958" spans="20:22" x14ac:dyDescent="0.25">
      <c r="T12958" s="29"/>
      <c r="U12958" s="29"/>
      <c r="V12958" s="30"/>
    </row>
    <row r="12959" spans="20:22" x14ac:dyDescent="0.25">
      <c r="T12959" s="29"/>
      <c r="U12959" s="29"/>
      <c r="V12959" s="30"/>
    </row>
    <row r="12960" spans="20:22" x14ac:dyDescent="0.25">
      <c r="T12960" s="29"/>
      <c r="U12960" s="29"/>
      <c r="V12960" s="30"/>
    </row>
    <row r="12961" spans="20:22" x14ac:dyDescent="0.25">
      <c r="T12961" s="29"/>
      <c r="U12961" s="29"/>
      <c r="V12961" s="30"/>
    </row>
    <row r="12962" spans="20:22" x14ac:dyDescent="0.25">
      <c r="T12962" s="29"/>
      <c r="U12962" s="29"/>
      <c r="V12962" s="30"/>
    </row>
    <row r="12963" spans="20:22" x14ac:dyDescent="0.25">
      <c r="T12963" s="29"/>
      <c r="U12963" s="29"/>
      <c r="V12963" s="30"/>
    </row>
    <row r="12964" spans="20:22" x14ac:dyDescent="0.25">
      <c r="T12964" s="29"/>
      <c r="U12964" s="29"/>
      <c r="V12964" s="30"/>
    </row>
    <row r="12965" spans="20:22" x14ac:dyDescent="0.25">
      <c r="T12965" s="29"/>
      <c r="U12965" s="29"/>
      <c r="V12965" s="30"/>
    </row>
    <row r="12966" spans="20:22" x14ac:dyDescent="0.25">
      <c r="T12966" s="29"/>
      <c r="U12966" s="29"/>
      <c r="V12966" s="30"/>
    </row>
    <row r="12967" spans="20:22" x14ac:dyDescent="0.25">
      <c r="T12967" s="29"/>
      <c r="U12967" s="29"/>
      <c r="V12967" s="30"/>
    </row>
    <row r="12968" spans="20:22" x14ac:dyDescent="0.25">
      <c r="T12968" s="29"/>
      <c r="U12968" s="29"/>
      <c r="V12968" s="30"/>
    </row>
    <row r="12969" spans="20:22" x14ac:dyDescent="0.25">
      <c r="T12969" s="29"/>
      <c r="U12969" s="29"/>
      <c r="V12969" s="30"/>
    </row>
    <row r="12970" spans="20:22" x14ac:dyDescent="0.25">
      <c r="T12970" s="29"/>
      <c r="U12970" s="29"/>
      <c r="V12970" s="30"/>
    </row>
    <row r="12971" spans="20:22" x14ac:dyDescent="0.25">
      <c r="T12971" s="29"/>
      <c r="U12971" s="29"/>
      <c r="V12971" s="30"/>
    </row>
    <row r="12972" spans="20:22" x14ac:dyDescent="0.25">
      <c r="T12972" s="29"/>
      <c r="U12972" s="29"/>
      <c r="V12972" s="30"/>
    </row>
    <row r="12973" spans="20:22" x14ac:dyDescent="0.25">
      <c r="T12973" s="29"/>
      <c r="U12973" s="29"/>
      <c r="V12973" s="30"/>
    </row>
    <row r="12974" spans="20:22" x14ac:dyDescent="0.25">
      <c r="T12974" s="29"/>
      <c r="U12974" s="29"/>
      <c r="V12974" s="30"/>
    </row>
    <row r="12975" spans="20:22" x14ac:dyDescent="0.25">
      <c r="T12975" s="29"/>
      <c r="U12975" s="29"/>
      <c r="V12975" s="30"/>
    </row>
    <row r="12976" spans="20:22" x14ac:dyDescent="0.25">
      <c r="T12976" s="29"/>
      <c r="U12976" s="29"/>
      <c r="V12976" s="30"/>
    </row>
    <row r="12977" spans="20:22" x14ac:dyDescent="0.25">
      <c r="T12977" s="29"/>
      <c r="U12977" s="29"/>
      <c r="V12977" s="30"/>
    </row>
    <row r="12978" spans="20:22" x14ac:dyDescent="0.25">
      <c r="T12978" s="29"/>
      <c r="U12978" s="29"/>
      <c r="V12978" s="30"/>
    </row>
    <row r="12979" spans="20:22" x14ac:dyDescent="0.25">
      <c r="T12979" s="29"/>
      <c r="U12979" s="29"/>
      <c r="V12979" s="30"/>
    </row>
    <row r="12980" spans="20:22" x14ac:dyDescent="0.25">
      <c r="T12980" s="29"/>
      <c r="U12980" s="29"/>
      <c r="V12980" s="30"/>
    </row>
    <row r="12981" spans="20:22" x14ac:dyDescent="0.25">
      <c r="T12981" s="29"/>
      <c r="U12981" s="29"/>
      <c r="V12981" s="30"/>
    </row>
    <row r="12982" spans="20:22" x14ac:dyDescent="0.25">
      <c r="T12982" s="29"/>
      <c r="U12982" s="29"/>
      <c r="V12982" s="30"/>
    </row>
    <row r="12983" spans="20:22" x14ac:dyDescent="0.25">
      <c r="T12983" s="29"/>
      <c r="U12983" s="29"/>
      <c r="V12983" s="30"/>
    </row>
    <row r="12984" spans="20:22" x14ac:dyDescent="0.25">
      <c r="T12984" s="29"/>
      <c r="U12984" s="29"/>
      <c r="V12984" s="30"/>
    </row>
    <row r="12985" spans="20:22" x14ac:dyDescent="0.25">
      <c r="T12985" s="29"/>
      <c r="U12985" s="29"/>
      <c r="V12985" s="30"/>
    </row>
    <row r="12986" spans="20:22" x14ac:dyDescent="0.25">
      <c r="T12986" s="29"/>
      <c r="U12986" s="29"/>
      <c r="V12986" s="30"/>
    </row>
    <row r="12987" spans="20:22" x14ac:dyDescent="0.25">
      <c r="T12987" s="29"/>
      <c r="U12987" s="29"/>
      <c r="V12987" s="30"/>
    </row>
    <row r="12988" spans="20:22" x14ac:dyDescent="0.25">
      <c r="T12988" s="29"/>
      <c r="U12988" s="29"/>
      <c r="V12988" s="30"/>
    </row>
    <row r="12989" spans="20:22" x14ac:dyDescent="0.25">
      <c r="T12989" s="29"/>
      <c r="U12989" s="29"/>
      <c r="V12989" s="30"/>
    </row>
    <row r="12990" spans="20:22" x14ac:dyDescent="0.25">
      <c r="T12990" s="29"/>
      <c r="U12990" s="29"/>
      <c r="V12990" s="30"/>
    </row>
    <row r="12991" spans="20:22" x14ac:dyDescent="0.25">
      <c r="T12991" s="29"/>
      <c r="U12991" s="29"/>
      <c r="V12991" s="30"/>
    </row>
    <row r="12992" spans="20:22" x14ac:dyDescent="0.25">
      <c r="T12992" s="29"/>
      <c r="U12992" s="29"/>
      <c r="V12992" s="30"/>
    </row>
    <row r="12993" spans="20:22" x14ac:dyDescent="0.25">
      <c r="T12993" s="29"/>
      <c r="U12993" s="29"/>
      <c r="V12993" s="30"/>
    </row>
    <row r="12994" spans="20:22" x14ac:dyDescent="0.25">
      <c r="T12994" s="29"/>
      <c r="U12994" s="29"/>
      <c r="V12994" s="30"/>
    </row>
    <row r="12995" spans="20:22" x14ac:dyDescent="0.25">
      <c r="T12995" s="29"/>
      <c r="U12995" s="29"/>
      <c r="V12995" s="30"/>
    </row>
    <row r="12996" spans="20:22" x14ac:dyDescent="0.25">
      <c r="T12996" s="29"/>
      <c r="U12996" s="29"/>
      <c r="V12996" s="30"/>
    </row>
    <row r="12997" spans="20:22" x14ac:dyDescent="0.25">
      <c r="T12997" s="29"/>
      <c r="U12997" s="29"/>
      <c r="V12997" s="30"/>
    </row>
    <row r="12998" spans="20:22" x14ac:dyDescent="0.25">
      <c r="T12998" s="29"/>
      <c r="U12998" s="29"/>
      <c r="V12998" s="30"/>
    </row>
    <row r="12999" spans="20:22" x14ac:dyDescent="0.25">
      <c r="T12999" s="29"/>
      <c r="U12999" s="29"/>
      <c r="V12999" s="30"/>
    </row>
    <row r="13000" spans="20:22" x14ac:dyDescent="0.25">
      <c r="T13000" s="29"/>
      <c r="U13000" s="29"/>
      <c r="V13000" s="30"/>
    </row>
    <row r="13001" spans="20:22" x14ac:dyDescent="0.25">
      <c r="T13001" s="29"/>
      <c r="U13001" s="29"/>
      <c r="V13001" s="30"/>
    </row>
    <row r="13002" spans="20:22" x14ac:dyDescent="0.25">
      <c r="T13002" s="29"/>
      <c r="U13002" s="29"/>
      <c r="V13002" s="30"/>
    </row>
    <row r="13003" spans="20:22" x14ac:dyDescent="0.25">
      <c r="T13003" s="29"/>
      <c r="U13003" s="29"/>
      <c r="V13003" s="30"/>
    </row>
    <row r="13004" spans="20:22" x14ac:dyDescent="0.25">
      <c r="T13004" s="29"/>
      <c r="U13004" s="29"/>
      <c r="V13004" s="30"/>
    </row>
    <row r="13005" spans="20:22" x14ac:dyDescent="0.25">
      <c r="T13005" s="29"/>
      <c r="U13005" s="29"/>
      <c r="V13005" s="30"/>
    </row>
    <row r="13006" spans="20:22" x14ac:dyDescent="0.25">
      <c r="T13006" s="29"/>
      <c r="U13006" s="29"/>
      <c r="V13006" s="30"/>
    </row>
    <row r="13007" spans="20:22" x14ac:dyDescent="0.25">
      <c r="T13007" s="29"/>
      <c r="U13007" s="29"/>
      <c r="V13007" s="30"/>
    </row>
    <row r="13008" spans="20:22" x14ac:dyDescent="0.25">
      <c r="T13008" s="29"/>
      <c r="U13008" s="29"/>
      <c r="V13008" s="30"/>
    </row>
    <row r="13009" spans="20:22" x14ac:dyDescent="0.25">
      <c r="T13009" s="29"/>
      <c r="U13009" s="29"/>
      <c r="V13009" s="30"/>
    </row>
    <row r="13010" spans="20:22" x14ac:dyDescent="0.25">
      <c r="T13010" s="29"/>
      <c r="U13010" s="29"/>
      <c r="V13010" s="30"/>
    </row>
    <row r="13011" spans="20:22" x14ac:dyDescent="0.25">
      <c r="T13011" s="29"/>
      <c r="U13011" s="29"/>
      <c r="V13011" s="30"/>
    </row>
    <row r="13012" spans="20:22" x14ac:dyDescent="0.25">
      <c r="T13012" s="29"/>
      <c r="U13012" s="29"/>
      <c r="V13012" s="30"/>
    </row>
    <row r="13013" spans="20:22" x14ac:dyDescent="0.25">
      <c r="T13013" s="29"/>
      <c r="U13013" s="29"/>
      <c r="V13013" s="30"/>
    </row>
    <row r="13014" spans="20:22" x14ac:dyDescent="0.25">
      <c r="T13014" s="29"/>
      <c r="U13014" s="29"/>
      <c r="V13014" s="30"/>
    </row>
    <row r="13015" spans="20:22" x14ac:dyDescent="0.25">
      <c r="T13015" s="29"/>
      <c r="U13015" s="29"/>
      <c r="V13015" s="30"/>
    </row>
    <row r="13016" spans="20:22" x14ac:dyDescent="0.25">
      <c r="T13016" s="29"/>
      <c r="U13016" s="29"/>
      <c r="V13016" s="30"/>
    </row>
    <row r="13017" spans="20:22" x14ac:dyDescent="0.25">
      <c r="T13017" s="29"/>
      <c r="U13017" s="29"/>
      <c r="V13017" s="30"/>
    </row>
    <row r="13018" spans="20:22" x14ac:dyDescent="0.25">
      <c r="T13018" s="29"/>
      <c r="U13018" s="29"/>
      <c r="V13018" s="30"/>
    </row>
    <row r="13019" spans="20:22" x14ac:dyDescent="0.25">
      <c r="T13019" s="29"/>
      <c r="U13019" s="29"/>
      <c r="V13019" s="30"/>
    </row>
    <row r="13020" spans="20:22" x14ac:dyDescent="0.25">
      <c r="T13020" s="29"/>
      <c r="U13020" s="29"/>
      <c r="V13020" s="30"/>
    </row>
    <row r="13021" spans="20:22" x14ac:dyDescent="0.25">
      <c r="T13021" s="29"/>
      <c r="U13021" s="29"/>
      <c r="V13021" s="30"/>
    </row>
    <row r="13022" spans="20:22" x14ac:dyDescent="0.25">
      <c r="T13022" s="29"/>
      <c r="U13022" s="29"/>
      <c r="V13022" s="30"/>
    </row>
    <row r="13023" spans="20:22" x14ac:dyDescent="0.25">
      <c r="T13023" s="29"/>
      <c r="U13023" s="29"/>
      <c r="V13023" s="30"/>
    </row>
    <row r="13024" spans="20:22" x14ac:dyDescent="0.25">
      <c r="T13024" s="29"/>
      <c r="U13024" s="29"/>
      <c r="V13024" s="30"/>
    </row>
    <row r="13025" spans="20:22" x14ac:dyDescent="0.25">
      <c r="T13025" s="29"/>
      <c r="U13025" s="29"/>
      <c r="V13025" s="30"/>
    </row>
    <row r="13026" spans="20:22" x14ac:dyDescent="0.25">
      <c r="T13026" s="29"/>
      <c r="U13026" s="29"/>
      <c r="V13026" s="30"/>
    </row>
    <row r="13027" spans="20:22" x14ac:dyDescent="0.25">
      <c r="T13027" s="29"/>
      <c r="U13027" s="29"/>
      <c r="V13027" s="30"/>
    </row>
    <row r="13028" spans="20:22" x14ac:dyDescent="0.25">
      <c r="T13028" s="29"/>
      <c r="U13028" s="29"/>
      <c r="V13028" s="30"/>
    </row>
    <row r="13029" spans="20:22" x14ac:dyDescent="0.25">
      <c r="T13029" s="29"/>
      <c r="U13029" s="29"/>
      <c r="V13029" s="30"/>
    </row>
    <row r="13030" spans="20:22" x14ac:dyDescent="0.25">
      <c r="T13030" s="29"/>
      <c r="U13030" s="29"/>
      <c r="V13030" s="30"/>
    </row>
    <row r="13031" spans="20:22" x14ac:dyDescent="0.25">
      <c r="T13031" s="29"/>
      <c r="U13031" s="29"/>
      <c r="V13031" s="30"/>
    </row>
    <row r="13032" spans="20:22" x14ac:dyDescent="0.25">
      <c r="T13032" s="29"/>
      <c r="U13032" s="29"/>
      <c r="V13032" s="30"/>
    </row>
    <row r="13033" spans="20:22" x14ac:dyDescent="0.25">
      <c r="T13033" s="29"/>
      <c r="U13033" s="29"/>
      <c r="V13033" s="30"/>
    </row>
    <row r="13034" spans="20:22" x14ac:dyDescent="0.25">
      <c r="T13034" s="29"/>
      <c r="U13034" s="29"/>
      <c r="V13034" s="30"/>
    </row>
    <row r="13035" spans="20:22" x14ac:dyDescent="0.25">
      <c r="T13035" s="29"/>
      <c r="U13035" s="29"/>
      <c r="V13035" s="30"/>
    </row>
    <row r="13036" spans="20:22" x14ac:dyDescent="0.25">
      <c r="T13036" s="29"/>
      <c r="U13036" s="29"/>
      <c r="V13036" s="30"/>
    </row>
    <row r="13037" spans="20:22" x14ac:dyDescent="0.25">
      <c r="T13037" s="29"/>
      <c r="U13037" s="29"/>
      <c r="V13037" s="30"/>
    </row>
    <row r="13038" spans="20:22" x14ac:dyDescent="0.25">
      <c r="T13038" s="29"/>
      <c r="U13038" s="29"/>
      <c r="V13038" s="30"/>
    </row>
    <row r="13039" spans="20:22" x14ac:dyDescent="0.25">
      <c r="T13039" s="29"/>
      <c r="U13039" s="29"/>
      <c r="V13039" s="30"/>
    </row>
    <row r="13040" spans="20:22" x14ac:dyDescent="0.25">
      <c r="T13040" s="29"/>
      <c r="U13040" s="29"/>
      <c r="V13040" s="30"/>
    </row>
    <row r="13041" spans="20:22" x14ac:dyDescent="0.25">
      <c r="T13041" s="29"/>
      <c r="U13041" s="29"/>
      <c r="V13041" s="30"/>
    </row>
    <row r="13042" spans="20:22" x14ac:dyDescent="0.25">
      <c r="T13042" s="29"/>
      <c r="U13042" s="29"/>
      <c r="V13042" s="30"/>
    </row>
    <row r="13043" spans="20:22" x14ac:dyDescent="0.25">
      <c r="T13043" s="29"/>
      <c r="U13043" s="29"/>
      <c r="V13043" s="30"/>
    </row>
    <row r="13044" spans="20:22" x14ac:dyDescent="0.25">
      <c r="T13044" s="29"/>
      <c r="U13044" s="29"/>
      <c r="V13044" s="30"/>
    </row>
    <row r="13045" spans="20:22" x14ac:dyDescent="0.25">
      <c r="T13045" s="29"/>
      <c r="U13045" s="29"/>
      <c r="V13045" s="30"/>
    </row>
    <row r="13046" spans="20:22" x14ac:dyDescent="0.25">
      <c r="T13046" s="29"/>
      <c r="U13046" s="29"/>
      <c r="V13046" s="30"/>
    </row>
    <row r="13047" spans="20:22" x14ac:dyDescent="0.25">
      <c r="T13047" s="29"/>
      <c r="U13047" s="29"/>
      <c r="V13047" s="30"/>
    </row>
    <row r="13048" spans="20:22" x14ac:dyDescent="0.25">
      <c r="T13048" s="29"/>
      <c r="U13048" s="29"/>
      <c r="V13048" s="30"/>
    </row>
    <row r="13049" spans="20:22" x14ac:dyDescent="0.25">
      <c r="T13049" s="29"/>
      <c r="U13049" s="29"/>
      <c r="V13049" s="30"/>
    </row>
    <row r="13050" spans="20:22" x14ac:dyDescent="0.25">
      <c r="T13050" s="29"/>
      <c r="U13050" s="29"/>
      <c r="V13050" s="30"/>
    </row>
    <row r="13051" spans="20:22" x14ac:dyDescent="0.25">
      <c r="T13051" s="29"/>
      <c r="U13051" s="29"/>
      <c r="V13051" s="30"/>
    </row>
    <row r="13052" spans="20:22" x14ac:dyDescent="0.25">
      <c r="T13052" s="29"/>
      <c r="U13052" s="29"/>
      <c r="V13052" s="30"/>
    </row>
    <row r="13053" spans="20:22" x14ac:dyDescent="0.25">
      <c r="T13053" s="29"/>
      <c r="U13053" s="29"/>
      <c r="V13053" s="30"/>
    </row>
    <row r="13054" spans="20:22" x14ac:dyDescent="0.25">
      <c r="T13054" s="29"/>
      <c r="U13054" s="29"/>
      <c r="V13054" s="30"/>
    </row>
    <row r="13055" spans="20:22" x14ac:dyDescent="0.25">
      <c r="T13055" s="29"/>
      <c r="U13055" s="29"/>
      <c r="V13055" s="30"/>
    </row>
    <row r="13056" spans="20:22" x14ac:dyDescent="0.25">
      <c r="T13056" s="29"/>
      <c r="U13056" s="29"/>
      <c r="V13056" s="30"/>
    </row>
    <row r="13057" spans="20:22" x14ac:dyDescent="0.25">
      <c r="T13057" s="29"/>
      <c r="U13057" s="29"/>
      <c r="V13057" s="30"/>
    </row>
    <row r="13058" spans="20:22" x14ac:dyDescent="0.25">
      <c r="T13058" s="29"/>
      <c r="U13058" s="29"/>
      <c r="V13058" s="30"/>
    </row>
    <row r="13059" spans="20:22" x14ac:dyDescent="0.25">
      <c r="T13059" s="29"/>
      <c r="U13059" s="29"/>
      <c r="V13059" s="30"/>
    </row>
    <row r="13060" spans="20:22" x14ac:dyDescent="0.25">
      <c r="T13060" s="29"/>
      <c r="U13060" s="29"/>
      <c r="V13060" s="30"/>
    </row>
    <row r="13061" spans="20:22" x14ac:dyDescent="0.25">
      <c r="T13061" s="29"/>
      <c r="U13061" s="29"/>
      <c r="V13061" s="30"/>
    </row>
    <row r="13062" spans="20:22" x14ac:dyDescent="0.25">
      <c r="T13062" s="29"/>
      <c r="U13062" s="29"/>
      <c r="V13062" s="30"/>
    </row>
    <row r="13063" spans="20:22" x14ac:dyDescent="0.25">
      <c r="T13063" s="29"/>
      <c r="U13063" s="29"/>
      <c r="V13063" s="30"/>
    </row>
    <row r="13064" spans="20:22" x14ac:dyDescent="0.25">
      <c r="T13064" s="29"/>
      <c r="U13064" s="29"/>
      <c r="V13064" s="30"/>
    </row>
    <row r="13065" spans="20:22" x14ac:dyDescent="0.25">
      <c r="T13065" s="29"/>
      <c r="U13065" s="29"/>
      <c r="V13065" s="30"/>
    </row>
    <row r="13066" spans="20:22" x14ac:dyDescent="0.25">
      <c r="T13066" s="29"/>
      <c r="U13066" s="29"/>
      <c r="V13066" s="30"/>
    </row>
    <row r="13067" spans="20:22" x14ac:dyDescent="0.25">
      <c r="T13067" s="29"/>
      <c r="U13067" s="29"/>
      <c r="V13067" s="30"/>
    </row>
    <row r="13068" spans="20:22" x14ac:dyDescent="0.25">
      <c r="T13068" s="29"/>
      <c r="U13068" s="29"/>
      <c r="V13068" s="30"/>
    </row>
    <row r="13069" spans="20:22" x14ac:dyDescent="0.25">
      <c r="T13069" s="29"/>
      <c r="U13069" s="29"/>
      <c r="V13069" s="30"/>
    </row>
    <row r="13070" spans="20:22" x14ac:dyDescent="0.25">
      <c r="T13070" s="29"/>
      <c r="U13070" s="29"/>
      <c r="V13070" s="30"/>
    </row>
    <row r="13071" spans="20:22" x14ac:dyDescent="0.25">
      <c r="T13071" s="29"/>
      <c r="U13071" s="29"/>
      <c r="V13071" s="30"/>
    </row>
    <row r="13072" spans="20:22" x14ac:dyDescent="0.25">
      <c r="T13072" s="29"/>
      <c r="U13072" s="29"/>
      <c r="V13072" s="30"/>
    </row>
    <row r="13073" spans="20:22" x14ac:dyDescent="0.25">
      <c r="T13073" s="29"/>
      <c r="U13073" s="29"/>
      <c r="V13073" s="30"/>
    </row>
    <row r="13074" spans="20:22" x14ac:dyDescent="0.25">
      <c r="T13074" s="29"/>
      <c r="U13074" s="29"/>
      <c r="V13074" s="30"/>
    </row>
    <row r="13075" spans="20:22" x14ac:dyDescent="0.25">
      <c r="T13075" s="29"/>
      <c r="U13075" s="29"/>
      <c r="V13075" s="30"/>
    </row>
    <row r="13076" spans="20:22" x14ac:dyDescent="0.25">
      <c r="T13076" s="29"/>
      <c r="U13076" s="29"/>
      <c r="V13076" s="30"/>
    </row>
    <row r="13077" spans="20:22" x14ac:dyDescent="0.25">
      <c r="T13077" s="29"/>
      <c r="U13077" s="29"/>
      <c r="V13077" s="30"/>
    </row>
    <row r="13078" spans="20:22" x14ac:dyDescent="0.25">
      <c r="T13078" s="29"/>
      <c r="U13078" s="29"/>
      <c r="V13078" s="30"/>
    </row>
    <row r="13079" spans="20:22" x14ac:dyDescent="0.25">
      <c r="T13079" s="29"/>
      <c r="U13079" s="29"/>
      <c r="V13079" s="30"/>
    </row>
    <row r="13080" spans="20:22" x14ac:dyDescent="0.25">
      <c r="T13080" s="29"/>
      <c r="U13080" s="29"/>
      <c r="V13080" s="30"/>
    </row>
    <row r="13081" spans="20:22" x14ac:dyDescent="0.25">
      <c r="T13081" s="29"/>
      <c r="U13081" s="29"/>
      <c r="V13081" s="30"/>
    </row>
    <row r="13082" spans="20:22" x14ac:dyDescent="0.25">
      <c r="T13082" s="29"/>
      <c r="U13082" s="29"/>
      <c r="V13082" s="30"/>
    </row>
    <row r="13083" spans="20:22" x14ac:dyDescent="0.25">
      <c r="T13083" s="29"/>
      <c r="U13083" s="29"/>
      <c r="V13083" s="30"/>
    </row>
    <row r="13084" spans="20:22" x14ac:dyDescent="0.25">
      <c r="T13084" s="29"/>
      <c r="U13084" s="29"/>
      <c r="V13084" s="30"/>
    </row>
    <row r="13085" spans="20:22" x14ac:dyDescent="0.25">
      <c r="T13085" s="29"/>
      <c r="U13085" s="29"/>
      <c r="V13085" s="30"/>
    </row>
    <row r="13086" spans="20:22" x14ac:dyDescent="0.25">
      <c r="T13086" s="29"/>
      <c r="U13086" s="29"/>
      <c r="V13086" s="30"/>
    </row>
    <row r="13087" spans="20:22" x14ac:dyDescent="0.25">
      <c r="T13087" s="29"/>
      <c r="U13087" s="29"/>
      <c r="V13087" s="30"/>
    </row>
    <row r="13088" spans="20:22" x14ac:dyDescent="0.25">
      <c r="T13088" s="29"/>
      <c r="U13088" s="29"/>
      <c r="V13088" s="30"/>
    </row>
    <row r="13089" spans="20:22" x14ac:dyDescent="0.25">
      <c r="T13089" s="29"/>
      <c r="U13089" s="29"/>
      <c r="V13089" s="30"/>
    </row>
    <row r="13090" spans="20:22" x14ac:dyDescent="0.25">
      <c r="T13090" s="29"/>
      <c r="U13090" s="29"/>
      <c r="V13090" s="30"/>
    </row>
    <row r="13091" spans="20:22" x14ac:dyDescent="0.25">
      <c r="T13091" s="29"/>
      <c r="U13091" s="29"/>
      <c r="V13091" s="30"/>
    </row>
    <row r="13092" spans="20:22" x14ac:dyDescent="0.25">
      <c r="T13092" s="29"/>
      <c r="U13092" s="29"/>
      <c r="V13092" s="30"/>
    </row>
    <row r="13093" spans="20:22" x14ac:dyDescent="0.25">
      <c r="T13093" s="29"/>
      <c r="U13093" s="29"/>
      <c r="V13093" s="30"/>
    </row>
    <row r="13094" spans="20:22" x14ac:dyDescent="0.25">
      <c r="T13094" s="29"/>
      <c r="U13094" s="29"/>
      <c r="V13094" s="30"/>
    </row>
    <row r="13095" spans="20:22" x14ac:dyDescent="0.25">
      <c r="T13095" s="29"/>
      <c r="U13095" s="29"/>
      <c r="V13095" s="30"/>
    </row>
    <row r="13096" spans="20:22" x14ac:dyDescent="0.25">
      <c r="T13096" s="29"/>
      <c r="U13096" s="29"/>
      <c r="V13096" s="30"/>
    </row>
    <row r="13097" spans="20:22" x14ac:dyDescent="0.25">
      <c r="T13097" s="29"/>
      <c r="U13097" s="29"/>
      <c r="V13097" s="30"/>
    </row>
    <row r="13098" spans="20:22" x14ac:dyDescent="0.25">
      <c r="T13098" s="29"/>
      <c r="U13098" s="29"/>
      <c r="V13098" s="30"/>
    </row>
    <row r="13099" spans="20:22" x14ac:dyDescent="0.25">
      <c r="T13099" s="29"/>
      <c r="U13099" s="29"/>
      <c r="V13099" s="30"/>
    </row>
    <row r="13100" spans="20:22" x14ac:dyDescent="0.25">
      <c r="T13100" s="29"/>
      <c r="U13100" s="29"/>
      <c r="V13100" s="30"/>
    </row>
    <row r="13101" spans="20:22" x14ac:dyDescent="0.25">
      <c r="T13101" s="29"/>
      <c r="U13101" s="29"/>
      <c r="V13101" s="30"/>
    </row>
    <row r="13102" spans="20:22" x14ac:dyDescent="0.25">
      <c r="T13102" s="29"/>
      <c r="U13102" s="29"/>
      <c r="V13102" s="30"/>
    </row>
    <row r="13103" spans="20:22" x14ac:dyDescent="0.25">
      <c r="T13103" s="29"/>
      <c r="U13103" s="29"/>
      <c r="V13103" s="30"/>
    </row>
    <row r="13104" spans="20:22" x14ac:dyDescent="0.25">
      <c r="T13104" s="29"/>
      <c r="U13104" s="29"/>
      <c r="V13104" s="30"/>
    </row>
    <row r="13105" spans="20:22" x14ac:dyDescent="0.25">
      <c r="T13105" s="29"/>
      <c r="U13105" s="29"/>
      <c r="V13105" s="30"/>
    </row>
    <row r="13106" spans="20:22" x14ac:dyDescent="0.25">
      <c r="T13106" s="29"/>
      <c r="U13106" s="29"/>
      <c r="V13106" s="30"/>
    </row>
    <row r="13107" spans="20:22" x14ac:dyDescent="0.25">
      <c r="T13107" s="29"/>
      <c r="U13107" s="29"/>
      <c r="V13107" s="30"/>
    </row>
    <row r="13108" spans="20:22" x14ac:dyDescent="0.25">
      <c r="T13108" s="29"/>
      <c r="U13108" s="29"/>
      <c r="V13108" s="30"/>
    </row>
    <row r="13109" spans="20:22" x14ac:dyDescent="0.25">
      <c r="T13109" s="29"/>
      <c r="U13109" s="29"/>
      <c r="V13109" s="30"/>
    </row>
    <row r="13110" spans="20:22" x14ac:dyDescent="0.25">
      <c r="T13110" s="29"/>
      <c r="U13110" s="29"/>
      <c r="V13110" s="30"/>
    </row>
    <row r="13111" spans="20:22" x14ac:dyDescent="0.25">
      <c r="T13111" s="29"/>
      <c r="U13111" s="29"/>
      <c r="V13111" s="30"/>
    </row>
    <row r="13112" spans="20:22" x14ac:dyDescent="0.25">
      <c r="T13112" s="29"/>
      <c r="U13112" s="29"/>
      <c r="V13112" s="30"/>
    </row>
    <row r="13113" spans="20:22" x14ac:dyDescent="0.25">
      <c r="T13113" s="29"/>
      <c r="U13113" s="29"/>
      <c r="V13113" s="30"/>
    </row>
    <row r="13114" spans="20:22" x14ac:dyDescent="0.25">
      <c r="T13114" s="29"/>
      <c r="U13114" s="29"/>
      <c r="V13114" s="30"/>
    </row>
    <row r="13115" spans="20:22" x14ac:dyDescent="0.25">
      <c r="T13115" s="29"/>
      <c r="U13115" s="29"/>
      <c r="V13115" s="30"/>
    </row>
    <row r="13116" spans="20:22" x14ac:dyDescent="0.25">
      <c r="T13116" s="29"/>
      <c r="U13116" s="29"/>
      <c r="V13116" s="30"/>
    </row>
    <row r="13117" spans="20:22" x14ac:dyDescent="0.25">
      <c r="T13117" s="29"/>
      <c r="U13117" s="29"/>
      <c r="V13117" s="30"/>
    </row>
    <row r="13118" spans="20:22" x14ac:dyDescent="0.25">
      <c r="T13118" s="29"/>
      <c r="U13118" s="29"/>
      <c r="V13118" s="30"/>
    </row>
    <row r="13119" spans="20:22" x14ac:dyDescent="0.25">
      <c r="T13119" s="29"/>
      <c r="U13119" s="29"/>
      <c r="V13119" s="30"/>
    </row>
    <row r="13120" spans="20:22" x14ac:dyDescent="0.25">
      <c r="T13120" s="29"/>
      <c r="U13120" s="29"/>
      <c r="V13120" s="30"/>
    </row>
    <row r="13121" spans="20:22" x14ac:dyDescent="0.25">
      <c r="T13121" s="29"/>
      <c r="U13121" s="29"/>
      <c r="V13121" s="30"/>
    </row>
    <row r="13122" spans="20:22" x14ac:dyDescent="0.25">
      <c r="T13122" s="29"/>
      <c r="U13122" s="29"/>
      <c r="V13122" s="30"/>
    </row>
    <row r="13123" spans="20:22" x14ac:dyDescent="0.25">
      <c r="T13123" s="29"/>
      <c r="U13123" s="29"/>
      <c r="V13123" s="30"/>
    </row>
    <row r="13124" spans="20:22" x14ac:dyDescent="0.25">
      <c r="T13124" s="29"/>
      <c r="U13124" s="29"/>
      <c r="V13124" s="30"/>
    </row>
    <row r="13125" spans="20:22" x14ac:dyDescent="0.25">
      <c r="T13125" s="29"/>
      <c r="U13125" s="29"/>
      <c r="V13125" s="30"/>
    </row>
    <row r="13126" spans="20:22" x14ac:dyDescent="0.25">
      <c r="T13126" s="29"/>
      <c r="U13126" s="29"/>
      <c r="V13126" s="30"/>
    </row>
    <row r="13127" spans="20:22" x14ac:dyDescent="0.25">
      <c r="T13127" s="29"/>
      <c r="U13127" s="29"/>
      <c r="V13127" s="30"/>
    </row>
    <row r="13128" spans="20:22" x14ac:dyDescent="0.25">
      <c r="T13128" s="29"/>
      <c r="U13128" s="29"/>
      <c r="V13128" s="30"/>
    </row>
    <row r="13129" spans="20:22" x14ac:dyDescent="0.25">
      <c r="T13129" s="29"/>
      <c r="U13129" s="29"/>
      <c r="V13129" s="30"/>
    </row>
    <row r="13130" spans="20:22" x14ac:dyDescent="0.25">
      <c r="T13130" s="29"/>
      <c r="U13130" s="29"/>
      <c r="V13130" s="30"/>
    </row>
    <row r="13131" spans="20:22" x14ac:dyDescent="0.25">
      <c r="T13131" s="29"/>
      <c r="U13131" s="29"/>
      <c r="V13131" s="30"/>
    </row>
    <row r="13132" spans="20:22" x14ac:dyDescent="0.25">
      <c r="T13132" s="29"/>
      <c r="U13132" s="29"/>
      <c r="V13132" s="30"/>
    </row>
    <row r="13133" spans="20:22" x14ac:dyDescent="0.25">
      <c r="T13133" s="29"/>
      <c r="U13133" s="29"/>
      <c r="V13133" s="30"/>
    </row>
    <row r="13134" spans="20:22" x14ac:dyDescent="0.25">
      <c r="T13134" s="29"/>
      <c r="U13134" s="29"/>
      <c r="V13134" s="30"/>
    </row>
    <row r="13135" spans="20:22" x14ac:dyDescent="0.25">
      <c r="T13135" s="29"/>
      <c r="U13135" s="29"/>
      <c r="V13135" s="30"/>
    </row>
    <row r="13136" spans="20:22" x14ac:dyDescent="0.25">
      <c r="T13136" s="29"/>
      <c r="U13136" s="29"/>
      <c r="V13136" s="30"/>
    </row>
    <row r="13137" spans="20:22" x14ac:dyDescent="0.25">
      <c r="T13137" s="29"/>
      <c r="U13137" s="29"/>
      <c r="V13137" s="30"/>
    </row>
    <row r="13138" spans="20:22" x14ac:dyDescent="0.25">
      <c r="T13138" s="29"/>
      <c r="U13138" s="29"/>
      <c r="V13138" s="30"/>
    </row>
    <row r="13139" spans="20:22" x14ac:dyDescent="0.25">
      <c r="T13139" s="29"/>
      <c r="U13139" s="29"/>
      <c r="V13139" s="30"/>
    </row>
    <row r="13140" spans="20:22" x14ac:dyDescent="0.25">
      <c r="T13140" s="29"/>
      <c r="U13140" s="29"/>
      <c r="V13140" s="30"/>
    </row>
    <row r="13141" spans="20:22" x14ac:dyDescent="0.25">
      <c r="T13141" s="29"/>
      <c r="U13141" s="29"/>
      <c r="V13141" s="30"/>
    </row>
    <row r="13142" spans="20:22" x14ac:dyDescent="0.25">
      <c r="T13142" s="29"/>
      <c r="U13142" s="29"/>
      <c r="V13142" s="30"/>
    </row>
    <row r="13143" spans="20:22" x14ac:dyDescent="0.25">
      <c r="T13143" s="29"/>
      <c r="U13143" s="29"/>
      <c r="V13143" s="30"/>
    </row>
    <row r="13144" spans="20:22" x14ac:dyDescent="0.25">
      <c r="T13144" s="29"/>
      <c r="U13144" s="29"/>
      <c r="V13144" s="30"/>
    </row>
    <row r="13145" spans="20:22" x14ac:dyDescent="0.25">
      <c r="T13145" s="29"/>
      <c r="U13145" s="29"/>
      <c r="V13145" s="30"/>
    </row>
    <row r="13146" spans="20:22" x14ac:dyDescent="0.25">
      <c r="T13146" s="29"/>
      <c r="U13146" s="29"/>
      <c r="V13146" s="30"/>
    </row>
    <row r="13147" spans="20:22" x14ac:dyDescent="0.25">
      <c r="T13147" s="29"/>
      <c r="U13147" s="29"/>
      <c r="V13147" s="30"/>
    </row>
    <row r="13148" spans="20:22" x14ac:dyDescent="0.25">
      <c r="T13148" s="29"/>
      <c r="U13148" s="29"/>
      <c r="V13148" s="30"/>
    </row>
    <row r="13149" spans="20:22" x14ac:dyDescent="0.25">
      <c r="T13149" s="29"/>
      <c r="U13149" s="29"/>
      <c r="V13149" s="30"/>
    </row>
    <row r="13150" spans="20:22" x14ac:dyDescent="0.25">
      <c r="T13150" s="29"/>
      <c r="U13150" s="29"/>
      <c r="V13150" s="30"/>
    </row>
    <row r="13151" spans="20:22" x14ac:dyDescent="0.25">
      <c r="T13151" s="29"/>
      <c r="U13151" s="29"/>
      <c r="V13151" s="30"/>
    </row>
    <row r="13152" spans="20:22" x14ac:dyDescent="0.25">
      <c r="T13152" s="29"/>
      <c r="U13152" s="29"/>
      <c r="V13152" s="30"/>
    </row>
    <row r="13153" spans="20:22" x14ac:dyDescent="0.25">
      <c r="T13153" s="29"/>
      <c r="U13153" s="29"/>
      <c r="V13153" s="30"/>
    </row>
    <row r="13154" spans="20:22" x14ac:dyDescent="0.25">
      <c r="T13154" s="29"/>
      <c r="U13154" s="29"/>
      <c r="V13154" s="30"/>
    </row>
    <row r="13155" spans="20:22" x14ac:dyDescent="0.25">
      <c r="T13155" s="29"/>
      <c r="U13155" s="29"/>
      <c r="V13155" s="30"/>
    </row>
    <row r="13156" spans="20:22" x14ac:dyDescent="0.25">
      <c r="T13156" s="29"/>
      <c r="U13156" s="29"/>
      <c r="V13156" s="30"/>
    </row>
    <row r="13157" spans="20:22" x14ac:dyDescent="0.25">
      <c r="T13157" s="29"/>
      <c r="U13157" s="29"/>
      <c r="V13157" s="30"/>
    </row>
    <row r="13158" spans="20:22" x14ac:dyDescent="0.25">
      <c r="T13158" s="29"/>
      <c r="U13158" s="29"/>
      <c r="V13158" s="30"/>
    </row>
    <row r="13159" spans="20:22" x14ac:dyDescent="0.25">
      <c r="T13159" s="29"/>
      <c r="U13159" s="29"/>
      <c r="V13159" s="30"/>
    </row>
    <row r="13160" spans="20:22" x14ac:dyDescent="0.25">
      <c r="T13160" s="29"/>
      <c r="U13160" s="29"/>
      <c r="V13160" s="30"/>
    </row>
    <row r="13161" spans="20:22" x14ac:dyDescent="0.25">
      <c r="T13161" s="29"/>
      <c r="U13161" s="29"/>
      <c r="V13161" s="30"/>
    </row>
    <row r="13162" spans="20:22" x14ac:dyDescent="0.25">
      <c r="T13162" s="29"/>
      <c r="U13162" s="29"/>
      <c r="V13162" s="30"/>
    </row>
    <row r="13163" spans="20:22" x14ac:dyDescent="0.25">
      <c r="T13163" s="29"/>
      <c r="U13163" s="29"/>
      <c r="V13163" s="30"/>
    </row>
    <row r="13164" spans="20:22" x14ac:dyDescent="0.25">
      <c r="T13164" s="29"/>
      <c r="U13164" s="29"/>
      <c r="V13164" s="30"/>
    </row>
    <row r="13165" spans="20:22" x14ac:dyDescent="0.25">
      <c r="T13165" s="29"/>
      <c r="U13165" s="29"/>
      <c r="V13165" s="30"/>
    </row>
    <row r="13166" spans="20:22" x14ac:dyDescent="0.25">
      <c r="T13166" s="29"/>
      <c r="U13166" s="29"/>
      <c r="V13166" s="30"/>
    </row>
    <row r="13167" spans="20:22" x14ac:dyDescent="0.25">
      <c r="T13167" s="29"/>
      <c r="U13167" s="29"/>
      <c r="V13167" s="30"/>
    </row>
    <row r="13168" spans="20:22" x14ac:dyDescent="0.25">
      <c r="T13168" s="29"/>
      <c r="U13168" s="29"/>
      <c r="V13168" s="30"/>
    </row>
    <row r="13169" spans="20:22" x14ac:dyDescent="0.25">
      <c r="T13169" s="29"/>
      <c r="U13169" s="29"/>
      <c r="V13169" s="30"/>
    </row>
    <row r="13170" spans="20:22" x14ac:dyDescent="0.25">
      <c r="T13170" s="29"/>
      <c r="U13170" s="29"/>
      <c r="V13170" s="30"/>
    </row>
    <row r="13171" spans="20:22" x14ac:dyDescent="0.25">
      <c r="T13171" s="29"/>
      <c r="U13171" s="29"/>
      <c r="V13171" s="30"/>
    </row>
    <row r="13172" spans="20:22" x14ac:dyDescent="0.25">
      <c r="T13172" s="29"/>
      <c r="U13172" s="29"/>
      <c r="V13172" s="30"/>
    </row>
    <row r="13173" spans="20:22" x14ac:dyDescent="0.25">
      <c r="T13173" s="29"/>
      <c r="U13173" s="29"/>
      <c r="V13173" s="30"/>
    </row>
    <row r="13174" spans="20:22" x14ac:dyDescent="0.25">
      <c r="T13174" s="29"/>
      <c r="U13174" s="29"/>
      <c r="V13174" s="30"/>
    </row>
    <row r="13175" spans="20:22" x14ac:dyDescent="0.25">
      <c r="T13175" s="29"/>
      <c r="U13175" s="29"/>
      <c r="V13175" s="30"/>
    </row>
    <row r="13176" spans="20:22" x14ac:dyDescent="0.25">
      <c r="T13176" s="29"/>
      <c r="U13176" s="29"/>
      <c r="V13176" s="30"/>
    </row>
    <row r="13177" spans="20:22" x14ac:dyDescent="0.25">
      <c r="T13177" s="29"/>
      <c r="U13177" s="29"/>
      <c r="V13177" s="30"/>
    </row>
    <row r="13178" spans="20:22" x14ac:dyDescent="0.25">
      <c r="T13178" s="29"/>
      <c r="U13178" s="29"/>
      <c r="V13178" s="30"/>
    </row>
    <row r="13179" spans="20:22" x14ac:dyDescent="0.25">
      <c r="T13179" s="29"/>
      <c r="U13179" s="29"/>
      <c r="V13179" s="30"/>
    </row>
    <row r="13180" spans="20:22" x14ac:dyDescent="0.25">
      <c r="T13180" s="29"/>
      <c r="U13180" s="29"/>
      <c r="V13180" s="30"/>
    </row>
    <row r="13181" spans="20:22" x14ac:dyDescent="0.25">
      <c r="T13181" s="29"/>
      <c r="U13181" s="29"/>
      <c r="V13181" s="30"/>
    </row>
    <row r="13182" spans="20:22" x14ac:dyDescent="0.25">
      <c r="T13182" s="29"/>
      <c r="U13182" s="29"/>
      <c r="V13182" s="30"/>
    </row>
    <row r="13183" spans="20:22" x14ac:dyDescent="0.25">
      <c r="T13183" s="29"/>
      <c r="U13183" s="29"/>
      <c r="V13183" s="30"/>
    </row>
    <row r="13184" spans="20:22" x14ac:dyDescent="0.25">
      <c r="T13184" s="29"/>
      <c r="U13184" s="29"/>
      <c r="V13184" s="30"/>
    </row>
    <row r="13185" spans="20:22" x14ac:dyDescent="0.25">
      <c r="T13185" s="29"/>
      <c r="U13185" s="29"/>
      <c r="V13185" s="30"/>
    </row>
    <row r="13186" spans="20:22" x14ac:dyDescent="0.25">
      <c r="T13186" s="29"/>
      <c r="U13186" s="29"/>
      <c r="V13186" s="30"/>
    </row>
    <row r="13187" spans="20:22" x14ac:dyDescent="0.25">
      <c r="T13187" s="29"/>
      <c r="U13187" s="29"/>
      <c r="V13187" s="30"/>
    </row>
    <row r="13188" spans="20:22" x14ac:dyDescent="0.25">
      <c r="T13188" s="29"/>
      <c r="U13188" s="29"/>
      <c r="V13188" s="30"/>
    </row>
    <row r="13189" spans="20:22" x14ac:dyDescent="0.25">
      <c r="T13189" s="29"/>
      <c r="U13189" s="29"/>
      <c r="V13189" s="30"/>
    </row>
    <row r="13190" spans="20:22" x14ac:dyDescent="0.25">
      <c r="T13190" s="29"/>
      <c r="U13190" s="29"/>
      <c r="V13190" s="30"/>
    </row>
    <row r="13191" spans="20:22" x14ac:dyDescent="0.25">
      <c r="T13191" s="29"/>
      <c r="U13191" s="29"/>
      <c r="V13191" s="30"/>
    </row>
    <row r="13192" spans="20:22" x14ac:dyDescent="0.25">
      <c r="T13192" s="29"/>
      <c r="U13192" s="29"/>
      <c r="V13192" s="30"/>
    </row>
    <row r="13193" spans="20:22" x14ac:dyDescent="0.25">
      <c r="T13193" s="29"/>
      <c r="U13193" s="29"/>
      <c r="V13193" s="30"/>
    </row>
    <row r="13194" spans="20:22" x14ac:dyDescent="0.25">
      <c r="T13194" s="29"/>
      <c r="U13194" s="29"/>
      <c r="V13194" s="30"/>
    </row>
    <row r="13195" spans="20:22" x14ac:dyDescent="0.25">
      <c r="T13195" s="29"/>
      <c r="U13195" s="29"/>
      <c r="V13195" s="30"/>
    </row>
    <row r="13196" spans="20:22" x14ac:dyDescent="0.25">
      <c r="T13196" s="29"/>
      <c r="U13196" s="29"/>
      <c r="V13196" s="30"/>
    </row>
    <row r="13197" spans="20:22" x14ac:dyDescent="0.25">
      <c r="T13197" s="29"/>
      <c r="U13197" s="29"/>
      <c r="V13197" s="30"/>
    </row>
    <row r="13198" spans="20:22" x14ac:dyDescent="0.25">
      <c r="T13198" s="29"/>
      <c r="U13198" s="29"/>
      <c r="V13198" s="30"/>
    </row>
    <row r="13199" spans="20:22" x14ac:dyDescent="0.25">
      <c r="T13199" s="29"/>
      <c r="U13199" s="29"/>
      <c r="V13199" s="30"/>
    </row>
    <row r="13200" spans="20:22" x14ac:dyDescent="0.25">
      <c r="T13200" s="29"/>
      <c r="U13200" s="29"/>
      <c r="V13200" s="30"/>
    </row>
    <row r="13201" spans="20:22" x14ac:dyDescent="0.25">
      <c r="T13201" s="29"/>
      <c r="U13201" s="29"/>
      <c r="V13201" s="30"/>
    </row>
    <row r="13202" spans="20:22" x14ac:dyDescent="0.25">
      <c r="T13202" s="29"/>
      <c r="U13202" s="29"/>
      <c r="V13202" s="30"/>
    </row>
    <row r="13203" spans="20:22" x14ac:dyDescent="0.25">
      <c r="T13203" s="29"/>
      <c r="U13203" s="29"/>
      <c r="V13203" s="30"/>
    </row>
    <row r="13204" spans="20:22" x14ac:dyDescent="0.25">
      <c r="T13204" s="29"/>
      <c r="U13204" s="29"/>
      <c r="V13204" s="30"/>
    </row>
    <row r="13205" spans="20:22" x14ac:dyDescent="0.25">
      <c r="T13205" s="29"/>
      <c r="U13205" s="29"/>
      <c r="V13205" s="30"/>
    </row>
    <row r="13206" spans="20:22" x14ac:dyDescent="0.25">
      <c r="T13206" s="29"/>
      <c r="U13206" s="29"/>
      <c r="V13206" s="30"/>
    </row>
    <row r="13207" spans="20:22" x14ac:dyDescent="0.25">
      <c r="T13207" s="29"/>
      <c r="U13207" s="29"/>
      <c r="V13207" s="30"/>
    </row>
    <row r="13208" spans="20:22" x14ac:dyDescent="0.25">
      <c r="T13208" s="29"/>
      <c r="U13208" s="29"/>
      <c r="V13208" s="30"/>
    </row>
    <row r="13209" spans="20:22" x14ac:dyDescent="0.25">
      <c r="T13209" s="29"/>
      <c r="U13209" s="29"/>
      <c r="V13209" s="30"/>
    </row>
    <row r="13210" spans="20:22" x14ac:dyDescent="0.25">
      <c r="T13210" s="29"/>
      <c r="U13210" s="29"/>
      <c r="V13210" s="30"/>
    </row>
    <row r="13211" spans="20:22" x14ac:dyDescent="0.25">
      <c r="T13211" s="29"/>
      <c r="U13211" s="29"/>
      <c r="V13211" s="30"/>
    </row>
    <row r="13212" spans="20:22" x14ac:dyDescent="0.25">
      <c r="T13212" s="29"/>
      <c r="U13212" s="29"/>
      <c r="V13212" s="30"/>
    </row>
    <row r="13213" spans="20:22" x14ac:dyDescent="0.25">
      <c r="T13213" s="29"/>
      <c r="U13213" s="29"/>
      <c r="V13213" s="30"/>
    </row>
    <row r="13214" spans="20:22" x14ac:dyDescent="0.25">
      <c r="T13214" s="29"/>
      <c r="U13214" s="29"/>
      <c r="V13214" s="30"/>
    </row>
    <row r="13215" spans="20:22" x14ac:dyDescent="0.25">
      <c r="T13215" s="29"/>
      <c r="U13215" s="29"/>
      <c r="V13215" s="30"/>
    </row>
    <row r="13216" spans="20:22" x14ac:dyDescent="0.25">
      <c r="T13216" s="29"/>
      <c r="U13216" s="29"/>
      <c r="V13216" s="30"/>
    </row>
    <row r="13217" spans="20:22" x14ac:dyDescent="0.25">
      <c r="T13217" s="29"/>
      <c r="U13217" s="29"/>
      <c r="V13217" s="30"/>
    </row>
    <row r="13218" spans="20:22" x14ac:dyDescent="0.25">
      <c r="T13218" s="29"/>
      <c r="U13218" s="29"/>
      <c r="V13218" s="30"/>
    </row>
    <row r="13219" spans="20:22" x14ac:dyDescent="0.25">
      <c r="T13219" s="29"/>
      <c r="U13219" s="29"/>
      <c r="V13219" s="30"/>
    </row>
    <row r="13220" spans="20:22" x14ac:dyDescent="0.25">
      <c r="T13220" s="29"/>
      <c r="U13220" s="29"/>
      <c r="V13220" s="30"/>
    </row>
    <row r="13221" spans="20:22" x14ac:dyDescent="0.25">
      <c r="T13221" s="29"/>
      <c r="U13221" s="29"/>
      <c r="V13221" s="30"/>
    </row>
    <row r="13222" spans="20:22" x14ac:dyDescent="0.25">
      <c r="T13222" s="29"/>
      <c r="U13222" s="29"/>
      <c r="V13222" s="30"/>
    </row>
    <row r="13223" spans="20:22" x14ac:dyDescent="0.25">
      <c r="T13223" s="29"/>
      <c r="U13223" s="29"/>
      <c r="V13223" s="30"/>
    </row>
    <row r="13224" spans="20:22" x14ac:dyDescent="0.25">
      <c r="T13224" s="29"/>
      <c r="U13224" s="29"/>
      <c r="V13224" s="30"/>
    </row>
    <row r="13225" spans="20:22" x14ac:dyDescent="0.25">
      <c r="T13225" s="29"/>
      <c r="U13225" s="29"/>
      <c r="V13225" s="30"/>
    </row>
    <row r="13226" spans="20:22" x14ac:dyDescent="0.25">
      <c r="T13226" s="29"/>
      <c r="U13226" s="29"/>
      <c r="V13226" s="30"/>
    </row>
    <row r="13227" spans="20:22" x14ac:dyDescent="0.25">
      <c r="T13227" s="29"/>
      <c r="U13227" s="29"/>
      <c r="V13227" s="30"/>
    </row>
    <row r="13228" spans="20:22" x14ac:dyDescent="0.25">
      <c r="T13228" s="29"/>
      <c r="U13228" s="29"/>
      <c r="V13228" s="30"/>
    </row>
    <row r="13229" spans="20:22" x14ac:dyDescent="0.25">
      <c r="T13229" s="29"/>
      <c r="U13229" s="29"/>
      <c r="V13229" s="30"/>
    </row>
    <row r="13230" spans="20:22" x14ac:dyDescent="0.25">
      <c r="T13230" s="29"/>
      <c r="U13230" s="29"/>
      <c r="V13230" s="30"/>
    </row>
    <row r="13231" spans="20:22" x14ac:dyDescent="0.25">
      <c r="T13231" s="29"/>
      <c r="U13231" s="29"/>
      <c r="V13231" s="30"/>
    </row>
    <row r="13232" spans="20:22" x14ac:dyDescent="0.25">
      <c r="T13232" s="29"/>
      <c r="U13232" s="29"/>
      <c r="V13232" s="30"/>
    </row>
    <row r="13233" spans="20:22" x14ac:dyDescent="0.25">
      <c r="T13233" s="29"/>
      <c r="U13233" s="29"/>
      <c r="V13233" s="30"/>
    </row>
    <row r="13234" spans="20:22" x14ac:dyDescent="0.25">
      <c r="T13234" s="29"/>
      <c r="U13234" s="29"/>
      <c r="V13234" s="30"/>
    </row>
    <row r="13235" spans="20:22" x14ac:dyDescent="0.25">
      <c r="T13235" s="29"/>
      <c r="U13235" s="29"/>
      <c r="V13235" s="30"/>
    </row>
    <row r="13236" spans="20:22" x14ac:dyDescent="0.25">
      <c r="T13236" s="29"/>
      <c r="U13236" s="29"/>
      <c r="V13236" s="30"/>
    </row>
    <row r="13237" spans="20:22" x14ac:dyDescent="0.25">
      <c r="T13237" s="29"/>
      <c r="U13237" s="29"/>
      <c r="V13237" s="30"/>
    </row>
    <row r="13238" spans="20:22" x14ac:dyDescent="0.25">
      <c r="T13238" s="29"/>
      <c r="U13238" s="29"/>
      <c r="V13238" s="30"/>
    </row>
    <row r="13239" spans="20:22" x14ac:dyDescent="0.25">
      <c r="T13239" s="29"/>
      <c r="U13239" s="29"/>
      <c r="V13239" s="30"/>
    </row>
    <row r="13240" spans="20:22" x14ac:dyDescent="0.25">
      <c r="T13240" s="29"/>
      <c r="U13240" s="29"/>
      <c r="V13240" s="30"/>
    </row>
    <row r="13241" spans="20:22" x14ac:dyDescent="0.25">
      <c r="T13241" s="29"/>
      <c r="U13241" s="29"/>
      <c r="V13241" s="30"/>
    </row>
    <row r="13242" spans="20:22" x14ac:dyDescent="0.25">
      <c r="T13242" s="29"/>
      <c r="U13242" s="29"/>
      <c r="V13242" s="30"/>
    </row>
    <row r="13243" spans="20:22" x14ac:dyDescent="0.25">
      <c r="T13243" s="29"/>
      <c r="U13243" s="29"/>
      <c r="V13243" s="30"/>
    </row>
    <row r="13244" spans="20:22" x14ac:dyDescent="0.25">
      <c r="T13244" s="29"/>
      <c r="U13244" s="29"/>
      <c r="V13244" s="30"/>
    </row>
    <row r="13245" spans="20:22" x14ac:dyDescent="0.25">
      <c r="T13245" s="29"/>
      <c r="U13245" s="29"/>
      <c r="V13245" s="30"/>
    </row>
    <row r="13246" spans="20:22" x14ac:dyDescent="0.25">
      <c r="T13246" s="29"/>
      <c r="U13246" s="29"/>
      <c r="V13246" s="30"/>
    </row>
    <row r="13247" spans="20:22" x14ac:dyDescent="0.25">
      <c r="T13247" s="29"/>
      <c r="U13247" s="29"/>
      <c r="V13247" s="30"/>
    </row>
    <row r="13248" spans="20:22" x14ac:dyDescent="0.25">
      <c r="T13248" s="29"/>
      <c r="U13248" s="29"/>
      <c r="V13248" s="30"/>
    </row>
    <row r="13249" spans="20:22" x14ac:dyDescent="0.25">
      <c r="T13249" s="29"/>
      <c r="U13249" s="29"/>
      <c r="V13249" s="30"/>
    </row>
    <row r="13250" spans="20:22" x14ac:dyDescent="0.25">
      <c r="T13250" s="29"/>
      <c r="U13250" s="29"/>
      <c r="V13250" s="30"/>
    </row>
    <row r="13251" spans="20:22" x14ac:dyDescent="0.25">
      <c r="T13251" s="29"/>
      <c r="U13251" s="29"/>
      <c r="V13251" s="30"/>
    </row>
    <row r="13252" spans="20:22" x14ac:dyDescent="0.25">
      <c r="T13252" s="29"/>
      <c r="U13252" s="29"/>
      <c r="V13252" s="30"/>
    </row>
    <row r="13253" spans="20:22" x14ac:dyDescent="0.25">
      <c r="T13253" s="29"/>
      <c r="U13253" s="29"/>
      <c r="V13253" s="30"/>
    </row>
    <row r="13254" spans="20:22" x14ac:dyDescent="0.25">
      <c r="T13254" s="29"/>
      <c r="U13254" s="29"/>
      <c r="V13254" s="30"/>
    </row>
    <row r="13255" spans="20:22" x14ac:dyDescent="0.25">
      <c r="T13255" s="29"/>
      <c r="U13255" s="29"/>
      <c r="V13255" s="30"/>
    </row>
    <row r="13256" spans="20:22" x14ac:dyDescent="0.25">
      <c r="T13256" s="29"/>
      <c r="U13256" s="29"/>
      <c r="V13256" s="30"/>
    </row>
    <row r="13257" spans="20:22" x14ac:dyDescent="0.25">
      <c r="T13257" s="29"/>
      <c r="U13257" s="29"/>
      <c r="V13257" s="30"/>
    </row>
    <row r="13258" spans="20:22" x14ac:dyDescent="0.25">
      <c r="T13258" s="29"/>
      <c r="U13258" s="29"/>
      <c r="V13258" s="30"/>
    </row>
    <row r="13259" spans="20:22" x14ac:dyDescent="0.25">
      <c r="T13259" s="29"/>
      <c r="U13259" s="29"/>
      <c r="V13259" s="30"/>
    </row>
    <row r="13260" spans="20:22" x14ac:dyDescent="0.25">
      <c r="T13260" s="29"/>
      <c r="U13260" s="29"/>
      <c r="V13260" s="30"/>
    </row>
    <row r="13261" spans="20:22" x14ac:dyDescent="0.25">
      <c r="T13261" s="29"/>
      <c r="U13261" s="29"/>
      <c r="V13261" s="30"/>
    </row>
    <row r="13262" spans="20:22" x14ac:dyDescent="0.25">
      <c r="T13262" s="29"/>
      <c r="U13262" s="29"/>
      <c r="V13262" s="30"/>
    </row>
    <row r="13263" spans="20:22" x14ac:dyDescent="0.25">
      <c r="T13263" s="29"/>
      <c r="U13263" s="29"/>
      <c r="V13263" s="30"/>
    </row>
    <row r="13264" spans="20:22" x14ac:dyDescent="0.25">
      <c r="T13264" s="29"/>
      <c r="U13264" s="29"/>
      <c r="V13264" s="30"/>
    </row>
    <row r="13265" spans="20:22" x14ac:dyDescent="0.25">
      <c r="T13265" s="29"/>
      <c r="U13265" s="29"/>
      <c r="V13265" s="30"/>
    </row>
    <row r="13266" spans="20:22" x14ac:dyDescent="0.25">
      <c r="T13266" s="29"/>
      <c r="U13266" s="29"/>
      <c r="V13266" s="30"/>
    </row>
    <row r="13267" spans="20:22" x14ac:dyDescent="0.25">
      <c r="T13267" s="29"/>
      <c r="U13267" s="29"/>
      <c r="V13267" s="30"/>
    </row>
    <row r="13268" spans="20:22" x14ac:dyDescent="0.25">
      <c r="T13268" s="29"/>
      <c r="U13268" s="29"/>
      <c r="V13268" s="30"/>
    </row>
    <row r="13269" spans="20:22" x14ac:dyDescent="0.25">
      <c r="T13269" s="29"/>
      <c r="U13269" s="29"/>
      <c r="V13269" s="30"/>
    </row>
    <row r="13270" spans="20:22" x14ac:dyDescent="0.25">
      <c r="T13270" s="29"/>
      <c r="U13270" s="29"/>
      <c r="V13270" s="30"/>
    </row>
    <row r="13271" spans="20:22" x14ac:dyDescent="0.25">
      <c r="T13271" s="29"/>
      <c r="U13271" s="29"/>
      <c r="V13271" s="30"/>
    </row>
    <row r="13272" spans="20:22" x14ac:dyDescent="0.25">
      <c r="T13272" s="29"/>
      <c r="U13272" s="29"/>
      <c r="V13272" s="30"/>
    </row>
    <row r="13273" spans="20:22" x14ac:dyDescent="0.25">
      <c r="T13273" s="29"/>
      <c r="U13273" s="29"/>
      <c r="V13273" s="30"/>
    </row>
    <row r="13274" spans="20:22" x14ac:dyDescent="0.25">
      <c r="T13274" s="29"/>
      <c r="U13274" s="29"/>
      <c r="V13274" s="30"/>
    </row>
    <row r="13275" spans="20:22" x14ac:dyDescent="0.25">
      <c r="T13275" s="29"/>
      <c r="U13275" s="29"/>
      <c r="V13275" s="30"/>
    </row>
    <row r="13276" spans="20:22" x14ac:dyDescent="0.25">
      <c r="T13276" s="29"/>
      <c r="U13276" s="29"/>
      <c r="V13276" s="30"/>
    </row>
    <row r="13277" spans="20:22" x14ac:dyDescent="0.25">
      <c r="T13277" s="29"/>
      <c r="U13277" s="29"/>
      <c r="V13277" s="30"/>
    </row>
    <row r="13278" spans="20:22" x14ac:dyDescent="0.25">
      <c r="T13278" s="29"/>
      <c r="U13278" s="29"/>
      <c r="V13278" s="30"/>
    </row>
    <row r="13279" spans="20:22" x14ac:dyDescent="0.25">
      <c r="T13279" s="29"/>
      <c r="U13279" s="29"/>
      <c r="V13279" s="30"/>
    </row>
    <row r="13280" spans="20:22" x14ac:dyDescent="0.25">
      <c r="T13280" s="29"/>
      <c r="U13280" s="29"/>
      <c r="V13280" s="30"/>
    </row>
    <row r="13281" spans="20:22" x14ac:dyDescent="0.25">
      <c r="T13281" s="29"/>
      <c r="U13281" s="29"/>
      <c r="V13281" s="30"/>
    </row>
    <row r="13282" spans="20:22" x14ac:dyDescent="0.25">
      <c r="T13282" s="29"/>
      <c r="U13282" s="29"/>
      <c r="V13282" s="30"/>
    </row>
    <row r="13283" spans="20:22" x14ac:dyDescent="0.25">
      <c r="T13283" s="29"/>
      <c r="U13283" s="29"/>
      <c r="V13283" s="30"/>
    </row>
    <row r="13284" spans="20:22" x14ac:dyDescent="0.25">
      <c r="T13284" s="29"/>
      <c r="U13284" s="29"/>
      <c r="V13284" s="30"/>
    </row>
    <row r="13285" spans="20:22" x14ac:dyDescent="0.25">
      <c r="T13285" s="29"/>
      <c r="U13285" s="29"/>
      <c r="V13285" s="30"/>
    </row>
    <row r="13286" spans="20:22" x14ac:dyDescent="0.25">
      <c r="T13286" s="29"/>
      <c r="U13286" s="29"/>
      <c r="V13286" s="30"/>
    </row>
    <row r="13287" spans="20:22" x14ac:dyDescent="0.25">
      <c r="T13287" s="29"/>
      <c r="U13287" s="29"/>
      <c r="V13287" s="30"/>
    </row>
    <row r="13288" spans="20:22" x14ac:dyDescent="0.25">
      <c r="T13288" s="29"/>
      <c r="U13288" s="29"/>
      <c r="V13288" s="30"/>
    </row>
    <row r="13289" spans="20:22" x14ac:dyDescent="0.25">
      <c r="T13289" s="29"/>
      <c r="U13289" s="29"/>
      <c r="V13289" s="30"/>
    </row>
    <row r="13290" spans="20:22" x14ac:dyDescent="0.25">
      <c r="T13290" s="29"/>
      <c r="U13290" s="29"/>
      <c r="V13290" s="30"/>
    </row>
    <row r="13291" spans="20:22" x14ac:dyDescent="0.25">
      <c r="T13291" s="29"/>
      <c r="U13291" s="29"/>
      <c r="V13291" s="30"/>
    </row>
    <row r="13292" spans="20:22" x14ac:dyDescent="0.25">
      <c r="T13292" s="29"/>
      <c r="U13292" s="29"/>
      <c r="V13292" s="30"/>
    </row>
    <row r="13293" spans="20:22" x14ac:dyDescent="0.25">
      <c r="T13293" s="29"/>
      <c r="U13293" s="29"/>
      <c r="V13293" s="30"/>
    </row>
    <row r="13294" spans="20:22" x14ac:dyDescent="0.25">
      <c r="T13294" s="29"/>
      <c r="U13294" s="29"/>
      <c r="V13294" s="30"/>
    </row>
    <row r="13295" spans="20:22" x14ac:dyDescent="0.25">
      <c r="T13295" s="29"/>
      <c r="U13295" s="29"/>
      <c r="V13295" s="30"/>
    </row>
    <row r="13296" spans="20:22" x14ac:dyDescent="0.25">
      <c r="T13296" s="29"/>
      <c r="U13296" s="29"/>
      <c r="V13296" s="30"/>
    </row>
    <row r="13297" spans="20:22" x14ac:dyDescent="0.25">
      <c r="T13297" s="29"/>
      <c r="U13297" s="29"/>
      <c r="V13297" s="30"/>
    </row>
    <row r="13298" spans="20:22" x14ac:dyDescent="0.25">
      <c r="T13298" s="29"/>
      <c r="U13298" s="29"/>
      <c r="V13298" s="30"/>
    </row>
    <row r="13299" spans="20:22" x14ac:dyDescent="0.25">
      <c r="T13299" s="29"/>
      <c r="U13299" s="29"/>
      <c r="V13299" s="30"/>
    </row>
    <row r="13300" spans="20:22" x14ac:dyDescent="0.25">
      <c r="T13300" s="29"/>
      <c r="U13300" s="29"/>
      <c r="V13300" s="30"/>
    </row>
    <row r="13301" spans="20:22" x14ac:dyDescent="0.25">
      <c r="T13301" s="29"/>
      <c r="U13301" s="29"/>
      <c r="V13301" s="30"/>
    </row>
    <row r="13302" spans="20:22" x14ac:dyDescent="0.25">
      <c r="T13302" s="29"/>
      <c r="U13302" s="29"/>
      <c r="V13302" s="30"/>
    </row>
    <row r="13303" spans="20:22" x14ac:dyDescent="0.25">
      <c r="T13303" s="29"/>
      <c r="U13303" s="29"/>
      <c r="V13303" s="30"/>
    </row>
    <row r="13304" spans="20:22" x14ac:dyDescent="0.25">
      <c r="T13304" s="29"/>
      <c r="U13304" s="29"/>
      <c r="V13304" s="30"/>
    </row>
    <row r="13305" spans="20:22" x14ac:dyDescent="0.25">
      <c r="T13305" s="29"/>
      <c r="U13305" s="29"/>
      <c r="V13305" s="30"/>
    </row>
    <row r="13306" spans="20:22" x14ac:dyDescent="0.25">
      <c r="T13306" s="29"/>
      <c r="U13306" s="29"/>
      <c r="V13306" s="30"/>
    </row>
    <row r="13307" spans="20:22" x14ac:dyDescent="0.25">
      <c r="T13307" s="29"/>
      <c r="U13307" s="29"/>
      <c r="V13307" s="30"/>
    </row>
    <row r="13308" spans="20:22" x14ac:dyDescent="0.25">
      <c r="T13308" s="29"/>
      <c r="U13308" s="29"/>
      <c r="V13308" s="30"/>
    </row>
    <row r="13309" spans="20:22" x14ac:dyDescent="0.25">
      <c r="T13309" s="29"/>
      <c r="U13309" s="29"/>
      <c r="V13309" s="30"/>
    </row>
    <row r="13310" spans="20:22" x14ac:dyDescent="0.25">
      <c r="T13310" s="29"/>
      <c r="U13310" s="29"/>
      <c r="V13310" s="30"/>
    </row>
    <row r="13311" spans="20:22" x14ac:dyDescent="0.25">
      <c r="T13311" s="29"/>
      <c r="U13311" s="29"/>
      <c r="V13311" s="30"/>
    </row>
    <row r="13312" spans="20:22" x14ac:dyDescent="0.25">
      <c r="T13312" s="29"/>
      <c r="U13312" s="29"/>
      <c r="V13312" s="30"/>
    </row>
    <row r="13313" spans="20:22" x14ac:dyDescent="0.25">
      <c r="T13313" s="29"/>
      <c r="U13313" s="29"/>
      <c r="V13313" s="30"/>
    </row>
    <row r="13314" spans="20:22" x14ac:dyDescent="0.25">
      <c r="T13314" s="29"/>
      <c r="U13314" s="29"/>
      <c r="V13314" s="30"/>
    </row>
    <row r="13315" spans="20:22" x14ac:dyDescent="0.25">
      <c r="T13315" s="29"/>
      <c r="U13315" s="29"/>
      <c r="V13315" s="30"/>
    </row>
    <row r="13316" spans="20:22" x14ac:dyDescent="0.25">
      <c r="T13316" s="29"/>
      <c r="U13316" s="29"/>
      <c r="V13316" s="30"/>
    </row>
    <row r="13317" spans="20:22" x14ac:dyDescent="0.25">
      <c r="T13317" s="29"/>
      <c r="U13317" s="29"/>
      <c r="V13317" s="30"/>
    </row>
    <row r="13318" spans="20:22" x14ac:dyDescent="0.25">
      <c r="T13318" s="29"/>
      <c r="U13318" s="29"/>
      <c r="V13318" s="30"/>
    </row>
    <row r="13319" spans="20:22" x14ac:dyDescent="0.25">
      <c r="T13319" s="29"/>
      <c r="U13319" s="29"/>
      <c r="V13319" s="30"/>
    </row>
    <row r="13320" spans="20:22" x14ac:dyDescent="0.25">
      <c r="T13320" s="29"/>
      <c r="U13320" s="29"/>
      <c r="V13320" s="30"/>
    </row>
    <row r="13321" spans="20:22" x14ac:dyDescent="0.25">
      <c r="T13321" s="29"/>
      <c r="U13321" s="29"/>
      <c r="V13321" s="30"/>
    </row>
    <row r="13322" spans="20:22" x14ac:dyDescent="0.25">
      <c r="T13322" s="29"/>
      <c r="U13322" s="29"/>
      <c r="V13322" s="30"/>
    </row>
    <row r="13323" spans="20:22" x14ac:dyDescent="0.25">
      <c r="T13323" s="29"/>
      <c r="U13323" s="29"/>
      <c r="V13323" s="30"/>
    </row>
    <row r="13324" spans="20:22" x14ac:dyDescent="0.25">
      <c r="T13324" s="29"/>
      <c r="U13324" s="29"/>
      <c r="V13324" s="30"/>
    </row>
    <row r="13325" spans="20:22" x14ac:dyDescent="0.25">
      <c r="T13325" s="29"/>
      <c r="U13325" s="29"/>
      <c r="V13325" s="30"/>
    </row>
    <row r="13326" spans="20:22" x14ac:dyDescent="0.25">
      <c r="T13326" s="29"/>
      <c r="U13326" s="29"/>
      <c r="V13326" s="30"/>
    </row>
    <row r="13327" spans="20:22" x14ac:dyDescent="0.25">
      <c r="T13327" s="29"/>
      <c r="U13327" s="29"/>
      <c r="V13327" s="30"/>
    </row>
    <row r="13328" spans="20:22" x14ac:dyDescent="0.25">
      <c r="T13328" s="29"/>
      <c r="U13328" s="29"/>
      <c r="V13328" s="30"/>
    </row>
    <row r="13329" spans="20:22" x14ac:dyDescent="0.25">
      <c r="T13329" s="29"/>
      <c r="U13329" s="29"/>
      <c r="V13329" s="30"/>
    </row>
    <row r="13330" spans="20:22" x14ac:dyDescent="0.25">
      <c r="T13330" s="29"/>
      <c r="U13330" s="29"/>
      <c r="V13330" s="30"/>
    </row>
    <row r="13331" spans="20:22" x14ac:dyDescent="0.25">
      <c r="T13331" s="29"/>
      <c r="U13331" s="29"/>
      <c r="V13331" s="30"/>
    </row>
    <row r="13332" spans="20:22" x14ac:dyDescent="0.25">
      <c r="T13332" s="29"/>
      <c r="U13332" s="29"/>
      <c r="V13332" s="30"/>
    </row>
    <row r="13333" spans="20:22" x14ac:dyDescent="0.25">
      <c r="T13333" s="29"/>
      <c r="U13333" s="29"/>
      <c r="V13333" s="30"/>
    </row>
    <row r="13334" spans="20:22" x14ac:dyDescent="0.25">
      <c r="T13334" s="29"/>
      <c r="U13334" s="29"/>
      <c r="V13334" s="30"/>
    </row>
    <row r="13335" spans="20:22" x14ac:dyDescent="0.25">
      <c r="T13335" s="29"/>
      <c r="U13335" s="29"/>
      <c r="V13335" s="30"/>
    </row>
    <row r="13336" spans="20:22" x14ac:dyDescent="0.25">
      <c r="T13336" s="29"/>
      <c r="U13336" s="29"/>
      <c r="V13336" s="30"/>
    </row>
    <row r="13337" spans="20:22" x14ac:dyDescent="0.25">
      <c r="T13337" s="29"/>
      <c r="U13337" s="29"/>
      <c r="V13337" s="30"/>
    </row>
    <row r="13338" spans="20:22" x14ac:dyDescent="0.25">
      <c r="T13338" s="29"/>
      <c r="U13338" s="29"/>
      <c r="V13338" s="30"/>
    </row>
    <row r="13339" spans="20:22" x14ac:dyDescent="0.25">
      <c r="T13339" s="29"/>
      <c r="U13339" s="29"/>
      <c r="V13339" s="30"/>
    </row>
    <row r="13340" spans="20:22" x14ac:dyDescent="0.25">
      <c r="T13340" s="29"/>
      <c r="U13340" s="29"/>
      <c r="V13340" s="30"/>
    </row>
    <row r="13341" spans="20:22" x14ac:dyDescent="0.25">
      <c r="T13341" s="29"/>
      <c r="U13341" s="29"/>
      <c r="V13341" s="30"/>
    </row>
    <row r="13342" spans="20:22" x14ac:dyDescent="0.25">
      <c r="T13342" s="29"/>
      <c r="U13342" s="29"/>
      <c r="V13342" s="30"/>
    </row>
    <row r="13343" spans="20:22" x14ac:dyDescent="0.25">
      <c r="T13343" s="29"/>
      <c r="U13343" s="29"/>
      <c r="V13343" s="30"/>
    </row>
    <row r="13344" spans="20:22" x14ac:dyDescent="0.25">
      <c r="T13344" s="29"/>
      <c r="U13344" s="29"/>
      <c r="V13344" s="30"/>
    </row>
    <row r="13345" spans="20:22" x14ac:dyDescent="0.25">
      <c r="T13345" s="29"/>
      <c r="U13345" s="29"/>
      <c r="V13345" s="30"/>
    </row>
    <row r="13346" spans="20:22" x14ac:dyDescent="0.25">
      <c r="T13346" s="29"/>
      <c r="U13346" s="29"/>
      <c r="V13346" s="30"/>
    </row>
    <row r="13347" spans="20:22" x14ac:dyDescent="0.25">
      <c r="T13347" s="29"/>
      <c r="U13347" s="29"/>
      <c r="V13347" s="30"/>
    </row>
    <row r="13348" spans="20:22" x14ac:dyDescent="0.25">
      <c r="T13348" s="29"/>
      <c r="U13348" s="29"/>
      <c r="V13348" s="30"/>
    </row>
    <row r="13349" spans="20:22" x14ac:dyDescent="0.25">
      <c r="T13349" s="29"/>
      <c r="U13349" s="29"/>
      <c r="V13349" s="30"/>
    </row>
    <row r="13350" spans="20:22" x14ac:dyDescent="0.25">
      <c r="T13350" s="29"/>
      <c r="U13350" s="29"/>
      <c r="V13350" s="30"/>
    </row>
    <row r="13351" spans="20:22" x14ac:dyDescent="0.25">
      <c r="T13351" s="29"/>
      <c r="U13351" s="29"/>
      <c r="V13351" s="30"/>
    </row>
    <row r="13352" spans="20:22" x14ac:dyDescent="0.25">
      <c r="T13352" s="29"/>
      <c r="U13352" s="29"/>
      <c r="V13352" s="30"/>
    </row>
    <row r="13353" spans="20:22" x14ac:dyDescent="0.25">
      <c r="T13353" s="29"/>
      <c r="U13353" s="29"/>
      <c r="V13353" s="30"/>
    </row>
    <row r="13354" spans="20:22" x14ac:dyDescent="0.25">
      <c r="T13354" s="29"/>
      <c r="U13354" s="29"/>
      <c r="V13354" s="30"/>
    </row>
    <row r="13355" spans="20:22" x14ac:dyDescent="0.25">
      <c r="T13355" s="29"/>
      <c r="U13355" s="29"/>
      <c r="V13355" s="30"/>
    </row>
    <row r="13356" spans="20:22" x14ac:dyDescent="0.25">
      <c r="T13356" s="29"/>
      <c r="U13356" s="29"/>
      <c r="V13356" s="30"/>
    </row>
    <row r="13357" spans="20:22" x14ac:dyDescent="0.25">
      <c r="T13357" s="29"/>
      <c r="U13357" s="29"/>
      <c r="V13357" s="30"/>
    </row>
    <row r="13358" spans="20:22" x14ac:dyDescent="0.25">
      <c r="T13358" s="29"/>
      <c r="U13358" s="29"/>
      <c r="V13358" s="30"/>
    </row>
    <row r="13359" spans="20:22" x14ac:dyDescent="0.25">
      <c r="T13359" s="29"/>
      <c r="U13359" s="29"/>
      <c r="V13359" s="30"/>
    </row>
    <row r="13360" spans="20:22" x14ac:dyDescent="0.25">
      <c r="T13360" s="29"/>
      <c r="U13360" s="29"/>
      <c r="V13360" s="30"/>
    </row>
    <row r="13361" spans="20:22" x14ac:dyDescent="0.25">
      <c r="T13361" s="29"/>
      <c r="U13361" s="29"/>
      <c r="V13361" s="30"/>
    </row>
    <row r="13362" spans="20:22" x14ac:dyDescent="0.25">
      <c r="T13362" s="29"/>
      <c r="U13362" s="29"/>
      <c r="V13362" s="30"/>
    </row>
    <row r="13363" spans="20:22" x14ac:dyDescent="0.25">
      <c r="T13363" s="29"/>
      <c r="U13363" s="29"/>
      <c r="V13363" s="30"/>
    </row>
    <row r="13364" spans="20:22" x14ac:dyDescent="0.25">
      <c r="T13364" s="29"/>
      <c r="U13364" s="29"/>
      <c r="V13364" s="30"/>
    </row>
    <row r="13365" spans="20:22" x14ac:dyDescent="0.25">
      <c r="T13365" s="29"/>
      <c r="U13365" s="29"/>
      <c r="V13365" s="30"/>
    </row>
    <row r="13366" spans="20:22" x14ac:dyDescent="0.25">
      <c r="T13366" s="29"/>
      <c r="U13366" s="29"/>
      <c r="V13366" s="30"/>
    </row>
    <row r="13367" spans="20:22" x14ac:dyDescent="0.25">
      <c r="T13367" s="29"/>
      <c r="U13367" s="29"/>
      <c r="V13367" s="30"/>
    </row>
    <row r="13368" spans="20:22" x14ac:dyDescent="0.25">
      <c r="T13368" s="29"/>
      <c r="U13368" s="29"/>
      <c r="V13368" s="30"/>
    </row>
    <row r="13369" spans="20:22" x14ac:dyDescent="0.25">
      <c r="T13369" s="29"/>
      <c r="U13369" s="29"/>
      <c r="V13369" s="30"/>
    </row>
    <row r="13370" spans="20:22" x14ac:dyDescent="0.25">
      <c r="T13370" s="29"/>
      <c r="U13370" s="29"/>
      <c r="V13370" s="30"/>
    </row>
    <row r="13371" spans="20:22" x14ac:dyDescent="0.25">
      <c r="T13371" s="29"/>
      <c r="U13371" s="29"/>
      <c r="V13371" s="30"/>
    </row>
    <row r="13372" spans="20:22" x14ac:dyDescent="0.25">
      <c r="T13372" s="29"/>
      <c r="U13372" s="29"/>
      <c r="V13372" s="30"/>
    </row>
    <row r="13373" spans="20:22" x14ac:dyDescent="0.25">
      <c r="T13373" s="29"/>
      <c r="U13373" s="29"/>
      <c r="V13373" s="30"/>
    </row>
    <row r="13374" spans="20:22" x14ac:dyDescent="0.25">
      <c r="T13374" s="29"/>
      <c r="U13374" s="29"/>
      <c r="V13374" s="30"/>
    </row>
    <row r="13375" spans="20:22" x14ac:dyDescent="0.25">
      <c r="T13375" s="29"/>
      <c r="U13375" s="29"/>
      <c r="V13375" s="30"/>
    </row>
    <row r="13376" spans="20:22" x14ac:dyDescent="0.25">
      <c r="T13376" s="29"/>
      <c r="U13376" s="29"/>
      <c r="V13376" s="30"/>
    </row>
    <row r="13377" spans="20:22" x14ac:dyDescent="0.25">
      <c r="T13377" s="29"/>
      <c r="U13377" s="29"/>
      <c r="V13377" s="30"/>
    </row>
    <row r="13378" spans="20:22" x14ac:dyDescent="0.25">
      <c r="T13378" s="29"/>
      <c r="U13378" s="29"/>
      <c r="V13378" s="30"/>
    </row>
    <row r="13379" spans="20:22" x14ac:dyDescent="0.25">
      <c r="T13379" s="29"/>
      <c r="U13379" s="29"/>
      <c r="V13379" s="30"/>
    </row>
    <row r="13380" spans="20:22" x14ac:dyDescent="0.25">
      <c r="T13380" s="29"/>
      <c r="U13380" s="29"/>
      <c r="V13380" s="30"/>
    </row>
    <row r="13381" spans="20:22" x14ac:dyDescent="0.25">
      <c r="T13381" s="29"/>
      <c r="U13381" s="29"/>
      <c r="V13381" s="30"/>
    </row>
    <row r="13382" spans="20:22" x14ac:dyDescent="0.25">
      <c r="T13382" s="29"/>
      <c r="U13382" s="29"/>
      <c r="V13382" s="30"/>
    </row>
    <row r="13383" spans="20:22" x14ac:dyDescent="0.25">
      <c r="T13383" s="29"/>
      <c r="U13383" s="29"/>
      <c r="V13383" s="30"/>
    </row>
    <row r="13384" spans="20:22" x14ac:dyDescent="0.25">
      <c r="T13384" s="29"/>
      <c r="U13384" s="29"/>
      <c r="V13384" s="30"/>
    </row>
    <row r="13385" spans="20:22" x14ac:dyDescent="0.25">
      <c r="T13385" s="29"/>
      <c r="U13385" s="29"/>
      <c r="V13385" s="30"/>
    </row>
    <row r="13386" spans="20:22" x14ac:dyDescent="0.25">
      <c r="T13386" s="29"/>
      <c r="U13386" s="29"/>
      <c r="V13386" s="30"/>
    </row>
    <row r="13387" spans="20:22" x14ac:dyDescent="0.25">
      <c r="T13387" s="29"/>
      <c r="U13387" s="29"/>
      <c r="V13387" s="30"/>
    </row>
    <row r="13388" spans="20:22" x14ac:dyDescent="0.25">
      <c r="T13388" s="29"/>
      <c r="U13388" s="29"/>
      <c r="V13388" s="30"/>
    </row>
    <row r="13389" spans="20:22" x14ac:dyDescent="0.25">
      <c r="T13389" s="29"/>
      <c r="U13389" s="29"/>
      <c r="V13389" s="30"/>
    </row>
    <row r="13390" spans="20:22" x14ac:dyDescent="0.25">
      <c r="T13390" s="29"/>
      <c r="U13390" s="29"/>
      <c r="V13390" s="30"/>
    </row>
    <row r="13391" spans="20:22" x14ac:dyDescent="0.25">
      <c r="T13391" s="29"/>
      <c r="U13391" s="29"/>
      <c r="V13391" s="30"/>
    </row>
    <row r="13392" spans="20:22" x14ac:dyDescent="0.25">
      <c r="T13392" s="29"/>
      <c r="U13392" s="29"/>
      <c r="V13392" s="30"/>
    </row>
    <row r="13393" spans="20:22" x14ac:dyDescent="0.25">
      <c r="T13393" s="29"/>
      <c r="U13393" s="29"/>
      <c r="V13393" s="30"/>
    </row>
    <row r="13394" spans="20:22" x14ac:dyDescent="0.25">
      <c r="T13394" s="29"/>
      <c r="U13394" s="29"/>
      <c r="V13394" s="30"/>
    </row>
    <row r="13395" spans="20:22" x14ac:dyDescent="0.25">
      <c r="T13395" s="29"/>
      <c r="U13395" s="29"/>
      <c r="V13395" s="30"/>
    </row>
    <row r="13396" spans="20:22" x14ac:dyDescent="0.25">
      <c r="T13396" s="29"/>
      <c r="U13396" s="29"/>
      <c r="V13396" s="30"/>
    </row>
    <row r="13397" spans="20:22" x14ac:dyDescent="0.25">
      <c r="T13397" s="29"/>
      <c r="U13397" s="29"/>
      <c r="V13397" s="30"/>
    </row>
    <row r="13398" spans="20:22" x14ac:dyDescent="0.25">
      <c r="T13398" s="29"/>
      <c r="U13398" s="29"/>
      <c r="V13398" s="30"/>
    </row>
    <row r="13399" spans="20:22" x14ac:dyDescent="0.25">
      <c r="T13399" s="29"/>
      <c r="U13399" s="29"/>
      <c r="V13399" s="30"/>
    </row>
    <row r="13400" spans="20:22" x14ac:dyDescent="0.25">
      <c r="T13400" s="29"/>
      <c r="U13400" s="29"/>
      <c r="V13400" s="30"/>
    </row>
    <row r="13401" spans="20:22" x14ac:dyDescent="0.25">
      <c r="T13401" s="29"/>
      <c r="U13401" s="29"/>
      <c r="V13401" s="30"/>
    </row>
    <row r="13402" spans="20:22" x14ac:dyDescent="0.25">
      <c r="T13402" s="29"/>
      <c r="U13402" s="29"/>
      <c r="V13402" s="30"/>
    </row>
    <row r="13403" spans="20:22" x14ac:dyDescent="0.25">
      <c r="T13403" s="29"/>
      <c r="U13403" s="29"/>
      <c r="V13403" s="30"/>
    </row>
    <row r="13404" spans="20:22" x14ac:dyDescent="0.25">
      <c r="T13404" s="29"/>
      <c r="U13404" s="29"/>
      <c r="V13404" s="30"/>
    </row>
    <row r="13405" spans="20:22" x14ac:dyDescent="0.25">
      <c r="T13405" s="29"/>
      <c r="U13405" s="29"/>
      <c r="V13405" s="30"/>
    </row>
    <row r="13406" spans="20:22" x14ac:dyDescent="0.25">
      <c r="T13406" s="29"/>
      <c r="U13406" s="29"/>
      <c r="V13406" s="30"/>
    </row>
    <row r="13407" spans="20:22" x14ac:dyDescent="0.25">
      <c r="T13407" s="29"/>
      <c r="U13407" s="29"/>
      <c r="V13407" s="30"/>
    </row>
    <row r="13408" spans="20:22" x14ac:dyDescent="0.25">
      <c r="T13408" s="29"/>
      <c r="U13408" s="29"/>
      <c r="V13408" s="30"/>
    </row>
    <row r="13409" spans="20:22" x14ac:dyDescent="0.25">
      <c r="T13409" s="29"/>
      <c r="U13409" s="29"/>
      <c r="V13409" s="30"/>
    </row>
    <row r="13410" spans="20:22" x14ac:dyDescent="0.25">
      <c r="T13410" s="29"/>
      <c r="U13410" s="29"/>
      <c r="V13410" s="30"/>
    </row>
    <row r="13411" spans="20:22" x14ac:dyDescent="0.25">
      <c r="T13411" s="29"/>
      <c r="U13411" s="29"/>
      <c r="V13411" s="30"/>
    </row>
    <row r="13412" spans="20:22" x14ac:dyDescent="0.25">
      <c r="T13412" s="29"/>
      <c r="U13412" s="29"/>
      <c r="V13412" s="30"/>
    </row>
    <row r="13413" spans="20:22" x14ac:dyDescent="0.25">
      <c r="T13413" s="29"/>
      <c r="U13413" s="29"/>
      <c r="V13413" s="30"/>
    </row>
    <row r="13414" spans="20:22" x14ac:dyDescent="0.25">
      <c r="T13414" s="29"/>
      <c r="U13414" s="29"/>
      <c r="V13414" s="30"/>
    </row>
    <row r="13415" spans="20:22" x14ac:dyDescent="0.25">
      <c r="T13415" s="29"/>
      <c r="U13415" s="29"/>
      <c r="V13415" s="30"/>
    </row>
    <row r="13416" spans="20:22" x14ac:dyDescent="0.25">
      <c r="T13416" s="29"/>
      <c r="U13416" s="29"/>
      <c r="V13416" s="30"/>
    </row>
    <row r="13417" spans="20:22" x14ac:dyDescent="0.25">
      <c r="T13417" s="29"/>
      <c r="U13417" s="29"/>
      <c r="V13417" s="30"/>
    </row>
    <row r="13418" spans="20:22" x14ac:dyDescent="0.25">
      <c r="T13418" s="29"/>
      <c r="U13418" s="29"/>
      <c r="V13418" s="30"/>
    </row>
    <row r="13419" spans="20:22" x14ac:dyDescent="0.25">
      <c r="T13419" s="29"/>
      <c r="U13419" s="29"/>
      <c r="V13419" s="30"/>
    </row>
    <row r="13420" spans="20:22" x14ac:dyDescent="0.25">
      <c r="T13420" s="29"/>
      <c r="U13420" s="29"/>
      <c r="V13420" s="30"/>
    </row>
    <row r="13421" spans="20:22" x14ac:dyDescent="0.25">
      <c r="T13421" s="29"/>
      <c r="U13421" s="29"/>
      <c r="V13421" s="30"/>
    </row>
    <row r="13422" spans="20:22" x14ac:dyDescent="0.25">
      <c r="T13422" s="29"/>
      <c r="U13422" s="29"/>
      <c r="V13422" s="30"/>
    </row>
    <row r="13423" spans="20:22" x14ac:dyDescent="0.25">
      <c r="T13423" s="29"/>
      <c r="U13423" s="29"/>
      <c r="V13423" s="30"/>
    </row>
    <row r="13424" spans="20:22" x14ac:dyDescent="0.25">
      <c r="T13424" s="29"/>
      <c r="U13424" s="29"/>
      <c r="V13424" s="30"/>
    </row>
    <row r="13425" spans="20:22" x14ac:dyDescent="0.25">
      <c r="T13425" s="29"/>
      <c r="U13425" s="29"/>
      <c r="V13425" s="30"/>
    </row>
    <row r="13426" spans="20:22" x14ac:dyDescent="0.25">
      <c r="T13426" s="29"/>
      <c r="U13426" s="29"/>
      <c r="V13426" s="30"/>
    </row>
    <row r="13427" spans="20:22" x14ac:dyDescent="0.25">
      <c r="T13427" s="29"/>
      <c r="U13427" s="29"/>
      <c r="V13427" s="30"/>
    </row>
    <row r="13428" spans="20:22" x14ac:dyDescent="0.25">
      <c r="T13428" s="29"/>
      <c r="U13428" s="29"/>
      <c r="V13428" s="30"/>
    </row>
    <row r="13429" spans="20:22" x14ac:dyDescent="0.25">
      <c r="T13429" s="29"/>
      <c r="U13429" s="29"/>
      <c r="V13429" s="30"/>
    </row>
    <row r="13430" spans="20:22" x14ac:dyDescent="0.25">
      <c r="T13430" s="29"/>
      <c r="U13430" s="29"/>
      <c r="V13430" s="30"/>
    </row>
    <row r="13431" spans="20:22" x14ac:dyDescent="0.25">
      <c r="T13431" s="29"/>
      <c r="U13431" s="29"/>
      <c r="V13431" s="30"/>
    </row>
    <row r="13432" spans="20:22" x14ac:dyDescent="0.25">
      <c r="T13432" s="29"/>
      <c r="U13432" s="29"/>
      <c r="V13432" s="30"/>
    </row>
    <row r="13433" spans="20:22" x14ac:dyDescent="0.25">
      <c r="T13433" s="29"/>
      <c r="U13433" s="29"/>
      <c r="V13433" s="30"/>
    </row>
    <row r="13434" spans="20:22" x14ac:dyDescent="0.25">
      <c r="T13434" s="29"/>
      <c r="U13434" s="29"/>
      <c r="V13434" s="30"/>
    </row>
    <row r="13435" spans="20:22" x14ac:dyDescent="0.25">
      <c r="T13435" s="29"/>
      <c r="U13435" s="29"/>
      <c r="V13435" s="30"/>
    </row>
    <row r="13436" spans="20:22" x14ac:dyDescent="0.25">
      <c r="T13436" s="29"/>
      <c r="U13436" s="29"/>
      <c r="V13436" s="30"/>
    </row>
    <row r="13437" spans="20:22" x14ac:dyDescent="0.25">
      <c r="T13437" s="29"/>
      <c r="U13437" s="29"/>
      <c r="V13437" s="30"/>
    </row>
    <row r="13438" spans="20:22" x14ac:dyDescent="0.25">
      <c r="T13438" s="29"/>
      <c r="U13438" s="29"/>
      <c r="V13438" s="30"/>
    </row>
    <row r="13439" spans="20:22" x14ac:dyDescent="0.25">
      <c r="T13439" s="29"/>
      <c r="U13439" s="29"/>
      <c r="V13439" s="30"/>
    </row>
    <row r="13440" spans="20:22" x14ac:dyDescent="0.25">
      <c r="T13440" s="29"/>
      <c r="U13440" s="29"/>
      <c r="V13440" s="30"/>
    </row>
    <row r="13441" spans="20:22" x14ac:dyDescent="0.25">
      <c r="T13441" s="29"/>
      <c r="U13441" s="29"/>
      <c r="V13441" s="30"/>
    </row>
    <row r="13442" spans="20:22" x14ac:dyDescent="0.25">
      <c r="T13442" s="29"/>
      <c r="U13442" s="29"/>
      <c r="V13442" s="30"/>
    </row>
    <row r="13443" spans="20:22" x14ac:dyDescent="0.25">
      <c r="T13443" s="29"/>
      <c r="U13443" s="29"/>
      <c r="V13443" s="30"/>
    </row>
    <row r="13444" spans="20:22" x14ac:dyDescent="0.25">
      <c r="T13444" s="29"/>
      <c r="U13444" s="29"/>
      <c r="V13444" s="30"/>
    </row>
    <row r="13445" spans="20:22" x14ac:dyDescent="0.25">
      <c r="T13445" s="29"/>
      <c r="U13445" s="29"/>
      <c r="V13445" s="30"/>
    </row>
    <row r="13446" spans="20:22" x14ac:dyDescent="0.25">
      <c r="T13446" s="29"/>
      <c r="U13446" s="29"/>
      <c r="V13446" s="30"/>
    </row>
    <row r="13447" spans="20:22" x14ac:dyDescent="0.25">
      <c r="T13447" s="29"/>
      <c r="U13447" s="29"/>
      <c r="V13447" s="30"/>
    </row>
    <row r="13448" spans="20:22" x14ac:dyDescent="0.25">
      <c r="T13448" s="29"/>
      <c r="U13448" s="29"/>
      <c r="V13448" s="30"/>
    </row>
    <row r="13449" spans="20:22" x14ac:dyDescent="0.25">
      <c r="T13449" s="29"/>
      <c r="U13449" s="29"/>
      <c r="V13449" s="30"/>
    </row>
    <row r="13450" spans="20:22" x14ac:dyDescent="0.25">
      <c r="T13450" s="29"/>
      <c r="U13450" s="29"/>
      <c r="V13450" s="30"/>
    </row>
    <row r="13451" spans="20:22" x14ac:dyDescent="0.25">
      <c r="T13451" s="29"/>
      <c r="U13451" s="29"/>
      <c r="V13451" s="30"/>
    </row>
    <row r="13452" spans="20:22" x14ac:dyDescent="0.25">
      <c r="T13452" s="29"/>
      <c r="U13452" s="29"/>
      <c r="V13452" s="30"/>
    </row>
    <row r="13453" spans="20:22" x14ac:dyDescent="0.25">
      <c r="T13453" s="29"/>
      <c r="U13453" s="29"/>
      <c r="V13453" s="30"/>
    </row>
    <row r="13454" spans="20:22" x14ac:dyDescent="0.25">
      <c r="T13454" s="29"/>
      <c r="U13454" s="29"/>
      <c r="V13454" s="30"/>
    </row>
    <row r="13455" spans="20:22" x14ac:dyDescent="0.25">
      <c r="T13455" s="29"/>
      <c r="U13455" s="29"/>
      <c r="V13455" s="30"/>
    </row>
    <row r="13456" spans="20:22" x14ac:dyDescent="0.25">
      <c r="T13456" s="29"/>
      <c r="U13456" s="29"/>
      <c r="V13456" s="30"/>
    </row>
    <row r="13457" spans="20:22" x14ac:dyDescent="0.25">
      <c r="T13457" s="29"/>
      <c r="U13457" s="29"/>
      <c r="V13457" s="30"/>
    </row>
    <row r="13458" spans="20:22" x14ac:dyDescent="0.25">
      <c r="T13458" s="29"/>
      <c r="U13458" s="29"/>
      <c r="V13458" s="30"/>
    </row>
    <row r="13459" spans="20:22" x14ac:dyDescent="0.25">
      <c r="T13459" s="29"/>
      <c r="U13459" s="29"/>
      <c r="V13459" s="30"/>
    </row>
    <row r="13460" spans="20:22" x14ac:dyDescent="0.25">
      <c r="T13460" s="29"/>
      <c r="U13460" s="29"/>
      <c r="V13460" s="30"/>
    </row>
    <row r="13461" spans="20:22" x14ac:dyDescent="0.25">
      <c r="T13461" s="29"/>
      <c r="U13461" s="29"/>
      <c r="V13461" s="30"/>
    </row>
    <row r="13462" spans="20:22" x14ac:dyDescent="0.25">
      <c r="T13462" s="29"/>
      <c r="U13462" s="29"/>
      <c r="V13462" s="30"/>
    </row>
    <row r="13463" spans="20:22" x14ac:dyDescent="0.25">
      <c r="T13463" s="29"/>
      <c r="U13463" s="29"/>
      <c r="V13463" s="30"/>
    </row>
    <row r="13464" spans="20:22" x14ac:dyDescent="0.25">
      <c r="T13464" s="29"/>
      <c r="U13464" s="29"/>
      <c r="V13464" s="30"/>
    </row>
    <row r="13465" spans="20:22" x14ac:dyDescent="0.25">
      <c r="T13465" s="29"/>
      <c r="U13465" s="29"/>
      <c r="V13465" s="30"/>
    </row>
    <row r="13466" spans="20:22" x14ac:dyDescent="0.25">
      <c r="T13466" s="29"/>
      <c r="U13466" s="29"/>
      <c r="V13466" s="30"/>
    </row>
    <row r="13467" spans="20:22" x14ac:dyDescent="0.25">
      <c r="T13467" s="29"/>
      <c r="U13467" s="29"/>
      <c r="V13467" s="30"/>
    </row>
    <row r="13468" spans="20:22" x14ac:dyDescent="0.25">
      <c r="T13468" s="29"/>
      <c r="U13468" s="29"/>
      <c r="V13468" s="30"/>
    </row>
    <row r="13469" spans="20:22" x14ac:dyDescent="0.25">
      <c r="T13469" s="29"/>
      <c r="U13469" s="29"/>
      <c r="V13469" s="30"/>
    </row>
    <row r="13470" spans="20:22" x14ac:dyDescent="0.25">
      <c r="T13470" s="29"/>
      <c r="U13470" s="29"/>
      <c r="V13470" s="30"/>
    </row>
    <row r="13471" spans="20:22" x14ac:dyDescent="0.25">
      <c r="T13471" s="29"/>
      <c r="U13471" s="29"/>
      <c r="V13471" s="30"/>
    </row>
    <row r="13472" spans="20:22" x14ac:dyDescent="0.25">
      <c r="T13472" s="29"/>
      <c r="U13472" s="29"/>
      <c r="V13472" s="30"/>
    </row>
    <row r="13473" spans="20:22" x14ac:dyDescent="0.25">
      <c r="T13473" s="29"/>
      <c r="U13473" s="29"/>
      <c r="V13473" s="30"/>
    </row>
    <row r="13474" spans="20:22" x14ac:dyDescent="0.25">
      <c r="T13474" s="29"/>
      <c r="U13474" s="29"/>
      <c r="V13474" s="30"/>
    </row>
    <row r="13475" spans="20:22" x14ac:dyDescent="0.25">
      <c r="T13475" s="29"/>
      <c r="U13475" s="29"/>
      <c r="V13475" s="30"/>
    </row>
    <row r="13476" spans="20:22" x14ac:dyDescent="0.25">
      <c r="T13476" s="29"/>
      <c r="U13476" s="29"/>
      <c r="V13476" s="30"/>
    </row>
    <row r="13477" spans="20:22" x14ac:dyDescent="0.25">
      <c r="T13477" s="29"/>
      <c r="U13477" s="29"/>
      <c r="V13477" s="30"/>
    </row>
    <row r="13478" spans="20:22" x14ac:dyDescent="0.25">
      <c r="T13478" s="29"/>
      <c r="U13478" s="29"/>
      <c r="V13478" s="30"/>
    </row>
    <row r="13479" spans="20:22" x14ac:dyDescent="0.25">
      <c r="T13479" s="29"/>
      <c r="U13479" s="29"/>
      <c r="V13479" s="30"/>
    </row>
    <row r="13480" spans="20:22" x14ac:dyDescent="0.25">
      <c r="T13480" s="29"/>
      <c r="U13480" s="29"/>
      <c r="V13480" s="30"/>
    </row>
    <row r="13481" spans="20:22" x14ac:dyDescent="0.25">
      <c r="T13481" s="29"/>
      <c r="U13481" s="29"/>
      <c r="V13481" s="30"/>
    </row>
    <row r="13482" spans="20:22" x14ac:dyDescent="0.25">
      <c r="T13482" s="29"/>
      <c r="U13482" s="29"/>
      <c r="V13482" s="30"/>
    </row>
    <row r="13483" spans="20:22" x14ac:dyDescent="0.25">
      <c r="T13483" s="29"/>
      <c r="U13483" s="29"/>
      <c r="V13483" s="30"/>
    </row>
    <row r="13484" spans="20:22" x14ac:dyDescent="0.25">
      <c r="T13484" s="29"/>
      <c r="U13484" s="29"/>
      <c r="V13484" s="30"/>
    </row>
    <row r="13485" spans="20:22" x14ac:dyDescent="0.25">
      <c r="T13485" s="29"/>
      <c r="U13485" s="29"/>
      <c r="V13485" s="30"/>
    </row>
    <row r="13486" spans="20:22" x14ac:dyDescent="0.25">
      <c r="T13486" s="29"/>
      <c r="U13486" s="29"/>
      <c r="V13486" s="30"/>
    </row>
    <row r="13487" spans="20:22" x14ac:dyDescent="0.25">
      <c r="T13487" s="29"/>
      <c r="U13487" s="29"/>
      <c r="V13487" s="30"/>
    </row>
    <row r="13488" spans="20:22" x14ac:dyDescent="0.25">
      <c r="T13488" s="29"/>
      <c r="U13488" s="29"/>
      <c r="V13488" s="30"/>
    </row>
    <row r="13489" spans="20:22" x14ac:dyDescent="0.25">
      <c r="T13489" s="29"/>
      <c r="U13489" s="29"/>
      <c r="V13489" s="30"/>
    </row>
    <row r="13490" spans="20:22" x14ac:dyDescent="0.25">
      <c r="T13490" s="29"/>
      <c r="U13490" s="29"/>
      <c r="V13490" s="30"/>
    </row>
    <row r="13491" spans="20:22" x14ac:dyDescent="0.25">
      <c r="T13491" s="29"/>
      <c r="U13491" s="29"/>
      <c r="V13491" s="30"/>
    </row>
    <row r="13492" spans="20:22" x14ac:dyDescent="0.25">
      <c r="T13492" s="29"/>
      <c r="U13492" s="29"/>
      <c r="V13492" s="30"/>
    </row>
    <row r="13493" spans="20:22" x14ac:dyDescent="0.25">
      <c r="T13493" s="29"/>
      <c r="U13493" s="29"/>
      <c r="V13493" s="30"/>
    </row>
    <row r="13494" spans="20:22" x14ac:dyDescent="0.25">
      <c r="T13494" s="29"/>
      <c r="U13494" s="29"/>
      <c r="V13494" s="30"/>
    </row>
    <row r="13495" spans="20:22" x14ac:dyDescent="0.25">
      <c r="T13495" s="29"/>
      <c r="U13495" s="29"/>
      <c r="V13495" s="30"/>
    </row>
    <row r="13496" spans="20:22" x14ac:dyDescent="0.25">
      <c r="T13496" s="29"/>
      <c r="U13496" s="29"/>
      <c r="V13496" s="30"/>
    </row>
    <row r="13497" spans="20:22" x14ac:dyDescent="0.25">
      <c r="T13497" s="29"/>
      <c r="U13497" s="29"/>
      <c r="V13497" s="30"/>
    </row>
    <row r="13498" spans="20:22" x14ac:dyDescent="0.25">
      <c r="T13498" s="29"/>
      <c r="U13498" s="29"/>
      <c r="V13498" s="30"/>
    </row>
    <row r="13499" spans="20:22" x14ac:dyDescent="0.25">
      <c r="T13499" s="29"/>
      <c r="U13499" s="29"/>
      <c r="V13499" s="30"/>
    </row>
    <row r="13500" spans="20:22" x14ac:dyDescent="0.25">
      <c r="T13500" s="29"/>
      <c r="U13500" s="29"/>
      <c r="V13500" s="30"/>
    </row>
    <row r="13501" spans="20:22" x14ac:dyDescent="0.25">
      <c r="T13501" s="29"/>
      <c r="U13501" s="29"/>
      <c r="V13501" s="30"/>
    </row>
    <row r="13502" spans="20:22" x14ac:dyDescent="0.25">
      <c r="T13502" s="29"/>
      <c r="U13502" s="29"/>
      <c r="V13502" s="30"/>
    </row>
    <row r="13503" spans="20:22" x14ac:dyDescent="0.25">
      <c r="T13503" s="29"/>
      <c r="U13503" s="29"/>
      <c r="V13503" s="30"/>
    </row>
    <row r="13504" spans="20:22" x14ac:dyDescent="0.25">
      <c r="T13504" s="29"/>
      <c r="U13504" s="29"/>
      <c r="V13504" s="30"/>
    </row>
    <row r="13505" spans="20:22" x14ac:dyDescent="0.25">
      <c r="T13505" s="29"/>
      <c r="U13505" s="29"/>
      <c r="V13505" s="30"/>
    </row>
    <row r="13506" spans="20:22" x14ac:dyDescent="0.25">
      <c r="T13506" s="29"/>
      <c r="U13506" s="29"/>
      <c r="V13506" s="30"/>
    </row>
    <row r="13507" spans="20:22" x14ac:dyDescent="0.25">
      <c r="T13507" s="29"/>
      <c r="U13507" s="29"/>
      <c r="V13507" s="30"/>
    </row>
    <row r="13508" spans="20:22" x14ac:dyDescent="0.25">
      <c r="T13508" s="29"/>
      <c r="U13508" s="29"/>
      <c r="V13508" s="30"/>
    </row>
    <row r="13509" spans="20:22" x14ac:dyDescent="0.25">
      <c r="T13509" s="29"/>
      <c r="U13509" s="29"/>
      <c r="V13509" s="30"/>
    </row>
    <row r="13510" spans="20:22" x14ac:dyDescent="0.25">
      <c r="T13510" s="29"/>
      <c r="U13510" s="29"/>
      <c r="V13510" s="30"/>
    </row>
    <row r="13511" spans="20:22" x14ac:dyDescent="0.25">
      <c r="T13511" s="29"/>
      <c r="U13511" s="29"/>
      <c r="V13511" s="30"/>
    </row>
    <row r="13512" spans="20:22" x14ac:dyDescent="0.25">
      <c r="T13512" s="29"/>
      <c r="U13512" s="29"/>
      <c r="V13512" s="30"/>
    </row>
    <row r="13513" spans="20:22" x14ac:dyDescent="0.25">
      <c r="T13513" s="29"/>
      <c r="U13513" s="29"/>
      <c r="V13513" s="30"/>
    </row>
    <row r="13514" spans="20:22" x14ac:dyDescent="0.25">
      <c r="T13514" s="29"/>
      <c r="U13514" s="29"/>
      <c r="V13514" s="30"/>
    </row>
    <row r="13515" spans="20:22" x14ac:dyDescent="0.25">
      <c r="T13515" s="29"/>
      <c r="U13515" s="29"/>
      <c r="V13515" s="30"/>
    </row>
    <row r="13516" spans="20:22" x14ac:dyDescent="0.25">
      <c r="T13516" s="29"/>
      <c r="U13516" s="29"/>
      <c r="V13516" s="30"/>
    </row>
    <row r="13517" spans="20:22" x14ac:dyDescent="0.25">
      <c r="T13517" s="29"/>
      <c r="U13517" s="29"/>
      <c r="V13517" s="30"/>
    </row>
    <row r="13518" spans="20:22" x14ac:dyDescent="0.25">
      <c r="T13518" s="29"/>
      <c r="U13518" s="29"/>
      <c r="V13518" s="30"/>
    </row>
    <row r="13519" spans="20:22" x14ac:dyDescent="0.25">
      <c r="T13519" s="29"/>
      <c r="U13519" s="29"/>
      <c r="V13519" s="30"/>
    </row>
    <row r="13520" spans="20:22" x14ac:dyDescent="0.25">
      <c r="T13520" s="29"/>
      <c r="U13520" s="29"/>
      <c r="V13520" s="30"/>
    </row>
    <row r="13521" spans="20:22" x14ac:dyDescent="0.25">
      <c r="T13521" s="29"/>
      <c r="U13521" s="29"/>
      <c r="V13521" s="30"/>
    </row>
    <row r="13522" spans="20:22" x14ac:dyDescent="0.25">
      <c r="T13522" s="29"/>
      <c r="U13522" s="29"/>
      <c r="V13522" s="30"/>
    </row>
    <row r="13523" spans="20:22" x14ac:dyDescent="0.25">
      <c r="T13523" s="29"/>
      <c r="U13523" s="29"/>
      <c r="V13523" s="30"/>
    </row>
    <row r="13524" spans="20:22" x14ac:dyDescent="0.25">
      <c r="T13524" s="29"/>
      <c r="U13524" s="29"/>
      <c r="V13524" s="30"/>
    </row>
    <row r="13525" spans="20:22" x14ac:dyDescent="0.25">
      <c r="T13525" s="29"/>
      <c r="U13525" s="29"/>
      <c r="V13525" s="30"/>
    </row>
    <row r="13526" spans="20:22" x14ac:dyDescent="0.25">
      <c r="T13526" s="29"/>
      <c r="U13526" s="29"/>
      <c r="V13526" s="30"/>
    </row>
    <row r="13527" spans="20:22" x14ac:dyDescent="0.25">
      <c r="T13527" s="29"/>
      <c r="U13527" s="29"/>
      <c r="V13527" s="30"/>
    </row>
    <row r="13528" spans="20:22" x14ac:dyDescent="0.25">
      <c r="T13528" s="29"/>
      <c r="U13528" s="29"/>
      <c r="V13528" s="30"/>
    </row>
    <row r="13529" spans="20:22" x14ac:dyDescent="0.25">
      <c r="T13529" s="29"/>
      <c r="U13529" s="29"/>
      <c r="V13529" s="30"/>
    </row>
    <row r="13530" spans="20:22" x14ac:dyDescent="0.25">
      <c r="T13530" s="29"/>
      <c r="U13530" s="29"/>
      <c r="V13530" s="30"/>
    </row>
    <row r="13531" spans="20:22" x14ac:dyDescent="0.25">
      <c r="T13531" s="29"/>
      <c r="U13531" s="29"/>
      <c r="V13531" s="30"/>
    </row>
    <row r="13532" spans="20:22" x14ac:dyDescent="0.25">
      <c r="T13532" s="29"/>
      <c r="U13532" s="29"/>
      <c r="V13532" s="30"/>
    </row>
    <row r="13533" spans="20:22" x14ac:dyDescent="0.25">
      <c r="T13533" s="29"/>
      <c r="U13533" s="29"/>
      <c r="V13533" s="30"/>
    </row>
    <row r="13534" spans="20:22" x14ac:dyDescent="0.25">
      <c r="T13534" s="29"/>
      <c r="U13534" s="29"/>
      <c r="V13534" s="30"/>
    </row>
    <row r="13535" spans="20:22" x14ac:dyDescent="0.25">
      <c r="T13535" s="29"/>
      <c r="U13535" s="29"/>
      <c r="V13535" s="30"/>
    </row>
    <row r="13536" spans="20:22" x14ac:dyDescent="0.25">
      <c r="T13536" s="29"/>
      <c r="U13536" s="29"/>
      <c r="V13536" s="30"/>
    </row>
    <row r="13537" spans="20:22" x14ac:dyDescent="0.25">
      <c r="T13537" s="29"/>
      <c r="U13537" s="29"/>
      <c r="V13537" s="30"/>
    </row>
    <row r="13538" spans="20:22" x14ac:dyDescent="0.25">
      <c r="T13538" s="29"/>
      <c r="U13538" s="29"/>
      <c r="V13538" s="30"/>
    </row>
    <row r="13539" spans="20:22" x14ac:dyDescent="0.25">
      <c r="T13539" s="29"/>
      <c r="U13539" s="29"/>
      <c r="V13539" s="30"/>
    </row>
    <row r="13540" spans="20:22" x14ac:dyDescent="0.25">
      <c r="T13540" s="29"/>
      <c r="U13540" s="29"/>
      <c r="V13540" s="30"/>
    </row>
    <row r="13541" spans="20:22" x14ac:dyDescent="0.25">
      <c r="T13541" s="29"/>
      <c r="U13541" s="29"/>
      <c r="V13541" s="30"/>
    </row>
    <row r="13542" spans="20:22" x14ac:dyDescent="0.25">
      <c r="T13542" s="29"/>
      <c r="U13542" s="29"/>
      <c r="V13542" s="30"/>
    </row>
    <row r="13543" spans="20:22" x14ac:dyDescent="0.25">
      <c r="T13543" s="29"/>
      <c r="U13543" s="29"/>
      <c r="V13543" s="30"/>
    </row>
    <row r="13544" spans="20:22" x14ac:dyDescent="0.25">
      <c r="T13544" s="29"/>
      <c r="U13544" s="29"/>
      <c r="V13544" s="30"/>
    </row>
    <row r="13545" spans="20:22" x14ac:dyDescent="0.25">
      <c r="T13545" s="29"/>
      <c r="U13545" s="29"/>
      <c r="V13545" s="30"/>
    </row>
    <row r="13546" spans="20:22" x14ac:dyDescent="0.25">
      <c r="T13546" s="29"/>
      <c r="U13546" s="29"/>
      <c r="V13546" s="30"/>
    </row>
    <row r="13547" spans="20:22" x14ac:dyDescent="0.25">
      <c r="T13547" s="29"/>
      <c r="U13547" s="29"/>
      <c r="V13547" s="30"/>
    </row>
    <row r="13548" spans="20:22" x14ac:dyDescent="0.25">
      <c r="T13548" s="29"/>
      <c r="U13548" s="29"/>
      <c r="V13548" s="30"/>
    </row>
    <row r="13549" spans="20:22" x14ac:dyDescent="0.25">
      <c r="T13549" s="29"/>
      <c r="U13549" s="29"/>
      <c r="V13549" s="30"/>
    </row>
    <row r="13550" spans="20:22" x14ac:dyDescent="0.25">
      <c r="T13550" s="29"/>
      <c r="U13550" s="29"/>
      <c r="V13550" s="30"/>
    </row>
    <row r="13551" spans="20:22" x14ac:dyDescent="0.25">
      <c r="T13551" s="29"/>
      <c r="U13551" s="29"/>
      <c r="V13551" s="30"/>
    </row>
    <row r="13552" spans="20:22" x14ac:dyDescent="0.25">
      <c r="T13552" s="29"/>
      <c r="U13552" s="29"/>
      <c r="V13552" s="30"/>
    </row>
    <row r="13553" spans="20:22" x14ac:dyDescent="0.25">
      <c r="T13553" s="29"/>
      <c r="U13553" s="29"/>
      <c r="V13553" s="30"/>
    </row>
    <row r="13554" spans="20:22" x14ac:dyDescent="0.25">
      <c r="T13554" s="29"/>
      <c r="U13554" s="29"/>
      <c r="V13554" s="30"/>
    </row>
    <row r="13555" spans="20:22" x14ac:dyDescent="0.25">
      <c r="T13555" s="29"/>
      <c r="U13555" s="29"/>
      <c r="V13555" s="30"/>
    </row>
    <row r="13556" spans="20:22" x14ac:dyDescent="0.25">
      <c r="T13556" s="29"/>
      <c r="U13556" s="29"/>
      <c r="V13556" s="30"/>
    </row>
    <row r="13557" spans="20:22" x14ac:dyDescent="0.25">
      <c r="T13557" s="29"/>
      <c r="U13557" s="29"/>
      <c r="V13557" s="30"/>
    </row>
    <row r="13558" spans="20:22" x14ac:dyDescent="0.25">
      <c r="T13558" s="29"/>
      <c r="U13558" s="29"/>
      <c r="V13558" s="30"/>
    </row>
    <row r="13559" spans="20:22" x14ac:dyDescent="0.25">
      <c r="T13559" s="29"/>
      <c r="U13559" s="29"/>
      <c r="V13559" s="30"/>
    </row>
    <row r="13560" spans="20:22" x14ac:dyDescent="0.25">
      <c r="T13560" s="29"/>
      <c r="U13560" s="29"/>
      <c r="V13560" s="30"/>
    </row>
    <row r="13561" spans="20:22" x14ac:dyDescent="0.25">
      <c r="T13561" s="29"/>
      <c r="U13561" s="29"/>
      <c r="V13561" s="30"/>
    </row>
    <row r="13562" spans="20:22" x14ac:dyDescent="0.25">
      <c r="T13562" s="29"/>
      <c r="U13562" s="29"/>
      <c r="V13562" s="30"/>
    </row>
    <row r="13563" spans="20:22" x14ac:dyDescent="0.25">
      <c r="T13563" s="29"/>
      <c r="U13563" s="29"/>
      <c r="V13563" s="30"/>
    </row>
    <row r="13564" spans="20:22" x14ac:dyDescent="0.25">
      <c r="T13564" s="29"/>
      <c r="U13564" s="29"/>
      <c r="V13564" s="30"/>
    </row>
    <row r="13565" spans="20:22" x14ac:dyDescent="0.25">
      <c r="T13565" s="29"/>
      <c r="U13565" s="29"/>
      <c r="V13565" s="30"/>
    </row>
    <row r="13566" spans="20:22" x14ac:dyDescent="0.25">
      <c r="T13566" s="29"/>
      <c r="U13566" s="29"/>
      <c r="V13566" s="30"/>
    </row>
    <row r="13567" spans="20:22" x14ac:dyDescent="0.25">
      <c r="T13567" s="29"/>
      <c r="U13567" s="29"/>
      <c r="V13567" s="30"/>
    </row>
    <row r="13568" spans="20:22" x14ac:dyDescent="0.25">
      <c r="T13568" s="29"/>
      <c r="U13568" s="29"/>
      <c r="V13568" s="30"/>
    </row>
    <row r="13569" spans="20:22" x14ac:dyDescent="0.25">
      <c r="T13569" s="29"/>
      <c r="U13569" s="29"/>
      <c r="V13569" s="30"/>
    </row>
    <row r="13570" spans="20:22" x14ac:dyDescent="0.25">
      <c r="T13570" s="29"/>
      <c r="U13570" s="29"/>
      <c r="V13570" s="30"/>
    </row>
    <row r="13571" spans="20:22" x14ac:dyDescent="0.25">
      <c r="T13571" s="29"/>
      <c r="U13571" s="29"/>
      <c r="V13571" s="30"/>
    </row>
    <row r="13572" spans="20:22" x14ac:dyDescent="0.25">
      <c r="T13572" s="29"/>
      <c r="U13572" s="29"/>
      <c r="V13572" s="30"/>
    </row>
    <row r="13573" spans="20:22" x14ac:dyDescent="0.25">
      <c r="T13573" s="29"/>
      <c r="U13573" s="29"/>
      <c r="V13573" s="30"/>
    </row>
    <row r="13574" spans="20:22" x14ac:dyDescent="0.25">
      <c r="T13574" s="29"/>
      <c r="U13574" s="29"/>
      <c r="V13574" s="30"/>
    </row>
    <row r="13575" spans="20:22" x14ac:dyDescent="0.25">
      <c r="T13575" s="29"/>
      <c r="U13575" s="29"/>
      <c r="V13575" s="30"/>
    </row>
    <row r="13576" spans="20:22" x14ac:dyDescent="0.25">
      <c r="T13576" s="29"/>
      <c r="U13576" s="29"/>
      <c r="V13576" s="30"/>
    </row>
    <row r="13577" spans="20:22" x14ac:dyDescent="0.25">
      <c r="T13577" s="29"/>
      <c r="U13577" s="29"/>
      <c r="V13577" s="30"/>
    </row>
    <row r="13578" spans="20:22" x14ac:dyDescent="0.25">
      <c r="T13578" s="29"/>
      <c r="U13578" s="29"/>
      <c r="V13578" s="30"/>
    </row>
    <row r="13579" spans="20:22" x14ac:dyDescent="0.25">
      <c r="T13579" s="29"/>
      <c r="U13579" s="29"/>
      <c r="V13579" s="30"/>
    </row>
    <row r="13580" spans="20:22" x14ac:dyDescent="0.25">
      <c r="T13580" s="29"/>
      <c r="U13580" s="29"/>
      <c r="V13580" s="30"/>
    </row>
    <row r="13581" spans="20:22" x14ac:dyDescent="0.25">
      <c r="T13581" s="29"/>
      <c r="U13581" s="29"/>
      <c r="V13581" s="30"/>
    </row>
    <row r="13582" spans="20:22" x14ac:dyDescent="0.25">
      <c r="T13582" s="29"/>
      <c r="U13582" s="29"/>
      <c r="V13582" s="30"/>
    </row>
    <row r="13583" spans="20:22" x14ac:dyDescent="0.25">
      <c r="T13583" s="29"/>
      <c r="U13583" s="29"/>
      <c r="V13583" s="30"/>
    </row>
    <row r="13584" spans="20:22" x14ac:dyDescent="0.25">
      <c r="T13584" s="29"/>
      <c r="U13584" s="29"/>
      <c r="V13584" s="30"/>
    </row>
    <row r="13585" spans="20:22" x14ac:dyDescent="0.25">
      <c r="T13585" s="29"/>
      <c r="U13585" s="29"/>
      <c r="V13585" s="30"/>
    </row>
    <row r="13586" spans="20:22" x14ac:dyDescent="0.25">
      <c r="T13586" s="29"/>
      <c r="U13586" s="29"/>
      <c r="V13586" s="30"/>
    </row>
    <row r="13587" spans="20:22" x14ac:dyDescent="0.25">
      <c r="T13587" s="29"/>
      <c r="U13587" s="29"/>
      <c r="V13587" s="30"/>
    </row>
    <row r="13588" spans="20:22" x14ac:dyDescent="0.25">
      <c r="T13588" s="29"/>
      <c r="U13588" s="29"/>
      <c r="V13588" s="30"/>
    </row>
    <row r="13589" spans="20:22" x14ac:dyDescent="0.25">
      <c r="T13589" s="29"/>
      <c r="U13589" s="29"/>
      <c r="V13589" s="30"/>
    </row>
    <row r="13590" spans="20:22" x14ac:dyDescent="0.25">
      <c r="T13590" s="29"/>
      <c r="U13590" s="29"/>
      <c r="V13590" s="30"/>
    </row>
    <row r="13591" spans="20:22" x14ac:dyDescent="0.25">
      <c r="T13591" s="29"/>
      <c r="U13591" s="29"/>
      <c r="V13591" s="30"/>
    </row>
    <row r="13592" spans="20:22" x14ac:dyDescent="0.25">
      <c r="T13592" s="29"/>
      <c r="U13592" s="29"/>
      <c r="V13592" s="30"/>
    </row>
    <row r="13593" spans="20:22" x14ac:dyDescent="0.25">
      <c r="T13593" s="29"/>
      <c r="U13593" s="29"/>
      <c r="V13593" s="30"/>
    </row>
    <row r="13594" spans="20:22" x14ac:dyDescent="0.25">
      <c r="T13594" s="29"/>
      <c r="U13594" s="29"/>
      <c r="V13594" s="30"/>
    </row>
    <row r="13595" spans="20:22" x14ac:dyDescent="0.25">
      <c r="T13595" s="29"/>
      <c r="U13595" s="29"/>
      <c r="V13595" s="30"/>
    </row>
    <row r="13596" spans="20:22" x14ac:dyDescent="0.25">
      <c r="T13596" s="29"/>
      <c r="U13596" s="29"/>
      <c r="V13596" s="30"/>
    </row>
    <row r="13597" spans="20:22" x14ac:dyDescent="0.25">
      <c r="T13597" s="29"/>
      <c r="U13597" s="29"/>
      <c r="V13597" s="30"/>
    </row>
    <row r="13598" spans="20:22" x14ac:dyDescent="0.25">
      <c r="T13598" s="29"/>
      <c r="U13598" s="29"/>
      <c r="V13598" s="30"/>
    </row>
    <row r="13599" spans="20:22" x14ac:dyDescent="0.25">
      <c r="T13599" s="29"/>
      <c r="U13599" s="29"/>
      <c r="V13599" s="30"/>
    </row>
    <row r="13600" spans="20:22" x14ac:dyDescent="0.25">
      <c r="T13600" s="29"/>
      <c r="U13600" s="29"/>
      <c r="V13600" s="30"/>
    </row>
    <row r="13601" spans="20:22" x14ac:dyDescent="0.25">
      <c r="T13601" s="29"/>
      <c r="U13601" s="29"/>
      <c r="V13601" s="30"/>
    </row>
    <row r="13602" spans="20:22" x14ac:dyDescent="0.25">
      <c r="T13602" s="29"/>
      <c r="U13602" s="29"/>
      <c r="V13602" s="30"/>
    </row>
    <row r="13603" spans="20:22" x14ac:dyDescent="0.25">
      <c r="T13603" s="29"/>
      <c r="U13603" s="29"/>
      <c r="V13603" s="30"/>
    </row>
    <row r="13604" spans="20:22" x14ac:dyDescent="0.25">
      <c r="T13604" s="29"/>
      <c r="U13604" s="29"/>
      <c r="V13604" s="30"/>
    </row>
    <row r="13605" spans="20:22" x14ac:dyDescent="0.25">
      <c r="T13605" s="29"/>
      <c r="U13605" s="29"/>
      <c r="V13605" s="30"/>
    </row>
    <row r="13606" spans="20:22" x14ac:dyDescent="0.25">
      <c r="T13606" s="29"/>
      <c r="U13606" s="29"/>
      <c r="V13606" s="30"/>
    </row>
    <row r="13607" spans="20:22" x14ac:dyDescent="0.25">
      <c r="T13607" s="29"/>
      <c r="U13607" s="29"/>
      <c r="V13607" s="30"/>
    </row>
    <row r="13608" spans="20:22" x14ac:dyDescent="0.25">
      <c r="T13608" s="29"/>
      <c r="U13608" s="29"/>
      <c r="V13608" s="30"/>
    </row>
    <row r="13609" spans="20:22" x14ac:dyDescent="0.25">
      <c r="T13609" s="29"/>
      <c r="U13609" s="29"/>
      <c r="V13609" s="30"/>
    </row>
    <row r="13610" spans="20:22" x14ac:dyDescent="0.25">
      <c r="T13610" s="29"/>
      <c r="U13610" s="29"/>
      <c r="V13610" s="30"/>
    </row>
    <row r="13611" spans="20:22" x14ac:dyDescent="0.25">
      <c r="T13611" s="29"/>
      <c r="U13611" s="29"/>
      <c r="V13611" s="30"/>
    </row>
    <row r="13612" spans="20:22" x14ac:dyDescent="0.25">
      <c r="T13612" s="29"/>
      <c r="U13612" s="29"/>
      <c r="V13612" s="30"/>
    </row>
    <row r="13613" spans="20:22" x14ac:dyDescent="0.25">
      <c r="T13613" s="29"/>
      <c r="U13613" s="29"/>
      <c r="V13613" s="30"/>
    </row>
    <row r="13614" spans="20:22" x14ac:dyDescent="0.25">
      <c r="T13614" s="29"/>
      <c r="U13614" s="29"/>
      <c r="V13614" s="30"/>
    </row>
    <row r="13615" spans="20:22" x14ac:dyDescent="0.25">
      <c r="T13615" s="29"/>
      <c r="U13615" s="29"/>
      <c r="V13615" s="30"/>
    </row>
    <row r="13616" spans="20:22" x14ac:dyDescent="0.25">
      <c r="T13616" s="29"/>
      <c r="U13616" s="29"/>
      <c r="V13616" s="30"/>
    </row>
    <row r="13617" spans="20:22" x14ac:dyDescent="0.25">
      <c r="T13617" s="29"/>
      <c r="U13617" s="29"/>
      <c r="V13617" s="30"/>
    </row>
    <row r="13618" spans="20:22" x14ac:dyDescent="0.25">
      <c r="T13618" s="29"/>
      <c r="U13618" s="29"/>
      <c r="V13618" s="30"/>
    </row>
    <row r="13619" spans="20:22" x14ac:dyDescent="0.25">
      <c r="T13619" s="29"/>
      <c r="U13619" s="29"/>
      <c r="V13619" s="30"/>
    </row>
    <row r="13620" spans="20:22" x14ac:dyDescent="0.25">
      <c r="T13620" s="29"/>
      <c r="U13620" s="29"/>
      <c r="V13620" s="30"/>
    </row>
    <row r="13621" spans="20:22" x14ac:dyDescent="0.25">
      <c r="T13621" s="29"/>
      <c r="U13621" s="29"/>
      <c r="V13621" s="30"/>
    </row>
    <row r="13622" spans="20:22" x14ac:dyDescent="0.25">
      <c r="T13622" s="29"/>
      <c r="U13622" s="29"/>
      <c r="V13622" s="30"/>
    </row>
    <row r="13623" spans="20:22" x14ac:dyDescent="0.25">
      <c r="T13623" s="29"/>
      <c r="U13623" s="29"/>
      <c r="V13623" s="30"/>
    </row>
    <row r="13624" spans="20:22" x14ac:dyDescent="0.25">
      <c r="T13624" s="29"/>
      <c r="U13624" s="29"/>
      <c r="V13624" s="30"/>
    </row>
    <row r="13625" spans="20:22" x14ac:dyDescent="0.25">
      <c r="T13625" s="29"/>
      <c r="U13625" s="29"/>
      <c r="V13625" s="30"/>
    </row>
    <row r="13626" spans="20:22" x14ac:dyDescent="0.25">
      <c r="T13626" s="29"/>
      <c r="U13626" s="29"/>
      <c r="V13626" s="30"/>
    </row>
    <row r="13627" spans="20:22" x14ac:dyDescent="0.25">
      <c r="T13627" s="29"/>
      <c r="U13627" s="29"/>
      <c r="V13627" s="30"/>
    </row>
    <row r="13628" spans="20:22" x14ac:dyDescent="0.25">
      <c r="T13628" s="29"/>
      <c r="U13628" s="29"/>
      <c r="V13628" s="30"/>
    </row>
    <row r="13629" spans="20:22" x14ac:dyDescent="0.25">
      <c r="T13629" s="29"/>
      <c r="U13629" s="29"/>
      <c r="V13629" s="30"/>
    </row>
    <row r="13630" spans="20:22" x14ac:dyDescent="0.25">
      <c r="T13630" s="29"/>
      <c r="U13630" s="29"/>
      <c r="V13630" s="30"/>
    </row>
    <row r="13631" spans="20:22" x14ac:dyDescent="0.25">
      <c r="T13631" s="29"/>
      <c r="U13631" s="29"/>
      <c r="V13631" s="30"/>
    </row>
    <row r="13632" spans="20:22" x14ac:dyDescent="0.25">
      <c r="T13632" s="29"/>
      <c r="U13632" s="29"/>
      <c r="V13632" s="30"/>
    </row>
    <row r="13633" spans="20:22" x14ac:dyDescent="0.25">
      <c r="T13633" s="29"/>
      <c r="U13633" s="29"/>
      <c r="V13633" s="30"/>
    </row>
    <row r="13634" spans="20:22" x14ac:dyDescent="0.25">
      <c r="T13634" s="29"/>
      <c r="U13634" s="29"/>
      <c r="V13634" s="30"/>
    </row>
    <row r="13635" spans="20:22" x14ac:dyDescent="0.25">
      <c r="T13635" s="29"/>
      <c r="U13635" s="29"/>
      <c r="V13635" s="30"/>
    </row>
    <row r="13636" spans="20:22" x14ac:dyDescent="0.25">
      <c r="T13636" s="29"/>
      <c r="U13636" s="29"/>
      <c r="V13636" s="30"/>
    </row>
    <row r="13637" spans="20:22" x14ac:dyDescent="0.25">
      <c r="T13637" s="29"/>
      <c r="U13637" s="29"/>
      <c r="V13637" s="30"/>
    </row>
    <row r="13638" spans="20:22" x14ac:dyDescent="0.25">
      <c r="T13638" s="29"/>
      <c r="U13638" s="29"/>
      <c r="V13638" s="30"/>
    </row>
    <row r="13639" spans="20:22" x14ac:dyDescent="0.25">
      <c r="T13639" s="29"/>
      <c r="U13639" s="29"/>
      <c r="V13639" s="30"/>
    </row>
    <row r="13640" spans="20:22" x14ac:dyDescent="0.25">
      <c r="T13640" s="29"/>
      <c r="U13640" s="29"/>
      <c r="V13640" s="30"/>
    </row>
    <row r="13641" spans="20:22" x14ac:dyDescent="0.25">
      <c r="T13641" s="29"/>
      <c r="U13641" s="29"/>
      <c r="V13641" s="30"/>
    </row>
    <row r="13642" spans="20:22" x14ac:dyDescent="0.25">
      <c r="T13642" s="29"/>
      <c r="U13642" s="29"/>
      <c r="V13642" s="30"/>
    </row>
    <row r="13643" spans="20:22" x14ac:dyDescent="0.25">
      <c r="T13643" s="29"/>
      <c r="U13643" s="29"/>
      <c r="V13643" s="30"/>
    </row>
    <row r="13644" spans="20:22" x14ac:dyDescent="0.25">
      <c r="T13644" s="29"/>
      <c r="U13644" s="29"/>
      <c r="V13644" s="30"/>
    </row>
    <row r="13645" spans="20:22" x14ac:dyDescent="0.25">
      <c r="T13645" s="29"/>
      <c r="U13645" s="29"/>
      <c r="V13645" s="30"/>
    </row>
    <row r="13646" spans="20:22" x14ac:dyDescent="0.25">
      <c r="T13646" s="29"/>
      <c r="U13646" s="29"/>
      <c r="V13646" s="30"/>
    </row>
    <row r="13647" spans="20:22" x14ac:dyDescent="0.25">
      <c r="T13647" s="29"/>
      <c r="U13647" s="29"/>
      <c r="V13647" s="30"/>
    </row>
    <row r="13648" spans="20:22" x14ac:dyDescent="0.25">
      <c r="T13648" s="29"/>
      <c r="U13648" s="29"/>
      <c r="V13648" s="30"/>
    </row>
    <row r="13649" spans="20:22" x14ac:dyDescent="0.25">
      <c r="T13649" s="29"/>
      <c r="U13649" s="29"/>
      <c r="V13649" s="30"/>
    </row>
    <row r="13650" spans="20:22" x14ac:dyDescent="0.25">
      <c r="T13650" s="29"/>
      <c r="U13650" s="29"/>
      <c r="V13650" s="30"/>
    </row>
    <row r="13651" spans="20:22" x14ac:dyDescent="0.25">
      <c r="T13651" s="29"/>
      <c r="U13651" s="29"/>
      <c r="V13651" s="30"/>
    </row>
    <row r="13652" spans="20:22" x14ac:dyDescent="0.25">
      <c r="T13652" s="29"/>
      <c r="U13652" s="29"/>
      <c r="V13652" s="30"/>
    </row>
    <row r="13653" spans="20:22" x14ac:dyDescent="0.25">
      <c r="T13653" s="29"/>
      <c r="U13653" s="29"/>
      <c r="V13653" s="30"/>
    </row>
    <row r="13654" spans="20:22" x14ac:dyDescent="0.25">
      <c r="T13654" s="29"/>
      <c r="U13654" s="29"/>
      <c r="V13654" s="30"/>
    </row>
    <row r="13655" spans="20:22" x14ac:dyDescent="0.25">
      <c r="T13655" s="29"/>
      <c r="U13655" s="29"/>
      <c r="V13655" s="30"/>
    </row>
    <row r="13656" spans="20:22" x14ac:dyDescent="0.25">
      <c r="T13656" s="29"/>
      <c r="U13656" s="29"/>
      <c r="V13656" s="30"/>
    </row>
    <row r="13657" spans="20:22" x14ac:dyDescent="0.25">
      <c r="T13657" s="29"/>
      <c r="U13657" s="29"/>
      <c r="V13657" s="30"/>
    </row>
    <row r="13658" spans="20:22" x14ac:dyDescent="0.25">
      <c r="T13658" s="29"/>
      <c r="U13658" s="29"/>
      <c r="V13658" s="30"/>
    </row>
    <row r="13659" spans="20:22" x14ac:dyDescent="0.25">
      <c r="T13659" s="29"/>
      <c r="U13659" s="29"/>
      <c r="V13659" s="30"/>
    </row>
    <row r="13660" spans="20:22" x14ac:dyDescent="0.25">
      <c r="T13660" s="29"/>
      <c r="U13660" s="29"/>
      <c r="V13660" s="30"/>
    </row>
    <row r="13661" spans="20:22" x14ac:dyDescent="0.25">
      <c r="T13661" s="29"/>
      <c r="U13661" s="29"/>
      <c r="V13661" s="30"/>
    </row>
    <row r="13662" spans="20:22" x14ac:dyDescent="0.25">
      <c r="T13662" s="29"/>
      <c r="U13662" s="29"/>
      <c r="V13662" s="30"/>
    </row>
    <row r="13663" spans="20:22" x14ac:dyDescent="0.25">
      <c r="T13663" s="29"/>
      <c r="U13663" s="29"/>
      <c r="V13663" s="30"/>
    </row>
    <row r="13664" spans="20:22" x14ac:dyDescent="0.25">
      <c r="T13664" s="29"/>
      <c r="U13664" s="29"/>
      <c r="V13664" s="30"/>
    </row>
    <row r="13665" spans="20:22" x14ac:dyDescent="0.25">
      <c r="T13665" s="29"/>
      <c r="U13665" s="29"/>
      <c r="V13665" s="30"/>
    </row>
    <row r="13666" spans="20:22" x14ac:dyDescent="0.25">
      <c r="T13666" s="29"/>
      <c r="U13666" s="29"/>
      <c r="V13666" s="30"/>
    </row>
    <row r="13667" spans="20:22" x14ac:dyDescent="0.25">
      <c r="T13667" s="29"/>
      <c r="U13667" s="29"/>
      <c r="V13667" s="30"/>
    </row>
    <row r="13668" spans="20:22" x14ac:dyDescent="0.25">
      <c r="T13668" s="29"/>
      <c r="U13668" s="29"/>
      <c r="V13668" s="30"/>
    </row>
    <row r="13669" spans="20:22" x14ac:dyDescent="0.25">
      <c r="T13669" s="29"/>
      <c r="U13669" s="29"/>
      <c r="V13669" s="30"/>
    </row>
    <row r="13670" spans="20:22" x14ac:dyDescent="0.25">
      <c r="T13670" s="29"/>
      <c r="U13670" s="29"/>
      <c r="V13670" s="30"/>
    </row>
    <row r="13671" spans="20:22" x14ac:dyDescent="0.25">
      <c r="T13671" s="29"/>
      <c r="U13671" s="29"/>
      <c r="V13671" s="30"/>
    </row>
    <row r="13672" spans="20:22" x14ac:dyDescent="0.25">
      <c r="T13672" s="29"/>
      <c r="U13672" s="29"/>
      <c r="V13672" s="30"/>
    </row>
    <row r="13673" spans="20:22" x14ac:dyDescent="0.25">
      <c r="T13673" s="29"/>
      <c r="U13673" s="29"/>
      <c r="V13673" s="30"/>
    </row>
    <row r="13674" spans="20:22" x14ac:dyDescent="0.25">
      <c r="T13674" s="29"/>
      <c r="U13674" s="29"/>
      <c r="V13674" s="30"/>
    </row>
    <row r="13675" spans="20:22" x14ac:dyDescent="0.25">
      <c r="T13675" s="29"/>
      <c r="U13675" s="29"/>
      <c r="V13675" s="30"/>
    </row>
    <row r="13676" spans="20:22" x14ac:dyDescent="0.25">
      <c r="T13676" s="29"/>
      <c r="U13676" s="29"/>
      <c r="V13676" s="30"/>
    </row>
    <row r="13677" spans="20:22" x14ac:dyDescent="0.25">
      <c r="T13677" s="29"/>
      <c r="U13677" s="29"/>
      <c r="V13677" s="30"/>
    </row>
    <row r="13678" spans="20:22" x14ac:dyDescent="0.25">
      <c r="T13678" s="29"/>
      <c r="U13678" s="29"/>
      <c r="V13678" s="30"/>
    </row>
    <row r="13679" spans="20:22" x14ac:dyDescent="0.25">
      <c r="T13679" s="29"/>
      <c r="U13679" s="29"/>
      <c r="V13679" s="30"/>
    </row>
    <row r="13680" spans="20:22" x14ac:dyDescent="0.25">
      <c r="T13680" s="29"/>
      <c r="U13680" s="29"/>
      <c r="V13680" s="30"/>
    </row>
    <row r="13681" spans="20:22" x14ac:dyDescent="0.25">
      <c r="T13681" s="29"/>
      <c r="U13681" s="29"/>
      <c r="V13681" s="30"/>
    </row>
    <row r="13682" spans="20:22" x14ac:dyDescent="0.25">
      <c r="T13682" s="29"/>
      <c r="U13682" s="29"/>
      <c r="V13682" s="30"/>
    </row>
    <row r="13683" spans="20:22" x14ac:dyDescent="0.25">
      <c r="T13683" s="29"/>
      <c r="U13683" s="29"/>
      <c r="V13683" s="30"/>
    </row>
    <row r="13684" spans="20:22" x14ac:dyDescent="0.25">
      <c r="T13684" s="29"/>
      <c r="U13684" s="29"/>
      <c r="V13684" s="30"/>
    </row>
    <row r="13685" spans="20:22" x14ac:dyDescent="0.25">
      <c r="T13685" s="29"/>
      <c r="U13685" s="29"/>
      <c r="V13685" s="30"/>
    </row>
    <row r="13686" spans="20:22" x14ac:dyDescent="0.25">
      <c r="T13686" s="29"/>
      <c r="U13686" s="29"/>
      <c r="V13686" s="30"/>
    </row>
    <row r="13687" spans="20:22" x14ac:dyDescent="0.25">
      <c r="T13687" s="29"/>
      <c r="U13687" s="29"/>
      <c r="V13687" s="30"/>
    </row>
    <row r="13688" spans="20:22" x14ac:dyDescent="0.25">
      <c r="T13688" s="29"/>
      <c r="U13688" s="29"/>
      <c r="V13688" s="30"/>
    </row>
    <row r="13689" spans="20:22" x14ac:dyDescent="0.25">
      <c r="T13689" s="29"/>
      <c r="U13689" s="29"/>
      <c r="V13689" s="30"/>
    </row>
    <row r="13690" spans="20:22" x14ac:dyDescent="0.25">
      <c r="T13690" s="29"/>
      <c r="U13690" s="29"/>
      <c r="V13690" s="30"/>
    </row>
    <row r="13691" spans="20:22" x14ac:dyDescent="0.25">
      <c r="T13691" s="29"/>
      <c r="U13691" s="29"/>
      <c r="V13691" s="30"/>
    </row>
    <row r="13692" spans="20:22" x14ac:dyDescent="0.25">
      <c r="T13692" s="29"/>
      <c r="U13692" s="29"/>
      <c r="V13692" s="30"/>
    </row>
    <row r="13693" spans="20:22" x14ac:dyDescent="0.25">
      <c r="T13693" s="29"/>
      <c r="U13693" s="29"/>
      <c r="V13693" s="30"/>
    </row>
    <row r="13694" spans="20:22" x14ac:dyDescent="0.25">
      <c r="T13694" s="29"/>
      <c r="U13694" s="29"/>
      <c r="V13694" s="30"/>
    </row>
    <row r="13695" spans="20:22" x14ac:dyDescent="0.25">
      <c r="T13695" s="29"/>
      <c r="U13695" s="29"/>
      <c r="V13695" s="30"/>
    </row>
    <row r="13696" spans="20:22" x14ac:dyDescent="0.25">
      <c r="T13696" s="29"/>
      <c r="U13696" s="29"/>
      <c r="V13696" s="30"/>
    </row>
    <row r="13697" spans="20:22" x14ac:dyDescent="0.25">
      <c r="T13697" s="29"/>
      <c r="U13697" s="29"/>
      <c r="V13697" s="30"/>
    </row>
    <row r="13698" spans="20:22" x14ac:dyDescent="0.25">
      <c r="T13698" s="29"/>
      <c r="U13698" s="29"/>
      <c r="V13698" s="30"/>
    </row>
    <row r="13699" spans="20:22" x14ac:dyDescent="0.25">
      <c r="T13699" s="29"/>
      <c r="U13699" s="29"/>
      <c r="V13699" s="30"/>
    </row>
    <row r="13700" spans="20:22" x14ac:dyDescent="0.25">
      <c r="T13700" s="29"/>
      <c r="U13700" s="29"/>
      <c r="V13700" s="30"/>
    </row>
    <row r="13701" spans="20:22" x14ac:dyDescent="0.25">
      <c r="T13701" s="29"/>
      <c r="U13701" s="29"/>
      <c r="V13701" s="30"/>
    </row>
    <row r="13702" spans="20:22" x14ac:dyDescent="0.25">
      <c r="T13702" s="29"/>
      <c r="U13702" s="29"/>
      <c r="V13702" s="30"/>
    </row>
    <row r="13703" spans="20:22" x14ac:dyDescent="0.25">
      <c r="T13703" s="29"/>
      <c r="U13703" s="29"/>
      <c r="V13703" s="30"/>
    </row>
    <row r="13704" spans="20:22" x14ac:dyDescent="0.25">
      <c r="T13704" s="29"/>
      <c r="U13704" s="29"/>
      <c r="V13704" s="30"/>
    </row>
    <row r="13705" spans="20:22" x14ac:dyDescent="0.25">
      <c r="T13705" s="29"/>
      <c r="U13705" s="29"/>
      <c r="V13705" s="30"/>
    </row>
    <row r="13706" spans="20:22" x14ac:dyDescent="0.25">
      <c r="T13706" s="29"/>
      <c r="U13706" s="29"/>
      <c r="V13706" s="30"/>
    </row>
    <row r="13707" spans="20:22" x14ac:dyDescent="0.25">
      <c r="T13707" s="29"/>
      <c r="U13707" s="29"/>
      <c r="V13707" s="30"/>
    </row>
    <row r="13708" spans="20:22" x14ac:dyDescent="0.25">
      <c r="T13708" s="29"/>
      <c r="U13708" s="29"/>
      <c r="V13708" s="30"/>
    </row>
    <row r="13709" spans="20:22" x14ac:dyDescent="0.25">
      <c r="T13709" s="29"/>
      <c r="U13709" s="29"/>
      <c r="V13709" s="30"/>
    </row>
    <row r="13710" spans="20:22" x14ac:dyDescent="0.25">
      <c r="T13710" s="29"/>
      <c r="U13710" s="29"/>
      <c r="V13710" s="30"/>
    </row>
    <row r="13711" spans="20:22" x14ac:dyDescent="0.25">
      <c r="T13711" s="29"/>
      <c r="U13711" s="29"/>
      <c r="V13711" s="30"/>
    </row>
    <row r="13712" spans="20:22" x14ac:dyDescent="0.25">
      <c r="T13712" s="29"/>
      <c r="U13712" s="29"/>
      <c r="V13712" s="30"/>
    </row>
    <row r="13713" spans="20:22" x14ac:dyDescent="0.25">
      <c r="T13713" s="29"/>
      <c r="U13713" s="29"/>
      <c r="V13713" s="30"/>
    </row>
    <row r="13714" spans="20:22" x14ac:dyDescent="0.25">
      <c r="T13714" s="29"/>
      <c r="U13714" s="29"/>
      <c r="V13714" s="30"/>
    </row>
    <row r="13715" spans="20:22" x14ac:dyDescent="0.25">
      <c r="T13715" s="29"/>
      <c r="U13715" s="29"/>
      <c r="V13715" s="30"/>
    </row>
    <row r="13716" spans="20:22" x14ac:dyDescent="0.25">
      <c r="T13716" s="29"/>
      <c r="U13716" s="29"/>
      <c r="V13716" s="30"/>
    </row>
    <row r="13717" spans="20:22" x14ac:dyDescent="0.25">
      <c r="T13717" s="29"/>
      <c r="U13717" s="29"/>
      <c r="V13717" s="30"/>
    </row>
    <row r="13718" spans="20:22" x14ac:dyDescent="0.25">
      <c r="T13718" s="29"/>
      <c r="U13718" s="29"/>
      <c r="V13718" s="30"/>
    </row>
    <row r="13719" spans="20:22" x14ac:dyDescent="0.25">
      <c r="T13719" s="29"/>
      <c r="U13719" s="29"/>
      <c r="V13719" s="30"/>
    </row>
    <row r="13720" spans="20:22" x14ac:dyDescent="0.25">
      <c r="T13720" s="29"/>
      <c r="U13720" s="29"/>
      <c r="V13720" s="30"/>
    </row>
    <row r="13721" spans="20:22" x14ac:dyDescent="0.25">
      <c r="T13721" s="29"/>
      <c r="U13721" s="29"/>
      <c r="V13721" s="30"/>
    </row>
    <row r="13722" spans="20:22" x14ac:dyDescent="0.25">
      <c r="T13722" s="29"/>
      <c r="U13722" s="29"/>
      <c r="V13722" s="30"/>
    </row>
    <row r="13723" spans="20:22" x14ac:dyDescent="0.25">
      <c r="T13723" s="29"/>
      <c r="U13723" s="29"/>
      <c r="V13723" s="30"/>
    </row>
    <row r="13724" spans="20:22" x14ac:dyDescent="0.25">
      <c r="T13724" s="29"/>
      <c r="U13724" s="29"/>
      <c r="V13724" s="30"/>
    </row>
    <row r="13725" spans="20:22" x14ac:dyDescent="0.25">
      <c r="T13725" s="29"/>
      <c r="U13725" s="29"/>
      <c r="V13725" s="30"/>
    </row>
    <row r="13726" spans="20:22" x14ac:dyDescent="0.25">
      <c r="T13726" s="29"/>
      <c r="U13726" s="29"/>
      <c r="V13726" s="30"/>
    </row>
    <row r="13727" spans="20:22" x14ac:dyDescent="0.25">
      <c r="T13727" s="29"/>
      <c r="U13727" s="29"/>
      <c r="V13727" s="30"/>
    </row>
    <row r="13728" spans="20:22" x14ac:dyDescent="0.25">
      <c r="T13728" s="29"/>
      <c r="U13728" s="29"/>
      <c r="V13728" s="30"/>
    </row>
    <row r="13729" spans="20:22" x14ac:dyDescent="0.25">
      <c r="T13729" s="29"/>
      <c r="U13729" s="29"/>
      <c r="V13729" s="30"/>
    </row>
    <row r="13730" spans="20:22" x14ac:dyDescent="0.25">
      <c r="T13730" s="29"/>
      <c r="U13730" s="29"/>
      <c r="V13730" s="30"/>
    </row>
    <row r="13731" spans="20:22" x14ac:dyDescent="0.25">
      <c r="T13731" s="29"/>
      <c r="U13731" s="29"/>
      <c r="V13731" s="30"/>
    </row>
    <row r="13732" spans="20:22" x14ac:dyDescent="0.25">
      <c r="T13732" s="29"/>
      <c r="U13732" s="29"/>
      <c r="V13732" s="30"/>
    </row>
    <row r="13733" spans="20:22" x14ac:dyDescent="0.25">
      <c r="T13733" s="29"/>
      <c r="U13733" s="29"/>
      <c r="V13733" s="30"/>
    </row>
    <row r="13734" spans="20:22" x14ac:dyDescent="0.25">
      <c r="T13734" s="29"/>
      <c r="U13734" s="29"/>
      <c r="V13734" s="30"/>
    </row>
    <row r="13735" spans="20:22" x14ac:dyDescent="0.25">
      <c r="T13735" s="29"/>
      <c r="U13735" s="29"/>
      <c r="V13735" s="30"/>
    </row>
    <row r="13736" spans="20:22" x14ac:dyDescent="0.25">
      <c r="T13736" s="29"/>
      <c r="U13736" s="29"/>
      <c r="V13736" s="30"/>
    </row>
    <row r="13737" spans="20:22" x14ac:dyDescent="0.25">
      <c r="T13737" s="29"/>
      <c r="U13737" s="29"/>
      <c r="V13737" s="30"/>
    </row>
    <row r="13738" spans="20:22" x14ac:dyDescent="0.25">
      <c r="T13738" s="29"/>
      <c r="U13738" s="29"/>
      <c r="V13738" s="30"/>
    </row>
    <row r="13739" spans="20:22" x14ac:dyDescent="0.25">
      <c r="T13739" s="29"/>
      <c r="U13739" s="29"/>
      <c r="V13739" s="30"/>
    </row>
    <row r="13740" spans="20:22" x14ac:dyDescent="0.25">
      <c r="T13740" s="29"/>
      <c r="U13740" s="29"/>
      <c r="V13740" s="30"/>
    </row>
    <row r="13741" spans="20:22" x14ac:dyDescent="0.25">
      <c r="T13741" s="29"/>
      <c r="U13741" s="29"/>
      <c r="V13741" s="30"/>
    </row>
    <row r="13742" spans="20:22" x14ac:dyDescent="0.25">
      <c r="T13742" s="29"/>
      <c r="U13742" s="29"/>
      <c r="V13742" s="30"/>
    </row>
    <row r="13743" spans="20:22" x14ac:dyDescent="0.25">
      <c r="T13743" s="29"/>
      <c r="U13743" s="29"/>
      <c r="V13743" s="30"/>
    </row>
    <row r="13744" spans="20:22" x14ac:dyDescent="0.25">
      <c r="T13744" s="29"/>
      <c r="U13744" s="29"/>
      <c r="V13744" s="30"/>
    </row>
    <row r="13745" spans="20:22" x14ac:dyDescent="0.25">
      <c r="T13745" s="29"/>
      <c r="U13745" s="29"/>
      <c r="V13745" s="30"/>
    </row>
    <row r="13746" spans="20:22" x14ac:dyDescent="0.25">
      <c r="T13746" s="29"/>
      <c r="U13746" s="29"/>
      <c r="V13746" s="30"/>
    </row>
    <row r="13747" spans="20:22" x14ac:dyDescent="0.25">
      <c r="T13747" s="29"/>
      <c r="U13747" s="29"/>
      <c r="V13747" s="30"/>
    </row>
    <row r="13748" spans="20:22" x14ac:dyDescent="0.25">
      <c r="T13748" s="29"/>
      <c r="U13748" s="29"/>
      <c r="V13748" s="30"/>
    </row>
    <row r="13749" spans="20:22" x14ac:dyDescent="0.25">
      <c r="T13749" s="29"/>
      <c r="U13749" s="29"/>
      <c r="V13749" s="30"/>
    </row>
    <row r="13750" spans="20:22" x14ac:dyDescent="0.25">
      <c r="T13750" s="29"/>
      <c r="U13750" s="29"/>
      <c r="V13750" s="30"/>
    </row>
    <row r="13751" spans="20:22" x14ac:dyDescent="0.25">
      <c r="T13751" s="29"/>
      <c r="U13751" s="29"/>
      <c r="V13751" s="30"/>
    </row>
    <row r="13752" spans="20:22" x14ac:dyDescent="0.25">
      <c r="T13752" s="29"/>
      <c r="U13752" s="29"/>
      <c r="V13752" s="30"/>
    </row>
    <row r="13753" spans="20:22" x14ac:dyDescent="0.25">
      <c r="T13753" s="29"/>
      <c r="U13753" s="29"/>
      <c r="V13753" s="30"/>
    </row>
    <row r="13754" spans="20:22" x14ac:dyDescent="0.25">
      <c r="T13754" s="29"/>
      <c r="U13754" s="29"/>
      <c r="V13754" s="30"/>
    </row>
    <row r="13755" spans="20:22" x14ac:dyDescent="0.25">
      <c r="T13755" s="29"/>
      <c r="U13755" s="29"/>
      <c r="V13755" s="30"/>
    </row>
    <row r="13756" spans="20:22" x14ac:dyDescent="0.25">
      <c r="T13756" s="29"/>
      <c r="U13756" s="29"/>
      <c r="V13756" s="30"/>
    </row>
    <row r="13757" spans="20:22" x14ac:dyDescent="0.25">
      <c r="T13757" s="29"/>
      <c r="U13757" s="29"/>
      <c r="V13757" s="30"/>
    </row>
    <row r="13758" spans="20:22" x14ac:dyDescent="0.25">
      <c r="T13758" s="29"/>
      <c r="U13758" s="29"/>
      <c r="V13758" s="30"/>
    </row>
    <row r="13759" spans="20:22" x14ac:dyDescent="0.25">
      <c r="T13759" s="29"/>
      <c r="U13759" s="29"/>
      <c r="V13759" s="30"/>
    </row>
    <row r="13760" spans="20:22" x14ac:dyDescent="0.25">
      <c r="T13760" s="29"/>
      <c r="U13760" s="29"/>
      <c r="V13760" s="30"/>
    </row>
    <row r="13761" spans="20:22" x14ac:dyDescent="0.25">
      <c r="T13761" s="29"/>
      <c r="U13761" s="29"/>
      <c r="V13761" s="30"/>
    </row>
    <row r="13762" spans="20:22" x14ac:dyDescent="0.25">
      <c r="T13762" s="29"/>
      <c r="U13762" s="29"/>
      <c r="V13762" s="30"/>
    </row>
    <row r="13763" spans="20:22" x14ac:dyDescent="0.25">
      <c r="T13763" s="29"/>
      <c r="U13763" s="29"/>
      <c r="V13763" s="30"/>
    </row>
    <row r="13764" spans="20:22" x14ac:dyDescent="0.25">
      <c r="T13764" s="29"/>
      <c r="U13764" s="29"/>
      <c r="V13764" s="30"/>
    </row>
    <row r="13765" spans="20:22" x14ac:dyDescent="0.25">
      <c r="T13765" s="29"/>
      <c r="U13765" s="29"/>
      <c r="V13765" s="30"/>
    </row>
    <row r="13766" spans="20:22" x14ac:dyDescent="0.25">
      <c r="T13766" s="29"/>
      <c r="U13766" s="29"/>
      <c r="V13766" s="30"/>
    </row>
    <row r="13767" spans="20:22" x14ac:dyDescent="0.25">
      <c r="T13767" s="29"/>
      <c r="U13767" s="29"/>
      <c r="V13767" s="30"/>
    </row>
    <row r="13768" spans="20:22" x14ac:dyDescent="0.25">
      <c r="T13768" s="29"/>
      <c r="U13768" s="29"/>
      <c r="V13768" s="30"/>
    </row>
    <row r="13769" spans="20:22" x14ac:dyDescent="0.25">
      <c r="T13769" s="29"/>
      <c r="U13769" s="29"/>
      <c r="V13769" s="30"/>
    </row>
    <row r="13770" spans="20:22" x14ac:dyDescent="0.25">
      <c r="T13770" s="29"/>
      <c r="U13770" s="29"/>
      <c r="V13770" s="30"/>
    </row>
    <row r="13771" spans="20:22" x14ac:dyDescent="0.25">
      <c r="T13771" s="29"/>
      <c r="U13771" s="29"/>
      <c r="V13771" s="30"/>
    </row>
    <row r="13772" spans="20:22" x14ac:dyDescent="0.25">
      <c r="T13772" s="29"/>
      <c r="U13772" s="29"/>
      <c r="V13772" s="30"/>
    </row>
    <row r="13773" spans="20:22" x14ac:dyDescent="0.25">
      <c r="T13773" s="29"/>
      <c r="U13773" s="29"/>
      <c r="V13773" s="30"/>
    </row>
    <row r="13774" spans="20:22" x14ac:dyDescent="0.25">
      <c r="T13774" s="29"/>
      <c r="U13774" s="29"/>
      <c r="V13774" s="30"/>
    </row>
    <row r="13775" spans="20:22" x14ac:dyDescent="0.25">
      <c r="T13775" s="29"/>
      <c r="U13775" s="29"/>
      <c r="V13775" s="30"/>
    </row>
    <row r="13776" spans="20:22" x14ac:dyDescent="0.25">
      <c r="T13776" s="29"/>
      <c r="U13776" s="29"/>
      <c r="V13776" s="30"/>
    </row>
    <row r="13777" spans="20:22" x14ac:dyDescent="0.25">
      <c r="T13777" s="29"/>
      <c r="U13777" s="29"/>
      <c r="V13777" s="30"/>
    </row>
    <row r="13778" spans="20:22" x14ac:dyDescent="0.25">
      <c r="T13778" s="29"/>
      <c r="U13778" s="29"/>
      <c r="V13778" s="30"/>
    </row>
    <row r="13779" spans="20:22" x14ac:dyDescent="0.25">
      <c r="T13779" s="29"/>
      <c r="U13779" s="29"/>
      <c r="V13779" s="30"/>
    </row>
    <row r="13780" spans="20:22" x14ac:dyDescent="0.25">
      <c r="T13780" s="29"/>
      <c r="U13780" s="29"/>
      <c r="V13780" s="30"/>
    </row>
    <row r="13781" spans="20:22" x14ac:dyDescent="0.25">
      <c r="T13781" s="29"/>
      <c r="U13781" s="29"/>
      <c r="V13781" s="30"/>
    </row>
    <row r="13782" spans="20:22" x14ac:dyDescent="0.25">
      <c r="T13782" s="29"/>
      <c r="U13782" s="29"/>
      <c r="V13782" s="30"/>
    </row>
    <row r="13783" spans="20:22" x14ac:dyDescent="0.25">
      <c r="T13783" s="29"/>
      <c r="U13783" s="29"/>
      <c r="V13783" s="30"/>
    </row>
    <row r="13784" spans="20:22" x14ac:dyDescent="0.25">
      <c r="T13784" s="29"/>
      <c r="U13784" s="29"/>
      <c r="V13784" s="30"/>
    </row>
    <row r="13785" spans="20:22" x14ac:dyDescent="0.25">
      <c r="T13785" s="29"/>
      <c r="U13785" s="29"/>
      <c r="V13785" s="30"/>
    </row>
    <row r="13786" spans="20:22" x14ac:dyDescent="0.25">
      <c r="T13786" s="29"/>
      <c r="U13786" s="29"/>
      <c r="V13786" s="30"/>
    </row>
    <row r="13787" spans="20:22" x14ac:dyDescent="0.25">
      <c r="T13787" s="29"/>
      <c r="U13787" s="29"/>
      <c r="V13787" s="30"/>
    </row>
    <row r="13788" spans="20:22" x14ac:dyDescent="0.25">
      <c r="T13788" s="29"/>
      <c r="U13788" s="29"/>
      <c r="V13788" s="30"/>
    </row>
    <row r="13789" spans="20:22" x14ac:dyDescent="0.25">
      <c r="T13789" s="29"/>
      <c r="U13789" s="29"/>
      <c r="V13789" s="30"/>
    </row>
    <row r="13790" spans="20:22" x14ac:dyDescent="0.25">
      <c r="T13790" s="29"/>
      <c r="U13790" s="29"/>
      <c r="V13790" s="30"/>
    </row>
    <row r="13791" spans="20:22" x14ac:dyDescent="0.25">
      <c r="T13791" s="29"/>
      <c r="U13791" s="29"/>
      <c r="V13791" s="30"/>
    </row>
    <row r="13792" spans="20:22" x14ac:dyDescent="0.25">
      <c r="T13792" s="29"/>
      <c r="U13792" s="29"/>
      <c r="V13792" s="30"/>
    </row>
    <row r="13793" spans="20:22" x14ac:dyDescent="0.25">
      <c r="T13793" s="29"/>
      <c r="U13793" s="29"/>
      <c r="V13793" s="30"/>
    </row>
    <row r="13794" spans="20:22" x14ac:dyDescent="0.25">
      <c r="T13794" s="29"/>
      <c r="U13794" s="29"/>
      <c r="V13794" s="30"/>
    </row>
    <row r="13795" spans="20:22" x14ac:dyDescent="0.25">
      <c r="T13795" s="29"/>
      <c r="U13795" s="29"/>
      <c r="V13795" s="30"/>
    </row>
    <row r="13796" spans="20:22" x14ac:dyDescent="0.25">
      <c r="T13796" s="29"/>
      <c r="U13796" s="29"/>
      <c r="V13796" s="30"/>
    </row>
    <row r="13797" spans="20:22" x14ac:dyDescent="0.25">
      <c r="T13797" s="29"/>
      <c r="U13797" s="29"/>
      <c r="V13797" s="30"/>
    </row>
    <row r="13798" spans="20:22" x14ac:dyDescent="0.25">
      <c r="T13798" s="29"/>
      <c r="U13798" s="29"/>
      <c r="V13798" s="30"/>
    </row>
    <row r="13799" spans="20:22" x14ac:dyDescent="0.25">
      <c r="T13799" s="29"/>
      <c r="U13799" s="29"/>
      <c r="V13799" s="30"/>
    </row>
    <row r="13800" spans="20:22" x14ac:dyDescent="0.25">
      <c r="T13800" s="29"/>
      <c r="U13800" s="29"/>
      <c r="V13800" s="30"/>
    </row>
    <row r="13801" spans="20:22" x14ac:dyDescent="0.25">
      <c r="T13801" s="29"/>
      <c r="U13801" s="29"/>
      <c r="V13801" s="30"/>
    </row>
    <row r="13802" spans="20:22" x14ac:dyDescent="0.25">
      <c r="T13802" s="29"/>
      <c r="U13802" s="29"/>
      <c r="V13802" s="30"/>
    </row>
    <row r="13803" spans="20:22" x14ac:dyDescent="0.25">
      <c r="T13803" s="29"/>
      <c r="U13803" s="29"/>
      <c r="V13803" s="30"/>
    </row>
    <row r="13804" spans="20:22" x14ac:dyDescent="0.25">
      <c r="T13804" s="29"/>
      <c r="U13804" s="29"/>
      <c r="V13804" s="30"/>
    </row>
    <row r="13805" spans="20:22" x14ac:dyDescent="0.25">
      <c r="T13805" s="29"/>
      <c r="U13805" s="29"/>
      <c r="V13805" s="30"/>
    </row>
    <row r="13806" spans="20:22" x14ac:dyDescent="0.25">
      <c r="T13806" s="29"/>
      <c r="U13806" s="29"/>
      <c r="V13806" s="30"/>
    </row>
    <row r="13807" spans="20:22" x14ac:dyDescent="0.25">
      <c r="T13807" s="29"/>
      <c r="U13807" s="29"/>
      <c r="V13807" s="30"/>
    </row>
    <row r="13808" spans="20:22" x14ac:dyDescent="0.25">
      <c r="T13808" s="29"/>
      <c r="U13808" s="29"/>
      <c r="V13808" s="30"/>
    </row>
    <row r="13809" spans="20:22" x14ac:dyDescent="0.25">
      <c r="T13809" s="29"/>
      <c r="U13809" s="29"/>
      <c r="V13809" s="30"/>
    </row>
    <row r="13810" spans="20:22" x14ac:dyDescent="0.25">
      <c r="T13810" s="29"/>
      <c r="U13810" s="29"/>
      <c r="V13810" s="30"/>
    </row>
    <row r="13811" spans="20:22" x14ac:dyDescent="0.25">
      <c r="T13811" s="29"/>
      <c r="U13811" s="29"/>
      <c r="V13811" s="30"/>
    </row>
    <row r="13812" spans="20:22" x14ac:dyDescent="0.25">
      <c r="T13812" s="29"/>
      <c r="U13812" s="29"/>
      <c r="V13812" s="30"/>
    </row>
    <row r="13813" spans="20:22" x14ac:dyDescent="0.25">
      <c r="T13813" s="29"/>
      <c r="U13813" s="29"/>
      <c r="V13813" s="30"/>
    </row>
    <row r="13814" spans="20:22" x14ac:dyDescent="0.25">
      <c r="T13814" s="29"/>
      <c r="U13814" s="29"/>
      <c r="V13814" s="30"/>
    </row>
    <row r="13815" spans="20:22" x14ac:dyDescent="0.25">
      <c r="T13815" s="29"/>
      <c r="U13815" s="29"/>
      <c r="V13815" s="30"/>
    </row>
    <row r="13816" spans="20:22" x14ac:dyDescent="0.25">
      <c r="T13816" s="29"/>
      <c r="U13816" s="29"/>
      <c r="V13816" s="30"/>
    </row>
    <row r="13817" spans="20:22" x14ac:dyDescent="0.25">
      <c r="T13817" s="29"/>
      <c r="U13817" s="29"/>
      <c r="V13817" s="30"/>
    </row>
    <row r="13818" spans="20:22" x14ac:dyDescent="0.25">
      <c r="T13818" s="29"/>
      <c r="U13818" s="29"/>
      <c r="V13818" s="30"/>
    </row>
    <row r="13819" spans="20:22" x14ac:dyDescent="0.25">
      <c r="T13819" s="29"/>
      <c r="U13819" s="29"/>
      <c r="V13819" s="30"/>
    </row>
    <row r="13820" spans="20:22" x14ac:dyDescent="0.25">
      <c r="T13820" s="29"/>
      <c r="U13820" s="29"/>
      <c r="V13820" s="30"/>
    </row>
    <row r="13821" spans="20:22" x14ac:dyDescent="0.25">
      <c r="T13821" s="29"/>
      <c r="U13821" s="29"/>
      <c r="V13821" s="30"/>
    </row>
    <row r="13822" spans="20:22" x14ac:dyDescent="0.25">
      <c r="T13822" s="29"/>
      <c r="U13822" s="29"/>
      <c r="V13822" s="30"/>
    </row>
    <row r="13823" spans="20:22" x14ac:dyDescent="0.25">
      <c r="T13823" s="29"/>
      <c r="U13823" s="29"/>
      <c r="V13823" s="30"/>
    </row>
    <row r="13824" spans="20:22" x14ac:dyDescent="0.25">
      <c r="T13824" s="29"/>
      <c r="U13824" s="29"/>
      <c r="V13824" s="30"/>
    </row>
    <row r="13825" spans="20:22" x14ac:dyDescent="0.25">
      <c r="T13825" s="29"/>
      <c r="U13825" s="29"/>
      <c r="V13825" s="30"/>
    </row>
    <row r="13826" spans="20:22" x14ac:dyDescent="0.25">
      <c r="T13826" s="29"/>
      <c r="U13826" s="29"/>
      <c r="V13826" s="30"/>
    </row>
    <row r="13827" spans="20:22" x14ac:dyDescent="0.25">
      <c r="T13827" s="29"/>
      <c r="U13827" s="29"/>
      <c r="V13827" s="30"/>
    </row>
    <row r="13828" spans="20:22" x14ac:dyDescent="0.25">
      <c r="T13828" s="29"/>
      <c r="U13828" s="29"/>
      <c r="V13828" s="30"/>
    </row>
    <row r="13829" spans="20:22" x14ac:dyDescent="0.25">
      <c r="T13829" s="29"/>
      <c r="U13829" s="29"/>
      <c r="V13829" s="30"/>
    </row>
    <row r="13830" spans="20:22" x14ac:dyDescent="0.25">
      <c r="T13830" s="29"/>
      <c r="U13830" s="29"/>
      <c r="V13830" s="30"/>
    </row>
    <row r="13831" spans="20:22" x14ac:dyDescent="0.25">
      <c r="T13831" s="29"/>
      <c r="U13831" s="29"/>
      <c r="V13831" s="30"/>
    </row>
    <row r="13832" spans="20:22" x14ac:dyDescent="0.25">
      <c r="T13832" s="29"/>
      <c r="U13832" s="29"/>
      <c r="V13832" s="30"/>
    </row>
    <row r="13833" spans="20:22" x14ac:dyDescent="0.25">
      <c r="T13833" s="29"/>
      <c r="U13833" s="29"/>
      <c r="V13833" s="30"/>
    </row>
    <row r="13834" spans="20:22" x14ac:dyDescent="0.25">
      <c r="T13834" s="29"/>
      <c r="U13834" s="29"/>
      <c r="V13834" s="30"/>
    </row>
    <row r="13835" spans="20:22" x14ac:dyDescent="0.25">
      <c r="T13835" s="29"/>
      <c r="U13835" s="29"/>
      <c r="V13835" s="30"/>
    </row>
    <row r="13836" spans="20:22" x14ac:dyDescent="0.25">
      <c r="T13836" s="29"/>
      <c r="U13836" s="29"/>
      <c r="V13836" s="30"/>
    </row>
    <row r="13837" spans="20:22" x14ac:dyDescent="0.25">
      <c r="T13837" s="29"/>
      <c r="U13837" s="29"/>
      <c r="V13837" s="30"/>
    </row>
    <row r="13838" spans="20:22" x14ac:dyDescent="0.25">
      <c r="T13838" s="29"/>
      <c r="U13838" s="29"/>
      <c r="V13838" s="30"/>
    </row>
    <row r="13839" spans="20:22" x14ac:dyDescent="0.25">
      <c r="T13839" s="29"/>
      <c r="U13839" s="29"/>
      <c r="V13839" s="30"/>
    </row>
    <row r="13840" spans="20:22" x14ac:dyDescent="0.25">
      <c r="T13840" s="29"/>
      <c r="U13840" s="29"/>
      <c r="V13840" s="30"/>
    </row>
    <row r="13841" spans="20:22" x14ac:dyDescent="0.25">
      <c r="T13841" s="29"/>
      <c r="U13841" s="29"/>
      <c r="V13841" s="30"/>
    </row>
    <row r="13842" spans="20:22" x14ac:dyDescent="0.25">
      <c r="T13842" s="29"/>
      <c r="U13842" s="29"/>
      <c r="V13842" s="30"/>
    </row>
    <row r="13843" spans="20:22" x14ac:dyDescent="0.25">
      <c r="T13843" s="29"/>
      <c r="U13843" s="29"/>
      <c r="V13843" s="30"/>
    </row>
    <row r="13844" spans="20:22" x14ac:dyDescent="0.25">
      <c r="T13844" s="29"/>
      <c r="U13844" s="29"/>
      <c r="V13844" s="30"/>
    </row>
    <row r="13845" spans="20:22" x14ac:dyDescent="0.25">
      <c r="T13845" s="29"/>
      <c r="U13845" s="29"/>
      <c r="V13845" s="30"/>
    </row>
    <row r="13846" spans="20:22" x14ac:dyDescent="0.25">
      <c r="T13846" s="29"/>
      <c r="U13846" s="29"/>
      <c r="V13846" s="30"/>
    </row>
    <row r="13847" spans="20:22" x14ac:dyDescent="0.25">
      <c r="T13847" s="29"/>
      <c r="U13847" s="29"/>
      <c r="V13847" s="30"/>
    </row>
    <row r="13848" spans="20:22" x14ac:dyDescent="0.25">
      <c r="T13848" s="29"/>
      <c r="U13848" s="29"/>
      <c r="V13848" s="30"/>
    </row>
    <row r="13849" spans="20:22" x14ac:dyDescent="0.25">
      <c r="T13849" s="29"/>
      <c r="U13849" s="29"/>
      <c r="V13849" s="30"/>
    </row>
    <row r="13850" spans="20:22" x14ac:dyDescent="0.25">
      <c r="T13850" s="29"/>
      <c r="U13850" s="29"/>
      <c r="V13850" s="30"/>
    </row>
    <row r="13851" spans="20:22" x14ac:dyDescent="0.25">
      <c r="T13851" s="29"/>
      <c r="U13851" s="29"/>
      <c r="V13851" s="30"/>
    </row>
    <row r="13852" spans="20:22" x14ac:dyDescent="0.25">
      <c r="T13852" s="29"/>
      <c r="U13852" s="29"/>
      <c r="V13852" s="30"/>
    </row>
    <row r="13853" spans="20:22" x14ac:dyDescent="0.25">
      <c r="T13853" s="29"/>
      <c r="U13853" s="29"/>
      <c r="V13853" s="30"/>
    </row>
    <row r="13854" spans="20:22" x14ac:dyDescent="0.25">
      <c r="T13854" s="29"/>
      <c r="U13854" s="29"/>
      <c r="V13854" s="30"/>
    </row>
    <row r="13855" spans="20:22" x14ac:dyDescent="0.25">
      <c r="T13855" s="29"/>
      <c r="U13855" s="29"/>
      <c r="V13855" s="30"/>
    </row>
    <row r="13856" spans="20:22" x14ac:dyDescent="0.25">
      <c r="T13856" s="29"/>
      <c r="U13856" s="29"/>
      <c r="V13856" s="30"/>
    </row>
    <row r="13857" spans="20:22" x14ac:dyDescent="0.25">
      <c r="T13857" s="29"/>
      <c r="U13857" s="29"/>
      <c r="V13857" s="30"/>
    </row>
    <row r="13858" spans="20:22" x14ac:dyDescent="0.25">
      <c r="T13858" s="29"/>
      <c r="U13858" s="29"/>
      <c r="V13858" s="30"/>
    </row>
    <row r="13859" spans="20:22" x14ac:dyDescent="0.25">
      <c r="T13859" s="29"/>
      <c r="U13859" s="29"/>
      <c r="V13859" s="30"/>
    </row>
    <row r="13860" spans="20:22" x14ac:dyDescent="0.25">
      <c r="T13860" s="29"/>
      <c r="U13860" s="29"/>
      <c r="V13860" s="30"/>
    </row>
    <row r="13861" spans="20:22" x14ac:dyDescent="0.25">
      <c r="T13861" s="29"/>
      <c r="U13861" s="29"/>
      <c r="V13861" s="30"/>
    </row>
    <row r="13862" spans="20:22" x14ac:dyDescent="0.25">
      <c r="T13862" s="29"/>
      <c r="U13862" s="29"/>
      <c r="V13862" s="30"/>
    </row>
    <row r="13863" spans="20:22" x14ac:dyDescent="0.25">
      <c r="T13863" s="29"/>
      <c r="U13863" s="29"/>
      <c r="V13863" s="30"/>
    </row>
    <row r="13864" spans="20:22" x14ac:dyDescent="0.25">
      <c r="T13864" s="29"/>
      <c r="U13864" s="29"/>
      <c r="V13864" s="30"/>
    </row>
    <row r="13865" spans="20:22" x14ac:dyDescent="0.25">
      <c r="T13865" s="29"/>
      <c r="U13865" s="29"/>
      <c r="V13865" s="30"/>
    </row>
    <row r="13866" spans="20:22" x14ac:dyDescent="0.25">
      <c r="T13866" s="29"/>
      <c r="U13866" s="29"/>
      <c r="V13866" s="30"/>
    </row>
    <row r="13867" spans="20:22" x14ac:dyDescent="0.25">
      <c r="T13867" s="29"/>
      <c r="U13867" s="29"/>
      <c r="V13867" s="30"/>
    </row>
    <row r="13868" spans="20:22" x14ac:dyDescent="0.25">
      <c r="T13868" s="29"/>
      <c r="U13868" s="29"/>
      <c r="V13868" s="30"/>
    </row>
    <row r="13869" spans="20:22" x14ac:dyDescent="0.25">
      <c r="T13869" s="29"/>
      <c r="U13869" s="29"/>
      <c r="V13869" s="30"/>
    </row>
    <row r="13870" spans="20:22" x14ac:dyDescent="0.25">
      <c r="T13870" s="29"/>
      <c r="U13870" s="29"/>
      <c r="V13870" s="30"/>
    </row>
    <row r="13871" spans="20:22" x14ac:dyDescent="0.25">
      <c r="T13871" s="29"/>
      <c r="U13871" s="29"/>
      <c r="V13871" s="30"/>
    </row>
    <row r="13872" spans="20:22" x14ac:dyDescent="0.25">
      <c r="T13872" s="29"/>
      <c r="U13872" s="29"/>
      <c r="V13872" s="30"/>
    </row>
    <row r="13873" spans="20:22" x14ac:dyDescent="0.25">
      <c r="T13873" s="29"/>
      <c r="U13873" s="29"/>
      <c r="V13873" s="30"/>
    </row>
    <row r="13874" spans="20:22" x14ac:dyDescent="0.25">
      <c r="T13874" s="29"/>
      <c r="U13874" s="29"/>
      <c r="V13874" s="30"/>
    </row>
    <row r="13875" spans="20:22" x14ac:dyDescent="0.25">
      <c r="T13875" s="29"/>
      <c r="U13875" s="29"/>
      <c r="V13875" s="30"/>
    </row>
    <row r="13876" spans="20:22" x14ac:dyDescent="0.25">
      <c r="T13876" s="29"/>
      <c r="U13876" s="29"/>
      <c r="V13876" s="30"/>
    </row>
    <row r="13877" spans="20:22" x14ac:dyDescent="0.25">
      <c r="T13877" s="29"/>
      <c r="U13877" s="29"/>
      <c r="V13877" s="30"/>
    </row>
    <row r="13878" spans="20:22" x14ac:dyDescent="0.25">
      <c r="T13878" s="29"/>
      <c r="U13878" s="29"/>
      <c r="V13878" s="30"/>
    </row>
    <row r="13879" spans="20:22" x14ac:dyDescent="0.25">
      <c r="T13879" s="29"/>
      <c r="U13879" s="29"/>
      <c r="V13879" s="30"/>
    </row>
    <row r="13880" spans="20:22" x14ac:dyDescent="0.25">
      <c r="T13880" s="29"/>
      <c r="U13880" s="29"/>
      <c r="V13880" s="30"/>
    </row>
    <row r="13881" spans="20:22" x14ac:dyDescent="0.25">
      <c r="T13881" s="29"/>
      <c r="U13881" s="29"/>
      <c r="V13881" s="30"/>
    </row>
    <row r="13882" spans="20:22" x14ac:dyDescent="0.25">
      <c r="T13882" s="29"/>
      <c r="U13882" s="29"/>
      <c r="V13882" s="30"/>
    </row>
    <row r="13883" spans="20:22" x14ac:dyDescent="0.25">
      <c r="T13883" s="29"/>
      <c r="U13883" s="29"/>
      <c r="V13883" s="30"/>
    </row>
    <row r="13884" spans="20:22" x14ac:dyDescent="0.25">
      <c r="T13884" s="29"/>
      <c r="U13884" s="29"/>
      <c r="V13884" s="30"/>
    </row>
    <row r="13885" spans="20:22" x14ac:dyDescent="0.25">
      <c r="T13885" s="29"/>
      <c r="U13885" s="29"/>
      <c r="V13885" s="30"/>
    </row>
    <row r="13886" spans="20:22" x14ac:dyDescent="0.25">
      <c r="T13886" s="29"/>
      <c r="U13886" s="29"/>
      <c r="V13886" s="30"/>
    </row>
    <row r="13887" spans="20:22" x14ac:dyDescent="0.25">
      <c r="T13887" s="29"/>
      <c r="U13887" s="29"/>
      <c r="V13887" s="30"/>
    </row>
    <row r="13888" spans="20:22" x14ac:dyDescent="0.25">
      <c r="T13888" s="29"/>
      <c r="U13888" s="29"/>
      <c r="V13888" s="30"/>
    </row>
    <row r="13889" spans="20:22" x14ac:dyDescent="0.25">
      <c r="T13889" s="29"/>
      <c r="U13889" s="29"/>
      <c r="V13889" s="30"/>
    </row>
    <row r="13890" spans="20:22" x14ac:dyDescent="0.25">
      <c r="T13890" s="29"/>
      <c r="U13890" s="29"/>
      <c r="V13890" s="30"/>
    </row>
    <row r="13891" spans="20:22" x14ac:dyDescent="0.25">
      <c r="T13891" s="29"/>
      <c r="U13891" s="29"/>
      <c r="V13891" s="30"/>
    </row>
    <row r="13892" spans="20:22" x14ac:dyDescent="0.25">
      <c r="T13892" s="29"/>
      <c r="U13892" s="29"/>
      <c r="V13892" s="30"/>
    </row>
    <row r="13893" spans="20:22" x14ac:dyDescent="0.25">
      <c r="T13893" s="29"/>
      <c r="U13893" s="29"/>
      <c r="V13893" s="30"/>
    </row>
    <row r="13894" spans="20:22" x14ac:dyDescent="0.25">
      <c r="T13894" s="29"/>
      <c r="U13894" s="29"/>
      <c r="V13894" s="30"/>
    </row>
    <row r="13895" spans="20:22" x14ac:dyDescent="0.25">
      <c r="T13895" s="29"/>
      <c r="U13895" s="29"/>
      <c r="V13895" s="30"/>
    </row>
    <row r="13896" spans="20:22" x14ac:dyDescent="0.25">
      <c r="T13896" s="29"/>
      <c r="U13896" s="29"/>
      <c r="V13896" s="30"/>
    </row>
    <row r="13897" spans="20:22" x14ac:dyDescent="0.25">
      <c r="T13897" s="29"/>
      <c r="U13897" s="29"/>
      <c r="V13897" s="30"/>
    </row>
    <row r="13898" spans="20:22" x14ac:dyDescent="0.25">
      <c r="T13898" s="29"/>
      <c r="U13898" s="29"/>
      <c r="V13898" s="30"/>
    </row>
    <row r="13899" spans="20:22" x14ac:dyDescent="0.25">
      <c r="T13899" s="29"/>
      <c r="U13899" s="29"/>
      <c r="V13899" s="30"/>
    </row>
    <row r="13900" spans="20:22" x14ac:dyDescent="0.25">
      <c r="T13900" s="29"/>
      <c r="U13900" s="29"/>
      <c r="V13900" s="30"/>
    </row>
    <row r="13901" spans="20:22" x14ac:dyDescent="0.25">
      <c r="T13901" s="29"/>
      <c r="U13901" s="29"/>
      <c r="V13901" s="30"/>
    </row>
    <row r="13902" spans="20:22" x14ac:dyDescent="0.25">
      <c r="T13902" s="29"/>
      <c r="U13902" s="29"/>
      <c r="V13902" s="30"/>
    </row>
    <row r="13903" spans="20:22" x14ac:dyDescent="0.25">
      <c r="T13903" s="29"/>
      <c r="U13903" s="29"/>
      <c r="V13903" s="30"/>
    </row>
    <row r="13904" spans="20:22" x14ac:dyDescent="0.25">
      <c r="T13904" s="29"/>
      <c r="U13904" s="29"/>
      <c r="V13904" s="30"/>
    </row>
    <row r="13905" spans="20:22" x14ac:dyDescent="0.25">
      <c r="T13905" s="29"/>
      <c r="U13905" s="29"/>
      <c r="V13905" s="30"/>
    </row>
    <row r="13906" spans="20:22" x14ac:dyDescent="0.25">
      <c r="T13906" s="29"/>
      <c r="U13906" s="29"/>
      <c r="V13906" s="30"/>
    </row>
    <row r="13907" spans="20:22" x14ac:dyDescent="0.25">
      <c r="T13907" s="29"/>
      <c r="U13907" s="29"/>
      <c r="V13907" s="30"/>
    </row>
    <row r="13908" spans="20:22" x14ac:dyDescent="0.25">
      <c r="T13908" s="29"/>
      <c r="U13908" s="29"/>
      <c r="V13908" s="30"/>
    </row>
    <row r="13909" spans="20:22" x14ac:dyDescent="0.25">
      <c r="T13909" s="29"/>
      <c r="U13909" s="29"/>
      <c r="V13909" s="30"/>
    </row>
    <row r="13910" spans="20:22" x14ac:dyDescent="0.25">
      <c r="T13910" s="29"/>
      <c r="U13910" s="29"/>
      <c r="V13910" s="30"/>
    </row>
    <row r="13911" spans="20:22" x14ac:dyDescent="0.25">
      <c r="T13911" s="29"/>
      <c r="U13911" s="29"/>
      <c r="V13911" s="30"/>
    </row>
    <row r="13912" spans="20:22" x14ac:dyDescent="0.25">
      <c r="T13912" s="29"/>
      <c r="U13912" s="29"/>
      <c r="V13912" s="30"/>
    </row>
    <row r="13913" spans="20:22" x14ac:dyDescent="0.25">
      <c r="T13913" s="29"/>
      <c r="U13913" s="29"/>
      <c r="V13913" s="30"/>
    </row>
    <row r="13914" spans="20:22" x14ac:dyDescent="0.25">
      <c r="T13914" s="29"/>
      <c r="U13914" s="29"/>
      <c r="V13914" s="30"/>
    </row>
    <row r="13915" spans="20:22" x14ac:dyDescent="0.25">
      <c r="T13915" s="29"/>
      <c r="U13915" s="29"/>
      <c r="V13915" s="30"/>
    </row>
    <row r="13916" spans="20:22" x14ac:dyDescent="0.25">
      <c r="T13916" s="29"/>
      <c r="U13916" s="29"/>
      <c r="V13916" s="30"/>
    </row>
    <row r="13917" spans="20:22" x14ac:dyDescent="0.25">
      <c r="T13917" s="29"/>
      <c r="U13917" s="29"/>
      <c r="V13917" s="30"/>
    </row>
    <row r="13918" spans="20:22" x14ac:dyDescent="0.25">
      <c r="T13918" s="29"/>
      <c r="U13918" s="29"/>
      <c r="V13918" s="30"/>
    </row>
    <row r="13919" spans="20:22" x14ac:dyDescent="0.25">
      <c r="T13919" s="29"/>
      <c r="U13919" s="29"/>
      <c r="V13919" s="30"/>
    </row>
    <row r="13920" spans="20:22" x14ac:dyDescent="0.25">
      <c r="T13920" s="29"/>
      <c r="U13920" s="29"/>
      <c r="V13920" s="30"/>
    </row>
    <row r="13921" spans="20:22" x14ac:dyDescent="0.25">
      <c r="T13921" s="29"/>
      <c r="U13921" s="29"/>
      <c r="V13921" s="30"/>
    </row>
    <row r="13922" spans="20:22" x14ac:dyDescent="0.25">
      <c r="T13922" s="29"/>
      <c r="U13922" s="29"/>
      <c r="V13922" s="30"/>
    </row>
    <row r="13923" spans="20:22" x14ac:dyDescent="0.25">
      <c r="T13923" s="29"/>
      <c r="U13923" s="29"/>
      <c r="V13923" s="30"/>
    </row>
    <row r="13924" spans="20:22" x14ac:dyDescent="0.25">
      <c r="T13924" s="29"/>
      <c r="U13924" s="29"/>
      <c r="V13924" s="30"/>
    </row>
    <row r="13925" spans="20:22" x14ac:dyDescent="0.25">
      <c r="T13925" s="29"/>
      <c r="U13925" s="29"/>
      <c r="V13925" s="30"/>
    </row>
    <row r="13926" spans="20:22" x14ac:dyDescent="0.25">
      <c r="T13926" s="29"/>
      <c r="U13926" s="29"/>
      <c r="V13926" s="30"/>
    </row>
    <row r="13927" spans="20:22" x14ac:dyDescent="0.25">
      <c r="T13927" s="29"/>
      <c r="U13927" s="29"/>
      <c r="V13927" s="30"/>
    </row>
    <row r="13928" spans="20:22" x14ac:dyDescent="0.25">
      <c r="T13928" s="29"/>
      <c r="U13928" s="29"/>
      <c r="V13928" s="30"/>
    </row>
    <row r="13929" spans="20:22" x14ac:dyDescent="0.25">
      <c r="T13929" s="29"/>
      <c r="U13929" s="29"/>
      <c r="V13929" s="30"/>
    </row>
    <row r="13930" spans="20:22" x14ac:dyDescent="0.25">
      <c r="T13930" s="29"/>
      <c r="U13930" s="29"/>
      <c r="V13930" s="30"/>
    </row>
    <row r="13931" spans="20:22" x14ac:dyDescent="0.25">
      <c r="T13931" s="29"/>
      <c r="U13931" s="29"/>
      <c r="V13931" s="30"/>
    </row>
    <row r="13932" spans="20:22" x14ac:dyDescent="0.25">
      <c r="T13932" s="29"/>
      <c r="U13932" s="29"/>
      <c r="V13932" s="30"/>
    </row>
    <row r="13933" spans="20:22" x14ac:dyDescent="0.25">
      <c r="T13933" s="29"/>
      <c r="U13933" s="29"/>
      <c r="V13933" s="30"/>
    </row>
    <row r="13934" spans="20:22" x14ac:dyDescent="0.25">
      <c r="T13934" s="29"/>
      <c r="U13934" s="29"/>
      <c r="V13934" s="30"/>
    </row>
    <row r="13935" spans="20:22" x14ac:dyDescent="0.25">
      <c r="T13935" s="29"/>
      <c r="U13935" s="29"/>
      <c r="V13935" s="30"/>
    </row>
    <row r="13936" spans="20:22" x14ac:dyDescent="0.25">
      <c r="T13936" s="29"/>
      <c r="U13936" s="29"/>
      <c r="V13936" s="30"/>
    </row>
    <row r="13937" spans="20:22" x14ac:dyDescent="0.25">
      <c r="T13937" s="29"/>
      <c r="U13937" s="29"/>
      <c r="V13937" s="30"/>
    </row>
    <row r="13938" spans="20:22" x14ac:dyDescent="0.25">
      <c r="T13938" s="29"/>
      <c r="U13938" s="29"/>
      <c r="V13938" s="30"/>
    </row>
    <row r="13939" spans="20:22" x14ac:dyDescent="0.25">
      <c r="T13939" s="29"/>
      <c r="U13939" s="29"/>
      <c r="V13939" s="30"/>
    </row>
    <row r="13940" spans="20:22" x14ac:dyDescent="0.25">
      <c r="T13940" s="29"/>
      <c r="U13940" s="29"/>
      <c r="V13940" s="30"/>
    </row>
    <row r="13941" spans="20:22" x14ac:dyDescent="0.25">
      <c r="T13941" s="29"/>
      <c r="U13941" s="29"/>
      <c r="V13941" s="30"/>
    </row>
    <row r="13942" spans="20:22" x14ac:dyDescent="0.25">
      <c r="T13942" s="29"/>
      <c r="U13942" s="29"/>
      <c r="V13942" s="30"/>
    </row>
    <row r="13943" spans="20:22" x14ac:dyDescent="0.25">
      <c r="T13943" s="29"/>
      <c r="U13943" s="29"/>
      <c r="V13943" s="30"/>
    </row>
    <row r="13944" spans="20:22" x14ac:dyDescent="0.25">
      <c r="T13944" s="29"/>
      <c r="U13944" s="29"/>
      <c r="V13944" s="30"/>
    </row>
    <row r="13945" spans="20:22" x14ac:dyDescent="0.25">
      <c r="T13945" s="29"/>
      <c r="U13945" s="29"/>
      <c r="V13945" s="30"/>
    </row>
    <row r="13946" spans="20:22" x14ac:dyDescent="0.25">
      <c r="T13946" s="29"/>
      <c r="U13946" s="29"/>
      <c r="V13946" s="30"/>
    </row>
    <row r="13947" spans="20:22" x14ac:dyDescent="0.25">
      <c r="T13947" s="29"/>
      <c r="U13947" s="29"/>
      <c r="V13947" s="30"/>
    </row>
    <row r="13948" spans="20:22" x14ac:dyDescent="0.25">
      <c r="T13948" s="29"/>
      <c r="U13948" s="29"/>
      <c r="V13948" s="30"/>
    </row>
    <row r="13949" spans="20:22" x14ac:dyDescent="0.25">
      <c r="T13949" s="29"/>
      <c r="U13949" s="29"/>
      <c r="V13949" s="30"/>
    </row>
    <row r="13950" spans="20:22" x14ac:dyDescent="0.25">
      <c r="T13950" s="29"/>
      <c r="U13950" s="29"/>
      <c r="V13950" s="30"/>
    </row>
    <row r="13951" spans="20:22" x14ac:dyDescent="0.25">
      <c r="T13951" s="29"/>
      <c r="U13951" s="29"/>
      <c r="V13951" s="30"/>
    </row>
    <row r="13952" spans="20:22" x14ac:dyDescent="0.25">
      <c r="T13952" s="29"/>
      <c r="U13952" s="29"/>
      <c r="V13952" s="30"/>
    </row>
    <row r="13953" spans="20:22" x14ac:dyDescent="0.25">
      <c r="T13953" s="29"/>
      <c r="U13953" s="29"/>
      <c r="V13953" s="30"/>
    </row>
    <row r="13954" spans="20:22" x14ac:dyDescent="0.25">
      <c r="T13954" s="29"/>
      <c r="U13954" s="29"/>
      <c r="V13954" s="30"/>
    </row>
    <row r="13955" spans="20:22" x14ac:dyDescent="0.25">
      <c r="T13955" s="29"/>
      <c r="U13955" s="29"/>
      <c r="V13955" s="30"/>
    </row>
    <row r="13956" spans="20:22" x14ac:dyDescent="0.25">
      <c r="T13956" s="29"/>
      <c r="U13956" s="29"/>
      <c r="V13956" s="30"/>
    </row>
    <row r="13957" spans="20:22" x14ac:dyDescent="0.25">
      <c r="T13957" s="29"/>
      <c r="U13957" s="29"/>
      <c r="V13957" s="30"/>
    </row>
    <row r="13958" spans="20:22" x14ac:dyDescent="0.25">
      <c r="T13958" s="29"/>
      <c r="U13958" s="29"/>
      <c r="V13958" s="30"/>
    </row>
    <row r="13959" spans="20:22" x14ac:dyDescent="0.25">
      <c r="T13959" s="29"/>
      <c r="U13959" s="29"/>
      <c r="V13959" s="30"/>
    </row>
    <row r="13960" spans="20:22" x14ac:dyDescent="0.25">
      <c r="T13960" s="29"/>
      <c r="U13960" s="29"/>
      <c r="V13960" s="30"/>
    </row>
    <row r="13961" spans="20:22" x14ac:dyDescent="0.25">
      <c r="T13961" s="29"/>
      <c r="U13961" s="29"/>
      <c r="V13961" s="30"/>
    </row>
    <row r="13962" spans="20:22" x14ac:dyDescent="0.25">
      <c r="T13962" s="29"/>
      <c r="U13962" s="29"/>
      <c r="V13962" s="30"/>
    </row>
    <row r="13963" spans="20:22" x14ac:dyDescent="0.25">
      <c r="T13963" s="29"/>
      <c r="U13963" s="29"/>
      <c r="V13963" s="30"/>
    </row>
    <row r="13964" spans="20:22" x14ac:dyDescent="0.25">
      <c r="T13964" s="29"/>
      <c r="U13964" s="29"/>
      <c r="V13964" s="30"/>
    </row>
    <row r="13965" spans="20:22" x14ac:dyDescent="0.25">
      <c r="T13965" s="29"/>
      <c r="U13965" s="29"/>
      <c r="V13965" s="30"/>
    </row>
    <row r="13966" spans="20:22" x14ac:dyDescent="0.25">
      <c r="T13966" s="29"/>
      <c r="U13966" s="29"/>
      <c r="V13966" s="30"/>
    </row>
    <row r="13967" spans="20:22" x14ac:dyDescent="0.25">
      <c r="T13967" s="29"/>
      <c r="U13967" s="29"/>
      <c r="V13967" s="30"/>
    </row>
    <row r="13968" spans="20:22" x14ac:dyDescent="0.25">
      <c r="T13968" s="29"/>
      <c r="U13968" s="29"/>
      <c r="V13968" s="30"/>
    </row>
    <row r="13969" spans="20:22" x14ac:dyDescent="0.25">
      <c r="T13969" s="29"/>
      <c r="U13969" s="29"/>
      <c r="V13969" s="30"/>
    </row>
    <row r="13970" spans="20:22" x14ac:dyDescent="0.25">
      <c r="T13970" s="29"/>
      <c r="U13970" s="29"/>
      <c r="V13970" s="30"/>
    </row>
    <row r="13971" spans="20:22" x14ac:dyDescent="0.25">
      <c r="T13971" s="29"/>
      <c r="U13971" s="29"/>
      <c r="V13971" s="30"/>
    </row>
    <row r="13972" spans="20:22" x14ac:dyDescent="0.25">
      <c r="T13972" s="29"/>
      <c r="U13972" s="29"/>
      <c r="V13972" s="30"/>
    </row>
    <row r="13973" spans="20:22" x14ac:dyDescent="0.25">
      <c r="T13973" s="29"/>
      <c r="U13973" s="29"/>
      <c r="V13973" s="30"/>
    </row>
    <row r="13974" spans="20:22" x14ac:dyDescent="0.25">
      <c r="T13974" s="29"/>
      <c r="U13974" s="29"/>
      <c r="V13974" s="30"/>
    </row>
    <row r="13975" spans="20:22" x14ac:dyDescent="0.25">
      <c r="T13975" s="29"/>
      <c r="U13975" s="29"/>
      <c r="V13975" s="30"/>
    </row>
    <row r="13976" spans="20:22" x14ac:dyDescent="0.25">
      <c r="T13976" s="29"/>
      <c r="U13976" s="29"/>
      <c r="V13976" s="30"/>
    </row>
    <row r="13977" spans="20:22" x14ac:dyDescent="0.25">
      <c r="T13977" s="29"/>
      <c r="U13977" s="29"/>
      <c r="V13977" s="30"/>
    </row>
    <row r="13978" spans="20:22" x14ac:dyDescent="0.25">
      <c r="T13978" s="29"/>
      <c r="U13978" s="29"/>
      <c r="V13978" s="30"/>
    </row>
    <row r="13979" spans="20:22" x14ac:dyDescent="0.25">
      <c r="T13979" s="29"/>
      <c r="U13979" s="29"/>
      <c r="V13979" s="30"/>
    </row>
    <row r="13980" spans="20:22" x14ac:dyDescent="0.25">
      <c r="T13980" s="29"/>
      <c r="U13980" s="29"/>
      <c r="V13980" s="30"/>
    </row>
    <row r="13981" spans="20:22" x14ac:dyDescent="0.25">
      <c r="T13981" s="29"/>
      <c r="U13981" s="29"/>
      <c r="V13981" s="30"/>
    </row>
    <row r="13982" spans="20:22" x14ac:dyDescent="0.25">
      <c r="T13982" s="29"/>
      <c r="U13982" s="29"/>
      <c r="V13982" s="30"/>
    </row>
    <row r="13983" spans="20:22" x14ac:dyDescent="0.25">
      <c r="T13983" s="29"/>
      <c r="U13983" s="29"/>
      <c r="V13983" s="30"/>
    </row>
    <row r="13984" spans="20:22" x14ac:dyDescent="0.25">
      <c r="T13984" s="29"/>
      <c r="U13984" s="29"/>
      <c r="V13984" s="30"/>
    </row>
    <row r="13985" spans="20:22" x14ac:dyDescent="0.25">
      <c r="T13985" s="29"/>
      <c r="U13985" s="29"/>
      <c r="V13985" s="30"/>
    </row>
    <row r="13986" spans="20:22" x14ac:dyDescent="0.25">
      <c r="T13986" s="29"/>
      <c r="U13986" s="29"/>
      <c r="V13986" s="30"/>
    </row>
    <row r="13987" spans="20:22" x14ac:dyDescent="0.25">
      <c r="T13987" s="29"/>
      <c r="U13987" s="29"/>
      <c r="V13987" s="30"/>
    </row>
    <row r="13988" spans="20:22" x14ac:dyDescent="0.25">
      <c r="T13988" s="29"/>
      <c r="U13988" s="29"/>
      <c r="V13988" s="30"/>
    </row>
    <row r="13989" spans="20:22" x14ac:dyDescent="0.25">
      <c r="T13989" s="29"/>
      <c r="U13989" s="29"/>
      <c r="V13989" s="30"/>
    </row>
    <row r="13990" spans="20:22" x14ac:dyDescent="0.25">
      <c r="T13990" s="29"/>
      <c r="U13990" s="29"/>
      <c r="V13990" s="30"/>
    </row>
    <row r="13991" spans="20:22" x14ac:dyDescent="0.25">
      <c r="T13991" s="29"/>
      <c r="U13991" s="29"/>
      <c r="V13991" s="30"/>
    </row>
    <row r="13992" spans="20:22" x14ac:dyDescent="0.25">
      <c r="T13992" s="29"/>
      <c r="U13992" s="29"/>
      <c r="V13992" s="30"/>
    </row>
    <row r="13993" spans="20:22" x14ac:dyDescent="0.25">
      <c r="T13993" s="29"/>
      <c r="U13993" s="29"/>
      <c r="V13993" s="30"/>
    </row>
    <row r="13994" spans="20:22" x14ac:dyDescent="0.25">
      <c r="T13994" s="29"/>
      <c r="U13994" s="29"/>
      <c r="V13994" s="30"/>
    </row>
    <row r="13995" spans="20:22" x14ac:dyDescent="0.25">
      <c r="T13995" s="29"/>
      <c r="U13995" s="29"/>
      <c r="V13995" s="30"/>
    </row>
    <row r="13996" spans="20:22" x14ac:dyDescent="0.25">
      <c r="T13996" s="29"/>
      <c r="U13996" s="29"/>
      <c r="V13996" s="30"/>
    </row>
    <row r="13997" spans="20:22" x14ac:dyDescent="0.25">
      <c r="T13997" s="29"/>
      <c r="U13997" s="29"/>
      <c r="V13997" s="30"/>
    </row>
    <row r="13998" spans="20:22" x14ac:dyDescent="0.25">
      <c r="T13998" s="29"/>
      <c r="U13998" s="29"/>
      <c r="V13998" s="30"/>
    </row>
    <row r="13999" spans="20:22" x14ac:dyDescent="0.25">
      <c r="T13999" s="29"/>
      <c r="U13999" s="29"/>
      <c r="V13999" s="30"/>
    </row>
    <row r="14000" spans="20:22" x14ac:dyDescent="0.25">
      <c r="T14000" s="29"/>
      <c r="U14000" s="29"/>
      <c r="V14000" s="30"/>
    </row>
    <row r="14001" spans="20:22" x14ac:dyDescent="0.25">
      <c r="T14001" s="29"/>
      <c r="U14001" s="29"/>
      <c r="V14001" s="30"/>
    </row>
    <row r="14002" spans="20:22" x14ac:dyDescent="0.25">
      <c r="T14002" s="29"/>
      <c r="U14002" s="29"/>
      <c r="V14002" s="30"/>
    </row>
    <row r="14003" spans="20:22" x14ac:dyDescent="0.25">
      <c r="T14003" s="29"/>
      <c r="U14003" s="29"/>
      <c r="V14003" s="30"/>
    </row>
    <row r="14004" spans="20:22" x14ac:dyDescent="0.25">
      <c r="T14004" s="29"/>
      <c r="U14004" s="29"/>
      <c r="V14004" s="30"/>
    </row>
    <row r="14005" spans="20:22" x14ac:dyDescent="0.25">
      <c r="T14005" s="29"/>
      <c r="U14005" s="29"/>
      <c r="V14005" s="30"/>
    </row>
    <row r="14006" spans="20:22" x14ac:dyDescent="0.25">
      <c r="T14006" s="29"/>
      <c r="U14006" s="29"/>
      <c r="V14006" s="30"/>
    </row>
    <row r="14007" spans="20:22" x14ac:dyDescent="0.25">
      <c r="T14007" s="29"/>
      <c r="U14007" s="29"/>
      <c r="V14007" s="30"/>
    </row>
    <row r="14008" spans="20:22" x14ac:dyDescent="0.25">
      <c r="T14008" s="29"/>
      <c r="U14008" s="29"/>
      <c r="V14008" s="30"/>
    </row>
    <row r="14009" spans="20:22" x14ac:dyDescent="0.25">
      <c r="T14009" s="29"/>
      <c r="U14009" s="29"/>
      <c r="V14009" s="30"/>
    </row>
    <row r="14010" spans="20:22" x14ac:dyDescent="0.25">
      <c r="T14010" s="29"/>
      <c r="U14010" s="29"/>
      <c r="V14010" s="30"/>
    </row>
    <row r="14011" spans="20:22" x14ac:dyDescent="0.25">
      <c r="T14011" s="29"/>
      <c r="U14011" s="29"/>
      <c r="V14011" s="30"/>
    </row>
    <row r="14012" spans="20:22" x14ac:dyDescent="0.25">
      <c r="T14012" s="29"/>
      <c r="U14012" s="29"/>
      <c r="V14012" s="30"/>
    </row>
    <row r="14013" spans="20:22" x14ac:dyDescent="0.25">
      <c r="T14013" s="29"/>
      <c r="U14013" s="29"/>
      <c r="V14013" s="30"/>
    </row>
    <row r="14014" spans="20:22" x14ac:dyDescent="0.25">
      <c r="T14014" s="29"/>
      <c r="U14014" s="29"/>
      <c r="V14014" s="30"/>
    </row>
    <row r="14015" spans="20:22" x14ac:dyDescent="0.25">
      <c r="T14015" s="29"/>
      <c r="U14015" s="29"/>
      <c r="V14015" s="30"/>
    </row>
    <row r="14016" spans="20:22" x14ac:dyDescent="0.25">
      <c r="T14016" s="29"/>
      <c r="U14016" s="29"/>
      <c r="V14016" s="30"/>
    </row>
    <row r="14017" spans="20:22" x14ac:dyDescent="0.25">
      <c r="T14017" s="29"/>
      <c r="U14017" s="29"/>
      <c r="V14017" s="30"/>
    </row>
    <row r="14018" spans="20:22" x14ac:dyDescent="0.25">
      <c r="T14018" s="29"/>
      <c r="U14018" s="29"/>
      <c r="V14018" s="30"/>
    </row>
    <row r="14019" spans="20:22" x14ac:dyDescent="0.25">
      <c r="T14019" s="29"/>
      <c r="U14019" s="29"/>
      <c r="V14019" s="30"/>
    </row>
    <row r="14020" spans="20:22" x14ac:dyDescent="0.25">
      <c r="T14020" s="29"/>
      <c r="U14020" s="29"/>
      <c r="V14020" s="30"/>
    </row>
    <row r="14021" spans="20:22" x14ac:dyDescent="0.25">
      <c r="T14021" s="29"/>
      <c r="U14021" s="29"/>
      <c r="V14021" s="30"/>
    </row>
    <row r="14022" spans="20:22" x14ac:dyDescent="0.25">
      <c r="T14022" s="29"/>
      <c r="U14022" s="29"/>
      <c r="V14022" s="30"/>
    </row>
    <row r="14023" spans="20:22" x14ac:dyDescent="0.25">
      <c r="T14023" s="29"/>
      <c r="U14023" s="29"/>
      <c r="V14023" s="30"/>
    </row>
    <row r="14024" spans="20:22" x14ac:dyDescent="0.25">
      <c r="T14024" s="29"/>
      <c r="U14024" s="29"/>
      <c r="V14024" s="30"/>
    </row>
    <row r="14025" spans="20:22" x14ac:dyDescent="0.25">
      <c r="T14025" s="29"/>
      <c r="U14025" s="29"/>
      <c r="V14025" s="30"/>
    </row>
    <row r="14026" spans="20:22" x14ac:dyDescent="0.25">
      <c r="T14026" s="29"/>
      <c r="U14026" s="29"/>
      <c r="V14026" s="30"/>
    </row>
    <row r="14027" spans="20:22" x14ac:dyDescent="0.25">
      <c r="T14027" s="29"/>
      <c r="U14027" s="29"/>
      <c r="V14027" s="30"/>
    </row>
    <row r="14028" spans="20:22" x14ac:dyDescent="0.25">
      <c r="T14028" s="29"/>
      <c r="U14028" s="29"/>
      <c r="V14028" s="30"/>
    </row>
    <row r="14029" spans="20:22" x14ac:dyDescent="0.25">
      <c r="T14029" s="29"/>
      <c r="U14029" s="29"/>
      <c r="V14029" s="30"/>
    </row>
    <row r="14030" spans="20:22" x14ac:dyDescent="0.25">
      <c r="T14030" s="29"/>
      <c r="U14030" s="29"/>
      <c r="V14030" s="30"/>
    </row>
    <row r="14031" spans="20:22" x14ac:dyDescent="0.25">
      <c r="T14031" s="29"/>
      <c r="U14031" s="29"/>
      <c r="V14031" s="30"/>
    </row>
    <row r="14032" spans="20:22" x14ac:dyDescent="0.25">
      <c r="T14032" s="29"/>
      <c r="U14032" s="29"/>
      <c r="V14032" s="30"/>
    </row>
    <row r="14033" spans="20:22" x14ac:dyDescent="0.25">
      <c r="T14033" s="29"/>
      <c r="U14033" s="29"/>
      <c r="V14033" s="30"/>
    </row>
    <row r="14034" spans="20:22" x14ac:dyDescent="0.25">
      <c r="T14034" s="29"/>
      <c r="U14034" s="29"/>
      <c r="V14034" s="30"/>
    </row>
    <row r="14035" spans="20:22" x14ac:dyDescent="0.25">
      <c r="T14035" s="29"/>
      <c r="U14035" s="29"/>
      <c r="V14035" s="30"/>
    </row>
    <row r="14036" spans="20:22" x14ac:dyDescent="0.25">
      <c r="T14036" s="29"/>
      <c r="U14036" s="29"/>
      <c r="V14036" s="30"/>
    </row>
    <row r="14037" spans="20:22" x14ac:dyDescent="0.25">
      <c r="T14037" s="29"/>
      <c r="U14037" s="29"/>
      <c r="V14037" s="30"/>
    </row>
    <row r="14038" spans="20:22" x14ac:dyDescent="0.25">
      <c r="T14038" s="29"/>
      <c r="U14038" s="29"/>
      <c r="V14038" s="30"/>
    </row>
    <row r="14039" spans="20:22" x14ac:dyDescent="0.25">
      <c r="T14039" s="29"/>
      <c r="U14039" s="29"/>
      <c r="V14039" s="30"/>
    </row>
    <row r="14040" spans="20:22" x14ac:dyDescent="0.25">
      <c r="T14040" s="29"/>
      <c r="U14040" s="29"/>
      <c r="V14040" s="30"/>
    </row>
    <row r="14041" spans="20:22" x14ac:dyDescent="0.25">
      <c r="T14041" s="29"/>
      <c r="U14041" s="29"/>
      <c r="V14041" s="30"/>
    </row>
    <row r="14042" spans="20:22" x14ac:dyDescent="0.25">
      <c r="T14042" s="29"/>
      <c r="U14042" s="29"/>
      <c r="V14042" s="30"/>
    </row>
    <row r="14043" spans="20:22" x14ac:dyDescent="0.25">
      <c r="T14043" s="29"/>
      <c r="U14043" s="29"/>
      <c r="V14043" s="30"/>
    </row>
    <row r="14044" spans="20:22" x14ac:dyDescent="0.25">
      <c r="T14044" s="29"/>
      <c r="U14044" s="29"/>
      <c r="V14044" s="30"/>
    </row>
    <row r="14045" spans="20:22" x14ac:dyDescent="0.25">
      <c r="T14045" s="29"/>
      <c r="U14045" s="29"/>
      <c r="V14045" s="30"/>
    </row>
    <row r="14046" spans="20:22" x14ac:dyDescent="0.25">
      <c r="T14046" s="29"/>
      <c r="U14046" s="29"/>
      <c r="V14046" s="30"/>
    </row>
    <row r="14047" spans="20:22" x14ac:dyDescent="0.25">
      <c r="T14047" s="29"/>
      <c r="U14047" s="29"/>
      <c r="V14047" s="30"/>
    </row>
    <row r="14048" spans="20:22" x14ac:dyDescent="0.25">
      <c r="T14048" s="29"/>
      <c r="U14048" s="29"/>
      <c r="V14048" s="30"/>
    </row>
    <row r="14049" spans="20:22" x14ac:dyDescent="0.25">
      <c r="T14049" s="29"/>
      <c r="U14049" s="29"/>
      <c r="V14049" s="30"/>
    </row>
    <row r="14050" spans="20:22" x14ac:dyDescent="0.25">
      <c r="T14050" s="29"/>
      <c r="U14050" s="29"/>
      <c r="V14050" s="30"/>
    </row>
    <row r="14051" spans="20:22" x14ac:dyDescent="0.25">
      <c r="T14051" s="29"/>
      <c r="U14051" s="29"/>
      <c r="V14051" s="30"/>
    </row>
    <row r="14052" spans="20:22" x14ac:dyDescent="0.25">
      <c r="T14052" s="29"/>
      <c r="U14052" s="29"/>
      <c r="V14052" s="30"/>
    </row>
    <row r="14053" spans="20:22" x14ac:dyDescent="0.25">
      <c r="T14053" s="29"/>
      <c r="U14053" s="29"/>
      <c r="V14053" s="30"/>
    </row>
    <row r="14054" spans="20:22" x14ac:dyDescent="0.25">
      <c r="T14054" s="29"/>
      <c r="U14054" s="29"/>
      <c r="V14054" s="30"/>
    </row>
    <row r="14055" spans="20:22" x14ac:dyDescent="0.25">
      <c r="T14055" s="29"/>
      <c r="U14055" s="29"/>
      <c r="V14055" s="30"/>
    </row>
    <row r="14056" spans="20:22" x14ac:dyDescent="0.25">
      <c r="T14056" s="29"/>
      <c r="U14056" s="29"/>
      <c r="V14056" s="30"/>
    </row>
    <row r="14057" spans="20:22" x14ac:dyDescent="0.25">
      <c r="T14057" s="29"/>
      <c r="U14057" s="29"/>
      <c r="V14057" s="30"/>
    </row>
    <row r="14058" spans="20:22" x14ac:dyDescent="0.25">
      <c r="T14058" s="29"/>
      <c r="U14058" s="29"/>
      <c r="V14058" s="30"/>
    </row>
    <row r="14059" spans="20:22" x14ac:dyDescent="0.25">
      <c r="T14059" s="29"/>
      <c r="U14059" s="29"/>
      <c r="V14059" s="30"/>
    </row>
    <row r="14060" spans="20:22" x14ac:dyDescent="0.25">
      <c r="T14060" s="29"/>
      <c r="U14060" s="29"/>
      <c r="V14060" s="30"/>
    </row>
    <row r="14061" spans="20:22" x14ac:dyDescent="0.25">
      <c r="T14061" s="29"/>
      <c r="U14061" s="29"/>
      <c r="V14061" s="30"/>
    </row>
    <row r="14062" spans="20:22" x14ac:dyDescent="0.25">
      <c r="T14062" s="29"/>
      <c r="U14062" s="29"/>
      <c r="V14062" s="30"/>
    </row>
    <row r="14063" spans="20:22" x14ac:dyDescent="0.25">
      <c r="T14063" s="29"/>
      <c r="U14063" s="29"/>
      <c r="V14063" s="30"/>
    </row>
    <row r="14064" spans="20:22" x14ac:dyDescent="0.25">
      <c r="T14064" s="29"/>
      <c r="U14064" s="29"/>
      <c r="V14064" s="30"/>
    </row>
    <row r="14065" spans="20:22" x14ac:dyDescent="0.25">
      <c r="T14065" s="29"/>
      <c r="U14065" s="29"/>
      <c r="V14065" s="30"/>
    </row>
    <row r="14066" spans="20:22" x14ac:dyDescent="0.25">
      <c r="T14066" s="29"/>
      <c r="U14066" s="29"/>
      <c r="V14066" s="30"/>
    </row>
    <row r="14067" spans="20:22" x14ac:dyDescent="0.25">
      <c r="T14067" s="29"/>
      <c r="U14067" s="29"/>
      <c r="V14067" s="30"/>
    </row>
    <row r="14068" spans="20:22" x14ac:dyDescent="0.25">
      <c r="T14068" s="29"/>
      <c r="U14068" s="29"/>
      <c r="V14068" s="30"/>
    </row>
    <row r="14069" spans="20:22" x14ac:dyDescent="0.25">
      <c r="T14069" s="29"/>
      <c r="U14069" s="29"/>
      <c r="V14069" s="30"/>
    </row>
    <row r="14070" spans="20:22" x14ac:dyDescent="0.25">
      <c r="T14070" s="29"/>
      <c r="U14070" s="29"/>
      <c r="V14070" s="30"/>
    </row>
    <row r="14071" spans="20:22" x14ac:dyDescent="0.25">
      <c r="T14071" s="29"/>
      <c r="U14071" s="29"/>
      <c r="V14071" s="30"/>
    </row>
    <row r="14072" spans="20:22" x14ac:dyDescent="0.25">
      <c r="T14072" s="29"/>
      <c r="U14072" s="29"/>
      <c r="V14072" s="30"/>
    </row>
    <row r="14073" spans="20:22" x14ac:dyDescent="0.25">
      <c r="T14073" s="29"/>
      <c r="U14073" s="29"/>
      <c r="V14073" s="30"/>
    </row>
    <row r="14074" spans="20:22" x14ac:dyDescent="0.25">
      <c r="T14074" s="29"/>
      <c r="U14074" s="29"/>
      <c r="V14074" s="30"/>
    </row>
    <row r="14075" spans="20:22" x14ac:dyDescent="0.25">
      <c r="T14075" s="29"/>
      <c r="U14075" s="29"/>
      <c r="V14075" s="30"/>
    </row>
    <row r="14076" spans="20:22" x14ac:dyDescent="0.25">
      <c r="T14076" s="29"/>
      <c r="U14076" s="29"/>
      <c r="V14076" s="30"/>
    </row>
    <row r="14077" spans="20:22" x14ac:dyDescent="0.25">
      <c r="T14077" s="29"/>
      <c r="U14077" s="29"/>
      <c r="V14077" s="30"/>
    </row>
    <row r="14078" spans="20:22" x14ac:dyDescent="0.25">
      <c r="T14078" s="29"/>
      <c r="U14078" s="29"/>
      <c r="V14078" s="30"/>
    </row>
    <row r="14079" spans="20:22" x14ac:dyDescent="0.25">
      <c r="T14079" s="29"/>
      <c r="U14079" s="29"/>
      <c r="V14079" s="30"/>
    </row>
    <row r="14080" spans="20:22" x14ac:dyDescent="0.25">
      <c r="T14080" s="29"/>
      <c r="U14080" s="29"/>
      <c r="V14080" s="30"/>
    </row>
    <row r="14081" spans="20:22" x14ac:dyDescent="0.25">
      <c r="T14081" s="29"/>
      <c r="U14081" s="29"/>
      <c r="V14081" s="30"/>
    </row>
    <row r="14082" spans="20:22" x14ac:dyDescent="0.25">
      <c r="T14082" s="29"/>
      <c r="U14082" s="29"/>
      <c r="V14082" s="30"/>
    </row>
    <row r="14083" spans="20:22" x14ac:dyDescent="0.25">
      <c r="T14083" s="29"/>
      <c r="U14083" s="29"/>
      <c r="V14083" s="30"/>
    </row>
    <row r="14084" spans="20:22" x14ac:dyDescent="0.25">
      <c r="T14084" s="29"/>
      <c r="U14084" s="29"/>
      <c r="V14084" s="30"/>
    </row>
    <row r="14085" spans="20:22" x14ac:dyDescent="0.25">
      <c r="T14085" s="29"/>
      <c r="U14085" s="29"/>
      <c r="V14085" s="30"/>
    </row>
    <row r="14086" spans="20:22" x14ac:dyDescent="0.25">
      <c r="T14086" s="29"/>
      <c r="U14086" s="29"/>
      <c r="V14086" s="30"/>
    </row>
    <row r="14087" spans="20:22" x14ac:dyDescent="0.25">
      <c r="T14087" s="29"/>
      <c r="U14087" s="29"/>
      <c r="V14087" s="30"/>
    </row>
    <row r="14088" spans="20:22" x14ac:dyDescent="0.25">
      <c r="T14088" s="29"/>
      <c r="U14088" s="29"/>
      <c r="V14088" s="30"/>
    </row>
    <row r="14089" spans="20:22" x14ac:dyDescent="0.25">
      <c r="T14089" s="29"/>
      <c r="U14089" s="29"/>
      <c r="V14089" s="30"/>
    </row>
    <row r="14090" spans="20:22" x14ac:dyDescent="0.25">
      <c r="T14090" s="29"/>
      <c r="U14090" s="29"/>
      <c r="V14090" s="30"/>
    </row>
    <row r="14091" spans="20:22" x14ac:dyDescent="0.25">
      <c r="T14091" s="29"/>
      <c r="U14091" s="29"/>
      <c r="V14091" s="30"/>
    </row>
    <row r="14092" spans="20:22" x14ac:dyDescent="0.25">
      <c r="T14092" s="29"/>
      <c r="U14092" s="29"/>
      <c r="V14092" s="30"/>
    </row>
    <row r="14093" spans="20:22" x14ac:dyDescent="0.25">
      <c r="T14093" s="29"/>
      <c r="U14093" s="29"/>
      <c r="V14093" s="30"/>
    </row>
    <row r="14094" spans="20:22" x14ac:dyDescent="0.25">
      <c r="T14094" s="29"/>
      <c r="U14094" s="29"/>
      <c r="V14094" s="30"/>
    </row>
    <row r="14095" spans="20:22" x14ac:dyDescent="0.25">
      <c r="T14095" s="29"/>
      <c r="U14095" s="29"/>
      <c r="V14095" s="30"/>
    </row>
    <row r="14096" spans="20:22" x14ac:dyDescent="0.25">
      <c r="T14096" s="29"/>
      <c r="U14096" s="29"/>
      <c r="V14096" s="30"/>
    </row>
    <row r="14097" spans="20:22" x14ac:dyDescent="0.25">
      <c r="T14097" s="29"/>
      <c r="U14097" s="29"/>
      <c r="V14097" s="30"/>
    </row>
    <row r="14098" spans="20:22" x14ac:dyDescent="0.25">
      <c r="T14098" s="29"/>
      <c r="U14098" s="29"/>
      <c r="V14098" s="30"/>
    </row>
    <row r="14099" spans="20:22" x14ac:dyDescent="0.25">
      <c r="T14099" s="29"/>
      <c r="U14099" s="29"/>
      <c r="V14099" s="30"/>
    </row>
    <row r="14100" spans="20:22" x14ac:dyDescent="0.25">
      <c r="T14100" s="29"/>
      <c r="U14100" s="29"/>
      <c r="V14100" s="30"/>
    </row>
    <row r="14101" spans="20:22" x14ac:dyDescent="0.25">
      <c r="T14101" s="29"/>
      <c r="U14101" s="29"/>
      <c r="V14101" s="30"/>
    </row>
    <row r="14102" spans="20:22" x14ac:dyDescent="0.25">
      <c r="T14102" s="29"/>
      <c r="U14102" s="29"/>
      <c r="V14102" s="30"/>
    </row>
    <row r="14103" spans="20:22" x14ac:dyDescent="0.25">
      <c r="T14103" s="29"/>
      <c r="U14103" s="29"/>
      <c r="V14103" s="30"/>
    </row>
    <row r="14104" spans="20:22" x14ac:dyDescent="0.25">
      <c r="T14104" s="29"/>
      <c r="U14104" s="29"/>
      <c r="V14104" s="30"/>
    </row>
    <row r="14105" spans="20:22" x14ac:dyDescent="0.25">
      <c r="T14105" s="29"/>
      <c r="U14105" s="29"/>
      <c r="V14105" s="30"/>
    </row>
    <row r="14106" spans="20:22" x14ac:dyDescent="0.25">
      <c r="T14106" s="29"/>
      <c r="U14106" s="29"/>
      <c r="V14106" s="30"/>
    </row>
    <row r="14107" spans="20:22" x14ac:dyDescent="0.25">
      <c r="T14107" s="29"/>
      <c r="U14107" s="29"/>
      <c r="V14107" s="30"/>
    </row>
    <row r="14108" spans="20:22" x14ac:dyDescent="0.25">
      <c r="T14108" s="29"/>
      <c r="U14108" s="29"/>
      <c r="V14108" s="30"/>
    </row>
    <row r="14109" spans="20:22" x14ac:dyDescent="0.25">
      <c r="T14109" s="29"/>
      <c r="U14109" s="29"/>
      <c r="V14109" s="30"/>
    </row>
    <row r="14110" spans="20:22" x14ac:dyDescent="0.25">
      <c r="T14110" s="29"/>
      <c r="U14110" s="29"/>
      <c r="V14110" s="30"/>
    </row>
    <row r="14111" spans="20:22" x14ac:dyDescent="0.25">
      <c r="T14111" s="29"/>
      <c r="U14111" s="29"/>
      <c r="V14111" s="30"/>
    </row>
    <row r="14112" spans="20:22" x14ac:dyDescent="0.25">
      <c r="T14112" s="29"/>
      <c r="U14112" s="29"/>
      <c r="V14112" s="30"/>
    </row>
    <row r="14113" spans="20:22" x14ac:dyDescent="0.25">
      <c r="T14113" s="29"/>
      <c r="U14113" s="29"/>
      <c r="V14113" s="30"/>
    </row>
    <row r="14114" spans="20:22" x14ac:dyDescent="0.25">
      <c r="T14114" s="29"/>
      <c r="U14114" s="29"/>
      <c r="V14114" s="30"/>
    </row>
    <row r="14115" spans="20:22" x14ac:dyDescent="0.25">
      <c r="T14115" s="29"/>
      <c r="U14115" s="29"/>
      <c r="V14115" s="30"/>
    </row>
    <row r="14116" spans="20:22" x14ac:dyDescent="0.25">
      <c r="T14116" s="29"/>
      <c r="U14116" s="29"/>
      <c r="V14116" s="30"/>
    </row>
    <row r="14117" spans="20:22" x14ac:dyDescent="0.25">
      <c r="T14117" s="29"/>
      <c r="U14117" s="29"/>
      <c r="V14117" s="30"/>
    </row>
    <row r="14118" spans="20:22" x14ac:dyDescent="0.25">
      <c r="T14118" s="29"/>
      <c r="U14118" s="29"/>
      <c r="V14118" s="30"/>
    </row>
    <row r="14119" spans="20:22" x14ac:dyDescent="0.25">
      <c r="T14119" s="29"/>
      <c r="U14119" s="29"/>
      <c r="V14119" s="30"/>
    </row>
    <row r="14120" spans="20:22" x14ac:dyDescent="0.25">
      <c r="T14120" s="29"/>
      <c r="U14120" s="29"/>
      <c r="V14120" s="30"/>
    </row>
    <row r="14121" spans="20:22" x14ac:dyDescent="0.25">
      <c r="T14121" s="29"/>
      <c r="U14121" s="29"/>
      <c r="V14121" s="30"/>
    </row>
    <row r="14122" spans="20:22" x14ac:dyDescent="0.25">
      <c r="T14122" s="29"/>
      <c r="U14122" s="29"/>
      <c r="V14122" s="30"/>
    </row>
    <row r="14123" spans="20:22" x14ac:dyDescent="0.25">
      <c r="T14123" s="29"/>
      <c r="U14123" s="29"/>
      <c r="V14123" s="30"/>
    </row>
    <row r="14124" spans="20:22" x14ac:dyDescent="0.25">
      <c r="T14124" s="29"/>
      <c r="U14124" s="29"/>
      <c r="V14124" s="30"/>
    </row>
    <row r="14125" spans="20:22" x14ac:dyDescent="0.25">
      <c r="T14125" s="29"/>
      <c r="U14125" s="29"/>
      <c r="V14125" s="30"/>
    </row>
    <row r="14126" spans="20:22" x14ac:dyDescent="0.25">
      <c r="T14126" s="29"/>
      <c r="U14126" s="29"/>
      <c r="V14126" s="30"/>
    </row>
    <row r="14127" spans="20:22" x14ac:dyDescent="0.25">
      <c r="T14127" s="29"/>
      <c r="U14127" s="29"/>
      <c r="V14127" s="30"/>
    </row>
    <row r="14128" spans="20:22" x14ac:dyDescent="0.25">
      <c r="T14128" s="29"/>
      <c r="U14128" s="29"/>
      <c r="V14128" s="30"/>
    </row>
    <row r="14129" spans="20:22" x14ac:dyDescent="0.25">
      <c r="T14129" s="29"/>
      <c r="U14129" s="29"/>
      <c r="V14129" s="30"/>
    </row>
    <row r="14130" spans="20:22" x14ac:dyDescent="0.25">
      <c r="T14130" s="29"/>
      <c r="U14130" s="29"/>
      <c r="V14130" s="30"/>
    </row>
    <row r="14131" spans="20:22" x14ac:dyDescent="0.25">
      <c r="T14131" s="29"/>
      <c r="U14131" s="29"/>
      <c r="V14131" s="30"/>
    </row>
    <row r="14132" spans="20:22" x14ac:dyDescent="0.25">
      <c r="T14132" s="29"/>
      <c r="U14132" s="29"/>
      <c r="V14132" s="30"/>
    </row>
    <row r="14133" spans="20:22" x14ac:dyDescent="0.25">
      <c r="T14133" s="29"/>
      <c r="U14133" s="29"/>
      <c r="V14133" s="30"/>
    </row>
    <row r="14134" spans="20:22" x14ac:dyDescent="0.25">
      <c r="T14134" s="29"/>
      <c r="U14134" s="29"/>
      <c r="V14134" s="30"/>
    </row>
    <row r="14135" spans="20:22" x14ac:dyDescent="0.25">
      <c r="T14135" s="29"/>
      <c r="U14135" s="29"/>
      <c r="V14135" s="30"/>
    </row>
    <row r="14136" spans="20:22" x14ac:dyDescent="0.25">
      <c r="T14136" s="29"/>
      <c r="U14136" s="29"/>
      <c r="V14136" s="30"/>
    </row>
    <row r="14137" spans="20:22" x14ac:dyDescent="0.25">
      <c r="T14137" s="29"/>
      <c r="U14137" s="29"/>
      <c r="V14137" s="30"/>
    </row>
    <row r="14138" spans="20:22" x14ac:dyDescent="0.25">
      <c r="T14138" s="29"/>
      <c r="U14138" s="29"/>
      <c r="V14138" s="30"/>
    </row>
    <row r="14139" spans="20:22" x14ac:dyDescent="0.25">
      <c r="T14139" s="29"/>
      <c r="U14139" s="29"/>
      <c r="V14139" s="30"/>
    </row>
    <row r="14140" spans="20:22" x14ac:dyDescent="0.25">
      <c r="T14140" s="29"/>
      <c r="U14140" s="29"/>
      <c r="V14140" s="30"/>
    </row>
    <row r="14141" spans="20:22" x14ac:dyDescent="0.25">
      <c r="T14141" s="29"/>
      <c r="U14141" s="29"/>
      <c r="V14141" s="30"/>
    </row>
    <row r="14142" spans="20:22" x14ac:dyDescent="0.25">
      <c r="T14142" s="29"/>
      <c r="U14142" s="29"/>
      <c r="V14142" s="30"/>
    </row>
    <row r="14143" spans="20:22" x14ac:dyDescent="0.25">
      <c r="T14143" s="29"/>
      <c r="U14143" s="29"/>
      <c r="V14143" s="30"/>
    </row>
    <row r="14144" spans="20:22" x14ac:dyDescent="0.25">
      <c r="T14144" s="29"/>
      <c r="U14144" s="29"/>
      <c r="V14144" s="30"/>
    </row>
    <row r="14145" spans="20:22" x14ac:dyDescent="0.25">
      <c r="T14145" s="29"/>
      <c r="U14145" s="29"/>
      <c r="V14145" s="30"/>
    </row>
    <row r="14146" spans="20:22" x14ac:dyDescent="0.25">
      <c r="T14146" s="29"/>
      <c r="U14146" s="29"/>
      <c r="V14146" s="30"/>
    </row>
    <row r="14147" spans="20:22" x14ac:dyDescent="0.25">
      <c r="T14147" s="29"/>
      <c r="U14147" s="29"/>
      <c r="V14147" s="30"/>
    </row>
    <row r="14148" spans="20:22" x14ac:dyDescent="0.25">
      <c r="T14148" s="29"/>
      <c r="U14148" s="29"/>
      <c r="V14148" s="30"/>
    </row>
    <row r="14149" spans="20:22" x14ac:dyDescent="0.25">
      <c r="T14149" s="29"/>
      <c r="U14149" s="29"/>
      <c r="V14149" s="30"/>
    </row>
    <row r="14150" spans="20:22" x14ac:dyDescent="0.25">
      <c r="T14150" s="29"/>
      <c r="U14150" s="29"/>
      <c r="V14150" s="30"/>
    </row>
    <row r="14151" spans="20:22" x14ac:dyDescent="0.25">
      <c r="T14151" s="29"/>
      <c r="U14151" s="29"/>
      <c r="V14151" s="30"/>
    </row>
    <row r="14152" spans="20:22" x14ac:dyDescent="0.25">
      <c r="T14152" s="29"/>
      <c r="U14152" s="29"/>
      <c r="V14152" s="30"/>
    </row>
    <row r="14153" spans="20:22" x14ac:dyDescent="0.25">
      <c r="T14153" s="29"/>
      <c r="U14153" s="29"/>
      <c r="V14153" s="30"/>
    </row>
    <row r="14154" spans="20:22" x14ac:dyDescent="0.25">
      <c r="T14154" s="29"/>
      <c r="U14154" s="29"/>
      <c r="V14154" s="30"/>
    </row>
    <row r="14155" spans="20:22" x14ac:dyDescent="0.25">
      <c r="T14155" s="29"/>
      <c r="U14155" s="29"/>
      <c r="V14155" s="30"/>
    </row>
    <row r="14156" spans="20:22" x14ac:dyDescent="0.25">
      <c r="T14156" s="29"/>
      <c r="U14156" s="29"/>
      <c r="V14156" s="30"/>
    </row>
    <row r="14157" spans="20:22" x14ac:dyDescent="0.25">
      <c r="T14157" s="29"/>
      <c r="U14157" s="29"/>
      <c r="V14157" s="30"/>
    </row>
    <row r="14158" spans="20:22" x14ac:dyDescent="0.25">
      <c r="T14158" s="29"/>
      <c r="U14158" s="29"/>
      <c r="V14158" s="30"/>
    </row>
    <row r="14159" spans="20:22" x14ac:dyDescent="0.25">
      <c r="T14159" s="29"/>
      <c r="U14159" s="29"/>
      <c r="V14159" s="30"/>
    </row>
    <row r="14160" spans="20:22" x14ac:dyDescent="0.25">
      <c r="T14160" s="29"/>
      <c r="U14160" s="29"/>
      <c r="V14160" s="30"/>
    </row>
    <row r="14161" spans="20:22" x14ac:dyDescent="0.25">
      <c r="T14161" s="29"/>
      <c r="U14161" s="29"/>
      <c r="V14161" s="30"/>
    </row>
    <row r="14162" spans="20:22" x14ac:dyDescent="0.25">
      <c r="T14162" s="29"/>
      <c r="U14162" s="29"/>
      <c r="V14162" s="30"/>
    </row>
    <row r="14163" spans="20:22" x14ac:dyDescent="0.25">
      <c r="T14163" s="29"/>
      <c r="U14163" s="29"/>
      <c r="V14163" s="30"/>
    </row>
    <row r="14164" spans="20:22" x14ac:dyDescent="0.25">
      <c r="T14164" s="29"/>
      <c r="U14164" s="29"/>
      <c r="V14164" s="30"/>
    </row>
    <row r="14165" spans="20:22" x14ac:dyDescent="0.25">
      <c r="T14165" s="29"/>
      <c r="U14165" s="29"/>
      <c r="V14165" s="30"/>
    </row>
    <row r="14166" spans="20:22" x14ac:dyDescent="0.25">
      <c r="T14166" s="29"/>
      <c r="U14166" s="29"/>
      <c r="V14166" s="30"/>
    </row>
    <row r="14167" spans="20:22" x14ac:dyDescent="0.25">
      <c r="T14167" s="29"/>
      <c r="U14167" s="29"/>
      <c r="V14167" s="30"/>
    </row>
    <row r="14168" spans="20:22" x14ac:dyDescent="0.25">
      <c r="T14168" s="29"/>
      <c r="U14168" s="29"/>
      <c r="V14168" s="30"/>
    </row>
    <row r="14169" spans="20:22" x14ac:dyDescent="0.25">
      <c r="T14169" s="29"/>
      <c r="U14169" s="29"/>
      <c r="V14169" s="30"/>
    </row>
    <row r="14170" spans="20:22" x14ac:dyDescent="0.25">
      <c r="T14170" s="29"/>
      <c r="U14170" s="29"/>
      <c r="V14170" s="30"/>
    </row>
    <row r="14171" spans="20:22" x14ac:dyDescent="0.25">
      <c r="T14171" s="29"/>
      <c r="U14171" s="29"/>
      <c r="V14171" s="30"/>
    </row>
    <row r="14172" spans="20:22" x14ac:dyDescent="0.25">
      <c r="T14172" s="29"/>
      <c r="U14172" s="29"/>
      <c r="V14172" s="30"/>
    </row>
    <row r="14173" spans="20:22" x14ac:dyDescent="0.25">
      <c r="T14173" s="29"/>
      <c r="U14173" s="29"/>
      <c r="V14173" s="30"/>
    </row>
    <row r="14174" spans="20:22" x14ac:dyDescent="0.25">
      <c r="T14174" s="29"/>
      <c r="U14174" s="29"/>
      <c r="V14174" s="30"/>
    </row>
    <row r="14175" spans="20:22" x14ac:dyDescent="0.25">
      <c r="T14175" s="29"/>
      <c r="U14175" s="29"/>
      <c r="V14175" s="30"/>
    </row>
    <row r="14176" spans="20:22" x14ac:dyDescent="0.25">
      <c r="T14176" s="29"/>
      <c r="U14176" s="29"/>
      <c r="V14176" s="30"/>
    </row>
    <row r="14177" spans="20:22" x14ac:dyDescent="0.25">
      <c r="T14177" s="29"/>
      <c r="U14177" s="29"/>
      <c r="V14177" s="30"/>
    </row>
    <row r="14178" spans="20:22" x14ac:dyDescent="0.25">
      <c r="T14178" s="29"/>
      <c r="U14178" s="29"/>
      <c r="V14178" s="30"/>
    </row>
    <row r="14179" spans="20:22" x14ac:dyDescent="0.25">
      <c r="T14179" s="29"/>
      <c r="U14179" s="29"/>
      <c r="V14179" s="30"/>
    </row>
    <row r="14180" spans="20:22" x14ac:dyDescent="0.25">
      <c r="T14180" s="29"/>
      <c r="U14180" s="29"/>
      <c r="V14180" s="30"/>
    </row>
    <row r="14181" spans="20:22" x14ac:dyDescent="0.25">
      <c r="T14181" s="29"/>
      <c r="U14181" s="29"/>
      <c r="V14181" s="30"/>
    </row>
    <row r="14182" spans="20:22" x14ac:dyDescent="0.25">
      <c r="T14182" s="29"/>
      <c r="U14182" s="29"/>
      <c r="V14182" s="30"/>
    </row>
    <row r="14183" spans="20:22" x14ac:dyDescent="0.25">
      <c r="T14183" s="29"/>
      <c r="U14183" s="29"/>
      <c r="V14183" s="30"/>
    </row>
    <row r="14184" spans="20:22" x14ac:dyDescent="0.25">
      <c r="T14184" s="29"/>
      <c r="U14184" s="29"/>
      <c r="V14184" s="30"/>
    </row>
    <row r="14185" spans="20:22" x14ac:dyDescent="0.25">
      <c r="T14185" s="29"/>
      <c r="U14185" s="29"/>
      <c r="V14185" s="30"/>
    </row>
    <row r="14186" spans="20:22" x14ac:dyDescent="0.25">
      <c r="T14186" s="29"/>
      <c r="U14186" s="29"/>
      <c r="V14186" s="30"/>
    </row>
    <row r="14187" spans="20:22" x14ac:dyDescent="0.25">
      <c r="T14187" s="29"/>
      <c r="U14187" s="29"/>
      <c r="V14187" s="30"/>
    </row>
    <row r="14188" spans="20:22" x14ac:dyDescent="0.25">
      <c r="T14188" s="29"/>
      <c r="U14188" s="29"/>
      <c r="V14188" s="30"/>
    </row>
    <row r="14189" spans="20:22" x14ac:dyDescent="0.25">
      <c r="T14189" s="29"/>
      <c r="U14189" s="29"/>
      <c r="V14189" s="30"/>
    </row>
    <row r="14190" spans="20:22" x14ac:dyDescent="0.25">
      <c r="T14190" s="29"/>
      <c r="U14190" s="29"/>
      <c r="V14190" s="30"/>
    </row>
    <row r="14191" spans="20:22" x14ac:dyDescent="0.25">
      <c r="T14191" s="29"/>
      <c r="U14191" s="29"/>
      <c r="V14191" s="30"/>
    </row>
    <row r="14192" spans="20:22" x14ac:dyDescent="0.25">
      <c r="T14192" s="29"/>
      <c r="U14192" s="29"/>
      <c r="V14192" s="30"/>
    </row>
    <row r="14193" spans="20:22" x14ac:dyDescent="0.25">
      <c r="T14193" s="29"/>
      <c r="U14193" s="29"/>
      <c r="V14193" s="30"/>
    </row>
    <row r="14194" spans="20:22" x14ac:dyDescent="0.25">
      <c r="T14194" s="29"/>
      <c r="U14194" s="29"/>
      <c r="V14194" s="30"/>
    </row>
    <row r="14195" spans="20:22" x14ac:dyDescent="0.25">
      <c r="T14195" s="29"/>
      <c r="U14195" s="29"/>
      <c r="V14195" s="30"/>
    </row>
    <row r="14196" spans="20:22" x14ac:dyDescent="0.25">
      <c r="T14196" s="29"/>
      <c r="U14196" s="29"/>
      <c r="V14196" s="30"/>
    </row>
    <row r="14197" spans="20:22" x14ac:dyDescent="0.25">
      <c r="T14197" s="29"/>
      <c r="U14197" s="29"/>
      <c r="V14197" s="30"/>
    </row>
    <row r="14198" spans="20:22" x14ac:dyDescent="0.25">
      <c r="T14198" s="29"/>
      <c r="U14198" s="29"/>
      <c r="V14198" s="30"/>
    </row>
    <row r="14199" spans="20:22" x14ac:dyDescent="0.25">
      <c r="T14199" s="29"/>
      <c r="U14199" s="29"/>
      <c r="V14199" s="30"/>
    </row>
    <row r="14200" spans="20:22" x14ac:dyDescent="0.25">
      <c r="T14200" s="29"/>
      <c r="U14200" s="29"/>
      <c r="V14200" s="30"/>
    </row>
    <row r="14201" spans="20:22" x14ac:dyDescent="0.25">
      <c r="T14201" s="29"/>
      <c r="U14201" s="29"/>
      <c r="V14201" s="30"/>
    </row>
    <row r="14202" spans="20:22" x14ac:dyDescent="0.25">
      <c r="T14202" s="29"/>
      <c r="U14202" s="29"/>
      <c r="V14202" s="30"/>
    </row>
    <row r="14203" spans="20:22" x14ac:dyDescent="0.25">
      <c r="T14203" s="29"/>
      <c r="U14203" s="29"/>
      <c r="V14203" s="30"/>
    </row>
    <row r="14204" spans="20:22" x14ac:dyDescent="0.25">
      <c r="T14204" s="29"/>
      <c r="U14204" s="29"/>
      <c r="V14204" s="30"/>
    </row>
    <row r="14205" spans="20:22" x14ac:dyDescent="0.25">
      <c r="T14205" s="29"/>
      <c r="U14205" s="29"/>
      <c r="V14205" s="30"/>
    </row>
    <row r="14206" spans="20:22" x14ac:dyDescent="0.25">
      <c r="T14206" s="29"/>
      <c r="U14206" s="29"/>
      <c r="V14206" s="30"/>
    </row>
    <row r="14207" spans="20:22" x14ac:dyDescent="0.25">
      <c r="T14207" s="29"/>
      <c r="U14207" s="29"/>
      <c r="V14207" s="30"/>
    </row>
    <row r="14208" spans="20:22" x14ac:dyDescent="0.25">
      <c r="T14208" s="29"/>
      <c r="U14208" s="29"/>
      <c r="V14208" s="30"/>
    </row>
    <row r="14209" spans="20:22" x14ac:dyDescent="0.25">
      <c r="T14209" s="29"/>
      <c r="U14209" s="29"/>
      <c r="V14209" s="30"/>
    </row>
    <row r="14210" spans="20:22" x14ac:dyDescent="0.25">
      <c r="T14210" s="29"/>
      <c r="U14210" s="29"/>
      <c r="V14210" s="30"/>
    </row>
    <row r="14211" spans="20:22" x14ac:dyDescent="0.25">
      <c r="T14211" s="29"/>
      <c r="U14211" s="29"/>
      <c r="V14211" s="30"/>
    </row>
    <row r="14212" spans="20:22" x14ac:dyDescent="0.25">
      <c r="T14212" s="29"/>
      <c r="U14212" s="29"/>
      <c r="V14212" s="30"/>
    </row>
    <row r="14213" spans="20:22" x14ac:dyDescent="0.25">
      <c r="T14213" s="29"/>
      <c r="U14213" s="29"/>
      <c r="V14213" s="30"/>
    </row>
    <row r="14214" spans="20:22" x14ac:dyDescent="0.25">
      <c r="T14214" s="29"/>
      <c r="U14214" s="29"/>
      <c r="V14214" s="30"/>
    </row>
    <row r="14215" spans="20:22" x14ac:dyDescent="0.25">
      <c r="T14215" s="29"/>
      <c r="U14215" s="29"/>
      <c r="V14215" s="30"/>
    </row>
    <row r="14216" spans="20:22" x14ac:dyDescent="0.25">
      <c r="T14216" s="29"/>
      <c r="U14216" s="29"/>
      <c r="V14216" s="30"/>
    </row>
    <row r="14217" spans="20:22" x14ac:dyDescent="0.25">
      <c r="T14217" s="29"/>
      <c r="U14217" s="29"/>
      <c r="V14217" s="30"/>
    </row>
    <row r="14218" spans="20:22" x14ac:dyDescent="0.25">
      <c r="T14218" s="29"/>
      <c r="U14218" s="29"/>
      <c r="V14218" s="30"/>
    </row>
    <row r="14219" spans="20:22" x14ac:dyDescent="0.25">
      <c r="T14219" s="29"/>
      <c r="U14219" s="29"/>
      <c r="V14219" s="30"/>
    </row>
    <row r="14220" spans="20:22" x14ac:dyDescent="0.25">
      <c r="T14220" s="29"/>
      <c r="U14220" s="29"/>
      <c r="V14220" s="30"/>
    </row>
    <row r="14221" spans="20:22" x14ac:dyDescent="0.25">
      <c r="T14221" s="29"/>
      <c r="U14221" s="29"/>
      <c r="V14221" s="30"/>
    </row>
    <row r="14222" spans="20:22" x14ac:dyDescent="0.25">
      <c r="T14222" s="29"/>
      <c r="U14222" s="29"/>
      <c r="V14222" s="30"/>
    </row>
    <row r="14223" spans="20:22" x14ac:dyDescent="0.25">
      <c r="T14223" s="29"/>
      <c r="U14223" s="29"/>
      <c r="V14223" s="30"/>
    </row>
    <row r="14224" spans="20:22" x14ac:dyDescent="0.25">
      <c r="T14224" s="29"/>
      <c r="U14224" s="29"/>
      <c r="V14224" s="30"/>
    </row>
    <row r="14225" spans="20:22" x14ac:dyDescent="0.25">
      <c r="T14225" s="29"/>
      <c r="U14225" s="29"/>
      <c r="V14225" s="30"/>
    </row>
    <row r="14226" spans="20:22" x14ac:dyDescent="0.25">
      <c r="T14226" s="29"/>
      <c r="U14226" s="29"/>
      <c r="V14226" s="30"/>
    </row>
    <row r="14227" spans="20:22" x14ac:dyDescent="0.25">
      <c r="T14227" s="29"/>
      <c r="U14227" s="29"/>
      <c r="V14227" s="30"/>
    </row>
    <row r="14228" spans="20:22" x14ac:dyDescent="0.25">
      <c r="T14228" s="29"/>
      <c r="U14228" s="29"/>
      <c r="V14228" s="30"/>
    </row>
    <row r="14229" spans="20:22" x14ac:dyDescent="0.25">
      <c r="T14229" s="29"/>
      <c r="U14229" s="29"/>
      <c r="V14229" s="30"/>
    </row>
    <row r="14230" spans="20:22" x14ac:dyDescent="0.25">
      <c r="T14230" s="29"/>
      <c r="U14230" s="29"/>
      <c r="V14230" s="30"/>
    </row>
    <row r="14231" spans="20:22" x14ac:dyDescent="0.25">
      <c r="T14231" s="29"/>
      <c r="U14231" s="29"/>
      <c r="V14231" s="30"/>
    </row>
    <row r="14232" spans="20:22" x14ac:dyDescent="0.25">
      <c r="T14232" s="29"/>
      <c r="U14232" s="29"/>
      <c r="V14232" s="30"/>
    </row>
    <row r="14233" spans="20:22" x14ac:dyDescent="0.25">
      <c r="T14233" s="29"/>
      <c r="U14233" s="29"/>
      <c r="V14233" s="30"/>
    </row>
    <row r="14234" spans="20:22" x14ac:dyDescent="0.25">
      <c r="T14234" s="29"/>
      <c r="U14234" s="29"/>
      <c r="V14234" s="30"/>
    </row>
    <row r="14235" spans="20:22" x14ac:dyDescent="0.25">
      <c r="T14235" s="29"/>
      <c r="U14235" s="29"/>
      <c r="V14235" s="30"/>
    </row>
    <row r="14236" spans="20:22" x14ac:dyDescent="0.25">
      <c r="T14236" s="29"/>
      <c r="U14236" s="29"/>
      <c r="V14236" s="30"/>
    </row>
    <row r="14237" spans="20:22" x14ac:dyDescent="0.25">
      <c r="T14237" s="29"/>
      <c r="U14237" s="29"/>
      <c r="V14237" s="30"/>
    </row>
    <row r="14238" spans="20:22" x14ac:dyDescent="0.25">
      <c r="T14238" s="29"/>
      <c r="U14238" s="29"/>
      <c r="V14238" s="30"/>
    </row>
    <row r="14239" spans="20:22" x14ac:dyDescent="0.25">
      <c r="T14239" s="29"/>
      <c r="U14239" s="29"/>
      <c r="V14239" s="30"/>
    </row>
    <row r="14240" spans="20:22" x14ac:dyDescent="0.25">
      <c r="T14240" s="29"/>
      <c r="U14240" s="29"/>
      <c r="V14240" s="30"/>
    </row>
    <row r="14241" spans="20:22" x14ac:dyDescent="0.25">
      <c r="T14241" s="29"/>
      <c r="U14241" s="29"/>
      <c r="V14241" s="30"/>
    </row>
    <row r="14242" spans="20:22" x14ac:dyDescent="0.25">
      <c r="T14242" s="29"/>
      <c r="U14242" s="29"/>
      <c r="V14242" s="30"/>
    </row>
    <row r="14243" spans="20:22" x14ac:dyDescent="0.25">
      <c r="T14243" s="29"/>
      <c r="U14243" s="29"/>
      <c r="V14243" s="30"/>
    </row>
    <row r="14244" spans="20:22" x14ac:dyDescent="0.25">
      <c r="T14244" s="29"/>
      <c r="U14244" s="29"/>
      <c r="V14244" s="30"/>
    </row>
    <row r="14245" spans="20:22" x14ac:dyDescent="0.25">
      <c r="T14245" s="29"/>
      <c r="U14245" s="29"/>
      <c r="V14245" s="30"/>
    </row>
    <row r="14246" spans="20:22" x14ac:dyDescent="0.25">
      <c r="T14246" s="29"/>
      <c r="U14246" s="29"/>
      <c r="V14246" s="30"/>
    </row>
    <row r="14247" spans="20:22" x14ac:dyDescent="0.25">
      <c r="T14247" s="29"/>
      <c r="U14247" s="29"/>
      <c r="V14247" s="30"/>
    </row>
    <row r="14248" spans="20:22" x14ac:dyDescent="0.25">
      <c r="T14248" s="29"/>
      <c r="U14248" s="29"/>
      <c r="V14248" s="30"/>
    </row>
    <row r="14249" spans="20:22" x14ac:dyDescent="0.25">
      <c r="T14249" s="29"/>
      <c r="U14249" s="29"/>
      <c r="V14249" s="30"/>
    </row>
    <row r="14250" spans="20:22" x14ac:dyDescent="0.25">
      <c r="T14250" s="29"/>
      <c r="U14250" s="29"/>
      <c r="V14250" s="30"/>
    </row>
    <row r="14251" spans="20:22" x14ac:dyDescent="0.25">
      <c r="T14251" s="29"/>
      <c r="U14251" s="29"/>
      <c r="V14251" s="30"/>
    </row>
    <row r="14252" spans="20:22" x14ac:dyDescent="0.25">
      <c r="T14252" s="29"/>
      <c r="U14252" s="29"/>
      <c r="V14252" s="30"/>
    </row>
    <row r="14253" spans="20:22" x14ac:dyDescent="0.25">
      <c r="T14253" s="29"/>
      <c r="U14253" s="29"/>
      <c r="V14253" s="30"/>
    </row>
    <row r="14254" spans="20:22" x14ac:dyDescent="0.25">
      <c r="T14254" s="29"/>
      <c r="U14254" s="29"/>
      <c r="V14254" s="30"/>
    </row>
    <row r="14255" spans="20:22" x14ac:dyDescent="0.25">
      <c r="T14255" s="29"/>
      <c r="U14255" s="29"/>
      <c r="V14255" s="30"/>
    </row>
    <row r="14256" spans="20:22" x14ac:dyDescent="0.25">
      <c r="T14256" s="29"/>
      <c r="U14256" s="29"/>
      <c r="V14256" s="30"/>
    </row>
    <row r="14257" spans="20:22" x14ac:dyDescent="0.25">
      <c r="T14257" s="29"/>
      <c r="U14257" s="29"/>
      <c r="V14257" s="30"/>
    </row>
    <row r="14258" spans="20:22" x14ac:dyDescent="0.25">
      <c r="T14258" s="29"/>
      <c r="U14258" s="29"/>
      <c r="V14258" s="30"/>
    </row>
    <row r="14259" spans="20:22" x14ac:dyDescent="0.25">
      <c r="T14259" s="29"/>
      <c r="U14259" s="29"/>
      <c r="V14259" s="30"/>
    </row>
    <row r="14260" spans="20:22" x14ac:dyDescent="0.25">
      <c r="T14260" s="29"/>
      <c r="U14260" s="29"/>
      <c r="V14260" s="30"/>
    </row>
    <row r="14261" spans="20:22" x14ac:dyDescent="0.25">
      <c r="T14261" s="29"/>
      <c r="U14261" s="29"/>
      <c r="V14261" s="30"/>
    </row>
    <row r="14262" spans="20:22" x14ac:dyDescent="0.25">
      <c r="T14262" s="29"/>
      <c r="U14262" s="29"/>
      <c r="V14262" s="30"/>
    </row>
    <row r="14263" spans="20:22" x14ac:dyDescent="0.25">
      <c r="T14263" s="29"/>
      <c r="U14263" s="29"/>
      <c r="V14263" s="30"/>
    </row>
    <row r="14264" spans="20:22" x14ac:dyDescent="0.25">
      <c r="T14264" s="29"/>
      <c r="U14264" s="29"/>
      <c r="V14264" s="30"/>
    </row>
    <row r="14265" spans="20:22" x14ac:dyDescent="0.25">
      <c r="T14265" s="29"/>
      <c r="U14265" s="29"/>
      <c r="V14265" s="30"/>
    </row>
    <row r="14266" spans="20:22" x14ac:dyDescent="0.25">
      <c r="T14266" s="29"/>
      <c r="U14266" s="29"/>
      <c r="V14266" s="30"/>
    </row>
    <row r="14267" spans="20:22" x14ac:dyDescent="0.25">
      <c r="T14267" s="29"/>
      <c r="U14267" s="29"/>
      <c r="V14267" s="30"/>
    </row>
    <row r="14268" spans="20:22" x14ac:dyDescent="0.25">
      <c r="T14268" s="29"/>
      <c r="U14268" s="29"/>
      <c r="V14268" s="30"/>
    </row>
    <row r="14269" spans="20:22" x14ac:dyDescent="0.25">
      <c r="T14269" s="29"/>
      <c r="U14269" s="29"/>
      <c r="V14269" s="30"/>
    </row>
    <row r="14270" spans="20:22" x14ac:dyDescent="0.25">
      <c r="T14270" s="29"/>
      <c r="U14270" s="29"/>
      <c r="V14270" s="30"/>
    </row>
    <row r="14271" spans="20:22" x14ac:dyDescent="0.25">
      <c r="T14271" s="29"/>
      <c r="U14271" s="29"/>
      <c r="V14271" s="30"/>
    </row>
    <row r="14272" spans="20:22" x14ac:dyDescent="0.25">
      <c r="T14272" s="29"/>
      <c r="U14272" s="29"/>
      <c r="V14272" s="30"/>
    </row>
    <row r="14273" spans="20:22" x14ac:dyDescent="0.25">
      <c r="T14273" s="29"/>
      <c r="U14273" s="29"/>
      <c r="V14273" s="30"/>
    </row>
    <row r="14274" spans="20:22" x14ac:dyDescent="0.25">
      <c r="T14274" s="29"/>
      <c r="U14274" s="29"/>
      <c r="V14274" s="30"/>
    </row>
    <row r="14275" spans="20:22" x14ac:dyDescent="0.25">
      <c r="T14275" s="29"/>
      <c r="U14275" s="29"/>
      <c r="V14275" s="30"/>
    </row>
    <row r="14276" spans="20:22" x14ac:dyDescent="0.25">
      <c r="T14276" s="29"/>
      <c r="U14276" s="29"/>
      <c r="V14276" s="30"/>
    </row>
    <row r="14277" spans="20:22" x14ac:dyDescent="0.25">
      <c r="T14277" s="29"/>
      <c r="U14277" s="29"/>
      <c r="V14277" s="30"/>
    </row>
    <row r="14278" spans="20:22" x14ac:dyDescent="0.25">
      <c r="T14278" s="29"/>
      <c r="U14278" s="29"/>
      <c r="V14278" s="30"/>
    </row>
    <row r="14279" spans="20:22" x14ac:dyDescent="0.25">
      <c r="T14279" s="29"/>
      <c r="U14279" s="29"/>
      <c r="V14279" s="30"/>
    </row>
    <row r="14280" spans="20:22" x14ac:dyDescent="0.25">
      <c r="T14280" s="29"/>
      <c r="U14280" s="29"/>
      <c r="V14280" s="30"/>
    </row>
    <row r="14281" spans="20:22" x14ac:dyDescent="0.25">
      <c r="T14281" s="29"/>
      <c r="U14281" s="29"/>
      <c r="V14281" s="30"/>
    </row>
    <row r="14282" spans="20:22" x14ac:dyDescent="0.25">
      <c r="T14282" s="29"/>
      <c r="U14282" s="29"/>
      <c r="V14282" s="30"/>
    </row>
    <row r="14283" spans="20:22" x14ac:dyDescent="0.25">
      <c r="T14283" s="29"/>
      <c r="U14283" s="29"/>
      <c r="V14283" s="30"/>
    </row>
    <row r="14284" spans="20:22" x14ac:dyDescent="0.25">
      <c r="T14284" s="29"/>
      <c r="U14284" s="29"/>
      <c r="V14284" s="30"/>
    </row>
    <row r="14285" spans="20:22" x14ac:dyDescent="0.25">
      <c r="T14285" s="29"/>
      <c r="U14285" s="29"/>
      <c r="V14285" s="30"/>
    </row>
    <row r="14286" spans="20:22" x14ac:dyDescent="0.25">
      <c r="T14286" s="29"/>
      <c r="U14286" s="29"/>
      <c r="V14286" s="30"/>
    </row>
    <row r="14287" spans="20:22" x14ac:dyDescent="0.25">
      <c r="T14287" s="29"/>
      <c r="U14287" s="29"/>
      <c r="V14287" s="30"/>
    </row>
    <row r="14288" spans="20:22" x14ac:dyDescent="0.25">
      <c r="T14288" s="29"/>
      <c r="U14288" s="29"/>
      <c r="V14288" s="30"/>
    </row>
    <row r="14289" spans="20:22" x14ac:dyDescent="0.25">
      <c r="T14289" s="29"/>
      <c r="U14289" s="29"/>
      <c r="V14289" s="30"/>
    </row>
    <row r="14290" spans="20:22" x14ac:dyDescent="0.25">
      <c r="T14290" s="29"/>
      <c r="U14290" s="29"/>
      <c r="V14290" s="30"/>
    </row>
    <row r="14291" spans="20:22" x14ac:dyDescent="0.25">
      <c r="T14291" s="29"/>
      <c r="U14291" s="29"/>
      <c r="V14291" s="30"/>
    </row>
    <row r="14292" spans="20:22" x14ac:dyDescent="0.25">
      <c r="T14292" s="29"/>
      <c r="U14292" s="29"/>
      <c r="V14292" s="30"/>
    </row>
    <row r="14293" spans="20:22" x14ac:dyDescent="0.25">
      <c r="T14293" s="29"/>
      <c r="U14293" s="29"/>
      <c r="V14293" s="30"/>
    </row>
    <row r="14294" spans="20:22" x14ac:dyDescent="0.25">
      <c r="T14294" s="29"/>
      <c r="U14294" s="29"/>
      <c r="V14294" s="30"/>
    </row>
    <row r="14295" spans="20:22" x14ac:dyDescent="0.25">
      <c r="T14295" s="29"/>
      <c r="U14295" s="29"/>
      <c r="V14295" s="30"/>
    </row>
    <row r="14296" spans="20:22" x14ac:dyDescent="0.25">
      <c r="T14296" s="29"/>
      <c r="U14296" s="29"/>
      <c r="V14296" s="30"/>
    </row>
    <row r="14297" spans="20:22" x14ac:dyDescent="0.25">
      <c r="T14297" s="29"/>
      <c r="U14297" s="29"/>
      <c r="V14297" s="30"/>
    </row>
    <row r="14298" spans="20:22" x14ac:dyDescent="0.25">
      <c r="T14298" s="29"/>
      <c r="U14298" s="29"/>
      <c r="V14298" s="30"/>
    </row>
    <row r="14299" spans="20:22" x14ac:dyDescent="0.25">
      <c r="T14299" s="29"/>
      <c r="U14299" s="29"/>
      <c r="V14299" s="30"/>
    </row>
    <row r="14300" spans="20:22" x14ac:dyDescent="0.25">
      <c r="T14300" s="29"/>
      <c r="U14300" s="29"/>
      <c r="V14300" s="30"/>
    </row>
    <row r="14301" spans="20:22" x14ac:dyDescent="0.25">
      <c r="T14301" s="29"/>
      <c r="U14301" s="29"/>
      <c r="V14301" s="30"/>
    </row>
    <row r="14302" spans="20:22" x14ac:dyDescent="0.25">
      <c r="T14302" s="29"/>
      <c r="U14302" s="29"/>
      <c r="V14302" s="30"/>
    </row>
    <row r="14303" spans="20:22" x14ac:dyDescent="0.25">
      <c r="T14303" s="29"/>
      <c r="U14303" s="29"/>
      <c r="V14303" s="30"/>
    </row>
    <row r="14304" spans="20:22" x14ac:dyDescent="0.25">
      <c r="T14304" s="29"/>
      <c r="U14304" s="29"/>
      <c r="V14304" s="30"/>
    </row>
    <row r="14305" spans="20:22" x14ac:dyDescent="0.25">
      <c r="T14305" s="29"/>
      <c r="U14305" s="29"/>
      <c r="V14305" s="30"/>
    </row>
    <row r="14306" spans="20:22" x14ac:dyDescent="0.25">
      <c r="T14306" s="29"/>
      <c r="U14306" s="29"/>
      <c r="V14306" s="30"/>
    </row>
    <row r="14307" spans="20:22" x14ac:dyDescent="0.25">
      <c r="T14307" s="29"/>
      <c r="U14307" s="29"/>
      <c r="V14307" s="30"/>
    </row>
    <row r="14308" spans="20:22" x14ac:dyDescent="0.25">
      <c r="T14308" s="29"/>
      <c r="U14308" s="29"/>
      <c r="V14308" s="30"/>
    </row>
    <row r="14309" spans="20:22" x14ac:dyDescent="0.25">
      <c r="T14309" s="29"/>
      <c r="U14309" s="29"/>
      <c r="V14309" s="30"/>
    </row>
    <row r="14310" spans="20:22" x14ac:dyDescent="0.25">
      <c r="T14310" s="29"/>
      <c r="U14310" s="29"/>
      <c r="V14310" s="30"/>
    </row>
    <row r="14311" spans="20:22" x14ac:dyDescent="0.25">
      <c r="T14311" s="29"/>
      <c r="U14311" s="29"/>
      <c r="V14311" s="30"/>
    </row>
    <row r="14312" spans="20:22" x14ac:dyDescent="0.25">
      <c r="T14312" s="29"/>
      <c r="U14312" s="29"/>
      <c r="V14312" s="30"/>
    </row>
    <row r="14313" spans="20:22" x14ac:dyDescent="0.25">
      <c r="T14313" s="29"/>
      <c r="U14313" s="29"/>
      <c r="V14313" s="30"/>
    </row>
    <row r="14314" spans="20:22" x14ac:dyDescent="0.25">
      <c r="T14314" s="29"/>
      <c r="U14314" s="29"/>
      <c r="V14314" s="30"/>
    </row>
    <row r="14315" spans="20:22" x14ac:dyDescent="0.25">
      <c r="T14315" s="29"/>
      <c r="U14315" s="29"/>
      <c r="V14315" s="30"/>
    </row>
    <row r="14316" spans="20:22" x14ac:dyDescent="0.25">
      <c r="T14316" s="29"/>
      <c r="U14316" s="29"/>
      <c r="V14316" s="30"/>
    </row>
    <row r="14317" spans="20:22" x14ac:dyDescent="0.25">
      <c r="T14317" s="29"/>
      <c r="U14317" s="29"/>
      <c r="V14317" s="30"/>
    </row>
    <row r="14318" spans="20:22" x14ac:dyDescent="0.25">
      <c r="T14318" s="29"/>
      <c r="U14318" s="29"/>
      <c r="V14318" s="30"/>
    </row>
    <row r="14319" spans="20:22" x14ac:dyDescent="0.25">
      <c r="T14319" s="29"/>
      <c r="U14319" s="29"/>
      <c r="V14319" s="30"/>
    </row>
    <row r="14320" spans="20:22" x14ac:dyDescent="0.25">
      <c r="T14320" s="29"/>
      <c r="U14320" s="29"/>
      <c r="V14320" s="30"/>
    </row>
    <row r="14321" spans="20:22" x14ac:dyDescent="0.25">
      <c r="T14321" s="29"/>
      <c r="U14321" s="29"/>
      <c r="V14321" s="30"/>
    </row>
    <row r="14322" spans="20:22" x14ac:dyDescent="0.25">
      <c r="T14322" s="29"/>
      <c r="U14322" s="29"/>
      <c r="V14322" s="30"/>
    </row>
    <row r="14323" spans="20:22" x14ac:dyDescent="0.25">
      <c r="T14323" s="29"/>
      <c r="U14323" s="29"/>
      <c r="V14323" s="30"/>
    </row>
    <row r="14324" spans="20:22" x14ac:dyDescent="0.25">
      <c r="T14324" s="29"/>
      <c r="U14324" s="29"/>
      <c r="V14324" s="30"/>
    </row>
    <row r="14325" spans="20:22" x14ac:dyDescent="0.25">
      <c r="T14325" s="29"/>
      <c r="U14325" s="29"/>
      <c r="V14325" s="30"/>
    </row>
    <row r="14326" spans="20:22" x14ac:dyDescent="0.25">
      <c r="T14326" s="29"/>
      <c r="U14326" s="29"/>
      <c r="V14326" s="30"/>
    </row>
    <row r="14327" spans="20:22" x14ac:dyDescent="0.25">
      <c r="T14327" s="29"/>
      <c r="U14327" s="29"/>
      <c r="V14327" s="30"/>
    </row>
    <row r="14328" spans="20:22" x14ac:dyDescent="0.25">
      <c r="T14328" s="29"/>
      <c r="U14328" s="29"/>
      <c r="V14328" s="30"/>
    </row>
    <row r="14329" spans="20:22" x14ac:dyDescent="0.25">
      <c r="T14329" s="29"/>
      <c r="U14329" s="29"/>
      <c r="V14329" s="30"/>
    </row>
    <row r="14330" spans="20:22" x14ac:dyDescent="0.25">
      <c r="T14330" s="29"/>
      <c r="U14330" s="29"/>
      <c r="V14330" s="30"/>
    </row>
    <row r="14331" spans="20:22" x14ac:dyDescent="0.25">
      <c r="T14331" s="29"/>
      <c r="U14331" s="29"/>
      <c r="V14331" s="30"/>
    </row>
    <row r="14332" spans="20:22" x14ac:dyDescent="0.25">
      <c r="T14332" s="29"/>
      <c r="U14332" s="29"/>
      <c r="V14332" s="30"/>
    </row>
    <row r="14333" spans="20:22" x14ac:dyDescent="0.25">
      <c r="T14333" s="29"/>
      <c r="U14333" s="29"/>
      <c r="V14333" s="30"/>
    </row>
    <row r="14334" spans="20:22" x14ac:dyDescent="0.25">
      <c r="T14334" s="29"/>
      <c r="U14334" s="29"/>
      <c r="V14334" s="30"/>
    </row>
    <row r="14335" spans="20:22" x14ac:dyDescent="0.25">
      <c r="T14335" s="29"/>
      <c r="U14335" s="29"/>
      <c r="V14335" s="30"/>
    </row>
    <row r="14336" spans="20:22" x14ac:dyDescent="0.25">
      <c r="T14336" s="29"/>
      <c r="U14336" s="29"/>
      <c r="V14336" s="30"/>
    </row>
    <row r="14337" spans="20:22" x14ac:dyDescent="0.25">
      <c r="T14337" s="29"/>
      <c r="U14337" s="29"/>
      <c r="V14337" s="30"/>
    </row>
    <row r="14338" spans="20:22" x14ac:dyDescent="0.25">
      <c r="T14338" s="29"/>
      <c r="U14338" s="29"/>
      <c r="V14338" s="30"/>
    </row>
    <row r="14339" spans="20:22" x14ac:dyDescent="0.25">
      <c r="T14339" s="29"/>
      <c r="U14339" s="29"/>
      <c r="V14339" s="30"/>
    </row>
    <row r="14340" spans="20:22" x14ac:dyDescent="0.25">
      <c r="T14340" s="29"/>
      <c r="U14340" s="29"/>
      <c r="V14340" s="30"/>
    </row>
    <row r="14341" spans="20:22" x14ac:dyDescent="0.25">
      <c r="T14341" s="29"/>
      <c r="U14341" s="29"/>
      <c r="V14341" s="30"/>
    </row>
    <row r="14342" spans="20:22" x14ac:dyDescent="0.25">
      <c r="T14342" s="29"/>
      <c r="U14342" s="29"/>
      <c r="V14342" s="30"/>
    </row>
    <row r="14343" spans="20:22" x14ac:dyDescent="0.25">
      <c r="T14343" s="29"/>
      <c r="U14343" s="29"/>
      <c r="V14343" s="30"/>
    </row>
    <row r="14344" spans="20:22" x14ac:dyDescent="0.25">
      <c r="T14344" s="29"/>
      <c r="U14344" s="29"/>
      <c r="V14344" s="30"/>
    </row>
    <row r="14345" spans="20:22" x14ac:dyDescent="0.25">
      <c r="T14345" s="29"/>
      <c r="U14345" s="29"/>
      <c r="V14345" s="30"/>
    </row>
    <row r="14346" spans="20:22" x14ac:dyDescent="0.25">
      <c r="T14346" s="29"/>
      <c r="U14346" s="29"/>
      <c r="V14346" s="30"/>
    </row>
    <row r="14347" spans="20:22" x14ac:dyDescent="0.25">
      <c r="T14347" s="29"/>
      <c r="U14347" s="29"/>
      <c r="V14347" s="30"/>
    </row>
    <row r="14348" spans="20:22" x14ac:dyDescent="0.25">
      <c r="T14348" s="29"/>
      <c r="U14348" s="29"/>
      <c r="V14348" s="30"/>
    </row>
    <row r="14349" spans="20:22" x14ac:dyDescent="0.25">
      <c r="T14349" s="29"/>
      <c r="U14349" s="29"/>
      <c r="V14349" s="30"/>
    </row>
    <row r="14350" spans="20:22" x14ac:dyDescent="0.25">
      <c r="T14350" s="29"/>
      <c r="U14350" s="29"/>
      <c r="V14350" s="30"/>
    </row>
    <row r="14351" spans="20:22" x14ac:dyDescent="0.25">
      <c r="T14351" s="29"/>
      <c r="U14351" s="29"/>
      <c r="V14351" s="30"/>
    </row>
    <row r="14352" spans="20:22" x14ac:dyDescent="0.25">
      <c r="T14352" s="29"/>
      <c r="U14352" s="29"/>
      <c r="V14352" s="30"/>
    </row>
    <row r="14353" spans="20:22" x14ac:dyDescent="0.25">
      <c r="T14353" s="29"/>
      <c r="U14353" s="29"/>
      <c r="V14353" s="30"/>
    </row>
    <row r="14354" spans="20:22" x14ac:dyDescent="0.25">
      <c r="T14354" s="29"/>
      <c r="U14354" s="29"/>
      <c r="V14354" s="30"/>
    </row>
    <row r="14355" spans="20:22" x14ac:dyDescent="0.25">
      <c r="T14355" s="29"/>
      <c r="U14355" s="29"/>
      <c r="V14355" s="30"/>
    </row>
    <row r="14356" spans="20:22" x14ac:dyDescent="0.25">
      <c r="T14356" s="29"/>
      <c r="U14356" s="29"/>
      <c r="V14356" s="30"/>
    </row>
    <row r="14357" spans="20:22" x14ac:dyDescent="0.25">
      <c r="T14357" s="29"/>
      <c r="U14357" s="29"/>
      <c r="V14357" s="30"/>
    </row>
    <row r="14358" spans="20:22" x14ac:dyDescent="0.25">
      <c r="T14358" s="29"/>
      <c r="U14358" s="29"/>
      <c r="V14358" s="30"/>
    </row>
    <row r="14359" spans="20:22" x14ac:dyDescent="0.25">
      <c r="T14359" s="29"/>
      <c r="U14359" s="29"/>
      <c r="V14359" s="30"/>
    </row>
    <row r="14360" spans="20:22" x14ac:dyDescent="0.25">
      <c r="T14360" s="29"/>
      <c r="U14360" s="29"/>
      <c r="V14360" s="30"/>
    </row>
    <row r="14361" spans="20:22" x14ac:dyDescent="0.25">
      <c r="T14361" s="29"/>
      <c r="U14361" s="29"/>
      <c r="V14361" s="30"/>
    </row>
    <row r="14362" spans="20:22" x14ac:dyDescent="0.25">
      <c r="T14362" s="29"/>
      <c r="U14362" s="29"/>
      <c r="V14362" s="30"/>
    </row>
    <row r="14363" spans="20:22" x14ac:dyDescent="0.25">
      <c r="T14363" s="29"/>
      <c r="U14363" s="29"/>
      <c r="V14363" s="30"/>
    </row>
    <row r="14364" spans="20:22" x14ac:dyDescent="0.25">
      <c r="T14364" s="29"/>
      <c r="U14364" s="29"/>
      <c r="V14364" s="30"/>
    </row>
    <row r="14365" spans="20:22" x14ac:dyDescent="0.25">
      <c r="T14365" s="29"/>
      <c r="U14365" s="29"/>
      <c r="V14365" s="30"/>
    </row>
    <row r="14366" spans="20:22" x14ac:dyDescent="0.25">
      <c r="T14366" s="29"/>
      <c r="U14366" s="29"/>
      <c r="V14366" s="30"/>
    </row>
    <row r="14367" spans="20:22" x14ac:dyDescent="0.25">
      <c r="T14367" s="29"/>
      <c r="U14367" s="29"/>
      <c r="V14367" s="30"/>
    </row>
    <row r="14368" spans="20:22" x14ac:dyDescent="0.25">
      <c r="T14368" s="29"/>
      <c r="U14368" s="29"/>
      <c r="V14368" s="30"/>
    </row>
    <row r="14369" spans="20:22" x14ac:dyDescent="0.25">
      <c r="T14369" s="29"/>
      <c r="U14369" s="29"/>
      <c r="V14369" s="30"/>
    </row>
    <row r="14370" spans="20:22" x14ac:dyDescent="0.25">
      <c r="T14370" s="29"/>
      <c r="U14370" s="29"/>
      <c r="V14370" s="30"/>
    </row>
    <row r="14371" spans="20:22" x14ac:dyDescent="0.25">
      <c r="T14371" s="29"/>
      <c r="U14371" s="29"/>
      <c r="V14371" s="30"/>
    </row>
    <row r="14372" spans="20:22" x14ac:dyDescent="0.25">
      <c r="T14372" s="29"/>
      <c r="U14372" s="29"/>
      <c r="V14372" s="30"/>
    </row>
    <row r="14373" spans="20:22" x14ac:dyDescent="0.25">
      <c r="T14373" s="29"/>
      <c r="U14373" s="29"/>
      <c r="V14373" s="30"/>
    </row>
    <row r="14374" spans="20:22" x14ac:dyDescent="0.25">
      <c r="T14374" s="29"/>
      <c r="U14374" s="29"/>
      <c r="V14374" s="30"/>
    </row>
    <row r="14375" spans="20:22" x14ac:dyDescent="0.25">
      <c r="T14375" s="29"/>
      <c r="U14375" s="29"/>
      <c r="V14375" s="30"/>
    </row>
    <row r="14376" spans="20:22" x14ac:dyDescent="0.25">
      <c r="T14376" s="29"/>
      <c r="U14376" s="29"/>
      <c r="V14376" s="30"/>
    </row>
    <row r="14377" spans="20:22" x14ac:dyDescent="0.25">
      <c r="T14377" s="29"/>
      <c r="U14377" s="29"/>
      <c r="V14377" s="30"/>
    </row>
    <row r="14378" spans="20:22" x14ac:dyDescent="0.25">
      <c r="T14378" s="29"/>
      <c r="U14378" s="29"/>
      <c r="V14378" s="30"/>
    </row>
    <row r="14379" spans="20:22" x14ac:dyDescent="0.25">
      <c r="T14379" s="29"/>
      <c r="U14379" s="29"/>
      <c r="V14379" s="30"/>
    </row>
    <row r="14380" spans="20:22" x14ac:dyDescent="0.25">
      <c r="T14380" s="29"/>
      <c r="U14380" s="29"/>
      <c r="V14380" s="30"/>
    </row>
    <row r="14381" spans="20:22" x14ac:dyDescent="0.25">
      <c r="T14381" s="29"/>
      <c r="U14381" s="29"/>
      <c r="V14381" s="30"/>
    </row>
    <row r="14382" spans="20:22" x14ac:dyDescent="0.25">
      <c r="T14382" s="29"/>
      <c r="U14382" s="29"/>
      <c r="V14382" s="30"/>
    </row>
    <row r="14383" spans="20:22" x14ac:dyDescent="0.25">
      <c r="T14383" s="29"/>
      <c r="U14383" s="29"/>
      <c r="V14383" s="30"/>
    </row>
    <row r="14384" spans="20:22" x14ac:dyDescent="0.25">
      <c r="T14384" s="29"/>
      <c r="U14384" s="29"/>
      <c r="V14384" s="30"/>
    </row>
    <row r="14385" spans="20:22" x14ac:dyDescent="0.25">
      <c r="T14385" s="29"/>
      <c r="U14385" s="29"/>
      <c r="V14385" s="30"/>
    </row>
    <row r="14386" spans="20:22" x14ac:dyDescent="0.25">
      <c r="T14386" s="29"/>
      <c r="U14386" s="29"/>
      <c r="V14386" s="30"/>
    </row>
    <row r="14387" spans="20:22" x14ac:dyDescent="0.25">
      <c r="T14387" s="29"/>
      <c r="U14387" s="29"/>
      <c r="V14387" s="30"/>
    </row>
    <row r="14388" spans="20:22" x14ac:dyDescent="0.25">
      <c r="T14388" s="29"/>
      <c r="U14388" s="29"/>
      <c r="V14388" s="30"/>
    </row>
    <row r="14389" spans="20:22" x14ac:dyDescent="0.25">
      <c r="T14389" s="29"/>
      <c r="U14389" s="29"/>
      <c r="V14389" s="30"/>
    </row>
    <row r="14390" spans="20:22" x14ac:dyDescent="0.25">
      <c r="T14390" s="29"/>
      <c r="U14390" s="29"/>
      <c r="V14390" s="30"/>
    </row>
    <row r="14391" spans="20:22" x14ac:dyDescent="0.25">
      <c r="T14391" s="29"/>
      <c r="U14391" s="29"/>
      <c r="V14391" s="30"/>
    </row>
    <row r="14392" spans="20:22" x14ac:dyDescent="0.25">
      <c r="T14392" s="29"/>
      <c r="U14392" s="29"/>
      <c r="V14392" s="30"/>
    </row>
    <row r="14393" spans="20:22" x14ac:dyDescent="0.25">
      <c r="T14393" s="29"/>
      <c r="U14393" s="29"/>
      <c r="V14393" s="30"/>
    </row>
    <row r="14394" spans="20:22" x14ac:dyDescent="0.25">
      <c r="T14394" s="29"/>
      <c r="U14394" s="29"/>
      <c r="V14394" s="30"/>
    </row>
    <row r="14395" spans="20:22" x14ac:dyDescent="0.25">
      <c r="T14395" s="29"/>
      <c r="U14395" s="29"/>
      <c r="V14395" s="30"/>
    </row>
    <row r="14396" spans="20:22" x14ac:dyDescent="0.25">
      <c r="T14396" s="29"/>
      <c r="U14396" s="29"/>
      <c r="V14396" s="30"/>
    </row>
    <row r="14397" spans="20:22" x14ac:dyDescent="0.25">
      <c r="T14397" s="29"/>
      <c r="U14397" s="29"/>
      <c r="V14397" s="30"/>
    </row>
    <row r="14398" spans="20:22" x14ac:dyDescent="0.25">
      <c r="T14398" s="29"/>
      <c r="U14398" s="29"/>
      <c r="V14398" s="30"/>
    </row>
    <row r="14399" spans="20:22" x14ac:dyDescent="0.25">
      <c r="T14399" s="29"/>
      <c r="U14399" s="29"/>
      <c r="V14399" s="30"/>
    </row>
    <row r="14400" spans="20:22" x14ac:dyDescent="0.25">
      <c r="T14400" s="29"/>
      <c r="U14400" s="29"/>
      <c r="V14400" s="30"/>
    </row>
    <row r="14401" spans="20:22" x14ac:dyDescent="0.25">
      <c r="T14401" s="29"/>
      <c r="U14401" s="29"/>
      <c r="V14401" s="30"/>
    </row>
    <row r="14402" spans="20:22" x14ac:dyDescent="0.25">
      <c r="T14402" s="29"/>
      <c r="U14402" s="29"/>
      <c r="V14402" s="30"/>
    </row>
    <row r="14403" spans="20:22" x14ac:dyDescent="0.25">
      <c r="T14403" s="29"/>
      <c r="U14403" s="29"/>
      <c r="V14403" s="30"/>
    </row>
    <row r="14404" spans="20:22" x14ac:dyDescent="0.25">
      <c r="T14404" s="29"/>
      <c r="U14404" s="29"/>
      <c r="V14404" s="30"/>
    </row>
    <row r="14405" spans="20:22" x14ac:dyDescent="0.25">
      <c r="T14405" s="29"/>
      <c r="U14405" s="29"/>
      <c r="V14405" s="30"/>
    </row>
    <row r="14406" spans="20:22" x14ac:dyDescent="0.25">
      <c r="T14406" s="29"/>
      <c r="U14406" s="29"/>
      <c r="V14406" s="30"/>
    </row>
    <row r="14407" spans="20:22" x14ac:dyDescent="0.25">
      <c r="T14407" s="29"/>
      <c r="U14407" s="29"/>
      <c r="V14407" s="30"/>
    </row>
    <row r="14408" spans="20:22" x14ac:dyDescent="0.25">
      <c r="T14408" s="29"/>
      <c r="U14408" s="29"/>
      <c r="V14408" s="30"/>
    </row>
    <row r="14409" spans="20:22" x14ac:dyDescent="0.25">
      <c r="T14409" s="29"/>
      <c r="U14409" s="29"/>
      <c r="V14409" s="30"/>
    </row>
    <row r="14410" spans="20:22" x14ac:dyDescent="0.25">
      <c r="T14410" s="29"/>
      <c r="U14410" s="29"/>
      <c r="V14410" s="30"/>
    </row>
    <row r="14411" spans="20:22" x14ac:dyDescent="0.25">
      <c r="T14411" s="29"/>
      <c r="U14411" s="29"/>
      <c r="V14411" s="30"/>
    </row>
    <row r="14412" spans="20:22" x14ac:dyDescent="0.25">
      <c r="T14412" s="29"/>
      <c r="U14412" s="29"/>
      <c r="V14412" s="30"/>
    </row>
    <row r="14413" spans="20:22" x14ac:dyDescent="0.25">
      <c r="T14413" s="29"/>
      <c r="U14413" s="29"/>
      <c r="V14413" s="30"/>
    </row>
    <row r="14414" spans="20:22" x14ac:dyDescent="0.25">
      <c r="T14414" s="29"/>
      <c r="U14414" s="29"/>
      <c r="V14414" s="30"/>
    </row>
    <row r="14415" spans="20:22" x14ac:dyDescent="0.25">
      <c r="T14415" s="29"/>
      <c r="U14415" s="29"/>
      <c r="V14415" s="30"/>
    </row>
    <row r="14416" spans="20:22" x14ac:dyDescent="0.25">
      <c r="T14416" s="29"/>
      <c r="U14416" s="29"/>
      <c r="V14416" s="30"/>
    </row>
    <row r="14417" spans="20:22" x14ac:dyDescent="0.25">
      <c r="T14417" s="29"/>
      <c r="U14417" s="29"/>
      <c r="V14417" s="30"/>
    </row>
    <row r="14418" spans="20:22" x14ac:dyDescent="0.25">
      <c r="T14418" s="29"/>
      <c r="U14418" s="29"/>
      <c r="V14418" s="30"/>
    </row>
    <row r="14419" spans="20:22" x14ac:dyDescent="0.25">
      <c r="T14419" s="29"/>
      <c r="U14419" s="29"/>
      <c r="V14419" s="30"/>
    </row>
    <row r="14420" spans="20:22" x14ac:dyDescent="0.25">
      <c r="T14420" s="29"/>
      <c r="U14420" s="29"/>
      <c r="V14420" s="30"/>
    </row>
    <row r="14421" spans="20:22" x14ac:dyDescent="0.25">
      <c r="T14421" s="29"/>
      <c r="U14421" s="29"/>
      <c r="V14421" s="30"/>
    </row>
    <row r="14422" spans="20:22" x14ac:dyDescent="0.25">
      <c r="T14422" s="29"/>
      <c r="U14422" s="29"/>
      <c r="V14422" s="30"/>
    </row>
    <row r="14423" spans="20:22" x14ac:dyDescent="0.25">
      <c r="T14423" s="29"/>
      <c r="U14423" s="29"/>
      <c r="V14423" s="30"/>
    </row>
    <row r="14424" spans="20:22" x14ac:dyDescent="0.25">
      <c r="T14424" s="29"/>
      <c r="U14424" s="29"/>
      <c r="V14424" s="30"/>
    </row>
    <row r="14425" spans="20:22" x14ac:dyDescent="0.25">
      <c r="T14425" s="29"/>
      <c r="U14425" s="29"/>
      <c r="V14425" s="30"/>
    </row>
    <row r="14426" spans="20:22" x14ac:dyDescent="0.25">
      <c r="T14426" s="29"/>
      <c r="U14426" s="29"/>
      <c r="V14426" s="30"/>
    </row>
    <row r="14427" spans="20:22" x14ac:dyDescent="0.25">
      <c r="T14427" s="29"/>
      <c r="U14427" s="29"/>
      <c r="V14427" s="30"/>
    </row>
    <row r="14428" spans="20:22" x14ac:dyDescent="0.25">
      <c r="T14428" s="29"/>
      <c r="U14428" s="29"/>
      <c r="V14428" s="30"/>
    </row>
    <row r="14429" spans="20:22" x14ac:dyDescent="0.25">
      <c r="T14429" s="29"/>
      <c r="U14429" s="29"/>
      <c r="V14429" s="30"/>
    </row>
    <row r="14430" spans="20:22" x14ac:dyDescent="0.25">
      <c r="T14430" s="29"/>
      <c r="U14430" s="29"/>
      <c r="V14430" s="30"/>
    </row>
    <row r="14431" spans="20:22" x14ac:dyDescent="0.25">
      <c r="T14431" s="29"/>
      <c r="U14431" s="29"/>
      <c r="V14431" s="30"/>
    </row>
    <row r="14432" spans="20:22" x14ac:dyDescent="0.25">
      <c r="T14432" s="29"/>
      <c r="U14432" s="29"/>
      <c r="V14432" s="30"/>
    </row>
    <row r="14433" spans="20:22" x14ac:dyDescent="0.25">
      <c r="T14433" s="29"/>
      <c r="U14433" s="29"/>
      <c r="V14433" s="30"/>
    </row>
    <row r="14434" spans="20:22" x14ac:dyDescent="0.25">
      <c r="T14434" s="29"/>
      <c r="U14434" s="29"/>
      <c r="V14434" s="30"/>
    </row>
    <row r="14435" spans="20:22" x14ac:dyDescent="0.25">
      <c r="T14435" s="29"/>
      <c r="U14435" s="29"/>
      <c r="V14435" s="30"/>
    </row>
    <row r="14436" spans="20:22" x14ac:dyDescent="0.25">
      <c r="T14436" s="29"/>
      <c r="U14436" s="29"/>
      <c r="V14436" s="30"/>
    </row>
    <row r="14437" spans="20:22" x14ac:dyDescent="0.25">
      <c r="T14437" s="29"/>
      <c r="U14437" s="29"/>
      <c r="V14437" s="30"/>
    </row>
    <row r="14438" spans="20:22" x14ac:dyDescent="0.25">
      <c r="T14438" s="29"/>
      <c r="U14438" s="29"/>
      <c r="V14438" s="30"/>
    </row>
    <row r="14439" spans="20:22" x14ac:dyDescent="0.25">
      <c r="T14439" s="29"/>
      <c r="U14439" s="29"/>
      <c r="V14439" s="30"/>
    </row>
    <row r="14440" spans="20:22" x14ac:dyDescent="0.25">
      <c r="T14440" s="29"/>
      <c r="U14440" s="29"/>
      <c r="V14440" s="30"/>
    </row>
    <row r="14441" spans="20:22" x14ac:dyDescent="0.25">
      <c r="T14441" s="29"/>
      <c r="U14441" s="29"/>
      <c r="V14441" s="30"/>
    </row>
    <row r="14442" spans="20:22" x14ac:dyDescent="0.25">
      <c r="T14442" s="29"/>
      <c r="U14442" s="29"/>
      <c r="V14442" s="30"/>
    </row>
    <row r="14443" spans="20:22" x14ac:dyDescent="0.25">
      <c r="T14443" s="29"/>
      <c r="U14443" s="29"/>
      <c r="V14443" s="30"/>
    </row>
    <row r="14444" spans="20:22" x14ac:dyDescent="0.25">
      <c r="T14444" s="29"/>
      <c r="U14444" s="29"/>
      <c r="V14444" s="30"/>
    </row>
    <row r="14445" spans="20:22" x14ac:dyDescent="0.25">
      <c r="T14445" s="29"/>
      <c r="U14445" s="29"/>
      <c r="V14445" s="30"/>
    </row>
    <row r="14446" spans="20:22" x14ac:dyDescent="0.25">
      <c r="T14446" s="29"/>
      <c r="U14446" s="29"/>
      <c r="V14446" s="30"/>
    </row>
    <row r="14447" spans="20:22" x14ac:dyDescent="0.25">
      <c r="T14447" s="29"/>
      <c r="U14447" s="29"/>
      <c r="V14447" s="30"/>
    </row>
    <row r="14448" spans="20:22" x14ac:dyDescent="0.25">
      <c r="T14448" s="29"/>
      <c r="U14448" s="29"/>
      <c r="V14448" s="30"/>
    </row>
    <row r="14449" spans="20:22" x14ac:dyDescent="0.25">
      <c r="T14449" s="29"/>
      <c r="U14449" s="29"/>
      <c r="V14449" s="30"/>
    </row>
    <row r="14450" spans="20:22" x14ac:dyDescent="0.25">
      <c r="T14450" s="29"/>
      <c r="U14450" s="29"/>
      <c r="V14450" s="30"/>
    </row>
    <row r="14451" spans="20:22" x14ac:dyDescent="0.25">
      <c r="T14451" s="29"/>
      <c r="U14451" s="29"/>
      <c r="V14451" s="30"/>
    </row>
    <row r="14452" spans="20:22" x14ac:dyDescent="0.25">
      <c r="T14452" s="29"/>
      <c r="U14452" s="29"/>
      <c r="V14452" s="30"/>
    </row>
    <row r="14453" spans="20:22" x14ac:dyDescent="0.25">
      <c r="T14453" s="29"/>
      <c r="U14453" s="29"/>
      <c r="V14453" s="30"/>
    </row>
    <row r="14454" spans="20:22" x14ac:dyDescent="0.25">
      <c r="T14454" s="29"/>
      <c r="U14454" s="29"/>
      <c r="V14454" s="30"/>
    </row>
    <row r="14455" spans="20:22" x14ac:dyDescent="0.25">
      <c r="T14455" s="29"/>
      <c r="U14455" s="29"/>
      <c r="V14455" s="30"/>
    </row>
    <row r="14456" spans="20:22" x14ac:dyDescent="0.25">
      <c r="T14456" s="29"/>
      <c r="U14456" s="29"/>
      <c r="V14456" s="30"/>
    </row>
    <row r="14457" spans="20:22" x14ac:dyDescent="0.25">
      <c r="T14457" s="29"/>
      <c r="U14457" s="29"/>
      <c r="V14457" s="30"/>
    </row>
    <row r="14458" spans="20:22" x14ac:dyDescent="0.25">
      <c r="T14458" s="29"/>
      <c r="U14458" s="29"/>
      <c r="V14458" s="30"/>
    </row>
    <row r="14459" spans="20:22" x14ac:dyDescent="0.25">
      <c r="T14459" s="29"/>
      <c r="U14459" s="29"/>
      <c r="V14459" s="30"/>
    </row>
    <row r="14460" spans="20:22" x14ac:dyDescent="0.25">
      <c r="T14460" s="29"/>
      <c r="U14460" s="29"/>
      <c r="V14460" s="30"/>
    </row>
    <row r="14461" spans="20:22" x14ac:dyDescent="0.25">
      <c r="T14461" s="29"/>
      <c r="U14461" s="29"/>
      <c r="V14461" s="30"/>
    </row>
    <row r="14462" spans="20:22" x14ac:dyDescent="0.25">
      <c r="T14462" s="29"/>
      <c r="U14462" s="29"/>
      <c r="V14462" s="30"/>
    </row>
    <row r="14463" spans="20:22" x14ac:dyDescent="0.25">
      <c r="T14463" s="29"/>
      <c r="U14463" s="29"/>
      <c r="V14463" s="30"/>
    </row>
    <row r="14464" spans="20:22" x14ac:dyDescent="0.25">
      <c r="T14464" s="29"/>
      <c r="U14464" s="29"/>
      <c r="V14464" s="30"/>
    </row>
    <row r="14465" spans="20:22" x14ac:dyDescent="0.25">
      <c r="T14465" s="29"/>
      <c r="U14465" s="29"/>
      <c r="V14465" s="30"/>
    </row>
    <row r="14466" spans="20:22" x14ac:dyDescent="0.25">
      <c r="T14466" s="29"/>
      <c r="U14466" s="29"/>
      <c r="V14466" s="30"/>
    </row>
    <row r="14467" spans="20:22" x14ac:dyDescent="0.25">
      <c r="T14467" s="29"/>
      <c r="U14467" s="29"/>
      <c r="V14467" s="30"/>
    </row>
    <row r="14468" spans="20:22" x14ac:dyDescent="0.25">
      <c r="T14468" s="29"/>
      <c r="U14468" s="29"/>
      <c r="V14468" s="30"/>
    </row>
    <row r="14469" spans="20:22" x14ac:dyDescent="0.25">
      <c r="T14469" s="29"/>
      <c r="U14469" s="29"/>
      <c r="V14469" s="30"/>
    </row>
    <row r="14470" spans="20:22" x14ac:dyDescent="0.25">
      <c r="T14470" s="29"/>
      <c r="U14470" s="29"/>
      <c r="V14470" s="30"/>
    </row>
    <row r="14471" spans="20:22" x14ac:dyDescent="0.25">
      <c r="T14471" s="29"/>
      <c r="U14471" s="29"/>
      <c r="V14471" s="30"/>
    </row>
    <row r="14472" spans="20:22" x14ac:dyDescent="0.25">
      <c r="T14472" s="29"/>
      <c r="U14472" s="29"/>
      <c r="V14472" s="30"/>
    </row>
    <row r="14473" spans="20:22" x14ac:dyDescent="0.25">
      <c r="T14473" s="29"/>
      <c r="U14473" s="29"/>
      <c r="V14473" s="30"/>
    </row>
    <row r="14474" spans="20:22" x14ac:dyDescent="0.25">
      <c r="T14474" s="29"/>
      <c r="U14474" s="29"/>
      <c r="V14474" s="30"/>
    </row>
    <row r="14475" spans="20:22" x14ac:dyDescent="0.25">
      <c r="T14475" s="29"/>
      <c r="U14475" s="29"/>
      <c r="V14475" s="30"/>
    </row>
    <row r="14476" spans="20:22" x14ac:dyDescent="0.25">
      <c r="T14476" s="29"/>
      <c r="U14476" s="29"/>
      <c r="V14476" s="30"/>
    </row>
    <row r="14477" spans="20:22" x14ac:dyDescent="0.25">
      <c r="T14477" s="29"/>
      <c r="U14477" s="29"/>
      <c r="V14477" s="30"/>
    </row>
    <row r="14478" spans="20:22" x14ac:dyDescent="0.25">
      <c r="T14478" s="29"/>
      <c r="U14478" s="29"/>
      <c r="V14478" s="30"/>
    </row>
    <row r="14479" spans="20:22" x14ac:dyDescent="0.25">
      <c r="T14479" s="29"/>
      <c r="U14479" s="29"/>
      <c r="V14479" s="30"/>
    </row>
    <row r="14480" spans="20:22" x14ac:dyDescent="0.25">
      <c r="T14480" s="29"/>
      <c r="U14480" s="29"/>
      <c r="V14480" s="30"/>
    </row>
    <row r="14481" spans="20:22" x14ac:dyDescent="0.25">
      <c r="T14481" s="29"/>
      <c r="U14481" s="29"/>
      <c r="V14481" s="30"/>
    </row>
    <row r="14482" spans="20:22" x14ac:dyDescent="0.25">
      <c r="T14482" s="29"/>
      <c r="U14482" s="29"/>
      <c r="V14482" s="30"/>
    </row>
    <row r="14483" spans="20:22" x14ac:dyDescent="0.25">
      <c r="T14483" s="29"/>
      <c r="U14483" s="29"/>
      <c r="V14483" s="30"/>
    </row>
    <row r="14484" spans="20:22" x14ac:dyDescent="0.25">
      <c r="T14484" s="29"/>
      <c r="U14484" s="29"/>
      <c r="V14484" s="30"/>
    </row>
    <row r="14485" spans="20:22" x14ac:dyDescent="0.25">
      <c r="T14485" s="29"/>
      <c r="U14485" s="29"/>
      <c r="V14485" s="30"/>
    </row>
    <row r="14486" spans="20:22" x14ac:dyDescent="0.25">
      <c r="T14486" s="29"/>
      <c r="U14486" s="29"/>
      <c r="V14486" s="30"/>
    </row>
    <row r="14487" spans="20:22" x14ac:dyDescent="0.25">
      <c r="T14487" s="29"/>
      <c r="U14487" s="29"/>
      <c r="V14487" s="30"/>
    </row>
    <row r="14488" spans="20:22" x14ac:dyDescent="0.25">
      <c r="T14488" s="29"/>
      <c r="U14488" s="29"/>
      <c r="V14488" s="30"/>
    </row>
    <row r="14489" spans="20:22" x14ac:dyDescent="0.25">
      <c r="T14489" s="29"/>
      <c r="U14489" s="29"/>
      <c r="V14489" s="30"/>
    </row>
    <row r="14490" spans="20:22" x14ac:dyDescent="0.25">
      <c r="T14490" s="29"/>
      <c r="U14490" s="29"/>
      <c r="V14490" s="30"/>
    </row>
    <row r="14491" spans="20:22" x14ac:dyDescent="0.25">
      <c r="T14491" s="29"/>
      <c r="U14491" s="29"/>
      <c r="V14491" s="30"/>
    </row>
    <row r="14492" spans="20:22" x14ac:dyDescent="0.25">
      <c r="T14492" s="29"/>
      <c r="U14492" s="29"/>
      <c r="V14492" s="30"/>
    </row>
    <row r="14493" spans="20:22" x14ac:dyDescent="0.25">
      <c r="T14493" s="29"/>
      <c r="U14493" s="29"/>
      <c r="V14493" s="30"/>
    </row>
    <row r="14494" spans="20:22" x14ac:dyDescent="0.25">
      <c r="T14494" s="29"/>
      <c r="U14494" s="29"/>
      <c r="V14494" s="30"/>
    </row>
    <row r="14495" spans="20:22" x14ac:dyDescent="0.25">
      <c r="T14495" s="29"/>
      <c r="U14495" s="29"/>
      <c r="V14495" s="30"/>
    </row>
    <row r="14496" spans="20:22" x14ac:dyDescent="0.25">
      <c r="T14496" s="29"/>
      <c r="U14496" s="29"/>
      <c r="V14496" s="30"/>
    </row>
    <row r="14497" spans="20:22" x14ac:dyDescent="0.25">
      <c r="T14497" s="29"/>
      <c r="U14497" s="29"/>
      <c r="V14497" s="30"/>
    </row>
    <row r="14498" spans="20:22" x14ac:dyDescent="0.25">
      <c r="T14498" s="29"/>
      <c r="U14498" s="29"/>
      <c r="V14498" s="30"/>
    </row>
    <row r="14499" spans="20:22" x14ac:dyDescent="0.25">
      <c r="T14499" s="29"/>
      <c r="U14499" s="29"/>
      <c r="V14499" s="30"/>
    </row>
    <row r="14500" spans="20:22" x14ac:dyDescent="0.25">
      <c r="T14500" s="29"/>
      <c r="U14500" s="29"/>
      <c r="V14500" s="30"/>
    </row>
    <row r="14501" spans="20:22" x14ac:dyDescent="0.25">
      <c r="T14501" s="29"/>
      <c r="U14501" s="29"/>
      <c r="V14501" s="30"/>
    </row>
    <row r="14502" spans="20:22" x14ac:dyDescent="0.25">
      <c r="T14502" s="29"/>
      <c r="U14502" s="29"/>
      <c r="V14502" s="30"/>
    </row>
    <row r="14503" spans="20:22" x14ac:dyDescent="0.25">
      <c r="T14503" s="29"/>
      <c r="U14503" s="29"/>
      <c r="V14503" s="30"/>
    </row>
    <row r="14504" spans="20:22" x14ac:dyDescent="0.25">
      <c r="T14504" s="29"/>
      <c r="U14504" s="29"/>
      <c r="V14504" s="30"/>
    </row>
    <row r="14505" spans="20:22" x14ac:dyDescent="0.25">
      <c r="T14505" s="29"/>
      <c r="U14505" s="29"/>
      <c r="V14505" s="30"/>
    </row>
    <row r="14506" spans="20:22" x14ac:dyDescent="0.25">
      <c r="T14506" s="29"/>
      <c r="U14506" s="29"/>
      <c r="V14506" s="30"/>
    </row>
    <row r="14507" spans="20:22" x14ac:dyDescent="0.25">
      <c r="T14507" s="29"/>
      <c r="U14507" s="29"/>
      <c r="V14507" s="30"/>
    </row>
    <row r="14508" spans="20:22" x14ac:dyDescent="0.25">
      <c r="T14508" s="29"/>
      <c r="U14508" s="29"/>
      <c r="V14508" s="30"/>
    </row>
    <row r="14509" spans="20:22" x14ac:dyDescent="0.25">
      <c r="T14509" s="29"/>
      <c r="U14509" s="29"/>
      <c r="V14509" s="30"/>
    </row>
    <row r="14510" spans="20:22" x14ac:dyDescent="0.25">
      <c r="T14510" s="29"/>
      <c r="U14510" s="29"/>
      <c r="V14510" s="30"/>
    </row>
    <row r="14511" spans="20:22" x14ac:dyDescent="0.25">
      <c r="T14511" s="29"/>
      <c r="U14511" s="29"/>
      <c r="V14511" s="30"/>
    </row>
    <row r="14512" spans="20:22" x14ac:dyDescent="0.25">
      <c r="T14512" s="29"/>
      <c r="U14512" s="29"/>
      <c r="V14512" s="30"/>
    </row>
    <row r="14513" spans="20:22" x14ac:dyDescent="0.25">
      <c r="T14513" s="29"/>
      <c r="U14513" s="29"/>
      <c r="V14513" s="30"/>
    </row>
    <row r="14514" spans="20:22" x14ac:dyDescent="0.25">
      <c r="T14514" s="29"/>
      <c r="U14514" s="29"/>
      <c r="V14514" s="30"/>
    </row>
    <row r="14515" spans="20:22" x14ac:dyDescent="0.25">
      <c r="T14515" s="29"/>
      <c r="U14515" s="29"/>
      <c r="V14515" s="30"/>
    </row>
    <row r="14516" spans="20:22" x14ac:dyDescent="0.25">
      <c r="T14516" s="29"/>
      <c r="U14516" s="29"/>
      <c r="V14516" s="30"/>
    </row>
    <row r="14517" spans="20:22" x14ac:dyDescent="0.25">
      <c r="T14517" s="29"/>
      <c r="U14517" s="29"/>
      <c r="V14517" s="30"/>
    </row>
    <row r="14518" spans="20:22" x14ac:dyDescent="0.25">
      <c r="T14518" s="29"/>
      <c r="U14518" s="29"/>
      <c r="V14518" s="30"/>
    </row>
    <row r="14519" spans="20:22" x14ac:dyDescent="0.25">
      <c r="T14519" s="29"/>
      <c r="U14519" s="29"/>
      <c r="V14519" s="30"/>
    </row>
    <row r="14520" spans="20:22" x14ac:dyDescent="0.25">
      <c r="T14520" s="29"/>
      <c r="U14520" s="29"/>
      <c r="V14520" s="30"/>
    </row>
    <row r="14521" spans="20:22" x14ac:dyDescent="0.25">
      <c r="T14521" s="29"/>
      <c r="U14521" s="29"/>
      <c r="V14521" s="30"/>
    </row>
    <row r="14522" spans="20:22" x14ac:dyDescent="0.25">
      <c r="T14522" s="29"/>
      <c r="U14522" s="29"/>
      <c r="V14522" s="30"/>
    </row>
    <row r="14523" spans="20:22" x14ac:dyDescent="0.25">
      <c r="T14523" s="29"/>
      <c r="U14523" s="29"/>
      <c r="V14523" s="30"/>
    </row>
    <row r="14524" spans="20:22" x14ac:dyDescent="0.25">
      <c r="T14524" s="29"/>
      <c r="U14524" s="29"/>
      <c r="V14524" s="30"/>
    </row>
    <row r="14525" spans="20:22" x14ac:dyDescent="0.25">
      <c r="T14525" s="29"/>
      <c r="U14525" s="29"/>
      <c r="V14525" s="30"/>
    </row>
    <row r="14526" spans="20:22" x14ac:dyDescent="0.25">
      <c r="T14526" s="29"/>
      <c r="U14526" s="29"/>
      <c r="V14526" s="30"/>
    </row>
    <row r="14527" spans="20:22" x14ac:dyDescent="0.25">
      <c r="T14527" s="29"/>
      <c r="U14527" s="29"/>
      <c r="V14527" s="30"/>
    </row>
    <row r="14528" spans="20:22" x14ac:dyDescent="0.25">
      <c r="T14528" s="29"/>
      <c r="U14528" s="29"/>
      <c r="V14528" s="30"/>
    </row>
    <row r="14529" spans="20:22" x14ac:dyDescent="0.25">
      <c r="T14529" s="29"/>
      <c r="U14529" s="29"/>
      <c r="V14529" s="30"/>
    </row>
    <row r="14530" spans="20:22" x14ac:dyDescent="0.25">
      <c r="T14530" s="29"/>
      <c r="U14530" s="29"/>
      <c r="V14530" s="30"/>
    </row>
    <row r="14531" spans="20:22" x14ac:dyDescent="0.25">
      <c r="T14531" s="29"/>
      <c r="U14531" s="29"/>
      <c r="V14531" s="30"/>
    </row>
    <row r="14532" spans="20:22" x14ac:dyDescent="0.25">
      <c r="T14532" s="29"/>
      <c r="U14532" s="29"/>
      <c r="V14532" s="30"/>
    </row>
    <row r="14533" spans="20:22" x14ac:dyDescent="0.25">
      <c r="T14533" s="29"/>
      <c r="U14533" s="29"/>
      <c r="V14533" s="30"/>
    </row>
    <row r="14534" spans="20:22" x14ac:dyDescent="0.25">
      <c r="T14534" s="29"/>
      <c r="U14534" s="29"/>
      <c r="V14534" s="30"/>
    </row>
    <row r="14535" spans="20:22" x14ac:dyDescent="0.25">
      <c r="T14535" s="29"/>
      <c r="U14535" s="29"/>
      <c r="V14535" s="30"/>
    </row>
    <row r="14536" spans="20:22" x14ac:dyDescent="0.25">
      <c r="T14536" s="29"/>
      <c r="U14536" s="29"/>
      <c r="V14536" s="30"/>
    </row>
    <row r="14537" spans="20:22" x14ac:dyDescent="0.25">
      <c r="T14537" s="29"/>
      <c r="U14537" s="29"/>
      <c r="V14537" s="30"/>
    </row>
    <row r="14538" spans="20:22" x14ac:dyDescent="0.25">
      <c r="T14538" s="29"/>
      <c r="U14538" s="29"/>
      <c r="V14538" s="30"/>
    </row>
    <row r="14539" spans="20:22" x14ac:dyDescent="0.25">
      <c r="T14539" s="29"/>
      <c r="U14539" s="29"/>
      <c r="V14539" s="30"/>
    </row>
    <row r="14540" spans="20:22" x14ac:dyDescent="0.25">
      <c r="T14540" s="29"/>
      <c r="U14540" s="29"/>
      <c r="V14540" s="30"/>
    </row>
    <row r="14541" spans="20:22" x14ac:dyDescent="0.25">
      <c r="T14541" s="29"/>
      <c r="U14541" s="29"/>
      <c r="V14541" s="30"/>
    </row>
    <row r="14542" spans="20:22" x14ac:dyDescent="0.25">
      <c r="T14542" s="29"/>
      <c r="U14542" s="29"/>
      <c r="V14542" s="30"/>
    </row>
    <row r="14543" spans="20:22" x14ac:dyDescent="0.25">
      <c r="T14543" s="29"/>
      <c r="U14543" s="29"/>
      <c r="V14543" s="30"/>
    </row>
    <row r="14544" spans="20:22" x14ac:dyDescent="0.25">
      <c r="T14544" s="29"/>
      <c r="U14544" s="29"/>
      <c r="V14544" s="30"/>
    </row>
    <row r="14545" spans="20:22" x14ac:dyDescent="0.25">
      <c r="T14545" s="29"/>
      <c r="U14545" s="29"/>
      <c r="V14545" s="30"/>
    </row>
    <row r="14546" spans="20:22" x14ac:dyDescent="0.25">
      <c r="T14546" s="29"/>
      <c r="U14546" s="29"/>
      <c r="V14546" s="30"/>
    </row>
    <row r="14547" spans="20:22" x14ac:dyDescent="0.25">
      <c r="T14547" s="29"/>
      <c r="U14547" s="29"/>
      <c r="V14547" s="30"/>
    </row>
    <row r="14548" spans="20:22" x14ac:dyDescent="0.25">
      <c r="T14548" s="29"/>
      <c r="U14548" s="29"/>
      <c r="V14548" s="30"/>
    </row>
    <row r="14549" spans="20:22" x14ac:dyDescent="0.25">
      <c r="T14549" s="29"/>
      <c r="U14549" s="29"/>
      <c r="V14549" s="30"/>
    </row>
    <row r="14550" spans="20:22" x14ac:dyDescent="0.25">
      <c r="T14550" s="29"/>
      <c r="U14550" s="29"/>
      <c r="V14550" s="30"/>
    </row>
    <row r="14551" spans="20:22" x14ac:dyDescent="0.25">
      <c r="T14551" s="29"/>
      <c r="U14551" s="29"/>
      <c r="V14551" s="30"/>
    </row>
    <row r="14552" spans="20:22" x14ac:dyDescent="0.25">
      <c r="T14552" s="29"/>
      <c r="U14552" s="29"/>
      <c r="V14552" s="30"/>
    </row>
    <row r="14553" spans="20:22" x14ac:dyDescent="0.25">
      <c r="T14553" s="29"/>
      <c r="U14553" s="29"/>
      <c r="V14553" s="30"/>
    </row>
    <row r="14554" spans="20:22" x14ac:dyDescent="0.25">
      <c r="T14554" s="29"/>
      <c r="U14554" s="29"/>
      <c r="V14554" s="30"/>
    </row>
    <row r="14555" spans="20:22" x14ac:dyDescent="0.25">
      <c r="T14555" s="29"/>
      <c r="U14555" s="29"/>
      <c r="V14555" s="30"/>
    </row>
    <row r="14556" spans="20:22" x14ac:dyDescent="0.25">
      <c r="T14556" s="29"/>
      <c r="U14556" s="29"/>
      <c r="V14556" s="30"/>
    </row>
    <row r="14557" spans="20:22" x14ac:dyDescent="0.25">
      <c r="T14557" s="29"/>
      <c r="U14557" s="29"/>
      <c r="V14557" s="30"/>
    </row>
    <row r="14558" spans="20:22" x14ac:dyDescent="0.25">
      <c r="T14558" s="29"/>
      <c r="U14558" s="29"/>
      <c r="V14558" s="30"/>
    </row>
    <row r="14559" spans="20:22" x14ac:dyDescent="0.25">
      <c r="T14559" s="29"/>
      <c r="U14559" s="29"/>
      <c r="V14559" s="30"/>
    </row>
    <row r="14560" spans="20:22" x14ac:dyDescent="0.25">
      <c r="T14560" s="29"/>
      <c r="U14560" s="29"/>
      <c r="V14560" s="30"/>
    </row>
    <row r="14561" spans="20:22" x14ac:dyDescent="0.25">
      <c r="T14561" s="29"/>
      <c r="U14561" s="29"/>
      <c r="V14561" s="30"/>
    </row>
    <row r="14562" spans="20:22" x14ac:dyDescent="0.25">
      <c r="T14562" s="29"/>
      <c r="U14562" s="29"/>
      <c r="V14562" s="30"/>
    </row>
    <row r="14563" spans="20:22" x14ac:dyDescent="0.25">
      <c r="T14563" s="29"/>
      <c r="U14563" s="29"/>
      <c r="V14563" s="30"/>
    </row>
    <row r="14564" spans="20:22" x14ac:dyDescent="0.25">
      <c r="T14564" s="29"/>
      <c r="U14564" s="29"/>
      <c r="V14564" s="30"/>
    </row>
    <row r="14565" spans="20:22" x14ac:dyDescent="0.25">
      <c r="T14565" s="29"/>
      <c r="U14565" s="29"/>
      <c r="V14565" s="30"/>
    </row>
    <row r="14566" spans="20:22" x14ac:dyDescent="0.25">
      <c r="T14566" s="29"/>
      <c r="U14566" s="29"/>
      <c r="V14566" s="30"/>
    </row>
    <row r="14567" spans="20:22" x14ac:dyDescent="0.25">
      <c r="T14567" s="29"/>
      <c r="U14567" s="29"/>
      <c r="V14567" s="30"/>
    </row>
    <row r="14568" spans="20:22" x14ac:dyDescent="0.25">
      <c r="T14568" s="29"/>
      <c r="U14568" s="29"/>
      <c r="V14568" s="30"/>
    </row>
    <row r="14569" spans="20:22" x14ac:dyDescent="0.25">
      <c r="T14569" s="29"/>
      <c r="U14569" s="29"/>
      <c r="V14569" s="30"/>
    </row>
    <row r="14570" spans="20:22" x14ac:dyDescent="0.25">
      <c r="T14570" s="29"/>
      <c r="U14570" s="29"/>
      <c r="V14570" s="30"/>
    </row>
    <row r="14571" spans="20:22" x14ac:dyDescent="0.25">
      <c r="T14571" s="29"/>
      <c r="U14571" s="29"/>
      <c r="V14571" s="30"/>
    </row>
    <row r="14572" spans="20:22" x14ac:dyDescent="0.25">
      <c r="T14572" s="29"/>
      <c r="U14572" s="29"/>
      <c r="V14572" s="30"/>
    </row>
    <row r="14573" spans="20:22" x14ac:dyDescent="0.25">
      <c r="T14573" s="29"/>
      <c r="U14573" s="29"/>
      <c r="V14573" s="30"/>
    </row>
    <row r="14574" spans="20:22" x14ac:dyDescent="0.25">
      <c r="T14574" s="29"/>
      <c r="U14574" s="29"/>
      <c r="V14574" s="30"/>
    </row>
    <row r="14575" spans="20:22" x14ac:dyDescent="0.25">
      <c r="T14575" s="29"/>
      <c r="U14575" s="29"/>
      <c r="V14575" s="30"/>
    </row>
    <row r="14576" spans="20:22" x14ac:dyDescent="0.25">
      <c r="T14576" s="29"/>
      <c r="U14576" s="29"/>
      <c r="V14576" s="30"/>
    </row>
    <row r="14577" spans="20:22" x14ac:dyDescent="0.25">
      <c r="T14577" s="29"/>
      <c r="U14577" s="29"/>
      <c r="V14577" s="30"/>
    </row>
    <row r="14578" spans="20:22" x14ac:dyDescent="0.25">
      <c r="T14578" s="29"/>
      <c r="U14578" s="29"/>
      <c r="V14578" s="30"/>
    </row>
    <row r="14579" spans="20:22" x14ac:dyDescent="0.25">
      <c r="T14579" s="29"/>
      <c r="U14579" s="29"/>
      <c r="V14579" s="30"/>
    </row>
    <row r="14580" spans="20:22" x14ac:dyDescent="0.25">
      <c r="T14580" s="29"/>
      <c r="U14580" s="29"/>
      <c r="V14580" s="30"/>
    </row>
    <row r="14581" spans="20:22" x14ac:dyDescent="0.25">
      <c r="T14581" s="29"/>
      <c r="U14581" s="29"/>
      <c r="V14581" s="30"/>
    </row>
    <row r="14582" spans="20:22" x14ac:dyDescent="0.25">
      <c r="T14582" s="29"/>
      <c r="U14582" s="29"/>
      <c r="V14582" s="30"/>
    </row>
    <row r="14583" spans="20:22" x14ac:dyDescent="0.25">
      <c r="T14583" s="29"/>
      <c r="U14583" s="29"/>
      <c r="V14583" s="30"/>
    </row>
    <row r="14584" spans="20:22" x14ac:dyDescent="0.25">
      <c r="T14584" s="29"/>
      <c r="U14584" s="29"/>
      <c r="V14584" s="30"/>
    </row>
    <row r="14585" spans="20:22" x14ac:dyDescent="0.25">
      <c r="T14585" s="29"/>
      <c r="U14585" s="29"/>
      <c r="V14585" s="30"/>
    </row>
    <row r="14586" spans="20:22" x14ac:dyDescent="0.25">
      <c r="T14586" s="29"/>
      <c r="U14586" s="29"/>
      <c r="V14586" s="30"/>
    </row>
    <row r="14587" spans="20:22" x14ac:dyDescent="0.25">
      <c r="T14587" s="29"/>
      <c r="U14587" s="29"/>
      <c r="V14587" s="30"/>
    </row>
    <row r="14588" spans="20:22" x14ac:dyDescent="0.25">
      <c r="T14588" s="29"/>
      <c r="U14588" s="29"/>
      <c r="V14588" s="30"/>
    </row>
    <row r="14589" spans="20:22" x14ac:dyDescent="0.25">
      <c r="T14589" s="29"/>
      <c r="U14589" s="29"/>
      <c r="V14589" s="30"/>
    </row>
    <row r="14590" spans="20:22" x14ac:dyDescent="0.25">
      <c r="T14590" s="29"/>
      <c r="U14590" s="29"/>
      <c r="V14590" s="30"/>
    </row>
    <row r="14591" spans="20:22" x14ac:dyDescent="0.25">
      <c r="T14591" s="29"/>
      <c r="U14591" s="29"/>
      <c r="V14591" s="30"/>
    </row>
    <row r="14592" spans="20:22" x14ac:dyDescent="0.25">
      <c r="T14592" s="29"/>
      <c r="U14592" s="29"/>
      <c r="V14592" s="30"/>
    </row>
    <row r="14593" spans="20:22" x14ac:dyDescent="0.25">
      <c r="T14593" s="29"/>
      <c r="U14593" s="29"/>
      <c r="V14593" s="30"/>
    </row>
    <row r="14594" spans="20:22" x14ac:dyDescent="0.25">
      <c r="T14594" s="29"/>
      <c r="U14594" s="29"/>
      <c r="V14594" s="30"/>
    </row>
    <row r="14595" spans="20:22" x14ac:dyDescent="0.25">
      <c r="T14595" s="29"/>
      <c r="U14595" s="29"/>
      <c r="V14595" s="30"/>
    </row>
    <row r="14596" spans="20:22" x14ac:dyDescent="0.25">
      <c r="T14596" s="29"/>
      <c r="U14596" s="29"/>
      <c r="V14596" s="30"/>
    </row>
    <row r="14597" spans="20:22" x14ac:dyDescent="0.25">
      <c r="T14597" s="29"/>
      <c r="U14597" s="29"/>
      <c r="V14597" s="30"/>
    </row>
    <row r="14598" spans="20:22" x14ac:dyDescent="0.25">
      <c r="T14598" s="29"/>
      <c r="U14598" s="29"/>
      <c r="V14598" s="30"/>
    </row>
    <row r="14599" spans="20:22" x14ac:dyDescent="0.25">
      <c r="T14599" s="29"/>
      <c r="U14599" s="29"/>
      <c r="V14599" s="30"/>
    </row>
    <row r="14600" spans="20:22" x14ac:dyDescent="0.25">
      <c r="T14600" s="29"/>
      <c r="U14600" s="29"/>
      <c r="V14600" s="30"/>
    </row>
    <row r="14601" spans="20:22" x14ac:dyDescent="0.25">
      <c r="T14601" s="29"/>
      <c r="U14601" s="29"/>
      <c r="V14601" s="30"/>
    </row>
    <row r="14602" spans="20:22" x14ac:dyDescent="0.25">
      <c r="T14602" s="29"/>
      <c r="U14602" s="29"/>
      <c r="V14602" s="30"/>
    </row>
    <row r="14603" spans="20:22" x14ac:dyDescent="0.25">
      <c r="T14603" s="29"/>
      <c r="U14603" s="29"/>
      <c r="V14603" s="30"/>
    </row>
    <row r="14604" spans="20:22" x14ac:dyDescent="0.25">
      <c r="T14604" s="29"/>
      <c r="U14604" s="29"/>
      <c r="V14604" s="30"/>
    </row>
    <row r="14605" spans="20:22" x14ac:dyDescent="0.25">
      <c r="T14605" s="29"/>
      <c r="U14605" s="29"/>
      <c r="V14605" s="30"/>
    </row>
    <row r="14606" spans="20:22" x14ac:dyDescent="0.25">
      <c r="T14606" s="29"/>
      <c r="U14606" s="29"/>
      <c r="V14606" s="30"/>
    </row>
    <row r="14607" spans="20:22" x14ac:dyDescent="0.25">
      <c r="T14607" s="29"/>
      <c r="U14607" s="29"/>
      <c r="V14607" s="30"/>
    </row>
    <row r="14608" spans="20:22" x14ac:dyDescent="0.25">
      <c r="T14608" s="29"/>
      <c r="U14608" s="29"/>
      <c r="V14608" s="30"/>
    </row>
    <row r="14609" spans="20:22" x14ac:dyDescent="0.25">
      <c r="T14609" s="29"/>
      <c r="U14609" s="29"/>
      <c r="V14609" s="30"/>
    </row>
    <row r="14610" spans="20:22" x14ac:dyDescent="0.25">
      <c r="T14610" s="29"/>
      <c r="U14610" s="29"/>
      <c r="V14610" s="30"/>
    </row>
    <row r="14611" spans="20:22" x14ac:dyDescent="0.25">
      <c r="T14611" s="29"/>
      <c r="U14611" s="29"/>
      <c r="V14611" s="30"/>
    </row>
    <row r="14612" spans="20:22" x14ac:dyDescent="0.25">
      <c r="T14612" s="29"/>
      <c r="U14612" s="29"/>
      <c r="V14612" s="30"/>
    </row>
    <row r="14613" spans="20:22" x14ac:dyDescent="0.25">
      <c r="T14613" s="29"/>
      <c r="U14613" s="29"/>
      <c r="V14613" s="30"/>
    </row>
    <row r="14614" spans="20:22" x14ac:dyDescent="0.25">
      <c r="T14614" s="29"/>
      <c r="U14614" s="29"/>
      <c r="V14614" s="30"/>
    </row>
    <row r="14615" spans="20:22" x14ac:dyDescent="0.25">
      <c r="T14615" s="29"/>
      <c r="U14615" s="29"/>
      <c r="V14615" s="30"/>
    </row>
    <row r="14616" spans="20:22" x14ac:dyDescent="0.25">
      <c r="T14616" s="29"/>
      <c r="U14616" s="29"/>
      <c r="V14616" s="30"/>
    </row>
    <row r="14617" spans="20:22" x14ac:dyDescent="0.25">
      <c r="T14617" s="29"/>
      <c r="U14617" s="29"/>
      <c r="V14617" s="30"/>
    </row>
    <row r="14618" spans="20:22" x14ac:dyDescent="0.25">
      <c r="T14618" s="29"/>
      <c r="U14618" s="29"/>
      <c r="V14618" s="30"/>
    </row>
    <row r="14619" spans="20:22" x14ac:dyDescent="0.25">
      <c r="T14619" s="29"/>
      <c r="U14619" s="29"/>
      <c r="V14619" s="30"/>
    </row>
    <row r="14620" spans="20:22" x14ac:dyDescent="0.25">
      <c r="T14620" s="29"/>
      <c r="U14620" s="29"/>
      <c r="V14620" s="30"/>
    </row>
    <row r="14621" spans="20:22" x14ac:dyDescent="0.25">
      <c r="T14621" s="29"/>
      <c r="U14621" s="29"/>
      <c r="V14621" s="30"/>
    </row>
    <row r="14622" spans="20:22" x14ac:dyDescent="0.25">
      <c r="T14622" s="29"/>
      <c r="U14622" s="29"/>
      <c r="V14622" s="30"/>
    </row>
    <row r="14623" spans="20:22" x14ac:dyDescent="0.25">
      <c r="T14623" s="29"/>
      <c r="U14623" s="29"/>
      <c r="V14623" s="30"/>
    </row>
    <row r="14624" spans="20:22" x14ac:dyDescent="0.25">
      <c r="T14624" s="29"/>
      <c r="U14624" s="29"/>
      <c r="V14624" s="30"/>
    </row>
    <row r="14625" spans="20:22" x14ac:dyDescent="0.25">
      <c r="T14625" s="29"/>
      <c r="U14625" s="29"/>
      <c r="V14625" s="30"/>
    </row>
    <row r="14626" spans="20:22" x14ac:dyDescent="0.25">
      <c r="T14626" s="29"/>
      <c r="U14626" s="29"/>
      <c r="V14626" s="30"/>
    </row>
    <row r="14627" spans="20:22" x14ac:dyDescent="0.25">
      <c r="T14627" s="29"/>
      <c r="U14627" s="29"/>
      <c r="V14627" s="30"/>
    </row>
    <row r="14628" spans="20:22" x14ac:dyDescent="0.25">
      <c r="T14628" s="29"/>
      <c r="U14628" s="29"/>
      <c r="V14628" s="30"/>
    </row>
    <row r="14629" spans="20:22" x14ac:dyDescent="0.25">
      <c r="T14629" s="29"/>
      <c r="U14629" s="29"/>
      <c r="V14629" s="30"/>
    </row>
    <row r="14630" spans="20:22" x14ac:dyDescent="0.25">
      <c r="T14630" s="29"/>
      <c r="U14630" s="29"/>
      <c r="V14630" s="30"/>
    </row>
    <row r="14631" spans="20:22" x14ac:dyDescent="0.25">
      <c r="T14631" s="29"/>
      <c r="U14631" s="29"/>
      <c r="V14631" s="30"/>
    </row>
    <row r="14632" spans="20:22" x14ac:dyDescent="0.25">
      <c r="T14632" s="29"/>
      <c r="U14632" s="29"/>
      <c r="V14632" s="30"/>
    </row>
    <row r="14633" spans="20:22" x14ac:dyDescent="0.25">
      <c r="T14633" s="29"/>
      <c r="U14633" s="29"/>
      <c r="V14633" s="30"/>
    </row>
    <row r="14634" spans="20:22" x14ac:dyDescent="0.25">
      <c r="T14634" s="29"/>
      <c r="U14634" s="29"/>
      <c r="V14634" s="30"/>
    </row>
    <row r="14635" spans="20:22" x14ac:dyDescent="0.25">
      <c r="T14635" s="29"/>
      <c r="U14635" s="29"/>
      <c r="V14635" s="30"/>
    </row>
    <row r="14636" spans="20:22" x14ac:dyDescent="0.25">
      <c r="T14636" s="29"/>
      <c r="U14636" s="29"/>
      <c r="V14636" s="30"/>
    </row>
    <row r="14637" spans="20:22" x14ac:dyDescent="0.25">
      <c r="T14637" s="29"/>
      <c r="U14637" s="29"/>
      <c r="V14637" s="30"/>
    </row>
    <row r="14638" spans="20:22" x14ac:dyDescent="0.25">
      <c r="T14638" s="29"/>
      <c r="U14638" s="29"/>
      <c r="V14638" s="30"/>
    </row>
    <row r="14639" spans="20:22" x14ac:dyDescent="0.25">
      <c r="T14639" s="29"/>
      <c r="U14639" s="29"/>
      <c r="V14639" s="30"/>
    </row>
    <row r="14640" spans="20:22" x14ac:dyDescent="0.25">
      <c r="T14640" s="29"/>
      <c r="U14640" s="29"/>
      <c r="V14640" s="30"/>
    </row>
    <row r="14641" spans="20:22" x14ac:dyDescent="0.25">
      <c r="T14641" s="29"/>
      <c r="U14641" s="29"/>
      <c r="V14641" s="30"/>
    </row>
    <row r="14642" spans="20:22" x14ac:dyDescent="0.25">
      <c r="T14642" s="29"/>
      <c r="U14642" s="29"/>
      <c r="V14642" s="30"/>
    </row>
    <row r="14643" spans="20:22" x14ac:dyDescent="0.25">
      <c r="T14643" s="29"/>
      <c r="U14643" s="29"/>
      <c r="V14643" s="30"/>
    </row>
    <row r="14644" spans="20:22" x14ac:dyDescent="0.25">
      <c r="T14644" s="29"/>
      <c r="U14644" s="29"/>
      <c r="V14644" s="30"/>
    </row>
    <row r="14645" spans="20:22" x14ac:dyDescent="0.25">
      <c r="T14645" s="29"/>
      <c r="U14645" s="29"/>
      <c r="V14645" s="30"/>
    </row>
    <row r="14646" spans="20:22" x14ac:dyDescent="0.25">
      <c r="T14646" s="29"/>
      <c r="U14646" s="29"/>
      <c r="V14646" s="30"/>
    </row>
    <row r="14647" spans="20:22" x14ac:dyDescent="0.25">
      <c r="T14647" s="29"/>
      <c r="U14647" s="29"/>
      <c r="V14647" s="30"/>
    </row>
    <row r="14648" spans="20:22" x14ac:dyDescent="0.25">
      <c r="T14648" s="29"/>
      <c r="U14648" s="29"/>
      <c r="V14648" s="30"/>
    </row>
    <row r="14649" spans="20:22" x14ac:dyDescent="0.25">
      <c r="T14649" s="29"/>
      <c r="U14649" s="29"/>
      <c r="V14649" s="30"/>
    </row>
    <row r="14650" spans="20:22" x14ac:dyDescent="0.25">
      <c r="T14650" s="29"/>
      <c r="U14650" s="29"/>
      <c r="V14650" s="30"/>
    </row>
    <row r="14651" spans="20:22" x14ac:dyDescent="0.25">
      <c r="T14651" s="29"/>
      <c r="U14651" s="29"/>
      <c r="V14651" s="30"/>
    </row>
    <row r="14652" spans="20:22" x14ac:dyDescent="0.25">
      <c r="T14652" s="29"/>
      <c r="U14652" s="29"/>
      <c r="V14652" s="30"/>
    </row>
    <row r="14653" spans="20:22" x14ac:dyDescent="0.25">
      <c r="T14653" s="29"/>
      <c r="U14653" s="29"/>
      <c r="V14653" s="30"/>
    </row>
    <row r="14654" spans="20:22" x14ac:dyDescent="0.25">
      <c r="T14654" s="29"/>
      <c r="U14654" s="29"/>
      <c r="V14654" s="30"/>
    </row>
    <row r="14655" spans="20:22" x14ac:dyDescent="0.25">
      <c r="T14655" s="29"/>
      <c r="U14655" s="29"/>
      <c r="V14655" s="30"/>
    </row>
    <row r="14656" spans="20:22" x14ac:dyDescent="0.25">
      <c r="T14656" s="29"/>
      <c r="U14656" s="29"/>
      <c r="V14656" s="30"/>
    </row>
    <row r="14657" spans="20:22" x14ac:dyDescent="0.25">
      <c r="T14657" s="29"/>
      <c r="U14657" s="29"/>
      <c r="V14657" s="30"/>
    </row>
    <row r="14658" spans="20:22" x14ac:dyDescent="0.25">
      <c r="T14658" s="29"/>
      <c r="U14658" s="29"/>
      <c r="V14658" s="30"/>
    </row>
    <row r="14659" spans="20:22" x14ac:dyDescent="0.25">
      <c r="T14659" s="29"/>
      <c r="U14659" s="29"/>
      <c r="V14659" s="30"/>
    </row>
    <row r="14660" spans="20:22" x14ac:dyDescent="0.25">
      <c r="T14660" s="29"/>
      <c r="U14660" s="29"/>
      <c r="V14660" s="30"/>
    </row>
    <row r="14661" spans="20:22" x14ac:dyDescent="0.25">
      <c r="T14661" s="29"/>
      <c r="U14661" s="29"/>
      <c r="V14661" s="30"/>
    </row>
    <row r="14662" spans="20:22" x14ac:dyDescent="0.25">
      <c r="T14662" s="29"/>
      <c r="U14662" s="29"/>
      <c r="V14662" s="30"/>
    </row>
    <row r="14663" spans="20:22" x14ac:dyDescent="0.25">
      <c r="T14663" s="29"/>
      <c r="U14663" s="29"/>
      <c r="V14663" s="30"/>
    </row>
    <row r="14664" spans="20:22" x14ac:dyDescent="0.25">
      <c r="T14664" s="29"/>
      <c r="U14664" s="29"/>
      <c r="V14664" s="30"/>
    </row>
    <row r="14665" spans="20:22" x14ac:dyDescent="0.25">
      <c r="T14665" s="29"/>
      <c r="U14665" s="29"/>
      <c r="V14665" s="30"/>
    </row>
    <row r="14666" spans="20:22" x14ac:dyDescent="0.25">
      <c r="T14666" s="29"/>
      <c r="U14666" s="29"/>
      <c r="V14666" s="30"/>
    </row>
    <row r="14667" spans="20:22" x14ac:dyDescent="0.25">
      <c r="T14667" s="29"/>
      <c r="U14667" s="29"/>
      <c r="V14667" s="30"/>
    </row>
    <row r="14668" spans="20:22" x14ac:dyDescent="0.25">
      <c r="T14668" s="29"/>
      <c r="U14668" s="29"/>
      <c r="V14668" s="30"/>
    </row>
    <row r="14669" spans="20:22" x14ac:dyDescent="0.25">
      <c r="T14669" s="29"/>
      <c r="U14669" s="29"/>
      <c r="V14669" s="30"/>
    </row>
    <row r="14670" spans="20:22" x14ac:dyDescent="0.25">
      <c r="T14670" s="29"/>
      <c r="U14670" s="29"/>
      <c r="V14670" s="30"/>
    </row>
    <row r="14671" spans="20:22" x14ac:dyDescent="0.25">
      <c r="T14671" s="29"/>
      <c r="U14671" s="29"/>
      <c r="V14671" s="30"/>
    </row>
    <row r="14672" spans="20:22" x14ac:dyDescent="0.25">
      <c r="T14672" s="29"/>
      <c r="U14672" s="29"/>
      <c r="V14672" s="30"/>
    </row>
    <row r="14673" spans="20:22" x14ac:dyDescent="0.25">
      <c r="T14673" s="29"/>
      <c r="U14673" s="29"/>
      <c r="V14673" s="30"/>
    </row>
    <row r="14674" spans="20:22" x14ac:dyDescent="0.25">
      <c r="T14674" s="29"/>
      <c r="U14674" s="29"/>
      <c r="V14674" s="30"/>
    </row>
    <row r="14675" spans="20:22" x14ac:dyDescent="0.25">
      <c r="T14675" s="29"/>
      <c r="U14675" s="29"/>
      <c r="V14675" s="30"/>
    </row>
    <row r="14676" spans="20:22" x14ac:dyDescent="0.25">
      <c r="T14676" s="29"/>
      <c r="U14676" s="29"/>
      <c r="V14676" s="30"/>
    </row>
    <row r="14677" spans="20:22" x14ac:dyDescent="0.25">
      <c r="T14677" s="29"/>
      <c r="U14677" s="29"/>
      <c r="V14677" s="30"/>
    </row>
    <row r="14678" spans="20:22" x14ac:dyDescent="0.25">
      <c r="T14678" s="29"/>
      <c r="U14678" s="29"/>
      <c r="V14678" s="30"/>
    </row>
    <row r="14679" spans="20:22" x14ac:dyDescent="0.25">
      <c r="T14679" s="29"/>
      <c r="U14679" s="29"/>
      <c r="V14679" s="30"/>
    </row>
    <row r="14680" spans="20:22" x14ac:dyDescent="0.25">
      <c r="T14680" s="29"/>
      <c r="U14680" s="29"/>
      <c r="V14680" s="30"/>
    </row>
    <row r="14681" spans="20:22" x14ac:dyDescent="0.25">
      <c r="T14681" s="29"/>
      <c r="U14681" s="29"/>
      <c r="V14681" s="30"/>
    </row>
    <row r="14682" spans="20:22" x14ac:dyDescent="0.25">
      <c r="T14682" s="29"/>
      <c r="U14682" s="29"/>
      <c r="V14682" s="30"/>
    </row>
    <row r="14683" spans="20:22" x14ac:dyDescent="0.25">
      <c r="T14683" s="29"/>
      <c r="U14683" s="29"/>
      <c r="V14683" s="30"/>
    </row>
    <row r="14684" spans="20:22" x14ac:dyDescent="0.25">
      <c r="T14684" s="29"/>
      <c r="U14684" s="29"/>
      <c r="V14684" s="30"/>
    </row>
    <row r="14685" spans="20:22" x14ac:dyDescent="0.25">
      <c r="T14685" s="29"/>
      <c r="U14685" s="29"/>
      <c r="V14685" s="30"/>
    </row>
    <row r="14686" spans="20:22" x14ac:dyDescent="0.25">
      <c r="T14686" s="29"/>
      <c r="U14686" s="29"/>
      <c r="V14686" s="30"/>
    </row>
    <row r="14687" spans="20:22" x14ac:dyDescent="0.25">
      <c r="T14687" s="29"/>
      <c r="U14687" s="29"/>
      <c r="V14687" s="30"/>
    </row>
    <row r="14688" spans="20:22" x14ac:dyDescent="0.25">
      <c r="T14688" s="29"/>
      <c r="U14688" s="29"/>
      <c r="V14688" s="30"/>
    </row>
    <row r="14689" spans="20:22" x14ac:dyDescent="0.25">
      <c r="T14689" s="29"/>
      <c r="U14689" s="29"/>
      <c r="V14689" s="30"/>
    </row>
    <row r="14690" spans="20:22" x14ac:dyDescent="0.25">
      <c r="T14690" s="29"/>
      <c r="U14690" s="29"/>
      <c r="V14690" s="30"/>
    </row>
    <row r="14691" spans="20:22" x14ac:dyDescent="0.25">
      <c r="T14691" s="29"/>
      <c r="U14691" s="29"/>
      <c r="V14691" s="30"/>
    </row>
    <row r="14692" spans="20:22" x14ac:dyDescent="0.25">
      <c r="T14692" s="29"/>
      <c r="U14692" s="29"/>
      <c r="V14692" s="30"/>
    </row>
    <row r="14693" spans="20:22" x14ac:dyDescent="0.25">
      <c r="T14693" s="29"/>
      <c r="U14693" s="29"/>
      <c r="V14693" s="30"/>
    </row>
    <row r="14694" spans="20:22" x14ac:dyDescent="0.25">
      <c r="T14694" s="29"/>
      <c r="U14694" s="29"/>
      <c r="V14694" s="30"/>
    </row>
    <row r="14695" spans="20:22" x14ac:dyDescent="0.25">
      <c r="T14695" s="29"/>
      <c r="U14695" s="29"/>
      <c r="V14695" s="30"/>
    </row>
    <row r="14696" spans="20:22" x14ac:dyDescent="0.25">
      <c r="T14696" s="29"/>
      <c r="U14696" s="29"/>
      <c r="V14696" s="30"/>
    </row>
    <row r="14697" spans="20:22" x14ac:dyDescent="0.25">
      <c r="T14697" s="29"/>
      <c r="U14697" s="29"/>
      <c r="V14697" s="30"/>
    </row>
    <row r="14698" spans="20:22" x14ac:dyDescent="0.25">
      <c r="T14698" s="29"/>
      <c r="U14698" s="29"/>
      <c r="V14698" s="30"/>
    </row>
    <row r="14699" spans="20:22" x14ac:dyDescent="0.25">
      <c r="T14699" s="29"/>
      <c r="U14699" s="29"/>
      <c r="V14699" s="30"/>
    </row>
    <row r="14700" spans="20:22" x14ac:dyDescent="0.25">
      <c r="T14700" s="29"/>
      <c r="U14700" s="29"/>
      <c r="V14700" s="30"/>
    </row>
    <row r="14701" spans="20:22" x14ac:dyDescent="0.25">
      <c r="T14701" s="29"/>
      <c r="U14701" s="29"/>
      <c r="V14701" s="30"/>
    </row>
    <row r="14702" spans="20:22" x14ac:dyDescent="0.25">
      <c r="T14702" s="29"/>
      <c r="U14702" s="29"/>
      <c r="V14702" s="30"/>
    </row>
    <row r="14703" spans="20:22" x14ac:dyDescent="0.25">
      <c r="T14703" s="29"/>
      <c r="U14703" s="29"/>
      <c r="V14703" s="30"/>
    </row>
    <row r="14704" spans="20:22" x14ac:dyDescent="0.25">
      <c r="T14704" s="29"/>
      <c r="U14704" s="29"/>
      <c r="V14704" s="30"/>
    </row>
    <row r="14705" spans="20:22" x14ac:dyDescent="0.25">
      <c r="T14705" s="29"/>
      <c r="U14705" s="29"/>
      <c r="V14705" s="30"/>
    </row>
    <row r="14706" spans="20:22" x14ac:dyDescent="0.25">
      <c r="T14706" s="29"/>
      <c r="U14706" s="29"/>
      <c r="V14706" s="30"/>
    </row>
    <row r="14707" spans="20:22" x14ac:dyDescent="0.25">
      <c r="T14707" s="29"/>
      <c r="U14707" s="29"/>
      <c r="V14707" s="30"/>
    </row>
    <row r="14708" spans="20:22" x14ac:dyDescent="0.25">
      <c r="T14708" s="29"/>
      <c r="U14708" s="29"/>
      <c r="V14708" s="30"/>
    </row>
    <row r="14709" spans="20:22" x14ac:dyDescent="0.25">
      <c r="T14709" s="29"/>
      <c r="U14709" s="29"/>
      <c r="V14709" s="30"/>
    </row>
    <row r="14710" spans="20:22" x14ac:dyDescent="0.25">
      <c r="T14710" s="29"/>
      <c r="U14710" s="29"/>
      <c r="V14710" s="30"/>
    </row>
    <row r="14711" spans="20:22" x14ac:dyDescent="0.25">
      <c r="T14711" s="29"/>
      <c r="U14711" s="29"/>
      <c r="V14711" s="30"/>
    </row>
    <row r="14712" spans="20:22" x14ac:dyDescent="0.25">
      <c r="T14712" s="29"/>
      <c r="U14712" s="29"/>
      <c r="V14712" s="30"/>
    </row>
    <row r="14713" spans="20:22" x14ac:dyDescent="0.25">
      <c r="T14713" s="29"/>
      <c r="U14713" s="29"/>
      <c r="V14713" s="30"/>
    </row>
    <row r="14714" spans="20:22" x14ac:dyDescent="0.25">
      <c r="T14714" s="29"/>
      <c r="U14714" s="29"/>
      <c r="V14714" s="30"/>
    </row>
    <row r="14715" spans="20:22" x14ac:dyDescent="0.25">
      <c r="T14715" s="29"/>
      <c r="U14715" s="29"/>
      <c r="V14715" s="30"/>
    </row>
    <row r="14716" spans="20:22" x14ac:dyDescent="0.25">
      <c r="T14716" s="29"/>
      <c r="U14716" s="29"/>
      <c r="V14716" s="30"/>
    </row>
    <row r="14717" spans="20:22" x14ac:dyDescent="0.25">
      <c r="T14717" s="29"/>
      <c r="U14717" s="29"/>
      <c r="V14717" s="30"/>
    </row>
    <row r="14718" spans="20:22" x14ac:dyDescent="0.25">
      <c r="T14718" s="29"/>
      <c r="U14718" s="29"/>
      <c r="V14718" s="30"/>
    </row>
    <row r="14719" spans="20:22" x14ac:dyDescent="0.25">
      <c r="T14719" s="29"/>
      <c r="U14719" s="29"/>
      <c r="V14719" s="30"/>
    </row>
    <row r="14720" spans="20:22" x14ac:dyDescent="0.25">
      <c r="T14720" s="29"/>
      <c r="U14720" s="29"/>
      <c r="V14720" s="30"/>
    </row>
    <row r="14721" spans="20:22" x14ac:dyDescent="0.25">
      <c r="T14721" s="29"/>
      <c r="U14721" s="29"/>
      <c r="V14721" s="30"/>
    </row>
    <row r="14722" spans="20:22" x14ac:dyDescent="0.25">
      <c r="T14722" s="29"/>
      <c r="U14722" s="29"/>
      <c r="V14722" s="30"/>
    </row>
    <row r="14723" spans="20:22" x14ac:dyDescent="0.25">
      <c r="T14723" s="29"/>
      <c r="U14723" s="29"/>
      <c r="V14723" s="30"/>
    </row>
    <row r="14724" spans="20:22" x14ac:dyDescent="0.25">
      <c r="T14724" s="29"/>
      <c r="U14724" s="29"/>
      <c r="V14724" s="30"/>
    </row>
    <row r="14725" spans="20:22" x14ac:dyDescent="0.25">
      <c r="T14725" s="29"/>
      <c r="U14725" s="29"/>
      <c r="V14725" s="30"/>
    </row>
    <row r="14726" spans="20:22" x14ac:dyDescent="0.25">
      <c r="T14726" s="29"/>
      <c r="U14726" s="29"/>
      <c r="V14726" s="30"/>
    </row>
    <row r="14727" spans="20:22" x14ac:dyDescent="0.25">
      <c r="T14727" s="29"/>
      <c r="U14727" s="29"/>
      <c r="V14727" s="30"/>
    </row>
    <row r="14728" spans="20:22" x14ac:dyDescent="0.25">
      <c r="T14728" s="29"/>
      <c r="U14728" s="29"/>
      <c r="V14728" s="30"/>
    </row>
    <row r="14729" spans="20:22" x14ac:dyDescent="0.25">
      <c r="T14729" s="29"/>
      <c r="U14729" s="29"/>
      <c r="V14729" s="30"/>
    </row>
    <row r="14730" spans="20:22" x14ac:dyDescent="0.25">
      <c r="T14730" s="29"/>
      <c r="U14730" s="29"/>
      <c r="V14730" s="30"/>
    </row>
    <row r="14731" spans="20:22" x14ac:dyDescent="0.25">
      <c r="T14731" s="29"/>
      <c r="U14731" s="29"/>
      <c r="V14731" s="30"/>
    </row>
    <row r="14732" spans="20:22" x14ac:dyDescent="0.25">
      <c r="T14732" s="29"/>
      <c r="U14732" s="29"/>
      <c r="V14732" s="30"/>
    </row>
    <row r="14733" spans="20:22" x14ac:dyDescent="0.25">
      <c r="T14733" s="29"/>
      <c r="U14733" s="29"/>
      <c r="V14733" s="30"/>
    </row>
    <row r="14734" spans="20:22" x14ac:dyDescent="0.25">
      <c r="T14734" s="29"/>
      <c r="U14734" s="29"/>
      <c r="V14734" s="30"/>
    </row>
    <row r="14735" spans="20:22" x14ac:dyDescent="0.25">
      <c r="T14735" s="29"/>
      <c r="U14735" s="29"/>
      <c r="V14735" s="30"/>
    </row>
    <row r="14736" spans="20:22" x14ac:dyDescent="0.25">
      <c r="T14736" s="29"/>
      <c r="U14736" s="29"/>
      <c r="V14736" s="30"/>
    </row>
    <row r="14737" spans="20:22" x14ac:dyDescent="0.25">
      <c r="T14737" s="29"/>
      <c r="U14737" s="29"/>
      <c r="V14737" s="30"/>
    </row>
    <row r="14738" spans="20:22" x14ac:dyDescent="0.25">
      <c r="T14738" s="29"/>
      <c r="U14738" s="29"/>
      <c r="V14738" s="30"/>
    </row>
    <row r="14739" spans="20:22" x14ac:dyDescent="0.25">
      <c r="T14739" s="29"/>
      <c r="U14739" s="29"/>
      <c r="V14739" s="30"/>
    </row>
    <row r="14740" spans="20:22" x14ac:dyDescent="0.25">
      <c r="T14740" s="29"/>
      <c r="U14740" s="29"/>
      <c r="V14740" s="30"/>
    </row>
    <row r="14741" spans="20:22" x14ac:dyDescent="0.25">
      <c r="T14741" s="29"/>
      <c r="U14741" s="29"/>
      <c r="V14741" s="30"/>
    </row>
    <row r="14742" spans="20:22" x14ac:dyDescent="0.25">
      <c r="T14742" s="29"/>
      <c r="U14742" s="29"/>
      <c r="V14742" s="30"/>
    </row>
    <row r="14743" spans="20:22" x14ac:dyDescent="0.25">
      <c r="T14743" s="29"/>
      <c r="U14743" s="29"/>
      <c r="V14743" s="30"/>
    </row>
    <row r="14744" spans="20:22" x14ac:dyDescent="0.25">
      <c r="T14744" s="29"/>
      <c r="U14744" s="29"/>
      <c r="V14744" s="30"/>
    </row>
    <row r="14745" spans="20:22" x14ac:dyDescent="0.25">
      <c r="T14745" s="29"/>
      <c r="U14745" s="29"/>
      <c r="V14745" s="30"/>
    </row>
    <row r="14746" spans="20:22" x14ac:dyDescent="0.25">
      <c r="T14746" s="29"/>
      <c r="U14746" s="29"/>
      <c r="V14746" s="30"/>
    </row>
    <row r="14747" spans="20:22" x14ac:dyDescent="0.25">
      <c r="T14747" s="29"/>
      <c r="U14747" s="29"/>
      <c r="V14747" s="30"/>
    </row>
    <row r="14748" spans="20:22" x14ac:dyDescent="0.25">
      <c r="T14748" s="29"/>
      <c r="U14748" s="29"/>
      <c r="V14748" s="30"/>
    </row>
    <row r="14749" spans="20:22" x14ac:dyDescent="0.25">
      <c r="T14749" s="29"/>
      <c r="U14749" s="29"/>
      <c r="V14749" s="30"/>
    </row>
    <row r="14750" spans="20:22" x14ac:dyDescent="0.25">
      <c r="T14750" s="29"/>
      <c r="U14750" s="29"/>
      <c r="V14750" s="30"/>
    </row>
    <row r="14751" spans="20:22" x14ac:dyDescent="0.25">
      <c r="T14751" s="29"/>
      <c r="U14751" s="29"/>
      <c r="V14751" s="30"/>
    </row>
    <row r="14752" spans="20:22" x14ac:dyDescent="0.25">
      <c r="T14752" s="29"/>
      <c r="U14752" s="29"/>
      <c r="V14752" s="30"/>
    </row>
    <row r="14753" spans="20:22" x14ac:dyDescent="0.25">
      <c r="T14753" s="29"/>
      <c r="U14753" s="29"/>
      <c r="V14753" s="30"/>
    </row>
    <row r="14754" spans="20:22" x14ac:dyDescent="0.25">
      <c r="T14754" s="29"/>
      <c r="U14754" s="29"/>
      <c r="V14754" s="30"/>
    </row>
    <row r="14755" spans="20:22" x14ac:dyDescent="0.25">
      <c r="T14755" s="29"/>
      <c r="U14755" s="29"/>
      <c r="V14755" s="30"/>
    </row>
    <row r="14756" spans="20:22" x14ac:dyDescent="0.25">
      <c r="T14756" s="29"/>
      <c r="U14756" s="29"/>
      <c r="V14756" s="30"/>
    </row>
    <row r="14757" spans="20:22" x14ac:dyDescent="0.25">
      <c r="T14757" s="29"/>
      <c r="U14757" s="29"/>
      <c r="V14757" s="30"/>
    </row>
    <row r="14758" spans="20:22" x14ac:dyDescent="0.25">
      <c r="T14758" s="29"/>
      <c r="U14758" s="29"/>
      <c r="V14758" s="30"/>
    </row>
    <row r="14759" spans="20:22" x14ac:dyDescent="0.25">
      <c r="T14759" s="29"/>
      <c r="U14759" s="29"/>
      <c r="V14759" s="30"/>
    </row>
    <row r="14760" spans="20:22" x14ac:dyDescent="0.25">
      <c r="T14760" s="29"/>
      <c r="U14760" s="29"/>
      <c r="V14760" s="30"/>
    </row>
    <row r="14761" spans="20:22" x14ac:dyDescent="0.25">
      <c r="T14761" s="29"/>
      <c r="U14761" s="29"/>
      <c r="V14761" s="30"/>
    </row>
    <row r="14762" spans="20:22" x14ac:dyDescent="0.25">
      <c r="T14762" s="29"/>
      <c r="U14762" s="29"/>
      <c r="V14762" s="30"/>
    </row>
    <row r="14763" spans="20:22" x14ac:dyDescent="0.25">
      <c r="T14763" s="29"/>
      <c r="U14763" s="29"/>
      <c r="V14763" s="30"/>
    </row>
    <row r="14764" spans="20:22" x14ac:dyDescent="0.25">
      <c r="T14764" s="29"/>
      <c r="U14764" s="29"/>
      <c r="V14764" s="30"/>
    </row>
    <row r="14765" spans="20:22" x14ac:dyDescent="0.25">
      <c r="T14765" s="29"/>
      <c r="U14765" s="29"/>
      <c r="V14765" s="30"/>
    </row>
    <row r="14766" spans="20:22" x14ac:dyDescent="0.25">
      <c r="T14766" s="29"/>
      <c r="U14766" s="29"/>
      <c r="V14766" s="30"/>
    </row>
    <row r="14767" spans="20:22" x14ac:dyDescent="0.25">
      <c r="T14767" s="29"/>
      <c r="U14767" s="29"/>
      <c r="V14767" s="30"/>
    </row>
    <row r="14768" spans="20:22" x14ac:dyDescent="0.25">
      <c r="T14768" s="29"/>
      <c r="U14768" s="29"/>
      <c r="V14768" s="30"/>
    </row>
    <row r="14769" spans="20:22" x14ac:dyDescent="0.25">
      <c r="T14769" s="29"/>
      <c r="U14769" s="29"/>
      <c r="V14769" s="30"/>
    </row>
    <row r="14770" spans="20:22" x14ac:dyDescent="0.25">
      <c r="T14770" s="29"/>
      <c r="U14770" s="29"/>
      <c r="V14770" s="30"/>
    </row>
    <row r="14771" spans="20:22" x14ac:dyDescent="0.25">
      <c r="T14771" s="29"/>
      <c r="U14771" s="29"/>
      <c r="V14771" s="30"/>
    </row>
    <row r="14772" spans="20:22" x14ac:dyDescent="0.25">
      <c r="T14772" s="29"/>
      <c r="U14772" s="29"/>
      <c r="V14772" s="30"/>
    </row>
    <row r="14773" spans="20:22" x14ac:dyDescent="0.25">
      <c r="T14773" s="29"/>
      <c r="U14773" s="29"/>
      <c r="V14773" s="30"/>
    </row>
    <row r="14774" spans="20:22" x14ac:dyDescent="0.25">
      <c r="T14774" s="29"/>
      <c r="U14774" s="29"/>
      <c r="V14774" s="30"/>
    </row>
    <row r="14775" spans="20:22" x14ac:dyDescent="0.25">
      <c r="T14775" s="29"/>
      <c r="U14775" s="29"/>
      <c r="V14775" s="30"/>
    </row>
    <row r="14776" spans="20:22" x14ac:dyDescent="0.25">
      <c r="T14776" s="29"/>
      <c r="U14776" s="29"/>
      <c r="V14776" s="30"/>
    </row>
    <row r="14777" spans="20:22" x14ac:dyDescent="0.25">
      <c r="T14777" s="29"/>
      <c r="U14777" s="29"/>
      <c r="V14777" s="30"/>
    </row>
    <row r="14778" spans="20:22" x14ac:dyDescent="0.25">
      <c r="T14778" s="29"/>
      <c r="U14778" s="29"/>
      <c r="V14778" s="30"/>
    </row>
    <row r="14779" spans="20:22" x14ac:dyDescent="0.25">
      <c r="T14779" s="29"/>
      <c r="U14779" s="29"/>
      <c r="V14779" s="30"/>
    </row>
    <row r="14780" spans="20:22" x14ac:dyDescent="0.25">
      <c r="T14780" s="29"/>
      <c r="U14780" s="29"/>
      <c r="V14780" s="30"/>
    </row>
    <row r="14781" spans="20:22" x14ac:dyDescent="0.25">
      <c r="T14781" s="29"/>
      <c r="U14781" s="29"/>
      <c r="V14781" s="30"/>
    </row>
    <row r="14782" spans="20:22" x14ac:dyDescent="0.25">
      <c r="T14782" s="29"/>
      <c r="U14782" s="29"/>
      <c r="V14782" s="30"/>
    </row>
    <row r="14783" spans="20:22" x14ac:dyDescent="0.25">
      <c r="T14783" s="29"/>
      <c r="U14783" s="29"/>
      <c r="V14783" s="30"/>
    </row>
    <row r="14784" spans="20:22" x14ac:dyDescent="0.25">
      <c r="T14784" s="29"/>
      <c r="U14784" s="29"/>
      <c r="V14784" s="30"/>
    </row>
    <row r="14785" spans="20:22" x14ac:dyDescent="0.25">
      <c r="T14785" s="29"/>
      <c r="U14785" s="29"/>
      <c r="V14785" s="30"/>
    </row>
    <row r="14786" spans="20:22" x14ac:dyDescent="0.25">
      <c r="T14786" s="29"/>
      <c r="U14786" s="29"/>
      <c r="V14786" s="30"/>
    </row>
    <row r="14787" spans="20:22" x14ac:dyDescent="0.25">
      <c r="T14787" s="29"/>
      <c r="U14787" s="29"/>
      <c r="V14787" s="30"/>
    </row>
    <row r="14788" spans="20:22" x14ac:dyDescent="0.25">
      <c r="T14788" s="29"/>
      <c r="U14788" s="29"/>
      <c r="V14788" s="30"/>
    </row>
    <row r="14789" spans="20:22" x14ac:dyDescent="0.25">
      <c r="T14789" s="29"/>
      <c r="U14789" s="29"/>
      <c r="V14789" s="30"/>
    </row>
    <row r="14790" spans="20:22" x14ac:dyDescent="0.25">
      <c r="T14790" s="29"/>
      <c r="U14790" s="29"/>
      <c r="V14790" s="30"/>
    </row>
    <row r="14791" spans="20:22" x14ac:dyDescent="0.25">
      <c r="T14791" s="29"/>
      <c r="U14791" s="29"/>
      <c r="V14791" s="30"/>
    </row>
    <row r="14792" spans="20:22" x14ac:dyDescent="0.25">
      <c r="T14792" s="29"/>
      <c r="U14792" s="29"/>
      <c r="V14792" s="30"/>
    </row>
    <row r="14793" spans="20:22" x14ac:dyDescent="0.25">
      <c r="T14793" s="29"/>
      <c r="U14793" s="29"/>
      <c r="V14793" s="30"/>
    </row>
    <row r="14794" spans="20:22" x14ac:dyDescent="0.25">
      <c r="T14794" s="29"/>
      <c r="U14794" s="29"/>
      <c r="V14794" s="30"/>
    </row>
    <row r="14795" spans="20:22" x14ac:dyDescent="0.25">
      <c r="T14795" s="29"/>
      <c r="U14795" s="29"/>
      <c r="V14795" s="30"/>
    </row>
    <row r="14796" spans="20:22" x14ac:dyDescent="0.25">
      <c r="T14796" s="29"/>
      <c r="U14796" s="29"/>
      <c r="V14796" s="30"/>
    </row>
    <row r="14797" spans="20:22" x14ac:dyDescent="0.25">
      <c r="T14797" s="29"/>
      <c r="U14797" s="29"/>
      <c r="V14797" s="30"/>
    </row>
    <row r="14798" spans="20:22" x14ac:dyDescent="0.25">
      <c r="T14798" s="29"/>
      <c r="U14798" s="29"/>
      <c r="V14798" s="30"/>
    </row>
    <row r="14799" spans="20:22" x14ac:dyDescent="0.25">
      <c r="T14799" s="29"/>
      <c r="U14799" s="29"/>
      <c r="V14799" s="30"/>
    </row>
    <row r="14800" spans="20:22" x14ac:dyDescent="0.25">
      <c r="T14800" s="29"/>
      <c r="U14800" s="29"/>
      <c r="V14800" s="30"/>
    </row>
    <row r="14801" spans="20:22" x14ac:dyDescent="0.25">
      <c r="T14801" s="29"/>
      <c r="U14801" s="29"/>
      <c r="V14801" s="30"/>
    </row>
    <row r="14802" spans="20:22" x14ac:dyDescent="0.25">
      <c r="T14802" s="29"/>
      <c r="U14802" s="29"/>
      <c r="V14802" s="30"/>
    </row>
    <row r="14803" spans="20:22" x14ac:dyDescent="0.25">
      <c r="T14803" s="29"/>
      <c r="U14803" s="29"/>
      <c r="V14803" s="30"/>
    </row>
    <row r="14804" spans="20:22" x14ac:dyDescent="0.25">
      <c r="T14804" s="29"/>
      <c r="U14804" s="29"/>
      <c r="V14804" s="30"/>
    </row>
    <row r="14805" spans="20:22" x14ac:dyDescent="0.25">
      <c r="T14805" s="29"/>
      <c r="U14805" s="29"/>
      <c r="V14805" s="30"/>
    </row>
    <row r="14806" spans="20:22" x14ac:dyDescent="0.25">
      <c r="T14806" s="29"/>
      <c r="U14806" s="29"/>
      <c r="V14806" s="30"/>
    </row>
    <row r="14807" spans="20:22" x14ac:dyDescent="0.25">
      <c r="T14807" s="29"/>
      <c r="U14807" s="29"/>
      <c r="V14807" s="30"/>
    </row>
    <row r="14808" spans="20:22" x14ac:dyDescent="0.25">
      <c r="T14808" s="29"/>
      <c r="U14808" s="29"/>
      <c r="V14808" s="30"/>
    </row>
    <row r="14809" spans="20:22" x14ac:dyDescent="0.25">
      <c r="T14809" s="29"/>
      <c r="U14809" s="29"/>
      <c r="V14809" s="30"/>
    </row>
    <row r="14810" spans="20:22" x14ac:dyDescent="0.25">
      <c r="T14810" s="29"/>
      <c r="U14810" s="29"/>
      <c r="V14810" s="30"/>
    </row>
    <row r="14811" spans="20:22" x14ac:dyDescent="0.25">
      <c r="T14811" s="29"/>
      <c r="U14811" s="29"/>
      <c r="V14811" s="30"/>
    </row>
    <row r="14812" spans="20:22" x14ac:dyDescent="0.25">
      <c r="T14812" s="29"/>
      <c r="U14812" s="29"/>
      <c r="V14812" s="30"/>
    </row>
    <row r="14813" spans="20:22" x14ac:dyDescent="0.25">
      <c r="T14813" s="29"/>
      <c r="U14813" s="29"/>
      <c r="V14813" s="30"/>
    </row>
    <row r="14814" spans="20:22" x14ac:dyDescent="0.25">
      <c r="T14814" s="29"/>
      <c r="U14814" s="29"/>
      <c r="V14814" s="30"/>
    </row>
    <row r="14815" spans="20:22" x14ac:dyDescent="0.25">
      <c r="T14815" s="29"/>
      <c r="U14815" s="29"/>
      <c r="V14815" s="30"/>
    </row>
    <row r="14816" spans="20:22" x14ac:dyDescent="0.25">
      <c r="T14816" s="29"/>
      <c r="U14816" s="29"/>
      <c r="V14816" s="30"/>
    </row>
    <row r="14817" spans="20:22" x14ac:dyDescent="0.25">
      <c r="T14817" s="29"/>
      <c r="U14817" s="29"/>
      <c r="V14817" s="30"/>
    </row>
    <row r="14818" spans="20:22" x14ac:dyDescent="0.25">
      <c r="T14818" s="29"/>
      <c r="U14818" s="29"/>
      <c r="V14818" s="30"/>
    </row>
    <row r="14819" spans="20:22" x14ac:dyDescent="0.25">
      <c r="T14819" s="29"/>
      <c r="U14819" s="29"/>
      <c r="V14819" s="30"/>
    </row>
    <row r="14820" spans="20:22" x14ac:dyDescent="0.25">
      <c r="T14820" s="29"/>
      <c r="U14820" s="29"/>
      <c r="V14820" s="30"/>
    </row>
    <row r="14821" spans="20:22" x14ac:dyDescent="0.25">
      <c r="T14821" s="29"/>
      <c r="U14821" s="29"/>
      <c r="V14821" s="30"/>
    </row>
    <row r="14822" spans="20:22" x14ac:dyDescent="0.25">
      <c r="T14822" s="29"/>
      <c r="U14822" s="29"/>
      <c r="V14822" s="30"/>
    </row>
    <row r="14823" spans="20:22" x14ac:dyDescent="0.25">
      <c r="T14823" s="29"/>
      <c r="U14823" s="29"/>
      <c r="V14823" s="30"/>
    </row>
    <row r="14824" spans="20:22" x14ac:dyDescent="0.25">
      <c r="T14824" s="29"/>
      <c r="U14824" s="29"/>
      <c r="V14824" s="30"/>
    </row>
    <row r="14825" spans="20:22" x14ac:dyDescent="0.25">
      <c r="T14825" s="29"/>
      <c r="U14825" s="29"/>
      <c r="V14825" s="30"/>
    </row>
    <row r="14826" spans="20:22" x14ac:dyDescent="0.25">
      <c r="T14826" s="29"/>
      <c r="U14826" s="29"/>
      <c r="V14826" s="30"/>
    </row>
    <row r="14827" spans="20:22" x14ac:dyDescent="0.25">
      <c r="T14827" s="29"/>
      <c r="U14827" s="29"/>
      <c r="V14827" s="30"/>
    </row>
    <row r="14828" spans="20:22" x14ac:dyDescent="0.25">
      <c r="T14828" s="29"/>
      <c r="U14828" s="29"/>
      <c r="V14828" s="30"/>
    </row>
    <row r="14829" spans="20:22" x14ac:dyDescent="0.25">
      <c r="T14829" s="29"/>
      <c r="U14829" s="29"/>
      <c r="V14829" s="30"/>
    </row>
    <row r="14830" spans="20:22" x14ac:dyDescent="0.25">
      <c r="T14830" s="29"/>
      <c r="U14830" s="29"/>
      <c r="V14830" s="30"/>
    </row>
    <row r="14831" spans="20:22" x14ac:dyDescent="0.25">
      <c r="T14831" s="29"/>
      <c r="U14831" s="29"/>
      <c r="V14831" s="30"/>
    </row>
    <row r="14832" spans="20:22" x14ac:dyDescent="0.25">
      <c r="T14832" s="29"/>
      <c r="U14832" s="29"/>
      <c r="V14832" s="30"/>
    </row>
    <row r="14833" spans="20:22" x14ac:dyDescent="0.25">
      <c r="T14833" s="29"/>
      <c r="U14833" s="29"/>
      <c r="V14833" s="30"/>
    </row>
    <row r="14834" spans="20:22" x14ac:dyDescent="0.25">
      <c r="T14834" s="29"/>
      <c r="U14834" s="29"/>
      <c r="V14834" s="30"/>
    </row>
    <row r="14835" spans="20:22" x14ac:dyDescent="0.25">
      <c r="T14835" s="29"/>
      <c r="U14835" s="29"/>
      <c r="V14835" s="30"/>
    </row>
    <row r="14836" spans="20:22" x14ac:dyDescent="0.25">
      <c r="T14836" s="29"/>
      <c r="U14836" s="29"/>
      <c r="V14836" s="30"/>
    </row>
    <row r="14837" spans="20:22" x14ac:dyDescent="0.25">
      <c r="T14837" s="29"/>
      <c r="U14837" s="29"/>
      <c r="V14837" s="30"/>
    </row>
    <row r="14838" spans="20:22" x14ac:dyDescent="0.25">
      <c r="T14838" s="29"/>
      <c r="U14838" s="29"/>
      <c r="V14838" s="30"/>
    </row>
    <row r="14839" spans="20:22" x14ac:dyDescent="0.25">
      <c r="T14839" s="29"/>
      <c r="U14839" s="29"/>
      <c r="V14839" s="30"/>
    </row>
    <row r="14840" spans="20:22" x14ac:dyDescent="0.25">
      <c r="T14840" s="29"/>
      <c r="U14840" s="29"/>
      <c r="V14840" s="30"/>
    </row>
    <row r="14841" spans="20:22" x14ac:dyDescent="0.25">
      <c r="T14841" s="29"/>
      <c r="U14841" s="29"/>
      <c r="V14841" s="30"/>
    </row>
    <row r="14842" spans="20:22" x14ac:dyDescent="0.25">
      <c r="T14842" s="29"/>
      <c r="U14842" s="29"/>
      <c r="V14842" s="30"/>
    </row>
    <row r="14843" spans="20:22" x14ac:dyDescent="0.25">
      <c r="T14843" s="29"/>
      <c r="U14843" s="29"/>
      <c r="V14843" s="30"/>
    </row>
    <row r="14844" spans="20:22" x14ac:dyDescent="0.25">
      <c r="T14844" s="29"/>
      <c r="U14844" s="29"/>
      <c r="V14844" s="30"/>
    </row>
    <row r="14845" spans="20:22" x14ac:dyDescent="0.25">
      <c r="T14845" s="29"/>
      <c r="U14845" s="29"/>
      <c r="V14845" s="30"/>
    </row>
    <row r="14846" spans="20:22" x14ac:dyDescent="0.25">
      <c r="T14846" s="29"/>
      <c r="U14846" s="29"/>
      <c r="V14846" s="30"/>
    </row>
    <row r="14847" spans="20:22" x14ac:dyDescent="0.25">
      <c r="T14847" s="29"/>
      <c r="U14847" s="29"/>
      <c r="V14847" s="30"/>
    </row>
    <row r="14848" spans="20:22" x14ac:dyDescent="0.25">
      <c r="T14848" s="29"/>
      <c r="U14848" s="29"/>
      <c r="V14848" s="30"/>
    </row>
    <row r="14849" spans="20:22" x14ac:dyDescent="0.25">
      <c r="T14849" s="29"/>
      <c r="U14849" s="29"/>
      <c r="V14849" s="30"/>
    </row>
    <row r="14850" spans="20:22" x14ac:dyDescent="0.25">
      <c r="T14850" s="29"/>
      <c r="U14850" s="29"/>
      <c r="V14850" s="30"/>
    </row>
    <row r="14851" spans="20:22" x14ac:dyDescent="0.25">
      <c r="T14851" s="29"/>
      <c r="U14851" s="29"/>
      <c r="V14851" s="30"/>
    </row>
    <row r="14852" spans="20:22" x14ac:dyDescent="0.25">
      <c r="T14852" s="29"/>
      <c r="U14852" s="29"/>
      <c r="V14852" s="30"/>
    </row>
    <row r="14853" spans="20:22" x14ac:dyDescent="0.25">
      <c r="T14853" s="29"/>
      <c r="U14853" s="29"/>
      <c r="V14853" s="30"/>
    </row>
    <row r="14854" spans="20:22" x14ac:dyDescent="0.25">
      <c r="T14854" s="29"/>
      <c r="U14854" s="29"/>
      <c r="V14854" s="30"/>
    </row>
    <row r="14855" spans="20:22" x14ac:dyDescent="0.25">
      <c r="T14855" s="29"/>
      <c r="U14855" s="29"/>
      <c r="V14855" s="30"/>
    </row>
    <row r="14856" spans="20:22" x14ac:dyDescent="0.25">
      <c r="T14856" s="29"/>
      <c r="U14856" s="29"/>
      <c r="V14856" s="30"/>
    </row>
    <row r="14857" spans="20:22" x14ac:dyDescent="0.25">
      <c r="T14857" s="29"/>
      <c r="U14857" s="29"/>
      <c r="V14857" s="30"/>
    </row>
    <row r="14858" spans="20:22" x14ac:dyDescent="0.25">
      <c r="T14858" s="29"/>
      <c r="U14858" s="29"/>
      <c r="V14858" s="30"/>
    </row>
    <row r="14859" spans="20:22" x14ac:dyDescent="0.25">
      <c r="T14859" s="29"/>
      <c r="U14859" s="29"/>
      <c r="V14859" s="30"/>
    </row>
    <row r="14860" spans="20:22" x14ac:dyDescent="0.25">
      <c r="T14860" s="29"/>
      <c r="U14860" s="29"/>
      <c r="V14860" s="30"/>
    </row>
    <row r="14861" spans="20:22" x14ac:dyDescent="0.25">
      <c r="T14861" s="29"/>
      <c r="U14861" s="29"/>
      <c r="V14861" s="30"/>
    </row>
    <row r="14862" spans="20:22" x14ac:dyDescent="0.25">
      <c r="T14862" s="29"/>
      <c r="U14862" s="29"/>
      <c r="V14862" s="30"/>
    </row>
    <row r="14863" spans="20:22" x14ac:dyDescent="0.25">
      <c r="T14863" s="29"/>
      <c r="U14863" s="29"/>
      <c r="V14863" s="30"/>
    </row>
    <row r="14864" spans="20:22" x14ac:dyDescent="0.25">
      <c r="T14864" s="29"/>
      <c r="U14864" s="29"/>
      <c r="V14864" s="30"/>
    </row>
    <row r="14865" spans="20:22" x14ac:dyDescent="0.25">
      <c r="T14865" s="29"/>
      <c r="U14865" s="29"/>
      <c r="V14865" s="30"/>
    </row>
    <row r="14866" spans="20:22" x14ac:dyDescent="0.25">
      <c r="T14866" s="29"/>
      <c r="U14866" s="29"/>
      <c r="V14866" s="30"/>
    </row>
    <row r="14867" spans="20:22" x14ac:dyDescent="0.25">
      <c r="T14867" s="29"/>
      <c r="U14867" s="29"/>
      <c r="V14867" s="30"/>
    </row>
    <row r="14868" spans="20:22" x14ac:dyDescent="0.25">
      <c r="T14868" s="29"/>
      <c r="U14868" s="29"/>
      <c r="V14868" s="30"/>
    </row>
    <row r="14869" spans="20:22" x14ac:dyDescent="0.25">
      <c r="T14869" s="29"/>
      <c r="U14869" s="29"/>
      <c r="V14869" s="30"/>
    </row>
    <row r="14870" spans="20:22" x14ac:dyDescent="0.25">
      <c r="T14870" s="29"/>
      <c r="U14870" s="29"/>
      <c r="V14870" s="30"/>
    </row>
    <row r="14871" spans="20:22" x14ac:dyDescent="0.25">
      <c r="T14871" s="29"/>
      <c r="U14871" s="29"/>
      <c r="V14871" s="30"/>
    </row>
    <row r="14872" spans="20:22" x14ac:dyDescent="0.25">
      <c r="T14872" s="29"/>
      <c r="U14872" s="29"/>
      <c r="V14872" s="30"/>
    </row>
    <row r="14873" spans="20:22" x14ac:dyDescent="0.25">
      <c r="T14873" s="29"/>
      <c r="U14873" s="29"/>
      <c r="V14873" s="30"/>
    </row>
    <row r="14874" spans="20:22" x14ac:dyDescent="0.25">
      <c r="T14874" s="29"/>
      <c r="U14874" s="29"/>
      <c r="V14874" s="30"/>
    </row>
    <row r="14875" spans="20:22" x14ac:dyDescent="0.25">
      <c r="T14875" s="29"/>
      <c r="U14875" s="29"/>
      <c r="V14875" s="30"/>
    </row>
    <row r="14876" spans="20:22" x14ac:dyDescent="0.25">
      <c r="T14876" s="29"/>
      <c r="U14876" s="29"/>
      <c r="V14876" s="30"/>
    </row>
    <row r="14877" spans="20:22" x14ac:dyDescent="0.25">
      <c r="T14877" s="29"/>
      <c r="U14877" s="29"/>
      <c r="V14877" s="30"/>
    </row>
    <row r="14878" spans="20:22" x14ac:dyDescent="0.25">
      <c r="T14878" s="29"/>
      <c r="U14878" s="29"/>
      <c r="V14878" s="30"/>
    </row>
    <row r="14879" spans="20:22" x14ac:dyDescent="0.25">
      <c r="T14879" s="29"/>
      <c r="U14879" s="29"/>
      <c r="V14879" s="30"/>
    </row>
    <row r="14880" spans="20:22" x14ac:dyDescent="0.25">
      <c r="T14880" s="29"/>
      <c r="U14880" s="29"/>
      <c r="V14880" s="30"/>
    </row>
    <row r="14881" spans="20:22" x14ac:dyDescent="0.25">
      <c r="T14881" s="29"/>
      <c r="U14881" s="29"/>
      <c r="V14881" s="30"/>
    </row>
    <row r="14882" spans="20:22" x14ac:dyDescent="0.25">
      <c r="T14882" s="29"/>
      <c r="U14882" s="29"/>
      <c r="V14882" s="30"/>
    </row>
    <row r="14883" spans="20:22" x14ac:dyDescent="0.25">
      <c r="T14883" s="29"/>
      <c r="U14883" s="29"/>
      <c r="V14883" s="30"/>
    </row>
    <row r="14884" spans="20:22" x14ac:dyDescent="0.25">
      <c r="T14884" s="29"/>
      <c r="U14884" s="29"/>
      <c r="V14884" s="30"/>
    </row>
    <row r="14885" spans="20:22" x14ac:dyDescent="0.25">
      <c r="T14885" s="29"/>
      <c r="U14885" s="29"/>
      <c r="V14885" s="30"/>
    </row>
    <row r="14886" spans="20:22" x14ac:dyDescent="0.25">
      <c r="T14886" s="29"/>
      <c r="U14886" s="29"/>
      <c r="V14886" s="30"/>
    </row>
    <row r="14887" spans="20:22" x14ac:dyDescent="0.25">
      <c r="T14887" s="29"/>
      <c r="U14887" s="29"/>
      <c r="V14887" s="30"/>
    </row>
    <row r="14888" spans="20:22" x14ac:dyDescent="0.25">
      <c r="T14888" s="29"/>
      <c r="U14888" s="29"/>
      <c r="V14888" s="30"/>
    </row>
    <row r="14889" spans="20:22" x14ac:dyDescent="0.25">
      <c r="T14889" s="29"/>
      <c r="U14889" s="29"/>
      <c r="V14889" s="30"/>
    </row>
    <row r="14890" spans="20:22" x14ac:dyDescent="0.25">
      <c r="T14890" s="29"/>
      <c r="U14890" s="29"/>
      <c r="V14890" s="30"/>
    </row>
    <row r="14891" spans="20:22" x14ac:dyDescent="0.25">
      <c r="T14891" s="29"/>
      <c r="U14891" s="29"/>
      <c r="V14891" s="30"/>
    </row>
    <row r="14892" spans="20:22" x14ac:dyDescent="0.25">
      <c r="T14892" s="29"/>
      <c r="U14892" s="29"/>
      <c r="V14892" s="30"/>
    </row>
    <row r="14893" spans="20:22" x14ac:dyDescent="0.25">
      <c r="T14893" s="29"/>
      <c r="U14893" s="29"/>
      <c r="V14893" s="30"/>
    </row>
    <row r="14894" spans="20:22" x14ac:dyDescent="0.25">
      <c r="T14894" s="29"/>
      <c r="U14894" s="29"/>
      <c r="V14894" s="30"/>
    </row>
    <row r="14895" spans="20:22" x14ac:dyDescent="0.25">
      <c r="T14895" s="29"/>
      <c r="U14895" s="29"/>
      <c r="V14895" s="30"/>
    </row>
    <row r="14896" spans="20:22" x14ac:dyDescent="0.25">
      <c r="T14896" s="29"/>
      <c r="U14896" s="29"/>
      <c r="V14896" s="30"/>
    </row>
    <row r="14897" spans="20:22" x14ac:dyDescent="0.25">
      <c r="T14897" s="29"/>
      <c r="U14897" s="29"/>
      <c r="V14897" s="30"/>
    </row>
    <row r="14898" spans="20:22" x14ac:dyDescent="0.25">
      <c r="T14898" s="29"/>
      <c r="U14898" s="29"/>
      <c r="V14898" s="30"/>
    </row>
    <row r="14899" spans="20:22" x14ac:dyDescent="0.25">
      <c r="T14899" s="29"/>
      <c r="U14899" s="29"/>
      <c r="V14899" s="30"/>
    </row>
    <row r="14900" spans="20:22" x14ac:dyDescent="0.25">
      <c r="T14900" s="29"/>
      <c r="U14900" s="29"/>
      <c r="V14900" s="30"/>
    </row>
    <row r="14901" spans="20:22" x14ac:dyDescent="0.25">
      <c r="T14901" s="29"/>
      <c r="U14901" s="29"/>
      <c r="V14901" s="30"/>
    </row>
    <row r="14902" spans="20:22" x14ac:dyDescent="0.25">
      <c r="T14902" s="29"/>
      <c r="U14902" s="29"/>
      <c r="V14902" s="30"/>
    </row>
    <row r="14903" spans="20:22" x14ac:dyDescent="0.25">
      <c r="T14903" s="29"/>
      <c r="U14903" s="29"/>
      <c r="V14903" s="30"/>
    </row>
    <row r="14904" spans="20:22" x14ac:dyDescent="0.25">
      <c r="T14904" s="29"/>
      <c r="U14904" s="29"/>
      <c r="V14904" s="30"/>
    </row>
    <row r="14905" spans="20:22" x14ac:dyDescent="0.25">
      <c r="T14905" s="29"/>
      <c r="U14905" s="29"/>
      <c r="V14905" s="30"/>
    </row>
    <row r="14906" spans="20:22" x14ac:dyDescent="0.25">
      <c r="T14906" s="29"/>
      <c r="U14906" s="29"/>
      <c r="V14906" s="30"/>
    </row>
    <row r="14907" spans="20:22" x14ac:dyDescent="0.25">
      <c r="T14907" s="29"/>
      <c r="U14907" s="29"/>
      <c r="V14907" s="30"/>
    </row>
    <row r="14908" spans="20:22" x14ac:dyDescent="0.25">
      <c r="T14908" s="29"/>
      <c r="U14908" s="29"/>
      <c r="V14908" s="30"/>
    </row>
    <row r="14909" spans="20:22" x14ac:dyDescent="0.25">
      <c r="T14909" s="29"/>
      <c r="U14909" s="29"/>
      <c r="V14909" s="30"/>
    </row>
    <row r="14910" spans="20:22" x14ac:dyDescent="0.25">
      <c r="T14910" s="29"/>
      <c r="U14910" s="29"/>
      <c r="V14910" s="30"/>
    </row>
    <row r="14911" spans="20:22" x14ac:dyDescent="0.25">
      <c r="T14911" s="29"/>
      <c r="U14911" s="29"/>
      <c r="V14911" s="30"/>
    </row>
    <row r="14912" spans="20:22" x14ac:dyDescent="0.25">
      <c r="T14912" s="29"/>
      <c r="U14912" s="29"/>
      <c r="V14912" s="30"/>
    </row>
    <row r="14913" spans="20:22" x14ac:dyDescent="0.25">
      <c r="T14913" s="29"/>
      <c r="U14913" s="29"/>
      <c r="V14913" s="30"/>
    </row>
    <row r="14914" spans="20:22" x14ac:dyDescent="0.25">
      <c r="T14914" s="29"/>
      <c r="U14914" s="29"/>
      <c r="V14914" s="30"/>
    </row>
    <row r="14915" spans="20:22" x14ac:dyDescent="0.25">
      <c r="T14915" s="29"/>
      <c r="U14915" s="29"/>
      <c r="V14915" s="30"/>
    </row>
    <row r="14916" spans="20:22" x14ac:dyDescent="0.25">
      <c r="T14916" s="29"/>
      <c r="U14916" s="29"/>
      <c r="V14916" s="30"/>
    </row>
    <row r="14917" spans="20:22" x14ac:dyDescent="0.25">
      <c r="T14917" s="29"/>
      <c r="U14917" s="29"/>
      <c r="V14917" s="30"/>
    </row>
    <row r="14918" spans="20:22" x14ac:dyDescent="0.25">
      <c r="T14918" s="29"/>
      <c r="U14918" s="29"/>
      <c r="V14918" s="30"/>
    </row>
    <row r="14919" spans="20:22" x14ac:dyDescent="0.25">
      <c r="T14919" s="29"/>
      <c r="U14919" s="29"/>
      <c r="V14919" s="30"/>
    </row>
    <row r="14920" spans="20:22" x14ac:dyDescent="0.25">
      <c r="T14920" s="29"/>
      <c r="U14920" s="29"/>
      <c r="V14920" s="30"/>
    </row>
    <row r="14921" spans="20:22" x14ac:dyDescent="0.25">
      <c r="T14921" s="29"/>
      <c r="U14921" s="29"/>
      <c r="V14921" s="30"/>
    </row>
    <row r="14922" spans="20:22" x14ac:dyDescent="0.25">
      <c r="T14922" s="29"/>
      <c r="U14922" s="29"/>
      <c r="V14922" s="30"/>
    </row>
    <row r="14923" spans="20:22" x14ac:dyDescent="0.25">
      <c r="T14923" s="29"/>
      <c r="U14923" s="29"/>
      <c r="V14923" s="30"/>
    </row>
    <row r="14924" spans="20:22" x14ac:dyDescent="0.25">
      <c r="T14924" s="29"/>
      <c r="U14924" s="29"/>
      <c r="V14924" s="30"/>
    </row>
    <row r="14925" spans="20:22" x14ac:dyDescent="0.25">
      <c r="T14925" s="29"/>
      <c r="U14925" s="29"/>
      <c r="V14925" s="30"/>
    </row>
    <row r="14926" spans="20:22" x14ac:dyDescent="0.25">
      <c r="T14926" s="29"/>
      <c r="U14926" s="29"/>
      <c r="V14926" s="30"/>
    </row>
    <row r="14927" spans="20:22" x14ac:dyDescent="0.25">
      <c r="T14927" s="29"/>
      <c r="U14927" s="29"/>
      <c r="V14927" s="30"/>
    </row>
    <row r="14928" spans="20:22" x14ac:dyDescent="0.25">
      <c r="T14928" s="29"/>
      <c r="U14928" s="29"/>
      <c r="V14928" s="30"/>
    </row>
    <row r="14929" spans="20:22" x14ac:dyDescent="0.25">
      <c r="T14929" s="29"/>
      <c r="U14929" s="29"/>
      <c r="V14929" s="30"/>
    </row>
    <row r="14930" spans="20:22" x14ac:dyDescent="0.25">
      <c r="T14930" s="29"/>
      <c r="U14930" s="29"/>
      <c r="V14930" s="30"/>
    </row>
    <row r="14931" spans="20:22" x14ac:dyDescent="0.25">
      <c r="T14931" s="29"/>
      <c r="U14931" s="29"/>
      <c r="V14931" s="30"/>
    </row>
    <row r="14932" spans="20:22" x14ac:dyDescent="0.25">
      <c r="T14932" s="29"/>
      <c r="U14932" s="29"/>
      <c r="V14932" s="30"/>
    </row>
    <row r="14933" spans="20:22" x14ac:dyDescent="0.25">
      <c r="T14933" s="29"/>
      <c r="U14933" s="29"/>
      <c r="V14933" s="30"/>
    </row>
    <row r="14934" spans="20:22" x14ac:dyDescent="0.25">
      <c r="T14934" s="29"/>
      <c r="U14934" s="29"/>
      <c r="V14934" s="30"/>
    </row>
    <row r="14935" spans="20:22" x14ac:dyDescent="0.25">
      <c r="T14935" s="29"/>
      <c r="U14935" s="29"/>
      <c r="V14935" s="30"/>
    </row>
    <row r="14936" spans="20:22" x14ac:dyDescent="0.25">
      <c r="T14936" s="29"/>
      <c r="U14936" s="29"/>
      <c r="V14936" s="30"/>
    </row>
    <row r="14937" spans="20:22" x14ac:dyDescent="0.25">
      <c r="T14937" s="29"/>
      <c r="U14937" s="29"/>
      <c r="V14937" s="30"/>
    </row>
    <row r="14938" spans="20:22" x14ac:dyDescent="0.25">
      <c r="T14938" s="29"/>
      <c r="U14938" s="29"/>
      <c r="V14938" s="30"/>
    </row>
    <row r="14939" spans="20:22" x14ac:dyDescent="0.25">
      <c r="T14939" s="29"/>
      <c r="U14939" s="29"/>
      <c r="V14939" s="30"/>
    </row>
    <row r="14940" spans="20:22" x14ac:dyDescent="0.25">
      <c r="T14940" s="29"/>
      <c r="U14940" s="29"/>
      <c r="V14940" s="30"/>
    </row>
    <row r="14941" spans="20:22" x14ac:dyDescent="0.25">
      <c r="T14941" s="29"/>
      <c r="U14941" s="29"/>
      <c r="V14941" s="30"/>
    </row>
    <row r="14942" spans="20:22" x14ac:dyDescent="0.25">
      <c r="T14942" s="29"/>
      <c r="U14942" s="29"/>
      <c r="V14942" s="30"/>
    </row>
    <row r="14943" spans="20:22" x14ac:dyDescent="0.25">
      <c r="T14943" s="29"/>
      <c r="U14943" s="29"/>
      <c r="V14943" s="30"/>
    </row>
    <row r="14944" spans="20:22" x14ac:dyDescent="0.25">
      <c r="T14944" s="29"/>
      <c r="U14944" s="29"/>
      <c r="V14944" s="30"/>
    </row>
    <row r="14945" spans="20:22" x14ac:dyDescent="0.25">
      <c r="T14945" s="29"/>
      <c r="U14945" s="29"/>
      <c r="V14945" s="30"/>
    </row>
    <row r="14946" spans="20:22" x14ac:dyDescent="0.25">
      <c r="T14946" s="29"/>
      <c r="U14946" s="29"/>
      <c r="V14946" s="30"/>
    </row>
    <row r="14947" spans="20:22" x14ac:dyDescent="0.25">
      <c r="T14947" s="29"/>
      <c r="U14947" s="29"/>
      <c r="V14947" s="30"/>
    </row>
    <row r="14948" spans="20:22" x14ac:dyDescent="0.25">
      <c r="T14948" s="29"/>
      <c r="U14948" s="29"/>
      <c r="V14948" s="30"/>
    </row>
    <row r="14949" spans="20:22" x14ac:dyDescent="0.25">
      <c r="T14949" s="29"/>
      <c r="U14949" s="29"/>
      <c r="V14949" s="30"/>
    </row>
    <row r="14950" spans="20:22" x14ac:dyDescent="0.25">
      <c r="T14950" s="29"/>
      <c r="U14950" s="29"/>
      <c r="V14950" s="30"/>
    </row>
    <row r="14951" spans="20:22" x14ac:dyDescent="0.25">
      <c r="T14951" s="29"/>
      <c r="U14951" s="29"/>
      <c r="V14951" s="30"/>
    </row>
    <row r="14952" spans="20:22" x14ac:dyDescent="0.25">
      <c r="T14952" s="29"/>
      <c r="U14952" s="29"/>
      <c r="V14952" s="30"/>
    </row>
    <row r="14953" spans="20:22" x14ac:dyDescent="0.25">
      <c r="T14953" s="29"/>
      <c r="U14953" s="29"/>
      <c r="V14953" s="30"/>
    </row>
    <row r="14954" spans="20:22" x14ac:dyDescent="0.25">
      <c r="T14954" s="29"/>
      <c r="U14954" s="29"/>
      <c r="V14954" s="30"/>
    </row>
    <row r="14955" spans="20:22" x14ac:dyDescent="0.25">
      <c r="T14955" s="29"/>
      <c r="U14955" s="29"/>
      <c r="V14955" s="30"/>
    </row>
    <row r="14956" spans="20:22" x14ac:dyDescent="0.25">
      <c r="T14956" s="29"/>
      <c r="U14956" s="29"/>
      <c r="V14956" s="30"/>
    </row>
    <row r="14957" spans="20:22" x14ac:dyDescent="0.25">
      <c r="T14957" s="29"/>
      <c r="U14957" s="29"/>
      <c r="V14957" s="30"/>
    </row>
    <row r="14958" spans="20:22" x14ac:dyDescent="0.25">
      <c r="T14958" s="29"/>
      <c r="U14958" s="29"/>
      <c r="V14958" s="30"/>
    </row>
    <row r="14959" spans="20:22" x14ac:dyDescent="0.25">
      <c r="T14959" s="29"/>
      <c r="U14959" s="29"/>
      <c r="V14959" s="30"/>
    </row>
    <row r="14960" spans="20:22" x14ac:dyDescent="0.25">
      <c r="T14960" s="29"/>
      <c r="U14960" s="29"/>
      <c r="V14960" s="30"/>
    </row>
    <row r="14961" spans="20:22" x14ac:dyDescent="0.25">
      <c r="T14961" s="29"/>
      <c r="U14961" s="29"/>
      <c r="V14961" s="30"/>
    </row>
    <row r="14962" spans="20:22" x14ac:dyDescent="0.25">
      <c r="T14962" s="29"/>
      <c r="U14962" s="29"/>
      <c r="V14962" s="30"/>
    </row>
    <row r="14963" spans="20:22" x14ac:dyDescent="0.25">
      <c r="T14963" s="29"/>
      <c r="U14963" s="29"/>
      <c r="V14963" s="30"/>
    </row>
    <row r="14964" spans="20:22" x14ac:dyDescent="0.25">
      <c r="T14964" s="29"/>
      <c r="U14964" s="29"/>
      <c r="V14964" s="30"/>
    </row>
    <row r="14965" spans="20:22" x14ac:dyDescent="0.25">
      <c r="T14965" s="29"/>
      <c r="U14965" s="29"/>
      <c r="V14965" s="30"/>
    </row>
    <row r="14966" spans="20:22" x14ac:dyDescent="0.25">
      <c r="T14966" s="29"/>
      <c r="U14966" s="29"/>
      <c r="V14966" s="30"/>
    </row>
    <row r="14967" spans="20:22" x14ac:dyDescent="0.25">
      <c r="T14967" s="29"/>
      <c r="U14967" s="29"/>
      <c r="V14967" s="30"/>
    </row>
    <row r="14968" spans="20:22" x14ac:dyDescent="0.25">
      <c r="T14968" s="29"/>
      <c r="U14968" s="29"/>
      <c r="V14968" s="30"/>
    </row>
    <row r="14969" spans="20:22" x14ac:dyDescent="0.25">
      <c r="T14969" s="29"/>
      <c r="U14969" s="29"/>
      <c r="V14969" s="30"/>
    </row>
    <row r="14970" spans="20:22" x14ac:dyDescent="0.25">
      <c r="T14970" s="29"/>
      <c r="U14970" s="29"/>
      <c r="V14970" s="30"/>
    </row>
    <row r="14971" spans="20:22" x14ac:dyDescent="0.25">
      <c r="T14971" s="29"/>
      <c r="U14971" s="29"/>
      <c r="V14971" s="30"/>
    </row>
    <row r="14972" spans="20:22" x14ac:dyDescent="0.25">
      <c r="T14972" s="29"/>
      <c r="U14972" s="29"/>
      <c r="V14972" s="30"/>
    </row>
    <row r="14973" spans="20:22" x14ac:dyDescent="0.25">
      <c r="T14973" s="29"/>
      <c r="U14973" s="29"/>
      <c r="V14973" s="30"/>
    </row>
    <row r="14974" spans="20:22" x14ac:dyDescent="0.25">
      <c r="T14974" s="29"/>
      <c r="U14974" s="29"/>
      <c r="V14974" s="30"/>
    </row>
    <row r="14975" spans="20:22" x14ac:dyDescent="0.25">
      <c r="T14975" s="29"/>
      <c r="U14975" s="29"/>
      <c r="V14975" s="30"/>
    </row>
    <row r="14976" spans="20:22" x14ac:dyDescent="0.25">
      <c r="T14976" s="29"/>
      <c r="U14976" s="29"/>
      <c r="V14976" s="30"/>
    </row>
    <row r="14977" spans="20:22" x14ac:dyDescent="0.25">
      <c r="T14977" s="29"/>
      <c r="U14977" s="29"/>
      <c r="V14977" s="30"/>
    </row>
    <row r="14978" spans="20:22" x14ac:dyDescent="0.25">
      <c r="T14978" s="29"/>
      <c r="U14978" s="29"/>
      <c r="V14978" s="30"/>
    </row>
    <row r="14979" spans="20:22" x14ac:dyDescent="0.25">
      <c r="T14979" s="29"/>
      <c r="U14979" s="29"/>
      <c r="V14979" s="30"/>
    </row>
    <row r="14980" spans="20:22" x14ac:dyDescent="0.25">
      <c r="T14980" s="29"/>
      <c r="U14980" s="29"/>
      <c r="V14980" s="30"/>
    </row>
    <row r="14981" spans="20:22" x14ac:dyDescent="0.25">
      <c r="T14981" s="29"/>
      <c r="U14981" s="29"/>
      <c r="V14981" s="30"/>
    </row>
    <row r="14982" spans="20:22" x14ac:dyDescent="0.25">
      <c r="T14982" s="29"/>
      <c r="U14982" s="29"/>
      <c r="V14982" s="30"/>
    </row>
    <row r="14983" spans="20:22" x14ac:dyDescent="0.25">
      <c r="T14983" s="29"/>
      <c r="U14983" s="29"/>
      <c r="V14983" s="30"/>
    </row>
    <row r="14984" spans="20:22" x14ac:dyDescent="0.25">
      <c r="T14984" s="29"/>
      <c r="U14984" s="29"/>
      <c r="V14984" s="30"/>
    </row>
    <row r="14985" spans="20:22" x14ac:dyDescent="0.25">
      <c r="T14985" s="29"/>
      <c r="U14985" s="29"/>
      <c r="V14985" s="30"/>
    </row>
    <row r="14986" spans="20:22" x14ac:dyDescent="0.25">
      <c r="T14986" s="29"/>
      <c r="U14986" s="29"/>
      <c r="V14986" s="30"/>
    </row>
    <row r="14987" spans="20:22" x14ac:dyDescent="0.25">
      <c r="T14987" s="29"/>
      <c r="U14987" s="29"/>
      <c r="V14987" s="30"/>
    </row>
    <row r="14988" spans="20:22" x14ac:dyDescent="0.25">
      <c r="T14988" s="29"/>
      <c r="U14988" s="29"/>
      <c r="V14988" s="30"/>
    </row>
    <row r="14989" spans="20:22" x14ac:dyDescent="0.25">
      <c r="T14989" s="29"/>
      <c r="U14989" s="29"/>
      <c r="V14989" s="30"/>
    </row>
    <row r="14990" spans="20:22" x14ac:dyDescent="0.25">
      <c r="T14990" s="29"/>
      <c r="U14990" s="29"/>
      <c r="V14990" s="30"/>
    </row>
    <row r="14991" spans="20:22" x14ac:dyDescent="0.25">
      <c r="T14991" s="29"/>
      <c r="U14991" s="29"/>
      <c r="V14991" s="30"/>
    </row>
    <row r="14992" spans="20:22" x14ac:dyDescent="0.25">
      <c r="T14992" s="29"/>
      <c r="U14992" s="29"/>
      <c r="V14992" s="30"/>
    </row>
    <row r="14993" spans="20:22" x14ac:dyDescent="0.25">
      <c r="T14993" s="29"/>
      <c r="U14993" s="29"/>
      <c r="V14993" s="30"/>
    </row>
    <row r="14994" spans="20:22" x14ac:dyDescent="0.25">
      <c r="T14994" s="29"/>
      <c r="U14994" s="29"/>
      <c r="V14994" s="30"/>
    </row>
    <row r="14995" spans="20:22" x14ac:dyDescent="0.25">
      <c r="T14995" s="29"/>
      <c r="U14995" s="29"/>
      <c r="V14995" s="30"/>
    </row>
    <row r="14996" spans="20:22" x14ac:dyDescent="0.25">
      <c r="T14996" s="29"/>
      <c r="U14996" s="29"/>
      <c r="V14996" s="30"/>
    </row>
    <row r="14997" spans="20:22" x14ac:dyDescent="0.25">
      <c r="T14997" s="29"/>
      <c r="U14997" s="29"/>
      <c r="V14997" s="30"/>
    </row>
    <row r="14998" spans="20:22" x14ac:dyDescent="0.25">
      <c r="T14998" s="29"/>
      <c r="U14998" s="29"/>
      <c r="V14998" s="30"/>
    </row>
    <row r="14999" spans="20:22" x14ac:dyDescent="0.25">
      <c r="T14999" s="29"/>
      <c r="U14999" s="29"/>
      <c r="V14999" s="30"/>
    </row>
    <row r="15000" spans="20:22" x14ac:dyDescent="0.25">
      <c r="T15000" s="29"/>
      <c r="U15000" s="29"/>
      <c r="V15000" s="30"/>
    </row>
    <row r="15001" spans="20:22" x14ac:dyDescent="0.25">
      <c r="T15001" s="29"/>
      <c r="U15001" s="29"/>
      <c r="V15001" s="30"/>
    </row>
    <row r="15002" spans="20:22" x14ac:dyDescent="0.25">
      <c r="T15002" s="29"/>
      <c r="U15002" s="29"/>
      <c r="V15002" s="30"/>
    </row>
    <row r="15003" spans="20:22" x14ac:dyDescent="0.25">
      <c r="T15003" s="29"/>
      <c r="U15003" s="29"/>
      <c r="V15003" s="30"/>
    </row>
    <row r="15004" spans="20:22" x14ac:dyDescent="0.25">
      <c r="T15004" s="29"/>
      <c r="U15004" s="29"/>
      <c r="V15004" s="30"/>
    </row>
    <row r="15005" spans="20:22" x14ac:dyDescent="0.25">
      <c r="T15005" s="29"/>
      <c r="U15005" s="29"/>
      <c r="V15005" s="30"/>
    </row>
    <row r="15006" spans="20:22" x14ac:dyDescent="0.25">
      <c r="T15006" s="29"/>
      <c r="U15006" s="29"/>
      <c r="V15006" s="30"/>
    </row>
    <row r="15007" spans="20:22" x14ac:dyDescent="0.25">
      <c r="T15007" s="29"/>
      <c r="U15007" s="29"/>
      <c r="V15007" s="30"/>
    </row>
    <row r="15008" spans="20:22" x14ac:dyDescent="0.25">
      <c r="T15008" s="29"/>
      <c r="U15008" s="29"/>
      <c r="V15008" s="30"/>
    </row>
    <row r="15009" spans="20:22" x14ac:dyDescent="0.25">
      <c r="T15009" s="29"/>
      <c r="U15009" s="29"/>
      <c r="V15009" s="30"/>
    </row>
    <row r="15010" spans="20:22" x14ac:dyDescent="0.25">
      <c r="T15010" s="29"/>
      <c r="U15010" s="29"/>
      <c r="V15010" s="30"/>
    </row>
    <row r="15011" spans="20:22" x14ac:dyDescent="0.25">
      <c r="T15011" s="29"/>
      <c r="U15011" s="29"/>
      <c r="V15011" s="30"/>
    </row>
    <row r="15012" spans="20:22" x14ac:dyDescent="0.25">
      <c r="T15012" s="29"/>
      <c r="U15012" s="29"/>
      <c r="V15012" s="30"/>
    </row>
    <row r="15013" spans="20:22" x14ac:dyDescent="0.25">
      <c r="T15013" s="29"/>
      <c r="U15013" s="29"/>
      <c r="V15013" s="30"/>
    </row>
    <row r="15014" spans="20:22" x14ac:dyDescent="0.25">
      <c r="T15014" s="29"/>
      <c r="U15014" s="29"/>
      <c r="V15014" s="30"/>
    </row>
    <row r="15015" spans="20:22" x14ac:dyDescent="0.25">
      <c r="T15015" s="29"/>
      <c r="U15015" s="29"/>
      <c r="V15015" s="30"/>
    </row>
    <row r="15016" spans="20:22" x14ac:dyDescent="0.25">
      <c r="T15016" s="29"/>
      <c r="U15016" s="29"/>
      <c r="V15016" s="30"/>
    </row>
    <row r="15017" spans="20:22" x14ac:dyDescent="0.25">
      <c r="T15017" s="29"/>
      <c r="U15017" s="29"/>
      <c r="V15017" s="30"/>
    </row>
    <row r="15018" spans="20:22" x14ac:dyDescent="0.25">
      <c r="T15018" s="29"/>
      <c r="U15018" s="29"/>
      <c r="V15018" s="30"/>
    </row>
    <row r="15019" spans="20:22" x14ac:dyDescent="0.25">
      <c r="T15019" s="29"/>
      <c r="U15019" s="29"/>
      <c r="V15019" s="30"/>
    </row>
    <row r="15020" spans="20:22" x14ac:dyDescent="0.25">
      <c r="T15020" s="29"/>
      <c r="U15020" s="29"/>
      <c r="V15020" s="30"/>
    </row>
    <row r="15021" spans="20:22" x14ac:dyDescent="0.25">
      <c r="T15021" s="29"/>
      <c r="U15021" s="29"/>
      <c r="V15021" s="30"/>
    </row>
    <row r="15022" spans="20:22" x14ac:dyDescent="0.25">
      <c r="T15022" s="29"/>
      <c r="U15022" s="29"/>
      <c r="V15022" s="30"/>
    </row>
    <row r="15023" spans="20:22" x14ac:dyDescent="0.25">
      <c r="T15023" s="29"/>
      <c r="U15023" s="29"/>
      <c r="V15023" s="30"/>
    </row>
    <row r="15024" spans="20:22" x14ac:dyDescent="0.25">
      <c r="T15024" s="29"/>
      <c r="U15024" s="29"/>
      <c r="V15024" s="30"/>
    </row>
    <row r="15025" spans="20:22" x14ac:dyDescent="0.25">
      <c r="T15025" s="29"/>
      <c r="U15025" s="29"/>
      <c r="V15025" s="30"/>
    </row>
    <row r="15026" spans="20:22" x14ac:dyDescent="0.25">
      <c r="T15026" s="29"/>
      <c r="U15026" s="29"/>
      <c r="V15026" s="30"/>
    </row>
    <row r="15027" spans="20:22" x14ac:dyDescent="0.25">
      <c r="T15027" s="29"/>
      <c r="U15027" s="29"/>
      <c r="V15027" s="30"/>
    </row>
    <row r="15028" spans="20:22" x14ac:dyDescent="0.25">
      <c r="T15028" s="29"/>
      <c r="U15028" s="29"/>
      <c r="V15028" s="30"/>
    </row>
    <row r="15029" spans="20:22" x14ac:dyDescent="0.25">
      <c r="T15029" s="29"/>
      <c r="U15029" s="29"/>
      <c r="V15029" s="30"/>
    </row>
    <row r="15030" spans="20:22" x14ac:dyDescent="0.25">
      <c r="T15030" s="29"/>
      <c r="U15030" s="29"/>
      <c r="V15030" s="30"/>
    </row>
    <row r="15031" spans="20:22" x14ac:dyDescent="0.25">
      <c r="T15031" s="29"/>
      <c r="U15031" s="29"/>
      <c r="V15031" s="30"/>
    </row>
    <row r="15032" spans="20:22" x14ac:dyDescent="0.25">
      <c r="T15032" s="29"/>
      <c r="U15032" s="29"/>
      <c r="V15032" s="30"/>
    </row>
    <row r="15033" spans="20:22" x14ac:dyDescent="0.25">
      <c r="T15033" s="29"/>
      <c r="U15033" s="29"/>
      <c r="V15033" s="30"/>
    </row>
    <row r="15034" spans="20:22" x14ac:dyDescent="0.25">
      <c r="T15034" s="29"/>
      <c r="U15034" s="29"/>
      <c r="V15034" s="30"/>
    </row>
    <row r="15035" spans="20:22" x14ac:dyDescent="0.25">
      <c r="T15035" s="29"/>
      <c r="U15035" s="29"/>
      <c r="V15035" s="30"/>
    </row>
    <row r="15036" spans="20:22" x14ac:dyDescent="0.25">
      <c r="T15036" s="29"/>
      <c r="U15036" s="29"/>
      <c r="V15036" s="30"/>
    </row>
    <row r="15037" spans="20:22" x14ac:dyDescent="0.25">
      <c r="T15037" s="29"/>
      <c r="U15037" s="29"/>
      <c r="V15037" s="30"/>
    </row>
    <row r="15038" spans="20:22" x14ac:dyDescent="0.25">
      <c r="T15038" s="29"/>
      <c r="U15038" s="29"/>
      <c r="V15038" s="30"/>
    </row>
    <row r="15039" spans="20:22" x14ac:dyDescent="0.25">
      <c r="T15039" s="29"/>
      <c r="U15039" s="29"/>
      <c r="V15039" s="30"/>
    </row>
    <row r="15040" spans="20:22" x14ac:dyDescent="0.25">
      <c r="T15040" s="29"/>
      <c r="U15040" s="29"/>
      <c r="V15040" s="30"/>
    </row>
    <row r="15041" spans="20:22" x14ac:dyDescent="0.25">
      <c r="T15041" s="29"/>
      <c r="U15041" s="29"/>
      <c r="V15041" s="30"/>
    </row>
    <row r="15042" spans="20:22" x14ac:dyDescent="0.25">
      <c r="T15042" s="29"/>
      <c r="U15042" s="29"/>
      <c r="V15042" s="30"/>
    </row>
    <row r="15043" spans="20:22" x14ac:dyDescent="0.25">
      <c r="T15043" s="29"/>
      <c r="U15043" s="29"/>
      <c r="V15043" s="30"/>
    </row>
    <row r="15044" spans="20:22" x14ac:dyDescent="0.25">
      <c r="T15044" s="29"/>
      <c r="U15044" s="29"/>
      <c r="V15044" s="30"/>
    </row>
    <row r="15045" spans="20:22" x14ac:dyDescent="0.25">
      <c r="T15045" s="29"/>
      <c r="U15045" s="29"/>
      <c r="V15045" s="30"/>
    </row>
    <row r="15046" spans="20:22" x14ac:dyDescent="0.25">
      <c r="T15046" s="29"/>
      <c r="U15046" s="29"/>
      <c r="V15046" s="30"/>
    </row>
    <row r="15047" spans="20:22" x14ac:dyDescent="0.25">
      <c r="T15047" s="29"/>
      <c r="U15047" s="29"/>
      <c r="V15047" s="30"/>
    </row>
    <row r="15048" spans="20:22" x14ac:dyDescent="0.25">
      <c r="T15048" s="29"/>
      <c r="U15048" s="29"/>
      <c r="V15048" s="30"/>
    </row>
    <row r="15049" spans="20:22" x14ac:dyDescent="0.25">
      <c r="T15049" s="29"/>
      <c r="U15049" s="29"/>
      <c r="V15049" s="30"/>
    </row>
    <row r="15050" spans="20:22" x14ac:dyDescent="0.25">
      <c r="T15050" s="29"/>
      <c r="U15050" s="29"/>
      <c r="V15050" s="30"/>
    </row>
    <row r="15051" spans="20:22" x14ac:dyDescent="0.25">
      <c r="T15051" s="29"/>
      <c r="U15051" s="29"/>
      <c r="V15051" s="30"/>
    </row>
    <row r="15052" spans="20:22" x14ac:dyDescent="0.25">
      <c r="T15052" s="29"/>
      <c r="U15052" s="29"/>
      <c r="V15052" s="30"/>
    </row>
    <row r="15053" spans="20:22" x14ac:dyDescent="0.25">
      <c r="T15053" s="29"/>
      <c r="U15053" s="29"/>
      <c r="V15053" s="30"/>
    </row>
    <row r="15054" spans="20:22" x14ac:dyDescent="0.25">
      <c r="T15054" s="29"/>
      <c r="U15054" s="29"/>
      <c r="V15054" s="30"/>
    </row>
    <row r="15055" spans="20:22" x14ac:dyDescent="0.25">
      <c r="T15055" s="29"/>
      <c r="U15055" s="29"/>
      <c r="V15055" s="30"/>
    </row>
    <row r="15056" spans="20:22" x14ac:dyDescent="0.25">
      <c r="T15056" s="29"/>
      <c r="U15056" s="29"/>
      <c r="V15056" s="30"/>
    </row>
    <row r="15057" spans="20:22" x14ac:dyDescent="0.25">
      <c r="T15057" s="29"/>
      <c r="U15057" s="29"/>
      <c r="V15057" s="30"/>
    </row>
    <row r="15058" spans="20:22" x14ac:dyDescent="0.25">
      <c r="T15058" s="29"/>
      <c r="U15058" s="29"/>
      <c r="V15058" s="30"/>
    </row>
    <row r="15059" spans="20:22" x14ac:dyDescent="0.25">
      <c r="T15059" s="29"/>
      <c r="U15059" s="29"/>
      <c r="V15059" s="30"/>
    </row>
    <row r="15060" spans="20:22" x14ac:dyDescent="0.25">
      <c r="T15060" s="29"/>
      <c r="U15060" s="29"/>
      <c r="V15060" s="30"/>
    </row>
    <row r="15061" spans="20:22" x14ac:dyDescent="0.25">
      <c r="T15061" s="29"/>
      <c r="U15061" s="29"/>
      <c r="V15061" s="30"/>
    </row>
    <row r="15062" spans="20:22" x14ac:dyDescent="0.25">
      <c r="T15062" s="29"/>
      <c r="U15062" s="29"/>
      <c r="V15062" s="30"/>
    </row>
    <row r="15063" spans="20:22" x14ac:dyDescent="0.25">
      <c r="T15063" s="29"/>
      <c r="U15063" s="29"/>
      <c r="V15063" s="30"/>
    </row>
    <row r="15064" spans="20:22" x14ac:dyDescent="0.25">
      <c r="T15064" s="29"/>
      <c r="U15064" s="29"/>
      <c r="V15064" s="30"/>
    </row>
    <row r="15065" spans="20:22" x14ac:dyDescent="0.25">
      <c r="T15065" s="29"/>
      <c r="U15065" s="29"/>
      <c r="V15065" s="30"/>
    </row>
    <row r="15066" spans="20:22" x14ac:dyDescent="0.25">
      <c r="T15066" s="29"/>
      <c r="U15066" s="29"/>
      <c r="V15066" s="30"/>
    </row>
    <row r="15067" spans="20:22" x14ac:dyDescent="0.25">
      <c r="T15067" s="29"/>
      <c r="U15067" s="29"/>
      <c r="V15067" s="30"/>
    </row>
    <row r="15068" spans="20:22" x14ac:dyDescent="0.25">
      <c r="T15068" s="29"/>
      <c r="U15068" s="29"/>
      <c r="V15068" s="30"/>
    </row>
    <row r="15069" spans="20:22" x14ac:dyDescent="0.25">
      <c r="T15069" s="29"/>
      <c r="U15069" s="29"/>
      <c r="V15069" s="30"/>
    </row>
    <row r="15070" spans="20:22" x14ac:dyDescent="0.25">
      <c r="T15070" s="29"/>
      <c r="U15070" s="29"/>
      <c r="V15070" s="30"/>
    </row>
    <row r="15071" spans="20:22" x14ac:dyDescent="0.25">
      <c r="T15071" s="29"/>
      <c r="U15071" s="29"/>
      <c r="V15071" s="30"/>
    </row>
    <row r="15072" spans="20:22" x14ac:dyDescent="0.25">
      <c r="T15072" s="29"/>
      <c r="U15072" s="29"/>
      <c r="V15072" s="30"/>
    </row>
    <row r="15073" spans="20:22" x14ac:dyDescent="0.25">
      <c r="T15073" s="29"/>
      <c r="U15073" s="29"/>
      <c r="V15073" s="30"/>
    </row>
    <row r="15074" spans="20:22" x14ac:dyDescent="0.25">
      <c r="T15074" s="29"/>
      <c r="U15074" s="29"/>
      <c r="V15074" s="30"/>
    </row>
    <row r="15075" spans="20:22" x14ac:dyDescent="0.25">
      <c r="T15075" s="29"/>
      <c r="U15075" s="29"/>
      <c r="V15075" s="30"/>
    </row>
    <row r="15076" spans="20:22" x14ac:dyDescent="0.25">
      <c r="T15076" s="29"/>
      <c r="U15076" s="29"/>
      <c r="V15076" s="30"/>
    </row>
    <row r="15077" spans="20:22" x14ac:dyDescent="0.25">
      <c r="T15077" s="29"/>
      <c r="U15077" s="29"/>
      <c r="V15077" s="30"/>
    </row>
    <row r="15078" spans="20:22" x14ac:dyDescent="0.25">
      <c r="T15078" s="29"/>
      <c r="U15078" s="29"/>
      <c r="V15078" s="30"/>
    </row>
    <row r="15079" spans="20:22" x14ac:dyDescent="0.25">
      <c r="T15079" s="29"/>
      <c r="U15079" s="29"/>
      <c r="V15079" s="30"/>
    </row>
    <row r="15080" spans="20:22" x14ac:dyDescent="0.25">
      <c r="T15080" s="29"/>
      <c r="U15080" s="29"/>
      <c r="V15080" s="30"/>
    </row>
    <row r="15081" spans="20:22" x14ac:dyDescent="0.25">
      <c r="T15081" s="29"/>
      <c r="U15081" s="29"/>
      <c r="V15081" s="30"/>
    </row>
    <row r="15082" spans="20:22" x14ac:dyDescent="0.25">
      <c r="T15082" s="29"/>
      <c r="U15082" s="29"/>
      <c r="V15082" s="30"/>
    </row>
    <row r="15083" spans="20:22" x14ac:dyDescent="0.25">
      <c r="T15083" s="29"/>
      <c r="U15083" s="29"/>
      <c r="V15083" s="30"/>
    </row>
    <row r="15084" spans="20:22" x14ac:dyDescent="0.25">
      <c r="T15084" s="29"/>
      <c r="U15084" s="29"/>
      <c r="V15084" s="30"/>
    </row>
    <row r="15085" spans="20:22" x14ac:dyDescent="0.25">
      <c r="T15085" s="29"/>
      <c r="U15085" s="29"/>
      <c r="V15085" s="30"/>
    </row>
    <row r="15086" spans="20:22" x14ac:dyDescent="0.25">
      <c r="T15086" s="29"/>
      <c r="U15086" s="29"/>
      <c r="V15086" s="30"/>
    </row>
    <row r="15087" spans="20:22" x14ac:dyDescent="0.25">
      <c r="T15087" s="29"/>
      <c r="U15087" s="29"/>
      <c r="V15087" s="30"/>
    </row>
    <row r="15088" spans="20:22" x14ac:dyDescent="0.25">
      <c r="T15088" s="29"/>
      <c r="U15088" s="29"/>
      <c r="V15088" s="30"/>
    </row>
    <row r="15089" spans="20:22" x14ac:dyDescent="0.25">
      <c r="T15089" s="29"/>
      <c r="U15089" s="29"/>
      <c r="V15089" s="30"/>
    </row>
    <row r="15090" spans="20:22" x14ac:dyDescent="0.25">
      <c r="T15090" s="29"/>
      <c r="U15090" s="29"/>
      <c r="V15090" s="30"/>
    </row>
    <row r="15091" spans="20:22" x14ac:dyDescent="0.25">
      <c r="T15091" s="29"/>
      <c r="U15091" s="29"/>
      <c r="V15091" s="30"/>
    </row>
    <row r="15092" spans="20:22" x14ac:dyDescent="0.25">
      <c r="T15092" s="29"/>
      <c r="U15092" s="29"/>
      <c r="V15092" s="30"/>
    </row>
    <row r="15093" spans="20:22" x14ac:dyDescent="0.25">
      <c r="T15093" s="29"/>
      <c r="U15093" s="29"/>
      <c r="V15093" s="30"/>
    </row>
    <row r="15094" spans="20:22" x14ac:dyDescent="0.25">
      <c r="T15094" s="29"/>
      <c r="U15094" s="29"/>
      <c r="V15094" s="30"/>
    </row>
    <row r="15095" spans="20:22" x14ac:dyDescent="0.25">
      <c r="T15095" s="29"/>
      <c r="U15095" s="29"/>
      <c r="V15095" s="30"/>
    </row>
    <row r="15096" spans="20:22" x14ac:dyDescent="0.25">
      <c r="T15096" s="29"/>
      <c r="U15096" s="29"/>
      <c r="V15096" s="30"/>
    </row>
    <row r="15097" spans="20:22" x14ac:dyDescent="0.25">
      <c r="T15097" s="29"/>
      <c r="U15097" s="29"/>
      <c r="V15097" s="30"/>
    </row>
    <row r="15098" spans="20:22" x14ac:dyDescent="0.25">
      <c r="T15098" s="29"/>
      <c r="U15098" s="29"/>
      <c r="V15098" s="30"/>
    </row>
    <row r="15099" spans="20:22" x14ac:dyDescent="0.25">
      <c r="T15099" s="29"/>
      <c r="U15099" s="29"/>
      <c r="V15099" s="30"/>
    </row>
    <row r="15100" spans="20:22" x14ac:dyDescent="0.25">
      <c r="T15100" s="29"/>
      <c r="U15100" s="29"/>
      <c r="V15100" s="30"/>
    </row>
    <row r="15101" spans="20:22" x14ac:dyDescent="0.25">
      <c r="T15101" s="29"/>
      <c r="U15101" s="29"/>
      <c r="V15101" s="30"/>
    </row>
    <row r="15102" spans="20:22" x14ac:dyDescent="0.25">
      <c r="T15102" s="29"/>
      <c r="U15102" s="29"/>
      <c r="V15102" s="30"/>
    </row>
    <row r="15103" spans="20:22" x14ac:dyDescent="0.25">
      <c r="T15103" s="29"/>
      <c r="U15103" s="29"/>
      <c r="V15103" s="30"/>
    </row>
    <row r="15104" spans="20:22" x14ac:dyDescent="0.25">
      <c r="T15104" s="29"/>
      <c r="U15104" s="29"/>
      <c r="V15104" s="30"/>
    </row>
    <row r="15105" spans="20:22" x14ac:dyDescent="0.25">
      <c r="T15105" s="29"/>
      <c r="U15105" s="29"/>
      <c r="V15105" s="30"/>
    </row>
    <row r="15106" spans="20:22" x14ac:dyDescent="0.25">
      <c r="T15106" s="29"/>
      <c r="U15106" s="29"/>
      <c r="V15106" s="30"/>
    </row>
    <row r="15107" spans="20:22" x14ac:dyDescent="0.25">
      <c r="T15107" s="29"/>
      <c r="U15107" s="29"/>
      <c r="V15107" s="30"/>
    </row>
    <row r="15108" spans="20:22" x14ac:dyDescent="0.25">
      <c r="T15108" s="29"/>
      <c r="U15108" s="29"/>
      <c r="V15108" s="30"/>
    </row>
    <row r="15109" spans="20:22" x14ac:dyDescent="0.25">
      <c r="T15109" s="29"/>
      <c r="U15109" s="29"/>
      <c r="V15109" s="30"/>
    </row>
    <row r="15110" spans="20:22" x14ac:dyDescent="0.25">
      <c r="T15110" s="29"/>
      <c r="U15110" s="29"/>
      <c r="V15110" s="30"/>
    </row>
    <row r="15111" spans="20:22" x14ac:dyDescent="0.25">
      <c r="T15111" s="29"/>
      <c r="U15111" s="29"/>
      <c r="V15111" s="30"/>
    </row>
    <row r="15112" spans="20:22" x14ac:dyDescent="0.25">
      <c r="T15112" s="29"/>
      <c r="U15112" s="29"/>
      <c r="V15112" s="30"/>
    </row>
    <row r="15113" spans="20:22" x14ac:dyDescent="0.25">
      <c r="T15113" s="29"/>
      <c r="U15113" s="29"/>
      <c r="V15113" s="30"/>
    </row>
    <row r="15114" spans="20:22" x14ac:dyDescent="0.25">
      <c r="T15114" s="29"/>
      <c r="U15114" s="29"/>
      <c r="V15114" s="30"/>
    </row>
    <row r="15115" spans="20:22" x14ac:dyDescent="0.25">
      <c r="T15115" s="29"/>
      <c r="U15115" s="29"/>
      <c r="V15115" s="30"/>
    </row>
    <row r="15116" spans="20:22" x14ac:dyDescent="0.25">
      <c r="T15116" s="29"/>
      <c r="U15116" s="29"/>
      <c r="V15116" s="30"/>
    </row>
    <row r="15117" spans="20:22" x14ac:dyDescent="0.25">
      <c r="T15117" s="29"/>
      <c r="U15117" s="29"/>
      <c r="V15117" s="30"/>
    </row>
    <row r="15118" spans="20:22" x14ac:dyDescent="0.25">
      <c r="T15118" s="29"/>
      <c r="U15118" s="29"/>
      <c r="V15118" s="30"/>
    </row>
    <row r="15119" spans="20:22" x14ac:dyDescent="0.25">
      <c r="T15119" s="29"/>
      <c r="U15119" s="29"/>
      <c r="V15119" s="30"/>
    </row>
    <row r="15120" spans="20:22" x14ac:dyDescent="0.25">
      <c r="T15120" s="29"/>
      <c r="U15120" s="29"/>
      <c r="V15120" s="30"/>
    </row>
    <row r="15121" spans="20:22" x14ac:dyDescent="0.25">
      <c r="T15121" s="29"/>
      <c r="U15121" s="29"/>
      <c r="V15121" s="30"/>
    </row>
    <row r="15122" spans="20:22" x14ac:dyDescent="0.25">
      <c r="T15122" s="29"/>
      <c r="U15122" s="29"/>
      <c r="V15122" s="30"/>
    </row>
    <row r="15123" spans="20:22" x14ac:dyDescent="0.25">
      <c r="T15123" s="29"/>
      <c r="U15123" s="29"/>
      <c r="V15123" s="30"/>
    </row>
    <row r="15124" spans="20:22" x14ac:dyDescent="0.25">
      <c r="T15124" s="29"/>
      <c r="U15124" s="29"/>
      <c r="V15124" s="30"/>
    </row>
    <row r="15125" spans="20:22" x14ac:dyDescent="0.25">
      <c r="T15125" s="29"/>
      <c r="U15125" s="29"/>
      <c r="V15125" s="30"/>
    </row>
    <row r="15126" spans="20:22" x14ac:dyDescent="0.25">
      <c r="T15126" s="29"/>
      <c r="U15126" s="29"/>
      <c r="V15126" s="30"/>
    </row>
    <row r="15127" spans="20:22" x14ac:dyDescent="0.25">
      <c r="T15127" s="29"/>
      <c r="U15127" s="29"/>
      <c r="V15127" s="30"/>
    </row>
    <row r="15128" spans="20:22" x14ac:dyDescent="0.25">
      <c r="T15128" s="29"/>
      <c r="U15128" s="29"/>
      <c r="V15128" s="30"/>
    </row>
    <row r="15129" spans="20:22" x14ac:dyDescent="0.25">
      <c r="T15129" s="29"/>
      <c r="U15129" s="29"/>
      <c r="V15129" s="30"/>
    </row>
    <row r="15130" spans="20:22" x14ac:dyDescent="0.25">
      <c r="T15130" s="29"/>
      <c r="U15130" s="29"/>
      <c r="V15130" s="30"/>
    </row>
    <row r="15131" spans="20:22" x14ac:dyDescent="0.25">
      <c r="T15131" s="29"/>
      <c r="U15131" s="29"/>
      <c r="V15131" s="30"/>
    </row>
    <row r="15132" spans="20:22" x14ac:dyDescent="0.25">
      <c r="T15132" s="29"/>
      <c r="U15132" s="29"/>
      <c r="V15132" s="30"/>
    </row>
    <row r="15133" spans="20:22" x14ac:dyDescent="0.25">
      <c r="T15133" s="29"/>
      <c r="U15133" s="29"/>
      <c r="V15133" s="30"/>
    </row>
    <row r="15134" spans="20:22" x14ac:dyDescent="0.25">
      <c r="T15134" s="29"/>
      <c r="U15134" s="29"/>
      <c r="V15134" s="30"/>
    </row>
    <row r="15135" spans="20:22" x14ac:dyDescent="0.25">
      <c r="T15135" s="29"/>
      <c r="U15135" s="29"/>
      <c r="V15135" s="30"/>
    </row>
    <row r="15136" spans="20:22" x14ac:dyDescent="0.25">
      <c r="T15136" s="29"/>
      <c r="U15136" s="29"/>
      <c r="V15136" s="30"/>
    </row>
    <row r="15137" spans="20:22" x14ac:dyDescent="0.25">
      <c r="T15137" s="29"/>
      <c r="U15137" s="29"/>
      <c r="V15137" s="30"/>
    </row>
    <row r="15138" spans="20:22" x14ac:dyDescent="0.25">
      <c r="T15138" s="29"/>
      <c r="U15138" s="29"/>
      <c r="V15138" s="30"/>
    </row>
    <row r="15139" spans="20:22" x14ac:dyDescent="0.25">
      <c r="T15139" s="29"/>
      <c r="U15139" s="29"/>
      <c r="V15139" s="30"/>
    </row>
    <row r="15140" spans="20:22" x14ac:dyDescent="0.25">
      <c r="T15140" s="29"/>
      <c r="U15140" s="29"/>
      <c r="V15140" s="30"/>
    </row>
    <row r="15141" spans="20:22" x14ac:dyDescent="0.25">
      <c r="T15141" s="29"/>
      <c r="U15141" s="29"/>
      <c r="V15141" s="30"/>
    </row>
    <row r="15142" spans="20:22" x14ac:dyDescent="0.25">
      <c r="T15142" s="29"/>
      <c r="U15142" s="29"/>
      <c r="V15142" s="30"/>
    </row>
    <row r="15143" spans="20:22" x14ac:dyDescent="0.25">
      <c r="T15143" s="29"/>
      <c r="U15143" s="29"/>
      <c r="V15143" s="30"/>
    </row>
    <row r="15144" spans="20:22" x14ac:dyDescent="0.25">
      <c r="T15144" s="29"/>
      <c r="U15144" s="29"/>
      <c r="V15144" s="30"/>
    </row>
    <row r="15145" spans="20:22" x14ac:dyDescent="0.25">
      <c r="T15145" s="29"/>
      <c r="U15145" s="29"/>
      <c r="V15145" s="30"/>
    </row>
    <row r="15146" spans="20:22" x14ac:dyDescent="0.25">
      <c r="T15146" s="29"/>
      <c r="U15146" s="29"/>
      <c r="V15146" s="30"/>
    </row>
    <row r="15147" spans="20:22" x14ac:dyDescent="0.25">
      <c r="T15147" s="29"/>
      <c r="U15147" s="29"/>
      <c r="V15147" s="30"/>
    </row>
    <row r="15148" spans="20:22" x14ac:dyDescent="0.25">
      <c r="T15148" s="29"/>
      <c r="U15148" s="29"/>
      <c r="V15148" s="30"/>
    </row>
    <row r="15149" spans="20:22" x14ac:dyDescent="0.25">
      <c r="T15149" s="29"/>
      <c r="U15149" s="29"/>
      <c r="V15149" s="30"/>
    </row>
    <row r="15150" spans="20:22" x14ac:dyDescent="0.25">
      <c r="T15150" s="29"/>
      <c r="U15150" s="29"/>
      <c r="V15150" s="30"/>
    </row>
    <row r="15151" spans="20:22" x14ac:dyDescent="0.25">
      <c r="T15151" s="29"/>
      <c r="U15151" s="29"/>
      <c r="V15151" s="30"/>
    </row>
    <row r="15152" spans="20:22" x14ac:dyDescent="0.25">
      <c r="T15152" s="29"/>
      <c r="U15152" s="29"/>
      <c r="V15152" s="30"/>
    </row>
    <row r="15153" spans="20:22" x14ac:dyDescent="0.25">
      <c r="T15153" s="29"/>
      <c r="U15153" s="29"/>
      <c r="V15153" s="30"/>
    </row>
    <row r="15154" spans="20:22" x14ac:dyDescent="0.25">
      <c r="T15154" s="29"/>
      <c r="U15154" s="29"/>
      <c r="V15154" s="30"/>
    </row>
    <row r="15155" spans="20:22" x14ac:dyDescent="0.25">
      <c r="T15155" s="29"/>
      <c r="U15155" s="29"/>
      <c r="V15155" s="30"/>
    </row>
    <row r="15156" spans="20:22" x14ac:dyDescent="0.25">
      <c r="T15156" s="29"/>
      <c r="U15156" s="29"/>
      <c r="V15156" s="30"/>
    </row>
    <row r="15157" spans="20:22" x14ac:dyDescent="0.25">
      <c r="T15157" s="29"/>
      <c r="U15157" s="29"/>
      <c r="V15157" s="30"/>
    </row>
    <row r="15158" spans="20:22" x14ac:dyDescent="0.25">
      <c r="T15158" s="29"/>
      <c r="U15158" s="29"/>
      <c r="V15158" s="30"/>
    </row>
    <row r="15159" spans="20:22" x14ac:dyDescent="0.25">
      <c r="T15159" s="29"/>
      <c r="U15159" s="29"/>
      <c r="V15159" s="30"/>
    </row>
    <row r="15160" spans="20:22" x14ac:dyDescent="0.25">
      <c r="T15160" s="29"/>
      <c r="U15160" s="29"/>
      <c r="V15160" s="30"/>
    </row>
    <row r="15161" spans="20:22" x14ac:dyDescent="0.25">
      <c r="T15161" s="29"/>
      <c r="U15161" s="29"/>
      <c r="V15161" s="30"/>
    </row>
    <row r="15162" spans="20:22" x14ac:dyDescent="0.25">
      <c r="T15162" s="29"/>
      <c r="U15162" s="29"/>
      <c r="V15162" s="30"/>
    </row>
    <row r="15163" spans="20:22" x14ac:dyDescent="0.25">
      <c r="T15163" s="29"/>
      <c r="U15163" s="29"/>
      <c r="V15163" s="30"/>
    </row>
    <row r="15164" spans="20:22" x14ac:dyDescent="0.25">
      <c r="T15164" s="29"/>
      <c r="U15164" s="29"/>
      <c r="V15164" s="30"/>
    </row>
    <row r="15165" spans="20:22" x14ac:dyDescent="0.25">
      <c r="T15165" s="29"/>
      <c r="U15165" s="29"/>
      <c r="V15165" s="30"/>
    </row>
    <row r="15166" spans="20:22" x14ac:dyDescent="0.25">
      <c r="T15166" s="29"/>
      <c r="U15166" s="29"/>
      <c r="V15166" s="30"/>
    </row>
    <row r="15167" spans="20:22" x14ac:dyDescent="0.25">
      <c r="T15167" s="29"/>
      <c r="U15167" s="29"/>
      <c r="V15167" s="30"/>
    </row>
    <row r="15168" spans="20:22" x14ac:dyDescent="0.25">
      <c r="T15168" s="29"/>
      <c r="U15168" s="29"/>
      <c r="V15168" s="30"/>
    </row>
    <row r="15169" spans="20:22" x14ac:dyDescent="0.25">
      <c r="T15169" s="29"/>
      <c r="U15169" s="29"/>
      <c r="V15169" s="30"/>
    </row>
    <row r="15170" spans="20:22" x14ac:dyDescent="0.25">
      <c r="T15170" s="29"/>
      <c r="U15170" s="29"/>
      <c r="V15170" s="30"/>
    </row>
    <row r="15171" spans="20:22" x14ac:dyDescent="0.25">
      <c r="T15171" s="29"/>
      <c r="U15171" s="29"/>
      <c r="V15171" s="30"/>
    </row>
    <row r="15172" spans="20:22" x14ac:dyDescent="0.25">
      <c r="T15172" s="29"/>
      <c r="U15172" s="29"/>
      <c r="V15172" s="30"/>
    </row>
    <row r="15173" spans="20:22" x14ac:dyDescent="0.25">
      <c r="T15173" s="29"/>
      <c r="U15173" s="29"/>
      <c r="V15173" s="30"/>
    </row>
    <row r="15174" spans="20:22" x14ac:dyDescent="0.25">
      <c r="T15174" s="29"/>
      <c r="U15174" s="29"/>
      <c r="V15174" s="30"/>
    </row>
    <row r="15175" spans="20:22" x14ac:dyDescent="0.25">
      <c r="T15175" s="29"/>
      <c r="U15175" s="29"/>
      <c r="V15175" s="30"/>
    </row>
    <row r="15176" spans="20:22" x14ac:dyDescent="0.25">
      <c r="T15176" s="29"/>
      <c r="U15176" s="29"/>
      <c r="V15176" s="30"/>
    </row>
    <row r="15177" spans="20:22" x14ac:dyDescent="0.25">
      <c r="T15177" s="29"/>
      <c r="U15177" s="29"/>
      <c r="V15177" s="30"/>
    </row>
    <row r="15178" spans="20:22" x14ac:dyDescent="0.25">
      <c r="T15178" s="29"/>
      <c r="U15178" s="29"/>
      <c r="V15178" s="30"/>
    </row>
    <row r="15179" spans="20:22" x14ac:dyDescent="0.25">
      <c r="T15179" s="29"/>
      <c r="U15179" s="29"/>
      <c r="V15179" s="30"/>
    </row>
    <row r="15180" spans="20:22" x14ac:dyDescent="0.25">
      <c r="T15180" s="29"/>
      <c r="U15180" s="29"/>
      <c r="V15180" s="30"/>
    </row>
    <row r="15181" spans="20:22" x14ac:dyDescent="0.25">
      <c r="T15181" s="29"/>
      <c r="U15181" s="29"/>
      <c r="V15181" s="30"/>
    </row>
    <row r="15182" spans="20:22" x14ac:dyDescent="0.25">
      <c r="T15182" s="29"/>
      <c r="U15182" s="29"/>
      <c r="V15182" s="30"/>
    </row>
    <row r="15183" spans="20:22" x14ac:dyDescent="0.25">
      <c r="T15183" s="29"/>
      <c r="U15183" s="29"/>
      <c r="V15183" s="30"/>
    </row>
    <row r="15184" spans="20:22" x14ac:dyDescent="0.25">
      <c r="T15184" s="29"/>
      <c r="U15184" s="29"/>
      <c r="V15184" s="30"/>
    </row>
    <row r="15185" spans="20:22" x14ac:dyDescent="0.25">
      <c r="T15185" s="29"/>
      <c r="U15185" s="29"/>
      <c r="V15185" s="30"/>
    </row>
    <row r="15186" spans="20:22" x14ac:dyDescent="0.25">
      <c r="T15186" s="29"/>
      <c r="U15186" s="29"/>
      <c r="V15186" s="30"/>
    </row>
    <row r="15187" spans="20:22" x14ac:dyDescent="0.25">
      <c r="T15187" s="29"/>
      <c r="U15187" s="29"/>
      <c r="V15187" s="30"/>
    </row>
    <row r="15188" spans="20:22" x14ac:dyDescent="0.25">
      <c r="T15188" s="29"/>
      <c r="U15188" s="29"/>
      <c r="V15188" s="30"/>
    </row>
    <row r="15189" spans="20:22" x14ac:dyDescent="0.25">
      <c r="T15189" s="29"/>
      <c r="U15189" s="29"/>
      <c r="V15189" s="30"/>
    </row>
    <row r="15190" spans="20:22" x14ac:dyDescent="0.25">
      <c r="T15190" s="29"/>
      <c r="U15190" s="29"/>
      <c r="V15190" s="30"/>
    </row>
    <row r="15191" spans="20:22" x14ac:dyDescent="0.25">
      <c r="T15191" s="29"/>
      <c r="U15191" s="29"/>
      <c r="V15191" s="30"/>
    </row>
    <row r="15192" spans="20:22" x14ac:dyDescent="0.25">
      <c r="T15192" s="29"/>
      <c r="U15192" s="29"/>
      <c r="V15192" s="30"/>
    </row>
    <row r="15193" spans="20:22" x14ac:dyDescent="0.25">
      <c r="T15193" s="29"/>
      <c r="U15193" s="29"/>
      <c r="V15193" s="30"/>
    </row>
    <row r="15194" spans="20:22" x14ac:dyDescent="0.25">
      <c r="T15194" s="29"/>
      <c r="U15194" s="29"/>
      <c r="V15194" s="30"/>
    </row>
    <row r="15195" spans="20:22" x14ac:dyDescent="0.25">
      <c r="T15195" s="29"/>
      <c r="U15195" s="29"/>
      <c r="V15195" s="30"/>
    </row>
    <row r="15196" spans="20:22" x14ac:dyDescent="0.25">
      <c r="T15196" s="29"/>
      <c r="U15196" s="29"/>
      <c r="V15196" s="30"/>
    </row>
    <row r="15197" spans="20:22" x14ac:dyDescent="0.25">
      <c r="T15197" s="29"/>
      <c r="U15197" s="29"/>
      <c r="V15197" s="30"/>
    </row>
    <row r="15198" spans="20:22" x14ac:dyDescent="0.25">
      <c r="T15198" s="29"/>
      <c r="U15198" s="29"/>
      <c r="V15198" s="30"/>
    </row>
    <row r="15199" spans="20:22" x14ac:dyDescent="0.25">
      <c r="T15199" s="29"/>
      <c r="U15199" s="29"/>
      <c r="V15199" s="30"/>
    </row>
    <row r="15200" spans="20:22" x14ac:dyDescent="0.25">
      <c r="T15200" s="29"/>
      <c r="U15200" s="29"/>
      <c r="V15200" s="30"/>
    </row>
    <row r="15201" spans="20:22" x14ac:dyDescent="0.25">
      <c r="T15201" s="29"/>
      <c r="U15201" s="29"/>
      <c r="V15201" s="30"/>
    </row>
    <row r="15202" spans="20:22" x14ac:dyDescent="0.25">
      <c r="T15202" s="29"/>
      <c r="U15202" s="29"/>
      <c r="V15202" s="30"/>
    </row>
    <row r="15203" spans="20:22" x14ac:dyDescent="0.25">
      <c r="T15203" s="29"/>
      <c r="U15203" s="29"/>
      <c r="V15203" s="30"/>
    </row>
    <row r="15204" spans="20:22" x14ac:dyDescent="0.25">
      <c r="T15204" s="29"/>
      <c r="U15204" s="29"/>
      <c r="V15204" s="30"/>
    </row>
    <row r="15205" spans="20:22" x14ac:dyDescent="0.25">
      <c r="T15205" s="29"/>
      <c r="U15205" s="29"/>
      <c r="V15205" s="30"/>
    </row>
    <row r="15206" spans="20:22" x14ac:dyDescent="0.25">
      <c r="T15206" s="29"/>
      <c r="U15206" s="29"/>
      <c r="V15206" s="30"/>
    </row>
    <row r="15207" spans="20:22" x14ac:dyDescent="0.25">
      <c r="T15207" s="29"/>
      <c r="U15207" s="29"/>
      <c r="V15207" s="30"/>
    </row>
    <row r="15208" spans="20:22" x14ac:dyDescent="0.25">
      <c r="T15208" s="29"/>
      <c r="U15208" s="29"/>
      <c r="V15208" s="30"/>
    </row>
    <row r="15209" spans="20:22" x14ac:dyDescent="0.25">
      <c r="T15209" s="29"/>
      <c r="U15209" s="29"/>
      <c r="V15209" s="30"/>
    </row>
    <row r="15210" spans="20:22" x14ac:dyDescent="0.25">
      <c r="T15210" s="29"/>
      <c r="U15210" s="29"/>
      <c r="V15210" s="30"/>
    </row>
    <row r="15211" spans="20:22" x14ac:dyDescent="0.25">
      <c r="T15211" s="29"/>
      <c r="U15211" s="29"/>
      <c r="V15211" s="30"/>
    </row>
    <row r="15212" spans="20:22" x14ac:dyDescent="0.25">
      <c r="T15212" s="29"/>
      <c r="U15212" s="29"/>
      <c r="V15212" s="30"/>
    </row>
    <row r="15213" spans="20:22" x14ac:dyDescent="0.25">
      <c r="T15213" s="29"/>
      <c r="U15213" s="29"/>
      <c r="V15213" s="30"/>
    </row>
    <row r="15214" spans="20:22" x14ac:dyDescent="0.25">
      <c r="T15214" s="29"/>
      <c r="U15214" s="29"/>
      <c r="V15214" s="30"/>
    </row>
    <row r="15215" spans="20:22" x14ac:dyDescent="0.25">
      <c r="T15215" s="29"/>
      <c r="U15215" s="29"/>
      <c r="V15215" s="30"/>
    </row>
    <row r="15216" spans="20:22" x14ac:dyDescent="0.25">
      <c r="T15216" s="29"/>
      <c r="U15216" s="29"/>
      <c r="V15216" s="30"/>
    </row>
    <row r="15217" spans="20:22" x14ac:dyDescent="0.25">
      <c r="T15217" s="29"/>
      <c r="U15217" s="29"/>
      <c r="V15217" s="30"/>
    </row>
    <row r="15218" spans="20:22" x14ac:dyDescent="0.25">
      <c r="T15218" s="29"/>
      <c r="U15218" s="29"/>
      <c r="V15218" s="30"/>
    </row>
    <row r="15219" spans="20:22" x14ac:dyDescent="0.25">
      <c r="T15219" s="29"/>
      <c r="U15219" s="29"/>
      <c r="V15219" s="30"/>
    </row>
    <row r="15220" spans="20:22" x14ac:dyDescent="0.25">
      <c r="T15220" s="29"/>
      <c r="U15220" s="29"/>
      <c r="V15220" s="30"/>
    </row>
    <row r="15221" spans="20:22" x14ac:dyDescent="0.25">
      <c r="T15221" s="29"/>
      <c r="U15221" s="29"/>
      <c r="V15221" s="30"/>
    </row>
    <row r="15222" spans="20:22" x14ac:dyDescent="0.25">
      <c r="T15222" s="29"/>
      <c r="U15222" s="29"/>
      <c r="V15222" s="30"/>
    </row>
    <row r="15223" spans="20:22" x14ac:dyDescent="0.25">
      <c r="T15223" s="29"/>
      <c r="U15223" s="29"/>
      <c r="V15223" s="30"/>
    </row>
    <row r="15224" spans="20:22" x14ac:dyDescent="0.25">
      <c r="T15224" s="29"/>
      <c r="U15224" s="29"/>
      <c r="V15224" s="30"/>
    </row>
    <row r="15225" spans="20:22" x14ac:dyDescent="0.25">
      <c r="T15225" s="29"/>
      <c r="U15225" s="29"/>
      <c r="V15225" s="30"/>
    </row>
    <row r="15226" spans="20:22" x14ac:dyDescent="0.25">
      <c r="T15226" s="29"/>
      <c r="U15226" s="29"/>
      <c r="V15226" s="30"/>
    </row>
    <row r="15227" spans="20:22" x14ac:dyDescent="0.25">
      <c r="T15227" s="29"/>
      <c r="U15227" s="29"/>
      <c r="V15227" s="30"/>
    </row>
    <row r="15228" spans="20:22" x14ac:dyDescent="0.25">
      <c r="T15228" s="29"/>
      <c r="U15228" s="29"/>
      <c r="V15228" s="30"/>
    </row>
    <row r="15229" spans="20:22" x14ac:dyDescent="0.25">
      <c r="T15229" s="29"/>
      <c r="U15229" s="29"/>
      <c r="V15229" s="30"/>
    </row>
    <row r="15230" spans="20:22" x14ac:dyDescent="0.25">
      <c r="T15230" s="29"/>
      <c r="U15230" s="29"/>
      <c r="V15230" s="30"/>
    </row>
    <row r="15231" spans="20:22" x14ac:dyDescent="0.25">
      <c r="T15231" s="29"/>
      <c r="U15231" s="29"/>
      <c r="V15231" s="30"/>
    </row>
    <row r="15232" spans="20:22" x14ac:dyDescent="0.25">
      <c r="T15232" s="29"/>
      <c r="U15232" s="29"/>
      <c r="V15232" s="30"/>
    </row>
    <row r="15233" spans="20:22" x14ac:dyDescent="0.25">
      <c r="T15233" s="29"/>
      <c r="U15233" s="29"/>
      <c r="V15233" s="30"/>
    </row>
    <row r="15234" spans="20:22" x14ac:dyDescent="0.25">
      <c r="T15234" s="29"/>
      <c r="U15234" s="29"/>
      <c r="V15234" s="30"/>
    </row>
    <row r="15235" spans="20:22" x14ac:dyDescent="0.25">
      <c r="T15235" s="29"/>
      <c r="U15235" s="29"/>
      <c r="V15235" s="30"/>
    </row>
    <row r="15236" spans="20:22" x14ac:dyDescent="0.25">
      <c r="T15236" s="29"/>
      <c r="U15236" s="29"/>
      <c r="V15236" s="30"/>
    </row>
    <row r="15237" spans="20:22" x14ac:dyDescent="0.25">
      <c r="T15237" s="29"/>
      <c r="U15237" s="29"/>
      <c r="V15237" s="30"/>
    </row>
    <row r="15238" spans="20:22" x14ac:dyDescent="0.25">
      <c r="T15238" s="29"/>
      <c r="U15238" s="29"/>
      <c r="V15238" s="30"/>
    </row>
    <row r="15239" spans="20:22" x14ac:dyDescent="0.25">
      <c r="T15239" s="29"/>
      <c r="U15239" s="29"/>
      <c r="V15239" s="30"/>
    </row>
    <row r="15240" spans="20:22" x14ac:dyDescent="0.25">
      <c r="T15240" s="29"/>
      <c r="U15240" s="29"/>
      <c r="V15240" s="30"/>
    </row>
    <row r="15241" spans="20:22" x14ac:dyDescent="0.25">
      <c r="T15241" s="29"/>
      <c r="U15241" s="29"/>
      <c r="V15241" s="30"/>
    </row>
    <row r="15242" spans="20:22" x14ac:dyDescent="0.25">
      <c r="T15242" s="29"/>
      <c r="U15242" s="29"/>
      <c r="V15242" s="30"/>
    </row>
    <row r="15243" spans="20:22" x14ac:dyDescent="0.25">
      <c r="T15243" s="29"/>
      <c r="U15243" s="29"/>
      <c r="V15243" s="30"/>
    </row>
    <row r="15244" spans="20:22" x14ac:dyDescent="0.25">
      <c r="T15244" s="29"/>
      <c r="U15244" s="29"/>
      <c r="V15244" s="30"/>
    </row>
    <row r="15245" spans="20:22" x14ac:dyDescent="0.25">
      <c r="T15245" s="29"/>
      <c r="U15245" s="29"/>
      <c r="V15245" s="30"/>
    </row>
    <row r="15246" spans="20:22" x14ac:dyDescent="0.25">
      <c r="T15246" s="29"/>
      <c r="U15246" s="29"/>
      <c r="V15246" s="30"/>
    </row>
    <row r="15247" spans="20:22" x14ac:dyDescent="0.25">
      <c r="T15247" s="29"/>
      <c r="U15247" s="29"/>
      <c r="V15247" s="30"/>
    </row>
    <row r="15248" spans="20:22" x14ac:dyDescent="0.25">
      <c r="T15248" s="29"/>
      <c r="U15248" s="29"/>
      <c r="V15248" s="30"/>
    </row>
    <row r="15249" spans="20:22" x14ac:dyDescent="0.25">
      <c r="T15249" s="29"/>
      <c r="U15249" s="29"/>
      <c r="V15249" s="30"/>
    </row>
    <row r="15250" spans="20:22" x14ac:dyDescent="0.25">
      <c r="T15250" s="29"/>
      <c r="U15250" s="29"/>
      <c r="V15250" s="30"/>
    </row>
    <row r="15251" spans="20:22" x14ac:dyDescent="0.25">
      <c r="T15251" s="29"/>
      <c r="U15251" s="29"/>
      <c r="V15251" s="30"/>
    </row>
    <row r="15252" spans="20:22" x14ac:dyDescent="0.25">
      <c r="T15252" s="29"/>
      <c r="U15252" s="29"/>
      <c r="V15252" s="30"/>
    </row>
    <row r="15253" spans="20:22" x14ac:dyDescent="0.25">
      <c r="T15253" s="29"/>
      <c r="U15253" s="29"/>
      <c r="V15253" s="30"/>
    </row>
    <row r="15254" spans="20:22" x14ac:dyDescent="0.25">
      <c r="T15254" s="29"/>
      <c r="U15254" s="29"/>
      <c r="V15254" s="30"/>
    </row>
    <row r="15255" spans="20:22" x14ac:dyDescent="0.25">
      <c r="T15255" s="29"/>
      <c r="U15255" s="29"/>
      <c r="V15255" s="30"/>
    </row>
    <row r="15256" spans="20:22" x14ac:dyDescent="0.25">
      <c r="T15256" s="29"/>
      <c r="U15256" s="29"/>
      <c r="V15256" s="30"/>
    </row>
    <row r="15257" spans="20:22" x14ac:dyDescent="0.25">
      <c r="T15257" s="29"/>
      <c r="U15257" s="29"/>
      <c r="V15257" s="30"/>
    </row>
    <row r="15258" spans="20:22" x14ac:dyDescent="0.25">
      <c r="T15258" s="29"/>
      <c r="U15258" s="29"/>
      <c r="V15258" s="30"/>
    </row>
    <row r="15259" spans="20:22" x14ac:dyDescent="0.25">
      <c r="T15259" s="29"/>
      <c r="U15259" s="29"/>
      <c r="V15259" s="30"/>
    </row>
    <row r="15260" spans="20:22" x14ac:dyDescent="0.25">
      <c r="T15260" s="29"/>
      <c r="U15260" s="29"/>
      <c r="V15260" s="30"/>
    </row>
    <row r="15261" spans="20:22" x14ac:dyDescent="0.25">
      <c r="T15261" s="29"/>
      <c r="U15261" s="29"/>
      <c r="V15261" s="30"/>
    </row>
    <row r="15262" spans="20:22" x14ac:dyDescent="0.25">
      <c r="T15262" s="29"/>
      <c r="U15262" s="29"/>
      <c r="V15262" s="30"/>
    </row>
    <row r="15263" spans="20:22" x14ac:dyDescent="0.25">
      <c r="T15263" s="29"/>
      <c r="U15263" s="29"/>
      <c r="V15263" s="30"/>
    </row>
    <row r="15264" spans="20:22" x14ac:dyDescent="0.25">
      <c r="T15264" s="29"/>
      <c r="U15264" s="29"/>
      <c r="V15264" s="30"/>
    </row>
    <row r="15265" spans="20:22" x14ac:dyDescent="0.25">
      <c r="T15265" s="29"/>
      <c r="U15265" s="29"/>
      <c r="V15265" s="30"/>
    </row>
    <row r="15266" spans="20:22" x14ac:dyDescent="0.25">
      <c r="T15266" s="29"/>
      <c r="U15266" s="29"/>
      <c r="V15266" s="30"/>
    </row>
    <row r="15267" spans="20:22" x14ac:dyDescent="0.25">
      <c r="T15267" s="29"/>
      <c r="U15267" s="29"/>
      <c r="V15267" s="30"/>
    </row>
    <row r="15268" spans="20:22" x14ac:dyDescent="0.25">
      <c r="T15268" s="29"/>
      <c r="U15268" s="29"/>
      <c r="V15268" s="30"/>
    </row>
    <row r="15269" spans="20:22" x14ac:dyDescent="0.25">
      <c r="T15269" s="29"/>
      <c r="U15269" s="29"/>
      <c r="V15269" s="30"/>
    </row>
    <row r="15270" spans="20:22" x14ac:dyDescent="0.25">
      <c r="T15270" s="29"/>
      <c r="U15270" s="29"/>
      <c r="V15270" s="30"/>
    </row>
    <row r="15271" spans="20:22" x14ac:dyDescent="0.25">
      <c r="T15271" s="29"/>
      <c r="U15271" s="29"/>
      <c r="V15271" s="30"/>
    </row>
    <row r="15272" spans="20:22" x14ac:dyDescent="0.25">
      <c r="T15272" s="29"/>
      <c r="U15272" s="29"/>
      <c r="V15272" s="30"/>
    </row>
    <row r="15273" spans="20:22" x14ac:dyDescent="0.25">
      <c r="T15273" s="29"/>
      <c r="U15273" s="29"/>
      <c r="V15273" s="30"/>
    </row>
    <row r="15274" spans="20:22" x14ac:dyDescent="0.25">
      <c r="T15274" s="29"/>
      <c r="U15274" s="29"/>
      <c r="V15274" s="30"/>
    </row>
    <row r="15275" spans="20:22" x14ac:dyDescent="0.25">
      <c r="T15275" s="29"/>
      <c r="U15275" s="29"/>
      <c r="V15275" s="30"/>
    </row>
    <row r="15276" spans="20:22" x14ac:dyDescent="0.25">
      <c r="T15276" s="29"/>
      <c r="U15276" s="29"/>
      <c r="V15276" s="30"/>
    </row>
    <row r="15277" spans="20:22" x14ac:dyDescent="0.25">
      <c r="T15277" s="29"/>
      <c r="U15277" s="29"/>
      <c r="V15277" s="30"/>
    </row>
    <row r="15278" spans="20:22" x14ac:dyDescent="0.25">
      <c r="T15278" s="29"/>
      <c r="U15278" s="29"/>
      <c r="V15278" s="30"/>
    </row>
    <row r="15279" spans="20:22" x14ac:dyDescent="0.25">
      <c r="T15279" s="29"/>
      <c r="U15279" s="29"/>
      <c r="V15279" s="30"/>
    </row>
    <row r="15280" spans="20:22" x14ac:dyDescent="0.25">
      <c r="T15280" s="29"/>
      <c r="U15280" s="29"/>
      <c r="V15280" s="30"/>
    </row>
    <row r="15281" spans="20:22" x14ac:dyDescent="0.25">
      <c r="T15281" s="29"/>
      <c r="U15281" s="29"/>
      <c r="V15281" s="30"/>
    </row>
    <row r="15282" spans="20:22" x14ac:dyDescent="0.25">
      <c r="T15282" s="29"/>
      <c r="U15282" s="29"/>
      <c r="V15282" s="30"/>
    </row>
    <row r="15283" spans="20:22" x14ac:dyDescent="0.25">
      <c r="T15283" s="29"/>
      <c r="U15283" s="29"/>
      <c r="V15283" s="30"/>
    </row>
    <row r="15284" spans="20:22" x14ac:dyDescent="0.25">
      <c r="T15284" s="29"/>
      <c r="U15284" s="29"/>
      <c r="V15284" s="30"/>
    </row>
    <row r="15285" spans="20:22" x14ac:dyDescent="0.25">
      <c r="T15285" s="29"/>
      <c r="U15285" s="29"/>
      <c r="V15285" s="30"/>
    </row>
    <row r="15286" spans="20:22" x14ac:dyDescent="0.25">
      <c r="T15286" s="29"/>
      <c r="U15286" s="29"/>
      <c r="V15286" s="30"/>
    </row>
    <row r="15287" spans="20:22" x14ac:dyDescent="0.25">
      <c r="T15287" s="29"/>
      <c r="U15287" s="29"/>
      <c r="V15287" s="30"/>
    </row>
    <row r="15288" spans="20:22" x14ac:dyDescent="0.25">
      <c r="T15288" s="29"/>
      <c r="U15288" s="29"/>
      <c r="V15288" s="30"/>
    </row>
    <row r="15289" spans="20:22" x14ac:dyDescent="0.25">
      <c r="T15289" s="29"/>
      <c r="U15289" s="29"/>
      <c r="V15289" s="30"/>
    </row>
    <row r="15290" spans="20:22" x14ac:dyDescent="0.25">
      <c r="T15290" s="29"/>
      <c r="U15290" s="29"/>
      <c r="V15290" s="30"/>
    </row>
    <row r="15291" spans="20:22" x14ac:dyDescent="0.25">
      <c r="T15291" s="29"/>
      <c r="U15291" s="29"/>
      <c r="V15291" s="30"/>
    </row>
    <row r="15292" spans="20:22" x14ac:dyDescent="0.25">
      <c r="T15292" s="29"/>
      <c r="U15292" s="29"/>
      <c r="V15292" s="30"/>
    </row>
    <row r="15293" spans="20:22" x14ac:dyDescent="0.25">
      <c r="T15293" s="29"/>
      <c r="U15293" s="29"/>
      <c r="V15293" s="30"/>
    </row>
    <row r="15294" spans="20:22" x14ac:dyDescent="0.25">
      <c r="T15294" s="29"/>
      <c r="U15294" s="29"/>
      <c r="V15294" s="30"/>
    </row>
    <row r="15295" spans="20:22" x14ac:dyDescent="0.25">
      <c r="T15295" s="29"/>
      <c r="U15295" s="29"/>
      <c r="V15295" s="30"/>
    </row>
    <row r="15296" spans="20:22" x14ac:dyDescent="0.25">
      <c r="T15296" s="29"/>
      <c r="U15296" s="29"/>
      <c r="V15296" s="30"/>
    </row>
    <row r="15297" spans="20:22" x14ac:dyDescent="0.25">
      <c r="T15297" s="29"/>
      <c r="U15297" s="29"/>
      <c r="V15297" s="30"/>
    </row>
    <row r="15298" spans="20:22" x14ac:dyDescent="0.25">
      <c r="T15298" s="29"/>
      <c r="U15298" s="29"/>
      <c r="V15298" s="30"/>
    </row>
    <row r="15299" spans="20:22" x14ac:dyDescent="0.25">
      <c r="T15299" s="29"/>
      <c r="U15299" s="29"/>
      <c r="V15299" s="30"/>
    </row>
    <row r="15300" spans="20:22" x14ac:dyDescent="0.25">
      <c r="T15300" s="29"/>
      <c r="U15300" s="29"/>
      <c r="V15300" s="30"/>
    </row>
    <row r="15301" spans="20:22" x14ac:dyDescent="0.25">
      <c r="T15301" s="29"/>
      <c r="U15301" s="29"/>
      <c r="V15301" s="30"/>
    </row>
    <row r="15302" spans="20:22" x14ac:dyDescent="0.25">
      <c r="T15302" s="29"/>
      <c r="U15302" s="29"/>
      <c r="V15302" s="30"/>
    </row>
    <row r="15303" spans="20:22" x14ac:dyDescent="0.25">
      <c r="T15303" s="29"/>
      <c r="U15303" s="29"/>
      <c r="V15303" s="30"/>
    </row>
    <row r="15304" spans="20:22" x14ac:dyDescent="0.25">
      <c r="T15304" s="29"/>
      <c r="U15304" s="29"/>
      <c r="V15304" s="30"/>
    </row>
    <row r="15305" spans="20:22" x14ac:dyDescent="0.25">
      <c r="T15305" s="29"/>
      <c r="U15305" s="29"/>
      <c r="V15305" s="30"/>
    </row>
    <row r="15306" spans="20:22" x14ac:dyDescent="0.25">
      <c r="T15306" s="29"/>
      <c r="U15306" s="29"/>
      <c r="V15306" s="30"/>
    </row>
    <row r="15307" spans="20:22" x14ac:dyDescent="0.25">
      <c r="T15307" s="29"/>
      <c r="U15307" s="29"/>
      <c r="V15307" s="30"/>
    </row>
    <row r="15308" spans="20:22" x14ac:dyDescent="0.25">
      <c r="T15308" s="29"/>
      <c r="U15308" s="29"/>
      <c r="V15308" s="30"/>
    </row>
    <row r="15309" spans="20:22" x14ac:dyDescent="0.25">
      <c r="T15309" s="29"/>
      <c r="U15309" s="29"/>
      <c r="V15309" s="30"/>
    </row>
    <row r="15310" spans="20:22" x14ac:dyDescent="0.25">
      <c r="T15310" s="29"/>
      <c r="U15310" s="29"/>
      <c r="V15310" s="30"/>
    </row>
    <row r="15311" spans="20:22" x14ac:dyDescent="0.25">
      <c r="T15311" s="29"/>
      <c r="U15311" s="29"/>
      <c r="V15311" s="30"/>
    </row>
    <row r="15312" spans="20:22" x14ac:dyDescent="0.25">
      <c r="T15312" s="29"/>
      <c r="U15312" s="29"/>
      <c r="V15312" s="30"/>
    </row>
    <row r="15313" spans="20:22" x14ac:dyDescent="0.25">
      <c r="T15313" s="29"/>
      <c r="U15313" s="29"/>
      <c r="V15313" s="30"/>
    </row>
    <row r="15314" spans="20:22" x14ac:dyDescent="0.25">
      <c r="T15314" s="29"/>
      <c r="U15314" s="29"/>
      <c r="V15314" s="30"/>
    </row>
    <row r="15315" spans="20:22" x14ac:dyDescent="0.25">
      <c r="T15315" s="29"/>
      <c r="U15315" s="29"/>
      <c r="V15315" s="30"/>
    </row>
    <row r="15316" spans="20:22" x14ac:dyDescent="0.25">
      <c r="T15316" s="29"/>
      <c r="U15316" s="29"/>
      <c r="V15316" s="30"/>
    </row>
    <row r="15317" spans="20:22" x14ac:dyDescent="0.25">
      <c r="T15317" s="29"/>
      <c r="U15317" s="29"/>
      <c r="V15317" s="30"/>
    </row>
    <row r="15318" spans="20:22" x14ac:dyDescent="0.25">
      <c r="T15318" s="29"/>
      <c r="U15318" s="29"/>
      <c r="V15318" s="30"/>
    </row>
    <row r="15319" spans="20:22" x14ac:dyDescent="0.25">
      <c r="T15319" s="29"/>
      <c r="U15319" s="29"/>
      <c r="V15319" s="30"/>
    </row>
    <row r="15320" spans="20:22" x14ac:dyDescent="0.25">
      <c r="T15320" s="29"/>
      <c r="U15320" s="29"/>
      <c r="V15320" s="30"/>
    </row>
    <row r="15321" spans="20:22" x14ac:dyDescent="0.25">
      <c r="T15321" s="29"/>
      <c r="U15321" s="29"/>
      <c r="V15321" s="30"/>
    </row>
    <row r="15322" spans="20:22" x14ac:dyDescent="0.25">
      <c r="T15322" s="29"/>
      <c r="U15322" s="29"/>
      <c r="V15322" s="30"/>
    </row>
    <row r="15323" spans="20:22" x14ac:dyDescent="0.25">
      <c r="T15323" s="29"/>
      <c r="U15323" s="29"/>
      <c r="V15323" s="30"/>
    </row>
    <row r="15324" spans="20:22" x14ac:dyDescent="0.25">
      <c r="T15324" s="29"/>
      <c r="U15324" s="29"/>
      <c r="V15324" s="30"/>
    </row>
    <row r="15325" spans="20:22" x14ac:dyDescent="0.25">
      <c r="T15325" s="29"/>
      <c r="U15325" s="29"/>
      <c r="V15325" s="30"/>
    </row>
    <row r="15326" spans="20:22" x14ac:dyDescent="0.25">
      <c r="T15326" s="29"/>
      <c r="U15326" s="29"/>
      <c r="V15326" s="30"/>
    </row>
    <row r="15327" spans="20:22" x14ac:dyDescent="0.25">
      <c r="T15327" s="29"/>
      <c r="U15327" s="29"/>
      <c r="V15327" s="30"/>
    </row>
    <row r="15328" spans="20:22" x14ac:dyDescent="0.25">
      <c r="T15328" s="29"/>
      <c r="U15328" s="29"/>
      <c r="V15328" s="30"/>
    </row>
    <row r="15329" spans="20:22" x14ac:dyDescent="0.25">
      <c r="T15329" s="29"/>
      <c r="U15329" s="29"/>
      <c r="V15329" s="30"/>
    </row>
    <row r="15330" spans="20:22" x14ac:dyDescent="0.25">
      <c r="T15330" s="29"/>
      <c r="U15330" s="29"/>
      <c r="V15330" s="30"/>
    </row>
    <row r="15331" spans="20:22" x14ac:dyDescent="0.25">
      <c r="T15331" s="29"/>
      <c r="U15331" s="29"/>
      <c r="V15331" s="30"/>
    </row>
    <row r="15332" spans="20:22" x14ac:dyDescent="0.25">
      <c r="T15332" s="29"/>
      <c r="U15332" s="29"/>
      <c r="V15332" s="30"/>
    </row>
    <row r="15333" spans="20:22" x14ac:dyDescent="0.25">
      <c r="T15333" s="29"/>
      <c r="U15333" s="29"/>
      <c r="V15333" s="30"/>
    </row>
    <row r="15334" spans="20:22" x14ac:dyDescent="0.25">
      <c r="T15334" s="29"/>
      <c r="U15334" s="29"/>
      <c r="V15334" s="30"/>
    </row>
    <row r="15335" spans="20:22" x14ac:dyDescent="0.25">
      <c r="T15335" s="29"/>
      <c r="U15335" s="29"/>
      <c r="V15335" s="30"/>
    </row>
    <row r="15336" spans="20:22" x14ac:dyDescent="0.25">
      <c r="T15336" s="29"/>
      <c r="U15336" s="29"/>
      <c r="V15336" s="30"/>
    </row>
    <row r="15337" spans="20:22" x14ac:dyDescent="0.25">
      <c r="T15337" s="29"/>
      <c r="U15337" s="29"/>
      <c r="V15337" s="30"/>
    </row>
    <row r="15338" spans="20:22" x14ac:dyDescent="0.25">
      <c r="T15338" s="29"/>
      <c r="U15338" s="29"/>
      <c r="V15338" s="30"/>
    </row>
    <row r="15339" spans="20:22" x14ac:dyDescent="0.25">
      <c r="T15339" s="29"/>
      <c r="U15339" s="29"/>
      <c r="V15339" s="30"/>
    </row>
    <row r="15340" spans="20:22" x14ac:dyDescent="0.25">
      <c r="T15340" s="29"/>
      <c r="U15340" s="29"/>
      <c r="V15340" s="30"/>
    </row>
    <row r="15341" spans="20:22" x14ac:dyDescent="0.25">
      <c r="T15341" s="29"/>
      <c r="U15341" s="29"/>
      <c r="V15341" s="30"/>
    </row>
    <row r="15342" spans="20:22" x14ac:dyDescent="0.25">
      <c r="T15342" s="29"/>
      <c r="U15342" s="29"/>
      <c r="V15342" s="30"/>
    </row>
    <row r="15343" spans="20:22" x14ac:dyDescent="0.25">
      <c r="T15343" s="29"/>
      <c r="U15343" s="29"/>
      <c r="V15343" s="30"/>
    </row>
    <row r="15344" spans="20:22" x14ac:dyDescent="0.25">
      <c r="T15344" s="29"/>
      <c r="U15344" s="29"/>
      <c r="V15344" s="30"/>
    </row>
    <row r="15345" spans="20:22" x14ac:dyDescent="0.25">
      <c r="T15345" s="29"/>
      <c r="U15345" s="29"/>
      <c r="V15345" s="30"/>
    </row>
    <row r="15346" spans="20:22" x14ac:dyDescent="0.25">
      <c r="T15346" s="29"/>
      <c r="U15346" s="29"/>
      <c r="V15346" s="30"/>
    </row>
    <row r="15347" spans="20:22" x14ac:dyDescent="0.25">
      <c r="T15347" s="29"/>
      <c r="U15347" s="29"/>
      <c r="V15347" s="30"/>
    </row>
    <row r="15348" spans="20:22" x14ac:dyDescent="0.25">
      <c r="T15348" s="29"/>
      <c r="U15348" s="29"/>
      <c r="V15348" s="30"/>
    </row>
    <row r="15349" spans="20:22" x14ac:dyDescent="0.25">
      <c r="T15349" s="29"/>
      <c r="U15349" s="29"/>
      <c r="V15349" s="30"/>
    </row>
    <row r="15350" spans="20:22" x14ac:dyDescent="0.25">
      <c r="T15350" s="29"/>
      <c r="U15350" s="29"/>
      <c r="V15350" s="30"/>
    </row>
    <row r="15351" spans="20:22" x14ac:dyDescent="0.25">
      <c r="T15351" s="29"/>
      <c r="U15351" s="29"/>
      <c r="V15351" s="30"/>
    </row>
    <row r="15352" spans="20:22" x14ac:dyDescent="0.25">
      <c r="T15352" s="29"/>
      <c r="U15352" s="29"/>
      <c r="V15352" s="30"/>
    </row>
    <row r="15353" spans="20:22" x14ac:dyDescent="0.25">
      <c r="T15353" s="29"/>
      <c r="U15353" s="29"/>
      <c r="V15353" s="30"/>
    </row>
    <row r="15354" spans="20:22" x14ac:dyDescent="0.25">
      <c r="T15354" s="29"/>
      <c r="U15354" s="29"/>
      <c r="V15354" s="30"/>
    </row>
    <row r="15355" spans="20:22" x14ac:dyDescent="0.25">
      <c r="T15355" s="29"/>
      <c r="U15355" s="29"/>
      <c r="V15355" s="30"/>
    </row>
    <row r="15356" spans="20:22" x14ac:dyDescent="0.25">
      <c r="T15356" s="29"/>
      <c r="U15356" s="29"/>
      <c r="V15356" s="30"/>
    </row>
    <row r="15357" spans="20:22" x14ac:dyDescent="0.25">
      <c r="T15357" s="29"/>
      <c r="U15357" s="29"/>
      <c r="V15357" s="30"/>
    </row>
    <row r="15358" spans="20:22" x14ac:dyDescent="0.25">
      <c r="T15358" s="29"/>
      <c r="U15358" s="29"/>
      <c r="V15358" s="30"/>
    </row>
    <row r="15359" spans="20:22" x14ac:dyDescent="0.25">
      <c r="T15359" s="29"/>
      <c r="U15359" s="29"/>
      <c r="V15359" s="30"/>
    </row>
    <row r="15360" spans="20:22" x14ac:dyDescent="0.25">
      <c r="T15360" s="29"/>
      <c r="U15360" s="29"/>
      <c r="V15360" s="30"/>
    </row>
    <row r="15361" spans="20:22" x14ac:dyDescent="0.25">
      <c r="T15361" s="29"/>
      <c r="U15361" s="29"/>
      <c r="V15361" s="30"/>
    </row>
    <row r="15362" spans="20:22" x14ac:dyDescent="0.25">
      <c r="T15362" s="29"/>
      <c r="U15362" s="29"/>
      <c r="V15362" s="30"/>
    </row>
    <row r="15363" spans="20:22" x14ac:dyDescent="0.25">
      <c r="T15363" s="29"/>
      <c r="U15363" s="29"/>
      <c r="V15363" s="30"/>
    </row>
    <row r="15364" spans="20:22" x14ac:dyDescent="0.25">
      <c r="T15364" s="29"/>
      <c r="U15364" s="29"/>
      <c r="V15364" s="30"/>
    </row>
    <row r="15365" spans="20:22" x14ac:dyDescent="0.25">
      <c r="T15365" s="29"/>
      <c r="U15365" s="29"/>
      <c r="V15365" s="30"/>
    </row>
    <row r="15366" spans="20:22" x14ac:dyDescent="0.25">
      <c r="T15366" s="29"/>
      <c r="U15366" s="29"/>
      <c r="V15366" s="30"/>
    </row>
    <row r="15367" spans="20:22" x14ac:dyDescent="0.25">
      <c r="T15367" s="29"/>
      <c r="U15367" s="29"/>
      <c r="V15367" s="30"/>
    </row>
    <row r="15368" spans="20:22" x14ac:dyDescent="0.25">
      <c r="T15368" s="29"/>
      <c r="U15368" s="29"/>
      <c r="V15368" s="30"/>
    </row>
    <row r="15369" spans="20:22" x14ac:dyDescent="0.25">
      <c r="T15369" s="29"/>
      <c r="U15369" s="29"/>
      <c r="V15369" s="30"/>
    </row>
    <row r="15370" spans="20:22" x14ac:dyDescent="0.25">
      <c r="T15370" s="29"/>
      <c r="U15370" s="29"/>
      <c r="V15370" s="30"/>
    </row>
    <row r="15371" spans="20:22" x14ac:dyDescent="0.25">
      <c r="T15371" s="29"/>
      <c r="U15371" s="29"/>
      <c r="V15371" s="30"/>
    </row>
    <row r="15372" spans="20:22" x14ac:dyDescent="0.25">
      <c r="T15372" s="29"/>
      <c r="U15372" s="29"/>
      <c r="V15372" s="30"/>
    </row>
    <row r="15373" spans="20:22" x14ac:dyDescent="0.25">
      <c r="T15373" s="29"/>
      <c r="U15373" s="29"/>
      <c r="V15373" s="30"/>
    </row>
    <row r="15374" spans="20:22" x14ac:dyDescent="0.25">
      <c r="T15374" s="29"/>
      <c r="U15374" s="29"/>
      <c r="V15374" s="30"/>
    </row>
    <row r="15375" spans="20:22" x14ac:dyDescent="0.25">
      <c r="T15375" s="29"/>
      <c r="U15375" s="29"/>
      <c r="V15375" s="30"/>
    </row>
    <row r="15376" spans="20:22" x14ac:dyDescent="0.25">
      <c r="T15376" s="29"/>
      <c r="U15376" s="29"/>
      <c r="V15376" s="30"/>
    </row>
    <row r="15377" spans="20:22" x14ac:dyDescent="0.25">
      <c r="T15377" s="29"/>
      <c r="U15377" s="29"/>
      <c r="V15377" s="30"/>
    </row>
    <row r="15378" spans="20:22" x14ac:dyDescent="0.25">
      <c r="T15378" s="29"/>
      <c r="U15378" s="29"/>
      <c r="V15378" s="30"/>
    </row>
    <row r="15379" spans="20:22" x14ac:dyDescent="0.25">
      <c r="T15379" s="29"/>
      <c r="U15379" s="29"/>
      <c r="V15379" s="30"/>
    </row>
    <row r="15380" spans="20:22" x14ac:dyDescent="0.25">
      <c r="T15380" s="29"/>
      <c r="U15380" s="29"/>
      <c r="V15380" s="30"/>
    </row>
    <row r="15381" spans="20:22" x14ac:dyDescent="0.25">
      <c r="T15381" s="29"/>
      <c r="U15381" s="29"/>
      <c r="V15381" s="30"/>
    </row>
    <row r="15382" spans="20:22" x14ac:dyDescent="0.25">
      <c r="T15382" s="29"/>
      <c r="U15382" s="29"/>
      <c r="V15382" s="30"/>
    </row>
    <row r="15383" spans="20:22" x14ac:dyDescent="0.25">
      <c r="T15383" s="29"/>
      <c r="U15383" s="29"/>
      <c r="V15383" s="30"/>
    </row>
    <row r="15384" spans="20:22" x14ac:dyDescent="0.25">
      <c r="T15384" s="29"/>
      <c r="U15384" s="29"/>
      <c r="V15384" s="30"/>
    </row>
    <row r="15385" spans="20:22" x14ac:dyDescent="0.25">
      <c r="T15385" s="29"/>
      <c r="U15385" s="29"/>
      <c r="V15385" s="30"/>
    </row>
    <row r="15386" spans="20:22" x14ac:dyDescent="0.25">
      <c r="T15386" s="29"/>
      <c r="U15386" s="29"/>
      <c r="V15386" s="30"/>
    </row>
    <row r="15387" spans="20:22" x14ac:dyDescent="0.25">
      <c r="T15387" s="29"/>
      <c r="U15387" s="29"/>
      <c r="V15387" s="30"/>
    </row>
    <row r="15388" spans="20:22" x14ac:dyDescent="0.25">
      <c r="T15388" s="29"/>
      <c r="U15388" s="29"/>
      <c r="V15388" s="30"/>
    </row>
    <row r="15389" spans="20:22" x14ac:dyDescent="0.25">
      <c r="T15389" s="29"/>
      <c r="U15389" s="29"/>
      <c r="V15389" s="30"/>
    </row>
    <row r="15390" spans="20:22" x14ac:dyDescent="0.25">
      <c r="T15390" s="29"/>
      <c r="U15390" s="29"/>
      <c r="V15390" s="30"/>
    </row>
    <row r="15391" spans="20:22" x14ac:dyDescent="0.25">
      <c r="T15391" s="29"/>
      <c r="U15391" s="29"/>
      <c r="V15391" s="30"/>
    </row>
    <row r="15392" spans="20:22" x14ac:dyDescent="0.25">
      <c r="T15392" s="29"/>
      <c r="U15392" s="29"/>
      <c r="V15392" s="30"/>
    </row>
    <row r="15393" spans="20:22" x14ac:dyDescent="0.25">
      <c r="T15393" s="29"/>
      <c r="U15393" s="29"/>
      <c r="V15393" s="30"/>
    </row>
    <row r="15394" spans="20:22" x14ac:dyDescent="0.25">
      <c r="T15394" s="29"/>
      <c r="U15394" s="29"/>
      <c r="V15394" s="30"/>
    </row>
    <row r="15395" spans="20:22" x14ac:dyDescent="0.25">
      <c r="T15395" s="29"/>
      <c r="U15395" s="29"/>
      <c r="V15395" s="30"/>
    </row>
    <row r="15396" spans="20:22" x14ac:dyDescent="0.25">
      <c r="T15396" s="29"/>
      <c r="U15396" s="29"/>
      <c r="V15396" s="30"/>
    </row>
    <row r="15397" spans="20:22" x14ac:dyDescent="0.25">
      <c r="T15397" s="29"/>
      <c r="U15397" s="29"/>
      <c r="V15397" s="30"/>
    </row>
    <row r="15398" spans="20:22" x14ac:dyDescent="0.25">
      <c r="T15398" s="29"/>
      <c r="U15398" s="29"/>
      <c r="V15398" s="30"/>
    </row>
    <row r="15399" spans="20:22" x14ac:dyDescent="0.25">
      <c r="T15399" s="29"/>
      <c r="U15399" s="29"/>
      <c r="V15399" s="30"/>
    </row>
    <row r="15400" spans="20:22" x14ac:dyDescent="0.25">
      <c r="T15400" s="29"/>
      <c r="U15400" s="29"/>
      <c r="V15400" s="30"/>
    </row>
    <row r="15401" spans="20:22" x14ac:dyDescent="0.25">
      <c r="T15401" s="29"/>
      <c r="U15401" s="29"/>
      <c r="V15401" s="30"/>
    </row>
    <row r="15402" spans="20:22" x14ac:dyDescent="0.25">
      <c r="T15402" s="29"/>
      <c r="U15402" s="29"/>
      <c r="V15402" s="30"/>
    </row>
    <row r="15403" spans="20:22" x14ac:dyDescent="0.25">
      <c r="T15403" s="29"/>
      <c r="U15403" s="29"/>
      <c r="V15403" s="30"/>
    </row>
    <row r="15404" spans="20:22" x14ac:dyDescent="0.25">
      <c r="T15404" s="29"/>
      <c r="U15404" s="29"/>
      <c r="V15404" s="30"/>
    </row>
    <row r="15405" spans="20:22" x14ac:dyDescent="0.25">
      <c r="T15405" s="29"/>
      <c r="U15405" s="29"/>
      <c r="V15405" s="30"/>
    </row>
    <row r="15406" spans="20:22" x14ac:dyDescent="0.25">
      <c r="T15406" s="29"/>
      <c r="U15406" s="29"/>
      <c r="V15406" s="30"/>
    </row>
    <row r="15407" spans="20:22" x14ac:dyDescent="0.25">
      <c r="T15407" s="29"/>
      <c r="U15407" s="29"/>
      <c r="V15407" s="30"/>
    </row>
    <row r="15408" spans="20:22" x14ac:dyDescent="0.25">
      <c r="T15408" s="29"/>
      <c r="U15408" s="29"/>
      <c r="V15408" s="30"/>
    </row>
    <row r="15409" spans="20:22" x14ac:dyDescent="0.25">
      <c r="T15409" s="29"/>
      <c r="U15409" s="29"/>
      <c r="V15409" s="30"/>
    </row>
    <row r="15410" spans="20:22" x14ac:dyDescent="0.25">
      <c r="T15410" s="29"/>
      <c r="U15410" s="29"/>
      <c r="V15410" s="30"/>
    </row>
    <row r="15411" spans="20:22" x14ac:dyDescent="0.25">
      <c r="T15411" s="29"/>
      <c r="U15411" s="29"/>
      <c r="V15411" s="30"/>
    </row>
    <row r="15412" spans="20:22" x14ac:dyDescent="0.25">
      <c r="T15412" s="29"/>
      <c r="U15412" s="29"/>
      <c r="V15412" s="30"/>
    </row>
    <row r="15413" spans="20:22" x14ac:dyDescent="0.25">
      <c r="T15413" s="29"/>
      <c r="U15413" s="29"/>
      <c r="V15413" s="30"/>
    </row>
    <row r="15414" spans="20:22" x14ac:dyDescent="0.25">
      <c r="T15414" s="29"/>
      <c r="U15414" s="29"/>
      <c r="V15414" s="30"/>
    </row>
    <row r="15415" spans="20:22" x14ac:dyDescent="0.25">
      <c r="T15415" s="29"/>
      <c r="U15415" s="29"/>
      <c r="V15415" s="30"/>
    </row>
    <row r="15416" spans="20:22" x14ac:dyDescent="0.25">
      <c r="T15416" s="29"/>
      <c r="U15416" s="29"/>
      <c r="V15416" s="30"/>
    </row>
    <row r="15417" spans="20:22" x14ac:dyDescent="0.25">
      <c r="T15417" s="29"/>
      <c r="U15417" s="29"/>
      <c r="V15417" s="30"/>
    </row>
    <row r="15418" spans="20:22" x14ac:dyDescent="0.25">
      <c r="T15418" s="29"/>
      <c r="U15418" s="29"/>
      <c r="V15418" s="30"/>
    </row>
    <row r="15419" spans="20:22" x14ac:dyDescent="0.25">
      <c r="T15419" s="29"/>
      <c r="U15419" s="29"/>
      <c r="V15419" s="30"/>
    </row>
    <row r="15420" spans="20:22" x14ac:dyDescent="0.25">
      <c r="T15420" s="29"/>
      <c r="U15420" s="29"/>
      <c r="V15420" s="30"/>
    </row>
    <row r="15421" spans="20:22" x14ac:dyDescent="0.25">
      <c r="T15421" s="29"/>
      <c r="U15421" s="29"/>
      <c r="V15421" s="30"/>
    </row>
    <row r="15422" spans="20:22" x14ac:dyDescent="0.25">
      <c r="T15422" s="29"/>
      <c r="U15422" s="29"/>
      <c r="V15422" s="30"/>
    </row>
    <row r="15423" spans="20:22" x14ac:dyDescent="0.25">
      <c r="T15423" s="29"/>
      <c r="U15423" s="29"/>
      <c r="V15423" s="30"/>
    </row>
    <row r="15424" spans="20:22" x14ac:dyDescent="0.25">
      <c r="T15424" s="29"/>
      <c r="U15424" s="29"/>
      <c r="V15424" s="30"/>
    </row>
    <row r="15425" spans="20:22" x14ac:dyDescent="0.25">
      <c r="T15425" s="29"/>
      <c r="U15425" s="29"/>
      <c r="V15425" s="30"/>
    </row>
    <row r="15426" spans="20:22" x14ac:dyDescent="0.25">
      <c r="T15426" s="29"/>
      <c r="U15426" s="29"/>
      <c r="V15426" s="30"/>
    </row>
    <row r="15427" spans="20:22" x14ac:dyDescent="0.25">
      <c r="T15427" s="29"/>
      <c r="U15427" s="29"/>
      <c r="V15427" s="30"/>
    </row>
    <row r="15428" spans="20:22" x14ac:dyDescent="0.25">
      <c r="T15428" s="29"/>
      <c r="U15428" s="29"/>
      <c r="V15428" s="30"/>
    </row>
    <row r="15429" spans="20:22" x14ac:dyDescent="0.25">
      <c r="T15429" s="29"/>
      <c r="U15429" s="29"/>
      <c r="V15429" s="30"/>
    </row>
    <row r="15430" spans="20:22" x14ac:dyDescent="0.25">
      <c r="T15430" s="29"/>
      <c r="U15430" s="29"/>
      <c r="V15430" s="30"/>
    </row>
    <row r="15431" spans="20:22" x14ac:dyDescent="0.25">
      <c r="T15431" s="29"/>
      <c r="U15431" s="29"/>
      <c r="V15431" s="30"/>
    </row>
    <row r="15432" spans="20:22" x14ac:dyDescent="0.25">
      <c r="T15432" s="29"/>
      <c r="U15432" s="29"/>
      <c r="V15432" s="30"/>
    </row>
    <row r="15433" spans="20:22" x14ac:dyDescent="0.25">
      <c r="T15433" s="29"/>
      <c r="U15433" s="29"/>
      <c r="V15433" s="30"/>
    </row>
    <row r="15434" spans="20:22" x14ac:dyDescent="0.25">
      <c r="T15434" s="29"/>
      <c r="U15434" s="29"/>
      <c r="V15434" s="30"/>
    </row>
    <row r="15435" spans="20:22" x14ac:dyDescent="0.25">
      <c r="T15435" s="29"/>
      <c r="U15435" s="29"/>
      <c r="V15435" s="30"/>
    </row>
    <row r="15436" spans="20:22" x14ac:dyDescent="0.25">
      <c r="T15436" s="29"/>
      <c r="U15436" s="29"/>
      <c r="V15436" s="30"/>
    </row>
    <row r="15437" spans="20:22" x14ac:dyDescent="0.25">
      <c r="T15437" s="29"/>
      <c r="U15437" s="29"/>
      <c r="V15437" s="30"/>
    </row>
    <row r="15438" spans="20:22" x14ac:dyDescent="0.25">
      <c r="T15438" s="29"/>
      <c r="U15438" s="29"/>
      <c r="V15438" s="30"/>
    </row>
    <row r="15439" spans="20:22" x14ac:dyDescent="0.25">
      <c r="T15439" s="29"/>
      <c r="U15439" s="29"/>
      <c r="V15439" s="30"/>
    </row>
    <row r="15440" spans="20:22" x14ac:dyDescent="0.25">
      <c r="T15440" s="29"/>
      <c r="U15440" s="29"/>
      <c r="V15440" s="30"/>
    </row>
    <row r="15441" spans="20:22" x14ac:dyDescent="0.25">
      <c r="T15441" s="29"/>
      <c r="U15441" s="29"/>
      <c r="V15441" s="30"/>
    </row>
    <row r="15442" spans="20:22" x14ac:dyDescent="0.25">
      <c r="T15442" s="29"/>
      <c r="U15442" s="29"/>
      <c r="V15442" s="30"/>
    </row>
    <row r="15443" spans="20:22" x14ac:dyDescent="0.25">
      <c r="T15443" s="29"/>
      <c r="U15443" s="29"/>
      <c r="V15443" s="30"/>
    </row>
    <row r="15444" spans="20:22" x14ac:dyDescent="0.25">
      <c r="T15444" s="29"/>
      <c r="U15444" s="29"/>
      <c r="V15444" s="30"/>
    </row>
    <row r="15445" spans="20:22" x14ac:dyDescent="0.25">
      <c r="T15445" s="29"/>
      <c r="U15445" s="29"/>
      <c r="V15445" s="30"/>
    </row>
    <row r="15446" spans="20:22" x14ac:dyDescent="0.25">
      <c r="T15446" s="29"/>
      <c r="U15446" s="29"/>
      <c r="V15446" s="30"/>
    </row>
    <row r="15447" spans="20:22" x14ac:dyDescent="0.25">
      <c r="T15447" s="29"/>
      <c r="U15447" s="29"/>
      <c r="V15447" s="30"/>
    </row>
    <row r="15448" spans="20:22" x14ac:dyDescent="0.25">
      <c r="T15448" s="29"/>
      <c r="U15448" s="29"/>
      <c r="V15448" s="30"/>
    </row>
    <row r="15449" spans="20:22" x14ac:dyDescent="0.25">
      <c r="T15449" s="29"/>
      <c r="U15449" s="29"/>
      <c r="V15449" s="30"/>
    </row>
    <row r="15450" spans="20:22" x14ac:dyDescent="0.25">
      <c r="T15450" s="29"/>
      <c r="U15450" s="29"/>
      <c r="V15450" s="30"/>
    </row>
    <row r="15451" spans="20:22" x14ac:dyDescent="0.25">
      <c r="T15451" s="29"/>
      <c r="U15451" s="29"/>
      <c r="V15451" s="30"/>
    </row>
    <row r="15452" spans="20:22" x14ac:dyDescent="0.25">
      <c r="T15452" s="29"/>
      <c r="U15452" s="29"/>
      <c r="V15452" s="30"/>
    </row>
    <row r="15453" spans="20:22" x14ac:dyDescent="0.25">
      <c r="T15453" s="29"/>
      <c r="U15453" s="29"/>
      <c r="V15453" s="30"/>
    </row>
    <row r="15454" spans="20:22" x14ac:dyDescent="0.25">
      <c r="T15454" s="29"/>
      <c r="U15454" s="29"/>
      <c r="V15454" s="30"/>
    </row>
    <row r="15455" spans="20:22" x14ac:dyDescent="0.25">
      <c r="T15455" s="29"/>
      <c r="U15455" s="29"/>
      <c r="V15455" s="30"/>
    </row>
    <row r="15456" spans="20:22" x14ac:dyDescent="0.25">
      <c r="T15456" s="29"/>
      <c r="U15456" s="29"/>
      <c r="V15456" s="30"/>
    </row>
    <row r="15457" spans="20:22" x14ac:dyDescent="0.25">
      <c r="T15457" s="29"/>
      <c r="U15457" s="29"/>
      <c r="V15457" s="30"/>
    </row>
    <row r="15458" spans="20:22" x14ac:dyDescent="0.25">
      <c r="T15458" s="29"/>
      <c r="U15458" s="29"/>
      <c r="V15458" s="30"/>
    </row>
    <row r="15459" spans="20:22" x14ac:dyDescent="0.25">
      <c r="T15459" s="29"/>
      <c r="U15459" s="29"/>
      <c r="V15459" s="30"/>
    </row>
    <row r="15460" spans="20:22" x14ac:dyDescent="0.25">
      <c r="T15460" s="29"/>
      <c r="U15460" s="29"/>
      <c r="V15460" s="30"/>
    </row>
    <row r="15461" spans="20:22" x14ac:dyDescent="0.25">
      <c r="T15461" s="29"/>
      <c r="U15461" s="29"/>
      <c r="V15461" s="30"/>
    </row>
    <row r="15462" spans="20:22" x14ac:dyDescent="0.25">
      <c r="T15462" s="29"/>
      <c r="U15462" s="29"/>
      <c r="V15462" s="30"/>
    </row>
    <row r="15463" spans="20:22" x14ac:dyDescent="0.25">
      <c r="T15463" s="29"/>
      <c r="U15463" s="29"/>
      <c r="V15463" s="30"/>
    </row>
    <row r="15464" spans="20:22" x14ac:dyDescent="0.25">
      <c r="T15464" s="29"/>
      <c r="U15464" s="29"/>
      <c r="V15464" s="30"/>
    </row>
    <row r="15465" spans="20:22" x14ac:dyDescent="0.25">
      <c r="T15465" s="29"/>
      <c r="U15465" s="29"/>
      <c r="V15465" s="30"/>
    </row>
    <row r="15466" spans="20:22" x14ac:dyDescent="0.25">
      <c r="T15466" s="29"/>
      <c r="U15466" s="29"/>
      <c r="V15466" s="30"/>
    </row>
    <row r="15467" spans="20:22" x14ac:dyDescent="0.25">
      <c r="T15467" s="29"/>
      <c r="U15467" s="29"/>
      <c r="V15467" s="30"/>
    </row>
    <row r="15468" spans="20:22" x14ac:dyDescent="0.25">
      <c r="T15468" s="29"/>
      <c r="U15468" s="29"/>
      <c r="V15468" s="30"/>
    </row>
    <row r="15469" spans="20:22" x14ac:dyDescent="0.25">
      <c r="T15469" s="29"/>
      <c r="U15469" s="29"/>
      <c r="V15469" s="30"/>
    </row>
    <row r="15470" spans="20:22" x14ac:dyDescent="0.25">
      <c r="T15470" s="29"/>
      <c r="U15470" s="29"/>
      <c r="V15470" s="30"/>
    </row>
    <row r="15471" spans="20:22" x14ac:dyDescent="0.25">
      <c r="T15471" s="29"/>
      <c r="U15471" s="29"/>
      <c r="V15471" s="30"/>
    </row>
    <row r="15472" spans="20:22" x14ac:dyDescent="0.25">
      <c r="T15472" s="29"/>
      <c r="U15472" s="29"/>
      <c r="V15472" s="30"/>
    </row>
    <row r="15473" spans="20:22" x14ac:dyDescent="0.25">
      <c r="T15473" s="29"/>
      <c r="U15473" s="29"/>
      <c r="V15473" s="30"/>
    </row>
    <row r="15474" spans="20:22" x14ac:dyDescent="0.25">
      <c r="T15474" s="29"/>
      <c r="U15474" s="29"/>
      <c r="V15474" s="30"/>
    </row>
    <row r="15475" spans="20:22" x14ac:dyDescent="0.25">
      <c r="T15475" s="29"/>
      <c r="U15475" s="29"/>
      <c r="V15475" s="30"/>
    </row>
    <row r="15476" spans="20:22" x14ac:dyDescent="0.25">
      <c r="T15476" s="29"/>
      <c r="U15476" s="29"/>
      <c r="V15476" s="30"/>
    </row>
    <row r="15477" spans="20:22" x14ac:dyDescent="0.25">
      <c r="T15477" s="29"/>
      <c r="U15477" s="29"/>
      <c r="V15477" s="30"/>
    </row>
    <row r="15478" spans="20:22" x14ac:dyDescent="0.25">
      <c r="T15478" s="29"/>
      <c r="U15478" s="29"/>
      <c r="V15478" s="30"/>
    </row>
    <row r="15479" spans="20:22" x14ac:dyDescent="0.25">
      <c r="T15479" s="29"/>
      <c r="U15479" s="29"/>
      <c r="V15479" s="30"/>
    </row>
    <row r="15480" spans="20:22" x14ac:dyDescent="0.25">
      <c r="T15480" s="29"/>
      <c r="U15480" s="29"/>
      <c r="V15480" s="30"/>
    </row>
    <row r="15481" spans="20:22" x14ac:dyDescent="0.25">
      <c r="T15481" s="29"/>
      <c r="U15481" s="29"/>
      <c r="V15481" s="30"/>
    </row>
    <row r="15482" spans="20:22" x14ac:dyDescent="0.25">
      <c r="T15482" s="29"/>
      <c r="U15482" s="29"/>
      <c r="V15482" s="30"/>
    </row>
    <row r="15483" spans="20:22" x14ac:dyDescent="0.25">
      <c r="T15483" s="29"/>
      <c r="U15483" s="29"/>
      <c r="V15483" s="30"/>
    </row>
    <row r="15484" spans="20:22" x14ac:dyDescent="0.25">
      <c r="T15484" s="29"/>
      <c r="U15484" s="29"/>
      <c r="V15484" s="30"/>
    </row>
    <row r="15485" spans="20:22" x14ac:dyDescent="0.25">
      <c r="T15485" s="29"/>
      <c r="U15485" s="29"/>
      <c r="V15485" s="30"/>
    </row>
    <row r="15486" spans="20:22" x14ac:dyDescent="0.25">
      <c r="T15486" s="29"/>
      <c r="U15486" s="29"/>
      <c r="V15486" s="30"/>
    </row>
    <row r="15487" spans="20:22" x14ac:dyDescent="0.25">
      <c r="T15487" s="29"/>
      <c r="U15487" s="29"/>
      <c r="V15487" s="30"/>
    </row>
    <row r="15488" spans="20:22" x14ac:dyDescent="0.25">
      <c r="T15488" s="29"/>
      <c r="U15488" s="29"/>
      <c r="V15488" s="30"/>
    </row>
    <row r="15489" spans="20:22" x14ac:dyDescent="0.25">
      <c r="T15489" s="29"/>
      <c r="U15489" s="29"/>
      <c r="V15489" s="30"/>
    </row>
    <row r="15490" spans="20:22" x14ac:dyDescent="0.25">
      <c r="T15490" s="29"/>
      <c r="U15490" s="29"/>
      <c r="V15490" s="30"/>
    </row>
    <row r="15491" spans="20:22" x14ac:dyDescent="0.25">
      <c r="T15491" s="29"/>
      <c r="U15491" s="29"/>
      <c r="V15491" s="30"/>
    </row>
    <row r="15492" spans="20:22" x14ac:dyDescent="0.25">
      <c r="T15492" s="29"/>
      <c r="U15492" s="29"/>
      <c r="V15492" s="30"/>
    </row>
    <row r="15493" spans="20:22" x14ac:dyDescent="0.25">
      <c r="T15493" s="29"/>
      <c r="U15493" s="29"/>
      <c r="V15493" s="30"/>
    </row>
    <row r="15494" spans="20:22" x14ac:dyDescent="0.25">
      <c r="T15494" s="29"/>
      <c r="U15494" s="29"/>
      <c r="V15494" s="30"/>
    </row>
    <row r="15495" spans="20:22" x14ac:dyDescent="0.25">
      <c r="T15495" s="29"/>
      <c r="U15495" s="29"/>
      <c r="V15495" s="30"/>
    </row>
    <row r="15496" spans="20:22" x14ac:dyDescent="0.25">
      <c r="T15496" s="29"/>
      <c r="U15496" s="29"/>
      <c r="V15496" s="30"/>
    </row>
    <row r="15497" spans="20:22" x14ac:dyDescent="0.25">
      <c r="T15497" s="29"/>
      <c r="U15497" s="29"/>
      <c r="V15497" s="30"/>
    </row>
    <row r="15498" spans="20:22" x14ac:dyDescent="0.25">
      <c r="T15498" s="29"/>
      <c r="U15498" s="29"/>
      <c r="V15498" s="30"/>
    </row>
    <row r="15499" spans="20:22" x14ac:dyDescent="0.25">
      <c r="T15499" s="29"/>
      <c r="U15499" s="29"/>
      <c r="V15499" s="30"/>
    </row>
    <row r="15500" spans="20:22" x14ac:dyDescent="0.25">
      <c r="T15500" s="29"/>
      <c r="U15500" s="29"/>
      <c r="V15500" s="30"/>
    </row>
    <row r="15501" spans="20:22" x14ac:dyDescent="0.25">
      <c r="T15501" s="29"/>
      <c r="U15501" s="29"/>
      <c r="V15501" s="30"/>
    </row>
    <row r="15502" spans="20:22" x14ac:dyDescent="0.25">
      <c r="T15502" s="29"/>
      <c r="U15502" s="29"/>
      <c r="V15502" s="30"/>
    </row>
    <row r="15503" spans="20:22" x14ac:dyDescent="0.25">
      <c r="T15503" s="29"/>
      <c r="U15503" s="29"/>
      <c r="V15503" s="30"/>
    </row>
    <row r="15504" spans="20:22" x14ac:dyDescent="0.25">
      <c r="T15504" s="29"/>
      <c r="U15504" s="29"/>
      <c r="V15504" s="30"/>
    </row>
    <row r="15505" spans="20:22" x14ac:dyDescent="0.25">
      <c r="T15505" s="29"/>
      <c r="U15505" s="29"/>
      <c r="V15505" s="30"/>
    </row>
    <row r="15506" spans="20:22" x14ac:dyDescent="0.25">
      <c r="T15506" s="29"/>
      <c r="U15506" s="29"/>
      <c r="V15506" s="30"/>
    </row>
    <row r="15507" spans="20:22" x14ac:dyDescent="0.25">
      <c r="T15507" s="29"/>
      <c r="U15507" s="29"/>
      <c r="V15507" s="30"/>
    </row>
    <row r="15508" spans="20:22" x14ac:dyDescent="0.25">
      <c r="T15508" s="29"/>
      <c r="U15508" s="29"/>
      <c r="V15508" s="30"/>
    </row>
    <row r="15509" spans="20:22" x14ac:dyDescent="0.25">
      <c r="T15509" s="29"/>
      <c r="U15509" s="29"/>
      <c r="V15509" s="30"/>
    </row>
    <row r="15510" spans="20:22" x14ac:dyDescent="0.25">
      <c r="T15510" s="29"/>
      <c r="U15510" s="29"/>
      <c r="V15510" s="30"/>
    </row>
    <row r="15511" spans="20:22" x14ac:dyDescent="0.25">
      <c r="T15511" s="29"/>
      <c r="U15511" s="29"/>
      <c r="V15511" s="30"/>
    </row>
    <row r="15512" spans="20:22" x14ac:dyDescent="0.25">
      <c r="T15512" s="29"/>
      <c r="U15512" s="29"/>
      <c r="V15512" s="30"/>
    </row>
    <row r="15513" spans="20:22" x14ac:dyDescent="0.25">
      <c r="T15513" s="29"/>
      <c r="U15513" s="29"/>
      <c r="V15513" s="30"/>
    </row>
    <row r="15514" spans="20:22" x14ac:dyDescent="0.25">
      <c r="T15514" s="29"/>
      <c r="U15514" s="29"/>
      <c r="V15514" s="30"/>
    </row>
    <row r="15515" spans="20:22" x14ac:dyDescent="0.25">
      <c r="T15515" s="29"/>
      <c r="U15515" s="29"/>
      <c r="V15515" s="30"/>
    </row>
    <row r="15516" spans="20:22" x14ac:dyDescent="0.25">
      <c r="T15516" s="29"/>
      <c r="U15516" s="29"/>
      <c r="V15516" s="30"/>
    </row>
    <row r="15517" spans="20:22" x14ac:dyDescent="0.25">
      <c r="T15517" s="29"/>
      <c r="U15517" s="29"/>
      <c r="V15517" s="30"/>
    </row>
    <row r="15518" spans="20:22" x14ac:dyDescent="0.25">
      <c r="T15518" s="29"/>
      <c r="U15518" s="29"/>
      <c r="V15518" s="30"/>
    </row>
    <row r="15519" spans="20:22" x14ac:dyDescent="0.25">
      <c r="T15519" s="29"/>
      <c r="U15519" s="29"/>
      <c r="V15519" s="30"/>
    </row>
    <row r="15520" spans="20:22" x14ac:dyDescent="0.25">
      <c r="T15520" s="29"/>
      <c r="U15520" s="29"/>
      <c r="V15520" s="30"/>
    </row>
    <row r="15521" spans="20:22" x14ac:dyDescent="0.25">
      <c r="T15521" s="29"/>
      <c r="U15521" s="29"/>
      <c r="V15521" s="30"/>
    </row>
    <row r="15522" spans="20:22" x14ac:dyDescent="0.25">
      <c r="T15522" s="29"/>
      <c r="U15522" s="29"/>
      <c r="V15522" s="30"/>
    </row>
    <row r="15523" spans="20:22" x14ac:dyDescent="0.25">
      <c r="T15523" s="29"/>
      <c r="U15523" s="29"/>
      <c r="V15523" s="30"/>
    </row>
    <row r="15524" spans="20:22" x14ac:dyDescent="0.25">
      <c r="T15524" s="29"/>
      <c r="U15524" s="29"/>
      <c r="V15524" s="30"/>
    </row>
    <row r="15525" spans="20:22" x14ac:dyDescent="0.25">
      <c r="T15525" s="29"/>
      <c r="U15525" s="29"/>
      <c r="V15525" s="30"/>
    </row>
    <row r="15526" spans="20:22" x14ac:dyDescent="0.25">
      <c r="T15526" s="29"/>
      <c r="U15526" s="29"/>
      <c r="V15526" s="30"/>
    </row>
    <row r="15527" spans="20:22" x14ac:dyDescent="0.25">
      <c r="T15527" s="29"/>
      <c r="U15527" s="29"/>
      <c r="V15527" s="30"/>
    </row>
    <row r="15528" spans="20:22" x14ac:dyDescent="0.25">
      <c r="T15528" s="29"/>
      <c r="U15528" s="29"/>
      <c r="V15528" s="30"/>
    </row>
    <row r="15529" spans="20:22" x14ac:dyDescent="0.25">
      <c r="T15529" s="29"/>
      <c r="U15529" s="29"/>
      <c r="V15529" s="30"/>
    </row>
    <row r="15530" spans="20:22" x14ac:dyDescent="0.25">
      <c r="T15530" s="29"/>
      <c r="U15530" s="29"/>
      <c r="V15530" s="30"/>
    </row>
    <row r="15531" spans="20:22" x14ac:dyDescent="0.25">
      <c r="T15531" s="29"/>
      <c r="U15531" s="29"/>
      <c r="V15531" s="30"/>
    </row>
    <row r="15532" spans="20:22" x14ac:dyDescent="0.25">
      <c r="T15532" s="29"/>
      <c r="U15532" s="29"/>
      <c r="V15532" s="30"/>
    </row>
    <row r="15533" spans="20:22" x14ac:dyDescent="0.25">
      <c r="T15533" s="29"/>
      <c r="U15533" s="29"/>
      <c r="V15533" s="30"/>
    </row>
    <row r="15534" spans="20:22" x14ac:dyDescent="0.25">
      <c r="T15534" s="29"/>
      <c r="U15534" s="29"/>
      <c r="V15534" s="30"/>
    </row>
    <row r="15535" spans="20:22" x14ac:dyDescent="0.25">
      <c r="T15535" s="29"/>
      <c r="U15535" s="29"/>
      <c r="V15535" s="30"/>
    </row>
    <row r="15536" spans="20:22" x14ac:dyDescent="0.25">
      <c r="T15536" s="29"/>
      <c r="U15536" s="29"/>
      <c r="V15536" s="30"/>
    </row>
    <row r="15537" spans="20:22" x14ac:dyDescent="0.25">
      <c r="T15537" s="29"/>
      <c r="U15537" s="29"/>
      <c r="V15537" s="30"/>
    </row>
    <row r="15538" spans="20:22" x14ac:dyDescent="0.25">
      <c r="T15538" s="29"/>
      <c r="U15538" s="29"/>
      <c r="V15538" s="30"/>
    </row>
    <row r="15539" spans="20:22" x14ac:dyDescent="0.25">
      <c r="T15539" s="29"/>
      <c r="U15539" s="29"/>
      <c r="V15539" s="30"/>
    </row>
    <row r="15540" spans="20:22" x14ac:dyDescent="0.25">
      <c r="T15540" s="29"/>
      <c r="U15540" s="29"/>
      <c r="V15540" s="30"/>
    </row>
    <row r="15541" spans="20:22" x14ac:dyDescent="0.25">
      <c r="T15541" s="29"/>
      <c r="U15541" s="29"/>
      <c r="V15541" s="30"/>
    </row>
    <row r="15542" spans="20:22" x14ac:dyDescent="0.25">
      <c r="T15542" s="29"/>
      <c r="U15542" s="29"/>
      <c r="V15542" s="30"/>
    </row>
    <row r="15543" spans="20:22" x14ac:dyDescent="0.25">
      <c r="T15543" s="29"/>
      <c r="U15543" s="29"/>
      <c r="V15543" s="30"/>
    </row>
    <row r="15544" spans="20:22" x14ac:dyDescent="0.25">
      <c r="T15544" s="29"/>
      <c r="U15544" s="29"/>
      <c r="V15544" s="30"/>
    </row>
    <row r="15545" spans="20:22" x14ac:dyDescent="0.25">
      <c r="T15545" s="29"/>
      <c r="U15545" s="29"/>
      <c r="V15545" s="30"/>
    </row>
    <row r="15546" spans="20:22" x14ac:dyDescent="0.25">
      <c r="T15546" s="29"/>
      <c r="U15546" s="29"/>
      <c r="V15546" s="30"/>
    </row>
    <row r="15547" spans="20:22" x14ac:dyDescent="0.25">
      <c r="T15547" s="29"/>
      <c r="U15547" s="29"/>
      <c r="V15547" s="30"/>
    </row>
    <row r="15548" spans="20:22" x14ac:dyDescent="0.25">
      <c r="T15548" s="29"/>
      <c r="U15548" s="29"/>
      <c r="V15548" s="30"/>
    </row>
    <row r="15549" spans="20:22" x14ac:dyDescent="0.25">
      <c r="T15549" s="29"/>
      <c r="U15549" s="29"/>
      <c r="V15549" s="30"/>
    </row>
    <row r="15550" spans="20:22" x14ac:dyDescent="0.25">
      <c r="T15550" s="29"/>
      <c r="U15550" s="29"/>
      <c r="V15550" s="30"/>
    </row>
    <row r="15551" spans="20:22" x14ac:dyDescent="0.25">
      <c r="T15551" s="29"/>
      <c r="U15551" s="29"/>
      <c r="V15551" s="30"/>
    </row>
    <row r="15552" spans="20:22" x14ac:dyDescent="0.25">
      <c r="T15552" s="29"/>
      <c r="U15552" s="29"/>
      <c r="V15552" s="30"/>
    </row>
    <row r="15553" spans="20:22" x14ac:dyDescent="0.25">
      <c r="T15553" s="29"/>
      <c r="U15553" s="29"/>
      <c r="V15553" s="30"/>
    </row>
    <row r="15554" spans="20:22" x14ac:dyDescent="0.25">
      <c r="T15554" s="29"/>
      <c r="U15554" s="29"/>
      <c r="V15554" s="30"/>
    </row>
    <row r="15555" spans="20:22" x14ac:dyDescent="0.25">
      <c r="T15555" s="29"/>
      <c r="U15555" s="29"/>
      <c r="V15555" s="30"/>
    </row>
    <row r="15556" spans="20:22" x14ac:dyDescent="0.25">
      <c r="T15556" s="29"/>
      <c r="U15556" s="29"/>
      <c r="V15556" s="30"/>
    </row>
    <row r="15557" spans="20:22" x14ac:dyDescent="0.25">
      <c r="T15557" s="29"/>
      <c r="U15557" s="29"/>
      <c r="V15557" s="30"/>
    </row>
    <row r="15558" spans="20:22" x14ac:dyDescent="0.25">
      <c r="T15558" s="29"/>
      <c r="U15558" s="29"/>
      <c r="V15558" s="30"/>
    </row>
    <row r="15559" spans="20:22" x14ac:dyDescent="0.25">
      <c r="T15559" s="29"/>
      <c r="U15559" s="29"/>
      <c r="V15559" s="30"/>
    </row>
    <row r="15560" spans="20:22" x14ac:dyDescent="0.25">
      <c r="T15560" s="29"/>
      <c r="U15560" s="29"/>
      <c r="V15560" s="30"/>
    </row>
    <row r="15561" spans="20:22" x14ac:dyDescent="0.25">
      <c r="T15561" s="29"/>
      <c r="U15561" s="29"/>
      <c r="V15561" s="30"/>
    </row>
    <row r="15562" spans="20:22" x14ac:dyDescent="0.25">
      <c r="T15562" s="29"/>
      <c r="U15562" s="29"/>
      <c r="V15562" s="30"/>
    </row>
    <row r="15563" spans="20:22" x14ac:dyDescent="0.25">
      <c r="T15563" s="29"/>
      <c r="U15563" s="29"/>
      <c r="V15563" s="30"/>
    </row>
    <row r="15564" spans="20:22" x14ac:dyDescent="0.25">
      <c r="T15564" s="29"/>
      <c r="U15564" s="29"/>
      <c r="V15564" s="30"/>
    </row>
    <row r="15565" spans="20:22" x14ac:dyDescent="0.25">
      <c r="T15565" s="29"/>
      <c r="U15565" s="29"/>
      <c r="V15565" s="30"/>
    </row>
    <row r="15566" spans="20:22" x14ac:dyDescent="0.25">
      <c r="T15566" s="29"/>
      <c r="U15566" s="29"/>
      <c r="V15566" s="30"/>
    </row>
    <row r="15567" spans="20:22" x14ac:dyDescent="0.25">
      <c r="T15567" s="29"/>
      <c r="U15567" s="29"/>
      <c r="V15567" s="30"/>
    </row>
    <row r="15568" spans="20:22" x14ac:dyDescent="0.25">
      <c r="T15568" s="29"/>
      <c r="U15568" s="29"/>
      <c r="V15568" s="30"/>
    </row>
    <row r="15569" spans="20:22" x14ac:dyDescent="0.25">
      <c r="T15569" s="29"/>
      <c r="U15569" s="29"/>
      <c r="V15569" s="30"/>
    </row>
    <row r="15570" spans="20:22" x14ac:dyDescent="0.25">
      <c r="T15570" s="29"/>
      <c r="U15570" s="29"/>
      <c r="V15570" s="30"/>
    </row>
    <row r="15571" spans="20:22" x14ac:dyDescent="0.25">
      <c r="T15571" s="29"/>
      <c r="U15571" s="29"/>
      <c r="V15571" s="30"/>
    </row>
    <row r="15572" spans="20:22" x14ac:dyDescent="0.25">
      <c r="T15572" s="29"/>
      <c r="U15572" s="29"/>
      <c r="V15572" s="30"/>
    </row>
    <row r="15573" spans="20:22" x14ac:dyDescent="0.25">
      <c r="T15573" s="29"/>
      <c r="U15573" s="29"/>
      <c r="V15573" s="30"/>
    </row>
    <row r="15574" spans="20:22" x14ac:dyDescent="0.25">
      <c r="T15574" s="29"/>
      <c r="U15574" s="29"/>
      <c r="V15574" s="30"/>
    </row>
    <row r="15575" spans="20:22" x14ac:dyDescent="0.25">
      <c r="T15575" s="29"/>
      <c r="U15575" s="29"/>
      <c r="V15575" s="30"/>
    </row>
    <row r="15576" spans="20:22" x14ac:dyDescent="0.25">
      <c r="T15576" s="29"/>
      <c r="U15576" s="29"/>
      <c r="V15576" s="30"/>
    </row>
    <row r="15577" spans="20:22" x14ac:dyDescent="0.25">
      <c r="T15577" s="29"/>
      <c r="U15577" s="29"/>
      <c r="V15577" s="30"/>
    </row>
    <row r="15578" spans="20:22" x14ac:dyDescent="0.25">
      <c r="T15578" s="29"/>
      <c r="U15578" s="29"/>
      <c r="V15578" s="30"/>
    </row>
    <row r="15579" spans="20:22" x14ac:dyDescent="0.25">
      <c r="T15579" s="29"/>
      <c r="U15579" s="29"/>
      <c r="V15579" s="30"/>
    </row>
    <row r="15580" spans="20:22" x14ac:dyDescent="0.25">
      <c r="T15580" s="29"/>
      <c r="U15580" s="29"/>
      <c r="V15580" s="30"/>
    </row>
    <row r="15581" spans="20:22" x14ac:dyDescent="0.25">
      <c r="T15581" s="29"/>
      <c r="U15581" s="29"/>
      <c r="V15581" s="30"/>
    </row>
    <row r="15582" spans="20:22" x14ac:dyDescent="0.25">
      <c r="T15582" s="29"/>
      <c r="U15582" s="29"/>
      <c r="V15582" s="30"/>
    </row>
    <row r="15583" spans="20:22" x14ac:dyDescent="0.25">
      <c r="T15583" s="29"/>
      <c r="U15583" s="29"/>
      <c r="V15583" s="30"/>
    </row>
    <row r="15584" spans="20:22" x14ac:dyDescent="0.25">
      <c r="T15584" s="29"/>
      <c r="U15584" s="29"/>
      <c r="V15584" s="30"/>
    </row>
    <row r="15585" spans="20:22" x14ac:dyDescent="0.25">
      <c r="T15585" s="29"/>
      <c r="U15585" s="29"/>
      <c r="V15585" s="30"/>
    </row>
    <row r="15586" spans="20:22" x14ac:dyDescent="0.25">
      <c r="T15586" s="29"/>
      <c r="U15586" s="29"/>
      <c r="V15586" s="30"/>
    </row>
    <row r="15587" spans="20:22" x14ac:dyDescent="0.25">
      <c r="T15587" s="29"/>
      <c r="U15587" s="29"/>
      <c r="V15587" s="30"/>
    </row>
    <row r="15588" spans="20:22" x14ac:dyDescent="0.25">
      <c r="T15588" s="29"/>
      <c r="U15588" s="29"/>
      <c r="V15588" s="30"/>
    </row>
    <row r="15589" spans="20:22" x14ac:dyDescent="0.25">
      <c r="T15589" s="29"/>
      <c r="U15589" s="29"/>
      <c r="V15589" s="30"/>
    </row>
    <row r="15590" spans="20:22" x14ac:dyDescent="0.25">
      <c r="T15590" s="29"/>
      <c r="U15590" s="29"/>
      <c r="V15590" s="30"/>
    </row>
    <row r="15591" spans="20:22" x14ac:dyDescent="0.25">
      <c r="T15591" s="29"/>
      <c r="U15591" s="29"/>
      <c r="V15591" s="30"/>
    </row>
    <row r="15592" spans="20:22" x14ac:dyDescent="0.25">
      <c r="T15592" s="29"/>
      <c r="U15592" s="29"/>
      <c r="V15592" s="30"/>
    </row>
    <row r="15593" spans="20:22" x14ac:dyDescent="0.25">
      <c r="T15593" s="29"/>
      <c r="U15593" s="29"/>
      <c r="V15593" s="30"/>
    </row>
    <row r="15594" spans="20:22" x14ac:dyDescent="0.25">
      <c r="T15594" s="29"/>
      <c r="U15594" s="29"/>
      <c r="V15594" s="30"/>
    </row>
    <row r="15595" spans="20:22" x14ac:dyDescent="0.25">
      <c r="T15595" s="29"/>
      <c r="U15595" s="29"/>
      <c r="V15595" s="30"/>
    </row>
    <row r="15596" spans="20:22" x14ac:dyDescent="0.25">
      <c r="T15596" s="29"/>
      <c r="U15596" s="29"/>
      <c r="V15596" s="30"/>
    </row>
    <row r="15597" spans="20:22" x14ac:dyDescent="0.25">
      <c r="T15597" s="29"/>
      <c r="U15597" s="29"/>
      <c r="V15597" s="30"/>
    </row>
    <row r="15598" spans="20:22" x14ac:dyDescent="0.25">
      <c r="T15598" s="29"/>
      <c r="U15598" s="29"/>
      <c r="V15598" s="30"/>
    </row>
    <row r="15599" spans="20:22" x14ac:dyDescent="0.25">
      <c r="T15599" s="29"/>
      <c r="U15599" s="29"/>
      <c r="V15599" s="30"/>
    </row>
    <row r="15600" spans="20:22" x14ac:dyDescent="0.25">
      <c r="T15600" s="29"/>
      <c r="U15600" s="29"/>
      <c r="V15600" s="30"/>
    </row>
    <row r="15601" spans="20:22" x14ac:dyDescent="0.25">
      <c r="T15601" s="29"/>
      <c r="U15601" s="29"/>
      <c r="V15601" s="30"/>
    </row>
    <row r="15602" spans="20:22" x14ac:dyDescent="0.25">
      <c r="T15602" s="29"/>
      <c r="U15602" s="29"/>
      <c r="V15602" s="30"/>
    </row>
    <row r="15603" spans="20:22" x14ac:dyDescent="0.25">
      <c r="T15603" s="29"/>
      <c r="U15603" s="29"/>
      <c r="V15603" s="30"/>
    </row>
    <row r="15604" spans="20:22" x14ac:dyDescent="0.25">
      <c r="T15604" s="29"/>
      <c r="U15604" s="29"/>
      <c r="V15604" s="30"/>
    </row>
    <row r="15605" spans="20:22" x14ac:dyDescent="0.25">
      <c r="T15605" s="29"/>
      <c r="U15605" s="29"/>
      <c r="V15605" s="30"/>
    </row>
    <row r="15606" spans="20:22" x14ac:dyDescent="0.25">
      <c r="T15606" s="29"/>
      <c r="U15606" s="29"/>
      <c r="V15606" s="30"/>
    </row>
    <row r="15607" spans="20:22" x14ac:dyDescent="0.25">
      <c r="T15607" s="29"/>
      <c r="U15607" s="29"/>
      <c r="V15607" s="30"/>
    </row>
    <row r="15608" spans="20:22" x14ac:dyDescent="0.25">
      <c r="T15608" s="29"/>
      <c r="U15608" s="29"/>
      <c r="V15608" s="30"/>
    </row>
    <row r="15609" spans="20:22" x14ac:dyDescent="0.25">
      <c r="T15609" s="29"/>
      <c r="U15609" s="29"/>
      <c r="V15609" s="30"/>
    </row>
    <row r="15610" spans="20:22" x14ac:dyDescent="0.25">
      <c r="T15610" s="29"/>
      <c r="U15610" s="29"/>
      <c r="V15610" s="30"/>
    </row>
    <row r="15611" spans="20:22" x14ac:dyDescent="0.25">
      <c r="T15611" s="29"/>
      <c r="U15611" s="29"/>
      <c r="V15611" s="30"/>
    </row>
    <row r="15612" spans="20:22" x14ac:dyDescent="0.25">
      <c r="T15612" s="29"/>
      <c r="U15612" s="29"/>
      <c r="V15612" s="30"/>
    </row>
    <row r="15613" spans="20:22" x14ac:dyDescent="0.25">
      <c r="T15613" s="29"/>
      <c r="U15613" s="29"/>
      <c r="V15613" s="30"/>
    </row>
    <row r="15614" spans="20:22" x14ac:dyDescent="0.25">
      <c r="T15614" s="29"/>
      <c r="U15614" s="29"/>
      <c r="V15614" s="30"/>
    </row>
    <row r="15615" spans="20:22" x14ac:dyDescent="0.25">
      <c r="T15615" s="29"/>
      <c r="U15615" s="29"/>
      <c r="V15615" s="30"/>
    </row>
    <row r="15616" spans="20:22" x14ac:dyDescent="0.25">
      <c r="T15616" s="29"/>
      <c r="U15616" s="29"/>
      <c r="V15616" s="30"/>
    </row>
    <row r="15617" spans="20:22" x14ac:dyDescent="0.25">
      <c r="T15617" s="29"/>
      <c r="U15617" s="29"/>
      <c r="V15617" s="30"/>
    </row>
    <row r="15618" spans="20:22" x14ac:dyDescent="0.25">
      <c r="T15618" s="29"/>
      <c r="U15618" s="29"/>
      <c r="V15618" s="30"/>
    </row>
    <row r="15619" spans="20:22" x14ac:dyDescent="0.25">
      <c r="T15619" s="29"/>
      <c r="U15619" s="29"/>
      <c r="V15619" s="30"/>
    </row>
    <row r="15620" spans="20:22" x14ac:dyDescent="0.25">
      <c r="T15620" s="29"/>
      <c r="U15620" s="29"/>
      <c r="V15620" s="30"/>
    </row>
    <row r="15621" spans="20:22" x14ac:dyDescent="0.25">
      <c r="T15621" s="29"/>
      <c r="U15621" s="29"/>
      <c r="V15621" s="30"/>
    </row>
    <row r="15622" spans="20:22" x14ac:dyDescent="0.25">
      <c r="T15622" s="29"/>
      <c r="U15622" s="29"/>
      <c r="V15622" s="30"/>
    </row>
    <row r="15623" spans="20:22" x14ac:dyDescent="0.25">
      <c r="T15623" s="29"/>
      <c r="U15623" s="29"/>
      <c r="V15623" s="30"/>
    </row>
    <row r="15624" spans="20:22" x14ac:dyDescent="0.25">
      <c r="T15624" s="29"/>
      <c r="U15624" s="29"/>
      <c r="V15624" s="30"/>
    </row>
    <row r="15625" spans="20:22" x14ac:dyDescent="0.25">
      <c r="T15625" s="29"/>
      <c r="U15625" s="29"/>
      <c r="V15625" s="30"/>
    </row>
    <row r="15626" spans="20:22" x14ac:dyDescent="0.25">
      <c r="T15626" s="29"/>
      <c r="U15626" s="29"/>
      <c r="V15626" s="30"/>
    </row>
    <row r="15627" spans="20:22" x14ac:dyDescent="0.25">
      <c r="T15627" s="29"/>
      <c r="U15627" s="29"/>
      <c r="V15627" s="30"/>
    </row>
    <row r="15628" spans="20:22" x14ac:dyDescent="0.25">
      <c r="T15628" s="29"/>
      <c r="U15628" s="29"/>
      <c r="V15628" s="30"/>
    </row>
    <row r="15629" spans="20:22" x14ac:dyDescent="0.25">
      <c r="T15629" s="29"/>
      <c r="U15629" s="29"/>
      <c r="V15629" s="30"/>
    </row>
    <row r="15630" spans="20:22" x14ac:dyDescent="0.25">
      <c r="T15630" s="29"/>
      <c r="U15630" s="29"/>
      <c r="V15630" s="30"/>
    </row>
    <row r="15631" spans="20:22" x14ac:dyDescent="0.25">
      <c r="T15631" s="29"/>
      <c r="U15631" s="29"/>
      <c r="V15631" s="30"/>
    </row>
    <row r="15632" spans="20:22" x14ac:dyDescent="0.25">
      <c r="T15632" s="29"/>
      <c r="U15632" s="29"/>
      <c r="V15632" s="30"/>
    </row>
    <row r="15633" spans="20:22" x14ac:dyDescent="0.25">
      <c r="T15633" s="29"/>
      <c r="U15633" s="29"/>
      <c r="V15633" s="30"/>
    </row>
    <row r="15634" spans="20:22" x14ac:dyDescent="0.25">
      <c r="T15634" s="29"/>
      <c r="U15634" s="29"/>
      <c r="V15634" s="30"/>
    </row>
    <row r="15635" spans="20:22" x14ac:dyDescent="0.25">
      <c r="T15635" s="29"/>
      <c r="U15635" s="29"/>
      <c r="V15635" s="30"/>
    </row>
    <row r="15636" spans="20:22" x14ac:dyDescent="0.25">
      <c r="T15636" s="29"/>
      <c r="U15636" s="29"/>
      <c r="V15636" s="30"/>
    </row>
    <row r="15637" spans="20:22" x14ac:dyDescent="0.25">
      <c r="T15637" s="29"/>
      <c r="U15637" s="29"/>
      <c r="V15637" s="30"/>
    </row>
    <row r="15638" spans="20:22" x14ac:dyDescent="0.25">
      <c r="T15638" s="29"/>
      <c r="U15638" s="29"/>
      <c r="V15638" s="30"/>
    </row>
    <row r="15639" spans="20:22" x14ac:dyDescent="0.25">
      <c r="T15639" s="29"/>
      <c r="U15639" s="29"/>
      <c r="V15639" s="30"/>
    </row>
    <row r="15640" spans="20:22" x14ac:dyDescent="0.25">
      <c r="T15640" s="29"/>
      <c r="U15640" s="29"/>
      <c r="V15640" s="30"/>
    </row>
    <row r="15641" spans="20:22" x14ac:dyDescent="0.25">
      <c r="T15641" s="29"/>
      <c r="U15641" s="29"/>
      <c r="V15641" s="30"/>
    </row>
    <row r="15642" spans="20:22" x14ac:dyDescent="0.25">
      <c r="T15642" s="29"/>
      <c r="U15642" s="29"/>
      <c r="V15642" s="30"/>
    </row>
    <row r="15643" spans="20:22" x14ac:dyDescent="0.25">
      <c r="T15643" s="29"/>
      <c r="U15643" s="29"/>
      <c r="V15643" s="30"/>
    </row>
    <row r="15644" spans="20:22" x14ac:dyDescent="0.25">
      <c r="T15644" s="29"/>
      <c r="U15644" s="29"/>
      <c r="V15644" s="30"/>
    </row>
    <row r="15645" spans="20:22" x14ac:dyDescent="0.25">
      <c r="T15645" s="29"/>
      <c r="U15645" s="29"/>
      <c r="V15645" s="30"/>
    </row>
    <row r="15646" spans="20:22" x14ac:dyDescent="0.25">
      <c r="T15646" s="29"/>
      <c r="U15646" s="29"/>
      <c r="V15646" s="30"/>
    </row>
    <row r="15647" spans="20:22" x14ac:dyDescent="0.25">
      <c r="T15647" s="29"/>
      <c r="U15647" s="29"/>
      <c r="V15647" s="30"/>
    </row>
    <row r="15648" spans="20:22" x14ac:dyDescent="0.25">
      <c r="T15648" s="29"/>
      <c r="U15648" s="29"/>
      <c r="V15648" s="30"/>
    </row>
    <row r="15649" spans="20:22" x14ac:dyDescent="0.25">
      <c r="T15649" s="29"/>
      <c r="U15649" s="29"/>
      <c r="V15649" s="30"/>
    </row>
    <row r="15650" spans="20:22" x14ac:dyDescent="0.25">
      <c r="T15650" s="29"/>
      <c r="U15650" s="29"/>
      <c r="V15650" s="30"/>
    </row>
    <row r="15651" spans="20:22" x14ac:dyDescent="0.25">
      <c r="T15651" s="29"/>
      <c r="U15651" s="29"/>
      <c r="V15651" s="30"/>
    </row>
    <row r="15652" spans="20:22" x14ac:dyDescent="0.25">
      <c r="T15652" s="29"/>
      <c r="U15652" s="29"/>
      <c r="V15652" s="30"/>
    </row>
    <row r="15653" spans="20:22" x14ac:dyDescent="0.25">
      <c r="T15653" s="29"/>
      <c r="U15653" s="29"/>
      <c r="V15653" s="30"/>
    </row>
    <row r="15654" spans="20:22" x14ac:dyDescent="0.25">
      <c r="T15654" s="29"/>
      <c r="U15654" s="29"/>
      <c r="V15654" s="30"/>
    </row>
    <row r="15655" spans="20:22" x14ac:dyDescent="0.25">
      <c r="T15655" s="29"/>
      <c r="U15655" s="29"/>
      <c r="V15655" s="30"/>
    </row>
    <row r="15656" spans="20:22" x14ac:dyDescent="0.25">
      <c r="T15656" s="29"/>
      <c r="U15656" s="29"/>
      <c r="V15656" s="30"/>
    </row>
    <row r="15657" spans="20:22" x14ac:dyDescent="0.25">
      <c r="T15657" s="29"/>
      <c r="U15657" s="29"/>
      <c r="V15657" s="30"/>
    </row>
    <row r="15658" spans="20:22" x14ac:dyDescent="0.25">
      <c r="T15658" s="29"/>
      <c r="U15658" s="29"/>
      <c r="V15658" s="30"/>
    </row>
    <row r="15659" spans="20:22" x14ac:dyDescent="0.25">
      <c r="T15659" s="29"/>
      <c r="U15659" s="29"/>
      <c r="V15659" s="30"/>
    </row>
    <row r="15660" spans="20:22" x14ac:dyDescent="0.25">
      <c r="T15660" s="29"/>
      <c r="U15660" s="29"/>
      <c r="V15660" s="30"/>
    </row>
    <row r="15661" spans="20:22" x14ac:dyDescent="0.25">
      <c r="T15661" s="29"/>
      <c r="U15661" s="29"/>
      <c r="V15661" s="30"/>
    </row>
    <row r="15662" spans="20:22" x14ac:dyDescent="0.25">
      <c r="T15662" s="29"/>
      <c r="U15662" s="29"/>
      <c r="V15662" s="30"/>
    </row>
    <row r="15663" spans="20:22" x14ac:dyDescent="0.25">
      <c r="T15663" s="29"/>
      <c r="U15663" s="29"/>
      <c r="V15663" s="30"/>
    </row>
    <row r="15664" spans="20:22" x14ac:dyDescent="0.25">
      <c r="T15664" s="29"/>
      <c r="U15664" s="29"/>
      <c r="V15664" s="30"/>
    </row>
    <row r="15665" spans="20:22" x14ac:dyDescent="0.25">
      <c r="T15665" s="29"/>
      <c r="U15665" s="29"/>
      <c r="V15665" s="30"/>
    </row>
    <row r="15666" spans="20:22" x14ac:dyDescent="0.25">
      <c r="T15666" s="29"/>
      <c r="U15666" s="29"/>
      <c r="V15666" s="30"/>
    </row>
    <row r="15667" spans="20:22" x14ac:dyDescent="0.25">
      <c r="T15667" s="29"/>
      <c r="U15667" s="29"/>
      <c r="V15667" s="30"/>
    </row>
    <row r="15668" spans="20:22" x14ac:dyDescent="0.25">
      <c r="T15668" s="29"/>
      <c r="U15668" s="29"/>
      <c r="V15668" s="30"/>
    </row>
    <row r="15669" spans="20:22" x14ac:dyDescent="0.25">
      <c r="T15669" s="29"/>
      <c r="U15669" s="29"/>
      <c r="V15669" s="30"/>
    </row>
    <row r="15670" spans="20:22" x14ac:dyDescent="0.25">
      <c r="T15670" s="29"/>
      <c r="U15670" s="29"/>
      <c r="V15670" s="30"/>
    </row>
    <row r="15671" spans="20:22" x14ac:dyDescent="0.25">
      <c r="T15671" s="29"/>
      <c r="U15671" s="29"/>
      <c r="V15671" s="30"/>
    </row>
    <row r="15672" spans="20:22" x14ac:dyDescent="0.25">
      <c r="T15672" s="29"/>
      <c r="U15672" s="29"/>
      <c r="V15672" s="30"/>
    </row>
    <row r="15673" spans="20:22" x14ac:dyDescent="0.25">
      <c r="T15673" s="29"/>
      <c r="U15673" s="29"/>
      <c r="V15673" s="30"/>
    </row>
    <row r="15674" spans="20:22" x14ac:dyDescent="0.25">
      <c r="T15674" s="29"/>
      <c r="U15674" s="29"/>
      <c r="V15674" s="30"/>
    </row>
    <row r="15675" spans="20:22" x14ac:dyDescent="0.25">
      <c r="T15675" s="29"/>
      <c r="U15675" s="29"/>
      <c r="V15675" s="30"/>
    </row>
    <row r="15676" spans="20:22" x14ac:dyDescent="0.25">
      <c r="T15676" s="29"/>
      <c r="U15676" s="29"/>
      <c r="V15676" s="30"/>
    </row>
    <row r="15677" spans="20:22" x14ac:dyDescent="0.25">
      <c r="T15677" s="29"/>
      <c r="U15677" s="29"/>
      <c r="V15677" s="30"/>
    </row>
    <row r="15678" spans="20:22" x14ac:dyDescent="0.25">
      <c r="T15678" s="29"/>
      <c r="U15678" s="29"/>
      <c r="V15678" s="30"/>
    </row>
    <row r="15679" spans="20:22" x14ac:dyDescent="0.25">
      <c r="T15679" s="29"/>
      <c r="U15679" s="29"/>
      <c r="V15679" s="30"/>
    </row>
    <row r="15680" spans="20:22" x14ac:dyDescent="0.25">
      <c r="T15680" s="29"/>
      <c r="U15680" s="29"/>
      <c r="V15680" s="30"/>
    </row>
    <row r="15681" spans="20:22" x14ac:dyDescent="0.25">
      <c r="T15681" s="29"/>
      <c r="U15681" s="29"/>
      <c r="V15681" s="30"/>
    </row>
    <row r="15682" spans="20:22" x14ac:dyDescent="0.25">
      <c r="T15682" s="29"/>
      <c r="U15682" s="29"/>
      <c r="V15682" s="30"/>
    </row>
    <row r="15683" spans="20:22" x14ac:dyDescent="0.25">
      <c r="T15683" s="29"/>
      <c r="U15683" s="29"/>
      <c r="V15683" s="30"/>
    </row>
    <row r="15684" spans="20:22" x14ac:dyDescent="0.25">
      <c r="T15684" s="29"/>
      <c r="U15684" s="29"/>
      <c r="V15684" s="30"/>
    </row>
    <row r="15685" spans="20:22" x14ac:dyDescent="0.25">
      <c r="T15685" s="29"/>
      <c r="U15685" s="29"/>
      <c r="V15685" s="30"/>
    </row>
    <row r="15686" spans="20:22" x14ac:dyDescent="0.25">
      <c r="T15686" s="29"/>
      <c r="U15686" s="29"/>
      <c r="V15686" s="30"/>
    </row>
    <row r="15687" spans="20:22" x14ac:dyDescent="0.25">
      <c r="T15687" s="29"/>
      <c r="U15687" s="29"/>
      <c r="V15687" s="30"/>
    </row>
    <row r="15688" spans="20:22" x14ac:dyDescent="0.25">
      <c r="T15688" s="29"/>
      <c r="U15688" s="29"/>
      <c r="V15688" s="30"/>
    </row>
    <row r="15689" spans="20:22" x14ac:dyDescent="0.25">
      <c r="T15689" s="29"/>
      <c r="U15689" s="29"/>
      <c r="V15689" s="30"/>
    </row>
    <row r="15690" spans="20:22" x14ac:dyDescent="0.25">
      <c r="T15690" s="29"/>
      <c r="U15690" s="29"/>
      <c r="V15690" s="30"/>
    </row>
    <row r="15691" spans="20:22" x14ac:dyDescent="0.25">
      <c r="T15691" s="29"/>
      <c r="U15691" s="29"/>
      <c r="V15691" s="30"/>
    </row>
    <row r="15692" spans="20:22" x14ac:dyDescent="0.25">
      <c r="T15692" s="29"/>
      <c r="U15692" s="29"/>
      <c r="V15692" s="30"/>
    </row>
    <row r="15693" spans="20:22" x14ac:dyDescent="0.25">
      <c r="T15693" s="29"/>
      <c r="U15693" s="29"/>
      <c r="V15693" s="30"/>
    </row>
    <row r="15694" spans="20:22" x14ac:dyDescent="0.25">
      <c r="T15694" s="29"/>
      <c r="U15694" s="29"/>
      <c r="V15694" s="30"/>
    </row>
    <row r="15695" spans="20:22" x14ac:dyDescent="0.25">
      <c r="T15695" s="29"/>
      <c r="U15695" s="29"/>
      <c r="V15695" s="30"/>
    </row>
    <row r="15696" spans="20:22" x14ac:dyDescent="0.25">
      <c r="T15696" s="29"/>
      <c r="U15696" s="29"/>
      <c r="V15696" s="30"/>
    </row>
    <row r="15697" spans="20:22" x14ac:dyDescent="0.25">
      <c r="T15697" s="29"/>
      <c r="U15697" s="29"/>
      <c r="V15697" s="30"/>
    </row>
    <row r="15698" spans="20:22" x14ac:dyDescent="0.25">
      <c r="T15698" s="29"/>
      <c r="U15698" s="29"/>
      <c r="V15698" s="30"/>
    </row>
    <row r="15699" spans="20:22" x14ac:dyDescent="0.25">
      <c r="T15699" s="29"/>
      <c r="U15699" s="29"/>
      <c r="V15699" s="30"/>
    </row>
    <row r="15700" spans="20:22" x14ac:dyDescent="0.25">
      <c r="T15700" s="29"/>
      <c r="U15700" s="29"/>
      <c r="V15700" s="30"/>
    </row>
    <row r="15701" spans="20:22" x14ac:dyDescent="0.25">
      <c r="T15701" s="29"/>
      <c r="U15701" s="29"/>
      <c r="V15701" s="30"/>
    </row>
    <row r="15702" spans="20:22" x14ac:dyDescent="0.25">
      <c r="T15702" s="29"/>
      <c r="U15702" s="29"/>
      <c r="V15702" s="30"/>
    </row>
    <row r="15703" spans="20:22" x14ac:dyDescent="0.25">
      <c r="T15703" s="29"/>
      <c r="U15703" s="29"/>
      <c r="V15703" s="30"/>
    </row>
    <row r="15704" spans="20:22" x14ac:dyDescent="0.25">
      <c r="T15704" s="29"/>
      <c r="U15704" s="29"/>
      <c r="V15704" s="30"/>
    </row>
    <row r="15705" spans="20:22" x14ac:dyDescent="0.25">
      <c r="T15705" s="29"/>
      <c r="U15705" s="29"/>
      <c r="V15705" s="30"/>
    </row>
    <row r="15706" spans="20:22" x14ac:dyDescent="0.25">
      <c r="T15706" s="29"/>
      <c r="U15706" s="29"/>
      <c r="V15706" s="30"/>
    </row>
    <row r="15707" spans="20:22" x14ac:dyDescent="0.25">
      <c r="T15707" s="29"/>
      <c r="U15707" s="29"/>
      <c r="V15707" s="30"/>
    </row>
    <row r="15708" spans="20:22" x14ac:dyDescent="0.25">
      <c r="T15708" s="29"/>
      <c r="U15708" s="29"/>
      <c r="V15708" s="30"/>
    </row>
    <row r="15709" spans="20:22" x14ac:dyDescent="0.25">
      <c r="T15709" s="29"/>
      <c r="U15709" s="29"/>
      <c r="V15709" s="30"/>
    </row>
    <row r="15710" spans="20:22" x14ac:dyDescent="0.25">
      <c r="T15710" s="29"/>
      <c r="U15710" s="29"/>
      <c r="V15710" s="30"/>
    </row>
    <row r="15711" spans="20:22" x14ac:dyDescent="0.25">
      <c r="T15711" s="29"/>
      <c r="U15711" s="29"/>
      <c r="V15711" s="30"/>
    </row>
    <row r="15712" spans="20:22" x14ac:dyDescent="0.25">
      <c r="T15712" s="29"/>
      <c r="U15712" s="29"/>
      <c r="V15712" s="30"/>
    </row>
    <row r="15713" spans="20:22" x14ac:dyDescent="0.25">
      <c r="T15713" s="29"/>
      <c r="U15713" s="29"/>
      <c r="V15713" s="30"/>
    </row>
    <row r="15714" spans="20:22" x14ac:dyDescent="0.25">
      <c r="T15714" s="29"/>
      <c r="U15714" s="29"/>
      <c r="V15714" s="30"/>
    </row>
    <row r="15715" spans="20:22" x14ac:dyDescent="0.25">
      <c r="T15715" s="29"/>
      <c r="U15715" s="29"/>
      <c r="V15715" s="30"/>
    </row>
    <row r="15716" spans="20:22" x14ac:dyDescent="0.25">
      <c r="T15716" s="29"/>
      <c r="U15716" s="29"/>
      <c r="V15716" s="30"/>
    </row>
    <row r="15717" spans="20:22" x14ac:dyDescent="0.25">
      <c r="T15717" s="29"/>
      <c r="U15717" s="29"/>
      <c r="V15717" s="30"/>
    </row>
    <row r="15718" spans="20:22" x14ac:dyDescent="0.25">
      <c r="T15718" s="29"/>
      <c r="U15718" s="29"/>
      <c r="V15718" s="30"/>
    </row>
    <row r="15719" spans="20:22" x14ac:dyDescent="0.25">
      <c r="T15719" s="29"/>
      <c r="U15719" s="29"/>
      <c r="V15719" s="30"/>
    </row>
    <row r="15720" spans="20:22" x14ac:dyDescent="0.25">
      <c r="T15720" s="29"/>
      <c r="U15720" s="29"/>
      <c r="V15720" s="30"/>
    </row>
    <row r="15721" spans="20:22" x14ac:dyDescent="0.25">
      <c r="T15721" s="29"/>
      <c r="U15721" s="29"/>
      <c r="V15721" s="30"/>
    </row>
    <row r="15722" spans="20:22" x14ac:dyDescent="0.25">
      <c r="T15722" s="29"/>
      <c r="U15722" s="29"/>
      <c r="V15722" s="30"/>
    </row>
    <row r="15723" spans="20:22" x14ac:dyDescent="0.25">
      <c r="T15723" s="29"/>
      <c r="U15723" s="29"/>
      <c r="V15723" s="30"/>
    </row>
    <row r="15724" spans="20:22" x14ac:dyDescent="0.25">
      <c r="T15724" s="29"/>
      <c r="U15724" s="29"/>
      <c r="V15724" s="30"/>
    </row>
    <row r="15725" spans="20:22" x14ac:dyDescent="0.25">
      <c r="T15725" s="29"/>
      <c r="U15725" s="29"/>
      <c r="V15725" s="30"/>
    </row>
    <row r="15726" spans="20:22" x14ac:dyDescent="0.25">
      <c r="T15726" s="29"/>
      <c r="U15726" s="29"/>
      <c r="V15726" s="30"/>
    </row>
    <row r="15727" spans="20:22" x14ac:dyDescent="0.25">
      <c r="T15727" s="29"/>
      <c r="U15727" s="29"/>
      <c r="V15727" s="30"/>
    </row>
    <row r="15728" spans="20:22" x14ac:dyDescent="0.25">
      <c r="T15728" s="29"/>
      <c r="U15728" s="29"/>
      <c r="V15728" s="30"/>
    </row>
    <row r="15729" spans="20:22" x14ac:dyDescent="0.25">
      <c r="T15729" s="29"/>
      <c r="U15729" s="29"/>
      <c r="V15729" s="30"/>
    </row>
    <row r="15730" spans="20:22" x14ac:dyDescent="0.25">
      <c r="T15730" s="29"/>
      <c r="U15730" s="29"/>
      <c r="V15730" s="30"/>
    </row>
    <row r="15731" spans="20:22" x14ac:dyDescent="0.25">
      <c r="T15731" s="29"/>
      <c r="U15731" s="29"/>
      <c r="V15731" s="30"/>
    </row>
    <row r="15732" spans="20:22" x14ac:dyDescent="0.25">
      <c r="T15732" s="29"/>
      <c r="U15732" s="29"/>
      <c r="V15732" s="30"/>
    </row>
    <row r="15733" spans="20:22" x14ac:dyDescent="0.25">
      <c r="T15733" s="29"/>
      <c r="U15733" s="29"/>
      <c r="V15733" s="30"/>
    </row>
    <row r="15734" spans="20:22" x14ac:dyDescent="0.25">
      <c r="T15734" s="29"/>
      <c r="U15734" s="29"/>
      <c r="V15734" s="30"/>
    </row>
    <row r="15735" spans="20:22" x14ac:dyDescent="0.25">
      <c r="T15735" s="29"/>
      <c r="U15735" s="29"/>
      <c r="V15735" s="30"/>
    </row>
    <row r="15736" spans="20:22" x14ac:dyDescent="0.25">
      <c r="T15736" s="29"/>
      <c r="U15736" s="29"/>
      <c r="V15736" s="30"/>
    </row>
    <row r="15737" spans="20:22" x14ac:dyDescent="0.25">
      <c r="T15737" s="29"/>
      <c r="U15737" s="29"/>
      <c r="V15737" s="30"/>
    </row>
    <row r="15738" spans="20:22" x14ac:dyDescent="0.25">
      <c r="T15738" s="29"/>
      <c r="U15738" s="29"/>
      <c r="V15738" s="30"/>
    </row>
    <row r="15739" spans="20:22" x14ac:dyDescent="0.25">
      <c r="T15739" s="29"/>
      <c r="U15739" s="29"/>
      <c r="V15739" s="30"/>
    </row>
    <row r="15740" spans="20:22" x14ac:dyDescent="0.25">
      <c r="T15740" s="29"/>
      <c r="U15740" s="29"/>
      <c r="V15740" s="30"/>
    </row>
    <row r="15741" spans="20:22" x14ac:dyDescent="0.25">
      <c r="T15741" s="29"/>
      <c r="U15741" s="29"/>
      <c r="V15741" s="30"/>
    </row>
    <row r="15742" spans="20:22" x14ac:dyDescent="0.25">
      <c r="T15742" s="29"/>
      <c r="U15742" s="29"/>
      <c r="V15742" s="30"/>
    </row>
    <row r="15743" spans="20:22" x14ac:dyDescent="0.25">
      <c r="T15743" s="29"/>
      <c r="U15743" s="29"/>
      <c r="V15743" s="30"/>
    </row>
    <row r="15744" spans="20:22" x14ac:dyDescent="0.25">
      <c r="T15744" s="29"/>
      <c r="U15744" s="29"/>
      <c r="V15744" s="30"/>
    </row>
    <row r="15745" spans="20:22" x14ac:dyDescent="0.25">
      <c r="T15745" s="29"/>
      <c r="U15745" s="29"/>
      <c r="V15745" s="30"/>
    </row>
    <row r="15746" spans="20:22" x14ac:dyDescent="0.25">
      <c r="T15746" s="29"/>
      <c r="U15746" s="29"/>
      <c r="V15746" s="30"/>
    </row>
    <row r="15747" spans="20:22" x14ac:dyDescent="0.25">
      <c r="T15747" s="29"/>
      <c r="U15747" s="29"/>
      <c r="V15747" s="30"/>
    </row>
    <row r="15748" spans="20:22" x14ac:dyDescent="0.25">
      <c r="T15748" s="29"/>
      <c r="U15748" s="29"/>
      <c r="V15748" s="30"/>
    </row>
    <row r="15749" spans="20:22" x14ac:dyDescent="0.25">
      <c r="T15749" s="29"/>
      <c r="U15749" s="29"/>
      <c r="V15749" s="30"/>
    </row>
    <row r="15750" spans="20:22" x14ac:dyDescent="0.25">
      <c r="T15750" s="29"/>
      <c r="U15750" s="29"/>
      <c r="V15750" s="30"/>
    </row>
    <row r="15751" spans="20:22" x14ac:dyDescent="0.25">
      <c r="T15751" s="29"/>
      <c r="U15751" s="29"/>
      <c r="V15751" s="30"/>
    </row>
    <row r="15752" spans="20:22" x14ac:dyDescent="0.25">
      <c r="T15752" s="29"/>
      <c r="U15752" s="29"/>
      <c r="V15752" s="30"/>
    </row>
    <row r="15753" spans="20:22" x14ac:dyDescent="0.25">
      <c r="T15753" s="29"/>
      <c r="U15753" s="29"/>
      <c r="V15753" s="30"/>
    </row>
    <row r="15754" spans="20:22" x14ac:dyDescent="0.25">
      <c r="T15754" s="29"/>
      <c r="U15754" s="29"/>
      <c r="V15754" s="30"/>
    </row>
    <row r="15755" spans="20:22" x14ac:dyDescent="0.25">
      <c r="T15755" s="29"/>
      <c r="U15755" s="29"/>
      <c r="V15755" s="30"/>
    </row>
    <row r="15756" spans="20:22" x14ac:dyDescent="0.25">
      <c r="T15756" s="29"/>
      <c r="U15756" s="29"/>
      <c r="V15756" s="30"/>
    </row>
    <row r="15757" spans="20:22" x14ac:dyDescent="0.25">
      <c r="T15757" s="29"/>
      <c r="U15757" s="29"/>
      <c r="V15757" s="30"/>
    </row>
    <row r="15758" spans="20:22" x14ac:dyDescent="0.25">
      <c r="T15758" s="29"/>
      <c r="U15758" s="29"/>
      <c r="V15758" s="30"/>
    </row>
    <row r="15759" spans="20:22" x14ac:dyDescent="0.25">
      <c r="T15759" s="29"/>
      <c r="U15759" s="29"/>
      <c r="V15759" s="30"/>
    </row>
    <row r="15760" spans="20:22" x14ac:dyDescent="0.25">
      <c r="T15760" s="29"/>
      <c r="U15760" s="29"/>
      <c r="V15760" s="30"/>
    </row>
    <row r="15761" spans="20:22" x14ac:dyDescent="0.25">
      <c r="T15761" s="29"/>
      <c r="U15761" s="29"/>
      <c r="V15761" s="30"/>
    </row>
    <row r="15762" spans="20:22" x14ac:dyDescent="0.25">
      <c r="T15762" s="29"/>
      <c r="U15762" s="29"/>
      <c r="V15762" s="30"/>
    </row>
    <row r="15763" spans="20:22" x14ac:dyDescent="0.25">
      <c r="T15763" s="29"/>
      <c r="U15763" s="29"/>
      <c r="V15763" s="30"/>
    </row>
    <row r="15764" spans="20:22" x14ac:dyDescent="0.25">
      <c r="T15764" s="29"/>
      <c r="U15764" s="29"/>
      <c r="V15764" s="30"/>
    </row>
    <row r="15765" spans="20:22" x14ac:dyDescent="0.25">
      <c r="T15765" s="29"/>
      <c r="U15765" s="29"/>
      <c r="V15765" s="30"/>
    </row>
    <row r="15766" spans="20:22" x14ac:dyDescent="0.25">
      <c r="T15766" s="29"/>
      <c r="U15766" s="29"/>
      <c r="V15766" s="30"/>
    </row>
    <row r="15767" spans="20:22" x14ac:dyDescent="0.25">
      <c r="T15767" s="29"/>
      <c r="U15767" s="29"/>
      <c r="V15767" s="30"/>
    </row>
    <row r="15768" spans="20:22" x14ac:dyDescent="0.25">
      <c r="T15768" s="29"/>
      <c r="U15768" s="29"/>
      <c r="V15768" s="30"/>
    </row>
    <row r="15769" spans="20:22" x14ac:dyDescent="0.25">
      <c r="T15769" s="29"/>
      <c r="U15769" s="29"/>
      <c r="V15769" s="30"/>
    </row>
    <row r="15770" spans="20:22" x14ac:dyDescent="0.25">
      <c r="T15770" s="29"/>
      <c r="U15770" s="29"/>
      <c r="V15770" s="30"/>
    </row>
    <row r="15771" spans="20:22" x14ac:dyDescent="0.25">
      <c r="T15771" s="29"/>
      <c r="U15771" s="29"/>
      <c r="V15771" s="30"/>
    </row>
    <row r="15772" spans="20:22" x14ac:dyDescent="0.25">
      <c r="T15772" s="29"/>
      <c r="U15772" s="29"/>
      <c r="V15772" s="30"/>
    </row>
    <row r="15773" spans="20:22" x14ac:dyDescent="0.25">
      <c r="T15773" s="29"/>
      <c r="U15773" s="29"/>
      <c r="V15773" s="30"/>
    </row>
    <row r="15774" spans="20:22" x14ac:dyDescent="0.25">
      <c r="T15774" s="29"/>
      <c r="U15774" s="29"/>
      <c r="V15774" s="30"/>
    </row>
    <row r="15775" spans="20:22" x14ac:dyDescent="0.25">
      <c r="T15775" s="29"/>
      <c r="U15775" s="29"/>
      <c r="V15775" s="30"/>
    </row>
    <row r="15776" spans="20:22" x14ac:dyDescent="0.25">
      <c r="T15776" s="29"/>
      <c r="U15776" s="29"/>
      <c r="V15776" s="30"/>
    </row>
    <row r="15777" spans="20:22" x14ac:dyDescent="0.25">
      <c r="T15777" s="29"/>
      <c r="U15777" s="29"/>
      <c r="V15777" s="30"/>
    </row>
    <row r="15778" spans="20:22" x14ac:dyDescent="0.25">
      <c r="T15778" s="29"/>
      <c r="U15778" s="29"/>
      <c r="V15778" s="30"/>
    </row>
    <row r="15779" spans="20:22" x14ac:dyDescent="0.25">
      <c r="T15779" s="29"/>
      <c r="U15779" s="29"/>
      <c r="V15779" s="30"/>
    </row>
    <row r="15780" spans="20:22" x14ac:dyDescent="0.25">
      <c r="T15780" s="29"/>
      <c r="U15780" s="29"/>
      <c r="V15780" s="30"/>
    </row>
    <row r="15781" spans="20:22" x14ac:dyDescent="0.25">
      <c r="T15781" s="29"/>
      <c r="U15781" s="29"/>
      <c r="V15781" s="30"/>
    </row>
    <row r="15782" spans="20:22" x14ac:dyDescent="0.25">
      <c r="T15782" s="29"/>
      <c r="U15782" s="29"/>
      <c r="V15782" s="30"/>
    </row>
    <row r="15783" spans="20:22" x14ac:dyDescent="0.25">
      <c r="T15783" s="29"/>
      <c r="U15783" s="29"/>
      <c r="V15783" s="30"/>
    </row>
    <row r="15784" spans="20:22" x14ac:dyDescent="0.25">
      <c r="T15784" s="29"/>
      <c r="U15784" s="29"/>
      <c r="V15784" s="30"/>
    </row>
    <row r="15785" spans="20:22" x14ac:dyDescent="0.25">
      <c r="T15785" s="29"/>
      <c r="U15785" s="29"/>
      <c r="V15785" s="30"/>
    </row>
    <row r="15786" spans="20:22" x14ac:dyDescent="0.25">
      <c r="T15786" s="29"/>
      <c r="U15786" s="29"/>
      <c r="V15786" s="30"/>
    </row>
    <row r="15787" spans="20:22" x14ac:dyDescent="0.25">
      <c r="T15787" s="29"/>
      <c r="U15787" s="29"/>
      <c r="V15787" s="30"/>
    </row>
    <row r="15788" spans="20:22" x14ac:dyDescent="0.25">
      <c r="T15788" s="29"/>
      <c r="U15788" s="29"/>
      <c r="V15788" s="30"/>
    </row>
    <row r="15789" spans="20:22" x14ac:dyDescent="0.25">
      <c r="T15789" s="29"/>
      <c r="U15789" s="29"/>
      <c r="V15789" s="30"/>
    </row>
    <row r="15790" spans="20:22" x14ac:dyDescent="0.25">
      <c r="T15790" s="29"/>
      <c r="U15790" s="29"/>
      <c r="V15790" s="30"/>
    </row>
    <row r="15791" spans="20:22" x14ac:dyDescent="0.25">
      <c r="T15791" s="29"/>
      <c r="U15791" s="29"/>
      <c r="V15791" s="30"/>
    </row>
    <row r="15792" spans="20:22" x14ac:dyDescent="0.25">
      <c r="T15792" s="29"/>
      <c r="U15792" s="29"/>
      <c r="V15792" s="30"/>
    </row>
    <row r="15793" spans="20:22" x14ac:dyDescent="0.25">
      <c r="T15793" s="29"/>
      <c r="U15793" s="29"/>
      <c r="V15793" s="30"/>
    </row>
    <row r="15794" spans="20:22" x14ac:dyDescent="0.25">
      <c r="T15794" s="29"/>
      <c r="U15794" s="29"/>
      <c r="V15794" s="30"/>
    </row>
    <row r="15795" spans="20:22" x14ac:dyDescent="0.25">
      <c r="T15795" s="29"/>
      <c r="U15795" s="29"/>
      <c r="V15795" s="30"/>
    </row>
    <row r="15796" spans="20:22" x14ac:dyDescent="0.25">
      <c r="T15796" s="29"/>
      <c r="U15796" s="29"/>
      <c r="V15796" s="30"/>
    </row>
    <row r="15797" spans="20:22" x14ac:dyDescent="0.25">
      <c r="T15797" s="29"/>
      <c r="U15797" s="29"/>
      <c r="V15797" s="30"/>
    </row>
    <row r="15798" spans="20:22" x14ac:dyDescent="0.25">
      <c r="T15798" s="29"/>
      <c r="U15798" s="29"/>
      <c r="V15798" s="30"/>
    </row>
    <row r="15799" spans="20:22" x14ac:dyDescent="0.25">
      <c r="T15799" s="29"/>
      <c r="U15799" s="29"/>
      <c r="V15799" s="30"/>
    </row>
    <row r="15800" spans="20:22" x14ac:dyDescent="0.25">
      <c r="T15800" s="29"/>
      <c r="U15800" s="29"/>
      <c r="V15800" s="30"/>
    </row>
    <row r="15801" spans="20:22" x14ac:dyDescent="0.25">
      <c r="T15801" s="29"/>
      <c r="U15801" s="29"/>
      <c r="V15801" s="30"/>
    </row>
    <row r="15802" spans="20:22" x14ac:dyDescent="0.25">
      <c r="T15802" s="29"/>
      <c r="U15802" s="29"/>
      <c r="V15802" s="30"/>
    </row>
    <row r="15803" spans="20:22" x14ac:dyDescent="0.25">
      <c r="T15803" s="29"/>
      <c r="U15803" s="29"/>
      <c r="V15803" s="30"/>
    </row>
    <row r="15804" spans="20:22" x14ac:dyDescent="0.25">
      <c r="T15804" s="29"/>
      <c r="U15804" s="29"/>
      <c r="V15804" s="30"/>
    </row>
    <row r="15805" spans="20:22" x14ac:dyDescent="0.25">
      <c r="T15805" s="29"/>
      <c r="U15805" s="29"/>
      <c r="V15805" s="30"/>
    </row>
    <row r="15806" spans="20:22" x14ac:dyDescent="0.25">
      <c r="T15806" s="29"/>
      <c r="U15806" s="29"/>
      <c r="V15806" s="30"/>
    </row>
    <row r="15807" spans="20:22" x14ac:dyDescent="0.25">
      <c r="T15807" s="29"/>
      <c r="U15807" s="29"/>
      <c r="V15807" s="30"/>
    </row>
    <row r="15808" spans="20:22" x14ac:dyDescent="0.25">
      <c r="T15808" s="29"/>
      <c r="U15808" s="29"/>
      <c r="V15808" s="30"/>
    </row>
    <row r="15809" spans="20:22" x14ac:dyDescent="0.25">
      <c r="T15809" s="29"/>
      <c r="U15809" s="29"/>
      <c r="V15809" s="30"/>
    </row>
    <row r="15810" spans="20:22" x14ac:dyDescent="0.25">
      <c r="T15810" s="29"/>
      <c r="U15810" s="29"/>
      <c r="V15810" s="30"/>
    </row>
    <row r="15811" spans="20:22" x14ac:dyDescent="0.25">
      <c r="T15811" s="29"/>
      <c r="U15811" s="29"/>
      <c r="V15811" s="30"/>
    </row>
    <row r="15812" spans="20:22" x14ac:dyDescent="0.25">
      <c r="T15812" s="29"/>
      <c r="U15812" s="29"/>
      <c r="V15812" s="30"/>
    </row>
    <row r="15813" spans="20:22" x14ac:dyDescent="0.25">
      <c r="T15813" s="29"/>
      <c r="U15813" s="29"/>
      <c r="V15813" s="30"/>
    </row>
    <row r="15814" spans="20:22" x14ac:dyDescent="0.25">
      <c r="T15814" s="29"/>
      <c r="U15814" s="29"/>
      <c r="V15814" s="30"/>
    </row>
    <row r="15815" spans="20:22" x14ac:dyDescent="0.25">
      <c r="T15815" s="29"/>
      <c r="U15815" s="29"/>
      <c r="V15815" s="30"/>
    </row>
    <row r="15816" spans="20:22" x14ac:dyDescent="0.25">
      <c r="T15816" s="29"/>
      <c r="U15816" s="29"/>
      <c r="V15816" s="30"/>
    </row>
    <row r="15817" spans="20:22" x14ac:dyDescent="0.25">
      <c r="T15817" s="29"/>
      <c r="U15817" s="29"/>
      <c r="V15817" s="30"/>
    </row>
    <row r="15818" spans="20:22" x14ac:dyDescent="0.25">
      <c r="T15818" s="29"/>
      <c r="U15818" s="29"/>
      <c r="V15818" s="30"/>
    </row>
    <row r="15819" spans="20:22" x14ac:dyDescent="0.25">
      <c r="T15819" s="29"/>
      <c r="U15819" s="29"/>
      <c r="V15819" s="30"/>
    </row>
    <row r="15820" spans="20:22" x14ac:dyDescent="0.25">
      <c r="T15820" s="29"/>
      <c r="U15820" s="29"/>
      <c r="V15820" s="30"/>
    </row>
    <row r="15821" spans="20:22" x14ac:dyDescent="0.25">
      <c r="T15821" s="29"/>
      <c r="U15821" s="29"/>
      <c r="V15821" s="30"/>
    </row>
    <row r="15822" spans="20:22" x14ac:dyDescent="0.25">
      <c r="T15822" s="29"/>
      <c r="U15822" s="29"/>
      <c r="V15822" s="30"/>
    </row>
    <row r="15823" spans="20:22" x14ac:dyDescent="0.25">
      <c r="T15823" s="29"/>
      <c r="U15823" s="29"/>
      <c r="V15823" s="30"/>
    </row>
    <row r="15824" spans="20:22" x14ac:dyDescent="0.25">
      <c r="T15824" s="29"/>
      <c r="U15824" s="29"/>
      <c r="V15824" s="30"/>
    </row>
    <row r="15825" spans="20:22" x14ac:dyDescent="0.25">
      <c r="T15825" s="29"/>
      <c r="U15825" s="29"/>
      <c r="V15825" s="30"/>
    </row>
    <row r="15826" spans="20:22" x14ac:dyDescent="0.25">
      <c r="T15826" s="29"/>
      <c r="U15826" s="29"/>
      <c r="V15826" s="30"/>
    </row>
    <row r="15827" spans="20:22" x14ac:dyDescent="0.25">
      <c r="T15827" s="29"/>
      <c r="U15827" s="29"/>
      <c r="V15827" s="30"/>
    </row>
    <row r="15828" spans="20:22" x14ac:dyDescent="0.25">
      <c r="T15828" s="29"/>
      <c r="U15828" s="29"/>
      <c r="V15828" s="30"/>
    </row>
    <row r="15829" spans="20:22" x14ac:dyDescent="0.25">
      <c r="T15829" s="29"/>
      <c r="U15829" s="29"/>
      <c r="V15829" s="30"/>
    </row>
    <row r="15830" spans="20:22" x14ac:dyDescent="0.25">
      <c r="T15830" s="29"/>
      <c r="U15830" s="29"/>
      <c r="V15830" s="30"/>
    </row>
    <row r="15831" spans="20:22" x14ac:dyDescent="0.25">
      <c r="T15831" s="29"/>
      <c r="U15831" s="29"/>
      <c r="V15831" s="30"/>
    </row>
    <row r="15832" spans="20:22" x14ac:dyDescent="0.25">
      <c r="T15832" s="29"/>
      <c r="U15832" s="29"/>
      <c r="V15832" s="30"/>
    </row>
    <row r="15833" spans="20:22" x14ac:dyDescent="0.25">
      <c r="T15833" s="29"/>
      <c r="U15833" s="29"/>
      <c r="V15833" s="30"/>
    </row>
    <row r="15834" spans="20:22" x14ac:dyDescent="0.25">
      <c r="T15834" s="29"/>
      <c r="U15834" s="29"/>
      <c r="V15834" s="30"/>
    </row>
    <row r="15835" spans="20:22" x14ac:dyDescent="0.25">
      <c r="T15835" s="29"/>
      <c r="U15835" s="29"/>
      <c r="V15835" s="30"/>
    </row>
    <row r="15836" spans="20:22" x14ac:dyDescent="0.25">
      <c r="T15836" s="29"/>
      <c r="U15836" s="29"/>
      <c r="V15836" s="30"/>
    </row>
    <row r="15837" spans="20:22" x14ac:dyDescent="0.25">
      <c r="T15837" s="29"/>
      <c r="U15837" s="29"/>
      <c r="V15837" s="30"/>
    </row>
    <row r="15838" spans="20:22" x14ac:dyDescent="0.25">
      <c r="T15838" s="29"/>
      <c r="U15838" s="29"/>
      <c r="V15838" s="30"/>
    </row>
    <row r="15839" spans="20:22" x14ac:dyDescent="0.25">
      <c r="T15839" s="29"/>
      <c r="U15839" s="29"/>
      <c r="V15839" s="30"/>
    </row>
    <row r="15840" spans="20:22" x14ac:dyDescent="0.25">
      <c r="T15840" s="29"/>
      <c r="U15840" s="29"/>
      <c r="V15840" s="30"/>
    </row>
    <row r="15841" spans="20:22" x14ac:dyDescent="0.25">
      <c r="T15841" s="29"/>
      <c r="U15841" s="29"/>
      <c r="V15841" s="30"/>
    </row>
    <row r="15842" spans="20:22" x14ac:dyDescent="0.25">
      <c r="T15842" s="29"/>
      <c r="U15842" s="29"/>
      <c r="V15842" s="30"/>
    </row>
    <row r="15843" spans="20:22" x14ac:dyDescent="0.25">
      <c r="T15843" s="29"/>
      <c r="U15843" s="29"/>
      <c r="V15843" s="30"/>
    </row>
    <row r="15844" spans="20:22" x14ac:dyDescent="0.25">
      <c r="T15844" s="29"/>
      <c r="U15844" s="29"/>
      <c r="V15844" s="30"/>
    </row>
    <row r="15845" spans="20:22" x14ac:dyDescent="0.25">
      <c r="T15845" s="29"/>
      <c r="U15845" s="29"/>
      <c r="V15845" s="30"/>
    </row>
    <row r="15846" spans="20:22" x14ac:dyDescent="0.25">
      <c r="T15846" s="29"/>
      <c r="U15846" s="29"/>
      <c r="V15846" s="30"/>
    </row>
    <row r="15847" spans="20:22" x14ac:dyDescent="0.25">
      <c r="T15847" s="29"/>
      <c r="U15847" s="29"/>
      <c r="V15847" s="30"/>
    </row>
    <row r="15848" spans="20:22" x14ac:dyDescent="0.25">
      <c r="T15848" s="29"/>
      <c r="U15848" s="29"/>
      <c r="V15848" s="30"/>
    </row>
    <row r="15849" spans="20:22" x14ac:dyDescent="0.25">
      <c r="T15849" s="29"/>
      <c r="U15849" s="29"/>
      <c r="V15849" s="30"/>
    </row>
    <row r="15850" spans="20:22" x14ac:dyDescent="0.25">
      <c r="T15850" s="29"/>
      <c r="U15850" s="29"/>
      <c r="V15850" s="30"/>
    </row>
    <row r="15851" spans="20:22" x14ac:dyDescent="0.25">
      <c r="T15851" s="29"/>
      <c r="U15851" s="29"/>
      <c r="V15851" s="30"/>
    </row>
    <row r="15852" spans="20:22" x14ac:dyDescent="0.25">
      <c r="T15852" s="29"/>
      <c r="U15852" s="29"/>
      <c r="V15852" s="30"/>
    </row>
    <row r="15853" spans="20:22" x14ac:dyDescent="0.25">
      <c r="T15853" s="29"/>
      <c r="U15853" s="29"/>
      <c r="V15853" s="30"/>
    </row>
    <row r="15854" spans="20:22" x14ac:dyDescent="0.25">
      <c r="T15854" s="29"/>
      <c r="U15854" s="29"/>
      <c r="V15854" s="30"/>
    </row>
    <row r="15855" spans="20:22" x14ac:dyDescent="0.25">
      <c r="T15855" s="29"/>
      <c r="U15855" s="29"/>
      <c r="V15855" s="30"/>
    </row>
    <row r="15856" spans="20:22" x14ac:dyDescent="0.25">
      <c r="T15856" s="29"/>
      <c r="U15856" s="29"/>
      <c r="V15856" s="30"/>
    </row>
    <row r="15857" spans="20:22" x14ac:dyDescent="0.25">
      <c r="T15857" s="29"/>
      <c r="U15857" s="29"/>
      <c r="V15857" s="30"/>
    </row>
    <row r="15858" spans="20:22" x14ac:dyDescent="0.25">
      <c r="T15858" s="29"/>
      <c r="U15858" s="29"/>
      <c r="V15858" s="30"/>
    </row>
    <row r="15859" spans="20:22" x14ac:dyDescent="0.25">
      <c r="T15859" s="29"/>
      <c r="U15859" s="29"/>
      <c r="V15859" s="30"/>
    </row>
    <row r="15860" spans="20:22" x14ac:dyDescent="0.25">
      <c r="T15860" s="29"/>
      <c r="U15860" s="29"/>
      <c r="V15860" s="30"/>
    </row>
    <row r="15861" spans="20:22" x14ac:dyDescent="0.25">
      <c r="T15861" s="29"/>
      <c r="U15861" s="29"/>
      <c r="V15861" s="30"/>
    </row>
    <row r="15862" spans="20:22" x14ac:dyDescent="0.25">
      <c r="T15862" s="29"/>
      <c r="U15862" s="29"/>
      <c r="V15862" s="30"/>
    </row>
    <row r="15863" spans="20:22" x14ac:dyDescent="0.25">
      <c r="T15863" s="29"/>
      <c r="U15863" s="29"/>
      <c r="V15863" s="30"/>
    </row>
    <row r="15864" spans="20:22" x14ac:dyDescent="0.25">
      <c r="T15864" s="29"/>
      <c r="U15864" s="29"/>
      <c r="V15864" s="30"/>
    </row>
    <row r="15865" spans="20:22" x14ac:dyDescent="0.25">
      <c r="T15865" s="29"/>
      <c r="U15865" s="29"/>
      <c r="V15865" s="30"/>
    </row>
    <row r="15866" spans="20:22" x14ac:dyDescent="0.25">
      <c r="T15866" s="29"/>
      <c r="U15866" s="29"/>
      <c r="V15866" s="30"/>
    </row>
    <row r="15867" spans="20:22" x14ac:dyDescent="0.25">
      <c r="T15867" s="29"/>
      <c r="U15867" s="29"/>
      <c r="V15867" s="30"/>
    </row>
    <row r="15868" spans="20:22" x14ac:dyDescent="0.25">
      <c r="T15868" s="29"/>
      <c r="U15868" s="29"/>
      <c r="V15868" s="30"/>
    </row>
    <row r="15869" spans="20:22" x14ac:dyDescent="0.25">
      <c r="T15869" s="29"/>
      <c r="U15869" s="29"/>
      <c r="V15869" s="30"/>
    </row>
    <row r="15870" spans="20:22" x14ac:dyDescent="0.25">
      <c r="T15870" s="29"/>
      <c r="U15870" s="29"/>
      <c r="V15870" s="30"/>
    </row>
    <row r="15871" spans="20:22" x14ac:dyDescent="0.25">
      <c r="T15871" s="29"/>
      <c r="U15871" s="29"/>
      <c r="V15871" s="30"/>
    </row>
    <row r="15872" spans="20:22" x14ac:dyDescent="0.25">
      <c r="T15872" s="29"/>
      <c r="U15872" s="29"/>
      <c r="V15872" s="30"/>
    </row>
    <row r="15873" spans="20:22" x14ac:dyDescent="0.25">
      <c r="T15873" s="29"/>
      <c r="U15873" s="29"/>
      <c r="V15873" s="30"/>
    </row>
    <row r="15874" spans="20:22" x14ac:dyDescent="0.25">
      <c r="T15874" s="29"/>
      <c r="U15874" s="29"/>
      <c r="V15874" s="30"/>
    </row>
    <row r="15875" spans="20:22" x14ac:dyDescent="0.25">
      <c r="T15875" s="29"/>
      <c r="U15875" s="29"/>
      <c r="V15875" s="30"/>
    </row>
    <row r="15876" spans="20:22" x14ac:dyDescent="0.25">
      <c r="T15876" s="29"/>
      <c r="U15876" s="29"/>
      <c r="V15876" s="30"/>
    </row>
    <row r="15877" spans="20:22" x14ac:dyDescent="0.25">
      <c r="T15877" s="29"/>
      <c r="U15877" s="29"/>
      <c r="V15877" s="30"/>
    </row>
    <row r="15878" spans="20:22" x14ac:dyDescent="0.25">
      <c r="T15878" s="29"/>
      <c r="U15878" s="29"/>
      <c r="V15878" s="30"/>
    </row>
    <row r="15879" spans="20:22" x14ac:dyDescent="0.25">
      <c r="T15879" s="29"/>
      <c r="U15879" s="29"/>
      <c r="V15879" s="30"/>
    </row>
    <row r="15880" spans="20:22" x14ac:dyDescent="0.25">
      <c r="T15880" s="29"/>
      <c r="U15880" s="29"/>
      <c r="V15880" s="30"/>
    </row>
    <row r="15881" spans="20:22" x14ac:dyDescent="0.25">
      <c r="T15881" s="29"/>
      <c r="U15881" s="29"/>
      <c r="V15881" s="30"/>
    </row>
    <row r="15882" spans="20:22" x14ac:dyDescent="0.25">
      <c r="T15882" s="29"/>
      <c r="U15882" s="29"/>
      <c r="V15882" s="30"/>
    </row>
    <row r="15883" spans="20:22" x14ac:dyDescent="0.25">
      <c r="T15883" s="29"/>
      <c r="U15883" s="29"/>
      <c r="V15883" s="30"/>
    </row>
    <row r="15884" spans="20:22" x14ac:dyDescent="0.25">
      <c r="T15884" s="29"/>
      <c r="U15884" s="29"/>
      <c r="V15884" s="30"/>
    </row>
    <row r="15885" spans="20:22" x14ac:dyDescent="0.25">
      <c r="T15885" s="29"/>
      <c r="U15885" s="29"/>
      <c r="V15885" s="30"/>
    </row>
    <row r="15886" spans="20:22" x14ac:dyDescent="0.25">
      <c r="T15886" s="29"/>
      <c r="U15886" s="29"/>
      <c r="V15886" s="30"/>
    </row>
    <row r="15887" spans="20:22" x14ac:dyDescent="0.25">
      <c r="T15887" s="29"/>
      <c r="U15887" s="29"/>
      <c r="V15887" s="30"/>
    </row>
    <row r="15888" spans="20:22" x14ac:dyDescent="0.25">
      <c r="T15888" s="29"/>
      <c r="U15888" s="29"/>
      <c r="V15888" s="30"/>
    </row>
    <row r="15889" spans="20:22" x14ac:dyDescent="0.25">
      <c r="T15889" s="29"/>
      <c r="U15889" s="29"/>
      <c r="V15889" s="30"/>
    </row>
    <row r="15890" spans="20:22" x14ac:dyDescent="0.25">
      <c r="T15890" s="29"/>
      <c r="U15890" s="29"/>
      <c r="V15890" s="30"/>
    </row>
    <row r="15891" spans="20:22" x14ac:dyDescent="0.25">
      <c r="T15891" s="29"/>
      <c r="U15891" s="29"/>
      <c r="V15891" s="30"/>
    </row>
    <row r="15892" spans="20:22" x14ac:dyDescent="0.25">
      <c r="T15892" s="29"/>
      <c r="U15892" s="29"/>
      <c r="V15892" s="30"/>
    </row>
    <row r="15893" spans="20:22" x14ac:dyDescent="0.25">
      <c r="T15893" s="29"/>
      <c r="U15893" s="29"/>
      <c r="V15893" s="30"/>
    </row>
    <row r="15894" spans="20:22" x14ac:dyDescent="0.25">
      <c r="T15894" s="29"/>
      <c r="U15894" s="29"/>
      <c r="V15894" s="30"/>
    </row>
    <row r="15895" spans="20:22" x14ac:dyDescent="0.25">
      <c r="T15895" s="29"/>
      <c r="U15895" s="29"/>
      <c r="V15895" s="30"/>
    </row>
    <row r="15896" spans="20:22" x14ac:dyDescent="0.25">
      <c r="T15896" s="29"/>
      <c r="U15896" s="29"/>
      <c r="V15896" s="30"/>
    </row>
    <row r="15897" spans="20:22" x14ac:dyDescent="0.25">
      <c r="T15897" s="29"/>
      <c r="U15897" s="29"/>
      <c r="V15897" s="30"/>
    </row>
    <row r="15898" spans="20:22" x14ac:dyDescent="0.25">
      <c r="T15898" s="29"/>
      <c r="U15898" s="29"/>
      <c r="V15898" s="30"/>
    </row>
    <row r="15899" spans="20:22" x14ac:dyDescent="0.25">
      <c r="T15899" s="29"/>
      <c r="U15899" s="29"/>
      <c r="V15899" s="30"/>
    </row>
    <row r="15900" spans="20:22" x14ac:dyDescent="0.25">
      <c r="T15900" s="29"/>
      <c r="U15900" s="29"/>
      <c r="V15900" s="30"/>
    </row>
    <row r="15901" spans="20:22" x14ac:dyDescent="0.25">
      <c r="T15901" s="29"/>
      <c r="U15901" s="29"/>
      <c r="V15901" s="30"/>
    </row>
    <row r="15902" spans="20:22" x14ac:dyDescent="0.25">
      <c r="T15902" s="29"/>
      <c r="U15902" s="29"/>
      <c r="V15902" s="30"/>
    </row>
    <row r="15903" spans="20:22" x14ac:dyDescent="0.25">
      <c r="T15903" s="29"/>
      <c r="U15903" s="29"/>
      <c r="V15903" s="30"/>
    </row>
    <row r="15904" spans="20:22" x14ac:dyDescent="0.25">
      <c r="T15904" s="29"/>
      <c r="U15904" s="29"/>
      <c r="V15904" s="30"/>
    </row>
    <row r="15905" spans="20:22" x14ac:dyDescent="0.25">
      <c r="T15905" s="29"/>
      <c r="U15905" s="29"/>
      <c r="V15905" s="30"/>
    </row>
    <row r="15906" spans="20:22" x14ac:dyDescent="0.25">
      <c r="T15906" s="29"/>
      <c r="U15906" s="29"/>
      <c r="V15906" s="30"/>
    </row>
    <row r="15907" spans="20:22" x14ac:dyDescent="0.25">
      <c r="T15907" s="29"/>
      <c r="U15907" s="29"/>
      <c r="V15907" s="30"/>
    </row>
    <row r="15908" spans="20:22" x14ac:dyDescent="0.25">
      <c r="T15908" s="29"/>
      <c r="U15908" s="29"/>
      <c r="V15908" s="30"/>
    </row>
    <row r="15909" spans="20:22" x14ac:dyDescent="0.25">
      <c r="T15909" s="29"/>
      <c r="U15909" s="29"/>
      <c r="V15909" s="30"/>
    </row>
    <row r="15910" spans="20:22" x14ac:dyDescent="0.25">
      <c r="T15910" s="29"/>
      <c r="U15910" s="29"/>
      <c r="V15910" s="30"/>
    </row>
    <row r="15911" spans="20:22" x14ac:dyDescent="0.25">
      <c r="T15911" s="29"/>
      <c r="U15911" s="29"/>
      <c r="V15911" s="30"/>
    </row>
    <row r="15912" spans="20:22" x14ac:dyDescent="0.25">
      <c r="T15912" s="29"/>
      <c r="U15912" s="29"/>
      <c r="V15912" s="30"/>
    </row>
    <row r="15913" spans="20:22" x14ac:dyDescent="0.25">
      <c r="T15913" s="29"/>
      <c r="U15913" s="29"/>
      <c r="V15913" s="30"/>
    </row>
    <row r="15914" spans="20:22" x14ac:dyDescent="0.25">
      <c r="T15914" s="29"/>
      <c r="U15914" s="29"/>
      <c r="V15914" s="30"/>
    </row>
    <row r="15915" spans="20:22" x14ac:dyDescent="0.25">
      <c r="T15915" s="29"/>
      <c r="U15915" s="29"/>
      <c r="V15915" s="30"/>
    </row>
    <row r="15916" spans="20:22" x14ac:dyDescent="0.25">
      <c r="T15916" s="29"/>
      <c r="U15916" s="29"/>
      <c r="V15916" s="30"/>
    </row>
    <row r="15917" spans="20:22" x14ac:dyDescent="0.25">
      <c r="T15917" s="29"/>
      <c r="U15917" s="29"/>
      <c r="V15917" s="30"/>
    </row>
    <row r="15918" spans="20:22" x14ac:dyDescent="0.25">
      <c r="T15918" s="29"/>
      <c r="U15918" s="29"/>
      <c r="V15918" s="30"/>
    </row>
    <row r="15919" spans="20:22" x14ac:dyDescent="0.25">
      <c r="T15919" s="29"/>
      <c r="U15919" s="29"/>
      <c r="V15919" s="30"/>
    </row>
    <row r="15920" spans="20:22" x14ac:dyDescent="0.25">
      <c r="T15920" s="29"/>
      <c r="U15920" s="29"/>
      <c r="V15920" s="30"/>
    </row>
    <row r="15921" spans="20:22" x14ac:dyDescent="0.25">
      <c r="T15921" s="29"/>
      <c r="U15921" s="29"/>
      <c r="V15921" s="30"/>
    </row>
    <row r="15922" spans="20:22" x14ac:dyDescent="0.25">
      <c r="T15922" s="29"/>
      <c r="U15922" s="29"/>
      <c r="V15922" s="30"/>
    </row>
    <row r="15923" spans="20:22" x14ac:dyDescent="0.25">
      <c r="T15923" s="29"/>
      <c r="U15923" s="29"/>
      <c r="V15923" s="30"/>
    </row>
    <row r="15924" spans="20:22" x14ac:dyDescent="0.25">
      <c r="T15924" s="29"/>
      <c r="U15924" s="29"/>
      <c r="V15924" s="30"/>
    </row>
    <row r="15925" spans="20:22" x14ac:dyDescent="0.25">
      <c r="T15925" s="29"/>
      <c r="U15925" s="29"/>
      <c r="V15925" s="30"/>
    </row>
    <row r="15926" spans="20:22" x14ac:dyDescent="0.25">
      <c r="T15926" s="29"/>
      <c r="U15926" s="29"/>
      <c r="V15926" s="30"/>
    </row>
    <row r="15927" spans="20:22" x14ac:dyDescent="0.25">
      <c r="T15927" s="29"/>
      <c r="U15927" s="29"/>
      <c r="V15927" s="30"/>
    </row>
    <row r="15928" spans="20:22" x14ac:dyDescent="0.25">
      <c r="T15928" s="29"/>
      <c r="U15928" s="29"/>
      <c r="V15928" s="30"/>
    </row>
    <row r="15929" spans="20:22" x14ac:dyDescent="0.25">
      <c r="T15929" s="29"/>
      <c r="U15929" s="29"/>
      <c r="V15929" s="30"/>
    </row>
    <row r="15930" spans="20:22" x14ac:dyDescent="0.25">
      <c r="T15930" s="29"/>
      <c r="U15930" s="29"/>
      <c r="V15930" s="30"/>
    </row>
    <row r="15931" spans="20:22" x14ac:dyDescent="0.25">
      <c r="T15931" s="29"/>
      <c r="U15931" s="29"/>
      <c r="V15931" s="30"/>
    </row>
    <row r="15932" spans="20:22" x14ac:dyDescent="0.25">
      <c r="T15932" s="29"/>
      <c r="U15932" s="29"/>
      <c r="V15932" s="30"/>
    </row>
    <row r="15933" spans="20:22" x14ac:dyDescent="0.25">
      <c r="T15933" s="29"/>
      <c r="U15933" s="29"/>
      <c r="V15933" s="30"/>
    </row>
    <row r="15934" spans="20:22" x14ac:dyDescent="0.25">
      <c r="T15934" s="29"/>
      <c r="U15934" s="29"/>
      <c r="V15934" s="30"/>
    </row>
    <row r="15935" spans="20:22" x14ac:dyDescent="0.25">
      <c r="T15935" s="29"/>
      <c r="U15935" s="29"/>
      <c r="V15935" s="30"/>
    </row>
    <row r="15936" spans="20:22" x14ac:dyDescent="0.25">
      <c r="T15936" s="29"/>
      <c r="U15936" s="29"/>
      <c r="V15936" s="30"/>
    </row>
    <row r="15937" spans="20:22" x14ac:dyDescent="0.25">
      <c r="T15937" s="29"/>
      <c r="U15937" s="29"/>
      <c r="V15937" s="30"/>
    </row>
    <row r="15938" spans="20:22" x14ac:dyDescent="0.25">
      <c r="T15938" s="29"/>
      <c r="U15938" s="29"/>
      <c r="V15938" s="30"/>
    </row>
    <row r="15939" spans="20:22" x14ac:dyDescent="0.25">
      <c r="T15939" s="29"/>
      <c r="U15939" s="29"/>
      <c r="V15939" s="30"/>
    </row>
    <row r="15940" spans="20:22" x14ac:dyDescent="0.25">
      <c r="T15940" s="29"/>
      <c r="U15940" s="29"/>
      <c r="V15940" s="30"/>
    </row>
    <row r="15941" spans="20:22" x14ac:dyDescent="0.25">
      <c r="T15941" s="29"/>
      <c r="U15941" s="29"/>
      <c r="V15941" s="30"/>
    </row>
    <row r="15942" spans="20:22" x14ac:dyDescent="0.25">
      <c r="T15942" s="29"/>
      <c r="U15942" s="29"/>
      <c r="V15942" s="30"/>
    </row>
    <row r="15943" spans="20:22" x14ac:dyDescent="0.25">
      <c r="T15943" s="29"/>
      <c r="U15943" s="29"/>
      <c r="V15943" s="30"/>
    </row>
    <row r="15944" spans="20:22" x14ac:dyDescent="0.25">
      <c r="T15944" s="29"/>
      <c r="U15944" s="29"/>
      <c r="V15944" s="30"/>
    </row>
    <row r="15945" spans="20:22" x14ac:dyDescent="0.25">
      <c r="T15945" s="29"/>
      <c r="U15945" s="29"/>
      <c r="V15945" s="30"/>
    </row>
    <row r="15946" spans="20:22" x14ac:dyDescent="0.25">
      <c r="T15946" s="29"/>
      <c r="U15946" s="29"/>
      <c r="V15946" s="30"/>
    </row>
    <row r="15947" spans="20:22" x14ac:dyDescent="0.25">
      <c r="T15947" s="29"/>
      <c r="U15947" s="29"/>
      <c r="V15947" s="30"/>
    </row>
    <row r="15948" spans="20:22" x14ac:dyDescent="0.25">
      <c r="T15948" s="29"/>
      <c r="U15948" s="29"/>
      <c r="V15948" s="30"/>
    </row>
    <row r="15949" spans="20:22" x14ac:dyDescent="0.25">
      <c r="T15949" s="29"/>
      <c r="U15949" s="29"/>
      <c r="V15949" s="30"/>
    </row>
    <row r="15950" spans="20:22" x14ac:dyDescent="0.25">
      <c r="T15950" s="29"/>
      <c r="U15950" s="29"/>
      <c r="V15950" s="30"/>
    </row>
    <row r="15951" spans="20:22" x14ac:dyDescent="0.25">
      <c r="T15951" s="29"/>
      <c r="U15951" s="29"/>
      <c r="V15951" s="30"/>
    </row>
    <row r="15952" spans="20:22" x14ac:dyDescent="0.25">
      <c r="T15952" s="29"/>
      <c r="U15952" s="29"/>
      <c r="V15952" s="30"/>
    </row>
    <row r="15953" spans="20:22" x14ac:dyDescent="0.25">
      <c r="T15953" s="29"/>
      <c r="U15953" s="29"/>
      <c r="V15953" s="30"/>
    </row>
    <row r="15954" spans="20:22" x14ac:dyDescent="0.25">
      <c r="T15954" s="29"/>
      <c r="U15954" s="29"/>
      <c r="V15954" s="30"/>
    </row>
    <row r="15955" spans="20:22" x14ac:dyDescent="0.25">
      <c r="T15955" s="29"/>
      <c r="U15955" s="29"/>
      <c r="V15955" s="30"/>
    </row>
    <row r="15956" spans="20:22" x14ac:dyDescent="0.25">
      <c r="T15956" s="29"/>
      <c r="U15956" s="29"/>
      <c r="V15956" s="30"/>
    </row>
    <row r="15957" spans="20:22" x14ac:dyDescent="0.25">
      <c r="T15957" s="29"/>
      <c r="U15957" s="29"/>
      <c r="V15957" s="30"/>
    </row>
    <row r="15958" spans="20:22" x14ac:dyDescent="0.25">
      <c r="T15958" s="29"/>
      <c r="U15958" s="29"/>
      <c r="V15958" s="30"/>
    </row>
    <row r="15959" spans="20:22" x14ac:dyDescent="0.25">
      <c r="T15959" s="29"/>
      <c r="U15959" s="29"/>
      <c r="V15959" s="30"/>
    </row>
    <row r="15960" spans="20:22" x14ac:dyDescent="0.25">
      <c r="T15960" s="29"/>
      <c r="U15960" s="29"/>
      <c r="V15960" s="30"/>
    </row>
    <row r="15961" spans="20:22" x14ac:dyDescent="0.25">
      <c r="T15961" s="29"/>
      <c r="U15961" s="29"/>
      <c r="V15961" s="30"/>
    </row>
    <row r="15962" spans="20:22" x14ac:dyDescent="0.25">
      <c r="T15962" s="29"/>
      <c r="U15962" s="29"/>
      <c r="V15962" s="30"/>
    </row>
    <row r="15963" spans="20:22" x14ac:dyDescent="0.25">
      <c r="T15963" s="29"/>
      <c r="U15963" s="29"/>
      <c r="V15963" s="30"/>
    </row>
    <row r="15964" spans="20:22" x14ac:dyDescent="0.25">
      <c r="T15964" s="29"/>
      <c r="U15964" s="29"/>
      <c r="V15964" s="30"/>
    </row>
    <row r="15965" spans="20:22" x14ac:dyDescent="0.25">
      <c r="T15965" s="29"/>
      <c r="U15965" s="29"/>
      <c r="V15965" s="30"/>
    </row>
    <row r="15966" spans="20:22" x14ac:dyDescent="0.25">
      <c r="T15966" s="29"/>
      <c r="U15966" s="29"/>
      <c r="V15966" s="30"/>
    </row>
    <row r="15967" spans="20:22" x14ac:dyDescent="0.25">
      <c r="T15967" s="29"/>
      <c r="U15967" s="29"/>
      <c r="V15967" s="30"/>
    </row>
    <row r="15968" spans="20:22" x14ac:dyDescent="0.25">
      <c r="T15968" s="29"/>
      <c r="U15968" s="29"/>
      <c r="V15968" s="30"/>
    </row>
    <row r="15969" spans="20:22" x14ac:dyDescent="0.25">
      <c r="T15969" s="29"/>
      <c r="U15969" s="29"/>
      <c r="V15969" s="30"/>
    </row>
    <row r="15970" spans="20:22" x14ac:dyDescent="0.25">
      <c r="T15970" s="29"/>
      <c r="U15970" s="29"/>
      <c r="V15970" s="30"/>
    </row>
    <row r="15971" spans="20:22" x14ac:dyDescent="0.25">
      <c r="T15971" s="29"/>
      <c r="U15971" s="29"/>
      <c r="V15971" s="30"/>
    </row>
    <row r="15972" spans="20:22" x14ac:dyDescent="0.25">
      <c r="T15972" s="29"/>
      <c r="U15972" s="29"/>
      <c r="V15972" s="30"/>
    </row>
    <row r="15973" spans="20:22" x14ac:dyDescent="0.25">
      <c r="T15973" s="29"/>
      <c r="U15973" s="29"/>
      <c r="V15973" s="30"/>
    </row>
    <row r="15974" spans="20:22" x14ac:dyDescent="0.25">
      <c r="T15974" s="29"/>
      <c r="U15974" s="29"/>
      <c r="V15974" s="30"/>
    </row>
    <row r="15975" spans="20:22" x14ac:dyDescent="0.25">
      <c r="T15975" s="29"/>
      <c r="U15975" s="29"/>
      <c r="V15975" s="30"/>
    </row>
    <row r="15976" spans="20:22" x14ac:dyDescent="0.25">
      <c r="T15976" s="29"/>
      <c r="U15976" s="29"/>
      <c r="V15976" s="30"/>
    </row>
    <row r="15977" spans="20:22" x14ac:dyDescent="0.25">
      <c r="T15977" s="29"/>
      <c r="U15977" s="29"/>
      <c r="V15977" s="30"/>
    </row>
    <row r="15978" spans="20:22" x14ac:dyDescent="0.25">
      <c r="T15978" s="29"/>
      <c r="U15978" s="29"/>
      <c r="V15978" s="30"/>
    </row>
    <row r="15979" spans="20:22" x14ac:dyDescent="0.25">
      <c r="T15979" s="29"/>
      <c r="U15979" s="29"/>
      <c r="V15979" s="30"/>
    </row>
    <row r="15980" spans="20:22" x14ac:dyDescent="0.25">
      <c r="T15980" s="29"/>
      <c r="U15980" s="29"/>
      <c r="V15980" s="30"/>
    </row>
    <row r="15981" spans="20:22" x14ac:dyDescent="0.25">
      <c r="T15981" s="29"/>
      <c r="U15981" s="29"/>
      <c r="V15981" s="30"/>
    </row>
    <row r="15982" spans="20:22" x14ac:dyDescent="0.25">
      <c r="T15982" s="29"/>
      <c r="U15982" s="29"/>
      <c r="V15982" s="30"/>
    </row>
    <row r="15983" spans="20:22" x14ac:dyDescent="0.25">
      <c r="T15983" s="29"/>
      <c r="U15983" s="29"/>
      <c r="V15983" s="30"/>
    </row>
    <row r="15984" spans="20:22" x14ac:dyDescent="0.25">
      <c r="T15984" s="29"/>
      <c r="U15984" s="29"/>
      <c r="V15984" s="30"/>
    </row>
    <row r="15985" spans="20:22" x14ac:dyDescent="0.25">
      <c r="T15985" s="29"/>
      <c r="U15985" s="29"/>
      <c r="V15985" s="30"/>
    </row>
    <row r="15986" spans="20:22" x14ac:dyDescent="0.25">
      <c r="T15986" s="29"/>
      <c r="U15986" s="29"/>
      <c r="V15986" s="30"/>
    </row>
    <row r="15987" spans="20:22" x14ac:dyDescent="0.25">
      <c r="T15987" s="29"/>
      <c r="U15987" s="29"/>
      <c r="V15987" s="30"/>
    </row>
    <row r="15988" spans="20:22" x14ac:dyDescent="0.25">
      <c r="T15988" s="29"/>
      <c r="U15988" s="29"/>
      <c r="V15988" s="30"/>
    </row>
    <row r="15989" spans="20:22" x14ac:dyDescent="0.25">
      <c r="T15989" s="29"/>
      <c r="U15989" s="29"/>
      <c r="V15989" s="30"/>
    </row>
    <row r="15990" spans="20:22" x14ac:dyDescent="0.25">
      <c r="T15990" s="29"/>
      <c r="U15990" s="29"/>
      <c r="V15990" s="30"/>
    </row>
    <row r="15991" spans="20:22" x14ac:dyDescent="0.25">
      <c r="T15991" s="29"/>
      <c r="U15991" s="29"/>
      <c r="V15991" s="30"/>
    </row>
    <row r="15992" spans="20:22" x14ac:dyDescent="0.25">
      <c r="T15992" s="29"/>
      <c r="U15992" s="29"/>
      <c r="V15992" s="30"/>
    </row>
    <row r="15993" spans="20:22" x14ac:dyDescent="0.25">
      <c r="T15993" s="29"/>
      <c r="U15993" s="29"/>
      <c r="V15993" s="30"/>
    </row>
    <row r="15994" spans="20:22" x14ac:dyDescent="0.25">
      <c r="T15994" s="29"/>
      <c r="U15994" s="29"/>
      <c r="V15994" s="30"/>
    </row>
    <row r="15995" spans="20:22" x14ac:dyDescent="0.25">
      <c r="T15995" s="29"/>
      <c r="U15995" s="29"/>
      <c r="V15995" s="30"/>
    </row>
    <row r="15996" spans="20:22" x14ac:dyDescent="0.25">
      <c r="T15996" s="29"/>
      <c r="U15996" s="29"/>
      <c r="V15996" s="30"/>
    </row>
    <row r="15997" spans="20:22" x14ac:dyDescent="0.25">
      <c r="T15997" s="29"/>
      <c r="U15997" s="29"/>
      <c r="V15997" s="30"/>
    </row>
    <row r="15998" spans="20:22" x14ac:dyDescent="0.25">
      <c r="T15998" s="29"/>
      <c r="U15998" s="29"/>
      <c r="V15998" s="30"/>
    </row>
    <row r="15999" spans="20:22" x14ac:dyDescent="0.25">
      <c r="T15999" s="29"/>
      <c r="U15999" s="29"/>
      <c r="V15999" s="30"/>
    </row>
    <row r="16000" spans="20:22" x14ac:dyDescent="0.25">
      <c r="T16000" s="29"/>
      <c r="U16000" s="29"/>
      <c r="V16000" s="30"/>
    </row>
    <row r="16001" spans="20:22" x14ac:dyDescent="0.25">
      <c r="T16001" s="29"/>
      <c r="U16001" s="29"/>
      <c r="V16001" s="30"/>
    </row>
    <row r="16002" spans="20:22" x14ac:dyDescent="0.25">
      <c r="T16002" s="29"/>
      <c r="U16002" s="29"/>
      <c r="V16002" s="30"/>
    </row>
    <row r="16003" spans="20:22" x14ac:dyDescent="0.25">
      <c r="T16003" s="29"/>
      <c r="U16003" s="29"/>
      <c r="V16003" s="30"/>
    </row>
    <row r="16004" spans="20:22" x14ac:dyDescent="0.25">
      <c r="T16004" s="29"/>
      <c r="U16004" s="29"/>
      <c r="V16004" s="30"/>
    </row>
    <row r="16005" spans="20:22" x14ac:dyDescent="0.25">
      <c r="T16005" s="29"/>
      <c r="U16005" s="29"/>
      <c r="V16005" s="30"/>
    </row>
    <row r="16006" spans="20:22" x14ac:dyDescent="0.25">
      <c r="T16006" s="29"/>
      <c r="U16006" s="29"/>
      <c r="V16006" s="30"/>
    </row>
    <row r="16007" spans="20:22" x14ac:dyDescent="0.25">
      <c r="T16007" s="29"/>
      <c r="U16007" s="29"/>
      <c r="V16007" s="30"/>
    </row>
    <row r="16008" spans="20:22" x14ac:dyDescent="0.25">
      <c r="T16008" s="29"/>
      <c r="U16008" s="29"/>
      <c r="V16008" s="30"/>
    </row>
    <row r="16009" spans="20:22" x14ac:dyDescent="0.25">
      <c r="T16009" s="29"/>
      <c r="U16009" s="29"/>
      <c r="V16009" s="30"/>
    </row>
    <row r="16010" spans="20:22" x14ac:dyDescent="0.25">
      <c r="T16010" s="29"/>
      <c r="U16010" s="29"/>
      <c r="V16010" s="30"/>
    </row>
    <row r="16011" spans="20:22" x14ac:dyDescent="0.25">
      <c r="T16011" s="29"/>
      <c r="U16011" s="29"/>
      <c r="V16011" s="30"/>
    </row>
    <row r="16012" spans="20:22" x14ac:dyDescent="0.25">
      <c r="T16012" s="29"/>
      <c r="U16012" s="29"/>
      <c r="V16012" s="30"/>
    </row>
    <row r="16013" spans="20:22" x14ac:dyDescent="0.25">
      <c r="T16013" s="29"/>
      <c r="U16013" s="29"/>
      <c r="V16013" s="30"/>
    </row>
    <row r="16014" spans="20:22" x14ac:dyDescent="0.25">
      <c r="T16014" s="29"/>
      <c r="U16014" s="29"/>
      <c r="V16014" s="30"/>
    </row>
    <row r="16015" spans="20:22" x14ac:dyDescent="0.25">
      <c r="T16015" s="29"/>
      <c r="U16015" s="29"/>
      <c r="V16015" s="30"/>
    </row>
    <row r="16016" spans="20:22" x14ac:dyDescent="0.25">
      <c r="T16016" s="29"/>
      <c r="U16016" s="29"/>
      <c r="V16016" s="30"/>
    </row>
    <row r="16017" spans="20:22" x14ac:dyDescent="0.25">
      <c r="T16017" s="29"/>
      <c r="U16017" s="29"/>
      <c r="V16017" s="30"/>
    </row>
    <row r="16018" spans="20:22" x14ac:dyDescent="0.25">
      <c r="T16018" s="29"/>
      <c r="U16018" s="29"/>
      <c r="V16018" s="30"/>
    </row>
    <row r="16019" spans="20:22" x14ac:dyDescent="0.25">
      <c r="T16019" s="29"/>
      <c r="U16019" s="29"/>
      <c r="V16019" s="30"/>
    </row>
    <row r="16020" spans="20:22" x14ac:dyDescent="0.25">
      <c r="T16020" s="29"/>
      <c r="U16020" s="29"/>
      <c r="V16020" s="30"/>
    </row>
    <row r="16021" spans="20:22" x14ac:dyDescent="0.25">
      <c r="T16021" s="29"/>
      <c r="U16021" s="29"/>
      <c r="V16021" s="30"/>
    </row>
    <row r="16022" spans="20:22" x14ac:dyDescent="0.25">
      <c r="T16022" s="29"/>
      <c r="U16022" s="29"/>
      <c r="V16022" s="30"/>
    </row>
    <row r="16023" spans="20:22" x14ac:dyDescent="0.25">
      <c r="T16023" s="29"/>
      <c r="U16023" s="29"/>
      <c r="V16023" s="30"/>
    </row>
    <row r="16024" spans="20:22" x14ac:dyDescent="0.25">
      <c r="T16024" s="29"/>
      <c r="U16024" s="29"/>
      <c r="V16024" s="30"/>
    </row>
    <row r="16025" spans="20:22" x14ac:dyDescent="0.25">
      <c r="T16025" s="29"/>
      <c r="U16025" s="29"/>
      <c r="V16025" s="30"/>
    </row>
    <row r="16026" spans="20:22" x14ac:dyDescent="0.25">
      <c r="T16026" s="29"/>
      <c r="U16026" s="29"/>
      <c r="V16026" s="30"/>
    </row>
    <row r="16027" spans="20:22" x14ac:dyDescent="0.25">
      <c r="T16027" s="29"/>
      <c r="U16027" s="29"/>
      <c r="V16027" s="30"/>
    </row>
    <row r="16028" spans="20:22" x14ac:dyDescent="0.25">
      <c r="T16028" s="29"/>
      <c r="U16028" s="29"/>
      <c r="V16028" s="30"/>
    </row>
    <row r="16029" spans="20:22" x14ac:dyDescent="0.25">
      <c r="T16029" s="29"/>
      <c r="U16029" s="29"/>
      <c r="V16029" s="30"/>
    </row>
    <row r="16030" spans="20:22" x14ac:dyDescent="0.25">
      <c r="T16030" s="29"/>
      <c r="U16030" s="29"/>
      <c r="V16030" s="30"/>
    </row>
    <row r="16031" spans="20:22" x14ac:dyDescent="0.25">
      <c r="T16031" s="29"/>
      <c r="U16031" s="29"/>
      <c r="V16031" s="30"/>
    </row>
    <row r="16032" spans="20:22" x14ac:dyDescent="0.25">
      <c r="T16032" s="29"/>
      <c r="U16032" s="29"/>
      <c r="V16032" s="30"/>
    </row>
    <row r="16033" spans="20:22" x14ac:dyDescent="0.25">
      <c r="T16033" s="29"/>
      <c r="U16033" s="29"/>
      <c r="V16033" s="30"/>
    </row>
    <row r="16034" spans="20:22" x14ac:dyDescent="0.25">
      <c r="T16034" s="29"/>
      <c r="U16034" s="29"/>
      <c r="V16034" s="30"/>
    </row>
    <row r="16035" spans="20:22" x14ac:dyDescent="0.25">
      <c r="T16035" s="29"/>
      <c r="U16035" s="29"/>
      <c r="V16035" s="30"/>
    </row>
    <row r="16036" spans="20:22" x14ac:dyDescent="0.25">
      <c r="T16036" s="29"/>
      <c r="U16036" s="29"/>
      <c r="V16036" s="30"/>
    </row>
    <row r="16037" spans="20:22" x14ac:dyDescent="0.25">
      <c r="T16037" s="29"/>
      <c r="U16037" s="29"/>
      <c r="V16037" s="30"/>
    </row>
    <row r="16038" spans="20:22" x14ac:dyDescent="0.25">
      <c r="T16038" s="29"/>
      <c r="U16038" s="29"/>
      <c r="V16038" s="30"/>
    </row>
    <row r="16039" spans="20:22" x14ac:dyDescent="0.25">
      <c r="T16039" s="29"/>
      <c r="U16039" s="29"/>
      <c r="V16039" s="30"/>
    </row>
    <row r="16040" spans="20:22" x14ac:dyDescent="0.25">
      <c r="T16040" s="29"/>
      <c r="U16040" s="29"/>
      <c r="V16040" s="30"/>
    </row>
    <row r="16041" spans="20:22" x14ac:dyDescent="0.25">
      <c r="T16041" s="29"/>
      <c r="U16041" s="29"/>
      <c r="V16041" s="30"/>
    </row>
    <row r="16042" spans="20:22" x14ac:dyDescent="0.25">
      <c r="T16042" s="29"/>
      <c r="U16042" s="29"/>
      <c r="V16042" s="30"/>
    </row>
    <row r="16043" spans="20:22" x14ac:dyDescent="0.25">
      <c r="T16043" s="29"/>
      <c r="U16043" s="29"/>
      <c r="V16043" s="30"/>
    </row>
    <row r="16044" spans="20:22" x14ac:dyDescent="0.25">
      <c r="T16044" s="29"/>
      <c r="U16044" s="29"/>
      <c r="V16044" s="30"/>
    </row>
    <row r="16045" spans="20:22" x14ac:dyDescent="0.25">
      <c r="T16045" s="29"/>
      <c r="U16045" s="29"/>
      <c r="V16045" s="30"/>
    </row>
    <row r="16046" spans="20:22" x14ac:dyDescent="0.25">
      <c r="T16046" s="29"/>
      <c r="U16046" s="29"/>
      <c r="V16046" s="30"/>
    </row>
    <row r="16047" spans="20:22" x14ac:dyDescent="0.25">
      <c r="T16047" s="29"/>
      <c r="U16047" s="29"/>
      <c r="V16047" s="30"/>
    </row>
    <row r="16048" spans="20:22" x14ac:dyDescent="0.25">
      <c r="T16048" s="29"/>
      <c r="U16048" s="29"/>
      <c r="V16048" s="30"/>
    </row>
    <row r="16049" spans="20:22" x14ac:dyDescent="0.25">
      <c r="T16049" s="29"/>
      <c r="U16049" s="29"/>
      <c r="V16049" s="30"/>
    </row>
    <row r="16050" spans="20:22" x14ac:dyDescent="0.25">
      <c r="T16050" s="29"/>
      <c r="U16050" s="29"/>
      <c r="V16050" s="30"/>
    </row>
    <row r="16051" spans="20:22" x14ac:dyDescent="0.25">
      <c r="T16051" s="29"/>
      <c r="U16051" s="29"/>
      <c r="V16051" s="30"/>
    </row>
    <row r="16052" spans="20:22" x14ac:dyDescent="0.25">
      <c r="T16052" s="29"/>
      <c r="U16052" s="29"/>
      <c r="V16052" s="30"/>
    </row>
    <row r="16053" spans="20:22" x14ac:dyDescent="0.25">
      <c r="T16053" s="29"/>
      <c r="U16053" s="29"/>
      <c r="V16053" s="30"/>
    </row>
    <row r="16054" spans="20:22" x14ac:dyDescent="0.25">
      <c r="T16054" s="29"/>
      <c r="U16054" s="29"/>
      <c r="V16054" s="30"/>
    </row>
    <row r="16055" spans="20:22" x14ac:dyDescent="0.25">
      <c r="T16055" s="29"/>
      <c r="U16055" s="29"/>
      <c r="V16055" s="30"/>
    </row>
    <row r="16056" spans="20:22" x14ac:dyDescent="0.25">
      <c r="T16056" s="29"/>
      <c r="U16056" s="29"/>
      <c r="V16056" s="30"/>
    </row>
    <row r="16057" spans="20:22" x14ac:dyDescent="0.25">
      <c r="T16057" s="29"/>
      <c r="U16057" s="29"/>
      <c r="V16057" s="30"/>
    </row>
    <row r="16058" spans="20:22" x14ac:dyDescent="0.25">
      <c r="T16058" s="29"/>
      <c r="U16058" s="29"/>
      <c r="V16058" s="30"/>
    </row>
    <row r="16059" spans="20:22" x14ac:dyDescent="0.25">
      <c r="T16059" s="29"/>
      <c r="U16059" s="29"/>
      <c r="V16059" s="30"/>
    </row>
    <row r="16060" spans="20:22" x14ac:dyDescent="0.25">
      <c r="T16060" s="29"/>
      <c r="U16060" s="29"/>
      <c r="V16060" s="30"/>
    </row>
    <row r="16061" spans="20:22" x14ac:dyDescent="0.25">
      <c r="T16061" s="29"/>
      <c r="U16061" s="29"/>
      <c r="V16061" s="30"/>
    </row>
    <row r="16062" spans="20:22" x14ac:dyDescent="0.25">
      <c r="T16062" s="29"/>
      <c r="U16062" s="29"/>
      <c r="V16062" s="30"/>
    </row>
    <row r="16063" spans="20:22" x14ac:dyDescent="0.25">
      <c r="T16063" s="29"/>
      <c r="U16063" s="29"/>
      <c r="V16063" s="30"/>
    </row>
    <row r="16064" spans="20:22" x14ac:dyDescent="0.25">
      <c r="T16064" s="29"/>
      <c r="U16064" s="29"/>
      <c r="V16064" s="30"/>
    </row>
    <row r="16065" spans="20:22" x14ac:dyDescent="0.25">
      <c r="T16065" s="29"/>
      <c r="U16065" s="29"/>
      <c r="V16065" s="30"/>
    </row>
    <row r="16066" spans="20:22" x14ac:dyDescent="0.25">
      <c r="T16066" s="29"/>
      <c r="U16066" s="29"/>
      <c r="V16066" s="30"/>
    </row>
    <row r="16067" spans="20:22" x14ac:dyDescent="0.25">
      <c r="T16067" s="29"/>
      <c r="U16067" s="29"/>
      <c r="V16067" s="30"/>
    </row>
    <row r="16068" spans="20:22" x14ac:dyDescent="0.25">
      <c r="T16068" s="29"/>
      <c r="U16068" s="29"/>
      <c r="V16068" s="30"/>
    </row>
    <row r="16069" spans="20:22" x14ac:dyDescent="0.25">
      <c r="T16069" s="29"/>
      <c r="U16069" s="29"/>
      <c r="V16069" s="30"/>
    </row>
    <row r="16070" spans="20:22" x14ac:dyDescent="0.25">
      <c r="T16070" s="29"/>
      <c r="U16070" s="29"/>
      <c r="V16070" s="30"/>
    </row>
    <row r="16071" spans="20:22" x14ac:dyDescent="0.25">
      <c r="T16071" s="29"/>
      <c r="U16071" s="29"/>
      <c r="V16071" s="30"/>
    </row>
    <row r="16072" spans="20:22" x14ac:dyDescent="0.25">
      <c r="T16072" s="29"/>
      <c r="U16072" s="29"/>
      <c r="V16072" s="30"/>
    </row>
    <row r="16073" spans="20:22" x14ac:dyDescent="0.25">
      <c r="T16073" s="29"/>
      <c r="U16073" s="29"/>
      <c r="V16073" s="30"/>
    </row>
    <row r="16074" spans="20:22" x14ac:dyDescent="0.25">
      <c r="T16074" s="29"/>
      <c r="U16074" s="29"/>
      <c r="V16074" s="30"/>
    </row>
    <row r="16075" spans="20:22" x14ac:dyDescent="0.25">
      <c r="T16075" s="29"/>
      <c r="U16075" s="29"/>
      <c r="V16075" s="30"/>
    </row>
    <row r="16076" spans="20:22" x14ac:dyDescent="0.25">
      <c r="T16076" s="29"/>
      <c r="U16076" s="29"/>
      <c r="V16076" s="30"/>
    </row>
    <row r="16077" spans="20:22" x14ac:dyDescent="0.25">
      <c r="T16077" s="29"/>
      <c r="U16077" s="29"/>
      <c r="V16077" s="30"/>
    </row>
    <row r="16078" spans="20:22" x14ac:dyDescent="0.25">
      <c r="T16078" s="29"/>
      <c r="U16078" s="29"/>
      <c r="V16078" s="30"/>
    </row>
    <row r="16079" spans="20:22" x14ac:dyDescent="0.25">
      <c r="T16079" s="29"/>
      <c r="U16079" s="29"/>
      <c r="V16079" s="30"/>
    </row>
    <row r="16080" spans="20:22" x14ac:dyDescent="0.25">
      <c r="T16080" s="29"/>
      <c r="U16080" s="29"/>
      <c r="V16080" s="30"/>
    </row>
    <row r="16081" spans="20:22" x14ac:dyDescent="0.25">
      <c r="T16081" s="29"/>
      <c r="U16081" s="29"/>
      <c r="V16081" s="30"/>
    </row>
    <row r="16082" spans="20:22" x14ac:dyDescent="0.25">
      <c r="T16082" s="29"/>
      <c r="U16082" s="29"/>
      <c r="V16082" s="30"/>
    </row>
    <row r="16083" spans="20:22" x14ac:dyDescent="0.25">
      <c r="T16083" s="29"/>
      <c r="U16083" s="29"/>
      <c r="V16083" s="30"/>
    </row>
    <row r="16084" spans="20:22" x14ac:dyDescent="0.25">
      <c r="T16084" s="29"/>
      <c r="U16084" s="29"/>
      <c r="V16084" s="30"/>
    </row>
    <row r="16085" spans="20:22" x14ac:dyDescent="0.25">
      <c r="T16085" s="29"/>
      <c r="U16085" s="29"/>
      <c r="V16085" s="30"/>
    </row>
    <row r="16086" spans="20:22" x14ac:dyDescent="0.25">
      <c r="T16086" s="29"/>
      <c r="U16086" s="29"/>
      <c r="V16086" s="30"/>
    </row>
    <row r="16087" spans="20:22" x14ac:dyDescent="0.25">
      <c r="T16087" s="29"/>
      <c r="U16087" s="29"/>
      <c r="V16087" s="30"/>
    </row>
    <row r="16088" spans="20:22" x14ac:dyDescent="0.25">
      <c r="T16088" s="29"/>
      <c r="U16088" s="29"/>
      <c r="V16088" s="30"/>
    </row>
    <row r="16089" spans="20:22" x14ac:dyDescent="0.25">
      <c r="T16089" s="29"/>
      <c r="U16089" s="29"/>
      <c r="V16089" s="30"/>
    </row>
    <row r="16090" spans="20:22" x14ac:dyDescent="0.25">
      <c r="T16090" s="29"/>
      <c r="U16090" s="29"/>
      <c r="V16090" s="30"/>
    </row>
    <row r="16091" spans="20:22" x14ac:dyDescent="0.25">
      <c r="T16091" s="29"/>
      <c r="U16091" s="29"/>
      <c r="V16091" s="30"/>
    </row>
    <row r="16092" spans="20:22" x14ac:dyDescent="0.25">
      <c r="T16092" s="29"/>
      <c r="U16092" s="29"/>
      <c r="V16092" s="30"/>
    </row>
    <row r="16093" spans="20:22" x14ac:dyDescent="0.25">
      <c r="T16093" s="29"/>
      <c r="U16093" s="29"/>
      <c r="V16093" s="30"/>
    </row>
    <row r="16094" spans="20:22" x14ac:dyDescent="0.25">
      <c r="T16094" s="29"/>
      <c r="U16094" s="29"/>
      <c r="V16094" s="30"/>
    </row>
    <row r="16095" spans="20:22" x14ac:dyDescent="0.25">
      <c r="T16095" s="29"/>
      <c r="U16095" s="29"/>
      <c r="V16095" s="30"/>
    </row>
    <row r="16096" spans="20:22" x14ac:dyDescent="0.25">
      <c r="T16096" s="29"/>
      <c r="U16096" s="29"/>
      <c r="V16096" s="30"/>
    </row>
    <row r="16097" spans="20:22" x14ac:dyDescent="0.25">
      <c r="T16097" s="29"/>
      <c r="U16097" s="29"/>
      <c r="V16097" s="30"/>
    </row>
    <row r="16098" spans="20:22" x14ac:dyDescent="0.25">
      <c r="T16098" s="29"/>
      <c r="U16098" s="29"/>
      <c r="V16098" s="30"/>
    </row>
    <row r="16099" spans="20:22" x14ac:dyDescent="0.25">
      <c r="T16099" s="29"/>
      <c r="U16099" s="29"/>
      <c r="V16099" s="30"/>
    </row>
    <row r="16100" spans="20:22" x14ac:dyDescent="0.25">
      <c r="T16100" s="29"/>
      <c r="U16100" s="29"/>
      <c r="V16100" s="30"/>
    </row>
    <row r="16101" spans="20:22" x14ac:dyDescent="0.25">
      <c r="T16101" s="29"/>
      <c r="U16101" s="29"/>
      <c r="V16101" s="30"/>
    </row>
    <row r="16102" spans="20:22" x14ac:dyDescent="0.25">
      <c r="T16102" s="29"/>
      <c r="U16102" s="29"/>
      <c r="V16102" s="30"/>
    </row>
    <row r="16103" spans="20:22" x14ac:dyDescent="0.25">
      <c r="T16103" s="29"/>
      <c r="U16103" s="29"/>
      <c r="V16103" s="30"/>
    </row>
    <row r="16104" spans="20:22" x14ac:dyDescent="0.25">
      <c r="T16104" s="29"/>
      <c r="U16104" s="29"/>
      <c r="V16104" s="30"/>
    </row>
    <row r="16105" spans="20:22" x14ac:dyDescent="0.25">
      <c r="T16105" s="29"/>
      <c r="U16105" s="29"/>
      <c r="V16105" s="30"/>
    </row>
    <row r="16106" spans="20:22" x14ac:dyDescent="0.25">
      <c r="T16106" s="29"/>
      <c r="U16106" s="29"/>
      <c r="V16106" s="30"/>
    </row>
    <row r="16107" spans="20:22" x14ac:dyDescent="0.25">
      <c r="T16107" s="29"/>
      <c r="U16107" s="29"/>
      <c r="V16107" s="30"/>
    </row>
    <row r="16108" spans="20:22" x14ac:dyDescent="0.25">
      <c r="T16108" s="29"/>
      <c r="U16108" s="29"/>
      <c r="V16108" s="30"/>
    </row>
    <row r="16109" spans="20:22" x14ac:dyDescent="0.25">
      <c r="T16109" s="29"/>
      <c r="U16109" s="29"/>
      <c r="V16109" s="30"/>
    </row>
    <row r="16110" spans="20:22" x14ac:dyDescent="0.25">
      <c r="T16110" s="29"/>
      <c r="U16110" s="29"/>
      <c r="V16110" s="30"/>
    </row>
    <row r="16111" spans="20:22" x14ac:dyDescent="0.25">
      <c r="T16111" s="29"/>
      <c r="U16111" s="29"/>
      <c r="V16111" s="30"/>
    </row>
    <row r="16112" spans="20:22" x14ac:dyDescent="0.25">
      <c r="T16112" s="29"/>
      <c r="U16112" s="29"/>
      <c r="V16112" s="30"/>
    </row>
    <row r="16113" spans="20:22" x14ac:dyDescent="0.25">
      <c r="T16113" s="29"/>
      <c r="U16113" s="29"/>
      <c r="V16113" s="30"/>
    </row>
    <row r="16114" spans="20:22" x14ac:dyDescent="0.25">
      <c r="T16114" s="29"/>
      <c r="U16114" s="29"/>
      <c r="V16114" s="30"/>
    </row>
    <row r="16115" spans="20:22" x14ac:dyDescent="0.25">
      <c r="T16115" s="29"/>
      <c r="U16115" s="29"/>
      <c r="V16115" s="30"/>
    </row>
    <row r="16116" spans="20:22" x14ac:dyDescent="0.25">
      <c r="T16116" s="29"/>
      <c r="U16116" s="29"/>
      <c r="V16116" s="30"/>
    </row>
    <row r="16117" spans="20:22" x14ac:dyDescent="0.25">
      <c r="T16117" s="29"/>
      <c r="U16117" s="29"/>
      <c r="V16117" s="30"/>
    </row>
    <row r="16118" spans="20:22" x14ac:dyDescent="0.25">
      <c r="T16118" s="29"/>
      <c r="U16118" s="29"/>
      <c r="V16118" s="30"/>
    </row>
    <row r="16119" spans="20:22" x14ac:dyDescent="0.25">
      <c r="T16119" s="29"/>
      <c r="U16119" s="29"/>
      <c r="V16119" s="30"/>
    </row>
    <row r="16120" spans="20:22" x14ac:dyDescent="0.25">
      <c r="T16120" s="29"/>
      <c r="U16120" s="29"/>
      <c r="V16120" s="30"/>
    </row>
    <row r="16121" spans="20:22" x14ac:dyDescent="0.25">
      <c r="T16121" s="29"/>
      <c r="U16121" s="29"/>
      <c r="V16121" s="30"/>
    </row>
    <row r="16122" spans="20:22" x14ac:dyDescent="0.25">
      <c r="T16122" s="29"/>
      <c r="U16122" s="29"/>
      <c r="V16122" s="30"/>
    </row>
    <row r="16123" spans="20:22" x14ac:dyDescent="0.25">
      <c r="T16123" s="29"/>
      <c r="U16123" s="29"/>
      <c r="V16123" s="30"/>
    </row>
    <row r="16124" spans="20:22" x14ac:dyDescent="0.25">
      <c r="T16124" s="29"/>
      <c r="U16124" s="29"/>
      <c r="V16124" s="30"/>
    </row>
    <row r="16125" spans="20:22" x14ac:dyDescent="0.25">
      <c r="T16125" s="29"/>
      <c r="U16125" s="29"/>
      <c r="V16125" s="30"/>
    </row>
    <row r="16126" spans="20:22" x14ac:dyDescent="0.25">
      <c r="T16126" s="29"/>
      <c r="U16126" s="29"/>
      <c r="V16126" s="30"/>
    </row>
    <row r="16127" spans="20:22" x14ac:dyDescent="0.25">
      <c r="T16127" s="29"/>
      <c r="U16127" s="29"/>
      <c r="V16127" s="30"/>
    </row>
    <row r="16128" spans="20:22" x14ac:dyDescent="0.25">
      <c r="T16128" s="29"/>
      <c r="U16128" s="29"/>
      <c r="V16128" s="30"/>
    </row>
    <row r="16129" spans="20:22" x14ac:dyDescent="0.25">
      <c r="T16129" s="29"/>
      <c r="U16129" s="29"/>
      <c r="V16129" s="30"/>
    </row>
    <row r="16130" spans="20:22" x14ac:dyDescent="0.25">
      <c r="T16130" s="29"/>
      <c r="U16130" s="29"/>
      <c r="V16130" s="30"/>
    </row>
    <row r="16131" spans="20:22" x14ac:dyDescent="0.25">
      <c r="T16131" s="29"/>
      <c r="U16131" s="29"/>
      <c r="V16131" s="30"/>
    </row>
    <row r="16132" spans="20:22" x14ac:dyDescent="0.25">
      <c r="T16132" s="29"/>
      <c r="U16132" s="29"/>
      <c r="V16132" s="30"/>
    </row>
    <row r="16133" spans="20:22" x14ac:dyDescent="0.25">
      <c r="T16133" s="29"/>
      <c r="U16133" s="29"/>
      <c r="V16133" s="30"/>
    </row>
    <row r="16134" spans="20:22" x14ac:dyDescent="0.25">
      <c r="T16134" s="29"/>
      <c r="U16134" s="29"/>
      <c r="V16134" s="30"/>
    </row>
    <row r="16135" spans="20:22" x14ac:dyDescent="0.25">
      <c r="T16135" s="29"/>
      <c r="U16135" s="29"/>
      <c r="V16135" s="30"/>
    </row>
    <row r="16136" spans="20:22" x14ac:dyDescent="0.25">
      <c r="T16136" s="29"/>
      <c r="U16136" s="29"/>
      <c r="V16136" s="30"/>
    </row>
    <row r="16137" spans="20:22" x14ac:dyDescent="0.25">
      <c r="T16137" s="29"/>
      <c r="U16137" s="29"/>
      <c r="V16137" s="30"/>
    </row>
    <row r="16138" spans="20:22" x14ac:dyDescent="0.25">
      <c r="T16138" s="29"/>
      <c r="U16138" s="29"/>
      <c r="V16138" s="30"/>
    </row>
    <row r="16139" spans="20:22" x14ac:dyDescent="0.25">
      <c r="T16139" s="29"/>
      <c r="U16139" s="29"/>
      <c r="V16139" s="30"/>
    </row>
    <row r="16140" spans="20:22" x14ac:dyDescent="0.25">
      <c r="T16140" s="29"/>
      <c r="U16140" s="29"/>
      <c r="V16140" s="30"/>
    </row>
    <row r="16141" spans="20:22" x14ac:dyDescent="0.25">
      <c r="T16141" s="29"/>
      <c r="U16141" s="29"/>
      <c r="V16141" s="30"/>
    </row>
    <row r="16142" spans="20:22" x14ac:dyDescent="0.25">
      <c r="T16142" s="29"/>
      <c r="U16142" s="29"/>
      <c r="V16142" s="30"/>
    </row>
    <row r="16143" spans="20:22" x14ac:dyDescent="0.25">
      <c r="T16143" s="29"/>
      <c r="U16143" s="29"/>
      <c r="V16143" s="30"/>
    </row>
    <row r="16144" spans="20:22" x14ac:dyDescent="0.25">
      <c r="T16144" s="29"/>
      <c r="U16144" s="29"/>
      <c r="V16144" s="30"/>
    </row>
    <row r="16145" spans="20:22" x14ac:dyDescent="0.25">
      <c r="T16145" s="29"/>
      <c r="U16145" s="29"/>
      <c r="V16145" s="30"/>
    </row>
    <row r="16146" spans="20:22" x14ac:dyDescent="0.25">
      <c r="T16146" s="29"/>
      <c r="U16146" s="29"/>
      <c r="V16146" s="30"/>
    </row>
    <row r="16147" spans="20:22" x14ac:dyDescent="0.25">
      <c r="T16147" s="29"/>
      <c r="U16147" s="29"/>
      <c r="V16147" s="30"/>
    </row>
    <row r="16148" spans="20:22" x14ac:dyDescent="0.25">
      <c r="T16148" s="29"/>
      <c r="U16148" s="29"/>
      <c r="V16148" s="30"/>
    </row>
    <row r="16149" spans="20:22" x14ac:dyDescent="0.25">
      <c r="T16149" s="29"/>
      <c r="U16149" s="29"/>
      <c r="V16149" s="30"/>
    </row>
    <row r="16150" spans="20:22" x14ac:dyDescent="0.25">
      <c r="T16150" s="29"/>
      <c r="U16150" s="29"/>
      <c r="V16150" s="30"/>
    </row>
    <row r="16151" spans="20:22" x14ac:dyDescent="0.25">
      <c r="T16151" s="29"/>
      <c r="U16151" s="29"/>
      <c r="V16151" s="30"/>
    </row>
    <row r="16152" spans="20:22" x14ac:dyDescent="0.25">
      <c r="T16152" s="29"/>
      <c r="U16152" s="29"/>
      <c r="V16152" s="30"/>
    </row>
    <row r="16153" spans="20:22" x14ac:dyDescent="0.25">
      <c r="T16153" s="29"/>
      <c r="U16153" s="29"/>
      <c r="V16153" s="30"/>
    </row>
    <row r="16154" spans="20:22" x14ac:dyDescent="0.25">
      <c r="T16154" s="29"/>
      <c r="U16154" s="29"/>
      <c r="V16154" s="30"/>
    </row>
    <row r="16155" spans="20:22" x14ac:dyDescent="0.25">
      <c r="T16155" s="29"/>
      <c r="U16155" s="29"/>
      <c r="V16155" s="30"/>
    </row>
    <row r="16156" spans="20:22" x14ac:dyDescent="0.25">
      <c r="T16156" s="29"/>
      <c r="U16156" s="29"/>
      <c r="V16156" s="30"/>
    </row>
    <row r="16157" spans="20:22" x14ac:dyDescent="0.25">
      <c r="T16157" s="29"/>
      <c r="U16157" s="29"/>
      <c r="V16157" s="30"/>
    </row>
    <row r="16158" spans="20:22" x14ac:dyDescent="0.25">
      <c r="T16158" s="29"/>
      <c r="U16158" s="29"/>
      <c r="V16158" s="30"/>
    </row>
    <row r="16159" spans="20:22" x14ac:dyDescent="0.25">
      <c r="T16159" s="29"/>
      <c r="U16159" s="29"/>
      <c r="V16159" s="30"/>
    </row>
    <row r="16160" spans="20:22" x14ac:dyDescent="0.25">
      <c r="T16160" s="29"/>
      <c r="U16160" s="29"/>
      <c r="V16160" s="30"/>
    </row>
    <row r="16161" spans="20:22" x14ac:dyDescent="0.25">
      <c r="T16161" s="29"/>
      <c r="U16161" s="29"/>
      <c r="V16161" s="30"/>
    </row>
    <row r="16162" spans="20:22" x14ac:dyDescent="0.25">
      <c r="T16162" s="29"/>
      <c r="U16162" s="29"/>
      <c r="V16162" s="30"/>
    </row>
    <row r="16163" spans="20:22" x14ac:dyDescent="0.25">
      <c r="T16163" s="29"/>
      <c r="U16163" s="29"/>
      <c r="V16163" s="30"/>
    </row>
    <row r="16164" spans="20:22" x14ac:dyDescent="0.25">
      <c r="T16164" s="29"/>
      <c r="U16164" s="29"/>
      <c r="V16164" s="30"/>
    </row>
    <row r="16165" spans="20:22" x14ac:dyDescent="0.25">
      <c r="T16165" s="29"/>
      <c r="U16165" s="29"/>
      <c r="V16165" s="30"/>
    </row>
    <row r="16166" spans="20:22" x14ac:dyDescent="0.25">
      <c r="T16166" s="29"/>
      <c r="U16166" s="29"/>
      <c r="V16166" s="30"/>
    </row>
    <row r="16167" spans="20:22" x14ac:dyDescent="0.25">
      <c r="T16167" s="29"/>
      <c r="U16167" s="29"/>
      <c r="V16167" s="30"/>
    </row>
    <row r="16168" spans="20:22" x14ac:dyDescent="0.25">
      <c r="T16168" s="29"/>
      <c r="U16168" s="29"/>
      <c r="V16168" s="30"/>
    </row>
    <row r="16169" spans="20:22" x14ac:dyDescent="0.25">
      <c r="T16169" s="29"/>
      <c r="U16169" s="29"/>
      <c r="V16169" s="30"/>
    </row>
    <row r="16170" spans="20:22" x14ac:dyDescent="0.25">
      <c r="T16170" s="29"/>
      <c r="U16170" s="29"/>
      <c r="V16170" s="30"/>
    </row>
    <row r="16171" spans="20:22" x14ac:dyDescent="0.25">
      <c r="T16171" s="29"/>
      <c r="U16171" s="29"/>
      <c r="V16171" s="30"/>
    </row>
    <row r="16172" spans="20:22" x14ac:dyDescent="0.25">
      <c r="T16172" s="29"/>
      <c r="U16172" s="29"/>
      <c r="V16172" s="30"/>
    </row>
    <row r="16173" spans="20:22" x14ac:dyDescent="0.25">
      <c r="T16173" s="29"/>
      <c r="U16173" s="29"/>
      <c r="V16173" s="30"/>
    </row>
    <row r="16174" spans="20:22" x14ac:dyDescent="0.25">
      <c r="T16174" s="29"/>
      <c r="U16174" s="29"/>
      <c r="V16174" s="30"/>
    </row>
    <row r="16175" spans="20:22" x14ac:dyDescent="0.25">
      <c r="T16175" s="29"/>
      <c r="U16175" s="29"/>
      <c r="V16175" s="30"/>
    </row>
    <row r="16176" spans="20:22" x14ac:dyDescent="0.25">
      <c r="T16176" s="29"/>
      <c r="U16176" s="29"/>
      <c r="V16176" s="30"/>
    </row>
    <row r="16177" spans="20:22" x14ac:dyDescent="0.25">
      <c r="T16177" s="29"/>
      <c r="U16177" s="29"/>
      <c r="V16177" s="30"/>
    </row>
    <row r="16178" spans="20:22" x14ac:dyDescent="0.25">
      <c r="T16178" s="29"/>
      <c r="U16178" s="29"/>
      <c r="V16178" s="30"/>
    </row>
    <row r="16179" spans="20:22" x14ac:dyDescent="0.25">
      <c r="T16179" s="29"/>
      <c r="U16179" s="29"/>
      <c r="V16179" s="30"/>
    </row>
    <row r="16180" spans="20:22" x14ac:dyDescent="0.25">
      <c r="T16180" s="29"/>
      <c r="U16180" s="29"/>
      <c r="V16180" s="30"/>
    </row>
    <row r="16181" spans="20:22" x14ac:dyDescent="0.25">
      <c r="T16181" s="29"/>
      <c r="U16181" s="29"/>
      <c r="V16181" s="30"/>
    </row>
    <row r="16182" spans="20:22" x14ac:dyDescent="0.25">
      <c r="T16182" s="29"/>
      <c r="U16182" s="29"/>
      <c r="V16182" s="30"/>
    </row>
    <row r="16183" spans="20:22" x14ac:dyDescent="0.25">
      <c r="T16183" s="29"/>
      <c r="U16183" s="29"/>
      <c r="V16183" s="30"/>
    </row>
    <row r="16184" spans="20:22" x14ac:dyDescent="0.25">
      <c r="T16184" s="29"/>
      <c r="U16184" s="29"/>
      <c r="V16184" s="30"/>
    </row>
    <row r="16185" spans="20:22" x14ac:dyDescent="0.25">
      <c r="T16185" s="29"/>
      <c r="U16185" s="29"/>
      <c r="V16185" s="30"/>
    </row>
    <row r="16186" spans="20:22" x14ac:dyDescent="0.25">
      <c r="T16186" s="29"/>
      <c r="U16186" s="29"/>
      <c r="V16186" s="30"/>
    </row>
    <row r="16187" spans="20:22" x14ac:dyDescent="0.25">
      <c r="T16187" s="29"/>
      <c r="U16187" s="29"/>
      <c r="V16187" s="30"/>
    </row>
    <row r="16188" spans="20:22" x14ac:dyDescent="0.25">
      <c r="T16188" s="29"/>
      <c r="U16188" s="29"/>
      <c r="V16188" s="30"/>
    </row>
    <row r="16189" spans="20:22" x14ac:dyDescent="0.25">
      <c r="T16189" s="29"/>
      <c r="U16189" s="29"/>
      <c r="V16189" s="30"/>
    </row>
    <row r="16190" spans="20:22" x14ac:dyDescent="0.25">
      <c r="T16190" s="29"/>
      <c r="U16190" s="29"/>
      <c r="V16190" s="30"/>
    </row>
    <row r="16191" spans="20:22" x14ac:dyDescent="0.25">
      <c r="T16191" s="29"/>
      <c r="U16191" s="29"/>
      <c r="V16191" s="30"/>
    </row>
    <row r="16192" spans="20:22" x14ac:dyDescent="0.25">
      <c r="T16192" s="29"/>
      <c r="U16192" s="29"/>
      <c r="V16192" s="30"/>
    </row>
    <row r="16193" spans="20:22" x14ac:dyDescent="0.25">
      <c r="T16193" s="29"/>
      <c r="U16193" s="29"/>
      <c r="V16193" s="30"/>
    </row>
    <row r="16194" spans="20:22" x14ac:dyDescent="0.25">
      <c r="T16194" s="29"/>
      <c r="U16194" s="29"/>
      <c r="V16194" s="30"/>
    </row>
    <row r="16195" spans="20:22" x14ac:dyDescent="0.25">
      <c r="T16195" s="29"/>
      <c r="U16195" s="29"/>
      <c r="V16195" s="30"/>
    </row>
    <row r="16196" spans="20:22" x14ac:dyDescent="0.25">
      <c r="T16196" s="29"/>
      <c r="U16196" s="29"/>
      <c r="V16196" s="30"/>
    </row>
    <row r="16197" spans="20:22" x14ac:dyDescent="0.25">
      <c r="T16197" s="29"/>
      <c r="U16197" s="29"/>
      <c r="V16197" s="30"/>
    </row>
    <row r="16198" spans="20:22" x14ac:dyDescent="0.25">
      <c r="T16198" s="29"/>
      <c r="U16198" s="29"/>
      <c r="V16198" s="30"/>
    </row>
    <row r="16199" spans="20:22" x14ac:dyDescent="0.25">
      <c r="T16199" s="29"/>
      <c r="U16199" s="29"/>
      <c r="V16199" s="30"/>
    </row>
    <row r="16200" spans="20:22" x14ac:dyDescent="0.25">
      <c r="T16200" s="29"/>
      <c r="U16200" s="29"/>
      <c r="V16200" s="30"/>
    </row>
    <row r="16201" spans="20:22" x14ac:dyDescent="0.25">
      <c r="T16201" s="29"/>
      <c r="U16201" s="29"/>
      <c r="V16201" s="30"/>
    </row>
    <row r="16202" spans="20:22" x14ac:dyDescent="0.25">
      <c r="T16202" s="29"/>
      <c r="U16202" s="29"/>
      <c r="V16202" s="30"/>
    </row>
    <row r="16203" spans="20:22" x14ac:dyDescent="0.25">
      <c r="T16203" s="29"/>
      <c r="U16203" s="29"/>
      <c r="V16203" s="30"/>
    </row>
    <row r="16204" spans="20:22" x14ac:dyDescent="0.25">
      <c r="T16204" s="29"/>
      <c r="U16204" s="29"/>
      <c r="V16204" s="30"/>
    </row>
    <row r="16205" spans="20:22" x14ac:dyDescent="0.25">
      <c r="T16205" s="29"/>
      <c r="U16205" s="29"/>
      <c r="V16205" s="30"/>
    </row>
    <row r="16206" spans="20:22" x14ac:dyDescent="0.25">
      <c r="T16206" s="29"/>
      <c r="U16206" s="29"/>
      <c r="V16206" s="30"/>
    </row>
    <row r="16207" spans="20:22" x14ac:dyDescent="0.25">
      <c r="T16207" s="29"/>
      <c r="U16207" s="29"/>
      <c r="V16207" s="30"/>
    </row>
    <row r="16208" spans="20:22" x14ac:dyDescent="0.25">
      <c r="T16208" s="29"/>
      <c r="U16208" s="29"/>
      <c r="V16208" s="30"/>
    </row>
    <row r="16209" spans="20:22" x14ac:dyDescent="0.25">
      <c r="T16209" s="29"/>
      <c r="U16209" s="29"/>
      <c r="V16209" s="30"/>
    </row>
    <row r="16210" spans="20:22" x14ac:dyDescent="0.25">
      <c r="T16210" s="29"/>
      <c r="U16210" s="29"/>
      <c r="V16210" s="30"/>
    </row>
    <row r="16211" spans="20:22" x14ac:dyDescent="0.25">
      <c r="T16211" s="29"/>
      <c r="U16211" s="29"/>
      <c r="V16211" s="30"/>
    </row>
    <row r="16212" spans="20:22" x14ac:dyDescent="0.25">
      <c r="T16212" s="29"/>
      <c r="U16212" s="29"/>
      <c r="V16212" s="30"/>
    </row>
    <row r="16213" spans="20:22" x14ac:dyDescent="0.25">
      <c r="T16213" s="29"/>
      <c r="U16213" s="29"/>
      <c r="V16213" s="30"/>
    </row>
    <row r="16214" spans="20:22" x14ac:dyDescent="0.25">
      <c r="T16214" s="29"/>
      <c r="U16214" s="29"/>
      <c r="V16214" s="30"/>
    </row>
    <row r="16215" spans="20:22" x14ac:dyDescent="0.25">
      <c r="T16215" s="29"/>
      <c r="U16215" s="29"/>
      <c r="V16215" s="30"/>
    </row>
    <row r="16216" spans="20:22" x14ac:dyDescent="0.25">
      <c r="T16216" s="29"/>
      <c r="U16216" s="29"/>
      <c r="V16216" s="30"/>
    </row>
    <row r="16217" spans="20:22" x14ac:dyDescent="0.25">
      <c r="T16217" s="29"/>
      <c r="U16217" s="29"/>
      <c r="V16217" s="30"/>
    </row>
    <row r="16218" spans="20:22" x14ac:dyDescent="0.25">
      <c r="T16218" s="29"/>
      <c r="U16218" s="29"/>
      <c r="V16218" s="30"/>
    </row>
    <row r="16219" spans="20:22" x14ac:dyDescent="0.25">
      <c r="T16219" s="29"/>
      <c r="U16219" s="29"/>
      <c r="V16219" s="30"/>
    </row>
    <row r="16220" spans="20:22" x14ac:dyDescent="0.25">
      <c r="T16220" s="29"/>
      <c r="U16220" s="29"/>
      <c r="V16220" s="30"/>
    </row>
    <row r="16221" spans="20:22" x14ac:dyDescent="0.25">
      <c r="T16221" s="29"/>
      <c r="U16221" s="29"/>
      <c r="V16221" s="30"/>
    </row>
    <row r="16222" spans="20:22" x14ac:dyDescent="0.25">
      <c r="T16222" s="29"/>
      <c r="U16222" s="29"/>
      <c r="V16222" s="30"/>
    </row>
    <row r="16223" spans="20:22" x14ac:dyDescent="0.25">
      <c r="T16223" s="29"/>
      <c r="U16223" s="29"/>
      <c r="V16223" s="30"/>
    </row>
    <row r="16224" spans="20:22" x14ac:dyDescent="0.25">
      <c r="T16224" s="29"/>
      <c r="U16224" s="29"/>
      <c r="V16224" s="30"/>
    </row>
    <row r="16225" spans="20:22" x14ac:dyDescent="0.25">
      <c r="T16225" s="29"/>
      <c r="U16225" s="29"/>
      <c r="V16225" s="30"/>
    </row>
    <row r="16226" spans="20:22" x14ac:dyDescent="0.25">
      <c r="T16226" s="29"/>
      <c r="U16226" s="29"/>
      <c r="V16226" s="30"/>
    </row>
    <row r="16227" spans="20:22" x14ac:dyDescent="0.25">
      <c r="T16227" s="29"/>
      <c r="U16227" s="29"/>
      <c r="V16227" s="30"/>
    </row>
    <row r="16228" spans="20:22" x14ac:dyDescent="0.25">
      <c r="T16228" s="29"/>
      <c r="U16228" s="29"/>
      <c r="V16228" s="30"/>
    </row>
    <row r="16229" spans="20:22" x14ac:dyDescent="0.25">
      <c r="T16229" s="29"/>
      <c r="U16229" s="29"/>
      <c r="V16229" s="30"/>
    </row>
    <row r="16230" spans="20:22" x14ac:dyDescent="0.25">
      <c r="T16230" s="29"/>
      <c r="U16230" s="29"/>
      <c r="V16230" s="30"/>
    </row>
    <row r="16231" spans="20:22" x14ac:dyDescent="0.25">
      <c r="T16231" s="29"/>
      <c r="U16231" s="29"/>
      <c r="V16231" s="30"/>
    </row>
    <row r="16232" spans="20:22" x14ac:dyDescent="0.25">
      <c r="T16232" s="29"/>
      <c r="U16232" s="29"/>
      <c r="V16232" s="30"/>
    </row>
    <row r="16233" spans="20:22" x14ac:dyDescent="0.25">
      <c r="T16233" s="29"/>
      <c r="U16233" s="29"/>
      <c r="V16233" s="30"/>
    </row>
    <row r="16234" spans="20:22" x14ac:dyDescent="0.25">
      <c r="T16234" s="29"/>
      <c r="U16234" s="29"/>
      <c r="V16234" s="30"/>
    </row>
    <row r="16235" spans="20:22" x14ac:dyDescent="0.25">
      <c r="T16235" s="29"/>
      <c r="U16235" s="29"/>
      <c r="V16235" s="30"/>
    </row>
    <row r="16236" spans="20:22" x14ac:dyDescent="0.25">
      <c r="T16236" s="29"/>
      <c r="U16236" s="29"/>
      <c r="V16236" s="30"/>
    </row>
    <row r="16237" spans="20:22" x14ac:dyDescent="0.25">
      <c r="T16237" s="29"/>
      <c r="U16237" s="29"/>
      <c r="V16237" s="30"/>
    </row>
    <row r="16238" spans="20:22" x14ac:dyDescent="0.25">
      <c r="T16238" s="29"/>
      <c r="U16238" s="29"/>
      <c r="V16238" s="30"/>
    </row>
    <row r="16239" spans="20:22" x14ac:dyDescent="0.25">
      <c r="T16239" s="29"/>
      <c r="U16239" s="29"/>
      <c r="V16239" s="30"/>
    </row>
    <row r="16240" spans="20:22" x14ac:dyDescent="0.25">
      <c r="T16240" s="29"/>
      <c r="U16240" s="29"/>
      <c r="V16240" s="30"/>
    </row>
    <row r="16241" spans="20:22" x14ac:dyDescent="0.25">
      <c r="T16241" s="29"/>
      <c r="U16241" s="29"/>
      <c r="V16241" s="30"/>
    </row>
    <row r="16242" spans="20:22" x14ac:dyDescent="0.25">
      <c r="T16242" s="29"/>
      <c r="U16242" s="29"/>
      <c r="V16242" s="30"/>
    </row>
    <row r="16243" spans="20:22" x14ac:dyDescent="0.25">
      <c r="T16243" s="29"/>
      <c r="U16243" s="29"/>
      <c r="V16243" s="30"/>
    </row>
    <row r="16244" spans="20:22" x14ac:dyDescent="0.25">
      <c r="T16244" s="29"/>
      <c r="U16244" s="29"/>
      <c r="V16244" s="30"/>
    </row>
    <row r="16245" spans="20:22" x14ac:dyDescent="0.25">
      <c r="T16245" s="29"/>
      <c r="U16245" s="29"/>
      <c r="V16245" s="30"/>
    </row>
    <row r="16246" spans="20:22" x14ac:dyDescent="0.25">
      <c r="T16246" s="29"/>
      <c r="U16246" s="29"/>
      <c r="V16246" s="30"/>
    </row>
    <row r="16247" spans="20:22" x14ac:dyDescent="0.25">
      <c r="T16247" s="29"/>
      <c r="U16247" s="29"/>
      <c r="V16247" s="30"/>
    </row>
    <row r="16248" spans="20:22" x14ac:dyDescent="0.25">
      <c r="T16248" s="29"/>
      <c r="U16248" s="29"/>
      <c r="V16248" s="30"/>
    </row>
    <row r="16249" spans="20:22" x14ac:dyDescent="0.25">
      <c r="T16249" s="29"/>
      <c r="U16249" s="29"/>
      <c r="V16249" s="30"/>
    </row>
    <row r="16250" spans="20:22" x14ac:dyDescent="0.25">
      <c r="T16250" s="29"/>
      <c r="U16250" s="29"/>
      <c r="V16250" s="30"/>
    </row>
    <row r="16251" spans="20:22" x14ac:dyDescent="0.25">
      <c r="T16251" s="29"/>
      <c r="U16251" s="29"/>
      <c r="V16251" s="30"/>
    </row>
    <row r="16252" spans="20:22" x14ac:dyDescent="0.25">
      <c r="T16252" s="29"/>
      <c r="U16252" s="29"/>
      <c r="V16252" s="30"/>
    </row>
    <row r="16253" spans="20:22" x14ac:dyDescent="0.25">
      <c r="T16253" s="29"/>
      <c r="U16253" s="29"/>
      <c r="V16253" s="30"/>
    </row>
    <row r="16254" spans="20:22" x14ac:dyDescent="0.25">
      <c r="T16254" s="29"/>
      <c r="U16254" s="29"/>
      <c r="V16254" s="30"/>
    </row>
    <row r="16255" spans="20:22" x14ac:dyDescent="0.25">
      <c r="T16255" s="29"/>
      <c r="U16255" s="29"/>
      <c r="V16255" s="30"/>
    </row>
    <row r="16256" spans="20:22" x14ac:dyDescent="0.25">
      <c r="T16256" s="29"/>
      <c r="U16256" s="29"/>
      <c r="V16256" s="30"/>
    </row>
    <row r="16257" spans="20:22" x14ac:dyDescent="0.25">
      <c r="T16257" s="29"/>
      <c r="U16257" s="29"/>
      <c r="V16257" s="30"/>
    </row>
    <row r="16258" spans="20:22" x14ac:dyDescent="0.25">
      <c r="T16258" s="29"/>
      <c r="U16258" s="29"/>
      <c r="V16258" s="30"/>
    </row>
    <row r="16259" spans="20:22" x14ac:dyDescent="0.25">
      <c r="T16259" s="29"/>
      <c r="U16259" s="29"/>
      <c r="V16259" s="30"/>
    </row>
    <row r="16260" spans="20:22" x14ac:dyDescent="0.25">
      <c r="T16260" s="29"/>
      <c r="U16260" s="29"/>
      <c r="V16260" s="30"/>
    </row>
    <row r="16261" spans="20:22" x14ac:dyDescent="0.25">
      <c r="T16261" s="29"/>
      <c r="U16261" s="29"/>
      <c r="V16261" s="30"/>
    </row>
    <row r="16262" spans="20:22" x14ac:dyDescent="0.25">
      <c r="T16262" s="29"/>
      <c r="U16262" s="29"/>
      <c r="V16262" s="30"/>
    </row>
    <row r="16263" spans="20:22" x14ac:dyDescent="0.25">
      <c r="T16263" s="29"/>
      <c r="U16263" s="29"/>
      <c r="V16263" s="30"/>
    </row>
    <row r="16264" spans="20:22" x14ac:dyDescent="0.25">
      <c r="T16264" s="29"/>
      <c r="U16264" s="29"/>
      <c r="V16264" s="30"/>
    </row>
    <row r="16265" spans="20:22" x14ac:dyDescent="0.25">
      <c r="T16265" s="29"/>
      <c r="U16265" s="29"/>
      <c r="V16265" s="30"/>
    </row>
    <row r="16266" spans="20:22" x14ac:dyDescent="0.25">
      <c r="T16266" s="29"/>
      <c r="U16266" s="29"/>
      <c r="V16266" s="30"/>
    </row>
    <row r="16267" spans="20:22" x14ac:dyDescent="0.25">
      <c r="T16267" s="29"/>
      <c r="U16267" s="29"/>
      <c r="V16267" s="30"/>
    </row>
    <row r="16268" spans="20:22" x14ac:dyDescent="0.25">
      <c r="T16268" s="29"/>
      <c r="U16268" s="29"/>
      <c r="V16268" s="30"/>
    </row>
    <row r="16269" spans="20:22" x14ac:dyDescent="0.25">
      <c r="T16269" s="29"/>
      <c r="U16269" s="29"/>
      <c r="V16269" s="30"/>
    </row>
    <row r="16270" spans="20:22" x14ac:dyDescent="0.25">
      <c r="T16270" s="29"/>
      <c r="U16270" s="29"/>
      <c r="V16270" s="30"/>
    </row>
    <row r="16271" spans="20:22" x14ac:dyDescent="0.25">
      <c r="T16271" s="29"/>
      <c r="U16271" s="29"/>
      <c r="V16271" s="30"/>
    </row>
    <row r="16272" spans="20:22" x14ac:dyDescent="0.25">
      <c r="T16272" s="29"/>
      <c r="U16272" s="29"/>
      <c r="V16272" s="30"/>
    </row>
    <row r="16273" spans="20:22" x14ac:dyDescent="0.25">
      <c r="T16273" s="29"/>
      <c r="U16273" s="29"/>
      <c r="V16273" s="30"/>
    </row>
    <row r="16274" spans="20:22" x14ac:dyDescent="0.25">
      <c r="T16274" s="29"/>
      <c r="U16274" s="29"/>
      <c r="V16274" s="30"/>
    </row>
    <row r="16275" spans="20:22" x14ac:dyDescent="0.25">
      <c r="T16275" s="29"/>
      <c r="U16275" s="29"/>
      <c r="V16275" s="30"/>
    </row>
    <row r="16276" spans="20:22" x14ac:dyDescent="0.25">
      <c r="T16276" s="29"/>
      <c r="U16276" s="29"/>
      <c r="V16276" s="30"/>
    </row>
    <row r="16277" spans="20:22" x14ac:dyDescent="0.25">
      <c r="T16277" s="29"/>
      <c r="U16277" s="29"/>
      <c r="V16277" s="30"/>
    </row>
    <row r="16278" spans="20:22" x14ac:dyDescent="0.25">
      <c r="T16278" s="29"/>
      <c r="U16278" s="29"/>
      <c r="V16278" s="30"/>
    </row>
    <row r="16279" spans="20:22" x14ac:dyDescent="0.25">
      <c r="T16279" s="29"/>
      <c r="U16279" s="29"/>
      <c r="V16279" s="30"/>
    </row>
    <row r="16280" spans="20:22" x14ac:dyDescent="0.25">
      <c r="T16280" s="29"/>
      <c r="U16280" s="29"/>
      <c r="V16280" s="30"/>
    </row>
    <row r="16281" spans="20:22" x14ac:dyDescent="0.25">
      <c r="T16281" s="29"/>
      <c r="U16281" s="29"/>
      <c r="V16281" s="30"/>
    </row>
    <row r="16282" spans="20:22" x14ac:dyDescent="0.25">
      <c r="T16282" s="29"/>
      <c r="U16282" s="29"/>
      <c r="V16282" s="30"/>
    </row>
    <row r="16283" spans="20:22" x14ac:dyDescent="0.25">
      <c r="T16283" s="29"/>
      <c r="U16283" s="29"/>
      <c r="V16283" s="30"/>
    </row>
    <row r="16284" spans="20:22" x14ac:dyDescent="0.25">
      <c r="T16284" s="29"/>
      <c r="U16284" s="29"/>
      <c r="V16284" s="30"/>
    </row>
    <row r="16285" spans="20:22" x14ac:dyDescent="0.25">
      <c r="T16285" s="29"/>
      <c r="U16285" s="29"/>
      <c r="V16285" s="30"/>
    </row>
    <row r="16286" spans="20:22" x14ac:dyDescent="0.25">
      <c r="T16286" s="29"/>
      <c r="U16286" s="29"/>
      <c r="V16286" s="30"/>
    </row>
    <row r="16287" spans="20:22" x14ac:dyDescent="0.25">
      <c r="T16287" s="29"/>
      <c r="U16287" s="29"/>
      <c r="V16287" s="30"/>
    </row>
    <row r="16288" spans="20:22" x14ac:dyDescent="0.25">
      <c r="T16288" s="29"/>
      <c r="U16288" s="29"/>
      <c r="V16288" s="30"/>
    </row>
    <row r="16289" spans="20:22" x14ac:dyDescent="0.25">
      <c r="T16289" s="29"/>
      <c r="U16289" s="29"/>
      <c r="V16289" s="30"/>
    </row>
    <row r="16290" spans="20:22" x14ac:dyDescent="0.25">
      <c r="T16290" s="29"/>
      <c r="U16290" s="29"/>
      <c r="V16290" s="30"/>
    </row>
    <row r="16291" spans="20:22" x14ac:dyDescent="0.25">
      <c r="T16291" s="29"/>
      <c r="U16291" s="29"/>
      <c r="V16291" s="30"/>
    </row>
    <row r="16292" spans="20:22" x14ac:dyDescent="0.25">
      <c r="T16292" s="29"/>
      <c r="U16292" s="29"/>
      <c r="V16292" s="30"/>
    </row>
    <row r="16293" spans="20:22" x14ac:dyDescent="0.25">
      <c r="T16293" s="29"/>
      <c r="U16293" s="29"/>
      <c r="V16293" s="30"/>
    </row>
    <row r="16294" spans="20:22" x14ac:dyDescent="0.25">
      <c r="T16294" s="29"/>
      <c r="U16294" s="29"/>
      <c r="V16294" s="30"/>
    </row>
    <row r="16295" spans="20:22" x14ac:dyDescent="0.25">
      <c r="T16295" s="29"/>
      <c r="U16295" s="29"/>
      <c r="V16295" s="30"/>
    </row>
    <row r="16296" spans="20:22" x14ac:dyDescent="0.25">
      <c r="T16296" s="29"/>
      <c r="U16296" s="29"/>
      <c r="V16296" s="30"/>
    </row>
    <row r="16297" spans="20:22" x14ac:dyDescent="0.25">
      <c r="T16297" s="29"/>
      <c r="U16297" s="29"/>
      <c r="V16297" s="30"/>
    </row>
    <row r="16298" spans="20:22" x14ac:dyDescent="0.25">
      <c r="T16298" s="29"/>
      <c r="U16298" s="29"/>
      <c r="V16298" s="30"/>
    </row>
    <row r="16299" spans="20:22" x14ac:dyDescent="0.25">
      <c r="T16299" s="29"/>
      <c r="U16299" s="29"/>
      <c r="V16299" s="30"/>
    </row>
    <row r="16300" spans="20:22" x14ac:dyDescent="0.25">
      <c r="T16300" s="29"/>
      <c r="U16300" s="29"/>
      <c r="V16300" s="30"/>
    </row>
    <row r="16301" spans="20:22" x14ac:dyDescent="0.25">
      <c r="T16301" s="29"/>
      <c r="U16301" s="29"/>
      <c r="V16301" s="30"/>
    </row>
    <row r="16302" spans="20:22" x14ac:dyDescent="0.25">
      <c r="T16302" s="29"/>
      <c r="U16302" s="29"/>
      <c r="V16302" s="30"/>
    </row>
    <row r="16303" spans="20:22" x14ac:dyDescent="0.25">
      <c r="T16303" s="29"/>
      <c r="U16303" s="29"/>
      <c r="V16303" s="30"/>
    </row>
    <row r="16304" spans="20:22" x14ac:dyDescent="0.25">
      <c r="T16304" s="29"/>
      <c r="U16304" s="29"/>
      <c r="V16304" s="30"/>
    </row>
    <row r="16305" spans="20:22" x14ac:dyDescent="0.25">
      <c r="T16305" s="29"/>
      <c r="U16305" s="29"/>
      <c r="V16305" s="30"/>
    </row>
    <row r="16306" spans="20:22" x14ac:dyDescent="0.25">
      <c r="T16306" s="29"/>
      <c r="U16306" s="29"/>
      <c r="V16306" s="30"/>
    </row>
    <row r="16307" spans="20:22" x14ac:dyDescent="0.25">
      <c r="T16307" s="29"/>
      <c r="U16307" s="29"/>
      <c r="V16307" s="30"/>
    </row>
    <row r="16308" spans="20:22" x14ac:dyDescent="0.25">
      <c r="T16308" s="29"/>
      <c r="U16308" s="29"/>
      <c r="V16308" s="30"/>
    </row>
    <row r="16309" spans="20:22" x14ac:dyDescent="0.25">
      <c r="T16309" s="29"/>
      <c r="U16309" s="29"/>
      <c r="V16309" s="30"/>
    </row>
    <row r="16310" spans="20:22" x14ac:dyDescent="0.25">
      <c r="T16310" s="29"/>
      <c r="U16310" s="29"/>
      <c r="V16310" s="30"/>
    </row>
    <row r="16311" spans="20:22" x14ac:dyDescent="0.25">
      <c r="T16311" s="29"/>
      <c r="U16311" s="29"/>
      <c r="V16311" s="30"/>
    </row>
    <row r="16312" spans="20:22" x14ac:dyDescent="0.25">
      <c r="T16312" s="29"/>
      <c r="U16312" s="29"/>
      <c r="V16312" s="30"/>
    </row>
    <row r="16313" spans="20:22" x14ac:dyDescent="0.25">
      <c r="T16313" s="29"/>
      <c r="U16313" s="29"/>
      <c r="V16313" s="30"/>
    </row>
    <row r="16314" spans="20:22" x14ac:dyDescent="0.25">
      <c r="T16314" s="29"/>
      <c r="U16314" s="29"/>
      <c r="V16314" s="30"/>
    </row>
    <row r="16315" spans="20:22" x14ac:dyDescent="0.25">
      <c r="T16315" s="29"/>
      <c r="U16315" s="29"/>
      <c r="V16315" s="30"/>
    </row>
    <row r="16316" spans="20:22" x14ac:dyDescent="0.25">
      <c r="T16316" s="29"/>
      <c r="U16316" s="29"/>
      <c r="V16316" s="30"/>
    </row>
    <row r="16317" spans="20:22" x14ac:dyDescent="0.25">
      <c r="T16317" s="29"/>
      <c r="U16317" s="29"/>
      <c r="V16317" s="30"/>
    </row>
    <row r="16318" spans="20:22" x14ac:dyDescent="0.25">
      <c r="T16318" s="29"/>
      <c r="U16318" s="29"/>
      <c r="V16318" s="30"/>
    </row>
    <row r="16319" spans="20:22" x14ac:dyDescent="0.25">
      <c r="T16319" s="29"/>
      <c r="U16319" s="29"/>
      <c r="V16319" s="30"/>
    </row>
    <row r="16320" spans="20:22" x14ac:dyDescent="0.25">
      <c r="T16320" s="29"/>
      <c r="U16320" s="29"/>
      <c r="V16320" s="30"/>
    </row>
    <row r="16321" spans="20:22" x14ac:dyDescent="0.25">
      <c r="T16321" s="29"/>
      <c r="U16321" s="29"/>
      <c r="V16321" s="30"/>
    </row>
    <row r="16322" spans="20:22" x14ac:dyDescent="0.25">
      <c r="T16322" s="29"/>
      <c r="U16322" s="29"/>
      <c r="V16322" s="30"/>
    </row>
    <row r="16323" spans="20:22" x14ac:dyDescent="0.25">
      <c r="T16323" s="29"/>
      <c r="U16323" s="29"/>
      <c r="V16323" s="30"/>
    </row>
    <row r="16324" spans="20:22" x14ac:dyDescent="0.25">
      <c r="T16324" s="29"/>
      <c r="U16324" s="29"/>
      <c r="V16324" s="30"/>
    </row>
    <row r="16325" spans="20:22" x14ac:dyDescent="0.25">
      <c r="T16325" s="29"/>
      <c r="U16325" s="29"/>
      <c r="V16325" s="30"/>
    </row>
    <row r="16326" spans="20:22" x14ac:dyDescent="0.25">
      <c r="T16326" s="29"/>
      <c r="U16326" s="29"/>
      <c r="V16326" s="30"/>
    </row>
    <row r="16327" spans="20:22" x14ac:dyDescent="0.25">
      <c r="T16327" s="29"/>
      <c r="U16327" s="29"/>
      <c r="V16327" s="30"/>
    </row>
    <row r="16328" spans="20:22" x14ac:dyDescent="0.25">
      <c r="T16328" s="29"/>
      <c r="U16328" s="29"/>
      <c r="V16328" s="30"/>
    </row>
    <row r="16329" spans="20:22" x14ac:dyDescent="0.25">
      <c r="T16329" s="29"/>
      <c r="U16329" s="29"/>
      <c r="V16329" s="30"/>
    </row>
    <row r="16330" spans="20:22" x14ac:dyDescent="0.25">
      <c r="T16330" s="29"/>
      <c r="U16330" s="29"/>
      <c r="V16330" s="30"/>
    </row>
    <row r="16331" spans="20:22" x14ac:dyDescent="0.25">
      <c r="T16331" s="29"/>
      <c r="U16331" s="29"/>
      <c r="V16331" s="30"/>
    </row>
    <row r="16332" spans="20:22" x14ac:dyDescent="0.25">
      <c r="T16332" s="29"/>
      <c r="U16332" s="29"/>
      <c r="V16332" s="30"/>
    </row>
    <row r="16333" spans="20:22" x14ac:dyDescent="0.25">
      <c r="T16333" s="29"/>
      <c r="U16333" s="29"/>
      <c r="V16333" s="30"/>
    </row>
    <row r="16334" spans="20:22" x14ac:dyDescent="0.25">
      <c r="T16334" s="29"/>
      <c r="U16334" s="29"/>
      <c r="V16334" s="30"/>
    </row>
    <row r="16335" spans="20:22" x14ac:dyDescent="0.25">
      <c r="T16335" s="29"/>
      <c r="U16335" s="29"/>
      <c r="V16335" s="30"/>
    </row>
    <row r="16336" spans="20:22" x14ac:dyDescent="0.25">
      <c r="T16336" s="29"/>
      <c r="U16336" s="29"/>
      <c r="V16336" s="30"/>
    </row>
    <row r="16337" spans="20:22" x14ac:dyDescent="0.25">
      <c r="T16337" s="29"/>
      <c r="U16337" s="29"/>
      <c r="V16337" s="30"/>
    </row>
    <row r="16338" spans="20:22" x14ac:dyDescent="0.25">
      <c r="T16338" s="29"/>
      <c r="U16338" s="29"/>
      <c r="V16338" s="30"/>
    </row>
    <row r="16339" spans="20:22" x14ac:dyDescent="0.25">
      <c r="T16339" s="29"/>
      <c r="U16339" s="29"/>
      <c r="V16339" s="30"/>
    </row>
    <row r="16340" spans="20:22" x14ac:dyDescent="0.25">
      <c r="T16340" s="29"/>
      <c r="U16340" s="29"/>
      <c r="V16340" s="30"/>
    </row>
    <row r="16341" spans="20:22" x14ac:dyDescent="0.25">
      <c r="T16341" s="29"/>
      <c r="U16341" s="29"/>
      <c r="V16341" s="30"/>
    </row>
    <row r="16342" spans="20:22" x14ac:dyDescent="0.25">
      <c r="T16342" s="29"/>
      <c r="U16342" s="29"/>
      <c r="V16342" s="30"/>
    </row>
    <row r="16343" spans="20:22" x14ac:dyDescent="0.25">
      <c r="T16343" s="29"/>
      <c r="U16343" s="29"/>
      <c r="V16343" s="30"/>
    </row>
    <row r="16344" spans="20:22" x14ac:dyDescent="0.25">
      <c r="T16344" s="29"/>
      <c r="U16344" s="29"/>
      <c r="V16344" s="30"/>
    </row>
    <row r="16345" spans="20:22" x14ac:dyDescent="0.25">
      <c r="T16345" s="29"/>
      <c r="U16345" s="29"/>
      <c r="V16345" s="30"/>
    </row>
    <row r="16346" spans="20:22" x14ac:dyDescent="0.25">
      <c r="T16346" s="29"/>
      <c r="U16346" s="29"/>
      <c r="V16346" s="30"/>
    </row>
    <row r="16347" spans="20:22" x14ac:dyDescent="0.25">
      <c r="T16347" s="29"/>
      <c r="U16347" s="29"/>
      <c r="V16347" s="30"/>
    </row>
    <row r="16348" spans="20:22" x14ac:dyDescent="0.25">
      <c r="T16348" s="29"/>
      <c r="U16348" s="29"/>
      <c r="V16348" s="30"/>
    </row>
    <row r="16349" spans="20:22" x14ac:dyDescent="0.25">
      <c r="T16349" s="29"/>
      <c r="U16349" s="29"/>
      <c r="V16349" s="30"/>
    </row>
    <row r="16350" spans="20:22" x14ac:dyDescent="0.25">
      <c r="T16350" s="29"/>
      <c r="U16350" s="29"/>
      <c r="V16350" s="30"/>
    </row>
    <row r="16351" spans="20:22" x14ac:dyDescent="0.25">
      <c r="T16351" s="29"/>
      <c r="U16351" s="29"/>
      <c r="V16351" s="30"/>
    </row>
    <row r="16352" spans="20:22" x14ac:dyDescent="0.25">
      <c r="T16352" s="29"/>
      <c r="U16352" s="29"/>
      <c r="V16352" s="30"/>
    </row>
    <row r="16353" spans="20:22" x14ac:dyDescent="0.25">
      <c r="T16353" s="29"/>
      <c r="U16353" s="29"/>
      <c r="V16353" s="30"/>
    </row>
    <row r="16354" spans="20:22" x14ac:dyDescent="0.25">
      <c r="T16354" s="29"/>
      <c r="U16354" s="29"/>
      <c r="V16354" s="30"/>
    </row>
    <row r="16355" spans="20:22" x14ac:dyDescent="0.25">
      <c r="T16355" s="29"/>
      <c r="U16355" s="29"/>
      <c r="V16355" s="30"/>
    </row>
    <row r="16356" spans="20:22" x14ac:dyDescent="0.25">
      <c r="T16356" s="29"/>
      <c r="U16356" s="29"/>
      <c r="V16356" s="30"/>
    </row>
    <row r="16357" spans="20:22" x14ac:dyDescent="0.25">
      <c r="T16357" s="29"/>
      <c r="U16357" s="29"/>
      <c r="V16357" s="30"/>
    </row>
    <row r="16358" spans="20:22" x14ac:dyDescent="0.25">
      <c r="T16358" s="29"/>
      <c r="U16358" s="29"/>
      <c r="V16358" s="30"/>
    </row>
    <row r="16359" spans="20:22" x14ac:dyDescent="0.25">
      <c r="T16359" s="29"/>
      <c r="U16359" s="29"/>
      <c r="V16359" s="30"/>
    </row>
    <row r="16360" spans="20:22" x14ac:dyDescent="0.25">
      <c r="T16360" s="29"/>
      <c r="U16360" s="29"/>
      <c r="V16360" s="30"/>
    </row>
    <row r="16361" spans="20:22" x14ac:dyDescent="0.25">
      <c r="T16361" s="29"/>
      <c r="U16361" s="29"/>
      <c r="V16361" s="30"/>
    </row>
    <row r="16362" spans="20:22" x14ac:dyDescent="0.25">
      <c r="T16362" s="29"/>
      <c r="U16362" s="29"/>
      <c r="V16362" s="30"/>
    </row>
    <row r="16363" spans="20:22" x14ac:dyDescent="0.25">
      <c r="T16363" s="29"/>
      <c r="U16363" s="29"/>
      <c r="V16363" s="30"/>
    </row>
    <row r="16364" spans="20:22" x14ac:dyDescent="0.25">
      <c r="T16364" s="29"/>
      <c r="U16364" s="29"/>
      <c r="V16364" s="30"/>
    </row>
    <row r="16365" spans="20:22" x14ac:dyDescent="0.25">
      <c r="T16365" s="29"/>
      <c r="U16365" s="29"/>
      <c r="V16365" s="30"/>
    </row>
    <row r="16366" spans="20:22" x14ac:dyDescent="0.25">
      <c r="T16366" s="29"/>
      <c r="U16366" s="29"/>
      <c r="V16366" s="30"/>
    </row>
    <row r="16367" spans="20:22" x14ac:dyDescent="0.25">
      <c r="T16367" s="29"/>
      <c r="U16367" s="29"/>
      <c r="V16367" s="30"/>
    </row>
    <row r="16368" spans="20:22" x14ac:dyDescent="0.25">
      <c r="T16368" s="29"/>
      <c r="U16368" s="29"/>
      <c r="V16368" s="30"/>
    </row>
    <row r="16369" spans="20:22" x14ac:dyDescent="0.25">
      <c r="T16369" s="29"/>
      <c r="U16369" s="29"/>
      <c r="V16369" s="30"/>
    </row>
    <row r="16370" spans="20:22" x14ac:dyDescent="0.25">
      <c r="T16370" s="29"/>
      <c r="U16370" s="29"/>
      <c r="V16370" s="30"/>
    </row>
    <row r="16371" spans="20:22" x14ac:dyDescent="0.25">
      <c r="T16371" s="29"/>
      <c r="U16371" s="29"/>
      <c r="V16371" s="30"/>
    </row>
    <row r="16372" spans="20:22" x14ac:dyDescent="0.25">
      <c r="T16372" s="29"/>
      <c r="U16372" s="29"/>
      <c r="V16372" s="30"/>
    </row>
    <row r="16373" spans="20:22" x14ac:dyDescent="0.25">
      <c r="T16373" s="29"/>
      <c r="U16373" s="29"/>
      <c r="V16373" s="30"/>
    </row>
    <row r="16374" spans="20:22" x14ac:dyDescent="0.25">
      <c r="T16374" s="29"/>
      <c r="U16374" s="29"/>
      <c r="V16374" s="30"/>
    </row>
    <row r="16375" spans="20:22" x14ac:dyDescent="0.25">
      <c r="T16375" s="29"/>
      <c r="U16375" s="29"/>
      <c r="V16375" s="30"/>
    </row>
    <row r="16376" spans="20:22" x14ac:dyDescent="0.25">
      <c r="T16376" s="29"/>
      <c r="U16376" s="29"/>
      <c r="V16376" s="30"/>
    </row>
    <row r="16377" spans="20:22" x14ac:dyDescent="0.25">
      <c r="T16377" s="29"/>
      <c r="U16377" s="29"/>
      <c r="V16377" s="30"/>
    </row>
    <row r="16378" spans="20:22" x14ac:dyDescent="0.25">
      <c r="T16378" s="29"/>
      <c r="U16378" s="29"/>
      <c r="V16378" s="30"/>
    </row>
    <row r="16379" spans="20:22" x14ac:dyDescent="0.25">
      <c r="T16379" s="29"/>
      <c r="U16379" s="29"/>
      <c r="V16379" s="30"/>
    </row>
    <row r="16380" spans="20:22" x14ac:dyDescent="0.25">
      <c r="T16380" s="29"/>
      <c r="U16380" s="29"/>
      <c r="V16380" s="30"/>
    </row>
    <row r="16381" spans="20:22" x14ac:dyDescent="0.25">
      <c r="T16381" s="29"/>
      <c r="U16381" s="29"/>
      <c r="V16381" s="30"/>
    </row>
    <row r="16382" spans="20:22" x14ac:dyDescent="0.25">
      <c r="T16382" s="29"/>
      <c r="U16382" s="29"/>
      <c r="V16382" s="30"/>
    </row>
    <row r="16383" spans="20:22" x14ac:dyDescent="0.25">
      <c r="T16383" s="29"/>
      <c r="U16383" s="29"/>
      <c r="V16383" s="30"/>
    </row>
    <row r="16384" spans="20:22" x14ac:dyDescent="0.25">
      <c r="T16384" s="29"/>
      <c r="U16384" s="29"/>
      <c r="V16384" s="30"/>
    </row>
    <row r="16385" spans="20:22" x14ac:dyDescent="0.25">
      <c r="T16385" s="29"/>
      <c r="U16385" s="29"/>
      <c r="V16385" s="30"/>
    </row>
    <row r="16386" spans="20:22" x14ac:dyDescent="0.25">
      <c r="T16386" s="29"/>
      <c r="U16386" s="29"/>
      <c r="V16386" s="30"/>
    </row>
    <row r="16387" spans="20:22" x14ac:dyDescent="0.25">
      <c r="T16387" s="29"/>
      <c r="U16387" s="29"/>
      <c r="V16387" s="30"/>
    </row>
    <row r="16388" spans="20:22" x14ac:dyDescent="0.25">
      <c r="T16388" s="29"/>
      <c r="U16388" s="29"/>
      <c r="V16388" s="30"/>
    </row>
    <row r="16389" spans="20:22" x14ac:dyDescent="0.25">
      <c r="T16389" s="29"/>
      <c r="U16389" s="29"/>
      <c r="V16389" s="30"/>
    </row>
    <row r="16390" spans="20:22" x14ac:dyDescent="0.25">
      <c r="T16390" s="29"/>
      <c r="U16390" s="29"/>
      <c r="V16390" s="30"/>
    </row>
    <row r="16391" spans="20:22" x14ac:dyDescent="0.25">
      <c r="T16391" s="29"/>
      <c r="U16391" s="29"/>
      <c r="V16391" s="30"/>
    </row>
    <row r="16392" spans="20:22" x14ac:dyDescent="0.25">
      <c r="T16392" s="29"/>
      <c r="U16392" s="29"/>
      <c r="V16392" s="30"/>
    </row>
    <row r="16393" spans="20:22" x14ac:dyDescent="0.25">
      <c r="T16393" s="29"/>
      <c r="U16393" s="29"/>
      <c r="V16393" s="30"/>
    </row>
    <row r="16394" spans="20:22" x14ac:dyDescent="0.25">
      <c r="T16394" s="29"/>
      <c r="U16394" s="29"/>
      <c r="V16394" s="30"/>
    </row>
    <row r="16395" spans="20:22" x14ac:dyDescent="0.25">
      <c r="T16395" s="29"/>
      <c r="U16395" s="29"/>
      <c r="V16395" s="30"/>
    </row>
    <row r="16396" spans="20:22" x14ac:dyDescent="0.25">
      <c r="T16396" s="29"/>
      <c r="U16396" s="29"/>
      <c r="V16396" s="30"/>
    </row>
    <row r="16397" spans="20:22" x14ac:dyDescent="0.25">
      <c r="T16397" s="29"/>
      <c r="U16397" s="29"/>
      <c r="V16397" s="30"/>
    </row>
    <row r="16398" spans="20:22" x14ac:dyDescent="0.25">
      <c r="T16398" s="29"/>
      <c r="U16398" s="29"/>
      <c r="V16398" s="30"/>
    </row>
    <row r="16399" spans="20:22" x14ac:dyDescent="0.25">
      <c r="T16399" s="29"/>
      <c r="U16399" s="29"/>
      <c r="V16399" s="30"/>
    </row>
    <row r="16400" spans="20:22" x14ac:dyDescent="0.25">
      <c r="T16400" s="29"/>
      <c r="U16400" s="29"/>
      <c r="V16400" s="30"/>
    </row>
    <row r="16401" spans="20:22" x14ac:dyDescent="0.25">
      <c r="T16401" s="29"/>
      <c r="U16401" s="29"/>
      <c r="V16401" s="30"/>
    </row>
    <row r="16402" spans="20:22" x14ac:dyDescent="0.25">
      <c r="T16402" s="29"/>
      <c r="U16402" s="29"/>
      <c r="V16402" s="30"/>
    </row>
    <row r="16403" spans="20:22" x14ac:dyDescent="0.25">
      <c r="T16403" s="29"/>
      <c r="U16403" s="29"/>
      <c r="V16403" s="30"/>
    </row>
    <row r="16404" spans="20:22" x14ac:dyDescent="0.25">
      <c r="T16404" s="29"/>
      <c r="U16404" s="29"/>
      <c r="V16404" s="30"/>
    </row>
    <row r="16405" spans="20:22" x14ac:dyDescent="0.25">
      <c r="T16405" s="29"/>
      <c r="U16405" s="29"/>
      <c r="V16405" s="30"/>
    </row>
    <row r="16406" spans="20:22" x14ac:dyDescent="0.25">
      <c r="T16406" s="29"/>
      <c r="U16406" s="29"/>
      <c r="V16406" s="30"/>
    </row>
    <row r="16407" spans="20:22" x14ac:dyDescent="0.25">
      <c r="T16407" s="29"/>
      <c r="U16407" s="29"/>
      <c r="V16407" s="30"/>
    </row>
    <row r="16408" spans="20:22" x14ac:dyDescent="0.25">
      <c r="T16408" s="29"/>
      <c r="U16408" s="29"/>
      <c r="V16408" s="30"/>
    </row>
    <row r="16409" spans="20:22" x14ac:dyDescent="0.25">
      <c r="T16409" s="29"/>
      <c r="U16409" s="29"/>
      <c r="V16409" s="30"/>
    </row>
    <row r="16410" spans="20:22" x14ac:dyDescent="0.25">
      <c r="T16410" s="29"/>
      <c r="U16410" s="29"/>
      <c r="V16410" s="30"/>
    </row>
    <row r="16411" spans="20:22" x14ac:dyDescent="0.25">
      <c r="T16411" s="29"/>
      <c r="U16411" s="29"/>
      <c r="V16411" s="30"/>
    </row>
    <row r="16412" spans="20:22" x14ac:dyDescent="0.25">
      <c r="T16412" s="29"/>
      <c r="U16412" s="29"/>
      <c r="V16412" s="30"/>
    </row>
    <row r="16413" spans="20:22" x14ac:dyDescent="0.25">
      <c r="T16413" s="29"/>
      <c r="U16413" s="29"/>
      <c r="V16413" s="30"/>
    </row>
    <row r="16414" spans="20:22" x14ac:dyDescent="0.25">
      <c r="T16414" s="29"/>
      <c r="U16414" s="29"/>
      <c r="V16414" s="30"/>
    </row>
    <row r="16415" spans="20:22" x14ac:dyDescent="0.25">
      <c r="T16415" s="29"/>
      <c r="U16415" s="29"/>
      <c r="V16415" s="30"/>
    </row>
    <row r="16416" spans="20:22" x14ac:dyDescent="0.25">
      <c r="T16416" s="29"/>
      <c r="U16416" s="29"/>
      <c r="V16416" s="30"/>
    </row>
    <row r="16417" spans="20:22" x14ac:dyDescent="0.25">
      <c r="T16417" s="29"/>
      <c r="U16417" s="29"/>
      <c r="V16417" s="30"/>
    </row>
    <row r="16418" spans="20:22" x14ac:dyDescent="0.25">
      <c r="T16418" s="29"/>
      <c r="U16418" s="29"/>
      <c r="V16418" s="30"/>
    </row>
    <row r="16419" spans="20:22" x14ac:dyDescent="0.25">
      <c r="T16419" s="29"/>
      <c r="U16419" s="29"/>
      <c r="V16419" s="30"/>
    </row>
    <row r="16420" spans="20:22" x14ac:dyDescent="0.25">
      <c r="T16420" s="29"/>
      <c r="U16420" s="29"/>
      <c r="V16420" s="30"/>
    </row>
    <row r="16421" spans="20:22" x14ac:dyDescent="0.25">
      <c r="T16421" s="29"/>
      <c r="U16421" s="29"/>
      <c r="V16421" s="30"/>
    </row>
    <row r="16422" spans="20:22" x14ac:dyDescent="0.25">
      <c r="T16422" s="29"/>
      <c r="U16422" s="29"/>
      <c r="V16422" s="30"/>
    </row>
    <row r="16423" spans="20:22" x14ac:dyDescent="0.25">
      <c r="T16423" s="29"/>
      <c r="U16423" s="29"/>
      <c r="V16423" s="30"/>
    </row>
    <row r="16424" spans="20:22" x14ac:dyDescent="0.25">
      <c r="T16424" s="29"/>
      <c r="U16424" s="29"/>
      <c r="V16424" s="30"/>
    </row>
    <row r="16425" spans="20:22" x14ac:dyDescent="0.25">
      <c r="T16425" s="29"/>
      <c r="U16425" s="29"/>
      <c r="V16425" s="30"/>
    </row>
    <row r="16426" spans="20:22" x14ac:dyDescent="0.25">
      <c r="T16426" s="29"/>
      <c r="U16426" s="29"/>
      <c r="V16426" s="30"/>
    </row>
    <row r="16427" spans="20:22" x14ac:dyDescent="0.25">
      <c r="T16427" s="29"/>
      <c r="U16427" s="29"/>
      <c r="V16427" s="30"/>
    </row>
    <row r="16428" spans="20:22" x14ac:dyDescent="0.25">
      <c r="T16428" s="29"/>
      <c r="U16428" s="29"/>
      <c r="V16428" s="30"/>
    </row>
    <row r="16429" spans="20:22" x14ac:dyDescent="0.25">
      <c r="T16429" s="29"/>
      <c r="U16429" s="29"/>
      <c r="V16429" s="30"/>
    </row>
    <row r="16430" spans="20:22" x14ac:dyDescent="0.25">
      <c r="T16430" s="29"/>
      <c r="U16430" s="29"/>
      <c r="V16430" s="30"/>
    </row>
    <row r="16431" spans="20:22" x14ac:dyDescent="0.25">
      <c r="T16431" s="29"/>
      <c r="U16431" s="29"/>
      <c r="V16431" s="30"/>
    </row>
    <row r="16432" spans="20:22" x14ac:dyDescent="0.25">
      <c r="T16432" s="29"/>
      <c r="U16432" s="29"/>
      <c r="V16432" s="30"/>
    </row>
    <row r="16433" spans="20:22" x14ac:dyDescent="0.25">
      <c r="T16433" s="29"/>
      <c r="U16433" s="29"/>
      <c r="V16433" s="30"/>
    </row>
    <row r="16434" spans="20:22" x14ac:dyDescent="0.25">
      <c r="T16434" s="29"/>
      <c r="U16434" s="29"/>
      <c r="V16434" s="30"/>
    </row>
    <row r="16435" spans="20:22" x14ac:dyDescent="0.25">
      <c r="T16435" s="29"/>
      <c r="U16435" s="29"/>
      <c r="V16435" s="30"/>
    </row>
    <row r="16436" spans="20:22" x14ac:dyDescent="0.25">
      <c r="T16436" s="29"/>
      <c r="U16436" s="29"/>
      <c r="V16436" s="30"/>
    </row>
    <row r="16437" spans="20:22" x14ac:dyDescent="0.25">
      <c r="T16437" s="29"/>
      <c r="U16437" s="29"/>
      <c r="V16437" s="30"/>
    </row>
    <row r="16438" spans="20:22" x14ac:dyDescent="0.25">
      <c r="T16438" s="29"/>
      <c r="U16438" s="29"/>
      <c r="V16438" s="30"/>
    </row>
    <row r="16439" spans="20:22" x14ac:dyDescent="0.25">
      <c r="T16439" s="29"/>
      <c r="U16439" s="29"/>
      <c r="V16439" s="30"/>
    </row>
    <row r="16440" spans="20:22" x14ac:dyDescent="0.25">
      <c r="T16440" s="29"/>
      <c r="U16440" s="29"/>
      <c r="V16440" s="30"/>
    </row>
    <row r="16441" spans="20:22" x14ac:dyDescent="0.25">
      <c r="T16441" s="29"/>
      <c r="U16441" s="29"/>
      <c r="V16441" s="30"/>
    </row>
    <row r="16442" spans="20:22" x14ac:dyDescent="0.25">
      <c r="T16442" s="29"/>
      <c r="U16442" s="29"/>
      <c r="V16442" s="30"/>
    </row>
    <row r="16443" spans="20:22" x14ac:dyDescent="0.25">
      <c r="T16443" s="29"/>
      <c r="U16443" s="29"/>
      <c r="V16443" s="30"/>
    </row>
    <row r="16444" spans="20:22" x14ac:dyDescent="0.25">
      <c r="T16444" s="29"/>
      <c r="U16444" s="29"/>
      <c r="V16444" s="30"/>
    </row>
    <row r="16445" spans="20:22" x14ac:dyDescent="0.25">
      <c r="T16445" s="29"/>
      <c r="U16445" s="29"/>
      <c r="V16445" s="30"/>
    </row>
    <row r="16446" spans="20:22" x14ac:dyDescent="0.25">
      <c r="T16446" s="29"/>
      <c r="U16446" s="29"/>
      <c r="V16446" s="30"/>
    </row>
    <row r="16447" spans="20:22" x14ac:dyDescent="0.25">
      <c r="T16447" s="29"/>
      <c r="U16447" s="29"/>
      <c r="V16447" s="30"/>
    </row>
    <row r="16448" spans="20:22" x14ac:dyDescent="0.25">
      <c r="T16448" s="29"/>
      <c r="U16448" s="29"/>
      <c r="V16448" s="30"/>
    </row>
    <row r="16449" spans="20:22" x14ac:dyDescent="0.25">
      <c r="T16449" s="29"/>
      <c r="U16449" s="29"/>
      <c r="V16449" s="30"/>
    </row>
    <row r="16450" spans="20:22" x14ac:dyDescent="0.25">
      <c r="T16450" s="29"/>
      <c r="U16450" s="29"/>
      <c r="V16450" s="30"/>
    </row>
    <row r="16451" spans="20:22" x14ac:dyDescent="0.25">
      <c r="T16451" s="29"/>
      <c r="U16451" s="29"/>
      <c r="V16451" s="30"/>
    </row>
    <row r="16452" spans="20:22" x14ac:dyDescent="0.25">
      <c r="T16452" s="29"/>
      <c r="U16452" s="29"/>
      <c r="V16452" s="30"/>
    </row>
    <row r="16453" spans="20:22" x14ac:dyDescent="0.25">
      <c r="T16453" s="29"/>
      <c r="U16453" s="29"/>
      <c r="V16453" s="30"/>
    </row>
    <row r="16454" spans="20:22" x14ac:dyDescent="0.25">
      <c r="T16454" s="29"/>
      <c r="U16454" s="29"/>
      <c r="V16454" s="30"/>
    </row>
    <row r="16455" spans="20:22" x14ac:dyDescent="0.25">
      <c r="T16455" s="29"/>
      <c r="U16455" s="29"/>
      <c r="V16455" s="30"/>
    </row>
    <row r="16456" spans="20:22" x14ac:dyDescent="0.25">
      <c r="T16456" s="29"/>
      <c r="U16456" s="29"/>
      <c r="V16456" s="30"/>
    </row>
    <row r="16457" spans="20:22" x14ac:dyDescent="0.25">
      <c r="T16457" s="29"/>
      <c r="U16457" s="29"/>
      <c r="V16457" s="30"/>
    </row>
    <row r="16458" spans="20:22" x14ac:dyDescent="0.25">
      <c r="T16458" s="29"/>
      <c r="U16458" s="29"/>
      <c r="V16458" s="30"/>
    </row>
    <row r="16459" spans="20:22" x14ac:dyDescent="0.25">
      <c r="T16459" s="29"/>
      <c r="U16459" s="29"/>
      <c r="V16459" s="30"/>
    </row>
    <row r="16460" spans="20:22" x14ac:dyDescent="0.25">
      <c r="T16460" s="29"/>
      <c r="U16460" s="29"/>
      <c r="V16460" s="30"/>
    </row>
    <row r="16461" spans="20:22" x14ac:dyDescent="0.25">
      <c r="T16461" s="29"/>
      <c r="U16461" s="29"/>
      <c r="V16461" s="30"/>
    </row>
    <row r="16462" spans="20:22" x14ac:dyDescent="0.25">
      <c r="T16462" s="29"/>
      <c r="U16462" s="29"/>
      <c r="V16462" s="30"/>
    </row>
    <row r="16463" spans="20:22" x14ac:dyDescent="0.25">
      <c r="T16463" s="29"/>
      <c r="U16463" s="29"/>
      <c r="V16463" s="30"/>
    </row>
    <row r="16464" spans="20:22" x14ac:dyDescent="0.25">
      <c r="T16464" s="29"/>
      <c r="U16464" s="29"/>
      <c r="V16464" s="30"/>
    </row>
    <row r="16465" spans="20:22" x14ac:dyDescent="0.25">
      <c r="T16465" s="29"/>
      <c r="U16465" s="29"/>
      <c r="V16465" s="30"/>
    </row>
    <row r="16466" spans="20:22" x14ac:dyDescent="0.25">
      <c r="T16466" s="29"/>
      <c r="U16466" s="29"/>
      <c r="V16466" s="30"/>
    </row>
    <row r="16467" spans="20:22" x14ac:dyDescent="0.25">
      <c r="T16467" s="29"/>
      <c r="U16467" s="29"/>
      <c r="V16467" s="30"/>
    </row>
    <row r="16468" spans="20:22" x14ac:dyDescent="0.25">
      <c r="T16468" s="29"/>
      <c r="U16468" s="29"/>
      <c r="V16468" s="30"/>
    </row>
    <row r="16469" spans="20:22" x14ac:dyDescent="0.25">
      <c r="T16469" s="29"/>
      <c r="U16469" s="29"/>
      <c r="V16469" s="30"/>
    </row>
    <row r="16470" spans="20:22" x14ac:dyDescent="0.25">
      <c r="T16470" s="29"/>
      <c r="U16470" s="29"/>
      <c r="V16470" s="30"/>
    </row>
    <row r="16471" spans="20:22" x14ac:dyDescent="0.25">
      <c r="T16471" s="29"/>
      <c r="U16471" s="29"/>
      <c r="V16471" s="30"/>
    </row>
    <row r="16472" spans="20:22" x14ac:dyDescent="0.25">
      <c r="T16472" s="29"/>
      <c r="U16472" s="29"/>
      <c r="V16472" s="30"/>
    </row>
    <row r="16473" spans="20:22" x14ac:dyDescent="0.25">
      <c r="T16473" s="29"/>
      <c r="U16473" s="29"/>
      <c r="V16473" s="30"/>
    </row>
    <row r="16474" spans="20:22" x14ac:dyDescent="0.25">
      <c r="T16474" s="29"/>
      <c r="U16474" s="29"/>
      <c r="V16474" s="30"/>
    </row>
    <row r="16475" spans="20:22" x14ac:dyDescent="0.25">
      <c r="T16475" s="29"/>
      <c r="U16475" s="29"/>
      <c r="V16475" s="30"/>
    </row>
    <row r="16476" spans="20:22" x14ac:dyDescent="0.25">
      <c r="T16476" s="29"/>
      <c r="U16476" s="29"/>
      <c r="V16476" s="30"/>
    </row>
    <row r="16477" spans="20:22" x14ac:dyDescent="0.25">
      <c r="T16477" s="29"/>
      <c r="U16477" s="29"/>
      <c r="V16477" s="30"/>
    </row>
    <row r="16478" spans="20:22" x14ac:dyDescent="0.25">
      <c r="T16478" s="29"/>
      <c r="U16478" s="29"/>
      <c r="V16478" s="30"/>
    </row>
    <row r="16479" spans="20:22" x14ac:dyDescent="0.25">
      <c r="T16479" s="29"/>
      <c r="U16479" s="29"/>
      <c r="V16479" s="30"/>
    </row>
    <row r="16480" spans="20:22" x14ac:dyDescent="0.25">
      <c r="T16480" s="29"/>
      <c r="U16480" s="29"/>
      <c r="V16480" s="30"/>
    </row>
    <row r="16481" spans="20:22" x14ac:dyDescent="0.25">
      <c r="T16481" s="29"/>
      <c r="U16481" s="29"/>
      <c r="V16481" s="30"/>
    </row>
    <row r="16482" spans="20:22" x14ac:dyDescent="0.25">
      <c r="T16482" s="29"/>
      <c r="U16482" s="29"/>
      <c r="V16482" s="30"/>
    </row>
    <row r="16483" spans="20:22" x14ac:dyDescent="0.25">
      <c r="T16483" s="29"/>
      <c r="U16483" s="29"/>
      <c r="V16483" s="30"/>
    </row>
    <row r="16484" spans="20:22" x14ac:dyDescent="0.25">
      <c r="T16484" s="29"/>
      <c r="U16484" s="29"/>
      <c r="V16484" s="30"/>
    </row>
    <row r="16485" spans="20:22" x14ac:dyDescent="0.25">
      <c r="T16485" s="29"/>
      <c r="U16485" s="29"/>
      <c r="V16485" s="30"/>
    </row>
    <row r="16486" spans="20:22" x14ac:dyDescent="0.25">
      <c r="T16486" s="29"/>
      <c r="U16486" s="29"/>
      <c r="V16486" s="30"/>
    </row>
    <row r="16487" spans="20:22" x14ac:dyDescent="0.25">
      <c r="T16487" s="29"/>
      <c r="U16487" s="29"/>
      <c r="V16487" s="30"/>
    </row>
    <row r="16488" spans="20:22" x14ac:dyDescent="0.25">
      <c r="T16488" s="29"/>
      <c r="U16488" s="29"/>
      <c r="V16488" s="30"/>
    </row>
    <row r="16489" spans="20:22" x14ac:dyDescent="0.25">
      <c r="T16489" s="29"/>
      <c r="U16489" s="29"/>
      <c r="V16489" s="30"/>
    </row>
    <row r="16490" spans="20:22" x14ac:dyDescent="0.25">
      <c r="T16490" s="29"/>
      <c r="U16490" s="29"/>
      <c r="V16490" s="30"/>
    </row>
    <row r="16491" spans="20:22" x14ac:dyDescent="0.25">
      <c r="T16491" s="29"/>
      <c r="U16491" s="29"/>
      <c r="V16491" s="30"/>
    </row>
    <row r="16492" spans="20:22" x14ac:dyDescent="0.25">
      <c r="T16492" s="29"/>
      <c r="U16492" s="29"/>
      <c r="V16492" s="30"/>
    </row>
    <row r="16493" spans="20:22" x14ac:dyDescent="0.25">
      <c r="T16493" s="29"/>
      <c r="U16493" s="29"/>
      <c r="V16493" s="30"/>
    </row>
    <row r="16494" spans="20:22" x14ac:dyDescent="0.25">
      <c r="T16494" s="29"/>
      <c r="U16494" s="29"/>
      <c r="V16494" s="30"/>
    </row>
    <row r="16495" spans="20:22" x14ac:dyDescent="0.25">
      <c r="T16495" s="29"/>
      <c r="U16495" s="29"/>
      <c r="V16495" s="30"/>
    </row>
    <row r="16496" spans="20:22" x14ac:dyDescent="0.25">
      <c r="T16496" s="29"/>
      <c r="U16496" s="29"/>
      <c r="V16496" s="30"/>
    </row>
    <row r="16497" spans="20:22" x14ac:dyDescent="0.25">
      <c r="T16497" s="29"/>
      <c r="U16497" s="29"/>
      <c r="V16497" s="30"/>
    </row>
    <row r="16498" spans="20:22" x14ac:dyDescent="0.25">
      <c r="T16498" s="29"/>
      <c r="U16498" s="29"/>
      <c r="V16498" s="30"/>
    </row>
    <row r="16499" spans="20:22" x14ac:dyDescent="0.25">
      <c r="T16499" s="29"/>
      <c r="U16499" s="29"/>
      <c r="V16499" s="30"/>
    </row>
    <row r="16500" spans="20:22" x14ac:dyDescent="0.25">
      <c r="T16500" s="29"/>
      <c r="U16500" s="29"/>
      <c r="V16500" s="30"/>
    </row>
    <row r="16501" spans="20:22" x14ac:dyDescent="0.25">
      <c r="T16501" s="29"/>
      <c r="U16501" s="29"/>
      <c r="V16501" s="30"/>
    </row>
    <row r="16502" spans="20:22" x14ac:dyDescent="0.25">
      <c r="T16502" s="29"/>
      <c r="U16502" s="29"/>
      <c r="V16502" s="30"/>
    </row>
    <row r="16503" spans="20:22" x14ac:dyDescent="0.25">
      <c r="T16503" s="29"/>
      <c r="U16503" s="29"/>
      <c r="V16503" s="30"/>
    </row>
    <row r="16504" spans="20:22" x14ac:dyDescent="0.25">
      <c r="T16504" s="29"/>
      <c r="U16504" s="29"/>
      <c r="V16504" s="30"/>
    </row>
    <row r="16505" spans="20:22" x14ac:dyDescent="0.25">
      <c r="T16505" s="29"/>
      <c r="U16505" s="29"/>
      <c r="V16505" s="30"/>
    </row>
    <row r="16506" spans="20:22" x14ac:dyDescent="0.25">
      <c r="T16506" s="29"/>
      <c r="U16506" s="29"/>
      <c r="V16506" s="30"/>
    </row>
    <row r="16507" spans="20:22" x14ac:dyDescent="0.25">
      <c r="T16507" s="29"/>
      <c r="U16507" s="29"/>
      <c r="V16507" s="30"/>
    </row>
    <row r="16508" spans="20:22" x14ac:dyDescent="0.25">
      <c r="T16508" s="29"/>
      <c r="U16508" s="29"/>
      <c r="V16508" s="30"/>
    </row>
    <row r="16509" spans="20:22" x14ac:dyDescent="0.25">
      <c r="T16509" s="29"/>
      <c r="U16509" s="29"/>
      <c r="V16509" s="30"/>
    </row>
    <row r="16510" spans="20:22" x14ac:dyDescent="0.25">
      <c r="T16510" s="29"/>
      <c r="U16510" s="29"/>
      <c r="V16510" s="30"/>
    </row>
    <row r="16511" spans="20:22" x14ac:dyDescent="0.25">
      <c r="T16511" s="29"/>
      <c r="U16511" s="29"/>
      <c r="V16511" s="30"/>
    </row>
    <row r="16512" spans="20:22" x14ac:dyDescent="0.25">
      <c r="T16512" s="29"/>
      <c r="U16512" s="29"/>
      <c r="V16512" s="30"/>
    </row>
    <row r="16513" spans="20:22" x14ac:dyDescent="0.25">
      <c r="T16513" s="29"/>
      <c r="U16513" s="29"/>
      <c r="V16513" s="30"/>
    </row>
    <row r="16514" spans="20:22" x14ac:dyDescent="0.25">
      <c r="T16514" s="29"/>
      <c r="U16514" s="29"/>
      <c r="V16514" s="30"/>
    </row>
    <row r="16515" spans="20:22" x14ac:dyDescent="0.25">
      <c r="T16515" s="29"/>
      <c r="U16515" s="29"/>
      <c r="V16515" s="30"/>
    </row>
    <row r="16516" spans="20:22" x14ac:dyDescent="0.25">
      <c r="T16516" s="29"/>
      <c r="U16516" s="29"/>
      <c r="V16516" s="30"/>
    </row>
    <row r="16517" spans="20:22" x14ac:dyDescent="0.25">
      <c r="T16517" s="29"/>
      <c r="U16517" s="29"/>
      <c r="V16517" s="30"/>
    </row>
    <row r="16518" spans="20:22" x14ac:dyDescent="0.25">
      <c r="T16518" s="29"/>
      <c r="U16518" s="29"/>
      <c r="V16518" s="30"/>
    </row>
    <row r="16519" spans="20:22" x14ac:dyDescent="0.25">
      <c r="T16519" s="29"/>
      <c r="U16519" s="29"/>
      <c r="V16519" s="30"/>
    </row>
    <row r="16520" spans="20:22" x14ac:dyDescent="0.25">
      <c r="T16520" s="29"/>
      <c r="U16520" s="29"/>
      <c r="V16520" s="30"/>
    </row>
    <row r="16521" spans="20:22" x14ac:dyDescent="0.25">
      <c r="T16521" s="29"/>
      <c r="U16521" s="29"/>
      <c r="V16521" s="30"/>
    </row>
    <row r="16522" spans="20:22" x14ac:dyDescent="0.25">
      <c r="T16522" s="29"/>
      <c r="U16522" s="29"/>
      <c r="V16522" s="30"/>
    </row>
    <row r="16523" spans="20:22" x14ac:dyDescent="0.25">
      <c r="T16523" s="29"/>
      <c r="U16523" s="29"/>
      <c r="V16523" s="30"/>
    </row>
    <row r="16524" spans="20:22" x14ac:dyDescent="0.25">
      <c r="T16524" s="29"/>
      <c r="U16524" s="29"/>
      <c r="V16524" s="30"/>
    </row>
    <row r="16525" spans="20:22" x14ac:dyDescent="0.25">
      <c r="T16525" s="29"/>
      <c r="U16525" s="29"/>
      <c r="V16525" s="30"/>
    </row>
    <row r="16526" spans="20:22" x14ac:dyDescent="0.25">
      <c r="T16526" s="29"/>
      <c r="U16526" s="29"/>
      <c r="V16526" s="30"/>
    </row>
    <row r="16527" spans="20:22" x14ac:dyDescent="0.25">
      <c r="T16527" s="29"/>
      <c r="U16527" s="29"/>
      <c r="V16527" s="30"/>
    </row>
    <row r="16528" spans="20:22" x14ac:dyDescent="0.25">
      <c r="T16528" s="29"/>
      <c r="U16528" s="29"/>
      <c r="V16528" s="30"/>
    </row>
    <row r="16529" spans="20:22" x14ac:dyDescent="0.25">
      <c r="T16529" s="29"/>
      <c r="U16529" s="29"/>
      <c r="V16529" s="30"/>
    </row>
    <row r="16530" spans="20:22" x14ac:dyDescent="0.25">
      <c r="T16530" s="29"/>
      <c r="U16530" s="29"/>
      <c r="V16530" s="30"/>
    </row>
    <row r="16531" spans="20:22" x14ac:dyDescent="0.25">
      <c r="T16531" s="29"/>
      <c r="U16531" s="29"/>
      <c r="V16531" s="30"/>
    </row>
    <row r="16532" spans="20:22" x14ac:dyDescent="0.25">
      <c r="T16532" s="29"/>
      <c r="U16532" s="29"/>
      <c r="V16532" s="30"/>
    </row>
    <row r="16533" spans="20:22" x14ac:dyDescent="0.25">
      <c r="T16533" s="29"/>
      <c r="U16533" s="29"/>
      <c r="V16533" s="30"/>
    </row>
    <row r="16534" spans="20:22" x14ac:dyDescent="0.25">
      <c r="T16534" s="29"/>
      <c r="U16534" s="29"/>
      <c r="V16534" s="30"/>
    </row>
    <row r="16535" spans="20:22" x14ac:dyDescent="0.25">
      <c r="T16535" s="29"/>
      <c r="U16535" s="29"/>
      <c r="V16535" s="30"/>
    </row>
    <row r="16536" spans="20:22" x14ac:dyDescent="0.25">
      <c r="T16536" s="29"/>
      <c r="U16536" s="29"/>
      <c r="V16536" s="30"/>
    </row>
    <row r="16537" spans="20:22" x14ac:dyDescent="0.25">
      <c r="T16537" s="29"/>
      <c r="U16537" s="29"/>
      <c r="V16537" s="30"/>
    </row>
    <row r="16538" spans="20:22" x14ac:dyDescent="0.25">
      <c r="T16538" s="29"/>
      <c r="U16538" s="29"/>
      <c r="V16538" s="30"/>
    </row>
    <row r="16539" spans="20:22" x14ac:dyDescent="0.25">
      <c r="T16539" s="29"/>
      <c r="U16539" s="29"/>
      <c r="V16539" s="30"/>
    </row>
    <row r="16540" spans="20:22" x14ac:dyDescent="0.25">
      <c r="T16540" s="29"/>
      <c r="U16540" s="29"/>
      <c r="V16540" s="30"/>
    </row>
    <row r="16541" spans="20:22" x14ac:dyDescent="0.25">
      <c r="T16541" s="29"/>
      <c r="U16541" s="29"/>
      <c r="V16541" s="30"/>
    </row>
    <row r="16542" spans="20:22" x14ac:dyDescent="0.25">
      <c r="T16542" s="29"/>
      <c r="U16542" s="29"/>
      <c r="V16542" s="30"/>
    </row>
    <row r="16543" spans="20:22" x14ac:dyDescent="0.25">
      <c r="T16543" s="29"/>
      <c r="U16543" s="29"/>
      <c r="V16543" s="30"/>
    </row>
    <row r="16544" spans="20:22" x14ac:dyDescent="0.25">
      <c r="T16544" s="29"/>
      <c r="U16544" s="29"/>
      <c r="V16544" s="30"/>
    </row>
    <row r="16545" spans="20:22" x14ac:dyDescent="0.25">
      <c r="T16545" s="29"/>
      <c r="U16545" s="29"/>
      <c r="V16545" s="30"/>
    </row>
    <row r="16546" spans="20:22" x14ac:dyDescent="0.25">
      <c r="T16546" s="29"/>
      <c r="U16546" s="29"/>
      <c r="V16546" s="30"/>
    </row>
    <row r="16547" spans="20:22" x14ac:dyDescent="0.25">
      <c r="T16547" s="29"/>
      <c r="U16547" s="29"/>
      <c r="V16547" s="30"/>
    </row>
    <row r="16548" spans="20:22" x14ac:dyDescent="0.25">
      <c r="T16548" s="29"/>
      <c r="U16548" s="29"/>
      <c r="V16548" s="30"/>
    </row>
    <row r="16549" spans="20:22" x14ac:dyDescent="0.25">
      <c r="T16549" s="29"/>
      <c r="U16549" s="29"/>
      <c r="V16549" s="30"/>
    </row>
    <row r="16550" spans="20:22" x14ac:dyDescent="0.25">
      <c r="T16550" s="29"/>
      <c r="U16550" s="29"/>
      <c r="V16550" s="30"/>
    </row>
    <row r="16551" spans="20:22" x14ac:dyDescent="0.25">
      <c r="T16551" s="29"/>
      <c r="U16551" s="29"/>
      <c r="V16551" s="30"/>
    </row>
    <row r="16552" spans="20:22" x14ac:dyDescent="0.25">
      <c r="T16552" s="29"/>
      <c r="U16552" s="29"/>
      <c r="V16552" s="30"/>
    </row>
    <row r="16553" spans="20:22" x14ac:dyDescent="0.25">
      <c r="T16553" s="29"/>
      <c r="U16553" s="29"/>
      <c r="V16553" s="30"/>
    </row>
    <row r="16554" spans="20:22" x14ac:dyDescent="0.25">
      <c r="T16554" s="29"/>
      <c r="U16554" s="29"/>
      <c r="V16554" s="30"/>
    </row>
    <row r="16555" spans="20:22" x14ac:dyDescent="0.25">
      <c r="T16555" s="29"/>
      <c r="U16555" s="29"/>
      <c r="V16555" s="30"/>
    </row>
    <row r="16556" spans="20:22" x14ac:dyDescent="0.25">
      <c r="T16556" s="29"/>
      <c r="U16556" s="29"/>
      <c r="V16556" s="30"/>
    </row>
    <row r="16557" spans="20:22" x14ac:dyDescent="0.25">
      <c r="T16557" s="29"/>
      <c r="U16557" s="29"/>
      <c r="V16557" s="30"/>
    </row>
    <row r="16558" spans="20:22" x14ac:dyDescent="0.25">
      <c r="T16558" s="29"/>
      <c r="U16558" s="29"/>
      <c r="V16558" s="30"/>
    </row>
    <row r="16559" spans="20:22" x14ac:dyDescent="0.25">
      <c r="T16559" s="29"/>
      <c r="U16559" s="29"/>
      <c r="V16559" s="30"/>
    </row>
    <row r="16560" spans="20:22" x14ac:dyDescent="0.25">
      <c r="T16560" s="29"/>
      <c r="U16560" s="29"/>
      <c r="V16560" s="30"/>
    </row>
    <row r="16561" spans="20:22" x14ac:dyDescent="0.25">
      <c r="T16561" s="29"/>
      <c r="U16561" s="29"/>
      <c r="V16561" s="30"/>
    </row>
    <row r="16562" spans="20:22" x14ac:dyDescent="0.25">
      <c r="T16562" s="29"/>
      <c r="U16562" s="29"/>
      <c r="V16562" s="30"/>
    </row>
    <row r="16563" spans="20:22" x14ac:dyDescent="0.25">
      <c r="T16563" s="29"/>
      <c r="U16563" s="29"/>
      <c r="V16563" s="30"/>
    </row>
    <row r="16564" spans="20:22" x14ac:dyDescent="0.25">
      <c r="T16564" s="29"/>
      <c r="U16564" s="29"/>
      <c r="V16564" s="30"/>
    </row>
    <row r="16565" spans="20:22" x14ac:dyDescent="0.25">
      <c r="T16565" s="29"/>
      <c r="U16565" s="29"/>
      <c r="V16565" s="30"/>
    </row>
    <row r="16566" spans="20:22" x14ac:dyDescent="0.25">
      <c r="T16566" s="29"/>
      <c r="U16566" s="29"/>
      <c r="V16566" s="30"/>
    </row>
    <row r="16567" spans="20:22" x14ac:dyDescent="0.25">
      <c r="T16567" s="29"/>
      <c r="U16567" s="29"/>
      <c r="V16567" s="30"/>
    </row>
    <row r="16568" spans="20:22" x14ac:dyDescent="0.25">
      <c r="T16568" s="29"/>
      <c r="U16568" s="29"/>
      <c r="V16568" s="30"/>
    </row>
    <row r="16569" spans="20:22" x14ac:dyDescent="0.25">
      <c r="T16569" s="29"/>
      <c r="U16569" s="29"/>
      <c r="V16569" s="30"/>
    </row>
    <row r="16570" spans="20:22" x14ac:dyDescent="0.25">
      <c r="T16570" s="29"/>
      <c r="U16570" s="29"/>
      <c r="V16570" s="30"/>
    </row>
    <row r="16571" spans="20:22" x14ac:dyDescent="0.25">
      <c r="T16571" s="29"/>
      <c r="U16571" s="29"/>
      <c r="V16571" s="30"/>
    </row>
    <row r="16572" spans="20:22" x14ac:dyDescent="0.25">
      <c r="T16572" s="29"/>
      <c r="U16572" s="29"/>
      <c r="V16572" s="30"/>
    </row>
    <row r="16573" spans="20:22" x14ac:dyDescent="0.25">
      <c r="T16573" s="29"/>
      <c r="U16573" s="29"/>
      <c r="V16573" s="30"/>
    </row>
    <row r="16574" spans="20:22" x14ac:dyDescent="0.25">
      <c r="T16574" s="29"/>
      <c r="U16574" s="29"/>
      <c r="V16574" s="30"/>
    </row>
    <row r="16575" spans="20:22" x14ac:dyDescent="0.25">
      <c r="T16575" s="29"/>
      <c r="U16575" s="29"/>
      <c r="V16575" s="30"/>
    </row>
    <row r="16576" spans="20:22" x14ac:dyDescent="0.25">
      <c r="T16576" s="29"/>
      <c r="U16576" s="29"/>
      <c r="V16576" s="30"/>
    </row>
    <row r="16577" spans="20:22" x14ac:dyDescent="0.25">
      <c r="T16577" s="29"/>
      <c r="U16577" s="29"/>
      <c r="V16577" s="30"/>
    </row>
    <row r="16578" spans="20:22" x14ac:dyDescent="0.25">
      <c r="T16578" s="29"/>
      <c r="U16578" s="29"/>
      <c r="V16578" s="30"/>
    </row>
    <row r="16579" spans="20:22" x14ac:dyDescent="0.25">
      <c r="T16579" s="29"/>
      <c r="U16579" s="29"/>
      <c r="V16579" s="30"/>
    </row>
    <row r="16580" spans="20:22" x14ac:dyDescent="0.25">
      <c r="T16580" s="29"/>
      <c r="U16580" s="29"/>
      <c r="V16580" s="30"/>
    </row>
    <row r="16581" spans="20:22" x14ac:dyDescent="0.25">
      <c r="T16581" s="29"/>
      <c r="U16581" s="29"/>
      <c r="V16581" s="30"/>
    </row>
    <row r="16582" spans="20:22" x14ac:dyDescent="0.25">
      <c r="T16582" s="29"/>
      <c r="U16582" s="29"/>
      <c r="V16582" s="30"/>
    </row>
    <row r="16583" spans="20:22" x14ac:dyDescent="0.25">
      <c r="T16583" s="29"/>
      <c r="U16583" s="29"/>
      <c r="V16583" s="30"/>
    </row>
    <row r="16584" spans="20:22" x14ac:dyDescent="0.25">
      <c r="T16584" s="29"/>
      <c r="U16584" s="29"/>
      <c r="V16584" s="30"/>
    </row>
    <row r="16585" spans="20:22" x14ac:dyDescent="0.25">
      <c r="T16585" s="29"/>
      <c r="U16585" s="29"/>
      <c r="V16585" s="30"/>
    </row>
    <row r="16586" spans="20:22" x14ac:dyDescent="0.25">
      <c r="T16586" s="29"/>
      <c r="U16586" s="29"/>
      <c r="V16586" s="30"/>
    </row>
    <row r="16587" spans="20:22" x14ac:dyDescent="0.25">
      <c r="T16587" s="29"/>
      <c r="U16587" s="29"/>
      <c r="V16587" s="30"/>
    </row>
    <row r="16588" spans="20:22" x14ac:dyDescent="0.25">
      <c r="T16588" s="29"/>
      <c r="U16588" s="29"/>
      <c r="V16588" s="30"/>
    </row>
    <row r="16589" spans="20:22" x14ac:dyDescent="0.25">
      <c r="T16589" s="29"/>
      <c r="U16589" s="29"/>
      <c r="V16589" s="30"/>
    </row>
    <row r="16590" spans="20:22" x14ac:dyDescent="0.25">
      <c r="T16590" s="29"/>
      <c r="U16590" s="29"/>
      <c r="V16590" s="30"/>
    </row>
    <row r="16591" spans="20:22" x14ac:dyDescent="0.25">
      <c r="T16591" s="29"/>
      <c r="U16591" s="29"/>
      <c r="V16591" s="30"/>
    </row>
    <row r="16592" spans="20:22" x14ac:dyDescent="0.25">
      <c r="T16592" s="29"/>
      <c r="U16592" s="29"/>
      <c r="V16592" s="30"/>
    </row>
    <row r="16593" spans="20:22" x14ac:dyDescent="0.25">
      <c r="T16593" s="29"/>
      <c r="U16593" s="29"/>
      <c r="V16593" s="30"/>
    </row>
    <row r="16594" spans="20:22" x14ac:dyDescent="0.25">
      <c r="T16594" s="29"/>
      <c r="U16594" s="29"/>
      <c r="V16594" s="30"/>
    </row>
    <row r="16595" spans="20:22" x14ac:dyDescent="0.25">
      <c r="T16595" s="29"/>
      <c r="U16595" s="29"/>
      <c r="V16595" s="30"/>
    </row>
    <row r="16596" spans="20:22" x14ac:dyDescent="0.25">
      <c r="T16596" s="29"/>
      <c r="U16596" s="29"/>
      <c r="V16596" s="30"/>
    </row>
    <row r="16597" spans="20:22" x14ac:dyDescent="0.25">
      <c r="T16597" s="29"/>
      <c r="U16597" s="29"/>
      <c r="V16597" s="30"/>
    </row>
    <row r="16598" spans="20:22" x14ac:dyDescent="0.25">
      <c r="T16598" s="29"/>
      <c r="U16598" s="29"/>
      <c r="V16598" s="30"/>
    </row>
    <row r="16599" spans="20:22" x14ac:dyDescent="0.25">
      <c r="T16599" s="29"/>
      <c r="U16599" s="29"/>
      <c r="V16599" s="30"/>
    </row>
    <row r="16600" spans="20:22" x14ac:dyDescent="0.25">
      <c r="T16600" s="29"/>
      <c r="U16600" s="29"/>
      <c r="V16600" s="30"/>
    </row>
    <row r="16601" spans="20:22" x14ac:dyDescent="0.25">
      <c r="T16601" s="29"/>
      <c r="U16601" s="29"/>
      <c r="V16601" s="30"/>
    </row>
    <row r="16602" spans="20:22" x14ac:dyDescent="0.25">
      <c r="T16602" s="29"/>
      <c r="U16602" s="29"/>
      <c r="V16602" s="30"/>
    </row>
    <row r="16603" spans="20:22" x14ac:dyDescent="0.25">
      <c r="T16603" s="29"/>
      <c r="U16603" s="29"/>
      <c r="V16603" s="30"/>
    </row>
    <row r="16604" spans="20:22" x14ac:dyDescent="0.25">
      <c r="T16604" s="29"/>
      <c r="U16604" s="29"/>
      <c r="V16604" s="30"/>
    </row>
    <row r="16605" spans="20:22" x14ac:dyDescent="0.25">
      <c r="T16605" s="29"/>
      <c r="U16605" s="29"/>
      <c r="V16605" s="30"/>
    </row>
    <row r="16606" spans="20:22" x14ac:dyDescent="0.25">
      <c r="T16606" s="29"/>
      <c r="U16606" s="29"/>
      <c r="V16606" s="30"/>
    </row>
    <row r="16607" spans="20:22" x14ac:dyDescent="0.25">
      <c r="T16607" s="29"/>
      <c r="U16607" s="29"/>
      <c r="V16607" s="30"/>
    </row>
    <row r="16608" spans="20:22" x14ac:dyDescent="0.25">
      <c r="T16608" s="29"/>
      <c r="U16608" s="29"/>
      <c r="V16608" s="30"/>
    </row>
    <row r="16609" spans="20:22" x14ac:dyDescent="0.25">
      <c r="T16609" s="29"/>
      <c r="U16609" s="29"/>
      <c r="V16609" s="30"/>
    </row>
    <row r="16610" spans="20:22" x14ac:dyDescent="0.25">
      <c r="T16610" s="29"/>
      <c r="U16610" s="29"/>
      <c r="V16610" s="30"/>
    </row>
    <row r="16611" spans="20:22" x14ac:dyDescent="0.25">
      <c r="T16611" s="29"/>
      <c r="U16611" s="29"/>
      <c r="V16611" s="30"/>
    </row>
    <row r="16612" spans="20:22" x14ac:dyDescent="0.25">
      <c r="T16612" s="29"/>
      <c r="U16612" s="29"/>
      <c r="V16612" s="30"/>
    </row>
    <row r="16613" spans="20:22" x14ac:dyDescent="0.25">
      <c r="T16613" s="29"/>
      <c r="U16613" s="29"/>
      <c r="V16613" s="30"/>
    </row>
    <row r="16614" spans="20:22" x14ac:dyDescent="0.25">
      <c r="T16614" s="29"/>
      <c r="U16614" s="29"/>
      <c r="V16614" s="30"/>
    </row>
    <row r="16615" spans="20:22" x14ac:dyDescent="0.25">
      <c r="T16615" s="29"/>
      <c r="U16615" s="29"/>
      <c r="V16615" s="30"/>
    </row>
    <row r="16616" spans="20:22" x14ac:dyDescent="0.25">
      <c r="T16616" s="29"/>
      <c r="U16616" s="29"/>
      <c r="V16616" s="30"/>
    </row>
    <row r="16617" spans="20:22" x14ac:dyDescent="0.25">
      <c r="T16617" s="29"/>
      <c r="U16617" s="29"/>
      <c r="V16617" s="30"/>
    </row>
    <row r="16618" spans="20:22" x14ac:dyDescent="0.25">
      <c r="T16618" s="29"/>
      <c r="U16618" s="29"/>
      <c r="V16618" s="30"/>
    </row>
    <row r="16619" spans="20:22" x14ac:dyDescent="0.25">
      <c r="T16619" s="29"/>
      <c r="U16619" s="29"/>
      <c r="V16619" s="30"/>
    </row>
    <row r="16620" spans="20:22" x14ac:dyDescent="0.25">
      <c r="T16620" s="29"/>
      <c r="U16620" s="29"/>
      <c r="V16620" s="30"/>
    </row>
    <row r="16621" spans="20:22" x14ac:dyDescent="0.25">
      <c r="T16621" s="29"/>
      <c r="U16621" s="29"/>
      <c r="V16621" s="30"/>
    </row>
    <row r="16622" spans="20:22" x14ac:dyDescent="0.25">
      <c r="T16622" s="29"/>
      <c r="U16622" s="29"/>
      <c r="V16622" s="30"/>
    </row>
    <row r="16623" spans="20:22" x14ac:dyDescent="0.25">
      <c r="T16623" s="29"/>
      <c r="U16623" s="29"/>
      <c r="V16623" s="30"/>
    </row>
    <row r="16624" spans="20:22" x14ac:dyDescent="0.25">
      <c r="T16624" s="29"/>
      <c r="U16624" s="29"/>
      <c r="V16624" s="30"/>
    </row>
    <row r="16625" spans="20:22" x14ac:dyDescent="0.25">
      <c r="T16625" s="29"/>
      <c r="U16625" s="29"/>
      <c r="V16625" s="30"/>
    </row>
    <row r="16626" spans="20:22" x14ac:dyDescent="0.25">
      <c r="T16626" s="29"/>
      <c r="U16626" s="29"/>
      <c r="V16626" s="30"/>
    </row>
    <row r="16627" spans="20:22" x14ac:dyDescent="0.25">
      <c r="T16627" s="29"/>
      <c r="U16627" s="29"/>
      <c r="V16627" s="30"/>
    </row>
    <row r="16628" spans="20:22" x14ac:dyDescent="0.25">
      <c r="T16628" s="29"/>
      <c r="U16628" s="29"/>
      <c r="V16628" s="30"/>
    </row>
    <row r="16629" spans="20:22" x14ac:dyDescent="0.25">
      <c r="T16629" s="29"/>
      <c r="U16629" s="29"/>
      <c r="V16629" s="30"/>
    </row>
    <row r="16630" spans="20:22" x14ac:dyDescent="0.25">
      <c r="T16630" s="29"/>
      <c r="U16630" s="29"/>
      <c r="V16630" s="30"/>
    </row>
    <row r="16631" spans="20:22" x14ac:dyDescent="0.25">
      <c r="T16631" s="29"/>
      <c r="U16631" s="29"/>
      <c r="V16631" s="30"/>
    </row>
    <row r="16632" spans="20:22" x14ac:dyDescent="0.25">
      <c r="T16632" s="29"/>
      <c r="U16632" s="29"/>
      <c r="V16632" s="30"/>
    </row>
    <row r="16633" spans="20:22" x14ac:dyDescent="0.25">
      <c r="T16633" s="29"/>
      <c r="U16633" s="29"/>
      <c r="V16633" s="30"/>
    </row>
    <row r="16634" spans="20:22" x14ac:dyDescent="0.25">
      <c r="T16634" s="29"/>
      <c r="U16634" s="29"/>
      <c r="V16634" s="30"/>
    </row>
    <row r="16635" spans="20:22" x14ac:dyDescent="0.25">
      <c r="T16635" s="29"/>
      <c r="U16635" s="29"/>
      <c r="V16635" s="30"/>
    </row>
    <row r="16636" spans="20:22" x14ac:dyDescent="0.25">
      <c r="T16636" s="29"/>
      <c r="U16636" s="29"/>
      <c r="V16636" s="30"/>
    </row>
    <row r="16637" spans="20:22" x14ac:dyDescent="0.25">
      <c r="T16637" s="29"/>
      <c r="U16637" s="29"/>
      <c r="V16637" s="30"/>
    </row>
    <row r="16638" spans="20:22" x14ac:dyDescent="0.25">
      <c r="T16638" s="29"/>
      <c r="U16638" s="29"/>
      <c r="V16638" s="30"/>
    </row>
    <row r="16639" spans="20:22" x14ac:dyDescent="0.25">
      <c r="T16639" s="29"/>
      <c r="U16639" s="29"/>
      <c r="V16639" s="30"/>
    </row>
    <row r="16640" spans="20:22" x14ac:dyDescent="0.25">
      <c r="T16640" s="29"/>
      <c r="U16640" s="29"/>
      <c r="V16640" s="30"/>
    </row>
    <row r="16641" spans="20:22" x14ac:dyDescent="0.25">
      <c r="T16641" s="29"/>
      <c r="U16641" s="29"/>
      <c r="V16641" s="30"/>
    </row>
    <row r="16642" spans="20:22" x14ac:dyDescent="0.25">
      <c r="T16642" s="29"/>
      <c r="U16642" s="29"/>
      <c r="V16642" s="30"/>
    </row>
    <row r="16643" spans="20:22" x14ac:dyDescent="0.25">
      <c r="T16643" s="29"/>
      <c r="U16643" s="29"/>
      <c r="V16643" s="30"/>
    </row>
    <row r="16644" spans="20:22" x14ac:dyDescent="0.25">
      <c r="T16644" s="29"/>
      <c r="U16644" s="29"/>
      <c r="V16644" s="30"/>
    </row>
    <row r="16645" spans="20:22" x14ac:dyDescent="0.25">
      <c r="T16645" s="29"/>
      <c r="U16645" s="29"/>
      <c r="V16645" s="30"/>
    </row>
    <row r="16646" spans="20:22" x14ac:dyDescent="0.25">
      <c r="T16646" s="29"/>
      <c r="U16646" s="29"/>
      <c r="V16646" s="30"/>
    </row>
    <row r="16647" spans="20:22" x14ac:dyDescent="0.25">
      <c r="T16647" s="29"/>
      <c r="U16647" s="29"/>
      <c r="V16647" s="30"/>
    </row>
    <row r="16648" spans="20:22" x14ac:dyDescent="0.25">
      <c r="T16648" s="29"/>
      <c r="U16648" s="29"/>
      <c r="V16648" s="30"/>
    </row>
    <row r="16649" spans="20:22" x14ac:dyDescent="0.25">
      <c r="T16649" s="29"/>
      <c r="U16649" s="29"/>
      <c r="V16649" s="30"/>
    </row>
    <row r="16650" spans="20:22" x14ac:dyDescent="0.25">
      <c r="T16650" s="29"/>
      <c r="U16650" s="29"/>
      <c r="V16650" s="30"/>
    </row>
    <row r="16651" spans="20:22" x14ac:dyDescent="0.25">
      <c r="T16651" s="29"/>
      <c r="U16651" s="29"/>
      <c r="V16651" s="30"/>
    </row>
    <row r="16652" spans="20:22" x14ac:dyDescent="0.25">
      <c r="T16652" s="29"/>
      <c r="U16652" s="29"/>
      <c r="V16652" s="30"/>
    </row>
    <row r="16653" spans="20:22" x14ac:dyDescent="0.25">
      <c r="T16653" s="29"/>
      <c r="U16653" s="29"/>
      <c r="V16653" s="30"/>
    </row>
    <row r="16654" spans="20:22" x14ac:dyDescent="0.25">
      <c r="T16654" s="29"/>
      <c r="U16654" s="29"/>
      <c r="V16654" s="30"/>
    </row>
    <row r="16655" spans="20:22" x14ac:dyDescent="0.25">
      <c r="T16655" s="29"/>
      <c r="U16655" s="29"/>
      <c r="V16655" s="30"/>
    </row>
    <row r="16656" spans="20:22" x14ac:dyDescent="0.25">
      <c r="T16656" s="29"/>
      <c r="U16656" s="29"/>
      <c r="V16656" s="30"/>
    </row>
    <row r="16657" spans="20:22" x14ac:dyDescent="0.25">
      <c r="T16657" s="29"/>
      <c r="U16657" s="29"/>
      <c r="V16657" s="30"/>
    </row>
    <row r="16658" spans="20:22" x14ac:dyDescent="0.25">
      <c r="T16658" s="29"/>
      <c r="U16658" s="29"/>
      <c r="V16658" s="30"/>
    </row>
    <row r="16659" spans="20:22" x14ac:dyDescent="0.25">
      <c r="T16659" s="29"/>
      <c r="U16659" s="29"/>
      <c r="V16659" s="30"/>
    </row>
    <row r="16660" spans="20:22" x14ac:dyDescent="0.25">
      <c r="T16660" s="29"/>
      <c r="U16660" s="29"/>
      <c r="V16660" s="30"/>
    </row>
    <row r="16661" spans="20:22" x14ac:dyDescent="0.25">
      <c r="T16661" s="29"/>
      <c r="U16661" s="29"/>
      <c r="V16661" s="30"/>
    </row>
    <row r="16662" spans="20:22" x14ac:dyDescent="0.25">
      <c r="T16662" s="29"/>
      <c r="U16662" s="29"/>
      <c r="V16662" s="30"/>
    </row>
    <row r="16663" spans="20:22" x14ac:dyDescent="0.25">
      <c r="T16663" s="29"/>
      <c r="U16663" s="29"/>
      <c r="V16663" s="30"/>
    </row>
    <row r="16664" spans="20:22" x14ac:dyDescent="0.25">
      <c r="T16664" s="29"/>
      <c r="U16664" s="29"/>
      <c r="V16664" s="30"/>
    </row>
    <row r="16665" spans="20:22" x14ac:dyDescent="0.25">
      <c r="T16665" s="29"/>
      <c r="U16665" s="29"/>
      <c r="V16665" s="30"/>
    </row>
    <row r="16666" spans="20:22" x14ac:dyDescent="0.25">
      <c r="T16666" s="29"/>
      <c r="U16666" s="29"/>
      <c r="V16666" s="30"/>
    </row>
    <row r="16667" spans="20:22" x14ac:dyDescent="0.25">
      <c r="T16667" s="29"/>
      <c r="U16667" s="29"/>
      <c r="V16667" s="30"/>
    </row>
    <row r="16668" spans="20:22" x14ac:dyDescent="0.25">
      <c r="T16668" s="29"/>
      <c r="U16668" s="29"/>
      <c r="V16668" s="30"/>
    </row>
    <row r="16669" spans="20:22" x14ac:dyDescent="0.25">
      <c r="T16669" s="29"/>
      <c r="U16669" s="29"/>
      <c r="V16669" s="30"/>
    </row>
    <row r="16670" spans="20:22" x14ac:dyDescent="0.25">
      <c r="T16670" s="29"/>
      <c r="U16670" s="29"/>
      <c r="V16670" s="30"/>
    </row>
    <row r="16671" spans="20:22" x14ac:dyDescent="0.25">
      <c r="T16671" s="29"/>
      <c r="U16671" s="29"/>
      <c r="V16671" s="30"/>
    </row>
    <row r="16672" spans="20:22" x14ac:dyDescent="0.25">
      <c r="T16672" s="29"/>
      <c r="U16672" s="29"/>
      <c r="V16672" s="30"/>
    </row>
    <row r="16673" spans="20:22" x14ac:dyDescent="0.25">
      <c r="T16673" s="29"/>
      <c r="U16673" s="29"/>
      <c r="V16673" s="30"/>
    </row>
    <row r="16674" spans="20:22" x14ac:dyDescent="0.25">
      <c r="T16674" s="29"/>
      <c r="U16674" s="29"/>
      <c r="V16674" s="30"/>
    </row>
    <row r="16675" spans="20:22" x14ac:dyDescent="0.25">
      <c r="T16675" s="29"/>
      <c r="U16675" s="29"/>
      <c r="V16675" s="30"/>
    </row>
    <row r="16676" spans="20:22" x14ac:dyDescent="0.25">
      <c r="T16676" s="29"/>
      <c r="U16676" s="29"/>
      <c r="V16676" s="30"/>
    </row>
    <row r="16677" spans="20:22" x14ac:dyDescent="0.25">
      <c r="T16677" s="29"/>
      <c r="U16677" s="29"/>
      <c r="V16677" s="30"/>
    </row>
    <row r="16678" spans="20:22" x14ac:dyDescent="0.25">
      <c r="T16678" s="29"/>
      <c r="U16678" s="29"/>
      <c r="V16678" s="30"/>
    </row>
    <row r="16679" spans="20:22" x14ac:dyDescent="0.25">
      <c r="T16679" s="29"/>
      <c r="U16679" s="29"/>
      <c r="V16679" s="30"/>
    </row>
    <row r="16680" spans="20:22" x14ac:dyDescent="0.25">
      <c r="T16680" s="29"/>
      <c r="U16680" s="29"/>
      <c r="V16680" s="30"/>
    </row>
    <row r="16681" spans="20:22" x14ac:dyDescent="0.25">
      <c r="T16681" s="29"/>
      <c r="U16681" s="29"/>
      <c r="V16681" s="30"/>
    </row>
    <row r="16682" spans="20:22" x14ac:dyDescent="0.25">
      <c r="T16682" s="29"/>
      <c r="U16682" s="29"/>
      <c r="V16682" s="30"/>
    </row>
    <row r="16683" spans="20:22" x14ac:dyDescent="0.25">
      <c r="T16683" s="29"/>
      <c r="U16683" s="29"/>
      <c r="V16683" s="30"/>
    </row>
    <row r="16684" spans="20:22" x14ac:dyDescent="0.25">
      <c r="T16684" s="29"/>
      <c r="U16684" s="29"/>
      <c r="V16684" s="30"/>
    </row>
    <row r="16685" spans="20:22" x14ac:dyDescent="0.25">
      <c r="T16685" s="29"/>
      <c r="U16685" s="29"/>
      <c r="V16685" s="30"/>
    </row>
    <row r="16686" spans="20:22" x14ac:dyDescent="0.25">
      <c r="T16686" s="29"/>
      <c r="U16686" s="29"/>
      <c r="V16686" s="30"/>
    </row>
    <row r="16687" spans="20:22" x14ac:dyDescent="0.25">
      <c r="T16687" s="29"/>
      <c r="U16687" s="29"/>
      <c r="V16687" s="30"/>
    </row>
    <row r="16688" spans="20:22" x14ac:dyDescent="0.25">
      <c r="T16688" s="29"/>
      <c r="U16688" s="29"/>
      <c r="V16688" s="30"/>
    </row>
    <row r="16689" spans="20:22" x14ac:dyDescent="0.25">
      <c r="T16689" s="29"/>
      <c r="U16689" s="29"/>
      <c r="V16689" s="30"/>
    </row>
    <row r="16690" spans="20:22" x14ac:dyDescent="0.25">
      <c r="T16690" s="29"/>
      <c r="U16690" s="29"/>
      <c r="V16690" s="30"/>
    </row>
    <row r="16691" spans="20:22" x14ac:dyDescent="0.25">
      <c r="T16691" s="29"/>
      <c r="U16691" s="29"/>
      <c r="V16691" s="30"/>
    </row>
    <row r="16692" spans="20:22" x14ac:dyDescent="0.25">
      <c r="T16692" s="29"/>
      <c r="U16692" s="29"/>
      <c r="V16692" s="30"/>
    </row>
    <row r="16693" spans="20:22" x14ac:dyDescent="0.25">
      <c r="T16693" s="29"/>
      <c r="U16693" s="29"/>
      <c r="V16693" s="30"/>
    </row>
    <row r="16694" spans="20:22" x14ac:dyDescent="0.25">
      <c r="T16694" s="29"/>
      <c r="U16694" s="29"/>
      <c r="V16694" s="30"/>
    </row>
    <row r="16695" spans="20:22" x14ac:dyDescent="0.25">
      <c r="T16695" s="29"/>
      <c r="U16695" s="29"/>
      <c r="V16695" s="30"/>
    </row>
    <row r="16696" spans="20:22" x14ac:dyDescent="0.25">
      <c r="T16696" s="29"/>
      <c r="U16696" s="29"/>
      <c r="V16696" s="30"/>
    </row>
    <row r="16697" spans="20:22" x14ac:dyDescent="0.25">
      <c r="T16697" s="29"/>
      <c r="U16697" s="29"/>
      <c r="V16697" s="30"/>
    </row>
    <row r="16698" spans="20:22" x14ac:dyDescent="0.25">
      <c r="T16698" s="29"/>
      <c r="U16698" s="29"/>
      <c r="V16698" s="30"/>
    </row>
    <row r="16699" spans="20:22" x14ac:dyDescent="0.25">
      <c r="T16699" s="29"/>
      <c r="U16699" s="29"/>
      <c r="V16699" s="30"/>
    </row>
    <row r="16700" spans="20:22" x14ac:dyDescent="0.25">
      <c r="T16700" s="29"/>
      <c r="U16700" s="29"/>
      <c r="V16700" s="30"/>
    </row>
    <row r="16701" spans="20:22" x14ac:dyDescent="0.25">
      <c r="T16701" s="29"/>
      <c r="U16701" s="29"/>
      <c r="V16701" s="30"/>
    </row>
    <row r="16702" spans="20:22" x14ac:dyDescent="0.25">
      <c r="T16702" s="29"/>
      <c r="U16702" s="29"/>
      <c r="V16702" s="30"/>
    </row>
    <row r="16703" spans="20:22" x14ac:dyDescent="0.25">
      <c r="T16703" s="29"/>
      <c r="U16703" s="29"/>
      <c r="V16703" s="30"/>
    </row>
    <row r="16704" spans="20:22" x14ac:dyDescent="0.25">
      <c r="T16704" s="29"/>
      <c r="U16704" s="29"/>
      <c r="V16704" s="30"/>
    </row>
    <row r="16705" spans="20:22" x14ac:dyDescent="0.25">
      <c r="T16705" s="29"/>
      <c r="U16705" s="29"/>
      <c r="V16705" s="30"/>
    </row>
    <row r="16706" spans="20:22" x14ac:dyDescent="0.25">
      <c r="T16706" s="29"/>
      <c r="U16706" s="29"/>
      <c r="V16706" s="30"/>
    </row>
    <row r="16707" spans="20:22" x14ac:dyDescent="0.25">
      <c r="T16707" s="29"/>
      <c r="U16707" s="29"/>
      <c r="V16707" s="30"/>
    </row>
    <row r="16708" spans="20:22" x14ac:dyDescent="0.25">
      <c r="T16708" s="29"/>
      <c r="U16708" s="29"/>
      <c r="V16708" s="30"/>
    </row>
    <row r="16709" spans="20:22" x14ac:dyDescent="0.25">
      <c r="T16709" s="29"/>
      <c r="U16709" s="29"/>
      <c r="V16709" s="30"/>
    </row>
    <row r="16710" spans="20:22" x14ac:dyDescent="0.25">
      <c r="T16710" s="29"/>
      <c r="U16710" s="29"/>
      <c r="V16710" s="30"/>
    </row>
    <row r="16711" spans="20:22" x14ac:dyDescent="0.25">
      <c r="T16711" s="29"/>
      <c r="U16711" s="29"/>
      <c r="V16711" s="30"/>
    </row>
    <row r="16712" spans="20:22" x14ac:dyDescent="0.25">
      <c r="T16712" s="29"/>
      <c r="U16712" s="29"/>
      <c r="V16712" s="30"/>
    </row>
    <row r="16713" spans="20:22" x14ac:dyDescent="0.25">
      <c r="T16713" s="29"/>
      <c r="U16713" s="29"/>
      <c r="V16713" s="30"/>
    </row>
    <row r="16714" spans="20:22" x14ac:dyDescent="0.25">
      <c r="T16714" s="29"/>
      <c r="U16714" s="29"/>
      <c r="V16714" s="30"/>
    </row>
    <row r="16715" spans="20:22" x14ac:dyDescent="0.25">
      <c r="T16715" s="29"/>
      <c r="U16715" s="29"/>
      <c r="V16715" s="30"/>
    </row>
    <row r="16716" spans="20:22" x14ac:dyDescent="0.25">
      <c r="T16716" s="29"/>
      <c r="U16716" s="29"/>
      <c r="V16716" s="30"/>
    </row>
    <row r="16717" spans="20:22" x14ac:dyDescent="0.25">
      <c r="T16717" s="29"/>
      <c r="U16717" s="29"/>
      <c r="V16717" s="30"/>
    </row>
    <row r="16718" spans="20:22" x14ac:dyDescent="0.25">
      <c r="T16718" s="29"/>
      <c r="U16718" s="29"/>
      <c r="V16718" s="30"/>
    </row>
    <row r="16719" spans="20:22" x14ac:dyDescent="0.25">
      <c r="T16719" s="29"/>
      <c r="U16719" s="29"/>
      <c r="V16719" s="30"/>
    </row>
    <row r="16720" spans="20:22" x14ac:dyDescent="0.25">
      <c r="T16720" s="29"/>
      <c r="U16720" s="29"/>
      <c r="V16720" s="30"/>
    </row>
    <row r="16721" spans="20:22" x14ac:dyDescent="0.25">
      <c r="T16721" s="29"/>
      <c r="U16721" s="29"/>
      <c r="V16721" s="30"/>
    </row>
    <row r="16722" spans="20:22" x14ac:dyDescent="0.25">
      <c r="T16722" s="29"/>
      <c r="U16722" s="29"/>
      <c r="V16722" s="30"/>
    </row>
    <row r="16723" spans="20:22" x14ac:dyDescent="0.25">
      <c r="T16723" s="29"/>
      <c r="U16723" s="29"/>
      <c r="V16723" s="30"/>
    </row>
    <row r="16724" spans="20:22" x14ac:dyDescent="0.25">
      <c r="T16724" s="29"/>
      <c r="U16724" s="29"/>
      <c r="V16724" s="30"/>
    </row>
    <row r="16725" spans="20:22" x14ac:dyDescent="0.25">
      <c r="T16725" s="29"/>
      <c r="U16725" s="29"/>
      <c r="V16725" s="30"/>
    </row>
    <row r="16726" spans="20:22" x14ac:dyDescent="0.25">
      <c r="T16726" s="29"/>
      <c r="U16726" s="29"/>
      <c r="V16726" s="30"/>
    </row>
    <row r="16727" spans="20:22" x14ac:dyDescent="0.25">
      <c r="T16727" s="29"/>
      <c r="U16727" s="29"/>
      <c r="V16727" s="30"/>
    </row>
    <row r="16728" spans="20:22" x14ac:dyDescent="0.25">
      <c r="T16728" s="29"/>
      <c r="U16728" s="29"/>
      <c r="V16728" s="30"/>
    </row>
    <row r="16729" spans="20:22" x14ac:dyDescent="0.25">
      <c r="T16729" s="29"/>
      <c r="U16729" s="29"/>
      <c r="V16729" s="30"/>
    </row>
    <row r="16730" spans="20:22" x14ac:dyDescent="0.25">
      <c r="T16730" s="29"/>
      <c r="U16730" s="29"/>
      <c r="V16730" s="30"/>
    </row>
    <row r="16731" spans="20:22" x14ac:dyDescent="0.25">
      <c r="T16731" s="29"/>
      <c r="U16731" s="29"/>
      <c r="V16731" s="30"/>
    </row>
    <row r="16732" spans="20:22" x14ac:dyDescent="0.25">
      <c r="T16732" s="29"/>
      <c r="U16732" s="29"/>
      <c r="V16732" s="30"/>
    </row>
    <row r="16733" spans="20:22" x14ac:dyDescent="0.25">
      <c r="T16733" s="29"/>
      <c r="U16733" s="29"/>
      <c r="V16733" s="30"/>
    </row>
    <row r="16734" spans="20:22" x14ac:dyDescent="0.25">
      <c r="T16734" s="29"/>
      <c r="U16734" s="29"/>
      <c r="V16734" s="30"/>
    </row>
    <row r="16735" spans="20:22" x14ac:dyDescent="0.25">
      <c r="T16735" s="29"/>
      <c r="U16735" s="29"/>
      <c r="V16735" s="30"/>
    </row>
    <row r="16736" spans="20:22" x14ac:dyDescent="0.25">
      <c r="T16736" s="29"/>
      <c r="U16736" s="29"/>
      <c r="V16736" s="30"/>
    </row>
    <row r="16737" spans="20:22" x14ac:dyDescent="0.25">
      <c r="T16737" s="29"/>
      <c r="U16737" s="29"/>
      <c r="V16737" s="30"/>
    </row>
    <row r="16738" spans="20:22" x14ac:dyDescent="0.25">
      <c r="T16738" s="29"/>
      <c r="U16738" s="29"/>
      <c r="V16738" s="30"/>
    </row>
    <row r="16739" spans="20:22" x14ac:dyDescent="0.25">
      <c r="T16739" s="29"/>
      <c r="U16739" s="29"/>
      <c r="V16739" s="30"/>
    </row>
    <row r="16740" spans="20:22" x14ac:dyDescent="0.25">
      <c r="T16740" s="29"/>
      <c r="U16740" s="29"/>
      <c r="V16740" s="30"/>
    </row>
    <row r="16741" spans="20:22" x14ac:dyDescent="0.25">
      <c r="T16741" s="29"/>
      <c r="U16741" s="29"/>
      <c r="V16741" s="30"/>
    </row>
    <row r="16742" spans="20:22" x14ac:dyDescent="0.25">
      <c r="T16742" s="29"/>
      <c r="U16742" s="29"/>
      <c r="V16742" s="30"/>
    </row>
    <row r="16743" spans="20:22" x14ac:dyDescent="0.25">
      <c r="T16743" s="29"/>
      <c r="U16743" s="29"/>
      <c r="V16743" s="30"/>
    </row>
    <row r="16744" spans="20:22" x14ac:dyDescent="0.25">
      <c r="T16744" s="29"/>
      <c r="U16744" s="29"/>
      <c r="V16744" s="30"/>
    </row>
    <row r="16745" spans="20:22" x14ac:dyDescent="0.25">
      <c r="T16745" s="29"/>
      <c r="U16745" s="29"/>
      <c r="V16745" s="30"/>
    </row>
    <row r="16746" spans="20:22" x14ac:dyDescent="0.25">
      <c r="T16746" s="29"/>
      <c r="U16746" s="29"/>
      <c r="V16746" s="30"/>
    </row>
    <row r="16747" spans="20:22" x14ac:dyDescent="0.25">
      <c r="T16747" s="29"/>
      <c r="U16747" s="29"/>
      <c r="V16747" s="30"/>
    </row>
    <row r="16748" spans="20:22" x14ac:dyDescent="0.25">
      <c r="T16748" s="29"/>
      <c r="U16748" s="29"/>
      <c r="V16748" s="30"/>
    </row>
    <row r="16749" spans="20:22" x14ac:dyDescent="0.25">
      <c r="T16749" s="29"/>
      <c r="U16749" s="29"/>
      <c r="V16749" s="30"/>
    </row>
    <row r="16750" spans="20:22" x14ac:dyDescent="0.25">
      <c r="T16750" s="29"/>
      <c r="U16750" s="29"/>
      <c r="V16750" s="30"/>
    </row>
    <row r="16751" spans="20:22" x14ac:dyDescent="0.25">
      <c r="T16751" s="29"/>
      <c r="U16751" s="29"/>
      <c r="V16751" s="30"/>
    </row>
    <row r="16752" spans="20:22" x14ac:dyDescent="0.25">
      <c r="T16752" s="29"/>
      <c r="U16752" s="29"/>
      <c r="V16752" s="30"/>
    </row>
    <row r="16753" spans="20:22" x14ac:dyDescent="0.25">
      <c r="T16753" s="29"/>
      <c r="U16753" s="29"/>
      <c r="V16753" s="30"/>
    </row>
    <row r="16754" spans="20:22" x14ac:dyDescent="0.25">
      <c r="T16754" s="29"/>
      <c r="U16754" s="29"/>
      <c r="V16754" s="30"/>
    </row>
    <row r="16755" spans="20:22" x14ac:dyDescent="0.25">
      <c r="T16755" s="29"/>
      <c r="U16755" s="29"/>
      <c r="V16755" s="30"/>
    </row>
    <row r="16756" spans="20:22" x14ac:dyDescent="0.25">
      <c r="T16756" s="29"/>
      <c r="U16756" s="29"/>
      <c r="V16756" s="30"/>
    </row>
    <row r="16757" spans="20:22" x14ac:dyDescent="0.25">
      <c r="T16757" s="29"/>
      <c r="U16757" s="29"/>
      <c r="V16757" s="30"/>
    </row>
    <row r="16758" spans="20:22" x14ac:dyDescent="0.25">
      <c r="T16758" s="29"/>
      <c r="U16758" s="29"/>
      <c r="V16758" s="30"/>
    </row>
    <row r="16759" spans="20:22" x14ac:dyDescent="0.25">
      <c r="T16759" s="29"/>
      <c r="U16759" s="29"/>
      <c r="V16759" s="30"/>
    </row>
    <row r="16760" spans="20:22" x14ac:dyDescent="0.25">
      <c r="T16760" s="29"/>
      <c r="U16760" s="29"/>
      <c r="V16760" s="30"/>
    </row>
    <row r="16761" spans="20:22" x14ac:dyDescent="0.25">
      <c r="T16761" s="29"/>
      <c r="U16761" s="29"/>
      <c r="V16761" s="30"/>
    </row>
    <row r="16762" spans="20:22" x14ac:dyDescent="0.25">
      <c r="T16762" s="29"/>
      <c r="U16762" s="29"/>
      <c r="V16762" s="30"/>
    </row>
    <row r="16763" spans="20:22" x14ac:dyDescent="0.25">
      <c r="T16763" s="29"/>
      <c r="U16763" s="29"/>
      <c r="V16763" s="30"/>
    </row>
    <row r="16764" spans="20:22" x14ac:dyDescent="0.25">
      <c r="T16764" s="29"/>
      <c r="U16764" s="29"/>
      <c r="V16764" s="30"/>
    </row>
    <row r="16765" spans="20:22" x14ac:dyDescent="0.25">
      <c r="T16765" s="29"/>
      <c r="U16765" s="29"/>
      <c r="V16765" s="30"/>
    </row>
    <row r="16766" spans="20:22" x14ac:dyDescent="0.25">
      <c r="T16766" s="29"/>
      <c r="U16766" s="29"/>
      <c r="V16766" s="30"/>
    </row>
    <row r="16767" spans="20:22" x14ac:dyDescent="0.25">
      <c r="T16767" s="29"/>
      <c r="U16767" s="29"/>
      <c r="V16767" s="30"/>
    </row>
    <row r="16768" spans="20:22" x14ac:dyDescent="0.25">
      <c r="T16768" s="29"/>
      <c r="U16768" s="29"/>
      <c r="V16768" s="30"/>
    </row>
    <row r="16769" spans="20:22" x14ac:dyDescent="0.25">
      <c r="T16769" s="29"/>
      <c r="U16769" s="29"/>
      <c r="V16769" s="30"/>
    </row>
    <row r="16770" spans="20:22" x14ac:dyDescent="0.25">
      <c r="T16770" s="29"/>
      <c r="U16770" s="29"/>
      <c r="V16770" s="30"/>
    </row>
    <row r="16771" spans="20:22" x14ac:dyDescent="0.25">
      <c r="T16771" s="29"/>
      <c r="U16771" s="29"/>
      <c r="V16771" s="30"/>
    </row>
    <row r="16772" spans="20:22" x14ac:dyDescent="0.25">
      <c r="T16772" s="29"/>
      <c r="U16772" s="29"/>
      <c r="V16772" s="30"/>
    </row>
    <row r="16773" spans="20:22" x14ac:dyDescent="0.25">
      <c r="T16773" s="29"/>
      <c r="U16773" s="29"/>
      <c r="V16773" s="30"/>
    </row>
    <row r="16774" spans="20:22" x14ac:dyDescent="0.25">
      <c r="T16774" s="29"/>
      <c r="U16774" s="29"/>
      <c r="V16774" s="30"/>
    </row>
    <row r="16775" spans="20:22" x14ac:dyDescent="0.25">
      <c r="T16775" s="29"/>
      <c r="U16775" s="29"/>
      <c r="V16775" s="30"/>
    </row>
    <row r="16776" spans="20:22" x14ac:dyDescent="0.25">
      <c r="T16776" s="29"/>
      <c r="U16776" s="29"/>
      <c r="V16776" s="30"/>
    </row>
    <row r="16777" spans="20:22" x14ac:dyDescent="0.25">
      <c r="T16777" s="29"/>
      <c r="U16777" s="29"/>
      <c r="V16777" s="30"/>
    </row>
    <row r="16778" spans="20:22" x14ac:dyDescent="0.25">
      <c r="T16778" s="29"/>
      <c r="U16778" s="29"/>
      <c r="V16778" s="30"/>
    </row>
    <row r="16779" spans="20:22" x14ac:dyDescent="0.25">
      <c r="T16779" s="29"/>
      <c r="U16779" s="29"/>
      <c r="V16779" s="30"/>
    </row>
    <row r="16780" spans="20:22" x14ac:dyDescent="0.25">
      <c r="T16780" s="29"/>
      <c r="U16780" s="29"/>
      <c r="V16780" s="30"/>
    </row>
    <row r="16781" spans="20:22" x14ac:dyDescent="0.25">
      <c r="T16781" s="29"/>
      <c r="U16781" s="29"/>
      <c r="V16781" s="30"/>
    </row>
    <row r="16782" spans="20:22" x14ac:dyDescent="0.25">
      <c r="T16782" s="29"/>
      <c r="U16782" s="29"/>
      <c r="V16782" s="30"/>
    </row>
    <row r="16783" spans="20:22" x14ac:dyDescent="0.25">
      <c r="T16783" s="29"/>
      <c r="U16783" s="29"/>
      <c r="V16783" s="30"/>
    </row>
    <row r="16784" spans="20:22" x14ac:dyDescent="0.25">
      <c r="T16784" s="29"/>
      <c r="U16784" s="29"/>
      <c r="V16784" s="30"/>
    </row>
    <row r="16785" spans="20:22" x14ac:dyDescent="0.25">
      <c r="T16785" s="29"/>
      <c r="U16785" s="29"/>
      <c r="V16785" s="30"/>
    </row>
    <row r="16786" spans="20:22" x14ac:dyDescent="0.25">
      <c r="T16786" s="29"/>
      <c r="U16786" s="29"/>
      <c r="V16786" s="30"/>
    </row>
    <row r="16787" spans="20:22" x14ac:dyDescent="0.25">
      <c r="T16787" s="29"/>
      <c r="U16787" s="29"/>
      <c r="V16787" s="30"/>
    </row>
    <row r="16788" spans="20:22" x14ac:dyDescent="0.25">
      <c r="T16788" s="29"/>
      <c r="U16788" s="29"/>
      <c r="V16788" s="30"/>
    </row>
    <row r="16789" spans="20:22" x14ac:dyDescent="0.25">
      <c r="T16789" s="29"/>
      <c r="U16789" s="29"/>
      <c r="V16789" s="30"/>
    </row>
    <row r="16790" spans="20:22" x14ac:dyDescent="0.25">
      <c r="T16790" s="29"/>
      <c r="U16790" s="29"/>
      <c r="V16790" s="30"/>
    </row>
    <row r="16791" spans="20:22" x14ac:dyDescent="0.25">
      <c r="T16791" s="29"/>
      <c r="U16791" s="29"/>
      <c r="V16791" s="30"/>
    </row>
    <row r="16792" spans="20:22" x14ac:dyDescent="0.25">
      <c r="T16792" s="29"/>
      <c r="U16792" s="29"/>
      <c r="V16792" s="30"/>
    </row>
    <row r="16793" spans="20:22" x14ac:dyDescent="0.25">
      <c r="T16793" s="29"/>
      <c r="U16793" s="29"/>
      <c r="V16793" s="30"/>
    </row>
    <row r="16794" spans="20:22" x14ac:dyDescent="0.25">
      <c r="T16794" s="29"/>
      <c r="U16794" s="29"/>
      <c r="V16794" s="30"/>
    </row>
    <row r="16795" spans="20:22" x14ac:dyDescent="0.25">
      <c r="T16795" s="29"/>
      <c r="U16795" s="29"/>
      <c r="V16795" s="30"/>
    </row>
    <row r="16796" spans="20:22" x14ac:dyDescent="0.25">
      <c r="T16796" s="29"/>
      <c r="U16796" s="29"/>
      <c r="V16796" s="30"/>
    </row>
    <row r="16797" spans="20:22" x14ac:dyDescent="0.25">
      <c r="T16797" s="29"/>
      <c r="U16797" s="29"/>
      <c r="V16797" s="30"/>
    </row>
    <row r="16798" spans="20:22" x14ac:dyDescent="0.25">
      <c r="T16798" s="29"/>
      <c r="U16798" s="29"/>
      <c r="V16798" s="30"/>
    </row>
    <row r="16799" spans="20:22" x14ac:dyDescent="0.25">
      <c r="T16799" s="29"/>
      <c r="U16799" s="29"/>
      <c r="V16799" s="30"/>
    </row>
    <row r="16800" spans="20:22" x14ac:dyDescent="0.25">
      <c r="T16800" s="29"/>
      <c r="U16800" s="29"/>
      <c r="V16800" s="30"/>
    </row>
    <row r="16801" spans="20:22" x14ac:dyDescent="0.25">
      <c r="T16801" s="29"/>
      <c r="U16801" s="29"/>
      <c r="V16801" s="30"/>
    </row>
    <row r="16802" spans="20:22" x14ac:dyDescent="0.25">
      <c r="T16802" s="29"/>
      <c r="U16802" s="29"/>
      <c r="V16802" s="30"/>
    </row>
    <row r="16803" spans="20:22" x14ac:dyDescent="0.25">
      <c r="T16803" s="29"/>
      <c r="U16803" s="29"/>
      <c r="V16803" s="30"/>
    </row>
    <row r="16804" spans="20:22" x14ac:dyDescent="0.25">
      <c r="T16804" s="29"/>
      <c r="U16804" s="29"/>
      <c r="V16804" s="30"/>
    </row>
    <row r="16805" spans="20:22" x14ac:dyDescent="0.25">
      <c r="T16805" s="29"/>
      <c r="U16805" s="29"/>
      <c r="V16805" s="30"/>
    </row>
    <row r="16806" spans="20:22" x14ac:dyDescent="0.25">
      <c r="T16806" s="29"/>
      <c r="U16806" s="29"/>
      <c r="V16806" s="30"/>
    </row>
    <row r="16807" spans="20:22" x14ac:dyDescent="0.25">
      <c r="T16807" s="29"/>
      <c r="U16807" s="29"/>
      <c r="V16807" s="30"/>
    </row>
    <row r="16808" spans="20:22" x14ac:dyDescent="0.25">
      <c r="T16808" s="29"/>
      <c r="U16808" s="29"/>
      <c r="V16808" s="30"/>
    </row>
    <row r="16809" spans="20:22" x14ac:dyDescent="0.25">
      <c r="T16809" s="29"/>
      <c r="U16809" s="29"/>
      <c r="V16809" s="30"/>
    </row>
    <row r="16810" spans="20:22" x14ac:dyDescent="0.25">
      <c r="T16810" s="29"/>
      <c r="U16810" s="29"/>
      <c r="V16810" s="30"/>
    </row>
    <row r="16811" spans="20:22" x14ac:dyDescent="0.25">
      <c r="T16811" s="29"/>
      <c r="U16811" s="29"/>
      <c r="V16811" s="30"/>
    </row>
    <row r="16812" spans="20:22" x14ac:dyDescent="0.25">
      <c r="T16812" s="29"/>
      <c r="U16812" s="29"/>
      <c r="V16812" s="30"/>
    </row>
    <row r="16813" spans="20:22" x14ac:dyDescent="0.25">
      <c r="T16813" s="29"/>
      <c r="U16813" s="29"/>
      <c r="V16813" s="30"/>
    </row>
    <row r="16814" spans="20:22" x14ac:dyDescent="0.25">
      <c r="T16814" s="29"/>
      <c r="U16814" s="29"/>
      <c r="V16814" s="30"/>
    </row>
    <row r="16815" spans="20:22" x14ac:dyDescent="0.25">
      <c r="T16815" s="29"/>
      <c r="U16815" s="29"/>
      <c r="V16815" s="30"/>
    </row>
    <row r="16816" spans="20:22" x14ac:dyDescent="0.25">
      <c r="T16816" s="29"/>
      <c r="U16816" s="29"/>
      <c r="V16816" s="30"/>
    </row>
    <row r="16817" spans="20:22" x14ac:dyDescent="0.25">
      <c r="T16817" s="29"/>
      <c r="U16817" s="29"/>
      <c r="V16817" s="30"/>
    </row>
    <row r="16818" spans="20:22" x14ac:dyDescent="0.25">
      <c r="T16818" s="29"/>
      <c r="U16818" s="29"/>
      <c r="V16818" s="30"/>
    </row>
    <row r="16819" spans="20:22" x14ac:dyDescent="0.25">
      <c r="T16819" s="29"/>
      <c r="U16819" s="29"/>
      <c r="V16819" s="30"/>
    </row>
    <row r="16820" spans="20:22" x14ac:dyDescent="0.25">
      <c r="T16820" s="29"/>
      <c r="U16820" s="29"/>
      <c r="V16820" s="30"/>
    </row>
    <row r="16821" spans="20:22" x14ac:dyDescent="0.25">
      <c r="T16821" s="29"/>
      <c r="U16821" s="29"/>
      <c r="V16821" s="30"/>
    </row>
    <row r="16822" spans="20:22" x14ac:dyDescent="0.25">
      <c r="T16822" s="29"/>
      <c r="U16822" s="29"/>
      <c r="V16822" s="30"/>
    </row>
    <row r="16823" spans="20:22" x14ac:dyDescent="0.25">
      <c r="T16823" s="29"/>
      <c r="U16823" s="29"/>
      <c r="V16823" s="30"/>
    </row>
    <row r="16824" spans="20:22" x14ac:dyDescent="0.25">
      <c r="T16824" s="29"/>
      <c r="U16824" s="29"/>
      <c r="V16824" s="30"/>
    </row>
    <row r="16825" spans="20:22" x14ac:dyDescent="0.25">
      <c r="T16825" s="29"/>
      <c r="U16825" s="29"/>
      <c r="V16825" s="30"/>
    </row>
    <row r="16826" spans="20:22" x14ac:dyDescent="0.25">
      <c r="T16826" s="29"/>
      <c r="U16826" s="29"/>
      <c r="V16826" s="30"/>
    </row>
    <row r="16827" spans="20:22" x14ac:dyDescent="0.25">
      <c r="T16827" s="29"/>
      <c r="U16827" s="29"/>
      <c r="V16827" s="30"/>
    </row>
    <row r="16828" spans="20:22" x14ac:dyDescent="0.25">
      <c r="T16828" s="29"/>
      <c r="U16828" s="29"/>
      <c r="V16828" s="30"/>
    </row>
    <row r="16829" spans="20:22" x14ac:dyDescent="0.25">
      <c r="T16829" s="29"/>
      <c r="U16829" s="29"/>
      <c r="V16829" s="30"/>
    </row>
    <row r="16830" spans="20:22" x14ac:dyDescent="0.25">
      <c r="T16830" s="29"/>
      <c r="U16830" s="29"/>
      <c r="V16830" s="30"/>
    </row>
    <row r="16831" spans="20:22" x14ac:dyDescent="0.25">
      <c r="T16831" s="29"/>
      <c r="U16831" s="29"/>
      <c r="V16831" s="30"/>
    </row>
    <row r="16832" spans="20:22" x14ac:dyDescent="0.25">
      <c r="T16832" s="29"/>
      <c r="U16832" s="29"/>
      <c r="V16832" s="30"/>
    </row>
    <row r="16833" spans="20:22" x14ac:dyDescent="0.25">
      <c r="T16833" s="29"/>
      <c r="U16833" s="29"/>
      <c r="V16833" s="30"/>
    </row>
    <row r="16834" spans="20:22" x14ac:dyDescent="0.25">
      <c r="T16834" s="29"/>
      <c r="U16834" s="29"/>
      <c r="V16834" s="30"/>
    </row>
    <row r="16835" spans="20:22" x14ac:dyDescent="0.25">
      <c r="T16835" s="29"/>
      <c r="U16835" s="29"/>
      <c r="V16835" s="30"/>
    </row>
    <row r="16836" spans="20:22" x14ac:dyDescent="0.25">
      <c r="T16836" s="29"/>
      <c r="U16836" s="29"/>
      <c r="V16836" s="30"/>
    </row>
    <row r="16837" spans="20:22" x14ac:dyDescent="0.25">
      <c r="T16837" s="29"/>
      <c r="U16837" s="29"/>
      <c r="V16837" s="30"/>
    </row>
    <row r="16838" spans="20:22" x14ac:dyDescent="0.25">
      <c r="T16838" s="29"/>
      <c r="U16838" s="29"/>
      <c r="V16838" s="30"/>
    </row>
    <row r="16839" spans="20:22" x14ac:dyDescent="0.25">
      <c r="T16839" s="29"/>
      <c r="U16839" s="29"/>
      <c r="V16839" s="30"/>
    </row>
    <row r="16840" spans="20:22" x14ac:dyDescent="0.25">
      <c r="T16840" s="29"/>
      <c r="U16840" s="29"/>
      <c r="V16840" s="30"/>
    </row>
    <row r="16841" spans="20:22" x14ac:dyDescent="0.25">
      <c r="T16841" s="29"/>
      <c r="U16841" s="29"/>
      <c r="V16841" s="30"/>
    </row>
    <row r="16842" spans="20:22" x14ac:dyDescent="0.25">
      <c r="T16842" s="29"/>
      <c r="U16842" s="29"/>
      <c r="V16842" s="30"/>
    </row>
    <row r="16843" spans="20:22" x14ac:dyDescent="0.25">
      <c r="T16843" s="29"/>
      <c r="U16843" s="29"/>
      <c r="V16843" s="30"/>
    </row>
    <row r="16844" spans="20:22" x14ac:dyDescent="0.25">
      <c r="T16844" s="29"/>
      <c r="U16844" s="29"/>
      <c r="V16844" s="30"/>
    </row>
    <row r="16845" spans="20:22" x14ac:dyDescent="0.25">
      <c r="T16845" s="29"/>
      <c r="U16845" s="29"/>
      <c r="V16845" s="30"/>
    </row>
    <row r="16846" spans="20:22" x14ac:dyDescent="0.25">
      <c r="T16846" s="29"/>
      <c r="U16846" s="29"/>
      <c r="V16846" s="30"/>
    </row>
    <row r="16847" spans="20:22" x14ac:dyDescent="0.25">
      <c r="T16847" s="29"/>
      <c r="U16847" s="29"/>
      <c r="V16847" s="30"/>
    </row>
    <row r="16848" spans="20:22" x14ac:dyDescent="0.25">
      <c r="T16848" s="29"/>
      <c r="U16848" s="29"/>
      <c r="V16848" s="30"/>
    </row>
    <row r="16849" spans="20:22" x14ac:dyDescent="0.25">
      <c r="T16849" s="29"/>
      <c r="U16849" s="29"/>
      <c r="V16849" s="30"/>
    </row>
    <row r="16850" spans="20:22" x14ac:dyDescent="0.25">
      <c r="T16850" s="29"/>
      <c r="U16850" s="29"/>
      <c r="V16850" s="30"/>
    </row>
    <row r="16851" spans="20:22" x14ac:dyDescent="0.25">
      <c r="T16851" s="29"/>
      <c r="U16851" s="29"/>
      <c r="V16851" s="30"/>
    </row>
    <row r="16852" spans="20:22" x14ac:dyDescent="0.25">
      <c r="T16852" s="29"/>
      <c r="U16852" s="29"/>
      <c r="V16852" s="30"/>
    </row>
    <row r="16853" spans="20:22" x14ac:dyDescent="0.25">
      <c r="T16853" s="29"/>
      <c r="U16853" s="29"/>
      <c r="V16853" s="30"/>
    </row>
    <row r="16854" spans="20:22" x14ac:dyDescent="0.25">
      <c r="T16854" s="29"/>
      <c r="U16854" s="29"/>
      <c r="V16854" s="30"/>
    </row>
    <row r="16855" spans="20:22" x14ac:dyDescent="0.25">
      <c r="T16855" s="29"/>
      <c r="U16855" s="29"/>
      <c r="V16855" s="30"/>
    </row>
    <row r="16856" spans="20:22" x14ac:dyDescent="0.25">
      <c r="T16856" s="29"/>
      <c r="U16856" s="29"/>
      <c r="V16856" s="30"/>
    </row>
    <row r="16857" spans="20:22" x14ac:dyDescent="0.25">
      <c r="T16857" s="29"/>
      <c r="U16857" s="29"/>
      <c r="V16857" s="30"/>
    </row>
    <row r="16858" spans="20:22" x14ac:dyDescent="0.25">
      <c r="T16858" s="29"/>
      <c r="U16858" s="29"/>
      <c r="V16858" s="30"/>
    </row>
    <row r="16859" spans="20:22" x14ac:dyDescent="0.25">
      <c r="T16859" s="29"/>
      <c r="U16859" s="29"/>
      <c r="V16859" s="30"/>
    </row>
    <row r="16860" spans="20:22" x14ac:dyDescent="0.25">
      <c r="T16860" s="29"/>
      <c r="U16860" s="29"/>
      <c r="V16860" s="30"/>
    </row>
    <row r="16861" spans="20:22" x14ac:dyDescent="0.25">
      <c r="T16861" s="29"/>
      <c r="U16861" s="29"/>
      <c r="V16861" s="30"/>
    </row>
    <row r="16862" spans="20:22" x14ac:dyDescent="0.25">
      <c r="T16862" s="29"/>
      <c r="U16862" s="29"/>
      <c r="V16862" s="30"/>
    </row>
    <row r="16863" spans="20:22" x14ac:dyDescent="0.25">
      <c r="T16863" s="29"/>
      <c r="U16863" s="29"/>
      <c r="V16863" s="30"/>
    </row>
    <row r="16864" spans="20:22" x14ac:dyDescent="0.25">
      <c r="T16864" s="29"/>
      <c r="U16864" s="29"/>
      <c r="V16864" s="30"/>
    </row>
    <row r="16865" spans="20:22" x14ac:dyDescent="0.25">
      <c r="T16865" s="29"/>
      <c r="U16865" s="29"/>
      <c r="V16865" s="30"/>
    </row>
    <row r="16866" spans="20:22" x14ac:dyDescent="0.25">
      <c r="T16866" s="29"/>
      <c r="U16866" s="29"/>
      <c r="V16866" s="30"/>
    </row>
    <row r="16867" spans="20:22" x14ac:dyDescent="0.25">
      <c r="T16867" s="29"/>
      <c r="U16867" s="29"/>
      <c r="V16867" s="30"/>
    </row>
    <row r="16868" spans="20:22" x14ac:dyDescent="0.25">
      <c r="T16868" s="29"/>
      <c r="U16868" s="29"/>
      <c r="V16868" s="30"/>
    </row>
    <row r="16869" spans="20:22" x14ac:dyDescent="0.25">
      <c r="T16869" s="29"/>
      <c r="U16869" s="29"/>
      <c r="V16869" s="30"/>
    </row>
    <row r="16870" spans="20:22" x14ac:dyDescent="0.25">
      <c r="T16870" s="29"/>
      <c r="U16870" s="29"/>
      <c r="V16870" s="30"/>
    </row>
    <row r="16871" spans="20:22" x14ac:dyDescent="0.25">
      <c r="T16871" s="29"/>
      <c r="U16871" s="29"/>
      <c r="V16871" s="30"/>
    </row>
    <row r="16872" spans="20:22" x14ac:dyDescent="0.25">
      <c r="T16872" s="29"/>
      <c r="U16872" s="29"/>
      <c r="V16872" s="30"/>
    </row>
    <row r="16873" spans="20:22" x14ac:dyDescent="0.25">
      <c r="T16873" s="29"/>
      <c r="U16873" s="29"/>
      <c r="V16873" s="30"/>
    </row>
    <row r="16874" spans="20:22" x14ac:dyDescent="0.25">
      <c r="T16874" s="29"/>
      <c r="U16874" s="29"/>
      <c r="V16874" s="30"/>
    </row>
    <row r="16875" spans="20:22" x14ac:dyDescent="0.25">
      <c r="T16875" s="29"/>
      <c r="U16875" s="29"/>
      <c r="V16875" s="30"/>
    </row>
    <row r="16876" spans="20:22" x14ac:dyDescent="0.25">
      <c r="T16876" s="29"/>
      <c r="U16876" s="29"/>
      <c r="V16876" s="30"/>
    </row>
    <row r="16877" spans="20:22" x14ac:dyDescent="0.25">
      <c r="T16877" s="29"/>
      <c r="U16877" s="29"/>
      <c r="V16877" s="30"/>
    </row>
    <row r="16878" spans="20:22" x14ac:dyDescent="0.25">
      <c r="T16878" s="29"/>
      <c r="U16878" s="29"/>
      <c r="V16878" s="30"/>
    </row>
    <row r="16879" spans="20:22" x14ac:dyDescent="0.25">
      <c r="T16879" s="29"/>
      <c r="U16879" s="29"/>
      <c r="V16879" s="30"/>
    </row>
    <row r="16880" spans="20:22" x14ac:dyDescent="0.25">
      <c r="T16880" s="29"/>
      <c r="U16880" s="29"/>
      <c r="V16880" s="30"/>
    </row>
    <row r="16881" spans="20:22" x14ac:dyDescent="0.25">
      <c r="T16881" s="29"/>
      <c r="U16881" s="29"/>
      <c r="V16881" s="30"/>
    </row>
    <row r="16882" spans="20:22" x14ac:dyDescent="0.25">
      <c r="T16882" s="29"/>
      <c r="U16882" s="29"/>
      <c r="V16882" s="30"/>
    </row>
    <row r="16883" spans="20:22" x14ac:dyDescent="0.25">
      <c r="T16883" s="29"/>
      <c r="U16883" s="29"/>
      <c r="V16883" s="30"/>
    </row>
    <row r="16884" spans="20:22" x14ac:dyDescent="0.25">
      <c r="T16884" s="29"/>
      <c r="U16884" s="29"/>
      <c r="V16884" s="30"/>
    </row>
    <row r="16885" spans="20:22" x14ac:dyDescent="0.25">
      <c r="T16885" s="29"/>
      <c r="U16885" s="29"/>
      <c r="V16885" s="30"/>
    </row>
    <row r="16886" spans="20:22" x14ac:dyDescent="0.25">
      <c r="T16886" s="29"/>
      <c r="U16886" s="29"/>
      <c r="V16886" s="30"/>
    </row>
    <row r="16887" spans="20:22" x14ac:dyDescent="0.25">
      <c r="T16887" s="29"/>
      <c r="U16887" s="29"/>
      <c r="V16887" s="30"/>
    </row>
    <row r="16888" spans="20:22" x14ac:dyDescent="0.25">
      <c r="T16888" s="29"/>
      <c r="U16888" s="29"/>
      <c r="V16888" s="30"/>
    </row>
    <row r="16889" spans="20:22" x14ac:dyDescent="0.25">
      <c r="T16889" s="29"/>
      <c r="U16889" s="29"/>
      <c r="V16889" s="30"/>
    </row>
    <row r="16890" spans="20:22" x14ac:dyDescent="0.25">
      <c r="T16890" s="29"/>
      <c r="U16890" s="29"/>
      <c r="V16890" s="30"/>
    </row>
    <row r="16891" spans="20:22" x14ac:dyDescent="0.25">
      <c r="T16891" s="29"/>
      <c r="U16891" s="29"/>
      <c r="V16891" s="30"/>
    </row>
    <row r="16892" spans="20:22" x14ac:dyDescent="0.25">
      <c r="T16892" s="29"/>
      <c r="U16892" s="29"/>
      <c r="V16892" s="30"/>
    </row>
    <row r="16893" spans="20:22" x14ac:dyDescent="0.25">
      <c r="T16893" s="29"/>
      <c r="U16893" s="29"/>
      <c r="V16893" s="30"/>
    </row>
    <row r="16894" spans="20:22" x14ac:dyDescent="0.25">
      <c r="T16894" s="29"/>
      <c r="U16894" s="29"/>
      <c r="V16894" s="30"/>
    </row>
    <row r="16895" spans="20:22" x14ac:dyDescent="0.25">
      <c r="T16895" s="29"/>
      <c r="U16895" s="29"/>
      <c r="V16895" s="30"/>
    </row>
    <row r="16896" spans="20:22" x14ac:dyDescent="0.25">
      <c r="T16896" s="29"/>
      <c r="U16896" s="29"/>
      <c r="V16896" s="30"/>
    </row>
    <row r="16897" spans="20:22" x14ac:dyDescent="0.25">
      <c r="T16897" s="29"/>
      <c r="U16897" s="29"/>
      <c r="V16897" s="30"/>
    </row>
    <row r="16898" spans="20:22" x14ac:dyDescent="0.25">
      <c r="T16898" s="29"/>
      <c r="U16898" s="29"/>
      <c r="V16898" s="30"/>
    </row>
    <row r="16899" spans="20:22" x14ac:dyDescent="0.25">
      <c r="T16899" s="29"/>
      <c r="U16899" s="29"/>
      <c r="V16899" s="30"/>
    </row>
    <row r="16900" spans="20:22" x14ac:dyDescent="0.25">
      <c r="T16900" s="29"/>
      <c r="U16900" s="29"/>
      <c r="V16900" s="30"/>
    </row>
    <row r="16901" spans="20:22" x14ac:dyDescent="0.25">
      <c r="T16901" s="29"/>
      <c r="U16901" s="29"/>
      <c r="V16901" s="30"/>
    </row>
    <row r="16902" spans="20:22" x14ac:dyDescent="0.25">
      <c r="T16902" s="29"/>
      <c r="U16902" s="29"/>
      <c r="V16902" s="30"/>
    </row>
    <row r="16903" spans="20:22" x14ac:dyDescent="0.25">
      <c r="T16903" s="29"/>
      <c r="U16903" s="29"/>
      <c r="V16903" s="30"/>
    </row>
    <row r="16904" spans="20:22" x14ac:dyDescent="0.25">
      <c r="T16904" s="29"/>
      <c r="U16904" s="29"/>
      <c r="V16904" s="30"/>
    </row>
    <row r="16905" spans="20:22" x14ac:dyDescent="0.25">
      <c r="T16905" s="29"/>
      <c r="U16905" s="29"/>
      <c r="V16905" s="30"/>
    </row>
    <row r="16906" spans="20:22" x14ac:dyDescent="0.25">
      <c r="T16906" s="29"/>
      <c r="U16906" s="29"/>
      <c r="V16906" s="30"/>
    </row>
    <row r="16907" spans="20:22" x14ac:dyDescent="0.25">
      <c r="T16907" s="29"/>
      <c r="U16907" s="29"/>
      <c r="V16907" s="30"/>
    </row>
    <row r="16908" spans="20:22" x14ac:dyDescent="0.25">
      <c r="T16908" s="29"/>
      <c r="U16908" s="29"/>
      <c r="V16908" s="30"/>
    </row>
    <row r="16909" spans="20:22" x14ac:dyDescent="0.25">
      <c r="T16909" s="29"/>
      <c r="U16909" s="29"/>
      <c r="V16909" s="30"/>
    </row>
    <row r="16910" spans="20:22" x14ac:dyDescent="0.25">
      <c r="T16910" s="29"/>
      <c r="U16910" s="29"/>
      <c r="V16910" s="30"/>
    </row>
    <row r="16911" spans="20:22" x14ac:dyDescent="0.25">
      <c r="T16911" s="29"/>
      <c r="U16911" s="29"/>
      <c r="V16911" s="30"/>
    </row>
    <row r="16912" spans="20:22" x14ac:dyDescent="0.25">
      <c r="T16912" s="29"/>
      <c r="U16912" s="29"/>
      <c r="V16912" s="30"/>
    </row>
    <row r="16913" spans="20:22" x14ac:dyDescent="0.25">
      <c r="T16913" s="29"/>
      <c r="U16913" s="29"/>
      <c r="V16913" s="30"/>
    </row>
    <row r="16914" spans="20:22" x14ac:dyDescent="0.25">
      <c r="T16914" s="29"/>
      <c r="U16914" s="29"/>
      <c r="V16914" s="30"/>
    </row>
    <row r="16915" spans="20:22" x14ac:dyDescent="0.25">
      <c r="T16915" s="29"/>
      <c r="U16915" s="29"/>
      <c r="V16915" s="30"/>
    </row>
    <row r="16916" spans="20:22" x14ac:dyDescent="0.25">
      <c r="T16916" s="29"/>
      <c r="U16916" s="29"/>
      <c r="V16916" s="30"/>
    </row>
    <row r="16917" spans="20:22" x14ac:dyDescent="0.25">
      <c r="T16917" s="29"/>
      <c r="U16917" s="29"/>
      <c r="V16917" s="30"/>
    </row>
    <row r="16918" spans="20:22" x14ac:dyDescent="0.25">
      <c r="T16918" s="29"/>
      <c r="U16918" s="29"/>
      <c r="V16918" s="30"/>
    </row>
    <row r="16919" spans="20:22" x14ac:dyDescent="0.25">
      <c r="T16919" s="29"/>
      <c r="U16919" s="29"/>
      <c r="V16919" s="30"/>
    </row>
    <row r="16920" spans="20:22" x14ac:dyDescent="0.25">
      <c r="T16920" s="29"/>
      <c r="U16920" s="29"/>
      <c r="V16920" s="30"/>
    </row>
    <row r="16921" spans="20:22" x14ac:dyDescent="0.25">
      <c r="T16921" s="29"/>
      <c r="U16921" s="29"/>
      <c r="V16921" s="30"/>
    </row>
    <row r="16922" spans="20:22" x14ac:dyDescent="0.25">
      <c r="T16922" s="29"/>
      <c r="U16922" s="29"/>
      <c r="V16922" s="30"/>
    </row>
    <row r="16923" spans="20:22" x14ac:dyDescent="0.25">
      <c r="T16923" s="29"/>
      <c r="U16923" s="29"/>
      <c r="V16923" s="30"/>
    </row>
    <row r="16924" spans="20:22" x14ac:dyDescent="0.25">
      <c r="T16924" s="29"/>
      <c r="U16924" s="29"/>
      <c r="V16924" s="30"/>
    </row>
    <row r="16925" spans="20:22" x14ac:dyDescent="0.25">
      <c r="T16925" s="29"/>
      <c r="U16925" s="29"/>
      <c r="V16925" s="30"/>
    </row>
    <row r="16926" spans="20:22" x14ac:dyDescent="0.25">
      <c r="T16926" s="29"/>
      <c r="U16926" s="29"/>
      <c r="V16926" s="30"/>
    </row>
    <row r="16927" spans="20:22" x14ac:dyDescent="0.25">
      <c r="T16927" s="29"/>
      <c r="U16927" s="29"/>
      <c r="V16927" s="30"/>
    </row>
    <row r="16928" spans="20:22" x14ac:dyDescent="0.25">
      <c r="T16928" s="29"/>
      <c r="U16928" s="29"/>
      <c r="V16928" s="30"/>
    </row>
    <row r="16929" spans="20:22" x14ac:dyDescent="0.25">
      <c r="T16929" s="29"/>
      <c r="U16929" s="29"/>
      <c r="V16929" s="30"/>
    </row>
    <row r="16930" spans="20:22" x14ac:dyDescent="0.25">
      <c r="T16930" s="29"/>
      <c r="U16930" s="29"/>
      <c r="V16930" s="30"/>
    </row>
    <row r="16931" spans="20:22" x14ac:dyDescent="0.25">
      <c r="T16931" s="29"/>
      <c r="U16931" s="29"/>
      <c r="V16931" s="30"/>
    </row>
    <row r="16932" spans="20:22" x14ac:dyDescent="0.25">
      <c r="T16932" s="29"/>
      <c r="U16932" s="29"/>
      <c r="V16932" s="30"/>
    </row>
    <row r="16933" spans="20:22" x14ac:dyDescent="0.25">
      <c r="T16933" s="29"/>
      <c r="U16933" s="29"/>
      <c r="V16933" s="30"/>
    </row>
    <row r="16934" spans="20:22" x14ac:dyDescent="0.25">
      <c r="T16934" s="29"/>
      <c r="U16934" s="29"/>
      <c r="V16934" s="30"/>
    </row>
    <row r="16935" spans="20:22" x14ac:dyDescent="0.25">
      <c r="T16935" s="29"/>
      <c r="U16935" s="29"/>
      <c r="V16935" s="30"/>
    </row>
    <row r="16936" spans="20:22" x14ac:dyDescent="0.25">
      <c r="T16936" s="29"/>
      <c r="U16936" s="29"/>
      <c r="V16936" s="30"/>
    </row>
    <row r="16937" spans="20:22" x14ac:dyDescent="0.25">
      <c r="T16937" s="29"/>
      <c r="U16937" s="29"/>
      <c r="V16937" s="30"/>
    </row>
    <row r="16938" spans="20:22" x14ac:dyDescent="0.25">
      <c r="T16938" s="29"/>
      <c r="U16938" s="29"/>
      <c r="V16938" s="30"/>
    </row>
    <row r="16939" spans="20:22" x14ac:dyDescent="0.25">
      <c r="T16939" s="29"/>
      <c r="U16939" s="29"/>
      <c r="V16939" s="30"/>
    </row>
    <row r="16940" spans="20:22" x14ac:dyDescent="0.25">
      <c r="T16940" s="29"/>
      <c r="U16940" s="29"/>
      <c r="V16940" s="30"/>
    </row>
    <row r="16941" spans="20:22" x14ac:dyDescent="0.25">
      <c r="T16941" s="29"/>
      <c r="U16941" s="29"/>
      <c r="V16941" s="30"/>
    </row>
    <row r="16942" spans="20:22" x14ac:dyDescent="0.25">
      <c r="T16942" s="29"/>
      <c r="U16942" s="29"/>
      <c r="V16942" s="30"/>
    </row>
    <row r="16943" spans="20:22" x14ac:dyDescent="0.25">
      <c r="T16943" s="29"/>
      <c r="U16943" s="29"/>
      <c r="V16943" s="30"/>
    </row>
    <row r="16944" spans="20:22" x14ac:dyDescent="0.25">
      <c r="T16944" s="29"/>
      <c r="U16944" s="29"/>
      <c r="V16944" s="30"/>
    </row>
    <row r="16945" spans="20:22" x14ac:dyDescent="0.25">
      <c r="T16945" s="29"/>
      <c r="U16945" s="29"/>
      <c r="V16945" s="30"/>
    </row>
    <row r="16946" spans="20:22" x14ac:dyDescent="0.25">
      <c r="T16946" s="29"/>
      <c r="U16946" s="29"/>
      <c r="V16946" s="30"/>
    </row>
    <row r="16947" spans="20:22" x14ac:dyDescent="0.25">
      <c r="T16947" s="29"/>
      <c r="U16947" s="29"/>
      <c r="V16947" s="30"/>
    </row>
    <row r="16948" spans="20:22" x14ac:dyDescent="0.25">
      <c r="T16948" s="29"/>
      <c r="U16948" s="29"/>
      <c r="V16948" s="30"/>
    </row>
    <row r="16949" spans="20:22" x14ac:dyDescent="0.25">
      <c r="T16949" s="29"/>
      <c r="U16949" s="29"/>
      <c r="V16949" s="30"/>
    </row>
    <row r="16950" spans="20:22" x14ac:dyDescent="0.25">
      <c r="T16950" s="29"/>
      <c r="U16950" s="29"/>
      <c r="V16950" s="30"/>
    </row>
    <row r="16951" spans="20:22" x14ac:dyDescent="0.25">
      <c r="T16951" s="29"/>
      <c r="U16951" s="29"/>
      <c r="V16951" s="30"/>
    </row>
    <row r="16952" spans="20:22" x14ac:dyDescent="0.25">
      <c r="T16952" s="29"/>
      <c r="U16952" s="29"/>
      <c r="V16952" s="30"/>
    </row>
    <row r="16953" spans="20:22" x14ac:dyDescent="0.25">
      <c r="T16953" s="29"/>
      <c r="U16953" s="29"/>
      <c r="V16953" s="30"/>
    </row>
    <row r="16954" spans="20:22" x14ac:dyDescent="0.25">
      <c r="T16954" s="29"/>
      <c r="U16954" s="29"/>
      <c r="V16954" s="30"/>
    </row>
    <row r="16955" spans="20:22" x14ac:dyDescent="0.25">
      <c r="T16955" s="29"/>
      <c r="U16955" s="29"/>
      <c r="V16955" s="30"/>
    </row>
    <row r="16956" spans="20:22" x14ac:dyDescent="0.25">
      <c r="T16956" s="29"/>
      <c r="U16956" s="29"/>
      <c r="V16956" s="30"/>
    </row>
    <row r="16957" spans="20:22" x14ac:dyDescent="0.25">
      <c r="T16957" s="29"/>
      <c r="U16957" s="29"/>
      <c r="V16957" s="30"/>
    </row>
    <row r="16958" spans="20:22" x14ac:dyDescent="0.25">
      <c r="T16958" s="29"/>
      <c r="U16958" s="29"/>
      <c r="V16958" s="30"/>
    </row>
    <row r="16959" spans="20:22" x14ac:dyDescent="0.25">
      <c r="T16959" s="29"/>
      <c r="U16959" s="29"/>
      <c r="V16959" s="30"/>
    </row>
    <row r="16960" spans="20:22" x14ac:dyDescent="0.25">
      <c r="T16960" s="29"/>
      <c r="U16960" s="29"/>
      <c r="V16960" s="30"/>
    </row>
    <row r="16961" spans="20:22" x14ac:dyDescent="0.25">
      <c r="T16961" s="29"/>
      <c r="U16961" s="29"/>
      <c r="V16961" s="30"/>
    </row>
    <row r="16962" spans="20:22" x14ac:dyDescent="0.25">
      <c r="T16962" s="29"/>
      <c r="U16962" s="29"/>
      <c r="V16962" s="30"/>
    </row>
    <row r="16963" spans="20:22" x14ac:dyDescent="0.25">
      <c r="T16963" s="29"/>
      <c r="U16963" s="29"/>
      <c r="V16963" s="30"/>
    </row>
    <row r="16964" spans="20:22" x14ac:dyDescent="0.25">
      <c r="T16964" s="29"/>
      <c r="U16964" s="29"/>
      <c r="V16964" s="30"/>
    </row>
    <row r="16965" spans="20:22" x14ac:dyDescent="0.25">
      <c r="T16965" s="29"/>
      <c r="U16965" s="29"/>
      <c r="V16965" s="30"/>
    </row>
    <row r="16966" spans="20:22" x14ac:dyDescent="0.25">
      <c r="T16966" s="29"/>
      <c r="U16966" s="29"/>
      <c r="V16966" s="30"/>
    </row>
    <row r="16967" spans="20:22" x14ac:dyDescent="0.25">
      <c r="T16967" s="29"/>
      <c r="U16967" s="29"/>
      <c r="V16967" s="30"/>
    </row>
    <row r="16968" spans="20:22" x14ac:dyDescent="0.25">
      <c r="T16968" s="29"/>
      <c r="U16968" s="29"/>
      <c r="V16968" s="30"/>
    </row>
    <row r="16969" spans="20:22" x14ac:dyDescent="0.25">
      <c r="T16969" s="29"/>
      <c r="U16969" s="29"/>
      <c r="V16969" s="30"/>
    </row>
    <row r="16970" spans="20:22" x14ac:dyDescent="0.25">
      <c r="T16970" s="29"/>
      <c r="U16970" s="29"/>
      <c r="V16970" s="30"/>
    </row>
    <row r="16971" spans="20:22" x14ac:dyDescent="0.25">
      <c r="T16971" s="29"/>
      <c r="U16971" s="29"/>
      <c r="V16971" s="30"/>
    </row>
    <row r="16972" spans="20:22" x14ac:dyDescent="0.25">
      <c r="T16972" s="29"/>
      <c r="U16972" s="29"/>
      <c r="V16972" s="30"/>
    </row>
    <row r="16973" spans="20:22" x14ac:dyDescent="0.25">
      <c r="T16973" s="29"/>
      <c r="U16973" s="29"/>
      <c r="V16973" s="30"/>
    </row>
    <row r="16974" spans="20:22" x14ac:dyDescent="0.25">
      <c r="T16974" s="29"/>
      <c r="U16974" s="29"/>
      <c r="V16974" s="30"/>
    </row>
    <row r="16975" spans="20:22" x14ac:dyDescent="0.25">
      <c r="T16975" s="29"/>
      <c r="U16975" s="29"/>
      <c r="V16975" s="30"/>
    </row>
    <row r="16976" spans="20:22" x14ac:dyDescent="0.25">
      <c r="T16976" s="29"/>
      <c r="U16976" s="29"/>
      <c r="V16976" s="30"/>
    </row>
    <row r="16977" spans="20:22" x14ac:dyDescent="0.25">
      <c r="T16977" s="29"/>
      <c r="U16977" s="29"/>
      <c r="V16977" s="30"/>
    </row>
    <row r="16978" spans="20:22" x14ac:dyDescent="0.25">
      <c r="T16978" s="29"/>
      <c r="U16978" s="29"/>
      <c r="V16978" s="30"/>
    </row>
    <row r="16979" spans="20:22" x14ac:dyDescent="0.25">
      <c r="T16979" s="29"/>
      <c r="U16979" s="29"/>
      <c r="V16979" s="30"/>
    </row>
    <row r="16980" spans="20:22" x14ac:dyDescent="0.25">
      <c r="T16980" s="29"/>
      <c r="U16980" s="29"/>
      <c r="V16980" s="30"/>
    </row>
    <row r="16981" spans="20:22" x14ac:dyDescent="0.25">
      <c r="T16981" s="29"/>
      <c r="U16981" s="29"/>
      <c r="V16981" s="30"/>
    </row>
    <row r="16982" spans="20:22" x14ac:dyDescent="0.25">
      <c r="T16982" s="29"/>
      <c r="U16982" s="29"/>
      <c r="V16982" s="30"/>
    </row>
    <row r="16983" spans="20:22" x14ac:dyDescent="0.25">
      <c r="T16983" s="29"/>
      <c r="U16983" s="29"/>
      <c r="V16983" s="30"/>
    </row>
    <row r="16984" spans="20:22" x14ac:dyDescent="0.25">
      <c r="T16984" s="29"/>
      <c r="U16984" s="29"/>
      <c r="V16984" s="30"/>
    </row>
    <row r="16985" spans="20:22" x14ac:dyDescent="0.25">
      <c r="T16985" s="29"/>
      <c r="U16985" s="29"/>
      <c r="V16985" s="30"/>
    </row>
    <row r="16986" spans="20:22" x14ac:dyDescent="0.25">
      <c r="T16986" s="29"/>
      <c r="U16986" s="29"/>
      <c r="V16986" s="30"/>
    </row>
    <row r="16987" spans="20:22" x14ac:dyDescent="0.25">
      <c r="T16987" s="29"/>
      <c r="U16987" s="29"/>
      <c r="V16987" s="30"/>
    </row>
    <row r="16988" spans="20:22" x14ac:dyDescent="0.25">
      <c r="T16988" s="29"/>
      <c r="U16988" s="29"/>
      <c r="V16988" s="30"/>
    </row>
    <row r="16989" spans="20:22" x14ac:dyDescent="0.25">
      <c r="T16989" s="29"/>
      <c r="U16989" s="29"/>
      <c r="V16989" s="30"/>
    </row>
    <row r="16990" spans="20:22" x14ac:dyDescent="0.25">
      <c r="T16990" s="29"/>
      <c r="U16990" s="29"/>
      <c r="V16990" s="30"/>
    </row>
    <row r="16991" spans="20:22" x14ac:dyDescent="0.25">
      <c r="T16991" s="29"/>
      <c r="U16991" s="29"/>
      <c r="V16991" s="30"/>
    </row>
    <row r="16992" spans="20:22" x14ac:dyDescent="0.25">
      <c r="T16992" s="29"/>
      <c r="U16992" s="29"/>
      <c r="V16992" s="30"/>
    </row>
    <row r="16993" spans="20:22" x14ac:dyDescent="0.25">
      <c r="T16993" s="29"/>
      <c r="U16993" s="29"/>
      <c r="V16993" s="30"/>
    </row>
    <row r="16994" spans="20:22" x14ac:dyDescent="0.25">
      <c r="T16994" s="29"/>
      <c r="U16994" s="29"/>
      <c r="V16994" s="30"/>
    </row>
    <row r="16995" spans="20:22" x14ac:dyDescent="0.25">
      <c r="T16995" s="29"/>
      <c r="U16995" s="29"/>
      <c r="V16995" s="30"/>
    </row>
    <row r="16996" spans="20:22" x14ac:dyDescent="0.25">
      <c r="T16996" s="29"/>
      <c r="U16996" s="29"/>
      <c r="V16996" s="30"/>
    </row>
    <row r="16997" spans="20:22" x14ac:dyDescent="0.25">
      <c r="T16997" s="29"/>
      <c r="U16997" s="29"/>
      <c r="V16997" s="30"/>
    </row>
    <row r="16998" spans="20:22" x14ac:dyDescent="0.25">
      <c r="T16998" s="29"/>
      <c r="U16998" s="29"/>
      <c r="V16998" s="30"/>
    </row>
    <row r="16999" spans="20:22" x14ac:dyDescent="0.25">
      <c r="T16999" s="29"/>
      <c r="U16999" s="29"/>
      <c r="V16999" s="30"/>
    </row>
    <row r="17000" spans="20:22" x14ac:dyDescent="0.25">
      <c r="T17000" s="29"/>
      <c r="U17000" s="29"/>
      <c r="V17000" s="30"/>
    </row>
    <row r="17001" spans="20:22" x14ac:dyDescent="0.25">
      <c r="T17001" s="29"/>
      <c r="U17001" s="29"/>
      <c r="V17001" s="30"/>
    </row>
    <row r="17002" spans="20:22" x14ac:dyDescent="0.25">
      <c r="T17002" s="29"/>
      <c r="U17002" s="29"/>
      <c r="V17002" s="30"/>
    </row>
    <row r="17003" spans="20:22" x14ac:dyDescent="0.25">
      <c r="T17003" s="29"/>
      <c r="U17003" s="29"/>
      <c r="V17003" s="30"/>
    </row>
    <row r="17004" spans="20:22" x14ac:dyDescent="0.25">
      <c r="T17004" s="29"/>
      <c r="U17004" s="29"/>
      <c r="V17004" s="30"/>
    </row>
    <row r="17005" spans="20:22" x14ac:dyDescent="0.25">
      <c r="T17005" s="29"/>
      <c r="U17005" s="29"/>
      <c r="V17005" s="30"/>
    </row>
    <row r="17006" spans="20:22" x14ac:dyDescent="0.25">
      <c r="T17006" s="29"/>
      <c r="U17006" s="29"/>
      <c r="V17006" s="30"/>
    </row>
    <row r="17007" spans="20:22" x14ac:dyDescent="0.25">
      <c r="T17007" s="29"/>
      <c r="U17007" s="29"/>
      <c r="V17007" s="30"/>
    </row>
    <row r="17008" spans="20:22" x14ac:dyDescent="0.25">
      <c r="T17008" s="29"/>
      <c r="U17008" s="29"/>
      <c r="V17008" s="30"/>
    </row>
    <row r="17009" spans="20:22" x14ac:dyDescent="0.25">
      <c r="T17009" s="29"/>
      <c r="U17009" s="29"/>
      <c r="V17009" s="30"/>
    </row>
    <row r="17010" spans="20:22" x14ac:dyDescent="0.25">
      <c r="T17010" s="29"/>
      <c r="U17010" s="29"/>
      <c r="V17010" s="30"/>
    </row>
    <row r="17011" spans="20:22" x14ac:dyDescent="0.25">
      <c r="T17011" s="29"/>
      <c r="U17011" s="29"/>
      <c r="V17011" s="30"/>
    </row>
    <row r="17012" spans="20:22" x14ac:dyDescent="0.25">
      <c r="T17012" s="29"/>
      <c r="U17012" s="29"/>
      <c r="V17012" s="30"/>
    </row>
    <row r="17013" spans="20:22" x14ac:dyDescent="0.25">
      <c r="T17013" s="29"/>
      <c r="U17013" s="29"/>
      <c r="V17013" s="30"/>
    </row>
    <row r="17014" spans="20:22" x14ac:dyDescent="0.25">
      <c r="T17014" s="29"/>
      <c r="U17014" s="29"/>
      <c r="V17014" s="30"/>
    </row>
    <row r="17015" spans="20:22" x14ac:dyDescent="0.25">
      <c r="T17015" s="29"/>
      <c r="U17015" s="29"/>
      <c r="V17015" s="30"/>
    </row>
    <row r="17016" spans="20:22" x14ac:dyDescent="0.25">
      <c r="T17016" s="29"/>
      <c r="U17016" s="29"/>
      <c r="V17016" s="30"/>
    </row>
    <row r="17017" spans="20:22" x14ac:dyDescent="0.25">
      <c r="T17017" s="29"/>
      <c r="U17017" s="29"/>
      <c r="V17017" s="30"/>
    </row>
    <row r="17018" spans="20:22" x14ac:dyDescent="0.25">
      <c r="T17018" s="29"/>
      <c r="U17018" s="29"/>
      <c r="V17018" s="30"/>
    </row>
    <row r="17019" spans="20:22" x14ac:dyDescent="0.25">
      <c r="T17019" s="29"/>
      <c r="U17019" s="29"/>
      <c r="V17019" s="30"/>
    </row>
    <row r="17020" spans="20:22" x14ac:dyDescent="0.25">
      <c r="T17020" s="29"/>
      <c r="U17020" s="29"/>
      <c r="V17020" s="30"/>
    </row>
    <row r="17021" spans="20:22" x14ac:dyDescent="0.25">
      <c r="T17021" s="29"/>
      <c r="U17021" s="29"/>
      <c r="V17021" s="30"/>
    </row>
    <row r="17022" spans="20:22" x14ac:dyDescent="0.25">
      <c r="T17022" s="29"/>
      <c r="U17022" s="29"/>
      <c r="V17022" s="30"/>
    </row>
    <row r="17023" spans="20:22" x14ac:dyDescent="0.25">
      <c r="T17023" s="29"/>
      <c r="U17023" s="29"/>
      <c r="V17023" s="30"/>
    </row>
    <row r="17024" spans="20:22" x14ac:dyDescent="0.25">
      <c r="T17024" s="29"/>
      <c r="U17024" s="29"/>
      <c r="V17024" s="30"/>
    </row>
    <row r="17025" spans="20:22" x14ac:dyDescent="0.25">
      <c r="T17025" s="29"/>
      <c r="U17025" s="29"/>
      <c r="V17025" s="30"/>
    </row>
    <row r="17026" spans="20:22" x14ac:dyDescent="0.25">
      <c r="T17026" s="29"/>
      <c r="U17026" s="29"/>
      <c r="V17026" s="30"/>
    </row>
    <row r="17027" spans="20:22" x14ac:dyDescent="0.25">
      <c r="T17027" s="29"/>
      <c r="U17027" s="29"/>
      <c r="V17027" s="30"/>
    </row>
    <row r="17028" spans="20:22" x14ac:dyDescent="0.25">
      <c r="T17028" s="29"/>
      <c r="U17028" s="29"/>
      <c r="V17028" s="30"/>
    </row>
    <row r="17029" spans="20:22" x14ac:dyDescent="0.25">
      <c r="T17029" s="29"/>
      <c r="U17029" s="29"/>
      <c r="V17029" s="30"/>
    </row>
    <row r="17030" spans="20:22" x14ac:dyDescent="0.25">
      <c r="T17030" s="29"/>
      <c r="U17030" s="29"/>
      <c r="V17030" s="30"/>
    </row>
    <row r="17031" spans="20:22" x14ac:dyDescent="0.25">
      <c r="T17031" s="29"/>
      <c r="U17031" s="29"/>
      <c r="V17031" s="30"/>
    </row>
    <row r="17032" spans="20:22" x14ac:dyDescent="0.25">
      <c r="T17032" s="29"/>
      <c r="U17032" s="29"/>
      <c r="V17032" s="30"/>
    </row>
    <row r="17033" spans="20:22" x14ac:dyDescent="0.25">
      <c r="T17033" s="29"/>
      <c r="U17033" s="29"/>
      <c r="V17033" s="30"/>
    </row>
    <row r="17034" spans="20:22" x14ac:dyDescent="0.25">
      <c r="T17034" s="29"/>
      <c r="U17034" s="29"/>
      <c r="V17034" s="30"/>
    </row>
    <row r="17035" spans="20:22" x14ac:dyDescent="0.25">
      <c r="T17035" s="29"/>
      <c r="U17035" s="29"/>
      <c r="V17035" s="30"/>
    </row>
    <row r="17036" spans="20:22" x14ac:dyDescent="0.25">
      <c r="T17036" s="29"/>
      <c r="U17036" s="29"/>
      <c r="V17036" s="30"/>
    </row>
    <row r="17037" spans="20:22" x14ac:dyDescent="0.25">
      <c r="T17037" s="29"/>
      <c r="U17037" s="29"/>
      <c r="V17037" s="30"/>
    </row>
    <row r="17038" spans="20:22" x14ac:dyDescent="0.25">
      <c r="T17038" s="29"/>
      <c r="U17038" s="29"/>
      <c r="V17038" s="30"/>
    </row>
    <row r="17039" spans="20:22" x14ac:dyDescent="0.25">
      <c r="T17039" s="29"/>
      <c r="U17039" s="29"/>
      <c r="V17039" s="30"/>
    </row>
    <row r="17040" spans="20:22" x14ac:dyDescent="0.25">
      <c r="T17040" s="29"/>
      <c r="U17040" s="29"/>
      <c r="V17040" s="30"/>
    </row>
    <row r="17041" spans="20:22" x14ac:dyDescent="0.25">
      <c r="T17041" s="29"/>
      <c r="U17041" s="29"/>
      <c r="V17041" s="30"/>
    </row>
    <row r="17042" spans="20:22" x14ac:dyDescent="0.25">
      <c r="T17042" s="29"/>
      <c r="U17042" s="29"/>
      <c r="V17042" s="30"/>
    </row>
    <row r="17043" spans="20:22" x14ac:dyDescent="0.25">
      <c r="T17043" s="29"/>
      <c r="U17043" s="29"/>
      <c r="V17043" s="30"/>
    </row>
    <row r="17044" spans="20:22" x14ac:dyDescent="0.25">
      <c r="T17044" s="29"/>
      <c r="U17044" s="29"/>
      <c r="V17044" s="30"/>
    </row>
    <row r="17045" spans="20:22" x14ac:dyDescent="0.25">
      <c r="T17045" s="29"/>
      <c r="U17045" s="29"/>
      <c r="V17045" s="30"/>
    </row>
    <row r="17046" spans="20:22" x14ac:dyDescent="0.25">
      <c r="T17046" s="29"/>
      <c r="U17046" s="29"/>
      <c r="V17046" s="30"/>
    </row>
    <row r="17047" spans="20:22" x14ac:dyDescent="0.25">
      <c r="T17047" s="29"/>
      <c r="U17047" s="29"/>
      <c r="V17047" s="30"/>
    </row>
    <row r="17048" spans="20:22" x14ac:dyDescent="0.25">
      <c r="T17048" s="29"/>
      <c r="U17048" s="29"/>
      <c r="V17048" s="30"/>
    </row>
    <row r="17049" spans="20:22" x14ac:dyDescent="0.25">
      <c r="T17049" s="29"/>
      <c r="U17049" s="29"/>
      <c r="V17049" s="30"/>
    </row>
    <row r="17050" spans="20:22" x14ac:dyDescent="0.25">
      <c r="T17050" s="29"/>
      <c r="U17050" s="29"/>
      <c r="V17050" s="30"/>
    </row>
    <row r="17051" spans="20:22" x14ac:dyDescent="0.25">
      <c r="T17051" s="29"/>
      <c r="U17051" s="29"/>
      <c r="V17051" s="30"/>
    </row>
    <row r="17052" spans="20:22" x14ac:dyDescent="0.25">
      <c r="T17052" s="29"/>
      <c r="U17052" s="29"/>
      <c r="V17052" s="30"/>
    </row>
    <row r="17053" spans="20:22" x14ac:dyDescent="0.25">
      <c r="T17053" s="29"/>
      <c r="U17053" s="29"/>
      <c r="V17053" s="30"/>
    </row>
    <row r="17054" spans="20:22" x14ac:dyDescent="0.25">
      <c r="T17054" s="29"/>
      <c r="U17054" s="29"/>
      <c r="V17054" s="30"/>
    </row>
    <row r="17055" spans="20:22" x14ac:dyDescent="0.25">
      <c r="T17055" s="29"/>
      <c r="U17055" s="29"/>
      <c r="V17055" s="30"/>
    </row>
    <row r="17056" spans="20:22" x14ac:dyDescent="0.25">
      <c r="T17056" s="29"/>
      <c r="U17056" s="29"/>
      <c r="V17056" s="30"/>
    </row>
    <row r="17057" spans="20:22" x14ac:dyDescent="0.25">
      <c r="T17057" s="29"/>
      <c r="U17057" s="29"/>
      <c r="V17057" s="30"/>
    </row>
    <row r="17058" spans="20:22" x14ac:dyDescent="0.25">
      <c r="T17058" s="29"/>
      <c r="U17058" s="29"/>
      <c r="V17058" s="30"/>
    </row>
    <row r="17059" spans="20:22" x14ac:dyDescent="0.25">
      <c r="T17059" s="29"/>
      <c r="U17059" s="29"/>
      <c r="V17059" s="30"/>
    </row>
    <row r="17060" spans="20:22" x14ac:dyDescent="0.25">
      <c r="T17060" s="29"/>
      <c r="U17060" s="29"/>
      <c r="V17060" s="30"/>
    </row>
    <row r="17061" spans="20:22" x14ac:dyDescent="0.25">
      <c r="T17061" s="29"/>
      <c r="U17061" s="29"/>
      <c r="V17061" s="30"/>
    </row>
    <row r="17062" spans="20:22" x14ac:dyDescent="0.25">
      <c r="T17062" s="29"/>
      <c r="U17062" s="29"/>
      <c r="V17062" s="30"/>
    </row>
    <row r="17063" spans="20:22" x14ac:dyDescent="0.25">
      <c r="T17063" s="29"/>
      <c r="U17063" s="29"/>
      <c r="V17063" s="30"/>
    </row>
    <row r="17064" spans="20:22" x14ac:dyDescent="0.25">
      <c r="T17064" s="29"/>
      <c r="U17064" s="29"/>
      <c r="V17064" s="30"/>
    </row>
    <row r="17065" spans="20:22" x14ac:dyDescent="0.25">
      <c r="T17065" s="29"/>
      <c r="U17065" s="29"/>
      <c r="V17065" s="30"/>
    </row>
    <row r="17066" spans="20:22" x14ac:dyDescent="0.25">
      <c r="T17066" s="29"/>
      <c r="U17066" s="29"/>
      <c r="V17066" s="30"/>
    </row>
    <row r="17067" spans="20:22" x14ac:dyDescent="0.25">
      <c r="T17067" s="29"/>
      <c r="U17067" s="29"/>
      <c r="V17067" s="30"/>
    </row>
    <row r="17068" spans="20:22" x14ac:dyDescent="0.25">
      <c r="T17068" s="29"/>
      <c r="U17068" s="29"/>
      <c r="V17068" s="30"/>
    </row>
    <row r="17069" spans="20:22" x14ac:dyDescent="0.25">
      <c r="T17069" s="29"/>
      <c r="U17069" s="29"/>
      <c r="V17069" s="30"/>
    </row>
    <row r="17070" spans="20:22" x14ac:dyDescent="0.25">
      <c r="T17070" s="29"/>
      <c r="U17070" s="29"/>
      <c r="V17070" s="30"/>
    </row>
    <row r="17071" spans="20:22" x14ac:dyDescent="0.25">
      <c r="T17071" s="29"/>
      <c r="U17071" s="29"/>
      <c r="V17071" s="30"/>
    </row>
    <row r="17072" spans="20:22" x14ac:dyDescent="0.25">
      <c r="T17072" s="29"/>
      <c r="U17072" s="29"/>
      <c r="V17072" s="30"/>
    </row>
    <row r="17073" spans="20:22" x14ac:dyDescent="0.25">
      <c r="T17073" s="29"/>
      <c r="U17073" s="29"/>
      <c r="V17073" s="30"/>
    </row>
    <row r="17074" spans="20:22" x14ac:dyDescent="0.25">
      <c r="T17074" s="29"/>
      <c r="U17074" s="29"/>
      <c r="V17074" s="30"/>
    </row>
    <row r="17075" spans="20:22" x14ac:dyDescent="0.25">
      <c r="T17075" s="29"/>
      <c r="U17075" s="29"/>
      <c r="V17075" s="30"/>
    </row>
    <row r="17076" spans="20:22" x14ac:dyDescent="0.25">
      <c r="T17076" s="29"/>
      <c r="U17076" s="29"/>
      <c r="V17076" s="30"/>
    </row>
    <row r="17077" spans="20:22" x14ac:dyDescent="0.25">
      <c r="T17077" s="29"/>
      <c r="U17077" s="29"/>
      <c r="V17077" s="30"/>
    </row>
    <row r="17078" spans="20:22" x14ac:dyDescent="0.25">
      <c r="T17078" s="29"/>
      <c r="U17078" s="29"/>
      <c r="V17078" s="30"/>
    </row>
    <row r="17079" spans="20:22" x14ac:dyDescent="0.25">
      <c r="T17079" s="29"/>
      <c r="U17079" s="29"/>
      <c r="V17079" s="30"/>
    </row>
    <row r="17080" spans="20:22" x14ac:dyDescent="0.25">
      <c r="T17080" s="29"/>
      <c r="U17080" s="29"/>
      <c r="V17080" s="30"/>
    </row>
    <row r="17081" spans="20:22" x14ac:dyDescent="0.25">
      <c r="T17081" s="29"/>
      <c r="U17081" s="29"/>
      <c r="V17081" s="30"/>
    </row>
    <row r="17082" spans="20:22" x14ac:dyDescent="0.25">
      <c r="T17082" s="29"/>
      <c r="U17082" s="29"/>
      <c r="V17082" s="30"/>
    </row>
    <row r="17083" spans="20:22" x14ac:dyDescent="0.25">
      <c r="T17083" s="29"/>
      <c r="U17083" s="29"/>
      <c r="V17083" s="30"/>
    </row>
    <row r="17084" spans="20:22" x14ac:dyDescent="0.25">
      <c r="T17084" s="29"/>
      <c r="U17084" s="29"/>
      <c r="V17084" s="30"/>
    </row>
    <row r="17085" spans="20:22" x14ac:dyDescent="0.25">
      <c r="T17085" s="29"/>
      <c r="U17085" s="29"/>
      <c r="V17085" s="30"/>
    </row>
    <row r="17086" spans="20:22" x14ac:dyDescent="0.25">
      <c r="T17086" s="29"/>
      <c r="U17086" s="29"/>
      <c r="V17086" s="30"/>
    </row>
    <row r="17087" spans="20:22" x14ac:dyDescent="0.25">
      <c r="T17087" s="29"/>
      <c r="U17087" s="29"/>
      <c r="V17087" s="30"/>
    </row>
    <row r="17088" spans="20:22" x14ac:dyDescent="0.25">
      <c r="T17088" s="29"/>
      <c r="U17088" s="29"/>
      <c r="V17088" s="30"/>
    </row>
    <row r="17089" spans="20:22" x14ac:dyDescent="0.25">
      <c r="T17089" s="29"/>
      <c r="U17089" s="29"/>
      <c r="V17089" s="30"/>
    </row>
    <row r="17090" spans="20:22" x14ac:dyDescent="0.25">
      <c r="T17090" s="29"/>
      <c r="U17090" s="29"/>
      <c r="V17090" s="30"/>
    </row>
    <row r="17091" spans="20:22" x14ac:dyDescent="0.25">
      <c r="T17091" s="29"/>
      <c r="U17091" s="29"/>
      <c r="V17091" s="30"/>
    </row>
    <row r="17092" spans="20:22" x14ac:dyDescent="0.25">
      <c r="T17092" s="29"/>
      <c r="U17092" s="29"/>
      <c r="V17092" s="30"/>
    </row>
    <row r="17093" spans="20:22" x14ac:dyDescent="0.25">
      <c r="T17093" s="29"/>
      <c r="U17093" s="29"/>
      <c r="V17093" s="30"/>
    </row>
    <row r="17094" spans="20:22" x14ac:dyDescent="0.25">
      <c r="T17094" s="29"/>
      <c r="U17094" s="29"/>
      <c r="V17094" s="30"/>
    </row>
    <row r="17095" spans="20:22" x14ac:dyDescent="0.25">
      <c r="T17095" s="29"/>
      <c r="U17095" s="29"/>
      <c r="V17095" s="30"/>
    </row>
    <row r="17096" spans="20:22" x14ac:dyDescent="0.25">
      <c r="T17096" s="29"/>
      <c r="U17096" s="29"/>
      <c r="V17096" s="30"/>
    </row>
    <row r="17097" spans="20:22" x14ac:dyDescent="0.25">
      <c r="T17097" s="29"/>
      <c r="U17097" s="29"/>
      <c r="V17097" s="30"/>
    </row>
    <row r="17098" spans="20:22" x14ac:dyDescent="0.25">
      <c r="T17098" s="29"/>
      <c r="U17098" s="29"/>
      <c r="V17098" s="30"/>
    </row>
    <row r="17099" spans="20:22" x14ac:dyDescent="0.25">
      <c r="T17099" s="29"/>
      <c r="U17099" s="29"/>
      <c r="V17099" s="30"/>
    </row>
    <row r="17100" spans="20:22" x14ac:dyDescent="0.25">
      <c r="T17100" s="29"/>
      <c r="U17100" s="29"/>
      <c r="V17100" s="30"/>
    </row>
    <row r="17101" spans="20:22" x14ac:dyDescent="0.25">
      <c r="T17101" s="29"/>
      <c r="U17101" s="29"/>
      <c r="V17101" s="30"/>
    </row>
    <row r="17102" spans="20:22" x14ac:dyDescent="0.25">
      <c r="T17102" s="29"/>
      <c r="U17102" s="29"/>
      <c r="V17102" s="30"/>
    </row>
    <row r="17103" spans="20:22" x14ac:dyDescent="0.25">
      <c r="T17103" s="29"/>
      <c r="U17103" s="29"/>
      <c r="V17103" s="30"/>
    </row>
    <row r="17104" spans="20:22" x14ac:dyDescent="0.25">
      <c r="T17104" s="29"/>
      <c r="U17104" s="29"/>
      <c r="V17104" s="30"/>
    </row>
    <row r="17105" spans="20:22" x14ac:dyDescent="0.25">
      <c r="T17105" s="29"/>
      <c r="U17105" s="29"/>
      <c r="V17105" s="30"/>
    </row>
    <row r="17106" spans="20:22" x14ac:dyDescent="0.25">
      <c r="T17106" s="29"/>
      <c r="U17106" s="29"/>
      <c r="V17106" s="30"/>
    </row>
    <row r="17107" spans="20:22" x14ac:dyDescent="0.25">
      <c r="T17107" s="29"/>
      <c r="U17107" s="29"/>
      <c r="V17107" s="30"/>
    </row>
    <row r="17108" spans="20:22" x14ac:dyDescent="0.25">
      <c r="T17108" s="29"/>
      <c r="U17108" s="29"/>
      <c r="V17108" s="30"/>
    </row>
    <row r="17109" spans="20:22" x14ac:dyDescent="0.25">
      <c r="T17109" s="29"/>
      <c r="U17109" s="29"/>
      <c r="V17109" s="30"/>
    </row>
    <row r="17110" spans="20:22" x14ac:dyDescent="0.25">
      <c r="T17110" s="29"/>
      <c r="U17110" s="29"/>
      <c r="V17110" s="30"/>
    </row>
    <row r="17111" spans="20:22" x14ac:dyDescent="0.25">
      <c r="T17111" s="29"/>
      <c r="U17111" s="29"/>
      <c r="V17111" s="30"/>
    </row>
    <row r="17112" spans="20:22" x14ac:dyDescent="0.25">
      <c r="T17112" s="29"/>
      <c r="U17112" s="29"/>
      <c r="V17112" s="30"/>
    </row>
    <row r="17113" spans="20:22" x14ac:dyDescent="0.25">
      <c r="T17113" s="29"/>
      <c r="U17113" s="29"/>
      <c r="V17113" s="30"/>
    </row>
    <row r="17114" spans="20:22" x14ac:dyDescent="0.25">
      <c r="T17114" s="29"/>
      <c r="U17114" s="29"/>
      <c r="V17114" s="30"/>
    </row>
    <row r="17115" spans="20:22" x14ac:dyDescent="0.25">
      <c r="T17115" s="29"/>
      <c r="U17115" s="29"/>
      <c r="V17115" s="30"/>
    </row>
    <row r="17116" spans="20:22" x14ac:dyDescent="0.25">
      <c r="T17116" s="29"/>
      <c r="U17116" s="29"/>
      <c r="V17116" s="30"/>
    </row>
    <row r="17117" spans="20:22" x14ac:dyDescent="0.25">
      <c r="T17117" s="29"/>
      <c r="U17117" s="29"/>
      <c r="V17117" s="30"/>
    </row>
    <row r="17118" spans="20:22" x14ac:dyDescent="0.25">
      <c r="T17118" s="29"/>
      <c r="U17118" s="29"/>
      <c r="V17118" s="30"/>
    </row>
    <row r="17119" spans="20:22" x14ac:dyDescent="0.25">
      <c r="T17119" s="29"/>
      <c r="U17119" s="29"/>
      <c r="V17119" s="30"/>
    </row>
    <row r="17120" spans="20:22" x14ac:dyDescent="0.25">
      <c r="T17120" s="29"/>
      <c r="U17120" s="29"/>
      <c r="V17120" s="30"/>
    </row>
    <row r="17121" spans="20:22" x14ac:dyDescent="0.25">
      <c r="T17121" s="29"/>
      <c r="U17121" s="29"/>
      <c r="V17121" s="30"/>
    </row>
    <row r="17122" spans="20:22" x14ac:dyDescent="0.25">
      <c r="T17122" s="29"/>
      <c r="U17122" s="29"/>
      <c r="V17122" s="30"/>
    </row>
    <row r="17123" spans="20:22" x14ac:dyDescent="0.25">
      <c r="T17123" s="29"/>
      <c r="U17123" s="29"/>
      <c r="V17123" s="30"/>
    </row>
    <row r="17124" spans="20:22" x14ac:dyDescent="0.25">
      <c r="T17124" s="29"/>
      <c r="U17124" s="29"/>
      <c r="V17124" s="30"/>
    </row>
    <row r="17125" spans="20:22" x14ac:dyDescent="0.25">
      <c r="T17125" s="29"/>
      <c r="U17125" s="29"/>
      <c r="V17125" s="30"/>
    </row>
    <row r="17126" spans="20:22" x14ac:dyDescent="0.25">
      <c r="T17126" s="29"/>
      <c r="U17126" s="29"/>
      <c r="V17126" s="30"/>
    </row>
    <row r="17127" spans="20:22" x14ac:dyDescent="0.25">
      <c r="T17127" s="29"/>
      <c r="U17127" s="29"/>
      <c r="V17127" s="30"/>
    </row>
    <row r="17128" spans="20:22" x14ac:dyDescent="0.25">
      <c r="T17128" s="29"/>
      <c r="U17128" s="29"/>
      <c r="V17128" s="30"/>
    </row>
    <row r="17129" spans="20:22" x14ac:dyDescent="0.25">
      <c r="T17129" s="29"/>
      <c r="U17129" s="29"/>
      <c r="V17129" s="30"/>
    </row>
    <row r="17130" spans="20:22" x14ac:dyDescent="0.25">
      <c r="T17130" s="29"/>
      <c r="U17130" s="29"/>
      <c r="V17130" s="30"/>
    </row>
    <row r="17131" spans="20:22" x14ac:dyDescent="0.25">
      <c r="T17131" s="29"/>
      <c r="U17131" s="29"/>
      <c r="V17131" s="30"/>
    </row>
    <row r="17132" spans="20:22" x14ac:dyDescent="0.25">
      <c r="T17132" s="29"/>
      <c r="U17132" s="29"/>
      <c r="V17132" s="30"/>
    </row>
    <row r="17133" spans="20:22" x14ac:dyDescent="0.25">
      <c r="T17133" s="29"/>
      <c r="U17133" s="29"/>
      <c r="V17133" s="30"/>
    </row>
    <row r="17134" spans="20:22" x14ac:dyDescent="0.25">
      <c r="T17134" s="29"/>
      <c r="U17134" s="29"/>
      <c r="V17134" s="30"/>
    </row>
    <row r="17135" spans="20:22" x14ac:dyDescent="0.25">
      <c r="T17135" s="29"/>
      <c r="U17135" s="29"/>
      <c r="V17135" s="30"/>
    </row>
    <row r="17136" spans="20:22" x14ac:dyDescent="0.25">
      <c r="T17136" s="29"/>
      <c r="U17136" s="29"/>
      <c r="V17136" s="30"/>
    </row>
    <row r="17137" spans="20:22" x14ac:dyDescent="0.25">
      <c r="T17137" s="29"/>
      <c r="U17137" s="29"/>
      <c r="V17137" s="30"/>
    </row>
    <row r="17138" spans="20:22" x14ac:dyDescent="0.25">
      <c r="T17138" s="29"/>
      <c r="U17138" s="29"/>
      <c r="V17138" s="30"/>
    </row>
    <row r="17139" spans="20:22" x14ac:dyDescent="0.25">
      <c r="T17139" s="29"/>
      <c r="U17139" s="29"/>
      <c r="V17139" s="30"/>
    </row>
    <row r="17140" spans="20:22" x14ac:dyDescent="0.25">
      <c r="T17140" s="29"/>
      <c r="U17140" s="29"/>
      <c r="V17140" s="30"/>
    </row>
    <row r="17141" spans="20:22" x14ac:dyDescent="0.25">
      <c r="T17141" s="29"/>
      <c r="U17141" s="29"/>
      <c r="V17141" s="30"/>
    </row>
    <row r="17142" spans="20:22" x14ac:dyDescent="0.25">
      <c r="T17142" s="29"/>
      <c r="U17142" s="29"/>
      <c r="V17142" s="30"/>
    </row>
    <row r="17143" spans="20:22" x14ac:dyDescent="0.25">
      <c r="T17143" s="29"/>
      <c r="U17143" s="29"/>
      <c r="V17143" s="30"/>
    </row>
    <row r="17144" spans="20:22" x14ac:dyDescent="0.25">
      <c r="T17144" s="29"/>
      <c r="U17144" s="29"/>
      <c r="V17144" s="30"/>
    </row>
    <row r="17145" spans="20:22" x14ac:dyDescent="0.25">
      <c r="T17145" s="29"/>
      <c r="U17145" s="29"/>
      <c r="V17145" s="30"/>
    </row>
    <row r="17146" spans="20:22" x14ac:dyDescent="0.25">
      <c r="T17146" s="29"/>
      <c r="U17146" s="29"/>
      <c r="V17146" s="30"/>
    </row>
    <row r="17147" spans="20:22" x14ac:dyDescent="0.25">
      <c r="T17147" s="29"/>
      <c r="U17147" s="29"/>
      <c r="V17147" s="30"/>
    </row>
    <row r="17148" spans="20:22" x14ac:dyDescent="0.25">
      <c r="T17148" s="29"/>
      <c r="U17148" s="29"/>
      <c r="V17148" s="30"/>
    </row>
    <row r="17149" spans="20:22" x14ac:dyDescent="0.25">
      <c r="T17149" s="29"/>
      <c r="U17149" s="29"/>
      <c r="V17149" s="30"/>
    </row>
    <row r="17150" spans="20:22" x14ac:dyDescent="0.25">
      <c r="T17150" s="29"/>
      <c r="U17150" s="29"/>
      <c r="V17150" s="30"/>
    </row>
    <row r="17151" spans="20:22" x14ac:dyDescent="0.25">
      <c r="T17151" s="29"/>
      <c r="U17151" s="29"/>
      <c r="V17151" s="30"/>
    </row>
    <row r="17152" spans="20:22" x14ac:dyDescent="0.25">
      <c r="T17152" s="29"/>
      <c r="U17152" s="29"/>
      <c r="V17152" s="30"/>
    </row>
    <row r="17153" spans="20:22" x14ac:dyDescent="0.25">
      <c r="T17153" s="29"/>
      <c r="U17153" s="29"/>
      <c r="V17153" s="30"/>
    </row>
    <row r="17154" spans="20:22" x14ac:dyDescent="0.25">
      <c r="T17154" s="29"/>
      <c r="U17154" s="29"/>
      <c r="V17154" s="30"/>
    </row>
    <row r="17155" spans="20:22" x14ac:dyDescent="0.25">
      <c r="T17155" s="29"/>
      <c r="U17155" s="29"/>
      <c r="V17155" s="30"/>
    </row>
    <row r="17156" spans="20:22" x14ac:dyDescent="0.25">
      <c r="T17156" s="29"/>
      <c r="U17156" s="29"/>
      <c r="V17156" s="30"/>
    </row>
    <row r="17157" spans="20:22" x14ac:dyDescent="0.25">
      <c r="T17157" s="29"/>
      <c r="U17157" s="29"/>
      <c r="V17157" s="30"/>
    </row>
    <row r="17158" spans="20:22" x14ac:dyDescent="0.25">
      <c r="T17158" s="29"/>
      <c r="U17158" s="29"/>
      <c r="V17158" s="30"/>
    </row>
    <row r="17159" spans="20:22" x14ac:dyDescent="0.25">
      <c r="T17159" s="29"/>
      <c r="U17159" s="29"/>
      <c r="V17159" s="30"/>
    </row>
    <row r="17160" spans="20:22" x14ac:dyDescent="0.25">
      <c r="T17160" s="29"/>
      <c r="U17160" s="29"/>
      <c r="V17160" s="30"/>
    </row>
    <row r="17161" spans="20:22" x14ac:dyDescent="0.25">
      <c r="T17161" s="29"/>
      <c r="U17161" s="29"/>
      <c r="V17161" s="30"/>
    </row>
    <row r="17162" spans="20:22" x14ac:dyDescent="0.25">
      <c r="T17162" s="29"/>
      <c r="U17162" s="29"/>
      <c r="V17162" s="30"/>
    </row>
    <row r="17163" spans="20:22" x14ac:dyDescent="0.25">
      <c r="T17163" s="29"/>
      <c r="U17163" s="29"/>
      <c r="V17163" s="30"/>
    </row>
    <row r="17164" spans="20:22" x14ac:dyDescent="0.25">
      <c r="T17164" s="29"/>
      <c r="U17164" s="29"/>
      <c r="V17164" s="30"/>
    </row>
    <row r="17165" spans="20:22" x14ac:dyDescent="0.25">
      <c r="T17165" s="29"/>
      <c r="U17165" s="29"/>
      <c r="V17165" s="30"/>
    </row>
    <row r="17166" spans="20:22" x14ac:dyDescent="0.25">
      <c r="T17166" s="29"/>
      <c r="U17166" s="29"/>
      <c r="V17166" s="30"/>
    </row>
    <row r="17167" spans="20:22" x14ac:dyDescent="0.25">
      <c r="T17167" s="29"/>
      <c r="U17167" s="29"/>
      <c r="V17167" s="30"/>
    </row>
    <row r="17168" spans="20:22" x14ac:dyDescent="0.25">
      <c r="T17168" s="29"/>
      <c r="U17168" s="29"/>
      <c r="V17168" s="30"/>
    </row>
    <row r="17169" spans="20:22" x14ac:dyDescent="0.25">
      <c r="T17169" s="29"/>
      <c r="U17169" s="29"/>
      <c r="V17169" s="30"/>
    </row>
    <row r="17170" spans="20:22" x14ac:dyDescent="0.25">
      <c r="T17170" s="29"/>
      <c r="U17170" s="29"/>
      <c r="V17170" s="30"/>
    </row>
    <row r="17171" spans="20:22" x14ac:dyDescent="0.25">
      <c r="T17171" s="29"/>
      <c r="U17171" s="29"/>
      <c r="V17171" s="30"/>
    </row>
    <row r="17172" spans="20:22" x14ac:dyDescent="0.25">
      <c r="T17172" s="29"/>
      <c r="U17172" s="29"/>
      <c r="V17172" s="30"/>
    </row>
    <row r="17173" spans="20:22" x14ac:dyDescent="0.25">
      <c r="T17173" s="29"/>
      <c r="U17173" s="29"/>
      <c r="V17173" s="30"/>
    </row>
    <row r="17174" spans="20:22" x14ac:dyDescent="0.25">
      <c r="T17174" s="29"/>
      <c r="U17174" s="29"/>
      <c r="V17174" s="30"/>
    </row>
    <row r="17175" spans="20:22" x14ac:dyDescent="0.25">
      <c r="T17175" s="29"/>
      <c r="U17175" s="29"/>
      <c r="V17175" s="30"/>
    </row>
    <row r="17176" spans="20:22" x14ac:dyDescent="0.25">
      <c r="T17176" s="29"/>
      <c r="U17176" s="29"/>
      <c r="V17176" s="30"/>
    </row>
    <row r="17177" spans="20:22" x14ac:dyDescent="0.25">
      <c r="T17177" s="29"/>
      <c r="U17177" s="29"/>
      <c r="V17177" s="30"/>
    </row>
    <row r="17178" spans="20:22" x14ac:dyDescent="0.25">
      <c r="T17178" s="29"/>
      <c r="U17178" s="29"/>
      <c r="V17178" s="30"/>
    </row>
    <row r="17179" spans="20:22" x14ac:dyDescent="0.25">
      <c r="T17179" s="29"/>
      <c r="U17179" s="29"/>
      <c r="V17179" s="30"/>
    </row>
    <row r="17180" spans="20:22" x14ac:dyDescent="0.25">
      <c r="T17180" s="29"/>
      <c r="U17180" s="29"/>
      <c r="V17180" s="30"/>
    </row>
    <row r="17181" spans="20:22" x14ac:dyDescent="0.25">
      <c r="T17181" s="29"/>
      <c r="U17181" s="29"/>
      <c r="V17181" s="30"/>
    </row>
    <row r="17182" spans="20:22" x14ac:dyDescent="0.25">
      <c r="T17182" s="29"/>
      <c r="U17182" s="29"/>
      <c r="V17182" s="30"/>
    </row>
    <row r="17183" spans="20:22" x14ac:dyDescent="0.25">
      <c r="T17183" s="29"/>
      <c r="U17183" s="29"/>
      <c r="V17183" s="30"/>
    </row>
    <row r="17184" spans="20:22" x14ac:dyDescent="0.25">
      <c r="T17184" s="29"/>
      <c r="U17184" s="29"/>
      <c r="V17184" s="30"/>
    </row>
    <row r="17185" spans="20:22" x14ac:dyDescent="0.25">
      <c r="T17185" s="29"/>
      <c r="U17185" s="29"/>
      <c r="V17185" s="30"/>
    </row>
    <row r="17186" spans="20:22" x14ac:dyDescent="0.25">
      <c r="T17186" s="29"/>
      <c r="U17186" s="29"/>
      <c r="V17186" s="30"/>
    </row>
    <row r="17187" spans="20:22" x14ac:dyDescent="0.25">
      <c r="T17187" s="29"/>
      <c r="U17187" s="29"/>
      <c r="V17187" s="30"/>
    </row>
    <row r="17188" spans="20:22" x14ac:dyDescent="0.25">
      <c r="T17188" s="29"/>
      <c r="U17188" s="29"/>
      <c r="V17188" s="30"/>
    </row>
    <row r="17189" spans="20:22" x14ac:dyDescent="0.25">
      <c r="T17189" s="29"/>
      <c r="U17189" s="29"/>
      <c r="V17189" s="30"/>
    </row>
    <row r="17190" spans="20:22" x14ac:dyDescent="0.25">
      <c r="T17190" s="29"/>
      <c r="U17190" s="29"/>
      <c r="V17190" s="30"/>
    </row>
    <row r="17191" spans="20:22" x14ac:dyDescent="0.25">
      <c r="T17191" s="29"/>
      <c r="U17191" s="29"/>
      <c r="V17191" s="30"/>
    </row>
    <row r="17192" spans="20:22" x14ac:dyDescent="0.25">
      <c r="T17192" s="29"/>
      <c r="U17192" s="29"/>
      <c r="V17192" s="30"/>
    </row>
    <row r="17193" spans="20:22" x14ac:dyDescent="0.25">
      <c r="T17193" s="29"/>
      <c r="U17193" s="29"/>
      <c r="V17193" s="30"/>
    </row>
    <row r="17194" spans="20:22" x14ac:dyDescent="0.25">
      <c r="T17194" s="29"/>
      <c r="U17194" s="29"/>
      <c r="V17194" s="30"/>
    </row>
    <row r="17195" spans="20:22" x14ac:dyDescent="0.25">
      <c r="T17195" s="29"/>
      <c r="U17195" s="29"/>
      <c r="V17195" s="30"/>
    </row>
    <row r="17196" spans="20:22" x14ac:dyDescent="0.25">
      <c r="T17196" s="29"/>
      <c r="U17196" s="29"/>
      <c r="V17196" s="30"/>
    </row>
    <row r="17197" spans="20:22" x14ac:dyDescent="0.25">
      <c r="T17197" s="29"/>
      <c r="U17197" s="29"/>
      <c r="V17197" s="30"/>
    </row>
    <row r="17198" spans="20:22" x14ac:dyDescent="0.25">
      <c r="T17198" s="29"/>
      <c r="U17198" s="29"/>
      <c r="V17198" s="30"/>
    </row>
    <row r="17199" spans="20:22" x14ac:dyDescent="0.25">
      <c r="T17199" s="29"/>
      <c r="U17199" s="29"/>
      <c r="V17199" s="30"/>
    </row>
    <row r="17200" spans="20:22" x14ac:dyDescent="0.25">
      <c r="T17200" s="29"/>
      <c r="U17200" s="29"/>
      <c r="V17200" s="30"/>
    </row>
    <row r="17201" spans="20:22" x14ac:dyDescent="0.25">
      <c r="T17201" s="29"/>
      <c r="U17201" s="29"/>
      <c r="V17201" s="30"/>
    </row>
    <row r="17202" spans="20:22" x14ac:dyDescent="0.25">
      <c r="T17202" s="29"/>
      <c r="U17202" s="29"/>
      <c r="V17202" s="30"/>
    </row>
    <row r="17203" spans="20:22" x14ac:dyDescent="0.25">
      <c r="T17203" s="29"/>
      <c r="U17203" s="29"/>
      <c r="V17203" s="30"/>
    </row>
    <row r="17204" spans="20:22" x14ac:dyDescent="0.25">
      <c r="T17204" s="29"/>
      <c r="U17204" s="29"/>
      <c r="V17204" s="30"/>
    </row>
    <row r="17205" spans="20:22" x14ac:dyDescent="0.25">
      <c r="T17205" s="29"/>
      <c r="U17205" s="29"/>
      <c r="V17205" s="30"/>
    </row>
    <row r="17206" spans="20:22" x14ac:dyDescent="0.25">
      <c r="T17206" s="29"/>
      <c r="U17206" s="29"/>
      <c r="V17206" s="30"/>
    </row>
    <row r="17207" spans="20:22" x14ac:dyDescent="0.25">
      <c r="T17207" s="29"/>
      <c r="U17207" s="29"/>
      <c r="V17207" s="30"/>
    </row>
    <row r="17208" spans="20:22" x14ac:dyDescent="0.25">
      <c r="T17208" s="29"/>
      <c r="U17208" s="29"/>
      <c r="V17208" s="30"/>
    </row>
    <row r="17209" spans="20:22" x14ac:dyDescent="0.25">
      <c r="T17209" s="29"/>
      <c r="U17209" s="29"/>
      <c r="V17209" s="30"/>
    </row>
    <row r="17210" spans="20:22" x14ac:dyDescent="0.25">
      <c r="T17210" s="29"/>
      <c r="U17210" s="29"/>
      <c r="V17210" s="30"/>
    </row>
    <row r="17211" spans="20:22" x14ac:dyDescent="0.25">
      <c r="T17211" s="29"/>
      <c r="U17211" s="29"/>
      <c r="V17211" s="30"/>
    </row>
    <row r="17212" spans="20:22" x14ac:dyDescent="0.25">
      <c r="T17212" s="29"/>
      <c r="U17212" s="29"/>
      <c r="V17212" s="30"/>
    </row>
    <row r="17213" spans="20:22" x14ac:dyDescent="0.25">
      <c r="T17213" s="29"/>
      <c r="U17213" s="29"/>
      <c r="V17213" s="30"/>
    </row>
    <row r="17214" spans="20:22" x14ac:dyDescent="0.25">
      <c r="T17214" s="29"/>
      <c r="U17214" s="29"/>
      <c r="V17214" s="30"/>
    </row>
    <row r="17215" spans="20:22" x14ac:dyDescent="0.25">
      <c r="T17215" s="29"/>
      <c r="U17215" s="29"/>
      <c r="V17215" s="30"/>
    </row>
    <row r="17216" spans="20:22" x14ac:dyDescent="0.25">
      <c r="T17216" s="29"/>
      <c r="U17216" s="29"/>
      <c r="V17216" s="30"/>
    </row>
    <row r="17217" spans="20:22" x14ac:dyDescent="0.25">
      <c r="T17217" s="29"/>
      <c r="U17217" s="29"/>
      <c r="V17217" s="30"/>
    </row>
    <row r="17218" spans="20:22" x14ac:dyDescent="0.25">
      <c r="T17218" s="29"/>
      <c r="U17218" s="29"/>
      <c r="V17218" s="30"/>
    </row>
    <row r="17219" spans="20:22" x14ac:dyDescent="0.25">
      <c r="T17219" s="29"/>
      <c r="U17219" s="29"/>
      <c r="V17219" s="30"/>
    </row>
    <row r="17220" spans="20:22" x14ac:dyDescent="0.25">
      <c r="T17220" s="29"/>
      <c r="U17220" s="29"/>
      <c r="V17220" s="30"/>
    </row>
    <row r="17221" spans="20:22" x14ac:dyDescent="0.25">
      <c r="T17221" s="29"/>
      <c r="U17221" s="29"/>
      <c r="V17221" s="30"/>
    </row>
    <row r="17222" spans="20:22" x14ac:dyDescent="0.25">
      <c r="T17222" s="29"/>
      <c r="U17222" s="29"/>
      <c r="V17222" s="30"/>
    </row>
    <row r="17223" spans="20:22" x14ac:dyDescent="0.25">
      <c r="T17223" s="29"/>
      <c r="U17223" s="29"/>
      <c r="V17223" s="30"/>
    </row>
    <row r="17224" spans="20:22" x14ac:dyDescent="0.25">
      <c r="T17224" s="29"/>
      <c r="U17224" s="29"/>
      <c r="V17224" s="30"/>
    </row>
    <row r="17225" spans="20:22" x14ac:dyDescent="0.25">
      <c r="T17225" s="29"/>
      <c r="U17225" s="29"/>
      <c r="V17225" s="30"/>
    </row>
    <row r="17226" spans="20:22" x14ac:dyDescent="0.25">
      <c r="T17226" s="29"/>
      <c r="U17226" s="29"/>
      <c r="V17226" s="30"/>
    </row>
    <row r="17227" spans="20:22" x14ac:dyDescent="0.25">
      <c r="T17227" s="29"/>
      <c r="U17227" s="29"/>
      <c r="V17227" s="30"/>
    </row>
    <row r="17228" spans="20:22" x14ac:dyDescent="0.25">
      <c r="T17228" s="29"/>
      <c r="U17228" s="29"/>
      <c r="V17228" s="30"/>
    </row>
    <row r="17229" spans="20:22" x14ac:dyDescent="0.25">
      <c r="T17229" s="29"/>
      <c r="U17229" s="29"/>
      <c r="V17229" s="30"/>
    </row>
    <row r="17230" spans="20:22" x14ac:dyDescent="0.25">
      <c r="T17230" s="29"/>
      <c r="U17230" s="29"/>
      <c r="V17230" s="30"/>
    </row>
    <row r="17231" spans="20:22" x14ac:dyDescent="0.25">
      <c r="T17231" s="29"/>
      <c r="U17231" s="29"/>
      <c r="V17231" s="30"/>
    </row>
    <row r="17232" spans="20:22" x14ac:dyDescent="0.25">
      <c r="T17232" s="29"/>
      <c r="U17232" s="29"/>
      <c r="V17232" s="30"/>
    </row>
    <row r="17233" spans="20:22" x14ac:dyDescent="0.25">
      <c r="T17233" s="29"/>
      <c r="U17233" s="29"/>
      <c r="V17233" s="30"/>
    </row>
    <row r="17234" spans="20:22" x14ac:dyDescent="0.25">
      <c r="T17234" s="29"/>
      <c r="U17234" s="29"/>
      <c r="V17234" s="30"/>
    </row>
    <row r="17235" spans="20:22" x14ac:dyDescent="0.25">
      <c r="T17235" s="29"/>
      <c r="U17235" s="29"/>
      <c r="V17235" s="30"/>
    </row>
    <row r="17236" spans="20:22" x14ac:dyDescent="0.25">
      <c r="T17236" s="29"/>
      <c r="U17236" s="29"/>
      <c r="V17236" s="30"/>
    </row>
    <row r="17237" spans="20:22" x14ac:dyDescent="0.25">
      <c r="T17237" s="29"/>
      <c r="U17237" s="29"/>
      <c r="V17237" s="30"/>
    </row>
    <row r="17238" spans="20:22" x14ac:dyDescent="0.25">
      <c r="T17238" s="29"/>
      <c r="U17238" s="29"/>
      <c r="V17238" s="30"/>
    </row>
    <row r="17239" spans="20:22" x14ac:dyDescent="0.25">
      <c r="T17239" s="29"/>
      <c r="U17239" s="29"/>
      <c r="V17239" s="30"/>
    </row>
    <row r="17240" spans="20:22" x14ac:dyDescent="0.25">
      <c r="T17240" s="29"/>
      <c r="U17240" s="29"/>
      <c r="V17240" s="30"/>
    </row>
    <row r="17241" spans="20:22" x14ac:dyDescent="0.25">
      <c r="T17241" s="29"/>
      <c r="U17241" s="29"/>
      <c r="V17241" s="30"/>
    </row>
    <row r="17242" spans="20:22" x14ac:dyDescent="0.25">
      <c r="T17242" s="29"/>
      <c r="U17242" s="29"/>
      <c r="V17242" s="30"/>
    </row>
    <row r="17243" spans="20:22" x14ac:dyDescent="0.25">
      <c r="T17243" s="29"/>
      <c r="U17243" s="29"/>
      <c r="V17243" s="30"/>
    </row>
    <row r="17244" spans="20:22" x14ac:dyDescent="0.25">
      <c r="T17244" s="29"/>
      <c r="U17244" s="29"/>
      <c r="V17244" s="30"/>
    </row>
    <row r="17245" spans="20:22" x14ac:dyDescent="0.25">
      <c r="T17245" s="29"/>
      <c r="U17245" s="29"/>
      <c r="V17245" s="30"/>
    </row>
    <row r="17246" spans="20:22" x14ac:dyDescent="0.25">
      <c r="T17246" s="29"/>
      <c r="U17246" s="29"/>
      <c r="V17246" s="30"/>
    </row>
    <row r="17247" spans="20:22" x14ac:dyDescent="0.25">
      <c r="T17247" s="29"/>
      <c r="U17247" s="29"/>
      <c r="V17247" s="30"/>
    </row>
    <row r="17248" spans="20:22" x14ac:dyDescent="0.25">
      <c r="T17248" s="29"/>
      <c r="U17248" s="29"/>
      <c r="V17248" s="30"/>
    </row>
    <row r="17249" spans="20:22" x14ac:dyDescent="0.25">
      <c r="T17249" s="29"/>
      <c r="U17249" s="29"/>
      <c r="V17249" s="30"/>
    </row>
    <row r="17250" spans="20:22" x14ac:dyDescent="0.25">
      <c r="T17250" s="29"/>
      <c r="U17250" s="29"/>
      <c r="V17250" s="30"/>
    </row>
    <row r="17251" spans="20:22" x14ac:dyDescent="0.25">
      <c r="T17251" s="29"/>
      <c r="U17251" s="29"/>
      <c r="V17251" s="30"/>
    </row>
    <row r="17252" spans="20:22" x14ac:dyDescent="0.25">
      <c r="T17252" s="29"/>
      <c r="U17252" s="29"/>
      <c r="V17252" s="30"/>
    </row>
    <row r="17253" spans="20:22" x14ac:dyDescent="0.25">
      <c r="T17253" s="29"/>
      <c r="U17253" s="29"/>
      <c r="V17253" s="30"/>
    </row>
    <row r="17254" spans="20:22" x14ac:dyDescent="0.25">
      <c r="T17254" s="29"/>
      <c r="U17254" s="29"/>
      <c r="V17254" s="30"/>
    </row>
    <row r="17255" spans="20:22" x14ac:dyDescent="0.25">
      <c r="T17255" s="29"/>
      <c r="U17255" s="29"/>
      <c r="V17255" s="30"/>
    </row>
    <row r="17256" spans="20:22" x14ac:dyDescent="0.25">
      <c r="T17256" s="29"/>
      <c r="U17256" s="29"/>
      <c r="V17256" s="30"/>
    </row>
    <row r="17257" spans="20:22" x14ac:dyDescent="0.25">
      <c r="T17257" s="29"/>
      <c r="U17257" s="29"/>
      <c r="V17257" s="30"/>
    </row>
    <row r="17258" spans="20:22" x14ac:dyDescent="0.25">
      <c r="T17258" s="29"/>
      <c r="U17258" s="29"/>
      <c r="V17258" s="30"/>
    </row>
    <row r="17259" spans="20:22" x14ac:dyDescent="0.25">
      <c r="T17259" s="29"/>
      <c r="U17259" s="29"/>
      <c r="V17259" s="30"/>
    </row>
    <row r="17260" spans="20:22" x14ac:dyDescent="0.25">
      <c r="T17260" s="29"/>
      <c r="U17260" s="29"/>
      <c r="V17260" s="30"/>
    </row>
    <row r="17261" spans="20:22" x14ac:dyDescent="0.25">
      <c r="T17261" s="29"/>
      <c r="U17261" s="29"/>
      <c r="V17261" s="30"/>
    </row>
    <row r="17262" spans="20:22" x14ac:dyDescent="0.25">
      <c r="T17262" s="29"/>
      <c r="U17262" s="29"/>
      <c r="V17262" s="30"/>
    </row>
    <row r="17263" spans="20:22" x14ac:dyDescent="0.25">
      <c r="T17263" s="29"/>
      <c r="U17263" s="29"/>
      <c r="V17263" s="30"/>
    </row>
    <row r="17264" spans="20:22" x14ac:dyDescent="0.25">
      <c r="T17264" s="29"/>
      <c r="U17264" s="29"/>
      <c r="V17264" s="30"/>
    </row>
    <row r="17265" spans="20:22" x14ac:dyDescent="0.25">
      <c r="T17265" s="29"/>
      <c r="U17265" s="29"/>
      <c r="V17265" s="30"/>
    </row>
    <row r="17266" spans="20:22" x14ac:dyDescent="0.25">
      <c r="T17266" s="29"/>
      <c r="U17266" s="29"/>
      <c r="V17266" s="30"/>
    </row>
    <row r="17267" spans="20:22" x14ac:dyDescent="0.25">
      <c r="T17267" s="29"/>
      <c r="U17267" s="29"/>
      <c r="V17267" s="30"/>
    </row>
    <row r="17268" spans="20:22" x14ac:dyDescent="0.25">
      <c r="T17268" s="29"/>
      <c r="U17268" s="29"/>
      <c r="V17268" s="30"/>
    </row>
    <row r="17269" spans="20:22" x14ac:dyDescent="0.25">
      <c r="T17269" s="29"/>
      <c r="U17269" s="29"/>
      <c r="V17269" s="30"/>
    </row>
    <row r="17270" spans="20:22" x14ac:dyDescent="0.25">
      <c r="T17270" s="29"/>
      <c r="U17270" s="29"/>
      <c r="V17270" s="30"/>
    </row>
    <row r="17271" spans="20:22" x14ac:dyDescent="0.25">
      <c r="T17271" s="29"/>
      <c r="U17271" s="29"/>
      <c r="V17271" s="30"/>
    </row>
    <row r="17272" spans="20:22" x14ac:dyDescent="0.25">
      <c r="T17272" s="29"/>
      <c r="U17272" s="29"/>
      <c r="V17272" s="30"/>
    </row>
    <row r="17273" spans="20:22" x14ac:dyDescent="0.25">
      <c r="T17273" s="29"/>
      <c r="U17273" s="29"/>
      <c r="V17273" s="30"/>
    </row>
    <row r="17274" spans="20:22" x14ac:dyDescent="0.25">
      <c r="T17274" s="29"/>
      <c r="U17274" s="29"/>
      <c r="V17274" s="30"/>
    </row>
    <row r="17275" spans="20:22" x14ac:dyDescent="0.25">
      <c r="T17275" s="29"/>
      <c r="U17275" s="29"/>
      <c r="V17275" s="30"/>
    </row>
    <row r="17276" spans="20:22" x14ac:dyDescent="0.25">
      <c r="T17276" s="29"/>
      <c r="U17276" s="29"/>
      <c r="V17276" s="30"/>
    </row>
    <row r="17277" spans="20:22" x14ac:dyDescent="0.25">
      <c r="T17277" s="29"/>
      <c r="U17277" s="29"/>
      <c r="V17277" s="30"/>
    </row>
    <row r="17278" spans="20:22" x14ac:dyDescent="0.25">
      <c r="T17278" s="29"/>
      <c r="U17278" s="29"/>
      <c r="V17278" s="30"/>
    </row>
    <row r="17279" spans="20:22" x14ac:dyDescent="0.25">
      <c r="T17279" s="29"/>
      <c r="U17279" s="29"/>
      <c r="V17279" s="30"/>
    </row>
    <row r="17280" spans="20:22" x14ac:dyDescent="0.25">
      <c r="T17280" s="29"/>
      <c r="U17280" s="29"/>
      <c r="V17280" s="30"/>
    </row>
    <row r="17281" spans="20:22" x14ac:dyDescent="0.25">
      <c r="T17281" s="29"/>
      <c r="U17281" s="29"/>
      <c r="V17281" s="30"/>
    </row>
    <row r="17282" spans="20:22" x14ac:dyDescent="0.25">
      <c r="T17282" s="29"/>
      <c r="U17282" s="29"/>
      <c r="V17282" s="30"/>
    </row>
    <row r="17283" spans="20:22" x14ac:dyDescent="0.25">
      <c r="T17283" s="29"/>
      <c r="U17283" s="29"/>
      <c r="V17283" s="30"/>
    </row>
    <row r="17284" spans="20:22" x14ac:dyDescent="0.25">
      <c r="T17284" s="29"/>
      <c r="U17284" s="29"/>
      <c r="V17284" s="30"/>
    </row>
    <row r="17285" spans="20:22" x14ac:dyDescent="0.25">
      <c r="T17285" s="29"/>
      <c r="U17285" s="29"/>
      <c r="V17285" s="30"/>
    </row>
    <row r="17286" spans="20:22" x14ac:dyDescent="0.25">
      <c r="T17286" s="29"/>
      <c r="U17286" s="29"/>
      <c r="V17286" s="30"/>
    </row>
    <row r="17287" spans="20:22" x14ac:dyDescent="0.25">
      <c r="T17287" s="29"/>
      <c r="U17287" s="29"/>
      <c r="V17287" s="30"/>
    </row>
    <row r="17288" spans="20:22" x14ac:dyDescent="0.25">
      <c r="T17288" s="29"/>
      <c r="U17288" s="29"/>
      <c r="V17288" s="30"/>
    </row>
    <row r="17289" spans="20:22" x14ac:dyDescent="0.25">
      <c r="T17289" s="29"/>
      <c r="U17289" s="29"/>
      <c r="V17289" s="30"/>
    </row>
    <row r="17290" spans="20:22" x14ac:dyDescent="0.25">
      <c r="T17290" s="29"/>
      <c r="U17290" s="29"/>
      <c r="V17290" s="30"/>
    </row>
    <row r="17291" spans="20:22" x14ac:dyDescent="0.25">
      <c r="T17291" s="29"/>
      <c r="U17291" s="29"/>
      <c r="V17291" s="30"/>
    </row>
    <row r="17292" spans="20:22" x14ac:dyDescent="0.25">
      <c r="T17292" s="29"/>
      <c r="U17292" s="29"/>
      <c r="V17292" s="30"/>
    </row>
    <row r="17293" spans="20:22" x14ac:dyDescent="0.25">
      <c r="T17293" s="29"/>
      <c r="U17293" s="29"/>
      <c r="V17293" s="30"/>
    </row>
    <row r="17294" spans="20:22" x14ac:dyDescent="0.25">
      <c r="T17294" s="29"/>
      <c r="U17294" s="29"/>
      <c r="V17294" s="30"/>
    </row>
    <row r="17295" spans="20:22" x14ac:dyDescent="0.25">
      <c r="T17295" s="29"/>
      <c r="U17295" s="29"/>
      <c r="V17295" s="30"/>
    </row>
    <row r="17296" spans="20:22" x14ac:dyDescent="0.25">
      <c r="T17296" s="29"/>
      <c r="U17296" s="29"/>
      <c r="V17296" s="30"/>
    </row>
    <row r="17297" spans="20:22" x14ac:dyDescent="0.25">
      <c r="T17297" s="29"/>
      <c r="U17297" s="29"/>
      <c r="V17297" s="30"/>
    </row>
    <row r="17298" spans="20:22" x14ac:dyDescent="0.25">
      <c r="T17298" s="29"/>
      <c r="U17298" s="29"/>
      <c r="V17298" s="30"/>
    </row>
    <row r="17299" spans="20:22" x14ac:dyDescent="0.25">
      <c r="T17299" s="29"/>
      <c r="U17299" s="29"/>
      <c r="V17299" s="30"/>
    </row>
    <row r="17300" spans="20:22" x14ac:dyDescent="0.25">
      <c r="T17300" s="29"/>
      <c r="U17300" s="29"/>
      <c r="V17300" s="30"/>
    </row>
    <row r="17301" spans="20:22" x14ac:dyDescent="0.25">
      <c r="T17301" s="29"/>
      <c r="U17301" s="29"/>
      <c r="V17301" s="30"/>
    </row>
    <row r="17302" spans="20:22" x14ac:dyDescent="0.25">
      <c r="T17302" s="29"/>
      <c r="U17302" s="29"/>
      <c r="V17302" s="30"/>
    </row>
    <row r="17303" spans="20:22" x14ac:dyDescent="0.25">
      <c r="T17303" s="29"/>
      <c r="U17303" s="29"/>
      <c r="V17303" s="30"/>
    </row>
    <row r="17304" spans="20:22" x14ac:dyDescent="0.25">
      <c r="T17304" s="29"/>
      <c r="U17304" s="29"/>
      <c r="V17304" s="30"/>
    </row>
    <row r="17305" spans="20:22" x14ac:dyDescent="0.25">
      <c r="T17305" s="29"/>
      <c r="U17305" s="29"/>
      <c r="V17305" s="30"/>
    </row>
    <row r="17306" spans="20:22" x14ac:dyDescent="0.25">
      <c r="T17306" s="29"/>
      <c r="U17306" s="29"/>
      <c r="V17306" s="30"/>
    </row>
    <row r="17307" spans="20:22" x14ac:dyDescent="0.25">
      <c r="T17307" s="29"/>
      <c r="U17307" s="29"/>
      <c r="V17307" s="30"/>
    </row>
    <row r="17308" spans="20:22" x14ac:dyDescent="0.25">
      <c r="T17308" s="29"/>
      <c r="U17308" s="29"/>
      <c r="V17308" s="30"/>
    </row>
    <row r="17309" spans="20:22" x14ac:dyDescent="0.25">
      <c r="T17309" s="29"/>
      <c r="U17309" s="29"/>
      <c r="V17309" s="30"/>
    </row>
    <row r="17310" spans="20:22" x14ac:dyDescent="0.25">
      <c r="T17310" s="29"/>
      <c r="U17310" s="29"/>
      <c r="V17310" s="30"/>
    </row>
    <row r="17311" spans="20:22" x14ac:dyDescent="0.25">
      <c r="T17311" s="29"/>
      <c r="U17311" s="29"/>
      <c r="V17311" s="30"/>
    </row>
    <row r="17312" spans="20:22" x14ac:dyDescent="0.25">
      <c r="T17312" s="29"/>
      <c r="U17312" s="29"/>
      <c r="V17312" s="30"/>
    </row>
    <row r="17313" spans="20:22" x14ac:dyDescent="0.25">
      <c r="T17313" s="29"/>
      <c r="U17313" s="29"/>
      <c r="V17313" s="30"/>
    </row>
    <row r="17314" spans="20:22" x14ac:dyDescent="0.25">
      <c r="T17314" s="29"/>
      <c r="U17314" s="29"/>
      <c r="V17314" s="30"/>
    </row>
    <row r="17315" spans="20:22" x14ac:dyDescent="0.25">
      <c r="T17315" s="29"/>
      <c r="U17315" s="29"/>
      <c r="V17315" s="30"/>
    </row>
    <row r="17316" spans="20:22" x14ac:dyDescent="0.25">
      <c r="T17316" s="29"/>
      <c r="U17316" s="29"/>
      <c r="V17316" s="30"/>
    </row>
    <row r="17317" spans="20:22" x14ac:dyDescent="0.25">
      <c r="T17317" s="29"/>
      <c r="U17317" s="29"/>
      <c r="V17317" s="30"/>
    </row>
    <row r="17318" spans="20:22" x14ac:dyDescent="0.25">
      <c r="T17318" s="29"/>
      <c r="U17318" s="29"/>
      <c r="V17318" s="30"/>
    </row>
    <row r="17319" spans="20:22" x14ac:dyDescent="0.25">
      <c r="T17319" s="29"/>
      <c r="U17319" s="29"/>
      <c r="V17319" s="30"/>
    </row>
    <row r="17320" spans="20:22" x14ac:dyDescent="0.25">
      <c r="T17320" s="29"/>
      <c r="U17320" s="29"/>
      <c r="V17320" s="30"/>
    </row>
    <row r="17321" spans="20:22" x14ac:dyDescent="0.25">
      <c r="T17321" s="29"/>
      <c r="U17321" s="29"/>
      <c r="V17321" s="30"/>
    </row>
    <row r="17322" spans="20:22" x14ac:dyDescent="0.25">
      <c r="T17322" s="29"/>
      <c r="U17322" s="29"/>
      <c r="V17322" s="30"/>
    </row>
    <row r="17323" spans="20:22" x14ac:dyDescent="0.25">
      <c r="T17323" s="29"/>
      <c r="U17323" s="29"/>
      <c r="V17323" s="30"/>
    </row>
    <row r="17324" spans="20:22" x14ac:dyDescent="0.25">
      <c r="T17324" s="29"/>
      <c r="U17324" s="29"/>
      <c r="V17324" s="30"/>
    </row>
    <row r="17325" spans="20:22" x14ac:dyDescent="0.25">
      <c r="T17325" s="29"/>
      <c r="U17325" s="29"/>
      <c r="V17325" s="30"/>
    </row>
    <row r="17326" spans="20:22" x14ac:dyDescent="0.25">
      <c r="T17326" s="29"/>
      <c r="U17326" s="29"/>
      <c r="V17326" s="30"/>
    </row>
    <row r="17327" spans="20:22" x14ac:dyDescent="0.25">
      <c r="T17327" s="29"/>
      <c r="U17327" s="29"/>
      <c r="V17327" s="30"/>
    </row>
    <row r="17328" spans="20:22" x14ac:dyDescent="0.25">
      <c r="T17328" s="29"/>
      <c r="U17328" s="29"/>
      <c r="V17328" s="30"/>
    </row>
    <row r="17329" spans="20:22" x14ac:dyDescent="0.25">
      <c r="T17329" s="29"/>
      <c r="U17329" s="29"/>
      <c r="V17329" s="30"/>
    </row>
    <row r="17330" spans="20:22" x14ac:dyDescent="0.25">
      <c r="T17330" s="29"/>
      <c r="U17330" s="29"/>
      <c r="V17330" s="30"/>
    </row>
    <row r="17331" spans="20:22" x14ac:dyDescent="0.25">
      <c r="T17331" s="29"/>
      <c r="U17331" s="29"/>
      <c r="V17331" s="30"/>
    </row>
    <row r="17332" spans="20:22" x14ac:dyDescent="0.25">
      <c r="T17332" s="29"/>
      <c r="U17332" s="29"/>
      <c r="V17332" s="30"/>
    </row>
    <row r="17333" spans="20:22" x14ac:dyDescent="0.25">
      <c r="T17333" s="29"/>
      <c r="U17333" s="29"/>
      <c r="V17333" s="30"/>
    </row>
    <row r="17334" spans="20:22" x14ac:dyDescent="0.25">
      <c r="T17334" s="29"/>
      <c r="U17334" s="29"/>
      <c r="V17334" s="30"/>
    </row>
    <row r="17335" spans="20:22" x14ac:dyDescent="0.25">
      <c r="T17335" s="29"/>
      <c r="U17335" s="29"/>
      <c r="V17335" s="30"/>
    </row>
    <row r="17336" spans="20:22" x14ac:dyDescent="0.25">
      <c r="T17336" s="29"/>
      <c r="U17336" s="29"/>
      <c r="V17336" s="30"/>
    </row>
    <row r="17337" spans="20:22" x14ac:dyDescent="0.25">
      <c r="T17337" s="29"/>
      <c r="U17337" s="29"/>
      <c r="V17337" s="30"/>
    </row>
    <row r="17338" spans="20:22" x14ac:dyDescent="0.25">
      <c r="T17338" s="29"/>
      <c r="U17338" s="29"/>
      <c r="V17338" s="30"/>
    </row>
    <row r="17339" spans="20:22" x14ac:dyDescent="0.25">
      <c r="T17339" s="29"/>
      <c r="U17339" s="29"/>
      <c r="V17339" s="30"/>
    </row>
    <row r="17340" spans="20:22" x14ac:dyDescent="0.25">
      <c r="T17340" s="29"/>
      <c r="U17340" s="29"/>
      <c r="V17340" s="30"/>
    </row>
    <row r="17341" spans="20:22" x14ac:dyDescent="0.25">
      <c r="T17341" s="29"/>
      <c r="U17341" s="29"/>
      <c r="V17341" s="30"/>
    </row>
    <row r="17342" spans="20:22" x14ac:dyDescent="0.25">
      <c r="T17342" s="29"/>
      <c r="U17342" s="29"/>
      <c r="V17342" s="30"/>
    </row>
    <row r="17343" spans="20:22" x14ac:dyDescent="0.25">
      <c r="T17343" s="29"/>
      <c r="U17343" s="29"/>
      <c r="V17343" s="30"/>
    </row>
    <row r="17344" spans="20:22" x14ac:dyDescent="0.25">
      <c r="T17344" s="29"/>
      <c r="U17344" s="29"/>
      <c r="V17344" s="30"/>
    </row>
    <row r="17345" spans="20:22" x14ac:dyDescent="0.25">
      <c r="T17345" s="29"/>
      <c r="U17345" s="29"/>
      <c r="V17345" s="30"/>
    </row>
    <row r="17346" spans="20:22" x14ac:dyDescent="0.25">
      <c r="T17346" s="29"/>
      <c r="U17346" s="29"/>
      <c r="V17346" s="30"/>
    </row>
    <row r="17347" spans="20:22" x14ac:dyDescent="0.25">
      <c r="T17347" s="29"/>
      <c r="U17347" s="29"/>
      <c r="V17347" s="30"/>
    </row>
    <row r="17348" spans="20:22" x14ac:dyDescent="0.25">
      <c r="T17348" s="29"/>
      <c r="U17348" s="29"/>
      <c r="V17348" s="30"/>
    </row>
    <row r="17349" spans="20:22" x14ac:dyDescent="0.25">
      <c r="T17349" s="29"/>
      <c r="U17349" s="29"/>
      <c r="V17349" s="30"/>
    </row>
    <row r="17350" spans="20:22" x14ac:dyDescent="0.25">
      <c r="T17350" s="29"/>
      <c r="U17350" s="29"/>
      <c r="V17350" s="30"/>
    </row>
    <row r="17351" spans="20:22" x14ac:dyDescent="0.25">
      <c r="T17351" s="29"/>
      <c r="U17351" s="29"/>
      <c r="V17351" s="30"/>
    </row>
    <row r="17352" spans="20:22" x14ac:dyDescent="0.25">
      <c r="T17352" s="29"/>
      <c r="U17352" s="29"/>
      <c r="V17352" s="30"/>
    </row>
    <row r="17353" spans="20:22" x14ac:dyDescent="0.25">
      <c r="T17353" s="29"/>
      <c r="U17353" s="29"/>
      <c r="V17353" s="30"/>
    </row>
    <row r="17354" spans="20:22" x14ac:dyDescent="0.25">
      <c r="T17354" s="29"/>
      <c r="U17354" s="29"/>
      <c r="V17354" s="30"/>
    </row>
    <row r="17355" spans="20:22" x14ac:dyDescent="0.25">
      <c r="T17355" s="29"/>
      <c r="U17355" s="29"/>
      <c r="V17355" s="30"/>
    </row>
    <row r="17356" spans="20:22" x14ac:dyDescent="0.25">
      <c r="T17356" s="29"/>
      <c r="U17356" s="29"/>
      <c r="V17356" s="30"/>
    </row>
    <row r="17357" spans="20:22" x14ac:dyDescent="0.25">
      <c r="T17357" s="29"/>
      <c r="U17357" s="29"/>
      <c r="V17357" s="30"/>
    </row>
    <row r="17358" spans="20:22" x14ac:dyDescent="0.25">
      <c r="T17358" s="29"/>
      <c r="U17358" s="29"/>
      <c r="V17358" s="30"/>
    </row>
    <row r="17359" spans="20:22" x14ac:dyDescent="0.25">
      <c r="T17359" s="29"/>
      <c r="U17359" s="29"/>
      <c r="V17359" s="30"/>
    </row>
    <row r="17360" spans="20:22" x14ac:dyDescent="0.25">
      <c r="T17360" s="29"/>
      <c r="U17360" s="29"/>
      <c r="V17360" s="30"/>
    </row>
    <row r="17361" spans="20:22" x14ac:dyDescent="0.25">
      <c r="T17361" s="29"/>
      <c r="U17361" s="29"/>
      <c r="V17361" s="30"/>
    </row>
    <row r="17362" spans="20:22" x14ac:dyDescent="0.25">
      <c r="T17362" s="29"/>
      <c r="U17362" s="29"/>
      <c r="V17362" s="30"/>
    </row>
    <row r="17363" spans="20:22" x14ac:dyDescent="0.25">
      <c r="T17363" s="29"/>
      <c r="U17363" s="29"/>
      <c r="V17363" s="30"/>
    </row>
    <row r="17364" spans="20:22" x14ac:dyDescent="0.25">
      <c r="T17364" s="29"/>
      <c r="U17364" s="29"/>
      <c r="V17364" s="30"/>
    </row>
    <row r="17365" spans="20:22" x14ac:dyDescent="0.25">
      <c r="T17365" s="29"/>
      <c r="U17365" s="29"/>
      <c r="V17365" s="30"/>
    </row>
    <row r="17366" spans="20:22" x14ac:dyDescent="0.25">
      <c r="T17366" s="29"/>
      <c r="U17366" s="29"/>
      <c r="V17366" s="30"/>
    </row>
    <row r="17367" spans="20:22" x14ac:dyDescent="0.25">
      <c r="T17367" s="29"/>
      <c r="U17367" s="29"/>
      <c r="V17367" s="30"/>
    </row>
    <row r="17368" spans="20:22" x14ac:dyDescent="0.25">
      <c r="T17368" s="29"/>
      <c r="U17368" s="29"/>
      <c r="V17368" s="30"/>
    </row>
    <row r="17369" spans="20:22" x14ac:dyDescent="0.25">
      <c r="T17369" s="29"/>
      <c r="U17369" s="29"/>
      <c r="V17369" s="30"/>
    </row>
    <row r="17370" spans="20:22" x14ac:dyDescent="0.25">
      <c r="T17370" s="29"/>
      <c r="U17370" s="29"/>
      <c r="V17370" s="30"/>
    </row>
    <row r="17371" spans="20:22" x14ac:dyDescent="0.25">
      <c r="T17371" s="29"/>
      <c r="U17371" s="29"/>
      <c r="V17371" s="30"/>
    </row>
    <row r="17372" spans="20:22" x14ac:dyDescent="0.25">
      <c r="T17372" s="29"/>
      <c r="U17372" s="29"/>
      <c r="V17372" s="30"/>
    </row>
    <row r="17373" spans="20:22" x14ac:dyDescent="0.25">
      <c r="T17373" s="29"/>
      <c r="U17373" s="29"/>
      <c r="V17373" s="30"/>
    </row>
    <row r="17374" spans="20:22" x14ac:dyDescent="0.25">
      <c r="T17374" s="29"/>
      <c r="U17374" s="29"/>
      <c r="V17374" s="30"/>
    </row>
    <row r="17375" spans="20:22" x14ac:dyDescent="0.25">
      <c r="T17375" s="29"/>
      <c r="U17375" s="29"/>
      <c r="V17375" s="30"/>
    </row>
    <row r="17376" spans="20:22" x14ac:dyDescent="0.25">
      <c r="T17376" s="29"/>
      <c r="U17376" s="29"/>
      <c r="V17376" s="30"/>
    </row>
    <row r="17377" spans="20:22" x14ac:dyDescent="0.25">
      <c r="T17377" s="29"/>
      <c r="U17377" s="29"/>
      <c r="V17377" s="30"/>
    </row>
    <row r="17378" spans="20:22" x14ac:dyDescent="0.25">
      <c r="T17378" s="29"/>
      <c r="U17378" s="29"/>
      <c r="V17378" s="30"/>
    </row>
    <row r="17379" spans="20:22" x14ac:dyDescent="0.25">
      <c r="T17379" s="29"/>
      <c r="U17379" s="29"/>
      <c r="V17379" s="30"/>
    </row>
    <row r="17380" spans="20:22" x14ac:dyDescent="0.25">
      <c r="T17380" s="29"/>
      <c r="U17380" s="29"/>
      <c r="V17380" s="30"/>
    </row>
    <row r="17381" spans="20:22" x14ac:dyDescent="0.25">
      <c r="T17381" s="29"/>
      <c r="U17381" s="29"/>
      <c r="V17381" s="30"/>
    </row>
    <row r="17382" spans="20:22" x14ac:dyDescent="0.25">
      <c r="T17382" s="29"/>
      <c r="U17382" s="29"/>
      <c r="V17382" s="30"/>
    </row>
    <row r="17383" spans="20:22" x14ac:dyDescent="0.25">
      <c r="T17383" s="29"/>
      <c r="U17383" s="29"/>
      <c r="V17383" s="30"/>
    </row>
    <row r="17384" spans="20:22" x14ac:dyDescent="0.25">
      <c r="T17384" s="29"/>
      <c r="U17384" s="29"/>
      <c r="V17384" s="30"/>
    </row>
    <row r="17385" spans="20:22" x14ac:dyDescent="0.25">
      <c r="T17385" s="29"/>
      <c r="U17385" s="29"/>
      <c r="V17385" s="30"/>
    </row>
    <row r="17386" spans="20:22" x14ac:dyDescent="0.25">
      <c r="T17386" s="29"/>
      <c r="U17386" s="29"/>
      <c r="V17386" s="30"/>
    </row>
    <row r="17387" spans="20:22" x14ac:dyDescent="0.25">
      <c r="T17387" s="29"/>
      <c r="U17387" s="29"/>
      <c r="V17387" s="30"/>
    </row>
    <row r="17388" spans="20:22" x14ac:dyDescent="0.25">
      <c r="T17388" s="29"/>
      <c r="U17388" s="29"/>
      <c r="V17388" s="30"/>
    </row>
    <row r="17389" spans="20:22" x14ac:dyDescent="0.25">
      <c r="T17389" s="29"/>
      <c r="U17389" s="29"/>
      <c r="V17389" s="30"/>
    </row>
    <row r="17390" spans="20:22" x14ac:dyDescent="0.25">
      <c r="T17390" s="29"/>
      <c r="U17390" s="29"/>
      <c r="V17390" s="30"/>
    </row>
    <row r="17391" spans="20:22" x14ac:dyDescent="0.25">
      <c r="T17391" s="29"/>
      <c r="U17391" s="29"/>
      <c r="V17391" s="30"/>
    </row>
    <row r="17392" spans="20:22" x14ac:dyDescent="0.25">
      <c r="T17392" s="29"/>
      <c r="U17392" s="29"/>
      <c r="V17392" s="30"/>
    </row>
    <row r="17393" spans="20:22" x14ac:dyDescent="0.25">
      <c r="T17393" s="29"/>
      <c r="U17393" s="29"/>
      <c r="V17393" s="30"/>
    </row>
    <row r="17394" spans="20:22" x14ac:dyDescent="0.25">
      <c r="T17394" s="29"/>
      <c r="U17394" s="29"/>
      <c r="V17394" s="30"/>
    </row>
    <row r="17395" spans="20:22" x14ac:dyDescent="0.25">
      <c r="T17395" s="29"/>
      <c r="U17395" s="29"/>
      <c r="V17395" s="30"/>
    </row>
    <row r="17396" spans="20:22" x14ac:dyDescent="0.25">
      <c r="T17396" s="29"/>
      <c r="U17396" s="29"/>
      <c r="V17396" s="30"/>
    </row>
    <row r="17397" spans="20:22" x14ac:dyDescent="0.25">
      <c r="T17397" s="29"/>
      <c r="U17397" s="29"/>
      <c r="V17397" s="30"/>
    </row>
    <row r="17398" spans="20:22" x14ac:dyDescent="0.25">
      <c r="T17398" s="29"/>
      <c r="U17398" s="29"/>
      <c r="V17398" s="30"/>
    </row>
    <row r="17399" spans="20:22" x14ac:dyDescent="0.25">
      <c r="T17399" s="29"/>
      <c r="U17399" s="29"/>
      <c r="V17399" s="30"/>
    </row>
    <row r="17400" spans="20:22" x14ac:dyDescent="0.25">
      <c r="T17400" s="29"/>
      <c r="U17400" s="29"/>
      <c r="V17400" s="30"/>
    </row>
    <row r="17401" spans="20:22" x14ac:dyDescent="0.25">
      <c r="T17401" s="29"/>
      <c r="U17401" s="29"/>
      <c r="V17401" s="30"/>
    </row>
    <row r="17402" spans="20:22" x14ac:dyDescent="0.25">
      <c r="T17402" s="29"/>
      <c r="U17402" s="29"/>
      <c r="V17402" s="30"/>
    </row>
    <row r="17403" spans="20:22" x14ac:dyDescent="0.25">
      <c r="T17403" s="29"/>
      <c r="U17403" s="29"/>
      <c r="V17403" s="30"/>
    </row>
    <row r="17404" spans="20:22" x14ac:dyDescent="0.25">
      <c r="T17404" s="29"/>
      <c r="U17404" s="29"/>
      <c r="V17404" s="30"/>
    </row>
    <row r="17405" spans="20:22" x14ac:dyDescent="0.25">
      <c r="T17405" s="29"/>
      <c r="U17405" s="29"/>
      <c r="V17405" s="30"/>
    </row>
    <row r="17406" spans="20:22" x14ac:dyDescent="0.25">
      <c r="T17406" s="29"/>
      <c r="U17406" s="29"/>
      <c r="V17406" s="30"/>
    </row>
    <row r="17407" spans="20:22" x14ac:dyDescent="0.25">
      <c r="T17407" s="29"/>
      <c r="U17407" s="29"/>
      <c r="V17407" s="30"/>
    </row>
    <row r="17408" spans="20:22" x14ac:dyDescent="0.25">
      <c r="T17408" s="29"/>
      <c r="U17408" s="29"/>
      <c r="V17408" s="30"/>
    </row>
    <row r="17409" spans="20:22" x14ac:dyDescent="0.25">
      <c r="T17409" s="29"/>
      <c r="U17409" s="29"/>
      <c r="V17409" s="30"/>
    </row>
    <row r="17410" spans="20:22" x14ac:dyDescent="0.25">
      <c r="T17410" s="29"/>
      <c r="U17410" s="29"/>
      <c r="V17410" s="30"/>
    </row>
    <row r="17411" spans="20:22" x14ac:dyDescent="0.25">
      <c r="T17411" s="29"/>
      <c r="U17411" s="29"/>
      <c r="V17411" s="30"/>
    </row>
    <row r="17412" spans="20:22" x14ac:dyDescent="0.25">
      <c r="T17412" s="29"/>
      <c r="U17412" s="29"/>
      <c r="V17412" s="30"/>
    </row>
    <row r="17413" spans="20:22" x14ac:dyDescent="0.25">
      <c r="T17413" s="29"/>
      <c r="U17413" s="29"/>
      <c r="V17413" s="30"/>
    </row>
    <row r="17414" spans="20:22" x14ac:dyDescent="0.25">
      <c r="T17414" s="29"/>
      <c r="U17414" s="29"/>
      <c r="V17414" s="30"/>
    </row>
    <row r="17415" spans="20:22" x14ac:dyDescent="0.25">
      <c r="T17415" s="29"/>
      <c r="U17415" s="29"/>
      <c r="V17415" s="30"/>
    </row>
    <row r="17416" spans="20:22" x14ac:dyDescent="0.25">
      <c r="T17416" s="29"/>
      <c r="U17416" s="29"/>
      <c r="V17416" s="30"/>
    </row>
    <row r="17417" spans="20:22" x14ac:dyDescent="0.25">
      <c r="T17417" s="29"/>
      <c r="U17417" s="29"/>
      <c r="V17417" s="30"/>
    </row>
    <row r="17418" spans="20:22" x14ac:dyDescent="0.25">
      <c r="T17418" s="29"/>
      <c r="U17418" s="29"/>
      <c r="V17418" s="30"/>
    </row>
    <row r="17419" spans="20:22" x14ac:dyDescent="0.25">
      <c r="T17419" s="29"/>
      <c r="U17419" s="29"/>
      <c r="V17419" s="30"/>
    </row>
    <row r="17420" spans="20:22" x14ac:dyDescent="0.25">
      <c r="T17420" s="29"/>
      <c r="U17420" s="29"/>
      <c r="V17420" s="30"/>
    </row>
    <row r="17421" spans="20:22" x14ac:dyDescent="0.25">
      <c r="T17421" s="29"/>
      <c r="U17421" s="29"/>
      <c r="V17421" s="30"/>
    </row>
    <row r="17422" spans="20:22" x14ac:dyDescent="0.25">
      <c r="T17422" s="29"/>
      <c r="U17422" s="29"/>
      <c r="V17422" s="30"/>
    </row>
    <row r="17423" spans="20:22" x14ac:dyDescent="0.25">
      <c r="T17423" s="29"/>
      <c r="U17423" s="29"/>
      <c r="V17423" s="30"/>
    </row>
    <row r="17424" spans="20:22" x14ac:dyDescent="0.25">
      <c r="T17424" s="29"/>
      <c r="U17424" s="29"/>
      <c r="V17424" s="30"/>
    </row>
    <row r="17425" spans="20:22" x14ac:dyDescent="0.25">
      <c r="T17425" s="29"/>
      <c r="U17425" s="29"/>
      <c r="V17425" s="30"/>
    </row>
    <row r="17426" spans="20:22" x14ac:dyDescent="0.25">
      <c r="T17426" s="29"/>
      <c r="U17426" s="29"/>
      <c r="V17426" s="30"/>
    </row>
    <row r="17427" spans="20:22" x14ac:dyDescent="0.25">
      <c r="T17427" s="29"/>
      <c r="U17427" s="29"/>
      <c r="V17427" s="30"/>
    </row>
    <row r="17428" spans="20:22" x14ac:dyDescent="0.25">
      <c r="T17428" s="29"/>
      <c r="U17428" s="29"/>
      <c r="V17428" s="30"/>
    </row>
    <row r="17429" spans="20:22" x14ac:dyDescent="0.25">
      <c r="T17429" s="29"/>
      <c r="U17429" s="29"/>
      <c r="V17429" s="30"/>
    </row>
    <row r="17430" spans="20:22" x14ac:dyDescent="0.25">
      <c r="T17430" s="29"/>
      <c r="U17430" s="29"/>
      <c r="V17430" s="30"/>
    </row>
    <row r="17431" spans="20:22" x14ac:dyDescent="0.25">
      <c r="T17431" s="29"/>
      <c r="U17431" s="29"/>
      <c r="V17431" s="30"/>
    </row>
    <row r="17432" spans="20:22" x14ac:dyDescent="0.25">
      <c r="T17432" s="29"/>
      <c r="U17432" s="29"/>
      <c r="V17432" s="30"/>
    </row>
    <row r="17433" spans="20:22" x14ac:dyDescent="0.25">
      <c r="T17433" s="29"/>
      <c r="U17433" s="29"/>
      <c r="V17433" s="30"/>
    </row>
    <row r="17434" spans="20:22" x14ac:dyDescent="0.25">
      <c r="T17434" s="29"/>
      <c r="U17434" s="29"/>
      <c r="V17434" s="30"/>
    </row>
    <row r="17435" spans="20:22" x14ac:dyDescent="0.25">
      <c r="T17435" s="29"/>
      <c r="U17435" s="29"/>
      <c r="V17435" s="30"/>
    </row>
    <row r="17436" spans="20:22" x14ac:dyDescent="0.25">
      <c r="T17436" s="29"/>
      <c r="U17436" s="29"/>
      <c r="V17436" s="30"/>
    </row>
    <row r="17437" spans="20:22" x14ac:dyDescent="0.25">
      <c r="T17437" s="29"/>
      <c r="U17437" s="29"/>
      <c r="V17437" s="30"/>
    </row>
    <row r="17438" spans="20:22" x14ac:dyDescent="0.25">
      <c r="T17438" s="29"/>
      <c r="U17438" s="29"/>
      <c r="V17438" s="30"/>
    </row>
    <row r="17439" spans="20:22" x14ac:dyDescent="0.25">
      <c r="T17439" s="29"/>
      <c r="U17439" s="29"/>
      <c r="V17439" s="30"/>
    </row>
    <row r="17440" spans="20:22" x14ac:dyDescent="0.25">
      <c r="T17440" s="29"/>
      <c r="U17440" s="29"/>
      <c r="V17440" s="30"/>
    </row>
    <row r="17441" spans="20:22" x14ac:dyDescent="0.25">
      <c r="T17441" s="29"/>
      <c r="U17441" s="29"/>
      <c r="V17441" s="30"/>
    </row>
    <row r="17442" spans="20:22" x14ac:dyDescent="0.25">
      <c r="T17442" s="29"/>
      <c r="U17442" s="29"/>
      <c r="V17442" s="30"/>
    </row>
    <row r="17443" spans="20:22" x14ac:dyDescent="0.25">
      <c r="T17443" s="29"/>
      <c r="U17443" s="29"/>
      <c r="V17443" s="30"/>
    </row>
    <row r="17444" spans="20:22" x14ac:dyDescent="0.25">
      <c r="T17444" s="29"/>
      <c r="U17444" s="29"/>
      <c r="V17444" s="30"/>
    </row>
    <row r="17445" spans="20:22" x14ac:dyDescent="0.25">
      <c r="T17445" s="29"/>
      <c r="U17445" s="29"/>
      <c r="V17445" s="30"/>
    </row>
    <row r="17446" spans="20:22" x14ac:dyDescent="0.25">
      <c r="T17446" s="29"/>
      <c r="U17446" s="29"/>
      <c r="V17446" s="30"/>
    </row>
    <row r="17447" spans="20:22" x14ac:dyDescent="0.25">
      <c r="T17447" s="29"/>
      <c r="U17447" s="29"/>
      <c r="V17447" s="30"/>
    </row>
    <row r="17448" spans="20:22" x14ac:dyDescent="0.25">
      <c r="T17448" s="29"/>
      <c r="U17448" s="29"/>
      <c r="V17448" s="30"/>
    </row>
    <row r="17449" spans="20:22" x14ac:dyDescent="0.25">
      <c r="T17449" s="29"/>
      <c r="U17449" s="29"/>
      <c r="V17449" s="30"/>
    </row>
    <row r="17450" spans="20:22" x14ac:dyDescent="0.25">
      <c r="T17450" s="29"/>
      <c r="U17450" s="29"/>
      <c r="V17450" s="30"/>
    </row>
    <row r="17451" spans="20:22" x14ac:dyDescent="0.25">
      <c r="T17451" s="29"/>
      <c r="U17451" s="29"/>
      <c r="V17451" s="30"/>
    </row>
    <row r="17452" spans="20:22" x14ac:dyDescent="0.25">
      <c r="T17452" s="29"/>
      <c r="U17452" s="29"/>
      <c r="V17452" s="30"/>
    </row>
    <row r="17453" spans="20:22" x14ac:dyDescent="0.25">
      <c r="T17453" s="29"/>
      <c r="U17453" s="29"/>
      <c r="V17453" s="30"/>
    </row>
    <row r="17454" spans="20:22" x14ac:dyDescent="0.25">
      <c r="T17454" s="29"/>
      <c r="U17454" s="29"/>
      <c r="V17454" s="30"/>
    </row>
    <row r="17455" spans="20:22" x14ac:dyDescent="0.25">
      <c r="T17455" s="29"/>
      <c r="U17455" s="29"/>
      <c r="V17455" s="30"/>
    </row>
    <row r="17456" spans="20:22" x14ac:dyDescent="0.25">
      <c r="T17456" s="29"/>
      <c r="U17456" s="29"/>
      <c r="V17456" s="30"/>
    </row>
    <row r="17457" spans="20:22" x14ac:dyDescent="0.25">
      <c r="T17457" s="29"/>
      <c r="U17457" s="29"/>
      <c r="V17457" s="30"/>
    </row>
    <row r="17458" spans="20:22" x14ac:dyDescent="0.25">
      <c r="T17458" s="29"/>
      <c r="U17458" s="29"/>
      <c r="V17458" s="30"/>
    </row>
    <row r="17459" spans="20:22" x14ac:dyDescent="0.25">
      <c r="T17459" s="29"/>
      <c r="U17459" s="29"/>
      <c r="V17459" s="30"/>
    </row>
    <row r="17460" spans="20:22" x14ac:dyDescent="0.25">
      <c r="T17460" s="29"/>
      <c r="U17460" s="29"/>
      <c r="V17460" s="30"/>
    </row>
    <row r="17461" spans="20:22" x14ac:dyDescent="0.25">
      <c r="T17461" s="29"/>
      <c r="U17461" s="29"/>
      <c r="V17461" s="30"/>
    </row>
    <row r="17462" spans="20:22" x14ac:dyDescent="0.25">
      <c r="T17462" s="29"/>
      <c r="U17462" s="29"/>
      <c r="V17462" s="30"/>
    </row>
    <row r="17463" spans="20:22" x14ac:dyDescent="0.25">
      <c r="T17463" s="29"/>
      <c r="U17463" s="29"/>
      <c r="V17463" s="30"/>
    </row>
    <row r="17464" spans="20:22" x14ac:dyDescent="0.25">
      <c r="T17464" s="29"/>
      <c r="U17464" s="29"/>
      <c r="V17464" s="30"/>
    </row>
    <row r="17465" spans="20:22" x14ac:dyDescent="0.25">
      <c r="T17465" s="29"/>
      <c r="U17465" s="29"/>
      <c r="V17465" s="30"/>
    </row>
    <row r="17466" spans="20:22" x14ac:dyDescent="0.25">
      <c r="T17466" s="29"/>
      <c r="U17466" s="29"/>
      <c r="V17466" s="30"/>
    </row>
    <row r="17467" spans="20:22" x14ac:dyDescent="0.25">
      <c r="T17467" s="29"/>
      <c r="U17467" s="29"/>
      <c r="V17467" s="30"/>
    </row>
    <row r="17468" spans="20:22" x14ac:dyDescent="0.25">
      <c r="T17468" s="29"/>
      <c r="U17468" s="29"/>
      <c r="V17468" s="30"/>
    </row>
    <row r="17469" spans="20:22" x14ac:dyDescent="0.25">
      <c r="T17469" s="29"/>
      <c r="U17469" s="29"/>
      <c r="V17469" s="30"/>
    </row>
    <row r="17470" spans="20:22" x14ac:dyDescent="0.25">
      <c r="T17470" s="29"/>
      <c r="U17470" s="29"/>
      <c r="V17470" s="30"/>
    </row>
    <row r="17471" spans="20:22" x14ac:dyDescent="0.25">
      <c r="T17471" s="29"/>
      <c r="U17471" s="29"/>
      <c r="V17471" s="30"/>
    </row>
    <row r="17472" spans="20:22" x14ac:dyDescent="0.25">
      <c r="T17472" s="29"/>
      <c r="U17472" s="29"/>
      <c r="V17472" s="30"/>
    </row>
    <row r="17473" spans="20:22" x14ac:dyDescent="0.25">
      <c r="T17473" s="29"/>
      <c r="U17473" s="29"/>
      <c r="V17473" s="30"/>
    </row>
    <row r="17474" spans="20:22" x14ac:dyDescent="0.25">
      <c r="T17474" s="29"/>
      <c r="U17474" s="29"/>
      <c r="V17474" s="30"/>
    </row>
    <row r="17475" spans="20:22" x14ac:dyDescent="0.25">
      <c r="T17475" s="29"/>
      <c r="U17475" s="29"/>
      <c r="V17475" s="30"/>
    </row>
    <row r="17476" spans="20:22" x14ac:dyDescent="0.25">
      <c r="T17476" s="29"/>
      <c r="U17476" s="29"/>
      <c r="V17476" s="30"/>
    </row>
    <row r="17477" spans="20:22" x14ac:dyDescent="0.25">
      <c r="T17477" s="29"/>
      <c r="U17477" s="29"/>
      <c r="V17477" s="30"/>
    </row>
    <row r="17478" spans="20:22" x14ac:dyDescent="0.25">
      <c r="T17478" s="29"/>
      <c r="U17478" s="29"/>
      <c r="V17478" s="30"/>
    </row>
    <row r="17479" spans="20:22" x14ac:dyDescent="0.25">
      <c r="T17479" s="29"/>
      <c r="U17479" s="29"/>
      <c r="V17479" s="30"/>
    </row>
    <row r="17480" spans="20:22" x14ac:dyDescent="0.25">
      <c r="T17480" s="29"/>
      <c r="U17480" s="29"/>
      <c r="V17480" s="30"/>
    </row>
    <row r="17481" spans="20:22" x14ac:dyDescent="0.25">
      <c r="T17481" s="29"/>
      <c r="U17481" s="29"/>
      <c r="V17481" s="30"/>
    </row>
    <row r="17482" spans="20:22" x14ac:dyDescent="0.25">
      <c r="T17482" s="29"/>
      <c r="U17482" s="29"/>
      <c r="V17482" s="30"/>
    </row>
    <row r="17483" spans="20:22" x14ac:dyDescent="0.25">
      <c r="T17483" s="29"/>
      <c r="U17483" s="29"/>
      <c r="V17483" s="30"/>
    </row>
    <row r="17484" spans="20:22" x14ac:dyDescent="0.25">
      <c r="T17484" s="29"/>
      <c r="U17484" s="29"/>
      <c r="V17484" s="30"/>
    </row>
    <row r="17485" spans="20:22" x14ac:dyDescent="0.25">
      <c r="T17485" s="29"/>
      <c r="U17485" s="29"/>
      <c r="V17485" s="30"/>
    </row>
    <row r="17486" spans="20:22" x14ac:dyDescent="0.25">
      <c r="T17486" s="29"/>
      <c r="U17486" s="29"/>
      <c r="V17486" s="30"/>
    </row>
    <row r="17487" spans="20:22" x14ac:dyDescent="0.25">
      <c r="T17487" s="29"/>
      <c r="U17487" s="29"/>
      <c r="V17487" s="30"/>
    </row>
    <row r="17488" spans="20:22" x14ac:dyDescent="0.25">
      <c r="T17488" s="29"/>
      <c r="U17488" s="29"/>
      <c r="V17488" s="30"/>
    </row>
    <row r="17489" spans="20:22" x14ac:dyDescent="0.25">
      <c r="T17489" s="29"/>
      <c r="U17489" s="29"/>
      <c r="V17489" s="30"/>
    </row>
    <row r="17490" spans="20:22" x14ac:dyDescent="0.25">
      <c r="T17490" s="29"/>
      <c r="U17490" s="29"/>
      <c r="V17490" s="30"/>
    </row>
    <row r="17491" spans="20:22" x14ac:dyDescent="0.25">
      <c r="T17491" s="29"/>
      <c r="U17491" s="29"/>
      <c r="V17491" s="30"/>
    </row>
    <row r="17492" spans="20:22" x14ac:dyDescent="0.25">
      <c r="T17492" s="29"/>
      <c r="U17492" s="29"/>
      <c r="V17492" s="30"/>
    </row>
    <row r="17493" spans="20:22" x14ac:dyDescent="0.25">
      <c r="T17493" s="29"/>
      <c r="U17493" s="29"/>
      <c r="V17493" s="30"/>
    </row>
    <row r="17494" spans="20:22" x14ac:dyDescent="0.25">
      <c r="T17494" s="29"/>
      <c r="U17494" s="29"/>
      <c r="V17494" s="30"/>
    </row>
    <row r="17495" spans="20:22" x14ac:dyDescent="0.25">
      <c r="T17495" s="29"/>
      <c r="U17495" s="29"/>
      <c r="V17495" s="30"/>
    </row>
    <row r="17496" spans="20:22" x14ac:dyDescent="0.25">
      <c r="T17496" s="29"/>
      <c r="U17496" s="29"/>
      <c r="V17496" s="30"/>
    </row>
    <row r="17497" spans="20:22" x14ac:dyDescent="0.25">
      <c r="T17497" s="29"/>
      <c r="U17497" s="29"/>
      <c r="V17497" s="30"/>
    </row>
    <row r="17498" spans="20:22" x14ac:dyDescent="0.25">
      <c r="T17498" s="29"/>
      <c r="U17498" s="29"/>
      <c r="V17498" s="30"/>
    </row>
    <row r="17499" spans="20:22" x14ac:dyDescent="0.25">
      <c r="T17499" s="29"/>
      <c r="U17499" s="29"/>
      <c r="V17499" s="30"/>
    </row>
    <row r="17500" spans="20:22" x14ac:dyDescent="0.25">
      <c r="T17500" s="29"/>
      <c r="U17500" s="29"/>
      <c r="V17500" s="30"/>
    </row>
    <row r="17501" spans="20:22" x14ac:dyDescent="0.25">
      <c r="T17501" s="29"/>
      <c r="U17501" s="29"/>
      <c r="V17501" s="30"/>
    </row>
    <row r="17502" spans="20:22" x14ac:dyDescent="0.25">
      <c r="T17502" s="29"/>
      <c r="U17502" s="29"/>
      <c r="V17502" s="30"/>
    </row>
    <row r="17503" spans="20:22" x14ac:dyDescent="0.25">
      <c r="T17503" s="29"/>
      <c r="U17503" s="29"/>
      <c r="V17503" s="30"/>
    </row>
    <row r="17504" spans="20:22" x14ac:dyDescent="0.25">
      <c r="T17504" s="29"/>
      <c r="U17504" s="29"/>
      <c r="V17504" s="30"/>
    </row>
    <row r="17505" spans="20:22" x14ac:dyDescent="0.25">
      <c r="T17505" s="29"/>
      <c r="U17505" s="29"/>
      <c r="V17505" s="30"/>
    </row>
    <row r="17506" spans="20:22" x14ac:dyDescent="0.25">
      <c r="T17506" s="29"/>
      <c r="U17506" s="29"/>
      <c r="V17506" s="30"/>
    </row>
    <row r="17507" spans="20:22" x14ac:dyDescent="0.25">
      <c r="T17507" s="29"/>
      <c r="U17507" s="29"/>
      <c r="V17507" s="30"/>
    </row>
    <row r="17508" spans="20:22" x14ac:dyDescent="0.25">
      <c r="T17508" s="29"/>
      <c r="U17508" s="29"/>
      <c r="V17508" s="30"/>
    </row>
    <row r="17509" spans="20:22" x14ac:dyDescent="0.25">
      <c r="T17509" s="29"/>
      <c r="U17509" s="29"/>
      <c r="V17509" s="30"/>
    </row>
    <row r="17510" spans="20:22" x14ac:dyDescent="0.25">
      <c r="T17510" s="29"/>
      <c r="U17510" s="29"/>
      <c r="V17510" s="30"/>
    </row>
    <row r="17511" spans="20:22" x14ac:dyDescent="0.25">
      <c r="T17511" s="29"/>
      <c r="U17511" s="29"/>
      <c r="V17511" s="30"/>
    </row>
    <row r="17512" spans="20:22" x14ac:dyDescent="0.25">
      <c r="T17512" s="29"/>
      <c r="U17512" s="29"/>
      <c r="V17512" s="30"/>
    </row>
    <row r="17513" spans="20:22" x14ac:dyDescent="0.25">
      <c r="T17513" s="29"/>
      <c r="U17513" s="29"/>
      <c r="V17513" s="30"/>
    </row>
    <row r="17514" spans="20:22" x14ac:dyDescent="0.25">
      <c r="T17514" s="29"/>
      <c r="U17514" s="29"/>
      <c r="V17514" s="30"/>
    </row>
    <row r="17515" spans="20:22" x14ac:dyDescent="0.25">
      <c r="T17515" s="29"/>
      <c r="U17515" s="29"/>
      <c r="V17515" s="30"/>
    </row>
    <row r="17516" spans="20:22" x14ac:dyDescent="0.25">
      <c r="T17516" s="29"/>
      <c r="U17516" s="29"/>
      <c r="V17516" s="30"/>
    </row>
    <row r="17517" spans="20:22" x14ac:dyDescent="0.25">
      <c r="T17517" s="29"/>
      <c r="U17517" s="29"/>
      <c r="V17517" s="30"/>
    </row>
    <row r="17518" spans="20:22" x14ac:dyDescent="0.25">
      <c r="T17518" s="29"/>
      <c r="U17518" s="29"/>
      <c r="V17518" s="30"/>
    </row>
    <row r="17519" spans="20:22" x14ac:dyDescent="0.25">
      <c r="T17519" s="29"/>
      <c r="U17519" s="29"/>
      <c r="V17519" s="30"/>
    </row>
    <row r="17520" spans="20:22" x14ac:dyDescent="0.25">
      <c r="T17520" s="29"/>
      <c r="U17520" s="29"/>
      <c r="V17520" s="30"/>
    </row>
    <row r="17521" spans="20:22" x14ac:dyDescent="0.25">
      <c r="T17521" s="29"/>
      <c r="U17521" s="29"/>
      <c r="V17521" s="30"/>
    </row>
    <row r="17522" spans="20:22" x14ac:dyDescent="0.25">
      <c r="T17522" s="29"/>
      <c r="U17522" s="29"/>
      <c r="V17522" s="30"/>
    </row>
    <row r="17523" spans="20:22" x14ac:dyDescent="0.25">
      <c r="T17523" s="29"/>
      <c r="U17523" s="29"/>
      <c r="V17523" s="30"/>
    </row>
    <row r="17524" spans="20:22" x14ac:dyDescent="0.25">
      <c r="T17524" s="29"/>
      <c r="U17524" s="29"/>
      <c r="V17524" s="30"/>
    </row>
    <row r="17525" spans="20:22" x14ac:dyDescent="0.25">
      <c r="T17525" s="29"/>
      <c r="U17525" s="29"/>
      <c r="V17525" s="30"/>
    </row>
    <row r="17526" spans="20:22" x14ac:dyDescent="0.25">
      <c r="T17526" s="29"/>
      <c r="U17526" s="29"/>
      <c r="V17526" s="30"/>
    </row>
    <row r="17527" spans="20:22" x14ac:dyDescent="0.25">
      <c r="T17527" s="29"/>
      <c r="U17527" s="29"/>
      <c r="V17527" s="30"/>
    </row>
    <row r="17528" spans="20:22" x14ac:dyDescent="0.25">
      <c r="T17528" s="29"/>
      <c r="U17528" s="29"/>
      <c r="V17528" s="30"/>
    </row>
    <row r="17529" spans="20:22" x14ac:dyDescent="0.25">
      <c r="T17529" s="29"/>
      <c r="U17529" s="29"/>
      <c r="V17529" s="30"/>
    </row>
    <row r="17530" spans="20:22" x14ac:dyDescent="0.25">
      <c r="T17530" s="29"/>
      <c r="U17530" s="29"/>
      <c r="V17530" s="30"/>
    </row>
    <row r="17531" spans="20:22" x14ac:dyDescent="0.25">
      <c r="T17531" s="29"/>
      <c r="U17531" s="29"/>
      <c r="V17531" s="30"/>
    </row>
    <row r="17532" spans="20:22" x14ac:dyDescent="0.25">
      <c r="T17532" s="29"/>
      <c r="U17532" s="29"/>
      <c r="V17532" s="30"/>
    </row>
    <row r="17533" spans="20:22" x14ac:dyDescent="0.25">
      <c r="T17533" s="29"/>
      <c r="U17533" s="29"/>
      <c r="V17533" s="30"/>
    </row>
    <row r="17534" spans="20:22" x14ac:dyDescent="0.25">
      <c r="T17534" s="29"/>
      <c r="U17534" s="29"/>
      <c r="V17534" s="30"/>
    </row>
    <row r="17535" spans="20:22" x14ac:dyDescent="0.25">
      <c r="T17535" s="29"/>
      <c r="U17535" s="29"/>
      <c r="V17535" s="30"/>
    </row>
    <row r="17536" spans="20:22" x14ac:dyDescent="0.25">
      <c r="T17536" s="29"/>
      <c r="U17536" s="29"/>
      <c r="V17536" s="30"/>
    </row>
    <row r="17537" spans="20:22" x14ac:dyDescent="0.25">
      <c r="T17537" s="29"/>
      <c r="U17537" s="29"/>
      <c r="V17537" s="30"/>
    </row>
    <row r="17538" spans="20:22" x14ac:dyDescent="0.25">
      <c r="T17538" s="29"/>
      <c r="U17538" s="29"/>
      <c r="V17538" s="30"/>
    </row>
    <row r="17539" spans="20:22" x14ac:dyDescent="0.25">
      <c r="T17539" s="29"/>
      <c r="U17539" s="29"/>
      <c r="V17539" s="30"/>
    </row>
    <row r="17540" spans="20:22" x14ac:dyDescent="0.25">
      <c r="T17540" s="29"/>
      <c r="U17540" s="29"/>
      <c r="V17540" s="30"/>
    </row>
    <row r="17541" spans="20:22" x14ac:dyDescent="0.25">
      <c r="T17541" s="29"/>
      <c r="U17541" s="29"/>
      <c r="V17541" s="30"/>
    </row>
    <row r="17542" spans="20:22" x14ac:dyDescent="0.25">
      <c r="T17542" s="29"/>
      <c r="U17542" s="29"/>
      <c r="V17542" s="30"/>
    </row>
    <row r="17543" spans="20:22" x14ac:dyDescent="0.25">
      <c r="T17543" s="29"/>
      <c r="U17543" s="29"/>
      <c r="V17543" s="30"/>
    </row>
    <row r="17544" spans="20:22" x14ac:dyDescent="0.25">
      <c r="T17544" s="29"/>
      <c r="U17544" s="29"/>
      <c r="V17544" s="30"/>
    </row>
    <row r="17545" spans="20:22" x14ac:dyDescent="0.25">
      <c r="T17545" s="29"/>
      <c r="U17545" s="29"/>
      <c r="V17545" s="30"/>
    </row>
    <row r="17546" spans="20:22" x14ac:dyDescent="0.25">
      <c r="T17546" s="29"/>
      <c r="U17546" s="29"/>
      <c r="V17546" s="30"/>
    </row>
    <row r="17547" spans="20:22" x14ac:dyDescent="0.25">
      <c r="T17547" s="29"/>
      <c r="U17547" s="29"/>
      <c r="V17547" s="30"/>
    </row>
    <row r="17548" spans="20:22" x14ac:dyDescent="0.25">
      <c r="T17548" s="29"/>
      <c r="U17548" s="29"/>
      <c r="V17548" s="30"/>
    </row>
    <row r="17549" spans="20:22" x14ac:dyDescent="0.25">
      <c r="T17549" s="29"/>
      <c r="U17549" s="29"/>
      <c r="V17549" s="30"/>
    </row>
    <row r="17550" spans="20:22" x14ac:dyDescent="0.25">
      <c r="T17550" s="29"/>
      <c r="U17550" s="29"/>
      <c r="V17550" s="30"/>
    </row>
    <row r="17551" spans="20:22" x14ac:dyDescent="0.25">
      <c r="T17551" s="29"/>
      <c r="U17551" s="29"/>
      <c r="V17551" s="30"/>
    </row>
    <row r="17552" spans="20:22" x14ac:dyDescent="0.25">
      <c r="T17552" s="29"/>
      <c r="U17552" s="29"/>
      <c r="V17552" s="30"/>
    </row>
    <row r="17553" spans="20:22" x14ac:dyDescent="0.25">
      <c r="T17553" s="29"/>
      <c r="U17553" s="29"/>
      <c r="V17553" s="30"/>
    </row>
    <row r="17554" spans="20:22" x14ac:dyDescent="0.25">
      <c r="T17554" s="29"/>
      <c r="U17554" s="29"/>
      <c r="V17554" s="30"/>
    </row>
    <row r="17555" spans="20:22" x14ac:dyDescent="0.25">
      <c r="T17555" s="29"/>
      <c r="U17555" s="29"/>
      <c r="V17555" s="30"/>
    </row>
    <row r="17556" spans="20:22" x14ac:dyDescent="0.25">
      <c r="T17556" s="29"/>
      <c r="U17556" s="29"/>
      <c r="V17556" s="30"/>
    </row>
    <row r="17557" spans="20:22" x14ac:dyDescent="0.25">
      <c r="T17557" s="29"/>
      <c r="U17557" s="29"/>
      <c r="V17557" s="30"/>
    </row>
    <row r="17558" spans="20:22" x14ac:dyDescent="0.25">
      <c r="T17558" s="29"/>
      <c r="U17558" s="29"/>
      <c r="V17558" s="30"/>
    </row>
    <row r="17559" spans="20:22" x14ac:dyDescent="0.25">
      <c r="T17559" s="29"/>
      <c r="U17559" s="29"/>
      <c r="V17559" s="30"/>
    </row>
    <row r="17560" spans="20:22" x14ac:dyDescent="0.25">
      <c r="T17560" s="29"/>
      <c r="U17560" s="29"/>
      <c r="V17560" s="30"/>
    </row>
    <row r="17561" spans="20:22" x14ac:dyDescent="0.25">
      <c r="T17561" s="29"/>
      <c r="U17561" s="29"/>
      <c r="V17561" s="30"/>
    </row>
    <row r="17562" spans="20:22" x14ac:dyDescent="0.25">
      <c r="T17562" s="29"/>
      <c r="U17562" s="29"/>
      <c r="V17562" s="30"/>
    </row>
    <row r="17563" spans="20:22" x14ac:dyDescent="0.25">
      <c r="T17563" s="29"/>
      <c r="U17563" s="29"/>
      <c r="V17563" s="30"/>
    </row>
    <row r="17564" spans="20:22" x14ac:dyDescent="0.25">
      <c r="T17564" s="29"/>
      <c r="U17564" s="29"/>
      <c r="V17564" s="30"/>
    </row>
    <row r="17565" spans="20:22" x14ac:dyDescent="0.25">
      <c r="T17565" s="29"/>
      <c r="U17565" s="29"/>
      <c r="V17565" s="30"/>
    </row>
    <row r="17566" spans="20:22" x14ac:dyDescent="0.25">
      <c r="T17566" s="29"/>
      <c r="U17566" s="29"/>
      <c r="V17566" s="30"/>
    </row>
    <row r="17567" spans="20:22" x14ac:dyDescent="0.25">
      <c r="T17567" s="29"/>
      <c r="U17567" s="29"/>
      <c r="V17567" s="30"/>
    </row>
    <row r="17568" spans="20:22" x14ac:dyDescent="0.25">
      <c r="T17568" s="29"/>
      <c r="U17568" s="29"/>
      <c r="V17568" s="30"/>
    </row>
    <row r="17569" spans="20:22" x14ac:dyDescent="0.25">
      <c r="T17569" s="29"/>
      <c r="U17569" s="29"/>
      <c r="V17569" s="30"/>
    </row>
    <row r="17570" spans="20:22" x14ac:dyDescent="0.25">
      <c r="T17570" s="29"/>
      <c r="U17570" s="29"/>
      <c r="V17570" s="30"/>
    </row>
    <row r="17571" spans="20:22" x14ac:dyDescent="0.25">
      <c r="T17571" s="29"/>
      <c r="U17571" s="29"/>
      <c r="V17571" s="30"/>
    </row>
    <row r="17572" spans="20:22" x14ac:dyDescent="0.25">
      <c r="T17572" s="29"/>
      <c r="U17572" s="29"/>
      <c r="V17572" s="30"/>
    </row>
    <row r="17573" spans="20:22" x14ac:dyDescent="0.25">
      <c r="T17573" s="29"/>
      <c r="U17573" s="29"/>
      <c r="V17573" s="30"/>
    </row>
    <row r="17574" spans="20:22" x14ac:dyDescent="0.25">
      <c r="T17574" s="29"/>
      <c r="U17574" s="29"/>
      <c r="V17574" s="30"/>
    </row>
    <row r="17575" spans="20:22" x14ac:dyDescent="0.25">
      <c r="T17575" s="29"/>
      <c r="U17575" s="29"/>
      <c r="V17575" s="30"/>
    </row>
    <row r="17576" spans="20:22" x14ac:dyDescent="0.25">
      <c r="T17576" s="29"/>
      <c r="U17576" s="29"/>
      <c r="V17576" s="30"/>
    </row>
    <row r="17577" spans="20:22" x14ac:dyDescent="0.25">
      <c r="T17577" s="29"/>
      <c r="U17577" s="29"/>
      <c r="V17577" s="30"/>
    </row>
    <row r="17578" spans="20:22" x14ac:dyDescent="0.25">
      <c r="T17578" s="29"/>
      <c r="U17578" s="29"/>
      <c r="V17578" s="30"/>
    </row>
    <row r="17579" spans="20:22" x14ac:dyDescent="0.25">
      <c r="T17579" s="29"/>
      <c r="U17579" s="29"/>
      <c r="V17579" s="30"/>
    </row>
    <row r="17580" spans="20:22" x14ac:dyDescent="0.25">
      <c r="T17580" s="29"/>
      <c r="U17580" s="29"/>
      <c r="V17580" s="30"/>
    </row>
    <row r="17581" spans="20:22" x14ac:dyDescent="0.25">
      <c r="T17581" s="29"/>
      <c r="U17581" s="29"/>
      <c r="V17581" s="30"/>
    </row>
    <row r="17582" spans="20:22" x14ac:dyDescent="0.25">
      <c r="T17582" s="29"/>
      <c r="U17582" s="29"/>
      <c r="V17582" s="30"/>
    </row>
    <row r="17583" spans="20:22" x14ac:dyDescent="0.25">
      <c r="T17583" s="29"/>
      <c r="U17583" s="29"/>
      <c r="V17583" s="30"/>
    </row>
    <row r="17584" spans="20:22" x14ac:dyDescent="0.25">
      <c r="T17584" s="29"/>
      <c r="U17584" s="29"/>
      <c r="V17584" s="30"/>
    </row>
    <row r="17585" spans="20:22" x14ac:dyDescent="0.25">
      <c r="T17585" s="29"/>
      <c r="U17585" s="29"/>
      <c r="V17585" s="30"/>
    </row>
    <row r="17586" spans="20:22" x14ac:dyDescent="0.25">
      <c r="T17586" s="29"/>
      <c r="U17586" s="29"/>
      <c r="V17586" s="30"/>
    </row>
    <row r="17587" spans="20:22" x14ac:dyDescent="0.25">
      <c r="T17587" s="29"/>
      <c r="U17587" s="29"/>
      <c r="V17587" s="30"/>
    </row>
    <row r="17588" spans="20:22" x14ac:dyDescent="0.25">
      <c r="T17588" s="29"/>
      <c r="U17588" s="29"/>
      <c r="V17588" s="30"/>
    </row>
    <row r="17589" spans="20:22" x14ac:dyDescent="0.25">
      <c r="T17589" s="29"/>
      <c r="U17589" s="29"/>
      <c r="V17589" s="30"/>
    </row>
    <row r="17590" spans="20:22" x14ac:dyDescent="0.25">
      <c r="T17590" s="29"/>
      <c r="U17590" s="29"/>
      <c r="V17590" s="30"/>
    </row>
    <row r="17591" spans="20:22" x14ac:dyDescent="0.25">
      <c r="T17591" s="29"/>
      <c r="U17591" s="29"/>
      <c r="V17591" s="30"/>
    </row>
    <row r="17592" spans="20:22" x14ac:dyDescent="0.25">
      <c r="T17592" s="29"/>
      <c r="U17592" s="29"/>
      <c r="V17592" s="30"/>
    </row>
    <row r="17593" spans="20:22" x14ac:dyDescent="0.25">
      <c r="T17593" s="29"/>
      <c r="U17593" s="29"/>
      <c r="V17593" s="30"/>
    </row>
    <row r="17594" spans="20:22" x14ac:dyDescent="0.25">
      <c r="T17594" s="29"/>
      <c r="U17594" s="29"/>
      <c r="V17594" s="30"/>
    </row>
    <row r="17595" spans="20:22" x14ac:dyDescent="0.25">
      <c r="T17595" s="29"/>
      <c r="U17595" s="29"/>
      <c r="V17595" s="30"/>
    </row>
    <row r="17596" spans="20:22" x14ac:dyDescent="0.25">
      <c r="T17596" s="29"/>
      <c r="U17596" s="29"/>
      <c r="V17596" s="30"/>
    </row>
    <row r="17597" spans="20:22" x14ac:dyDescent="0.25">
      <c r="T17597" s="29"/>
      <c r="U17597" s="29"/>
      <c r="V17597" s="30"/>
    </row>
    <row r="17598" spans="20:22" x14ac:dyDescent="0.25">
      <c r="T17598" s="29"/>
      <c r="U17598" s="29"/>
      <c r="V17598" s="30"/>
    </row>
    <row r="17599" spans="20:22" x14ac:dyDescent="0.25">
      <c r="T17599" s="29"/>
      <c r="U17599" s="29"/>
      <c r="V17599" s="30"/>
    </row>
    <row r="17600" spans="20:22" x14ac:dyDescent="0.25">
      <c r="T17600" s="29"/>
      <c r="U17600" s="29"/>
      <c r="V17600" s="30"/>
    </row>
    <row r="17601" spans="20:22" x14ac:dyDescent="0.25">
      <c r="T17601" s="29"/>
      <c r="U17601" s="29"/>
      <c r="V17601" s="30"/>
    </row>
    <row r="17602" spans="20:22" x14ac:dyDescent="0.25">
      <c r="T17602" s="29"/>
      <c r="U17602" s="29"/>
      <c r="V17602" s="30"/>
    </row>
    <row r="17603" spans="20:22" x14ac:dyDescent="0.25">
      <c r="T17603" s="29"/>
      <c r="U17603" s="29"/>
      <c r="V17603" s="30"/>
    </row>
    <row r="17604" spans="20:22" x14ac:dyDescent="0.25">
      <c r="T17604" s="29"/>
      <c r="U17604" s="29"/>
      <c r="V17604" s="30"/>
    </row>
    <row r="17605" spans="20:22" x14ac:dyDescent="0.25">
      <c r="T17605" s="29"/>
      <c r="U17605" s="29"/>
      <c r="V17605" s="30"/>
    </row>
    <row r="17606" spans="20:22" x14ac:dyDescent="0.25">
      <c r="T17606" s="29"/>
      <c r="U17606" s="29"/>
      <c r="V17606" s="30"/>
    </row>
    <row r="17607" spans="20:22" x14ac:dyDescent="0.25">
      <c r="T17607" s="29"/>
      <c r="U17607" s="29"/>
      <c r="V17607" s="30"/>
    </row>
    <row r="17608" spans="20:22" x14ac:dyDescent="0.25">
      <c r="T17608" s="29"/>
      <c r="U17608" s="29"/>
      <c r="V17608" s="30"/>
    </row>
    <row r="17609" spans="20:22" x14ac:dyDescent="0.25">
      <c r="T17609" s="29"/>
      <c r="U17609" s="29"/>
      <c r="V17609" s="30"/>
    </row>
    <row r="17610" spans="20:22" x14ac:dyDescent="0.25">
      <c r="T17610" s="29"/>
      <c r="U17610" s="29"/>
      <c r="V17610" s="30"/>
    </row>
    <row r="17611" spans="20:22" x14ac:dyDescent="0.25">
      <c r="T17611" s="29"/>
      <c r="U17611" s="29"/>
      <c r="V17611" s="30"/>
    </row>
    <row r="17612" spans="20:22" x14ac:dyDescent="0.25">
      <c r="T17612" s="29"/>
      <c r="U17612" s="29"/>
      <c r="V17612" s="30"/>
    </row>
    <row r="17613" spans="20:22" x14ac:dyDescent="0.25">
      <c r="T17613" s="29"/>
      <c r="U17613" s="29"/>
      <c r="V17613" s="30"/>
    </row>
    <row r="17614" spans="20:22" x14ac:dyDescent="0.25">
      <c r="T17614" s="29"/>
      <c r="U17614" s="29"/>
      <c r="V17614" s="30"/>
    </row>
    <row r="17615" spans="20:22" x14ac:dyDescent="0.25">
      <c r="T17615" s="29"/>
      <c r="U17615" s="29"/>
      <c r="V17615" s="30"/>
    </row>
    <row r="17616" spans="20:22" x14ac:dyDescent="0.25">
      <c r="T17616" s="29"/>
      <c r="U17616" s="29"/>
      <c r="V17616" s="30"/>
    </row>
    <row r="17617" spans="20:22" x14ac:dyDescent="0.25">
      <c r="T17617" s="29"/>
      <c r="U17617" s="29"/>
      <c r="V17617" s="30"/>
    </row>
    <row r="17618" spans="20:22" x14ac:dyDescent="0.25">
      <c r="T17618" s="29"/>
      <c r="U17618" s="29"/>
      <c r="V17618" s="30"/>
    </row>
    <row r="17619" spans="20:22" x14ac:dyDescent="0.25">
      <c r="T17619" s="29"/>
      <c r="U17619" s="29"/>
      <c r="V17619" s="30"/>
    </row>
    <row r="17620" spans="20:22" x14ac:dyDescent="0.25">
      <c r="T17620" s="29"/>
      <c r="U17620" s="29"/>
      <c r="V17620" s="30"/>
    </row>
    <row r="17621" spans="20:22" x14ac:dyDescent="0.25">
      <c r="T17621" s="29"/>
      <c r="U17621" s="29"/>
      <c r="V17621" s="30"/>
    </row>
    <row r="17622" spans="20:22" x14ac:dyDescent="0.25">
      <c r="T17622" s="29"/>
      <c r="U17622" s="29"/>
      <c r="V17622" s="30"/>
    </row>
    <row r="17623" spans="20:22" x14ac:dyDescent="0.25">
      <c r="T17623" s="29"/>
      <c r="U17623" s="29"/>
      <c r="V17623" s="30"/>
    </row>
    <row r="17624" spans="20:22" x14ac:dyDescent="0.25">
      <c r="T17624" s="29"/>
      <c r="U17624" s="29"/>
      <c r="V17624" s="30"/>
    </row>
    <row r="17625" spans="20:22" x14ac:dyDescent="0.25">
      <c r="T17625" s="29"/>
      <c r="U17625" s="29"/>
      <c r="V17625" s="30"/>
    </row>
    <row r="17626" spans="20:22" x14ac:dyDescent="0.25">
      <c r="T17626" s="29"/>
      <c r="U17626" s="29"/>
      <c r="V17626" s="30"/>
    </row>
    <row r="17627" spans="20:22" x14ac:dyDescent="0.25">
      <c r="T17627" s="29"/>
      <c r="U17627" s="29"/>
      <c r="V17627" s="30"/>
    </row>
    <row r="17628" spans="20:22" x14ac:dyDescent="0.25">
      <c r="T17628" s="29"/>
      <c r="U17628" s="29"/>
      <c r="V17628" s="30"/>
    </row>
    <row r="17629" spans="20:22" x14ac:dyDescent="0.25">
      <c r="T17629" s="29"/>
      <c r="U17629" s="29"/>
      <c r="V17629" s="30"/>
    </row>
    <row r="17630" spans="20:22" x14ac:dyDescent="0.25">
      <c r="T17630" s="29"/>
      <c r="U17630" s="29"/>
      <c r="V17630" s="30"/>
    </row>
    <row r="17631" spans="20:22" x14ac:dyDescent="0.25">
      <c r="T17631" s="29"/>
      <c r="U17631" s="29"/>
      <c r="V17631" s="30"/>
    </row>
    <row r="17632" spans="20:22" x14ac:dyDescent="0.25">
      <c r="T17632" s="29"/>
      <c r="U17632" s="29"/>
      <c r="V17632" s="30"/>
    </row>
    <row r="17633" spans="20:22" x14ac:dyDescent="0.25">
      <c r="T17633" s="29"/>
      <c r="U17633" s="29"/>
      <c r="V17633" s="30"/>
    </row>
    <row r="17634" spans="20:22" x14ac:dyDescent="0.25">
      <c r="T17634" s="29"/>
      <c r="U17634" s="29"/>
      <c r="V17634" s="30"/>
    </row>
    <row r="17635" spans="20:22" x14ac:dyDescent="0.25">
      <c r="T17635" s="29"/>
      <c r="U17635" s="29"/>
      <c r="V17635" s="30"/>
    </row>
    <row r="17636" spans="20:22" x14ac:dyDescent="0.25">
      <c r="T17636" s="29"/>
      <c r="U17636" s="29"/>
      <c r="V17636" s="30"/>
    </row>
    <row r="17637" spans="20:22" x14ac:dyDescent="0.25">
      <c r="T17637" s="29"/>
      <c r="U17637" s="29"/>
      <c r="V17637" s="30"/>
    </row>
    <row r="17638" spans="20:22" x14ac:dyDescent="0.25">
      <c r="T17638" s="29"/>
      <c r="U17638" s="29"/>
      <c r="V17638" s="30"/>
    </row>
    <row r="17639" spans="20:22" x14ac:dyDescent="0.25">
      <c r="T17639" s="29"/>
      <c r="U17639" s="29"/>
      <c r="V17639" s="30"/>
    </row>
    <row r="17640" spans="20:22" x14ac:dyDescent="0.25">
      <c r="T17640" s="29"/>
      <c r="U17640" s="29"/>
      <c r="V17640" s="30"/>
    </row>
    <row r="17641" spans="20:22" x14ac:dyDescent="0.25">
      <c r="T17641" s="29"/>
      <c r="U17641" s="29"/>
      <c r="V17641" s="30"/>
    </row>
    <row r="17642" spans="20:22" x14ac:dyDescent="0.25">
      <c r="T17642" s="29"/>
      <c r="U17642" s="29"/>
      <c r="V17642" s="30"/>
    </row>
    <row r="17643" spans="20:22" x14ac:dyDescent="0.25">
      <c r="T17643" s="29"/>
      <c r="U17643" s="29"/>
      <c r="V17643" s="30"/>
    </row>
    <row r="17644" spans="20:22" x14ac:dyDescent="0.25">
      <c r="T17644" s="29"/>
      <c r="U17644" s="29"/>
      <c r="V17644" s="30"/>
    </row>
    <row r="17645" spans="20:22" x14ac:dyDescent="0.25">
      <c r="T17645" s="29"/>
      <c r="U17645" s="29"/>
      <c r="V17645" s="30"/>
    </row>
    <row r="17646" spans="20:22" x14ac:dyDescent="0.25">
      <c r="T17646" s="29"/>
      <c r="U17646" s="29"/>
      <c r="V17646" s="30"/>
    </row>
    <row r="17647" spans="20:22" x14ac:dyDescent="0.25">
      <c r="T17647" s="29"/>
      <c r="U17647" s="29"/>
      <c r="V17647" s="30"/>
    </row>
    <row r="17648" spans="20:22" x14ac:dyDescent="0.25">
      <c r="T17648" s="29"/>
      <c r="U17648" s="29"/>
      <c r="V17648" s="30"/>
    </row>
    <row r="17649" spans="20:22" x14ac:dyDescent="0.25">
      <c r="T17649" s="29"/>
      <c r="U17649" s="29"/>
      <c r="V17649" s="30"/>
    </row>
    <row r="17650" spans="20:22" x14ac:dyDescent="0.25">
      <c r="T17650" s="29"/>
      <c r="U17650" s="29"/>
      <c r="V17650" s="30"/>
    </row>
    <row r="17651" spans="20:22" x14ac:dyDescent="0.25">
      <c r="T17651" s="29"/>
      <c r="U17651" s="29"/>
      <c r="V17651" s="30"/>
    </row>
    <row r="17652" spans="20:22" x14ac:dyDescent="0.25">
      <c r="T17652" s="29"/>
      <c r="U17652" s="29"/>
      <c r="V17652" s="30"/>
    </row>
    <row r="17653" spans="20:22" x14ac:dyDescent="0.25">
      <c r="T17653" s="29"/>
      <c r="U17653" s="29"/>
      <c r="V17653" s="30"/>
    </row>
    <row r="17654" spans="20:22" x14ac:dyDescent="0.25">
      <c r="T17654" s="29"/>
      <c r="U17654" s="29"/>
      <c r="V17654" s="30"/>
    </row>
    <row r="17655" spans="20:22" x14ac:dyDescent="0.25">
      <c r="T17655" s="29"/>
      <c r="U17655" s="29"/>
      <c r="V17655" s="30"/>
    </row>
    <row r="17656" spans="20:22" x14ac:dyDescent="0.25">
      <c r="T17656" s="29"/>
      <c r="U17656" s="29"/>
      <c r="V17656" s="30"/>
    </row>
    <row r="17657" spans="20:22" x14ac:dyDescent="0.25">
      <c r="T17657" s="29"/>
      <c r="U17657" s="29"/>
      <c r="V17657" s="30"/>
    </row>
    <row r="17658" spans="20:22" x14ac:dyDescent="0.25">
      <c r="T17658" s="29"/>
      <c r="U17658" s="29"/>
      <c r="V17658" s="30"/>
    </row>
    <row r="17659" spans="20:22" x14ac:dyDescent="0.25">
      <c r="T17659" s="29"/>
      <c r="U17659" s="29"/>
      <c r="V17659" s="30"/>
    </row>
    <row r="17660" spans="20:22" x14ac:dyDescent="0.25">
      <c r="T17660" s="29"/>
      <c r="U17660" s="29"/>
      <c r="V17660" s="30"/>
    </row>
    <row r="17661" spans="20:22" x14ac:dyDescent="0.25">
      <c r="T17661" s="29"/>
      <c r="U17661" s="29"/>
      <c r="V17661" s="30"/>
    </row>
    <row r="17662" spans="20:22" x14ac:dyDescent="0.25">
      <c r="T17662" s="29"/>
      <c r="U17662" s="29"/>
      <c r="V17662" s="30"/>
    </row>
    <row r="17663" spans="20:22" x14ac:dyDescent="0.25">
      <c r="T17663" s="29"/>
      <c r="U17663" s="29"/>
      <c r="V17663" s="30"/>
    </row>
    <row r="17664" spans="20:22" x14ac:dyDescent="0.25">
      <c r="T17664" s="29"/>
      <c r="U17664" s="29"/>
      <c r="V17664" s="30"/>
    </row>
    <row r="17665" spans="20:22" x14ac:dyDescent="0.25">
      <c r="T17665" s="29"/>
      <c r="U17665" s="29"/>
      <c r="V17665" s="30"/>
    </row>
    <row r="17666" spans="20:22" x14ac:dyDescent="0.25">
      <c r="T17666" s="29"/>
      <c r="U17666" s="29"/>
      <c r="V17666" s="30"/>
    </row>
    <row r="17667" spans="20:22" x14ac:dyDescent="0.25">
      <c r="T17667" s="29"/>
      <c r="U17667" s="29"/>
      <c r="V17667" s="30"/>
    </row>
    <row r="17668" spans="20:22" x14ac:dyDescent="0.25">
      <c r="T17668" s="29"/>
      <c r="U17668" s="29"/>
      <c r="V17668" s="30"/>
    </row>
    <row r="17669" spans="20:22" x14ac:dyDescent="0.25">
      <c r="T17669" s="29"/>
      <c r="U17669" s="29"/>
      <c r="V17669" s="30"/>
    </row>
    <row r="17670" spans="20:22" x14ac:dyDescent="0.25">
      <c r="T17670" s="29"/>
      <c r="U17670" s="29"/>
      <c r="V17670" s="30"/>
    </row>
    <row r="17671" spans="20:22" x14ac:dyDescent="0.25">
      <c r="T17671" s="29"/>
      <c r="U17671" s="29"/>
      <c r="V17671" s="30"/>
    </row>
    <row r="17672" spans="20:22" x14ac:dyDescent="0.25">
      <c r="T17672" s="29"/>
      <c r="U17672" s="29"/>
      <c r="V17672" s="30"/>
    </row>
    <row r="17673" spans="20:22" x14ac:dyDescent="0.25">
      <c r="T17673" s="29"/>
      <c r="U17673" s="29"/>
      <c r="V17673" s="30"/>
    </row>
    <row r="17674" spans="20:22" x14ac:dyDescent="0.25">
      <c r="T17674" s="29"/>
      <c r="U17674" s="29"/>
      <c r="V17674" s="30"/>
    </row>
    <row r="17675" spans="20:22" x14ac:dyDescent="0.25">
      <c r="T17675" s="29"/>
      <c r="U17675" s="29"/>
      <c r="V17675" s="30"/>
    </row>
    <row r="17676" spans="20:22" x14ac:dyDescent="0.25">
      <c r="T17676" s="29"/>
      <c r="U17676" s="29"/>
      <c r="V17676" s="30"/>
    </row>
    <row r="17677" spans="20:22" x14ac:dyDescent="0.25">
      <c r="T17677" s="29"/>
      <c r="U17677" s="29"/>
      <c r="V17677" s="30"/>
    </row>
    <row r="17678" spans="20:22" x14ac:dyDescent="0.25">
      <c r="T17678" s="29"/>
      <c r="U17678" s="29"/>
      <c r="V17678" s="30"/>
    </row>
    <row r="17679" spans="20:22" x14ac:dyDescent="0.25">
      <c r="T17679" s="29"/>
      <c r="U17679" s="29"/>
      <c r="V17679" s="30"/>
    </row>
    <row r="17680" spans="20:22" x14ac:dyDescent="0.25">
      <c r="T17680" s="29"/>
      <c r="U17680" s="29"/>
      <c r="V17680" s="30"/>
    </row>
    <row r="17681" spans="20:22" x14ac:dyDescent="0.25">
      <c r="T17681" s="29"/>
      <c r="U17681" s="29"/>
      <c r="V17681" s="30"/>
    </row>
    <row r="17682" spans="20:22" x14ac:dyDescent="0.25">
      <c r="T17682" s="29"/>
      <c r="U17682" s="29"/>
      <c r="V17682" s="30"/>
    </row>
    <row r="17683" spans="20:22" x14ac:dyDescent="0.25">
      <c r="T17683" s="29"/>
      <c r="U17683" s="29"/>
      <c r="V17683" s="30"/>
    </row>
    <row r="17684" spans="20:22" x14ac:dyDescent="0.25">
      <c r="T17684" s="29"/>
      <c r="U17684" s="29"/>
      <c r="V17684" s="30"/>
    </row>
    <row r="17685" spans="20:22" x14ac:dyDescent="0.25">
      <c r="T17685" s="29"/>
      <c r="U17685" s="29"/>
      <c r="V17685" s="30"/>
    </row>
    <row r="17686" spans="20:22" x14ac:dyDescent="0.25">
      <c r="T17686" s="29"/>
      <c r="U17686" s="29"/>
      <c r="V17686" s="30"/>
    </row>
    <row r="17687" spans="20:22" x14ac:dyDescent="0.25">
      <c r="T17687" s="29"/>
      <c r="U17687" s="29"/>
      <c r="V17687" s="30"/>
    </row>
    <row r="17688" spans="20:22" x14ac:dyDescent="0.25">
      <c r="T17688" s="29"/>
      <c r="U17688" s="29"/>
      <c r="V17688" s="30"/>
    </row>
    <row r="17689" spans="20:22" x14ac:dyDescent="0.25">
      <c r="T17689" s="29"/>
      <c r="U17689" s="29"/>
      <c r="V17689" s="30"/>
    </row>
    <row r="17690" spans="20:22" x14ac:dyDescent="0.25">
      <c r="T17690" s="29"/>
      <c r="U17690" s="29"/>
      <c r="V17690" s="30"/>
    </row>
    <row r="17691" spans="20:22" x14ac:dyDescent="0.25">
      <c r="T17691" s="29"/>
      <c r="U17691" s="29"/>
      <c r="V17691" s="30"/>
    </row>
    <row r="17692" spans="20:22" x14ac:dyDescent="0.25">
      <c r="T17692" s="29"/>
      <c r="U17692" s="29"/>
      <c r="V17692" s="30"/>
    </row>
    <row r="17693" spans="20:22" x14ac:dyDescent="0.25">
      <c r="T17693" s="29"/>
      <c r="U17693" s="29"/>
      <c r="V17693" s="30"/>
    </row>
    <row r="17694" spans="20:22" x14ac:dyDescent="0.25">
      <c r="T17694" s="29"/>
      <c r="U17694" s="29"/>
      <c r="V17694" s="30"/>
    </row>
    <row r="17695" spans="20:22" x14ac:dyDescent="0.25">
      <c r="T17695" s="29"/>
      <c r="U17695" s="29"/>
      <c r="V17695" s="30"/>
    </row>
    <row r="17696" spans="20:22" x14ac:dyDescent="0.25">
      <c r="T17696" s="29"/>
      <c r="U17696" s="29"/>
      <c r="V17696" s="30"/>
    </row>
    <row r="17697" spans="20:22" x14ac:dyDescent="0.25">
      <c r="T17697" s="29"/>
      <c r="U17697" s="29"/>
      <c r="V17697" s="30"/>
    </row>
    <row r="17698" spans="20:22" x14ac:dyDescent="0.25">
      <c r="T17698" s="29"/>
      <c r="U17698" s="29"/>
      <c r="V17698" s="30"/>
    </row>
    <row r="17699" spans="20:22" x14ac:dyDescent="0.25">
      <c r="T17699" s="29"/>
      <c r="U17699" s="29"/>
      <c r="V17699" s="30"/>
    </row>
    <row r="17700" spans="20:22" x14ac:dyDescent="0.25">
      <c r="T17700" s="29"/>
      <c r="U17700" s="29"/>
      <c r="V17700" s="30"/>
    </row>
    <row r="17701" spans="20:22" x14ac:dyDescent="0.25">
      <c r="T17701" s="29"/>
      <c r="U17701" s="29"/>
      <c r="V17701" s="30"/>
    </row>
    <row r="17702" spans="20:22" x14ac:dyDescent="0.25">
      <c r="T17702" s="29"/>
      <c r="U17702" s="29"/>
      <c r="V17702" s="30"/>
    </row>
    <row r="17703" spans="20:22" x14ac:dyDescent="0.25">
      <c r="T17703" s="29"/>
      <c r="U17703" s="29"/>
      <c r="V17703" s="30"/>
    </row>
    <row r="17704" spans="20:22" x14ac:dyDescent="0.25">
      <c r="T17704" s="29"/>
      <c r="U17704" s="29"/>
      <c r="V17704" s="30"/>
    </row>
    <row r="17705" spans="20:22" x14ac:dyDescent="0.25">
      <c r="T17705" s="29"/>
      <c r="U17705" s="29"/>
      <c r="V17705" s="30"/>
    </row>
    <row r="17706" spans="20:22" x14ac:dyDescent="0.25">
      <c r="T17706" s="29"/>
      <c r="U17706" s="29"/>
      <c r="V17706" s="30"/>
    </row>
    <row r="17707" spans="20:22" x14ac:dyDescent="0.25">
      <c r="T17707" s="29"/>
      <c r="U17707" s="29"/>
      <c r="V17707" s="30"/>
    </row>
    <row r="17708" spans="20:22" x14ac:dyDescent="0.25">
      <c r="T17708" s="29"/>
      <c r="U17708" s="29"/>
      <c r="V17708" s="30"/>
    </row>
    <row r="17709" spans="20:22" x14ac:dyDescent="0.25">
      <c r="T17709" s="29"/>
      <c r="U17709" s="29"/>
      <c r="V17709" s="30"/>
    </row>
    <row r="17710" spans="20:22" x14ac:dyDescent="0.25">
      <c r="T17710" s="29"/>
      <c r="U17710" s="29"/>
      <c r="V17710" s="30"/>
    </row>
    <row r="17711" spans="20:22" x14ac:dyDescent="0.25">
      <c r="T17711" s="29"/>
      <c r="U17711" s="29"/>
      <c r="V17711" s="30"/>
    </row>
    <row r="17712" spans="20:22" x14ac:dyDescent="0.25">
      <c r="T17712" s="29"/>
      <c r="U17712" s="29"/>
      <c r="V17712" s="30"/>
    </row>
    <row r="17713" spans="20:22" x14ac:dyDescent="0.25">
      <c r="T17713" s="29"/>
      <c r="U17713" s="29"/>
      <c r="V17713" s="30"/>
    </row>
    <row r="17714" spans="20:22" x14ac:dyDescent="0.25">
      <c r="T17714" s="29"/>
      <c r="U17714" s="29"/>
      <c r="V17714" s="30"/>
    </row>
    <row r="17715" spans="20:22" x14ac:dyDescent="0.25">
      <c r="T17715" s="29"/>
      <c r="U17715" s="29"/>
      <c r="V17715" s="30"/>
    </row>
    <row r="17716" spans="20:22" x14ac:dyDescent="0.25">
      <c r="T17716" s="29"/>
      <c r="U17716" s="29"/>
      <c r="V17716" s="30"/>
    </row>
    <row r="17717" spans="20:22" x14ac:dyDescent="0.25">
      <c r="T17717" s="29"/>
      <c r="U17717" s="29"/>
      <c r="V17717" s="30"/>
    </row>
    <row r="17718" spans="20:22" x14ac:dyDescent="0.25">
      <c r="T17718" s="29"/>
      <c r="U17718" s="29"/>
      <c r="V17718" s="30"/>
    </row>
    <row r="17719" spans="20:22" x14ac:dyDescent="0.25">
      <c r="T17719" s="29"/>
      <c r="U17719" s="29"/>
      <c r="V17719" s="30"/>
    </row>
    <row r="17720" spans="20:22" x14ac:dyDescent="0.25">
      <c r="T17720" s="29"/>
      <c r="U17720" s="29"/>
      <c r="V17720" s="30"/>
    </row>
    <row r="17721" spans="20:22" x14ac:dyDescent="0.25">
      <c r="T17721" s="29"/>
      <c r="U17721" s="29"/>
      <c r="V17721" s="30"/>
    </row>
    <row r="17722" spans="20:22" x14ac:dyDescent="0.25">
      <c r="T17722" s="29"/>
      <c r="U17722" s="29"/>
      <c r="V17722" s="30"/>
    </row>
    <row r="17723" spans="20:22" x14ac:dyDescent="0.25">
      <c r="T17723" s="29"/>
      <c r="U17723" s="29"/>
      <c r="V17723" s="30"/>
    </row>
    <row r="17724" spans="20:22" x14ac:dyDescent="0.25">
      <c r="T17724" s="29"/>
      <c r="U17724" s="29"/>
      <c r="V17724" s="30"/>
    </row>
    <row r="17725" spans="20:22" x14ac:dyDescent="0.25">
      <c r="T17725" s="29"/>
      <c r="U17725" s="29"/>
      <c r="V17725" s="30"/>
    </row>
    <row r="17726" spans="20:22" x14ac:dyDescent="0.25">
      <c r="T17726" s="29"/>
      <c r="U17726" s="29"/>
      <c r="V17726" s="30"/>
    </row>
    <row r="17727" spans="20:22" x14ac:dyDescent="0.25">
      <c r="T17727" s="29"/>
      <c r="U17727" s="29"/>
      <c r="V17727" s="30"/>
    </row>
    <row r="17728" spans="20:22" x14ac:dyDescent="0.25">
      <c r="T17728" s="29"/>
      <c r="U17728" s="29"/>
      <c r="V17728" s="30"/>
    </row>
    <row r="17729" spans="20:22" x14ac:dyDescent="0.25">
      <c r="T17729" s="29"/>
      <c r="U17729" s="29"/>
      <c r="V17729" s="30"/>
    </row>
    <row r="17730" spans="20:22" x14ac:dyDescent="0.25">
      <c r="T17730" s="29"/>
      <c r="U17730" s="29"/>
      <c r="V17730" s="30"/>
    </row>
    <row r="17731" spans="20:22" x14ac:dyDescent="0.25">
      <c r="T17731" s="29"/>
      <c r="U17731" s="29"/>
      <c r="V17731" s="30"/>
    </row>
    <row r="17732" spans="20:22" x14ac:dyDescent="0.25">
      <c r="T17732" s="29"/>
      <c r="U17732" s="29"/>
      <c r="V17732" s="30"/>
    </row>
    <row r="17733" spans="20:22" x14ac:dyDescent="0.25">
      <c r="T17733" s="29"/>
      <c r="U17733" s="29"/>
      <c r="V17733" s="30"/>
    </row>
    <row r="17734" spans="20:22" x14ac:dyDescent="0.25">
      <c r="T17734" s="29"/>
      <c r="U17734" s="29"/>
      <c r="V17734" s="30"/>
    </row>
    <row r="17735" spans="20:22" x14ac:dyDescent="0.25">
      <c r="T17735" s="29"/>
      <c r="U17735" s="29"/>
      <c r="V17735" s="30"/>
    </row>
    <row r="17736" spans="20:22" x14ac:dyDescent="0.25">
      <c r="T17736" s="29"/>
      <c r="U17736" s="29"/>
      <c r="V17736" s="30"/>
    </row>
    <row r="17737" spans="20:22" x14ac:dyDescent="0.25">
      <c r="T17737" s="29"/>
      <c r="U17737" s="29"/>
      <c r="V17737" s="30"/>
    </row>
    <row r="17738" spans="20:22" x14ac:dyDescent="0.25">
      <c r="T17738" s="29"/>
      <c r="U17738" s="29"/>
      <c r="V17738" s="30"/>
    </row>
    <row r="17739" spans="20:22" x14ac:dyDescent="0.25">
      <c r="T17739" s="29"/>
      <c r="U17739" s="29"/>
      <c r="V17739" s="30"/>
    </row>
    <row r="17740" spans="20:22" x14ac:dyDescent="0.25">
      <c r="T17740" s="29"/>
      <c r="U17740" s="29"/>
      <c r="V17740" s="30"/>
    </row>
    <row r="17741" spans="20:22" x14ac:dyDescent="0.25">
      <c r="T17741" s="29"/>
      <c r="U17741" s="29"/>
      <c r="V17741" s="30"/>
    </row>
    <row r="17742" spans="20:22" x14ac:dyDescent="0.25">
      <c r="T17742" s="29"/>
      <c r="U17742" s="29"/>
      <c r="V17742" s="30"/>
    </row>
    <row r="17743" spans="20:22" x14ac:dyDescent="0.25">
      <c r="T17743" s="29"/>
      <c r="U17743" s="29"/>
      <c r="V17743" s="30"/>
    </row>
    <row r="17744" spans="20:22" x14ac:dyDescent="0.25">
      <c r="T17744" s="29"/>
      <c r="U17744" s="29"/>
      <c r="V17744" s="30"/>
    </row>
    <row r="17745" spans="20:22" x14ac:dyDescent="0.25">
      <c r="T17745" s="29"/>
      <c r="U17745" s="29"/>
      <c r="V17745" s="30"/>
    </row>
    <row r="17746" spans="20:22" x14ac:dyDescent="0.25">
      <c r="T17746" s="29"/>
      <c r="U17746" s="29"/>
      <c r="V17746" s="30"/>
    </row>
    <row r="17747" spans="20:22" x14ac:dyDescent="0.25">
      <c r="T17747" s="29"/>
      <c r="U17747" s="29"/>
      <c r="V17747" s="30"/>
    </row>
    <row r="17748" spans="20:22" x14ac:dyDescent="0.25">
      <c r="T17748" s="29"/>
      <c r="U17748" s="29"/>
      <c r="V17748" s="30"/>
    </row>
    <row r="17749" spans="20:22" x14ac:dyDescent="0.25">
      <c r="T17749" s="29"/>
      <c r="U17749" s="29"/>
      <c r="V17749" s="30"/>
    </row>
    <row r="17750" spans="20:22" x14ac:dyDescent="0.25">
      <c r="T17750" s="29"/>
      <c r="U17750" s="29"/>
      <c r="V17750" s="30"/>
    </row>
    <row r="17751" spans="20:22" x14ac:dyDescent="0.25">
      <c r="T17751" s="29"/>
      <c r="U17751" s="29"/>
      <c r="V17751" s="30"/>
    </row>
    <row r="17752" spans="20:22" x14ac:dyDescent="0.25">
      <c r="T17752" s="29"/>
      <c r="U17752" s="29"/>
      <c r="V17752" s="30"/>
    </row>
    <row r="17753" spans="20:22" x14ac:dyDescent="0.25">
      <c r="T17753" s="29"/>
      <c r="U17753" s="29"/>
      <c r="V17753" s="30"/>
    </row>
    <row r="17754" spans="20:22" x14ac:dyDescent="0.25">
      <c r="T17754" s="29"/>
      <c r="U17754" s="29"/>
      <c r="V17754" s="30"/>
    </row>
    <row r="17755" spans="20:22" x14ac:dyDescent="0.25">
      <c r="T17755" s="29"/>
      <c r="U17755" s="29"/>
      <c r="V17755" s="30"/>
    </row>
    <row r="17756" spans="20:22" x14ac:dyDescent="0.25">
      <c r="T17756" s="29"/>
      <c r="U17756" s="29"/>
      <c r="V17756" s="30"/>
    </row>
    <row r="17757" spans="20:22" x14ac:dyDescent="0.25">
      <c r="T17757" s="29"/>
      <c r="U17757" s="29"/>
      <c r="V17757" s="30"/>
    </row>
    <row r="17758" spans="20:22" x14ac:dyDescent="0.25">
      <c r="T17758" s="29"/>
      <c r="U17758" s="29"/>
      <c r="V17758" s="30"/>
    </row>
    <row r="17759" spans="20:22" x14ac:dyDescent="0.25">
      <c r="T17759" s="29"/>
      <c r="U17759" s="29"/>
      <c r="V17759" s="30"/>
    </row>
    <row r="17760" spans="20:22" x14ac:dyDescent="0.25">
      <c r="T17760" s="29"/>
      <c r="U17760" s="29"/>
      <c r="V17760" s="30"/>
    </row>
    <row r="17761" spans="20:22" x14ac:dyDescent="0.25">
      <c r="T17761" s="29"/>
      <c r="U17761" s="29"/>
      <c r="V17761" s="30"/>
    </row>
    <row r="17762" spans="20:22" x14ac:dyDescent="0.25">
      <c r="T17762" s="29"/>
      <c r="U17762" s="29"/>
      <c r="V17762" s="30"/>
    </row>
    <row r="17763" spans="20:22" x14ac:dyDescent="0.25">
      <c r="T17763" s="29"/>
      <c r="U17763" s="29"/>
      <c r="V17763" s="30"/>
    </row>
    <row r="17764" spans="20:22" x14ac:dyDescent="0.25">
      <c r="T17764" s="29"/>
      <c r="U17764" s="29"/>
      <c r="V17764" s="30"/>
    </row>
    <row r="17765" spans="20:22" x14ac:dyDescent="0.25">
      <c r="T17765" s="29"/>
      <c r="U17765" s="29"/>
      <c r="V17765" s="30"/>
    </row>
    <row r="17766" spans="20:22" x14ac:dyDescent="0.25">
      <c r="T17766" s="29"/>
      <c r="U17766" s="29"/>
      <c r="V17766" s="30"/>
    </row>
    <row r="17767" spans="20:22" x14ac:dyDescent="0.25">
      <c r="T17767" s="29"/>
      <c r="U17767" s="29"/>
      <c r="V17767" s="30"/>
    </row>
    <row r="17768" spans="20:22" x14ac:dyDescent="0.25">
      <c r="T17768" s="29"/>
      <c r="U17768" s="29"/>
      <c r="V17768" s="30"/>
    </row>
    <row r="17769" spans="20:22" x14ac:dyDescent="0.25">
      <c r="T17769" s="29"/>
      <c r="U17769" s="29"/>
      <c r="V17769" s="30"/>
    </row>
    <row r="17770" spans="20:22" x14ac:dyDescent="0.25">
      <c r="T17770" s="29"/>
      <c r="U17770" s="29"/>
      <c r="V17770" s="30"/>
    </row>
    <row r="17771" spans="20:22" x14ac:dyDescent="0.25">
      <c r="T17771" s="29"/>
      <c r="U17771" s="29"/>
      <c r="V17771" s="30"/>
    </row>
    <row r="17772" spans="20:22" x14ac:dyDescent="0.25">
      <c r="T17772" s="29"/>
      <c r="U17772" s="29"/>
      <c r="V17772" s="30"/>
    </row>
    <row r="17773" spans="20:22" x14ac:dyDescent="0.25">
      <c r="T17773" s="29"/>
      <c r="U17773" s="29"/>
      <c r="V17773" s="30"/>
    </row>
    <row r="17774" spans="20:22" x14ac:dyDescent="0.25">
      <c r="T17774" s="29"/>
      <c r="U17774" s="29"/>
      <c r="V17774" s="30"/>
    </row>
    <row r="17775" spans="20:22" x14ac:dyDescent="0.25">
      <c r="T17775" s="29"/>
      <c r="U17775" s="29"/>
      <c r="V17775" s="30"/>
    </row>
    <row r="17776" spans="20:22" x14ac:dyDescent="0.25">
      <c r="T17776" s="29"/>
      <c r="U17776" s="29"/>
      <c r="V17776" s="30"/>
    </row>
    <row r="17777" spans="20:22" x14ac:dyDescent="0.25">
      <c r="T17777" s="29"/>
      <c r="U17777" s="29"/>
      <c r="V17777" s="30"/>
    </row>
    <row r="17778" spans="20:22" x14ac:dyDescent="0.25">
      <c r="T17778" s="29"/>
      <c r="U17778" s="29"/>
      <c r="V17778" s="30"/>
    </row>
    <row r="17779" spans="20:22" x14ac:dyDescent="0.25">
      <c r="T17779" s="29"/>
      <c r="U17779" s="29"/>
      <c r="V17779" s="30"/>
    </row>
    <row r="17780" spans="20:22" x14ac:dyDescent="0.25">
      <c r="T17780" s="29"/>
      <c r="U17780" s="29"/>
      <c r="V17780" s="30"/>
    </row>
    <row r="17781" spans="20:22" x14ac:dyDescent="0.25">
      <c r="T17781" s="29"/>
      <c r="U17781" s="29"/>
      <c r="V17781" s="30"/>
    </row>
    <row r="17782" spans="20:22" x14ac:dyDescent="0.25">
      <c r="T17782" s="29"/>
      <c r="U17782" s="29"/>
      <c r="V17782" s="30"/>
    </row>
    <row r="17783" spans="20:22" x14ac:dyDescent="0.25">
      <c r="T17783" s="29"/>
      <c r="U17783" s="29"/>
      <c r="V17783" s="30"/>
    </row>
    <row r="17784" spans="20:22" x14ac:dyDescent="0.25">
      <c r="T17784" s="29"/>
      <c r="U17784" s="29"/>
      <c r="V17784" s="30"/>
    </row>
    <row r="17785" spans="20:22" x14ac:dyDescent="0.25">
      <c r="T17785" s="29"/>
      <c r="U17785" s="29"/>
      <c r="V17785" s="30"/>
    </row>
    <row r="17786" spans="20:22" x14ac:dyDescent="0.25">
      <c r="T17786" s="29"/>
      <c r="U17786" s="29"/>
      <c r="V17786" s="30"/>
    </row>
    <row r="17787" spans="20:22" x14ac:dyDescent="0.25">
      <c r="T17787" s="29"/>
      <c r="U17787" s="29"/>
      <c r="V17787" s="30"/>
    </row>
    <row r="17788" spans="20:22" x14ac:dyDescent="0.25">
      <c r="T17788" s="29"/>
      <c r="U17788" s="29"/>
      <c r="V17788" s="30"/>
    </row>
    <row r="17789" spans="20:22" x14ac:dyDescent="0.25">
      <c r="T17789" s="29"/>
      <c r="U17789" s="29"/>
      <c r="V17789" s="30"/>
    </row>
    <row r="17790" spans="20:22" x14ac:dyDescent="0.25">
      <c r="T17790" s="29"/>
      <c r="U17790" s="29"/>
      <c r="V17790" s="30"/>
    </row>
    <row r="17791" spans="20:22" x14ac:dyDescent="0.25">
      <c r="T17791" s="29"/>
      <c r="U17791" s="29"/>
      <c r="V17791" s="30"/>
    </row>
    <row r="17792" spans="20:22" x14ac:dyDescent="0.25">
      <c r="T17792" s="29"/>
      <c r="U17792" s="29"/>
      <c r="V17792" s="30"/>
    </row>
    <row r="17793" spans="20:22" x14ac:dyDescent="0.25">
      <c r="T17793" s="29"/>
      <c r="U17793" s="29"/>
      <c r="V17793" s="30"/>
    </row>
    <row r="17794" spans="20:22" x14ac:dyDescent="0.25">
      <c r="T17794" s="29"/>
      <c r="U17794" s="29"/>
      <c r="V17794" s="30"/>
    </row>
    <row r="17795" spans="20:22" x14ac:dyDescent="0.25">
      <c r="T17795" s="29"/>
      <c r="U17795" s="29"/>
      <c r="V17795" s="30"/>
    </row>
    <row r="17796" spans="20:22" x14ac:dyDescent="0.25">
      <c r="T17796" s="29"/>
      <c r="U17796" s="29"/>
      <c r="V17796" s="30"/>
    </row>
    <row r="17797" spans="20:22" x14ac:dyDescent="0.25">
      <c r="T17797" s="29"/>
      <c r="U17797" s="29"/>
      <c r="V17797" s="30"/>
    </row>
    <row r="17798" spans="20:22" x14ac:dyDescent="0.25">
      <c r="T17798" s="29"/>
      <c r="U17798" s="29"/>
      <c r="V17798" s="30"/>
    </row>
    <row r="17799" spans="20:22" x14ac:dyDescent="0.25">
      <c r="T17799" s="29"/>
      <c r="U17799" s="29"/>
      <c r="V17799" s="30"/>
    </row>
    <row r="17800" spans="20:22" x14ac:dyDescent="0.25">
      <c r="T17800" s="29"/>
      <c r="U17800" s="29"/>
      <c r="V17800" s="30"/>
    </row>
    <row r="17801" spans="20:22" x14ac:dyDescent="0.25">
      <c r="T17801" s="29"/>
      <c r="U17801" s="29"/>
      <c r="V17801" s="30"/>
    </row>
    <row r="17802" spans="20:22" x14ac:dyDescent="0.25">
      <c r="T17802" s="29"/>
      <c r="U17802" s="29"/>
      <c r="V17802" s="30"/>
    </row>
    <row r="17803" spans="20:22" x14ac:dyDescent="0.25">
      <c r="T17803" s="29"/>
      <c r="U17803" s="29"/>
      <c r="V17803" s="30"/>
    </row>
    <row r="17804" spans="20:22" x14ac:dyDescent="0.25">
      <c r="T17804" s="29"/>
      <c r="U17804" s="29"/>
      <c r="V17804" s="30"/>
    </row>
    <row r="17805" spans="20:22" x14ac:dyDescent="0.25">
      <c r="T17805" s="29"/>
      <c r="U17805" s="29"/>
      <c r="V17805" s="30"/>
    </row>
    <row r="17806" spans="20:22" x14ac:dyDescent="0.25">
      <c r="T17806" s="29"/>
      <c r="U17806" s="29"/>
      <c r="V17806" s="30"/>
    </row>
    <row r="17807" spans="20:22" x14ac:dyDescent="0.25">
      <c r="T17807" s="29"/>
      <c r="U17807" s="29"/>
      <c r="V17807" s="30"/>
    </row>
    <row r="17808" spans="20:22" x14ac:dyDescent="0.25">
      <c r="T17808" s="29"/>
      <c r="U17808" s="29"/>
      <c r="V17808" s="30"/>
    </row>
    <row r="17809" spans="20:22" x14ac:dyDescent="0.25">
      <c r="T17809" s="29"/>
      <c r="U17809" s="29"/>
      <c r="V17809" s="30"/>
    </row>
    <row r="17810" spans="20:22" x14ac:dyDescent="0.25">
      <c r="T17810" s="29"/>
      <c r="U17810" s="29"/>
      <c r="V17810" s="30"/>
    </row>
    <row r="17811" spans="20:22" x14ac:dyDescent="0.25">
      <c r="T17811" s="29"/>
      <c r="U17811" s="29"/>
      <c r="V17811" s="30"/>
    </row>
    <row r="17812" spans="20:22" x14ac:dyDescent="0.25">
      <c r="T17812" s="29"/>
      <c r="U17812" s="29"/>
      <c r="V17812" s="30"/>
    </row>
    <row r="17813" spans="20:22" x14ac:dyDescent="0.25">
      <c r="T17813" s="29"/>
      <c r="U17813" s="29"/>
      <c r="V17813" s="30"/>
    </row>
    <row r="17814" spans="20:22" x14ac:dyDescent="0.25">
      <c r="T17814" s="29"/>
      <c r="U17814" s="29"/>
      <c r="V17814" s="30"/>
    </row>
    <row r="17815" spans="20:22" x14ac:dyDescent="0.25">
      <c r="T17815" s="29"/>
      <c r="U17815" s="29"/>
      <c r="V17815" s="30"/>
    </row>
    <row r="17816" spans="20:22" x14ac:dyDescent="0.25">
      <c r="T17816" s="29"/>
      <c r="U17816" s="29"/>
      <c r="V17816" s="30"/>
    </row>
    <row r="17817" spans="20:22" x14ac:dyDescent="0.25">
      <c r="T17817" s="29"/>
      <c r="U17817" s="29"/>
      <c r="V17817" s="30"/>
    </row>
    <row r="17818" spans="20:22" x14ac:dyDescent="0.25">
      <c r="T17818" s="29"/>
      <c r="U17818" s="29"/>
      <c r="V17818" s="30"/>
    </row>
    <row r="17819" spans="20:22" x14ac:dyDescent="0.25">
      <c r="T17819" s="29"/>
      <c r="U17819" s="29"/>
      <c r="V17819" s="30"/>
    </row>
    <row r="17820" spans="20:22" x14ac:dyDescent="0.25">
      <c r="T17820" s="29"/>
      <c r="U17820" s="29"/>
      <c r="V17820" s="30"/>
    </row>
    <row r="17821" spans="20:22" x14ac:dyDescent="0.25">
      <c r="T17821" s="29"/>
      <c r="U17821" s="29"/>
      <c r="V17821" s="30"/>
    </row>
    <row r="17822" spans="20:22" x14ac:dyDescent="0.25">
      <c r="T17822" s="29"/>
      <c r="U17822" s="29"/>
      <c r="V17822" s="30"/>
    </row>
    <row r="17823" spans="20:22" x14ac:dyDescent="0.25">
      <c r="T17823" s="29"/>
      <c r="U17823" s="29"/>
      <c r="V17823" s="30"/>
    </row>
    <row r="17824" spans="20:22" x14ac:dyDescent="0.25">
      <c r="T17824" s="29"/>
      <c r="U17824" s="29"/>
      <c r="V17824" s="30"/>
    </row>
    <row r="17825" spans="20:22" x14ac:dyDescent="0.25">
      <c r="T17825" s="29"/>
      <c r="U17825" s="29"/>
      <c r="V17825" s="30"/>
    </row>
    <row r="17826" spans="20:22" x14ac:dyDescent="0.25">
      <c r="T17826" s="29"/>
      <c r="U17826" s="29"/>
      <c r="V17826" s="30"/>
    </row>
    <row r="17827" spans="20:22" x14ac:dyDescent="0.25">
      <c r="T17827" s="29"/>
      <c r="U17827" s="29"/>
      <c r="V17827" s="30"/>
    </row>
    <row r="17828" spans="20:22" x14ac:dyDescent="0.25">
      <c r="T17828" s="29"/>
      <c r="U17828" s="29"/>
      <c r="V17828" s="30"/>
    </row>
    <row r="17829" spans="20:22" x14ac:dyDescent="0.25">
      <c r="T17829" s="29"/>
      <c r="U17829" s="29"/>
      <c r="V17829" s="30"/>
    </row>
    <row r="17830" spans="20:22" x14ac:dyDescent="0.25">
      <c r="T17830" s="29"/>
      <c r="U17830" s="29"/>
      <c r="V17830" s="30"/>
    </row>
    <row r="17831" spans="20:22" x14ac:dyDescent="0.25">
      <c r="T17831" s="29"/>
      <c r="U17831" s="29"/>
      <c r="V17831" s="30"/>
    </row>
    <row r="17832" spans="20:22" x14ac:dyDescent="0.25">
      <c r="T17832" s="29"/>
      <c r="U17832" s="29"/>
      <c r="V17832" s="30"/>
    </row>
    <row r="17833" spans="20:22" x14ac:dyDescent="0.25">
      <c r="T17833" s="29"/>
      <c r="U17833" s="29"/>
      <c r="V17833" s="30"/>
    </row>
    <row r="17834" spans="20:22" x14ac:dyDescent="0.25">
      <c r="T17834" s="29"/>
      <c r="U17834" s="29"/>
      <c r="V17834" s="30"/>
    </row>
    <row r="17835" spans="20:22" x14ac:dyDescent="0.25">
      <c r="T17835" s="29"/>
      <c r="U17835" s="29"/>
      <c r="V17835" s="30"/>
    </row>
    <row r="17836" spans="20:22" x14ac:dyDescent="0.25">
      <c r="T17836" s="29"/>
      <c r="U17836" s="29"/>
      <c r="V17836" s="30"/>
    </row>
    <row r="17837" spans="20:22" x14ac:dyDescent="0.25">
      <c r="T17837" s="29"/>
      <c r="U17837" s="29"/>
      <c r="V17837" s="30"/>
    </row>
    <row r="17838" spans="20:22" x14ac:dyDescent="0.25">
      <c r="T17838" s="29"/>
      <c r="U17838" s="29"/>
      <c r="V17838" s="30"/>
    </row>
    <row r="17839" spans="20:22" x14ac:dyDescent="0.25">
      <c r="T17839" s="29"/>
      <c r="U17839" s="29"/>
      <c r="V17839" s="30"/>
    </row>
    <row r="17840" spans="20:22" x14ac:dyDescent="0.25">
      <c r="T17840" s="29"/>
      <c r="U17840" s="29"/>
      <c r="V17840" s="30"/>
    </row>
    <row r="17841" spans="20:22" x14ac:dyDescent="0.25">
      <c r="T17841" s="29"/>
      <c r="U17841" s="29"/>
      <c r="V17841" s="30"/>
    </row>
    <row r="17842" spans="20:22" x14ac:dyDescent="0.25">
      <c r="T17842" s="29"/>
      <c r="U17842" s="29"/>
      <c r="V17842" s="30"/>
    </row>
    <row r="17843" spans="20:22" x14ac:dyDescent="0.25">
      <c r="T17843" s="29"/>
      <c r="U17843" s="29"/>
      <c r="V17843" s="30"/>
    </row>
    <row r="17844" spans="20:22" x14ac:dyDescent="0.25">
      <c r="T17844" s="29"/>
      <c r="U17844" s="29"/>
      <c r="V17844" s="30"/>
    </row>
    <row r="17845" spans="20:22" x14ac:dyDescent="0.25">
      <c r="T17845" s="29"/>
      <c r="U17845" s="29"/>
      <c r="V17845" s="30"/>
    </row>
    <row r="17846" spans="20:22" x14ac:dyDescent="0.25">
      <c r="T17846" s="29"/>
      <c r="U17846" s="29"/>
      <c r="V17846" s="30"/>
    </row>
    <row r="17847" spans="20:22" x14ac:dyDescent="0.25">
      <c r="T17847" s="29"/>
      <c r="U17847" s="29"/>
      <c r="V17847" s="30"/>
    </row>
    <row r="17848" spans="20:22" x14ac:dyDescent="0.25">
      <c r="T17848" s="29"/>
      <c r="U17848" s="29"/>
      <c r="V17848" s="30"/>
    </row>
    <row r="17849" spans="20:22" x14ac:dyDescent="0.25">
      <c r="T17849" s="29"/>
      <c r="U17849" s="29"/>
      <c r="V17849" s="30"/>
    </row>
    <row r="17850" spans="20:22" x14ac:dyDescent="0.25">
      <c r="T17850" s="29"/>
      <c r="U17850" s="29"/>
      <c r="V17850" s="30"/>
    </row>
    <row r="17851" spans="20:22" x14ac:dyDescent="0.25">
      <c r="T17851" s="29"/>
      <c r="U17851" s="29"/>
      <c r="V17851" s="30"/>
    </row>
    <row r="17852" spans="20:22" x14ac:dyDescent="0.25">
      <c r="T17852" s="29"/>
      <c r="U17852" s="29"/>
      <c r="V17852" s="30"/>
    </row>
    <row r="17853" spans="20:22" x14ac:dyDescent="0.25">
      <c r="T17853" s="29"/>
      <c r="U17853" s="29"/>
      <c r="V17853" s="30"/>
    </row>
    <row r="17854" spans="20:22" x14ac:dyDescent="0.25">
      <c r="T17854" s="29"/>
      <c r="U17854" s="29"/>
      <c r="V17854" s="30"/>
    </row>
    <row r="17855" spans="20:22" x14ac:dyDescent="0.25">
      <c r="T17855" s="29"/>
      <c r="U17855" s="29"/>
      <c r="V17855" s="30"/>
    </row>
    <row r="17856" spans="20:22" x14ac:dyDescent="0.25">
      <c r="T17856" s="29"/>
      <c r="U17856" s="29"/>
      <c r="V17856" s="30"/>
    </row>
    <row r="17857" spans="20:22" x14ac:dyDescent="0.25">
      <c r="T17857" s="29"/>
      <c r="U17857" s="29"/>
      <c r="V17857" s="30"/>
    </row>
    <row r="17858" spans="20:22" x14ac:dyDescent="0.25">
      <c r="T17858" s="29"/>
      <c r="U17858" s="29"/>
      <c r="V17858" s="30"/>
    </row>
    <row r="17859" spans="20:22" x14ac:dyDescent="0.25">
      <c r="T17859" s="29"/>
      <c r="U17859" s="29"/>
      <c r="V17859" s="30"/>
    </row>
    <row r="17860" spans="20:22" x14ac:dyDescent="0.25">
      <c r="T17860" s="29"/>
      <c r="U17860" s="29"/>
      <c r="V17860" s="30"/>
    </row>
    <row r="17861" spans="20:22" x14ac:dyDescent="0.25">
      <c r="T17861" s="29"/>
      <c r="U17861" s="29"/>
      <c r="V17861" s="30"/>
    </row>
    <row r="17862" spans="20:22" x14ac:dyDescent="0.25">
      <c r="T17862" s="29"/>
      <c r="U17862" s="29"/>
      <c r="V17862" s="30"/>
    </row>
    <row r="17863" spans="20:22" x14ac:dyDescent="0.25">
      <c r="T17863" s="29"/>
      <c r="U17863" s="29"/>
      <c r="V17863" s="30"/>
    </row>
    <row r="17864" spans="20:22" x14ac:dyDescent="0.25">
      <c r="T17864" s="29"/>
      <c r="U17864" s="29"/>
      <c r="V17864" s="30"/>
    </row>
    <row r="17865" spans="20:22" x14ac:dyDescent="0.25">
      <c r="T17865" s="29"/>
      <c r="U17865" s="29"/>
      <c r="V17865" s="30"/>
    </row>
    <row r="17866" spans="20:22" x14ac:dyDescent="0.25">
      <c r="T17866" s="29"/>
      <c r="U17866" s="29"/>
      <c r="V17866" s="30"/>
    </row>
    <row r="17867" spans="20:22" x14ac:dyDescent="0.25">
      <c r="T17867" s="29"/>
      <c r="U17867" s="29"/>
      <c r="V17867" s="30"/>
    </row>
    <row r="17868" spans="20:22" x14ac:dyDescent="0.25">
      <c r="T17868" s="29"/>
      <c r="U17868" s="29"/>
      <c r="V17868" s="30"/>
    </row>
    <row r="17869" spans="20:22" x14ac:dyDescent="0.25">
      <c r="T17869" s="29"/>
      <c r="U17869" s="29"/>
      <c r="V17869" s="30"/>
    </row>
    <row r="17870" spans="20:22" x14ac:dyDescent="0.25">
      <c r="T17870" s="29"/>
      <c r="U17870" s="29"/>
      <c r="V17870" s="30"/>
    </row>
    <row r="17871" spans="20:22" x14ac:dyDescent="0.25">
      <c r="T17871" s="29"/>
      <c r="U17871" s="29"/>
      <c r="V17871" s="30"/>
    </row>
    <row r="17872" spans="20:22" x14ac:dyDescent="0.25">
      <c r="T17872" s="29"/>
      <c r="U17872" s="29"/>
      <c r="V17872" s="30"/>
    </row>
    <row r="17873" spans="20:22" x14ac:dyDescent="0.25">
      <c r="T17873" s="29"/>
      <c r="U17873" s="29"/>
      <c r="V17873" s="30"/>
    </row>
    <row r="17874" spans="20:22" x14ac:dyDescent="0.25">
      <c r="T17874" s="29"/>
      <c r="U17874" s="29"/>
      <c r="V17874" s="30"/>
    </row>
    <row r="17875" spans="20:22" x14ac:dyDescent="0.25">
      <c r="T17875" s="29"/>
      <c r="U17875" s="29"/>
      <c r="V17875" s="30"/>
    </row>
    <row r="17876" spans="20:22" x14ac:dyDescent="0.25">
      <c r="T17876" s="29"/>
      <c r="U17876" s="29"/>
      <c r="V17876" s="30"/>
    </row>
    <row r="17877" spans="20:22" x14ac:dyDescent="0.25">
      <c r="T17877" s="29"/>
      <c r="U17877" s="29"/>
      <c r="V17877" s="30"/>
    </row>
    <row r="17878" spans="20:22" x14ac:dyDescent="0.25">
      <c r="T17878" s="29"/>
      <c r="U17878" s="29"/>
      <c r="V17878" s="30"/>
    </row>
    <row r="17879" spans="20:22" x14ac:dyDescent="0.25">
      <c r="T17879" s="29"/>
      <c r="U17879" s="29"/>
      <c r="V17879" s="30"/>
    </row>
    <row r="17880" spans="20:22" x14ac:dyDescent="0.25">
      <c r="T17880" s="29"/>
      <c r="U17880" s="29"/>
      <c r="V17880" s="30"/>
    </row>
    <row r="17881" spans="20:22" x14ac:dyDescent="0.25">
      <c r="T17881" s="29"/>
      <c r="U17881" s="29"/>
      <c r="V17881" s="30"/>
    </row>
    <row r="17882" spans="20:22" x14ac:dyDescent="0.25">
      <c r="T17882" s="29"/>
      <c r="U17882" s="29"/>
      <c r="V17882" s="30"/>
    </row>
    <row r="17883" spans="20:22" x14ac:dyDescent="0.25">
      <c r="T17883" s="29"/>
      <c r="U17883" s="29"/>
      <c r="V17883" s="30"/>
    </row>
    <row r="17884" spans="20:22" x14ac:dyDescent="0.25">
      <c r="T17884" s="29"/>
      <c r="U17884" s="29"/>
      <c r="V17884" s="30"/>
    </row>
    <row r="17885" spans="20:22" x14ac:dyDescent="0.25">
      <c r="T17885" s="29"/>
      <c r="U17885" s="29"/>
      <c r="V17885" s="30"/>
    </row>
    <row r="17886" spans="20:22" x14ac:dyDescent="0.25">
      <c r="T17886" s="29"/>
      <c r="U17886" s="29"/>
      <c r="V17886" s="30"/>
    </row>
    <row r="17887" spans="20:22" x14ac:dyDescent="0.25">
      <c r="T17887" s="29"/>
      <c r="U17887" s="29"/>
      <c r="V17887" s="30"/>
    </row>
    <row r="17888" spans="20:22" x14ac:dyDescent="0.25">
      <c r="T17888" s="29"/>
      <c r="U17888" s="29"/>
      <c r="V17888" s="30"/>
    </row>
    <row r="17889" spans="20:22" x14ac:dyDescent="0.25">
      <c r="T17889" s="29"/>
      <c r="U17889" s="29"/>
      <c r="V17889" s="30"/>
    </row>
    <row r="17890" spans="20:22" x14ac:dyDescent="0.25">
      <c r="T17890" s="29"/>
      <c r="U17890" s="29"/>
      <c r="V17890" s="30"/>
    </row>
    <row r="17891" spans="20:22" x14ac:dyDescent="0.25">
      <c r="T17891" s="29"/>
      <c r="U17891" s="29"/>
      <c r="V17891" s="30"/>
    </row>
    <row r="17892" spans="20:22" x14ac:dyDescent="0.25">
      <c r="T17892" s="29"/>
      <c r="U17892" s="29"/>
      <c r="V17892" s="30"/>
    </row>
    <row r="17893" spans="20:22" x14ac:dyDescent="0.25">
      <c r="T17893" s="29"/>
      <c r="U17893" s="29"/>
      <c r="V17893" s="30"/>
    </row>
    <row r="17894" spans="20:22" x14ac:dyDescent="0.25">
      <c r="T17894" s="29"/>
      <c r="U17894" s="29"/>
      <c r="V17894" s="30"/>
    </row>
    <row r="17895" spans="20:22" x14ac:dyDescent="0.25">
      <c r="T17895" s="29"/>
      <c r="U17895" s="29"/>
      <c r="V17895" s="30"/>
    </row>
    <row r="17896" spans="20:22" x14ac:dyDescent="0.25">
      <c r="T17896" s="29"/>
      <c r="U17896" s="29"/>
      <c r="V17896" s="30"/>
    </row>
    <row r="17897" spans="20:22" x14ac:dyDescent="0.25">
      <c r="T17897" s="29"/>
      <c r="U17897" s="29"/>
      <c r="V17897" s="30"/>
    </row>
    <row r="17898" spans="20:22" x14ac:dyDescent="0.25">
      <c r="T17898" s="29"/>
      <c r="U17898" s="29"/>
      <c r="V17898" s="30"/>
    </row>
    <row r="17899" spans="20:22" x14ac:dyDescent="0.25">
      <c r="T17899" s="29"/>
      <c r="U17899" s="29"/>
      <c r="V17899" s="30"/>
    </row>
    <row r="17900" spans="20:22" x14ac:dyDescent="0.25">
      <c r="T17900" s="29"/>
      <c r="U17900" s="29"/>
      <c r="V17900" s="30"/>
    </row>
    <row r="17901" spans="20:22" x14ac:dyDescent="0.25">
      <c r="T17901" s="29"/>
      <c r="U17901" s="29"/>
      <c r="V17901" s="30"/>
    </row>
    <row r="17902" spans="20:22" x14ac:dyDescent="0.25">
      <c r="T17902" s="29"/>
      <c r="U17902" s="29"/>
      <c r="V17902" s="30"/>
    </row>
    <row r="17903" spans="20:22" x14ac:dyDescent="0.25">
      <c r="T17903" s="29"/>
      <c r="U17903" s="29"/>
      <c r="V17903" s="30"/>
    </row>
    <row r="17904" spans="20:22" x14ac:dyDescent="0.25">
      <c r="T17904" s="29"/>
      <c r="U17904" s="29"/>
      <c r="V17904" s="30"/>
    </row>
    <row r="17905" spans="20:22" x14ac:dyDescent="0.25">
      <c r="T17905" s="29"/>
      <c r="U17905" s="29"/>
      <c r="V17905" s="30"/>
    </row>
    <row r="17906" spans="20:22" x14ac:dyDescent="0.25">
      <c r="T17906" s="29"/>
      <c r="U17906" s="29"/>
      <c r="V17906" s="30"/>
    </row>
    <row r="17907" spans="20:22" x14ac:dyDescent="0.25">
      <c r="T17907" s="29"/>
      <c r="U17907" s="29"/>
      <c r="V17907" s="30"/>
    </row>
    <row r="17908" spans="20:22" x14ac:dyDescent="0.25">
      <c r="T17908" s="29"/>
      <c r="U17908" s="29"/>
      <c r="V17908" s="30"/>
    </row>
    <row r="17909" spans="20:22" x14ac:dyDescent="0.25">
      <c r="T17909" s="29"/>
      <c r="U17909" s="29"/>
      <c r="V17909" s="30"/>
    </row>
    <row r="17910" spans="20:22" x14ac:dyDescent="0.25">
      <c r="T17910" s="29"/>
      <c r="U17910" s="29"/>
      <c r="V17910" s="30"/>
    </row>
    <row r="17911" spans="20:22" x14ac:dyDescent="0.25">
      <c r="T17911" s="29"/>
      <c r="U17911" s="29"/>
      <c r="V17911" s="30"/>
    </row>
    <row r="17912" spans="20:22" x14ac:dyDescent="0.25">
      <c r="T17912" s="29"/>
      <c r="U17912" s="29"/>
      <c r="V17912" s="30"/>
    </row>
    <row r="17913" spans="20:22" x14ac:dyDescent="0.25">
      <c r="T17913" s="29"/>
      <c r="U17913" s="29"/>
      <c r="V17913" s="30"/>
    </row>
    <row r="17914" spans="20:22" x14ac:dyDescent="0.25">
      <c r="T17914" s="29"/>
      <c r="U17914" s="29"/>
      <c r="V17914" s="30"/>
    </row>
    <row r="17915" spans="20:22" x14ac:dyDescent="0.25">
      <c r="T17915" s="29"/>
      <c r="U17915" s="29"/>
      <c r="V17915" s="30"/>
    </row>
    <row r="17916" spans="20:22" x14ac:dyDescent="0.25">
      <c r="T17916" s="29"/>
      <c r="U17916" s="29"/>
      <c r="V17916" s="30"/>
    </row>
    <row r="17917" spans="20:22" x14ac:dyDescent="0.25">
      <c r="T17917" s="29"/>
      <c r="U17917" s="29"/>
      <c r="V17917" s="30"/>
    </row>
    <row r="17918" spans="20:22" x14ac:dyDescent="0.25">
      <c r="T17918" s="29"/>
      <c r="U17918" s="29"/>
      <c r="V17918" s="30"/>
    </row>
    <row r="17919" spans="20:22" x14ac:dyDescent="0.25">
      <c r="T17919" s="29"/>
      <c r="U17919" s="29"/>
      <c r="V17919" s="30"/>
    </row>
    <row r="17920" spans="20:22" x14ac:dyDescent="0.25">
      <c r="T17920" s="29"/>
      <c r="U17920" s="29"/>
      <c r="V17920" s="30"/>
    </row>
    <row r="17921" spans="20:22" x14ac:dyDescent="0.25">
      <c r="T17921" s="29"/>
      <c r="U17921" s="29"/>
      <c r="V17921" s="30"/>
    </row>
    <row r="17922" spans="20:22" x14ac:dyDescent="0.25">
      <c r="T17922" s="29"/>
      <c r="U17922" s="29"/>
      <c r="V17922" s="30"/>
    </row>
    <row r="17923" spans="20:22" x14ac:dyDescent="0.25">
      <c r="T17923" s="29"/>
      <c r="U17923" s="29"/>
      <c r="V17923" s="30"/>
    </row>
    <row r="17924" spans="20:22" x14ac:dyDescent="0.25">
      <c r="T17924" s="29"/>
      <c r="U17924" s="29"/>
      <c r="V17924" s="30"/>
    </row>
    <row r="17925" spans="20:22" x14ac:dyDescent="0.25">
      <c r="T17925" s="29"/>
      <c r="U17925" s="29"/>
      <c r="V17925" s="30"/>
    </row>
    <row r="17926" spans="20:22" x14ac:dyDescent="0.25">
      <c r="T17926" s="29"/>
      <c r="U17926" s="29"/>
      <c r="V17926" s="30"/>
    </row>
    <row r="17927" spans="20:22" x14ac:dyDescent="0.25">
      <c r="T17927" s="29"/>
      <c r="U17927" s="29"/>
      <c r="V17927" s="30"/>
    </row>
    <row r="17928" spans="20:22" x14ac:dyDescent="0.25">
      <c r="T17928" s="29"/>
      <c r="U17928" s="29"/>
      <c r="V17928" s="30"/>
    </row>
    <row r="17929" spans="20:22" x14ac:dyDescent="0.25">
      <c r="T17929" s="29"/>
      <c r="U17929" s="29"/>
      <c r="V17929" s="30"/>
    </row>
    <row r="17930" spans="20:22" x14ac:dyDescent="0.25">
      <c r="T17930" s="29"/>
      <c r="U17930" s="29"/>
      <c r="V17930" s="30"/>
    </row>
    <row r="17931" spans="20:22" x14ac:dyDescent="0.25">
      <c r="T17931" s="29"/>
      <c r="U17931" s="29"/>
      <c r="V17931" s="30"/>
    </row>
    <row r="17932" spans="20:22" x14ac:dyDescent="0.25">
      <c r="T17932" s="29"/>
      <c r="U17932" s="29"/>
      <c r="V17932" s="30"/>
    </row>
    <row r="17933" spans="20:22" x14ac:dyDescent="0.25">
      <c r="T17933" s="29"/>
      <c r="U17933" s="29"/>
      <c r="V17933" s="30"/>
    </row>
    <row r="17934" spans="20:22" x14ac:dyDescent="0.25">
      <c r="T17934" s="29"/>
      <c r="U17934" s="29"/>
      <c r="V17934" s="30"/>
    </row>
    <row r="17935" spans="20:22" x14ac:dyDescent="0.25">
      <c r="T17935" s="29"/>
      <c r="U17935" s="29"/>
      <c r="V17935" s="30"/>
    </row>
    <row r="17936" spans="20:22" x14ac:dyDescent="0.25">
      <c r="T17936" s="29"/>
      <c r="U17936" s="29"/>
      <c r="V17936" s="30"/>
    </row>
    <row r="17937" spans="20:22" x14ac:dyDescent="0.25">
      <c r="T17937" s="29"/>
      <c r="U17937" s="29"/>
      <c r="V17937" s="30"/>
    </row>
    <row r="17938" spans="20:22" x14ac:dyDescent="0.25">
      <c r="T17938" s="29"/>
      <c r="U17938" s="29"/>
      <c r="V17938" s="30"/>
    </row>
    <row r="17939" spans="20:22" x14ac:dyDescent="0.25">
      <c r="T17939" s="29"/>
      <c r="U17939" s="29"/>
      <c r="V17939" s="30"/>
    </row>
    <row r="17940" spans="20:22" x14ac:dyDescent="0.25">
      <c r="T17940" s="29"/>
      <c r="U17940" s="29"/>
      <c r="V17940" s="30"/>
    </row>
    <row r="17941" spans="20:22" x14ac:dyDescent="0.25">
      <c r="T17941" s="29"/>
      <c r="U17941" s="29"/>
      <c r="V17941" s="30"/>
    </row>
    <row r="17942" spans="20:22" x14ac:dyDescent="0.25">
      <c r="T17942" s="29"/>
      <c r="U17942" s="29"/>
      <c r="V17942" s="30"/>
    </row>
    <row r="17943" spans="20:22" x14ac:dyDescent="0.25">
      <c r="T17943" s="29"/>
      <c r="U17943" s="29"/>
      <c r="V17943" s="30"/>
    </row>
    <row r="17944" spans="20:22" x14ac:dyDescent="0.25">
      <c r="T17944" s="29"/>
      <c r="U17944" s="29"/>
      <c r="V17944" s="30"/>
    </row>
    <row r="17945" spans="20:22" x14ac:dyDescent="0.25">
      <c r="T17945" s="29"/>
      <c r="U17945" s="29"/>
      <c r="V17945" s="30"/>
    </row>
    <row r="17946" spans="20:22" x14ac:dyDescent="0.25">
      <c r="T17946" s="29"/>
      <c r="U17946" s="29"/>
      <c r="V17946" s="30"/>
    </row>
    <row r="17947" spans="20:22" x14ac:dyDescent="0.25">
      <c r="T17947" s="29"/>
      <c r="U17947" s="29"/>
      <c r="V17947" s="30"/>
    </row>
    <row r="17948" spans="20:22" x14ac:dyDescent="0.25">
      <c r="T17948" s="29"/>
      <c r="U17948" s="29"/>
      <c r="V17948" s="30"/>
    </row>
    <row r="17949" spans="20:22" x14ac:dyDescent="0.25">
      <c r="T17949" s="29"/>
      <c r="U17949" s="29"/>
      <c r="V17949" s="30"/>
    </row>
    <row r="17950" spans="20:22" x14ac:dyDescent="0.25">
      <c r="T17950" s="29"/>
      <c r="U17950" s="29"/>
      <c r="V17950" s="30"/>
    </row>
    <row r="17951" spans="20:22" x14ac:dyDescent="0.25">
      <c r="T17951" s="29"/>
      <c r="U17951" s="29"/>
      <c r="V17951" s="30"/>
    </row>
    <row r="17952" spans="20:22" x14ac:dyDescent="0.25">
      <c r="T17952" s="29"/>
      <c r="U17952" s="29"/>
      <c r="V17952" s="30"/>
    </row>
    <row r="17953" spans="20:22" x14ac:dyDescent="0.25">
      <c r="T17953" s="29"/>
      <c r="U17953" s="29"/>
      <c r="V17953" s="30"/>
    </row>
    <row r="17954" spans="20:22" x14ac:dyDescent="0.25">
      <c r="T17954" s="29"/>
      <c r="U17954" s="29"/>
      <c r="V17954" s="30"/>
    </row>
    <row r="17955" spans="20:22" x14ac:dyDescent="0.25">
      <c r="T17955" s="29"/>
      <c r="U17955" s="29"/>
      <c r="V17955" s="30"/>
    </row>
    <row r="17956" spans="20:22" x14ac:dyDescent="0.25">
      <c r="T17956" s="29"/>
      <c r="U17956" s="29"/>
      <c r="V17956" s="30"/>
    </row>
    <row r="17957" spans="20:22" x14ac:dyDescent="0.25">
      <c r="T17957" s="29"/>
      <c r="U17957" s="29"/>
      <c r="V17957" s="30"/>
    </row>
    <row r="17958" spans="20:22" x14ac:dyDescent="0.25">
      <c r="T17958" s="29"/>
      <c r="U17958" s="29"/>
      <c r="V17958" s="30"/>
    </row>
    <row r="17959" spans="20:22" x14ac:dyDescent="0.25">
      <c r="T17959" s="29"/>
      <c r="U17959" s="29"/>
      <c r="V17959" s="30"/>
    </row>
    <row r="17960" spans="20:22" x14ac:dyDescent="0.25">
      <c r="T17960" s="29"/>
      <c r="U17960" s="29"/>
      <c r="V17960" s="30"/>
    </row>
    <row r="17961" spans="20:22" x14ac:dyDescent="0.25">
      <c r="T17961" s="29"/>
      <c r="U17961" s="29"/>
      <c r="V17961" s="30"/>
    </row>
    <row r="17962" spans="20:22" x14ac:dyDescent="0.25">
      <c r="T17962" s="29"/>
      <c r="U17962" s="29"/>
      <c r="V17962" s="30"/>
    </row>
    <row r="17963" spans="20:22" x14ac:dyDescent="0.25">
      <c r="T17963" s="29"/>
      <c r="U17963" s="29"/>
      <c r="V17963" s="30"/>
    </row>
    <row r="17964" spans="20:22" x14ac:dyDescent="0.25">
      <c r="T17964" s="29"/>
      <c r="U17964" s="29"/>
      <c r="V17964" s="30"/>
    </row>
    <row r="17965" spans="20:22" x14ac:dyDescent="0.25">
      <c r="T17965" s="29"/>
      <c r="U17965" s="29"/>
      <c r="V17965" s="30"/>
    </row>
    <row r="17966" spans="20:22" x14ac:dyDescent="0.25">
      <c r="T17966" s="29"/>
      <c r="U17966" s="29"/>
      <c r="V17966" s="30"/>
    </row>
    <row r="17967" spans="20:22" x14ac:dyDescent="0.25">
      <c r="T17967" s="29"/>
      <c r="U17967" s="29"/>
      <c r="V17967" s="30"/>
    </row>
    <row r="17968" spans="20:22" x14ac:dyDescent="0.25">
      <c r="T17968" s="29"/>
      <c r="U17968" s="29"/>
      <c r="V17968" s="30"/>
    </row>
    <row r="17969" spans="20:22" x14ac:dyDescent="0.25">
      <c r="T17969" s="29"/>
      <c r="U17969" s="29"/>
      <c r="V17969" s="30"/>
    </row>
    <row r="17970" spans="20:22" x14ac:dyDescent="0.25">
      <c r="T17970" s="29"/>
      <c r="U17970" s="29"/>
      <c r="V17970" s="30"/>
    </row>
    <row r="17971" spans="20:22" x14ac:dyDescent="0.25">
      <c r="T17971" s="29"/>
      <c r="U17971" s="29"/>
      <c r="V17971" s="30"/>
    </row>
    <row r="17972" spans="20:22" x14ac:dyDescent="0.25">
      <c r="T17972" s="29"/>
      <c r="U17972" s="29"/>
      <c r="V17972" s="30"/>
    </row>
    <row r="17973" spans="20:22" x14ac:dyDescent="0.25">
      <c r="T17973" s="29"/>
      <c r="U17973" s="29"/>
      <c r="V17973" s="30"/>
    </row>
    <row r="17974" spans="20:22" x14ac:dyDescent="0.25">
      <c r="T17974" s="29"/>
      <c r="U17974" s="29"/>
      <c r="V17974" s="30"/>
    </row>
    <row r="17975" spans="20:22" x14ac:dyDescent="0.25">
      <c r="T17975" s="29"/>
      <c r="U17975" s="29"/>
      <c r="V17975" s="30"/>
    </row>
    <row r="17976" spans="20:22" x14ac:dyDescent="0.25">
      <c r="T17976" s="29"/>
      <c r="U17976" s="29"/>
      <c r="V17976" s="30"/>
    </row>
    <row r="17977" spans="20:22" x14ac:dyDescent="0.25">
      <c r="T17977" s="29"/>
      <c r="U17977" s="29"/>
      <c r="V17977" s="30"/>
    </row>
    <row r="17978" spans="20:22" x14ac:dyDescent="0.25">
      <c r="T17978" s="29"/>
      <c r="U17978" s="29"/>
      <c r="V17978" s="30"/>
    </row>
    <row r="17979" spans="20:22" x14ac:dyDescent="0.25">
      <c r="T17979" s="29"/>
      <c r="U17979" s="29"/>
      <c r="V17979" s="30"/>
    </row>
    <row r="17980" spans="20:22" x14ac:dyDescent="0.25">
      <c r="T17980" s="29"/>
      <c r="U17980" s="29"/>
      <c r="V17980" s="30"/>
    </row>
    <row r="17981" spans="20:22" x14ac:dyDescent="0.25">
      <c r="T17981" s="29"/>
      <c r="U17981" s="29"/>
      <c r="V17981" s="30"/>
    </row>
    <row r="17982" spans="20:22" x14ac:dyDescent="0.25">
      <c r="T17982" s="29"/>
      <c r="U17982" s="29"/>
      <c r="V17982" s="30"/>
    </row>
    <row r="17983" spans="20:22" x14ac:dyDescent="0.25">
      <c r="T17983" s="29"/>
      <c r="U17983" s="29"/>
      <c r="V17983" s="30"/>
    </row>
    <row r="17984" spans="20:22" x14ac:dyDescent="0.25">
      <c r="T17984" s="29"/>
      <c r="U17984" s="29"/>
      <c r="V17984" s="30"/>
    </row>
    <row r="17985" spans="20:22" x14ac:dyDescent="0.25">
      <c r="T17985" s="29"/>
      <c r="U17985" s="29"/>
      <c r="V17985" s="30"/>
    </row>
    <row r="17986" spans="20:22" x14ac:dyDescent="0.25">
      <c r="T17986" s="29"/>
      <c r="U17986" s="29"/>
      <c r="V17986" s="30"/>
    </row>
    <row r="17987" spans="20:22" x14ac:dyDescent="0.25">
      <c r="T17987" s="29"/>
      <c r="U17987" s="29"/>
      <c r="V17987" s="30"/>
    </row>
    <row r="17988" spans="20:22" x14ac:dyDescent="0.25">
      <c r="T17988" s="29"/>
      <c r="U17988" s="29"/>
      <c r="V17988" s="30"/>
    </row>
    <row r="17989" spans="20:22" x14ac:dyDescent="0.25">
      <c r="T17989" s="29"/>
      <c r="U17989" s="29"/>
      <c r="V17989" s="30"/>
    </row>
    <row r="17990" spans="20:22" x14ac:dyDescent="0.25">
      <c r="T17990" s="29"/>
      <c r="U17990" s="29"/>
      <c r="V17990" s="30"/>
    </row>
    <row r="17991" spans="20:22" x14ac:dyDescent="0.25">
      <c r="T17991" s="29"/>
      <c r="U17991" s="29"/>
      <c r="V17991" s="30"/>
    </row>
    <row r="17992" spans="20:22" x14ac:dyDescent="0.25">
      <c r="T17992" s="29"/>
      <c r="U17992" s="29"/>
      <c r="V17992" s="30"/>
    </row>
    <row r="17993" spans="20:22" x14ac:dyDescent="0.25">
      <c r="T17993" s="29"/>
      <c r="U17993" s="29"/>
      <c r="V17993" s="30"/>
    </row>
    <row r="17994" spans="20:22" x14ac:dyDescent="0.25">
      <c r="T17994" s="29"/>
      <c r="U17994" s="29"/>
      <c r="V17994" s="30"/>
    </row>
    <row r="17995" spans="20:22" x14ac:dyDescent="0.25">
      <c r="T17995" s="29"/>
      <c r="U17995" s="29"/>
      <c r="V17995" s="30"/>
    </row>
    <row r="17996" spans="20:22" x14ac:dyDescent="0.25">
      <c r="T17996" s="29"/>
      <c r="U17996" s="29"/>
      <c r="V17996" s="30"/>
    </row>
    <row r="17997" spans="20:22" x14ac:dyDescent="0.25">
      <c r="T17997" s="29"/>
      <c r="U17997" s="29"/>
      <c r="V17997" s="30"/>
    </row>
    <row r="17998" spans="20:22" x14ac:dyDescent="0.25">
      <c r="T17998" s="29"/>
      <c r="U17998" s="29"/>
      <c r="V17998" s="30"/>
    </row>
    <row r="17999" spans="20:22" x14ac:dyDescent="0.25">
      <c r="T17999" s="29"/>
      <c r="U17999" s="29"/>
      <c r="V17999" s="30"/>
    </row>
    <row r="18000" spans="20:22" x14ac:dyDescent="0.25">
      <c r="T18000" s="29"/>
      <c r="U18000" s="29"/>
      <c r="V18000" s="30"/>
    </row>
    <row r="18001" spans="20:22" x14ac:dyDescent="0.25">
      <c r="T18001" s="29"/>
      <c r="U18001" s="29"/>
      <c r="V18001" s="30"/>
    </row>
    <row r="18002" spans="20:22" x14ac:dyDescent="0.25">
      <c r="T18002" s="29"/>
      <c r="U18002" s="29"/>
      <c r="V18002" s="30"/>
    </row>
    <row r="18003" spans="20:22" x14ac:dyDescent="0.25">
      <c r="T18003" s="29"/>
      <c r="U18003" s="29"/>
      <c r="V18003" s="30"/>
    </row>
    <row r="18004" spans="20:22" x14ac:dyDescent="0.25">
      <c r="T18004" s="29"/>
      <c r="U18004" s="29"/>
      <c r="V18004" s="30"/>
    </row>
    <row r="18005" spans="20:22" x14ac:dyDescent="0.25">
      <c r="T18005" s="29"/>
      <c r="U18005" s="29"/>
      <c r="V18005" s="30"/>
    </row>
    <row r="18006" spans="20:22" x14ac:dyDescent="0.25">
      <c r="T18006" s="29"/>
      <c r="U18006" s="29"/>
      <c r="V18006" s="30"/>
    </row>
    <row r="18007" spans="20:22" x14ac:dyDescent="0.25">
      <c r="T18007" s="29"/>
      <c r="U18007" s="29"/>
      <c r="V18007" s="30"/>
    </row>
    <row r="18008" spans="20:22" x14ac:dyDescent="0.25">
      <c r="T18008" s="29"/>
      <c r="U18008" s="29"/>
      <c r="V18008" s="30"/>
    </row>
    <row r="18009" spans="20:22" x14ac:dyDescent="0.25">
      <c r="T18009" s="29"/>
      <c r="U18009" s="29"/>
      <c r="V18009" s="30"/>
    </row>
    <row r="18010" spans="20:22" x14ac:dyDescent="0.25">
      <c r="T18010" s="29"/>
      <c r="U18010" s="29"/>
      <c r="V18010" s="30"/>
    </row>
    <row r="18011" spans="20:22" x14ac:dyDescent="0.25">
      <c r="T18011" s="29"/>
      <c r="U18011" s="29"/>
      <c r="V18011" s="30"/>
    </row>
    <row r="18012" spans="20:22" x14ac:dyDescent="0.25">
      <c r="T18012" s="29"/>
      <c r="U18012" s="29"/>
      <c r="V18012" s="30"/>
    </row>
    <row r="18013" spans="20:22" x14ac:dyDescent="0.25">
      <c r="T18013" s="29"/>
      <c r="U18013" s="29"/>
      <c r="V18013" s="30"/>
    </row>
    <row r="18014" spans="20:22" x14ac:dyDescent="0.25">
      <c r="T18014" s="29"/>
      <c r="U18014" s="29"/>
      <c r="V18014" s="30"/>
    </row>
    <row r="18015" spans="20:22" x14ac:dyDescent="0.25">
      <c r="T18015" s="29"/>
      <c r="U18015" s="29"/>
      <c r="V18015" s="30"/>
    </row>
    <row r="18016" spans="20:22" x14ac:dyDescent="0.25">
      <c r="T18016" s="29"/>
      <c r="U18016" s="29"/>
      <c r="V18016" s="30"/>
    </row>
    <row r="18017" spans="20:22" x14ac:dyDescent="0.25">
      <c r="T18017" s="29"/>
      <c r="U18017" s="29"/>
      <c r="V18017" s="30"/>
    </row>
    <row r="18018" spans="20:22" x14ac:dyDescent="0.25">
      <c r="T18018" s="29"/>
      <c r="U18018" s="29"/>
      <c r="V18018" s="30"/>
    </row>
    <row r="18019" spans="20:22" x14ac:dyDescent="0.25">
      <c r="T18019" s="29"/>
      <c r="U18019" s="29"/>
      <c r="V18019" s="30"/>
    </row>
    <row r="18020" spans="20:22" x14ac:dyDescent="0.25">
      <c r="T18020" s="29"/>
      <c r="U18020" s="29"/>
      <c r="V18020" s="30"/>
    </row>
    <row r="18021" spans="20:22" x14ac:dyDescent="0.25">
      <c r="T18021" s="29"/>
      <c r="U18021" s="29"/>
      <c r="V18021" s="30"/>
    </row>
    <row r="18022" spans="20:22" x14ac:dyDescent="0.25">
      <c r="T18022" s="29"/>
      <c r="U18022" s="29"/>
      <c r="V18022" s="30"/>
    </row>
    <row r="18023" spans="20:22" x14ac:dyDescent="0.25">
      <c r="T18023" s="29"/>
      <c r="U18023" s="29"/>
      <c r="V18023" s="30"/>
    </row>
    <row r="18024" spans="20:22" x14ac:dyDescent="0.25">
      <c r="T18024" s="29"/>
      <c r="U18024" s="29"/>
      <c r="V18024" s="30"/>
    </row>
    <row r="18025" spans="20:22" x14ac:dyDescent="0.25">
      <c r="T18025" s="29"/>
      <c r="U18025" s="29"/>
      <c r="V18025" s="30"/>
    </row>
    <row r="18026" spans="20:22" x14ac:dyDescent="0.25">
      <c r="T18026" s="29"/>
      <c r="U18026" s="29"/>
      <c r="V18026" s="30"/>
    </row>
    <row r="18027" spans="20:22" x14ac:dyDescent="0.25">
      <c r="T18027" s="29"/>
      <c r="U18027" s="29"/>
      <c r="V18027" s="30"/>
    </row>
    <row r="18028" spans="20:22" x14ac:dyDescent="0.25">
      <c r="T18028" s="29"/>
      <c r="U18028" s="29"/>
      <c r="V18028" s="30"/>
    </row>
    <row r="18029" spans="20:22" x14ac:dyDescent="0.25">
      <c r="T18029" s="29"/>
      <c r="U18029" s="29"/>
      <c r="V18029" s="30"/>
    </row>
    <row r="18030" spans="20:22" x14ac:dyDescent="0.25">
      <c r="T18030" s="29"/>
      <c r="U18030" s="29"/>
      <c r="V18030" s="30"/>
    </row>
    <row r="18031" spans="20:22" x14ac:dyDescent="0.25">
      <c r="T18031" s="29"/>
      <c r="U18031" s="29"/>
      <c r="V18031" s="30"/>
    </row>
    <row r="18032" spans="20:22" x14ac:dyDescent="0.25">
      <c r="T18032" s="29"/>
      <c r="U18032" s="29"/>
      <c r="V18032" s="30"/>
    </row>
    <row r="18033" spans="20:22" x14ac:dyDescent="0.25">
      <c r="T18033" s="29"/>
      <c r="U18033" s="29"/>
      <c r="V18033" s="30"/>
    </row>
    <row r="18034" spans="20:22" x14ac:dyDescent="0.25">
      <c r="T18034" s="29"/>
      <c r="U18034" s="29"/>
      <c r="V18034" s="30"/>
    </row>
    <row r="18035" spans="20:22" x14ac:dyDescent="0.25">
      <c r="T18035" s="29"/>
      <c r="U18035" s="29"/>
      <c r="V18035" s="30"/>
    </row>
    <row r="18036" spans="20:22" x14ac:dyDescent="0.25">
      <c r="T18036" s="29"/>
      <c r="U18036" s="29"/>
      <c r="V18036" s="30"/>
    </row>
    <row r="18037" spans="20:22" x14ac:dyDescent="0.25">
      <c r="T18037" s="29"/>
      <c r="U18037" s="29"/>
      <c r="V18037" s="30"/>
    </row>
    <row r="18038" spans="20:22" x14ac:dyDescent="0.25">
      <c r="T18038" s="29"/>
      <c r="U18038" s="29"/>
      <c r="V18038" s="30"/>
    </row>
    <row r="18039" spans="20:22" x14ac:dyDescent="0.25">
      <c r="T18039" s="29"/>
      <c r="U18039" s="29"/>
      <c r="V18039" s="30"/>
    </row>
    <row r="18040" spans="20:22" x14ac:dyDescent="0.25">
      <c r="T18040" s="29"/>
      <c r="U18040" s="29"/>
      <c r="V18040" s="30"/>
    </row>
    <row r="18041" spans="20:22" x14ac:dyDescent="0.25">
      <c r="T18041" s="29"/>
      <c r="U18041" s="29"/>
      <c r="V18041" s="30"/>
    </row>
    <row r="18042" spans="20:22" x14ac:dyDescent="0.25">
      <c r="T18042" s="29"/>
      <c r="U18042" s="29"/>
      <c r="V18042" s="30"/>
    </row>
    <row r="18043" spans="20:22" x14ac:dyDescent="0.25">
      <c r="T18043" s="29"/>
      <c r="U18043" s="29"/>
      <c r="V18043" s="30"/>
    </row>
    <row r="18044" spans="20:22" x14ac:dyDescent="0.25">
      <c r="T18044" s="29"/>
      <c r="U18044" s="29"/>
      <c r="V18044" s="30"/>
    </row>
    <row r="18045" spans="20:22" x14ac:dyDescent="0.25">
      <c r="T18045" s="29"/>
      <c r="U18045" s="29"/>
      <c r="V18045" s="30"/>
    </row>
    <row r="18046" spans="20:22" x14ac:dyDescent="0.25">
      <c r="T18046" s="29"/>
      <c r="U18046" s="29"/>
      <c r="V18046" s="30"/>
    </row>
    <row r="18047" spans="20:22" x14ac:dyDescent="0.25">
      <c r="T18047" s="29"/>
      <c r="U18047" s="29"/>
      <c r="V18047" s="30"/>
    </row>
    <row r="18048" spans="20:22" x14ac:dyDescent="0.25">
      <c r="T18048" s="29"/>
      <c r="U18048" s="29"/>
      <c r="V18048" s="30"/>
    </row>
    <row r="18049" spans="20:22" x14ac:dyDescent="0.25">
      <c r="T18049" s="29"/>
      <c r="U18049" s="29"/>
      <c r="V18049" s="30"/>
    </row>
    <row r="18050" spans="20:22" x14ac:dyDescent="0.25">
      <c r="T18050" s="29"/>
      <c r="U18050" s="29"/>
      <c r="V18050" s="30"/>
    </row>
    <row r="18051" spans="20:22" x14ac:dyDescent="0.25">
      <c r="T18051" s="29"/>
      <c r="U18051" s="29"/>
      <c r="V18051" s="30"/>
    </row>
    <row r="18052" spans="20:22" x14ac:dyDescent="0.25">
      <c r="T18052" s="29"/>
      <c r="U18052" s="29"/>
      <c r="V18052" s="30"/>
    </row>
    <row r="18053" spans="20:22" x14ac:dyDescent="0.25">
      <c r="T18053" s="29"/>
      <c r="U18053" s="29"/>
      <c r="V18053" s="30"/>
    </row>
    <row r="18054" spans="20:22" x14ac:dyDescent="0.25">
      <c r="T18054" s="29"/>
      <c r="U18054" s="29"/>
      <c r="V18054" s="30"/>
    </row>
    <row r="18055" spans="20:22" x14ac:dyDescent="0.25">
      <c r="T18055" s="29"/>
      <c r="U18055" s="29"/>
      <c r="V18055" s="30"/>
    </row>
    <row r="18056" spans="20:22" x14ac:dyDescent="0.25">
      <c r="T18056" s="29"/>
      <c r="U18056" s="29"/>
      <c r="V18056" s="30"/>
    </row>
    <row r="18057" spans="20:22" x14ac:dyDescent="0.25">
      <c r="T18057" s="29"/>
      <c r="U18057" s="29"/>
      <c r="V18057" s="30"/>
    </row>
    <row r="18058" spans="20:22" x14ac:dyDescent="0.25">
      <c r="T18058" s="29"/>
      <c r="U18058" s="29"/>
      <c r="V18058" s="30"/>
    </row>
    <row r="18059" spans="20:22" x14ac:dyDescent="0.25">
      <c r="T18059" s="29"/>
      <c r="U18059" s="29"/>
      <c r="V18059" s="30"/>
    </row>
    <row r="18060" spans="20:22" x14ac:dyDescent="0.25">
      <c r="T18060" s="29"/>
      <c r="U18060" s="29"/>
      <c r="V18060" s="30"/>
    </row>
    <row r="18061" spans="20:22" x14ac:dyDescent="0.25">
      <c r="T18061" s="29"/>
      <c r="U18061" s="29"/>
      <c r="V18061" s="30"/>
    </row>
    <row r="18062" spans="20:22" x14ac:dyDescent="0.25">
      <c r="T18062" s="29"/>
      <c r="U18062" s="29"/>
      <c r="V18062" s="30"/>
    </row>
    <row r="18063" spans="20:22" x14ac:dyDescent="0.25">
      <c r="T18063" s="29"/>
      <c r="U18063" s="29"/>
      <c r="V18063" s="30"/>
    </row>
    <row r="18064" spans="20:22" x14ac:dyDescent="0.25">
      <c r="T18064" s="29"/>
      <c r="U18064" s="29"/>
      <c r="V18064" s="30"/>
    </row>
    <row r="18065" spans="20:22" x14ac:dyDescent="0.25">
      <c r="T18065" s="29"/>
      <c r="U18065" s="29"/>
      <c r="V18065" s="30"/>
    </row>
    <row r="18066" spans="20:22" x14ac:dyDescent="0.25">
      <c r="T18066" s="29"/>
      <c r="U18066" s="29"/>
      <c r="V18066" s="30"/>
    </row>
    <row r="18067" spans="20:22" x14ac:dyDescent="0.25">
      <c r="T18067" s="29"/>
      <c r="U18067" s="29"/>
      <c r="V18067" s="30"/>
    </row>
    <row r="18068" spans="20:22" x14ac:dyDescent="0.25">
      <c r="T18068" s="29"/>
      <c r="U18068" s="29"/>
      <c r="V18068" s="30"/>
    </row>
    <row r="18069" spans="20:22" x14ac:dyDescent="0.25">
      <c r="T18069" s="29"/>
      <c r="U18069" s="29"/>
      <c r="V18069" s="30"/>
    </row>
    <row r="18070" spans="20:22" x14ac:dyDescent="0.25">
      <c r="T18070" s="29"/>
      <c r="U18070" s="29"/>
      <c r="V18070" s="30"/>
    </row>
    <row r="18071" spans="20:22" x14ac:dyDescent="0.25">
      <c r="T18071" s="29"/>
      <c r="U18071" s="29"/>
      <c r="V18071" s="30"/>
    </row>
    <row r="18072" spans="20:22" x14ac:dyDescent="0.25">
      <c r="T18072" s="29"/>
      <c r="U18072" s="29"/>
      <c r="V18072" s="30"/>
    </row>
    <row r="18073" spans="20:22" x14ac:dyDescent="0.25">
      <c r="T18073" s="29"/>
      <c r="U18073" s="29"/>
      <c r="V18073" s="30"/>
    </row>
    <row r="18074" spans="20:22" x14ac:dyDescent="0.25">
      <c r="T18074" s="29"/>
      <c r="U18074" s="29"/>
      <c r="V18074" s="30"/>
    </row>
    <row r="18075" spans="20:22" x14ac:dyDescent="0.25">
      <c r="T18075" s="29"/>
      <c r="U18075" s="29"/>
      <c r="V18075" s="30"/>
    </row>
    <row r="18076" spans="20:22" x14ac:dyDescent="0.25">
      <c r="T18076" s="29"/>
      <c r="U18076" s="29"/>
      <c r="V18076" s="30"/>
    </row>
    <row r="18077" spans="20:22" x14ac:dyDescent="0.25">
      <c r="T18077" s="29"/>
      <c r="U18077" s="29"/>
      <c r="V18077" s="30"/>
    </row>
    <row r="18078" spans="20:22" x14ac:dyDescent="0.25">
      <c r="T18078" s="29"/>
      <c r="U18078" s="29"/>
      <c r="V18078" s="30"/>
    </row>
    <row r="18079" spans="20:22" x14ac:dyDescent="0.25">
      <c r="T18079" s="29"/>
      <c r="U18079" s="29"/>
      <c r="V18079" s="30"/>
    </row>
    <row r="18080" spans="20:22" x14ac:dyDescent="0.25">
      <c r="T18080" s="29"/>
      <c r="U18080" s="29"/>
      <c r="V18080" s="30"/>
    </row>
    <row r="18081" spans="20:22" x14ac:dyDescent="0.25">
      <c r="T18081" s="29"/>
      <c r="U18081" s="29"/>
      <c r="V18081" s="30"/>
    </row>
    <row r="18082" spans="20:22" x14ac:dyDescent="0.25">
      <c r="T18082" s="29"/>
      <c r="U18082" s="29"/>
      <c r="V18082" s="30"/>
    </row>
    <row r="18083" spans="20:22" x14ac:dyDescent="0.25">
      <c r="T18083" s="29"/>
      <c r="U18083" s="29"/>
      <c r="V18083" s="30"/>
    </row>
    <row r="18084" spans="20:22" x14ac:dyDescent="0.25">
      <c r="T18084" s="29"/>
      <c r="U18084" s="29"/>
      <c r="V18084" s="30"/>
    </row>
    <row r="18085" spans="20:22" x14ac:dyDescent="0.25">
      <c r="T18085" s="29"/>
      <c r="U18085" s="29"/>
      <c r="V18085" s="30"/>
    </row>
    <row r="18086" spans="20:22" x14ac:dyDescent="0.25">
      <c r="T18086" s="29"/>
      <c r="U18086" s="29"/>
      <c r="V18086" s="30"/>
    </row>
    <row r="18087" spans="20:22" x14ac:dyDescent="0.25">
      <c r="T18087" s="29"/>
      <c r="U18087" s="29"/>
      <c r="V18087" s="30"/>
    </row>
    <row r="18088" spans="20:22" x14ac:dyDescent="0.25">
      <c r="T18088" s="29"/>
      <c r="U18088" s="29"/>
      <c r="V18088" s="30"/>
    </row>
    <row r="18089" spans="20:22" x14ac:dyDescent="0.25">
      <c r="T18089" s="29"/>
      <c r="U18089" s="29"/>
      <c r="V18089" s="30"/>
    </row>
    <row r="18090" spans="20:22" x14ac:dyDescent="0.25">
      <c r="T18090" s="29"/>
      <c r="U18090" s="29"/>
      <c r="V18090" s="30"/>
    </row>
    <row r="18091" spans="20:22" x14ac:dyDescent="0.25">
      <c r="T18091" s="29"/>
      <c r="U18091" s="29"/>
      <c r="V18091" s="30"/>
    </row>
    <row r="18092" spans="20:22" x14ac:dyDescent="0.25">
      <c r="T18092" s="29"/>
      <c r="U18092" s="29"/>
      <c r="V18092" s="30"/>
    </row>
    <row r="18093" spans="20:22" x14ac:dyDescent="0.25">
      <c r="T18093" s="29"/>
      <c r="U18093" s="29"/>
      <c r="V18093" s="30"/>
    </row>
    <row r="18094" spans="20:22" x14ac:dyDescent="0.25">
      <c r="T18094" s="29"/>
      <c r="U18094" s="29"/>
      <c r="V18094" s="30"/>
    </row>
    <row r="18095" spans="20:22" x14ac:dyDescent="0.25">
      <c r="T18095" s="29"/>
      <c r="U18095" s="29"/>
      <c r="V18095" s="30"/>
    </row>
    <row r="18096" spans="20:22" x14ac:dyDescent="0.25">
      <c r="T18096" s="29"/>
      <c r="U18096" s="29"/>
      <c r="V18096" s="30"/>
    </row>
    <row r="18097" spans="20:22" x14ac:dyDescent="0.25">
      <c r="T18097" s="29"/>
      <c r="U18097" s="29"/>
      <c r="V18097" s="30"/>
    </row>
    <row r="18098" spans="20:22" x14ac:dyDescent="0.25">
      <c r="T18098" s="29"/>
      <c r="U18098" s="29"/>
      <c r="V18098" s="30"/>
    </row>
    <row r="18099" spans="20:22" x14ac:dyDescent="0.25">
      <c r="T18099" s="29"/>
      <c r="U18099" s="29"/>
      <c r="V18099" s="30"/>
    </row>
    <row r="18100" spans="20:22" x14ac:dyDescent="0.25">
      <c r="T18100" s="29"/>
      <c r="U18100" s="29"/>
      <c r="V18100" s="30"/>
    </row>
    <row r="18101" spans="20:22" x14ac:dyDescent="0.25">
      <c r="T18101" s="29"/>
      <c r="U18101" s="29"/>
      <c r="V18101" s="30"/>
    </row>
    <row r="18102" spans="20:22" x14ac:dyDescent="0.25">
      <c r="T18102" s="29"/>
      <c r="U18102" s="29"/>
      <c r="V18102" s="30"/>
    </row>
    <row r="18103" spans="20:22" x14ac:dyDescent="0.25">
      <c r="T18103" s="29"/>
      <c r="U18103" s="29"/>
      <c r="V18103" s="30"/>
    </row>
    <row r="18104" spans="20:22" x14ac:dyDescent="0.25">
      <c r="T18104" s="29"/>
      <c r="U18104" s="29"/>
      <c r="V18104" s="30"/>
    </row>
    <row r="18105" spans="20:22" x14ac:dyDescent="0.25">
      <c r="T18105" s="29"/>
      <c r="U18105" s="29"/>
      <c r="V18105" s="30"/>
    </row>
    <row r="18106" spans="20:22" x14ac:dyDescent="0.25">
      <c r="T18106" s="29"/>
      <c r="U18106" s="29"/>
      <c r="V18106" s="30"/>
    </row>
    <row r="18107" spans="20:22" x14ac:dyDescent="0.25">
      <c r="T18107" s="29"/>
      <c r="U18107" s="29"/>
      <c r="V18107" s="30"/>
    </row>
    <row r="18108" spans="20:22" x14ac:dyDescent="0.25">
      <c r="T18108" s="29"/>
      <c r="U18108" s="29"/>
      <c r="V18108" s="30"/>
    </row>
    <row r="18109" spans="20:22" x14ac:dyDescent="0.25">
      <c r="T18109" s="29"/>
      <c r="U18109" s="29"/>
      <c r="V18109" s="30"/>
    </row>
    <row r="18110" spans="20:22" x14ac:dyDescent="0.25">
      <c r="T18110" s="29"/>
      <c r="U18110" s="29"/>
      <c r="V18110" s="30"/>
    </row>
    <row r="18111" spans="20:22" x14ac:dyDescent="0.25">
      <c r="T18111" s="29"/>
      <c r="U18111" s="29"/>
      <c r="V18111" s="30"/>
    </row>
    <row r="18112" spans="20:22" x14ac:dyDescent="0.25">
      <c r="T18112" s="29"/>
      <c r="U18112" s="29"/>
      <c r="V18112" s="30"/>
    </row>
    <row r="18113" spans="20:22" x14ac:dyDescent="0.25">
      <c r="T18113" s="29"/>
      <c r="U18113" s="29"/>
      <c r="V18113" s="30"/>
    </row>
    <row r="18114" spans="20:22" x14ac:dyDescent="0.25">
      <c r="T18114" s="29"/>
      <c r="U18114" s="29"/>
      <c r="V18114" s="30"/>
    </row>
    <row r="18115" spans="20:22" x14ac:dyDescent="0.25">
      <c r="T18115" s="29"/>
      <c r="U18115" s="29"/>
      <c r="V18115" s="30"/>
    </row>
    <row r="18116" spans="20:22" x14ac:dyDescent="0.25">
      <c r="T18116" s="29"/>
      <c r="U18116" s="29"/>
      <c r="V18116" s="30"/>
    </row>
    <row r="18117" spans="20:22" x14ac:dyDescent="0.25">
      <c r="T18117" s="29"/>
      <c r="U18117" s="29"/>
      <c r="V18117" s="30"/>
    </row>
    <row r="18118" spans="20:22" x14ac:dyDescent="0.25">
      <c r="T18118" s="29"/>
      <c r="U18118" s="29"/>
      <c r="V18118" s="30"/>
    </row>
    <row r="18119" spans="20:22" x14ac:dyDescent="0.25">
      <c r="T18119" s="29"/>
      <c r="U18119" s="29"/>
      <c r="V18119" s="30"/>
    </row>
    <row r="18120" spans="20:22" x14ac:dyDescent="0.25">
      <c r="T18120" s="29"/>
      <c r="U18120" s="29"/>
      <c r="V18120" s="30"/>
    </row>
    <row r="18121" spans="20:22" x14ac:dyDescent="0.25">
      <c r="T18121" s="29"/>
      <c r="U18121" s="29"/>
      <c r="V18121" s="30"/>
    </row>
    <row r="18122" spans="20:22" x14ac:dyDescent="0.25">
      <c r="T18122" s="29"/>
      <c r="U18122" s="29"/>
      <c r="V18122" s="30"/>
    </row>
    <row r="18123" spans="20:22" x14ac:dyDescent="0.25">
      <c r="T18123" s="29"/>
      <c r="U18123" s="29"/>
      <c r="V18123" s="30"/>
    </row>
    <row r="18124" spans="20:22" x14ac:dyDescent="0.25">
      <c r="T18124" s="29"/>
      <c r="U18124" s="29"/>
      <c r="V18124" s="30"/>
    </row>
    <row r="18125" spans="20:22" x14ac:dyDescent="0.25">
      <c r="T18125" s="29"/>
      <c r="U18125" s="29"/>
      <c r="V18125" s="30"/>
    </row>
    <row r="18126" spans="20:22" x14ac:dyDescent="0.25">
      <c r="T18126" s="29"/>
      <c r="U18126" s="29"/>
      <c r="V18126" s="30"/>
    </row>
    <row r="18127" spans="20:22" x14ac:dyDescent="0.25">
      <c r="T18127" s="29"/>
      <c r="U18127" s="29"/>
      <c r="V18127" s="30"/>
    </row>
    <row r="18128" spans="20:22" x14ac:dyDescent="0.25">
      <c r="T18128" s="29"/>
      <c r="U18128" s="29"/>
      <c r="V18128" s="30"/>
    </row>
    <row r="18129" spans="20:22" x14ac:dyDescent="0.25">
      <c r="T18129" s="29"/>
      <c r="U18129" s="29"/>
      <c r="V18129" s="30"/>
    </row>
    <row r="18130" spans="20:22" x14ac:dyDescent="0.25">
      <c r="T18130" s="29"/>
      <c r="U18130" s="29"/>
      <c r="V18130" s="30"/>
    </row>
    <row r="18131" spans="20:22" x14ac:dyDescent="0.25">
      <c r="T18131" s="29"/>
      <c r="U18131" s="29"/>
      <c r="V18131" s="30"/>
    </row>
    <row r="18132" spans="20:22" x14ac:dyDescent="0.25">
      <c r="T18132" s="29"/>
      <c r="U18132" s="29"/>
      <c r="V18132" s="30"/>
    </row>
    <row r="18133" spans="20:22" x14ac:dyDescent="0.25">
      <c r="T18133" s="29"/>
      <c r="U18133" s="29"/>
      <c r="V18133" s="30"/>
    </row>
    <row r="18134" spans="20:22" x14ac:dyDescent="0.25">
      <c r="T18134" s="29"/>
      <c r="U18134" s="29"/>
      <c r="V18134" s="30"/>
    </row>
    <row r="18135" spans="20:22" x14ac:dyDescent="0.25">
      <c r="T18135" s="29"/>
      <c r="U18135" s="29"/>
      <c r="V18135" s="30"/>
    </row>
    <row r="18136" spans="20:22" x14ac:dyDescent="0.25">
      <c r="T18136" s="29"/>
      <c r="U18136" s="29"/>
      <c r="V18136" s="30"/>
    </row>
    <row r="18137" spans="20:22" x14ac:dyDescent="0.25">
      <c r="T18137" s="29"/>
      <c r="U18137" s="29"/>
      <c r="V18137" s="30"/>
    </row>
    <row r="18138" spans="20:22" x14ac:dyDescent="0.25">
      <c r="T18138" s="29"/>
      <c r="U18138" s="29"/>
      <c r="V18138" s="30"/>
    </row>
    <row r="18139" spans="20:22" x14ac:dyDescent="0.25">
      <c r="T18139" s="29"/>
      <c r="U18139" s="29"/>
      <c r="V18139" s="30"/>
    </row>
    <row r="18140" spans="20:22" x14ac:dyDescent="0.25">
      <c r="T18140" s="29"/>
      <c r="U18140" s="29"/>
      <c r="V18140" s="30"/>
    </row>
    <row r="18141" spans="20:22" x14ac:dyDescent="0.25">
      <c r="T18141" s="29"/>
      <c r="U18141" s="29"/>
      <c r="V18141" s="30"/>
    </row>
    <row r="18142" spans="20:22" x14ac:dyDescent="0.25">
      <c r="T18142" s="29"/>
      <c r="U18142" s="29"/>
      <c r="V18142" s="30"/>
    </row>
    <row r="18143" spans="20:22" x14ac:dyDescent="0.25">
      <c r="T18143" s="29"/>
      <c r="U18143" s="29"/>
      <c r="V18143" s="30"/>
    </row>
    <row r="18144" spans="20:22" x14ac:dyDescent="0.25">
      <c r="T18144" s="29"/>
      <c r="U18144" s="29"/>
      <c r="V18144" s="30"/>
    </row>
    <row r="18145" spans="20:22" x14ac:dyDescent="0.25">
      <c r="T18145" s="29"/>
      <c r="U18145" s="29"/>
      <c r="V18145" s="30"/>
    </row>
    <row r="18146" spans="20:22" x14ac:dyDescent="0.25">
      <c r="T18146" s="29"/>
      <c r="U18146" s="29"/>
      <c r="V18146" s="30"/>
    </row>
    <row r="18147" spans="20:22" x14ac:dyDescent="0.25">
      <c r="T18147" s="29"/>
      <c r="U18147" s="29"/>
      <c r="V18147" s="30"/>
    </row>
    <row r="18148" spans="20:22" x14ac:dyDescent="0.25">
      <c r="T18148" s="29"/>
      <c r="U18148" s="29"/>
      <c r="V18148" s="30"/>
    </row>
    <row r="18149" spans="20:22" x14ac:dyDescent="0.25">
      <c r="T18149" s="29"/>
      <c r="U18149" s="29"/>
      <c r="V18149" s="30"/>
    </row>
    <row r="18150" spans="20:22" x14ac:dyDescent="0.25">
      <c r="T18150" s="29"/>
      <c r="U18150" s="29"/>
      <c r="V18150" s="30"/>
    </row>
    <row r="18151" spans="20:22" x14ac:dyDescent="0.25">
      <c r="T18151" s="29"/>
      <c r="U18151" s="29"/>
      <c r="V18151" s="30"/>
    </row>
    <row r="18152" spans="20:22" x14ac:dyDescent="0.25">
      <c r="T18152" s="29"/>
      <c r="U18152" s="29"/>
      <c r="V18152" s="30"/>
    </row>
    <row r="18153" spans="20:22" x14ac:dyDescent="0.25">
      <c r="T18153" s="29"/>
      <c r="U18153" s="29"/>
      <c r="V18153" s="30"/>
    </row>
    <row r="18154" spans="20:22" x14ac:dyDescent="0.25">
      <c r="T18154" s="29"/>
      <c r="U18154" s="29"/>
      <c r="V18154" s="30"/>
    </row>
    <row r="18155" spans="20:22" x14ac:dyDescent="0.25">
      <c r="T18155" s="29"/>
      <c r="U18155" s="29"/>
      <c r="V18155" s="30"/>
    </row>
    <row r="18156" spans="20:22" x14ac:dyDescent="0.25">
      <c r="T18156" s="29"/>
      <c r="U18156" s="29"/>
      <c r="V18156" s="30"/>
    </row>
    <row r="18157" spans="20:22" x14ac:dyDescent="0.25">
      <c r="T18157" s="29"/>
      <c r="U18157" s="29"/>
      <c r="V18157" s="30"/>
    </row>
    <row r="18158" spans="20:22" x14ac:dyDescent="0.25">
      <c r="T18158" s="29"/>
      <c r="U18158" s="29"/>
      <c r="V18158" s="30"/>
    </row>
    <row r="18159" spans="20:22" x14ac:dyDescent="0.25">
      <c r="T18159" s="29"/>
      <c r="U18159" s="29"/>
      <c r="V18159" s="30"/>
    </row>
    <row r="18160" spans="20:22" x14ac:dyDescent="0.25">
      <c r="T18160" s="29"/>
      <c r="U18160" s="29"/>
      <c r="V18160" s="30"/>
    </row>
    <row r="18161" spans="20:22" x14ac:dyDescent="0.25">
      <c r="T18161" s="29"/>
      <c r="U18161" s="29"/>
      <c r="V18161" s="30"/>
    </row>
    <row r="18162" spans="20:22" x14ac:dyDescent="0.25">
      <c r="T18162" s="29"/>
      <c r="U18162" s="29"/>
      <c r="V18162" s="30"/>
    </row>
    <row r="18163" spans="20:22" x14ac:dyDescent="0.25">
      <c r="T18163" s="29"/>
      <c r="U18163" s="29"/>
      <c r="V18163" s="30"/>
    </row>
    <row r="18164" spans="20:22" x14ac:dyDescent="0.25">
      <c r="T18164" s="29"/>
      <c r="U18164" s="29"/>
      <c r="V18164" s="30"/>
    </row>
    <row r="18165" spans="20:22" x14ac:dyDescent="0.25">
      <c r="T18165" s="29"/>
      <c r="U18165" s="29"/>
      <c r="V18165" s="30"/>
    </row>
    <row r="18166" spans="20:22" x14ac:dyDescent="0.25">
      <c r="T18166" s="29"/>
      <c r="U18166" s="29"/>
      <c r="V18166" s="30"/>
    </row>
    <row r="18167" spans="20:22" x14ac:dyDescent="0.25">
      <c r="T18167" s="29"/>
      <c r="U18167" s="29"/>
      <c r="V18167" s="30"/>
    </row>
    <row r="18168" spans="20:22" x14ac:dyDescent="0.25">
      <c r="T18168" s="29"/>
      <c r="U18168" s="29"/>
      <c r="V18168" s="30"/>
    </row>
    <row r="18169" spans="20:22" x14ac:dyDescent="0.25">
      <c r="T18169" s="29"/>
      <c r="U18169" s="29"/>
      <c r="V18169" s="30"/>
    </row>
    <row r="18170" spans="20:22" x14ac:dyDescent="0.25">
      <c r="T18170" s="29"/>
      <c r="U18170" s="29"/>
      <c r="V18170" s="30"/>
    </row>
    <row r="18171" spans="20:22" x14ac:dyDescent="0.25">
      <c r="T18171" s="29"/>
      <c r="U18171" s="29"/>
      <c r="V18171" s="30"/>
    </row>
    <row r="18172" spans="20:22" x14ac:dyDescent="0.25">
      <c r="T18172" s="29"/>
      <c r="U18172" s="29"/>
      <c r="V18172" s="30"/>
    </row>
    <row r="18173" spans="20:22" x14ac:dyDescent="0.25">
      <c r="T18173" s="29"/>
      <c r="U18173" s="29"/>
      <c r="V18173" s="30"/>
    </row>
    <row r="18174" spans="20:22" x14ac:dyDescent="0.25">
      <c r="T18174" s="29"/>
      <c r="U18174" s="29"/>
      <c r="V18174" s="30"/>
    </row>
    <row r="18175" spans="20:22" x14ac:dyDescent="0.25">
      <c r="T18175" s="29"/>
      <c r="U18175" s="29"/>
      <c r="V18175" s="30"/>
    </row>
    <row r="18176" spans="20:22" x14ac:dyDescent="0.25">
      <c r="T18176" s="29"/>
      <c r="U18176" s="29"/>
      <c r="V18176" s="30"/>
    </row>
    <row r="18177" spans="20:22" x14ac:dyDescent="0.25">
      <c r="T18177" s="29"/>
      <c r="U18177" s="29"/>
      <c r="V18177" s="30"/>
    </row>
    <row r="18178" spans="20:22" x14ac:dyDescent="0.25">
      <c r="T18178" s="29"/>
      <c r="U18178" s="29"/>
      <c r="V18178" s="30"/>
    </row>
    <row r="18179" spans="20:22" x14ac:dyDescent="0.25">
      <c r="T18179" s="29"/>
      <c r="U18179" s="29"/>
      <c r="V18179" s="30"/>
    </row>
    <row r="18180" spans="20:22" x14ac:dyDescent="0.25">
      <c r="T18180" s="29"/>
      <c r="U18180" s="29"/>
      <c r="V18180" s="30"/>
    </row>
    <row r="18181" spans="20:22" x14ac:dyDescent="0.25">
      <c r="T18181" s="29"/>
      <c r="U18181" s="29"/>
      <c r="V18181" s="30"/>
    </row>
    <row r="18182" spans="20:22" x14ac:dyDescent="0.25">
      <c r="T18182" s="29"/>
      <c r="U18182" s="29"/>
      <c r="V18182" s="30"/>
    </row>
    <row r="18183" spans="20:22" x14ac:dyDescent="0.25">
      <c r="T18183" s="29"/>
      <c r="U18183" s="29"/>
      <c r="V18183" s="30"/>
    </row>
    <row r="18184" spans="20:22" x14ac:dyDescent="0.25">
      <c r="T18184" s="29"/>
      <c r="U18184" s="29"/>
      <c r="V18184" s="30"/>
    </row>
    <row r="18185" spans="20:22" x14ac:dyDescent="0.25">
      <c r="T18185" s="29"/>
      <c r="U18185" s="29"/>
      <c r="V18185" s="30"/>
    </row>
    <row r="18186" spans="20:22" x14ac:dyDescent="0.25">
      <c r="T18186" s="29"/>
      <c r="U18186" s="29"/>
      <c r="V18186" s="30"/>
    </row>
    <row r="18187" spans="20:22" x14ac:dyDescent="0.25">
      <c r="T18187" s="29"/>
      <c r="U18187" s="29"/>
      <c r="V18187" s="30"/>
    </row>
    <row r="18188" spans="20:22" x14ac:dyDescent="0.25">
      <c r="T18188" s="29"/>
      <c r="U18188" s="29"/>
      <c r="V18188" s="30"/>
    </row>
    <row r="18189" spans="20:22" x14ac:dyDescent="0.25">
      <c r="T18189" s="29"/>
      <c r="U18189" s="29"/>
      <c r="V18189" s="30"/>
    </row>
    <row r="18190" spans="20:22" x14ac:dyDescent="0.25">
      <c r="T18190" s="29"/>
      <c r="U18190" s="29"/>
      <c r="V18190" s="30"/>
    </row>
    <row r="18191" spans="20:22" x14ac:dyDescent="0.25">
      <c r="T18191" s="29"/>
      <c r="U18191" s="29"/>
      <c r="V18191" s="30"/>
    </row>
    <row r="18192" spans="20:22" x14ac:dyDescent="0.25">
      <c r="T18192" s="29"/>
      <c r="U18192" s="29"/>
      <c r="V18192" s="30"/>
    </row>
    <row r="18193" spans="20:22" x14ac:dyDescent="0.25">
      <c r="T18193" s="29"/>
      <c r="U18193" s="29"/>
      <c r="V18193" s="30"/>
    </row>
    <row r="18194" spans="20:22" x14ac:dyDescent="0.25">
      <c r="T18194" s="29"/>
      <c r="U18194" s="29"/>
      <c r="V18194" s="30"/>
    </row>
    <row r="18195" spans="20:22" x14ac:dyDescent="0.25">
      <c r="T18195" s="29"/>
      <c r="U18195" s="29"/>
      <c r="V18195" s="30"/>
    </row>
    <row r="18196" spans="20:22" x14ac:dyDescent="0.25">
      <c r="T18196" s="29"/>
      <c r="U18196" s="29"/>
      <c r="V18196" s="30"/>
    </row>
    <row r="18197" spans="20:22" x14ac:dyDescent="0.25">
      <c r="T18197" s="29"/>
      <c r="U18197" s="29"/>
      <c r="V18197" s="30"/>
    </row>
    <row r="18198" spans="20:22" x14ac:dyDescent="0.25">
      <c r="T18198" s="29"/>
      <c r="U18198" s="29"/>
      <c r="V18198" s="30"/>
    </row>
    <row r="18199" spans="20:22" x14ac:dyDescent="0.25">
      <c r="T18199" s="29"/>
      <c r="U18199" s="29"/>
      <c r="V18199" s="30"/>
    </row>
    <row r="18200" spans="20:22" x14ac:dyDescent="0.25">
      <c r="T18200" s="29"/>
      <c r="U18200" s="29"/>
      <c r="V18200" s="30"/>
    </row>
    <row r="18201" spans="20:22" x14ac:dyDescent="0.25">
      <c r="T18201" s="29"/>
      <c r="U18201" s="29"/>
      <c r="V18201" s="30"/>
    </row>
    <row r="18202" spans="20:22" x14ac:dyDescent="0.25">
      <c r="T18202" s="29"/>
      <c r="U18202" s="29"/>
      <c r="V18202" s="30"/>
    </row>
    <row r="18203" spans="20:22" x14ac:dyDescent="0.25">
      <c r="T18203" s="29"/>
      <c r="U18203" s="29"/>
      <c r="V18203" s="30"/>
    </row>
    <row r="18204" spans="20:22" x14ac:dyDescent="0.25">
      <c r="T18204" s="29"/>
      <c r="U18204" s="29"/>
      <c r="V18204" s="30"/>
    </row>
    <row r="18205" spans="20:22" x14ac:dyDescent="0.25">
      <c r="T18205" s="29"/>
      <c r="U18205" s="29"/>
      <c r="V18205" s="30"/>
    </row>
    <row r="18206" spans="20:22" x14ac:dyDescent="0.25">
      <c r="T18206" s="29"/>
      <c r="U18206" s="29"/>
      <c r="V18206" s="30"/>
    </row>
    <row r="18207" spans="20:22" x14ac:dyDescent="0.25">
      <c r="T18207" s="29"/>
      <c r="U18207" s="29"/>
      <c r="V18207" s="30"/>
    </row>
    <row r="18208" spans="20:22" x14ac:dyDescent="0.25">
      <c r="T18208" s="29"/>
      <c r="U18208" s="29"/>
      <c r="V18208" s="30"/>
    </row>
    <row r="18209" spans="20:22" x14ac:dyDescent="0.25">
      <c r="T18209" s="29"/>
      <c r="U18209" s="29"/>
      <c r="V18209" s="30"/>
    </row>
    <row r="18210" spans="20:22" x14ac:dyDescent="0.25">
      <c r="T18210" s="29"/>
      <c r="U18210" s="29"/>
      <c r="V18210" s="30"/>
    </row>
    <row r="18211" spans="20:22" x14ac:dyDescent="0.25">
      <c r="T18211" s="29"/>
      <c r="U18211" s="29"/>
      <c r="V18211" s="30"/>
    </row>
    <row r="18212" spans="20:22" x14ac:dyDescent="0.25">
      <c r="T18212" s="29"/>
      <c r="U18212" s="29"/>
      <c r="V18212" s="30"/>
    </row>
    <row r="18213" spans="20:22" x14ac:dyDescent="0.25">
      <c r="T18213" s="29"/>
      <c r="U18213" s="29"/>
      <c r="V18213" s="30"/>
    </row>
    <row r="18214" spans="20:22" x14ac:dyDescent="0.25">
      <c r="T18214" s="29"/>
      <c r="U18214" s="29"/>
      <c r="V18214" s="30"/>
    </row>
    <row r="18215" spans="20:22" x14ac:dyDescent="0.25">
      <c r="T18215" s="29"/>
      <c r="U18215" s="29"/>
      <c r="V18215" s="30"/>
    </row>
    <row r="18216" spans="20:22" x14ac:dyDescent="0.25">
      <c r="T18216" s="29"/>
      <c r="U18216" s="29"/>
      <c r="V18216" s="30"/>
    </row>
    <row r="18217" spans="20:22" x14ac:dyDescent="0.25">
      <c r="T18217" s="29"/>
      <c r="U18217" s="29"/>
      <c r="V18217" s="30"/>
    </row>
    <row r="18218" spans="20:22" x14ac:dyDescent="0.25">
      <c r="T18218" s="29"/>
      <c r="U18218" s="29"/>
      <c r="V18218" s="30"/>
    </row>
    <row r="18219" spans="20:22" x14ac:dyDescent="0.25">
      <c r="T18219" s="29"/>
      <c r="U18219" s="29"/>
      <c r="V18219" s="30"/>
    </row>
    <row r="18220" spans="20:22" x14ac:dyDescent="0.25">
      <c r="T18220" s="29"/>
      <c r="U18220" s="29"/>
      <c r="V18220" s="30"/>
    </row>
    <row r="18221" spans="20:22" x14ac:dyDescent="0.25">
      <c r="T18221" s="29"/>
      <c r="U18221" s="29"/>
      <c r="V18221" s="30"/>
    </row>
    <row r="18222" spans="20:22" x14ac:dyDescent="0.25">
      <c r="T18222" s="29"/>
      <c r="U18222" s="29"/>
      <c r="V18222" s="30"/>
    </row>
    <row r="18223" spans="20:22" x14ac:dyDescent="0.25">
      <c r="T18223" s="29"/>
      <c r="U18223" s="29"/>
      <c r="V18223" s="30"/>
    </row>
    <row r="18224" spans="20:22" x14ac:dyDescent="0.25">
      <c r="T18224" s="29"/>
      <c r="U18224" s="29"/>
      <c r="V18224" s="30"/>
    </row>
    <row r="18225" spans="20:22" x14ac:dyDescent="0.25">
      <c r="T18225" s="29"/>
      <c r="U18225" s="29"/>
      <c r="V18225" s="30"/>
    </row>
    <row r="18226" spans="20:22" x14ac:dyDescent="0.25">
      <c r="T18226" s="29"/>
      <c r="U18226" s="29"/>
      <c r="V18226" s="30"/>
    </row>
    <row r="18227" spans="20:22" x14ac:dyDescent="0.25">
      <c r="T18227" s="29"/>
      <c r="U18227" s="29"/>
      <c r="V18227" s="30"/>
    </row>
    <row r="18228" spans="20:22" x14ac:dyDescent="0.25">
      <c r="T18228" s="29"/>
      <c r="U18228" s="29"/>
      <c r="V18228" s="30"/>
    </row>
    <row r="18229" spans="20:22" x14ac:dyDescent="0.25">
      <c r="T18229" s="29"/>
      <c r="U18229" s="29"/>
      <c r="V18229" s="30"/>
    </row>
    <row r="18230" spans="20:22" x14ac:dyDescent="0.25">
      <c r="T18230" s="29"/>
      <c r="U18230" s="29"/>
      <c r="V18230" s="30"/>
    </row>
    <row r="18231" spans="20:22" x14ac:dyDescent="0.25">
      <c r="T18231" s="29"/>
      <c r="U18231" s="29"/>
      <c r="V18231" s="30"/>
    </row>
    <row r="18232" spans="20:22" x14ac:dyDescent="0.25">
      <c r="T18232" s="29"/>
      <c r="U18232" s="29"/>
      <c r="V18232" s="30"/>
    </row>
    <row r="18233" spans="20:22" x14ac:dyDescent="0.25">
      <c r="T18233" s="29"/>
      <c r="U18233" s="29"/>
      <c r="V18233" s="30"/>
    </row>
    <row r="18234" spans="20:22" x14ac:dyDescent="0.25">
      <c r="T18234" s="29"/>
      <c r="U18234" s="29"/>
      <c r="V18234" s="30"/>
    </row>
    <row r="18235" spans="20:22" x14ac:dyDescent="0.25">
      <c r="T18235" s="29"/>
      <c r="U18235" s="29"/>
      <c r="V18235" s="30"/>
    </row>
    <row r="18236" spans="20:22" x14ac:dyDescent="0.25">
      <c r="T18236" s="29"/>
      <c r="U18236" s="29"/>
      <c r="V18236" s="30"/>
    </row>
    <row r="18237" spans="20:22" x14ac:dyDescent="0.25">
      <c r="T18237" s="29"/>
      <c r="U18237" s="29"/>
      <c r="V18237" s="30"/>
    </row>
    <row r="18238" spans="20:22" x14ac:dyDescent="0.25">
      <c r="T18238" s="29"/>
      <c r="U18238" s="29"/>
      <c r="V18238" s="30"/>
    </row>
    <row r="18239" spans="20:22" x14ac:dyDescent="0.25">
      <c r="T18239" s="29"/>
      <c r="U18239" s="29"/>
      <c r="V18239" s="30"/>
    </row>
    <row r="18240" spans="20:22" x14ac:dyDescent="0.25">
      <c r="T18240" s="29"/>
      <c r="U18240" s="29"/>
      <c r="V18240" s="30"/>
    </row>
    <row r="18241" spans="20:22" x14ac:dyDescent="0.25">
      <c r="T18241" s="29"/>
      <c r="U18241" s="29"/>
      <c r="V18241" s="30"/>
    </row>
    <row r="18242" spans="20:22" x14ac:dyDescent="0.25">
      <c r="T18242" s="29"/>
      <c r="U18242" s="29"/>
      <c r="V18242" s="30"/>
    </row>
    <row r="18243" spans="20:22" x14ac:dyDescent="0.25">
      <c r="T18243" s="29"/>
      <c r="U18243" s="29"/>
      <c r="V18243" s="30"/>
    </row>
    <row r="18244" spans="20:22" x14ac:dyDescent="0.25">
      <c r="T18244" s="29"/>
      <c r="U18244" s="29"/>
      <c r="V18244" s="30"/>
    </row>
    <row r="18245" spans="20:22" x14ac:dyDescent="0.25">
      <c r="T18245" s="29"/>
      <c r="U18245" s="29"/>
      <c r="V18245" s="30"/>
    </row>
    <row r="18246" spans="20:22" x14ac:dyDescent="0.25">
      <c r="T18246" s="29"/>
      <c r="U18246" s="29"/>
      <c r="V18246" s="30"/>
    </row>
    <row r="18247" spans="20:22" x14ac:dyDescent="0.25">
      <c r="T18247" s="29"/>
      <c r="U18247" s="29"/>
      <c r="V18247" s="30"/>
    </row>
    <row r="18248" spans="20:22" x14ac:dyDescent="0.25">
      <c r="T18248" s="29"/>
      <c r="U18248" s="29"/>
      <c r="V18248" s="30"/>
    </row>
    <row r="18249" spans="20:22" x14ac:dyDescent="0.25">
      <c r="T18249" s="29"/>
      <c r="U18249" s="29"/>
      <c r="V18249" s="30"/>
    </row>
    <row r="18250" spans="20:22" x14ac:dyDescent="0.25">
      <c r="T18250" s="29"/>
      <c r="U18250" s="29"/>
      <c r="V18250" s="30"/>
    </row>
    <row r="18251" spans="20:22" x14ac:dyDescent="0.25">
      <c r="T18251" s="29"/>
      <c r="U18251" s="29"/>
      <c r="V18251" s="30"/>
    </row>
    <row r="18252" spans="20:22" x14ac:dyDescent="0.25">
      <c r="T18252" s="29"/>
      <c r="U18252" s="29"/>
      <c r="V18252" s="30"/>
    </row>
    <row r="18253" spans="20:22" x14ac:dyDescent="0.25">
      <c r="T18253" s="29"/>
      <c r="U18253" s="29"/>
      <c r="V18253" s="30"/>
    </row>
    <row r="18254" spans="20:22" x14ac:dyDescent="0.25">
      <c r="T18254" s="29"/>
      <c r="U18254" s="29"/>
      <c r="V18254" s="30"/>
    </row>
    <row r="18255" spans="20:22" x14ac:dyDescent="0.25">
      <c r="T18255" s="29"/>
      <c r="U18255" s="29"/>
      <c r="V18255" s="30"/>
    </row>
    <row r="18256" spans="20:22" x14ac:dyDescent="0.25">
      <c r="T18256" s="29"/>
      <c r="U18256" s="29"/>
      <c r="V18256" s="30"/>
    </row>
    <row r="18257" spans="20:22" x14ac:dyDescent="0.25">
      <c r="T18257" s="29"/>
      <c r="U18257" s="29"/>
      <c r="V18257" s="30"/>
    </row>
    <row r="18258" spans="20:22" x14ac:dyDescent="0.25">
      <c r="T18258" s="29"/>
      <c r="U18258" s="29"/>
      <c r="V18258" s="30"/>
    </row>
    <row r="18259" spans="20:22" x14ac:dyDescent="0.25">
      <c r="T18259" s="29"/>
      <c r="U18259" s="29"/>
      <c r="V18259" s="30"/>
    </row>
    <row r="18260" spans="20:22" x14ac:dyDescent="0.25">
      <c r="T18260" s="29"/>
      <c r="U18260" s="29"/>
      <c r="V18260" s="30"/>
    </row>
    <row r="18261" spans="20:22" x14ac:dyDescent="0.25">
      <c r="T18261" s="29"/>
      <c r="U18261" s="29"/>
      <c r="V18261" s="30"/>
    </row>
    <row r="18262" spans="20:22" x14ac:dyDescent="0.25">
      <c r="T18262" s="29"/>
      <c r="U18262" s="29"/>
      <c r="V18262" s="30"/>
    </row>
    <row r="18263" spans="20:22" x14ac:dyDescent="0.25">
      <c r="T18263" s="29"/>
      <c r="U18263" s="29"/>
      <c r="V18263" s="30"/>
    </row>
    <row r="18264" spans="20:22" x14ac:dyDescent="0.25">
      <c r="T18264" s="29"/>
      <c r="U18264" s="29"/>
      <c r="V18264" s="30"/>
    </row>
    <row r="18265" spans="20:22" x14ac:dyDescent="0.25">
      <c r="T18265" s="29"/>
      <c r="U18265" s="29"/>
      <c r="V18265" s="30"/>
    </row>
    <row r="18266" spans="20:22" x14ac:dyDescent="0.25">
      <c r="T18266" s="29"/>
      <c r="U18266" s="29"/>
      <c r="V18266" s="30"/>
    </row>
    <row r="18267" spans="20:22" x14ac:dyDescent="0.25">
      <c r="T18267" s="29"/>
      <c r="U18267" s="29"/>
      <c r="V18267" s="30"/>
    </row>
    <row r="18268" spans="20:22" x14ac:dyDescent="0.25">
      <c r="T18268" s="29"/>
      <c r="U18268" s="29"/>
      <c r="V18268" s="30"/>
    </row>
    <row r="18269" spans="20:22" x14ac:dyDescent="0.25">
      <c r="T18269" s="29"/>
      <c r="U18269" s="29"/>
      <c r="V18269" s="30"/>
    </row>
    <row r="18270" spans="20:22" x14ac:dyDescent="0.25">
      <c r="T18270" s="29"/>
      <c r="U18270" s="29"/>
      <c r="V18270" s="30"/>
    </row>
    <row r="18271" spans="20:22" x14ac:dyDescent="0.25">
      <c r="T18271" s="29"/>
      <c r="U18271" s="29"/>
      <c r="V18271" s="30"/>
    </row>
    <row r="18272" spans="20:22" x14ac:dyDescent="0.25">
      <c r="T18272" s="29"/>
      <c r="U18272" s="29"/>
      <c r="V18272" s="30"/>
    </row>
    <row r="18273" spans="20:22" x14ac:dyDescent="0.25">
      <c r="T18273" s="29"/>
      <c r="U18273" s="29"/>
      <c r="V18273" s="30"/>
    </row>
    <row r="18274" spans="20:22" x14ac:dyDescent="0.25">
      <c r="T18274" s="29"/>
      <c r="U18274" s="29"/>
      <c r="V18274" s="30"/>
    </row>
    <row r="18275" spans="20:22" x14ac:dyDescent="0.25">
      <c r="T18275" s="29"/>
      <c r="U18275" s="29"/>
      <c r="V18275" s="30"/>
    </row>
    <row r="18276" spans="20:22" x14ac:dyDescent="0.25">
      <c r="T18276" s="29"/>
      <c r="U18276" s="29"/>
      <c r="V18276" s="30"/>
    </row>
    <row r="18277" spans="20:22" x14ac:dyDescent="0.25">
      <c r="T18277" s="29"/>
      <c r="U18277" s="29"/>
      <c r="V18277" s="30"/>
    </row>
    <row r="18278" spans="20:22" x14ac:dyDescent="0.25">
      <c r="T18278" s="29"/>
      <c r="U18278" s="29"/>
      <c r="V18278" s="30"/>
    </row>
    <row r="18279" spans="20:22" x14ac:dyDescent="0.25">
      <c r="T18279" s="29"/>
      <c r="U18279" s="29"/>
      <c r="V18279" s="30"/>
    </row>
    <row r="18280" spans="20:22" x14ac:dyDescent="0.25">
      <c r="T18280" s="29"/>
      <c r="U18280" s="29"/>
      <c r="V18280" s="30"/>
    </row>
    <row r="18281" spans="20:22" x14ac:dyDescent="0.25">
      <c r="T18281" s="29"/>
      <c r="U18281" s="29"/>
      <c r="V18281" s="30"/>
    </row>
    <row r="18282" spans="20:22" x14ac:dyDescent="0.25">
      <c r="T18282" s="29"/>
      <c r="U18282" s="29"/>
      <c r="V18282" s="30"/>
    </row>
    <row r="18283" spans="20:22" x14ac:dyDescent="0.25">
      <c r="T18283" s="29"/>
      <c r="U18283" s="29"/>
      <c r="V18283" s="30"/>
    </row>
    <row r="18284" spans="20:22" x14ac:dyDescent="0.25">
      <c r="T18284" s="29"/>
      <c r="U18284" s="29"/>
      <c r="V18284" s="30"/>
    </row>
    <row r="18285" spans="20:22" x14ac:dyDescent="0.25">
      <c r="T18285" s="29"/>
      <c r="U18285" s="29"/>
      <c r="V18285" s="30"/>
    </row>
    <row r="18286" spans="20:22" x14ac:dyDescent="0.25">
      <c r="T18286" s="29"/>
      <c r="U18286" s="29"/>
      <c r="V18286" s="30"/>
    </row>
    <row r="18287" spans="20:22" x14ac:dyDescent="0.25">
      <c r="T18287" s="29"/>
      <c r="U18287" s="29"/>
      <c r="V18287" s="30"/>
    </row>
    <row r="18288" spans="20:22" x14ac:dyDescent="0.25">
      <c r="T18288" s="29"/>
      <c r="U18288" s="29"/>
      <c r="V18288" s="30"/>
    </row>
    <row r="18289" spans="20:22" x14ac:dyDescent="0.25">
      <c r="T18289" s="29"/>
      <c r="U18289" s="29"/>
      <c r="V18289" s="30"/>
    </row>
    <row r="18290" spans="20:22" x14ac:dyDescent="0.25">
      <c r="T18290" s="29"/>
      <c r="U18290" s="29"/>
      <c r="V18290" s="30"/>
    </row>
    <row r="18291" spans="20:22" x14ac:dyDescent="0.25">
      <c r="T18291" s="29"/>
      <c r="U18291" s="29"/>
      <c r="V18291" s="30"/>
    </row>
    <row r="18292" spans="20:22" x14ac:dyDescent="0.25">
      <c r="T18292" s="29"/>
      <c r="U18292" s="29"/>
      <c r="V18292" s="30"/>
    </row>
    <row r="18293" spans="20:22" x14ac:dyDescent="0.25">
      <c r="T18293" s="29"/>
      <c r="U18293" s="29"/>
      <c r="V18293" s="30"/>
    </row>
    <row r="18294" spans="20:22" x14ac:dyDescent="0.25">
      <c r="T18294" s="29"/>
      <c r="U18294" s="29"/>
      <c r="V18294" s="30"/>
    </row>
    <row r="18295" spans="20:22" x14ac:dyDescent="0.25">
      <c r="T18295" s="29"/>
      <c r="U18295" s="29"/>
      <c r="V18295" s="30"/>
    </row>
    <row r="18296" spans="20:22" x14ac:dyDescent="0.25">
      <c r="T18296" s="29"/>
      <c r="U18296" s="29"/>
      <c r="V18296" s="30"/>
    </row>
    <row r="18297" spans="20:22" x14ac:dyDescent="0.25">
      <c r="T18297" s="29"/>
      <c r="U18297" s="29"/>
      <c r="V18297" s="30"/>
    </row>
    <row r="18298" spans="20:22" x14ac:dyDescent="0.25">
      <c r="T18298" s="29"/>
      <c r="U18298" s="29"/>
      <c r="V18298" s="30"/>
    </row>
    <row r="18299" spans="20:22" x14ac:dyDescent="0.25">
      <c r="T18299" s="29"/>
      <c r="U18299" s="29"/>
      <c r="V18299" s="30"/>
    </row>
    <row r="18300" spans="20:22" x14ac:dyDescent="0.25">
      <c r="T18300" s="29"/>
      <c r="U18300" s="29"/>
      <c r="V18300" s="30"/>
    </row>
    <row r="18301" spans="20:22" x14ac:dyDescent="0.25">
      <c r="T18301" s="29"/>
      <c r="U18301" s="29"/>
      <c r="V18301" s="30"/>
    </row>
    <row r="18302" spans="20:22" x14ac:dyDescent="0.25">
      <c r="T18302" s="29"/>
      <c r="U18302" s="29"/>
      <c r="V18302" s="30"/>
    </row>
    <row r="18303" spans="20:22" x14ac:dyDescent="0.25">
      <c r="T18303" s="29"/>
      <c r="U18303" s="29"/>
      <c r="V18303" s="30"/>
    </row>
    <row r="18304" spans="20:22" x14ac:dyDescent="0.25">
      <c r="T18304" s="29"/>
      <c r="U18304" s="29"/>
      <c r="V18304" s="30"/>
    </row>
    <row r="18305" spans="20:22" x14ac:dyDescent="0.25">
      <c r="T18305" s="29"/>
      <c r="U18305" s="29"/>
      <c r="V18305" s="30"/>
    </row>
    <row r="18306" spans="20:22" x14ac:dyDescent="0.25">
      <c r="T18306" s="29"/>
      <c r="U18306" s="29"/>
      <c r="V18306" s="30"/>
    </row>
    <row r="18307" spans="20:22" x14ac:dyDescent="0.25">
      <c r="T18307" s="29"/>
      <c r="U18307" s="29"/>
      <c r="V18307" s="30"/>
    </row>
    <row r="18308" spans="20:22" x14ac:dyDescent="0.25">
      <c r="T18308" s="29"/>
      <c r="U18308" s="29"/>
      <c r="V18308" s="30"/>
    </row>
    <row r="18309" spans="20:22" x14ac:dyDescent="0.25">
      <c r="T18309" s="29"/>
      <c r="U18309" s="29"/>
      <c r="V18309" s="30"/>
    </row>
    <row r="18310" spans="20:22" x14ac:dyDescent="0.25">
      <c r="T18310" s="29"/>
      <c r="U18310" s="29"/>
      <c r="V18310" s="30"/>
    </row>
    <row r="18311" spans="20:22" x14ac:dyDescent="0.25">
      <c r="T18311" s="29"/>
      <c r="U18311" s="29"/>
      <c r="V18311" s="30"/>
    </row>
    <row r="18312" spans="20:22" x14ac:dyDescent="0.25">
      <c r="T18312" s="29"/>
      <c r="U18312" s="29"/>
      <c r="V18312" s="30"/>
    </row>
    <row r="18313" spans="20:22" x14ac:dyDescent="0.25">
      <c r="T18313" s="29"/>
      <c r="U18313" s="29"/>
      <c r="V18313" s="30"/>
    </row>
    <row r="18314" spans="20:22" x14ac:dyDescent="0.25">
      <c r="T18314" s="29"/>
      <c r="U18314" s="29"/>
      <c r="V18314" s="30"/>
    </row>
    <row r="18315" spans="20:22" x14ac:dyDescent="0.25">
      <c r="T18315" s="29"/>
      <c r="U18315" s="29"/>
      <c r="V18315" s="30"/>
    </row>
    <row r="18316" spans="20:22" x14ac:dyDescent="0.25">
      <c r="T18316" s="29"/>
      <c r="U18316" s="29"/>
      <c r="V18316" s="30"/>
    </row>
    <row r="18317" spans="20:22" x14ac:dyDescent="0.25">
      <c r="T18317" s="29"/>
      <c r="U18317" s="29"/>
      <c r="V18317" s="30"/>
    </row>
    <row r="18318" spans="20:22" x14ac:dyDescent="0.25">
      <c r="T18318" s="29"/>
      <c r="U18318" s="29"/>
      <c r="V18318" s="30"/>
    </row>
    <row r="18319" spans="20:22" x14ac:dyDescent="0.25">
      <c r="T18319" s="29"/>
      <c r="U18319" s="29"/>
      <c r="V18319" s="30"/>
    </row>
    <row r="18320" spans="20:22" x14ac:dyDescent="0.25">
      <c r="T18320" s="29"/>
      <c r="U18320" s="29"/>
      <c r="V18320" s="30"/>
    </row>
    <row r="18321" spans="20:22" x14ac:dyDescent="0.25">
      <c r="T18321" s="29"/>
      <c r="U18321" s="29"/>
      <c r="V18321" s="30"/>
    </row>
    <row r="18322" spans="20:22" x14ac:dyDescent="0.25">
      <c r="T18322" s="29"/>
      <c r="U18322" s="29"/>
      <c r="V18322" s="30"/>
    </row>
    <row r="18323" spans="20:22" x14ac:dyDescent="0.25">
      <c r="T18323" s="29"/>
      <c r="U18323" s="29"/>
      <c r="V18323" s="30"/>
    </row>
    <row r="18324" spans="20:22" x14ac:dyDescent="0.25">
      <c r="T18324" s="29"/>
      <c r="U18324" s="29"/>
      <c r="V18324" s="30"/>
    </row>
    <row r="18325" spans="20:22" x14ac:dyDescent="0.25">
      <c r="T18325" s="29"/>
      <c r="U18325" s="29"/>
      <c r="V18325" s="30"/>
    </row>
    <row r="18326" spans="20:22" x14ac:dyDescent="0.25">
      <c r="T18326" s="29"/>
      <c r="U18326" s="29"/>
      <c r="V18326" s="30"/>
    </row>
    <row r="18327" spans="20:22" x14ac:dyDescent="0.25">
      <c r="T18327" s="29"/>
      <c r="U18327" s="29"/>
      <c r="V18327" s="30"/>
    </row>
    <row r="18328" spans="20:22" x14ac:dyDescent="0.25">
      <c r="T18328" s="29"/>
      <c r="U18328" s="29"/>
      <c r="V18328" s="30"/>
    </row>
    <row r="18329" spans="20:22" x14ac:dyDescent="0.25">
      <c r="T18329" s="29"/>
      <c r="U18329" s="29"/>
      <c r="V18329" s="30"/>
    </row>
    <row r="18330" spans="20:22" x14ac:dyDescent="0.25">
      <c r="T18330" s="29"/>
      <c r="U18330" s="29"/>
      <c r="V18330" s="30"/>
    </row>
    <row r="18331" spans="20:22" x14ac:dyDescent="0.25">
      <c r="T18331" s="29"/>
      <c r="U18331" s="29"/>
      <c r="V18331" s="30"/>
    </row>
    <row r="18332" spans="20:22" x14ac:dyDescent="0.25">
      <c r="T18332" s="29"/>
      <c r="U18332" s="29"/>
      <c r="V18332" s="30"/>
    </row>
    <row r="18333" spans="20:22" x14ac:dyDescent="0.25">
      <c r="T18333" s="29"/>
      <c r="U18333" s="29"/>
      <c r="V18333" s="30"/>
    </row>
    <row r="18334" spans="20:22" x14ac:dyDescent="0.25">
      <c r="T18334" s="29"/>
      <c r="U18334" s="29"/>
      <c r="V18334" s="30"/>
    </row>
    <row r="18335" spans="20:22" x14ac:dyDescent="0.25">
      <c r="T18335" s="29"/>
      <c r="U18335" s="29"/>
      <c r="V18335" s="30"/>
    </row>
    <row r="18336" spans="20:22" x14ac:dyDescent="0.25">
      <c r="T18336" s="29"/>
      <c r="U18336" s="29"/>
      <c r="V18336" s="30"/>
    </row>
    <row r="18337" spans="20:22" x14ac:dyDescent="0.25">
      <c r="T18337" s="29"/>
      <c r="U18337" s="29"/>
      <c r="V18337" s="30"/>
    </row>
    <row r="18338" spans="20:22" x14ac:dyDescent="0.25">
      <c r="T18338" s="29"/>
      <c r="U18338" s="29"/>
      <c r="V18338" s="30"/>
    </row>
    <row r="18339" spans="20:22" x14ac:dyDescent="0.25">
      <c r="T18339" s="29"/>
      <c r="U18339" s="29"/>
      <c r="V18339" s="30"/>
    </row>
    <row r="18340" spans="20:22" x14ac:dyDescent="0.25">
      <c r="T18340" s="29"/>
      <c r="U18340" s="29"/>
      <c r="V18340" s="30"/>
    </row>
    <row r="18341" spans="20:22" x14ac:dyDescent="0.25">
      <c r="T18341" s="29"/>
      <c r="U18341" s="29"/>
      <c r="V18341" s="30"/>
    </row>
    <row r="18342" spans="20:22" x14ac:dyDescent="0.25">
      <c r="T18342" s="29"/>
      <c r="U18342" s="29"/>
      <c r="V18342" s="30"/>
    </row>
    <row r="18343" spans="20:22" x14ac:dyDescent="0.25">
      <c r="T18343" s="29"/>
      <c r="U18343" s="29"/>
      <c r="V18343" s="30"/>
    </row>
    <row r="18344" spans="20:22" x14ac:dyDescent="0.25">
      <c r="T18344" s="29"/>
      <c r="U18344" s="29"/>
      <c r="V18344" s="30"/>
    </row>
    <row r="18345" spans="20:22" x14ac:dyDescent="0.25">
      <c r="T18345" s="29"/>
      <c r="U18345" s="29"/>
      <c r="V18345" s="30"/>
    </row>
    <row r="18346" spans="20:22" x14ac:dyDescent="0.25">
      <c r="T18346" s="29"/>
      <c r="U18346" s="29"/>
      <c r="V18346" s="30"/>
    </row>
    <row r="18347" spans="20:22" x14ac:dyDescent="0.25">
      <c r="T18347" s="29"/>
      <c r="U18347" s="29"/>
      <c r="V18347" s="30"/>
    </row>
    <row r="18348" spans="20:22" x14ac:dyDescent="0.25">
      <c r="T18348" s="29"/>
      <c r="U18348" s="29"/>
      <c r="V18348" s="30"/>
    </row>
    <row r="18349" spans="20:22" x14ac:dyDescent="0.25">
      <c r="T18349" s="29"/>
      <c r="U18349" s="29"/>
      <c r="V18349" s="30"/>
    </row>
    <row r="18350" spans="20:22" x14ac:dyDescent="0.25">
      <c r="T18350" s="29"/>
      <c r="U18350" s="29"/>
      <c r="V18350" s="30"/>
    </row>
    <row r="18351" spans="20:22" x14ac:dyDescent="0.25">
      <c r="T18351" s="29"/>
      <c r="U18351" s="29"/>
      <c r="V18351" s="30"/>
    </row>
    <row r="18352" spans="20:22" x14ac:dyDescent="0.25">
      <c r="T18352" s="29"/>
      <c r="U18352" s="29"/>
      <c r="V18352" s="30"/>
    </row>
    <row r="18353" spans="20:22" x14ac:dyDescent="0.25">
      <c r="T18353" s="29"/>
      <c r="U18353" s="29"/>
      <c r="V18353" s="30"/>
    </row>
    <row r="18354" spans="20:22" x14ac:dyDescent="0.25">
      <c r="T18354" s="29"/>
      <c r="U18354" s="29"/>
      <c r="V18354" s="30"/>
    </row>
    <row r="18355" spans="20:22" x14ac:dyDescent="0.25">
      <c r="T18355" s="29"/>
      <c r="U18355" s="29"/>
      <c r="V18355" s="30"/>
    </row>
    <row r="18356" spans="20:22" x14ac:dyDescent="0.25">
      <c r="T18356" s="29"/>
      <c r="U18356" s="29"/>
      <c r="V18356" s="30"/>
    </row>
    <row r="18357" spans="20:22" x14ac:dyDescent="0.25">
      <c r="T18357" s="29"/>
      <c r="U18357" s="29"/>
      <c r="V18357" s="30"/>
    </row>
    <row r="18358" spans="20:22" x14ac:dyDescent="0.25">
      <c r="T18358" s="29"/>
      <c r="U18358" s="29"/>
      <c r="V18358" s="30"/>
    </row>
    <row r="18359" spans="20:22" x14ac:dyDescent="0.25">
      <c r="T18359" s="29"/>
      <c r="U18359" s="29"/>
      <c r="V18359" s="30"/>
    </row>
    <row r="18360" spans="20:22" x14ac:dyDescent="0.25">
      <c r="T18360" s="29"/>
      <c r="U18360" s="29"/>
      <c r="V18360" s="30"/>
    </row>
    <row r="18361" spans="20:22" x14ac:dyDescent="0.25">
      <c r="T18361" s="29"/>
      <c r="U18361" s="29"/>
      <c r="V18361" s="30"/>
    </row>
    <row r="18362" spans="20:22" x14ac:dyDescent="0.25">
      <c r="T18362" s="29"/>
      <c r="U18362" s="29"/>
      <c r="V18362" s="30"/>
    </row>
    <row r="18363" spans="20:22" x14ac:dyDescent="0.25">
      <c r="T18363" s="29"/>
      <c r="U18363" s="29"/>
      <c r="V18363" s="30"/>
    </row>
    <row r="18364" spans="20:22" x14ac:dyDescent="0.25">
      <c r="T18364" s="29"/>
      <c r="U18364" s="29"/>
      <c r="V18364" s="30"/>
    </row>
    <row r="18365" spans="20:22" x14ac:dyDescent="0.25">
      <c r="T18365" s="29"/>
      <c r="U18365" s="29"/>
      <c r="V18365" s="30"/>
    </row>
    <row r="18366" spans="20:22" x14ac:dyDescent="0.25">
      <c r="T18366" s="29"/>
      <c r="U18366" s="29"/>
      <c r="V18366" s="30"/>
    </row>
    <row r="18367" spans="20:22" x14ac:dyDescent="0.25">
      <c r="T18367" s="29"/>
      <c r="U18367" s="29"/>
      <c r="V18367" s="30"/>
    </row>
    <row r="18368" spans="20:22" x14ac:dyDescent="0.25">
      <c r="T18368" s="29"/>
      <c r="U18368" s="29"/>
      <c r="V18368" s="30"/>
    </row>
    <row r="18369" spans="20:22" x14ac:dyDescent="0.25">
      <c r="T18369" s="29"/>
      <c r="U18369" s="29"/>
      <c r="V18369" s="30"/>
    </row>
    <row r="18370" spans="20:22" x14ac:dyDescent="0.25">
      <c r="T18370" s="29"/>
      <c r="U18370" s="29"/>
      <c r="V18370" s="30"/>
    </row>
    <row r="18371" spans="20:22" x14ac:dyDescent="0.25">
      <c r="T18371" s="29"/>
      <c r="U18371" s="29"/>
      <c r="V18371" s="30"/>
    </row>
    <row r="18372" spans="20:22" x14ac:dyDescent="0.25">
      <c r="T18372" s="29"/>
      <c r="U18372" s="29"/>
      <c r="V18372" s="30"/>
    </row>
    <row r="18373" spans="20:22" x14ac:dyDescent="0.25">
      <c r="T18373" s="29"/>
      <c r="U18373" s="29"/>
      <c r="V18373" s="30"/>
    </row>
    <row r="18374" spans="20:22" x14ac:dyDescent="0.25">
      <c r="T18374" s="29"/>
      <c r="U18374" s="29"/>
      <c r="V18374" s="30"/>
    </row>
    <row r="18375" spans="20:22" x14ac:dyDescent="0.25">
      <c r="T18375" s="29"/>
      <c r="U18375" s="29"/>
      <c r="V18375" s="30"/>
    </row>
    <row r="18376" spans="20:22" x14ac:dyDescent="0.25">
      <c r="T18376" s="29"/>
      <c r="U18376" s="29"/>
      <c r="V18376" s="30"/>
    </row>
    <row r="18377" spans="20:22" x14ac:dyDescent="0.25">
      <c r="T18377" s="29"/>
      <c r="U18377" s="29"/>
      <c r="V18377" s="30"/>
    </row>
    <row r="18378" spans="20:22" x14ac:dyDescent="0.25">
      <c r="T18378" s="29"/>
      <c r="U18378" s="29"/>
      <c r="V18378" s="30"/>
    </row>
    <row r="18379" spans="20:22" x14ac:dyDescent="0.25">
      <c r="T18379" s="29"/>
      <c r="U18379" s="29"/>
      <c r="V18379" s="30"/>
    </row>
    <row r="18380" spans="20:22" x14ac:dyDescent="0.25">
      <c r="T18380" s="29"/>
      <c r="U18380" s="29"/>
      <c r="V18380" s="30"/>
    </row>
    <row r="18381" spans="20:22" x14ac:dyDescent="0.25">
      <c r="T18381" s="29"/>
      <c r="U18381" s="29"/>
      <c r="V18381" s="30"/>
    </row>
    <row r="18382" spans="20:22" x14ac:dyDescent="0.25">
      <c r="T18382" s="29"/>
      <c r="U18382" s="29"/>
      <c r="V18382" s="30"/>
    </row>
    <row r="18383" spans="20:22" x14ac:dyDescent="0.25">
      <c r="T18383" s="29"/>
      <c r="U18383" s="29"/>
      <c r="V18383" s="30"/>
    </row>
    <row r="18384" spans="20:22" x14ac:dyDescent="0.25">
      <c r="T18384" s="29"/>
      <c r="U18384" s="29"/>
      <c r="V18384" s="30"/>
    </row>
    <row r="18385" spans="20:22" x14ac:dyDescent="0.25">
      <c r="T18385" s="29"/>
      <c r="U18385" s="29"/>
      <c r="V18385" s="30"/>
    </row>
    <row r="18386" spans="20:22" x14ac:dyDescent="0.25">
      <c r="T18386" s="29"/>
      <c r="U18386" s="29"/>
      <c r="V18386" s="30"/>
    </row>
    <row r="18387" spans="20:22" x14ac:dyDescent="0.25">
      <c r="T18387" s="29"/>
      <c r="U18387" s="29"/>
      <c r="V18387" s="30"/>
    </row>
    <row r="18388" spans="20:22" x14ac:dyDescent="0.25">
      <c r="T18388" s="29"/>
      <c r="U18388" s="29"/>
      <c r="V18388" s="30"/>
    </row>
    <row r="18389" spans="20:22" x14ac:dyDescent="0.25">
      <c r="T18389" s="29"/>
      <c r="U18389" s="29"/>
      <c r="V18389" s="30"/>
    </row>
    <row r="18390" spans="20:22" x14ac:dyDescent="0.25">
      <c r="T18390" s="29"/>
      <c r="U18390" s="29"/>
      <c r="V18390" s="30"/>
    </row>
    <row r="18391" spans="20:22" x14ac:dyDescent="0.25">
      <c r="T18391" s="29"/>
      <c r="U18391" s="29"/>
      <c r="V18391" s="30"/>
    </row>
    <row r="18392" spans="20:22" x14ac:dyDescent="0.25">
      <c r="T18392" s="29"/>
      <c r="U18392" s="29"/>
      <c r="V18392" s="30"/>
    </row>
    <row r="18393" spans="20:22" x14ac:dyDescent="0.25">
      <c r="T18393" s="29"/>
      <c r="U18393" s="29"/>
      <c r="V18393" s="30"/>
    </row>
    <row r="18394" spans="20:22" x14ac:dyDescent="0.25">
      <c r="T18394" s="29"/>
      <c r="U18394" s="29"/>
      <c r="V18394" s="30"/>
    </row>
    <row r="18395" spans="20:22" x14ac:dyDescent="0.25">
      <c r="T18395" s="29"/>
      <c r="U18395" s="29"/>
      <c r="V18395" s="30"/>
    </row>
    <row r="18396" spans="20:22" x14ac:dyDescent="0.25">
      <c r="T18396" s="29"/>
      <c r="U18396" s="29"/>
      <c r="V18396" s="30"/>
    </row>
    <row r="18397" spans="20:22" x14ac:dyDescent="0.25">
      <c r="T18397" s="29"/>
      <c r="U18397" s="29"/>
      <c r="V18397" s="30"/>
    </row>
    <row r="18398" spans="20:22" x14ac:dyDescent="0.25">
      <c r="T18398" s="29"/>
      <c r="U18398" s="29"/>
      <c r="V18398" s="30"/>
    </row>
    <row r="18399" spans="20:22" x14ac:dyDescent="0.25">
      <c r="T18399" s="29"/>
      <c r="U18399" s="29"/>
      <c r="V18399" s="30"/>
    </row>
    <row r="18400" spans="20:22" x14ac:dyDescent="0.25">
      <c r="T18400" s="29"/>
      <c r="U18400" s="29"/>
      <c r="V18400" s="30"/>
    </row>
    <row r="18401" spans="20:22" x14ac:dyDescent="0.25">
      <c r="T18401" s="29"/>
      <c r="U18401" s="29"/>
      <c r="V18401" s="30"/>
    </row>
    <row r="18402" spans="20:22" x14ac:dyDescent="0.25">
      <c r="T18402" s="29"/>
      <c r="U18402" s="29"/>
      <c r="V18402" s="30"/>
    </row>
    <row r="18403" spans="20:22" x14ac:dyDescent="0.25">
      <c r="T18403" s="29"/>
      <c r="U18403" s="29"/>
      <c r="V18403" s="30"/>
    </row>
    <row r="18404" spans="20:22" x14ac:dyDescent="0.25">
      <c r="T18404" s="29"/>
      <c r="U18404" s="29"/>
      <c r="V18404" s="30"/>
    </row>
    <row r="18405" spans="20:22" x14ac:dyDescent="0.25">
      <c r="T18405" s="29"/>
      <c r="U18405" s="29"/>
      <c r="V18405" s="30"/>
    </row>
    <row r="18406" spans="20:22" x14ac:dyDescent="0.25">
      <c r="T18406" s="29"/>
      <c r="U18406" s="29"/>
      <c r="V18406" s="30"/>
    </row>
    <row r="18407" spans="20:22" x14ac:dyDescent="0.25">
      <c r="T18407" s="29"/>
      <c r="U18407" s="29"/>
      <c r="V18407" s="30"/>
    </row>
    <row r="18408" spans="20:22" x14ac:dyDescent="0.25">
      <c r="T18408" s="29"/>
      <c r="U18408" s="29"/>
      <c r="V18408" s="30"/>
    </row>
    <row r="18409" spans="20:22" x14ac:dyDescent="0.25">
      <c r="T18409" s="29"/>
      <c r="U18409" s="29"/>
      <c r="V18409" s="30"/>
    </row>
    <row r="18410" spans="20:22" x14ac:dyDescent="0.25">
      <c r="T18410" s="29"/>
      <c r="U18410" s="29"/>
      <c r="V18410" s="30"/>
    </row>
    <row r="18411" spans="20:22" x14ac:dyDescent="0.25">
      <c r="T18411" s="29"/>
      <c r="U18411" s="29"/>
      <c r="V18411" s="30"/>
    </row>
    <row r="18412" spans="20:22" x14ac:dyDescent="0.25">
      <c r="T18412" s="29"/>
      <c r="U18412" s="29"/>
      <c r="V18412" s="30"/>
    </row>
    <row r="18413" spans="20:22" x14ac:dyDescent="0.25">
      <c r="T18413" s="29"/>
      <c r="U18413" s="29"/>
      <c r="V18413" s="30"/>
    </row>
    <row r="18414" spans="20:22" x14ac:dyDescent="0.25">
      <c r="T18414" s="29"/>
      <c r="U18414" s="29"/>
      <c r="V18414" s="30"/>
    </row>
    <row r="18415" spans="20:22" x14ac:dyDescent="0.25">
      <c r="T18415" s="29"/>
      <c r="U18415" s="29"/>
      <c r="V18415" s="30"/>
    </row>
    <row r="18416" spans="20:22" x14ac:dyDescent="0.25">
      <c r="T18416" s="29"/>
      <c r="U18416" s="29"/>
      <c r="V18416" s="30"/>
    </row>
    <row r="18417" spans="20:22" x14ac:dyDescent="0.25">
      <c r="T18417" s="29"/>
      <c r="U18417" s="29"/>
      <c r="V18417" s="30"/>
    </row>
    <row r="18418" spans="20:22" x14ac:dyDescent="0.25">
      <c r="T18418" s="29"/>
      <c r="U18418" s="29"/>
      <c r="V18418" s="30"/>
    </row>
    <row r="18419" spans="20:22" x14ac:dyDescent="0.25">
      <c r="T18419" s="29"/>
      <c r="U18419" s="29"/>
      <c r="V18419" s="30"/>
    </row>
    <row r="18420" spans="20:22" x14ac:dyDescent="0.25">
      <c r="T18420" s="29"/>
      <c r="U18420" s="29"/>
      <c r="V18420" s="30"/>
    </row>
    <row r="18421" spans="20:22" x14ac:dyDescent="0.25">
      <c r="T18421" s="29"/>
      <c r="U18421" s="29"/>
      <c r="V18421" s="30"/>
    </row>
    <row r="18422" spans="20:22" x14ac:dyDescent="0.25">
      <c r="T18422" s="29"/>
      <c r="U18422" s="29"/>
      <c r="V18422" s="30"/>
    </row>
    <row r="18423" spans="20:22" x14ac:dyDescent="0.25">
      <c r="T18423" s="29"/>
      <c r="U18423" s="29"/>
      <c r="V18423" s="30"/>
    </row>
    <row r="18424" spans="20:22" x14ac:dyDescent="0.25">
      <c r="T18424" s="29"/>
      <c r="U18424" s="29"/>
      <c r="V18424" s="30"/>
    </row>
    <row r="18425" spans="20:22" x14ac:dyDescent="0.25">
      <c r="T18425" s="29"/>
      <c r="U18425" s="29"/>
      <c r="V18425" s="30"/>
    </row>
    <row r="18426" spans="20:22" x14ac:dyDescent="0.25">
      <c r="T18426" s="29"/>
      <c r="U18426" s="29"/>
      <c r="V18426" s="30"/>
    </row>
    <row r="18427" spans="20:22" x14ac:dyDescent="0.25">
      <c r="T18427" s="29"/>
      <c r="U18427" s="29"/>
      <c r="V18427" s="30"/>
    </row>
    <row r="18428" spans="20:22" x14ac:dyDescent="0.25">
      <c r="T18428" s="29"/>
      <c r="U18428" s="29"/>
      <c r="V18428" s="30"/>
    </row>
    <row r="18429" spans="20:22" x14ac:dyDescent="0.25">
      <c r="T18429" s="29"/>
      <c r="U18429" s="29"/>
      <c r="V18429" s="30"/>
    </row>
    <row r="18430" spans="20:22" x14ac:dyDescent="0.25">
      <c r="T18430" s="29"/>
      <c r="U18430" s="29"/>
      <c r="V18430" s="30"/>
    </row>
    <row r="18431" spans="20:22" x14ac:dyDescent="0.25">
      <c r="T18431" s="29"/>
      <c r="U18431" s="29"/>
      <c r="V18431" s="30"/>
    </row>
    <row r="18432" spans="20:22" x14ac:dyDescent="0.25">
      <c r="T18432" s="29"/>
      <c r="U18432" s="29"/>
      <c r="V18432" s="30"/>
    </row>
    <row r="18433" spans="20:22" x14ac:dyDescent="0.25">
      <c r="T18433" s="29"/>
      <c r="U18433" s="29"/>
      <c r="V18433" s="30"/>
    </row>
    <row r="18434" spans="20:22" x14ac:dyDescent="0.25">
      <c r="T18434" s="29"/>
      <c r="U18434" s="29"/>
      <c r="V18434" s="30"/>
    </row>
    <row r="18435" spans="20:22" x14ac:dyDescent="0.25">
      <c r="T18435" s="29"/>
      <c r="U18435" s="29"/>
      <c r="V18435" s="30"/>
    </row>
    <row r="18436" spans="20:22" x14ac:dyDescent="0.25">
      <c r="T18436" s="29"/>
      <c r="U18436" s="29"/>
      <c r="V18436" s="30"/>
    </row>
    <row r="18437" spans="20:22" x14ac:dyDescent="0.25">
      <c r="T18437" s="29"/>
      <c r="U18437" s="29"/>
      <c r="V18437" s="30"/>
    </row>
    <row r="18438" spans="20:22" x14ac:dyDescent="0.25">
      <c r="T18438" s="29"/>
      <c r="U18438" s="29"/>
      <c r="V18438" s="30"/>
    </row>
    <row r="18439" spans="20:22" x14ac:dyDescent="0.25">
      <c r="T18439" s="29"/>
      <c r="U18439" s="29"/>
      <c r="V18439" s="30"/>
    </row>
    <row r="18440" spans="20:22" x14ac:dyDescent="0.25">
      <c r="T18440" s="29"/>
      <c r="U18440" s="29"/>
      <c r="V18440" s="30"/>
    </row>
    <row r="18441" spans="20:22" x14ac:dyDescent="0.25">
      <c r="T18441" s="29"/>
      <c r="U18441" s="29"/>
      <c r="V18441" s="30"/>
    </row>
    <row r="18442" spans="20:22" x14ac:dyDescent="0.25">
      <c r="T18442" s="29"/>
      <c r="U18442" s="29"/>
      <c r="V18442" s="30"/>
    </row>
    <row r="18443" spans="20:22" x14ac:dyDescent="0.25">
      <c r="T18443" s="29"/>
      <c r="U18443" s="29"/>
      <c r="V18443" s="30"/>
    </row>
    <row r="18444" spans="20:22" x14ac:dyDescent="0.25">
      <c r="T18444" s="29"/>
      <c r="U18444" s="29"/>
      <c r="V18444" s="30"/>
    </row>
    <row r="18445" spans="20:22" x14ac:dyDescent="0.25">
      <c r="T18445" s="29"/>
      <c r="U18445" s="29"/>
      <c r="V18445" s="30"/>
    </row>
    <row r="18446" spans="20:22" x14ac:dyDescent="0.25">
      <c r="T18446" s="29"/>
      <c r="U18446" s="29"/>
      <c r="V18446" s="30"/>
    </row>
    <row r="18447" spans="20:22" x14ac:dyDescent="0.25">
      <c r="T18447" s="29"/>
      <c r="U18447" s="29"/>
      <c r="V18447" s="30"/>
    </row>
    <row r="18448" spans="20:22" x14ac:dyDescent="0.25">
      <c r="T18448" s="29"/>
      <c r="U18448" s="29"/>
      <c r="V18448" s="30"/>
    </row>
    <row r="18449" spans="20:22" x14ac:dyDescent="0.25">
      <c r="T18449" s="29"/>
      <c r="U18449" s="29"/>
      <c r="V18449" s="30"/>
    </row>
    <row r="18450" spans="20:22" x14ac:dyDescent="0.25">
      <c r="T18450" s="29"/>
      <c r="U18450" s="29"/>
      <c r="V18450" s="30"/>
    </row>
    <row r="18451" spans="20:22" x14ac:dyDescent="0.25">
      <c r="T18451" s="29"/>
      <c r="U18451" s="29"/>
      <c r="V18451" s="30"/>
    </row>
    <row r="18452" spans="20:22" x14ac:dyDescent="0.25">
      <c r="T18452" s="29"/>
      <c r="U18452" s="29"/>
      <c r="V18452" s="30"/>
    </row>
    <row r="18453" spans="20:22" x14ac:dyDescent="0.25">
      <c r="T18453" s="29"/>
      <c r="U18453" s="29"/>
      <c r="V18453" s="30"/>
    </row>
    <row r="18454" spans="20:22" x14ac:dyDescent="0.25">
      <c r="T18454" s="29"/>
      <c r="U18454" s="29"/>
      <c r="V18454" s="30"/>
    </row>
    <row r="18455" spans="20:22" x14ac:dyDescent="0.25">
      <c r="T18455" s="29"/>
      <c r="U18455" s="29"/>
      <c r="V18455" s="30"/>
    </row>
    <row r="18456" spans="20:22" x14ac:dyDescent="0.25">
      <c r="T18456" s="29"/>
      <c r="U18456" s="29"/>
      <c r="V18456" s="30"/>
    </row>
    <row r="18457" spans="20:22" x14ac:dyDescent="0.25">
      <c r="T18457" s="29"/>
      <c r="U18457" s="29"/>
      <c r="V18457" s="30"/>
    </row>
    <row r="18458" spans="20:22" x14ac:dyDescent="0.25">
      <c r="T18458" s="29"/>
      <c r="U18458" s="29"/>
      <c r="V18458" s="30"/>
    </row>
    <row r="18459" spans="20:22" x14ac:dyDescent="0.25">
      <c r="T18459" s="29"/>
      <c r="U18459" s="29"/>
      <c r="V18459" s="30"/>
    </row>
    <row r="18460" spans="20:22" x14ac:dyDescent="0.25">
      <c r="T18460" s="29"/>
      <c r="U18460" s="29"/>
      <c r="V18460" s="30"/>
    </row>
    <row r="18461" spans="20:22" x14ac:dyDescent="0.25">
      <c r="T18461" s="29"/>
      <c r="U18461" s="29"/>
      <c r="V18461" s="30"/>
    </row>
    <row r="18462" spans="20:22" x14ac:dyDescent="0.25">
      <c r="T18462" s="29"/>
      <c r="U18462" s="29"/>
      <c r="V18462" s="30"/>
    </row>
    <row r="18463" spans="20:22" x14ac:dyDescent="0.25">
      <c r="T18463" s="29"/>
      <c r="U18463" s="29"/>
      <c r="V18463" s="30"/>
    </row>
    <row r="18464" spans="20:22" x14ac:dyDescent="0.25">
      <c r="T18464" s="29"/>
      <c r="U18464" s="29"/>
      <c r="V18464" s="30"/>
    </row>
    <row r="18465" spans="20:22" x14ac:dyDescent="0.25">
      <c r="T18465" s="29"/>
      <c r="U18465" s="29"/>
      <c r="V18465" s="30"/>
    </row>
    <row r="18466" spans="20:22" x14ac:dyDescent="0.25">
      <c r="T18466" s="29"/>
      <c r="U18466" s="29"/>
      <c r="V18466" s="30"/>
    </row>
    <row r="18467" spans="20:22" x14ac:dyDescent="0.25">
      <c r="T18467" s="29"/>
      <c r="U18467" s="29"/>
      <c r="V18467" s="30"/>
    </row>
    <row r="18468" spans="20:22" x14ac:dyDescent="0.25">
      <c r="T18468" s="29"/>
      <c r="U18468" s="29"/>
      <c r="V18468" s="30"/>
    </row>
    <row r="18469" spans="20:22" x14ac:dyDescent="0.25">
      <c r="T18469" s="29"/>
      <c r="U18469" s="29"/>
      <c r="V18469" s="30"/>
    </row>
    <row r="18470" spans="20:22" x14ac:dyDescent="0.25">
      <c r="T18470" s="29"/>
      <c r="U18470" s="29"/>
      <c r="V18470" s="30"/>
    </row>
    <row r="18471" spans="20:22" x14ac:dyDescent="0.25">
      <c r="T18471" s="29"/>
      <c r="U18471" s="29"/>
      <c r="V18471" s="30"/>
    </row>
    <row r="18472" spans="20:22" x14ac:dyDescent="0.25">
      <c r="T18472" s="29"/>
      <c r="U18472" s="29"/>
      <c r="V18472" s="30"/>
    </row>
    <row r="18473" spans="20:22" x14ac:dyDescent="0.25">
      <c r="T18473" s="29"/>
      <c r="U18473" s="29"/>
      <c r="V18473" s="30"/>
    </row>
    <row r="18474" spans="20:22" x14ac:dyDescent="0.25">
      <c r="T18474" s="29"/>
      <c r="U18474" s="29"/>
      <c r="V18474" s="30"/>
    </row>
    <row r="18475" spans="20:22" x14ac:dyDescent="0.25">
      <c r="T18475" s="29"/>
      <c r="U18475" s="29"/>
      <c r="V18475" s="30"/>
    </row>
    <row r="18476" spans="20:22" x14ac:dyDescent="0.25">
      <c r="T18476" s="29"/>
      <c r="U18476" s="29"/>
      <c r="V18476" s="30"/>
    </row>
    <row r="18477" spans="20:22" x14ac:dyDescent="0.25">
      <c r="T18477" s="29"/>
      <c r="U18477" s="29"/>
      <c r="V18477" s="30"/>
    </row>
    <row r="18478" spans="20:22" x14ac:dyDescent="0.25">
      <c r="T18478" s="29"/>
      <c r="U18478" s="29"/>
      <c r="V18478" s="30"/>
    </row>
    <row r="18479" spans="20:22" x14ac:dyDescent="0.25">
      <c r="T18479" s="29"/>
      <c r="U18479" s="29"/>
      <c r="V18479" s="30"/>
    </row>
    <row r="18480" spans="20:22" x14ac:dyDescent="0.25">
      <c r="T18480" s="29"/>
      <c r="U18480" s="29"/>
      <c r="V18480" s="30"/>
    </row>
    <row r="18481" spans="20:22" x14ac:dyDescent="0.25">
      <c r="T18481" s="29"/>
      <c r="U18481" s="29"/>
      <c r="V18481" s="30"/>
    </row>
    <row r="18482" spans="20:22" x14ac:dyDescent="0.25">
      <c r="T18482" s="29"/>
      <c r="U18482" s="29"/>
      <c r="V18482" s="30"/>
    </row>
    <row r="18483" spans="20:22" x14ac:dyDescent="0.25">
      <c r="T18483" s="29"/>
      <c r="U18483" s="29"/>
      <c r="V18483" s="30"/>
    </row>
    <row r="18484" spans="20:22" x14ac:dyDescent="0.25">
      <c r="T18484" s="29"/>
      <c r="U18484" s="29"/>
      <c r="V18484" s="30"/>
    </row>
    <row r="18485" spans="20:22" x14ac:dyDescent="0.25">
      <c r="T18485" s="29"/>
      <c r="U18485" s="29"/>
      <c r="V18485" s="30"/>
    </row>
    <row r="18486" spans="20:22" x14ac:dyDescent="0.25">
      <c r="T18486" s="29"/>
      <c r="U18486" s="29"/>
      <c r="V18486" s="30"/>
    </row>
    <row r="18487" spans="20:22" x14ac:dyDescent="0.25">
      <c r="T18487" s="29"/>
      <c r="U18487" s="29"/>
      <c r="V18487" s="30"/>
    </row>
    <row r="18488" spans="20:22" x14ac:dyDescent="0.25">
      <c r="T18488" s="29"/>
      <c r="U18488" s="29"/>
      <c r="V18488" s="30"/>
    </row>
    <row r="18489" spans="20:22" x14ac:dyDescent="0.25">
      <c r="T18489" s="29"/>
      <c r="U18489" s="29"/>
      <c r="V18489" s="30"/>
    </row>
    <row r="18490" spans="20:22" x14ac:dyDescent="0.25">
      <c r="T18490" s="29"/>
      <c r="U18490" s="29"/>
      <c r="V18490" s="30"/>
    </row>
    <row r="18491" spans="20:22" x14ac:dyDescent="0.25">
      <c r="T18491" s="29"/>
      <c r="U18491" s="29"/>
      <c r="V18491" s="30"/>
    </row>
    <row r="18492" spans="20:22" x14ac:dyDescent="0.25">
      <c r="T18492" s="29"/>
      <c r="U18492" s="29"/>
      <c r="V18492" s="30"/>
    </row>
    <row r="18493" spans="20:22" x14ac:dyDescent="0.25">
      <c r="T18493" s="29"/>
      <c r="U18493" s="29"/>
      <c r="V18493" s="30"/>
    </row>
    <row r="18494" spans="20:22" x14ac:dyDescent="0.25">
      <c r="T18494" s="29"/>
      <c r="U18494" s="29"/>
      <c r="V18494" s="30"/>
    </row>
    <row r="18495" spans="20:22" x14ac:dyDescent="0.25">
      <c r="T18495" s="29"/>
      <c r="U18495" s="29"/>
      <c r="V18495" s="30"/>
    </row>
    <row r="18496" spans="20:22" x14ac:dyDescent="0.25">
      <c r="T18496" s="29"/>
      <c r="U18496" s="29"/>
      <c r="V18496" s="30"/>
    </row>
    <row r="18497" spans="20:22" x14ac:dyDescent="0.25">
      <c r="T18497" s="29"/>
      <c r="U18497" s="29"/>
      <c r="V18497" s="30"/>
    </row>
    <row r="18498" spans="20:22" x14ac:dyDescent="0.25">
      <c r="T18498" s="29"/>
      <c r="U18498" s="29"/>
      <c r="V18498" s="30"/>
    </row>
    <row r="18499" spans="20:22" x14ac:dyDescent="0.25">
      <c r="T18499" s="29"/>
      <c r="U18499" s="29"/>
      <c r="V18499" s="30"/>
    </row>
    <row r="18500" spans="20:22" x14ac:dyDescent="0.25">
      <c r="T18500" s="29"/>
      <c r="U18500" s="29"/>
      <c r="V18500" s="30"/>
    </row>
    <row r="18501" spans="20:22" x14ac:dyDescent="0.25">
      <c r="T18501" s="29"/>
      <c r="U18501" s="29"/>
      <c r="V18501" s="30"/>
    </row>
    <row r="18502" spans="20:22" x14ac:dyDescent="0.25">
      <c r="T18502" s="29"/>
      <c r="U18502" s="29"/>
      <c r="V18502" s="30"/>
    </row>
    <row r="18503" spans="20:22" x14ac:dyDescent="0.25">
      <c r="T18503" s="29"/>
      <c r="U18503" s="29"/>
      <c r="V18503" s="30"/>
    </row>
    <row r="18504" spans="20:22" x14ac:dyDescent="0.25">
      <c r="T18504" s="29"/>
      <c r="U18504" s="29"/>
      <c r="V18504" s="30"/>
    </row>
    <row r="18505" spans="20:22" x14ac:dyDescent="0.25">
      <c r="T18505" s="29"/>
      <c r="U18505" s="29"/>
      <c r="V18505" s="30"/>
    </row>
    <row r="18506" spans="20:22" x14ac:dyDescent="0.25">
      <c r="T18506" s="29"/>
      <c r="U18506" s="29"/>
      <c r="V18506" s="30"/>
    </row>
    <row r="18507" spans="20:22" x14ac:dyDescent="0.25">
      <c r="T18507" s="29"/>
      <c r="U18507" s="29"/>
      <c r="V18507" s="30"/>
    </row>
    <row r="18508" spans="20:22" x14ac:dyDescent="0.25">
      <c r="T18508" s="29"/>
      <c r="U18508" s="29"/>
      <c r="V18508" s="30"/>
    </row>
    <row r="18509" spans="20:22" x14ac:dyDescent="0.25">
      <c r="T18509" s="29"/>
      <c r="U18509" s="29"/>
      <c r="V18509" s="30"/>
    </row>
    <row r="18510" spans="20:22" x14ac:dyDescent="0.25">
      <c r="T18510" s="29"/>
      <c r="U18510" s="29"/>
      <c r="V18510" s="30"/>
    </row>
    <row r="18511" spans="20:22" x14ac:dyDescent="0.25">
      <c r="T18511" s="29"/>
      <c r="U18511" s="29"/>
      <c r="V18511" s="30"/>
    </row>
    <row r="18512" spans="20:22" x14ac:dyDescent="0.25">
      <c r="T18512" s="29"/>
      <c r="U18512" s="29"/>
      <c r="V18512" s="30"/>
    </row>
    <row r="18513" spans="20:22" x14ac:dyDescent="0.25">
      <c r="T18513" s="29"/>
      <c r="U18513" s="29"/>
      <c r="V18513" s="30"/>
    </row>
    <row r="18514" spans="20:22" x14ac:dyDescent="0.25">
      <c r="T18514" s="29"/>
      <c r="U18514" s="29"/>
      <c r="V18514" s="30"/>
    </row>
    <row r="18515" spans="20:22" x14ac:dyDescent="0.25">
      <c r="T18515" s="29"/>
      <c r="U18515" s="29"/>
      <c r="V18515" s="30"/>
    </row>
    <row r="18516" spans="20:22" x14ac:dyDescent="0.25">
      <c r="T18516" s="29"/>
      <c r="U18516" s="29"/>
      <c r="V18516" s="30"/>
    </row>
    <row r="18517" spans="20:22" x14ac:dyDescent="0.25">
      <c r="T18517" s="29"/>
      <c r="U18517" s="29"/>
      <c r="V18517" s="30"/>
    </row>
    <row r="18518" spans="20:22" x14ac:dyDescent="0.25">
      <c r="T18518" s="29"/>
      <c r="U18518" s="29"/>
      <c r="V18518" s="30"/>
    </row>
    <row r="18519" spans="20:22" x14ac:dyDescent="0.25">
      <c r="T18519" s="29"/>
      <c r="U18519" s="29"/>
      <c r="V18519" s="30"/>
    </row>
    <row r="18520" spans="20:22" x14ac:dyDescent="0.25">
      <c r="T18520" s="29"/>
      <c r="U18520" s="29"/>
      <c r="V18520" s="30"/>
    </row>
    <row r="18521" spans="20:22" x14ac:dyDescent="0.25">
      <c r="T18521" s="29"/>
      <c r="U18521" s="29"/>
      <c r="V18521" s="30"/>
    </row>
    <row r="18522" spans="20:22" x14ac:dyDescent="0.25">
      <c r="T18522" s="29"/>
      <c r="U18522" s="29"/>
      <c r="V18522" s="30"/>
    </row>
    <row r="18523" spans="20:22" x14ac:dyDescent="0.25">
      <c r="T18523" s="29"/>
      <c r="U18523" s="29"/>
      <c r="V18523" s="30"/>
    </row>
    <row r="18524" spans="20:22" x14ac:dyDescent="0.25">
      <c r="T18524" s="29"/>
      <c r="U18524" s="29"/>
      <c r="V18524" s="30"/>
    </row>
    <row r="18525" spans="20:22" x14ac:dyDescent="0.25">
      <c r="T18525" s="29"/>
      <c r="U18525" s="29"/>
      <c r="V18525" s="30"/>
    </row>
    <row r="18526" spans="20:22" x14ac:dyDescent="0.25">
      <c r="T18526" s="29"/>
      <c r="U18526" s="29"/>
      <c r="V18526" s="30"/>
    </row>
    <row r="18527" spans="20:22" x14ac:dyDescent="0.25">
      <c r="T18527" s="29"/>
      <c r="U18527" s="29"/>
      <c r="V18527" s="30"/>
    </row>
    <row r="18528" spans="20:22" x14ac:dyDescent="0.25">
      <c r="T18528" s="29"/>
      <c r="U18528" s="29"/>
      <c r="V18528" s="30"/>
    </row>
    <row r="18529" spans="20:22" x14ac:dyDescent="0.25">
      <c r="T18529" s="29"/>
      <c r="U18529" s="29"/>
      <c r="V18529" s="30"/>
    </row>
    <row r="18530" spans="20:22" x14ac:dyDescent="0.25">
      <c r="T18530" s="29"/>
      <c r="U18530" s="29"/>
      <c r="V18530" s="30"/>
    </row>
    <row r="18531" spans="20:22" x14ac:dyDescent="0.25">
      <c r="T18531" s="29"/>
      <c r="U18531" s="29"/>
      <c r="V18531" s="30"/>
    </row>
    <row r="18532" spans="20:22" x14ac:dyDescent="0.25">
      <c r="T18532" s="29"/>
      <c r="U18532" s="29"/>
      <c r="V18532" s="30"/>
    </row>
    <row r="18533" spans="20:22" x14ac:dyDescent="0.25">
      <c r="T18533" s="29"/>
      <c r="U18533" s="29"/>
      <c r="V18533" s="30"/>
    </row>
    <row r="18534" spans="20:22" x14ac:dyDescent="0.25">
      <c r="T18534" s="29"/>
      <c r="U18534" s="29"/>
      <c r="V18534" s="30"/>
    </row>
    <row r="18535" spans="20:22" x14ac:dyDescent="0.25">
      <c r="T18535" s="29"/>
      <c r="U18535" s="29"/>
      <c r="V18535" s="30"/>
    </row>
    <row r="18536" spans="20:22" x14ac:dyDescent="0.25">
      <c r="T18536" s="29"/>
      <c r="U18536" s="29"/>
      <c r="V18536" s="30"/>
    </row>
    <row r="18537" spans="20:22" x14ac:dyDescent="0.25">
      <c r="T18537" s="29"/>
      <c r="U18537" s="29"/>
      <c r="V18537" s="30"/>
    </row>
    <row r="18538" spans="20:22" x14ac:dyDescent="0.25">
      <c r="T18538" s="29"/>
      <c r="U18538" s="29"/>
      <c r="V18538" s="30"/>
    </row>
    <row r="18539" spans="20:22" x14ac:dyDescent="0.25">
      <c r="T18539" s="29"/>
      <c r="U18539" s="29"/>
      <c r="V18539" s="30"/>
    </row>
    <row r="18540" spans="20:22" x14ac:dyDescent="0.25">
      <c r="T18540" s="29"/>
      <c r="U18540" s="29"/>
      <c r="V18540" s="30"/>
    </row>
    <row r="18541" spans="20:22" x14ac:dyDescent="0.25">
      <c r="T18541" s="29"/>
      <c r="U18541" s="29"/>
      <c r="V18541" s="30"/>
    </row>
    <row r="18542" spans="20:22" x14ac:dyDescent="0.25">
      <c r="T18542" s="29"/>
      <c r="U18542" s="29"/>
      <c r="V18542" s="30"/>
    </row>
    <row r="18543" spans="20:22" x14ac:dyDescent="0.25">
      <c r="T18543" s="29"/>
      <c r="U18543" s="29"/>
      <c r="V18543" s="30"/>
    </row>
    <row r="18544" spans="20:22" x14ac:dyDescent="0.25">
      <c r="T18544" s="29"/>
      <c r="U18544" s="29"/>
      <c r="V18544" s="30"/>
    </row>
    <row r="18545" spans="20:22" x14ac:dyDescent="0.25">
      <c r="T18545" s="29"/>
      <c r="U18545" s="29"/>
      <c r="V18545" s="30"/>
    </row>
    <row r="18546" spans="20:22" x14ac:dyDescent="0.25">
      <c r="T18546" s="29"/>
      <c r="U18546" s="29"/>
      <c r="V18546" s="30"/>
    </row>
    <row r="18547" spans="20:22" x14ac:dyDescent="0.25">
      <c r="T18547" s="29"/>
      <c r="U18547" s="29"/>
      <c r="V18547" s="30"/>
    </row>
    <row r="18548" spans="20:22" x14ac:dyDescent="0.25">
      <c r="T18548" s="29"/>
      <c r="U18548" s="29"/>
      <c r="V18548" s="30"/>
    </row>
    <row r="18549" spans="20:22" x14ac:dyDescent="0.25">
      <c r="T18549" s="29"/>
      <c r="U18549" s="29"/>
      <c r="V18549" s="30"/>
    </row>
    <row r="18550" spans="20:22" x14ac:dyDescent="0.25">
      <c r="T18550" s="29"/>
      <c r="U18550" s="29"/>
      <c r="V18550" s="30"/>
    </row>
    <row r="18551" spans="20:22" x14ac:dyDescent="0.25">
      <c r="T18551" s="29"/>
      <c r="U18551" s="29"/>
      <c r="V18551" s="30"/>
    </row>
    <row r="18552" spans="20:22" x14ac:dyDescent="0.25">
      <c r="T18552" s="29"/>
      <c r="U18552" s="29"/>
      <c r="V18552" s="30"/>
    </row>
    <row r="18553" spans="20:22" x14ac:dyDescent="0.25">
      <c r="T18553" s="29"/>
      <c r="U18553" s="29"/>
      <c r="V18553" s="30"/>
    </row>
    <row r="18554" spans="20:22" x14ac:dyDescent="0.25">
      <c r="T18554" s="29"/>
      <c r="U18554" s="29"/>
      <c r="V18554" s="30"/>
    </row>
    <row r="18555" spans="20:22" x14ac:dyDescent="0.25">
      <c r="T18555" s="29"/>
      <c r="U18555" s="29"/>
      <c r="V18555" s="30"/>
    </row>
    <row r="18556" spans="20:22" x14ac:dyDescent="0.25">
      <c r="T18556" s="29"/>
      <c r="U18556" s="29"/>
      <c r="V18556" s="30"/>
    </row>
    <row r="18557" spans="20:22" x14ac:dyDescent="0.25">
      <c r="T18557" s="29"/>
      <c r="U18557" s="29"/>
      <c r="V18557" s="30"/>
    </row>
    <row r="18558" spans="20:22" x14ac:dyDescent="0.25">
      <c r="T18558" s="29"/>
      <c r="U18558" s="29"/>
      <c r="V18558" s="30"/>
    </row>
    <row r="18559" spans="20:22" x14ac:dyDescent="0.25">
      <c r="T18559" s="29"/>
      <c r="U18559" s="29"/>
      <c r="V18559" s="30"/>
    </row>
    <row r="18560" spans="20:22" x14ac:dyDescent="0.25">
      <c r="T18560" s="29"/>
      <c r="U18560" s="29"/>
      <c r="V18560" s="30"/>
    </row>
    <row r="18561" spans="20:22" x14ac:dyDescent="0.25">
      <c r="T18561" s="29"/>
      <c r="U18561" s="29"/>
      <c r="V18561" s="30"/>
    </row>
    <row r="18562" spans="20:22" x14ac:dyDescent="0.25">
      <c r="T18562" s="29"/>
      <c r="U18562" s="29"/>
      <c r="V18562" s="30"/>
    </row>
    <row r="18563" spans="20:22" x14ac:dyDescent="0.25">
      <c r="T18563" s="29"/>
      <c r="U18563" s="29"/>
      <c r="V18563" s="30"/>
    </row>
    <row r="18564" spans="20:22" x14ac:dyDescent="0.25">
      <c r="T18564" s="29"/>
      <c r="U18564" s="29"/>
      <c r="V18564" s="30"/>
    </row>
    <row r="18565" spans="20:22" x14ac:dyDescent="0.25">
      <c r="T18565" s="29"/>
      <c r="U18565" s="29"/>
      <c r="V18565" s="30"/>
    </row>
    <row r="18566" spans="20:22" x14ac:dyDescent="0.25">
      <c r="T18566" s="29"/>
      <c r="U18566" s="29"/>
      <c r="V18566" s="30"/>
    </row>
    <row r="18567" spans="20:22" x14ac:dyDescent="0.25">
      <c r="T18567" s="29"/>
      <c r="U18567" s="29"/>
      <c r="V18567" s="30"/>
    </row>
    <row r="18568" spans="20:22" x14ac:dyDescent="0.25">
      <c r="T18568" s="29"/>
      <c r="U18568" s="29"/>
      <c r="V18568" s="30"/>
    </row>
    <row r="18569" spans="20:22" x14ac:dyDescent="0.25">
      <c r="T18569" s="29"/>
      <c r="U18569" s="29"/>
      <c r="V18569" s="30"/>
    </row>
    <row r="18570" spans="20:22" x14ac:dyDescent="0.25">
      <c r="T18570" s="29"/>
      <c r="U18570" s="29"/>
      <c r="V18570" s="30"/>
    </row>
    <row r="18571" spans="20:22" x14ac:dyDescent="0.25">
      <c r="T18571" s="29"/>
      <c r="U18571" s="29"/>
      <c r="V18571" s="30"/>
    </row>
    <row r="18572" spans="20:22" x14ac:dyDescent="0.25">
      <c r="T18572" s="29"/>
      <c r="U18572" s="29"/>
      <c r="V18572" s="30"/>
    </row>
    <row r="18573" spans="20:22" x14ac:dyDescent="0.25">
      <c r="T18573" s="29"/>
      <c r="U18573" s="29"/>
      <c r="V18573" s="30"/>
    </row>
    <row r="18574" spans="20:22" x14ac:dyDescent="0.25">
      <c r="T18574" s="29"/>
      <c r="U18574" s="29"/>
      <c r="V18574" s="30"/>
    </row>
    <row r="18575" spans="20:22" x14ac:dyDescent="0.25">
      <c r="T18575" s="29"/>
      <c r="U18575" s="29"/>
      <c r="V18575" s="30"/>
    </row>
    <row r="18576" spans="20:22" x14ac:dyDescent="0.25">
      <c r="T18576" s="29"/>
      <c r="U18576" s="29"/>
      <c r="V18576" s="30"/>
    </row>
    <row r="18577" spans="20:22" x14ac:dyDescent="0.25">
      <c r="T18577" s="29"/>
      <c r="U18577" s="29"/>
      <c r="V18577" s="30"/>
    </row>
    <row r="18578" spans="20:22" x14ac:dyDescent="0.25">
      <c r="T18578" s="29"/>
      <c r="U18578" s="29"/>
      <c r="V18578" s="30"/>
    </row>
    <row r="18579" spans="20:22" x14ac:dyDescent="0.25">
      <c r="T18579" s="29"/>
      <c r="U18579" s="29"/>
      <c r="V18579" s="30"/>
    </row>
    <row r="18580" spans="20:22" x14ac:dyDescent="0.25">
      <c r="T18580" s="29"/>
      <c r="U18580" s="29"/>
      <c r="V18580" s="30"/>
    </row>
    <row r="18581" spans="20:22" x14ac:dyDescent="0.25">
      <c r="T18581" s="29"/>
      <c r="U18581" s="29"/>
      <c r="V18581" s="30"/>
    </row>
    <row r="18582" spans="20:22" x14ac:dyDescent="0.25">
      <c r="T18582" s="29"/>
      <c r="U18582" s="29"/>
      <c r="V18582" s="30"/>
    </row>
    <row r="18583" spans="20:22" x14ac:dyDescent="0.25">
      <c r="T18583" s="29"/>
      <c r="U18583" s="29"/>
      <c r="V18583" s="30"/>
    </row>
    <row r="18584" spans="20:22" x14ac:dyDescent="0.25">
      <c r="T18584" s="29"/>
      <c r="U18584" s="29"/>
      <c r="V18584" s="30"/>
    </row>
    <row r="18585" spans="20:22" x14ac:dyDescent="0.25">
      <c r="T18585" s="29"/>
      <c r="U18585" s="29"/>
      <c r="V18585" s="30"/>
    </row>
    <row r="18586" spans="20:22" x14ac:dyDescent="0.25">
      <c r="T18586" s="29"/>
      <c r="U18586" s="29"/>
      <c r="V18586" s="30"/>
    </row>
    <row r="18587" spans="20:22" x14ac:dyDescent="0.25">
      <c r="T18587" s="29"/>
      <c r="U18587" s="29"/>
      <c r="V18587" s="30"/>
    </row>
    <row r="18588" spans="20:22" x14ac:dyDescent="0.25">
      <c r="T18588" s="29"/>
      <c r="U18588" s="29"/>
      <c r="V18588" s="30"/>
    </row>
    <row r="18589" spans="20:22" x14ac:dyDescent="0.25">
      <c r="T18589" s="29"/>
      <c r="U18589" s="29"/>
      <c r="V18589" s="30"/>
    </row>
    <row r="18590" spans="20:22" x14ac:dyDescent="0.25">
      <c r="T18590" s="29"/>
      <c r="U18590" s="29"/>
      <c r="V18590" s="30"/>
    </row>
    <row r="18591" spans="20:22" x14ac:dyDescent="0.25">
      <c r="T18591" s="29"/>
      <c r="U18591" s="29"/>
      <c r="V18591" s="30"/>
    </row>
    <row r="18592" spans="20:22" x14ac:dyDescent="0.25">
      <c r="T18592" s="29"/>
      <c r="U18592" s="29"/>
      <c r="V18592" s="30"/>
    </row>
    <row r="18593" spans="20:22" x14ac:dyDescent="0.25">
      <c r="T18593" s="29"/>
      <c r="U18593" s="29"/>
      <c r="V18593" s="30"/>
    </row>
    <row r="18594" spans="20:22" x14ac:dyDescent="0.25">
      <c r="T18594" s="29"/>
      <c r="U18594" s="29"/>
      <c r="V18594" s="30"/>
    </row>
    <row r="18595" spans="20:22" x14ac:dyDescent="0.25">
      <c r="T18595" s="29"/>
      <c r="U18595" s="29"/>
      <c r="V18595" s="30"/>
    </row>
    <row r="18596" spans="20:22" x14ac:dyDescent="0.25">
      <c r="T18596" s="29"/>
      <c r="U18596" s="29"/>
      <c r="V18596" s="30"/>
    </row>
    <row r="18597" spans="20:22" x14ac:dyDescent="0.25">
      <c r="T18597" s="29"/>
      <c r="U18597" s="29"/>
      <c r="V18597" s="30"/>
    </row>
    <row r="18598" spans="20:22" x14ac:dyDescent="0.25">
      <c r="T18598" s="29"/>
      <c r="U18598" s="29"/>
      <c r="V18598" s="30"/>
    </row>
    <row r="18599" spans="20:22" x14ac:dyDescent="0.25">
      <c r="T18599" s="29"/>
      <c r="U18599" s="29"/>
      <c r="V18599" s="30"/>
    </row>
    <row r="18600" spans="20:22" x14ac:dyDescent="0.25">
      <c r="T18600" s="29"/>
      <c r="U18600" s="29"/>
      <c r="V18600" s="30"/>
    </row>
    <row r="18601" spans="20:22" x14ac:dyDescent="0.25">
      <c r="T18601" s="29"/>
      <c r="U18601" s="29"/>
      <c r="V18601" s="30"/>
    </row>
    <row r="18602" spans="20:22" x14ac:dyDescent="0.25">
      <c r="T18602" s="29"/>
      <c r="U18602" s="29"/>
      <c r="V18602" s="30"/>
    </row>
    <row r="18603" spans="20:22" x14ac:dyDescent="0.25">
      <c r="T18603" s="29"/>
      <c r="U18603" s="29"/>
      <c r="V18603" s="30"/>
    </row>
    <row r="18604" spans="20:22" x14ac:dyDescent="0.25">
      <c r="T18604" s="29"/>
      <c r="U18604" s="29"/>
      <c r="V18604" s="30"/>
    </row>
    <row r="18605" spans="20:22" x14ac:dyDescent="0.25">
      <c r="T18605" s="29"/>
      <c r="U18605" s="29"/>
      <c r="V18605" s="30"/>
    </row>
    <row r="18606" spans="20:22" x14ac:dyDescent="0.25">
      <c r="T18606" s="29"/>
      <c r="U18606" s="29"/>
      <c r="V18606" s="30"/>
    </row>
    <row r="18607" spans="20:22" x14ac:dyDescent="0.25">
      <c r="T18607" s="29"/>
      <c r="U18607" s="29"/>
      <c r="V18607" s="30"/>
    </row>
    <row r="18608" spans="20:22" x14ac:dyDescent="0.25">
      <c r="T18608" s="29"/>
      <c r="U18608" s="29"/>
      <c r="V18608" s="30"/>
    </row>
    <row r="18609" spans="20:22" x14ac:dyDescent="0.25">
      <c r="T18609" s="29"/>
      <c r="U18609" s="29"/>
      <c r="V18609" s="30"/>
    </row>
    <row r="18610" spans="20:22" x14ac:dyDescent="0.25">
      <c r="T18610" s="29"/>
      <c r="U18610" s="29"/>
      <c r="V18610" s="30"/>
    </row>
    <row r="18611" spans="20:22" x14ac:dyDescent="0.25">
      <c r="T18611" s="29"/>
      <c r="U18611" s="29"/>
      <c r="V18611" s="30"/>
    </row>
    <row r="18612" spans="20:22" x14ac:dyDescent="0.25">
      <c r="T18612" s="29"/>
      <c r="U18612" s="29"/>
      <c r="V18612" s="30"/>
    </row>
    <row r="18613" spans="20:22" x14ac:dyDescent="0.25">
      <c r="T18613" s="29"/>
      <c r="U18613" s="29"/>
      <c r="V18613" s="30"/>
    </row>
    <row r="18614" spans="20:22" x14ac:dyDescent="0.25">
      <c r="T18614" s="29"/>
      <c r="U18614" s="29"/>
      <c r="V18614" s="30"/>
    </row>
    <row r="18615" spans="20:22" x14ac:dyDescent="0.25">
      <c r="T18615" s="29"/>
      <c r="U18615" s="29"/>
      <c r="V18615" s="30"/>
    </row>
    <row r="18616" spans="20:22" x14ac:dyDescent="0.25">
      <c r="T18616" s="29"/>
      <c r="U18616" s="29"/>
      <c r="V18616" s="30"/>
    </row>
    <row r="18617" spans="20:22" x14ac:dyDescent="0.25">
      <c r="T18617" s="29"/>
      <c r="U18617" s="29"/>
      <c r="V18617" s="30"/>
    </row>
    <row r="18618" spans="20:22" x14ac:dyDescent="0.25">
      <c r="T18618" s="29"/>
      <c r="U18618" s="29"/>
      <c r="V18618" s="30"/>
    </row>
    <row r="18619" spans="20:22" x14ac:dyDescent="0.25">
      <c r="T18619" s="29"/>
      <c r="U18619" s="29"/>
      <c r="V18619" s="30"/>
    </row>
    <row r="18620" spans="20:22" x14ac:dyDescent="0.25">
      <c r="T18620" s="29"/>
      <c r="U18620" s="29"/>
      <c r="V18620" s="30"/>
    </row>
    <row r="18621" spans="20:22" x14ac:dyDescent="0.25">
      <c r="T18621" s="29"/>
      <c r="U18621" s="29"/>
      <c r="V18621" s="30"/>
    </row>
    <row r="18622" spans="20:22" x14ac:dyDescent="0.25">
      <c r="T18622" s="29"/>
      <c r="U18622" s="29"/>
      <c r="V18622" s="30"/>
    </row>
    <row r="18623" spans="20:22" x14ac:dyDescent="0.25">
      <c r="T18623" s="29"/>
      <c r="U18623" s="29"/>
      <c r="V18623" s="30"/>
    </row>
    <row r="18624" spans="20:22" x14ac:dyDescent="0.25">
      <c r="T18624" s="29"/>
      <c r="U18624" s="29"/>
      <c r="V18624" s="30"/>
    </row>
    <row r="18625" spans="20:22" x14ac:dyDescent="0.25">
      <c r="T18625" s="29"/>
      <c r="U18625" s="29"/>
      <c r="V18625" s="30"/>
    </row>
    <row r="18626" spans="20:22" x14ac:dyDescent="0.25">
      <c r="T18626" s="29"/>
      <c r="U18626" s="29"/>
      <c r="V18626" s="30"/>
    </row>
    <row r="18627" spans="20:22" x14ac:dyDescent="0.25">
      <c r="T18627" s="29"/>
      <c r="U18627" s="29"/>
      <c r="V18627" s="30"/>
    </row>
    <row r="18628" spans="20:22" x14ac:dyDescent="0.25">
      <c r="T18628" s="29"/>
      <c r="U18628" s="29"/>
      <c r="V18628" s="30"/>
    </row>
    <row r="18629" spans="20:22" x14ac:dyDescent="0.25">
      <c r="T18629" s="29"/>
      <c r="U18629" s="29"/>
      <c r="V18629" s="30"/>
    </row>
    <row r="18630" spans="20:22" x14ac:dyDescent="0.25">
      <c r="T18630" s="29"/>
      <c r="U18630" s="29"/>
      <c r="V18630" s="30"/>
    </row>
    <row r="18631" spans="20:22" x14ac:dyDescent="0.25">
      <c r="T18631" s="29"/>
      <c r="U18631" s="29"/>
      <c r="V18631" s="30"/>
    </row>
    <row r="18632" spans="20:22" x14ac:dyDescent="0.25">
      <c r="T18632" s="29"/>
      <c r="U18632" s="29"/>
      <c r="V18632" s="30"/>
    </row>
    <row r="18633" spans="20:22" x14ac:dyDescent="0.25">
      <c r="T18633" s="29"/>
      <c r="U18633" s="29"/>
      <c r="V18633" s="30"/>
    </row>
    <row r="18634" spans="20:22" x14ac:dyDescent="0.25">
      <c r="T18634" s="29"/>
      <c r="U18634" s="29"/>
      <c r="V18634" s="30"/>
    </row>
    <row r="18635" spans="20:22" x14ac:dyDescent="0.25">
      <c r="T18635" s="29"/>
      <c r="U18635" s="29"/>
      <c r="V18635" s="30"/>
    </row>
    <row r="18636" spans="20:22" x14ac:dyDescent="0.25">
      <c r="T18636" s="29"/>
      <c r="U18636" s="29"/>
      <c r="V18636" s="30"/>
    </row>
    <row r="18637" spans="20:22" x14ac:dyDescent="0.25">
      <c r="T18637" s="29"/>
      <c r="U18637" s="29"/>
      <c r="V18637" s="30"/>
    </row>
    <row r="18638" spans="20:22" x14ac:dyDescent="0.25">
      <c r="T18638" s="29"/>
      <c r="U18638" s="29"/>
      <c r="V18638" s="30"/>
    </row>
    <row r="18639" spans="20:22" x14ac:dyDescent="0.25">
      <c r="T18639" s="29"/>
      <c r="U18639" s="29"/>
      <c r="V18639" s="30"/>
    </row>
    <row r="18640" spans="20:22" x14ac:dyDescent="0.25">
      <c r="T18640" s="29"/>
      <c r="U18640" s="29"/>
      <c r="V18640" s="30"/>
    </row>
    <row r="18641" spans="20:22" x14ac:dyDescent="0.25">
      <c r="T18641" s="29"/>
      <c r="U18641" s="29"/>
      <c r="V18641" s="30"/>
    </row>
    <row r="18642" spans="20:22" x14ac:dyDescent="0.25">
      <c r="T18642" s="29"/>
      <c r="U18642" s="29"/>
      <c r="V18642" s="30"/>
    </row>
    <row r="18643" spans="20:22" x14ac:dyDescent="0.25">
      <c r="T18643" s="29"/>
      <c r="U18643" s="29"/>
      <c r="V18643" s="30"/>
    </row>
    <row r="18644" spans="20:22" x14ac:dyDescent="0.25">
      <c r="T18644" s="29"/>
      <c r="U18644" s="29"/>
      <c r="V18644" s="30"/>
    </row>
    <row r="18645" spans="20:22" x14ac:dyDescent="0.25">
      <c r="T18645" s="29"/>
      <c r="U18645" s="29"/>
      <c r="V18645" s="30"/>
    </row>
    <row r="18646" spans="20:22" x14ac:dyDescent="0.25">
      <c r="T18646" s="29"/>
      <c r="U18646" s="29"/>
      <c r="V18646" s="30"/>
    </row>
    <row r="18647" spans="20:22" x14ac:dyDescent="0.25">
      <c r="T18647" s="29"/>
      <c r="U18647" s="29"/>
      <c r="V18647" s="30"/>
    </row>
    <row r="18648" spans="20:22" x14ac:dyDescent="0.25">
      <c r="T18648" s="29"/>
      <c r="U18648" s="29"/>
      <c r="V18648" s="30"/>
    </row>
    <row r="18649" spans="20:22" x14ac:dyDescent="0.25">
      <c r="T18649" s="29"/>
      <c r="U18649" s="29"/>
      <c r="V18649" s="30"/>
    </row>
    <row r="18650" spans="20:22" x14ac:dyDescent="0.25">
      <c r="T18650" s="29"/>
      <c r="U18650" s="29"/>
      <c r="V18650" s="30"/>
    </row>
    <row r="18651" spans="20:22" x14ac:dyDescent="0.25">
      <c r="T18651" s="29"/>
      <c r="U18651" s="29"/>
      <c r="V18651" s="30"/>
    </row>
    <row r="18652" spans="20:22" x14ac:dyDescent="0.25">
      <c r="T18652" s="29"/>
      <c r="U18652" s="29"/>
      <c r="V18652" s="30"/>
    </row>
    <row r="18653" spans="20:22" x14ac:dyDescent="0.25">
      <c r="T18653" s="29"/>
      <c r="U18653" s="29"/>
      <c r="V18653" s="30"/>
    </row>
    <row r="18654" spans="20:22" x14ac:dyDescent="0.25">
      <c r="T18654" s="29"/>
      <c r="U18654" s="29"/>
      <c r="V18654" s="30"/>
    </row>
    <row r="18655" spans="20:22" x14ac:dyDescent="0.25">
      <c r="T18655" s="29"/>
      <c r="U18655" s="29"/>
      <c r="V18655" s="30"/>
    </row>
    <row r="18656" spans="20:22" x14ac:dyDescent="0.25">
      <c r="T18656" s="29"/>
      <c r="U18656" s="29"/>
      <c r="V18656" s="30"/>
    </row>
    <row r="18657" spans="20:22" x14ac:dyDescent="0.25">
      <c r="T18657" s="29"/>
      <c r="U18657" s="29"/>
      <c r="V18657" s="30"/>
    </row>
    <row r="18658" spans="20:22" x14ac:dyDescent="0.25">
      <c r="T18658" s="29"/>
      <c r="U18658" s="29"/>
      <c r="V18658" s="30"/>
    </row>
    <row r="18659" spans="20:22" x14ac:dyDescent="0.25">
      <c r="T18659" s="29"/>
      <c r="U18659" s="29"/>
      <c r="V18659" s="30"/>
    </row>
    <row r="18660" spans="20:22" x14ac:dyDescent="0.25">
      <c r="T18660" s="29"/>
      <c r="U18660" s="29"/>
      <c r="V18660" s="30"/>
    </row>
    <row r="18661" spans="20:22" x14ac:dyDescent="0.25">
      <c r="T18661" s="29"/>
      <c r="U18661" s="29"/>
      <c r="V18661" s="30"/>
    </row>
    <row r="18662" spans="20:22" x14ac:dyDescent="0.25">
      <c r="T18662" s="29"/>
      <c r="U18662" s="29"/>
      <c r="V18662" s="30"/>
    </row>
    <row r="18663" spans="20:22" x14ac:dyDescent="0.25">
      <c r="T18663" s="29"/>
      <c r="U18663" s="29"/>
      <c r="V18663" s="30"/>
    </row>
    <row r="18664" spans="20:22" x14ac:dyDescent="0.25">
      <c r="T18664" s="29"/>
      <c r="U18664" s="29"/>
      <c r="V18664" s="30"/>
    </row>
    <row r="18665" spans="20:22" x14ac:dyDescent="0.25">
      <c r="T18665" s="29"/>
      <c r="U18665" s="29"/>
      <c r="V18665" s="30"/>
    </row>
    <row r="18666" spans="20:22" x14ac:dyDescent="0.25">
      <c r="T18666" s="29"/>
      <c r="U18666" s="29"/>
      <c r="V18666" s="30"/>
    </row>
    <row r="18667" spans="20:22" x14ac:dyDescent="0.25">
      <c r="T18667" s="29"/>
      <c r="U18667" s="29"/>
      <c r="V18667" s="30"/>
    </row>
    <row r="18668" spans="20:22" x14ac:dyDescent="0.25">
      <c r="T18668" s="29"/>
      <c r="U18668" s="29"/>
      <c r="V18668" s="30"/>
    </row>
    <row r="18669" spans="20:22" x14ac:dyDescent="0.25">
      <c r="T18669" s="29"/>
      <c r="U18669" s="29"/>
      <c r="V18669" s="30"/>
    </row>
    <row r="18670" spans="20:22" x14ac:dyDescent="0.25">
      <c r="T18670" s="29"/>
      <c r="U18670" s="29"/>
      <c r="V18670" s="30"/>
    </row>
    <row r="18671" spans="20:22" x14ac:dyDescent="0.25">
      <c r="T18671" s="29"/>
      <c r="U18671" s="29"/>
      <c r="V18671" s="30"/>
    </row>
    <row r="18672" spans="20:22" x14ac:dyDescent="0.25">
      <c r="T18672" s="29"/>
      <c r="U18672" s="29"/>
      <c r="V18672" s="30"/>
    </row>
    <row r="18673" spans="20:22" x14ac:dyDescent="0.25">
      <c r="T18673" s="29"/>
      <c r="U18673" s="29"/>
      <c r="V18673" s="30"/>
    </row>
    <row r="18674" spans="20:22" x14ac:dyDescent="0.25">
      <c r="T18674" s="29"/>
      <c r="U18674" s="29"/>
      <c r="V18674" s="30"/>
    </row>
    <row r="18675" spans="20:22" x14ac:dyDescent="0.25">
      <c r="T18675" s="29"/>
      <c r="U18675" s="29"/>
      <c r="V18675" s="30"/>
    </row>
    <row r="18676" spans="20:22" x14ac:dyDescent="0.25">
      <c r="T18676" s="29"/>
      <c r="U18676" s="29"/>
      <c r="V18676" s="30"/>
    </row>
    <row r="18677" spans="20:22" x14ac:dyDescent="0.25">
      <c r="T18677" s="29"/>
      <c r="U18677" s="29"/>
      <c r="V18677" s="30"/>
    </row>
    <row r="18678" spans="20:22" x14ac:dyDescent="0.25">
      <c r="T18678" s="29"/>
      <c r="U18678" s="29"/>
      <c r="V18678" s="30"/>
    </row>
    <row r="18679" spans="20:22" x14ac:dyDescent="0.25">
      <c r="T18679" s="29"/>
      <c r="U18679" s="29"/>
      <c r="V18679" s="30"/>
    </row>
    <row r="18680" spans="20:22" x14ac:dyDescent="0.25">
      <c r="T18680" s="29"/>
      <c r="U18680" s="29"/>
      <c r="V18680" s="30"/>
    </row>
    <row r="18681" spans="20:22" x14ac:dyDescent="0.25">
      <c r="T18681" s="29"/>
      <c r="U18681" s="29"/>
      <c r="V18681" s="30"/>
    </row>
    <row r="18682" spans="20:22" x14ac:dyDescent="0.25">
      <c r="T18682" s="29"/>
      <c r="U18682" s="29"/>
      <c r="V18682" s="30"/>
    </row>
    <row r="18683" spans="20:22" x14ac:dyDescent="0.25">
      <c r="T18683" s="29"/>
      <c r="U18683" s="29"/>
      <c r="V18683" s="30"/>
    </row>
    <row r="18684" spans="20:22" x14ac:dyDescent="0.25">
      <c r="T18684" s="29"/>
      <c r="U18684" s="29"/>
      <c r="V18684" s="30"/>
    </row>
    <row r="18685" spans="20:22" x14ac:dyDescent="0.25">
      <c r="T18685" s="29"/>
      <c r="U18685" s="29"/>
      <c r="V18685" s="30"/>
    </row>
    <row r="18686" spans="20:22" x14ac:dyDescent="0.25">
      <c r="T18686" s="29"/>
      <c r="U18686" s="29"/>
      <c r="V18686" s="30"/>
    </row>
    <row r="18687" spans="20:22" x14ac:dyDescent="0.25">
      <c r="T18687" s="29"/>
      <c r="U18687" s="29"/>
      <c r="V18687" s="30"/>
    </row>
    <row r="18688" spans="20:22" x14ac:dyDescent="0.25">
      <c r="T18688" s="29"/>
      <c r="U18688" s="29"/>
      <c r="V18688" s="30"/>
    </row>
    <row r="18689" spans="20:22" x14ac:dyDescent="0.25">
      <c r="T18689" s="29"/>
      <c r="U18689" s="29"/>
      <c r="V18689" s="30"/>
    </row>
    <row r="18690" spans="20:22" x14ac:dyDescent="0.25">
      <c r="T18690" s="29"/>
      <c r="U18690" s="29"/>
      <c r="V18690" s="30"/>
    </row>
    <row r="18691" spans="20:22" x14ac:dyDescent="0.25">
      <c r="T18691" s="29"/>
      <c r="U18691" s="29"/>
      <c r="V18691" s="30"/>
    </row>
    <row r="18692" spans="20:22" x14ac:dyDescent="0.25">
      <c r="T18692" s="29"/>
      <c r="U18692" s="29"/>
      <c r="V18692" s="30"/>
    </row>
    <row r="18693" spans="20:22" x14ac:dyDescent="0.25">
      <c r="T18693" s="29"/>
      <c r="U18693" s="29"/>
      <c r="V18693" s="30"/>
    </row>
    <row r="18694" spans="20:22" x14ac:dyDescent="0.25">
      <c r="T18694" s="29"/>
      <c r="U18694" s="29"/>
      <c r="V18694" s="30"/>
    </row>
    <row r="18695" spans="20:22" x14ac:dyDescent="0.25">
      <c r="T18695" s="29"/>
      <c r="U18695" s="29"/>
      <c r="V18695" s="30"/>
    </row>
    <row r="18696" spans="20:22" x14ac:dyDescent="0.25">
      <c r="T18696" s="29"/>
      <c r="U18696" s="29"/>
      <c r="V18696" s="30"/>
    </row>
    <row r="18697" spans="20:22" x14ac:dyDescent="0.25">
      <c r="T18697" s="29"/>
      <c r="U18697" s="29"/>
      <c r="V18697" s="30"/>
    </row>
    <row r="18698" spans="20:22" x14ac:dyDescent="0.25">
      <c r="T18698" s="29"/>
      <c r="U18698" s="29"/>
      <c r="V18698" s="30"/>
    </row>
    <row r="18699" spans="20:22" x14ac:dyDescent="0.25">
      <c r="T18699" s="29"/>
      <c r="U18699" s="29"/>
      <c r="V18699" s="30"/>
    </row>
    <row r="18700" spans="20:22" x14ac:dyDescent="0.25">
      <c r="T18700" s="29"/>
      <c r="U18700" s="29"/>
      <c r="V18700" s="30"/>
    </row>
    <row r="18701" spans="20:22" x14ac:dyDescent="0.25">
      <c r="T18701" s="29"/>
      <c r="U18701" s="29"/>
      <c r="V18701" s="30"/>
    </row>
    <row r="18702" spans="20:22" x14ac:dyDescent="0.25">
      <c r="T18702" s="29"/>
      <c r="U18702" s="29"/>
      <c r="V18702" s="30"/>
    </row>
    <row r="18703" spans="20:22" x14ac:dyDescent="0.25">
      <c r="T18703" s="29"/>
      <c r="U18703" s="29"/>
      <c r="V18703" s="30"/>
    </row>
    <row r="18704" spans="20:22" x14ac:dyDescent="0.25">
      <c r="T18704" s="29"/>
      <c r="U18704" s="29"/>
      <c r="V18704" s="30"/>
    </row>
    <row r="18705" spans="20:22" x14ac:dyDescent="0.25">
      <c r="T18705" s="29"/>
      <c r="U18705" s="29"/>
      <c r="V18705" s="30"/>
    </row>
    <row r="18706" spans="20:22" x14ac:dyDescent="0.25">
      <c r="T18706" s="29"/>
      <c r="U18706" s="29"/>
      <c r="V18706" s="30"/>
    </row>
    <row r="18707" spans="20:22" x14ac:dyDescent="0.25">
      <c r="T18707" s="29"/>
      <c r="U18707" s="29"/>
      <c r="V18707" s="30"/>
    </row>
    <row r="18708" spans="20:22" x14ac:dyDescent="0.25">
      <c r="T18708" s="29"/>
      <c r="U18708" s="29"/>
      <c r="V18708" s="30"/>
    </row>
    <row r="18709" spans="20:22" x14ac:dyDescent="0.25">
      <c r="T18709" s="29"/>
      <c r="U18709" s="29"/>
      <c r="V18709" s="30"/>
    </row>
    <row r="18710" spans="20:22" x14ac:dyDescent="0.25">
      <c r="T18710" s="29"/>
      <c r="U18710" s="29"/>
      <c r="V18710" s="30"/>
    </row>
    <row r="18711" spans="20:22" x14ac:dyDescent="0.25">
      <c r="T18711" s="29"/>
      <c r="U18711" s="29"/>
      <c r="V18711" s="30"/>
    </row>
    <row r="18712" spans="20:22" x14ac:dyDescent="0.25">
      <c r="T18712" s="29"/>
      <c r="U18712" s="29"/>
      <c r="V18712" s="30"/>
    </row>
    <row r="18713" spans="20:22" x14ac:dyDescent="0.25">
      <c r="T18713" s="29"/>
      <c r="U18713" s="29"/>
      <c r="V18713" s="30"/>
    </row>
    <row r="18714" spans="20:22" x14ac:dyDescent="0.25">
      <c r="T18714" s="29"/>
      <c r="U18714" s="29"/>
      <c r="V18714" s="30"/>
    </row>
    <row r="18715" spans="20:22" x14ac:dyDescent="0.25">
      <c r="T18715" s="29"/>
      <c r="U18715" s="29"/>
      <c r="V18715" s="30"/>
    </row>
    <row r="18716" spans="20:22" x14ac:dyDescent="0.25">
      <c r="T18716" s="29"/>
      <c r="U18716" s="29"/>
      <c r="V18716" s="30"/>
    </row>
    <row r="18717" spans="20:22" x14ac:dyDescent="0.25">
      <c r="T18717" s="29"/>
      <c r="U18717" s="29"/>
      <c r="V18717" s="30"/>
    </row>
    <row r="18718" spans="20:22" x14ac:dyDescent="0.25">
      <c r="T18718" s="29"/>
      <c r="U18718" s="29"/>
      <c r="V18718" s="30"/>
    </row>
    <row r="18719" spans="20:22" x14ac:dyDescent="0.25">
      <c r="T18719" s="29"/>
      <c r="U18719" s="29"/>
      <c r="V18719" s="30"/>
    </row>
    <row r="18720" spans="20:22" x14ac:dyDescent="0.25">
      <c r="T18720" s="29"/>
      <c r="U18720" s="29"/>
      <c r="V18720" s="30"/>
    </row>
    <row r="18721" spans="20:22" x14ac:dyDescent="0.25">
      <c r="T18721" s="29"/>
      <c r="U18721" s="29"/>
      <c r="V18721" s="30"/>
    </row>
    <row r="18722" spans="20:22" x14ac:dyDescent="0.25">
      <c r="T18722" s="29"/>
      <c r="U18722" s="29"/>
      <c r="V18722" s="30"/>
    </row>
    <row r="18723" spans="20:22" x14ac:dyDescent="0.25">
      <c r="T18723" s="29"/>
      <c r="U18723" s="29"/>
      <c r="V18723" s="30"/>
    </row>
    <row r="18724" spans="20:22" x14ac:dyDescent="0.25">
      <c r="T18724" s="29"/>
      <c r="U18724" s="29"/>
      <c r="V18724" s="30"/>
    </row>
    <row r="18725" spans="20:22" x14ac:dyDescent="0.25">
      <c r="T18725" s="29"/>
      <c r="U18725" s="29"/>
      <c r="V18725" s="30"/>
    </row>
    <row r="18726" spans="20:22" x14ac:dyDescent="0.25">
      <c r="T18726" s="29"/>
      <c r="U18726" s="29"/>
      <c r="V18726" s="30"/>
    </row>
    <row r="18727" spans="20:22" x14ac:dyDescent="0.25">
      <c r="T18727" s="29"/>
      <c r="U18727" s="29"/>
      <c r="V18727" s="30"/>
    </row>
    <row r="18728" spans="20:22" x14ac:dyDescent="0.25">
      <c r="T18728" s="29"/>
      <c r="U18728" s="29"/>
      <c r="V18728" s="30"/>
    </row>
    <row r="18729" spans="20:22" x14ac:dyDescent="0.25">
      <c r="T18729" s="29"/>
      <c r="U18729" s="29"/>
      <c r="V18729" s="30"/>
    </row>
    <row r="18730" spans="20:22" x14ac:dyDescent="0.25">
      <c r="T18730" s="29"/>
      <c r="U18730" s="29"/>
      <c r="V18730" s="30"/>
    </row>
    <row r="18731" spans="20:22" x14ac:dyDescent="0.25">
      <c r="T18731" s="29"/>
      <c r="U18731" s="29"/>
      <c r="V18731" s="30"/>
    </row>
    <row r="18732" spans="20:22" x14ac:dyDescent="0.25">
      <c r="T18732" s="29"/>
      <c r="U18732" s="29"/>
      <c r="V18732" s="30"/>
    </row>
    <row r="18733" spans="20:22" x14ac:dyDescent="0.25">
      <c r="T18733" s="29"/>
      <c r="U18733" s="29"/>
      <c r="V18733" s="30"/>
    </row>
    <row r="18734" spans="20:22" x14ac:dyDescent="0.25">
      <c r="T18734" s="29"/>
      <c r="U18734" s="29"/>
      <c r="V18734" s="30"/>
    </row>
    <row r="18735" spans="20:22" x14ac:dyDescent="0.25">
      <c r="T18735" s="29"/>
      <c r="U18735" s="29"/>
      <c r="V18735" s="30"/>
    </row>
    <row r="18736" spans="20:22" x14ac:dyDescent="0.25">
      <c r="T18736" s="29"/>
      <c r="U18736" s="29"/>
      <c r="V18736" s="30"/>
    </row>
    <row r="18737" spans="20:22" x14ac:dyDescent="0.25">
      <c r="T18737" s="29"/>
      <c r="U18737" s="29"/>
      <c r="V18737" s="30"/>
    </row>
    <row r="18738" spans="20:22" x14ac:dyDescent="0.25">
      <c r="T18738" s="29"/>
      <c r="U18738" s="29"/>
      <c r="V18738" s="30"/>
    </row>
    <row r="18739" spans="20:22" x14ac:dyDescent="0.25">
      <c r="T18739" s="29"/>
      <c r="U18739" s="29"/>
      <c r="V18739" s="30"/>
    </row>
    <row r="18740" spans="20:22" x14ac:dyDescent="0.25">
      <c r="T18740" s="29"/>
      <c r="U18740" s="29"/>
      <c r="V18740" s="30"/>
    </row>
    <row r="18741" spans="20:22" x14ac:dyDescent="0.25">
      <c r="T18741" s="29"/>
      <c r="U18741" s="29"/>
      <c r="V18741" s="30"/>
    </row>
    <row r="18742" spans="20:22" x14ac:dyDescent="0.25">
      <c r="T18742" s="29"/>
      <c r="U18742" s="29"/>
      <c r="V18742" s="30"/>
    </row>
    <row r="18743" spans="20:22" x14ac:dyDescent="0.25">
      <c r="T18743" s="29"/>
      <c r="U18743" s="29"/>
      <c r="V18743" s="30"/>
    </row>
    <row r="18744" spans="20:22" x14ac:dyDescent="0.25">
      <c r="T18744" s="29"/>
      <c r="U18744" s="29"/>
      <c r="V18744" s="30"/>
    </row>
    <row r="18745" spans="20:22" x14ac:dyDescent="0.25">
      <c r="T18745" s="29"/>
      <c r="U18745" s="29"/>
      <c r="V18745" s="30"/>
    </row>
    <row r="18746" spans="20:22" x14ac:dyDescent="0.25">
      <c r="T18746" s="29"/>
      <c r="U18746" s="29"/>
      <c r="V18746" s="30"/>
    </row>
    <row r="18747" spans="20:22" x14ac:dyDescent="0.25">
      <c r="T18747" s="29"/>
      <c r="U18747" s="29"/>
      <c r="V18747" s="30"/>
    </row>
    <row r="18748" spans="20:22" x14ac:dyDescent="0.25">
      <c r="T18748" s="29"/>
      <c r="U18748" s="29"/>
      <c r="V18748" s="30"/>
    </row>
    <row r="18749" spans="20:22" x14ac:dyDescent="0.25">
      <c r="T18749" s="29"/>
      <c r="U18749" s="29"/>
      <c r="V18749" s="30"/>
    </row>
    <row r="18750" spans="20:22" x14ac:dyDescent="0.25">
      <c r="T18750" s="29"/>
      <c r="U18750" s="29"/>
      <c r="V18750" s="30"/>
    </row>
    <row r="18751" spans="20:22" x14ac:dyDescent="0.25">
      <c r="T18751" s="29"/>
      <c r="U18751" s="29"/>
      <c r="V18751" s="30"/>
    </row>
    <row r="18752" spans="20:22" x14ac:dyDescent="0.25">
      <c r="T18752" s="29"/>
      <c r="U18752" s="29"/>
      <c r="V18752" s="30"/>
    </row>
    <row r="18753" spans="20:22" x14ac:dyDescent="0.25">
      <c r="T18753" s="29"/>
      <c r="U18753" s="29"/>
      <c r="V18753" s="30"/>
    </row>
    <row r="18754" spans="20:22" x14ac:dyDescent="0.25">
      <c r="T18754" s="29"/>
      <c r="U18754" s="29"/>
      <c r="V18754" s="30"/>
    </row>
    <row r="18755" spans="20:22" x14ac:dyDescent="0.25">
      <c r="T18755" s="29"/>
      <c r="U18755" s="29"/>
      <c r="V18755" s="30"/>
    </row>
    <row r="18756" spans="20:22" x14ac:dyDescent="0.25">
      <c r="T18756" s="29"/>
      <c r="U18756" s="29"/>
      <c r="V18756" s="30"/>
    </row>
    <row r="18757" spans="20:22" x14ac:dyDescent="0.25">
      <c r="T18757" s="29"/>
      <c r="U18757" s="29"/>
      <c r="V18757" s="30"/>
    </row>
    <row r="18758" spans="20:22" x14ac:dyDescent="0.25">
      <c r="T18758" s="29"/>
      <c r="U18758" s="29"/>
      <c r="V18758" s="30"/>
    </row>
    <row r="18759" spans="20:22" x14ac:dyDescent="0.25">
      <c r="T18759" s="29"/>
      <c r="U18759" s="29"/>
      <c r="V18759" s="30"/>
    </row>
    <row r="18760" spans="20:22" x14ac:dyDescent="0.25">
      <c r="T18760" s="29"/>
      <c r="U18760" s="29"/>
      <c r="V18760" s="30"/>
    </row>
    <row r="18761" spans="20:22" x14ac:dyDescent="0.25">
      <c r="T18761" s="29"/>
      <c r="U18761" s="29"/>
      <c r="V18761" s="30"/>
    </row>
    <row r="18762" spans="20:22" x14ac:dyDescent="0.25">
      <c r="T18762" s="29"/>
      <c r="U18762" s="29"/>
      <c r="V18762" s="30"/>
    </row>
    <row r="18763" spans="20:22" x14ac:dyDescent="0.25">
      <c r="T18763" s="29"/>
      <c r="U18763" s="29"/>
      <c r="V18763" s="30"/>
    </row>
    <row r="18764" spans="20:22" x14ac:dyDescent="0.25">
      <c r="T18764" s="29"/>
      <c r="U18764" s="29"/>
      <c r="V18764" s="30"/>
    </row>
    <row r="18765" spans="20:22" x14ac:dyDescent="0.25">
      <c r="T18765" s="29"/>
      <c r="U18765" s="29"/>
      <c r="V18765" s="30"/>
    </row>
    <row r="18766" spans="20:22" x14ac:dyDescent="0.25">
      <c r="T18766" s="29"/>
      <c r="U18766" s="29"/>
      <c r="V18766" s="30"/>
    </row>
    <row r="18767" spans="20:22" x14ac:dyDescent="0.25">
      <c r="T18767" s="29"/>
      <c r="U18767" s="29"/>
      <c r="V18767" s="30"/>
    </row>
    <row r="18768" spans="20:22" x14ac:dyDescent="0.25">
      <c r="T18768" s="29"/>
      <c r="U18768" s="29"/>
      <c r="V18768" s="30"/>
    </row>
    <row r="18769" spans="20:22" x14ac:dyDescent="0.25">
      <c r="T18769" s="29"/>
      <c r="U18769" s="29"/>
      <c r="V18769" s="30"/>
    </row>
    <row r="18770" spans="20:22" x14ac:dyDescent="0.25">
      <c r="T18770" s="29"/>
      <c r="U18770" s="29"/>
      <c r="V18770" s="30"/>
    </row>
    <row r="18771" spans="20:22" x14ac:dyDescent="0.25">
      <c r="T18771" s="29"/>
      <c r="U18771" s="29"/>
      <c r="V18771" s="30"/>
    </row>
    <row r="18772" spans="20:22" x14ac:dyDescent="0.25">
      <c r="T18772" s="29"/>
      <c r="U18772" s="29"/>
      <c r="V18772" s="30"/>
    </row>
    <row r="18773" spans="20:22" x14ac:dyDescent="0.25">
      <c r="T18773" s="29"/>
      <c r="U18773" s="29"/>
      <c r="V18773" s="30"/>
    </row>
    <row r="18774" spans="20:22" x14ac:dyDescent="0.25">
      <c r="T18774" s="29"/>
      <c r="U18774" s="29"/>
      <c r="V18774" s="30"/>
    </row>
    <row r="18775" spans="20:22" x14ac:dyDescent="0.25">
      <c r="T18775" s="29"/>
      <c r="U18775" s="29"/>
      <c r="V18775" s="30"/>
    </row>
    <row r="18776" spans="20:22" x14ac:dyDescent="0.25">
      <c r="T18776" s="29"/>
      <c r="U18776" s="29"/>
      <c r="V18776" s="30"/>
    </row>
    <row r="18777" spans="20:22" x14ac:dyDescent="0.25">
      <c r="T18777" s="29"/>
      <c r="U18777" s="29"/>
      <c r="V18777" s="30"/>
    </row>
    <row r="18778" spans="20:22" x14ac:dyDescent="0.25">
      <c r="T18778" s="29"/>
      <c r="U18778" s="29"/>
      <c r="V18778" s="30"/>
    </row>
    <row r="18779" spans="20:22" x14ac:dyDescent="0.25">
      <c r="T18779" s="29"/>
      <c r="U18779" s="29"/>
      <c r="V18779" s="30"/>
    </row>
    <row r="18780" spans="20:22" x14ac:dyDescent="0.25">
      <c r="T18780" s="29"/>
      <c r="U18780" s="29"/>
      <c r="V18780" s="30"/>
    </row>
    <row r="18781" spans="20:22" x14ac:dyDescent="0.25">
      <c r="T18781" s="29"/>
      <c r="U18781" s="29"/>
      <c r="V18781" s="30"/>
    </row>
    <row r="18782" spans="20:22" x14ac:dyDescent="0.25">
      <c r="T18782" s="29"/>
      <c r="U18782" s="29"/>
      <c r="V18782" s="30"/>
    </row>
    <row r="18783" spans="20:22" x14ac:dyDescent="0.25">
      <c r="T18783" s="29"/>
      <c r="U18783" s="29"/>
      <c r="V18783" s="30"/>
    </row>
    <row r="18784" spans="20:22" x14ac:dyDescent="0.25">
      <c r="T18784" s="29"/>
      <c r="U18784" s="29"/>
      <c r="V18784" s="30"/>
    </row>
    <row r="18785" spans="20:22" x14ac:dyDescent="0.25">
      <c r="T18785" s="29"/>
      <c r="U18785" s="29"/>
      <c r="V18785" s="30"/>
    </row>
    <row r="18786" spans="20:22" x14ac:dyDescent="0.25">
      <c r="T18786" s="29"/>
      <c r="U18786" s="29"/>
      <c r="V18786" s="30"/>
    </row>
    <row r="18787" spans="20:22" x14ac:dyDescent="0.25">
      <c r="T18787" s="29"/>
      <c r="U18787" s="29"/>
      <c r="V18787" s="30"/>
    </row>
    <row r="18788" spans="20:22" x14ac:dyDescent="0.25">
      <c r="T18788" s="29"/>
      <c r="U18788" s="29"/>
      <c r="V18788" s="30"/>
    </row>
    <row r="18789" spans="20:22" x14ac:dyDescent="0.25">
      <c r="T18789" s="29"/>
      <c r="U18789" s="29"/>
      <c r="V18789" s="30"/>
    </row>
    <row r="18790" spans="20:22" x14ac:dyDescent="0.25">
      <c r="T18790" s="29"/>
      <c r="U18790" s="29"/>
      <c r="V18790" s="30"/>
    </row>
    <row r="18791" spans="20:22" x14ac:dyDescent="0.25">
      <c r="T18791" s="29"/>
      <c r="U18791" s="29"/>
      <c r="V18791" s="30"/>
    </row>
    <row r="18792" spans="20:22" x14ac:dyDescent="0.25">
      <c r="T18792" s="29"/>
      <c r="U18792" s="29"/>
      <c r="V18792" s="30"/>
    </row>
    <row r="18793" spans="20:22" x14ac:dyDescent="0.25">
      <c r="T18793" s="29"/>
      <c r="U18793" s="29"/>
      <c r="V18793" s="30"/>
    </row>
    <row r="18794" spans="20:22" x14ac:dyDescent="0.25">
      <c r="T18794" s="29"/>
      <c r="U18794" s="29"/>
      <c r="V18794" s="30"/>
    </row>
    <row r="18795" spans="20:22" x14ac:dyDescent="0.25">
      <c r="T18795" s="29"/>
      <c r="U18795" s="29"/>
      <c r="V18795" s="30"/>
    </row>
    <row r="18796" spans="20:22" x14ac:dyDescent="0.25">
      <c r="T18796" s="29"/>
      <c r="U18796" s="29"/>
      <c r="V18796" s="30"/>
    </row>
    <row r="18797" spans="20:22" x14ac:dyDescent="0.25">
      <c r="T18797" s="29"/>
      <c r="U18797" s="29"/>
      <c r="V18797" s="30"/>
    </row>
    <row r="18798" spans="20:22" x14ac:dyDescent="0.25">
      <c r="T18798" s="29"/>
      <c r="U18798" s="29"/>
      <c r="V18798" s="30"/>
    </row>
    <row r="18799" spans="20:22" x14ac:dyDescent="0.25">
      <c r="T18799" s="29"/>
      <c r="U18799" s="29"/>
      <c r="V18799" s="30"/>
    </row>
    <row r="18800" spans="20:22" x14ac:dyDescent="0.25">
      <c r="T18800" s="29"/>
      <c r="U18800" s="29"/>
      <c r="V18800" s="30"/>
    </row>
    <row r="18801" spans="20:22" x14ac:dyDescent="0.25">
      <c r="T18801" s="29"/>
      <c r="U18801" s="29"/>
      <c r="V18801" s="30"/>
    </row>
    <row r="18802" spans="20:22" x14ac:dyDescent="0.25">
      <c r="T18802" s="29"/>
      <c r="U18802" s="29"/>
      <c r="V18802" s="30"/>
    </row>
    <row r="18803" spans="20:22" x14ac:dyDescent="0.25">
      <c r="T18803" s="29"/>
      <c r="U18803" s="29"/>
      <c r="V18803" s="30"/>
    </row>
    <row r="18804" spans="20:22" x14ac:dyDescent="0.25">
      <c r="T18804" s="29"/>
      <c r="U18804" s="29"/>
      <c r="V18804" s="30"/>
    </row>
    <row r="18805" spans="20:22" x14ac:dyDescent="0.25">
      <c r="T18805" s="29"/>
      <c r="U18805" s="29"/>
      <c r="V18805" s="30"/>
    </row>
    <row r="18806" spans="20:22" x14ac:dyDescent="0.25">
      <c r="T18806" s="29"/>
      <c r="U18806" s="29"/>
      <c r="V18806" s="30"/>
    </row>
    <row r="18807" spans="20:22" x14ac:dyDescent="0.25">
      <c r="T18807" s="29"/>
      <c r="U18807" s="29"/>
      <c r="V18807" s="30"/>
    </row>
    <row r="18808" spans="20:22" x14ac:dyDescent="0.25">
      <c r="T18808" s="29"/>
      <c r="U18808" s="29"/>
      <c r="V18808" s="30"/>
    </row>
    <row r="18809" spans="20:22" x14ac:dyDescent="0.25">
      <c r="T18809" s="29"/>
      <c r="U18809" s="29"/>
      <c r="V18809" s="30"/>
    </row>
    <row r="18810" spans="20:22" x14ac:dyDescent="0.25">
      <c r="T18810" s="29"/>
      <c r="U18810" s="29"/>
      <c r="V18810" s="30"/>
    </row>
    <row r="18811" spans="20:22" x14ac:dyDescent="0.25">
      <c r="T18811" s="29"/>
      <c r="U18811" s="29"/>
      <c r="V18811" s="30"/>
    </row>
    <row r="18812" spans="20:22" x14ac:dyDescent="0.25">
      <c r="T18812" s="29"/>
      <c r="U18812" s="29"/>
      <c r="V18812" s="30"/>
    </row>
    <row r="18813" spans="20:22" x14ac:dyDescent="0.25">
      <c r="T18813" s="29"/>
      <c r="U18813" s="29"/>
      <c r="V18813" s="30"/>
    </row>
    <row r="18814" spans="20:22" x14ac:dyDescent="0.25">
      <c r="T18814" s="29"/>
      <c r="U18814" s="29"/>
      <c r="V18814" s="30"/>
    </row>
    <row r="18815" spans="20:22" x14ac:dyDescent="0.25">
      <c r="T18815" s="29"/>
      <c r="U18815" s="29"/>
      <c r="V18815" s="30"/>
    </row>
    <row r="18816" spans="20:22" x14ac:dyDescent="0.25">
      <c r="T18816" s="29"/>
      <c r="U18816" s="29"/>
      <c r="V18816" s="30"/>
    </row>
    <row r="18817" spans="20:22" x14ac:dyDescent="0.25">
      <c r="T18817" s="29"/>
      <c r="U18817" s="29"/>
      <c r="V18817" s="30"/>
    </row>
    <row r="18818" spans="20:22" x14ac:dyDescent="0.25">
      <c r="T18818" s="29"/>
      <c r="U18818" s="29"/>
      <c r="V18818" s="30"/>
    </row>
    <row r="18819" spans="20:22" x14ac:dyDescent="0.25">
      <c r="T18819" s="29"/>
      <c r="U18819" s="29"/>
      <c r="V18819" s="30"/>
    </row>
    <row r="18820" spans="20:22" x14ac:dyDescent="0.25">
      <c r="T18820" s="29"/>
      <c r="U18820" s="29"/>
      <c r="V18820" s="30"/>
    </row>
    <row r="18821" spans="20:22" x14ac:dyDescent="0.25">
      <c r="T18821" s="29"/>
      <c r="U18821" s="29"/>
      <c r="V18821" s="30"/>
    </row>
    <row r="18822" spans="20:22" x14ac:dyDescent="0.25">
      <c r="T18822" s="29"/>
      <c r="U18822" s="29"/>
      <c r="V18822" s="30"/>
    </row>
    <row r="18823" spans="20:22" x14ac:dyDescent="0.25">
      <c r="T18823" s="29"/>
      <c r="U18823" s="29"/>
      <c r="V18823" s="30"/>
    </row>
    <row r="18824" spans="20:22" x14ac:dyDescent="0.25">
      <c r="T18824" s="29"/>
      <c r="U18824" s="29"/>
      <c r="V18824" s="30"/>
    </row>
    <row r="18825" spans="20:22" x14ac:dyDescent="0.25">
      <c r="T18825" s="29"/>
      <c r="U18825" s="29"/>
      <c r="V18825" s="30"/>
    </row>
    <row r="18826" spans="20:22" x14ac:dyDescent="0.25">
      <c r="T18826" s="29"/>
      <c r="U18826" s="29"/>
      <c r="V18826" s="30"/>
    </row>
    <row r="18827" spans="20:22" x14ac:dyDescent="0.25">
      <c r="T18827" s="29"/>
      <c r="U18827" s="29"/>
      <c r="V18827" s="30"/>
    </row>
    <row r="18828" spans="20:22" x14ac:dyDescent="0.25">
      <c r="T18828" s="29"/>
      <c r="U18828" s="29"/>
      <c r="V18828" s="30"/>
    </row>
    <row r="18829" spans="20:22" x14ac:dyDescent="0.25">
      <c r="T18829" s="29"/>
      <c r="U18829" s="29"/>
      <c r="V18829" s="30"/>
    </row>
    <row r="18830" spans="20:22" x14ac:dyDescent="0.25">
      <c r="T18830" s="29"/>
      <c r="U18830" s="29"/>
      <c r="V18830" s="30"/>
    </row>
    <row r="18831" spans="20:22" x14ac:dyDescent="0.25">
      <c r="T18831" s="29"/>
      <c r="U18831" s="29"/>
      <c r="V18831" s="30"/>
    </row>
    <row r="18832" spans="20:22" x14ac:dyDescent="0.25">
      <c r="T18832" s="29"/>
      <c r="U18832" s="29"/>
      <c r="V18832" s="30"/>
    </row>
    <row r="18833" spans="20:22" x14ac:dyDescent="0.25">
      <c r="T18833" s="29"/>
      <c r="U18833" s="29"/>
      <c r="V18833" s="30"/>
    </row>
    <row r="18834" spans="20:22" x14ac:dyDescent="0.25">
      <c r="T18834" s="29"/>
      <c r="U18834" s="29"/>
      <c r="V18834" s="30"/>
    </row>
    <row r="18835" spans="20:22" x14ac:dyDescent="0.25">
      <c r="T18835" s="29"/>
      <c r="U18835" s="29"/>
      <c r="V18835" s="30"/>
    </row>
    <row r="18836" spans="20:22" x14ac:dyDescent="0.25">
      <c r="T18836" s="29"/>
      <c r="U18836" s="29"/>
      <c r="V18836" s="30"/>
    </row>
    <row r="18837" spans="20:22" x14ac:dyDescent="0.25">
      <c r="T18837" s="29"/>
      <c r="U18837" s="29"/>
      <c r="V18837" s="30"/>
    </row>
    <row r="18838" spans="20:22" x14ac:dyDescent="0.25">
      <c r="T18838" s="29"/>
      <c r="U18838" s="29"/>
      <c r="V18838" s="30"/>
    </row>
    <row r="18839" spans="20:22" x14ac:dyDescent="0.25">
      <c r="T18839" s="29"/>
      <c r="U18839" s="29"/>
      <c r="V18839" s="30"/>
    </row>
    <row r="18840" spans="20:22" x14ac:dyDescent="0.25">
      <c r="T18840" s="29"/>
      <c r="U18840" s="29"/>
      <c r="V18840" s="30"/>
    </row>
    <row r="18841" spans="20:22" x14ac:dyDescent="0.25">
      <c r="T18841" s="29"/>
      <c r="U18841" s="29"/>
      <c r="V18841" s="30"/>
    </row>
    <row r="18842" spans="20:22" x14ac:dyDescent="0.25">
      <c r="T18842" s="29"/>
      <c r="U18842" s="29"/>
      <c r="V18842" s="30"/>
    </row>
    <row r="18843" spans="20:22" x14ac:dyDescent="0.25">
      <c r="T18843" s="29"/>
      <c r="U18843" s="29"/>
      <c r="V18843" s="30"/>
    </row>
    <row r="18844" spans="20:22" x14ac:dyDescent="0.25">
      <c r="T18844" s="29"/>
      <c r="U18844" s="29"/>
      <c r="V18844" s="30"/>
    </row>
    <row r="18845" spans="20:22" x14ac:dyDescent="0.25">
      <c r="T18845" s="29"/>
      <c r="U18845" s="29"/>
      <c r="V18845" s="30"/>
    </row>
    <row r="18846" spans="20:22" x14ac:dyDescent="0.25">
      <c r="T18846" s="29"/>
      <c r="U18846" s="29"/>
      <c r="V18846" s="30"/>
    </row>
    <row r="18847" spans="20:22" x14ac:dyDescent="0.25">
      <c r="T18847" s="29"/>
      <c r="U18847" s="29"/>
      <c r="V18847" s="30"/>
    </row>
    <row r="18848" spans="20:22" x14ac:dyDescent="0.25">
      <c r="T18848" s="29"/>
      <c r="U18848" s="29"/>
      <c r="V18848" s="30"/>
    </row>
    <row r="18849" spans="20:22" x14ac:dyDescent="0.25">
      <c r="T18849" s="29"/>
      <c r="U18849" s="29"/>
      <c r="V18849" s="30"/>
    </row>
    <row r="18850" spans="20:22" x14ac:dyDescent="0.25">
      <c r="T18850" s="29"/>
      <c r="U18850" s="29"/>
      <c r="V18850" s="30"/>
    </row>
    <row r="18851" spans="20:22" x14ac:dyDescent="0.25">
      <c r="T18851" s="29"/>
      <c r="U18851" s="29"/>
      <c r="V18851" s="30"/>
    </row>
    <row r="18852" spans="20:22" x14ac:dyDescent="0.25">
      <c r="T18852" s="29"/>
      <c r="U18852" s="29"/>
      <c r="V18852" s="30"/>
    </row>
    <row r="18853" spans="20:22" x14ac:dyDescent="0.25">
      <c r="T18853" s="29"/>
      <c r="U18853" s="29"/>
      <c r="V18853" s="30"/>
    </row>
    <row r="18854" spans="20:22" x14ac:dyDescent="0.25">
      <c r="T18854" s="29"/>
      <c r="U18854" s="29"/>
      <c r="V18854" s="30"/>
    </row>
    <row r="18855" spans="20:22" x14ac:dyDescent="0.25">
      <c r="T18855" s="29"/>
      <c r="U18855" s="29"/>
      <c r="V18855" s="30"/>
    </row>
    <row r="18856" spans="20:22" x14ac:dyDescent="0.25">
      <c r="T18856" s="29"/>
      <c r="U18856" s="29"/>
      <c r="V18856" s="30"/>
    </row>
    <row r="18857" spans="20:22" x14ac:dyDescent="0.25">
      <c r="T18857" s="29"/>
      <c r="U18857" s="29"/>
      <c r="V18857" s="30"/>
    </row>
    <row r="18858" spans="20:22" x14ac:dyDescent="0.25">
      <c r="T18858" s="29"/>
      <c r="U18858" s="29"/>
      <c r="V18858" s="30"/>
    </row>
    <row r="18859" spans="20:22" x14ac:dyDescent="0.25">
      <c r="T18859" s="29"/>
      <c r="U18859" s="29"/>
      <c r="V18859" s="30"/>
    </row>
    <row r="18860" spans="20:22" x14ac:dyDescent="0.25">
      <c r="T18860" s="29"/>
      <c r="U18860" s="29"/>
      <c r="V18860" s="30"/>
    </row>
    <row r="18861" spans="20:22" x14ac:dyDescent="0.25">
      <c r="T18861" s="29"/>
      <c r="U18861" s="29"/>
      <c r="V18861" s="30"/>
    </row>
    <row r="18862" spans="20:22" x14ac:dyDescent="0.25">
      <c r="T18862" s="29"/>
      <c r="U18862" s="29"/>
      <c r="V18862" s="30"/>
    </row>
    <row r="18863" spans="20:22" x14ac:dyDescent="0.25">
      <c r="T18863" s="29"/>
      <c r="U18863" s="29"/>
      <c r="V18863" s="30"/>
    </row>
    <row r="18864" spans="20:22" x14ac:dyDescent="0.25">
      <c r="T18864" s="29"/>
      <c r="U18864" s="29"/>
      <c r="V18864" s="30"/>
    </row>
    <row r="18865" spans="20:22" x14ac:dyDescent="0.25">
      <c r="T18865" s="29"/>
      <c r="U18865" s="29"/>
      <c r="V18865" s="30"/>
    </row>
    <row r="18866" spans="20:22" x14ac:dyDescent="0.25">
      <c r="T18866" s="29"/>
      <c r="U18866" s="29"/>
      <c r="V18866" s="30"/>
    </row>
    <row r="18867" spans="20:22" x14ac:dyDescent="0.25">
      <c r="T18867" s="29"/>
      <c r="U18867" s="29"/>
      <c r="V18867" s="30"/>
    </row>
    <row r="18868" spans="20:22" x14ac:dyDescent="0.25">
      <c r="T18868" s="29"/>
      <c r="U18868" s="29"/>
      <c r="V18868" s="30"/>
    </row>
    <row r="18869" spans="20:22" x14ac:dyDescent="0.25">
      <c r="T18869" s="29"/>
      <c r="U18869" s="29"/>
      <c r="V18869" s="30"/>
    </row>
    <row r="18870" spans="20:22" x14ac:dyDescent="0.25">
      <c r="T18870" s="29"/>
      <c r="U18870" s="29"/>
      <c r="V18870" s="30"/>
    </row>
    <row r="18871" spans="20:22" x14ac:dyDescent="0.25">
      <c r="T18871" s="29"/>
      <c r="U18871" s="29"/>
      <c r="V18871" s="30"/>
    </row>
    <row r="18872" spans="20:22" x14ac:dyDescent="0.25">
      <c r="T18872" s="29"/>
      <c r="U18872" s="29"/>
      <c r="V18872" s="30"/>
    </row>
    <row r="18873" spans="20:22" x14ac:dyDescent="0.25">
      <c r="T18873" s="29"/>
      <c r="U18873" s="29"/>
      <c r="V18873" s="30"/>
    </row>
    <row r="18874" spans="20:22" x14ac:dyDescent="0.25">
      <c r="T18874" s="29"/>
      <c r="U18874" s="29"/>
      <c r="V18874" s="30"/>
    </row>
    <row r="18875" spans="20:22" x14ac:dyDescent="0.25">
      <c r="T18875" s="29"/>
      <c r="U18875" s="29"/>
      <c r="V18875" s="30"/>
    </row>
    <row r="18876" spans="20:22" x14ac:dyDescent="0.25">
      <c r="T18876" s="29"/>
      <c r="U18876" s="29"/>
      <c r="V18876" s="30"/>
    </row>
    <row r="18877" spans="20:22" x14ac:dyDescent="0.25">
      <c r="T18877" s="29"/>
      <c r="U18877" s="29"/>
      <c r="V18877" s="30"/>
    </row>
    <row r="18878" spans="20:22" x14ac:dyDescent="0.25">
      <c r="T18878" s="29"/>
      <c r="U18878" s="29"/>
      <c r="V18878" s="30"/>
    </row>
    <row r="18879" spans="20:22" x14ac:dyDescent="0.25">
      <c r="T18879" s="29"/>
      <c r="U18879" s="29"/>
      <c r="V18879" s="30"/>
    </row>
    <row r="18880" spans="20:22" x14ac:dyDescent="0.25">
      <c r="T18880" s="29"/>
      <c r="U18880" s="29"/>
      <c r="V18880" s="30"/>
    </row>
    <row r="18881" spans="20:22" x14ac:dyDescent="0.25">
      <c r="T18881" s="29"/>
      <c r="U18881" s="29"/>
      <c r="V18881" s="30"/>
    </row>
    <row r="18882" spans="20:22" x14ac:dyDescent="0.25">
      <c r="T18882" s="29"/>
      <c r="U18882" s="29"/>
      <c r="V18882" s="30"/>
    </row>
    <row r="18883" spans="20:22" x14ac:dyDescent="0.25">
      <c r="T18883" s="29"/>
      <c r="U18883" s="29"/>
      <c r="V18883" s="30"/>
    </row>
    <row r="18884" spans="20:22" x14ac:dyDescent="0.25">
      <c r="T18884" s="29"/>
      <c r="U18884" s="29"/>
      <c r="V18884" s="30"/>
    </row>
    <row r="18885" spans="20:22" x14ac:dyDescent="0.25">
      <c r="T18885" s="29"/>
      <c r="U18885" s="29"/>
      <c r="V18885" s="30"/>
    </row>
    <row r="18886" spans="20:22" x14ac:dyDescent="0.25">
      <c r="T18886" s="29"/>
      <c r="U18886" s="29"/>
      <c r="V18886" s="30"/>
    </row>
    <row r="18887" spans="20:22" x14ac:dyDescent="0.25">
      <c r="T18887" s="29"/>
      <c r="U18887" s="29"/>
      <c r="V18887" s="30"/>
    </row>
    <row r="18888" spans="20:22" x14ac:dyDescent="0.25">
      <c r="T18888" s="29"/>
      <c r="U18888" s="29"/>
      <c r="V18888" s="30"/>
    </row>
    <row r="18889" spans="20:22" x14ac:dyDescent="0.25">
      <c r="T18889" s="29"/>
      <c r="U18889" s="29"/>
      <c r="V18889" s="30"/>
    </row>
    <row r="18890" spans="20:22" x14ac:dyDescent="0.25">
      <c r="T18890" s="29"/>
      <c r="U18890" s="29"/>
      <c r="V18890" s="30"/>
    </row>
    <row r="18891" spans="20:22" x14ac:dyDescent="0.25">
      <c r="T18891" s="29"/>
      <c r="U18891" s="29"/>
      <c r="V18891" s="30"/>
    </row>
    <row r="18892" spans="20:22" x14ac:dyDescent="0.25">
      <c r="T18892" s="29"/>
      <c r="U18892" s="29"/>
      <c r="V18892" s="30"/>
    </row>
    <row r="18893" spans="20:22" x14ac:dyDescent="0.25">
      <c r="T18893" s="29"/>
      <c r="U18893" s="29"/>
      <c r="V18893" s="30"/>
    </row>
    <row r="18894" spans="20:22" x14ac:dyDescent="0.25">
      <c r="T18894" s="29"/>
      <c r="U18894" s="29"/>
      <c r="V18894" s="30"/>
    </row>
    <row r="18895" spans="20:22" x14ac:dyDescent="0.25">
      <c r="T18895" s="29"/>
      <c r="U18895" s="29"/>
      <c r="V18895" s="30"/>
    </row>
    <row r="18896" spans="20:22" x14ac:dyDescent="0.25">
      <c r="T18896" s="29"/>
      <c r="U18896" s="29"/>
      <c r="V18896" s="30"/>
    </row>
    <row r="18897" spans="20:22" x14ac:dyDescent="0.25">
      <c r="T18897" s="29"/>
      <c r="U18897" s="29"/>
      <c r="V18897" s="30"/>
    </row>
    <row r="18898" spans="20:22" x14ac:dyDescent="0.25">
      <c r="T18898" s="29"/>
      <c r="U18898" s="29"/>
      <c r="V18898" s="30"/>
    </row>
    <row r="18899" spans="20:22" x14ac:dyDescent="0.25">
      <c r="T18899" s="29"/>
      <c r="U18899" s="29"/>
      <c r="V18899" s="30"/>
    </row>
    <row r="18900" spans="20:22" x14ac:dyDescent="0.25">
      <c r="T18900" s="29"/>
      <c r="U18900" s="29"/>
      <c r="V18900" s="30"/>
    </row>
    <row r="18901" spans="20:22" x14ac:dyDescent="0.25">
      <c r="T18901" s="29"/>
      <c r="U18901" s="29"/>
      <c r="V18901" s="30"/>
    </row>
    <row r="18902" spans="20:22" x14ac:dyDescent="0.25">
      <c r="T18902" s="29"/>
      <c r="U18902" s="29"/>
      <c r="V18902" s="30"/>
    </row>
    <row r="18903" spans="20:22" x14ac:dyDescent="0.25">
      <c r="T18903" s="29"/>
      <c r="U18903" s="29"/>
      <c r="V18903" s="30"/>
    </row>
    <row r="18904" spans="20:22" x14ac:dyDescent="0.25">
      <c r="T18904" s="29"/>
      <c r="U18904" s="29"/>
      <c r="V18904" s="30"/>
    </row>
    <row r="18905" spans="20:22" x14ac:dyDescent="0.25">
      <c r="T18905" s="29"/>
      <c r="U18905" s="29"/>
      <c r="V18905" s="30"/>
    </row>
    <row r="18906" spans="20:22" x14ac:dyDescent="0.25">
      <c r="T18906" s="29"/>
      <c r="U18906" s="29"/>
      <c r="V18906" s="30"/>
    </row>
    <row r="18907" spans="20:22" x14ac:dyDescent="0.25">
      <c r="T18907" s="29"/>
      <c r="U18907" s="29"/>
      <c r="V18907" s="30"/>
    </row>
    <row r="18908" spans="20:22" x14ac:dyDescent="0.25">
      <c r="T18908" s="29"/>
      <c r="U18908" s="29"/>
      <c r="V18908" s="30"/>
    </row>
    <row r="18909" spans="20:22" x14ac:dyDescent="0.25">
      <c r="T18909" s="29"/>
      <c r="U18909" s="29"/>
      <c r="V18909" s="30"/>
    </row>
    <row r="18910" spans="20:22" x14ac:dyDescent="0.25">
      <c r="T18910" s="29"/>
      <c r="U18910" s="29"/>
      <c r="V18910" s="30"/>
    </row>
    <row r="18911" spans="20:22" x14ac:dyDescent="0.25">
      <c r="T18911" s="29"/>
      <c r="U18911" s="29"/>
      <c r="V18911" s="30"/>
    </row>
    <row r="18912" spans="20:22" x14ac:dyDescent="0.25">
      <c r="T18912" s="29"/>
      <c r="U18912" s="29"/>
      <c r="V18912" s="30"/>
    </row>
    <row r="18913" spans="20:22" x14ac:dyDescent="0.25">
      <c r="T18913" s="29"/>
      <c r="U18913" s="29"/>
      <c r="V18913" s="30"/>
    </row>
    <row r="18914" spans="20:22" x14ac:dyDescent="0.25">
      <c r="T18914" s="29"/>
      <c r="U18914" s="29"/>
      <c r="V18914" s="30"/>
    </row>
    <row r="18915" spans="20:22" x14ac:dyDescent="0.25">
      <c r="T18915" s="29"/>
      <c r="U18915" s="29"/>
      <c r="V18915" s="30"/>
    </row>
    <row r="18916" spans="20:22" x14ac:dyDescent="0.25">
      <c r="T18916" s="29"/>
      <c r="U18916" s="29"/>
      <c r="V18916" s="30"/>
    </row>
    <row r="18917" spans="20:22" x14ac:dyDescent="0.25">
      <c r="T18917" s="29"/>
      <c r="U18917" s="29"/>
      <c r="V18917" s="30"/>
    </row>
    <row r="18918" spans="20:22" x14ac:dyDescent="0.25">
      <c r="T18918" s="29"/>
      <c r="U18918" s="29"/>
      <c r="V18918" s="30"/>
    </row>
    <row r="18919" spans="20:22" x14ac:dyDescent="0.25">
      <c r="T18919" s="29"/>
      <c r="U18919" s="29"/>
      <c r="V18919" s="30"/>
    </row>
    <row r="18920" spans="20:22" x14ac:dyDescent="0.25">
      <c r="T18920" s="29"/>
      <c r="U18920" s="29"/>
      <c r="V18920" s="30"/>
    </row>
    <row r="18921" spans="20:22" x14ac:dyDescent="0.25">
      <c r="T18921" s="29"/>
      <c r="U18921" s="29"/>
      <c r="V18921" s="30"/>
    </row>
    <row r="18922" spans="20:22" x14ac:dyDescent="0.25">
      <c r="T18922" s="29"/>
      <c r="U18922" s="29"/>
      <c r="V18922" s="30"/>
    </row>
    <row r="18923" spans="20:22" x14ac:dyDescent="0.25">
      <c r="T18923" s="29"/>
      <c r="U18923" s="29"/>
      <c r="V18923" s="30"/>
    </row>
    <row r="18924" spans="20:22" x14ac:dyDescent="0.25">
      <c r="T18924" s="29"/>
      <c r="U18924" s="29"/>
      <c r="V18924" s="30"/>
    </row>
    <row r="18925" spans="20:22" x14ac:dyDescent="0.25">
      <c r="T18925" s="29"/>
      <c r="U18925" s="29"/>
      <c r="V18925" s="30"/>
    </row>
    <row r="18926" spans="20:22" x14ac:dyDescent="0.25">
      <c r="T18926" s="29"/>
      <c r="U18926" s="29"/>
      <c r="V18926" s="30"/>
    </row>
    <row r="18927" spans="20:22" x14ac:dyDescent="0.25">
      <c r="T18927" s="29"/>
      <c r="U18927" s="29"/>
      <c r="V18927" s="30"/>
    </row>
    <row r="18928" spans="20:22" x14ac:dyDescent="0.25">
      <c r="T18928" s="29"/>
      <c r="U18928" s="29"/>
      <c r="V18928" s="30"/>
    </row>
    <row r="18929" spans="20:22" x14ac:dyDescent="0.25">
      <c r="T18929" s="29"/>
      <c r="U18929" s="29"/>
      <c r="V18929" s="30"/>
    </row>
    <row r="18930" spans="20:22" x14ac:dyDescent="0.25">
      <c r="T18930" s="29"/>
      <c r="U18930" s="29"/>
      <c r="V18930" s="30"/>
    </row>
    <row r="18931" spans="20:22" x14ac:dyDescent="0.25">
      <c r="T18931" s="29"/>
      <c r="U18931" s="29"/>
      <c r="V18931" s="30"/>
    </row>
    <row r="18932" spans="20:22" x14ac:dyDescent="0.25">
      <c r="T18932" s="29"/>
      <c r="U18932" s="29"/>
      <c r="V18932" s="30"/>
    </row>
    <row r="18933" spans="20:22" x14ac:dyDescent="0.25">
      <c r="T18933" s="29"/>
      <c r="U18933" s="29"/>
      <c r="V18933" s="30"/>
    </row>
    <row r="18934" spans="20:22" x14ac:dyDescent="0.25">
      <c r="T18934" s="29"/>
      <c r="U18934" s="29"/>
      <c r="V18934" s="30"/>
    </row>
    <row r="18935" spans="20:22" x14ac:dyDescent="0.25">
      <c r="T18935" s="29"/>
      <c r="U18935" s="29"/>
      <c r="V18935" s="30"/>
    </row>
    <row r="18936" spans="20:22" x14ac:dyDescent="0.25">
      <c r="T18936" s="29"/>
      <c r="U18936" s="29"/>
      <c r="V18936" s="30"/>
    </row>
    <row r="18937" spans="20:22" x14ac:dyDescent="0.25">
      <c r="T18937" s="29"/>
      <c r="U18937" s="29"/>
      <c r="V18937" s="30"/>
    </row>
    <row r="18938" spans="20:22" x14ac:dyDescent="0.25">
      <c r="T18938" s="29"/>
      <c r="U18938" s="29"/>
      <c r="V18938" s="30"/>
    </row>
    <row r="18939" spans="20:22" x14ac:dyDescent="0.25">
      <c r="T18939" s="29"/>
      <c r="U18939" s="29"/>
      <c r="V18939" s="30"/>
    </row>
    <row r="18940" spans="20:22" x14ac:dyDescent="0.25">
      <c r="T18940" s="29"/>
      <c r="U18940" s="29"/>
      <c r="V18940" s="30"/>
    </row>
    <row r="18941" spans="20:22" x14ac:dyDescent="0.25">
      <c r="T18941" s="29"/>
      <c r="U18941" s="29"/>
      <c r="V18941" s="30"/>
    </row>
    <row r="18942" spans="20:22" x14ac:dyDescent="0.25">
      <c r="T18942" s="29"/>
      <c r="U18942" s="29"/>
      <c r="V18942" s="30"/>
    </row>
    <row r="18943" spans="20:22" x14ac:dyDescent="0.25">
      <c r="T18943" s="29"/>
      <c r="U18943" s="29"/>
      <c r="V18943" s="30"/>
    </row>
    <row r="18944" spans="20:22" x14ac:dyDescent="0.25">
      <c r="T18944" s="29"/>
      <c r="U18944" s="29"/>
      <c r="V18944" s="30"/>
    </row>
    <row r="18945" spans="20:22" x14ac:dyDescent="0.25">
      <c r="T18945" s="29"/>
      <c r="U18945" s="29"/>
      <c r="V18945" s="30"/>
    </row>
    <row r="18946" spans="20:22" x14ac:dyDescent="0.25">
      <c r="T18946" s="29"/>
      <c r="U18946" s="29"/>
      <c r="V18946" s="30"/>
    </row>
    <row r="18947" spans="20:22" x14ac:dyDescent="0.25">
      <c r="T18947" s="29"/>
      <c r="U18947" s="29"/>
      <c r="V18947" s="30"/>
    </row>
    <row r="18948" spans="20:22" x14ac:dyDescent="0.25">
      <c r="T18948" s="29"/>
      <c r="U18948" s="29"/>
      <c r="V18948" s="30"/>
    </row>
    <row r="18949" spans="20:22" x14ac:dyDescent="0.25">
      <c r="T18949" s="29"/>
      <c r="U18949" s="29"/>
      <c r="V18949" s="30"/>
    </row>
    <row r="18950" spans="20:22" x14ac:dyDescent="0.25">
      <c r="T18950" s="29"/>
      <c r="U18950" s="29"/>
      <c r="V18950" s="30"/>
    </row>
    <row r="18951" spans="20:22" x14ac:dyDescent="0.25">
      <c r="T18951" s="29"/>
      <c r="U18951" s="29"/>
      <c r="V18951" s="30"/>
    </row>
    <row r="18952" spans="20:22" x14ac:dyDescent="0.25">
      <c r="T18952" s="29"/>
      <c r="U18952" s="29"/>
      <c r="V18952" s="30"/>
    </row>
    <row r="18953" spans="20:22" x14ac:dyDescent="0.25">
      <c r="T18953" s="29"/>
      <c r="U18953" s="29"/>
      <c r="V18953" s="30"/>
    </row>
    <row r="18954" spans="20:22" x14ac:dyDescent="0.25">
      <c r="T18954" s="29"/>
      <c r="U18954" s="29"/>
      <c r="V18954" s="30"/>
    </row>
    <row r="18955" spans="20:22" x14ac:dyDescent="0.25">
      <c r="T18955" s="29"/>
      <c r="U18955" s="29"/>
      <c r="V18955" s="30"/>
    </row>
    <row r="18956" spans="20:22" x14ac:dyDescent="0.25">
      <c r="T18956" s="29"/>
      <c r="U18956" s="29"/>
      <c r="V18956" s="30"/>
    </row>
    <row r="18957" spans="20:22" x14ac:dyDescent="0.25">
      <c r="T18957" s="29"/>
      <c r="U18957" s="29"/>
      <c r="V18957" s="30"/>
    </row>
    <row r="18958" spans="20:22" x14ac:dyDescent="0.25">
      <c r="T18958" s="29"/>
      <c r="U18958" s="29"/>
      <c r="V18958" s="30"/>
    </row>
    <row r="18959" spans="20:22" x14ac:dyDescent="0.25">
      <c r="T18959" s="29"/>
      <c r="U18959" s="29"/>
      <c r="V18959" s="30"/>
    </row>
    <row r="18960" spans="20:22" x14ac:dyDescent="0.25">
      <c r="T18960" s="29"/>
      <c r="U18960" s="29"/>
      <c r="V18960" s="30"/>
    </row>
    <row r="18961" spans="20:22" x14ac:dyDescent="0.25">
      <c r="T18961" s="29"/>
      <c r="U18961" s="29"/>
      <c r="V18961" s="30"/>
    </row>
    <row r="18962" spans="20:22" x14ac:dyDescent="0.25">
      <c r="T18962" s="29"/>
      <c r="U18962" s="29"/>
      <c r="V18962" s="30"/>
    </row>
    <row r="18963" spans="20:22" x14ac:dyDescent="0.25">
      <c r="T18963" s="29"/>
      <c r="U18963" s="29"/>
      <c r="V18963" s="30"/>
    </row>
    <row r="18964" spans="20:22" x14ac:dyDescent="0.25">
      <c r="T18964" s="29"/>
      <c r="U18964" s="29"/>
      <c r="V18964" s="30"/>
    </row>
    <row r="18965" spans="20:22" x14ac:dyDescent="0.25">
      <c r="T18965" s="29"/>
      <c r="U18965" s="29"/>
      <c r="V18965" s="30"/>
    </row>
    <row r="18966" spans="20:22" x14ac:dyDescent="0.25">
      <c r="T18966" s="29"/>
      <c r="U18966" s="29"/>
      <c r="V18966" s="30"/>
    </row>
    <row r="18967" spans="20:22" x14ac:dyDescent="0.25">
      <c r="T18967" s="29"/>
      <c r="U18967" s="29"/>
      <c r="V18967" s="30"/>
    </row>
    <row r="18968" spans="20:22" x14ac:dyDescent="0.25">
      <c r="T18968" s="29"/>
      <c r="U18968" s="29"/>
      <c r="V18968" s="30"/>
    </row>
    <row r="18969" spans="20:22" x14ac:dyDescent="0.25">
      <c r="T18969" s="29"/>
      <c r="U18969" s="29"/>
      <c r="V18969" s="30"/>
    </row>
    <row r="18970" spans="20:22" x14ac:dyDescent="0.25">
      <c r="T18970" s="29"/>
      <c r="U18970" s="29"/>
      <c r="V18970" s="30"/>
    </row>
    <row r="18971" spans="20:22" x14ac:dyDescent="0.25">
      <c r="T18971" s="29"/>
      <c r="U18971" s="29"/>
      <c r="V18971" s="30"/>
    </row>
    <row r="18972" spans="20:22" x14ac:dyDescent="0.25">
      <c r="T18972" s="29"/>
      <c r="U18972" s="29"/>
      <c r="V18972" s="30"/>
    </row>
    <row r="18973" spans="20:22" x14ac:dyDescent="0.25">
      <c r="T18973" s="29"/>
      <c r="U18973" s="29"/>
      <c r="V18973" s="30"/>
    </row>
    <row r="18974" spans="20:22" x14ac:dyDescent="0.25">
      <c r="T18974" s="29"/>
      <c r="U18974" s="29"/>
      <c r="V18974" s="30"/>
    </row>
    <row r="18975" spans="20:22" x14ac:dyDescent="0.25">
      <c r="T18975" s="29"/>
      <c r="U18975" s="29"/>
      <c r="V18975" s="30"/>
    </row>
    <row r="18976" spans="20:22" x14ac:dyDescent="0.25">
      <c r="T18976" s="29"/>
      <c r="U18976" s="29"/>
      <c r="V18976" s="30"/>
    </row>
    <row r="18977" spans="20:22" x14ac:dyDescent="0.25">
      <c r="T18977" s="29"/>
      <c r="U18977" s="29"/>
      <c r="V18977" s="30"/>
    </row>
    <row r="18978" spans="20:22" x14ac:dyDescent="0.25">
      <c r="T18978" s="29"/>
      <c r="U18978" s="29"/>
      <c r="V18978" s="30"/>
    </row>
    <row r="18979" spans="20:22" x14ac:dyDescent="0.25">
      <c r="T18979" s="29"/>
      <c r="U18979" s="29"/>
      <c r="V18979" s="30"/>
    </row>
    <row r="18980" spans="20:22" x14ac:dyDescent="0.25">
      <c r="T18980" s="29"/>
      <c r="U18980" s="29"/>
      <c r="V18980" s="30"/>
    </row>
    <row r="18981" spans="20:22" x14ac:dyDescent="0.25">
      <c r="T18981" s="29"/>
      <c r="U18981" s="29"/>
      <c r="V18981" s="30"/>
    </row>
    <row r="18982" spans="20:22" x14ac:dyDescent="0.25">
      <c r="T18982" s="29"/>
      <c r="U18982" s="29"/>
      <c r="V18982" s="30"/>
    </row>
    <row r="18983" spans="20:22" x14ac:dyDescent="0.25">
      <c r="T18983" s="29"/>
      <c r="U18983" s="29"/>
      <c r="V18983" s="30"/>
    </row>
    <row r="18984" spans="20:22" x14ac:dyDescent="0.25">
      <c r="T18984" s="29"/>
      <c r="U18984" s="29"/>
      <c r="V18984" s="30"/>
    </row>
    <row r="18985" spans="20:22" x14ac:dyDescent="0.25">
      <c r="T18985" s="29"/>
      <c r="U18985" s="29"/>
      <c r="V18985" s="30"/>
    </row>
    <row r="18986" spans="20:22" x14ac:dyDescent="0.25">
      <c r="T18986" s="29"/>
      <c r="U18986" s="29"/>
      <c r="V18986" s="30"/>
    </row>
    <row r="18987" spans="20:22" x14ac:dyDescent="0.25">
      <c r="T18987" s="29"/>
      <c r="U18987" s="29"/>
      <c r="V18987" s="30"/>
    </row>
    <row r="18988" spans="20:22" x14ac:dyDescent="0.25">
      <c r="T18988" s="29"/>
      <c r="U18988" s="29"/>
      <c r="V18988" s="30"/>
    </row>
    <row r="18989" spans="20:22" x14ac:dyDescent="0.25">
      <c r="T18989" s="29"/>
      <c r="U18989" s="29"/>
      <c r="V18989" s="30"/>
    </row>
    <row r="18990" spans="20:22" x14ac:dyDescent="0.25">
      <c r="T18990" s="29"/>
      <c r="U18990" s="29"/>
      <c r="V18990" s="30"/>
    </row>
    <row r="18991" spans="20:22" x14ac:dyDescent="0.25">
      <c r="T18991" s="29"/>
      <c r="U18991" s="29"/>
      <c r="V18991" s="30"/>
    </row>
    <row r="18992" spans="20:22" x14ac:dyDescent="0.25">
      <c r="T18992" s="29"/>
      <c r="U18992" s="29"/>
      <c r="V18992" s="30"/>
    </row>
    <row r="18993" spans="20:22" x14ac:dyDescent="0.25">
      <c r="T18993" s="29"/>
      <c r="U18993" s="29"/>
      <c r="V18993" s="30"/>
    </row>
    <row r="18994" spans="20:22" x14ac:dyDescent="0.25">
      <c r="T18994" s="29"/>
      <c r="U18994" s="29"/>
      <c r="V18994" s="30"/>
    </row>
    <row r="18995" spans="20:22" x14ac:dyDescent="0.25">
      <c r="T18995" s="29"/>
      <c r="U18995" s="29"/>
      <c r="V18995" s="30"/>
    </row>
    <row r="18996" spans="20:22" x14ac:dyDescent="0.25">
      <c r="T18996" s="29"/>
      <c r="U18996" s="29"/>
      <c r="V18996" s="30"/>
    </row>
    <row r="18997" spans="20:22" x14ac:dyDescent="0.25">
      <c r="T18997" s="29"/>
      <c r="U18997" s="29"/>
      <c r="V18997" s="30"/>
    </row>
    <row r="18998" spans="20:22" x14ac:dyDescent="0.25">
      <c r="T18998" s="29"/>
      <c r="U18998" s="29"/>
      <c r="V18998" s="30"/>
    </row>
    <row r="18999" spans="20:22" x14ac:dyDescent="0.25">
      <c r="T18999" s="29"/>
      <c r="U18999" s="29"/>
      <c r="V18999" s="30"/>
    </row>
    <row r="19000" spans="20:22" x14ac:dyDescent="0.25">
      <c r="T19000" s="29"/>
      <c r="U19000" s="29"/>
      <c r="V19000" s="30"/>
    </row>
    <row r="19001" spans="20:22" x14ac:dyDescent="0.25">
      <c r="T19001" s="29"/>
      <c r="U19001" s="29"/>
      <c r="V19001" s="30"/>
    </row>
    <row r="19002" spans="20:22" x14ac:dyDescent="0.25">
      <c r="T19002" s="29"/>
      <c r="U19002" s="29"/>
      <c r="V19002" s="30"/>
    </row>
    <row r="19003" spans="20:22" x14ac:dyDescent="0.25">
      <c r="T19003" s="29"/>
      <c r="U19003" s="29"/>
      <c r="V19003" s="30"/>
    </row>
    <row r="19004" spans="20:22" x14ac:dyDescent="0.25">
      <c r="T19004" s="29"/>
      <c r="U19004" s="29"/>
      <c r="V19004" s="30"/>
    </row>
    <row r="19005" spans="20:22" x14ac:dyDescent="0.25">
      <c r="T19005" s="29"/>
      <c r="U19005" s="29"/>
      <c r="V19005" s="30"/>
    </row>
    <row r="19006" spans="20:22" x14ac:dyDescent="0.25">
      <c r="T19006" s="29"/>
      <c r="U19006" s="29"/>
      <c r="V19006" s="30"/>
    </row>
    <row r="19007" spans="20:22" x14ac:dyDescent="0.25">
      <c r="T19007" s="29"/>
      <c r="U19007" s="29"/>
      <c r="V19007" s="30"/>
    </row>
    <row r="19008" spans="20:22" x14ac:dyDescent="0.25">
      <c r="T19008" s="29"/>
      <c r="U19008" s="29"/>
      <c r="V19008" s="30"/>
    </row>
    <row r="19009" spans="20:22" x14ac:dyDescent="0.25">
      <c r="T19009" s="29"/>
      <c r="U19009" s="29"/>
      <c r="V19009" s="30"/>
    </row>
    <row r="19010" spans="20:22" x14ac:dyDescent="0.25">
      <c r="T19010" s="29"/>
      <c r="U19010" s="29"/>
      <c r="V19010" s="30"/>
    </row>
    <row r="19011" spans="20:22" x14ac:dyDescent="0.25">
      <c r="T19011" s="29"/>
      <c r="U19011" s="29"/>
      <c r="V19011" s="30"/>
    </row>
    <row r="19012" spans="20:22" x14ac:dyDescent="0.25">
      <c r="T19012" s="29"/>
      <c r="U19012" s="29"/>
      <c r="V19012" s="30"/>
    </row>
    <row r="19013" spans="20:22" x14ac:dyDescent="0.25">
      <c r="T19013" s="29"/>
      <c r="U19013" s="29"/>
      <c r="V19013" s="30"/>
    </row>
    <row r="19014" spans="20:22" x14ac:dyDescent="0.25">
      <c r="T19014" s="29"/>
      <c r="U19014" s="29"/>
      <c r="V19014" s="30"/>
    </row>
    <row r="19015" spans="20:22" x14ac:dyDescent="0.25">
      <c r="T19015" s="29"/>
      <c r="U19015" s="29"/>
      <c r="V19015" s="30"/>
    </row>
    <row r="19016" spans="20:22" x14ac:dyDescent="0.25">
      <c r="T19016" s="29"/>
      <c r="U19016" s="29"/>
      <c r="V19016" s="30"/>
    </row>
    <row r="19017" spans="20:22" x14ac:dyDescent="0.25">
      <c r="T19017" s="29"/>
      <c r="U19017" s="29"/>
      <c r="V19017" s="30"/>
    </row>
    <row r="19018" spans="20:22" x14ac:dyDescent="0.25">
      <c r="T19018" s="29"/>
      <c r="U19018" s="29"/>
      <c r="V19018" s="30"/>
    </row>
    <row r="19019" spans="20:22" x14ac:dyDescent="0.25">
      <c r="T19019" s="29"/>
      <c r="U19019" s="29"/>
      <c r="V19019" s="30"/>
    </row>
    <row r="19020" spans="20:22" x14ac:dyDescent="0.25">
      <c r="T19020" s="29"/>
      <c r="U19020" s="29"/>
      <c r="V19020" s="30"/>
    </row>
    <row r="19021" spans="20:22" x14ac:dyDescent="0.25">
      <c r="T19021" s="29"/>
      <c r="U19021" s="29"/>
      <c r="V19021" s="30"/>
    </row>
    <row r="19022" spans="20:22" x14ac:dyDescent="0.25">
      <c r="T19022" s="29"/>
      <c r="U19022" s="29"/>
      <c r="V19022" s="30"/>
    </row>
    <row r="19023" spans="20:22" x14ac:dyDescent="0.25">
      <c r="T19023" s="29"/>
      <c r="U19023" s="29"/>
      <c r="V19023" s="30"/>
    </row>
    <row r="19024" spans="20:22" x14ac:dyDescent="0.25">
      <c r="T19024" s="29"/>
      <c r="U19024" s="29"/>
      <c r="V19024" s="30"/>
    </row>
    <row r="19025" spans="20:22" x14ac:dyDescent="0.25">
      <c r="T19025" s="29"/>
      <c r="U19025" s="29"/>
      <c r="V19025" s="30"/>
    </row>
    <row r="19026" spans="20:22" x14ac:dyDescent="0.25">
      <c r="T19026" s="29"/>
      <c r="U19026" s="29"/>
      <c r="V19026" s="30"/>
    </row>
    <row r="19027" spans="20:22" x14ac:dyDescent="0.25">
      <c r="T19027" s="29"/>
      <c r="U19027" s="29"/>
      <c r="V19027" s="30"/>
    </row>
    <row r="19028" spans="20:22" x14ac:dyDescent="0.25">
      <c r="T19028" s="29"/>
      <c r="U19028" s="29"/>
      <c r="V19028" s="30"/>
    </row>
    <row r="19029" spans="20:22" x14ac:dyDescent="0.25">
      <c r="T19029" s="29"/>
      <c r="U19029" s="29"/>
      <c r="V19029" s="30"/>
    </row>
    <row r="19030" spans="20:22" x14ac:dyDescent="0.25">
      <c r="T19030" s="29"/>
      <c r="U19030" s="29"/>
      <c r="V19030" s="30"/>
    </row>
    <row r="19031" spans="20:22" x14ac:dyDescent="0.25">
      <c r="T19031" s="29"/>
      <c r="U19031" s="29"/>
      <c r="V19031" s="30"/>
    </row>
    <row r="19032" spans="20:22" x14ac:dyDescent="0.25">
      <c r="T19032" s="29"/>
      <c r="U19032" s="29"/>
      <c r="V19032" s="30"/>
    </row>
    <row r="19033" spans="20:22" x14ac:dyDescent="0.25">
      <c r="T19033" s="29"/>
      <c r="U19033" s="29"/>
      <c r="V19033" s="30"/>
    </row>
    <row r="19034" spans="20:22" x14ac:dyDescent="0.25">
      <c r="T19034" s="29"/>
      <c r="U19034" s="29"/>
      <c r="V19034" s="30"/>
    </row>
    <row r="19035" spans="20:22" x14ac:dyDescent="0.25">
      <c r="T19035" s="29"/>
      <c r="U19035" s="29"/>
      <c r="V19035" s="30"/>
    </row>
    <row r="19036" spans="20:22" x14ac:dyDescent="0.25">
      <c r="T19036" s="29"/>
      <c r="U19036" s="29"/>
      <c r="V19036" s="30"/>
    </row>
    <row r="19037" spans="20:22" x14ac:dyDescent="0.25">
      <c r="T19037" s="29"/>
      <c r="U19037" s="29"/>
      <c r="V19037" s="30"/>
    </row>
    <row r="19038" spans="20:22" x14ac:dyDescent="0.25">
      <c r="T19038" s="29"/>
      <c r="U19038" s="29"/>
      <c r="V19038" s="30"/>
    </row>
    <row r="19039" spans="20:22" x14ac:dyDescent="0.25">
      <c r="T19039" s="29"/>
      <c r="U19039" s="29"/>
      <c r="V19039" s="30"/>
    </row>
    <row r="19040" spans="20:22" x14ac:dyDescent="0.25">
      <c r="T19040" s="29"/>
      <c r="U19040" s="29"/>
      <c r="V19040" s="30"/>
    </row>
    <row r="19041" spans="20:22" x14ac:dyDescent="0.25">
      <c r="T19041" s="29"/>
      <c r="U19041" s="29"/>
      <c r="V19041" s="30"/>
    </row>
    <row r="19042" spans="20:22" x14ac:dyDescent="0.25">
      <c r="T19042" s="29"/>
      <c r="U19042" s="29"/>
      <c r="V19042" s="30"/>
    </row>
    <row r="19043" spans="20:22" x14ac:dyDescent="0.25">
      <c r="T19043" s="29"/>
      <c r="U19043" s="29"/>
      <c r="V19043" s="30"/>
    </row>
    <row r="19044" spans="20:22" x14ac:dyDescent="0.25">
      <c r="T19044" s="29"/>
      <c r="U19044" s="29"/>
      <c r="V19044" s="30"/>
    </row>
    <row r="19045" spans="20:22" x14ac:dyDescent="0.25">
      <c r="T19045" s="29"/>
      <c r="U19045" s="29"/>
      <c r="V19045" s="30"/>
    </row>
    <row r="19046" spans="20:22" x14ac:dyDescent="0.25">
      <c r="T19046" s="29"/>
      <c r="U19046" s="29"/>
      <c r="V19046" s="30"/>
    </row>
    <row r="19047" spans="20:22" x14ac:dyDescent="0.25">
      <c r="T19047" s="29"/>
      <c r="U19047" s="29"/>
      <c r="V19047" s="30"/>
    </row>
    <row r="19048" spans="20:22" x14ac:dyDescent="0.25">
      <c r="T19048" s="29"/>
      <c r="U19048" s="29"/>
      <c r="V19048" s="30"/>
    </row>
    <row r="19049" spans="20:22" x14ac:dyDescent="0.25">
      <c r="T19049" s="29"/>
      <c r="U19049" s="29"/>
      <c r="V19049" s="30"/>
    </row>
    <row r="19050" spans="20:22" x14ac:dyDescent="0.25">
      <c r="T19050" s="29"/>
      <c r="U19050" s="29"/>
      <c r="V19050" s="30"/>
    </row>
    <row r="19051" spans="20:22" x14ac:dyDescent="0.25">
      <c r="T19051" s="29"/>
      <c r="U19051" s="29"/>
      <c r="V19051" s="30"/>
    </row>
    <row r="19052" spans="20:22" x14ac:dyDescent="0.25">
      <c r="T19052" s="29"/>
      <c r="U19052" s="29"/>
      <c r="V19052" s="30"/>
    </row>
    <row r="19053" spans="20:22" x14ac:dyDescent="0.25">
      <c r="T19053" s="29"/>
      <c r="U19053" s="29"/>
      <c r="V19053" s="30"/>
    </row>
    <row r="19054" spans="20:22" x14ac:dyDescent="0.25">
      <c r="T19054" s="29"/>
      <c r="U19054" s="29"/>
      <c r="V19054" s="30"/>
    </row>
    <row r="19055" spans="20:22" x14ac:dyDescent="0.25">
      <c r="T19055" s="29"/>
      <c r="U19055" s="29"/>
      <c r="V19055" s="30"/>
    </row>
    <row r="19056" spans="20:22" x14ac:dyDescent="0.25">
      <c r="T19056" s="29"/>
      <c r="U19056" s="29"/>
      <c r="V19056" s="30"/>
    </row>
    <row r="19057" spans="20:22" x14ac:dyDescent="0.25">
      <c r="T19057" s="29"/>
      <c r="U19057" s="29"/>
      <c r="V19057" s="30"/>
    </row>
    <row r="19058" spans="20:22" x14ac:dyDescent="0.25">
      <c r="T19058" s="29"/>
      <c r="U19058" s="29"/>
      <c r="V19058" s="30"/>
    </row>
    <row r="19059" spans="20:22" x14ac:dyDescent="0.25">
      <c r="T19059" s="29"/>
      <c r="U19059" s="29"/>
      <c r="V19059" s="30"/>
    </row>
    <row r="19060" spans="20:22" x14ac:dyDescent="0.25">
      <c r="T19060" s="29"/>
      <c r="U19060" s="29"/>
      <c r="V19060" s="30"/>
    </row>
    <row r="19061" spans="20:22" x14ac:dyDescent="0.25">
      <c r="T19061" s="29"/>
      <c r="U19061" s="29"/>
      <c r="V19061" s="30"/>
    </row>
    <row r="19062" spans="20:22" x14ac:dyDescent="0.25">
      <c r="T19062" s="29"/>
      <c r="U19062" s="29"/>
      <c r="V19062" s="30"/>
    </row>
    <row r="19063" spans="20:22" x14ac:dyDescent="0.25">
      <c r="T19063" s="29"/>
      <c r="U19063" s="29"/>
      <c r="V19063" s="30"/>
    </row>
    <row r="19064" spans="20:22" x14ac:dyDescent="0.25">
      <c r="T19064" s="29"/>
      <c r="U19064" s="29"/>
      <c r="V19064" s="30"/>
    </row>
    <row r="19065" spans="20:22" x14ac:dyDescent="0.25">
      <c r="T19065" s="29"/>
      <c r="U19065" s="29"/>
      <c r="V19065" s="30"/>
    </row>
    <row r="19066" spans="20:22" x14ac:dyDescent="0.25">
      <c r="T19066" s="29"/>
      <c r="U19066" s="29"/>
      <c r="V19066" s="30"/>
    </row>
    <row r="19067" spans="20:22" x14ac:dyDescent="0.25">
      <c r="T19067" s="29"/>
      <c r="U19067" s="29"/>
      <c r="V19067" s="30"/>
    </row>
    <row r="19068" spans="20:22" x14ac:dyDescent="0.25">
      <c r="T19068" s="29"/>
      <c r="U19068" s="29"/>
      <c r="V19068" s="30"/>
    </row>
    <row r="19069" spans="20:22" x14ac:dyDescent="0.25">
      <c r="T19069" s="29"/>
      <c r="U19069" s="29"/>
      <c r="V19069" s="30"/>
    </row>
    <row r="19070" spans="20:22" x14ac:dyDescent="0.25">
      <c r="T19070" s="29"/>
      <c r="U19070" s="29"/>
      <c r="V19070" s="30"/>
    </row>
    <row r="19071" spans="20:22" x14ac:dyDescent="0.25">
      <c r="T19071" s="29"/>
      <c r="U19071" s="29"/>
      <c r="V19071" s="30"/>
    </row>
    <row r="19072" spans="20:22" x14ac:dyDescent="0.25">
      <c r="T19072" s="29"/>
      <c r="U19072" s="29"/>
      <c r="V19072" s="30"/>
    </row>
    <row r="19073" spans="20:22" x14ac:dyDescent="0.25">
      <c r="T19073" s="29"/>
      <c r="U19073" s="29"/>
      <c r="V19073" s="30"/>
    </row>
    <row r="19074" spans="20:22" x14ac:dyDescent="0.25">
      <c r="T19074" s="29"/>
      <c r="U19074" s="29"/>
      <c r="V19074" s="30"/>
    </row>
    <row r="19075" spans="20:22" x14ac:dyDescent="0.25">
      <c r="T19075" s="29"/>
      <c r="U19075" s="29"/>
      <c r="V19075" s="30"/>
    </row>
    <row r="19076" spans="20:22" x14ac:dyDescent="0.25">
      <c r="T19076" s="29"/>
      <c r="U19076" s="29"/>
      <c r="V19076" s="30"/>
    </row>
    <row r="19077" spans="20:22" x14ac:dyDescent="0.25">
      <c r="T19077" s="29"/>
      <c r="U19077" s="29"/>
      <c r="V19077" s="30"/>
    </row>
    <row r="19078" spans="20:22" x14ac:dyDescent="0.25">
      <c r="T19078" s="29"/>
      <c r="U19078" s="29"/>
      <c r="V19078" s="30"/>
    </row>
    <row r="19079" spans="20:22" x14ac:dyDescent="0.25">
      <c r="T19079" s="29"/>
      <c r="U19079" s="29"/>
      <c r="V19079" s="30"/>
    </row>
    <row r="19080" spans="20:22" x14ac:dyDescent="0.25">
      <c r="T19080" s="29"/>
      <c r="U19080" s="29"/>
      <c r="V19080" s="30"/>
    </row>
    <row r="19081" spans="20:22" x14ac:dyDescent="0.25">
      <c r="T19081" s="29"/>
      <c r="U19081" s="29"/>
      <c r="V19081" s="30"/>
    </row>
    <row r="19082" spans="20:22" x14ac:dyDescent="0.25">
      <c r="T19082" s="29"/>
      <c r="U19082" s="29"/>
      <c r="V19082" s="30"/>
    </row>
    <row r="19083" spans="20:22" x14ac:dyDescent="0.25">
      <c r="T19083" s="29"/>
      <c r="U19083" s="29"/>
      <c r="V19083" s="30"/>
    </row>
    <row r="19084" spans="20:22" x14ac:dyDescent="0.25">
      <c r="T19084" s="29"/>
      <c r="U19084" s="29"/>
      <c r="V19084" s="30"/>
    </row>
    <row r="19085" spans="20:22" x14ac:dyDescent="0.25">
      <c r="T19085" s="29"/>
      <c r="U19085" s="29"/>
      <c r="V19085" s="30"/>
    </row>
    <row r="19086" spans="20:22" x14ac:dyDescent="0.25">
      <c r="T19086" s="29"/>
      <c r="U19086" s="29"/>
      <c r="V19086" s="30"/>
    </row>
    <row r="19087" spans="20:22" x14ac:dyDescent="0.25">
      <c r="T19087" s="29"/>
      <c r="U19087" s="29"/>
      <c r="V19087" s="30"/>
    </row>
    <row r="19088" spans="20:22" x14ac:dyDescent="0.25">
      <c r="T19088" s="29"/>
      <c r="U19088" s="29"/>
      <c r="V19088" s="30"/>
    </row>
    <row r="19089" spans="20:22" x14ac:dyDescent="0.25">
      <c r="T19089" s="29"/>
      <c r="U19089" s="29"/>
      <c r="V19089" s="30"/>
    </row>
    <row r="19090" spans="20:22" x14ac:dyDescent="0.25">
      <c r="T19090" s="29"/>
      <c r="U19090" s="29"/>
      <c r="V19090" s="30"/>
    </row>
    <row r="19091" spans="20:22" x14ac:dyDescent="0.25">
      <c r="T19091" s="29"/>
      <c r="U19091" s="29"/>
      <c r="V19091" s="30"/>
    </row>
    <row r="19092" spans="20:22" x14ac:dyDescent="0.25">
      <c r="T19092" s="29"/>
      <c r="U19092" s="29"/>
      <c r="V19092" s="30"/>
    </row>
    <row r="19093" spans="20:22" x14ac:dyDescent="0.25">
      <c r="T19093" s="29"/>
      <c r="U19093" s="29"/>
      <c r="V19093" s="30"/>
    </row>
    <row r="19094" spans="20:22" x14ac:dyDescent="0.25">
      <c r="T19094" s="29"/>
      <c r="U19094" s="29"/>
      <c r="V19094" s="30"/>
    </row>
    <row r="19095" spans="20:22" x14ac:dyDescent="0.25">
      <c r="T19095" s="29"/>
      <c r="U19095" s="29"/>
      <c r="V19095" s="30"/>
    </row>
    <row r="19096" spans="20:22" x14ac:dyDescent="0.25">
      <c r="T19096" s="29"/>
      <c r="U19096" s="29"/>
      <c r="V19096" s="30"/>
    </row>
    <row r="19097" spans="20:22" x14ac:dyDescent="0.25">
      <c r="T19097" s="29"/>
      <c r="U19097" s="29"/>
      <c r="V19097" s="30"/>
    </row>
    <row r="19098" spans="20:22" x14ac:dyDescent="0.25">
      <c r="T19098" s="29"/>
      <c r="U19098" s="29"/>
      <c r="V19098" s="30"/>
    </row>
    <row r="19099" spans="20:22" x14ac:dyDescent="0.25">
      <c r="T19099" s="29"/>
      <c r="U19099" s="29"/>
      <c r="V19099" s="30"/>
    </row>
    <row r="19100" spans="20:22" x14ac:dyDescent="0.25">
      <c r="T19100" s="29"/>
      <c r="U19100" s="29"/>
      <c r="V19100" s="30"/>
    </row>
    <row r="19101" spans="20:22" x14ac:dyDescent="0.25">
      <c r="T19101" s="29"/>
      <c r="U19101" s="29"/>
      <c r="V19101" s="30"/>
    </row>
    <row r="19102" spans="20:22" x14ac:dyDescent="0.25">
      <c r="T19102" s="29"/>
      <c r="U19102" s="29"/>
      <c r="V19102" s="30"/>
    </row>
    <row r="19103" spans="20:22" x14ac:dyDescent="0.25">
      <c r="T19103" s="29"/>
      <c r="U19103" s="29"/>
      <c r="V19103" s="30"/>
    </row>
    <row r="19104" spans="20:22" x14ac:dyDescent="0.25">
      <c r="T19104" s="29"/>
      <c r="U19104" s="29"/>
      <c r="V19104" s="30"/>
    </row>
    <row r="19105" spans="20:22" x14ac:dyDescent="0.25">
      <c r="T19105" s="29"/>
      <c r="U19105" s="29"/>
      <c r="V19105" s="30"/>
    </row>
    <row r="19106" spans="20:22" x14ac:dyDescent="0.25">
      <c r="T19106" s="29"/>
      <c r="U19106" s="29"/>
      <c r="V19106" s="30"/>
    </row>
    <row r="19107" spans="20:22" x14ac:dyDescent="0.25">
      <c r="T19107" s="29"/>
      <c r="U19107" s="29"/>
      <c r="V19107" s="30"/>
    </row>
    <row r="19108" spans="20:22" x14ac:dyDescent="0.25">
      <c r="T19108" s="29"/>
      <c r="U19108" s="29"/>
      <c r="V19108" s="30"/>
    </row>
    <row r="19109" spans="20:22" x14ac:dyDescent="0.25">
      <c r="T19109" s="29"/>
      <c r="U19109" s="29"/>
      <c r="V19109" s="30"/>
    </row>
    <row r="19110" spans="20:22" x14ac:dyDescent="0.25">
      <c r="T19110" s="29"/>
      <c r="U19110" s="29"/>
      <c r="V19110" s="30"/>
    </row>
    <row r="19111" spans="20:22" x14ac:dyDescent="0.25">
      <c r="T19111" s="29"/>
      <c r="U19111" s="29"/>
      <c r="V19111" s="30"/>
    </row>
    <row r="19112" spans="20:22" x14ac:dyDescent="0.25">
      <c r="T19112" s="29"/>
      <c r="U19112" s="29"/>
      <c r="V19112" s="30"/>
    </row>
    <row r="19113" spans="20:22" x14ac:dyDescent="0.25">
      <c r="T19113" s="29"/>
      <c r="U19113" s="29"/>
      <c r="V19113" s="30"/>
    </row>
    <row r="19114" spans="20:22" x14ac:dyDescent="0.25">
      <c r="T19114" s="29"/>
      <c r="U19114" s="29"/>
      <c r="V19114" s="30"/>
    </row>
    <row r="19115" spans="20:22" x14ac:dyDescent="0.25">
      <c r="T19115" s="29"/>
      <c r="U19115" s="29"/>
      <c r="V19115" s="30"/>
    </row>
    <row r="19116" spans="20:22" x14ac:dyDescent="0.25">
      <c r="T19116" s="29"/>
      <c r="U19116" s="29"/>
      <c r="V19116" s="30"/>
    </row>
    <row r="19117" spans="20:22" x14ac:dyDescent="0.25">
      <c r="T19117" s="29"/>
      <c r="U19117" s="29"/>
      <c r="V19117" s="30"/>
    </row>
    <row r="19118" spans="20:22" x14ac:dyDescent="0.25">
      <c r="T19118" s="29"/>
      <c r="U19118" s="29"/>
      <c r="V19118" s="30"/>
    </row>
    <row r="19119" spans="20:22" x14ac:dyDescent="0.25">
      <c r="T19119" s="29"/>
      <c r="U19119" s="29"/>
      <c r="V19119" s="30"/>
    </row>
    <row r="19120" spans="20:22" x14ac:dyDescent="0.25">
      <c r="T19120" s="29"/>
      <c r="U19120" s="29"/>
      <c r="V19120" s="30"/>
    </row>
    <row r="19121" spans="20:22" x14ac:dyDescent="0.25">
      <c r="T19121" s="29"/>
      <c r="U19121" s="29"/>
      <c r="V19121" s="30"/>
    </row>
    <row r="19122" spans="20:22" x14ac:dyDescent="0.25">
      <c r="T19122" s="29"/>
      <c r="U19122" s="29"/>
      <c r="V19122" s="30"/>
    </row>
    <row r="19123" spans="20:22" x14ac:dyDescent="0.25">
      <c r="T19123" s="29"/>
      <c r="U19123" s="29"/>
      <c r="V19123" s="30"/>
    </row>
    <row r="19124" spans="20:22" x14ac:dyDescent="0.25">
      <c r="T19124" s="29"/>
      <c r="U19124" s="29"/>
      <c r="V19124" s="30"/>
    </row>
    <row r="19125" spans="20:22" x14ac:dyDescent="0.25">
      <c r="T19125" s="29"/>
      <c r="U19125" s="29"/>
      <c r="V19125" s="30"/>
    </row>
    <row r="19126" spans="20:22" x14ac:dyDescent="0.25">
      <c r="T19126" s="29"/>
      <c r="U19126" s="29"/>
      <c r="V19126" s="30"/>
    </row>
    <row r="19127" spans="20:22" x14ac:dyDescent="0.25">
      <c r="T19127" s="29"/>
      <c r="U19127" s="29"/>
      <c r="V19127" s="30"/>
    </row>
    <row r="19128" spans="20:22" x14ac:dyDescent="0.25">
      <c r="T19128" s="29"/>
      <c r="U19128" s="29"/>
      <c r="V19128" s="30"/>
    </row>
    <row r="19129" spans="20:22" x14ac:dyDescent="0.25">
      <c r="T19129" s="29"/>
      <c r="U19129" s="29"/>
      <c r="V19129" s="30"/>
    </row>
    <row r="19130" spans="20:22" x14ac:dyDescent="0.25">
      <c r="T19130" s="29"/>
      <c r="U19130" s="29"/>
      <c r="V19130" s="30"/>
    </row>
    <row r="19131" spans="20:22" x14ac:dyDescent="0.25">
      <c r="T19131" s="29"/>
      <c r="U19131" s="29"/>
      <c r="V19131" s="30"/>
    </row>
    <row r="19132" spans="20:22" x14ac:dyDescent="0.25">
      <c r="T19132" s="29"/>
      <c r="U19132" s="29"/>
      <c r="V19132" s="30"/>
    </row>
    <row r="19133" spans="20:22" x14ac:dyDescent="0.25">
      <c r="T19133" s="29"/>
      <c r="U19133" s="29"/>
      <c r="V19133" s="30"/>
    </row>
    <row r="19134" spans="20:22" x14ac:dyDescent="0.25">
      <c r="T19134" s="29"/>
      <c r="U19134" s="29"/>
      <c r="V19134" s="30"/>
    </row>
    <row r="19135" spans="20:22" x14ac:dyDescent="0.25">
      <c r="T19135" s="29"/>
      <c r="U19135" s="29"/>
      <c r="V19135" s="30"/>
    </row>
    <row r="19136" spans="20:22" x14ac:dyDescent="0.25">
      <c r="T19136" s="29"/>
      <c r="U19136" s="29"/>
      <c r="V19136" s="30"/>
    </row>
    <row r="19137" spans="20:22" x14ac:dyDescent="0.25">
      <c r="T19137" s="29"/>
      <c r="U19137" s="29"/>
      <c r="V19137" s="30"/>
    </row>
    <row r="19138" spans="20:22" x14ac:dyDescent="0.25">
      <c r="T19138" s="29"/>
      <c r="U19138" s="29"/>
      <c r="V19138" s="30"/>
    </row>
    <row r="19139" spans="20:22" x14ac:dyDescent="0.25">
      <c r="T19139" s="29"/>
      <c r="U19139" s="29"/>
      <c r="V19139" s="30"/>
    </row>
    <row r="19140" spans="20:22" x14ac:dyDescent="0.25">
      <c r="T19140" s="29"/>
      <c r="U19140" s="29"/>
      <c r="V19140" s="30"/>
    </row>
    <row r="19141" spans="20:22" x14ac:dyDescent="0.25">
      <c r="T19141" s="29"/>
      <c r="U19141" s="29"/>
      <c r="V19141" s="30"/>
    </row>
    <row r="19142" spans="20:22" x14ac:dyDescent="0.25">
      <c r="T19142" s="29"/>
      <c r="U19142" s="29"/>
      <c r="V19142" s="30"/>
    </row>
    <row r="19143" spans="20:22" x14ac:dyDescent="0.25">
      <c r="T19143" s="29"/>
      <c r="U19143" s="29"/>
      <c r="V19143" s="30"/>
    </row>
    <row r="19144" spans="20:22" x14ac:dyDescent="0.25">
      <c r="T19144" s="29"/>
      <c r="U19144" s="29"/>
      <c r="V19144" s="30"/>
    </row>
    <row r="19145" spans="20:22" x14ac:dyDescent="0.25">
      <c r="T19145" s="29"/>
      <c r="U19145" s="29"/>
      <c r="V19145" s="30"/>
    </row>
    <row r="19146" spans="20:22" x14ac:dyDescent="0.25">
      <c r="T19146" s="29"/>
      <c r="U19146" s="29"/>
      <c r="V19146" s="30"/>
    </row>
    <row r="19147" spans="20:22" x14ac:dyDescent="0.25">
      <c r="T19147" s="29"/>
      <c r="U19147" s="29"/>
      <c r="V19147" s="30"/>
    </row>
    <row r="19148" spans="20:22" x14ac:dyDescent="0.25">
      <c r="T19148" s="29"/>
      <c r="U19148" s="29"/>
      <c r="V19148" s="30"/>
    </row>
    <row r="19149" spans="20:22" x14ac:dyDescent="0.25">
      <c r="T19149" s="29"/>
      <c r="U19149" s="29"/>
      <c r="V19149" s="30"/>
    </row>
    <row r="19150" spans="20:22" x14ac:dyDescent="0.25">
      <c r="T19150" s="29"/>
      <c r="U19150" s="29"/>
      <c r="V19150" s="30"/>
    </row>
    <row r="19151" spans="20:22" x14ac:dyDescent="0.25">
      <c r="T19151" s="29"/>
      <c r="U19151" s="29"/>
      <c r="V19151" s="30"/>
    </row>
    <row r="19152" spans="20:22" x14ac:dyDescent="0.25">
      <c r="T19152" s="29"/>
      <c r="U19152" s="29"/>
      <c r="V19152" s="30"/>
    </row>
    <row r="19153" spans="20:22" x14ac:dyDescent="0.25">
      <c r="T19153" s="29"/>
      <c r="U19153" s="29"/>
      <c r="V19153" s="30"/>
    </row>
    <row r="19154" spans="20:22" x14ac:dyDescent="0.25">
      <c r="T19154" s="29"/>
      <c r="U19154" s="29"/>
      <c r="V19154" s="30"/>
    </row>
    <row r="19155" spans="20:22" x14ac:dyDescent="0.25">
      <c r="T19155" s="29"/>
      <c r="U19155" s="29"/>
      <c r="V19155" s="30"/>
    </row>
    <row r="19156" spans="20:22" x14ac:dyDescent="0.25">
      <c r="T19156" s="29"/>
      <c r="U19156" s="29"/>
      <c r="V19156" s="30"/>
    </row>
    <row r="19157" spans="20:22" x14ac:dyDescent="0.25">
      <c r="T19157" s="29"/>
      <c r="U19157" s="29"/>
      <c r="V19157" s="30"/>
    </row>
    <row r="19158" spans="20:22" x14ac:dyDescent="0.25">
      <c r="T19158" s="29"/>
      <c r="U19158" s="29"/>
      <c r="V19158" s="30"/>
    </row>
    <row r="19159" spans="20:22" x14ac:dyDescent="0.25">
      <c r="T19159" s="29"/>
      <c r="U19159" s="29"/>
      <c r="V19159" s="30"/>
    </row>
    <row r="19160" spans="20:22" x14ac:dyDescent="0.25">
      <c r="T19160" s="29"/>
      <c r="U19160" s="29"/>
      <c r="V19160" s="30"/>
    </row>
    <row r="19161" spans="20:22" x14ac:dyDescent="0.25">
      <c r="T19161" s="29"/>
      <c r="U19161" s="29"/>
      <c r="V19161" s="30"/>
    </row>
    <row r="19162" spans="20:22" x14ac:dyDescent="0.25">
      <c r="T19162" s="29"/>
      <c r="U19162" s="29"/>
      <c r="V19162" s="30"/>
    </row>
    <row r="19163" spans="20:22" x14ac:dyDescent="0.25">
      <c r="T19163" s="29"/>
      <c r="U19163" s="29"/>
      <c r="V19163" s="30"/>
    </row>
    <row r="19164" spans="20:22" x14ac:dyDescent="0.25">
      <c r="T19164" s="29"/>
      <c r="U19164" s="29"/>
      <c r="V19164" s="30"/>
    </row>
    <row r="19165" spans="20:22" x14ac:dyDescent="0.25">
      <c r="T19165" s="29"/>
      <c r="U19165" s="29"/>
      <c r="V19165" s="30"/>
    </row>
    <row r="19166" spans="20:22" x14ac:dyDescent="0.25">
      <c r="T19166" s="29"/>
      <c r="U19166" s="29"/>
      <c r="V19166" s="30"/>
    </row>
    <row r="19167" spans="20:22" x14ac:dyDescent="0.25">
      <c r="T19167" s="29"/>
      <c r="U19167" s="29"/>
      <c r="V19167" s="30"/>
    </row>
    <row r="19168" spans="20:22" x14ac:dyDescent="0.25">
      <c r="T19168" s="29"/>
      <c r="U19168" s="29"/>
      <c r="V19168" s="30"/>
    </row>
    <row r="19169" spans="20:22" x14ac:dyDescent="0.25">
      <c r="T19169" s="29"/>
      <c r="U19169" s="29"/>
      <c r="V19169" s="30"/>
    </row>
    <row r="19170" spans="20:22" x14ac:dyDescent="0.25">
      <c r="T19170" s="29"/>
      <c r="U19170" s="29"/>
      <c r="V19170" s="30"/>
    </row>
    <row r="19171" spans="20:22" x14ac:dyDescent="0.25">
      <c r="T19171" s="29"/>
      <c r="U19171" s="29"/>
      <c r="V19171" s="30"/>
    </row>
    <row r="19172" spans="20:22" x14ac:dyDescent="0.25">
      <c r="T19172" s="29"/>
      <c r="U19172" s="29"/>
      <c r="V19172" s="30"/>
    </row>
    <row r="19173" spans="20:22" x14ac:dyDescent="0.25">
      <c r="T19173" s="29"/>
      <c r="U19173" s="29"/>
      <c r="V19173" s="30"/>
    </row>
    <row r="19174" spans="20:22" x14ac:dyDescent="0.25">
      <c r="T19174" s="29"/>
      <c r="U19174" s="29"/>
      <c r="V19174" s="30"/>
    </row>
    <row r="19175" spans="20:22" x14ac:dyDescent="0.25">
      <c r="T19175" s="29"/>
      <c r="U19175" s="29"/>
      <c r="V19175" s="30"/>
    </row>
    <row r="19176" spans="20:22" x14ac:dyDescent="0.25">
      <c r="T19176" s="29"/>
      <c r="U19176" s="29"/>
      <c r="V19176" s="30"/>
    </row>
    <row r="19177" spans="20:22" x14ac:dyDescent="0.25">
      <c r="T19177" s="29"/>
      <c r="U19177" s="29"/>
      <c r="V19177" s="30"/>
    </row>
    <row r="19178" spans="20:22" x14ac:dyDescent="0.25">
      <c r="T19178" s="29"/>
      <c r="U19178" s="29"/>
      <c r="V19178" s="30"/>
    </row>
    <row r="19179" spans="20:22" x14ac:dyDescent="0.25">
      <c r="T19179" s="29"/>
      <c r="U19179" s="29"/>
      <c r="V19179" s="30"/>
    </row>
    <row r="19180" spans="20:22" x14ac:dyDescent="0.25">
      <c r="T19180" s="29"/>
      <c r="U19180" s="29"/>
      <c r="V19180" s="30"/>
    </row>
    <row r="19181" spans="20:22" x14ac:dyDescent="0.25">
      <c r="T19181" s="29"/>
      <c r="U19181" s="29"/>
      <c r="V19181" s="30"/>
    </row>
    <row r="19182" spans="20:22" x14ac:dyDescent="0.25">
      <c r="T19182" s="29"/>
      <c r="U19182" s="29"/>
      <c r="V19182" s="30"/>
    </row>
    <row r="19183" spans="20:22" x14ac:dyDescent="0.25">
      <c r="T19183" s="29"/>
      <c r="U19183" s="29"/>
      <c r="V19183" s="30"/>
    </row>
    <row r="19184" spans="20:22" x14ac:dyDescent="0.25">
      <c r="T19184" s="29"/>
      <c r="U19184" s="29"/>
      <c r="V19184" s="30"/>
    </row>
    <row r="19185" spans="20:22" x14ac:dyDescent="0.25">
      <c r="T19185" s="29"/>
      <c r="U19185" s="29"/>
      <c r="V19185" s="30"/>
    </row>
    <row r="19186" spans="20:22" x14ac:dyDescent="0.25">
      <c r="T19186" s="29"/>
      <c r="U19186" s="29"/>
      <c r="V19186" s="30"/>
    </row>
    <row r="19187" spans="20:22" x14ac:dyDescent="0.25">
      <c r="T19187" s="29"/>
      <c r="U19187" s="29"/>
      <c r="V19187" s="30"/>
    </row>
    <row r="19188" spans="20:22" x14ac:dyDescent="0.25">
      <c r="T19188" s="29"/>
      <c r="U19188" s="29"/>
      <c r="V19188" s="30"/>
    </row>
    <row r="19189" spans="20:22" x14ac:dyDescent="0.25">
      <c r="T19189" s="29"/>
      <c r="U19189" s="29"/>
      <c r="V19189" s="30"/>
    </row>
    <row r="19190" spans="20:22" x14ac:dyDescent="0.25">
      <c r="T19190" s="29"/>
      <c r="U19190" s="29"/>
      <c r="V19190" s="30"/>
    </row>
    <row r="19191" spans="20:22" x14ac:dyDescent="0.25">
      <c r="T19191" s="29"/>
      <c r="U19191" s="29"/>
      <c r="V19191" s="30"/>
    </row>
    <row r="19192" spans="20:22" x14ac:dyDescent="0.25">
      <c r="T19192" s="29"/>
      <c r="U19192" s="29"/>
      <c r="V19192" s="30"/>
    </row>
    <row r="19193" spans="20:22" x14ac:dyDescent="0.25">
      <c r="T19193" s="29"/>
      <c r="U19193" s="29"/>
      <c r="V19193" s="30"/>
    </row>
    <row r="19194" spans="20:22" x14ac:dyDescent="0.25">
      <c r="T19194" s="29"/>
      <c r="U19194" s="29"/>
      <c r="V19194" s="30"/>
    </row>
    <row r="19195" spans="20:22" x14ac:dyDescent="0.25">
      <c r="T19195" s="29"/>
      <c r="U19195" s="29"/>
      <c r="V19195" s="30"/>
    </row>
    <row r="19196" spans="20:22" x14ac:dyDescent="0.25">
      <c r="T19196" s="29"/>
      <c r="U19196" s="29"/>
      <c r="V19196" s="30"/>
    </row>
    <row r="19197" spans="20:22" x14ac:dyDescent="0.25">
      <c r="T19197" s="29"/>
      <c r="U19197" s="29"/>
      <c r="V19197" s="30"/>
    </row>
    <row r="19198" spans="20:22" x14ac:dyDescent="0.25">
      <c r="T19198" s="29"/>
      <c r="U19198" s="29"/>
      <c r="V19198" s="30"/>
    </row>
    <row r="19199" spans="20:22" x14ac:dyDescent="0.25">
      <c r="T19199" s="29"/>
      <c r="U19199" s="29"/>
      <c r="V19199" s="30"/>
    </row>
    <row r="19200" spans="20:22" x14ac:dyDescent="0.25">
      <c r="T19200" s="29"/>
      <c r="U19200" s="29"/>
      <c r="V19200" s="30"/>
    </row>
    <row r="19201" spans="20:22" x14ac:dyDescent="0.25">
      <c r="T19201" s="29"/>
      <c r="U19201" s="29"/>
      <c r="V19201" s="30"/>
    </row>
    <row r="19202" spans="20:22" x14ac:dyDescent="0.25">
      <c r="T19202" s="29"/>
      <c r="U19202" s="29"/>
      <c r="V19202" s="30"/>
    </row>
    <row r="19203" spans="20:22" x14ac:dyDescent="0.25">
      <c r="T19203" s="29"/>
      <c r="U19203" s="29"/>
      <c r="V19203" s="30"/>
    </row>
    <row r="19204" spans="20:22" x14ac:dyDescent="0.25">
      <c r="T19204" s="29"/>
      <c r="U19204" s="29"/>
      <c r="V19204" s="30"/>
    </row>
    <row r="19205" spans="20:22" x14ac:dyDescent="0.25">
      <c r="T19205" s="29"/>
      <c r="U19205" s="29"/>
      <c r="V19205" s="30"/>
    </row>
    <row r="19206" spans="20:22" x14ac:dyDescent="0.25">
      <c r="T19206" s="29"/>
      <c r="U19206" s="29"/>
      <c r="V19206" s="30"/>
    </row>
    <row r="19207" spans="20:22" x14ac:dyDescent="0.25">
      <c r="T19207" s="29"/>
      <c r="U19207" s="29"/>
      <c r="V19207" s="30"/>
    </row>
    <row r="19208" spans="20:22" x14ac:dyDescent="0.25">
      <c r="T19208" s="29"/>
      <c r="U19208" s="29"/>
      <c r="V19208" s="30"/>
    </row>
    <row r="19209" spans="20:22" x14ac:dyDescent="0.25">
      <c r="T19209" s="29"/>
      <c r="U19209" s="29"/>
      <c r="V19209" s="30"/>
    </row>
    <row r="19210" spans="20:22" x14ac:dyDescent="0.25">
      <c r="T19210" s="29"/>
      <c r="U19210" s="29"/>
      <c r="V19210" s="30"/>
    </row>
    <row r="19211" spans="20:22" x14ac:dyDescent="0.25">
      <c r="T19211" s="29"/>
      <c r="U19211" s="29"/>
      <c r="V19211" s="30"/>
    </row>
    <row r="19212" spans="20:22" x14ac:dyDescent="0.25">
      <c r="T19212" s="29"/>
      <c r="U19212" s="29"/>
      <c r="V19212" s="30"/>
    </row>
    <row r="19213" spans="20:22" x14ac:dyDescent="0.25">
      <c r="T19213" s="29"/>
      <c r="U19213" s="29"/>
      <c r="V19213" s="30"/>
    </row>
    <row r="19214" spans="20:22" x14ac:dyDescent="0.25">
      <c r="T19214" s="29"/>
      <c r="U19214" s="29"/>
      <c r="V19214" s="30"/>
    </row>
    <row r="19215" spans="20:22" x14ac:dyDescent="0.25">
      <c r="T19215" s="29"/>
      <c r="U19215" s="29"/>
      <c r="V19215" s="30"/>
    </row>
    <row r="19216" spans="20:22" x14ac:dyDescent="0.25">
      <c r="T19216" s="29"/>
      <c r="U19216" s="29"/>
      <c r="V19216" s="30"/>
    </row>
    <row r="19217" spans="20:22" x14ac:dyDescent="0.25">
      <c r="T19217" s="29"/>
      <c r="U19217" s="29"/>
      <c r="V19217" s="30"/>
    </row>
    <row r="19218" spans="20:22" x14ac:dyDescent="0.25">
      <c r="T19218" s="29"/>
      <c r="U19218" s="29"/>
      <c r="V19218" s="30"/>
    </row>
    <row r="19219" spans="20:22" x14ac:dyDescent="0.25">
      <c r="T19219" s="29"/>
      <c r="U19219" s="29"/>
      <c r="V19219" s="30"/>
    </row>
    <row r="19220" spans="20:22" x14ac:dyDescent="0.25">
      <c r="T19220" s="29"/>
      <c r="U19220" s="29"/>
      <c r="V19220" s="30"/>
    </row>
    <row r="19221" spans="20:22" x14ac:dyDescent="0.25">
      <c r="T19221" s="29"/>
      <c r="U19221" s="29"/>
      <c r="V19221" s="30"/>
    </row>
    <row r="19222" spans="20:22" x14ac:dyDescent="0.25">
      <c r="T19222" s="29"/>
      <c r="U19222" s="29"/>
      <c r="V19222" s="30"/>
    </row>
    <row r="19223" spans="20:22" x14ac:dyDescent="0.25">
      <c r="T19223" s="29"/>
      <c r="U19223" s="29"/>
      <c r="V19223" s="30"/>
    </row>
    <row r="19224" spans="20:22" x14ac:dyDescent="0.25">
      <c r="T19224" s="29"/>
      <c r="U19224" s="29"/>
      <c r="V19224" s="30"/>
    </row>
    <row r="19225" spans="20:22" x14ac:dyDescent="0.25">
      <c r="T19225" s="29"/>
      <c r="U19225" s="29"/>
      <c r="V19225" s="30"/>
    </row>
    <row r="19226" spans="20:22" x14ac:dyDescent="0.25">
      <c r="T19226" s="29"/>
      <c r="U19226" s="29"/>
      <c r="V19226" s="30"/>
    </row>
    <row r="19227" spans="20:22" x14ac:dyDescent="0.25">
      <c r="T19227" s="29"/>
      <c r="U19227" s="29"/>
      <c r="V19227" s="30"/>
    </row>
    <row r="19228" spans="20:22" x14ac:dyDescent="0.25">
      <c r="T19228" s="29"/>
      <c r="U19228" s="29"/>
      <c r="V19228" s="30"/>
    </row>
    <row r="19229" spans="20:22" x14ac:dyDescent="0.25">
      <c r="T19229" s="29"/>
      <c r="U19229" s="29"/>
      <c r="V19229" s="30"/>
    </row>
    <row r="19230" spans="20:22" x14ac:dyDescent="0.25">
      <c r="T19230" s="29"/>
      <c r="U19230" s="29"/>
      <c r="V19230" s="30"/>
    </row>
    <row r="19231" spans="20:22" x14ac:dyDescent="0.25">
      <c r="T19231" s="29"/>
      <c r="U19231" s="29"/>
      <c r="V19231" s="30"/>
    </row>
    <row r="19232" spans="20:22" x14ac:dyDescent="0.25">
      <c r="T19232" s="29"/>
      <c r="U19232" s="29"/>
      <c r="V19232" s="30"/>
    </row>
    <row r="19233" spans="20:22" x14ac:dyDescent="0.25">
      <c r="T19233" s="29"/>
      <c r="U19233" s="29"/>
      <c r="V19233" s="30"/>
    </row>
    <row r="19234" spans="20:22" x14ac:dyDescent="0.25">
      <c r="T19234" s="29"/>
      <c r="U19234" s="29"/>
      <c r="V19234" s="30"/>
    </row>
    <row r="19235" spans="20:22" x14ac:dyDescent="0.25">
      <c r="T19235" s="29"/>
      <c r="U19235" s="29"/>
      <c r="V19235" s="30"/>
    </row>
    <row r="19236" spans="20:22" x14ac:dyDescent="0.25">
      <c r="T19236" s="29"/>
      <c r="U19236" s="29"/>
      <c r="V19236" s="30"/>
    </row>
    <row r="19237" spans="20:22" x14ac:dyDescent="0.25">
      <c r="T19237" s="29"/>
      <c r="U19237" s="29"/>
      <c r="V19237" s="30"/>
    </row>
    <row r="19238" spans="20:22" x14ac:dyDescent="0.25">
      <c r="T19238" s="29"/>
      <c r="U19238" s="29"/>
      <c r="V19238" s="30"/>
    </row>
    <row r="19239" spans="20:22" x14ac:dyDescent="0.25">
      <c r="T19239" s="29"/>
      <c r="U19239" s="29"/>
      <c r="V19239" s="30"/>
    </row>
    <row r="19240" spans="20:22" x14ac:dyDescent="0.25">
      <c r="T19240" s="29"/>
      <c r="U19240" s="29"/>
      <c r="V19240" s="30"/>
    </row>
    <row r="19241" spans="20:22" x14ac:dyDescent="0.25">
      <c r="T19241" s="29"/>
      <c r="U19241" s="29"/>
      <c r="V19241" s="30"/>
    </row>
    <row r="19242" spans="20:22" x14ac:dyDescent="0.25">
      <c r="T19242" s="29"/>
      <c r="U19242" s="29"/>
      <c r="V19242" s="30"/>
    </row>
    <row r="19243" spans="20:22" x14ac:dyDescent="0.25">
      <c r="T19243" s="29"/>
      <c r="U19243" s="29"/>
      <c r="V19243" s="30"/>
    </row>
    <row r="19244" spans="20:22" x14ac:dyDescent="0.25">
      <c r="T19244" s="29"/>
      <c r="U19244" s="29"/>
      <c r="V19244" s="30"/>
    </row>
    <row r="19245" spans="20:22" x14ac:dyDescent="0.25">
      <c r="T19245" s="29"/>
      <c r="U19245" s="29"/>
      <c r="V19245" s="30"/>
    </row>
    <row r="19246" spans="20:22" x14ac:dyDescent="0.25">
      <c r="T19246" s="29"/>
      <c r="U19246" s="29"/>
      <c r="V19246" s="30"/>
    </row>
    <row r="19247" spans="20:22" x14ac:dyDescent="0.25">
      <c r="T19247" s="29"/>
      <c r="U19247" s="29"/>
      <c r="V19247" s="30"/>
    </row>
    <row r="19248" spans="20:22" x14ac:dyDescent="0.25">
      <c r="T19248" s="29"/>
      <c r="U19248" s="29"/>
      <c r="V19248" s="30"/>
    </row>
    <row r="19249" spans="20:22" x14ac:dyDescent="0.25">
      <c r="T19249" s="29"/>
      <c r="U19249" s="29"/>
      <c r="V19249" s="30"/>
    </row>
    <row r="19250" spans="20:22" x14ac:dyDescent="0.25">
      <c r="T19250" s="29"/>
      <c r="U19250" s="29"/>
      <c r="V19250" s="30"/>
    </row>
    <row r="19251" spans="20:22" x14ac:dyDescent="0.25">
      <c r="T19251" s="29"/>
      <c r="U19251" s="29"/>
      <c r="V19251" s="30"/>
    </row>
    <row r="19252" spans="20:22" x14ac:dyDescent="0.25">
      <c r="T19252" s="29"/>
      <c r="U19252" s="29"/>
      <c r="V19252" s="30"/>
    </row>
    <row r="19253" spans="20:22" x14ac:dyDescent="0.25">
      <c r="T19253" s="29"/>
      <c r="U19253" s="29"/>
      <c r="V19253" s="30"/>
    </row>
    <row r="19254" spans="20:22" x14ac:dyDescent="0.25">
      <c r="T19254" s="29"/>
      <c r="U19254" s="29"/>
      <c r="V19254" s="30"/>
    </row>
    <row r="19255" spans="20:22" x14ac:dyDescent="0.25">
      <c r="T19255" s="29"/>
      <c r="U19255" s="29"/>
      <c r="V19255" s="30"/>
    </row>
    <row r="19256" spans="20:22" x14ac:dyDescent="0.25">
      <c r="T19256" s="29"/>
      <c r="U19256" s="29"/>
      <c r="V19256" s="30"/>
    </row>
    <row r="19257" spans="20:22" x14ac:dyDescent="0.25">
      <c r="T19257" s="29"/>
      <c r="U19257" s="29"/>
      <c r="V19257" s="30"/>
    </row>
    <row r="19258" spans="20:22" x14ac:dyDescent="0.25">
      <c r="T19258" s="29"/>
      <c r="U19258" s="29"/>
      <c r="V19258" s="30"/>
    </row>
    <row r="19259" spans="20:22" x14ac:dyDescent="0.25">
      <c r="T19259" s="29"/>
      <c r="U19259" s="29"/>
      <c r="V19259" s="30"/>
    </row>
    <row r="19260" spans="20:22" x14ac:dyDescent="0.25">
      <c r="T19260" s="29"/>
      <c r="U19260" s="29"/>
      <c r="V19260" s="30"/>
    </row>
    <row r="19261" spans="20:22" x14ac:dyDescent="0.25">
      <c r="T19261" s="29"/>
      <c r="U19261" s="29"/>
      <c r="V19261" s="30"/>
    </row>
    <row r="19262" spans="20:22" x14ac:dyDescent="0.25">
      <c r="T19262" s="29"/>
      <c r="U19262" s="29"/>
      <c r="V19262" s="30"/>
    </row>
    <row r="19263" spans="20:22" x14ac:dyDescent="0.25">
      <c r="T19263" s="29"/>
      <c r="U19263" s="29"/>
      <c r="V19263" s="30"/>
    </row>
    <row r="19264" spans="20:22" x14ac:dyDescent="0.25">
      <c r="T19264" s="29"/>
      <c r="U19264" s="29"/>
      <c r="V19264" s="30"/>
    </row>
    <row r="19265" spans="20:22" x14ac:dyDescent="0.25">
      <c r="T19265" s="29"/>
      <c r="U19265" s="29"/>
      <c r="V19265" s="30"/>
    </row>
    <row r="19266" spans="20:22" x14ac:dyDescent="0.25">
      <c r="T19266" s="29"/>
      <c r="U19266" s="29"/>
      <c r="V19266" s="30"/>
    </row>
    <row r="19267" spans="20:22" x14ac:dyDescent="0.25">
      <c r="T19267" s="29"/>
      <c r="U19267" s="29"/>
      <c r="V19267" s="30"/>
    </row>
    <row r="19268" spans="20:22" x14ac:dyDescent="0.25">
      <c r="T19268" s="29"/>
      <c r="U19268" s="29"/>
      <c r="V19268" s="30"/>
    </row>
    <row r="19269" spans="20:22" x14ac:dyDescent="0.25">
      <c r="T19269" s="29"/>
      <c r="U19269" s="29"/>
      <c r="V19269" s="30"/>
    </row>
    <row r="19270" spans="20:22" x14ac:dyDescent="0.25">
      <c r="T19270" s="29"/>
      <c r="U19270" s="29"/>
      <c r="V19270" s="30"/>
    </row>
    <row r="19271" spans="20:22" x14ac:dyDescent="0.25">
      <c r="T19271" s="29"/>
      <c r="U19271" s="29"/>
      <c r="V19271" s="30"/>
    </row>
    <row r="19272" spans="20:22" x14ac:dyDescent="0.25">
      <c r="T19272" s="29"/>
      <c r="U19272" s="29"/>
      <c r="V19272" s="30"/>
    </row>
    <row r="19273" spans="20:22" x14ac:dyDescent="0.25">
      <c r="T19273" s="29"/>
      <c r="U19273" s="29"/>
      <c r="V19273" s="30"/>
    </row>
    <row r="19274" spans="20:22" x14ac:dyDescent="0.25">
      <c r="T19274" s="29"/>
      <c r="U19274" s="29"/>
      <c r="V19274" s="30"/>
    </row>
    <row r="19275" spans="20:22" x14ac:dyDescent="0.25">
      <c r="T19275" s="29"/>
      <c r="U19275" s="29"/>
      <c r="V19275" s="30"/>
    </row>
    <row r="19276" spans="20:22" x14ac:dyDescent="0.25">
      <c r="T19276" s="29"/>
      <c r="U19276" s="29"/>
      <c r="V19276" s="30"/>
    </row>
    <row r="19277" spans="20:22" x14ac:dyDescent="0.25">
      <c r="T19277" s="29"/>
      <c r="U19277" s="29"/>
      <c r="V19277" s="30"/>
    </row>
    <row r="19278" spans="20:22" x14ac:dyDescent="0.25">
      <c r="T19278" s="29"/>
      <c r="U19278" s="29"/>
      <c r="V19278" s="30"/>
    </row>
    <row r="19279" spans="20:22" x14ac:dyDescent="0.25">
      <c r="T19279" s="29"/>
      <c r="U19279" s="29"/>
      <c r="V19279" s="30"/>
    </row>
    <row r="19280" spans="20:22" x14ac:dyDescent="0.25">
      <c r="T19280" s="29"/>
      <c r="U19280" s="29"/>
      <c r="V19280" s="30"/>
    </row>
    <row r="19281" spans="20:22" x14ac:dyDescent="0.25">
      <c r="T19281" s="29"/>
      <c r="U19281" s="29"/>
      <c r="V19281" s="30"/>
    </row>
    <row r="19282" spans="20:22" x14ac:dyDescent="0.25">
      <c r="T19282" s="29"/>
      <c r="U19282" s="29"/>
      <c r="V19282" s="30"/>
    </row>
    <row r="19283" spans="20:22" x14ac:dyDescent="0.25">
      <c r="T19283" s="29"/>
      <c r="U19283" s="29"/>
      <c r="V19283" s="30"/>
    </row>
    <row r="19284" spans="20:22" x14ac:dyDescent="0.25">
      <c r="T19284" s="29"/>
      <c r="U19284" s="29"/>
      <c r="V19284" s="30"/>
    </row>
    <row r="19285" spans="20:22" x14ac:dyDescent="0.25">
      <c r="T19285" s="29"/>
      <c r="U19285" s="29"/>
      <c r="V19285" s="30"/>
    </row>
    <row r="19286" spans="20:22" x14ac:dyDescent="0.25">
      <c r="T19286" s="29"/>
      <c r="U19286" s="29"/>
      <c r="V19286" s="30"/>
    </row>
    <row r="19287" spans="20:22" x14ac:dyDescent="0.25">
      <c r="T19287" s="29"/>
      <c r="U19287" s="29"/>
      <c r="V19287" s="30"/>
    </row>
    <row r="19288" spans="20:22" x14ac:dyDescent="0.25">
      <c r="T19288" s="29"/>
      <c r="U19288" s="29"/>
      <c r="V19288" s="30"/>
    </row>
    <row r="19289" spans="20:22" x14ac:dyDescent="0.25">
      <c r="T19289" s="29"/>
      <c r="U19289" s="29"/>
      <c r="V19289" s="30"/>
    </row>
    <row r="19290" spans="20:22" x14ac:dyDescent="0.25">
      <c r="T19290" s="29"/>
      <c r="U19290" s="29"/>
      <c r="V19290" s="30"/>
    </row>
    <row r="19291" spans="20:22" x14ac:dyDescent="0.25">
      <c r="T19291" s="29"/>
      <c r="U19291" s="29"/>
      <c r="V19291" s="30"/>
    </row>
    <row r="19292" spans="20:22" x14ac:dyDescent="0.25">
      <c r="T19292" s="29"/>
      <c r="U19292" s="29"/>
      <c r="V19292" s="30"/>
    </row>
    <row r="19293" spans="20:22" x14ac:dyDescent="0.25">
      <c r="T19293" s="29"/>
      <c r="U19293" s="29"/>
      <c r="V19293" s="30"/>
    </row>
    <row r="19294" spans="20:22" x14ac:dyDescent="0.25">
      <c r="T19294" s="29"/>
      <c r="U19294" s="29"/>
      <c r="V19294" s="30"/>
    </row>
    <row r="19295" spans="20:22" x14ac:dyDescent="0.25">
      <c r="T19295" s="29"/>
      <c r="U19295" s="29"/>
      <c r="V19295" s="30"/>
    </row>
    <row r="19296" spans="20:22" x14ac:dyDescent="0.25">
      <c r="T19296" s="29"/>
      <c r="U19296" s="29"/>
      <c r="V19296" s="30"/>
    </row>
    <row r="19297" spans="20:22" x14ac:dyDescent="0.25">
      <c r="T19297" s="29"/>
      <c r="U19297" s="29"/>
      <c r="V19297" s="30"/>
    </row>
    <row r="19298" spans="20:22" x14ac:dyDescent="0.25">
      <c r="T19298" s="29"/>
      <c r="U19298" s="29"/>
      <c r="V19298" s="30"/>
    </row>
    <row r="19299" spans="20:22" x14ac:dyDescent="0.25">
      <c r="T19299" s="29"/>
      <c r="U19299" s="29"/>
      <c r="V19299" s="30"/>
    </row>
    <row r="19300" spans="20:22" x14ac:dyDescent="0.25">
      <c r="T19300" s="29"/>
      <c r="U19300" s="29"/>
      <c r="V19300" s="30"/>
    </row>
    <row r="19301" spans="20:22" x14ac:dyDescent="0.25">
      <c r="T19301" s="29"/>
      <c r="U19301" s="29"/>
      <c r="V19301" s="30"/>
    </row>
    <row r="19302" spans="20:22" x14ac:dyDescent="0.25">
      <c r="T19302" s="29"/>
      <c r="U19302" s="29"/>
      <c r="V19302" s="30"/>
    </row>
    <row r="19303" spans="20:22" x14ac:dyDescent="0.25">
      <c r="T19303" s="29"/>
      <c r="U19303" s="29"/>
      <c r="V19303" s="30"/>
    </row>
    <row r="19304" spans="20:22" x14ac:dyDescent="0.25">
      <c r="T19304" s="29"/>
      <c r="U19304" s="29"/>
      <c r="V19304" s="30"/>
    </row>
    <row r="19305" spans="20:22" x14ac:dyDescent="0.25">
      <c r="T19305" s="29"/>
      <c r="U19305" s="29"/>
      <c r="V19305" s="30"/>
    </row>
    <row r="19306" spans="20:22" x14ac:dyDescent="0.25">
      <c r="T19306" s="29"/>
      <c r="U19306" s="29"/>
      <c r="V19306" s="30"/>
    </row>
    <row r="19307" spans="20:22" x14ac:dyDescent="0.25">
      <c r="T19307" s="29"/>
      <c r="U19307" s="29"/>
      <c r="V19307" s="30"/>
    </row>
    <row r="19308" spans="20:22" x14ac:dyDescent="0.25">
      <c r="T19308" s="29"/>
      <c r="U19308" s="29"/>
      <c r="V19308" s="30"/>
    </row>
    <row r="19309" spans="20:22" x14ac:dyDescent="0.25">
      <c r="T19309" s="29"/>
      <c r="U19309" s="29"/>
      <c r="V19309" s="30"/>
    </row>
    <row r="19310" spans="20:22" x14ac:dyDescent="0.25">
      <c r="T19310" s="29"/>
      <c r="U19310" s="29"/>
      <c r="V19310" s="30"/>
    </row>
    <row r="19311" spans="20:22" x14ac:dyDescent="0.25">
      <c r="T19311" s="29"/>
      <c r="U19311" s="29"/>
      <c r="V19311" s="30"/>
    </row>
    <row r="19312" spans="20:22" x14ac:dyDescent="0.25">
      <c r="T19312" s="29"/>
      <c r="U19312" s="29"/>
      <c r="V19312" s="30"/>
    </row>
    <row r="19313" spans="20:22" x14ac:dyDescent="0.25">
      <c r="T19313" s="29"/>
      <c r="U19313" s="29"/>
      <c r="V19313" s="30"/>
    </row>
    <row r="19314" spans="20:22" x14ac:dyDescent="0.25">
      <c r="T19314" s="29"/>
      <c r="U19314" s="29"/>
      <c r="V19314" s="30"/>
    </row>
    <row r="19315" spans="20:22" x14ac:dyDescent="0.25">
      <c r="T19315" s="29"/>
      <c r="U19315" s="29"/>
      <c r="V19315" s="30"/>
    </row>
    <row r="19316" spans="20:22" x14ac:dyDescent="0.25">
      <c r="T19316" s="29"/>
      <c r="U19316" s="29"/>
      <c r="V19316" s="30"/>
    </row>
    <row r="19317" spans="20:22" x14ac:dyDescent="0.25">
      <c r="T19317" s="29"/>
      <c r="U19317" s="29"/>
      <c r="V19317" s="30"/>
    </row>
    <row r="19318" spans="20:22" x14ac:dyDescent="0.25">
      <c r="T19318" s="29"/>
      <c r="U19318" s="29"/>
      <c r="V19318" s="30"/>
    </row>
    <row r="19319" spans="20:22" x14ac:dyDescent="0.25">
      <c r="T19319" s="29"/>
      <c r="U19319" s="29"/>
      <c r="V19319" s="30"/>
    </row>
    <row r="19320" spans="20:22" x14ac:dyDescent="0.25">
      <c r="T19320" s="29"/>
      <c r="U19320" s="29"/>
      <c r="V19320" s="30"/>
    </row>
    <row r="19321" spans="20:22" x14ac:dyDescent="0.25">
      <c r="T19321" s="29"/>
      <c r="U19321" s="29"/>
      <c r="V19321" s="30"/>
    </row>
    <row r="19322" spans="20:22" x14ac:dyDescent="0.25">
      <c r="T19322" s="29"/>
      <c r="U19322" s="29"/>
      <c r="V19322" s="30"/>
    </row>
    <row r="19323" spans="20:22" x14ac:dyDescent="0.25">
      <c r="T19323" s="29"/>
      <c r="U19323" s="29"/>
      <c r="V19323" s="30"/>
    </row>
    <row r="19324" spans="20:22" x14ac:dyDescent="0.25">
      <c r="T19324" s="29"/>
      <c r="U19324" s="29"/>
      <c r="V19324" s="30"/>
    </row>
    <row r="19325" spans="20:22" x14ac:dyDescent="0.25">
      <c r="T19325" s="29"/>
      <c r="U19325" s="29"/>
      <c r="V19325" s="30"/>
    </row>
    <row r="19326" spans="20:22" x14ac:dyDescent="0.25">
      <c r="T19326" s="29"/>
      <c r="U19326" s="29"/>
      <c r="V19326" s="30"/>
    </row>
    <row r="19327" spans="20:22" x14ac:dyDescent="0.25">
      <c r="T19327" s="29"/>
      <c r="U19327" s="29"/>
      <c r="V19327" s="30"/>
    </row>
    <row r="19328" spans="20:22" x14ac:dyDescent="0.25">
      <c r="T19328" s="29"/>
      <c r="U19328" s="29"/>
      <c r="V19328" s="30"/>
    </row>
    <row r="19329" spans="20:22" x14ac:dyDescent="0.25">
      <c r="T19329" s="29"/>
      <c r="U19329" s="29"/>
      <c r="V19329" s="30"/>
    </row>
    <row r="19330" spans="20:22" x14ac:dyDescent="0.25">
      <c r="T19330" s="29"/>
      <c r="U19330" s="29"/>
      <c r="V19330" s="30"/>
    </row>
    <row r="19331" spans="20:22" x14ac:dyDescent="0.25">
      <c r="T19331" s="29"/>
      <c r="U19331" s="29"/>
      <c r="V19331" s="30"/>
    </row>
    <row r="19332" spans="20:22" x14ac:dyDescent="0.25">
      <c r="T19332" s="29"/>
      <c r="U19332" s="29"/>
      <c r="V19332" s="30"/>
    </row>
    <row r="19333" spans="20:22" x14ac:dyDescent="0.25">
      <c r="T19333" s="29"/>
      <c r="U19333" s="29"/>
      <c r="V19333" s="30"/>
    </row>
    <row r="19334" spans="20:22" x14ac:dyDescent="0.25">
      <c r="T19334" s="29"/>
      <c r="U19334" s="29"/>
      <c r="V19334" s="30"/>
    </row>
    <row r="19335" spans="20:22" x14ac:dyDescent="0.25">
      <c r="T19335" s="29"/>
      <c r="U19335" s="29"/>
      <c r="V19335" s="30"/>
    </row>
    <row r="19336" spans="20:22" x14ac:dyDescent="0.25">
      <c r="T19336" s="29"/>
      <c r="U19336" s="29"/>
      <c r="V19336" s="30"/>
    </row>
    <row r="19337" spans="20:22" x14ac:dyDescent="0.25">
      <c r="T19337" s="29"/>
      <c r="U19337" s="29"/>
      <c r="V19337" s="30"/>
    </row>
    <row r="19338" spans="20:22" x14ac:dyDescent="0.25">
      <c r="T19338" s="29"/>
      <c r="U19338" s="29"/>
      <c r="V19338" s="30"/>
    </row>
    <row r="19339" spans="20:22" x14ac:dyDescent="0.25">
      <c r="T19339" s="29"/>
      <c r="U19339" s="29"/>
      <c r="V19339" s="30"/>
    </row>
    <row r="19340" spans="20:22" x14ac:dyDescent="0.25">
      <c r="T19340" s="29"/>
      <c r="U19340" s="29"/>
      <c r="V19340" s="30"/>
    </row>
    <row r="19341" spans="20:22" x14ac:dyDescent="0.25">
      <c r="T19341" s="29"/>
      <c r="U19341" s="29"/>
      <c r="V19341" s="30"/>
    </row>
    <row r="19342" spans="20:22" x14ac:dyDescent="0.25">
      <c r="T19342" s="29"/>
      <c r="U19342" s="29"/>
      <c r="V19342" s="30"/>
    </row>
    <row r="19343" spans="20:22" x14ac:dyDescent="0.25">
      <c r="T19343" s="29"/>
      <c r="U19343" s="29"/>
      <c r="V19343" s="30"/>
    </row>
    <row r="19344" spans="20:22" x14ac:dyDescent="0.25">
      <c r="T19344" s="29"/>
      <c r="U19344" s="29"/>
      <c r="V19344" s="30"/>
    </row>
    <row r="19345" spans="20:22" x14ac:dyDescent="0.25">
      <c r="T19345" s="29"/>
      <c r="U19345" s="29"/>
      <c r="V19345" s="30"/>
    </row>
    <row r="19346" spans="20:22" x14ac:dyDescent="0.25">
      <c r="T19346" s="29"/>
      <c r="U19346" s="29"/>
      <c r="V19346" s="30"/>
    </row>
    <row r="19347" spans="20:22" x14ac:dyDescent="0.25">
      <c r="T19347" s="29"/>
      <c r="U19347" s="29"/>
      <c r="V19347" s="30"/>
    </row>
    <row r="19348" spans="20:22" x14ac:dyDescent="0.25">
      <c r="T19348" s="29"/>
      <c r="U19348" s="29"/>
      <c r="V19348" s="30"/>
    </row>
    <row r="19349" spans="20:22" x14ac:dyDescent="0.25">
      <c r="T19349" s="29"/>
      <c r="U19349" s="29"/>
      <c r="V19349" s="30"/>
    </row>
    <row r="19350" spans="20:22" x14ac:dyDescent="0.25">
      <c r="T19350" s="29"/>
      <c r="U19350" s="29"/>
      <c r="V19350" s="30"/>
    </row>
    <row r="19351" spans="20:22" x14ac:dyDescent="0.25">
      <c r="T19351" s="29"/>
      <c r="U19351" s="29"/>
      <c r="V19351" s="30"/>
    </row>
    <row r="19352" spans="20:22" x14ac:dyDescent="0.25">
      <c r="T19352" s="29"/>
      <c r="U19352" s="29"/>
      <c r="V19352" s="30"/>
    </row>
    <row r="19353" spans="20:22" x14ac:dyDescent="0.25">
      <c r="T19353" s="29"/>
      <c r="U19353" s="29"/>
      <c r="V19353" s="30"/>
    </row>
    <row r="19354" spans="20:22" x14ac:dyDescent="0.25">
      <c r="T19354" s="29"/>
      <c r="U19354" s="29"/>
      <c r="V19354" s="30"/>
    </row>
    <row r="19355" spans="20:22" x14ac:dyDescent="0.25">
      <c r="T19355" s="29"/>
      <c r="U19355" s="29"/>
      <c r="V19355" s="30"/>
    </row>
    <row r="19356" spans="20:22" x14ac:dyDescent="0.25">
      <c r="T19356" s="29"/>
      <c r="U19356" s="29"/>
      <c r="V19356" s="30"/>
    </row>
    <row r="19357" spans="20:22" x14ac:dyDescent="0.25">
      <c r="T19357" s="29"/>
      <c r="U19357" s="29"/>
      <c r="V19357" s="30"/>
    </row>
    <row r="19358" spans="20:22" x14ac:dyDescent="0.25">
      <c r="T19358" s="29"/>
      <c r="U19358" s="29"/>
      <c r="V19358" s="30"/>
    </row>
    <row r="19359" spans="20:22" x14ac:dyDescent="0.25">
      <c r="T19359" s="29"/>
      <c r="U19359" s="29"/>
      <c r="V19359" s="30"/>
    </row>
    <row r="19360" spans="20:22" x14ac:dyDescent="0.25">
      <c r="T19360" s="29"/>
      <c r="U19360" s="29"/>
      <c r="V19360" s="30"/>
    </row>
    <row r="19361" spans="20:22" x14ac:dyDescent="0.25">
      <c r="T19361" s="29"/>
      <c r="U19361" s="29"/>
      <c r="V19361" s="30"/>
    </row>
    <row r="19362" spans="20:22" x14ac:dyDescent="0.25">
      <c r="T19362" s="29"/>
      <c r="U19362" s="29"/>
      <c r="V19362" s="30"/>
    </row>
    <row r="19363" spans="20:22" x14ac:dyDescent="0.25">
      <c r="T19363" s="29"/>
      <c r="U19363" s="29"/>
      <c r="V19363" s="30"/>
    </row>
    <row r="19364" spans="20:22" x14ac:dyDescent="0.25">
      <c r="T19364" s="29"/>
      <c r="U19364" s="29"/>
      <c r="V19364" s="30"/>
    </row>
    <row r="19365" spans="20:22" x14ac:dyDescent="0.25">
      <c r="T19365" s="29"/>
      <c r="U19365" s="29"/>
      <c r="V19365" s="30"/>
    </row>
    <row r="19366" spans="20:22" x14ac:dyDescent="0.25">
      <c r="T19366" s="29"/>
      <c r="U19366" s="29"/>
      <c r="V19366" s="30"/>
    </row>
    <row r="19367" spans="20:22" x14ac:dyDescent="0.25">
      <c r="T19367" s="29"/>
      <c r="U19367" s="29"/>
      <c r="V19367" s="30"/>
    </row>
    <row r="19368" spans="20:22" x14ac:dyDescent="0.25">
      <c r="T19368" s="29"/>
      <c r="U19368" s="29"/>
      <c r="V19368" s="30"/>
    </row>
    <row r="19369" spans="20:22" x14ac:dyDescent="0.25">
      <c r="T19369" s="29"/>
      <c r="U19369" s="29"/>
      <c r="V19369" s="30"/>
    </row>
    <row r="19370" spans="20:22" x14ac:dyDescent="0.25">
      <c r="T19370" s="29"/>
      <c r="U19370" s="29"/>
      <c r="V19370" s="30"/>
    </row>
    <row r="19371" spans="20:22" x14ac:dyDescent="0.25">
      <c r="T19371" s="29"/>
      <c r="U19371" s="29"/>
      <c r="V19371" s="30"/>
    </row>
    <row r="19372" spans="20:22" x14ac:dyDescent="0.25">
      <c r="T19372" s="29"/>
      <c r="U19372" s="29"/>
      <c r="V19372" s="30"/>
    </row>
    <row r="19373" spans="20:22" x14ac:dyDescent="0.25">
      <c r="T19373" s="29"/>
      <c r="U19373" s="29"/>
      <c r="V19373" s="30"/>
    </row>
    <row r="19374" spans="20:22" x14ac:dyDescent="0.25">
      <c r="T19374" s="29"/>
      <c r="U19374" s="29"/>
      <c r="V19374" s="30"/>
    </row>
    <row r="19375" spans="20:22" x14ac:dyDescent="0.25">
      <c r="T19375" s="29"/>
      <c r="U19375" s="29"/>
      <c r="V19375" s="30"/>
    </row>
    <row r="19376" spans="20:22" x14ac:dyDescent="0.25">
      <c r="T19376" s="29"/>
      <c r="U19376" s="29"/>
      <c r="V19376" s="30"/>
    </row>
    <row r="19377" spans="20:22" x14ac:dyDescent="0.25">
      <c r="T19377" s="29"/>
      <c r="U19377" s="29"/>
      <c r="V19377" s="30"/>
    </row>
    <row r="19378" spans="20:22" x14ac:dyDescent="0.25">
      <c r="T19378" s="29"/>
      <c r="U19378" s="29"/>
      <c r="V19378" s="30"/>
    </row>
    <row r="19379" spans="20:22" x14ac:dyDescent="0.25">
      <c r="T19379" s="29"/>
      <c r="U19379" s="29"/>
      <c r="V19379" s="30"/>
    </row>
    <row r="19380" spans="20:22" x14ac:dyDescent="0.25">
      <c r="T19380" s="29"/>
      <c r="U19380" s="29"/>
      <c r="V19380" s="30"/>
    </row>
    <row r="19381" spans="20:22" x14ac:dyDescent="0.25">
      <c r="T19381" s="29"/>
      <c r="U19381" s="29"/>
      <c r="V19381" s="30"/>
    </row>
    <row r="19382" spans="20:22" x14ac:dyDescent="0.25">
      <c r="T19382" s="29"/>
      <c r="U19382" s="29"/>
      <c r="V19382" s="30"/>
    </row>
    <row r="19383" spans="20:22" x14ac:dyDescent="0.25">
      <c r="T19383" s="29"/>
      <c r="U19383" s="29"/>
      <c r="V19383" s="30"/>
    </row>
    <row r="19384" spans="20:22" x14ac:dyDescent="0.25">
      <c r="T19384" s="29"/>
      <c r="U19384" s="29"/>
      <c r="V19384" s="30"/>
    </row>
    <row r="19385" spans="20:22" x14ac:dyDescent="0.25">
      <c r="T19385" s="29"/>
      <c r="U19385" s="29"/>
      <c r="V19385" s="30"/>
    </row>
    <row r="19386" spans="20:22" x14ac:dyDescent="0.25">
      <c r="T19386" s="29"/>
      <c r="U19386" s="29"/>
      <c r="V19386" s="30"/>
    </row>
    <row r="19387" spans="20:22" x14ac:dyDescent="0.25">
      <c r="T19387" s="29"/>
      <c r="U19387" s="29"/>
      <c r="V19387" s="30"/>
    </row>
    <row r="19388" spans="20:22" x14ac:dyDescent="0.25">
      <c r="T19388" s="29"/>
      <c r="U19388" s="29"/>
      <c r="V19388" s="30"/>
    </row>
    <row r="19389" spans="20:22" x14ac:dyDescent="0.25">
      <c r="T19389" s="29"/>
      <c r="U19389" s="29"/>
      <c r="V19389" s="30"/>
    </row>
    <row r="19390" spans="20:22" x14ac:dyDescent="0.25">
      <c r="T19390" s="29"/>
      <c r="U19390" s="29"/>
      <c r="V19390" s="30"/>
    </row>
    <row r="19391" spans="20:22" x14ac:dyDescent="0.25">
      <c r="T19391" s="29"/>
      <c r="U19391" s="29"/>
      <c r="V19391" s="30"/>
    </row>
    <row r="19392" spans="20:22" x14ac:dyDescent="0.25">
      <c r="T19392" s="29"/>
      <c r="U19392" s="29"/>
      <c r="V19392" s="30"/>
    </row>
    <row r="19393" spans="20:22" x14ac:dyDescent="0.25">
      <c r="T19393" s="29"/>
      <c r="U19393" s="29"/>
      <c r="V19393" s="30"/>
    </row>
    <row r="19394" spans="20:22" x14ac:dyDescent="0.25">
      <c r="T19394" s="29"/>
      <c r="U19394" s="29"/>
      <c r="V19394" s="30"/>
    </row>
    <row r="19395" spans="20:22" x14ac:dyDescent="0.25">
      <c r="T19395" s="29"/>
      <c r="U19395" s="29"/>
      <c r="V19395" s="30"/>
    </row>
    <row r="19396" spans="20:22" x14ac:dyDescent="0.25">
      <c r="T19396" s="29"/>
      <c r="U19396" s="29"/>
      <c r="V19396" s="30"/>
    </row>
    <row r="19397" spans="20:22" x14ac:dyDescent="0.25">
      <c r="T19397" s="29"/>
      <c r="U19397" s="29"/>
      <c r="V19397" s="30"/>
    </row>
    <row r="19398" spans="20:22" x14ac:dyDescent="0.25">
      <c r="T19398" s="29"/>
      <c r="U19398" s="29"/>
      <c r="V19398" s="30"/>
    </row>
    <row r="19399" spans="20:22" x14ac:dyDescent="0.25">
      <c r="T19399" s="29"/>
      <c r="U19399" s="29"/>
      <c r="V19399" s="30"/>
    </row>
    <row r="19400" spans="20:22" x14ac:dyDescent="0.25">
      <c r="T19400" s="29"/>
      <c r="U19400" s="29"/>
      <c r="V19400" s="30"/>
    </row>
    <row r="19401" spans="20:22" x14ac:dyDescent="0.25">
      <c r="T19401" s="29"/>
      <c r="U19401" s="29"/>
      <c r="V19401" s="30"/>
    </row>
    <row r="19402" spans="20:22" x14ac:dyDescent="0.25">
      <c r="T19402" s="29"/>
      <c r="U19402" s="29"/>
      <c r="V19402" s="30"/>
    </row>
    <row r="19403" spans="20:22" x14ac:dyDescent="0.25">
      <c r="T19403" s="29"/>
      <c r="U19403" s="29"/>
      <c r="V19403" s="30"/>
    </row>
    <row r="19404" spans="20:22" x14ac:dyDescent="0.25">
      <c r="T19404" s="29"/>
      <c r="U19404" s="29"/>
      <c r="V19404" s="30"/>
    </row>
    <row r="19405" spans="20:22" x14ac:dyDescent="0.25">
      <c r="T19405" s="29"/>
      <c r="U19405" s="29"/>
      <c r="V19405" s="30"/>
    </row>
    <row r="19406" spans="20:22" x14ac:dyDescent="0.25">
      <c r="T19406" s="29"/>
      <c r="U19406" s="29"/>
      <c r="V19406" s="30"/>
    </row>
    <row r="19407" spans="20:22" x14ac:dyDescent="0.25">
      <c r="T19407" s="29"/>
      <c r="U19407" s="29"/>
      <c r="V19407" s="30"/>
    </row>
    <row r="19408" spans="20:22" x14ac:dyDescent="0.25">
      <c r="T19408" s="29"/>
      <c r="U19408" s="29"/>
      <c r="V19408" s="30"/>
    </row>
    <row r="19409" spans="20:22" x14ac:dyDescent="0.25">
      <c r="T19409" s="29"/>
      <c r="U19409" s="29"/>
      <c r="V19409" s="30"/>
    </row>
    <row r="19410" spans="20:22" x14ac:dyDescent="0.25">
      <c r="T19410" s="29"/>
      <c r="U19410" s="29"/>
      <c r="V19410" s="30"/>
    </row>
    <row r="19411" spans="20:22" x14ac:dyDescent="0.25">
      <c r="T19411" s="29"/>
      <c r="U19411" s="29"/>
      <c r="V19411" s="30"/>
    </row>
    <row r="19412" spans="20:22" x14ac:dyDescent="0.25">
      <c r="T19412" s="29"/>
      <c r="U19412" s="29"/>
      <c r="V19412" s="30"/>
    </row>
    <row r="19413" spans="20:22" x14ac:dyDescent="0.25">
      <c r="T19413" s="29"/>
      <c r="U19413" s="29"/>
      <c r="V19413" s="30"/>
    </row>
    <row r="19414" spans="20:22" x14ac:dyDescent="0.25">
      <c r="T19414" s="29"/>
      <c r="U19414" s="29"/>
      <c r="V19414" s="30"/>
    </row>
    <row r="19415" spans="20:22" x14ac:dyDescent="0.25">
      <c r="T19415" s="29"/>
      <c r="U19415" s="29"/>
      <c r="V19415" s="30"/>
    </row>
    <row r="19416" spans="20:22" x14ac:dyDescent="0.25">
      <c r="T19416" s="29"/>
      <c r="U19416" s="29"/>
      <c r="V19416" s="30"/>
    </row>
    <row r="19417" spans="20:22" x14ac:dyDescent="0.25">
      <c r="T19417" s="29"/>
      <c r="U19417" s="29"/>
      <c r="V19417" s="30"/>
    </row>
    <row r="19418" spans="20:22" x14ac:dyDescent="0.25">
      <c r="T19418" s="29"/>
      <c r="U19418" s="29"/>
      <c r="V19418" s="30"/>
    </row>
    <row r="19419" spans="20:22" x14ac:dyDescent="0.25">
      <c r="T19419" s="29"/>
      <c r="U19419" s="29"/>
      <c r="V19419" s="30"/>
    </row>
    <row r="19420" spans="20:22" x14ac:dyDescent="0.25">
      <c r="T19420" s="29"/>
      <c r="U19420" s="29"/>
      <c r="V19420" s="30"/>
    </row>
    <row r="19421" spans="20:22" x14ac:dyDescent="0.25">
      <c r="T19421" s="29"/>
      <c r="U19421" s="29"/>
      <c r="V19421" s="30"/>
    </row>
    <row r="19422" spans="20:22" x14ac:dyDescent="0.25">
      <c r="T19422" s="29"/>
      <c r="U19422" s="29"/>
      <c r="V19422" s="30"/>
    </row>
    <row r="19423" spans="20:22" x14ac:dyDescent="0.25">
      <c r="T19423" s="29"/>
      <c r="U19423" s="29"/>
      <c r="V19423" s="30"/>
    </row>
    <row r="19424" spans="20:22" x14ac:dyDescent="0.25">
      <c r="T19424" s="29"/>
      <c r="U19424" s="29"/>
      <c r="V19424" s="30"/>
    </row>
    <row r="19425" spans="20:22" x14ac:dyDescent="0.25">
      <c r="T19425" s="29"/>
      <c r="U19425" s="29"/>
      <c r="V19425" s="30"/>
    </row>
    <row r="19426" spans="20:22" x14ac:dyDescent="0.25">
      <c r="T19426" s="29"/>
      <c r="U19426" s="29"/>
      <c r="V19426" s="30"/>
    </row>
    <row r="19427" spans="20:22" x14ac:dyDescent="0.25">
      <c r="T19427" s="29"/>
      <c r="U19427" s="29"/>
      <c r="V19427" s="30"/>
    </row>
    <row r="19428" spans="20:22" x14ac:dyDescent="0.25">
      <c r="T19428" s="29"/>
      <c r="U19428" s="29"/>
      <c r="V19428" s="30"/>
    </row>
    <row r="19429" spans="20:22" x14ac:dyDescent="0.25">
      <c r="T19429" s="29"/>
      <c r="U19429" s="29"/>
      <c r="V19429" s="30"/>
    </row>
    <row r="19430" spans="20:22" x14ac:dyDescent="0.25">
      <c r="T19430" s="29"/>
      <c r="U19430" s="29"/>
      <c r="V19430" s="30"/>
    </row>
    <row r="19431" spans="20:22" x14ac:dyDescent="0.25">
      <c r="T19431" s="29"/>
      <c r="U19431" s="29"/>
      <c r="V19431" s="30"/>
    </row>
    <row r="19432" spans="20:22" x14ac:dyDescent="0.25">
      <c r="T19432" s="29"/>
      <c r="U19432" s="29"/>
      <c r="V19432" s="30"/>
    </row>
    <row r="19433" spans="20:22" x14ac:dyDescent="0.25">
      <c r="T19433" s="29"/>
      <c r="U19433" s="29"/>
      <c r="V19433" s="30"/>
    </row>
    <row r="19434" spans="20:22" x14ac:dyDescent="0.25">
      <c r="T19434" s="29"/>
      <c r="U19434" s="29"/>
      <c r="V19434" s="30"/>
    </row>
    <row r="19435" spans="20:22" x14ac:dyDescent="0.25">
      <c r="T19435" s="29"/>
      <c r="U19435" s="29"/>
      <c r="V19435" s="30"/>
    </row>
    <row r="19436" spans="20:22" x14ac:dyDescent="0.25">
      <c r="T19436" s="29"/>
      <c r="U19436" s="29"/>
      <c r="V19436" s="30"/>
    </row>
    <row r="19437" spans="20:22" x14ac:dyDescent="0.25">
      <c r="T19437" s="29"/>
      <c r="U19437" s="29"/>
      <c r="V19437" s="30"/>
    </row>
    <row r="19438" spans="20:22" x14ac:dyDescent="0.25">
      <c r="T19438" s="29"/>
      <c r="U19438" s="29"/>
      <c r="V19438" s="30"/>
    </row>
    <row r="19439" spans="20:22" x14ac:dyDescent="0.25">
      <c r="T19439" s="29"/>
      <c r="U19439" s="29"/>
      <c r="V19439" s="30"/>
    </row>
    <row r="19440" spans="20:22" x14ac:dyDescent="0.25">
      <c r="T19440" s="29"/>
      <c r="U19440" s="29"/>
      <c r="V19440" s="30"/>
    </row>
    <row r="19441" spans="20:22" x14ac:dyDescent="0.25">
      <c r="T19441" s="29"/>
      <c r="U19441" s="29"/>
      <c r="V19441" s="30"/>
    </row>
    <row r="19442" spans="20:22" x14ac:dyDescent="0.25">
      <c r="T19442" s="29"/>
      <c r="U19442" s="29"/>
      <c r="V19442" s="30"/>
    </row>
    <row r="19443" spans="20:22" x14ac:dyDescent="0.25">
      <c r="T19443" s="29"/>
      <c r="U19443" s="29"/>
      <c r="V19443" s="30"/>
    </row>
    <row r="19444" spans="20:22" x14ac:dyDescent="0.25">
      <c r="T19444" s="29"/>
      <c r="U19444" s="29"/>
      <c r="V19444" s="30"/>
    </row>
    <row r="19445" spans="20:22" x14ac:dyDescent="0.25">
      <c r="T19445" s="29"/>
      <c r="U19445" s="29"/>
      <c r="V19445" s="30"/>
    </row>
    <row r="19446" spans="20:22" x14ac:dyDescent="0.25">
      <c r="T19446" s="29"/>
      <c r="U19446" s="29"/>
      <c r="V19446" s="30"/>
    </row>
    <row r="19447" spans="20:22" x14ac:dyDescent="0.25">
      <c r="T19447" s="29"/>
      <c r="U19447" s="29"/>
      <c r="V19447" s="30"/>
    </row>
    <row r="19448" spans="20:22" x14ac:dyDescent="0.25">
      <c r="T19448" s="29"/>
      <c r="U19448" s="29"/>
      <c r="V19448" s="30"/>
    </row>
    <row r="19449" spans="20:22" x14ac:dyDescent="0.25">
      <c r="T19449" s="29"/>
      <c r="U19449" s="29"/>
      <c r="V19449" s="30"/>
    </row>
    <row r="19450" spans="20:22" x14ac:dyDescent="0.25">
      <c r="T19450" s="29"/>
      <c r="U19450" s="29"/>
      <c r="V19450" s="30"/>
    </row>
    <row r="19451" spans="20:22" x14ac:dyDescent="0.25">
      <c r="T19451" s="29"/>
      <c r="U19451" s="29"/>
      <c r="V19451" s="30"/>
    </row>
    <row r="19452" spans="20:22" x14ac:dyDescent="0.25">
      <c r="T19452" s="29"/>
      <c r="U19452" s="29"/>
      <c r="V19452" s="30"/>
    </row>
    <row r="19453" spans="20:22" x14ac:dyDescent="0.25">
      <c r="T19453" s="29"/>
      <c r="U19453" s="29"/>
      <c r="V19453" s="30"/>
    </row>
    <row r="19454" spans="20:22" x14ac:dyDescent="0.25">
      <c r="T19454" s="29"/>
      <c r="U19454" s="29"/>
      <c r="V19454" s="30"/>
    </row>
    <row r="19455" spans="20:22" x14ac:dyDescent="0.25">
      <c r="T19455" s="29"/>
      <c r="U19455" s="29"/>
      <c r="V19455" s="30"/>
    </row>
    <row r="19456" spans="20:22" x14ac:dyDescent="0.25">
      <c r="T19456" s="29"/>
      <c r="U19456" s="29"/>
      <c r="V19456" s="30"/>
    </row>
    <row r="19457" spans="20:22" x14ac:dyDescent="0.25">
      <c r="T19457" s="29"/>
      <c r="U19457" s="29"/>
      <c r="V19457" s="30"/>
    </row>
    <row r="19458" spans="20:22" x14ac:dyDescent="0.25">
      <c r="T19458" s="29"/>
      <c r="U19458" s="29"/>
      <c r="V19458" s="30"/>
    </row>
    <row r="19459" spans="20:22" x14ac:dyDescent="0.25">
      <c r="T19459" s="29"/>
      <c r="U19459" s="29"/>
      <c r="V19459" s="30"/>
    </row>
    <row r="19460" spans="20:22" x14ac:dyDescent="0.25">
      <c r="T19460" s="29"/>
      <c r="U19460" s="29"/>
      <c r="V19460" s="30"/>
    </row>
    <row r="19461" spans="20:22" x14ac:dyDescent="0.25">
      <c r="T19461" s="29"/>
      <c r="U19461" s="29"/>
      <c r="V19461" s="30"/>
    </row>
    <row r="19462" spans="20:22" x14ac:dyDescent="0.25">
      <c r="T19462" s="29"/>
      <c r="U19462" s="29"/>
      <c r="V19462" s="30"/>
    </row>
    <row r="19463" spans="20:22" x14ac:dyDescent="0.25">
      <c r="T19463" s="29"/>
      <c r="U19463" s="29"/>
      <c r="V19463" s="30"/>
    </row>
    <row r="19464" spans="20:22" x14ac:dyDescent="0.25">
      <c r="T19464" s="29"/>
      <c r="U19464" s="29"/>
      <c r="V19464" s="30"/>
    </row>
    <row r="19465" spans="20:22" x14ac:dyDescent="0.25">
      <c r="T19465" s="29"/>
      <c r="U19465" s="29"/>
      <c r="V19465" s="30"/>
    </row>
    <row r="19466" spans="20:22" x14ac:dyDescent="0.25">
      <c r="T19466" s="29"/>
      <c r="U19466" s="29"/>
      <c r="V19466" s="30"/>
    </row>
    <row r="19467" spans="20:22" x14ac:dyDescent="0.25">
      <c r="T19467" s="29"/>
      <c r="U19467" s="29"/>
      <c r="V19467" s="30"/>
    </row>
    <row r="19468" spans="20:22" x14ac:dyDescent="0.25">
      <c r="T19468" s="29"/>
      <c r="U19468" s="29"/>
      <c r="V19468" s="30"/>
    </row>
    <row r="19469" spans="20:22" x14ac:dyDescent="0.25">
      <c r="T19469" s="29"/>
      <c r="U19469" s="29"/>
      <c r="V19469" s="30"/>
    </row>
    <row r="19470" spans="20:22" x14ac:dyDescent="0.25">
      <c r="T19470" s="29"/>
      <c r="U19470" s="29"/>
      <c r="V19470" s="30"/>
    </row>
    <row r="19471" spans="20:22" x14ac:dyDescent="0.25">
      <c r="T19471" s="29"/>
      <c r="U19471" s="29"/>
      <c r="V19471" s="30"/>
    </row>
    <row r="19472" spans="20:22" x14ac:dyDescent="0.25">
      <c r="T19472" s="29"/>
      <c r="U19472" s="29"/>
      <c r="V19472" s="30"/>
    </row>
    <row r="19473" spans="20:22" x14ac:dyDescent="0.25">
      <c r="T19473" s="29"/>
      <c r="U19473" s="29"/>
      <c r="V19473" s="30"/>
    </row>
    <row r="19474" spans="20:22" x14ac:dyDescent="0.25">
      <c r="T19474" s="29"/>
      <c r="U19474" s="29"/>
      <c r="V19474" s="30"/>
    </row>
    <row r="19475" spans="20:22" x14ac:dyDescent="0.25">
      <c r="T19475" s="29"/>
      <c r="U19475" s="29"/>
      <c r="V19475" s="30"/>
    </row>
    <row r="19476" spans="20:22" x14ac:dyDescent="0.25">
      <c r="T19476" s="29"/>
      <c r="U19476" s="29"/>
      <c r="V19476" s="30"/>
    </row>
    <row r="19477" spans="20:22" x14ac:dyDescent="0.25">
      <c r="T19477" s="29"/>
      <c r="U19477" s="29"/>
      <c r="V19477" s="30"/>
    </row>
    <row r="19478" spans="20:22" x14ac:dyDescent="0.25">
      <c r="T19478" s="29"/>
      <c r="U19478" s="29"/>
      <c r="V19478" s="30"/>
    </row>
    <row r="19479" spans="20:22" x14ac:dyDescent="0.25">
      <c r="T19479" s="29"/>
      <c r="U19479" s="29"/>
      <c r="V19479" s="30"/>
    </row>
    <row r="19480" spans="20:22" x14ac:dyDescent="0.25">
      <c r="T19480" s="29"/>
      <c r="U19480" s="29"/>
      <c r="V19480" s="30"/>
    </row>
    <row r="19481" spans="20:22" x14ac:dyDescent="0.25">
      <c r="T19481" s="29"/>
      <c r="U19481" s="29"/>
      <c r="V19481" s="30"/>
    </row>
    <row r="19482" spans="20:22" x14ac:dyDescent="0.25">
      <c r="T19482" s="29"/>
      <c r="U19482" s="29"/>
      <c r="V19482" s="30"/>
    </row>
    <row r="19483" spans="20:22" x14ac:dyDescent="0.25">
      <c r="T19483" s="29"/>
      <c r="U19483" s="29"/>
      <c r="V19483" s="30"/>
    </row>
    <row r="19484" spans="20:22" x14ac:dyDescent="0.25">
      <c r="T19484" s="29"/>
      <c r="U19484" s="29"/>
      <c r="V19484" s="30"/>
    </row>
    <row r="19485" spans="20:22" x14ac:dyDescent="0.25">
      <c r="T19485" s="29"/>
      <c r="U19485" s="29"/>
      <c r="V19485" s="30"/>
    </row>
    <row r="19486" spans="20:22" x14ac:dyDescent="0.25">
      <c r="T19486" s="29"/>
      <c r="U19486" s="29"/>
      <c r="V19486" s="30"/>
    </row>
    <row r="19487" spans="20:22" x14ac:dyDescent="0.25">
      <c r="T19487" s="29"/>
      <c r="U19487" s="29"/>
      <c r="V19487" s="30"/>
    </row>
    <row r="19488" spans="20:22" x14ac:dyDescent="0.25">
      <c r="T19488" s="29"/>
      <c r="U19488" s="29"/>
      <c r="V19488" s="30"/>
    </row>
    <row r="19489" spans="20:22" x14ac:dyDescent="0.25">
      <c r="T19489" s="29"/>
      <c r="U19489" s="29"/>
      <c r="V19489" s="30"/>
    </row>
    <row r="19490" spans="20:22" x14ac:dyDescent="0.25">
      <c r="T19490" s="29"/>
      <c r="U19490" s="29"/>
      <c r="V19490" s="30"/>
    </row>
    <row r="19491" spans="20:22" x14ac:dyDescent="0.25">
      <c r="T19491" s="29"/>
      <c r="U19491" s="29"/>
      <c r="V19491" s="30"/>
    </row>
    <row r="19492" spans="20:22" x14ac:dyDescent="0.25">
      <c r="T19492" s="29"/>
      <c r="U19492" s="29"/>
      <c r="V19492" s="30"/>
    </row>
    <row r="19493" spans="20:22" x14ac:dyDescent="0.25">
      <c r="T19493" s="29"/>
      <c r="U19493" s="29"/>
      <c r="V19493" s="30"/>
    </row>
    <row r="19494" spans="20:22" x14ac:dyDescent="0.25">
      <c r="T19494" s="29"/>
      <c r="U19494" s="29"/>
      <c r="V19494" s="30"/>
    </row>
    <row r="19495" spans="20:22" x14ac:dyDescent="0.25">
      <c r="T19495" s="29"/>
      <c r="U19495" s="29"/>
      <c r="V19495" s="30"/>
    </row>
    <row r="19496" spans="20:22" x14ac:dyDescent="0.25">
      <c r="T19496" s="29"/>
      <c r="U19496" s="29"/>
      <c r="V19496" s="30"/>
    </row>
    <row r="19497" spans="20:22" x14ac:dyDescent="0.25">
      <c r="T19497" s="29"/>
      <c r="U19497" s="29"/>
      <c r="V19497" s="30"/>
    </row>
    <row r="19498" spans="20:22" x14ac:dyDescent="0.25">
      <c r="T19498" s="29"/>
      <c r="U19498" s="29"/>
      <c r="V19498" s="30"/>
    </row>
    <row r="19499" spans="20:22" x14ac:dyDescent="0.25">
      <c r="T19499" s="29"/>
      <c r="U19499" s="29"/>
      <c r="V19499" s="30"/>
    </row>
    <row r="19500" spans="20:22" x14ac:dyDescent="0.25">
      <c r="T19500" s="29"/>
      <c r="U19500" s="29"/>
      <c r="V19500" s="30"/>
    </row>
    <row r="19501" spans="20:22" x14ac:dyDescent="0.25">
      <c r="T19501" s="29"/>
      <c r="U19501" s="29"/>
      <c r="V19501" s="30"/>
    </row>
    <row r="19502" spans="20:22" x14ac:dyDescent="0.25">
      <c r="T19502" s="29"/>
      <c r="U19502" s="29"/>
      <c r="V19502" s="30"/>
    </row>
    <row r="19503" spans="20:22" x14ac:dyDescent="0.25">
      <c r="T19503" s="29"/>
      <c r="U19503" s="29"/>
      <c r="V19503" s="30"/>
    </row>
    <row r="19504" spans="20:22" x14ac:dyDescent="0.25">
      <c r="T19504" s="29"/>
      <c r="U19504" s="29"/>
      <c r="V19504" s="30"/>
    </row>
    <row r="19505" spans="20:22" x14ac:dyDescent="0.25">
      <c r="T19505" s="29"/>
      <c r="U19505" s="29"/>
      <c r="V19505" s="30"/>
    </row>
    <row r="19506" spans="20:22" x14ac:dyDescent="0.25">
      <c r="T19506" s="29"/>
      <c r="U19506" s="29"/>
      <c r="V19506" s="30"/>
    </row>
    <row r="19507" spans="20:22" x14ac:dyDescent="0.25">
      <c r="T19507" s="29"/>
      <c r="U19507" s="29"/>
      <c r="V19507" s="30"/>
    </row>
    <row r="19508" spans="20:22" x14ac:dyDescent="0.25">
      <c r="T19508" s="29"/>
      <c r="U19508" s="29"/>
      <c r="V19508" s="30"/>
    </row>
    <row r="19509" spans="20:22" x14ac:dyDescent="0.25">
      <c r="T19509" s="29"/>
      <c r="U19509" s="29"/>
      <c r="V19509" s="30"/>
    </row>
    <row r="19510" spans="20:22" x14ac:dyDescent="0.25">
      <c r="T19510" s="29"/>
      <c r="U19510" s="29"/>
      <c r="V19510" s="30"/>
    </row>
    <row r="19511" spans="20:22" x14ac:dyDescent="0.25">
      <c r="T19511" s="29"/>
      <c r="U19511" s="29"/>
      <c r="V19511" s="30"/>
    </row>
    <row r="19512" spans="20:22" x14ac:dyDescent="0.25">
      <c r="T19512" s="29"/>
      <c r="U19512" s="29"/>
      <c r="V19512" s="30"/>
    </row>
    <row r="19513" spans="20:22" x14ac:dyDescent="0.25">
      <c r="T19513" s="29"/>
      <c r="U19513" s="29"/>
      <c r="V19513" s="30"/>
    </row>
    <row r="19514" spans="20:22" x14ac:dyDescent="0.25">
      <c r="T19514" s="29"/>
      <c r="U19514" s="29"/>
      <c r="V19514" s="30"/>
    </row>
    <row r="19515" spans="20:22" x14ac:dyDescent="0.25">
      <c r="T19515" s="29"/>
      <c r="U19515" s="29"/>
      <c r="V19515" s="30"/>
    </row>
    <row r="19516" spans="20:22" x14ac:dyDescent="0.25">
      <c r="T19516" s="29"/>
      <c r="U19516" s="29"/>
      <c r="V19516" s="30"/>
    </row>
    <row r="19517" spans="20:22" x14ac:dyDescent="0.25">
      <c r="T19517" s="29"/>
      <c r="U19517" s="29"/>
      <c r="V19517" s="30"/>
    </row>
    <row r="19518" spans="20:22" x14ac:dyDescent="0.25">
      <c r="T19518" s="29"/>
      <c r="U19518" s="29"/>
      <c r="V19518" s="30"/>
    </row>
    <row r="19519" spans="20:22" x14ac:dyDescent="0.25">
      <c r="T19519" s="29"/>
      <c r="U19519" s="29"/>
      <c r="V19519" s="30"/>
    </row>
    <row r="19520" spans="20:22" x14ac:dyDescent="0.25">
      <c r="T19520" s="29"/>
      <c r="U19520" s="29"/>
      <c r="V19520" s="30"/>
    </row>
    <row r="19521" spans="20:22" x14ac:dyDescent="0.25">
      <c r="T19521" s="29"/>
      <c r="U19521" s="29"/>
      <c r="V19521" s="30"/>
    </row>
    <row r="19522" spans="20:22" x14ac:dyDescent="0.25">
      <c r="T19522" s="29"/>
      <c r="U19522" s="29"/>
      <c r="V19522" s="30"/>
    </row>
    <row r="19523" spans="20:22" x14ac:dyDescent="0.25">
      <c r="T19523" s="29"/>
      <c r="U19523" s="29"/>
      <c r="V19523" s="30"/>
    </row>
    <row r="19524" spans="20:22" x14ac:dyDescent="0.25">
      <c r="T19524" s="29"/>
      <c r="U19524" s="29"/>
      <c r="V19524" s="30"/>
    </row>
    <row r="19525" spans="20:22" x14ac:dyDescent="0.25">
      <c r="T19525" s="29"/>
      <c r="U19525" s="29"/>
      <c r="V19525" s="30"/>
    </row>
    <row r="19526" spans="20:22" x14ac:dyDescent="0.25">
      <c r="T19526" s="29"/>
      <c r="U19526" s="29"/>
      <c r="V19526" s="30"/>
    </row>
    <row r="19527" spans="20:22" x14ac:dyDescent="0.25">
      <c r="T19527" s="29"/>
      <c r="U19527" s="29"/>
      <c r="V19527" s="30"/>
    </row>
    <row r="19528" spans="20:22" x14ac:dyDescent="0.25">
      <c r="T19528" s="29"/>
      <c r="U19528" s="29"/>
      <c r="V19528" s="30"/>
    </row>
    <row r="19529" spans="20:22" x14ac:dyDescent="0.25">
      <c r="T19529" s="29"/>
      <c r="U19529" s="29"/>
      <c r="V19529" s="30"/>
    </row>
    <row r="19530" spans="20:22" x14ac:dyDescent="0.25">
      <c r="T19530" s="29"/>
      <c r="U19530" s="29"/>
      <c r="V19530" s="30"/>
    </row>
    <row r="19531" spans="20:22" x14ac:dyDescent="0.25">
      <c r="T19531" s="29"/>
      <c r="U19531" s="29"/>
      <c r="V19531" s="30"/>
    </row>
    <row r="19532" spans="20:22" x14ac:dyDescent="0.25">
      <c r="T19532" s="29"/>
      <c r="U19532" s="29"/>
      <c r="V19532" s="30"/>
    </row>
    <row r="19533" spans="20:22" x14ac:dyDescent="0.25">
      <c r="T19533" s="29"/>
      <c r="U19533" s="29"/>
      <c r="V19533" s="30"/>
    </row>
    <row r="19534" spans="20:22" x14ac:dyDescent="0.25">
      <c r="T19534" s="29"/>
      <c r="U19534" s="29"/>
      <c r="V19534" s="30"/>
    </row>
    <row r="19535" spans="20:22" x14ac:dyDescent="0.25">
      <c r="T19535" s="29"/>
      <c r="U19535" s="29"/>
      <c r="V19535" s="30"/>
    </row>
    <row r="19536" spans="20:22" x14ac:dyDescent="0.25">
      <c r="T19536" s="29"/>
      <c r="U19536" s="29"/>
      <c r="V19536" s="30"/>
    </row>
    <row r="19537" spans="20:22" x14ac:dyDescent="0.25">
      <c r="T19537" s="29"/>
      <c r="U19537" s="29"/>
      <c r="V19537" s="30"/>
    </row>
    <row r="19538" spans="20:22" x14ac:dyDescent="0.25">
      <c r="T19538" s="29"/>
      <c r="U19538" s="29"/>
      <c r="V19538" s="30"/>
    </row>
    <row r="19539" spans="20:22" x14ac:dyDescent="0.25">
      <c r="T19539" s="29"/>
      <c r="U19539" s="29"/>
      <c r="V19539" s="30"/>
    </row>
    <row r="19540" spans="20:22" x14ac:dyDescent="0.25">
      <c r="T19540" s="29"/>
      <c r="U19540" s="29"/>
      <c r="V19540" s="30"/>
    </row>
    <row r="19541" spans="20:22" x14ac:dyDescent="0.25">
      <c r="T19541" s="29"/>
      <c r="U19541" s="29"/>
      <c r="V19541" s="30"/>
    </row>
    <row r="19542" spans="20:22" x14ac:dyDescent="0.25">
      <c r="T19542" s="29"/>
      <c r="U19542" s="29"/>
      <c r="V19542" s="30"/>
    </row>
    <row r="19543" spans="20:22" x14ac:dyDescent="0.25">
      <c r="T19543" s="29"/>
      <c r="U19543" s="29"/>
      <c r="V19543" s="30"/>
    </row>
    <row r="19544" spans="20:22" x14ac:dyDescent="0.25">
      <c r="T19544" s="29"/>
      <c r="U19544" s="29"/>
      <c r="V19544" s="30"/>
    </row>
    <row r="19545" spans="20:22" x14ac:dyDescent="0.25">
      <c r="T19545" s="29"/>
      <c r="U19545" s="29"/>
      <c r="V19545" s="30"/>
    </row>
    <row r="19546" spans="20:22" x14ac:dyDescent="0.25">
      <c r="T19546" s="29"/>
      <c r="U19546" s="29"/>
      <c r="V19546" s="30"/>
    </row>
    <row r="19547" spans="20:22" x14ac:dyDescent="0.25">
      <c r="T19547" s="29"/>
      <c r="U19547" s="29"/>
      <c r="V19547" s="30"/>
    </row>
    <row r="19548" spans="20:22" x14ac:dyDescent="0.25">
      <c r="T19548" s="29"/>
      <c r="U19548" s="29"/>
      <c r="V19548" s="30"/>
    </row>
    <row r="19549" spans="20:22" x14ac:dyDescent="0.25">
      <c r="T19549" s="29"/>
      <c r="U19549" s="29"/>
      <c r="V19549" s="30"/>
    </row>
    <row r="19550" spans="20:22" x14ac:dyDescent="0.25">
      <c r="T19550" s="29"/>
      <c r="U19550" s="29"/>
      <c r="V19550" s="30"/>
    </row>
    <row r="19551" spans="20:22" x14ac:dyDescent="0.25">
      <c r="T19551" s="29"/>
      <c r="U19551" s="29"/>
      <c r="V19551" s="30"/>
    </row>
    <row r="19552" spans="20:22" x14ac:dyDescent="0.25">
      <c r="T19552" s="29"/>
      <c r="U19552" s="29"/>
      <c r="V19552" s="30"/>
    </row>
    <row r="19553" spans="20:22" x14ac:dyDescent="0.25">
      <c r="T19553" s="29"/>
      <c r="U19553" s="29"/>
      <c r="V19553" s="30"/>
    </row>
    <row r="19554" spans="20:22" x14ac:dyDescent="0.25">
      <c r="T19554" s="29"/>
      <c r="U19554" s="29"/>
      <c r="V19554" s="30"/>
    </row>
    <row r="19555" spans="20:22" x14ac:dyDescent="0.25">
      <c r="T19555" s="29"/>
      <c r="U19555" s="29"/>
      <c r="V19555" s="30"/>
    </row>
    <row r="19556" spans="20:22" x14ac:dyDescent="0.25">
      <c r="T19556" s="29"/>
      <c r="U19556" s="29"/>
      <c r="V19556" s="30"/>
    </row>
    <row r="19557" spans="20:22" x14ac:dyDescent="0.25">
      <c r="T19557" s="29"/>
      <c r="U19557" s="29"/>
      <c r="V19557" s="30"/>
    </row>
    <row r="19558" spans="20:22" x14ac:dyDescent="0.25">
      <c r="T19558" s="29"/>
      <c r="U19558" s="29"/>
      <c r="V19558" s="30"/>
    </row>
    <row r="19559" spans="20:22" x14ac:dyDescent="0.25">
      <c r="T19559" s="29"/>
      <c r="U19559" s="29"/>
      <c r="V19559" s="30"/>
    </row>
    <row r="19560" spans="20:22" x14ac:dyDescent="0.25">
      <c r="T19560" s="29"/>
      <c r="U19560" s="29"/>
      <c r="V19560" s="30"/>
    </row>
    <row r="19561" spans="20:22" x14ac:dyDescent="0.25">
      <c r="T19561" s="29"/>
      <c r="U19561" s="29"/>
      <c r="V19561" s="30"/>
    </row>
    <row r="19562" spans="20:22" x14ac:dyDescent="0.25">
      <c r="T19562" s="29"/>
      <c r="U19562" s="29"/>
      <c r="V19562" s="30"/>
    </row>
    <row r="19563" spans="20:22" x14ac:dyDescent="0.25">
      <c r="T19563" s="29"/>
      <c r="U19563" s="29"/>
      <c r="V19563" s="30"/>
    </row>
    <row r="19564" spans="20:22" x14ac:dyDescent="0.25">
      <c r="T19564" s="29"/>
      <c r="U19564" s="29"/>
      <c r="V19564" s="30"/>
    </row>
    <row r="19565" spans="20:22" x14ac:dyDescent="0.25">
      <c r="T19565" s="29"/>
      <c r="U19565" s="29"/>
      <c r="V19565" s="30"/>
    </row>
    <row r="19566" spans="20:22" x14ac:dyDescent="0.25">
      <c r="T19566" s="29"/>
      <c r="U19566" s="29"/>
      <c r="V19566" s="30"/>
    </row>
    <row r="19567" spans="20:22" x14ac:dyDescent="0.25">
      <c r="T19567" s="29"/>
      <c r="U19567" s="29"/>
      <c r="V19567" s="30"/>
    </row>
    <row r="19568" spans="20:22" x14ac:dyDescent="0.25">
      <c r="T19568" s="29"/>
      <c r="U19568" s="29"/>
      <c r="V19568" s="30"/>
    </row>
    <row r="19569" spans="20:22" x14ac:dyDescent="0.25">
      <c r="T19569" s="29"/>
      <c r="U19569" s="29"/>
      <c r="V19569" s="30"/>
    </row>
    <row r="19570" spans="20:22" x14ac:dyDescent="0.25">
      <c r="T19570" s="29"/>
      <c r="U19570" s="29"/>
      <c r="V19570" s="30"/>
    </row>
    <row r="19571" spans="20:22" x14ac:dyDescent="0.25">
      <c r="T19571" s="29"/>
      <c r="U19571" s="29"/>
      <c r="V19571" s="30"/>
    </row>
    <row r="19572" spans="20:22" x14ac:dyDescent="0.25">
      <c r="T19572" s="29"/>
      <c r="U19572" s="29"/>
      <c r="V19572" s="30"/>
    </row>
    <row r="19573" spans="20:22" x14ac:dyDescent="0.25">
      <c r="T19573" s="29"/>
      <c r="U19573" s="29"/>
      <c r="V19573" s="30"/>
    </row>
    <row r="19574" spans="20:22" x14ac:dyDescent="0.25">
      <c r="T19574" s="29"/>
      <c r="U19574" s="29"/>
      <c r="V19574" s="30"/>
    </row>
    <row r="19575" spans="20:22" x14ac:dyDescent="0.25">
      <c r="T19575" s="29"/>
      <c r="U19575" s="29"/>
      <c r="V19575" s="30"/>
    </row>
    <row r="19576" spans="20:22" x14ac:dyDescent="0.25">
      <c r="T19576" s="29"/>
      <c r="U19576" s="29"/>
      <c r="V19576" s="30"/>
    </row>
    <row r="19577" spans="20:22" x14ac:dyDescent="0.25">
      <c r="T19577" s="29"/>
      <c r="U19577" s="29"/>
      <c r="V19577" s="30"/>
    </row>
    <row r="19578" spans="20:22" x14ac:dyDescent="0.25">
      <c r="T19578" s="29"/>
      <c r="U19578" s="29"/>
      <c r="V19578" s="30"/>
    </row>
    <row r="19579" spans="20:22" x14ac:dyDescent="0.25">
      <c r="T19579" s="29"/>
      <c r="U19579" s="29"/>
      <c r="V19579" s="30"/>
    </row>
    <row r="19580" spans="20:22" x14ac:dyDescent="0.25">
      <c r="T19580" s="29"/>
      <c r="U19580" s="29"/>
      <c r="V19580" s="30"/>
    </row>
    <row r="19581" spans="20:22" x14ac:dyDescent="0.25">
      <c r="T19581" s="29"/>
      <c r="U19581" s="29"/>
      <c r="V19581" s="30"/>
    </row>
    <row r="19582" spans="20:22" x14ac:dyDescent="0.25">
      <c r="T19582" s="29"/>
      <c r="U19582" s="29"/>
      <c r="V19582" s="30"/>
    </row>
    <row r="19583" spans="20:22" x14ac:dyDescent="0.25">
      <c r="T19583" s="29"/>
      <c r="U19583" s="29"/>
      <c r="V19583" s="30"/>
    </row>
    <row r="19584" spans="20:22" x14ac:dyDescent="0.25">
      <c r="T19584" s="29"/>
      <c r="U19584" s="29"/>
      <c r="V19584" s="30"/>
    </row>
    <row r="19585" spans="20:22" x14ac:dyDescent="0.25">
      <c r="T19585" s="29"/>
      <c r="U19585" s="29"/>
      <c r="V19585" s="30"/>
    </row>
    <row r="19586" spans="20:22" x14ac:dyDescent="0.25">
      <c r="T19586" s="29"/>
      <c r="U19586" s="29"/>
      <c r="V19586" s="30"/>
    </row>
    <row r="19587" spans="20:22" x14ac:dyDescent="0.25">
      <c r="T19587" s="29"/>
      <c r="U19587" s="29"/>
      <c r="V19587" s="30"/>
    </row>
    <row r="19588" spans="20:22" x14ac:dyDescent="0.25">
      <c r="T19588" s="29"/>
      <c r="U19588" s="29"/>
      <c r="V19588" s="30"/>
    </row>
    <row r="19589" spans="20:22" x14ac:dyDescent="0.25">
      <c r="T19589" s="29"/>
      <c r="U19589" s="29"/>
      <c r="V19589" s="30"/>
    </row>
    <row r="19590" spans="20:22" x14ac:dyDescent="0.25">
      <c r="T19590" s="29"/>
      <c r="U19590" s="29"/>
      <c r="V19590" s="30"/>
    </row>
    <row r="19591" spans="20:22" x14ac:dyDescent="0.25">
      <c r="T19591" s="29"/>
      <c r="U19591" s="29"/>
      <c r="V19591" s="30"/>
    </row>
    <row r="19592" spans="20:22" x14ac:dyDescent="0.25">
      <c r="T19592" s="29"/>
      <c r="U19592" s="29"/>
      <c r="V19592" s="30"/>
    </row>
    <row r="19593" spans="20:22" x14ac:dyDescent="0.25">
      <c r="T19593" s="29"/>
      <c r="U19593" s="29"/>
      <c r="V19593" s="30"/>
    </row>
    <row r="19594" spans="20:22" x14ac:dyDescent="0.25">
      <c r="T19594" s="29"/>
      <c r="U19594" s="29"/>
      <c r="V19594" s="30"/>
    </row>
    <row r="19595" spans="20:22" x14ac:dyDescent="0.25">
      <c r="T19595" s="29"/>
      <c r="U19595" s="29"/>
      <c r="V19595" s="30"/>
    </row>
    <row r="19596" spans="20:22" x14ac:dyDescent="0.25">
      <c r="T19596" s="29"/>
      <c r="U19596" s="29"/>
      <c r="V19596" s="30"/>
    </row>
    <row r="19597" spans="20:22" x14ac:dyDescent="0.25">
      <c r="T19597" s="29"/>
      <c r="U19597" s="29"/>
      <c r="V19597" s="30"/>
    </row>
    <row r="19598" spans="20:22" x14ac:dyDescent="0.25">
      <c r="T19598" s="29"/>
      <c r="U19598" s="29"/>
      <c r="V19598" s="30"/>
    </row>
    <row r="19599" spans="20:22" x14ac:dyDescent="0.25">
      <c r="T19599" s="29"/>
      <c r="U19599" s="29"/>
      <c r="V19599" s="30"/>
    </row>
    <row r="19600" spans="20:22" x14ac:dyDescent="0.25">
      <c r="T19600" s="29"/>
      <c r="U19600" s="29"/>
      <c r="V19600" s="30"/>
    </row>
    <row r="19601" spans="20:22" x14ac:dyDescent="0.25">
      <c r="T19601" s="29"/>
      <c r="U19601" s="29"/>
      <c r="V19601" s="30"/>
    </row>
    <row r="19602" spans="20:22" x14ac:dyDescent="0.25">
      <c r="T19602" s="29"/>
      <c r="U19602" s="29"/>
      <c r="V19602" s="30"/>
    </row>
    <row r="19603" spans="20:22" x14ac:dyDescent="0.25">
      <c r="T19603" s="29"/>
      <c r="U19603" s="29"/>
      <c r="V19603" s="30"/>
    </row>
    <row r="19604" spans="20:22" x14ac:dyDescent="0.25">
      <c r="T19604" s="29"/>
      <c r="U19604" s="29"/>
      <c r="V19604" s="30"/>
    </row>
    <row r="19605" spans="20:22" x14ac:dyDescent="0.25">
      <c r="T19605" s="29"/>
      <c r="U19605" s="29"/>
      <c r="V19605" s="30"/>
    </row>
    <row r="19606" spans="20:22" x14ac:dyDescent="0.25">
      <c r="T19606" s="29"/>
      <c r="U19606" s="29"/>
      <c r="V19606" s="30"/>
    </row>
    <row r="19607" spans="20:22" x14ac:dyDescent="0.25">
      <c r="T19607" s="29"/>
      <c r="U19607" s="29"/>
      <c r="V19607" s="30"/>
    </row>
    <row r="19608" spans="20:22" x14ac:dyDescent="0.25">
      <c r="T19608" s="29"/>
      <c r="U19608" s="29"/>
      <c r="V19608" s="30"/>
    </row>
    <row r="19609" spans="20:22" x14ac:dyDescent="0.25">
      <c r="T19609" s="29"/>
      <c r="U19609" s="29"/>
      <c r="V19609" s="30"/>
    </row>
    <row r="19610" spans="20:22" x14ac:dyDescent="0.25">
      <c r="T19610" s="29"/>
      <c r="U19610" s="29"/>
      <c r="V19610" s="30"/>
    </row>
    <row r="19611" spans="20:22" x14ac:dyDescent="0.25">
      <c r="T19611" s="29"/>
      <c r="U19611" s="29"/>
      <c r="V19611" s="30"/>
    </row>
    <row r="19612" spans="20:22" x14ac:dyDescent="0.25">
      <c r="T19612" s="29"/>
      <c r="U19612" s="29"/>
      <c r="V19612" s="30"/>
    </row>
    <row r="19613" spans="20:22" x14ac:dyDescent="0.25">
      <c r="T19613" s="29"/>
      <c r="U19613" s="29"/>
      <c r="V19613" s="30"/>
    </row>
    <row r="19614" spans="20:22" x14ac:dyDescent="0.25">
      <c r="T19614" s="29"/>
      <c r="U19614" s="29"/>
      <c r="V19614" s="30"/>
    </row>
    <row r="19615" spans="20:22" x14ac:dyDescent="0.25">
      <c r="T19615" s="29"/>
      <c r="U19615" s="29"/>
      <c r="V19615" s="30"/>
    </row>
    <row r="19616" spans="20:22" x14ac:dyDescent="0.25">
      <c r="T19616" s="29"/>
      <c r="U19616" s="29"/>
      <c r="V19616" s="30"/>
    </row>
    <row r="19617" spans="20:22" x14ac:dyDescent="0.25">
      <c r="T19617" s="29"/>
      <c r="U19617" s="29"/>
      <c r="V19617" s="30"/>
    </row>
    <row r="19618" spans="20:22" x14ac:dyDescent="0.25">
      <c r="T19618" s="29"/>
      <c r="U19618" s="29"/>
      <c r="V19618" s="30"/>
    </row>
    <row r="19619" spans="20:22" x14ac:dyDescent="0.25">
      <c r="T19619" s="29"/>
      <c r="U19619" s="29"/>
      <c r="V19619" s="30"/>
    </row>
    <row r="19620" spans="20:22" x14ac:dyDescent="0.25">
      <c r="T19620" s="29"/>
      <c r="U19620" s="29"/>
      <c r="V19620" s="30"/>
    </row>
    <row r="19621" spans="20:22" x14ac:dyDescent="0.25">
      <c r="T19621" s="29"/>
      <c r="U19621" s="29"/>
      <c r="V19621" s="30"/>
    </row>
    <row r="19622" spans="20:22" x14ac:dyDescent="0.25">
      <c r="T19622" s="29"/>
      <c r="U19622" s="29"/>
      <c r="V19622" s="30"/>
    </row>
    <row r="19623" spans="20:22" x14ac:dyDescent="0.25">
      <c r="T19623" s="29"/>
      <c r="U19623" s="29"/>
      <c r="V19623" s="30"/>
    </row>
    <row r="19624" spans="20:22" x14ac:dyDescent="0.25">
      <c r="T19624" s="29"/>
      <c r="U19624" s="29"/>
      <c r="V19624" s="30"/>
    </row>
    <row r="19625" spans="20:22" x14ac:dyDescent="0.25">
      <c r="T19625" s="29"/>
      <c r="U19625" s="29"/>
      <c r="V19625" s="30"/>
    </row>
    <row r="19626" spans="20:22" x14ac:dyDescent="0.25">
      <c r="T19626" s="29"/>
      <c r="U19626" s="29"/>
      <c r="V19626" s="30"/>
    </row>
    <row r="19627" spans="20:22" x14ac:dyDescent="0.25">
      <c r="T19627" s="29"/>
      <c r="U19627" s="29"/>
      <c r="V19627" s="30"/>
    </row>
    <row r="19628" spans="20:22" x14ac:dyDescent="0.25">
      <c r="T19628" s="29"/>
      <c r="U19628" s="29"/>
      <c r="V19628" s="30"/>
    </row>
    <row r="19629" spans="20:22" x14ac:dyDescent="0.25">
      <c r="T19629" s="29"/>
      <c r="U19629" s="29"/>
      <c r="V19629" s="30"/>
    </row>
    <row r="19630" spans="20:22" x14ac:dyDescent="0.25">
      <c r="T19630" s="29"/>
      <c r="U19630" s="29"/>
      <c r="V19630" s="30"/>
    </row>
    <row r="19631" spans="20:22" x14ac:dyDescent="0.25">
      <c r="T19631" s="29"/>
      <c r="U19631" s="29"/>
      <c r="V19631" s="30"/>
    </row>
    <row r="19632" spans="20:22" x14ac:dyDescent="0.25">
      <c r="T19632" s="29"/>
      <c r="U19632" s="29"/>
      <c r="V19632" s="30"/>
    </row>
    <row r="19633" spans="20:22" x14ac:dyDescent="0.25">
      <c r="T19633" s="29"/>
      <c r="U19633" s="29"/>
      <c r="V19633" s="30"/>
    </row>
    <row r="19634" spans="20:22" x14ac:dyDescent="0.25">
      <c r="T19634" s="29"/>
      <c r="U19634" s="29"/>
      <c r="V19634" s="30"/>
    </row>
    <row r="19635" spans="20:22" x14ac:dyDescent="0.25">
      <c r="T19635" s="29"/>
      <c r="U19635" s="29"/>
      <c r="V19635" s="30"/>
    </row>
    <row r="19636" spans="20:22" x14ac:dyDescent="0.25">
      <c r="T19636" s="29"/>
      <c r="U19636" s="29"/>
      <c r="V19636" s="30"/>
    </row>
    <row r="19637" spans="20:22" x14ac:dyDescent="0.25">
      <c r="T19637" s="29"/>
      <c r="U19637" s="29"/>
      <c r="V19637" s="30"/>
    </row>
    <row r="19638" spans="20:22" x14ac:dyDescent="0.25">
      <c r="T19638" s="29"/>
      <c r="U19638" s="29"/>
      <c r="V19638" s="30"/>
    </row>
    <row r="19639" spans="20:22" x14ac:dyDescent="0.25">
      <c r="T19639" s="29"/>
      <c r="U19639" s="29"/>
      <c r="V19639" s="30"/>
    </row>
    <row r="19640" spans="20:22" x14ac:dyDescent="0.25">
      <c r="T19640" s="29"/>
      <c r="U19640" s="29"/>
      <c r="V19640" s="30"/>
    </row>
    <row r="19641" spans="20:22" x14ac:dyDescent="0.25">
      <c r="T19641" s="29"/>
      <c r="U19641" s="29"/>
      <c r="V19641" s="30"/>
    </row>
    <row r="19642" spans="20:22" x14ac:dyDescent="0.25">
      <c r="T19642" s="29"/>
      <c r="U19642" s="29"/>
      <c r="V19642" s="30"/>
    </row>
    <row r="19643" spans="20:22" x14ac:dyDescent="0.25">
      <c r="T19643" s="29"/>
      <c r="U19643" s="29"/>
      <c r="V19643" s="30"/>
    </row>
    <row r="19644" spans="20:22" x14ac:dyDescent="0.25">
      <c r="T19644" s="29"/>
      <c r="U19644" s="29"/>
      <c r="V19644" s="30"/>
    </row>
    <row r="19645" spans="20:22" x14ac:dyDescent="0.25">
      <c r="T19645" s="29"/>
      <c r="U19645" s="29"/>
      <c r="V19645" s="30"/>
    </row>
    <row r="19646" spans="20:22" x14ac:dyDescent="0.25">
      <c r="T19646" s="29"/>
      <c r="U19646" s="29"/>
      <c r="V19646" s="30"/>
    </row>
    <row r="19647" spans="20:22" x14ac:dyDescent="0.25">
      <c r="T19647" s="29"/>
      <c r="U19647" s="29"/>
      <c r="V19647" s="30"/>
    </row>
    <row r="19648" spans="20:22" x14ac:dyDescent="0.25">
      <c r="T19648" s="29"/>
      <c r="U19648" s="29"/>
      <c r="V19648" s="30"/>
    </row>
    <row r="19649" spans="20:22" x14ac:dyDescent="0.25">
      <c r="T19649" s="29"/>
      <c r="U19649" s="29"/>
      <c r="V19649" s="30"/>
    </row>
    <row r="19650" spans="20:22" x14ac:dyDescent="0.25">
      <c r="T19650" s="29"/>
      <c r="U19650" s="29"/>
      <c r="V19650" s="30"/>
    </row>
    <row r="19651" spans="20:22" x14ac:dyDescent="0.25">
      <c r="T19651" s="29"/>
      <c r="U19651" s="29"/>
      <c r="V19651" s="30"/>
    </row>
    <row r="19652" spans="20:22" x14ac:dyDescent="0.25">
      <c r="T19652" s="29"/>
      <c r="U19652" s="29"/>
      <c r="V19652" s="30"/>
    </row>
    <row r="19653" spans="20:22" x14ac:dyDescent="0.25">
      <c r="T19653" s="29"/>
      <c r="U19653" s="29"/>
      <c r="V19653" s="30"/>
    </row>
    <row r="19654" spans="20:22" x14ac:dyDescent="0.25">
      <c r="T19654" s="29"/>
      <c r="U19654" s="29"/>
      <c r="V19654" s="30"/>
    </row>
    <row r="19655" spans="20:22" x14ac:dyDescent="0.25">
      <c r="T19655" s="29"/>
      <c r="U19655" s="29"/>
      <c r="V19655" s="30"/>
    </row>
    <row r="19656" spans="20:22" x14ac:dyDescent="0.25">
      <c r="T19656" s="29"/>
      <c r="U19656" s="29"/>
      <c r="V19656" s="30"/>
    </row>
    <row r="19657" spans="20:22" x14ac:dyDescent="0.25">
      <c r="T19657" s="29"/>
      <c r="U19657" s="29"/>
      <c r="V19657" s="30"/>
    </row>
    <row r="19658" spans="20:22" x14ac:dyDescent="0.25">
      <c r="T19658" s="29"/>
      <c r="U19658" s="29"/>
      <c r="V19658" s="30"/>
    </row>
    <row r="19659" spans="20:22" x14ac:dyDescent="0.25">
      <c r="T19659" s="29"/>
      <c r="U19659" s="29"/>
      <c r="V19659" s="30"/>
    </row>
    <row r="19660" spans="20:22" x14ac:dyDescent="0.25">
      <c r="T19660" s="29"/>
      <c r="U19660" s="29"/>
      <c r="V19660" s="30"/>
    </row>
    <row r="19661" spans="20:22" x14ac:dyDescent="0.25">
      <c r="T19661" s="29"/>
      <c r="U19661" s="29"/>
      <c r="V19661" s="30"/>
    </row>
    <row r="19662" spans="20:22" x14ac:dyDescent="0.25">
      <c r="T19662" s="29"/>
      <c r="U19662" s="29"/>
      <c r="V19662" s="30"/>
    </row>
    <row r="19663" spans="20:22" x14ac:dyDescent="0.25">
      <c r="T19663" s="29"/>
      <c r="U19663" s="29"/>
      <c r="V19663" s="30"/>
    </row>
    <row r="19664" spans="20:22" x14ac:dyDescent="0.25">
      <c r="T19664" s="29"/>
      <c r="U19664" s="29"/>
      <c r="V19664" s="30"/>
    </row>
    <row r="19665" spans="20:22" x14ac:dyDescent="0.25">
      <c r="T19665" s="29"/>
      <c r="U19665" s="29"/>
      <c r="V19665" s="30"/>
    </row>
    <row r="19666" spans="20:22" x14ac:dyDescent="0.25">
      <c r="T19666" s="29"/>
      <c r="U19666" s="29"/>
      <c r="V19666" s="30"/>
    </row>
    <row r="19667" spans="20:22" x14ac:dyDescent="0.25">
      <c r="T19667" s="29"/>
      <c r="U19667" s="29"/>
      <c r="V19667" s="30"/>
    </row>
    <row r="19668" spans="20:22" x14ac:dyDescent="0.25">
      <c r="T19668" s="29"/>
      <c r="U19668" s="29"/>
      <c r="V19668" s="30"/>
    </row>
    <row r="19669" spans="20:22" x14ac:dyDescent="0.25">
      <c r="T19669" s="29"/>
      <c r="U19669" s="29"/>
      <c r="V19669" s="30"/>
    </row>
    <row r="19670" spans="20:22" x14ac:dyDescent="0.25">
      <c r="T19670" s="29"/>
      <c r="U19670" s="29"/>
      <c r="V19670" s="30"/>
    </row>
    <row r="19671" spans="20:22" x14ac:dyDescent="0.25">
      <c r="T19671" s="29"/>
      <c r="U19671" s="29"/>
      <c r="V19671" s="30"/>
    </row>
    <row r="19672" spans="20:22" x14ac:dyDescent="0.25">
      <c r="T19672" s="29"/>
      <c r="U19672" s="29"/>
      <c r="V19672" s="30"/>
    </row>
    <row r="19673" spans="20:22" x14ac:dyDescent="0.25">
      <c r="T19673" s="29"/>
      <c r="U19673" s="29"/>
      <c r="V19673" s="30"/>
    </row>
    <row r="19674" spans="20:22" x14ac:dyDescent="0.25">
      <c r="T19674" s="29"/>
      <c r="U19674" s="29"/>
      <c r="V19674" s="30"/>
    </row>
    <row r="19675" spans="20:22" x14ac:dyDescent="0.25">
      <c r="T19675" s="29"/>
      <c r="U19675" s="29"/>
      <c r="V19675" s="30"/>
    </row>
    <row r="19676" spans="20:22" x14ac:dyDescent="0.25">
      <c r="T19676" s="29"/>
      <c r="U19676" s="29"/>
      <c r="V19676" s="30"/>
    </row>
    <row r="19677" spans="20:22" x14ac:dyDescent="0.25">
      <c r="T19677" s="29"/>
      <c r="U19677" s="29"/>
      <c r="V19677" s="30"/>
    </row>
    <row r="19678" spans="20:22" x14ac:dyDescent="0.25">
      <c r="T19678" s="29"/>
      <c r="U19678" s="29"/>
      <c r="V19678" s="30"/>
    </row>
    <row r="19679" spans="20:22" x14ac:dyDescent="0.25">
      <c r="T19679" s="29"/>
      <c r="U19679" s="29"/>
      <c r="V19679" s="30"/>
    </row>
    <row r="19680" spans="20:22" x14ac:dyDescent="0.25">
      <c r="T19680" s="29"/>
      <c r="U19680" s="29"/>
      <c r="V19680" s="30"/>
    </row>
    <row r="19681" spans="20:22" x14ac:dyDescent="0.25">
      <c r="T19681" s="29"/>
      <c r="U19681" s="29"/>
      <c r="V19681" s="30"/>
    </row>
    <row r="19682" spans="20:22" x14ac:dyDescent="0.25">
      <c r="T19682" s="29"/>
      <c r="U19682" s="29"/>
      <c r="V19682" s="30"/>
    </row>
    <row r="19683" spans="20:22" x14ac:dyDescent="0.25">
      <c r="T19683" s="29"/>
      <c r="U19683" s="29"/>
      <c r="V19683" s="30"/>
    </row>
    <row r="19684" spans="20:22" x14ac:dyDescent="0.25">
      <c r="T19684" s="29"/>
      <c r="U19684" s="29"/>
      <c r="V19684" s="30"/>
    </row>
    <row r="19685" spans="20:22" x14ac:dyDescent="0.25">
      <c r="T19685" s="29"/>
      <c r="U19685" s="29"/>
      <c r="V19685" s="30"/>
    </row>
    <row r="19686" spans="20:22" x14ac:dyDescent="0.25">
      <c r="T19686" s="29"/>
      <c r="U19686" s="29"/>
      <c r="V19686" s="30"/>
    </row>
    <row r="19687" spans="20:22" x14ac:dyDescent="0.25">
      <c r="T19687" s="29"/>
      <c r="U19687" s="29"/>
      <c r="V19687" s="30"/>
    </row>
    <row r="19688" spans="20:22" x14ac:dyDescent="0.25">
      <c r="T19688" s="29"/>
      <c r="U19688" s="29"/>
      <c r="V19688" s="30"/>
    </row>
    <row r="19689" spans="20:22" x14ac:dyDescent="0.25">
      <c r="T19689" s="29"/>
      <c r="U19689" s="29"/>
      <c r="V19689" s="30"/>
    </row>
    <row r="19690" spans="20:22" x14ac:dyDescent="0.25">
      <c r="T19690" s="29"/>
      <c r="U19690" s="29"/>
      <c r="V19690" s="30"/>
    </row>
    <row r="19691" spans="20:22" x14ac:dyDescent="0.25">
      <c r="T19691" s="29"/>
      <c r="U19691" s="29"/>
      <c r="V19691" s="30"/>
    </row>
    <row r="19692" spans="20:22" x14ac:dyDescent="0.25">
      <c r="T19692" s="29"/>
      <c r="U19692" s="29"/>
      <c r="V19692" s="30"/>
    </row>
    <row r="19693" spans="20:22" x14ac:dyDescent="0.25">
      <c r="T19693" s="29"/>
      <c r="U19693" s="29"/>
      <c r="V19693" s="30"/>
    </row>
    <row r="19694" spans="20:22" x14ac:dyDescent="0.25">
      <c r="T19694" s="29"/>
      <c r="U19694" s="29"/>
      <c r="V19694" s="30"/>
    </row>
    <row r="19695" spans="20:22" x14ac:dyDescent="0.25">
      <c r="T19695" s="29"/>
      <c r="U19695" s="29"/>
      <c r="V19695" s="30"/>
    </row>
    <row r="19696" spans="20:22" x14ac:dyDescent="0.25">
      <c r="T19696" s="29"/>
      <c r="U19696" s="29"/>
      <c r="V19696" s="30"/>
    </row>
    <row r="19697" spans="20:22" x14ac:dyDescent="0.25">
      <c r="T19697" s="29"/>
      <c r="U19697" s="29"/>
      <c r="V19697" s="30"/>
    </row>
    <row r="19698" spans="20:22" x14ac:dyDescent="0.25">
      <c r="T19698" s="29"/>
      <c r="U19698" s="29"/>
      <c r="V19698" s="30"/>
    </row>
    <row r="19699" spans="20:22" x14ac:dyDescent="0.25">
      <c r="T19699" s="29"/>
      <c r="U19699" s="29"/>
      <c r="V19699" s="30"/>
    </row>
    <row r="19700" spans="20:22" x14ac:dyDescent="0.25">
      <c r="T19700" s="29"/>
      <c r="U19700" s="29"/>
      <c r="V19700" s="30"/>
    </row>
    <row r="19701" spans="20:22" x14ac:dyDescent="0.25">
      <c r="T19701" s="29"/>
      <c r="U19701" s="29"/>
      <c r="V19701" s="30"/>
    </row>
    <row r="19702" spans="20:22" x14ac:dyDescent="0.25">
      <c r="T19702" s="29"/>
      <c r="U19702" s="29"/>
      <c r="V19702" s="30"/>
    </row>
    <row r="19703" spans="20:22" x14ac:dyDescent="0.25">
      <c r="T19703" s="29"/>
      <c r="U19703" s="29"/>
      <c r="V19703" s="30"/>
    </row>
    <row r="19704" spans="20:22" x14ac:dyDescent="0.25">
      <c r="T19704" s="29"/>
      <c r="U19704" s="29"/>
      <c r="V19704" s="30"/>
    </row>
    <row r="19705" spans="20:22" x14ac:dyDescent="0.25">
      <c r="T19705" s="29"/>
      <c r="U19705" s="29"/>
      <c r="V19705" s="30"/>
    </row>
    <row r="19706" spans="20:22" x14ac:dyDescent="0.25">
      <c r="T19706" s="29"/>
      <c r="U19706" s="29"/>
      <c r="V19706" s="30"/>
    </row>
    <row r="19707" spans="20:22" x14ac:dyDescent="0.25">
      <c r="T19707" s="29"/>
      <c r="U19707" s="29"/>
      <c r="V19707" s="30"/>
    </row>
    <row r="19708" spans="20:22" x14ac:dyDescent="0.25">
      <c r="T19708" s="29"/>
      <c r="U19708" s="29"/>
      <c r="V19708" s="30"/>
    </row>
    <row r="19709" spans="20:22" x14ac:dyDescent="0.25">
      <c r="T19709" s="29"/>
      <c r="U19709" s="29"/>
      <c r="V19709" s="30"/>
    </row>
    <row r="19710" spans="20:22" x14ac:dyDescent="0.25">
      <c r="T19710" s="29"/>
      <c r="U19710" s="29"/>
      <c r="V19710" s="30"/>
    </row>
    <row r="19711" spans="20:22" x14ac:dyDescent="0.25">
      <c r="T19711" s="29"/>
      <c r="U19711" s="29"/>
      <c r="V19711" s="30"/>
    </row>
    <row r="19712" spans="20:22" x14ac:dyDescent="0.25">
      <c r="T19712" s="29"/>
      <c r="U19712" s="29"/>
      <c r="V19712" s="30"/>
    </row>
    <row r="19713" spans="20:22" x14ac:dyDescent="0.25">
      <c r="T19713" s="29"/>
      <c r="U19713" s="29"/>
      <c r="V19713" s="30"/>
    </row>
    <row r="19714" spans="20:22" x14ac:dyDescent="0.25">
      <c r="T19714" s="29"/>
      <c r="U19714" s="29"/>
      <c r="V19714" s="30"/>
    </row>
    <row r="19715" spans="20:22" x14ac:dyDescent="0.25">
      <c r="T19715" s="29"/>
      <c r="U19715" s="29"/>
      <c r="V19715" s="30"/>
    </row>
    <row r="19716" spans="20:22" x14ac:dyDescent="0.25">
      <c r="T19716" s="29"/>
      <c r="U19716" s="29"/>
      <c r="V19716" s="30"/>
    </row>
    <row r="19717" spans="20:22" x14ac:dyDescent="0.25">
      <c r="T19717" s="29"/>
      <c r="U19717" s="29"/>
      <c r="V19717" s="30"/>
    </row>
    <row r="19718" spans="20:22" x14ac:dyDescent="0.25">
      <c r="T19718" s="29"/>
      <c r="U19718" s="29"/>
      <c r="V19718" s="30"/>
    </row>
    <row r="19719" spans="20:22" x14ac:dyDescent="0.25">
      <c r="T19719" s="29"/>
      <c r="U19719" s="29"/>
      <c r="V19719" s="30"/>
    </row>
    <row r="19720" spans="20:22" x14ac:dyDescent="0.25">
      <c r="T19720" s="29"/>
      <c r="U19720" s="29"/>
      <c r="V19720" s="30"/>
    </row>
    <row r="19721" spans="20:22" x14ac:dyDescent="0.25">
      <c r="T19721" s="29"/>
      <c r="U19721" s="29"/>
      <c r="V19721" s="30"/>
    </row>
    <row r="19722" spans="20:22" x14ac:dyDescent="0.25">
      <c r="T19722" s="29"/>
      <c r="U19722" s="29"/>
      <c r="V19722" s="30"/>
    </row>
    <row r="19723" spans="20:22" x14ac:dyDescent="0.25">
      <c r="T19723" s="29"/>
      <c r="U19723" s="29"/>
      <c r="V19723" s="30"/>
    </row>
    <row r="19724" spans="20:22" x14ac:dyDescent="0.25">
      <c r="T19724" s="29"/>
      <c r="U19724" s="29"/>
      <c r="V19724" s="30"/>
    </row>
    <row r="19725" spans="20:22" x14ac:dyDescent="0.25">
      <c r="T19725" s="29"/>
      <c r="U19725" s="29"/>
      <c r="V19725" s="30"/>
    </row>
    <row r="19726" spans="20:22" x14ac:dyDescent="0.25">
      <c r="T19726" s="29"/>
      <c r="U19726" s="29"/>
      <c r="V19726" s="30"/>
    </row>
    <row r="19727" spans="20:22" x14ac:dyDescent="0.25">
      <c r="T19727" s="29"/>
      <c r="U19727" s="29"/>
      <c r="V19727" s="30"/>
    </row>
    <row r="19728" spans="20:22" x14ac:dyDescent="0.25">
      <c r="T19728" s="29"/>
      <c r="U19728" s="29"/>
      <c r="V19728" s="30"/>
    </row>
    <row r="19729" spans="20:22" x14ac:dyDescent="0.25">
      <c r="T19729" s="29"/>
      <c r="U19729" s="29"/>
      <c r="V19729" s="30"/>
    </row>
    <row r="19730" spans="20:22" x14ac:dyDescent="0.25">
      <c r="T19730" s="29"/>
      <c r="U19730" s="29"/>
      <c r="V19730" s="30"/>
    </row>
    <row r="19731" spans="20:22" x14ac:dyDescent="0.25">
      <c r="T19731" s="29"/>
      <c r="U19731" s="29"/>
      <c r="V19731" s="30"/>
    </row>
    <row r="19732" spans="20:22" x14ac:dyDescent="0.25">
      <c r="T19732" s="29"/>
      <c r="U19732" s="29"/>
      <c r="V19732" s="30"/>
    </row>
    <row r="19733" spans="20:22" x14ac:dyDescent="0.25">
      <c r="T19733" s="29"/>
      <c r="U19733" s="29"/>
      <c r="V19733" s="30"/>
    </row>
    <row r="19734" spans="20:22" x14ac:dyDescent="0.25">
      <c r="T19734" s="29"/>
      <c r="U19734" s="29"/>
      <c r="V19734" s="30"/>
    </row>
    <row r="19735" spans="20:22" x14ac:dyDescent="0.25">
      <c r="T19735" s="29"/>
      <c r="U19735" s="29"/>
      <c r="V19735" s="30"/>
    </row>
    <row r="19736" spans="20:22" x14ac:dyDescent="0.25">
      <c r="T19736" s="29"/>
      <c r="U19736" s="29"/>
      <c r="V19736" s="30"/>
    </row>
    <row r="19737" spans="20:22" x14ac:dyDescent="0.25">
      <c r="T19737" s="29"/>
      <c r="U19737" s="29"/>
      <c r="V19737" s="30"/>
    </row>
    <row r="19738" spans="20:22" x14ac:dyDescent="0.25">
      <c r="T19738" s="29"/>
      <c r="U19738" s="29"/>
      <c r="V19738" s="30"/>
    </row>
    <row r="19739" spans="20:22" x14ac:dyDescent="0.25">
      <c r="T19739" s="29"/>
      <c r="U19739" s="29"/>
      <c r="V19739" s="30"/>
    </row>
    <row r="19740" spans="20:22" x14ac:dyDescent="0.25">
      <c r="T19740" s="29"/>
      <c r="U19740" s="29"/>
      <c r="V19740" s="30"/>
    </row>
    <row r="19741" spans="20:22" x14ac:dyDescent="0.25">
      <c r="T19741" s="29"/>
      <c r="U19741" s="29"/>
      <c r="V19741" s="30"/>
    </row>
    <row r="19742" spans="20:22" x14ac:dyDescent="0.25">
      <c r="T19742" s="29"/>
      <c r="U19742" s="29"/>
      <c r="V19742" s="30"/>
    </row>
    <row r="19743" spans="20:22" x14ac:dyDescent="0.25">
      <c r="T19743" s="29"/>
      <c r="U19743" s="29"/>
      <c r="V19743" s="30"/>
    </row>
    <row r="19744" spans="20:22" x14ac:dyDescent="0.25">
      <c r="T19744" s="29"/>
      <c r="U19744" s="29"/>
      <c r="V19744" s="30"/>
    </row>
    <row r="19745" spans="20:22" x14ac:dyDescent="0.25">
      <c r="T19745" s="29"/>
      <c r="U19745" s="29"/>
      <c r="V19745" s="30"/>
    </row>
    <row r="19746" spans="20:22" x14ac:dyDescent="0.25">
      <c r="T19746" s="29"/>
      <c r="U19746" s="29"/>
      <c r="V19746" s="30"/>
    </row>
    <row r="19747" spans="20:22" x14ac:dyDescent="0.25">
      <c r="T19747" s="29"/>
      <c r="U19747" s="29"/>
      <c r="V19747" s="30"/>
    </row>
    <row r="19748" spans="20:22" x14ac:dyDescent="0.25">
      <c r="T19748" s="29"/>
      <c r="U19748" s="29"/>
      <c r="V19748" s="30"/>
    </row>
    <row r="19749" spans="20:22" x14ac:dyDescent="0.25">
      <c r="T19749" s="29"/>
      <c r="U19749" s="29"/>
      <c r="V19749" s="30"/>
    </row>
    <row r="19750" spans="20:22" x14ac:dyDescent="0.25">
      <c r="T19750" s="29"/>
      <c r="U19750" s="29"/>
      <c r="V19750" s="30"/>
    </row>
    <row r="19751" spans="20:22" x14ac:dyDescent="0.25">
      <c r="T19751" s="29"/>
      <c r="U19751" s="29"/>
      <c r="V19751" s="30"/>
    </row>
    <row r="19752" spans="20:22" x14ac:dyDescent="0.25">
      <c r="T19752" s="29"/>
      <c r="U19752" s="29"/>
      <c r="V19752" s="30"/>
    </row>
    <row r="19753" spans="20:22" x14ac:dyDescent="0.25">
      <c r="T19753" s="29"/>
      <c r="U19753" s="29"/>
      <c r="V19753" s="30"/>
    </row>
    <row r="19754" spans="20:22" x14ac:dyDescent="0.25">
      <c r="T19754" s="29"/>
      <c r="U19754" s="29"/>
      <c r="V19754" s="30"/>
    </row>
    <row r="19755" spans="20:22" x14ac:dyDescent="0.25">
      <c r="T19755" s="29"/>
      <c r="U19755" s="29"/>
      <c r="V19755" s="30"/>
    </row>
    <row r="19756" spans="20:22" x14ac:dyDescent="0.25">
      <c r="T19756" s="29"/>
      <c r="U19756" s="29"/>
      <c r="V19756" s="30"/>
    </row>
    <row r="19757" spans="20:22" x14ac:dyDescent="0.25">
      <c r="T19757" s="29"/>
      <c r="U19757" s="29"/>
      <c r="V19757" s="30"/>
    </row>
    <row r="19758" spans="20:22" x14ac:dyDescent="0.25">
      <c r="T19758" s="29"/>
      <c r="U19758" s="29"/>
      <c r="V19758" s="30"/>
    </row>
    <row r="19759" spans="20:22" x14ac:dyDescent="0.25">
      <c r="T19759" s="29"/>
      <c r="U19759" s="29"/>
      <c r="V19759" s="30"/>
    </row>
    <row r="19760" spans="20:22" x14ac:dyDescent="0.25">
      <c r="T19760" s="29"/>
      <c r="U19760" s="29"/>
      <c r="V19760" s="30"/>
    </row>
    <row r="19761" spans="20:22" x14ac:dyDescent="0.25">
      <c r="T19761" s="29"/>
      <c r="U19761" s="29"/>
      <c r="V19761" s="30"/>
    </row>
    <row r="19762" spans="20:22" x14ac:dyDescent="0.25">
      <c r="T19762" s="29"/>
      <c r="U19762" s="29"/>
      <c r="V19762" s="30"/>
    </row>
    <row r="19763" spans="20:22" x14ac:dyDescent="0.25">
      <c r="T19763" s="29"/>
      <c r="U19763" s="29"/>
      <c r="V19763" s="30"/>
    </row>
    <row r="19764" spans="20:22" x14ac:dyDescent="0.25">
      <c r="T19764" s="29"/>
      <c r="U19764" s="29"/>
      <c r="V19764" s="30"/>
    </row>
    <row r="19765" spans="20:22" x14ac:dyDescent="0.25">
      <c r="T19765" s="29"/>
      <c r="U19765" s="29"/>
      <c r="V19765" s="30"/>
    </row>
    <row r="19766" spans="20:22" x14ac:dyDescent="0.25">
      <c r="T19766" s="29"/>
      <c r="U19766" s="29"/>
      <c r="V19766" s="30"/>
    </row>
    <row r="19767" spans="20:22" x14ac:dyDescent="0.25">
      <c r="T19767" s="29"/>
      <c r="U19767" s="29"/>
      <c r="V19767" s="30"/>
    </row>
    <row r="19768" spans="20:22" x14ac:dyDescent="0.25">
      <c r="T19768" s="29"/>
      <c r="U19768" s="29"/>
      <c r="V19768" s="30"/>
    </row>
    <row r="19769" spans="20:22" x14ac:dyDescent="0.25">
      <c r="T19769" s="29"/>
      <c r="U19769" s="29"/>
      <c r="V19769" s="30"/>
    </row>
    <row r="19770" spans="20:22" x14ac:dyDescent="0.25">
      <c r="T19770" s="29"/>
      <c r="U19770" s="29"/>
      <c r="V19770" s="30"/>
    </row>
    <row r="19771" spans="20:22" x14ac:dyDescent="0.25">
      <c r="T19771" s="29"/>
      <c r="U19771" s="29"/>
      <c r="V19771" s="30"/>
    </row>
    <row r="19772" spans="20:22" x14ac:dyDescent="0.25">
      <c r="T19772" s="29"/>
      <c r="U19772" s="29"/>
      <c r="V19772" s="30"/>
    </row>
    <row r="19773" spans="20:22" x14ac:dyDescent="0.25">
      <c r="T19773" s="29"/>
      <c r="U19773" s="29"/>
      <c r="V19773" s="30"/>
    </row>
    <row r="19774" spans="20:22" x14ac:dyDescent="0.25">
      <c r="T19774" s="29"/>
      <c r="U19774" s="29"/>
      <c r="V19774" s="30"/>
    </row>
    <row r="19775" spans="20:22" x14ac:dyDescent="0.25">
      <c r="T19775" s="29"/>
      <c r="U19775" s="29"/>
      <c r="V19775" s="30"/>
    </row>
    <row r="19776" spans="20:22" x14ac:dyDescent="0.25">
      <c r="T19776" s="29"/>
      <c r="U19776" s="29"/>
      <c r="V19776" s="30"/>
    </row>
    <row r="19777" spans="20:22" x14ac:dyDescent="0.25">
      <c r="T19777" s="29"/>
      <c r="U19777" s="29"/>
      <c r="V19777" s="30"/>
    </row>
    <row r="19778" spans="20:22" x14ac:dyDescent="0.25">
      <c r="T19778" s="29"/>
      <c r="U19778" s="29"/>
      <c r="V19778" s="30"/>
    </row>
    <row r="19779" spans="20:22" x14ac:dyDescent="0.25">
      <c r="T19779" s="29"/>
      <c r="U19779" s="29"/>
      <c r="V19779" s="30"/>
    </row>
    <row r="19780" spans="20:22" x14ac:dyDescent="0.25">
      <c r="T19780" s="29"/>
      <c r="U19780" s="29"/>
      <c r="V19780" s="30"/>
    </row>
    <row r="19781" spans="20:22" x14ac:dyDescent="0.25">
      <c r="T19781" s="29"/>
      <c r="U19781" s="29"/>
      <c r="V19781" s="30"/>
    </row>
    <row r="19782" spans="20:22" x14ac:dyDescent="0.25">
      <c r="T19782" s="29"/>
      <c r="U19782" s="29"/>
      <c r="V19782" s="30"/>
    </row>
    <row r="19783" spans="20:22" x14ac:dyDescent="0.25">
      <c r="T19783" s="29"/>
      <c r="U19783" s="29"/>
      <c r="V19783" s="30"/>
    </row>
    <row r="19784" spans="20:22" x14ac:dyDescent="0.25">
      <c r="T19784" s="29"/>
      <c r="U19784" s="29"/>
      <c r="V19784" s="30"/>
    </row>
    <row r="19785" spans="20:22" x14ac:dyDescent="0.25">
      <c r="T19785" s="29"/>
      <c r="U19785" s="29"/>
      <c r="V19785" s="30"/>
    </row>
    <row r="19786" spans="20:22" x14ac:dyDescent="0.25">
      <c r="T19786" s="29"/>
      <c r="U19786" s="29"/>
      <c r="V19786" s="30"/>
    </row>
    <row r="19787" spans="20:22" x14ac:dyDescent="0.25">
      <c r="T19787" s="29"/>
      <c r="U19787" s="29"/>
      <c r="V19787" s="30"/>
    </row>
    <row r="19788" spans="20:22" x14ac:dyDescent="0.25">
      <c r="T19788" s="29"/>
      <c r="U19788" s="29"/>
      <c r="V19788" s="30"/>
    </row>
    <row r="19789" spans="20:22" x14ac:dyDescent="0.25">
      <c r="T19789" s="29"/>
      <c r="U19789" s="29"/>
      <c r="V19789" s="30"/>
    </row>
    <row r="19790" spans="20:22" x14ac:dyDescent="0.25">
      <c r="T19790" s="29"/>
      <c r="U19790" s="29"/>
      <c r="V19790" s="30"/>
    </row>
    <row r="19791" spans="20:22" x14ac:dyDescent="0.25">
      <c r="T19791" s="29"/>
      <c r="U19791" s="29"/>
      <c r="V19791" s="30"/>
    </row>
    <row r="19792" spans="20:22" x14ac:dyDescent="0.25">
      <c r="T19792" s="29"/>
      <c r="U19792" s="29"/>
      <c r="V19792" s="30"/>
    </row>
    <row r="19793" spans="20:22" x14ac:dyDescent="0.25">
      <c r="T19793" s="29"/>
      <c r="U19793" s="29"/>
      <c r="V19793" s="30"/>
    </row>
    <row r="19794" spans="20:22" x14ac:dyDescent="0.25">
      <c r="T19794" s="29"/>
      <c r="U19794" s="29"/>
      <c r="V19794" s="30"/>
    </row>
    <row r="19795" spans="20:22" x14ac:dyDescent="0.25">
      <c r="T19795" s="29"/>
      <c r="U19795" s="29"/>
      <c r="V19795" s="30"/>
    </row>
    <row r="19796" spans="20:22" x14ac:dyDescent="0.25">
      <c r="T19796" s="29"/>
      <c r="U19796" s="29"/>
      <c r="V19796" s="30"/>
    </row>
    <row r="19797" spans="20:22" x14ac:dyDescent="0.25">
      <c r="T19797" s="29"/>
      <c r="U19797" s="29"/>
      <c r="V19797" s="30"/>
    </row>
    <row r="19798" spans="20:22" x14ac:dyDescent="0.25">
      <c r="T19798" s="29"/>
      <c r="U19798" s="29"/>
      <c r="V19798" s="30"/>
    </row>
    <row r="19799" spans="20:22" x14ac:dyDescent="0.25">
      <c r="T19799" s="29"/>
      <c r="U19799" s="29"/>
      <c r="V19799" s="30"/>
    </row>
    <row r="19800" spans="20:22" x14ac:dyDescent="0.25">
      <c r="T19800" s="29"/>
      <c r="U19800" s="29"/>
      <c r="V19800" s="30"/>
    </row>
    <row r="19801" spans="20:22" x14ac:dyDescent="0.25">
      <c r="T19801" s="29"/>
      <c r="U19801" s="29"/>
      <c r="V19801" s="30"/>
    </row>
    <row r="19802" spans="20:22" x14ac:dyDescent="0.25">
      <c r="T19802" s="29"/>
      <c r="U19802" s="29"/>
      <c r="V19802" s="30"/>
    </row>
    <row r="19803" spans="20:22" x14ac:dyDescent="0.25">
      <c r="T19803" s="29"/>
      <c r="U19803" s="29"/>
      <c r="V19803" s="30"/>
    </row>
    <row r="19804" spans="20:22" x14ac:dyDescent="0.25">
      <c r="T19804" s="29"/>
      <c r="U19804" s="29"/>
      <c r="V19804" s="30"/>
    </row>
    <row r="19805" spans="20:22" x14ac:dyDescent="0.25">
      <c r="T19805" s="29"/>
      <c r="U19805" s="29"/>
      <c r="V19805" s="30"/>
    </row>
    <row r="19806" spans="20:22" x14ac:dyDescent="0.25">
      <c r="T19806" s="29"/>
      <c r="U19806" s="29"/>
      <c r="V19806" s="30"/>
    </row>
    <row r="19807" spans="20:22" x14ac:dyDescent="0.25">
      <c r="T19807" s="29"/>
      <c r="U19807" s="29"/>
      <c r="V19807" s="30"/>
    </row>
    <row r="19808" spans="20:22" x14ac:dyDescent="0.25">
      <c r="T19808" s="29"/>
      <c r="U19808" s="29"/>
      <c r="V19808" s="30"/>
    </row>
    <row r="19809" spans="20:22" x14ac:dyDescent="0.25">
      <c r="T19809" s="29"/>
      <c r="U19809" s="29"/>
      <c r="V19809" s="30"/>
    </row>
    <row r="19810" spans="20:22" x14ac:dyDescent="0.25">
      <c r="T19810" s="29"/>
      <c r="U19810" s="29"/>
      <c r="V19810" s="30"/>
    </row>
    <row r="19811" spans="20:22" x14ac:dyDescent="0.25">
      <c r="T19811" s="29"/>
      <c r="U19811" s="29"/>
      <c r="V19811" s="30"/>
    </row>
    <row r="19812" spans="20:22" x14ac:dyDescent="0.25">
      <c r="T19812" s="29"/>
      <c r="U19812" s="29"/>
      <c r="V19812" s="30"/>
    </row>
    <row r="19813" spans="20:22" x14ac:dyDescent="0.25">
      <c r="T19813" s="29"/>
      <c r="U19813" s="29"/>
      <c r="V19813" s="30"/>
    </row>
    <row r="19814" spans="20:22" x14ac:dyDescent="0.25">
      <c r="T19814" s="29"/>
      <c r="U19814" s="29"/>
      <c r="V19814" s="30"/>
    </row>
    <row r="19815" spans="20:22" x14ac:dyDescent="0.25">
      <c r="T19815" s="29"/>
      <c r="U19815" s="29"/>
      <c r="V19815" s="30"/>
    </row>
    <row r="19816" spans="20:22" x14ac:dyDescent="0.25">
      <c r="T19816" s="29"/>
      <c r="U19816" s="29"/>
      <c r="V19816" s="30"/>
    </row>
    <row r="19817" spans="20:22" x14ac:dyDescent="0.25">
      <c r="T19817" s="29"/>
      <c r="U19817" s="29"/>
      <c r="V19817" s="30"/>
    </row>
    <row r="19818" spans="20:22" x14ac:dyDescent="0.25">
      <c r="T19818" s="29"/>
      <c r="U19818" s="29"/>
      <c r="V19818" s="30"/>
    </row>
    <row r="19819" spans="20:22" x14ac:dyDescent="0.25">
      <c r="T19819" s="29"/>
      <c r="U19819" s="29"/>
      <c r="V19819" s="30"/>
    </row>
    <row r="19820" spans="20:22" x14ac:dyDescent="0.25">
      <c r="T19820" s="29"/>
      <c r="U19820" s="29"/>
      <c r="V19820" s="30"/>
    </row>
    <row r="19821" spans="20:22" x14ac:dyDescent="0.25">
      <c r="T19821" s="29"/>
      <c r="U19821" s="29"/>
      <c r="V19821" s="30"/>
    </row>
    <row r="19822" spans="20:22" x14ac:dyDescent="0.25">
      <c r="T19822" s="29"/>
      <c r="U19822" s="29"/>
      <c r="V19822" s="30"/>
    </row>
    <row r="19823" spans="20:22" x14ac:dyDescent="0.25">
      <c r="T19823" s="29"/>
      <c r="U19823" s="29"/>
      <c r="V19823" s="30"/>
    </row>
    <row r="19824" spans="20:22" x14ac:dyDescent="0.25">
      <c r="T19824" s="29"/>
      <c r="U19824" s="29"/>
      <c r="V19824" s="30"/>
    </row>
    <row r="19825" spans="20:22" x14ac:dyDescent="0.25">
      <c r="T19825" s="29"/>
      <c r="U19825" s="29"/>
      <c r="V19825" s="30"/>
    </row>
    <row r="19826" spans="20:22" x14ac:dyDescent="0.25">
      <c r="T19826" s="29"/>
      <c r="U19826" s="29"/>
      <c r="V19826" s="30"/>
    </row>
    <row r="19827" spans="20:22" x14ac:dyDescent="0.25">
      <c r="T19827" s="29"/>
      <c r="U19827" s="29"/>
      <c r="V19827" s="30"/>
    </row>
    <row r="19828" spans="20:22" x14ac:dyDescent="0.25">
      <c r="T19828" s="29"/>
      <c r="U19828" s="29"/>
      <c r="V19828" s="30"/>
    </row>
    <row r="19829" spans="20:22" x14ac:dyDescent="0.25">
      <c r="T19829" s="29"/>
      <c r="U19829" s="29"/>
      <c r="V19829" s="30"/>
    </row>
    <row r="19830" spans="20:22" x14ac:dyDescent="0.25">
      <c r="T19830" s="29"/>
      <c r="U19830" s="29"/>
      <c r="V19830" s="30"/>
    </row>
    <row r="19831" spans="20:22" x14ac:dyDescent="0.25">
      <c r="T19831" s="29"/>
      <c r="U19831" s="29"/>
      <c r="V19831" s="30"/>
    </row>
    <row r="19832" spans="20:22" x14ac:dyDescent="0.25">
      <c r="T19832" s="29"/>
      <c r="U19832" s="29"/>
      <c r="V19832" s="30"/>
    </row>
    <row r="19833" spans="20:22" x14ac:dyDescent="0.25">
      <c r="T19833" s="29"/>
      <c r="U19833" s="29"/>
      <c r="V19833" s="30"/>
    </row>
    <row r="19834" spans="20:22" x14ac:dyDescent="0.25">
      <c r="T19834" s="29"/>
      <c r="U19834" s="29"/>
      <c r="V19834" s="30"/>
    </row>
    <row r="19835" spans="20:22" x14ac:dyDescent="0.25">
      <c r="T19835" s="29"/>
      <c r="U19835" s="29"/>
      <c r="V19835" s="30"/>
    </row>
    <row r="19836" spans="20:22" x14ac:dyDescent="0.25">
      <c r="T19836" s="29"/>
      <c r="U19836" s="29"/>
      <c r="V19836" s="30"/>
    </row>
    <row r="19837" spans="20:22" x14ac:dyDescent="0.25">
      <c r="T19837" s="29"/>
      <c r="U19837" s="29"/>
      <c r="V19837" s="30"/>
    </row>
    <row r="19838" spans="20:22" x14ac:dyDescent="0.25">
      <c r="T19838" s="29"/>
      <c r="U19838" s="29"/>
      <c r="V19838" s="30"/>
    </row>
    <row r="19839" spans="20:22" x14ac:dyDescent="0.25">
      <c r="T19839" s="29"/>
      <c r="U19839" s="29"/>
      <c r="V19839" s="30"/>
    </row>
    <row r="19840" spans="20:22" x14ac:dyDescent="0.25">
      <c r="T19840" s="29"/>
      <c r="U19840" s="29"/>
      <c r="V19840" s="30"/>
    </row>
    <row r="19841" spans="20:22" x14ac:dyDescent="0.25">
      <c r="T19841" s="29"/>
      <c r="U19841" s="29"/>
      <c r="V19841" s="30"/>
    </row>
    <row r="19842" spans="20:22" x14ac:dyDescent="0.25">
      <c r="T19842" s="29"/>
      <c r="U19842" s="29"/>
      <c r="V19842" s="30"/>
    </row>
    <row r="19843" spans="20:22" x14ac:dyDescent="0.25">
      <c r="T19843" s="29"/>
      <c r="U19843" s="29"/>
      <c r="V19843" s="30"/>
    </row>
    <row r="19844" spans="20:22" x14ac:dyDescent="0.25">
      <c r="T19844" s="29"/>
      <c r="U19844" s="29"/>
      <c r="V19844" s="30"/>
    </row>
    <row r="19845" spans="20:22" x14ac:dyDescent="0.25">
      <c r="T19845" s="29"/>
      <c r="U19845" s="29"/>
      <c r="V19845" s="30"/>
    </row>
    <row r="19846" spans="20:22" x14ac:dyDescent="0.25">
      <c r="T19846" s="29"/>
      <c r="U19846" s="29"/>
      <c r="V19846" s="30"/>
    </row>
    <row r="19847" spans="20:22" x14ac:dyDescent="0.25">
      <c r="T19847" s="29"/>
      <c r="U19847" s="29"/>
      <c r="V19847" s="30"/>
    </row>
    <row r="19848" spans="20:22" x14ac:dyDescent="0.25">
      <c r="T19848" s="29"/>
      <c r="U19848" s="29"/>
      <c r="V19848" s="30"/>
    </row>
    <row r="19849" spans="20:22" x14ac:dyDescent="0.25">
      <c r="T19849" s="29"/>
      <c r="U19849" s="29"/>
      <c r="V19849" s="30"/>
    </row>
    <row r="19850" spans="20:22" x14ac:dyDescent="0.25">
      <c r="T19850" s="29"/>
      <c r="U19850" s="29"/>
      <c r="V19850" s="30"/>
    </row>
    <row r="19851" spans="20:22" x14ac:dyDescent="0.25">
      <c r="T19851" s="29"/>
      <c r="U19851" s="29"/>
      <c r="V19851" s="30"/>
    </row>
    <row r="19852" spans="20:22" x14ac:dyDescent="0.25">
      <c r="T19852" s="29"/>
      <c r="U19852" s="29"/>
      <c r="V19852" s="30"/>
    </row>
    <row r="19853" spans="20:22" x14ac:dyDescent="0.25">
      <c r="T19853" s="29"/>
      <c r="U19853" s="29"/>
      <c r="V19853" s="30"/>
    </row>
    <row r="19854" spans="20:22" x14ac:dyDescent="0.25">
      <c r="T19854" s="29"/>
      <c r="U19854" s="29"/>
      <c r="V19854" s="30"/>
    </row>
    <row r="19855" spans="20:22" x14ac:dyDescent="0.25">
      <c r="T19855" s="29"/>
      <c r="U19855" s="29"/>
      <c r="V19855" s="30"/>
    </row>
    <row r="19856" spans="20:22" x14ac:dyDescent="0.25">
      <c r="T19856" s="29"/>
      <c r="U19856" s="29"/>
      <c r="V19856" s="30"/>
    </row>
    <row r="19857" spans="20:22" x14ac:dyDescent="0.25">
      <c r="T19857" s="29"/>
      <c r="U19857" s="29"/>
      <c r="V19857" s="30"/>
    </row>
    <row r="19858" spans="20:22" x14ac:dyDescent="0.25">
      <c r="T19858" s="29"/>
      <c r="U19858" s="29"/>
      <c r="V19858" s="30"/>
    </row>
    <row r="19859" spans="20:22" x14ac:dyDescent="0.25">
      <c r="T19859" s="29"/>
      <c r="U19859" s="29"/>
      <c r="V19859" s="30"/>
    </row>
    <row r="19860" spans="20:22" x14ac:dyDescent="0.25">
      <c r="T19860" s="29"/>
      <c r="U19860" s="29"/>
      <c r="V19860" s="30"/>
    </row>
    <row r="19861" spans="20:22" x14ac:dyDescent="0.25">
      <c r="T19861" s="29"/>
      <c r="U19861" s="29"/>
      <c r="V19861" s="30"/>
    </row>
    <row r="19862" spans="20:22" x14ac:dyDescent="0.25">
      <c r="T19862" s="29"/>
      <c r="U19862" s="29"/>
      <c r="V19862" s="30"/>
    </row>
    <row r="19863" spans="20:22" x14ac:dyDescent="0.25">
      <c r="T19863" s="29"/>
      <c r="U19863" s="29"/>
      <c r="V19863" s="30"/>
    </row>
    <row r="19864" spans="20:22" x14ac:dyDescent="0.25">
      <c r="T19864" s="29"/>
      <c r="U19864" s="29"/>
      <c r="V19864" s="30"/>
    </row>
    <row r="19865" spans="20:22" x14ac:dyDescent="0.25">
      <c r="T19865" s="29"/>
      <c r="U19865" s="29"/>
      <c r="V19865" s="30"/>
    </row>
    <row r="19866" spans="20:22" x14ac:dyDescent="0.25">
      <c r="T19866" s="29"/>
      <c r="U19866" s="29"/>
      <c r="V19866" s="30"/>
    </row>
    <row r="19867" spans="20:22" x14ac:dyDescent="0.25">
      <c r="T19867" s="29"/>
      <c r="U19867" s="29"/>
      <c r="V19867" s="30"/>
    </row>
    <row r="19868" spans="20:22" x14ac:dyDescent="0.25">
      <c r="T19868" s="29"/>
      <c r="U19868" s="29"/>
      <c r="V19868" s="30"/>
    </row>
    <row r="19869" spans="20:22" x14ac:dyDescent="0.25">
      <c r="T19869" s="29"/>
      <c r="U19869" s="29"/>
      <c r="V19869" s="30"/>
    </row>
    <row r="19870" spans="20:22" x14ac:dyDescent="0.25">
      <c r="T19870" s="29"/>
      <c r="U19870" s="29"/>
      <c r="V19870" s="30"/>
    </row>
    <row r="19871" spans="20:22" x14ac:dyDescent="0.25">
      <c r="T19871" s="29"/>
      <c r="U19871" s="29"/>
      <c r="V19871" s="30"/>
    </row>
    <row r="19872" spans="20:22" x14ac:dyDescent="0.25">
      <c r="T19872" s="29"/>
      <c r="U19872" s="29"/>
      <c r="V19872" s="30"/>
    </row>
    <row r="19873" spans="20:22" x14ac:dyDescent="0.25">
      <c r="T19873" s="29"/>
      <c r="U19873" s="29"/>
      <c r="V19873" s="30"/>
    </row>
    <row r="19874" spans="20:22" x14ac:dyDescent="0.25">
      <c r="T19874" s="29"/>
      <c r="U19874" s="29"/>
      <c r="V19874" s="30"/>
    </row>
    <row r="19875" spans="20:22" x14ac:dyDescent="0.25">
      <c r="T19875" s="29"/>
      <c r="U19875" s="29"/>
      <c r="V19875" s="30"/>
    </row>
    <row r="19876" spans="20:22" x14ac:dyDescent="0.25">
      <c r="T19876" s="29"/>
      <c r="U19876" s="29"/>
      <c r="V19876" s="30"/>
    </row>
    <row r="19877" spans="20:22" x14ac:dyDescent="0.25">
      <c r="T19877" s="29"/>
      <c r="U19877" s="29"/>
      <c r="V19877" s="30"/>
    </row>
    <row r="19878" spans="20:22" x14ac:dyDescent="0.25">
      <c r="T19878" s="29"/>
      <c r="U19878" s="29"/>
      <c r="V19878" s="30"/>
    </row>
    <row r="19879" spans="20:22" x14ac:dyDescent="0.25">
      <c r="T19879" s="29"/>
      <c r="U19879" s="29"/>
      <c r="V19879" s="30"/>
    </row>
    <row r="19880" spans="20:22" x14ac:dyDescent="0.25">
      <c r="T19880" s="29"/>
      <c r="U19880" s="29"/>
      <c r="V19880" s="30"/>
    </row>
    <row r="19881" spans="20:22" x14ac:dyDescent="0.25">
      <c r="T19881" s="29"/>
      <c r="U19881" s="29"/>
      <c r="V19881" s="30"/>
    </row>
    <row r="19882" spans="20:22" x14ac:dyDescent="0.25">
      <c r="T19882" s="29"/>
      <c r="U19882" s="29"/>
      <c r="V19882" s="30"/>
    </row>
    <row r="19883" spans="20:22" x14ac:dyDescent="0.25">
      <c r="T19883" s="29"/>
      <c r="U19883" s="29"/>
      <c r="V19883" s="30"/>
    </row>
    <row r="19884" spans="20:22" x14ac:dyDescent="0.25">
      <c r="T19884" s="29"/>
      <c r="U19884" s="29"/>
      <c r="V19884" s="30"/>
    </row>
    <row r="19885" spans="20:22" x14ac:dyDescent="0.25">
      <c r="T19885" s="29"/>
      <c r="U19885" s="29"/>
      <c r="V19885" s="30"/>
    </row>
    <row r="19886" spans="20:22" x14ac:dyDescent="0.25">
      <c r="T19886" s="29"/>
      <c r="U19886" s="29"/>
      <c r="V19886" s="30"/>
    </row>
    <row r="19887" spans="20:22" x14ac:dyDescent="0.25">
      <c r="T19887" s="29"/>
      <c r="U19887" s="29"/>
      <c r="V19887" s="30"/>
    </row>
    <row r="19888" spans="20:22" x14ac:dyDescent="0.25">
      <c r="T19888" s="29"/>
      <c r="U19888" s="29"/>
      <c r="V19888" s="30"/>
    </row>
    <row r="19889" spans="20:22" x14ac:dyDescent="0.25">
      <c r="T19889" s="29"/>
      <c r="U19889" s="29"/>
      <c r="V19889" s="30"/>
    </row>
    <row r="19890" spans="20:22" x14ac:dyDescent="0.25">
      <c r="T19890" s="29"/>
      <c r="U19890" s="29"/>
      <c r="V19890" s="30"/>
    </row>
    <row r="19891" spans="20:22" x14ac:dyDescent="0.25">
      <c r="T19891" s="29"/>
      <c r="U19891" s="29"/>
      <c r="V19891" s="30"/>
    </row>
    <row r="19892" spans="20:22" x14ac:dyDescent="0.25">
      <c r="T19892" s="29"/>
      <c r="U19892" s="29"/>
      <c r="V19892" s="30"/>
    </row>
    <row r="19893" spans="20:22" x14ac:dyDescent="0.25">
      <c r="T19893" s="29"/>
      <c r="U19893" s="29"/>
      <c r="V19893" s="30"/>
    </row>
    <row r="19894" spans="20:22" x14ac:dyDescent="0.25">
      <c r="T19894" s="29"/>
      <c r="U19894" s="29"/>
      <c r="V19894" s="30"/>
    </row>
    <row r="19895" spans="20:22" x14ac:dyDescent="0.25">
      <c r="T19895" s="29"/>
      <c r="U19895" s="29"/>
      <c r="V19895" s="30"/>
    </row>
    <row r="19896" spans="20:22" x14ac:dyDescent="0.25">
      <c r="T19896" s="29"/>
      <c r="U19896" s="29"/>
      <c r="V19896" s="30"/>
    </row>
    <row r="19897" spans="20:22" x14ac:dyDescent="0.25">
      <c r="T19897" s="29"/>
      <c r="U19897" s="29"/>
      <c r="V19897" s="30"/>
    </row>
    <row r="19898" spans="20:22" x14ac:dyDescent="0.25">
      <c r="T19898" s="29"/>
      <c r="U19898" s="29"/>
      <c r="V19898" s="30"/>
    </row>
    <row r="19899" spans="20:22" x14ac:dyDescent="0.25">
      <c r="T19899" s="29"/>
      <c r="U19899" s="29"/>
      <c r="V19899" s="30"/>
    </row>
    <row r="19900" spans="20:22" x14ac:dyDescent="0.25">
      <c r="T19900" s="29"/>
      <c r="U19900" s="29"/>
      <c r="V19900" s="30"/>
    </row>
    <row r="19901" spans="20:22" x14ac:dyDescent="0.25">
      <c r="T19901" s="29"/>
      <c r="U19901" s="29"/>
      <c r="V19901" s="30"/>
    </row>
    <row r="19902" spans="20:22" x14ac:dyDescent="0.25">
      <c r="T19902" s="29"/>
      <c r="U19902" s="29"/>
      <c r="V19902" s="30"/>
    </row>
    <row r="19903" spans="20:22" x14ac:dyDescent="0.25">
      <c r="T19903" s="29"/>
      <c r="U19903" s="29"/>
      <c r="V19903" s="30"/>
    </row>
    <row r="19904" spans="20:22" x14ac:dyDescent="0.25">
      <c r="T19904" s="29"/>
      <c r="U19904" s="29"/>
      <c r="V19904" s="30"/>
    </row>
    <row r="19905" spans="20:22" x14ac:dyDescent="0.25">
      <c r="T19905" s="29"/>
      <c r="U19905" s="29"/>
      <c r="V19905" s="30"/>
    </row>
    <row r="19906" spans="20:22" x14ac:dyDescent="0.25">
      <c r="T19906" s="29"/>
      <c r="U19906" s="29"/>
      <c r="V19906" s="30"/>
    </row>
    <row r="19907" spans="20:22" x14ac:dyDescent="0.25">
      <c r="T19907" s="29"/>
      <c r="U19907" s="29"/>
      <c r="V19907" s="30"/>
    </row>
    <row r="19908" spans="20:22" x14ac:dyDescent="0.25">
      <c r="T19908" s="29"/>
      <c r="U19908" s="29"/>
      <c r="V19908" s="30"/>
    </row>
    <row r="19909" spans="20:22" x14ac:dyDescent="0.25">
      <c r="T19909" s="29"/>
      <c r="U19909" s="29"/>
      <c r="V19909" s="30"/>
    </row>
    <row r="19910" spans="20:22" x14ac:dyDescent="0.25">
      <c r="T19910" s="29"/>
      <c r="U19910" s="29"/>
      <c r="V19910" s="30"/>
    </row>
    <row r="19911" spans="20:22" x14ac:dyDescent="0.25">
      <c r="T19911" s="29"/>
      <c r="U19911" s="29"/>
      <c r="V19911" s="30"/>
    </row>
    <row r="19912" spans="20:22" x14ac:dyDescent="0.25">
      <c r="T19912" s="29"/>
      <c r="U19912" s="29"/>
      <c r="V19912" s="30"/>
    </row>
    <row r="19913" spans="20:22" x14ac:dyDescent="0.25">
      <c r="T19913" s="29"/>
      <c r="U19913" s="29"/>
      <c r="V19913" s="30"/>
    </row>
    <row r="19914" spans="20:22" x14ac:dyDescent="0.25">
      <c r="T19914" s="29"/>
      <c r="U19914" s="29"/>
      <c r="V19914" s="30"/>
    </row>
    <row r="19915" spans="20:22" x14ac:dyDescent="0.25">
      <c r="T19915" s="29"/>
      <c r="U19915" s="29"/>
      <c r="V19915" s="30"/>
    </row>
    <row r="19916" spans="20:22" x14ac:dyDescent="0.25">
      <c r="T19916" s="29"/>
      <c r="U19916" s="29"/>
      <c r="V19916" s="30"/>
    </row>
    <row r="19917" spans="20:22" x14ac:dyDescent="0.25">
      <c r="T19917" s="29"/>
      <c r="U19917" s="29"/>
      <c r="V19917" s="30"/>
    </row>
    <row r="19918" spans="20:22" x14ac:dyDescent="0.25">
      <c r="T19918" s="29"/>
      <c r="U19918" s="29"/>
      <c r="V19918" s="30"/>
    </row>
    <row r="19919" spans="20:22" x14ac:dyDescent="0.25">
      <c r="T19919" s="29"/>
      <c r="U19919" s="29"/>
      <c r="V19919" s="30"/>
    </row>
    <row r="19920" spans="20:22" x14ac:dyDescent="0.25">
      <c r="T19920" s="29"/>
      <c r="U19920" s="29"/>
      <c r="V19920" s="30"/>
    </row>
    <row r="19921" spans="20:22" x14ac:dyDescent="0.25">
      <c r="T19921" s="29"/>
      <c r="U19921" s="29"/>
      <c r="V19921" s="30"/>
    </row>
    <row r="19922" spans="20:22" x14ac:dyDescent="0.25">
      <c r="T19922" s="29"/>
      <c r="U19922" s="29"/>
      <c r="V19922" s="30"/>
    </row>
    <row r="19923" spans="20:22" x14ac:dyDescent="0.25">
      <c r="T19923" s="29"/>
      <c r="U19923" s="29"/>
      <c r="V19923" s="30"/>
    </row>
    <row r="19924" spans="20:22" x14ac:dyDescent="0.25">
      <c r="T19924" s="29"/>
      <c r="U19924" s="29"/>
      <c r="V19924" s="30"/>
    </row>
    <row r="19925" spans="20:22" x14ac:dyDescent="0.25">
      <c r="T19925" s="29"/>
      <c r="U19925" s="29"/>
      <c r="V19925" s="30"/>
    </row>
    <row r="19926" spans="20:22" x14ac:dyDescent="0.25">
      <c r="T19926" s="29"/>
      <c r="U19926" s="29"/>
      <c r="V19926" s="30"/>
    </row>
    <row r="19927" spans="20:22" x14ac:dyDescent="0.25">
      <c r="T19927" s="29"/>
      <c r="U19927" s="29"/>
      <c r="V19927" s="30"/>
    </row>
    <row r="19928" spans="20:22" x14ac:dyDescent="0.25">
      <c r="T19928" s="29"/>
      <c r="U19928" s="29"/>
      <c r="V19928" s="30"/>
    </row>
    <row r="19929" spans="20:22" x14ac:dyDescent="0.25">
      <c r="T19929" s="29"/>
      <c r="U19929" s="29"/>
      <c r="V19929" s="30"/>
    </row>
    <row r="19930" spans="20:22" x14ac:dyDescent="0.25">
      <c r="T19930" s="29"/>
      <c r="U19930" s="29"/>
      <c r="V19930" s="30"/>
    </row>
    <row r="19931" spans="20:22" x14ac:dyDescent="0.25">
      <c r="T19931" s="29"/>
      <c r="U19931" s="29"/>
      <c r="V19931" s="30"/>
    </row>
    <row r="19932" spans="20:22" x14ac:dyDescent="0.25">
      <c r="T19932" s="29"/>
      <c r="U19932" s="29"/>
      <c r="V19932" s="30"/>
    </row>
    <row r="19933" spans="20:22" x14ac:dyDescent="0.25">
      <c r="T19933" s="29"/>
      <c r="U19933" s="29"/>
      <c r="V19933" s="30"/>
    </row>
    <row r="19934" spans="20:22" x14ac:dyDescent="0.25">
      <c r="T19934" s="29"/>
      <c r="U19934" s="29"/>
      <c r="V19934" s="30"/>
    </row>
    <row r="19935" spans="20:22" x14ac:dyDescent="0.25">
      <c r="T19935" s="29"/>
      <c r="U19935" s="29"/>
      <c r="V19935" s="30"/>
    </row>
    <row r="19936" spans="20:22" x14ac:dyDescent="0.25">
      <c r="T19936" s="29"/>
      <c r="U19936" s="29"/>
      <c r="V19936" s="30"/>
    </row>
    <row r="19937" spans="20:22" x14ac:dyDescent="0.25">
      <c r="T19937" s="29"/>
      <c r="U19937" s="29"/>
      <c r="V19937" s="30"/>
    </row>
    <row r="19938" spans="20:22" x14ac:dyDescent="0.25">
      <c r="T19938" s="29"/>
      <c r="U19938" s="29"/>
      <c r="V19938" s="30"/>
    </row>
    <row r="19939" spans="20:22" x14ac:dyDescent="0.25">
      <c r="T19939" s="29"/>
      <c r="U19939" s="29"/>
      <c r="V19939" s="30"/>
    </row>
    <row r="19940" spans="20:22" x14ac:dyDescent="0.25">
      <c r="T19940" s="29"/>
      <c r="U19940" s="29"/>
      <c r="V19940" s="30"/>
    </row>
    <row r="19941" spans="20:22" x14ac:dyDescent="0.25">
      <c r="T19941" s="29"/>
      <c r="U19941" s="29"/>
      <c r="V19941" s="30"/>
    </row>
    <row r="19942" spans="20:22" x14ac:dyDescent="0.25">
      <c r="T19942" s="29"/>
      <c r="U19942" s="29"/>
      <c r="V19942" s="30"/>
    </row>
    <row r="19943" spans="20:22" x14ac:dyDescent="0.25">
      <c r="T19943" s="29"/>
      <c r="U19943" s="29"/>
      <c r="V19943" s="30"/>
    </row>
    <row r="19944" spans="20:22" x14ac:dyDescent="0.25">
      <c r="T19944" s="29"/>
      <c r="U19944" s="29"/>
      <c r="V19944" s="30"/>
    </row>
    <row r="19945" spans="20:22" x14ac:dyDescent="0.25">
      <c r="T19945" s="29"/>
      <c r="U19945" s="29"/>
      <c r="V19945" s="30"/>
    </row>
    <row r="19946" spans="20:22" x14ac:dyDescent="0.25">
      <c r="T19946" s="29"/>
      <c r="U19946" s="29"/>
      <c r="V19946" s="30"/>
    </row>
    <row r="19947" spans="20:22" x14ac:dyDescent="0.25">
      <c r="T19947" s="29"/>
      <c r="U19947" s="29"/>
      <c r="V19947" s="30"/>
    </row>
    <row r="19948" spans="20:22" x14ac:dyDescent="0.25">
      <c r="T19948" s="29"/>
      <c r="U19948" s="29"/>
      <c r="V19948" s="30"/>
    </row>
    <row r="19949" spans="20:22" x14ac:dyDescent="0.25">
      <c r="T19949" s="29"/>
      <c r="U19949" s="29"/>
      <c r="V19949" s="30"/>
    </row>
    <row r="19950" spans="20:22" x14ac:dyDescent="0.25">
      <c r="T19950" s="29"/>
      <c r="U19950" s="29"/>
      <c r="V19950" s="30"/>
    </row>
    <row r="19951" spans="20:22" x14ac:dyDescent="0.25">
      <c r="T19951" s="29"/>
      <c r="U19951" s="29"/>
      <c r="V19951" s="30"/>
    </row>
    <row r="19952" spans="20:22" x14ac:dyDescent="0.25">
      <c r="T19952" s="29"/>
      <c r="U19952" s="29"/>
      <c r="V19952" s="30"/>
    </row>
    <row r="19953" spans="20:22" x14ac:dyDescent="0.25">
      <c r="T19953" s="29"/>
      <c r="U19953" s="29"/>
      <c r="V19953" s="30"/>
    </row>
    <row r="19954" spans="20:22" x14ac:dyDescent="0.25">
      <c r="T19954" s="29"/>
      <c r="U19954" s="29"/>
      <c r="V19954" s="30"/>
    </row>
    <row r="19955" spans="20:22" x14ac:dyDescent="0.25">
      <c r="T19955" s="29"/>
      <c r="U19955" s="29"/>
      <c r="V19955" s="30"/>
    </row>
    <row r="19956" spans="20:22" x14ac:dyDescent="0.25">
      <c r="T19956" s="29"/>
      <c r="U19956" s="29"/>
      <c r="V19956" s="30"/>
    </row>
    <row r="19957" spans="20:22" x14ac:dyDescent="0.25">
      <c r="T19957" s="29"/>
      <c r="U19957" s="29"/>
      <c r="V19957" s="30"/>
    </row>
    <row r="19958" spans="20:22" x14ac:dyDescent="0.25">
      <c r="T19958" s="29"/>
      <c r="U19958" s="29"/>
      <c r="V19958" s="30"/>
    </row>
    <row r="19959" spans="20:22" x14ac:dyDescent="0.25">
      <c r="T19959" s="29"/>
      <c r="U19959" s="29"/>
      <c r="V19959" s="30"/>
    </row>
    <row r="19960" spans="20:22" x14ac:dyDescent="0.25">
      <c r="T19960" s="29"/>
      <c r="U19960" s="29"/>
      <c r="V19960" s="30"/>
    </row>
    <row r="19961" spans="20:22" x14ac:dyDescent="0.25">
      <c r="T19961" s="29"/>
      <c r="U19961" s="29"/>
      <c r="V19961" s="30"/>
    </row>
    <row r="19962" spans="20:22" x14ac:dyDescent="0.25">
      <c r="T19962" s="29"/>
      <c r="U19962" s="29"/>
      <c r="V19962" s="30"/>
    </row>
    <row r="19963" spans="20:22" x14ac:dyDescent="0.25">
      <c r="T19963" s="29"/>
      <c r="U19963" s="29"/>
      <c r="V19963" s="30"/>
    </row>
    <row r="19964" spans="20:22" x14ac:dyDescent="0.25">
      <c r="T19964" s="29"/>
      <c r="U19964" s="29"/>
      <c r="V19964" s="30"/>
    </row>
    <row r="19965" spans="20:22" x14ac:dyDescent="0.25">
      <c r="T19965" s="29"/>
      <c r="U19965" s="29"/>
      <c r="V19965" s="30"/>
    </row>
    <row r="19966" spans="20:22" x14ac:dyDescent="0.25">
      <c r="T19966" s="29"/>
      <c r="U19966" s="29"/>
      <c r="V19966" s="30"/>
    </row>
    <row r="19967" spans="20:22" x14ac:dyDescent="0.25">
      <c r="T19967" s="29"/>
      <c r="U19967" s="29"/>
      <c r="V19967" s="30"/>
    </row>
    <row r="19968" spans="20:22" x14ac:dyDescent="0.25">
      <c r="T19968" s="29"/>
      <c r="U19968" s="29"/>
      <c r="V19968" s="30"/>
    </row>
    <row r="19969" spans="20:22" x14ac:dyDescent="0.25">
      <c r="T19969" s="29"/>
      <c r="U19969" s="29"/>
      <c r="V19969" s="30"/>
    </row>
    <row r="19970" spans="20:22" x14ac:dyDescent="0.25">
      <c r="T19970" s="29"/>
      <c r="U19970" s="29"/>
      <c r="V19970" s="30"/>
    </row>
    <row r="19971" spans="20:22" x14ac:dyDescent="0.25">
      <c r="T19971" s="29"/>
      <c r="U19971" s="29"/>
      <c r="V19971" s="30"/>
    </row>
    <row r="19972" spans="20:22" x14ac:dyDescent="0.25">
      <c r="T19972" s="29"/>
      <c r="U19972" s="29"/>
      <c r="V19972" s="30"/>
    </row>
    <row r="19973" spans="20:22" x14ac:dyDescent="0.25">
      <c r="T19973" s="29"/>
      <c r="U19973" s="29"/>
      <c r="V19973" s="30"/>
    </row>
    <row r="19974" spans="20:22" x14ac:dyDescent="0.25">
      <c r="T19974" s="29"/>
      <c r="U19974" s="29"/>
      <c r="V19974" s="30"/>
    </row>
    <row r="19975" spans="20:22" x14ac:dyDescent="0.25">
      <c r="T19975" s="29"/>
      <c r="U19975" s="29"/>
      <c r="V19975" s="30"/>
    </row>
    <row r="19976" spans="20:22" x14ac:dyDescent="0.25">
      <c r="T19976" s="29"/>
      <c r="U19976" s="29"/>
      <c r="V19976" s="30"/>
    </row>
    <row r="19977" spans="20:22" x14ac:dyDescent="0.25">
      <c r="T19977" s="29"/>
      <c r="U19977" s="29"/>
      <c r="V19977" s="30"/>
    </row>
    <row r="19978" spans="20:22" x14ac:dyDescent="0.25">
      <c r="T19978" s="29"/>
      <c r="U19978" s="29"/>
      <c r="V19978" s="30"/>
    </row>
    <row r="19979" spans="20:22" x14ac:dyDescent="0.25">
      <c r="T19979" s="29"/>
      <c r="U19979" s="29"/>
      <c r="V19979" s="30"/>
    </row>
    <row r="19980" spans="20:22" x14ac:dyDescent="0.25">
      <c r="T19980" s="29"/>
      <c r="U19980" s="29"/>
      <c r="V19980" s="30"/>
    </row>
    <row r="19981" spans="20:22" x14ac:dyDescent="0.25">
      <c r="T19981" s="29"/>
      <c r="U19981" s="29"/>
      <c r="V19981" s="30"/>
    </row>
    <row r="19982" spans="20:22" x14ac:dyDescent="0.25">
      <c r="T19982" s="29"/>
      <c r="U19982" s="29"/>
      <c r="V19982" s="30"/>
    </row>
    <row r="19983" spans="20:22" x14ac:dyDescent="0.25">
      <c r="T19983" s="29"/>
      <c r="U19983" s="29"/>
      <c r="V19983" s="30"/>
    </row>
    <row r="19984" spans="20:22" x14ac:dyDescent="0.25">
      <c r="T19984" s="29"/>
      <c r="U19984" s="29"/>
      <c r="V19984" s="30"/>
    </row>
    <row r="19985" spans="20:22" x14ac:dyDescent="0.25">
      <c r="T19985" s="29"/>
      <c r="U19985" s="29"/>
      <c r="V19985" s="30"/>
    </row>
    <row r="19986" spans="20:22" x14ac:dyDescent="0.25">
      <c r="T19986" s="29"/>
      <c r="U19986" s="29"/>
      <c r="V19986" s="30"/>
    </row>
    <row r="19987" spans="20:22" x14ac:dyDescent="0.25">
      <c r="T19987" s="29"/>
      <c r="U19987" s="29"/>
      <c r="V19987" s="30"/>
    </row>
    <row r="19988" spans="20:22" x14ac:dyDescent="0.25">
      <c r="T19988" s="29"/>
      <c r="U19988" s="29"/>
      <c r="V19988" s="30"/>
    </row>
    <row r="19989" spans="20:22" x14ac:dyDescent="0.25">
      <c r="T19989" s="29"/>
      <c r="U19989" s="29"/>
      <c r="V19989" s="30"/>
    </row>
    <row r="19990" spans="20:22" x14ac:dyDescent="0.25">
      <c r="T19990" s="29"/>
      <c r="U19990" s="29"/>
      <c r="V19990" s="30"/>
    </row>
    <row r="19991" spans="20:22" x14ac:dyDescent="0.25">
      <c r="T19991" s="29"/>
      <c r="U19991" s="29"/>
      <c r="V19991" s="30"/>
    </row>
    <row r="19992" spans="20:22" x14ac:dyDescent="0.25">
      <c r="T19992" s="29"/>
      <c r="U19992" s="29"/>
      <c r="V19992" s="30"/>
    </row>
    <row r="19993" spans="20:22" x14ac:dyDescent="0.25">
      <c r="T19993" s="29"/>
      <c r="U19993" s="29"/>
      <c r="V19993" s="30"/>
    </row>
    <row r="19994" spans="20:22" x14ac:dyDescent="0.25">
      <c r="T19994" s="29"/>
      <c r="U19994" s="29"/>
      <c r="V19994" s="30"/>
    </row>
    <row r="19995" spans="20:22" x14ac:dyDescent="0.25">
      <c r="T19995" s="29"/>
      <c r="U19995" s="29"/>
      <c r="V19995" s="30"/>
    </row>
    <row r="19996" spans="20:22" x14ac:dyDescent="0.25">
      <c r="T19996" s="29"/>
      <c r="U19996" s="29"/>
      <c r="V19996" s="30"/>
    </row>
    <row r="19997" spans="20:22" x14ac:dyDescent="0.25">
      <c r="T19997" s="29"/>
      <c r="U19997" s="29"/>
      <c r="V19997" s="30"/>
    </row>
    <row r="19998" spans="20:22" x14ac:dyDescent="0.25">
      <c r="T19998" s="29"/>
      <c r="U19998" s="29"/>
      <c r="V19998" s="30"/>
    </row>
    <row r="19999" spans="20:22" x14ac:dyDescent="0.25">
      <c r="T19999" s="29"/>
      <c r="U19999" s="29"/>
      <c r="V19999" s="30"/>
    </row>
    <row r="20000" spans="20:22" x14ac:dyDescent="0.25">
      <c r="T20000" s="29"/>
      <c r="U20000" s="29"/>
      <c r="V20000" s="30"/>
    </row>
    <row r="20001" spans="20:22" x14ac:dyDescent="0.25">
      <c r="T20001" s="29"/>
      <c r="U20001" s="29"/>
      <c r="V20001" s="30"/>
    </row>
    <row r="20002" spans="20:22" x14ac:dyDescent="0.25">
      <c r="T20002" s="29"/>
      <c r="U20002" s="29"/>
      <c r="V20002" s="30"/>
    </row>
    <row r="20003" spans="20:22" x14ac:dyDescent="0.25">
      <c r="T20003" s="29"/>
      <c r="U20003" s="29"/>
      <c r="V20003" s="30"/>
    </row>
    <row r="20004" spans="20:22" x14ac:dyDescent="0.25">
      <c r="T20004" s="29"/>
      <c r="U20004" s="29"/>
      <c r="V20004" s="30"/>
    </row>
    <row r="20005" spans="20:22" x14ac:dyDescent="0.25">
      <c r="T20005" s="29"/>
      <c r="U20005" s="29"/>
      <c r="V20005" s="30"/>
    </row>
    <row r="20006" spans="20:22" x14ac:dyDescent="0.25">
      <c r="T20006" s="29"/>
      <c r="U20006" s="29"/>
      <c r="V20006" s="30"/>
    </row>
    <row r="20007" spans="20:22" x14ac:dyDescent="0.25">
      <c r="T20007" s="29"/>
      <c r="U20007" s="29"/>
      <c r="V20007" s="30"/>
    </row>
    <row r="20008" spans="20:22" x14ac:dyDescent="0.25">
      <c r="T20008" s="29"/>
      <c r="U20008" s="29"/>
      <c r="V20008" s="30"/>
    </row>
    <row r="20009" spans="20:22" x14ac:dyDescent="0.25">
      <c r="T20009" s="29"/>
      <c r="U20009" s="29"/>
      <c r="V20009" s="30"/>
    </row>
    <row r="20010" spans="20:22" x14ac:dyDescent="0.25">
      <c r="T20010" s="29"/>
      <c r="U20010" s="29"/>
      <c r="V20010" s="30"/>
    </row>
    <row r="20011" spans="20:22" x14ac:dyDescent="0.25">
      <c r="T20011" s="29"/>
      <c r="U20011" s="29"/>
      <c r="V20011" s="30"/>
    </row>
    <row r="20012" spans="20:22" x14ac:dyDescent="0.25">
      <c r="T20012" s="29"/>
      <c r="U20012" s="29"/>
      <c r="V20012" s="30"/>
    </row>
    <row r="20013" spans="20:22" x14ac:dyDescent="0.25">
      <c r="T20013" s="29"/>
      <c r="U20013" s="29"/>
      <c r="V20013" s="30"/>
    </row>
    <row r="20014" spans="20:22" x14ac:dyDescent="0.25">
      <c r="T20014" s="29"/>
      <c r="U20014" s="29"/>
      <c r="V20014" s="30"/>
    </row>
    <row r="20015" spans="20:22" x14ac:dyDescent="0.25">
      <c r="T20015" s="29"/>
      <c r="U20015" s="29"/>
      <c r="V20015" s="30"/>
    </row>
    <row r="20016" spans="20:22" x14ac:dyDescent="0.25">
      <c r="T20016" s="29"/>
      <c r="U20016" s="29"/>
      <c r="V20016" s="30"/>
    </row>
    <row r="20017" spans="20:22" x14ac:dyDescent="0.25">
      <c r="T20017" s="29"/>
      <c r="U20017" s="29"/>
      <c r="V20017" s="30"/>
    </row>
    <row r="20018" spans="20:22" x14ac:dyDescent="0.25">
      <c r="T20018" s="29"/>
      <c r="U20018" s="29"/>
      <c r="V20018" s="30"/>
    </row>
    <row r="20019" spans="20:22" x14ac:dyDescent="0.25">
      <c r="T20019" s="29"/>
      <c r="U20019" s="29"/>
      <c r="V20019" s="30"/>
    </row>
    <row r="20020" spans="20:22" x14ac:dyDescent="0.25">
      <c r="T20020" s="29"/>
      <c r="U20020" s="29"/>
      <c r="V20020" s="30"/>
    </row>
    <row r="20021" spans="20:22" x14ac:dyDescent="0.25">
      <c r="T20021" s="29"/>
      <c r="U20021" s="29"/>
      <c r="V20021" s="30"/>
    </row>
    <row r="20022" spans="20:22" x14ac:dyDescent="0.25">
      <c r="T20022" s="29"/>
      <c r="U20022" s="29"/>
      <c r="V20022" s="30"/>
    </row>
    <row r="20023" spans="20:22" x14ac:dyDescent="0.25">
      <c r="T20023" s="29"/>
      <c r="U20023" s="29"/>
      <c r="V20023" s="30"/>
    </row>
    <row r="20024" spans="20:22" x14ac:dyDescent="0.25">
      <c r="T20024" s="29"/>
      <c r="U20024" s="29"/>
      <c r="V20024" s="30"/>
    </row>
    <row r="20025" spans="20:22" x14ac:dyDescent="0.25">
      <c r="T20025" s="29"/>
      <c r="U20025" s="29"/>
      <c r="V20025" s="30"/>
    </row>
    <row r="20026" spans="20:22" x14ac:dyDescent="0.25">
      <c r="T20026" s="29"/>
      <c r="U20026" s="29"/>
      <c r="V20026" s="30"/>
    </row>
    <row r="20027" spans="20:22" x14ac:dyDescent="0.25">
      <c r="T20027" s="29"/>
      <c r="U20027" s="29"/>
      <c r="V20027" s="30"/>
    </row>
    <row r="20028" spans="20:22" x14ac:dyDescent="0.25">
      <c r="T20028" s="29"/>
      <c r="U20028" s="29"/>
      <c r="V20028" s="30"/>
    </row>
    <row r="20029" spans="20:22" x14ac:dyDescent="0.25">
      <c r="T20029" s="29"/>
      <c r="U20029" s="29"/>
      <c r="V20029" s="30"/>
    </row>
    <row r="20030" spans="20:22" x14ac:dyDescent="0.25">
      <c r="T20030" s="29"/>
      <c r="U20030" s="29"/>
      <c r="V20030" s="30"/>
    </row>
    <row r="20031" spans="20:22" x14ac:dyDescent="0.25">
      <c r="T20031" s="29"/>
      <c r="U20031" s="29"/>
      <c r="V20031" s="30"/>
    </row>
    <row r="20032" spans="20:22" x14ac:dyDescent="0.25">
      <c r="T20032" s="29"/>
      <c r="U20032" s="29"/>
      <c r="V20032" s="30"/>
    </row>
    <row r="20033" spans="20:22" x14ac:dyDescent="0.25">
      <c r="T20033" s="29"/>
      <c r="U20033" s="29"/>
      <c r="V20033" s="30"/>
    </row>
    <row r="20034" spans="20:22" x14ac:dyDescent="0.25">
      <c r="T20034" s="29"/>
      <c r="U20034" s="29"/>
      <c r="V20034" s="30"/>
    </row>
    <row r="20035" spans="20:22" x14ac:dyDescent="0.25">
      <c r="T20035" s="29"/>
      <c r="U20035" s="29"/>
      <c r="V20035" s="30"/>
    </row>
    <row r="20036" spans="20:22" x14ac:dyDescent="0.25">
      <c r="T20036" s="29"/>
      <c r="U20036" s="29"/>
      <c r="V20036" s="30"/>
    </row>
    <row r="20037" spans="20:22" x14ac:dyDescent="0.25">
      <c r="T20037" s="29"/>
      <c r="U20037" s="29"/>
      <c r="V20037" s="30"/>
    </row>
    <row r="20038" spans="20:22" x14ac:dyDescent="0.25">
      <c r="T20038" s="29"/>
      <c r="U20038" s="29"/>
      <c r="V20038" s="30"/>
    </row>
    <row r="20039" spans="20:22" x14ac:dyDescent="0.25">
      <c r="T20039" s="29"/>
      <c r="U20039" s="29"/>
      <c r="V20039" s="30"/>
    </row>
    <row r="20040" spans="20:22" x14ac:dyDescent="0.25">
      <c r="T20040" s="29"/>
      <c r="U20040" s="29"/>
      <c r="V20040" s="30"/>
    </row>
    <row r="20041" spans="20:22" x14ac:dyDescent="0.25">
      <c r="T20041" s="29"/>
      <c r="U20041" s="29"/>
      <c r="V20041" s="30"/>
    </row>
    <row r="20042" spans="20:22" x14ac:dyDescent="0.25">
      <c r="T20042" s="29"/>
      <c r="U20042" s="29"/>
      <c r="V20042" s="30"/>
    </row>
    <row r="20043" spans="20:22" x14ac:dyDescent="0.25">
      <c r="T20043" s="29"/>
      <c r="U20043" s="29"/>
      <c r="V20043" s="30"/>
    </row>
    <row r="20044" spans="20:22" x14ac:dyDescent="0.25">
      <c r="T20044" s="29"/>
      <c r="U20044" s="29"/>
      <c r="V20044" s="30"/>
    </row>
    <row r="20045" spans="20:22" x14ac:dyDescent="0.25">
      <c r="T20045" s="29"/>
      <c r="U20045" s="29"/>
      <c r="V20045" s="30"/>
    </row>
    <row r="20046" spans="20:22" x14ac:dyDescent="0.25">
      <c r="T20046" s="29"/>
      <c r="U20046" s="29"/>
      <c r="V20046" s="30"/>
    </row>
    <row r="20047" spans="20:22" x14ac:dyDescent="0.25">
      <c r="T20047" s="29"/>
      <c r="U20047" s="29"/>
      <c r="V20047" s="30"/>
    </row>
    <row r="20048" spans="20:22" x14ac:dyDescent="0.25">
      <c r="T20048" s="29"/>
      <c r="U20048" s="29"/>
      <c r="V20048" s="30"/>
    </row>
    <row r="20049" spans="20:22" x14ac:dyDescent="0.25">
      <c r="T20049" s="29"/>
      <c r="U20049" s="29"/>
      <c r="V20049" s="30"/>
    </row>
    <row r="20050" spans="20:22" x14ac:dyDescent="0.25">
      <c r="T20050" s="29"/>
      <c r="U20050" s="29"/>
      <c r="V20050" s="30"/>
    </row>
    <row r="20051" spans="20:22" x14ac:dyDescent="0.25">
      <c r="T20051" s="29"/>
      <c r="U20051" s="29"/>
      <c r="V20051" s="30"/>
    </row>
    <row r="20052" spans="20:22" x14ac:dyDescent="0.25">
      <c r="T20052" s="29"/>
      <c r="U20052" s="29"/>
      <c r="V20052" s="30"/>
    </row>
    <row r="20053" spans="20:22" x14ac:dyDescent="0.25">
      <c r="T20053" s="29"/>
      <c r="U20053" s="29"/>
      <c r="V20053" s="30"/>
    </row>
    <row r="20054" spans="20:22" x14ac:dyDescent="0.25">
      <c r="T20054" s="29"/>
      <c r="U20054" s="29"/>
      <c r="V20054" s="30"/>
    </row>
    <row r="20055" spans="20:22" x14ac:dyDescent="0.25">
      <c r="T20055" s="29"/>
      <c r="U20055" s="29"/>
      <c r="V20055" s="30"/>
    </row>
    <row r="20056" spans="20:22" x14ac:dyDescent="0.25">
      <c r="T20056" s="29"/>
      <c r="U20056" s="29"/>
      <c r="V20056" s="30"/>
    </row>
    <row r="20057" spans="20:22" x14ac:dyDescent="0.25">
      <c r="T20057" s="29"/>
      <c r="U20057" s="29"/>
      <c r="V20057" s="30"/>
    </row>
    <row r="20058" spans="20:22" x14ac:dyDescent="0.25">
      <c r="T20058" s="29"/>
      <c r="U20058" s="29"/>
      <c r="V20058" s="30"/>
    </row>
    <row r="20059" spans="20:22" x14ac:dyDescent="0.25">
      <c r="T20059" s="29"/>
      <c r="U20059" s="29"/>
      <c r="V20059" s="30"/>
    </row>
    <row r="20060" spans="20:22" x14ac:dyDescent="0.25">
      <c r="T20060" s="29"/>
      <c r="U20060" s="29"/>
      <c r="V20060" s="30"/>
    </row>
    <row r="20061" spans="20:22" x14ac:dyDescent="0.25">
      <c r="T20061" s="29"/>
      <c r="U20061" s="29"/>
      <c r="V20061" s="30"/>
    </row>
    <row r="20062" spans="20:22" x14ac:dyDescent="0.25">
      <c r="T20062" s="29"/>
      <c r="U20062" s="29"/>
      <c r="V20062" s="30"/>
    </row>
    <row r="20063" spans="20:22" x14ac:dyDescent="0.25">
      <c r="T20063" s="29"/>
      <c r="U20063" s="29"/>
      <c r="V20063" s="30"/>
    </row>
    <row r="20064" spans="20:22" x14ac:dyDescent="0.25">
      <c r="T20064" s="29"/>
      <c r="U20064" s="29"/>
      <c r="V20064" s="30"/>
    </row>
    <row r="20065" spans="20:22" x14ac:dyDescent="0.25">
      <c r="T20065" s="29"/>
      <c r="U20065" s="29"/>
      <c r="V20065" s="30"/>
    </row>
    <row r="20066" spans="20:22" x14ac:dyDescent="0.25">
      <c r="T20066" s="29"/>
      <c r="U20066" s="29"/>
      <c r="V20066" s="30"/>
    </row>
    <row r="20067" spans="20:22" x14ac:dyDescent="0.25">
      <c r="T20067" s="29"/>
      <c r="U20067" s="29"/>
      <c r="V20067" s="30"/>
    </row>
    <row r="20068" spans="20:22" x14ac:dyDescent="0.25">
      <c r="T20068" s="29"/>
      <c r="U20068" s="29"/>
      <c r="V20068" s="30"/>
    </row>
    <row r="20069" spans="20:22" x14ac:dyDescent="0.25">
      <c r="T20069" s="29"/>
      <c r="U20069" s="29"/>
      <c r="V20069" s="30"/>
    </row>
    <row r="20070" spans="20:22" x14ac:dyDescent="0.25">
      <c r="T20070" s="29"/>
      <c r="U20070" s="29"/>
      <c r="V20070" s="30"/>
    </row>
    <row r="20071" spans="20:22" x14ac:dyDescent="0.25">
      <c r="T20071" s="29"/>
      <c r="U20071" s="29"/>
      <c r="V20071" s="30"/>
    </row>
    <row r="20072" spans="20:22" x14ac:dyDescent="0.25">
      <c r="T20072" s="29"/>
      <c r="U20072" s="29"/>
      <c r="V20072" s="30"/>
    </row>
    <row r="20073" spans="20:22" x14ac:dyDescent="0.25">
      <c r="T20073" s="29"/>
      <c r="U20073" s="29"/>
      <c r="V20073" s="30"/>
    </row>
    <row r="20074" spans="20:22" x14ac:dyDescent="0.25">
      <c r="T20074" s="29"/>
      <c r="U20074" s="29"/>
      <c r="V20074" s="30"/>
    </row>
    <row r="20075" spans="20:22" x14ac:dyDescent="0.25">
      <c r="T20075" s="29"/>
      <c r="U20075" s="29"/>
      <c r="V20075" s="30"/>
    </row>
    <row r="20076" spans="20:22" x14ac:dyDescent="0.25">
      <c r="T20076" s="29"/>
      <c r="U20076" s="29"/>
      <c r="V20076" s="30"/>
    </row>
    <row r="20077" spans="20:22" x14ac:dyDescent="0.25">
      <c r="T20077" s="29"/>
      <c r="U20077" s="29"/>
      <c r="V20077" s="30"/>
    </row>
    <row r="20078" spans="20:22" x14ac:dyDescent="0.25">
      <c r="T20078" s="29"/>
      <c r="U20078" s="29"/>
      <c r="V20078" s="30"/>
    </row>
    <row r="20079" spans="20:22" x14ac:dyDescent="0.25">
      <c r="T20079" s="29"/>
      <c r="U20079" s="29"/>
      <c r="V20079" s="30"/>
    </row>
    <row r="20080" spans="20:22" x14ac:dyDescent="0.25">
      <c r="T20080" s="29"/>
      <c r="U20080" s="29"/>
      <c r="V20080" s="30"/>
    </row>
    <row r="20081" spans="20:22" x14ac:dyDescent="0.25">
      <c r="T20081" s="29"/>
      <c r="U20081" s="29"/>
      <c r="V20081" s="30"/>
    </row>
    <row r="20082" spans="20:22" x14ac:dyDescent="0.25">
      <c r="T20082" s="29"/>
      <c r="U20082" s="29"/>
      <c r="V20082" s="30"/>
    </row>
    <row r="20083" spans="20:22" x14ac:dyDescent="0.25">
      <c r="T20083" s="29"/>
      <c r="U20083" s="29"/>
      <c r="V20083" s="30"/>
    </row>
    <row r="20084" spans="20:22" x14ac:dyDescent="0.25">
      <c r="T20084" s="29"/>
      <c r="U20084" s="29"/>
      <c r="V20084" s="30"/>
    </row>
    <row r="20085" spans="20:22" x14ac:dyDescent="0.25">
      <c r="T20085" s="29"/>
      <c r="U20085" s="29"/>
      <c r="V20085" s="30"/>
    </row>
    <row r="20086" spans="20:22" x14ac:dyDescent="0.25">
      <c r="T20086" s="29"/>
      <c r="U20086" s="29"/>
      <c r="V20086" s="30"/>
    </row>
    <row r="20087" spans="20:22" x14ac:dyDescent="0.25">
      <c r="T20087" s="29"/>
      <c r="U20087" s="29"/>
      <c r="V20087" s="30"/>
    </row>
    <row r="20088" spans="20:22" x14ac:dyDescent="0.25">
      <c r="T20088" s="29"/>
      <c r="U20088" s="29"/>
      <c r="V20088" s="30"/>
    </row>
    <row r="20089" spans="20:22" x14ac:dyDescent="0.25">
      <c r="T20089" s="29"/>
      <c r="U20089" s="29"/>
      <c r="V20089" s="30"/>
    </row>
    <row r="20090" spans="20:22" x14ac:dyDescent="0.25">
      <c r="T20090" s="29"/>
      <c r="U20090" s="29"/>
      <c r="V20090" s="30"/>
    </row>
    <row r="20091" spans="20:22" x14ac:dyDescent="0.25">
      <c r="T20091" s="29"/>
      <c r="U20091" s="29"/>
      <c r="V20091" s="30"/>
    </row>
    <row r="20092" spans="20:22" x14ac:dyDescent="0.25">
      <c r="T20092" s="29"/>
      <c r="U20092" s="29"/>
      <c r="V20092" s="30"/>
    </row>
    <row r="20093" spans="20:22" x14ac:dyDescent="0.25">
      <c r="T20093" s="29"/>
      <c r="U20093" s="29"/>
      <c r="V20093" s="30"/>
    </row>
    <row r="20094" spans="20:22" x14ac:dyDescent="0.25">
      <c r="T20094" s="29"/>
      <c r="U20094" s="29"/>
      <c r="V20094" s="30"/>
    </row>
    <row r="20095" spans="20:22" x14ac:dyDescent="0.25">
      <c r="T20095" s="29"/>
      <c r="U20095" s="29"/>
      <c r="V20095" s="30"/>
    </row>
    <row r="20096" spans="20:22" x14ac:dyDescent="0.25">
      <c r="T20096" s="29"/>
      <c r="U20096" s="29"/>
      <c r="V20096" s="30"/>
    </row>
    <row r="20097" spans="20:22" x14ac:dyDescent="0.25">
      <c r="T20097" s="29"/>
      <c r="U20097" s="29"/>
      <c r="V20097" s="30"/>
    </row>
    <row r="20098" spans="20:22" x14ac:dyDescent="0.25">
      <c r="T20098" s="29"/>
      <c r="U20098" s="29"/>
      <c r="V20098" s="30"/>
    </row>
    <row r="20099" spans="20:22" x14ac:dyDescent="0.25">
      <c r="T20099" s="29"/>
      <c r="U20099" s="29"/>
      <c r="V20099" s="30"/>
    </row>
    <row r="20100" spans="20:22" x14ac:dyDescent="0.25">
      <c r="T20100" s="29"/>
      <c r="U20100" s="29"/>
      <c r="V20100" s="30"/>
    </row>
    <row r="20101" spans="20:22" x14ac:dyDescent="0.25">
      <c r="T20101" s="29"/>
      <c r="U20101" s="29"/>
      <c r="V20101" s="30"/>
    </row>
    <row r="20102" spans="20:22" x14ac:dyDescent="0.25">
      <c r="T20102" s="29"/>
      <c r="U20102" s="29"/>
      <c r="V20102" s="30"/>
    </row>
    <row r="20103" spans="20:22" x14ac:dyDescent="0.25">
      <c r="T20103" s="29"/>
      <c r="U20103" s="29"/>
      <c r="V20103" s="30"/>
    </row>
    <row r="20104" spans="20:22" x14ac:dyDescent="0.25">
      <c r="T20104" s="29"/>
      <c r="U20104" s="29"/>
      <c r="V20104" s="30"/>
    </row>
    <row r="20105" spans="20:22" x14ac:dyDescent="0.25">
      <c r="T20105" s="29"/>
      <c r="U20105" s="29"/>
      <c r="V20105" s="30"/>
    </row>
    <row r="20106" spans="20:22" x14ac:dyDescent="0.25">
      <c r="T20106" s="29"/>
      <c r="U20106" s="29"/>
      <c r="V20106" s="30"/>
    </row>
    <row r="20107" spans="20:22" x14ac:dyDescent="0.25">
      <c r="T20107" s="29"/>
      <c r="U20107" s="29"/>
      <c r="V20107" s="30"/>
    </row>
    <row r="20108" spans="20:22" x14ac:dyDescent="0.25">
      <c r="T20108" s="29"/>
      <c r="U20108" s="29"/>
      <c r="V20108" s="30"/>
    </row>
    <row r="20109" spans="20:22" x14ac:dyDescent="0.25">
      <c r="T20109" s="29"/>
      <c r="U20109" s="29"/>
      <c r="V20109" s="30"/>
    </row>
    <row r="20110" spans="20:22" x14ac:dyDescent="0.25">
      <c r="T20110" s="29"/>
      <c r="U20110" s="29"/>
      <c r="V20110" s="30"/>
    </row>
    <row r="20111" spans="20:22" x14ac:dyDescent="0.25">
      <c r="T20111" s="29"/>
      <c r="U20111" s="29"/>
      <c r="V20111" s="30"/>
    </row>
    <row r="20112" spans="20:22" x14ac:dyDescent="0.25">
      <c r="T20112" s="29"/>
      <c r="U20112" s="29"/>
      <c r="V20112" s="30"/>
    </row>
    <row r="20113" spans="20:22" x14ac:dyDescent="0.25">
      <c r="T20113" s="29"/>
      <c r="U20113" s="29"/>
      <c r="V20113" s="30"/>
    </row>
    <row r="20114" spans="20:22" x14ac:dyDescent="0.25">
      <c r="T20114" s="29"/>
      <c r="U20114" s="29"/>
      <c r="V20114" s="30"/>
    </row>
    <row r="20115" spans="20:22" x14ac:dyDescent="0.25">
      <c r="T20115" s="29"/>
      <c r="U20115" s="29"/>
      <c r="V20115" s="30"/>
    </row>
    <row r="20116" spans="20:22" x14ac:dyDescent="0.25">
      <c r="T20116" s="29"/>
      <c r="U20116" s="29"/>
      <c r="V20116" s="30"/>
    </row>
    <row r="20117" spans="20:22" x14ac:dyDescent="0.25">
      <c r="T20117" s="29"/>
      <c r="U20117" s="29"/>
      <c r="V20117" s="30"/>
    </row>
    <row r="20118" spans="20:22" x14ac:dyDescent="0.25">
      <c r="T20118" s="29"/>
      <c r="U20118" s="29"/>
      <c r="V20118" s="30"/>
    </row>
    <row r="20119" spans="20:22" x14ac:dyDescent="0.25">
      <c r="T20119" s="29"/>
      <c r="U20119" s="29"/>
      <c r="V20119" s="30"/>
    </row>
    <row r="20120" spans="20:22" x14ac:dyDescent="0.25">
      <c r="T20120" s="29"/>
      <c r="U20120" s="29"/>
      <c r="V20120" s="30"/>
    </row>
    <row r="20121" spans="20:22" x14ac:dyDescent="0.25">
      <c r="T20121" s="29"/>
      <c r="U20121" s="29"/>
      <c r="V20121" s="30"/>
    </row>
    <row r="20122" spans="20:22" x14ac:dyDescent="0.25">
      <c r="T20122" s="29"/>
      <c r="U20122" s="29"/>
      <c r="V20122" s="30"/>
    </row>
    <row r="20123" spans="20:22" x14ac:dyDescent="0.25">
      <c r="T20123" s="29"/>
      <c r="U20123" s="29"/>
      <c r="V20123" s="30"/>
    </row>
    <row r="20124" spans="20:22" x14ac:dyDescent="0.25">
      <c r="T20124" s="29"/>
      <c r="U20124" s="29"/>
      <c r="V20124" s="30"/>
    </row>
    <row r="20125" spans="20:22" x14ac:dyDescent="0.25">
      <c r="T20125" s="29"/>
      <c r="U20125" s="29"/>
      <c r="V20125" s="30"/>
    </row>
    <row r="20126" spans="20:22" x14ac:dyDescent="0.25">
      <c r="T20126" s="29"/>
      <c r="U20126" s="29"/>
      <c r="V20126" s="30"/>
    </row>
    <row r="20127" spans="20:22" x14ac:dyDescent="0.25">
      <c r="T20127" s="29"/>
      <c r="U20127" s="29"/>
      <c r="V20127" s="30"/>
    </row>
    <row r="20128" spans="20:22" x14ac:dyDescent="0.25">
      <c r="T20128" s="29"/>
      <c r="U20128" s="29"/>
      <c r="V20128" s="30"/>
    </row>
    <row r="20129" spans="20:22" x14ac:dyDescent="0.25">
      <c r="T20129" s="29"/>
      <c r="U20129" s="29"/>
      <c r="V20129" s="30"/>
    </row>
    <row r="20130" spans="20:22" x14ac:dyDescent="0.25">
      <c r="T20130" s="29"/>
      <c r="U20130" s="29"/>
      <c r="V20130" s="30"/>
    </row>
    <row r="20131" spans="20:22" x14ac:dyDescent="0.25">
      <c r="T20131" s="29"/>
      <c r="U20131" s="29"/>
      <c r="V20131" s="30"/>
    </row>
    <row r="20132" spans="20:22" x14ac:dyDescent="0.25">
      <c r="T20132" s="29"/>
      <c r="U20132" s="29"/>
      <c r="V20132" s="30"/>
    </row>
    <row r="20133" spans="20:22" x14ac:dyDescent="0.25">
      <c r="T20133" s="29"/>
      <c r="U20133" s="29"/>
      <c r="V20133" s="30"/>
    </row>
    <row r="20134" spans="20:22" x14ac:dyDescent="0.25">
      <c r="T20134" s="29"/>
      <c r="U20134" s="29"/>
      <c r="V20134" s="30"/>
    </row>
    <row r="20135" spans="20:22" x14ac:dyDescent="0.25">
      <c r="T20135" s="29"/>
      <c r="U20135" s="29"/>
      <c r="V20135" s="30"/>
    </row>
    <row r="20136" spans="20:22" x14ac:dyDescent="0.25">
      <c r="T20136" s="29"/>
      <c r="U20136" s="29"/>
      <c r="V20136" s="30"/>
    </row>
    <row r="20137" spans="20:22" x14ac:dyDescent="0.25">
      <c r="T20137" s="29"/>
      <c r="U20137" s="29"/>
      <c r="V20137" s="30"/>
    </row>
    <row r="20138" spans="20:22" x14ac:dyDescent="0.25">
      <c r="T20138" s="29"/>
      <c r="U20138" s="29"/>
      <c r="V20138" s="30"/>
    </row>
    <row r="20139" spans="20:22" x14ac:dyDescent="0.25">
      <c r="T20139" s="29"/>
      <c r="U20139" s="29"/>
      <c r="V20139" s="30"/>
    </row>
    <row r="20140" spans="20:22" x14ac:dyDescent="0.25">
      <c r="T20140" s="29"/>
      <c r="U20140" s="29"/>
      <c r="V20140" s="30"/>
    </row>
    <row r="20141" spans="20:22" x14ac:dyDescent="0.25">
      <c r="T20141" s="29"/>
      <c r="U20141" s="29"/>
      <c r="V20141" s="30"/>
    </row>
    <row r="20142" spans="20:22" x14ac:dyDescent="0.25">
      <c r="T20142" s="29"/>
      <c r="U20142" s="29"/>
      <c r="V20142" s="30"/>
    </row>
    <row r="20143" spans="20:22" x14ac:dyDescent="0.25">
      <c r="T20143" s="29"/>
      <c r="U20143" s="29"/>
      <c r="V20143" s="30"/>
    </row>
    <row r="20144" spans="20:22" x14ac:dyDescent="0.25">
      <c r="T20144" s="29"/>
      <c r="U20144" s="29"/>
      <c r="V20144" s="30"/>
    </row>
    <row r="20145" spans="20:22" x14ac:dyDescent="0.25">
      <c r="T20145" s="29"/>
      <c r="U20145" s="29"/>
      <c r="V20145" s="30"/>
    </row>
    <row r="20146" spans="20:22" x14ac:dyDescent="0.25">
      <c r="T20146" s="29"/>
      <c r="U20146" s="29"/>
      <c r="V20146" s="30"/>
    </row>
    <row r="20147" spans="20:22" x14ac:dyDescent="0.25">
      <c r="T20147" s="29"/>
      <c r="U20147" s="29"/>
      <c r="V20147" s="30"/>
    </row>
    <row r="20148" spans="20:22" x14ac:dyDescent="0.25">
      <c r="T20148" s="29"/>
      <c r="U20148" s="29"/>
      <c r="V20148" s="30"/>
    </row>
    <row r="20149" spans="20:22" x14ac:dyDescent="0.25">
      <c r="T20149" s="29"/>
      <c r="U20149" s="29"/>
      <c r="V20149" s="30"/>
    </row>
    <row r="20150" spans="20:22" x14ac:dyDescent="0.25">
      <c r="T20150" s="29"/>
      <c r="U20150" s="29"/>
      <c r="V20150" s="30"/>
    </row>
    <row r="20151" spans="20:22" x14ac:dyDescent="0.25">
      <c r="T20151" s="29"/>
      <c r="U20151" s="29"/>
      <c r="V20151" s="30"/>
    </row>
    <row r="20152" spans="20:22" x14ac:dyDescent="0.25">
      <c r="T20152" s="29"/>
      <c r="U20152" s="29"/>
      <c r="V20152" s="30"/>
    </row>
    <row r="20153" spans="20:22" x14ac:dyDescent="0.25">
      <c r="T20153" s="29"/>
      <c r="U20153" s="29"/>
      <c r="V20153" s="30"/>
    </row>
    <row r="20154" spans="20:22" x14ac:dyDescent="0.25">
      <c r="T20154" s="29"/>
      <c r="U20154" s="29"/>
      <c r="V20154" s="30"/>
    </row>
    <row r="20155" spans="20:22" x14ac:dyDescent="0.25">
      <c r="T20155" s="29"/>
      <c r="U20155" s="29"/>
      <c r="V20155" s="30"/>
    </row>
    <row r="20156" spans="20:22" x14ac:dyDescent="0.25">
      <c r="T20156" s="29"/>
      <c r="U20156" s="29"/>
      <c r="V20156" s="30"/>
    </row>
    <row r="20157" spans="20:22" x14ac:dyDescent="0.25">
      <c r="T20157" s="29"/>
      <c r="U20157" s="29"/>
      <c r="V20157" s="30"/>
    </row>
    <row r="20158" spans="20:22" x14ac:dyDescent="0.25">
      <c r="T20158" s="29"/>
      <c r="U20158" s="29"/>
      <c r="V20158" s="30"/>
    </row>
    <row r="20159" spans="20:22" x14ac:dyDescent="0.25">
      <c r="T20159" s="29"/>
      <c r="U20159" s="29"/>
      <c r="V20159" s="30"/>
    </row>
    <row r="20160" spans="20:22" x14ac:dyDescent="0.25">
      <c r="T20160" s="29"/>
      <c r="U20160" s="29"/>
      <c r="V20160" s="30"/>
    </row>
    <row r="20161" spans="20:22" x14ac:dyDescent="0.25">
      <c r="T20161" s="29"/>
      <c r="U20161" s="29"/>
      <c r="V20161" s="30"/>
    </row>
    <row r="20162" spans="20:22" x14ac:dyDescent="0.25">
      <c r="T20162" s="29"/>
      <c r="U20162" s="29"/>
      <c r="V20162" s="30"/>
    </row>
    <row r="20163" spans="20:22" x14ac:dyDescent="0.25">
      <c r="T20163" s="29"/>
      <c r="U20163" s="29"/>
      <c r="V20163" s="30"/>
    </row>
    <row r="20164" spans="20:22" x14ac:dyDescent="0.25">
      <c r="T20164" s="29"/>
      <c r="U20164" s="29"/>
      <c r="V20164" s="30"/>
    </row>
    <row r="20165" spans="20:22" x14ac:dyDescent="0.25">
      <c r="T20165" s="29"/>
      <c r="U20165" s="29"/>
      <c r="V20165" s="30"/>
    </row>
    <row r="20166" spans="20:22" x14ac:dyDescent="0.25">
      <c r="T20166" s="29"/>
      <c r="U20166" s="29"/>
      <c r="V20166" s="30"/>
    </row>
    <row r="20167" spans="20:22" x14ac:dyDescent="0.25">
      <c r="T20167" s="29"/>
      <c r="U20167" s="29"/>
      <c r="V20167" s="30"/>
    </row>
    <row r="20168" spans="20:22" x14ac:dyDescent="0.25">
      <c r="T20168" s="29"/>
      <c r="U20168" s="29"/>
      <c r="V20168" s="30"/>
    </row>
    <row r="20169" spans="20:22" x14ac:dyDescent="0.25">
      <c r="T20169" s="29"/>
      <c r="U20169" s="29"/>
      <c r="V20169" s="30"/>
    </row>
    <row r="20170" spans="20:22" x14ac:dyDescent="0.25">
      <c r="T20170" s="29"/>
      <c r="U20170" s="29"/>
      <c r="V20170" s="30"/>
    </row>
    <row r="20171" spans="20:22" x14ac:dyDescent="0.25">
      <c r="T20171" s="29"/>
      <c r="U20171" s="29"/>
      <c r="V20171" s="30"/>
    </row>
    <row r="20172" spans="20:22" x14ac:dyDescent="0.25">
      <c r="T20172" s="29"/>
      <c r="U20172" s="29"/>
      <c r="V20172" s="30"/>
    </row>
    <row r="20173" spans="20:22" x14ac:dyDescent="0.25">
      <c r="T20173" s="29"/>
      <c r="U20173" s="29"/>
      <c r="V20173" s="30"/>
    </row>
    <row r="20174" spans="20:22" x14ac:dyDescent="0.25">
      <c r="T20174" s="29"/>
      <c r="U20174" s="29"/>
      <c r="V20174" s="30"/>
    </row>
    <row r="20175" spans="20:22" x14ac:dyDescent="0.25">
      <c r="T20175" s="29"/>
      <c r="U20175" s="29"/>
      <c r="V20175" s="30"/>
    </row>
    <row r="20176" spans="20:22" x14ac:dyDescent="0.25">
      <c r="T20176" s="29"/>
      <c r="U20176" s="29"/>
      <c r="V20176" s="30"/>
    </row>
    <row r="20177" spans="20:22" x14ac:dyDescent="0.25">
      <c r="T20177" s="29"/>
      <c r="U20177" s="29"/>
      <c r="V20177" s="30"/>
    </row>
    <row r="20178" spans="20:22" x14ac:dyDescent="0.25">
      <c r="T20178" s="29"/>
      <c r="U20178" s="29"/>
      <c r="V20178" s="30"/>
    </row>
    <row r="20179" spans="20:22" x14ac:dyDescent="0.25">
      <c r="T20179" s="29"/>
      <c r="U20179" s="29"/>
      <c r="V20179" s="30"/>
    </row>
    <row r="20180" spans="20:22" x14ac:dyDescent="0.25">
      <c r="T20180" s="29"/>
      <c r="U20180" s="29"/>
      <c r="V20180" s="30"/>
    </row>
    <row r="20181" spans="20:22" x14ac:dyDescent="0.25">
      <c r="T20181" s="29"/>
      <c r="U20181" s="29"/>
      <c r="V20181" s="30"/>
    </row>
    <row r="20182" spans="20:22" x14ac:dyDescent="0.25">
      <c r="T20182" s="29"/>
      <c r="U20182" s="29"/>
      <c r="V20182" s="30"/>
    </row>
    <row r="20183" spans="20:22" x14ac:dyDescent="0.25">
      <c r="T20183" s="29"/>
      <c r="U20183" s="29"/>
      <c r="V20183" s="30"/>
    </row>
    <row r="20184" spans="20:22" x14ac:dyDescent="0.25">
      <c r="T20184" s="29"/>
      <c r="U20184" s="29"/>
      <c r="V20184" s="30"/>
    </row>
    <row r="20185" spans="20:22" x14ac:dyDescent="0.25">
      <c r="T20185" s="29"/>
      <c r="U20185" s="29"/>
      <c r="V20185" s="30"/>
    </row>
    <row r="20186" spans="20:22" x14ac:dyDescent="0.25">
      <c r="T20186" s="29"/>
      <c r="U20186" s="29"/>
      <c r="V20186" s="30"/>
    </row>
    <row r="20187" spans="20:22" x14ac:dyDescent="0.25">
      <c r="T20187" s="29"/>
      <c r="U20187" s="29"/>
      <c r="V20187" s="30"/>
    </row>
    <row r="20188" spans="20:22" x14ac:dyDescent="0.25">
      <c r="T20188" s="29"/>
      <c r="U20188" s="29"/>
      <c r="V20188" s="30"/>
    </row>
    <row r="20189" spans="20:22" x14ac:dyDescent="0.25">
      <c r="T20189" s="29"/>
      <c r="U20189" s="29"/>
      <c r="V20189" s="30"/>
    </row>
    <row r="20190" spans="20:22" x14ac:dyDescent="0.25">
      <c r="T20190" s="29"/>
      <c r="U20190" s="29"/>
      <c r="V20190" s="30"/>
    </row>
    <row r="20191" spans="20:22" x14ac:dyDescent="0.25">
      <c r="T20191" s="29"/>
      <c r="U20191" s="29"/>
      <c r="V20191" s="30"/>
    </row>
    <row r="20192" spans="20:22" x14ac:dyDescent="0.25">
      <c r="T20192" s="29"/>
      <c r="U20192" s="29"/>
      <c r="V20192" s="30"/>
    </row>
    <row r="20193" spans="20:22" x14ac:dyDescent="0.25">
      <c r="T20193" s="29"/>
      <c r="U20193" s="29"/>
      <c r="V20193" s="30"/>
    </row>
    <row r="20194" spans="20:22" x14ac:dyDescent="0.25">
      <c r="T20194" s="29"/>
      <c r="U20194" s="29"/>
      <c r="V20194" s="30"/>
    </row>
    <row r="20195" spans="20:22" x14ac:dyDescent="0.25">
      <c r="T20195" s="29"/>
      <c r="U20195" s="29"/>
      <c r="V20195" s="30"/>
    </row>
    <row r="20196" spans="20:22" x14ac:dyDescent="0.25">
      <c r="T20196" s="29"/>
      <c r="U20196" s="29"/>
      <c r="V20196" s="30"/>
    </row>
    <row r="20197" spans="20:22" x14ac:dyDescent="0.25">
      <c r="T20197" s="29"/>
      <c r="U20197" s="29"/>
      <c r="V20197" s="30"/>
    </row>
    <row r="20198" spans="20:22" x14ac:dyDescent="0.25">
      <c r="T20198" s="29"/>
      <c r="U20198" s="29"/>
      <c r="V20198" s="30"/>
    </row>
    <row r="20199" spans="20:22" x14ac:dyDescent="0.25">
      <c r="T20199" s="29"/>
      <c r="U20199" s="29"/>
      <c r="V20199" s="30"/>
    </row>
    <row r="20200" spans="20:22" x14ac:dyDescent="0.25">
      <c r="T20200" s="29"/>
      <c r="U20200" s="29"/>
      <c r="V20200" s="30"/>
    </row>
    <row r="20201" spans="20:22" x14ac:dyDescent="0.25">
      <c r="T20201" s="29"/>
      <c r="U20201" s="29"/>
      <c r="V20201" s="30"/>
    </row>
    <row r="20202" spans="20:22" x14ac:dyDescent="0.25">
      <c r="T20202" s="29"/>
      <c r="U20202" s="29"/>
      <c r="V20202" s="30"/>
    </row>
    <row r="20203" spans="20:22" x14ac:dyDescent="0.25">
      <c r="T20203" s="29"/>
      <c r="U20203" s="29"/>
      <c r="V20203" s="30"/>
    </row>
    <row r="20204" spans="20:22" x14ac:dyDescent="0.25">
      <c r="T20204" s="29"/>
      <c r="U20204" s="29"/>
      <c r="V20204" s="30"/>
    </row>
    <row r="20205" spans="20:22" x14ac:dyDescent="0.25">
      <c r="T20205" s="29"/>
      <c r="U20205" s="29"/>
      <c r="V20205" s="30"/>
    </row>
    <row r="20206" spans="20:22" x14ac:dyDescent="0.25">
      <c r="T20206" s="29"/>
      <c r="U20206" s="29"/>
      <c r="V20206" s="30"/>
    </row>
    <row r="20207" spans="20:22" x14ac:dyDescent="0.25">
      <c r="T20207" s="29"/>
      <c r="U20207" s="29"/>
      <c r="V20207" s="30"/>
    </row>
    <row r="20208" spans="20:22" x14ac:dyDescent="0.25">
      <c r="T20208" s="29"/>
      <c r="U20208" s="29"/>
      <c r="V20208" s="30"/>
    </row>
    <row r="20209" spans="20:22" x14ac:dyDescent="0.25">
      <c r="T20209" s="29"/>
      <c r="U20209" s="29"/>
      <c r="V20209" s="30"/>
    </row>
    <row r="20210" spans="20:22" x14ac:dyDescent="0.25">
      <c r="T20210" s="29"/>
      <c r="U20210" s="29"/>
      <c r="V20210" s="30"/>
    </row>
    <row r="20211" spans="20:22" x14ac:dyDescent="0.25">
      <c r="T20211" s="29"/>
      <c r="U20211" s="29"/>
      <c r="V20211" s="30"/>
    </row>
    <row r="20212" spans="20:22" x14ac:dyDescent="0.25">
      <c r="T20212" s="29"/>
      <c r="U20212" s="29"/>
      <c r="V20212" s="30"/>
    </row>
    <row r="20213" spans="20:22" x14ac:dyDescent="0.25">
      <c r="T20213" s="29"/>
      <c r="U20213" s="29"/>
      <c r="V20213" s="30"/>
    </row>
    <row r="20214" spans="20:22" x14ac:dyDescent="0.25">
      <c r="T20214" s="29"/>
      <c r="U20214" s="29"/>
      <c r="V20214" s="30"/>
    </row>
    <row r="20215" spans="20:22" x14ac:dyDescent="0.25">
      <c r="T20215" s="29"/>
      <c r="U20215" s="29"/>
      <c r="V20215" s="30"/>
    </row>
    <row r="20216" spans="20:22" x14ac:dyDescent="0.25">
      <c r="T20216" s="29"/>
      <c r="U20216" s="29"/>
      <c r="V20216" s="30"/>
    </row>
    <row r="20217" spans="20:22" x14ac:dyDescent="0.25">
      <c r="T20217" s="29"/>
      <c r="U20217" s="29"/>
      <c r="V20217" s="30"/>
    </row>
    <row r="20218" spans="20:22" x14ac:dyDescent="0.25">
      <c r="T20218" s="29"/>
      <c r="U20218" s="29"/>
      <c r="V20218" s="30"/>
    </row>
    <row r="20219" spans="20:22" x14ac:dyDescent="0.25">
      <c r="T20219" s="29"/>
      <c r="U20219" s="29"/>
      <c r="V20219" s="30"/>
    </row>
    <row r="20220" spans="20:22" x14ac:dyDescent="0.25">
      <c r="T20220" s="29"/>
      <c r="U20220" s="29"/>
      <c r="V20220" s="30"/>
    </row>
    <row r="20221" spans="20:22" x14ac:dyDescent="0.25">
      <c r="T20221" s="29"/>
      <c r="U20221" s="29"/>
      <c r="V20221" s="30"/>
    </row>
    <row r="20222" spans="20:22" x14ac:dyDescent="0.25">
      <c r="T20222" s="29"/>
      <c r="U20222" s="29"/>
      <c r="V20222" s="30"/>
    </row>
    <row r="20223" spans="20:22" x14ac:dyDescent="0.25">
      <c r="T20223" s="29"/>
      <c r="U20223" s="29"/>
      <c r="V20223" s="30"/>
    </row>
    <row r="20224" spans="20:22" x14ac:dyDescent="0.25">
      <c r="T20224" s="29"/>
      <c r="U20224" s="29"/>
      <c r="V20224" s="30"/>
    </row>
    <row r="20225" spans="20:22" x14ac:dyDescent="0.25">
      <c r="T20225" s="29"/>
      <c r="U20225" s="29"/>
      <c r="V20225" s="30"/>
    </row>
    <row r="20226" spans="20:22" x14ac:dyDescent="0.25">
      <c r="T20226" s="29"/>
      <c r="U20226" s="29"/>
      <c r="V20226" s="30"/>
    </row>
    <row r="20227" spans="20:22" x14ac:dyDescent="0.25">
      <c r="T20227" s="29"/>
      <c r="U20227" s="29"/>
      <c r="V20227" s="30"/>
    </row>
    <row r="20228" spans="20:22" x14ac:dyDescent="0.25">
      <c r="T20228" s="29"/>
      <c r="U20228" s="29"/>
      <c r="V20228" s="30"/>
    </row>
    <row r="20229" spans="20:22" x14ac:dyDescent="0.25">
      <c r="T20229" s="29"/>
      <c r="U20229" s="29"/>
      <c r="V20229" s="30"/>
    </row>
    <row r="20230" spans="20:22" x14ac:dyDescent="0.25">
      <c r="T20230" s="29"/>
      <c r="U20230" s="29"/>
      <c r="V20230" s="30"/>
    </row>
    <row r="20231" spans="20:22" x14ac:dyDescent="0.25">
      <c r="T20231" s="29"/>
      <c r="U20231" s="29"/>
      <c r="V20231" s="30"/>
    </row>
    <row r="20232" spans="20:22" x14ac:dyDescent="0.25">
      <c r="T20232" s="29"/>
      <c r="U20232" s="29"/>
      <c r="V20232" s="30"/>
    </row>
    <row r="20233" spans="20:22" x14ac:dyDescent="0.25">
      <c r="T20233" s="29"/>
      <c r="U20233" s="29"/>
      <c r="V20233" s="30"/>
    </row>
    <row r="20234" spans="20:22" x14ac:dyDescent="0.25">
      <c r="T20234" s="29"/>
      <c r="U20234" s="29"/>
      <c r="V20234" s="30"/>
    </row>
    <row r="20235" spans="20:22" x14ac:dyDescent="0.25">
      <c r="T20235" s="29"/>
      <c r="U20235" s="29"/>
      <c r="V20235" s="30"/>
    </row>
    <row r="20236" spans="20:22" x14ac:dyDescent="0.25">
      <c r="T20236" s="29"/>
      <c r="U20236" s="29"/>
      <c r="V20236" s="30"/>
    </row>
    <row r="20237" spans="20:22" x14ac:dyDescent="0.25">
      <c r="T20237" s="29"/>
      <c r="U20237" s="29"/>
      <c r="V20237" s="30"/>
    </row>
    <row r="20238" spans="20:22" x14ac:dyDescent="0.25">
      <c r="T20238" s="29"/>
      <c r="U20238" s="29"/>
      <c r="V20238" s="30"/>
    </row>
    <row r="20239" spans="20:22" x14ac:dyDescent="0.25">
      <c r="T20239" s="29"/>
      <c r="U20239" s="29"/>
      <c r="V20239" s="30"/>
    </row>
    <row r="20240" spans="20:22" x14ac:dyDescent="0.25">
      <c r="T20240" s="29"/>
      <c r="U20240" s="29"/>
      <c r="V20240" s="30"/>
    </row>
    <row r="20241" spans="20:22" x14ac:dyDescent="0.25">
      <c r="T20241" s="29"/>
      <c r="U20241" s="29"/>
      <c r="V20241" s="30"/>
    </row>
    <row r="20242" spans="20:22" x14ac:dyDescent="0.25">
      <c r="T20242" s="29"/>
      <c r="U20242" s="29"/>
      <c r="V20242" s="30"/>
    </row>
    <row r="20243" spans="20:22" x14ac:dyDescent="0.25">
      <c r="T20243" s="29"/>
      <c r="U20243" s="29"/>
      <c r="V20243" s="30"/>
    </row>
    <row r="20244" spans="20:22" x14ac:dyDescent="0.25">
      <c r="T20244" s="29"/>
      <c r="U20244" s="29"/>
      <c r="V20244" s="30"/>
    </row>
    <row r="20245" spans="20:22" x14ac:dyDescent="0.25">
      <c r="T20245" s="29"/>
      <c r="U20245" s="29"/>
      <c r="V20245" s="30"/>
    </row>
    <row r="20246" spans="20:22" x14ac:dyDescent="0.25">
      <c r="T20246" s="29"/>
      <c r="U20246" s="29"/>
      <c r="V20246" s="30"/>
    </row>
    <row r="20247" spans="20:22" x14ac:dyDescent="0.25">
      <c r="T20247" s="29"/>
      <c r="U20247" s="29"/>
      <c r="V20247" s="30"/>
    </row>
    <row r="20248" spans="20:22" x14ac:dyDescent="0.25">
      <c r="T20248" s="29"/>
      <c r="U20248" s="29"/>
      <c r="V20248" s="30"/>
    </row>
    <row r="20249" spans="20:22" x14ac:dyDescent="0.25">
      <c r="T20249" s="29"/>
      <c r="U20249" s="29"/>
      <c r="V20249" s="30"/>
    </row>
    <row r="20250" spans="20:22" x14ac:dyDescent="0.25">
      <c r="T20250" s="29"/>
      <c r="U20250" s="29"/>
      <c r="V20250" s="30"/>
    </row>
    <row r="20251" spans="20:22" x14ac:dyDescent="0.25">
      <c r="T20251" s="29"/>
      <c r="U20251" s="29"/>
      <c r="V20251" s="30"/>
    </row>
    <row r="20252" spans="20:22" x14ac:dyDescent="0.25">
      <c r="T20252" s="29"/>
      <c r="U20252" s="29"/>
      <c r="V20252" s="30"/>
    </row>
    <row r="20253" spans="20:22" x14ac:dyDescent="0.25">
      <c r="T20253" s="29"/>
      <c r="U20253" s="29"/>
      <c r="V20253" s="30"/>
    </row>
    <row r="20254" spans="20:22" x14ac:dyDescent="0.25">
      <c r="T20254" s="29"/>
      <c r="U20254" s="29"/>
      <c r="V20254" s="30"/>
    </row>
    <row r="20255" spans="20:22" x14ac:dyDescent="0.25">
      <c r="T20255" s="29"/>
      <c r="U20255" s="29"/>
      <c r="V20255" s="30"/>
    </row>
    <row r="20256" spans="20:22" x14ac:dyDescent="0.25">
      <c r="T20256" s="29"/>
      <c r="U20256" s="29"/>
      <c r="V20256" s="30"/>
    </row>
    <row r="20257" spans="20:22" x14ac:dyDescent="0.25">
      <c r="T20257" s="29"/>
      <c r="U20257" s="29"/>
      <c r="V20257" s="30"/>
    </row>
    <row r="20258" spans="20:22" x14ac:dyDescent="0.25">
      <c r="T20258" s="29"/>
      <c r="U20258" s="29"/>
      <c r="V20258" s="30"/>
    </row>
    <row r="20259" spans="20:22" x14ac:dyDescent="0.25">
      <c r="T20259" s="29"/>
      <c r="U20259" s="29"/>
      <c r="V20259" s="30"/>
    </row>
    <row r="20260" spans="20:22" x14ac:dyDescent="0.25">
      <c r="T20260" s="29"/>
      <c r="U20260" s="29"/>
      <c r="V20260" s="30"/>
    </row>
    <row r="20261" spans="20:22" x14ac:dyDescent="0.25">
      <c r="T20261" s="29"/>
      <c r="U20261" s="29"/>
      <c r="V20261" s="30"/>
    </row>
    <row r="20262" spans="20:22" x14ac:dyDescent="0.25">
      <c r="T20262" s="29"/>
      <c r="U20262" s="29"/>
      <c r="V20262" s="30"/>
    </row>
    <row r="20263" spans="20:22" x14ac:dyDescent="0.25">
      <c r="T20263" s="29"/>
      <c r="U20263" s="29"/>
      <c r="V20263" s="30"/>
    </row>
    <row r="20264" spans="20:22" x14ac:dyDescent="0.25">
      <c r="T20264" s="29"/>
      <c r="U20264" s="29"/>
      <c r="V20264" s="30"/>
    </row>
    <row r="20265" spans="20:22" x14ac:dyDescent="0.25">
      <c r="T20265" s="29"/>
      <c r="U20265" s="29"/>
      <c r="V20265" s="30"/>
    </row>
    <row r="20266" spans="20:22" x14ac:dyDescent="0.25">
      <c r="T20266" s="29"/>
      <c r="U20266" s="29"/>
      <c r="V20266" s="30"/>
    </row>
    <row r="20267" spans="20:22" x14ac:dyDescent="0.25">
      <c r="T20267" s="29"/>
      <c r="U20267" s="29"/>
      <c r="V20267" s="30"/>
    </row>
    <row r="20268" spans="20:22" x14ac:dyDescent="0.25">
      <c r="T20268" s="29"/>
      <c r="U20268" s="29"/>
      <c r="V20268" s="30"/>
    </row>
    <row r="20269" spans="20:22" x14ac:dyDescent="0.25">
      <c r="T20269" s="29"/>
      <c r="U20269" s="29"/>
      <c r="V20269" s="30"/>
    </row>
    <row r="20270" spans="20:22" x14ac:dyDescent="0.25">
      <c r="T20270" s="29"/>
      <c r="U20270" s="29"/>
      <c r="V20270" s="30"/>
    </row>
    <row r="20271" spans="20:22" x14ac:dyDescent="0.25">
      <c r="T20271" s="29"/>
      <c r="U20271" s="29"/>
      <c r="V20271" s="30"/>
    </row>
    <row r="20272" spans="20:22" x14ac:dyDescent="0.25">
      <c r="T20272" s="29"/>
      <c r="U20272" s="29"/>
      <c r="V20272" s="30"/>
    </row>
    <row r="20273" spans="20:22" x14ac:dyDescent="0.25">
      <c r="T20273" s="29"/>
      <c r="U20273" s="29"/>
      <c r="V20273" s="30"/>
    </row>
    <row r="20274" spans="20:22" x14ac:dyDescent="0.25">
      <c r="T20274" s="29"/>
      <c r="U20274" s="29"/>
      <c r="V20274" s="30"/>
    </row>
    <row r="20275" spans="20:22" x14ac:dyDescent="0.25">
      <c r="T20275" s="29"/>
      <c r="U20275" s="29"/>
      <c r="V20275" s="30"/>
    </row>
    <row r="20276" spans="20:22" x14ac:dyDescent="0.25">
      <c r="T20276" s="29"/>
      <c r="U20276" s="29"/>
      <c r="V20276" s="30"/>
    </row>
    <row r="20277" spans="20:22" x14ac:dyDescent="0.25">
      <c r="T20277" s="29"/>
      <c r="U20277" s="29"/>
      <c r="V20277" s="30"/>
    </row>
    <row r="20278" spans="20:22" x14ac:dyDescent="0.25">
      <c r="T20278" s="29"/>
      <c r="U20278" s="29"/>
      <c r="V20278" s="30"/>
    </row>
    <row r="20279" spans="20:22" x14ac:dyDescent="0.25">
      <c r="T20279" s="29"/>
      <c r="U20279" s="29"/>
      <c r="V20279" s="30"/>
    </row>
    <row r="20280" spans="20:22" x14ac:dyDescent="0.25">
      <c r="T20280" s="29"/>
      <c r="U20280" s="29"/>
      <c r="V20280" s="30"/>
    </row>
    <row r="20281" spans="20:22" x14ac:dyDescent="0.25">
      <c r="T20281" s="29"/>
      <c r="U20281" s="29"/>
      <c r="V20281" s="30"/>
    </row>
    <row r="20282" spans="20:22" x14ac:dyDescent="0.25">
      <c r="T20282" s="29"/>
      <c r="U20282" s="29"/>
      <c r="V20282" s="30"/>
    </row>
    <row r="20283" spans="20:22" x14ac:dyDescent="0.25">
      <c r="T20283" s="29"/>
      <c r="U20283" s="29"/>
      <c r="V20283" s="30"/>
    </row>
    <row r="20284" spans="20:22" x14ac:dyDescent="0.25">
      <c r="T20284" s="29"/>
      <c r="U20284" s="29"/>
      <c r="V20284" s="30"/>
    </row>
    <row r="20285" spans="20:22" x14ac:dyDescent="0.25">
      <c r="T20285" s="29"/>
      <c r="U20285" s="29"/>
      <c r="V20285" s="30"/>
    </row>
    <row r="20286" spans="20:22" x14ac:dyDescent="0.25">
      <c r="T20286" s="29"/>
      <c r="U20286" s="29"/>
      <c r="V20286" s="30"/>
    </row>
    <row r="20287" spans="20:22" x14ac:dyDescent="0.25">
      <c r="T20287" s="29"/>
      <c r="U20287" s="29"/>
      <c r="V20287" s="30"/>
    </row>
    <row r="20288" spans="20:22" x14ac:dyDescent="0.25">
      <c r="T20288" s="29"/>
      <c r="U20288" s="29"/>
      <c r="V20288" s="30"/>
    </row>
    <row r="20289" spans="20:22" x14ac:dyDescent="0.25">
      <c r="T20289" s="29"/>
      <c r="U20289" s="29"/>
      <c r="V20289" s="30"/>
    </row>
    <row r="20290" spans="20:22" x14ac:dyDescent="0.25">
      <c r="T20290" s="29"/>
      <c r="U20290" s="29"/>
      <c r="V20290" s="30"/>
    </row>
    <row r="20291" spans="20:22" x14ac:dyDescent="0.25">
      <c r="T20291" s="29"/>
      <c r="U20291" s="29"/>
      <c r="V20291" s="30"/>
    </row>
    <row r="20292" spans="20:22" x14ac:dyDescent="0.25">
      <c r="T20292" s="29"/>
      <c r="U20292" s="29"/>
      <c r="V20292" s="30"/>
    </row>
    <row r="20293" spans="20:22" x14ac:dyDescent="0.25">
      <c r="T20293" s="29"/>
      <c r="U20293" s="29"/>
      <c r="V20293" s="30"/>
    </row>
    <row r="20294" spans="20:22" x14ac:dyDescent="0.25">
      <c r="T20294" s="29"/>
      <c r="U20294" s="29"/>
      <c r="V20294" s="30"/>
    </row>
    <row r="20295" spans="20:22" x14ac:dyDescent="0.25">
      <c r="T20295" s="29"/>
      <c r="U20295" s="29"/>
      <c r="V20295" s="30"/>
    </row>
    <row r="20296" spans="20:22" x14ac:dyDescent="0.25">
      <c r="T20296" s="29"/>
      <c r="U20296" s="29"/>
      <c r="V20296" s="30"/>
    </row>
    <row r="20297" spans="20:22" x14ac:dyDescent="0.25">
      <c r="T20297" s="29"/>
      <c r="U20297" s="29"/>
      <c r="V20297" s="30"/>
    </row>
    <row r="20298" spans="20:22" x14ac:dyDescent="0.25">
      <c r="T20298" s="29"/>
      <c r="U20298" s="29"/>
      <c r="V20298" s="30"/>
    </row>
    <row r="20299" spans="20:22" x14ac:dyDescent="0.25">
      <c r="T20299" s="29"/>
      <c r="U20299" s="29"/>
      <c r="V20299" s="30"/>
    </row>
    <row r="20300" spans="20:22" x14ac:dyDescent="0.25">
      <c r="T20300" s="29"/>
      <c r="U20300" s="29"/>
      <c r="V20300" s="30"/>
    </row>
    <row r="20301" spans="20:22" x14ac:dyDescent="0.25">
      <c r="T20301" s="29"/>
      <c r="U20301" s="29"/>
      <c r="V20301" s="30"/>
    </row>
    <row r="20302" spans="20:22" x14ac:dyDescent="0.25">
      <c r="T20302" s="29"/>
      <c r="U20302" s="29"/>
      <c r="V20302" s="30"/>
    </row>
    <row r="20303" spans="20:22" x14ac:dyDescent="0.25">
      <c r="T20303" s="29"/>
      <c r="U20303" s="29"/>
      <c r="V20303" s="30"/>
    </row>
    <row r="20304" spans="20:22" x14ac:dyDescent="0.25">
      <c r="T20304" s="29"/>
      <c r="U20304" s="29"/>
      <c r="V20304" s="30"/>
    </row>
    <row r="20305" spans="20:22" x14ac:dyDescent="0.25">
      <c r="T20305" s="29"/>
      <c r="U20305" s="29"/>
      <c r="V20305" s="30"/>
    </row>
    <row r="20306" spans="20:22" x14ac:dyDescent="0.25">
      <c r="T20306" s="29"/>
      <c r="U20306" s="29"/>
      <c r="V20306" s="30"/>
    </row>
    <row r="20307" spans="20:22" x14ac:dyDescent="0.25">
      <c r="T20307" s="29"/>
      <c r="U20307" s="29"/>
      <c r="V20307" s="30"/>
    </row>
    <row r="20308" spans="20:22" x14ac:dyDescent="0.25">
      <c r="T20308" s="29"/>
      <c r="U20308" s="29"/>
      <c r="V20308" s="30"/>
    </row>
    <row r="20309" spans="20:22" x14ac:dyDescent="0.25">
      <c r="T20309" s="29"/>
      <c r="U20309" s="29"/>
      <c r="V20309" s="30"/>
    </row>
    <row r="20310" spans="20:22" x14ac:dyDescent="0.25">
      <c r="T20310" s="29"/>
      <c r="U20310" s="29"/>
      <c r="V20310" s="30"/>
    </row>
    <row r="20311" spans="20:22" x14ac:dyDescent="0.25">
      <c r="T20311" s="29"/>
      <c r="U20311" s="29"/>
      <c r="V20311" s="30"/>
    </row>
    <row r="20312" spans="20:22" x14ac:dyDescent="0.25">
      <c r="T20312" s="29"/>
      <c r="U20312" s="29"/>
      <c r="V20312" s="30"/>
    </row>
    <row r="20313" spans="20:22" x14ac:dyDescent="0.25">
      <c r="T20313" s="29"/>
      <c r="U20313" s="29"/>
      <c r="V20313" s="30"/>
    </row>
    <row r="20314" spans="20:22" x14ac:dyDescent="0.25">
      <c r="T20314" s="29"/>
      <c r="U20314" s="29"/>
      <c r="V20314" s="30"/>
    </row>
    <row r="20315" spans="20:22" x14ac:dyDescent="0.25">
      <c r="T20315" s="29"/>
      <c r="U20315" s="29"/>
      <c r="V20315" s="30"/>
    </row>
    <row r="20316" spans="20:22" x14ac:dyDescent="0.25">
      <c r="T20316" s="29"/>
      <c r="U20316" s="29"/>
      <c r="V20316" s="30"/>
    </row>
    <row r="20317" spans="20:22" x14ac:dyDescent="0.25">
      <c r="T20317" s="29"/>
      <c r="U20317" s="29"/>
      <c r="V20317" s="30"/>
    </row>
    <row r="20318" spans="20:22" x14ac:dyDescent="0.25">
      <c r="T20318" s="29"/>
      <c r="U20318" s="29"/>
      <c r="V20318" s="30"/>
    </row>
    <row r="20319" spans="20:22" x14ac:dyDescent="0.25">
      <c r="T20319" s="29"/>
      <c r="U20319" s="29"/>
      <c r="V20319" s="30"/>
    </row>
    <row r="20320" spans="20:22" x14ac:dyDescent="0.25">
      <c r="T20320" s="29"/>
      <c r="U20320" s="29"/>
      <c r="V20320" s="30"/>
    </row>
    <row r="20321" spans="20:22" x14ac:dyDescent="0.25">
      <c r="T20321" s="29"/>
      <c r="U20321" s="29"/>
      <c r="V20321" s="30"/>
    </row>
    <row r="20322" spans="20:22" x14ac:dyDescent="0.25">
      <c r="T20322" s="29"/>
      <c r="U20322" s="29"/>
      <c r="V20322" s="30"/>
    </row>
    <row r="20323" spans="20:22" x14ac:dyDescent="0.25">
      <c r="T20323" s="29"/>
      <c r="U20323" s="29"/>
      <c r="V20323" s="30"/>
    </row>
    <row r="20324" spans="20:22" x14ac:dyDescent="0.25">
      <c r="T20324" s="29"/>
      <c r="U20324" s="29"/>
      <c r="V20324" s="30"/>
    </row>
    <row r="20325" spans="20:22" x14ac:dyDescent="0.25">
      <c r="T20325" s="29"/>
      <c r="U20325" s="29"/>
      <c r="V20325" s="30"/>
    </row>
    <row r="20326" spans="20:22" x14ac:dyDescent="0.25">
      <c r="T20326" s="29"/>
      <c r="U20326" s="29"/>
      <c r="V20326" s="30"/>
    </row>
    <row r="20327" spans="20:22" x14ac:dyDescent="0.25">
      <c r="T20327" s="29"/>
      <c r="U20327" s="29"/>
      <c r="V20327" s="30"/>
    </row>
    <row r="20328" spans="20:22" x14ac:dyDescent="0.25">
      <c r="T20328" s="29"/>
      <c r="U20328" s="29"/>
      <c r="V20328" s="30"/>
    </row>
    <row r="20329" spans="20:22" x14ac:dyDescent="0.25">
      <c r="T20329" s="29"/>
      <c r="U20329" s="29"/>
      <c r="V20329" s="30"/>
    </row>
    <row r="20330" spans="20:22" x14ac:dyDescent="0.25">
      <c r="T20330" s="29"/>
      <c r="U20330" s="29"/>
      <c r="V20330" s="30"/>
    </row>
    <row r="20331" spans="20:22" x14ac:dyDescent="0.25">
      <c r="T20331" s="29"/>
      <c r="U20331" s="29"/>
      <c r="V20331" s="30"/>
    </row>
    <row r="20332" spans="20:22" x14ac:dyDescent="0.25">
      <c r="T20332" s="29"/>
      <c r="U20332" s="29"/>
      <c r="V20332" s="30"/>
    </row>
    <row r="20333" spans="20:22" x14ac:dyDescent="0.25">
      <c r="T20333" s="29"/>
      <c r="U20333" s="29"/>
      <c r="V20333" s="30"/>
    </row>
    <row r="20334" spans="20:22" x14ac:dyDescent="0.25">
      <c r="T20334" s="29"/>
      <c r="U20334" s="29"/>
      <c r="V20334" s="30"/>
    </row>
    <row r="20335" spans="20:22" x14ac:dyDescent="0.25">
      <c r="T20335" s="29"/>
      <c r="U20335" s="29"/>
      <c r="V20335" s="30"/>
    </row>
    <row r="20336" spans="20:22" x14ac:dyDescent="0.25">
      <c r="T20336" s="29"/>
      <c r="U20336" s="29"/>
      <c r="V20336" s="30"/>
    </row>
    <row r="20337" spans="20:22" x14ac:dyDescent="0.25">
      <c r="T20337" s="29"/>
      <c r="U20337" s="29"/>
      <c r="V20337" s="30"/>
    </row>
    <row r="20338" spans="20:22" x14ac:dyDescent="0.25">
      <c r="T20338" s="29"/>
      <c r="U20338" s="29"/>
      <c r="V20338" s="30"/>
    </row>
    <row r="20339" spans="20:22" x14ac:dyDescent="0.25">
      <c r="T20339" s="29"/>
      <c r="U20339" s="29"/>
      <c r="V20339" s="30"/>
    </row>
    <row r="20340" spans="20:22" x14ac:dyDescent="0.25">
      <c r="T20340" s="29"/>
      <c r="U20340" s="29"/>
      <c r="V20340" s="30"/>
    </row>
    <row r="20341" spans="20:22" x14ac:dyDescent="0.25">
      <c r="T20341" s="29"/>
      <c r="U20341" s="29"/>
      <c r="V20341" s="30"/>
    </row>
    <row r="20342" spans="20:22" x14ac:dyDescent="0.25">
      <c r="T20342" s="29"/>
      <c r="U20342" s="29"/>
      <c r="V20342" s="30"/>
    </row>
    <row r="20343" spans="20:22" x14ac:dyDescent="0.25">
      <c r="T20343" s="29"/>
      <c r="U20343" s="29"/>
      <c r="V20343" s="30"/>
    </row>
    <row r="20344" spans="20:22" x14ac:dyDescent="0.25">
      <c r="T20344" s="29"/>
      <c r="U20344" s="29"/>
      <c r="V20344" s="30"/>
    </row>
    <row r="20345" spans="20:22" x14ac:dyDescent="0.25">
      <c r="T20345" s="29"/>
      <c r="U20345" s="29"/>
      <c r="V20345" s="30"/>
    </row>
    <row r="20346" spans="20:22" x14ac:dyDescent="0.25">
      <c r="T20346" s="29"/>
      <c r="U20346" s="29"/>
      <c r="V20346" s="30"/>
    </row>
    <row r="20347" spans="20:22" x14ac:dyDescent="0.25">
      <c r="T20347" s="29"/>
      <c r="U20347" s="29"/>
      <c r="V20347" s="30"/>
    </row>
    <row r="20348" spans="20:22" x14ac:dyDescent="0.25">
      <c r="T20348" s="29"/>
      <c r="U20348" s="29"/>
      <c r="V20348" s="30"/>
    </row>
    <row r="20349" spans="20:22" x14ac:dyDescent="0.25">
      <c r="T20349" s="29"/>
      <c r="U20349" s="29"/>
      <c r="V20349" s="30"/>
    </row>
    <row r="20350" spans="20:22" x14ac:dyDescent="0.25">
      <c r="T20350" s="29"/>
      <c r="U20350" s="29"/>
      <c r="V20350" s="30"/>
    </row>
    <row r="20351" spans="20:22" x14ac:dyDescent="0.25">
      <c r="T20351" s="29"/>
      <c r="U20351" s="29"/>
      <c r="V20351" s="30"/>
    </row>
    <row r="20352" spans="20:22" x14ac:dyDescent="0.25">
      <c r="T20352" s="29"/>
      <c r="U20352" s="29"/>
      <c r="V20352" s="30"/>
    </row>
    <row r="20353" spans="20:22" x14ac:dyDescent="0.25">
      <c r="T20353" s="29"/>
      <c r="U20353" s="29"/>
      <c r="V20353" s="30"/>
    </row>
    <row r="20354" spans="20:22" x14ac:dyDescent="0.25">
      <c r="T20354" s="29"/>
      <c r="U20354" s="29"/>
      <c r="V20354" s="30"/>
    </row>
    <row r="20355" spans="20:22" x14ac:dyDescent="0.25">
      <c r="T20355" s="29"/>
      <c r="U20355" s="29"/>
      <c r="V20355" s="30"/>
    </row>
    <row r="20356" spans="20:22" x14ac:dyDescent="0.25">
      <c r="T20356" s="29"/>
      <c r="U20356" s="29"/>
      <c r="V20356" s="30"/>
    </row>
    <row r="20357" spans="20:22" x14ac:dyDescent="0.25">
      <c r="T20357" s="29"/>
      <c r="U20357" s="29"/>
      <c r="V20357" s="30"/>
    </row>
    <row r="20358" spans="20:22" x14ac:dyDescent="0.25">
      <c r="T20358" s="29"/>
      <c r="U20358" s="29"/>
      <c r="V20358" s="30"/>
    </row>
    <row r="20359" spans="20:22" x14ac:dyDescent="0.25">
      <c r="T20359" s="29"/>
      <c r="U20359" s="29"/>
      <c r="V20359" s="30"/>
    </row>
    <row r="20360" spans="20:22" x14ac:dyDescent="0.25">
      <c r="T20360" s="29"/>
      <c r="U20360" s="29"/>
      <c r="V20360" s="30"/>
    </row>
    <row r="20361" spans="20:22" x14ac:dyDescent="0.25">
      <c r="T20361" s="29"/>
      <c r="U20361" s="29"/>
      <c r="V20361" s="30"/>
    </row>
    <row r="20362" spans="20:22" x14ac:dyDescent="0.25">
      <c r="T20362" s="29"/>
      <c r="U20362" s="29"/>
      <c r="V20362" s="30"/>
    </row>
    <row r="20363" spans="20:22" x14ac:dyDescent="0.25">
      <c r="T20363" s="29"/>
      <c r="U20363" s="29"/>
      <c r="V20363" s="30"/>
    </row>
    <row r="20364" spans="20:22" x14ac:dyDescent="0.25">
      <c r="T20364" s="29"/>
      <c r="U20364" s="29"/>
      <c r="V20364" s="30"/>
    </row>
    <row r="20365" spans="20:22" x14ac:dyDescent="0.25">
      <c r="T20365" s="29"/>
      <c r="U20365" s="29"/>
      <c r="V20365" s="30"/>
    </row>
    <row r="20366" spans="20:22" x14ac:dyDescent="0.25">
      <c r="T20366" s="29"/>
      <c r="U20366" s="29"/>
      <c r="V20366" s="30"/>
    </row>
    <row r="20367" spans="20:22" x14ac:dyDescent="0.25">
      <c r="T20367" s="29"/>
      <c r="U20367" s="29"/>
      <c r="V20367" s="30"/>
    </row>
    <row r="20368" spans="20:22" x14ac:dyDescent="0.25">
      <c r="T20368" s="29"/>
      <c r="U20368" s="29"/>
      <c r="V20368" s="30"/>
    </row>
    <row r="20369" spans="20:22" x14ac:dyDescent="0.25">
      <c r="T20369" s="29"/>
      <c r="U20369" s="29"/>
      <c r="V20369" s="30"/>
    </row>
    <row r="20370" spans="20:22" x14ac:dyDescent="0.25">
      <c r="T20370" s="29"/>
      <c r="U20370" s="29"/>
      <c r="V20370" s="30"/>
    </row>
    <row r="20371" spans="20:22" x14ac:dyDescent="0.25">
      <c r="T20371" s="29"/>
      <c r="U20371" s="29"/>
      <c r="V20371" s="30"/>
    </row>
    <row r="20372" spans="20:22" x14ac:dyDescent="0.25">
      <c r="T20372" s="29"/>
      <c r="U20372" s="29"/>
      <c r="V20372" s="30"/>
    </row>
    <row r="20373" spans="20:22" x14ac:dyDescent="0.25">
      <c r="T20373" s="29"/>
      <c r="U20373" s="29"/>
      <c r="V20373" s="30"/>
    </row>
    <row r="20374" spans="20:22" x14ac:dyDescent="0.25">
      <c r="T20374" s="29"/>
      <c r="U20374" s="29"/>
      <c r="V20374" s="30"/>
    </row>
    <row r="20375" spans="20:22" x14ac:dyDescent="0.25">
      <c r="T20375" s="29"/>
      <c r="U20375" s="29"/>
      <c r="V20375" s="30"/>
    </row>
    <row r="20376" spans="20:22" x14ac:dyDescent="0.25">
      <c r="T20376" s="29"/>
      <c r="U20376" s="29"/>
      <c r="V20376" s="30"/>
    </row>
    <row r="20377" spans="20:22" x14ac:dyDescent="0.25">
      <c r="T20377" s="29"/>
      <c r="U20377" s="29"/>
      <c r="V20377" s="30"/>
    </row>
    <row r="20378" spans="20:22" x14ac:dyDescent="0.25">
      <c r="T20378" s="29"/>
      <c r="U20378" s="29"/>
      <c r="V20378" s="30"/>
    </row>
    <row r="20379" spans="20:22" x14ac:dyDescent="0.25">
      <c r="T20379" s="29"/>
      <c r="U20379" s="29"/>
      <c r="V20379" s="30"/>
    </row>
    <row r="20380" spans="20:22" x14ac:dyDescent="0.25">
      <c r="T20380" s="29"/>
      <c r="U20380" s="29"/>
      <c r="V20380" s="30"/>
    </row>
    <row r="20381" spans="20:22" x14ac:dyDescent="0.25">
      <c r="T20381" s="29"/>
      <c r="U20381" s="29"/>
      <c r="V20381" s="30"/>
    </row>
    <row r="20382" spans="20:22" x14ac:dyDescent="0.25">
      <c r="T20382" s="29"/>
      <c r="U20382" s="29"/>
      <c r="V20382" s="30"/>
    </row>
    <row r="20383" spans="20:22" x14ac:dyDescent="0.25">
      <c r="T20383" s="29"/>
      <c r="U20383" s="29"/>
      <c r="V20383" s="30"/>
    </row>
    <row r="20384" spans="20:22" x14ac:dyDescent="0.25">
      <c r="T20384" s="29"/>
      <c r="U20384" s="29"/>
      <c r="V20384" s="30"/>
    </row>
    <row r="20385" spans="20:22" x14ac:dyDescent="0.25">
      <c r="T20385" s="29"/>
      <c r="U20385" s="29"/>
      <c r="V20385" s="30"/>
    </row>
    <row r="20386" spans="20:22" x14ac:dyDescent="0.25">
      <c r="T20386" s="29"/>
      <c r="U20386" s="29"/>
      <c r="V20386" s="30"/>
    </row>
    <row r="20387" spans="20:22" x14ac:dyDescent="0.25">
      <c r="T20387" s="29"/>
      <c r="U20387" s="29"/>
      <c r="V20387" s="30"/>
    </row>
    <row r="20388" spans="20:22" x14ac:dyDescent="0.25">
      <c r="T20388" s="29"/>
      <c r="U20388" s="29"/>
      <c r="V20388" s="30"/>
    </row>
    <row r="20389" spans="20:22" x14ac:dyDescent="0.25">
      <c r="T20389" s="29"/>
      <c r="U20389" s="29"/>
      <c r="V20389" s="30"/>
    </row>
    <row r="20390" spans="20:22" x14ac:dyDescent="0.25">
      <c r="T20390" s="29"/>
      <c r="U20390" s="29"/>
      <c r="V20390" s="30"/>
    </row>
    <row r="20391" spans="20:22" x14ac:dyDescent="0.25">
      <c r="T20391" s="29"/>
      <c r="U20391" s="29"/>
      <c r="V20391" s="30"/>
    </row>
    <row r="20392" spans="20:22" x14ac:dyDescent="0.25">
      <c r="T20392" s="29"/>
      <c r="U20392" s="29"/>
      <c r="V20392" s="30"/>
    </row>
    <row r="20393" spans="20:22" x14ac:dyDescent="0.25">
      <c r="T20393" s="29"/>
      <c r="U20393" s="29"/>
      <c r="V20393" s="30"/>
    </row>
    <row r="20394" spans="20:22" x14ac:dyDescent="0.25">
      <c r="T20394" s="29"/>
      <c r="U20394" s="29"/>
      <c r="V20394" s="30"/>
    </row>
    <row r="20395" spans="20:22" x14ac:dyDescent="0.25">
      <c r="T20395" s="29"/>
      <c r="U20395" s="29"/>
      <c r="V20395" s="30"/>
    </row>
    <row r="20396" spans="20:22" x14ac:dyDescent="0.25">
      <c r="T20396" s="29"/>
      <c r="U20396" s="29"/>
      <c r="V20396" s="30"/>
    </row>
    <row r="20397" spans="20:22" x14ac:dyDescent="0.25">
      <c r="T20397" s="29"/>
      <c r="U20397" s="29"/>
      <c r="V20397" s="30"/>
    </row>
    <row r="20398" spans="20:22" x14ac:dyDescent="0.25">
      <c r="T20398" s="29"/>
      <c r="U20398" s="29"/>
      <c r="V20398" s="30"/>
    </row>
    <row r="20399" spans="20:22" x14ac:dyDescent="0.25">
      <c r="T20399" s="29"/>
      <c r="U20399" s="29"/>
      <c r="V20399" s="30"/>
    </row>
    <row r="20400" spans="20:22" x14ac:dyDescent="0.25">
      <c r="T20400" s="29"/>
      <c r="U20400" s="29"/>
      <c r="V20400" s="30"/>
    </row>
    <row r="20401" spans="20:22" x14ac:dyDescent="0.25">
      <c r="T20401" s="29"/>
      <c r="U20401" s="29"/>
      <c r="V20401" s="30"/>
    </row>
    <row r="20402" spans="20:22" x14ac:dyDescent="0.25">
      <c r="T20402" s="29"/>
      <c r="U20402" s="29"/>
      <c r="V20402" s="30"/>
    </row>
    <row r="20403" spans="20:22" x14ac:dyDescent="0.25">
      <c r="T20403" s="29"/>
      <c r="U20403" s="29"/>
      <c r="V20403" s="30"/>
    </row>
    <row r="20404" spans="20:22" x14ac:dyDescent="0.25">
      <c r="T20404" s="29"/>
      <c r="U20404" s="29"/>
      <c r="V20404" s="30"/>
    </row>
    <row r="20405" spans="20:22" x14ac:dyDescent="0.25">
      <c r="T20405" s="29"/>
      <c r="U20405" s="29"/>
      <c r="V20405" s="30"/>
    </row>
    <row r="20406" spans="20:22" x14ac:dyDescent="0.25">
      <c r="T20406" s="29"/>
      <c r="U20406" s="29"/>
      <c r="V20406" s="30"/>
    </row>
    <row r="20407" spans="20:22" x14ac:dyDescent="0.25">
      <c r="T20407" s="29"/>
      <c r="U20407" s="29"/>
      <c r="V20407" s="30"/>
    </row>
    <row r="20408" spans="20:22" x14ac:dyDescent="0.25">
      <c r="T20408" s="29"/>
      <c r="U20408" s="29"/>
      <c r="V20408" s="30"/>
    </row>
    <row r="20409" spans="20:22" x14ac:dyDescent="0.25">
      <c r="T20409" s="29"/>
      <c r="U20409" s="29"/>
      <c r="V20409" s="30"/>
    </row>
    <row r="20410" spans="20:22" x14ac:dyDescent="0.25">
      <c r="T20410" s="29"/>
      <c r="U20410" s="29"/>
      <c r="V20410" s="30"/>
    </row>
    <row r="20411" spans="20:22" x14ac:dyDescent="0.25">
      <c r="T20411" s="29"/>
      <c r="U20411" s="29"/>
      <c r="V20411" s="30"/>
    </row>
    <row r="20412" spans="20:22" x14ac:dyDescent="0.25">
      <c r="T20412" s="29"/>
      <c r="U20412" s="29"/>
      <c r="V20412" s="30"/>
    </row>
    <row r="20413" spans="20:22" x14ac:dyDescent="0.25">
      <c r="T20413" s="29"/>
      <c r="U20413" s="29"/>
      <c r="V20413" s="30"/>
    </row>
    <row r="20414" spans="20:22" x14ac:dyDescent="0.25">
      <c r="T20414" s="29"/>
      <c r="U20414" s="29"/>
      <c r="V20414" s="30"/>
    </row>
    <row r="20415" spans="20:22" x14ac:dyDescent="0.25">
      <c r="T20415" s="29"/>
      <c r="U20415" s="29"/>
      <c r="V20415" s="30"/>
    </row>
    <row r="20416" spans="20:22" x14ac:dyDescent="0.25">
      <c r="T20416" s="29"/>
      <c r="U20416" s="29"/>
      <c r="V20416" s="30"/>
    </row>
    <row r="20417" spans="20:22" x14ac:dyDescent="0.25">
      <c r="T20417" s="29"/>
      <c r="U20417" s="29"/>
      <c r="V20417" s="30"/>
    </row>
    <row r="20418" spans="20:22" x14ac:dyDescent="0.25">
      <c r="T20418" s="29"/>
      <c r="U20418" s="29"/>
      <c r="V20418" s="30"/>
    </row>
    <row r="20419" spans="20:22" x14ac:dyDescent="0.25">
      <c r="T20419" s="29"/>
      <c r="U20419" s="29"/>
      <c r="V20419" s="30"/>
    </row>
    <row r="20420" spans="20:22" x14ac:dyDescent="0.25">
      <c r="T20420" s="29"/>
      <c r="U20420" s="29"/>
      <c r="V20420" s="30"/>
    </row>
    <row r="20421" spans="20:22" x14ac:dyDescent="0.25">
      <c r="T20421" s="29"/>
      <c r="U20421" s="29"/>
      <c r="V20421" s="30"/>
    </row>
    <row r="20422" spans="20:22" x14ac:dyDescent="0.25">
      <c r="T20422" s="29"/>
      <c r="U20422" s="29"/>
      <c r="V20422" s="30"/>
    </row>
    <row r="20423" spans="20:22" x14ac:dyDescent="0.25">
      <c r="T20423" s="29"/>
      <c r="U20423" s="29"/>
      <c r="V20423" s="30"/>
    </row>
    <row r="20424" spans="20:22" x14ac:dyDescent="0.25">
      <c r="T20424" s="29"/>
      <c r="U20424" s="29"/>
      <c r="V20424" s="30"/>
    </row>
    <row r="20425" spans="20:22" x14ac:dyDescent="0.25">
      <c r="T20425" s="29"/>
      <c r="U20425" s="29"/>
      <c r="V20425" s="30"/>
    </row>
    <row r="20426" spans="20:22" x14ac:dyDescent="0.25">
      <c r="T20426" s="29"/>
      <c r="U20426" s="29"/>
      <c r="V20426" s="30"/>
    </row>
    <row r="20427" spans="20:22" x14ac:dyDescent="0.25">
      <c r="T20427" s="29"/>
      <c r="U20427" s="29"/>
      <c r="V20427" s="30"/>
    </row>
    <row r="20428" spans="20:22" x14ac:dyDescent="0.25">
      <c r="T20428" s="29"/>
      <c r="U20428" s="29"/>
      <c r="V20428" s="30"/>
    </row>
    <row r="20429" spans="20:22" x14ac:dyDescent="0.25">
      <c r="T20429" s="29"/>
      <c r="U20429" s="29"/>
      <c r="V20429" s="30"/>
    </row>
    <row r="20430" spans="20:22" x14ac:dyDescent="0.25">
      <c r="T20430" s="29"/>
      <c r="U20430" s="29"/>
      <c r="V20430" s="30"/>
    </row>
    <row r="20431" spans="20:22" x14ac:dyDescent="0.25">
      <c r="T20431" s="29"/>
      <c r="U20431" s="29"/>
      <c r="V20431" s="30"/>
    </row>
    <row r="20432" spans="20:22" x14ac:dyDescent="0.25">
      <c r="T20432" s="29"/>
      <c r="U20432" s="29"/>
      <c r="V20432" s="30"/>
    </row>
    <row r="20433" spans="20:22" x14ac:dyDescent="0.25">
      <c r="T20433" s="29"/>
      <c r="U20433" s="29"/>
      <c r="V20433" s="30"/>
    </row>
    <row r="20434" spans="20:22" x14ac:dyDescent="0.25">
      <c r="T20434" s="29"/>
      <c r="U20434" s="29"/>
      <c r="V20434" s="30"/>
    </row>
    <row r="20435" spans="20:22" x14ac:dyDescent="0.25">
      <c r="T20435" s="29"/>
      <c r="U20435" s="29"/>
      <c r="V20435" s="30"/>
    </row>
    <row r="20436" spans="20:22" x14ac:dyDescent="0.25">
      <c r="T20436" s="29"/>
      <c r="U20436" s="29"/>
      <c r="V20436" s="30"/>
    </row>
    <row r="20437" spans="20:22" x14ac:dyDescent="0.25">
      <c r="T20437" s="29"/>
      <c r="U20437" s="29"/>
      <c r="V20437" s="30"/>
    </row>
    <row r="20438" spans="20:22" x14ac:dyDescent="0.25">
      <c r="T20438" s="29"/>
      <c r="U20438" s="29"/>
      <c r="V20438" s="30"/>
    </row>
    <row r="20439" spans="20:22" x14ac:dyDescent="0.25">
      <c r="T20439" s="29"/>
      <c r="U20439" s="29"/>
      <c r="V20439" s="30"/>
    </row>
    <row r="20440" spans="20:22" x14ac:dyDescent="0.25">
      <c r="T20440" s="29"/>
      <c r="U20440" s="29"/>
      <c r="V20440" s="30"/>
    </row>
    <row r="20441" spans="20:22" x14ac:dyDescent="0.25">
      <c r="T20441" s="29"/>
      <c r="U20441" s="29"/>
      <c r="V20441" s="30"/>
    </row>
    <row r="20442" spans="20:22" x14ac:dyDescent="0.25">
      <c r="T20442" s="29"/>
      <c r="U20442" s="29"/>
      <c r="V20442" s="30"/>
    </row>
    <row r="20443" spans="20:22" x14ac:dyDescent="0.25">
      <c r="T20443" s="29"/>
      <c r="U20443" s="29"/>
      <c r="V20443" s="30"/>
    </row>
    <row r="20444" spans="20:22" x14ac:dyDescent="0.25">
      <c r="T20444" s="29"/>
      <c r="U20444" s="29"/>
      <c r="V20444" s="30"/>
    </row>
    <row r="20445" spans="20:22" x14ac:dyDescent="0.25">
      <c r="T20445" s="29"/>
      <c r="U20445" s="29"/>
      <c r="V20445" s="30"/>
    </row>
    <row r="20446" spans="20:22" x14ac:dyDescent="0.25">
      <c r="T20446" s="29"/>
      <c r="U20446" s="29"/>
      <c r="V20446" s="30"/>
    </row>
    <row r="20447" spans="20:22" x14ac:dyDescent="0.25">
      <c r="T20447" s="29"/>
      <c r="U20447" s="29"/>
      <c r="V20447" s="30"/>
    </row>
    <row r="20448" spans="20:22" x14ac:dyDescent="0.25">
      <c r="T20448" s="29"/>
      <c r="U20448" s="29"/>
      <c r="V20448" s="30"/>
    </row>
    <row r="20449" spans="20:22" x14ac:dyDescent="0.25">
      <c r="T20449" s="29"/>
      <c r="U20449" s="29"/>
      <c r="V20449" s="30"/>
    </row>
    <row r="20450" spans="20:22" x14ac:dyDescent="0.25">
      <c r="T20450" s="29"/>
      <c r="U20450" s="29"/>
      <c r="V20450" s="30"/>
    </row>
    <row r="20451" spans="20:22" x14ac:dyDescent="0.25">
      <c r="T20451" s="29"/>
      <c r="U20451" s="29"/>
      <c r="V20451" s="30"/>
    </row>
    <row r="20452" spans="20:22" x14ac:dyDescent="0.25">
      <c r="T20452" s="29"/>
      <c r="U20452" s="29"/>
      <c r="V20452" s="30"/>
    </row>
    <row r="20453" spans="20:22" x14ac:dyDescent="0.25">
      <c r="T20453" s="29"/>
      <c r="U20453" s="29"/>
      <c r="V20453" s="30"/>
    </row>
    <row r="20454" spans="20:22" x14ac:dyDescent="0.25">
      <c r="T20454" s="29"/>
      <c r="U20454" s="29"/>
      <c r="V20454" s="30"/>
    </row>
    <row r="20455" spans="20:22" x14ac:dyDescent="0.25">
      <c r="T20455" s="29"/>
      <c r="U20455" s="29"/>
      <c r="V20455" s="30"/>
    </row>
    <row r="20456" spans="20:22" x14ac:dyDescent="0.25">
      <c r="T20456" s="29"/>
      <c r="U20456" s="29"/>
      <c r="V20456" s="30"/>
    </row>
    <row r="20457" spans="20:22" x14ac:dyDescent="0.25">
      <c r="T20457" s="29"/>
      <c r="U20457" s="29"/>
      <c r="V20457" s="30"/>
    </row>
    <row r="20458" spans="20:22" x14ac:dyDescent="0.25">
      <c r="T20458" s="29"/>
      <c r="U20458" s="29"/>
      <c r="V20458" s="30"/>
    </row>
    <row r="20459" spans="20:22" x14ac:dyDescent="0.25">
      <c r="T20459" s="29"/>
      <c r="U20459" s="29"/>
      <c r="V20459" s="30"/>
    </row>
    <row r="20460" spans="20:22" x14ac:dyDescent="0.25">
      <c r="T20460" s="29"/>
      <c r="U20460" s="29"/>
      <c r="V20460" s="30"/>
    </row>
    <row r="20461" spans="20:22" x14ac:dyDescent="0.25">
      <c r="T20461" s="29"/>
      <c r="U20461" s="29"/>
      <c r="V20461" s="30"/>
    </row>
    <row r="20462" spans="20:22" x14ac:dyDescent="0.25">
      <c r="T20462" s="29"/>
      <c r="U20462" s="29"/>
      <c r="V20462" s="30"/>
    </row>
    <row r="20463" spans="20:22" x14ac:dyDescent="0.25">
      <c r="T20463" s="29"/>
      <c r="U20463" s="29"/>
      <c r="V20463" s="30"/>
    </row>
    <row r="20464" spans="20:22" x14ac:dyDescent="0.25">
      <c r="T20464" s="29"/>
      <c r="U20464" s="29"/>
      <c r="V20464" s="30"/>
    </row>
    <row r="20465" spans="20:22" x14ac:dyDescent="0.25">
      <c r="T20465" s="29"/>
      <c r="U20465" s="29"/>
      <c r="V20465" s="30"/>
    </row>
    <row r="20466" spans="20:22" x14ac:dyDescent="0.25">
      <c r="T20466" s="29"/>
      <c r="U20466" s="29"/>
      <c r="V20466" s="30"/>
    </row>
    <row r="20467" spans="20:22" x14ac:dyDescent="0.25">
      <c r="T20467" s="29"/>
      <c r="U20467" s="29"/>
      <c r="V20467" s="30"/>
    </row>
    <row r="20468" spans="20:22" x14ac:dyDescent="0.25">
      <c r="T20468" s="29"/>
      <c r="U20468" s="29"/>
      <c r="V20468" s="30"/>
    </row>
    <row r="20469" spans="20:22" x14ac:dyDescent="0.25">
      <c r="T20469" s="29"/>
      <c r="U20469" s="29"/>
      <c r="V20469" s="30"/>
    </row>
    <row r="20470" spans="20:22" x14ac:dyDescent="0.25">
      <c r="T20470" s="29"/>
      <c r="U20470" s="29"/>
      <c r="V20470" s="30"/>
    </row>
    <row r="20471" spans="20:22" x14ac:dyDescent="0.25">
      <c r="T20471" s="29"/>
      <c r="U20471" s="29"/>
      <c r="V20471" s="30"/>
    </row>
    <row r="20472" spans="20:22" x14ac:dyDescent="0.25">
      <c r="T20472" s="29"/>
      <c r="U20472" s="29"/>
      <c r="V20472" s="30"/>
    </row>
    <row r="20473" spans="20:22" x14ac:dyDescent="0.25">
      <c r="T20473" s="29"/>
      <c r="U20473" s="29"/>
      <c r="V20473" s="30"/>
    </row>
    <row r="20474" spans="20:22" x14ac:dyDescent="0.25">
      <c r="T20474" s="29"/>
      <c r="U20474" s="29"/>
      <c r="V20474" s="30"/>
    </row>
    <row r="20475" spans="20:22" x14ac:dyDescent="0.25">
      <c r="T20475" s="29"/>
      <c r="U20475" s="29"/>
      <c r="V20475" s="30"/>
    </row>
    <row r="20476" spans="20:22" x14ac:dyDescent="0.25">
      <c r="T20476" s="29"/>
      <c r="U20476" s="29"/>
      <c r="V20476" s="30"/>
    </row>
    <row r="20477" spans="20:22" x14ac:dyDescent="0.25">
      <c r="T20477" s="29"/>
      <c r="U20477" s="29"/>
      <c r="V20477" s="30"/>
    </row>
    <row r="20478" spans="20:22" x14ac:dyDescent="0.25">
      <c r="T20478" s="29"/>
      <c r="U20478" s="29"/>
      <c r="V20478" s="30"/>
    </row>
    <row r="20479" spans="20:22" x14ac:dyDescent="0.25">
      <c r="T20479" s="29"/>
      <c r="U20479" s="29"/>
      <c r="V20479" s="30"/>
    </row>
    <row r="20480" spans="20:22" x14ac:dyDescent="0.25">
      <c r="T20480" s="29"/>
      <c r="U20480" s="29"/>
      <c r="V20480" s="30"/>
    </row>
    <row r="20481" spans="20:22" x14ac:dyDescent="0.25">
      <c r="T20481" s="29"/>
      <c r="U20481" s="29"/>
      <c r="V20481" s="30"/>
    </row>
    <row r="20482" spans="20:22" x14ac:dyDescent="0.25">
      <c r="T20482" s="29"/>
      <c r="U20482" s="29"/>
      <c r="V20482" s="30"/>
    </row>
    <row r="20483" spans="20:22" x14ac:dyDescent="0.25">
      <c r="T20483" s="29"/>
      <c r="U20483" s="29"/>
      <c r="V20483" s="30"/>
    </row>
    <row r="20484" spans="20:22" x14ac:dyDescent="0.25">
      <c r="T20484" s="29"/>
      <c r="U20484" s="29"/>
      <c r="V20484" s="30"/>
    </row>
    <row r="20485" spans="20:22" x14ac:dyDescent="0.25">
      <c r="T20485" s="29"/>
      <c r="U20485" s="29"/>
      <c r="V20485" s="30"/>
    </row>
    <row r="20486" spans="20:22" x14ac:dyDescent="0.25">
      <c r="T20486" s="29"/>
      <c r="U20486" s="29"/>
      <c r="V20486" s="30"/>
    </row>
    <row r="20487" spans="20:22" x14ac:dyDescent="0.25">
      <c r="T20487" s="29"/>
      <c r="U20487" s="29"/>
      <c r="V20487" s="30"/>
    </row>
    <row r="20488" spans="20:22" x14ac:dyDescent="0.25">
      <c r="T20488" s="29"/>
      <c r="U20488" s="29"/>
      <c r="V20488" s="30"/>
    </row>
    <row r="20489" spans="20:22" x14ac:dyDescent="0.25">
      <c r="T20489" s="29"/>
      <c r="U20489" s="29"/>
      <c r="V20489" s="30"/>
    </row>
    <row r="20490" spans="20:22" x14ac:dyDescent="0.25">
      <c r="T20490" s="29"/>
      <c r="U20490" s="29"/>
      <c r="V20490" s="30"/>
    </row>
    <row r="20491" spans="20:22" x14ac:dyDescent="0.25">
      <c r="T20491" s="29"/>
      <c r="U20491" s="29"/>
      <c r="V20491" s="30"/>
    </row>
    <row r="20492" spans="20:22" x14ac:dyDescent="0.25">
      <c r="T20492" s="29"/>
      <c r="U20492" s="29"/>
      <c r="V20492" s="30"/>
    </row>
    <row r="20493" spans="20:22" x14ac:dyDescent="0.25">
      <c r="T20493" s="29"/>
      <c r="U20493" s="29"/>
      <c r="V20493" s="30"/>
    </row>
    <row r="20494" spans="20:22" x14ac:dyDescent="0.25">
      <c r="T20494" s="29"/>
      <c r="U20494" s="29"/>
      <c r="V20494" s="30"/>
    </row>
    <row r="20495" spans="20:22" x14ac:dyDescent="0.25">
      <c r="T20495" s="29"/>
      <c r="U20495" s="29"/>
      <c r="V20495" s="30"/>
    </row>
    <row r="20496" spans="20:22" x14ac:dyDescent="0.25">
      <c r="T20496" s="29"/>
      <c r="U20496" s="29"/>
      <c r="V20496" s="30"/>
    </row>
    <row r="20497" spans="20:22" x14ac:dyDescent="0.25">
      <c r="T20497" s="29"/>
      <c r="U20497" s="29"/>
      <c r="V20497" s="30"/>
    </row>
    <row r="20498" spans="20:22" x14ac:dyDescent="0.25">
      <c r="T20498" s="29"/>
      <c r="U20498" s="29"/>
      <c r="V20498" s="30"/>
    </row>
    <row r="20499" spans="20:22" x14ac:dyDescent="0.25">
      <c r="T20499" s="29"/>
      <c r="U20499" s="29"/>
      <c r="V20499" s="30"/>
    </row>
    <row r="20500" spans="20:22" x14ac:dyDescent="0.25">
      <c r="T20500" s="29"/>
      <c r="U20500" s="29"/>
      <c r="V20500" s="30"/>
    </row>
    <row r="20501" spans="20:22" x14ac:dyDescent="0.25">
      <c r="T20501" s="29"/>
      <c r="U20501" s="29"/>
      <c r="V20501" s="30"/>
    </row>
    <row r="20502" spans="20:22" x14ac:dyDescent="0.25">
      <c r="T20502" s="29"/>
      <c r="U20502" s="29"/>
      <c r="V20502" s="30"/>
    </row>
    <row r="20503" spans="20:22" x14ac:dyDescent="0.25">
      <c r="T20503" s="29"/>
      <c r="U20503" s="29"/>
      <c r="V20503" s="30"/>
    </row>
    <row r="20504" spans="20:22" x14ac:dyDescent="0.25">
      <c r="T20504" s="29"/>
      <c r="U20504" s="29"/>
      <c r="V20504" s="30"/>
    </row>
    <row r="20505" spans="20:22" x14ac:dyDescent="0.25">
      <c r="T20505" s="29"/>
      <c r="U20505" s="29"/>
      <c r="V20505" s="30"/>
    </row>
    <row r="20506" spans="20:22" x14ac:dyDescent="0.25">
      <c r="T20506" s="29"/>
      <c r="U20506" s="29"/>
      <c r="V20506" s="30"/>
    </row>
    <row r="20507" spans="20:22" x14ac:dyDescent="0.25">
      <c r="T20507" s="29"/>
      <c r="U20507" s="29"/>
      <c r="V20507" s="30"/>
    </row>
    <row r="20508" spans="20:22" x14ac:dyDescent="0.25">
      <c r="T20508" s="29"/>
      <c r="U20508" s="29"/>
      <c r="V20508" s="30"/>
    </row>
    <row r="20509" spans="20:22" x14ac:dyDescent="0.25">
      <c r="T20509" s="29"/>
      <c r="U20509" s="29"/>
      <c r="V20509" s="30"/>
    </row>
    <row r="20510" spans="20:22" x14ac:dyDescent="0.25">
      <c r="T20510" s="29"/>
      <c r="U20510" s="29"/>
      <c r="V20510" s="30"/>
    </row>
    <row r="20511" spans="20:22" x14ac:dyDescent="0.25">
      <c r="T20511" s="29"/>
      <c r="U20511" s="29"/>
      <c r="V20511" s="30"/>
    </row>
    <row r="20512" spans="20:22" x14ac:dyDescent="0.25">
      <c r="T20512" s="29"/>
      <c r="U20512" s="29"/>
      <c r="V20512" s="30"/>
    </row>
    <row r="20513" spans="20:22" x14ac:dyDescent="0.25">
      <c r="T20513" s="29"/>
      <c r="U20513" s="29"/>
      <c r="V20513" s="30"/>
    </row>
    <row r="20514" spans="20:22" x14ac:dyDescent="0.25">
      <c r="T20514" s="29"/>
      <c r="U20514" s="29"/>
      <c r="V20514" s="30"/>
    </row>
    <row r="20515" spans="20:22" x14ac:dyDescent="0.25">
      <c r="T20515" s="29"/>
      <c r="U20515" s="29"/>
      <c r="V20515" s="30"/>
    </row>
    <row r="20516" spans="20:22" x14ac:dyDescent="0.25">
      <c r="T20516" s="29"/>
      <c r="U20516" s="29"/>
      <c r="V20516" s="30"/>
    </row>
    <row r="20517" spans="20:22" x14ac:dyDescent="0.25">
      <c r="T20517" s="29"/>
      <c r="U20517" s="29"/>
      <c r="V20517" s="30"/>
    </row>
    <row r="20518" spans="20:22" x14ac:dyDescent="0.25">
      <c r="T20518" s="29"/>
      <c r="U20518" s="29"/>
      <c r="V20518" s="30"/>
    </row>
    <row r="20519" spans="20:22" x14ac:dyDescent="0.25">
      <c r="T20519" s="29"/>
      <c r="U20519" s="29"/>
      <c r="V20519" s="30"/>
    </row>
    <row r="20520" spans="20:22" x14ac:dyDescent="0.25">
      <c r="T20520" s="29"/>
      <c r="U20520" s="29"/>
      <c r="V20520" s="30"/>
    </row>
    <row r="20521" spans="20:22" x14ac:dyDescent="0.25">
      <c r="T20521" s="29"/>
      <c r="U20521" s="29"/>
      <c r="V20521" s="30"/>
    </row>
    <row r="20522" spans="20:22" x14ac:dyDescent="0.25">
      <c r="T20522" s="29"/>
      <c r="U20522" s="29"/>
      <c r="V20522" s="30"/>
    </row>
    <row r="20523" spans="20:22" x14ac:dyDescent="0.25">
      <c r="T20523" s="29"/>
      <c r="U20523" s="29"/>
      <c r="V20523" s="30"/>
    </row>
    <row r="20524" spans="20:22" x14ac:dyDescent="0.25">
      <c r="T20524" s="29"/>
      <c r="U20524" s="29"/>
      <c r="V20524" s="30"/>
    </row>
    <row r="20525" spans="20:22" x14ac:dyDescent="0.25">
      <c r="T20525" s="29"/>
      <c r="U20525" s="29"/>
      <c r="V20525" s="30"/>
    </row>
    <row r="20526" spans="20:22" x14ac:dyDescent="0.25">
      <c r="T20526" s="29"/>
      <c r="U20526" s="29"/>
      <c r="V20526" s="30"/>
    </row>
    <row r="20527" spans="20:22" x14ac:dyDescent="0.25">
      <c r="T20527" s="29"/>
      <c r="U20527" s="29"/>
      <c r="V20527" s="30"/>
    </row>
    <row r="20528" spans="20:22" x14ac:dyDescent="0.25">
      <c r="T20528" s="29"/>
      <c r="U20528" s="29"/>
      <c r="V20528" s="30"/>
    </row>
    <row r="20529" spans="20:22" x14ac:dyDescent="0.25">
      <c r="T20529" s="29"/>
      <c r="U20529" s="29"/>
      <c r="V20529" s="30"/>
    </row>
    <row r="20530" spans="20:22" x14ac:dyDescent="0.25">
      <c r="T20530" s="29"/>
      <c r="U20530" s="29"/>
      <c r="V20530" s="30"/>
    </row>
    <row r="20531" spans="20:22" x14ac:dyDescent="0.25">
      <c r="T20531" s="29"/>
      <c r="U20531" s="29"/>
      <c r="V20531" s="30"/>
    </row>
    <row r="20532" spans="20:22" x14ac:dyDescent="0.25">
      <c r="T20532" s="29"/>
      <c r="U20532" s="29"/>
      <c r="V20532" s="30"/>
    </row>
    <row r="20533" spans="20:22" x14ac:dyDescent="0.25">
      <c r="T20533" s="29"/>
      <c r="U20533" s="29"/>
      <c r="V20533" s="30"/>
    </row>
    <row r="20534" spans="20:22" x14ac:dyDescent="0.25">
      <c r="T20534" s="29"/>
      <c r="U20534" s="29"/>
      <c r="V20534" s="30"/>
    </row>
    <row r="20535" spans="20:22" x14ac:dyDescent="0.25">
      <c r="T20535" s="29"/>
      <c r="U20535" s="29"/>
      <c r="V20535" s="30"/>
    </row>
    <row r="20536" spans="20:22" x14ac:dyDescent="0.25">
      <c r="T20536" s="29"/>
      <c r="U20536" s="29"/>
      <c r="V20536" s="30"/>
    </row>
    <row r="20537" spans="20:22" x14ac:dyDescent="0.25">
      <c r="T20537" s="29"/>
      <c r="U20537" s="29"/>
      <c r="V20537" s="30"/>
    </row>
    <row r="20538" spans="20:22" x14ac:dyDescent="0.25">
      <c r="T20538" s="29"/>
      <c r="U20538" s="29"/>
      <c r="V20538" s="30"/>
    </row>
    <row r="20539" spans="20:22" x14ac:dyDescent="0.25">
      <c r="T20539" s="29"/>
      <c r="U20539" s="29"/>
      <c r="V20539" s="30"/>
    </row>
    <row r="20540" spans="20:22" x14ac:dyDescent="0.25">
      <c r="T20540" s="29"/>
      <c r="U20540" s="29"/>
      <c r="V20540" s="30"/>
    </row>
    <row r="20541" spans="20:22" x14ac:dyDescent="0.25">
      <c r="T20541" s="29"/>
      <c r="U20541" s="29"/>
      <c r="V20541" s="30"/>
    </row>
    <row r="20542" spans="20:22" x14ac:dyDescent="0.25">
      <c r="T20542" s="29"/>
      <c r="U20542" s="29"/>
      <c r="V20542" s="30"/>
    </row>
    <row r="20543" spans="20:22" x14ac:dyDescent="0.25">
      <c r="T20543" s="29"/>
      <c r="U20543" s="29"/>
      <c r="V20543" s="30"/>
    </row>
    <row r="20544" spans="20:22" x14ac:dyDescent="0.25">
      <c r="T20544" s="29"/>
      <c r="U20544" s="29"/>
      <c r="V20544" s="30"/>
    </row>
    <row r="20545" spans="20:22" x14ac:dyDescent="0.25">
      <c r="T20545" s="29"/>
      <c r="U20545" s="29"/>
      <c r="V20545" s="30"/>
    </row>
    <row r="20546" spans="20:22" x14ac:dyDescent="0.25">
      <c r="T20546" s="29"/>
      <c r="U20546" s="29"/>
      <c r="V20546" s="30"/>
    </row>
    <row r="20547" spans="20:22" x14ac:dyDescent="0.25">
      <c r="T20547" s="29"/>
      <c r="U20547" s="29"/>
      <c r="V20547" s="30"/>
    </row>
    <row r="20548" spans="20:22" x14ac:dyDescent="0.25">
      <c r="T20548" s="29"/>
      <c r="U20548" s="29"/>
      <c r="V20548" s="30"/>
    </row>
    <row r="20549" spans="20:22" x14ac:dyDescent="0.25">
      <c r="T20549" s="29"/>
      <c r="U20549" s="29"/>
      <c r="V20549" s="30"/>
    </row>
    <row r="20550" spans="20:22" x14ac:dyDescent="0.25">
      <c r="T20550" s="29"/>
      <c r="U20550" s="29"/>
      <c r="V20550" s="30"/>
    </row>
    <row r="20551" spans="20:22" x14ac:dyDescent="0.25">
      <c r="T20551" s="29"/>
      <c r="U20551" s="29"/>
      <c r="V20551" s="30"/>
    </row>
    <row r="20552" spans="20:22" x14ac:dyDescent="0.25">
      <c r="T20552" s="29"/>
      <c r="U20552" s="29"/>
      <c r="V20552" s="30"/>
    </row>
    <row r="20553" spans="20:22" x14ac:dyDescent="0.25">
      <c r="T20553" s="29"/>
      <c r="U20553" s="29"/>
      <c r="V20553" s="30"/>
    </row>
    <row r="20554" spans="20:22" x14ac:dyDescent="0.25">
      <c r="T20554" s="29"/>
      <c r="U20554" s="29"/>
      <c r="V20554" s="30"/>
    </row>
    <row r="20555" spans="20:22" x14ac:dyDescent="0.25">
      <c r="T20555" s="29"/>
      <c r="U20555" s="29"/>
      <c r="V20555" s="30"/>
    </row>
    <row r="20556" spans="20:22" x14ac:dyDescent="0.25">
      <c r="T20556" s="29"/>
      <c r="U20556" s="29"/>
      <c r="V20556" s="30"/>
    </row>
    <row r="20557" spans="20:22" x14ac:dyDescent="0.25">
      <c r="T20557" s="29"/>
      <c r="U20557" s="29"/>
      <c r="V20557" s="30"/>
    </row>
    <row r="20558" spans="20:22" x14ac:dyDescent="0.25">
      <c r="T20558" s="29"/>
      <c r="U20558" s="29"/>
      <c r="V20558" s="30"/>
    </row>
    <row r="20559" spans="20:22" x14ac:dyDescent="0.25">
      <c r="T20559" s="29"/>
      <c r="U20559" s="29"/>
      <c r="V20559" s="30"/>
    </row>
    <row r="20560" spans="20:22" x14ac:dyDescent="0.25">
      <c r="T20560" s="29"/>
      <c r="U20560" s="29"/>
      <c r="V20560" s="30"/>
    </row>
    <row r="20561" spans="20:22" x14ac:dyDescent="0.25">
      <c r="T20561" s="29"/>
      <c r="U20561" s="29"/>
      <c r="V20561" s="30"/>
    </row>
    <row r="20562" spans="20:22" x14ac:dyDescent="0.25">
      <c r="T20562" s="29"/>
      <c r="U20562" s="29"/>
      <c r="V20562" s="30"/>
    </row>
    <row r="20563" spans="20:22" x14ac:dyDescent="0.25">
      <c r="T20563" s="29"/>
      <c r="U20563" s="29"/>
      <c r="V20563" s="30"/>
    </row>
    <row r="20564" spans="20:22" x14ac:dyDescent="0.25">
      <c r="T20564" s="29"/>
      <c r="U20564" s="29"/>
      <c r="V20564" s="30"/>
    </row>
    <row r="20565" spans="20:22" x14ac:dyDescent="0.25">
      <c r="T20565" s="29"/>
      <c r="U20565" s="29"/>
      <c r="V20565" s="30"/>
    </row>
    <row r="20566" spans="20:22" x14ac:dyDescent="0.25">
      <c r="T20566" s="29"/>
      <c r="U20566" s="29"/>
      <c r="V20566" s="30"/>
    </row>
    <row r="20567" spans="20:22" x14ac:dyDescent="0.25">
      <c r="T20567" s="29"/>
      <c r="U20567" s="29"/>
      <c r="V20567" s="30"/>
    </row>
    <row r="20568" spans="20:22" x14ac:dyDescent="0.25">
      <c r="T20568" s="29"/>
      <c r="U20568" s="29"/>
      <c r="V20568" s="30"/>
    </row>
    <row r="20569" spans="20:22" x14ac:dyDescent="0.25">
      <c r="T20569" s="29"/>
      <c r="U20569" s="29"/>
      <c r="V20569" s="30"/>
    </row>
    <row r="20570" spans="20:22" x14ac:dyDescent="0.25">
      <c r="T20570" s="29"/>
      <c r="U20570" s="29"/>
      <c r="V20570" s="30"/>
    </row>
    <row r="20571" spans="20:22" x14ac:dyDescent="0.25">
      <c r="T20571" s="29"/>
      <c r="U20571" s="29"/>
      <c r="V20571" s="30"/>
    </row>
    <row r="20572" spans="20:22" x14ac:dyDescent="0.25">
      <c r="T20572" s="29"/>
      <c r="U20572" s="29"/>
      <c r="V20572" s="30"/>
    </row>
    <row r="20573" spans="20:22" x14ac:dyDescent="0.25">
      <c r="T20573" s="29"/>
      <c r="U20573" s="29"/>
      <c r="V20573" s="30"/>
    </row>
    <row r="20574" spans="20:22" x14ac:dyDescent="0.25">
      <c r="T20574" s="29"/>
      <c r="U20574" s="29"/>
      <c r="V20574" s="30"/>
    </row>
    <row r="20575" spans="20:22" x14ac:dyDescent="0.25">
      <c r="T20575" s="29"/>
      <c r="U20575" s="29"/>
      <c r="V20575" s="30"/>
    </row>
    <row r="20576" spans="20:22" x14ac:dyDescent="0.25">
      <c r="T20576" s="29"/>
      <c r="U20576" s="29"/>
      <c r="V20576" s="30"/>
    </row>
    <row r="20577" spans="20:22" x14ac:dyDescent="0.25">
      <c r="T20577" s="29"/>
      <c r="U20577" s="29"/>
      <c r="V20577" s="30"/>
    </row>
    <row r="20578" spans="20:22" x14ac:dyDescent="0.25">
      <c r="T20578" s="29"/>
      <c r="U20578" s="29"/>
      <c r="V20578" s="30"/>
    </row>
    <row r="20579" spans="20:22" x14ac:dyDescent="0.25">
      <c r="T20579" s="29"/>
      <c r="U20579" s="29"/>
      <c r="V20579" s="30"/>
    </row>
    <row r="20580" spans="20:22" x14ac:dyDescent="0.25">
      <c r="T20580" s="29"/>
      <c r="U20580" s="29"/>
      <c r="V20580" s="30"/>
    </row>
    <row r="20581" spans="20:22" x14ac:dyDescent="0.25">
      <c r="T20581" s="29"/>
      <c r="U20581" s="29"/>
      <c r="V20581" s="30"/>
    </row>
    <row r="20582" spans="20:22" x14ac:dyDescent="0.25">
      <c r="T20582" s="29"/>
      <c r="U20582" s="29"/>
      <c r="V20582" s="30"/>
    </row>
    <row r="20583" spans="20:22" x14ac:dyDescent="0.25">
      <c r="T20583" s="29"/>
      <c r="U20583" s="29"/>
      <c r="V20583" s="30"/>
    </row>
    <row r="20584" spans="20:22" x14ac:dyDescent="0.25">
      <c r="T20584" s="29"/>
      <c r="U20584" s="29"/>
      <c r="V20584" s="30"/>
    </row>
    <row r="20585" spans="20:22" x14ac:dyDescent="0.25">
      <c r="T20585" s="29"/>
      <c r="U20585" s="29"/>
      <c r="V20585" s="30"/>
    </row>
    <row r="20586" spans="20:22" x14ac:dyDescent="0.25">
      <c r="T20586" s="29"/>
      <c r="U20586" s="29"/>
      <c r="V20586" s="30"/>
    </row>
    <row r="20587" spans="20:22" x14ac:dyDescent="0.25">
      <c r="T20587" s="29"/>
      <c r="U20587" s="29"/>
      <c r="V20587" s="30"/>
    </row>
    <row r="20588" spans="20:22" x14ac:dyDescent="0.25">
      <c r="T20588" s="29"/>
      <c r="U20588" s="29"/>
      <c r="V20588" s="30"/>
    </row>
    <row r="20589" spans="20:22" x14ac:dyDescent="0.25">
      <c r="T20589" s="29"/>
      <c r="U20589" s="29"/>
      <c r="V20589" s="30"/>
    </row>
    <row r="20590" spans="20:22" x14ac:dyDescent="0.25">
      <c r="T20590" s="29"/>
      <c r="U20590" s="29"/>
      <c r="V20590" s="30"/>
    </row>
    <row r="20591" spans="20:22" x14ac:dyDescent="0.25">
      <c r="T20591" s="29"/>
      <c r="U20591" s="29"/>
      <c r="V20591" s="30"/>
    </row>
    <row r="20592" spans="20:22" x14ac:dyDescent="0.25">
      <c r="T20592" s="29"/>
      <c r="U20592" s="29"/>
      <c r="V20592" s="30"/>
    </row>
    <row r="20593" spans="20:22" x14ac:dyDescent="0.25">
      <c r="T20593" s="29"/>
      <c r="U20593" s="29"/>
      <c r="V20593" s="30"/>
    </row>
    <row r="20594" spans="20:22" x14ac:dyDescent="0.25">
      <c r="T20594" s="29"/>
      <c r="U20594" s="29"/>
      <c r="V20594" s="30"/>
    </row>
    <row r="20595" spans="20:22" x14ac:dyDescent="0.25">
      <c r="T20595" s="29"/>
      <c r="U20595" s="29"/>
      <c r="V20595" s="30"/>
    </row>
    <row r="20596" spans="20:22" x14ac:dyDescent="0.25">
      <c r="T20596" s="29"/>
      <c r="U20596" s="29"/>
      <c r="V20596" s="30"/>
    </row>
    <row r="20597" spans="20:22" x14ac:dyDescent="0.25">
      <c r="T20597" s="29"/>
      <c r="U20597" s="29"/>
      <c r="V20597" s="30"/>
    </row>
    <row r="20598" spans="20:22" x14ac:dyDescent="0.25">
      <c r="T20598" s="29"/>
      <c r="U20598" s="29"/>
      <c r="V20598" s="30"/>
    </row>
    <row r="20599" spans="20:22" x14ac:dyDescent="0.25">
      <c r="T20599" s="29"/>
      <c r="U20599" s="29"/>
      <c r="V20599" s="30"/>
    </row>
    <row r="20600" spans="20:22" x14ac:dyDescent="0.25">
      <c r="T20600" s="29"/>
      <c r="U20600" s="29"/>
      <c r="V20600" s="30"/>
    </row>
    <row r="20601" spans="20:22" x14ac:dyDescent="0.25">
      <c r="T20601" s="29"/>
      <c r="U20601" s="29"/>
      <c r="V20601" s="30"/>
    </row>
    <row r="20602" spans="20:22" x14ac:dyDescent="0.25">
      <c r="T20602" s="29"/>
      <c r="U20602" s="29"/>
      <c r="V20602" s="30"/>
    </row>
    <row r="20603" spans="20:22" x14ac:dyDescent="0.25">
      <c r="T20603" s="29"/>
      <c r="U20603" s="29"/>
      <c r="V20603" s="30"/>
    </row>
    <row r="20604" spans="20:22" x14ac:dyDescent="0.25">
      <c r="T20604" s="29"/>
      <c r="U20604" s="29"/>
      <c r="V20604" s="30"/>
    </row>
    <row r="20605" spans="20:22" x14ac:dyDescent="0.25">
      <c r="T20605" s="29"/>
      <c r="U20605" s="29"/>
      <c r="V20605" s="30"/>
    </row>
    <row r="20606" spans="20:22" x14ac:dyDescent="0.25">
      <c r="T20606" s="29"/>
      <c r="U20606" s="29"/>
      <c r="V20606" s="30"/>
    </row>
    <row r="20607" spans="20:22" x14ac:dyDescent="0.25">
      <c r="T20607" s="29"/>
      <c r="U20607" s="29"/>
      <c r="V20607" s="30"/>
    </row>
    <row r="20608" spans="20:22" x14ac:dyDescent="0.25">
      <c r="T20608" s="29"/>
      <c r="U20608" s="29"/>
      <c r="V20608" s="30"/>
    </row>
    <row r="20609" spans="20:22" x14ac:dyDescent="0.25">
      <c r="T20609" s="29"/>
      <c r="U20609" s="29"/>
      <c r="V20609" s="30"/>
    </row>
    <row r="20610" spans="20:22" x14ac:dyDescent="0.25">
      <c r="T20610" s="29"/>
      <c r="U20610" s="29"/>
      <c r="V20610" s="30"/>
    </row>
    <row r="20611" spans="20:22" x14ac:dyDescent="0.25">
      <c r="T20611" s="29"/>
      <c r="U20611" s="29"/>
      <c r="V20611" s="30"/>
    </row>
    <row r="20612" spans="20:22" x14ac:dyDescent="0.25">
      <c r="T20612" s="29"/>
      <c r="U20612" s="29"/>
      <c r="V20612" s="30"/>
    </row>
    <row r="20613" spans="20:22" x14ac:dyDescent="0.25">
      <c r="T20613" s="29"/>
      <c r="U20613" s="29"/>
      <c r="V20613" s="30"/>
    </row>
    <row r="20614" spans="20:22" x14ac:dyDescent="0.25">
      <c r="T20614" s="29"/>
      <c r="U20614" s="29"/>
      <c r="V20614" s="30"/>
    </row>
    <row r="20615" spans="20:22" x14ac:dyDescent="0.25">
      <c r="T20615" s="29"/>
      <c r="U20615" s="29"/>
      <c r="V20615" s="30"/>
    </row>
    <row r="20616" spans="20:22" x14ac:dyDescent="0.25">
      <c r="T20616" s="29"/>
      <c r="U20616" s="29"/>
      <c r="V20616" s="30"/>
    </row>
    <row r="20617" spans="20:22" x14ac:dyDescent="0.25">
      <c r="T20617" s="29"/>
      <c r="U20617" s="29"/>
      <c r="V20617" s="30"/>
    </row>
    <row r="20618" spans="20:22" x14ac:dyDescent="0.25">
      <c r="T20618" s="29"/>
      <c r="U20618" s="29"/>
      <c r="V20618" s="30"/>
    </row>
    <row r="20619" spans="20:22" x14ac:dyDescent="0.25">
      <c r="T20619" s="29"/>
      <c r="U20619" s="29"/>
      <c r="V20619" s="30"/>
    </row>
    <row r="20620" spans="20:22" x14ac:dyDescent="0.25">
      <c r="T20620" s="29"/>
      <c r="U20620" s="29"/>
      <c r="V20620" s="30"/>
    </row>
    <row r="20621" spans="20:22" x14ac:dyDescent="0.25">
      <c r="T20621" s="29"/>
      <c r="U20621" s="29"/>
      <c r="V20621" s="30"/>
    </row>
    <row r="20622" spans="20:22" x14ac:dyDescent="0.25">
      <c r="T20622" s="29"/>
      <c r="U20622" s="29"/>
      <c r="V20622" s="30"/>
    </row>
    <row r="20623" spans="20:22" x14ac:dyDescent="0.25">
      <c r="T20623" s="29"/>
      <c r="U20623" s="29"/>
      <c r="V20623" s="30"/>
    </row>
    <row r="20624" spans="20:22" x14ac:dyDescent="0.25">
      <c r="T20624" s="29"/>
      <c r="U20624" s="29"/>
      <c r="V20624" s="30"/>
    </row>
    <row r="20625" spans="20:22" x14ac:dyDescent="0.25">
      <c r="T20625" s="29"/>
      <c r="U20625" s="29"/>
      <c r="V20625" s="30"/>
    </row>
    <row r="20626" spans="20:22" x14ac:dyDescent="0.25">
      <c r="T20626" s="29"/>
      <c r="U20626" s="29"/>
      <c r="V20626" s="30"/>
    </row>
    <row r="20627" spans="20:22" x14ac:dyDescent="0.25">
      <c r="T20627" s="29"/>
      <c r="U20627" s="29"/>
      <c r="V20627" s="30"/>
    </row>
    <row r="20628" spans="20:22" x14ac:dyDescent="0.25">
      <c r="T20628" s="29"/>
      <c r="U20628" s="29"/>
      <c r="V20628" s="30"/>
    </row>
    <row r="20629" spans="20:22" x14ac:dyDescent="0.25">
      <c r="T20629" s="29"/>
      <c r="U20629" s="29"/>
      <c r="V20629" s="30"/>
    </row>
    <row r="20630" spans="20:22" x14ac:dyDescent="0.25">
      <c r="T20630" s="29"/>
      <c r="U20630" s="29"/>
      <c r="V20630" s="30"/>
    </row>
    <row r="20631" spans="20:22" x14ac:dyDescent="0.25">
      <c r="T20631" s="29"/>
      <c r="U20631" s="29"/>
      <c r="V20631" s="30"/>
    </row>
    <row r="20632" spans="20:22" x14ac:dyDescent="0.25">
      <c r="T20632" s="29"/>
      <c r="U20632" s="29"/>
      <c r="V20632" s="30"/>
    </row>
    <row r="20633" spans="20:22" x14ac:dyDescent="0.25">
      <c r="T20633" s="29"/>
      <c r="U20633" s="29"/>
      <c r="V20633" s="30"/>
    </row>
    <row r="20634" spans="20:22" x14ac:dyDescent="0.25">
      <c r="T20634" s="29"/>
      <c r="U20634" s="29"/>
      <c r="V20634" s="30"/>
    </row>
    <row r="20635" spans="20:22" x14ac:dyDescent="0.25">
      <c r="T20635" s="29"/>
      <c r="U20635" s="29"/>
      <c r="V20635" s="30"/>
    </row>
    <row r="20636" spans="20:22" x14ac:dyDescent="0.25">
      <c r="T20636" s="29"/>
      <c r="U20636" s="29"/>
      <c r="V20636" s="30"/>
    </row>
    <row r="20637" spans="20:22" x14ac:dyDescent="0.25">
      <c r="T20637" s="29"/>
      <c r="U20637" s="29"/>
      <c r="V20637" s="30"/>
    </row>
  </sheetData>
  <mergeCells count="2">
    <mergeCell ref="F1:N1"/>
    <mergeCell ref="O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imaryScreen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 Nick</dc:creator>
  <cp:lastModifiedBy>freddie-user</cp:lastModifiedBy>
  <dcterms:created xsi:type="dcterms:W3CDTF">2021-12-06T13:42:44Z</dcterms:created>
  <dcterms:modified xsi:type="dcterms:W3CDTF">2022-06-01T15:30:00Z</dcterms:modified>
</cp:coreProperties>
</file>